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pivotTables/pivotTable1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ariu\Documents\Phd_Project\01_Projekte\25_02_Genome_project\Final_Paper_and_Sup\BioRxiv\"/>
    </mc:Choice>
  </mc:AlternateContent>
  <xr:revisionPtr revIDLastSave="0" documentId="13_ncr:1_{2B359E41-2820-4971-825A-41E882AD28B6}" xr6:coauthVersionLast="47" xr6:coauthVersionMax="47" xr10:uidLastSave="{00000000-0000-0000-0000-000000000000}"/>
  <bookViews>
    <workbookView xWindow="-98" yWindow="-98" windowWidth="21795" windowHeight="13875" activeTab="1" xr2:uid="{96B3A3BD-D8F8-449F-A50E-6BF73DF169F5}"/>
  </bookViews>
  <sheets>
    <sheet name="AllData" sheetId="1" r:id="rId1"/>
    <sheet name="Pivot" sheetId="2" r:id="rId2"/>
  </sheets>
  <calcPr calcId="191029"/>
  <pivotCaches>
    <pivotCache cacheId="0" r:id="rId3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768" uniqueCount="1181">
  <si>
    <t>CHROM</t>
  </si>
  <si>
    <t>POS</t>
  </si>
  <si>
    <t>ID</t>
  </si>
  <si>
    <t>REF</t>
  </si>
  <si>
    <t>ALT</t>
  </si>
  <si>
    <t>QUAL</t>
  </si>
  <si>
    <t>FILTER</t>
  </si>
  <si>
    <t>AC</t>
  </si>
  <si>
    <t>AN</t>
  </si>
  <si>
    <t>BND_DEPTH</t>
  </si>
  <si>
    <t>CE</t>
  </si>
  <si>
    <t>CHR2</t>
  </si>
  <si>
    <t>CIEND</t>
  </si>
  <si>
    <t>CIGAR</t>
  </si>
  <si>
    <t>CIPOS</t>
  </si>
  <si>
    <t>CONSENSUS</t>
  </si>
  <si>
    <t>CT</t>
  </si>
  <si>
    <t>EFF</t>
  </si>
  <si>
    <t>END</t>
  </si>
  <si>
    <t>EVENT</t>
  </si>
  <si>
    <t>HOMLEN</t>
  </si>
  <si>
    <t>HOMSEQ</t>
  </si>
  <si>
    <t>IMPRECISE</t>
  </si>
  <si>
    <t>INSLEN</t>
  </si>
  <si>
    <t>JUNCTION_QUAL</t>
  </si>
  <si>
    <t>LEFT_SVINSSEQ</t>
  </si>
  <si>
    <t>MAPQ</t>
  </si>
  <si>
    <t>MATEID</t>
  </si>
  <si>
    <t>MATE_BND_DEPTH</t>
  </si>
  <si>
    <t>PE</t>
  </si>
  <si>
    <t>POS2</t>
  </si>
  <si>
    <t>PRECISE</t>
  </si>
  <si>
    <t>RIGHT_SVINSSEQ</t>
  </si>
  <si>
    <t>SF</t>
  </si>
  <si>
    <t>SR</t>
  </si>
  <si>
    <t>SRMAPQ</t>
  </si>
  <si>
    <t>SRQ</t>
  </si>
  <si>
    <t>SVINSLEN</t>
  </si>
  <si>
    <t>SVINSSEQ</t>
  </si>
  <si>
    <t>SVLEN</t>
  </si>
  <si>
    <t>SVMETHOD</t>
  </si>
  <si>
    <t>SVTYPE</t>
  </si>
  <si>
    <t>SampleID</t>
  </si>
  <si>
    <t>AF</t>
  </si>
  <si>
    <t>AP004310</t>
  </si>
  <si>
    <t>DEL00000007</t>
  </si>
  <si>
    <t>T</t>
  </si>
  <si>
    <t>&lt;DEL&gt;</t>
  </si>
  <si>
    <t>NoPairSupport</t>
  </si>
  <si>
    <t>TGCATTCACAGACTTTGGTAACAGAACTAAACCCCCCAAACGATTGCGATAGTCCCGAAATTCATACTCATGAGAAAACTCGTCTGTATGCTCCTCAAAATGATTTGCCCAGATATGCTCAATCTCATAGGCATTTTTTCCAGAACGAACAATATATTGCTGATA</t>
  </si>
  <si>
    <t>3to5</t>
  </si>
  <si>
    <t>TRANSCRIPT_DELETED(HIGH||||sll5131|protein_coding|CODING|BAD01901.1|1)</t>
  </si>
  <si>
    <t>GCTCAATCTCA</t>
  </si>
  <si>
    <t>0.1f</t>
  </si>
  <si>
    <t>EMBL.DELLYv0.9.1</t>
  </si>
  <si>
    <t>DEL</t>
  </si>
  <si>
    <t>AP004311</t>
  </si>
  <si>
    <t>MantaDEL:41:0:0:0:1:0</t>
  </si>
  <si>
    <t>CGGCGATCGGGACTGAAACATTTGTTGGGCCATCCTGCCCTGTCCATTGAGGTTAAGCGGCTTTCCTTCTACTAATCCCGGCGATCGGGACTGAAACAAAGATTGGGACTTTTAACTGCAAAATACCAGGCTAGCTTTCCTTCTACTAATCCCGGCGATCGGGACTGAAACATTTGTTGGGCCATCCTGCCCTGTCCATTGAGGTTAAGCGGCTTTCCTTCTACTAATCCCGGCGATCGGGACTGAAACAAGTAAGGTTCAAACGCCGCTACGCAGTCTGGTCCCTTTCCTTCTACTAATCCCGGCGATCGGGACTGAAACCAAAGTTGGAACGAAAGCTAACGACAAAAACTACTTTCCTTCTACTAATCCCGGCGATCGGGACTGAAACTTTAGCCATCGTCGGATTCTAATCGATCCAAAAGTCGGCTTTCCTTCTACTAATCCCG</t>
  </si>
  <si>
    <t>PASS</t>
  </si>
  <si>
    <t>1M1I448D</t>
  </si>
  <si>
    <t>INTRON(MODIFIER||||sll7106|protein_coding|CODING|BAD02008.1|1|WARNING_TRANSCRIPT_MULTIPLE_STOP_CODONS)</t>
  </si>
  <si>
    <t>MantaDEL:42:0:0:0:1:0</t>
  </si>
  <si>
    <t>CGGCGATCGGGACTGAAACATTTGTTGGGCCATCCTGCCCTGTCCATTGAGGTTAAGCGGCTTTCCTTCTACTAATCCCGGCGATCGGGACTGAAACAAGTAAGGTTCAAACGCCGCTACGCAGTCTGGTCCCTTTCCTTCTACTAATCCCGGCGATCGGGACTGAAACCAAAGTTGGAACGAAAGCTAACGACAAAAACTACTTTCCTTCTACTAATCCCGGCGATCGGGACTGAAACTTTAGCCATCGTCGGATTCTAATCGATCCAAAAGTCGGCTTTCCTTCTACTAATCCCG</t>
  </si>
  <si>
    <t>1M1I296D</t>
  </si>
  <si>
    <t>MantaDEL:44:0:0:0:1:0</t>
  </si>
  <si>
    <t>GCGGCTTTCCTTCTACTAATCCCGGCGATCGGGACTGAAACAAGTAAGGTTCAAACGCCGCTACGCAGTCTGGTCCCTTTCCTTCTACTAATCCCGGCGATCGGGACTGAAACCAAAGTTGGAACGAAAGCTAACGACAAAAACTACTTTCCTTCTACTAATCCCGGCGATCGGGACTGAAACTTTAGCCATCGTCGGATTCTAATCGATCCAAAAGT</t>
  </si>
  <si>
    <t>G</t>
  </si>
  <si>
    <t>MaxMQ0Frac</t>
  </si>
  <si>
    <t>1M217D</t>
  </si>
  <si>
    <t>CGGCTTTCCTTCTACTAATCCCGGCGATCGGGACTGAAACAA</t>
  </si>
  <si>
    <t>1f</t>
  </si>
  <si>
    <t>MantaDEL:45:0:0:0:0:0</t>
  </si>
  <si>
    <t>ATTCTTTCCTTCTACTAATCCCGGCGATCGGGACTGAAACACTGTTACTAGCCACCGCCCAACTCCTTTAATAC</t>
  </si>
  <si>
    <t>A</t>
  </si>
  <si>
    <t>1M73D</t>
  </si>
  <si>
    <t>TTCTTTCCTTCTACTAATCCCGGCGATCGGGACTGAAAC</t>
  </si>
  <si>
    <t>MantaDEL:31:0:0:0:0:0</t>
  </si>
  <si>
    <t>TGTCTCCACTCGTAGGAGAAATTAATTGATTGGAAACAGCGCCACAGCTGACAGAGTTCCTGAAGGAAGCTAA</t>
  </si>
  <si>
    <t>1M72D</t>
  </si>
  <si>
    <t>GTCTCCACTCGTAGGAGAAATTAATTGATTGGAAAC</t>
  </si>
  <si>
    <t>BA000022</t>
  </si>
  <si>
    <t>MantaINS:5:0:0:0:0:0</t>
  </si>
  <si>
    <t>TTTGGCTGGGGGAAAAATGTTGGATTGATAACCTCGCCCCGGTTACCATTGAGTCCCATGTGTGTATTTCCCAGGGCGTTTACCTATGCACTGGCAACCACGA</t>
  </si>
  <si>
    <t>1M102I</t>
  </si>
  <si>
    <t>CODON_INSERTION(MODERATE||agt/CTGGGGGAAAAATGTTGGATTGATAACCTCGCCCCGGTTACCATTGAGTCCCATGTGTGTATTTCCCAGGGCGTTTACCTATGCACTGGCAACCACGATTGGagt|S79LGEKCWIDNLAPVTIESHVCISQGVYLCTGNHDWS|NA|protein_coding|CODING|slr1084|1|INFO_REALIGN_3_PRIME)</t>
  </si>
  <si>
    <t>TTGG</t>
  </si>
  <si>
    <t>INS</t>
  </si>
  <si>
    <t>MantaINS:14:0:0:0:0:0</t>
  </si>
  <si>
    <t>C</t>
  </si>
  <si>
    <t>CGTCGAGGCCGCCAATATTTT</t>
  </si>
  <si>
    <t>1M20I</t>
  </si>
  <si>
    <t>FRAME_SHIFT(HIGH||gaa/gTCGAGGCCGCCAATATTTTGaa|E383VEAANIL?|NA|protein_coding|CODING|slr1085|1|INFO_REALIGN_3_PRIME)</t>
  </si>
  <si>
    <t>GTCGAGGCCGCCAATATTTTG</t>
  </si>
  <si>
    <t>MantaINS:2:0:0:0:0:0</t>
  </si>
  <si>
    <t>ACCCCGGCTTTAAACGTCATGCACCAATCTCTGATTTACTGGTTTATTCATCTATCAATTCCATAGGCTTTTTGCTTCATCGCTCCAACTAACTTTTCTGGGATGTCCTCCATGCCCCCCGTGCCTAGCTTACCGTCCACCGATGCCGTTATTCC</t>
  </si>
  <si>
    <t>1M154I</t>
  </si>
  <si>
    <t>INTERGENIC(MODIFIER||||||||)</t>
  </si>
  <si>
    <t>CCCCGGC</t>
  </si>
  <si>
    <t>DEL00000000</t>
  </si>
  <si>
    <t>ACTATTCGTCAACAGACCACAATTGCCCCCCTGGAACCCCAAGTAAAAATTAAGGTGCAAGATCGATTAAAAATTGATGAAGTTTCCAATTACAGTTTTGCAAATTTGAATAGAAACACTGCCCAGTTACAAGAAGTGATCGCCGATTTAAATACGGTTAATTTA</t>
  </si>
  <si>
    <t>TRANSCRIPT_DELETED(HIGH||||NA|protein_coding|CODING|sll1780|1)</t>
  </si>
  <si>
    <t>CTGCCCAGTTAC</t>
  </si>
  <si>
    <t>DEL00000001</t>
  </si>
  <si>
    <t>GAGCGAATATTTTGGGCGGCGGTCAATTCTGCCCGGGTACTGCTGGAATCCATGATTACCAGCACTTCACCTTTTTTGACCTT</t>
  </si>
  <si>
    <t>1M82D</t>
  </si>
  <si>
    <t>CCAAAGCCACTACTTCCCAGGGTAAGTTGAGCTGGCTGATCGCCCTCTGTAGGGTACTGCCCTCCAAACCGTTTTGCAGTAGGGTGCGATAGAAAGCATTTTCCTGGAGAACCTTAGGCGGTTGTTTTCGACTAAAACTTCCTTAACCACCCCATTGAGGGGAGCA</t>
  </si>
  <si>
    <t>FRAME_SHIFT(HIGH||aaggtcaaaaaaggtgaagtgctggtaatcatggattccagcagtacccgggcagaattgaccgccgcccaaaatattcgctct/|KVKKGEVLVIMDSSSTRAELTAAQNIRS123|hlyD|protein_coding|CODING|sll1181|1)</t>
  </si>
  <si>
    <t>DEL00000002</t>
  </si>
  <si>
    <t>ACAGTAATGTTGTAGCGGTTTGATGCGGCTCCTAGGAGCTCTTCGGAACGATAAATAATGTGGTTAGAATCCAAATTACTACGCTTGGTCATGGTAAACAGGGTAAGGGGGACAATATGGCGATCGCCATTCGGAAAAGCAAAAAAGCAGAAACCGGGTGGAAGAA</t>
  </si>
  <si>
    <t>TRANSCRIPT_DELETED(HIGH||||NA|protein_coding|CODING|slr1635|1)</t>
  </si>
  <si>
    <t>GGCGATCGCCA</t>
  </si>
  <si>
    <t>DEL00000003</t>
  </si>
  <si>
    <t>GCTCAGTGACATCCCTTTGCACAGCAATCCAATGGGTGTAAAAACCTGTTTTATTGGCAACGGGCACCAGACTAAATTCCACCCAAAACTCACTGCCATCCTTACGATAATTAATCACTTCAACGGTAACTGATTGCCATTGACTAATGGCTTGCCGCACCCTATCTA</t>
  </si>
  <si>
    <t>TRANSCRIPT_DELETED(HIGH||||NA|protein_coding|CODING|sll1474|1)</t>
  </si>
  <si>
    <t>CTTCAACGG</t>
  </si>
  <si>
    <t>5to3</t>
  </si>
  <si>
    <t>AB</t>
  </si>
  <si>
    <t>ABP</t>
  </si>
  <si>
    <t>AO</t>
  </si>
  <si>
    <t>CONSVAR</t>
  </si>
  <si>
    <t>DP</t>
  </si>
  <si>
    <t>DP4</t>
  </si>
  <si>
    <t>DPB</t>
  </si>
  <si>
    <t>DPRA</t>
  </si>
  <si>
    <t>EPP</t>
  </si>
  <si>
    <t>EPPR</t>
  </si>
  <si>
    <t>GTI</t>
  </si>
  <si>
    <t>HRUN</t>
  </si>
  <si>
    <t>INDEL</t>
  </si>
  <si>
    <t>LEN</t>
  </si>
  <si>
    <t>MEANALT</t>
  </si>
  <si>
    <t>MIN_DP</t>
  </si>
  <si>
    <t>MQM</t>
  </si>
  <si>
    <t>MQMR</t>
  </si>
  <si>
    <t>NS</t>
  </si>
  <si>
    <t>NUMALT</t>
  </si>
  <si>
    <t>ODDS</t>
  </si>
  <si>
    <t>PAIRED</t>
  </si>
  <si>
    <t>PAIREDR</t>
  </si>
  <si>
    <t>PAO</t>
  </si>
  <si>
    <t>PQA</t>
  </si>
  <si>
    <t>PQR</t>
  </si>
  <si>
    <t>PRO</t>
  </si>
  <si>
    <t>QA</t>
  </si>
  <si>
    <t>QR</t>
  </si>
  <si>
    <t>RO</t>
  </si>
  <si>
    <t>RPL</t>
  </si>
  <si>
    <t>RPP</t>
  </si>
  <si>
    <t>RPPR</t>
  </si>
  <si>
    <t>RPR</t>
  </si>
  <si>
    <t>RUN</t>
  </si>
  <si>
    <t>SAF</t>
  </si>
  <si>
    <t>SAP</t>
  </si>
  <si>
    <t>SAR</t>
  </si>
  <si>
    <t>SB</t>
  </si>
  <si>
    <t>SRF</t>
  </si>
  <si>
    <t>SRP</t>
  </si>
  <si>
    <t>SRR</t>
  </si>
  <si>
    <t>TYPE</t>
  </si>
  <si>
    <t>.</t>
  </si>
  <si>
    <t>224.207.394.267</t>
  </si>
  <si>
    <t>INTRON(MODIFIER||||sll5132|protein_coding|CODING|BAD01902.1|1|WARNING_TRANSCRIPT_NO_START_CODON)</t>
  </si>
  <si>
    <t>NA</t>
  </si>
  <si>
    <t>225.227.352.303</t>
  </si>
  <si>
    <t>NON_SYNONYMOUS_CODING(MODERATE|MISSENSE|cCa/cAa|P181Q|sll5006|protein_coding|CODING|BAD01776.1|1)</t>
  </si>
  <si>
    <t>219.226.258.358</t>
  </si>
  <si>
    <t>SYNONYMOUS_CODING(LOW|SILENT|aaG/aaA|K169|sll5006|protein_coding|CODING|BAD01776.1|1)</t>
  </si>
  <si>
    <t>156.167.211.161</t>
  </si>
  <si>
    <t>NON_SYNONYMOUS_CODING(MODERATE|MISSENSE|atC/atG|I130M|sll5090|protein_coding|CODING|BAD01860.1|1)</t>
  </si>
  <si>
    <t>1X</t>
  </si>
  <si>
    <t>NON_SYNONYMOUS_CODING(MODERATE|MISSENSE|aCc/aAc|T362N|sll5109|protein_coding|CODING|BAD01879.1|1)</t>
  </si>
  <si>
    <t>snp</t>
  </si>
  <si>
    <t>AP004312</t>
  </si>
  <si>
    <t>GA</t>
  </si>
  <si>
    <t>1M1I18M</t>
  </si>
  <si>
    <t>INTRON(MODIFIER||||sll8049|protein_coding|CODING|BAD02057.1|1|WARNING_TRANSCRIPT_NO_START_CODON)</t>
  </si>
  <si>
    <t>ins</t>
  </si>
  <si>
    <t>AP006585</t>
  </si>
  <si>
    <t>0.0.19.319</t>
  </si>
  <si>
    <t>SYNONYMOUS_CODING(LOW|SILENT|gcC/gcG|A45|slr6004|protein_coding|CODING|BAD02061.1|1)</t>
  </si>
  <si>
    <t>0.0.152.10</t>
  </si>
  <si>
    <t>NON_SYNONYMOUS_CODING(MODERATE|MISSENSE|cCa/cTa|P21L|ssr6089|protein_coding|CODING|BAD02146.1|1)</t>
  </si>
  <si>
    <t>0.0.154.10</t>
  </si>
  <si>
    <t>SYNONYMOUS_CODING(LOW|SILENT|ccA/ccG|P21|ssr6089|protein_coding|CODING|BAD02146.1|1)</t>
  </si>
  <si>
    <t>0.2.226.98</t>
  </si>
  <si>
    <t>NON_SYNONYMOUS_CODING(MODERATE|MISSENSE|aAc/aGc|N37S|ssr6089|protein_coding|CODING|BAD02146.1|1)</t>
  </si>
  <si>
    <t>0.0.127.92</t>
  </si>
  <si>
    <t>SYNONYMOUS_CODING(LOW|SILENT|gtG/gtA|V60|slr6090|protein_coding|CODING|BAD02147.1|1)</t>
  </si>
  <si>
    <t>0.1.170.62</t>
  </si>
  <si>
    <t>NON_SYNONYMOUS_CODING(MODERATE|MISSENSE|Cat/Tat|H74Y|slr6090|protein_coding|CODING|BAD02147.1|1)</t>
  </si>
  <si>
    <t>1.0.154.144</t>
  </si>
  <si>
    <t>NON_SYNONYMOUS_CODING(MODERATE|MISSENSE|Ttt/Ctt|F447L|trpE|protein_coding|CODING|slr0738|1)</t>
  </si>
  <si>
    <t>AT</t>
  </si>
  <si>
    <t>1M1I2M</t>
  </si>
  <si>
    <t>8.10.170.145</t>
  </si>
  <si>
    <t>FRAME_SHIFT(HIGH||tca/tTca|S63F?|NA|protein_coding|CODING|slr1097|1|INFO_REALIGN_3_PRIME)</t>
  </si>
  <si>
    <t>NON_SYNONYMOUS_CODING(MODERATE|MISSENSE|gaC/gaA|D354E|chlD|protein_coding|CODING|slr1777|1)</t>
  </si>
  <si>
    <t>SYNONYMOUS_CODING(LOW|SILENT|Tta/Cta|L355|NA|protein_coding|CODING|slr1298|1)</t>
  </si>
  <si>
    <t>NON_SYNONYMOUS_CODING(MODERATE|MISSENSE|ttA/ttC|L277F|NA|protein_coding|CODING|slr1303|1)</t>
  </si>
  <si>
    <t>54.51.50.51</t>
  </si>
  <si>
    <t>NON_SYNONYMOUS_CODING(MODERATE|MISSENSE|gCc/gTc|A171V|NA|protein_coding|CODING|sll0641|1)</t>
  </si>
  <si>
    <t>NON_SYNONYMOUS_CODING(MODERATE|MISSENSE|gGt/gTt|G146V|NA|protein_coding|CODING|slr1603|1)</t>
  </si>
  <si>
    <t>ACCTGAACCTGAG</t>
  </si>
  <si>
    <t>61.84.10.16</t>
  </si>
  <si>
    <t>CODON_CHANGE_PLUS_CODON_INSERTION(MODERATE||ccc/ccTGAGCCTGAACCc|P1025PEPEP|NA|protein_coding|CODING|slr1753|1|INFO_REALIGN_3_PRIME)</t>
  </si>
  <si>
    <t>1.2.64.97</t>
  </si>
  <si>
    <t>SYNONYMOUS_CODING(LOW|SILENT|ccC/ccT|P1025|NA|protein_coding|CODING|slr1753|1)</t>
  </si>
  <si>
    <t>GCCGGAACCTGAGCCGGAA</t>
  </si>
  <si>
    <t>50.87.8.6</t>
  </si>
  <si>
    <t>CODON_CHANGE_PLUS_CODON_DELETION(MODERATE||ccggaacctgagccggaacct/cct|PEPEPEP1027P|NA|protein_coding|CODING|slr1753|1|INFO_REALIGN_3_PRIME)</t>
  </si>
  <si>
    <t>15.19.34.65</t>
  </si>
  <si>
    <t>SYNONYMOUS_CODING(LOW|SILENT|ccG/ccT|P1027|NA|protein_coding|CODING|slr1753|1)</t>
  </si>
  <si>
    <t>TGAACCC</t>
  </si>
  <si>
    <t>39.49.2.15</t>
  </si>
  <si>
    <t>CODON_CHANGE_PLUS_CODON_DELETION(MODERATE||gaacccgag/gag|EPE1034E|NA|protein_coding|CODING|slr1753|1|INFO_REALIGN_3_PRIME)</t>
  </si>
  <si>
    <t>18.12.16.4</t>
  </si>
  <si>
    <t>CODON_CHANGE_PLUS_CODON_DELETION(MODERATE||gaacccgag/gag|EPE1192E|NA|protein_coding|CODING|slr1753|1|INFO_REALIGN_3_PRIME)</t>
  </si>
  <si>
    <t>NON_SYNONYMOUS_CODING(MODERATE|MISSENSE|aTt/aCt|I152T|NA|protein_coding|CODING|slr1024|1)</t>
  </si>
  <si>
    <t>NON_SYNONYMOUS_CODING(MODERATE|MISSENSE|aGg/aTg|R293M|NA|protein_coding|CODING|slr1395|1)</t>
  </si>
  <si>
    <t>0.0.105.93</t>
  </si>
  <si>
    <t>0.1.109.109</t>
  </si>
  <si>
    <t>SYNONYMOUS_CODING(LOW|SILENT|gaG/gaA|E41|NA|protein_coding|CODING|ssl3719|1)</t>
  </si>
  <si>
    <t>0.0.102.110</t>
  </si>
  <si>
    <t>NON_SYNONYMOUS_CODING(MODERATE|MISSENSE|cTg/cCg|L404P|ndhF3|protein_coding|CODING|sll1732|1)</t>
  </si>
  <si>
    <t>0.0.108.83</t>
  </si>
  <si>
    <t>NON_SYNONYMOUS_CODING(MODERATE|MISSENSE|Gtc/Atc|V604I|psaA|protein_coding|CODING|slr1834|1)</t>
  </si>
  <si>
    <t>NON_SYNONYMOUS_CODING(MODERATE|MISSENSE|Ttc/Ctc|F281L|hypE|protein_coding|CODING|sll1462|1)</t>
  </si>
  <si>
    <t>NON_SYNONYMOUS_CODING(MODERATE|MISSENSE|aGa/aAa|R280K|hypE|protein_coding|CODING|sll1462|1)</t>
  </si>
  <si>
    <t>SYNONYMOUS_CODING(LOW|SILENT|ccC/ccA|P16|nrtB|protein_coding|CODING|sll1451|1)</t>
  </si>
  <si>
    <t>0.0.160.128</t>
  </si>
  <si>
    <t>0.0.126.137</t>
  </si>
  <si>
    <t>NON_SYNONYMOUS_CODING(MODERATE|MISSENSE|caG/caT|Q125H|gshB|protein_coding|CODING|slr1238|1)</t>
  </si>
  <si>
    <t>TG</t>
  </si>
  <si>
    <t>1M1D14M</t>
  </si>
  <si>
    <t>FRAME_SHIFT(HIGH||gcg/|A359|pmbA|protein_coding|CODING|slr1435|1|INFO_REALIGN_3_PRIME)</t>
  </si>
  <si>
    <t>del</t>
  </si>
  <si>
    <t>0.0.177.182</t>
  </si>
  <si>
    <t>SYNONYMOUS_CODING(LOW|SILENT|Ttg/Ctg|L116|pyrF|protein_coding|CODING|sll0838|1)</t>
  </si>
  <si>
    <t>NON_SYNONYMOUS_CODING(MODERATE|MISSENSE|cCt/cAt|P725H|NA|protein_coding|CODING|sll0242|1)</t>
  </si>
  <si>
    <t>NON_SYNONYMOUS_CODING(MODERATE|MISSENSE|Cct/Act|P725T|NA|protein_coding|CODING|sll0242|1)</t>
  </si>
  <si>
    <t>NON_SYNONYMOUS_CODING(MODERATE|MISSENSE|aGt/aTt|S51I|NA|protein_coding|CODING|sll1999|1)</t>
  </si>
  <si>
    <t>TGTGGCC</t>
  </si>
  <si>
    <t>1M6D7M</t>
  </si>
  <si>
    <t>192.176.15.18</t>
  </si>
  <si>
    <t>CODON_CHANGE_PLUS_CODON_DELETION(MODERATE||gccgtggtg/gtg|AVV167V|NA|protein_coding|CODING|slr1336|1|INFO_REALIGN_3_PRIME)</t>
  </si>
  <si>
    <t>1.0.176.166</t>
  </si>
  <si>
    <t>NON_SYNONYMOUS_CODING(MODERATE|MISSENSE|Cgt/Tgt|R241C|icfA|protein_coding|CODING|slr1347|1)</t>
  </si>
  <si>
    <t>GC</t>
  </si>
  <si>
    <t>1M1I14M</t>
  </si>
  <si>
    <t>FRAME_SHIFT(HIGH||ggc/ggGc|G118G?|hemN|protein_coding|CODING|sll1876|1)</t>
  </si>
  <si>
    <t>NON_SYNONYMOUS_CODING(MODERATE|MISSENSE|Agt/Ggt|S258G|mrcA|protein_coding|CODING|sll1434|1)</t>
  </si>
  <si>
    <t>0.0.233.201</t>
  </si>
  <si>
    <t>STOP_GAINED(HIGH|NONSENSE|tTa/tAa|L313*|NA|protein_coding|CODING|sll0422|1)</t>
  </si>
  <si>
    <t>0.0.207.240</t>
  </si>
  <si>
    <t>0.1.135.159</t>
  </si>
  <si>
    <t>SYNONYMOUS_CODING(LOW|SILENT|ttA/ttG|L689|NA|protein_coding|CODING|sll0142|1)</t>
  </si>
  <si>
    <t>CG</t>
  </si>
  <si>
    <t>1M1D13M</t>
  </si>
  <si>
    <t>14.15.115.114</t>
  </si>
  <si>
    <t>FRAME_SHIFT(HIGH||ggt/|G143|pilC|protein_coding|CODING|slr0162|1|INFO_REALIGN_3_PRIME)</t>
  </si>
  <si>
    <t>NON_SYNONYMOUS_CODING(MODERATE|MISSENSE|gCg/gTg|A344V|NA|protein_coding|CODING|sll1864|1)</t>
  </si>
  <si>
    <t>NON_SYNONYMOUS_CODING(MODERATE|MISSENSE|aGc/aAc|S48N|NA|protein_coding|CODING|slr1926|1)</t>
  </si>
  <si>
    <t>SYNONYMOUS_CODING(LOW|SILENT|gaG/gaA|E790|apcE|protein_coding|CODING|slr0335|1)</t>
  </si>
  <si>
    <t>0.0.140.141</t>
  </si>
  <si>
    <t>NON_SYNONYMOUS_CODING(MODERATE|MISSENSE|Aag/Gag|K403E|NA|protein_coding|CODING|slr0168|1)</t>
  </si>
  <si>
    <t>NON_SYNONYMOUS_CODING(MODERATE|MISSENSE|aGg/aTg|R1093M|NA|protein_coding|CODING|sll0163|1)</t>
  </si>
  <si>
    <t>TA</t>
  </si>
  <si>
    <t>5.12.193.168</t>
  </si>
  <si>
    <t>9.11.166.162</t>
  </si>
  <si>
    <t>FRAME_SHIFT(HIGH||gcg/gcCg|A2975A?|NA|protein_coding|CODING|slr0364|1|INFO_REALIGN_3_PRIME)</t>
  </si>
  <si>
    <t>NON_SYNONYMOUS_CODING(MODERATE|MISSENSE|tCt/tTt|S16F|secF|protein_coding|CODING|slr0775|1)</t>
  </si>
  <si>
    <t>TC</t>
  </si>
  <si>
    <t>1M1D3M</t>
  </si>
  <si>
    <t>6.4.139.156</t>
  </si>
  <si>
    <t>FRAME_SHIFT(HIGH||gga/|G101|NA|protein_coding|CODING|sll0762|1)</t>
  </si>
  <si>
    <t>5.3.140.165</t>
  </si>
  <si>
    <t>FRAME_SHIFT(HIGH||atg/|M1|NA|protein_coding|CODING|sll0752|1)</t>
  </si>
  <si>
    <t>NON_SYNONYMOUS_CODING(MODERATE|MISSENSE|gaG/gaT|E23D|NA|protein_coding|CODING|sll0200|1)</t>
  </si>
  <si>
    <t>1M1I4M</t>
  </si>
  <si>
    <t>5.7.154.151</t>
  </si>
  <si>
    <t>FRAME_SHIFT(HIGH||tcc/tccG|S111S?|NA|protein_coding|CODING|ssl0787|1)</t>
  </si>
  <si>
    <t>0.1.148.155</t>
  </si>
  <si>
    <t>NON_SYNONYMOUS_CODING(MODERATE|MISSENSE|caC/caA|H82Q|NA|protein_coding|CODING|slr0468|1)</t>
  </si>
  <si>
    <t>0.0.154.161</t>
  </si>
  <si>
    <t>NON_SYNONYMOUS_CODING(MODERATE|MISSENSE|aTt/aAt|I88N|NA|protein_coding|CODING|slr0468|1)</t>
  </si>
  <si>
    <t>0.1.169.198</t>
  </si>
  <si>
    <t>NON_SYNONYMOUS_CODING(MODERATE|MISSENSE|cCc/cAc|P7H|NA|protein_coding|CODING|slr0081|1)</t>
  </si>
  <si>
    <t>0.0.223.229</t>
  </si>
  <si>
    <t>SYNONYMOUS_CODING(LOW|SILENT|acT/acC|T92|NA|protein_coding|CODING|slr0302|1)</t>
  </si>
  <si>
    <t>0.0.162.86</t>
  </si>
  <si>
    <t>NON_SYNONYMOUS_CODING(MODERATE|MISSENSE|aTa/aCa|I47T|NA|protein_coding|CODING|ssr1175|1)</t>
  </si>
  <si>
    <t>1.0.230.165</t>
  </si>
  <si>
    <t>NON_SYNONYMOUS_CODING(MODERATE|MISSENSE|Tgt/Cgt|C95R|NA|protein_coding|CODING|ssr1176|1)</t>
  </si>
  <si>
    <t>0.0.125.202</t>
  </si>
  <si>
    <t>0.1.89.21</t>
  </si>
  <si>
    <t>NON_SYNONYMOUS_CODING(MODERATE|MISSENSE|cCa/cAa|P73Q|NA|protein_coding|CODING|sll0665|1)</t>
  </si>
  <si>
    <t>0.0.210.167</t>
  </si>
  <si>
    <t>SYNONYMOUS_CODING(LOW|SILENT|ctT/ctC|L75|spsA|protein_coding|CODING|sll0045|1)</t>
  </si>
  <si>
    <t>NON_SYNONYMOUS_CODING(MODERATE|MISSENSE|Gcc/Tcc|A107S|NA|protein_coding|CODING|sll0898|1)</t>
  </si>
  <si>
    <t>15.12.138.129</t>
  </si>
  <si>
    <t>0.0.152.176</t>
  </si>
  <si>
    <t>STOP_GAINED(HIGH|NONSENSE|tgG/tgA|W15*|NA|protein_coding|CODING|slr1429|1)</t>
  </si>
  <si>
    <t>0.0.155.159</t>
  </si>
  <si>
    <t>NON_SYNONYMOUS_CODING(MODERATE|MISSENSE|cGc/cAc|R480H|NA|protein_coding|CODING|sll1496|1)</t>
  </si>
  <si>
    <t>0.0.185.178</t>
  </si>
  <si>
    <t>NON_SYNONYMOUS_CODING(MODERATE|MISSENSE|tAt/tCt|Y283S|glgC|protein_coding|CODING|slr1176|1)</t>
  </si>
  <si>
    <t>pCA2</t>
  </si>
  <si>
    <t>0.2.4188.4114</t>
  </si>
  <si>
    <t>pCB2</t>
  </si>
  <si>
    <t>CA</t>
  </si>
  <si>
    <t>1M1D1M</t>
  </si>
  <si>
    <t>92.105.4001.4084</t>
  </si>
  <si>
    <t>1-WT_001</t>
  </si>
  <si>
    <t>58.67.57.61</t>
  </si>
  <si>
    <t>NON_SYNONYMOUS_CODING(MODERATE|MISSENSE|ttA/ttC|L35F|sll5043|protein_coding|CODING|BAD01813.1|1)</t>
  </si>
  <si>
    <t>NON_SYNONYMOUS_CODING(MODERATE|MISSENSE|Ctc/Atc|L358I|sll5047|protein_coding|CODING|BAD01817.1|1)</t>
  </si>
  <si>
    <t>SYNONYMOUS_CODING(LOW|SILENT|agC/agT|S477|sll5052|protein_coding|CODING|BAD01822.1|1)</t>
  </si>
  <si>
    <t>SYNONYMOUS_CODING(LOW|SILENT|gtC/gtT|V37|slr5056|protein_coding|CODING|BAD01826.1|1)</t>
  </si>
  <si>
    <t>NON_SYNONYMOUS_CODING(MODERATE|MISSENSE|aGt/aTt|S1199I|sll5060|protein_coding|CODING|BAD01830.1|1)</t>
  </si>
  <si>
    <t>SYNONYMOUS_CODING(LOW|SILENT|gaT/gaC|D43|sll5081|protein_coding|CODING|BAD01851.1|1)</t>
  </si>
  <si>
    <t>NON_SYNONYMOUS_CODING(MODERATE|MISSENSE|Gat/Aat|D43N|sll5081|protein_coding|CODING|BAD01851.1|1)</t>
  </si>
  <si>
    <t>NON_SYNONYMOUS_CODING(MODERATE|MISSENSE|Tct/Cct|S200P|slr5082|protein_coding|CODING|BAD01852.1|1)</t>
  </si>
  <si>
    <t>69.71.8.3</t>
  </si>
  <si>
    <t>SYNONYMOUS_CODING(LOW|SILENT|cgT/cgC|R43|sll5089|protein_coding|CODING|BAD01859.1|1)</t>
  </si>
  <si>
    <t>67.75.8.3</t>
  </si>
  <si>
    <t>SYNONYMOUS_CODING(LOW|SILENT|Ctg/Ttg|L41|sll5089|protein_coding|CODING|BAD01859.1|1)</t>
  </si>
  <si>
    <t>67.75.6.3</t>
  </si>
  <si>
    <t>SYNONYMOUS_CODING(LOW|SILENT|taT/taC|Y40|sll5089|protein_coding|CODING|BAD01859.1|1)</t>
  </si>
  <si>
    <t>68.71.6.3</t>
  </si>
  <si>
    <t>SYNONYMOUS_CODING(LOW|SILENT|ggT/ggC|G37|sll5089|protein_coding|CODING|BAD01859.1|1)</t>
  </si>
  <si>
    <t>66.61.5.3</t>
  </si>
  <si>
    <t>SYNONYMOUS_CODING(LOW|SILENT|tcA/tcG|S27|sll5089|protein_coding|CODING|BAD01859.1|1)</t>
  </si>
  <si>
    <t>69.60.5.3</t>
  </si>
  <si>
    <t>SYNONYMOUS_CODING(LOW|SILENT|tcC/tcT|S24|sll5089|protein_coding|CODING|BAD01859.1|1)</t>
  </si>
  <si>
    <t>63.53.5.3</t>
  </si>
  <si>
    <t>SYNONYMOUS_CODING(LOW|SILENT|ggT/ggA|G17|sll5089|protein_coding|CODING|BAD01859.1|1)</t>
  </si>
  <si>
    <t>59.68.43.21</t>
  </si>
  <si>
    <t>SYNONYMOUS_CODING(LOW|SILENT|ccC/ccT|P134|sll5090|protein_coding|CODING|BAD01860.1|1)</t>
  </si>
  <si>
    <t>61.61.40.27</t>
  </si>
  <si>
    <t>NON_SYNONYMOUS_CODING(MODERATE|MISSENSE|atT/atG|I70M|ssl5114|protein_coding|CODING|BAD01884.1|1)</t>
  </si>
  <si>
    <t>SYNONYMOUS_CODING(LOW|SILENT|Ctg/Ttg|L63|ssl5114|protein_coding|CODING|BAD01884.1|1)</t>
  </si>
  <si>
    <t>NON_SYNONYMOUS_CODING(MODERATE|MISSENSE|Gta/Tta|V155L|slr5118|protein_coding|CODING|BAD01888.1|1)</t>
  </si>
  <si>
    <t>NON_SYNONYMOUS_CODING(MODERATE|MISSENSE|Acg/Ccg|T259P|slr7016|protein_coding|CODING|BAD01918.1|1)</t>
  </si>
  <si>
    <t>SYNONYMOUS_CODING(LOW|SILENT|ccG/ccT|P42|ssr7018|protein_coding|CODING|BAD01920.1|1)</t>
  </si>
  <si>
    <t>NON_SYNONYMOUS_CODING(MODERATE|MISSENSE|Ggg/Tgg|G151W|sll7050|protein_coding|CODING|BAD01952.1|1)</t>
  </si>
  <si>
    <t>NON_SYNONYMOUS_CODING(MODERATE|MISSENSE|gGt/gAt|G586D|sll7066|protein_coding|CODING|BAD01968.1|1)</t>
  </si>
  <si>
    <t>SYNONYMOUS_CODING(LOW|SILENT|cgG/cgT|R114|slr7071|protein_coding|CODING|BAD01973.1|1)</t>
  </si>
  <si>
    <t>SYNONYMOUS_CODING(LOW|SILENT|cgT/cgC|R120|slr7071|protein_coding|CODING|BAD01973.1|1)</t>
  </si>
  <si>
    <t>SYNONYMOUS_CODING(LOW|SILENT|gaG/gaA|E63|sll7075|protein_coding|CODING|BAD01977.1|1)</t>
  </si>
  <si>
    <t>NON_SYNONYMOUS_CODING(MODERATE|MISSENSE|gaT/gaG|D116E|sll7089|protein_coding|CODING|BAD01991.1|1)</t>
  </si>
  <si>
    <t>NON_SYNONYMOUS_CODING(MODERATE|MISSENSE|cTg/cGg|L109R|sll7089|protein_coding|CODING|BAD01991.1|1)</t>
  </si>
  <si>
    <t>NON_SYNONYMOUS_CODING(MODERATE|MISSENSE|Att/Gtt|I577V|sll7090|protein_coding|CODING|BAD01992.1|1)</t>
  </si>
  <si>
    <t>NON_SYNONYMOUS_CODING(MODERATE|MISSENSE|cCt/cAt|P127H|slr7092|protein_coding|CODING|BAD01994.1|1)</t>
  </si>
  <si>
    <t>NON_SYNONYMOUS_CODING(MODERATE|MISSENSE|Cgt/Tgt|R227C|slr7092|protein_coding|CODING|BAD01994.1|1)</t>
  </si>
  <si>
    <t>NON_SYNONYMOUS_CODING(MODERATE|MISSENSE|Ctt/Gtt|L434V|sll7106|protein_coding|CODING|BAD02008.1|1|WARNING_TRANSCRIPT_MULTIPLE_STOP_CODONS)</t>
  </si>
  <si>
    <t>NON_SYNONYMOUS_CODING(MODERATE|MISSENSE|Ctt/Att|L434I|sll7106|protein_coding|CODING|BAD02008.1|1|WARNING_TRANSCRIPT_MULTIPLE_STOP_CODONS)</t>
  </si>
  <si>
    <t>SYNONYMOUS_CODING(LOW|SILENT|taC/taT|Y433|sll7106|protein_coding|CODING|BAD02008.1|1|WARNING_TRANSCRIPT_MULTIPLE_STOP_CODONS)</t>
  </si>
  <si>
    <t>SYNONYMOUS_CODING(LOW|SILENT|gcC/gcA|A39|sll8018|protein_coding|CODING|BAD02026.1|1)</t>
  </si>
  <si>
    <t>NON_SYNONYMOUS_CODING(MODERATE|MISSENSE|Ggc/Tgc|G52C|sll8020|protein_coding|CODING|BAD02028.1|1)</t>
  </si>
  <si>
    <t>NON_SYNONYMOUS_CODING(MODERATE|MISSENSE|cAc/cCc|H154P|slr8023|protein_coding|CODING|BAD02031.1|1)</t>
  </si>
  <si>
    <t>SYNONYMOUS_CODING(LOW|SILENT|gcC/gcA|A187|slr8023|protein_coding|CODING|BAD02031.1|1)</t>
  </si>
  <si>
    <t>NON_SYNONYMOUS_CODING(MODERATE|MISSENSE|Ggc/Tgc|G286C|slr8037|protein_coding|CODING|BAD02045.1|1)</t>
  </si>
  <si>
    <t>SYNONYMOUS_CODING(LOW|SILENT|caT/caC|H200|slr8038|protein_coding|CODING|BAD02046.1|1)</t>
  </si>
  <si>
    <t>INTRON(MODIFIER||||slr6110|protein_coding|CODING|BAD02167.1|1|WARNING_TRANSCRIPT_NO_START_CODON)</t>
  </si>
  <si>
    <t>SYNONYMOUS_CODING(LOW|SILENT|acT/acC|T30|ssr6002|protein_coding|CODING|BAD02059.1|1)</t>
  </si>
  <si>
    <t>0.0.7.111</t>
  </si>
  <si>
    <t>0.0.70.1</t>
  </si>
  <si>
    <t>0.0.71.1</t>
  </si>
  <si>
    <t>0.0.82.24</t>
  </si>
  <si>
    <t>0.0.53.45</t>
  </si>
  <si>
    <t>0.1.63.47</t>
  </si>
  <si>
    <t>SYNONYMOUS_CODING(LOW|SILENT|gaT/gaC|D422|slr6095|protein_coding|CODING|BAD02152.1|1)</t>
  </si>
  <si>
    <t>NON_SYNONYMOUS_CODING(MODERATE|MISSENSE|aTa/aGa|I96R|NA|protein_coding|CODING|sll1397|1)</t>
  </si>
  <si>
    <t>1.0.167.197</t>
  </si>
  <si>
    <t>8.10.168.181</t>
  </si>
  <si>
    <t>NON_SYNONYMOUS_CODING(MODERATE|MISSENSE|gCt/gTt|A247V|NA|protein_coding|CODING|slr0971|1)</t>
  </si>
  <si>
    <t>122.136.8.7</t>
  </si>
  <si>
    <t>NON_SYNONYMOUS_CODING(MODERATE|MISSENSE|gTt/gAt|V77D|NA|protein_coding|CODING|slr1084|1)</t>
  </si>
  <si>
    <t>70.61.75.67</t>
  </si>
  <si>
    <t>41.57.8.22</t>
  </si>
  <si>
    <t>3.1.39.68</t>
  </si>
  <si>
    <t>35.62.6.8</t>
  </si>
  <si>
    <t>11.23.19.35</t>
  </si>
  <si>
    <t>27.47.2.5</t>
  </si>
  <si>
    <t>SYNONYMOUS_CODING(LOW|SILENT|ccT/ccG|P1123|NA|protein_coding|CODING|slr1753|1)</t>
  </si>
  <si>
    <t>20.2.24.4</t>
  </si>
  <si>
    <t>SYNONYMOUS_CODING(LOW|SILENT|ccC/ccT|P1193|NA|protein_coding|CODING|slr1753|1)</t>
  </si>
  <si>
    <t>SYNONYMOUS_CODING(LOW|SILENT|ggG/ggT|G106|NA|protein_coding|CODING|slr1851|1)</t>
  </si>
  <si>
    <t>0.1.180.153</t>
  </si>
  <si>
    <t>1.0.145.163</t>
  </si>
  <si>
    <t>0.0.169.156</t>
  </si>
  <si>
    <t>0.0.150.128</t>
  </si>
  <si>
    <t>0.0.168.158</t>
  </si>
  <si>
    <t>0.0.200.185</t>
  </si>
  <si>
    <t>116.148.69.76</t>
  </si>
  <si>
    <t>NON_SYNONYMOUS_CODING(MODERATE|MISSENSE|gAg/gGg|E284G|pcrA|protein_coding|CODING|sll1143|1)</t>
  </si>
  <si>
    <t>0.0.205.179</t>
  </si>
  <si>
    <t>104.3.11.0</t>
  </si>
  <si>
    <t>NON_SYNONYMOUS_CODING(MODERATE|MISSENSE|gCc/gTc|A77V|NA|protein_coding|CODING|sll1998|1)</t>
  </si>
  <si>
    <t>194.101.12.16</t>
  </si>
  <si>
    <t>SYNONYMOUS_CODING(LOW|SILENT|agA/agG|R10|NA|protein_coding|CODING|sll1998|1)</t>
  </si>
  <si>
    <t>187.119.13.17</t>
  </si>
  <si>
    <t>SYNONYMOUS_CODING(LOW|SILENT|ttG/ttA|L7|NA|protein_coding|CODING|sll1998|1)</t>
  </si>
  <si>
    <t>61.174.9.9</t>
  </si>
  <si>
    <t>SYNONYMOUS_CODING(LOW|SILENT|agG/agA|R10|NA|protein_coding|CODING|slr2112|1)</t>
  </si>
  <si>
    <t>46.120.0.10</t>
  </si>
  <si>
    <t>NON_SYNONYMOUS_CODING(MODERATE|MISSENSE|gTc/gCc|V77A|NA|protein_coding|CODING|slr2112|1)</t>
  </si>
  <si>
    <t>91.1.10.0</t>
  </si>
  <si>
    <t>NON_SYNONYMOUS_CODING(MODERATE|MISSENSE|Ccc/Tcc|P89S|NA|protein_coding|CODING|slr2113|1)</t>
  </si>
  <si>
    <t>NON_SYNONYMOUS_CODING(MODERATE|MISSENSE|cGg/cAg|R37Q|NA|protein_coding|CODING|sll1219|1)</t>
  </si>
  <si>
    <t>0.0.189.207</t>
  </si>
  <si>
    <t>0.0.137.1</t>
  </si>
  <si>
    <t>SYNONYMOUS_CODING(LOW|SILENT|ctT/ctC|L72|psbA3|protein_coding|CODING|sll1867|1)</t>
  </si>
  <si>
    <t>1.0.132.0</t>
  </si>
  <si>
    <t>SYNONYMOUS_CODING(LOW|SILENT|tcT/tcC|S70|psbA3|protein_coding|CODING|sll1867|1)</t>
  </si>
  <si>
    <t>NON_SYNONYMOUS_CODING(MODERATE|MISSENSE|ttA/ttC|L235F|NA|protein_coding|CODING|sll1560|1)</t>
  </si>
  <si>
    <t>0.0.190.207</t>
  </si>
  <si>
    <t>0.0.173.222</t>
  </si>
  <si>
    <t>0.0.171.151</t>
  </si>
  <si>
    <t>19.17.155.151</t>
  </si>
  <si>
    <t>0.0.190.144</t>
  </si>
  <si>
    <t>5.1.197.166</t>
  </si>
  <si>
    <t>NON_SYNONYMOUS_CODING(MODERATE|MISSENSE|Gct/Act|A978T|NA|protein_coding|CODING|slr0364|1)</t>
  </si>
  <si>
    <t>SYNONYMOUS_CODING(LOW|SILENT|acC/acG|T2676|NA|protein_coding|CODING|slr0364|1)</t>
  </si>
  <si>
    <t>SYNONYMOUS_CODING(LOW|SILENT|ccG/ccA|P2679|NA|protein_coding|CODING|slr0364|1)</t>
  </si>
  <si>
    <t>NON_SYNONYMOUS_CODING(MODERATE|MISSENSE|aTc/aCc|I2683T|NA|protein_coding|CODING|slr0364|1)</t>
  </si>
  <si>
    <t>NON_SYNONYMOUS_CODING(MODERATE|MISSENSE|aAt/aCt|N2684T|NA|protein_coding|CODING|slr0364|1)</t>
  </si>
  <si>
    <t>6.6.148.153</t>
  </si>
  <si>
    <t>5.2.125.176</t>
  </si>
  <si>
    <t>5.3.135.170</t>
  </si>
  <si>
    <t>FRAME_SHIFT(HIGH||aaa/|K101|NA|protein_coding|CODING|slr0230|1|INFO_REALIGN_3_PRIME)</t>
  </si>
  <si>
    <t>1M1I3M</t>
  </si>
  <si>
    <t>5.6.167.141</t>
  </si>
  <si>
    <t>0.0.172.162</t>
  </si>
  <si>
    <t>0.0.178.151</t>
  </si>
  <si>
    <t>0.0.204.211</t>
  </si>
  <si>
    <t>0.0.248.203</t>
  </si>
  <si>
    <t>19.84.1.11</t>
  </si>
  <si>
    <t>SYNONYMOUS_CODING(LOW|SILENT|tcC/tcT|S154|NA|protein_coding|CODING|sll0677|1)</t>
  </si>
  <si>
    <t>108.5.21.0</t>
  </si>
  <si>
    <t>SYNONYMOUS_CODING(LOW|SILENT|aaC/aaT|N84|NA|protein_coding|CODING|sll0677|1)</t>
  </si>
  <si>
    <t>215.24.18.5</t>
  </si>
  <si>
    <t>SYNONYMOUS_CODING(LOW|SILENT|ccT/ccC|P21|NA|protein_coding|CODING|sll0677|1)</t>
  </si>
  <si>
    <t>1.0.211.149</t>
  </si>
  <si>
    <t>41.208.5.19</t>
  </si>
  <si>
    <t>SYNONYMOUS_CODING(LOW|SILENT|ccC/ccT|P21|NA|protein_coding|CODING|slr0703|1)</t>
  </si>
  <si>
    <t>135.169.7.9</t>
  </si>
  <si>
    <t>SYNONYMOUS_CODING(LOW|SILENT|tcT/tcC|S154|NA|protein_coding|CODING|slr0703|1)</t>
  </si>
  <si>
    <t>2.5.185.145</t>
  </si>
  <si>
    <t>3.2.147.143</t>
  </si>
  <si>
    <t>1.1.137.39</t>
  </si>
  <si>
    <t>0.0.207.186</t>
  </si>
  <si>
    <t>14.29.168.149</t>
  </si>
  <si>
    <t>1.0.149.155</t>
  </si>
  <si>
    <t>0.0.195.206</t>
  </si>
  <si>
    <t>1M1D12M</t>
  </si>
  <si>
    <t>FRAME_SHIFT(HIGH||ccc/|P45|NA|protein_coding|CODING|slr1586|1|INFO_REALIGN_3_PRIME)</t>
  </si>
  <si>
    <t>0.0.192.190</t>
  </si>
  <si>
    <t>2.2.2138.2279</t>
  </si>
  <si>
    <t>42.38.1687.1766</t>
  </si>
  <si>
    <t>NON_SYNONYMOUS_CODING(MODERATE|MISSENSE|Gca/Aca|A1093T|slr5005|protein_coding|CODING|BAD01775.1|1)</t>
  </si>
  <si>
    <t>NON_SYNONYMOUS_CODING(MODERATE|MISSENSE|gaC/gaA|D3448E|slr5005|protein_coding|CODING|BAD01775.1|1)</t>
  </si>
  <si>
    <t>84.63.75.31</t>
  </si>
  <si>
    <t>78.73.70.38</t>
  </si>
  <si>
    <t>76.66.50.56</t>
  </si>
  <si>
    <t>103.120.12.15</t>
  </si>
  <si>
    <t>SYNONYMOUS_CODING(LOW|SILENT|atA/atC|I162|sll5006|protein_coding|CODING|BAD01776.1|1)</t>
  </si>
  <si>
    <t>START_LOST(HIGH|MISSENSE|aTg/aCg|M1T|slr5029|protein_coding|CODING|BAD01799.1|1)</t>
  </si>
  <si>
    <t>NON_SYNONYMOUS_START(LOW|MISSENSE|atG/atA|M1I|slr5029|protein_coding|CODING|BAD01799.1|1)</t>
  </si>
  <si>
    <t>NON_SYNONYMOUS_CODING(MODERATE|MISSENSE|aaG/aaT|K204N|sll5042|protein_coding|CODING|BAD01812.1|1)</t>
  </si>
  <si>
    <t>NON_SYNONYMOUS_CODING(MODERATE|MISSENSE|aGa/aCa|R16T|slr5056|protein_coding|CODING|BAD01826.1|1)</t>
  </si>
  <si>
    <t>72.67.33.18</t>
  </si>
  <si>
    <t>72.67.26.21</t>
  </si>
  <si>
    <t>NON_SYNONYMOUS_CODING(MODERATE|MISSENSE|Gta/Cta|V155L|slr5118|protein_coding|CODING|BAD01888.1|1)</t>
  </si>
  <si>
    <t>0.0.68.70</t>
  </si>
  <si>
    <t>NON_SYNONYMOUS_CODING(MODERATE|MISSENSE|gaC/gaG|D620E|slr7010|protein_coding|CODING|BAD01912.1|1)</t>
  </si>
  <si>
    <t>NON_SYNONYMOUS_CODING(MODERATE|MISSENSE|cCt/cAt|P559H|slr7011|protein_coding|CODING|BAD01913.1|1)</t>
  </si>
  <si>
    <t>SYNONYMOUS_CODING(LOW|SILENT|ccG/ccT|P18|ssr7018|protein_coding|CODING|BAD01920.1|1)</t>
  </si>
  <si>
    <t>SYNONYMOUS_CODING(LOW|SILENT|Cgg/Agg|R84|ssl7019|protein_coding|CODING|BAD01921.1|1)</t>
  </si>
  <si>
    <t>NON_SYNONYMOUS_CODING(MODERATE|MISSENSE|Att/Gtt|I115V|sll7043|protein_coding|CODING|BAD01945.1|1)</t>
  </si>
  <si>
    <t>NON_SYNONYMOUS_CODING(MODERATE|MISSENSE|caG/caT|Q18H|slr7076|protein_coding|CODING|BAD01978.1|1)</t>
  </si>
  <si>
    <t>NON_SYNONYMOUS_CODING(MODERATE|MISSENSE|Gcg/Acg|A77T|slr7076|protein_coding|CODING|BAD01978.1|1)</t>
  </si>
  <si>
    <t>SYNONYMOUS_CODING(LOW|SILENT|atC/atT|I58|sll7077|protein_coding|CODING|BAD01979.1|1)</t>
  </si>
  <si>
    <t>NON_SYNONYMOUS_CODING(MODERATE|MISSENSE|Gaa/Aaa|E121K|sll7089|protein_coding|CODING|BAD01991.1|1)</t>
  </si>
  <si>
    <t>NON_SYNONYMOUS_CODING(MODERATE|MISSENSE|aTa/aGa|I117R|sll7089|protein_coding|CODING|BAD01991.1|1)</t>
  </si>
  <si>
    <t>NON_SYNONYMOUS_CODING(MODERATE|MISSENSE|aTa/aCa|I117T|sll7089|protein_coding|CODING|BAD01991.1|1)</t>
  </si>
  <si>
    <t>NON_SYNONYMOUS_CODING(MODERATE|MISSENSE|aCt/aTt|T111I|sll7089|protein_coding|CODING|BAD01991.1|1)</t>
  </si>
  <si>
    <t>NON_SYNONYMOUS_CODING(MODERATE|MISSENSE|gaT/gaG|D99E|sll7089|protein_coding|CODING|BAD01991.1|1)</t>
  </si>
  <si>
    <t>NON_SYNONYMOUS_CODING(MODERATE|MISSENSE|cCt/cGt|P127R|slr7092|protein_coding|CODING|BAD01994.1|1)</t>
  </si>
  <si>
    <t>SYNONYMOUS_CODING(LOW|SILENT|aaG/aaA|K851|sll8049|protein_coding|CODING|BAD02057.1|2|WARNING_TRANSCRIPT_NO_START_CODON)</t>
  </si>
  <si>
    <t>NON_SYNONYMOUS_CODING(MODERATE|MISSENSE|aaG/aaT|K66N|sll8018|protein_coding|CODING|BAD02026.1|1)</t>
  </si>
  <si>
    <t>STOP_GAINED(HIGH|NONSENSE|Cga/Tga|R51*|sll8048|protein_coding|CODING|BAD02056.1|1)</t>
  </si>
  <si>
    <t>NON_SYNONYMOUS_CODING(MODERATE|MISSENSE|gGc/gAc|G199D|sll8049|protein_coding|CODING|BAD02057.1|1|WARNING_TRANSCRIPT_NO_START_CODON)</t>
  </si>
  <si>
    <t>87.74.8.1</t>
  </si>
  <si>
    <t>61.88.65.96</t>
  </si>
  <si>
    <t>SYNONYMOUS_CODING(LOW|SILENT|acC/acT|T14|slr6004|protein_coding|CODING|BAD02061.1|1)</t>
  </si>
  <si>
    <t>1.87.4.78</t>
  </si>
  <si>
    <t>NON_SYNONYMOUS_CODING(MODERATE|MISSENSE|Cag/Gag|Q30E|slr6031|protein_coding|CODING|BAD02088.1|1)</t>
  </si>
  <si>
    <t>SYNONYMOUS_CODING(LOW|SILENT|cgG/cgT|R109|slr6041|protein_coding|CODING|BAD02098.1|1)</t>
  </si>
  <si>
    <t>NON_SYNONYMOUS_CODING(MODERATE|MISSENSE|Cat/Tat|H85Y|sll6052|protein_coding|CODING|BAD02109.1|1)</t>
  </si>
  <si>
    <t>0.0.60.1</t>
  </si>
  <si>
    <t>0.0.59.1</t>
  </si>
  <si>
    <t>0.0.80.26</t>
  </si>
  <si>
    <t>0.0.58.56</t>
  </si>
  <si>
    <t>0.0.66.38</t>
  </si>
  <si>
    <t>1.0.166.173</t>
  </si>
  <si>
    <t>4.4.150.156</t>
  </si>
  <si>
    <t>NON_SYNONYMOUS_CODING(MODERATE|MISSENSE|aAg/aGg|K443R|NA|protein_coding|CODING|slr0971|1)</t>
  </si>
  <si>
    <t>58.65.49.60</t>
  </si>
  <si>
    <t>NON_SYNONYMOUS_CODING(MODERATE|MISSENSE|gCc/gTc|A163V|cheW|protein_coding|CODING|slr1043|1)</t>
  </si>
  <si>
    <t>47.71.13.25</t>
  </si>
  <si>
    <t>0.0.52.85</t>
  </si>
  <si>
    <t>44.74.6.6</t>
  </si>
  <si>
    <t>16.27.28.44</t>
  </si>
  <si>
    <t>32.49.4.9</t>
  </si>
  <si>
    <t>SYNONYMOUS_CODING(LOW|SILENT|gaA/gaG|E1122|NA|protein_coding|CODING|slr1753|1)</t>
  </si>
  <si>
    <t>SYNONYMOUS_CODING(LOW|SILENT|ccC/ccT|P1125|NA|protein_coding|CODING|slr1753|1)</t>
  </si>
  <si>
    <t>36.7.7.0</t>
  </si>
  <si>
    <t>SYNONYMOUS_CODING(LOW|SILENT|ccT/ccG|P1191|NA|protein_coding|CODING|slr1753|1)</t>
  </si>
  <si>
    <t>38.3.10.5</t>
  </si>
  <si>
    <t>0.0.143.126</t>
  </si>
  <si>
    <t>0.0.127.166</t>
  </si>
  <si>
    <t>0.0.145.162</t>
  </si>
  <si>
    <t>11.5.155.137</t>
  </si>
  <si>
    <t>FRAME_SHIFT(HIGH||tat/Atat|Y134I?|zwf|protein_coding|CODING|slr1843|1)</t>
  </si>
  <si>
    <t>1.0.145.158</t>
  </si>
  <si>
    <t>0.0.146.159</t>
  </si>
  <si>
    <t>SYNONYMOUS_CODING(LOW|SILENT|agA/agG|R10|NA|protein_coding|CODING|slr1357|1)</t>
  </si>
  <si>
    <t>SYNONYMOUS_CODING(LOW|SILENT|gaA/gaG|E296|NA|protein_coding|CODING|slr2141|1)</t>
  </si>
  <si>
    <t>0.0.172.178</t>
  </si>
  <si>
    <t>0.0.187.167</t>
  </si>
  <si>
    <t>NON_SYNONYMOUS_CODING(MODERATE|MISSENSE|aCc/aTc|T479I|topA|protein_coding|CODING|slr2058|1)</t>
  </si>
  <si>
    <t>NON_SYNONYMOUS_CODING(MODERATE|MISSENSE|cTg/cGg|L137R|hik19|protein_coding|CODING|sll1905|1)</t>
  </si>
  <si>
    <t>NON_SYNONYMOUS_CODING(MODERATE|MISSENSE|Gtt/Att|V79I|NA|protein_coding|CODING|sll1999|1)</t>
  </si>
  <si>
    <t>82.0.11.0</t>
  </si>
  <si>
    <t>150.90.4.11</t>
  </si>
  <si>
    <t>58.181.12.12</t>
  </si>
  <si>
    <t>39.91.0.10</t>
  </si>
  <si>
    <t>78.0.5.0</t>
  </si>
  <si>
    <t>0.0.180.189</t>
  </si>
  <si>
    <t>SYNONYMOUS_CODING(LOW|SILENT|ccC/ccA|P166|NA|protein_coding|CODING|sll1232|1)</t>
  </si>
  <si>
    <t>AAGAGCAAC</t>
  </si>
  <si>
    <t>33.32.160.110</t>
  </si>
  <si>
    <t>FRAME_SHIFT(HIGH||caa/caGAGCAACAa|Q103QSN?|NA|protein_coding|CODING|slr1339|1|INFO_REALIGN_3_PRIME)</t>
  </si>
  <si>
    <t>0.0.156.183</t>
  </si>
  <si>
    <t>3.0.95.0</t>
  </si>
  <si>
    <t>3.0.102.0</t>
  </si>
  <si>
    <t>0.0.189.186</t>
  </si>
  <si>
    <t>0.0.177.181</t>
  </si>
  <si>
    <t>0.0.141.152</t>
  </si>
  <si>
    <t>NON_SYNONYMOUS_CODING(MODERATE|MISSENSE|aTt/aCt|I107T|pilT1|protein_coding|CODING|slr0161|1)</t>
  </si>
  <si>
    <t>18.15.143.108</t>
  </si>
  <si>
    <t>NON_SYNONYMOUS_CODING(MODERATE|MISSENSE|Gtt/Ttt|V100F|ribC|protein_coding|CODING|sll0300|1)</t>
  </si>
  <si>
    <t>0.0.135.123</t>
  </si>
  <si>
    <t>10.6.154.99</t>
  </si>
  <si>
    <t>5.8.169.153</t>
  </si>
  <si>
    <t>SYNONYMOUS_CODING(LOW|SILENT|gcC/gcT|A381|NA|protein_coding|CODING|slr0366|1)</t>
  </si>
  <si>
    <t>SYNONYMOUS_CODING(LOW|SILENT|gcC/gcA|A464|NA|protein_coding|CODING|slr0366|1)</t>
  </si>
  <si>
    <t>3.7.121.146</t>
  </si>
  <si>
    <t>2.5.128.136</t>
  </si>
  <si>
    <t>NON_SYNONYMOUS_CODING(MODERATE|MISSENSE|aCg/aAg|T129K|NA|protein_coding|CODING|sll0019|1)</t>
  </si>
  <si>
    <t>75.0.7.0</t>
  </si>
  <si>
    <t>NON_SYNONYMOUS_CODING(MODERATE|MISSENSE|aCa/aTa|T47I|NA|protein_coding|CODING|sll0200|1)</t>
  </si>
  <si>
    <t>0.94.0.9</t>
  </si>
  <si>
    <t>NON_SYNONYMOUS_CODING(MODERATE|MISSENSE|aTa/aCa|I47T|NA|protein_coding|CODING|slr0230|1)</t>
  </si>
  <si>
    <t>4.5.145.153</t>
  </si>
  <si>
    <t>1.0.137.142</t>
  </si>
  <si>
    <t>0.0.133.151</t>
  </si>
  <si>
    <t>0.0.159.193</t>
  </si>
  <si>
    <t>0.0.162.156</t>
  </si>
  <si>
    <t>0.0.211.203</t>
  </si>
  <si>
    <t>6.47.3.4</t>
  </si>
  <si>
    <t>56.7.14.0</t>
  </si>
  <si>
    <t>188.27.15.2</t>
  </si>
  <si>
    <t>0.0.152.119</t>
  </si>
  <si>
    <t>50.194.0.15</t>
  </si>
  <si>
    <t>1.1.190.129</t>
  </si>
  <si>
    <t>1.0.110.123</t>
  </si>
  <si>
    <t>2.1.117.24</t>
  </si>
  <si>
    <t>0.0.178.189</t>
  </si>
  <si>
    <t>21.20.129.148</t>
  </si>
  <si>
    <t>0.0.173.187</t>
  </si>
  <si>
    <t>1.1.172.186</t>
  </si>
  <si>
    <t>43.162.7.13</t>
  </si>
  <si>
    <t>NON_SYNONYMOUS_CODING(MODERATE|MISSENSE|Gcc/Acc|A77T|NA|protein_coding|CODING|sll0431|1)</t>
  </si>
  <si>
    <t>NON_SYNONYMOUS_CODING(MODERATE|MISSENSE|Cgt/Agt|R111S|NA|protein_coding|CODING|slr0592|1)</t>
  </si>
  <si>
    <t>0.1.3554.3632</t>
  </si>
  <si>
    <t>63.78.3054.2986</t>
  </si>
  <si>
    <t>127.108.224.121</t>
  </si>
  <si>
    <t>131.109.233.140</t>
  </si>
  <si>
    <t>136.110.233.161</t>
  </si>
  <si>
    <t>124.114.211.184</t>
  </si>
  <si>
    <t>135.133.176.193</t>
  </si>
  <si>
    <t>SYNONYMOUS_CODING(LOW|SILENT|Cga/Aga|R236|sll5046|protein_coding|CODING|BAD01816.1|1)</t>
  </si>
  <si>
    <t>NON_SYNONYMOUS_CODING(MODERATE|MISSENSE|Tct/Cct|S144P|sll5069|protein_coding|CODING|BAD01839.1|1)</t>
  </si>
  <si>
    <t>95.105.9.10</t>
  </si>
  <si>
    <t>SYNONYMOUS_CODING(LOW|SILENT|gcT/gcC|A181|sll5089|protein_coding|CODING|BAD01859.1|1)</t>
  </si>
  <si>
    <t>100.116.9.9</t>
  </si>
  <si>
    <t>SYNONYMOUS_CODING(LOW|SILENT|tcC/tcT|S176|sll5089|protein_coding|CODING|BAD01859.1|1)</t>
  </si>
  <si>
    <t>95.115.9.10</t>
  </si>
  <si>
    <t>SYNONYMOUS_CODING(LOW|SILENT|atT/atC|I175|sll5089|protein_coding|CODING|BAD01859.1|1)</t>
  </si>
  <si>
    <t>94.115.9.9</t>
  </si>
  <si>
    <t>SYNONYMOUS_CODING(LOW|SILENT|agG/agA|R174|sll5089|protein_coding|CODING|BAD01859.1|1)</t>
  </si>
  <si>
    <t>90.115.9.9</t>
  </si>
  <si>
    <t>SYNONYMOUS_CODING(LOW|SILENT|ctG/ctA|L173|sll5089|protein_coding|CODING|BAD01859.1|1)</t>
  </si>
  <si>
    <t>92.115.9.9</t>
  </si>
  <si>
    <t>SYNONYMOUS_CODING(LOW|SILENT|Ctg/Ttg|L173|sll5089|protein_coding|CODING|BAD01859.1|1)</t>
  </si>
  <si>
    <t>93.115.9.9</t>
  </si>
  <si>
    <t>SYNONYMOUS_CODING(LOW|SILENT|aaT/aaC|N172|sll5089|protein_coding|CODING|BAD01859.1|1)</t>
  </si>
  <si>
    <t>SYNONYMOUS_CODING(LOW|SILENT|cgT/cgC|R171|sll5089|protein_coding|CODING|BAD01859.1|1)</t>
  </si>
  <si>
    <t>100.112.9.9</t>
  </si>
  <si>
    <t>SYNONYMOUS_CODING(LOW|SILENT|cgT/cgC|R164|sll5089|protein_coding|CODING|BAD01859.1|1)</t>
  </si>
  <si>
    <t>107.99.3.8</t>
  </si>
  <si>
    <t>SYNONYMOUS_CODING(LOW|SILENT|ttT/ttC|F146|sll5089|protein_coding|CODING|BAD01859.1|1)</t>
  </si>
  <si>
    <t>85.108.98.91</t>
  </si>
  <si>
    <t>NON_SYNONYMOUS_CODING(MODERATE|MISSENSE|caG/caT|Q20H|slr5116|protein_coding|CODING|BAD01886.1|1)</t>
  </si>
  <si>
    <t>1.65.0.5</t>
  </si>
  <si>
    <t>SYNONYMOUS_CODING(LOW|SILENT|gaA/gaG|E66|slr7104|protein_coding|CODING|BAD02006.1|1)</t>
  </si>
  <si>
    <t>NON_SYNONYMOUS_CODING(MODERATE|MISSENSE|Ctg/Atg|L54M|slr8015|protein_coding|CODING|BAD02023.1|1)</t>
  </si>
  <si>
    <t>NON_SYNONYMOUS_CODING(MODERATE|MISSENSE|cGg/cTg|R217L|slr8023|protein_coding|CODING|BAD02031.1|1)</t>
  </si>
  <si>
    <t>NON_SYNONYMOUS_CODING(MODERATE|MISSENSE|gGt/gAt|G103D|slr8037|protein_coding|CODING|BAD02045.1|1)</t>
  </si>
  <si>
    <t>NON_SYNONYMOUS_CODING(MODERATE|MISSENSE|Gct/Act|A17T|slr8045|protein_coding|CODING|BAD02053.1|1)</t>
  </si>
  <si>
    <t>0.0.16.137</t>
  </si>
  <si>
    <t>0.0.94.9</t>
  </si>
  <si>
    <t>0.1.104.50</t>
  </si>
  <si>
    <t>0.0.58.50</t>
  </si>
  <si>
    <t>0.0.84.33</t>
  </si>
  <si>
    <t>SYNONYMOUS_CODING(LOW|SILENT|gcC/gcA|A165|iutA|protein_coding|CODING|sll1206|1)</t>
  </si>
  <si>
    <t>NON_SYNONYMOUS_CODING(MODERATE|MISSENSE|gCt/gTt|A108V|NA|protein_coding|CODING|sll1400|1)</t>
  </si>
  <si>
    <t>NON_SYNONYMOUS_CODING(MODERATE|MISSENSE|Gcc/Acc|A118T|adk|protein_coding|CODING|sll1059|1)</t>
  </si>
  <si>
    <t>NON_SYNONYMOUS_CODING(MODERATE|MISSENSE|Ggg/Tgg|G121W|dapB|protein_coding|CODING|sll1058|1)</t>
  </si>
  <si>
    <t>NON_SYNONYMOUS_CODING(MODERATE|MISSENSE|gCg/gTg|A29V|crtX|protein_coding|CODING|slr1125|1)</t>
  </si>
  <si>
    <t>0.0.111.90</t>
  </si>
  <si>
    <t>NON_SYNONYMOUS_CODING(MODERATE|MISSENSE|Caa/Aaa|Q217K|nusA|protein_coding|CODING|slr0743|1)</t>
  </si>
  <si>
    <t>NON_SYNONYMOUS_CODING(MODERATE|MISSENSE|cCc/cAc|P154H|infB|protein_coding|CODING|slr0744|1)</t>
  </si>
  <si>
    <t>NON_SYNONYMOUS_CODING(MODERATE|MISSENSE|Tcc/Gcc|S286A|infB|protein_coding|CODING|slr0744|1)</t>
  </si>
  <si>
    <t>NON_SYNONYMOUS_CODING(MODERATE|MISSENSE|gCg/gTg|A175V|cobM|protein_coding|CODING|slr0239|1)</t>
  </si>
  <si>
    <t>NON_SYNONYMOUS_CODING(MODERATE|MISSENSE|cCc/cTc|P205L|cobM|protein_coding|CODING|slr0239|1)</t>
  </si>
  <si>
    <t>NON_SYNONYMOUS_CODING(MODERATE|MISSENSE|Cta/Ata|L172I|NA|protein_coding|CODING|slr0241|1)</t>
  </si>
  <si>
    <t>SYNONYMOUS_CODING(LOW|SILENT|gcC/gcA|A291|speB1|protein_coding|CODING|sll0228|1)</t>
  </si>
  <si>
    <t>SYNONYMOUS_CODING(LOW|SILENT|ccC/ccA|P465|ndhB|protein_coding|CODING|sll0223|1)</t>
  </si>
  <si>
    <t>NON_SYNONYMOUS_CODING(MODERATE|MISSENSE|cCt/cAt|P135H|atpA|protein_coding|CODING|sll1326|1)</t>
  </si>
  <si>
    <t>SYNONYMOUS_CODING(LOW|SILENT|gcC/gcA|A53|NA|protein_coding|CODING|sll1318|1)</t>
  </si>
  <si>
    <t>NON_SYNONYMOUS_CODING(MODERATE|MISSENSE|gCt/gTt|A219V|NA|protein_coding|CODING|slr1094|1)</t>
  </si>
  <si>
    <t>NON_SYNONYMOUS_CODING(MODERATE|MISSENSE|Gcc/Acc|A38T|NA|protein_coding|CODING|slr1097|1)</t>
  </si>
  <si>
    <t>0.3.90.110</t>
  </si>
  <si>
    <t>NON_SYNONYMOUS_CODING(MODERATE|MISSENSE|Gcg/Acg|A389T|NA|protein_coding|CODING|slr1104|1)</t>
  </si>
  <si>
    <t>NON_SYNONYMOUS_CODING(MODERATE|MISSENSE|Caa/Aaa|Q491K|fus|protein_coding|CODING|slr1105|1)</t>
  </si>
  <si>
    <t>NON_SYNONYMOUS_CODING(MODERATE|MISSENSE|gaG/gaT|E244D|phb|protein_coding|CODING|slr1106|1)</t>
  </si>
  <si>
    <t>SYNONYMOUS_CODING(LOW|SILENT|Tta/Cta|L64|NA|protein_coding|CODING|slr1773|1)</t>
  </si>
  <si>
    <t>NON_SYNONYMOUS_CODING(MODERATE|MISSENSE|Ctg/Atg|L118M|chlD|protein_coding|CODING|slr1777|1)</t>
  </si>
  <si>
    <t>NON_SYNONYMOUS_CODING(MODERATE|MISSENSE|gGa/gAa|G39E|NA|protein_coding|CODING|ssr2975|1)</t>
  </si>
  <si>
    <t>SYNONYMOUS_CODING(LOW|SILENT|acA/acG|T11|NA|protein_coding|CODING|slr1778|1)</t>
  </si>
  <si>
    <t>NON_SYNONYMOUS_CODING(MODERATE|MISSENSE|Gta/Ata|V67I|ycf29|protein_coding|CODING|slr1783|1)</t>
  </si>
  <si>
    <t>NON_SYNONYMOUS_CODING(MODERATE|MISSENSE|aCt/aTt|T234I|NA|protein_coding|CODING|slr1789|1)</t>
  </si>
  <si>
    <t>NON_SYNONYMOUS_CODING(MODERATE|MISSENSE|Gat/Aat|D220N|cysH|protein_coding|CODING|slr1791|1)</t>
  </si>
  <si>
    <t>NON_SYNONYMOUS_CODING(MODERATE|MISSENSE|aCc/aTc|T344I|talB|protein_coding|CODING|slr1793|1)</t>
  </si>
  <si>
    <t>STOP_GAINED(HIGH|NONSENSE|Cag/Tag|Q118*|NA|protein_coding|CODING|sll1663|1)</t>
  </si>
  <si>
    <t>SYNONYMOUS_CODING(LOW|SILENT|gaA/gaG|E62|NA|protein_coding|CODING|sll1200|1)</t>
  </si>
  <si>
    <t>NON_SYNONYMOUS_CODING(MODERATE|MISSENSE|gAa/gGa|E62G|NA|protein_coding|CODING|sll1200|1)</t>
  </si>
  <si>
    <t>NON_SYNONYMOUS_CODING(MODERATE|MISSENSE|Cta/Ata|L9I|futA1|protein_coding|CODING|slr1295|1)</t>
  </si>
  <si>
    <t>SYNONYMOUS_CODING(LOW|SILENT|ggT/ggG|G274|NA|protein_coding|CODING|slr1303|1)</t>
  </si>
  <si>
    <t>NON_SYNONYMOUS_CODING(MODERATE|MISSENSE|cCc/cAc|P117H|NA|protein_coding|CODING|slr1306|1)</t>
  </si>
  <si>
    <t>NON_SYNONYMOUS_CODING(MODERATE|MISSENSE|cCt/cAt|P117H|ho1|protein_coding|CODING|sll1184|1)</t>
  </si>
  <si>
    <t>NON_SYNONYMOUS_CODING(MODERATE|MISSENSE|aCa/aAa|T163K|dnaN|protein_coding|CODING|slr0965|1)</t>
  </si>
  <si>
    <t>NON_SYNONYMOUS_CODING(MODERATE|MISSENSE|gAt/gGt|D221G|NA|protein_coding|CODING|slr0971|1)</t>
  </si>
  <si>
    <t>NON_SYNONYMOUS_CODING(MODERATE|MISSENSE|Ccc/Gcc|P223A|NA|protein_coding|CODING|slr0971|1)</t>
  </si>
  <si>
    <t>SYNONYMOUS_CODING(LOW|SILENT|gaG/gaA|E210|rfbF|protein_coding|CODING|slr0983|1)</t>
  </si>
  <si>
    <t>NON_SYNONYMOUS_CODING(MODERATE|MISSENSE|aTt/aCt|I79T|rfbE|protein_coding|CODING|slr1615|1)</t>
  </si>
  <si>
    <t>SYNONYMOUS_CODING(LOW|SILENT|atT/atC|I79|rfbE|protein_coding|CODING|slr1615|1)</t>
  </si>
  <si>
    <t>63.81.6.4</t>
  </si>
  <si>
    <t>42.43.37.37</t>
  </si>
  <si>
    <t>SYNONYMOUS_CODING(LOW|SILENT|gcC/gcA|A261|sucC|protein_coding|CODING|sll1023|1)</t>
  </si>
  <si>
    <t>NON_SYNONYMOUS_CODING(MODERATE|MISSENSE|Ctg/Atg|L157M|sucC|protein_coding|CODING|sll1023|1)</t>
  </si>
  <si>
    <t>NON_SYNONYMOUS_CODING(MODERATE|MISSENSE|Ctg/Atg|L56M|NA|protein_coding|CODING|slr1090|1)</t>
  </si>
  <si>
    <t>NON_SYNONYMOUS_CODING(MODERATE|MISSENSE|Ggc/Tgc|G112C|HAGH1|protein_coding|CODING|sll1019|1)</t>
  </si>
  <si>
    <t>NON_SYNONYMOUS_CODING(MODERATE|MISSENSE|gCc/gTc|A108V|NA|protein_coding|CODING|sll0649|1)</t>
  </si>
  <si>
    <t>SYNONYMOUS_CODING(LOW|SILENT|ggC/ggT|G301|NA|protein_coding|CODING|sll0641|1)</t>
  </si>
  <si>
    <t>NON_SYNONYMOUS_CODING(MODERATE|MISSENSE|Cgg/Tgg|R181W|NA|protein_coding|CODING|slr0688|1)</t>
  </si>
  <si>
    <t>SYNONYMOUS_CODING(LOW|SILENT|ctG/ctA|L188|NA|protein_coding|CODING|slr0689|1)</t>
  </si>
  <si>
    <t>NON_SYNONYMOUS_CODING(MODERATE|MISSENSE|Gcg/Acg|A514T|ycf45|protein_coding|CODING|slr0692|1)</t>
  </si>
  <si>
    <t>NON_SYNONYMOUS_CODING(MODERATE|MISSENSE|Cgt/Tgt|R230C|thiE|protein_coding|CODING|sll0635|1)</t>
  </si>
  <si>
    <t>SYNONYMOUS_CODING(LOW|SILENT|gaG/gaA|E440|pxcA|protein_coding|CODING|slr1596|1)</t>
  </si>
  <si>
    <t>NON_SYNONYMOUS_CODING(MODERATE|MISSENSE|aGg/aTg|R164M|ccsA__ycf5|protein_coding|CODING|sll1513|1)</t>
  </si>
  <si>
    <t>NON_SYNONYMOUS_CODING(MODERATE|MISSENSE|Ctg/Atg|L279M|gltB|protein_coding|CODING|sll1502|1)</t>
  </si>
  <si>
    <t>SYNONYMOUS_CODING(LOW|SILENT|gaT/gaC|D387|gdhB|protein_coding|CODING|slr1608|1)</t>
  </si>
  <si>
    <t>NON_SYNONYMOUS_CODING(MODERATE|MISSENSE|cCc/cAc|P164H|cheW|protein_coding|CODING|slr1043|1)</t>
  </si>
  <si>
    <t>76.70.13.8</t>
  </si>
  <si>
    <t>NON_SYNONYMOUS_CODING(MODERATE|MISSENSE|Gtc/Atc|V207I|ycf63|protein_coding|CODING|slr1045|1)</t>
  </si>
  <si>
    <t>NON_SYNONYMOUS_CODING(MODERATE|MISSENSE|cGg/cTg|R125L|NA|protein_coding|CODING|slr1050|1)</t>
  </si>
  <si>
    <t>NON_SYNONYMOUS_CODING(MODERATE|MISSENSE|gaG/gaT|E432D|chlH|protein_coding|CODING|slr1055|1)</t>
  </si>
  <si>
    <t>NON_SYNONYMOUS_CODING(MODERATE|MISSENSE|Cta/Ata|L122I|NA|protein_coding|CODING|sll1006|1)</t>
  </si>
  <si>
    <t>SYNONYMOUS_CODING(LOW|SILENT|gaG/gaA|E480|hik13|protein_coding|CODING|sll1003|1)</t>
  </si>
  <si>
    <t>32.38.6.22</t>
  </si>
  <si>
    <t>1.2.31.58</t>
  </si>
  <si>
    <t>28.49.2.6</t>
  </si>
  <si>
    <t>9.24.17.23</t>
  </si>
  <si>
    <t>14.41.3.3</t>
  </si>
  <si>
    <t>SYNONYMOUS_CODING(LOW|SILENT|gcC/gcA|A204|glnA|protein_coding|CODING|slr1756|1)</t>
  </si>
  <si>
    <t>NON_SYNONYMOUS_CODING(MODERATE|MISSENSE|Ggg/Tgg|G214W|NA|protein_coding|CODING|slr1762|1)</t>
  </si>
  <si>
    <t>SYNONYMOUS_CODING(LOW|SILENT|gaG/gaA|E165|NA|protein_coding|CODING|slr1771|1)</t>
  </si>
  <si>
    <t>NON_SYNONYMOUS_CODING(MODERATE|MISSENSE|gGg/gTg|G106V|NA|protein_coding|CODING|slr1851|1)</t>
  </si>
  <si>
    <t>SYNONYMOUS_CODING(LOW|SILENT|gcC/gcA|A100|zntC|protein_coding|CODING|slr2043|1)</t>
  </si>
  <si>
    <t>NON_SYNONYMOUS_CODING(MODERATE|MISSENSE|tgG/tgT|W109C|NA|protein_coding|CODING|slr1916|1)</t>
  </si>
  <si>
    <t>NON_SYNONYMOUS_CODING(MODERATE|MISSENSE|cGg/cTg|R59L|glcF|protein_coding|CODING|sll1831|1)</t>
  </si>
  <si>
    <t>STOP_GAINED(HIGH|NONSENSE|Gga/Tga|G187*|NA|protein_coding|CODING|sll0990|1)</t>
  </si>
  <si>
    <t>STOP_GAINED(HIGH|NONSENSE|tCa/tAa|S3322*|NA|protein_coding|CODING|slr1028|1)</t>
  </si>
  <si>
    <t>NON_SYNONYMOUS_CODING(MODERATE|MISSENSE|tCt/tAt|S3492Y|NA|protein_coding|CODING|slr1028|1)</t>
  </si>
  <si>
    <t>NON_SYNONYMOUS_CODING(MODERATE|MISSENSE|Ggc/Tgc|G331C|NA|protein_coding|CODING|sll0980|1)</t>
  </si>
  <si>
    <t>SYNONYMOUS_CODING(LOW|SILENT|Tta/Cta|L43|cydA|protein_coding|CODING|slr1379|1)</t>
  </si>
  <si>
    <t>NON_SYNONYMOUS_CODING(MODERATE|MISSENSE|aGc/aAc|S543N|hik39|protein_coding|CODING|sll1296|1)</t>
  </si>
  <si>
    <t>NON_SYNONYMOUS_CODING(MODERATE|MISSENSE|Acc/Ccc|T517P|rnb|protein_coding|CODING|sll1290|1)</t>
  </si>
  <si>
    <t>STOP_GAINED(HIGH|NONSENSE|tgG/tgA|W416*|rnb|protein_coding|CODING|sll1290|1)</t>
  </si>
  <si>
    <t>SYNONYMOUS_CODING(LOW|SILENT|gcC/gcA|A355|rnb|protein_coding|CODING|sll1290|1)</t>
  </si>
  <si>
    <t>SYNONYMOUS_CODING(LOW|SILENT|ggG/ggT|G97|ftsH|protein_coding|CODING|slr1390|1)</t>
  </si>
  <si>
    <t>NON_SYNONYMOUS_CODING(MODERATE|MISSENSE|Ctg/Atg|L179M|hik1|protein_coding|CODING|slr1393|1)</t>
  </si>
  <si>
    <t>SYNONYMOUS_CODING(LOW|SILENT|gcC/gcA|A165|NA|protein_coding|CODING|sll1286|1)</t>
  </si>
  <si>
    <t>STOP_GAINED(HIGH|NONSENSE|tCa/tAa|S179*|NA|protein_coding|CODING|sll1284|1)</t>
  </si>
  <si>
    <t>NON_SYNONYMOUS_CODING(MODERATE|MISSENSE|aGg/aTg|R260M|NA|protein_coding|CODING|slr1699|1)</t>
  </si>
  <si>
    <t>NON_SYNONYMOUS_CODING(MODERATE|MISSENSE|Act/Gct|T8A|NA|protein_coding|CODING|sll1584|1)</t>
  </si>
  <si>
    <t>NON_SYNONYMOUS_CODING(MODERATE|MISSENSE|Gat/Aat|D196N|NA|protein_coding|CODING|sll1582|1)</t>
  </si>
  <si>
    <t>NON_SYNONYMOUS_CODING(MODERATE|MISSENSE|Ggc/Tgc|G100C|cpcB|protein_coding|CODING|sll1577|1)</t>
  </si>
  <si>
    <t>NON_SYNONYMOUS_CODING(MODERATE|MISSENSE|tGg/tTg|W35L|NA|protein_coding|CODING|sll1571|1)</t>
  </si>
  <si>
    <t>NON_SYNONYMOUS_CODING(MODERATE|MISSENSE|Gtt/Ttt|V68F|hemN|protein_coding|CODING|sll1917|1)</t>
  </si>
  <si>
    <t>NON_SYNONYMOUS_CODING(MODERATE|MISSENSE|Cta/Ata|L265I|NA|protein_coding|CODING|slr2027|1)</t>
  </si>
  <si>
    <t>NON_SYNONYMOUS_CODING(MODERATE|MISSENSE|Gct/Act|A309T|NA|protein_coding|CODING|slr1140|1)</t>
  </si>
  <si>
    <t>NON_SYNONYMOUS_CODING(MODERATE|MISSENSE|Ggg/Tgg|G155W|fabF|protein_coding|CODING|sll1069|1)</t>
  </si>
  <si>
    <t>0.1.102.87</t>
  </si>
  <si>
    <t>0.0.75.88</t>
  </si>
  <si>
    <t>NON_SYNONYMOUS_CODING(MODERATE|MISSENSE|gCg/gTg|A316V|NA|protein_coding|CODING|slr1895|1)</t>
  </si>
  <si>
    <t>SYNONYMOUS_CODING(LOW|SILENT|ccC/ccA|P65|NA|protein_coding|CODING|slr1896|1)</t>
  </si>
  <si>
    <t>SYNONYMOUS_CODING(LOW|SILENT|ccC/ccA|P73|NA|protein_coding|CODING|slr1896|1)</t>
  </si>
  <si>
    <t>NON_SYNONYMOUS_CODING(MODERATE|MISSENSE|gGt/gAt|G730D|rpoB|protein_coding|CODING|sll1787|1)</t>
  </si>
  <si>
    <t>NON_SYNONYMOUS_CODING(MODERATE|MISSENSE|Ctg/Atg|L119M|NA|protein_coding|CODING|sll1120|1)</t>
  </si>
  <si>
    <t>NON_SYNONYMOUS_CODING(MODERATE|MISSENSE|Att/Gtt|I212V|lacF|protein_coding|CODING|slr1202|1)</t>
  </si>
  <si>
    <t>SYNONYMOUS_CODING(LOW|SILENT|gcC/gcA|A357|NA|protein_coding|CODING|slr1208|1)</t>
  </si>
  <si>
    <t>NON_SYNONYMOUS_CODING(MODERATE|MISSENSE|Ggg/Tgg|G852W|cobN|protein_coding|CODING|slr1211|1)</t>
  </si>
  <si>
    <t>NON_SYNONYMOUS_CODING(MODERATE|MISSENSE|Att/Gtt|I656V|ETR1|protein_coding|CODING|slr1212|1)</t>
  </si>
  <si>
    <t>FRAME_SHIFT(HIGH||gaa/gGaa|E96G?|NA|protein_coding|CODING|sll1969|1)</t>
  </si>
  <si>
    <t>FRAME_SHIFT(HIGH||gaa/|E96|NA|protein_coding|CODING|sll1969|1)</t>
  </si>
  <si>
    <t>NON_SYNONYMOUS_CODING(MODERATE|MISSENSE|cCt/cAt|P80H|phaE|protein_coding|CODING|slr1829|1)</t>
  </si>
  <si>
    <t>NON_SYNONYMOUS_CODING(MODERATE|MISSENSE|cCc/cAc|P217H|cupA|protein_coding|CODING|sll1734|1)</t>
  </si>
  <si>
    <t>0.0.75.90</t>
  </si>
  <si>
    <t>NON_SYNONYMOUS_CODING(MODERATE|MISSENSE|ttA/ttC|L152F|ndhF3|protein_coding|CODING|sll1732|1)</t>
  </si>
  <si>
    <t>0.0.78.81</t>
  </si>
  <si>
    <t>NON_SYNONYMOUS_CODING(MODERATE|MISSENSE|gGg/gTg|G48V|NA|protein_coding|CODING|sll1726|1)</t>
  </si>
  <si>
    <t>NON_SYNONYMOUS_CODING(MODERATE|MISSENSE|caG/caT|Q573H|NA|protein_coding|CODING|sll1725|1)</t>
  </si>
  <si>
    <t>NON_SYNONYMOUS_CODING(MODERATE|MISSENSE|Ctc/Atc|L53I|NA|protein_coding|CODING|sll1725|1)</t>
  </si>
  <si>
    <t>NON_SYNONYMOUS_CODING(MODERATE|MISSENSE|cCg/cAg|P120Q|cysK|protein_coding|CODING|slr1842|1)</t>
  </si>
  <si>
    <t>NON_SYNONYMOUS_CODING(MODERATE|MISSENSE|Cct/Act|P198T|cysK|protein_coding|CODING|slr1842|1)</t>
  </si>
  <si>
    <t>SYNONYMOUS_CODING(LOW|SILENT|ccC/ccA|P934|uvrA|protein_coding|CODING|slr1844|1)</t>
  </si>
  <si>
    <t>NON_SYNONYMOUS_CODING(MODERATE|MISSENSE|aAg/aGg|K37R|NA|protein_coding|CODING|sll1717|1)</t>
  </si>
  <si>
    <t>NON_SYNONYMOUS_CODING(MODERATE|MISSENSE|cGt/cTt|R31L|NA|protein_coding|CODING|slr1543|1)</t>
  </si>
  <si>
    <t>NON_SYNONYMOUS_CODING(MODERATE|MISSENSE|Ggg/Tgg|G23W|def|protein_coding|CODING|slr1549|1)</t>
  </si>
  <si>
    <t>NON_SYNONYMOUS_CODING(MODERATE|MISSENSE|Gca/Aca|A20T|NA|protein_coding|CODING|sll1456|1)</t>
  </si>
  <si>
    <t>SYNONYMOUS_CODING(LOW|SILENT|caG/caA|Q18|NA|protein_coding|CODING|sll1456|1)</t>
  </si>
  <si>
    <t>NON_SYNONYMOUS_CODING(MODERATE|MISSENSE|cCt/cAt|P188H|NA|protein_coding|CODING|slr1552|1)</t>
  </si>
  <si>
    <t>0.0.94.96</t>
  </si>
  <si>
    <t>0.0.110.130</t>
  </si>
  <si>
    <t>NON_SYNONYMOUS_CODING(MODERATE|MISSENSE|Gtg/Ctg|V259L|NA|protein_coding|CODING|slr1220|1)</t>
  </si>
  <si>
    <t>NON_SYNONYMOUS_CODING(MODERATE|MISSENSE|Gtg/Ttg|V259L|NA|protein_coding|CODING|slr1220|1)</t>
  </si>
  <si>
    <t>SYNONYMOUS_CODING(LOW|SILENT|ggC/ggT|G280|malK|protein_coding|CODING|slr1224|1)</t>
  </si>
  <si>
    <t>NON_SYNONYMOUS_CODING(MODERATE|MISSENSE|cCt/cAt|P280H|pknA|protein_coding|CODING|slr1225|1)</t>
  </si>
  <si>
    <t>SYNONYMOUS_CODING(LOW|SILENT|gcC/gcA|A9|pntB|protein_coding|CODING|slr1434|1)</t>
  </si>
  <si>
    <t>NON_SYNONYMOUS_CODING(MODERATE|MISSENSE|Gtt/Att|V359I|pntB|protein_coding|CODING|slr1434|1)</t>
  </si>
  <si>
    <t>SYNONYMOUS_CODING(LOW|SILENT|acG/acT|T118|pmbA|protein_coding|CODING|slr1435|1)</t>
  </si>
  <si>
    <t>NON_SYNONYMOUS_CODING(MODERATE|MISSENSE|Gcg/Acg|A166T|ileS|protein_coding|CODING|sll1362|1)</t>
  </si>
  <si>
    <t>NON_SYNONYMOUS_CODING(MODERATE|MISSENSE|caG/caT|Q407H|NA|protein_coding|CODING|sll1359|1)</t>
  </si>
  <si>
    <t>NON_SYNONYMOUS_CODING(MODERATE|MISSENSE|gGg/gAg|G132E|glgP|protein_coding|CODING|sll1356|1)</t>
  </si>
  <si>
    <t>NON_SYNONYMOUS_CODING(MODERATE|MISSENSE|Ggg/Tgg|G376W|recJ|protein_coding|CODING|sll1354|1)</t>
  </si>
  <si>
    <t>SYNONYMOUS_CODING(LOW|SILENT|taC/taT|Y82|NA|protein_coding|CODING|slr1450|1)</t>
  </si>
  <si>
    <t>NON_SYNONYMOUS_CODING(MODERATE|MISSENSE|gCg/gTg|A102V|NA|protein_coding|CODING|sll1276|1)</t>
  </si>
  <si>
    <t>NON_SYNONYMOUS_CODING(MODERATE|MISSENSE|tGg/tTg|W43L|NA|protein_coding|CODING|sll0875|1)</t>
  </si>
  <si>
    <t>NON_SYNONYMOUS_CODING(MODERATE|MISSENSE|aaG/aaT|K485N|mutS|protein_coding|CODING|sll1772|1)</t>
  </si>
  <si>
    <t>SYNONYMOUS_CODING(LOW|SILENT|gcC/gcA|A69|thrB|protein_coding|CODING|sll1760|1)</t>
  </si>
  <si>
    <t>NON_SYNONYMOUS_CODING(MODERATE|MISSENSE|Ctc/Ttc|L22F|NA|protein_coding|CODING|ssr3188|1)</t>
  </si>
  <si>
    <t>NON_SYNONYMOUS_CODING(MODERATE|MISSENSE|aaG/aaT|K658N|pta|protein_coding|CODING|slr2132|1)</t>
  </si>
  <si>
    <t>NON_SYNONYMOUS_CODING(MODERATE|MISSENSE|aCc/aTc|T154I|hemA|protein_coding|CODING|slr1808|1)</t>
  </si>
  <si>
    <t>NON_SYNONYMOUS_CODING(MODERATE|MISSENSE|cCc/cAc|P70H|NA|protein_coding|CODING|slr1820|1)</t>
  </si>
  <si>
    <t>SYNONYMOUS_CODING(LOW|SILENT|ggG/ggT|G110|NA|protein_coding|CODING|slr0856|1)</t>
  </si>
  <si>
    <t>NON_SYNONYMOUS_CODING(MODERATE|MISSENSE|cCt/cAt|P181H|pyrF|protein_coding|CODING|sll0838|1)</t>
  </si>
  <si>
    <t>0.0.137.109</t>
  </si>
  <si>
    <t>NON_SYNONYMOUS_CODING(MODERATE|MISSENSE|Cgg/Tgg|R111W|NA|protein_coding|CODING|slr0872|1)</t>
  </si>
  <si>
    <t>NON_SYNONYMOUS_CODING(MODERATE|MISSENSE|aCg/aTg|T98M|NA|protein_coding|CODING|slr1246|1)</t>
  </si>
  <si>
    <t>NON_SYNONYMOUS_CODING(MODERATE|MISSENSE|Gta/Cta|V231L|pds__crtD__crtP|protein_coding|CODING|slr1254|1)</t>
  </si>
  <si>
    <t>NON_SYNONYMOUS_CODING(MODERATE|MISSENSE|cCt/cAt|P141H|NA|protein_coding|CODING|slr1261|1)</t>
  </si>
  <si>
    <t>SYNONYMOUS_CODING(LOW|SILENT|gtG/gtA|V204|NA|protein_coding|CODING|sll1961|1)</t>
  </si>
  <si>
    <t>NON_SYNONYMOUS_CODING(MODERATE|MISSENSE|Ggg/Tgg|G362W|topA|protein_coding|CODING|slr2058|1)</t>
  </si>
  <si>
    <t>NON_SYNONYMOUS_CODING(MODERATE|MISSENSE|Cat/Tat|H370Y|NA|protein_coding|CODING|slr2060|1)</t>
  </si>
  <si>
    <t>SYNONYMOUS_CODING(LOW|SILENT|ctG/ctA|L201|prmA|protein_coding|CODING|sll1909|1)</t>
  </si>
  <si>
    <t>SYNONYMOUS_CODING(LOW|SILENT|ctA/ctC|L144|hik19|protein_coding|CODING|sll1905|1)</t>
  </si>
  <si>
    <t>NON_SYNONYMOUS_CODING(MODERATE|MISSENSE|cTa/cCa|L144P|hik19|protein_coding|CODING|sll1905|1)</t>
  </si>
  <si>
    <t>NON_SYNONYMOUS_CODING(MODERATE|MISSENSE|Caa/Aaa|Q139K|hik19|protein_coding|CODING|sll1905|1)</t>
  </si>
  <si>
    <t>NON_SYNONYMOUS_CODING(MODERATE|MISSENSE|cTg/cGg|L135R|hik19|protein_coding|CODING|sll1905|1)</t>
  </si>
  <si>
    <t>SYNONYMOUS_CODING(LOW|SILENT|taC/taT|Y117|NA|protein_coding|CODING|slr1712|1)</t>
  </si>
  <si>
    <t>NON_SYNONYMOUS_CODING(MODERATE|MISSENSE|aaG/aaT|K78N|NA|protein_coding|CODING|slr0264|1)</t>
  </si>
  <si>
    <t>SYNONYMOUS_CODING(LOW|SILENT|ccC/ccA|P172|NA|protein_coding|CODING|slr0273|1)</t>
  </si>
  <si>
    <t>NON_SYNONYMOUS_CODING(MODERATE|MISSENSE|cCt/cAt|P747H|NA|protein_coding|CODING|sll0242|1)</t>
  </si>
  <si>
    <t>NON_SYNONYMOUS_CODING(MODERATE|MISSENSE|Cct/Gct|P725A|NA|protein_coding|CODING|sll0242|1)</t>
  </si>
  <si>
    <t>NON_SYNONYMOUS_CODING(MODERATE|MISSENSE|gCt/gTt|A291V|NA|protein_coding|CODING|sll0242|1)</t>
  </si>
  <si>
    <t>NON_SYNONYMOUS_CODING(MODERATE|MISSENSE|aCc/aTc|T229I|NA|protein_coding|CODING|sll0237|1)</t>
  </si>
  <si>
    <t>SYNONYMOUS_CODING(LOW|SILENT|ccC/ccA|P374|ilvB|protein_coding|CODING|sll1981|1)</t>
  </si>
  <si>
    <t>NON_SYNONYMOUS_CODING(MODERATE|MISSENSE|Ggg/Tgg|G154W|ilvB|protein_coding|CODING|sll1981|1)</t>
  </si>
  <si>
    <t>STOP_LOST(HIGH|MISSENSE|taG/taT|*1262Y|hik21|protein_coding|CODING|slr2098|1)</t>
  </si>
  <si>
    <t>1M1I12M</t>
  </si>
  <si>
    <t>FRAME_SHIFT(HIGH||gag/Cgag|E58R?|ftsY|protein_coding|CODING|slr2102|1|INFO_REALIGN_3_PRIME)</t>
  </si>
  <si>
    <t>SYNONYMOUS_CODING(LOW|SILENT|ggC/ggT|G459|ftsY|protein_coding|CODING|slr2102|1)</t>
  </si>
  <si>
    <t>NON_SYNONYMOUS_CODING(MODERATE|MISSENSE|Ctc/Atc|L233I|NA|protein_coding|CODING|slr2105|1)</t>
  </si>
  <si>
    <t>NON_SYNONYMOUS_CODING(MODERATE|MISSENSE|cCa/cAa|P359Q|hhoB|protein_coding|CODING|sll1427|1)</t>
  </si>
  <si>
    <t>SYNONYMOUS_CODING(LOW|SILENT|gaA/gaG|E365|NA|protein_coding|CODING|slr1508|1)</t>
  </si>
  <si>
    <t>NON_SYNONYMOUS_CODING(MODERATE|MISSENSE|cGg/cTg|R163L|hglK|protein_coding|CODING|slr1519|1)</t>
  </si>
  <si>
    <t>NON_SYNONYMOUS_CODING(MODERATE|MISSENSE|aGc/aAc|S166N|NA|protein_coding|CODING|slr1522|1)</t>
  </si>
  <si>
    <t>NON_SYNONYMOUS_CODING(MODERATE|MISSENSE|aaC/aaA|N109K|NA|protein_coding|CODING|slr1524|1)</t>
  </si>
  <si>
    <t>SYNONYMOUS_CODING(LOW|SILENT|gcC/gcA|A30|NA|protein_coding|CODING|sll1219|1)</t>
  </si>
  <si>
    <t>NON_SYNONYMOUS_CODING(MODERATE|MISSENSE|cCt/cAt|P79H|NA|protein_coding|CODING|ssr1391|1)</t>
  </si>
  <si>
    <t>NON_SYNONYMOUS_CODING(MODERATE|MISSENSE|aTa/aCa|I2T|NA|protein_coding|CODING|sll1255|1)</t>
  </si>
  <si>
    <t>0.0.129.117</t>
  </si>
  <si>
    <t>NON_SYNONYMOUS_CODING(MODERATE|MISSENSE|Cag/Aag|Q116K|cytM|protein_coding|CODING|sll1245|1)</t>
  </si>
  <si>
    <t>SYNONYMOUS_CODING(LOW|SILENT|ccC/ccA|P100|NA|protein_coding|CODING|sll1242|1)</t>
  </si>
  <si>
    <t>SYNONYMOUS_CODING(LOW|SILENT|gcC/gcA|A811|NA|protein_coding|CODING|slr1959|1)</t>
  </si>
  <si>
    <t>NON_SYNONYMOUS_CODING(MODERATE|MISSENSE|Ctg/Atg|L342M|NA|protein_coding|CODING|slr1968|1)</t>
  </si>
  <si>
    <t>NON_SYNONYMOUS_CODING(MODERATE|MISSENSE|caG/caT|Q533H|hik24|protein_coding|CODING|slr1969|1)</t>
  </si>
  <si>
    <t>SYNONYMOUS_CODING(LOW|SILENT|cgC/cgT|R135|ycf81|protein_coding|CODING|slr1972|1)</t>
  </si>
  <si>
    <t>NON_SYNONYMOUS_CODING(MODERATE|MISSENSE|Ggg/Tgg|G127W|ycf55|protein_coding|CODING|sll1879|1)</t>
  </si>
  <si>
    <t>98.91.13.8</t>
  </si>
  <si>
    <t>FRAME_SHIFT(HIGH||ggc/|G118|hemN|protein_coding|CODING|sll1876|1)</t>
  </si>
  <si>
    <t>79.90.2.8</t>
  </si>
  <si>
    <t>SYNONYMOUS_CODING(LOW|SILENT|ccC/ccA|P340|psbA3|protein_coding|CODING|sll1867|1)</t>
  </si>
  <si>
    <t>NON_SYNONYMOUS_CODING(MODERATE|MISSENSE|Ggc/Tgc|G167C|pppA|protein_coding|CODING|sll1387|1)</t>
  </si>
  <si>
    <t>NON_SYNONYMOUS_CODING(MODERATE|MISSENSE|gGg/gTg|G29V|Norf6|protein_coding|CODING|Norf6|1)</t>
  </si>
  <si>
    <t>SYNONYMOUS_CODING(LOW|SILENT|ccC/ccA|P96|hlyB|protein_coding|CODING|sll1180|1)</t>
  </si>
  <si>
    <t>NON_SYNONYMOUS_CODING(MODERATE|MISSENSE|atG/atA|M360I|NA|protein_coding|CODING|sll1178|1)</t>
  </si>
  <si>
    <t>NON_SYNONYMOUS_CODING(MODERATE|MISSENSE|Ctc/Atc|L216I|NA|protein_coding|CODING|slr1270|1)</t>
  </si>
  <si>
    <t>NON_SYNONYMOUS_CODING(MODERATE|MISSENSE|cCg/cAg|P84Q|NA|protein_coding|CODING|slr1276|1)</t>
  </si>
  <si>
    <t>NON_SYNONYMOUS_CODING(MODERATE|MISSENSE|Cta/Ata|L459I|NA|protein_coding|CODING|slr1529|1)</t>
  </si>
  <si>
    <t>SYNONYMOUS_CODING(LOW|SILENT|ccC/ccA|P601|NA|protein_coding|CODING|slr1529|1)</t>
  </si>
  <si>
    <t>NON_SYNONYMOUS_CODING(MODERATE|MISSENSE|Atg/Gtg|M256V|mrcA|protein_coding|CODING|sll1434|1)</t>
  </si>
  <si>
    <t>SYNONYMOUS_CODING(LOW|SILENT|tgC/tgT|C244|nrdA|protein_coding|CODING|slr1164|1)</t>
  </si>
  <si>
    <t>SYNONYMOUS_CODING(LOW|SILENT|gaG/gaA|E57|NA|protein_coding|CODING|slr1170|1)</t>
  </si>
  <si>
    <t>NON_SYNONYMOUS_CODING(MODERATE|MISSENSE|Cgc/Agc|R463S|ggpS|protein_coding|CODING|sll1566|1)</t>
  </si>
  <si>
    <t>NON_SYNONYMOUS_CODING(MODERATE|MISSENSE|Cta/Ata|L519I|NA|protein_coding|CODING|slr1670|1)</t>
  </si>
  <si>
    <t>NON_SYNONYMOUS_CODING(MODERATE|MISSENSE|caG/caT|Q526H|putA|protein_coding|CODING|sll1561|1)</t>
  </si>
  <si>
    <t>NON_SYNONYMOUS_CODING(MODERATE|MISSENSE|Cct/Tct|P75S|nadE|protein_coding|CODING|slr1691|1)</t>
  </si>
  <si>
    <t>SYNONYMOUS_CODING(LOW|SILENT|gcC/gcA|A321|pheT|protein_coding|CODING|sll1553|1)</t>
  </si>
  <si>
    <t>NON_SYNONYMOUS_CODING(MODERATE|MISSENSE|caG/caT|Q537H|pknA|protein_coding|CODING|slr1697|1)</t>
  </si>
  <si>
    <t>NON_SYNONYMOUS_CODING(MODERATE|MISSENSE|Ctc/Ttc|L57F|NA|protein_coding|CODING|slr0953|1)</t>
  </si>
  <si>
    <t>NON_SYNONYMOUS_CODING(MODERATE|MISSENSE|gaG/gaC|E288D|NA|protein_coding|CODING|slr0955|1)</t>
  </si>
  <si>
    <t>SYNONYMOUS_CODING(LOW|SILENT|cgT/cgG|R305|cysS|protein_coding|CODING|slr0958|1)</t>
  </si>
  <si>
    <t>NON_SYNONYMOUS_CODING(MODERATE|MISSENSE|aGg/aTg|R159M|dpm1|protein_coding|CODING|sll1540|1)</t>
  </si>
  <si>
    <t>NON_SYNONYMOUS_CODING(MODERATE|MISSENSE|Ggg/Tgg|G149W|dpm1|protein_coding|CODING|sll1540|1)</t>
  </si>
  <si>
    <t>NON_SYNONYMOUS_CODING(MODERATE|MISSENSE|gCc/gTc|A104V|rfbP|protein_coding|CODING|sll1535|1)</t>
  </si>
  <si>
    <t>1M1I15M</t>
  </si>
  <si>
    <t>FRAME_SHIFT(HIGH||cca/ccCa|P386P?|NA|protein_coding|CODING|sll1531|1)</t>
  </si>
  <si>
    <t>0.0.131.133</t>
  </si>
  <si>
    <t>NON_SYNONYMOUS_CODING(MODERATE|MISSENSE|Gcc/Acc|A4T|NA|protein_coding|CODING|sll0272|1)</t>
  </si>
  <si>
    <t>1.0.121.142</t>
  </si>
  <si>
    <t>NON_SYNONYMOUS_CODING(MODERATE|MISSENSE|Gct/Act|A46T|NA|protein_coding|CODING|slr0404|1)</t>
  </si>
  <si>
    <t>NON_SYNONYMOUS_CODING(MODERATE|MISSENSE|Ggg/Tgg|G2075W|NA|protein_coding|CODING|slr0408|1)</t>
  </si>
  <si>
    <t>NON_SYNONYMOUS_CODING(MODERATE|MISSENSE|tGg/tTg|W948L|hat|protein_coding|CODING|slr0143|1)</t>
  </si>
  <si>
    <t>0.0.76.94</t>
  </si>
  <si>
    <t>8.10.95.80</t>
  </si>
  <si>
    <t>NON_SYNONYMOUS_CODING(MODERATE|MISSENSE|Gtt/Ttt|V254F|NA|protein_coding|CODING|slr1923|1)</t>
  </si>
  <si>
    <t>NON_SYNONYMOUS_CODING(MODERATE|MISSENSE|Ctg/Atg|L27M|NA|protein_coding|CODING|sll1858|1)</t>
  </si>
  <si>
    <t>NON_SYNONYMOUS_CODING(MODERATE|MISSENSE|tCt/tTt|S461F|NA|protein_coding|CODING|slr1935|1)</t>
  </si>
  <si>
    <t>NON_SYNONYMOUS_CODING(MODERATE|MISSENSE|gaG/gaT|E611D|NA|protein_coding|CODING|slr1939|1)</t>
  </si>
  <si>
    <t>SYNONYMOUS_CODING(LOW|SILENT|aaT/aaC|N82|NA|protein_coding|CODING|slr1951|1)</t>
  </si>
  <si>
    <t>NON_SYNONYMOUS_CODING(MODERATE|MISSENSE|Aat/Cat|N87H|NA|protein_coding|CODING|slr1951|1)</t>
  </si>
  <si>
    <t>NON_SYNONYMOUS_CODING(MODERATE|MISSENSE|Gtg/Ctg|V175L|NA|protein_coding|CODING|slr0989|1)</t>
  </si>
  <si>
    <t>SYNONYMOUS_CODING(LOW|SILENT|ccG/ccT|P32|NA|protein_coding|CODING|slr0320|1)</t>
  </si>
  <si>
    <t>NON_SYNONYMOUS_CODING(MODERATE|MISSENSE|Ttt/Ctt|F135L|sigB|protein_coding|CODING|sll0306|1)</t>
  </si>
  <si>
    <t>NON_SYNONYMOUS_CODING(MODERATE|MISSENSE|Ggg/Tgg|G39W|ribC|protein_coding|CODING|sll0300|1)</t>
  </si>
  <si>
    <t>SYNONYMOUS_CODING(LOW|SILENT|ggG/ggT|G166|xylR|protein_coding|CODING|slr0329|1)</t>
  </si>
  <si>
    <t>0.0.104.94</t>
  </si>
  <si>
    <t>NON_SYNONYMOUS_CODING(MODERATE|MISSENSE|Cta/Ata|L374I|cobA/hemD|protein_coding|CODING|sll0166|1)</t>
  </si>
  <si>
    <t>NON_SYNONYMOUS_CODING(MODERATE|MISSENSE|cGc/cAc|R251H|NA|protein_coding|CODING|slr0359|1)</t>
  </si>
  <si>
    <t>NON_SYNONYMOUS_CODING(MODERATE|MISSENSE|caG/caT|Q579H|NA|protein_coding|CODING|sll0350|1)</t>
  </si>
  <si>
    <t>7.0.96.77</t>
  </si>
  <si>
    <t>7.9.94.86</t>
  </si>
  <si>
    <t>SYNONYMOUS_CODING(LOW|SILENT|ccG/ccT|P3020|NA|protein_coding|CODING|slr0364|1)</t>
  </si>
  <si>
    <t>NON_SYNONYMOUS_CODING(MODERATE|MISSENSE|gCc/gTc|A654V|NA|protein_coding|CODING|slr0366|1)</t>
  </si>
  <si>
    <t>NON_SYNONYMOUS_CODING(MODERATE|MISSENSE|Ggg/Tgg|G110W|NA|protein_coding|CODING|slr0379|1)</t>
  </si>
  <si>
    <t>62.59.4.4</t>
  </si>
  <si>
    <t>NON_SYNONYMOUS_CODING(MODERATE|MISSENSE|gCg/gTg|A446V|glcP__gtr|protein_coding|CODING|sll0771|1)</t>
  </si>
  <si>
    <t>SYNONYMOUS_CODING(LOW|SILENT|atC/atT|I14|secF|protein_coding|CODING|slr0775|1)</t>
  </si>
  <si>
    <t>1.2.100.97</t>
  </si>
  <si>
    <t>4.1.80.73</t>
  </si>
  <si>
    <t>STOP_GAINED(HIGH|NONSENSE|Gga/Tga|G257*|NA|protein_coding|CODING|sll0314|1)</t>
  </si>
  <si>
    <t>NON_SYNONYMOUS_CODING(MODERATE|MISSENSE|Gta/Cta|V88L|NA|protein_coding|CODING|slr0355|1)</t>
  </si>
  <si>
    <t>NON_SYNONYMOUS_CODING(MODERATE|MISSENSE|Gag/Aag|E226K|NA|protein_coding|CODING|slr0358|1)</t>
  </si>
  <si>
    <t>SYNONYMOUS_CODING(LOW|SILENT|gcC/gcA|A175|clpC|protein_coding|CODING|sll0020|1)</t>
  </si>
  <si>
    <t>NON_SYNONYMOUS_CODING(MODERATE|MISSENSE|ttA/ttC|L124F|NA|protein_coding|CODING|sll0019|1)</t>
  </si>
  <si>
    <t>NON_SYNONYMOUS_CODING(MODERATE|MISSENSE|Ggg/Tgg|G121W|aspC|protein_coding|CODING|sll0006|1)</t>
  </si>
  <si>
    <t>NON_SYNONYMOUS_CODING(MODERATE|MISSENSE|Gct/Act|A17T|NA|protein_coding|CODING|sll0200|1)</t>
  </si>
  <si>
    <t>NON_SYNONYMOUS_CODING(MODERATE|MISSENSE|Gct/Act|A17T|NA|protein_coding|CODING|slr0230|1)</t>
  </si>
  <si>
    <t>NON_SYNONYMOUS_CODING(MODERATE|MISSENSE|cGc/cAc|R361H|NA|protein_coding|CODING|sll0192|1)</t>
  </si>
  <si>
    <t>2.3.85.89</t>
  </si>
  <si>
    <t>NON_SYNONYMOUS_CODING(MODERATE|MISSENSE|Gaa/Aaa|E211K|NA|protein_coding|CODING|sll0412|1)</t>
  </si>
  <si>
    <t>SYNONYMOUS_CODING(LOW|SILENT|ggT/ggC|G208|NA|protein_coding|CODING|sll0412|1)</t>
  </si>
  <si>
    <t>NON_SYNONYMOUS_CODING(MODERATE|MISSENSE|Ggt/Cgt|G208R|NA|protein_coding|CODING|sll0412|1)</t>
  </si>
  <si>
    <t>NON_SYNONYMOUS_CODING(MODERATE|MISSENSE|Ggt/Agt|G208S|NA|protein_coding|CODING|sll0412|1)</t>
  </si>
  <si>
    <t>NON_SYNONYMOUS_CODING(MODERATE|MISSENSE|tCc/tTc|S202F|aspC|protein_coding|CODING|sll0402|1)</t>
  </si>
  <si>
    <t>NON_SYNONYMOUS_CODING(MODERATE|MISSENSE|caG/caT|Q49H|NA|protein_coding|CODING|sll0066|1)</t>
  </si>
  <si>
    <t>NON_SYNONYMOUS_CODING(MODERATE|MISSENSE|Gtg/Ttg|V75L|NA|protein_coding|CODING|sll0063|1)</t>
  </si>
  <si>
    <t>1.0.105.115</t>
  </si>
  <si>
    <t>0.0.105.99</t>
  </si>
  <si>
    <t>NON_SYNONYMOUS_CODING(MODERATE|MISSENSE|aAc/aGc|N506S|cph1__hik35|protein_coding|CODING|slr0473|1)</t>
  </si>
  <si>
    <t>NON_SYNONYMOUS_CODING(MODERATE|MISSENSE|aTc/aCc|I45T|purN|protein_coding|CODING|slr0477|1)</t>
  </si>
  <si>
    <t>NON_SYNONYMOUS_CODING(MODERATE|MISSENSE|Att/Gtt|I268V|NA|protein_coding|CODING|sll0456|1)</t>
  </si>
  <si>
    <t>NON_SYNONYMOUS_CODING(MODERATE|MISSENSE|cCt/cAt|P195H|pheS|protein_coding|CODING|sll0454|1)</t>
  </si>
  <si>
    <t>NON_SYNONYMOUS_CODING(MODERATE|MISSENSE|Ctg/Atg|L45M|pheS|protein_coding|CODING|sll0454|1)</t>
  </si>
  <si>
    <t>FRAME_SHIFT(HIGH||gtt/gGtt|V150G?|pstA|protein_coding|CODING|sll0682|1)</t>
  </si>
  <si>
    <t>NON_SYNONYMOUS_CODING(MODERATE|MISSENSE|Caa/Aaa|Q671K|secA|protein_coding|CODING|sll0616|1)</t>
  </si>
  <si>
    <t>NON_SYNONYMOUS_CODING(MODERATE|MISSENSE|gCt/gTt|A465V|secA|protein_coding|CODING|sll0616|1)</t>
  </si>
  <si>
    <t>NON_SYNONYMOUS_CODING(MODERATE|MISSENSE|Ggg/Tgg|G227W|ruvB|protein_coding|CODING|sll0613|1)</t>
  </si>
  <si>
    <t>SYNONYMOUS_CODING(LOW|SILENT|ttC/ttT|F280|NA|protein_coding|CODING|slr0643|1)</t>
  </si>
  <si>
    <t>NON_SYNONYMOUS_CODING(MODERATE|MISSENSE|gCg/gTg|A98V|NA|protein_coding|CODING|sll0606|1)</t>
  </si>
  <si>
    <t>NON_SYNONYMOUS_CODING(MODERATE|MISSENSE|tCc/tTc|S466F|NA|protein_coding|CODING|sll0602|1)</t>
  </si>
  <si>
    <t>SYNONYMOUS_CODING(LOW|SILENT|ccC/ccA|P232|NA|protein_coding|CODING|sll0601|1)</t>
  </si>
  <si>
    <t>NON_SYNONYMOUS_CODING(MODERATE|MISSENSE|Caa/Aaa|Q819K|gyrA|protein_coding|CODING|slr0417|1)</t>
  </si>
  <si>
    <t>FRAME_SHIFT(HIGH||gaa/gGaa|E107G?|cobA|protein_coding|CODING|sll0378|1)</t>
  </si>
  <si>
    <t>FRAME_SHIFT(HIGH||ggg/gggG|G567G?|pyrA|protein_coding|CODING|sll0370|1)</t>
  </si>
  <si>
    <t>FRAME_SHIFT(HIGH||ggg/|G567|pyrA|protein_coding|CODING|sll0370|1)</t>
  </si>
  <si>
    <t>77.86.5.5</t>
  </si>
  <si>
    <t>NON_SYNONYMOUS_CODING(MODERATE|MISSENSE|Ccc/Acc|P74T|folE|protein_coding|CODING|slr0426|1)</t>
  </si>
  <si>
    <t>SYNONYMOUS_CODING(LOW|SILENT|ccC/ccA|P358|NA|protein_coding|CODING|slr0427|1)</t>
  </si>
  <si>
    <t>FRAME_SHIFT(HIGH||cgt/cCgt|R7P?|lytB|protein_coding|CODING|slr0191|1|INFO_REALIGN_3_PRIME)</t>
  </si>
  <si>
    <t>0.0.101.107</t>
  </si>
  <si>
    <t>NON_SYNONYMOUS_CODING(MODERATE|MISSENSE|cCt/cAt|P119H|NA|protein_coding|CODING|sll0887|1)</t>
  </si>
  <si>
    <t>NON_SYNONYMOUS_CODING(MODERATE|MISSENSE|caG/caT|Q350H|NA|protein_coding|CODING|slr0897|1)</t>
  </si>
  <si>
    <t>SYNONYMOUS_CODING(LOW|SILENT|acC/acA|T436|psbB|protein_coding|CODING|slr0906|1)</t>
  </si>
  <si>
    <t>NON_SYNONYMOUS_CODING(MODERATE|MISSENSE|tCc/tGc|S66C|NA|protein_coding|CODING|slr0912|1)</t>
  </si>
  <si>
    <t>NON_SYNONYMOUS_CODING(MODERATE|MISSENSE|tCc/tTc|S66F|NA|protein_coding|CODING|slr0912|1)</t>
  </si>
  <si>
    <t>SYNONYMOUS_CODING(LOW|SILENT|cgG/cgA|R13|panD|protein_coding|CODING|sll0892|1)</t>
  </si>
  <si>
    <t>NON_SYNONYMOUS_CODING(MODERATE|MISSENSE|cCt/cAt|P521H|NA|protein_coding|CODING|sll0550|1)</t>
  </si>
  <si>
    <t>NON_SYNONYMOUS_CODING(MODERATE|MISSENSE|aTc/aCc|I19T|NA|protein_coding|CODING|sll0550|1)</t>
  </si>
  <si>
    <t>NON_SYNONYMOUS_CODING(MODERATE|MISSENSE|cCc/cAc|P5H|NA|protein_coding|CODING|sll0550|1)</t>
  </si>
  <si>
    <t>NON_SYNONYMOUS_CODING(MODERATE|MISSENSE|gGc/gAc|G327D|dnaB|protein_coding|CODING|slr0833|1)</t>
  </si>
  <si>
    <t>NON_SYNONYMOUS_CODING(MODERATE|MISSENSE|Att/Gtt|I434V|fus|protein_coding|CODING|sll0830|1)</t>
  </si>
  <si>
    <t>NON_SYNONYMOUS_CODING(MODERATE|MISSENSE|gGc/gAc|G166D|purM|protein_coding|CODING|slr0838|1)</t>
  </si>
  <si>
    <t>NON_SYNONYMOUS_CODING(MODERATE|MISSENSE|aCc/aAc|T98N|nylA|protein_coding|CODING|sll0828|1)</t>
  </si>
  <si>
    <t>NON_SYNONYMOUS_CODING(MODERATE|MISSENSE|caG/caT|Q206H|sdhB|protein_coding|CODING|sll0823|1)</t>
  </si>
  <si>
    <t>NON_SYNONYMOUS_CODING(MODERATE|MISSENSE|tTc/tCc|F52S|NA|protein_coding|CODING|sll0822|1)</t>
  </si>
  <si>
    <t>SYNONYMOUS_CODING(LOW|SILENT|ctG/ctA|L44|NA|protein_coding|CODING|sll0822|1)</t>
  </si>
  <si>
    <t>NON_SYNONYMOUS_CODING(MODERATE|MISSENSE|Ccc/Gcc|P172A|NA|protein_coding|CODING|sll0085|1)</t>
  </si>
  <si>
    <t>NON_SYNONYMOUS_CODING(MODERATE|MISSENSE|Ggg/Tgg|G670W|gspE|protein_coding|CODING|slr0079|1)</t>
  </si>
  <si>
    <t>NON_SYNONYMOUS_CODING(MODERATE|MISSENSE|Gat/Aat|D772N|gspE|protein_coding|CODING|slr0079|1)</t>
  </si>
  <si>
    <t>118.110.9.7</t>
  </si>
  <si>
    <t>NON_SYNONYMOUS_CODING(MODERATE|MISSENSE|Att/Gtt|I179V|NA|protein_coding|CODING|slr0498|1)</t>
  </si>
  <si>
    <t>0.0.137.124</t>
  </si>
  <si>
    <t>NON_SYNONYMOUS_CODING(MODERATE|MISSENSE|Ctt/Att|L72I|NA|protein_coding|CODING|sll0777|1)</t>
  </si>
  <si>
    <t>0.0.81.44</t>
  </si>
  <si>
    <t>57.37.5.0</t>
  </si>
  <si>
    <t>STOP_GAINED(HIGH|NONSENSE|Gag/Tag|E192*|NA|protein_coding|CODING|slr0703|1)</t>
  </si>
  <si>
    <t>4.1.134.103</t>
  </si>
  <si>
    <t>1.0.95.111</t>
  </si>
  <si>
    <t>0.0.46.21</t>
  </si>
  <si>
    <t>0.0.119.91</t>
  </si>
  <si>
    <t>NON_SYNONYMOUS_CODING(MODERATE|MISSENSE|Ctg/Atg|L82M|NA|protein_coding|CODING|sll0506|1)</t>
  </si>
  <si>
    <t>NON_SYNONYMOUS_CODING(MODERATE|MISSENSE|Ggg/Tgg|G410W|lysA|protein_coding|CODING|sll0504|1)</t>
  </si>
  <si>
    <t>NON_SYNONYMOUS_CODING(MODERATE|MISSENSE|Cta/Ata|L227I|NA|protein_coding|CODING|sll0493|1)</t>
  </si>
  <si>
    <t>NON_SYNONYMOUS_CODING(MODERATE|MISSENSE|cCg/cAg|P55Q|NA|protein_coding|CODING|slr0930|1)</t>
  </si>
  <si>
    <t>NON_SYNONYMOUS_CODING(MODERATE|MISSENSE|Acc/Ccc|T109P|NA|protein_coding|CODING|sll0898|1)</t>
  </si>
  <si>
    <t>NON_SYNONYMOUS_CODING(MODERATE|MISSENSE|ttA/ttC|L104F|NA|protein_coding|CODING|sll0898|1)</t>
  </si>
  <si>
    <t>NON_SYNONYMOUS_CODING(MODERATE|MISSENSE|aTt/aCt|I102T|NA|protein_coding|CODING|sll0898|1)</t>
  </si>
  <si>
    <t>NON_SYNONYMOUS_CODING(MODERATE|MISSENSE|Ggg/Tgg|G150W|amt3|protein_coding|CODING|sll0537|1)</t>
  </si>
  <si>
    <t>SYNONYMOUS_CODING(LOW|SILENT|ccC/ccA|P982|NA|protein_coding|CODING|slr0554|1)</t>
  </si>
  <si>
    <t>8.10.68.79</t>
  </si>
  <si>
    <t>NON_SYNONYMOUS_CODING(MODERATE|MISSENSE|agT/agG|S211R|valS|protein_coding|CODING|slr0557|1)</t>
  </si>
  <si>
    <t>SYNONYMOUS_CODING(LOW|SILENT|ctA/ctG|L214|valS|protein_coding|CODING|slr0557|1)</t>
  </si>
  <si>
    <t>NON_SYNONYMOUS_CODING(MODERATE|MISSENSE|cCt/cAt|P624H|valS|protein_coding|CODING|slr0557|1)</t>
  </si>
  <si>
    <t>0.0.80.78</t>
  </si>
  <si>
    <t>NON_SYNONYMOUS_CODING(MODERATE|MISSENSE|Ctg/Atg|L151M|cysT|protein_coding|CODING|slr1453|1)</t>
  </si>
  <si>
    <t>NON_SYNONYMOUS_CODING(MODERATE|MISSENSE|Gtg/Atg|V182M|cysA|protein_coding|CODING|slr1455|1)</t>
  </si>
  <si>
    <t>NON_SYNONYMOUS_CODING(MODERATE|MISSENSE|Gtg/Ctg|V182L|cysA|protein_coding|CODING|slr1455|1)</t>
  </si>
  <si>
    <t>NON_SYNONYMOUS_CODING(MODERATE|MISSENSE|aaG/aaT|K131N|ilvC|protein_coding|CODING|sll1363|1)</t>
  </si>
  <si>
    <t>SYNONYMOUS_CODING(LOW|SILENT|ccC/ccA|P470|lim17|protein_coding|CODING|sll0626|1)</t>
  </si>
  <si>
    <t>NON_SYNONYMOUS_CODING(MODERATE|MISSENSE|Gcc/Acc|A139T|lim17|protein_coding|CODING|sll0626|1)</t>
  </si>
  <si>
    <t>NON_SYNONYMOUS_CODING(MODERATE|MISSENSE|gGc/gAc|G226D|ccdA|protein_coding|CODING|sll0621|1)</t>
  </si>
  <si>
    <t>NON_SYNONYMOUS_CODING(MODERATE|MISSENSE|gCg/gTg|A435V|glsF|protein_coding|CODING|sll1499|1)</t>
  </si>
  <si>
    <t>0.0.118.92</t>
  </si>
  <si>
    <t>NON_SYNONYMOUS_CODING(MODERATE|MISSENSE|cGg/cTg|R212L|hisS|protein_coding|CODING|slr1560|1)</t>
  </si>
  <si>
    <t>NON_SYNONYMOUS_CODING(MODERATE|MISSENSE|Gtc/Ttc|V242F|NA|protein_coding|CODING|slr1575|1)</t>
  </si>
  <si>
    <t>NON_SYNONYMOUS_CODING(MODERATE|MISSENSE|Ctt/Ttt|L256F|NA|protein_coding|CODING|slr1575|1)</t>
  </si>
  <si>
    <t>SYNONYMOUS_CODING(LOW|SILENT|ctT/ctG|L256|NA|protein_coding|CODING|slr1575|1)</t>
  </si>
  <si>
    <t>SYNONYMOUS_CODING(LOW|SILENT|gcC/gcA|A83|NA|protein_coding|CODING|sll1486|1)</t>
  </si>
  <si>
    <t>NON_SYNONYMOUS_CODING(MODERATE|MISSENSE|Ctg/Atg|L364M|NA|protein_coding|CODING|sll1477|1)</t>
  </si>
  <si>
    <t>NON_SYNONYMOUS_CODING(MODERATE|MISSENSE|Aat/Gat|N329D|pgm|protein_coding|CODING|sll0726|1)</t>
  </si>
  <si>
    <t>NON_SYNONYMOUS_CODING(MODERATE|MISSENSE|Ctt/Att|L83I|pgm|protein_coding|CODING|sll0726|1)</t>
  </si>
  <si>
    <t>NON_SYNONYMOUS_CODING(MODERATE|MISSENSE|cGg/cTg|R138L|ama|protein_coding|CODING|slr1653|1)</t>
  </si>
  <si>
    <t>NON_SYNONYMOUS_CODING(MODERATE|MISSENSE|cCc/cTc|P501L|ppx|protein_coding|CODING|sll1546|1)</t>
  </si>
  <si>
    <t>SYNONYMOUS_CODING(LOW|SILENT|gaT/gaC|D164|NA|protein_coding|CODING|sll0443|1)</t>
  </si>
  <si>
    <t>NON_SYNONYMOUS_CODING(MODERATE|MISSENSE|Gag/Cag|E163Q|NA|protein_coding|CODING|sll0443|1)</t>
  </si>
  <si>
    <t>0.0.128.106</t>
  </si>
  <si>
    <t>NON_SYNONYMOUS_CODING(MODERATE|MISSENSE|cGa/cAa|R67Q|prfA|protein_coding|CODING|sll1110|1)</t>
  </si>
  <si>
    <t>NON_SYNONYMOUS_CODING(MODERATE|MISSENSE|Ggt/Agt|G400S|argG|protein_coding|CODING|slr0585|1)</t>
  </si>
  <si>
    <t>NON_SYNONYMOUS_CODING(MODERATE|MISSENSE|Ctg/Atg|L119M|NA|protein_coding|CODING|slr0586|1)</t>
  </si>
  <si>
    <t>NON_SYNONYMOUS_CODING(MODERATE|MISSENSE|Ggc/Tgc|G87C|samp|protein_coding|CODING|slr0593|1)</t>
  </si>
  <si>
    <t>NON_SYNONYMOUS_CODING(MODERATE|MISSENSE|Atc/Gtc|I93V|NA|protein_coding|CODING|slr0596|1)</t>
  </si>
  <si>
    <t>1.0.1434.1525</t>
  </si>
  <si>
    <t>33.46.1749.1809</t>
  </si>
  <si>
    <t>288.257.527.382</t>
  </si>
  <si>
    <t>285.278.452.434</t>
  </si>
  <si>
    <t>240.241.240.220</t>
  </si>
  <si>
    <t>0.0.25.473</t>
  </si>
  <si>
    <t>0.0.233.10</t>
  </si>
  <si>
    <t>0.0.236.9</t>
  </si>
  <si>
    <t>0.1.310.118</t>
  </si>
  <si>
    <t>1.0.190.158</t>
  </si>
  <si>
    <t>0.0.241.137</t>
  </si>
  <si>
    <t>0.0.228.218</t>
  </si>
  <si>
    <t>14.4.201.180</t>
  </si>
  <si>
    <t>85.70.91.83</t>
  </si>
  <si>
    <t>58.71.19.26</t>
  </si>
  <si>
    <t>2.2.70.88</t>
  </si>
  <si>
    <t>65.76.6.9</t>
  </si>
  <si>
    <t>23.32.40.41</t>
  </si>
  <si>
    <t>48.60.8.10</t>
  </si>
  <si>
    <t>SYNONYMOUS_CODING(LOW|SILENT|gaA/gaG|E1102|NA|protein_coding|CODING|slr1753|1)</t>
  </si>
  <si>
    <t>SYNONYMOUS_CODING(LOW|SILENT|gaA/gaG|E1172|NA|protein_coding|CODING|slr1753|1)</t>
  </si>
  <si>
    <t>30.10.7.4</t>
  </si>
  <si>
    <t>SYNONYMOUS_CODING(LOW|SILENT|ccT/ccC|P1187|NA|protein_coding|CODING|slr1753|1)</t>
  </si>
  <si>
    <t>TGAGCCGGAACCTGAACCC</t>
  </si>
  <si>
    <t>33.12.4.2</t>
  </si>
  <si>
    <t>CODON_CHANGE_PLUS_CODON_DELETION(MODERATE||gaacccgagccggaacctgag/gag|EPEPEPE1198E|NA|protein_coding|CODING|slr1753|1|INFO_REALIGN_3_PRIME)</t>
  </si>
  <si>
    <t>34.12.7.6</t>
  </si>
  <si>
    <t>34.15.11.5</t>
  </si>
  <si>
    <t>24.8.21.10</t>
  </si>
  <si>
    <t>NON_SYNONYMOUS_CODING(MODERATE|MISSENSE|Gtt/Att|V245I|NA|protein_coding|CODING|slr2036|1)</t>
  </si>
  <si>
    <t>164.201.9.12</t>
  </si>
  <si>
    <t>0.0.165.154</t>
  </si>
  <si>
    <t>0.0.152.148</t>
  </si>
  <si>
    <t>0.0.205.180</t>
  </si>
  <si>
    <t>0.0.158.165</t>
  </si>
  <si>
    <t>0.0.198.176</t>
  </si>
  <si>
    <t>0.0.159.183</t>
  </si>
  <si>
    <t>0.0.263.226</t>
  </si>
  <si>
    <t>NON_SYNONYMOUS_CODING(MODERATE|MISSENSE|aGt/aTt|S36I|NA|protein_coding|CODING|slr0265|1)</t>
  </si>
  <si>
    <t>NON_SYNONYMOUS_CODING(MODERATE|MISSENSE|gaC/gaA|D64E|NA|protein_coding|CODING|slr1524|1)</t>
  </si>
  <si>
    <t>0.0.279.281</t>
  </si>
  <si>
    <t>0.0.256.241</t>
  </si>
  <si>
    <t>1.0.271.257</t>
  </si>
  <si>
    <t>0.0.219.195</t>
  </si>
  <si>
    <t>21.17.169.145</t>
  </si>
  <si>
    <t>0.0.165.171</t>
  </si>
  <si>
    <t>11.5.236.234</t>
  </si>
  <si>
    <t>16.5.200.201</t>
  </si>
  <si>
    <t>7.3.177.190</t>
  </si>
  <si>
    <t>8.5.178.173</t>
  </si>
  <si>
    <t>6.13.219.186</t>
  </si>
  <si>
    <t>0.0.242.220</t>
  </si>
  <si>
    <t>0.0.219.222</t>
  </si>
  <si>
    <t>0.0.249.242</t>
  </si>
  <si>
    <t>0.0.276.297</t>
  </si>
  <si>
    <t>0.0.219.118</t>
  </si>
  <si>
    <t>3.2.266.207</t>
  </si>
  <si>
    <t>254.265.15.32</t>
  </si>
  <si>
    <t>NON_SYNONYMOUS_CODING(MODERATE|MISSENSE|gGa/gTa|G663V|polA|protein_coding|CODING|slr0707|1)</t>
  </si>
  <si>
    <t>0.0.144.221</t>
  </si>
  <si>
    <t>0.0.148.36</t>
  </si>
  <si>
    <t>0.0.237.228</t>
  </si>
  <si>
    <t>214.197.30.31</t>
  </si>
  <si>
    <t>NON_SYNONYMOUS_CODING(MODERATE|MISSENSE|cAa/cGa|Q84R|murE|protein_coding|CODING|slr0528|1)</t>
  </si>
  <si>
    <t>23.18.162.156</t>
  </si>
  <si>
    <t>0.0.182.199</t>
  </si>
  <si>
    <t>NON_SYNONYMOUS_CODING(MODERATE|MISSENSE|Ctg/Atg|L125M|NA|protein_coding|CODING|slr0665|1)</t>
  </si>
  <si>
    <t>0.0.211.213</t>
  </si>
  <si>
    <t>0.0.234.244</t>
  </si>
  <si>
    <t>3.3.5448.5607</t>
  </si>
  <si>
    <t>124.94.4430.4535</t>
  </si>
  <si>
    <t>DEL00000020</t>
  </si>
  <si>
    <t>TTCACAGACTTTGGTAACAGAACTAAACCCCCCAAACGATTGCGATAGTCCCGAAATTCATACTCATGAGAAAACTCGTCTGTATGCTCCTCAAAATGATTTGCCCAGATATGCTCAATCTCATAGGCATTTTTTCCAGAACGAACAATATATTGCTGATAATTGCCAT</t>
  </si>
  <si>
    <t>SV_1-WT_001</t>
  </si>
  <si>
    <t>MantaDEL:245:0:0:0:0:0</t>
  </si>
  <si>
    <t>AGCTTTCCTTCTACTAATCCCGGCGATCGGGACTGAAACTAATAATTGCTGATTAATCGTGGTGGTGGTGGTG</t>
  </si>
  <si>
    <t>GCTTTCCTTCTACTAATCCCGGCGATCGGGACTGAAAC</t>
  </si>
  <si>
    <t>MantaDEL:246:0:0:0:0:0</t>
  </si>
  <si>
    <t>DEL00000018</t>
  </si>
  <si>
    <t>CTTGTCTCCACTCGTAGGAGAAATTAATTGATTGGAAACAAGTGTTGTTGCCTAGTGTTATACCAGAATATCCCGTCTCCACTCGTAGGAGAAATTAATTGATTGGAAACCTCATTAGTGCTATCTTCTTGTTGATGGATTAGAACAGTCTCCACTCGTAGGAGAAATTAATTGATTGGAAACTCTACTCTGGTGAAGACCAAGTGGATTTCGTGGTGATGTCTCCACTCGTAGGAGAAATTAATTGATTGGAAACGTTAGTGCTTGGTTGTGGTTATGCTGCAACTAAGCCGTCTCCACTCGTAGGAGAAATTAATTGATTGGAAACATCGATATACTTTTTAGCATCAGCTAAATGATAAAAAGTCTCCACTCGTAGGAGAAATTAATTGATTGGAAACTTAGAAAGTTTTGGTTAGTTTCCATTCCTCTTTTTGTCTCCACTCGTAGGAGAAATTAATTGATTGGAAACTTTCTCCATTGTTAGTTAGTCATTTCCTTGACAA</t>
  </si>
  <si>
    <t>1M505D</t>
  </si>
  <si>
    <t>CTCGTAGGAGAAATTAATTGATTGGAAACAAAGATATTAGGCTATCCTTCGGGGTAGTCTTTCTTGTCTCCACTCGTAGGAGAAATTAATTGATTGGAAACTGGGATTCATGAACATGTTGATGGTGAATTATACCTGTCTCCACTCGTAGGAGAAATTAATTGATTGGAAA</t>
  </si>
  <si>
    <t>TTGTCTCCACTCGTAGGAGAAATTAATTGATTGGAAAC</t>
  </si>
  <si>
    <t>DEL00000019</t>
  </si>
  <si>
    <t>GGTCTCCACTCGTAGGAGAAATTAATTGATTGGAAACCTTATCTTTTTCTAGCGTAACAAAAGAATAATCAGGAGTCTCCACTCGTAGGAGAAATTAATTGATTGGAAACTTTCAACCAAAAGCTTATTGGCTTCTACGGACTCACGAGC</t>
  </si>
  <si>
    <t>1M149D</t>
  </si>
  <si>
    <t>TCCACTCGTAGGAGAAATTAATTGATTGGAAACCTAAATATGGTATTAACTCTGGGTAATTTTTTAACAGGTCTCCACTCGTAGGAGAAATTAATTGATTGGAAACTCTGAACTACTTTTTTTTCAACGACTTCACCATGGGAAGGTCTCCACTCGTAGGAGAAATTAATTGAT</t>
  </si>
  <si>
    <t>MantaINS:31:0:0:0:0:0</t>
  </si>
  <si>
    <t>MantaINS:33:0:0:0:0:0</t>
  </si>
  <si>
    <t>MantaDEL:38:0:0:0:0:0</t>
  </si>
  <si>
    <t>ACTGAACCCGAGCCGGAACCTGAACCCGAGCCGGAACCTGAGCCGGAACCTGAACCCGAGCCGGAACCTGAGCCGGAACCTGAACCCGAGCCGGAACCTGAACCCGAGCCGGAACCTGAACCCGAGCCGGAACCTGAACCCGAGCCGGAACCTGAACCCGAGCCGGAAC</t>
  </si>
  <si>
    <t>1M168D</t>
  </si>
  <si>
    <t>CODON_CHANGE_PLUS_CODON_DELETION(MODERATE|||PEPEPEPEPEPEPEPEPEPEPEPEPEPEPEPEPEPEPEPEPEPEPEPEPEPEPEPEP1025P|NA|protein_coding|CODING|slr1753|1|INFO_REALIGN_3_PRIME)</t>
  </si>
  <si>
    <t>CTGAACCCGAGCCGGAACCTGAACC</t>
  </si>
  <si>
    <t>MantaINS:63:0:0:0:0:0</t>
  </si>
  <si>
    <t>DEL00000004</t>
  </si>
  <si>
    <t>TACTATTCGTCAACAGACCACAATTGCCCCCCTGGAACCCCAAGTAAAAATTAAGGTGCAAGATCGATTAAAAATTGATGAAGTTTCCAATTACAGTTTTGCAAATTTGAATAGAAACACTGCCCAGTTACAAGAAGTGATCGCCGATTTAAATACGGTTAATTT</t>
  </si>
  <si>
    <t>DEL00000006</t>
  </si>
  <si>
    <t>GCCAAAGCCACTACTTCCCAGGGTAAGTTGAGCTGGCTGATCGCCCTCTGTAGGGTACTGCCCTCCAAACCGTTTTGCAGTAGGGTGCGATAGAAAGCATTTTCCTGGAGAACCTTAGGCGGTTGTTTTCGACTAAAACTTCCTTAACCACCCCATTGAGGGG</t>
  </si>
  <si>
    <t>DEL00000009</t>
  </si>
  <si>
    <t>CAGTAATGTTGTAGCGGTTTGATGCGGCTCCTAGGAGCTCTTCGGAACGATAAATAATGTGGTTAGAATCCAAATTACTACGCTTGGTCATGGTAAACAGGGTAAGGGGGACAATATGGCGATCGCCATTCGGAAAAGCAAAAAAGCAGAAACCGGGTGGAAGAAAAATCC</t>
  </si>
  <si>
    <t>DEL00000015</t>
  </si>
  <si>
    <t>CGCTCAGTGACATCCCTTTGCACAGCAATCCAATGGGTGTAAAAACCTGTTTTATTGGCAACGGGCACCAGACTAAATTCCACCCAAAACTCACTGCCATCCTTACGATAATTAATCACTTCAACGGTAACTGATTGCCATTGACTAATGGCTTGCCGCACCCTATCTAATTCAGT</t>
  </si>
  <si>
    <t>DEL00000028</t>
  </si>
  <si>
    <t>CAGACTTTGGTAACAGAACTAAACCCCCCAAACGATTGCGATAGTCCCGAAATTCATACTCATGAGAAAACTCGTCTGTATGCTCCTCAAAATGATTTGCCCAGATATGCTCAATCTCATAGGCATTTTTTCCAGAACGAACAATATATTGCTGATAATTGCCATTCATCCCACATTCTCGCTCTAG</t>
  </si>
  <si>
    <t>MantaDEL:186:0:0:0:0:0</t>
  </si>
  <si>
    <t>CCTTTCCTTCTACTAATCCCGGCGATCGGGACTGAAACGATTATCGTGCTTCCTTCGATGCTAACTTTGCTCT</t>
  </si>
  <si>
    <t>CODON_CHANGE_PLUS_CODON_DELETION(MODERATE||acgattatcgtgcttccttcgatgctaactttgctctctttccttctactaatcccggcgatcgggactgaaact/act|TIIVLPSMLTLLSFLLLIPAIGTET48T|ssr7018|protein_coding|CODING|BAD01920.1|1|INFO_REALIGN_3_PRIME)</t>
  </si>
  <si>
    <t>CTTTCCTTCTACTAATCCCGGCGATCGGGACTGAAAC</t>
  </si>
  <si>
    <t>MantaDEL:185:0:0:0:0:0</t>
  </si>
  <si>
    <t>MantaINS:7:0:0:0:0:0</t>
  </si>
  <si>
    <t>MantaINS:71:0:0:0:0:0</t>
  </si>
  <si>
    <t>MantaDEL:46:0:0:0:1:0</t>
  </si>
  <si>
    <t>ACCCGAGCCGGAACCTGAGCCGGAACCTGAACCCGAGCCGGAACCTGAGCCGGAACCTGAACCCGAGCCGGAACCTGAACCCGAGCCGGAACCTGAACCCGAGCCGGAACCTGAACCCGAGCCGGAACCTGAACCCGAGCCGGAACCTGAACCCGAGCCGGAACCTGAACCTGAGCCTGAACCTGAGCCGGAACCTGAGCCGGAACCTGAACCCGAGCCGGAACCTGAGCCGGAACCTGAACCCGAGCCGGAACCTGAGCCGGAACCTGAACCCGAGCCGGAACCTGAGCCGGAACCTGAACCCGAGCCGGAACCTGAACCCGAGCCGGAACCTGAACCCGAGCCGGAACCTGAGCCGGAACCTGAACCCGAGCCGGAACCTGAGCCGGAACCTGAACCCGAGCCGGAACCTGAGCCGGAACCTGAACCCGAGCCGGAA</t>
  </si>
  <si>
    <t>AACTGAG</t>
  </si>
  <si>
    <t>1M6I438D</t>
  </si>
  <si>
    <t>NON_SYNONYMOUS_CODING(MODERATE|||PEPEPEPEPEPEPEPEPEPEPEPEPEPEPEPEPEPEPEPEPEPEPEPEPEPEPEPEPEPEPEPEPEPEPEPEPEPEPEPEPEPEPEPEPEPEPEPEPEPEPEPEPEPEPEPEPEPEPEPEPEPEPEPEPEPEPEPEPEPEPEPEPE1025TE|NA|protein_coding|CODING|slr1753|1)</t>
  </si>
  <si>
    <t>MantaINS:54:0:0:0:0:0</t>
  </si>
  <si>
    <t>CTATTCGTCAACAGACCACAATTGCCCCCCTGGAACCCCAAGTAAAAATTAAGGTGCAAGATCGATTAAAAATTGATGAAGTTTCCAATTACAGTTTTGCAAATTTGAATAGAAACACTGCCCAGTTACAAGAAGTGATCGCCGATTTAAATACGGTTAATTTATCTGATT</t>
  </si>
  <si>
    <t>MantaINS:67:0:0:0:0:0</t>
  </si>
  <si>
    <t>1M8I</t>
  </si>
  <si>
    <t>AGAGCAACA</t>
  </si>
  <si>
    <t>DEL00000013</t>
  </si>
  <si>
    <t>CCAAAGCCACTACTTCCCAGGGTAAGTTGAGCTGGCTGATCGCCCTCTGTAGGGTACTGCCCTCCAAACCGTTTTGCAGTAGGGTGCGATAGAAAGCATTTTCCTGGAGAACCTTAGGCGGTTGTTTTCGACTAAAACTTCCTTAACCACCCCATTGAGGGG</t>
  </si>
  <si>
    <t>DEL00000016</t>
  </si>
  <si>
    <t>GTAATGTTGTAGCGGTTTGATGCGGCTCCTAGGAGCTCTTCGGAACGATAAATAATGTGGTTAGAATCCAAATTACTACGCTTGGTCATGGTAAACAGGGTAAGGGGGACAATATGGCGATCGCCATTCGGAAAAGCAAAAAAGCAGAAACCGGGTGGAAGAAAA</t>
  </si>
  <si>
    <t>DEL00000024</t>
  </si>
  <si>
    <t>TCAGTGACATCCCTTTGCACAGCAATCCAATGGGTGTAAAAACCTGTTTTATTGGCAACGGGCACCAGACTAAATTCCACCCAAAACTCACTGCCATCCTTACGATAATTAATCACTTCAACGGTAACTGATTGCCATTGACTAATGGCTTGCCGCACCCTATCTAATTCAGTG</t>
  </si>
  <si>
    <t>DUP00000027</t>
  </si>
  <si>
    <t>&lt;DUP&gt;</t>
  </si>
  <si>
    <t>GATCGGGAGGATTTCCTCGAAAACGCTGGGAATATATCGATCACTTGGCCACTAAACACTAGGCGGCCATGGCCTTTTACTACCCCCAACAAGACCTATTTCTACTTTGGCAAATTCCCCAGGTGCCCCACCTTTCCCCCCGACTAAAACGGAATGCTCGCATTGCGGTGCAACAAATGAAGCGTTTTCCCCTCTAACCAATTGGCGATCGGGAG</t>
  </si>
  <si>
    <t>GENE_FUSION_REVERESE(HIGH||||NA+ski2||CODING||)</t>
  </si>
  <si>
    <t>DUP</t>
  </si>
  <si>
    <t>DEL00000025</t>
  </si>
  <si>
    <t>ACTTGCATTCACAGACTTTGGTAACAGAACTAAACCCCCCAAACGATTGCGATAGTCCCGAAATTCATACTCATGAGAAAACTCGTCTGTATGCTCCTCAAAATGATTTGCCCAGATATGCTCAATCTCATAGGCATTTTTTCCAGAACGAACAATATATTGCTGATAATTGCCATT</t>
  </si>
  <si>
    <t>MantaDEL:78:0:0:0:0:0</t>
  </si>
  <si>
    <t>AGCTTTCCTTCTACTAATCCCGGCGATCGGGACTGAAACATTTGTTGGGCCATCCTGCCCTGTCCATTGAGGTTAAGCGGCTTTCCTTCTACTAATCCCGGCGATCGGGACTGAAACAAGTAAGGTTCAAACGCCGCTACGCAGTCTGGTCCCTTTCCTTCTACTAATCCCGGCGATCGGGACTGAAACCAAAGTTGGAACGAAAGCTAACGACAAAAACTACTTTCCTTCTACTAATCCCGGCGATCGGGACTGAAACTTTAGCCATCGTCGGATTCTAATCGATCCAAAAGTCG</t>
  </si>
  <si>
    <t>1M295D</t>
  </si>
  <si>
    <t>GCTTTCCTTCTACTAATCCCGGCGATCGGGACTGAAACA</t>
  </si>
  <si>
    <t>MantaDEL:76:0:0:0:0:0</t>
  </si>
  <si>
    <t>MantaINS:10:0:0:0:0:0</t>
  </si>
  <si>
    <t>MantaDEL:12:0:0:0:1:0</t>
  </si>
  <si>
    <t>GCCGGAACCTGAGCCGGAACCTGAACCCGAGCCGGAACCTGAGCCGGAACCTGAACCCGAGCCGGAACCTGAACCCGAGCCGGAACCTGAACCCGAGCCGGAACCTGAACCCGAGCCGGAACCTGAACCCGAGCCGGAACCTGAACCCGAGCCGGAACCTGAACCTGAGCCTGAACCTGAGCCGGAACCTGAGCCGGAA</t>
  </si>
  <si>
    <t>1M198D</t>
  </si>
  <si>
    <t>CODON_CHANGE_PLUS_CODON_DELETION(MODERATE|||PEPEPEPEPEPEPEPEPEPEPEPEPEPEPEPEPEPEPEPEPEPEPEPEPEPEPEPEPEPEPEPEPEP1027P|NA|protein_coding|CODING|slr1753|1|INFO_REALIGN_3_PRIME)</t>
  </si>
  <si>
    <t>CC</t>
  </si>
  <si>
    <t>MantaDEL:16:0:0:0:2:0</t>
  </si>
  <si>
    <t>GCCGGAACCTGAGCCGGAACCTGAACCCGAGCCGGAACCTGAGCCGGAACCTGAACCCGAGCCGGAACCTGAACCCGAGCCGGAACCTGAACCCGAGCCGGAACCTGAACCCGAGCCGGAACCTGAACCCGAGCCGGAACCTGAACCCGAGCCGGAACCTGAACCTGAGCCTGAACCTGAGCCGGAACCTGAGCCGGAACCTGAACCCGAGCCGGAACCTGAGCCGGAACCTGAACCCGAGCCGGAACCTGAGCCGGAACCTGAACCCGAGCCGGAACCTGAGCCGGAACCTGAACCCGAGCCGGAACCTGAACCCGAGCCGGAACCTGAACCCGAGCCGGAACCTGAGCCGGAACCTGAACCCGAGCCGGAACCTGAGCCGGAACCTGAACCCGAGCCGGAACCTGAGCCGGAACCTGAACCCGAGCCGGAA</t>
  </si>
  <si>
    <t>1M432D</t>
  </si>
  <si>
    <t>CODON_CHANGE_PLUS_CODON_DELETION(MODERATE|||PEPEPEPEPEPEPEPEPEPEPEPEPEPEPEPEPEPEPEPEPEPEPEPEPEPEPEPEPEPEPEPEPEPEPEPEPEPEPEPEPEPEPEPEPEPEPEPEPEPEPEPEPEPEPEPEPEPEPEPEPEPEPEPEPEPEPEPEPEPEPEPEP1027P|NA|protein_coding|CODING|slr1753|1|INFO_REALIGN_3_PRIME)</t>
  </si>
  <si>
    <t>MantaINS:4:0:0:0:0:0</t>
  </si>
  <si>
    <t>TTCGTCAACAGACCACAATTGCCCCCCTGGAACCCCAAGTAAAAATTAAGGTGCAAGATCGATTAAAAATTGATGAAGTTTCCAATTACAGTTTTGCAAATTTGAATAGAAACACTGCCCAGTTACAAGAAGTGATCGCCGATTTAAATACGGTTAATTTATCTGATTTAGATGAAAATTTAT</t>
  </si>
  <si>
    <t>DEL00000012</t>
  </si>
  <si>
    <t>CAAAGCCACTACTTCCCAGGGTAAGTTGAGCTGGCTGATCGCCCTCTGTAGGGTACTGCCCTCCAAACCGTTTTGCAGTAGGGTGCGATAGAAAGCATTTTCCTGGAGAACCTTAGGCGGTTGTTTTCGACTAAAACTTCCTTAACCACCCCATTGAGGGG</t>
  </si>
  <si>
    <t>ATGTTGTAGCGGTTTGATGCGGCTCCTAGGAGCTCTTCGGAACGATAAATAATGTGGTTAGAATCCAAATTACTACGCTTGGTCATGGTAAACAGGGTAAGGGGGACAATATGGCGATCGCCATTCGGAAAAGCAAAAAAGCAGAAACCGGGTGGAAGAAAAATCCGCAGAATACGCTTCCCAGTCTAG</t>
  </si>
  <si>
    <t>CATCCCTTTGCACAGCAATCCAATGGGTGTAAAAACCTGTTTTATTGGCAACGGGCACCAGACTAAATTCCACCCAAAACTCACTGCCATCCTTACGATAATTAATCACTTCAACGGTAACTGATTGCCATTGACTAATGGCTTGCCGCACCCTATCTAATTCAGTGCGACTAGTTTTTGGTCCCTGTAAAACTCGG</t>
  </si>
  <si>
    <t>DEL00000008</t>
  </si>
  <si>
    <t>TTGCATTCACAGACTTTGGTAACAGAACTAAACCCCCCAAACGATTGCGATAGTCCCGAAATTCATACTCATGAGAAAACTCGTCTGTATGCTCCTCAAAATGATTTGCCCAGATATGCTCAATCTCATAGGCATTTTTTCCAGAACGAACAATATATTGCT</t>
  </si>
  <si>
    <t>MantaDEL:62:1:1:0:0:0</t>
  </si>
  <si>
    <t>MantaDEL:56:0:0:0:0:0</t>
  </si>
  <si>
    <t>MantaINS:18:0:0:0:0:0</t>
  </si>
  <si>
    <t>MantaDEL:17:0:0:0:0:0</t>
  </si>
  <si>
    <t>MantaINS:27:0:0:0:0:0</t>
  </si>
  <si>
    <t>CTATTCGTCAACAGACCACAATTGCCCCCCTGGAACCCCAAGTAAAAATTAAGGTGCAAGATCGATTAAAAATTGATGAAGTTTCCAATTACAGTTTTGCAAATTTGAATAGAAACACTGCCCAGTTACAAGAAGTGATCGCCGATTTAAATACGGTTAA</t>
  </si>
  <si>
    <t>GGCCAAAGCCACTACTTCCCAGGGTAAGTTGAGCTGGCTGATCGCCCTCTGTAGGGTACTGCCCTCCAAACCGTTTTGCAGTAGGGTGCGATAGAAAGCATTTTCCTGGAGAACCTTAGGCGGTTGTTTTCGACTAAAACTTCCTTAACCACCCCATT</t>
  </si>
  <si>
    <t>AGTAATGTTGTAGCGGTTTGATGCGGCTCCTAGGAGCTCTTCGGAACGATAAATAATGTGGTTAGAATCCAAATTACTACGCTTGGTCATGGTAAACAGGGTAAGGGGGACAATATGGCGATCGCCATTCGGAAAAGCAAAAAAGCAGAAACCGGGTGGAAGAAA</t>
  </si>
  <si>
    <t>GCGCTCAGTGACATCCCTTTGCACAGCAATCCAATGGGTGTAAAAACCTGTTTTATTGGCAACGGGCACCAGACTAAATTCCACCCAAAACTCACTGCCATCCTTACGATAATTAATCACTTCAACGGTAACTGATTGCCATTGACTAATGGCTTGCCGCACCCTATCT</t>
  </si>
  <si>
    <t>Mean AF</t>
  </si>
  <si>
    <t>_SV1-gnd_2_001</t>
  </si>
  <si>
    <t>1-gnd_2_001</t>
  </si>
  <si>
    <t>2-gnd_2_001</t>
  </si>
  <si>
    <t>3-gnd_2_001</t>
  </si>
  <si>
    <t>SV_2-gnd_2_001</t>
  </si>
  <si>
    <t>SV_3-gnd_2_001</t>
  </si>
  <si>
    <t>2-gnd_zwf399+A_001</t>
  </si>
  <si>
    <t>SV_2-gnd_zwf399+A_001</t>
  </si>
  <si>
    <t>_SV1-gnd_3_001</t>
  </si>
  <si>
    <t>1-gnd_3_001</t>
  </si>
  <si>
    <t>2-gnd_3_001</t>
  </si>
  <si>
    <t>3-gnd_3_001</t>
  </si>
  <si>
    <t>SV_2-gnd_3_001</t>
  </si>
  <si>
    <t>SV_3-gnd_3_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rgb="FF999999"/>
      </left>
      <right/>
      <top style="thin">
        <color rgb="FF999999"/>
      </top>
      <bottom/>
      <diagonal/>
    </border>
    <border>
      <left style="thin">
        <color indexed="65"/>
      </left>
      <right/>
      <top style="thin">
        <color rgb="FF999999"/>
      </top>
      <bottom/>
      <diagonal/>
    </border>
    <border>
      <left style="thin">
        <color indexed="65"/>
      </left>
      <right style="thin">
        <color rgb="FF999999"/>
      </right>
      <top style="thin">
        <color rgb="FF999999"/>
      </top>
      <bottom/>
      <diagonal/>
    </border>
    <border>
      <left style="thin">
        <color rgb="FF999999"/>
      </left>
      <right/>
      <top style="thin">
        <color indexed="65"/>
      </top>
      <bottom/>
      <diagonal/>
    </border>
    <border>
      <left/>
      <right/>
      <top style="thin">
        <color rgb="FF999999"/>
      </top>
      <bottom/>
      <diagonal/>
    </border>
    <border>
      <left/>
      <right style="thin">
        <color rgb="FF999999"/>
      </right>
      <top style="thin">
        <color rgb="FF999999"/>
      </top>
      <bottom/>
      <diagonal/>
    </border>
    <border>
      <left style="thin">
        <color rgb="FF999999"/>
      </left>
      <right/>
      <top style="thin">
        <color rgb="FF999999"/>
      </top>
      <bottom style="thin">
        <color rgb="FF999999"/>
      </bottom>
      <diagonal/>
    </border>
    <border>
      <left/>
      <right/>
      <top style="thin">
        <color rgb="FF999999"/>
      </top>
      <bottom style="thin">
        <color rgb="FF999999"/>
      </bottom>
      <diagonal/>
    </border>
    <border>
      <left/>
      <right style="thin">
        <color rgb="FF999999"/>
      </right>
      <top style="thin">
        <color rgb="FF999999"/>
      </top>
      <bottom style="thin">
        <color rgb="FF999999"/>
      </bottom>
      <diagonal/>
    </border>
  </borders>
  <cellStyleXfs count="1">
    <xf numFmtId="0" fontId="0" fillId="0" borderId="0"/>
  </cellStyleXfs>
  <cellXfs count="13">
    <xf numFmtId="0" fontId="0" fillId="0" borderId="0" xfId="0"/>
    <xf numFmtId="11" fontId="0" fillId="0" borderId="0" xfId="0" applyNumberForma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1" fillId="0" borderId="0" xfId="0" applyFont="1"/>
    <xf numFmtId="0" fontId="0" fillId="0" borderId="1" xfId="0" pivotButton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</cellXfs>
  <cellStyles count="1">
    <cellStyle name="Normal" xfId="0" builtinId="0"/>
  </cellStyles>
  <dxfs count="1">
    <dxf>
      <font>
        <b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Marius Theune" refreshedDate="46120.518125000002" createdVersion="8" refreshedVersion="8" minRefreshableVersion="3" recordCount="937" xr:uid="{D12B1556-00F1-4FC4-A937-884996A520E6}">
  <cacheSource type="worksheet">
    <worksheetSource ref="A1:CI938" sheet="AllData"/>
  </cacheSource>
  <cacheFields count="87">
    <cacheField name="CHROM" numFmtId="0">
      <sharedItems count="8">
        <s v="AP004310"/>
        <s v="AP004311"/>
        <s v="BA000022"/>
        <s v="AP004312"/>
        <s v="AP006585"/>
        <s v="pCA2"/>
        <s v="pCB2"/>
        <s v="Common_AB-R_Genes" u="1"/>
      </sharedItems>
    </cacheField>
    <cacheField name="POS" numFmtId="0">
      <sharedItems containsSemiMixedTypes="0" containsString="0" containsNumber="1" containsInteger="1" minValue="368" maxValue="3553373" count="640">
        <n v="117265"/>
        <n v="18502"/>
        <n v="18654"/>
        <n v="18710"/>
        <n v="19433"/>
        <n v="90176"/>
        <n v="386406"/>
        <n v="387806"/>
        <n v="781618"/>
        <n v="1200293"/>
        <n v="1850102"/>
        <n v="2048400"/>
        <n v="3400322"/>
        <n v="14573"/>
        <n v="14592"/>
        <n v="14627"/>
        <n v="89864"/>
        <n v="101204"/>
        <n v="15550"/>
        <n v="4184"/>
        <n v="82357"/>
        <n v="82358"/>
        <n v="82405"/>
        <n v="82854"/>
        <n v="82894"/>
        <n v="128524"/>
        <n v="194495"/>
        <n v="233069"/>
        <n v="296138"/>
        <n v="307674"/>
        <n v="433797"/>
        <n v="447734"/>
        <n v="470028"/>
        <n v="527411"/>
        <n v="527420"/>
        <n v="527423"/>
        <n v="527426"/>
        <n v="527444"/>
        <n v="527918"/>
        <n v="642928"/>
        <n v="706932"/>
        <n v="821838"/>
        <n v="831647"/>
        <n v="914674"/>
        <n v="939030"/>
        <n v="943495"/>
        <n v="991932"/>
        <n v="991934"/>
        <n v="1009101"/>
        <n v="1012958"/>
        <n v="1014505"/>
        <n v="1051533"/>
        <n v="1059601"/>
        <n v="1364187"/>
        <n v="1529088"/>
        <n v="1529089"/>
        <n v="1623497"/>
        <n v="1723940"/>
        <n v="1743265"/>
        <n v="1803789"/>
        <n v="1905206"/>
        <n v="2092571"/>
        <n v="2139155"/>
        <n v="2198893"/>
        <n v="2204575"/>
        <n v="2218145"/>
        <n v="2219432"/>
        <n v="2294557"/>
        <n v="2301721"/>
        <n v="2321359"/>
        <n v="2350285"/>
        <n v="2360245"/>
        <n v="2402439"/>
        <n v="2409242"/>
        <n v="2419397"/>
        <n v="2525352"/>
        <n v="2544044"/>
        <n v="2602717"/>
        <n v="2602734"/>
        <n v="2748897"/>
        <n v="2885074"/>
        <n v="3014665"/>
        <n v="3096187"/>
        <n v="3098707"/>
        <n v="3110189"/>
        <n v="3110343"/>
        <n v="3142651"/>
        <n v="3236537"/>
        <n v="3260089"/>
        <n v="3291141"/>
        <n v="3364359"/>
        <n v="3517416"/>
        <n v="1127"/>
        <n v="1210"/>
        <n v="14565"/>
        <n v="31075"/>
        <n v="31395"/>
        <n v="42293"/>
        <n v="44784"/>
        <n v="50903"/>
        <n v="55021"/>
        <n v="61236"/>
        <n v="80165"/>
        <n v="80167"/>
        <n v="81380"/>
        <n v="82227"/>
        <n v="82238"/>
        <n v="89541"/>
        <n v="89549"/>
        <n v="89550"/>
        <n v="89559"/>
        <n v="89589"/>
        <n v="89598"/>
        <n v="89619"/>
        <n v="89852"/>
        <n v="106162"/>
        <n v="106185"/>
        <n v="108229"/>
        <n v="15578"/>
        <n v="16480"/>
        <n v="17130"/>
        <n v="17920"/>
        <n v="19791"/>
        <n v="43196"/>
        <n v="59146"/>
        <n v="65163"/>
        <n v="65181"/>
        <n v="67788"/>
        <n v="70472"/>
        <n v="71842"/>
        <n v="84670"/>
        <n v="84692"/>
        <n v="86410"/>
        <n v="89006"/>
        <n v="89305"/>
        <n v="102008"/>
        <n v="102009"/>
        <n v="15171"/>
        <n v="18256"/>
        <n v="20398"/>
        <n v="20498"/>
        <n v="32203"/>
        <n v="33297"/>
        <n v="368"/>
        <n v="3594"/>
        <n v="89800"/>
        <n v="52822"/>
        <n v="333869"/>
        <n v="527714"/>
        <n v="527924"/>
        <n v="562874"/>
        <n v="1023803"/>
        <n v="1624342"/>
        <n v="1624542"/>
        <n v="1624551"/>
        <n v="1626194"/>
        <n v="1626394"/>
        <n v="1626782"/>
        <n v="1682218"/>
        <n v="1819782"/>
        <n v="1819788"/>
        <n v="1971264"/>
        <n v="2354254"/>
        <n v="2359350"/>
        <n v="2359359"/>
        <n v="2359370"/>
        <n v="2359373"/>
        <n v="2534398"/>
        <n v="3094232"/>
        <n v="3094442"/>
        <n v="3094631"/>
        <n v="3096450"/>
        <n v="3096849"/>
        <n v="3406115"/>
        <n v="5804"/>
        <n v="12871"/>
        <n v="14415"/>
        <n v="14648"/>
        <n v="31398"/>
        <n v="31399"/>
        <n v="40642"/>
        <n v="54957"/>
        <n v="82198"/>
        <n v="82226"/>
        <n v="82230"/>
        <n v="82254"/>
        <n v="8232"/>
        <n v="10206"/>
        <n v="17395"/>
        <n v="17564"/>
        <n v="17848"/>
        <n v="18064"/>
        <n v="19280"/>
        <n v="19303"/>
        <n v="19308"/>
        <n v="37796"/>
        <n v="69432"/>
        <n v="69607"/>
        <n v="70156"/>
        <n v="71886"/>
        <n v="73286"/>
        <n v="84657"/>
        <n v="84668"/>
        <n v="84686"/>
        <n v="84721"/>
        <n v="418"/>
        <n v="15090"/>
        <n v="42763"/>
        <n v="43748"/>
        <n v="3411"/>
        <n v="3412"/>
        <n v="4091"/>
        <n v="28044"/>
        <n v="36392"/>
        <n v="51762"/>
        <n v="334457"/>
        <n v="491983"/>
        <n v="527711"/>
        <n v="527720"/>
        <n v="961599"/>
        <n v="1098352"/>
        <n v="1269275"/>
        <n v="1415561"/>
        <n v="1443637"/>
        <n v="1623414"/>
        <n v="1661788"/>
        <n v="1727581"/>
        <n v="2203263"/>
        <n v="2280650"/>
        <n v="2361599"/>
        <n v="2361848"/>
        <n v="2470044"/>
        <n v="2525281"/>
        <n v="2534245"/>
        <n v="2730516"/>
        <n v="3512935"/>
        <n v="3548031"/>
        <n v="14548"/>
        <n v="43588"/>
        <n v="56648"/>
        <n v="70381"/>
        <n v="89127"/>
        <n v="89142"/>
        <n v="89145"/>
        <n v="89148"/>
        <n v="89151"/>
        <n v="89153"/>
        <n v="89154"/>
        <n v="89157"/>
        <n v="89178"/>
        <n v="89232"/>
        <n v="107164"/>
        <n v="100978"/>
        <n v="10554"/>
        <n v="20587"/>
        <n v="31655"/>
        <n v="41104"/>
        <n v="19914"/>
        <n v="48086"/>
        <n v="76149"/>
        <n v="77047"/>
        <n v="86295"/>
        <n v="112820"/>
        <n v="122233"/>
        <n v="133131"/>
        <n v="134897"/>
        <n v="135292"/>
        <n v="142171"/>
        <n v="142261"/>
        <n v="143494"/>
        <n v="148070"/>
        <n v="157221"/>
        <n v="174122"/>
        <n v="185478"/>
        <n v="190688"/>
        <n v="194421"/>
        <n v="196363"/>
        <n v="203718"/>
        <n v="206191"/>
        <n v="211512"/>
        <n v="227312"/>
        <n v="232359"/>
        <n v="234235"/>
        <n v="234337"/>
        <n v="242444"/>
        <n v="250860"/>
        <n v="258083"/>
        <n v="261532"/>
        <n v="266626"/>
        <n v="270084"/>
        <n v="288919"/>
        <n v="288920"/>
        <n v="291650"/>
        <n v="307665"/>
        <n v="312607"/>
        <n v="317500"/>
        <n v="325318"/>
        <n v="333791"/>
        <n v="333796"/>
        <n v="350355"/>
        <n v="354181"/>
        <n v="360265"/>
        <n v="360266"/>
        <n v="392322"/>
        <n v="392636"/>
        <n v="397202"/>
        <n v="398881"/>
        <n v="423187"/>
        <n v="433406"/>
        <n v="436774"/>
        <n v="438485"/>
        <n v="443703"/>
        <n v="444257"/>
        <n v="458294"/>
        <n v="461470"/>
        <n v="473205"/>
        <n v="481426"/>
        <n v="484486"/>
        <n v="491986"/>
        <n v="495446"/>
        <n v="502687"/>
        <n v="509810"/>
        <n v="515581"/>
        <n v="518833"/>
        <n v="532057"/>
        <n v="540650"/>
        <n v="551057"/>
        <n v="562873"/>
        <n v="583979"/>
        <n v="619944"/>
        <n v="626085"/>
        <n v="644939"/>
        <n v="656093"/>
        <n v="656603"/>
        <n v="669959"/>
        <n v="674015"/>
        <n v="685707"/>
        <n v="693663"/>
        <n v="693964"/>
        <n v="694147"/>
        <n v="696334"/>
        <n v="701877"/>
        <n v="705457"/>
        <n v="711060"/>
        <n v="713709"/>
        <n v="714157"/>
        <n v="719080"/>
        <n v="727169"/>
        <n v="738705"/>
        <n v="747115"/>
        <n v="770090"/>
        <n v="773303"/>
        <n v="795688"/>
        <n v="813630"/>
        <n v="820890"/>
        <n v="845126"/>
        <n v="845676"/>
        <n v="845700"/>
        <n v="858678"/>
        <n v="872916"/>
        <n v="885268"/>
        <n v="892346"/>
        <n v="896537"/>
        <n v="899319"/>
        <n v="908675"/>
        <n v="932309"/>
        <n v="936055"/>
        <n v="939785"/>
        <n v="944127"/>
        <n v="947369"/>
        <n v="947625"/>
        <n v="949187"/>
        <n v="960514"/>
        <n v="960747"/>
        <n v="965689"/>
        <n v="967364"/>
        <n v="980367"/>
        <n v="982937"/>
        <n v="994409"/>
        <n v="998861"/>
        <n v="998865"/>
        <n v="999615"/>
        <n v="1011928"/>
        <n v="1020582"/>
        <n v="1027350"/>
        <n v="1028682"/>
        <n v="1043885"/>
        <n v="1050479"/>
        <n v="1057011"/>
        <n v="1058059"/>
        <n v="1058890"/>
        <n v="1064709"/>
        <n v="1070482"/>
        <n v="1075235"/>
        <n v="1083591"/>
        <n v="1091562"/>
        <n v="1101710"/>
        <n v="1133563"/>
        <n v="1218170"/>
        <n v="1235850"/>
        <n v="1242399"/>
        <n v="1252415"/>
        <n v="1261193"/>
        <n v="1285120"/>
        <n v="1291561"/>
        <n v="1305179"/>
        <n v="1346526"/>
        <n v="1353451"/>
        <n v="1363991"/>
        <n v="1371498"/>
        <n v="1385504"/>
        <n v="1393557"/>
        <n v="1398509"/>
        <n v="1405857"/>
        <n v="1408903"/>
        <n v="1415209"/>
        <n v="1418391"/>
        <n v="1432296"/>
        <n v="1443615"/>
        <n v="1443616"/>
        <n v="1443632"/>
        <n v="1443643"/>
        <n v="1446846"/>
        <n v="1455252"/>
        <n v="1512249"/>
        <n v="1526739"/>
        <n v="1529022"/>
        <n v="1530390"/>
        <n v="1534894"/>
        <n v="1557006"/>
        <n v="1557668"/>
        <n v="1566900"/>
        <n v="1570370"/>
        <n v="1571585"/>
        <n v="1577461"/>
        <n v="1583424"/>
        <n v="1595213"/>
        <n v="1611343"/>
        <n v="1615068"/>
        <n v="1617230"/>
        <n v="1682238"/>
        <n v="1709108"/>
        <n v="1730024"/>
        <n v="1750722"/>
        <n v="1754202"/>
        <n v="1762373"/>
        <n v="1774369"/>
        <n v="1779327"/>
        <n v="1784259"/>
        <n v="1797088"/>
        <n v="1818978"/>
        <n v="1824234"/>
        <n v="1842771"/>
        <n v="1853455"/>
        <n v="1856838"/>
        <n v="1862114"/>
        <n v="1867987"/>
        <n v="1894292"/>
        <n v="1894720"/>
        <n v="1905212"/>
        <n v="1929054"/>
        <n v="1938599"/>
        <n v="1947438"/>
        <n v="1951167"/>
        <n v="1967541"/>
        <n v="1984204"/>
        <n v="1990304"/>
        <n v="1993160"/>
        <n v="2023446"/>
        <n v="2025856"/>
        <n v="2027589"/>
        <n v="2033648"/>
        <n v="2033679"/>
        <n v="2043528"/>
        <n v="2052148"/>
        <n v="2104855"/>
        <n v="2153067"/>
        <n v="2165842"/>
        <n v="2176039"/>
        <n v="2210206"/>
        <n v="2212042"/>
        <n v="2230250"/>
        <n v="2233020"/>
        <n v="2241071"/>
        <n v="2256942"/>
        <n v="2256955"/>
        <n v="2257725"/>
        <n v="2267585"/>
        <n v="2269761"/>
        <n v="2280833"/>
        <n v="2284291"/>
        <n v="2318508"/>
        <n v="2341073"/>
        <n v="2348175"/>
        <n v="2360382"/>
        <n v="2362417"/>
        <n v="2375489"/>
        <n v="2381368"/>
        <n v="2383836"/>
        <n v="2383888"/>
        <n v="2399186"/>
        <n v="2399280"/>
        <n v="2402434"/>
        <n v="2427798"/>
        <n v="2446571"/>
        <n v="2454348"/>
        <n v="2458928"/>
        <n v="2468348"/>
        <n v="2470058"/>
        <n v="2481915"/>
        <n v="2495029"/>
        <n v="2525372"/>
        <n v="2534154"/>
        <n v="2535677"/>
        <n v="2545751"/>
        <n v="2545758"/>
        <n v="2545760"/>
        <n v="2559385"/>
        <n v="2575098"/>
        <n v="2581675"/>
        <n v="2609328"/>
        <n v="2613850"/>
        <n v="2625678"/>
        <n v="2629683"/>
        <n v="2630134"/>
        <n v="2638993"/>
        <n v="2648174"/>
        <n v="2648791"/>
        <n v="2652273"/>
        <n v="2666879"/>
        <n v="2668680"/>
        <n v="2672574"/>
        <n v="2677060"/>
        <n v="2690406"/>
        <n v="2701416"/>
        <n v="2714915"/>
        <n v="2718269"/>
        <n v="2720036"/>
        <n v="2722440"/>
        <n v="2761674"/>
        <n v="2766603"/>
        <n v="2780817"/>
        <n v="2786137"/>
        <n v="2795337"/>
        <n v="2798732"/>
        <n v="2807371"/>
        <n v="2808877"/>
        <n v="2808919"/>
        <n v="2840936"/>
        <n v="2845890"/>
        <n v="2847819"/>
        <n v="2851559"/>
        <n v="2861221"/>
        <n v="2862240"/>
        <n v="2862263"/>
        <n v="2878776"/>
        <n v="2883385"/>
        <n v="2883691"/>
        <n v="2905152"/>
        <n v="3081968"/>
        <n v="3096961"/>
        <n v="3114341"/>
        <n v="3132190"/>
        <n v="3204500"/>
        <n v="3205876"/>
        <n v="3225636"/>
        <n v="3231732"/>
        <n v="3236531"/>
        <n v="3236544"/>
        <n v="3236551"/>
        <n v="3242267"/>
        <n v="3257505"/>
        <n v="3260069"/>
        <n v="3264922"/>
        <n v="3264931"/>
        <n v="3266160"/>
        <n v="3274049"/>
        <n v="3284197"/>
        <n v="3300166"/>
        <n v="3302098"/>
        <n v="3318304"/>
        <n v="3323054"/>
        <n v="3339560"/>
        <n v="3340555"/>
        <n v="3346980"/>
        <n v="3357529"/>
        <n v="3369050"/>
        <n v="3375100"/>
        <n v="3384874"/>
        <n v="3384916"/>
        <n v="3384918"/>
        <n v="3389078"/>
        <n v="3397172"/>
        <n v="3431988"/>
        <n v="3432726"/>
        <n v="3453623"/>
        <n v="3463788"/>
        <n v="3492991"/>
        <n v="3492996"/>
        <n v="3521495"/>
        <n v="3535041"/>
        <n v="3535519"/>
        <n v="3548660"/>
        <n v="3553373"/>
        <n v="527651"/>
        <n v="527861"/>
        <n v="527906"/>
        <n v="574226"/>
        <n v="1513331"/>
        <n v="1617095"/>
        <n v="3106129"/>
        <n v="3184983"/>
        <n v="3349062"/>
        <n v="16748"/>
        <n v="90536"/>
        <n v="91707"/>
        <n v="527394"/>
        <n v="17900"/>
        <n v="527417"/>
        <n v="3496813"/>
        <n v="18634"/>
        <n v="18482" u="1"/>
        <n v="11097" u="1"/>
        <n v="18829" u="1"/>
        <n v="23489" u="1"/>
        <n v="27533" u="1"/>
        <n v="7400" u="1"/>
        <n v="527842" u="1"/>
        <n v="527844" u="1"/>
        <n v="1463523" u="1"/>
        <n v="1623306" u="1"/>
        <n v="2534174" u="1"/>
        <n v="2885075" u="1"/>
        <n v="2387442" u="1"/>
        <n v="2388840" u="1"/>
        <n v="2584" u="1"/>
        <n v="3334" u="1"/>
        <n v="3592" u="1"/>
        <n v="3468" u="1"/>
        <n v="3540" u="1"/>
      </sharedItems>
    </cacheField>
    <cacheField name="ID" numFmtId="0">
      <sharedItems/>
    </cacheField>
    <cacheField name="REF" numFmtId="0">
      <sharedItems longText="1"/>
    </cacheField>
    <cacheField name="ALT" numFmtId="0">
      <sharedItems/>
    </cacheField>
    <cacheField name="QUAL" numFmtId="0">
      <sharedItems containsSemiMixedTypes="0" containsString="0" containsNumber="1" minValue="0" maxValue="306954"/>
    </cacheField>
    <cacheField name="FILTER" numFmtId="0">
      <sharedItems/>
    </cacheField>
    <cacheField name="AC" numFmtId="0">
      <sharedItems containsString="0" containsBlank="1" containsNumber="1" minValue="0" maxValue="4"/>
    </cacheField>
    <cacheField name="AN" numFmtId="0">
      <sharedItems containsString="0" containsBlank="1" containsNumber="1" containsInteger="1" minValue="1" maxValue="4"/>
    </cacheField>
    <cacheField name="BND_DEPTH" numFmtId="0">
      <sharedItems containsNonDate="0" containsString="0" containsBlank="1"/>
    </cacheField>
    <cacheField name="CE" numFmtId="0">
      <sharedItems containsString="0" containsBlank="1" containsNumber="1" minValue="1.9218200000000001" maxValue="1.99864"/>
    </cacheField>
    <cacheField name="CHR2" numFmtId="0">
      <sharedItems containsNonDate="0" containsString="0" containsBlank="1"/>
    </cacheField>
    <cacheField name="CIEND" numFmtId="0">
      <sharedItems containsString="0" containsBlank="1" containsNumber="1" minValue="-39.39" maxValue="-3.3"/>
    </cacheField>
    <cacheField name="CIGAR" numFmtId="0">
      <sharedItems containsBlank="1"/>
    </cacheField>
    <cacheField name="CIPOS" numFmtId="0">
      <sharedItems containsString="0" containsBlank="1" containsNumber="1" minValue="-39.39" maxValue="0.9"/>
    </cacheField>
    <cacheField name="CONSENSUS" numFmtId="0">
      <sharedItems containsBlank="1"/>
    </cacheField>
    <cacheField name="CT" numFmtId="0">
      <sharedItems containsBlank="1"/>
    </cacheField>
    <cacheField name="EFF" numFmtId="0">
      <sharedItems containsBlank="1" count="570">
        <s v="TRANSCRIPT_DELETED(HIGH||||sll5131|protein_coding|CODING|BAD01901.1|1)"/>
        <s v="INTRON(MODIFIER||||sll7106|protein_coding|CODING|BAD02008.1|1|WARNING_TRANSCRIPT_MULTIPLE_STOP_CODONS)"/>
        <s v="CODON_INSERTION(MODERATE||agt/CTGGGGGAAAAATGTTGGATTGATAACCTCGCCCCGGTTACCATTGAGTCCCATGTGTGTATTTCCCAGGGCGTTTACCTATGCACTGGCAACCACGATTGGagt|S79LGEKCWIDNLAPVTIESHVCISQGVYLCTGNHDWS|NA|protein_coding|CODING|slr1084|1|INFO_REALIGN_3_PRIME)"/>
        <s v="FRAME_SHIFT(HIGH||gaa/gTCGAGGCCGCCAATATTTTGaa|E383VEAANIL?|NA|protein_coding|CODING|slr1085|1|INFO_REALIGN_3_PRIME)"/>
        <s v="INTERGENIC(MODIFIER||||||||)"/>
        <s v="TRANSCRIPT_DELETED(HIGH||||NA|protein_coding|CODING|sll1780|1)"/>
        <s v="FRAME_SHIFT(HIGH||aaggtcaaaaaaggtgaagtgctggtaatcatggattccagcagtacccgggcagaattgaccgccgcccaaaatattcgctct/|KVKKGEVLVIMDSSSTRAELTAAQNIRS123|hlyD|protein_coding|CODING|sll1181|1)"/>
        <s v="TRANSCRIPT_DELETED(HIGH||||NA|protein_coding|CODING|slr1635|1)"/>
        <s v="TRANSCRIPT_DELETED(HIGH||||NA|protein_coding|CODING|sll1474|1)"/>
        <s v="INTRON(MODIFIER||||sll5132|protein_coding|CODING|BAD01902.1|1|WARNING_TRANSCRIPT_NO_START_CODON)"/>
        <s v="NON_SYNONYMOUS_CODING(MODERATE|MISSENSE|cCa/cAa|P181Q|sll5006|protein_coding|CODING|BAD01776.1|1)"/>
        <s v="SYNONYMOUS_CODING(LOW|SILENT|aaG/aaA|K169|sll5006|protein_coding|CODING|BAD01776.1|1)"/>
        <s v="NON_SYNONYMOUS_CODING(MODERATE|MISSENSE|atC/atG|I130M|sll5090|protein_coding|CODING|BAD01860.1|1)"/>
        <s v="NON_SYNONYMOUS_CODING(MODERATE|MISSENSE|aCc/aAc|T362N|sll5109|protein_coding|CODING|BAD01879.1|1)"/>
        <s v="INTRON(MODIFIER||||sll8049|protein_coding|CODING|BAD02057.1|1|WARNING_TRANSCRIPT_NO_START_CODON)"/>
        <s v="SYNONYMOUS_CODING(LOW|SILENT|gcC/gcG|A45|slr6004|protein_coding|CODING|BAD02061.1|1)"/>
        <s v="NON_SYNONYMOUS_CODING(MODERATE|MISSENSE|cCa/cTa|P21L|ssr6089|protein_coding|CODING|BAD02146.1|1)"/>
        <s v="SYNONYMOUS_CODING(LOW|SILENT|ccA/ccG|P21|ssr6089|protein_coding|CODING|BAD02146.1|1)"/>
        <s v="NON_SYNONYMOUS_CODING(MODERATE|MISSENSE|aAc/aGc|N37S|ssr6089|protein_coding|CODING|BAD02146.1|1)"/>
        <s v="SYNONYMOUS_CODING(LOW|SILENT|gtG/gtA|V60|slr6090|protein_coding|CODING|BAD02147.1|1)"/>
        <s v="NON_SYNONYMOUS_CODING(MODERATE|MISSENSE|Cat/Tat|H74Y|slr6090|protein_coding|CODING|BAD02147.1|1)"/>
        <s v="NON_SYNONYMOUS_CODING(MODERATE|MISSENSE|Ttt/Ctt|F447L|trpE|protein_coding|CODING|slr0738|1)"/>
        <s v="FRAME_SHIFT(HIGH||tca/tTca|S63F?|NA|protein_coding|CODING|slr1097|1|INFO_REALIGN_3_PRIME)"/>
        <s v="NON_SYNONYMOUS_CODING(MODERATE|MISSENSE|gaC/gaA|D354E|chlD|protein_coding|CODING|slr1777|1)"/>
        <s v="SYNONYMOUS_CODING(LOW|SILENT|Tta/Cta|L355|NA|protein_coding|CODING|slr1298|1)"/>
        <s v="NON_SYNONYMOUS_CODING(MODERATE|MISSENSE|ttA/ttC|L277F|NA|protein_coding|CODING|slr1303|1)"/>
        <s v="NON_SYNONYMOUS_CODING(MODERATE|MISSENSE|gCc/gTc|A171V|NA|protein_coding|CODING|sll0641|1)"/>
        <s v="NON_SYNONYMOUS_CODING(MODERATE|MISSENSE|gGt/gTt|G146V|NA|protein_coding|CODING|slr1603|1)"/>
        <s v="CODON_CHANGE_PLUS_CODON_INSERTION(MODERATE||ccc/ccTGAGCCTGAACCc|P1025PEPEP|NA|protein_coding|CODING|slr1753|1|INFO_REALIGN_3_PRIME)"/>
        <s v="SYNONYMOUS_CODING(LOW|SILENT|ccC/ccT|P1025|NA|protein_coding|CODING|slr1753|1)"/>
        <s v="CODON_CHANGE_PLUS_CODON_DELETION(MODERATE||ccggaacctgagccggaacct/cct|PEPEPEP1027P|NA|protein_coding|CODING|slr1753|1|INFO_REALIGN_3_PRIME)"/>
        <s v="SYNONYMOUS_CODING(LOW|SILENT|ccG/ccT|P1027|NA|protein_coding|CODING|slr1753|1)"/>
        <s v="CODON_CHANGE_PLUS_CODON_DELETION(MODERATE||gaacccgag/gag|EPE1034E|NA|protein_coding|CODING|slr1753|1|INFO_REALIGN_3_PRIME)"/>
        <s v="CODON_CHANGE_PLUS_CODON_DELETION(MODERATE||gaacccgag/gag|EPE1192E|NA|protein_coding|CODING|slr1753|1|INFO_REALIGN_3_PRIME)"/>
        <s v="NON_SYNONYMOUS_CODING(MODERATE|MISSENSE|aTt/aCt|I152T|NA|protein_coding|CODING|slr1024|1)"/>
        <s v="NON_SYNONYMOUS_CODING(MODERATE|MISSENSE|aGg/aTg|R293M|NA|protein_coding|CODING|slr1395|1)"/>
        <s v="SYNONYMOUS_CODING(LOW|SILENT|gaG/gaA|E41|NA|protein_coding|CODING|ssl3719|1)"/>
        <s v="NON_SYNONYMOUS_CODING(MODERATE|MISSENSE|cTg/cCg|L404P|ndhF3|protein_coding|CODING|sll1732|1)"/>
        <s v="NON_SYNONYMOUS_CODING(MODERATE|MISSENSE|Gtc/Atc|V604I|psaA|protein_coding|CODING|slr1834|1)"/>
        <s v="NON_SYNONYMOUS_CODING(MODERATE|MISSENSE|Ttc/Ctc|F281L|hypE|protein_coding|CODING|sll1462|1)"/>
        <s v="NON_SYNONYMOUS_CODING(MODERATE|MISSENSE|aGa/aAa|R280K|hypE|protein_coding|CODING|sll1462|1)"/>
        <s v="SYNONYMOUS_CODING(LOW|SILENT|ccC/ccA|P16|nrtB|protein_coding|CODING|sll1451|1)"/>
        <s v="NON_SYNONYMOUS_CODING(MODERATE|MISSENSE|caG/caT|Q125H|gshB|protein_coding|CODING|slr1238|1)"/>
        <s v="FRAME_SHIFT(HIGH||gcg/|A359|pmbA|protein_coding|CODING|slr1435|1|INFO_REALIGN_3_PRIME)"/>
        <s v="SYNONYMOUS_CODING(LOW|SILENT|Ttg/Ctg|L116|pyrF|protein_coding|CODING|sll0838|1)"/>
        <s v="NON_SYNONYMOUS_CODING(MODERATE|MISSENSE|cCt/cAt|P725H|NA|protein_coding|CODING|sll0242|1)"/>
        <s v="NON_SYNONYMOUS_CODING(MODERATE|MISSENSE|Cct/Act|P725T|NA|protein_coding|CODING|sll0242|1)"/>
        <s v="NON_SYNONYMOUS_CODING(MODERATE|MISSENSE|aGt/aTt|S51I|NA|protein_coding|CODING|sll1999|1)"/>
        <s v="CODON_CHANGE_PLUS_CODON_DELETION(MODERATE||gccgtggtg/gtg|AVV167V|NA|protein_coding|CODING|slr1336|1|INFO_REALIGN_3_PRIME)"/>
        <s v="NON_SYNONYMOUS_CODING(MODERATE|MISSENSE|Cgt/Tgt|R241C|icfA|protein_coding|CODING|slr1347|1)"/>
        <s v="FRAME_SHIFT(HIGH||ggc/ggGc|G118G?|hemN|protein_coding|CODING|sll1876|1)"/>
        <s v="NON_SYNONYMOUS_CODING(MODERATE|MISSENSE|Agt/Ggt|S258G|mrcA|protein_coding|CODING|sll1434|1)"/>
        <s v="STOP_GAINED(HIGH|NONSENSE|tTa/tAa|L313*|NA|protein_coding|CODING|sll0422|1)"/>
        <s v="SYNONYMOUS_CODING(LOW|SILENT|ttA/ttG|L689|NA|protein_coding|CODING|sll0142|1)"/>
        <s v="FRAME_SHIFT(HIGH||ggt/|G143|pilC|protein_coding|CODING|slr0162|1|INFO_REALIGN_3_PRIME)"/>
        <s v="NON_SYNONYMOUS_CODING(MODERATE|MISSENSE|gCg/gTg|A344V|NA|protein_coding|CODING|sll1864|1)"/>
        <s v="NON_SYNONYMOUS_CODING(MODERATE|MISSENSE|aGc/aAc|S48N|NA|protein_coding|CODING|slr1926|1)"/>
        <s v="SYNONYMOUS_CODING(LOW|SILENT|gaG/gaA|E790|apcE|protein_coding|CODING|slr0335|1)"/>
        <s v="NON_SYNONYMOUS_CODING(MODERATE|MISSENSE|Aag/Gag|K403E|NA|protein_coding|CODING|slr0168|1)"/>
        <s v="NON_SYNONYMOUS_CODING(MODERATE|MISSENSE|aGg/aTg|R1093M|NA|protein_coding|CODING|sll0163|1)"/>
        <s v="FRAME_SHIFT(HIGH||gcg/gcCg|A2975A?|NA|protein_coding|CODING|slr0364|1|INFO_REALIGN_3_PRIME)"/>
        <s v="NON_SYNONYMOUS_CODING(MODERATE|MISSENSE|tCt/tTt|S16F|secF|protein_coding|CODING|slr0775|1)"/>
        <s v="FRAME_SHIFT(HIGH||gga/|G101|NA|protein_coding|CODING|sll0762|1)"/>
        <s v="FRAME_SHIFT(HIGH||atg/|M1|NA|protein_coding|CODING|sll0752|1)"/>
        <s v="NON_SYNONYMOUS_CODING(MODERATE|MISSENSE|gaG/gaT|E23D|NA|protein_coding|CODING|sll0200|1)"/>
        <s v="FRAME_SHIFT(HIGH||tcc/tccG|S111S?|NA|protein_coding|CODING|ssl0787|1)"/>
        <s v="NON_SYNONYMOUS_CODING(MODERATE|MISSENSE|caC/caA|H82Q|NA|protein_coding|CODING|slr0468|1)"/>
        <s v="NON_SYNONYMOUS_CODING(MODERATE|MISSENSE|aTt/aAt|I88N|NA|protein_coding|CODING|slr0468|1)"/>
        <s v="NON_SYNONYMOUS_CODING(MODERATE|MISSENSE|cCc/cAc|P7H|NA|protein_coding|CODING|slr0081|1)"/>
        <s v="SYNONYMOUS_CODING(LOW|SILENT|acT/acC|T92|NA|protein_coding|CODING|slr0302|1)"/>
        <s v="NON_SYNONYMOUS_CODING(MODERATE|MISSENSE|aTa/aCa|I47T|NA|protein_coding|CODING|ssr1175|1)"/>
        <s v="NON_SYNONYMOUS_CODING(MODERATE|MISSENSE|Tgt/Cgt|C95R|NA|protein_coding|CODING|ssr1176|1)"/>
        <s v="NON_SYNONYMOUS_CODING(MODERATE|MISSENSE|cCa/cAa|P73Q|NA|protein_coding|CODING|sll0665|1)"/>
        <s v="SYNONYMOUS_CODING(LOW|SILENT|ctT/ctC|L75|spsA|protein_coding|CODING|sll0045|1)"/>
        <s v="NON_SYNONYMOUS_CODING(MODERATE|MISSENSE|Gcc/Tcc|A107S|NA|protein_coding|CODING|sll0898|1)"/>
        <s v="STOP_GAINED(HIGH|NONSENSE|tgG/tgA|W15*|NA|protein_coding|CODING|slr1429|1)"/>
        <s v="NON_SYNONYMOUS_CODING(MODERATE|MISSENSE|cGc/cAc|R480H|NA|protein_coding|CODING|sll1496|1)"/>
        <s v="NON_SYNONYMOUS_CODING(MODERATE|MISSENSE|tAt/tCt|Y283S|glgC|protein_coding|CODING|slr1176|1)"/>
        <s v="NON_SYNONYMOUS_CODING(MODERATE|MISSENSE|ttA/ttC|L35F|sll5043|protein_coding|CODING|BAD01813.1|1)"/>
        <s v="NON_SYNONYMOUS_CODING(MODERATE|MISSENSE|Ctc/Atc|L358I|sll5047|protein_coding|CODING|BAD01817.1|1)"/>
        <s v="SYNONYMOUS_CODING(LOW|SILENT|agC/agT|S477|sll5052|protein_coding|CODING|BAD01822.1|1)"/>
        <s v="SYNONYMOUS_CODING(LOW|SILENT|gtC/gtT|V37|slr5056|protein_coding|CODING|BAD01826.1|1)"/>
        <s v="NON_SYNONYMOUS_CODING(MODERATE|MISSENSE|aGt/aTt|S1199I|sll5060|protein_coding|CODING|BAD01830.1|1)"/>
        <s v="SYNONYMOUS_CODING(LOW|SILENT|gaT/gaC|D43|sll5081|protein_coding|CODING|BAD01851.1|1)"/>
        <s v="NON_SYNONYMOUS_CODING(MODERATE|MISSENSE|Gat/Aat|D43N|sll5081|protein_coding|CODING|BAD01851.1|1)"/>
        <s v="NON_SYNONYMOUS_CODING(MODERATE|MISSENSE|Tct/Cct|S200P|slr5082|protein_coding|CODING|BAD01852.1|1)"/>
        <s v="SYNONYMOUS_CODING(LOW|SILENT|cgT/cgC|R43|sll5089|protein_coding|CODING|BAD01859.1|1)"/>
        <s v="SYNONYMOUS_CODING(LOW|SILENT|Ctg/Ttg|L41|sll5089|protein_coding|CODING|BAD01859.1|1)"/>
        <s v="SYNONYMOUS_CODING(LOW|SILENT|taT/taC|Y40|sll5089|protein_coding|CODING|BAD01859.1|1)"/>
        <s v="SYNONYMOUS_CODING(LOW|SILENT|ggT/ggC|G37|sll5089|protein_coding|CODING|BAD01859.1|1)"/>
        <s v="SYNONYMOUS_CODING(LOW|SILENT|tcA/tcG|S27|sll5089|protein_coding|CODING|BAD01859.1|1)"/>
        <s v="SYNONYMOUS_CODING(LOW|SILENT|tcC/tcT|S24|sll5089|protein_coding|CODING|BAD01859.1|1)"/>
        <s v="SYNONYMOUS_CODING(LOW|SILENT|ggT/ggA|G17|sll5089|protein_coding|CODING|BAD01859.1|1)"/>
        <s v="SYNONYMOUS_CODING(LOW|SILENT|ccC/ccT|P134|sll5090|protein_coding|CODING|BAD01860.1|1)"/>
        <s v="NON_SYNONYMOUS_CODING(MODERATE|MISSENSE|atT/atG|I70M|ssl5114|protein_coding|CODING|BAD01884.1|1)"/>
        <s v="SYNONYMOUS_CODING(LOW|SILENT|Ctg/Ttg|L63|ssl5114|protein_coding|CODING|BAD01884.1|1)"/>
        <s v="NON_SYNONYMOUS_CODING(MODERATE|MISSENSE|Gta/Tta|V155L|slr5118|protein_coding|CODING|BAD01888.1|1)"/>
        <s v="NON_SYNONYMOUS_CODING(MODERATE|MISSENSE|Acg/Ccg|T259P|slr7016|protein_coding|CODING|BAD01918.1|1)"/>
        <s v="SYNONYMOUS_CODING(LOW|SILENT|ccG/ccT|P42|ssr7018|protein_coding|CODING|BAD01920.1|1)"/>
        <s v="NON_SYNONYMOUS_CODING(MODERATE|MISSENSE|Ggg/Tgg|G151W|sll7050|protein_coding|CODING|BAD01952.1|1)"/>
        <s v="NON_SYNONYMOUS_CODING(MODERATE|MISSENSE|gGt/gAt|G586D|sll7066|protein_coding|CODING|BAD01968.1|1)"/>
        <s v="SYNONYMOUS_CODING(LOW|SILENT|cgG/cgT|R114|slr7071|protein_coding|CODING|BAD01973.1|1)"/>
        <s v="SYNONYMOUS_CODING(LOW|SILENT|cgT/cgC|R120|slr7071|protein_coding|CODING|BAD01973.1|1)"/>
        <s v="SYNONYMOUS_CODING(LOW|SILENT|gaG/gaA|E63|sll7075|protein_coding|CODING|BAD01977.1|1)"/>
        <s v="NON_SYNONYMOUS_CODING(MODERATE|MISSENSE|gaT/gaG|D116E|sll7089|protein_coding|CODING|BAD01991.1|1)"/>
        <s v="NON_SYNONYMOUS_CODING(MODERATE|MISSENSE|cTg/cGg|L109R|sll7089|protein_coding|CODING|BAD01991.1|1)"/>
        <s v="NON_SYNONYMOUS_CODING(MODERATE|MISSENSE|Att/Gtt|I577V|sll7090|protein_coding|CODING|BAD01992.1|1)"/>
        <s v="NON_SYNONYMOUS_CODING(MODERATE|MISSENSE|cCt/cAt|P127H|slr7092|protein_coding|CODING|BAD01994.1|1)"/>
        <s v="NON_SYNONYMOUS_CODING(MODERATE|MISSENSE|Cgt/Tgt|R227C|slr7092|protein_coding|CODING|BAD01994.1|1)"/>
        <s v="NON_SYNONYMOUS_CODING(MODERATE|MISSENSE|Ctt/Gtt|L434V|sll7106|protein_coding|CODING|BAD02008.1|1|WARNING_TRANSCRIPT_MULTIPLE_STOP_CODONS)"/>
        <s v="NON_SYNONYMOUS_CODING(MODERATE|MISSENSE|Ctt/Att|L434I|sll7106|protein_coding|CODING|BAD02008.1|1|WARNING_TRANSCRIPT_MULTIPLE_STOP_CODONS)"/>
        <s v="SYNONYMOUS_CODING(LOW|SILENT|taC/taT|Y433|sll7106|protein_coding|CODING|BAD02008.1|1|WARNING_TRANSCRIPT_MULTIPLE_STOP_CODONS)"/>
        <s v="SYNONYMOUS_CODING(LOW|SILENT|gcC/gcA|A39|sll8018|protein_coding|CODING|BAD02026.1|1)"/>
        <s v="NON_SYNONYMOUS_CODING(MODERATE|MISSENSE|Ggc/Tgc|G52C|sll8020|protein_coding|CODING|BAD02028.1|1)"/>
        <s v="NON_SYNONYMOUS_CODING(MODERATE|MISSENSE|cAc/cCc|H154P|slr8023|protein_coding|CODING|BAD02031.1|1)"/>
        <s v="SYNONYMOUS_CODING(LOW|SILENT|gcC/gcA|A187|slr8023|protein_coding|CODING|BAD02031.1|1)"/>
        <s v="NON_SYNONYMOUS_CODING(MODERATE|MISSENSE|Ggc/Tgc|G286C|slr8037|protein_coding|CODING|BAD02045.1|1)"/>
        <s v="SYNONYMOUS_CODING(LOW|SILENT|caT/caC|H200|slr8038|protein_coding|CODING|BAD02046.1|1)"/>
        <s v="INTRON(MODIFIER||||slr6110|protein_coding|CODING|BAD02167.1|1|WARNING_TRANSCRIPT_NO_START_CODON)"/>
        <s v="SYNONYMOUS_CODING(LOW|SILENT|acT/acC|T30|ssr6002|protein_coding|CODING|BAD02059.1|1)"/>
        <s v="SYNONYMOUS_CODING(LOW|SILENT|gaT/gaC|D422|slr6095|protein_coding|CODING|BAD02152.1|1)"/>
        <s v="NON_SYNONYMOUS_CODING(MODERATE|MISSENSE|aTa/aGa|I96R|NA|protein_coding|CODING|sll1397|1)"/>
        <s v="NON_SYNONYMOUS_CODING(MODERATE|MISSENSE|gCt/gTt|A247V|NA|protein_coding|CODING|slr0971|1)"/>
        <s v="NON_SYNONYMOUS_CODING(MODERATE|MISSENSE|gTt/gAt|V77D|NA|protein_coding|CODING|slr1084|1)"/>
        <s v="SYNONYMOUS_CODING(LOW|SILENT|ccT/ccG|P1123|NA|protein_coding|CODING|slr1753|1)"/>
        <s v="SYNONYMOUS_CODING(LOW|SILENT|ccC/ccT|P1193|NA|protein_coding|CODING|slr1753|1)"/>
        <s v="SYNONYMOUS_CODING(LOW|SILENT|ggG/ggT|G106|NA|protein_coding|CODING|slr1851|1)"/>
        <s v="NON_SYNONYMOUS_CODING(MODERATE|MISSENSE|gAg/gGg|E284G|pcrA|protein_coding|CODING|sll1143|1)"/>
        <s v="NON_SYNONYMOUS_CODING(MODERATE|MISSENSE|gCc/gTc|A77V|NA|protein_coding|CODING|sll1998|1)"/>
        <s v="SYNONYMOUS_CODING(LOW|SILENT|agA/agG|R10|NA|protein_coding|CODING|sll1998|1)"/>
        <s v="SYNONYMOUS_CODING(LOW|SILENT|ttG/ttA|L7|NA|protein_coding|CODING|sll1998|1)"/>
        <s v="SYNONYMOUS_CODING(LOW|SILENT|agG/agA|R10|NA|protein_coding|CODING|slr2112|1)"/>
        <s v="NON_SYNONYMOUS_CODING(MODERATE|MISSENSE|gTc/gCc|V77A|NA|protein_coding|CODING|slr2112|1)"/>
        <s v="NON_SYNONYMOUS_CODING(MODERATE|MISSENSE|Ccc/Tcc|P89S|NA|protein_coding|CODING|slr2113|1)"/>
        <s v="NON_SYNONYMOUS_CODING(MODERATE|MISSENSE|cGg/cAg|R37Q|NA|protein_coding|CODING|sll1219|1)"/>
        <s v="SYNONYMOUS_CODING(LOW|SILENT|ctT/ctC|L72|psbA3|protein_coding|CODING|sll1867|1)"/>
        <s v="SYNONYMOUS_CODING(LOW|SILENT|tcT/tcC|S70|psbA3|protein_coding|CODING|sll1867|1)"/>
        <s v="NON_SYNONYMOUS_CODING(MODERATE|MISSENSE|ttA/ttC|L235F|NA|protein_coding|CODING|sll1560|1)"/>
        <s v="NON_SYNONYMOUS_CODING(MODERATE|MISSENSE|Gct/Act|A978T|NA|protein_coding|CODING|slr0364|1)"/>
        <s v="SYNONYMOUS_CODING(LOW|SILENT|acC/acG|T2676|NA|protein_coding|CODING|slr0364|1)"/>
        <s v="SYNONYMOUS_CODING(LOW|SILENT|ccG/ccA|P2679|NA|protein_coding|CODING|slr0364|1)"/>
        <s v="NON_SYNONYMOUS_CODING(MODERATE|MISSENSE|aTc/aCc|I2683T|NA|protein_coding|CODING|slr0364|1)"/>
        <s v="NON_SYNONYMOUS_CODING(MODERATE|MISSENSE|aAt/aCt|N2684T|NA|protein_coding|CODING|slr0364|1)"/>
        <s v="FRAME_SHIFT(HIGH||aaa/|K101|NA|protein_coding|CODING|slr0230|1|INFO_REALIGN_3_PRIME)"/>
        <s v="SYNONYMOUS_CODING(LOW|SILENT|tcC/tcT|S154|NA|protein_coding|CODING|sll0677|1)"/>
        <s v="SYNONYMOUS_CODING(LOW|SILENT|aaC/aaT|N84|NA|protein_coding|CODING|sll0677|1)"/>
        <s v="SYNONYMOUS_CODING(LOW|SILENT|ccT/ccC|P21|NA|protein_coding|CODING|sll0677|1)"/>
        <s v="SYNONYMOUS_CODING(LOW|SILENT|ccC/ccT|P21|NA|protein_coding|CODING|slr0703|1)"/>
        <s v="SYNONYMOUS_CODING(LOW|SILENT|tcT/tcC|S154|NA|protein_coding|CODING|slr0703|1)"/>
        <s v="FRAME_SHIFT(HIGH||ccc/|P45|NA|protein_coding|CODING|slr1586|1|INFO_REALIGN_3_PRIME)"/>
        <s v="NON_SYNONYMOUS_CODING(MODERATE|MISSENSE|Gca/Aca|A1093T|slr5005|protein_coding|CODING|BAD01775.1|1)"/>
        <s v="NON_SYNONYMOUS_CODING(MODERATE|MISSENSE|gaC/gaA|D3448E|slr5005|protein_coding|CODING|BAD01775.1|1)"/>
        <s v="SYNONYMOUS_CODING(LOW|SILENT|atA/atC|I162|sll5006|protein_coding|CODING|BAD01776.1|1)"/>
        <s v="START_LOST(HIGH|MISSENSE|aTg/aCg|M1T|slr5029|protein_coding|CODING|BAD01799.1|1)"/>
        <s v="NON_SYNONYMOUS_START(LOW|MISSENSE|atG/atA|M1I|slr5029|protein_coding|CODING|BAD01799.1|1)"/>
        <s v="NON_SYNONYMOUS_CODING(MODERATE|MISSENSE|aaG/aaT|K204N|sll5042|protein_coding|CODING|BAD01812.1|1)"/>
        <s v="NON_SYNONYMOUS_CODING(MODERATE|MISSENSE|aGa/aCa|R16T|slr5056|protein_coding|CODING|BAD01826.1|1)"/>
        <s v="NON_SYNONYMOUS_CODING(MODERATE|MISSENSE|Gta/Cta|V155L|slr5118|protein_coding|CODING|BAD01888.1|1)"/>
        <s v="NON_SYNONYMOUS_CODING(MODERATE|MISSENSE|gaC/gaG|D620E|slr7010|protein_coding|CODING|BAD01912.1|1)"/>
        <s v="NON_SYNONYMOUS_CODING(MODERATE|MISSENSE|cCt/cAt|P559H|slr7011|protein_coding|CODING|BAD01913.1|1)"/>
        <s v="SYNONYMOUS_CODING(LOW|SILENT|ccG/ccT|P18|ssr7018|protein_coding|CODING|BAD01920.1|1)"/>
        <s v="SYNONYMOUS_CODING(LOW|SILENT|Cgg/Agg|R84|ssl7019|protein_coding|CODING|BAD01921.1|1)"/>
        <s v="NON_SYNONYMOUS_CODING(MODERATE|MISSENSE|Att/Gtt|I115V|sll7043|protein_coding|CODING|BAD01945.1|1)"/>
        <s v="NON_SYNONYMOUS_CODING(MODERATE|MISSENSE|caG/caT|Q18H|slr7076|protein_coding|CODING|BAD01978.1|1)"/>
        <s v="NON_SYNONYMOUS_CODING(MODERATE|MISSENSE|Gcg/Acg|A77T|slr7076|protein_coding|CODING|BAD01978.1|1)"/>
        <s v="SYNONYMOUS_CODING(LOW|SILENT|atC/atT|I58|sll7077|protein_coding|CODING|BAD01979.1|1)"/>
        <s v="NON_SYNONYMOUS_CODING(MODERATE|MISSENSE|Gaa/Aaa|E121K|sll7089|protein_coding|CODING|BAD01991.1|1)"/>
        <s v="NON_SYNONYMOUS_CODING(MODERATE|MISSENSE|aTa/aGa|I117R|sll7089|protein_coding|CODING|BAD01991.1|1)"/>
        <s v="NON_SYNONYMOUS_CODING(MODERATE|MISSENSE|aTa/aCa|I117T|sll7089|protein_coding|CODING|BAD01991.1|1)"/>
        <s v="NON_SYNONYMOUS_CODING(MODERATE|MISSENSE|aCt/aTt|T111I|sll7089|protein_coding|CODING|BAD01991.1|1)"/>
        <s v="NON_SYNONYMOUS_CODING(MODERATE|MISSENSE|gaT/gaG|D99E|sll7089|protein_coding|CODING|BAD01991.1|1)"/>
        <s v="NON_SYNONYMOUS_CODING(MODERATE|MISSENSE|cCt/cGt|P127R|slr7092|protein_coding|CODING|BAD01994.1|1)"/>
        <s v="SYNONYMOUS_CODING(LOW|SILENT|aaG/aaA|K851|sll8049|protein_coding|CODING|BAD02057.1|2|WARNING_TRANSCRIPT_NO_START_CODON)"/>
        <s v="NON_SYNONYMOUS_CODING(MODERATE|MISSENSE|aaG/aaT|K66N|sll8018|protein_coding|CODING|BAD02026.1|1)"/>
        <s v="STOP_GAINED(HIGH|NONSENSE|Cga/Tga|R51*|sll8048|protein_coding|CODING|BAD02056.1|1)"/>
        <s v="NON_SYNONYMOUS_CODING(MODERATE|MISSENSE|gGc/gAc|G199D|sll8049|protein_coding|CODING|BAD02057.1|1|WARNING_TRANSCRIPT_NO_START_CODON)"/>
        <s v="SYNONYMOUS_CODING(LOW|SILENT|acC/acT|T14|slr6004|protein_coding|CODING|BAD02061.1|1)"/>
        <s v="NON_SYNONYMOUS_CODING(MODERATE|MISSENSE|Cag/Gag|Q30E|slr6031|protein_coding|CODING|BAD02088.1|1)"/>
        <s v="SYNONYMOUS_CODING(LOW|SILENT|cgG/cgT|R109|slr6041|protein_coding|CODING|BAD02098.1|1)"/>
        <s v="NON_SYNONYMOUS_CODING(MODERATE|MISSENSE|Cat/Tat|H85Y|sll6052|protein_coding|CODING|BAD02109.1|1)"/>
        <s v="NON_SYNONYMOUS_CODING(MODERATE|MISSENSE|aAg/aGg|K443R|NA|protein_coding|CODING|slr0971|1)"/>
        <s v="NON_SYNONYMOUS_CODING(MODERATE|MISSENSE|gCc/gTc|A163V|cheW|protein_coding|CODING|slr1043|1)"/>
        <s v="SYNONYMOUS_CODING(LOW|SILENT|gaA/gaG|E1122|NA|protein_coding|CODING|slr1753|1)"/>
        <s v="SYNONYMOUS_CODING(LOW|SILENT|ccC/ccT|P1125|NA|protein_coding|CODING|slr1753|1)"/>
        <s v="SYNONYMOUS_CODING(LOW|SILENT|ccT/ccG|P1191|NA|protein_coding|CODING|slr1753|1)"/>
        <s v="FRAME_SHIFT(HIGH||tat/Atat|Y134I?|zwf|protein_coding|CODING|slr1843|1)"/>
        <s v="SYNONYMOUS_CODING(LOW|SILENT|agA/agG|R10|NA|protein_coding|CODING|slr1357|1)"/>
        <s v="SYNONYMOUS_CODING(LOW|SILENT|gaA/gaG|E296|NA|protein_coding|CODING|slr2141|1)"/>
        <s v="NON_SYNONYMOUS_CODING(MODERATE|MISSENSE|aCc/aTc|T479I|topA|protein_coding|CODING|slr2058|1)"/>
        <s v="NON_SYNONYMOUS_CODING(MODERATE|MISSENSE|cTg/cGg|L137R|hik19|protein_coding|CODING|sll1905|1)"/>
        <s v="NON_SYNONYMOUS_CODING(MODERATE|MISSENSE|Gtt/Att|V79I|NA|protein_coding|CODING|sll1999|1)"/>
        <s v="SYNONYMOUS_CODING(LOW|SILENT|ccC/ccA|P166|NA|protein_coding|CODING|sll1232|1)"/>
        <s v="FRAME_SHIFT(HIGH||caa/caGAGCAACAa|Q103QSN?|NA|protein_coding|CODING|slr1339|1|INFO_REALIGN_3_PRIME)"/>
        <s v="NON_SYNONYMOUS_CODING(MODERATE|MISSENSE|aTt/aCt|I107T|pilT1|protein_coding|CODING|slr0161|1)"/>
        <s v="NON_SYNONYMOUS_CODING(MODERATE|MISSENSE|Gtt/Ttt|V100F|ribC|protein_coding|CODING|sll0300|1)"/>
        <s v="SYNONYMOUS_CODING(LOW|SILENT|gcC/gcT|A381|NA|protein_coding|CODING|slr0366|1)"/>
        <s v="SYNONYMOUS_CODING(LOW|SILENT|gcC/gcA|A464|NA|protein_coding|CODING|slr0366|1)"/>
        <s v="NON_SYNONYMOUS_CODING(MODERATE|MISSENSE|aCg/aAg|T129K|NA|protein_coding|CODING|sll0019|1)"/>
        <s v="NON_SYNONYMOUS_CODING(MODERATE|MISSENSE|aCa/aTa|T47I|NA|protein_coding|CODING|sll0200|1)"/>
        <s v="NON_SYNONYMOUS_CODING(MODERATE|MISSENSE|aTa/aCa|I47T|NA|protein_coding|CODING|slr0230|1)"/>
        <s v="NON_SYNONYMOUS_CODING(MODERATE|MISSENSE|Gcc/Acc|A77T|NA|protein_coding|CODING|sll0431|1)"/>
        <s v="NON_SYNONYMOUS_CODING(MODERATE|MISSENSE|Cgt/Agt|R111S|NA|protein_coding|CODING|slr0592|1)"/>
        <s v="SYNONYMOUS_CODING(LOW|SILENT|Cga/Aga|R236|sll5046|protein_coding|CODING|BAD01816.1|1)"/>
        <s v="NON_SYNONYMOUS_CODING(MODERATE|MISSENSE|Tct/Cct|S144P|sll5069|protein_coding|CODING|BAD01839.1|1)"/>
        <s v="SYNONYMOUS_CODING(LOW|SILENT|gcT/gcC|A181|sll5089|protein_coding|CODING|BAD01859.1|1)"/>
        <s v="SYNONYMOUS_CODING(LOW|SILENT|tcC/tcT|S176|sll5089|protein_coding|CODING|BAD01859.1|1)"/>
        <s v="SYNONYMOUS_CODING(LOW|SILENT|atT/atC|I175|sll5089|protein_coding|CODING|BAD01859.1|1)"/>
        <s v="SYNONYMOUS_CODING(LOW|SILENT|agG/agA|R174|sll5089|protein_coding|CODING|BAD01859.1|1)"/>
        <s v="SYNONYMOUS_CODING(LOW|SILENT|ctG/ctA|L173|sll5089|protein_coding|CODING|BAD01859.1|1)"/>
        <s v="SYNONYMOUS_CODING(LOW|SILENT|Ctg/Ttg|L173|sll5089|protein_coding|CODING|BAD01859.1|1)"/>
        <s v="SYNONYMOUS_CODING(LOW|SILENT|aaT/aaC|N172|sll5089|protein_coding|CODING|BAD01859.1|1)"/>
        <s v="SYNONYMOUS_CODING(LOW|SILENT|cgT/cgC|R171|sll5089|protein_coding|CODING|BAD01859.1|1)"/>
        <s v="SYNONYMOUS_CODING(LOW|SILENT|cgT/cgC|R164|sll5089|protein_coding|CODING|BAD01859.1|1)"/>
        <s v="SYNONYMOUS_CODING(LOW|SILENT|ttT/ttC|F146|sll5089|protein_coding|CODING|BAD01859.1|1)"/>
        <s v="NON_SYNONYMOUS_CODING(MODERATE|MISSENSE|caG/caT|Q20H|slr5116|protein_coding|CODING|BAD01886.1|1)"/>
        <s v="SYNONYMOUS_CODING(LOW|SILENT|gaA/gaG|E66|slr7104|protein_coding|CODING|BAD02006.1|1)"/>
        <s v="NON_SYNONYMOUS_CODING(MODERATE|MISSENSE|Ctg/Atg|L54M|slr8015|protein_coding|CODING|BAD02023.1|1)"/>
        <s v="NON_SYNONYMOUS_CODING(MODERATE|MISSENSE|cGg/cTg|R217L|slr8023|protein_coding|CODING|BAD02031.1|1)"/>
        <s v="NON_SYNONYMOUS_CODING(MODERATE|MISSENSE|gGt/gAt|G103D|slr8037|protein_coding|CODING|BAD02045.1|1)"/>
        <s v="NON_SYNONYMOUS_CODING(MODERATE|MISSENSE|Gct/Act|A17T|slr8045|protein_coding|CODING|BAD02053.1|1)"/>
        <s v="SYNONYMOUS_CODING(LOW|SILENT|gcC/gcA|A165|iutA|protein_coding|CODING|sll1206|1)"/>
        <s v="NON_SYNONYMOUS_CODING(MODERATE|MISSENSE|gCt/gTt|A108V|NA|protein_coding|CODING|sll1400|1)"/>
        <s v="NON_SYNONYMOUS_CODING(MODERATE|MISSENSE|Gcc/Acc|A118T|adk|protein_coding|CODING|sll1059|1)"/>
        <s v="NON_SYNONYMOUS_CODING(MODERATE|MISSENSE|Ggg/Tgg|G121W|dapB|protein_coding|CODING|sll1058|1)"/>
        <s v="NON_SYNONYMOUS_CODING(MODERATE|MISSENSE|gCg/gTg|A29V|crtX|protein_coding|CODING|slr1125|1)"/>
        <s v="NON_SYNONYMOUS_CODING(MODERATE|MISSENSE|Caa/Aaa|Q217K|nusA|protein_coding|CODING|slr0743|1)"/>
        <s v="NON_SYNONYMOUS_CODING(MODERATE|MISSENSE|cCc/cAc|P154H|infB|protein_coding|CODING|slr0744|1)"/>
        <s v="NON_SYNONYMOUS_CODING(MODERATE|MISSENSE|Tcc/Gcc|S286A|infB|protein_coding|CODING|slr0744|1)"/>
        <s v="NON_SYNONYMOUS_CODING(MODERATE|MISSENSE|gCg/gTg|A175V|cobM|protein_coding|CODING|slr0239|1)"/>
        <s v="NON_SYNONYMOUS_CODING(MODERATE|MISSENSE|cCc/cTc|P205L|cobM|protein_coding|CODING|slr0239|1)"/>
        <s v="NON_SYNONYMOUS_CODING(MODERATE|MISSENSE|Cta/Ata|L172I|NA|protein_coding|CODING|slr0241|1)"/>
        <s v="SYNONYMOUS_CODING(LOW|SILENT|gcC/gcA|A291|speB1|protein_coding|CODING|sll0228|1)"/>
        <s v="SYNONYMOUS_CODING(LOW|SILENT|ccC/ccA|P465|ndhB|protein_coding|CODING|sll0223|1)"/>
        <s v="NON_SYNONYMOUS_CODING(MODERATE|MISSENSE|cCt/cAt|P135H|atpA|protein_coding|CODING|sll1326|1)"/>
        <s v="SYNONYMOUS_CODING(LOW|SILENT|gcC/gcA|A53|NA|protein_coding|CODING|sll1318|1)"/>
        <s v="NON_SYNONYMOUS_CODING(MODERATE|MISSENSE|gCt/gTt|A219V|NA|protein_coding|CODING|slr1094|1)"/>
        <s v="NON_SYNONYMOUS_CODING(MODERATE|MISSENSE|Gcc/Acc|A38T|NA|protein_coding|CODING|slr1097|1)"/>
        <s v="NON_SYNONYMOUS_CODING(MODERATE|MISSENSE|Gcg/Acg|A389T|NA|protein_coding|CODING|slr1104|1)"/>
        <s v="NON_SYNONYMOUS_CODING(MODERATE|MISSENSE|Caa/Aaa|Q491K|fus|protein_coding|CODING|slr1105|1)"/>
        <s v="NON_SYNONYMOUS_CODING(MODERATE|MISSENSE|gaG/gaT|E244D|phb|protein_coding|CODING|slr1106|1)"/>
        <s v="SYNONYMOUS_CODING(LOW|SILENT|Tta/Cta|L64|NA|protein_coding|CODING|slr1773|1)"/>
        <s v="NON_SYNONYMOUS_CODING(MODERATE|MISSENSE|Ctg/Atg|L118M|chlD|protein_coding|CODING|slr1777|1)"/>
        <s v="NON_SYNONYMOUS_CODING(MODERATE|MISSENSE|gGa/gAa|G39E|NA|protein_coding|CODING|ssr2975|1)"/>
        <s v="SYNONYMOUS_CODING(LOW|SILENT|acA/acG|T11|NA|protein_coding|CODING|slr1778|1)"/>
        <s v="NON_SYNONYMOUS_CODING(MODERATE|MISSENSE|Gta/Ata|V67I|ycf29|protein_coding|CODING|slr1783|1)"/>
        <s v="NON_SYNONYMOUS_CODING(MODERATE|MISSENSE|aCt/aTt|T234I|NA|protein_coding|CODING|slr1789|1)"/>
        <s v="NON_SYNONYMOUS_CODING(MODERATE|MISSENSE|Gat/Aat|D220N|cysH|protein_coding|CODING|slr1791|1)"/>
        <s v="NON_SYNONYMOUS_CODING(MODERATE|MISSENSE|aCc/aTc|T344I|talB|protein_coding|CODING|slr1793|1)"/>
        <s v="STOP_GAINED(HIGH|NONSENSE|Cag/Tag|Q118*|NA|protein_coding|CODING|sll1663|1)"/>
        <s v="SYNONYMOUS_CODING(LOW|SILENT|gaA/gaG|E62|NA|protein_coding|CODING|sll1200|1)"/>
        <s v="NON_SYNONYMOUS_CODING(MODERATE|MISSENSE|gAa/gGa|E62G|NA|protein_coding|CODING|sll1200|1)"/>
        <s v="NON_SYNONYMOUS_CODING(MODERATE|MISSENSE|Cta/Ata|L9I|futA1|protein_coding|CODING|slr1295|1)"/>
        <s v="SYNONYMOUS_CODING(LOW|SILENT|ggT/ggG|G274|NA|protein_coding|CODING|slr1303|1)"/>
        <s v="NON_SYNONYMOUS_CODING(MODERATE|MISSENSE|cCc/cAc|P117H|NA|protein_coding|CODING|slr1306|1)"/>
        <s v="NON_SYNONYMOUS_CODING(MODERATE|MISSENSE|cCt/cAt|P117H|ho1|protein_coding|CODING|sll1184|1)"/>
        <s v="NON_SYNONYMOUS_CODING(MODERATE|MISSENSE|aCa/aAa|T163K|dnaN|protein_coding|CODING|slr0965|1)"/>
        <s v="NON_SYNONYMOUS_CODING(MODERATE|MISSENSE|gAt/gGt|D221G|NA|protein_coding|CODING|slr0971|1)"/>
        <s v="NON_SYNONYMOUS_CODING(MODERATE|MISSENSE|Ccc/Gcc|P223A|NA|protein_coding|CODING|slr0971|1)"/>
        <s v="SYNONYMOUS_CODING(LOW|SILENT|gaG/gaA|E210|rfbF|protein_coding|CODING|slr0983|1)"/>
        <s v="NON_SYNONYMOUS_CODING(MODERATE|MISSENSE|aTt/aCt|I79T|rfbE|protein_coding|CODING|slr1615|1)"/>
        <s v="SYNONYMOUS_CODING(LOW|SILENT|atT/atC|I79|rfbE|protein_coding|CODING|slr1615|1)"/>
        <s v="SYNONYMOUS_CODING(LOW|SILENT|gcC/gcA|A261|sucC|protein_coding|CODING|sll1023|1)"/>
        <s v="NON_SYNONYMOUS_CODING(MODERATE|MISSENSE|Ctg/Atg|L157M|sucC|protein_coding|CODING|sll1023|1)"/>
        <s v="NON_SYNONYMOUS_CODING(MODERATE|MISSENSE|Ctg/Atg|L56M|NA|protein_coding|CODING|slr1090|1)"/>
        <s v="NON_SYNONYMOUS_CODING(MODERATE|MISSENSE|Ggc/Tgc|G112C|HAGH1|protein_coding|CODING|sll1019|1)"/>
        <s v="NON_SYNONYMOUS_CODING(MODERATE|MISSENSE|gCc/gTc|A108V|NA|protein_coding|CODING|sll0649|1)"/>
        <s v="SYNONYMOUS_CODING(LOW|SILENT|ggC/ggT|G301|NA|protein_coding|CODING|sll0641|1)"/>
        <s v="NON_SYNONYMOUS_CODING(MODERATE|MISSENSE|Cgg/Tgg|R181W|NA|protein_coding|CODING|slr0688|1)"/>
        <s v="SYNONYMOUS_CODING(LOW|SILENT|ctG/ctA|L188|NA|protein_coding|CODING|slr0689|1)"/>
        <s v="NON_SYNONYMOUS_CODING(MODERATE|MISSENSE|Gcg/Acg|A514T|ycf45|protein_coding|CODING|slr0692|1)"/>
        <s v="NON_SYNONYMOUS_CODING(MODERATE|MISSENSE|Cgt/Tgt|R230C|thiE|protein_coding|CODING|sll0635|1)"/>
        <s v="SYNONYMOUS_CODING(LOW|SILENT|gaG/gaA|E440|pxcA|protein_coding|CODING|slr1596|1)"/>
        <s v="NON_SYNONYMOUS_CODING(MODERATE|MISSENSE|aGg/aTg|R164M|ccsA__ycf5|protein_coding|CODING|sll1513|1)"/>
        <s v="NON_SYNONYMOUS_CODING(MODERATE|MISSENSE|Ctg/Atg|L279M|gltB|protein_coding|CODING|sll1502|1)"/>
        <s v="SYNONYMOUS_CODING(LOW|SILENT|gaT/gaC|D387|gdhB|protein_coding|CODING|slr1608|1)"/>
        <s v="NON_SYNONYMOUS_CODING(MODERATE|MISSENSE|cCc/cAc|P164H|cheW|protein_coding|CODING|slr1043|1)"/>
        <s v="NON_SYNONYMOUS_CODING(MODERATE|MISSENSE|Gtc/Atc|V207I|ycf63|protein_coding|CODING|slr1045|1)"/>
        <s v="NON_SYNONYMOUS_CODING(MODERATE|MISSENSE|cGg/cTg|R125L|NA|protein_coding|CODING|slr1050|1)"/>
        <s v="NON_SYNONYMOUS_CODING(MODERATE|MISSENSE|gaG/gaT|E432D|chlH|protein_coding|CODING|slr1055|1)"/>
        <s v="NON_SYNONYMOUS_CODING(MODERATE|MISSENSE|Cta/Ata|L122I|NA|protein_coding|CODING|sll1006|1)"/>
        <s v="SYNONYMOUS_CODING(LOW|SILENT|gaG/gaA|E480|hik13|protein_coding|CODING|sll1003|1)"/>
        <s v="SYNONYMOUS_CODING(LOW|SILENT|gcC/gcA|A204|glnA|protein_coding|CODING|slr1756|1)"/>
        <s v="NON_SYNONYMOUS_CODING(MODERATE|MISSENSE|Ggg/Tgg|G214W|NA|protein_coding|CODING|slr1762|1)"/>
        <s v="SYNONYMOUS_CODING(LOW|SILENT|gaG/gaA|E165|NA|protein_coding|CODING|slr1771|1)"/>
        <s v="NON_SYNONYMOUS_CODING(MODERATE|MISSENSE|gGg/gTg|G106V|NA|protein_coding|CODING|slr1851|1)"/>
        <s v="SYNONYMOUS_CODING(LOW|SILENT|gcC/gcA|A100|zntC|protein_coding|CODING|slr2043|1)"/>
        <s v="NON_SYNONYMOUS_CODING(MODERATE|MISSENSE|tgG/tgT|W109C|NA|protein_coding|CODING|slr1916|1)"/>
        <s v="NON_SYNONYMOUS_CODING(MODERATE|MISSENSE|cGg/cTg|R59L|glcF|protein_coding|CODING|sll1831|1)"/>
        <s v="STOP_GAINED(HIGH|NONSENSE|Gga/Tga|G187*|NA|protein_coding|CODING|sll0990|1)"/>
        <s v="STOP_GAINED(HIGH|NONSENSE|tCa/tAa|S3322*|NA|protein_coding|CODING|slr1028|1)"/>
        <s v="NON_SYNONYMOUS_CODING(MODERATE|MISSENSE|tCt/tAt|S3492Y|NA|protein_coding|CODING|slr1028|1)"/>
        <s v="NON_SYNONYMOUS_CODING(MODERATE|MISSENSE|Ggc/Tgc|G331C|NA|protein_coding|CODING|sll0980|1)"/>
        <s v="SYNONYMOUS_CODING(LOW|SILENT|Tta/Cta|L43|cydA|protein_coding|CODING|slr1379|1)"/>
        <s v="NON_SYNONYMOUS_CODING(MODERATE|MISSENSE|aGc/aAc|S543N|hik39|protein_coding|CODING|sll1296|1)"/>
        <s v="NON_SYNONYMOUS_CODING(MODERATE|MISSENSE|Acc/Ccc|T517P|rnb|protein_coding|CODING|sll1290|1)"/>
        <s v="STOP_GAINED(HIGH|NONSENSE|tgG/tgA|W416*|rnb|protein_coding|CODING|sll1290|1)"/>
        <s v="SYNONYMOUS_CODING(LOW|SILENT|gcC/gcA|A355|rnb|protein_coding|CODING|sll1290|1)"/>
        <s v="SYNONYMOUS_CODING(LOW|SILENT|ggG/ggT|G97|ftsH|protein_coding|CODING|slr1390|1)"/>
        <s v="NON_SYNONYMOUS_CODING(MODERATE|MISSENSE|Ctg/Atg|L179M|hik1|protein_coding|CODING|slr1393|1)"/>
        <s v="SYNONYMOUS_CODING(LOW|SILENT|gcC/gcA|A165|NA|protein_coding|CODING|sll1286|1)"/>
        <s v="STOP_GAINED(HIGH|NONSENSE|tCa/tAa|S179*|NA|protein_coding|CODING|sll1284|1)"/>
        <s v="NON_SYNONYMOUS_CODING(MODERATE|MISSENSE|aGg/aTg|R260M|NA|protein_coding|CODING|slr1699|1)"/>
        <s v="NON_SYNONYMOUS_CODING(MODERATE|MISSENSE|Act/Gct|T8A|NA|protein_coding|CODING|sll1584|1)"/>
        <s v="NON_SYNONYMOUS_CODING(MODERATE|MISSENSE|Gat/Aat|D196N|NA|protein_coding|CODING|sll1582|1)"/>
        <s v="NON_SYNONYMOUS_CODING(MODERATE|MISSENSE|Ggc/Tgc|G100C|cpcB|protein_coding|CODING|sll1577|1)"/>
        <s v="NON_SYNONYMOUS_CODING(MODERATE|MISSENSE|tGg/tTg|W35L|NA|protein_coding|CODING|sll1571|1)"/>
        <s v="NON_SYNONYMOUS_CODING(MODERATE|MISSENSE|Gtt/Ttt|V68F|hemN|protein_coding|CODING|sll1917|1)"/>
        <s v="NON_SYNONYMOUS_CODING(MODERATE|MISSENSE|Cta/Ata|L265I|NA|protein_coding|CODING|slr2027|1)"/>
        <s v="NON_SYNONYMOUS_CODING(MODERATE|MISSENSE|Gct/Act|A309T|NA|protein_coding|CODING|slr1140|1)"/>
        <s v="NON_SYNONYMOUS_CODING(MODERATE|MISSENSE|Ggg/Tgg|G155W|fabF|protein_coding|CODING|sll1069|1)"/>
        <s v="NON_SYNONYMOUS_CODING(MODERATE|MISSENSE|gCg/gTg|A316V|NA|protein_coding|CODING|slr1895|1)"/>
        <s v="SYNONYMOUS_CODING(LOW|SILENT|ccC/ccA|P65|NA|protein_coding|CODING|slr1896|1)"/>
        <s v="SYNONYMOUS_CODING(LOW|SILENT|ccC/ccA|P73|NA|protein_coding|CODING|slr1896|1)"/>
        <s v="NON_SYNONYMOUS_CODING(MODERATE|MISSENSE|gGt/gAt|G730D|rpoB|protein_coding|CODING|sll1787|1)"/>
        <s v="NON_SYNONYMOUS_CODING(MODERATE|MISSENSE|Ctg/Atg|L119M|NA|protein_coding|CODING|sll1120|1)"/>
        <s v="NON_SYNONYMOUS_CODING(MODERATE|MISSENSE|Att/Gtt|I212V|lacF|protein_coding|CODING|slr1202|1)"/>
        <s v="SYNONYMOUS_CODING(LOW|SILENT|gcC/gcA|A357|NA|protein_coding|CODING|slr1208|1)"/>
        <s v="NON_SYNONYMOUS_CODING(MODERATE|MISSENSE|Ggg/Tgg|G852W|cobN|protein_coding|CODING|slr1211|1)"/>
        <s v="NON_SYNONYMOUS_CODING(MODERATE|MISSENSE|Att/Gtt|I656V|ETR1|protein_coding|CODING|slr1212|1)"/>
        <s v="FRAME_SHIFT(HIGH||gaa/gGaa|E96G?|NA|protein_coding|CODING|sll1969|1)"/>
        <s v="FRAME_SHIFT(HIGH||gaa/|E96|NA|protein_coding|CODING|sll1969|1)"/>
        <s v="NON_SYNONYMOUS_CODING(MODERATE|MISSENSE|cCt/cAt|P80H|phaE|protein_coding|CODING|slr1829|1)"/>
        <s v="NON_SYNONYMOUS_CODING(MODERATE|MISSENSE|cCc/cAc|P217H|cupA|protein_coding|CODING|sll1734|1)"/>
        <s v="NON_SYNONYMOUS_CODING(MODERATE|MISSENSE|ttA/ttC|L152F|ndhF3|protein_coding|CODING|sll1732|1)"/>
        <s v="NON_SYNONYMOUS_CODING(MODERATE|MISSENSE|gGg/gTg|G48V|NA|protein_coding|CODING|sll1726|1)"/>
        <s v="NON_SYNONYMOUS_CODING(MODERATE|MISSENSE|caG/caT|Q573H|NA|protein_coding|CODING|sll1725|1)"/>
        <s v="NON_SYNONYMOUS_CODING(MODERATE|MISSENSE|Ctc/Atc|L53I|NA|protein_coding|CODING|sll1725|1)"/>
        <s v="NON_SYNONYMOUS_CODING(MODERATE|MISSENSE|cCg/cAg|P120Q|cysK|protein_coding|CODING|slr1842|1)"/>
        <s v="NON_SYNONYMOUS_CODING(MODERATE|MISSENSE|Cct/Act|P198T|cysK|protein_coding|CODING|slr1842|1)"/>
        <s v="SYNONYMOUS_CODING(LOW|SILENT|ccC/ccA|P934|uvrA|protein_coding|CODING|slr1844|1)"/>
        <s v="NON_SYNONYMOUS_CODING(MODERATE|MISSENSE|aAg/aGg|K37R|NA|protein_coding|CODING|sll1717|1)"/>
        <s v="NON_SYNONYMOUS_CODING(MODERATE|MISSENSE|cGt/cTt|R31L|NA|protein_coding|CODING|slr1543|1)"/>
        <s v="NON_SYNONYMOUS_CODING(MODERATE|MISSENSE|Ggg/Tgg|G23W|def|protein_coding|CODING|slr1549|1)"/>
        <s v="NON_SYNONYMOUS_CODING(MODERATE|MISSENSE|Gca/Aca|A20T|NA|protein_coding|CODING|sll1456|1)"/>
        <s v="SYNONYMOUS_CODING(LOW|SILENT|caG/caA|Q18|NA|protein_coding|CODING|sll1456|1)"/>
        <s v="NON_SYNONYMOUS_CODING(MODERATE|MISSENSE|cCt/cAt|P188H|NA|protein_coding|CODING|slr1552|1)"/>
        <s v="NON_SYNONYMOUS_CODING(MODERATE|MISSENSE|Gtg/Ctg|V259L|NA|protein_coding|CODING|slr1220|1)"/>
        <s v="NON_SYNONYMOUS_CODING(MODERATE|MISSENSE|Gtg/Ttg|V259L|NA|protein_coding|CODING|slr1220|1)"/>
        <s v="SYNONYMOUS_CODING(LOW|SILENT|ggC/ggT|G280|malK|protein_coding|CODING|slr1224|1)"/>
        <s v="NON_SYNONYMOUS_CODING(MODERATE|MISSENSE|cCt/cAt|P280H|pknA|protein_coding|CODING|slr1225|1)"/>
        <s v="SYNONYMOUS_CODING(LOW|SILENT|gcC/gcA|A9|pntB|protein_coding|CODING|slr1434|1)"/>
        <s v="NON_SYNONYMOUS_CODING(MODERATE|MISSENSE|Gtt/Att|V359I|pntB|protein_coding|CODING|slr1434|1)"/>
        <s v="SYNONYMOUS_CODING(LOW|SILENT|acG/acT|T118|pmbA|protein_coding|CODING|slr1435|1)"/>
        <s v="NON_SYNONYMOUS_CODING(MODERATE|MISSENSE|Gcg/Acg|A166T|ileS|protein_coding|CODING|sll1362|1)"/>
        <s v="NON_SYNONYMOUS_CODING(MODERATE|MISSENSE|caG/caT|Q407H|NA|protein_coding|CODING|sll1359|1)"/>
        <s v="NON_SYNONYMOUS_CODING(MODERATE|MISSENSE|gGg/gAg|G132E|glgP|protein_coding|CODING|sll1356|1)"/>
        <s v="NON_SYNONYMOUS_CODING(MODERATE|MISSENSE|Ggg/Tgg|G376W|recJ|protein_coding|CODING|sll1354|1)"/>
        <s v="SYNONYMOUS_CODING(LOW|SILENT|taC/taT|Y82|NA|protein_coding|CODING|slr1450|1)"/>
        <s v="NON_SYNONYMOUS_CODING(MODERATE|MISSENSE|gCg/gTg|A102V|NA|protein_coding|CODING|sll1276|1)"/>
        <s v="NON_SYNONYMOUS_CODING(MODERATE|MISSENSE|tGg/tTg|W43L|NA|protein_coding|CODING|sll0875|1)"/>
        <s v="NON_SYNONYMOUS_CODING(MODERATE|MISSENSE|aaG/aaT|K485N|mutS|protein_coding|CODING|sll1772|1)"/>
        <s v="SYNONYMOUS_CODING(LOW|SILENT|gcC/gcA|A69|thrB|protein_coding|CODING|sll1760|1)"/>
        <s v="NON_SYNONYMOUS_CODING(MODERATE|MISSENSE|Ctc/Ttc|L22F|NA|protein_coding|CODING|ssr3188|1)"/>
        <s v="NON_SYNONYMOUS_CODING(MODERATE|MISSENSE|aaG/aaT|K658N|pta|protein_coding|CODING|slr2132|1)"/>
        <s v="NON_SYNONYMOUS_CODING(MODERATE|MISSENSE|aCc/aTc|T154I|hemA|protein_coding|CODING|slr1808|1)"/>
        <s v="NON_SYNONYMOUS_CODING(MODERATE|MISSENSE|cCc/cAc|P70H|NA|protein_coding|CODING|slr1820|1)"/>
        <s v="SYNONYMOUS_CODING(LOW|SILENT|ggG/ggT|G110|NA|protein_coding|CODING|slr0856|1)"/>
        <s v="NON_SYNONYMOUS_CODING(MODERATE|MISSENSE|cCt/cAt|P181H|pyrF|protein_coding|CODING|sll0838|1)"/>
        <s v="NON_SYNONYMOUS_CODING(MODERATE|MISSENSE|Cgg/Tgg|R111W|NA|protein_coding|CODING|slr0872|1)"/>
        <s v="NON_SYNONYMOUS_CODING(MODERATE|MISSENSE|aCg/aTg|T98M|NA|protein_coding|CODING|slr1246|1)"/>
        <s v="NON_SYNONYMOUS_CODING(MODERATE|MISSENSE|Gta/Cta|V231L|pds__crtD__crtP|protein_coding|CODING|slr1254|1)"/>
        <s v="NON_SYNONYMOUS_CODING(MODERATE|MISSENSE|cCt/cAt|P141H|NA|protein_coding|CODING|slr1261|1)"/>
        <s v="SYNONYMOUS_CODING(LOW|SILENT|gtG/gtA|V204|NA|protein_coding|CODING|sll1961|1)"/>
        <s v="NON_SYNONYMOUS_CODING(MODERATE|MISSENSE|Ggg/Tgg|G362W|topA|protein_coding|CODING|slr2058|1)"/>
        <s v="NON_SYNONYMOUS_CODING(MODERATE|MISSENSE|Cat/Tat|H370Y|NA|protein_coding|CODING|slr2060|1)"/>
        <s v="SYNONYMOUS_CODING(LOW|SILENT|ctG/ctA|L201|prmA|protein_coding|CODING|sll1909|1)"/>
        <s v="SYNONYMOUS_CODING(LOW|SILENT|ctA/ctC|L144|hik19|protein_coding|CODING|sll1905|1)"/>
        <s v="NON_SYNONYMOUS_CODING(MODERATE|MISSENSE|cTa/cCa|L144P|hik19|protein_coding|CODING|sll1905|1)"/>
        <s v="NON_SYNONYMOUS_CODING(MODERATE|MISSENSE|Caa/Aaa|Q139K|hik19|protein_coding|CODING|sll1905|1)"/>
        <s v="NON_SYNONYMOUS_CODING(MODERATE|MISSENSE|cTg/cGg|L135R|hik19|protein_coding|CODING|sll1905|1)"/>
        <s v="SYNONYMOUS_CODING(LOW|SILENT|taC/taT|Y117|NA|protein_coding|CODING|slr1712|1)"/>
        <s v="NON_SYNONYMOUS_CODING(MODERATE|MISSENSE|aaG/aaT|K78N|NA|protein_coding|CODING|slr0264|1)"/>
        <s v="SYNONYMOUS_CODING(LOW|SILENT|ccC/ccA|P172|NA|protein_coding|CODING|slr0273|1)"/>
        <s v="NON_SYNONYMOUS_CODING(MODERATE|MISSENSE|cCt/cAt|P747H|NA|protein_coding|CODING|sll0242|1)"/>
        <s v="NON_SYNONYMOUS_CODING(MODERATE|MISSENSE|Cct/Gct|P725A|NA|protein_coding|CODING|sll0242|1)"/>
        <s v="NON_SYNONYMOUS_CODING(MODERATE|MISSENSE|gCt/gTt|A291V|NA|protein_coding|CODING|sll0242|1)"/>
        <s v="NON_SYNONYMOUS_CODING(MODERATE|MISSENSE|aCc/aTc|T229I|NA|protein_coding|CODING|sll0237|1)"/>
        <s v="SYNONYMOUS_CODING(LOW|SILENT|ccC/ccA|P374|ilvB|protein_coding|CODING|sll1981|1)"/>
        <s v="NON_SYNONYMOUS_CODING(MODERATE|MISSENSE|Ggg/Tgg|G154W|ilvB|protein_coding|CODING|sll1981|1)"/>
        <s v="STOP_LOST(HIGH|MISSENSE|taG/taT|*1262Y|hik21|protein_coding|CODING|slr2098|1)"/>
        <s v="FRAME_SHIFT(HIGH||gag/Cgag|E58R?|ftsY|protein_coding|CODING|slr2102|1|INFO_REALIGN_3_PRIME)"/>
        <s v="SYNONYMOUS_CODING(LOW|SILENT|ggC/ggT|G459|ftsY|protein_coding|CODING|slr2102|1)"/>
        <s v="NON_SYNONYMOUS_CODING(MODERATE|MISSENSE|Ctc/Atc|L233I|NA|protein_coding|CODING|slr2105|1)"/>
        <s v="NON_SYNONYMOUS_CODING(MODERATE|MISSENSE|cCa/cAa|P359Q|hhoB|protein_coding|CODING|sll1427|1)"/>
        <s v="SYNONYMOUS_CODING(LOW|SILENT|gaA/gaG|E365|NA|protein_coding|CODING|slr1508|1)"/>
        <s v="NON_SYNONYMOUS_CODING(MODERATE|MISSENSE|cGg/cTg|R163L|hglK|protein_coding|CODING|slr1519|1)"/>
        <s v="NON_SYNONYMOUS_CODING(MODERATE|MISSENSE|aGc/aAc|S166N|NA|protein_coding|CODING|slr1522|1)"/>
        <s v="NON_SYNONYMOUS_CODING(MODERATE|MISSENSE|aaC/aaA|N109K|NA|protein_coding|CODING|slr1524|1)"/>
        <s v="SYNONYMOUS_CODING(LOW|SILENT|gcC/gcA|A30|NA|protein_coding|CODING|sll1219|1)"/>
        <s v="NON_SYNONYMOUS_CODING(MODERATE|MISSENSE|cCt/cAt|P79H|NA|protein_coding|CODING|ssr1391|1)"/>
        <s v="NON_SYNONYMOUS_CODING(MODERATE|MISSENSE|aTa/aCa|I2T|NA|protein_coding|CODING|sll1255|1)"/>
        <s v="NON_SYNONYMOUS_CODING(MODERATE|MISSENSE|Cag/Aag|Q116K|cytM|protein_coding|CODING|sll1245|1)"/>
        <s v="SYNONYMOUS_CODING(LOW|SILENT|ccC/ccA|P100|NA|protein_coding|CODING|sll1242|1)"/>
        <s v="SYNONYMOUS_CODING(LOW|SILENT|gcC/gcA|A811|NA|protein_coding|CODING|slr1959|1)"/>
        <s v="NON_SYNONYMOUS_CODING(MODERATE|MISSENSE|Ctg/Atg|L342M|NA|protein_coding|CODING|slr1968|1)"/>
        <s v="NON_SYNONYMOUS_CODING(MODERATE|MISSENSE|caG/caT|Q533H|hik24|protein_coding|CODING|slr1969|1)"/>
        <s v="SYNONYMOUS_CODING(LOW|SILENT|cgC/cgT|R135|ycf81|protein_coding|CODING|slr1972|1)"/>
        <s v="NON_SYNONYMOUS_CODING(MODERATE|MISSENSE|Ggg/Tgg|G127W|ycf55|protein_coding|CODING|sll1879|1)"/>
        <s v="FRAME_SHIFT(HIGH||ggc/|G118|hemN|protein_coding|CODING|sll1876|1)"/>
        <s v="SYNONYMOUS_CODING(LOW|SILENT|ccC/ccA|P340|psbA3|protein_coding|CODING|sll1867|1)"/>
        <s v="NON_SYNONYMOUS_CODING(MODERATE|MISSENSE|Ggc/Tgc|G167C|pppA|protein_coding|CODING|sll1387|1)"/>
        <s v="NON_SYNONYMOUS_CODING(MODERATE|MISSENSE|gGg/gTg|G29V|Norf6|protein_coding|CODING|Norf6|1)"/>
        <s v="SYNONYMOUS_CODING(LOW|SILENT|ccC/ccA|P96|hlyB|protein_coding|CODING|sll1180|1)"/>
        <s v="NON_SYNONYMOUS_CODING(MODERATE|MISSENSE|atG/atA|M360I|NA|protein_coding|CODING|sll1178|1)"/>
        <s v="NON_SYNONYMOUS_CODING(MODERATE|MISSENSE|Ctc/Atc|L216I|NA|protein_coding|CODING|slr1270|1)"/>
        <s v="NON_SYNONYMOUS_CODING(MODERATE|MISSENSE|cCg/cAg|P84Q|NA|protein_coding|CODING|slr1276|1)"/>
        <s v="NON_SYNONYMOUS_CODING(MODERATE|MISSENSE|Cta/Ata|L459I|NA|protein_coding|CODING|slr1529|1)"/>
        <s v="SYNONYMOUS_CODING(LOW|SILENT|ccC/ccA|P601|NA|protein_coding|CODING|slr1529|1)"/>
        <s v="NON_SYNONYMOUS_CODING(MODERATE|MISSENSE|Atg/Gtg|M256V|mrcA|protein_coding|CODING|sll1434|1)"/>
        <s v="SYNONYMOUS_CODING(LOW|SILENT|tgC/tgT|C244|nrdA|protein_coding|CODING|slr1164|1)"/>
        <s v="SYNONYMOUS_CODING(LOW|SILENT|gaG/gaA|E57|NA|protein_coding|CODING|slr1170|1)"/>
        <s v="NON_SYNONYMOUS_CODING(MODERATE|MISSENSE|Cgc/Agc|R463S|ggpS|protein_coding|CODING|sll1566|1)"/>
        <s v="NON_SYNONYMOUS_CODING(MODERATE|MISSENSE|Cta/Ata|L519I|NA|protein_coding|CODING|slr1670|1)"/>
        <s v="NON_SYNONYMOUS_CODING(MODERATE|MISSENSE|caG/caT|Q526H|putA|protein_coding|CODING|sll1561|1)"/>
        <s v="NON_SYNONYMOUS_CODING(MODERATE|MISSENSE|Cct/Tct|P75S|nadE|protein_coding|CODING|slr1691|1)"/>
        <s v="SYNONYMOUS_CODING(LOW|SILENT|gcC/gcA|A321|pheT|protein_coding|CODING|sll1553|1)"/>
        <s v="NON_SYNONYMOUS_CODING(MODERATE|MISSENSE|caG/caT|Q537H|pknA|protein_coding|CODING|slr1697|1)"/>
        <s v="NON_SYNONYMOUS_CODING(MODERATE|MISSENSE|Ctc/Ttc|L57F|NA|protein_coding|CODING|slr0953|1)"/>
        <s v="NON_SYNONYMOUS_CODING(MODERATE|MISSENSE|gaG/gaC|E288D|NA|protein_coding|CODING|slr0955|1)"/>
        <s v="SYNONYMOUS_CODING(LOW|SILENT|cgT/cgG|R305|cysS|protein_coding|CODING|slr0958|1)"/>
        <s v="NON_SYNONYMOUS_CODING(MODERATE|MISSENSE|aGg/aTg|R159M|dpm1|protein_coding|CODING|sll1540|1)"/>
        <s v="NON_SYNONYMOUS_CODING(MODERATE|MISSENSE|Ggg/Tgg|G149W|dpm1|protein_coding|CODING|sll1540|1)"/>
        <s v="NON_SYNONYMOUS_CODING(MODERATE|MISSENSE|gCc/gTc|A104V|rfbP|protein_coding|CODING|sll1535|1)"/>
        <s v="FRAME_SHIFT(HIGH||cca/ccCa|P386P?|NA|protein_coding|CODING|sll1531|1)"/>
        <s v="NON_SYNONYMOUS_CODING(MODERATE|MISSENSE|Gcc/Acc|A4T|NA|protein_coding|CODING|sll0272|1)"/>
        <s v="NON_SYNONYMOUS_CODING(MODERATE|MISSENSE|Gct/Act|A46T|NA|protein_coding|CODING|slr0404|1)"/>
        <s v="NON_SYNONYMOUS_CODING(MODERATE|MISSENSE|Ggg/Tgg|G2075W|NA|protein_coding|CODING|slr0408|1)"/>
        <s v="NON_SYNONYMOUS_CODING(MODERATE|MISSENSE|tGg/tTg|W948L|hat|protein_coding|CODING|slr0143|1)"/>
        <s v="NON_SYNONYMOUS_CODING(MODERATE|MISSENSE|Gtt/Ttt|V254F|NA|protein_coding|CODING|slr1923|1)"/>
        <s v="NON_SYNONYMOUS_CODING(MODERATE|MISSENSE|Ctg/Atg|L27M|NA|protein_coding|CODING|sll1858|1)"/>
        <s v="NON_SYNONYMOUS_CODING(MODERATE|MISSENSE|tCt/tTt|S461F|NA|protein_coding|CODING|slr1935|1)"/>
        <s v="NON_SYNONYMOUS_CODING(MODERATE|MISSENSE|gaG/gaT|E611D|NA|protein_coding|CODING|slr1939|1)"/>
        <s v="SYNONYMOUS_CODING(LOW|SILENT|aaT/aaC|N82|NA|protein_coding|CODING|slr1951|1)"/>
        <s v="NON_SYNONYMOUS_CODING(MODERATE|MISSENSE|Aat/Cat|N87H|NA|protein_coding|CODING|slr1951|1)"/>
        <s v="NON_SYNONYMOUS_CODING(MODERATE|MISSENSE|Gtg/Ctg|V175L|NA|protein_coding|CODING|slr0989|1)"/>
        <s v="SYNONYMOUS_CODING(LOW|SILENT|ccG/ccT|P32|NA|protein_coding|CODING|slr0320|1)"/>
        <s v="NON_SYNONYMOUS_CODING(MODERATE|MISSENSE|Ttt/Ctt|F135L|sigB|protein_coding|CODING|sll0306|1)"/>
        <s v="NON_SYNONYMOUS_CODING(MODERATE|MISSENSE|Ggg/Tgg|G39W|ribC|protein_coding|CODING|sll0300|1)"/>
        <s v="SYNONYMOUS_CODING(LOW|SILENT|ggG/ggT|G166|xylR|protein_coding|CODING|slr0329|1)"/>
        <s v="NON_SYNONYMOUS_CODING(MODERATE|MISSENSE|Cta/Ata|L374I|cobA/hemD|protein_coding|CODING|sll0166|1)"/>
        <s v="NON_SYNONYMOUS_CODING(MODERATE|MISSENSE|cGc/cAc|R251H|NA|protein_coding|CODING|slr0359|1)"/>
        <s v="NON_SYNONYMOUS_CODING(MODERATE|MISSENSE|caG/caT|Q579H|NA|protein_coding|CODING|sll0350|1)"/>
        <s v="SYNONYMOUS_CODING(LOW|SILENT|ccG/ccT|P3020|NA|protein_coding|CODING|slr0364|1)"/>
        <s v="NON_SYNONYMOUS_CODING(MODERATE|MISSENSE|gCc/gTc|A654V|NA|protein_coding|CODING|slr0366|1)"/>
        <s v="NON_SYNONYMOUS_CODING(MODERATE|MISSENSE|Ggg/Tgg|G110W|NA|protein_coding|CODING|slr0379|1)"/>
        <s v="NON_SYNONYMOUS_CODING(MODERATE|MISSENSE|gCg/gTg|A446V|glcP__gtr|protein_coding|CODING|sll0771|1)"/>
        <s v="SYNONYMOUS_CODING(LOW|SILENT|atC/atT|I14|secF|protein_coding|CODING|slr0775|1)"/>
        <s v="STOP_GAINED(HIGH|NONSENSE|Gga/Tga|G257*|NA|protein_coding|CODING|sll0314|1)"/>
        <s v="NON_SYNONYMOUS_CODING(MODERATE|MISSENSE|Gta/Cta|V88L|NA|protein_coding|CODING|slr0355|1)"/>
        <s v="NON_SYNONYMOUS_CODING(MODERATE|MISSENSE|Gag/Aag|E226K|NA|protein_coding|CODING|slr0358|1)"/>
        <s v="SYNONYMOUS_CODING(LOW|SILENT|gcC/gcA|A175|clpC|protein_coding|CODING|sll0020|1)"/>
        <s v="NON_SYNONYMOUS_CODING(MODERATE|MISSENSE|ttA/ttC|L124F|NA|protein_coding|CODING|sll0019|1)"/>
        <s v="NON_SYNONYMOUS_CODING(MODERATE|MISSENSE|Ggg/Tgg|G121W|aspC|protein_coding|CODING|sll0006|1)"/>
        <s v="NON_SYNONYMOUS_CODING(MODERATE|MISSENSE|Gct/Act|A17T|NA|protein_coding|CODING|sll0200|1)"/>
        <s v="NON_SYNONYMOUS_CODING(MODERATE|MISSENSE|Gct/Act|A17T|NA|protein_coding|CODING|slr0230|1)"/>
        <s v="NON_SYNONYMOUS_CODING(MODERATE|MISSENSE|cGc/cAc|R361H|NA|protein_coding|CODING|sll0192|1)"/>
        <s v="NON_SYNONYMOUS_CODING(MODERATE|MISSENSE|Gaa/Aaa|E211K|NA|protein_coding|CODING|sll0412|1)"/>
        <s v="SYNONYMOUS_CODING(LOW|SILENT|ggT/ggC|G208|NA|protein_coding|CODING|sll0412|1)"/>
        <s v="NON_SYNONYMOUS_CODING(MODERATE|MISSENSE|Ggt/Cgt|G208R|NA|protein_coding|CODING|sll0412|1)"/>
        <s v="NON_SYNONYMOUS_CODING(MODERATE|MISSENSE|Ggt/Agt|G208S|NA|protein_coding|CODING|sll0412|1)"/>
        <s v="NON_SYNONYMOUS_CODING(MODERATE|MISSENSE|tCc/tTc|S202F|aspC|protein_coding|CODING|sll0402|1)"/>
        <s v="NON_SYNONYMOUS_CODING(MODERATE|MISSENSE|caG/caT|Q49H|NA|protein_coding|CODING|sll0066|1)"/>
        <s v="NON_SYNONYMOUS_CODING(MODERATE|MISSENSE|Gtg/Ttg|V75L|NA|protein_coding|CODING|sll0063|1)"/>
        <s v="NON_SYNONYMOUS_CODING(MODERATE|MISSENSE|aAc/aGc|N506S|cph1__hik35|protein_coding|CODING|slr0473|1)"/>
        <s v="NON_SYNONYMOUS_CODING(MODERATE|MISSENSE|aTc/aCc|I45T|purN|protein_coding|CODING|slr0477|1)"/>
        <s v="NON_SYNONYMOUS_CODING(MODERATE|MISSENSE|Att/Gtt|I268V|NA|protein_coding|CODING|sll0456|1)"/>
        <s v="NON_SYNONYMOUS_CODING(MODERATE|MISSENSE|cCt/cAt|P195H|pheS|protein_coding|CODING|sll0454|1)"/>
        <s v="NON_SYNONYMOUS_CODING(MODERATE|MISSENSE|Ctg/Atg|L45M|pheS|protein_coding|CODING|sll0454|1)"/>
        <s v="FRAME_SHIFT(HIGH||gtt/gGtt|V150G?|pstA|protein_coding|CODING|sll0682|1)"/>
        <s v="NON_SYNONYMOUS_CODING(MODERATE|MISSENSE|Caa/Aaa|Q671K|secA|protein_coding|CODING|sll0616|1)"/>
        <s v="NON_SYNONYMOUS_CODING(MODERATE|MISSENSE|gCt/gTt|A465V|secA|protein_coding|CODING|sll0616|1)"/>
        <s v="NON_SYNONYMOUS_CODING(MODERATE|MISSENSE|Ggg/Tgg|G227W|ruvB|protein_coding|CODING|sll0613|1)"/>
        <s v="SYNONYMOUS_CODING(LOW|SILENT|ttC/ttT|F280|NA|protein_coding|CODING|slr0643|1)"/>
        <s v="NON_SYNONYMOUS_CODING(MODERATE|MISSENSE|gCg/gTg|A98V|NA|protein_coding|CODING|sll0606|1)"/>
        <s v="NON_SYNONYMOUS_CODING(MODERATE|MISSENSE|tCc/tTc|S466F|NA|protein_coding|CODING|sll0602|1)"/>
        <s v="SYNONYMOUS_CODING(LOW|SILENT|ccC/ccA|P232|NA|protein_coding|CODING|sll0601|1)"/>
        <s v="NON_SYNONYMOUS_CODING(MODERATE|MISSENSE|Caa/Aaa|Q819K|gyrA|protein_coding|CODING|slr0417|1)"/>
        <s v="FRAME_SHIFT(HIGH||gaa/gGaa|E107G?|cobA|protein_coding|CODING|sll0378|1)"/>
        <s v="FRAME_SHIFT(HIGH||ggg/gggG|G567G?|pyrA|protein_coding|CODING|sll0370|1)"/>
        <s v="FRAME_SHIFT(HIGH||ggg/|G567|pyrA|protein_coding|CODING|sll0370|1)"/>
        <s v="NON_SYNONYMOUS_CODING(MODERATE|MISSENSE|Ccc/Acc|P74T|folE|protein_coding|CODING|slr0426|1)"/>
        <s v="SYNONYMOUS_CODING(LOW|SILENT|ccC/ccA|P358|NA|protein_coding|CODING|slr0427|1)"/>
        <s v="FRAME_SHIFT(HIGH||cgt/cCgt|R7P?|lytB|protein_coding|CODING|slr0191|1|INFO_REALIGN_3_PRIME)"/>
        <s v="NON_SYNONYMOUS_CODING(MODERATE|MISSENSE|cCt/cAt|P119H|NA|protein_coding|CODING|sll0887|1)"/>
        <s v="NON_SYNONYMOUS_CODING(MODERATE|MISSENSE|caG/caT|Q350H|NA|protein_coding|CODING|slr0897|1)"/>
        <s v="SYNONYMOUS_CODING(LOW|SILENT|acC/acA|T436|psbB|protein_coding|CODING|slr0906|1)"/>
        <s v="NON_SYNONYMOUS_CODING(MODERATE|MISSENSE|tCc/tGc|S66C|NA|protein_coding|CODING|slr0912|1)"/>
        <s v="NON_SYNONYMOUS_CODING(MODERATE|MISSENSE|tCc/tTc|S66F|NA|protein_coding|CODING|slr0912|1)"/>
        <s v="SYNONYMOUS_CODING(LOW|SILENT|cgG/cgA|R13|panD|protein_coding|CODING|sll0892|1)"/>
        <s v="NON_SYNONYMOUS_CODING(MODERATE|MISSENSE|cCt/cAt|P521H|NA|protein_coding|CODING|sll0550|1)"/>
        <s v="NON_SYNONYMOUS_CODING(MODERATE|MISSENSE|aTc/aCc|I19T|NA|protein_coding|CODING|sll0550|1)"/>
        <s v="NON_SYNONYMOUS_CODING(MODERATE|MISSENSE|cCc/cAc|P5H|NA|protein_coding|CODING|sll0550|1)"/>
        <s v="NON_SYNONYMOUS_CODING(MODERATE|MISSENSE|gGc/gAc|G327D|dnaB|protein_coding|CODING|slr0833|1)"/>
        <s v="NON_SYNONYMOUS_CODING(MODERATE|MISSENSE|Att/Gtt|I434V|fus|protein_coding|CODING|sll0830|1)"/>
        <s v="NON_SYNONYMOUS_CODING(MODERATE|MISSENSE|gGc/gAc|G166D|purM|protein_coding|CODING|slr0838|1)"/>
        <s v="NON_SYNONYMOUS_CODING(MODERATE|MISSENSE|aCc/aAc|T98N|nylA|protein_coding|CODING|sll0828|1)"/>
        <s v="NON_SYNONYMOUS_CODING(MODERATE|MISSENSE|caG/caT|Q206H|sdhB|protein_coding|CODING|sll0823|1)"/>
        <s v="NON_SYNONYMOUS_CODING(MODERATE|MISSENSE|tTc/tCc|F52S|NA|protein_coding|CODING|sll0822|1)"/>
        <s v="SYNONYMOUS_CODING(LOW|SILENT|ctG/ctA|L44|NA|protein_coding|CODING|sll0822|1)"/>
        <s v="NON_SYNONYMOUS_CODING(MODERATE|MISSENSE|Ccc/Gcc|P172A|NA|protein_coding|CODING|sll0085|1)"/>
        <s v="NON_SYNONYMOUS_CODING(MODERATE|MISSENSE|Ggg/Tgg|G670W|gspE|protein_coding|CODING|slr0079|1)"/>
        <s v="NON_SYNONYMOUS_CODING(MODERATE|MISSENSE|Gat/Aat|D772N|gspE|protein_coding|CODING|slr0079|1)"/>
        <s v="NON_SYNONYMOUS_CODING(MODERATE|MISSENSE|Att/Gtt|I179V|NA|protein_coding|CODING|slr0498|1)"/>
        <s v="NON_SYNONYMOUS_CODING(MODERATE|MISSENSE|Ctt/Att|L72I|NA|protein_coding|CODING|sll0777|1)"/>
        <s v="STOP_GAINED(HIGH|NONSENSE|Gag/Tag|E192*|NA|protein_coding|CODING|slr0703|1)"/>
        <s v="NON_SYNONYMOUS_CODING(MODERATE|MISSENSE|Ctg/Atg|L82M|NA|protein_coding|CODING|sll0506|1)"/>
        <s v="NON_SYNONYMOUS_CODING(MODERATE|MISSENSE|Ggg/Tgg|G410W|lysA|protein_coding|CODING|sll0504|1)"/>
        <s v="NON_SYNONYMOUS_CODING(MODERATE|MISSENSE|Cta/Ata|L227I|NA|protein_coding|CODING|sll0493|1)"/>
        <s v="NON_SYNONYMOUS_CODING(MODERATE|MISSENSE|cCg/cAg|P55Q|NA|protein_coding|CODING|slr0930|1)"/>
        <s v="NON_SYNONYMOUS_CODING(MODERATE|MISSENSE|Acc/Ccc|T109P|NA|protein_coding|CODING|sll0898|1)"/>
        <s v="NON_SYNONYMOUS_CODING(MODERATE|MISSENSE|ttA/ttC|L104F|NA|protein_coding|CODING|sll0898|1)"/>
        <s v="NON_SYNONYMOUS_CODING(MODERATE|MISSENSE|aTt/aCt|I102T|NA|protein_coding|CODING|sll0898|1)"/>
        <s v="NON_SYNONYMOUS_CODING(MODERATE|MISSENSE|Ggg/Tgg|G150W|amt3|protein_coding|CODING|sll0537|1)"/>
        <s v="SYNONYMOUS_CODING(LOW|SILENT|ccC/ccA|P982|NA|protein_coding|CODING|slr0554|1)"/>
        <s v="NON_SYNONYMOUS_CODING(MODERATE|MISSENSE|agT/agG|S211R|valS|protein_coding|CODING|slr0557|1)"/>
        <s v="SYNONYMOUS_CODING(LOW|SILENT|ctA/ctG|L214|valS|protein_coding|CODING|slr0557|1)"/>
        <s v="NON_SYNONYMOUS_CODING(MODERATE|MISSENSE|cCt/cAt|P624H|valS|protein_coding|CODING|slr0557|1)"/>
        <s v="NON_SYNONYMOUS_CODING(MODERATE|MISSENSE|Ctg/Atg|L151M|cysT|protein_coding|CODING|slr1453|1)"/>
        <s v="NON_SYNONYMOUS_CODING(MODERATE|MISSENSE|Gtg/Atg|V182M|cysA|protein_coding|CODING|slr1455|1)"/>
        <s v="NON_SYNONYMOUS_CODING(MODERATE|MISSENSE|Gtg/Ctg|V182L|cysA|protein_coding|CODING|slr1455|1)"/>
        <s v="NON_SYNONYMOUS_CODING(MODERATE|MISSENSE|aaG/aaT|K131N|ilvC|protein_coding|CODING|sll1363|1)"/>
        <s v="SYNONYMOUS_CODING(LOW|SILENT|ccC/ccA|P470|lim17|protein_coding|CODING|sll0626|1)"/>
        <s v="NON_SYNONYMOUS_CODING(MODERATE|MISSENSE|Gcc/Acc|A139T|lim17|protein_coding|CODING|sll0626|1)"/>
        <s v="NON_SYNONYMOUS_CODING(MODERATE|MISSENSE|gGc/gAc|G226D|ccdA|protein_coding|CODING|sll0621|1)"/>
        <s v="NON_SYNONYMOUS_CODING(MODERATE|MISSENSE|gCg/gTg|A435V|glsF|protein_coding|CODING|sll1499|1)"/>
        <s v="NON_SYNONYMOUS_CODING(MODERATE|MISSENSE|cGg/cTg|R212L|hisS|protein_coding|CODING|slr1560|1)"/>
        <s v="NON_SYNONYMOUS_CODING(MODERATE|MISSENSE|Gtc/Ttc|V242F|NA|protein_coding|CODING|slr1575|1)"/>
        <s v="NON_SYNONYMOUS_CODING(MODERATE|MISSENSE|Ctt/Ttt|L256F|NA|protein_coding|CODING|slr1575|1)"/>
        <s v="SYNONYMOUS_CODING(LOW|SILENT|ctT/ctG|L256|NA|protein_coding|CODING|slr1575|1)"/>
        <s v="SYNONYMOUS_CODING(LOW|SILENT|gcC/gcA|A83|NA|protein_coding|CODING|sll1486|1)"/>
        <s v="NON_SYNONYMOUS_CODING(MODERATE|MISSENSE|Ctg/Atg|L364M|NA|protein_coding|CODING|sll1477|1)"/>
        <s v="NON_SYNONYMOUS_CODING(MODERATE|MISSENSE|Aat/Gat|N329D|pgm|protein_coding|CODING|sll0726|1)"/>
        <s v="NON_SYNONYMOUS_CODING(MODERATE|MISSENSE|Ctt/Att|L83I|pgm|protein_coding|CODING|sll0726|1)"/>
        <s v="NON_SYNONYMOUS_CODING(MODERATE|MISSENSE|cGg/cTg|R138L|ama|protein_coding|CODING|slr1653|1)"/>
        <s v="NON_SYNONYMOUS_CODING(MODERATE|MISSENSE|cCc/cTc|P501L|ppx|protein_coding|CODING|sll1546|1)"/>
        <s v="SYNONYMOUS_CODING(LOW|SILENT|gaT/gaC|D164|NA|protein_coding|CODING|sll0443|1)"/>
        <s v="NON_SYNONYMOUS_CODING(MODERATE|MISSENSE|Gag/Cag|E163Q|NA|protein_coding|CODING|sll0443|1)"/>
        <s v="NON_SYNONYMOUS_CODING(MODERATE|MISSENSE|cGa/cAa|R67Q|prfA|protein_coding|CODING|sll1110|1)"/>
        <s v="NON_SYNONYMOUS_CODING(MODERATE|MISSENSE|Ggt/Agt|G400S|argG|protein_coding|CODING|slr0585|1)"/>
        <s v="NON_SYNONYMOUS_CODING(MODERATE|MISSENSE|Ctg/Atg|L119M|NA|protein_coding|CODING|slr0586|1)"/>
        <s v="NON_SYNONYMOUS_CODING(MODERATE|MISSENSE|Ggc/Tgc|G87C|samp|protein_coding|CODING|slr0593|1)"/>
        <s v="NON_SYNONYMOUS_CODING(MODERATE|MISSENSE|Atc/Gtc|I93V|NA|protein_coding|CODING|slr0596|1)"/>
        <s v="SYNONYMOUS_CODING(LOW|SILENT|gaA/gaG|E1102|NA|protein_coding|CODING|slr1753|1)"/>
        <s v="SYNONYMOUS_CODING(LOW|SILENT|gaA/gaG|E1172|NA|protein_coding|CODING|slr1753|1)"/>
        <s v="SYNONYMOUS_CODING(LOW|SILENT|ccT/ccC|P1187|NA|protein_coding|CODING|slr1753|1)"/>
        <s v="CODON_CHANGE_PLUS_CODON_DELETION(MODERATE||gaacccgagccggaacctgag/gag|EPEPEPE1198E|NA|protein_coding|CODING|slr1753|1|INFO_REALIGN_3_PRIME)"/>
        <s v="NON_SYNONYMOUS_CODING(MODERATE|MISSENSE|Gtt/Att|V245I|NA|protein_coding|CODING|slr2036|1)"/>
        <s v="NON_SYNONYMOUS_CODING(MODERATE|MISSENSE|aGt/aTt|S36I|NA|protein_coding|CODING|slr0265|1)"/>
        <s v="NON_SYNONYMOUS_CODING(MODERATE|MISSENSE|gaC/gaA|D64E|NA|protein_coding|CODING|slr1524|1)"/>
        <s v="NON_SYNONYMOUS_CODING(MODERATE|MISSENSE|gGa/gTa|G663V|polA|protein_coding|CODING|slr0707|1)"/>
        <s v="NON_SYNONYMOUS_CODING(MODERATE|MISSENSE|cAa/cGa|Q84R|murE|protein_coding|CODING|slr0528|1)"/>
        <s v="NON_SYNONYMOUS_CODING(MODERATE|MISSENSE|Ctg/Atg|L125M|NA|protein_coding|CODING|slr0665|1)"/>
        <s v="CODON_CHANGE_PLUS_CODON_DELETION(MODERATE|||PEPEPEPEPEPEPEPEPEPEPEPEPEPEPEPEPEPEPEPEPEPEPEPEPEPEPEPEP1025P|NA|protein_coding|CODING|slr1753|1|INFO_REALIGN_3_PRIME)"/>
        <s v="CODON_CHANGE_PLUS_CODON_DELETION(MODERATE||acgattatcgtgcttccttcgatgctaactttgctctctttccttctactaatcccggcgatcgggactgaaact/act|TIIVLPSMLTLLSFLLLIPAIGTET48T|ssr7018|protein_coding|CODING|BAD01920.1|1|INFO_REALIGN_3_PRIME)"/>
        <s v="NON_SYNONYMOUS_CODING(MODERATE|||PEPEPEPEPEPEPEPEPEPEPEPEPEPEPEPEPEPEPEPEPEPEPEPEPEPEPEPEPEPEPEPEPEPEPEPEPEPEPEPEPEPEPEPEPEPEPEPEPEPEPEPEPEPEPEPEPEPEPEPEPEPEPEPEPEPEPEPEPEPEPEPEPE1025TE|NA|protein_coding|CODING|slr1753|1)"/>
        <s v="GENE_FUSION_REVERESE(HIGH||||NA+ski2||CODING||)"/>
        <s v="CODON_CHANGE_PLUS_CODON_DELETION(MODERATE|||PEPEPEPEPEPEPEPEPEPEPEPEPEPEPEPEPEPEPEPEPEPEPEPEPEPEPEPEPEPEPEPEPEP1027P|NA|protein_coding|CODING|slr1753|1|INFO_REALIGN_3_PRIME)"/>
        <s v="CODON_CHANGE_PLUS_CODON_DELETION(MODERATE|||PEPEPEPEPEPEPEPEPEPEPEPEPEPEPEPEPEPEPEPEPEPEPEPEPEPEPEPEPEPEPEPEPEPEPEPEPEPEPEPEPEPEPEPEPEPEPEPEPEPEPEPEPEPEPEPEPEPEPEPEPEPEPEPEPEPEPEPEPEPEPEPEP1027P|NA|protein_coding|CODING|slr1753|1|INFO_REALIGN_3_PRIME)"/>
        <s v="CODON_CHANGE_PLUS_CODON_DELETION(MODERATE|||EPEPEPEPEPEPEPEPEPEPEPEPEPEPEPEPEPEPEPEPEPEPEPEPEPEPEPEPEPEPEPEPEPEPEPEPEPEPEPEPEPEPEPEPEPEPEPEPEPE1034E|NA|protein_coding|CODING|slr1753|1|INFO_REALIGN_3_PRIME)" u="1"/>
        <s v="NON_SYNONYMOUS_CODING(MODERATE|MISSENSE|Gga/Aga|G34R|slr8016|protein_coding|CODING|BAD02024.1|1)" u="1"/>
        <s v="NON_SYNONYMOUS_CODING(MODERATE|MISSENSE|Ggc/Tgc|G101C|slr8021|protein_coding|CODING|BAD02029.1|1)" u="1"/>
        <s v="NON_SYNONYMOUS_CODING(MODERATE|MISSENSE|gAt/gGt|D124G|sll8027|protein_coding|CODING|BAD02035.1|1)" u="1"/>
        <s v="NON_SYNONYMOUS_CODING(MODERATE|MISSENSE|Gtt/Ttt|V58F|psbA2|protein_coding|CODING|slr1311|1)" u="1"/>
        <s v="NON_SYNONYMOUS_CODING(MODERATE|MISSENSE|gAa/gCa|E1166A|NA|protein_coding|CODING|slr1753|1)" u="1"/>
        <s v="NON_SYNONYMOUS_CODING(MODERATE|MISSENSE|Ccc/Acc|P1167T|NA|protein_coding|CODING|slr1753|1)" u="1"/>
        <s v="NON_SYNONYMOUS_CODING(MODERATE|MISSENSE|gaG/gaT|E23D|NA|protein_coding|CODING|slr1715|1)" u="1"/>
        <s v="STOP_GAINED(HIGH|NONSENSE|Gag/Tag|E115*|NA|protein_coding|CODING|sll1999|1)" u="1"/>
        <s v="NON_SYNONYMOUS_CODING(MODERATE|MISSENSE|gaG/gaT|E23D|NA|protein_coding|CODING|slr0230|1)" u="1"/>
        <s v="SYNONYMOUS_CODING(LOW|SILENT|ccC/ccA|P7|NA|protein_coding|CODING|slr0081|1)" u="1"/>
        <m u="1"/>
      </sharedItems>
    </cacheField>
    <cacheField name="END" numFmtId="0">
      <sharedItems containsSemiMixedTypes="0" containsString="0" containsNumber="1" containsInteger="1" minValue="368" maxValue="3553373"/>
    </cacheField>
    <cacheField name="EVENT" numFmtId="0">
      <sharedItems containsNonDate="0" containsString="0" containsBlank="1"/>
    </cacheField>
    <cacheField name="HOMLEN" numFmtId="0">
      <sharedItems containsString="0" containsBlank="1" containsNumber="1" containsInteger="1" minValue="2" maxValue="42"/>
    </cacheField>
    <cacheField name="HOMSEQ" numFmtId="0">
      <sharedItems containsBlank="1"/>
    </cacheField>
    <cacheField name="IMPRECISE" numFmtId="0">
      <sharedItems containsNonDate="0" containsString="0" containsBlank="1"/>
    </cacheField>
    <cacheField name="INSLEN" numFmtId="0">
      <sharedItems containsString="0" containsBlank="1" containsNumber="1" containsInteger="1" minValue="0" maxValue="0"/>
    </cacheField>
    <cacheField name="JUNCTION_QUAL" numFmtId="0">
      <sharedItems containsNonDate="0" containsString="0" containsBlank="1"/>
    </cacheField>
    <cacheField name="LEFT_SVINSSEQ" numFmtId="0">
      <sharedItems containsNonDate="0" containsString="0" containsBlank="1"/>
    </cacheField>
    <cacheField name="MAPQ" numFmtId="0">
      <sharedItems containsString="0" containsBlank="1" containsNumber="1" containsInteger="1" minValue="0" maxValue="0"/>
    </cacheField>
    <cacheField name="MATEID" numFmtId="0">
      <sharedItems containsNonDate="0" containsString="0" containsBlank="1"/>
    </cacheField>
    <cacheField name="MATE_BND_DEPTH" numFmtId="0">
      <sharedItems containsNonDate="0" containsString="0" containsBlank="1"/>
    </cacheField>
    <cacheField name="PE" numFmtId="0">
      <sharedItems containsString="0" containsBlank="1" containsNumber="1" containsInteger="1" minValue="0" maxValue="0"/>
    </cacheField>
    <cacheField name="POS2" numFmtId="0">
      <sharedItems containsNonDate="0" containsString="0" containsBlank="1"/>
    </cacheField>
    <cacheField name="PRECISE" numFmtId="0">
      <sharedItems containsNonDate="0" containsString="0" containsBlank="1"/>
    </cacheField>
    <cacheField name="RIGHT_SVINSSEQ" numFmtId="0">
      <sharedItems containsNonDate="0" containsString="0" containsBlank="1"/>
    </cacheField>
    <cacheField name="SF" numFmtId="0">
      <sharedItems containsBlank="1" containsMixedTypes="1" containsNumber="1" minValue="0" maxValue="1"/>
    </cacheField>
    <cacheField name="SR" numFmtId="0">
      <sharedItems containsString="0" containsBlank="1" containsNumber="1" containsInteger="1" minValue="13" maxValue="20"/>
    </cacheField>
    <cacheField name="SRMAPQ" numFmtId="0">
      <sharedItems containsString="0" containsBlank="1" containsNumber="1" containsInteger="1" minValue="60" maxValue="60"/>
    </cacheField>
    <cacheField name="SRQ" numFmtId="0">
      <sharedItems containsString="0" containsBlank="1" containsNumber="1" minValue="0.96244099999999999" maxValue="1"/>
    </cacheField>
    <cacheField name="SVINSLEN" numFmtId="0">
      <sharedItems containsNonDate="0" containsString="0" containsBlank="1"/>
    </cacheField>
    <cacheField name="SVINSSEQ" numFmtId="0">
      <sharedItems containsNonDate="0" containsString="0" containsBlank="1"/>
    </cacheField>
    <cacheField name="SVLEN" numFmtId="0">
      <sharedItems containsString="0" containsBlank="1" containsNumber="1" containsInteger="1" minValue="-1183" maxValue="154"/>
    </cacheField>
    <cacheField name="SVMETHOD" numFmtId="0">
      <sharedItems containsBlank="1"/>
    </cacheField>
    <cacheField name="SVTYPE" numFmtId="0">
      <sharedItems/>
    </cacheField>
    <cacheField name="SampleID" numFmtId="0">
      <sharedItems count="20">
        <s v="_SV1-gnd_2_001"/>
        <s v="1-gnd_2_001"/>
        <s v="1-WT_001"/>
        <s v="2-gnd_zwf399+A_001"/>
        <s v="2-gnd_2_001"/>
        <s v="3-gnd_2_001"/>
        <s v="SV_1-WT_001"/>
        <s v="SV_2-gnd_zwf399+A_001"/>
        <s v="SV_2-gnd_2_001"/>
        <s v="SV_3-gnd_2_001"/>
        <s v="_SV1-gnd-3_001" u="1"/>
        <s v="1-gnd-3_001" u="1"/>
        <s v="2-DeltaGND_001" u="1"/>
        <s v="2-gnd-3_001" u="1"/>
        <s v="3-gnd-3_001" u="1"/>
        <s v="SV_2-DeltaGND_001" u="1"/>
        <s v="SV_2-gnd-3_001" u="1"/>
        <s v="SV_3-gnd-3_001" u="1"/>
        <s v="SV_WT_001" u="1"/>
        <s v="WT_001" u="1"/>
      </sharedItems>
    </cacheField>
    <cacheField name="AF" numFmtId="0">
      <sharedItems containsSemiMixedTypes="0" containsString="0" containsNumber="1" minValue="0.05" maxValue="1"/>
    </cacheField>
    <cacheField name="AB" numFmtId="0">
      <sharedItems containsString="0" containsBlank="1" containsNumber="1" containsInteger="1" minValue="0" maxValue="0"/>
    </cacheField>
    <cacheField name="ABP" numFmtId="0">
      <sharedItems containsString="0" containsBlank="1" containsNumber="1" containsInteger="1" minValue="0" maxValue="0"/>
    </cacheField>
    <cacheField name="AO" numFmtId="0">
      <sharedItems containsString="0" containsBlank="1" containsNumber="1" containsInteger="1" minValue="5" maxValue="8972"/>
    </cacheField>
    <cacheField name="CONSVAR" numFmtId="0">
      <sharedItems containsNonDate="0" containsString="0" containsBlank="1"/>
    </cacheField>
    <cacheField name="DP" numFmtId="0">
      <sharedItems containsString="0" containsBlank="1" containsNumber="1" containsInteger="1" minValue="50" maxValue="11069"/>
    </cacheField>
    <cacheField name="DP4" numFmtId="0">
      <sharedItems containsBlank="1"/>
    </cacheField>
    <cacheField name="DPB" numFmtId="0">
      <sharedItems containsString="0" containsBlank="1" containsNumber="1" minValue="50" maxValue="6049"/>
    </cacheField>
    <cacheField name="DPRA" numFmtId="0">
      <sharedItems containsString="0" containsBlank="1" containsNumber="1" containsInteger="1" minValue="0" maxValue="0"/>
    </cacheField>
    <cacheField name="EPP" numFmtId="0">
      <sharedItems containsString="0" containsBlank="1" containsNumber="1" minValue="3.0103" maxValue="29.9588"/>
    </cacheField>
    <cacheField name="EPPR" numFmtId="0">
      <sharedItems containsString="0" containsBlank="1" containsNumber="1" minValue="0" maxValue="29.791799999999999"/>
    </cacheField>
    <cacheField name="GTI" numFmtId="0">
      <sharedItems containsString="0" containsBlank="1" containsNumber="1" containsInteger="1" minValue="0" maxValue="0"/>
    </cacheField>
    <cacheField name="HRUN" numFmtId="0">
      <sharedItems containsString="0" containsBlank="1" containsNumber="1" containsInteger="1" minValue="1" maxValue="10"/>
    </cacheField>
    <cacheField name="INDEL" numFmtId="0">
      <sharedItems containsNonDate="0" containsString="0" containsBlank="1"/>
    </cacheField>
    <cacheField name="LEN" numFmtId="0">
      <sharedItems containsString="0" containsBlank="1" containsNumber="1" containsInteger="1" minValue="1" maxValue="6"/>
    </cacheField>
    <cacheField name="MEANALT" numFmtId="0">
      <sharedItems containsString="0" containsBlank="1" containsNumber="1" containsInteger="1" minValue="1" maxValue="27"/>
    </cacheField>
    <cacheField name="MIN_DP" numFmtId="0">
      <sharedItems containsNonDate="0" containsString="0" containsBlank="1"/>
    </cacheField>
    <cacheField name="MQM" numFmtId="0">
      <sharedItems containsString="0" containsBlank="1" containsNumber="1" minValue="37.142899999999997" maxValue="60"/>
    </cacheField>
    <cacheField name="MQMR" numFmtId="0">
      <sharedItems containsString="0" containsBlank="1" containsNumber="1" minValue="0" maxValue="60"/>
    </cacheField>
    <cacheField name="NS" numFmtId="0">
      <sharedItems containsString="0" containsBlank="1" containsNumber="1" containsInteger="1" minValue="1" maxValue="1"/>
    </cacheField>
    <cacheField name="NUMALT" numFmtId="0">
      <sharedItems containsString="0" containsBlank="1" containsNumber="1" containsInteger="1" minValue="1" maxValue="3"/>
    </cacheField>
    <cacheField name="ODDS" numFmtId="0">
      <sharedItems containsString="0" containsBlank="1" containsNumber="1" minValue="129.155" maxValue="70678.8"/>
    </cacheField>
    <cacheField name="PAIRED" numFmtId="0">
      <sharedItems containsString="0" containsBlank="1" containsNumber="1" minValue="0.74838700000000002" maxValue="1"/>
    </cacheField>
    <cacheField name="PAIREDR" numFmtId="0">
      <sharedItems containsString="0" containsBlank="1" containsNumber="1" minValue="0" maxValue="1"/>
    </cacheField>
    <cacheField name="PAO" numFmtId="0">
      <sharedItems containsString="0" containsBlank="1" containsNumber="1" minValue="0" maxValue="2.5"/>
    </cacheField>
    <cacheField name="PQA" numFmtId="0">
      <sharedItems containsString="0" containsBlank="1" containsNumber="1" minValue="0" maxValue="60"/>
    </cacheField>
    <cacheField name="PQR" numFmtId="0">
      <sharedItems containsString="0" containsBlank="1" containsNumber="1" minValue="0" maxValue="60"/>
    </cacheField>
    <cacheField name="PRO" numFmtId="0">
      <sharedItems containsString="0" containsBlank="1" containsNumber="1" minValue="0" maxValue="2.5"/>
    </cacheField>
    <cacheField name="QA" numFmtId="0">
      <sharedItems containsString="0" containsBlank="1" containsNumber="1" containsInteger="1" minValue="60" maxValue="341480"/>
    </cacheField>
    <cacheField name="QR" numFmtId="0">
      <sharedItems containsString="0" containsBlank="1" containsNumber="1" containsInteger="1" minValue="0" maxValue="20136"/>
    </cacheField>
    <cacheField name="RO" numFmtId="0">
      <sharedItems containsString="0" containsBlank="1" containsNumber="1" containsInteger="1" minValue="0" maxValue="527"/>
    </cacheField>
    <cacheField name="RPL" numFmtId="0">
      <sharedItems containsString="0" containsBlank="1" containsNumber="1" containsInteger="1" minValue="0" maxValue="4485"/>
    </cacheField>
    <cacheField name="RPP" numFmtId="0">
      <sharedItems containsString="0" containsBlank="1" containsNumber="1" minValue="3.0103" maxValue="29.677099999999999"/>
    </cacheField>
    <cacheField name="RPPR" numFmtId="0">
      <sharedItems containsString="0" containsBlank="1" containsNumber="1" minValue="0" maxValue="28.866"/>
    </cacheField>
    <cacheField name="RPR" numFmtId="0">
      <sharedItems containsString="0" containsBlank="1" containsNumber="1" containsInteger="1" minValue="0" maxValue="4487"/>
    </cacheField>
    <cacheField name="RUN" numFmtId="0">
      <sharedItems containsString="0" containsBlank="1" containsNumber="1" containsInteger="1" minValue="1" maxValue="1"/>
    </cacheField>
    <cacheField name="SAF" numFmtId="0">
      <sharedItems containsString="0" containsBlank="1" containsNumber="1" containsInteger="1" minValue="0" maxValue="4442"/>
    </cacheField>
    <cacheField name="SAP" numFmtId="0">
      <sharedItems containsString="0" containsBlank="1" containsNumber="1" minValue="3.0103" maxValue="29.610800000000001"/>
    </cacheField>
    <cacheField name="SAR" numFmtId="0">
      <sharedItems containsString="0" containsBlank="1" containsNumber="1" containsInteger="1" minValue="0" maxValue="4530"/>
    </cacheField>
    <cacheField name="SB" numFmtId="0">
      <sharedItems containsString="0" containsBlank="1" containsNumber="1" containsInteger="1" minValue="0" maxValue="20"/>
    </cacheField>
    <cacheField name="SRF" numFmtId="0">
      <sharedItems containsString="0" containsBlank="1" containsNumber="1" containsInteger="1" minValue="0" maxValue="259"/>
    </cacheField>
    <cacheField name="SRP" numFmtId="0">
      <sharedItems containsString="0" containsBlank="1" containsNumber="1" minValue="0" maxValue="350.44600000000003"/>
    </cacheField>
    <cacheField name="SRR" numFmtId="0">
      <sharedItems containsString="0" containsBlank="1" containsNumber="1" containsInteger="1" minValue="0" maxValue="268"/>
    </cacheField>
    <cacheField name="TYPE" numFmtId="0">
      <sharedItems containsBlank="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937">
  <r>
    <x v="0"/>
    <x v="0"/>
    <s v="DEL00000007"/>
    <s v="T"/>
    <s v="&lt;DEL&gt;"/>
    <n v="1099.5"/>
    <s v="NoPairSupport"/>
    <n v="4"/>
    <n v="4"/>
    <m/>
    <n v="1.94922"/>
    <m/>
    <n v="-13.13"/>
    <m/>
    <n v="-13.13"/>
    <s v="TGCATTCACAGACTTTGGTAACAGAACTAAACCCCCCAAACGATTGCGATAGTCCCGAAATTCATACTCATGAGAAAACTCGTCTGTATGCTCCTCAAAATGATTTGCCCAGATATGCTCAATCTCATAGGCATTTTTTCCAGAACGAACAATATATTGCTGATA"/>
    <s v="3to5"/>
    <x v="0"/>
    <n v="118449"/>
    <m/>
    <n v="12"/>
    <s v="GCTCAATCTCA"/>
    <m/>
    <n v="0"/>
    <m/>
    <m/>
    <n v="0"/>
    <m/>
    <m/>
    <n v="0"/>
    <m/>
    <m/>
    <m/>
    <s v="0.1f"/>
    <n v="20"/>
    <n v="60"/>
    <n v="1"/>
    <m/>
    <m/>
    <n v="-1183"/>
    <s v="EMBL.DELLYv0.9.1"/>
    <s v="DEL"/>
    <x v="0"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x v="1"/>
    <x v="1"/>
    <s v="MantaDEL:41:0:0:0:1:0"/>
    <s v="CGGCGATCGGGACTGAAACATTTGTTGGGCCATCCTGCCCTGTCCATTGAGGTTAAGCGGCTTTCCTTCTACTAATCCCGGCGATCGGGACTGAAACAAAGATTGGGACTTTTAACTGCAAAATACCAGGCTAGCTTTCCTTCTACTAATCCCGGCGATCGGGACTGAAACATTTGTTGGGCCATCCTGCCCTGTCCATTGAGGTTAAGCGGCTTTCCTTCTACTAATCCCGGCGATCGGGACTGAAACAAGTAAGGTTCAAACGCCGCTACGCAGTCTGGTCCCTTTCCTTCTACTAATCCCGGCGATCGGGACTGAAACCAAAGTTGGAACGAAAGCTAACGACAAAAACTACTTTCCTTCTACTAATCCCGGCGATCGGGACTGAAACTTTAGCCATCGTCGGATTCTAATCGATCCAAAAGTCGGCTTTCCTTCTACTAATCCCG"/>
    <s v="CT"/>
    <n v="98"/>
    <s v="PASS"/>
    <n v="1"/>
    <n v="2"/>
    <m/>
    <m/>
    <m/>
    <m/>
    <s v="1M1I448D"/>
    <m/>
    <m/>
    <m/>
    <x v="1"/>
    <n v="18950"/>
    <m/>
    <m/>
    <m/>
    <m/>
    <m/>
    <m/>
    <m/>
    <m/>
    <m/>
    <m/>
    <m/>
    <m/>
    <m/>
    <m/>
    <n v="1"/>
    <m/>
    <m/>
    <m/>
    <m/>
    <m/>
    <n v="-448"/>
    <m/>
    <s v="DEL"/>
    <x v="0"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x v="1"/>
    <x v="2"/>
    <s v="MantaDEL:42:0:0:0:1:0"/>
    <s v="CGGCGATCGGGACTGAAACATTTGTTGGGCCATCCTGCCCTGTCCATTGAGGTTAAGCGGCTTTCCTTCTACTAATCCCGGCGATCGGGACTGAAACAAGTAAGGTTCAAACGCCGCTACGCAGTCTGGTCCCTTTCCTTCTACTAATCCCGGCGATCGGGACTGAAACCAAAGTTGGAACGAAAGCTAACGACAAAAACTACTTTCCTTCTACTAATCCCGGCGATCGGGACTGAAACTTTAGCCATCGTCGGATTCTAATCGATCCAAAAGTCGGCTTTCCTTCTACTAATCCCG"/>
    <s v="CT"/>
    <n v="999"/>
    <s v="PASS"/>
    <n v="1"/>
    <n v="2"/>
    <m/>
    <m/>
    <m/>
    <m/>
    <s v="1M1I296D"/>
    <m/>
    <m/>
    <m/>
    <x v="1"/>
    <n v="18950"/>
    <m/>
    <m/>
    <m/>
    <m/>
    <m/>
    <m/>
    <m/>
    <m/>
    <m/>
    <m/>
    <m/>
    <m/>
    <m/>
    <m/>
    <n v="1"/>
    <m/>
    <m/>
    <m/>
    <m/>
    <m/>
    <n v="-296"/>
    <m/>
    <s v="DEL"/>
    <x v="0"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x v="1"/>
    <x v="3"/>
    <s v="MantaDEL:44:0:0:0:1:0"/>
    <s v="GCGGCTTTCCTTCTACTAATCCCGGCGATCGGGACTGAAACAAGTAAGGTTCAAACGCCGCTACGCAGTCTGGTCCCTTTCCTTCTACTAATCCCGGCGATCGGGACTGAAACCAAAGTTGGAACGAAAGCTAACGACAAAAACTACTTTCCTTCTACTAATCCCGGCGATCGGGACTGAAACTTTAGCCATCGTCGGATTCTAATCGATCCAAAAGT"/>
    <s v="G"/>
    <n v="46"/>
    <s v="MaxMQ0Frac"/>
    <n v="2"/>
    <n v="2"/>
    <m/>
    <m/>
    <m/>
    <m/>
    <s v="1M217D"/>
    <n v="0.42"/>
    <m/>
    <m/>
    <x v="1"/>
    <n v="18927"/>
    <m/>
    <n v="42"/>
    <s v="CGGCTTTCCTTCTACTAATCCCGGCGATCGGGACTGAAACAA"/>
    <m/>
    <m/>
    <m/>
    <m/>
    <m/>
    <m/>
    <m/>
    <m/>
    <m/>
    <m/>
    <m/>
    <s v="1f"/>
    <m/>
    <m/>
    <m/>
    <m/>
    <m/>
    <n v="-217"/>
    <m/>
    <s v="DEL"/>
    <x v="0"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x v="1"/>
    <x v="4"/>
    <s v="MantaDEL:45:0:0:0:0:0"/>
    <s v="ATTCTTTCCTTCTACTAATCCCGGCGATCGGGACTGAAACACTGTTACTAGCCACCGCCCAACTCCTTTAATAC"/>
    <s v="A"/>
    <n v="624"/>
    <s v="PASS"/>
    <n v="1"/>
    <n v="2"/>
    <m/>
    <m/>
    <m/>
    <m/>
    <s v="1M73D"/>
    <n v="0.39"/>
    <m/>
    <m/>
    <x v="1"/>
    <n v="19506"/>
    <m/>
    <n v="39"/>
    <s v="TTCTTTCCTTCTACTAATCCCGGCGATCGGGACTGAAAC"/>
    <m/>
    <m/>
    <m/>
    <m/>
    <m/>
    <m/>
    <m/>
    <m/>
    <m/>
    <m/>
    <m/>
    <n v="1"/>
    <m/>
    <m/>
    <m/>
    <m/>
    <m/>
    <n v="-73"/>
    <m/>
    <s v="DEL"/>
    <x v="0"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x v="1"/>
    <x v="5"/>
    <s v="MantaDEL:31:0:0:0:0:0"/>
    <s v="TGTCTCCACTCGTAGGAGAAATTAATTGATTGGAAACAGCGCCACAGCTGACAGAGTTCCTGAAGGAAGCTAA"/>
    <s v="T"/>
    <n v="999"/>
    <s v="PASS"/>
    <n v="2"/>
    <n v="2"/>
    <m/>
    <m/>
    <m/>
    <m/>
    <s v="1M72D"/>
    <n v="0.36"/>
    <m/>
    <m/>
    <x v="1"/>
    <n v="90248"/>
    <m/>
    <n v="36"/>
    <s v="GTCTCCACTCGTAGGAGAAATTAATTGATTGGAAAC"/>
    <m/>
    <m/>
    <m/>
    <m/>
    <m/>
    <m/>
    <m/>
    <m/>
    <m/>
    <m/>
    <m/>
    <n v="1"/>
    <m/>
    <m/>
    <m/>
    <m/>
    <m/>
    <n v="-72"/>
    <m/>
    <s v="DEL"/>
    <x v="0"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x v="2"/>
    <x v="6"/>
    <s v="MantaINS:5:0:0:0:0:0"/>
    <s v="T"/>
    <s v="TTTGGCTGGGGGAAAAATGTTGGATTGATAACCTCGCCCCGGTTACCATTGAGTCCCATGTGTGTATTTCCCAGGGCGTTTACCTATGCACTGGCAACCACGA"/>
    <n v="999"/>
    <s v="PASS"/>
    <n v="2"/>
    <n v="2"/>
    <m/>
    <m/>
    <m/>
    <m/>
    <s v="1M102I"/>
    <n v="0.4"/>
    <m/>
    <m/>
    <x v="2"/>
    <n v="386406"/>
    <m/>
    <n v="4"/>
    <s v="TTGG"/>
    <m/>
    <m/>
    <m/>
    <m/>
    <m/>
    <m/>
    <m/>
    <m/>
    <m/>
    <m/>
    <m/>
    <n v="1"/>
    <m/>
    <m/>
    <m/>
    <m/>
    <m/>
    <n v="102"/>
    <m/>
    <s v="INS"/>
    <x v="0"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x v="2"/>
    <x v="7"/>
    <s v="MantaINS:14:0:0:0:0:0"/>
    <s v="C"/>
    <s v="CGTCGAGGCCGCCAATATTTT"/>
    <n v="999"/>
    <s v="PASS"/>
    <n v="2"/>
    <n v="2"/>
    <m/>
    <m/>
    <m/>
    <m/>
    <s v="1M20I"/>
    <n v="0.21"/>
    <m/>
    <m/>
    <x v="3"/>
    <n v="387806"/>
    <m/>
    <n v="21"/>
    <s v="GTCGAGGCCGCCAATATTTTG"/>
    <m/>
    <m/>
    <m/>
    <m/>
    <m/>
    <m/>
    <m/>
    <m/>
    <m/>
    <m/>
    <m/>
    <n v="1"/>
    <m/>
    <m/>
    <m/>
    <m/>
    <m/>
    <n v="20"/>
    <m/>
    <s v="INS"/>
    <x v="0"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x v="2"/>
    <x v="8"/>
    <s v="MantaINS:2:0:0:0:0:0"/>
    <s v="A"/>
    <s v="ACCCCGGCTTTAAACGTCATGCACCAATCTCTGATTTACTGGTTTATTCATCTATCAATTCCATAGGCTTTTTGCTTCATCGCTCCAACTAACTTTTCTGGGATGTCCTCCATGCCCCCCGTGCCTAGCTTACCGTCCACCGATGCCGTTATTCC"/>
    <n v="999"/>
    <s v="PASS"/>
    <n v="2"/>
    <n v="2"/>
    <m/>
    <m/>
    <m/>
    <m/>
    <s v="1M154I"/>
    <n v="0.7"/>
    <m/>
    <m/>
    <x v="4"/>
    <n v="781618"/>
    <m/>
    <n v="7"/>
    <s v="CCCCGGC"/>
    <m/>
    <m/>
    <m/>
    <m/>
    <m/>
    <m/>
    <m/>
    <m/>
    <m/>
    <m/>
    <m/>
    <n v="1"/>
    <m/>
    <m/>
    <m/>
    <m/>
    <m/>
    <n v="154"/>
    <m/>
    <s v="INS"/>
    <x v="0"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x v="2"/>
    <x v="9"/>
    <s v="DEL00000000"/>
    <s v="A"/>
    <s v="&lt;DEL&gt;"/>
    <n v="1099.5"/>
    <s v="NoPairSupport"/>
    <n v="4"/>
    <n v="4"/>
    <m/>
    <n v="1.9309499999999999"/>
    <m/>
    <n v="-17.170000000000002"/>
    <m/>
    <n v="-17.170000000000002"/>
    <s v="ACTATTCGTCAACAGACCACAATTGCCCCCCTGGAACCCCAAGTAAAAATTAAGGTGCAAGATCGATTAAAAATTGATGAAGTTTCCAATTACAGTTTTGCAAATTTGAATAGAAACACTGCCCAGTTACAAGAAGTGATCGCCGATTTAAATACGGTTAATTTA"/>
    <s v="3to5"/>
    <x v="5"/>
    <n v="1201477"/>
    <m/>
    <n v="16"/>
    <s v="CTGCCCAGTTAC"/>
    <m/>
    <n v="0"/>
    <m/>
    <m/>
    <n v="0"/>
    <m/>
    <m/>
    <n v="0"/>
    <m/>
    <m/>
    <m/>
    <s v="0.1f"/>
    <n v="20"/>
    <n v="60"/>
    <n v="1"/>
    <m/>
    <m/>
    <n v="-1183"/>
    <s v="EMBL.DELLYv0.9.1"/>
    <s v="DEL"/>
    <x v="0"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x v="2"/>
    <x v="10"/>
    <s v="DEL00000001"/>
    <s v="GAGCGAATATTTTGGGCGGCGGTCAATTCTGCCCGGGTACTGCTGGAATCCATGATTACCAGCACTTCACCTTTTTTGACCTT"/>
    <s v="&lt;DEL&gt;"/>
    <n v="1099.5"/>
    <s v="PASS"/>
    <n v="2.2000000000000002"/>
    <n v="4"/>
    <m/>
    <n v="1.99864"/>
    <m/>
    <n v="-3.3"/>
    <s v="1M82D"/>
    <n v="-3.3"/>
    <s v="CCAAAGCCACTACTTCCCAGGGTAAGTTGAGCTGGCTGATCGCCCTCTGTAGGGTACTGCCCTCCAAACCGTTTTGCAGTAGGGTGCGATAGAAAGCATTTTCCTGGAGAACCTTAGGCGGTTGTTTTCGACTAAAACTTCCTTAACCACCCCATTGAGGGGAGCA"/>
    <s v="3to5"/>
    <x v="6"/>
    <n v="1850185"/>
    <m/>
    <n v="2"/>
    <m/>
    <m/>
    <n v="0"/>
    <m/>
    <m/>
    <n v="0"/>
    <m/>
    <m/>
    <n v="0"/>
    <m/>
    <m/>
    <m/>
    <n v="0.1"/>
    <n v="20"/>
    <n v="60"/>
    <n v="1"/>
    <m/>
    <m/>
    <n v="-82"/>
    <s v="EMBL.DELLYv0.9.1"/>
    <s v="DEL"/>
    <x v="0"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x v="2"/>
    <x v="10"/>
    <s v="DEL00000001"/>
    <s v="GAGCGAATATTTTGGGCGGCGGTCAATTCTGCCCGGGTACTGCTGGAATCCATGATTACCAGCACTTCACCTTTTTTGACCTT"/>
    <s v="G"/>
    <n v="1099.5"/>
    <s v="PASS"/>
    <n v="2.2000000000000002"/>
    <n v="4"/>
    <m/>
    <n v="1.99864"/>
    <m/>
    <n v="-3.3"/>
    <s v="1M82D"/>
    <n v="-3.3"/>
    <s v="CCAAAGCCACTACTTCCCAGGGTAAGTTGAGCTGGCTGATCGCCCTCTGTAGGGTACTGCCCTCCAAACCGTTTTGCAGTAGGGTGCGATAGAAAGCATTTTCCTGGAGAACCTTAGGCGGTTGTTTTCGACTAAAACTTCCTTAACCACCCCATTGAGGGGAGCA"/>
    <s v="3to5"/>
    <x v="6"/>
    <n v="1850185"/>
    <m/>
    <n v="2"/>
    <m/>
    <m/>
    <n v="0"/>
    <m/>
    <m/>
    <n v="0"/>
    <m/>
    <m/>
    <n v="0"/>
    <m/>
    <m/>
    <m/>
    <n v="0.1"/>
    <n v="20"/>
    <n v="60"/>
    <n v="1"/>
    <m/>
    <m/>
    <n v="-82"/>
    <s v="EMBL.DELLYv0.9.1"/>
    <s v="DEL"/>
    <x v="0"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x v="2"/>
    <x v="11"/>
    <s v="DEL00000002"/>
    <s v="T"/>
    <s v="&lt;DEL&gt;"/>
    <n v="1099.5"/>
    <s v="NoPairSupport"/>
    <n v="4"/>
    <n v="4"/>
    <m/>
    <n v="1.9500299999999999"/>
    <m/>
    <n v="-12.12"/>
    <m/>
    <n v="-12.12"/>
    <s v="ACAGTAATGTTGTAGCGGTTTGATGCGGCTCCTAGGAGCTCTTCGGAACGATAAATAATGTGGTTAGAATCCAAATTACTACGCTTGGTCATGGTAAACAGGGTAAGGGGGACAATATGGCGATCGCCATTCGGAAAAGCAAAAAAGCAGAAACCGGGTGGAAGAA"/>
    <s v="3to5"/>
    <x v="7"/>
    <n v="2049584"/>
    <m/>
    <n v="11"/>
    <s v="GGCGATCGCCA"/>
    <m/>
    <n v="0"/>
    <m/>
    <m/>
    <n v="0"/>
    <m/>
    <m/>
    <n v="0"/>
    <m/>
    <m/>
    <m/>
    <s v="0.1f"/>
    <n v="20"/>
    <n v="60"/>
    <n v="1"/>
    <m/>
    <m/>
    <n v="-1183"/>
    <s v="EMBL.DELLYv0.9.1"/>
    <s v="DEL"/>
    <x v="0"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x v="2"/>
    <x v="12"/>
    <s v="DEL00000003"/>
    <s v="A"/>
    <s v="&lt;DEL&gt;"/>
    <n v="1099.5"/>
    <s v="NoPairSupport"/>
    <n v="4"/>
    <n v="4"/>
    <m/>
    <n v="1.96496"/>
    <m/>
    <n v="-11.11"/>
    <m/>
    <n v="-11.11"/>
    <s v="GCTCAGTGACATCCCTTTGCACAGCAATCCAATGGGTGTAAAAACCTGTTTTATTGGCAACGGGCACCAGACTAAATTCCACCCAAAACTCACTGCCATCCTTACGATAATTAATCACTTCAACGGTAACTGATTGCCATTGACTAATGGCTTGCCGCACCCTATCTA"/>
    <s v="3to5"/>
    <x v="8"/>
    <n v="3401506"/>
    <m/>
    <n v="10"/>
    <s v="CTTCAACGG"/>
    <m/>
    <n v="0"/>
    <m/>
    <m/>
    <n v="0"/>
    <m/>
    <m/>
    <n v="0"/>
    <m/>
    <m/>
    <m/>
    <s v="0.1f"/>
    <n v="20"/>
    <n v="60"/>
    <n v="1"/>
    <m/>
    <m/>
    <n v="-1183"/>
    <s v="EMBL.DELLYv0.9.1"/>
    <s v="DEL"/>
    <x v="0"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x v="0"/>
    <x v="13"/>
    <s v="."/>
    <s v="T"/>
    <s v="C"/>
    <n v="21685"/>
    <s v="PASS"/>
    <m/>
    <m/>
    <m/>
    <m/>
    <m/>
    <m/>
    <m/>
    <m/>
    <m/>
    <m/>
    <x v="9"/>
    <n v="14573"/>
    <m/>
    <m/>
    <m/>
    <m/>
    <m/>
    <m/>
    <m/>
    <m/>
    <m/>
    <m/>
    <m/>
    <m/>
    <m/>
    <m/>
    <m/>
    <m/>
    <m/>
    <m/>
    <m/>
    <m/>
    <m/>
    <m/>
    <s v="NA"/>
    <x v="1"/>
    <n v="0.58279999999999998"/>
    <m/>
    <m/>
    <m/>
    <m/>
    <n v="1093"/>
    <s v="224.207.394.267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8"/>
    <m/>
    <m/>
    <m/>
    <m/>
  </r>
  <r>
    <x v="0"/>
    <x v="14"/>
    <s v="."/>
    <s v="G"/>
    <s v="T"/>
    <n v="21490"/>
    <s v="PASS"/>
    <m/>
    <m/>
    <m/>
    <m/>
    <m/>
    <m/>
    <m/>
    <m/>
    <m/>
    <m/>
    <x v="10"/>
    <n v="14592"/>
    <m/>
    <m/>
    <m/>
    <m/>
    <m/>
    <m/>
    <m/>
    <m/>
    <m/>
    <m/>
    <m/>
    <m/>
    <m/>
    <m/>
    <m/>
    <m/>
    <m/>
    <m/>
    <m/>
    <m/>
    <m/>
    <m/>
    <s v="NA"/>
    <x v="1"/>
    <n v="0.566276"/>
    <m/>
    <m/>
    <m/>
    <m/>
    <n v="1109"/>
    <s v="225.227.352.303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7"/>
    <m/>
    <m/>
    <m/>
    <m/>
  </r>
  <r>
    <x v="0"/>
    <x v="15"/>
    <s v="."/>
    <s v="C"/>
    <s v="T"/>
    <n v="20191"/>
    <s v="PASS"/>
    <m/>
    <m/>
    <m/>
    <m/>
    <m/>
    <m/>
    <m/>
    <m/>
    <m/>
    <m/>
    <x v="11"/>
    <n v="14627"/>
    <m/>
    <m/>
    <m/>
    <m/>
    <m/>
    <m/>
    <m/>
    <m/>
    <m/>
    <m/>
    <m/>
    <m/>
    <m/>
    <m/>
    <m/>
    <m/>
    <m/>
    <m/>
    <m/>
    <m/>
    <m/>
    <m/>
    <s v="NA"/>
    <x v="1"/>
    <n v="0.55639099999999997"/>
    <m/>
    <m/>
    <m/>
    <m/>
    <n v="1064"/>
    <s v="219.226.258.358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6"/>
    <m/>
    <m/>
    <m/>
    <m/>
  </r>
  <r>
    <x v="0"/>
    <x v="16"/>
    <s v="."/>
    <s v="G"/>
    <s v="C"/>
    <n v="11877"/>
    <s v="PASS"/>
    <m/>
    <m/>
    <m/>
    <m/>
    <m/>
    <m/>
    <m/>
    <m/>
    <m/>
    <m/>
    <x v="12"/>
    <n v="89864"/>
    <m/>
    <m/>
    <m/>
    <m/>
    <m/>
    <m/>
    <m/>
    <m/>
    <m/>
    <m/>
    <m/>
    <m/>
    <m/>
    <m/>
    <m/>
    <m/>
    <m/>
    <m/>
    <m/>
    <m/>
    <m/>
    <m/>
    <s v="NA"/>
    <x v="1"/>
    <n v="0.52298800000000001"/>
    <m/>
    <m/>
    <m/>
    <m/>
    <n v="696"/>
    <s v="156.167.211.16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5"/>
    <m/>
    <m/>
    <m/>
    <m/>
  </r>
  <r>
    <x v="0"/>
    <x v="17"/>
    <s v="."/>
    <s v="G"/>
    <s v="T"/>
    <n v="0"/>
    <s v="PASS"/>
    <n v="0"/>
    <n v="1"/>
    <m/>
    <m/>
    <m/>
    <m/>
    <s v="1X"/>
    <m/>
    <m/>
    <m/>
    <x v="13"/>
    <n v="101204"/>
    <m/>
    <m/>
    <m/>
    <m/>
    <m/>
    <m/>
    <m/>
    <m/>
    <m/>
    <m/>
    <m/>
    <m/>
    <m/>
    <m/>
    <m/>
    <m/>
    <m/>
    <m/>
    <m/>
    <m/>
    <m/>
    <m/>
    <s v="NA"/>
    <x v="1"/>
    <n v="5.4151600000000001E-2"/>
    <n v="0"/>
    <n v="0"/>
    <n v="15"/>
    <m/>
    <n v="277"/>
    <m/>
    <n v="277"/>
    <n v="0"/>
    <n v="6.6294199999999996"/>
    <n v="4.2037800000000001"/>
    <n v="0"/>
    <m/>
    <m/>
    <n v="1"/>
    <n v="1"/>
    <m/>
    <n v="60"/>
    <n v="60"/>
    <n v="1"/>
    <n v="1"/>
    <n v="1892.53"/>
    <n v="0.93333299999999997"/>
    <n v="0.99236599999999997"/>
    <n v="0"/>
    <n v="0"/>
    <n v="0"/>
    <n v="0"/>
    <n v="208"/>
    <n v="9348"/>
    <n v="262"/>
    <n v="6"/>
    <n v="4.31318"/>
    <n v="14.978300000000001"/>
    <n v="9"/>
    <n v="1"/>
    <n v="1"/>
    <n v="27.4756"/>
    <n v="14"/>
    <m/>
    <n v="135"/>
    <n v="3.54074"/>
    <n v="127"/>
    <s v="snp"/>
  </r>
  <r>
    <x v="3"/>
    <x v="18"/>
    <s v="."/>
    <s v="G"/>
    <s v="GA"/>
    <n v="0"/>
    <s v="PASS"/>
    <n v="0"/>
    <n v="1"/>
    <m/>
    <m/>
    <m/>
    <m/>
    <s v="1M1I18M"/>
    <m/>
    <m/>
    <m/>
    <x v="14"/>
    <n v="15550"/>
    <m/>
    <m/>
    <m/>
    <m/>
    <m/>
    <m/>
    <m/>
    <m/>
    <m/>
    <m/>
    <m/>
    <m/>
    <m/>
    <m/>
    <m/>
    <m/>
    <m/>
    <m/>
    <m/>
    <m/>
    <m/>
    <m/>
    <s v="NA"/>
    <x v="1"/>
    <n v="7.5829400000000005E-2"/>
    <n v="0"/>
    <n v="0"/>
    <n v="16"/>
    <m/>
    <n v="227"/>
    <m/>
    <n v="227.84200000000001"/>
    <n v="0"/>
    <n v="3.5531700000000002"/>
    <n v="19.947800000000001"/>
    <n v="0"/>
    <m/>
    <m/>
    <n v="1"/>
    <n v="11"/>
    <m/>
    <n v="60"/>
    <n v="60"/>
    <n v="1"/>
    <n v="1"/>
    <n v="1438.06"/>
    <n v="1"/>
    <n v="0.98974399999999996"/>
    <n v="2.5"/>
    <n v="38"/>
    <n v="38"/>
    <n v="2.5"/>
    <n v="568"/>
    <n v="7542"/>
    <n v="195"/>
    <n v="8"/>
    <n v="3.0103"/>
    <n v="3.2886899999999999"/>
    <n v="8"/>
    <n v="1"/>
    <n v="3"/>
    <n v="16.582000000000001"/>
    <n v="13"/>
    <m/>
    <n v="85"/>
    <n v="9.9701500000000003"/>
    <n v="110"/>
    <s v="ins"/>
  </r>
  <r>
    <x v="4"/>
    <x v="19"/>
    <s v="."/>
    <s v="C"/>
    <s v="G"/>
    <n v="11506"/>
    <s v="PASS"/>
    <m/>
    <m/>
    <m/>
    <m/>
    <m/>
    <m/>
    <m/>
    <m/>
    <m/>
    <m/>
    <x v="15"/>
    <n v="4184"/>
    <m/>
    <m/>
    <m/>
    <m/>
    <m/>
    <m/>
    <m/>
    <m/>
    <m/>
    <m/>
    <m/>
    <m/>
    <m/>
    <m/>
    <m/>
    <m/>
    <m/>
    <m/>
    <m/>
    <m/>
    <m/>
    <m/>
    <s v="NA"/>
    <x v="1"/>
    <n v="0.970414"/>
    <m/>
    <m/>
    <m/>
    <m/>
    <n v="338"/>
    <s v="0.0.19.319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0"/>
    <m/>
    <m/>
    <m/>
    <m/>
  </r>
  <r>
    <x v="4"/>
    <x v="20"/>
    <s v="."/>
    <s v="C"/>
    <s v="T"/>
    <n v="5835"/>
    <s v="PASS"/>
    <m/>
    <m/>
    <m/>
    <m/>
    <m/>
    <m/>
    <m/>
    <m/>
    <m/>
    <m/>
    <x v="16"/>
    <n v="82357"/>
    <m/>
    <m/>
    <m/>
    <m/>
    <m/>
    <m/>
    <m/>
    <m/>
    <m/>
    <m/>
    <m/>
    <m/>
    <m/>
    <m/>
    <m/>
    <m/>
    <m/>
    <m/>
    <m/>
    <m/>
    <m/>
    <m/>
    <s v="NA"/>
    <x v="1"/>
    <n v="0.97530899999999998"/>
    <m/>
    <m/>
    <m/>
    <m/>
    <n v="162"/>
    <s v="0.0.152.10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0"/>
    <m/>
    <m/>
    <m/>
    <m/>
  </r>
  <r>
    <x v="4"/>
    <x v="21"/>
    <s v="."/>
    <s v="A"/>
    <s v="G"/>
    <n v="5844"/>
    <s v="PASS"/>
    <m/>
    <m/>
    <m/>
    <m/>
    <m/>
    <m/>
    <m/>
    <m/>
    <m/>
    <m/>
    <x v="17"/>
    <n v="82358"/>
    <m/>
    <m/>
    <m/>
    <m/>
    <m/>
    <m/>
    <m/>
    <m/>
    <m/>
    <m/>
    <m/>
    <m/>
    <m/>
    <m/>
    <m/>
    <m/>
    <m/>
    <m/>
    <m/>
    <m/>
    <m/>
    <m/>
    <s v="NA"/>
    <x v="1"/>
    <n v="0.96363600000000005"/>
    <m/>
    <m/>
    <m/>
    <m/>
    <n v="165"/>
    <s v="0.0.154.10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0"/>
    <m/>
    <m/>
    <m/>
    <m/>
  </r>
  <r>
    <x v="4"/>
    <x v="22"/>
    <s v="."/>
    <s v="A"/>
    <s v="G"/>
    <n v="12043"/>
    <s v="PASS"/>
    <m/>
    <m/>
    <m/>
    <m/>
    <m/>
    <m/>
    <m/>
    <m/>
    <m/>
    <m/>
    <x v="18"/>
    <n v="82405"/>
    <m/>
    <m/>
    <m/>
    <m/>
    <m/>
    <m/>
    <m/>
    <m/>
    <m/>
    <m/>
    <m/>
    <m/>
    <m/>
    <m/>
    <m/>
    <m/>
    <m/>
    <m/>
    <m/>
    <m/>
    <m/>
    <m/>
    <s v="NA"/>
    <x v="1"/>
    <n v="0.95705499999999999"/>
    <m/>
    <m/>
    <m/>
    <m/>
    <n v="326"/>
    <s v="0.2.226.98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0"/>
    <m/>
    <m/>
    <m/>
    <m/>
  </r>
  <r>
    <x v="4"/>
    <x v="23"/>
    <s v="."/>
    <s v="G"/>
    <s v="A"/>
    <n v="7539"/>
    <s v="PASS"/>
    <m/>
    <m/>
    <m/>
    <m/>
    <m/>
    <m/>
    <m/>
    <m/>
    <m/>
    <m/>
    <x v="19"/>
    <n v="82854"/>
    <m/>
    <m/>
    <m/>
    <m/>
    <m/>
    <m/>
    <m/>
    <m/>
    <m/>
    <m/>
    <m/>
    <m/>
    <m/>
    <m/>
    <m/>
    <m/>
    <m/>
    <m/>
    <m/>
    <m/>
    <m/>
    <m/>
    <s v="NA"/>
    <x v="1"/>
    <n v="0.97716899999999995"/>
    <m/>
    <m/>
    <m/>
    <m/>
    <n v="219"/>
    <s v="0.0.127.92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0"/>
    <m/>
    <m/>
    <m/>
    <m/>
  </r>
  <r>
    <x v="4"/>
    <x v="24"/>
    <s v="."/>
    <s v="C"/>
    <s v="T"/>
    <n v="8121"/>
    <s v="PASS"/>
    <m/>
    <m/>
    <m/>
    <m/>
    <m/>
    <m/>
    <m/>
    <m/>
    <m/>
    <m/>
    <x v="20"/>
    <n v="82894"/>
    <m/>
    <m/>
    <m/>
    <m/>
    <m/>
    <m/>
    <m/>
    <m/>
    <m/>
    <m/>
    <m/>
    <m/>
    <m/>
    <m/>
    <m/>
    <m/>
    <m/>
    <m/>
    <m/>
    <m/>
    <m/>
    <m/>
    <s v="NA"/>
    <x v="1"/>
    <n v="0.96995699999999996"/>
    <m/>
    <m/>
    <m/>
    <m/>
    <n v="233"/>
    <s v="0.1.170.62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5"/>
    <m/>
    <m/>
    <m/>
    <m/>
  </r>
  <r>
    <x v="2"/>
    <x v="25"/>
    <s v="."/>
    <s v="T"/>
    <s v="C"/>
    <n v="10651"/>
    <s v="PASS"/>
    <n v="1"/>
    <n v="1"/>
    <m/>
    <m/>
    <m/>
    <m/>
    <s v="1X"/>
    <m/>
    <m/>
    <m/>
    <x v="21"/>
    <n v="128524"/>
    <m/>
    <m/>
    <m/>
    <m/>
    <m/>
    <m/>
    <m/>
    <m/>
    <m/>
    <m/>
    <m/>
    <m/>
    <m/>
    <m/>
    <m/>
    <m/>
    <m/>
    <m/>
    <m/>
    <m/>
    <m/>
    <m/>
    <s v="NA"/>
    <x v="1"/>
    <n v="0.99667799999999995"/>
    <n v="0"/>
    <n v="0"/>
    <n v="300"/>
    <m/>
    <n v="302"/>
    <s v="1.0.154.144"/>
    <n v="302"/>
    <n v="0"/>
    <n v="17.023499999999999"/>
    <n v="5.1817700000000002"/>
    <n v="0"/>
    <m/>
    <m/>
    <n v="1"/>
    <n v="2"/>
    <m/>
    <n v="60"/>
    <n v="60"/>
    <n v="1"/>
    <n v="1"/>
    <n v="2390.3200000000002"/>
    <n v="0.99333300000000002"/>
    <n v="1"/>
    <n v="0"/>
    <n v="0"/>
    <n v="0"/>
    <n v="0"/>
    <n v="11608"/>
    <n v="12"/>
    <n v="1"/>
    <n v="143"/>
    <n v="4.4290000000000003"/>
    <n v="5.1817700000000002"/>
    <n v="157"/>
    <n v="1"/>
    <n v="155"/>
    <n v="3.7341199999999999"/>
    <n v="145"/>
    <n v="0"/>
    <n v="1"/>
    <n v="5.1817700000000002"/>
    <n v="0"/>
    <s v="snp"/>
  </r>
  <r>
    <x v="2"/>
    <x v="26"/>
    <s v="."/>
    <s v="A"/>
    <s v="AT"/>
    <n v="12355"/>
    <s v="PASS"/>
    <n v="1"/>
    <n v="1"/>
    <m/>
    <m/>
    <m/>
    <m/>
    <s v="1M1I2M"/>
    <m/>
    <m/>
    <m/>
    <x v="22"/>
    <n v="194495"/>
    <m/>
    <m/>
    <m/>
    <m/>
    <m/>
    <m/>
    <m/>
    <m/>
    <m/>
    <m/>
    <m/>
    <m/>
    <m/>
    <m/>
    <m/>
    <m/>
    <m/>
    <m/>
    <m/>
    <m/>
    <m/>
    <m/>
    <s v="NA"/>
    <x v="1"/>
    <n v="1"/>
    <n v="0"/>
    <n v="0"/>
    <n v="315"/>
    <m/>
    <n v="325"/>
    <s v="8.10.170.145"/>
    <n v="431"/>
    <n v="0"/>
    <n v="5.4988799999999998"/>
    <n v="0"/>
    <n v="0"/>
    <n v="1"/>
    <m/>
    <n v="1"/>
    <n v="4"/>
    <m/>
    <n v="60"/>
    <n v="0"/>
    <n v="1"/>
    <n v="1"/>
    <n v="2482.1"/>
    <n v="0.99682499999999996"/>
    <n v="0"/>
    <n v="0"/>
    <n v="0"/>
    <n v="0"/>
    <n v="0"/>
    <n v="12048"/>
    <n v="0"/>
    <n v="0"/>
    <n v="172"/>
    <n v="8.8077900000000007"/>
    <n v="0"/>
    <n v="143"/>
    <n v="1"/>
    <n v="170"/>
    <n v="7.3187800000000003"/>
    <n v="145"/>
    <n v="3"/>
    <n v="0"/>
    <n v="0"/>
    <n v="0"/>
    <s v="ins"/>
  </r>
  <r>
    <x v="2"/>
    <x v="27"/>
    <s v="."/>
    <s v="C"/>
    <s v="A"/>
    <n v="0"/>
    <s v="PASS"/>
    <n v="0"/>
    <n v="1"/>
    <m/>
    <m/>
    <m/>
    <m/>
    <s v="1X"/>
    <m/>
    <m/>
    <m/>
    <x v="23"/>
    <n v="233069"/>
    <m/>
    <m/>
    <m/>
    <m/>
    <m/>
    <m/>
    <m/>
    <m/>
    <m/>
    <m/>
    <m/>
    <m/>
    <m/>
    <m/>
    <m/>
    <m/>
    <m/>
    <m/>
    <m/>
    <m/>
    <m/>
    <m/>
    <s v="NA"/>
    <x v="1"/>
    <n v="5.9006200000000002E-2"/>
    <n v="0"/>
    <n v="0"/>
    <n v="19"/>
    <m/>
    <n v="322"/>
    <m/>
    <n v="322"/>
    <n v="0"/>
    <n v="12.2676"/>
    <n v="3.8774600000000001"/>
    <n v="0"/>
    <m/>
    <m/>
    <n v="1"/>
    <n v="1"/>
    <m/>
    <n v="60"/>
    <n v="60"/>
    <n v="1"/>
    <n v="1"/>
    <n v="2199.4"/>
    <n v="1"/>
    <n v="0.98679899999999998"/>
    <n v="0"/>
    <n v="0"/>
    <n v="0"/>
    <n v="0"/>
    <n v="240"/>
    <n v="10856"/>
    <n v="303"/>
    <n v="12"/>
    <n v="5.8674999999999997"/>
    <n v="6.8014200000000002"/>
    <n v="7"/>
    <n v="1"/>
    <n v="17"/>
    <n v="28.725100000000001"/>
    <n v="2"/>
    <m/>
    <n v="131"/>
    <n v="15.0573"/>
    <n v="172"/>
    <s v="snp"/>
  </r>
  <r>
    <x v="2"/>
    <x v="28"/>
    <s v="."/>
    <s v="T"/>
    <s v="C"/>
    <n v="0"/>
    <s v="PASS"/>
    <n v="0"/>
    <n v="1"/>
    <m/>
    <m/>
    <m/>
    <m/>
    <s v="1X"/>
    <m/>
    <m/>
    <m/>
    <x v="24"/>
    <n v="296138"/>
    <m/>
    <m/>
    <m/>
    <m/>
    <m/>
    <m/>
    <m/>
    <m/>
    <m/>
    <m/>
    <m/>
    <m/>
    <m/>
    <m/>
    <m/>
    <m/>
    <m/>
    <m/>
    <m/>
    <m/>
    <m/>
    <m/>
    <s v="NA"/>
    <x v="1"/>
    <n v="5.1546399999999999E-2"/>
    <n v="0"/>
    <n v="0"/>
    <n v="15"/>
    <m/>
    <n v="292"/>
    <m/>
    <n v="292"/>
    <n v="0"/>
    <n v="4.31318"/>
    <n v="3.2935400000000001"/>
    <n v="0"/>
    <m/>
    <m/>
    <n v="1"/>
    <n v="2"/>
    <m/>
    <n v="60"/>
    <n v="60"/>
    <n v="1"/>
    <n v="1"/>
    <n v="1912.66"/>
    <n v="1"/>
    <n v="0.99275400000000003"/>
    <n v="0"/>
    <n v="0"/>
    <n v="0"/>
    <n v="0"/>
    <n v="244"/>
    <n v="9476"/>
    <n v="276"/>
    <n v="7"/>
    <n v="3.1550600000000002"/>
    <n v="6.8182400000000003"/>
    <n v="8"/>
    <n v="1"/>
    <n v="1"/>
    <n v="27.4756"/>
    <n v="14"/>
    <m/>
    <n v="144"/>
    <n v="4.1432399999999996"/>
    <n v="132"/>
    <s v="snp"/>
  </r>
  <r>
    <x v="2"/>
    <x v="29"/>
    <s v="."/>
    <s v="A"/>
    <s v="C"/>
    <n v="0"/>
    <s v="PASS"/>
    <n v="0"/>
    <n v="1"/>
    <m/>
    <m/>
    <m/>
    <m/>
    <s v="1X"/>
    <m/>
    <m/>
    <m/>
    <x v="25"/>
    <n v="307674"/>
    <m/>
    <m/>
    <m/>
    <m/>
    <m/>
    <m/>
    <m/>
    <m/>
    <m/>
    <m/>
    <m/>
    <m/>
    <m/>
    <m/>
    <m/>
    <m/>
    <m/>
    <m/>
    <m/>
    <m/>
    <m/>
    <m/>
    <s v="NA"/>
    <x v="1"/>
    <n v="5.2830200000000001E-2"/>
    <n v="0"/>
    <n v="0"/>
    <n v="14"/>
    <m/>
    <n v="265"/>
    <m/>
    <n v="265"/>
    <n v="0"/>
    <n v="5.4919799999999999"/>
    <n v="3.4342100000000002"/>
    <n v="0"/>
    <m/>
    <m/>
    <n v="1"/>
    <n v="1"/>
    <m/>
    <n v="60"/>
    <n v="60"/>
    <n v="1"/>
    <n v="1"/>
    <n v="1704.89"/>
    <n v="1"/>
    <n v="1"/>
    <n v="0"/>
    <n v="0"/>
    <n v="0"/>
    <n v="0"/>
    <n v="232"/>
    <n v="8464"/>
    <n v="251"/>
    <n v="8"/>
    <n v="3.6307200000000002"/>
    <n v="10.286"/>
    <n v="6"/>
    <n v="1"/>
    <n v="13"/>
    <n v="25.345400000000001"/>
    <n v="1"/>
    <m/>
    <n v="125"/>
    <n v="3.0189499999999998"/>
    <n v="126"/>
    <s v="snp"/>
  </r>
  <r>
    <x v="2"/>
    <x v="7"/>
    <s v="."/>
    <s v="C"/>
    <s v="CGTCGAGGCCGCCAATATTTT"/>
    <n v="3817"/>
    <s v="PASS"/>
    <m/>
    <m/>
    <m/>
    <m/>
    <m/>
    <m/>
    <m/>
    <m/>
    <m/>
    <m/>
    <x v="3"/>
    <n v="387806"/>
    <m/>
    <m/>
    <m/>
    <m/>
    <m/>
    <m/>
    <m/>
    <m/>
    <m/>
    <m/>
    <m/>
    <m/>
    <m/>
    <m/>
    <m/>
    <m/>
    <m/>
    <m/>
    <m/>
    <m/>
    <m/>
    <m/>
    <s v="NA"/>
    <x v="1"/>
    <n v="0.48557699999999998"/>
    <m/>
    <m/>
    <m/>
    <m/>
    <n v="208"/>
    <s v="54.51.50.51"/>
    <m/>
    <m/>
    <m/>
    <m/>
    <m/>
    <n v="1"/>
    <m/>
    <m/>
    <m/>
    <m/>
    <m/>
    <m/>
    <m/>
    <m/>
    <m/>
    <m/>
    <m/>
    <m/>
    <m/>
    <m/>
    <m/>
    <m/>
    <m/>
    <m/>
    <m/>
    <m/>
    <m/>
    <m/>
    <m/>
    <m/>
    <m/>
    <m/>
    <n v="0"/>
    <m/>
    <m/>
    <m/>
    <m/>
  </r>
  <r>
    <x v="2"/>
    <x v="30"/>
    <s v="."/>
    <s v="G"/>
    <s v="A"/>
    <n v="0"/>
    <s v="PASS"/>
    <n v="0"/>
    <n v="1"/>
    <m/>
    <m/>
    <m/>
    <m/>
    <s v="1X"/>
    <m/>
    <m/>
    <m/>
    <x v="26"/>
    <n v="433797"/>
    <m/>
    <m/>
    <m/>
    <m/>
    <m/>
    <m/>
    <m/>
    <m/>
    <m/>
    <m/>
    <m/>
    <m/>
    <m/>
    <m/>
    <m/>
    <m/>
    <m/>
    <m/>
    <m/>
    <m/>
    <m/>
    <m/>
    <s v="NA"/>
    <x v="1"/>
    <n v="5.0675699999999997E-2"/>
    <n v="0"/>
    <n v="0"/>
    <n v="15"/>
    <m/>
    <n v="299"/>
    <m/>
    <n v="299"/>
    <n v="0"/>
    <n v="4.31318"/>
    <n v="3.07985"/>
    <n v="0"/>
    <m/>
    <m/>
    <n v="1"/>
    <n v="3"/>
    <m/>
    <n v="60"/>
    <n v="60"/>
    <n v="1"/>
    <n v="1"/>
    <n v="1873.85"/>
    <n v="1"/>
    <n v="0.99644100000000002"/>
    <n v="0"/>
    <n v="0"/>
    <n v="0"/>
    <n v="0"/>
    <n v="180"/>
    <n v="9240"/>
    <n v="281"/>
    <n v="10"/>
    <n v="6.6294199999999996"/>
    <n v="24.717300000000002"/>
    <n v="5"/>
    <n v="1"/>
    <n v="1"/>
    <n v="27.4756"/>
    <n v="14"/>
    <m/>
    <n v="146"/>
    <n v="3.9453499999999999"/>
    <n v="135"/>
    <s v="snp"/>
  </r>
  <r>
    <x v="2"/>
    <x v="31"/>
    <s v="."/>
    <s v="C"/>
    <s v="T"/>
    <n v="0"/>
    <s v="PASS"/>
    <n v="0"/>
    <n v="1"/>
    <m/>
    <m/>
    <m/>
    <m/>
    <s v="1X"/>
    <m/>
    <m/>
    <m/>
    <x v="4"/>
    <n v="447734"/>
    <m/>
    <m/>
    <m/>
    <m/>
    <m/>
    <m/>
    <m/>
    <m/>
    <m/>
    <m/>
    <m/>
    <m/>
    <m/>
    <m/>
    <m/>
    <m/>
    <m/>
    <m/>
    <m/>
    <m/>
    <m/>
    <m/>
    <s v="NA"/>
    <x v="1"/>
    <n v="6.7039100000000004E-2"/>
    <n v="0"/>
    <n v="0"/>
    <n v="12"/>
    <m/>
    <n v="179"/>
    <m/>
    <n v="179"/>
    <n v="0"/>
    <n v="5.9055999999999997"/>
    <n v="3.1273300000000002"/>
    <n v="0"/>
    <m/>
    <m/>
    <n v="1"/>
    <n v="1"/>
    <m/>
    <n v="60"/>
    <n v="60"/>
    <n v="1"/>
    <n v="1"/>
    <n v="1220.8699999999999"/>
    <n v="1"/>
    <n v="1"/>
    <n v="0"/>
    <n v="0"/>
    <n v="0"/>
    <n v="0"/>
    <n v="168"/>
    <n v="6044"/>
    <n v="167"/>
    <n v="8"/>
    <n v="5.9055999999999997"/>
    <n v="4.0635300000000001"/>
    <n v="4"/>
    <n v="1"/>
    <n v="12"/>
    <n v="29.068000000000001"/>
    <n v="0"/>
    <m/>
    <n v="82"/>
    <n v="3.1273300000000002"/>
    <n v="85"/>
    <s v="snp"/>
  </r>
  <r>
    <x v="2"/>
    <x v="32"/>
    <s v="."/>
    <s v="G"/>
    <s v="T"/>
    <n v="6.1478199999999998E-15"/>
    <s v="PASS"/>
    <n v="0"/>
    <n v="1"/>
    <m/>
    <m/>
    <m/>
    <m/>
    <s v="1X"/>
    <m/>
    <m/>
    <m/>
    <x v="27"/>
    <n v="470028"/>
    <m/>
    <m/>
    <m/>
    <m/>
    <m/>
    <m/>
    <m/>
    <m/>
    <m/>
    <m/>
    <m/>
    <m/>
    <m/>
    <m/>
    <m/>
    <m/>
    <m/>
    <m/>
    <m/>
    <m/>
    <m/>
    <m/>
    <s v="NA"/>
    <x v="1"/>
    <n v="5.7971000000000002E-2"/>
    <n v="0"/>
    <n v="0"/>
    <n v="12"/>
    <m/>
    <n v="207"/>
    <m/>
    <n v="207"/>
    <n v="0"/>
    <n v="9.5247200000000003"/>
    <n v="4.8922400000000001"/>
    <n v="0"/>
    <m/>
    <m/>
    <n v="1"/>
    <n v="1"/>
    <m/>
    <n v="60"/>
    <n v="60"/>
    <n v="1"/>
    <n v="1"/>
    <n v="1483.55"/>
    <n v="1"/>
    <n v="0.98974399999999996"/>
    <n v="0"/>
    <n v="0"/>
    <n v="0"/>
    <n v="0"/>
    <n v="144"/>
    <n v="7288"/>
    <n v="195"/>
    <n v="3"/>
    <n v="9.5247200000000003"/>
    <n v="7.0303100000000001"/>
    <n v="9"/>
    <n v="1"/>
    <n v="0"/>
    <n v="29.068000000000001"/>
    <n v="12"/>
    <m/>
    <n v="102"/>
    <n v="3.9123000000000001"/>
    <n v="93"/>
    <s v="snp"/>
  </r>
  <r>
    <x v="2"/>
    <x v="33"/>
    <s v="."/>
    <s v="A"/>
    <s v="ACCTGAACCTGAG"/>
    <n v="135"/>
    <s v="PASS"/>
    <m/>
    <m/>
    <m/>
    <m/>
    <m/>
    <m/>
    <m/>
    <m/>
    <m/>
    <m/>
    <x v="28"/>
    <n v="527411"/>
    <m/>
    <m/>
    <m/>
    <m/>
    <m/>
    <m/>
    <m/>
    <m/>
    <m/>
    <m/>
    <m/>
    <m/>
    <m/>
    <m/>
    <m/>
    <m/>
    <m/>
    <m/>
    <m/>
    <m/>
    <m/>
    <m/>
    <s v="NA"/>
    <x v="1"/>
    <n v="0.14857100000000001"/>
    <m/>
    <m/>
    <m/>
    <m/>
    <n v="175"/>
    <s v="61.84.10.16"/>
    <m/>
    <m/>
    <m/>
    <m/>
    <m/>
    <n v="2"/>
    <m/>
    <m/>
    <m/>
    <m/>
    <m/>
    <m/>
    <m/>
    <m/>
    <m/>
    <m/>
    <m/>
    <m/>
    <m/>
    <m/>
    <m/>
    <m/>
    <m/>
    <m/>
    <m/>
    <m/>
    <m/>
    <m/>
    <m/>
    <m/>
    <m/>
    <m/>
    <n v="0"/>
    <m/>
    <m/>
    <m/>
    <m/>
  </r>
  <r>
    <x v="2"/>
    <x v="34"/>
    <s v="."/>
    <s v="C"/>
    <s v="T"/>
    <n v="4240"/>
    <s v="PASS"/>
    <m/>
    <m/>
    <m/>
    <m/>
    <m/>
    <m/>
    <m/>
    <m/>
    <m/>
    <m/>
    <x v="29"/>
    <n v="527420"/>
    <m/>
    <m/>
    <m/>
    <m/>
    <m/>
    <m/>
    <m/>
    <m/>
    <m/>
    <m/>
    <m/>
    <m/>
    <m/>
    <m/>
    <m/>
    <m/>
    <m/>
    <m/>
    <m/>
    <m/>
    <m/>
    <m/>
    <s v="NA"/>
    <x v="1"/>
    <n v="0.92682900000000001"/>
    <m/>
    <m/>
    <m/>
    <m/>
    <n v="164"/>
    <s v="1.2.64.97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0"/>
    <m/>
    <m/>
    <m/>
    <m/>
  </r>
  <r>
    <x v="2"/>
    <x v="35"/>
    <s v="."/>
    <s v="GCCGGAACCTGAGCCGGAA"/>
    <s v="G"/>
    <n v="416"/>
    <s v="PASS"/>
    <m/>
    <m/>
    <m/>
    <m/>
    <m/>
    <m/>
    <m/>
    <m/>
    <m/>
    <m/>
    <x v="30"/>
    <n v="527423"/>
    <m/>
    <m/>
    <m/>
    <m/>
    <m/>
    <m/>
    <m/>
    <m/>
    <m/>
    <m/>
    <m/>
    <m/>
    <m/>
    <m/>
    <m/>
    <m/>
    <m/>
    <m/>
    <m/>
    <m/>
    <m/>
    <m/>
    <s v="NA"/>
    <x v="1"/>
    <n v="9.3332999999999999E-2"/>
    <m/>
    <m/>
    <m/>
    <m/>
    <n v="150"/>
    <s v="50.87.8.6"/>
    <m/>
    <m/>
    <m/>
    <m/>
    <m/>
    <n v="2"/>
    <m/>
    <m/>
    <m/>
    <m/>
    <m/>
    <m/>
    <m/>
    <m/>
    <m/>
    <m/>
    <m/>
    <m/>
    <m/>
    <m/>
    <m/>
    <m/>
    <m/>
    <m/>
    <m/>
    <m/>
    <m/>
    <m/>
    <m/>
    <m/>
    <m/>
    <m/>
    <n v="8"/>
    <m/>
    <m/>
    <m/>
    <m/>
  </r>
  <r>
    <x v="2"/>
    <x v="36"/>
    <s v="."/>
    <s v="G"/>
    <s v="T"/>
    <n v="3101"/>
    <s v="PASS"/>
    <m/>
    <m/>
    <m/>
    <m/>
    <m/>
    <m/>
    <m/>
    <m/>
    <m/>
    <m/>
    <x v="31"/>
    <n v="527426"/>
    <m/>
    <m/>
    <m/>
    <m/>
    <m/>
    <m/>
    <m/>
    <m/>
    <m/>
    <m/>
    <m/>
    <m/>
    <m/>
    <m/>
    <m/>
    <m/>
    <m/>
    <m/>
    <m/>
    <m/>
    <m/>
    <m/>
    <s v="NA"/>
    <x v="1"/>
    <n v="0.60544200000000004"/>
    <m/>
    <m/>
    <m/>
    <m/>
    <n v="147"/>
    <s v="15.19.34.65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5"/>
    <m/>
    <m/>
    <m/>
    <m/>
  </r>
  <r>
    <x v="2"/>
    <x v="37"/>
    <s v="."/>
    <s v="TGAACCC"/>
    <s v="T"/>
    <n v="494"/>
    <s v="PASS"/>
    <m/>
    <m/>
    <m/>
    <m/>
    <m/>
    <m/>
    <m/>
    <m/>
    <m/>
    <m/>
    <x v="32"/>
    <n v="527444"/>
    <m/>
    <m/>
    <m/>
    <m/>
    <m/>
    <m/>
    <m/>
    <m/>
    <m/>
    <m/>
    <m/>
    <m/>
    <m/>
    <m/>
    <m/>
    <m/>
    <m/>
    <m/>
    <m/>
    <m/>
    <m/>
    <m/>
    <s v="NA"/>
    <x v="1"/>
    <n v="0.16666700000000001"/>
    <m/>
    <m/>
    <m/>
    <m/>
    <n v="102"/>
    <s v="39.49.2.15"/>
    <m/>
    <m/>
    <m/>
    <m/>
    <m/>
    <n v="1"/>
    <m/>
    <m/>
    <m/>
    <m/>
    <m/>
    <m/>
    <m/>
    <m/>
    <m/>
    <m/>
    <m/>
    <m/>
    <m/>
    <m/>
    <m/>
    <m/>
    <m/>
    <m/>
    <m/>
    <m/>
    <m/>
    <m/>
    <m/>
    <m/>
    <m/>
    <m/>
    <n v="18"/>
    <m/>
    <m/>
    <m/>
    <m/>
  </r>
  <r>
    <x v="2"/>
    <x v="38"/>
    <s v="."/>
    <s v="TGAACCC"/>
    <s v="T"/>
    <n v="609"/>
    <s v="PASS"/>
    <m/>
    <m/>
    <m/>
    <m/>
    <m/>
    <m/>
    <m/>
    <m/>
    <m/>
    <m/>
    <x v="33"/>
    <n v="527918"/>
    <m/>
    <m/>
    <m/>
    <m/>
    <m/>
    <m/>
    <m/>
    <m/>
    <m/>
    <m/>
    <m/>
    <m/>
    <m/>
    <m/>
    <m/>
    <m/>
    <m/>
    <m/>
    <m/>
    <m/>
    <m/>
    <m/>
    <s v="NA"/>
    <x v="1"/>
    <n v="0.4"/>
    <m/>
    <m/>
    <m/>
    <m/>
    <n v="50"/>
    <s v="18.12.16.4"/>
    <m/>
    <m/>
    <m/>
    <m/>
    <m/>
    <n v="1"/>
    <m/>
    <m/>
    <m/>
    <m/>
    <m/>
    <m/>
    <m/>
    <m/>
    <m/>
    <m/>
    <m/>
    <m/>
    <m/>
    <m/>
    <m/>
    <m/>
    <m/>
    <m/>
    <m/>
    <m/>
    <m/>
    <m/>
    <m/>
    <m/>
    <m/>
    <m/>
    <n v="6"/>
    <m/>
    <m/>
    <m/>
    <m/>
  </r>
  <r>
    <x v="2"/>
    <x v="39"/>
    <s v="."/>
    <s v="T"/>
    <s v="C"/>
    <n v="0"/>
    <s v="PASS"/>
    <n v="0"/>
    <n v="1"/>
    <m/>
    <m/>
    <m/>
    <m/>
    <s v="1X"/>
    <m/>
    <m/>
    <m/>
    <x v="34"/>
    <n v="642928"/>
    <m/>
    <m/>
    <m/>
    <m/>
    <m/>
    <m/>
    <m/>
    <m/>
    <m/>
    <m/>
    <m/>
    <m/>
    <m/>
    <m/>
    <m/>
    <m/>
    <m/>
    <m/>
    <m/>
    <m/>
    <m/>
    <m/>
    <s v="NA"/>
    <x v="1"/>
    <n v="5.1282099999999997E-2"/>
    <n v="0"/>
    <n v="0"/>
    <n v="14"/>
    <m/>
    <n v="274"/>
    <m/>
    <n v="274"/>
    <n v="0"/>
    <n v="12.936999999999999"/>
    <n v="3.0186799999999998"/>
    <n v="0"/>
    <m/>
    <m/>
    <n v="1"/>
    <n v="2"/>
    <m/>
    <n v="60"/>
    <n v="60"/>
    <n v="1"/>
    <n v="1"/>
    <n v="1945.13"/>
    <n v="1"/>
    <n v="0.98069499999999998"/>
    <n v="0"/>
    <n v="0"/>
    <n v="0"/>
    <n v="0"/>
    <n v="276"/>
    <n v="9652"/>
    <n v="259"/>
    <n v="4"/>
    <n v="8.5940899999999996"/>
    <n v="3.4211200000000002"/>
    <n v="10"/>
    <n v="1"/>
    <n v="1"/>
    <n v="25.345400000000001"/>
    <n v="13"/>
    <m/>
    <n v="140"/>
    <n v="6.7076700000000002"/>
    <n v="119"/>
    <s v="snp"/>
  </r>
  <r>
    <x v="2"/>
    <x v="40"/>
    <s v="."/>
    <s v="G"/>
    <s v="T"/>
    <n v="1.14669E-14"/>
    <s v="PASS"/>
    <n v="0"/>
    <n v="1"/>
    <m/>
    <m/>
    <m/>
    <m/>
    <s v="1X"/>
    <m/>
    <m/>
    <m/>
    <x v="35"/>
    <n v="706932"/>
    <m/>
    <m/>
    <m/>
    <m/>
    <m/>
    <m/>
    <m/>
    <m/>
    <m/>
    <m/>
    <m/>
    <m/>
    <m/>
    <m/>
    <m/>
    <m/>
    <m/>
    <m/>
    <m/>
    <m/>
    <m/>
    <m/>
    <s v="NA"/>
    <x v="1"/>
    <n v="5.9055099999999999E-2"/>
    <n v="0"/>
    <n v="0"/>
    <n v="15"/>
    <m/>
    <n v="254"/>
    <m/>
    <n v="254"/>
    <n v="0"/>
    <n v="3.1550600000000002"/>
    <n v="5.6360599999999996"/>
    <n v="0"/>
    <m/>
    <m/>
    <n v="1"/>
    <n v="1"/>
    <m/>
    <n v="60"/>
    <n v="60"/>
    <n v="1"/>
    <n v="1"/>
    <n v="1678.41"/>
    <n v="1"/>
    <n v="0.99581600000000003"/>
    <n v="0"/>
    <n v="0"/>
    <n v="0"/>
    <n v="0"/>
    <n v="248"/>
    <n v="8348"/>
    <n v="239"/>
    <n v="8"/>
    <n v="3.1550600000000002"/>
    <n v="4.1096599999999999"/>
    <n v="7"/>
    <n v="1"/>
    <n v="1"/>
    <n v="27.4756"/>
    <n v="14"/>
    <m/>
    <n v="124"/>
    <n v="3.7462399999999998"/>
    <n v="115"/>
    <s v="snp"/>
  </r>
  <r>
    <x v="2"/>
    <x v="41"/>
    <s v="."/>
    <s v="G"/>
    <s v="T"/>
    <n v="7287"/>
    <s v="PASS"/>
    <n v="1"/>
    <n v="1"/>
    <m/>
    <m/>
    <m/>
    <m/>
    <s v="1X"/>
    <m/>
    <m/>
    <m/>
    <x v="4"/>
    <n v="821838"/>
    <m/>
    <m/>
    <m/>
    <m/>
    <m/>
    <m/>
    <m/>
    <m/>
    <m/>
    <m/>
    <m/>
    <m/>
    <m/>
    <m/>
    <m/>
    <m/>
    <m/>
    <m/>
    <m/>
    <m/>
    <m/>
    <m/>
    <s v="NA"/>
    <x v="1"/>
    <n v="1"/>
    <n v="0"/>
    <n v="0"/>
    <n v="198"/>
    <m/>
    <n v="198"/>
    <s v="0.0.105.93"/>
    <n v="198"/>
    <n v="0"/>
    <n v="3.4051100000000001"/>
    <n v="0"/>
    <n v="0"/>
    <m/>
    <m/>
    <n v="1"/>
    <n v="1"/>
    <m/>
    <n v="60"/>
    <n v="0"/>
    <n v="1"/>
    <n v="1"/>
    <n v="1588.39"/>
    <n v="1"/>
    <n v="0"/>
    <n v="0"/>
    <n v="0"/>
    <n v="0"/>
    <n v="0"/>
    <n v="7736"/>
    <n v="0"/>
    <n v="0"/>
    <n v="77"/>
    <n v="24.2425"/>
    <n v="0"/>
    <n v="121"/>
    <n v="1"/>
    <n v="105"/>
    <n v="4.58955"/>
    <n v="93"/>
    <n v="0"/>
    <n v="0"/>
    <n v="0"/>
    <n v="0"/>
    <s v="snp"/>
  </r>
  <r>
    <x v="2"/>
    <x v="42"/>
    <s v="."/>
    <s v="C"/>
    <s v="T"/>
    <n v="7962"/>
    <s v="PASS"/>
    <n v="1"/>
    <n v="1"/>
    <m/>
    <m/>
    <m/>
    <m/>
    <s v="1X"/>
    <m/>
    <m/>
    <m/>
    <x v="4"/>
    <n v="831647"/>
    <m/>
    <m/>
    <m/>
    <m/>
    <m/>
    <m/>
    <m/>
    <m/>
    <m/>
    <m/>
    <m/>
    <m/>
    <m/>
    <m/>
    <m/>
    <m/>
    <m/>
    <m/>
    <m/>
    <m/>
    <m/>
    <m/>
    <s v="NA"/>
    <x v="1"/>
    <n v="0.99543400000000004"/>
    <n v="0"/>
    <n v="0"/>
    <n v="218"/>
    <m/>
    <n v="220"/>
    <s v="0.1.109.109"/>
    <n v="220"/>
    <n v="0"/>
    <n v="5.5602900000000002"/>
    <n v="5.1817700000000002"/>
    <n v="0"/>
    <m/>
    <m/>
    <n v="1"/>
    <n v="2"/>
    <m/>
    <n v="60"/>
    <n v="60"/>
    <n v="1"/>
    <n v="1"/>
    <n v="1739.57"/>
    <n v="1"/>
    <n v="1"/>
    <n v="0"/>
    <n v="0"/>
    <n v="0"/>
    <n v="0"/>
    <n v="8460"/>
    <n v="12"/>
    <n v="1"/>
    <n v="92"/>
    <n v="14.5251"/>
    <n v="5.1817700000000002"/>
    <n v="126"/>
    <n v="1"/>
    <n v="109"/>
    <n v="3.0103"/>
    <n v="109"/>
    <n v="0"/>
    <n v="0"/>
    <n v="5.1817700000000002"/>
    <n v="1"/>
    <s v="snp"/>
  </r>
  <r>
    <x v="2"/>
    <x v="43"/>
    <s v="."/>
    <s v="C"/>
    <s v="T"/>
    <n v="3.2395400000000002E-15"/>
    <s v="PASS"/>
    <n v="0"/>
    <n v="1"/>
    <m/>
    <m/>
    <m/>
    <m/>
    <s v="1X"/>
    <m/>
    <m/>
    <m/>
    <x v="36"/>
    <n v="914674"/>
    <m/>
    <m/>
    <m/>
    <m/>
    <m/>
    <m/>
    <m/>
    <m/>
    <m/>
    <m/>
    <m/>
    <m/>
    <m/>
    <m/>
    <m/>
    <m/>
    <m/>
    <m/>
    <m/>
    <m/>
    <m/>
    <m/>
    <s v="NA"/>
    <x v="1"/>
    <n v="5.2863399999999998E-2"/>
    <n v="0"/>
    <n v="0"/>
    <n v="12"/>
    <m/>
    <n v="234"/>
    <m/>
    <n v="234"/>
    <n v="0"/>
    <n v="5.9055999999999997"/>
    <n v="5.9291600000000004"/>
    <n v="0"/>
    <m/>
    <m/>
    <n v="1"/>
    <n v="2"/>
    <m/>
    <n v="60"/>
    <n v="60"/>
    <n v="1"/>
    <n v="1"/>
    <n v="1569.52"/>
    <n v="1"/>
    <n v="1"/>
    <n v="0"/>
    <n v="0"/>
    <n v="0"/>
    <n v="0"/>
    <n v="144"/>
    <n v="7716"/>
    <n v="215"/>
    <n v="8"/>
    <n v="5.9055999999999997"/>
    <n v="4.23238"/>
    <n v="4"/>
    <n v="1"/>
    <n v="12"/>
    <n v="29.068000000000001"/>
    <n v="0"/>
    <m/>
    <n v="95"/>
    <n v="9.3227200000000003"/>
    <n v="120"/>
    <s v="snp"/>
  </r>
  <r>
    <x v="2"/>
    <x v="44"/>
    <s v="."/>
    <s v="A"/>
    <s v="G"/>
    <n v="8210"/>
    <s v="PASS"/>
    <n v="1"/>
    <n v="1"/>
    <m/>
    <m/>
    <m/>
    <m/>
    <s v="1X"/>
    <m/>
    <m/>
    <m/>
    <x v="37"/>
    <n v="939030"/>
    <m/>
    <m/>
    <m/>
    <m/>
    <m/>
    <m/>
    <m/>
    <m/>
    <m/>
    <m/>
    <m/>
    <m/>
    <m/>
    <m/>
    <m/>
    <m/>
    <m/>
    <m/>
    <m/>
    <m/>
    <m/>
    <m/>
    <s v="NA"/>
    <x v="1"/>
    <n v="1"/>
    <n v="0"/>
    <n v="0"/>
    <n v="212"/>
    <m/>
    <n v="212"/>
    <s v="0.0.102.110"/>
    <n v="212"/>
    <n v="0"/>
    <n v="6.32897"/>
    <n v="0"/>
    <n v="0"/>
    <m/>
    <m/>
    <n v="1"/>
    <n v="1"/>
    <m/>
    <n v="60"/>
    <n v="0"/>
    <n v="1"/>
    <n v="1"/>
    <n v="1732.72"/>
    <n v="1"/>
    <n v="0"/>
    <n v="0"/>
    <n v="0"/>
    <n v="0"/>
    <n v="0"/>
    <n v="8420"/>
    <n v="0"/>
    <n v="0"/>
    <n v="119"/>
    <n v="9.9344300000000008"/>
    <n v="0"/>
    <n v="93"/>
    <n v="1"/>
    <n v="102"/>
    <n v="3.6658400000000002"/>
    <n v="110"/>
    <n v="0"/>
    <n v="0"/>
    <n v="0"/>
    <n v="0"/>
    <s v="snp"/>
  </r>
  <r>
    <x v="2"/>
    <x v="45"/>
    <s v="."/>
    <s v="G"/>
    <s v="A"/>
    <n v="6929"/>
    <s v="PASS"/>
    <n v="1"/>
    <n v="1"/>
    <m/>
    <m/>
    <m/>
    <m/>
    <s v="1X"/>
    <m/>
    <m/>
    <m/>
    <x v="38"/>
    <n v="943495"/>
    <m/>
    <m/>
    <m/>
    <m/>
    <m/>
    <m/>
    <m/>
    <m/>
    <m/>
    <m/>
    <m/>
    <m/>
    <m/>
    <m/>
    <m/>
    <m/>
    <m/>
    <m/>
    <m/>
    <m/>
    <m/>
    <m/>
    <s v="NA"/>
    <x v="1"/>
    <n v="1"/>
    <n v="0"/>
    <n v="0"/>
    <n v="193"/>
    <m/>
    <n v="195"/>
    <s v="0.0.108.83"/>
    <n v="195"/>
    <n v="0"/>
    <n v="3.1115599999999999"/>
    <n v="0"/>
    <n v="0"/>
    <m/>
    <m/>
    <n v="1"/>
    <n v="2"/>
    <m/>
    <n v="60"/>
    <n v="0"/>
    <n v="1"/>
    <n v="1"/>
    <n v="1534.72"/>
    <n v="0.98963699999999999"/>
    <n v="0"/>
    <n v="0"/>
    <n v="0"/>
    <n v="0"/>
    <n v="0"/>
    <n v="7460"/>
    <n v="0"/>
    <n v="0"/>
    <n v="95"/>
    <n v="3.1115599999999999"/>
    <n v="0"/>
    <n v="98"/>
    <n v="1"/>
    <n v="109"/>
    <n v="10.042299999999999"/>
    <n v="84"/>
    <n v="0"/>
    <n v="0"/>
    <n v="0"/>
    <n v="0"/>
    <s v="snp"/>
  </r>
  <r>
    <x v="2"/>
    <x v="46"/>
    <s v="."/>
    <s v="A"/>
    <s v="G"/>
    <n v="2.8508400000000001E-14"/>
    <s v="PASS"/>
    <n v="0"/>
    <n v="1"/>
    <m/>
    <m/>
    <m/>
    <m/>
    <s v="1X"/>
    <m/>
    <m/>
    <m/>
    <x v="39"/>
    <n v="991932"/>
    <m/>
    <m/>
    <m/>
    <m/>
    <m/>
    <m/>
    <m/>
    <m/>
    <m/>
    <m/>
    <m/>
    <m/>
    <m/>
    <m/>
    <m/>
    <m/>
    <m/>
    <m/>
    <m/>
    <m/>
    <m/>
    <m/>
    <s v="NA"/>
    <x v="1"/>
    <n v="5.4545499999999997E-2"/>
    <n v="0"/>
    <n v="0"/>
    <n v="12"/>
    <m/>
    <n v="220"/>
    <m/>
    <n v="220"/>
    <n v="0"/>
    <n v="3.7341199999999999"/>
    <n v="4.0542800000000003"/>
    <n v="0"/>
    <m/>
    <m/>
    <n v="1"/>
    <n v="1"/>
    <m/>
    <n v="60"/>
    <n v="60"/>
    <n v="1"/>
    <n v="1"/>
    <n v="1511.82"/>
    <n v="1"/>
    <n v="0.980769"/>
    <n v="0"/>
    <n v="0"/>
    <n v="0"/>
    <n v="0"/>
    <n v="264"/>
    <n v="7560"/>
    <n v="208"/>
    <n v="7"/>
    <n v="3.7341199999999999"/>
    <n v="3.0103"/>
    <n v="5"/>
    <n v="1"/>
    <n v="12"/>
    <n v="29.068000000000001"/>
    <n v="0"/>
    <m/>
    <n v="91"/>
    <n v="10.067600000000001"/>
    <n v="117"/>
    <s v="snp"/>
  </r>
  <r>
    <x v="2"/>
    <x v="47"/>
    <s v="."/>
    <s v="C"/>
    <s v="T"/>
    <n v="1.8232099999999999E-14"/>
    <s v="PASS"/>
    <n v="0"/>
    <n v="1"/>
    <m/>
    <m/>
    <m/>
    <m/>
    <s v="1X"/>
    <m/>
    <m/>
    <m/>
    <x v="40"/>
    <n v="991934"/>
    <m/>
    <m/>
    <m/>
    <m/>
    <m/>
    <m/>
    <m/>
    <m/>
    <m/>
    <m/>
    <m/>
    <m/>
    <m/>
    <m/>
    <m/>
    <m/>
    <m/>
    <m/>
    <m/>
    <m/>
    <m/>
    <m/>
    <s v="NA"/>
    <x v="1"/>
    <n v="5.2132699999999997E-2"/>
    <n v="0"/>
    <n v="0"/>
    <n v="11"/>
    <m/>
    <n v="217"/>
    <m/>
    <n v="217"/>
    <n v="0"/>
    <n v="7.9454599999999997"/>
    <n v="5.1383400000000004"/>
    <n v="0"/>
    <m/>
    <m/>
    <n v="1"/>
    <n v="2"/>
    <m/>
    <n v="60"/>
    <n v="60"/>
    <n v="1"/>
    <n v="1"/>
    <n v="1404.18"/>
    <n v="1"/>
    <n v="0.98"/>
    <n v="0"/>
    <n v="0"/>
    <n v="0"/>
    <n v="0"/>
    <n v="144"/>
    <n v="6920"/>
    <n v="200"/>
    <n v="8"/>
    <n v="7.9454599999999997"/>
    <n v="3.40116"/>
    <n v="3"/>
    <n v="1"/>
    <n v="11"/>
    <n v="26.8965"/>
    <n v="0"/>
    <m/>
    <n v="84"/>
    <n v="14.1282"/>
    <n v="116"/>
    <s v="snp"/>
  </r>
  <r>
    <x v="2"/>
    <x v="48"/>
    <s v="."/>
    <s v="G"/>
    <s v="T"/>
    <n v="2.5316E-15"/>
    <s v="PASS"/>
    <n v="0"/>
    <n v="1"/>
    <m/>
    <m/>
    <m/>
    <m/>
    <s v="1X"/>
    <m/>
    <m/>
    <m/>
    <x v="41"/>
    <n v="1009101"/>
    <m/>
    <m/>
    <m/>
    <m/>
    <m/>
    <m/>
    <m/>
    <m/>
    <m/>
    <m/>
    <m/>
    <m/>
    <m/>
    <m/>
    <m/>
    <m/>
    <m/>
    <m/>
    <m/>
    <m/>
    <m/>
    <m/>
    <s v="NA"/>
    <x v="1"/>
    <n v="6.5972199999999995E-2"/>
    <n v="0"/>
    <n v="0"/>
    <n v="19"/>
    <m/>
    <n v="299"/>
    <m/>
    <n v="299"/>
    <n v="0"/>
    <n v="3.12459"/>
    <n v="3.40585"/>
    <n v="0"/>
    <m/>
    <m/>
    <n v="1"/>
    <n v="3"/>
    <m/>
    <n v="60"/>
    <n v="60"/>
    <n v="1"/>
    <n v="1"/>
    <n v="1602.66"/>
    <n v="1"/>
    <n v="0.99256500000000003"/>
    <n v="0"/>
    <n v="0"/>
    <n v="0"/>
    <n v="0"/>
    <n v="348"/>
    <n v="8088"/>
    <n v="269"/>
    <n v="12"/>
    <n v="5.8674999999999997"/>
    <n v="15.288399999999999"/>
    <n v="7"/>
    <n v="1"/>
    <n v="2"/>
    <n v="28.725100000000001"/>
    <n v="17"/>
    <m/>
    <n v="141"/>
    <n v="4.37453"/>
    <n v="128"/>
    <s v="snp"/>
  </r>
  <r>
    <x v="2"/>
    <x v="49"/>
    <s v="."/>
    <s v="G"/>
    <s v="T"/>
    <n v="10361"/>
    <s v="PASS"/>
    <n v="1"/>
    <n v="1"/>
    <m/>
    <m/>
    <m/>
    <m/>
    <s v="1X"/>
    <m/>
    <m/>
    <m/>
    <x v="4"/>
    <n v="1012958"/>
    <m/>
    <m/>
    <m/>
    <m/>
    <m/>
    <m/>
    <m/>
    <m/>
    <m/>
    <m/>
    <m/>
    <m/>
    <m/>
    <m/>
    <m/>
    <m/>
    <m/>
    <m/>
    <m/>
    <m/>
    <m/>
    <m/>
    <s v="NA"/>
    <x v="1"/>
    <n v="1"/>
    <n v="0"/>
    <n v="0"/>
    <n v="288"/>
    <m/>
    <n v="288"/>
    <s v="0.0.160.128"/>
    <n v="288"/>
    <n v="0"/>
    <n v="12.7819"/>
    <n v="0"/>
    <n v="0"/>
    <m/>
    <m/>
    <n v="1"/>
    <n v="1"/>
    <m/>
    <n v="60"/>
    <n v="0"/>
    <n v="1"/>
    <n v="1"/>
    <n v="2289.86"/>
    <n v="1"/>
    <n v="0"/>
    <n v="0"/>
    <n v="0"/>
    <n v="0"/>
    <n v="0"/>
    <n v="11124"/>
    <n v="0"/>
    <n v="0"/>
    <n v="134"/>
    <n v="6.02623"/>
    <n v="0"/>
    <n v="154"/>
    <n v="1"/>
    <n v="160"/>
    <n v="10.7311"/>
    <n v="128"/>
    <n v="0"/>
    <n v="0"/>
    <n v="0"/>
    <n v="0"/>
    <s v="snp"/>
  </r>
  <r>
    <x v="2"/>
    <x v="50"/>
    <s v="."/>
    <s v="G"/>
    <s v="A"/>
    <n v="10032"/>
    <s v="PASS"/>
    <n v="1"/>
    <n v="1"/>
    <m/>
    <m/>
    <m/>
    <m/>
    <s v="1X"/>
    <m/>
    <m/>
    <m/>
    <x v="4"/>
    <n v="1014505"/>
    <m/>
    <m/>
    <m/>
    <m/>
    <m/>
    <m/>
    <m/>
    <m/>
    <m/>
    <m/>
    <m/>
    <m/>
    <m/>
    <m/>
    <m/>
    <m/>
    <m/>
    <m/>
    <m/>
    <m/>
    <m/>
    <m/>
    <s v="NA"/>
    <x v="1"/>
    <n v="1"/>
    <n v="0"/>
    <n v="0"/>
    <n v="267"/>
    <m/>
    <n v="267"/>
    <s v="0.0.126.137"/>
    <n v="267"/>
    <n v="0"/>
    <n v="9.8500300000000003"/>
    <n v="0"/>
    <n v="0"/>
    <m/>
    <m/>
    <n v="1"/>
    <n v="1"/>
    <m/>
    <n v="60"/>
    <n v="0"/>
    <n v="1"/>
    <n v="1"/>
    <n v="2165.34"/>
    <n v="0.98501899999999998"/>
    <n v="0"/>
    <n v="0"/>
    <n v="0"/>
    <n v="0"/>
    <n v="0"/>
    <n v="10512"/>
    <n v="0"/>
    <n v="0"/>
    <n v="144"/>
    <n v="6.5968900000000001"/>
    <n v="0"/>
    <n v="123"/>
    <n v="1"/>
    <n v="128"/>
    <n v="3.99438"/>
    <n v="139"/>
    <n v="0"/>
    <n v="0"/>
    <n v="0"/>
    <n v="0"/>
    <s v="snp"/>
  </r>
  <r>
    <x v="2"/>
    <x v="51"/>
    <s v="."/>
    <s v="G"/>
    <s v="T"/>
    <n v="0"/>
    <s v="PASS"/>
    <n v="0"/>
    <n v="1"/>
    <m/>
    <m/>
    <m/>
    <m/>
    <s v="1X"/>
    <m/>
    <m/>
    <m/>
    <x v="42"/>
    <n v="1051533"/>
    <m/>
    <m/>
    <m/>
    <m/>
    <m/>
    <m/>
    <m/>
    <m/>
    <m/>
    <m/>
    <m/>
    <m/>
    <m/>
    <m/>
    <m/>
    <m/>
    <m/>
    <m/>
    <m/>
    <m/>
    <m/>
    <m/>
    <s v="NA"/>
    <x v="1"/>
    <n v="5.6390999999999997E-2"/>
    <n v="0"/>
    <n v="0"/>
    <n v="15"/>
    <m/>
    <n v="266"/>
    <m/>
    <n v="266"/>
    <n v="0"/>
    <n v="4.31318"/>
    <n v="13.6081"/>
    <n v="0"/>
    <m/>
    <m/>
    <n v="1"/>
    <n v="1"/>
    <m/>
    <n v="60"/>
    <n v="60"/>
    <n v="1"/>
    <n v="1"/>
    <n v="1696.95"/>
    <n v="0.93333299999999997"/>
    <n v="0.99601600000000001"/>
    <n v="0"/>
    <n v="0"/>
    <n v="0"/>
    <n v="0"/>
    <n v="248"/>
    <n v="8456"/>
    <n v="251"/>
    <n v="6"/>
    <n v="4.31318"/>
    <n v="5.5105199999999996"/>
    <n v="9"/>
    <n v="1"/>
    <n v="2"/>
    <n v="20.526800000000001"/>
    <n v="13"/>
    <m/>
    <n v="132"/>
    <n v="4.4723699999999997"/>
    <n v="119"/>
    <s v="snp"/>
  </r>
  <r>
    <x v="2"/>
    <x v="52"/>
    <s v="."/>
    <s v="TG"/>
    <s v="T"/>
    <n v="3.0858700000000001E-14"/>
    <s v="PASS"/>
    <n v="0"/>
    <n v="1"/>
    <m/>
    <m/>
    <m/>
    <m/>
    <s v="1M1D14M"/>
    <m/>
    <m/>
    <m/>
    <x v="43"/>
    <n v="1059601"/>
    <m/>
    <m/>
    <m/>
    <m/>
    <m/>
    <m/>
    <m/>
    <m/>
    <m/>
    <m/>
    <m/>
    <m/>
    <m/>
    <m/>
    <m/>
    <m/>
    <m/>
    <m/>
    <m/>
    <m/>
    <m/>
    <m/>
    <s v="NA"/>
    <x v="1"/>
    <n v="7.3863600000000001E-2"/>
    <n v="0"/>
    <n v="0"/>
    <n v="13"/>
    <m/>
    <n v="219"/>
    <m/>
    <n v="218.875"/>
    <n v="0"/>
    <n v="7.18621"/>
    <n v="10.057600000000001"/>
    <n v="0"/>
    <m/>
    <m/>
    <n v="1"/>
    <n v="27"/>
    <m/>
    <n v="60"/>
    <n v="60"/>
    <n v="1"/>
    <n v="1"/>
    <n v="1180.69"/>
    <n v="0.92307700000000004"/>
    <n v="1"/>
    <n v="2.5"/>
    <n v="30"/>
    <n v="30"/>
    <n v="2.5"/>
    <n v="416"/>
    <n v="6142"/>
    <n v="163"/>
    <n v="6"/>
    <n v="3.1773400000000001"/>
    <n v="3.1301999999999999"/>
    <n v="7"/>
    <n v="1"/>
    <n v="6"/>
    <n v="3.1773400000000001"/>
    <n v="7"/>
    <m/>
    <n v="90"/>
    <n v="6.8603300000000003"/>
    <n v="73"/>
    <s v="del"/>
  </r>
  <r>
    <x v="2"/>
    <x v="53"/>
    <s v="."/>
    <s v="A"/>
    <s v="G"/>
    <n v="12943"/>
    <s v="PASS"/>
    <n v="1"/>
    <n v="1"/>
    <m/>
    <m/>
    <m/>
    <m/>
    <s v="1X"/>
    <m/>
    <m/>
    <m/>
    <x v="44"/>
    <n v="1364187"/>
    <m/>
    <m/>
    <m/>
    <m/>
    <m/>
    <m/>
    <m/>
    <m/>
    <m/>
    <m/>
    <m/>
    <m/>
    <m/>
    <m/>
    <m/>
    <m/>
    <m/>
    <m/>
    <m/>
    <m/>
    <m/>
    <m/>
    <s v="NA"/>
    <x v="1"/>
    <n v="0.99722200000000005"/>
    <n v="0"/>
    <n v="0"/>
    <n v="359"/>
    <m/>
    <n v="360"/>
    <s v="0.0.177.182"/>
    <n v="360"/>
    <n v="0"/>
    <n v="3.7421899999999999"/>
    <n v="5.1817700000000002"/>
    <n v="0"/>
    <m/>
    <m/>
    <n v="1"/>
    <n v="1"/>
    <m/>
    <n v="60"/>
    <n v="60"/>
    <n v="1"/>
    <n v="1"/>
    <n v="2875.89"/>
    <n v="1"/>
    <n v="0"/>
    <n v="0"/>
    <n v="0"/>
    <n v="0"/>
    <n v="0"/>
    <n v="13940"/>
    <n v="12"/>
    <n v="1"/>
    <n v="171"/>
    <n v="4.7583700000000002"/>
    <n v="5.1817700000000002"/>
    <n v="188"/>
    <n v="1"/>
    <n v="177"/>
    <n v="3.1615199999999999"/>
    <n v="182"/>
    <n v="0"/>
    <n v="0"/>
    <n v="5.1817700000000002"/>
    <n v="1"/>
    <s v="snp"/>
  </r>
  <r>
    <x v="2"/>
    <x v="54"/>
    <s v="."/>
    <s v="G"/>
    <s v="T"/>
    <n v="0"/>
    <s v="PASS"/>
    <n v="0"/>
    <n v="1"/>
    <m/>
    <m/>
    <m/>
    <m/>
    <s v="1X"/>
    <m/>
    <m/>
    <m/>
    <x v="45"/>
    <n v="1529088"/>
    <m/>
    <m/>
    <m/>
    <m/>
    <m/>
    <m/>
    <m/>
    <m/>
    <m/>
    <m/>
    <m/>
    <m/>
    <m/>
    <m/>
    <m/>
    <m/>
    <m/>
    <m/>
    <m/>
    <m/>
    <m/>
    <m/>
    <s v="NA"/>
    <x v="1"/>
    <n v="5.4166699999999998E-2"/>
    <n v="0"/>
    <n v="0"/>
    <n v="13"/>
    <m/>
    <n v="243"/>
    <m/>
    <n v="243"/>
    <n v="0"/>
    <n v="11.1951"/>
    <n v="3.09639"/>
    <n v="0"/>
    <m/>
    <m/>
    <n v="1"/>
    <n v="3"/>
    <m/>
    <n v="60"/>
    <n v="60"/>
    <n v="1"/>
    <n v="1"/>
    <n v="1417.46"/>
    <n v="1"/>
    <n v="0.99118899999999999"/>
    <n v="0"/>
    <n v="0"/>
    <n v="0"/>
    <n v="0"/>
    <n v="180"/>
    <n v="7016"/>
    <n v="227"/>
    <n v="3"/>
    <n v="11.1951"/>
    <n v="6.4636100000000001"/>
    <n v="10"/>
    <n v="1"/>
    <n v="2"/>
    <n v="16.540199999999999"/>
    <n v="11"/>
    <m/>
    <n v="116"/>
    <n v="3.2494499999999999"/>
    <n v="111"/>
    <s v="snp"/>
  </r>
  <r>
    <x v="2"/>
    <x v="55"/>
    <s v="."/>
    <s v="G"/>
    <s v="T"/>
    <n v="0"/>
    <s v="PASS"/>
    <n v="0"/>
    <n v="1"/>
    <m/>
    <m/>
    <m/>
    <m/>
    <s v="1X"/>
    <m/>
    <m/>
    <m/>
    <x v="46"/>
    <n v="1529089"/>
    <m/>
    <m/>
    <m/>
    <m/>
    <m/>
    <m/>
    <m/>
    <m/>
    <m/>
    <m/>
    <m/>
    <m/>
    <m/>
    <m/>
    <m/>
    <m/>
    <m/>
    <m/>
    <m/>
    <m/>
    <m/>
    <m/>
    <s v="NA"/>
    <x v="1"/>
    <n v="7.5221200000000002E-2"/>
    <n v="0"/>
    <n v="0"/>
    <n v="17"/>
    <m/>
    <n v="242"/>
    <m/>
    <n v="242"/>
    <n v="0"/>
    <n v="9.2692499999999995"/>
    <n v="3.0206900000000001"/>
    <n v="0"/>
    <m/>
    <m/>
    <n v="1"/>
    <n v="3"/>
    <m/>
    <n v="60"/>
    <n v="60"/>
    <n v="1"/>
    <n v="1"/>
    <n v="1299.3800000000001"/>
    <n v="1"/>
    <n v="0.99043099999999995"/>
    <n v="0"/>
    <n v="0"/>
    <n v="0"/>
    <n v="0"/>
    <n v="252"/>
    <n v="6520"/>
    <n v="209"/>
    <n v="7"/>
    <n v="4.1599000000000004"/>
    <n v="4.7661800000000003"/>
    <n v="10"/>
    <n v="1"/>
    <n v="2"/>
    <n v="24.597300000000001"/>
    <n v="15"/>
    <m/>
    <n v="117"/>
    <n v="9.5039400000000001"/>
    <n v="92"/>
    <s v="snp"/>
  </r>
  <r>
    <x v="2"/>
    <x v="56"/>
    <s v="."/>
    <s v="C"/>
    <s v="A"/>
    <n v="1.31849E-14"/>
    <s v="PASS"/>
    <n v="0"/>
    <n v="1"/>
    <m/>
    <m/>
    <m/>
    <m/>
    <s v="1X"/>
    <m/>
    <m/>
    <m/>
    <x v="47"/>
    <n v="1623497"/>
    <m/>
    <m/>
    <m/>
    <m/>
    <m/>
    <m/>
    <m/>
    <m/>
    <m/>
    <m/>
    <m/>
    <m/>
    <m/>
    <m/>
    <m/>
    <m/>
    <m/>
    <m/>
    <m/>
    <m/>
    <m/>
    <m/>
    <s v="NA"/>
    <x v="1"/>
    <n v="6.6666699999999995E-2"/>
    <n v="0"/>
    <n v="0"/>
    <n v="5"/>
    <m/>
    <n v="75"/>
    <m/>
    <n v="75"/>
    <n v="0"/>
    <n v="13.867699999999999"/>
    <n v="27.3308"/>
    <n v="0"/>
    <m/>
    <m/>
    <n v="1"/>
    <n v="1"/>
    <m/>
    <n v="40"/>
    <n v="40"/>
    <n v="1"/>
    <n v="1"/>
    <n v="426.50700000000001"/>
    <n v="1"/>
    <n v="1"/>
    <n v="0"/>
    <n v="0"/>
    <n v="0"/>
    <n v="0"/>
    <n v="72"/>
    <n v="2420"/>
    <n v="70"/>
    <n v="5"/>
    <n v="13.867699999999999"/>
    <n v="9.0904199999999999"/>
    <n v="0"/>
    <n v="1"/>
    <n v="5"/>
    <n v="13.867699999999999"/>
    <n v="0"/>
    <m/>
    <n v="63"/>
    <n v="100.292"/>
    <n v="7"/>
    <s v="snp"/>
  </r>
  <r>
    <x v="2"/>
    <x v="57"/>
    <s v="."/>
    <s v="TGTGGCC"/>
    <s v="T"/>
    <n v="949"/>
    <s v="PASS"/>
    <n v="0"/>
    <n v="1"/>
    <m/>
    <m/>
    <m/>
    <m/>
    <s v="1M6D7M"/>
    <m/>
    <m/>
    <m/>
    <x v="48"/>
    <n v="1723940"/>
    <m/>
    <m/>
    <m/>
    <m/>
    <m/>
    <m/>
    <m/>
    <m/>
    <m/>
    <m/>
    <m/>
    <m/>
    <m/>
    <m/>
    <m/>
    <m/>
    <m/>
    <m/>
    <m/>
    <m/>
    <m/>
    <m/>
    <s v="NA"/>
    <x v="1"/>
    <n v="9.5930199999999993E-2"/>
    <n v="0"/>
    <n v="0"/>
    <n v="33"/>
    <m/>
    <n v="358"/>
    <s v="192.176.15.18"/>
    <n v="344.786"/>
    <n v="0"/>
    <n v="3.0760999999999998"/>
    <n v="4.1902999999999997"/>
    <n v="0"/>
    <n v="1"/>
    <m/>
    <n v="6"/>
    <n v="10"/>
    <m/>
    <n v="60"/>
    <n v="60"/>
    <n v="1"/>
    <n v="1"/>
    <n v="2230.69"/>
    <n v="1"/>
    <n v="1"/>
    <n v="0"/>
    <n v="0"/>
    <n v="35"/>
    <n v="1"/>
    <n v="1132"/>
    <n v="11922"/>
    <n v="311"/>
    <n v="16"/>
    <n v="3.0760999999999998"/>
    <n v="3.07314"/>
    <n v="17"/>
    <n v="1"/>
    <n v="15"/>
    <n v="3.6025200000000002"/>
    <n v="18"/>
    <n v="3"/>
    <n v="161"/>
    <n v="3.8551500000000001"/>
    <n v="150"/>
    <s v="del"/>
  </r>
  <r>
    <x v="2"/>
    <x v="58"/>
    <s v="."/>
    <s v="C"/>
    <s v="T"/>
    <n v="13026"/>
    <s v="PASS"/>
    <n v="1"/>
    <n v="1"/>
    <m/>
    <m/>
    <m/>
    <m/>
    <s v="1X"/>
    <m/>
    <m/>
    <m/>
    <x v="49"/>
    <n v="1743265"/>
    <m/>
    <m/>
    <m/>
    <m/>
    <m/>
    <m/>
    <m/>
    <m/>
    <m/>
    <m/>
    <m/>
    <m/>
    <m/>
    <m/>
    <m/>
    <m/>
    <m/>
    <m/>
    <m/>
    <m/>
    <m/>
    <m/>
    <s v="NA"/>
    <x v="1"/>
    <n v="0.99710100000000002"/>
    <n v="0"/>
    <n v="0"/>
    <n v="344"/>
    <m/>
    <n v="346"/>
    <s v="1.0.176.166"/>
    <n v="346"/>
    <n v="0"/>
    <n v="3.4142899999999998"/>
    <n v="5.1817700000000002"/>
    <n v="0"/>
    <m/>
    <m/>
    <n v="1"/>
    <n v="2"/>
    <m/>
    <n v="60"/>
    <n v="60"/>
    <n v="1"/>
    <n v="1"/>
    <n v="2813.38"/>
    <n v="0.99418600000000001"/>
    <n v="1"/>
    <n v="0"/>
    <n v="0"/>
    <n v="0"/>
    <n v="0"/>
    <n v="13636"/>
    <n v="12"/>
    <n v="1"/>
    <n v="174"/>
    <n v="3.1113"/>
    <n v="5.1817700000000002"/>
    <n v="170"/>
    <n v="1"/>
    <n v="176"/>
    <n v="3.4142899999999998"/>
    <n v="168"/>
    <n v="0"/>
    <n v="1"/>
    <n v="5.1817700000000002"/>
    <n v="0"/>
    <s v="snp"/>
  </r>
  <r>
    <x v="2"/>
    <x v="59"/>
    <s v="."/>
    <s v="G"/>
    <s v="GC"/>
    <n v="0"/>
    <s v="PASS"/>
    <n v="0"/>
    <n v="1"/>
    <m/>
    <m/>
    <m/>
    <m/>
    <s v="1M1I14M"/>
    <m/>
    <m/>
    <m/>
    <x v="50"/>
    <n v="1803789"/>
    <m/>
    <m/>
    <m/>
    <m/>
    <m/>
    <m/>
    <m/>
    <m/>
    <m/>
    <m/>
    <m/>
    <m/>
    <m/>
    <m/>
    <m/>
    <m/>
    <m/>
    <m/>
    <m/>
    <m/>
    <m/>
    <m/>
    <s v="NA"/>
    <x v="1"/>
    <n v="6.7375900000000002E-2"/>
    <n v="0"/>
    <n v="0"/>
    <n v="19"/>
    <m/>
    <n v="312"/>
    <m/>
    <n v="312.93299999999999"/>
    <n v="0"/>
    <n v="16.839200000000002"/>
    <n v="14.313499999999999"/>
    <n v="0"/>
    <m/>
    <m/>
    <n v="1"/>
    <n v="14"/>
    <m/>
    <n v="60"/>
    <n v="60"/>
    <n v="1"/>
    <n v="1"/>
    <n v="1954.47"/>
    <n v="1"/>
    <n v="1"/>
    <n v="0.5"/>
    <n v="6"/>
    <n v="6"/>
    <n v="0.5"/>
    <n v="608"/>
    <n v="10074"/>
    <n v="263"/>
    <n v="8"/>
    <n v="4.0388900000000003"/>
    <n v="14.313499999999999"/>
    <n v="11"/>
    <n v="1"/>
    <n v="8"/>
    <n v="4.0388900000000003"/>
    <n v="11"/>
    <m/>
    <n v="138"/>
    <n v="4.4056600000000001"/>
    <n v="125"/>
    <s v="ins"/>
  </r>
  <r>
    <x v="2"/>
    <x v="60"/>
    <s v="."/>
    <s v="T"/>
    <s v="C"/>
    <n v="3.1642000000000002E-16"/>
    <s v="PASS"/>
    <n v="0"/>
    <n v="1"/>
    <m/>
    <m/>
    <m/>
    <m/>
    <s v="1X"/>
    <m/>
    <m/>
    <m/>
    <x v="51"/>
    <n v="1905206"/>
    <m/>
    <m/>
    <m/>
    <m/>
    <m/>
    <m/>
    <m/>
    <m/>
    <m/>
    <m/>
    <m/>
    <m/>
    <m/>
    <m/>
    <m/>
    <m/>
    <m/>
    <m/>
    <m/>
    <m/>
    <m/>
    <m/>
    <s v="NA"/>
    <x v="1"/>
    <n v="5.0847499999999997E-2"/>
    <n v="0"/>
    <n v="0"/>
    <n v="12"/>
    <m/>
    <n v="236"/>
    <m/>
    <n v="236"/>
    <n v="0"/>
    <n v="29.068000000000001"/>
    <n v="6.8879299999999999"/>
    <n v="0"/>
    <m/>
    <m/>
    <n v="1"/>
    <n v="1"/>
    <m/>
    <n v="60"/>
    <n v="60"/>
    <n v="1"/>
    <n v="1"/>
    <n v="1621.44"/>
    <n v="1"/>
    <n v="1"/>
    <n v="0"/>
    <n v="0"/>
    <n v="0"/>
    <n v="0"/>
    <n v="168"/>
    <n v="7952"/>
    <n v="224"/>
    <n v="12"/>
    <n v="29.068000000000001"/>
    <n v="7.7022300000000001"/>
    <n v="0"/>
    <n v="1"/>
    <n v="12"/>
    <n v="29.068000000000001"/>
    <n v="0"/>
    <m/>
    <n v="89"/>
    <n v="23.523"/>
    <n v="135"/>
    <s v="snp"/>
  </r>
  <r>
    <x v="2"/>
    <x v="61"/>
    <s v="."/>
    <s v="A"/>
    <s v="T"/>
    <n v="15974"/>
    <s v="PASS"/>
    <n v="1"/>
    <n v="1"/>
    <m/>
    <m/>
    <m/>
    <m/>
    <s v="1X"/>
    <m/>
    <m/>
    <m/>
    <x v="52"/>
    <n v="2092571"/>
    <m/>
    <m/>
    <m/>
    <m/>
    <m/>
    <m/>
    <m/>
    <m/>
    <m/>
    <m/>
    <m/>
    <m/>
    <m/>
    <m/>
    <m/>
    <m/>
    <m/>
    <m/>
    <m/>
    <m/>
    <m/>
    <m/>
    <s v="NA"/>
    <x v="1"/>
    <n v="1"/>
    <n v="0"/>
    <n v="0"/>
    <n v="435"/>
    <m/>
    <n v="435"/>
    <s v="0.0.233.201"/>
    <n v="435"/>
    <n v="0"/>
    <n v="6.6493900000000004"/>
    <n v="0"/>
    <n v="0"/>
    <m/>
    <m/>
    <n v="1"/>
    <n v="1"/>
    <m/>
    <n v="60"/>
    <n v="0"/>
    <n v="1"/>
    <n v="1"/>
    <n v="3541.37"/>
    <n v="0.99770099999999995"/>
    <n v="0"/>
    <n v="0"/>
    <n v="0"/>
    <n v="0"/>
    <n v="0"/>
    <n v="17180"/>
    <n v="0"/>
    <n v="0"/>
    <n v="187"/>
    <n v="21.585100000000001"/>
    <n v="0"/>
    <n v="248"/>
    <n v="1"/>
    <n v="233"/>
    <n v="7.8075099999999997"/>
    <n v="202"/>
    <n v="0"/>
    <n v="0"/>
    <n v="0"/>
    <n v="0"/>
    <s v="snp"/>
  </r>
  <r>
    <x v="2"/>
    <x v="62"/>
    <s v="."/>
    <s v="T"/>
    <s v="C"/>
    <n v="16162"/>
    <s v="PASS"/>
    <n v="1"/>
    <n v="1"/>
    <m/>
    <m/>
    <m/>
    <m/>
    <s v="1X"/>
    <m/>
    <m/>
    <m/>
    <x v="4"/>
    <n v="2139155"/>
    <m/>
    <m/>
    <m/>
    <m/>
    <m/>
    <m/>
    <m/>
    <m/>
    <m/>
    <m/>
    <m/>
    <m/>
    <m/>
    <m/>
    <m/>
    <m/>
    <m/>
    <m/>
    <m/>
    <m/>
    <m/>
    <m/>
    <s v="NA"/>
    <x v="1"/>
    <n v="0.99779700000000005"/>
    <n v="0"/>
    <n v="0"/>
    <n v="453"/>
    <m/>
    <n v="454"/>
    <s v="0.0.207.240"/>
    <n v="454"/>
    <n v="0"/>
    <n v="7.0416600000000003"/>
    <n v="5.1817700000000002"/>
    <n v="0"/>
    <m/>
    <m/>
    <n v="1"/>
    <n v="1"/>
    <m/>
    <n v="60"/>
    <n v="60"/>
    <n v="1"/>
    <n v="1"/>
    <n v="3620.66"/>
    <n v="0.98675500000000005"/>
    <n v="0"/>
    <n v="0"/>
    <n v="0"/>
    <n v="0"/>
    <n v="0"/>
    <n v="17548"/>
    <n v="12"/>
    <n v="1"/>
    <n v="227"/>
    <n v="3.0150899999999998"/>
    <n v="5.1817700000000002"/>
    <n v="226"/>
    <n v="1"/>
    <n v="208"/>
    <n v="9.5726499999999994"/>
    <n v="245"/>
    <n v="0"/>
    <n v="1"/>
    <n v="5.1817700000000002"/>
    <n v="0"/>
    <s v="snp"/>
  </r>
  <r>
    <x v="2"/>
    <x v="63"/>
    <s v="."/>
    <s v="T"/>
    <s v="C"/>
    <n v="11057"/>
    <s v="PASS"/>
    <n v="1"/>
    <n v="1"/>
    <m/>
    <m/>
    <m/>
    <m/>
    <s v="1X"/>
    <m/>
    <m/>
    <m/>
    <x v="53"/>
    <n v="2198893"/>
    <m/>
    <m/>
    <m/>
    <m/>
    <m/>
    <m/>
    <m/>
    <m/>
    <m/>
    <m/>
    <m/>
    <m/>
    <m/>
    <m/>
    <m/>
    <m/>
    <m/>
    <m/>
    <m/>
    <m/>
    <m/>
    <m/>
    <s v="NA"/>
    <x v="1"/>
    <n v="0.99662200000000001"/>
    <n v="0"/>
    <n v="0"/>
    <n v="295"/>
    <m/>
    <n v="296"/>
    <s v="0.1.135.159"/>
    <n v="296"/>
    <n v="0"/>
    <n v="3.90097"/>
    <n v="5.1817700000000002"/>
    <n v="0"/>
    <m/>
    <m/>
    <n v="1"/>
    <n v="1"/>
    <m/>
    <n v="60"/>
    <n v="60"/>
    <n v="1"/>
    <n v="1"/>
    <n v="2390.8200000000002"/>
    <n v="0.99661"/>
    <n v="1"/>
    <n v="0"/>
    <n v="0"/>
    <n v="0"/>
    <n v="0"/>
    <n v="11600"/>
    <n v="12"/>
    <n v="1"/>
    <n v="141"/>
    <n v="4.2542999999999997"/>
    <n v="5.1817700000000002"/>
    <n v="154"/>
    <n v="1"/>
    <n v="135"/>
    <n v="7.6108799999999999"/>
    <n v="160"/>
    <n v="0"/>
    <n v="0"/>
    <n v="5.1817700000000002"/>
    <n v="1"/>
    <s v="snp"/>
  </r>
  <r>
    <x v="2"/>
    <x v="64"/>
    <s v="."/>
    <s v="CG"/>
    <s v="C"/>
    <n v="6915.46"/>
    <s v="PASS"/>
    <n v="1"/>
    <n v="1"/>
    <m/>
    <m/>
    <m/>
    <m/>
    <s v="1M1D13M"/>
    <m/>
    <m/>
    <m/>
    <x v="54"/>
    <n v="2204575"/>
    <m/>
    <m/>
    <m/>
    <m/>
    <m/>
    <m/>
    <m/>
    <m/>
    <m/>
    <m/>
    <m/>
    <m/>
    <m/>
    <m/>
    <m/>
    <m/>
    <m/>
    <m/>
    <m/>
    <m/>
    <m/>
    <m/>
    <s v="NA"/>
    <x v="1"/>
    <n v="0.99099099999999996"/>
    <n v="0"/>
    <n v="0"/>
    <n v="220"/>
    <m/>
    <n v="240"/>
    <s v="14.15.115.114"/>
    <n v="223.86699999999999"/>
    <n v="0"/>
    <n v="3.9973299999999998"/>
    <n v="3.0103"/>
    <n v="0"/>
    <n v="9"/>
    <m/>
    <n v="1"/>
    <n v="10"/>
    <m/>
    <n v="60"/>
    <n v="60"/>
    <n v="1"/>
    <n v="1"/>
    <n v="1592.34"/>
    <n v="0.99090900000000004"/>
    <n v="1"/>
    <n v="0"/>
    <n v="0"/>
    <n v="0"/>
    <n v="0"/>
    <n v="7804"/>
    <n v="80"/>
    <n v="2"/>
    <n v="119"/>
    <n v="6.2082899999999999"/>
    <n v="7.3532400000000004"/>
    <n v="101"/>
    <n v="1"/>
    <n v="112"/>
    <n v="3.1682299999999999"/>
    <n v="108"/>
    <n v="0"/>
    <n v="1"/>
    <n v="3.0103"/>
    <n v="1"/>
    <s v="del"/>
  </r>
  <r>
    <x v="2"/>
    <x v="65"/>
    <s v="."/>
    <s v="G"/>
    <s v="A"/>
    <n v="1.9611399999999999E-16"/>
    <s v="PASS"/>
    <n v="0"/>
    <n v="1"/>
    <m/>
    <m/>
    <m/>
    <m/>
    <s v="1X"/>
    <m/>
    <m/>
    <m/>
    <x v="55"/>
    <n v="2218145"/>
    <m/>
    <m/>
    <m/>
    <m/>
    <m/>
    <m/>
    <m/>
    <m/>
    <m/>
    <m/>
    <m/>
    <m/>
    <m/>
    <m/>
    <m/>
    <m/>
    <m/>
    <m/>
    <m/>
    <m/>
    <m/>
    <m/>
    <s v="NA"/>
    <x v="1"/>
    <n v="6.0606100000000003E-2"/>
    <n v="0"/>
    <n v="0"/>
    <n v="12"/>
    <m/>
    <n v="198"/>
    <m/>
    <n v="198"/>
    <n v="0"/>
    <n v="3.7341199999999999"/>
    <n v="3.1970900000000002"/>
    <n v="0"/>
    <m/>
    <m/>
    <n v="1"/>
    <n v="1"/>
    <m/>
    <n v="60"/>
    <n v="60"/>
    <n v="1"/>
    <n v="1"/>
    <n v="1306.46"/>
    <n v="1"/>
    <n v="1"/>
    <n v="0"/>
    <n v="0"/>
    <n v="0"/>
    <n v="0"/>
    <n v="156"/>
    <n v="6464"/>
    <n v="186"/>
    <n v="7"/>
    <n v="3.7341199999999999"/>
    <n v="4.1777600000000001"/>
    <n v="5"/>
    <n v="1"/>
    <n v="0"/>
    <n v="29.068000000000001"/>
    <n v="12"/>
    <m/>
    <n v="109"/>
    <n v="14.9651"/>
    <n v="77"/>
    <s v="snp"/>
  </r>
  <r>
    <x v="2"/>
    <x v="66"/>
    <s v="."/>
    <s v="G"/>
    <s v="A"/>
    <n v="2.6071700000000001E-15"/>
    <s v="PASS"/>
    <n v="0"/>
    <n v="1"/>
    <m/>
    <m/>
    <m/>
    <m/>
    <s v="1X"/>
    <m/>
    <m/>
    <m/>
    <x v="56"/>
    <n v="2219432"/>
    <m/>
    <m/>
    <m/>
    <m/>
    <m/>
    <m/>
    <m/>
    <m/>
    <m/>
    <m/>
    <m/>
    <m/>
    <m/>
    <m/>
    <m/>
    <m/>
    <m/>
    <m/>
    <m/>
    <m/>
    <m/>
    <m/>
    <s v="NA"/>
    <x v="1"/>
    <n v="5.5814000000000002E-2"/>
    <n v="0"/>
    <n v="0"/>
    <n v="12"/>
    <m/>
    <n v="215"/>
    <m/>
    <n v="215"/>
    <n v="0"/>
    <n v="5.9055999999999997"/>
    <n v="3.27772"/>
    <n v="0"/>
    <m/>
    <m/>
    <n v="1"/>
    <n v="1"/>
    <m/>
    <n v="60"/>
    <n v="60"/>
    <n v="1"/>
    <n v="1"/>
    <n v="1448.72"/>
    <n v="1"/>
    <n v="0.99507400000000001"/>
    <n v="0"/>
    <n v="0"/>
    <n v="0"/>
    <n v="0"/>
    <n v="144"/>
    <n v="7124"/>
    <n v="203"/>
    <n v="8"/>
    <n v="5.9055999999999997"/>
    <n v="3.0209999999999999"/>
    <n v="4"/>
    <n v="1"/>
    <n v="0"/>
    <n v="29.068000000000001"/>
    <n v="12"/>
    <m/>
    <n v="110"/>
    <n v="6.1017099999999997"/>
    <n v="93"/>
    <s v="snp"/>
  </r>
  <r>
    <x v="2"/>
    <x v="67"/>
    <s v="."/>
    <s v="G"/>
    <s v="A"/>
    <n v="3.7972700000000003E-15"/>
    <s v="PASS"/>
    <n v="0"/>
    <n v="1"/>
    <m/>
    <m/>
    <m/>
    <m/>
    <s v="1X"/>
    <m/>
    <m/>
    <m/>
    <x v="57"/>
    <n v="2294557"/>
    <m/>
    <m/>
    <m/>
    <m/>
    <m/>
    <m/>
    <m/>
    <m/>
    <m/>
    <m/>
    <m/>
    <m/>
    <m/>
    <m/>
    <m/>
    <m/>
    <m/>
    <m/>
    <m/>
    <m/>
    <m/>
    <m/>
    <s v="NA"/>
    <x v="1"/>
    <n v="5.30973E-2"/>
    <n v="0"/>
    <n v="0"/>
    <n v="12"/>
    <m/>
    <n v="227"/>
    <m/>
    <n v="227"/>
    <n v="0"/>
    <n v="5.9055999999999997"/>
    <n v="3.3755899999999999"/>
    <n v="0"/>
    <m/>
    <m/>
    <n v="1"/>
    <n v="2"/>
    <m/>
    <n v="60"/>
    <n v="60"/>
    <n v="1"/>
    <n v="1"/>
    <n v="1511.29"/>
    <n v="1"/>
    <n v="0.98130799999999996"/>
    <n v="0"/>
    <n v="0"/>
    <n v="0"/>
    <n v="0"/>
    <n v="156"/>
    <n v="7436"/>
    <n v="214"/>
    <n v="8"/>
    <n v="5.9055999999999997"/>
    <n v="3.3755899999999999"/>
    <n v="4"/>
    <n v="1"/>
    <n v="0"/>
    <n v="29.068000000000001"/>
    <n v="12"/>
    <m/>
    <n v="108"/>
    <n v="3.0508899999999999"/>
    <n v="106"/>
    <s v="snp"/>
  </r>
  <r>
    <x v="2"/>
    <x v="68"/>
    <s v="."/>
    <s v="A"/>
    <s v="G"/>
    <n v="10464"/>
    <s v="PASS"/>
    <n v="1"/>
    <n v="1"/>
    <m/>
    <m/>
    <m/>
    <m/>
    <s v="1X"/>
    <m/>
    <m/>
    <m/>
    <x v="58"/>
    <n v="2301721"/>
    <m/>
    <m/>
    <m/>
    <m/>
    <m/>
    <m/>
    <m/>
    <m/>
    <m/>
    <m/>
    <m/>
    <m/>
    <m/>
    <m/>
    <m/>
    <m/>
    <m/>
    <m/>
    <m/>
    <m/>
    <m/>
    <m/>
    <s v="NA"/>
    <x v="1"/>
    <n v="1"/>
    <n v="0"/>
    <n v="0"/>
    <n v="281"/>
    <m/>
    <n v="281"/>
    <s v="0.0.140.141"/>
    <n v="281"/>
    <n v="0"/>
    <n v="6.4181999999999997"/>
    <n v="0"/>
    <n v="0"/>
    <m/>
    <m/>
    <n v="1"/>
    <n v="1"/>
    <m/>
    <n v="60"/>
    <n v="0"/>
    <n v="1"/>
    <n v="1"/>
    <n v="2271.34"/>
    <n v="1"/>
    <n v="0"/>
    <n v="0"/>
    <n v="0"/>
    <n v="0"/>
    <n v="0"/>
    <n v="11020"/>
    <n v="0"/>
    <n v="0"/>
    <n v="129"/>
    <n v="7.09823"/>
    <n v="0"/>
    <n v="152"/>
    <n v="1"/>
    <n v="140"/>
    <n v="3.01803"/>
    <n v="141"/>
    <n v="0"/>
    <n v="0"/>
    <n v="0"/>
    <n v="0"/>
    <s v="snp"/>
  </r>
  <r>
    <x v="2"/>
    <x v="69"/>
    <s v="."/>
    <s v="C"/>
    <s v="A"/>
    <n v="0"/>
    <s v="PASS"/>
    <n v="0"/>
    <n v="1"/>
    <m/>
    <m/>
    <m/>
    <m/>
    <s v="1X"/>
    <m/>
    <m/>
    <m/>
    <x v="59"/>
    <n v="2321359"/>
    <m/>
    <m/>
    <m/>
    <m/>
    <m/>
    <m/>
    <m/>
    <m/>
    <m/>
    <m/>
    <m/>
    <m/>
    <m/>
    <m/>
    <m/>
    <m/>
    <m/>
    <m/>
    <m/>
    <m/>
    <m/>
    <m/>
    <s v="NA"/>
    <x v="1"/>
    <n v="5.2287599999999997E-2"/>
    <n v="0"/>
    <n v="0"/>
    <n v="16"/>
    <m/>
    <n v="306"/>
    <m/>
    <n v="306"/>
    <n v="0"/>
    <n v="3.5531700000000002"/>
    <n v="4.4779200000000001"/>
    <n v="0"/>
    <m/>
    <m/>
    <n v="1"/>
    <n v="1"/>
    <m/>
    <n v="60"/>
    <n v="60"/>
    <n v="1"/>
    <n v="1"/>
    <n v="2021.11"/>
    <n v="1"/>
    <n v="0.99310299999999996"/>
    <n v="0"/>
    <n v="0"/>
    <n v="0"/>
    <n v="0"/>
    <n v="312"/>
    <n v="10076"/>
    <n v="290"/>
    <n v="8"/>
    <n v="3.0103"/>
    <n v="14.9908"/>
    <n v="8"/>
    <n v="1"/>
    <n v="15"/>
    <n v="29.610800000000001"/>
    <n v="1"/>
    <m/>
    <n v="141"/>
    <n v="3.4895200000000002"/>
    <n v="149"/>
    <s v="snp"/>
  </r>
  <r>
    <x v="2"/>
    <x v="70"/>
    <s v="."/>
    <s v="T"/>
    <s v="TA"/>
    <n v="13738"/>
    <s v="PASS"/>
    <n v="1"/>
    <n v="1"/>
    <m/>
    <m/>
    <m/>
    <m/>
    <s v="1M1I2M"/>
    <m/>
    <m/>
    <m/>
    <x v="4"/>
    <n v="2350285"/>
    <m/>
    <m/>
    <m/>
    <m/>
    <m/>
    <m/>
    <m/>
    <m/>
    <m/>
    <m/>
    <m/>
    <m/>
    <m/>
    <m/>
    <m/>
    <m/>
    <m/>
    <m/>
    <m/>
    <m/>
    <m/>
    <m/>
    <s v="NA"/>
    <x v="1"/>
    <n v="1"/>
    <n v="0"/>
    <n v="0"/>
    <n v="360"/>
    <m/>
    <n v="363"/>
    <s v="5.12.193.168"/>
    <n v="483.33300000000003"/>
    <n v="0"/>
    <n v="3.1068099999999998"/>
    <n v="0"/>
    <n v="0"/>
    <n v="1"/>
    <m/>
    <n v="1"/>
    <n v="3"/>
    <m/>
    <n v="60"/>
    <n v="0"/>
    <n v="1"/>
    <n v="1"/>
    <n v="2837.84"/>
    <n v="1"/>
    <n v="0"/>
    <n v="0"/>
    <n v="0"/>
    <n v="0"/>
    <n v="0"/>
    <n v="13764"/>
    <n v="0"/>
    <n v="0"/>
    <n v="196"/>
    <n v="9.1869300000000003"/>
    <n v="0"/>
    <n v="164"/>
    <n v="1"/>
    <n v="192"/>
    <n v="6.4846599999999999"/>
    <n v="168"/>
    <n v="10"/>
    <n v="0"/>
    <n v="0"/>
    <n v="0"/>
    <s v="ins"/>
  </r>
  <r>
    <x v="2"/>
    <x v="71"/>
    <s v="."/>
    <s v="G"/>
    <s v="GC"/>
    <n v="12642"/>
    <s v="PASS"/>
    <n v="1"/>
    <n v="1"/>
    <m/>
    <m/>
    <m/>
    <m/>
    <s v="1M1I2M"/>
    <m/>
    <m/>
    <m/>
    <x v="60"/>
    <n v="2360245"/>
    <m/>
    <m/>
    <m/>
    <m/>
    <m/>
    <m/>
    <m/>
    <m/>
    <m/>
    <m/>
    <m/>
    <m/>
    <m/>
    <m/>
    <m/>
    <m/>
    <m/>
    <m/>
    <m/>
    <m/>
    <m/>
    <m/>
    <s v="NA"/>
    <x v="1"/>
    <n v="1"/>
    <n v="0"/>
    <n v="0"/>
    <n v="330"/>
    <m/>
    <n v="345"/>
    <s v="9.11.166.162"/>
    <n v="455.66699999999997"/>
    <n v="0"/>
    <n v="3.66832"/>
    <n v="0"/>
    <n v="0"/>
    <n v="1"/>
    <m/>
    <n v="1"/>
    <n v="5"/>
    <m/>
    <n v="60"/>
    <n v="0"/>
    <n v="1"/>
    <n v="1"/>
    <n v="2589.87"/>
    <n v="0.99393900000000002"/>
    <n v="0"/>
    <n v="0"/>
    <n v="0"/>
    <n v="0"/>
    <n v="0"/>
    <n v="12556"/>
    <n v="0"/>
    <n v="0"/>
    <n v="168"/>
    <n v="3.2471899999999998"/>
    <n v="0"/>
    <n v="162"/>
    <n v="1"/>
    <n v="166"/>
    <n v="3.0366200000000001"/>
    <n v="164"/>
    <n v="1"/>
    <n v="0"/>
    <n v="0"/>
    <n v="0"/>
    <s v="ins"/>
  </r>
  <r>
    <x v="2"/>
    <x v="72"/>
    <s v="."/>
    <s v="C"/>
    <s v="T"/>
    <n v="1.86862E-15"/>
    <s v="PASS"/>
    <n v="0"/>
    <n v="1"/>
    <m/>
    <m/>
    <m/>
    <m/>
    <s v="1X"/>
    <m/>
    <m/>
    <m/>
    <x v="61"/>
    <n v="2402439"/>
    <m/>
    <m/>
    <m/>
    <m/>
    <m/>
    <m/>
    <m/>
    <m/>
    <m/>
    <m/>
    <m/>
    <m/>
    <m/>
    <m/>
    <m/>
    <m/>
    <m/>
    <m/>
    <m/>
    <m/>
    <m/>
    <m/>
    <s v="NA"/>
    <x v="1"/>
    <n v="5.2458999999999999E-2"/>
    <n v="0"/>
    <n v="0"/>
    <n v="16"/>
    <m/>
    <n v="309"/>
    <m/>
    <n v="309"/>
    <n v="0"/>
    <n v="3.5531700000000002"/>
    <n v="3.0178099999999999"/>
    <n v="0"/>
    <m/>
    <m/>
    <n v="1"/>
    <n v="2"/>
    <m/>
    <n v="60"/>
    <n v="60"/>
    <n v="1"/>
    <n v="1"/>
    <n v="1933.25"/>
    <n v="1"/>
    <n v="1"/>
    <n v="0"/>
    <n v="0"/>
    <n v="0"/>
    <n v="0"/>
    <n v="192"/>
    <n v="9516"/>
    <n v="289"/>
    <n v="8"/>
    <n v="3.0103"/>
    <n v="3.0178099999999999"/>
    <n v="8"/>
    <n v="1"/>
    <n v="15"/>
    <n v="29.610800000000001"/>
    <n v="1"/>
    <m/>
    <n v="150"/>
    <n v="3.9194599999999999"/>
    <n v="139"/>
    <s v="snp"/>
  </r>
  <r>
    <x v="2"/>
    <x v="73"/>
    <s v="."/>
    <s v="TC"/>
    <s v="T"/>
    <n v="11406"/>
    <s v="PASS"/>
    <n v="1"/>
    <n v="1"/>
    <m/>
    <m/>
    <m/>
    <m/>
    <s v="1M1D3M"/>
    <m/>
    <m/>
    <m/>
    <x v="62"/>
    <n v="2409242"/>
    <m/>
    <m/>
    <m/>
    <m/>
    <m/>
    <m/>
    <m/>
    <m/>
    <m/>
    <m/>
    <m/>
    <m/>
    <m/>
    <m/>
    <m/>
    <m/>
    <m/>
    <m/>
    <m/>
    <m/>
    <m/>
    <m/>
    <s v="NA"/>
    <x v="1"/>
    <n v="1"/>
    <n v="0"/>
    <n v="0"/>
    <n v="296"/>
    <m/>
    <n v="297"/>
    <s v="6.4.139.156"/>
    <n v="237.8"/>
    <n v="0"/>
    <n v="4.4481700000000002"/>
    <n v="0"/>
    <n v="0"/>
    <n v="2"/>
    <m/>
    <n v="1"/>
    <n v="2"/>
    <m/>
    <n v="60"/>
    <n v="0"/>
    <n v="1"/>
    <n v="1"/>
    <n v="2318.42"/>
    <n v="0.99662200000000001"/>
    <n v="0"/>
    <n v="0.5"/>
    <n v="12"/>
    <n v="12"/>
    <n v="0.5"/>
    <n v="11252"/>
    <n v="0"/>
    <n v="0"/>
    <n v="159"/>
    <n v="6.5609500000000001"/>
    <n v="0"/>
    <n v="137"/>
    <n v="1"/>
    <n v="140"/>
    <n v="4.8883299999999998"/>
    <n v="156"/>
    <n v="2"/>
    <n v="0"/>
    <n v="0"/>
    <n v="0"/>
    <s v="del"/>
  </r>
  <r>
    <x v="2"/>
    <x v="74"/>
    <s v="."/>
    <s v="AT"/>
    <s v="A"/>
    <n v="12114"/>
    <s v="PASS"/>
    <n v="1"/>
    <n v="1"/>
    <m/>
    <m/>
    <m/>
    <m/>
    <s v="1M1D3M"/>
    <m/>
    <m/>
    <m/>
    <x v="63"/>
    <n v="2419397"/>
    <m/>
    <m/>
    <m/>
    <m/>
    <m/>
    <m/>
    <m/>
    <m/>
    <m/>
    <m/>
    <m/>
    <m/>
    <m/>
    <m/>
    <m/>
    <m/>
    <m/>
    <m/>
    <m/>
    <m/>
    <m/>
    <m/>
    <s v="NA"/>
    <x v="1"/>
    <n v="1"/>
    <n v="0"/>
    <n v="0"/>
    <n v="303"/>
    <m/>
    <n v="305"/>
    <s v="5.3.140.165"/>
    <n v="244.2"/>
    <n v="0"/>
    <n v="3.0174699999999999"/>
    <n v="0"/>
    <n v="0"/>
    <n v="2"/>
    <m/>
    <n v="1"/>
    <n v="3"/>
    <m/>
    <n v="60"/>
    <n v="0"/>
    <n v="1"/>
    <n v="1"/>
    <n v="2433.5"/>
    <n v="1"/>
    <n v="0"/>
    <n v="0.5"/>
    <n v="20"/>
    <n v="20"/>
    <n v="0.5"/>
    <n v="11832"/>
    <n v="0"/>
    <n v="0"/>
    <n v="182"/>
    <n v="29.677099999999999"/>
    <n v="0"/>
    <n v="121"/>
    <n v="1"/>
    <n v="139"/>
    <n v="7.4894100000000003"/>
    <n v="164"/>
    <n v="3"/>
    <n v="0"/>
    <n v="0"/>
    <n v="0"/>
    <s v="del"/>
  </r>
  <r>
    <x v="2"/>
    <x v="75"/>
    <s v="."/>
    <s v="C"/>
    <s v="A"/>
    <n v="2.6851E-14"/>
    <s v="PASS"/>
    <n v="0"/>
    <n v="1"/>
    <m/>
    <m/>
    <m/>
    <m/>
    <s v="1X"/>
    <m/>
    <m/>
    <m/>
    <x v="64"/>
    <n v="2525352"/>
    <m/>
    <m/>
    <m/>
    <m/>
    <m/>
    <m/>
    <m/>
    <m/>
    <m/>
    <m/>
    <m/>
    <m/>
    <m/>
    <m/>
    <m/>
    <m/>
    <m/>
    <m/>
    <m/>
    <m/>
    <m/>
    <m/>
    <s v="NA"/>
    <x v="1"/>
    <n v="5.3191500000000003E-2"/>
    <n v="0"/>
    <n v="0"/>
    <n v="5"/>
    <m/>
    <n v="94"/>
    <m/>
    <n v="94"/>
    <n v="0"/>
    <n v="3.4445899999999998"/>
    <n v="7.1336599999999999"/>
    <n v="0"/>
    <m/>
    <m/>
    <n v="1"/>
    <n v="1"/>
    <m/>
    <n v="40"/>
    <n v="40"/>
    <n v="1"/>
    <n v="1"/>
    <n v="517.74"/>
    <n v="1"/>
    <n v="1"/>
    <n v="0"/>
    <n v="0"/>
    <n v="0"/>
    <n v="0"/>
    <n v="60"/>
    <n v="3056"/>
    <n v="89"/>
    <n v="3"/>
    <n v="3.4445899999999998"/>
    <n v="7.1336599999999999"/>
    <n v="2"/>
    <n v="1"/>
    <n v="5"/>
    <n v="13.867699999999999"/>
    <n v="0"/>
    <m/>
    <n v="89"/>
    <n v="196.27099999999999"/>
    <n v="0"/>
    <s v="snp"/>
  </r>
  <r>
    <x v="2"/>
    <x v="76"/>
    <s v="."/>
    <s v="T"/>
    <s v="TC"/>
    <n v="10852"/>
    <s v="PASS"/>
    <n v="1"/>
    <n v="1"/>
    <m/>
    <m/>
    <m/>
    <m/>
    <s v="1M1I4M"/>
    <m/>
    <m/>
    <m/>
    <x v="65"/>
    <n v="2544044"/>
    <m/>
    <m/>
    <m/>
    <m/>
    <m/>
    <m/>
    <m/>
    <m/>
    <m/>
    <m/>
    <m/>
    <m/>
    <m/>
    <m/>
    <m/>
    <m/>
    <m/>
    <m/>
    <m/>
    <m/>
    <m/>
    <m/>
    <s v="NA"/>
    <x v="1"/>
    <n v="1"/>
    <n v="0"/>
    <n v="0"/>
    <n v="305"/>
    <m/>
    <n v="310"/>
    <s v="5.7.154.151"/>
    <n v="371.6"/>
    <n v="0"/>
    <n v="12.757"/>
    <n v="0"/>
    <n v="0"/>
    <n v="2"/>
    <m/>
    <n v="1"/>
    <n v="5"/>
    <m/>
    <n v="60"/>
    <n v="0"/>
    <n v="1"/>
    <n v="1"/>
    <n v="2276.6799999999998"/>
    <n v="0.99344299999999996"/>
    <n v="0"/>
    <n v="0"/>
    <n v="0"/>
    <n v="0"/>
    <n v="0"/>
    <n v="11052"/>
    <n v="0"/>
    <n v="0"/>
    <n v="158"/>
    <n v="3.8717700000000002"/>
    <n v="0"/>
    <n v="147"/>
    <n v="1"/>
    <n v="154"/>
    <n v="3.0743800000000001"/>
    <n v="151"/>
    <n v="2"/>
    <n v="0"/>
    <n v="0"/>
    <n v="0"/>
    <s v="ins"/>
  </r>
  <r>
    <x v="2"/>
    <x v="77"/>
    <s v="."/>
    <s v="C"/>
    <s v="A"/>
    <n v="11212"/>
    <s v="PASS"/>
    <n v="1"/>
    <n v="1"/>
    <m/>
    <m/>
    <m/>
    <m/>
    <s v="1X"/>
    <m/>
    <m/>
    <m/>
    <x v="66"/>
    <n v="2602717"/>
    <m/>
    <m/>
    <m/>
    <m/>
    <m/>
    <m/>
    <m/>
    <m/>
    <m/>
    <m/>
    <m/>
    <m/>
    <m/>
    <m/>
    <m/>
    <m/>
    <m/>
    <m/>
    <m/>
    <m/>
    <m/>
    <m/>
    <s v="NA"/>
    <x v="1"/>
    <n v="0.99672099999999997"/>
    <n v="0"/>
    <n v="0"/>
    <n v="304"/>
    <m/>
    <n v="306"/>
    <s v="0.1.148.155"/>
    <n v="306"/>
    <n v="0"/>
    <n v="3.0388700000000002"/>
    <n v="5.1817700000000002"/>
    <n v="0"/>
    <m/>
    <m/>
    <n v="1"/>
    <n v="2"/>
    <m/>
    <n v="60"/>
    <n v="60"/>
    <n v="1"/>
    <n v="1"/>
    <n v="2438.5100000000002"/>
    <n v="0.99671100000000001"/>
    <n v="1"/>
    <n v="0"/>
    <n v="0"/>
    <n v="0"/>
    <n v="0"/>
    <n v="11824"/>
    <n v="12"/>
    <n v="1"/>
    <n v="148"/>
    <n v="3.4674499999999999"/>
    <n v="5.1817700000000002"/>
    <n v="156"/>
    <n v="1"/>
    <n v="149"/>
    <n v="3.2674500000000002"/>
    <n v="155"/>
    <n v="0"/>
    <n v="0"/>
    <n v="5.1817700000000002"/>
    <n v="1"/>
    <s v="snp"/>
  </r>
  <r>
    <x v="2"/>
    <x v="78"/>
    <s v="."/>
    <s v="T"/>
    <s v="A"/>
    <n v="11354"/>
    <s v="PASS"/>
    <n v="1"/>
    <n v="1"/>
    <m/>
    <m/>
    <m/>
    <m/>
    <s v="1X"/>
    <m/>
    <m/>
    <m/>
    <x v="67"/>
    <n v="2602734"/>
    <m/>
    <m/>
    <m/>
    <m/>
    <m/>
    <m/>
    <m/>
    <m/>
    <m/>
    <m/>
    <m/>
    <m/>
    <m/>
    <m/>
    <m/>
    <m/>
    <m/>
    <m/>
    <m/>
    <m/>
    <m/>
    <m/>
    <s v="NA"/>
    <x v="1"/>
    <n v="1"/>
    <n v="0"/>
    <n v="0"/>
    <n v="316"/>
    <m/>
    <n v="317"/>
    <s v="0.0.154.161"/>
    <n v="317"/>
    <n v="0"/>
    <n v="6.3362299999999996"/>
    <n v="0"/>
    <n v="0"/>
    <m/>
    <m/>
    <n v="1"/>
    <n v="2"/>
    <m/>
    <n v="60"/>
    <n v="0"/>
    <n v="1"/>
    <n v="1"/>
    <n v="2532.56"/>
    <n v="0.99683500000000003"/>
    <n v="0"/>
    <n v="0"/>
    <n v="0"/>
    <n v="0"/>
    <n v="0"/>
    <n v="12284"/>
    <n v="0"/>
    <n v="0"/>
    <n v="146"/>
    <n v="6.9684299999999997"/>
    <n v="0"/>
    <n v="170"/>
    <n v="1"/>
    <n v="155"/>
    <n v="3.2576800000000001"/>
    <n v="161"/>
    <n v="0"/>
    <n v="0"/>
    <n v="0"/>
    <n v="0"/>
    <s v="snp"/>
  </r>
  <r>
    <x v="2"/>
    <x v="79"/>
    <s v="."/>
    <s v="C"/>
    <s v="T"/>
    <n v="13919"/>
    <s v="PASS"/>
    <n v="1"/>
    <n v="1"/>
    <m/>
    <m/>
    <m/>
    <m/>
    <s v="1X"/>
    <m/>
    <m/>
    <m/>
    <x v="4"/>
    <n v="2748897"/>
    <m/>
    <m/>
    <m/>
    <m/>
    <m/>
    <m/>
    <m/>
    <m/>
    <m/>
    <m/>
    <m/>
    <m/>
    <m/>
    <m/>
    <m/>
    <m/>
    <m/>
    <m/>
    <m/>
    <m/>
    <m/>
    <m/>
    <s v="NA"/>
    <x v="1"/>
    <n v="0.99731199999999998"/>
    <n v="0"/>
    <n v="0"/>
    <n v="371"/>
    <m/>
    <n v="372"/>
    <s v="0.1.169.198"/>
    <n v="372"/>
    <n v="0"/>
    <n v="14.8627"/>
    <n v="5.1817700000000002"/>
    <n v="0"/>
    <m/>
    <m/>
    <n v="1"/>
    <n v="1"/>
    <m/>
    <n v="60"/>
    <n v="60"/>
    <n v="1"/>
    <n v="1"/>
    <n v="3016.09"/>
    <n v="0.98921800000000004"/>
    <n v="1"/>
    <n v="0"/>
    <n v="0"/>
    <n v="0"/>
    <n v="0"/>
    <n v="14636"/>
    <n v="12"/>
    <n v="1"/>
    <n v="179"/>
    <n v="3.99946"/>
    <n v="5.1817700000000002"/>
    <n v="192"/>
    <n v="1"/>
    <n v="169"/>
    <n v="9.3842400000000001"/>
    <n v="202"/>
    <n v="0"/>
    <n v="0"/>
    <n v="5.1817700000000002"/>
    <n v="1"/>
    <s v="snp"/>
  </r>
  <r>
    <x v="2"/>
    <x v="80"/>
    <s v="."/>
    <s v="C"/>
    <s v="A"/>
    <n v="6.6900199999999998E-15"/>
    <s v="PASS"/>
    <n v="0"/>
    <n v="1"/>
    <m/>
    <m/>
    <m/>
    <m/>
    <s v="1X"/>
    <m/>
    <m/>
    <m/>
    <x v="68"/>
    <n v="2885074"/>
    <m/>
    <m/>
    <m/>
    <m/>
    <m/>
    <m/>
    <m/>
    <m/>
    <m/>
    <m/>
    <m/>
    <m/>
    <m/>
    <m/>
    <m/>
    <m/>
    <m/>
    <m/>
    <m/>
    <m/>
    <m/>
    <m/>
    <s v="NA"/>
    <x v="1"/>
    <n v="0.05"/>
    <n v="0"/>
    <n v="0"/>
    <n v="9"/>
    <m/>
    <n v="180"/>
    <m/>
    <n v="180"/>
    <n v="0"/>
    <n v="9.0421700000000005"/>
    <n v="3.63253"/>
    <n v="0"/>
    <m/>
    <m/>
    <n v="1"/>
    <n v="1"/>
    <m/>
    <n v="60"/>
    <n v="60"/>
    <n v="1"/>
    <n v="1"/>
    <n v="1206.18"/>
    <n v="1"/>
    <n v="0.98830399999999996"/>
    <n v="0"/>
    <n v="0"/>
    <n v="0"/>
    <n v="0"/>
    <n v="248"/>
    <n v="6188"/>
    <n v="171"/>
    <n v="5"/>
    <n v="3.2515700000000001"/>
    <n v="7.5945200000000002"/>
    <n v="4"/>
    <n v="1"/>
    <n v="7"/>
    <n v="9.0421700000000005"/>
    <n v="2"/>
    <m/>
    <n v="44"/>
    <n v="90.491399999999999"/>
    <n v="127"/>
    <s v="snp"/>
  </r>
  <r>
    <x v="2"/>
    <x v="81"/>
    <s v="."/>
    <s v="T"/>
    <s v="C"/>
    <n v="17027"/>
    <s v="PASS"/>
    <n v="1"/>
    <n v="1"/>
    <m/>
    <m/>
    <m/>
    <m/>
    <s v="1X"/>
    <m/>
    <m/>
    <m/>
    <x v="69"/>
    <n v="3014665"/>
    <m/>
    <m/>
    <m/>
    <m/>
    <m/>
    <m/>
    <m/>
    <m/>
    <m/>
    <m/>
    <m/>
    <m/>
    <m/>
    <m/>
    <m/>
    <m/>
    <m/>
    <m/>
    <m/>
    <m/>
    <m/>
    <m/>
    <s v="NA"/>
    <x v="1"/>
    <n v="1"/>
    <n v="0"/>
    <n v="0"/>
    <n v="452"/>
    <m/>
    <n v="452"/>
    <s v="0.0.223.229"/>
    <n v="452"/>
    <n v="0"/>
    <n v="22.688099999999999"/>
    <n v="0"/>
    <n v="0"/>
    <m/>
    <m/>
    <n v="1"/>
    <n v="1"/>
    <m/>
    <n v="60"/>
    <n v="0"/>
    <n v="1"/>
    <n v="1"/>
    <n v="3670.86"/>
    <n v="1"/>
    <n v="0"/>
    <n v="0"/>
    <n v="0"/>
    <n v="0"/>
    <n v="0"/>
    <n v="17804"/>
    <n v="0"/>
    <n v="0"/>
    <n v="243"/>
    <n v="8.5638900000000007"/>
    <n v="0"/>
    <n v="209"/>
    <n v="1"/>
    <n v="223"/>
    <n v="3.1832500000000001"/>
    <n v="229"/>
    <n v="0"/>
    <n v="0"/>
    <n v="0"/>
    <n v="0"/>
    <s v="snp"/>
  </r>
  <r>
    <x v="2"/>
    <x v="82"/>
    <s v="."/>
    <s v="T"/>
    <s v="C"/>
    <n v="7892"/>
    <s v="PASS"/>
    <m/>
    <m/>
    <m/>
    <m/>
    <m/>
    <m/>
    <m/>
    <m/>
    <m/>
    <m/>
    <x v="70"/>
    <n v="3096187"/>
    <m/>
    <m/>
    <m/>
    <m/>
    <m/>
    <m/>
    <m/>
    <m/>
    <m/>
    <m/>
    <m/>
    <m/>
    <m/>
    <m/>
    <m/>
    <m/>
    <m/>
    <m/>
    <m/>
    <m/>
    <m/>
    <m/>
    <s v="NA"/>
    <x v="1"/>
    <n v="0.875502"/>
    <m/>
    <m/>
    <m/>
    <m/>
    <n v="249"/>
    <s v="0.0.162.86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0"/>
    <m/>
    <m/>
    <m/>
    <m/>
  </r>
  <r>
    <x v="2"/>
    <x v="83"/>
    <s v="."/>
    <s v="T"/>
    <s v="C"/>
    <n v="14783"/>
    <s v="PASS"/>
    <m/>
    <m/>
    <m/>
    <m/>
    <m/>
    <m/>
    <m/>
    <m/>
    <m/>
    <m/>
    <x v="71"/>
    <n v="3098707"/>
    <m/>
    <m/>
    <m/>
    <m/>
    <m/>
    <m/>
    <m/>
    <m/>
    <m/>
    <m/>
    <m/>
    <m/>
    <m/>
    <m/>
    <m/>
    <m/>
    <m/>
    <m/>
    <m/>
    <m/>
    <m/>
    <m/>
    <s v="NA"/>
    <x v="1"/>
    <n v="0.97222200000000003"/>
    <m/>
    <m/>
    <m/>
    <m/>
    <n v="396"/>
    <s v="1.0.230.165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0"/>
    <m/>
    <m/>
    <m/>
    <m/>
  </r>
  <r>
    <x v="2"/>
    <x v="84"/>
    <s v="."/>
    <s v="G"/>
    <s v="A"/>
    <n v="11610"/>
    <s v="PASS"/>
    <m/>
    <m/>
    <m/>
    <m/>
    <m/>
    <m/>
    <m/>
    <m/>
    <m/>
    <m/>
    <x v="4"/>
    <n v="3110189"/>
    <m/>
    <m/>
    <m/>
    <m/>
    <m/>
    <m/>
    <m/>
    <m/>
    <m/>
    <m/>
    <m/>
    <m/>
    <m/>
    <m/>
    <m/>
    <m/>
    <m/>
    <m/>
    <m/>
    <m/>
    <m/>
    <m/>
    <s v="NA"/>
    <x v="1"/>
    <n v="0.96048599999999995"/>
    <m/>
    <m/>
    <m/>
    <m/>
    <n v="329"/>
    <s v="0.0.125.202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0"/>
    <m/>
    <m/>
    <m/>
    <m/>
  </r>
  <r>
    <x v="2"/>
    <x v="85"/>
    <s v="."/>
    <s v="G"/>
    <s v="T"/>
    <n v="3660"/>
    <s v="PASS"/>
    <m/>
    <m/>
    <m/>
    <m/>
    <m/>
    <m/>
    <m/>
    <m/>
    <m/>
    <m/>
    <x v="72"/>
    <n v="3110343"/>
    <m/>
    <m/>
    <m/>
    <m/>
    <m/>
    <m/>
    <m/>
    <m/>
    <m/>
    <m/>
    <m/>
    <m/>
    <m/>
    <m/>
    <m/>
    <m/>
    <m/>
    <m/>
    <m/>
    <m/>
    <m/>
    <m/>
    <s v="NA"/>
    <x v="1"/>
    <n v="0.97297299999999998"/>
    <m/>
    <m/>
    <m/>
    <m/>
    <n v="111"/>
    <s v="0.1.89.2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7"/>
    <m/>
    <m/>
    <m/>
    <m/>
  </r>
  <r>
    <x v="2"/>
    <x v="86"/>
    <s v="."/>
    <s v="A"/>
    <s v="G"/>
    <n v="14339"/>
    <s v="PASS"/>
    <n v="1"/>
    <n v="1"/>
    <m/>
    <m/>
    <m/>
    <m/>
    <s v="1X"/>
    <m/>
    <m/>
    <m/>
    <x v="73"/>
    <n v="3142651"/>
    <m/>
    <m/>
    <m/>
    <m/>
    <m/>
    <m/>
    <m/>
    <m/>
    <m/>
    <m/>
    <m/>
    <m/>
    <m/>
    <m/>
    <m/>
    <m/>
    <m/>
    <m/>
    <m/>
    <m/>
    <m/>
    <m/>
    <s v="NA"/>
    <x v="1"/>
    <n v="1"/>
    <n v="0"/>
    <n v="0"/>
    <n v="377"/>
    <m/>
    <n v="377"/>
    <s v="0.0.210.167"/>
    <n v="377"/>
    <n v="0"/>
    <n v="11.771100000000001"/>
    <n v="0"/>
    <n v="0"/>
    <m/>
    <m/>
    <n v="1"/>
    <n v="1"/>
    <m/>
    <n v="60"/>
    <n v="0"/>
    <n v="1"/>
    <n v="1"/>
    <n v="3066.38"/>
    <n v="1"/>
    <n v="0"/>
    <n v="0"/>
    <n v="0"/>
    <n v="0"/>
    <n v="0"/>
    <n v="14880"/>
    <n v="0"/>
    <n v="0"/>
    <n v="176"/>
    <n v="6.61022"/>
    <n v="0"/>
    <n v="201"/>
    <n v="1"/>
    <n v="210"/>
    <n v="13.660299999999999"/>
    <n v="167"/>
    <n v="0"/>
    <n v="0"/>
    <n v="0"/>
    <n v="0"/>
    <s v="snp"/>
  </r>
  <r>
    <x v="2"/>
    <x v="87"/>
    <s v="."/>
    <s v="C"/>
    <s v="A"/>
    <n v="0"/>
    <s v="PASS"/>
    <n v="0"/>
    <n v="1"/>
    <m/>
    <m/>
    <m/>
    <m/>
    <s v="1X"/>
    <m/>
    <m/>
    <m/>
    <x v="74"/>
    <n v="3236537"/>
    <m/>
    <m/>
    <m/>
    <m/>
    <m/>
    <m/>
    <m/>
    <m/>
    <m/>
    <m/>
    <m/>
    <m/>
    <m/>
    <m/>
    <m/>
    <m/>
    <m/>
    <m/>
    <m/>
    <m/>
    <m/>
    <m/>
    <s v="NA"/>
    <x v="1"/>
    <n v="5.0583700000000002E-2"/>
    <n v="0"/>
    <n v="0"/>
    <n v="13"/>
    <m/>
    <n v="257"/>
    <m/>
    <n v="257"/>
    <n v="0"/>
    <n v="16.540199999999999"/>
    <n v="3.0459000000000001"/>
    <n v="0"/>
    <m/>
    <m/>
    <n v="1"/>
    <n v="1"/>
    <m/>
    <n v="60"/>
    <n v="60"/>
    <n v="1"/>
    <n v="1"/>
    <n v="1728.28"/>
    <n v="1"/>
    <n v="1"/>
    <n v="0"/>
    <n v="0"/>
    <n v="0"/>
    <n v="0"/>
    <n v="196"/>
    <n v="8504"/>
    <n v="244"/>
    <n v="1"/>
    <n v="23.221699999999998"/>
    <n v="5.8937299999999997"/>
    <n v="12"/>
    <n v="1"/>
    <n v="1"/>
    <n v="23.221699999999998"/>
    <n v="12"/>
    <m/>
    <n v="126"/>
    <n v="3.5798700000000001"/>
    <n v="118"/>
    <s v="snp"/>
  </r>
  <r>
    <x v="2"/>
    <x v="88"/>
    <s v="."/>
    <s v="TC"/>
    <s v="T"/>
    <n v="8977.6200000000008"/>
    <s v="PASS"/>
    <n v="1"/>
    <n v="1"/>
    <m/>
    <m/>
    <m/>
    <m/>
    <s v="1M1D13M"/>
    <m/>
    <m/>
    <m/>
    <x v="4"/>
    <n v="3260089"/>
    <m/>
    <m/>
    <m/>
    <m/>
    <m/>
    <m/>
    <m/>
    <m/>
    <m/>
    <m/>
    <m/>
    <m/>
    <m/>
    <m/>
    <m/>
    <m/>
    <m/>
    <m/>
    <m/>
    <m/>
    <m/>
    <m/>
    <s v="NA"/>
    <x v="1"/>
    <n v="0.99250899999999997"/>
    <n v="0"/>
    <n v="0"/>
    <n v="265"/>
    <m/>
    <n v="275"/>
    <s v="15.12.138.129"/>
    <n v="257.06700000000001"/>
    <n v="0"/>
    <n v="18.1614"/>
    <n v="3.0103"/>
    <n v="0"/>
    <n v="7"/>
    <m/>
    <n v="1"/>
    <n v="6"/>
    <m/>
    <n v="60"/>
    <n v="60"/>
    <n v="1"/>
    <n v="1"/>
    <n v="2067.17"/>
    <n v="0.99622599999999994"/>
    <n v="1"/>
    <n v="0"/>
    <n v="0"/>
    <n v="0"/>
    <n v="0"/>
    <n v="10112"/>
    <n v="72"/>
    <n v="2"/>
    <n v="118"/>
    <n v="9.9016500000000001"/>
    <n v="3.0103"/>
    <n v="147"/>
    <n v="1"/>
    <n v="137"/>
    <n v="3.6740300000000001"/>
    <n v="128"/>
    <n v="0"/>
    <n v="0"/>
    <n v="7.3532400000000004"/>
    <n v="2"/>
    <s v="del"/>
  </r>
  <r>
    <x v="2"/>
    <x v="89"/>
    <s v="."/>
    <s v="G"/>
    <s v="A"/>
    <n v="12405"/>
    <s v="PASS"/>
    <n v="1"/>
    <n v="1"/>
    <m/>
    <m/>
    <m/>
    <m/>
    <s v="1X"/>
    <m/>
    <m/>
    <m/>
    <x v="75"/>
    <n v="3291141"/>
    <m/>
    <m/>
    <m/>
    <m/>
    <m/>
    <m/>
    <m/>
    <m/>
    <m/>
    <m/>
    <m/>
    <m/>
    <m/>
    <m/>
    <m/>
    <m/>
    <m/>
    <m/>
    <m/>
    <m/>
    <m/>
    <m/>
    <s v="NA"/>
    <x v="1"/>
    <n v="1"/>
    <n v="0"/>
    <n v="0"/>
    <n v="329"/>
    <m/>
    <n v="330"/>
    <s v="0.0.152.176"/>
    <n v="330"/>
    <n v="0"/>
    <n v="13.049200000000001"/>
    <n v="0"/>
    <n v="0"/>
    <m/>
    <m/>
    <n v="1"/>
    <n v="2"/>
    <m/>
    <n v="60"/>
    <n v="0"/>
    <n v="1"/>
    <n v="1"/>
    <n v="2673.67"/>
    <n v="0.99695999999999996"/>
    <n v="0"/>
    <n v="0"/>
    <n v="0"/>
    <n v="0"/>
    <n v="0"/>
    <n v="12976"/>
    <n v="0"/>
    <n v="0"/>
    <n v="175"/>
    <n v="5.9210000000000003"/>
    <n v="0"/>
    <n v="154"/>
    <n v="1"/>
    <n v="153"/>
    <n v="6.5018200000000004"/>
    <n v="176"/>
    <n v="0"/>
    <n v="0"/>
    <n v="0"/>
    <n v="0"/>
    <s v="snp"/>
  </r>
  <r>
    <x v="2"/>
    <x v="90"/>
    <s v="."/>
    <s v="C"/>
    <s v="T"/>
    <n v="11777"/>
    <s v="PASS"/>
    <n v="1"/>
    <n v="1"/>
    <m/>
    <m/>
    <m/>
    <m/>
    <s v="1X"/>
    <m/>
    <m/>
    <m/>
    <x v="76"/>
    <n v="3364359"/>
    <m/>
    <m/>
    <m/>
    <m/>
    <m/>
    <m/>
    <m/>
    <m/>
    <m/>
    <m/>
    <m/>
    <m/>
    <m/>
    <m/>
    <m/>
    <m/>
    <m/>
    <m/>
    <m/>
    <m/>
    <m/>
    <m/>
    <s v="NA"/>
    <x v="1"/>
    <n v="1"/>
    <n v="0"/>
    <n v="0"/>
    <n v="316"/>
    <m/>
    <n v="316"/>
    <s v="0.0.155.159"/>
    <n v="316"/>
    <n v="0"/>
    <n v="3.12025"/>
    <n v="0"/>
    <n v="0"/>
    <m/>
    <m/>
    <n v="1"/>
    <n v="1"/>
    <m/>
    <n v="60"/>
    <n v="0"/>
    <n v="1"/>
    <n v="1"/>
    <n v="2554.27"/>
    <n v="0.99367099999999997"/>
    <n v="0"/>
    <n v="0"/>
    <n v="0"/>
    <n v="0"/>
    <n v="0"/>
    <n v="12380"/>
    <n v="0"/>
    <n v="0"/>
    <n v="154"/>
    <n v="3.4500899999999999"/>
    <n v="0"/>
    <n v="162"/>
    <n v="1"/>
    <n v="156"/>
    <n v="3.12025"/>
    <n v="160"/>
    <n v="0"/>
    <n v="0"/>
    <n v="0"/>
    <n v="0"/>
    <s v="snp"/>
  </r>
  <r>
    <x v="2"/>
    <x v="91"/>
    <s v="."/>
    <s v="A"/>
    <s v="C"/>
    <n v="13787"/>
    <s v="PASS"/>
    <n v="1"/>
    <n v="1"/>
    <m/>
    <m/>
    <m/>
    <m/>
    <s v="1X"/>
    <m/>
    <m/>
    <m/>
    <x v="77"/>
    <n v="3517416"/>
    <m/>
    <m/>
    <m/>
    <m/>
    <m/>
    <m/>
    <m/>
    <m/>
    <m/>
    <m/>
    <m/>
    <m/>
    <m/>
    <m/>
    <m/>
    <m/>
    <m/>
    <m/>
    <m/>
    <m/>
    <m/>
    <m/>
    <s v="NA"/>
    <x v="1"/>
    <n v="1"/>
    <n v="0"/>
    <n v="0"/>
    <n v="366"/>
    <m/>
    <n v="366"/>
    <s v="0.0.185.178"/>
    <n v="366"/>
    <n v="0"/>
    <n v="3.0103"/>
    <n v="0"/>
    <n v="0"/>
    <m/>
    <m/>
    <n v="1"/>
    <n v="1"/>
    <m/>
    <n v="60"/>
    <n v="0"/>
    <n v="1"/>
    <n v="1"/>
    <n v="2977.79"/>
    <n v="0.99180299999999999"/>
    <n v="0"/>
    <n v="0"/>
    <n v="0"/>
    <n v="0"/>
    <n v="0"/>
    <n v="14428"/>
    <n v="0"/>
    <n v="0"/>
    <n v="176"/>
    <n v="4.1731600000000002"/>
    <n v="0"/>
    <n v="190"/>
    <n v="1"/>
    <n v="187"/>
    <n v="3.3900100000000002"/>
    <n v="179"/>
    <n v="0"/>
    <n v="0"/>
    <n v="0"/>
    <n v="0"/>
    <s v="snp"/>
  </r>
  <r>
    <x v="5"/>
    <x v="92"/>
    <s v="."/>
    <s v="T"/>
    <s v="G"/>
    <n v="49314"/>
    <s v="PASS"/>
    <m/>
    <m/>
    <m/>
    <m/>
    <m/>
    <m/>
    <m/>
    <m/>
    <m/>
    <m/>
    <x v="4"/>
    <n v="1127"/>
    <m/>
    <m/>
    <m/>
    <m/>
    <m/>
    <m/>
    <m/>
    <m/>
    <m/>
    <m/>
    <m/>
    <m/>
    <m/>
    <m/>
    <m/>
    <m/>
    <m/>
    <m/>
    <m/>
    <m/>
    <m/>
    <m/>
    <s v="NA"/>
    <x v="1"/>
    <n v="0.88863499999999995"/>
    <m/>
    <m/>
    <m/>
    <m/>
    <n v="8315"/>
    <s v="0.2.4188.4114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6"/>
    <m/>
    <m/>
    <m/>
    <m/>
  </r>
  <r>
    <x v="6"/>
    <x v="93"/>
    <s v="."/>
    <s v="CA"/>
    <s v="C"/>
    <n v="279047"/>
    <s v="PASS"/>
    <n v="1"/>
    <n v="1"/>
    <m/>
    <m/>
    <m/>
    <m/>
    <s v="1M1D1M"/>
    <m/>
    <m/>
    <m/>
    <x v="4"/>
    <n v="1210"/>
    <m/>
    <m/>
    <m/>
    <m/>
    <m/>
    <m/>
    <m/>
    <m/>
    <m/>
    <m/>
    <m/>
    <m/>
    <m/>
    <m/>
    <m/>
    <m/>
    <m/>
    <m/>
    <m/>
    <m/>
    <m/>
    <m/>
    <s v="NA"/>
    <x v="1"/>
    <n v="1"/>
    <n v="0"/>
    <n v="0"/>
    <n v="8106"/>
    <m/>
    <n v="8162"/>
    <s v="92.105.4001.4084"/>
    <n v="5458.33"/>
    <n v="0"/>
    <n v="3.1174499999999998"/>
    <n v="0"/>
    <n v="0"/>
    <n v="1"/>
    <m/>
    <n v="1"/>
    <n v="4"/>
    <m/>
    <n v="60"/>
    <n v="0"/>
    <n v="1"/>
    <n v="1"/>
    <n v="64253"/>
    <n v="0.99679200000000001"/>
    <n v="0"/>
    <n v="0"/>
    <n v="0"/>
    <n v="0"/>
    <n v="0"/>
    <n v="310442"/>
    <n v="0"/>
    <n v="0"/>
    <n v="4031"/>
    <n v="3.5289199999999998"/>
    <n v="0"/>
    <n v="4075"/>
    <n v="1"/>
    <n v="4014"/>
    <n v="4.64011"/>
    <n v="4092"/>
    <n v="3"/>
    <n v="0"/>
    <n v="0"/>
    <n v="0"/>
    <s v="del"/>
  </r>
  <r>
    <x v="0"/>
    <x v="94"/>
    <s v="."/>
    <s v="T"/>
    <s v="C"/>
    <n v="852.24900000000002"/>
    <s v="PASS"/>
    <n v="1"/>
    <n v="1"/>
    <m/>
    <m/>
    <m/>
    <m/>
    <s v="1X"/>
    <m/>
    <m/>
    <m/>
    <x v="9"/>
    <n v="14565"/>
    <m/>
    <m/>
    <m/>
    <m/>
    <m/>
    <m/>
    <m/>
    <m/>
    <m/>
    <m/>
    <m/>
    <m/>
    <m/>
    <m/>
    <m/>
    <m/>
    <m/>
    <m/>
    <m/>
    <m/>
    <m/>
    <m/>
    <s v="NA"/>
    <x v="2"/>
    <n v="0.55839399999999995"/>
    <n v="0"/>
    <n v="0"/>
    <n v="153"/>
    <m/>
    <n v="274"/>
    <m/>
    <n v="274"/>
    <n v="0"/>
    <n v="7.1119700000000003"/>
    <n v="5.1817700000000002"/>
    <n v="0"/>
    <m/>
    <m/>
    <n v="1"/>
    <n v="1"/>
    <m/>
    <n v="49.261400000000002"/>
    <n v="59.776899999999998"/>
    <n v="1"/>
    <n v="1"/>
    <n v="196.238"/>
    <n v="0.75163400000000002"/>
    <n v="0.98347099999999998"/>
    <n v="0"/>
    <n v="0"/>
    <n v="0"/>
    <n v="0"/>
    <n v="6060"/>
    <n v="4720"/>
    <n v="121"/>
    <n v="68"/>
    <n v="7.1119700000000003"/>
    <n v="6.0431800000000004"/>
    <n v="85"/>
    <n v="1"/>
    <n v="98"/>
    <n v="29.252500000000001"/>
    <n v="55"/>
    <m/>
    <n v="51"/>
    <n v="9.4888300000000001"/>
    <n v="70"/>
    <s v="snp"/>
  </r>
  <r>
    <x v="0"/>
    <x v="13"/>
    <s v="."/>
    <s v="T"/>
    <s v="C"/>
    <n v="827.87400000000002"/>
    <s v="PASS"/>
    <n v="1"/>
    <n v="1"/>
    <m/>
    <m/>
    <m/>
    <m/>
    <s v="1X"/>
    <m/>
    <m/>
    <m/>
    <x v="9"/>
    <n v="14573"/>
    <m/>
    <m/>
    <m/>
    <m/>
    <m/>
    <m/>
    <m/>
    <m/>
    <m/>
    <m/>
    <m/>
    <m/>
    <m/>
    <m/>
    <m/>
    <m/>
    <m/>
    <m/>
    <m/>
    <m/>
    <m/>
    <m/>
    <s v="NA"/>
    <x v="2"/>
    <n v="0.56159400000000004"/>
    <n v="0"/>
    <n v="0"/>
    <n v="155"/>
    <m/>
    <n v="276"/>
    <m/>
    <n v="276"/>
    <n v="0"/>
    <n v="8.0677299999999992"/>
    <n v="3.4589500000000002"/>
    <n v="0"/>
    <m/>
    <m/>
    <n v="1"/>
    <n v="1"/>
    <m/>
    <n v="49.419400000000003"/>
    <n v="60"/>
    <n v="1"/>
    <n v="1"/>
    <n v="190.625"/>
    <n v="0.74838700000000002"/>
    <n v="0.99173599999999995"/>
    <n v="0"/>
    <n v="0"/>
    <n v="0"/>
    <n v="0"/>
    <n v="6108"/>
    <n v="4824"/>
    <n v="121"/>
    <n v="71"/>
    <n v="5.37791"/>
    <n v="4.4639300000000004"/>
    <n v="84"/>
    <n v="1"/>
    <n v="97"/>
    <n v="24.3187"/>
    <n v="58"/>
    <m/>
    <n v="50"/>
    <n v="10.9245"/>
    <n v="71"/>
    <s v="snp"/>
  </r>
  <r>
    <x v="0"/>
    <x v="14"/>
    <s v="."/>
    <s v="G"/>
    <s v="T"/>
    <n v="560.91200000000003"/>
    <s v="PASS"/>
    <n v="1"/>
    <n v="1"/>
    <m/>
    <m/>
    <m/>
    <m/>
    <s v="1X"/>
    <m/>
    <m/>
    <m/>
    <x v="10"/>
    <n v="14592"/>
    <m/>
    <m/>
    <m/>
    <m/>
    <m/>
    <m/>
    <m/>
    <m/>
    <m/>
    <m/>
    <m/>
    <m/>
    <m/>
    <m/>
    <m/>
    <m/>
    <m/>
    <m/>
    <m/>
    <m/>
    <m/>
    <m/>
    <s v="NA"/>
    <x v="2"/>
    <n v="0.54545500000000002"/>
    <n v="0"/>
    <n v="0"/>
    <n v="156"/>
    <m/>
    <n v="286"/>
    <m/>
    <n v="286"/>
    <n v="0"/>
    <n v="29.9588"/>
    <n v="4.0793299999999997"/>
    <n v="0"/>
    <m/>
    <m/>
    <n v="1"/>
    <n v="1"/>
    <m/>
    <n v="49.673099999999998"/>
    <n v="59.961500000000001"/>
    <n v="1"/>
    <n v="1"/>
    <n v="129.155"/>
    <n v="0.80769199999999997"/>
    <n v="0.99230799999999997"/>
    <n v="0"/>
    <n v="0"/>
    <n v="0"/>
    <n v="0"/>
    <n v="6120"/>
    <n v="5152"/>
    <n v="130"/>
    <n v="82"/>
    <n v="3.90116"/>
    <n v="3.0771099999999998"/>
    <n v="74"/>
    <n v="1"/>
    <n v="92"/>
    <n v="13.923299999999999"/>
    <n v="64"/>
    <m/>
    <n v="55"/>
    <n v="9.6917500000000008"/>
    <n v="75"/>
    <s v="snp"/>
  </r>
  <r>
    <x v="0"/>
    <x v="15"/>
    <s v="."/>
    <s v="C"/>
    <s v="T"/>
    <n v="3822"/>
    <s v="PASS"/>
    <m/>
    <m/>
    <m/>
    <m/>
    <m/>
    <m/>
    <m/>
    <m/>
    <m/>
    <m/>
    <x v="11"/>
    <n v="14627"/>
    <m/>
    <m/>
    <m/>
    <m/>
    <m/>
    <m/>
    <m/>
    <m/>
    <m/>
    <m/>
    <m/>
    <m/>
    <m/>
    <m/>
    <m/>
    <m/>
    <m/>
    <m/>
    <m/>
    <m/>
    <m/>
    <m/>
    <s v="NA"/>
    <x v="2"/>
    <n v="0.47736600000000001"/>
    <m/>
    <m/>
    <m/>
    <m/>
    <n v="243"/>
    <s v="58.67.57.6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0"/>
    <m/>
    <m/>
    <m/>
    <m/>
  </r>
  <r>
    <x v="0"/>
    <x v="95"/>
    <s v="."/>
    <s v="C"/>
    <s v="T"/>
    <n v="0"/>
    <s v="PASS"/>
    <n v="0"/>
    <n v="1"/>
    <m/>
    <m/>
    <m/>
    <m/>
    <s v="1X"/>
    <m/>
    <m/>
    <m/>
    <x v="9"/>
    <n v="31075"/>
    <m/>
    <m/>
    <m/>
    <m/>
    <m/>
    <m/>
    <m/>
    <m/>
    <m/>
    <m/>
    <m/>
    <m/>
    <m/>
    <m/>
    <m/>
    <m/>
    <m/>
    <m/>
    <m/>
    <m/>
    <m/>
    <m/>
    <s v="NA"/>
    <x v="2"/>
    <n v="8.59375E-2"/>
    <n v="0"/>
    <n v="0"/>
    <n v="11"/>
    <m/>
    <n v="133"/>
    <m/>
    <n v="133"/>
    <n v="0"/>
    <n v="3.2077100000000001"/>
    <n v="4.51363"/>
    <n v="0"/>
    <m/>
    <m/>
    <n v="1"/>
    <n v="2"/>
    <m/>
    <n v="60"/>
    <n v="60"/>
    <n v="1"/>
    <n v="1"/>
    <n v="761.25800000000004"/>
    <n v="1"/>
    <n v="1"/>
    <n v="0"/>
    <n v="0"/>
    <n v="0"/>
    <n v="0"/>
    <n v="132"/>
    <n v="3800"/>
    <n v="117"/>
    <n v="5"/>
    <n v="3.2077100000000001"/>
    <n v="4.51363"/>
    <n v="6"/>
    <n v="1"/>
    <n v="11"/>
    <n v="26.8965"/>
    <n v="0"/>
    <m/>
    <n v="52"/>
    <n v="6.1468699999999998"/>
    <n v="65"/>
    <s v="snp"/>
  </r>
  <r>
    <x v="0"/>
    <x v="96"/>
    <s v="."/>
    <s v="G"/>
    <s v="A"/>
    <n v="0"/>
    <s v="PASS"/>
    <n v="0"/>
    <n v="1"/>
    <m/>
    <m/>
    <m/>
    <m/>
    <s v="1X"/>
    <m/>
    <m/>
    <m/>
    <x v="9"/>
    <n v="31395"/>
    <m/>
    <m/>
    <m/>
    <m/>
    <m/>
    <m/>
    <m/>
    <m/>
    <m/>
    <m/>
    <m/>
    <m/>
    <m/>
    <m/>
    <m/>
    <m/>
    <m/>
    <m/>
    <m/>
    <m/>
    <m/>
    <m/>
    <s v="NA"/>
    <x v="2"/>
    <n v="5.46875E-2"/>
    <n v="0"/>
    <n v="0"/>
    <n v="7"/>
    <m/>
    <n v="128"/>
    <m/>
    <n v="128"/>
    <n v="0"/>
    <n v="5.8021900000000004"/>
    <n v="3.8896600000000001"/>
    <n v="0"/>
    <m/>
    <m/>
    <n v="1"/>
    <n v="1"/>
    <m/>
    <n v="60"/>
    <n v="60"/>
    <n v="1"/>
    <n v="1"/>
    <n v="914.529"/>
    <n v="1"/>
    <n v="1"/>
    <n v="0"/>
    <n v="0"/>
    <n v="0"/>
    <n v="0"/>
    <n v="96"/>
    <n v="4512"/>
    <n v="121"/>
    <n v="2"/>
    <n v="5.8021900000000004"/>
    <n v="5.1817700000000002"/>
    <n v="5"/>
    <n v="1"/>
    <n v="0"/>
    <n v="18.210599999999999"/>
    <n v="7"/>
    <m/>
    <n v="58"/>
    <n v="3.4589500000000002"/>
    <n v="63"/>
    <s v="snp"/>
  </r>
  <r>
    <x v="0"/>
    <x v="97"/>
    <s v="."/>
    <s v="T"/>
    <s v="G"/>
    <n v="4.3399400000000001E-15"/>
    <s v="PASS"/>
    <n v="0"/>
    <n v="1"/>
    <m/>
    <m/>
    <m/>
    <m/>
    <s v="1X"/>
    <m/>
    <m/>
    <m/>
    <x v="78"/>
    <n v="42293"/>
    <m/>
    <m/>
    <m/>
    <m/>
    <m/>
    <m/>
    <m/>
    <m/>
    <m/>
    <m/>
    <m/>
    <m/>
    <m/>
    <m/>
    <m/>
    <m/>
    <m/>
    <m/>
    <m/>
    <m/>
    <m/>
    <m/>
    <s v="NA"/>
    <x v="2"/>
    <n v="5.8823500000000001E-2"/>
    <n v="0"/>
    <n v="0"/>
    <n v="7"/>
    <m/>
    <n v="119"/>
    <m/>
    <n v="119"/>
    <n v="0"/>
    <n v="10.765599999999999"/>
    <n v="18.210599999999999"/>
    <n v="0"/>
    <m/>
    <m/>
    <n v="1"/>
    <n v="1"/>
    <m/>
    <n v="60"/>
    <n v="60"/>
    <n v="1"/>
    <n v="1"/>
    <n v="772.46699999999998"/>
    <n v="1"/>
    <n v="1"/>
    <n v="0"/>
    <n v="0"/>
    <n v="0"/>
    <n v="0"/>
    <n v="84"/>
    <n v="3820"/>
    <n v="112"/>
    <n v="1"/>
    <n v="10.765599999999999"/>
    <n v="4.2511400000000004"/>
    <n v="6"/>
    <n v="1"/>
    <n v="0"/>
    <n v="18.210599999999999"/>
    <n v="7"/>
    <m/>
    <n v="62"/>
    <n v="5.8021900000000004"/>
    <n v="50"/>
    <s v="snp"/>
  </r>
  <r>
    <x v="0"/>
    <x v="98"/>
    <s v="."/>
    <s v="G"/>
    <s v="T"/>
    <n v="0"/>
    <s v="PASS"/>
    <n v="0"/>
    <n v="1"/>
    <m/>
    <m/>
    <m/>
    <m/>
    <s v="1X"/>
    <m/>
    <m/>
    <m/>
    <x v="79"/>
    <n v="44784"/>
    <m/>
    <m/>
    <m/>
    <m/>
    <m/>
    <m/>
    <m/>
    <m/>
    <m/>
    <m/>
    <m/>
    <m/>
    <m/>
    <m/>
    <m/>
    <m/>
    <m/>
    <m/>
    <m/>
    <m/>
    <m/>
    <m/>
    <s v="NA"/>
    <x v="2"/>
    <n v="5.6000000000000001E-2"/>
    <n v="0"/>
    <n v="0"/>
    <n v="7"/>
    <m/>
    <n v="125"/>
    <m/>
    <n v="125"/>
    <n v="0"/>
    <n v="3.3205100000000001"/>
    <n v="3.6727799999999999"/>
    <n v="0"/>
    <m/>
    <m/>
    <n v="1"/>
    <n v="1"/>
    <m/>
    <n v="60"/>
    <n v="60"/>
    <n v="1"/>
    <n v="1"/>
    <n v="876.67899999999997"/>
    <n v="1"/>
    <n v="1"/>
    <n v="0"/>
    <n v="0"/>
    <n v="0"/>
    <n v="0"/>
    <n v="84"/>
    <n v="4328"/>
    <n v="118"/>
    <n v="4"/>
    <n v="3.3205100000000001"/>
    <n v="10.3712"/>
    <n v="3"/>
    <n v="1"/>
    <n v="0"/>
    <n v="18.210599999999999"/>
    <n v="7"/>
    <m/>
    <n v="63"/>
    <n v="4.1880499999999996"/>
    <n v="55"/>
    <s v="snp"/>
  </r>
  <r>
    <x v="0"/>
    <x v="99"/>
    <s v="."/>
    <s v="G"/>
    <s v="A"/>
    <n v="0"/>
    <s v="PASS"/>
    <n v="0"/>
    <n v="1"/>
    <m/>
    <m/>
    <m/>
    <m/>
    <s v="1X"/>
    <m/>
    <m/>
    <m/>
    <x v="80"/>
    <n v="50903"/>
    <m/>
    <m/>
    <m/>
    <m/>
    <m/>
    <m/>
    <m/>
    <m/>
    <m/>
    <m/>
    <m/>
    <m/>
    <m/>
    <m/>
    <m/>
    <m/>
    <m/>
    <m/>
    <m/>
    <m/>
    <m/>
    <m/>
    <s v="NA"/>
    <x v="2"/>
    <n v="9.2307700000000006E-2"/>
    <n v="0"/>
    <n v="0"/>
    <n v="12"/>
    <m/>
    <n v="130"/>
    <m/>
    <n v="130"/>
    <n v="0"/>
    <n v="21.105899999999998"/>
    <n v="6.6171499999999996"/>
    <n v="0"/>
    <m/>
    <m/>
    <n v="1"/>
    <n v="1"/>
    <m/>
    <n v="60"/>
    <n v="60"/>
    <n v="1"/>
    <n v="1"/>
    <n v="786.84"/>
    <n v="0.91666700000000001"/>
    <n v="1"/>
    <n v="0"/>
    <n v="0"/>
    <n v="0"/>
    <n v="0"/>
    <n v="196"/>
    <n v="3944"/>
    <n v="118"/>
    <n v="1"/>
    <n v="21.105899999999998"/>
    <n v="4.85053"/>
    <n v="11"/>
    <n v="1"/>
    <n v="0"/>
    <n v="29.068000000000001"/>
    <n v="12"/>
    <m/>
    <n v="64"/>
    <n v="4.85053"/>
    <n v="54"/>
    <s v="snp"/>
  </r>
  <r>
    <x v="0"/>
    <x v="100"/>
    <s v="."/>
    <s v="C"/>
    <s v="T"/>
    <n v="1.30789E-14"/>
    <s v="PASS"/>
    <n v="0"/>
    <n v="1"/>
    <m/>
    <m/>
    <m/>
    <m/>
    <s v="1X"/>
    <m/>
    <m/>
    <m/>
    <x v="81"/>
    <n v="55021"/>
    <m/>
    <m/>
    <m/>
    <m/>
    <m/>
    <m/>
    <m/>
    <m/>
    <m/>
    <m/>
    <m/>
    <m/>
    <m/>
    <m/>
    <m/>
    <m/>
    <m/>
    <m/>
    <m/>
    <m/>
    <m/>
    <m/>
    <s v="NA"/>
    <x v="2"/>
    <n v="9.2437000000000005E-2"/>
    <n v="0"/>
    <n v="0"/>
    <n v="11"/>
    <m/>
    <n v="125"/>
    <m/>
    <n v="125"/>
    <n v="0"/>
    <n v="4.7869599999999997"/>
    <n v="4.2971000000000004"/>
    <n v="0"/>
    <m/>
    <m/>
    <n v="1"/>
    <n v="3"/>
    <m/>
    <n v="60"/>
    <n v="60"/>
    <n v="1"/>
    <n v="1"/>
    <n v="699.02599999999995"/>
    <n v="1"/>
    <n v="1"/>
    <n v="0"/>
    <n v="0"/>
    <n v="0"/>
    <n v="0"/>
    <n v="144"/>
    <n v="3504"/>
    <n v="108"/>
    <n v="4"/>
    <n v="4.7869599999999997"/>
    <n v="3.7341199999999999"/>
    <n v="7"/>
    <n v="1"/>
    <n v="11"/>
    <n v="26.8965"/>
    <n v="0"/>
    <m/>
    <n v="51"/>
    <n v="3.7341199999999999"/>
    <n v="57"/>
    <s v="snp"/>
  </r>
  <r>
    <x v="0"/>
    <x v="101"/>
    <s v="."/>
    <s v="C"/>
    <s v="A"/>
    <n v="0"/>
    <s v="PASS"/>
    <n v="0"/>
    <n v="1"/>
    <m/>
    <m/>
    <m/>
    <m/>
    <s v="1X"/>
    <m/>
    <m/>
    <m/>
    <x v="82"/>
    <n v="61236"/>
    <m/>
    <m/>
    <m/>
    <m/>
    <m/>
    <m/>
    <m/>
    <m/>
    <m/>
    <m/>
    <m/>
    <m/>
    <m/>
    <m/>
    <m/>
    <m/>
    <m/>
    <m/>
    <m/>
    <m/>
    <m/>
    <m/>
    <s v="NA"/>
    <x v="2"/>
    <n v="5.3435099999999999E-2"/>
    <n v="0"/>
    <n v="0"/>
    <n v="7"/>
    <m/>
    <n v="138"/>
    <m/>
    <n v="138"/>
    <n v="0"/>
    <n v="3.3205100000000001"/>
    <n v="13.097099999999999"/>
    <n v="0"/>
    <m/>
    <m/>
    <n v="1"/>
    <n v="3"/>
    <m/>
    <n v="60"/>
    <n v="60"/>
    <n v="1"/>
    <n v="1"/>
    <n v="782.21900000000005"/>
    <n v="1"/>
    <n v="1"/>
    <n v="0"/>
    <n v="0"/>
    <n v="0"/>
    <n v="0"/>
    <n v="96"/>
    <n v="3888"/>
    <n v="124"/>
    <n v="4"/>
    <n v="3.3205100000000001"/>
    <n v="3.64073"/>
    <n v="3"/>
    <n v="1"/>
    <n v="7"/>
    <n v="18.210599999999999"/>
    <n v="0"/>
    <m/>
    <n v="57"/>
    <n v="4.7614900000000002"/>
    <n v="67"/>
    <s v="snp"/>
  </r>
  <r>
    <x v="0"/>
    <x v="102"/>
    <s v="."/>
    <s v="A"/>
    <s v="G"/>
    <n v="4.8239899999999999E-16"/>
    <s v="PASS"/>
    <n v="0"/>
    <n v="1"/>
    <m/>
    <m/>
    <m/>
    <m/>
    <s v="1X"/>
    <m/>
    <m/>
    <m/>
    <x v="83"/>
    <n v="80165"/>
    <m/>
    <m/>
    <m/>
    <m/>
    <m/>
    <m/>
    <m/>
    <m/>
    <m/>
    <m/>
    <m/>
    <m/>
    <m/>
    <m/>
    <m/>
    <m/>
    <m/>
    <m/>
    <m/>
    <m/>
    <m/>
    <m/>
    <s v="NA"/>
    <x v="2"/>
    <n v="5.5555599999999997E-2"/>
    <n v="0"/>
    <n v="0"/>
    <n v="7"/>
    <m/>
    <n v="126"/>
    <m/>
    <n v="126"/>
    <n v="0"/>
    <n v="3.3205100000000001"/>
    <n v="20.546299999999999"/>
    <n v="0"/>
    <m/>
    <m/>
    <n v="1"/>
    <n v="1"/>
    <m/>
    <n v="60"/>
    <n v="60"/>
    <n v="1"/>
    <n v="1"/>
    <n v="851.94100000000003"/>
    <n v="1"/>
    <n v="1"/>
    <n v="0"/>
    <n v="0"/>
    <n v="0"/>
    <n v="0"/>
    <n v="112"/>
    <n v="4248"/>
    <n v="119"/>
    <n v="4"/>
    <n v="3.3205100000000001"/>
    <n v="3.0285500000000001"/>
    <n v="3"/>
    <n v="1"/>
    <n v="7"/>
    <n v="18.210599999999999"/>
    <n v="0"/>
    <m/>
    <n v="55"/>
    <n v="4.4883600000000001"/>
    <n v="64"/>
    <s v="snp"/>
  </r>
  <r>
    <x v="0"/>
    <x v="103"/>
    <s v="."/>
    <s v="C"/>
    <s v="T"/>
    <n v="2.4414200000000001E-15"/>
    <s v="PASS"/>
    <n v="0"/>
    <n v="1"/>
    <m/>
    <m/>
    <m/>
    <m/>
    <s v="1X"/>
    <m/>
    <m/>
    <m/>
    <x v="84"/>
    <n v="80167"/>
    <m/>
    <m/>
    <m/>
    <m/>
    <m/>
    <m/>
    <m/>
    <m/>
    <m/>
    <m/>
    <m/>
    <m/>
    <m/>
    <m/>
    <m/>
    <m/>
    <m/>
    <m/>
    <m/>
    <m/>
    <m/>
    <m/>
    <s v="NA"/>
    <x v="2"/>
    <n v="7.03125E-2"/>
    <n v="0"/>
    <n v="0"/>
    <n v="9"/>
    <m/>
    <n v="128"/>
    <m/>
    <n v="128"/>
    <n v="0"/>
    <n v="9.0421700000000005"/>
    <n v="14.415100000000001"/>
    <n v="0"/>
    <m/>
    <m/>
    <n v="1"/>
    <n v="1"/>
    <m/>
    <n v="60"/>
    <n v="60"/>
    <n v="1"/>
    <n v="1"/>
    <n v="792.86300000000006"/>
    <n v="1"/>
    <n v="1"/>
    <n v="0"/>
    <n v="0"/>
    <n v="0"/>
    <n v="0"/>
    <n v="120"/>
    <n v="3944"/>
    <n v="119"/>
    <n v="7"/>
    <n v="9.0421700000000005"/>
    <n v="3.1745299999999999"/>
    <n v="2"/>
    <n v="1"/>
    <n v="9"/>
    <n v="22.553599999999999"/>
    <n v="0"/>
    <m/>
    <n v="55"/>
    <n v="4.4883600000000001"/>
    <n v="64"/>
    <s v="snp"/>
  </r>
  <r>
    <x v="0"/>
    <x v="104"/>
    <s v="."/>
    <s v="T"/>
    <s v="C"/>
    <n v="0"/>
    <s v="PASS"/>
    <n v="0"/>
    <n v="1"/>
    <m/>
    <m/>
    <m/>
    <m/>
    <s v="1X"/>
    <m/>
    <m/>
    <m/>
    <x v="85"/>
    <n v="81380"/>
    <m/>
    <m/>
    <m/>
    <m/>
    <m/>
    <m/>
    <m/>
    <m/>
    <m/>
    <m/>
    <m/>
    <m/>
    <m/>
    <m/>
    <m/>
    <m/>
    <m/>
    <m/>
    <m/>
    <m/>
    <m/>
    <m/>
    <s v="NA"/>
    <x v="2"/>
    <n v="5.33333E-2"/>
    <n v="0"/>
    <n v="0"/>
    <n v="8"/>
    <m/>
    <n v="150"/>
    <m/>
    <n v="150"/>
    <n v="0"/>
    <n v="4.0960400000000003"/>
    <n v="20.687899999999999"/>
    <n v="0"/>
    <m/>
    <m/>
    <n v="1"/>
    <n v="1"/>
    <m/>
    <n v="59.75"/>
    <n v="59.985900000000001"/>
    <n v="1"/>
    <n v="1"/>
    <n v="923.31700000000001"/>
    <n v="1"/>
    <n v="1"/>
    <n v="0"/>
    <n v="0"/>
    <n v="0"/>
    <n v="0"/>
    <n v="120"/>
    <n v="4612"/>
    <n v="142"/>
    <n v="5"/>
    <n v="4.0960400000000003"/>
    <n v="13.3477"/>
    <n v="3"/>
    <n v="1"/>
    <n v="0"/>
    <n v="20.382100000000001"/>
    <n v="8"/>
    <m/>
    <n v="62"/>
    <n v="7.9649299999999998"/>
    <n v="80"/>
    <s v="snp"/>
  </r>
  <r>
    <x v="0"/>
    <x v="105"/>
    <s v="."/>
    <s v="A"/>
    <s v="G"/>
    <n v="2.2300100000000001E-15"/>
    <s v="PASS"/>
    <n v="0"/>
    <n v="1"/>
    <m/>
    <m/>
    <m/>
    <m/>
    <s v="1X"/>
    <m/>
    <m/>
    <m/>
    <x v="9"/>
    <n v="82227"/>
    <m/>
    <m/>
    <m/>
    <m/>
    <m/>
    <m/>
    <m/>
    <m/>
    <m/>
    <m/>
    <m/>
    <m/>
    <m/>
    <m/>
    <m/>
    <m/>
    <m/>
    <m/>
    <m/>
    <m/>
    <m/>
    <m/>
    <s v="NA"/>
    <x v="2"/>
    <n v="8.06452E-2"/>
    <n v="0"/>
    <n v="0"/>
    <n v="10"/>
    <m/>
    <n v="128"/>
    <m/>
    <n v="128"/>
    <n v="0"/>
    <n v="10.8276"/>
    <n v="12.2295"/>
    <n v="0"/>
    <m/>
    <m/>
    <n v="1"/>
    <n v="2"/>
    <m/>
    <n v="60"/>
    <n v="60"/>
    <n v="1"/>
    <n v="1"/>
    <n v="768.57399999999996"/>
    <n v="1"/>
    <n v="1"/>
    <n v="0"/>
    <n v="0"/>
    <n v="0"/>
    <n v="0"/>
    <n v="144"/>
    <n v="3864"/>
    <n v="114"/>
    <n v="8"/>
    <n v="10.8276"/>
    <n v="3.6960299999999999"/>
    <n v="2"/>
    <n v="1"/>
    <n v="10"/>
    <n v="24.725000000000001"/>
    <n v="0"/>
    <m/>
    <n v="40"/>
    <n v="25.029800000000002"/>
    <n v="74"/>
    <s v="snp"/>
  </r>
  <r>
    <x v="0"/>
    <x v="106"/>
    <s v="."/>
    <s v="A"/>
    <s v="C"/>
    <n v="7.34546E-15"/>
    <s v="PASS"/>
    <n v="0"/>
    <n v="1"/>
    <m/>
    <m/>
    <m/>
    <m/>
    <s v="1X"/>
    <m/>
    <m/>
    <m/>
    <x v="9"/>
    <n v="82238"/>
    <m/>
    <m/>
    <m/>
    <m/>
    <m/>
    <m/>
    <m/>
    <m/>
    <m/>
    <m/>
    <m/>
    <m/>
    <m/>
    <m/>
    <m/>
    <m/>
    <m/>
    <m/>
    <m/>
    <m/>
    <m/>
    <m/>
    <s v="NA"/>
    <x v="2"/>
    <n v="5.5555599999999997E-2"/>
    <n v="0"/>
    <n v="0"/>
    <n v="7"/>
    <m/>
    <n v="126"/>
    <m/>
    <n v="126"/>
    <n v="0"/>
    <n v="18.210599999999999"/>
    <n v="3.0285500000000001"/>
    <n v="0"/>
    <m/>
    <m/>
    <n v="1"/>
    <n v="1"/>
    <m/>
    <n v="60"/>
    <n v="60"/>
    <n v="1"/>
    <n v="1"/>
    <n v="838.16600000000005"/>
    <n v="1"/>
    <n v="1"/>
    <n v="0"/>
    <n v="0"/>
    <n v="0"/>
    <n v="0"/>
    <n v="96"/>
    <n v="4128"/>
    <n v="119"/>
    <n v="7"/>
    <n v="18.210599999999999"/>
    <n v="6.0941599999999996"/>
    <n v="0"/>
    <n v="1"/>
    <n v="7"/>
    <n v="18.210599999999999"/>
    <n v="0"/>
    <m/>
    <n v="46"/>
    <n v="16.312799999999999"/>
    <n v="73"/>
    <s v="snp"/>
  </r>
  <r>
    <x v="0"/>
    <x v="107"/>
    <s v="."/>
    <s v="A"/>
    <s v="G"/>
    <n v="270"/>
    <s v="PASS"/>
    <n v="0"/>
    <n v="1"/>
    <m/>
    <m/>
    <m/>
    <m/>
    <s v="1X"/>
    <m/>
    <m/>
    <m/>
    <x v="86"/>
    <n v="89541"/>
    <m/>
    <m/>
    <m/>
    <m/>
    <m/>
    <m/>
    <m/>
    <m/>
    <m/>
    <m/>
    <m/>
    <m/>
    <m/>
    <m/>
    <m/>
    <m/>
    <m/>
    <m/>
    <m/>
    <m/>
    <m/>
    <m/>
    <s v="NA"/>
    <x v="2"/>
    <n v="7.2368399999999999E-2"/>
    <n v="0"/>
    <n v="0"/>
    <n v="11"/>
    <m/>
    <n v="152"/>
    <s v="69.71.8.3"/>
    <n v="152"/>
    <n v="0"/>
    <n v="3.2077100000000001"/>
    <n v="3.3953099999999998"/>
    <n v="0"/>
    <m/>
    <m/>
    <n v="1"/>
    <n v="1"/>
    <m/>
    <n v="44.545499999999997"/>
    <n v="59.602800000000002"/>
    <n v="1"/>
    <n v="1"/>
    <n v="1043.33"/>
    <n v="1"/>
    <n v="0.99290800000000001"/>
    <n v="0"/>
    <n v="0"/>
    <n v="0"/>
    <n v="0"/>
    <n v="440"/>
    <n v="5476"/>
    <n v="141"/>
    <n v="3"/>
    <n v="7.9454599999999997"/>
    <n v="4.8737599999999999"/>
    <n v="8"/>
    <n v="1"/>
    <n v="8"/>
    <n v="7.9454599999999997"/>
    <n v="3"/>
    <n v="6"/>
    <n v="69"/>
    <n v="3.1488999999999998"/>
    <n v="72"/>
    <s v="snp"/>
  </r>
  <r>
    <x v="0"/>
    <x v="108"/>
    <s v="."/>
    <s v="G"/>
    <s v="A"/>
    <n v="228"/>
    <s v="PASS"/>
    <n v="0"/>
    <n v="1"/>
    <m/>
    <m/>
    <m/>
    <m/>
    <s v="1X"/>
    <m/>
    <m/>
    <m/>
    <x v="87"/>
    <n v="89549"/>
    <m/>
    <m/>
    <m/>
    <m/>
    <m/>
    <m/>
    <m/>
    <m/>
    <m/>
    <m/>
    <m/>
    <m/>
    <m/>
    <m/>
    <m/>
    <m/>
    <m/>
    <m/>
    <m/>
    <m/>
    <m/>
    <m/>
    <s v="NA"/>
    <x v="2"/>
    <n v="7.1428599999999995E-2"/>
    <n v="0"/>
    <n v="0"/>
    <n v="11"/>
    <m/>
    <n v="154"/>
    <s v="67.75.8.3"/>
    <n v="154"/>
    <n v="0"/>
    <n v="3.2077100000000001"/>
    <n v="3.7543700000000002"/>
    <n v="0"/>
    <m/>
    <m/>
    <n v="1"/>
    <n v="1"/>
    <m/>
    <n v="44.545499999999997"/>
    <n v="59.608400000000003"/>
    <n v="1"/>
    <n v="1"/>
    <n v="1075.0999999999999"/>
    <n v="1"/>
    <n v="0.99300699999999997"/>
    <n v="0"/>
    <n v="0"/>
    <n v="0"/>
    <n v="0"/>
    <n v="440"/>
    <n v="5632"/>
    <n v="143"/>
    <n v="3"/>
    <n v="7.9454599999999997"/>
    <n v="5.5765900000000004"/>
    <n v="8"/>
    <n v="1"/>
    <n v="8"/>
    <n v="7.9454599999999997"/>
    <n v="3"/>
    <n v="9"/>
    <n v="67"/>
    <n v="4.2402899999999999"/>
    <n v="76"/>
    <s v="snp"/>
  </r>
  <r>
    <x v="0"/>
    <x v="109"/>
    <s v="."/>
    <s v="A"/>
    <s v="G"/>
    <n v="189"/>
    <s v="PASS"/>
    <n v="0"/>
    <n v="1"/>
    <m/>
    <m/>
    <m/>
    <m/>
    <s v="1X"/>
    <m/>
    <m/>
    <m/>
    <x v="88"/>
    <n v="89550"/>
    <m/>
    <m/>
    <m/>
    <m/>
    <m/>
    <m/>
    <m/>
    <m/>
    <m/>
    <m/>
    <m/>
    <m/>
    <m/>
    <m/>
    <m/>
    <m/>
    <m/>
    <m/>
    <m/>
    <m/>
    <m/>
    <m/>
    <s v="NA"/>
    <x v="2"/>
    <n v="5.9210499999999999E-2"/>
    <n v="0"/>
    <n v="0"/>
    <n v="9"/>
    <m/>
    <n v="152"/>
    <s v="67.75.6.3"/>
    <n v="152"/>
    <n v="0"/>
    <n v="3.2515700000000001"/>
    <n v="3.7543700000000002"/>
    <n v="0"/>
    <m/>
    <m/>
    <n v="1"/>
    <n v="1"/>
    <m/>
    <n v="41.1111"/>
    <n v="59.608400000000003"/>
    <n v="1"/>
    <n v="1"/>
    <n v="1094.33"/>
    <n v="1"/>
    <n v="0.99300699999999997"/>
    <n v="0"/>
    <n v="0"/>
    <n v="0"/>
    <n v="0"/>
    <n v="344"/>
    <n v="5628"/>
    <n v="143"/>
    <n v="1"/>
    <n v="14.832800000000001"/>
    <n v="5.5765900000000004"/>
    <n v="8"/>
    <n v="1"/>
    <n v="6"/>
    <n v="5.1817700000000002"/>
    <n v="3"/>
    <n v="5"/>
    <n v="67"/>
    <n v="4.2402899999999999"/>
    <n v="76"/>
    <s v="snp"/>
  </r>
  <r>
    <x v="0"/>
    <x v="110"/>
    <s v="."/>
    <s v="A"/>
    <s v="G"/>
    <n v="216"/>
    <s v="PASS"/>
    <n v="0"/>
    <n v="1"/>
    <m/>
    <m/>
    <m/>
    <m/>
    <s v="1X"/>
    <m/>
    <m/>
    <m/>
    <x v="89"/>
    <n v="89559"/>
    <m/>
    <m/>
    <m/>
    <m/>
    <m/>
    <m/>
    <m/>
    <m/>
    <m/>
    <m/>
    <m/>
    <m/>
    <m/>
    <m/>
    <m/>
    <m/>
    <m/>
    <m/>
    <m/>
    <m/>
    <m/>
    <m/>
    <s v="NA"/>
    <x v="2"/>
    <n v="6.0402699999999997E-2"/>
    <n v="0"/>
    <n v="0"/>
    <n v="9"/>
    <m/>
    <n v="150"/>
    <s v="68.71.6.3"/>
    <n v="150"/>
    <n v="0"/>
    <n v="3.2515700000000001"/>
    <n v="4.56135"/>
    <n v="0"/>
    <m/>
    <m/>
    <n v="1"/>
    <n v="2"/>
    <m/>
    <n v="41.1111"/>
    <n v="59.6"/>
    <n v="1"/>
    <n v="1"/>
    <n v="1083.05"/>
    <n v="1"/>
    <n v="0.99285699999999999"/>
    <n v="0"/>
    <n v="0"/>
    <n v="0"/>
    <n v="0"/>
    <n v="360"/>
    <n v="5584"/>
    <n v="140"/>
    <n v="1"/>
    <n v="14.832800000000001"/>
    <n v="3.5686800000000001"/>
    <n v="8"/>
    <n v="1"/>
    <n v="6"/>
    <n v="5.1817700000000002"/>
    <n v="3"/>
    <n v="3"/>
    <n v="68"/>
    <n v="3.25847"/>
    <n v="72"/>
    <s v="snp"/>
  </r>
  <r>
    <x v="0"/>
    <x v="111"/>
    <s v="."/>
    <s v="T"/>
    <s v="C"/>
    <n v="193"/>
    <s v="PASS"/>
    <n v="0"/>
    <n v="1"/>
    <m/>
    <m/>
    <m/>
    <m/>
    <s v="1X"/>
    <m/>
    <m/>
    <m/>
    <x v="90"/>
    <n v="89589"/>
    <m/>
    <m/>
    <m/>
    <m/>
    <m/>
    <m/>
    <m/>
    <m/>
    <m/>
    <m/>
    <m/>
    <m/>
    <m/>
    <m/>
    <m/>
    <m/>
    <m/>
    <m/>
    <m/>
    <m/>
    <m/>
    <m/>
    <s v="NA"/>
    <x v="2"/>
    <n v="5.8823500000000001E-2"/>
    <n v="0"/>
    <n v="0"/>
    <n v="8"/>
    <m/>
    <n v="136"/>
    <s v="66.61.5.3"/>
    <n v="136"/>
    <n v="0"/>
    <n v="12.7819"/>
    <n v="4.7067600000000001"/>
    <n v="0"/>
    <m/>
    <m/>
    <n v="1"/>
    <n v="1"/>
    <m/>
    <n v="38.75"/>
    <n v="59.5625"/>
    <n v="1"/>
    <n v="1"/>
    <n v="952.21299999999997"/>
    <n v="1"/>
    <n v="0.99218799999999996"/>
    <n v="0"/>
    <n v="0"/>
    <n v="0"/>
    <n v="0"/>
    <n v="320"/>
    <n v="4912"/>
    <n v="128"/>
    <n v="6"/>
    <n v="7.3532400000000004"/>
    <n v="3.6210300000000002"/>
    <n v="2"/>
    <n v="1"/>
    <n v="5"/>
    <n v="4.0960400000000003"/>
    <n v="3"/>
    <n v="1"/>
    <n v="66"/>
    <n v="3.28173"/>
    <n v="62"/>
    <s v="snp"/>
  </r>
  <r>
    <x v="0"/>
    <x v="112"/>
    <s v="."/>
    <s v="G"/>
    <s v="A"/>
    <n v="192"/>
    <s v="PASS"/>
    <n v="0"/>
    <n v="1"/>
    <m/>
    <m/>
    <m/>
    <m/>
    <s v="1X"/>
    <m/>
    <m/>
    <m/>
    <x v="91"/>
    <n v="89598"/>
    <m/>
    <m/>
    <m/>
    <m/>
    <m/>
    <m/>
    <m/>
    <m/>
    <m/>
    <m/>
    <m/>
    <m/>
    <m/>
    <m/>
    <m/>
    <m/>
    <m/>
    <m/>
    <m/>
    <m/>
    <m/>
    <m/>
    <s v="NA"/>
    <x v="2"/>
    <n v="5.7971000000000002E-2"/>
    <n v="0"/>
    <n v="0"/>
    <n v="8"/>
    <m/>
    <n v="139"/>
    <s v="69.60.5.3"/>
    <n v="139"/>
    <n v="0"/>
    <n v="4.0960400000000003"/>
    <n v="4.0793299999999997"/>
    <n v="0"/>
    <m/>
    <m/>
    <n v="1"/>
    <n v="2"/>
    <m/>
    <n v="38.75"/>
    <n v="59.569200000000002"/>
    <n v="1"/>
    <n v="1"/>
    <n v="990.25099999999998"/>
    <n v="1"/>
    <n v="0.99230799999999997"/>
    <n v="0"/>
    <n v="0"/>
    <n v="0"/>
    <n v="0"/>
    <n v="320"/>
    <n v="5092"/>
    <n v="130"/>
    <n v="8"/>
    <n v="20.382100000000001"/>
    <n v="6.2842099999999999"/>
    <n v="0"/>
    <n v="1"/>
    <n v="5"/>
    <n v="4.0960400000000003"/>
    <n v="3"/>
    <n v="1"/>
    <n v="69"/>
    <n v="4.0793299999999997"/>
    <n v="61"/>
    <s v="snp"/>
  </r>
  <r>
    <x v="0"/>
    <x v="113"/>
    <s v="."/>
    <s v="A"/>
    <s v="T"/>
    <n v="196"/>
    <s v="PASS"/>
    <n v="0"/>
    <n v="1"/>
    <m/>
    <m/>
    <m/>
    <m/>
    <s v="1X"/>
    <m/>
    <m/>
    <m/>
    <x v="92"/>
    <n v="89619"/>
    <m/>
    <m/>
    <m/>
    <m/>
    <m/>
    <m/>
    <m/>
    <m/>
    <m/>
    <m/>
    <m/>
    <m/>
    <m/>
    <m/>
    <m/>
    <m/>
    <m/>
    <m/>
    <m/>
    <m/>
    <m/>
    <m/>
    <s v="NA"/>
    <x v="2"/>
    <n v="6.4516100000000007E-2"/>
    <n v="0"/>
    <n v="0"/>
    <n v="8"/>
    <m/>
    <n v="124"/>
    <s v="63.53.5.3"/>
    <n v="124"/>
    <n v="0"/>
    <n v="4.0960400000000003"/>
    <n v="3.3098100000000001"/>
    <n v="0"/>
    <m/>
    <m/>
    <n v="1"/>
    <n v="1"/>
    <m/>
    <n v="38.75"/>
    <n v="60"/>
    <n v="1"/>
    <n v="1"/>
    <n v="881.21600000000001"/>
    <n v="1"/>
    <n v="1"/>
    <n v="0"/>
    <n v="0"/>
    <n v="0"/>
    <n v="0"/>
    <n v="320"/>
    <n v="4548"/>
    <n v="116"/>
    <n v="8"/>
    <n v="20.382100000000001"/>
    <n v="6.6793399999999998"/>
    <n v="0"/>
    <n v="1"/>
    <n v="5"/>
    <n v="4.0960400000000003"/>
    <n v="3"/>
    <n v="1"/>
    <n v="63"/>
    <n v="4.8822599999999996"/>
    <n v="53"/>
    <s v="snp"/>
  </r>
  <r>
    <x v="0"/>
    <x v="114"/>
    <s v="."/>
    <s v="G"/>
    <s v="A"/>
    <n v="1833"/>
    <s v="PASS"/>
    <m/>
    <m/>
    <m/>
    <m/>
    <m/>
    <m/>
    <m/>
    <m/>
    <m/>
    <m/>
    <x v="93"/>
    <n v="89852"/>
    <m/>
    <m/>
    <m/>
    <m/>
    <m/>
    <m/>
    <m/>
    <m/>
    <m/>
    <m/>
    <m/>
    <m/>
    <m/>
    <m/>
    <m/>
    <m/>
    <m/>
    <m/>
    <m/>
    <m/>
    <m/>
    <m/>
    <s v="NA"/>
    <x v="2"/>
    <n v="0.31937199999999999"/>
    <m/>
    <m/>
    <m/>
    <m/>
    <n v="191"/>
    <s v="59.68.43.2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20"/>
    <m/>
    <m/>
    <m/>
    <m/>
  </r>
  <r>
    <x v="0"/>
    <x v="16"/>
    <s v="."/>
    <s v="G"/>
    <s v="C"/>
    <n v="2006"/>
    <s v="PASS"/>
    <m/>
    <m/>
    <m/>
    <m/>
    <m/>
    <m/>
    <m/>
    <m/>
    <m/>
    <m/>
    <x v="12"/>
    <n v="89864"/>
    <m/>
    <m/>
    <m/>
    <m/>
    <m/>
    <m/>
    <m/>
    <m/>
    <m/>
    <m/>
    <m/>
    <m/>
    <m/>
    <m/>
    <m/>
    <m/>
    <m/>
    <m/>
    <m/>
    <m/>
    <m/>
    <m/>
    <s v="NA"/>
    <x v="2"/>
    <n v="0.34920600000000002"/>
    <m/>
    <m/>
    <m/>
    <m/>
    <n v="189"/>
    <s v="61.61.40.27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6"/>
    <m/>
    <m/>
    <m/>
    <m/>
  </r>
  <r>
    <x v="0"/>
    <x v="115"/>
    <s v="."/>
    <s v="A"/>
    <s v="C"/>
    <n v="1.41339E-14"/>
    <s v="PASS"/>
    <n v="0"/>
    <n v="1"/>
    <m/>
    <m/>
    <m/>
    <m/>
    <s v="1X"/>
    <m/>
    <m/>
    <m/>
    <x v="94"/>
    <n v="106162"/>
    <m/>
    <m/>
    <m/>
    <m/>
    <m/>
    <m/>
    <m/>
    <m/>
    <m/>
    <m/>
    <m/>
    <m/>
    <m/>
    <m/>
    <m/>
    <m/>
    <m/>
    <m/>
    <m/>
    <m/>
    <m/>
    <m/>
    <s v="NA"/>
    <x v="2"/>
    <n v="5.3846199999999997E-2"/>
    <n v="0"/>
    <n v="0"/>
    <n v="7"/>
    <m/>
    <n v="130"/>
    <m/>
    <n v="130"/>
    <n v="0"/>
    <n v="3.3205100000000001"/>
    <n v="3.8753600000000001"/>
    <n v="0"/>
    <m/>
    <m/>
    <n v="1"/>
    <n v="1"/>
    <m/>
    <n v="60"/>
    <n v="60"/>
    <n v="1"/>
    <n v="1"/>
    <n v="794.33399999999995"/>
    <n v="1"/>
    <n v="1"/>
    <n v="0"/>
    <n v="0"/>
    <n v="0"/>
    <n v="0"/>
    <n v="112"/>
    <n v="3952"/>
    <n v="123"/>
    <n v="4"/>
    <n v="3.3205100000000001"/>
    <n v="4.4402900000000001"/>
    <n v="3"/>
    <n v="1"/>
    <n v="7"/>
    <n v="18.210599999999999"/>
    <n v="0"/>
    <m/>
    <n v="64"/>
    <n v="3.45166"/>
    <n v="59"/>
    <s v="snp"/>
  </r>
  <r>
    <x v="0"/>
    <x v="116"/>
    <s v="."/>
    <s v="G"/>
    <s v="A"/>
    <n v="6.1101500000000001E-15"/>
    <s v="PASS"/>
    <n v="0"/>
    <n v="1"/>
    <m/>
    <m/>
    <m/>
    <m/>
    <s v="1X"/>
    <m/>
    <m/>
    <m/>
    <x v="95"/>
    <n v="106185"/>
    <m/>
    <m/>
    <m/>
    <m/>
    <m/>
    <m/>
    <m/>
    <m/>
    <m/>
    <m/>
    <m/>
    <m/>
    <m/>
    <m/>
    <m/>
    <m/>
    <m/>
    <m/>
    <m/>
    <m/>
    <m/>
    <m/>
    <s v="NA"/>
    <x v="2"/>
    <n v="6.0869600000000003E-2"/>
    <n v="0"/>
    <n v="0"/>
    <n v="7"/>
    <m/>
    <n v="115"/>
    <m/>
    <n v="115"/>
    <n v="0"/>
    <n v="18.210599999999999"/>
    <n v="3.0103"/>
    <n v="0"/>
    <m/>
    <m/>
    <n v="1"/>
    <n v="1"/>
    <m/>
    <n v="60"/>
    <n v="60"/>
    <n v="1"/>
    <n v="1"/>
    <n v="797.06500000000005"/>
    <n v="1"/>
    <n v="1"/>
    <n v="0"/>
    <n v="0"/>
    <n v="0"/>
    <n v="0"/>
    <n v="84"/>
    <n v="3900"/>
    <n v="108"/>
    <n v="7"/>
    <n v="18.210599999999999"/>
    <n v="3.7341199999999999"/>
    <n v="0"/>
    <n v="1"/>
    <n v="7"/>
    <n v="18.210599999999999"/>
    <n v="0"/>
    <m/>
    <n v="51"/>
    <n v="3.7341199999999999"/>
    <n v="57"/>
    <s v="snp"/>
  </r>
  <r>
    <x v="0"/>
    <x v="117"/>
    <s v="."/>
    <s v="G"/>
    <s v="T"/>
    <n v="4.79174E-15"/>
    <s v="PASS"/>
    <n v="0"/>
    <n v="1"/>
    <m/>
    <m/>
    <m/>
    <m/>
    <s v="1X"/>
    <m/>
    <m/>
    <m/>
    <x v="96"/>
    <n v="108229"/>
    <m/>
    <m/>
    <m/>
    <m/>
    <m/>
    <m/>
    <m/>
    <m/>
    <m/>
    <m/>
    <m/>
    <m/>
    <m/>
    <m/>
    <m/>
    <m/>
    <m/>
    <m/>
    <m/>
    <m/>
    <m/>
    <m/>
    <s v="NA"/>
    <x v="2"/>
    <n v="8.2474199999999998E-2"/>
    <n v="0"/>
    <n v="0"/>
    <n v="8"/>
    <m/>
    <n v="103"/>
    <m/>
    <n v="103"/>
    <n v="0"/>
    <n v="4.0960400000000003"/>
    <n v="5.9625300000000001"/>
    <n v="0"/>
    <m/>
    <m/>
    <n v="1"/>
    <n v="3"/>
    <m/>
    <n v="60"/>
    <n v="60"/>
    <n v="1"/>
    <n v="1"/>
    <n v="563.59900000000005"/>
    <n v="1"/>
    <n v="1"/>
    <n v="0"/>
    <n v="0"/>
    <n v="0"/>
    <n v="0"/>
    <n v="96"/>
    <n v="2820"/>
    <n v="89"/>
    <n v="3"/>
    <n v="4.0960400000000003"/>
    <n v="3.2298900000000001"/>
    <n v="5"/>
    <n v="1"/>
    <n v="0"/>
    <n v="20.382100000000001"/>
    <n v="8"/>
    <m/>
    <n v="52"/>
    <n v="8.4999800000000008"/>
    <n v="37"/>
    <s v="snp"/>
  </r>
  <r>
    <x v="1"/>
    <x v="118"/>
    <s v="."/>
    <s v="A"/>
    <s v="C"/>
    <n v="1.37118E-14"/>
    <s v="PASS"/>
    <n v="0"/>
    <n v="1"/>
    <m/>
    <m/>
    <m/>
    <m/>
    <s v="1X"/>
    <m/>
    <m/>
    <m/>
    <x v="97"/>
    <n v="15578"/>
    <m/>
    <m/>
    <m/>
    <m/>
    <m/>
    <m/>
    <m/>
    <m/>
    <m/>
    <m/>
    <m/>
    <m/>
    <m/>
    <m/>
    <m/>
    <m/>
    <m/>
    <m/>
    <m/>
    <m/>
    <m/>
    <m/>
    <s v="NA"/>
    <x v="2"/>
    <n v="5.1470599999999998E-2"/>
    <n v="0"/>
    <n v="0"/>
    <n v="7"/>
    <m/>
    <n v="136"/>
    <m/>
    <n v="136"/>
    <n v="0"/>
    <n v="18.210599999999999"/>
    <n v="3.1617999999999999"/>
    <n v="0"/>
    <m/>
    <m/>
    <n v="1"/>
    <n v="1"/>
    <m/>
    <n v="60"/>
    <n v="60"/>
    <n v="1"/>
    <n v="1"/>
    <n v="982.32799999999997"/>
    <n v="1"/>
    <n v="0.99224800000000002"/>
    <n v="0"/>
    <n v="0"/>
    <n v="0"/>
    <n v="0"/>
    <n v="124"/>
    <n v="4840"/>
    <n v="129"/>
    <n v="7"/>
    <n v="18.210599999999999"/>
    <n v="3.43113"/>
    <n v="0"/>
    <n v="1"/>
    <n v="7"/>
    <n v="18.210599999999999"/>
    <n v="0"/>
    <m/>
    <n v="72"/>
    <n v="6.7977499999999997"/>
    <n v="57"/>
    <s v="snp"/>
  </r>
  <r>
    <x v="1"/>
    <x v="119"/>
    <s v="."/>
    <s v="T"/>
    <s v="G"/>
    <n v="3.4883899999999999E-15"/>
    <s v="PASS"/>
    <n v="0"/>
    <n v="1"/>
    <m/>
    <m/>
    <m/>
    <m/>
    <s v="1X"/>
    <m/>
    <m/>
    <m/>
    <x v="1"/>
    <n v="16480"/>
    <m/>
    <m/>
    <m/>
    <m/>
    <m/>
    <m/>
    <m/>
    <m/>
    <m/>
    <m/>
    <m/>
    <m/>
    <m/>
    <m/>
    <m/>
    <m/>
    <m/>
    <m/>
    <m/>
    <m/>
    <m/>
    <m/>
    <s v="NA"/>
    <x v="2"/>
    <n v="5.0505000000000001E-2"/>
    <n v="0"/>
    <n v="0"/>
    <n v="5"/>
    <m/>
    <n v="99"/>
    <m/>
    <n v="99"/>
    <n v="0"/>
    <n v="13.867699999999999"/>
    <n v="5.3203800000000001"/>
    <n v="0"/>
    <m/>
    <m/>
    <n v="1"/>
    <n v="1"/>
    <m/>
    <n v="60"/>
    <n v="60"/>
    <n v="1"/>
    <n v="1"/>
    <n v="723.88199999999995"/>
    <n v="1"/>
    <n v="1"/>
    <n v="0"/>
    <n v="0"/>
    <n v="0"/>
    <n v="0"/>
    <n v="84"/>
    <n v="3568"/>
    <n v="94"/>
    <n v="0"/>
    <n v="13.867699999999999"/>
    <n v="3.8419300000000001"/>
    <n v="5"/>
    <n v="1"/>
    <n v="0"/>
    <n v="13.867699999999999"/>
    <n v="5"/>
    <m/>
    <n v="46"/>
    <n v="3.1027"/>
    <n v="48"/>
    <s v="snp"/>
  </r>
  <r>
    <x v="1"/>
    <x v="120"/>
    <s v="."/>
    <s v="G"/>
    <s v="T"/>
    <n v="0"/>
    <s v="PASS"/>
    <n v="0"/>
    <n v="1"/>
    <m/>
    <m/>
    <m/>
    <m/>
    <s v="1X"/>
    <m/>
    <m/>
    <m/>
    <x v="1"/>
    <n v="17130"/>
    <m/>
    <m/>
    <m/>
    <m/>
    <m/>
    <m/>
    <m/>
    <m/>
    <m/>
    <m/>
    <m/>
    <m/>
    <m/>
    <m/>
    <m/>
    <m/>
    <m/>
    <m/>
    <m/>
    <m/>
    <m/>
    <m/>
    <s v="NA"/>
    <x v="2"/>
    <n v="6.9444400000000003E-2"/>
    <n v="0"/>
    <n v="0"/>
    <n v="5"/>
    <m/>
    <n v="72"/>
    <m/>
    <n v="72"/>
    <n v="0"/>
    <n v="13.867699999999999"/>
    <n v="10.3026"/>
    <n v="0"/>
    <m/>
    <m/>
    <n v="1"/>
    <n v="1"/>
    <m/>
    <n v="60"/>
    <n v="60"/>
    <n v="1"/>
    <n v="1"/>
    <n v="485.88799999999998"/>
    <n v="1"/>
    <n v="1"/>
    <n v="0"/>
    <n v="0"/>
    <n v="0"/>
    <n v="0"/>
    <n v="72"/>
    <n v="2412"/>
    <n v="67"/>
    <n v="0"/>
    <n v="13.867699999999999"/>
    <n v="3.8205499999999999"/>
    <n v="5"/>
    <n v="1"/>
    <n v="0"/>
    <n v="13.867699999999999"/>
    <n v="5"/>
    <m/>
    <n v="38"/>
    <n v="5.63551"/>
    <n v="29"/>
    <s v="snp"/>
  </r>
  <r>
    <x v="1"/>
    <x v="121"/>
    <s v="."/>
    <s v="G"/>
    <s v="T"/>
    <n v="0"/>
    <s v="PASS"/>
    <n v="0"/>
    <n v="1"/>
    <m/>
    <m/>
    <m/>
    <m/>
    <s v="1X"/>
    <m/>
    <m/>
    <m/>
    <x v="98"/>
    <n v="17920"/>
    <m/>
    <m/>
    <m/>
    <m/>
    <m/>
    <m/>
    <m/>
    <m/>
    <m/>
    <m/>
    <m/>
    <m/>
    <m/>
    <m/>
    <m/>
    <m/>
    <m/>
    <m/>
    <m/>
    <m/>
    <m/>
    <m/>
    <s v="NA"/>
    <x v="2"/>
    <n v="5.3763400000000003E-2"/>
    <n v="0"/>
    <n v="0"/>
    <n v="5"/>
    <m/>
    <n v="93"/>
    <m/>
    <n v="93"/>
    <n v="0"/>
    <n v="6.9189499999999997"/>
    <n v="3.0103"/>
    <n v="0"/>
    <m/>
    <m/>
    <n v="1"/>
    <n v="1"/>
    <m/>
    <n v="60"/>
    <n v="60"/>
    <n v="1"/>
    <n v="1"/>
    <n v="628.57799999999997"/>
    <n v="1"/>
    <n v="1"/>
    <n v="0"/>
    <n v="0"/>
    <n v="0"/>
    <n v="0"/>
    <n v="72"/>
    <n v="3120"/>
    <n v="88"/>
    <n v="2"/>
    <n v="3.4445899999999998"/>
    <n v="3.8986299999999998"/>
    <n v="3"/>
    <n v="1"/>
    <n v="1"/>
    <n v="6.9189499999999997"/>
    <n v="4"/>
    <m/>
    <n v="47"/>
    <n v="3.8986299999999998"/>
    <n v="41"/>
    <s v="snp"/>
  </r>
  <r>
    <x v="1"/>
    <x v="122"/>
    <s v="."/>
    <s v="C"/>
    <s v="A"/>
    <n v="1.02613E-14"/>
    <s v="PASS"/>
    <n v="0"/>
    <n v="1"/>
    <m/>
    <m/>
    <m/>
    <m/>
    <s v="1X"/>
    <m/>
    <m/>
    <m/>
    <x v="1"/>
    <n v="19791"/>
    <m/>
    <m/>
    <m/>
    <m/>
    <m/>
    <m/>
    <m/>
    <m/>
    <m/>
    <m/>
    <m/>
    <m/>
    <m/>
    <m/>
    <m/>
    <m/>
    <m/>
    <m/>
    <m/>
    <m/>
    <m/>
    <m/>
    <s v="NA"/>
    <x v="2"/>
    <n v="5.8823500000000001E-2"/>
    <n v="0"/>
    <n v="0"/>
    <n v="5"/>
    <m/>
    <n v="95"/>
    <m/>
    <n v="95"/>
    <n v="0"/>
    <n v="3.4445899999999998"/>
    <n v="3.4445899999999998"/>
    <n v="0"/>
    <m/>
    <m/>
    <n v="1"/>
    <n v="3"/>
    <m/>
    <n v="60"/>
    <n v="60"/>
    <n v="1"/>
    <n v="3"/>
    <n v="490.34300000000002"/>
    <n v="1"/>
    <n v="1"/>
    <n v="0"/>
    <n v="0"/>
    <n v="0"/>
    <n v="0"/>
    <n v="60"/>
    <n v="2436"/>
    <n v="80"/>
    <n v="2"/>
    <n v="3.4445899999999998"/>
    <n v="3.98746"/>
    <n v="3"/>
    <n v="1"/>
    <n v="5"/>
    <n v="13.867699999999999"/>
    <n v="0"/>
    <m/>
    <n v="43"/>
    <n v="3.98746"/>
    <n v="37"/>
    <s v="snp"/>
  </r>
  <r>
    <x v="1"/>
    <x v="122"/>
    <s v="."/>
    <s v="C"/>
    <s v="G"/>
    <n v="1.02613E-14"/>
    <s v="PASS"/>
    <n v="0"/>
    <n v="1"/>
    <m/>
    <m/>
    <m/>
    <m/>
    <s v="1X"/>
    <m/>
    <m/>
    <m/>
    <x v="1"/>
    <n v="19791"/>
    <m/>
    <m/>
    <m/>
    <m/>
    <m/>
    <m/>
    <m/>
    <m/>
    <m/>
    <m/>
    <m/>
    <m/>
    <m/>
    <m/>
    <m/>
    <m/>
    <m/>
    <m/>
    <m/>
    <m/>
    <m/>
    <m/>
    <s v="NA"/>
    <x v="2"/>
    <n v="5.8823500000000001E-2"/>
    <n v="0"/>
    <n v="0"/>
    <n v="5"/>
    <m/>
    <n v="95"/>
    <m/>
    <n v="95"/>
    <n v="0"/>
    <n v="3.4445899999999998"/>
    <n v="3.4445899999999998"/>
    <n v="0"/>
    <m/>
    <m/>
    <n v="1"/>
    <n v="3"/>
    <m/>
    <n v="60"/>
    <n v="60"/>
    <n v="1"/>
    <n v="3"/>
    <n v="490.34300000000002"/>
    <n v="1"/>
    <n v="1"/>
    <n v="0"/>
    <n v="0"/>
    <n v="0"/>
    <n v="0"/>
    <n v="60"/>
    <n v="2436"/>
    <n v="80"/>
    <n v="3"/>
    <n v="3.4445899999999998"/>
    <n v="3.98746"/>
    <n v="2"/>
    <n v="1"/>
    <n v="5"/>
    <n v="13.867699999999999"/>
    <n v="0"/>
    <m/>
    <n v="43"/>
    <n v="3.98746"/>
    <n v="37"/>
    <s v="snp"/>
  </r>
  <r>
    <x v="1"/>
    <x v="122"/>
    <s v="."/>
    <s v="C"/>
    <s v="T"/>
    <n v="1.02613E-14"/>
    <s v="PASS"/>
    <n v="0"/>
    <n v="1"/>
    <m/>
    <m/>
    <m/>
    <m/>
    <s v="1X"/>
    <m/>
    <m/>
    <m/>
    <x v="1"/>
    <n v="19791"/>
    <m/>
    <m/>
    <m/>
    <m/>
    <m/>
    <m/>
    <m/>
    <m/>
    <m/>
    <m/>
    <m/>
    <m/>
    <m/>
    <m/>
    <m/>
    <m/>
    <m/>
    <m/>
    <m/>
    <m/>
    <m/>
    <m/>
    <s v="NA"/>
    <x v="2"/>
    <n v="5.8823500000000001E-2"/>
    <n v="0"/>
    <n v="0"/>
    <n v="5"/>
    <m/>
    <n v="95"/>
    <m/>
    <n v="95"/>
    <n v="0"/>
    <n v="3.4445899999999998"/>
    <n v="3.4445899999999998"/>
    <n v="0"/>
    <m/>
    <m/>
    <n v="1"/>
    <n v="3"/>
    <m/>
    <n v="60"/>
    <n v="60"/>
    <n v="1"/>
    <n v="3"/>
    <n v="490.34300000000002"/>
    <n v="1"/>
    <n v="1"/>
    <n v="0"/>
    <n v="0"/>
    <n v="0"/>
    <n v="0"/>
    <n v="60"/>
    <n v="2436"/>
    <n v="80"/>
    <n v="3"/>
    <n v="3.4445899999999998"/>
    <n v="3.98746"/>
    <n v="2"/>
    <n v="1"/>
    <n v="5"/>
    <n v="13.867699999999999"/>
    <n v="0"/>
    <m/>
    <n v="43"/>
    <n v="3.98746"/>
    <n v="37"/>
    <s v="snp"/>
  </r>
  <r>
    <x v="1"/>
    <x v="123"/>
    <s v="."/>
    <s v="C"/>
    <s v="A"/>
    <n v="0"/>
    <s v="PASS"/>
    <n v="0"/>
    <n v="1"/>
    <m/>
    <m/>
    <m/>
    <m/>
    <s v="1X"/>
    <m/>
    <m/>
    <m/>
    <x v="99"/>
    <n v="43196"/>
    <m/>
    <m/>
    <m/>
    <m/>
    <m/>
    <m/>
    <m/>
    <m/>
    <m/>
    <m/>
    <m/>
    <m/>
    <m/>
    <m/>
    <m/>
    <m/>
    <m/>
    <m/>
    <m/>
    <m/>
    <m/>
    <m/>
    <s v="NA"/>
    <x v="2"/>
    <n v="6.0606100000000003E-2"/>
    <n v="0"/>
    <n v="0"/>
    <n v="8"/>
    <m/>
    <n v="132"/>
    <m/>
    <n v="132"/>
    <n v="0"/>
    <n v="4.0960400000000003"/>
    <n v="4.7614900000000002"/>
    <n v="0"/>
    <m/>
    <m/>
    <n v="1"/>
    <n v="1"/>
    <m/>
    <n v="60"/>
    <n v="60"/>
    <n v="1"/>
    <n v="1"/>
    <n v="895.62099999999998"/>
    <n v="1"/>
    <n v="0.99193500000000001"/>
    <n v="0"/>
    <n v="0"/>
    <n v="0"/>
    <n v="0"/>
    <n v="132"/>
    <n v="4456"/>
    <n v="124"/>
    <n v="5"/>
    <n v="4.0960400000000003"/>
    <n v="4.1310599999999997"/>
    <n v="3"/>
    <n v="1"/>
    <n v="8"/>
    <n v="20.382100000000001"/>
    <n v="0"/>
    <m/>
    <n v="61"/>
    <n v="3.0803500000000001"/>
    <n v="63"/>
    <s v="snp"/>
  </r>
  <r>
    <x v="1"/>
    <x v="124"/>
    <s v="."/>
    <s v="C"/>
    <s v="T"/>
    <n v="5.6957900000000002E-15"/>
    <s v="PASS"/>
    <n v="0"/>
    <n v="1"/>
    <m/>
    <m/>
    <m/>
    <m/>
    <s v="1X"/>
    <m/>
    <m/>
    <m/>
    <x v="100"/>
    <n v="59146"/>
    <m/>
    <m/>
    <m/>
    <m/>
    <m/>
    <m/>
    <m/>
    <m/>
    <m/>
    <m/>
    <m/>
    <m/>
    <m/>
    <m/>
    <m/>
    <m/>
    <m/>
    <m/>
    <m/>
    <m/>
    <m/>
    <m/>
    <s v="NA"/>
    <x v="2"/>
    <n v="6.5217399999999995E-2"/>
    <n v="0"/>
    <n v="0"/>
    <n v="9"/>
    <m/>
    <n v="138"/>
    <m/>
    <n v="138"/>
    <n v="0"/>
    <n v="9.0421700000000005"/>
    <n v="13.531000000000001"/>
    <n v="0"/>
    <m/>
    <m/>
    <n v="1"/>
    <n v="1"/>
    <m/>
    <n v="60"/>
    <n v="60"/>
    <n v="1"/>
    <n v="1"/>
    <n v="957.23"/>
    <n v="1"/>
    <n v="1"/>
    <n v="0"/>
    <n v="0"/>
    <n v="0"/>
    <n v="0"/>
    <n v="120"/>
    <n v="4744"/>
    <n v="129"/>
    <n v="7"/>
    <n v="9.0421700000000005"/>
    <n v="4.37378"/>
    <n v="2"/>
    <n v="1"/>
    <n v="9"/>
    <n v="22.553599999999999"/>
    <n v="0"/>
    <m/>
    <n v="55"/>
    <n v="9.0870599999999992"/>
    <n v="74"/>
    <s v="snp"/>
  </r>
  <r>
    <x v="1"/>
    <x v="125"/>
    <s v="."/>
    <s v="G"/>
    <s v="T"/>
    <n v="0"/>
    <s v="PASS"/>
    <n v="0"/>
    <n v="1"/>
    <m/>
    <m/>
    <m/>
    <m/>
    <s v="1X"/>
    <m/>
    <m/>
    <m/>
    <x v="101"/>
    <n v="65163"/>
    <m/>
    <m/>
    <m/>
    <m/>
    <m/>
    <m/>
    <m/>
    <m/>
    <m/>
    <m/>
    <m/>
    <m/>
    <m/>
    <m/>
    <m/>
    <m/>
    <m/>
    <m/>
    <m/>
    <m/>
    <m/>
    <m/>
    <s v="NA"/>
    <x v="2"/>
    <n v="5.4263600000000002E-2"/>
    <n v="0"/>
    <n v="0"/>
    <n v="7"/>
    <m/>
    <n v="129"/>
    <m/>
    <n v="129"/>
    <n v="0"/>
    <n v="3.3205100000000001"/>
    <n v="7.5668300000000004"/>
    <n v="0"/>
    <m/>
    <m/>
    <n v="1"/>
    <n v="1"/>
    <m/>
    <n v="60"/>
    <n v="60"/>
    <n v="1"/>
    <n v="1"/>
    <n v="865.32899999999995"/>
    <n v="1"/>
    <n v="1"/>
    <n v="0"/>
    <n v="0"/>
    <n v="0"/>
    <n v="0"/>
    <n v="108"/>
    <n v="4308"/>
    <n v="122"/>
    <n v="3"/>
    <n v="3.3205100000000001"/>
    <n v="13.262499999999999"/>
    <n v="4"/>
    <n v="1"/>
    <n v="0"/>
    <n v="18.210599999999999"/>
    <n v="7"/>
    <m/>
    <n v="54"/>
    <n v="6.4988900000000003"/>
    <n v="68"/>
    <s v="snp"/>
  </r>
  <r>
    <x v="1"/>
    <x v="126"/>
    <s v="."/>
    <s v="T"/>
    <s v="C"/>
    <n v="0"/>
    <s v="PASS"/>
    <n v="0"/>
    <n v="1"/>
    <m/>
    <m/>
    <m/>
    <m/>
    <s v="1X"/>
    <m/>
    <m/>
    <m/>
    <x v="102"/>
    <n v="65181"/>
    <m/>
    <m/>
    <m/>
    <m/>
    <m/>
    <m/>
    <m/>
    <m/>
    <m/>
    <m/>
    <m/>
    <m/>
    <m/>
    <m/>
    <m/>
    <m/>
    <m/>
    <m/>
    <m/>
    <m/>
    <m/>
    <m/>
    <s v="NA"/>
    <x v="2"/>
    <n v="6.3492099999999996E-2"/>
    <n v="0"/>
    <n v="0"/>
    <n v="8"/>
    <m/>
    <n v="127"/>
    <m/>
    <n v="127"/>
    <n v="0"/>
    <n v="3.0103"/>
    <n v="3.0839099999999999"/>
    <n v="0"/>
    <m/>
    <m/>
    <n v="1"/>
    <n v="2"/>
    <m/>
    <n v="60"/>
    <n v="60"/>
    <n v="1"/>
    <n v="1"/>
    <n v="871.88400000000001"/>
    <n v="1"/>
    <n v="1"/>
    <n v="0"/>
    <n v="0"/>
    <n v="0"/>
    <n v="0"/>
    <n v="108"/>
    <n v="4320"/>
    <n v="118"/>
    <n v="4"/>
    <n v="3.0103"/>
    <n v="4.1880499999999996"/>
    <n v="4"/>
    <n v="1"/>
    <n v="0"/>
    <n v="20.382100000000001"/>
    <n v="8"/>
    <m/>
    <n v="53"/>
    <n v="5.6602300000000003"/>
    <n v="65"/>
    <s v="snp"/>
  </r>
  <r>
    <x v="1"/>
    <x v="127"/>
    <s v="."/>
    <s v="C"/>
    <s v="T"/>
    <n v="0"/>
    <s v="PASS"/>
    <n v="0"/>
    <n v="1"/>
    <m/>
    <m/>
    <m/>
    <m/>
    <s v="1X"/>
    <m/>
    <m/>
    <m/>
    <x v="103"/>
    <n v="67788"/>
    <m/>
    <m/>
    <m/>
    <m/>
    <m/>
    <m/>
    <m/>
    <m/>
    <m/>
    <m/>
    <m/>
    <m/>
    <m/>
    <m/>
    <m/>
    <m/>
    <m/>
    <m/>
    <m/>
    <m/>
    <m/>
    <m/>
    <s v="NA"/>
    <x v="2"/>
    <n v="5.3030300000000002E-2"/>
    <n v="0"/>
    <n v="0"/>
    <n v="7"/>
    <m/>
    <n v="133"/>
    <m/>
    <n v="133"/>
    <n v="0"/>
    <n v="10.765599999999999"/>
    <n v="15.674300000000001"/>
    <n v="0"/>
    <m/>
    <m/>
    <n v="1"/>
    <n v="2"/>
    <m/>
    <n v="60"/>
    <n v="60"/>
    <n v="1"/>
    <n v="1"/>
    <n v="883.66399999999999"/>
    <n v="1"/>
    <n v="1"/>
    <n v="0"/>
    <n v="0"/>
    <n v="0"/>
    <n v="0"/>
    <n v="84"/>
    <n v="4352"/>
    <n v="125"/>
    <n v="1"/>
    <n v="10.765599999999999"/>
    <n v="3.8615200000000001"/>
    <n v="6"/>
    <n v="1"/>
    <n v="7"/>
    <n v="18.210599999999999"/>
    <n v="0"/>
    <m/>
    <n v="60"/>
    <n v="3.4445899999999998"/>
    <n v="65"/>
    <s v="snp"/>
  </r>
  <r>
    <x v="1"/>
    <x v="128"/>
    <s v="."/>
    <s v="G"/>
    <s v="T"/>
    <n v="4.0383599999999996E-15"/>
    <s v="PASS"/>
    <n v="0"/>
    <n v="1"/>
    <m/>
    <m/>
    <m/>
    <m/>
    <s v="1X"/>
    <m/>
    <m/>
    <m/>
    <x v="1"/>
    <n v="70472"/>
    <m/>
    <m/>
    <m/>
    <m/>
    <m/>
    <m/>
    <m/>
    <m/>
    <m/>
    <m/>
    <m/>
    <m/>
    <m/>
    <m/>
    <m/>
    <m/>
    <m/>
    <m/>
    <m/>
    <m/>
    <m/>
    <m/>
    <s v="NA"/>
    <x v="2"/>
    <n v="6.25E-2"/>
    <n v="0"/>
    <n v="0"/>
    <n v="5"/>
    <m/>
    <n v="80"/>
    <m/>
    <n v="80"/>
    <n v="0"/>
    <n v="6.9189499999999997"/>
    <n v="3.27088"/>
    <n v="0"/>
    <m/>
    <m/>
    <n v="1"/>
    <n v="1"/>
    <m/>
    <n v="60"/>
    <n v="60"/>
    <n v="1"/>
    <n v="1"/>
    <n v="516.26700000000005"/>
    <n v="1"/>
    <n v="1"/>
    <n v="0"/>
    <n v="0"/>
    <n v="0"/>
    <n v="0"/>
    <n v="60"/>
    <n v="2564"/>
    <n v="75"/>
    <n v="2"/>
    <n v="3.4445899999999998"/>
    <n v="3.7341199999999999"/>
    <n v="3"/>
    <n v="1"/>
    <n v="1"/>
    <n v="6.9189499999999997"/>
    <n v="4"/>
    <m/>
    <n v="35"/>
    <n v="3.7341199999999999"/>
    <n v="40"/>
    <s v="snp"/>
  </r>
  <r>
    <x v="1"/>
    <x v="129"/>
    <s v="."/>
    <s v="G"/>
    <s v="T"/>
    <n v="2.3886900000000002E-15"/>
    <s v="PASS"/>
    <n v="0"/>
    <n v="1"/>
    <m/>
    <m/>
    <m/>
    <m/>
    <s v="1X"/>
    <m/>
    <m/>
    <m/>
    <x v="1"/>
    <n v="71842"/>
    <m/>
    <m/>
    <m/>
    <m/>
    <m/>
    <m/>
    <m/>
    <m/>
    <m/>
    <m/>
    <m/>
    <m/>
    <m/>
    <m/>
    <m/>
    <m/>
    <m/>
    <m/>
    <m/>
    <m/>
    <m/>
    <m/>
    <s v="NA"/>
    <x v="2"/>
    <n v="6.6666699999999995E-2"/>
    <n v="0"/>
    <n v="0"/>
    <n v="6"/>
    <m/>
    <n v="90"/>
    <m/>
    <n v="90"/>
    <n v="0"/>
    <n v="8.8008900000000008"/>
    <n v="6.7328200000000002"/>
    <n v="0"/>
    <m/>
    <m/>
    <n v="1"/>
    <n v="1"/>
    <m/>
    <n v="60"/>
    <n v="60"/>
    <n v="1"/>
    <n v="1"/>
    <n v="628.35500000000002"/>
    <n v="1"/>
    <n v="1"/>
    <n v="0"/>
    <n v="0"/>
    <n v="0"/>
    <n v="0"/>
    <n v="84"/>
    <n v="3132"/>
    <n v="84"/>
    <n v="1"/>
    <n v="8.8008900000000008"/>
    <n v="9.6281199999999991"/>
    <n v="5"/>
    <n v="1"/>
    <n v="0"/>
    <n v="16.039100000000001"/>
    <n v="6"/>
    <m/>
    <n v="52"/>
    <n v="13.3506"/>
    <n v="32"/>
    <s v="snp"/>
  </r>
  <r>
    <x v="1"/>
    <x v="130"/>
    <s v="."/>
    <s v="A"/>
    <s v="C"/>
    <n v="1.33956E-14"/>
    <s v="PASS"/>
    <n v="0"/>
    <n v="1"/>
    <m/>
    <m/>
    <m/>
    <m/>
    <s v="1X"/>
    <m/>
    <m/>
    <m/>
    <x v="104"/>
    <n v="84670"/>
    <m/>
    <m/>
    <m/>
    <m/>
    <m/>
    <m/>
    <m/>
    <m/>
    <m/>
    <m/>
    <m/>
    <m/>
    <m/>
    <m/>
    <m/>
    <m/>
    <m/>
    <m/>
    <m/>
    <m/>
    <m/>
    <m/>
    <s v="NA"/>
    <x v="2"/>
    <n v="8.2474199999999998E-2"/>
    <n v="0"/>
    <n v="0"/>
    <n v="8"/>
    <m/>
    <n v="102"/>
    <m/>
    <n v="102"/>
    <n v="0"/>
    <n v="12.7819"/>
    <n v="3.2298900000000001"/>
    <n v="0"/>
    <m/>
    <m/>
    <n v="1"/>
    <n v="2"/>
    <m/>
    <n v="60"/>
    <n v="60"/>
    <n v="1"/>
    <n v="1"/>
    <n v="624.06600000000003"/>
    <n v="1"/>
    <n v="0.98876399999999998"/>
    <n v="0"/>
    <n v="0"/>
    <n v="0"/>
    <n v="0"/>
    <n v="96"/>
    <n v="3100"/>
    <n v="89"/>
    <n v="7"/>
    <n v="12.7819"/>
    <n v="8.4999800000000008"/>
    <n v="1"/>
    <n v="1"/>
    <n v="8"/>
    <n v="20.382100000000001"/>
    <n v="0"/>
    <m/>
    <n v="35"/>
    <n v="11.818199999999999"/>
    <n v="54"/>
    <s v="snp"/>
  </r>
  <r>
    <x v="1"/>
    <x v="131"/>
    <s v="."/>
    <s v="A"/>
    <s v="C"/>
    <n v="4.82164E-15"/>
    <s v="PASS"/>
    <n v="0"/>
    <n v="1"/>
    <m/>
    <m/>
    <m/>
    <m/>
    <s v="1X"/>
    <m/>
    <m/>
    <m/>
    <x v="105"/>
    <n v="84692"/>
    <m/>
    <m/>
    <m/>
    <m/>
    <m/>
    <m/>
    <m/>
    <m/>
    <m/>
    <m/>
    <m/>
    <m/>
    <m/>
    <m/>
    <m/>
    <m/>
    <m/>
    <m/>
    <m/>
    <m/>
    <m/>
    <m/>
    <s v="NA"/>
    <x v="2"/>
    <n v="5.5045900000000002E-2"/>
    <n v="0"/>
    <n v="0"/>
    <n v="6"/>
    <m/>
    <n v="109"/>
    <m/>
    <n v="109"/>
    <n v="0"/>
    <n v="4.4579500000000003"/>
    <n v="4.0433300000000001"/>
    <n v="0"/>
    <m/>
    <m/>
    <n v="1"/>
    <n v="1"/>
    <m/>
    <n v="60"/>
    <n v="60"/>
    <n v="1"/>
    <n v="1"/>
    <n v="751.19600000000003"/>
    <n v="1"/>
    <n v="0.99029100000000003"/>
    <n v="0"/>
    <n v="0"/>
    <n v="0"/>
    <n v="0"/>
    <n v="100"/>
    <n v="3748"/>
    <n v="103"/>
    <n v="4"/>
    <n v="4.4579500000000003"/>
    <n v="14.162800000000001"/>
    <n v="2"/>
    <n v="1"/>
    <n v="6"/>
    <n v="16.039100000000001"/>
    <n v="0"/>
    <m/>
    <n v="44"/>
    <n v="7.7538099999999996"/>
    <n v="59"/>
    <s v="snp"/>
  </r>
  <r>
    <x v="1"/>
    <x v="132"/>
    <s v="."/>
    <s v="T"/>
    <s v="C"/>
    <n v="3.7143999999999998E-15"/>
    <s v="PASS"/>
    <n v="0"/>
    <n v="1"/>
    <m/>
    <m/>
    <m/>
    <m/>
    <s v="1X"/>
    <m/>
    <m/>
    <m/>
    <x v="106"/>
    <n v="86410"/>
    <m/>
    <m/>
    <m/>
    <m/>
    <m/>
    <m/>
    <m/>
    <m/>
    <m/>
    <m/>
    <m/>
    <m/>
    <m/>
    <m/>
    <m/>
    <m/>
    <m/>
    <m/>
    <m/>
    <m/>
    <m/>
    <m/>
    <s v="NA"/>
    <x v="2"/>
    <n v="5.30973E-2"/>
    <n v="0"/>
    <n v="0"/>
    <n v="6"/>
    <m/>
    <n v="113"/>
    <m/>
    <n v="113"/>
    <n v="0"/>
    <n v="16.039100000000001"/>
    <n v="4.6541199999999998"/>
    <n v="0"/>
    <m/>
    <m/>
    <n v="1"/>
    <n v="1"/>
    <m/>
    <n v="60"/>
    <n v="60"/>
    <n v="1"/>
    <n v="1"/>
    <n v="792.33199999999999"/>
    <n v="1"/>
    <n v="1"/>
    <n v="0"/>
    <n v="0"/>
    <n v="0"/>
    <n v="0"/>
    <n v="84"/>
    <n v="3888"/>
    <n v="107"/>
    <n v="6"/>
    <n v="16.039100000000001"/>
    <n v="3.5176500000000002"/>
    <n v="0"/>
    <n v="1"/>
    <n v="6"/>
    <n v="16.039100000000001"/>
    <n v="0"/>
    <m/>
    <n v="53"/>
    <n v="3.0305900000000001"/>
    <n v="54"/>
    <s v="snp"/>
  </r>
  <r>
    <x v="1"/>
    <x v="133"/>
    <s v="."/>
    <s v="C"/>
    <s v="A"/>
    <n v="7.4735400000000003E-15"/>
    <s v="PASS"/>
    <n v="0"/>
    <n v="1"/>
    <m/>
    <m/>
    <m/>
    <m/>
    <s v="1X"/>
    <m/>
    <m/>
    <m/>
    <x v="107"/>
    <n v="89006"/>
    <m/>
    <m/>
    <m/>
    <m/>
    <m/>
    <m/>
    <m/>
    <m/>
    <m/>
    <m/>
    <m/>
    <m/>
    <m/>
    <m/>
    <m/>
    <m/>
    <m/>
    <m/>
    <m/>
    <m/>
    <m/>
    <m/>
    <s v="NA"/>
    <x v="2"/>
    <n v="5.8823500000000001E-2"/>
    <n v="0"/>
    <n v="0"/>
    <n v="7"/>
    <m/>
    <n v="127"/>
    <m/>
    <n v="127"/>
    <n v="0"/>
    <n v="3.3205100000000001"/>
    <n v="3.3205100000000001"/>
    <n v="0"/>
    <m/>
    <m/>
    <n v="1"/>
    <n v="3"/>
    <m/>
    <n v="60"/>
    <n v="60"/>
    <n v="1"/>
    <n v="1"/>
    <n v="747.09199999999998"/>
    <n v="1"/>
    <n v="0.99107100000000004"/>
    <n v="0"/>
    <n v="0"/>
    <n v="0"/>
    <n v="0"/>
    <n v="96"/>
    <n v="3712"/>
    <n v="112"/>
    <n v="4"/>
    <n v="3.3205100000000001"/>
    <n v="3.7082700000000002"/>
    <n v="3"/>
    <n v="1"/>
    <n v="7"/>
    <n v="18.210599999999999"/>
    <n v="0"/>
    <m/>
    <n v="47"/>
    <n v="9.2920599999999993"/>
    <n v="65"/>
    <s v="snp"/>
  </r>
  <r>
    <x v="1"/>
    <x v="134"/>
    <s v="."/>
    <s v="C"/>
    <s v="T"/>
    <n v="4.35454E-15"/>
    <s v="PASS"/>
    <n v="0"/>
    <n v="1"/>
    <m/>
    <m/>
    <m/>
    <m/>
    <s v="1X"/>
    <m/>
    <m/>
    <m/>
    <x v="108"/>
    <n v="89305"/>
    <m/>
    <m/>
    <m/>
    <m/>
    <m/>
    <m/>
    <m/>
    <m/>
    <m/>
    <m/>
    <m/>
    <m/>
    <m/>
    <m/>
    <m/>
    <m/>
    <m/>
    <m/>
    <m/>
    <m/>
    <m/>
    <m/>
    <s v="NA"/>
    <x v="2"/>
    <n v="9.375E-2"/>
    <n v="0"/>
    <n v="0"/>
    <n v="12"/>
    <m/>
    <n v="130"/>
    <m/>
    <n v="130"/>
    <n v="0"/>
    <n v="5.9055999999999997"/>
    <n v="3.0851799999999998"/>
    <n v="0"/>
    <m/>
    <m/>
    <n v="1"/>
    <n v="2"/>
    <m/>
    <n v="60"/>
    <n v="60"/>
    <n v="1"/>
    <n v="1"/>
    <n v="696.38300000000004"/>
    <n v="1"/>
    <n v="1"/>
    <n v="0"/>
    <n v="0"/>
    <n v="0"/>
    <n v="0"/>
    <n v="144"/>
    <n v="3484"/>
    <n v="116"/>
    <n v="4"/>
    <n v="5.9055999999999997"/>
    <n v="3.0851799999999998"/>
    <n v="8"/>
    <n v="1"/>
    <n v="12"/>
    <n v="29.068000000000001"/>
    <n v="0"/>
    <m/>
    <n v="54"/>
    <n v="4.2083500000000003"/>
    <n v="62"/>
    <s v="snp"/>
  </r>
  <r>
    <x v="1"/>
    <x v="135"/>
    <s v="."/>
    <s v="G"/>
    <s v="C"/>
    <n v="0"/>
    <s v="PASS"/>
    <n v="0"/>
    <n v="1"/>
    <m/>
    <m/>
    <m/>
    <m/>
    <s v="1X"/>
    <m/>
    <m/>
    <m/>
    <x v="109"/>
    <n v="102008"/>
    <m/>
    <m/>
    <m/>
    <m/>
    <m/>
    <m/>
    <m/>
    <m/>
    <m/>
    <m/>
    <m/>
    <m/>
    <m/>
    <m/>
    <m/>
    <m/>
    <m/>
    <m/>
    <m/>
    <m/>
    <m/>
    <m/>
    <s v="NA"/>
    <x v="2"/>
    <n v="6.25E-2"/>
    <n v="0"/>
    <n v="0"/>
    <n v="7"/>
    <m/>
    <n v="122"/>
    <m/>
    <n v="122"/>
    <n v="0"/>
    <n v="3.3205100000000001"/>
    <n v="4.6854399999999998"/>
    <n v="0"/>
    <m/>
    <m/>
    <n v="1"/>
    <n v="3"/>
    <m/>
    <n v="60"/>
    <n v="60"/>
    <n v="1"/>
    <n v="2"/>
    <n v="640.59100000000001"/>
    <n v="1"/>
    <n v="1"/>
    <n v="0"/>
    <n v="0"/>
    <n v="0"/>
    <n v="0"/>
    <n v="96"/>
    <n v="3200"/>
    <n v="105"/>
    <n v="3"/>
    <n v="3.3205100000000001"/>
    <n v="3.52732"/>
    <n v="4"/>
    <n v="1"/>
    <n v="0"/>
    <n v="18.210599999999999"/>
    <n v="7"/>
    <m/>
    <n v="62"/>
    <n v="10.476000000000001"/>
    <n v="43"/>
    <s v="snp"/>
  </r>
  <r>
    <x v="1"/>
    <x v="135"/>
    <s v="."/>
    <s v="G"/>
    <s v="T"/>
    <n v="0"/>
    <s v="PASS"/>
    <n v="0"/>
    <n v="1"/>
    <m/>
    <m/>
    <m/>
    <m/>
    <s v="1X"/>
    <m/>
    <m/>
    <m/>
    <x v="110"/>
    <n v="102008"/>
    <m/>
    <m/>
    <m/>
    <m/>
    <m/>
    <m/>
    <m/>
    <m/>
    <m/>
    <m/>
    <m/>
    <m/>
    <m/>
    <m/>
    <m/>
    <m/>
    <m/>
    <m/>
    <m/>
    <m/>
    <m/>
    <m/>
    <s v="NA"/>
    <x v="2"/>
    <n v="6.25E-2"/>
    <n v="0"/>
    <n v="0"/>
    <n v="7"/>
    <m/>
    <n v="122"/>
    <m/>
    <n v="122"/>
    <n v="0"/>
    <n v="3.3205100000000001"/>
    <n v="4.6854399999999998"/>
    <n v="0"/>
    <m/>
    <m/>
    <n v="1"/>
    <n v="3"/>
    <m/>
    <n v="60"/>
    <n v="60"/>
    <n v="1"/>
    <n v="2"/>
    <n v="640.59100000000001"/>
    <n v="1"/>
    <n v="1"/>
    <n v="0"/>
    <n v="0"/>
    <n v="0"/>
    <n v="0"/>
    <n v="96"/>
    <n v="3200"/>
    <n v="105"/>
    <n v="4"/>
    <n v="3.3205100000000001"/>
    <n v="3.52732"/>
    <n v="3"/>
    <n v="1"/>
    <n v="0"/>
    <n v="18.210599999999999"/>
    <n v="7"/>
    <m/>
    <n v="62"/>
    <n v="10.476000000000001"/>
    <n v="43"/>
    <s v="snp"/>
  </r>
  <r>
    <x v="1"/>
    <x v="136"/>
    <s v="."/>
    <s v="G"/>
    <s v="A"/>
    <n v="1.2823E-14"/>
    <s v="PASS"/>
    <n v="0"/>
    <n v="1"/>
    <m/>
    <m/>
    <m/>
    <m/>
    <s v="1X"/>
    <m/>
    <m/>
    <m/>
    <x v="111"/>
    <n v="102009"/>
    <m/>
    <m/>
    <m/>
    <m/>
    <m/>
    <m/>
    <m/>
    <m/>
    <m/>
    <m/>
    <m/>
    <m/>
    <m/>
    <m/>
    <m/>
    <m/>
    <m/>
    <m/>
    <m/>
    <m/>
    <m/>
    <m/>
    <s v="NA"/>
    <x v="2"/>
    <n v="5.8333299999999998E-2"/>
    <n v="0"/>
    <n v="0"/>
    <n v="7"/>
    <m/>
    <n v="122"/>
    <m/>
    <n v="122"/>
    <n v="0"/>
    <n v="3.3205100000000001"/>
    <n v="5.3354999999999997"/>
    <n v="0"/>
    <m/>
    <m/>
    <n v="1"/>
    <n v="2"/>
    <m/>
    <n v="60"/>
    <n v="60"/>
    <n v="1"/>
    <n v="1"/>
    <n v="720.99400000000003"/>
    <n v="1"/>
    <n v="1"/>
    <n v="0"/>
    <n v="0"/>
    <n v="0"/>
    <n v="0"/>
    <n v="96"/>
    <n v="3584"/>
    <n v="113"/>
    <n v="4"/>
    <n v="3.3205100000000001"/>
    <n v="3.9519099999999998"/>
    <n v="3"/>
    <n v="1"/>
    <n v="0"/>
    <n v="18.210599999999999"/>
    <n v="7"/>
    <m/>
    <n v="62"/>
    <n v="5.3354999999999997"/>
    <n v="51"/>
    <s v="snp"/>
  </r>
  <r>
    <x v="3"/>
    <x v="137"/>
    <s v="."/>
    <s v="G"/>
    <s v="T"/>
    <n v="0"/>
    <s v="PASS"/>
    <n v="0"/>
    <n v="1"/>
    <m/>
    <m/>
    <m/>
    <m/>
    <s v="1X"/>
    <m/>
    <m/>
    <m/>
    <x v="112"/>
    <n v="15171"/>
    <m/>
    <m/>
    <m/>
    <m/>
    <m/>
    <m/>
    <m/>
    <m/>
    <m/>
    <m/>
    <m/>
    <m/>
    <m/>
    <m/>
    <m/>
    <m/>
    <m/>
    <m/>
    <m/>
    <m/>
    <m/>
    <m/>
    <s v="NA"/>
    <x v="2"/>
    <n v="5.1612900000000003E-2"/>
    <n v="0"/>
    <n v="0"/>
    <n v="8"/>
    <m/>
    <n v="155"/>
    <m/>
    <n v="155"/>
    <n v="0"/>
    <n v="4.0960400000000003"/>
    <n v="4.2068300000000001"/>
    <n v="0"/>
    <m/>
    <m/>
    <n v="1"/>
    <n v="1"/>
    <m/>
    <n v="60"/>
    <n v="60"/>
    <n v="1"/>
    <n v="1"/>
    <n v="1028.76"/>
    <n v="1"/>
    <n v="0.993197"/>
    <n v="0"/>
    <n v="0"/>
    <n v="0"/>
    <n v="0"/>
    <n v="152"/>
    <n v="5120"/>
    <n v="147"/>
    <n v="3"/>
    <n v="4.0960400000000003"/>
    <n v="3.1432500000000001"/>
    <n v="5"/>
    <n v="1"/>
    <n v="0"/>
    <n v="20.382100000000001"/>
    <n v="8"/>
    <m/>
    <n v="69"/>
    <n v="4.2068300000000001"/>
    <n v="78"/>
    <s v="snp"/>
  </r>
  <r>
    <x v="3"/>
    <x v="138"/>
    <s v="."/>
    <s v="C"/>
    <s v="A"/>
    <n v="0"/>
    <s v="PASS"/>
    <n v="0"/>
    <n v="1"/>
    <m/>
    <m/>
    <m/>
    <m/>
    <s v="1X"/>
    <m/>
    <m/>
    <m/>
    <x v="113"/>
    <n v="18256"/>
    <m/>
    <m/>
    <m/>
    <m/>
    <m/>
    <m/>
    <m/>
    <m/>
    <m/>
    <m/>
    <m/>
    <m/>
    <m/>
    <m/>
    <m/>
    <m/>
    <m/>
    <m/>
    <m/>
    <m/>
    <m/>
    <m/>
    <s v="NA"/>
    <x v="2"/>
    <n v="5.2631600000000001E-2"/>
    <n v="0"/>
    <n v="0"/>
    <n v="7"/>
    <m/>
    <n v="133"/>
    <m/>
    <n v="133"/>
    <n v="0"/>
    <n v="3.3205100000000001"/>
    <n v="4.7336900000000002"/>
    <n v="0"/>
    <m/>
    <m/>
    <n v="1"/>
    <n v="1"/>
    <m/>
    <n v="60"/>
    <n v="60"/>
    <n v="1"/>
    <n v="1"/>
    <n v="870.59"/>
    <n v="1"/>
    <n v="1"/>
    <n v="0"/>
    <n v="0"/>
    <n v="0"/>
    <n v="0"/>
    <n v="120"/>
    <n v="4328"/>
    <n v="126"/>
    <n v="4"/>
    <n v="3.3205100000000001"/>
    <n v="3.2860399999999998"/>
    <n v="3"/>
    <n v="1"/>
    <n v="7"/>
    <n v="18.210599999999999"/>
    <n v="0"/>
    <m/>
    <n v="65"/>
    <n v="3.2860399999999998"/>
    <n v="61"/>
    <s v="snp"/>
  </r>
  <r>
    <x v="3"/>
    <x v="139"/>
    <s v="."/>
    <s v="A"/>
    <s v="C"/>
    <n v="0"/>
    <s v="PASS"/>
    <n v="0"/>
    <n v="1"/>
    <m/>
    <m/>
    <m/>
    <m/>
    <s v="1X"/>
    <m/>
    <m/>
    <m/>
    <x v="114"/>
    <n v="20398"/>
    <m/>
    <m/>
    <m/>
    <m/>
    <m/>
    <m/>
    <m/>
    <m/>
    <m/>
    <m/>
    <m/>
    <m/>
    <m/>
    <m/>
    <m/>
    <m/>
    <m/>
    <m/>
    <m/>
    <m/>
    <m/>
    <m/>
    <s v="NA"/>
    <x v="2"/>
    <n v="7.1942400000000004E-2"/>
    <n v="0"/>
    <n v="0"/>
    <n v="10"/>
    <m/>
    <n v="139"/>
    <m/>
    <n v="139"/>
    <n v="0"/>
    <n v="6.4846599999999999"/>
    <n v="3.0271300000000001"/>
    <n v="0"/>
    <m/>
    <m/>
    <n v="1"/>
    <n v="1"/>
    <m/>
    <n v="60"/>
    <n v="60"/>
    <n v="1"/>
    <n v="1"/>
    <n v="915.25900000000001"/>
    <n v="1"/>
    <n v="1"/>
    <n v="0"/>
    <n v="0"/>
    <n v="0"/>
    <n v="0"/>
    <n v="160"/>
    <n v="4576"/>
    <n v="129"/>
    <n v="8"/>
    <n v="10.8276"/>
    <n v="6.7977499999999997"/>
    <n v="2"/>
    <n v="1"/>
    <n v="9"/>
    <n v="16.907699999999998"/>
    <n v="1"/>
    <m/>
    <n v="59"/>
    <n v="5.04711"/>
    <n v="70"/>
    <s v="snp"/>
  </r>
  <r>
    <x v="3"/>
    <x v="140"/>
    <s v="."/>
    <s v="C"/>
    <s v="A"/>
    <n v="0"/>
    <s v="PASS"/>
    <n v="0"/>
    <n v="1"/>
    <m/>
    <m/>
    <m/>
    <m/>
    <s v="1X"/>
    <m/>
    <m/>
    <m/>
    <x v="115"/>
    <n v="20498"/>
    <m/>
    <m/>
    <m/>
    <m/>
    <m/>
    <m/>
    <m/>
    <m/>
    <m/>
    <m/>
    <m/>
    <m/>
    <m/>
    <m/>
    <m/>
    <m/>
    <m/>
    <m/>
    <m/>
    <m/>
    <m/>
    <m/>
    <s v="NA"/>
    <x v="2"/>
    <n v="5.03597E-2"/>
    <n v="0"/>
    <n v="0"/>
    <n v="7"/>
    <m/>
    <n v="139"/>
    <m/>
    <n v="139"/>
    <n v="0"/>
    <n v="10.765599999999999"/>
    <n v="3.0760999999999998"/>
    <n v="0"/>
    <m/>
    <m/>
    <n v="1"/>
    <n v="1"/>
    <m/>
    <n v="60"/>
    <n v="60"/>
    <n v="1"/>
    <n v="1"/>
    <n v="930.56799999999998"/>
    <n v="1"/>
    <n v="1"/>
    <n v="0"/>
    <n v="0"/>
    <n v="0"/>
    <n v="0"/>
    <n v="84"/>
    <n v="4572"/>
    <n v="132"/>
    <n v="6"/>
    <n v="10.765599999999999"/>
    <n v="8.3402799999999999"/>
    <n v="1"/>
    <n v="1"/>
    <n v="7"/>
    <n v="18.210599999999999"/>
    <n v="0"/>
    <m/>
    <n v="60"/>
    <n v="5.3791799999999999"/>
    <n v="72"/>
    <s v="snp"/>
  </r>
  <r>
    <x v="3"/>
    <x v="141"/>
    <s v="."/>
    <s v="G"/>
    <s v="T"/>
    <n v="0"/>
    <s v="PASS"/>
    <n v="0"/>
    <n v="1"/>
    <m/>
    <m/>
    <m/>
    <m/>
    <s v="1X"/>
    <m/>
    <m/>
    <m/>
    <x v="116"/>
    <n v="32203"/>
    <m/>
    <m/>
    <m/>
    <m/>
    <m/>
    <m/>
    <m/>
    <m/>
    <m/>
    <m/>
    <m/>
    <m/>
    <m/>
    <m/>
    <m/>
    <m/>
    <m/>
    <m/>
    <m/>
    <m/>
    <m/>
    <m/>
    <s v="NA"/>
    <x v="2"/>
    <n v="0.05"/>
    <n v="0"/>
    <n v="0"/>
    <n v="8"/>
    <m/>
    <n v="160"/>
    <m/>
    <n v="160"/>
    <n v="0"/>
    <n v="12.7819"/>
    <n v="3.9245999999999999"/>
    <n v="0"/>
    <m/>
    <m/>
    <n v="1"/>
    <n v="1"/>
    <m/>
    <n v="60"/>
    <n v="60"/>
    <n v="1"/>
    <n v="1"/>
    <n v="1038.69"/>
    <n v="1"/>
    <n v="1"/>
    <n v="0"/>
    <n v="0"/>
    <n v="0"/>
    <n v="0"/>
    <n v="124"/>
    <n v="5120"/>
    <n v="152"/>
    <n v="1"/>
    <n v="12.7819"/>
    <n v="3.5246"/>
    <n v="7"/>
    <n v="1"/>
    <n v="0"/>
    <n v="20.382100000000001"/>
    <n v="8"/>
    <m/>
    <n v="75"/>
    <n v="3.0674399999999999"/>
    <n v="77"/>
    <s v="snp"/>
  </r>
  <r>
    <x v="3"/>
    <x v="142"/>
    <s v="."/>
    <s v="T"/>
    <s v="C"/>
    <n v="0"/>
    <s v="PASS"/>
    <n v="0"/>
    <n v="1"/>
    <m/>
    <m/>
    <m/>
    <m/>
    <s v="1X"/>
    <m/>
    <m/>
    <m/>
    <x v="117"/>
    <n v="33297"/>
    <m/>
    <m/>
    <m/>
    <m/>
    <m/>
    <m/>
    <m/>
    <m/>
    <m/>
    <m/>
    <m/>
    <m/>
    <m/>
    <m/>
    <m/>
    <m/>
    <m/>
    <m/>
    <m/>
    <m/>
    <m/>
    <m/>
    <s v="NA"/>
    <x v="2"/>
    <n v="6.0241000000000003E-2"/>
    <n v="0"/>
    <n v="0"/>
    <n v="10"/>
    <m/>
    <n v="166"/>
    <m/>
    <n v="166"/>
    <n v="0"/>
    <n v="10.8276"/>
    <n v="8.5781799999999997"/>
    <n v="0"/>
    <m/>
    <m/>
    <n v="1"/>
    <n v="1"/>
    <m/>
    <n v="60"/>
    <n v="60"/>
    <n v="1"/>
    <n v="1"/>
    <n v="1023.76"/>
    <n v="1"/>
    <n v="1"/>
    <n v="0"/>
    <n v="0"/>
    <n v="0"/>
    <n v="0"/>
    <n v="132"/>
    <n v="5072"/>
    <n v="156"/>
    <n v="8"/>
    <n v="10.8276"/>
    <n v="8.5781799999999997"/>
    <n v="2"/>
    <n v="1"/>
    <n v="0"/>
    <n v="24.725000000000001"/>
    <n v="10"/>
    <m/>
    <n v="90"/>
    <n v="11.028"/>
    <n v="66"/>
    <s v="snp"/>
  </r>
  <r>
    <x v="4"/>
    <x v="143"/>
    <s v="."/>
    <s v="G"/>
    <s v="T"/>
    <n v="0"/>
    <s v="PASS"/>
    <n v="0"/>
    <n v="1"/>
    <m/>
    <m/>
    <m/>
    <m/>
    <s v="1X"/>
    <m/>
    <m/>
    <m/>
    <x v="118"/>
    <n v="368"/>
    <m/>
    <m/>
    <m/>
    <m/>
    <m/>
    <m/>
    <m/>
    <m/>
    <m/>
    <m/>
    <m/>
    <m/>
    <m/>
    <m/>
    <m/>
    <m/>
    <m/>
    <m/>
    <m/>
    <m/>
    <m/>
    <m/>
    <s v="NA"/>
    <x v="2"/>
    <n v="5.1136399999999999E-2"/>
    <n v="0"/>
    <n v="0"/>
    <n v="9"/>
    <m/>
    <n v="176"/>
    <m/>
    <n v="176"/>
    <n v="0"/>
    <n v="14.832800000000001"/>
    <n v="7.7043200000000001"/>
    <n v="0"/>
    <m/>
    <m/>
    <n v="1"/>
    <n v="1"/>
    <m/>
    <n v="60"/>
    <n v="60"/>
    <n v="1"/>
    <n v="1"/>
    <n v="1136.96"/>
    <n v="0.77777799999999997"/>
    <n v="0.91616799999999998"/>
    <n v="0"/>
    <n v="0"/>
    <n v="0"/>
    <n v="0"/>
    <n v="108"/>
    <n v="5580"/>
    <n v="167"/>
    <n v="1"/>
    <n v="14.832800000000001"/>
    <n v="8.7445500000000003"/>
    <n v="8"/>
    <n v="1"/>
    <n v="0"/>
    <n v="22.553599999999999"/>
    <n v="9"/>
    <m/>
    <n v="84"/>
    <n v="3.0232999999999999"/>
    <n v="83"/>
    <s v="snp"/>
  </r>
  <r>
    <x v="4"/>
    <x v="144"/>
    <s v="."/>
    <s v="T"/>
    <s v="C"/>
    <n v="2.38374E-14"/>
    <s v="PASS"/>
    <n v="0"/>
    <n v="1"/>
    <m/>
    <m/>
    <m/>
    <m/>
    <s v="1X"/>
    <m/>
    <m/>
    <m/>
    <x v="119"/>
    <n v="3594"/>
    <m/>
    <m/>
    <m/>
    <m/>
    <m/>
    <m/>
    <m/>
    <m/>
    <m/>
    <m/>
    <m/>
    <m/>
    <m/>
    <m/>
    <m/>
    <m/>
    <m/>
    <m/>
    <m/>
    <m/>
    <m/>
    <m/>
    <s v="NA"/>
    <x v="2"/>
    <n v="5.0314499999999998E-2"/>
    <n v="0"/>
    <n v="0"/>
    <n v="8"/>
    <m/>
    <n v="160"/>
    <m/>
    <n v="160"/>
    <n v="0"/>
    <n v="12.7819"/>
    <n v="10.617599999999999"/>
    <n v="0"/>
    <m/>
    <m/>
    <n v="1"/>
    <n v="2"/>
    <m/>
    <n v="40.5"/>
    <n v="57.708599999999997"/>
    <n v="1"/>
    <n v="1"/>
    <n v="1162.1500000000001"/>
    <n v="1"/>
    <n v="1"/>
    <n v="0"/>
    <n v="0"/>
    <n v="0"/>
    <n v="0"/>
    <n v="292"/>
    <n v="5920"/>
    <n v="151"/>
    <n v="0"/>
    <n v="20.382100000000001"/>
    <n v="18.6708"/>
    <n v="8"/>
    <n v="1"/>
    <n v="7"/>
    <n v="12.7819"/>
    <n v="1"/>
    <m/>
    <n v="86"/>
    <n v="9.35215"/>
    <n v="65"/>
    <s v="snp"/>
  </r>
  <r>
    <x v="4"/>
    <x v="19"/>
    <s v="."/>
    <s v="C"/>
    <s v="G"/>
    <n v="4185"/>
    <s v="PASS"/>
    <m/>
    <m/>
    <m/>
    <m/>
    <m/>
    <m/>
    <m/>
    <m/>
    <m/>
    <m/>
    <x v="15"/>
    <n v="4184"/>
    <m/>
    <m/>
    <m/>
    <m/>
    <m/>
    <m/>
    <m/>
    <m/>
    <m/>
    <m/>
    <m/>
    <m/>
    <m/>
    <m/>
    <m/>
    <m/>
    <m/>
    <m/>
    <m/>
    <m/>
    <m/>
    <m/>
    <s v="NA"/>
    <x v="2"/>
    <n v="0.974576"/>
    <m/>
    <m/>
    <m/>
    <m/>
    <n v="118"/>
    <s v="0.0.7.11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0"/>
    <m/>
    <m/>
    <m/>
    <m/>
  </r>
  <r>
    <x v="4"/>
    <x v="20"/>
    <s v="."/>
    <s v="C"/>
    <s v="T"/>
    <n v="2604"/>
    <s v="PASS"/>
    <m/>
    <m/>
    <m/>
    <m/>
    <m/>
    <m/>
    <m/>
    <m/>
    <m/>
    <m/>
    <x v="16"/>
    <n v="82357"/>
    <m/>
    <m/>
    <m/>
    <m/>
    <m/>
    <m/>
    <m/>
    <m/>
    <m/>
    <m/>
    <m/>
    <m/>
    <m/>
    <m/>
    <m/>
    <m/>
    <m/>
    <m/>
    <m/>
    <m/>
    <m/>
    <m/>
    <s v="NA"/>
    <x v="2"/>
    <n v="1"/>
    <m/>
    <m/>
    <m/>
    <m/>
    <n v="71"/>
    <s v="0.0.70.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0"/>
    <m/>
    <m/>
    <m/>
    <m/>
  </r>
  <r>
    <x v="4"/>
    <x v="21"/>
    <s v="."/>
    <s v="A"/>
    <s v="G"/>
    <n v="2573"/>
    <s v="PASS"/>
    <m/>
    <m/>
    <m/>
    <m/>
    <m/>
    <m/>
    <m/>
    <m/>
    <m/>
    <m/>
    <x v="17"/>
    <n v="82358"/>
    <m/>
    <m/>
    <m/>
    <m/>
    <m/>
    <m/>
    <m/>
    <m/>
    <m/>
    <m/>
    <m/>
    <m/>
    <m/>
    <m/>
    <m/>
    <m/>
    <m/>
    <m/>
    <m/>
    <m/>
    <m/>
    <m/>
    <s v="NA"/>
    <x v="2"/>
    <n v="0.97222200000000003"/>
    <m/>
    <m/>
    <m/>
    <m/>
    <n v="72"/>
    <s v="0.0.71.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0"/>
    <m/>
    <m/>
    <m/>
    <m/>
  </r>
  <r>
    <x v="4"/>
    <x v="22"/>
    <s v="."/>
    <s v="A"/>
    <s v="G"/>
    <n v="3907"/>
    <s v="PASS"/>
    <m/>
    <m/>
    <m/>
    <m/>
    <m/>
    <m/>
    <m/>
    <m/>
    <m/>
    <m/>
    <x v="18"/>
    <n v="82405"/>
    <m/>
    <m/>
    <m/>
    <m/>
    <m/>
    <m/>
    <m/>
    <m/>
    <m/>
    <m/>
    <m/>
    <m/>
    <m/>
    <m/>
    <m/>
    <m/>
    <m/>
    <m/>
    <m/>
    <m/>
    <m/>
    <m/>
    <s v="NA"/>
    <x v="2"/>
    <n v="0.981132"/>
    <m/>
    <m/>
    <m/>
    <m/>
    <n v="106"/>
    <s v="0.0.82.24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0"/>
    <m/>
    <m/>
    <m/>
    <m/>
  </r>
  <r>
    <x v="4"/>
    <x v="23"/>
    <s v="."/>
    <s v="G"/>
    <s v="A"/>
    <n v="3479"/>
    <s v="PASS"/>
    <n v="1"/>
    <n v="1"/>
    <m/>
    <m/>
    <m/>
    <m/>
    <s v="1X"/>
    <m/>
    <m/>
    <m/>
    <x v="19"/>
    <n v="82854"/>
    <m/>
    <m/>
    <m/>
    <m/>
    <m/>
    <m/>
    <m/>
    <m/>
    <m/>
    <m/>
    <m/>
    <m/>
    <m/>
    <m/>
    <m/>
    <m/>
    <m/>
    <m/>
    <m/>
    <m/>
    <m/>
    <m/>
    <s v="NA"/>
    <x v="2"/>
    <n v="1"/>
    <n v="0"/>
    <n v="0"/>
    <n v="98"/>
    <m/>
    <n v="98"/>
    <s v="0.0.53.45"/>
    <n v="98"/>
    <n v="0"/>
    <n v="4.4283999999999999"/>
    <n v="0"/>
    <n v="0"/>
    <m/>
    <m/>
    <n v="1"/>
    <n v="1"/>
    <m/>
    <n v="39.071399999999997"/>
    <n v="0"/>
    <n v="1"/>
    <n v="1"/>
    <n v="724.89599999999996"/>
    <n v="1"/>
    <n v="0"/>
    <n v="0"/>
    <n v="0"/>
    <n v="0"/>
    <n v="0"/>
    <n v="3892"/>
    <n v="0"/>
    <n v="0"/>
    <n v="40"/>
    <n v="10.189500000000001"/>
    <n v="0"/>
    <n v="58"/>
    <n v="1"/>
    <n v="53"/>
    <n v="4.4283999999999999"/>
    <n v="45"/>
    <n v="0"/>
    <n v="0"/>
    <n v="0"/>
    <n v="0"/>
    <s v="snp"/>
  </r>
  <r>
    <x v="4"/>
    <x v="24"/>
    <s v="."/>
    <s v="C"/>
    <s v="T"/>
    <n v="3958"/>
    <s v="PASS"/>
    <n v="1"/>
    <n v="1"/>
    <m/>
    <m/>
    <m/>
    <m/>
    <s v="1X"/>
    <m/>
    <m/>
    <m/>
    <x v="20"/>
    <n v="82894"/>
    <m/>
    <m/>
    <m/>
    <m/>
    <m/>
    <m/>
    <m/>
    <m/>
    <m/>
    <m/>
    <m/>
    <m/>
    <m/>
    <m/>
    <m/>
    <m/>
    <m/>
    <m/>
    <m/>
    <m/>
    <m/>
    <m/>
    <s v="NA"/>
    <x v="2"/>
    <n v="0.99099099999999996"/>
    <n v="0"/>
    <n v="0"/>
    <n v="110"/>
    <m/>
    <n v="112"/>
    <s v="0.1.63.47"/>
    <n v="112"/>
    <n v="0"/>
    <n v="3.0103"/>
    <n v="5.1817700000000002"/>
    <n v="0"/>
    <m/>
    <m/>
    <n v="1"/>
    <n v="2"/>
    <m/>
    <n v="42.2"/>
    <n v="60"/>
    <n v="1"/>
    <n v="1"/>
    <n v="830.59400000000005"/>
    <n v="1"/>
    <n v="1"/>
    <n v="0"/>
    <n v="0"/>
    <n v="0"/>
    <n v="0"/>
    <n v="4384"/>
    <n v="12"/>
    <n v="1"/>
    <n v="48"/>
    <n v="6.8794700000000004"/>
    <n v="5.1817700000000002"/>
    <n v="62"/>
    <n v="1"/>
    <n v="63"/>
    <n v="8.0639099999999999"/>
    <n v="47"/>
    <n v="3"/>
    <n v="0"/>
    <n v="5.1817700000000002"/>
    <n v="1"/>
    <s v="snp"/>
  </r>
  <r>
    <x v="4"/>
    <x v="145"/>
    <s v="."/>
    <s v="T"/>
    <s v="C"/>
    <n v="0"/>
    <s v="PASS"/>
    <n v="0"/>
    <n v="1"/>
    <m/>
    <m/>
    <m/>
    <m/>
    <s v="1X"/>
    <m/>
    <m/>
    <m/>
    <x v="120"/>
    <n v="89800"/>
    <m/>
    <m/>
    <m/>
    <m/>
    <m/>
    <m/>
    <m/>
    <m/>
    <m/>
    <m/>
    <m/>
    <m/>
    <m/>
    <m/>
    <m/>
    <m/>
    <m/>
    <m/>
    <m/>
    <m/>
    <m/>
    <m/>
    <s v="NA"/>
    <x v="2"/>
    <n v="5.9459499999999998E-2"/>
    <n v="0"/>
    <n v="0"/>
    <n v="11"/>
    <m/>
    <n v="185"/>
    <m/>
    <n v="185"/>
    <n v="0"/>
    <n v="3.2077100000000001"/>
    <n v="3.0602200000000002"/>
    <n v="0"/>
    <m/>
    <m/>
    <n v="1"/>
    <n v="1"/>
    <m/>
    <n v="60"/>
    <n v="60"/>
    <n v="1"/>
    <n v="1"/>
    <n v="1245.1600000000001"/>
    <n v="1"/>
    <n v="0.988506"/>
    <n v="0"/>
    <n v="0"/>
    <n v="0"/>
    <n v="0"/>
    <n v="132"/>
    <n v="6136"/>
    <n v="174"/>
    <n v="6"/>
    <n v="3.2077100000000001"/>
    <n v="3.0602200000000002"/>
    <n v="5"/>
    <n v="1"/>
    <n v="0"/>
    <n v="26.8965"/>
    <n v="11"/>
    <m/>
    <n v="80"/>
    <n v="5.4563300000000003"/>
    <n v="94"/>
    <s v="snp"/>
  </r>
  <r>
    <x v="2"/>
    <x v="146"/>
    <s v="."/>
    <s v="A"/>
    <s v="C"/>
    <n v="0"/>
    <s v="PASS"/>
    <n v="0"/>
    <n v="1"/>
    <m/>
    <m/>
    <m/>
    <m/>
    <s v="1X"/>
    <m/>
    <m/>
    <m/>
    <x v="121"/>
    <n v="52822"/>
    <m/>
    <m/>
    <m/>
    <m/>
    <m/>
    <m/>
    <m/>
    <m/>
    <m/>
    <m/>
    <m/>
    <m/>
    <m/>
    <m/>
    <m/>
    <m/>
    <m/>
    <m/>
    <m/>
    <m/>
    <m/>
    <m/>
    <s v="NA"/>
    <x v="2"/>
    <n v="9.6774200000000005E-2"/>
    <n v="0"/>
    <n v="0"/>
    <n v="6"/>
    <m/>
    <n v="62"/>
    <m/>
    <n v="62"/>
    <n v="0"/>
    <n v="16.039100000000001"/>
    <n v="12.936999999999999"/>
    <n v="0"/>
    <m/>
    <m/>
    <n v="1"/>
    <n v="1"/>
    <m/>
    <n v="40"/>
    <n v="39.910699999999999"/>
    <n v="1"/>
    <n v="1"/>
    <n v="276.79500000000002"/>
    <n v="1"/>
    <n v="1"/>
    <n v="0"/>
    <n v="0"/>
    <n v="0"/>
    <n v="0"/>
    <n v="72"/>
    <n v="1580"/>
    <n v="56"/>
    <n v="6"/>
    <n v="16.039100000000001"/>
    <n v="6.8879299999999999"/>
    <n v="0"/>
    <n v="1"/>
    <n v="6"/>
    <n v="16.039100000000001"/>
    <n v="0"/>
    <m/>
    <n v="51"/>
    <n v="85.060900000000004"/>
    <n v="5"/>
    <s v="snp"/>
  </r>
  <r>
    <x v="2"/>
    <x v="25"/>
    <s v="."/>
    <s v="T"/>
    <s v="C"/>
    <n v="13567"/>
    <s v="PASS"/>
    <n v="1"/>
    <n v="1"/>
    <m/>
    <m/>
    <m/>
    <m/>
    <s v="1X"/>
    <m/>
    <m/>
    <m/>
    <x v="21"/>
    <n v="128524"/>
    <m/>
    <m/>
    <m/>
    <m/>
    <m/>
    <m/>
    <m/>
    <m/>
    <m/>
    <m/>
    <m/>
    <m/>
    <m/>
    <m/>
    <m/>
    <m/>
    <m/>
    <m/>
    <m/>
    <m/>
    <m/>
    <m/>
    <s v="NA"/>
    <x v="2"/>
    <n v="0.99727500000000002"/>
    <n v="0"/>
    <n v="0"/>
    <n v="366"/>
    <m/>
    <n v="367"/>
    <s v="1.0.167.197"/>
    <n v="367"/>
    <n v="0"/>
    <n v="4.5291399999999999"/>
    <n v="5.1817700000000002"/>
    <n v="0"/>
    <m/>
    <m/>
    <n v="1"/>
    <n v="1"/>
    <m/>
    <n v="60"/>
    <n v="60"/>
    <n v="1"/>
    <n v="1"/>
    <n v="2964.45"/>
    <n v="0.99453599999999998"/>
    <n v="1"/>
    <n v="0"/>
    <n v="0"/>
    <n v="0"/>
    <n v="0"/>
    <n v="14372"/>
    <n v="12"/>
    <n v="1"/>
    <n v="184"/>
    <n v="3.03403"/>
    <n v="5.1817700000000002"/>
    <n v="182"/>
    <n v="1"/>
    <n v="169"/>
    <n v="7.6617600000000001"/>
    <n v="197"/>
    <n v="3"/>
    <n v="1"/>
    <n v="5.1817700000000002"/>
    <n v="0"/>
    <s v="snp"/>
  </r>
  <r>
    <x v="2"/>
    <x v="26"/>
    <s v="."/>
    <s v="A"/>
    <s v="AT"/>
    <n v="13651"/>
    <s v="PASS"/>
    <n v="1"/>
    <n v="1"/>
    <m/>
    <m/>
    <m/>
    <m/>
    <s v="1M1I2M"/>
    <m/>
    <m/>
    <m/>
    <x v="22"/>
    <n v="194495"/>
    <m/>
    <m/>
    <m/>
    <m/>
    <m/>
    <m/>
    <m/>
    <m/>
    <m/>
    <m/>
    <m/>
    <m/>
    <m/>
    <m/>
    <m/>
    <m/>
    <m/>
    <m/>
    <m/>
    <m/>
    <m/>
    <m/>
    <s v="NA"/>
    <x v="2"/>
    <n v="1"/>
    <n v="0"/>
    <n v="0"/>
    <n v="350"/>
    <m/>
    <n v="356"/>
    <s v="8.10.168.181"/>
    <n v="472.66699999999997"/>
    <n v="0"/>
    <n v="12.936999999999999"/>
    <n v="0"/>
    <n v="0"/>
    <n v="1"/>
    <m/>
    <n v="1"/>
    <n v="3"/>
    <m/>
    <n v="60"/>
    <n v="0"/>
    <n v="1"/>
    <n v="1"/>
    <n v="2742.28"/>
    <n v="0.997143"/>
    <n v="0"/>
    <n v="0"/>
    <n v="0"/>
    <n v="0"/>
    <n v="0"/>
    <n v="13304"/>
    <n v="0"/>
    <n v="0"/>
    <n v="172"/>
    <n v="3.2336499999999999"/>
    <n v="0"/>
    <n v="178"/>
    <n v="1"/>
    <n v="169"/>
    <n v="3.9037099999999998"/>
    <n v="181"/>
    <n v="0"/>
    <n v="0"/>
    <n v="0"/>
    <n v="0"/>
    <s v="ins"/>
  </r>
  <r>
    <x v="2"/>
    <x v="29"/>
    <s v="."/>
    <s v="A"/>
    <s v="C"/>
    <n v="0"/>
    <s v="PASS"/>
    <n v="0"/>
    <n v="1"/>
    <m/>
    <m/>
    <m/>
    <m/>
    <s v="1X"/>
    <m/>
    <m/>
    <m/>
    <x v="25"/>
    <n v="307674"/>
    <m/>
    <m/>
    <m/>
    <m/>
    <m/>
    <m/>
    <m/>
    <m/>
    <m/>
    <m/>
    <m/>
    <m/>
    <m/>
    <m/>
    <m/>
    <m/>
    <m/>
    <m/>
    <m/>
    <m/>
    <m/>
    <m/>
    <s v="NA"/>
    <x v="2"/>
    <n v="6.5517199999999998E-2"/>
    <n v="0"/>
    <n v="0"/>
    <n v="19"/>
    <m/>
    <n v="292"/>
    <m/>
    <n v="292"/>
    <n v="0"/>
    <n v="28.725100000000001"/>
    <n v="13.979799999999999"/>
    <n v="0"/>
    <m/>
    <m/>
    <n v="1"/>
    <n v="2"/>
    <m/>
    <n v="60"/>
    <n v="60"/>
    <n v="1"/>
    <n v="1"/>
    <n v="1815.08"/>
    <n v="1"/>
    <n v="0.99631000000000003"/>
    <n v="0"/>
    <n v="0"/>
    <n v="0"/>
    <n v="0"/>
    <n v="252"/>
    <n v="8972"/>
    <n v="271"/>
    <n v="15"/>
    <n v="16.839200000000002"/>
    <n v="3.40293"/>
    <n v="4"/>
    <n v="1"/>
    <n v="17"/>
    <n v="28.725100000000001"/>
    <n v="2"/>
    <m/>
    <n v="133"/>
    <n v="3.21062"/>
    <n v="138"/>
    <s v="snp"/>
  </r>
  <r>
    <x v="2"/>
    <x v="147"/>
    <s v="."/>
    <s v="C"/>
    <s v="T"/>
    <n v="2.0793299999999998E-15"/>
    <s v="PASS"/>
    <n v="0"/>
    <n v="1"/>
    <m/>
    <m/>
    <m/>
    <m/>
    <s v="1X"/>
    <m/>
    <m/>
    <m/>
    <x v="122"/>
    <n v="333869"/>
    <m/>
    <m/>
    <m/>
    <m/>
    <m/>
    <m/>
    <m/>
    <m/>
    <m/>
    <m/>
    <m/>
    <m/>
    <m/>
    <m/>
    <m/>
    <m/>
    <m/>
    <m/>
    <m/>
    <m/>
    <m/>
    <m/>
    <s v="NA"/>
    <x v="2"/>
    <n v="5.3846199999999997E-2"/>
    <n v="0"/>
    <n v="0"/>
    <n v="14"/>
    <m/>
    <n v="260"/>
    <m/>
    <n v="260"/>
    <n v="0"/>
    <n v="5.4919799999999999"/>
    <n v="3.1515300000000002"/>
    <n v="0"/>
    <m/>
    <m/>
    <n v="1"/>
    <n v="1"/>
    <m/>
    <n v="60"/>
    <n v="60"/>
    <n v="1"/>
    <n v="1"/>
    <n v="1702.69"/>
    <n v="1"/>
    <n v="0.99187000000000003"/>
    <n v="0"/>
    <n v="0"/>
    <n v="0"/>
    <n v="0"/>
    <n v="180"/>
    <n v="8388"/>
    <n v="246"/>
    <n v="4"/>
    <n v="8.5940899999999996"/>
    <n v="3.57524"/>
    <n v="10"/>
    <n v="1"/>
    <n v="13"/>
    <n v="25.345400000000001"/>
    <n v="1"/>
    <m/>
    <n v="124"/>
    <n v="3.0456099999999999"/>
    <n v="122"/>
    <s v="snp"/>
  </r>
  <r>
    <x v="2"/>
    <x v="6"/>
    <s v="."/>
    <s v="T"/>
    <s v="A"/>
    <n v="317"/>
    <s v="PASS"/>
    <m/>
    <m/>
    <m/>
    <m/>
    <m/>
    <m/>
    <m/>
    <m/>
    <m/>
    <m/>
    <x v="123"/>
    <n v="386406"/>
    <m/>
    <m/>
    <m/>
    <m/>
    <m/>
    <m/>
    <m/>
    <m/>
    <m/>
    <m/>
    <m/>
    <m/>
    <m/>
    <m/>
    <m/>
    <m/>
    <m/>
    <m/>
    <m/>
    <m/>
    <m/>
    <m/>
    <s v="NA"/>
    <x v="2"/>
    <n v="5.4945000000000001E-2"/>
    <m/>
    <m/>
    <m/>
    <m/>
    <n v="273"/>
    <s v="122.136.8.7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m/>
    <m/>
    <m/>
    <m/>
  </r>
  <r>
    <x v="2"/>
    <x v="7"/>
    <s v="."/>
    <s v="C"/>
    <s v="CGTCGAGGCCGCCAATATTTT"/>
    <n v="5409"/>
    <s v="PASS"/>
    <m/>
    <m/>
    <m/>
    <m/>
    <m/>
    <m/>
    <m/>
    <m/>
    <m/>
    <m/>
    <x v="3"/>
    <n v="387806"/>
    <m/>
    <m/>
    <m/>
    <m/>
    <m/>
    <m/>
    <m/>
    <m/>
    <m/>
    <m/>
    <m/>
    <m/>
    <m/>
    <m/>
    <m/>
    <m/>
    <m/>
    <m/>
    <m/>
    <m/>
    <m/>
    <m/>
    <s v="NA"/>
    <x v="2"/>
    <n v="0.510791"/>
    <m/>
    <m/>
    <m/>
    <m/>
    <n v="278"/>
    <s v="70.61.75.67"/>
    <m/>
    <m/>
    <m/>
    <m/>
    <m/>
    <n v="1"/>
    <m/>
    <m/>
    <m/>
    <m/>
    <m/>
    <m/>
    <m/>
    <m/>
    <m/>
    <m/>
    <m/>
    <m/>
    <m/>
    <m/>
    <m/>
    <m/>
    <m/>
    <m/>
    <m/>
    <m/>
    <m/>
    <m/>
    <m/>
    <m/>
    <m/>
    <m/>
    <n v="0"/>
    <m/>
    <m/>
    <m/>
    <m/>
  </r>
  <r>
    <x v="2"/>
    <x v="33"/>
    <s v="."/>
    <s v="A"/>
    <s v="ACCTGAACCTGAG"/>
    <n v="193"/>
    <s v="PASS"/>
    <m/>
    <m/>
    <m/>
    <m/>
    <m/>
    <m/>
    <m/>
    <m/>
    <m/>
    <m/>
    <x v="28"/>
    <n v="527411"/>
    <m/>
    <m/>
    <m/>
    <m/>
    <m/>
    <m/>
    <m/>
    <m/>
    <m/>
    <m/>
    <m/>
    <m/>
    <m/>
    <m/>
    <m/>
    <m/>
    <m/>
    <m/>
    <m/>
    <m/>
    <m/>
    <m/>
    <s v="NA"/>
    <x v="2"/>
    <n v="0.234375"/>
    <m/>
    <m/>
    <m/>
    <m/>
    <n v="128"/>
    <s v="41.57.8.22"/>
    <m/>
    <m/>
    <m/>
    <m/>
    <m/>
    <n v="2"/>
    <m/>
    <m/>
    <m/>
    <m/>
    <m/>
    <m/>
    <m/>
    <m/>
    <m/>
    <m/>
    <m/>
    <m/>
    <m/>
    <m/>
    <m/>
    <m/>
    <m/>
    <m/>
    <m/>
    <m/>
    <m/>
    <m/>
    <m/>
    <m/>
    <m/>
    <m/>
    <n v="7"/>
    <m/>
    <m/>
    <m/>
    <m/>
  </r>
  <r>
    <x v="2"/>
    <x v="34"/>
    <s v="."/>
    <s v="C"/>
    <s v="T"/>
    <n v="2233"/>
    <s v="PASS"/>
    <m/>
    <m/>
    <m/>
    <m/>
    <m/>
    <m/>
    <m/>
    <m/>
    <m/>
    <m/>
    <x v="29"/>
    <n v="527420"/>
    <m/>
    <m/>
    <m/>
    <m/>
    <m/>
    <m/>
    <m/>
    <m/>
    <m/>
    <m/>
    <m/>
    <m/>
    <m/>
    <m/>
    <m/>
    <m/>
    <m/>
    <m/>
    <m/>
    <m/>
    <m/>
    <m/>
    <s v="NA"/>
    <x v="2"/>
    <n v="0.84955800000000004"/>
    <m/>
    <m/>
    <m/>
    <m/>
    <n v="113"/>
    <s v="3.1.39.68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8"/>
    <m/>
    <m/>
    <m/>
    <m/>
  </r>
  <r>
    <x v="2"/>
    <x v="35"/>
    <s v="."/>
    <s v="GCCGGAACCTGAGCCGGAA"/>
    <s v="G"/>
    <n v="436"/>
    <s v="PASS"/>
    <m/>
    <m/>
    <m/>
    <m/>
    <m/>
    <m/>
    <m/>
    <m/>
    <m/>
    <m/>
    <x v="30"/>
    <n v="527423"/>
    <m/>
    <m/>
    <m/>
    <m/>
    <m/>
    <m/>
    <m/>
    <m/>
    <m/>
    <m/>
    <m/>
    <m/>
    <m/>
    <m/>
    <m/>
    <m/>
    <m/>
    <m/>
    <m/>
    <m/>
    <m/>
    <m/>
    <s v="NA"/>
    <x v="2"/>
    <n v="0.12844"/>
    <m/>
    <m/>
    <m/>
    <m/>
    <n v="109"/>
    <s v="35.62.6.8"/>
    <m/>
    <m/>
    <m/>
    <m/>
    <m/>
    <n v="2"/>
    <m/>
    <m/>
    <m/>
    <m/>
    <m/>
    <m/>
    <m/>
    <m/>
    <m/>
    <m/>
    <m/>
    <m/>
    <m/>
    <m/>
    <m/>
    <m/>
    <m/>
    <m/>
    <m/>
    <m/>
    <m/>
    <m/>
    <m/>
    <m/>
    <m/>
    <m/>
    <n v="1"/>
    <m/>
    <m/>
    <m/>
    <m/>
  </r>
  <r>
    <x v="2"/>
    <x v="36"/>
    <s v="."/>
    <s v="G"/>
    <s v="T"/>
    <n v="1474"/>
    <s v="PASS"/>
    <m/>
    <m/>
    <m/>
    <m/>
    <m/>
    <m/>
    <m/>
    <m/>
    <m/>
    <m/>
    <x v="31"/>
    <n v="527426"/>
    <m/>
    <m/>
    <m/>
    <m/>
    <m/>
    <m/>
    <m/>
    <m/>
    <m/>
    <m/>
    <m/>
    <m/>
    <m/>
    <m/>
    <m/>
    <m/>
    <m/>
    <m/>
    <m/>
    <m/>
    <m/>
    <m/>
    <s v="NA"/>
    <x v="2"/>
    <n v="0.43396200000000001"/>
    <m/>
    <m/>
    <m/>
    <m/>
    <n v="106"/>
    <s v="11.23.19.35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0"/>
    <m/>
    <m/>
    <m/>
    <m/>
  </r>
  <r>
    <x v="2"/>
    <x v="37"/>
    <s v="."/>
    <s v="TGAACCC"/>
    <s v="T"/>
    <n v="199"/>
    <s v="PASS"/>
    <m/>
    <m/>
    <m/>
    <m/>
    <m/>
    <m/>
    <m/>
    <m/>
    <m/>
    <m/>
    <x v="32"/>
    <n v="527444"/>
    <m/>
    <m/>
    <m/>
    <m/>
    <m/>
    <m/>
    <m/>
    <m/>
    <m/>
    <m/>
    <m/>
    <m/>
    <m/>
    <m/>
    <m/>
    <m/>
    <m/>
    <m/>
    <m/>
    <m/>
    <m/>
    <m/>
    <s v="NA"/>
    <x v="2"/>
    <n v="8.7499999999999994E-2"/>
    <m/>
    <m/>
    <m/>
    <m/>
    <n v="80"/>
    <s v="27.47.2.5"/>
    <m/>
    <m/>
    <m/>
    <m/>
    <m/>
    <n v="1"/>
    <m/>
    <m/>
    <m/>
    <m/>
    <m/>
    <m/>
    <m/>
    <m/>
    <m/>
    <m/>
    <m/>
    <m/>
    <m/>
    <m/>
    <m/>
    <m/>
    <m/>
    <m/>
    <m/>
    <m/>
    <m/>
    <m/>
    <m/>
    <m/>
    <m/>
    <m/>
    <n v="0"/>
    <m/>
    <m/>
    <m/>
    <m/>
  </r>
  <r>
    <x v="2"/>
    <x v="148"/>
    <s v="."/>
    <s v="T"/>
    <s v="G"/>
    <n v="2.5916500000000001E-14"/>
    <s v="PASS"/>
    <n v="0"/>
    <n v="1"/>
    <m/>
    <m/>
    <m/>
    <m/>
    <s v="1X"/>
    <m/>
    <m/>
    <m/>
    <x v="124"/>
    <n v="527714"/>
    <m/>
    <m/>
    <m/>
    <m/>
    <m/>
    <m/>
    <m/>
    <m/>
    <m/>
    <m/>
    <m/>
    <m/>
    <m/>
    <m/>
    <m/>
    <m/>
    <m/>
    <m/>
    <m/>
    <m/>
    <m/>
    <m/>
    <s v="NA"/>
    <x v="2"/>
    <n v="6.25E-2"/>
    <n v="0"/>
    <n v="0"/>
    <n v="6"/>
    <m/>
    <n v="96"/>
    <m/>
    <n v="96"/>
    <n v="0"/>
    <n v="8.8008900000000008"/>
    <n v="21.926200000000001"/>
    <n v="0"/>
    <m/>
    <m/>
    <n v="1"/>
    <n v="1"/>
    <m/>
    <n v="54.5"/>
    <n v="57.477800000000002"/>
    <n v="1"/>
    <n v="1"/>
    <n v="607.36900000000003"/>
    <n v="1"/>
    <n v="0.97777800000000004"/>
    <n v="0"/>
    <n v="0"/>
    <n v="0"/>
    <n v="0"/>
    <n v="212"/>
    <n v="3316"/>
    <n v="90"/>
    <n v="0"/>
    <n v="16.039100000000001"/>
    <n v="16.907699999999998"/>
    <n v="6"/>
    <n v="1"/>
    <n v="5"/>
    <n v="8.8008900000000008"/>
    <n v="1"/>
    <m/>
    <n v="14"/>
    <n v="95.756299999999996"/>
    <n v="76"/>
    <s v="snp"/>
  </r>
  <r>
    <x v="2"/>
    <x v="149"/>
    <s v="."/>
    <s v="C"/>
    <s v="T"/>
    <n v="674"/>
    <s v="PASS"/>
    <m/>
    <m/>
    <m/>
    <m/>
    <m/>
    <m/>
    <m/>
    <m/>
    <m/>
    <m/>
    <x v="125"/>
    <n v="527924"/>
    <m/>
    <m/>
    <m/>
    <m/>
    <m/>
    <m/>
    <m/>
    <m/>
    <m/>
    <m/>
    <m/>
    <m/>
    <m/>
    <m/>
    <m/>
    <m/>
    <m/>
    <m/>
    <m/>
    <m/>
    <m/>
    <m/>
    <s v="NA"/>
    <x v="2"/>
    <n v="0.34375"/>
    <m/>
    <m/>
    <m/>
    <m/>
    <n v="64"/>
    <s v="20.2.24.4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m/>
    <m/>
    <m/>
    <m/>
  </r>
  <r>
    <x v="2"/>
    <x v="150"/>
    <s v="."/>
    <s v="G"/>
    <s v="T"/>
    <n v="3.7369999999999998E-15"/>
    <s v="PASS"/>
    <n v="0"/>
    <n v="1"/>
    <m/>
    <m/>
    <m/>
    <m/>
    <s v="1X"/>
    <m/>
    <m/>
    <m/>
    <x v="126"/>
    <n v="562874"/>
    <m/>
    <m/>
    <m/>
    <m/>
    <m/>
    <m/>
    <m/>
    <m/>
    <m/>
    <m/>
    <m/>
    <m/>
    <m/>
    <m/>
    <m/>
    <m/>
    <m/>
    <m/>
    <m/>
    <m/>
    <m/>
    <m/>
    <s v="NA"/>
    <x v="2"/>
    <n v="6.4000000000000001E-2"/>
    <n v="0"/>
    <n v="0"/>
    <n v="16"/>
    <m/>
    <n v="250"/>
    <m/>
    <n v="250"/>
    <n v="0"/>
    <n v="11.696199999999999"/>
    <n v="7.5017199999999997"/>
    <n v="0"/>
    <m/>
    <m/>
    <n v="1"/>
    <n v="1"/>
    <m/>
    <n v="60"/>
    <n v="60"/>
    <n v="1"/>
    <n v="1"/>
    <n v="1598.33"/>
    <n v="1"/>
    <n v="0.97863199999999995"/>
    <n v="0"/>
    <n v="0"/>
    <n v="0"/>
    <n v="0"/>
    <n v="372"/>
    <n v="8220"/>
    <n v="234"/>
    <n v="3"/>
    <n v="16.582000000000001"/>
    <n v="13.7377"/>
    <n v="13"/>
    <n v="1"/>
    <n v="1"/>
    <n v="29.610800000000001"/>
    <n v="15"/>
    <m/>
    <n v="176"/>
    <n v="132.22200000000001"/>
    <n v="58"/>
    <s v="snp"/>
  </r>
  <r>
    <x v="2"/>
    <x v="41"/>
    <s v="."/>
    <s v="G"/>
    <s v="T"/>
    <n v="12753"/>
    <s v="PASS"/>
    <n v="1"/>
    <n v="1"/>
    <m/>
    <m/>
    <m/>
    <m/>
    <s v="1X"/>
    <m/>
    <m/>
    <m/>
    <x v="4"/>
    <n v="821838"/>
    <m/>
    <m/>
    <m/>
    <m/>
    <m/>
    <m/>
    <m/>
    <m/>
    <m/>
    <m/>
    <m/>
    <m/>
    <m/>
    <m/>
    <m/>
    <m/>
    <m/>
    <m/>
    <m/>
    <m/>
    <m/>
    <m/>
    <s v="NA"/>
    <x v="2"/>
    <n v="0.99703299999999995"/>
    <n v="0"/>
    <n v="0"/>
    <n v="336"/>
    <m/>
    <n v="337"/>
    <s v="0.1.180.153"/>
    <n v="337"/>
    <n v="0"/>
    <n v="5.1042199999999998"/>
    <n v="5.1817700000000002"/>
    <n v="0"/>
    <m/>
    <m/>
    <n v="1"/>
    <n v="1"/>
    <m/>
    <n v="60"/>
    <n v="60"/>
    <n v="1"/>
    <n v="1"/>
    <n v="2727.43"/>
    <n v="0.99107100000000004"/>
    <n v="1"/>
    <n v="0"/>
    <n v="0"/>
    <n v="0"/>
    <n v="0"/>
    <n v="13244"/>
    <n v="12"/>
    <n v="1"/>
    <n v="143"/>
    <n v="19.167100000000001"/>
    <n v="5.1817700000000002"/>
    <n v="193"/>
    <n v="1"/>
    <n v="180"/>
    <n v="6.7328200000000002"/>
    <n v="156"/>
    <n v="3"/>
    <n v="0"/>
    <n v="5.1817700000000002"/>
    <n v="1"/>
    <s v="snp"/>
  </r>
  <r>
    <x v="2"/>
    <x v="42"/>
    <s v="."/>
    <s v="C"/>
    <s v="T"/>
    <n v="11292"/>
    <s v="PASS"/>
    <n v="1"/>
    <n v="1"/>
    <m/>
    <m/>
    <m/>
    <m/>
    <s v="1X"/>
    <m/>
    <m/>
    <m/>
    <x v="4"/>
    <n v="831647"/>
    <m/>
    <m/>
    <m/>
    <m/>
    <m/>
    <m/>
    <m/>
    <m/>
    <m/>
    <m/>
    <m/>
    <m/>
    <m/>
    <m/>
    <m/>
    <m/>
    <m/>
    <m/>
    <m/>
    <m/>
    <m/>
    <m/>
    <s v="NA"/>
    <x v="2"/>
    <n v="0.99676399999999998"/>
    <n v="0"/>
    <n v="0"/>
    <n v="308"/>
    <m/>
    <n v="310"/>
    <s v="1.0.145.163"/>
    <n v="310"/>
    <n v="0"/>
    <n v="12.147399999999999"/>
    <n v="5.1817700000000002"/>
    <n v="0"/>
    <m/>
    <m/>
    <n v="1"/>
    <n v="2"/>
    <m/>
    <n v="60"/>
    <n v="60"/>
    <n v="1"/>
    <n v="1"/>
    <n v="2459.04"/>
    <n v="1"/>
    <n v="1"/>
    <n v="0"/>
    <n v="0"/>
    <n v="0"/>
    <n v="0"/>
    <n v="11948"/>
    <n v="24"/>
    <n v="1"/>
    <n v="151"/>
    <n v="3.2641100000000001"/>
    <n v="5.1817700000000002"/>
    <n v="157"/>
    <n v="1"/>
    <n v="145"/>
    <n v="5.2945799999999998"/>
    <n v="163"/>
    <n v="3"/>
    <n v="1"/>
    <n v="5.1817700000000002"/>
    <n v="0"/>
    <s v="snp"/>
  </r>
  <r>
    <x v="2"/>
    <x v="44"/>
    <s v="."/>
    <s v="A"/>
    <s v="G"/>
    <n v="12626"/>
    <s v="PASS"/>
    <n v="1"/>
    <n v="1"/>
    <m/>
    <m/>
    <m/>
    <m/>
    <s v="1X"/>
    <m/>
    <m/>
    <m/>
    <x v="37"/>
    <n v="939030"/>
    <m/>
    <m/>
    <m/>
    <m/>
    <m/>
    <m/>
    <m/>
    <m/>
    <m/>
    <m/>
    <m/>
    <m/>
    <m/>
    <m/>
    <m/>
    <m/>
    <m/>
    <m/>
    <m/>
    <m/>
    <m/>
    <m/>
    <s v="NA"/>
    <x v="2"/>
    <n v="1"/>
    <n v="0"/>
    <n v="0"/>
    <n v="325"/>
    <m/>
    <n v="325"/>
    <s v="0.0.169.156"/>
    <n v="325"/>
    <n v="0"/>
    <n v="5.9568199999999996"/>
    <n v="0"/>
    <n v="0"/>
    <m/>
    <m/>
    <n v="1"/>
    <n v="1"/>
    <m/>
    <n v="60"/>
    <n v="0"/>
    <n v="1"/>
    <n v="1"/>
    <n v="2656.8"/>
    <n v="1"/>
    <n v="0"/>
    <n v="0"/>
    <n v="0"/>
    <n v="0"/>
    <n v="0"/>
    <n v="12880"/>
    <n v="0"/>
    <n v="0"/>
    <n v="158"/>
    <n v="3.5514999999999999"/>
    <n v="0"/>
    <n v="167"/>
    <n v="1"/>
    <n v="169"/>
    <n v="4.1394700000000002"/>
    <n v="156"/>
    <n v="0"/>
    <n v="0"/>
    <n v="0"/>
    <n v="0"/>
    <s v="snp"/>
  </r>
  <r>
    <x v="2"/>
    <x v="45"/>
    <s v="."/>
    <s v="G"/>
    <s v="A"/>
    <n v="10354"/>
    <s v="PASS"/>
    <n v="1"/>
    <n v="1"/>
    <m/>
    <m/>
    <m/>
    <m/>
    <s v="1X"/>
    <m/>
    <m/>
    <m/>
    <x v="38"/>
    <n v="943495"/>
    <m/>
    <m/>
    <m/>
    <m/>
    <m/>
    <m/>
    <m/>
    <m/>
    <m/>
    <m/>
    <m/>
    <m/>
    <m/>
    <m/>
    <m/>
    <m/>
    <m/>
    <m/>
    <m/>
    <m/>
    <m/>
    <m/>
    <s v="NA"/>
    <x v="2"/>
    <n v="1"/>
    <n v="0"/>
    <n v="0"/>
    <n v="278"/>
    <m/>
    <n v="278"/>
    <s v="0.0.150.128"/>
    <n v="278"/>
    <n v="0"/>
    <n v="6.1347199999999997"/>
    <n v="0"/>
    <n v="0"/>
    <m/>
    <m/>
    <n v="1"/>
    <n v="1"/>
    <m/>
    <n v="60"/>
    <n v="0"/>
    <n v="1"/>
    <n v="1"/>
    <n v="2245.35"/>
    <n v="1"/>
    <n v="0"/>
    <n v="0"/>
    <n v="0"/>
    <n v="0"/>
    <n v="0"/>
    <n v="10896"/>
    <n v="0"/>
    <n v="0"/>
    <n v="131"/>
    <n v="5.0099299999999998"/>
    <n v="0"/>
    <n v="147"/>
    <n v="1"/>
    <n v="150"/>
    <n v="6.7908499999999998"/>
    <n v="128"/>
    <n v="0"/>
    <n v="0"/>
    <n v="0"/>
    <n v="0"/>
    <s v="snp"/>
  </r>
  <r>
    <x v="2"/>
    <x v="49"/>
    <s v="."/>
    <s v="G"/>
    <s v="T"/>
    <n v="11394"/>
    <s v="PASS"/>
    <n v="1"/>
    <n v="1"/>
    <m/>
    <m/>
    <m/>
    <m/>
    <s v="1X"/>
    <m/>
    <m/>
    <m/>
    <x v="4"/>
    <n v="1012958"/>
    <m/>
    <m/>
    <m/>
    <m/>
    <m/>
    <m/>
    <m/>
    <m/>
    <m/>
    <m/>
    <m/>
    <m/>
    <m/>
    <m/>
    <m/>
    <m/>
    <m/>
    <m/>
    <m/>
    <m/>
    <m/>
    <m/>
    <s v="NA"/>
    <x v="2"/>
    <n v="1"/>
    <n v="0"/>
    <n v="0"/>
    <n v="326"/>
    <m/>
    <n v="327"/>
    <s v="0.0.168.158"/>
    <n v="327"/>
    <n v="0"/>
    <n v="6.2342000000000004"/>
    <n v="0"/>
    <n v="0"/>
    <m/>
    <m/>
    <n v="1"/>
    <n v="2"/>
    <m/>
    <n v="60"/>
    <n v="0"/>
    <n v="1"/>
    <n v="1"/>
    <n v="2556.09"/>
    <n v="1"/>
    <n v="0"/>
    <n v="0"/>
    <n v="0"/>
    <n v="0"/>
    <n v="0"/>
    <n v="12396"/>
    <n v="0"/>
    <n v="0"/>
    <n v="154"/>
    <n v="5.16845"/>
    <n v="0"/>
    <n v="172"/>
    <n v="1"/>
    <n v="168"/>
    <n v="3.6764000000000001"/>
    <n v="158"/>
    <n v="0"/>
    <n v="0"/>
    <n v="0"/>
    <n v="0"/>
    <s v="snp"/>
  </r>
  <r>
    <x v="2"/>
    <x v="50"/>
    <s v="."/>
    <s v="G"/>
    <s v="A"/>
    <n v="14356"/>
    <s v="PASS"/>
    <n v="1"/>
    <n v="1"/>
    <m/>
    <m/>
    <m/>
    <m/>
    <s v="1X"/>
    <m/>
    <m/>
    <m/>
    <x v="4"/>
    <n v="1014505"/>
    <m/>
    <m/>
    <m/>
    <m/>
    <m/>
    <m/>
    <m/>
    <m/>
    <m/>
    <m/>
    <m/>
    <m/>
    <m/>
    <m/>
    <m/>
    <m/>
    <m/>
    <m/>
    <m/>
    <m/>
    <m/>
    <m/>
    <s v="NA"/>
    <x v="2"/>
    <n v="1"/>
    <n v="0"/>
    <n v="0"/>
    <n v="388"/>
    <m/>
    <n v="388"/>
    <s v="0.0.200.185"/>
    <n v="388"/>
    <n v="0"/>
    <n v="4.4430199999999997"/>
    <n v="0"/>
    <n v="0"/>
    <m/>
    <m/>
    <n v="1"/>
    <n v="1"/>
    <m/>
    <n v="60"/>
    <n v="0"/>
    <n v="1"/>
    <n v="1"/>
    <n v="3140.41"/>
    <n v="0.99226800000000004"/>
    <n v="0"/>
    <n v="0"/>
    <n v="0"/>
    <n v="0"/>
    <n v="0"/>
    <n v="15216"/>
    <n v="0"/>
    <n v="0"/>
    <n v="191"/>
    <n v="3.2117800000000001"/>
    <n v="0"/>
    <n v="197"/>
    <n v="1"/>
    <n v="203"/>
    <n v="4.8235900000000003"/>
    <n v="185"/>
    <n v="0"/>
    <n v="0"/>
    <n v="0"/>
    <n v="0"/>
    <s v="snp"/>
  </r>
  <r>
    <x v="2"/>
    <x v="151"/>
    <s v="."/>
    <s v="T"/>
    <s v="C"/>
    <n v="4344"/>
    <s v="PASS"/>
    <n v="0"/>
    <n v="1"/>
    <m/>
    <m/>
    <m/>
    <m/>
    <s v="1X"/>
    <m/>
    <m/>
    <m/>
    <x v="127"/>
    <n v="1023803"/>
    <m/>
    <m/>
    <m/>
    <m/>
    <m/>
    <m/>
    <m/>
    <m/>
    <m/>
    <m/>
    <m/>
    <m/>
    <m/>
    <m/>
    <m/>
    <m/>
    <m/>
    <m/>
    <m/>
    <m/>
    <m/>
    <m/>
    <s v="NA"/>
    <x v="2"/>
    <n v="0.35167500000000002"/>
    <n v="0"/>
    <n v="0"/>
    <n v="147"/>
    <m/>
    <n v="418"/>
    <s v="116.148.69.76"/>
    <n v="418"/>
    <n v="0"/>
    <n v="5.5067500000000003"/>
    <n v="11.7363"/>
    <n v="0"/>
    <m/>
    <m/>
    <n v="1"/>
    <n v="1"/>
    <m/>
    <n v="60"/>
    <n v="60"/>
    <n v="1"/>
    <n v="1"/>
    <n v="1000.23"/>
    <n v="0.98639500000000002"/>
    <n v="0.97416999999999998"/>
    <n v="0"/>
    <n v="0"/>
    <n v="0"/>
    <n v="0"/>
    <n v="5784"/>
    <n v="10636"/>
    <n v="271"/>
    <n v="70"/>
    <n v="3.7341199999999999"/>
    <n v="3.6593399999999998"/>
    <n v="77"/>
    <n v="1"/>
    <n v="70"/>
    <n v="3.7341199999999999"/>
    <n v="77"/>
    <n v="2"/>
    <n v="119"/>
    <n v="11.7363"/>
    <n v="152"/>
    <s v="snp"/>
  </r>
  <r>
    <x v="2"/>
    <x v="53"/>
    <s v="."/>
    <s v="A"/>
    <s v="G"/>
    <n v="14396"/>
    <s v="PASS"/>
    <n v="1"/>
    <n v="1"/>
    <m/>
    <m/>
    <m/>
    <m/>
    <s v="1X"/>
    <m/>
    <m/>
    <m/>
    <x v="44"/>
    <n v="1364187"/>
    <m/>
    <m/>
    <m/>
    <m/>
    <m/>
    <m/>
    <m/>
    <m/>
    <m/>
    <m/>
    <m/>
    <m/>
    <m/>
    <m/>
    <m/>
    <m/>
    <m/>
    <m/>
    <m/>
    <m/>
    <m/>
    <m/>
    <s v="NA"/>
    <x v="2"/>
    <n v="1"/>
    <n v="0"/>
    <n v="0"/>
    <n v="385"/>
    <m/>
    <n v="386"/>
    <s v="0.0.205.179"/>
    <n v="386"/>
    <n v="0"/>
    <n v="6.5354200000000002"/>
    <n v="0"/>
    <n v="0"/>
    <m/>
    <m/>
    <n v="1"/>
    <n v="2"/>
    <m/>
    <n v="60"/>
    <n v="0"/>
    <n v="1"/>
    <n v="1"/>
    <n v="3119.18"/>
    <n v="0.99740300000000004"/>
    <n v="0"/>
    <n v="0"/>
    <n v="0"/>
    <n v="0"/>
    <n v="0"/>
    <n v="15120"/>
    <n v="0"/>
    <n v="0"/>
    <n v="197"/>
    <n v="3.4671599999999998"/>
    <n v="0"/>
    <n v="188"/>
    <n v="1"/>
    <n v="206"/>
    <n v="7.1219999999999999"/>
    <n v="179"/>
    <n v="0"/>
    <n v="0"/>
    <n v="0"/>
    <n v="0"/>
    <s v="snp"/>
  </r>
  <r>
    <x v="2"/>
    <x v="152"/>
    <s v="."/>
    <s v="G"/>
    <s v="A"/>
    <n v="208"/>
    <s v="PASS"/>
    <m/>
    <m/>
    <m/>
    <m/>
    <m/>
    <m/>
    <m/>
    <m/>
    <m/>
    <m/>
    <x v="128"/>
    <n v="1624342"/>
    <m/>
    <m/>
    <m/>
    <m/>
    <m/>
    <m/>
    <m/>
    <m/>
    <m/>
    <m/>
    <m/>
    <m/>
    <m/>
    <m/>
    <m/>
    <m/>
    <m/>
    <m/>
    <m/>
    <m/>
    <m/>
    <m/>
    <s v="NA"/>
    <x v="2"/>
    <n v="7.6271000000000005E-2"/>
    <m/>
    <m/>
    <m/>
    <m/>
    <n v="118"/>
    <s v="104.3.11.0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0"/>
    <m/>
    <m/>
    <m/>
    <m/>
  </r>
  <r>
    <x v="2"/>
    <x v="153"/>
    <s v="."/>
    <s v="T"/>
    <s v="C"/>
    <n v="522"/>
    <s v="PASS"/>
    <m/>
    <m/>
    <m/>
    <m/>
    <m/>
    <m/>
    <m/>
    <m/>
    <m/>
    <m/>
    <x v="129"/>
    <n v="1624542"/>
    <m/>
    <m/>
    <m/>
    <m/>
    <m/>
    <m/>
    <m/>
    <m/>
    <m/>
    <m/>
    <m/>
    <m/>
    <m/>
    <m/>
    <m/>
    <m/>
    <m/>
    <m/>
    <m/>
    <m/>
    <m/>
    <m/>
    <s v="NA"/>
    <x v="2"/>
    <n v="7.1207000000000006E-2"/>
    <m/>
    <m/>
    <m/>
    <m/>
    <n v="323"/>
    <s v="194.101.12.16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6"/>
    <m/>
    <m/>
    <m/>
    <m/>
  </r>
  <r>
    <x v="2"/>
    <x v="154"/>
    <s v="."/>
    <s v="C"/>
    <s v="T"/>
    <n v="603"/>
    <s v="PASS"/>
    <m/>
    <m/>
    <m/>
    <m/>
    <m/>
    <m/>
    <m/>
    <m/>
    <m/>
    <m/>
    <x v="130"/>
    <n v="1624551"/>
    <m/>
    <m/>
    <m/>
    <m/>
    <m/>
    <m/>
    <m/>
    <m/>
    <m/>
    <m/>
    <m/>
    <m/>
    <m/>
    <m/>
    <m/>
    <m/>
    <m/>
    <m/>
    <m/>
    <m/>
    <m/>
    <m/>
    <s v="NA"/>
    <x v="2"/>
    <n v="7.6696E-2"/>
    <m/>
    <m/>
    <m/>
    <m/>
    <n v="339"/>
    <s v="187.119.13.17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1"/>
    <m/>
    <m/>
    <m/>
    <m/>
  </r>
  <r>
    <x v="2"/>
    <x v="155"/>
    <s v="."/>
    <s v="G"/>
    <s v="A"/>
    <n v="343"/>
    <s v="PASS"/>
    <m/>
    <m/>
    <m/>
    <m/>
    <m/>
    <m/>
    <m/>
    <m/>
    <m/>
    <m/>
    <x v="131"/>
    <n v="1626194"/>
    <m/>
    <m/>
    <m/>
    <m/>
    <m/>
    <m/>
    <m/>
    <m/>
    <m/>
    <m/>
    <m/>
    <m/>
    <m/>
    <m/>
    <m/>
    <m/>
    <m/>
    <m/>
    <m/>
    <m/>
    <m/>
    <m/>
    <s v="NA"/>
    <x v="2"/>
    <n v="6.3241000000000006E-2"/>
    <m/>
    <m/>
    <m/>
    <m/>
    <n v="253"/>
    <s v="61.174.9.9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2"/>
    <m/>
    <m/>
    <m/>
    <m/>
  </r>
  <r>
    <x v="2"/>
    <x v="156"/>
    <s v="."/>
    <s v="T"/>
    <s v="C"/>
    <n v="215"/>
    <s v="PASS"/>
    <n v="0"/>
    <n v="1"/>
    <m/>
    <m/>
    <m/>
    <m/>
    <s v="1X"/>
    <m/>
    <m/>
    <m/>
    <x v="132"/>
    <n v="1626394"/>
    <m/>
    <m/>
    <m/>
    <m/>
    <m/>
    <m/>
    <m/>
    <m/>
    <m/>
    <m/>
    <m/>
    <m/>
    <m/>
    <m/>
    <m/>
    <m/>
    <m/>
    <m/>
    <m/>
    <m/>
    <m/>
    <m/>
    <s v="NA"/>
    <x v="2"/>
    <n v="5.6818199999999999E-2"/>
    <n v="0"/>
    <n v="0"/>
    <n v="10"/>
    <m/>
    <n v="176"/>
    <s v="46.120.0.10"/>
    <n v="176"/>
    <n v="0"/>
    <n v="16.907699999999998"/>
    <n v="18.132100000000001"/>
    <n v="0"/>
    <m/>
    <m/>
    <n v="1"/>
    <n v="1"/>
    <m/>
    <n v="38"/>
    <n v="39.825299999999999"/>
    <n v="1"/>
    <n v="1"/>
    <n v="1106.08"/>
    <n v="1"/>
    <n v="1"/>
    <n v="0"/>
    <n v="0"/>
    <n v="0"/>
    <n v="0"/>
    <n v="400"/>
    <n v="6208"/>
    <n v="166"/>
    <n v="9"/>
    <n v="16.907699999999998"/>
    <n v="9.3415800000000004"/>
    <n v="1"/>
    <n v="1"/>
    <n v="0"/>
    <n v="24.725000000000001"/>
    <n v="10"/>
    <n v="11"/>
    <n v="46"/>
    <n v="74.642700000000005"/>
    <n v="120"/>
    <s v="snp"/>
  </r>
  <r>
    <x v="2"/>
    <x v="157"/>
    <s v="."/>
    <s v="C"/>
    <s v="T"/>
    <n v="236"/>
    <s v="PASS"/>
    <n v="0"/>
    <n v="1"/>
    <m/>
    <m/>
    <m/>
    <m/>
    <s v="1X"/>
    <m/>
    <m/>
    <m/>
    <x v="133"/>
    <n v="1626782"/>
    <m/>
    <m/>
    <m/>
    <m/>
    <m/>
    <m/>
    <m/>
    <m/>
    <m/>
    <m/>
    <m/>
    <m/>
    <m/>
    <m/>
    <m/>
    <m/>
    <m/>
    <m/>
    <m/>
    <m/>
    <m/>
    <m/>
    <s v="NA"/>
    <x v="2"/>
    <n v="9.8039200000000007E-2"/>
    <n v="0"/>
    <n v="0"/>
    <n v="10"/>
    <m/>
    <n v="102"/>
    <s v="91.1.10.0"/>
    <n v="102"/>
    <n v="0"/>
    <n v="6.4846599999999999"/>
    <n v="16.605599999999999"/>
    <n v="0"/>
    <m/>
    <m/>
    <n v="1"/>
    <n v="1"/>
    <m/>
    <n v="38.700000000000003"/>
    <n v="39.847799999999999"/>
    <n v="1"/>
    <n v="1"/>
    <n v="526.94899999999996"/>
    <n v="1"/>
    <n v="1"/>
    <n v="0"/>
    <n v="0"/>
    <n v="0"/>
    <n v="0"/>
    <n v="400"/>
    <n v="3436"/>
    <n v="92"/>
    <n v="3"/>
    <n v="6.4846599999999999"/>
    <n v="14.434100000000001"/>
    <n v="7"/>
    <n v="1"/>
    <n v="10"/>
    <n v="24.725000000000001"/>
    <n v="0"/>
    <n v="0"/>
    <n v="91"/>
    <n v="194.19399999999999"/>
    <n v="1"/>
    <s v="snp"/>
  </r>
  <r>
    <x v="2"/>
    <x v="158"/>
    <s v="."/>
    <s v="C"/>
    <s v="T"/>
    <n v="0"/>
    <s v="PASS"/>
    <n v="0"/>
    <n v="1"/>
    <m/>
    <m/>
    <m/>
    <m/>
    <s v="1X"/>
    <m/>
    <m/>
    <m/>
    <x v="134"/>
    <n v="1682218"/>
    <m/>
    <m/>
    <m/>
    <m/>
    <m/>
    <m/>
    <m/>
    <m/>
    <m/>
    <m/>
    <m/>
    <m/>
    <m/>
    <m/>
    <m/>
    <m/>
    <m/>
    <m/>
    <m/>
    <m/>
    <m/>
    <m/>
    <s v="NA"/>
    <x v="2"/>
    <n v="5.9440600000000003E-2"/>
    <n v="0"/>
    <n v="0"/>
    <n v="17"/>
    <m/>
    <n v="289"/>
    <m/>
    <n v="289"/>
    <n v="0"/>
    <n v="6.20364"/>
    <n v="12.898999999999999"/>
    <n v="0"/>
    <m/>
    <m/>
    <n v="1"/>
    <n v="3"/>
    <m/>
    <n v="60"/>
    <n v="60"/>
    <n v="1"/>
    <n v="1"/>
    <n v="1565.03"/>
    <n v="1"/>
    <n v="1"/>
    <n v="0"/>
    <n v="0"/>
    <n v="0"/>
    <n v="0"/>
    <n v="232"/>
    <n v="7804"/>
    <n v="269"/>
    <n v="7"/>
    <n v="4.1599000000000004"/>
    <n v="3.21211"/>
    <n v="10"/>
    <n v="1"/>
    <n v="13"/>
    <n v="13.3567"/>
    <n v="4"/>
    <m/>
    <n v="139"/>
    <n v="3.6641599999999999"/>
    <n v="130"/>
    <s v="snp"/>
  </r>
  <r>
    <x v="2"/>
    <x v="58"/>
    <s v="."/>
    <s v="C"/>
    <s v="T"/>
    <n v="14482"/>
    <s v="PASS"/>
    <n v="1"/>
    <n v="1"/>
    <m/>
    <m/>
    <m/>
    <m/>
    <s v="1X"/>
    <m/>
    <m/>
    <m/>
    <x v="49"/>
    <n v="1743265"/>
    <m/>
    <m/>
    <m/>
    <m/>
    <m/>
    <m/>
    <m/>
    <m/>
    <m/>
    <m/>
    <m/>
    <m/>
    <m/>
    <m/>
    <m/>
    <m/>
    <m/>
    <m/>
    <m/>
    <m/>
    <m/>
    <m/>
    <s v="NA"/>
    <x v="2"/>
    <n v="1"/>
    <n v="0"/>
    <n v="0"/>
    <n v="398"/>
    <m/>
    <n v="398"/>
    <s v="0.0.189.207"/>
    <n v="398"/>
    <n v="0"/>
    <n v="6.6985299999999999"/>
    <n v="0"/>
    <n v="0"/>
    <m/>
    <m/>
    <n v="1"/>
    <n v="1"/>
    <m/>
    <n v="60"/>
    <n v="0"/>
    <n v="1"/>
    <n v="1"/>
    <n v="3194.58"/>
    <n v="0.99497500000000005"/>
    <n v="0"/>
    <n v="0"/>
    <n v="0"/>
    <n v="0"/>
    <n v="0"/>
    <n v="15480"/>
    <n v="0"/>
    <n v="0"/>
    <n v="198"/>
    <n v="3.0321199999999999"/>
    <n v="0"/>
    <n v="200"/>
    <n v="1"/>
    <n v="190"/>
    <n v="4.7780300000000002"/>
    <n v="208"/>
    <n v="0"/>
    <n v="0"/>
    <n v="0"/>
    <n v="0"/>
    <s v="snp"/>
  </r>
  <r>
    <x v="2"/>
    <x v="159"/>
    <s v="."/>
    <s v="A"/>
    <s v="G"/>
    <n v="4746"/>
    <s v="PASS"/>
    <m/>
    <m/>
    <m/>
    <m/>
    <m/>
    <m/>
    <m/>
    <m/>
    <m/>
    <m/>
    <x v="135"/>
    <n v="1819782"/>
    <m/>
    <m/>
    <m/>
    <m/>
    <m/>
    <m/>
    <m/>
    <m/>
    <m/>
    <m/>
    <m/>
    <m/>
    <m/>
    <m/>
    <m/>
    <m/>
    <m/>
    <m/>
    <m/>
    <m/>
    <m/>
    <m/>
    <s v="NA"/>
    <x v="2"/>
    <n v="0.94927499999999998"/>
    <m/>
    <m/>
    <m/>
    <m/>
    <n v="138"/>
    <s v="0.0.137.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0"/>
    <m/>
    <m/>
    <m/>
    <m/>
  </r>
  <r>
    <x v="2"/>
    <x v="160"/>
    <s v="."/>
    <s v="A"/>
    <s v="G"/>
    <n v="4850"/>
    <s v="PASS"/>
    <m/>
    <m/>
    <m/>
    <m/>
    <m/>
    <m/>
    <m/>
    <m/>
    <m/>
    <m/>
    <x v="136"/>
    <n v="1819788"/>
    <m/>
    <m/>
    <m/>
    <m/>
    <m/>
    <m/>
    <m/>
    <m/>
    <m/>
    <m/>
    <m/>
    <m/>
    <m/>
    <m/>
    <m/>
    <m/>
    <m/>
    <m/>
    <m/>
    <m/>
    <m/>
    <m/>
    <s v="NA"/>
    <x v="2"/>
    <n v="0.99248099999999995"/>
    <m/>
    <m/>
    <m/>
    <m/>
    <n v="133"/>
    <s v="1.0.132.0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0"/>
    <m/>
    <m/>
    <m/>
    <m/>
  </r>
  <r>
    <x v="2"/>
    <x v="161"/>
    <s v="."/>
    <s v="T"/>
    <s v="G"/>
    <n v="0"/>
    <s v="PASS"/>
    <n v="0"/>
    <n v="1"/>
    <m/>
    <m/>
    <m/>
    <m/>
    <s v="1X"/>
    <m/>
    <m/>
    <m/>
    <x v="137"/>
    <n v="1971264"/>
    <m/>
    <m/>
    <m/>
    <m/>
    <m/>
    <m/>
    <m/>
    <m/>
    <m/>
    <m/>
    <m/>
    <m/>
    <m/>
    <m/>
    <m/>
    <m/>
    <m/>
    <m/>
    <m/>
    <m/>
    <m/>
    <m/>
    <s v="NA"/>
    <x v="2"/>
    <n v="5.6179800000000002E-2"/>
    <n v="0"/>
    <n v="0"/>
    <n v="5"/>
    <m/>
    <n v="89"/>
    <m/>
    <n v="89"/>
    <n v="0"/>
    <n v="13.867699999999999"/>
    <n v="9.6281199999999991"/>
    <n v="0"/>
    <m/>
    <m/>
    <n v="1"/>
    <n v="1"/>
    <m/>
    <n v="40"/>
    <n v="39.821399999999997"/>
    <n v="1"/>
    <n v="1"/>
    <n v="508.40499999999997"/>
    <n v="1"/>
    <n v="1"/>
    <n v="0"/>
    <n v="0"/>
    <n v="0"/>
    <n v="0"/>
    <n v="112"/>
    <n v="3044"/>
    <n v="84"/>
    <n v="0"/>
    <n v="13.867699999999999"/>
    <n v="9.6281199999999991"/>
    <n v="5"/>
    <n v="1"/>
    <n v="0"/>
    <n v="13.867699999999999"/>
    <n v="5"/>
    <m/>
    <n v="0"/>
    <n v="185.41399999999999"/>
    <n v="84"/>
    <s v="snp"/>
  </r>
  <r>
    <x v="2"/>
    <x v="61"/>
    <s v="."/>
    <s v="A"/>
    <s v="T"/>
    <n v="14674"/>
    <s v="PASS"/>
    <n v="1"/>
    <n v="1"/>
    <m/>
    <m/>
    <m/>
    <m/>
    <s v="1X"/>
    <m/>
    <m/>
    <m/>
    <x v="52"/>
    <n v="2092571"/>
    <m/>
    <m/>
    <m/>
    <m/>
    <m/>
    <m/>
    <m/>
    <m/>
    <m/>
    <m/>
    <m/>
    <m/>
    <m/>
    <m/>
    <m/>
    <m/>
    <m/>
    <m/>
    <m/>
    <m/>
    <m/>
    <m/>
    <s v="NA"/>
    <x v="2"/>
    <n v="1"/>
    <n v="0"/>
    <n v="0"/>
    <n v="403"/>
    <m/>
    <n v="403"/>
    <s v="0.0.190.207"/>
    <n v="403"/>
    <n v="0"/>
    <n v="3.66228"/>
    <n v="0"/>
    <n v="0"/>
    <m/>
    <m/>
    <n v="1"/>
    <n v="1"/>
    <m/>
    <n v="60"/>
    <n v="0"/>
    <n v="1"/>
    <n v="1"/>
    <n v="3274.67"/>
    <n v="0.98511199999999999"/>
    <n v="0"/>
    <n v="0"/>
    <n v="0"/>
    <n v="0"/>
    <n v="0"/>
    <n v="15880"/>
    <n v="0"/>
    <n v="0"/>
    <n v="175"/>
    <n v="18.145900000000001"/>
    <n v="0"/>
    <n v="228"/>
    <n v="1"/>
    <n v="194"/>
    <n v="4.2226600000000003"/>
    <n v="209"/>
    <n v="0"/>
    <n v="0"/>
    <n v="0"/>
    <n v="0"/>
    <s v="snp"/>
  </r>
  <r>
    <x v="2"/>
    <x v="62"/>
    <s v="."/>
    <s v="T"/>
    <s v="C"/>
    <n v="14384"/>
    <s v="PASS"/>
    <n v="1"/>
    <n v="1"/>
    <m/>
    <m/>
    <m/>
    <m/>
    <s v="1X"/>
    <m/>
    <m/>
    <m/>
    <x v="4"/>
    <n v="2139155"/>
    <m/>
    <m/>
    <m/>
    <m/>
    <m/>
    <m/>
    <m/>
    <m/>
    <m/>
    <m/>
    <m/>
    <m/>
    <m/>
    <m/>
    <m/>
    <m/>
    <m/>
    <m/>
    <m/>
    <m/>
    <m/>
    <m/>
    <s v="NA"/>
    <x v="2"/>
    <n v="1"/>
    <n v="0"/>
    <n v="0"/>
    <n v="396"/>
    <m/>
    <n v="396"/>
    <s v="0.0.173.222"/>
    <n v="396"/>
    <n v="0"/>
    <n v="11.783899999999999"/>
    <n v="0"/>
    <n v="0"/>
    <m/>
    <m/>
    <n v="1"/>
    <n v="1"/>
    <m/>
    <n v="60"/>
    <n v="0"/>
    <n v="1"/>
    <n v="1"/>
    <n v="3186.2"/>
    <n v="0.997475"/>
    <n v="0"/>
    <n v="0"/>
    <n v="0"/>
    <n v="0"/>
    <n v="0"/>
    <n v="15464"/>
    <n v="0"/>
    <n v="0"/>
    <n v="213"/>
    <n v="7.9454599999999997"/>
    <n v="0"/>
    <n v="183"/>
    <n v="1"/>
    <n v="173"/>
    <n v="16.719100000000001"/>
    <n v="223"/>
    <n v="0"/>
    <n v="0"/>
    <n v="0"/>
    <n v="0"/>
    <s v="snp"/>
  </r>
  <r>
    <x v="2"/>
    <x v="63"/>
    <s v="."/>
    <s v="T"/>
    <s v="C"/>
    <n v="12279"/>
    <s v="PASS"/>
    <n v="1"/>
    <n v="1"/>
    <m/>
    <m/>
    <m/>
    <m/>
    <s v="1X"/>
    <m/>
    <m/>
    <m/>
    <x v="53"/>
    <n v="2198893"/>
    <m/>
    <m/>
    <m/>
    <m/>
    <m/>
    <m/>
    <m/>
    <m/>
    <m/>
    <m/>
    <m/>
    <m/>
    <m/>
    <m/>
    <m/>
    <m/>
    <m/>
    <m/>
    <m/>
    <m/>
    <m/>
    <m/>
    <s v="NA"/>
    <x v="2"/>
    <n v="1"/>
    <n v="0"/>
    <n v="0"/>
    <n v="327"/>
    <m/>
    <n v="327"/>
    <s v="0.0.171.151"/>
    <n v="327"/>
    <n v="0"/>
    <n v="5.4075499999999996"/>
    <n v="0"/>
    <n v="0"/>
    <m/>
    <m/>
    <n v="1"/>
    <n v="1"/>
    <m/>
    <n v="60"/>
    <n v="0"/>
    <n v="1"/>
    <n v="1"/>
    <n v="2666.68"/>
    <n v="0.98470899999999995"/>
    <n v="0"/>
    <n v="0"/>
    <n v="0"/>
    <n v="0"/>
    <n v="0"/>
    <n v="12928"/>
    <n v="0"/>
    <n v="0"/>
    <n v="165"/>
    <n v="3.0700699999999999"/>
    <n v="0"/>
    <n v="162"/>
    <n v="1"/>
    <n v="173"/>
    <n v="5.4075499999999996"/>
    <n v="154"/>
    <n v="0"/>
    <n v="0"/>
    <n v="0"/>
    <n v="0"/>
    <s v="snp"/>
  </r>
  <r>
    <x v="2"/>
    <x v="64"/>
    <s v="."/>
    <s v="CG"/>
    <s v="C"/>
    <n v="9879.26"/>
    <s v="PASS"/>
    <n v="1"/>
    <n v="1"/>
    <m/>
    <m/>
    <m/>
    <m/>
    <s v="1M1D13M"/>
    <m/>
    <m/>
    <m/>
    <x v="54"/>
    <n v="2204575"/>
    <m/>
    <m/>
    <m/>
    <m/>
    <m/>
    <m/>
    <m/>
    <m/>
    <m/>
    <m/>
    <m/>
    <m/>
    <m/>
    <m/>
    <m/>
    <m/>
    <m/>
    <m/>
    <m/>
    <m/>
    <m/>
    <m/>
    <s v="NA"/>
    <x v="2"/>
    <n v="1"/>
    <n v="0"/>
    <n v="0"/>
    <n v="301"/>
    <m/>
    <n v="309"/>
    <s v="19.17.155.151"/>
    <n v="288.2"/>
    <n v="0"/>
    <n v="3.1906500000000002"/>
    <n v="0"/>
    <n v="0"/>
    <n v="9"/>
    <m/>
    <n v="1"/>
    <n v="6"/>
    <m/>
    <n v="60"/>
    <n v="0"/>
    <n v="1"/>
    <n v="1"/>
    <n v="2274.7800000000002"/>
    <n v="0.99667799999999995"/>
    <n v="0"/>
    <n v="0"/>
    <n v="0"/>
    <n v="0"/>
    <n v="0"/>
    <n v="11032"/>
    <n v="0"/>
    <n v="0"/>
    <n v="147"/>
    <n v="3.3637999999999999"/>
    <n v="0"/>
    <n v="154"/>
    <n v="1"/>
    <n v="154"/>
    <n v="3.3637999999999999"/>
    <n v="147"/>
    <n v="0"/>
    <n v="0"/>
    <n v="0"/>
    <n v="0"/>
    <s v="del"/>
  </r>
  <r>
    <x v="2"/>
    <x v="68"/>
    <s v="."/>
    <s v="A"/>
    <s v="G"/>
    <n v="12485"/>
    <s v="PASS"/>
    <n v="1"/>
    <n v="1"/>
    <m/>
    <m/>
    <m/>
    <m/>
    <s v="1X"/>
    <m/>
    <m/>
    <m/>
    <x v="58"/>
    <n v="2301721"/>
    <m/>
    <m/>
    <m/>
    <m/>
    <m/>
    <m/>
    <m/>
    <m/>
    <m/>
    <m/>
    <m/>
    <m/>
    <m/>
    <m/>
    <m/>
    <m/>
    <m/>
    <m/>
    <m/>
    <m/>
    <m/>
    <m/>
    <s v="NA"/>
    <x v="2"/>
    <n v="1"/>
    <n v="0"/>
    <n v="0"/>
    <n v="336"/>
    <m/>
    <n v="336"/>
    <s v="0.0.190.144"/>
    <n v="336"/>
    <n v="0"/>
    <n v="3.6565699999999999"/>
    <n v="0"/>
    <n v="0"/>
    <m/>
    <m/>
    <n v="1"/>
    <n v="1"/>
    <m/>
    <n v="60"/>
    <n v="0"/>
    <n v="1"/>
    <n v="1"/>
    <n v="2703.78"/>
    <n v="0.99404800000000004"/>
    <n v="0"/>
    <n v="0"/>
    <n v="0"/>
    <n v="0"/>
    <n v="0"/>
    <n v="13120"/>
    <n v="0"/>
    <n v="0"/>
    <n v="157"/>
    <n v="6.1382500000000002"/>
    <n v="0"/>
    <n v="179"/>
    <n v="1"/>
    <n v="190"/>
    <n v="15.5221"/>
    <n v="146"/>
    <n v="0"/>
    <n v="0"/>
    <n v="0"/>
    <n v="0"/>
    <s v="snp"/>
  </r>
  <r>
    <x v="2"/>
    <x v="70"/>
    <s v="."/>
    <s v="T"/>
    <s v="TA"/>
    <n v="13845"/>
    <s v="PASS"/>
    <n v="1"/>
    <n v="1"/>
    <m/>
    <m/>
    <m/>
    <m/>
    <s v="1M1I2M"/>
    <m/>
    <m/>
    <m/>
    <x v="4"/>
    <n v="2350285"/>
    <m/>
    <m/>
    <m/>
    <m/>
    <m/>
    <m/>
    <m/>
    <m/>
    <m/>
    <m/>
    <m/>
    <m/>
    <m/>
    <m/>
    <m/>
    <m/>
    <m/>
    <m/>
    <m/>
    <m/>
    <m/>
    <m/>
    <s v="NA"/>
    <x v="2"/>
    <n v="1"/>
    <n v="0"/>
    <n v="0"/>
    <n v="365"/>
    <m/>
    <n v="368"/>
    <s v="5.1.197.166"/>
    <n v="489.66699999999997"/>
    <n v="0"/>
    <n v="4.7296300000000002"/>
    <n v="0"/>
    <n v="0"/>
    <n v="1"/>
    <m/>
    <n v="1"/>
    <n v="2"/>
    <m/>
    <n v="60"/>
    <n v="0"/>
    <n v="1"/>
    <n v="1"/>
    <n v="2888.03"/>
    <n v="0.99452099999999999"/>
    <n v="0"/>
    <n v="0"/>
    <n v="0"/>
    <n v="0"/>
    <n v="0"/>
    <n v="14004"/>
    <n v="0"/>
    <n v="0"/>
    <n v="183"/>
    <n v="3.0162499999999999"/>
    <n v="0"/>
    <n v="182"/>
    <n v="1"/>
    <n v="198"/>
    <n v="8.7275200000000002"/>
    <n v="167"/>
    <n v="6"/>
    <n v="0"/>
    <n v="0"/>
    <n v="0"/>
    <s v="ins"/>
  </r>
  <r>
    <x v="2"/>
    <x v="162"/>
    <s v="."/>
    <s v="G"/>
    <s v="A"/>
    <n v="0"/>
    <s v="PASS"/>
    <n v="0"/>
    <n v="1"/>
    <m/>
    <m/>
    <m/>
    <m/>
    <s v="1X"/>
    <m/>
    <m/>
    <m/>
    <x v="138"/>
    <n v="2354254"/>
    <m/>
    <m/>
    <m/>
    <m/>
    <m/>
    <m/>
    <m/>
    <m/>
    <m/>
    <m/>
    <m/>
    <m/>
    <m/>
    <m/>
    <m/>
    <m/>
    <m/>
    <m/>
    <m/>
    <m/>
    <m/>
    <m/>
    <s v="NA"/>
    <x v="2"/>
    <n v="0.1"/>
    <n v="0"/>
    <n v="0"/>
    <n v="11"/>
    <m/>
    <n v="110"/>
    <m/>
    <n v="110"/>
    <n v="0"/>
    <n v="4.7869599999999997"/>
    <n v="3.0322300000000002"/>
    <n v="0"/>
    <m/>
    <m/>
    <n v="1"/>
    <n v="1"/>
    <m/>
    <n v="39.909100000000002"/>
    <n v="39.899000000000001"/>
    <n v="1"/>
    <n v="1"/>
    <n v="554.55600000000004"/>
    <n v="1"/>
    <n v="1"/>
    <n v="0"/>
    <n v="0"/>
    <n v="0"/>
    <n v="0"/>
    <n v="184"/>
    <n v="3376"/>
    <n v="99"/>
    <n v="7"/>
    <n v="4.7869599999999997"/>
    <n v="3.0322300000000002"/>
    <n v="4"/>
    <n v="1"/>
    <n v="0"/>
    <n v="26.8965"/>
    <n v="11"/>
    <m/>
    <n v="0"/>
    <n v="217.98599999999999"/>
    <n v="99"/>
    <s v="snp"/>
  </r>
  <r>
    <x v="2"/>
    <x v="163"/>
    <s v="."/>
    <s v="C"/>
    <s v="G"/>
    <n v="0"/>
    <s v="PASS"/>
    <n v="0"/>
    <n v="1"/>
    <m/>
    <m/>
    <m/>
    <m/>
    <s v="1X"/>
    <m/>
    <m/>
    <m/>
    <x v="139"/>
    <n v="2359350"/>
    <m/>
    <m/>
    <m/>
    <m/>
    <m/>
    <m/>
    <m/>
    <m/>
    <m/>
    <m/>
    <m/>
    <m/>
    <m/>
    <m/>
    <m/>
    <m/>
    <m/>
    <m/>
    <m/>
    <m/>
    <m/>
    <m/>
    <s v="NA"/>
    <x v="2"/>
    <n v="5.8823500000000001E-2"/>
    <n v="0"/>
    <n v="0"/>
    <n v="5"/>
    <m/>
    <n v="89"/>
    <m/>
    <n v="89"/>
    <n v="0"/>
    <n v="13.867699999999999"/>
    <n v="13.867699999999999"/>
    <n v="0"/>
    <m/>
    <m/>
    <n v="1"/>
    <n v="2"/>
    <m/>
    <n v="40"/>
    <n v="39.9375"/>
    <n v="1"/>
    <n v="1"/>
    <n v="454.34100000000001"/>
    <n v="1"/>
    <n v="1"/>
    <n v="0"/>
    <n v="0"/>
    <n v="0"/>
    <n v="0"/>
    <n v="88"/>
    <n v="2724"/>
    <n v="80"/>
    <n v="5"/>
    <n v="13.867699999999999"/>
    <n v="13.867699999999999"/>
    <n v="0"/>
    <n v="1"/>
    <n v="5"/>
    <n v="13.867699999999999"/>
    <n v="0"/>
    <m/>
    <n v="80"/>
    <n v="176.72800000000001"/>
    <n v="0"/>
    <s v="snp"/>
  </r>
  <r>
    <x v="2"/>
    <x v="164"/>
    <s v="."/>
    <s v="G"/>
    <s v="A"/>
    <n v="6.7804299999999996E-15"/>
    <s v="PASS"/>
    <n v="0"/>
    <n v="1"/>
    <m/>
    <m/>
    <m/>
    <m/>
    <s v="1X"/>
    <m/>
    <m/>
    <m/>
    <x v="140"/>
    <n v="2359359"/>
    <m/>
    <m/>
    <m/>
    <m/>
    <m/>
    <m/>
    <m/>
    <m/>
    <m/>
    <m/>
    <m/>
    <m/>
    <m/>
    <m/>
    <m/>
    <m/>
    <m/>
    <m/>
    <m/>
    <m/>
    <m/>
    <m/>
    <s v="NA"/>
    <x v="2"/>
    <n v="9.6774200000000005E-2"/>
    <n v="0"/>
    <n v="0"/>
    <n v="9"/>
    <m/>
    <n v="93"/>
    <m/>
    <n v="93"/>
    <n v="0"/>
    <n v="14.832800000000001"/>
    <n v="15.5221"/>
    <n v="0"/>
    <m/>
    <m/>
    <n v="1"/>
    <n v="1"/>
    <m/>
    <n v="40"/>
    <n v="39.928600000000003"/>
    <n v="1"/>
    <n v="1"/>
    <n v="467.71300000000002"/>
    <n v="1"/>
    <n v="1"/>
    <n v="0"/>
    <n v="0"/>
    <n v="0"/>
    <n v="0"/>
    <n v="172"/>
    <n v="2884"/>
    <n v="84"/>
    <n v="8"/>
    <n v="14.832800000000001"/>
    <n v="15.5221"/>
    <n v="1"/>
    <n v="1"/>
    <n v="9"/>
    <n v="22.553599999999999"/>
    <n v="0"/>
    <m/>
    <n v="84"/>
    <n v="185.41399999999999"/>
    <n v="0"/>
    <s v="snp"/>
  </r>
  <r>
    <x v="2"/>
    <x v="165"/>
    <s v="."/>
    <s v="T"/>
    <s v="C"/>
    <n v="7.5338099999999993E-15"/>
    <s v="PASS"/>
    <n v="0"/>
    <n v="1"/>
    <m/>
    <m/>
    <m/>
    <m/>
    <s v="1X"/>
    <m/>
    <m/>
    <m/>
    <x v="141"/>
    <n v="2359370"/>
    <m/>
    <m/>
    <m/>
    <m/>
    <m/>
    <m/>
    <m/>
    <m/>
    <m/>
    <m/>
    <m/>
    <m/>
    <m/>
    <m/>
    <m/>
    <m/>
    <m/>
    <m/>
    <m/>
    <m/>
    <m/>
    <m/>
    <s v="NA"/>
    <x v="2"/>
    <n v="7.5268799999999997E-2"/>
    <n v="0"/>
    <n v="0"/>
    <n v="7"/>
    <m/>
    <n v="93"/>
    <m/>
    <n v="93"/>
    <n v="0"/>
    <n v="18.210599999999999"/>
    <n v="28.866"/>
    <n v="0"/>
    <m/>
    <m/>
    <n v="1"/>
    <n v="1"/>
    <m/>
    <n v="40"/>
    <n v="39.930199999999999"/>
    <n v="1"/>
    <n v="1"/>
    <n v="522.15"/>
    <n v="1"/>
    <n v="1"/>
    <n v="0"/>
    <n v="0"/>
    <n v="0"/>
    <n v="0"/>
    <n v="96"/>
    <n v="3136"/>
    <n v="86"/>
    <n v="7"/>
    <n v="18.210599999999999"/>
    <n v="28.866"/>
    <n v="0"/>
    <n v="1"/>
    <n v="7"/>
    <n v="18.210599999999999"/>
    <n v="0"/>
    <m/>
    <n v="86"/>
    <n v="189.75700000000001"/>
    <n v="0"/>
    <s v="snp"/>
  </r>
  <r>
    <x v="2"/>
    <x v="166"/>
    <s v="."/>
    <s v="A"/>
    <s v="C"/>
    <n v="0"/>
    <s v="PASS"/>
    <n v="0"/>
    <n v="1"/>
    <m/>
    <m/>
    <m/>
    <m/>
    <s v="1X"/>
    <m/>
    <m/>
    <m/>
    <x v="142"/>
    <n v="2359373"/>
    <m/>
    <m/>
    <m/>
    <m/>
    <m/>
    <m/>
    <m/>
    <m/>
    <m/>
    <m/>
    <m/>
    <m/>
    <m/>
    <m/>
    <m/>
    <m/>
    <m/>
    <m/>
    <m/>
    <m/>
    <m/>
    <m/>
    <s v="NA"/>
    <x v="2"/>
    <n v="7.3684200000000005E-2"/>
    <n v="0"/>
    <n v="0"/>
    <n v="7"/>
    <m/>
    <n v="96"/>
    <m/>
    <n v="96"/>
    <n v="0"/>
    <n v="5.8021900000000004"/>
    <n v="22.356100000000001"/>
    <n v="0"/>
    <m/>
    <m/>
    <n v="1"/>
    <n v="2"/>
    <m/>
    <n v="40"/>
    <n v="39.931800000000003"/>
    <n v="1"/>
    <n v="1"/>
    <n v="504.46499999999997"/>
    <n v="1"/>
    <n v="1"/>
    <n v="0"/>
    <n v="0"/>
    <n v="0"/>
    <n v="0"/>
    <n v="120"/>
    <n v="3084"/>
    <n v="88"/>
    <n v="5"/>
    <n v="5.8021900000000004"/>
    <n v="22.356100000000001"/>
    <n v="2"/>
    <n v="1"/>
    <n v="7"/>
    <n v="18.210599999999999"/>
    <n v="0"/>
    <m/>
    <n v="88"/>
    <n v="194.1"/>
    <n v="0"/>
    <s v="snp"/>
  </r>
  <r>
    <x v="2"/>
    <x v="71"/>
    <s v="."/>
    <s v="G"/>
    <s v="GC"/>
    <n v="11716"/>
    <s v="PASS"/>
    <n v="1"/>
    <n v="1"/>
    <m/>
    <m/>
    <m/>
    <m/>
    <s v="1M1I2M"/>
    <m/>
    <m/>
    <m/>
    <x v="60"/>
    <n v="2360245"/>
    <m/>
    <m/>
    <m/>
    <m/>
    <m/>
    <m/>
    <m/>
    <m/>
    <m/>
    <m/>
    <m/>
    <m/>
    <m/>
    <m/>
    <m/>
    <m/>
    <m/>
    <m/>
    <m/>
    <m/>
    <m/>
    <m/>
    <s v="NA"/>
    <x v="2"/>
    <n v="1"/>
    <n v="0"/>
    <n v="0"/>
    <n v="305"/>
    <m/>
    <n v="311"/>
    <s v="6.6.148.153"/>
    <n v="413"/>
    <n v="0"/>
    <n v="3.0743800000000001"/>
    <n v="0"/>
    <n v="0"/>
    <n v="1"/>
    <m/>
    <n v="1"/>
    <n v="4"/>
    <m/>
    <n v="60"/>
    <n v="0"/>
    <n v="1"/>
    <n v="1"/>
    <n v="2398.96"/>
    <n v="0.98360700000000001"/>
    <n v="0"/>
    <n v="0"/>
    <n v="0"/>
    <n v="0"/>
    <n v="0"/>
    <n v="11636"/>
    <n v="0"/>
    <n v="0"/>
    <n v="163"/>
    <n v="6.1500399999999997"/>
    <n v="0"/>
    <n v="142"/>
    <n v="1"/>
    <n v="152"/>
    <n v="3.01742"/>
    <n v="153"/>
    <n v="0"/>
    <n v="0"/>
    <n v="0"/>
    <n v="0"/>
    <s v="ins"/>
  </r>
  <r>
    <x v="2"/>
    <x v="73"/>
    <s v="."/>
    <s v="TC"/>
    <s v="T"/>
    <n v="11533"/>
    <s v="PASS"/>
    <n v="1"/>
    <n v="1"/>
    <m/>
    <m/>
    <m/>
    <m/>
    <s v="1M1D3M"/>
    <m/>
    <m/>
    <m/>
    <x v="62"/>
    <n v="2409242"/>
    <m/>
    <m/>
    <m/>
    <m/>
    <m/>
    <m/>
    <m/>
    <m/>
    <m/>
    <m/>
    <m/>
    <m/>
    <m/>
    <m/>
    <m/>
    <m/>
    <m/>
    <m/>
    <m/>
    <m/>
    <m/>
    <m/>
    <s v="NA"/>
    <x v="2"/>
    <n v="1"/>
    <n v="0"/>
    <n v="0"/>
    <n v="301"/>
    <m/>
    <n v="301"/>
    <s v="5.2.125.176"/>
    <n v="241.2"/>
    <n v="0"/>
    <n v="5.0952000000000002"/>
    <n v="0"/>
    <n v="0"/>
    <n v="2"/>
    <m/>
    <n v="1"/>
    <n v="1"/>
    <m/>
    <n v="60"/>
    <n v="0"/>
    <n v="1"/>
    <n v="1"/>
    <n v="2354.09"/>
    <n v="1"/>
    <n v="0"/>
    <n v="1"/>
    <n v="40"/>
    <n v="40"/>
    <n v="1"/>
    <n v="11444"/>
    <n v="0"/>
    <n v="0"/>
    <n v="166"/>
    <n v="9.9431399999999996"/>
    <n v="0"/>
    <n v="135"/>
    <n v="1"/>
    <n v="125"/>
    <n v="21.7744"/>
    <n v="176"/>
    <n v="8"/>
    <n v="0"/>
    <n v="0"/>
    <n v="0"/>
    <s v="del"/>
  </r>
  <r>
    <x v="2"/>
    <x v="74"/>
    <s v="."/>
    <s v="AT"/>
    <s v="A"/>
    <n v="12039"/>
    <s v="PASS"/>
    <n v="1"/>
    <n v="1"/>
    <m/>
    <m/>
    <m/>
    <m/>
    <s v="1M1D3M"/>
    <m/>
    <m/>
    <m/>
    <x v="63"/>
    <n v="2419397"/>
    <m/>
    <m/>
    <m/>
    <m/>
    <m/>
    <m/>
    <m/>
    <m/>
    <m/>
    <m/>
    <m/>
    <m/>
    <m/>
    <m/>
    <m/>
    <m/>
    <m/>
    <m/>
    <m/>
    <m/>
    <m/>
    <m/>
    <s v="NA"/>
    <x v="2"/>
    <n v="1"/>
    <n v="0"/>
    <n v="0"/>
    <n v="305"/>
    <m/>
    <n v="305"/>
    <s v="5.3.135.170"/>
    <n v="244.2"/>
    <n v="0"/>
    <n v="3.3591600000000001"/>
    <n v="0"/>
    <n v="0"/>
    <n v="2"/>
    <m/>
    <n v="1"/>
    <n v="1"/>
    <m/>
    <n v="60"/>
    <n v="0"/>
    <n v="1"/>
    <n v="1"/>
    <n v="2423.85"/>
    <n v="1"/>
    <n v="0"/>
    <n v="0.5"/>
    <n v="20"/>
    <n v="20"/>
    <n v="0.5"/>
    <n v="11760"/>
    <n v="0"/>
    <n v="0"/>
    <n v="156"/>
    <n v="3.3591600000000001"/>
    <n v="0"/>
    <n v="149"/>
    <n v="1"/>
    <n v="135"/>
    <n v="11.7318"/>
    <n v="170"/>
    <n v="3"/>
    <n v="0"/>
    <n v="0"/>
    <n v="0"/>
    <s v="del"/>
  </r>
  <r>
    <x v="2"/>
    <x v="167"/>
    <s v="."/>
    <s v="GA"/>
    <s v="G"/>
    <n v="0"/>
    <s v="PASS"/>
    <n v="0"/>
    <n v="1"/>
    <m/>
    <m/>
    <m/>
    <m/>
    <s v="1M1D14M"/>
    <m/>
    <m/>
    <m/>
    <x v="143"/>
    <n v="2534398"/>
    <m/>
    <m/>
    <m/>
    <m/>
    <m/>
    <m/>
    <m/>
    <m/>
    <m/>
    <m/>
    <m/>
    <m/>
    <m/>
    <m/>
    <m/>
    <m/>
    <m/>
    <m/>
    <m/>
    <m/>
    <m/>
    <m/>
    <s v="NA"/>
    <x v="2"/>
    <n v="0.111111"/>
    <n v="0"/>
    <n v="0"/>
    <n v="5"/>
    <m/>
    <n v="51"/>
    <m/>
    <n v="51.1875"/>
    <n v="0"/>
    <n v="13.867699999999999"/>
    <n v="20.5992"/>
    <n v="0"/>
    <m/>
    <m/>
    <n v="1"/>
    <n v="4"/>
    <m/>
    <n v="40"/>
    <n v="40"/>
    <n v="1"/>
    <n v="1"/>
    <n v="239.17099999999999"/>
    <n v="1"/>
    <n v="1"/>
    <n v="0"/>
    <n v="0"/>
    <n v="0"/>
    <n v="0"/>
    <n v="200"/>
    <n v="1541"/>
    <n v="40"/>
    <n v="5"/>
    <n v="13.867699999999999"/>
    <n v="13.650499999999999"/>
    <n v="0"/>
    <n v="1"/>
    <n v="0"/>
    <n v="13.867699999999999"/>
    <n v="5"/>
    <m/>
    <n v="2"/>
    <n v="73.366"/>
    <n v="38"/>
    <s v="del"/>
  </r>
  <r>
    <x v="2"/>
    <x v="76"/>
    <s v="."/>
    <s v="T"/>
    <s v="TC"/>
    <n v="11255"/>
    <s v="PASS"/>
    <n v="1"/>
    <n v="1"/>
    <m/>
    <m/>
    <m/>
    <m/>
    <s v="1M1I3M"/>
    <m/>
    <m/>
    <m/>
    <x v="65"/>
    <n v="2544044"/>
    <m/>
    <m/>
    <m/>
    <m/>
    <m/>
    <m/>
    <m/>
    <m/>
    <m/>
    <m/>
    <m/>
    <m/>
    <m/>
    <m/>
    <m/>
    <m/>
    <m/>
    <m/>
    <m/>
    <m/>
    <m/>
    <m/>
    <s v="NA"/>
    <x v="2"/>
    <n v="1"/>
    <n v="0"/>
    <n v="0"/>
    <n v="308"/>
    <m/>
    <n v="311"/>
    <s v="5.6.167.141"/>
    <n v="388.5"/>
    <n v="0"/>
    <n v="5.2945799999999998"/>
    <n v="0"/>
    <n v="0"/>
    <n v="2"/>
    <m/>
    <n v="1"/>
    <n v="4"/>
    <m/>
    <n v="60"/>
    <n v="0"/>
    <n v="1"/>
    <n v="1"/>
    <n v="2415.04"/>
    <n v="0.996753"/>
    <n v="0"/>
    <n v="0"/>
    <n v="0"/>
    <n v="0"/>
    <n v="0"/>
    <n v="11716"/>
    <n v="0"/>
    <n v="0"/>
    <n v="151"/>
    <n v="3.2641100000000001"/>
    <n v="0"/>
    <n v="157"/>
    <n v="1"/>
    <n v="166"/>
    <n v="7.0712400000000004"/>
    <n v="142"/>
    <n v="1"/>
    <n v="0"/>
    <n v="0"/>
    <n v="0"/>
    <s v="ins"/>
  </r>
  <r>
    <x v="2"/>
    <x v="77"/>
    <s v="."/>
    <s v="C"/>
    <s v="A"/>
    <n v="12271"/>
    <s v="PASS"/>
    <n v="1"/>
    <n v="1"/>
    <m/>
    <m/>
    <m/>
    <m/>
    <s v="1X"/>
    <m/>
    <m/>
    <m/>
    <x v="66"/>
    <n v="2602717"/>
    <m/>
    <m/>
    <m/>
    <m/>
    <m/>
    <m/>
    <m/>
    <m/>
    <m/>
    <m/>
    <m/>
    <m/>
    <m/>
    <m/>
    <m/>
    <m/>
    <m/>
    <m/>
    <m/>
    <m/>
    <m/>
    <m/>
    <s v="NA"/>
    <x v="2"/>
    <n v="1"/>
    <n v="0"/>
    <n v="0"/>
    <n v="335"/>
    <m/>
    <n v="335"/>
    <s v="0.0.172.162"/>
    <n v="335"/>
    <n v="0"/>
    <n v="4.46875"/>
    <n v="0"/>
    <n v="0"/>
    <m/>
    <m/>
    <n v="1"/>
    <n v="1"/>
    <m/>
    <n v="60"/>
    <n v="0"/>
    <n v="1"/>
    <n v="1"/>
    <n v="2706.18"/>
    <n v="0.99701499999999998"/>
    <n v="0"/>
    <n v="0"/>
    <n v="0"/>
    <n v="0"/>
    <n v="0"/>
    <n v="13116"/>
    <n v="0"/>
    <n v="0"/>
    <n v="171"/>
    <n v="3.3279200000000002"/>
    <n v="0"/>
    <n v="164"/>
    <n v="1"/>
    <n v="172"/>
    <n v="3.5353400000000001"/>
    <n v="163"/>
    <n v="0"/>
    <n v="0"/>
    <n v="0"/>
    <n v="0"/>
    <s v="snp"/>
  </r>
  <r>
    <x v="2"/>
    <x v="78"/>
    <s v="."/>
    <s v="T"/>
    <s v="A"/>
    <n v="12306"/>
    <s v="PASS"/>
    <n v="1"/>
    <n v="1"/>
    <m/>
    <m/>
    <m/>
    <m/>
    <s v="1X"/>
    <m/>
    <m/>
    <m/>
    <x v="67"/>
    <n v="2602734"/>
    <m/>
    <m/>
    <m/>
    <m/>
    <m/>
    <m/>
    <m/>
    <m/>
    <m/>
    <m/>
    <m/>
    <m/>
    <m/>
    <m/>
    <m/>
    <m/>
    <m/>
    <m/>
    <m/>
    <m/>
    <m/>
    <m/>
    <s v="NA"/>
    <x v="2"/>
    <n v="1"/>
    <n v="0"/>
    <n v="0"/>
    <n v="331"/>
    <m/>
    <n v="331"/>
    <s v="0.0.178.151"/>
    <n v="331"/>
    <n v="0"/>
    <n v="4.9062400000000004"/>
    <n v="0"/>
    <n v="0"/>
    <m/>
    <m/>
    <n v="1"/>
    <n v="1"/>
    <m/>
    <n v="60"/>
    <n v="0"/>
    <n v="1"/>
    <n v="1"/>
    <n v="2673.9"/>
    <n v="0.99395800000000001"/>
    <n v="0"/>
    <n v="0"/>
    <n v="0"/>
    <n v="0"/>
    <n v="0"/>
    <n v="12968"/>
    <n v="0"/>
    <n v="0"/>
    <n v="154"/>
    <n v="6.4807199999999998"/>
    <n v="0"/>
    <n v="177"/>
    <n v="1"/>
    <n v="178"/>
    <n v="7.1105099999999997"/>
    <n v="153"/>
    <n v="0"/>
    <n v="0"/>
    <n v="0"/>
    <n v="0"/>
    <s v="snp"/>
  </r>
  <r>
    <x v="2"/>
    <x v="79"/>
    <s v="."/>
    <s v="C"/>
    <s v="T"/>
    <n v="15610"/>
    <s v="PASS"/>
    <n v="1"/>
    <n v="1"/>
    <m/>
    <m/>
    <m/>
    <m/>
    <s v="1X"/>
    <m/>
    <m/>
    <m/>
    <x v="4"/>
    <n v="2748897"/>
    <m/>
    <m/>
    <m/>
    <m/>
    <m/>
    <m/>
    <m/>
    <m/>
    <m/>
    <m/>
    <m/>
    <m/>
    <m/>
    <m/>
    <m/>
    <m/>
    <m/>
    <m/>
    <m/>
    <m/>
    <m/>
    <m/>
    <s v="NA"/>
    <x v="2"/>
    <n v="1"/>
    <n v="0"/>
    <n v="0"/>
    <n v="416"/>
    <m/>
    <n v="416"/>
    <s v="0.0.204.211"/>
    <n v="416"/>
    <n v="0"/>
    <n v="3.1982200000000001"/>
    <n v="0"/>
    <n v="0"/>
    <m/>
    <m/>
    <n v="1"/>
    <n v="1"/>
    <m/>
    <n v="60"/>
    <n v="0"/>
    <n v="1"/>
    <n v="1"/>
    <n v="3370.3"/>
    <n v="0.99759600000000004"/>
    <n v="0"/>
    <n v="0"/>
    <n v="0"/>
    <n v="0"/>
    <n v="0"/>
    <n v="16324"/>
    <n v="0"/>
    <n v="0"/>
    <n v="211"/>
    <n v="3.1982200000000001"/>
    <n v="0"/>
    <n v="205"/>
    <n v="1"/>
    <n v="204"/>
    <n v="3.3443700000000001"/>
    <n v="212"/>
    <n v="0"/>
    <n v="0"/>
    <n v="0"/>
    <n v="0"/>
    <s v="snp"/>
  </r>
  <r>
    <x v="2"/>
    <x v="81"/>
    <s v="."/>
    <s v="T"/>
    <s v="C"/>
    <n v="17013"/>
    <s v="PASS"/>
    <n v="1"/>
    <n v="1"/>
    <m/>
    <m/>
    <m/>
    <m/>
    <s v="1X"/>
    <m/>
    <m/>
    <m/>
    <x v="69"/>
    <n v="3014665"/>
    <m/>
    <m/>
    <m/>
    <m/>
    <m/>
    <m/>
    <m/>
    <m/>
    <m/>
    <m/>
    <m/>
    <m/>
    <m/>
    <m/>
    <m/>
    <m/>
    <m/>
    <m/>
    <m/>
    <m/>
    <m/>
    <m/>
    <s v="NA"/>
    <x v="2"/>
    <n v="1"/>
    <n v="0"/>
    <n v="0"/>
    <n v="453"/>
    <m/>
    <n v="453"/>
    <s v="0.0.248.203"/>
    <n v="453"/>
    <n v="0"/>
    <n v="3.0150899999999998"/>
    <n v="0"/>
    <n v="0"/>
    <m/>
    <m/>
    <n v="1"/>
    <n v="1"/>
    <m/>
    <n v="60"/>
    <n v="0"/>
    <n v="1"/>
    <n v="1"/>
    <n v="3682.02"/>
    <n v="0.99558500000000005"/>
    <n v="0"/>
    <n v="0"/>
    <n v="0"/>
    <n v="0"/>
    <n v="0"/>
    <n v="17844"/>
    <n v="0"/>
    <n v="0"/>
    <n v="212"/>
    <n v="7.0416600000000003"/>
    <n v="0"/>
    <n v="241"/>
    <n v="1"/>
    <n v="248"/>
    <n v="11.8736"/>
    <n v="205"/>
    <n v="0"/>
    <n v="0"/>
    <n v="0"/>
    <n v="0"/>
    <s v="snp"/>
  </r>
  <r>
    <x v="2"/>
    <x v="168"/>
    <s v="."/>
    <s v="G"/>
    <s v="A"/>
    <n v="284"/>
    <s v="PASS"/>
    <n v="0"/>
    <n v="1"/>
    <m/>
    <m/>
    <m/>
    <m/>
    <s v="1X"/>
    <m/>
    <m/>
    <m/>
    <x v="144"/>
    <n v="3094232"/>
    <m/>
    <m/>
    <m/>
    <m/>
    <m/>
    <m/>
    <m/>
    <m/>
    <m/>
    <m/>
    <m/>
    <m/>
    <m/>
    <m/>
    <m/>
    <m/>
    <m/>
    <m/>
    <m/>
    <m/>
    <m/>
    <m/>
    <s v="NA"/>
    <x v="2"/>
    <n v="0.104348"/>
    <n v="0"/>
    <n v="0"/>
    <n v="12"/>
    <m/>
    <n v="115"/>
    <s v="19.84.1.11"/>
    <n v="115"/>
    <n v="0"/>
    <n v="21.105899999999998"/>
    <n v="14.162800000000001"/>
    <n v="0"/>
    <m/>
    <m/>
    <n v="1"/>
    <n v="1"/>
    <m/>
    <n v="40"/>
    <n v="39.757300000000001"/>
    <n v="1"/>
    <n v="1"/>
    <n v="658.18799999999999"/>
    <n v="1"/>
    <n v="1"/>
    <n v="0"/>
    <n v="0"/>
    <n v="0"/>
    <n v="0"/>
    <n v="480"/>
    <n v="4024"/>
    <n v="103"/>
    <n v="10"/>
    <n v="14.5915"/>
    <n v="16.186699999999998"/>
    <n v="2"/>
    <n v="1"/>
    <n v="1"/>
    <n v="21.105899999999998"/>
    <n v="11"/>
    <n v="1"/>
    <n v="19"/>
    <n v="92.082800000000006"/>
    <n v="84"/>
    <s v="snp"/>
  </r>
  <r>
    <x v="2"/>
    <x v="169"/>
    <s v="."/>
    <s v="G"/>
    <s v="A"/>
    <n v="518"/>
    <s v="PASS"/>
    <m/>
    <m/>
    <m/>
    <m/>
    <m/>
    <m/>
    <m/>
    <m/>
    <m/>
    <m/>
    <x v="145"/>
    <n v="3094442"/>
    <m/>
    <m/>
    <m/>
    <m/>
    <m/>
    <m/>
    <m/>
    <m/>
    <m/>
    <m/>
    <m/>
    <m/>
    <m/>
    <m/>
    <m/>
    <m/>
    <m/>
    <m/>
    <m/>
    <m/>
    <m/>
    <m/>
    <s v="NA"/>
    <x v="2"/>
    <n v="0.15671599999999999"/>
    <m/>
    <m/>
    <m/>
    <m/>
    <n v="134"/>
    <s v="108.5.21.0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0"/>
    <m/>
    <m/>
    <m/>
    <m/>
  </r>
  <r>
    <x v="2"/>
    <x v="170"/>
    <s v="."/>
    <s v="A"/>
    <s v="G"/>
    <n v="458"/>
    <s v="PASS"/>
    <m/>
    <m/>
    <m/>
    <m/>
    <m/>
    <m/>
    <m/>
    <m/>
    <m/>
    <m/>
    <x v="146"/>
    <n v="3094631"/>
    <m/>
    <m/>
    <m/>
    <m/>
    <m/>
    <m/>
    <m/>
    <m/>
    <m/>
    <m/>
    <m/>
    <m/>
    <m/>
    <m/>
    <m/>
    <m/>
    <m/>
    <m/>
    <m/>
    <m/>
    <m/>
    <m/>
    <s v="NA"/>
    <x v="2"/>
    <n v="8.0153000000000002E-2"/>
    <m/>
    <m/>
    <m/>
    <m/>
    <n v="262"/>
    <s v="215.24.18.5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8"/>
    <m/>
    <m/>
    <m/>
    <m/>
  </r>
  <r>
    <x v="2"/>
    <x v="82"/>
    <s v="."/>
    <s v="T"/>
    <s v="C"/>
    <n v="11805"/>
    <s v="PASS"/>
    <n v="1"/>
    <n v="1"/>
    <m/>
    <m/>
    <m/>
    <m/>
    <s v="1X"/>
    <m/>
    <m/>
    <m/>
    <x v="70"/>
    <n v="3096187"/>
    <m/>
    <m/>
    <m/>
    <m/>
    <m/>
    <m/>
    <m/>
    <m/>
    <m/>
    <m/>
    <m/>
    <m/>
    <m/>
    <m/>
    <m/>
    <m/>
    <m/>
    <m/>
    <m/>
    <m/>
    <m/>
    <m/>
    <s v="NA"/>
    <x v="2"/>
    <n v="0.99722999999999995"/>
    <n v="0"/>
    <n v="0"/>
    <n v="360"/>
    <m/>
    <n v="363"/>
    <s v="1.0.211.149"/>
    <n v="363"/>
    <n v="0"/>
    <n v="4.9646299999999997"/>
    <n v="5.1817700000000002"/>
    <n v="0"/>
    <m/>
    <m/>
    <n v="1"/>
    <n v="2"/>
    <m/>
    <n v="40.402799999999999"/>
    <n v="40"/>
    <n v="1"/>
    <n v="1"/>
    <n v="2620.39"/>
    <n v="1"/>
    <n v="1"/>
    <n v="0"/>
    <n v="0"/>
    <n v="0"/>
    <n v="0"/>
    <n v="13736"/>
    <n v="40"/>
    <n v="1"/>
    <n v="162"/>
    <n v="10.8276"/>
    <n v="5.1817700000000002"/>
    <n v="198"/>
    <n v="1"/>
    <n v="211"/>
    <n v="26.1968"/>
    <n v="149"/>
    <n v="0"/>
    <n v="1"/>
    <n v="5.1817700000000002"/>
    <n v="0"/>
    <s v="snp"/>
  </r>
  <r>
    <x v="2"/>
    <x v="171"/>
    <s v="."/>
    <s v="C"/>
    <s v="T"/>
    <n v="468"/>
    <s v="PASS"/>
    <n v="0"/>
    <n v="1"/>
    <m/>
    <m/>
    <m/>
    <m/>
    <s v="1X"/>
    <m/>
    <m/>
    <m/>
    <x v="147"/>
    <n v="3096450"/>
    <m/>
    <m/>
    <m/>
    <m/>
    <m/>
    <m/>
    <m/>
    <m/>
    <m/>
    <m/>
    <m/>
    <m/>
    <m/>
    <m/>
    <m/>
    <m/>
    <m/>
    <m/>
    <m/>
    <m/>
    <m/>
    <m/>
    <s v="NA"/>
    <x v="2"/>
    <n v="8.7912100000000007E-2"/>
    <n v="0"/>
    <n v="0"/>
    <n v="24"/>
    <m/>
    <n v="274"/>
    <s v="41.208.5.19"/>
    <n v="274"/>
    <n v="0"/>
    <n v="12.0581"/>
    <n v="8.4607799999999997"/>
    <n v="0"/>
    <m/>
    <m/>
    <n v="1"/>
    <n v="2"/>
    <m/>
    <n v="44.041699999999999"/>
    <n v="43.325299999999999"/>
    <n v="1"/>
    <n v="1"/>
    <n v="1662.46"/>
    <n v="1"/>
    <n v="1"/>
    <n v="0"/>
    <n v="0"/>
    <n v="0"/>
    <n v="0"/>
    <n v="944"/>
    <n v="9852"/>
    <n v="249"/>
    <n v="12"/>
    <n v="3.0103"/>
    <n v="27.507000000000001"/>
    <n v="12"/>
    <n v="1"/>
    <n v="5"/>
    <n v="20.744"/>
    <n v="19"/>
    <n v="2"/>
    <n v="41"/>
    <n v="246.22399999999999"/>
    <n v="208"/>
    <s v="snp"/>
  </r>
  <r>
    <x v="2"/>
    <x v="172"/>
    <s v="."/>
    <s v="T"/>
    <s v="C"/>
    <n v="328"/>
    <s v="PASS"/>
    <n v="0"/>
    <n v="1"/>
    <m/>
    <m/>
    <m/>
    <m/>
    <s v="1X"/>
    <m/>
    <m/>
    <m/>
    <x v="148"/>
    <n v="3096849"/>
    <m/>
    <m/>
    <m/>
    <m/>
    <m/>
    <m/>
    <m/>
    <m/>
    <m/>
    <m/>
    <m/>
    <m/>
    <m/>
    <m/>
    <m/>
    <m/>
    <m/>
    <m/>
    <m/>
    <m/>
    <m/>
    <m/>
    <s v="NA"/>
    <x v="2"/>
    <n v="0.05"/>
    <n v="0"/>
    <n v="0"/>
    <n v="16"/>
    <m/>
    <n v="320"/>
    <s v="135.169.7.9"/>
    <n v="320"/>
    <n v="0"/>
    <n v="16.582000000000001"/>
    <n v="3.0103"/>
    <n v="0"/>
    <m/>
    <m/>
    <n v="1"/>
    <n v="1"/>
    <m/>
    <n v="39.375"/>
    <n v="42.8125"/>
    <n v="1"/>
    <n v="1"/>
    <n v="2210.9699999999998"/>
    <n v="1"/>
    <n v="1"/>
    <n v="0"/>
    <n v="0"/>
    <n v="0"/>
    <n v="0"/>
    <n v="640"/>
    <n v="11796"/>
    <n v="304"/>
    <n v="8"/>
    <n v="3.0103"/>
    <n v="3.2674500000000002"/>
    <n v="8"/>
    <n v="1"/>
    <n v="7"/>
    <n v="3.5531700000000002"/>
    <n v="9"/>
    <n v="0"/>
    <n v="135"/>
    <n v="11.2676"/>
    <n v="169"/>
    <s v="snp"/>
  </r>
  <r>
    <x v="2"/>
    <x v="83"/>
    <s v="."/>
    <s v="T"/>
    <s v="C"/>
    <n v="11790"/>
    <s v="PASS"/>
    <m/>
    <m/>
    <m/>
    <m/>
    <m/>
    <m/>
    <m/>
    <m/>
    <m/>
    <m/>
    <x v="71"/>
    <n v="3098707"/>
    <m/>
    <m/>
    <m/>
    <m/>
    <m/>
    <m/>
    <m/>
    <m/>
    <m/>
    <m/>
    <m/>
    <m/>
    <m/>
    <m/>
    <m/>
    <m/>
    <m/>
    <m/>
    <m/>
    <m/>
    <m/>
    <m/>
    <s v="NA"/>
    <x v="2"/>
    <n v="0.91988099999999995"/>
    <m/>
    <m/>
    <m/>
    <m/>
    <n v="337"/>
    <s v="2.5.185.145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6"/>
    <m/>
    <m/>
    <m/>
    <m/>
  </r>
  <r>
    <x v="2"/>
    <x v="84"/>
    <s v="."/>
    <s v="G"/>
    <s v="A"/>
    <n v="9817"/>
    <s v="PASS"/>
    <n v="1"/>
    <n v="1"/>
    <m/>
    <m/>
    <m/>
    <m/>
    <s v="1X"/>
    <m/>
    <m/>
    <m/>
    <x v="4"/>
    <n v="3110189"/>
    <m/>
    <m/>
    <m/>
    <m/>
    <m/>
    <m/>
    <m/>
    <m/>
    <m/>
    <m/>
    <m/>
    <m/>
    <m/>
    <m/>
    <m/>
    <m/>
    <m/>
    <m/>
    <m/>
    <m/>
    <m/>
    <m/>
    <s v="NA"/>
    <x v="2"/>
    <n v="0.98305100000000001"/>
    <n v="0"/>
    <n v="0"/>
    <n v="290"/>
    <m/>
    <n v="296"/>
    <s v="3.2.147.143"/>
    <n v="296"/>
    <n v="0"/>
    <n v="4.0885499999999997"/>
    <n v="13.867699999999999"/>
    <n v="0"/>
    <m/>
    <m/>
    <n v="1"/>
    <n v="2"/>
    <m/>
    <n v="42.810299999999998"/>
    <n v="42.2"/>
    <n v="1"/>
    <n v="1"/>
    <n v="2159.13"/>
    <n v="1"/>
    <n v="1"/>
    <n v="0"/>
    <n v="0"/>
    <n v="0"/>
    <n v="0"/>
    <n v="11212"/>
    <n v="172"/>
    <n v="5"/>
    <n v="124"/>
    <n v="16.218800000000002"/>
    <n v="3.4445899999999998"/>
    <n v="166"/>
    <n v="1"/>
    <n v="147"/>
    <n v="3.1301100000000002"/>
    <n v="143"/>
    <n v="0"/>
    <n v="3"/>
    <n v="3.4445899999999998"/>
    <n v="2"/>
    <s v="snp"/>
  </r>
  <r>
    <x v="2"/>
    <x v="85"/>
    <s v="."/>
    <s v="G"/>
    <s v="T"/>
    <n v="6122"/>
    <s v="PASS"/>
    <m/>
    <m/>
    <m/>
    <m/>
    <m/>
    <m/>
    <m/>
    <m/>
    <m/>
    <m/>
    <x v="72"/>
    <n v="3110343"/>
    <m/>
    <m/>
    <m/>
    <m/>
    <m/>
    <m/>
    <m/>
    <m/>
    <m/>
    <m/>
    <m/>
    <m/>
    <m/>
    <m/>
    <m/>
    <m/>
    <m/>
    <m/>
    <m/>
    <m/>
    <m/>
    <m/>
    <s v="NA"/>
    <x v="2"/>
    <n v="0.96629200000000004"/>
    <m/>
    <m/>
    <m/>
    <m/>
    <n v="178"/>
    <s v="1.1.137.39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3"/>
    <m/>
    <m/>
    <m/>
    <m/>
  </r>
  <r>
    <x v="2"/>
    <x v="86"/>
    <s v="."/>
    <s v="A"/>
    <s v="G"/>
    <n v="14995"/>
    <s v="PASS"/>
    <n v="1"/>
    <n v="1"/>
    <m/>
    <m/>
    <m/>
    <m/>
    <s v="1X"/>
    <m/>
    <m/>
    <m/>
    <x v="73"/>
    <n v="3142651"/>
    <m/>
    <m/>
    <m/>
    <m/>
    <m/>
    <m/>
    <m/>
    <m/>
    <m/>
    <m/>
    <m/>
    <m/>
    <m/>
    <m/>
    <m/>
    <m/>
    <m/>
    <m/>
    <m/>
    <m/>
    <m/>
    <m/>
    <s v="NA"/>
    <x v="2"/>
    <n v="1"/>
    <n v="0"/>
    <n v="0"/>
    <n v="394"/>
    <m/>
    <n v="394"/>
    <s v="0.0.207.186"/>
    <n v="394"/>
    <n v="0"/>
    <n v="16.788699999999999"/>
    <n v="0"/>
    <n v="0"/>
    <m/>
    <m/>
    <n v="1"/>
    <n v="1"/>
    <m/>
    <n v="60"/>
    <n v="0"/>
    <n v="1"/>
    <n v="1"/>
    <n v="3215.41"/>
    <n v="0.99746199999999996"/>
    <n v="0"/>
    <n v="0"/>
    <n v="0"/>
    <n v="0"/>
    <n v="0"/>
    <n v="15596"/>
    <n v="0"/>
    <n v="0"/>
    <n v="208"/>
    <n v="5.6777899999999999"/>
    <n v="0"/>
    <n v="186"/>
    <n v="1"/>
    <n v="208"/>
    <n v="5.6777899999999999"/>
    <n v="186"/>
    <n v="0"/>
    <n v="0"/>
    <n v="0"/>
    <n v="0"/>
    <s v="snp"/>
  </r>
  <r>
    <x v="2"/>
    <x v="88"/>
    <s v="."/>
    <s v="TC"/>
    <s v="T"/>
    <n v="10823.1"/>
    <s v="PASS"/>
    <n v="1"/>
    <n v="1"/>
    <m/>
    <m/>
    <m/>
    <m/>
    <s v="1M1D13M"/>
    <m/>
    <m/>
    <m/>
    <x v="4"/>
    <n v="3260089"/>
    <m/>
    <m/>
    <m/>
    <m/>
    <m/>
    <m/>
    <m/>
    <m/>
    <m/>
    <m/>
    <m/>
    <m/>
    <m/>
    <m/>
    <m/>
    <m/>
    <m/>
    <m/>
    <m/>
    <m/>
    <m/>
    <m/>
    <s v="NA"/>
    <x v="2"/>
    <n v="1"/>
    <n v="0"/>
    <n v="0"/>
    <n v="312"/>
    <m/>
    <n v="327"/>
    <s v="14.29.168.149"/>
    <n v="305.66699999999997"/>
    <n v="0"/>
    <n v="11.055899999999999"/>
    <n v="0"/>
    <n v="0"/>
    <n v="7"/>
    <m/>
    <n v="1"/>
    <n v="9"/>
    <m/>
    <n v="60"/>
    <n v="0"/>
    <n v="1"/>
    <n v="1"/>
    <n v="2492.1"/>
    <n v="1"/>
    <n v="0"/>
    <n v="0"/>
    <n v="0"/>
    <n v="0"/>
    <n v="0"/>
    <n v="12100"/>
    <n v="0"/>
    <n v="0"/>
    <n v="171"/>
    <n v="9.2741600000000002"/>
    <n v="0"/>
    <n v="141"/>
    <n v="1"/>
    <n v="164"/>
    <n v="4.7920199999999999"/>
    <n v="148"/>
    <n v="18"/>
    <n v="0"/>
    <n v="0"/>
    <n v="0"/>
    <s v="del"/>
  </r>
  <r>
    <x v="2"/>
    <x v="89"/>
    <s v="."/>
    <s v="G"/>
    <s v="A"/>
    <n v="11345"/>
    <s v="PASS"/>
    <n v="1"/>
    <n v="1"/>
    <m/>
    <m/>
    <m/>
    <m/>
    <s v="1X"/>
    <m/>
    <m/>
    <m/>
    <x v="75"/>
    <n v="3291141"/>
    <m/>
    <m/>
    <m/>
    <m/>
    <m/>
    <m/>
    <m/>
    <m/>
    <m/>
    <m/>
    <m/>
    <m/>
    <m/>
    <m/>
    <m/>
    <m/>
    <m/>
    <m/>
    <m/>
    <m/>
    <m/>
    <m/>
    <s v="NA"/>
    <x v="2"/>
    <n v="0.996753"/>
    <n v="0"/>
    <n v="0"/>
    <n v="307"/>
    <m/>
    <n v="308"/>
    <s v="1.0.149.155"/>
    <n v="308"/>
    <n v="0"/>
    <n v="7.4310499999999999"/>
    <n v="5.1817700000000002"/>
    <n v="0"/>
    <m/>
    <m/>
    <n v="1"/>
    <n v="1"/>
    <m/>
    <n v="60"/>
    <n v="60"/>
    <n v="1"/>
    <n v="1"/>
    <n v="2465.9499999999998"/>
    <n v="0.990228"/>
    <n v="1"/>
    <n v="0"/>
    <n v="0"/>
    <n v="0"/>
    <n v="0"/>
    <n v="11992"/>
    <n v="40"/>
    <n v="1"/>
    <n v="156"/>
    <n v="3.1871299999999998"/>
    <n v="5.1817700000000002"/>
    <n v="151"/>
    <n v="1"/>
    <n v="152"/>
    <n v="3.07396"/>
    <n v="155"/>
    <n v="3"/>
    <n v="1"/>
    <n v="5.1817700000000002"/>
    <n v="0"/>
    <s v="snp"/>
  </r>
  <r>
    <x v="2"/>
    <x v="90"/>
    <s v="."/>
    <s v="C"/>
    <s v="T"/>
    <n v="15219"/>
    <s v="PASS"/>
    <n v="1"/>
    <n v="1"/>
    <m/>
    <m/>
    <m/>
    <m/>
    <s v="1X"/>
    <m/>
    <m/>
    <m/>
    <x v="76"/>
    <n v="3364359"/>
    <m/>
    <m/>
    <m/>
    <m/>
    <m/>
    <m/>
    <m/>
    <m/>
    <m/>
    <m/>
    <m/>
    <m/>
    <m/>
    <m/>
    <m/>
    <m/>
    <m/>
    <m/>
    <m/>
    <m/>
    <m/>
    <m/>
    <s v="NA"/>
    <x v="2"/>
    <n v="1"/>
    <n v="0"/>
    <n v="0"/>
    <n v="401"/>
    <m/>
    <n v="401"/>
    <s v="0.0.195.206"/>
    <n v="401"/>
    <n v="0"/>
    <n v="4.5752800000000002"/>
    <n v="0"/>
    <n v="0"/>
    <m/>
    <m/>
    <n v="1"/>
    <n v="1"/>
    <m/>
    <n v="60"/>
    <n v="0"/>
    <n v="1"/>
    <n v="1"/>
    <n v="3251.38"/>
    <n v="1"/>
    <n v="0"/>
    <n v="0"/>
    <n v="0"/>
    <n v="0"/>
    <n v="0"/>
    <n v="15752"/>
    <n v="0"/>
    <n v="0"/>
    <n v="194"/>
    <n v="3.9254600000000002"/>
    <n v="0"/>
    <n v="207"/>
    <n v="1"/>
    <n v="195"/>
    <n v="3.66553"/>
    <n v="206"/>
    <n v="0"/>
    <n v="0"/>
    <n v="0"/>
    <n v="0"/>
    <s v="snp"/>
  </r>
  <r>
    <x v="2"/>
    <x v="173"/>
    <s v="."/>
    <s v="AC"/>
    <s v="A"/>
    <n v="0"/>
    <s v="PASS"/>
    <n v="0"/>
    <n v="1"/>
    <m/>
    <m/>
    <m/>
    <m/>
    <s v="1M1D12M"/>
    <m/>
    <m/>
    <m/>
    <x v="149"/>
    <n v="3406115"/>
    <m/>
    <m/>
    <m/>
    <m/>
    <m/>
    <m/>
    <m/>
    <m/>
    <m/>
    <m/>
    <m/>
    <m/>
    <m/>
    <m/>
    <m/>
    <m/>
    <m/>
    <m/>
    <m/>
    <m/>
    <m/>
    <m/>
    <s v="NA"/>
    <x v="2"/>
    <n v="7.5144500000000003E-2"/>
    <n v="0"/>
    <n v="0"/>
    <n v="13"/>
    <m/>
    <n v="186"/>
    <m/>
    <n v="185.5"/>
    <n v="0"/>
    <n v="11.1951"/>
    <n v="6.4846599999999999"/>
    <n v="0"/>
    <m/>
    <m/>
    <n v="1"/>
    <n v="7"/>
    <m/>
    <n v="60"/>
    <n v="60"/>
    <n v="1"/>
    <n v="1"/>
    <n v="1089.7"/>
    <n v="1"/>
    <n v="1"/>
    <n v="0.5"/>
    <n v="6"/>
    <n v="6"/>
    <n v="0.5"/>
    <n v="476"/>
    <n v="6269"/>
    <n v="160"/>
    <n v="7"/>
    <n v="3.1773400000000001"/>
    <n v="6.4846599999999999"/>
    <n v="6"/>
    <n v="1"/>
    <n v="3"/>
    <n v="11.1951"/>
    <n v="10"/>
    <m/>
    <n v="0"/>
    <n v="350.44600000000003"/>
    <n v="160"/>
    <s v="del"/>
  </r>
  <r>
    <x v="2"/>
    <x v="91"/>
    <s v="."/>
    <s v="A"/>
    <s v="C"/>
    <n v="14444"/>
    <s v="PASS"/>
    <n v="1"/>
    <n v="1"/>
    <m/>
    <m/>
    <m/>
    <m/>
    <s v="1X"/>
    <m/>
    <m/>
    <m/>
    <x v="77"/>
    <n v="3517416"/>
    <m/>
    <m/>
    <m/>
    <m/>
    <m/>
    <m/>
    <m/>
    <m/>
    <m/>
    <m/>
    <m/>
    <m/>
    <m/>
    <m/>
    <m/>
    <m/>
    <m/>
    <m/>
    <m/>
    <m/>
    <m/>
    <m/>
    <s v="NA"/>
    <x v="2"/>
    <n v="1"/>
    <n v="0"/>
    <n v="0"/>
    <n v="382"/>
    <m/>
    <n v="383"/>
    <s v="0.0.192.190"/>
    <n v="383"/>
    <n v="0"/>
    <n v="9.5815599999999996"/>
    <n v="0"/>
    <n v="0"/>
    <m/>
    <m/>
    <n v="1"/>
    <n v="2"/>
    <m/>
    <n v="60"/>
    <n v="0"/>
    <n v="1"/>
    <n v="1"/>
    <n v="3108.13"/>
    <n v="1"/>
    <n v="0"/>
    <n v="0"/>
    <n v="0"/>
    <n v="0"/>
    <n v="0"/>
    <n v="15076"/>
    <n v="0"/>
    <n v="0"/>
    <n v="170"/>
    <n v="13.037699999999999"/>
    <n v="0"/>
    <n v="212"/>
    <n v="1"/>
    <n v="192"/>
    <n v="3.0330400000000002"/>
    <n v="190"/>
    <n v="0"/>
    <n v="0"/>
    <n v="0"/>
    <n v="0"/>
    <s v="snp"/>
  </r>
  <r>
    <x v="5"/>
    <x v="92"/>
    <s v="."/>
    <s v="T"/>
    <s v="G"/>
    <n v="49314"/>
    <s v="PASS"/>
    <m/>
    <m/>
    <m/>
    <m/>
    <m/>
    <m/>
    <m/>
    <m/>
    <m/>
    <m/>
    <x v="4"/>
    <n v="1127"/>
    <m/>
    <m/>
    <m/>
    <m/>
    <m/>
    <m/>
    <m/>
    <m/>
    <m/>
    <m/>
    <m/>
    <m/>
    <m/>
    <m/>
    <m/>
    <m/>
    <m/>
    <m/>
    <m/>
    <m/>
    <m/>
    <m/>
    <s v="NA"/>
    <x v="2"/>
    <n v="0.91455699999999995"/>
    <m/>
    <m/>
    <m/>
    <m/>
    <n v="4424"/>
    <s v="2.2.2138.2279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0"/>
    <m/>
    <m/>
    <m/>
    <m/>
  </r>
  <r>
    <x v="6"/>
    <x v="93"/>
    <s v="."/>
    <s v="CA"/>
    <s v="C"/>
    <n v="120059"/>
    <s v="PASS"/>
    <n v="1"/>
    <n v="1"/>
    <m/>
    <m/>
    <m/>
    <m/>
    <s v="1M1D1M"/>
    <m/>
    <m/>
    <m/>
    <x v="4"/>
    <n v="1210"/>
    <m/>
    <m/>
    <m/>
    <m/>
    <m/>
    <m/>
    <m/>
    <m/>
    <m/>
    <m/>
    <m/>
    <m/>
    <m/>
    <m/>
    <m/>
    <m/>
    <m/>
    <m/>
    <m/>
    <m/>
    <m/>
    <m/>
    <s v="NA"/>
    <x v="2"/>
    <n v="1"/>
    <n v="0"/>
    <n v="0"/>
    <n v="3456"/>
    <m/>
    <n v="3476"/>
    <s v="42.38.1687.1766"/>
    <n v="2324"/>
    <n v="0"/>
    <n v="4.7092799999999997"/>
    <n v="0"/>
    <n v="0"/>
    <n v="1"/>
    <m/>
    <n v="1"/>
    <n v="2"/>
    <m/>
    <n v="60"/>
    <n v="0"/>
    <n v="1"/>
    <n v="1"/>
    <n v="27644.6"/>
    <n v="0.99913200000000002"/>
    <n v="0"/>
    <n v="0"/>
    <n v="0"/>
    <n v="0"/>
    <n v="0"/>
    <n v="133608"/>
    <n v="0"/>
    <n v="0"/>
    <n v="1754"/>
    <n v="4.7092799999999997"/>
    <n v="0"/>
    <n v="1702"/>
    <n v="1"/>
    <n v="1688"/>
    <n v="7.0315500000000002"/>
    <n v="1768"/>
    <n v="2"/>
    <n v="0"/>
    <n v="0"/>
    <n v="0"/>
    <s v="del"/>
  </r>
  <r>
    <x v="0"/>
    <x v="174"/>
    <s v="."/>
    <s v="G"/>
    <s v="A"/>
    <n v="0"/>
    <s v="PASS"/>
    <n v="0"/>
    <n v="1"/>
    <m/>
    <m/>
    <m/>
    <m/>
    <s v="1X"/>
    <m/>
    <m/>
    <m/>
    <x v="150"/>
    <n v="5804"/>
    <m/>
    <m/>
    <m/>
    <m/>
    <m/>
    <m/>
    <m/>
    <m/>
    <m/>
    <m/>
    <m/>
    <m/>
    <m/>
    <m/>
    <m/>
    <m/>
    <m/>
    <m/>
    <m/>
    <m/>
    <m/>
    <m/>
    <s v="NA"/>
    <x v="3"/>
    <n v="6.25E-2"/>
    <n v="0"/>
    <n v="0"/>
    <n v="8"/>
    <m/>
    <n v="128"/>
    <m/>
    <n v="128"/>
    <n v="0"/>
    <n v="12.7819"/>
    <n v="3.66174"/>
    <n v="0"/>
    <m/>
    <m/>
    <n v="1"/>
    <n v="1"/>
    <m/>
    <n v="60"/>
    <n v="60"/>
    <n v="1"/>
    <n v="1"/>
    <n v="881.41399999999999"/>
    <n v="1"/>
    <n v="1"/>
    <n v="0"/>
    <n v="0"/>
    <n v="0"/>
    <n v="0"/>
    <n v="108"/>
    <n v="4372"/>
    <n v="120"/>
    <n v="1"/>
    <n v="12.7819"/>
    <n v="11.768599999999999"/>
    <n v="7"/>
    <n v="1"/>
    <n v="0"/>
    <n v="20.382100000000001"/>
    <n v="8"/>
    <m/>
    <n v="76"/>
    <n v="21.540199999999999"/>
    <n v="44"/>
    <s v="snp"/>
  </r>
  <r>
    <x v="0"/>
    <x v="175"/>
    <s v="."/>
    <s v="C"/>
    <s v="A"/>
    <n v="1.3350100000000001E-14"/>
    <s v="PASS"/>
    <n v="0"/>
    <n v="1"/>
    <m/>
    <m/>
    <m/>
    <m/>
    <s v="1X"/>
    <m/>
    <m/>
    <m/>
    <x v="151"/>
    <n v="12871"/>
    <m/>
    <m/>
    <m/>
    <m/>
    <m/>
    <m/>
    <m/>
    <m/>
    <m/>
    <m/>
    <m/>
    <m/>
    <m/>
    <m/>
    <m/>
    <m/>
    <m/>
    <m/>
    <m/>
    <m/>
    <m/>
    <m/>
    <s v="NA"/>
    <x v="3"/>
    <n v="0.08"/>
    <n v="0"/>
    <n v="0"/>
    <n v="10"/>
    <m/>
    <n v="125"/>
    <m/>
    <n v="125"/>
    <n v="0"/>
    <n v="24.725000000000001"/>
    <n v="3.0291800000000002"/>
    <n v="0"/>
    <m/>
    <m/>
    <n v="1"/>
    <n v="1"/>
    <m/>
    <n v="60"/>
    <n v="60"/>
    <n v="1"/>
    <n v="1"/>
    <n v="799.26300000000003"/>
    <n v="1"/>
    <n v="1"/>
    <n v="0"/>
    <n v="0"/>
    <n v="0"/>
    <n v="0"/>
    <n v="188"/>
    <n v="4020"/>
    <n v="115"/>
    <n v="9"/>
    <n v="16.907699999999998"/>
    <n v="5.2950699999999999"/>
    <n v="1"/>
    <n v="1"/>
    <n v="9"/>
    <n v="16.907699999999998"/>
    <n v="1"/>
    <m/>
    <n v="46"/>
    <n v="12.9991"/>
    <n v="69"/>
    <s v="snp"/>
  </r>
  <r>
    <x v="0"/>
    <x v="176"/>
    <s v="."/>
    <s v="T"/>
    <s v="C"/>
    <n v="0"/>
    <s v="PASS"/>
    <n v="0"/>
    <n v="1"/>
    <m/>
    <m/>
    <m/>
    <m/>
    <s v="1X"/>
    <m/>
    <m/>
    <m/>
    <x v="9"/>
    <n v="14415"/>
    <m/>
    <m/>
    <m/>
    <m/>
    <m/>
    <m/>
    <m/>
    <m/>
    <m/>
    <m/>
    <m/>
    <m/>
    <m/>
    <m/>
    <m/>
    <m/>
    <m/>
    <m/>
    <m/>
    <m/>
    <m/>
    <m/>
    <s v="NA"/>
    <x v="3"/>
    <n v="9.3220300000000006E-2"/>
    <n v="0"/>
    <n v="0"/>
    <n v="11"/>
    <m/>
    <n v="118"/>
    <m/>
    <n v="118"/>
    <n v="0"/>
    <n v="26.8965"/>
    <n v="3.0305900000000001"/>
    <n v="0"/>
    <m/>
    <m/>
    <n v="1"/>
    <n v="1"/>
    <m/>
    <n v="37.909100000000002"/>
    <n v="59.943899999999999"/>
    <n v="1"/>
    <n v="1"/>
    <n v="789.03300000000002"/>
    <n v="1"/>
    <n v="0.99065400000000003"/>
    <n v="0"/>
    <n v="0"/>
    <n v="0"/>
    <n v="0"/>
    <n v="440"/>
    <n v="4144"/>
    <n v="107"/>
    <n v="0"/>
    <n v="26.8965"/>
    <n v="7.5764800000000001"/>
    <n v="11"/>
    <n v="1"/>
    <n v="11"/>
    <n v="26.8965"/>
    <n v="0"/>
    <m/>
    <n v="64"/>
    <n v="11.96"/>
    <n v="43"/>
    <s v="snp"/>
  </r>
  <r>
    <x v="0"/>
    <x v="13"/>
    <s v="."/>
    <s v="T"/>
    <s v="C"/>
    <n v="3205"/>
    <s v="PASS"/>
    <m/>
    <m/>
    <m/>
    <m/>
    <m/>
    <m/>
    <m/>
    <m/>
    <m/>
    <m/>
    <x v="9"/>
    <n v="14573"/>
    <m/>
    <m/>
    <m/>
    <m/>
    <m/>
    <m/>
    <m/>
    <m/>
    <m/>
    <m/>
    <m/>
    <m/>
    <m/>
    <m/>
    <m/>
    <m/>
    <m/>
    <m/>
    <m/>
    <m/>
    <m/>
    <m/>
    <s v="NA"/>
    <x v="3"/>
    <n v="0.39370100000000002"/>
    <m/>
    <m/>
    <m/>
    <m/>
    <n v="254"/>
    <s v="84.63.75.3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4"/>
    <m/>
    <m/>
    <m/>
    <m/>
  </r>
  <r>
    <x v="0"/>
    <x v="14"/>
    <s v="."/>
    <s v="G"/>
    <s v="T"/>
    <n v="3332"/>
    <s v="PASS"/>
    <n v="0"/>
    <n v="1"/>
    <m/>
    <m/>
    <m/>
    <m/>
    <s v="1X"/>
    <m/>
    <m/>
    <m/>
    <x v="10"/>
    <n v="14592"/>
    <m/>
    <m/>
    <m/>
    <m/>
    <m/>
    <m/>
    <m/>
    <m/>
    <m/>
    <m/>
    <m/>
    <m/>
    <m/>
    <m/>
    <m/>
    <m/>
    <m/>
    <m/>
    <m/>
    <m/>
    <m/>
    <m/>
    <s v="NA"/>
    <x v="3"/>
    <n v="0.450909"/>
    <n v="0"/>
    <n v="0"/>
    <n v="124"/>
    <m/>
    <n v="275"/>
    <s v="78.73.70.38"/>
    <n v="275"/>
    <n v="0"/>
    <n v="23.254000000000001"/>
    <n v="5.44062"/>
    <n v="0"/>
    <m/>
    <m/>
    <n v="1"/>
    <n v="1"/>
    <m/>
    <n v="50.137099999999997"/>
    <n v="59.8675"/>
    <n v="1"/>
    <n v="1"/>
    <n v="276.16000000000003"/>
    <n v="0.87096799999999996"/>
    <n v="1"/>
    <n v="0"/>
    <n v="0"/>
    <n v="0"/>
    <n v="0"/>
    <n v="4880"/>
    <n v="5952"/>
    <n v="151"/>
    <n v="55"/>
    <n v="6.4426300000000003"/>
    <n v="4.7503500000000001"/>
    <n v="69"/>
    <n v="1"/>
    <n v="78"/>
    <n v="20.942499999999999"/>
    <n v="46"/>
    <n v="13"/>
    <n v="78"/>
    <n v="3.3698199999999998"/>
    <n v="73"/>
    <s v="snp"/>
  </r>
  <r>
    <x v="0"/>
    <x v="15"/>
    <s v="."/>
    <s v="C"/>
    <s v="T"/>
    <n v="3292"/>
    <s v="PASS"/>
    <m/>
    <m/>
    <m/>
    <m/>
    <m/>
    <m/>
    <m/>
    <m/>
    <m/>
    <m/>
    <x v="11"/>
    <n v="14627"/>
    <m/>
    <m/>
    <m/>
    <m/>
    <m/>
    <m/>
    <m/>
    <m/>
    <m/>
    <m/>
    <m/>
    <m/>
    <m/>
    <m/>
    <m/>
    <m/>
    <m/>
    <m/>
    <m/>
    <m/>
    <m/>
    <m/>
    <s v="NA"/>
    <x v="3"/>
    <n v="0.41365499999999999"/>
    <m/>
    <m/>
    <m/>
    <m/>
    <n v="249"/>
    <s v="76.66.50.56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4"/>
    <m/>
    <m/>
    <m/>
    <m/>
  </r>
  <r>
    <x v="0"/>
    <x v="177"/>
    <s v="."/>
    <s v="T"/>
    <s v="G"/>
    <n v="640"/>
    <s v="PASS"/>
    <n v="0"/>
    <n v="1"/>
    <m/>
    <m/>
    <m/>
    <m/>
    <s v="1X"/>
    <m/>
    <m/>
    <m/>
    <x v="152"/>
    <n v="14648"/>
    <m/>
    <m/>
    <m/>
    <m/>
    <m/>
    <m/>
    <m/>
    <m/>
    <m/>
    <m/>
    <m/>
    <m/>
    <m/>
    <m/>
    <m/>
    <m/>
    <m/>
    <m/>
    <m/>
    <m/>
    <m/>
    <m/>
    <s v="NA"/>
    <x v="3"/>
    <n v="0.125"/>
    <n v="0"/>
    <n v="0"/>
    <n v="33"/>
    <m/>
    <n v="264"/>
    <s v="103.120.12.15"/>
    <n v="264"/>
    <n v="0"/>
    <n v="22.027100000000001"/>
    <n v="17.308199999999999"/>
    <n v="0"/>
    <m/>
    <m/>
    <n v="1"/>
    <n v="1"/>
    <m/>
    <n v="43.030299999999997"/>
    <n v="54.285699999999999"/>
    <n v="1"/>
    <n v="1"/>
    <n v="1590.08"/>
    <n v="0.81818199999999996"/>
    <n v="0.965368"/>
    <n v="0"/>
    <n v="0"/>
    <n v="0"/>
    <n v="0"/>
    <n v="1304"/>
    <n v="9088"/>
    <n v="231"/>
    <n v="19"/>
    <n v="4.6553500000000003"/>
    <n v="15.879300000000001"/>
    <n v="14"/>
    <n v="1"/>
    <n v="15"/>
    <n v="3.6025200000000002"/>
    <n v="18"/>
    <n v="0"/>
    <n v="108"/>
    <n v="5.1253700000000002"/>
    <n v="123"/>
    <s v="snp"/>
  </r>
  <r>
    <x v="0"/>
    <x v="96"/>
    <s v="."/>
    <s v="G"/>
    <s v="A"/>
    <n v="4.0607200000000002E-15"/>
    <s v="PASS"/>
    <n v="0"/>
    <n v="1"/>
    <m/>
    <m/>
    <m/>
    <m/>
    <s v="1X"/>
    <m/>
    <m/>
    <m/>
    <x v="9"/>
    <n v="31395"/>
    <m/>
    <m/>
    <m/>
    <m/>
    <m/>
    <m/>
    <m/>
    <m/>
    <m/>
    <m/>
    <m/>
    <m/>
    <m/>
    <m/>
    <m/>
    <m/>
    <m/>
    <m/>
    <m/>
    <m/>
    <m/>
    <m/>
    <s v="NA"/>
    <x v="3"/>
    <n v="5.1094899999999999E-2"/>
    <n v="0"/>
    <n v="0"/>
    <n v="7"/>
    <m/>
    <n v="137"/>
    <m/>
    <n v="137"/>
    <n v="0"/>
    <n v="10.765599999999999"/>
    <n v="5.4156199999999997"/>
    <n v="0"/>
    <m/>
    <m/>
    <n v="1"/>
    <n v="1"/>
    <m/>
    <n v="60"/>
    <n v="59.861499999999999"/>
    <n v="1"/>
    <n v="1"/>
    <n v="974.15200000000004"/>
    <n v="1"/>
    <n v="1"/>
    <n v="0"/>
    <n v="0"/>
    <n v="0"/>
    <n v="0"/>
    <n v="84"/>
    <n v="4796"/>
    <n v="130"/>
    <n v="5"/>
    <n v="5.8021900000000004"/>
    <n v="3.0771099999999998"/>
    <n v="2"/>
    <n v="1"/>
    <n v="1"/>
    <n v="10.765599999999999"/>
    <n v="6"/>
    <m/>
    <n v="59"/>
    <n v="5.4156199999999997"/>
    <n v="71"/>
    <s v="snp"/>
  </r>
  <r>
    <x v="0"/>
    <x v="178"/>
    <s v="."/>
    <s v="T"/>
    <s v="C"/>
    <n v="3.8876800000000001E-15"/>
    <s v="PASS"/>
    <n v="0"/>
    <n v="1"/>
    <m/>
    <m/>
    <m/>
    <m/>
    <s v="1X"/>
    <m/>
    <m/>
    <m/>
    <x v="153"/>
    <n v="31398"/>
    <m/>
    <m/>
    <m/>
    <m/>
    <m/>
    <m/>
    <m/>
    <m/>
    <m/>
    <m/>
    <m/>
    <m/>
    <m/>
    <m/>
    <m/>
    <m/>
    <m/>
    <m/>
    <m/>
    <m/>
    <m/>
    <m/>
    <s v="NA"/>
    <x v="3"/>
    <n v="6.01504E-2"/>
    <n v="0"/>
    <n v="0"/>
    <n v="8"/>
    <m/>
    <n v="135"/>
    <m/>
    <n v="135"/>
    <n v="0"/>
    <n v="7.3532400000000004"/>
    <n v="5.9461300000000001"/>
    <n v="0"/>
    <m/>
    <m/>
    <n v="1"/>
    <n v="2"/>
    <m/>
    <n v="60"/>
    <n v="59.856000000000002"/>
    <n v="1"/>
    <n v="1"/>
    <n v="907.88699999999994"/>
    <n v="1"/>
    <n v="1"/>
    <n v="0"/>
    <n v="0"/>
    <n v="0"/>
    <n v="0"/>
    <n v="96"/>
    <n v="4476"/>
    <n v="125"/>
    <n v="6"/>
    <n v="7.3532400000000004"/>
    <n v="3.1666500000000002"/>
    <n v="2"/>
    <n v="1"/>
    <n v="0"/>
    <n v="20.382100000000001"/>
    <n v="8"/>
    <m/>
    <n v="58"/>
    <n v="4.4174100000000003"/>
    <n v="67"/>
    <s v="snp"/>
  </r>
  <r>
    <x v="0"/>
    <x v="179"/>
    <s v="."/>
    <s v="G"/>
    <s v="A"/>
    <n v="6.3886699999999997E-15"/>
    <s v="PASS"/>
    <n v="0"/>
    <n v="1"/>
    <m/>
    <m/>
    <m/>
    <m/>
    <s v="1X"/>
    <m/>
    <m/>
    <m/>
    <x v="154"/>
    <n v="31399"/>
    <m/>
    <m/>
    <m/>
    <m/>
    <m/>
    <m/>
    <m/>
    <m/>
    <m/>
    <m/>
    <m/>
    <m/>
    <m/>
    <m/>
    <m/>
    <m/>
    <m/>
    <m/>
    <m/>
    <m/>
    <m/>
    <m/>
    <s v="NA"/>
    <x v="3"/>
    <n v="5.9259300000000001E-2"/>
    <n v="0"/>
    <n v="0"/>
    <n v="8"/>
    <m/>
    <n v="135"/>
    <m/>
    <n v="135"/>
    <n v="0"/>
    <n v="4.0960400000000003"/>
    <n v="5.8998999999999997"/>
    <n v="0"/>
    <m/>
    <m/>
    <n v="1"/>
    <n v="1"/>
    <m/>
    <n v="60"/>
    <n v="59.8583"/>
    <n v="1"/>
    <n v="1"/>
    <n v="953.53399999999999"/>
    <n v="1"/>
    <n v="1"/>
    <n v="0"/>
    <n v="0"/>
    <n v="0"/>
    <n v="0"/>
    <n v="120"/>
    <n v="4728"/>
    <n v="127"/>
    <n v="5"/>
    <n v="4.0960400000000003"/>
    <n v="3.0274000000000001"/>
    <n v="3"/>
    <n v="1"/>
    <n v="0"/>
    <n v="20.382100000000001"/>
    <n v="8"/>
    <m/>
    <n v="58"/>
    <n v="5.07918"/>
    <n v="69"/>
    <s v="snp"/>
  </r>
  <r>
    <x v="0"/>
    <x v="180"/>
    <s v="."/>
    <s v="C"/>
    <s v="A"/>
    <n v="0"/>
    <s v="PASS"/>
    <n v="0"/>
    <n v="1"/>
    <m/>
    <m/>
    <m/>
    <m/>
    <s v="1X"/>
    <m/>
    <m/>
    <m/>
    <x v="155"/>
    <n v="40642"/>
    <m/>
    <m/>
    <m/>
    <m/>
    <m/>
    <m/>
    <m/>
    <m/>
    <m/>
    <m/>
    <m/>
    <m/>
    <m/>
    <m/>
    <m/>
    <m/>
    <m/>
    <m/>
    <m/>
    <m/>
    <m/>
    <m/>
    <s v="NA"/>
    <x v="3"/>
    <n v="8.1632700000000002E-2"/>
    <n v="0"/>
    <n v="0"/>
    <n v="12"/>
    <m/>
    <n v="147"/>
    <m/>
    <n v="147"/>
    <n v="0"/>
    <n v="3.7341199999999999"/>
    <n v="3.1550600000000002"/>
    <n v="0"/>
    <m/>
    <m/>
    <n v="1"/>
    <n v="1"/>
    <m/>
    <n v="60"/>
    <n v="60"/>
    <n v="1"/>
    <n v="1"/>
    <n v="961.928"/>
    <n v="1"/>
    <n v="1"/>
    <n v="0"/>
    <n v="0"/>
    <n v="0"/>
    <n v="0"/>
    <n v="208"/>
    <n v="4848"/>
    <n v="135"/>
    <n v="7"/>
    <n v="3.7341199999999999"/>
    <n v="5.7286599999999996"/>
    <n v="5"/>
    <n v="1"/>
    <n v="12"/>
    <n v="29.068000000000001"/>
    <n v="0"/>
    <m/>
    <n v="56"/>
    <n v="11.519299999999999"/>
    <n v="79"/>
    <s v="snp"/>
  </r>
  <r>
    <x v="0"/>
    <x v="181"/>
    <s v="."/>
    <s v="G"/>
    <s v="C"/>
    <n v="3.4956899999999998E-15"/>
    <s v="PASS"/>
    <n v="0"/>
    <n v="1"/>
    <m/>
    <m/>
    <m/>
    <m/>
    <s v="1X"/>
    <m/>
    <m/>
    <m/>
    <x v="156"/>
    <n v="54957"/>
    <m/>
    <m/>
    <m/>
    <m/>
    <m/>
    <m/>
    <m/>
    <m/>
    <m/>
    <m/>
    <m/>
    <m/>
    <m/>
    <m/>
    <m/>
    <m/>
    <m/>
    <m/>
    <m/>
    <m/>
    <m/>
    <m/>
    <s v="NA"/>
    <x v="3"/>
    <n v="5.3846199999999997E-2"/>
    <n v="0"/>
    <n v="0"/>
    <n v="7"/>
    <m/>
    <n v="134"/>
    <m/>
    <n v="134"/>
    <n v="0"/>
    <n v="3.3205100000000001"/>
    <n v="6.9825100000000004"/>
    <n v="0"/>
    <m/>
    <m/>
    <n v="1"/>
    <n v="2"/>
    <m/>
    <n v="60"/>
    <n v="60"/>
    <n v="1"/>
    <n v="1"/>
    <n v="856.697"/>
    <n v="1"/>
    <n v="0.99187000000000003"/>
    <n v="0"/>
    <n v="0"/>
    <n v="0"/>
    <n v="0"/>
    <n v="84"/>
    <n v="4228"/>
    <n v="123"/>
    <n v="3"/>
    <n v="3.3205100000000001"/>
    <n v="3.16919"/>
    <n v="4"/>
    <n v="1"/>
    <n v="0"/>
    <n v="18.210599999999999"/>
    <n v="7"/>
    <m/>
    <n v="66"/>
    <n v="4.4402900000000001"/>
    <n v="57"/>
    <s v="snp"/>
  </r>
  <r>
    <x v="0"/>
    <x v="102"/>
    <s v="."/>
    <s v="A"/>
    <s v="G"/>
    <n v="0"/>
    <s v="PASS"/>
    <n v="0"/>
    <n v="1"/>
    <m/>
    <m/>
    <m/>
    <m/>
    <s v="1X"/>
    <m/>
    <m/>
    <m/>
    <x v="83"/>
    <n v="80165"/>
    <m/>
    <m/>
    <m/>
    <m/>
    <m/>
    <m/>
    <m/>
    <m/>
    <m/>
    <m/>
    <m/>
    <m/>
    <m/>
    <m/>
    <m/>
    <m/>
    <m/>
    <m/>
    <m/>
    <m/>
    <m/>
    <m/>
    <s v="NA"/>
    <x v="3"/>
    <n v="6.25E-2"/>
    <n v="0"/>
    <n v="0"/>
    <n v="7"/>
    <m/>
    <n v="112"/>
    <m/>
    <n v="112"/>
    <n v="0"/>
    <n v="3.3205100000000001"/>
    <n v="8.9870199999999993"/>
    <n v="0"/>
    <m/>
    <m/>
    <n v="1"/>
    <n v="1"/>
    <m/>
    <n v="60"/>
    <n v="60"/>
    <n v="1"/>
    <n v="1"/>
    <n v="700.55"/>
    <n v="1"/>
    <n v="1"/>
    <n v="0"/>
    <n v="0"/>
    <n v="0"/>
    <n v="0"/>
    <n v="84"/>
    <n v="3476"/>
    <n v="105"/>
    <n v="4"/>
    <n v="3.3205100000000001"/>
    <n v="4.0236499999999999"/>
    <n v="3"/>
    <n v="1"/>
    <n v="7"/>
    <n v="18.210599999999999"/>
    <n v="0"/>
    <m/>
    <n v="48"/>
    <n v="4.6854399999999998"/>
    <n v="57"/>
    <s v="snp"/>
  </r>
  <r>
    <x v="0"/>
    <x v="103"/>
    <s v="."/>
    <s v="C"/>
    <s v="T"/>
    <n v="8.4081999999999996E-15"/>
    <s v="PASS"/>
    <n v="0"/>
    <n v="1"/>
    <m/>
    <m/>
    <m/>
    <m/>
    <s v="1X"/>
    <m/>
    <m/>
    <m/>
    <x v="84"/>
    <n v="80167"/>
    <m/>
    <m/>
    <m/>
    <m/>
    <m/>
    <m/>
    <m/>
    <m/>
    <m/>
    <m/>
    <m/>
    <m/>
    <m/>
    <m/>
    <m/>
    <m/>
    <m/>
    <m/>
    <m/>
    <m/>
    <m/>
    <m/>
    <s v="NA"/>
    <x v="3"/>
    <n v="9.4017100000000006E-2"/>
    <n v="0"/>
    <n v="0"/>
    <n v="11"/>
    <m/>
    <n v="117"/>
    <m/>
    <n v="117"/>
    <n v="0"/>
    <n v="7.9454599999999997"/>
    <n v="5.0588600000000001"/>
    <n v="0"/>
    <m/>
    <m/>
    <n v="1"/>
    <n v="1"/>
    <m/>
    <n v="60"/>
    <n v="60"/>
    <n v="1"/>
    <n v="1"/>
    <n v="688.05600000000004"/>
    <n v="1"/>
    <n v="1"/>
    <n v="0"/>
    <n v="0"/>
    <n v="0"/>
    <n v="0"/>
    <n v="168"/>
    <n v="3484"/>
    <n v="106"/>
    <n v="7"/>
    <n v="4.7869599999999997"/>
    <n v="3.0103"/>
    <n v="4"/>
    <n v="1"/>
    <n v="10"/>
    <n v="19.0002"/>
    <n v="1"/>
    <m/>
    <n v="49"/>
    <n v="4.3213800000000004"/>
    <n v="57"/>
    <s v="snp"/>
  </r>
  <r>
    <x v="0"/>
    <x v="182"/>
    <s v="."/>
    <s v="A"/>
    <s v="C"/>
    <n v="4.5056900000000001E-15"/>
    <s v="PASS"/>
    <n v="0"/>
    <n v="1"/>
    <m/>
    <m/>
    <m/>
    <m/>
    <s v="1X"/>
    <m/>
    <m/>
    <m/>
    <x v="9"/>
    <n v="82198"/>
    <m/>
    <m/>
    <m/>
    <m/>
    <m/>
    <m/>
    <m/>
    <m/>
    <m/>
    <m/>
    <m/>
    <m/>
    <m/>
    <m/>
    <m/>
    <m/>
    <m/>
    <m/>
    <m/>
    <m/>
    <m/>
    <m/>
    <s v="NA"/>
    <x v="3"/>
    <n v="6.3636399999999996E-2"/>
    <n v="0"/>
    <n v="0"/>
    <n v="7"/>
    <m/>
    <n v="110"/>
    <m/>
    <n v="110"/>
    <n v="0"/>
    <n v="18.210599999999999"/>
    <n v="18.379300000000001"/>
    <n v="0"/>
    <m/>
    <m/>
    <n v="1"/>
    <n v="1"/>
    <m/>
    <n v="60"/>
    <n v="60"/>
    <n v="1"/>
    <n v="1"/>
    <n v="795.82500000000005"/>
    <n v="1"/>
    <n v="1"/>
    <n v="0"/>
    <n v="0"/>
    <n v="0"/>
    <n v="0"/>
    <n v="84"/>
    <n v="3952"/>
    <n v="103"/>
    <n v="7"/>
    <n v="18.210599999999999"/>
    <n v="5.5612500000000002"/>
    <n v="0"/>
    <n v="1"/>
    <n v="7"/>
    <n v="18.210599999999999"/>
    <n v="0"/>
    <m/>
    <n v="31"/>
    <n v="38.449599999999997"/>
    <n v="72"/>
    <s v="snp"/>
  </r>
  <r>
    <x v="0"/>
    <x v="183"/>
    <s v="."/>
    <s v="C"/>
    <s v="T"/>
    <n v="6.4491799999999996E-15"/>
    <s v="PASS"/>
    <n v="0"/>
    <n v="1"/>
    <m/>
    <m/>
    <m/>
    <m/>
    <s v="1X"/>
    <m/>
    <m/>
    <m/>
    <x v="9"/>
    <n v="82226"/>
    <m/>
    <m/>
    <m/>
    <m/>
    <m/>
    <m/>
    <m/>
    <m/>
    <m/>
    <m/>
    <m/>
    <m/>
    <m/>
    <m/>
    <m/>
    <m/>
    <m/>
    <m/>
    <m/>
    <m/>
    <m/>
    <m/>
    <s v="NA"/>
    <x v="3"/>
    <n v="0.103093"/>
    <n v="0"/>
    <n v="0"/>
    <n v="10"/>
    <m/>
    <n v="98"/>
    <m/>
    <n v="98"/>
    <n v="0"/>
    <n v="24.725000000000001"/>
    <n v="3.0352600000000001"/>
    <n v="0"/>
    <m/>
    <m/>
    <n v="1"/>
    <n v="2"/>
    <m/>
    <n v="60"/>
    <n v="60"/>
    <n v="1"/>
    <n v="1"/>
    <n v="594.23199999999997"/>
    <n v="1"/>
    <n v="1"/>
    <n v="0"/>
    <n v="0"/>
    <n v="0"/>
    <n v="0"/>
    <n v="184"/>
    <n v="3056"/>
    <n v="87"/>
    <n v="10"/>
    <n v="24.725000000000001"/>
    <n v="12.0207"/>
    <n v="0"/>
    <n v="1"/>
    <n v="10"/>
    <n v="24.725000000000001"/>
    <n v="0"/>
    <m/>
    <n v="21"/>
    <n v="53.553199999999997"/>
    <n v="66"/>
    <s v="snp"/>
  </r>
  <r>
    <x v="0"/>
    <x v="105"/>
    <s v="."/>
    <s v="A"/>
    <s v="G"/>
    <n v="6.0272800000000004E-15"/>
    <s v="PASS"/>
    <n v="0"/>
    <n v="1"/>
    <m/>
    <m/>
    <m/>
    <m/>
    <s v="1X"/>
    <m/>
    <m/>
    <m/>
    <x v="9"/>
    <n v="82227"/>
    <m/>
    <m/>
    <m/>
    <m/>
    <m/>
    <m/>
    <m/>
    <m/>
    <m/>
    <m/>
    <m/>
    <m/>
    <m/>
    <m/>
    <m/>
    <m/>
    <m/>
    <m/>
    <m/>
    <m/>
    <m/>
    <m/>
    <s v="NA"/>
    <x v="3"/>
    <n v="7.2916700000000001E-2"/>
    <n v="0"/>
    <n v="0"/>
    <n v="7"/>
    <m/>
    <n v="98"/>
    <m/>
    <n v="98"/>
    <n v="0"/>
    <n v="18.210599999999999"/>
    <n v="3.0347"/>
    <n v="0"/>
    <m/>
    <m/>
    <n v="1"/>
    <n v="3"/>
    <m/>
    <n v="60"/>
    <n v="60"/>
    <n v="1"/>
    <n v="1"/>
    <n v="619.24"/>
    <n v="1"/>
    <n v="1"/>
    <n v="0"/>
    <n v="0"/>
    <n v="0"/>
    <n v="0"/>
    <n v="84"/>
    <n v="3100"/>
    <n v="89"/>
    <n v="7"/>
    <n v="18.210599999999999"/>
    <n v="11.818199999999999"/>
    <n v="0"/>
    <n v="1"/>
    <n v="7"/>
    <n v="18.210599999999999"/>
    <n v="0"/>
    <m/>
    <n v="23"/>
    <n v="48.123199999999997"/>
    <n v="66"/>
    <s v="snp"/>
  </r>
  <r>
    <x v="0"/>
    <x v="184"/>
    <s v="."/>
    <s v="C"/>
    <s v="T"/>
    <n v="3.1340599999999999E-15"/>
    <s v="PASS"/>
    <n v="0"/>
    <n v="1"/>
    <m/>
    <m/>
    <m/>
    <m/>
    <s v="1X"/>
    <m/>
    <m/>
    <m/>
    <x v="9"/>
    <n v="82230"/>
    <m/>
    <m/>
    <m/>
    <m/>
    <m/>
    <m/>
    <m/>
    <m/>
    <m/>
    <m/>
    <m/>
    <m/>
    <m/>
    <m/>
    <m/>
    <m/>
    <m/>
    <m/>
    <m/>
    <m/>
    <m/>
    <m/>
    <s v="NA"/>
    <x v="3"/>
    <n v="9.5744700000000002E-2"/>
    <n v="0"/>
    <n v="0"/>
    <n v="9"/>
    <m/>
    <n v="94"/>
    <m/>
    <n v="94"/>
    <n v="0"/>
    <n v="14.832800000000001"/>
    <n v="3.2402199999999999"/>
    <n v="0"/>
    <m/>
    <m/>
    <n v="1"/>
    <n v="1"/>
    <m/>
    <n v="60"/>
    <n v="60"/>
    <n v="1"/>
    <n v="1"/>
    <n v="579.99900000000002"/>
    <n v="1"/>
    <n v="1"/>
    <n v="0"/>
    <n v="0"/>
    <n v="0"/>
    <n v="0"/>
    <n v="132"/>
    <n v="2968"/>
    <n v="85"/>
    <n v="8"/>
    <n v="14.832800000000001"/>
    <n v="12.232699999999999"/>
    <n v="1"/>
    <n v="1"/>
    <n v="9"/>
    <n v="22.553599999999999"/>
    <n v="0"/>
    <m/>
    <n v="20"/>
    <n v="54.742400000000004"/>
    <n v="65"/>
    <s v="snp"/>
  </r>
  <r>
    <x v="0"/>
    <x v="185"/>
    <s v="."/>
    <s v="G"/>
    <s v="T"/>
    <n v="0"/>
    <s v="PASS"/>
    <n v="0"/>
    <n v="1"/>
    <m/>
    <m/>
    <m/>
    <m/>
    <s v="1X"/>
    <m/>
    <m/>
    <m/>
    <x v="9"/>
    <n v="82254"/>
    <m/>
    <m/>
    <m/>
    <m/>
    <m/>
    <m/>
    <m/>
    <m/>
    <m/>
    <m/>
    <m/>
    <m/>
    <m/>
    <m/>
    <m/>
    <m/>
    <m/>
    <m/>
    <m/>
    <m/>
    <m/>
    <m/>
    <s v="NA"/>
    <x v="3"/>
    <n v="5.5555599999999997E-2"/>
    <n v="0"/>
    <n v="0"/>
    <n v="5"/>
    <m/>
    <n v="90"/>
    <m/>
    <n v="90"/>
    <n v="0"/>
    <n v="13.867699999999999"/>
    <n v="16.5245"/>
    <n v="0"/>
    <m/>
    <m/>
    <n v="1"/>
    <n v="1"/>
    <m/>
    <n v="60"/>
    <n v="60"/>
    <n v="1"/>
    <n v="1"/>
    <n v="628.27499999999998"/>
    <n v="1"/>
    <n v="1"/>
    <n v="0"/>
    <n v="0"/>
    <n v="0"/>
    <n v="0"/>
    <n v="60"/>
    <n v="3136"/>
    <n v="85"/>
    <n v="5"/>
    <n v="13.867699999999999"/>
    <n v="10.3933"/>
    <n v="0"/>
    <n v="1"/>
    <n v="5"/>
    <n v="13.867699999999999"/>
    <n v="0"/>
    <m/>
    <n v="25"/>
    <n v="34.305"/>
    <n v="60"/>
    <s v="snp"/>
  </r>
  <r>
    <x v="0"/>
    <x v="114"/>
    <s v="."/>
    <s v="G"/>
    <s v="A"/>
    <n v="1411"/>
    <s v="PASS"/>
    <m/>
    <m/>
    <m/>
    <m/>
    <m/>
    <m/>
    <m/>
    <m/>
    <m/>
    <m/>
    <x v="93"/>
    <n v="89852"/>
    <m/>
    <m/>
    <m/>
    <m/>
    <m/>
    <m/>
    <m/>
    <m/>
    <m/>
    <m/>
    <m/>
    <m/>
    <m/>
    <m/>
    <m/>
    <m/>
    <m/>
    <m/>
    <m/>
    <m/>
    <m/>
    <m/>
    <s v="NA"/>
    <x v="3"/>
    <n v="0.25789499999999999"/>
    <m/>
    <m/>
    <m/>
    <m/>
    <n v="190"/>
    <s v="72.67.33.18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8"/>
    <m/>
    <m/>
    <m/>
    <m/>
  </r>
  <r>
    <x v="0"/>
    <x v="16"/>
    <s v="."/>
    <s v="G"/>
    <s v="C"/>
    <n v="1220"/>
    <s v="PASS"/>
    <m/>
    <m/>
    <m/>
    <m/>
    <m/>
    <m/>
    <m/>
    <m/>
    <m/>
    <m/>
    <x v="12"/>
    <n v="89864"/>
    <m/>
    <m/>
    <m/>
    <m/>
    <m/>
    <m/>
    <m/>
    <m/>
    <m/>
    <m/>
    <m/>
    <m/>
    <m/>
    <m/>
    <m/>
    <m/>
    <m/>
    <m/>
    <m/>
    <m/>
    <m/>
    <m/>
    <s v="NA"/>
    <x v="3"/>
    <n v="0.22580600000000001"/>
    <m/>
    <m/>
    <m/>
    <m/>
    <n v="186"/>
    <s v="72.67.26.2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"/>
    <m/>
    <m/>
    <m/>
    <m/>
  </r>
  <r>
    <x v="0"/>
    <x v="117"/>
    <s v="."/>
    <s v="G"/>
    <s v="C"/>
    <n v="6.63211E-16"/>
    <s v="PASS"/>
    <n v="0"/>
    <n v="1"/>
    <m/>
    <m/>
    <m/>
    <m/>
    <s v="1X"/>
    <m/>
    <m/>
    <m/>
    <x v="157"/>
    <n v="108229"/>
    <m/>
    <m/>
    <m/>
    <m/>
    <m/>
    <m/>
    <m/>
    <m/>
    <m/>
    <m/>
    <m/>
    <m/>
    <m/>
    <m/>
    <m/>
    <m/>
    <m/>
    <m/>
    <m/>
    <m/>
    <m/>
    <m/>
    <s v="NA"/>
    <x v="3"/>
    <n v="7.03125E-2"/>
    <n v="0"/>
    <n v="0"/>
    <n v="9"/>
    <m/>
    <n v="133"/>
    <m/>
    <n v="133"/>
    <n v="0"/>
    <n v="3.2515700000000001"/>
    <n v="3.9044400000000001"/>
    <n v="0"/>
    <m/>
    <m/>
    <n v="1"/>
    <n v="3"/>
    <m/>
    <n v="60"/>
    <n v="60"/>
    <n v="1"/>
    <n v="1"/>
    <n v="686.26900000000001"/>
    <n v="1"/>
    <n v="0.99159699999999995"/>
    <n v="0"/>
    <n v="0"/>
    <n v="0"/>
    <n v="0"/>
    <n v="120"/>
    <n v="3428"/>
    <n v="119"/>
    <n v="5"/>
    <n v="3.2515700000000001"/>
    <n v="3.0285500000000001"/>
    <n v="4"/>
    <n v="1"/>
    <n v="0"/>
    <n v="22.553599999999999"/>
    <n v="9"/>
    <m/>
    <n v="60"/>
    <n v="3.0285500000000001"/>
    <n v="59"/>
    <s v="snp"/>
  </r>
  <r>
    <x v="1"/>
    <x v="186"/>
    <s v="."/>
    <s v="C"/>
    <s v="G"/>
    <n v="5211"/>
    <s v="PASS"/>
    <n v="1"/>
    <n v="1"/>
    <m/>
    <m/>
    <m/>
    <m/>
    <s v="1X"/>
    <m/>
    <m/>
    <m/>
    <x v="158"/>
    <n v="8232"/>
    <m/>
    <m/>
    <m/>
    <m/>
    <m/>
    <m/>
    <m/>
    <m/>
    <m/>
    <m/>
    <m/>
    <m/>
    <m/>
    <m/>
    <m/>
    <m/>
    <m/>
    <m/>
    <m/>
    <m/>
    <m/>
    <m/>
    <s v="NA"/>
    <x v="3"/>
    <n v="1"/>
    <n v="0"/>
    <n v="0"/>
    <n v="138"/>
    <m/>
    <n v="138"/>
    <s v="0.0.68.70"/>
    <n v="138"/>
    <n v="0"/>
    <n v="3.5767699999999998"/>
    <n v="0"/>
    <n v="0"/>
    <m/>
    <m/>
    <n v="1"/>
    <n v="1"/>
    <m/>
    <n v="60"/>
    <n v="0"/>
    <n v="1"/>
    <n v="1"/>
    <n v="1119.6500000000001"/>
    <n v="1"/>
    <n v="0"/>
    <n v="0"/>
    <n v="0"/>
    <n v="0"/>
    <n v="0"/>
    <n v="5444"/>
    <n v="0"/>
    <n v="0"/>
    <n v="70"/>
    <n v="3.0732400000000002"/>
    <n v="0"/>
    <n v="68"/>
    <n v="1"/>
    <n v="68"/>
    <n v="3.0732400000000002"/>
    <n v="70"/>
    <n v="0"/>
    <n v="0"/>
    <n v="0"/>
    <n v="0"/>
    <s v="snp"/>
  </r>
  <r>
    <x v="1"/>
    <x v="187"/>
    <s v="."/>
    <s v="C"/>
    <s v="A"/>
    <n v="0"/>
    <s v="PASS"/>
    <n v="0"/>
    <n v="1"/>
    <m/>
    <m/>
    <m/>
    <m/>
    <s v="1X"/>
    <m/>
    <m/>
    <m/>
    <x v="159"/>
    <n v="10206"/>
    <m/>
    <m/>
    <m/>
    <m/>
    <m/>
    <m/>
    <m/>
    <m/>
    <m/>
    <m/>
    <m/>
    <m/>
    <m/>
    <m/>
    <m/>
    <m/>
    <m/>
    <m/>
    <m/>
    <m/>
    <m/>
    <m/>
    <s v="NA"/>
    <x v="3"/>
    <n v="5.0955399999999998E-2"/>
    <n v="0"/>
    <n v="0"/>
    <n v="8"/>
    <m/>
    <n v="157"/>
    <m/>
    <n v="157"/>
    <n v="0"/>
    <n v="4.0960400000000003"/>
    <n v="3.7244100000000002"/>
    <n v="0"/>
    <m/>
    <m/>
    <n v="1"/>
    <n v="1"/>
    <m/>
    <n v="60"/>
    <n v="60"/>
    <n v="1"/>
    <n v="1"/>
    <n v="1098.01"/>
    <n v="1"/>
    <n v="0.98657700000000004"/>
    <n v="0"/>
    <n v="0"/>
    <n v="0"/>
    <n v="0"/>
    <n v="108"/>
    <n v="5412"/>
    <n v="149"/>
    <n v="5"/>
    <n v="4.0960400000000003"/>
    <n v="4.7737100000000003"/>
    <n v="3"/>
    <n v="1"/>
    <n v="8"/>
    <n v="20.382100000000001"/>
    <n v="0"/>
    <m/>
    <n v="80"/>
    <n v="4.7737100000000003"/>
    <n v="69"/>
    <s v="snp"/>
  </r>
  <r>
    <x v="1"/>
    <x v="188"/>
    <s v="."/>
    <s v="C"/>
    <s v="A"/>
    <n v="5.5147499999999999E-15"/>
    <s v="PASS"/>
    <n v="0"/>
    <n v="1"/>
    <m/>
    <m/>
    <m/>
    <m/>
    <s v="1X"/>
    <m/>
    <m/>
    <m/>
    <x v="1"/>
    <n v="17395"/>
    <m/>
    <m/>
    <m/>
    <m/>
    <m/>
    <m/>
    <m/>
    <m/>
    <m/>
    <m/>
    <m/>
    <m/>
    <m/>
    <m/>
    <m/>
    <m/>
    <m/>
    <m/>
    <m/>
    <m/>
    <m/>
    <m/>
    <s v="NA"/>
    <x v="3"/>
    <n v="5.3191500000000003E-2"/>
    <n v="0"/>
    <n v="0"/>
    <n v="5"/>
    <m/>
    <n v="94"/>
    <m/>
    <n v="94"/>
    <n v="0"/>
    <n v="3.4445899999999998"/>
    <n v="3.2298900000000001"/>
    <n v="0"/>
    <m/>
    <m/>
    <n v="1"/>
    <n v="1"/>
    <m/>
    <n v="60"/>
    <n v="60"/>
    <n v="1"/>
    <n v="1"/>
    <n v="638.03599999999994"/>
    <n v="1"/>
    <n v="1"/>
    <n v="0"/>
    <n v="0"/>
    <n v="0"/>
    <n v="0"/>
    <n v="60"/>
    <n v="3156"/>
    <n v="89"/>
    <n v="4"/>
    <n v="6.9189499999999997"/>
    <n v="3.2298900000000001"/>
    <n v="1"/>
    <n v="1"/>
    <n v="3"/>
    <n v="3.4445899999999998"/>
    <n v="2"/>
    <m/>
    <n v="47"/>
    <n v="3.62026"/>
    <n v="42"/>
    <s v="snp"/>
  </r>
  <r>
    <x v="1"/>
    <x v="189"/>
    <s v="."/>
    <s v="G"/>
    <s v="T"/>
    <n v="5.60515E-15"/>
    <s v="PASS"/>
    <n v="0"/>
    <n v="1"/>
    <m/>
    <m/>
    <m/>
    <m/>
    <s v="1X"/>
    <m/>
    <m/>
    <m/>
    <x v="1"/>
    <n v="17564"/>
    <m/>
    <m/>
    <m/>
    <m/>
    <m/>
    <m/>
    <m/>
    <m/>
    <m/>
    <m/>
    <m/>
    <m/>
    <m/>
    <m/>
    <m/>
    <m/>
    <m/>
    <m/>
    <m/>
    <m/>
    <m/>
    <m/>
    <s v="NA"/>
    <x v="3"/>
    <n v="5.5555599999999997E-2"/>
    <n v="0"/>
    <n v="0"/>
    <n v="6"/>
    <m/>
    <n v="109"/>
    <m/>
    <n v="109"/>
    <n v="0"/>
    <n v="4.4579500000000003"/>
    <n v="3.0954600000000001"/>
    <n v="0"/>
    <m/>
    <m/>
    <n v="1"/>
    <n v="2"/>
    <m/>
    <n v="60"/>
    <n v="60"/>
    <n v="1"/>
    <n v="1"/>
    <n v="728.85199999999998"/>
    <n v="1"/>
    <n v="1"/>
    <n v="0"/>
    <n v="0"/>
    <n v="0"/>
    <n v="0"/>
    <n v="96"/>
    <n v="3628"/>
    <n v="102"/>
    <n v="3"/>
    <n v="3.0103"/>
    <n v="3.3509199999999999"/>
    <n v="3"/>
    <n v="1"/>
    <n v="1"/>
    <n v="8.8008900000000008"/>
    <n v="5"/>
    <m/>
    <n v="53"/>
    <n v="3.3509199999999999"/>
    <n v="49"/>
    <s v="snp"/>
  </r>
  <r>
    <x v="1"/>
    <x v="190"/>
    <s v="."/>
    <s v="G"/>
    <s v="T"/>
    <n v="5.6654199999999997E-15"/>
    <s v="PASS"/>
    <n v="0"/>
    <n v="1"/>
    <m/>
    <m/>
    <m/>
    <m/>
    <s v="1X"/>
    <m/>
    <m/>
    <m/>
    <x v="160"/>
    <n v="17848"/>
    <m/>
    <m/>
    <m/>
    <m/>
    <m/>
    <m/>
    <m/>
    <m/>
    <m/>
    <m/>
    <m/>
    <m/>
    <m/>
    <m/>
    <m/>
    <m/>
    <m/>
    <m/>
    <m/>
    <m/>
    <m/>
    <m/>
    <s v="NA"/>
    <x v="3"/>
    <n v="5.8823500000000001E-2"/>
    <n v="0"/>
    <n v="0"/>
    <n v="5"/>
    <m/>
    <n v="85"/>
    <m/>
    <n v="85"/>
    <n v="0"/>
    <n v="3.4445899999999998"/>
    <n v="6.9189499999999997"/>
    <n v="0"/>
    <m/>
    <m/>
    <n v="1"/>
    <n v="1"/>
    <m/>
    <n v="60"/>
    <n v="60"/>
    <n v="1"/>
    <n v="1"/>
    <n v="576.00599999999997"/>
    <n v="1"/>
    <n v="1"/>
    <n v="0"/>
    <n v="0"/>
    <n v="0"/>
    <n v="0"/>
    <n v="60"/>
    <n v="2860"/>
    <n v="80"/>
    <n v="3"/>
    <n v="3.4445899999999998"/>
    <n v="3.98746"/>
    <n v="2"/>
    <n v="1"/>
    <n v="1"/>
    <n v="6.9189499999999997"/>
    <n v="4"/>
    <m/>
    <n v="39"/>
    <n v="3.1188699999999998"/>
    <n v="41"/>
    <s v="snp"/>
  </r>
  <r>
    <x v="1"/>
    <x v="191"/>
    <s v="."/>
    <s v="G"/>
    <s v="T"/>
    <n v="0"/>
    <s v="PASS"/>
    <n v="0"/>
    <n v="1"/>
    <m/>
    <m/>
    <m/>
    <m/>
    <s v="1X"/>
    <m/>
    <m/>
    <m/>
    <x v="161"/>
    <n v="18064"/>
    <m/>
    <m/>
    <m/>
    <m/>
    <m/>
    <m/>
    <m/>
    <m/>
    <m/>
    <m/>
    <m/>
    <m/>
    <m/>
    <m/>
    <m/>
    <m/>
    <m/>
    <m/>
    <m/>
    <m/>
    <m/>
    <m/>
    <s v="NA"/>
    <x v="3"/>
    <n v="0.06"/>
    <n v="0"/>
    <n v="0"/>
    <n v="6"/>
    <m/>
    <n v="101"/>
    <m/>
    <n v="101"/>
    <n v="0"/>
    <n v="16.039100000000001"/>
    <n v="3.8419300000000001"/>
    <n v="0"/>
    <m/>
    <m/>
    <n v="1"/>
    <n v="2"/>
    <m/>
    <n v="60"/>
    <n v="60"/>
    <n v="1"/>
    <n v="1"/>
    <n v="663.44100000000003"/>
    <n v="1"/>
    <n v="1"/>
    <n v="0"/>
    <n v="0"/>
    <n v="0"/>
    <n v="0"/>
    <n v="112"/>
    <n v="3308"/>
    <n v="94"/>
    <n v="0"/>
    <n v="16.039100000000001"/>
    <n v="4.4887499999999996"/>
    <n v="6"/>
    <n v="1"/>
    <n v="0"/>
    <n v="16.039100000000001"/>
    <n v="6"/>
    <m/>
    <n v="59"/>
    <n v="16.316299999999998"/>
    <n v="35"/>
    <s v="snp"/>
  </r>
  <r>
    <x v="1"/>
    <x v="192"/>
    <s v="."/>
    <s v="T"/>
    <s v="C"/>
    <n v="5.6654199999999997E-15"/>
    <s v="PASS"/>
    <n v="0"/>
    <n v="1"/>
    <m/>
    <m/>
    <m/>
    <m/>
    <s v="1X"/>
    <m/>
    <m/>
    <m/>
    <x v="1"/>
    <n v="19280"/>
    <m/>
    <m/>
    <m/>
    <m/>
    <m/>
    <m/>
    <m/>
    <m/>
    <m/>
    <m/>
    <m/>
    <m/>
    <m/>
    <m/>
    <m/>
    <m/>
    <m/>
    <m/>
    <m/>
    <m/>
    <m/>
    <m/>
    <s v="NA"/>
    <x v="3"/>
    <n v="5.8823500000000001E-2"/>
    <n v="0"/>
    <n v="0"/>
    <n v="5"/>
    <m/>
    <n v="85"/>
    <m/>
    <n v="85"/>
    <n v="0"/>
    <n v="6.9189499999999997"/>
    <n v="3.4445899999999998"/>
    <n v="0"/>
    <m/>
    <m/>
    <n v="1"/>
    <n v="1"/>
    <m/>
    <n v="60"/>
    <n v="60"/>
    <n v="1"/>
    <n v="1"/>
    <n v="576.48299999999995"/>
    <n v="1"/>
    <n v="1"/>
    <n v="0"/>
    <n v="0"/>
    <n v="0"/>
    <n v="0"/>
    <n v="60"/>
    <n v="2844"/>
    <n v="80"/>
    <n v="4"/>
    <n v="6.9189499999999997"/>
    <n v="3.98746"/>
    <n v="1"/>
    <n v="1"/>
    <n v="5"/>
    <n v="13.867699999999999"/>
    <n v="0"/>
    <m/>
    <n v="39"/>
    <n v="3.1188699999999998"/>
    <n v="41"/>
    <s v="snp"/>
  </r>
  <r>
    <x v="1"/>
    <x v="193"/>
    <s v="."/>
    <s v="A"/>
    <s v="C"/>
    <n v="4.7510099999999999E-16"/>
    <s v="PASS"/>
    <n v="0"/>
    <n v="1"/>
    <m/>
    <m/>
    <m/>
    <m/>
    <s v="1X"/>
    <m/>
    <m/>
    <m/>
    <x v="1"/>
    <n v="19303"/>
    <m/>
    <m/>
    <m/>
    <m/>
    <m/>
    <m/>
    <m/>
    <m/>
    <m/>
    <m/>
    <m/>
    <m/>
    <m/>
    <m/>
    <m/>
    <m/>
    <m/>
    <m/>
    <m/>
    <m/>
    <m/>
    <m/>
    <s v="NA"/>
    <x v="3"/>
    <n v="5.6818199999999999E-2"/>
    <n v="0"/>
    <n v="0"/>
    <n v="5"/>
    <m/>
    <n v="88"/>
    <m/>
    <n v="88"/>
    <n v="0"/>
    <n v="13.867699999999999"/>
    <n v="3.6643599999999998"/>
    <n v="0"/>
    <m/>
    <m/>
    <n v="1"/>
    <n v="1"/>
    <m/>
    <n v="60"/>
    <n v="60"/>
    <n v="1"/>
    <n v="1"/>
    <n v="624.40300000000002"/>
    <n v="1"/>
    <n v="1"/>
    <n v="0"/>
    <n v="0"/>
    <n v="0"/>
    <n v="0"/>
    <n v="60"/>
    <n v="3060"/>
    <n v="83"/>
    <n v="5"/>
    <n v="13.867699999999999"/>
    <n v="3.6643599999999998"/>
    <n v="0"/>
    <n v="1"/>
    <n v="5"/>
    <n v="13.867699999999999"/>
    <n v="0"/>
    <m/>
    <n v="41"/>
    <n v="3.0364599999999999"/>
    <n v="42"/>
    <s v="snp"/>
  </r>
  <r>
    <x v="1"/>
    <x v="194"/>
    <s v="."/>
    <s v="T"/>
    <s v="C"/>
    <n v="0"/>
    <s v="PASS"/>
    <n v="0"/>
    <n v="1"/>
    <m/>
    <m/>
    <m/>
    <m/>
    <s v="1X"/>
    <m/>
    <m/>
    <m/>
    <x v="1"/>
    <n v="19308"/>
    <m/>
    <m/>
    <m/>
    <m/>
    <m/>
    <m/>
    <m/>
    <m/>
    <m/>
    <m/>
    <m/>
    <m/>
    <m/>
    <m/>
    <m/>
    <m/>
    <m/>
    <m/>
    <m/>
    <m/>
    <m/>
    <m/>
    <s v="NA"/>
    <x v="3"/>
    <n v="5.4945099999999997E-2"/>
    <n v="0"/>
    <n v="0"/>
    <n v="5"/>
    <m/>
    <n v="91"/>
    <m/>
    <n v="91"/>
    <n v="0"/>
    <n v="13.867699999999999"/>
    <n v="3.9192900000000002"/>
    <n v="0"/>
    <m/>
    <m/>
    <n v="1"/>
    <n v="1"/>
    <m/>
    <n v="60"/>
    <n v="60"/>
    <n v="1"/>
    <n v="1"/>
    <n v="656.57600000000002"/>
    <n v="1"/>
    <n v="1"/>
    <n v="0"/>
    <n v="0"/>
    <n v="0"/>
    <n v="0"/>
    <n v="60"/>
    <n v="3216"/>
    <n v="86"/>
    <n v="5"/>
    <n v="13.867699999999999"/>
    <n v="3.4142899999999998"/>
    <n v="0"/>
    <n v="1"/>
    <n v="5"/>
    <n v="13.867699999999999"/>
    <n v="0"/>
    <m/>
    <n v="41"/>
    <n v="3.4142899999999998"/>
    <n v="45"/>
    <s v="snp"/>
  </r>
  <r>
    <x v="1"/>
    <x v="195"/>
    <s v="."/>
    <s v="T"/>
    <s v="C"/>
    <n v="7.5036699999999999E-15"/>
    <s v="PASS"/>
    <n v="0"/>
    <n v="1"/>
    <m/>
    <m/>
    <m/>
    <m/>
    <s v="1X"/>
    <m/>
    <m/>
    <m/>
    <x v="162"/>
    <n v="37796"/>
    <m/>
    <m/>
    <m/>
    <m/>
    <m/>
    <m/>
    <m/>
    <m/>
    <m/>
    <m/>
    <m/>
    <m/>
    <m/>
    <m/>
    <m/>
    <m/>
    <m/>
    <m/>
    <m/>
    <m/>
    <m/>
    <m/>
    <s v="NA"/>
    <x v="3"/>
    <n v="5.1470599999999998E-2"/>
    <n v="0"/>
    <n v="0"/>
    <n v="7"/>
    <m/>
    <n v="137"/>
    <m/>
    <n v="137"/>
    <n v="0"/>
    <n v="18.210599999999999"/>
    <n v="3.43113"/>
    <n v="0"/>
    <m/>
    <m/>
    <n v="1"/>
    <n v="2"/>
    <m/>
    <n v="60"/>
    <n v="60"/>
    <n v="1"/>
    <n v="1"/>
    <n v="960.80899999999997"/>
    <n v="1"/>
    <n v="1"/>
    <n v="0"/>
    <n v="0"/>
    <n v="0"/>
    <n v="0"/>
    <n v="112"/>
    <n v="4724"/>
    <n v="129"/>
    <n v="7"/>
    <n v="18.210599999999999"/>
    <n v="6.7977499999999997"/>
    <n v="0"/>
    <n v="1"/>
    <n v="7"/>
    <n v="18.210599999999999"/>
    <n v="0"/>
    <m/>
    <n v="67"/>
    <n v="3.43113"/>
    <n v="62"/>
    <s v="snp"/>
  </r>
  <r>
    <x v="1"/>
    <x v="127"/>
    <s v="."/>
    <s v="C"/>
    <s v="T"/>
    <n v="0"/>
    <s v="PASS"/>
    <n v="0"/>
    <n v="1"/>
    <m/>
    <m/>
    <m/>
    <m/>
    <s v="1X"/>
    <m/>
    <m/>
    <m/>
    <x v="103"/>
    <n v="67788"/>
    <m/>
    <m/>
    <m/>
    <m/>
    <m/>
    <m/>
    <m/>
    <m/>
    <m/>
    <m/>
    <m/>
    <m/>
    <m/>
    <m/>
    <m/>
    <m/>
    <m/>
    <m/>
    <m/>
    <m/>
    <m/>
    <m/>
    <s v="NA"/>
    <x v="3"/>
    <n v="6.1643799999999999E-2"/>
    <n v="0"/>
    <n v="0"/>
    <n v="9"/>
    <m/>
    <n v="146"/>
    <m/>
    <n v="146"/>
    <n v="0"/>
    <n v="5.1817700000000002"/>
    <n v="4.2941599999999998"/>
    <n v="0"/>
    <m/>
    <m/>
    <n v="1"/>
    <n v="1"/>
    <m/>
    <n v="60"/>
    <n v="60"/>
    <n v="1"/>
    <n v="1"/>
    <n v="891.06600000000003"/>
    <n v="1"/>
    <n v="0.98540099999999997"/>
    <n v="0"/>
    <n v="0"/>
    <n v="0"/>
    <n v="0"/>
    <n v="108"/>
    <n v="4404"/>
    <n v="137"/>
    <n v="6"/>
    <n v="5.1817700000000002"/>
    <n v="3.7869600000000001"/>
    <n v="3"/>
    <n v="1"/>
    <n v="9"/>
    <n v="22.553599999999999"/>
    <n v="0"/>
    <m/>
    <n v="65"/>
    <n v="3.7869600000000001"/>
    <n v="72"/>
    <s v="snp"/>
  </r>
  <r>
    <x v="1"/>
    <x v="196"/>
    <s v="."/>
    <s v="G"/>
    <s v="T"/>
    <n v="4.5506599999999997E-15"/>
    <s v="PASS"/>
    <n v="0"/>
    <n v="1"/>
    <m/>
    <m/>
    <m/>
    <m/>
    <s v="1X"/>
    <m/>
    <m/>
    <m/>
    <x v="163"/>
    <n v="69432"/>
    <m/>
    <m/>
    <m/>
    <m/>
    <m/>
    <m/>
    <m/>
    <m/>
    <m/>
    <m/>
    <m/>
    <m/>
    <m/>
    <m/>
    <m/>
    <m/>
    <m/>
    <m/>
    <m/>
    <m/>
    <m/>
    <m/>
    <s v="NA"/>
    <x v="3"/>
    <n v="6.5217399999999995E-2"/>
    <n v="0"/>
    <n v="0"/>
    <n v="6"/>
    <m/>
    <n v="92"/>
    <m/>
    <n v="92"/>
    <n v="0"/>
    <n v="8.8008900000000008"/>
    <n v="7.9592400000000003"/>
    <n v="0"/>
    <m/>
    <m/>
    <n v="1"/>
    <n v="1"/>
    <m/>
    <n v="60"/>
    <n v="60"/>
    <n v="1"/>
    <n v="1"/>
    <n v="590.17499999999995"/>
    <n v="1"/>
    <n v="1"/>
    <n v="0"/>
    <n v="0"/>
    <n v="0"/>
    <n v="0"/>
    <n v="112"/>
    <n v="2960"/>
    <n v="86"/>
    <n v="1"/>
    <n v="8.8008900000000008"/>
    <n v="3.9192900000000002"/>
    <n v="5"/>
    <n v="1"/>
    <n v="0"/>
    <n v="16.039100000000001"/>
    <n v="6"/>
    <m/>
    <n v="44"/>
    <n v="3.1113"/>
    <n v="42"/>
    <s v="snp"/>
  </r>
  <r>
    <x v="1"/>
    <x v="197"/>
    <s v="."/>
    <s v="G"/>
    <s v="A"/>
    <n v="0"/>
    <s v="PASS"/>
    <n v="0"/>
    <n v="1"/>
    <m/>
    <m/>
    <m/>
    <m/>
    <s v="1X"/>
    <m/>
    <m/>
    <m/>
    <x v="164"/>
    <n v="69607"/>
    <m/>
    <m/>
    <m/>
    <m/>
    <m/>
    <m/>
    <m/>
    <m/>
    <m/>
    <m/>
    <m/>
    <m/>
    <m/>
    <m/>
    <m/>
    <m/>
    <m/>
    <m/>
    <m/>
    <m/>
    <m/>
    <m/>
    <s v="NA"/>
    <x v="3"/>
    <n v="6.7567600000000005E-2"/>
    <n v="0"/>
    <n v="0"/>
    <n v="5"/>
    <m/>
    <n v="75"/>
    <m/>
    <n v="75"/>
    <n v="0"/>
    <n v="3.4445899999999998"/>
    <n v="8.32883"/>
    <n v="0"/>
    <m/>
    <m/>
    <n v="1"/>
    <n v="2"/>
    <m/>
    <n v="60"/>
    <n v="60"/>
    <n v="1"/>
    <n v="1"/>
    <n v="527.44200000000001"/>
    <n v="1"/>
    <n v="1"/>
    <n v="0"/>
    <n v="0"/>
    <n v="0"/>
    <n v="0"/>
    <n v="72"/>
    <n v="2640"/>
    <n v="69"/>
    <n v="2"/>
    <n v="3.4445899999999998"/>
    <n v="3.2935400000000001"/>
    <n v="3"/>
    <n v="1"/>
    <n v="1"/>
    <n v="6.9189499999999997"/>
    <n v="4"/>
    <m/>
    <n v="39"/>
    <n v="5.5594200000000003"/>
    <n v="30"/>
    <s v="snp"/>
  </r>
  <r>
    <x v="1"/>
    <x v="198"/>
    <s v="."/>
    <s v="T"/>
    <s v="G"/>
    <n v="0"/>
    <s v="PASS"/>
    <n v="0"/>
    <n v="1"/>
    <m/>
    <m/>
    <m/>
    <m/>
    <s v="1X"/>
    <m/>
    <m/>
    <m/>
    <x v="1"/>
    <n v="70156"/>
    <m/>
    <m/>
    <m/>
    <m/>
    <m/>
    <m/>
    <m/>
    <m/>
    <m/>
    <m/>
    <m/>
    <m/>
    <m/>
    <m/>
    <m/>
    <m/>
    <m/>
    <m/>
    <m/>
    <m/>
    <m/>
    <m/>
    <s v="NA"/>
    <x v="3"/>
    <n v="5.7471300000000003E-2"/>
    <n v="0"/>
    <n v="0"/>
    <n v="5"/>
    <m/>
    <n v="87"/>
    <m/>
    <n v="87"/>
    <n v="0"/>
    <n v="6.9189499999999997"/>
    <n v="3.0103"/>
    <n v="0"/>
    <m/>
    <m/>
    <n v="1"/>
    <n v="1"/>
    <m/>
    <n v="60"/>
    <n v="60"/>
    <n v="1"/>
    <n v="1"/>
    <n v="627.21699999999998"/>
    <n v="1"/>
    <n v="1"/>
    <n v="0"/>
    <n v="0"/>
    <n v="0"/>
    <n v="0"/>
    <n v="60"/>
    <n v="3096"/>
    <n v="82"/>
    <n v="1"/>
    <n v="6.9189499999999997"/>
    <n v="9.7895299999999992"/>
    <n v="4"/>
    <n v="1"/>
    <n v="0"/>
    <n v="13.867699999999999"/>
    <n v="5"/>
    <m/>
    <n v="38"/>
    <n v="3.9636300000000002"/>
    <n v="44"/>
    <s v="snp"/>
  </r>
  <r>
    <x v="1"/>
    <x v="199"/>
    <s v="."/>
    <s v="T"/>
    <s v="G"/>
    <n v="0"/>
    <s v="PASS"/>
    <n v="0"/>
    <n v="1"/>
    <m/>
    <m/>
    <m/>
    <m/>
    <s v="1X"/>
    <m/>
    <m/>
    <m/>
    <x v="1"/>
    <n v="71886"/>
    <m/>
    <m/>
    <m/>
    <m/>
    <m/>
    <m/>
    <m/>
    <m/>
    <m/>
    <m/>
    <m/>
    <m/>
    <m/>
    <m/>
    <m/>
    <m/>
    <m/>
    <m/>
    <m/>
    <m/>
    <m/>
    <m/>
    <s v="NA"/>
    <x v="3"/>
    <n v="5.2631600000000001E-2"/>
    <n v="0"/>
    <n v="0"/>
    <n v="5"/>
    <m/>
    <n v="95"/>
    <m/>
    <n v="95"/>
    <n v="0"/>
    <n v="6.9189499999999997"/>
    <n v="5.4230499999999999"/>
    <n v="0"/>
    <m/>
    <m/>
    <n v="1"/>
    <n v="1"/>
    <m/>
    <n v="60"/>
    <n v="60"/>
    <n v="1"/>
    <n v="1"/>
    <n v="681.89499999999998"/>
    <n v="1"/>
    <n v="1"/>
    <n v="0"/>
    <n v="0"/>
    <n v="0"/>
    <n v="0"/>
    <n v="96"/>
    <n v="3392"/>
    <n v="90"/>
    <n v="1"/>
    <n v="6.9189499999999997"/>
    <n v="3.1068099999999998"/>
    <n v="4"/>
    <n v="1"/>
    <n v="0"/>
    <n v="13.867699999999999"/>
    <n v="5"/>
    <m/>
    <n v="44"/>
    <n v="3.1068099999999998"/>
    <n v="46"/>
    <s v="snp"/>
  </r>
  <r>
    <x v="1"/>
    <x v="200"/>
    <s v="."/>
    <s v="G"/>
    <s v="A"/>
    <n v="3.0738400000000001E-14"/>
    <s v="PASS"/>
    <n v="0"/>
    <n v="1"/>
    <m/>
    <m/>
    <m/>
    <m/>
    <s v="1X"/>
    <m/>
    <m/>
    <m/>
    <x v="165"/>
    <n v="73286"/>
    <m/>
    <m/>
    <m/>
    <m/>
    <m/>
    <m/>
    <m/>
    <m/>
    <m/>
    <m/>
    <m/>
    <m/>
    <m/>
    <m/>
    <m/>
    <m/>
    <m/>
    <m/>
    <m/>
    <m/>
    <m/>
    <m/>
    <s v="NA"/>
    <x v="3"/>
    <n v="7.0921999999999999E-2"/>
    <n v="0"/>
    <n v="0"/>
    <n v="10"/>
    <m/>
    <n v="141"/>
    <m/>
    <n v="141"/>
    <n v="0"/>
    <n v="3.8788900000000002"/>
    <n v="5.8116700000000003"/>
    <n v="0"/>
    <m/>
    <m/>
    <n v="1"/>
    <n v="1"/>
    <m/>
    <n v="60"/>
    <n v="60"/>
    <n v="1"/>
    <n v="1"/>
    <n v="983.19200000000001"/>
    <n v="1"/>
    <n v="1"/>
    <n v="0"/>
    <n v="0"/>
    <n v="0"/>
    <n v="0"/>
    <n v="280"/>
    <n v="5048"/>
    <n v="131"/>
    <n v="4"/>
    <n v="3.8788900000000002"/>
    <n v="8.9942799999999998"/>
    <n v="6"/>
    <n v="1"/>
    <n v="0"/>
    <n v="24.725000000000001"/>
    <n v="10"/>
    <m/>
    <n v="82"/>
    <n v="21.061699999999998"/>
    <n v="49"/>
    <s v="snp"/>
  </r>
  <r>
    <x v="1"/>
    <x v="201"/>
    <s v="."/>
    <s v="C"/>
    <s v="T"/>
    <n v="4.0913300000000002E-15"/>
    <s v="PASS"/>
    <n v="0"/>
    <n v="1"/>
    <m/>
    <m/>
    <m/>
    <m/>
    <s v="1X"/>
    <m/>
    <m/>
    <m/>
    <x v="166"/>
    <n v="84657"/>
    <m/>
    <m/>
    <m/>
    <m/>
    <m/>
    <m/>
    <m/>
    <m/>
    <m/>
    <m/>
    <m/>
    <m/>
    <m/>
    <m/>
    <m/>
    <m/>
    <m/>
    <m/>
    <m/>
    <m/>
    <m/>
    <m/>
    <s v="NA"/>
    <x v="3"/>
    <n v="6.0344799999999997E-2"/>
    <n v="0"/>
    <n v="0"/>
    <n v="7"/>
    <m/>
    <n v="116"/>
    <m/>
    <n v="116"/>
    <n v="0"/>
    <n v="18.210599999999999"/>
    <n v="3.9864700000000002"/>
    <n v="0"/>
    <m/>
    <m/>
    <n v="1"/>
    <n v="1"/>
    <m/>
    <n v="60"/>
    <n v="60"/>
    <n v="1"/>
    <n v="1"/>
    <n v="718.83"/>
    <n v="1"/>
    <n v="1"/>
    <n v="0"/>
    <n v="0"/>
    <n v="0"/>
    <n v="0"/>
    <n v="96"/>
    <n v="3540"/>
    <n v="109"/>
    <n v="7"/>
    <n v="18.210599999999999"/>
    <n v="7.4927000000000001"/>
    <n v="0"/>
    <n v="1"/>
    <n v="7"/>
    <n v="18.210599999999999"/>
    <n v="0"/>
    <m/>
    <n v="51"/>
    <n v="3.9864700000000002"/>
    <n v="58"/>
    <s v="snp"/>
  </r>
  <r>
    <x v="1"/>
    <x v="202"/>
    <s v="."/>
    <s v="A"/>
    <s v="C"/>
    <n v="6.4491799999999996E-15"/>
    <s v="PASS"/>
    <n v="0"/>
    <n v="1"/>
    <m/>
    <m/>
    <m/>
    <m/>
    <s v="1X"/>
    <m/>
    <m/>
    <m/>
    <x v="167"/>
    <n v="84668"/>
    <m/>
    <m/>
    <m/>
    <m/>
    <m/>
    <m/>
    <m/>
    <m/>
    <m/>
    <m/>
    <m/>
    <m/>
    <m/>
    <m/>
    <m/>
    <m/>
    <m/>
    <m/>
    <m/>
    <m/>
    <m/>
    <m/>
    <s v="NA"/>
    <x v="3"/>
    <n v="8.4905700000000001E-2"/>
    <n v="0"/>
    <n v="0"/>
    <n v="9"/>
    <m/>
    <n v="114"/>
    <m/>
    <n v="114"/>
    <n v="0"/>
    <n v="3.2515700000000001"/>
    <n v="3.56996"/>
    <n v="0"/>
    <m/>
    <m/>
    <n v="1"/>
    <n v="3"/>
    <m/>
    <n v="60"/>
    <n v="60"/>
    <n v="1"/>
    <n v="2"/>
    <n v="649.16499999999996"/>
    <n v="1"/>
    <n v="1"/>
    <n v="0"/>
    <n v="0"/>
    <n v="0"/>
    <n v="0"/>
    <n v="108"/>
    <n v="3256"/>
    <n v="97"/>
    <n v="5"/>
    <n v="3.2515700000000001"/>
    <n v="3.0326900000000001"/>
    <n v="4"/>
    <n v="1"/>
    <n v="9"/>
    <n v="22.553599999999999"/>
    <n v="0"/>
    <m/>
    <n v="34"/>
    <n v="21.837199999999999"/>
    <n v="63"/>
    <s v="snp"/>
  </r>
  <r>
    <x v="1"/>
    <x v="202"/>
    <s v="."/>
    <s v="A"/>
    <s v="G"/>
    <n v="6.4491799999999996E-15"/>
    <s v="PASS"/>
    <n v="0"/>
    <n v="1"/>
    <m/>
    <m/>
    <m/>
    <m/>
    <s v="1X"/>
    <m/>
    <m/>
    <m/>
    <x v="168"/>
    <n v="84668"/>
    <m/>
    <m/>
    <m/>
    <m/>
    <m/>
    <m/>
    <m/>
    <m/>
    <m/>
    <m/>
    <m/>
    <m/>
    <m/>
    <m/>
    <m/>
    <m/>
    <m/>
    <m/>
    <m/>
    <m/>
    <m/>
    <m/>
    <s v="NA"/>
    <x v="3"/>
    <n v="6.7307699999999998E-2"/>
    <n v="0"/>
    <n v="0"/>
    <n v="7"/>
    <m/>
    <n v="114"/>
    <m/>
    <n v="114"/>
    <n v="0"/>
    <n v="10.765599999999999"/>
    <n v="3.56996"/>
    <n v="0"/>
    <m/>
    <m/>
    <n v="1"/>
    <n v="3"/>
    <m/>
    <n v="60"/>
    <n v="60"/>
    <n v="1"/>
    <n v="2"/>
    <n v="649.16499999999996"/>
    <n v="1"/>
    <n v="1"/>
    <n v="0"/>
    <n v="0"/>
    <n v="0"/>
    <n v="0"/>
    <n v="96"/>
    <n v="3256"/>
    <n v="97"/>
    <n v="6"/>
    <n v="10.765599999999999"/>
    <n v="3.0326900000000001"/>
    <n v="1"/>
    <n v="1"/>
    <n v="7"/>
    <n v="18.210599999999999"/>
    <n v="0"/>
    <m/>
    <n v="34"/>
    <n v="21.837199999999999"/>
    <n v="63"/>
    <s v="snp"/>
  </r>
  <r>
    <x v="1"/>
    <x v="203"/>
    <s v="."/>
    <s v="G"/>
    <s v="A"/>
    <n v="1.0697999999999999E-15"/>
    <s v="PASS"/>
    <n v="0"/>
    <n v="1"/>
    <m/>
    <m/>
    <m/>
    <m/>
    <s v="1X"/>
    <m/>
    <m/>
    <m/>
    <x v="169"/>
    <n v="84686"/>
    <m/>
    <m/>
    <m/>
    <m/>
    <m/>
    <m/>
    <m/>
    <m/>
    <m/>
    <m/>
    <m/>
    <m/>
    <m/>
    <m/>
    <m/>
    <m/>
    <m/>
    <m/>
    <m/>
    <m/>
    <m/>
    <m/>
    <s v="NA"/>
    <x v="3"/>
    <n v="6.4220200000000005E-2"/>
    <n v="0"/>
    <n v="0"/>
    <n v="7"/>
    <m/>
    <n v="109"/>
    <m/>
    <n v="109"/>
    <n v="0"/>
    <n v="18.210599999999999"/>
    <n v="3.0954600000000001"/>
    <n v="0"/>
    <m/>
    <m/>
    <n v="1"/>
    <n v="1"/>
    <m/>
    <n v="60"/>
    <n v="60"/>
    <n v="1"/>
    <n v="1"/>
    <n v="729.06"/>
    <n v="1"/>
    <n v="1"/>
    <n v="0"/>
    <n v="0"/>
    <n v="0"/>
    <n v="0"/>
    <n v="84"/>
    <n v="3588"/>
    <n v="102"/>
    <n v="7"/>
    <n v="18.210599999999999"/>
    <n v="5.1391900000000001"/>
    <n v="0"/>
    <n v="1"/>
    <n v="7"/>
    <n v="18.210599999999999"/>
    <n v="0"/>
    <m/>
    <n v="38"/>
    <n v="17.401599999999998"/>
    <n v="64"/>
    <s v="snp"/>
  </r>
  <r>
    <x v="1"/>
    <x v="204"/>
    <s v="."/>
    <s v="A"/>
    <s v="C"/>
    <n v="0"/>
    <s v="PASS"/>
    <n v="0"/>
    <n v="1"/>
    <m/>
    <m/>
    <m/>
    <m/>
    <s v="1X"/>
    <m/>
    <m/>
    <m/>
    <x v="170"/>
    <n v="84721"/>
    <m/>
    <m/>
    <m/>
    <m/>
    <m/>
    <m/>
    <m/>
    <m/>
    <m/>
    <m/>
    <m/>
    <m/>
    <m/>
    <m/>
    <m/>
    <m/>
    <m/>
    <m/>
    <m/>
    <m/>
    <m/>
    <m/>
    <s v="NA"/>
    <x v="3"/>
    <n v="6.6115699999999999E-2"/>
    <n v="0"/>
    <n v="0"/>
    <n v="8"/>
    <m/>
    <n v="121"/>
    <m/>
    <n v="121"/>
    <n v="0"/>
    <n v="20.382100000000001"/>
    <n v="5.3354999999999997"/>
    <n v="0"/>
    <m/>
    <m/>
    <n v="1"/>
    <n v="1"/>
    <m/>
    <n v="60"/>
    <n v="60"/>
    <n v="1"/>
    <n v="1"/>
    <n v="860.87300000000005"/>
    <n v="1"/>
    <n v="1"/>
    <n v="0"/>
    <n v="0"/>
    <n v="0"/>
    <n v="0"/>
    <n v="120"/>
    <n v="4272"/>
    <n v="113"/>
    <n v="8"/>
    <n v="20.382100000000001"/>
    <n v="17.019200000000001"/>
    <n v="0"/>
    <n v="1"/>
    <n v="8"/>
    <n v="20.382100000000001"/>
    <n v="0"/>
    <m/>
    <n v="41"/>
    <n v="21.477399999999999"/>
    <n v="72"/>
    <s v="snp"/>
  </r>
  <r>
    <x v="1"/>
    <x v="133"/>
    <s v="."/>
    <s v="C"/>
    <s v="G"/>
    <n v="1.4148700000000001E-14"/>
    <s v="PASS"/>
    <n v="0"/>
    <n v="1"/>
    <m/>
    <m/>
    <m/>
    <m/>
    <s v="1X"/>
    <m/>
    <m/>
    <m/>
    <x v="171"/>
    <n v="89006"/>
    <m/>
    <m/>
    <m/>
    <m/>
    <m/>
    <m/>
    <m/>
    <m/>
    <m/>
    <m/>
    <m/>
    <m/>
    <m/>
    <m/>
    <m/>
    <m/>
    <m/>
    <m/>
    <m/>
    <m/>
    <m/>
    <m/>
    <s v="NA"/>
    <x v="3"/>
    <n v="5.3846199999999997E-2"/>
    <n v="0"/>
    <n v="0"/>
    <n v="7"/>
    <m/>
    <n v="138"/>
    <m/>
    <n v="138"/>
    <n v="0"/>
    <n v="18.210599999999999"/>
    <n v="3.45166"/>
    <n v="0"/>
    <m/>
    <m/>
    <n v="1"/>
    <n v="3"/>
    <m/>
    <n v="60"/>
    <n v="60"/>
    <n v="1"/>
    <n v="1"/>
    <n v="795.26700000000005"/>
    <n v="1"/>
    <n v="0.98373999999999995"/>
    <n v="0"/>
    <n v="0"/>
    <n v="0"/>
    <n v="0"/>
    <n v="96"/>
    <n v="3908"/>
    <n v="123"/>
    <n v="0"/>
    <n v="18.210599999999999"/>
    <n v="3.16919"/>
    <n v="7"/>
    <n v="1"/>
    <n v="7"/>
    <n v="18.210599999999999"/>
    <n v="0"/>
    <m/>
    <n v="54"/>
    <n v="6.9825100000000004"/>
    <n v="69"/>
    <s v="snp"/>
  </r>
  <r>
    <x v="1"/>
    <x v="135"/>
    <s v="."/>
    <s v="G"/>
    <s v="C"/>
    <n v="1.4389599999999999E-14"/>
    <s v="PASS"/>
    <n v="0"/>
    <n v="1"/>
    <m/>
    <m/>
    <m/>
    <m/>
    <s v="1X"/>
    <m/>
    <m/>
    <m/>
    <x v="109"/>
    <n v="102008"/>
    <m/>
    <m/>
    <m/>
    <m/>
    <m/>
    <m/>
    <m/>
    <m/>
    <m/>
    <m/>
    <m/>
    <m/>
    <m/>
    <m/>
    <m/>
    <m/>
    <m/>
    <m/>
    <m/>
    <m/>
    <m/>
    <m/>
    <s v="NA"/>
    <x v="3"/>
    <n v="5.6451599999999998E-2"/>
    <n v="0"/>
    <n v="0"/>
    <n v="7"/>
    <m/>
    <n v="132"/>
    <m/>
    <n v="132"/>
    <n v="0"/>
    <n v="5.8021900000000004"/>
    <n v="5.2560099999999998"/>
    <n v="0"/>
    <m/>
    <m/>
    <n v="1"/>
    <n v="3"/>
    <m/>
    <n v="60"/>
    <n v="60"/>
    <n v="1"/>
    <n v="1"/>
    <n v="687.47299999999996"/>
    <n v="1"/>
    <n v="1"/>
    <n v="0"/>
    <n v="0"/>
    <n v="0"/>
    <n v="0"/>
    <n v="84"/>
    <n v="3408"/>
    <n v="117"/>
    <n v="2"/>
    <n v="5.8021900000000004"/>
    <n v="6.1468699999999998"/>
    <n v="5"/>
    <n v="1"/>
    <n v="0"/>
    <n v="18.210599999999999"/>
    <n v="7"/>
    <m/>
    <n v="64"/>
    <n v="5.2560099999999998"/>
    <n v="53"/>
    <s v="snp"/>
  </r>
  <r>
    <x v="3"/>
    <x v="205"/>
    <s v="."/>
    <s v="C"/>
    <s v="T"/>
    <n v="1.09845E-14"/>
    <s v="PASS"/>
    <n v="0"/>
    <n v="1"/>
    <m/>
    <m/>
    <m/>
    <m/>
    <s v="1X"/>
    <m/>
    <m/>
    <m/>
    <x v="172"/>
    <n v="418"/>
    <m/>
    <m/>
    <m/>
    <m/>
    <m/>
    <m/>
    <m/>
    <m/>
    <m/>
    <m/>
    <m/>
    <m/>
    <m/>
    <m/>
    <m/>
    <m/>
    <m/>
    <m/>
    <m/>
    <m/>
    <m/>
    <m/>
    <s v="NA"/>
    <x v="3"/>
    <n v="5.6910599999999999E-2"/>
    <n v="0"/>
    <n v="0"/>
    <n v="7"/>
    <m/>
    <n v="131"/>
    <m/>
    <n v="131"/>
    <n v="0"/>
    <n v="3.3205100000000001"/>
    <n v="12.070600000000001"/>
    <n v="0"/>
    <m/>
    <m/>
    <n v="1"/>
    <n v="3"/>
    <m/>
    <n v="60"/>
    <n v="60"/>
    <n v="1"/>
    <n v="1"/>
    <n v="728.01800000000003"/>
    <n v="1"/>
    <n v="0.88793100000000003"/>
    <n v="0"/>
    <n v="0"/>
    <n v="0"/>
    <n v="0"/>
    <n v="112"/>
    <n v="3660"/>
    <n v="116"/>
    <n v="4"/>
    <n v="3.3205100000000001"/>
    <n v="5.7059199999999999"/>
    <n v="3"/>
    <n v="1"/>
    <n v="7"/>
    <n v="18.210599999999999"/>
    <n v="0"/>
    <m/>
    <n v="43"/>
    <n v="19.857900000000001"/>
    <n v="73"/>
    <s v="snp"/>
  </r>
  <r>
    <x v="3"/>
    <x v="206"/>
    <s v="."/>
    <s v="C"/>
    <s v="A"/>
    <n v="0"/>
    <s v="PASS"/>
    <n v="0"/>
    <n v="1"/>
    <m/>
    <m/>
    <m/>
    <m/>
    <s v="1X"/>
    <m/>
    <m/>
    <m/>
    <x v="173"/>
    <n v="15090"/>
    <m/>
    <m/>
    <m/>
    <m/>
    <m/>
    <m/>
    <m/>
    <m/>
    <m/>
    <m/>
    <m/>
    <m/>
    <m/>
    <m/>
    <m/>
    <m/>
    <m/>
    <m/>
    <m/>
    <m/>
    <m/>
    <m/>
    <s v="NA"/>
    <x v="3"/>
    <n v="5.6074800000000001E-2"/>
    <n v="0"/>
    <n v="0"/>
    <n v="6"/>
    <m/>
    <n v="107"/>
    <m/>
    <n v="107"/>
    <n v="0"/>
    <n v="8.8008900000000008"/>
    <n v="3.0318000000000001"/>
    <n v="0"/>
    <m/>
    <m/>
    <n v="1"/>
    <n v="1"/>
    <m/>
    <n v="60"/>
    <n v="60"/>
    <n v="1"/>
    <n v="1"/>
    <n v="708.92"/>
    <n v="1"/>
    <n v="1"/>
    <n v="0"/>
    <n v="0"/>
    <n v="0"/>
    <n v="0"/>
    <n v="100"/>
    <n v="3524"/>
    <n v="101"/>
    <n v="6"/>
    <n v="16.039100000000001"/>
    <n v="6.6437499999999998"/>
    <n v="0"/>
    <n v="1"/>
    <n v="5"/>
    <n v="8.8008900000000008"/>
    <n v="1"/>
    <m/>
    <n v="57"/>
    <n v="6.6437499999999998"/>
    <n v="44"/>
    <s v="snp"/>
  </r>
  <r>
    <x v="3"/>
    <x v="142"/>
    <s v="."/>
    <s v="T"/>
    <s v="C"/>
    <n v="1.5128399999999999E-14"/>
    <s v="PASS"/>
    <n v="0"/>
    <n v="1"/>
    <m/>
    <m/>
    <m/>
    <m/>
    <s v="1X"/>
    <m/>
    <m/>
    <m/>
    <x v="117"/>
    <n v="33297"/>
    <m/>
    <m/>
    <m/>
    <m/>
    <m/>
    <m/>
    <m/>
    <m/>
    <m/>
    <m/>
    <m/>
    <m/>
    <m/>
    <m/>
    <m/>
    <m/>
    <m/>
    <m/>
    <m/>
    <m/>
    <m/>
    <m/>
    <s v="NA"/>
    <x v="3"/>
    <n v="9.4339599999999996E-2"/>
    <n v="0"/>
    <n v="0"/>
    <n v="10"/>
    <m/>
    <n v="106"/>
    <m/>
    <n v="106"/>
    <n v="0"/>
    <n v="3.8788900000000002"/>
    <n v="5.2722499999999997"/>
    <n v="0"/>
    <m/>
    <m/>
    <n v="1"/>
    <n v="1"/>
    <m/>
    <n v="60"/>
    <n v="60"/>
    <n v="1"/>
    <n v="1"/>
    <n v="637.44500000000005"/>
    <n v="1"/>
    <n v="1"/>
    <n v="0"/>
    <n v="0"/>
    <n v="0"/>
    <n v="0"/>
    <n v="156"/>
    <n v="3232"/>
    <n v="96"/>
    <n v="4"/>
    <n v="3.8788900000000002"/>
    <n v="5.2722499999999997"/>
    <n v="6"/>
    <n v="1"/>
    <n v="0"/>
    <n v="24.725000000000001"/>
    <n v="10"/>
    <m/>
    <n v="56"/>
    <n v="8.8008900000000008"/>
    <n v="40"/>
    <s v="snp"/>
  </r>
  <r>
    <x v="3"/>
    <x v="207"/>
    <s v="."/>
    <s v="G"/>
    <s v="A"/>
    <n v="0"/>
    <s v="PASS"/>
    <n v="0"/>
    <n v="1"/>
    <m/>
    <m/>
    <m/>
    <m/>
    <s v="1X"/>
    <m/>
    <m/>
    <m/>
    <x v="174"/>
    <n v="42763"/>
    <m/>
    <m/>
    <m/>
    <m/>
    <m/>
    <m/>
    <m/>
    <m/>
    <m/>
    <m/>
    <m/>
    <m/>
    <m/>
    <m/>
    <m/>
    <m/>
    <m/>
    <m/>
    <m/>
    <m/>
    <m/>
    <m/>
    <s v="NA"/>
    <x v="3"/>
    <n v="6.8965499999999999E-2"/>
    <n v="0"/>
    <n v="0"/>
    <n v="8"/>
    <m/>
    <n v="116"/>
    <m/>
    <n v="116"/>
    <n v="0"/>
    <n v="4.0960400000000003"/>
    <n v="8.1574899999999992"/>
    <n v="0"/>
    <m/>
    <m/>
    <n v="1"/>
    <n v="1"/>
    <m/>
    <n v="60"/>
    <n v="60"/>
    <n v="1"/>
    <n v="1"/>
    <n v="740.35799999999995"/>
    <n v="1"/>
    <n v="1"/>
    <n v="0"/>
    <n v="0"/>
    <n v="0"/>
    <n v="0"/>
    <n v="124"/>
    <n v="3704"/>
    <n v="108"/>
    <n v="5"/>
    <n v="4.0960400000000003"/>
    <n v="4.2971000000000004"/>
    <n v="3"/>
    <n v="1"/>
    <n v="0"/>
    <n v="20.382100000000001"/>
    <n v="8"/>
    <m/>
    <n v="60"/>
    <n v="5.9055999999999997"/>
    <n v="48"/>
    <s v="snp"/>
  </r>
  <r>
    <x v="3"/>
    <x v="208"/>
    <s v="."/>
    <s v="C"/>
    <s v="T"/>
    <n v="4.3399400000000001E-15"/>
    <s v="PASS"/>
    <n v="0"/>
    <n v="1"/>
    <m/>
    <m/>
    <m/>
    <m/>
    <s v="1X"/>
    <m/>
    <m/>
    <m/>
    <x v="175"/>
    <n v="43748"/>
    <m/>
    <m/>
    <m/>
    <m/>
    <m/>
    <m/>
    <m/>
    <m/>
    <m/>
    <m/>
    <m/>
    <m/>
    <m/>
    <m/>
    <m/>
    <m/>
    <m/>
    <m/>
    <m/>
    <m/>
    <m/>
    <m/>
    <s v="NA"/>
    <x v="3"/>
    <n v="5.8823500000000001E-2"/>
    <n v="0"/>
    <n v="0"/>
    <n v="7"/>
    <m/>
    <n v="119"/>
    <m/>
    <n v="119"/>
    <n v="0"/>
    <n v="3.3205100000000001"/>
    <n v="3.08785"/>
    <n v="0"/>
    <m/>
    <m/>
    <n v="1"/>
    <n v="1"/>
    <m/>
    <n v="60"/>
    <n v="60"/>
    <n v="1"/>
    <n v="1"/>
    <n v="749.125"/>
    <n v="1"/>
    <n v="1"/>
    <n v="0"/>
    <n v="0"/>
    <n v="0"/>
    <n v="0"/>
    <n v="84"/>
    <n v="3704"/>
    <n v="112"/>
    <n v="4"/>
    <n v="3.3205100000000001"/>
    <n v="3.3205100000000001"/>
    <n v="3"/>
    <n v="1"/>
    <n v="7"/>
    <n v="18.210599999999999"/>
    <n v="0"/>
    <m/>
    <n v="51"/>
    <n v="4.9491100000000001"/>
    <n v="61"/>
    <s v="snp"/>
  </r>
  <r>
    <x v="4"/>
    <x v="209"/>
    <s v="."/>
    <s v="G"/>
    <s v="A"/>
    <n v="0"/>
    <s v="PASS"/>
    <n v="0"/>
    <n v="1"/>
    <m/>
    <m/>
    <m/>
    <m/>
    <s v="1X"/>
    <m/>
    <m/>
    <m/>
    <x v="118"/>
    <n v="3411"/>
    <m/>
    <m/>
    <m/>
    <m/>
    <m/>
    <m/>
    <m/>
    <m/>
    <m/>
    <m/>
    <m/>
    <m/>
    <m/>
    <m/>
    <m/>
    <m/>
    <m/>
    <m/>
    <m/>
    <m/>
    <m/>
    <m/>
    <s v="NA"/>
    <x v="3"/>
    <n v="5.3571399999999998E-2"/>
    <n v="0"/>
    <n v="0"/>
    <n v="9"/>
    <m/>
    <n v="168"/>
    <m/>
    <n v="168"/>
    <n v="0"/>
    <n v="5.1817700000000002"/>
    <n v="11.545999999999999"/>
    <n v="0"/>
    <m/>
    <m/>
    <n v="1"/>
    <n v="1"/>
    <m/>
    <n v="45.222200000000001"/>
    <n v="60"/>
    <n v="1"/>
    <n v="1"/>
    <n v="1239.1500000000001"/>
    <n v="1"/>
    <n v="1"/>
    <n v="0"/>
    <n v="0"/>
    <n v="0"/>
    <n v="0"/>
    <n v="304"/>
    <n v="6272"/>
    <n v="159"/>
    <n v="0"/>
    <n v="22.553599999999999"/>
    <n v="3.3517299999999999"/>
    <n v="9"/>
    <n v="1"/>
    <n v="6"/>
    <n v="5.1817700000000002"/>
    <n v="3"/>
    <m/>
    <n v="85"/>
    <n v="4.6627999999999998"/>
    <n v="74"/>
    <s v="snp"/>
  </r>
  <r>
    <x v="4"/>
    <x v="210"/>
    <s v="."/>
    <s v="C"/>
    <s v="T"/>
    <n v="185"/>
    <s v="PASS"/>
    <n v="0"/>
    <n v="1"/>
    <m/>
    <m/>
    <m/>
    <m/>
    <s v="1X"/>
    <m/>
    <m/>
    <m/>
    <x v="118"/>
    <n v="3412"/>
    <m/>
    <m/>
    <m/>
    <m/>
    <m/>
    <m/>
    <m/>
    <m/>
    <m/>
    <m/>
    <m/>
    <m/>
    <m/>
    <m/>
    <m/>
    <m/>
    <m/>
    <m/>
    <m/>
    <m/>
    <m/>
    <m/>
    <s v="NA"/>
    <x v="3"/>
    <n v="5.2941200000000001E-2"/>
    <n v="0"/>
    <n v="0"/>
    <n v="9"/>
    <m/>
    <n v="170"/>
    <s v="87.74.8.1"/>
    <n v="170"/>
    <n v="0"/>
    <n v="14.832800000000001"/>
    <n v="8.9582499999999996"/>
    <n v="0"/>
    <m/>
    <m/>
    <n v="1"/>
    <n v="1"/>
    <m/>
    <n v="44.777799999999999"/>
    <n v="60"/>
    <n v="1"/>
    <n v="1"/>
    <n v="1234.6600000000001"/>
    <n v="1"/>
    <n v="1"/>
    <n v="0"/>
    <n v="0"/>
    <n v="0"/>
    <n v="0"/>
    <n v="360"/>
    <n v="6284"/>
    <n v="161"/>
    <n v="0"/>
    <n v="22.553599999999999"/>
    <n v="4.1027800000000001"/>
    <n v="9"/>
    <n v="1"/>
    <n v="8"/>
    <n v="14.832800000000001"/>
    <n v="1"/>
    <n v="11"/>
    <n v="87"/>
    <n v="5.2896700000000001"/>
    <n v="74"/>
    <s v="snp"/>
  </r>
  <r>
    <x v="4"/>
    <x v="211"/>
    <s v="."/>
    <s v="C"/>
    <s v="T"/>
    <n v="4691"/>
    <s v="PASS"/>
    <m/>
    <m/>
    <m/>
    <m/>
    <m/>
    <m/>
    <m/>
    <m/>
    <m/>
    <m/>
    <x v="176"/>
    <n v="4091"/>
    <m/>
    <m/>
    <m/>
    <m/>
    <m/>
    <m/>
    <m/>
    <m/>
    <m/>
    <m/>
    <m/>
    <m/>
    <m/>
    <m/>
    <m/>
    <m/>
    <m/>
    <m/>
    <m/>
    <m/>
    <m/>
    <m/>
    <s v="NA"/>
    <x v="3"/>
    <n v="0.48231499999999999"/>
    <m/>
    <m/>
    <m/>
    <m/>
    <n v="311"/>
    <s v="61.88.65.96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0"/>
    <m/>
    <m/>
    <m/>
    <m/>
  </r>
  <r>
    <x v="4"/>
    <x v="19"/>
    <s v="."/>
    <s v="C"/>
    <s v="G"/>
    <n v="2398"/>
    <s v="PASS"/>
    <m/>
    <m/>
    <m/>
    <m/>
    <m/>
    <m/>
    <m/>
    <m/>
    <m/>
    <m/>
    <x v="15"/>
    <n v="4184"/>
    <m/>
    <m/>
    <m/>
    <m/>
    <m/>
    <m/>
    <m/>
    <m/>
    <m/>
    <m/>
    <m/>
    <m/>
    <m/>
    <m/>
    <m/>
    <m/>
    <m/>
    <m/>
    <m/>
    <m/>
    <m/>
    <m/>
    <s v="NA"/>
    <x v="3"/>
    <n v="0.47647099999999998"/>
    <m/>
    <m/>
    <m/>
    <m/>
    <n v="170"/>
    <s v="1.87.4.78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7"/>
    <m/>
    <m/>
    <m/>
    <m/>
  </r>
  <r>
    <x v="4"/>
    <x v="212"/>
    <s v="."/>
    <s v="C"/>
    <s v="G"/>
    <n v="7.3529999999999994E-15"/>
    <s v="PASS"/>
    <n v="0"/>
    <n v="1"/>
    <m/>
    <m/>
    <m/>
    <m/>
    <s v="1X"/>
    <m/>
    <m/>
    <m/>
    <x v="177"/>
    <n v="28044"/>
    <m/>
    <m/>
    <m/>
    <m/>
    <m/>
    <m/>
    <m/>
    <m/>
    <m/>
    <m/>
    <m/>
    <m/>
    <m/>
    <m/>
    <m/>
    <m/>
    <m/>
    <m/>
    <m/>
    <m/>
    <m/>
    <m/>
    <s v="NA"/>
    <x v="3"/>
    <n v="5.5E-2"/>
    <n v="0"/>
    <n v="0"/>
    <n v="11"/>
    <m/>
    <n v="201"/>
    <m/>
    <n v="201"/>
    <n v="0"/>
    <n v="19.0002"/>
    <n v="7.1579300000000003"/>
    <n v="0"/>
    <m/>
    <m/>
    <n v="1"/>
    <n v="2"/>
    <m/>
    <n v="39.7273"/>
    <n v="59.301600000000001"/>
    <n v="1"/>
    <n v="1"/>
    <n v="1444.85"/>
    <n v="1"/>
    <n v="1"/>
    <n v="0"/>
    <n v="0"/>
    <n v="0"/>
    <n v="0"/>
    <n v="412"/>
    <n v="7332"/>
    <n v="189"/>
    <n v="0"/>
    <n v="26.8965"/>
    <n v="7.1579300000000003"/>
    <n v="11"/>
    <n v="1"/>
    <n v="10"/>
    <n v="19.0002"/>
    <n v="1"/>
    <m/>
    <n v="100"/>
    <n v="4.4005000000000001"/>
    <n v="89"/>
    <s v="snp"/>
  </r>
  <r>
    <x v="4"/>
    <x v="213"/>
    <s v="."/>
    <s v="G"/>
    <s v="T"/>
    <n v="0"/>
    <s v="PASS"/>
    <n v="0"/>
    <n v="1"/>
    <m/>
    <m/>
    <m/>
    <m/>
    <s v="1X"/>
    <m/>
    <m/>
    <m/>
    <x v="178"/>
    <n v="36392"/>
    <m/>
    <m/>
    <m/>
    <m/>
    <m/>
    <m/>
    <m/>
    <m/>
    <m/>
    <m/>
    <m/>
    <m/>
    <m/>
    <m/>
    <m/>
    <m/>
    <m/>
    <m/>
    <m/>
    <m/>
    <m/>
    <m/>
    <s v="NA"/>
    <x v="3"/>
    <n v="5.3763400000000003E-2"/>
    <n v="0"/>
    <n v="0"/>
    <n v="5"/>
    <m/>
    <n v="93"/>
    <m/>
    <n v="93"/>
    <n v="0"/>
    <n v="6.9189499999999997"/>
    <n v="4.58955"/>
    <n v="0"/>
    <m/>
    <m/>
    <n v="1"/>
    <n v="1"/>
    <m/>
    <n v="44"/>
    <n v="45.556800000000003"/>
    <n v="1"/>
    <n v="1"/>
    <n v="608.95399999999995"/>
    <n v="1"/>
    <n v="1"/>
    <n v="0"/>
    <n v="0"/>
    <n v="0"/>
    <n v="0"/>
    <n v="88"/>
    <n v="3308"/>
    <n v="88"/>
    <n v="1"/>
    <n v="6.9189499999999997"/>
    <n v="9.3273100000000007"/>
    <n v="4"/>
    <n v="1"/>
    <n v="0"/>
    <n v="13.867699999999999"/>
    <n v="5"/>
    <m/>
    <n v="12"/>
    <n v="104.08199999999999"/>
    <n v="76"/>
    <s v="snp"/>
  </r>
  <r>
    <x v="4"/>
    <x v="214"/>
    <s v="."/>
    <s v="G"/>
    <s v="A"/>
    <n v="0"/>
    <s v="PASS"/>
    <n v="0"/>
    <n v="1"/>
    <m/>
    <m/>
    <m/>
    <m/>
    <s v="1X"/>
    <m/>
    <m/>
    <m/>
    <x v="179"/>
    <n v="51762"/>
    <m/>
    <m/>
    <m/>
    <m/>
    <m/>
    <m/>
    <m/>
    <m/>
    <m/>
    <m/>
    <m/>
    <m/>
    <m/>
    <m/>
    <m/>
    <m/>
    <m/>
    <m/>
    <m/>
    <m/>
    <m/>
    <m/>
    <s v="NA"/>
    <x v="3"/>
    <n v="6.8965499999999999E-2"/>
    <n v="0"/>
    <n v="0"/>
    <n v="12"/>
    <m/>
    <n v="174"/>
    <m/>
    <n v="174"/>
    <n v="0"/>
    <n v="3.0103"/>
    <n v="7.3532400000000004"/>
    <n v="0"/>
    <m/>
    <m/>
    <n v="1"/>
    <n v="1"/>
    <m/>
    <n v="60"/>
    <n v="60"/>
    <n v="1"/>
    <n v="1"/>
    <n v="1094"/>
    <n v="1"/>
    <n v="0.99382700000000002"/>
    <n v="0"/>
    <n v="0"/>
    <n v="0"/>
    <n v="0"/>
    <n v="144"/>
    <n v="5428"/>
    <n v="162"/>
    <n v="6"/>
    <n v="3.0103"/>
    <n v="3.2247699999999999"/>
    <n v="6"/>
    <n v="1"/>
    <n v="0"/>
    <n v="29.068000000000001"/>
    <n v="12"/>
    <m/>
    <n v="95"/>
    <n v="13.5192"/>
    <n v="67"/>
    <s v="snp"/>
  </r>
  <r>
    <x v="4"/>
    <x v="20"/>
    <s v="."/>
    <s v="C"/>
    <s v="T"/>
    <n v="2168"/>
    <s v="PASS"/>
    <m/>
    <m/>
    <m/>
    <m/>
    <m/>
    <m/>
    <m/>
    <m/>
    <m/>
    <m/>
    <x v="16"/>
    <n v="82357"/>
    <m/>
    <m/>
    <m/>
    <m/>
    <m/>
    <m/>
    <m/>
    <m/>
    <m/>
    <m/>
    <m/>
    <m/>
    <m/>
    <m/>
    <m/>
    <m/>
    <m/>
    <m/>
    <m/>
    <m/>
    <m/>
    <m/>
    <s v="NA"/>
    <x v="3"/>
    <n v="0.96721299999999999"/>
    <m/>
    <m/>
    <m/>
    <m/>
    <n v="61"/>
    <s v="0.0.60.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0"/>
    <m/>
    <m/>
    <m/>
    <m/>
  </r>
  <r>
    <x v="4"/>
    <x v="21"/>
    <s v="."/>
    <s v="A"/>
    <s v="G"/>
    <n v="2120"/>
    <s v="PASS"/>
    <m/>
    <m/>
    <m/>
    <m/>
    <m/>
    <m/>
    <m/>
    <m/>
    <m/>
    <m/>
    <x v="17"/>
    <n v="82358"/>
    <m/>
    <m/>
    <m/>
    <m/>
    <m/>
    <m/>
    <m/>
    <m/>
    <m/>
    <m/>
    <m/>
    <m/>
    <m/>
    <m/>
    <m/>
    <m/>
    <m/>
    <m/>
    <m/>
    <m/>
    <m/>
    <m/>
    <s v="NA"/>
    <x v="3"/>
    <n v="0.95"/>
    <m/>
    <m/>
    <m/>
    <m/>
    <n v="60"/>
    <s v="0.0.59.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0"/>
    <m/>
    <m/>
    <m/>
    <m/>
  </r>
  <r>
    <x v="4"/>
    <x v="22"/>
    <s v="."/>
    <s v="A"/>
    <s v="G"/>
    <n v="3713"/>
    <s v="PASS"/>
    <m/>
    <m/>
    <m/>
    <m/>
    <m/>
    <m/>
    <m/>
    <m/>
    <m/>
    <m/>
    <x v="18"/>
    <n v="82405"/>
    <m/>
    <m/>
    <m/>
    <m/>
    <m/>
    <m/>
    <m/>
    <m/>
    <m/>
    <m/>
    <m/>
    <m/>
    <m/>
    <m/>
    <m/>
    <m/>
    <m/>
    <m/>
    <m/>
    <m/>
    <m/>
    <m/>
    <s v="NA"/>
    <x v="3"/>
    <n v="0.93396199999999996"/>
    <m/>
    <m/>
    <m/>
    <m/>
    <n v="106"/>
    <s v="0.0.80.26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0"/>
    <m/>
    <m/>
    <m/>
    <m/>
  </r>
  <r>
    <x v="4"/>
    <x v="23"/>
    <s v="."/>
    <s v="G"/>
    <s v="A"/>
    <n v="3880"/>
    <s v="PASS"/>
    <n v="1"/>
    <n v="1"/>
    <m/>
    <m/>
    <m/>
    <m/>
    <s v="1X"/>
    <m/>
    <m/>
    <m/>
    <x v="19"/>
    <n v="82854"/>
    <m/>
    <m/>
    <m/>
    <m/>
    <m/>
    <m/>
    <m/>
    <m/>
    <m/>
    <m/>
    <m/>
    <m/>
    <m/>
    <m/>
    <m/>
    <m/>
    <m/>
    <m/>
    <m/>
    <m/>
    <m/>
    <m/>
    <s v="NA"/>
    <x v="3"/>
    <n v="1"/>
    <n v="0"/>
    <n v="0"/>
    <n v="114"/>
    <m/>
    <n v="114"/>
    <s v="0.0.58.56"/>
    <n v="114"/>
    <n v="0"/>
    <n v="10.6295"/>
    <n v="0"/>
    <n v="0"/>
    <m/>
    <m/>
    <n v="1"/>
    <n v="1"/>
    <m/>
    <n v="39.403500000000001"/>
    <n v="0"/>
    <n v="1"/>
    <n v="1"/>
    <n v="838.79300000000001"/>
    <n v="1"/>
    <n v="0"/>
    <n v="0"/>
    <n v="0"/>
    <n v="0"/>
    <n v="0"/>
    <n v="4468"/>
    <n v="0"/>
    <n v="0"/>
    <n v="67"/>
    <n v="10.6295"/>
    <n v="0"/>
    <n v="47"/>
    <n v="1"/>
    <n v="58"/>
    <n v="3.08649"/>
    <n v="56"/>
    <n v="0"/>
    <n v="0"/>
    <n v="0"/>
    <n v="0"/>
    <s v="snp"/>
  </r>
  <r>
    <x v="4"/>
    <x v="24"/>
    <s v="."/>
    <s v="C"/>
    <s v="T"/>
    <n v="3424"/>
    <s v="PASS"/>
    <n v="1"/>
    <n v="1"/>
    <m/>
    <m/>
    <m/>
    <m/>
    <s v="1X"/>
    <m/>
    <m/>
    <m/>
    <x v="20"/>
    <n v="82894"/>
    <m/>
    <m/>
    <m/>
    <m/>
    <m/>
    <m/>
    <m/>
    <m/>
    <m/>
    <m/>
    <m/>
    <m/>
    <m/>
    <m/>
    <m/>
    <m/>
    <m/>
    <m/>
    <m/>
    <m/>
    <m/>
    <m/>
    <s v="NA"/>
    <x v="3"/>
    <n v="1"/>
    <n v="0"/>
    <n v="0"/>
    <n v="104"/>
    <m/>
    <n v="104"/>
    <s v="0.0.66.38"/>
    <n v="104"/>
    <n v="0"/>
    <n v="5.0982500000000002"/>
    <n v="0"/>
    <n v="0"/>
    <m/>
    <m/>
    <n v="1"/>
    <n v="1"/>
    <m/>
    <n v="42.817300000000003"/>
    <n v="0"/>
    <n v="1"/>
    <n v="1"/>
    <n v="763.84799999999996"/>
    <n v="1"/>
    <n v="0"/>
    <n v="0"/>
    <n v="0"/>
    <n v="0"/>
    <n v="0"/>
    <n v="4024"/>
    <n v="0"/>
    <n v="0"/>
    <n v="55"/>
    <n v="3.7619600000000002"/>
    <n v="0"/>
    <n v="49"/>
    <n v="1"/>
    <n v="66"/>
    <n v="19.379899999999999"/>
    <n v="38"/>
    <n v="0"/>
    <n v="0"/>
    <n v="0"/>
    <n v="0"/>
    <s v="snp"/>
  </r>
  <r>
    <x v="2"/>
    <x v="25"/>
    <s v="."/>
    <s v="T"/>
    <s v="C"/>
    <n v="12617"/>
    <s v="PASS"/>
    <n v="1"/>
    <n v="1"/>
    <m/>
    <m/>
    <m/>
    <m/>
    <s v="1X"/>
    <m/>
    <m/>
    <m/>
    <x v="21"/>
    <n v="128524"/>
    <m/>
    <m/>
    <m/>
    <m/>
    <m/>
    <m/>
    <m/>
    <m/>
    <m/>
    <m/>
    <m/>
    <m/>
    <m/>
    <m/>
    <m/>
    <m/>
    <m/>
    <m/>
    <m/>
    <m/>
    <m/>
    <m/>
    <s v="NA"/>
    <x v="3"/>
    <n v="0.99709300000000001"/>
    <n v="0"/>
    <n v="0"/>
    <n v="343"/>
    <m/>
    <n v="344"/>
    <s v="1.0.166.173"/>
    <n v="344"/>
    <n v="0"/>
    <n v="3.7763300000000002"/>
    <n v="5.1817700000000002"/>
    <n v="0"/>
    <m/>
    <m/>
    <n v="1"/>
    <n v="1"/>
    <m/>
    <n v="60"/>
    <n v="60"/>
    <n v="1"/>
    <n v="1"/>
    <n v="2790.12"/>
    <n v="0.98833800000000005"/>
    <n v="1"/>
    <n v="0"/>
    <n v="0"/>
    <n v="0"/>
    <n v="0"/>
    <n v="13524"/>
    <n v="12"/>
    <n v="1"/>
    <n v="171"/>
    <n v="3.0166300000000001"/>
    <n v="5.1817700000000002"/>
    <n v="172"/>
    <n v="1"/>
    <n v="167"/>
    <n v="3.5230999999999999"/>
    <n v="176"/>
    <n v="3"/>
    <n v="1"/>
    <n v="5.1817700000000002"/>
    <n v="0"/>
    <s v="snp"/>
  </r>
  <r>
    <x v="2"/>
    <x v="26"/>
    <s v="."/>
    <s v="A"/>
    <s v="AT"/>
    <n v="12051"/>
    <s v="PASS"/>
    <n v="1"/>
    <n v="1"/>
    <m/>
    <m/>
    <m/>
    <m/>
    <s v="1M1I2M"/>
    <m/>
    <m/>
    <m/>
    <x v="22"/>
    <n v="194495"/>
    <m/>
    <m/>
    <m/>
    <m/>
    <m/>
    <m/>
    <m/>
    <m/>
    <m/>
    <m/>
    <m/>
    <m/>
    <m/>
    <m/>
    <m/>
    <m/>
    <m/>
    <m/>
    <m/>
    <m/>
    <m/>
    <m/>
    <s v="NA"/>
    <x v="3"/>
    <n v="1"/>
    <n v="0"/>
    <n v="0"/>
    <n v="306"/>
    <m/>
    <n v="308"/>
    <s v="4.4.150.156"/>
    <n v="410"/>
    <n v="0"/>
    <n v="7.80741"/>
    <n v="0"/>
    <n v="0"/>
    <n v="1"/>
    <m/>
    <n v="1"/>
    <n v="2"/>
    <m/>
    <n v="60"/>
    <n v="0"/>
    <n v="1"/>
    <n v="1"/>
    <n v="2391.75"/>
    <n v="1"/>
    <n v="0"/>
    <n v="0"/>
    <n v="0"/>
    <n v="0"/>
    <n v="0"/>
    <n v="11604"/>
    <n v="0"/>
    <n v="0"/>
    <n v="150"/>
    <n v="3.2657699999999998"/>
    <n v="0"/>
    <n v="156"/>
    <n v="1"/>
    <n v="150"/>
    <n v="3.2657699999999998"/>
    <n v="156"/>
    <n v="0"/>
    <n v="0"/>
    <n v="0"/>
    <n v="0"/>
    <s v="ins"/>
  </r>
  <r>
    <x v="2"/>
    <x v="215"/>
    <s v="."/>
    <s v="A"/>
    <s v="G"/>
    <n v="0"/>
    <s v="PASS"/>
    <n v="0"/>
    <n v="1"/>
    <m/>
    <m/>
    <m/>
    <m/>
    <s v="1X"/>
    <m/>
    <m/>
    <m/>
    <x v="180"/>
    <n v="334457"/>
    <m/>
    <m/>
    <m/>
    <m/>
    <m/>
    <m/>
    <m/>
    <m/>
    <m/>
    <m/>
    <m/>
    <m/>
    <m/>
    <m/>
    <m/>
    <m/>
    <m/>
    <m/>
    <m/>
    <m/>
    <m/>
    <m/>
    <s v="NA"/>
    <x v="3"/>
    <n v="5.0847499999999997E-2"/>
    <n v="0"/>
    <n v="0"/>
    <n v="12"/>
    <m/>
    <n v="236"/>
    <m/>
    <n v="236"/>
    <n v="0"/>
    <n v="29.068000000000001"/>
    <n v="18.520800000000001"/>
    <n v="0"/>
    <m/>
    <m/>
    <n v="1"/>
    <n v="1"/>
    <m/>
    <n v="60"/>
    <n v="60"/>
    <n v="1"/>
    <n v="1"/>
    <n v="1731.49"/>
    <n v="1"/>
    <n v="0.99107100000000004"/>
    <n v="0"/>
    <n v="0"/>
    <n v="0"/>
    <n v="0"/>
    <n v="180"/>
    <n v="8512"/>
    <n v="224"/>
    <n v="0"/>
    <n v="29.068000000000001"/>
    <n v="8.5940899999999996"/>
    <n v="12"/>
    <n v="1"/>
    <n v="0"/>
    <n v="29.068000000000001"/>
    <n v="12"/>
    <m/>
    <n v="136"/>
    <n v="25.345400000000001"/>
    <n v="88"/>
    <s v="snp"/>
  </r>
  <r>
    <x v="2"/>
    <x v="7"/>
    <s v="."/>
    <s v="C"/>
    <s v="CGTCGAGGCCGCCAATATTTT"/>
    <n v="4095"/>
    <s v="PASS"/>
    <m/>
    <m/>
    <m/>
    <m/>
    <m/>
    <m/>
    <m/>
    <m/>
    <m/>
    <m/>
    <x v="3"/>
    <n v="387806"/>
    <m/>
    <m/>
    <m/>
    <m/>
    <m/>
    <m/>
    <m/>
    <m/>
    <m/>
    <m/>
    <m/>
    <m/>
    <m/>
    <m/>
    <m/>
    <m/>
    <m/>
    <m/>
    <m/>
    <m/>
    <m/>
    <m/>
    <s v="NA"/>
    <x v="3"/>
    <n v="0.46781099999999998"/>
    <m/>
    <m/>
    <m/>
    <m/>
    <n v="233"/>
    <s v="58.65.49.60"/>
    <m/>
    <m/>
    <m/>
    <m/>
    <m/>
    <n v="1"/>
    <m/>
    <m/>
    <m/>
    <m/>
    <m/>
    <m/>
    <m/>
    <m/>
    <m/>
    <m/>
    <m/>
    <m/>
    <m/>
    <m/>
    <m/>
    <m/>
    <m/>
    <m/>
    <m/>
    <m/>
    <m/>
    <m/>
    <m/>
    <m/>
    <m/>
    <m/>
    <n v="1"/>
    <m/>
    <m/>
    <m/>
    <m/>
  </r>
  <r>
    <x v="2"/>
    <x v="216"/>
    <s v="."/>
    <s v="C"/>
    <s v="T"/>
    <n v="1.9288900000000001E-15"/>
    <s v="PASS"/>
    <n v="0"/>
    <n v="1"/>
    <m/>
    <m/>
    <m/>
    <m/>
    <s v="1X"/>
    <m/>
    <m/>
    <m/>
    <x v="181"/>
    <n v="491983"/>
    <m/>
    <m/>
    <m/>
    <m/>
    <m/>
    <m/>
    <m/>
    <m/>
    <m/>
    <m/>
    <m/>
    <m/>
    <m/>
    <m/>
    <m/>
    <m/>
    <m/>
    <m/>
    <m/>
    <m/>
    <m/>
    <m/>
    <s v="NA"/>
    <x v="3"/>
    <n v="5.6603800000000003E-2"/>
    <n v="0"/>
    <n v="0"/>
    <n v="15"/>
    <m/>
    <n v="277"/>
    <m/>
    <n v="277"/>
    <n v="0"/>
    <n v="6.6294199999999996"/>
    <n v="8.8819599999999994"/>
    <n v="0"/>
    <m/>
    <m/>
    <n v="1"/>
    <n v="3"/>
    <m/>
    <n v="60"/>
    <n v="60"/>
    <n v="1"/>
    <n v="1"/>
    <n v="1868.1"/>
    <n v="1"/>
    <n v="1"/>
    <n v="0"/>
    <n v="0"/>
    <n v="0"/>
    <n v="0"/>
    <n v="192"/>
    <n v="9200"/>
    <n v="250"/>
    <n v="11"/>
    <n v="10.1038"/>
    <n v="3.0450400000000002"/>
    <n v="4"/>
    <n v="1"/>
    <n v="14"/>
    <n v="27.4756"/>
    <n v="1"/>
    <m/>
    <n v="120"/>
    <n v="3.8788900000000002"/>
    <n v="130"/>
    <s v="snp"/>
  </r>
  <r>
    <x v="2"/>
    <x v="33"/>
    <s v="."/>
    <s v="A"/>
    <s v="ACCTGAACCTGAG"/>
    <n v="205"/>
    <s v="PASS"/>
    <m/>
    <m/>
    <m/>
    <m/>
    <m/>
    <m/>
    <m/>
    <m/>
    <m/>
    <m/>
    <x v="28"/>
    <n v="527411"/>
    <m/>
    <m/>
    <m/>
    <m/>
    <m/>
    <m/>
    <m/>
    <m/>
    <m/>
    <m/>
    <m/>
    <m/>
    <m/>
    <m/>
    <m/>
    <m/>
    <m/>
    <m/>
    <m/>
    <m/>
    <m/>
    <m/>
    <s v="NA"/>
    <x v="3"/>
    <n v="0.24359"/>
    <m/>
    <m/>
    <m/>
    <m/>
    <n v="156"/>
    <s v="47.71.13.25"/>
    <m/>
    <m/>
    <m/>
    <m/>
    <m/>
    <n v="2"/>
    <m/>
    <m/>
    <m/>
    <m/>
    <m/>
    <m/>
    <m/>
    <m/>
    <m/>
    <m/>
    <m/>
    <m/>
    <m/>
    <m/>
    <m/>
    <m/>
    <m/>
    <m/>
    <m/>
    <m/>
    <m/>
    <m/>
    <m/>
    <m/>
    <m/>
    <m/>
    <n v="2"/>
    <m/>
    <m/>
    <m/>
    <m/>
  </r>
  <r>
    <x v="2"/>
    <x v="34"/>
    <s v="."/>
    <s v="C"/>
    <s v="T"/>
    <n v="2859"/>
    <s v="PASS"/>
    <m/>
    <m/>
    <m/>
    <m/>
    <m/>
    <m/>
    <m/>
    <m/>
    <m/>
    <m/>
    <x v="29"/>
    <n v="527420"/>
    <m/>
    <m/>
    <m/>
    <m/>
    <m/>
    <m/>
    <m/>
    <m/>
    <m/>
    <m/>
    <m/>
    <m/>
    <m/>
    <m/>
    <m/>
    <m/>
    <m/>
    <m/>
    <m/>
    <m/>
    <m/>
    <m/>
    <s v="NA"/>
    <x v="3"/>
    <n v="0.86861299999999997"/>
    <m/>
    <m/>
    <m/>
    <m/>
    <n v="137"/>
    <s v="0.0.52.85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0"/>
    <m/>
    <m/>
    <m/>
    <m/>
  </r>
  <r>
    <x v="2"/>
    <x v="35"/>
    <s v="."/>
    <s v="GCCGGAACCTGAGCCGGAA"/>
    <s v="G"/>
    <n v="356"/>
    <s v="PASS"/>
    <m/>
    <m/>
    <m/>
    <m/>
    <m/>
    <m/>
    <m/>
    <m/>
    <m/>
    <m/>
    <x v="30"/>
    <n v="527423"/>
    <m/>
    <m/>
    <m/>
    <m/>
    <m/>
    <m/>
    <m/>
    <m/>
    <m/>
    <m/>
    <m/>
    <m/>
    <m/>
    <m/>
    <m/>
    <m/>
    <m/>
    <m/>
    <m/>
    <m/>
    <m/>
    <m/>
    <s v="NA"/>
    <x v="3"/>
    <n v="9.3022999999999995E-2"/>
    <m/>
    <m/>
    <m/>
    <m/>
    <n v="129"/>
    <s v="44.74.6.6"/>
    <m/>
    <m/>
    <m/>
    <m/>
    <m/>
    <n v="2"/>
    <m/>
    <m/>
    <m/>
    <m/>
    <m/>
    <m/>
    <m/>
    <m/>
    <m/>
    <m/>
    <m/>
    <m/>
    <m/>
    <m/>
    <m/>
    <m/>
    <m/>
    <m/>
    <m/>
    <m/>
    <m/>
    <m/>
    <m/>
    <m/>
    <m/>
    <m/>
    <n v="2"/>
    <m/>
    <m/>
    <m/>
    <m/>
  </r>
  <r>
    <x v="2"/>
    <x v="36"/>
    <s v="."/>
    <s v="G"/>
    <s v="T"/>
    <n v="2277"/>
    <s v="PASS"/>
    <m/>
    <m/>
    <m/>
    <m/>
    <m/>
    <m/>
    <m/>
    <m/>
    <m/>
    <m/>
    <x v="31"/>
    <n v="527426"/>
    <m/>
    <m/>
    <m/>
    <m/>
    <m/>
    <m/>
    <m/>
    <m/>
    <m/>
    <m/>
    <m/>
    <m/>
    <m/>
    <m/>
    <m/>
    <m/>
    <m/>
    <m/>
    <m/>
    <m/>
    <m/>
    <m/>
    <s v="NA"/>
    <x v="3"/>
    <n v="0.54330699999999998"/>
    <m/>
    <m/>
    <m/>
    <m/>
    <n v="127"/>
    <s v="16.27.28.44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0"/>
    <m/>
    <m/>
    <m/>
    <m/>
  </r>
  <r>
    <x v="2"/>
    <x v="37"/>
    <s v="."/>
    <s v="TGAACCC"/>
    <s v="T"/>
    <n v="374"/>
    <s v="PASS"/>
    <m/>
    <m/>
    <m/>
    <m/>
    <m/>
    <m/>
    <m/>
    <m/>
    <m/>
    <m/>
    <x v="32"/>
    <n v="527444"/>
    <m/>
    <m/>
    <m/>
    <m/>
    <m/>
    <m/>
    <m/>
    <m/>
    <m/>
    <m/>
    <m/>
    <m/>
    <m/>
    <m/>
    <m/>
    <m/>
    <m/>
    <m/>
    <m/>
    <m/>
    <m/>
    <m/>
    <s v="NA"/>
    <x v="3"/>
    <n v="0.146067"/>
    <m/>
    <m/>
    <m/>
    <m/>
    <n v="89"/>
    <s v="32.49.4.9"/>
    <m/>
    <m/>
    <m/>
    <m/>
    <m/>
    <n v="1"/>
    <m/>
    <m/>
    <m/>
    <m/>
    <m/>
    <m/>
    <m/>
    <m/>
    <m/>
    <m/>
    <m/>
    <m/>
    <m/>
    <m/>
    <m/>
    <m/>
    <m/>
    <m/>
    <m/>
    <m/>
    <m/>
    <m/>
    <m/>
    <m/>
    <m/>
    <m/>
    <n v="1"/>
    <m/>
    <m/>
    <m/>
    <m/>
  </r>
  <r>
    <x v="2"/>
    <x v="217"/>
    <s v="."/>
    <s v="A"/>
    <s v="G"/>
    <n v="6.1028599999999999E-15"/>
    <s v="PASS"/>
    <n v="0"/>
    <n v="1"/>
    <m/>
    <m/>
    <m/>
    <m/>
    <s v="1X"/>
    <m/>
    <m/>
    <m/>
    <x v="182"/>
    <n v="527711"/>
    <m/>
    <m/>
    <m/>
    <m/>
    <m/>
    <m/>
    <m/>
    <m/>
    <m/>
    <m/>
    <m/>
    <m/>
    <m/>
    <m/>
    <m/>
    <m/>
    <m/>
    <m/>
    <m/>
    <m/>
    <m/>
    <m/>
    <s v="NA"/>
    <x v="3"/>
    <n v="7.0000000000000007E-2"/>
    <n v="0"/>
    <n v="0"/>
    <n v="7"/>
    <m/>
    <n v="100"/>
    <m/>
    <n v="100"/>
    <n v="0"/>
    <n v="10.765599999999999"/>
    <n v="20.0318"/>
    <n v="0"/>
    <m/>
    <m/>
    <n v="1"/>
    <n v="1"/>
    <m/>
    <n v="53.285699999999999"/>
    <n v="57.236600000000003"/>
    <n v="1"/>
    <n v="1"/>
    <n v="647.40899999999999"/>
    <n v="1"/>
    <n v="0.96774199999999999"/>
    <n v="0"/>
    <n v="0"/>
    <n v="0"/>
    <n v="0"/>
    <n v="96"/>
    <n v="3404"/>
    <n v="93"/>
    <n v="2"/>
    <n v="5.8021900000000004"/>
    <n v="13.3073"/>
    <n v="5"/>
    <n v="1"/>
    <n v="1"/>
    <n v="10.765599999999999"/>
    <n v="6"/>
    <m/>
    <n v="15"/>
    <n v="95.683099999999996"/>
    <n v="78"/>
    <s v="snp"/>
  </r>
  <r>
    <x v="2"/>
    <x v="148"/>
    <s v="."/>
    <s v="T"/>
    <s v="G"/>
    <n v="0"/>
    <s v="PASS"/>
    <n v="0"/>
    <n v="1"/>
    <m/>
    <m/>
    <m/>
    <m/>
    <s v="1X"/>
    <m/>
    <m/>
    <m/>
    <x v="124"/>
    <n v="527714"/>
    <m/>
    <m/>
    <m/>
    <m/>
    <m/>
    <m/>
    <m/>
    <m/>
    <m/>
    <m/>
    <m/>
    <m/>
    <m/>
    <m/>
    <m/>
    <m/>
    <m/>
    <m/>
    <m/>
    <m/>
    <m/>
    <m/>
    <s v="NA"/>
    <x v="3"/>
    <n v="6.9306900000000005E-2"/>
    <n v="0"/>
    <n v="0"/>
    <n v="7"/>
    <m/>
    <n v="101"/>
    <m/>
    <n v="101"/>
    <n v="0"/>
    <n v="5.8021900000000004"/>
    <n v="23.800999999999998"/>
    <n v="0"/>
    <m/>
    <m/>
    <n v="1"/>
    <n v="1"/>
    <m/>
    <n v="56.428600000000003"/>
    <n v="56.936199999999999"/>
    <n v="1"/>
    <n v="1"/>
    <n v="624.57399999999996"/>
    <n v="1"/>
    <n v="0.96808499999999997"/>
    <n v="0"/>
    <n v="0"/>
    <n v="0"/>
    <n v="0"/>
    <n v="152"/>
    <n v="3332"/>
    <n v="94"/>
    <n v="0"/>
    <n v="18.210599999999999"/>
    <n v="16.316299999999998"/>
    <n v="7"/>
    <n v="1"/>
    <n v="2"/>
    <n v="5.8021900000000004"/>
    <n v="5"/>
    <m/>
    <n v="17"/>
    <n v="86.173100000000005"/>
    <n v="77"/>
    <s v="snp"/>
  </r>
  <r>
    <x v="2"/>
    <x v="218"/>
    <s v="."/>
    <s v="C"/>
    <s v="T"/>
    <n v="0"/>
    <s v="PASS"/>
    <n v="0"/>
    <n v="1"/>
    <m/>
    <m/>
    <m/>
    <m/>
    <s v="1X"/>
    <m/>
    <m/>
    <m/>
    <x v="183"/>
    <n v="527720"/>
    <m/>
    <m/>
    <m/>
    <m/>
    <m/>
    <m/>
    <m/>
    <m/>
    <m/>
    <m/>
    <m/>
    <m/>
    <m/>
    <m/>
    <m/>
    <m/>
    <m/>
    <m/>
    <m/>
    <m/>
    <m/>
    <m/>
    <s v="NA"/>
    <x v="3"/>
    <n v="7.2164900000000004E-2"/>
    <n v="0"/>
    <n v="0"/>
    <n v="7"/>
    <m/>
    <n v="99"/>
    <m/>
    <n v="99"/>
    <n v="0"/>
    <n v="10.765599999999999"/>
    <n v="16.907699999999998"/>
    <n v="0"/>
    <m/>
    <m/>
    <n v="1"/>
    <n v="3"/>
    <m/>
    <n v="55.142899999999997"/>
    <n v="56.833300000000001"/>
    <n v="1"/>
    <n v="1"/>
    <n v="549.505"/>
    <n v="1"/>
    <n v="0.97777800000000004"/>
    <n v="0"/>
    <n v="0"/>
    <n v="0"/>
    <n v="0"/>
    <n v="252"/>
    <n v="3048"/>
    <n v="90"/>
    <n v="1"/>
    <n v="10.765599999999999"/>
    <n v="7.7392799999999999"/>
    <n v="6"/>
    <n v="1"/>
    <n v="5"/>
    <n v="5.8021900000000004"/>
    <n v="2"/>
    <m/>
    <n v="17"/>
    <n v="78.674000000000007"/>
    <n v="73"/>
    <s v="snp"/>
  </r>
  <r>
    <x v="2"/>
    <x v="38"/>
    <s v="."/>
    <s v="T"/>
    <s v="G"/>
    <n v="117"/>
    <s v="PASS"/>
    <m/>
    <m/>
    <m/>
    <m/>
    <m/>
    <m/>
    <m/>
    <m/>
    <m/>
    <m/>
    <x v="184"/>
    <n v="527918"/>
    <m/>
    <m/>
    <m/>
    <m/>
    <m/>
    <m/>
    <m/>
    <m/>
    <m/>
    <m/>
    <m/>
    <m/>
    <m/>
    <m/>
    <m/>
    <m/>
    <m/>
    <m/>
    <m/>
    <m/>
    <m/>
    <m/>
    <s v="NA"/>
    <x v="3"/>
    <n v="0.125"/>
    <m/>
    <m/>
    <m/>
    <m/>
    <n v="56"/>
    <s v="36.7.7.0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2"/>
    <m/>
    <m/>
    <m/>
    <m/>
  </r>
  <r>
    <x v="2"/>
    <x v="38"/>
    <s v="."/>
    <s v="TGAACCC"/>
    <s v="T"/>
    <n v="393"/>
    <s v="PASS"/>
    <m/>
    <m/>
    <m/>
    <m/>
    <m/>
    <m/>
    <m/>
    <m/>
    <m/>
    <m/>
    <x v="33"/>
    <n v="527918"/>
    <m/>
    <m/>
    <m/>
    <m/>
    <m/>
    <m/>
    <m/>
    <m/>
    <m/>
    <m/>
    <m/>
    <m/>
    <m/>
    <m/>
    <m/>
    <m/>
    <m/>
    <m/>
    <m/>
    <m/>
    <m/>
    <m/>
    <s v="NA"/>
    <x v="3"/>
    <n v="0.26785700000000001"/>
    <m/>
    <m/>
    <m/>
    <m/>
    <n v="56"/>
    <s v="38.3.10.5"/>
    <m/>
    <m/>
    <m/>
    <m/>
    <m/>
    <n v="1"/>
    <m/>
    <m/>
    <m/>
    <m/>
    <m/>
    <m/>
    <m/>
    <m/>
    <m/>
    <m/>
    <m/>
    <m/>
    <m/>
    <m/>
    <m/>
    <m/>
    <m/>
    <m/>
    <m/>
    <m/>
    <m/>
    <m/>
    <m/>
    <m/>
    <m/>
    <m/>
    <n v="15"/>
    <m/>
    <m/>
    <m/>
    <m/>
  </r>
  <r>
    <x v="2"/>
    <x v="41"/>
    <s v="."/>
    <s v="G"/>
    <s v="T"/>
    <n v="10104"/>
    <s v="PASS"/>
    <n v="1"/>
    <n v="1"/>
    <m/>
    <m/>
    <m/>
    <m/>
    <s v="1X"/>
    <m/>
    <m/>
    <m/>
    <x v="4"/>
    <n v="821838"/>
    <m/>
    <m/>
    <m/>
    <m/>
    <m/>
    <m/>
    <m/>
    <m/>
    <m/>
    <m/>
    <m/>
    <m/>
    <m/>
    <m/>
    <m/>
    <m/>
    <m/>
    <m/>
    <m/>
    <m/>
    <m/>
    <m/>
    <s v="NA"/>
    <x v="3"/>
    <n v="1"/>
    <n v="0"/>
    <n v="0"/>
    <n v="270"/>
    <m/>
    <n v="270"/>
    <s v="0.0.143.126"/>
    <n v="270"/>
    <n v="0"/>
    <n v="3.8145500000000001"/>
    <n v="0"/>
    <n v="0"/>
    <m/>
    <m/>
    <n v="1"/>
    <n v="1"/>
    <m/>
    <n v="60"/>
    <n v="0"/>
    <n v="1"/>
    <n v="1"/>
    <n v="2179.09"/>
    <n v="0.99629599999999996"/>
    <n v="0"/>
    <n v="0"/>
    <n v="0"/>
    <n v="0"/>
    <n v="0"/>
    <n v="10576"/>
    <n v="0"/>
    <n v="0"/>
    <n v="121"/>
    <n v="9.3156099999999995"/>
    <n v="0"/>
    <n v="149"/>
    <n v="1"/>
    <n v="143"/>
    <n v="5.0691800000000002"/>
    <n v="127"/>
    <n v="0"/>
    <n v="0"/>
    <n v="0"/>
    <n v="0"/>
    <s v="snp"/>
  </r>
  <r>
    <x v="2"/>
    <x v="42"/>
    <s v="."/>
    <s v="C"/>
    <s v="T"/>
    <n v="10593"/>
    <s v="PASS"/>
    <n v="1"/>
    <n v="1"/>
    <m/>
    <m/>
    <m/>
    <m/>
    <s v="1X"/>
    <m/>
    <m/>
    <m/>
    <x v="4"/>
    <n v="831647"/>
    <m/>
    <m/>
    <m/>
    <m/>
    <m/>
    <m/>
    <m/>
    <m/>
    <m/>
    <m/>
    <m/>
    <m/>
    <m/>
    <m/>
    <m/>
    <m/>
    <m/>
    <m/>
    <m/>
    <m/>
    <m/>
    <m/>
    <s v="NA"/>
    <x v="3"/>
    <n v="1"/>
    <n v="0"/>
    <n v="0"/>
    <n v="294"/>
    <m/>
    <n v="294"/>
    <s v="0.0.127.166"/>
    <n v="294"/>
    <n v="0"/>
    <n v="4.9011100000000001"/>
    <n v="0"/>
    <n v="0"/>
    <m/>
    <m/>
    <n v="1"/>
    <n v="1"/>
    <m/>
    <n v="60"/>
    <n v="0"/>
    <n v="1"/>
    <n v="1"/>
    <n v="2354.98"/>
    <n v="0.99659900000000001"/>
    <n v="0"/>
    <n v="0"/>
    <n v="0"/>
    <n v="0"/>
    <n v="0"/>
    <n v="11432"/>
    <n v="0"/>
    <n v="0"/>
    <n v="152"/>
    <n v="3.7488999999999999"/>
    <n v="0"/>
    <n v="142"/>
    <n v="1"/>
    <n v="127"/>
    <n v="14.8278"/>
    <n v="167"/>
    <n v="0"/>
    <n v="0"/>
    <n v="0"/>
    <n v="0"/>
    <s v="snp"/>
  </r>
  <r>
    <x v="2"/>
    <x v="45"/>
    <s v="."/>
    <s v="G"/>
    <s v="A"/>
    <n v="10894"/>
    <s v="PASS"/>
    <n v="1"/>
    <n v="1"/>
    <m/>
    <m/>
    <m/>
    <m/>
    <s v="1X"/>
    <m/>
    <m/>
    <m/>
    <x v="38"/>
    <n v="943495"/>
    <m/>
    <m/>
    <m/>
    <m/>
    <m/>
    <m/>
    <m/>
    <m/>
    <m/>
    <m/>
    <m/>
    <m/>
    <m/>
    <m/>
    <m/>
    <m/>
    <m/>
    <m/>
    <m/>
    <m/>
    <m/>
    <m/>
    <s v="NA"/>
    <x v="3"/>
    <n v="1"/>
    <n v="0"/>
    <n v="0"/>
    <n v="308"/>
    <m/>
    <n v="309"/>
    <s v="0.0.145.162"/>
    <n v="309"/>
    <n v="0"/>
    <n v="9.3555100000000007"/>
    <n v="0"/>
    <n v="0"/>
    <m/>
    <m/>
    <n v="1"/>
    <n v="2"/>
    <m/>
    <n v="60"/>
    <n v="0"/>
    <n v="1"/>
    <n v="1"/>
    <n v="2419.91"/>
    <n v="0.996753"/>
    <n v="0"/>
    <n v="0"/>
    <n v="0"/>
    <n v="0"/>
    <n v="0"/>
    <n v="11744"/>
    <n v="0"/>
    <n v="0"/>
    <n v="165"/>
    <n v="6.4226099999999997"/>
    <n v="0"/>
    <n v="143"/>
    <n v="1"/>
    <n v="146"/>
    <n v="4.8151599999999997"/>
    <n v="162"/>
    <n v="0"/>
    <n v="0"/>
    <n v="0"/>
    <n v="0"/>
    <s v="snp"/>
  </r>
  <r>
    <x v="2"/>
    <x v="219"/>
    <s v="."/>
    <s v="T"/>
    <s v="TA"/>
    <n v="10386"/>
    <s v="PASS"/>
    <n v="1"/>
    <n v="1"/>
    <m/>
    <m/>
    <m/>
    <m/>
    <s v="1M1I2M"/>
    <m/>
    <m/>
    <m/>
    <x v="185"/>
    <n v="961599"/>
    <m/>
    <m/>
    <m/>
    <m/>
    <m/>
    <m/>
    <m/>
    <m/>
    <m/>
    <m/>
    <m/>
    <m/>
    <m/>
    <m/>
    <m/>
    <m/>
    <m/>
    <m/>
    <m/>
    <m/>
    <m/>
    <m/>
    <s v="NA"/>
    <x v="3"/>
    <n v="1"/>
    <n v="0"/>
    <n v="0"/>
    <n v="291"/>
    <m/>
    <n v="305"/>
    <s v="11.5.155.137"/>
    <n v="403"/>
    <n v="0"/>
    <n v="3.01776"/>
    <n v="0"/>
    <n v="0"/>
    <n v="4"/>
    <m/>
    <n v="1"/>
    <n v="4"/>
    <m/>
    <n v="60"/>
    <n v="0"/>
    <n v="1"/>
    <n v="1"/>
    <n v="2303.1799999999998"/>
    <n v="0.99656400000000001"/>
    <n v="0"/>
    <n v="0"/>
    <n v="0"/>
    <n v="0"/>
    <n v="0"/>
    <n v="11172"/>
    <n v="0"/>
    <n v="0"/>
    <n v="147"/>
    <n v="3.0774599999999999"/>
    <n v="0"/>
    <n v="144"/>
    <n v="1"/>
    <n v="154"/>
    <n v="5.1668500000000002"/>
    <n v="137"/>
    <n v="5"/>
    <n v="0"/>
    <n v="0"/>
    <n v="0"/>
    <s v="ins"/>
  </r>
  <r>
    <x v="2"/>
    <x v="49"/>
    <s v="."/>
    <s v="G"/>
    <s v="T"/>
    <n v="10640"/>
    <s v="PASS"/>
    <n v="1"/>
    <n v="1"/>
    <m/>
    <m/>
    <m/>
    <m/>
    <s v="1X"/>
    <m/>
    <m/>
    <m/>
    <x v="4"/>
    <n v="1012958"/>
    <m/>
    <m/>
    <m/>
    <m/>
    <m/>
    <m/>
    <m/>
    <m/>
    <m/>
    <m/>
    <m/>
    <m/>
    <m/>
    <m/>
    <m/>
    <m/>
    <m/>
    <m/>
    <m/>
    <m/>
    <m/>
    <m/>
    <s v="NA"/>
    <x v="3"/>
    <n v="0.99672099999999997"/>
    <n v="0"/>
    <n v="0"/>
    <n v="304"/>
    <m/>
    <n v="305"/>
    <s v="1.0.145.158"/>
    <n v="305"/>
    <n v="0"/>
    <n v="11.2676"/>
    <n v="5.1817700000000002"/>
    <n v="0"/>
    <m/>
    <m/>
    <n v="1"/>
    <n v="1"/>
    <m/>
    <n v="60"/>
    <n v="60"/>
    <n v="1"/>
    <n v="1"/>
    <n v="2393.83"/>
    <n v="0.99671100000000001"/>
    <n v="1"/>
    <n v="0"/>
    <n v="0"/>
    <n v="0"/>
    <n v="0"/>
    <n v="11620"/>
    <n v="12"/>
    <n v="1"/>
    <n v="143"/>
    <n v="5.32463"/>
    <n v="5.1817700000000002"/>
    <n v="161"/>
    <n v="1"/>
    <n v="146"/>
    <n v="4.0388900000000003"/>
    <n v="158"/>
    <n v="3"/>
    <n v="1"/>
    <n v="5.1817700000000002"/>
    <n v="0"/>
    <s v="snp"/>
  </r>
  <r>
    <x v="2"/>
    <x v="50"/>
    <s v="."/>
    <s v="G"/>
    <s v="A"/>
    <n v="11418"/>
    <s v="PASS"/>
    <n v="1"/>
    <n v="1"/>
    <m/>
    <m/>
    <m/>
    <m/>
    <s v="1X"/>
    <m/>
    <m/>
    <m/>
    <x v="4"/>
    <n v="1014505"/>
    <m/>
    <m/>
    <m/>
    <m/>
    <m/>
    <m/>
    <m/>
    <m/>
    <m/>
    <m/>
    <m/>
    <m/>
    <m/>
    <m/>
    <m/>
    <m/>
    <m/>
    <m/>
    <m/>
    <m/>
    <m/>
    <m/>
    <s v="NA"/>
    <x v="3"/>
    <n v="1"/>
    <n v="0"/>
    <n v="0"/>
    <n v="306"/>
    <m/>
    <n v="306"/>
    <s v="0.0.146.159"/>
    <n v="306"/>
    <n v="0"/>
    <n v="3.0103"/>
    <n v="0"/>
    <n v="0"/>
    <m/>
    <m/>
    <n v="1"/>
    <n v="1"/>
    <m/>
    <n v="60"/>
    <n v="0"/>
    <n v="1"/>
    <n v="1"/>
    <n v="2482.86"/>
    <n v="0.99673199999999995"/>
    <n v="0"/>
    <n v="0"/>
    <n v="0"/>
    <n v="0"/>
    <n v="0"/>
    <n v="12036"/>
    <n v="0"/>
    <n v="0"/>
    <n v="148"/>
    <n v="3.7199300000000002"/>
    <n v="0"/>
    <n v="158"/>
    <n v="1"/>
    <n v="147"/>
    <n v="4.0321699999999998"/>
    <n v="159"/>
    <n v="0"/>
    <n v="0"/>
    <n v="0"/>
    <n v="0"/>
    <s v="snp"/>
  </r>
  <r>
    <x v="2"/>
    <x v="220"/>
    <s v="."/>
    <s v="A"/>
    <s v="G"/>
    <n v="0"/>
    <s v="PASS"/>
    <n v="0"/>
    <n v="1"/>
    <m/>
    <m/>
    <m/>
    <m/>
    <s v="1X"/>
    <m/>
    <m/>
    <m/>
    <x v="186"/>
    <n v="1098352"/>
    <m/>
    <m/>
    <m/>
    <m/>
    <m/>
    <m/>
    <m/>
    <m/>
    <m/>
    <m/>
    <m/>
    <m/>
    <m/>
    <m/>
    <m/>
    <m/>
    <m/>
    <m/>
    <m/>
    <m/>
    <m/>
    <m/>
    <s v="NA"/>
    <x v="3"/>
    <n v="5.4298600000000002E-2"/>
    <n v="0"/>
    <n v="0"/>
    <n v="12"/>
    <m/>
    <n v="221"/>
    <m/>
    <n v="221"/>
    <n v="0"/>
    <n v="9.5247200000000003"/>
    <n v="18.813199999999998"/>
    <n v="0"/>
    <m/>
    <m/>
    <n v="1"/>
    <n v="1"/>
    <m/>
    <n v="53.833300000000001"/>
    <n v="48.861199999999997"/>
    <n v="1"/>
    <n v="1"/>
    <n v="1480.89"/>
    <n v="1"/>
    <n v="1"/>
    <n v="0"/>
    <n v="0"/>
    <n v="0"/>
    <n v="0"/>
    <n v="480"/>
    <n v="8180"/>
    <n v="209"/>
    <n v="10"/>
    <n v="14.5915"/>
    <n v="27.956299999999999"/>
    <n v="2"/>
    <n v="1"/>
    <n v="7"/>
    <n v="3.7341199999999999"/>
    <n v="5"/>
    <m/>
    <n v="44"/>
    <n v="155.12799999999999"/>
    <n v="165"/>
    <s v="snp"/>
  </r>
  <r>
    <x v="2"/>
    <x v="221"/>
    <s v="."/>
    <s v="A"/>
    <s v="G"/>
    <n v="1.56101E-14"/>
    <s v="PASS"/>
    <n v="0"/>
    <n v="1"/>
    <m/>
    <m/>
    <m/>
    <m/>
    <s v="1X"/>
    <m/>
    <m/>
    <m/>
    <x v="187"/>
    <n v="1269275"/>
    <m/>
    <m/>
    <m/>
    <m/>
    <m/>
    <m/>
    <m/>
    <m/>
    <m/>
    <m/>
    <m/>
    <m/>
    <m/>
    <m/>
    <m/>
    <m/>
    <m/>
    <m/>
    <m/>
    <m/>
    <m/>
    <m/>
    <s v="NA"/>
    <x v="3"/>
    <n v="6.5306100000000006E-2"/>
    <n v="0"/>
    <n v="0"/>
    <n v="16"/>
    <m/>
    <n v="246"/>
    <m/>
    <n v="246"/>
    <n v="0"/>
    <n v="22.553599999999999"/>
    <n v="3.24736"/>
    <n v="0"/>
    <m/>
    <m/>
    <n v="1"/>
    <n v="2"/>
    <m/>
    <n v="60"/>
    <n v="60"/>
    <n v="1"/>
    <n v="1"/>
    <n v="1563.79"/>
    <n v="1"/>
    <n v="1"/>
    <n v="0"/>
    <n v="0"/>
    <n v="0"/>
    <n v="0"/>
    <n v="268"/>
    <n v="7800"/>
    <n v="229"/>
    <n v="3"/>
    <n v="16.582000000000001"/>
    <n v="6.4334499999999997"/>
    <n v="13"/>
    <n v="1"/>
    <n v="1"/>
    <n v="29.610800000000001"/>
    <n v="15"/>
    <m/>
    <n v="140"/>
    <n v="27.674099999999999"/>
    <n v="89"/>
    <s v="snp"/>
  </r>
  <r>
    <x v="2"/>
    <x v="53"/>
    <s v="."/>
    <s v="A"/>
    <s v="G"/>
    <n v="13087"/>
    <s v="PASS"/>
    <n v="1"/>
    <n v="1"/>
    <m/>
    <m/>
    <m/>
    <m/>
    <s v="1X"/>
    <m/>
    <m/>
    <m/>
    <x v="44"/>
    <n v="1364187"/>
    <m/>
    <m/>
    <m/>
    <m/>
    <m/>
    <m/>
    <m/>
    <m/>
    <m/>
    <m/>
    <m/>
    <m/>
    <m/>
    <m/>
    <m/>
    <m/>
    <m/>
    <m/>
    <m/>
    <m/>
    <m/>
    <m/>
    <s v="NA"/>
    <x v="3"/>
    <n v="1"/>
    <n v="0"/>
    <n v="0"/>
    <n v="353"/>
    <m/>
    <n v="353"/>
    <s v="0.0.172.178"/>
    <n v="353"/>
    <n v="0"/>
    <n v="4.7880799999999999"/>
    <n v="0"/>
    <n v="0"/>
    <m/>
    <m/>
    <n v="1"/>
    <n v="1"/>
    <m/>
    <n v="60"/>
    <n v="0"/>
    <n v="1"/>
    <n v="1"/>
    <n v="2869.22"/>
    <n v="0.99150099999999997"/>
    <n v="0"/>
    <n v="0"/>
    <n v="0"/>
    <n v="0"/>
    <n v="0"/>
    <n v="13904"/>
    <n v="0"/>
    <n v="0"/>
    <n v="174"/>
    <n v="3.1640899999999998"/>
    <n v="0"/>
    <n v="179"/>
    <n v="1"/>
    <n v="173"/>
    <n v="3.3117200000000002"/>
    <n v="180"/>
    <n v="0"/>
    <n v="0"/>
    <n v="0"/>
    <n v="0"/>
    <s v="snp"/>
  </r>
  <r>
    <x v="2"/>
    <x v="222"/>
    <s v="."/>
    <s v="C"/>
    <s v="T"/>
    <n v="13086"/>
    <s v="PASS"/>
    <n v="1"/>
    <n v="1"/>
    <m/>
    <m/>
    <m/>
    <m/>
    <s v="1X"/>
    <m/>
    <m/>
    <m/>
    <x v="188"/>
    <n v="1415561"/>
    <m/>
    <m/>
    <m/>
    <m/>
    <m/>
    <m/>
    <m/>
    <m/>
    <m/>
    <m/>
    <m/>
    <m/>
    <m/>
    <m/>
    <m/>
    <m/>
    <m/>
    <m/>
    <m/>
    <m/>
    <m/>
    <m/>
    <s v="NA"/>
    <x v="3"/>
    <n v="1"/>
    <n v="0"/>
    <n v="0"/>
    <n v="355"/>
    <m/>
    <n v="355"/>
    <s v="0.0.187.167"/>
    <n v="355"/>
    <n v="0"/>
    <n v="17.6968"/>
    <n v="0"/>
    <n v="0"/>
    <m/>
    <m/>
    <n v="1"/>
    <n v="1"/>
    <m/>
    <n v="60"/>
    <n v="0"/>
    <n v="1"/>
    <n v="1"/>
    <n v="2828.08"/>
    <n v="0.99718300000000004"/>
    <n v="0"/>
    <n v="0"/>
    <n v="0"/>
    <n v="0"/>
    <n v="0"/>
    <n v="13724"/>
    <n v="0"/>
    <n v="0"/>
    <n v="186"/>
    <n v="4.77806"/>
    <n v="0"/>
    <n v="169"/>
    <n v="1"/>
    <n v="188"/>
    <n v="5.7078199999999999"/>
    <n v="167"/>
    <n v="0"/>
    <n v="0"/>
    <n v="0"/>
    <n v="0"/>
    <s v="snp"/>
  </r>
  <r>
    <x v="2"/>
    <x v="223"/>
    <s v="."/>
    <s v="A"/>
    <s v="C"/>
    <n v="9.7341500000000006E-15"/>
    <s v="PASS"/>
    <n v="0"/>
    <n v="1"/>
    <m/>
    <m/>
    <m/>
    <m/>
    <s v="1X"/>
    <m/>
    <m/>
    <m/>
    <x v="189"/>
    <n v="1443637"/>
    <m/>
    <m/>
    <m/>
    <m/>
    <m/>
    <m/>
    <m/>
    <m/>
    <m/>
    <m/>
    <m/>
    <m/>
    <m/>
    <m/>
    <m/>
    <m/>
    <m/>
    <m/>
    <m/>
    <m/>
    <m/>
    <m/>
    <s v="NA"/>
    <x v="3"/>
    <n v="5.5814000000000002E-2"/>
    <n v="0"/>
    <n v="0"/>
    <n v="12"/>
    <m/>
    <n v="215"/>
    <m/>
    <n v="215"/>
    <n v="0"/>
    <n v="29.068000000000001"/>
    <n v="17.654399999999999"/>
    <n v="0"/>
    <m/>
    <m/>
    <n v="1"/>
    <n v="1"/>
    <m/>
    <n v="60"/>
    <n v="60"/>
    <n v="1"/>
    <n v="1"/>
    <n v="1575.12"/>
    <n v="1"/>
    <n v="0.99014800000000003"/>
    <n v="0"/>
    <n v="0"/>
    <n v="0"/>
    <n v="0"/>
    <n v="196"/>
    <n v="7920"/>
    <n v="203"/>
    <n v="12"/>
    <n v="29.068000000000001"/>
    <n v="20.991800000000001"/>
    <n v="0"/>
    <n v="1"/>
    <n v="12"/>
    <n v="29.068000000000001"/>
    <n v="0"/>
    <m/>
    <n v="45"/>
    <n v="139.59899999999999"/>
    <n v="158"/>
    <s v="snp"/>
  </r>
  <r>
    <x v="2"/>
    <x v="224"/>
    <s v="."/>
    <s v="C"/>
    <s v="T"/>
    <n v="4.9273499999999999E-15"/>
    <s v="PASS"/>
    <n v="0"/>
    <n v="1"/>
    <m/>
    <m/>
    <m/>
    <m/>
    <s v="1X"/>
    <m/>
    <m/>
    <m/>
    <x v="190"/>
    <n v="1623414"/>
    <m/>
    <m/>
    <m/>
    <m/>
    <m/>
    <m/>
    <m/>
    <m/>
    <m/>
    <m/>
    <m/>
    <m/>
    <m/>
    <m/>
    <m/>
    <m/>
    <m/>
    <m/>
    <m/>
    <m/>
    <m/>
    <m/>
    <s v="NA"/>
    <x v="3"/>
    <n v="6.7567600000000005E-2"/>
    <n v="0"/>
    <n v="0"/>
    <n v="5"/>
    <m/>
    <n v="74"/>
    <m/>
    <n v="74"/>
    <n v="0"/>
    <n v="6.9189499999999997"/>
    <n v="19.658300000000001"/>
    <n v="0"/>
    <m/>
    <m/>
    <n v="1"/>
    <n v="1"/>
    <m/>
    <n v="40"/>
    <n v="39.869599999999998"/>
    <n v="1"/>
    <n v="1"/>
    <n v="376.70100000000002"/>
    <n v="1"/>
    <n v="1"/>
    <n v="0"/>
    <n v="0"/>
    <n v="0"/>
    <n v="0"/>
    <n v="60"/>
    <n v="2032"/>
    <n v="69"/>
    <n v="1"/>
    <n v="6.9189499999999997"/>
    <n v="3.0417700000000001"/>
    <n v="4"/>
    <n v="1"/>
    <n v="5"/>
    <n v="13.867699999999999"/>
    <n v="0"/>
    <m/>
    <n v="46"/>
    <n v="19.658300000000001"/>
    <n v="23"/>
    <s v="snp"/>
  </r>
  <r>
    <x v="2"/>
    <x v="152"/>
    <s v="."/>
    <s v="G"/>
    <s v="A"/>
    <n v="214"/>
    <s v="PASS"/>
    <m/>
    <m/>
    <m/>
    <m/>
    <m/>
    <m/>
    <m/>
    <m/>
    <m/>
    <m/>
    <x v="128"/>
    <n v="1624342"/>
    <m/>
    <m/>
    <m/>
    <m/>
    <m/>
    <m/>
    <m/>
    <m/>
    <m/>
    <m/>
    <m/>
    <m/>
    <m/>
    <m/>
    <m/>
    <m/>
    <m/>
    <m/>
    <m/>
    <m/>
    <m/>
    <m/>
    <s v="NA"/>
    <x v="3"/>
    <n v="9.6773999999999999E-2"/>
    <m/>
    <m/>
    <m/>
    <m/>
    <n v="93"/>
    <s v="82.0.11.0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0"/>
    <m/>
    <m/>
    <m/>
    <m/>
  </r>
  <r>
    <x v="2"/>
    <x v="154"/>
    <s v="."/>
    <s v="C"/>
    <s v="T"/>
    <n v="325"/>
    <s v="PASS"/>
    <m/>
    <m/>
    <m/>
    <m/>
    <m/>
    <m/>
    <m/>
    <m/>
    <m/>
    <m/>
    <x v="130"/>
    <n v="1624551"/>
    <m/>
    <m/>
    <m/>
    <m/>
    <m/>
    <m/>
    <m/>
    <m/>
    <m/>
    <m/>
    <m/>
    <m/>
    <m/>
    <m/>
    <m/>
    <m/>
    <m/>
    <m/>
    <m/>
    <m/>
    <m/>
    <m/>
    <s v="NA"/>
    <x v="3"/>
    <n v="5.8366000000000001E-2"/>
    <m/>
    <m/>
    <m/>
    <m/>
    <n v="257"/>
    <s v="150.90.4.1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9"/>
    <m/>
    <m/>
    <m/>
    <m/>
  </r>
  <r>
    <x v="2"/>
    <x v="155"/>
    <s v="."/>
    <s v="G"/>
    <s v="A"/>
    <n v="436"/>
    <s v="PASS"/>
    <m/>
    <m/>
    <m/>
    <m/>
    <m/>
    <m/>
    <m/>
    <m/>
    <m/>
    <m/>
    <x v="131"/>
    <n v="1626194"/>
    <m/>
    <m/>
    <m/>
    <m/>
    <m/>
    <m/>
    <m/>
    <m/>
    <m/>
    <m/>
    <m/>
    <m/>
    <m/>
    <m/>
    <m/>
    <m/>
    <m/>
    <m/>
    <m/>
    <m/>
    <m/>
    <m/>
    <s v="NA"/>
    <x v="3"/>
    <n v="7.9848000000000002E-2"/>
    <m/>
    <m/>
    <m/>
    <m/>
    <n v="263"/>
    <s v="58.181.12.12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8"/>
    <m/>
    <m/>
    <m/>
    <m/>
  </r>
  <r>
    <x v="2"/>
    <x v="156"/>
    <s v="."/>
    <s v="T"/>
    <s v="C"/>
    <n v="224"/>
    <s v="PASS"/>
    <m/>
    <m/>
    <m/>
    <m/>
    <m/>
    <m/>
    <m/>
    <m/>
    <m/>
    <m/>
    <x v="132"/>
    <n v="1626394"/>
    <m/>
    <m/>
    <m/>
    <m/>
    <m/>
    <m/>
    <m/>
    <m/>
    <m/>
    <m/>
    <m/>
    <m/>
    <m/>
    <m/>
    <m/>
    <m/>
    <m/>
    <m/>
    <m/>
    <m/>
    <m/>
    <m/>
    <s v="NA"/>
    <x v="3"/>
    <n v="7.1429000000000006E-2"/>
    <m/>
    <m/>
    <m/>
    <m/>
    <n v="140"/>
    <s v="39.91.0.10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2"/>
    <m/>
    <m/>
    <m/>
    <m/>
  </r>
  <r>
    <x v="2"/>
    <x v="157"/>
    <s v="."/>
    <s v="C"/>
    <s v="T"/>
    <n v="109"/>
    <s v="PASS"/>
    <n v="0"/>
    <n v="1"/>
    <m/>
    <m/>
    <m/>
    <m/>
    <s v="1X"/>
    <m/>
    <m/>
    <m/>
    <x v="133"/>
    <n v="1626782"/>
    <m/>
    <m/>
    <m/>
    <m/>
    <m/>
    <m/>
    <m/>
    <m/>
    <m/>
    <m/>
    <m/>
    <m/>
    <m/>
    <m/>
    <m/>
    <m/>
    <m/>
    <m/>
    <m/>
    <m/>
    <m/>
    <m/>
    <s v="NA"/>
    <x v="3"/>
    <n v="6.0241000000000003E-2"/>
    <n v="0"/>
    <n v="0"/>
    <n v="5"/>
    <m/>
    <n v="83"/>
    <s v="78.0.5.0"/>
    <n v="83"/>
    <n v="0"/>
    <n v="3.4445899999999998"/>
    <n v="3.1216599999999999"/>
    <n v="0"/>
    <m/>
    <m/>
    <n v="1"/>
    <n v="1"/>
    <m/>
    <n v="40"/>
    <n v="39.820500000000003"/>
    <n v="1"/>
    <n v="1"/>
    <n v="498.964"/>
    <n v="1"/>
    <n v="1"/>
    <n v="0"/>
    <n v="0"/>
    <n v="0"/>
    <n v="0"/>
    <n v="200"/>
    <n v="3088"/>
    <n v="78"/>
    <n v="3"/>
    <n v="3.4445899999999998"/>
    <n v="3.1216599999999999"/>
    <n v="2"/>
    <n v="1"/>
    <n v="5"/>
    <n v="13.867699999999999"/>
    <n v="0"/>
    <n v="0"/>
    <n v="78"/>
    <n v="172.38499999999999"/>
    <n v="0"/>
    <s v="snp"/>
  </r>
  <r>
    <x v="2"/>
    <x v="225"/>
    <s v="."/>
    <s v="G"/>
    <s v="T"/>
    <n v="14097"/>
    <s v="PASS"/>
    <n v="1"/>
    <n v="1"/>
    <m/>
    <m/>
    <m/>
    <m/>
    <s v="1X"/>
    <m/>
    <m/>
    <m/>
    <x v="191"/>
    <n v="1661788"/>
    <m/>
    <m/>
    <m/>
    <m/>
    <m/>
    <m/>
    <m/>
    <m/>
    <m/>
    <m/>
    <m/>
    <m/>
    <m/>
    <m/>
    <m/>
    <m/>
    <m/>
    <m/>
    <m/>
    <m/>
    <m/>
    <m/>
    <s v="NA"/>
    <x v="3"/>
    <n v="1"/>
    <n v="0"/>
    <n v="0"/>
    <n v="371"/>
    <m/>
    <n v="371"/>
    <s v="0.0.180.189"/>
    <n v="371"/>
    <n v="0"/>
    <n v="8.6350599999999993"/>
    <n v="0"/>
    <n v="0"/>
    <m/>
    <m/>
    <n v="1"/>
    <n v="1"/>
    <m/>
    <n v="60"/>
    <n v="0"/>
    <n v="1"/>
    <n v="1"/>
    <n v="3025.13"/>
    <n v="0.99460899999999997"/>
    <n v="0"/>
    <n v="0"/>
    <n v="0"/>
    <n v="0"/>
    <n v="0"/>
    <n v="14672"/>
    <n v="0"/>
    <n v="0"/>
    <n v="205"/>
    <n v="11.912800000000001"/>
    <n v="0"/>
    <n v="166"/>
    <n v="1"/>
    <n v="180"/>
    <n v="3.7185199999999998"/>
    <n v="191"/>
    <n v="0"/>
    <n v="0"/>
    <n v="0"/>
    <n v="0"/>
    <s v="snp"/>
  </r>
  <r>
    <x v="2"/>
    <x v="226"/>
    <s v="."/>
    <s v="A"/>
    <s v="AAGAGCAAC"/>
    <n v="10586"/>
    <s v="PASS"/>
    <m/>
    <m/>
    <m/>
    <m/>
    <m/>
    <m/>
    <m/>
    <m/>
    <m/>
    <m/>
    <x v="192"/>
    <n v="1727581"/>
    <m/>
    <m/>
    <m/>
    <m/>
    <m/>
    <m/>
    <m/>
    <m/>
    <m/>
    <m/>
    <m/>
    <m/>
    <m/>
    <m/>
    <m/>
    <m/>
    <m/>
    <m/>
    <m/>
    <m/>
    <m/>
    <m/>
    <s v="NA"/>
    <x v="3"/>
    <n v="0.80357100000000004"/>
    <m/>
    <m/>
    <m/>
    <m/>
    <n v="336"/>
    <s v="33.32.160.110"/>
    <m/>
    <m/>
    <m/>
    <m/>
    <m/>
    <n v="2"/>
    <m/>
    <m/>
    <m/>
    <m/>
    <m/>
    <m/>
    <m/>
    <m/>
    <m/>
    <m/>
    <m/>
    <m/>
    <m/>
    <m/>
    <m/>
    <m/>
    <m/>
    <m/>
    <m/>
    <m/>
    <m/>
    <m/>
    <m/>
    <m/>
    <m/>
    <m/>
    <n v="5"/>
    <m/>
    <m/>
    <m/>
    <m/>
  </r>
  <r>
    <x v="2"/>
    <x v="58"/>
    <s v="."/>
    <s v="C"/>
    <s v="T"/>
    <n v="12915"/>
    <s v="PASS"/>
    <n v="1"/>
    <n v="1"/>
    <m/>
    <m/>
    <m/>
    <m/>
    <s v="1X"/>
    <m/>
    <m/>
    <m/>
    <x v="49"/>
    <n v="1743265"/>
    <m/>
    <m/>
    <m/>
    <m/>
    <m/>
    <m/>
    <m/>
    <m/>
    <m/>
    <m/>
    <m/>
    <m/>
    <m/>
    <m/>
    <m/>
    <m/>
    <m/>
    <m/>
    <m/>
    <m/>
    <m/>
    <m/>
    <s v="NA"/>
    <x v="3"/>
    <n v="1"/>
    <n v="0"/>
    <n v="0"/>
    <n v="342"/>
    <m/>
    <n v="343"/>
    <s v="0.0.156.183"/>
    <n v="343"/>
    <n v="0"/>
    <n v="4.6357299999999997"/>
    <n v="0"/>
    <n v="0"/>
    <m/>
    <m/>
    <n v="1"/>
    <n v="2"/>
    <m/>
    <n v="60"/>
    <n v="0"/>
    <n v="1"/>
    <n v="1"/>
    <n v="2794.62"/>
    <n v="0.991228"/>
    <n v="0"/>
    <n v="0"/>
    <n v="0"/>
    <n v="0"/>
    <n v="0"/>
    <n v="13556"/>
    <n v="0"/>
    <n v="0"/>
    <n v="156"/>
    <n v="8.7247000000000003"/>
    <n v="0"/>
    <n v="186"/>
    <n v="1"/>
    <n v="157"/>
    <n v="7.9881799999999998"/>
    <n v="185"/>
    <n v="0"/>
    <n v="0"/>
    <n v="0"/>
    <n v="0"/>
    <s v="snp"/>
  </r>
  <r>
    <x v="2"/>
    <x v="159"/>
    <s v="."/>
    <s v="A"/>
    <s v="G"/>
    <n v="3354"/>
    <s v="PASS"/>
    <m/>
    <m/>
    <m/>
    <m/>
    <m/>
    <m/>
    <m/>
    <m/>
    <m/>
    <m/>
    <x v="135"/>
    <n v="1819782"/>
    <m/>
    <m/>
    <m/>
    <m/>
    <m/>
    <m/>
    <m/>
    <m/>
    <m/>
    <m/>
    <m/>
    <m/>
    <m/>
    <m/>
    <m/>
    <m/>
    <m/>
    <m/>
    <m/>
    <m/>
    <m/>
    <m/>
    <s v="NA"/>
    <x v="3"/>
    <n v="0.95918400000000004"/>
    <m/>
    <m/>
    <m/>
    <m/>
    <n v="98"/>
    <s v="3.0.95.0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0"/>
    <m/>
    <m/>
    <m/>
    <m/>
  </r>
  <r>
    <x v="2"/>
    <x v="160"/>
    <s v="."/>
    <s v="A"/>
    <s v="G"/>
    <n v="3429"/>
    <s v="PASS"/>
    <m/>
    <m/>
    <m/>
    <m/>
    <m/>
    <m/>
    <m/>
    <m/>
    <m/>
    <m/>
    <x v="136"/>
    <n v="1819788"/>
    <m/>
    <m/>
    <m/>
    <m/>
    <m/>
    <m/>
    <m/>
    <m/>
    <m/>
    <m/>
    <m/>
    <m/>
    <m/>
    <m/>
    <m/>
    <m/>
    <m/>
    <m/>
    <m/>
    <m/>
    <m/>
    <m/>
    <s v="NA"/>
    <x v="3"/>
    <n v="0.93333299999999997"/>
    <m/>
    <m/>
    <m/>
    <m/>
    <n v="105"/>
    <s v="3.0.102.0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0"/>
    <m/>
    <m/>
    <m/>
    <m/>
  </r>
  <r>
    <x v="2"/>
    <x v="61"/>
    <s v="."/>
    <s v="A"/>
    <s v="T"/>
    <n v="14059"/>
    <s v="PASS"/>
    <n v="1"/>
    <n v="1"/>
    <m/>
    <m/>
    <m/>
    <m/>
    <s v="1X"/>
    <m/>
    <m/>
    <m/>
    <x v="52"/>
    <n v="2092571"/>
    <m/>
    <m/>
    <m/>
    <m/>
    <m/>
    <m/>
    <m/>
    <m/>
    <m/>
    <m/>
    <m/>
    <m/>
    <m/>
    <m/>
    <m/>
    <m/>
    <m/>
    <m/>
    <m/>
    <m/>
    <m/>
    <m/>
    <s v="NA"/>
    <x v="3"/>
    <n v="1"/>
    <n v="0"/>
    <n v="0"/>
    <n v="377"/>
    <m/>
    <n v="377"/>
    <s v="0.0.189.186"/>
    <n v="377"/>
    <n v="0"/>
    <n v="7.8543500000000002"/>
    <n v="0"/>
    <n v="0"/>
    <m/>
    <m/>
    <n v="1"/>
    <n v="1"/>
    <m/>
    <n v="60"/>
    <n v="0"/>
    <n v="1"/>
    <n v="1"/>
    <n v="3074.66"/>
    <n v="0.994695"/>
    <n v="0"/>
    <n v="0"/>
    <n v="0"/>
    <n v="0"/>
    <n v="0"/>
    <n v="14900"/>
    <n v="0"/>
    <n v="0"/>
    <n v="187"/>
    <n v="3.0621399999999999"/>
    <n v="0"/>
    <n v="190"/>
    <n v="1"/>
    <n v="190"/>
    <n v="3.0621399999999999"/>
    <n v="187"/>
    <n v="0"/>
    <n v="0"/>
    <n v="0"/>
    <n v="0"/>
    <s v="snp"/>
  </r>
  <r>
    <x v="2"/>
    <x v="62"/>
    <s v="."/>
    <s v="T"/>
    <s v="C"/>
    <n v="13034"/>
    <s v="PASS"/>
    <n v="1"/>
    <n v="1"/>
    <m/>
    <m/>
    <m/>
    <m/>
    <s v="1X"/>
    <m/>
    <m/>
    <m/>
    <x v="4"/>
    <n v="2139155"/>
    <m/>
    <m/>
    <m/>
    <m/>
    <m/>
    <m/>
    <m/>
    <m/>
    <m/>
    <m/>
    <m/>
    <m/>
    <m/>
    <m/>
    <m/>
    <m/>
    <m/>
    <m/>
    <m/>
    <m/>
    <m/>
    <m/>
    <s v="NA"/>
    <x v="3"/>
    <n v="1"/>
    <n v="0"/>
    <n v="0"/>
    <n v="363"/>
    <m/>
    <n v="363"/>
    <s v="0.0.177.181"/>
    <n v="363"/>
    <n v="0"/>
    <n v="22.445900000000002"/>
    <n v="0"/>
    <n v="0"/>
    <m/>
    <m/>
    <n v="1"/>
    <n v="1"/>
    <m/>
    <n v="60"/>
    <n v="0"/>
    <n v="1"/>
    <n v="1"/>
    <n v="2902.26"/>
    <n v="0.98622600000000005"/>
    <n v="0"/>
    <n v="0"/>
    <n v="0"/>
    <n v="0"/>
    <n v="0"/>
    <n v="14084"/>
    <n v="0"/>
    <n v="0"/>
    <n v="175"/>
    <n v="4.0212599999999998"/>
    <n v="0"/>
    <n v="188"/>
    <n v="1"/>
    <n v="181"/>
    <n v="3.0162800000000001"/>
    <n v="182"/>
    <n v="0"/>
    <n v="0"/>
    <n v="0"/>
    <n v="0"/>
    <s v="snp"/>
  </r>
  <r>
    <x v="2"/>
    <x v="63"/>
    <s v="."/>
    <s v="T"/>
    <s v="C"/>
    <n v="11367"/>
    <s v="PASS"/>
    <n v="1"/>
    <n v="1"/>
    <m/>
    <m/>
    <m/>
    <m/>
    <s v="1X"/>
    <m/>
    <m/>
    <m/>
    <x v="53"/>
    <n v="2198893"/>
    <m/>
    <m/>
    <m/>
    <m/>
    <m/>
    <m/>
    <m/>
    <m/>
    <m/>
    <m/>
    <m/>
    <m/>
    <m/>
    <m/>
    <m/>
    <m/>
    <m/>
    <m/>
    <m/>
    <m/>
    <m/>
    <m/>
    <s v="NA"/>
    <x v="3"/>
    <n v="1"/>
    <n v="0"/>
    <n v="0"/>
    <n v="298"/>
    <m/>
    <n v="298"/>
    <s v="0.0.141.152"/>
    <n v="298"/>
    <n v="0"/>
    <n v="8.7231699999999996"/>
    <n v="0"/>
    <n v="0"/>
    <m/>
    <m/>
    <n v="1"/>
    <n v="1"/>
    <m/>
    <n v="60"/>
    <n v="0"/>
    <n v="1"/>
    <n v="1"/>
    <n v="2432.35"/>
    <n v="0.98322100000000001"/>
    <n v="0"/>
    <n v="0"/>
    <n v="0"/>
    <n v="0"/>
    <n v="0"/>
    <n v="11800"/>
    <n v="0"/>
    <n v="0"/>
    <n v="141"/>
    <n v="4.8757299999999999"/>
    <n v="0"/>
    <n v="157"/>
    <n v="1"/>
    <n v="142"/>
    <n v="4.4385199999999996"/>
    <n v="156"/>
    <n v="0"/>
    <n v="0"/>
    <n v="0"/>
    <n v="0"/>
    <s v="snp"/>
  </r>
  <r>
    <x v="2"/>
    <x v="227"/>
    <s v="."/>
    <s v="T"/>
    <s v="C"/>
    <n v="0"/>
    <s v="PASS"/>
    <n v="0"/>
    <n v="1"/>
    <m/>
    <m/>
    <m/>
    <m/>
    <s v="1X"/>
    <m/>
    <m/>
    <m/>
    <x v="193"/>
    <n v="2203263"/>
    <m/>
    <m/>
    <m/>
    <m/>
    <m/>
    <m/>
    <m/>
    <m/>
    <m/>
    <m/>
    <m/>
    <m/>
    <m/>
    <m/>
    <m/>
    <m/>
    <m/>
    <m/>
    <m/>
    <m/>
    <m/>
    <m/>
    <s v="NA"/>
    <x v="3"/>
    <n v="6.4102599999999996E-2"/>
    <n v="0"/>
    <n v="0"/>
    <n v="15"/>
    <m/>
    <n v="235"/>
    <m/>
    <n v="235"/>
    <n v="0"/>
    <n v="14.7363"/>
    <n v="3.4961500000000001"/>
    <n v="0"/>
    <m/>
    <m/>
    <n v="1"/>
    <n v="2"/>
    <m/>
    <n v="60"/>
    <n v="60"/>
    <n v="1"/>
    <n v="1"/>
    <n v="1498.34"/>
    <n v="1"/>
    <n v="0.99543400000000004"/>
    <n v="0"/>
    <n v="0"/>
    <n v="0"/>
    <n v="0"/>
    <n v="276"/>
    <n v="7488"/>
    <n v="219"/>
    <n v="11"/>
    <n v="10.1038"/>
    <n v="3.0202200000000001"/>
    <n v="4"/>
    <n v="1"/>
    <n v="14"/>
    <n v="27.4756"/>
    <n v="1"/>
    <m/>
    <n v="97"/>
    <n v="9.2074200000000008"/>
    <n v="122"/>
    <s v="snp"/>
  </r>
  <r>
    <x v="2"/>
    <x v="64"/>
    <s v="."/>
    <s v="CG"/>
    <s v="C"/>
    <n v="8025.8"/>
    <s v="PASS"/>
    <n v="1"/>
    <n v="1"/>
    <m/>
    <m/>
    <m/>
    <m/>
    <s v="1M1D13M"/>
    <m/>
    <m/>
    <m/>
    <x v="54"/>
    <n v="2204575"/>
    <m/>
    <m/>
    <m/>
    <m/>
    <m/>
    <m/>
    <m/>
    <m/>
    <m/>
    <m/>
    <m/>
    <m/>
    <m/>
    <m/>
    <m/>
    <m/>
    <m/>
    <m/>
    <m/>
    <m/>
    <m/>
    <m/>
    <s v="NA"/>
    <x v="3"/>
    <n v="0.99177000000000004"/>
    <n v="0"/>
    <n v="0"/>
    <n v="241"/>
    <m/>
    <n v="255"/>
    <s v="18.15.143.108"/>
    <n v="238"/>
    <n v="0"/>
    <n v="3.23556"/>
    <n v="7.3532400000000004"/>
    <n v="0"/>
    <n v="9"/>
    <m/>
    <n v="1"/>
    <n v="8"/>
    <m/>
    <n v="60"/>
    <n v="60"/>
    <n v="1"/>
    <n v="1"/>
    <n v="1848.01"/>
    <n v="1"/>
    <n v="1"/>
    <n v="0"/>
    <n v="0"/>
    <n v="0"/>
    <n v="0"/>
    <n v="9040"/>
    <n v="71"/>
    <n v="2"/>
    <n v="113"/>
    <n v="5.0376099999999999"/>
    <n v="7.3532400000000004"/>
    <n v="128"/>
    <n v="1"/>
    <n v="142"/>
    <n v="19.670300000000001"/>
    <n v="99"/>
    <n v="0"/>
    <n v="0"/>
    <n v="7.3532400000000004"/>
    <n v="2"/>
    <s v="del"/>
  </r>
  <r>
    <x v="2"/>
    <x v="228"/>
    <s v="."/>
    <s v="C"/>
    <s v="A"/>
    <n v="0"/>
    <s v="PASS"/>
    <n v="0"/>
    <n v="1"/>
    <m/>
    <m/>
    <m/>
    <m/>
    <s v="1X"/>
    <m/>
    <m/>
    <m/>
    <x v="194"/>
    <n v="2280650"/>
    <m/>
    <m/>
    <m/>
    <m/>
    <m/>
    <m/>
    <m/>
    <m/>
    <m/>
    <m/>
    <m/>
    <m/>
    <m/>
    <m/>
    <m/>
    <m/>
    <m/>
    <m/>
    <m/>
    <m/>
    <m/>
    <m/>
    <s v="NA"/>
    <x v="3"/>
    <n v="5.2863399999999998E-2"/>
    <n v="0"/>
    <n v="0"/>
    <n v="12"/>
    <m/>
    <n v="228"/>
    <m/>
    <n v="228"/>
    <n v="0"/>
    <n v="21.105899999999998"/>
    <n v="3.2627999999999999"/>
    <n v="0"/>
    <m/>
    <m/>
    <n v="1"/>
    <n v="2"/>
    <m/>
    <n v="60"/>
    <n v="60"/>
    <n v="1"/>
    <n v="1"/>
    <n v="1595.93"/>
    <n v="1"/>
    <n v="0.99534900000000004"/>
    <n v="0"/>
    <n v="0"/>
    <n v="0"/>
    <n v="0"/>
    <n v="196"/>
    <n v="7852"/>
    <n v="215"/>
    <n v="11"/>
    <n v="21.105899999999998"/>
    <n v="3.8283900000000002"/>
    <n v="1"/>
    <n v="1"/>
    <n v="12"/>
    <n v="29.068000000000001"/>
    <n v="0"/>
    <m/>
    <n v="115"/>
    <n v="5.2827700000000002"/>
    <n v="100"/>
    <s v="snp"/>
  </r>
  <r>
    <x v="2"/>
    <x v="68"/>
    <s v="."/>
    <s v="A"/>
    <s v="G"/>
    <n v="9515"/>
    <s v="PASS"/>
    <n v="1"/>
    <n v="1"/>
    <m/>
    <m/>
    <m/>
    <m/>
    <s v="1X"/>
    <m/>
    <m/>
    <m/>
    <x v="58"/>
    <n v="2301721"/>
    <m/>
    <m/>
    <m/>
    <m/>
    <m/>
    <m/>
    <m/>
    <m/>
    <m/>
    <m/>
    <m/>
    <m/>
    <m/>
    <m/>
    <m/>
    <m/>
    <m/>
    <m/>
    <m/>
    <m/>
    <m/>
    <m/>
    <s v="NA"/>
    <x v="3"/>
    <n v="1"/>
    <n v="0"/>
    <n v="0"/>
    <n v="258"/>
    <m/>
    <n v="259"/>
    <s v="0.0.135.123"/>
    <n v="259"/>
    <n v="0"/>
    <n v="3.3132999999999999"/>
    <n v="0"/>
    <n v="0"/>
    <m/>
    <m/>
    <n v="1"/>
    <n v="2"/>
    <m/>
    <n v="60"/>
    <n v="0"/>
    <n v="1"/>
    <n v="1"/>
    <n v="2064.89"/>
    <n v="1"/>
    <n v="0"/>
    <n v="0"/>
    <n v="0"/>
    <n v="0"/>
    <n v="0"/>
    <n v="10032"/>
    <n v="0"/>
    <n v="0"/>
    <n v="111"/>
    <n v="13.918200000000001"/>
    <n v="0"/>
    <n v="147"/>
    <n v="1"/>
    <n v="135"/>
    <n v="4.2222799999999996"/>
    <n v="123"/>
    <n v="0"/>
    <n v="0"/>
    <n v="0"/>
    <n v="0"/>
    <s v="snp"/>
  </r>
  <r>
    <x v="2"/>
    <x v="70"/>
    <s v="."/>
    <s v="T"/>
    <s v="TA"/>
    <n v="9599"/>
    <s v="PASS"/>
    <n v="1"/>
    <n v="1"/>
    <m/>
    <m/>
    <m/>
    <m/>
    <s v="1M1I2M"/>
    <m/>
    <m/>
    <m/>
    <x v="4"/>
    <n v="2350285"/>
    <m/>
    <m/>
    <m/>
    <m/>
    <m/>
    <m/>
    <m/>
    <m/>
    <m/>
    <m/>
    <m/>
    <m/>
    <m/>
    <m/>
    <m/>
    <m/>
    <m/>
    <m/>
    <m/>
    <m/>
    <m/>
    <m/>
    <s v="NA"/>
    <x v="3"/>
    <n v="1"/>
    <n v="0"/>
    <n v="0"/>
    <n v="254"/>
    <m/>
    <n v="260"/>
    <s v="10.6.154.99"/>
    <n v="344.66699999999997"/>
    <n v="0"/>
    <n v="3.8652099999999998"/>
    <n v="0"/>
    <n v="0"/>
    <n v="1"/>
    <m/>
    <n v="1"/>
    <n v="2"/>
    <m/>
    <n v="60"/>
    <n v="0"/>
    <n v="1"/>
    <n v="1"/>
    <n v="2031.61"/>
    <n v="0.99606300000000003"/>
    <n v="0"/>
    <n v="0"/>
    <n v="0"/>
    <n v="0"/>
    <n v="0"/>
    <n v="9888"/>
    <n v="0"/>
    <n v="0"/>
    <n v="120"/>
    <n v="4.6859200000000003"/>
    <n v="0"/>
    <n v="134"/>
    <n v="1"/>
    <n v="154"/>
    <n v="27.939499999999999"/>
    <n v="100"/>
    <n v="0"/>
    <n v="0"/>
    <n v="0"/>
    <n v="0"/>
    <s v="ins"/>
  </r>
  <r>
    <x v="2"/>
    <x v="71"/>
    <s v="."/>
    <s v="G"/>
    <s v="GC"/>
    <n v="12582"/>
    <s v="PASS"/>
    <n v="1"/>
    <n v="1"/>
    <m/>
    <m/>
    <m/>
    <m/>
    <s v="1M1I2M"/>
    <m/>
    <m/>
    <m/>
    <x v="60"/>
    <n v="2360245"/>
    <m/>
    <m/>
    <m/>
    <m/>
    <m/>
    <m/>
    <m/>
    <m/>
    <m/>
    <m/>
    <m/>
    <m/>
    <m/>
    <m/>
    <m/>
    <m/>
    <m/>
    <m/>
    <m/>
    <m/>
    <m/>
    <m/>
    <s v="NA"/>
    <x v="3"/>
    <n v="1"/>
    <n v="0"/>
    <n v="0"/>
    <n v="323"/>
    <m/>
    <n v="331"/>
    <s v="5.8.169.153"/>
    <n v="439"/>
    <n v="0"/>
    <n v="4.5229400000000002"/>
    <n v="0"/>
    <n v="0"/>
    <n v="1"/>
    <m/>
    <n v="1"/>
    <n v="4"/>
    <m/>
    <n v="60"/>
    <n v="0"/>
    <n v="1"/>
    <n v="1"/>
    <n v="2554.64"/>
    <n v="0.99380800000000002"/>
    <n v="0"/>
    <n v="0"/>
    <n v="0"/>
    <n v="0"/>
    <n v="0"/>
    <n v="12388"/>
    <n v="0"/>
    <n v="0"/>
    <n v="162"/>
    <n v="3.01702"/>
    <n v="0"/>
    <n v="161"/>
    <n v="1"/>
    <n v="168"/>
    <n v="4.1464600000000003"/>
    <n v="155"/>
    <n v="3"/>
    <n v="0"/>
    <n v="0"/>
    <n v="0"/>
    <s v="ins"/>
  </r>
  <r>
    <x v="2"/>
    <x v="229"/>
    <s v="."/>
    <s v="C"/>
    <s v="T"/>
    <n v="5.3640699999999996E-15"/>
    <s v="PASS"/>
    <n v="0"/>
    <n v="1"/>
    <m/>
    <m/>
    <m/>
    <m/>
    <s v="1X"/>
    <m/>
    <m/>
    <m/>
    <x v="195"/>
    <n v="2361599"/>
    <m/>
    <m/>
    <m/>
    <m/>
    <m/>
    <m/>
    <m/>
    <m/>
    <m/>
    <m/>
    <m/>
    <m/>
    <m/>
    <m/>
    <m/>
    <m/>
    <m/>
    <m/>
    <m/>
    <m/>
    <m/>
    <m/>
    <s v="NA"/>
    <x v="3"/>
    <n v="7.0422499999999999E-2"/>
    <n v="0"/>
    <n v="0"/>
    <n v="5"/>
    <m/>
    <n v="72"/>
    <m/>
    <n v="72"/>
    <n v="0"/>
    <n v="13.867699999999999"/>
    <n v="9.4589099999999995"/>
    <n v="0"/>
    <m/>
    <m/>
    <n v="1"/>
    <n v="2"/>
    <m/>
    <n v="41.2"/>
    <n v="40.424199999999999"/>
    <n v="1"/>
    <n v="1"/>
    <n v="452.077"/>
    <n v="1"/>
    <n v="1"/>
    <n v="0"/>
    <n v="0"/>
    <n v="0"/>
    <n v="0"/>
    <n v="88"/>
    <n v="2448"/>
    <n v="66"/>
    <n v="0"/>
    <n v="13.867699999999999"/>
    <n v="13.670299999999999"/>
    <n v="5"/>
    <n v="1"/>
    <n v="0"/>
    <n v="13.867699999999999"/>
    <n v="5"/>
    <m/>
    <n v="36"/>
    <n v="4.1947400000000004"/>
    <n v="30"/>
    <s v="snp"/>
  </r>
  <r>
    <x v="2"/>
    <x v="230"/>
    <s v="."/>
    <s v="C"/>
    <s v="A"/>
    <n v="1.3531E-14"/>
    <s v="PASS"/>
    <n v="0"/>
    <n v="1"/>
    <m/>
    <m/>
    <m/>
    <m/>
    <s v="1X"/>
    <m/>
    <m/>
    <m/>
    <x v="196"/>
    <n v="2361848"/>
    <m/>
    <m/>
    <m/>
    <m/>
    <m/>
    <m/>
    <m/>
    <m/>
    <m/>
    <m/>
    <m/>
    <m/>
    <m/>
    <m/>
    <m/>
    <m/>
    <m/>
    <m/>
    <m/>
    <m/>
    <m/>
    <m/>
    <s v="NA"/>
    <x v="3"/>
    <n v="9.8765400000000003E-2"/>
    <n v="0"/>
    <n v="0"/>
    <n v="8"/>
    <m/>
    <n v="81"/>
    <m/>
    <n v="81"/>
    <n v="0"/>
    <n v="12.7819"/>
    <n v="16.128399999999999"/>
    <n v="0"/>
    <m/>
    <m/>
    <n v="1"/>
    <n v="1"/>
    <m/>
    <n v="39"/>
    <n v="38.671199999999999"/>
    <n v="1"/>
    <n v="1"/>
    <n v="462.65300000000002"/>
    <n v="1"/>
    <n v="1"/>
    <n v="0"/>
    <n v="0"/>
    <n v="0"/>
    <n v="0"/>
    <n v="136"/>
    <n v="2576"/>
    <n v="73"/>
    <n v="8"/>
    <n v="20.382100000000001"/>
    <n v="3.0400499999999999"/>
    <n v="0"/>
    <n v="1"/>
    <n v="7"/>
    <n v="12.7819"/>
    <n v="1"/>
    <m/>
    <n v="34"/>
    <n v="3.7539500000000001"/>
    <n v="39"/>
    <s v="snp"/>
  </r>
  <r>
    <x v="2"/>
    <x v="73"/>
    <s v="."/>
    <s v="TC"/>
    <s v="T"/>
    <n v="10232"/>
    <s v="PASS"/>
    <n v="1"/>
    <n v="1"/>
    <m/>
    <m/>
    <m/>
    <m/>
    <s v="1M1D3M"/>
    <m/>
    <m/>
    <m/>
    <x v="62"/>
    <n v="2409242"/>
    <m/>
    <m/>
    <m/>
    <m/>
    <m/>
    <m/>
    <m/>
    <m/>
    <m/>
    <m/>
    <m/>
    <m/>
    <m/>
    <m/>
    <m/>
    <m/>
    <m/>
    <m/>
    <m/>
    <m/>
    <m/>
    <m/>
    <s v="NA"/>
    <x v="3"/>
    <n v="1"/>
    <n v="0"/>
    <n v="0"/>
    <n v="267"/>
    <m/>
    <n v="268"/>
    <s v="3.7.121.146"/>
    <n v="214.6"/>
    <n v="0"/>
    <n v="3.4088099999999999"/>
    <n v="0"/>
    <n v="0"/>
    <n v="2"/>
    <m/>
    <n v="1"/>
    <n v="2"/>
    <m/>
    <n v="60"/>
    <n v="0"/>
    <n v="1"/>
    <n v="1"/>
    <n v="2068.44"/>
    <n v="0.996255"/>
    <n v="0"/>
    <n v="0.5"/>
    <n v="20"/>
    <n v="20"/>
    <n v="0.5"/>
    <n v="10048"/>
    <n v="0"/>
    <n v="0"/>
    <n v="150"/>
    <n v="11.867000000000001"/>
    <n v="0"/>
    <n v="117"/>
    <n v="1"/>
    <n v="122"/>
    <n v="7.3125799999999996"/>
    <n v="145"/>
    <n v="2"/>
    <n v="0"/>
    <n v="0"/>
    <n v="0"/>
    <s v="del"/>
  </r>
  <r>
    <x v="2"/>
    <x v="74"/>
    <s v="."/>
    <s v="AT"/>
    <s v="A"/>
    <n v="10491"/>
    <s v="PASS"/>
    <n v="1"/>
    <n v="1"/>
    <m/>
    <m/>
    <m/>
    <m/>
    <s v="1M1D3M"/>
    <m/>
    <m/>
    <m/>
    <x v="63"/>
    <n v="2419397"/>
    <m/>
    <m/>
    <m/>
    <m/>
    <m/>
    <m/>
    <m/>
    <m/>
    <m/>
    <m/>
    <m/>
    <m/>
    <m/>
    <m/>
    <m/>
    <m/>
    <m/>
    <m/>
    <m/>
    <m/>
    <m/>
    <m/>
    <s v="NA"/>
    <x v="3"/>
    <n v="1"/>
    <n v="0"/>
    <n v="0"/>
    <n v="262"/>
    <m/>
    <n v="264"/>
    <s v="2.5.128.136"/>
    <n v="211.4"/>
    <n v="0"/>
    <n v="4.63476"/>
    <n v="0"/>
    <n v="0"/>
    <n v="2"/>
    <m/>
    <n v="1"/>
    <n v="3"/>
    <m/>
    <n v="60"/>
    <n v="0"/>
    <n v="1"/>
    <n v="1"/>
    <n v="2054.89"/>
    <n v="1"/>
    <n v="0"/>
    <n v="0.5"/>
    <n v="12"/>
    <n v="12"/>
    <n v="0.5"/>
    <n v="9976"/>
    <n v="0"/>
    <n v="0"/>
    <n v="144"/>
    <n v="8.6130300000000002"/>
    <n v="0"/>
    <n v="118"/>
    <n v="1"/>
    <n v="126"/>
    <n v="3.8391099999999998"/>
    <n v="136"/>
    <n v="3"/>
    <n v="0"/>
    <n v="0"/>
    <n v="0"/>
    <s v="del"/>
  </r>
  <r>
    <x v="2"/>
    <x v="231"/>
    <s v="."/>
    <s v="G"/>
    <s v="T"/>
    <n v="0"/>
    <s v="PASS"/>
    <n v="0"/>
    <n v="1"/>
    <m/>
    <m/>
    <m/>
    <m/>
    <s v="1X"/>
    <m/>
    <m/>
    <m/>
    <x v="197"/>
    <n v="2470044"/>
    <m/>
    <m/>
    <m/>
    <m/>
    <m/>
    <m/>
    <m/>
    <m/>
    <m/>
    <m/>
    <m/>
    <m/>
    <m/>
    <m/>
    <m/>
    <m/>
    <m/>
    <m/>
    <m/>
    <m/>
    <m/>
    <m/>
    <s v="NA"/>
    <x v="3"/>
    <n v="5.0847499999999997E-2"/>
    <n v="0"/>
    <n v="0"/>
    <n v="12"/>
    <m/>
    <n v="236"/>
    <m/>
    <n v="236"/>
    <n v="0"/>
    <n v="29.068000000000001"/>
    <n v="4.9103399999999997"/>
    <n v="0"/>
    <m/>
    <m/>
    <n v="1"/>
    <n v="1"/>
    <m/>
    <n v="60"/>
    <n v="60"/>
    <n v="1"/>
    <n v="1"/>
    <n v="1658.82"/>
    <n v="1"/>
    <n v="1"/>
    <n v="0"/>
    <n v="0"/>
    <n v="0"/>
    <n v="0"/>
    <n v="184"/>
    <n v="8132"/>
    <n v="224"/>
    <n v="0"/>
    <n v="29.068000000000001"/>
    <n v="9.5634899999999998"/>
    <n v="12"/>
    <n v="1"/>
    <n v="0"/>
    <n v="29.068000000000001"/>
    <n v="12"/>
    <m/>
    <n v="124"/>
    <n v="8.5940899999999996"/>
    <n v="100"/>
    <s v="snp"/>
  </r>
  <r>
    <x v="2"/>
    <x v="232"/>
    <s v="."/>
    <s v="G"/>
    <s v="A"/>
    <n v="158"/>
    <s v="PASS"/>
    <n v="0"/>
    <n v="1"/>
    <m/>
    <m/>
    <m/>
    <m/>
    <s v="1X"/>
    <m/>
    <m/>
    <m/>
    <x v="198"/>
    <n v="2525281"/>
    <m/>
    <m/>
    <m/>
    <m/>
    <m/>
    <m/>
    <m/>
    <m/>
    <m/>
    <m/>
    <m/>
    <m/>
    <m/>
    <m/>
    <m/>
    <m/>
    <m/>
    <m/>
    <m/>
    <m/>
    <m/>
    <m/>
    <s v="NA"/>
    <x v="3"/>
    <n v="8.5365899999999995E-2"/>
    <n v="0"/>
    <n v="0"/>
    <n v="7"/>
    <m/>
    <n v="82"/>
    <s v="75.0.7.0"/>
    <n v="82"/>
    <n v="0"/>
    <n v="5.8021900000000004"/>
    <n v="11.377700000000001"/>
    <n v="0"/>
    <m/>
    <m/>
    <n v="1"/>
    <n v="1"/>
    <m/>
    <n v="37.142899999999997"/>
    <n v="39.893300000000004"/>
    <n v="1"/>
    <n v="1"/>
    <n v="468.51"/>
    <n v="1"/>
    <n v="1"/>
    <n v="0"/>
    <n v="0"/>
    <n v="0"/>
    <n v="0"/>
    <n v="280"/>
    <n v="2984"/>
    <n v="75"/>
    <n v="5"/>
    <n v="5.8021900000000004"/>
    <n v="11.377700000000001"/>
    <n v="2"/>
    <n v="1"/>
    <n v="7"/>
    <n v="18.210599999999999"/>
    <n v="0"/>
    <n v="0"/>
    <n v="75"/>
    <n v="165.87100000000001"/>
    <n v="0"/>
    <s v="snp"/>
  </r>
  <r>
    <x v="2"/>
    <x v="233"/>
    <s v="."/>
    <s v="T"/>
    <s v="C"/>
    <n v="201"/>
    <s v="PASS"/>
    <n v="0"/>
    <n v="1"/>
    <m/>
    <m/>
    <m/>
    <m/>
    <s v="1X"/>
    <m/>
    <m/>
    <m/>
    <x v="199"/>
    <n v="2534245"/>
    <m/>
    <m/>
    <m/>
    <m/>
    <m/>
    <m/>
    <m/>
    <m/>
    <m/>
    <m/>
    <m/>
    <m/>
    <m/>
    <m/>
    <m/>
    <m/>
    <m/>
    <m/>
    <m/>
    <m/>
    <m/>
    <m/>
    <s v="NA"/>
    <x v="3"/>
    <n v="8.7378600000000001E-2"/>
    <n v="0"/>
    <n v="0"/>
    <n v="9"/>
    <m/>
    <n v="103"/>
    <s v="0.94.0.9"/>
    <n v="103"/>
    <n v="0"/>
    <n v="3.2515700000000001"/>
    <n v="12.2506"/>
    <n v="0"/>
    <m/>
    <m/>
    <n v="1"/>
    <n v="1"/>
    <m/>
    <n v="40"/>
    <n v="40"/>
    <n v="1"/>
    <n v="1"/>
    <n v="578.06100000000004"/>
    <n v="1"/>
    <n v="1"/>
    <n v="0"/>
    <n v="0"/>
    <n v="0"/>
    <n v="0"/>
    <n v="360"/>
    <n v="3712"/>
    <n v="94"/>
    <n v="5"/>
    <n v="3.2515700000000001"/>
    <n v="12.2506"/>
    <n v="4"/>
    <n v="1"/>
    <n v="0"/>
    <n v="22.553599999999999"/>
    <n v="9"/>
    <n v="0"/>
    <n v="0"/>
    <n v="207.12899999999999"/>
    <n v="94"/>
    <s v="snp"/>
  </r>
  <r>
    <x v="2"/>
    <x v="76"/>
    <s v="."/>
    <s v="T"/>
    <s v="TC"/>
    <n v="10879"/>
    <s v="PASS"/>
    <n v="1"/>
    <n v="1"/>
    <m/>
    <m/>
    <m/>
    <m/>
    <s v="1M1I3M"/>
    <m/>
    <m/>
    <m/>
    <x v="65"/>
    <n v="2544044"/>
    <m/>
    <m/>
    <m/>
    <m/>
    <m/>
    <m/>
    <m/>
    <m/>
    <m/>
    <m/>
    <m/>
    <m/>
    <m/>
    <m/>
    <m/>
    <m/>
    <m/>
    <m/>
    <m/>
    <m/>
    <m/>
    <m/>
    <s v="NA"/>
    <x v="3"/>
    <n v="1"/>
    <n v="0"/>
    <n v="0"/>
    <n v="300"/>
    <m/>
    <n v="303"/>
    <s v="4.5.145.153"/>
    <n v="378"/>
    <n v="0"/>
    <n v="4.0526099999999996"/>
    <n v="0"/>
    <n v="0"/>
    <n v="2"/>
    <m/>
    <n v="1"/>
    <n v="2"/>
    <m/>
    <n v="60"/>
    <n v="0"/>
    <n v="1"/>
    <n v="1"/>
    <n v="2353.8000000000002"/>
    <n v="0.99333300000000002"/>
    <n v="0"/>
    <n v="0"/>
    <n v="0"/>
    <n v="0"/>
    <n v="0"/>
    <n v="11420"/>
    <n v="0"/>
    <n v="0"/>
    <n v="161"/>
    <n v="6.5136099999999999"/>
    <n v="0"/>
    <n v="139"/>
    <n v="1"/>
    <n v="147"/>
    <n v="3.27088"/>
    <n v="153"/>
    <n v="0"/>
    <n v="0"/>
    <n v="0"/>
    <n v="0"/>
    <s v="ins"/>
  </r>
  <r>
    <x v="2"/>
    <x v="77"/>
    <s v="."/>
    <s v="C"/>
    <s v="A"/>
    <n v="10395"/>
    <s v="PASS"/>
    <n v="1"/>
    <n v="1"/>
    <m/>
    <m/>
    <m/>
    <m/>
    <s v="1X"/>
    <m/>
    <m/>
    <m/>
    <x v="66"/>
    <n v="2602717"/>
    <m/>
    <m/>
    <m/>
    <m/>
    <m/>
    <m/>
    <m/>
    <m/>
    <m/>
    <m/>
    <m/>
    <m/>
    <m/>
    <m/>
    <m/>
    <m/>
    <m/>
    <m/>
    <m/>
    <m/>
    <m/>
    <m/>
    <s v="NA"/>
    <x v="3"/>
    <n v="0.99642900000000001"/>
    <n v="0"/>
    <n v="0"/>
    <n v="279"/>
    <m/>
    <n v="280"/>
    <s v="1.0.137.142"/>
    <n v="280"/>
    <n v="0"/>
    <n v="3.39167"/>
    <n v="5.1817700000000002"/>
    <n v="0"/>
    <m/>
    <m/>
    <n v="1"/>
    <n v="1"/>
    <m/>
    <n v="60"/>
    <n v="60"/>
    <n v="1"/>
    <n v="1"/>
    <n v="2249.48"/>
    <n v="1"/>
    <n v="1"/>
    <n v="0"/>
    <n v="0"/>
    <n v="0"/>
    <n v="0"/>
    <n v="10912"/>
    <n v="12"/>
    <n v="1"/>
    <n v="147"/>
    <n v="4.7614900000000002"/>
    <n v="5.1817700000000002"/>
    <n v="132"/>
    <n v="1"/>
    <n v="137"/>
    <n v="3.2048800000000002"/>
    <n v="142"/>
    <n v="3"/>
    <n v="1"/>
    <n v="5.1817700000000002"/>
    <n v="0"/>
    <s v="snp"/>
  </r>
  <r>
    <x v="2"/>
    <x v="78"/>
    <s v="."/>
    <s v="T"/>
    <s v="A"/>
    <n v="10615"/>
    <s v="PASS"/>
    <n v="1"/>
    <n v="1"/>
    <m/>
    <m/>
    <m/>
    <m/>
    <s v="1X"/>
    <m/>
    <m/>
    <m/>
    <x v="67"/>
    <n v="2602734"/>
    <m/>
    <m/>
    <m/>
    <m/>
    <m/>
    <m/>
    <m/>
    <m/>
    <m/>
    <m/>
    <m/>
    <m/>
    <m/>
    <m/>
    <m/>
    <m/>
    <m/>
    <m/>
    <m/>
    <m/>
    <m/>
    <m/>
    <s v="NA"/>
    <x v="3"/>
    <n v="1"/>
    <n v="0"/>
    <n v="0"/>
    <n v="284"/>
    <m/>
    <n v="284"/>
    <s v="0.0.133.151"/>
    <n v="284"/>
    <n v="0"/>
    <n v="6.0687100000000003"/>
    <n v="0"/>
    <n v="0"/>
    <m/>
    <m/>
    <n v="1"/>
    <n v="1"/>
    <m/>
    <n v="60"/>
    <n v="0"/>
    <n v="1"/>
    <n v="1"/>
    <n v="2310.61"/>
    <n v="1"/>
    <n v="0"/>
    <n v="0"/>
    <n v="0"/>
    <n v="0"/>
    <n v="0"/>
    <n v="11208"/>
    <n v="0"/>
    <n v="0"/>
    <n v="139"/>
    <n v="3.2855599999999998"/>
    <n v="0"/>
    <n v="145"/>
    <n v="1"/>
    <n v="133"/>
    <n v="5.4876100000000001"/>
    <n v="151"/>
    <n v="0"/>
    <n v="0"/>
    <n v="0"/>
    <n v="0"/>
    <s v="snp"/>
  </r>
  <r>
    <x v="2"/>
    <x v="234"/>
    <s v="."/>
    <s v="T"/>
    <s v="C"/>
    <n v="12571"/>
    <s v="PASS"/>
    <n v="1"/>
    <n v="1"/>
    <m/>
    <m/>
    <m/>
    <m/>
    <s v="1X"/>
    <m/>
    <m/>
    <m/>
    <x v="4"/>
    <n v="2730516"/>
    <m/>
    <m/>
    <m/>
    <m/>
    <m/>
    <m/>
    <m/>
    <m/>
    <m/>
    <m/>
    <m/>
    <m/>
    <m/>
    <m/>
    <m/>
    <m/>
    <m/>
    <m/>
    <m/>
    <m/>
    <m/>
    <m/>
    <s v="NA"/>
    <x v="3"/>
    <n v="1"/>
    <n v="0"/>
    <n v="0"/>
    <n v="355"/>
    <m/>
    <n v="355"/>
    <s v="0.0.159.193"/>
    <n v="355"/>
    <n v="0"/>
    <n v="3.1632199999999999"/>
    <n v="0"/>
    <n v="0"/>
    <m/>
    <m/>
    <n v="1"/>
    <n v="1"/>
    <m/>
    <n v="60"/>
    <n v="0"/>
    <n v="1"/>
    <n v="1"/>
    <n v="2826.91"/>
    <n v="0.99154900000000001"/>
    <n v="0"/>
    <n v="0"/>
    <n v="0"/>
    <n v="0"/>
    <n v="0"/>
    <n v="13716"/>
    <n v="0"/>
    <n v="0"/>
    <n v="198"/>
    <n v="13.2927"/>
    <n v="0"/>
    <n v="157"/>
    <n v="1"/>
    <n v="161"/>
    <n v="9.6715199999999992"/>
    <n v="194"/>
    <n v="0"/>
    <n v="0"/>
    <n v="0"/>
    <n v="0"/>
    <s v="snp"/>
  </r>
  <r>
    <x v="2"/>
    <x v="79"/>
    <s v="."/>
    <s v="C"/>
    <s v="T"/>
    <n v="12093"/>
    <s v="PASS"/>
    <n v="1"/>
    <n v="1"/>
    <m/>
    <m/>
    <m/>
    <m/>
    <s v="1X"/>
    <m/>
    <m/>
    <m/>
    <x v="4"/>
    <n v="2748897"/>
    <m/>
    <m/>
    <m/>
    <m/>
    <m/>
    <m/>
    <m/>
    <m/>
    <m/>
    <m/>
    <m/>
    <m/>
    <m/>
    <m/>
    <m/>
    <m/>
    <m/>
    <m/>
    <m/>
    <m/>
    <m/>
    <m/>
    <s v="NA"/>
    <x v="3"/>
    <n v="1"/>
    <n v="0"/>
    <n v="0"/>
    <n v="318"/>
    <m/>
    <n v="318"/>
    <s v="0.0.162.156"/>
    <n v="318"/>
    <n v="0"/>
    <n v="3.1195599999999999"/>
    <n v="0"/>
    <n v="0"/>
    <m/>
    <m/>
    <n v="1"/>
    <n v="1"/>
    <m/>
    <n v="60"/>
    <n v="0"/>
    <n v="1"/>
    <n v="1"/>
    <n v="2589.29"/>
    <n v="1"/>
    <n v="0"/>
    <n v="0"/>
    <n v="0"/>
    <n v="0"/>
    <n v="0"/>
    <n v="12552"/>
    <n v="0"/>
    <n v="0"/>
    <n v="149"/>
    <n v="5.7417100000000003"/>
    <n v="0"/>
    <n v="169"/>
    <n v="1"/>
    <n v="162"/>
    <n v="3.2561300000000002"/>
    <n v="156"/>
    <n v="0"/>
    <n v="0"/>
    <n v="0"/>
    <n v="0"/>
    <s v="snp"/>
  </r>
  <r>
    <x v="2"/>
    <x v="81"/>
    <s v="."/>
    <s v="T"/>
    <s v="C"/>
    <n v="15296"/>
    <s v="PASS"/>
    <n v="1"/>
    <n v="1"/>
    <m/>
    <m/>
    <m/>
    <m/>
    <s v="1X"/>
    <m/>
    <m/>
    <m/>
    <x v="69"/>
    <n v="3014665"/>
    <m/>
    <m/>
    <m/>
    <m/>
    <m/>
    <m/>
    <m/>
    <m/>
    <m/>
    <m/>
    <m/>
    <m/>
    <m/>
    <m/>
    <m/>
    <m/>
    <m/>
    <m/>
    <m/>
    <m/>
    <m/>
    <m/>
    <s v="NA"/>
    <x v="3"/>
    <n v="1"/>
    <n v="0"/>
    <n v="0"/>
    <n v="415"/>
    <m/>
    <n v="415"/>
    <s v="0.0.211.203"/>
    <n v="415"/>
    <n v="0"/>
    <n v="10.9689"/>
    <n v="0"/>
    <n v="0"/>
    <m/>
    <m/>
    <n v="1"/>
    <n v="1"/>
    <m/>
    <n v="60"/>
    <n v="0"/>
    <n v="1"/>
    <n v="1"/>
    <n v="3339.81"/>
    <n v="0.99758999999999998"/>
    <n v="0"/>
    <n v="0"/>
    <n v="0"/>
    <n v="0"/>
    <n v="0"/>
    <n v="16188"/>
    <n v="0"/>
    <n v="0"/>
    <n v="196"/>
    <n v="5.77827"/>
    <n v="0"/>
    <n v="219"/>
    <n v="1"/>
    <n v="211"/>
    <n v="3.2666900000000001"/>
    <n v="204"/>
    <n v="0"/>
    <n v="0"/>
    <n v="0"/>
    <n v="0"/>
    <s v="snp"/>
  </r>
  <r>
    <x v="2"/>
    <x v="168"/>
    <s v="."/>
    <s v="G"/>
    <s v="A"/>
    <n v="163"/>
    <s v="PASS"/>
    <n v="0"/>
    <n v="1"/>
    <m/>
    <m/>
    <m/>
    <m/>
    <s v="1X"/>
    <m/>
    <m/>
    <m/>
    <x v="144"/>
    <n v="3094232"/>
    <m/>
    <m/>
    <m/>
    <m/>
    <m/>
    <m/>
    <m/>
    <m/>
    <m/>
    <m/>
    <m/>
    <m/>
    <m/>
    <m/>
    <m/>
    <m/>
    <m/>
    <m/>
    <m/>
    <m/>
    <m/>
    <m/>
    <s v="NA"/>
    <x v="3"/>
    <n v="0.11666700000000001"/>
    <n v="0"/>
    <n v="0"/>
    <n v="7"/>
    <m/>
    <n v="60"/>
    <s v="6.47.3.4"/>
    <n v="60"/>
    <n v="0"/>
    <n v="5.8021900000000004"/>
    <n v="7.9678100000000001"/>
    <n v="0"/>
    <m/>
    <m/>
    <n v="1"/>
    <n v="1"/>
    <m/>
    <n v="39.142899999999997"/>
    <n v="39.716999999999999"/>
    <n v="1"/>
    <n v="1"/>
    <n v="329.84899999999999"/>
    <n v="1"/>
    <n v="1"/>
    <n v="0"/>
    <n v="0"/>
    <n v="0"/>
    <n v="0"/>
    <n v="280"/>
    <n v="2120"/>
    <n v="53"/>
    <n v="4"/>
    <n v="3.3205100000000001"/>
    <n v="5.0178900000000004"/>
    <n v="3"/>
    <n v="1"/>
    <n v="3"/>
    <n v="3.3205100000000001"/>
    <n v="4"/>
    <n v="12"/>
    <n v="6"/>
    <n v="71.882800000000003"/>
    <n v="47"/>
    <s v="snp"/>
  </r>
  <r>
    <x v="2"/>
    <x v="169"/>
    <s v="."/>
    <s v="G"/>
    <s v="A"/>
    <n v="371"/>
    <s v="PASS"/>
    <m/>
    <m/>
    <m/>
    <m/>
    <m/>
    <m/>
    <m/>
    <m/>
    <m/>
    <m/>
    <x v="145"/>
    <n v="3094442"/>
    <m/>
    <m/>
    <m/>
    <m/>
    <m/>
    <m/>
    <m/>
    <m/>
    <m/>
    <m/>
    <m/>
    <m/>
    <m/>
    <m/>
    <m/>
    <m/>
    <m/>
    <m/>
    <m/>
    <m/>
    <m/>
    <m/>
    <s v="NA"/>
    <x v="3"/>
    <n v="0.18181800000000001"/>
    <m/>
    <m/>
    <m/>
    <m/>
    <n v="77"/>
    <s v="56.7.14.0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4"/>
    <m/>
    <m/>
    <m/>
    <m/>
  </r>
  <r>
    <x v="2"/>
    <x v="170"/>
    <s v="."/>
    <s v="A"/>
    <s v="G"/>
    <n v="364"/>
    <s v="PASS"/>
    <n v="0"/>
    <n v="1"/>
    <m/>
    <m/>
    <m/>
    <m/>
    <s v="1X"/>
    <m/>
    <m/>
    <m/>
    <x v="146"/>
    <n v="3094631"/>
    <m/>
    <m/>
    <m/>
    <m/>
    <m/>
    <m/>
    <m/>
    <m/>
    <m/>
    <m/>
    <m/>
    <m/>
    <m/>
    <m/>
    <m/>
    <m/>
    <m/>
    <m/>
    <m/>
    <m/>
    <m/>
    <m/>
    <s v="NA"/>
    <x v="3"/>
    <n v="7.3275900000000005E-2"/>
    <n v="0"/>
    <n v="0"/>
    <n v="17"/>
    <m/>
    <n v="232"/>
    <s v="188.27.15.2"/>
    <n v="232"/>
    <n v="0"/>
    <n v="9.2692499999999995"/>
    <n v="12.7163"/>
    <n v="0"/>
    <m/>
    <m/>
    <n v="1"/>
    <n v="1"/>
    <m/>
    <n v="42.470599999999997"/>
    <n v="42.502299999999998"/>
    <n v="1"/>
    <n v="1"/>
    <n v="1418.27"/>
    <n v="1"/>
    <n v="1"/>
    <n v="0"/>
    <n v="0"/>
    <n v="0"/>
    <n v="0"/>
    <n v="680"/>
    <n v="8332"/>
    <n v="215"/>
    <n v="10"/>
    <n v="4.1599000000000004"/>
    <n v="8.3531300000000002"/>
    <n v="7"/>
    <n v="1"/>
    <n v="15"/>
    <n v="24.597300000000001"/>
    <n v="2"/>
    <n v="0"/>
    <n v="188"/>
    <n v="264.80900000000003"/>
    <n v="27"/>
    <s v="snp"/>
  </r>
  <r>
    <x v="2"/>
    <x v="82"/>
    <s v="."/>
    <s v="T"/>
    <s v="C"/>
    <n v="9013"/>
    <s v="PASS"/>
    <m/>
    <m/>
    <m/>
    <m/>
    <m/>
    <m/>
    <m/>
    <m/>
    <m/>
    <m/>
    <x v="70"/>
    <n v="3096187"/>
    <m/>
    <m/>
    <m/>
    <m/>
    <m/>
    <m/>
    <m/>
    <m/>
    <m/>
    <m/>
    <m/>
    <m/>
    <m/>
    <m/>
    <m/>
    <m/>
    <m/>
    <m/>
    <m/>
    <m/>
    <m/>
    <m/>
    <s v="NA"/>
    <x v="3"/>
    <n v="0.90476199999999996"/>
    <m/>
    <m/>
    <m/>
    <m/>
    <n v="273"/>
    <s v="0.0.152.119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0"/>
    <m/>
    <m/>
    <m/>
    <m/>
  </r>
  <r>
    <x v="2"/>
    <x v="171"/>
    <s v="."/>
    <s v="C"/>
    <s v="T"/>
    <n v="320"/>
    <s v="PASS"/>
    <m/>
    <m/>
    <m/>
    <m/>
    <m/>
    <m/>
    <m/>
    <m/>
    <m/>
    <m/>
    <x v="147"/>
    <n v="3096450"/>
    <m/>
    <m/>
    <m/>
    <m/>
    <m/>
    <m/>
    <m/>
    <m/>
    <m/>
    <m/>
    <m/>
    <m/>
    <m/>
    <m/>
    <m/>
    <m/>
    <m/>
    <m/>
    <m/>
    <m/>
    <m/>
    <m/>
    <s v="NA"/>
    <x v="3"/>
    <n v="5.7692E-2"/>
    <m/>
    <m/>
    <m/>
    <m/>
    <n v="260"/>
    <s v="50.194.0.15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0"/>
    <m/>
    <m/>
    <m/>
    <m/>
  </r>
  <r>
    <x v="2"/>
    <x v="83"/>
    <s v="."/>
    <s v="T"/>
    <s v="C"/>
    <n v="11475"/>
    <s v="PASS"/>
    <m/>
    <m/>
    <m/>
    <m/>
    <m/>
    <m/>
    <m/>
    <m/>
    <m/>
    <m/>
    <x v="71"/>
    <n v="3098707"/>
    <m/>
    <m/>
    <m/>
    <m/>
    <m/>
    <m/>
    <m/>
    <m/>
    <m/>
    <m/>
    <m/>
    <m/>
    <m/>
    <m/>
    <m/>
    <m/>
    <m/>
    <m/>
    <m/>
    <m/>
    <m/>
    <m/>
    <s v="NA"/>
    <x v="3"/>
    <n v="0.93457900000000005"/>
    <m/>
    <m/>
    <m/>
    <m/>
    <n v="321"/>
    <s v="1.1.190.129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0"/>
    <m/>
    <m/>
    <m/>
    <m/>
  </r>
  <r>
    <x v="2"/>
    <x v="84"/>
    <s v="."/>
    <s v="G"/>
    <s v="A"/>
    <n v="8307"/>
    <s v="PASS"/>
    <n v="1"/>
    <n v="1"/>
    <m/>
    <m/>
    <m/>
    <m/>
    <s v="1X"/>
    <m/>
    <m/>
    <m/>
    <x v="4"/>
    <n v="3110189"/>
    <m/>
    <m/>
    <m/>
    <m/>
    <m/>
    <m/>
    <m/>
    <m/>
    <m/>
    <m/>
    <m/>
    <m/>
    <m/>
    <m/>
    <m/>
    <m/>
    <m/>
    <m/>
    <m/>
    <m/>
    <m/>
    <m/>
    <s v="NA"/>
    <x v="3"/>
    <n v="0.995726"/>
    <n v="0"/>
    <n v="0"/>
    <n v="233"/>
    <m/>
    <n v="234"/>
    <s v="1.0.110.123"/>
    <n v="234"/>
    <n v="0"/>
    <n v="20.2423"/>
    <n v="5.1817700000000002"/>
    <n v="0"/>
    <m/>
    <m/>
    <n v="1"/>
    <n v="1"/>
    <m/>
    <n v="43.381999999999998"/>
    <n v="32"/>
    <n v="1"/>
    <n v="1"/>
    <n v="1777.85"/>
    <n v="1"/>
    <n v="1"/>
    <n v="0"/>
    <n v="0"/>
    <n v="0"/>
    <n v="0"/>
    <n v="9108"/>
    <n v="40"/>
    <n v="1"/>
    <n v="106"/>
    <n v="7.1202500000000004"/>
    <n v="5.1817700000000002"/>
    <n v="127"/>
    <n v="1"/>
    <n v="110"/>
    <n v="4.5853200000000003"/>
    <n v="123"/>
    <n v="3"/>
    <n v="1"/>
    <n v="5.1817700000000002"/>
    <n v="0"/>
    <s v="snp"/>
  </r>
  <r>
    <x v="2"/>
    <x v="85"/>
    <s v="."/>
    <s v="G"/>
    <s v="T"/>
    <n v="4911"/>
    <s v="PASS"/>
    <m/>
    <m/>
    <m/>
    <m/>
    <m/>
    <m/>
    <m/>
    <m/>
    <m/>
    <m/>
    <x v="72"/>
    <n v="3110343"/>
    <m/>
    <m/>
    <m/>
    <m/>
    <m/>
    <m/>
    <m/>
    <m/>
    <m/>
    <m/>
    <m/>
    <m/>
    <m/>
    <m/>
    <m/>
    <m/>
    <m/>
    <m/>
    <m/>
    <m/>
    <m/>
    <m/>
    <s v="NA"/>
    <x v="3"/>
    <n v="0.95138900000000004"/>
    <m/>
    <m/>
    <m/>
    <m/>
    <n v="144"/>
    <s v="2.1.117.24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3"/>
    <m/>
    <m/>
    <m/>
    <m/>
  </r>
  <r>
    <x v="2"/>
    <x v="86"/>
    <s v="."/>
    <s v="A"/>
    <s v="G"/>
    <n v="13869"/>
    <s v="PASS"/>
    <n v="1"/>
    <n v="1"/>
    <m/>
    <m/>
    <m/>
    <m/>
    <s v="1X"/>
    <m/>
    <m/>
    <m/>
    <x v="73"/>
    <n v="3142651"/>
    <m/>
    <m/>
    <m/>
    <m/>
    <m/>
    <m/>
    <m/>
    <m/>
    <m/>
    <m/>
    <m/>
    <m/>
    <m/>
    <m/>
    <m/>
    <m/>
    <m/>
    <m/>
    <m/>
    <m/>
    <m/>
    <m/>
    <s v="NA"/>
    <x v="3"/>
    <n v="1"/>
    <n v="0"/>
    <n v="0"/>
    <n v="367"/>
    <m/>
    <n v="367"/>
    <s v="0.0.178.189"/>
    <n v="367"/>
    <n v="0"/>
    <n v="3.0162200000000001"/>
    <n v="0"/>
    <n v="0"/>
    <m/>
    <m/>
    <n v="1"/>
    <n v="1"/>
    <m/>
    <n v="60"/>
    <n v="0"/>
    <n v="1"/>
    <n v="1"/>
    <n v="2991.66"/>
    <n v="1"/>
    <n v="0"/>
    <n v="0"/>
    <n v="0"/>
    <n v="0"/>
    <n v="0"/>
    <n v="14496"/>
    <n v="0"/>
    <n v="0"/>
    <n v="175"/>
    <n v="4.7202599999999997"/>
    <n v="0"/>
    <n v="192"/>
    <n v="1"/>
    <n v="178"/>
    <n v="3.7262400000000002"/>
    <n v="189"/>
    <n v="0"/>
    <n v="0"/>
    <n v="0"/>
    <n v="0"/>
    <s v="snp"/>
  </r>
  <r>
    <x v="2"/>
    <x v="88"/>
    <s v="."/>
    <s v="TC"/>
    <s v="T"/>
    <n v="8509"/>
    <s v="PASS"/>
    <m/>
    <m/>
    <m/>
    <m/>
    <m/>
    <m/>
    <m/>
    <m/>
    <m/>
    <m/>
    <x v="4"/>
    <n v="3260089"/>
    <m/>
    <m/>
    <m/>
    <m/>
    <m/>
    <m/>
    <m/>
    <m/>
    <m/>
    <m/>
    <m/>
    <m/>
    <m/>
    <m/>
    <m/>
    <m/>
    <m/>
    <m/>
    <m/>
    <m/>
    <m/>
    <m/>
    <s v="NA"/>
    <x v="3"/>
    <n v="0.87936499999999995"/>
    <m/>
    <m/>
    <m/>
    <m/>
    <n v="315"/>
    <s v="21.20.129.148"/>
    <m/>
    <m/>
    <m/>
    <m/>
    <m/>
    <n v="7"/>
    <m/>
    <m/>
    <m/>
    <m/>
    <m/>
    <m/>
    <m/>
    <m/>
    <m/>
    <m/>
    <m/>
    <m/>
    <m/>
    <m/>
    <m/>
    <m/>
    <m/>
    <m/>
    <m/>
    <m/>
    <m/>
    <m/>
    <m/>
    <m/>
    <m/>
    <m/>
    <n v="2"/>
    <m/>
    <m/>
    <m/>
    <m/>
  </r>
  <r>
    <x v="2"/>
    <x v="89"/>
    <s v="."/>
    <s v="G"/>
    <s v="A"/>
    <n v="13402"/>
    <s v="PASS"/>
    <n v="1"/>
    <n v="1"/>
    <m/>
    <m/>
    <m/>
    <m/>
    <s v="1X"/>
    <m/>
    <m/>
    <m/>
    <x v="75"/>
    <n v="3291141"/>
    <m/>
    <m/>
    <m/>
    <m/>
    <m/>
    <m/>
    <m/>
    <m/>
    <m/>
    <m/>
    <m/>
    <m/>
    <m/>
    <m/>
    <m/>
    <m/>
    <m/>
    <m/>
    <m/>
    <m/>
    <m/>
    <m/>
    <s v="NA"/>
    <x v="3"/>
    <n v="1"/>
    <n v="0"/>
    <n v="0"/>
    <n v="360"/>
    <m/>
    <n v="360"/>
    <s v="0.0.173.187"/>
    <n v="360"/>
    <n v="0"/>
    <n v="4.9646299999999997"/>
    <n v="0"/>
    <n v="0"/>
    <m/>
    <m/>
    <n v="1"/>
    <n v="1"/>
    <m/>
    <n v="60"/>
    <n v="0"/>
    <n v="1"/>
    <n v="1"/>
    <n v="2895.97"/>
    <n v="1"/>
    <n v="0"/>
    <n v="0"/>
    <n v="0"/>
    <n v="0"/>
    <n v="0"/>
    <n v="14036"/>
    <n v="0"/>
    <n v="0"/>
    <n v="172"/>
    <n v="4.5544599999999997"/>
    <n v="0"/>
    <n v="188"/>
    <n v="1"/>
    <n v="173"/>
    <n v="4.1925499999999998"/>
    <n v="187"/>
    <n v="0"/>
    <n v="0"/>
    <n v="0"/>
    <n v="0"/>
    <s v="snp"/>
  </r>
  <r>
    <x v="2"/>
    <x v="90"/>
    <s v="."/>
    <s v="C"/>
    <s v="T"/>
    <n v="13261"/>
    <s v="PASS"/>
    <n v="1"/>
    <n v="1"/>
    <m/>
    <m/>
    <m/>
    <m/>
    <s v="1X"/>
    <m/>
    <m/>
    <m/>
    <x v="76"/>
    <n v="3364359"/>
    <m/>
    <m/>
    <m/>
    <m/>
    <m/>
    <m/>
    <m/>
    <m/>
    <m/>
    <m/>
    <m/>
    <m/>
    <m/>
    <m/>
    <m/>
    <m/>
    <m/>
    <m/>
    <m/>
    <m/>
    <m/>
    <m/>
    <s v="NA"/>
    <x v="3"/>
    <n v="0.99444399999999999"/>
    <n v="0"/>
    <n v="0"/>
    <n v="358"/>
    <m/>
    <n v="360"/>
    <s v="1.1.172.186"/>
    <n v="360"/>
    <n v="0"/>
    <n v="3.0345599999999999"/>
    <n v="3.0103"/>
    <n v="0"/>
    <m/>
    <m/>
    <n v="1"/>
    <n v="1"/>
    <m/>
    <n v="60"/>
    <n v="60"/>
    <n v="1"/>
    <n v="1"/>
    <n v="2871.99"/>
    <n v="1"/>
    <n v="1"/>
    <n v="0"/>
    <n v="0"/>
    <n v="0"/>
    <n v="0"/>
    <n v="13988"/>
    <n v="80"/>
    <n v="2"/>
    <n v="184"/>
    <n v="3.61686"/>
    <n v="7.3532400000000004"/>
    <n v="174"/>
    <n v="1"/>
    <n v="172"/>
    <n v="4.1991500000000004"/>
    <n v="186"/>
    <n v="0"/>
    <n v="1"/>
    <n v="3.0103"/>
    <n v="1"/>
    <s v="snp"/>
  </r>
  <r>
    <x v="2"/>
    <x v="173"/>
    <s v="."/>
    <s v="AC"/>
    <s v="A"/>
    <n v="256"/>
    <s v="PASS"/>
    <n v="0"/>
    <n v="1"/>
    <m/>
    <m/>
    <m/>
    <m/>
    <s v="1M1D12M"/>
    <m/>
    <m/>
    <m/>
    <x v="149"/>
    <n v="3406115"/>
    <m/>
    <m/>
    <m/>
    <m/>
    <m/>
    <m/>
    <m/>
    <m/>
    <m/>
    <m/>
    <m/>
    <m/>
    <m/>
    <m/>
    <m/>
    <m/>
    <m/>
    <m/>
    <m/>
    <m/>
    <m/>
    <m/>
    <s v="NA"/>
    <x v="3"/>
    <n v="0.107143"/>
    <n v="0"/>
    <n v="0"/>
    <n v="18"/>
    <m/>
    <n v="182"/>
    <s v="43.162.7.13"/>
    <n v="181"/>
    <n v="0"/>
    <n v="10.7311"/>
    <n v="5.8476900000000001"/>
    <n v="0"/>
    <n v="10"/>
    <m/>
    <n v="1"/>
    <n v="10"/>
    <m/>
    <n v="60"/>
    <n v="60"/>
    <n v="1"/>
    <n v="1"/>
    <n v="998.17200000000003"/>
    <n v="1"/>
    <n v="1"/>
    <n v="0"/>
    <n v="0"/>
    <n v="0"/>
    <n v="0"/>
    <n v="616"/>
    <n v="5879"/>
    <n v="150"/>
    <n v="12"/>
    <n v="7.3532400000000004"/>
    <n v="4.4579500000000003"/>
    <n v="6"/>
    <n v="1"/>
    <n v="5"/>
    <n v="10.7311"/>
    <n v="13"/>
    <n v="7"/>
    <n v="2"/>
    <n v="311.59100000000001"/>
    <n v="148"/>
    <s v="del"/>
  </r>
  <r>
    <x v="2"/>
    <x v="235"/>
    <s v="."/>
    <s v="C"/>
    <s v="T"/>
    <n v="3.2548399999999999E-15"/>
    <s v="PASS"/>
    <n v="0"/>
    <n v="1"/>
    <m/>
    <m/>
    <m/>
    <m/>
    <s v="1X"/>
    <m/>
    <m/>
    <m/>
    <x v="200"/>
    <n v="3512935"/>
    <m/>
    <m/>
    <m/>
    <m/>
    <m/>
    <m/>
    <m/>
    <m/>
    <m/>
    <m/>
    <m/>
    <m/>
    <m/>
    <m/>
    <m/>
    <m/>
    <m/>
    <m/>
    <m/>
    <m/>
    <m/>
    <m/>
    <s v="NA"/>
    <x v="3"/>
    <n v="9.2592599999999997E-2"/>
    <n v="0"/>
    <n v="0"/>
    <n v="5"/>
    <m/>
    <n v="54"/>
    <m/>
    <n v="54"/>
    <n v="0"/>
    <n v="6.9189499999999997"/>
    <n v="15.817600000000001"/>
    <n v="0"/>
    <m/>
    <m/>
    <n v="1"/>
    <n v="1"/>
    <m/>
    <n v="40"/>
    <n v="40"/>
    <n v="1"/>
    <n v="1"/>
    <n v="239.392"/>
    <n v="1"/>
    <n v="1"/>
    <n v="0"/>
    <n v="0"/>
    <n v="0"/>
    <n v="0"/>
    <n v="72"/>
    <n v="1484"/>
    <n v="49"/>
    <n v="4"/>
    <n v="6.9189499999999997"/>
    <n v="15.817600000000001"/>
    <n v="1"/>
    <n v="1"/>
    <n v="5"/>
    <n v="13.867699999999999"/>
    <n v="0"/>
    <m/>
    <n v="49"/>
    <n v="109.41200000000001"/>
    <n v="0"/>
    <s v="snp"/>
  </r>
  <r>
    <x v="2"/>
    <x v="236"/>
    <s v="."/>
    <s v="C"/>
    <s v="A"/>
    <n v="1.24765E-14"/>
    <s v="PASS"/>
    <n v="0"/>
    <n v="1"/>
    <m/>
    <m/>
    <m/>
    <m/>
    <s v="1X"/>
    <m/>
    <m/>
    <m/>
    <x v="201"/>
    <n v="3548031"/>
    <m/>
    <m/>
    <m/>
    <m/>
    <m/>
    <m/>
    <m/>
    <m/>
    <m/>
    <m/>
    <m/>
    <m/>
    <m/>
    <m/>
    <m/>
    <m/>
    <m/>
    <m/>
    <m/>
    <m/>
    <m/>
    <m/>
    <s v="NA"/>
    <x v="3"/>
    <n v="5.75916E-2"/>
    <n v="0"/>
    <n v="0"/>
    <n v="11"/>
    <m/>
    <n v="193"/>
    <m/>
    <n v="193"/>
    <n v="0"/>
    <n v="26.8965"/>
    <n v="13.867699999999999"/>
    <n v="0"/>
    <m/>
    <m/>
    <n v="1"/>
    <n v="2"/>
    <m/>
    <n v="60"/>
    <n v="60"/>
    <n v="1"/>
    <n v="1"/>
    <n v="1300.73"/>
    <n v="1"/>
    <n v="0.98888900000000002"/>
    <n v="0"/>
    <n v="0"/>
    <n v="0"/>
    <n v="0"/>
    <n v="160"/>
    <n v="6456"/>
    <n v="180"/>
    <n v="11"/>
    <n v="26.8965"/>
    <n v="24.290700000000001"/>
    <n v="0"/>
    <n v="1"/>
    <n v="11"/>
    <n v="26.8965"/>
    <n v="0"/>
    <m/>
    <n v="60"/>
    <n v="46.439700000000002"/>
    <n v="120"/>
    <s v="snp"/>
  </r>
  <r>
    <x v="5"/>
    <x v="92"/>
    <s v="."/>
    <s v="T"/>
    <s v="G"/>
    <n v="49314"/>
    <s v="PASS"/>
    <m/>
    <m/>
    <m/>
    <m/>
    <m/>
    <m/>
    <m/>
    <m/>
    <m/>
    <m/>
    <x v="4"/>
    <n v="1127"/>
    <m/>
    <m/>
    <m/>
    <m/>
    <m/>
    <m/>
    <m/>
    <m/>
    <m/>
    <m/>
    <m/>
    <m/>
    <m/>
    <m/>
    <m/>
    <m/>
    <m/>
    <m/>
    <m/>
    <m/>
    <m/>
    <m/>
    <s v="NA"/>
    <x v="3"/>
    <n v="0.916134"/>
    <m/>
    <m/>
    <m/>
    <m/>
    <n v="7190"/>
    <s v="0.1.3554.3632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0"/>
    <m/>
    <m/>
    <m/>
    <m/>
  </r>
  <r>
    <x v="6"/>
    <x v="93"/>
    <s v="."/>
    <s v="CA"/>
    <s v="C"/>
    <n v="209901"/>
    <s v="PASS"/>
    <n v="1"/>
    <n v="1"/>
    <m/>
    <m/>
    <m/>
    <m/>
    <s v="1M1D1M"/>
    <m/>
    <m/>
    <m/>
    <x v="4"/>
    <n v="1210"/>
    <m/>
    <m/>
    <m/>
    <m/>
    <m/>
    <m/>
    <m/>
    <m/>
    <m/>
    <m/>
    <m/>
    <m/>
    <m/>
    <m/>
    <m/>
    <m/>
    <m/>
    <m/>
    <m/>
    <m/>
    <m/>
    <m/>
    <s v="NA"/>
    <x v="3"/>
    <n v="1"/>
    <n v="0"/>
    <n v="0"/>
    <n v="6038"/>
    <m/>
    <n v="6086"/>
    <s v="63.78.3054.2986"/>
    <n v="4073"/>
    <n v="0"/>
    <n v="14.404999999999999"/>
    <n v="0"/>
    <n v="0"/>
    <n v="1"/>
    <m/>
    <n v="1"/>
    <n v="3"/>
    <m/>
    <n v="60"/>
    <n v="0"/>
    <n v="1"/>
    <n v="1"/>
    <n v="48331.6"/>
    <n v="0.99966900000000003"/>
    <n v="0"/>
    <n v="0.5"/>
    <n v="20"/>
    <n v="20"/>
    <n v="0.5"/>
    <n v="233550"/>
    <n v="0"/>
    <n v="0"/>
    <n v="2984"/>
    <n v="4.7725099999999996"/>
    <n v="0"/>
    <n v="3054"/>
    <n v="1"/>
    <n v="3054"/>
    <n v="4.7725099999999996"/>
    <n v="2984"/>
    <n v="7"/>
    <n v="0"/>
    <n v="0"/>
    <n v="0"/>
    <s v="del"/>
  </r>
  <r>
    <x v="0"/>
    <x v="237"/>
    <s v="."/>
    <s v="G"/>
    <s v="A"/>
    <n v="11161"/>
    <s v="PASS"/>
    <m/>
    <m/>
    <m/>
    <m/>
    <m/>
    <m/>
    <m/>
    <m/>
    <m/>
    <m/>
    <x v="9"/>
    <n v="14548"/>
    <m/>
    <m/>
    <m/>
    <m/>
    <m/>
    <m/>
    <m/>
    <m/>
    <m/>
    <m/>
    <m/>
    <m/>
    <m/>
    <m/>
    <m/>
    <m/>
    <m/>
    <m/>
    <m/>
    <m/>
    <m/>
    <m/>
    <s v="NA"/>
    <x v="4"/>
    <n v="0.56282299999999996"/>
    <m/>
    <m/>
    <m/>
    <m/>
    <n v="581"/>
    <s v="127.108.224.12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20"/>
    <m/>
    <m/>
    <m/>
    <m/>
  </r>
  <r>
    <x v="0"/>
    <x v="94"/>
    <s v="."/>
    <s v="T"/>
    <s v="C"/>
    <n v="12351"/>
    <s v="PASS"/>
    <m/>
    <m/>
    <m/>
    <m/>
    <m/>
    <m/>
    <m/>
    <m/>
    <m/>
    <m/>
    <x v="9"/>
    <n v="14565"/>
    <m/>
    <m/>
    <m/>
    <m/>
    <m/>
    <m/>
    <m/>
    <m/>
    <m/>
    <m/>
    <m/>
    <m/>
    <m/>
    <m/>
    <m/>
    <m/>
    <m/>
    <m/>
    <m/>
    <m/>
    <m/>
    <m/>
    <s v="NA"/>
    <x v="4"/>
    <n v="0.58631900000000003"/>
    <m/>
    <m/>
    <m/>
    <m/>
    <n v="614"/>
    <s v="131.109.233.140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2"/>
    <m/>
    <m/>
    <m/>
    <m/>
  </r>
  <r>
    <x v="0"/>
    <x v="13"/>
    <s v="."/>
    <s v="T"/>
    <s v="C"/>
    <n v="12997"/>
    <s v="PASS"/>
    <n v="1"/>
    <n v="1"/>
    <m/>
    <m/>
    <m/>
    <m/>
    <s v="1X"/>
    <m/>
    <m/>
    <m/>
    <x v="9"/>
    <n v="14573"/>
    <m/>
    <m/>
    <m/>
    <m/>
    <m/>
    <m/>
    <m/>
    <m/>
    <m/>
    <m/>
    <m/>
    <m/>
    <m/>
    <m/>
    <m/>
    <m/>
    <m/>
    <m/>
    <m/>
    <m/>
    <m/>
    <m/>
    <s v="NA"/>
    <x v="4"/>
    <n v="0.63228700000000004"/>
    <n v="0"/>
    <n v="0"/>
    <n v="423"/>
    <m/>
    <n v="670"/>
    <s v="136.110.233.161"/>
    <n v="670"/>
    <n v="0"/>
    <n v="3.6314500000000001"/>
    <n v="3.0103"/>
    <n v="0"/>
    <m/>
    <m/>
    <n v="1"/>
    <n v="2"/>
    <m/>
    <n v="54.508299999999998"/>
    <n v="60"/>
    <n v="1"/>
    <n v="1"/>
    <n v="1349.48"/>
    <n v="0.93144199999999999"/>
    <n v="1"/>
    <n v="0"/>
    <n v="0"/>
    <n v="0"/>
    <n v="0"/>
    <n v="16616"/>
    <n v="9660"/>
    <n v="246"/>
    <n v="180"/>
    <n v="23.385200000000001"/>
    <n v="3.57524"/>
    <n v="243"/>
    <n v="1"/>
    <n v="241"/>
    <n v="20.88"/>
    <n v="182"/>
    <n v="4"/>
    <n v="136"/>
    <n v="8.9774399999999996"/>
    <n v="110"/>
    <s v="snp"/>
  </r>
  <r>
    <x v="0"/>
    <x v="14"/>
    <s v="."/>
    <s v="G"/>
    <s v="T"/>
    <n v="12974"/>
    <s v="PASS"/>
    <n v="1"/>
    <n v="1"/>
    <m/>
    <m/>
    <m/>
    <m/>
    <s v="1X"/>
    <m/>
    <m/>
    <m/>
    <x v="10"/>
    <n v="14592"/>
    <m/>
    <m/>
    <m/>
    <m/>
    <m/>
    <m/>
    <m/>
    <m/>
    <m/>
    <m/>
    <m/>
    <m/>
    <m/>
    <m/>
    <m/>
    <m/>
    <m/>
    <m/>
    <m/>
    <m/>
    <m/>
    <m/>
    <s v="NA"/>
    <x v="4"/>
    <n v="0.63677799999999996"/>
    <n v="0"/>
    <n v="0"/>
    <n v="419"/>
    <m/>
    <n v="660"/>
    <s v="124.114.211.184"/>
    <n v="660"/>
    <n v="0"/>
    <n v="10.1052"/>
    <n v="7.01708"/>
    <n v="0"/>
    <m/>
    <m/>
    <n v="1"/>
    <n v="2"/>
    <m/>
    <n v="53.661099999999998"/>
    <n v="59.690399999999997"/>
    <n v="1"/>
    <n v="1"/>
    <n v="1398.93"/>
    <n v="0.94272100000000003"/>
    <n v="0.99581600000000003"/>
    <n v="0"/>
    <n v="0"/>
    <n v="0"/>
    <n v="0"/>
    <n v="16380"/>
    <n v="9228"/>
    <n v="239"/>
    <n v="198"/>
    <n v="5.7518500000000001"/>
    <n v="6.2902199999999997"/>
    <n v="221"/>
    <n v="1"/>
    <n v="219"/>
    <n v="4.8811900000000001"/>
    <n v="200"/>
    <n v="0"/>
    <n v="124"/>
    <n v="3.7462399999999998"/>
    <n v="115"/>
    <s v="snp"/>
  </r>
  <r>
    <x v="0"/>
    <x v="15"/>
    <s v="."/>
    <s v="C"/>
    <s v="T"/>
    <n v="11925"/>
    <s v="PASS"/>
    <m/>
    <m/>
    <m/>
    <m/>
    <m/>
    <m/>
    <m/>
    <m/>
    <m/>
    <m/>
    <x v="11"/>
    <n v="14627"/>
    <m/>
    <m/>
    <m/>
    <m/>
    <m/>
    <m/>
    <m/>
    <m/>
    <m/>
    <m/>
    <m/>
    <m/>
    <m/>
    <m/>
    <m/>
    <m/>
    <m/>
    <m/>
    <m/>
    <m/>
    <m/>
    <m/>
    <s v="NA"/>
    <x v="4"/>
    <n v="0.544462"/>
    <m/>
    <m/>
    <m/>
    <m/>
    <n v="641"/>
    <s v="135.133.176.193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2"/>
    <m/>
    <m/>
    <m/>
    <m/>
  </r>
  <r>
    <x v="0"/>
    <x v="238"/>
    <s v="."/>
    <s v="G"/>
    <s v="T"/>
    <n v="0"/>
    <s v="PASS"/>
    <n v="0"/>
    <n v="1"/>
    <m/>
    <m/>
    <m/>
    <m/>
    <s v="1X"/>
    <m/>
    <m/>
    <m/>
    <x v="202"/>
    <n v="43588"/>
    <m/>
    <m/>
    <m/>
    <m/>
    <m/>
    <m/>
    <m/>
    <m/>
    <m/>
    <m/>
    <m/>
    <m/>
    <m/>
    <m/>
    <m/>
    <m/>
    <m/>
    <m/>
    <m/>
    <m/>
    <m/>
    <m/>
    <s v="NA"/>
    <x v="4"/>
    <n v="5.1282099999999997E-2"/>
    <n v="0"/>
    <n v="0"/>
    <n v="12"/>
    <m/>
    <n v="234"/>
    <m/>
    <n v="234"/>
    <n v="0"/>
    <n v="3.7341199999999999"/>
    <n v="3.9884400000000002"/>
    <n v="0"/>
    <m/>
    <m/>
    <n v="1"/>
    <n v="1"/>
    <m/>
    <n v="60"/>
    <n v="60"/>
    <n v="1"/>
    <n v="1"/>
    <n v="1561.62"/>
    <n v="1"/>
    <n v="0.98648599999999997"/>
    <n v="0"/>
    <n v="0"/>
    <n v="0"/>
    <n v="0"/>
    <n v="172"/>
    <n v="7712"/>
    <n v="222"/>
    <n v="7"/>
    <n v="3.7341199999999999"/>
    <n v="4.92746"/>
    <n v="5"/>
    <n v="1"/>
    <n v="0"/>
    <n v="29.068000000000001"/>
    <n v="12"/>
    <m/>
    <n v="126"/>
    <n v="11.813599999999999"/>
    <n v="96"/>
    <s v="snp"/>
  </r>
  <r>
    <x v="0"/>
    <x v="239"/>
    <s v="."/>
    <s v="C"/>
    <s v="CG"/>
    <n v="0"/>
    <s v="PASS"/>
    <n v="0"/>
    <n v="1"/>
    <m/>
    <m/>
    <m/>
    <m/>
    <s v="1M1I14M"/>
    <m/>
    <m/>
    <m/>
    <x v="9"/>
    <n v="56648"/>
    <m/>
    <m/>
    <m/>
    <m/>
    <m/>
    <m/>
    <m/>
    <m/>
    <m/>
    <m/>
    <m/>
    <m/>
    <m/>
    <m/>
    <m/>
    <m/>
    <m/>
    <m/>
    <m/>
    <m/>
    <m/>
    <m/>
    <s v="NA"/>
    <x v="4"/>
    <n v="5.8558600000000002E-2"/>
    <n v="0"/>
    <n v="0"/>
    <n v="13"/>
    <m/>
    <n v="237"/>
    <m/>
    <n v="238.06700000000001"/>
    <n v="0"/>
    <n v="4.51363"/>
    <n v="25.961400000000001"/>
    <n v="0"/>
    <m/>
    <m/>
    <n v="1"/>
    <n v="11"/>
    <m/>
    <n v="60"/>
    <n v="60"/>
    <n v="1"/>
    <n v="1"/>
    <n v="1574.24"/>
    <n v="1"/>
    <n v="1"/>
    <n v="0.5"/>
    <n v="12"/>
    <n v="12"/>
    <n v="0.5"/>
    <n v="488"/>
    <n v="8131"/>
    <n v="209"/>
    <n v="10"/>
    <n v="11.1951"/>
    <n v="6.0129599999999996"/>
    <n v="3"/>
    <n v="1"/>
    <n v="4"/>
    <n v="7.18621"/>
    <n v="9"/>
    <m/>
    <n v="93"/>
    <n v="8.5065100000000005"/>
    <n v="116"/>
    <s v="ins"/>
  </r>
  <r>
    <x v="0"/>
    <x v="240"/>
    <s v="."/>
    <s v="A"/>
    <s v="G"/>
    <n v="0"/>
    <s v="PASS"/>
    <n v="0"/>
    <n v="1"/>
    <m/>
    <m/>
    <m/>
    <m/>
    <s v="1X"/>
    <m/>
    <m/>
    <m/>
    <x v="203"/>
    <n v="70381"/>
    <m/>
    <m/>
    <m/>
    <m/>
    <m/>
    <m/>
    <m/>
    <m/>
    <m/>
    <m/>
    <m/>
    <m/>
    <m/>
    <m/>
    <m/>
    <m/>
    <m/>
    <m/>
    <m/>
    <m/>
    <m/>
    <m/>
    <s v="NA"/>
    <x v="4"/>
    <n v="6.1320800000000002E-2"/>
    <n v="0"/>
    <n v="0"/>
    <n v="13"/>
    <m/>
    <n v="212"/>
    <m/>
    <n v="212"/>
    <n v="0"/>
    <n v="3.1773400000000001"/>
    <n v="3.02121"/>
    <n v="0"/>
    <m/>
    <m/>
    <n v="1"/>
    <n v="1"/>
    <m/>
    <n v="60"/>
    <n v="60"/>
    <n v="1"/>
    <n v="1"/>
    <n v="1327.99"/>
    <n v="1"/>
    <n v="1"/>
    <n v="0"/>
    <n v="0"/>
    <n v="0"/>
    <n v="0"/>
    <n v="180"/>
    <n v="6604"/>
    <n v="199"/>
    <n v="6"/>
    <n v="3.1773400000000001"/>
    <n v="17.948699999999999"/>
    <n v="7"/>
    <n v="1"/>
    <n v="12"/>
    <n v="23.221699999999998"/>
    <n v="1"/>
    <m/>
    <n v="98"/>
    <n v="3.1085099999999999"/>
    <n v="101"/>
    <s v="snp"/>
  </r>
  <r>
    <x v="0"/>
    <x v="184"/>
    <s v="."/>
    <s v="C"/>
    <s v="T"/>
    <n v="8.6189099999999995E-15"/>
    <s v="PASS"/>
    <n v="0"/>
    <n v="1"/>
    <m/>
    <m/>
    <m/>
    <m/>
    <s v="1X"/>
    <m/>
    <m/>
    <m/>
    <x v="9"/>
    <n v="82230"/>
    <m/>
    <m/>
    <m/>
    <m/>
    <m/>
    <m/>
    <m/>
    <m/>
    <m/>
    <m/>
    <m/>
    <m/>
    <m/>
    <m/>
    <m/>
    <m/>
    <m/>
    <m/>
    <m/>
    <m/>
    <m/>
    <m/>
    <s v="NA"/>
    <x v="4"/>
    <n v="6.1538500000000003E-2"/>
    <n v="0"/>
    <n v="0"/>
    <n v="12"/>
    <m/>
    <n v="195"/>
    <m/>
    <n v="195"/>
    <n v="0"/>
    <n v="14.5915"/>
    <n v="4.4460800000000003"/>
    <n v="0"/>
    <m/>
    <m/>
    <n v="1"/>
    <n v="1"/>
    <m/>
    <n v="60"/>
    <n v="60"/>
    <n v="1"/>
    <n v="1"/>
    <n v="1275.77"/>
    <n v="1"/>
    <n v="1"/>
    <n v="0"/>
    <n v="0"/>
    <n v="0"/>
    <n v="0"/>
    <n v="180"/>
    <n v="6308"/>
    <n v="183"/>
    <n v="10"/>
    <n v="14.5915"/>
    <n v="3.5917300000000001"/>
    <n v="2"/>
    <n v="1"/>
    <n v="12"/>
    <n v="29.068000000000001"/>
    <n v="0"/>
    <m/>
    <n v="82"/>
    <n v="7.2939100000000003"/>
    <n v="101"/>
    <s v="snp"/>
  </r>
  <r>
    <x v="0"/>
    <x v="241"/>
    <s v="."/>
    <s v="A"/>
    <s v="G"/>
    <n v="425"/>
    <s v="PASS"/>
    <m/>
    <m/>
    <m/>
    <m/>
    <m/>
    <m/>
    <m/>
    <m/>
    <m/>
    <m/>
    <x v="204"/>
    <n v="89127"/>
    <m/>
    <m/>
    <m/>
    <m/>
    <m/>
    <m/>
    <m/>
    <m/>
    <m/>
    <m/>
    <m/>
    <m/>
    <m/>
    <m/>
    <m/>
    <m/>
    <m/>
    <m/>
    <m/>
    <m/>
    <m/>
    <m/>
    <s v="NA"/>
    <x v="4"/>
    <n v="7.6577000000000006E-2"/>
    <m/>
    <m/>
    <m/>
    <m/>
    <n v="222"/>
    <s v="95.105.9.10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0"/>
    <m/>
    <m/>
    <m/>
    <m/>
  </r>
  <r>
    <x v="0"/>
    <x v="242"/>
    <s v="."/>
    <s v="G"/>
    <s v="A"/>
    <n v="414"/>
    <s v="PASS"/>
    <m/>
    <m/>
    <m/>
    <m/>
    <m/>
    <m/>
    <m/>
    <m/>
    <m/>
    <m/>
    <x v="205"/>
    <n v="89142"/>
    <m/>
    <m/>
    <m/>
    <m/>
    <m/>
    <m/>
    <m/>
    <m/>
    <m/>
    <m/>
    <m/>
    <m/>
    <m/>
    <m/>
    <m/>
    <m/>
    <m/>
    <m/>
    <m/>
    <m/>
    <m/>
    <m/>
    <s v="NA"/>
    <x v="4"/>
    <n v="7.2650000000000006E-2"/>
    <m/>
    <m/>
    <m/>
    <m/>
    <n v="234"/>
    <s v="100.116.9.9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0"/>
    <m/>
    <m/>
    <m/>
    <m/>
  </r>
  <r>
    <x v="0"/>
    <x v="243"/>
    <s v="."/>
    <s v="A"/>
    <s v="G"/>
    <n v="387"/>
    <s v="PASS"/>
    <m/>
    <m/>
    <m/>
    <m/>
    <m/>
    <m/>
    <m/>
    <m/>
    <m/>
    <m/>
    <x v="206"/>
    <n v="89145"/>
    <m/>
    <m/>
    <m/>
    <m/>
    <m/>
    <m/>
    <m/>
    <m/>
    <m/>
    <m/>
    <m/>
    <m/>
    <m/>
    <m/>
    <m/>
    <m/>
    <m/>
    <m/>
    <m/>
    <m/>
    <m/>
    <m/>
    <s v="NA"/>
    <x v="4"/>
    <n v="6.9565000000000002E-2"/>
    <m/>
    <m/>
    <m/>
    <m/>
    <n v="230"/>
    <s v="95.115.9.10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0"/>
    <m/>
    <m/>
    <m/>
    <m/>
  </r>
  <r>
    <x v="0"/>
    <x v="244"/>
    <s v="."/>
    <s v="C"/>
    <s v="T"/>
    <n v="418"/>
    <s v="PASS"/>
    <m/>
    <m/>
    <m/>
    <m/>
    <m/>
    <m/>
    <m/>
    <m/>
    <m/>
    <m/>
    <x v="207"/>
    <n v="89148"/>
    <m/>
    <m/>
    <m/>
    <m/>
    <m/>
    <m/>
    <m/>
    <m/>
    <m/>
    <m/>
    <m/>
    <m/>
    <m/>
    <m/>
    <m/>
    <m/>
    <m/>
    <m/>
    <m/>
    <m/>
    <m/>
    <m/>
    <s v="NA"/>
    <x v="4"/>
    <n v="7.4889999999999998E-2"/>
    <m/>
    <m/>
    <m/>
    <m/>
    <n v="227"/>
    <s v="94.115.9.9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0"/>
    <m/>
    <m/>
    <m/>
    <m/>
  </r>
  <r>
    <x v="0"/>
    <x v="245"/>
    <s v="."/>
    <s v="C"/>
    <s v="T"/>
    <n v="450"/>
    <s v="PASS"/>
    <m/>
    <m/>
    <m/>
    <m/>
    <m/>
    <m/>
    <m/>
    <m/>
    <m/>
    <m/>
    <x v="208"/>
    <n v="89151"/>
    <m/>
    <m/>
    <m/>
    <m/>
    <m/>
    <m/>
    <m/>
    <m/>
    <m/>
    <m/>
    <m/>
    <m/>
    <m/>
    <m/>
    <m/>
    <m/>
    <m/>
    <m/>
    <m/>
    <m/>
    <m/>
    <m/>
    <s v="NA"/>
    <x v="4"/>
    <n v="7.9645999999999995E-2"/>
    <m/>
    <m/>
    <m/>
    <m/>
    <n v="226"/>
    <s v="90.115.9.9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2"/>
    <m/>
    <m/>
    <m/>
    <m/>
  </r>
  <r>
    <x v="0"/>
    <x v="246"/>
    <s v="."/>
    <s v="G"/>
    <s v="A"/>
    <n v="449"/>
    <s v="PASS"/>
    <m/>
    <m/>
    <m/>
    <m/>
    <m/>
    <m/>
    <m/>
    <m/>
    <m/>
    <m/>
    <x v="209"/>
    <n v="89153"/>
    <m/>
    <m/>
    <m/>
    <m/>
    <m/>
    <m/>
    <m/>
    <m/>
    <m/>
    <m/>
    <m/>
    <m/>
    <m/>
    <m/>
    <m/>
    <m/>
    <m/>
    <m/>
    <m/>
    <m/>
    <m/>
    <m/>
    <s v="NA"/>
    <x v="4"/>
    <n v="7.9645999999999995E-2"/>
    <m/>
    <m/>
    <m/>
    <m/>
    <n v="226"/>
    <s v="92.115.9.9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0"/>
    <m/>
    <m/>
    <m/>
    <m/>
  </r>
  <r>
    <x v="0"/>
    <x v="247"/>
    <s v="."/>
    <s v="A"/>
    <s v="G"/>
    <n v="418"/>
    <s v="PASS"/>
    <m/>
    <m/>
    <m/>
    <m/>
    <m/>
    <m/>
    <m/>
    <m/>
    <m/>
    <m/>
    <x v="210"/>
    <n v="89154"/>
    <m/>
    <m/>
    <m/>
    <m/>
    <m/>
    <m/>
    <m/>
    <m/>
    <m/>
    <m/>
    <m/>
    <m/>
    <m/>
    <m/>
    <m/>
    <m/>
    <m/>
    <m/>
    <m/>
    <m/>
    <m/>
    <m/>
    <s v="NA"/>
    <x v="4"/>
    <n v="7.5220999999999996E-2"/>
    <m/>
    <m/>
    <m/>
    <m/>
    <n v="226"/>
    <s v="93.115.9.9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0"/>
    <m/>
    <m/>
    <m/>
    <m/>
  </r>
  <r>
    <x v="0"/>
    <x v="248"/>
    <s v="."/>
    <s v="A"/>
    <s v="G"/>
    <n v="418"/>
    <s v="PASS"/>
    <n v="0"/>
    <n v="1"/>
    <m/>
    <m/>
    <m/>
    <m/>
    <s v="1X"/>
    <m/>
    <m/>
    <m/>
    <x v="211"/>
    <n v="89157"/>
    <m/>
    <m/>
    <m/>
    <m/>
    <m/>
    <m/>
    <m/>
    <m/>
    <m/>
    <m/>
    <m/>
    <m/>
    <m/>
    <m/>
    <m/>
    <m/>
    <m/>
    <m/>
    <m/>
    <m/>
    <m/>
    <m/>
    <s v="NA"/>
    <x v="4"/>
    <n v="7.9295199999999996E-2"/>
    <n v="0"/>
    <n v="0"/>
    <n v="18"/>
    <m/>
    <n v="227"/>
    <s v="94.115.9.9"/>
    <n v="227"/>
    <n v="0"/>
    <n v="4.9405000000000001"/>
    <n v="3.0206900000000001"/>
    <n v="0"/>
    <m/>
    <m/>
    <n v="1"/>
    <n v="1"/>
    <m/>
    <n v="43.722200000000001"/>
    <n v="60"/>
    <n v="1"/>
    <n v="1"/>
    <n v="1569.68"/>
    <n v="1"/>
    <n v="1"/>
    <n v="0"/>
    <n v="0"/>
    <n v="0"/>
    <n v="0"/>
    <n v="704"/>
    <n v="8228"/>
    <n v="209"/>
    <n v="2"/>
    <n v="26.655200000000001"/>
    <n v="10.5845"/>
    <n v="16"/>
    <n v="1"/>
    <n v="9"/>
    <n v="3.0103"/>
    <n v="9"/>
    <n v="0"/>
    <n v="94"/>
    <n v="7.5922099999999997"/>
    <n v="115"/>
    <s v="snp"/>
  </r>
  <r>
    <x v="0"/>
    <x v="249"/>
    <s v="."/>
    <s v="A"/>
    <s v="G"/>
    <n v="447"/>
    <s v="PASS"/>
    <m/>
    <m/>
    <m/>
    <m/>
    <m/>
    <m/>
    <m/>
    <m/>
    <m/>
    <m/>
    <x v="212"/>
    <n v="89178"/>
    <m/>
    <m/>
    <m/>
    <m/>
    <m/>
    <m/>
    <m/>
    <m/>
    <m/>
    <m/>
    <m/>
    <m/>
    <m/>
    <m/>
    <m/>
    <m/>
    <m/>
    <m/>
    <m/>
    <m/>
    <m/>
    <m/>
    <s v="NA"/>
    <x v="4"/>
    <n v="7.8260999999999997E-2"/>
    <m/>
    <m/>
    <m/>
    <m/>
    <n v="230"/>
    <s v="100.112.9.9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0"/>
    <m/>
    <m/>
    <m/>
    <m/>
  </r>
  <r>
    <x v="0"/>
    <x v="250"/>
    <s v="."/>
    <s v="A"/>
    <s v="G"/>
    <n v="257"/>
    <s v="PASS"/>
    <n v="0"/>
    <n v="1"/>
    <m/>
    <m/>
    <m/>
    <m/>
    <s v="1X"/>
    <m/>
    <m/>
    <m/>
    <x v="213"/>
    <n v="89232"/>
    <m/>
    <m/>
    <m/>
    <m/>
    <m/>
    <m/>
    <m/>
    <m/>
    <m/>
    <m/>
    <m/>
    <m/>
    <m/>
    <m/>
    <m/>
    <m/>
    <m/>
    <m/>
    <m/>
    <m/>
    <m/>
    <m/>
    <s v="NA"/>
    <x v="4"/>
    <n v="5.0691199999999999E-2"/>
    <n v="0"/>
    <n v="0"/>
    <n v="11"/>
    <m/>
    <n v="217"/>
    <s v="107.99.3.8"/>
    <n v="217"/>
    <n v="0"/>
    <n v="7.9454599999999997"/>
    <n v="11.2745"/>
    <n v="0"/>
    <m/>
    <m/>
    <n v="1"/>
    <n v="1"/>
    <m/>
    <n v="47.818199999999997"/>
    <n v="60"/>
    <n v="1"/>
    <n v="1"/>
    <n v="1597.31"/>
    <n v="1"/>
    <n v="1"/>
    <n v="0"/>
    <n v="0"/>
    <n v="0"/>
    <n v="0"/>
    <n v="440"/>
    <n v="8132"/>
    <n v="206"/>
    <n v="11"/>
    <n v="26.8965"/>
    <n v="12.497299999999999"/>
    <n v="0"/>
    <n v="1"/>
    <n v="3"/>
    <n v="7.9454599999999997"/>
    <n v="8"/>
    <n v="8"/>
    <n v="107"/>
    <n v="3.68493"/>
    <n v="99"/>
    <s v="snp"/>
  </r>
  <r>
    <x v="0"/>
    <x v="16"/>
    <s v="."/>
    <s v="G"/>
    <s v="C"/>
    <n v="5851"/>
    <s v="PASS"/>
    <m/>
    <m/>
    <m/>
    <m/>
    <m/>
    <m/>
    <m/>
    <m/>
    <m/>
    <m/>
    <x v="12"/>
    <n v="89864"/>
    <m/>
    <m/>
    <m/>
    <m/>
    <m/>
    <m/>
    <m/>
    <m/>
    <m/>
    <m/>
    <m/>
    <m/>
    <m/>
    <m/>
    <m/>
    <m/>
    <m/>
    <m/>
    <m/>
    <m/>
    <m/>
    <m/>
    <s v="NA"/>
    <x v="4"/>
    <n v="0.47643999999999997"/>
    <m/>
    <m/>
    <m/>
    <m/>
    <n v="382"/>
    <s v="85.108.98.9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8"/>
    <m/>
    <m/>
    <m/>
    <m/>
  </r>
  <r>
    <x v="0"/>
    <x v="251"/>
    <s v="."/>
    <s v="G"/>
    <s v="T"/>
    <n v="4.2643700000000003E-15"/>
    <s v="PASS"/>
    <n v="0"/>
    <n v="1"/>
    <m/>
    <m/>
    <m/>
    <m/>
    <s v="1X"/>
    <m/>
    <m/>
    <m/>
    <x v="214"/>
    <n v="107164"/>
    <m/>
    <m/>
    <m/>
    <m/>
    <m/>
    <m/>
    <m/>
    <m/>
    <m/>
    <m/>
    <m/>
    <m/>
    <m/>
    <m/>
    <m/>
    <m/>
    <m/>
    <m/>
    <m/>
    <m/>
    <m/>
    <m/>
    <s v="NA"/>
    <x v="4"/>
    <n v="5.9459499999999998E-2"/>
    <n v="0"/>
    <n v="0"/>
    <n v="11"/>
    <m/>
    <n v="185"/>
    <m/>
    <n v="185"/>
    <n v="0"/>
    <n v="7.9454599999999997"/>
    <n v="4.2582700000000004"/>
    <n v="0"/>
    <m/>
    <m/>
    <n v="1"/>
    <n v="1"/>
    <m/>
    <n v="60"/>
    <n v="60"/>
    <n v="1"/>
    <n v="1"/>
    <n v="1199.71"/>
    <n v="1"/>
    <n v="0.98275900000000005"/>
    <n v="0"/>
    <n v="0"/>
    <n v="0"/>
    <n v="0"/>
    <n v="172"/>
    <n v="5952"/>
    <n v="174"/>
    <n v="3"/>
    <n v="7.9454599999999997"/>
    <n v="3.8090000000000002"/>
    <n v="8"/>
    <n v="1"/>
    <n v="0"/>
    <n v="26.8965"/>
    <n v="11"/>
    <m/>
    <n v="77"/>
    <n v="8.0021900000000006"/>
    <n v="97"/>
    <s v="snp"/>
  </r>
  <r>
    <x v="1"/>
    <x v="252"/>
    <s v="."/>
    <s v="A"/>
    <s v="G"/>
    <n v="89"/>
    <s v="PASS"/>
    <n v="0"/>
    <n v="1"/>
    <m/>
    <m/>
    <m/>
    <m/>
    <s v="1X"/>
    <m/>
    <m/>
    <m/>
    <x v="215"/>
    <n v="100978"/>
    <m/>
    <m/>
    <m/>
    <m/>
    <m/>
    <m/>
    <m/>
    <m/>
    <m/>
    <m/>
    <m/>
    <m/>
    <m/>
    <m/>
    <m/>
    <m/>
    <m/>
    <m/>
    <m/>
    <m/>
    <m/>
    <m/>
    <s v="NA"/>
    <x v="4"/>
    <n v="7.0422499999999999E-2"/>
    <n v="0"/>
    <n v="0"/>
    <n v="5"/>
    <m/>
    <n v="71"/>
    <s v="1.65.0.5"/>
    <n v="71"/>
    <n v="0"/>
    <n v="6.9189499999999997"/>
    <n v="4.1947400000000004"/>
    <n v="0"/>
    <m/>
    <m/>
    <n v="1"/>
    <n v="1"/>
    <m/>
    <n v="40"/>
    <n v="40"/>
    <n v="1"/>
    <n v="1"/>
    <n v="414.69200000000001"/>
    <n v="1"/>
    <n v="1"/>
    <n v="0"/>
    <n v="0"/>
    <n v="0"/>
    <n v="0"/>
    <n v="172"/>
    <n v="2532"/>
    <n v="66"/>
    <n v="1"/>
    <n v="6.9189499999999997"/>
    <n v="3.5367199999999999"/>
    <n v="4"/>
    <n v="1"/>
    <n v="0"/>
    <n v="13.867699999999999"/>
    <n v="5"/>
    <n v="0"/>
    <n v="1"/>
    <n v="137.773"/>
    <n v="65"/>
    <s v="snp"/>
  </r>
  <r>
    <x v="3"/>
    <x v="253"/>
    <s v="."/>
    <s v="C"/>
    <s v="A"/>
    <n v="0"/>
    <s v="PASS"/>
    <n v="0"/>
    <n v="1"/>
    <m/>
    <m/>
    <m/>
    <m/>
    <s v="1X"/>
    <m/>
    <m/>
    <m/>
    <x v="216"/>
    <n v="10554"/>
    <m/>
    <m/>
    <m/>
    <m/>
    <m/>
    <m/>
    <m/>
    <m/>
    <m/>
    <m/>
    <m/>
    <m/>
    <m/>
    <m/>
    <m/>
    <m/>
    <m/>
    <m/>
    <m/>
    <m/>
    <m/>
    <m/>
    <s v="NA"/>
    <x v="4"/>
    <n v="5.0505000000000001E-2"/>
    <n v="0"/>
    <n v="0"/>
    <n v="10"/>
    <m/>
    <n v="198"/>
    <m/>
    <n v="198"/>
    <n v="0"/>
    <n v="16.907699999999998"/>
    <n v="9.6633200000000006"/>
    <n v="0"/>
    <m/>
    <m/>
    <n v="1"/>
    <n v="1"/>
    <m/>
    <n v="60"/>
    <n v="60"/>
    <n v="1"/>
    <n v="1"/>
    <n v="1309.72"/>
    <n v="1"/>
    <n v="0.98936199999999996"/>
    <n v="0"/>
    <n v="0"/>
    <n v="0"/>
    <n v="0"/>
    <n v="188"/>
    <n v="6516"/>
    <n v="188"/>
    <n v="8"/>
    <n v="10.8276"/>
    <n v="8.6006900000000002"/>
    <n v="2"/>
    <n v="1"/>
    <n v="9"/>
    <n v="16.907699999999998"/>
    <n v="1"/>
    <m/>
    <n v="107"/>
    <n v="10.8184"/>
    <n v="81"/>
    <s v="snp"/>
  </r>
  <r>
    <x v="3"/>
    <x v="18"/>
    <s v="."/>
    <s v="G"/>
    <s v="GA"/>
    <n v="3.3992800000000003E-14"/>
    <s v="PASS"/>
    <n v="0"/>
    <n v="1"/>
    <m/>
    <m/>
    <m/>
    <m/>
    <s v="1M1I18M"/>
    <m/>
    <m/>
    <m/>
    <x v="14"/>
    <n v="15550"/>
    <m/>
    <m/>
    <m/>
    <m/>
    <m/>
    <m/>
    <m/>
    <m/>
    <m/>
    <m/>
    <m/>
    <m/>
    <m/>
    <m/>
    <m/>
    <m/>
    <m/>
    <m/>
    <m/>
    <m/>
    <m/>
    <m/>
    <s v="NA"/>
    <x v="4"/>
    <n v="7.6923099999999994E-2"/>
    <n v="0"/>
    <n v="0"/>
    <n v="11"/>
    <m/>
    <n v="155"/>
    <m/>
    <n v="155.47399999999999"/>
    <n v="0"/>
    <n v="12.683199999999999"/>
    <n v="10.9724"/>
    <n v="0"/>
    <m/>
    <m/>
    <n v="1"/>
    <n v="10"/>
    <m/>
    <n v="60"/>
    <n v="60"/>
    <n v="1"/>
    <n v="1"/>
    <n v="968.51199999999994"/>
    <n v="1"/>
    <n v="1"/>
    <n v="0"/>
    <n v="0"/>
    <n v="0"/>
    <n v="0"/>
    <n v="364"/>
    <n v="5070"/>
    <n v="132"/>
    <n v="3"/>
    <n v="7.9454599999999997"/>
    <n v="24.330200000000001"/>
    <n v="8"/>
    <n v="1"/>
    <n v="3"/>
    <n v="7.9454599999999997"/>
    <n v="8"/>
    <m/>
    <n v="67"/>
    <n v="3.0760999999999998"/>
    <n v="65"/>
    <s v="ins"/>
  </r>
  <r>
    <x v="3"/>
    <x v="138"/>
    <s v="."/>
    <s v="C"/>
    <s v="A"/>
    <n v="0"/>
    <s v="PASS"/>
    <n v="0"/>
    <n v="1"/>
    <m/>
    <m/>
    <m/>
    <m/>
    <s v="1X"/>
    <m/>
    <m/>
    <m/>
    <x v="113"/>
    <n v="18256"/>
    <m/>
    <m/>
    <m/>
    <m/>
    <m/>
    <m/>
    <m/>
    <m/>
    <m/>
    <m/>
    <m/>
    <m/>
    <m/>
    <m/>
    <m/>
    <m/>
    <m/>
    <m/>
    <m/>
    <m/>
    <m/>
    <m/>
    <s v="NA"/>
    <x v="4"/>
    <n v="0.05"/>
    <n v="0"/>
    <n v="0"/>
    <n v="10"/>
    <m/>
    <n v="200"/>
    <m/>
    <n v="200"/>
    <n v="0"/>
    <n v="3.0103"/>
    <n v="6.7132300000000003"/>
    <n v="0"/>
    <m/>
    <m/>
    <n v="1"/>
    <n v="1"/>
    <m/>
    <n v="60"/>
    <n v="60"/>
    <n v="1"/>
    <n v="1"/>
    <n v="1310.1099999999999"/>
    <n v="1"/>
    <n v="1"/>
    <n v="0"/>
    <n v="0"/>
    <n v="0"/>
    <n v="0"/>
    <n v="160"/>
    <n v="6508"/>
    <n v="190"/>
    <n v="5"/>
    <n v="3.0103"/>
    <n v="21.296399999999998"/>
    <n v="5"/>
    <n v="1"/>
    <n v="10"/>
    <n v="24.725000000000001"/>
    <n v="0"/>
    <m/>
    <n v="103"/>
    <n v="5.93607"/>
    <n v="87"/>
    <s v="snp"/>
  </r>
  <r>
    <x v="3"/>
    <x v="254"/>
    <s v="."/>
    <s v="G"/>
    <s v="T"/>
    <n v="7.2023200000000006E-15"/>
    <s v="PASS"/>
    <n v="0"/>
    <n v="1"/>
    <m/>
    <m/>
    <m/>
    <m/>
    <s v="1X"/>
    <m/>
    <m/>
    <m/>
    <x v="217"/>
    <n v="20587"/>
    <m/>
    <m/>
    <m/>
    <m/>
    <m/>
    <m/>
    <m/>
    <m/>
    <m/>
    <m/>
    <m/>
    <m/>
    <m/>
    <m/>
    <m/>
    <m/>
    <m/>
    <m/>
    <m/>
    <m/>
    <m/>
    <m/>
    <s v="NA"/>
    <x v="4"/>
    <n v="5.1851899999999999E-2"/>
    <n v="0"/>
    <n v="0"/>
    <n v="7"/>
    <m/>
    <n v="135"/>
    <m/>
    <n v="135"/>
    <n v="0"/>
    <n v="5.8021900000000004"/>
    <n v="3.6210300000000002"/>
    <n v="0"/>
    <m/>
    <m/>
    <n v="1"/>
    <n v="1"/>
    <m/>
    <n v="60"/>
    <n v="60"/>
    <n v="1"/>
    <n v="1"/>
    <n v="913.36500000000001"/>
    <n v="1"/>
    <n v="1"/>
    <n v="0"/>
    <n v="0"/>
    <n v="0"/>
    <n v="0"/>
    <n v="96"/>
    <n v="4504"/>
    <n v="128"/>
    <n v="5"/>
    <n v="5.8021900000000004"/>
    <n v="3.28173"/>
    <n v="2"/>
    <n v="1"/>
    <n v="0"/>
    <n v="18.210599999999999"/>
    <n v="7"/>
    <m/>
    <n v="63"/>
    <n v="3.07816"/>
    <n v="65"/>
    <s v="snp"/>
  </r>
  <r>
    <x v="3"/>
    <x v="255"/>
    <s v="."/>
    <s v="G"/>
    <s v="A"/>
    <n v="0"/>
    <s v="PASS"/>
    <n v="0"/>
    <n v="1"/>
    <m/>
    <m/>
    <m/>
    <m/>
    <s v="1X"/>
    <m/>
    <m/>
    <m/>
    <x v="218"/>
    <n v="31655"/>
    <m/>
    <m/>
    <m/>
    <m/>
    <m/>
    <m/>
    <m/>
    <m/>
    <m/>
    <m/>
    <m/>
    <m/>
    <m/>
    <m/>
    <m/>
    <m/>
    <m/>
    <m/>
    <m/>
    <m/>
    <m/>
    <m/>
    <s v="NA"/>
    <x v="4"/>
    <n v="6.3492099999999996E-2"/>
    <n v="0"/>
    <n v="0"/>
    <n v="12"/>
    <m/>
    <n v="191"/>
    <m/>
    <n v="191"/>
    <n v="0"/>
    <n v="3.0103"/>
    <n v="5.0836300000000003"/>
    <n v="0"/>
    <m/>
    <m/>
    <n v="1"/>
    <n v="2"/>
    <m/>
    <n v="60"/>
    <n v="60"/>
    <n v="1"/>
    <n v="1"/>
    <n v="1255.54"/>
    <n v="1"/>
    <n v="1"/>
    <n v="0"/>
    <n v="0"/>
    <n v="0"/>
    <n v="0"/>
    <n v="168"/>
    <n v="6232"/>
    <n v="177"/>
    <n v="6"/>
    <n v="3.0103"/>
    <n v="13.3279"/>
    <n v="6"/>
    <n v="1"/>
    <n v="0"/>
    <n v="29.068000000000001"/>
    <n v="12"/>
    <m/>
    <n v="94"/>
    <n v="4.4947499999999998"/>
    <n v="83"/>
    <s v="snp"/>
  </r>
  <r>
    <x v="3"/>
    <x v="256"/>
    <s v="."/>
    <s v="G"/>
    <s v="A"/>
    <n v="8.4230300000000007E-15"/>
    <s v="PASS"/>
    <n v="0"/>
    <n v="1"/>
    <m/>
    <m/>
    <m/>
    <m/>
    <s v="1X"/>
    <m/>
    <m/>
    <m/>
    <x v="219"/>
    <n v="41104"/>
    <m/>
    <m/>
    <m/>
    <m/>
    <m/>
    <m/>
    <m/>
    <m/>
    <m/>
    <m/>
    <m/>
    <m/>
    <m/>
    <m/>
    <m/>
    <m/>
    <m/>
    <m/>
    <m/>
    <m/>
    <m/>
    <m/>
    <s v="NA"/>
    <x v="4"/>
    <n v="9.8591600000000001E-2"/>
    <n v="0"/>
    <n v="0"/>
    <n v="7"/>
    <m/>
    <n v="71"/>
    <m/>
    <n v="71"/>
    <n v="0"/>
    <n v="3.3205100000000001"/>
    <n v="6.4032299999999998"/>
    <n v="0"/>
    <m/>
    <m/>
    <n v="1"/>
    <n v="1"/>
    <m/>
    <n v="42.857100000000003"/>
    <n v="42.968800000000002"/>
    <n v="1"/>
    <n v="1"/>
    <n v="311.06599999999997"/>
    <n v="1"/>
    <n v="1"/>
    <n v="0"/>
    <n v="0"/>
    <n v="0"/>
    <n v="0"/>
    <n v="84"/>
    <n v="1800"/>
    <n v="64"/>
    <n v="4"/>
    <n v="3.3205100000000001"/>
    <n v="19.432099999999998"/>
    <n v="3"/>
    <n v="1"/>
    <n v="1"/>
    <n v="10.765599999999999"/>
    <n v="6"/>
    <m/>
    <n v="6"/>
    <n v="94.754999999999995"/>
    <n v="58"/>
    <s v="snp"/>
  </r>
  <r>
    <x v="4"/>
    <x v="19"/>
    <s v="."/>
    <s v="C"/>
    <s v="G"/>
    <n v="5162"/>
    <s v="PASS"/>
    <m/>
    <m/>
    <m/>
    <m/>
    <m/>
    <m/>
    <m/>
    <m/>
    <m/>
    <m/>
    <x v="15"/>
    <n v="4184"/>
    <m/>
    <m/>
    <m/>
    <m/>
    <m/>
    <m/>
    <m/>
    <m/>
    <m/>
    <m/>
    <m/>
    <m/>
    <m/>
    <m/>
    <m/>
    <m/>
    <m/>
    <m/>
    <m/>
    <m/>
    <m/>
    <m/>
    <s v="NA"/>
    <x v="4"/>
    <n v="0.947712"/>
    <m/>
    <m/>
    <m/>
    <m/>
    <n v="153"/>
    <s v="0.0.16.137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0"/>
    <m/>
    <m/>
    <m/>
    <m/>
  </r>
  <r>
    <x v="4"/>
    <x v="20"/>
    <s v="."/>
    <s v="C"/>
    <s v="T"/>
    <n v="3493"/>
    <s v="PASS"/>
    <m/>
    <m/>
    <m/>
    <m/>
    <m/>
    <m/>
    <m/>
    <m/>
    <m/>
    <m/>
    <x v="16"/>
    <n v="82357"/>
    <m/>
    <m/>
    <m/>
    <m/>
    <m/>
    <m/>
    <m/>
    <m/>
    <m/>
    <m/>
    <m/>
    <m/>
    <m/>
    <m/>
    <m/>
    <m/>
    <m/>
    <m/>
    <m/>
    <m/>
    <m/>
    <m/>
    <s v="NA"/>
    <x v="4"/>
    <n v="0.93203899999999995"/>
    <m/>
    <m/>
    <m/>
    <m/>
    <n v="103"/>
    <s v="0.0.94.9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0"/>
    <m/>
    <m/>
    <m/>
    <m/>
  </r>
  <r>
    <x v="4"/>
    <x v="21"/>
    <s v="."/>
    <s v="A"/>
    <s v="G"/>
    <n v="3610"/>
    <s v="PASS"/>
    <m/>
    <m/>
    <m/>
    <m/>
    <m/>
    <m/>
    <m/>
    <m/>
    <m/>
    <m/>
    <x v="17"/>
    <n v="82358"/>
    <m/>
    <m/>
    <m/>
    <m/>
    <m/>
    <m/>
    <m/>
    <m/>
    <m/>
    <m/>
    <m/>
    <m/>
    <m/>
    <m/>
    <m/>
    <m/>
    <m/>
    <m/>
    <m/>
    <m/>
    <m/>
    <m/>
    <s v="NA"/>
    <x v="4"/>
    <n v="0.96116500000000005"/>
    <m/>
    <m/>
    <m/>
    <m/>
    <n v="103"/>
    <s v="0.0.94.9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0"/>
    <m/>
    <m/>
    <m/>
    <m/>
  </r>
  <r>
    <x v="4"/>
    <x v="22"/>
    <s v="."/>
    <s v="A"/>
    <s v="G"/>
    <n v="5513"/>
    <s v="PASS"/>
    <m/>
    <m/>
    <m/>
    <m/>
    <m/>
    <m/>
    <m/>
    <m/>
    <m/>
    <m/>
    <x v="18"/>
    <n v="82405"/>
    <m/>
    <m/>
    <m/>
    <m/>
    <m/>
    <m/>
    <m/>
    <m/>
    <m/>
    <m/>
    <m/>
    <m/>
    <m/>
    <m/>
    <m/>
    <m/>
    <m/>
    <m/>
    <m/>
    <m/>
    <m/>
    <m/>
    <s v="NA"/>
    <x v="4"/>
    <n v="0.96128999999999998"/>
    <m/>
    <m/>
    <m/>
    <m/>
    <n v="155"/>
    <s v="0.1.104.50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4"/>
    <m/>
    <m/>
    <m/>
    <m/>
  </r>
  <r>
    <x v="4"/>
    <x v="23"/>
    <s v="."/>
    <s v="G"/>
    <s v="A"/>
    <n v="3716"/>
    <s v="PASS"/>
    <n v="1"/>
    <n v="1"/>
    <m/>
    <m/>
    <m/>
    <m/>
    <s v="1X"/>
    <m/>
    <m/>
    <m/>
    <x v="19"/>
    <n v="82854"/>
    <m/>
    <m/>
    <m/>
    <m/>
    <m/>
    <m/>
    <m/>
    <m/>
    <m/>
    <m/>
    <m/>
    <m/>
    <m/>
    <m/>
    <m/>
    <m/>
    <m/>
    <m/>
    <m/>
    <m/>
    <m/>
    <m/>
    <s v="NA"/>
    <x v="4"/>
    <n v="1"/>
    <n v="0"/>
    <n v="0"/>
    <n v="108"/>
    <m/>
    <n v="108"/>
    <s v="0.0.58.50"/>
    <n v="108"/>
    <n v="0"/>
    <n v="18.773599999999998"/>
    <n v="0"/>
    <n v="0"/>
    <m/>
    <m/>
    <n v="1"/>
    <n v="1"/>
    <m/>
    <n v="39.333300000000001"/>
    <n v="0"/>
    <n v="1"/>
    <n v="1"/>
    <n v="796.83600000000001"/>
    <n v="1"/>
    <n v="0"/>
    <n v="0"/>
    <n v="0"/>
    <n v="0"/>
    <n v="0"/>
    <n v="4276"/>
    <n v="0"/>
    <n v="0"/>
    <n v="66"/>
    <n v="14.5915"/>
    <n v="0"/>
    <n v="42"/>
    <n v="1"/>
    <n v="58"/>
    <n v="4.2971000000000004"/>
    <n v="50"/>
    <n v="0"/>
    <n v="0"/>
    <n v="0"/>
    <n v="0"/>
    <s v="snp"/>
  </r>
  <r>
    <x v="4"/>
    <x v="24"/>
    <s v="."/>
    <s v="C"/>
    <s v="T"/>
    <n v="4223"/>
    <s v="PASS"/>
    <m/>
    <m/>
    <m/>
    <m/>
    <m/>
    <m/>
    <m/>
    <m/>
    <m/>
    <m/>
    <x v="20"/>
    <n v="82894"/>
    <m/>
    <m/>
    <m/>
    <m/>
    <m/>
    <m/>
    <m/>
    <m/>
    <m/>
    <m/>
    <m/>
    <m/>
    <m/>
    <m/>
    <m/>
    <m/>
    <m/>
    <m/>
    <m/>
    <m/>
    <m/>
    <m/>
    <s v="NA"/>
    <x v="4"/>
    <n v="0.974576"/>
    <m/>
    <m/>
    <m/>
    <m/>
    <n v="118"/>
    <s v="0.0.84.33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0"/>
    <m/>
    <m/>
    <m/>
    <m/>
  </r>
  <r>
    <x v="2"/>
    <x v="257"/>
    <s v="."/>
    <s v="G"/>
    <s v="T"/>
    <n v="3.4208199999999998E-15"/>
    <s v="PASS"/>
    <n v="0"/>
    <n v="1"/>
    <m/>
    <m/>
    <m/>
    <m/>
    <s v="1X"/>
    <m/>
    <m/>
    <m/>
    <x v="220"/>
    <n v="19914"/>
    <m/>
    <m/>
    <m/>
    <m/>
    <m/>
    <m/>
    <m/>
    <m/>
    <m/>
    <m/>
    <m/>
    <m/>
    <m/>
    <m/>
    <m/>
    <m/>
    <m/>
    <m/>
    <m/>
    <m/>
    <m/>
    <m/>
    <s v="NA"/>
    <x v="4"/>
    <n v="5.7692300000000002E-2"/>
    <n v="0"/>
    <n v="0"/>
    <n v="12"/>
    <m/>
    <n v="208"/>
    <m/>
    <n v="208"/>
    <n v="0"/>
    <n v="5.9055999999999997"/>
    <n v="3.7193499999999999"/>
    <n v="0"/>
    <m/>
    <m/>
    <n v="1"/>
    <n v="1"/>
    <m/>
    <n v="60"/>
    <n v="60"/>
    <n v="1"/>
    <n v="1"/>
    <n v="1372.28"/>
    <n v="1"/>
    <n v="0.99489799999999995"/>
    <n v="0"/>
    <n v="0"/>
    <n v="0"/>
    <n v="0"/>
    <n v="156"/>
    <n v="6764"/>
    <n v="196"/>
    <n v="4"/>
    <n v="5.9055999999999997"/>
    <n v="3.1875599999999999"/>
    <n v="8"/>
    <n v="1"/>
    <n v="0"/>
    <n v="29.068000000000001"/>
    <n v="12"/>
    <m/>
    <n v="100"/>
    <n v="3.1875599999999999"/>
    <n v="96"/>
    <s v="snp"/>
  </r>
  <r>
    <x v="2"/>
    <x v="258"/>
    <s v="."/>
    <s v="G"/>
    <s v="A"/>
    <n v="0"/>
    <s v="PASS"/>
    <n v="0"/>
    <n v="1"/>
    <m/>
    <m/>
    <m/>
    <m/>
    <s v="1X"/>
    <m/>
    <m/>
    <m/>
    <x v="221"/>
    <n v="48086"/>
    <m/>
    <m/>
    <m/>
    <m/>
    <m/>
    <m/>
    <m/>
    <m/>
    <m/>
    <m/>
    <m/>
    <m/>
    <m/>
    <m/>
    <m/>
    <m/>
    <m/>
    <m/>
    <m/>
    <m/>
    <m/>
    <m/>
    <s v="NA"/>
    <x v="4"/>
    <n v="5.0458700000000002E-2"/>
    <n v="0"/>
    <n v="0"/>
    <n v="11"/>
    <m/>
    <n v="218"/>
    <m/>
    <n v="218"/>
    <n v="0"/>
    <n v="3.2077100000000001"/>
    <n v="4.2796099999999999"/>
    <n v="0"/>
    <m/>
    <m/>
    <n v="1"/>
    <n v="1"/>
    <m/>
    <n v="60"/>
    <n v="60"/>
    <n v="1"/>
    <n v="1"/>
    <n v="1547.89"/>
    <n v="1"/>
    <n v="1"/>
    <n v="0"/>
    <n v="0"/>
    <n v="0"/>
    <n v="0"/>
    <n v="172"/>
    <n v="7644"/>
    <n v="207"/>
    <n v="5"/>
    <n v="3.2077100000000001"/>
    <n v="3.2725599999999999"/>
    <n v="6"/>
    <n v="1"/>
    <n v="0"/>
    <n v="26.8965"/>
    <n v="11"/>
    <m/>
    <n v="114"/>
    <n v="7.6364799999999997"/>
    <n v="93"/>
    <s v="snp"/>
  </r>
  <r>
    <x v="2"/>
    <x v="259"/>
    <s v="."/>
    <s v="C"/>
    <s v="T"/>
    <n v="0"/>
    <s v="PASS"/>
    <n v="0"/>
    <n v="1"/>
    <m/>
    <m/>
    <m/>
    <m/>
    <s v="1X"/>
    <m/>
    <m/>
    <m/>
    <x v="222"/>
    <n v="76149"/>
    <m/>
    <m/>
    <m/>
    <m/>
    <m/>
    <m/>
    <m/>
    <m/>
    <m/>
    <m/>
    <m/>
    <m/>
    <m/>
    <m/>
    <m/>
    <m/>
    <m/>
    <m/>
    <m/>
    <m/>
    <m/>
    <m/>
    <s v="NA"/>
    <x v="4"/>
    <n v="5.8252400000000003E-2"/>
    <n v="0"/>
    <n v="0"/>
    <n v="12"/>
    <m/>
    <n v="217"/>
    <m/>
    <n v="217"/>
    <n v="0"/>
    <n v="5.9055999999999997"/>
    <n v="3.1893899999999999"/>
    <n v="0"/>
    <m/>
    <m/>
    <n v="1"/>
    <n v="3"/>
    <m/>
    <n v="60"/>
    <n v="60"/>
    <n v="1"/>
    <n v="1"/>
    <n v="1197.6300000000001"/>
    <n v="1"/>
    <n v="0.98969099999999999"/>
    <n v="0"/>
    <n v="0"/>
    <n v="0"/>
    <n v="0"/>
    <n v="156"/>
    <n v="5936"/>
    <n v="194"/>
    <n v="8"/>
    <n v="5.9055999999999997"/>
    <n v="17.5166"/>
    <n v="4"/>
    <n v="1"/>
    <n v="12"/>
    <n v="29.068000000000001"/>
    <n v="0"/>
    <m/>
    <n v="94"/>
    <n v="3.4132500000000001"/>
    <n v="100"/>
    <s v="snp"/>
  </r>
  <r>
    <x v="2"/>
    <x v="260"/>
    <s v="."/>
    <s v="C"/>
    <s v="A"/>
    <n v="0"/>
    <s v="PASS"/>
    <n v="0"/>
    <n v="1"/>
    <m/>
    <m/>
    <m/>
    <m/>
    <s v="1X"/>
    <m/>
    <m/>
    <m/>
    <x v="223"/>
    <n v="77047"/>
    <m/>
    <m/>
    <m/>
    <m/>
    <m/>
    <m/>
    <m/>
    <m/>
    <m/>
    <m/>
    <m/>
    <m/>
    <m/>
    <m/>
    <m/>
    <m/>
    <m/>
    <m/>
    <m/>
    <m/>
    <m/>
    <m/>
    <s v="NA"/>
    <x v="4"/>
    <n v="0.05"/>
    <n v="0"/>
    <n v="0"/>
    <n v="11"/>
    <m/>
    <n v="220"/>
    <m/>
    <n v="220"/>
    <n v="0"/>
    <n v="4.7869599999999997"/>
    <n v="11.748100000000001"/>
    <n v="0"/>
    <m/>
    <m/>
    <n v="1"/>
    <n v="1"/>
    <m/>
    <n v="60"/>
    <n v="60"/>
    <n v="1"/>
    <n v="1"/>
    <n v="1511.76"/>
    <n v="1"/>
    <n v="1"/>
    <n v="0"/>
    <n v="0"/>
    <n v="0"/>
    <n v="0"/>
    <n v="196"/>
    <n v="7496"/>
    <n v="209"/>
    <n v="7"/>
    <n v="4.7869599999999997"/>
    <n v="3.0206900000000001"/>
    <n v="4"/>
    <n v="1"/>
    <n v="11"/>
    <n v="26.8965"/>
    <n v="0"/>
    <m/>
    <n v="97"/>
    <n v="5.3480100000000004"/>
    <n v="112"/>
    <s v="snp"/>
  </r>
  <r>
    <x v="2"/>
    <x v="261"/>
    <s v="."/>
    <s v="C"/>
    <s v="T"/>
    <n v="1.15872E-14"/>
    <s v="PASS"/>
    <n v="0"/>
    <n v="1"/>
    <m/>
    <m/>
    <m/>
    <m/>
    <s v="1X"/>
    <m/>
    <m/>
    <m/>
    <x v="224"/>
    <n v="86295"/>
    <m/>
    <m/>
    <m/>
    <m/>
    <m/>
    <m/>
    <m/>
    <m/>
    <m/>
    <m/>
    <m/>
    <m/>
    <m/>
    <m/>
    <m/>
    <m/>
    <m/>
    <m/>
    <m/>
    <m/>
    <m/>
    <m/>
    <s v="NA"/>
    <x v="4"/>
    <n v="5.6603800000000003E-2"/>
    <n v="0"/>
    <n v="0"/>
    <n v="9"/>
    <m/>
    <n v="159"/>
    <m/>
    <n v="159"/>
    <n v="0"/>
    <n v="5.1817700000000002"/>
    <n v="3.0103"/>
    <n v="0"/>
    <m/>
    <m/>
    <n v="1"/>
    <n v="1"/>
    <m/>
    <n v="60"/>
    <n v="60"/>
    <n v="1"/>
    <n v="1"/>
    <n v="1033.4100000000001"/>
    <n v="1"/>
    <n v="1"/>
    <n v="0"/>
    <n v="0"/>
    <n v="0"/>
    <n v="0"/>
    <n v="176"/>
    <n v="5172"/>
    <n v="150"/>
    <n v="6"/>
    <n v="5.1817700000000002"/>
    <n v="14.3599"/>
    <n v="3"/>
    <n v="1"/>
    <n v="9"/>
    <n v="22.553599999999999"/>
    <n v="0"/>
    <m/>
    <n v="80"/>
    <n v="4.4579500000000003"/>
    <n v="70"/>
    <s v="snp"/>
  </r>
  <r>
    <x v="2"/>
    <x v="262"/>
    <s v="."/>
    <s v="C"/>
    <s v="A"/>
    <n v="0"/>
    <s v="PASS"/>
    <n v="0"/>
    <n v="1"/>
    <m/>
    <m/>
    <m/>
    <m/>
    <s v="1X"/>
    <m/>
    <m/>
    <m/>
    <x v="4"/>
    <n v="112820"/>
    <m/>
    <m/>
    <m/>
    <m/>
    <m/>
    <m/>
    <m/>
    <m/>
    <m/>
    <m/>
    <m/>
    <m/>
    <m/>
    <m/>
    <m/>
    <m/>
    <m/>
    <m/>
    <m/>
    <m/>
    <m/>
    <m/>
    <s v="NA"/>
    <x v="4"/>
    <n v="5.1428599999999998E-2"/>
    <n v="0"/>
    <n v="0"/>
    <n v="9"/>
    <m/>
    <n v="175"/>
    <m/>
    <n v="175"/>
    <n v="0"/>
    <n v="3.2515700000000001"/>
    <n v="3.8474900000000001"/>
    <n v="0"/>
    <m/>
    <m/>
    <n v="1"/>
    <n v="1"/>
    <m/>
    <n v="60"/>
    <n v="60"/>
    <n v="1"/>
    <n v="1"/>
    <n v="1205.46"/>
    <n v="1"/>
    <n v="1"/>
    <n v="0"/>
    <n v="0"/>
    <n v="0"/>
    <n v="0"/>
    <n v="108"/>
    <n v="5928"/>
    <n v="166"/>
    <n v="4"/>
    <n v="3.2515700000000001"/>
    <n v="3.8474900000000001"/>
    <n v="5"/>
    <n v="1"/>
    <n v="9"/>
    <n v="22.553599999999999"/>
    <n v="0"/>
    <m/>
    <n v="88"/>
    <n v="4.3184199999999997"/>
    <n v="78"/>
    <s v="snp"/>
  </r>
  <r>
    <x v="2"/>
    <x v="263"/>
    <s v="."/>
    <s v="G"/>
    <s v="A"/>
    <n v="0"/>
    <s v="PASS"/>
    <n v="0"/>
    <n v="1"/>
    <m/>
    <m/>
    <m/>
    <m/>
    <s v="1X"/>
    <m/>
    <m/>
    <m/>
    <x v="4"/>
    <n v="122233"/>
    <m/>
    <m/>
    <m/>
    <m/>
    <m/>
    <m/>
    <m/>
    <m/>
    <m/>
    <m/>
    <m/>
    <m/>
    <m/>
    <m/>
    <m/>
    <m/>
    <m/>
    <m/>
    <m/>
    <m/>
    <m/>
    <m/>
    <s v="NA"/>
    <x v="4"/>
    <n v="5.1502100000000002E-2"/>
    <n v="0"/>
    <n v="0"/>
    <n v="12"/>
    <m/>
    <n v="235"/>
    <m/>
    <n v="235"/>
    <n v="0"/>
    <n v="3.7341199999999999"/>
    <n v="3.4917600000000002"/>
    <n v="0"/>
    <m/>
    <m/>
    <n v="1"/>
    <n v="2"/>
    <m/>
    <n v="60"/>
    <n v="60"/>
    <n v="1"/>
    <n v="1"/>
    <n v="1490.74"/>
    <n v="1"/>
    <n v="1"/>
    <n v="0"/>
    <n v="0"/>
    <n v="0"/>
    <n v="0"/>
    <n v="200"/>
    <n v="7392"/>
    <n v="221"/>
    <n v="5"/>
    <n v="3.7341199999999999"/>
    <n v="3.8061799999999999"/>
    <n v="7"/>
    <n v="1"/>
    <n v="0"/>
    <n v="29.068000000000001"/>
    <n v="12"/>
    <m/>
    <n v="122"/>
    <n v="8.2080800000000007"/>
    <n v="99"/>
    <s v="snp"/>
  </r>
  <r>
    <x v="2"/>
    <x v="25"/>
    <s v="."/>
    <s v="T"/>
    <s v="C"/>
    <n v="7151"/>
    <s v="PASS"/>
    <n v="1"/>
    <n v="1"/>
    <m/>
    <m/>
    <m/>
    <m/>
    <s v="1X"/>
    <m/>
    <m/>
    <m/>
    <x v="21"/>
    <n v="128524"/>
    <m/>
    <m/>
    <m/>
    <m/>
    <m/>
    <m/>
    <m/>
    <m/>
    <m/>
    <m/>
    <m/>
    <m/>
    <m/>
    <m/>
    <m/>
    <m/>
    <m/>
    <m/>
    <m/>
    <m/>
    <m/>
    <m/>
    <s v="NA"/>
    <x v="4"/>
    <n v="1"/>
    <n v="0"/>
    <n v="0"/>
    <n v="203"/>
    <m/>
    <n v="203"/>
    <s v="0.0.111.90"/>
    <n v="203"/>
    <n v="0"/>
    <n v="3.0209999999999999"/>
    <n v="0"/>
    <n v="0"/>
    <m/>
    <m/>
    <n v="1"/>
    <n v="1"/>
    <m/>
    <n v="60"/>
    <n v="0"/>
    <n v="1"/>
    <n v="1"/>
    <n v="1616.01"/>
    <n v="0.99014800000000003"/>
    <n v="0"/>
    <n v="0"/>
    <n v="0"/>
    <n v="0"/>
    <n v="0"/>
    <n v="7848"/>
    <n v="0"/>
    <n v="0"/>
    <n v="102"/>
    <n v="3.0209999999999999"/>
    <n v="0"/>
    <n v="101"/>
    <n v="1"/>
    <n v="111"/>
    <n v="6.87188"/>
    <n v="92"/>
    <n v="0"/>
    <n v="0"/>
    <n v="0"/>
    <n v="0"/>
    <s v="snp"/>
  </r>
  <r>
    <x v="2"/>
    <x v="264"/>
    <s v="."/>
    <s v="C"/>
    <s v="A"/>
    <n v="0"/>
    <s v="PASS"/>
    <n v="0"/>
    <n v="1"/>
    <m/>
    <m/>
    <m/>
    <m/>
    <s v="1X"/>
    <m/>
    <m/>
    <m/>
    <x v="225"/>
    <n v="133131"/>
    <m/>
    <m/>
    <m/>
    <m/>
    <m/>
    <m/>
    <m/>
    <m/>
    <m/>
    <m/>
    <m/>
    <m/>
    <m/>
    <m/>
    <m/>
    <m/>
    <m/>
    <m/>
    <m/>
    <m/>
    <m/>
    <m/>
    <s v="NA"/>
    <x v="4"/>
    <n v="5.2631600000000001E-2"/>
    <n v="0"/>
    <n v="0"/>
    <n v="10"/>
    <m/>
    <n v="190"/>
    <m/>
    <n v="190"/>
    <n v="0"/>
    <n v="3.8788900000000002"/>
    <n v="4.7474800000000004"/>
    <n v="0"/>
    <m/>
    <m/>
    <n v="1"/>
    <n v="1"/>
    <m/>
    <n v="60"/>
    <n v="60"/>
    <n v="1"/>
    <n v="1"/>
    <n v="1292.44"/>
    <n v="1"/>
    <n v="1"/>
    <n v="0"/>
    <n v="0"/>
    <n v="0"/>
    <n v="0"/>
    <n v="204"/>
    <n v="6448"/>
    <n v="180"/>
    <n v="7"/>
    <n v="6.4846599999999999"/>
    <n v="3.2033200000000002"/>
    <n v="3"/>
    <n v="1"/>
    <n v="9"/>
    <n v="16.907699999999998"/>
    <n v="1"/>
    <m/>
    <n v="88"/>
    <n v="3.2033200000000002"/>
    <n v="92"/>
    <s v="snp"/>
  </r>
  <r>
    <x v="2"/>
    <x v="265"/>
    <s v="."/>
    <s v="C"/>
    <s v="A"/>
    <n v="0"/>
    <s v="PASS"/>
    <n v="0"/>
    <n v="1"/>
    <m/>
    <m/>
    <m/>
    <m/>
    <s v="1X"/>
    <m/>
    <m/>
    <m/>
    <x v="226"/>
    <n v="134897"/>
    <m/>
    <m/>
    <m/>
    <m/>
    <m/>
    <m/>
    <m/>
    <m/>
    <m/>
    <m/>
    <m/>
    <m/>
    <m/>
    <m/>
    <m/>
    <m/>
    <m/>
    <m/>
    <m/>
    <m/>
    <m/>
    <m/>
    <s v="NA"/>
    <x v="4"/>
    <n v="5.8139499999999997E-2"/>
    <n v="0"/>
    <n v="0"/>
    <n v="5"/>
    <m/>
    <n v="86"/>
    <m/>
    <n v="86"/>
    <n v="0"/>
    <n v="6.9189499999999997"/>
    <n v="7.5408999999999997"/>
    <n v="0"/>
    <m/>
    <m/>
    <n v="1"/>
    <n v="1"/>
    <m/>
    <n v="60"/>
    <n v="60"/>
    <n v="1"/>
    <n v="1"/>
    <n v="589.93700000000001"/>
    <n v="1"/>
    <n v="1"/>
    <n v="0"/>
    <n v="0"/>
    <n v="0"/>
    <n v="0"/>
    <n v="144"/>
    <n v="3012"/>
    <n v="81"/>
    <n v="1"/>
    <n v="6.9189499999999997"/>
    <n v="3.6805099999999999"/>
    <n v="4"/>
    <n v="1"/>
    <n v="5"/>
    <n v="13.867699999999999"/>
    <n v="0"/>
    <m/>
    <n v="51"/>
    <n v="14.832800000000001"/>
    <n v="30"/>
    <s v="snp"/>
  </r>
  <r>
    <x v="2"/>
    <x v="266"/>
    <s v="."/>
    <s v="T"/>
    <s v="G"/>
    <n v="0"/>
    <s v="PASS"/>
    <n v="0"/>
    <n v="1"/>
    <m/>
    <m/>
    <m/>
    <m/>
    <s v="1X"/>
    <m/>
    <m/>
    <m/>
    <x v="227"/>
    <n v="135292"/>
    <m/>
    <m/>
    <m/>
    <m/>
    <m/>
    <m/>
    <m/>
    <m/>
    <m/>
    <m/>
    <m/>
    <m/>
    <m/>
    <m/>
    <m/>
    <m/>
    <m/>
    <m/>
    <m/>
    <m/>
    <m/>
    <m/>
    <s v="NA"/>
    <x v="4"/>
    <n v="5.2884599999999997E-2"/>
    <n v="0"/>
    <n v="0"/>
    <n v="11"/>
    <m/>
    <n v="208"/>
    <m/>
    <n v="208"/>
    <n v="0"/>
    <n v="3.2077100000000001"/>
    <n v="3.0213199999999998"/>
    <n v="0"/>
    <m/>
    <m/>
    <n v="1"/>
    <n v="1"/>
    <m/>
    <n v="60"/>
    <n v="60"/>
    <n v="1"/>
    <n v="1"/>
    <n v="1404.8"/>
    <n v="1"/>
    <n v="1"/>
    <n v="0"/>
    <n v="0"/>
    <n v="0"/>
    <n v="0"/>
    <n v="172"/>
    <n v="6968"/>
    <n v="197"/>
    <n v="6"/>
    <n v="3.2077100000000001"/>
    <n v="19.7758"/>
    <n v="5"/>
    <n v="1"/>
    <n v="0"/>
    <n v="26.8965"/>
    <n v="11"/>
    <m/>
    <n v="107"/>
    <n v="6.1958599999999997"/>
    <n v="90"/>
    <s v="snp"/>
  </r>
  <r>
    <x v="2"/>
    <x v="267"/>
    <s v="."/>
    <s v="C"/>
    <s v="T"/>
    <n v="0"/>
    <s v="PASS"/>
    <n v="0"/>
    <n v="1"/>
    <m/>
    <m/>
    <m/>
    <m/>
    <s v="1X"/>
    <m/>
    <m/>
    <m/>
    <x v="228"/>
    <n v="142171"/>
    <m/>
    <m/>
    <m/>
    <m/>
    <m/>
    <m/>
    <m/>
    <m/>
    <m/>
    <m/>
    <m/>
    <m/>
    <m/>
    <m/>
    <m/>
    <m/>
    <m/>
    <m/>
    <m/>
    <m/>
    <m/>
    <m/>
    <s v="NA"/>
    <x v="4"/>
    <n v="6.0773500000000001E-2"/>
    <n v="0"/>
    <n v="0"/>
    <n v="11"/>
    <m/>
    <n v="181"/>
    <m/>
    <n v="181"/>
    <n v="0"/>
    <n v="7.9454599999999997"/>
    <n v="3.2146699999999999"/>
    <n v="0"/>
    <m/>
    <m/>
    <n v="1"/>
    <n v="1"/>
    <m/>
    <n v="60"/>
    <n v="60"/>
    <n v="1"/>
    <n v="1"/>
    <n v="1244.56"/>
    <n v="1"/>
    <n v="1"/>
    <n v="0"/>
    <n v="0"/>
    <n v="0"/>
    <n v="0"/>
    <n v="144"/>
    <n v="6136"/>
    <n v="170"/>
    <n v="8"/>
    <n v="7.9454599999999997"/>
    <n v="4.2876399999999997"/>
    <n v="3"/>
    <n v="1"/>
    <n v="11"/>
    <n v="26.8965"/>
    <n v="0"/>
    <m/>
    <n v="91"/>
    <n v="4.8496600000000001"/>
    <n v="79"/>
    <s v="snp"/>
  </r>
  <r>
    <x v="2"/>
    <x v="268"/>
    <s v="."/>
    <s v="C"/>
    <s v="T"/>
    <n v="0"/>
    <s v="PASS"/>
    <n v="0"/>
    <n v="1"/>
    <m/>
    <m/>
    <m/>
    <m/>
    <s v="1X"/>
    <m/>
    <m/>
    <m/>
    <x v="229"/>
    <n v="142261"/>
    <m/>
    <m/>
    <m/>
    <m/>
    <m/>
    <m/>
    <m/>
    <m/>
    <m/>
    <m/>
    <m/>
    <m/>
    <m/>
    <m/>
    <m/>
    <m/>
    <m/>
    <m/>
    <m/>
    <m/>
    <m/>
    <m/>
    <s v="NA"/>
    <x v="4"/>
    <n v="7.1428599999999995E-2"/>
    <n v="0"/>
    <n v="0"/>
    <n v="12"/>
    <m/>
    <n v="169"/>
    <m/>
    <n v="169"/>
    <n v="0"/>
    <n v="9.5247200000000003"/>
    <n v="5.0147399999999998"/>
    <n v="0"/>
    <m/>
    <m/>
    <n v="1"/>
    <n v="2"/>
    <m/>
    <n v="60"/>
    <n v="60"/>
    <n v="1"/>
    <n v="1"/>
    <n v="1099.68"/>
    <n v="1"/>
    <n v="1"/>
    <n v="0"/>
    <n v="0"/>
    <n v="0"/>
    <n v="0"/>
    <n v="156"/>
    <n v="5448"/>
    <n v="156"/>
    <n v="9"/>
    <n v="9.5247200000000003"/>
    <n v="3.0103"/>
    <n v="3"/>
    <n v="1"/>
    <n v="12"/>
    <n v="29.068000000000001"/>
    <n v="0"/>
    <m/>
    <n v="66"/>
    <n v="11.028"/>
    <n v="90"/>
    <s v="snp"/>
  </r>
  <r>
    <x v="2"/>
    <x v="269"/>
    <s v="."/>
    <s v="C"/>
    <s v="A"/>
    <n v="0"/>
    <s v="PASS"/>
    <n v="0"/>
    <n v="1"/>
    <m/>
    <m/>
    <m/>
    <m/>
    <s v="1X"/>
    <m/>
    <m/>
    <m/>
    <x v="230"/>
    <n v="143494"/>
    <m/>
    <m/>
    <m/>
    <m/>
    <m/>
    <m/>
    <m/>
    <m/>
    <m/>
    <m/>
    <m/>
    <m/>
    <m/>
    <m/>
    <m/>
    <m/>
    <m/>
    <m/>
    <m/>
    <m/>
    <m/>
    <m/>
    <s v="NA"/>
    <x v="4"/>
    <n v="7.4534199999999995E-2"/>
    <n v="0"/>
    <n v="0"/>
    <n v="12"/>
    <m/>
    <n v="161"/>
    <m/>
    <n v="161"/>
    <n v="0"/>
    <n v="3.0103"/>
    <n v="3.7244100000000002"/>
    <n v="0"/>
    <m/>
    <m/>
    <n v="1"/>
    <n v="1"/>
    <m/>
    <n v="60"/>
    <n v="60"/>
    <n v="1"/>
    <n v="1"/>
    <n v="1054.67"/>
    <n v="1"/>
    <n v="1"/>
    <n v="0"/>
    <n v="0"/>
    <n v="0"/>
    <n v="0"/>
    <n v="156"/>
    <n v="5236"/>
    <n v="149"/>
    <n v="6"/>
    <n v="3.0103"/>
    <n v="3.3746399999999999"/>
    <n v="6"/>
    <n v="1"/>
    <n v="12"/>
    <n v="29.068000000000001"/>
    <n v="0"/>
    <m/>
    <n v="69"/>
    <n v="4.7737100000000003"/>
    <n v="80"/>
    <s v="snp"/>
  </r>
  <r>
    <x v="2"/>
    <x v="270"/>
    <s v="."/>
    <s v="G"/>
    <s v="T"/>
    <n v="1.4661000000000001E-14"/>
    <s v="PASS"/>
    <n v="0"/>
    <n v="1"/>
    <m/>
    <m/>
    <m/>
    <m/>
    <s v="1X"/>
    <m/>
    <m/>
    <m/>
    <x v="231"/>
    <n v="148070"/>
    <m/>
    <m/>
    <m/>
    <m/>
    <m/>
    <m/>
    <m/>
    <m/>
    <m/>
    <m/>
    <m/>
    <m/>
    <m/>
    <m/>
    <m/>
    <m/>
    <m/>
    <m/>
    <m/>
    <m/>
    <m/>
    <m/>
    <s v="NA"/>
    <x v="4"/>
    <n v="5.0761399999999998E-2"/>
    <n v="0"/>
    <n v="0"/>
    <n v="10"/>
    <m/>
    <n v="197"/>
    <m/>
    <n v="197"/>
    <n v="0"/>
    <n v="3.8788900000000002"/>
    <n v="3.0219100000000001"/>
    <n v="0"/>
    <m/>
    <m/>
    <n v="1"/>
    <n v="1"/>
    <m/>
    <n v="60"/>
    <n v="60"/>
    <n v="1"/>
    <n v="1"/>
    <n v="1366.16"/>
    <n v="1"/>
    <n v="1"/>
    <n v="0"/>
    <n v="0"/>
    <n v="0"/>
    <n v="0"/>
    <n v="172"/>
    <n v="6768"/>
    <n v="187"/>
    <n v="4"/>
    <n v="3.8788900000000002"/>
    <n v="8.1312599999999993"/>
    <n v="6"/>
    <n v="1"/>
    <n v="0"/>
    <n v="24.725000000000001"/>
    <n v="10"/>
    <m/>
    <n v="98"/>
    <n v="3.9508800000000002"/>
    <n v="89"/>
    <s v="snp"/>
  </r>
  <r>
    <x v="2"/>
    <x v="271"/>
    <s v="."/>
    <s v="G"/>
    <s v="T"/>
    <n v="0"/>
    <s v="PASS"/>
    <n v="0"/>
    <n v="1"/>
    <m/>
    <m/>
    <m/>
    <m/>
    <s v="1X"/>
    <m/>
    <m/>
    <m/>
    <x v="232"/>
    <n v="157221"/>
    <m/>
    <m/>
    <m/>
    <m/>
    <m/>
    <m/>
    <m/>
    <m/>
    <m/>
    <m/>
    <m/>
    <m/>
    <m/>
    <m/>
    <m/>
    <m/>
    <m/>
    <m/>
    <m/>
    <m/>
    <m/>
    <m/>
    <s v="NA"/>
    <x v="4"/>
    <n v="5.1136399999999999E-2"/>
    <n v="0"/>
    <n v="0"/>
    <n v="9"/>
    <m/>
    <n v="176"/>
    <m/>
    <n v="176"/>
    <n v="0"/>
    <n v="5.1817700000000002"/>
    <n v="3.0232999999999999"/>
    <n v="0"/>
    <m/>
    <m/>
    <n v="1"/>
    <n v="1"/>
    <m/>
    <n v="60"/>
    <n v="60"/>
    <n v="1"/>
    <n v="1"/>
    <n v="1235.8800000000001"/>
    <n v="1"/>
    <n v="0.99401200000000001"/>
    <n v="0"/>
    <n v="0"/>
    <n v="0"/>
    <n v="0"/>
    <n v="316"/>
    <n v="6304"/>
    <n v="167"/>
    <n v="3"/>
    <n v="5.1817700000000002"/>
    <n v="4.0635300000000001"/>
    <n v="6"/>
    <n v="1"/>
    <n v="4"/>
    <n v="3.2515700000000001"/>
    <n v="5"/>
    <m/>
    <n v="79"/>
    <n v="4.0635300000000001"/>
    <n v="88"/>
    <s v="snp"/>
  </r>
  <r>
    <x v="2"/>
    <x v="272"/>
    <s v="."/>
    <s v="G"/>
    <s v="T"/>
    <n v="1.12562E-14"/>
    <s v="PASS"/>
    <n v="0"/>
    <n v="1"/>
    <m/>
    <m/>
    <m/>
    <m/>
    <s v="1X"/>
    <m/>
    <m/>
    <m/>
    <x v="233"/>
    <n v="174122"/>
    <m/>
    <m/>
    <m/>
    <m/>
    <m/>
    <m/>
    <m/>
    <m/>
    <m/>
    <m/>
    <m/>
    <m/>
    <m/>
    <m/>
    <m/>
    <m/>
    <m/>
    <m/>
    <m/>
    <m/>
    <m/>
    <m/>
    <s v="NA"/>
    <x v="4"/>
    <n v="6.17978E-2"/>
    <n v="0"/>
    <n v="0"/>
    <n v="11"/>
    <m/>
    <n v="178"/>
    <m/>
    <n v="178"/>
    <n v="0"/>
    <n v="3.2077100000000001"/>
    <n v="9.8887999999999998"/>
    <n v="0"/>
    <m/>
    <m/>
    <n v="1"/>
    <n v="1"/>
    <m/>
    <n v="60"/>
    <n v="60"/>
    <n v="1"/>
    <n v="1"/>
    <n v="1133.81"/>
    <n v="1"/>
    <n v="1"/>
    <n v="0"/>
    <n v="0"/>
    <n v="0"/>
    <n v="0"/>
    <n v="172"/>
    <n v="5660"/>
    <n v="167"/>
    <n v="6"/>
    <n v="3.2077100000000001"/>
    <n v="6.7681199999999997"/>
    <n v="5"/>
    <n v="1"/>
    <n v="1"/>
    <n v="19.0002"/>
    <n v="10"/>
    <m/>
    <n v="88"/>
    <n v="4.0635300000000001"/>
    <n v="79"/>
    <s v="snp"/>
  </r>
  <r>
    <x v="2"/>
    <x v="273"/>
    <s v="."/>
    <s v="G"/>
    <s v="T"/>
    <n v="0"/>
    <s v="PASS"/>
    <n v="0"/>
    <n v="1"/>
    <m/>
    <m/>
    <m/>
    <m/>
    <s v="1X"/>
    <m/>
    <m/>
    <m/>
    <x v="234"/>
    <n v="185478"/>
    <m/>
    <m/>
    <m/>
    <m/>
    <m/>
    <m/>
    <m/>
    <m/>
    <m/>
    <m/>
    <m/>
    <m/>
    <m/>
    <m/>
    <m/>
    <m/>
    <m/>
    <m/>
    <m/>
    <m/>
    <m/>
    <m/>
    <s v="NA"/>
    <x v="4"/>
    <n v="5.2380999999999997E-2"/>
    <n v="0"/>
    <n v="0"/>
    <n v="11"/>
    <m/>
    <n v="210"/>
    <m/>
    <n v="210"/>
    <n v="0"/>
    <n v="7.9454599999999997"/>
    <n v="13.496700000000001"/>
    <n v="0"/>
    <m/>
    <m/>
    <n v="1"/>
    <n v="1"/>
    <m/>
    <n v="60"/>
    <n v="60"/>
    <n v="1"/>
    <n v="1"/>
    <n v="1484.38"/>
    <n v="1"/>
    <n v="1"/>
    <n v="0"/>
    <n v="0"/>
    <n v="0"/>
    <n v="0"/>
    <n v="168"/>
    <n v="7328"/>
    <n v="199"/>
    <n v="3"/>
    <n v="7.9454599999999997"/>
    <n v="3.02121"/>
    <n v="8"/>
    <n v="1"/>
    <n v="0"/>
    <n v="26.8965"/>
    <n v="11"/>
    <m/>
    <n v="100"/>
    <n v="3.02121"/>
    <n v="99"/>
    <s v="snp"/>
  </r>
  <r>
    <x v="2"/>
    <x v="274"/>
    <s v="."/>
    <s v="C"/>
    <s v="T"/>
    <n v="3.8422399999999999E-15"/>
    <s v="PASS"/>
    <n v="0"/>
    <n v="1"/>
    <m/>
    <m/>
    <m/>
    <m/>
    <s v="1X"/>
    <m/>
    <m/>
    <m/>
    <x v="235"/>
    <n v="190688"/>
    <m/>
    <m/>
    <m/>
    <m/>
    <m/>
    <m/>
    <m/>
    <m/>
    <m/>
    <m/>
    <m/>
    <m/>
    <m/>
    <m/>
    <m/>
    <m/>
    <m/>
    <m/>
    <m/>
    <m/>
    <m/>
    <m/>
    <s v="NA"/>
    <x v="4"/>
    <n v="5.34759E-2"/>
    <n v="0"/>
    <n v="0"/>
    <n v="10"/>
    <m/>
    <n v="188"/>
    <m/>
    <n v="188"/>
    <n v="0"/>
    <n v="3.8788900000000002"/>
    <n v="13.3279"/>
    <n v="0"/>
    <m/>
    <m/>
    <n v="1"/>
    <n v="2"/>
    <m/>
    <n v="60"/>
    <n v="60"/>
    <n v="1"/>
    <n v="1"/>
    <n v="1195.4100000000001"/>
    <n v="1"/>
    <n v="1"/>
    <n v="0"/>
    <n v="0"/>
    <n v="0"/>
    <n v="0"/>
    <n v="148"/>
    <n v="5940"/>
    <n v="177"/>
    <n v="4"/>
    <n v="3.8788900000000002"/>
    <n v="10.677899999999999"/>
    <n v="6"/>
    <n v="1"/>
    <n v="10"/>
    <n v="24.725000000000001"/>
    <n v="0"/>
    <m/>
    <n v="101"/>
    <n v="10.677899999999999"/>
    <n v="76"/>
    <s v="snp"/>
  </r>
  <r>
    <x v="2"/>
    <x v="275"/>
    <s v="."/>
    <s v="G"/>
    <s v="A"/>
    <n v="0"/>
    <s v="PASS"/>
    <n v="0"/>
    <n v="1"/>
    <m/>
    <m/>
    <m/>
    <m/>
    <s v="1X"/>
    <m/>
    <m/>
    <m/>
    <x v="236"/>
    <n v="194421"/>
    <m/>
    <m/>
    <m/>
    <m/>
    <m/>
    <m/>
    <m/>
    <m/>
    <m/>
    <m/>
    <m/>
    <m/>
    <m/>
    <m/>
    <m/>
    <m/>
    <m/>
    <m/>
    <m/>
    <m/>
    <m/>
    <m/>
    <s v="NA"/>
    <x v="4"/>
    <n v="5.2132699999999997E-2"/>
    <n v="0"/>
    <n v="0"/>
    <n v="11"/>
    <m/>
    <n v="211"/>
    <m/>
    <n v="211"/>
    <n v="0"/>
    <n v="12.683199999999999"/>
    <n v="5.7897800000000004"/>
    <n v="0"/>
    <m/>
    <m/>
    <n v="1"/>
    <n v="1"/>
    <m/>
    <n v="60"/>
    <n v="60"/>
    <n v="1"/>
    <n v="1"/>
    <n v="1487.41"/>
    <n v="1"/>
    <n v="1"/>
    <n v="0"/>
    <n v="0"/>
    <n v="0"/>
    <n v="0"/>
    <n v="132"/>
    <n v="7292"/>
    <n v="200"/>
    <n v="2"/>
    <n v="12.683199999999999"/>
    <n v="7.3532400000000004"/>
    <n v="9"/>
    <n v="1"/>
    <n v="0"/>
    <n v="26.8965"/>
    <n v="11"/>
    <m/>
    <n v="102"/>
    <n v="3.1840199999999999"/>
    <n v="98"/>
    <s v="snp"/>
  </r>
  <r>
    <x v="2"/>
    <x v="26"/>
    <s v="."/>
    <s v="A"/>
    <s v="AT"/>
    <n v="7928"/>
    <s v="PASS"/>
    <n v="1"/>
    <n v="1"/>
    <m/>
    <m/>
    <m/>
    <m/>
    <s v="1M1I2M"/>
    <m/>
    <m/>
    <m/>
    <x v="22"/>
    <n v="194495"/>
    <m/>
    <m/>
    <m/>
    <m/>
    <m/>
    <m/>
    <m/>
    <m/>
    <m/>
    <m/>
    <m/>
    <m/>
    <m/>
    <m/>
    <m/>
    <m/>
    <m/>
    <m/>
    <m/>
    <m/>
    <m/>
    <m/>
    <s v="NA"/>
    <x v="4"/>
    <n v="1"/>
    <n v="0"/>
    <n v="0"/>
    <n v="198"/>
    <m/>
    <n v="200"/>
    <s v="0.3.90.110"/>
    <n v="266.66699999999997"/>
    <n v="0"/>
    <n v="3.7121900000000001"/>
    <n v="0"/>
    <n v="0"/>
    <n v="1"/>
    <m/>
    <n v="1"/>
    <n v="2"/>
    <m/>
    <n v="60"/>
    <n v="0"/>
    <n v="1"/>
    <n v="1"/>
    <n v="1572.97"/>
    <n v="1"/>
    <n v="0"/>
    <n v="0"/>
    <n v="0"/>
    <n v="0"/>
    <n v="0"/>
    <n v="7644"/>
    <n v="0"/>
    <n v="0"/>
    <n v="97"/>
    <n v="3.1857700000000002"/>
    <n v="0"/>
    <n v="101"/>
    <n v="1"/>
    <n v="90"/>
    <n v="6.5636200000000002"/>
    <n v="108"/>
    <n v="5"/>
    <n v="0"/>
    <n v="0"/>
    <n v="0"/>
    <s v="ins"/>
  </r>
  <r>
    <x v="2"/>
    <x v="276"/>
    <s v="."/>
    <s v="G"/>
    <s v="A"/>
    <n v="0"/>
    <s v="PASS"/>
    <n v="0"/>
    <n v="1"/>
    <m/>
    <m/>
    <m/>
    <m/>
    <s v="1X"/>
    <m/>
    <m/>
    <m/>
    <x v="4"/>
    <n v="196363"/>
    <m/>
    <m/>
    <m/>
    <m/>
    <m/>
    <m/>
    <m/>
    <m/>
    <m/>
    <m/>
    <m/>
    <m/>
    <m/>
    <m/>
    <m/>
    <m/>
    <m/>
    <m/>
    <m/>
    <m/>
    <m/>
    <m/>
    <s v="NA"/>
    <x v="4"/>
    <n v="5.34759E-2"/>
    <n v="0"/>
    <n v="0"/>
    <n v="10"/>
    <m/>
    <n v="191"/>
    <m/>
    <n v="191"/>
    <n v="0"/>
    <n v="3.8788900000000002"/>
    <n v="3.3170099999999998"/>
    <n v="0"/>
    <m/>
    <m/>
    <n v="1"/>
    <n v="2"/>
    <m/>
    <n v="60"/>
    <n v="60"/>
    <n v="1"/>
    <n v="1"/>
    <n v="1219.68"/>
    <n v="1"/>
    <n v="1"/>
    <n v="0"/>
    <n v="0"/>
    <n v="0"/>
    <n v="0"/>
    <n v="120"/>
    <n v="6020"/>
    <n v="177"/>
    <n v="4"/>
    <n v="3.8788900000000002"/>
    <n v="6.5558100000000001"/>
    <n v="6"/>
    <n v="1"/>
    <n v="0"/>
    <n v="24.725000000000001"/>
    <n v="10"/>
    <m/>
    <n v="105"/>
    <n v="16.3704"/>
    <n v="72"/>
    <s v="snp"/>
  </r>
  <r>
    <x v="2"/>
    <x v="277"/>
    <s v="."/>
    <s v="G"/>
    <s v="A"/>
    <n v="0"/>
    <s v="PASS"/>
    <n v="0"/>
    <n v="1"/>
    <m/>
    <m/>
    <m/>
    <m/>
    <s v="1X"/>
    <m/>
    <m/>
    <m/>
    <x v="237"/>
    <n v="203718"/>
    <m/>
    <m/>
    <m/>
    <m/>
    <m/>
    <m/>
    <m/>
    <m/>
    <m/>
    <m/>
    <m/>
    <m/>
    <m/>
    <m/>
    <m/>
    <m/>
    <m/>
    <m/>
    <m/>
    <m/>
    <m/>
    <m/>
    <s v="NA"/>
    <x v="4"/>
    <n v="5.4347800000000002E-2"/>
    <n v="0"/>
    <n v="0"/>
    <n v="10"/>
    <m/>
    <n v="185"/>
    <m/>
    <n v="185"/>
    <n v="0"/>
    <n v="3.8788900000000002"/>
    <n v="9.0504899999999999"/>
    <n v="0"/>
    <m/>
    <m/>
    <n v="1"/>
    <n v="2"/>
    <m/>
    <n v="60"/>
    <n v="60"/>
    <n v="1"/>
    <n v="1"/>
    <n v="1259.68"/>
    <n v="1"/>
    <n v="1"/>
    <n v="0"/>
    <n v="0"/>
    <n v="0"/>
    <n v="0"/>
    <n v="120"/>
    <n v="6212"/>
    <n v="174"/>
    <n v="6"/>
    <n v="3.8788900000000002"/>
    <n v="10.198600000000001"/>
    <n v="4"/>
    <n v="1"/>
    <n v="0"/>
    <n v="24.725000000000001"/>
    <n v="10"/>
    <m/>
    <n v="95"/>
    <n v="6.2051100000000003"/>
    <n v="79"/>
    <s v="snp"/>
  </r>
  <r>
    <x v="2"/>
    <x v="278"/>
    <s v="."/>
    <s v="C"/>
    <s v="A"/>
    <n v="0"/>
    <s v="PASS"/>
    <n v="0"/>
    <n v="1"/>
    <m/>
    <m/>
    <m/>
    <m/>
    <s v="1X"/>
    <m/>
    <m/>
    <m/>
    <x v="238"/>
    <n v="206191"/>
    <m/>
    <m/>
    <m/>
    <m/>
    <m/>
    <m/>
    <m/>
    <m/>
    <m/>
    <m/>
    <m/>
    <m/>
    <m/>
    <m/>
    <m/>
    <m/>
    <m/>
    <m/>
    <m/>
    <m/>
    <m/>
    <m/>
    <s v="NA"/>
    <x v="4"/>
    <n v="5.1886799999999997E-2"/>
    <n v="0"/>
    <n v="0"/>
    <n v="11"/>
    <m/>
    <n v="212"/>
    <m/>
    <n v="212"/>
    <n v="0"/>
    <n v="19.0002"/>
    <n v="9.7623899999999999"/>
    <n v="0"/>
    <m/>
    <m/>
    <n v="1"/>
    <n v="1"/>
    <m/>
    <n v="60"/>
    <n v="60"/>
    <n v="1"/>
    <n v="1"/>
    <n v="1445.77"/>
    <n v="1"/>
    <n v="1"/>
    <n v="0"/>
    <n v="0"/>
    <n v="0"/>
    <n v="0"/>
    <n v="300"/>
    <n v="7308"/>
    <n v="201"/>
    <n v="7"/>
    <n v="4.7869599999999997"/>
    <n v="19.4422"/>
    <n v="4"/>
    <n v="1"/>
    <n v="8"/>
    <n v="7.9454599999999997"/>
    <n v="3"/>
    <m/>
    <n v="91"/>
    <n v="6.91031"/>
    <n v="110"/>
    <s v="snp"/>
  </r>
  <r>
    <x v="2"/>
    <x v="279"/>
    <s v="."/>
    <s v="G"/>
    <s v="T"/>
    <n v="0"/>
    <s v="PASS"/>
    <n v="0"/>
    <n v="1"/>
    <m/>
    <m/>
    <m/>
    <m/>
    <s v="1X"/>
    <m/>
    <m/>
    <m/>
    <x v="239"/>
    <n v="211512"/>
    <m/>
    <m/>
    <m/>
    <m/>
    <m/>
    <m/>
    <m/>
    <m/>
    <m/>
    <m/>
    <m/>
    <m/>
    <m/>
    <m/>
    <m/>
    <m/>
    <m/>
    <m/>
    <m/>
    <m/>
    <m/>
    <m/>
    <s v="NA"/>
    <x v="4"/>
    <n v="6.25E-2"/>
    <n v="0"/>
    <n v="0"/>
    <n v="12"/>
    <m/>
    <n v="192"/>
    <m/>
    <n v="192"/>
    <n v="0"/>
    <n v="9.5247200000000003"/>
    <n v="3.0585499999999999"/>
    <n v="0"/>
    <m/>
    <m/>
    <n v="1"/>
    <n v="1"/>
    <m/>
    <n v="60"/>
    <n v="60"/>
    <n v="1"/>
    <n v="1"/>
    <n v="1285.77"/>
    <n v="1"/>
    <n v="1"/>
    <n v="0"/>
    <n v="0"/>
    <n v="0"/>
    <n v="0"/>
    <n v="144"/>
    <n v="6328"/>
    <n v="180"/>
    <n v="3"/>
    <n v="9.5247200000000003"/>
    <n v="3.7823799999999999"/>
    <n v="9"/>
    <n v="1"/>
    <n v="0"/>
    <n v="29.068000000000001"/>
    <n v="12"/>
    <m/>
    <n v="83"/>
    <n v="5.37479"/>
    <n v="97"/>
    <s v="snp"/>
  </r>
  <r>
    <x v="2"/>
    <x v="280"/>
    <s v="."/>
    <s v="T"/>
    <s v="C"/>
    <n v="0"/>
    <s v="PASS"/>
    <n v="0"/>
    <n v="1"/>
    <m/>
    <m/>
    <m/>
    <m/>
    <s v="1X"/>
    <m/>
    <m/>
    <m/>
    <x v="240"/>
    <n v="227312"/>
    <m/>
    <m/>
    <m/>
    <m/>
    <m/>
    <m/>
    <m/>
    <m/>
    <m/>
    <m/>
    <m/>
    <m/>
    <m/>
    <m/>
    <m/>
    <m/>
    <m/>
    <m/>
    <m/>
    <m/>
    <m/>
    <m/>
    <s v="NA"/>
    <x v="4"/>
    <n v="6.7708299999999999E-2"/>
    <n v="0"/>
    <n v="0"/>
    <n v="13"/>
    <m/>
    <n v="192"/>
    <m/>
    <n v="192"/>
    <n v="0"/>
    <n v="4.51363"/>
    <n v="9.4276700000000009"/>
    <n v="0"/>
    <m/>
    <m/>
    <n v="1"/>
    <n v="1"/>
    <m/>
    <n v="60"/>
    <n v="60"/>
    <n v="1"/>
    <n v="1"/>
    <n v="1216.0999999999999"/>
    <n v="1"/>
    <n v="1"/>
    <n v="0"/>
    <n v="0"/>
    <n v="0"/>
    <n v="0"/>
    <n v="192"/>
    <n v="6072"/>
    <n v="179"/>
    <n v="6"/>
    <n v="3.1773400000000001"/>
    <n v="7.38964"/>
    <n v="7"/>
    <n v="1"/>
    <n v="1"/>
    <n v="23.221699999999998"/>
    <n v="12"/>
    <m/>
    <n v="97"/>
    <n v="5.7397999999999998"/>
    <n v="82"/>
    <s v="snp"/>
  </r>
  <r>
    <x v="2"/>
    <x v="281"/>
    <s v="."/>
    <s v="C"/>
    <s v="A"/>
    <n v="0"/>
    <s v="PASS"/>
    <n v="0"/>
    <n v="1"/>
    <m/>
    <m/>
    <m/>
    <m/>
    <s v="1X"/>
    <m/>
    <m/>
    <m/>
    <x v="241"/>
    <n v="232359"/>
    <m/>
    <m/>
    <m/>
    <m/>
    <m/>
    <m/>
    <m/>
    <m/>
    <m/>
    <m/>
    <m/>
    <m/>
    <m/>
    <m/>
    <m/>
    <m/>
    <m/>
    <m/>
    <m/>
    <m/>
    <m/>
    <m/>
    <s v="NA"/>
    <x v="4"/>
    <n v="5.2173900000000002E-2"/>
    <n v="0"/>
    <n v="0"/>
    <n v="12"/>
    <m/>
    <n v="230"/>
    <m/>
    <n v="230"/>
    <n v="0"/>
    <n v="3.0103"/>
    <n v="18.947700000000001"/>
    <n v="0"/>
    <m/>
    <m/>
    <n v="1"/>
    <n v="1"/>
    <m/>
    <n v="60"/>
    <n v="60"/>
    <n v="1"/>
    <n v="1"/>
    <n v="1478.86"/>
    <n v="1"/>
    <n v="1"/>
    <n v="0"/>
    <n v="0"/>
    <n v="0"/>
    <n v="0"/>
    <n v="196"/>
    <n v="7384"/>
    <n v="218"/>
    <n v="6"/>
    <n v="3.0103"/>
    <n v="25.9602"/>
    <n v="6"/>
    <n v="1"/>
    <n v="12"/>
    <n v="29.068000000000001"/>
    <n v="0"/>
    <m/>
    <n v="128"/>
    <n v="17.393799999999999"/>
    <n v="90"/>
    <s v="snp"/>
  </r>
  <r>
    <x v="2"/>
    <x v="282"/>
    <s v="."/>
    <s v="G"/>
    <s v="A"/>
    <n v="0"/>
    <s v="PASS"/>
    <n v="0"/>
    <n v="1"/>
    <m/>
    <m/>
    <m/>
    <m/>
    <s v="1X"/>
    <m/>
    <m/>
    <m/>
    <x v="242"/>
    <n v="234235"/>
    <m/>
    <m/>
    <m/>
    <m/>
    <m/>
    <m/>
    <m/>
    <m/>
    <m/>
    <m/>
    <m/>
    <m/>
    <m/>
    <m/>
    <m/>
    <m/>
    <m/>
    <m/>
    <m/>
    <m/>
    <m/>
    <m/>
    <s v="NA"/>
    <x v="4"/>
    <n v="5.1502100000000002E-2"/>
    <n v="0"/>
    <n v="0"/>
    <n v="12"/>
    <m/>
    <n v="240"/>
    <m/>
    <n v="240"/>
    <n v="0"/>
    <n v="3.0103"/>
    <n v="3.4917600000000002"/>
    <n v="0"/>
    <m/>
    <m/>
    <n v="1"/>
    <n v="3"/>
    <m/>
    <n v="60"/>
    <n v="60"/>
    <n v="1"/>
    <n v="1"/>
    <n v="1529.59"/>
    <n v="1"/>
    <n v="1"/>
    <n v="0"/>
    <n v="0"/>
    <n v="0"/>
    <n v="0"/>
    <n v="156"/>
    <n v="7540"/>
    <n v="221"/>
    <n v="6"/>
    <n v="3.0103"/>
    <n v="11.2737"/>
    <n v="6"/>
    <n v="1"/>
    <n v="0"/>
    <n v="29.068000000000001"/>
    <n v="12"/>
    <m/>
    <n v="114"/>
    <n v="3.4917600000000002"/>
    <n v="107"/>
    <s v="snp"/>
  </r>
  <r>
    <x v="2"/>
    <x v="283"/>
    <s v="."/>
    <s v="A"/>
    <s v="G"/>
    <n v="2.86308E-15"/>
    <s v="PASS"/>
    <n v="0"/>
    <n v="1"/>
    <m/>
    <m/>
    <m/>
    <m/>
    <s v="1X"/>
    <m/>
    <m/>
    <m/>
    <x v="243"/>
    <n v="234337"/>
    <m/>
    <m/>
    <m/>
    <m/>
    <m/>
    <m/>
    <m/>
    <m/>
    <m/>
    <m/>
    <m/>
    <m/>
    <m/>
    <m/>
    <m/>
    <m/>
    <m/>
    <m/>
    <m/>
    <m/>
    <m/>
    <m/>
    <s v="NA"/>
    <x v="4"/>
    <n v="6.0913700000000001E-2"/>
    <n v="0"/>
    <n v="0"/>
    <n v="12"/>
    <m/>
    <n v="197"/>
    <m/>
    <n v="197"/>
    <n v="0"/>
    <n v="5.9055999999999997"/>
    <n v="3.9610500000000002"/>
    <n v="0"/>
    <m/>
    <m/>
    <n v="1"/>
    <n v="1"/>
    <m/>
    <n v="60"/>
    <n v="60"/>
    <n v="1"/>
    <n v="1"/>
    <n v="1319.78"/>
    <n v="1"/>
    <n v="1"/>
    <n v="0"/>
    <n v="0"/>
    <n v="0"/>
    <n v="0"/>
    <n v="144"/>
    <n v="6520"/>
    <n v="185"/>
    <n v="8"/>
    <n v="5.9055999999999997"/>
    <n v="22.741399999999999"/>
    <n v="4"/>
    <n v="1"/>
    <n v="12"/>
    <n v="29.068000000000001"/>
    <n v="0"/>
    <m/>
    <n v="91"/>
    <n v="3.1159400000000002"/>
    <n v="94"/>
    <s v="snp"/>
  </r>
  <r>
    <x v="2"/>
    <x v="284"/>
    <s v="."/>
    <s v="G"/>
    <s v="A"/>
    <n v="0"/>
    <s v="PASS"/>
    <n v="0"/>
    <n v="1"/>
    <m/>
    <m/>
    <m/>
    <m/>
    <s v="1X"/>
    <m/>
    <m/>
    <m/>
    <x v="244"/>
    <n v="242444"/>
    <m/>
    <m/>
    <m/>
    <m/>
    <m/>
    <m/>
    <m/>
    <m/>
    <m/>
    <m/>
    <m/>
    <m/>
    <m/>
    <m/>
    <m/>
    <m/>
    <m/>
    <m/>
    <m/>
    <m/>
    <m/>
    <m/>
    <s v="NA"/>
    <x v="4"/>
    <n v="6.7226900000000006E-2"/>
    <n v="0"/>
    <n v="0"/>
    <n v="16"/>
    <m/>
    <n v="239"/>
    <m/>
    <n v="239"/>
    <n v="0"/>
    <n v="11.696199999999999"/>
    <n v="6.1794799999999999"/>
    <n v="0"/>
    <m/>
    <m/>
    <n v="1"/>
    <n v="2"/>
    <m/>
    <n v="60"/>
    <n v="60"/>
    <n v="1"/>
    <n v="1"/>
    <n v="1517.67"/>
    <n v="1"/>
    <n v="1"/>
    <n v="0"/>
    <n v="0"/>
    <n v="0"/>
    <n v="0"/>
    <n v="216"/>
    <n v="7524"/>
    <n v="222"/>
    <n v="5"/>
    <n v="7.8961100000000002"/>
    <n v="5.5143399999999998"/>
    <n v="11"/>
    <n v="1"/>
    <n v="1"/>
    <n v="29.610800000000001"/>
    <n v="15"/>
    <m/>
    <n v="105"/>
    <n v="4.4188200000000002"/>
    <n v="117"/>
    <s v="snp"/>
  </r>
  <r>
    <x v="2"/>
    <x v="285"/>
    <s v="."/>
    <s v="C"/>
    <s v="T"/>
    <n v="0"/>
    <s v="PASS"/>
    <n v="0"/>
    <n v="1"/>
    <m/>
    <m/>
    <m/>
    <m/>
    <s v="1X"/>
    <m/>
    <m/>
    <m/>
    <x v="245"/>
    <n v="250860"/>
    <m/>
    <m/>
    <m/>
    <m/>
    <m/>
    <m/>
    <m/>
    <m/>
    <m/>
    <m/>
    <m/>
    <m/>
    <m/>
    <m/>
    <m/>
    <m/>
    <m/>
    <m/>
    <m/>
    <m/>
    <m/>
    <m/>
    <s v="NA"/>
    <x v="4"/>
    <n v="5.4347800000000002E-2"/>
    <n v="0"/>
    <n v="0"/>
    <n v="10"/>
    <m/>
    <n v="184"/>
    <m/>
    <n v="184"/>
    <n v="0"/>
    <n v="16.907699999999998"/>
    <n v="22.977900000000002"/>
    <n v="0"/>
    <m/>
    <m/>
    <n v="1"/>
    <n v="1"/>
    <m/>
    <n v="60"/>
    <n v="60"/>
    <n v="1"/>
    <n v="1"/>
    <n v="1228.4100000000001"/>
    <n v="1"/>
    <n v="0.988506"/>
    <n v="0"/>
    <n v="0"/>
    <n v="0"/>
    <n v="0"/>
    <n v="132"/>
    <n v="6064"/>
    <n v="174"/>
    <n v="1"/>
    <n v="16.907699999999998"/>
    <n v="17.436900000000001"/>
    <n v="9"/>
    <n v="1"/>
    <n v="0"/>
    <n v="24.725000000000001"/>
    <n v="10"/>
    <m/>
    <n v="87"/>
    <n v="3.0103"/>
    <n v="87"/>
    <s v="snp"/>
  </r>
  <r>
    <x v="2"/>
    <x v="286"/>
    <s v="."/>
    <s v="G"/>
    <s v="A"/>
    <n v="1.19187E-14"/>
    <s v="PASS"/>
    <n v="0"/>
    <n v="1"/>
    <m/>
    <m/>
    <m/>
    <m/>
    <s v="1X"/>
    <m/>
    <m/>
    <m/>
    <x v="246"/>
    <n v="258083"/>
    <m/>
    <m/>
    <m/>
    <m/>
    <m/>
    <m/>
    <m/>
    <m/>
    <m/>
    <m/>
    <m/>
    <m/>
    <m/>
    <m/>
    <m/>
    <m/>
    <m/>
    <m/>
    <m/>
    <m/>
    <m/>
    <m/>
    <s v="NA"/>
    <x v="4"/>
    <n v="5.5837600000000001E-2"/>
    <n v="0"/>
    <n v="0"/>
    <n v="11"/>
    <m/>
    <n v="203"/>
    <m/>
    <n v="203"/>
    <n v="0"/>
    <n v="3.2077100000000001"/>
    <n v="4.6914400000000001"/>
    <n v="0"/>
    <m/>
    <m/>
    <n v="1"/>
    <n v="3"/>
    <m/>
    <n v="60"/>
    <n v="60"/>
    <n v="1"/>
    <n v="1"/>
    <n v="1255.3"/>
    <n v="1"/>
    <n v="1"/>
    <n v="0"/>
    <n v="0"/>
    <n v="0"/>
    <n v="0"/>
    <n v="132"/>
    <n v="6188"/>
    <n v="186"/>
    <n v="5"/>
    <n v="3.2077100000000001"/>
    <n v="3.0569999999999999"/>
    <n v="6"/>
    <n v="1"/>
    <n v="0"/>
    <n v="26.8965"/>
    <n v="11"/>
    <m/>
    <n v="101"/>
    <n v="5.99899"/>
    <n v="85"/>
    <s v="snp"/>
  </r>
  <r>
    <x v="2"/>
    <x v="287"/>
    <s v="."/>
    <s v="C"/>
    <s v="T"/>
    <n v="0"/>
    <s v="PASS"/>
    <n v="0"/>
    <n v="1"/>
    <m/>
    <m/>
    <m/>
    <m/>
    <s v="1X"/>
    <m/>
    <m/>
    <m/>
    <x v="247"/>
    <n v="261532"/>
    <m/>
    <m/>
    <m/>
    <m/>
    <m/>
    <m/>
    <m/>
    <m/>
    <m/>
    <m/>
    <m/>
    <m/>
    <m/>
    <m/>
    <m/>
    <m/>
    <m/>
    <m/>
    <m/>
    <m/>
    <m/>
    <m/>
    <s v="NA"/>
    <x v="4"/>
    <n v="0.05"/>
    <n v="0"/>
    <n v="0"/>
    <n v="11"/>
    <m/>
    <n v="220"/>
    <m/>
    <n v="220"/>
    <n v="0"/>
    <n v="3.2077100000000001"/>
    <n v="10.5845"/>
    <n v="0"/>
    <m/>
    <m/>
    <n v="1"/>
    <n v="1"/>
    <m/>
    <n v="60"/>
    <n v="60"/>
    <n v="1"/>
    <n v="1"/>
    <n v="1490.35"/>
    <n v="1"/>
    <n v="1"/>
    <n v="0"/>
    <n v="0"/>
    <n v="0"/>
    <n v="0"/>
    <n v="132"/>
    <n v="7328"/>
    <n v="209"/>
    <n v="6"/>
    <n v="3.2077100000000001"/>
    <n v="3.5194000000000001"/>
    <n v="5"/>
    <n v="1"/>
    <n v="11"/>
    <n v="26.8965"/>
    <n v="0"/>
    <m/>
    <n v="105"/>
    <n v="3.0206900000000001"/>
    <n v="104"/>
    <s v="snp"/>
  </r>
  <r>
    <x v="2"/>
    <x v="288"/>
    <s v="."/>
    <s v="C"/>
    <s v="A"/>
    <n v="0"/>
    <s v="PASS"/>
    <n v="0"/>
    <n v="1"/>
    <m/>
    <m/>
    <m/>
    <m/>
    <s v="1X"/>
    <m/>
    <m/>
    <m/>
    <x v="4"/>
    <n v="266626"/>
    <m/>
    <m/>
    <m/>
    <m/>
    <m/>
    <m/>
    <m/>
    <m/>
    <m/>
    <m/>
    <m/>
    <m/>
    <m/>
    <m/>
    <m/>
    <m/>
    <m/>
    <m/>
    <m/>
    <m/>
    <m/>
    <m/>
    <s v="NA"/>
    <x v="4"/>
    <n v="5.6122400000000003E-2"/>
    <n v="0"/>
    <n v="0"/>
    <n v="11"/>
    <m/>
    <n v="196"/>
    <m/>
    <n v="196"/>
    <n v="0"/>
    <n v="4.7869599999999997"/>
    <n v="12.8817"/>
    <n v="0"/>
    <m/>
    <m/>
    <n v="1"/>
    <n v="1"/>
    <m/>
    <n v="60"/>
    <n v="60"/>
    <n v="1"/>
    <n v="1"/>
    <n v="1285.22"/>
    <n v="1"/>
    <n v="1"/>
    <n v="0"/>
    <n v="0"/>
    <n v="0"/>
    <n v="0"/>
    <n v="156"/>
    <n v="6372"/>
    <n v="185"/>
    <n v="8"/>
    <n v="7.9454599999999997"/>
    <n v="5.6512799999999999"/>
    <n v="3"/>
    <n v="1"/>
    <n v="10"/>
    <n v="19.0002"/>
    <n v="1"/>
    <m/>
    <n v="87"/>
    <n v="4.4305599999999998"/>
    <n v="98"/>
    <s v="snp"/>
  </r>
  <r>
    <x v="2"/>
    <x v="289"/>
    <s v="."/>
    <s v="G"/>
    <s v="A"/>
    <n v="0"/>
    <s v="PASS"/>
    <n v="0"/>
    <n v="1"/>
    <m/>
    <m/>
    <m/>
    <m/>
    <s v="1X"/>
    <m/>
    <m/>
    <m/>
    <x v="248"/>
    <n v="270084"/>
    <m/>
    <m/>
    <m/>
    <m/>
    <m/>
    <m/>
    <m/>
    <m/>
    <m/>
    <m/>
    <m/>
    <m/>
    <m/>
    <m/>
    <m/>
    <m/>
    <m/>
    <m/>
    <m/>
    <m/>
    <m/>
    <m/>
    <s v="NA"/>
    <x v="4"/>
    <n v="5.46448E-2"/>
    <n v="0"/>
    <n v="0"/>
    <n v="10"/>
    <m/>
    <n v="183"/>
    <m/>
    <n v="183"/>
    <n v="0"/>
    <n v="16.907699999999998"/>
    <n v="7.5415200000000002"/>
    <n v="0"/>
    <m/>
    <m/>
    <n v="1"/>
    <n v="1"/>
    <m/>
    <n v="60"/>
    <n v="60"/>
    <n v="1"/>
    <n v="1"/>
    <n v="1292.96"/>
    <n v="1"/>
    <n v="1"/>
    <n v="0"/>
    <n v="0"/>
    <n v="0"/>
    <n v="0"/>
    <n v="160"/>
    <n v="6372"/>
    <n v="173"/>
    <n v="1"/>
    <n v="16.907699999999998"/>
    <n v="3.3241000000000001"/>
    <n v="9"/>
    <n v="1"/>
    <n v="0"/>
    <n v="24.725000000000001"/>
    <n v="10"/>
    <m/>
    <n v="91"/>
    <n v="4.0270000000000001"/>
    <n v="82"/>
    <s v="snp"/>
  </r>
  <r>
    <x v="2"/>
    <x v="290"/>
    <s v="."/>
    <s v="T"/>
    <s v="C"/>
    <n v="2.56755E-14"/>
    <s v="PASS"/>
    <n v="0"/>
    <n v="1"/>
    <m/>
    <m/>
    <m/>
    <m/>
    <s v="1X"/>
    <m/>
    <m/>
    <m/>
    <x v="249"/>
    <n v="288919"/>
    <m/>
    <m/>
    <m/>
    <m/>
    <m/>
    <m/>
    <m/>
    <m/>
    <m/>
    <m/>
    <m/>
    <m/>
    <m/>
    <m/>
    <m/>
    <m/>
    <m/>
    <m/>
    <m/>
    <m/>
    <m/>
    <m/>
    <s v="NA"/>
    <x v="4"/>
    <n v="6.5573800000000002E-2"/>
    <n v="0"/>
    <n v="0"/>
    <n v="12"/>
    <m/>
    <n v="183"/>
    <m/>
    <n v="183"/>
    <n v="0"/>
    <n v="5.9055999999999997"/>
    <n v="9.7279"/>
    <n v="0"/>
    <m/>
    <m/>
    <n v="1"/>
    <n v="1"/>
    <m/>
    <n v="60"/>
    <n v="60"/>
    <n v="1"/>
    <n v="1"/>
    <n v="1249.9100000000001"/>
    <n v="1"/>
    <n v="1"/>
    <n v="0"/>
    <n v="0"/>
    <n v="0"/>
    <n v="0"/>
    <n v="264"/>
    <n v="6288"/>
    <n v="171"/>
    <n v="4"/>
    <n v="5.9055999999999997"/>
    <n v="3.63253"/>
    <n v="8"/>
    <n v="1"/>
    <n v="0"/>
    <n v="29.068000000000001"/>
    <n v="12"/>
    <m/>
    <n v="85"/>
    <n v="3.0230000000000001"/>
    <n v="86"/>
    <s v="snp"/>
  </r>
  <r>
    <x v="2"/>
    <x v="291"/>
    <s v="."/>
    <s v="T"/>
    <s v="C"/>
    <n v="4.7015700000000004E-15"/>
    <s v="PASS"/>
    <n v="0"/>
    <n v="1"/>
    <m/>
    <m/>
    <m/>
    <m/>
    <s v="1X"/>
    <m/>
    <m/>
    <m/>
    <x v="250"/>
    <n v="288920"/>
    <m/>
    <m/>
    <m/>
    <m/>
    <m/>
    <m/>
    <m/>
    <m/>
    <m/>
    <m/>
    <m/>
    <m/>
    <m/>
    <m/>
    <m/>
    <m/>
    <m/>
    <m/>
    <m/>
    <m/>
    <m/>
    <m/>
    <s v="NA"/>
    <x v="4"/>
    <n v="6.0439600000000003E-2"/>
    <n v="0"/>
    <n v="0"/>
    <n v="11"/>
    <m/>
    <n v="182"/>
    <m/>
    <n v="182"/>
    <n v="0"/>
    <n v="3.2077100000000001"/>
    <n v="9.7279"/>
    <n v="0"/>
    <m/>
    <m/>
    <n v="1"/>
    <n v="1"/>
    <m/>
    <n v="60"/>
    <n v="60"/>
    <n v="1"/>
    <n v="1"/>
    <n v="1266.33"/>
    <n v="1"/>
    <n v="1"/>
    <n v="0"/>
    <n v="0"/>
    <n v="0"/>
    <n v="0"/>
    <n v="184"/>
    <n v="6296"/>
    <n v="171"/>
    <n v="5"/>
    <n v="3.2077100000000001"/>
    <n v="3.3277700000000001"/>
    <n v="6"/>
    <n v="1"/>
    <n v="0"/>
    <n v="26.8965"/>
    <n v="11"/>
    <m/>
    <n v="84"/>
    <n v="3.12459"/>
    <n v="87"/>
    <s v="snp"/>
  </r>
  <r>
    <x v="2"/>
    <x v="292"/>
    <s v="."/>
    <s v="C"/>
    <s v="A"/>
    <n v="0"/>
    <s v="PASS"/>
    <n v="0"/>
    <n v="1"/>
    <m/>
    <m/>
    <m/>
    <m/>
    <s v="1X"/>
    <m/>
    <m/>
    <m/>
    <x v="251"/>
    <n v="291650"/>
    <m/>
    <m/>
    <m/>
    <m/>
    <m/>
    <m/>
    <m/>
    <m/>
    <m/>
    <m/>
    <m/>
    <m/>
    <m/>
    <m/>
    <m/>
    <m/>
    <m/>
    <m/>
    <m/>
    <m/>
    <m/>
    <m/>
    <s v="NA"/>
    <x v="4"/>
    <n v="5.4945099999999997E-2"/>
    <n v="0"/>
    <n v="0"/>
    <n v="10"/>
    <m/>
    <n v="182"/>
    <m/>
    <n v="182"/>
    <n v="0"/>
    <n v="10.8276"/>
    <n v="3.2122999999999999"/>
    <n v="0"/>
    <m/>
    <m/>
    <n v="1"/>
    <n v="1"/>
    <m/>
    <n v="60"/>
    <n v="60"/>
    <n v="1"/>
    <n v="1"/>
    <n v="1259.1400000000001"/>
    <n v="1"/>
    <n v="1"/>
    <n v="0"/>
    <n v="0"/>
    <n v="0"/>
    <n v="0"/>
    <n v="132"/>
    <n v="6208"/>
    <n v="172"/>
    <n v="8"/>
    <n v="10.8276"/>
    <n v="9.1207200000000004"/>
    <n v="2"/>
    <n v="1"/>
    <n v="10"/>
    <n v="24.725000000000001"/>
    <n v="0"/>
    <m/>
    <n v="101"/>
    <n v="14.3727"/>
    <n v="71"/>
    <s v="snp"/>
  </r>
  <r>
    <x v="2"/>
    <x v="293"/>
    <s v="."/>
    <s v="T"/>
    <s v="G"/>
    <n v="5.3339400000000001E-15"/>
    <s v="PASS"/>
    <n v="0"/>
    <n v="1"/>
    <m/>
    <m/>
    <m/>
    <m/>
    <s v="1X"/>
    <m/>
    <m/>
    <m/>
    <x v="252"/>
    <n v="307665"/>
    <m/>
    <m/>
    <m/>
    <m/>
    <m/>
    <m/>
    <m/>
    <m/>
    <m/>
    <m/>
    <m/>
    <m/>
    <m/>
    <m/>
    <m/>
    <m/>
    <m/>
    <m/>
    <m/>
    <m/>
    <m/>
    <m/>
    <s v="NA"/>
    <x v="4"/>
    <n v="6.0301500000000001E-2"/>
    <n v="0"/>
    <n v="0"/>
    <n v="12"/>
    <m/>
    <n v="199"/>
    <m/>
    <n v="199"/>
    <n v="0"/>
    <n v="21.105899999999998"/>
    <n v="3.3006000000000002"/>
    <n v="0"/>
    <m/>
    <m/>
    <n v="1"/>
    <n v="1"/>
    <m/>
    <n v="60"/>
    <n v="60"/>
    <n v="1"/>
    <n v="1"/>
    <n v="1283.7"/>
    <n v="1"/>
    <n v="1"/>
    <n v="0"/>
    <n v="0"/>
    <n v="0"/>
    <n v="0"/>
    <n v="224"/>
    <n v="6376"/>
    <n v="187"/>
    <n v="1"/>
    <n v="21.105899999999998"/>
    <n v="7.2022899999999996"/>
    <n v="11"/>
    <n v="1"/>
    <n v="0"/>
    <n v="29.068000000000001"/>
    <n v="12"/>
    <m/>
    <n v="102"/>
    <n v="6.3662099999999997"/>
    <n v="85"/>
    <s v="snp"/>
  </r>
  <r>
    <x v="2"/>
    <x v="29"/>
    <s v="."/>
    <s v="A"/>
    <s v="C"/>
    <n v="0"/>
    <s v="PASS"/>
    <n v="0"/>
    <n v="1"/>
    <m/>
    <m/>
    <m/>
    <m/>
    <s v="1X"/>
    <m/>
    <m/>
    <m/>
    <x v="25"/>
    <n v="307674"/>
    <m/>
    <m/>
    <m/>
    <m/>
    <m/>
    <m/>
    <m/>
    <m/>
    <m/>
    <m/>
    <m/>
    <m/>
    <m/>
    <m/>
    <m/>
    <m/>
    <m/>
    <m/>
    <m/>
    <m/>
    <m/>
    <m/>
    <s v="NA"/>
    <x v="4"/>
    <n v="6.7039100000000004E-2"/>
    <n v="0"/>
    <n v="0"/>
    <n v="12"/>
    <m/>
    <n v="179"/>
    <m/>
    <n v="179"/>
    <n v="0"/>
    <n v="9.5247200000000003"/>
    <n v="4.0635300000000001"/>
    <n v="0"/>
    <m/>
    <m/>
    <n v="1"/>
    <n v="1"/>
    <m/>
    <n v="60"/>
    <n v="60"/>
    <n v="1"/>
    <n v="1"/>
    <n v="1123.97"/>
    <n v="1"/>
    <n v="1"/>
    <n v="0"/>
    <n v="0"/>
    <n v="0"/>
    <n v="0"/>
    <n v="156"/>
    <n v="5580"/>
    <n v="167"/>
    <n v="8"/>
    <n v="5.9055999999999997"/>
    <n v="7.7043200000000001"/>
    <n v="4"/>
    <n v="1"/>
    <n v="11"/>
    <n v="21.105899999999998"/>
    <n v="1"/>
    <m/>
    <n v="76"/>
    <n v="5.9359400000000004"/>
    <n v="91"/>
    <s v="snp"/>
  </r>
  <r>
    <x v="2"/>
    <x v="294"/>
    <s v="."/>
    <s v="C"/>
    <s v="A"/>
    <n v="0"/>
    <s v="PASS"/>
    <n v="0"/>
    <n v="1"/>
    <m/>
    <m/>
    <m/>
    <m/>
    <s v="1X"/>
    <m/>
    <m/>
    <m/>
    <x v="253"/>
    <n v="312607"/>
    <m/>
    <m/>
    <m/>
    <m/>
    <m/>
    <m/>
    <m/>
    <m/>
    <m/>
    <m/>
    <m/>
    <m/>
    <m/>
    <m/>
    <m/>
    <m/>
    <m/>
    <m/>
    <m/>
    <m/>
    <m/>
    <m/>
    <s v="NA"/>
    <x v="4"/>
    <n v="5.9139799999999999E-2"/>
    <n v="0"/>
    <n v="0"/>
    <n v="11"/>
    <m/>
    <n v="187"/>
    <m/>
    <n v="187"/>
    <n v="0"/>
    <n v="12.683199999999999"/>
    <n v="16.523099999999999"/>
    <n v="0"/>
    <m/>
    <m/>
    <n v="1"/>
    <n v="2"/>
    <m/>
    <n v="60"/>
    <n v="60"/>
    <n v="1"/>
    <n v="1"/>
    <n v="1241.51"/>
    <n v="1"/>
    <n v="0.994286"/>
    <n v="0"/>
    <n v="0"/>
    <n v="0"/>
    <n v="0"/>
    <n v="216"/>
    <n v="6196"/>
    <n v="175"/>
    <n v="11"/>
    <n v="26.8965"/>
    <n v="3.3205100000000001"/>
    <n v="0"/>
    <n v="1"/>
    <n v="9"/>
    <n v="12.683199999999999"/>
    <n v="2"/>
    <m/>
    <n v="84"/>
    <n v="3.6183100000000001"/>
    <n v="91"/>
    <s v="snp"/>
  </r>
  <r>
    <x v="2"/>
    <x v="295"/>
    <s v="."/>
    <s v="G"/>
    <s v="T"/>
    <n v="1.18434E-14"/>
    <s v="PASS"/>
    <n v="0"/>
    <n v="1"/>
    <m/>
    <m/>
    <m/>
    <m/>
    <s v="1X"/>
    <m/>
    <m/>
    <m/>
    <x v="254"/>
    <n v="317500"/>
    <m/>
    <m/>
    <m/>
    <m/>
    <m/>
    <m/>
    <m/>
    <m/>
    <m/>
    <m/>
    <m/>
    <m/>
    <m/>
    <m/>
    <m/>
    <m/>
    <m/>
    <m/>
    <m/>
    <m/>
    <m/>
    <m/>
    <s v="NA"/>
    <x v="4"/>
    <n v="5.1724100000000002E-2"/>
    <n v="0"/>
    <n v="0"/>
    <n v="9"/>
    <m/>
    <n v="174"/>
    <m/>
    <n v="174"/>
    <n v="0"/>
    <n v="3.2515700000000001"/>
    <n v="19.131799999999998"/>
    <n v="0"/>
    <m/>
    <m/>
    <n v="1"/>
    <n v="1"/>
    <m/>
    <n v="60"/>
    <n v="60"/>
    <n v="1"/>
    <n v="1"/>
    <n v="1135.1099999999999"/>
    <n v="1"/>
    <n v="1"/>
    <n v="0"/>
    <n v="0"/>
    <n v="0"/>
    <n v="0"/>
    <n v="108"/>
    <n v="5612"/>
    <n v="165"/>
    <n v="4"/>
    <n v="3.2515700000000001"/>
    <n v="3.1287400000000001"/>
    <n v="5"/>
    <n v="1"/>
    <n v="0"/>
    <n v="22.553599999999999"/>
    <n v="9"/>
    <m/>
    <n v="95"/>
    <n v="11.2356"/>
    <n v="70"/>
    <s v="snp"/>
  </r>
  <r>
    <x v="2"/>
    <x v="296"/>
    <s v="."/>
    <s v="C"/>
    <s v="A"/>
    <n v="0"/>
    <s v="PASS"/>
    <n v="0"/>
    <n v="1"/>
    <m/>
    <m/>
    <m/>
    <m/>
    <s v="1X"/>
    <m/>
    <m/>
    <m/>
    <x v="255"/>
    <n v="325318"/>
    <m/>
    <m/>
    <m/>
    <m/>
    <m/>
    <m/>
    <m/>
    <m/>
    <m/>
    <m/>
    <m/>
    <m/>
    <m/>
    <m/>
    <m/>
    <m/>
    <m/>
    <m/>
    <m/>
    <m/>
    <m/>
    <m/>
    <s v="NA"/>
    <x v="4"/>
    <n v="5.2356E-2"/>
    <n v="0"/>
    <n v="0"/>
    <n v="10"/>
    <m/>
    <n v="191"/>
    <m/>
    <n v="191"/>
    <n v="0"/>
    <n v="24.725000000000001"/>
    <n v="5.0378100000000003"/>
    <n v="0"/>
    <m/>
    <m/>
    <n v="1"/>
    <n v="1"/>
    <m/>
    <n v="60"/>
    <n v="60"/>
    <n v="1"/>
    <n v="1"/>
    <n v="1368.74"/>
    <n v="1"/>
    <n v="1"/>
    <n v="0"/>
    <n v="0"/>
    <n v="0"/>
    <n v="0"/>
    <n v="384"/>
    <n v="6948"/>
    <n v="181"/>
    <n v="0"/>
    <n v="24.725000000000001"/>
    <n v="7.3412499999999996"/>
    <n v="10"/>
    <n v="1"/>
    <n v="10"/>
    <n v="24.725000000000001"/>
    <n v="0"/>
    <m/>
    <n v="100"/>
    <n v="7.3412499999999996"/>
    <n v="81"/>
    <s v="snp"/>
  </r>
  <r>
    <x v="2"/>
    <x v="297"/>
    <s v="."/>
    <s v="A"/>
    <s v="G"/>
    <n v="0"/>
    <s v="PASS"/>
    <n v="0"/>
    <n v="1"/>
    <m/>
    <m/>
    <m/>
    <m/>
    <s v="1X"/>
    <m/>
    <m/>
    <m/>
    <x v="256"/>
    <n v="333791"/>
    <m/>
    <m/>
    <m/>
    <m/>
    <m/>
    <m/>
    <m/>
    <m/>
    <m/>
    <m/>
    <m/>
    <m/>
    <m/>
    <m/>
    <m/>
    <m/>
    <m/>
    <m/>
    <m/>
    <m/>
    <m/>
    <m/>
    <s v="NA"/>
    <x v="4"/>
    <n v="5.9210499999999999E-2"/>
    <n v="0"/>
    <n v="0"/>
    <n v="9"/>
    <m/>
    <n v="152"/>
    <m/>
    <n v="152"/>
    <n v="0"/>
    <n v="3.2515700000000001"/>
    <n v="4.2402899999999999"/>
    <n v="0"/>
    <m/>
    <m/>
    <n v="1"/>
    <n v="1"/>
    <m/>
    <n v="60"/>
    <n v="60"/>
    <n v="1"/>
    <n v="1"/>
    <n v="1025.4100000000001"/>
    <n v="1"/>
    <n v="1"/>
    <n v="0"/>
    <n v="0"/>
    <n v="0"/>
    <n v="0"/>
    <n v="108"/>
    <n v="5068"/>
    <n v="143"/>
    <n v="4"/>
    <n v="3.2515700000000001"/>
    <n v="4.8476999999999997"/>
    <n v="5"/>
    <n v="1"/>
    <n v="9"/>
    <n v="22.553599999999999"/>
    <n v="0"/>
    <m/>
    <n v="59"/>
    <n v="12.500999999999999"/>
    <n v="84"/>
    <s v="snp"/>
  </r>
  <r>
    <x v="2"/>
    <x v="298"/>
    <s v="."/>
    <s v="C"/>
    <s v="G"/>
    <n v="0"/>
    <s v="PASS"/>
    <n v="0"/>
    <n v="1"/>
    <m/>
    <m/>
    <m/>
    <m/>
    <s v="1X"/>
    <m/>
    <m/>
    <m/>
    <x v="257"/>
    <n v="333796"/>
    <m/>
    <m/>
    <m/>
    <m/>
    <m/>
    <m/>
    <m/>
    <m/>
    <m/>
    <m/>
    <m/>
    <m/>
    <m/>
    <m/>
    <m/>
    <m/>
    <m/>
    <m/>
    <m/>
    <m/>
    <m/>
    <m/>
    <s v="NA"/>
    <x v="4"/>
    <n v="7.1942400000000004E-2"/>
    <n v="0"/>
    <n v="0"/>
    <n v="10"/>
    <m/>
    <n v="144"/>
    <m/>
    <n v="144"/>
    <n v="0"/>
    <n v="10.8276"/>
    <n v="3.0271300000000001"/>
    <n v="0"/>
    <m/>
    <m/>
    <n v="1"/>
    <n v="3"/>
    <m/>
    <n v="60"/>
    <n v="60"/>
    <n v="1"/>
    <n v="1"/>
    <n v="942.399"/>
    <n v="1"/>
    <n v="1"/>
    <n v="0"/>
    <n v="0"/>
    <n v="0"/>
    <n v="0"/>
    <n v="120"/>
    <n v="4668"/>
    <n v="129"/>
    <n v="2"/>
    <n v="10.8276"/>
    <n v="3.43113"/>
    <n v="8"/>
    <n v="1"/>
    <n v="10"/>
    <n v="24.725000000000001"/>
    <n v="0"/>
    <m/>
    <n v="47"/>
    <n v="23.6309"/>
    <n v="82"/>
    <s v="snp"/>
  </r>
  <r>
    <x v="2"/>
    <x v="299"/>
    <s v="."/>
    <s v="C"/>
    <s v="A"/>
    <n v="0"/>
    <s v="PASS"/>
    <n v="0"/>
    <n v="1"/>
    <m/>
    <m/>
    <m/>
    <m/>
    <s v="1X"/>
    <m/>
    <m/>
    <m/>
    <x v="4"/>
    <n v="350355"/>
    <m/>
    <m/>
    <m/>
    <m/>
    <m/>
    <m/>
    <m/>
    <m/>
    <m/>
    <m/>
    <m/>
    <m/>
    <m/>
    <m/>
    <m/>
    <m/>
    <m/>
    <m/>
    <m/>
    <m/>
    <m/>
    <m/>
    <s v="NA"/>
    <x v="4"/>
    <n v="5.0691199999999999E-2"/>
    <n v="0"/>
    <n v="0"/>
    <n v="11"/>
    <m/>
    <n v="217"/>
    <m/>
    <n v="217"/>
    <n v="0"/>
    <n v="3.2077100000000001"/>
    <n v="3.17896"/>
    <n v="0"/>
    <m/>
    <m/>
    <n v="1"/>
    <n v="1"/>
    <m/>
    <n v="60"/>
    <n v="60"/>
    <n v="1"/>
    <n v="1"/>
    <n v="1438.58"/>
    <n v="1"/>
    <n v="0.99514599999999998"/>
    <n v="0"/>
    <n v="0"/>
    <n v="0"/>
    <n v="0"/>
    <n v="156"/>
    <n v="7096"/>
    <n v="206"/>
    <n v="6"/>
    <n v="3.2077100000000001"/>
    <n v="4.5282200000000001"/>
    <n v="5"/>
    <n v="1"/>
    <n v="11"/>
    <n v="26.8965"/>
    <n v="0"/>
    <m/>
    <n v="108"/>
    <n v="4.0644099999999996"/>
    <n v="98"/>
    <s v="snp"/>
  </r>
  <r>
    <x v="2"/>
    <x v="300"/>
    <s v="."/>
    <s v="G"/>
    <s v="A"/>
    <n v="0"/>
    <s v="PASS"/>
    <n v="0"/>
    <n v="1"/>
    <m/>
    <m/>
    <m/>
    <m/>
    <s v="1X"/>
    <m/>
    <m/>
    <m/>
    <x v="258"/>
    <n v="354181"/>
    <m/>
    <m/>
    <m/>
    <m/>
    <m/>
    <m/>
    <m/>
    <m/>
    <m/>
    <m/>
    <m/>
    <m/>
    <m/>
    <m/>
    <m/>
    <m/>
    <m/>
    <m/>
    <m/>
    <m/>
    <m/>
    <m/>
    <s v="NA"/>
    <x v="4"/>
    <n v="6.9182400000000005E-2"/>
    <n v="0"/>
    <n v="0"/>
    <n v="11"/>
    <m/>
    <n v="162"/>
    <m/>
    <n v="162"/>
    <n v="0"/>
    <n v="3.2077100000000001"/>
    <n v="10.111599999999999"/>
    <n v="0"/>
    <m/>
    <m/>
    <n v="1"/>
    <n v="2"/>
    <m/>
    <n v="60"/>
    <n v="60"/>
    <n v="1"/>
    <n v="1"/>
    <n v="1047.08"/>
    <n v="1"/>
    <n v="0.99324299999999999"/>
    <n v="0"/>
    <n v="0"/>
    <n v="0"/>
    <n v="0"/>
    <n v="132"/>
    <n v="5184"/>
    <n v="148"/>
    <n v="6"/>
    <n v="3.2077100000000001"/>
    <n v="3.5385"/>
    <n v="5"/>
    <n v="1"/>
    <n v="0"/>
    <n v="26.8965"/>
    <n v="11"/>
    <m/>
    <n v="74"/>
    <n v="3.0103"/>
    <n v="74"/>
    <s v="snp"/>
  </r>
  <r>
    <x v="2"/>
    <x v="301"/>
    <s v="."/>
    <s v="T"/>
    <s v="C"/>
    <n v="4.65589E-15"/>
    <s v="PASS"/>
    <n v="0"/>
    <n v="1"/>
    <m/>
    <m/>
    <m/>
    <m/>
    <s v="1X"/>
    <m/>
    <m/>
    <m/>
    <x v="259"/>
    <n v="360265"/>
    <m/>
    <m/>
    <m/>
    <m/>
    <m/>
    <m/>
    <m/>
    <m/>
    <m/>
    <m/>
    <m/>
    <m/>
    <m/>
    <m/>
    <m/>
    <m/>
    <m/>
    <m/>
    <m/>
    <m/>
    <m/>
    <m/>
    <s v="NA"/>
    <x v="4"/>
    <n v="6.0301500000000001E-2"/>
    <n v="0"/>
    <n v="0"/>
    <n v="12"/>
    <m/>
    <n v="199"/>
    <m/>
    <n v="199"/>
    <n v="0"/>
    <n v="14.5915"/>
    <n v="8.1312599999999993"/>
    <n v="0"/>
    <m/>
    <m/>
    <n v="1"/>
    <n v="1"/>
    <m/>
    <n v="60"/>
    <n v="60"/>
    <n v="1"/>
    <n v="1"/>
    <n v="1351.54"/>
    <n v="1"/>
    <n v="1"/>
    <n v="0"/>
    <n v="0"/>
    <n v="0"/>
    <n v="0"/>
    <n v="220"/>
    <n v="6716"/>
    <n v="187"/>
    <n v="10"/>
    <n v="14.5915"/>
    <n v="4.4153700000000002"/>
    <n v="2"/>
    <n v="1"/>
    <n v="0"/>
    <n v="29.068000000000001"/>
    <n v="12"/>
    <m/>
    <n v="98"/>
    <n v="3.9508800000000002"/>
    <n v="89"/>
    <s v="snp"/>
  </r>
  <r>
    <x v="2"/>
    <x v="302"/>
    <s v="."/>
    <s v="T"/>
    <s v="C"/>
    <n v="0"/>
    <s v="PASS"/>
    <n v="0"/>
    <n v="1"/>
    <m/>
    <m/>
    <m/>
    <m/>
    <s v="1X"/>
    <m/>
    <m/>
    <m/>
    <x v="260"/>
    <n v="360266"/>
    <m/>
    <m/>
    <m/>
    <m/>
    <m/>
    <m/>
    <m/>
    <m/>
    <m/>
    <m/>
    <m/>
    <m/>
    <m/>
    <m/>
    <m/>
    <m/>
    <m/>
    <m/>
    <m/>
    <m/>
    <m/>
    <m/>
    <s v="NA"/>
    <x v="4"/>
    <n v="5.4726400000000001E-2"/>
    <n v="0"/>
    <n v="0"/>
    <n v="11"/>
    <m/>
    <n v="201"/>
    <m/>
    <n v="201"/>
    <n v="0"/>
    <n v="7.9454599999999997"/>
    <n v="8.5418400000000005"/>
    <n v="0"/>
    <m/>
    <m/>
    <n v="1"/>
    <n v="1"/>
    <m/>
    <n v="60"/>
    <n v="60"/>
    <n v="1"/>
    <n v="1"/>
    <n v="1399.76"/>
    <n v="1"/>
    <n v="1"/>
    <n v="0"/>
    <n v="0"/>
    <n v="0"/>
    <n v="0"/>
    <n v="144"/>
    <n v="6892"/>
    <n v="190"/>
    <n v="8"/>
    <n v="7.9454599999999997"/>
    <n v="5.2503500000000001"/>
    <n v="3"/>
    <n v="1"/>
    <n v="0"/>
    <n v="26.8965"/>
    <n v="11"/>
    <m/>
    <n v="98"/>
    <n v="3.4217399999999998"/>
    <n v="92"/>
    <s v="snp"/>
  </r>
  <r>
    <x v="2"/>
    <x v="6"/>
    <s v="."/>
    <s v="T"/>
    <s v="A"/>
    <n v="213"/>
    <s v="PASS"/>
    <m/>
    <m/>
    <m/>
    <m/>
    <m/>
    <m/>
    <m/>
    <m/>
    <m/>
    <m/>
    <x v="123"/>
    <n v="386406"/>
    <m/>
    <m/>
    <m/>
    <m/>
    <m/>
    <m/>
    <m/>
    <m/>
    <m/>
    <m/>
    <m/>
    <m/>
    <m/>
    <m/>
    <m/>
    <m/>
    <m/>
    <m/>
    <m/>
    <m/>
    <m/>
    <m/>
    <s v="NA"/>
    <x v="4"/>
    <n v="6.4935000000000007E-2"/>
    <m/>
    <m/>
    <m/>
    <m/>
    <n v="154"/>
    <s v="63.81.6.4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4"/>
    <m/>
    <m/>
    <m/>
    <m/>
  </r>
  <r>
    <x v="2"/>
    <x v="7"/>
    <s v="."/>
    <s v="C"/>
    <s v="CGTCGAGGCCGCCAATATTTT"/>
    <n v="2777"/>
    <s v="PASS"/>
    <m/>
    <m/>
    <m/>
    <m/>
    <m/>
    <m/>
    <m/>
    <m/>
    <m/>
    <m/>
    <x v="3"/>
    <n v="387806"/>
    <m/>
    <m/>
    <m/>
    <m/>
    <m/>
    <m/>
    <m/>
    <m/>
    <m/>
    <m/>
    <m/>
    <m/>
    <m/>
    <m/>
    <m/>
    <m/>
    <m/>
    <m/>
    <m/>
    <m/>
    <m/>
    <m/>
    <s v="NA"/>
    <x v="4"/>
    <n v="0.45962700000000001"/>
    <m/>
    <m/>
    <m/>
    <m/>
    <n v="161"/>
    <s v="42.43.37.37"/>
    <m/>
    <m/>
    <m/>
    <m/>
    <m/>
    <n v="1"/>
    <m/>
    <m/>
    <m/>
    <m/>
    <m/>
    <m/>
    <m/>
    <m/>
    <m/>
    <m/>
    <m/>
    <m/>
    <m/>
    <m/>
    <m/>
    <m/>
    <m/>
    <m/>
    <m/>
    <m/>
    <m/>
    <m/>
    <m/>
    <m/>
    <m/>
    <m/>
    <n v="0"/>
    <m/>
    <m/>
    <m/>
    <m/>
  </r>
  <r>
    <x v="2"/>
    <x v="303"/>
    <s v="."/>
    <s v="G"/>
    <s v="T"/>
    <n v="8.8901300000000008E-15"/>
    <s v="PASS"/>
    <n v="0"/>
    <n v="1"/>
    <m/>
    <m/>
    <m/>
    <m/>
    <s v="1X"/>
    <m/>
    <m/>
    <m/>
    <x v="261"/>
    <n v="392322"/>
    <m/>
    <m/>
    <m/>
    <m/>
    <m/>
    <m/>
    <m/>
    <m/>
    <m/>
    <m/>
    <m/>
    <m/>
    <m/>
    <m/>
    <m/>
    <m/>
    <m/>
    <m/>
    <m/>
    <m/>
    <m/>
    <m/>
    <s v="NA"/>
    <x v="4"/>
    <n v="5.2910100000000002E-2"/>
    <n v="0"/>
    <n v="0"/>
    <n v="10"/>
    <m/>
    <n v="189"/>
    <m/>
    <n v="189"/>
    <n v="0"/>
    <n v="6.4846599999999999"/>
    <n v="3.1194799999999998"/>
    <n v="0"/>
    <m/>
    <m/>
    <n v="1"/>
    <n v="1"/>
    <m/>
    <n v="60"/>
    <n v="60"/>
    <n v="1"/>
    <n v="1"/>
    <n v="1289.48"/>
    <n v="1"/>
    <n v="1"/>
    <n v="0"/>
    <n v="0"/>
    <n v="0"/>
    <n v="0"/>
    <n v="132"/>
    <n v="6352"/>
    <n v="179"/>
    <n v="3"/>
    <n v="6.4846599999999999"/>
    <n v="5.06046"/>
    <n v="7"/>
    <n v="1"/>
    <n v="0"/>
    <n v="24.725000000000001"/>
    <n v="10"/>
    <m/>
    <n v="99"/>
    <n v="7.38964"/>
    <n v="80"/>
    <s v="snp"/>
  </r>
  <r>
    <x v="2"/>
    <x v="304"/>
    <s v="."/>
    <s v="G"/>
    <s v="T"/>
    <n v="1.23253E-14"/>
    <s v="PASS"/>
    <n v="0"/>
    <n v="1"/>
    <m/>
    <m/>
    <m/>
    <m/>
    <s v="1X"/>
    <m/>
    <m/>
    <m/>
    <x v="262"/>
    <n v="392636"/>
    <m/>
    <m/>
    <m/>
    <m/>
    <m/>
    <m/>
    <m/>
    <m/>
    <m/>
    <m/>
    <m/>
    <m/>
    <m/>
    <m/>
    <m/>
    <m/>
    <m/>
    <m/>
    <m/>
    <m/>
    <m/>
    <m/>
    <s v="NA"/>
    <x v="4"/>
    <n v="5.3191500000000003E-2"/>
    <n v="0"/>
    <n v="0"/>
    <n v="10"/>
    <m/>
    <n v="188"/>
    <m/>
    <n v="188"/>
    <n v="0"/>
    <n v="6.4846599999999999"/>
    <n v="12.5745"/>
    <n v="0"/>
    <m/>
    <m/>
    <n v="1"/>
    <n v="1"/>
    <m/>
    <n v="60"/>
    <n v="60"/>
    <n v="1"/>
    <n v="1"/>
    <n v="1242.4100000000001"/>
    <n v="1"/>
    <n v="0.99438199999999999"/>
    <n v="0"/>
    <n v="0"/>
    <n v="0"/>
    <n v="0"/>
    <n v="188"/>
    <n v="6188"/>
    <n v="178"/>
    <n v="3"/>
    <n v="6.4846599999999999"/>
    <n v="3.7910499999999998"/>
    <n v="7"/>
    <n v="1"/>
    <n v="0"/>
    <n v="24.725000000000001"/>
    <n v="10"/>
    <m/>
    <n v="96"/>
    <n v="5.4013600000000004"/>
    <n v="82"/>
    <s v="snp"/>
  </r>
  <r>
    <x v="2"/>
    <x v="305"/>
    <s v="."/>
    <s v="C"/>
    <s v="A"/>
    <n v="1.06377E-14"/>
    <s v="PASS"/>
    <n v="0"/>
    <n v="1"/>
    <m/>
    <m/>
    <m/>
    <m/>
    <s v="1X"/>
    <m/>
    <m/>
    <m/>
    <x v="263"/>
    <n v="397202"/>
    <m/>
    <m/>
    <m/>
    <m/>
    <m/>
    <m/>
    <m/>
    <m/>
    <m/>
    <m/>
    <m/>
    <m/>
    <m/>
    <m/>
    <m/>
    <m/>
    <m/>
    <m/>
    <m/>
    <m/>
    <m/>
    <m/>
    <s v="NA"/>
    <x v="4"/>
    <n v="5.3892200000000001E-2"/>
    <n v="0"/>
    <n v="0"/>
    <n v="9"/>
    <m/>
    <n v="167"/>
    <m/>
    <n v="167"/>
    <n v="0"/>
    <n v="3.2515700000000001"/>
    <n v="10.926600000000001"/>
    <n v="0"/>
    <m/>
    <m/>
    <n v="1"/>
    <n v="1"/>
    <m/>
    <n v="60"/>
    <n v="60"/>
    <n v="1"/>
    <n v="1"/>
    <n v="1130.76"/>
    <n v="0.88888900000000004"/>
    <n v="0.98101300000000002"/>
    <n v="0"/>
    <n v="0"/>
    <n v="0"/>
    <n v="0"/>
    <n v="220"/>
    <n v="5712"/>
    <n v="158"/>
    <n v="3"/>
    <n v="5.1817700000000002"/>
    <n v="7.46319"/>
    <n v="6"/>
    <n v="1"/>
    <n v="7"/>
    <n v="9.0421700000000005"/>
    <n v="2"/>
    <m/>
    <n v="89"/>
    <n v="8.5076999999999998"/>
    <n v="69"/>
    <s v="snp"/>
  </r>
  <r>
    <x v="2"/>
    <x v="306"/>
    <s v="."/>
    <s v="C"/>
    <s v="A"/>
    <n v="1.5263699999999999E-14"/>
    <s v="PASS"/>
    <n v="0"/>
    <n v="1"/>
    <m/>
    <m/>
    <m/>
    <m/>
    <s v="1X"/>
    <m/>
    <m/>
    <m/>
    <x v="264"/>
    <n v="398881"/>
    <m/>
    <m/>
    <m/>
    <m/>
    <m/>
    <m/>
    <m/>
    <m/>
    <m/>
    <m/>
    <m/>
    <m/>
    <m/>
    <m/>
    <m/>
    <m/>
    <m/>
    <m/>
    <m/>
    <m/>
    <m/>
    <m/>
    <s v="NA"/>
    <x v="4"/>
    <n v="5.1428599999999998E-2"/>
    <n v="0"/>
    <n v="0"/>
    <n v="9"/>
    <m/>
    <n v="175"/>
    <m/>
    <n v="175"/>
    <n v="0"/>
    <n v="5.1817700000000002"/>
    <n v="8.2427600000000005"/>
    <n v="0"/>
    <m/>
    <m/>
    <n v="1"/>
    <n v="1"/>
    <m/>
    <n v="60"/>
    <n v="60"/>
    <n v="1"/>
    <n v="1"/>
    <n v="1217.0999999999999"/>
    <n v="1"/>
    <n v="0.99397599999999997"/>
    <n v="0"/>
    <n v="0"/>
    <n v="0"/>
    <n v="0"/>
    <n v="108"/>
    <n v="5988"/>
    <n v="166"/>
    <n v="6"/>
    <n v="5.1817700000000002"/>
    <n v="4.3184199999999997"/>
    <n v="3"/>
    <n v="1"/>
    <n v="9"/>
    <n v="22.553599999999999"/>
    <n v="0"/>
    <m/>
    <n v="75"/>
    <n v="6.3590799999999996"/>
    <n v="91"/>
    <s v="snp"/>
  </r>
  <r>
    <x v="2"/>
    <x v="307"/>
    <s v="."/>
    <s v="G"/>
    <s v="A"/>
    <n v="1.3304900000000001E-14"/>
    <s v="PASS"/>
    <n v="0"/>
    <n v="1"/>
    <m/>
    <m/>
    <m/>
    <m/>
    <s v="1X"/>
    <m/>
    <m/>
    <m/>
    <x v="265"/>
    <n v="423187"/>
    <m/>
    <m/>
    <m/>
    <m/>
    <m/>
    <m/>
    <m/>
    <m/>
    <m/>
    <m/>
    <m/>
    <m/>
    <m/>
    <m/>
    <m/>
    <m/>
    <m/>
    <m/>
    <m/>
    <m/>
    <m/>
    <m/>
    <s v="NA"/>
    <x v="4"/>
    <n v="5.34759E-2"/>
    <n v="0"/>
    <n v="0"/>
    <n v="10"/>
    <m/>
    <n v="188"/>
    <m/>
    <n v="188"/>
    <n v="0"/>
    <n v="3.8788900000000002"/>
    <n v="11.953799999999999"/>
    <n v="0"/>
    <m/>
    <m/>
    <n v="1"/>
    <n v="2"/>
    <m/>
    <n v="60"/>
    <n v="60"/>
    <n v="1"/>
    <n v="1"/>
    <n v="1291.6600000000001"/>
    <n v="1"/>
    <n v="1"/>
    <n v="0"/>
    <n v="0"/>
    <n v="0"/>
    <n v="0"/>
    <n v="132"/>
    <n v="6372"/>
    <n v="177"/>
    <n v="6"/>
    <n v="3.8788900000000002"/>
    <n v="3.61144"/>
    <n v="4"/>
    <n v="1"/>
    <n v="0"/>
    <n v="24.725000000000001"/>
    <n v="10"/>
    <m/>
    <n v="85"/>
    <n v="3.61144"/>
    <n v="92"/>
    <s v="snp"/>
  </r>
  <r>
    <x v="2"/>
    <x v="308"/>
    <s v="."/>
    <s v="G"/>
    <s v="A"/>
    <n v="0"/>
    <s v="PASS"/>
    <n v="0"/>
    <n v="1"/>
    <m/>
    <m/>
    <m/>
    <m/>
    <s v="1X"/>
    <m/>
    <m/>
    <m/>
    <x v="266"/>
    <n v="433406"/>
    <m/>
    <m/>
    <m/>
    <m/>
    <m/>
    <m/>
    <m/>
    <m/>
    <m/>
    <m/>
    <m/>
    <m/>
    <m/>
    <m/>
    <m/>
    <m/>
    <m/>
    <m/>
    <m/>
    <m/>
    <m/>
    <m/>
    <s v="NA"/>
    <x v="4"/>
    <n v="5.5900600000000002E-2"/>
    <n v="0"/>
    <n v="0"/>
    <n v="9"/>
    <m/>
    <n v="161"/>
    <m/>
    <n v="161"/>
    <n v="0"/>
    <n v="9.0421700000000005"/>
    <n v="3.5246"/>
    <n v="0"/>
    <m/>
    <m/>
    <n v="1"/>
    <n v="1"/>
    <m/>
    <n v="60"/>
    <n v="60"/>
    <n v="1"/>
    <n v="1"/>
    <n v="1098.43"/>
    <n v="1"/>
    <n v="0.993421"/>
    <n v="0"/>
    <n v="0"/>
    <n v="0"/>
    <n v="0"/>
    <n v="120"/>
    <n v="5408"/>
    <n v="152"/>
    <n v="2"/>
    <n v="9.0421700000000005"/>
    <n v="3.23888"/>
    <n v="7"/>
    <n v="1"/>
    <n v="0"/>
    <n v="22.553599999999999"/>
    <n v="9"/>
    <m/>
    <n v="75"/>
    <n v="3.0674399999999999"/>
    <n v="77"/>
    <s v="snp"/>
  </r>
  <r>
    <x v="2"/>
    <x v="309"/>
    <s v="."/>
    <s v="C"/>
    <s v="T"/>
    <n v="0"/>
    <s v="PASS"/>
    <n v="0"/>
    <n v="1"/>
    <m/>
    <m/>
    <m/>
    <m/>
    <s v="1X"/>
    <m/>
    <m/>
    <m/>
    <x v="267"/>
    <n v="436774"/>
    <m/>
    <m/>
    <m/>
    <m/>
    <m/>
    <m/>
    <m/>
    <m/>
    <m/>
    <m/>
    <m/>
    <m/>
    <m/>
    <m/>
    <m/>
    <m/>
    <m/>
    <m/>
    <m/>
    <m/>
    <m/>
    <m/>
    <s v="NA"/>
    <x v="4"/>
    <n v="5.32544E-2"/>
    <n v="0"/>
    <n v="0"/>
    <n v="9"/>
    <m/>
    <n v="169"/>
    <m/>
    <n v="169"/>
    <n v="0"/>
    <n v="9.0421700000000005"/>
    <n v="3.4988800000000002"/>
    <n v="0"/>
    <m/>
    <m/>
    <n v="1"/>
    <n v="1"/>
    <m/>
    <n v="60"/>
    <n v="60"/>
    <n v="1"/>
    <n v="1"/>
    <n v="1162.44"/>
    <n v="1"/>
    <n v="0.99375000000000002"/>
    <n v="0"/>
    <n v="0"/>
    <n v="0"/>
    <n v="0"/>
    <n v="120"/>
    <n v="5740"/>
    <n v="160"/>
    <n v="7"/>
    <n v="9.0421700000000005"/>
    <n v="22.607800000000001"/>
    <n v="2"/>
    <n v="1"/>
    <n v="9"/>
    <n v="22.553599999999999"/>
    <n v="0"/>
    <m/>
    <n v="76"/>
    <n v="3.8788900000000002"/>
    <n v="84"/>
    <s v="snp"/>
  </r>
  <r>
    <x v="2"/>
    <x v="310"/>
    <s v="."/>
    <s v="G"/>
    <s v="A"/>
    <n v="0"/>
    <s v="PASS"/>
    <n v="0"/>
    <n v="1"/>
    <m/>
    <m/>
    <m/>
    <m/>
    <s v="1X"/>
    <m/>
    <m/>
    <m/>
    <x v="268"/>
    <n v="438485"/>
    <m/>
    <m/>
    <m/>
    <m/>
    <m/>
    <m/>
    <m/>
    <m/>
    <m/>
    <m/>
    <m/>
    <m/>
    <m/>
    <m/>
    <m/>
    <m/>
    <m/>
    <m/>
    <m/>
    <m/>
    <m/>
    <m/>
    <s v="NA"/>
    <x v="4"/>
    <n v="5.9880200000000001E-2"/>
    <n v="0"/>
    <n v="0"/>
    <n v="10"/>
    <m/>
    <n v="167"/>
    <m/>
    <n v="167"/>
    <n v="0"/>
    <n v="3.8788900000000002"/>
    <n v="3.1347800000000001"/>
    <n v="0"/>
    <m/>
    <m/>
    <n v="1"/>
    <n v="1"/>
    <m/>
    <n v="60"/>
    <n v="60"/>
    <n v="1"/>
    <n v="1"/>
    <n v="1075.52"/>
    <n v="1"/>
    <n v="1"/>
    <n v="0"/>
    <n v="0"/>
    <n v="0"/>
    <n v="0"/>
    <n v="132"/>
    <n v="5316"/>
    <n v="157"/>
    <n v="4"/>
    <n v="3.8788900000000002"/>
    <n v="3.1347800000000001"/>
    <n v="6"/>
    <n v="1"/>
    <n v="0"/>
    <n v="24.725000000000001"/>
    <n v="10"/>
    <m/>
    <n v="80"/>
    <n v="3.1347800000000001"/>
    <n v="77"/>
    <s v="snp"/>
  </r>
  <r>
    <x v="2"/>
    <x v="311"/>
    <s v="."/>
    <s v="G"/>
    <s v="A"/>
    <n v="1.50229E-14"/>
    <s v="PASS"/>
    <n v="0"/>
    <n v="1"/>
    <m/>
    <m/>
    <m/>
    <m/>
    <s v="1X"/>
    <m/>
    <m/>
    <m/>
    <x v="269"/>
    <n v="443703"/>
    <m/>
    <m/>
    <m/>
    <m/>
    <m/>
    <m/>
    <m/>
    <m/>
    <m/>
    <m/>
    <m/>
    <m/>
    <m/>
    <m/>
    <m/>
    <m/>
    <m/>
    <m/>
    <m/>
    <m/>
    <m/>
    <m/>
    <s v="NA"/>
    <x v="4"/>
    <n v="5.9113300000000001E-2"/>
    <n v="0"/>
    <n v="0"/>
    <n v="12"/>
    <m/>
    <n v="205"/>
    <m/>
    <n v="205"/>
    <n v="0"/>
    <n v="9.5247200000000003"/>
    <n v="8.0240100000000005"/>
    <n v="0"/>
    <m/>
    <m/>
    <n v="1"/>
    <n v="2"/>
    <m/>
    <n v="60"/>
    <n v="60"/>
    <n v="1"/>
    <n v="1"/>
    <n v="1345.44"/>
    <n v="1"/>
    <n v="0.98429299999999997"/>
    <n v="0"/>
    <n v="0"/>
    <n v="0"/>
    <n v="0"/>
    <n v="172"/>
    <n v="6648"/>
    <n v="191"/>
    <n v="3"/>
    <n v="9.5247200000000003"/>
    <n v="3.0216699999999999"/>
    <n v="9"/>
    <n v="1"/>
    <n v="0"/>
    <n v="29.068000000000001"/>
    <n v="12"/>
    <m/>
    <n v="100"/>
    <n v="3.93119"/>
    <n v="91"/>
    <s v="snp"/>
  </r>
  <r>
    <x v="2"/>
    <x v="312"/>
    <s v="."/>
    <s v="G"/>
    <s v="A"/>
    <n v="0"/>
    <s v="PASS"/>
    <n v="0"/>
    <n v="1"/>
    <m/>
    <m/>
    <m/>
    <m/>
    <s v="1X"/>
    <m/>
    <m/>
    <m/>
    <x v="270"/>
    <n v="444257"/>
    <m/>
    <m/>
    <m/>
    <m/>
    <m/>
    <m/>
    <m/>
    <m/>
    <m/>
    <m/>
    <m/>
    <m/>
    <m/>
    <m/>
    <m/>
    <m/>
    <m/>
    <m/>
    <m/>
    <m/>
    <m/>
    <m/>
    <s v="NA"/>
    <x v="4"/>
    <n v="5.7324800000000002E-2"/>
    <n v="0"/>
    <n v="0"/>
    <n v="9"/>
    <m/>
    <n v="163"/>
    <m/>
    <n v="163"/>
    <n v="0"/>
    <n v="3.2515700000000001"/>
    <n v="3.0689899999999999"/>
    <n v="0"/>
    <m/>
    <m/>
    <n v="1"/>
    <n v="3"/>
    <m/>
    <n v="60"/>
    <n v="60"/>
    <n v="1"/>
    <n v="1"/>
    <n v="990.41"/>
    <n v="1"/>
    <n v="1"/>
    <n v="0"/>
    <n v="0"/>
    <n v="0"/>
    <n v="0"/>
    <n v="108"/>
    <n v="4888"/>
    <n v="148"/>
    <n v="4"/>
    <n v="3.2515700000000001"/>
    <n v="3.9493200000000002"/>
    <n v="5"/>
    <n v="1"/>
    <n v="0"/>
    <n v="22.553599999999999"/>
    <n v="9"/>
    <m/>
    <n v="79"/>
    <n v="4.4775099999999997"/>
    <n v="69"/>
    <s v="snp"/>
  </r>
  <r>
    <x v="2"/>
    <x v="313"/>
    <s v="."/>
    <s v="G"/>
    <s v="A"/>
    <n v="0"/>
    <s v="PASS"/>
    <n v="0"/>
    <n v="1"/>
    <m/>
    <m/>
    <m/>
    <m/>
    <s v="1X"/>
    <m/>
    <m/>
    <m/>
    <x v="271"/>
    <n v="458294"/>
    <m/>
    <m/>
    <m/>
    <m/>
    <m/>
    <m/>
    <m/>
    <m/>
    <m/>
    <m/>
    <m/>
    <m/>
    <m/>
    <m/>
    <m/>
    <m/>
    <m/>
    <m/>
    <m/>
    <m/>
    <m/>
    <m/>
    <s v="NA"/>
    <x v="4"/>
    <n v="5.1282099999999997E-2"/>
    <n v="0"/>
    <n v="0"/>
    <n v="10"/>
    <m/>
    <n v="195"/>
    <m/>
    <n v="195"/>
    <n v="0"/>
    <n v="3.8788900000000002"/>
    <n v="8.1866199999999996"/>
    <n v="0"/>
    <m/>
    <m/>
    <n v="1"/>
    <n v="1"/>
    <m/>
    <n v="60"/>
    <n v="60"/>
    <n v="1"/>
    <n v="1"/>
    <n v="1211.3399999999999"/>
    <n v="1"/>
    <n v="1"/>
    <n v="0"/>
    <n v="0"/>
    <n v="0"/>
    <n v="0"/>
    <n v="132"/>
    <n v="5988"/>
    <n v="185"/>
    <n v="4"/>
    <n v="3.8788900000000002"/>
    <n v="3.0220400000000001"/>
    <n v="6"/>
    <n v="1"/>
    <n v="0"/>
    <n v="24.725000000000001"/>
    <n v="10"/>
    <m/>
    <n v="79"/>
    <n v="11.5671"/>
    <n v="106"/>
    <s v="snp"/>
  </r>
  <r>
    <x v="2"/>
    <x v="314"/>
    <s v="."/>
    <s v="C"/>
    <s v="A"/>
    <n v="0"/>
    <s v="PASS"/>
    <n v="0"/>
    <n v="1"/>
    <m/>
    <m/>
    <m/>
    <m/>
    <s v="1X"/>
    <m/>
    <m/>
    <m/>
    <x v="272"/>
    <n v="461470"/>
    <m/>
    <m/>
    <m/>
    <m/>
    <m/>
    <m/>
    <m/>
    <m/>
    <m/>
    <m/>
    <m/>
    <m/>
    <m/>
    <m/>
    <m/>
    <m/>
    <m/>
    <m/>
    <m/>
    <m/>
    <m/>
    <m/>
    <s v="NA"/>
    <x v="4"/>
    <n v="5.5900600000000002E-2"/>
    <n v="0"/>
    <n v="0"/>
    <n v="9"/>
    <m/>
    <n v="161"/>
    <m/>
    <n v="161"/>
    <n v="0"/>
    <n v="5.1817700000000002"/>
    <n v="8.7247000000000003"/>
    <n v="0"/>
    <m/>
    <m/>
    <n v="1"/>
    <n v="1"/>
    <m/>
    <n v="60"/>
    <n v="60"/>
    <n v="1"/>
    <n v="1"/>
    <n v="1087.92"/>
    <n v="1"/>
    <n v="1"/>
    <n v="0"/>
    <n v="0"/>
    <n v="0"/>
    <n v="0"/>
    <n v="120"/>
    <n v="5376"/>
    <n v="152"/>
    <n v="6"/>
    <n v="5.1817700000000002"/>
    <n v="3.9245999999999999"/>
    <n v="3"/>
    <n v="1"/>
    <n v="9"/>
    <n v="22.553599999999999"/>
    <n v="0"/>
    <m/>
    <n v="68"/>
    <n v="6.6675199999999997"/>
    <n v="84"/>
    <s v="snp"/>
  </r>
  <r>
    <x v="2"/>
    <x v="315"/>
    <s v="."/>
    <s v="G"/>
    <s v="C"/>
    <n v="0"/>
    <s v="PASS"/>
    <n v="0"/>
    <n v="1"/>
    <m/>
    <m/>
    <m/>
    <m/>
    <s v="1X"/>
    <m/>
    <m/>
    <m/>
    <x v="4"/>
    <n v="473205"/>
    <m/>
    <m/>
    <m/>
    <m/>
    <m/>
    <m/>
    <m/>
    <m/>
    <m/>
    <m/>
    <m/>
    <m/>
    <m/>
    <m/>
    <m/>
    <m/>
    <m/>
    <m/>
    <m/>
    <m/>
    <m/>
    <m/>
    <s v="NA"/>
    <x v="4"/>
    <n v="5.5837600000000001E-2"/>
    <n v="0"/>
    <n v="0"/>
    <n v="11"/>
    <m/>
    <n v="202"/>
    <m/>
    <n v="202"/>
    <n v="0"/>
    <n v="19.0002"/>
    <n v="7.6801300000000001"/>
    <n v="0"/>
    <m/>
    <m/>
    <n v="1"/>
    <n v="3"/>
    <m/>
    <n v="55.7273"/>
    <n v="59.1935"/>
    <n v="1"/>
    <n v="1"/>
    <n v="1297.67"/>
    <n v="1"/>
    <n v="1"/>
    <n v="0"/>
    <n v="0"/>
    <n v="0"/>
    <n v="0"/>
    <n v="144"/>
    <n v="6384"/>
    <n v="186"/>
    <n v="10"/>
    <n v="19.0002"/>
    <n v="4.6914400000000001"/>
    <n v="1"/>
    <n v="1"/>
    <n v="0"/>
    <n v="26.8965"/>
    <n v="11"/>
    <m/>
    <n v="106"/>
    <n v="10.9023"/>
    <n v="80"/>
    <s v="snp"/>
  </r>
  <r>
    <x v="2"/>
    <x v="316"/>
    <s v="."/>
    <s v="G"/>
    <s v="T"/>
    <n v="1.30189E-14"/>
    <s v="PASS"/>
    <n v="0"/>
    <n v="1"/>
    <m/>
    <m/>
    <m/>
    <m/>
    <s v="1X"/>
    <m/>
    <m/>
    <m/>
    <x v="273"/>
    <n v="481426"/>
    <m/>
    <m/>
    <m/>
    <m/>
    <m/>
    <m/>
    <m/>
    <m/>
    <m/>
    <m/>
    <m/>
    <m/>
    <m/>
    <m/>
    <m/>
    <m/>
    <m/>
    <m/>
    <m/>
    <m/>
    <m/>
    <m/>
    <s v="NA"/>
    <x v="4"/>
    <n v="5.3398099999999997E-2"/>
    <n v="0"/>
    <n v="0"/>
    <n v="11"/>
    <m/>
    <n v="206"/>
    <m/>
    <n v="206"/>
    <n v="0"/>
    <n v="3.2077100000000001"/>
    <n v="3.9123000000000001"/>
    <n v="0"/>
    <m/>
    <m/>
    <n v="1"/>
    <n v="1"/>
    <m/>
    <n v="60"/>
    <n v="60"/>
    <n v="1"/>
    <n v="1"/>
    <n v="1368.1"/>
    <n v="1"/>
    <n v="1"/>
    <n v="0"/>
    <n v="0"/>
    <n v="0"/>
    <n v="0"/>
    <n v="144"/>
    <n v="6744"/>
    <n v="195"/>
    <n v="5"/>
    <n v="3.2077100000000001"/>
    <n v="3.9123000000000001"/>
    <n v="6"/>
    <n v="1"/>
    <n v="0"/>
    <n v="26.8965"/>
    <n v="11"/>
    <m/>
    <n v="91"/>
    <n v="4.8922400000000001"/>
    <n v="104"/>
    <s v="snp"/>
  </r>
  <r>
    <x v="2"/>
    <x v="317"/>
    <s v="."/>
    <s v="T"/>
    <s v="C"/>
    <n v="9.0876600000000005E-17"/>
    <s v="PASS"/>
    <n v="0"/>
    <n v="1"/>
    <m/>
    <m/>
    <m/>
    <m/>
    <s v="1X"/>
    <m/>
    <m/>
    <m/>
    <x v="274"/>
    <n v="484486"/>
    <m/>
    <m/>
    <m/>
    <m/>
    <m/>
    <m/>
    <m/>
    <m/>
    <m/>
    <m/>
    <m/>
    <m/>
    <m/>
    <m/>
    <m/>
    <m/>
    <m/>
    <m/>
    <m/>
    <m/>
    <m/>
    <m/>
    <s v="NA"/>
    <x v="4"/>
    <n v="5.3658499999999998E-2"/>
    <n v="0"/>
    <n v="0"/>
    <n v="11"/>
    <m/>
    <n v="205"/>
    <m/>
    <n v="205"/>
    <n v="0"/>
    <n v="4.7869599999999997"/>
    <n v="6.6368799999999997"/>
    <n v="0"/>
    <m/>
    <m/>
    <n v="1"/>
    <n v="1"/>
    <m/>
    <n v="60"/>
    <n v="60"/>
    <n v="1"/>
    <n v="1"/>
    <n v="1402.67"/>
    <n v="1"/>
    <n v="1"/>
    <n v="0"/>
    <n v="0"/>
    <n v="0"/>
    <n v="0"/>
    <n v="168"/>
    <n v="6952"/>
    <n v="194"/>
    <n v="4"/>
    <n v="4.7869599999999997"/>
    <n v="14.472099999999999"/>
    <n v="7"/>
    <n v="1"/>
    <n v="0"/>
    <n v="26.8965"/>
    <n v="11"/>
    <m/>
    <n v="109"/>
    <n v="9.4575600000000009"/>
    <n v="85"/>
    <s v="snp"/>
  </r>
  <r>
    <x v="2"/>
    <x v="318"/>
    <s v="."/>
    <s v="C"/>
    <s v="A"/>
    <n v="0"/>
    <s v="PASS"/>
    <n v="0"/>
    <n v="1"/>
    <m/>
    <m/>
    <m/>
    <m/>
    <s v="1X"/>
    <m/>
    <m/>
    <m/>
    <x v="275"/>
    <n v="491986"/>
    <m/>
    <m/>
    <m/>
    <m/>
    <m/>
    <m/>
    <m/>
    <m/>
    <m/>
    <m/>
    <m/>
    <m/>
    <m/>
    <m/>
    <m/>
    <m/>
    <m/>
    <m/>
    <m/>
    <m/>
    <m/>
    <m/>
    <s v="NA"/>
    <x v="4"/>
    <n v="5.78947E-2"/>
    <n v="0"/>
    <n v="0"/>
    <n v="11"/>
    <m/>
    <n v="199"/>
    <m/>
    <n v="199"/>
    <n v="0"/>
    <n v="7.9454599999999997"/>
    <n v="17.870899999999999"/>
    <n v="0"/>
    <m/>
    <m/>
    <n v="1"/>
    <n v="3"/>
    <m/>
    <n v="60"/>
    <n v="60"/>
    <n v="1"/>
    <n v="1"/>
    <n v="1284.4000000000001"/>
    <n v="1"/>
    <n v="1"/>
    <n v="0"/>
    <n v="0"/>
    <n v="0"/>
    <n v="0"/>
    <n v="144"/>
    <n v="6352"/>
    <n v="179"/>
    <n v="8"/>
    <n v="7.9454599999999997"/>
    <n v="9.4276700000000009"/>
    <n v="3"/>
    <n v="1"/>
    <n v="11"/>
    <n v="26.8965"/>
    <n v="0"/>
    <m/>
    <n v="82"/>
    <n v="5.7397999999999998"/>
    <n v="97"/>
    <s v="snp"/>
  </r>
  <r>
    <x v="2"/>
    <x v="319"/>
    <s v="."/>
    <s v="G"/>
    <s v="A"/>
    <n v="455"/>
    <s v="PASS"/>
    <n v="0"/>
    <n v="1"/>
    <m/>
    <m/>
    <m/>
    <m/>
    <s v="1X"/>
    <m/>
    <m/>
    <m/>
    <x v="276"/>
    <n v="495446"/>
    <m/>
    <m/>
    <m/>
    <m/>
    <m/>
    <m/>
    <m/>
    <m/>
    <m/>
    <m/>
    <m/>
    <m/>
    <m/>
    <m/>
    <m/>
    <m/>
    <m/>
    <m/>
    <m/>
    <m/>
    <m/>
    <m/>
    <s v="NA"/>
    <x v="4"/>
    <n v="0.125749"/>
    <n v="0"/>
    <n v="0"/>
    <n v="21"/>
    <m/>
    <n v="167"/>
    <s v="76.70.13.8"/>
    <n v="167"/>
    <n v="0"/>
    <n v="3.1137000000000001"/>
    <n v="3.96218"/>
    <n v="0"/>
    <m/>
    <m/>
    <n v="1"/>
    <n v="1"/>
    <m/>
    <n v="60"/>
    <n v="60"/>
    <n v="1"/>
    <n v="1"/>
    <n v="1017.8"/>
    <n v="1"/>
    <n v="1"/>
    <n v="0"/>
    <n v="0"/>
    <n v="0"/>
    <n v="0"/>
    <n v="808"/>
    <n v="5732"/>
    <n v="146"/>
    <n v="7"/>
    <n v="8.0770700000000009"/>
    <n v="3.2482700000000002"/>
    <n v="14"/>
    <n v="1"/>
    <n v="13"/>
    <n v="5.5953900000000001"/>
    <n v="8"/>
    <n v="3"/>
    <n v="76"/>
    <n v="3.5457299999999998"/>
    <n v="70"/>
    <s v="snp"/>
  </r>
  <r>
    <x v="2"/>
    <x v="320"/>
    <s v="."/>
    <s v="G"/>
    <s v="T"/>
    <n v="9.0558700000000002E-15"/>
    <s v="PASS"/>
    <n v="0"/>
    <n v="1"/>
    <m/>
    <m/>
    <m/>
    <m/>
    <s v="1X"/>
    <m/>
    <m/>
    <m/>
    <x v="277"/>
    <n v="502687"/>
    <m/>
    <m/>
    <m/>
    <m/>
    <m/>
    <m/>
    <m/>
    <m/>
    <m/>
    <m/>
    <m/>
    <m/>
    <m/>
    <m/>
    <m/>
    <m/>
    <m/>
    <m/>
    <m/>
    <m/>
    <m/>
    <m/>
    <s v="NA"/>
    <x v="4"/>
    <n v="5.0561799999999997E-2"/>
    <n v="0"/>
    <n v="0"/>
    <n v="9"/>
    <m/>
    <n v="179"/>
    <m/>
    <n v="179"/>
    <n v="0"/>
    <n v="9.0421700000000005"/>
    <n v="4.5650199999999996"/>
    <n v="0"/>
    <m/>
    <m/>
    <n v="1"/>
    <n v="2"/>
    <m/>
    <n v="60"/>
    <n v="60"/>
    <n v="1"/>
    <n v="1"/>
    <n v="1189.56"/>
    <n v="1"/>
    <n v="1"/>
    <n v="0"/>
    <n v="0"/>
    <n v="0"/>
    <n v="0"/>
    <n v="148"/>
    <n v="5884"/>
    <n v="169"/>
    <n v="2"/>
    <n v="9.0421700000000005"/>
    <n v="6.7236500000000001"/>
    <n v="7"/>
    <n v="1"/>
    <n v="0"/>
    <n v="22.553599999999999"/>
    <n v="9"/>
    <m/>
    <n v="79"/>
    <n v="4.5650199999999996"/>
    <n v="90"/>
    <s v="snp"/>
  </r>
  <r>
    <x v="2"/>
    <x v="321"/>
    <s v="."/>
    <s v="G"/>
    <s v="T"/>
    <n v="0"/>
    <s v="PASS"/>
    <n v="0"/>
    <n v="1"/>
    <m/>
    <m/>
    <m/>
    <m/>
    <s v="1X"/>
    <m/>
    <m/>
    <m/>
    <x v="278"/>
    <n v="509810"/>
    <m/>
    <m/>
    <m/>
    <m/>
    <m/>
    <m/>
    <m/>
    <m/>
    <m/>
    <m/>
    <m/>
    <m/>
    <m/>
    <m/>
    <m/>
    <m/>
    <m/>
    <m/>
    <m/>
    <m/>
    <m/>
    <m/>
    <s v="NA"/>
    <x v="4"/>
    <n v="5.8823500000000001E-2"/>
    <n v="0"/>
    <n v="0"/>
    <n v="11"/>
    <m/>
    <n v="187"/>
    <m/>
    <n v="187"/>
    <n v="0"/>
    <n v="3.2077100000000001"/>
    <n v="3.05965"/>
    <n v="0"/>
    <m/>
    <m/>
    <n v="1"/>
    <n v="1"/>
    <m/>
    <n v="60"/>
    <n v="60"/>
    <n v="1"/>
    <n v="1"/>
    <n v="1231.29"/>
    <n v="1"/>
    <n v="1"/>
    <n v="0"/>
    <n v="0"/>
    <n v="0"/>
    <n v="0"/>
    <n v="156"/>
    <n v="6112"/>
    <n v="176"/>
    <n v="5"/>
    <n v="3.2077100000000001"/>
    <n v="17.2729"/>
    <n v="6"/>
    <n v="1"/>
    <n v="0"/>
    <n v="26.8965"/>
    <n v="11"/>
    <m/>
    <n v="78"/>
    <n v="7.9454599999999997"/>
    <n v="98"/>
    <s v="snp"/>
  </r>
  <r>
    <x v="2"/>
    <x v="322"/>
    <s v="."/>
    <s v="G"/>
    <s v="T"/>
    <n v="0"/>
    <s v="PASS"/>
    <n v="0"/>
    <n v="1"/>
    <m/>
    <m/>
    <m/>
    <m/>
    <s v="1X"/>
    <m/>
    <m/>
    <m/>
    <x v="279"/>
    <n v="515581"/>
    <m/>
    <m/>
    <m/>
    <m/>
    <m/>
    <m/>
    <m/>
    <m/>
    <m/>
    <m/>
    <m/>
    <m/>
    <m/>
    <m/>
    <m/>
    <m/>
    <m/>
    <m/>
    <m/>
    <m/>
    <m/>
    <m/>
    <s v="NA"/>
    <x v="4"/>
    <n v="5.0279299999999999E-2"/>
    <n v="0"/>
    <n v="0"/>
    <n v="9"/>
    <m/>
    <n v="179"/>
    <m/>
    <n v="179"/>
    <n v="0"/>
    <n v="3.2515700000000001"/>
    <n v="3.0613899999999998"/>
    <n v="0"/>
    <m/>
    <m/>
    <n v="1"/>
    <n v="1"/>
    <m/>
    <n v="60"/>
    <n v="60"/>
    <n v="1"/>
    <n v="1"/>
    <n v="1253.72"/>
    <n v="1"/>
    <n v="1"/>
    <n v="0"/>
    <n v="0"/>
    <n v="0"/>
    <n v="0"/>
    <n v="132"/>
    <n v="6192"/>
    <n v="170"/>
    <n v="4"/>
    <n v="3.2515700000000001"/>
    <n v="9.1926100000000002"/>
    <n v="5"/>
    <n v="1"/>
    <n v="0"/>
    <n v="22.553599999999999"/>
    <n v="9"/>
    <m/>
    <n v="78"/>
    <n v="5.5138800000000003"/>
    <n v="92"/>
    <s v="snp"/>
  </r>
  <r>
    <x v="2"/>
    <x v="323"/>
    <s v="."/>
    <s v="C"/>
    <s v="T"/>
    <n v="0"/>
    <s v="PASS"/>
    <n v="0"/>
    <n v="1"/>
    <m/>
    <m/>
    <m/>
    <m/>
    <s v="1X"/>
    <m/>
    <m/>
    <m/>
    <x v="280"/>
    <n v="518833"/>
    <m/>
    <m/>
    <m/>
    <m/>
    <m/>
    <m/>
    <m/>
    <m/>
    <m/>
    <m/>
    <m/>
    <m/>
    <m/>
    <m/>
    <m/>
    <m/>
    <m/>
    <m/>
    <m/>
    <m/>
    <m/>
    <m/>
    <s v="NA"/>
    <x v="4"/>
    <n v="5.4347800000000002E-2"/>
    <n v="0"/>
    <n v="0"/>
    <n v="10"/>
    <m/>
    <n v="193"/>
    <m/>
    <n v="193"/>
    <n v="0"/>
    <n v="6.4846599999999999"/>
    <n v="6.2051100000000003"/>
    <n v="0"/>
    <m/>
    <m/>
    <n v="1"/>
    <n v="3"/>
    <m/>
    <n v="60"/>
    <n v="60"/>
    <n v="1"/>
    <n v="1"/>
    <n v="1048.47"/>
    <n v="1"/>
    <n v="0.99425300000000005"/>
    <n v="0"/>
    <n v="0"/>
    <n v="0"/>
    <n v="0"/>
    <n v="120"/>
    <n v="5188"/>
    <n v="174"/>
    <n v="7"/>
    <n v="6.4846599999999999"/>
    <n v="17.436900000000001"/>
    <n v="3"/>
    <n v="1"/>
    <n v="10"/>
    <n v="24.725000000000001"/>
    <n v="0"/>
    <m/>
    <n v="85"/>
    <n v="3.2099799999999998"/>
    <n v="89"/>
    <s v="snp"/>
  </r>
  <r>
    <x v="2"/>
    <x v="33"/>
    <s v="."/>
    <s v="A"/>
    <s v="ACCTGAACCTGAG"/>
    <n v="135"/>
    <s v="PASS"/>
    <m/>
    <m/>
    <m/>
    <m/>
    <m/>
    <m/>
    <m/>
    <m/>
    <m/>
    <m/>
    <x v="28"/>
    <n v="527411"/>
    <m/>
    <m/>
    <m/>
    <m/>
    <m/>
    <m/>
    <m/>
    <m/>
    <m/>
    <m/>
    <m/>
    <m/>
    <m/>
    <m/>
    <m/>
    <m/>
    <m/>
    <m/>
    <m/>
    <m/>
    <m/>
    <m/>
    <s v="NA"/>
    <x v="4"/>
    <n v="0.28866000000000003"/>
    <m/>
    <m/>
    <m/>
    <m/>
    <n v="97"/>
    <s v="32.38.6.22"/>
    <m/>
    <m/>
    <m/>
    <m/>
    <m/>
    <n v="2"/>
    <m/>
    <m/>
    <m/>
    <m/>
    <m/>
    <m/>
    <m/>
    <m/>
    <m/>
    <m/>
    <m/>
    <m/>
    <m/>
    <m/>
    <m/>
    <m/>
    <m/>
    <m/>
    <m/>
    <m/>
    <m/>
    <m/>
    <m/>
    <m/>
    <m/>
    <m/>
    <n v="14"/>
    <m/>
    <m/>
    <m/>
    <m/>
  </r>
  <r>
    <x v="2"/>
    <x v="34"/>
    <s v="."/>
    <s v="C"/>
    <s v="T"/>
    <n v="1755"/>
    <s v="PASS"/>
    <m/>
    <m/>
    <m/>
    <m/>
    <m/>
    <m/>
    <m/>
    <m/>
    <m/>
    <m/>
    <x v="29"/>
    <n v="527420"/>
    <m/>
    <m/>
    <m/>
    <m/>
    <m/>
    <m/>
    <m/>
    <m/>
    <m/>
    <m/>
    <m/>
    <m/>
    <m/>
    <m/>
    <m/>
    <m/>
    <m/>
    <m/>
    <m/>
    <m/>
    <m/>
    <m/>
    <s v="NA"/>
    <x v="4"/>
    <n v="0.83870999999999996"/>
    <m/>
    <m/>
    <m/>
    <m/>
    <n v="93"/>
    <s v="1.2.31.58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0"/>
    <m/>
    <m/>
    <m/>
    <m/>
  </r>
  <r>
    <x v="2"/>
    <x v="35"/>
    <s v="."/>
    <s v="GCCGGAACCTGAGCCGGAA"/>
    <s v="G"/>
    <n v="231"/>
    <s v="PASS"/>
    <m/>
    <m/>
    <m/>
    <m/>
    <m/>
    <m/>
    <m/>
    <m/>
    <m/>
    <m/>
    <x v="30"/>
    <n v="527423"/>
    <m/>
    <m/>
    <m/>
    <m/>
    <m/>
    <m/>
    <m/>
    <m/>
    <m/>
    <m/>
    <m/>
    <m/>
    <m/>
    <m/>
    <m/>
    <m/>
    <m/>
    <m/>
    <m/>
    <m/>
    <m/>
    <m/>
    <s v="NA"/>
    <x v="4"/>
    <n v="9.6385999999999999E-2"/>
    <m/>
    <m/>
    <m/>
    <m/>
    <n v="83"/>
    <s v="28.49.2.6"/>
    <m/>
    <m/>
    <m/>
    <m/>
    <m/>
    <n v="2"/>
    <m/>
    <m/>
    <m/>
    <m/>
    <m/>
    <m/>
    <m/>
    <m/>
    <m/>
    <m/>
    <m/>
    <m/>
    <m/>
    <m/>
    <m/>
    <m/>
    <m/>
    <m/>
    <m/>
    <m/>
    <m/>
    <m/>
    <m/>
    <m/>
    <m/>
    <m/>
    <n v="1"/>
    <m/>
    <m/>
    <m/>
    <m/>
  </r>
  <r>
    <x v="2"/>
    <x v="36"/>
    <s v="."/>
    <s v="G"/>
    <s v="T"/>
    <n v="1242"/>
    <s v="PASS"/>
    <m/>
    <m/>
    <m/>
    <m/>
    <m/>
    <m/>
    <m/>
    <m/>
    <m/>
    <m/>
    <x v="31"/>
    <n v="527426"/>
    <m/>
    <m/>
    <m/>
    <m/>
    <m/>
    <m/>
    <m/>
    <m/>
    <m/>
    <m/>
    <m/>
    <m/>
    <m/>
    <m/>
    <m/>
    <m/>
    <m/>
    <m/>
    <m/>
    <m/>
    <m/>
    <m/>
    <s v="NA"/>
    <x v="4"/>
    <n v="0.469136"/>
    <m/>
    <m/>
    <m/>
    <m/>
    <n v="81"/>
    <s v="9.24.17.23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6"/>
    <m/>
    <m/>
    <m/>
    <m/>
  </r>
  <r>
    <x v="2"/>
    <x v="37"/>
    <s v="."/>
    <s v="TGAACCC"/>
    <s v="T"/>
    <n v="162"/>
    <s v="PASS"/>
    <m/>
    <m/>
    <m/>
    <m/>
    <m/>
    <m/>
    <m/>
    <m/>
    <m/>
    <m/>
    <x v="32"/>
    <n v="527444"/>
    <m/>
    <m/>
    <m/>
    <m/>
    <m/>
    <m/>
    <m/>
    <m/>
    <m/>
    <m/>
    <m/>
    <m/>
    <m/>
    <m/>
    <m/>
    <m/>
    <m/>
    <m/>
    <m/>
    <m/>
    <m/>
    <m/>
    <s v="NA"/>
    <x v="4"/>
    <n v="9.8361000000000004E-2"/>
    <m/>
    <m/>
    <m/>
    <m/>
    <n v="61"/>
    <s v="14.41.3.3"/>
    <m/>
    <m/>
    <m/>
    <m/>
    <m/>
    <n v="1"/>
    <m/>
    <m/>
    <m/>
    <m/>
    <m/>
    <m/>
    <m/>
    <m/>
    <m/>
    <m/>
    <m/>
    <m/>
    <m/>
    <m/>
    <m/>
    <m/>
    <m/>
    <m/>
    <m/>
    <m/>
    <m/>
    <m/>
    <m/>
    <m/>
    <m/>
    <m/>
    <n v="4"/>
    <m/>
    <m/>
    <m/>
    <m/>
  </r>
  <r>
    <x v="2"/>
    <x v="218"/>
    <s v="."/>
    <s v="C"/>
    <s v="T"/>
    <n v="1.06982E-14"/>
    <s v="PASS"/>
    <n v="0"/>
    <n v="1"/>
    <m/>
    <m/>
    <m/>
    <m/>
    <s v="1X"/>
    <m/>
    <m/>
    <m/>
    <x v="183"/>
    <n v="527720"/>
    <m/>
    <m/>
    <m/>
    <m/>
    <m/>
    <m/>
    <m/>
    <m/>
    <m/>
    <m/>
    <m/>
    <m/>
    <m/>
    <m/>
    <m/>
    <m/>
    <m/>
    <m/>
    <m/>
    <m/>
    <m/>
    <m/>
    <s v="NA"/>
    <x v="4"/>
    <n v="0.10204100000000001"/>
    <n v="0"/>
    <n v="0"/>
    <n v="10"/>
    <m/>
    <n v="99"/>
    <m/>
    <n v="99"/>
    <n v="0"/>
    <n v="3.0103"/>
    <n v="9.3273100000000007"/>
    <n v="0"/>
    <m/>
    <m/>
    <n v="1"/>
    <n v="2"/>
    <m/>
    <n v="55.6"/>
    <n v="58.3977"/>
    <n v="1"/>
    <n v="1"/>
    <n v="580.721"/>
    <n v="1"/>
    <n v="1"/>
    <n v="0"/>
    <n v="0"/>
    <n v="0"/>
    <n v="0"/>
    <n v="256"/>
    <n v="3108"/>
    <n v="88"/>
    <n v="2"/>
    <n v="10.8276"/>
    <n v="6.5636200000000002"/>
    <n v="8"/>
    <n v="1"/>
    <n v="5"/>
    <n v="3.0103"/>
    <n v="5"/>
    <m/>
    <n v="30"/>
    <n v="22.356100000000001"/>
    <n v="58"/>
    <s v="snp"/>
  </r>
  <r>
    <x v="2"/>
    <x v="324"/>
    <s v="."/>
    <s v="C"/>
    <s v="A"/>
    <n v="1.9769199999999999E-14"/>
    <s v="PASS"/>
    <n v="0"/>
    <n v="1"/>
    <m/>
    <m/>
    <m/>
    <m/>
    <s v="1X"/>
    <m/>
    <m/>
    <m/>
    <x v="281"/>
    <n v="532057"/>
    <m/>
    <m/>
    <m/>
    <m/>
    <m/>
    <m/>
    <m/>
    <m/>
    <m/>
    <m/>
    <m/>
    <m/>
    <m/>
    <m/>
    <m/>
    <m/>
    <m/>
    <m/>
    <m/>
    <m/>
    <m/>
    <m/>
    <s v="NA"/>
    <x v="4"/>
    <n v="5.1063799999999999E-2"/>
    <n v="0"/>
    <n v="0"/>
    <n v="12"/>
    <m/>
    <n v="240"/>
    <m/>
    <n v="240"/>
    <n v="0"/>
    <n v="21.105899999999998"/>
    <n v="5.2012499999999999"/>
    <n v="0"/>
    <m/>
    <m/>
    <n v="1"/>
    <n v="2"/>
    <m/>
    <n v="60"/>
    <n v="60"/>
    <n v="1"/>
    <n v="1"/>
    <n v="1671.69"/>
    <n v="1"/>
    <n v="1"/>
    <n v="0"/>
    <n v="0"/>
    <n v="0"/>
    <n v="0"/>
    <n v="212"/>
    <n v="8248"/>
    <n v="223"/>
    <n v="11"/>
    <n v="21.105899999999998"/>
    <n v="4.1885399999999997"/>
    <n v="1"/>
    <n v="1"/>
    <n v="12"/>
    <n v="29.068000000000001"/>
    <n v="0"/>
    <m/>
    <n v="94"/>
    <n v="14.938800000000001"/>
    <n v="129"/>
    <s v="snp"/>
  </r>
  <r>
    <x v="2"/>
    <x v="325"/>
    <s v="."/>
    <s v="G"/>
    <s v="T"/>
    <n v="1.00805E-14"/>
    <s v="PASS"/>
    <n v="0"/>
    <n v="1"/>
    <m/>
    <m/>
    <m/>
    <m/>
    <s v="1X"/>
    <m/>
    <m/>
    <m/>
    <x v="282"/>
    <n v="540650"/>
    <m/>
    <m/>
    <m/>
    <m/>
    <m/>
    <m/>
    <m/>
    <m/>
    <m/>
    <m/>
    <m/>
    <m/>
    <m/>
    <m/>
    <m/>
    <m/>
    <m/>
    <m/>
    <m/>
    <m/>
    <m/>
    <m/>
    <s v="NA"/>
    <x v="4"/>
    <n v="5.4455400000000001E-2"/>
    <n v="0"/>
    <n v="0"/>
    <n v="11"/>
    <m/>
    <n v="202"/>
    <m/>
    <n v="202"/>
    <n v="0"/>
    <n v="3.2077100000000001"/>
    <n v="5.5683199999999999"/>
    <n v="0"/>
    <m/>
    <m/>
    <n v="1"/>
    <n v="1"/>
    <m/>
    <n v="60"/>
    <n v="60"/>
    <n v="1"/>
    <n v="1"/>
    <n v="1377.29"/>
    <n v="1"/>
    <n v="1"/>
    <n v="0"/>
    <n v="0"/>
    <n v="0"/>
    <n v="0"/>
    <n v="156"/>
    <n v="6812"/>
    <n v="191"/>
    <n v="5"/>
    <n v="3.2077100000000001"/>
    <n v="12.5716"/>
    <n v="6"/>
    <n v="1"/>
    <n v="0"/>
    <n v="26.8965"/>
    <n v="11"/>
    <m/>
    <n v="89"/>
    <n v="4.9316599999999999"/>
    <n v="102"/>
    <s v="snp"/>
  </r>
  <r>
    <x v="2"/>
    <x v="326"/>
    <s v="."/>
    <s v="G"/>
    <s v="A"/>
    <n v="0"/>
    <s v="PASS"/>
    <n v="0"/>
    <n v="1"/>
    <m/>
    <m/>
    <m/>
    <m/>
    <s v="1X"/>
    <m/>
    <m/>
    <m/>
    <x v="283"/>
    <n v="551057"/>
    <m/>
    <m/>
    <m/>
    <m/>
    <m/>
    <m/>
    <m/>
    <m/>
    <m/>
    <m/>
    <m/>
    <m/>
    <m/>
    <m/>
    <m/>
    <m/>
    <m/>
    <m/>
    <m/>
    <m/>
    <m/>
    <m/>
    <s v="NA"/>
    <x v="4"/>
    <n v="5.6603800000000003E-2"/>
    <n v="0"/>
    <n v="0"/>
    <n v="12"/>
    <m/>
    <n v="214"/>
    <m/>
    <n v="214"/>
    <n v="0"/>
    <n v="3.7341199999999999"/>
    <n v="3.0537299999999998"/>
    <n v="0"/>
    <m/>
    <m/>
    <n v="1"/>
    <n v="3"/>
    <m/>
    <n v="60"/>
    <n v="60"/>
    <n v="1"/>
    <n v="1"/>
    <n v="1485.4"/>
    <n v="1"/>
    <n v="0.995"/>
    <n v="0"/>
    <n v="0"/>
    <n v="0"/>
    <n v="0"/>
    <n v="156"/>
    <n v="7336"/>
    <n v="200"/>
    <n v="5"/>
    <n v="3.7341199999999999"/>
    <n v="20.382100000000001"/>
    <n v="7"/>
    <n v="1"/>
    <n v="0"/>
    <n v="29.068000000000001"/>
    <n v="12"/>
    <m/>
    <n v="107"/>
    <n v="5.1383400000000004"/>
    <n v="93"/>
    <s v="snp"/>
  </r>
  <r>
    <x v="2"/>
    <x v="327"/>
    <s v="."/>
    <s v="G"/>
    <s v="T"/>
    <n v="0"/>
    <s v="PASS"/>
    <n v="0"/>
    <n v="1"/>
    <m/>
    <m/>
    <m/>
    <m/>
    <s v="1X"/>
    <m/>
    <m/>
    <m/>
    <x v="284"/>
    <n v="562873"/>
    <m/>
    <m/>
    <m/>
    <m/>
    <m/>
    <m/>
    <m/>
    <m/>
    <m/>
    <m/>
    <m/>
    <m/>
    <m/>
    <m/>
    <m/>
    <m/>
    <m/>
    <m/>
    <m/>
    <m/>
    <m/>
    <m/>
    <s v="NA"/>
    <x v="4"/>
    <n v="7.1999999999999995E-2"/>
    <n v="0"/>
    <n v="0"/>
    <n v="9"/>
    <m/>
    <n v="125"/>
    <m/>
    <n v="125"/>
    <n v="0"/>
    <n v="22.553599999999999"/>
    <n v="5.7059199999999999"/>
    <n v="0"/>
    <m/>
    <m/>
    <n v="1"/>
    <n v="1"/>
    <m/>
    <n v="60"/>
    <n v="60"/>
    <n v="1"/>
    <n v="1"/>
    <n v="812.33500000000004"/>
    <n v="1"/>
    <n v="1"/>
    <n v="0"/>
    <n v="0"/>
    <n v="0"/>
    <n v="0"/>
    <n v="108"/>
    <n v="4052"/>
    <n v="116"/>
    <n v="0"/>
    <n v="22.553599999999999"/>
    <n v="12.070600000000001"/>
    <n v="9"/>
    <n v="1"/>
    <n v="0"/>
    <n v="22.553599999999999"/>
    <n v="9"/>
    <m/>
    <n v="85"/>
    <n v="57.596600000000002"/>
    <n v="31"/>
    <s v="snp"/>
  </r>
  <r>
    <x v="2"/>
    <x v="150"/>
    <s v="."/>
    <s v="G"/>
    <s v="T"/>
    <n v="0"/>
    <s v="PASS"/>
    <n v="0"/>
    <n v="1"/>
    <m/>
    <m/>
    <m/>
    <m/>
    <s v="1X"/>
    <m/>
    <m/>
    <m/>
    <x v="126"/>
    <n v="562874"/>
    <m/>
    <m/>
    <m/>
    <m/>
    <m/>
    <m/>
    <m/>
    <m/>
    <m/>
    <m/>
    <m/>
    <m/>
    <m/>
    <m/>
    <m/>
    <m/>
    <m/>
    <m/>
    <m/>
    <m/>
    <m/>
    <m/>
    <s v="NA"/>
    <x v="4"/>
    <n v="9.6774200000000005E-2"/>
    <n v="0"/>
    <n v="0"/>
    <n v="12"/>
    <m/>
    <n v="125"/>
    <m/>
    <n v="125"/>
    <n v="0"/>
    <n v="29.068000000000001"/>
    <n v="6.8103800000000003"/>
    <n v="0"/>
    <m/>
    <m/>
    <n v="1"/>
    <n v="2"/>
    <m/>
    <n v="60"/>
    <n v="60"/>
    <n v="1"/>
    <n v="1"/>
    <n v="788.56600000000003"/>
    <n v="1"/>
    <n v="1"/>
    <n v="0"/>
    <n v="0"/>
    <n v="0"/>
    <n v="0"/>
    <n v="204"/>
    <n v="4020"/>
    <n v="112"/>
    <n v="0"/>
    <n v="29.068000000000001"/>
    <n v="14.177899999999999"/>
    <n v="12"/>
    <n v="1"/>
    <n v="0"/>
    <n v="29.068000000000001"/>
    <n v="12"/>
    <m/>
    <n v="85"/>
    <n v="68.231999999999999"/>
    <n v="27"/>
    <s v="snp"/>
  </r>
  <r>
    <x v="2"/>
    <x v="328"/>
    <s v="."/>
    <s v="C"/>
    <s v="A"/>
    <n v="0"/>
    <s v="PASS"/>
    <n v="0"/>
    <n v="1"/>
    <m/>
    <m/>
    <m/>
    <m/>
    <s v="1X"/>
    <m/>
    <m/>
    <m/>
    <x v="285"/>
    <n v="583979"/>
    <m/>
    <m/>
    <m/>
    <m/>
    <m/>
    <m/>
    <m/>
    <m/>
    <m/>
    <m/>
    <m/>
    <m/>
    <m/>
    <m/>
    <m/>
    <m/>
    <m/>
    <m/>
    <m/>
    <m/>
    <m/>
    <m/>
    <s v="NA"/>
    <x v="4"/>
    <n v="5.0228299999999997E-2"/>
    <n v="0"/>
    <n v="0"/>
    <n v="11"/>
    <m/>
    <n v="219"/>
    <m/>
    <n v="219"/>
    <n v="0"/>
    <n v="4.7869599999999997"/>
    <n v="4.51363"/>
    <n v="0"/>
    <m/>
    <m/>
    <n v="1"/>
    <n v="1"/>
    <m/>
    <n v="60"/>
    <n v="60"/>
    <n v="1"/>
    <n v="1"/>
    <n v="1510.38"/>
    <n v="1"/>
    <n v="1"/>
    <n v="0"/>
    <n v="0"/>
    <n v="0"/>
    <n v="0"/>
    <n v="144"/>
    <n v="7428"/>
    <n v="208"/>
    <n v="7"/>
    <n v="4.7869599999999997"/>
    <n v="4.51363"/>
    <n v="4"/>
    <n v="1"/>
    <n v="11"/>
    <n v="26.8965"/>
    <n v="0"/>
    <m/>
    <n v="106"/>
    <n v="3.1773400000000001"/>
    <n v="102"/>
    <s v="snp"/>
  </r>
  <r>
    <x v="2"/>
    <x v="329"/>
    <s v="."/>
    <s v="G"/>
    <s v="T"/>
    <n v="0"/>
    <s v="PASS"/>
    <n v="0"/>
    <n v="1"/>
    <m/>
    <m/>
    <m/>
    <m/>
    <s v="1X"/>
    <m/>
    <m/>
    <m/>
    <x v="286"/>
    <n v="619944"/>
    <m/>
    <m/>
    <m/>
    <m/>
    <m/>
    <m/>
    <m/>
    <m/>
    <m/>
    <m/>
    <m/>
    <m/>
    <m/>
    <m/>
    <m/>
    <m/>
    <m/>
    <m/>
    <m/>
    <m/>
    <m/>
    <m/>
    <s v="NA"/>
    <x v="4"/>
    <n v="5.9139799999999999E-2"/>
    <n v="0"/>
    <n v="0"/>
    <n v="11"/>
    <m/>
    <n v="186"/>
    <m/>
    <n v="186"/>
    <n v="0"/>
    <n v="19.0002"/>
    <n v="3.1219800000000002"/>
    <n v="0"/>
    <m/>
    <m/>
    <n v="1"/>
    <n v="1"/>
    <m/>
    <n v="60"/>
    <n v="60"/>
    <n v="1"/>
    <n v="1"/>
    <n v="1296.78"/>
    <n v="1"/>
    <n v="0.994286"/>
    <n v="0"/>
    <n v="0"/>
    <n v="0"/>
    <n v="0"/>
    <n v="168"/>
    <n v="6432"/>
    <n v="175"/>
    <n v="2"/>
    <n v="12.683199999999999"/>
    <n v="21.883500000000002"/>
    <n v="9"/>
    <n v="1"/>
    <n v="1"/>
    <n v="19.0002"/>
    <n v="10"/>
    <m/>
    <n v="75"/>
    <n v="10.765599999999999"/>
    <n v="100"/>
    <s v="snp"/>
  </r>
  <r>
    <x v="2"/>
    <x v="330"/>
    <s v="."/>
    <s v="C"/>
    <s v="A"/>
    <n v="1.38627E-14"/>
    <s v="PASS"/>
    <n v="0"/>
    <n v="1"/>
    <m/>
    <m/>
    <m/>
    <m/>
    <s v="1X"/>
    <m/>
    <m/>
    <m/>
    <x v="287"/>
    <n v="626085"/>
    <m/>
    <m/>
    <m/>
    <m/>
    <m/>
    <m/>
    <m/>
    <m/>
    <m/>
    <m/>
    <m/>
    <m/>
    <m/>
    <m/>
    <m/>
    <m/>
    <m/>
    <m/>
    <m/>
    <m/>
    <m/>
    <m/>
    <s v="NA"/>
    <x v="4"/>
    <n v="6.4102599999999996E-2"/>
    <n v="0"/>
    <n v="0"/>
    <n v="10"/>
    <m/>
    <n v="156"/>
    <m/>
    <n v="156"/>
    <n v="0"/>
    <n v="3.8788900000000002"/>
    <n v="4.4976099999999999"/>
    <n v="0"/>
    <m/>
    <m/>
    <n v="1"/>
    <n v="1"/>
    <m/>
    <n v="60"/>
    <n v="60"/>
    <n v="1"/>
    <n v="1"/>
    <n v="978.47500000000002"/>
    <n v="1"/>
    <n v="1"/>
    <n v="0"/>
    <n v="0"/>
    <n v="0"/>
    <n v="0"/>
    <n v="120"/>
    <n v="4860"/>
    <n v="146"/>
    <n v="4"/>
    <n v="3.8788900000000002"/>
    <n v="24.487100000000002"/>
    <n v="6"/>
    <n v="1"/>
    <n v="10"/>
    <n v="24.725000000000001"/>
    <n v="0"/>
    <m/>
    <n v="74"/>
    <n v="3.0697899999999998"/>
    <n v="72"/>
    <s v="snp"/>
  </r>
  <r>
    <x v="2"/>
    <x v="331"/>
    <s v="."/>
    <s v="C"/>
    <s v="A"/>
    <n v="1.1422E-14"/>
    <s v="PASS"/>
    <n v="0"/>
    <n v="1"/>
    <m/>
    <m/>
    <m/>
    <m/>
    <s v="1X"/>
    <m/>
    <m/>
    <m/>
    <x v="288"/>
    <n v="644939"/>
    <m/>
    <m/>
    <m/>
    <m/>
    <m/>
    <m/>
    <m/>
    <m/>
    <m/>
    <m/>
    <m/>
    <m/>
    <m/>
    <m/>
    <m/>
    <m/>
    <m/>
    <m/>
    <m/>
    <m/>
    <m/>
    <m/>
    <s v="NA"/>
    <x v="4"/>
    <n v="5.2173900000000002E-2"/>
    <n v="0"/>
    <n v="0"/>
    <n v="12"/>
    <m/>
    <n v="230"/>
    <m/>
    <n v="230"/>
    <n v="0"/>
    <n v="9.5247200000000003"/>
    <n v="9.7438599999999997"/>
    <n v="0"/>
    <m/>
    <m/>
    <n v="1"/>
    <n v="1"/>
    <m/>
    <n v="60"/>
    <n v="60"/>
    <n v="1"/>
    <n v="1"/>
    <n v="1603.9"/>
    <n v="1"/>
    <n v="0.99541299999999999"/>
    <n v="0"/>
    <n v="0"/>
    <n v="0"/>
    <n v="0"/>
    <n v="172"/>
    <n v="7900"/>
    <n v="218"/>
    <n v="9"/>
    <n v="9.5247200000000003"/>
    <n v="3.16967"/>
    <n v="3"/>
    <n v="1"/>
    <n v="12"/>
    <n v="29.068000000000001"/>
    <n v="0"/>
    <m/>
    <n v="103"/>
    <n v="4.4446700000000003"/>
    <n v="115"/>
    <s v="snp"/>
  </r>
  <r>
    <x v="2"/>
    <x v="332"/>
    <s v="."/>
    <s v="C"/>
    <s v="A"/>
    <n v="1.5700699999999999E-14"/>
    <s v="PASS"/>
    <n v="0"/>
    <n v="1"/>
    <m/>
    <m/>
    <m/>
    <m/>
    <s v="1X"/>
    <m/>
    <m/>
    <m/>
    <x v="289"/>
    <n v="656093"/>
    <m/>
    <m/>
    <m/>
    <m/>
    <m/>
    <m/>
    <m/>
    <m/>
    <m/>
    <m/>
    <m/>
    <m/>
    <m/>
    <m/>
    <m/>
    <m/>
    <m/>
    <m/>
    <m/>
    <m/>
    <m/>
    <m/>
    <s v="NA"/>
    <x v="4"/>
    <n v="6.14525E-2"/>
    <n v="0"/>
    <n v="0"/>
    <n v="11"/>
    <m/>
    <n v="179"/>
    <m/>
    <n v="179"/>
    <n v="0"/>
    <n v="26.8965"/>
    <n v="3.8375300000000001"/>
    <n v="0"/>
    <m/>
    <m/>
    <n v="1"/>
    <n v="1"/>
    <m/>
    <n v="60"/>
    <n v="60"/>
    <n v="1"/>
    <n v="1"/>
    <n v="1286.92"/>
    <n v="1"/>
    <n v="1"/>
    <n v="0"/>
    <n v="0"/>
    <n v="0"/>
    <n v="0"/>
    <n v="440"/>
    <n v="6596"/>
    <n v="168"/>
    <n v="0"/>
    <n v="26.8965"/>
    <n v="10.455299999999999"/>
    <n v="11"/>
    <n v="1"/>
    <n v="0"/>
    <n v="26.8965"/>
    <n v="11"/>
    <m/>
    <n v="82"/>
    <n v="3.2171099999999999"/>
    <n v="86"/>
    <s v="snp"/>
  </r>
  <r>
    <x v="2"/>
    <x v="333"/>
    <s v="."/>
    <s v="C"/>
    <s v="A"/>
    <n v="1.8987600000000001E-15"/>
    <s v="PASS"/>
    <n v="0"/>
    <n v="1"/>
    <m/>
    <m/>
    <m/>
    <m/>
    <s v="1X"/>
    <m/>
    <m/>
    <m/>
    <x v="290"/>
    <n v="656603"/>
    <m/>
    <m/>
    <m/>
    <m/>
    <m/>
    <m/>
    <m/>
    <m/>
    <m/>
    <m/>
    <m/>
    <m/>
    <m/>
    <m/>
    <m/>
    <m/>
    <m/>
    <m/>
    <m/>
    <m/>
    <m/>
    <m/>
    <s v="NA"/>
    <x v="4"/>
    <n v="5.10204E-2"/>
    <n v="0"/>
    <n v="0"/>
    <n v="10"/>
    <m/>
    <n v="196"/>
    <m/>
    <n v="196"/>
    <n v="0"/>
    <n v="6.4846599999999999"/>
    <n v="7.6801300000000001"/>
    <n v="0"/>
    <m/>
    <m/>
    <n v="1"/>
    <n v="1"/>
    <m/>
    <n v="60"/>
    <n v="60"/>
    <n v="1"/>
    <n v="1"/>
    <n v="1351.73"/>
    <n v="1"/>
    <n v="1"/>
    <n v="0"/>
    <n v="0"/>
    <n v="0"/>
    <n v="0"/>
    <n v="132"/>
    <n v="6656"/>
    <n v="186"/>
    <n v="3"/>
    <n v="6.4846599999999999"/>
    <n v="6.7928600000000001"/>
    <n v="7"/>
    <n v="1"/>
    <n v="10"/>
    <n v="24.725000000000001"/>
    <n v="0"/>
    <m/>
    <n v="97"/>
    <n v="3.7574700000000001"/>
    <n v="89"/>
    <s v="snp"/>
  </r>
  <r>
    <x v="2"/>
    <x v="334"/>
    <s v="."/>
    <s v="C"/>
    <s v="A"/>
    <n v="0"/>
    <s v="PASS"/>
    <n v="0"/>
    <n v="1"/>
    <m/>
    <m/>
    <m/>
    <m/>
    <s v="1X"/>
    <m/>
    <m/>
    <m/>
    <x v="291"/>
    <n v="669959"/>
    <m/>
    <m/>
    <m/>
    <m/>
    <m/>
    <m/>
    <m/>
    <m/>
    <m/>
    <m/>
    <m/>
    <m/>
    <m/>
    <m/>
    <m/>
    <m/>
    <m/>
    <m/>
    <m/>
    <m/>
    <m/>
    <m/>
    <s v="NA"/>
    <x v="4"/>
    <n v="5.0209200000000002E-2"/>
    <n v="0"/>
    <n v="0"/>
    <n v="12"/>
    <m/>
    <n v="239"/>
    <m/>
    <n v="239"/>
    <n v="0"/>
    <n v="9.5247200000000003"/>
    <n v="8.0706900000000008"/>
    <n v="0"/>
    <m/>
    <m/>
    <n v="1"/>
    <n v="1"/>
    <m/>
    <n v="60"/>
    <n v="60"/>
    <n v="1"/>
    <n v="1"/>
    <n v="1664.67"/>
    <n v="1"/>
    <n v="1"/>
    <n v="0"/>
    <n v="0"/>
    <n v="0"/>
    <n v="0"/>
    <n v="144"/>
    <n v="8176"/>
    <n v="227"/>
    <n v="10"/>
    <n v="14.5915"/>
    <n v="3.0198700000000001"/>
    <n v="2"/>
    <n v="1"/>
    <n v="11"/>
    <n v="21.105899999999998"/>
    <n v="1"/>
    <m/>
    <n v="100"/>
    <n v="9.9838799999999992"/>
    <n v="127"/>
    <s v="snp"/>
  </r>
  <r>
    <x v="2"/>
    <x v="335"/>
    <s v="."/>
    <s v="T"/>
    <s v="C"/>
    <n v="0"/>
    <s v="PASS"/>
    <n v="0"/>
    <n v="1"/>
    <m/>
    <m/>
    <m/>
    <m/>
    <s v="1X"/>
    <m/>
    <m/>
    <m/>
    <x v="292"/>
    <n v="674015"/>
    <m/>
    <m/>
    <m/>
    <m/>
    <m/>
    <m/>
    <m/>
    <m/>
    <m/>
    <m/>
    <m/>
    <m/>
    <m/>
    <m/>
    <m/>
    <m/>
    <m/>
    <m/>
    <m/>
    <m/>
    <m/>
    <m/>
    <s v="NA"/>
    <x v="4"/>
    <n v="5.5214699999999999E-2"/>
    <n v="0"/>
    <n v="0"/>
    <n v="9"/>
    <m/>
    <n v="163"/>
    <m/>
    <n v="163"/>
    <n v="0"/>
    <n v="5.1817700000000002"/>
    <n v="8.6504899999999996"/>
    <n v="0"/>
    <m/>
    <m/>
    <n v="1"/>
    <n v="1"/>
    <m/>
    <n v="60"/>
    <n v="60"/>
    <n v="1"/>
    <n v="1"/>
    <n v="967.05600000000004"/>
    <n v="1"/>
    <n v="1"/>
    <n v="0"/>
    <n v="0"/>
    <n v="0"/>
    <n v="0"/>
    <n v="132"/>
    <n v="4800"/>
    <n v="154"/>
    <n v="6"/>
    <n v="5.1817700000000002"/>
    <n v="3.5179200000000002"/>
    <n v="3"/>
    <n v="1"/>
    <n v="0"/>
    <n v="22.553599999999999"/>
    <n v="9"/>
    <m/>
    <n v="75"/>
    <n v="3.2359100000000001"/>
    <n v="79"/>
    <s v="snp"/>
  </r>
  <r>
    <x v="2"/>
    <x v="336"/>
    <s v="."/>
    <s v="C"/>
    <s v="T"/>
    <n v="1.1422E-14"/>
    <s v="PASS"/>
    <n v="0"/>
    <n v="1"/>
    <m/>
    <m/>
    <m/>
    <m/>
    <s v="1X"/>
    <m/>
    <m/>
    <m/>
    <x v="293"/>
    <n v="685707"/>
    <m/>
    <m/>
    <m/>
    <m/>
    <m/>
    <m/>
    <m/>
    <m/>
    <m/>
    <m/>
    <m/>
    <m/>
    <m/>
    <m/>
    <m/>
    <m/>
    <m/>
    <m/>
    <m/>
    <m/>
    <m/>
    <m/>
    <s v="NA"/>
    <x v="4"/>
    <n v="5.0279299999999999E-2"/>
    <n v="0"/>
    <n v="0"/>
    <n v="9"/>
    <m/>
    <n v="179"/>
    <m/>
    <n v="179"/>
    <n v="0"/>
    <n v="9.0421700000000005"/>
    <n v="7.1488699999999996"/>
    <n v="0"/>
    <m/>
    <m/>
    <n v="1"/>
    <n v="1"/>
    <m/>
    <n v="60"/>
    <n v="60"/>
    <n v="1"/>
    <n v="1"/>
    <n v="1218.83"/>
    <n v="1"/>
    <n v="0.99411799999999995"/>
    <n v="0"/>
    <n v="0"/>
    <n v="0"/>
    <n v="0"/>
    <n v="136"/>
    <n v="6012"/>
    <n v="170"/>
    <n v="7"/>
    <n v="9.0421700000000005"/>
    <n v="3.8277999999999999"/>
    <n v="2"/>
    <n v="1"/>
    <n v="9"/>
    <n v="22.553599999999999"/>
    <n v="0"/>
    <m/>
    <n v="81"/>
    <n v="3.8277999999999999"/>
    <n v="89"/>
    <s v="snp"/>
  </r>
  <r>
    <x v="2"/>
    <x v="337"/>
    <s v="."/>
    <s v="T"/>
    <s v="G"/>
    <n v="0"/>
    <s v="PASS"/>
    <n v="0"/>
    <n v="1"/>
    <m/>
    <m/>
    <m/>
    <m/>
    <s v="1X"/>
    <m/>
    <m/>
    <m/>
    <x v="294"/>
    <n v="693663"/>
    <m/>
    <m/>
    <m/>
    <m/>
    <m/>
    <m/>
    <m/>
    <m/>
    <m/>
    <m/>
    <m/>
    <m/>
    <m/>
    <m/>
    <m/>
    <m/>
    <m/>
    <m/>
    <m/>
    <m/>
    <m/>
    <m/>
    <s v="NA"/>
    <x v="4"/>
    <n v="5.0279299999999999E-2"/>
    <n v="0"/>
    <n v="0"/>
    <n v="9"/>
    <m/>
    <n v="179"/>
    <m/>
    <n v="179"/>
    <n v="0"/>
    <n v="5.1817700000000002"/>
    <n v="7.1488699999999996"/>
    <n v="0"/>
    <m/>
    <m/>
    <n v="1"/>
    <n v="1"/>
    <m/>
    <n v="60"/>
    <n v="60"/>
    <n v="1"/>
    <n v="1"/>
    <n v="1224.46"/>
    <n v="1"/>
    <n v="1"/>
    <n v="0"/>
    <n v="0"/>
    <n v="0"/>
    <n v="0"/>
    <n v="120"/>
    <n v="6056"/>
    <n v="170"/>
    <n v="6"/>
    <n v="5.1817700000000002"/>
    <n v="23.447700000000001"/>
    <n v="3"/>
    <n v="1"/>
    <n v="0"/>
    <n v="22.553599999999999"/>
    <n v="9"/>
    <m/>
    <n v="93"/>
    <n v="6.2802800000000003"/>
    <n v="77"/>
    <s v="snp"/>
  </r>
  <r>
    <x v="2"/>
    <x v="338"/>
    <s v="."/>
    <s v="C"/>
    <s v="T"/>
    <n v="4.49039E-15"/>
    <s v="PASS"/>
    <n v="0"/>
    <n v="1"/>
    <m/>
    <m/>
    <m/>
    <m/>
    <s v="1X"/>
    <m/>
    <m/>
    <m/>
    <x v="295"/>
    <n v="693964"/>
    <m/>
    <m/>
    <m/>
    <m/>
    <m/>
    <m/>
    <m/>
    <m/>
    <m/>
    <m/>
    <m/>
    <m/>
    <m/>
    <m/>
    <m/>
    <m/>
    <m/>
    <m/>
    <m/>
    <m/>
    <m/>
    <m/>
    <s v="NA"/>
    <x v="4"/>
    <n v="6.25E-2"/>
    <n v="0"/>
    <n v="0"/>
    <n v="12"/>
    <m/>
    <n v="192"/>
    <m/>
    <n v="192"/>
    <n v="0"/>
    <n v="5.9055999999999997"/>
    <n v="6.0986200000000004"/>
    <n v="0"/>
    <m/>
    <m/>
    <n v="1"/>
    <n v="1"/>
    <m/>
    <n v="60"/>
    <n v="60"/>
    <n v="1"/>
    <n v="1"/>
    <n v="1315"/>
    <n v="1"/>
    <n v="1"/>
    <n v="0"/>
    <n v="0"/>
    <n v="0"/>
    <n v="0"/>
    <n v="168"/>
    <n v="6516"/>
    <n v="180"/>
    <n v="7"/>
    <n v="3.7341199999999999"/>
    <n v="3.4445899999999998"/>
    <n v="5"/>
    <n v="1"/>
    <n v="11"/>
    <n v="21.105899999999998"/>
    <n v="1"/>
    <m/>
    <n v="89"/>
    <n v="3.0585499999999999"/>
    <n v="91"/>
    <s v="snp"/>
  </r>
  <r>
    <x v="2"/>
    <x v="339"/>
    <s v="."/>
    <s v="G"/>
    <s v="T"/>
    <n v="6.7203900000000003E-15"/>
    <s v="PASS"/>
    <n v="0"/>
    <n v="1"/>
    <m/>
    <m/>
    <m/>
    <m/>
    <s v="1X"/>
    <m/>
    <m/>
    <m/>
    <x v="296"/>
    <n v="694147"/>
    <m/>
    <m/>
    <m/>
    <m/>
    <m/>
    <m/>
    <m/>
    <m/>
    <m/>
    <m/>
    <m/>
    <m/>
    <m/>
    <m/>
    <m/>
    <m/>
    <m/>
    <m/>
    <m/>
    <m/>
    <m/>
    <m/>
    <s v="NA"/>
    <x v="4"/>
    <n v="7.0175399999999999E-2"/>
    <n v="0"/>
    <n v="0"/>
    <n v="12"/>
    <m/>
    <n v="171"/>
    <m/>
    <n v="171"/>
    <n v="0"/>
    <n v="3.0103"/>
    <n v="3.0239600000000002"/>
    <n v="0"/>
    <m/>
    <m/>
    <n v="1"/>
    <n v="1"/>
    <m/>
    <n v="60"/>
    <n v="60"/>
    <n v="1"/>
    <n v="1"/>
    <n v="1135.21"/>
    <n v="1"/>
    <n v="1"/>
    <n v="0"/>
    <n v="0"/>
    <n v="0"/>
    <n v="0"/>
    <n v="144"/>
    <n v="5612"/>
    <n v="159"/>
    <n v="6"/>
    <n v="3.0103"/>
    <n v="4.6627999999999998"/>
    <n v="6"/>
    <n v="1"/>
    <n v="0"/>
    <n v="29.068000000000001"/>
    <n v="12"/>
    <m/>
    <n v="80"/>
    <n v="3.0239600000000002"/>
    <n v="79"/>
    <s v="snp"/>
  </r>
  <r>
    <x v="2"/>
    <x v="340"/>
    <s v="."/>
    <s v="G"/>
    <s v="T"/>
    <n v="0"/>
    <s v="PASS"/>
    <n v="0"/>
    <n v="1"/>
    <m/>
    <m/>
    <m/>
    <m/>
    <s v="1X"/>
    <m/>
    <m/>
    <m/>
    <x v="297"/>
    <n v="696334"/>
    <m/>
    <m/>
    <m/>
    <m/>
    <m/>
    <m/>
    <m/>
    <m/>
    <m/>
    <m/>
    <m/>
    <m/>
    <m/>
    <m/>
    <m/>
    <m/>
    <m/>
    <m/>
    <m/>
    <m/>
    <m/>
    <m/>
    <s v="NA"/>
    <x v="4"/>
    <n v="5.6122400000000003E-2"/>
    <n v="0"/>
    <n v="0"/>
    <n v="11"/>
    <m/>
    <n v="196"/>
    <m/>
    <n v="196"/>
    <n v="0"/>
    <n v="19.0002"/>
    <n v="17.388999999999999"/>
    <n v="0"/>
    <m/>
    <m/>
    <n v="1"/>
    <n v="1"/>
    <m/>
    <n v="60"/>
    <n v="60"/>
    <n v="1"/>
    <n v="1"/>
    <n v="1434.68"/>
    <n v="1"/>
    <n v="1"/>
    <n v="0"/>
    <n v="0"/>
    <n v="0"/>
    <n v="0"/>
    <n v="396"/>
    <n v="7320"/>
    <n v="185"/>
    <n v="10"/>
    <n v="19.0002"/>
    <n v="6.4024900000000002"/>
    <n v="1"/>
    <n v="1"/>
    <n v="9"/>
    <n v="12.683199999999999"/>
    <n v="2"/>
    <m/>
    <n v="97"/>
    <n v="3.9610500000000002"/>
    <n v="88"/>
    <s v="snp"/>
  </r>
  <r>
    <x v="2"/>
    <x v="341"/>
    <s v="."/>
    <s v="C"/>
    <s v="A"/>
    <n v="0"/>
    <s v="PASS"/>
    <n v="0"/>
    <n v="1"/>
    <m/>
    <m/>
    <m/>
    <m/>
    <s v="1X"/>
    <m/>
    <m/>
    <m/>
    <x v="298"/>
    <n v="701877"/>
    <m/>
    <m/>
    <m/>
    <m/>
    <m/>
    <m/>
    <m/>
    <m/>
    <m/>
    <m/>
    <m/>
    <m/>
    <m/>
    <m/>
    <m/>
    <m/>
    <m/>
    <m/>
    <m/>
    <m/>
    <m/>
    <m/>
    <s v="NA"/>
    <x v="4"/>
    <n v="6.4171099999999995E-2"/>
    <n v="0"/>
    <n v="0"/>
    <n v="12"/>
    <m/>
    <n v="188"/>
    <m/>
    <n v="188"/>
    <n v="0"/>
    <n v="3.7341199999999999"/>
    <n v="8.4824099999999998"/>
    <n v="0"/>
    <m/>
    <m/>
    <n v="1"/>
    <n v="2"/>
    <m/>
    <n v="60"/>
    <n v="60"/>
    <n v="1"/>
    <n v="1"/>
    <n v="1224.0899999999999"/>
    <n v="1"/>
    <n v="1"/>
    <n v="0"/>
    <n v="0"/>
    <n v="0"/>
    <n v="0"/>
    <n v="184"/>
    <n v="6096"/>
    <n v="175"/>
    <n v="7"/>
    <n v="3.7341199999999999"/>
    <n v="10.765599999999999"/>
    <n v="5"/>
    <n v="1"/>
    <n v="12"/>
    <n v="29.068000000000001"/>
    <n v="0"/>
    <m/>
    <n v="94"/>
    <n v="5.1073199999999996"/>
    <n v="81"/>
    <s v="snp"/>
  </r>
  <r>
    <x v="2"/>
    <x v="342"/>
    <s v="."/>
    <s v="G"/>
    <s v="T"/>
    <n v="0"/>
    <s v="PASS"/>
    <n v="0"/>
    <n v="1"/>
    <m/>
    <m/>
    <m/>
    <m/>
    <s v="1X"/>
    <m/>
    <m/>
    <m/>
    <x v="299"/>
    <n v="705457"/>
    <m/>
    <m/>
    <m/>
    <m/>
    <m/>
    <m/>
    <m/>
    <m/>
    <m/>
    <m/>
    <m/>
    <m/>
    <m/>
    <m/>
    <m/>
    <m/>
    <m/>
    <m/>
    <m/>
    <m/>
    <m/>
    <m/>
    <s v="NA"/>
    <x v="4"/>
    <n v="5.5248600000000002E-2"/>
    <n v="0"/>
    <n v="0"/>
    <n v="10"/>
    <m/>
    <n v="181"/>
    <m/>
    <n v="181"/>
    <n v="0"/>
    <n v="6.4846599999999999"/>
    <n v="18.566199999999998"/>
    <n v="0"/>
    <m/>
    <m/>
    <n v="1"/>
    <n v="1"/>
    <m/>
    <n v="60"/>
    <n v="60"/>
    <n v="1"/>
    <n v="1"/>
    <n v="1199.1199999999999"/>
    <n v="1"/>
    <n v="1"/>
    <n v="0"/>
    <n v="0"/>
    <n v="0"/>
    <n v="0"/>
    <n v="160"/>
    <n v="5992"/>
    <n v="171"/>
    <n v="4"/>
    <n v="3.8788900000000002"/>
    <n v="5.8674999999999997"/>
    <n v="6"/>
    <n v="1"/>
    <n v="1"/>
    <n v="16.907699999999998"/>
    <n v="9"/>
    <m/>
    <n v="105"/>
    <n v="22.324999999999999"/>
    <n v="66"/>
    <s v="snp"/>
  </r>
  <r>
    <x v="2"/>
    <x v="343"/>
    <s v="."/>
    <s v="G"/>
    <s v="T"/>
    <n v="9.9149600000000005E-15"/>
    <s v="PASS"/>
    <n v="0"/>
    <n v="1"/>
    <m/>
    <m/>
    <m/>
    <m/>
    <s v="1X"/>
    <m/>
    <m/>
    <m/>
    <x v="300"/>
    <n v="711060"/>
    <m/>
    <m/>
    <m/>
    <m/>
    <m/>
    <m/>
    <m/>
    <m/>
    <m/>
    <m/>
    <m/>
    <m/>
    <m/>
    <m/>
    <m/>
    <m/>
    <m/>
    <m/>
    <m/>
    <m/>
    <m/>
    <m/>
    <s v="NA"/>
    <x v="4"/>
    <n v="7.6142100000000004E-2"/>
    <n v="0"/>
    <n v="0"/>
    <n v="15"/>
    <m/>
    <n v="197"/>
    <m/>
    <n v="197"/>
    <n v="0"/>
    <n v="3.1550600000000002"/>
    <n v="6.8760000000000003"/>
    <n v="0"/>
    <m/>
    <m/>
    <n v="1"/>
    <n v="1"/>
    <m/>
    <n v="60"/>
    <n v="60"/>
    <n v="1"/>
    <n v="1"/>
    <n v="1299.19"/>
    <n v="1"/>
    <n v="1"/>
    <n v="0"/>
    <n v="0"/>
    <n v="0"/>
    <n v="0"/>
    <n v="416"/>
    <n v="6700"/>
    <n v="182"/>
    <n v="4"/>
    <n v="10.1038"/>
    <n v="4.7283900000000001"/>
    <n v="11"/>
    <n v="1"/>
    <n v="4"/>
    <n v="10.1038"/>
    <n v="11"/>
    <m/>
    <n v="87"/>
    <n v="3.7738900000000002"/>
    <n v="95"/>
    <s v="snp"/>
  </r>
  <r>
    <x v="2"/>
    <x v="344"/>
    <s v="."/>
    <s v="G"/>
    <s v="T"/>
    <n v="0"/>
    <s v="PASS"/>
    <n v="0"/>
    <n v="1"/>
    <m/>
    <m/>
    <m/>
    <m/>
    <s v="1X"/>
    <m/>
    <m/>
    <m/>
    <x v="301"/>
    <n v="713709"/>
    <m/>
    <m/>
    <m/>
    <m/>
    <m/>
    <m/>
    <m/>
    <m/>
    <m/>
    <m/>
    <m/>
    <m/>
    <m/>
    <m/>
    <m/>
    <m/>
    <m/>
    <m/>
    <m/>
    <m/>
    <m/>
    <m/>
    <s v="NA"/>
    <x v="4"/>
    <n v="5.7142900000000003E-2"/>
    <n v="0"/>
    <n v="0"/>
    <n v="10"/>
    <m/>
    <n v="175"/>
    <m/>
    <n v="175"/>
    <n v="0"/>
    <n v="10.8276"/>
    <n v="4.6027100000000001"/>
    <n v="0"/>
    <m/>
    <m/>
    <n v="1"/>
    <n v="1"/>
    <m/>
    <n v="60"/>
    <n v="60"/>
    <n v="1"/>
    <n v="1"/>
    <n v="1113.98"/>
    <n v="1"/>
    <n v="1"/>
    <n v="0"/>
    <n v="0"/>
    <n v="0"/>
    <n v="0"/>
    <n v="176"/>
    <n v="5536"/>
    <n v="165"/>
    <n v="2"/>
    <n v="10.8276"/>
    <n v="5.2344099999999996"/>
    <n v="8"/>
    <n v="1"/>
    <n v="0"/>
    <n v="24.725000000000001"/>
    <n v="10"/>
    <m/>
    <n v="80"/>
    <n v="3.3393099999999998"/>
    <n v="85"/>
    <s v="snp"/>
  </r>
  <r>
    <x v="2"/>
    <x v="345"/>
    <s v="."/>
    <s v="T"/>
    <s v="C"/>
    <n v="1.8834499999999999E-15"/>
    <s v="PASS"/>
    <n v="0"/>
    <n v="1"/>
    <m/>
    <m/>
    <m/>
    <m/>
    <s v="1X"/>
    <m/>
    <m/>
    <m/>
    <x v="302"/>
    <n v="714157"/>
    <m/>
    <m/>
    <m/>
    <m/>
    <m/>
    <m/>
    <m/>
    <m/>
    <m/>
    <m/>
    <m/>
    <m/>
    <m/>
    <m/>
    <m/>
    <m/>
    <m/>
    <m/>
    <m/>
    <m/>
    <m/>
    <m/>
    <s v="NA"/>
    <x v="4"/>
    <n v="6.5217399999999995E-2"/>
    <n v="0"/>
    <n v="0"/>
    <n v="12"/>
    <m/>
    <n v="185"/>
    <m/>
    <n v="185"/>
    <n v="0"/>
    <n v="3.7341199999999999"/>
    <n v="11.544700000000001"/>
    <n v="0"/>
    <m/>
    <m/>
    <n v="1"/>
    <n v="2"/>
    <m/>
    <n v="60"/>
    <n v="60"/>
    <n v="1"/>
    <n v="1"/>
    <n v="1151.21"/>
    <n v="1"/>
    <n v="1"/>
    <n v="0"/>
    <n v="0"/>
    <n v="0"/>
    <n v="0"/>
    <n v="208"/>
    <n v="5792"/>
    <n v="172"/>
    <n v="7"/>
    <n v="3.7341199999999999"/>
    <n v="21.240600000000001"/>
    <n v="5"/>
    <n v="1"/>
    <n v="0"/>
    <n v="29.068000000000001"/>
    <n v="12"/>
    <m/>
    <n v="100"/>
    <n v="12.908200000000001"/>
    <n v="72"/>
    <s v="snp"/>
  </r>
  <r>
    <x v="2"/>
    <x v="346"/>
    <s v="."/>
    <s v="C"/>
    <s v="T"/>
    <n v="0"/>
    <s v="PASS"/>
    <n v="0"/>
    <n v="1"/>
    <m/>
    <m/>
    <m/>
    <m/>
    <s v="1X"/>
    <m/>
    <m/>
    <m/>
    <x v="303"/>
    <n v="719080"/>
    <m/>
    <m/>
    <m/>
    <m/>
    <m/>
    <m/>
    <m/>
    <m/>
    <m/>
    <m/>
    <m/>
    <m/>
    <m/>
    <m/>
    <m/>
    <m/>
    <m/>
    <m/>
    <m/>
    <m/>
    <m/>
    <m/>
    <s v="NA"/>
    <x v="4"/>
    <n v="5.4054100000000001E-2"/>
    <n v="0"/>
    <n v="0"/>
    <n v="10"/>
    <m/>
    <n v="194"/>
    <m/>
    <n v="194"/>
    <n v="0"/>
    <n v="10.8276"/>
    <n v="5.1073199999999996"/>
    <n v="0"/>
    <m/>
    <m/>
    <n v="1"/>
    <n v="3"/>
    <m/>
    <n v="60"/>
    <n v="60"/>
    <n v="1"/>
    <n v="1"/>
    <n v="1136.8900000000001"/>
    <n v="1"/>
    <n v="1"/>
    <n v="0"/>
    <n v="0"/>
    <n v="0"/>
    <n v="0"/>
    <n v="132"/>
    <n v="5612"/>
    <n v="175"/>
    <n v="2"/>
    <n v="10.8276"/>
    <n v="3.1219800000000002"/>
    <n v="8"/>
    <n v="1"/>
    <n v="10"/>
    <n v="24.725000000000001"/>
    <n v="0"/>
    <m/>
    <n v="73"/>
    <n v="13.4458"/>
    <n v="102"/>
    <s v="snp"/>
  </r>
  <r>
    <x v="2"/>
    <x v="347"/>
    <s v="."/>
    <s v="C"/>
    <s v="A"/>
    <n v="4.8823800000000003E-15"/>
    <s v="PASS"/>
    <n v="0"/>
    <n v="1"/>
    <m/>
    <m/>
    <m/>
    <m/>
    <s v="1X"/>
    <m/>
    <m/>
    <m/>
    <x v="304"/>
    <n v="727169"/>
    <m/>
    <m/>
    <m/>
    <m/>
    <m/>
    <m/>
    <m/>
    <m/>
    <m/>
    <m/>
    <m/>
    <m/>
    <m/>
    <m/>
    <m/>
    <m/>
    <m/>
    <m/>
    <m/>
    <m/>
    <m/>
    <m/>
    <s v="NA"/>
    <x v="4"/>
    <n v="5.6603800000000003E-2"/>
    <n v="0"/>
    <n v="0"/>
    <n v="9"/>
    <m/>
    <n v="159"/>
    <m/>
    <n v="159"/>
    <n v="0"/>
    <n v="5.1817700000000002"/>
    <n v="12.7964"/>
    <n v="0"/>
    <m/>
    <m/>
    <n v="1"/>
    <n v="1"/>
    <m/>
    <n v="60"/>
    <n v="60"/>
    <n v="1"/>
    <n v="1"/>
    <n v="1028.3699999999999"/>
    <n v="1"/>
    <n v="1"/>
    <n v="0"/>
    <n v="0"/>
    <n v="0"/>
    <n v="0"/>
    <n v="136"/>
    <n v="5104"/>
    <n v="150"/>
    <n v="6"/>
    <n v="5.1817700000000002"/>
    <n v="3.0682100000000001"/>
    <n v="3"/>
    <n v="1"/>
    <n v="9"/>
    <n v="22.553599999999999"/>
    <n v="0"/>
    <m/>
    <n v="74"/>
    <n v="3.0682100000000001"/>
    <n v="76"/>
    <s v="snp"/>
  </r>
  <r>
    <x v="2"/>
    <x v="348"/>
    <s v="."/>
    <s v="C"/>
    <s v="A"/>
    <n v="9.5985400000000008E-15"/>
    <s v="PASS"/>
    <n v="0"/>
    <n v="1"/>
    <m/>
    <m/>
    <m/>
    <m/>
    <s v="1X"/>
    <m/>
    <m/>
    <m/>
    <x v="305"/>
    <n v="738705"/>
    <m/>
    <m/>
    <m/>
    <m/>
    <m/>
    <m/>
    <m/>
    <m/>
    <m/>
    <m/>
    <m/>
    <m/>
    <m/>
    <m/>
    <m/>
    <m/>
    <m/>
    <m/>
    <m/>
    <m/>
    <m/>
    <m/>
    <s v="NA"/>
    <x v="4"/>
    <n v="6.0773500000000001E-2"/>
    <n v="0"/>
    <n v="0"/>
    <n v="11"/>
    <m/>
    <n v="181"/>
    <m/>
    <n v="181"/>
    <n v="0"/>
    <n v="4.7869599999999997"/>
    <n v="5.5138800000000003"/>
    <n v="0"/>
    <m/>
    <m/>
    <n v="1"/>
    <n v="1"/>
    <m/>
    <n v="60"/>
    <n v="60"/>
    <n v="1"/>
    <n v="1"/>
    <n v="1200.9000000000001"/>
    <n v="1"/>
    <n v="1"/>
    <n v="0"/>
    <n v="0"/>
    <n v="0"/>
    <n v="0"/>
    <n v="132"/>
    <n v="5924"/>
    <n v="170"/>
    <n v="7"/>
    <n v="4.7869599999999997"/>
    <n v="3.4701399999999998"/>
    <n v="4"/>
    <n v="1"/>
    <n v="11"/>
    <n v="26.8965"/>
    <n v="0"/>
    <m/>
    <n v="76"/>
    <n v="7.1488699999999996"/>
    <n v="94"/>
    <s v="snp"/>
  </r>
  <r>
    <x v="2"/>
    <x v="349"/>
    <s v="."/>
    <s v="T"/>
    <s v="C"/>
    <n v="0"/>
    <s v="PASS"/>
    <n v="0"/>
    <n v="1"/>
    <m/>
    <m/>
    <m/>
    <m/>
    <s v="1X"/>
    <m/>
    <m/>
    <m/>
    <x v="4"/>
    <n v="747115"/>
    <m/>
    <m/>
    <m/>
    <m/>
    <m/>
    <m/>
    <m/>
    <m/>
    <m/>
    <m/>
    <m/>
    <m/>
    <m/>
    <m/>
    <m/>
    <m/>
    <m/>
    <m/>
    <m/>
    <m/>
    <m/>
    <m/>
    <s v="NA"/>
    <x v="4"/>
    <n v="5.1502100000000002E-2"/>
    <n v="0"/>
    <n v="0"/>
    <n v="12"/>
    <m/>
    <n v="233"/>
    <m/>
    <n v="233"/>
    <n v="0"/>
    <n v="5.9055999999999997"/>
    <n v="5.84992"/>
    <n v="0"/>
    <m/>
    <m/>
    <n v="1"/>
    <n v="1"/>
    <m/>
    <n v="60"/>
    <n v="60"/>
    <n v="1"/>
    <n v="1"/>
    <n v="1533"/>
    <n v="1"/>
    <n v="1"/>
    <n v="0"/>
    <n v="0"/>
    <n v="0"/>
    <n v="0"/>
    <n v="156"/>
    <n v="7552"/>
    <n v="221"/>
    <n v="8"/>
    <n v="5.9055999999999997"/>
    <n v="10.1732"/>
    <n v="4"/>
    <n v="1"/>
    <n v="0"/>
    <n v="29.068000000000001"/>
    <n v="12"/>
    <m/>
    <n v="115"/>
    <n v="3.8061799999999999"/>
    <n v="106"/>
    <s v="snp"/>
  </r>
  <r>
    <x v="2"/>
    <x v="350"/>
    <s v="."/>
    <s v="C"/>
    <s v="A"/>
    <n v="1.21445E-14"/>
    <s v="PASS"/>
    <n v="0"/>
    <n v="1"/>
    <m/>
    <m/>
    <m/>
    <m/>
    <s v="1X"/>
    <m/>
    <m/>
    <m/>
    <x v="306"/>
    <n v="770090"/>
    <m/>
    <m/>
    <m/>
    <m/>
    <m/>
    <m/>
    <m/>
    <m/>
    <m/>
    <m/>
    <m/>
    <m/>
    <m/>
    <m/>
    <m/>
    <m/>
    <m/>
    <m/>
    <m/>
    <m/>
    <m/>
    <m/>
    <s v="NA"/>
    <x v="4"/>
    <n v="5.9782599999999998E-2"/>
    <n v="0"/>
    <n v="0"/>
    <n v="11"/>
    <m/>
    <n v="185"/>
    <m/>
    <n v="185"/>
    <n v="0"/>
    <n v="7.9454599999999997"/>
    <n v="4.0270000000000001"/>
    <n v="0"/>
    <m/>
    <m/>
    <n v="1"/>
    <n v="2"/>
    <m/>
    <n v="60"/>
    <n v="60"/>
    <n v="1"/>
    <n v="1"/>
    <n v="1193.55"/>
    <n v="1"/>
    <n v="1"/>
    <n v="0"/>
    <n v="0"/>
    <n v="0"/>
    <n v="0"/>
    <n v="160"/>
    <n v="5904"/>
    <n v="173"/>
    <n v="8"/>
    <n v="7.9454599999999997"/>
    <n v="3.3241000000000001"/>
    <n v="3"/>
    <n v="1"/>
    <n v="11"/>
    <n v="26.8965"/>
    <n v="0"/>
    <m/>
    <n v="89"/>
    <n v="3.3241000000000001"/>
    <n v="84"/>
    <s v="snp"/>
  </r>
  <r>
    <x v="2"/>
    <x v="351"/>
    <s v="."/>
    <s v="C"/>
    <s v="A"/>
    <n v="0"/>
    <s v="PASS"/>
    <n v="0"/>
    <n v="1"/>
    <m/>
    <m/>
    <m/>
    <m/>
    <s v="1X"/>
    <m/>
    <m/>
    <m/>
    <x v="307"/>
    <n v="773303"/>
    <m/>
    <m/>
    <m/>
    <m/>
    <m/>
    <m/>
    <m/>
    <m/>
    <m/>
    <m/>
    <m/>
    <m/>
    <m/>
    <m/>
    <m/>
    <m/>
    <m/>
    <m/>
    <m/>
    <m/>
    <m/>
    <m/>
    <s v="NA"/>
    <x v="4"/>
    <n v="6.18557E-2"/>
    <n v="0"/>
    <n v="0"/>
    <n v="12"/>
    <m/>
    <n v="194"/>
    <m/>
    <n v="194"/>
    <n v="0"/>
    <n v="3.7341199999999999"/>
    <n v="3.2012"/>
    <n v="0"/>
    <m/>
    <m/>
    <n v="1"/>
    <n v="1"/>
    <m/>
    <n v="60"/>
    <n v="60"/>
    <n v="1"/>
    <n v="1"/>
    <n v="1145.48"/>
    <n v="1"/>
    <n v="1"/>
    <n v="0"/>
    <n v="0"/>
    <n v="0"/>
    <n v="0"/>
    <n v="144"/>
    <n v="5664"/>
    <n v="182"/>
    <n v="7"/>
    <n v="3.7341199999999999"/>
    <n v="6.8760000000000003"/>
    <n v="5"/>
    <n v="1"/>
    <n v="12"/>
    <n v="29.068000000000001"/>
    <n v="0"/>
    <m/>
    <n v="93"/>
    <n v="3.2012"/>
    <n v="89"/>
    <s v="snp"/>
  </r>
  <r>
    <x v="2"/>
    <x v="352"/>
    <s v="."/>
    <s v="G"/>
    <s v="A"/>
    <n v="7.3854900000000002E-16"/>
    <s v="PASS"/>
    <n v="0"/>
    <n v="1"/>
    <m/>
    <m/>
    <m/>
    <m/>
    <s v="1X"/>
    <m/>
    <m/>
    <m/>
    <x v="308"/>
    <n v="795688"/>
    <m/>
    <m/>
    <m/>
    <m/>
    <m/>
    <m/>
    <m/>
    <m/>
    <m/>
    <m/>
    <m/>
    <m/>
    <m/>
    <m/>
    <m/>
    <m/>
    <m/>
    <m/>
    <m/>
    <m/>
    <m/>
    <m/>
    <s v="NA"/>
    <x v="4"/>
    <n v="6.4935099999999996E-2"/>
    <n v="0"/>
    <n v="0"/>
    <n v="10"/>
    <m/>
    <n v="164"/>
    <m/>
    <n v="164"/>
    <n v="0"/>
    <n v="3.8788900000000002"/>
    <n v="3.2515700000000001"/>
    <n v="0"/>
    <m/>
    <m/>
    <n v="1"/>
    <n v="3"/>
    <m/>
    <n v="60"/>
    <n v="60"/>
    <n v="1"/>
    <n v="1"/>
    <n v="917.69899999999996"/>
    <n v="1"/>
    <n v="1"/>
    <n v="0"/>
    <n v="0"/>
    <n v="0"/>
    <n v="0"/>
    <n v="120"/>
    <n v="4552"/>
    <n v="144"/>
    <n v="6"/>
    <n v="3.8788900000000002"/>
    <n v="7.8961100000000002"/>
    <n v="4"/>
    <n v="1"/>
    <n v="0"/>
    <n v="24.725000000000001"/>
    <n v="10"/>
    <m/>
    <n v="63"/>
    <n v="7.8961100000000002"/>
    <n v="81"/>
    <s v="snp"/>
  </r>
  <r>
    <x v="2"/>
    <x v="353"/>
    <s v="."/>
    <s v="G"/>
    <s v="A"/>
    <n v="7.5644099999999994E-15"/>
    <s v="PASS"/>
    <n v="0"/>
    <n v="1"/>
    <m/>
    <m/>
    <m/>
    <m/>
    <s v="1X"/>
    <m/>
    <m/>
    <m/>
    <x v="4"/>
    <n v="813630"/>
    <m/>
    <m/>
    <m/>
    <m/>
    <m/>
    <m/>
    <m/>
    <m/>
    <m/>
    <m/>
    <m/>
    <m/>
    <m/>
    <m/>
    <m/>
    <m/>
    <m/>
    <m/>
    <m/>
    <m/>
    <m/>
    <m/>
    <s v="NA"/>
    <x v="4"/>
    <n v="5.1612900000000003E-2"/>
    <n v="0"/>
    <n v="0"/>
    <n v="8"/>
    <m/>
    <n v="155"/>
    <m/>
    <n v="155"/>
    <n v="0"/>
    <n v="4.0960400000000003"/>
    <n v="7.2793900000000002"/>
    <n v="0"/>
    <m/>
    <m/>
    <n v="1"/>
    <n v="1"/>
    <m/>
    <n v="60"/>
    <n v="60"/>
    <n v="1"/>
    <n v="1"/>
    <n v="1019.91"/>
    <n v="1"/>
    <n v="0.993197"/>
    <n v="0"/>
    <n v="0"/>
    <n v="0"/>
    <n v="0"/>
    <n v="96"/>
    <n v="5032"/>
    <n v="147"/>
    <n v="5"/>
    <n v="4.0960400000000003"/>
    <n v="10.8246"/>
    <n v="3"/>
    <n v="1"/>
    <n v="0"/>
    <n v="20.382100000000001"/>
    <n v="8"/>
    <m/>
    <n v="77"/>
    <n v="3.7341199999999999"/>
    <n v="70"/>
    <s v="snp"/>
  </r>
  <r>
    <x v="2"/>
    <x v="354"/>
    <s v="."/>
    <s v="C"/>
    <s v="A"/>
    <n v="0"/>
    <s v="PASS"/>
    <n v="0"/>
    <n v="1"/>
    <m/>
    <m/>
    <m/>
    <m/>
    <s v="1X"/>
    <m/>
    <m/>
    <m/>
    <x v="309"/>
    <n v="820890"/>
    <m/>
    <m/>
    <m/>
    <m/>
    <m/>
    <m/>
    <m/>
    <m/>
    <m/>
    <m/>
    <m/>
    <m/>
    <m/>
    <m/>
    <m/>
    <m/>
    <m/>
    <m/>
    <m/>
    <m/>
    <m/>
    <m/>
    <s v="NA"/>
    <x v="4"/>
    <n v="5.0761399999999998E-2"/>
    <n v="0"/>
    <n v="0"/>
    <n v="10"/>
    <m/>
    <n v="197"/>
    <m/>
    <n v="197"/>
    <n v="0"/>
    <n v="6.4846599999999999"/>
    <n v="3.3006000000000002"/>
    <n v="0"/>
    <m/>
    <m/>
    <n v="1"/>
    <n v="1"/>
    <m/>
    <n v="60"/>
    <n v="60"/>
    <n v="1"/>
    <n v="1"/>
    <n v="1310.6400000000001"/>
    <n v="1"/>
    <n v="1"/>
    <n v="0"/>
    <n v="0"/>
    <n v="0"/>
    <n v="0"/>
    <n v="120"/>
    <n v="6436"/>
    <n v="187"/>
    <n v="7"/>
    <n v="6.4846599999999999"/>
    <n v="3.3006000000000002"/>
    <n v="3"/>
    <n v="1"/>
    <n v="10"/>
    <n v="24.725000000000001"/>
    <n v="0"/>
    <m/>
    <n v="96"/>
    <n v="3.3006000000000002"/>
    <n v="91"/>
    <s v="snp"/>
  </r>
  <r>
    <x v="2"/>
    <x v="41"/>
    <s v="."/>
    <s v="G"/>
    <s v="T"/>
    <n v="7117"/>
    <s v="PASS"/>
    <n v="1"/>
    <n v="1"/>
    <m/>
    <m/>
    <m/>
    <m/>
    <s v="1X"/>
    <m/>
    <m/>
    <m/>
    <x v="4"/>
    <n v="821838"/>
    <m/>
    <m/>
    <m/>
    <m/>
    <m/>
    <m/>
    <m/>
    <m/>
    <m/>
    <m/>
    <m/>
    <m/>
    <m/>
    <m/>
    <m/>
    <m/>
    <m/>
    <m/>
    <m/>
    <m/>
    <m/>
    <m/>
    <s v="NA"/>
    <x v="4"/>
    <n v="0.99473699999999998"/>
    <n v="0"/>
    <n v="0"/>
    <n v="189"/>
    <m/>
    <n v="190"/>
    <s v="0.1.102.87"/>
    <n v="190"/>
    <n v="0"/>
    <n v="3.1137000000000001"/>
    <n v="5.1817700000000002"/>
    <n v="0"/>
    <m/>
    <m/>
    <n v="1"/>
    <n v="1"/>
    <m/>
    <n v="60"/>
    <n v="60"/>
    <n v="1"/>
    <n v="1"/>
    <n v="1526"/>
    <n v="1"/>
    <n v="1"/>
    <n v="0"/>
    <n v="0"/>
    <n v="0"/>
    <n v="0"/>
    <n v="7424"/>
    <n v="12"/>
    <n v="1"/>
    <n v="81"/>
    <n v="11.385999999999999"/>
    <n v="5.1817700000000002"/>
    <n v="108"/>
    <n v="1"/>
    <n v="102"/>
    <n v="5.5953900000000001"/>
    <n v="87"/>
    <n v="3"/>
    <n v="0"/>
    <n v="5.1817700000000002"/>
    <n v="1"/>
    <s v="snp"/>
  </r>
  <r>
    <x v="2"/>
    <x v="42"/>
    <s v="."/>
    <s v="C"/>
    <s v="T"/>
    <n v="5959"/>
    <s v="PASS"/>
    <m/>
    <m/>
    <m/>
    <m/>
    <m/>
    <m/>
    <m/>
    <m/>
    <m/>
    <m/>
    <x v="4"/>
    <n v="831647"/>
    <m/>
    <m/>
    <m/>
    <m/>
    <m/>
    <m/>
    <m/>
    <m/>
    <m/>
    <m/>
    <m/>
    <m/>
    <m/>
    <m/>
    <m/>
    <m/>
    <m/>
    <m/>
    <m/>
    <m/>
    <m/>
    <m/>
    <s v="NA"/>
    <x v="4"/>
    <n v="0.93292699999999995"/>
    <m/>
    <m/>
    <m/>
    <m/>
    <n v="164"/>
    <s v="0.0.75.88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0"/>
    <m/>
    <m/>
    <m/>
    <m/>
  </r>
  <r>
    <x v="2"/>
    <x v="355"/>
    <s v="."/>
    <s v="C"/>
    <s v="T"/>
    <n v="0"/>
    <s v="PASS"/>
    <n v="0"/>
    <n v="1"/>
    <m/>
    <m/>
    <m/>
    <m/>
    <s v="1X"/>
    <m/>
    <m/>
    <m/>
    <x v="310"/>
    <n v="845126"/>
    <m/>
    <m/>
    <m/>
    <m/>
    <m/>
    <m/>
    <m/>
    <m/>
    <m/>
    <m/>
    <m/>
    <m/>
    <m/>
    <m/>
    <m/>
    <m/>
    <m/>
    <m/>
    <m/>
    <m/>
    <m/>
    <m/>
    <s v="NA"/>
    <x v="4"/>
    <n v="5.4054100000000001E-2"/>
    <n v="0"/>
    <n v="0"/>
    <n v="10"/>
    <m/>
    <n v="186"/>
    <m/>
    <n v="186"/>
    <n v="0"/>
    <n v="6.4846599999999999"/>
    <n v="8.4824099999999998"/>
    <n v="0"/>
    <m/>
    <m/>
    <n v="1"/>
    <n v="2"/>
    <m/>
    <n v="60"/>
    <n v="60"/>
    <n v="1"/>
    <n v="1"/>
    <n v="1184.26"/>
    <n v="1"/>
    <n v="1"/>
    <n v="0"/>
    <n v="0"/>
    <n v="0"/>
    <n v="0"/>
    <n v="144"/>
    <n v="5876"/>
    <n v="175"/>
    <n v="7"/>
    <n v="6.4846599999999999"/>
    <n v="21.883500000000002"/>
    <n v="3"/>
    <n v="1"/>
    <n v="10"/>
    <n v="24.725000000000001"/>
    <n v="0"/>
    <m/>
    <n v="90"/>
    <n v="3.3205100000000001"/>
    <n v="85"/>
    <s v="snp"/>
  </r>
  <r>
    <x v="2"/>
    <x v="356"/>
    <s v="."/>
    <s v="C"/>
    <s v="A"/>
    <n v="0"/>
    <s v="PASS"/>
    <n v="0"/>
    <n v="1"/>
    <m/>
    <m/>
    <m/>
    <m/>
    <s v="1X"/>
    <m/>
    <m/>
    <m/>
    <x v="311"/>
    <n v="845676"/>
    <m/>
    <m/>
    <m/>
    <m/>
    <m/>
    <m/>
    <m/>
    <m/>
    <m/>
    <m/>
    <m/>
    <m/>
    <m/>
    <m/>
    <m/>
    <m/>
    <m/>
    <m/>
    <m/>
    <m/>
    <m/>
    <m/>
    <s v="NA"/>
    <x v="4"/>
    <n v="0.05"/>
    <n v="0"/>
    <n v="0"/>
    <n v="8"/>
    <m/>
    <n v="160"/>
    <m/>
    <n v="160"/>
    <n v="0"/>
    <n v="4.0960400000000003"/>
    <n v="6.6675199999999997"/>
    <n v="0"/>
    <m/>
    <m/>
    <n v="1"/>
    <n v="1"/>
    <m/>
    <n v="60"/>
    <n v="60"/>
    <n v="1"/>
    <n v="1"/>
    <n v="1069.2"/>
    <n v="1"/>
    <n v="0.993421"/>
    <n v="0"/>
    <n v="0"/>
    <n v="0"/>
    <n v="0"/>
    <n v="136"/>
    <n v="5304"/>
    <n v="152"/>
    <n v="5"/>
    <n v="4.0960400000000003"/>
    <n v="5.0674799999999998"/>
    <n v="3"/>
    <n v="1"/>
    <n v="8"/>
    <n v="20.382100000000001"/>
    <n v="0"/>
    <m/>
    <n v="72"/>
    <n v="3.9245999999999999"/>
    <n v="80"/>
    <s v="snp"/>
  </r>
  <r>
    <x v="2"/>
    <x v="357"/>
    <s v="."/>
    <s v="C"/>
    <s v="A"/>
    <n v="0"/>
    <s v="PASS"/>
    <n v="0"/>
    <n v="1"/>
    <m/>
    <m/>
    <m/>
    <m/>
    <s v="1X"/>
    <m/>
    <m/>
    <m/>
    <x v="312"/>
    <n v="845700"/>
    <m/>
    <m/>
    <m/>
    <m/>
    <m/>
    <m/>
    <m/>
    <m/>
    <m/>
    <m/>
    <m/>
    <m/>
    <m/>
    <m/>
    <m/>
    <m/>
    <m/>
    <m/>
    <m/>
    <m/>
    <m/>
    <m/>
    <s v="NA"/>
    <x v="4"/>
    <n v="5.5900600000000002E-2"/>
    <n v="0"/>
    <n v="0"/>
    <n v="9"/>
    <m/>
    <n v="161"/>
    <m/>
    <n v="161"/>
    <n v="0"/>
    <n v="9.0421700000000005"/>
    <n v="4.4389000000000003"/>
    <n v="0"/>
    <m/>
    <m/>
    <n v="1"/>
    <n v="1"/>
    <m/>
    <n v="60"/>
    <n v="60"/>
    <n v="1"/>
    <n v="1"/>
    <n v="1133.1300000000001"/>
    <n v="1"/>
    <n v="0.993421"/>
    <n v="0"/>
    <n v="0"/>
    <n v="0"/>
    <n v="0"/>
    <n v="108"/>
    <n v="5568"/>
    <n v="152"/>
    <n v="7"/>
    <n v="9.0421700000000005"/>
    <n v="5.0674799999999998"/>
    <n v="2"/>
    <n v="1"/>
    <n v="9"/>
    <n v="22.553599999999999"/>
    <n v="0"/>
    <m/>
    <n v="71"/>
    <n v="4.4389000000000003"/>
    <n v="81"/>
    <s v="snp"/>
  </r>
  <r>
    <x v="2"/>
    <x v="358"/>
    <s v="."/>
    <s v="C"/>
    <s v="T"/>
    <n v="1.1768E-14"/>
    <s v="PASS"/>
    <n v="0"/>
    <n v="1"/>
    <m/>
    <m/>
    <m/>
    <m/>
    <s v="1X"/>
    <m/>
    <m/>
    <m/>
    <x v="313"/>
    <n v="858678"/>
    <m/>
    <m/>
    <m/>
    <m/>
    <m/>
    <m/>
    <m/>
    <m/>
    <m/>
    <m/>
    <m/>
    <m/>
    <m/>
    <m/>
    <m/>
    <m/>
    <m/>
    <m/>
    <m/>
    <m/>
    <m/>
    <m/>
    <s v="NA"/>
    <x v="4"/>
    <n v="7.7844300000000005E-2"/>
    <n v="0"/>
    <n v="0"/>
    <n v="13"/>
    <m/>
    <n v="170"/>
    <m/>
    <n v="170"/>
    <n v="0"/>
    <n v="7.18621"/>
    <n v="8.6504899999999996"/>
    <n v="0"/>
    <m/>
    <m/>
    <n v="1"/>
    <n v="2"/>
    <m/>
    <n v="60"/>
    <n v="60"/>
    <n v="1"/>
    <n v="1"/>
    <n v="1116.78"/>
    <n v="1"/>
    <n v="1"/>
    <n v="0"/>
    <n v="0"/>
    <n v="0"/>
    <n v="0"/>
    <n v="168"/>
    <n v="5556"/>
    <n v="154"/>
    <n v="8"/>
    <n v="4.51363"/>
    <n v="4.42035"/>
    <n v="5"/>
    <n v="1"/>
    <n v="12"/>
    <n v="23.221699999999998"/>
    <n v="1"/>
    <m/>
    <n v="79"/>
    <n v="3.2359100000000001"/>
    <n v="75"/>
    <s v="snp"/>
  </r>
  <r>
    <x v="2"/>
    <x v="359"/>
    <s v="."/>
    <s v="G"/>
    <s v="T"/>
    <n v="1.3229800000000001E-14"/>
    <s v="PASS"/>
    <n v="0"/>
    <n v="1"/>
    <m/>
    <m/>
    <m/>
    <m/>
    <s v="1X"/>
    <m/>
    <m/>
    <m/>
    <x v="314"/>
    <n v="872916"/>
    <m/>
    <m/>
    <m/>
    <m/>
    <m/>
    <m/>
    <m/>
    <m/>
    <m/>
    <m/>
    <m/>
    <m/>
    <m/>
    <m/>
    <m/>
    <m/>
    <m/>
    <m/>
    <m/>
    <m/>
    <m/>
    <m/>
    <s v="NA"/>
    <x v="4"/>
    <n v="6.28272E-2"/>
    <n v="0"/>
    <n v="0"/>
    <n v="12"/>
    <m/>
    <n v="191"/>
    <m/>
    <n v="191"/>
    <n v="0"/>
    <n v="9.5247200000000003"/>
    <n v="8.3601299999999998"/>
    <n v="0"/>
    <m/>
    <m/>
    <n v="1"/>
    <n v="1"/>
    <m/>
    <n v="60"/>
    <n v="60"/>
    <n v="1"/>
    <n v="1"/>
    <n v="1140"/>
    <n v="1"/>
    <n v="1"/>
    <n v="0"/>
    <n v="0"/>
    <n v="0"/>
    <n v="0"/>
    <n v="144"/>
    <n v="5628"/>
    <n v="179"/>
    <n v="3"/>
    <n v="9.5247200000000003"/>
    <n v="3.60473"/>
    <n v="9"/>
    <n v="1"/>
    <n v="0"/>
    <n v="29.068000000000001"/>
    <n v="12"/>
    <m/>
    <n v="94"/>
    <n v="3.9929199999999998"/>
    <n v="85"/>
    <s v="snp"/>
  </r>
  <r>
    <x v="2"/>
    <x v="360"/>
    <s v="."/>
    <s v="A"/>
    <s v="G"/>
    <n v="0"/>
    <s v="PASS"/>
    <n v="0"/>
    <n v="1"/>
    <m/>
    <m/>
    <m/>
    <m/>
    <s v="1X"/>
    <m/>
    <m/>
    <m/>
    <x v="315"/>
    <n v="885268"/>
    <m/>
    <m/>
    <m/>
    <m/>
    <m/>
    <m/>
    <m/>
    <m/>
    <m/>
    <m/>
    <m/>
    <m/>
    <m/>
    <m/>
    <m/>
    <m/>
    <m/>
    <m/>
    <m/>
    <m/>
    <m/>
    <m/>
    <s v="NA"/>
    <x v="4"/>
    <n v="5.7142900000000003E-2"/>
    <n v="0"/>
    <n v="0"/>
    <n v="10"/>
    <m/>
    <n v="175"/>
    <m/>
    <n v="175"/>
    <n v="0"/>
    <n v="16.907699999999998"/>
    <n v="3.3393099999999998"/>
    <n v="0"/>
    <m/>
    <m/>
    <n v="1"/>
    <n v="1"/>
    <m/>
    <n v="60"/>
    <n v="60"/>
    <n v="1"/>
    <n v="1"/>
    <n v="1182.21"/>
    <n v="1"/>
    <n v="0.99393900000000002"/>
    <n v="0"/>
    <n v="0"/>
    <n v="0"/>
    <n v="0"/>
    <n v="176"/>
    <n v="5848"/>
    <n v="165"/>
    <n v="1"/>
    <n v="16.907699999999998"/>
    <n v="4.0762999999999998"/>
    <n v="9"/>
    <n v="1"/>
    <n v="10"/>
    <n v="24.725000000000001"/>
    <n v="0"/>
    <m/>
    <n v="81"/>
    <n v="3.1287400000000001"/>
    <n v="84"/>
    <s v="snp"/>
  </r>
  <r>
    <x v="2"/>
    <x v="361"/>
    <s v="."/>
    <s v="C"/>
    <s v="A"/>
    <n v="8.5909000000000002E-16"/>
    <s v="PASS"/>
    <n v="0"/>
    <n v="1"/>
    <m/>
    <m/>
    <m/>
    <m/>
    <s v="1X"/>
    <m/>
    <m/>
    <m/>
    <x v="316"/>
    <n v="892346"/>
    <m/>
    <m/>
    <m/>
    <m/>
    <m/>
    <m/>
    <m/>
    <m/>
    <m/>
    <m/>
    <m/>
    <m/>
    <m/>
    <m/>
    <m/>
    <m/>
    <m/>
    <m/>
    <m/>
    <m/>
    <m/>
    <m/>
    <s v="NA"/>
    <x v="4"/>
    <n v="6.28272E-2"/>
    <n v="0"/>
    <n v="0"/>
    <n v="12"/>
    <m/>
    <n v="192"/>
    <m/>
    <n v="192"/>
    <n v="0"/>
    <n v="3.0103"/>
    <n v="3.1194799999999998"/>
    <n v="0"/>
    <m/>
    <m/>
    <n v="1"/>
    <n v="2"/>
    <m/>
    <n v="60"/>
    <n v="60"/>
    <n v="1"/>
    <n v="1"/>
    <n v="1353.77"/>
    <n v="1"/>
    <n v="1"/>
    <n v="0"/>
    <n v="0"/>
    <n v="0"/>
    <n v="0"/>
    <n v="144"/>
    <n v="6672"/>
    <n v="179"/>
    <n v="6"/>
    <n v="3.0103"/>
    <n v="3.1194799999999998"/>
    <n v="6"/>
    <n v="1"/>
    <n v="12"/>
    <n v="29.068000000000001"/>
    <n v="0"/>
    <m/>
    <n v="80"/>
    <n v="7.38964"/>
    <n v="99"/>
    <s v="snp"/>
  </r>
  <r>
    <x v="2"/>
    <x v="362"/>
    <s v="."/>
    <s v="G"/>
    <s v="T"/>
    <n v="0"/>
    <s v="PASS"/>
    <n v="0"/>
    <n v="1"/>
    <m/>
    <m/>
    <m/>
    <m/>
    <s v="1X"/>
    <m/>
    <m/>
    <m/>
    <x v="317"/>
    <n v="896537"/>
    <m/>
    <m/>
    <m/>
    <m/>
    <m/>
    <m/>
    <m/>
    <m/>
    <m/>
    <m/>
    <m/>
    <m/>
    <m/>
    <m/>
    <m/>
    <m/>
    <m/>
    <m/>
    <m/>
    <m/>
    <m/>
    <m/>
    <s v="NA"/>
    <x v="4"/>
    <n v="5.3571399999999998E-2"/>
    <n v="0"/>
    <n v="0"/>
    <n v="9"/>
    <m/>
    <n v="168"/>
    <m/>
    <n v="168"/>
    <n v="0"/>
    <n v="9.0421700000000005"/>
    <n v="23.782699999999998"/>
    <n v="0"/>
    <m/>
    <m/>
    <n v="1"/>
    <n v="1"/>
    <m/>
    <n v="60"/>
    <n v="60"/>
    <n v="1"/>
    <n v="1"/>
    <n v="1172.3399999999999"/>
    <n v="1"/>
    <n v="1"/>
    <n v="0"/>
    <n v="0"/>
    <n v="0"/>
    <n v="0"/>
    <n v="108"/>
    <n v="5776"/>
    <n v="159"/>
    <n v="2"/>
    <n v="9.0421700000000005"/>
    <n v="3.3517299999999999"/>
    <n v="7"/>
    <n v="1"/>
    <n v="0"/>
    <n v="22.553599999999999"/>
    <n v="9"/>
    <m/>
    <n v="80"/>
    <n v="3.0239600000000002"/>
    <n v="79"/>
    <s v="snp"/>
  </r>
  <r>
    <x v="2"/>
    <x v="363"/>
    <s v="."/>
    <s v="A"/>
    <s v="G"/>
    <n v="0"/>
    <s v="PASS"/>
    <n v="0"/>
    <n v="1"/>
    <m/>
    <m/>
    <m/>
    <m/>
    <s v="1X"/>
    <m/>
    <m/>
    <m/>
    <x v="318"/>
    <n v="899319"/>
    <m/>
    <m/>
    <m/>
    <m/>
    <m/>
    <m/>
    <m/>
    <m/>
    <m/>
    <m/>
    <m/>
    <m/>
    <m/>
    <m/>
    <m/>
    <m/>
    <m/>
    <m/>
    <m/>
    <m/>
    <m/>
    <m/>
    <s v="NA"/>
    <x v="4"/>
    <n v="5.1546399999999999E-2"/>
    <n v="0"/>
    <n v="0"/>
    <n v="10"/>
    <m/>
    <n v="196"/>
    <m/>
    <n v="196"/>
    <n v="0"/>
    <n v="10.8276"/>
    <n v="6.0314800000000002"/>
    <n v="0"/>
    <m/>
    <m/>
    <n v="1"/>
    <n v="2"/>
    <m/>
    <n v="60"/>
    <n v="60"/>
    <n v="1"/>
    <n v="1"/>
    <n v="1249.58"/>
    <n v="1"/>
    <n v="1"/>
    <n v="0"/>
    <n v="0"/>
    <n v="0"/>
    <n v="0"/>
    <n v="120"/>
    <n v="6140"/>
    <n v="184"/>
    <n v="2"/>
    <n v="10.8276"/>
    <n v="7.7308899999999996"/>
    <n v="8"/>
    <n v="1"/>
    <n v="10"/>
    <n v="24.725000000000001"/>
    <n v="0"/>
    <m/>
    <n v="96"/>
    <n v="3.76559"/>
    <n v="88"/>
    <s v="snp"/>
  </r>
  <r>
    <x v="2"/>
    <x v="364"/>
    <s v="."/>
    <s v="T"/>
    <s v="TC"/>
    <n v="1.10295E-13"/>
    <s v="PASS"/>
    <n v="0"/>
    <n v="1"/>
    <m/>
    <m/>
    <m/>
    <m/>
    <s v="1M1I14M"/>
    <m/>
    <m/>
    <m/>
    <x v="319"/>
    <n v="908675"/>
    <m/>
    <m/>
    <m/>
    <m/>
    <m/>
    <m/>
    <m/>
    <m/>
    <m/>
    <m/>
    <m/>
    <m/>
    <m/>
    <m/>
    <m/>
    <m/>
    <m/>
    <m/>
    <m/>
    <m/>
    <m/>
    <m/>
    <s v="NA"/>
    <x v="4"/>
    <n v="0.13913"/>
    <n v="0"/>
    <n v="0"/>
    <n v="16"/>
    <m/>
    <n v="155"/>
    <m/>
    <n v="155.267"/>
    <n v="0"/>
    <n v="11.696199999999999"/>
    <n v="4.08507"/>
    <n v="0"/>
    <m/>
    <m/>
    <n v="1"/>
    <n v="19"/>
    <m/>
    <n v="60"/>
    <n v="60"/>
    <n v="1"/>
    <n v="2"/>
    <n v="665.95799999999997"/>
    <n v="1"/>
    <n v="1"/>
    <n v="0"/>
    <n v="0"/>
    <n v="0"/>
    <n v="0"/>
    <n v="492"/>
    <n v="3715"/>
    <n v="99"/>
    <n v="8"/>
    <n v="3.0103"/>
    <n v="7.9454599999999997"/>
    <n v="8"/>
    <n v="1"/>
    <n v="6"/>
    <n v="5.1817700000000002"/>
    <n v="10"/>
    <m/>
    <n v="49"/>
    <n v="3.0322300000000002"/>
    <n v="50"/>
    <s v="ins"/>
  </r>
  <r>
    <x v="2"/>
    <x v="364"/>
    <s v="."/>
    <s v="TC"/>
    <s v="T"/>
    <n v="1.10295E-13"/>
    <s v="PASS"/>
    <n v="0"/>
    <n v="1"/>
    <m/>
    <m/>
    <m/>
    <m/>
    <s v="1M1D13M"/>
    <m/>
    <m/>
    <m/>
    <x v="320"/>
    <n v="908675"/>
    <m/>
    <m/>
    <m/>
    <m/>
    <m/>
    <m/>
    <m/>
    <m/>
    <m/>
    <m/>
    <m/>
    <m/>
    <m/>
    <m/>
    <m/>
    <m/>
    <m/>
    <m/>
    <m/>
    <m/>
    <m/>
    <m/>
    <s v="NA"/>
    <x v="4"/>
    <n v="0.11607099999999999"/>
    <n v="0"/>
    <n v="0"/>
    <n v="13"/>
    <m/>
    <n v="155"/>
    <m/>
    <n v="155.267"/>
    <n v="0"/>
    <n v="3.1773400000000001"/>
    <n v="4.08507"/>
    <n v="0"/>
    <m/>
    <m/>
    <n v="1"/>
    <n v="19"/>
    <m/>
    <n v="60"/>
    <n v="60"/>
    <n v="1"/>
    <n v="2"/>
    <n v="665.95799999999997"/>
    <n v="1"/>
    <n v="1"/>
    <n v="0"/>
    <n v="0"/>
    <n v="0"/>
    <n v="0"/>
    <n v="476"/>
    <n v="3715"/>
    <n v="99"/>
    <n v="7"/>
    <n v="3.1773400000000001"/>
    <n v="7.9454599999999997"/>
    <n v="6"/>
    <n v="1"/>
    <n v="4"/>
    <n v="7.18621"/>
    <n v="9"/>
    <m/>
    <n v="49"/>
    <n v="3.0322300000000002"/>
    <n v="50"/>
    <s v="del"/>
  </r>
  <r>
    <x v="2"/>
    <x v="365"/>
    <s v="."/>
    <s v="C"/>
    <s v="A"/>
    <n v="0"/>
    <s v="PASS"/>
    <n v="0"/>
    <n v="1"/>
    <m/>
    <m/>
    <m/>
    <m/>
    <s v="1X"/>
    <m/>
    <m/>
    <m/>
    <x v="321"/>
    <n v="932309"/>
    <m/>
    <m/>
    <m/>
    <m/>
    <m/>
    <m/>
    <m/>
    <m/>
    <m/>
    <m/>
    <m/>
    <m/>
    <m/>
    <m/>
    <m/>
    <m/>
    <m/>
    <m/>
    <m/>
    <m/>
    <m/>
    <m/>
    <s v="NA"/>
    <x v="4"/>
    <n v="5.7692300000000002E-2"/>
    <n v="0"/>
    <n v="0"/>
    <n v="9"/>
    <m/>
    <n v="156"/>
    <m/>
    <n v="156"/>
    <n v="0"/>
    <n v="14.832800000000001"/>
    <n v="25.478400000000001"/>
    <n v="0"/>
    <m/>
    <m/>
    <n v="1"/>
    <n v="1"/>
    <m/>
    <n v="60"/>
    <n v="60"/>
    <n v="1"/>
    <n v="1"/>
    <n v="979.55499999999995"/>
    <n v="1"/>
    <n v="1"/>
    <n v="0"/>
    <n v="0"/>
    <n v="0"/>
    <n v="0"/>
    <n v="132"/>
    <n v="4868"/>
    <n v="147"/>
    <n v="8"/>
    <n v="14.832800000000001"/>
    <n v="5.5067500000000003"/>
    <n v="1"/>
    <n v="1"/>
    <n v="9"/>
    <n v="22.553599999999999"/>
    <n v="0"/>
    <m/>
    <n v="85"/>
    <n v="10.8246"/>
    <n v="62"/>
    <s v="snp"/>
  </r>
  <r>
    <x v="2"/>
    <x v="366"/>
    <s v="."/>
    <s v="G"/>
    <s v="T"/>
    <n v="1.3546E-14"/>
    <s v="PASS"/>
    <n v="0"/>
    <n v="1"/>
    <m/>
    <m/>
    <m/>
    <m/>
    <s v="1X"/>
    <m/>
    <m/>
    <m/>
    <x v="322"/>
    <n v="936055"/>
    <m/>
    <m/>
    <m/>
    <m/>
    <m/>
    <m/>
    <m/>
    <m/>
    <m/>
    <m/>
    <m/>
    <m/>
    <m/>
    <m/>
    <m/>
    <m/>
    <m/>
    <m/>
    <m/>
    <m/>
    <m/>
    <m/>
    <s v="NA"/>
    <x v="4"/>
    <n v="5.7471300000000003E-2"/>
    <n v="0"/>
    <n v="0"/>
    <n v="10"/>
    <m/>
    <n v="174"/>
    <m/>
    <n v="174"/>
    <n v="0"/>
    <n v="3.0103"/>
    <n v="3.0632600000000001"/>
    <n v="0"/>
    <m/>
    <m/>
    <n v="1"/>
    <n v="1"/>
    <m/>
    <n v="60"/>
    <n v="60"/>
    <n v="1"/>
    <n v="1"/>
    <n v="1178.94"/>
    <n v="1"/>
    <n v="0.99390199999999995"/>
    <n v="0"/>
    <n v="0"/>
    <n v="0"/>
    <n v="0"/>
    <n v="120"/>
    <n v="5812"/>
    <n v="164"/>
    <n v="5"/>
    <n v="3.0103"/>
    <n v="4.9169600000000004"/>
    <n v="5"/>
    <n v="1"/>
    <n v="0"/>
    <n v="24.725000000000001"/>
    <n v="10"/>
    <m/>
    <n v="73"/>
    <n v="7.3002799999999999"/>
    <n v="91"/>
    <s v="snp"/>
  </r>
  <r>
    <x v="2"/>
    <x v="44"/>
    <s v="."/>
    <s v="A"/>
    <s v="G"/>
    <n v="6256"/>
    <s v="PASS"/>
    <n v="1"/>
    <n v="1"/>
    <m/>
    <m/>
    <m/>
    <m/>
    <s v="1X"/>
    <m/>
    <m/>
    <m/>
    <x v="37"/>
    <n v="939030"/>
    <m/>
    <m/>
    <m/>
    <m/>
    <m/>
    <m/>
    <m/>
    <m/>
    <m/>
    <m/>
    <m/>
    <m/>
    <m/>
    <m/>
    <m/>
    <m/>
    <m/>
    <m/>
    <m/>
    <m/>
    <m/>
    <m/>
    <s v="NA"/>
    <x v="4"/>
    <n v="1"/>
    <n v="0"/>
    <n v="0"/>
    <n v="165"/>
    <m/>
    <n v="165"/>
    <s v="0.0.75.90"/>
    <n v="165"/>
    <n v="0"/>
    <n v="5.9714"/>
    <n v="0"/>
    <n v="0"/>
    <m/>
    <m/>
    <n v="1"/>
    <n v="1"/>
    <m/>
    <n v="60"/>
    <n v="0"/>
    <n v="1"/>
    <n v="1"/>
    <n v="1333.05"/>
    <n v="1"/>
    <n v="0"/>
    <n v="0"/>
    <n v="0"/>
    <n v="0"/>
    <n v="0"/>
    <n v="6496"/>
    <n v="0"/>
    <n v="0"/>
    <n v="67"/>
    <n v="15.657500000000001"/>
    <n v="0"/>
    <n v="98"/>
    <n v="1"/>
    <n v="75"/>
    <n v="5.9714"/>
    <n v="90"/>
    <n v="0"/>
    <n v="0"/>
    <n v="0"/>
    <n v="0"/>
    <s v="snp"/>
  </r>
  <r>
    <x v="2"/>
    <x v="367"/>
    <s v="."/>
    <s v="T"/>
    <s v="G"/>
    <n v="9.3423899999999999E-15"/>
    <s v="PASS"/>
    <n v="0"/>
    <n v="1"/>
    <m/>
    <m/>
    <m/>
    <m/>
    <s v="1X"/>
    <m/>
    <m/>
    <m/>
    <x v="323"/>
    <n v="939785"/>
    <m/>
    <m/>
    <m/>
    <m/>
    <m/>
    <m/>
    <m/>
    <m/>
    <m/>
    <m/>
    <m/>
    <m/>
    <m/>
    <m/>
    <m/>
    <m/>
    <m/>
    <m/>
    <m/>
    <m/>
    <m/>
    <m/>
    <s v="NA"/>
    <x v="4"/>
    <n v="6.1728400000000003E-2"/>
    <n v="0"/>
    <n v="0"/>
    <n v="10"/>
    <m/>
    <n v="162"/>
    <m/>
    <n v="162"/>
    <n v="0"/>
    <n v="16.907699999999998"/>
    <n v="4.4389000000000003"/>
    <n v="0"/>
    <m/>
    <m/>
    <n v="1"/>
    <n v="1"/>
    <m/>
    <n v="60"/>
    <n v="60"/>
    <n v="1"/>
    <n v="1"/>
    <n v="1138.1300000000001"/>
    <n v="1"/>
    <n v="1"/>
    <n v="0"/>
    <n v="0"/>
    <n v="0"/>
    <n v="0"/>
    <n v="132"/>
    <n v="5600"/>
    <n v="152"/>
    <n v="1"/>
    <n v="16.907699999999998"/>
    <n v="5.0674799999999998"/>
    <n v="9"/>
    <n v="1"/>
    <n v="0"/>
    <n v="24.725000000000001"/>
    <n v="10"/>
    <m/>
    <n v="87"/>
    <n v="9.9247300000000003"/>
    <n v="65"/>
    <s v="snp"/>
  </r>
  <r>
    <x v="2"/>
    <x v="45"/>
    <s v="."/>
    <s v="G"/>
    <s v="A"/>
    <n v="5883"/>
    <s v="PASS"/>
    <n v="1"/>
    <n v="1"/>
    <m/>
    <m/>
    <m/>
    <m/>
    <s v="1X"/>
    <m/>
    <m/>
    <m/>
    <x v="38"/>
    <n v="943495"/>
    <m/>
    <m/>
    <m/>
    <m/>
    <m/>
    <m/>
    <m/>
    <m/>
    <m/>
    <m/>
    <m/>
    <m/>
    <m/>
    <m/>
    <m/>
    <m/>
    <m/>
    <m/>
    <m/>
    <m/>
    <m/>
    <m/>
    <s v="NA"/>
    <x v="4"/>
    <n v="1"/>
    <n v="0"/>
    <n v="0"/>
    <n v="159"/>
    <m/>
    <n v="160"/>
    <s v="0.0.78.81"/>
    <n v="160"/>
    <n v="0"/>
    <n v="3.3517299999999999"/>
    <n v="0"/>
    <n v="0"/>
    <m/>
    <m/>
    <n v="1"/>
    <n v="2"/>
    <m/>
    <n v="60"/>
    <n v="0"/>
    <n v="1"/>
    <n v="1"/>
    <n v="1268.73"/>
    <n v="1"/>
    <n v="0"/>
    <n v="0"/>
    <n v="0"/>
    <n v="0"/>
    <n v="0"/>
    <n v="6168"/>
    <n v="0"/>
    <n v="0"/>
    <n v="82"/>
    <n v="3.3517299999999999"/>
    <n v="0"/>
    <n v="77"/>
    <n v="1"/>
    <n v="78"/>
    <n v="3.1332100000000001"/>
    <n v="81"/>
    <n v="0"/>
    <n v="0"/>
    <n v="0"/>
    <n v="0"/>
    <s v="snp"/>
  </r>
  <r>
    <x v="2"/>
    <x v="368"/>
    <s v="."/>
    <s v="G"/>
    <s v="A"/>
    <n v="6.6297500000000001E-15"/>
    <s v="PASS"/>
    <n v="0"/>
    <n v="1"/>
    <m/>
    <m/>
    <m/>
    <m/>
    <s v="1X"/>
    <m/>
    <m/>
    <m/>
    <x v="4"/>
    <n v="944127"/>
    <m/>
    <m/>
    <m/>
    <m/>
    <m/>
    <m/>
    <m/>
    <m/>
    <m/>
    <m/>
    <m/>
    <m/>
    <m/>
    <m/>
    <m/>
    <m/>
    <m/>
    <m/>
    <m/>
    <m/>
    <m/>
    <m/>
    <s v="NA"/>
    <x v="4"/>
    <n v="5.1428599999999998E-2"/>
    <n v="0"/>
    <n v="0"/>
    <n v="9"/>
    <m/>
    <n v="177"/>
    <m/>
    <n v="177"/>
    <n v="0"/>
    <n v="5.1817700000000002"/>
    <n v="4.3184199999999997"/>
    <n v="0"/>
    <m/>
    <m/>
    <n v="1"/>
    <n v="2"/>
    <m/>
    <n v="60"/>
    <n v="60"/>
    <n v="1"/>
    <n v="1"/>
    <n v="1178.28"/>
    <n v="1"/>
    <n v="1"/>
    <n v="0"/>
    <n v="0"/>
    <n v="0"/>
    <n v="0"/>
    <n v="120"/>
    <n v="5820"/>
    <n v="166"/>
    <n v="6"/>
    <n v="5.1817700000000002"/>
    <n v="11.853199999999999"/>
    <n v="3"/>
    <n v="1"/>
    <n v="0"/>
    <n v="22.553599999999999"/>
    <n v="9"/>
    <m/>
    <n v="94"/>
    <n v="9.3415800000000004"/>
    <n v="72"/>
    <s v="snp"/>
  </r>
  <r>
    <x v="2"/>
    <x v="369"/>
    <s v="."/>
    <s v="C"/>
    <s v="A"/>
    <n v="1.1453699999999999E-15"/>
    <s v="PASS"/>
    <n v="0"/>
    <n v="1"/>
    <m/>
    <m/>
    <m/>
    <m/>
    <s v="1X"/>
    <m/>
    <m/>
    <m/>
    <x v="324"/>
    <n v="947369"/>
    <m/>
    <m/>
    <m/>
    <m/>
    <m/>
    <m/>
    <m/>
    <m/>
    <m/>
    <m/>
    <m/>
    <m/>
    <m/>
    <m/>
    <m/>
    <m/>
    <m/>
    <m/>
    <m/>
    <m/>
    <m/>
    <m/>
    <s v="NA"/>
    <x v="4"/>
    <n v="5.4347800000000002E-2"/>
    <n v="0"/>
    <n v="0"/>
    <n v="10"/>
    <m/>
    <n v="184"/>
    <m/>
    <n v="184"/>
    <n v="0"/>
    <n v="6.4846599999999999"/>
    <n v="11.4466"/>
    <n v="0"/>
    <m/>
    <m/>
    <n v="1"/>
    <n v="1"/>
    <m/>
    <n v="60"/>
    <n v="60"/>
    <n v="1"/>
    <n v="1"/>
    <n v="1190.8599999999999"/>
    <n v="1"/>
    <n v="0.988506"/>
    <n v="0"/>
    <n v="0"/>
    <n v="0"/>
    <n v="0"/>
    <n v="172"/>
    <n v="5932"/>
    <n v="174"/>
    <n v="7"/>
    <n v="6.4846599999999999"/>
    <n v="3.0103"/>
    <n v="3"/>
    <n v="1"/>
    <n v="10"/>
    <n v="24.725000000000001"/>
    <n v="0"/>
    <m/>
    <n v="71"/>
    <n v="15.7895"/>
    <n v="103"/>
    <s v="snp"/>
  </r>
  <r>
    <x v="2"/>
    <x v="370"/>
    <s v="."/>
    <s v="C"/>
    <s v="A"/>
    <n v="1.14366E-14"/>
    <s v="PASS"/>
    <n v="0"/>
    <n v="1"/>
    <m/>
    <m/>
    <m/>
    <m/>
    <s v="1X"/>
    <m/>
    <m/>
    <m/>
    <x v="325"/>
    <n v="947625"/>
    <m/>
    <m/>
    <m/>
    <m/>
    <m/>
    <m/>
    <m/>
    <m/>
    <m/>
    <m/>
    <m/>
    <m/>
    <m/>
    <m/>
    <m/>
    <m/>
    <m/>
    <m/>
    <m/>
    <m/>
    <m/>
    <m/>
    <s v="NA"/>
    <x v="4"/>
    <n v="5.0279299999999999E-2"/>
    <n v="0"/>
    <n v="0"/>
    <n v="9"/>
    <m/>
    <n v="179"/>
    <m/>
    <n v="179"/>
    <n v="0"/>
    <n v="5.1817700000000002"/>
    <n v="3.2146699999999999"/>
    <n v="0"/>
    <m/>
    <m/>
    <n v="1"/>
    <n v="1"/>
    <m/>
    <n v="60"/>
    <n v="60"/>
    <n v="1"/>
    <n v="1"/>
    <n v="1257.0999999999999"/>
    <n v="0.88888900000000004"/>
    <n v="0.98823499999999997"/>
    <n v="0"/>
    <n v="0"/>
    <n v="0"/>
    <n v="0"/>
    <n v="136"/>
    <n v="6200"/>
    <n v="170"/>
    <n v="6"/>
    <n v="5.1817700000000002"/>
    <n v="3.8277999999999999"/>
    <n v="3"/>
    <n v="1"/>
    <n v="9"/>
    <n v="22.553599999999999"/>
    <n v="0"/>
    <m/>
    <n v="84"/>
    <n v="3.0613899999999998"/>
    <n v="86"/>
    <s v="snp"/>
  </r>
  <r>
    <x v="2"/>
    <x v="371"/>
    <s v="."/>
    <s v="G"/>
    <s v="T"/>
    <n v="8.4081999999999996E-15"/>
    <s v="PASS"/>
    <n v="0"/>
    <n v="1"/>
    <m/>
    <m/>
    <m/>
    <m/>
    <s v="1X"/>
    <m/>
    <m/>
    <m/>
    <x v="326"/>
    <n v="949187"/>
    <m/>
    <m/>
    <m/>
    <m/>
    <m/>
    <m/>
    <m/>
    <m/>
    <m/>
    <m/>
    <m/>
    <m/>
    <m/>
    <m/>
    <m/>
    <m/>
    <m/>
    <m/>
    <m/>
    <m/>
    <m/>
    <m/>
    <s v="NA"/>
    <x v="4"/>
    <n v="5.2023100000000003E-2"/>
    <n v="0"/>
    <n v="0"/>
    <n v="9"/>
    <m/>
    <n v="173"/>
    <m/>
    <n v="173"/>
    <n v="0"/>
    <n v="3.2515700000000001"/>
    <n v="10.636900000000001"/>
    <n v="0"/>
    <m/>
    <m/>
    <n v="1"/>
    <n v="1"/>
    <m/>
    <n v="60"/>
    <n v="60"/>
    <n v="1"/>
    <n v="1"/>
    <n v="1140.6300000000001"/>
    <n v="1"/>
    <n v="1"/>
    <n v="0"/>
    <n v="0"/>
    <n v="0"/>
    <n v="0"/>
    <n v="108"/>
    <n v="5620"/>
    <n v="164"/>
    <n v="5"/>
    <n v="3.2515700000000001"/>
    <n v="3.2221500000000001"/>
    <n v="4"/>
    <n v="1"/>
    <n v="0"/>
    <n v="22.553599999999999"/>
    <n v="9"/>
    <m/>
    <n v="82"/>
    <n v="3.0103"/>
    <n v="82"/>
    <s v="snp"/>
  </r>
  <r>
    <x v="2"/>
    <x v="372"/>
    <s v="."/>
    <s v="C"/>
    <s v="A"/>
    <n v="7.5385200000000005E-16"/>
    <s v="PASS"/>
    <n v="0"/>
    <n v="1"/>
    <m/>
    <m/>
    <m/>
    <m/>
    <s v="1X"/>
    <m/>
    <m/>
    <m/>
    <x v="327"/>
    <n v="960514"/>
    <m/>
    <m/>
    <m/>
    <m/>
    <m/>
    <m/>
    <m/>
    <m/>
    <m/>
    <m/>
    <m/>
    <m/>
    <m/>
    <m/>
    <m/>
    <m/>
    <m/>
    <m/>
    <m/>
    <m/>
    <m/>
    <m/>
    <s v="NA"/>
    <x v="4"/>
    <n v="5.2287599999999997E-2"/>
    <n v="0"/>
    <n v="0"/>
    <n v="8"/>
    <m/>
    <n v="153"/>
    <m/>
    <n v="153"/>
    <n v="0"/>
    <n v="4.0960400000000003"/>
    <n v="3.1450800000000001"/>
    <n v="0"/>
    <m/>
    <m/>
    <n v="1"/>
    <n v="1"/>
    <m/>
    <n v="60"/>
    <n v="60"/>
    <n v="1"/>
    <n v="1"/>
    <n v="1069.18"/>
    <n v="1"/>
    <n v="0.98620699999999994"/>
    <n v="0"/>
    <n v="0"/>
    <n v="0"/>
    <n v="0"/>
    <n v="96"/>
    <n v="5272"/>
    <n v="145"/>
    <n v="5"/>
    <n v="4.0960400000000003"/>
    <n v="10.932399999999999"/>
    <n v="3"/>
    <n v="1"/>
    <n v="8"/>
    <n v="20.382100000000001"/>
    <n v="0"/>
    <m/>
    <n v="83"/>
    <n v="9.6145700000000005"/>
    <n v="62"/>
    <s v="snp"/>
  </r>
  <r>
    <x v="2"/>
    <x v="373"/>
    <s v="."/>
    <s v="C"/>
    <s v="A"/>
    <n v="0"/>
    <s v="PASS"/>
    <n v="0"/>
    <n v="1"/>
    <m/>
    <m/>
    <m/>
    <m/>
    <s v="1X"/>
    <m/>
    <m/>
    <m/>
    <x v="328"/>
    <n v="960747"/>
    <m/>
    <m/>
    <m/>
    <m/>
    <m/>
    <m/>
    <m/>
    <m/>
    <m/>
    <m/>
    <m/>
    <m/>
    <m/>
    <m/>
    <m/>
    <m/>
    <m/>
    <m/>
    <m/>
    <m/>
    <m/>
    <m/>
    <s v="NA"/>
    <x v="4"/>
    <n v="5.0847499999999997E-2"/>
    <n v="0"/>
    <n v="0"/>
    <n v="9"/>
    <m/>
    <n v="177"/>
    <m/>
    <n v="177"/>
    <n v="0"/>
    <n v="14.832800000000001"/>
    <n v="4.3028399999999998"/>
    <n v="0"/>
    <m/>
    <m/>
    <n v="1"/>
    <n v="1"/>
    <m/>
    <n v="60"/>
    <n v="60"/>
    <n v="1"/>
    <n v="1"/>
    <n v="1203.01"/>
    <n v="1"/>
    <n v="1"/>
    <n v="0"/>
    <n v="0"/>
    <n v="0"/>
    <n v="0"/>
    <n v="164"/>
    <n v="5948"/>
    <n v="168"/>
    <n v="8"/>
    <n v="14.832800000000001"/>
    <n v="3.8375300000000001"/>
    <n v="1"/>
    <n v="1"/>
    <n v="9"/>
    <n v="22.553599999999999"/>
    <n v="0"/>
    <m/>
    <n v="79"/>
    <n v="4.3028399999999998"/>
    <n v="89"/>
    <s v="snp"/>
  </r>
  <r>
    <x v="2"/>
    <x v="374"/>
    <s v="."/>
    <s v="C"/>
    <s v="A"/>
    <n v="4.8520099999999997E-15"/>
    <s v="PASS"/>
    <n v="0"/>
    <n v="1"/>
    <m/>
    <m/>
    <m/>
    <m/>
    <s v="1X"/>
    <m/>
    <m/>
    <m/>
    <x v="329"/>
    <n v="965689"/>
    <m/>
    <m/>
    <m/>
    <m/>
    <m/>
    <m/>
    <m/>
    <m/>
    <m/>
    <m/>
    <m/>
    <m/>
    <m/>
    <m/>
    <m/>
    <m/>
    <m/>
    <m/>
    <m/>
    <m/>
    <m/>
    <m/>
    <s v="NA"/>
    <x v="4"/>
    <n v="5.2941200000000001E-2"/>
    <n v="0"/>
    <n v="0"/>
    <n v="9"/>
    <m/>
    <n v="170"/>
    <m/>
    <n v="170"/>
    <n v="0"/>
    <n v="5.1817700000000002"/>
    <n v="23.5246"/>
    <n v="0"/>
    <m/>
    <m/>
    <n v="1"/>
    <n v="1"/>
    <m/>
    <n v="60"/>
    <n v="60"/>
    <n v="1"/>
    <n v="1"/>
    <n v="1187.31"/>
    <n v="1"/>
    <n v="1"/>
    <n v="0"/>
    <n v="0"/>
    <n v="0"/>
    <n v="0"/>
    <n v="148"/>
    <n v="5920"/>
    <n v="161"/>
    <n v="6"/>
    <n v="5.1817700000000002"/>
    <n v="11.4399"/>
    <n v="3"/>
    <n v="1"/>
    <n v="9"/>
    <n v="22.553599999999999"/>
    <n v="0"/>
    <m/>
    <n v="65"/>
    <n v="15.9717"/>
    <n v="96"/>
    <s v="snp"/>
  </r>
  <r>
    <x v="2"/>
    <x v="375"/>
    <s v="."/>
    <s v="T"/>
    <s v="C"/>
    <n v="0"/>
    <s v="PASS"/>
    <n v="0"/>
    <n v="1"/>
    <m/>
    <m/>
    <m/>
    <m/>
    <s v="1X"/>
    <m/>
    <m/>
    <m/>
    <x v="330"/>
    <n v="967364"/>
    <m/>
    <m/>
    <m/>
    <m/>
    <m/>
    <m/>
    <m/>
    <m/>
    <m/>
    <m/>
    <m/>
    <m/>
    <m/>
    <m/>
    <m/>
    <m/>
    <m/>
    <m/>
    <m/>
    <m/>
    <m/>
    <m/>
    <s v="NA"/>
    <x v="4"/>
    <n v="5.4054100000000001E-2"/>
    <n v="0"/>
    <n v="0"/>
    <n v="10"/>
    <m/>
    <n v="185"/>
    <m/>
    <n v="185"/>
    <n v="0"/>
    <n v="6.4846599999999999"/>
    <n v="10.765599999999999"/>
    <n v="0"/>
    <m/>
    <m/>
    <n v="1"/>
    <n v="1"/>
    <m/>
    <n v="60"/>
    <n v="60"/>
    <n v="1"/>
    <n v="1"/>
    <n v="1246.27"/>
    <n v="1"/>
    <n v="0.994286"/>
    <n v="0"/>
    <n v="0"/>
    <n v="0"/>
    <n v="0"/>
    <n v="120"/>
    <n v="6136"/>
    <n v="175"/>
    <n v="3"/>
    <n v="6.4846599999999999"/>
    <n v="5.8021900000000004"/>
    <n v="7"/>
    <n v="1"/>
    <n v="0"/>
    <n v="24.725000000000001"/>
    <n v="10"/>
    <m/>
    <n v="91"/>
    <n v="3.6183100000000001"/>
    <n v="84"/>
    <s v="snp"/>
  </r>
  <r>
    <x v="2"/>
    <x v="376"/>
    <s v="."/>
    <s v="G"/>
    <s v="T"/>
    <n v="1.07886E-14"/>
    <s v="PASS"/>
    <n v="0"/>
    <n v="1"/>
    <m/>
    <m/>
    <m/>
    <m/>
    <s v="1X"/>
    <m/>
    <m/>
    <m/>
    <x v="331"/>
    <n v="980367"/>
    <m/>
    <m/>
    <m/>
    <m/>
    <m/>
    <m/>
    <m/>
    <m/>
    <m/>
    <m/>
    <m/>
    <m/>
    <m/>
    <m/>
    <m/>
    <m/>
    <m/>
    <m/>
    <m/>
    <m/>
    <m/>
    <m/>
    <s v="NA"/>
    <x v="4"/>
    <n v="5.5555599999999997E-2"/>
    <n v="0"/>
    <n v="0"/>
    <n v="10"/>
    <m/>
    <n v="181"/>
    <m/>
    <n v="181"/>
    <n v="0"/>
    <n v="16.907699999999998"/>
    <n v="4.8496600000000001"/>
    <n v="0"/>
    <m/>
    <m/>
    <n v="1"/>
    <n v="2"/>
    <m/>
    <n v="60"/>
    <n v="60"/>
    <n v="1"/>
    <n v="1"/>
    <n v="1234.5999999999999"/>
    <n v="1"/>
    <n v="1"/>
    <n v="0"/>
    <n v="0"/>
    <n v="0"/>
    <n v="0"/>
    <n v="148"/>
    <n v="6076"/>
    <n v="170"/>
    <n v="1"/>
    <n v="16.907699999999998"/>
    <n v="4.8496600000000001"/>
    <n v="9"/>
    <n v="1"/>
    <n v="0"/>
    <n v="24.725000000000001"/>
    <n v="10"/>
    <m/>
    <n v="82"/>
    <n v="3.4701399999999998"/>
    <n v="88"/>
    <s v="snp"/>
  </r>
  <r>
    <x v="2"/>
    <x v="377"/>
    <s v="."/>
    <s v="C"/>
    <s v="A"/>
    <n v="0"/>
    <s v="PASS"/>
    <n v="0"/>
    <n v="1"/>
    <m/>
    <m/>
    <m/>
    <m/>
    <s v="1X"/>
    <m/>
    <m/>
    <m/>
    <x v="4"/>
    <n v="982937"/>
    <m/>
    <m/>
    <m/>
    <m/>
    <m/>
    <m/>
    <m/>
    <m/>
    <m/>
    <m/>
    <m/>
    <m/>
    <m/>
    <m/>
    <m/>
    <m/>
    <m/>
    <m/>
    <m/>
    <m/>
    <m/>
    <m/>
    <s v="NA"/>
    <x v="4"/>
    <n v="6.4705899999999997E-2"/>
    <n v="0"/>
    <n v="0"/>
    <n v="11"/>
    <m/>
    <n v="171"/>
    <m/>
    <n v="171"/>
    <n v="0"/>
    <n v="4.7869599999999997"/>
    <n v="3.0239600000000002"/>
    <n v="0"/>
    <m/>
    <m/>
    <n v="1"/>
    <n v="2"/>
    <m/>
    <n v="60"/>
    <n v="60"/>
    <n v="1"/>
    <n v="1"/>
    <n v="1159.97"/>
    <n v="1"/>
    <n v="1"/>
    <n v="0"/>
    <n v="0"/>
    <n v="0"/>
    <n v="0"/>
    <n v="240"/>
    <n v="5848"/>
    <n v="159"/>
    <n v="10"/>
    <n v="19.0002"/>
    <n v="6.0831400000000002"/>
    <n v="1"/>
    <n v="1"/>
    <n v="8"/>
    <n v="7.9454599999999997"/>
    <n v="3"/>
    <m/>
    <n v="67"/>
    <n v="11.545999999999999"/>
    <n v="92"/>
    <s v="snp"/>
  </r>
  <r>
    <x v="2"/>
    <x v="378"/>
    <s v="."/>
    <s v="G"/>
    <s v="T"/>
    <n v="1.3440500000000001E-14"/>
    <s v="PASS"/>
    <n v="0"/>
    <n v="1"/>
    <m/>
    <m/>
    <m/>
    <m/>
    <s v="1X"/>
    <m/>
    <m/>
    <m/>
    <x v="332"/>
    <n v="994409"/>
    <m/>
    <m/>
    <m/>
    <m/>
    <m/>
    <m/>
    <m/>
    <m/>
    <m/>
    <m/>
    <m/>
    <m/>
    <m/>
    <m/>
    <m/>
    <m/>
    <m/>
    <m/>
    <m/>
    <m/>
    <m/>
    <m/>
    <s v="NA"/>
    <x v="4"/>
    <n v="0.112426"/>
    <n v="0"/>
    <n v="0"/>
    <n v="19"/>
    <m/>
    <n v="169"/>
    <m/>
    <n v="169"/>
    <n v="0"/>
    <n v="3.12459"/>
    <n v="5.0949099999999996"/>
    <n v="0"/>
    <m/>
    <m/>
    <n v="1"/>
    <n v="1"/>
    <m/>
    <n v="60"/>
    <n v="60"/>
    <n v="1"/>
    <n v="1"/>
    <n v="945.50400000000002"/>
    <n v="1"/>
    <n v="0.99333300000000002"/>
    <n v="0"/>
    <n v="0"/>
    <n v="0"/>
    <n v="0"/>
    <n v="324"/>
    <n v="4880"/>
    <n v="150"/>
    <n v="7"/>
    <n v="5.8674999999999997"/>
    <n v="7.7006800000000002"/>
    <n v="12"/>
    <n v="1"/>
    <n v="2"/>
    <n v="28.725100000000001"/>
    <n v="17"/>
    <m/>
    <n v="81"/>
    <n v="5.0949099999999996"/>
    <n v="69"/>
    <s v="snp"/>
  </r>
  <r>
    <x v="2"/>
    <x v="379"/>
    <s v="."/>
    <s v="C"/>
    <s v="T"/>
    <n v="1.08188E-14"/>
    <s v="PASS"/>
    <n v="0"/>
    <n v="1"/>
    <m/>
    <m/>
    <m/>
    <m/>
    <s v="1X"/>
    <m/>
    <m/>
    <m/>
    <x v="333"/>
    <n v="998861"/>
    <m/>
    <m/>
    <m/>
    <m/>
    <m/>
    <m/>
    <m/>
    <m/>
    <m/>
    <m/>
    <m/>
    <m/>
    <m/>
    <m/>
    <m/>
    <m/>
    <m/>
    <m/>
    <m/>
    <m/>
    <m/>
    <m/>
    <s v="NA"/>
    <x v="4"/>
    <n v="6.5217399999999995E-2"/>
    <n v="0"/>
    <n v="0"/>
    <n v="12"/>
    <m/>
    <n v="191"/>
    <m/>
    <n v="191"/>
    <n v="0"/>
    <n v="3.0103"/>
    <n v="6.2422599999999999"/>
    <n v="0"/>
    <m/>
    <m/>
    <n v="1"/>
    <n v="2"/>
    <m/>
    <n v="60"/>
    <n v="60"/>
    <n v="1"/>
    <n v="1"/>
    <n v="1251.29"/>
    <n v="1"/>
    <n v="1"/>
    <n v="0"/>
    <n v="0"/>
    <n v="0"/>
    <n v="0"/>
    <n v="144"/>
    <n v="6188"/>
    <n v="172"/>
    <n v="6"/>
    <n v="3.0103"/>
    <n v="3.0608"/>
    <n v="6"/>
    <n v="1"/>
    <n v="12"/>
    <n v="29.068000000000001"/>
    <n v="0"/>
    <m/>
    <n v="71"/>
    <n v="14.3727"/>
    <n v="101"/>
    <s v="snp"/>
  </r>
  <r>
    <x v="2"/>
    <x v="380"/>
    <s v="."/>
    <s v="C"/>
    <s v="T"/>
    <n v="1.23253E-14"/>
    <s v="PASS"/>
    <n v="0"/>
    <n v="1"/>
    <m/>
    <m/>
    <m/>
    <m/>
    <s v="1X"/>
    <m/>
    <m/>
    <m/>
    <x v="334"/>
    <n v="998865"/>
    <m/>
    <m/>
    <m/>
    <m/>
    <m/>
    <m/>
    <m/>
    <m/>
    <m/>
    <m/>
    <m/>
    <m/>
    <m/>
    <m/>
    <m/>
    <m/>
    <m/>
    <m/>
    <m/>
    <m/>
    <m/>
    <m/>
    <s v="NA"/>
    <x v="4"/>
    <n v="5.2910100000000002E-2"/>
    <n v="0"/>
    <n v="0"/>
    <n v="10"/>
    <m/>
    <n v="189"/>
    <m/>
    <n v="189"/>
    <n v="0"/>
    <n v="10.8276"/>
    <n v="8.3601299999999998"/>
    <n v="0"/>
    <m/>
    <m/>
    <n v="1"/>
    <n v="1"/>
    <m/>
    <n v="60"/>
    <n v="60"/>
    <n v="1"/>
    <n v="1"/>
    <n v="1294.78"/>
    <n v="1"/>
    <n v="1"/>
    <n v="0"/>
    <n v="0"/>
    <n v="0"/>
    <n v="0"/>
    <n v="160"/>
    <n v="6400"/>
    <n v="179"/>
    <n v="8"/>
    <n v="10.8276"/>
    <n v="3.0224299999999999"/>
    <n v="2"/>
    <n v="1"/>
    <n v="10"/>
    <n v="24.725000000000001"/>
    <n v="0"/>
    <m/>
    <n v="80"/>
    <n v="7.38964"/>
    <n v="99"/>
    <s v="snp"/>
  </r>
  <r>
    <x v="2"/>
    <x v="381"/>
    <s v="."/>
    <s v="C"/>
    <s v="A"/>
    <n v="0"/>
    <s v="PASS"/>
    <n v="0"/>
    <n v="1"/>
    <m/>
    <m/>
    <m/>
    <m/>
    <s v="1X"/>
    <m/>
    <m/>
    <m/>
    <x v="335"/>
    <n v="999615"/>
    <m/>
    <m/>
    <m/>
    <m/>
    <m/>
    <m/>
    <m/>
    <m/>
    <m/>
    <m/>
    <m/>
    <m/>
    <m/>
    <m/>
    <m/>
    <m/>
    <m/>
    <m/>
    <m/>
    <m/>
    <m/>
    <m/>
    <s v="NA"/>
    <x v="4"/>
    <n v="5.5299500000000001E-2"/>
    <n v="0"/>
    <n v="0"/>
    <n v="12"/>
    <m/>
    <n v="218"/>
    <m/>
    <n v="218"/>
    <n v="0"/>
    <n v="9.5247200000000003"/>
    <n v="3.2751100000000002"/>
    <n v="0"/>
    <m/>
    <m/>
    <n v="1"/>
    <n v="2"/>
    <m/>
    <n v="60"/>
    <n v="60"/>
    <n v="1"/>
    <n v="1"/>
    <n v="1437.46"/>
    <n v="1"/>
    <n v="1"/>
    <n v="0"/>
    <n v="0"/>
    <n v="0"/>
    <n v="0"/>
    <n v="236"/>
    <n v="7168"/>
    <n v="205"/>
    <n v="9"/>
    <n v="9.5247200000000003"/>
    <n v="17.511500000000002"/>
    <n v="3"/>
    <n v="1"/>
    <n v="12"/>
    <n v="29.068000000000001"/>
    <n v="0"/>
    <m/>
    <n v="99"/>
    <n v="3.5293299999999999"/>
    <n v="106"/>
    <s v="snp"/>
  </r>
  <r>
    <x v="2"/>
    <x v="382"/>
    <s v="."/>
    <s v="C"/>
    <s v="T"/>
    <n v="4.22129E-16"/>
    <s v="PASS"/>
    <n v="0"/>
    <n v="1"/>
    <m/>
    <m/>
    <m/>
    <m/>
    <s v="1X"/>
    <m/>
    <m/>
    <m/>
    <x v="4"/>
    <n v="1011928"/>
    <m/>
    <m/>
    <m/>
    <m/>
    <m/>
    <m/>
    <m/>
    <m/>
    <m/>
    <m/>
    <m/>
    <m/>
    <m/>
    <m/>
    <m/>
    <m/>
    <m/>
    <m/>
    <m/>
    <m/>
    <m/>
    <m/>
    <s v="NA"/>
    <x v="4"/>
    <n v="6.2992099999999995E-2"/>
    <n v="0"/>
    <n v="0"/>
    <n v="8"/>
    <m/>
    <n v="137"/>
    <m/>
    <n v="137"/>
    <n v="0"/>
    <n v="3.0103"/>
    <n v="4.4883600000000001"/>
    <n v="0"/>
    <m/>
    <m/>
    <n v="1"/>
    <n v="3"/>
    <m/>
    <n v="60"/>
    <n v="60"/>
    <n v="1"/>
    <n v="1"/>
    <n v="786.90899999999999"/>
    <n v="1"/>
    <n v="1"/>
    <n v="0"/>
    <n v="0"/>
    <n v="0"/>
    <n v="0"/>
    <n v="96"/>
    <n v="3904"/>
    <n v="119"/>
    <n v="4"/>
    <n v="3.0103"/>
    <n v="3.1745299999999999"/>
    <n v="4"/>
    <n v="1"/>
    <n v="8"/>
    <n v="20.382100000000001"/>
    <n v="0"/>
    <m/>
    <n v="49"/>
    <n v="11.057499999999999"/>
    <n v="70"/>
    <s v="snp"/>
  </r>
  <r>
    <x v="2"/>
    <x v="49"/>
    <s v="."/>
    <s v="G"/>
    <s v="T"/>
    <n v="7015"/>
    <s v="PASS"/>
    <n v="1"/>
    <n v="1"/>
    <m/>
    <m/>
    <m/>
    <m/>
    <s v="1X"/>
    <m/>
    <m/>
    <m/>
    <x v="4"/>
    <n v="1012958"/>
    <m/>
    <m/>
    <m/>
    <m/>
    <m/>
    <m/>
    <m/>
    <m/>
    <m/>
    <m/>
    <m/>
    <m/>
    <m/>
    <m/>
    <m/>
    <m/>
    <m/>
    <m/>
    <m/>
    <m/>
    <m/>
    <m/>
    <s v="NA"/>
    <x v="4"/>
    <n v="1"/>
    <n v="0"/>
    <n v="0"/>
    <n v="191"/>
    <m/>
    <n v="192"/>
    <s v="0.0.94.96"/>
    <n v="192"/>
    <n v="0"/>
    <n v="4.9316599999999999"/>
    <n v="0"/>
    <n v="0"/>
    <m/>
    <m/>
    <n v="1"/>
    <n v="2"/>
    <m/>
    <n v="60"/>
    <n v="0"/>
    <n v="1"/>
    <n v="1"/>
    <n v="1517.73"/>
    <n v="0.99476399999999998"/>
    <n v="0"/>
    <n v="0"/>
    <n v="0"/>
    <n v="0"/>
    <n v="0"/>
    <n v="7372"/>
    <n v="0"/>
    <n v="0"/>
    <n v="95"/>
    <n v="3.0216699999999999"/>
    <n v="0"/>
    <n v="96"/>
    <n v="1"/>
    <n v="95"/>
    <n v="3.0216699999999999"/>
    <n v="96"/>
    <n v="0"/>
    <n v="0"/>
    <n v="0"/>
    <n v="0"/>
    <s v="snp"/>
  </r>
  <r>
    <x v="2"/>
    <x v="50"/>
    <s v="."/>
    <s v="G"/>
    <s v="A"/>
    <n v="8928"/>
    <s v="PASS"/>
    <n v="1"/>
    <n v="1"/>
    <m/>
    <m/>
    <m/>
    <m/>
    <s v="1X"/>
    <m/>
    <m/>
    <m/>
    <x v="4"/>
    <n v="1014505"/>
    <m/>
    <m/>
    <m/>
    <m/>
    <m/>
    <m/>
    <m/>
    <m/>
    <m/>
    <m/>
    <m/>
    <m/>
    <m/>
    <m/>
    <m/>
    <m/>
    <m/>
    <m/>
    <m/>
    <m/>
    <m/>
    <m/>
    <s v="NA"/>
    <x v="4"/>
    <n v="1"/>
    <n v="0"/>
    <n v="0"/>
    <n v="240"/>
    <m/>
    <n v="240"/>
    <s v="0.0.110.130"/>
    <n v="240"/>
    <n v="0"/>
    <n v="18.970600000000001"/>
    <n v="0"/>
    <n v="0"/>
    <m/>
    <m/>
    <n v="1"/>
    <n v="1"/>
    <m/>
    <n v="60"/>
    <n v="0"/>
    <n v="1"/>
    <n v="1"/>
    <n v="1924.73"/>
    <n v="1"/>
    <n v="0"/>
    <n v="0"/>
    <n v="0"/>
    <n v="0"/>
    <n v="0"/>
    <n v="9360"/>
    <n v="0"/>
    <n v="0"/>
    <n v="127"/>
    <n v="4.7836699999999999"/>
    <n v="0"/>
    <n v="113"/>
    <n v="1"/>
    <n v="110"/>
    <n v="6.6294199999999996"/>
    <n v="130"/>
    <n v="0"/>
    <n v="0"/>
    <n v="0"/>
    <n v="0"/>
    <s v="snp"/>
  </r>
  <r>
    <x v="2"/>
    <x v="383"/>
    <s v="."/>
    <s v="G"/>
    <s v="C"/>
    <n v="0"/>
    <s v="PASS"/>
    <n v="0"/>
    <n v="1"/>
    <m/>
    <m/>
    <m/>
    <m/>
    <s v="1X"/>
    <m/>
    <m/>
    <m/>
    <x v="336"/>
    <n v="1020582"/>
    <m/>
    <m/>
    <m/>
    <m/>
    <m/>
    <m/>
    <m/>
    <m/>
    <m/>
    <m/>
    <m/>
    <m/>
    <m/>
    <m/>
    <m/>
    <m/>
    <m/>
    <m/>
    <m/>
    <m/>
    <m/>
    <m/>
    <s v="NA"/>
    <x v="4"/>
    <n v="5.6179800000000002E-2"/>
    <n v="0"/>
    <n v="0"/>
    <n v="10"/>
    <m/>
    <n v="190"/>
    <m/>
    <n v="190"/>
    <n v="0"/>
    <n v="6.4846599999999999"/>
    <n v="3.0619999999999998"/>
    <n v="0"/>
    <m/>
    <m/>
    <n v="1"/>
    <n v="3"/>
    <m/>
    <n v="60"/>
    <n v="60"/>
    <n v="1"/>
    <n v="2"/>
    <n v="1081.76"/>
    <n v="1"/>
    <n v="1"/>
    <n v="0"/>
    <n v="0"/>
    <n v="0"/>
    <n v="0"/>
    <n v="120"/>
    <n v="5344"/>
    <n v="168"/>
    <n v="7"/>
    <n v="6.4846599999999999"/>
    <n v="3.8375300000000001"/>
    <n v="3"/>
    <n v="1"/>
    <n v="0"/>
    <n v="24.725000000000001"/>
    <n v="10"/>
    <m/>
    <n v="95"/>
    <n v="9.2662099999999992"/>
    <n v="73"/>
    <s v="snp"/>
  </r>
  <r>
    <x v="2"/>
    <x v="383"/>
    <s v="."/>
    <s v="G"/>
    <s v="T"/>
    <n v="0"/>
    <s v="PASS"/>
    <n v="0"/>
    <n v="1"/>
    <m/>
    <m/>
    <m/>
    <m/>
    <s v="1X"/>
    <m/>
    <m/>
    <m/>
    <x v="337"/>
    <n v="1020582"/>
    <m/>
    <m/>
    <m/>
    <m/>
    <m/>
    <m/>
    <m/>
    <m/>
    <m/>
    <m/>
    <m/>
    <m/>
    <m/>
    <m/>
    <m/>
    <m/>
    <m/>
    <m/>
    <m/>
    <m/>
    <m/>
    <m/>
    <s v="NA"/>
    <x v="4"/>
    <n v="5.6179800000000002E-2"/>
    <n v="0"/>
    <n v="0"/>
    <n v="10"/>
    <m/>
    <n v="190"/>
    <m/>
    <n v="190"/>
    <n v="0"/>
    <n v="3.0103"/>
    <n v="3.0619999999999998"/>
    <n v="0"/>
    <m/>
    <m/>
    <n v="1"/>
    <n v="3"/>
    <m/>
    <n v="60"/>
    <n v="60"/>
    <n v="1"/>
    <n v="2"/>
    <n v="1081.76"/>
    <n v="1"/>
    <n v="1"/>
    <n v="0"/>
    <n v="0"/>
    <n v="0"/>
    <n v="0"/>
    <n v="120"/>
    <n v="5344"/>
    <n v="168"/>
    <n v="5"/>
    <n v="3.0103"/>
    <n v="3.8375300000000001"/>
    <n v="5"/>
    <n v="1"/>
    <n v="0"/>
    <n v="24.725000000000001"/>
    <n v="10"/>
    <m/>
    <n v="95"/>
    <n v="9.2662099999999992"/>
    <n v="73"/>
    <s v="snp"/>
  </r>
  <r>
    <x v="2"/>
    <x v="384"/>
    <s v="."/>
    <s v="C"/>
    <s v="T"/>
    <n v="0"/>
    <s v="PASS"/>
    <n v="0"/>
    <n v="1"/>
    <m/>
    <m/>
    <m/>
    <m/>
    <s v="1X"/>
    <m/>
    <m/>
    <m/>
    <x v="338"/>
    <n v="1027350"/>
    <m/>
    <m/>
    <m/>
    <m/>
    <m/>
    <m/>
    <m/>
    <m/>
    <m/>
    <m/>
    <m/>
    <m/>
    <m/>
    <m/>
    <m/>
    <m/>
    <m/>
    <m/>
    <m/>
    <m/>
    <m/>
    <m/>
    <s v="NA"/>
    <x v="4"/>
    <n v="5.0847499999999997E-2"/>
    <n v="0"/>
    <n v="0"/>
    <n v="9"/>
    <m/>
    <n v="179"/>
    <m/>
    <n v="179"/>
    <n v="0"/>
    <n v="9.0421700000000005"/>
    <n v="8.1804699999999997"/>
    <n v="0"/>
    <m/>
    <m/>
    <n v="1"/>
    <n v="2"/>
    <m/>
    <n v="60"/>
    <n v="60"/>
    <n v="1"/>
    <n v="1"/>
    <n v="1198.29"/>
    <n v="1"/>
    <n v="0.99404800000000004"/>
    <n v="0"/>
    <n v="0"/>
    <n v="0"/>
    <n v="0"/>
    <n v="132"/>
    <n v="5912"/>
    <n v="168"/>
    <n v="2"/>
    <n v="9.0421700000000005"/>
    <n v="3.2171099999999999"/>
    <n v="7"/>
    <n v="1"/>
    <n v="9"/>
    <n v="22.553599999999999"/>
    <n v="0"/>
    <m/>
    <n v="76"/>
    <n v="6.31921"/>
    <n v="92"/>
    <s v="snp"/>
  </r>
  <r>
    <x v="2"/>
    <x v="385"/>
    <s v="."/>
    <s v="C"/>
    <s v="A"/>
    <n v="1.8987600000000001E-15"/>
    <s v="PASS"/>
    <n v="0"/>
    <n v="1"/>
    <m/>
    <m/>
    <m/>
    <m/>
    <s v="1X"/>
    <m/>
    <m/>
    <m/>
    <x v="339"/>
    <n v="1028682"/>
    <m/>
    <m/>
    <m/>
    <m/>
    <m/>
    <m/>
    <m/>
    <m/>
    <m/>
    <m/>
    <m/>
    <m/>
    <m/>
    <m/>
    <m/>
    <m/>
    <m/>
    <m/>
    <m/>
    <m/>
    <m/>
    <m/>
    <s v="NA"/>
    <x v="4"/>
    <n v="5.8823500000000001E-2"/>
    <n v="0"/>
    <n v="0"/>
    <n v="9"/>
    <m/>
    <n v="153"/>
    <m/>
    <n v="153"/>
    <n v="0"/>
    <n v="5.1817700000000002"/>
    <n v="3.2515700000000001"/>
    <n v="0"/>
    <m/>
    <m/>
    <n v="1"/>
    <n v="1"/>
    <m/>
    <n v="60"/>
    <n v="60"/>
    <n v="1"/>
    <n v="1"/>
    <n v="1030.75"/>
    <n v="1"/>
    <n v="1"/>
    <n v="0"/>
    <n v="0"/>
    <n v="0"/>
    <n v="0"/>
    <n v="108"/>
    <n v="5080"/>
    <n v="144"/>
    <n v="6"/>
    <n v="5.1817700000000002"/>
    <n v="3.5531700000000002"/>
    <n v="3"/>
    <n v="1"/>
    <n v="9"/>
    <n v="22.553599999999999"/>
    <n v="0"/>
    <m/>
    <n v="79"/>
    <n v="5.9659199999999997"/>
    <n v="65"/>
    <s v="snp"/>
  </r>
  <r>
    <x v="2"/>
    <x v="386"/>
    <s v="."/>
    <s v="C"/>
    <s v="A"/>
    <n v="8.6794199999999993E-15"/>
    <s v="PASS"/>
    <n v="0"/>
    <n v="1"/>
    <m/>
    <m/>
    <m/>
    <m/>
    <s v="1X"/>
    <m/>
    <m/>
    <m/>
    <x v="4"/>
    <n v="1043885"/>
    <m/>
    <m/>
    <m/>
    <m/>
    <m/>
    <m/>
    <m/>
    <m/>
    <m/>
    <m/>
    <m/>
    <m/>
    <m/>
    <m/>
    <m/>
    <m/>
    <m/>
    <m/>
    <m/>
    <m/>
    <m/>
    <m/>
    <s v="NA"/>
    <x v="4"/>
    <n v="5.4216899999999998E-2"/>
    <n v="0"/>
    <n v="0"/>
    <n v="9"/>
    <m/>
    <n v="166"/>
    <m/>
    <n v="166"/>
    <n v="0"/>
    <n v="3.2515700000000001"/>
    <n v="3.35608"/>
    <n v="0"/>
    <m/>
    <m/>
    <n v="1"/>
    <n v="1"/>
    <m/>
    <n v="60"/>
    <n v="60"/>
    <n v="1"/>
    <n v="1"/>
    <n v="1133.82"/>
    <n v="1"/>
    <n v="0.99363100000000004"/>
    <n v="0"/>
    <n v="0"/>
    <n v="0"/>
    <n v="0"/>
    <n v="120"/>
    <n v="5592"/>
    <n v="157"/>
    <n v="5"/>
    <n v="3.2515700000000001"/>
    <n v="3.02413"/>
    <n v="4"/>
    <n v="1"/>
    <n v="9"/>
    <n v="22.553599999999999"/>
    <n v="0"/>
    <m/>
    <n v="83"/>
    <n v="4.1306099999999999"/>
    <n v="74"/>
    <s v="snp"/>
  </r>
  <r>
    <x v="2"/>
    <x v="387"/>
    <s v="."/>
    <s v="C"/>
    <s v="A"/>
    <n v="0"/>
    <s v="PASS"/>
    <n v="0"/>
    <n v="1"/>
    <m/>
    <m/>
    <m/>
    <m/>
    <s v="1X"/>
    <m/>
    <m/>
    <m/>
    <x v="4"/>
    <n v="1050479"/>
    <m/>
    <m/>
    <m/>
    <m/>
    <m/>
    <m/>
    <m/>
    <m/>
    <m/>
    <m/>
    <m/>
    <m/>
    <m/>
    <m/>
    <m/>
    <m/>
    <m/>
    <m/>
    <m/>
    <m/>
    <m/>
    <m/>
    <s v="NA"/>
    <x v="4"/>
    <n v="5.0761399999999998E-2"/>
    <n v="0"/>
    <n v="0"/>
    <n v="10"/>
    <m/>
    <n v="197"/>
    <m/>
    <n v="197"/>
    <n v="0"/>
    <n v="10.8276"/>
    <n v="3.5792999999999999"/>
    <n v="0"/>
    <m/>
    <m/>
    <n v="1"/>
    <n v="1"/>
    <m/>
    <n v="60"/>
    <n v="60"/>
    <n v="1"/>
    <n v="1"/>
    <n v="1376.58"/>
    <n v="1"/>
    <n v="1"/>
    <n v="0"/>
    <n v="0"/>
    <n v="0"/>
    <n v="0"/>
    <n v="244"/>
    <n v="6916"/>
    <n v="187"/>
    <n v="5"/>
    <n v="3.0103"/>
    <n v="3.3006000000000002"/>
    <n v="5"/>
    <n v="1"/>
    <n v="7"/>
    <n v="6.4846599999999999"/>
    <n v="3"/>
    <m/>
    <n v="77"/>
    <n v="15.655900000000001"/>
    <n v="110"/>
    <s v="snp"/>
  </r>
  <r>
    <x v="2"/>
    <x v="388"/>
    <s v="."/>
    <s v="C"/>
    <s v="A"/>
    <n v="5.61999E-15"/>
    <s v="PASS"/>
    <n v="0"/>
    <n v="1"/>
    <m/>
    <m/>
    <m/>
    <m/>
    <s v="1X"/>
    <m/>
    <m/>
    <m/>
    <x v="340"/>
    <n v="1057011"/>
    <m/>
    <m/>
    <m/>
    <m/>
    <m/>
    <m/>
    <m/>
    <m/>
    <m/>
    <m/>
    <m/>
    <m/>
    <m/>
    <m/>
    <m/>
    <m/>
    <m/>
    <m/>
    <m/>
    <m/>
    <m/>
    <m/>
    <s v="NA"/>
    <x v="4"/>
    <n v="7.2727299999999995E-2"/>
    <n v="0"/>
    <n v="0"/>
    <n v="12"/>
    <m/>
    <n v="165"/>
    <m/>
    <n v="165"/>
    <n v="0"/>
    <n v="9.5247200000000003"/>
    <n v="9.2692499999999995"/>
    <n v="0"/>
    <m/>
    <m/>
    <n v="1"/>
    <n v="1"/>
    <m/>
    <n v="60"/>
    <n v="60"/>
    <n v="1"/>
    <n v="1"/>
    <n v="1095.27"/>
    <n v="1"/>
    <n v="1"/>
    <n v="0"/>
    <n v="0"/>
    <n v="0"/>
    <n v="0"/>
    <n v="172"/>
    <n v="5440"/>
    <n v="153"/>
    <n v="9"/>
    <n v="9.5247200000000003"/>
    <n v="3.3651200000000001"/>
    <n v="3"/>
    <n v="1"/>
    <n v="12"/>
    <n v="29.068000000000001"/>
    <n v="0"/>
    <m/>
    <n v="81"/>
    <n v="4.1599000000000004"/>
    <n v="72"/>
    <s v="snp"/>
  </r>
  <r>
    <x v="2"/>
    <x v="389"/>
    <s v="."/>
    <s v="G"/>
    <s v="A"/>
    <n v="0"/>
    <s v="PASS"/>
    <n v="0"/>
    <n v="1"/>
    <m/>
    <m/>
    <m/>
    <m/>
    <s v="1X"/>
    <m/>
    <m/>
    <m/>
    <x v="341"/>
    <n v="1058059"/>
    <m/>
    <m/>
    <m/>
    <m/>
    <m/>
    <m/>
    <m/>
    <m/>
    <m/>
    <m/>
    <m/>
    <m/>
    <m/>
    <m/>
    <m/>
    <m/>
    <m/>
    <m/>
    <m/>
    <m/>
    <m/>
    <m/>
    <s v="NA"/>
    <x v="4"/>
    <n v="6.0241000000000003E-2"/>
    <n v="0"/>
    <n v="0"/>
    <n v="10"/>
    <m/>
    <n v="174"/>
    <m/>
    <n v="174"/>
    <n v="0"/>
    <n v="6.4846599999999999"/>
    <n v="3.5114100000000001"/>
    <n v="0"/>
    <m/>
    <m/>
    <n v="1"/>
    <n v="2"/>
    <m/>
    <n v="60"/>
    <n v="60"/>
    <n v="1"/>
    <n v="1"/>
    <n v="1084.54"/>
    <n v="1"/>
    <n v="1"/>
    <n v="0"/>
    <n v="0"/>
    <n v="0"/>
    <n v="0"/>
    <n v="148"/>
    <n v="5380"/>
    <n v="156"/>
    <n v="7"/>
    <n v="6.4846599999999999"/>
    <n v="3.5114100000000001"/>
    <n v="3"/>
    <n v="1"/>
    <n v="0"/>
    <n v="24.725000000000001"/>
    <n v="10"/>
    <m/>
    <n v="90"/>
    <n v="11.028"/>
    <n v="66"/>
    <s v="snp"/>
  </r>
  <r>
    <x v="2"/>
    <x v="390"/>
    <s v="."/>
    <s v="G"/>
    <s v="T"/>
    <n v="4.4600099999999997E-15"/>
    <s v="PASS"/>
    <n v="0"/>
    <n v="1"/>
    <m/>
    <m/>
    <m/>
    <m/>
    <s v="1X"/>
    <m/>
    <m/>
    <m/>
    <x v="342"/>
    <n v="1058890"/>
    <m/>
    <m/>
    <m/>
    <m/>
    <m/>
    <m/>
    <m/>
    <m/>
    <m/>
    <m/>
    <m/>
    <m/>
    <m/>
    <m/>
    <m/>
    <m/>
    <m/>
    <m/>
    <m/>
    <m/>
    <m/>
    <m/>
    <s v="NA"/>
    <x v="4"/>
    <n v="5.8252400000000003E-2"/>
    <n v="0"/>
    <n v="0"/>
    <n v="12"/>
    <m/>
    <n v="206"/>
    <m/>
    <n v="206"/>
    <n v="0"/>
    <n v="5.9055999999999997"/>
    <n v="3.0103"/>
    <n v="0"/>
    <m/>
    <m/>
    <n v="1"/>
    <n v="1"/>
    <m/>
    <n v="60"/>
    <n v="60"/>
    <n v="1"/>
    <n v="1"/>
    <n v="1453.63"/>
    <n v="1"/>
    <n v="1"/>
    <n v="0"/>
    <n v="0"/>
    <n v="0"/>
    <n v="0"/>
    <n v="212"/>
    <n v="7232"/>
    <n v="194"/>
    <n v="2"/>
    <n v="14.5915"/>
    <n v="10.5769"/>
    <n v="10"/>
    <n v="1"/>
    <n v="2"/>
    <n v="14.5915"/>
    <n v="10"/>
    <m/>
    <n v="93"/>
    <n v="3.7266599999999999"/>
    <n v="101"/>
    <s v="snp"/>
  </r>
  <r>
    <x v="2"/>
    <x v="391"/>
    <s v="."/>
    <s v="C"/>
    <s v="T"/>
    <n v="9.4626999999999997E-15"/>
    <s v="PASS"/>
    <n v="0"/>
    <n v="1"/>
    <m/>
    <m/>
    <m/>
    <m/>
    <s v="1X"/>
    <m/>
    <m/>
    <m/>
    <x v="343"/>
    <n v="1064709"/>
    <m/>
    <m/>
    <m/>
    <m/>
    <m/>
    <m/>
    <m/>
    <m/>
    <m/>
    <m/>
    <m/>
    <m/>
    <m/>
    <m/>
    <m/>
    <m/>
    <m/>
    <m/>
    <m/>
    <m/>
    <m/>
    <m/>
    <s v="NA"/>
    <x v="4"/>
    <n v="6.7415699999999995E-2"/>
    <n v="0"/>
    <n v="0"/>
    <n v="12"/>
    <m/>
    <n v="189"/>
    <m/>
    <n v="189"/>
    <n v="0"/>
    <n v="3.0103"/>
    <n v="7.2485999999999997"/>
    <n v="0"/>
    <m/>
    <m/>
    <n v="1"/>
    <n v="3"/>
    <m/>
    <n v="60"/>
    <n v="60"/>
    <n v="1"/>
    <n v="1"/>
    <n v="1069.93"/>
    <n v="1"/>
    <n v="0.99397599999999997"/>
    <n v="0"/>
    <n v="0"/>
    <n v="0"/>
    <n v="0"/>
    <n v="144"/>
    <n v="5324"/>
    <n v="166"/>
    <n v="6"/>
    <n v="3.0103"/>
    <n v="21.8995"/>
    <n v="6"/>
    <n v="1"/>
    <n v="12"/>
    <n v="29.068000000000001"/>
    <n v="0"/>
    <m/>
    <n v="76"/>
    <n v="5.5742099999999999"/>
    <n v="90"/>
    <s v="snp"/>
  </r>
  <r>
    <x v="2"/>
    <x v="392"/>
    <s v="."/>
    <s v="C"/>
    <s v="A"/>
    <n v="0"/>
    <s v="PASS"/>
    <n v="0"/>
    <n v="1"/>
    <m/>
    <m/>
    <m/>
    <m/>
    <s v="1X"/>
    <m/>
    <m/>
    <m/>
    <x v="344"/>
    <n v="1070482"/>
    <m/>
    <m/>
    <m/>
    <m/>
    <m/>
    <m/>
    <m/>
    <m/>
    <m/>
    <m/>
    <m/>
    <m/>
    <m/>
    <m/>
    <m/>
    <m/>
    <m/>
    <m/>
    <m/>
    <m/>
    <m/>
    <m/>
    <s v="NA"/>
    <x v="4"/>
    <n v="5.5299500000000001E-2"/>
    <n v="0"/>
    <n v="0"/>
    <n v="12"/>
    <m/>
    <n v="217"/>
    <m/>
    <n v="217"/>
    <n v="0"/>
    <n v="3.7341199999999999"/>
    <n v="3.5293299999999999"/>
    <n v="0"/>
    <m/>
    <m/>
    <n v="1"/>
    <n v="1"/>
    <m/>
    <n v="60"/>
    <n v="60"/>
    <n v="1"/>
    <n v="1"/>
    <n v="1356.27"/>
    <n v="1"/>
    <n v="0.99512199999999995"/>
    <n v="0"/>
    <n v="0"/>
    <n v="0"/>
    <n v="0"/>
    <n v="168"/>
    <n v="6704"/>
    <n v="205"/>
    <n v="7"/>
    <n v="3.7341199999999999"/>
    <n v="3.1056300000000001"/>
    <n v="5"/>
    <n v="1"/>
    <n v="12"/>
    <n v="29.068000000000001"/>
    <n v="0"/>
    <m/>
    <n v="98"/>
    <n v="3.8683000000000001"/>
    <n v="107"/>
    <s v="snp"/>
  </r>
  <r>
    <x v="2"/>
    <x v="393"/>
    <s v="."/>
    <s v="C"/>
    <s v="T"/>
    <n v="1.30189E-14"/>
    <s v="PASS"/>
    <n v="0"/>
    <n v="1"/>
    <m/>
    <m/>
    <m/>
    <m/>
    <s v="1X"/>
    <m/>
    <m/>
    <m/>
    <x v="345"/>
    <n v="1075235"/>
    <m/>
    <m/>
    <m/>
    <m/>
    <m/>
    <m/>
    <m/>
    <m/>
    <m/>
    <m/>
    <m/>
    <m/>
    <m/>
    <m/>
    <m/>
    <m/>
    <m/>
    <m/>
    <m/>
    <m/>
    <m/>
    <m/>
    <s v="NA"/>
    <x v="4"/>
    <n v="5.5248600000000002E-2"/>
    <n v="0"/>
    <n v="0"/>
    <n v="10"/>
    <m/>
    <n v="182"/>
    <m/>
    <n v="182"/>
    <n v="0"/>
    <n v="3.8788900000000002"/>
    <n v="3.63253"/>
    <n v="0"/>
    <m/>
    <m/>
    <n v="1"/>
    <n v="2"/>
    <m/>
    <n v="60"/>
    <n v="60"/>
    <n v="1"/>
    <n v="1"/>
    <n v="1171.98"/>
    <n v="1"/>
    <n v="1"/>
    <n v="0"/>
    <n v="0"/>
    <n v="0"/>
    <n v="0"/>
    <n v="120"/>
    <n v="5788"/>
    <n v="171"/>
    <n v="4"/>
    <n v="3.8788900000000002"/>
    <n v="3.0230000000000001"/>
    <n v="6"/>
    <n v="1"/>
    <n v="10"/>
    <n v="24.725000000000001"/>
    <n v="0"/>
    <m/>
    <n v="68"/>
    <n v="18.566199999999998"/>
    <n v="103"/>
    <s v="snp"/>
  </r>
  <r>
    <x v="2"/>
    <x v="394"/>
    <s v="."/>
    <s v="C"/>
    <s v="A"/>
    <n v="0"/>
    <s v="PASS"/>
    <n v="0"/>
    <n v="1"/>
    <m/>
    <m/>
    <m/>
    <m/>
    <s v="1X"/>
    <m/>
    <m/>
    <m/>
    <x v="346"/>
    <n v="1083591"/>
    <m/>
    <m/>
    <m/>
    <m/>
    <m/>
    <m/>
    <m/>
    <m/>
    <m/>
    <m/>
    <m/>
    <m/>
    <m/>
    <m/>
    <m/>
    <m/>
    <m/>
    <m/>
    <m/>
    <m/>
    <m/>
    <m/>
    <s v="NA"/>
    <x v="4"/>
    <n v="6.18557E-2"/>
    <n v="0"/>
    <n v="0"/>
    <n v="12"/>
    <m/>
    <n v="194"/>
    <m/>
    <n v="194"/>
    <n v="0"/>
    <n v="3.0103"/>
    <n v="5.3488100000000003"/>
    <n v="0"/>
    <m/>
    <m/>
    <n v="1"/>
    <n v="1"/>
    <m/>
    <n v="60"/>
    <n v="60"/>
    <n v="1"/>
    <n v="1"/>
    <n v="1277.19"/>
    <n v="0.91666700000000001"/>
    <n v="0.99450499999999997"/>
    <n v="0"/>
    <n v="0"/>
    <n v="0"/>
    <n v="0"/>
    <n v="144"/>
    <n v="6300"/>
    <n v="182"/>
    <n v="6"/>
    <n v="3.0103"/>
    <n v="3.2012"/>
    <n v="6"/>
    <n v="1"/>
    <n v="12"/>
    <n v="29.068000000000001"/>
    <n v="0"/>
    <m/>
    <n v="93"/>
    <n v="3.2012"/>
    <n v="89"/>
    <s v="snp"/>
  </r>
  <r>
    <x v="2"/>
    <x v="395"/>
    <s v="."/>
    <s v="C"/>
    <s v="T"/>
    <n v="0"/>
    <s v="PASS"/>
    <n v="0"/>
    <n v="1"/>
    <m/>
    <m/>
    <m/>
    <m/>
    <s v="1X"/>
    <m/>
    <m/>
    <m/>
    <x v="347"/>
    <n v="1091562"/>
    <m/>
    <m/>
    <m/>
    <m/>
    <m/>
    <m/>
    <m/>
    <m/>
    <m/>
    <m/>
    <m/>
    <m/>
    <m/>
    <m/>
    <m/>
    <m/>
    <m/>
    <m/>
    <m/>
    <m/>
    <m/>
    <m/>
    <s v="NA"/>
    <x v="4"/>
    <n v="6.0913700000000001E-2"/>
    <n v="0"/>
    <n v="0"/>
    <n v="12"/>
    <m/>
    <n v="197"/>
    <m/>
    <n v="197"/>
    <n v="0"/>
    <n v="3.0103"/>
    <n v="3.3037399999999999"/>
    <n v="0"/>
    <m/>
    <m/>
    <n v="1"/>
    <n v="1"/>
    <m/>
    <n v="60"/>
    <n v="60"/>
    <n v="1"/>
    <n v="1"/>
    <n v="1356.25"/>
    <n v="1"/>
    <n v="1"/>
    <n v="0"/>
    <n v="0"/>
    <n v="0"/>
    <n v="0"/>
    <n v="156"/>
    <n v="6700"/>
    <n v="185"/>
    <n v="6"/>
    <n v="3.0103"/>
    <n v="4.4305599999999998"/>
    <n v="6"/>
    <n v="1"/>
    <n v="12"/>
    <n v="29.068000000000001"/>
    <n v="0"/>
    <m/>
    <n v="81"/>
    <n v="9.2195400000000003"/>
    <n v="104"/>
    <s v="snp"/>
  </r>
  <r>
    <x v="2"/>
    <x v="396"/>
    <s v="."/>
    <s v="G"/>
    <s v="A"/>
    <n v="1.4902099999999999E-14"/>
    <s v="PASS"/>
    <n v="0"/>
    <n v="1"/>
    <m/>
    <m/>
    <m/>
    <m/>
    <s v="1X"/>
    <m/>
    <m/>
    <m/>
    <x v="348"/>
    <n v="1101710"/>
    <m/>
    <m/>
    <m/>
    <m/>
    <m/>
    <m/>
    <m/>
    <m/>
    <m/>
    <m/>
    <m/>
    <m/>
    <m/>
    <m/>
    <m/>
    <m/>
    <m/>
    <m/>
    <m/>
    <m/>
    <m/>
    <m/>
    <s v="NA"/>
    <x v="4"/>
    <n v="5.5555599999999997E-2"/>
    <n v="0"/>
    <n v="0"/>
    <n v="10"/>
    <m/>
    <n v="180"/>
    <m/>
    <n v="180"/>
    <n v="0"/>
    <n v="3.0103"/>
    <n v="3.2146699999999999"/>
    <n v="0"/>
    <m/>
    <m/>
    <n v="1"/>
    <n v="1"/>
    <m/>
    <n v="60"/>
    <n v="60"/>
    <n v="1"/>
    <n v="1"/>
    <n v="1194.3800000000001"/>
    <n v="1"/>
    <n v="1"/>
    <n v="0"/>
    <n v="0"/>
    <n v="0"/>
    <n v="0"/>
    <n v="144"/>
    <n v="5908"/>
    <n v="170"/>
    <n v="5"/>
    <n v="3.0103"/>
    <n v="4.2876399999999997"/>
    <n v="5"/>
    <n v="1"/>
    <n v="0"/>
    <n v="24.725000000000001"/>
    <n v="10"/>
    <m/>
    <n v="91"/>
    <n v="4.8496600000000001"/>
    <n v="79"/>
    <s v="snp"/>
  </r>
  <r>
    <x v="2"/>
    <x v="397"/>
    <s v="."/>
    <s v="C"/>
    <s v="A"/>
    <n v="1.38323E-14"/>
    <s v="PASS"/>
    <n v="0"/>
    <n v="1"/>
    <m/>
    <m/>
    <m/>
    <m/>
    <s v="1X"/>
    <m/>
    <m/>
    <m/>
    <x v="349"/>
    <n v="1133563"/>
    <m/>
    <m/>
    <m/>
    <m/>
    <m/>
    <m/>
    <m/>
    <m/>
    <m/>
    <m/>
    <m/>
    <m/>
    <m/>
    <m/>
    <m/>
    <m/>
    <m/>
    <m/>
    <m/>
    <m/>
    <m/>
    <m/>
    <s v="NA"/>
    <x v="4"/>
    <n v="5.5555599999999997E-2"/>
    <n v="0"/>
    <n v="0"/>
    <n v="12"/>
    <m/>
    <n v="216"/>
    <m/>
    <n v="216"/>
    <n v="0"/>
    <n v="9.5247200000000003"/>
    <n v="6.4591099999999999"/>
    <n v="0"/>
    <m/>
    <m/>
    <n v="1"/>
    <n v="1"/>
    <m/>
    <n v="60"/>
    <n v="60"/>
    <n v="1"/>
    <n v="1"/>
    <n v="1485.49"/>
    <n v="1"/>
    <n v="1"/>
    <n v="0"/>
    <n v="0"/>
    <n v="0"/>
    <n v="0"/>
    <n v="200"/>
    <n v="7368"/>
    <n v="204"/>
    <n v="4"/>
    <n v="5.9055999999999997"/>
    <n v="3.05288"/>
    <n v="8"/>
    <n v="1"/>
    <n v="11"/>
    <n v="21.105899999999998"/>
    <n v="1"/>
    <m/>
    <n v="96"/>
    <n v="4.5430999999999999"/>
    <n v="108"/>
    <s v="snp"/>
  </r>
  <r>
    <x v="2"/>
    <x v="398"/>
    <s v="."/>
    <s v="C"/>
    <s v="A"/>
    <n v="0"/>
    <s v="PASS"/>
    <n v="0"/>
    <n v="1"/>
    <m/>
    <m/>
    <m/>
    <m/>
    <s v="1X"/>
    <m/>
    <m/>
    <m/>
    <x v="350"/>
    <n v="1218170"/>
    <m/>
    <m/>
    <m/>
    <m/>
    <m/>
    <m/>
    <m/>
    <m/>
    <m/>
    <m/>
    <m/>
    <m/>
    <m/>
    <m/>
    <m/>
    <m/>
    <m/>
    <m/>
    <m/>
    <m/>
    <m/>
    <m/>
    <s v="NA"/>
    <x v="4"/>
    <n v="5.3140100000000003E-2"/>
    <n v="0"/>
    <n v="0"/>
    <n v="11"/>
    <m/>
    <n v="208"/>
    <m/>
    <n v="208"/>
    <n v="0"/>
    <n v="3.2077100000000001"/>
    <n v="3.0103"/>
    <n v="0"/>
    <m/>
    <m/>
    <n v="1"/>
    <n v="2"/>
    <m/>
    <n v="60"/>
    <n v="60"/>
    <n v="1"/>
    <n v="1"/>
    <n v="1332.99"/>
    <n v="1"/>
    <n v="1"/>
    <n v="0"/>
    <n v="0"/>
    <n v="0"/>
    <n v="0"/>
    <n v="156"/>
    <n v="6600"/>
    <n v="196"/>
    <n v="5"/>
    <n v="3.2077100000000001"/>
    <n v="7.4418800000000003"/>
    <n v="6"/>
    <n v="1"/>
    <n v="11"/>
    <n v="26.8965"/>
    <n v="0"/>
    <m/>
    <n v="82"/>
    <n v="14.3551"/>
    <n v="114"/>
    <s v="snp"/>
  </r>
  <r>
    <x v="2"/>
    <x v="399"/>
    <s v="."/>
    <s v="G"/>
    <s v="T"/>
    <n v="1.0141E-14"/>
    <s v="PASS"/>
    <n v="0"/>
    <n v="1"/>
    <m/>
    <m/>
    <m/>
    <m/>
    <s v="1X"/>
    <m/>
    <m/>
    <m/>
    <x v="351"/>
    <n v="1235850"/>
    <m/>
    <m/>
    <m/>
    <m/>
    <m/>
    <m/>
    <m/>
    <m/>
    <m/>
    <m/>
    <m/>
    <m/>
    <m/>
    <m/>
    <m/>
    <m/>
    <m/>
    <m/>
    <m/>
    <m/>
    <m/>
    <m/>
    <s v="NA"/>
    <x v="4"/>
    <n v="5.4794500000000003E-2"/>
    <n v="0"/>
    <n v="0"/>
    <n v="12"/>
    <m/>
    <n v="219"/>
    <m/>
    <n v="219"/>
    <n v="0"/>
    <n v="5.9055999999999997"/>
    <n v="3.5243199999999999"/>
    <n v="0"/>
    <m/>
    <m/>
    <n v="1"/>
    <n v="1"/>
    <m/>
    <n v="60"/>
    <n v="60"/>
    <n v="1"/>
    <n v="1"/>
    <n v="1501.65"/>
    <n v="1"/>
    <n v="1"/>
    <n v="0"/>
    <n v="0"/>
    <n v="0"/>
    <n v="0"/>
    <n v="156"/>
    <n v="7400"/>
    <n v="207"/>
    <n v="4"/>
    <n v="5.9055999999999997"/>
    <n v="7.6364799999999997"/>
    <n v="8"/>
    <n v="1"/>
    <n v="0"/>
    <n v="29.068000000000001"/>
    <n v="12"/>
    <m/>
    <n v="115"/>
    <n v="8.5596200000000007"/>
    <n v="92"/>
    <s v="snp"/>
  </r>
  <r>
    <x v="2"/>
    <x v="400"/>
    <s v="."/>
    <s v="C"/>
    <s v="T"/>
    <n v="8.5739400000000006E-15"/>
    <s v="PASS"/>
    <n v="0"/>
    <n v="1"/>
    <m/>
    <m/>
    <m/>
    <m/>
    <s v="1X"/>
    <m/>
    <m/>
    <m/>
    <x v="352"/>
    <n v="1242399"/>
    <m/>
    <m/>
    <m/>
    <m/>
    <m/>
    <m/>
    <m/>
    <m/>
    <m/>
    <m/>
    <m/>
    <m/>
    <m/>
    <m/>
    <m/>
    <m/>
    <m/>
    <m/>
    <m/>
    <m/>
    <m/>
    <m/>
    <s v="NA"/>
    <x v="4"/>
    <n v="6.2176200000000001E-2"/>
    <n v="0"/>
    <n v="0"/>
    <n v="12"/>
    <m/>
    <n v="193"/>
    <m/>
    <n v="193"/>
    <n v="0"/>
    <n v="3.0103"/>
    <n v="5.7096400000000003"/>
    <n v="0"/>
    <m/>
    <m/>
    <n v="1"/>
    <n v="1"/>
    <m/>
    <n v="60"/>
    <n v="60"/>
    <n v="1"/>
    <n v="1"/>
    <n v="1230.29"/>
    <n v="1"/>
    <n v="1"/>
    <n v="0"/>
    <n v="0"/>
    <n v="0"/>
    <n v="0"/>
    <n v="172"/>
    <n v="6104"/>
    <n v="181"/>
    <n v="6"/>
    <n v="3.0103"/>
    <n v="3.1182699999999999"/>
    <n v="6"/>
    <n v="1"/>
    <n v="12"/>
    <n v="29.068000000000001"/>
    <n v="0"/>
    <m/>
    <n v="97"/>
    <n v="5.0378100000000003"/>
    <n v="84"/>
    <s v="snp"/>
  </r>
  <r>
    <x v="2"/>
    <x v="401"/>
    <s v="."/>
    <s v="G"/>
    <s v="T"/>
    <n v="1.5522000000000001E-15"/>
    <s v="PASS"/>
    <n v="0"/>
    <n v="1"/>
    <m/>
    <m/>
    <m/>
    <m/>
    <s v="1X"/>
    <m/>
    <m/>
    <m/>
    <x v="353"/>
    <n v="1252415"/>
    <m/>
    <m/>
    <m/>
    <m/>
    <m/>
    <m/>
    <m/>
    <m/>
    <m/>
    <m/>
    <m/>
    <m/>
    <m/>
    <m/>
    <m/>
    <m/>
    <m/>
    <m/>
    <m/>
    <m/>
    <m/>
    <m/>
    <s v="NA"/>
    <x v="4"/>
    <n v="5.2132699999999997E-2"/>
    <n v="0"/>
    <n v="0"/>
    <n v="11"/>
    <m/>
    <n v="211"/>
    <m/>
    <n v="211"/>
    <n v="0"/>
    <n v="19.0002"/>
    <n v="3.0103"/>
    <n v="0"/>
    <m/>
    <m/>
    <n v="1"/>
    <n v="1"/>
    <m/>
    <n v="60"/>
    <n v="60"/>
    <n v="1"/>
    <n v="1"/>
    <n v="1488.32"/>
    <n v="1"/>
    <n v="1"/>
    <n v="0"/>
    <n v="0"/>
    <n v="0"/>
    <n v="0"/>
    <n v="200"/>
    <n v="7348"/>
    <n v="200"/>
    <n v="1"/>
    <n v="19.0002"/>
    <n v="7.3532400000000004"/>
    <n v="10"/>
    <n v="1"/>
    <n v="0"/>
    <n v="26.8965"/>
    <n v="11"/>
    <m/>
    <n v="94"/>
    <n v="4.57376"/>
    <n v="106"/>
    <s v="snp"/>
  </r>
  <r>
    <x v="2"/>
    <x v="402"/>
    <s v="."/>
    <s v="C"/>
    <s v="A"/>
    <n v="3.3452500000000001E-15"/>
    <s v="PASS"/>
    <n v="0"/>
    <n v="1"/>
    <m/>
    <m/>
    <m/>
    <m/>
    <s v="1X"/>
    <m/>
    <m/>
    <m/>
    <x v="4"/>
    <n v="1261193"/>
    <m/>
    <m/>
    <m/>
    <m/>
    <m/>
    <m/>
    <m/>
    <m/>
    <m/>
    <m/>
    <m/>
    <m/>
    <m/>
    <m/>
    <m/>
    <m/>
    <m/>
    <m/>
    <m/>
    <m/>
    <m/>
    <m/>
    <s v="NA"/>
    <x v="4"/>
    <n v="5.9459499999999998E-2"/>
    <n v="0"/>
    <n v="0"/>
    <n v="11"/>
    <m/>
    <n v="186"/>
    <m/>
    <n v="186"/>
    <n v="0"/>
    <n v="4.7869599999999997"/>
    <n v="3.0103"/>
    <n v="0"/>
    <m/>
    <m/>
    <n v="1"/>
    <n v="2"/>
    <m/>
    <n v="60"/>
    <n v="60"/>
    <n v="1"/>
    <n v="1"/>
    <n v="1205.54"/>
    <n v="1"/>
    <n v="1"/>
    <n v="0"/>
    <n v="0"/>
    <n v="0"/>
    <n v="0"/>
    <n v="184"/>
    <n v="5992"/>
    <n v="174"/>
    <n v="7"/>
    <n v="4.7869599999999997"/>
    <n v="3.2099799999999998"/>
    <n v="4"/>
    <n v="1"/>
    <n v="11"/>
    <n v="26.8965"/>
    <n v="0"/>
    <m/>
    <n v="84"/>
    <n v="3.4595699999999998"/>
    <n v="90"/>
    <s v="snp"/>
  </r>
  <r>
    <x v="2"/>
    <x v="221"/>
    <s v="."/>
    <s v="A"/>
    <s v="G"/>
    <n v="1.61247E-15"/>
    <s v="PASS"/>
    <n v="0"/>
    <n v="1"/>
    <m/>
    <m/>
    <m/>
    <m/>
    <s v="1X"/>
    <m/>
    <m/>
    <m/>
    <x v="187"/>
    <n v="1269275"/>
    <m/>
    <m/>
    <m/>
    <m/>
    <m/>
    <m/>
    <m/>
    <m/>
    <m/>
    <m/>
    <m/>
    <m/>
    <m/>
    <m/>
    <m/>
    <m/>
    <m/>
    <m/>
    <m/>
    <m/>
    <m/>
    <m/>
    <s v="NA"/>
    <x v="4"/>
    <n v="9.1891899999999999E-2"/>
    <n v="0"/>
    <n v="0"/>
    <n v="17"/>
    <m/>
    <n v="185"/>
    <m/>
    <n v="185"/>
    <n v="0"/>
    <n v="13.3567"/>
    <n v="8.1804699999999997"/>
    <n v="0"/>
    <m/>
    <m/>
    <n v="1"/>
    <n v="1"/>
    <m/>
    <n v="60"/>
    <n v="60"/>
    <n v="1"/>
    <n v="1"/>
    <n v="1121.8"/>
    <n v="1"/>
    <n v="1"/>
    <n v="0"/>
    <n v="0"/>
    <n v="0"/>
    <n v="0"/>
    <n v="252"/>
    <n v="5652"/>
    <n v="168"/>
    <n v="3"/>
    <n v="18.466100000000001"/>
    <n v="8.1804699999999997"/>
    <n v="14"/>
    <n v="1"/>
    <n v="3"/>
    <n v="18.466100000000001"/>
    <n v="14"/>
    <m/>
    <n v="90"/>
    <n v="4.8715599999999997"/>
    <n v="78"/>
    <s v="snp"/>
  </r>
  <r>
    <x v="2"/>
    <x v="403"/>
    <s v="."/>
    <s v="C"/>
    <s v="T"/>
    <n v="4.11369E-15"/>
    <s v="PASS"/>
    <n v="0"/>
    <n v="1"/>
    <m/>
    <m/>
    <m/>
    <m/>
    <s v="1X"/>
    <m/>
    <m/>
    <m/>
    <x v="354"/>
    <n v="1285120"/>
    <m/>
    <m/>
    <m/>
    <m/>
    <m/>
    <m/>
    <m/>
    <m/>
    <m/>
    <m/>
    <m/>
    <m/>
    <m/>
    <m/>
    <m/>
    <m/>
    <m/>
    <m/>
    <m/>
    <m/>
    <m/>
    <m/>
    <s v="NA"/>
    <x v="4"/>
    <n v="5.9701499999999998E-2"/>
    <n v="0"/>
    <n v="0"/>
    <n v="12"/>
    <m/>
    <n v="202"/>
    <m/>
    <n v="202"/>
    <n v="0"/>
    <n v="3.0103"/>
    <n v="3.1137000000000001"/>
    <n v="0"/>
    <m/>
    <m/>
    <n v="1"/>
    <n v="2"/>
    <m/>
    <n v="60"/>
    <n v="60"/>
    <n v="1"/>
    <n v="1"/>
    <n v="1409.45"/>
    <n v="1"/>
    <n v="1"/>
    <n v="0"/>
    <n v="0"/>
    <n v="0"/>
    <n v="0"/>
    <n v="144"/>
    <n v="6940"/>
    <n v="189"/>
    <n v="6"/>
    <n v="3.0103"/>
    <n v="4.9519900000000003"/>
    <n v="6"/>
    <n v="1"/>
    <n v="12"/>
    <n v="29.068000000000001"/>
    <n v="0"/>
    <m/>
    <n v="89"/>
    <n v="4.4005000000000001"/>
    <n v="100"/>
    <s v="snp"/>
  </r>
  <r>
    <x v="2"/>
    <x v="404"/>
    <s v="."/>
    <s v="G"/>
    <s v="A"/>
    <n v="0"/>
    <s v="PASS"/>
    <n v="0"/>
    <n v="1"/>
    <m/>
    <m/>
    <m/>
    <m/>
    <s v="1X"/>
    <m/>
    <m/>
    <m/>
    <x v="4"/>
    <n v="1291561"/>
    <m/>
    <m/>
    <m/>
    <m/>
    <m/>
    <m/>
    <m/>
    <m/>
    <m/>
    <m/>
    <m/>
    <m/>
    <m/>
    <m/>
    <m/>
    <m/>
    <m/>
    <m/>
    <m/>
    <m/>
    <m/>
    <m/>
    <s v="NA"/>
    <x v="4"/>
    <n v="7.4829900000000005E-2"/>
    <n v="0"/>
    <n v="0"/>
    <n v="11"/>
    <m/>
    <n v="152"/>
    <m/>
    <n v="152"/>
    <n v="0"/>
    <n v="3.2077100000000001"/>
    <n v="3.0103"/>
    <n v="0"/>
    <m/>
    <m/>
    <n v="1"/>
    <n v="3"/>
    <m/>
    <n v="60"/>
    <n v="60"/>
    <n v="1"/>
    <n v="1"/>
    <n v="840.93100000000004"/>
    <n v="1"/>
    <n v="0.985294"/>
    <n v="0"/>
    <n v="0"/>
    <n v="0"/>
    <n v="0"/>
    <n v="132"/>
    <n v="4184"/>
    <n v="136"/>
    <n v="6"/>
    <n v="3.2077100000000001"/>
    <n v="3.2657699999999998"/>
    <n v="5"/>
    <n v="1"/>
    <n v="0"/>
    <n v="26.8965"/>
    <n v="11"/>
    <m/>
    <n v="60"/>
    <n v="7.0977800000000002"/>
    <n v="76"/>
    <s v="snp"/>
  </r>
  <r>
    <x v="2"/>
    <x v="405"/>
    <s v="."/>
    <s v="C"/>
    <s v="A"/>
    <n v="0"/>
    <s v="PASS"/>
    <n v="0"/>
    <n v="1"/>
    <m/>
    <m/>
    <m/>
    <m/>
    <s v="1X"/>
    <m/>
    <m/>
    <m/>
    <x v="355"/>
    <n v="1305179"/>
    <m/>
    <m/>
    <m/>
    <m/>
    <m/>
    <m/>
    <m/>
    <m/>
    <m/>
    <m/>
    <m/>
    <m/>
    <m/>
    <m/>
    <m/>
    <m/>
    <m/>
    <m/>
    <m/>
    <m/>
    <m/>
    <m/>
    <s v="NA"/>
    <x v="4"/>
    <n v="5.0561799999999997E-2"/>
    <n v="0"/>
    <n v="0"/>
    <n v="9"/>
    <m/>
    <n v="178"/>
    <m/>
    <n v="178"/>
    <n v="0"/>
    <n v="22.553599999999999"/>
    <n v="5.9013099999999996"/>
    <n v="0"/>
    <m/>
    <m/>
    <n v="1"/>
    <n v="1"/>
    <m/>
    <n v="60"/>
    <n v="60"/>
    <n v="1"/>
    <n v="1"/>
    <n v="1295.8"/>
    <n v="1"/>
    <n v="1"/>
    <n v="0"/>
    <n v="0"/>
    <n v="0"/>
    <n v="0"/>
    <n v="332"/>
    <n v="6604"/>
    <n v="169"/>
    <n v="4"/>
    <n v="3.2515700000000001"/>
    <n v="5.1817700000000002"/>
    <n v="5"/>
    <n v="1"/>
    <n v="4"/>
    <n v="3.2515700000000001"/>
    <n v="5"/>
    <m/>
    <n v="71"/>
    <n v="12.3772"/>
    <n v="98"/>
    <s v="snp"/>
  </r>
  <r>
    <x v="2"/>
    <x v="406"/>
    <s v="."/>
    <s v="G"/>
    <s v="T"/>
    <n v="1.4465099999999999E-14"/>
    <s v="PASS"/>
    <n v="0"/>
    <n v="1"/>
    <m/>
    <m/>
    <m/>
    <m/>
    <s v="1X"/>
    <m/>
    <m/>
    <m/>
    <x v="356"/>
    <n v="1346526"/>
    <m/>
    <m/>
    <m/>
    <m/>
    <m/>
    <m/>
    <m/>
    <m/>
    <m/>
    <m/>
    <m/>
    <m/>
    <m/>
    <m/>
    <m/>
    <m/>
    <m/>
    <m/>
    <m/>
    <m/>
    <m/>
    <m/>
    <s v="NA"/>
    <x v="4"/>
    <n v="5.2631600000000001E-2"/>
    <n v="0"/>
    <n v="0"/>
    <n v="8"/>
    <m/>
    <n v="158"/>
    <m/>
    <n v="158"/>
    <n v="0"/>
    <n v="4.0960400000000003"/>
    <n v="11.696199999999999"/>
    <n v="0"/>
    <m/>
    <m/>
    <n v="1"/>
    <n v="3"/>
    <m/>
    <n v="46.625"/>
    <n v="46.6389"/>
    <n v="1"/>
    <n v="1"/>
    <n v="952.976"/>
    <n v="1"/>
    <n v="1"/>
    <n v="0"/>
    <n v="0"/>
    <n v="0"/>
    <n v="0"/>
    <n v="248"/>
    <n v="5076"/>
    <n v="144"/>
    <n v="6"/>
    <n v="7.3532400000000004"/>
    <n v="3.9754"/>
    <n v="2"/>
    <n v="1"/>
    <n v="3"/>
    <n v="4.0960400000000003"/>
    <n v="5"/>
    <m/>
    <n v="76"/>
    <n v="3.9754"/>
    <n v="68"/>
    <s v="snp"/>
  </r>
  <r>
    <x v="2"/>
    <x v="407"/>
    <s v="."/>
    <s v="C"/>
    <s v="A"/>
    <n v="4.39974E-15"/>
    <s v="PASS"/>
    <n v="0"/>
    <n v="1"/>
    <m/>
    <m/>
    <m/>
    <m/>
    <s v="1X"/>
    <m/>
    <m/>
    <m/>
    <x v="4"/>
    <n v="1353451"/>
    <m/>
    <m/>
    <m/>
    <m/>
    <m/>
    <m/>
    <m/>
    <m/>
    <m/>
    <m/>
    <m/>
    <m/>
    <m/>
    <m/>
    <m/>
    <m/>
    <m/>
    <m/>
    <m/>
    <m/>
    <m/>
    <m/>
    <s v="NA"/>
    <x v="4"/>
    <n v="5.5E-2"/>
    <n v="0"/>
    <n v="0"/>
    <n v="11"/>
    <m/>
    <n v="200"/>
    <m/>
    <n v="200"/>
    <n v="0"/>
    <n v="3.2077100000000001"/>
    <n v="3.2975300000000001"/>
    <n v="0"/>
    <m/>
    <m/>
    <n v="1"/>
    <n v="1"/>
    <m/>
    <n v="60"/>
    <n v="60"/>
    <n v="1"/>
    <n v="1"/>
    <n v="1366.12"/>
    <n v="1"/>
    <n v="1"/>
    <n v="0"/>
    <n v="0"/>
    <n v="0"/>
    <n v="0"/>
    <n v="184"/>
    <n v="6772"/>
    <n v="189"/>
    <n v="5"/>
    <n v="3.2077100000000001"/>
    <n v="3.9409299999999998"/>
    <n v="6"/>
    <n v="1"/>
    <n v="11"/>
    <n v="26.8965"/>
    <n v="0"/>
    <m/>
    <n v="94"/>
    <n v="3.0217900000000002"/>
    <n v="95"/>
    <s v="snp"/>
  </r>
  <r>
    <x v="2"/>
    <x v="408"/>
    <s v="."/>
    <s v="G"/>
    <s v="T"/>
    <n v="8.6189099999999995E-15"/>
    <s v="PASS"/>
    <n v="0"/>
    <n v="1"/>
    <m/>
    <m/>
    <m/>
    <m/>
    <s v="1X"/>
    <m/>
    <m/>
    <m/>
    <x v="357"/>
    <n v="1363991"/>
    <m/>
    <m/>
    <m/>
    <m/>
    <m/>
    <m/>
    <m/>
    <m/>
    <m/>
    <m/>
    <m/>
    <m/>
    <m/>
    <m/>
    <m/>
    <m/>
    <m/>
    <m/>
    <m/>
    <m/>
    <m/>
    <m/>
    <s v="NA"/>
    <x v="4"/>
    <n v="5.0847499999999997E-2"/>
    <n v="0"/>
    <n v="0"/>
    <n v="9"/>
    <m/>
    <n v="177"/>
    <m/>
    <n v="177"/>
    <n v="0"/>
    <n v="3.2515700000000001"/>
    <n v="3.2171099999999999"/>
    <n v="0"/>
    <m/>
    <m/>
    <n v="1"/>
    <n v="1"/>
    <m/>
    <n v="60"/>
    <n v="60"/>
    <n v="1"/>
    <n v="1"/>
    <n v="1267.1099999999999"/>
    <n v="1"/>
    <n v="1"/>
    <n v="0"/>
    <n v="0"/>
    <n v="0"/>
    <n v="0"/>
    <n v="132"/>
    <n v="6264"/>
    <n v="168"/>
    <n v="4"/>
    <n v="3.2515700000000001"/>
    <n v="4.8715599999999997"/>
    <n v="5"/>
    <n v="1"/>
    <n v="0"/>
    <n v="22.553599999999999"/>
    <n v="9"/>
    <m/>
    <n v="100"/>
    <n v="16.245899999999999"/>
    <n v="68"/>
    <s v="snp"/>
  </r>
  <r>
    <x v="2"/>
    <x v="53"/>
    <s v="."/>
    <s v="A"/>
    <s v="G"/>
    <n v="9157"/>
    <s v="PASS"/>
    <n v="1"/>
    <n v="1"/>
    <m/>
    <m/>
    <m/>
    <m/>
    <s v="1X"/>
    <m/>
    <m/>
    <m/>
    <x v="44"/>
    <n v="1364187"/>
    <m/>
    <m/>
    <m/>
    <m/>
    <m/>
    <m/>
    <m/>
    <m/>
    <m/>
    <m/>
    <m/>
    <m/>
    <m/>
    <m/>
    <m/>
    <m/>
    <m/>
    <m/>
    <m/>
    <m/>
    <m/>
    <m/>
    <s v="NA"/>
    <x v="4"/>
    <n v="1"/>
    <n v="0"/>
    <n v="0"/>
    <n v="246"/>
    <m/>
    <n v="246"/>
    <s v="0.0.137.109"/>
    <n v="246"/>
    <n v="0"/>
    <n v="10.954700000000001"/>
    <n v="0"/>
    <n v="0"/>
    <m/>
    <m/>
    <n v="1"/>
    <n v="1"/>
    <m/>
    <n v="60"/>
    <n v="0"/>
    <n v="1"/>
    <n v="1"/>
    <n v="1976.78"/>
    <n v="1"/>
    <n v="0"/>
    <n v="0"/>
    <n v="0"/>
    <n v="0"/>
    <n v="0"/>
    <n v="9620"/>
    <n v="0"/>
    <n v="0"/>
    <n v="103"/>
    <n v="17.133700000000001"/>
    <n v="0"/>
    <n v="143"/>
    <n v="1"/>
    <n v="137"/>
    <n v="9.9307599999999994"/>
    <n v="109"/>
    <n v="0"/>
    <n v="0"/>
    <n v="0"/>
    <n v="0"/>
    <s v="snp"/>
  </r>
  <r>
    <x v="2"/>
    <x v="409"/>
    <s v="."/>
    <s v="C"/>
    <s v="T"/>
    <n v="9.6435099999999996E-15"/>
    <s v="PASS"/>
    <n v="0"/>
    <n v="1"/>
    <m/>
    <m/>
    <m/>
    <m/>
    <s v="1X"/>
    <m/>
    <m/>
    <m/>
    <x v="358"/>
    <n v="1371498"/>
    <m/>
    <m/>
    <m/>
    <m/>
    <m/>
    <m/>
    <m/>
    <m/>
    <m/>
    <m/>
    <m/>
    <m/>
    <m/>
    <m/>
    <m/>
    <m/>
    <m/>
    <m/>
    <m/>
    <m/>
    <m/>
    <m/>
    <s v="NA"/>
    <x v="4"/>
    <n v="5.3658499999999998E-2"/>
    <n v="0"/>
    <n v="0"/>
    <n v="11"/>
    <m/>
    <n v="205"/>
    <m/>
    <n v="205"/>
    <n v="0"/>
    <n v="4.7869599999999997"/>
    <n v="5.2041599999999999"/>
    <n v="0"/>
    <m/>
    <m/>
    <n v="1"/>
    <n v="1"/>
    <m/>
    <n v="60"/>
    <n v="60"/>
    <n v="1"/>
    <n v="1"/>
    <n v="1321.25"/>
    <n v="1"/>
    <n v="1"/>
    <n v="0"/>
    <n v="0"/>
    <n v="0"/>
    <n v="0"/>
    <n v="144"/>
    <n v="6520"/>
    <n v="194"/>
    <n v="4"/>
    <n v="4.7869599999999997"/>
    <n v="4.1296200000000001"/>
    <n v="7"/>
    <n v="1"/>
    <n v="11"/>
    <n v="26.8965"/>
    <n v="0"/>
    <m/>
    <n v="108"/>
    <n v="8.4277899999999999"/>
    <n v="86"/>
    <s v="snp"/>
  </r>
  <r>
    <x v="2"/>
    <x v="410"/>
    <s v="."/>
    <s v="C"/>
    <s v="T"/>
    <n v="0"/>
    <s v="PASS"/>
    <n v="0"/>
    <n v="1"/>
    <m/>
    <m/>
    <m/>
    <m/>
    <s v="1X"/>
    <m/>
    <m/>
    <m/>
    <x v="359"/>
    <n v="1385504"/>
    <m/>
    <m/>
    <m/>
    <m/>
    <m/>
    <m/>
    <m/>
    <m/>
    <m/>
    <m/>
    <m/>
    <m/>
    <m/>
    <m/>
    <m/>
    <m/>
    <m/>
    <m/>
    <m/>
    <m/>
    <m/>
    <m/>
    <s v="NA"/>
    <x v="4"/>
    <n v="5.6603800000000003E-2"/>
    <n v="0"/>
    <n v="0"/>
    <n v="12"/>
    <m/>
    <n v="216"/>
    <m/>
    <n v="216"/>
    <n v="0"/>
    <n v="3.0103"/>
    <n v="3.0537299999999998"/>
    <n v="0"/>
    <m/>
    <m/>
    <n v="1"/>
    <n v="2"/>
    <m/>
    <n v="60"/>
    <n v="60"/>
    <n v="1"/>
    <n v="1"/>
    <n v="1451.62"/>
    <n v="1"/>
    <n v="1"/>
    <n v="0"/>
    <n v="0"/>
    <n v="0"/>
    <n v="0"/>
    <n v="144"/>
    <n v="7160"/>
    <n v="200"/>
    <n v="6"/>
    <n v="3.0103"/>
    <n v="6.5280899999999997"/>
    <n v="6"/>
    <n v="1"/>
    <n v="12"/>
    <n v="29.068000000000001"/>
    <n v="0"/>
    <m/>
    <n v="82"/>
    <n v="17.081399999999999"/>
    <n v="118"/>
    <s v="snp"/>
  </r>
  <r>
    <x v="2"/>
    <x v="411"/>
    <s v="."/>
    <s v="C"/>
    <s v="A"/>
    <n v="1.4148700000000001E-14"/>
    <s v="PASS"/>
    <n v="0"/>
    <n v="1"/>
    <m/>
    <m/>
    <m/>
    <m/>
    <s v="1X"/>
    <m/>
    <m/>
    <m/>
    <x v="4"/>
    <n v="1393557"/>
    <m/>
    <m/>
    <m/>
    <m/>
    <m/>
    <m/>
    <m/>
    <m/>
    <m/>
    <m/>
    <m/>
    <m/>
    <m/>
    <m/>
    <m/>
    <m/>
    <m/>
    <m/>
    <m/>
    <m/>
    <m/>
    <m/>
    <s v="NA"/>
    <x v="4"/>
    <n v="5.1948099999999997E-2"/>
    <n v="0"/>
    <n v="0"/>
    <n v="12"/>
    <m/>
    <n v="231"/>
    <m/>
    <n v="231"/>
    <n v="0"/>
    <n v="5.9055999999999997"/>
    <n v="16.584499999999998"/>
    <n v="0"/>
    <m/>
    <m/>
    <n v="1"/>
    <n v="1"/>
    <m/>
    <n v="60"/>
    <n v="60"/>
    <n v="1"/>
    <n v="1"/>
    <n v="1475.48"/>
    <n v="1"/>
    <n v="0.99086799999999997"/>
    <n v="0"/>
    <n v="0"/>
    <n v="0"/>
    <n v="0"/>
    <n v="168"/>
    <n v="7300"/>
    <n v="219"/>
    <n v="4"/>
    <n v="5.9055999999999997"/>
    <n v="11.3492"/>
    <n v="8"/>
    <n v="1"/>
    <n v="12"/>
    <n v="29.068000000000001"/>
    <n v="0"/>
    <m/>
    <n v="115"/>
    <n v="4.2100600000000004"/>
    <n v="104"/>
    <s v="snp"/>
  </r>
  <r>
    <x v="2"/>
    <x v="412"/>
    <s v="."/>
    <s v="G"/>
    <s v="C"/>
    <n v="8.3479300000000007E-15"/>
    <s v="PASS"/>
    <n v="0"/>
    <n v="1"/>
    <m/>
    <m/>
    <m/>
    <m/>
    <s v="1X"/>
    <m/>
    <m/>
    <m/>
    <x v="360"/>
    <n v="1398509"/>
    <m/>
    <m/>
    <m/>
    <m/>
    <m/>
    <m/>
    <m/>
    <m/>
    <m/>
    <m/>
    <m/>
    <m/>
    <m/>
    <m/>
    <m/>
    <m/>
    <m/>
    <m/>
    <m/>
    <m/>
    <m/>
    <m/>
    <s v="NA"/>
    <x v="4"/>
    <n v="5.0761399999999998E-2"/>
    <n v="0"/>
    <n v="0"/>
    <n v="10"/>
    <m/>
    <n v="200"/>
    <m/>
    <n v="200"/>
    <n v="0"/>
    <n v="3.0103"/>
    <n v="4.9727499999999996"/>
    <n v="0"/>
    <m/>
    <m/>
    <n v="1"/>
    <n v="2"/>
    <m/>
    <n v="60"/>
    <n v="60"/>
    <n v="1"/>
    <n v="1"/>
    <n v="1429.91"/>
    <n v="1"/>
    <n v="1"/>
    <n v="0"/>
    <n v="0"/>
    <n v="0"/>
    <n v="0"/>
    <n v="148"/>
    <n v="7060"/>
    <n v="187"/>
    <n v="5"/>
    <n v="3.0103"/>
    <n v="3.1148099999999999"/>
    <n v="5"/>
    <n v="1"/>
    <n v="0"/>
    <n v="24.725000000000001"/>
    <n v="10"/>
    <m/>
    <n v="108"/>
    <n v="12.7761"/>
    <n v="79"/>
    <s v="snp"/>
  </r>
  <r>
    <x v="2"/>
    <x v="413"/>
    <s v="."/>
    <s v="C"/>
    <s v="A"/>
    <n v="0"/>
    <s v="PASS"/>
    <n v="0"/>
    <n v="1"/>
    <m/>
    <m/>
    <m/>
    <m/>
    <s v="1X"/>
    <m/>
    <m/>
    <m/>
    <x v="361"/>
    <n v="1405857"/>
    <m/>
    <m/>
    <m/>
    <m/>
    <m/>
    <m/>
    <m/>
    <m/>
    <m/>
    <m/>
    <m/>
    <m/>
    <m/>
    <m/>
    <m/>
    <m/>
    <m/>
    <m/>
    <m/>
    <m/>
    <m/>
    <m/>
    <s v="NA"/>
    <x v="4"/>
    <n v="0.06"/>
    <n v="0"/>
    <n v="0"/>
    <n v="12"/>
    <m/>
    <n v="201"/>
    <m/>
    <n v="201"/>
    <n v="0"/>
    <n v="3.0103"/>
    <n v="6.7526200000000003"/>
    <n v="0"/>
    <m/>
    <m/>
    <n v="1"/>
    <n v="2"/>
    <m/>
    <n v="60"/>
    <n v="60"/>
    <n v="1"/>
    <n v="1"/>
    <n v="1369.74"/>
    <n v="1"/>
    <n v="0.98936199999999996"/>
    <n v="0"/>
    <n v="0"/>
    <n v="0"/>
    <n v="0"/>
    <n v="224"/>
    <n v="6848"/>
    <n v="188"/>
    <n v="5"/>
    <n v="3.7341199999999999"/>
    <n v="5.2741800000000003"/>
    <n v="7"/>
    <n v="1"/>
    <n v="11"/>
    <n v="21.105899999999998"/>
    <n v="1"/>
    <m/>
    <n v="104"/>
    <n v="7.6304499999999997"/>
    <n v="84"/>
    <s v="snp"/>
  </r>
  <r>
    <x v="2"/>
    <x v="414"/>
    <s v="."/>
    <s v="C"/>
    <s v="T"/>
    <n v="5.6957900000000002E-15"/>
    <s v="PASS"/>
    <n v="0"/>
    <n v="1"/>
    <m/>
    <m/>
    <m/>
    <m/>
    <s v="1X"/>
    <m/>
    <m/>
    <m/>
    <x v="362"/>
    <n v="1408903"/>
    <m/>
    <m/>
    <m/>
    <m/>
    <m/>
    <m/>
    <m/>
    <m/>
    <m/>
    <m/>
    <m/>
    <m/>
    <m/>
    <m/>
    <m/>
    <m/>
    <m/>
    <m/>
    <m/>
    <m/>
    <m/>
    <m/>
    <s v="NA"/>
    <x v="4"/>
    <n v="5.9113300000000001E-2"/>
    <n v="0"/>
    <n v="0"/>
    <n v="12"/>
    <m/>
    <n v="203"/>
    <m/>
    <n v="203"/>
    <n v="0"/>
    <n v="5.9055999999999997"/>
    <n v="15.3911"/>
    <n v="0"/>
    <m/>
    <m/>
    <n v="1"/>
    <n v="1"/>
    <m/>
    <n v="60"/>
    <n v="60"/>
    <n v="1"/>
    <n v="1"/>
    <n v="1287.3499999999999"/>
    <n v="1"/>
    <n v="1"/>
    <n v="0"/>
    <n v="0"/>
    <n v="0"/>
    <n v="0"/>
    <n v="184"/>
    <n v="6400"/>
    <n v="191"/>
    <n v="4"/>
    <n v="5.9055999999999997"/>
    <n v="8.0240100000000005"/>
    <n v="8"/>
    <n v="1"/>
    <n v="12"/>
    <n v="29.068000000000001"/>
    <n v="0"/>
    <m/>
    <n v="94"/>
    <n v="3.1126200000000002"/>
    <n v="97"/>
    <s v="snp"/>
  </r>
  <r>
    <x v="2"/>
    <x v="415"/>
    <s v="."/>
    <s v="G"/>
    <s v="T"/>
    <n v="0"/>
    <s v="PASS"/>
    <n v="0"/>
    <n v="1"/>
    <m/>
    <m/>
    <m/>
    <m/>
    <s v="1X"/>
    <m/>
    <m/>
    <m/>
    <x v="363"/>
    <n v="1415209"/>
    <m/>
    <m/>
    <m/>
    <m/>
    <m/>
    <m/>
    <m/>
    <m/>
    <m/>
    <m/>
    <m/>
    <m/>
    <m/>
    <m/>
    <m/>
    <m/>
    <m/>
    <m/>
    <m/>
    <m/>
    <m/>
    <m/>
    <s v="NA"/>
    <x v="4"/>
    <n v="5.4726400000000001E-2"/>
    <n v="0"/>
    <n v="0"/>
    <n v="11"/>
    <m/>
    <n v="202"/>
    <m/>
    <n v="202"/>
    <n v="0"/>
    <n v="4.7869599999999997"/>
    <n v="3.7417400000000001"/>
    <n v="0"/>
    <m/>
    <m/>
    <n v="1"/>
    <n v="2"/>
    <m/>
    <n v="60"/>
    <n v="60"/>
    <n v="1"/>
    <n v="1"/>
    <n v="1321.95"/>
    <n v="1"/>
    <n v="1"/>
    <n v="0"/>
    <n v="0"/>
    <n v="0"/>
    <n v="0"/>
    <n v="200"/>
    <n v="6592"/>
    <n v="190"/>
    <n v="5"/>
    <n v="3.2077100000000001"/>
    <n v="3.4217399999999998"/>
    <n v="6"/>
    <n v="1"/>
    <n v="1"/>
    <n v="19.0002"/>
    <n v="10"/>
    <m/>
    <n v="107"/>
    <n v="9.5932899999999997"/>
    <n v="83"/>
    <s v="snp"/>
  </r>
  <r>
    <x v="2"/>
    <x v="416"/>
    <s v="."/>
    <s v="C"/>
    <s v="T"/>
    <n v="5.3492400000000001E-15"/>
    <s v="PASS"/>
    <n v="0"/>
    <n v="1"/>
    <m/>
    <m/>
    <m/>
    <m/>
    <s v="1X"/>
    <m/>
    <m/>
    <m/>
    <x v="364"/>
    <n v="1418391"/>
    <m/>
    <m/>
    <m/>
    <m/>
    <m/>
    <m/>
    <m/>
    <m/>
    <m/>
    <m/>
    <m/>
    <m/>
    <m/>
    <m/>
    <m/>
    <m/>
    <m/>
    <m/>
    <m/>
    <m/>
    <m/>
    <m/>
    <s v="NA"/>
    <x v="4"/>
    <n v="5.0761399999999998E-2"/>
    <n v="0"/>
    <n v="0"/>
    <n v="10"/>
    <m/>
    <n v="197"/>
    <m/>
    <n v="197"/>
    <n v="0"/>
    <n v="6.4846599999999999"/>
    <n v="3.3006000000000002"/>
    <n v="0"/>
    <m/>
    <m/>
    <n v="1"/>
    <n v="1"/>
    <m/>
    <n v="60"/>
    <n v="60"/>
    <n v="1"/>
    <n v="1"/>
    <n v="1329.18"/>
    <n v="1"/>
    <n v="1"/>
    <n v="0"/>
    <n v="0"/>
    <n v="0"/>
    <n v="0"/>
    <n v="132"/>
    <n v="6540"/>
    <n v="187"/>
    <n v="3"/>
    <n v="6.4846599999999999"/>
    <n v="3.0219100000000001"/>
    <n v="7"/>
    <n v="1"/>
    <n v="10"/>
    <n v="24.725000000000001"/>
    <n v="0"/>
    <m/>
    <n v="86"/>
    <n v="5.62303"/>
    <n v="101"/>
    <s v="snp"/>
  </r>
  <r>
    <x v="2"/>
    <x v="417"/>
    <s v="."/>
    <s v="C"/>
    <s v="T"/>
    <n v="0"/>
    <s v="PASS"/>
    <n v="0"/>
    <n v="1"/>
    <m/>
    <m/>
    <m/>
    <m/>
    <s v="1X"/>
    <m/>
    <m/>
    <m/>
    <x v="365"/>
    <n v="1432296"/>
    <m/>
    <m/>
    <m/>
    <m/>
    <m/>
    <m/>
    <m/>
    <m/>
    <m/>
    <m/>
    <m/>
    <m/>
    <m/>
    <m/>
    <m/>
    <m/>
    <m/>
    <m/>
    <m/>
    <m/>
    <m/>
    <m/>
    <s v="NA"/>
    <x v="4"/>
    <n v="5.0228299999999997E-2"/>
    <n v="0"/>
    <n v="0"/>
    <n v="11"/>
    <m/>
    <n v="219"/>
    <m/>
    <n v="219"/>
    <n v="0"/>
    <n v="26.8965"/>
    <n v="3.1773400000000001"/>
    <n v="0"/>
    <m/>
    <m/>
    <n v="1"/>
    <n v="1"/>
    <m/>
    <n v="60"/>
    <n v="60"/>
    <n v="1"/>
    <n v="1"/>
    <n v="1565.74"/>
    <n v="1"/>
    <n v="1"/>
    <n v="0"/>
    <n v="0"/>
    <n v="0"/>
    <n v="0"/>
    <n v="144"/>
    <n v="7640"/>
    <n v="208"/>
    <n v="11"/>
    <n v="26.8965"/>
    <n v="6.3927899999999998"/>
    <n v="0"/>
    <n v="1"/>
    <n v="11"/>
    <n v="26.8965"/>
    <n v="0"/>
    <m/>
    <n v="103"/>
    <n v="3.05206"/>
    <n v="105"/>
    <s v="snp"/>
  </r>
  <r>
    <x v="2"/>
    <x v="418"/>
    <s v="."/>
    <s v="T"/>
    <s v="G"/>
    <n v="0"/>
    <s v="PASS"/>
    <n v="0"/>
    <n v="1"/>
    <m/>
    <m/>
    <m/>
    <m/>
    <s v="1X"/>
    <m/>
    <m/>
    <m/>
    <x v="366"/>
    <n v="1443615"/>
    <m/>
    <m/>
    <m/>
    <m/>
    <m/>
    <m/>
    <m/>
    <m/>
    <m/>
    <m/>
    <m/>
    <m/>
    <m/>
    <m/>
    <m/>
    <m/>
    <m/>
    <m/>
    <m/>
    <m/>
    <m/>
    <m/>
    <s v="NA"/>
    <x v="4"/>
    <n v="6.9230799999999995E-2"/>
    <n v="0"/>
    <n v="0"/>
    <n v="9"/>
    <m/>
    <n v="130"/>
    <m/>
    <n v="130"/>
    <n v="0"/>
    <n v="22.553599999999999"/>
    <n v="3.1718099999999998"/>
    <n v="0"/>
    <m/>
    <m/>
    <n v="1"/>
    <n v="1"/>
    <m/>
    <n v="60"/>
    <n v="60"/>
    <n v="1"/>
    <n v="1"/>
    <n v="809.56899999999996"/>
    <n v="1"/>
    <n v="1"/>
    <n v="0"/>
    <n v="0"/>
    <n v="0"/>
    <n v="0"/>
    <n v="136"/>
    <n v="4040"/>
    <n v="121"/>
    <n v="9"/>
    <n v="22.553599999999999"/>
    <n v="12.5038"/>
    <n v="0"/>
    <n v="1"/>
    <n v="9"/>
    <n v="22.553599999999999"/>
    <n v="0"/>
    <m/>
    <n v="39"/>
    <n v="36.192599999999999"/>
    <n v="82"/>
    <s v="snp"/>
  </r>
  <r>
    <x v="2"/>
    <x v="419"/>
    <s v="."/>
    <s v="A"/>
    <s v="G"/>
    <n v="1.26721E-14"/>
    <s v="PASS"/>
    <n v="0"/>
    <n v="1"/>
    <m/>
    <m/>
    <m/>
    <m/>
    <s v="1X"/>
    <m/>
    <m/>
    <m/>
    <x v="367"/>
    <n v="1443616"/>
    <m/>
    <m/>
    <m/>
    <m/>
    <m/>
    <m/>
    <m/>
    <m/>
    <m/>
    <m/>
    <m/>
    <m/>
    <m/>
    <m/>
    <m/>
    <m/>
    <m/>
    <m/>
    <m/>
    <m/>
    <m/>
    <m/>
    <s v="NA"/>
    <x v="4"/>
    <n v="5.4263600000000002E-2"/>
    <n v="0"/>
    <n v="0"/>
    <n v="7"/>
    <m/>
    <n v="131"/>
    <m/>
    <n v="131"/>
    <n v="0"/>
    <n v="18.210599999999999"/>
    <n v="3.29508"/>
    <n v="0"/>
    <m/>
    <m/>
    <n v="1"/>
    <n v="2"/>
    <m/>
    <n v="60"/>
    <n v="60"/>
    <n v="1"/>
    <n v="1"/>
    <n v="842.68399999999997"/>
    <n v="1"/>
    <n v="1"/>
    <n v="0"/>
    <n v="0"/>
    <n v="0"/>
    <n v="0"/>
    <n v="96"/>
    <n v="4168"/>
    <n v="122"/>
    <n v="7"/>
    <n v="18.210599999999999"/>
    <n v="6.4988900000000003"/>
    <n v="0"/>
    <n v="1"/>
    <n v="7"/>
    <n v="18.210599999999999"/>
    <n v="0"/>
    <m/>
    <n v="41"/>
    <n v="31.488600000000002"/>
    <n v="81"/>
    <s v="snp"/>
  </r>
  <r>
    <x v="2"/>
    <x v="420"/>
    <s v="."/>
    <s v="G"/>
    <s v="T"/>
    <n v="0"/>
    <s v="PASS"/>
    <n v="0"/>
    <n v="1"/>
    <m/>
    <m/>
    <m/>
    <m/>
    <s v="1X"/>
    <m/>
    <m/>
    <m/>
    <x v="368"/>
    <n v="1443632"/>
    <m/>
    <m/>
    <m/>
    <m/>
    <m/>
    <m/>
    <m/>
    <m/>
    <m/>
    <m/>
    <m/>
    <m/>
    <m/>
    <m/>
    <m/>
    <m/>
    <m/>
    <m/>
    <m/>
    <m/>
    <m/>
    <m/>
    <s v="NA"/>
    <x v="4"/>
    <n v="5.6000000000000001E-2"/>
    <n v="0"/>
    <n v="0"/>
    <n v="7"/>
    <m/>
    <n v="125"/>
    <m/>
    <n v="125"/>
    <n v="0"/>
    <n v="18.210599999999999"/>
    <n v="11.917"/>
    <n v="0"/>
    <m/>
    <m/>
    <n v="1"/>
    <n v="1"/>
    <m/>
    <n v="60"/>
    <n v="60"/>
    <n v="1"/>
    <n v="1"/>
    <n v="843.22"/>
    <n v="1"/>
    <n v="1"/>
    <n v="0"/>
    <n v="0"/>
    <n v="0"/>
    <n v="0"/>
    <n v="84"/>
    <n v="4148"/>
    <n v="118"/>
    <n v="7"/>
    <n v="18.210599999999999"/>
    <n v="3.0103"/>
    <n v="0"/>
    <n v="1"/>
    <n v="7"/>
    <n v="18.210599999999999"/>
    <n v="0"/>
    <m/>
    <n v="45"/>
    <n v="17.4377"/>
    <n v="73"/>
    <s v="snp"/>
  </r>
  <r>
    <x v="2"/>
    <x v="223"/>
    <s v="."/>
    <s v="A"/>
    <s v="C"/>
    <n v="1.91359E-15"/>
    <s v="PASS"/>
    <n v="0"/>
    <n v="1"/>
    <m/>
    <m/>
    <m/>
    <m/>
    <s v="1X"/>
    <m/>
    <m/>
    <m/>
    <x v="189"/>
    <n v="1443637"/>
    <m/>
    <m/>
    <m/>
    <m/>
    <m/>
    <m/>
    <m/>
    <m/>
    <m/>
    <m/>
    <m/>
    <m/>
    <m/>
    <m/>
    <m/>
    <m/>
    <m/>
    <m/>
    <m/>
    <m/>
    <m/>
    <m/>
    <s v="NA"/>
    <x v="4"/>
    <n v="9.0909100000000007E-2"/>
    <n v="0"/>
    <n v="0"/>
    <n v="11"/>
    <m/>
    <n v="121"/>
    <m/>
    <n v="121"/>
    <n v="0"/>
    <n v="26.8965"/>
    <n v="20.776900000000001"/>
    <n v="0"/>
    <m/>
    <m/>
    <n v="1"/>
    <n v="1"/>
    <m/>
    <n v="60"/>
    <n v="60"/>
    <n v="1"/>
    <n v="1"/>
    <n v="807.44399999999996"/>
    <n v="1"/>
    <n v="1"/>
    <n v="0"/>
    <n v="0"/>
    <n v="0"/>
    <n v="0"/>
    <n v="180"/>
    <n v="4064"/>
    <n v="110"/>
    <n v="11"/>
    <n v="26.8965"/>
    <n v="9.4062699999999992"/>
    <n v="0"/>
    <n v="1"/>
    <n v="11"/>
    <n v="26.8965"/>
    <n v="0"/>
    <m/>
    <n v="36"/>
    <n v="31.515799999999999"/>
    <n v="74"/>
    <s v="snp"/>
  </r>
  <r>
    <x v="2"/>
    <x v="421"/>
    <s v="."/>
    <s v="A"/>
    <s v="C"/>
    <n v="3.4808500000000001E-15"/>
    <s v="PASS"/>
    <n v="0"/>
    <n v="1"/>
    <m/>
    <m/>
    <m/>
    <m/>
    <s v="1X"/>
    <m/>
    <m/>
    <m/>
    <x v="369"/>
    <n v="1443643"/>
    <m/>
    <m/>
    <m/>
    <m/>
    <m/>
    <m/>
    <m/>
    <m/>
    <m/>
    <m/>
    <m/>
    <m/>
    <m/>
    <m/>
    <m/>
    <m/>
    <m/>
    <m/>
    <m/>
    <m/>
    <m/>
    <m/>
    <s v="NA"/>
    <x v="4"/>
    <n v="6.7226900000000006E-2"/>
    <n v="0"/>
    <n v="0"/>
    <n v="8"/>
    <m/>
    <n v="119"/>
    <m/>
    <n v="119"/>
    <n v="0"/>
    <n v="20.382100000000001"/>
    <n v="29.791799999999999"/>
    <n v="0"/>
    <m/>
    <m/>
    <n v="1"/>
    <n v="1"/>
    <m/>
    <n v="60"/>
    <n v="60"/>
    <n v="1"/>
    <n v="1"/>
    <n v="835.85199999999998"/>
    <n v="1"/>
    <n v="1"/>
    <n v="0"/>
    <n v="0"/>
    <n v="0"/>
    <n v="0"/>
    <n v="144"/>
    <n v="4208"/>
    <n v="111"/>
    <n v="8"/>
    <n v="20.382100000000001"/>
    <n v="10.0725"/>
    <n v="0"/>
    <n v="1"/>
    <n v="8"/>
    <n v="20.382100000000001"/>
    <n v="0"/>
    <m/>
    <n v="36"/>
    <n v="32.765300000000003"/>
    <n v="75"/>
    <s v="snp"/>
  </r>
  <r>
    <x v="2"/>
    <x v="422"/>
    <s v="."/>
    <s v="G"/>
    <s v="A"/>
    <n v="0"/>
    <s v="PASS"/>
    <n v="0"/>
    <n v="1"/>
    <m/>
    <m/>
    <m/>
    <m/>
    <s v="1X"/>
    <m/>
    <m/>
    <m/>
    <x v="4"/>
    <n v="1446846"/>
    <m/>
    <m/>
    <m/>
    <m/>
    <m/>
    <m/>
    <m/>
    <m/>
    <m/>
    <m/>
    <m/>
    <m/>
    <m/>
    <m/>
    <m/>
    <m/>
    <m/>
    <m/>
    <m/>
    <m/>
    <m/>
    <m/>
    <s v="NA"/>
    <x v="4"/>
    <n v="5.1813499999999998E-2"/>
    <n v="0"/>
    <n v="0"/>
    <n v="10"/>
    <m/>
    <n v="194"/>
    <m/>
    <n v="194"/>
    <n v="0"/>
    <n v="6.4846599999999999"/>
    <n v="5.6801399999999997"/>
    <n v="0"/>
    <m/>
    <m/>
    <n v="1"/>
    <n v="2"/>
    <m/>
    <n v="60"/>
    <n v="60"/>
    <n v="1"/>
    <n v="1"/>
    <n v="1294.01"/>
    <n v="1"/>
    <n v="1"/>
    <n v="0"/>
    <n v="0"/>
    <n v="0"/>
    <n v="0"/>
    <n v="120"/>
    <n v="6360"/>
    <n v="183"/>
    <n v="7"/>
    <n v="6.4846599999999999"/>
    <n v="5.0156499999999999"/>
    <n v="3"/>
    <n v="1"/>
    <n v="0"/>
    <n v="24.725000000000001"/>
    <n v="10"/>
    <m/>
    <n v="93"/>
    <n v="3.1170900000000001"/>
    <n v="90"/>
    <s v="snp"/>
  </r>
  <r>
    <x v="2"/>
    <x v="423"/>
    <s v="."/>
    <s v="C"/>
    <s v="T"/>
    <n v="9.0257400000000006E-15"/>
    <s v="PASS"/>
    <n v="0"/>
    <n v="1"/>
    <m/>
    <m/>
    <m/>
    <m/>
    <s v="1X"/>
    <m/>
    <m/>
    <m/>
    <x v="370"/>
    <n v="1455252"/>
    <m/>
    <m/>
    <m/>
    <m/>
    <m/>
    <m/>
    <m/>
    <m/>
    <m/>
    <m/>
    <m/>
    <m/>
    <m/>
    <m/>
    <m/>
    <m/>
    <m/>
    <m/>
    <m/>
    <m/>
    <m/>
    <m/>
    <s v="NA"/>
    <x v="4"/>
    <n v="5.0691199999999999E-2"/>
    <n v="0"/>
    <n v="0"/>
    <n v="11"/>
    <m/>
    <n v="217"/>
    <m/>
    <n v="217"/>
    <n v="0"/>
    <n v="3.2077100000000001"/>
    <n v="8.1122099999999993"/>
    <n v="0"/>
    <m/>
    <m/>
    <n v="1"/>
    <n v="1"/>
    <m/>
    <n v="60"/>
    <n v="60"/>
    <n v="1"/>
    <n v="1"/>
    <n v="1540.23"/>
    <n v="1"/>
    <n v="1"/>
    <n v="0"/>
    <n v="0"/>
    <n v="0"/>
    <n v="0"/>
    <n v="132"/>
    <n v="7568"/>
    <n v="206"/>
    <n v="6"/>
    <n v="3.2077100000000001"/>
    <n v="4.5282200000000001"/>
    <n v="5"/>
    <n v="1"/>
    <n v="11"/>
    <n v="26.8965"/>
    <n v="0"/>
    <m/>
    <n v="99"/>
    <n v="3.68493"/>
    <n v="107"/>
    <s v="snp"/>
  </r>
  <r>
    <x v="2"/>
    <x v="424"/>
    <s v="."/>
    <s v="G"/>
    <s v="T"/>
    <n v="4.6412999999999999E-15"/>
    <s v="PASS"/>
    <n v="0"/>
    <n v="1"/>
    <m/>
    <m/>
    <m/>
    <m/>
    <s v="1X"/>
    <m/>
    <m/>
    <m/>
    <x v="371"/>
    <n v="1512249"/>
    <m/>
    <m/>
    <m/>
    <m/>
    <m/>
    <m/>
    <m/>
    <m/>
    <m/>
    <m/>
    <m/>
    <m/>
    <m/>
    <m/>
    <m/>
    <m/>
    <m/>
    <m/>
    <m/>
    <m/>
    <m/>
    <m/>
    <s v="NA"/>
    <x v="4"/>
    <n v="5.4794500000000003E-2"/>
    <n v="0"/>
    <n v="0"/>
    <n v="12"/>
    <m/>
    <n v="220"/>
    <m/>
    <n v="220"/>
    <n v="0"/>
    <n v="9.5247200000000003"/>
    <n v="3.5243199999999999"/>
    <n v="0"/>
    <m/>
    <m/>
    <n v="1"/>
    <n v="2"/>
    <m/>
    <n v="60"/>
    <n v="60"/>
    <n v="1"/>
    <n v="1"/>
    <n v="1368.9"/>
    <n v="1"/>
    <n v="1"/>
    <n v="0"/>
    <n v="0"/>
    <n v="0"/>
    <n v="0"/>
    <n v="324"/>
    <n v="6940"/>
    <n v="207"/>
    <n v="3"/>
    <n v="9.5247200000000003"/>
    <n v="3.5243199999999999"/>
    <n v="9"/>
    <n v="1"/>
    <n v="4"/>
    <n v="5.9055999999999997"/>
    <n v="8"/>
    <m/>
    <n v="107"/>
    <n v="3.5243199999999999"/>
    <n v="100"/>
    <s v="snp"/>
  </r>
  <r>
    <x v="2"/>
    <x v="425"/>
    <s v="."/>
    <s v="C"/>
    <s v="A"/>
    <n v="0"/>
    <s v="PASS"/>
    <n v="0"/>
    <n v="1"/>
    <m/>
    <m/>
    <m/>
    <m/>
    <s v="1X"/>
    <m/>
    <m/>
    <m/>
    <x v="372"/>
    <n v="1526739"/>
    <m/>
    <m/>
    <m/>
    <m/>
    <m/>
    <m/>
    <m/>
    <m/>
    <m/>
    <m/>
    <m/>
    <m/>
    <m/>
    <m/>
    <m/>
    <m/>
    <m/>
    <m/>
    <m/>
    <m/>
    <m/>
    <m/>
    <s v="NA"/>
    <x v="4"/>
    <n v="5.4347800000000002E-2"/>
    <n v="0"/>
    <n v="0"/>
    <n v="10"/>
    <m/>
    <n v="184"/>
    <m/>
    <n v="184"/>
    <n v="0"/>
    <n v="6.4846599999999999"/>
    <n v="12.7944"/>
    <n v="0"/>
    <m/>
    <m/>
    <n v="1"/>
    <n v="1"/>
    <m/>
    <n v="60"/>
    <n v="60"/>
    <n v="1"/>
    <n v="1"/>
    <n v="1223.21"/>
    <n v="1"/>
    <n v="1"/>
    <n v="0"/>
    <n v="0"/>
    <n v="0"/>
    <n v="0"/>
    <n v="148"/>
    <n v="6060"/>
    <n v="174"/>
    <n v="3"/>
    <n v="6.4846599999999999"/>
    <n v="10.198600000000001"/>
    <n v="7"/>
    <n v="1"/>
    <n v="10"/>
    <n v="24.725000000000001"/>
    <n v="0"/>
    <m/>
    <n v="84"/>
    <n v="3.4595699999999998"/>
    <n v="90"/>
    <s v="snp"/>
  </r>
  <r>
    <x v="2"/>
    <x v="426"/>
    <s v="."/>
    <s v="G"/>
    <s v="T"/>
    <n v="0"/>
    <s v="PASS"/>
    <n v="0"/>
    <n v="1"/>
    <m/>
    <m/>
    <m/>
    <m/>
    <s v="1X"/>
    <m/>
    <m/>
    <m/>
    <x v="373"/>
    <n v="1529022"/>
    <m/>
    <m/>
    <m/>
    <m/>
    <m/>
    <m/>
    <m/>
    <m/>
    <m/>
    <m/>
    <m/>
    <m/>
    <m/>
    <m/>
    <m/>
    <m/>
    <m/>
    <m/>
    <m/>
    <m/>
    <m/>
    <m/>
    <s v="NA"/>
    <x v="4"/>
    <n v="6.4327499999999996E-2"/>
    <n v="0"/>
    <n v="0"/>
    <n v="11"/>
    <m/>
    <n v="171"/>
    <m/>
    <n v="171"/>
    <n v="0"/>
    <n v="7.9454599999999997"/>
    <n v="8.4389800000000008"/>
    <n v="0"/>
    <m/>
    <m/>
    <n v="1"/>
    <n v="1"/>
    <m/>
    <n v="60"/>
    <n v="60"/>
    <n v="1"/>
    <n v="1"/>
    <n v="1154.67"/>
    <n v="1"/>
    <n v="1"/>
    <n v="0"/>
    <n v="0"/>
    <n v="0"/>
    <n v="0"/>
    <n v="156"/>
    <n v="5740"/>
    <n v="160"/>
    <n v="3"/>
    <n v="7.9454599999999997"/>
    <n v="16.907699999999998"/>
    <n v="8"/>
    <n v="1"/>
    <n v="0"/>
    <n v="26.8965"/>
    <n v="11"/>
    <m/>
    <n v="92"/>
    <n v="10.8276"/>
    <n v="68"/>
    <s v="snp"/>
  </r>
  <r>
    <x v="2"/>
    <x v="54"/>
    <s v="."/>
    <s v="G"/>
    <s v="T"/>
    <n v="0"/>
    <s v="PASS"/>
    <n v="0"/>
    <n v="1"/>
    <m/>
    <m/>
    <m/>
    <m/>
    <s v="1X"/>
    <m/>
    <m/>
    <m/>
    <x v="45"/>
    <n v="1529088"/>
    <m/>
    <m/>
    <m/>
    <m/>
    <m/>
    <m/>
    <m/>
    <m/>
    <m/>
    <m/>
    <m/>
    <m/>
    <m/>
    <m/>
    <m/>
    <m/>
    <m/>
    <m/>
    <m/>
    <m/>
    <m/>
    <m/>
    <s v="NA"/>
    <x v="4"/>
    <n v="6.13497E-2"/>
    <n v="0"/>
    <n v="0"/>
    <n v="10"/>
    <m/>
    <n v="165"/>
    <m/>
    <n v="165"/>
    <n v="0"/>
    <n v="3.0103"/>
    <n v="3.3651200000000001"/>
    <n v="0"/>
    <m/>
    <m/>
    <n v="1"/>
    <n v="2"/>
    <m/>
    <n v="60"/>
    <n v="60"/>
    <n v="1"/>
    <n v="1"/>
    <n v="1006.17"/>
    <n v="1"/>
    <n v="1"/>
    <n v="0"/>
    <n v="0"/>
    <n v="0"/>
    <n v="0"/>
    <n v="176"/>
    <n v="5028"/>
    <n v="153"/>
    <n v="5"/>
    <n v="3.0103"/>
    <n v="3.1380300000000001"/>
    <n v="5"/>
    <n v="1"/>
    <n v="0"/>
    <n v="24.725000000000001"/>
    <n v="10"/>
    <m/>
    <n v="73"/>
    <n v="3.70574"/>
    <n v="80"/>
    <s v="snp"/>
  </r>
  <r>
    <x v="2"/>
    <x v="55"/>
    <s v="."/>
    <s v="G"/>
    <s v="C"/>
    <n v="1.4661000000000001E-14"/>
    <s v="PASS"/>
    <n v="0"/>
    <n v="1"/>
    <m/>
    <m/>
    <m/>
    <m/>
    <s v="1X"/>
    <m/>
    <m/>
    <m/>
    <x v="374"/>
    <n v="1529089"/>
    <m/>
    <m/>
    <m/>
    <m/>
    <m/>
    <m/>
    <m/>
    <m/>
    <m/>
    <m/>
    <m/>
    <m/>
    <m/>
    <m/>
    <m/>
    <m/>
    <m/>
    <m/>
    <m/>
    <m/>
    <m/>
    <m/>
    <s v="NA"/>
    <x v="4"/>
    <n v="6.4102599999999996E-2"/>
    <n v="0"/>
    <n v="0"/>
    <n v="10"/>
    <m/>
    <n v="165"/>
    <m/>
    <n v="165"/>
    <n v="0"/>
    <n v="3.8788900000000002"/>
    <n v="3.0697899999999998"/>
    <n v="0"/>
    <m/>
    <m/>
    <n v="1"/>
    <n v="3"/>
    <m/>
    <n v="60"/>
    <n v="60"/>
    <n v="1"/>
    <n v="1"/>
    <n v="946.20699999999999"/>
    <n v="1"/>
    <n v="1"/>
    <n v="0"/>
    <n v="0"/>
    <n v="0"/>
    <n v="0"/>
    <n v="120"/>
    <n v="4680"/>
    <n v="146"/>
    <n v="6"/>
    <n v="3.8788900000000002"/>
    <n v="3.96218"/>
    <n v="4"/>
    <n v="1"/>
    <n v="0"/>
    <n v="24.725000000000001"/>
    <n v="10"/>
    <m/>
    <n v="71"/>
    <n v="3.2482700000000002"/>
    <n v="75"/>
    <s v="snp"/>
  </r>
  <r>
    <x v="2"/>
    <x v="427"/>
    <s v="."/>
    <s v="G"/>
    <s v="A"/>
    <n v="1.09994E-14"/>
    <s v="PASS"/>
    <n v="0"/>
    <n v="1"/>
    <m/>
    <m/>
    <m/>
    <m/>
    <s v="1X"/>
    <m/>
    <m/>
    <m/>
    <x v="375"/>
    <n v="1530390"/>
    <m/>
    <m/>
    <m/>
    <m/>
    <m/>
    <m/>
    <m/>
    <m/>
    <m/>
    <m/>
    <m/>
    <m/>
    <m/>
    <m/>
    <m/>
    <m/>
    <m/>
    <m/>
    <m/>
    <m/>
    <m/>
    <m/>
    <s v="NA"/>
    <x v="4"/>
    <n v="5.7692300000000002E-2"/>
    <n v="0"/>
    <n v="0"/>
    <n v="12"/>
    <m/>
    <n v="209"/>
    <m/>
    <n v="209"/>
    <n v="0"/>
    <n v="9.5247200000000003"/>
    <n v="3.4091399999999998"/>
    <n v="0"/>
    <m/>
    <m/>
    <n v="1"/>
    <n v="2"/>
    <m/>
    <n v="60"/>
    <n v="60"/>
    <n v="1"/>
    <n v="1"/>
    <n v="1427.72"/>
    <n v="1"/>
    <n v="1"/>
    <n v="0"/>
    <n v="0"/>
    <n v="0"/>
    <n v="0"/>
    <n v="168"/>
    <n v="7044"/>
    <n v="196"/>
    <n v="3"/>
    <n v="9.5247200000000003"/>
    <n v="10.499700000000001"/>
    <n v="9"/>
    <n v="1"/>
    <n v="0"/>
    <n v="29.068000000000001"/>
    <n v="12"/>
    <m/>
    <n v="96"/>
    <n v="3.1875599999999999"/>
    <n v="100"/>
    <s v="snp"/>
  </r>
  <r>
    <x v="2"/>
    <x v="428"/>
    <s v="."/>
    <s v="G"/>
    <s v="A"/>
    <n v="0"/>
    <s v="PASS"/>
    <n v="0"/>
    <n v="1"/>
    <m/>
    <m/>
    <m/>
    <m/>
    <s v="1X"/>
    <m/>
    <m/>
    <m/>
    <x v="376"/>
    <n v="1534894"/>
    <m/>
    <m/>
    <m/>
    <m/>
    <m/>
    <m/>
    <m/>
    <m/>
    <m/>
    <m/>
    <m/>
    <m/>
    <m/>
    <m/>
    <m/>
    <m/>
    <m/>
    <m/>
    <m/>
    <m/>
    <m/>
    <m/>
    <s v="NA"/>
    <x v="4"/>
    <n v="5.7971000000000002E-2"/>
    <n v="0"/>
    <n v="0"/>
    <n v="12"/>
    <m/>
    <n v="207"/>
    <m/>
    <n v="207"/>
    <n v="0"/>
    <n v="3.0103"/>
    <n v="5.5158500000000004"/>
    <n v="0"/>
    <m/>
    <m/>
    <n v="1"/>
    <n v="1"/>
    <m/>
    <n v="60"/>
    <n v="60"/>
    <n v="1"/>
    <n v="1"/>
    <n v="1399.09"/>
    <n v="1"/>
    <n v="1"/>
    <n v="0"/>
    <n v="0"/>
    <n v="0"/>
    <n v="0"/>
    <n v="168"/>
    <n v="6916"/>
    <n v="195"/>
    <n v="6"/>
    <n v="3.0103"/>
    <n v="3.5559500000000002"/>
    <n v="6"/>
    <n v="1"/>
    <n v="0"/>
    <n v="29.068000000000001"/>
    <n v="12"/>
    <m/>
    <n v="104"/>
    <n v="4.8922400000000001"/>
    <n v="91"/>
    <s v="snp"/>
  </r>
  <r>
    <x v="2"/>
    <x v="429"/>
    <s v="."/>
    <s v="G"/>
    <s v="T"/>
    <n v="0"/>
    <s v="PASS"/>
    <n v="0"/>
    <n v="1"/>
    <m/>
    <m/>
    <m/>
    <m/>
    <s v="1X"/>
    <m/>
    <m/>
    <m/>
    <x v="377"/>
    <n v="1557006"/>
    <m/>
    <m/>
    <m/>
    <m/>
    <m/>
    <m/>
    <m/>
    <m/>
    <m/>
    <m/>
    <m/>
    <m/>
    <m/>
    <m/>
    <m/>
    <m/>
    <m/>
    <m/>
    <m/>
    <m/>
    <m/>
    <m/>
    <s v="NA"/>
    <x v="4"/>
    <n v="5.1886799999999997E-2"/>
    <n v="0"/>
    <n v="0"/>
    <n v="11"/>
    <m/>
    <n v="213"/>
    <m/>
    <n v="213"/>
    <n v="0"/>
    <n v="4.7869599999999997"/>
    <n v="3.1075300000000001"/>
    <n v="0"/>
    <m/>
    <m/>
    <n v="1"/>
    <n v="2"/>
    <m/>
    <n v="60"/>
    <n v="60"/>
    <n v="1"/>
    <n v="1"/>
    <n v="1486.65"/>
    <n v="1"/>
    <n v="1"/>
    <n v="0"/>
    <n v="0"/>
    <n v="0"/>
    <n v="0"/>
    <n v="144"/>
    <n v="7328"/>
    <n v="201"/>
    <n v="4"/>
    <n v="4.7869599999999997"/>
    <n v="16.244399999999999"/>
    <n v="7"/>
    <n v="1"/>
    <n v="0"/>
    <n v="26.8965"/>
    <n v="11"/>
    <m/>
    <n v="92"/>
    <n v="6.1324699999999996"/>
    <n v="109"/>
    <s v="snp"/>
  </r>
  <r>
    <x v="2"/>
    <x v="430"/>
    <s v="."/>
    <s v="C"/>
    <s v="A"/>
    <n v="8.8901300000000008E-15"/>
    <s v="PASS"/>
    <n v="0"/>
    <n v="1"/>
    <m/>
    <m/>
    <m/>
    <m/>
    <s v="1X"/>
    <m/>
    <m/>
    <m/>
    <x v="378"/>
    <n v="1557668"/>
    <m/>
    <m/>
    <m/>
    <m/>
    <m/>
    <m/>
    <m/>
    <m/>
    <m/>
    <m/>
    <m/>
    <m/>
    <m/>
    <m/>
    <m/>
    <m/>
    <m/>
    <m/>
    <m/>
    <m/>
    <m/>
    <m/>
    <s v="NA"/>
    <x v="4"/>
    <n v="5.2910100000000002E-2"/>
    <n v="0"/>
    <n v="0"/>
    <n v="10"/>
    <m/>
    <n v="189"/>
    <m/>
    <n v="189"/>
    <n v="0"/>
    <n v="3.8788900000000002"/>
    <n v="3.60473"/>
    <n v="0"/>
    <m/>
    <m/>
    <n v="1"/>
    <n v="1"/>
    <m/>
    <n v="60"/>
    <n v="60"/>
    <n v="1"/>
    <n v="1"/>
    <n v="1345.49"/>
    <n v="1"/>
    <n v="1"/>
    <n v="0"/>
    <n v="0"/>
    <n v="0"/>
    <n v="0"/>
    <n v="132"/>
    <n v="6624"/>
    <n v="179"/>
    <n v="6"/>
    <n v="3.8788900000000002"/>
    <n v="3.31358"/>
    <n v="4"/>
    <n v="1"/>
    <n v="10"/>
    <n v="24.725000000000001"/>
    <n v="0"/>
    <m/>
    <n v="83"/>
    <n v="5.06046"/>
    <n v="96"/>
    <s v="snp"/>
  </r>
  <r>
    <x v="2"/>
    <x v="431"/>
    <s v="."/>
    <s v="G"/>
    <s v="T"/>
    <n v="1.30189E-14"/>
    <s v="PASS"/>
    <n v="0"/>
    <n v="1"/>
    <m/>
    <m/>
    <m/>
    <m/>
    <s v="1X"/>
    <m/>
    <m/>
    <m/>
    <x v="379"/>
    <n v="1566900"/>
    <m/>
    <m/>
    <m/>
    <m/>
    <m/>
    <m/>
    <m/>
    <m/>
    <m/>
    <m/>
    <m/>
    <m/>
    <m/>
    <m/>
    <m/>
    <m/>
    <m/>
    <m/>
    <m/>
    <m/>
    <m/>
    <m/>
    <s v="NA"/>
    <x v="4"/>
    <n v="6.0439600000000003E-2"/>
    <n v="0"/>
    <n v="0"/>
    <n v="11"/>
    <m/>
    <n v="182"/>
    <m/>
    <n v="182"/>
    <n v="0"/>
    <n v="4.7869599999999997"/>
    <n v="18.566199999999998"/>
    <n v="0"/>
    <m/>
    <m/>
    <n v="1"/>
    <n v="1"/>
    <m/>
    <n v="60"/>
    <n v="60"/>
    <n v="1"/>
    <n v="1"/>
    <n v="1235.43"/>
    <n v="1"/>
    <n v="0.99415200000000004"/>
    <n v="0"/>
    <n v="0"/>
    <n v="0"/>
    <n v="0"/>
    <n v="132"/>
    <n v="6108"/>
    <n v="171"/>
    <n v="4"/>
    <n v="4.7869599999999997"/>
    <n v="9.7279"/>
    <n v="7"/>
    <n v="1"/>
    <n v="0"/>
    <n v="26.8965"/>
    <n v="11"/>
    <m/>
    <n v="88"/>
    <n v="3.3277700000000001"/>
    <n v="83"/>
    <s v="snp"/>
  </r>
  <r>
    <x v="2"/>
    <x v="432"/>
    <s v="."/>
    <s v="T"/>
    <s v="TC"/>
    <n v="4.7493400000000001E-14"/>
    <s v="PASS"/>
    <n v="0"/>
    <n v="1"/>
    <m/>
    <m/>
    <m/>
    <m/>
    <s v="1M1I12M"/>
    <m/>
    <m/>
    <m/>
    <x v="380"/>
    <n v="1570370"/>
    <m/>
    <m/>
    <m/>
    <m/>
    <m/>
    <m/>
    <m/>
    <m/>
    <m/>
    <m/>
    <m/>
    <m/>
    <m/>
    <m/>
    <m/>
    <m/>
    <m/>
    <m/>
    <m/>
    <m/>
    <m/>
    <m/>
    <s v="NA"/>
    <x v="4"/>
    <n v="8.2191799999999995E-2"/>
    <n v="0"/>
    <n v="0"/>
    <n v="18"/>
    <m/>
    <n v="238"/>
    <m/>
    <n v="240.23099999999999"/>
    <n v="0"/>
    <n v="3.0103"/>
    <n v="3.53966"/>
    <n v="0"/>
    <m/>
    <m/>
    <n v="1"/>
    <n v="15"/>
    <m/>
    <n v="60"/>
    <n v="60"/>
    <n v="1"/>
    <n v="1"/>
    <n v="1454.32"/>
    <n v="1"/>
    <n v="1"/>
    <n v="0.5"/>
    <n v="13.5"/>
    <n v="13.5"/>
    <n v="0.5"/>
    <n v="628"/>
    <n v="7671"/>
    <n v="201"/>
    <n v="7"/>
    <n v="4.9405000000000001"/>
    <n v="7.7745800000000003"/>
    <n v="11"/>
    <n v="1"/>
    <n v="8"/>
    <n v="3.4928499999999998"/>
    <n v="10"/>
    <m/>
    <n v="99"/>
    <n v="3.1075300000000001"/>
    <n v="102"/>
    <s v="ins"/>
  </r>
  <r>
    <x v="2"/>
    <x v="433"/>
    <s v="."/>
    <s v="C"/>
    <s v="T"/>
    <n v="1.22954E-14"/>
    <s v="PASS"/>
    <n v="0"/>
    <n v="1"/>
    <m/>
    <m/>
    <m/>
    <m/>
    <s v="1X"/>
    <m/>
    <m/>
    <m/>
    <x v="381"/>
    <n v="1571585"/>
    <m/>
    <m/>
    <m/>
    <m/>
    <m/>
    <m/>
    <m/>
    <m/>
    <m/>
    <m/>
    <m/>
    <m/>
    <m/>
    <m/>
    <m/>
    <m/>
    <m/>
    <m/>
    <m/>
    <m/>
    <m/>
    <m/>
    <s v="NA"/>
    <x v="4"/>
    <n v="6.4705899999999997E-2"/>
    <n v="0"/>
    <n v="0"/>
    <n v="11"/>
    <m/>
    <n v="172"/>
    <m/>
    <n v="172"/>
    <n v="0"/>
    <n v="4.7869599999999997"/>
    <n v="3.3517299999999999"/>
    <n v="0"/>
    <m/>
    <m/>
    <n v="1"/>
    <n v="2"/>
    <m/>
    <n v="60"/>
    <n v="60"/>
    <n v="1"/>
    <n v="1"/>
    <n v="1066.83"/>
    <n v="1"/>
    <n v="0.99371100000000001"/>
    <n v="0"/>
    <n v="0"/>
    <n v="0"/>
    <n v="0"/>
    <n v="184"/>
    <n v="5340"/>
    <n v="159"/>
    <n v="4"/>
    <n v="4.7869599999999997"/>
    <n v="17.8828"/>
    <n v="7"/>
    <n v="1"/>
    <n v="11"/>
    <n v="26.8965"/>
    <n v="0"/>
    <m/>
    <n v="73"/>
    <n v="5.3183400000000001"/>
    <n v="86"/>
    <s v="snp"/>
  </r>
  <r>
    <x v="2"/>
    <x v="434"/>
    <s v="."/>
    <s v="C"/>
    <s v="A"/>
    <n v="0"/>
    <s v="PASS"/>
    <n v="0"/>
    <n v="1"/>
    <m/>
    <m/>
    <m/>
    <m/>
    <s v="1X"/>
    <m/>
    <m/>
    <m/>
    <x v="382"/>
    <n v="1577461"/>
    <m/>
    <m/>
    <m/>
    <m/>
    <m/>
    <m/>
    <m/>
    <m/>
    <m/>
    <m/>
    <m/>
    <m/>
    <m/>
    <m/>
    <m/>
    <m/>
    <m/>
    <m/>
    <m/>
    <m/>
    <m/>
    <m/>
    <s v="NA"/>
    <x v="4"/>
    <n v="5.9210499999999999E-2"/>
    <n v="0"/>
    <n v="0"/>
    <n v="9"/>
    <m/>
    <n v="152"/>
    <m/>
    <n v="152"/>
    <n v="0"/>
    <n v="9.0421700000000005"/>
    <n v="3.14697"/>
    <n v="0"/>
    <m/>
    <m/>
    <n v="1"/>
    <n v="1"/>
    <m/>
    <n v="60"/>
    <n v="60"/>
    <n v="1"/>
    <n v="1"/>
    <n v="1036.94"/>
    <n v="1"/>
    <n v="1"/>
    <n v="0"/>
    <n v="0"/>
    <n v="0"/>
    <n v="0"/>
    <n v="164"/>
    <n v="5196"/>
    <n v="143"/>
    <n v="5"/>
    <n v="3.2515700000000001"/>
    <n v="15.781000000000001"/>
    <n v="4"/>
    <n v="1"/>
    <n v="6"/>
    <n v="5.1817700000000002"/>
    <n v="3"/>
    <m/>
    <n v="72"/>
    <n v="3.02549"/>
    <n v="71"/>
    <s v="snp"/>
  </r>
  <r>
    <x v="2"/>
    <x v="435"/>
    <s v="."/>
    <s v="G"/>
    <s v="T"/>
    <n v="0"/>
    <s v="PASS"/>
    <n v="0"/>
    <n v="1"/>
    <m/>
    <m/>
    <m/>
    <m/>
    <s v="1X"/>
    <m/>
    <m/>
    <m/>
    <x v="383"/>
    <n v="1583424"/>
    <m/>
    <m/>
    <m/>
    <m/>
    <m/>
    <m/>
    <m/>
    <m/>
    <m/>
    <m/>
    <m/>
    <m/>
    <m/>
    <m/>
    <m/>
    <m/>
    <m/>
    <m/>
    <m/>
    <m/>
    <m/>
    <m/>
    <s v="NA"/>
    <x v="4"/>
    <n v="5.0561799999999997E-2"/>
    <n v="0"/>
    <n v="0"/>
    <n v="9"/>
    <m/>
    <n v="178"/>
    <m/>
    <n v="178"/>
    <n v="0"/>
    <n v="5.1817700000000002"/>
    <n v="6.7236500000000001"/>
    <n v="0"/>
    <m/>
    <m/>
    <n v="1"/>
    <n v="1"/>
    <m/>
    <n v="60"/>
    <n v="60"/>
    <n v="1"/>
    <n v="1"/>
    <n v="1206.8599999999999"/>
    <n v="1"/>
    <n v="1"/>
    <n v="0"/>
    <n v="0"/>
    <n v="0"/>
    <n v="0"/>
    <n v="108"/>
    <n v="5952"/>
    <n v="169"/>
    <n v="3"/>
    <n v="5.1817700000000002"/>
    <n v="3.6398999999999999"/>
    <n v="6"/>
    <n v="1"/>
    <n v="0"/>
    <n v="22.553599999999999"/>
    <n v="9"/>
    <m/>
    <n v="66"/>
    <n v="20.6005"/>
    <n v="103"/>
    <s v="snp"/>
  </r>
  <r>
    <x v="2"/>
    <x v="436"/>
    <s v="."/>
    <s v="A"/>
    <s v="G"/>
    <n v="3.0891E-15"/>
    <s v="PASS"/>
    <n v="0"/>
    <n v="1"/>
    <m/>
    <m/>
    <m/>
    <m/>
    <s v="1X"/>
    <m/>
    <m/>
    <m/>
    <x v="384"/>
    <n v="1595213"/>
    <m/>
    <m/>
    <m/>
    <m/>
    <m/>
    <m/>
    <m/>
    <m/>
    <m/>
    <m/>
    <m/>
    <m/>
    <m/>
    <m/>
    <m/>
    <m/>
    <m/>
    <m/>
    <m/>
    <m/>
    <m/>
    <m/>
    <s v="NA"/>
    <x v="4"/>
    <n v="7.3394500000000001E-2"/>
    <n v="0"/>
    <n v="0"/>
    <n v="16"/>
    <m/>
    <n v="218"/>
    <m/>
    <n v="218"/>
    <n v="0"/>
    <n v="3.5531700000000002"/>
    <n v="14.0182"/>
    <n v="0"/>
    <m/>
    <m/>
    <n v="1"/>
    <n v="1"/>
    <m/>
    <n v="60"/>
    <n v="60"/>
    <n v="1"/>
    <n v="1"/>
    <n v="1315.34"/>
    <n v="1"/>
    <n v="0.99504999999999999"/>
    <n v="0"/>
    <n v="0"/>
    <n v="0"/>
    <n v="0"/>
    <n v="232"/>
    <n v="6580"/>
    <n v="202"/>
    <n v="6"/>
    <n v="5.1817700000000002"/>
    <n v="3.0533000000000001"/>
    <n v="10"/>
    <n v="1"/>
    <n v="15"/>
    <n v="29.610800000000001"/>
    <n v="1"/>
    <m/>
    <n v="95"/>
    <n v="4.5582799999999999"/>
    <n v="107"/>
    <s v="snp"/>
  </r>
  <r>
    <x v="2"/>
    <x v="437"/>
    <s v="."/>
    <s v="G"/>
    <s v="T"/>
    <n v="0"/>
    <s v="PASS"/>
    <n v="0"/>
    <n v="1"/>
    <m/>
    <m/>
    <m/>
    <m/>
    <s v="1X"/>
    <m/>
    <m/>
    <m/>
    <x v="385"/>
    <n v="1611343"/>
    <m/>
    <m/>
    <m/>
    <m/>
    <m/>
    <m/>
    <m/>
    <m/>
    <m/>
    <m/>
    <m/>
    <m/>
    <m/>
    <m/>
    <m/>
    <m/>
    <m/>
    <m/>
    <m/>
    <m/>
    <m/>
    <m/>
    <s v="NA"/>
    <x v="4"/>
    <n v="7.4074100000000004E-2"/>
    <n v="0"/>
    <n v="0"/>
    <n v="14"/>
    <m/>
    <n v="189"/>
    <m/>
    <n v="189"/>
    <n v="0"/>
    <n v="12.936999999999999"/>
    <n v="5.8021900000000004"/>
    <n v="0"/>
    <m/>
    <m/>
    <n v="1"/>
    <n v="1"/>
    <m/>
    <n v="60"/>
    <n v="60"/>
    <n v="1"/>
    <n v="1"/>
    <n v="1213.01"/>
    <n v="1"/>
    <n v="1"/>
    <n v="0"/>
    <n v="0"/>
    <n v="0"/>
    <n v="0"/>
    <n v="272"/>
    <n v="6124"/>
    <n v="175"/>
    <n v="4"/>
    <n v="8.5940899999999996"/>
    <n v="3.02271"/>
    <n v="10"/>
    <n v="1"/>
    <n v="3"/>
    <n v="12.936999999999999"/>
    <n v="11"/>
    <m/>
    <n v="92"/>
    <n v="4.0153800000000004"/>
    <n v="83"/>
    <s v="snp"/>
  </r>
  <r>
    <x v="2"/>
    <x v="438"/>
    <s v="."/>
    <s v="G"/>
    <s v="A"/>
    <n v="0"/>
    <s v="PASS"/>
    <n v="0"/>
    <n v="1"/>
    <m/>
    <m/>
    <m/>
    <m/>
    <s v="1X"/>
    <m/>
    <m/>
    <m/>
    <x v="386"/>
    <n v="1615068"/>
    <m/>
    <m/>
    <m/>
    <m/>
    <m/>
    <m/>
    <m/>
    <m/>
    <m/>
    <m/>
    <m/>
    <m/>
    <m/>
    <m/>
    <m/>
    <m/>
    <m/>
    <m/>
    <m/>
    <m/>
    <m/>
    <m/>
    <s v="NA"/>
    <x v="4"/>
    <n v="7.0175399999999999E-2"/>
    <n v="0"/>
    <n v="0"/>
    <n v="12"/>
    <m/>
    <n v="172"/>
    <m/>
    <n v="172"/>
    <n v="0"/>
    <n v="14.5915"/>
    <n v="9.0330600000000008"/>
    <n v="0"/>
    <m/>
    <m/>
    <n v="1"/>
    <n v="2"/>
    <m/>
    <n v="57.916699999999999"/>
    <n v="53.119500000000002"/>
    <n v="1"/>
    <n v="1"/>
    <n v="1035.05"/>
    <n v="1"/>
    <n v="1"/>
    <n v="0"/>
    <n v="0"/>
    <n v="0"/>
    <n v="0"/>
    <n v="156"/>
    <n v="5216"/>
    <n v="159"/>
    <n v="10"/>
    <n v="14.5915"/>
    <n v="14.495900000000001"/>
    <n v="2"/>
    <n v="1"/>
    <n v="0"/>
    <n v="29.068000000000001"/>
    <n v="12"/>
    <m/>
    <n v="78"/>
    <n v="3.1332100000000001"/>
    <n v="81"/>
    <s v="snp"/>
  </r>
  <r>
    <x v="2"/>
    <x v="439"/>
    <s v="."/>
    <s v="C"/>
    <s v="A"/>
    <n v="0"/>
    <s v="PASS"/>
    <n v="0"/>
    <n v="1"/>
    <m/>
    <m/>
    <m/>
    <m/>
    <s v="1X"/>
    <m/>
    <m/>
    <m/>
    <x v="387"/>
    <n v="1617230"/>
    <m/>
    <m/>
    <m/>
    <m/>
    <m/>
    <m/>
    <m/>
    <m/>
    <m/>
    <m/>
    <m/>
    <m/>
    <m/>
    <m/>
    <m/>
    <m/>
    <m/>
    <m/>
    <m/>
    <m/>
    <m/>
    <m/>
    <s v="NA"/>
    <x v="4"/>
    <n v="6.3291100000000003E-2"/>
    <n v="0"/>
    <n v="0"/>
    <n v="10"/>
    <m/>
    <n v="159"/>
    <m/>
    <n v="159"/>
    <n v="0"/>
    <n v="3.0103"/>
    <n v="24.1968"/>
    <n v="0"/>
    <m/>
    <m/>
    <n v="1"/>
    <n v="2"/>
    <m/>
    <n v="46.7"/>
    <n v="50.851399999999998"/>
    <n v="1"/>
    <n v="1"/>
    <n v="957.01199999999994"/>
    <n v="1"/>
    <n v="1"/>
    <n v="0"/>
    <n v="0"/>
    <n v="0"/>
    <n v="0"/>
    <n v="168"/>
    <n v="5008"/>
    <n v="148"/>
    <n v="5"/>
    <n v="3.0103"/>
    <n v="26.485700000000001"/>
    <n v="5"/>
    <n v="1"/>
    <n v="10"/>
    <n v="24.725000000000001"/>
    <n v="0"/>
    <m/>
    <n v="93"/>
    <n v="24.1968"/>
    <n v="55"/>
    <s v="snp"/>
  </r>
  <r>
    <x v="2"/>
    <x v="224"/>
    <s v="."/>
    <s v="C"/>
    <s v="T"/>
    <n v="3.28521E-15"/>
    <s v="PASS"/>
    <n v="0"/>
    <n v="1"/>
    <m/>
    <m/>
    <m/>
    <m/>
    <s v="1X"/>
    <m/>
    <m/>
    <m/>
    <x v="190"/>
    <n v="1623414"/>
    <m/>
    <m/>
    <m/>
    <m/>
    <m/>
    <m/>
    <m/>
    <m/>
    <m/>
    <m/>
    <m/>
    <m/>
    <m/>
    <m/>
    <m/>
    <m/>
    <m/>
    <m/>
    <m/>
    <m/>
    <m/>
    <m/>
    <s v="NA"/>
    <x v="4"/>
    <n v="7.2463799999999995E-2"/>
    <n v="0"/>
    <n v="0"/>
    <n v="5"/>
    <m/>
    <n v="69"/>
    <m/>
    <n v="69"/>
    <n v="0"/>
    <n v="6.9189499999999997"/>
    <n v="29.610800000000001"/>
    <n v="0"/>
    <m/>
    <m/>
    <n v="1"/>
    <n v="1"/>
    <m/>
    <n v="40"/>
    <n v="39.9375"/>
    <n v="1"/>
    <n v="1"/>
    <n v="318.255"/>
    <n v="1"/>
    <n v="1"/>
    <n v="0"/>
    <n v="0"/>
    <n v="0"/>
    <n v="0"/>
    <n v="60"/>
    <n v="1748"/>
    <n v="64"/>
    <n v="1"/>
    <n v="6.9189499999999997"/>
    <n v="4.2317499999999999"/>
    <n v="4"/>
    <n v="1"/>
    <n v="5"/>
    <n v="13.867699999999999"/>
    <n v="0"/>
    <m/>
    <n v="47"/>
    <n v="33.546599999999998"/>
    <n v="17"/>
    <s v="snp"/>
  </r>
  <r>
    <x v="2"/>
    <x v="440"/>
    <s v="."/>
    <s v="G"/>
    <s v="T"/>
    <n v="7.3981999999999994E-15"/>
    <s v="PASS"/>
    <n v="0"/>
    <n v="1"/>
    <m/>
    <m/>
    <m/>
    <m/>
    <s v="1X"/>
    <m/>
    <m/>
    <m/>
    <x v="388"/>
    <n v="1682238"/>
    <m/>
    <m/>
    <m/>
    <m/>
    <m/>
    <m/>
    <m/>
    <m/>
    <m/>
    <m/>
    <m/>
    <m/>
    <m/>
    <m/>
    <m/>
    <m/>
    <m/>
    <m/>
    <m/>
    <m/>
    <m/>
    <m/>
    <s v="NA"/>
    <x v="4"/>
    <n v="5.2380999999999997E-2"/>
    <n v="0"/>
    <n v="0"/>
    <n v="11"/>
    <m/>
    <n v="212"/>
    <m/>
    <n v="212"/>
    <n v="0"/>
    <n v="7.9454599999999997"/>
    <n v="6.9494999999999996"/>
    <n v="0"/>
    <m/>
    <m/>
    <n v="1"/>
    <n v="2"/>
    <m/>
    <n v="60"/>
    <n v="60"/>
    <n v="1"/>
    <n v="1"/>
    <n v="1241.79"/>
    <n v="1"/>
    <n v="1"/>
    <n v="0"/>
    <n v="0"/>
    <n v="0"/>
    <n v="0"/>
    <n v="132"/>
    <n v="6128"/>
    <n v="199"/>
    <n v="4"/>
    <n v="4.7869599999999997"/>
    <n v="3.1085099999999999"/>
    <n v="7"/>
    <n v="1"/>
    <n v="1"/>
    <n v="19.0002"/>
    <n v="10"/>
    <m/>
    <n v="104"/>
    <n v="3.8941699999999999"/>
    <n v="95"/>
    <s v="snp"/>
  </r>
  <r>
    <x v="2"/>
    <x v="441"/>
    <s v="."/>
    <s v="C"/>
    <s v="A"/>
    <n v="0"/>
    <s v="PASS"/>
    <n v="0"/>
    <n v="1"/>
    <m/>
    <m/>
    <m/>
    <m/>
    <s v="1X"/>
    <m/>
    <m/>
    <m/>
    <x v="389"/>
    <n v="1709108"/>
    <m/>
    <m/>
    <m/>
    <m/>
    <m/>
    <m/>
    <m/>
    <m/>
    <m/>
    <m/>
    <m/>
    <m/>
    <m/>
    <m/>
    <m/>
    <m/>
    <m/>
    <m/>
    <m/>
    <m/>
    <m/>
    <m/>
    <s v="NA"/>
    <x v="4"/>
    <n v="5.0458700000000002E-2"/>
    <n v="0"/>
    <n v="0"/>
    <n v="11"/>
    <m/>
    <n v="218"/>
    <m/>
    <n v="218"/>
    <n v="0"/>
    <n v="3.2077100000000001"/>
    <n v="3.8600099999999999"/>
    <n v="0"/>
    <m/>
    <m/>
    <n v="1"/>
    <n v="1"/>
    <m/>
    <n v="60"/>
    <n v="60"/>
    <n v="1"/>
    <n v="1"/>
    <n v="1415.47"/>
    <n v="1"/>
    <n v="0.97584499999999996"/>
    <n v="0"/>
    <n v="0"/>
    <n v="0"/>
    <n v="0"/>
    <n v="256"/>
    <n v="7112"/>
    <n v="207"/>
    <n v="6"/>
    <n v="3.2077100000000001"/>
    <n v="17.371400000000001"/>
    <n v="5"/>
    <n v="1"/>
    <n v="11"/>
    <n v="26.8965"/>
    <n v="0"/>
    <m/>
    <n v="87"/>
    <n v="14.434100000000001"/>
    <n v="120"/>
    <s v="snp"/>
  </r>
  <r>
    <x v="2"/>
    <x v="442"/>
    <s v="."/>
    <s v="A"/>
    <s v="G"/>
    <n v="0"/>
    <s v="PASS"/>
    <n v="0"/>
    <n v="1"/>
    <m/>
    <m/>
    <m/>
    <m/>
    <s v="1X"/>
    <m/>
    <m/>
    <m/>
    <x v="390"/>
    <n v="1730024"/>
    <m/>
    <m/>
    <m/>
    <m/>
    <m/>
    <m/>
    <m/>
    <m/>
    <m/>
    <m/>
    <m/>
    <m/>
    <m/>
    <m/>
    <m/>
    <m/>
    <m/>
    <m/>
    <m/>
    <m/>
    <m/>
    <m/>
    <s v="NA"/>
    <x v="4"/>
    <n v="5.1948099999999997E-2"/>
    <n v="0"/>
    <n v="0"/>
    <n v="8"/>
    <m/>
    <n v="154"/>
    <m/>
    <n v="154"/>
    <n v="0"/>
    <n v="3.0103"/>
    <n v="11.577199999999999"/>
    <n v="0"/>
    <m/>
    <m/>
    <n v="1"/>
    <n v="1"/>
    <m/>
    <n v="47.5"/>
    <n v="49.171199999999999"/>
    <n v="1"/>
    <n v="1"/>
    <n v="940.80799999999999"/>
    <n v="1"/>
    <n v="1"/>
    <n v="0"/>
    <n v="0"/>
    <n v="0"/>
    <n v="0"/>
    <n v="108"/>
    <n v="4832"/>
    <n v="146"/>
    <n v="4"/>
    <n v="3.0103"/>
    <n v="10.2089"/>
    <n v="4"/>
    <n v="1"/>
    <n v="8"/>
    <n v="20.382100000000001"/>
    <n v="0"/>
    <m/>
    <n v="83"/>
    <n v="8.9595400000000005"/>
    <n v="63"/>
    <s v="snp"/>
  </r>
  <r>
    <x v="2"/>
    <x v="58"/>
    <s v="."/>
    <s v="C"/>
    <s v="T"/>
    <n v="8930"/>
    <s v="PASS"/>
    <n v="1"/>
    <n v="1"/>
    <m/>
    <m/>
    <m/>
    <m/>
    <s v="1X"/>
    <m/>
    <m/>
    <m/>
    <x v="49"/>
    <n v="1743265"/>
    <m/>
    <m/>
    <m/>
    <m/>
    <m/>
    <m/>
    <m/>
    <m/>
    <m/>
    <m/>
    <m/>
    <m/>
    <m/>
    <m/>
    <m/>
    <m/>
    <m/>
    <m/>
    <m/>
    <m/>
    <m/>
    <m/>
    <s v="NA"/>
    <x v="4"/>
    <n v="1"/>
    <n v="0"/>
    <n v="0"/>
    <n v="246"/>
    <m/>
    <n v="246"/>
    <s v="0.0.129.117"/>
    <n v="246"/>
    <n v="0"/>
    <n v="6.54115"/>
    <n v="0"/>
    <n v="0"/>
    <m/>
    <m/>
    <n v="1"/>
    <n v="1"/>
    <m/>
    <n v="60"/>
    <n v="0"/>
    <n v="1"/>
    <n v="1"/>
    <n v="1967.24"/>
    <n v="1"/>
    <n v="0"/>
    <n v="0"/>
    <n v="0"/>
    <n v="0"/>
    <n v="0"/>
    <n v="9548"/>
    <n v="0"/>
    <n v="0"/>
    <n v="128"/>
    <n v="3.8930099999999999"/>
    <n v="0"/>
    <n v="118"/>
    <n v="1"/>
    <n v="129"/>
    <n v="4.2814100000000002"/>
    <n v="117"/>
    <n v="0"/>
    <n v="0"/>
    <n v="0"/>
    <n v="0"/>
    <s v="snp"/>
  </r>
  <r>
    <x v="2"/>
    <x v="443"/>
    <s v="."/>
    <s v="G"/>
    <s v="T"/>
    <n v="0"/>
    <s v="PASS"/>
    <n v="0"/>
    <n v="1"/>
    <m/>
    <m/>
    <m/>
    <m/>
    <s v="1X"/>
    <m/>
    <m/>
    <m/>
    <x v="391"/>
    <n v="1750722"/>
    <m/>
    <m/>
    <m/>
    <m/>
    <m/>
    <m/>
    <m/>
    <m/>
    <m/>
    <m/>
    <m/>
    <m/>
    <m/>
    <m/>
    <m/>
    <m/>
    <m/>
    <m/>
    <m/>
    <m/>
    <m/>
    <m/>
    <s v="NA"/>
    <x v="4"/>
    <n v="5.5814000000000002E-2"/>
    <n v="0"/>
    <n v="0"/>
    <n v="12"/>
    <m/>
    <n v="215"/>
    <m/>
    <n v="215"/>
    <n v="0"/>
    <n v="3.7341199999999999"/>
    <n v="3.1065700000000001"/>
    <n v="0"/>
    <m/>
    <m/>
    <n v="1"/>
    <n v="1"/>
    <m/>
    <n v="60"/>
    <n v="60"/>
    <n v="1"/>
    <n v="1"/>
    <n v="1433.04"/>
    <n v="1"/>
    <n v="1"/>
    <n v="0"/>
    <n v="0"/>
    <n v="0"/>
    <n v="0"/>
    <n v="172"/>
    <n v="7080"/>
    <n v="203"/>
    <n v="7"/>
    <n v="3.7341199999999999"/>
    <n v="5.4170999999999996"/>
    <n v="5"/>
    <n v="1"/>
    <n v="0"/>
    <n v="29.068000000000001"/>
    <n v="12"/>
    <m/>
    <n v="102"/>
    <n v="3.0209999999999999"/>
    <n v="101"/>
    <s v="snp"/>
  </r>
  <r>
    <x v="2"/>
    <x v="444"/>
    <s v="."/>
    <s v="G"/>
    <s v="T"/>
    <n v="0"/>
    <s v="PASS"/>
    <n v="0"/>
    <n v="1"/>
    <m/>
    <m/>
    <m/>
    <m/>
    <s v="1X"/>
    <m/>
    <m/>
    <m/>
    <x v="392"/>
    <n v="1754202"/>
    <m/>
    <m/>
    <m/>
    <m/>
    <m/>
    <m/>
    <m/>
    <m/>
    <m/>
    <m/>
    <m/>
    <m/>
    <m/>
    <m/>
    <m/>
    <m/>
    <m/>
    <m/>
    <m/>
    <m/>
    <m/>
    <m/>
    <s v="NA"/>
    <x v="4"/>
    <n v="5.2173900000000002E-2"/>
    <n v="0"/>
    <n v="0"/>
    <n v="12"/>
    <m/>
    <n v="230"/>
    <m/>
    <n v="230"/>
    <n v="0"/>
    <n v="5.9055999999999997"/>
    <n v="11.975099999999999"/>
    <n v="0"/>
    <m/>
    <m/>
    <n v="1"/>
    <n v="1"/>
    <m/>
    <n v="60"/>
    <n v="60"/>
    <n v="1"/>
    <n v="1"/>
    <n v="1622.67"/>
    <n v="1"/>
    <n v="0.98623899999999998"/>
    <n v="0"/>
    <n v="0"/>
    <n v="0"/>
    <n v="0"/>
    <n v="144"/>
    <n v="7976"/>
    <n v="218"/>
    <n v="4"/>
    <n v="5.9055999999999997"/>
    <n v="6.99465"/>
    <n v="8"/>
    <n v="1"/>
    <n v="0"/>
    <n v="29.068000000000001"/>
    <n v="12"/>
    <m/>
    <n v="105"/>
    <n v="3.6478000000000002"/>
    <n v="113"/>
    <s v="snp"/>
  </r>
  <r>
    <x v="2"/>
    <x v="445"/>
    <s v="."/>
    <s v="C"/>
    <s v="A"/>
    <n v="0"/>
    <s v="PASS"/>
    <n v="0"/>
    <n v="1"/>
    <m/>
    <m/>
    <m/>
    <m/>
    <s v="1X"/>
    <m/>
    <m/>
    <m/>
    <x v="393"/>
    <n v="1762373"/>
    <m/>
    <m/>
    <m/>
    <m/>
    <m/>
    <m/>
    <m/>
    <m/>
    <m/>
    <m/>
    <m/>
    <m/>
    <m/>
    <m/>
    <m/>
    <m/>
    <m/>
    <m/>
    <m/>
    <m/>
    <m/>
    <m/>
    <s v="NA"/>
    <x v="4"/>
    <n v="5.2631600000000001E-2"/>
    <n v="0"/>
    <n v="0"/>
    <n v="12"/>
    <m/>
    <n v="228"/>
    <m/>
    <n v="228"/>
    <n v="0"/>
    <n v="9.5247200000000003"/>
    <n v="3.1711499999999999"/>
    <n v="0"/>
    <m/>
    <m/>
    <n v="1"/>
    <n v="1"/>
    <m/>
    <n v="60"/>
    <n v="60"/>
    <n v="1"/>
    <n v="1"/>
    <n v="1598.15"/>
    <n v="1"/>
    <n v="1"/>
    <n v="0"/>
    <n v="0"/>
    <n v="0"/>
    <n v="0"/>
    <n v="180"/>
    <n v="7892"/>
    <n v="216"/>
    <n v="3"/>
    <n v="9.5247200000000003"/>
    <n v="5.5838999999999999"/>
    <n v="9"/>
    <n v="1"/>
    <n v="12"/>
    <n v="29.068000000000001"/>
    <n v="0"/>
    <m/>
    <n v="88"/>
    <n v="19.095300000000002"/>
    <n v="128"/>
    <s v="snp"/>
  </r>
  <r>
    <x v="2"/>
    <x v="446"/>
    <s v="."/>
    <s v="C"/>
    <s v="A"/>
    <n v="4.5202800000000004E-16"/>
    <s v="PASS"/>
    <n v="0"/>
    <n v="1"/>
    <m/>
    <m/>
    <m/>
    <m/>
    <s v="1X"/>
    <m/>
    <m/>
    <m/>
    <x v="394"/>
    <n v="1774369"/>
    <m/>
    <m/>
    <m/>
    <m/>
    <m/>
    <m/>
    <m/>
    <m/>
    <m/>
    <m/>
    <m/>
    <m/>
    <m/>
    <m/>
    <m/>
    <m/>
    <m/>
    <m/>
    <m/>
    <m/>
    <m/>
    <m/>
    <s v="NA"/>
    <x v="4"/>
    <n v="5.2173900000000002E-2"/>
    <n v="0"/>
    <n v="0"/>
    <n v="12"/>
    <m/>
    <n v="231"/>
    <m/>
    <n v="231"/>
    <n v="0"/>
    <n v="14.5915"/>
    <n v="6.2376300000000002"/>
    <n v="0"/>
    <m/>
    <m/>
    <n v="1"/>
    <n v="2"/>
    <m/>
    <n v="60"/>
    <n v="60"/>
    <n v="1"/>
    <n v="1"/>
    <n v="1552.19"/>
    <n v="1"/>
    <n v="0.99082599999999998"/>
    <n v="0"/>
    <n v="0"/>
    <n v="0"/>
    <n v="0"/>
    <n v="180"/>
    <n v="7652"/>
    <n v="218"/>
    <n v="10"/>
    <n v="14.5915"/>
    <n v="6.2376300000000002"/>
    <n v="2"/>
    <n v="1"/>
    <n v="12"/>
    <n v="29.068000000000001"/>
    <n v="0"/>
    <m/>
    <n v="122"/>
    <n v="9.7438599999999997"/>
    <n v="96"/>
    <s v="snp"/>
  </r>
  <r>
    <x v="2"/>
    <x v="447"/>
    <s v="."/>
    <s v="G"/>
    <s v="T"/>
    <n v="0"/>
    <s v="PASS"/>
    <n v="0"/>
    <n v="1"/>
    <m/>
    <m/>
    <m/>
    <m/>
    <s v="1X"/>
    <m/>
    <m/>
    <m/>
    <x v="395"/>
    <n v="1779327"/>
    <m/>
    <m/>
    <m/>
    <m/>
    <m/>
    <m/>
    <m/>
    <m/>
    <m/>
    <m/>
    <m/>
    <m/>
    <m/>
    <m/>
    <m/>
    <m/>
    <m/>
    <m/>
    <m/>
    <m/>
    <m/>
    <m/>
    <s v="NA"/>
    <x v="4"/>
    <n v="5.16432E-2"/>
    <n v="0"/>
    <n v="0"/>
    <n v="11"/>
    <m/>
    <n v="213"/>
    <m/>
    <n v="213"/>
    <n v="0"/>
    <n v="4.7869599999999997"/>
    <n v="8.2132299999999994"/>
    <n v="0"/>
    <m/>
    <m/>
    <n v="1"/>
    <n v="1"/>
    <m/>
    <n v="60"/>
    <n v="60"/>
    <n v="1"/>
    <n v="1"/>
    <n v="1512"/>
    <n v="1"/>
    <n v="0.99504999999999999"/>
    <n v="0"/>
    <n v="0"/>
    <n v="0"/>
    <n v="0"/>
    <n v="160"/>
    <n v="7460"/>
    <n v="202"/>
    <n v="4"/>
    <n v="4.7869599999999997"/>
    <n v="8.2132299999999994"/>
    <n v="7"/>
    <n v="1"/>
    <n v="0"/>
    <n v="26.8965"/>
    <n v="11"/>
    <m/>
    <n v="102"/>
    <n v="3.0533000000000001"/>
    <n v="100"/>
    <s v="snp"/>
  </r>
  <r>
    <x v="2"/>
    <x v="448"/>
    <s v="."/>
    <s v="C"/>
    <s v="T"/>
    <n v="0"/>
    <s v="PASS"/>
    <n v="0"/>
    <n v="1"/>
    <m/>
    <m/>
    <m/>
    <m/>
    <s v="1X"/>
    <m/>
    <m/>
    <m/>
    <x v="396"/>
    <n v="1784259"/>
    <m/>
    <m/>
    <m/>
    <m/>
    <m/>
    <m/>
    <m/>
    <m/>
    <m/>
    <m/>
    <m/>
    <m/>
    <m/>
    <m/>
    <m/>
    <m/>
    <m/>
    <m/>
    <m/>
    <m/>
    <m/>
    <m/>
    <s v="NA"/>
    <x v="4"/>
    <n v="6.25E-2"/>
    <n v="0"/>
    <n v="0"/>
    <n v="12"/>
    <m/>
    <n v="194"/>
    <m/>
    <n v="194"/>
    <n v="0"/>
    <n v="3.7341199999999999"/>
    <n v="5.37479"/>
    <n v="0"/>
    <m/>
    <m/>
    <n v="1"/>
    <n v="2"/>
    <m/>
    <n v="60"/>
    <n v="60"/>
    <n v="1"/>
    <n v="1"/>
    <n v="1304.8699999999999"/>
    <n v="1"/>
    <n v="0.98888900000000002"/>
    <n v="0"/>
    <n v="0"/>
    <n v="0"/>
    <n v="0"/>
    <n v="184"/>
    <n v="6480"/>
    <n v="180"/>
    <n v="7"/>
    <n v="3.7341199999999999"/>
    <n v="6.0986200000000004"/>
    <n v="5"/>
    <n v="1"/>
    <n v="12"/>
    <n v="29.068000000000001"/>
    <n v="0"/>
    <m/>
    <n v="81"/>
    <n v="6.9189499999999997"/>
    <n v="99"/>
    <s v="snp"/>
  </r>
  <r>
    <x v="2"/>
    <x v="449"/>
    <s v="."/>
    <s v="C"/>
    <s v="A"/>
    <n v="2.6881099999999999E-14"/>
    <s v="PASS"/>
    <n v="0"/>
    <n v="1"/>
    <m/>
    <m/>
    <m/>
    <m/>
    <s v="1X"/>
    <m/>
    <m/>
    <m/>
    <x v="397"/>
    <n v="1797088"/>
    <m/>
    <m/>
    <m/>
    <m/>
    <m/>
    <m/>
    <m/>
    <m/>
    <m/>
    <m/>
    <m/>
    <m/>
    <m/>
    <m/>
    <m/>
    <m/>
    <m/>
    <m/>
    <m/>
    <m/>
    <m/>
    <m/>
    <s v="NA"/>
    <x v="4"/>
    <n v="5.10204E-2"/>
    <n v="0"/>
    <n v="0"/>
    <n v="10"/>
    <m/>
    <n v="196"/>
    <m/>
    <n v="196"/>
    <n v="0"/>
    <n v="10.8276"/>
    <n v="13.5174"/>
    <n v="0"/>
    <m/>
    <m/>
    <n v="1"/>
    <n v="1"/>
    <m/>
    <n v="60"/>
    <n v="60"/>
    <n v="1"/>
    <n v="1"/>
    <n v="1423.15"/>
    <n v="1"/>
    <n v="0.99462399999999995"/>
    <n v="0"/>
    <n v="0"/>
    <n v="0"/>
    <n v="0"/>
    <n v="372"/>
    <n v="7260"/>
    <n v="186"/>
    <n v="8"/>
    <n v="10.8276"/>
    <n v="3.7574700000000001"/>
    <n v="2"/>
    <n v="1"/>
    <n v="2"/>
    <n v="10.8276"/>
    <n v="8"/>
    <m/>
    <n v="83"/>
    <n v="7.6801300000000001"/>
    <n v="103"/>
    <s v="snp"/>
  </r>
  <r>
    <x v="2"/>
    <x v="59"/>
    <s v="."/>
    <s v="G"/>
    <s v="GC"/>
    <n v="0"/>
    <s v="PASS"/>
    <n v="0"/>
    <n v="1"/>
    <m/>
    <m/>
    <m/>
    <m/>
    <s v="1M1I14M"/>
    <m/>
    <m/>
    <m/>
    <x v="50"/>
    <n v="1803789"/>
    <m/>
    <m/>
    <m/>
    <m/>
    <m/>
    <m/>
    <m/>
    <m/>
    <m/>
    <m/>
    <m/>
    <m/>
    <m/>
    <m/>
    <m/>
    <m/>
    <m/>
    <m/>
    <m/>
    <m/>
    <m/>
    <m/>
    <s v="NA"/>
    <x v="4"/>
    <n v="7.3619599999999993E-2"/>
    <n v="0"/>
    <n v="0"/>
    <n v="12"/>
    <m/>
    <n v="192"/>
    <m/>
    <n v="191.4"/>
    <n v="0"/>
    <n v="3.7341199999999999"/>
    <n v="6.24594"/>
    <n v="0"/>
    <m/>
    <m/>
    <n v="1"/>
    <n v="10"/>
    <m/>
    <n v="60"/>
    <n v="60"/>
    <n v="1"/>
    <n v="2"/>
    <n v="1066.25"/>
    <n v="1"/>
    <n v="0.99337699999999995"/>
    <n v="0"/>
    <n v="0"/>
    <n v="0"/>
    <n v="0"/>
    <n v="416"/>
    <n v="5785"/>
    <n v="151"/>
    <n v="4"/>
    <n v="5.9055999999999997"/>
    <n v="3.02468"/>
    <n v="8"/>
    <n v="1"/>
    <n v="7"/>
    <n v="3.7341199999999999"/>
    <n v="5"/>
    <m/>
    <n v="74"/>
    <n v="3.1397300000000001"/>
    <n v="77"/>
    <s v="ins"/>
  </r>
  <r>
    <x v="2"/>
    <x v="59"/>
    <s v="."/>
    <s v="GC"/>
    <s v="G"/>
    <n v="281"/>
    <s v="PASS"/>
    <n v="0"/>
    <n v="1"/>
    <m/>
    <m/>
    <m/>
    <m/>
    <s v="1M1D13M"/>
    <m/>
    <m/>
    <m/>
    <x v="398"/>
    <n v="1803789"/>
    <m/>
    <m/>
    <m/>
    <m/>
    <m/>
    <m/>
    <m/>
    <m/>
    <m/>
    <m/>
    <m/>
    <m/>
    <m/>
    <m/>
    <m/>
    <m/>
    <m/>
    <m/>
    <m/>
    <m/>
    <m/>
    <m/>
    <s v="NA"/>
    <x v="4"/>
    <n v="0.10650900000000001"/>
    <n v="0"/>
    <n v="0"/>
    <n v="18"/>
    <m/>
    <n v="192"/>
    <s v="98.91.13.8"/>
    <n v="191.4"/>
    <n v="0"/>
    <n v="15.074"/>
    <n v="6.24594"/>
    <n v="0"/>
    <n v="10"/>
    <m/>
    <n v="1"/>
    <n v="10"/>
    <m/>
    <n v="60"/>
    <n v="60"/>
    <n v="1"/>
    <n v="2"/>
    <n v="1066.25"/>
    <n v="1"/>
    <n v="0.99337699999999995"/>
    <n v="0"/>
    <n v="0"/>
    <n v="0"/>
    <n v="0"/>
    <n v="636"/>
    <n v="5785"/>
    <n v="151"/>
    <n v="12"/>
    <n v="7.3532400000000004"/>
    <n v="3.02468"/>
    <n v="6"/>
    <n v="1"/>
    <n v="10"/>
    <n v="3.4928499999999998"/>
    <n v="8"/>
    <n v="3"/>
    <n v="74"/>
    <n v="3.1397300000000001"/>
    <n v="77"/>
    <s v="del"/>
  </r>
  <r>
    <x v="2"/>
    <x v="450"/>
    <s v="."/>
    <s v="G"/>
    <s v="T"/>
    <n v="209"/>
    <s v="PASS"/>
    <n v="0"/>
    <n v="1"/>
    <m/>
    <m/>
    <m/>
    <m/>
    <s v="1X"/>
    <m/>
    <m/>
    <m/>
    <x v="399"/>
    <n v="1818978"/>
    <m/>
    <m/>
    <m/>
    <m/>
    <m/>
    <m/>
    <m/>
    <m/>
    <m/>
    <m/>
    <m/>
    <m/>
    <m/>
    <m/>
    <m/>
    <m/>
    <m/>
    <m/>
    <m/>
    <m/>
    <m/>
    <m/>
    <s v="NA"/>
    <x v="4"/>
    <n v="5.5865900000000003E-2"/>
    <n v="0"/>
    <n v="0"/>
    <n v="10"/>
    <m/>
    <n v="179"/>
    <s v="79.90.2.8"/>
    <n v="179"/>
    <n v="0"/>
    <n v="10.8276"/>
    <n v="9.8073899999999998"/>
    <n v="0"/>
    <m/>
    <m/>
    <n v="1"/>
    <n v="1"/>
    <m/>
    <n v="48"/>
    <n v="53.0533"/>
    <n v="1"/>
    <n v="1"/>
    <n v="1255.01"/>
    <n v="1"/>
    <n v="1"/>
    <n v="0"/>
    <n v="0"/>
    <n v="0"/>
    <n v="0"/>
    <n v="372"/>
    <n v="6528"/>
    <n v="169"/>
    <n v="8"/>
    <n v="10.8276"/>
    <n v="13.8163"/>
    <n v="2"/>
    <n v="1"/>
    <n v="2"/>
    <n v="10.8276"/>
    <n v="8"/>
    <n v="9"/>
    <n v="79"/>
    <n v="4.5650199999999996"/>
    <n v="90"/>
    <s v="snp"/>
  </r>
  <r>
    <x v="2"/>
    <x v="451"/>
    <s v="."/>
    <s v="C"/>
    <s v="A"/>
    <n v="6.2985000000000001E-15"/>
    <s v="PASS"/>
    <n v="0"/>
    <n v="1"/>
    <m/>
    <m/>
    <m/>
    <m/>
    <s v="1X"/>
    <m/>
    <m/>
    <m/>
    <x v="400"/>
    <n v="1824234"/>
    <m/>
    <m/>
    <m/>
    <m/>
    <m/>
    <m/>
    <m/>
    <m/>
    <m/>
    <m/>
    <m/>
    <m/>
    <m/>
    <m/>
    <m/>
    <m/>
    <m/>
    <m/>
    <m/>
    <m/>
    <m/>
    <m/>
    <s v="NA"/>
    <x v="4"/>
    <n v="5.0251299999999999E-2"/>
    <n v="0"/>
    <n v="0"/>
    <n v="10"/>
    <m/>
    <n v="199"/>
    <m/>
    <n v="199"/>
    <n v="0"/>
    <n v="3.0103"/>
    <n v="9.08812"/>
    <n v="0"/>
    <m/>
    <m/>
    <n v="1"/>
    <n v="1"/>
    <m/>
    <n v="60"/>
    <n v="60"/>
    <n v="1"/>
    <n v="1"/>
    <n v="1415.59"/>
    <n v="1"/>
    <n v="0.99470899999999995"/>
    <n v="0"/>
    <n v="0"/>
    <n v="0"/>
    <n v="0"/>
    <n v="120"/>
    <n v="6968"/>
    <n v="189"/>
    <n v="4"/>
    <n v="3.8788900000000002"/>
    <n v="4.4005000000000001"/>
    <n v="6"/>
    <n v="1"/>
    <n v="9"/>
    <n v="16.907699999999998"/>
    <n v="1"/>
    <m/>
    <n v="93"/>
    <n v="3.1137000000000001"/>
    <n v="96"/>
    <s v="snp"/>
  </r>
  <r>
    <x v="2"/>
    <x v="452"/>
    <s v="."/>
    <s v="C"/>
    <s v="A"/>
    <n v="5.5448800000000003E-15"/>
    <s v="PASS"/>
    <n v="0"/>
    <n v="1"/>
    <m/>
    <m/>
    <m/>
    <m/>
    <s v="1X"/>
    <m/>
    <m/>
    <m/>
    <x v="401"/>
    <n v="1842771"/>
    <m/>
    <m/>
    <m/>
    <m/>
    <m/>
    <m/>
    <m/>
    <m/>
    <m/>
    <m/>
    <m/>
    <m/>
    <m/>
    <m/>
    <m/>
    <m/>
    <m/>
    <m/>
    <m/>
    <m/>
    <m/>
    <m/>
    <s v="NA"/>
    <x v="4"/>
    <n v="5.2631600000000001E-2"/>
    <n v="0"/>
    <n v="0"/>
    <n v="8"/>
    <m/>
    <n v="152"/>
    <m/>
    <n v="152"/>
    <n v="0"/>
    <n v="12.7819"/>
    <n v="20.442399999999999"/>
    <n v="0"/>
    <m/>
    <m/>
    <n v="1"/>
    <n v="1"/>
    <m/>
    <n v="60"/>
    <n v="60"/>
    <n v="1"/>
    <n v="1"/>
    <n v="1064.1199999999999"/>
    <n v="1"/>
    <n v="1"/>
    <n v="0"/>
    <n v="0"/>
    <n v="0"/>
    <n v="0"/>
    <n v="276"/>
    <n v="5420"/>
    <n v="144"/>
    <n v="1"/>
    <n v="12.7819"/>
    <n v="7.8961100000000002"/>
    <n v="7"/>
    <n v="1"/>
    <n v="8"/>
    <n v="20.382100000000001"/>
    <n v="0"/>
    <m/>
    <n v="74"/>
    <n v="3.2515700000000001"/>
    <n v="70"/>
    <s v="snp"/>
  </r>
  <r>
    <x v="2"/>
    <x v="453"/>
    <s v="."/>
    <s v="G"/>
    <s v="T"/>
    <n v="0"/>
    <s v="PASS"/>
    <n v="0"/>
    <n v="1"/>
    <m/>
    <m/>
    <m/>
    <m/>
    <s v="1X"/>
    <m/>
    <m/>
    <m/>
    <x v="402"/>
    <n v="1853455"/>
    <m/>
    <m/>
    <m/>
    <m/>
    <m/>
    <m/>
    <m/>
    <m/>
    <m/>
    <m/>
    <m/>
    <m/>
    <m/>
    <m/>
    <m/>
    <m/>
    <m/>
    <m/>
    <m/>
    <m/>
    <m/>
    <m/>
    <s v="NA"/>
    <x v="4"/>
    <n v="6.14035E-2"/>
    <n v="0"/>
    <n v="0"/>
    <n v="14"/>
    <m/>
    <n v="228"/>
    <m/>
    <n v="228"/>
    <n v="0"/>
    <n v="12.936999999999999"/>
    <n v="19.2456"/>
    <n v="0"/>
    <m/>
    <m/>
    <n v="1"/>
    <n v="1"/>
    <m/>
    <n v="60"/>
    <n v="60"/>
    <n v="1"/>
    <n v="1"/>
    <n v="1464.7"/>
    <n v="1"/>
    <n v="0.98130799999999996"/>
    <n v="0"/>
    <n v="0"/>
    <n v="0"/>
    <n v="0"/>
    <n v="168"/>
    <n v="7240"/>
    <n v="214"/>
    <n v="4"/>
    <n v="8.5940899999999996"/>
    <n v="7.9214799999999999"/>
    <n v="10"/>
    <n v="1"/>
    <n v="1"/>
    <n v="25.345400000000001"/>
    <n v="13"/>
    <m/>
    <n v="105"/>
    <n v="3.17265"/>
    <n v="109"/>
    <s v="snp"/>
  </r>
  <r>
    <x v="2"/>
    <x v="454"/>
    <s v="."/>
    <s v="C"/>
    <s v="T"/>
    <n v="9.11638E-15"/>
    <s v="PASS"/>
    <n v="0"/>
    <n v="1"/>
    <m/>
    <m/>
    <m/>
    <m/>
    <s v="1X"/>
    <m/>
    <m/>
    <m/>
    <x v="403"/>
    <n v="1856838"/>
    <m/>
    <m/>
    <m/>
    <m/>
    <m/>
    <m/>
    <m/>
    <m/>
    <m/>
    <m/>
    <m/>
    <m/>
    <m/>
    <m/>
    <m/>
    <m/>
    <m/>
    <m/>
    <m/>
    <m/>
    <m/>
    <m/>
    <s v="NA"/>
    <x v="4"/>
    <n v="5.9574500000000002E-2"/>
    <n v="0"/>
    <n v="0"/>
    <n v="14"/>
    <m/>
    <n v="236"/>
    <m/>
    <n v="236"/>
    <n v="0"/>
    <n v="3.6307200000000002"/>
    <n v="19.527200000000001"/>
    <n v="0"/>
    <m/>
    <m/>
    <n v="1"/>
    <n v="2"/>
    <m/>
    <n v="60"/>
    <n v="60"/>
    <n v="1"/>
    <n v="1"/>
    <n v="1557.04"/>
    <n v="1"/>
    <n v="1"/>
    <n v="0"/>
    <n v="0"/>
    <n v="0"/>
    <n v="0"/>
    <n v="180"/>
    <n v="7708"/>
    <n v="221"/>
    <n v="5"/>
    <n v="5.4919799999999999"/>
    <n v="4.1992099999999999"/>
    <n v="9"/>
    <n v="1"/>
    <n v="13"/>
    <n v="25.345400000000001"/>
    <n v="1"/>
    <m/>
    <n v="111"/>
    <n v="3.02013"/>
    <n v="110"/>
    <s v="snp"/>
  </r>
  <r>
    <x v="2"/>
    <x v="455"/>
    <s v="."/>
    <s v="C"/>
    <s v="A"/>
    <n v="1.08534E-15"/>
    <s v="PASS"/>
    <n v="0"/>
    <n v="1"/>
    <m/>
    <m/>
    <m/>
    <m/>
    <s v="1X"/>
    <m/>
    <m/>
    <m/>
    <x v="404"/>
    <n v="1862114"/>
    <m/>
    <m/>
    <m/>
    <m/>
    <m/>
    <m/>
    <m/>
    <m/>
    <m/>
    <m/>
    <m/>
    <m/>
    <m/>
    <m/>
    <m/>
    <m/>
    <m/>
    <m/>
    <m/>
    <m/>
    <m/>
    <m/>
    <s v="NA"/>
    <x v="4"/>
    <n v="5.4054100000000001E-2"/>
    <n v="0"/>
    <n v="0"/>
    <n v="10"/>
    <m/>
    <n v="185"/>
    <m/>
    <n v="185"/>
    <n v="0"/>
    <n v="6.4846599999999999"/>
    <n v="10.765599999999999"/>
    <n v="0"/>
    <m/>
    <m/>
    <n v="1"/>
    <n v="1"/>
    <m/>
    <n v="60"/>
    <n v="60"/>
    <n v="1"/>
    <n v="1"/>
    <n v="1172.4000000000001"/>
    <n v="1"/>
    <n v="1"/>
    <n v="0"/>
    <n v="0"/>
    <n v="0"/>
    <n v="0"/>
    <n v="144"/>
    <n v="5824"/>
    <n v="175"/>
    <n v="7"/>
    <n v="6.4846599999999999"/>
    <n v="9.5743500000000008"/>
    <n v="3"/>
    <n v="1"/>
    <n v="10"/>
    <n v="24.725000000000001"/>
    <n v="0"/>
    <m/>
    <n v="70"/>
    <n v="18.210599999999999"/>
    <n v="105"/>
    <s v="snp"/>
  </r>
  <r>
    <x v="2"/>
    <x v="456"/>
    <s v="."/>
    <s v="C"/>
    <s v="A"/>
    <n v="1.22954E-14"/>
    <s v="PASS"/>
    <n v="0"/>
    <n v="1"/>
    <m/>
    <m/>
    <m/>
    <m/>
    <s v="1X"/>
    <m/>
    <m/>
    <m/>
    <x v="405"/>
    <n v="1867987"/>
    <m/>
    <m/>
    <m/>
    <m/>
    <m/>
    <m/>
    <m/>
    <m/>
    <m/>
    <m/>
    <m/>
    <m/>
    <m/>
    <m/>
    <m/>
    <m/>
    <m/>
    <m/>
    <m/>
    <m/>
    <m/>
    <m/>
    <s v="NA"/>
    <x v="4"/>
    <n v="6.7415699999999995E-2"/>
    <n v="0"/>
    <n v="0"/>
    <n v="12"/>
    <m/>
    <n v="178"/>
    <m/>
    <n v="178"/>
    <n v="0"/>
    <n v="9.5247200000000003"/>
    <n v="3.48122"/>
    <n v="0"/>
    <m/>
    <m/>
    <n v="1"/>
    <n v="1"/>
    <m/>
    <n v="60"/>
    <n v="60"/>
    <n v="1"/>
    <n v="1"/>
    <n v="1160.1199999999999"/>
    <n v="1"/>
    <n v="1"/>
    <n v="0"/>
    <n v="0"/>
    <n v="0"/>
    <n v="0"/>
    <n v="180"/>
    <n v="5760"/>
    <n v="166"/>
    <n v="3"/>
    <n v="9.5247200000000003"/>
    <n v="4.3184199999999997"/>
    <n v="9"/>
    <n v="1"/>
    <n v="12"/>
    <n v="29.068000000000001"/>
    <n v="0"/>
    <m/>
    <n v="92"/>
    <n v="7.2485999999999997"/>
    <n v="74"/>
    <s v="snp"/>
  </r>
  <r>
    <x v="2"/>
    <x v="457"/>
    <s v="."/>
    <s v="C"/>
    <s v="A"/>
    <n v="0"/>
    <s v="PASS"/>
    <n v="0"/>
    <n v="1"/>
    <m/>
    <m/>
    <m/>
    <m/>
    <s v="1X"/>
    <m/>
    <m/>
    <m/>
    <x v="406"/>
    <n v="1894292"/>
    <m/>
    <m/>
    <m/>
    <m/>
    <m/>
    <m/>
    <m/>
    <m/>
    <m/>
    <m/>
    <m/>
    <m/>
    <m/>
    <m/>
    <m/>
    <m/>
    <m/>
    <m/>
    <m/>
    <m/>
    <m/>
    <m/>
    <s v="NA"/>
    <x v="4"/>
    <n v="5.1428599999999998E-2"/>
    <n v="0"/>
    <n v="0"/>
    <n v="9"/>
    <m/>
    <n v="175"/>
    <m/>
    <n v="175"/>
    <n v="0"/>
    <n v="5.1817700000000002"/>
    <n v="7.2485999999999997"/>
    <n v="0"/>
    <m/>
    <m/>
    <n v="1"/>
    <n v="1"/>
    <m/>
    <n v="60"/>
    <n v="60"/>
    <n v="1"/>
    <n v="1"/>
    <n v="1199.45"/>
    <n v="1"/>
    <n v="1"/>
    <n v="0"/>
    <n v="0"/>
    <n v="0"/>
    <n v="0"/>
    <n v="148"/>
    <n v="5952"/>
    <n v="166"/>
    <n v="6"/>
    <n v="5.1817700000000002"/>
    <n v="13.2659"/>
    <n v="3"/>
    <n v="1"/>
    <n v="9"/>
    <n v="22.553599999999999"/>
    <n v="0"/>
    <m/>
    <n v="75"/>
    <n v="6.3590799999999996"/>
    <n v="91"/>
    <s v="snp"/>
  </r>
  <r>
    <x v="2"/>
    <x v="458"/>
    <s v="."/>
    <s v="C"/>
    <s v="A"/>
    <n v="0"/>
    <s v="PASS"/>
    <n v="0"/>
    <n v="1"/>
    <m/>
    <m/>
    <m/>
    <m/>
    <s v="1X"/>
    <m/>
    <m/>
    <m/>
    <x v="407"/>
    <n v="1894720"/>
    <m/>
    <m/>
    <m/>
    <m/>
    <m/>
    <m/>
    <m/>
    <m/>
    <m/>
    <m/>
    <m/>
    <m/>
    <m/>
    <m/>
    <m/>
    <m/>
    <m/>
    <m/>
    <m/>
    <m/>
    <m/>
    <m/>
    <s v="NA"/>
    <x v="4"/>
    <n v="5.14019E-2"/>
    <n v="0"/>
    <n v="0"/>
    <n v="11"/>
    <m/>
    <n v="214"/>
    <m/>
    <n v="214"/>
    <n v="0"/>
    <n v="3.2077100000000001"/>
    <n v="19.2803"/>
    <n v="0"/>
    <m/>
    <m/>
    <n v="1"/>
    <n v="1"/>
    <m/>
    <n v="60"/>
    <n v="60"/>
    <n v="1"/>
    <n v="1"/>
    <n v="1391.13"/>
    <n v="1"/>
    <n v="0.99507400000000001"/>
    <n v="0"/>
    <n v="0"/>
    <n v="0"/>
    <n v="0"/>
    <n v="184"/>
    <n v="6912"/>
    <n v="203"/>
    <n v="6"/>
    <n v="3.2077100000000001"/>
    <n v="4.8180800000000001"/>
    <n v="5"/>
    <n v="1"/>
    <n v="11"/>
    <n v="26.8965"/>
    <n v="0"/>
    <m/>
    <n v="102"/>
    <n v="3.0209999999999999"/>
    <n v="101"/>
    <s v="snp"/>
  </r>
  <r>
    <x v="2"/>
    <x v="459"/>
    <s v="."/>
    <s v="T"/>
    <s v="C"/>
    <n v="4.1588999999999998E-15"/>
    <s v="PASS"/>
    <n v="0"/>
    <n v="1"/>
    <m/>
    <m/>
    <m/>
    <m/>
    <s v="1X"/>
    <m/>
    <m/>
    <m/>
    <x v="408"/>
    <n v="1905212"/>
    <m/>
    <m/>
    <m/>
    <m/>
    <m/>
    <m/>
    <m/>
    <m/>
    <m/>
    <m/>
    <m/>
    <m/>
    <m/>
    <m/>
    <m/>
    <m/>
    <m/>
    <m/>
    <m/>
    <m/>
    <m/>
    <m/>
    <s v="NA"/>
    <x v="4"/>
    <n v="5.7142900000000003E-2"/>
    <n v="0"/>
    <n v="0"/>
    <n v="12"/>
    <m/>
    <n v="210"/>
    <m/>
    <n v="210"/>
    <n v="0"/>
    <n v="29.068000000000001"/>
    <n v="3.1857700000000002"/>
    <n v="0"/>
    <m/>
    <m/>
    <n v="1"/>
    <n v="1"/>
    <m/>
    <n v="60"/>
    <n v="60"/>
    <n v="1"/>
    <n v="1"/>
    <n v="1396.84"/>
    <n v="1"/>
    <n v="1"/>
    <n v="0"/>
    <n v="0"/>
    <n v="0"/>
    <n v="0"/>
    <n v="168"/>
    <n v="6844"/>
    <n v="198"/>
    <n v="12"/>
    <n v="29.068000000000001"/>
    <n v="10.423999999999999"/>
    <n v="0"/>
    <n v="1"/>
    <n v="12"/>
    <n v="29.068000000000001"/>
    <n v="0"/>
    <m/>
    <n v="105"/>
    <n v="4.58955"/>
    <n v="93"/>
    <s v="snp"/>
  </r>
  <r>
    <x v="2"/>
    <x v="460"/>
    <s v="."/>
    <s v="C"/>
    <s v="T"/>
    <n v="7.3833699999999999E-15"/>
    <s v="PASS"/>
    <n v="0"/>
    <n v="1"/>
    <m/>
    <m/>
    <m/>
    <m/>
    <s v="1X"/>
    <m/>
    <m/>
    <m/>
    <x v="409"/>
    <n v="1929054"/>
    <m/>
    <m/>
    <m/>
    <m/>
    <m/>
    <m/>
    <m/>
    <m/>
    <m/>
    <m/>
    <m/>
    <m/>
    <m/>
    <m/>
    <m/>
    <m/>
    <m/>
    <m/>
    <m/>
    <m/>
    <m/>
    <m/>
    <s v="NA"/>
    <x v="4"/>
    <n v="6.5573800000000002E-2"/>
    <n v="0"/>
    <n v="0"/>
    <n v="12"/>
    <m/>
    <n v="190"/>
    <m/>
    <n v="190"/>
    <n v="0"/>
    <n v="9.5247200000000003"/>
    <n v="3.0230000000000001"/>
    <n v="0"/>
    <m/>
    <m/>
    <n v="1"/>
    <n v="3"/>
    <m/>
    <n v="60"/>
    <n v="60"/>
    <n v="1"/>
    <n v="1"/>
    <n v="1186.24"/>
    <n v="1"/>
    <n v="1"/>
    <n v="0"/>
    <n v="0"/>
    <n v="0"/>
    <n v="0"/>
    <n v="144"/>
    <n v="5864"/>
    <n v="171"/>
    <n v="9"/>
    <n v="9.5247200000000003"/>
    <n v="4.0388900000000003"/>
    <n v="3"/>
    <n v="1"/>
    <n v="12"/>
    <n v="29.068000000000001"/>
    <n v="0"/>
    <m/>
    <n v="67"/>
    <n v="20.3948"/>
    <n v="104"/>
    <s v="snp"/>
  </r>
  <r>
    <x v="2"/>
    <x v="461"/>
    <s v="."/>
    <s v="G"/>
    <s v="A"/>
    <n v="1.12258E-14"/>
    <s v="PASS"/>
    <n v="0"/>
    <n v="1"/>
    <m/>
    <m/>
    <m/>
    <m/>
    <s v="1X"/>
    <m/>
    <m/>
    <m/>
    <x v="410"/>
    <n v="1938599"/>
    <m/>
    <m/>
    <m/>
    <m/>
    <m/>
    <m/>
    <m/>
    <m/>
    <m/>
    <m/>
    <m/>
    <m/>
    <m/>
    <m/>
    <m/>
    <m/>
    <m/>
    <m/>
    <m/>
    <m/>
    <m/>
    <m/>
    <s v="NA"/>
    <x v="4"/>
    <n v="7.0175399999999999E-2"/>
    <n v="0"/>
    <n v="0"/>
    <n v="12"/>
    <m/>
    <n v="175"/>
    <m/>
    <n v="175"/>
    <n v="0"/>
    <n v="3.7341199999999999"/>
    <n v="9.0330600000000008"/>
    <n v="0"/>
    <m/>
    <m/>
    <n v="1"/>
    <n v="2"/>
    <m/>
    <n v="60"/>
    <n v="60"/>
    <n v="1"/>
    <n v="1"/>
    <n v="1045.45"/>
    <n v="1"/>
    <n v="1"/>
    <n v="0"/>
    <n v="0"/>
    <n v="0"/>
    <n v="0"/>
    <n v="144"/>
    <n v="5204"/>
    <n v="159"/>
    <n v="5"/>
    <n v="3.7341199999999999"/>
    <n v="19.740200000000002"/>
    <n v="7"/>
    <n v="1"/>
    <n v="0"/>
    <n v="29.068000000000001"/>
    <n v="12"/>
    <m/>
    <n v="87"/>
    <n v="6.0831400000000002"/>
    <n v="72"/>
    <s v="snp"/>
  </r>
  <r>
    <x v="2"/>
    <x v="462"/>
    <s v="."/>
    <s v="G"/>
    <s v="T"/>
    <n v="0"/>
    <s v="PASS"/>
    <n v="0"/>
    <n v="1"/>
    <m/>
    <m/>
    <m/>
    <m/>
    <s v="1X"/>
    <m/>
    <m/>
    <m/>
    <x v="411"/>
    <n v="1947438"/>
    <m/>
    <m/>
    <m/>
    <m/>
    <m/>
    <m/>
    <m/>
    <m/>
    <m/>
    <m/>
    <m/>
    <m/>
    <m/>
    <m/>
    <m/>
    <m/>
    <m/>
    <m/>
    <m/>
    <m/>
    <m/>
    <m/>
    <s v="NA"/>
    <x v="4"/>
    <n v="5.7471300000000003E-2"/>
    <n v="0"/>
    <n v="0"/>
    <n v="10"/>
    <m/>
    <n v="174"/>
    <m/>
    <n v="174"/>
    <n v="0"/>
    <n v="10.8276"/>
    <n v="4.9169600000000004"/>
    <n v="0"/>
    <m/>
    <m/>
    <n v="1"/>
    <n v="1"/>
    <m/>
    <n v="60"/>
    <n v="60"/>
    <n v="1"/>
    <n v="1"/>
    <n v="1207.75"/>
    <n v="1"/>
    <n v="1"/>
    <n v="0"/>
    <n v="0"/>
    <n v="0"/>
    <n v="0"/>
    <n v="132"/>
    <n v="5944"/>
    <n v="164"/>
    <n v="2"/>
    <n v="10.8276"/>
    <n v="4.9169600000000004"/>
    <n v="8"/>
    <n v="1"/>
    <n v="0"/>
    <n v="24.725000000000001"/>
    <n v="10"/>
    <m/>
    <n v="82"/>
    <n v="3.0103"/>
    <n v="82"/>
    <s v="snp"/>
  </r>
  <r>
    <x v="2"/>
    <x v="463"/>
    <s v="."/>
    <s v="C"/>
    <s v="A"/>
    <n v="1.5399299999999999E-14"/>
    <s v="PASS"/>
    <n v="0"/>
    <n v="1"/>
    <m/>
    <m/>
    <m/>
    <m/>
    <s v="1X"/>
    <m/>
    <m/>
    <m/>
    <x v="412"/>
    <n v="1951167"/>
    <m/>
    <m/>
    <m/>
    <m/>
    <m/>
    <m/>
    <m/>
    <m/>
    <m/>
    <m/>
    <m/>
    <m/>
    <m/>
    <m/>
    <m/>
    <m/>
    <m/>
    <m/>
    <m/>
    <m/>
    <m/>
    <m/>
    <s v="NA"/>
    <x v="4"/>
    <n v="6.1538500000000003E-2"/>
    <n v="0"/>
    <n v="0"/>
    <n v="12"/>
    <m/>
    <n v="195"/>
    <m/>
    <n v="195"/>
    <n v="0"/>
    <n v="3.7341199999999999"/>
    <n v="3.1170900000000001"/>
    <n v="0"/>
    <m/>
    <m/>
    <n v="1"/>
    <n v="1"/>
    <m/>
    <n v="60"/>
    <n v="60"/>
    <n v="1"/>
    <n v="1"/>
    <n v="1245.24"/>
    <n v="1"/>
    <n v="1"/>
    <n v="0"/>
    <n v="0"/>
    <n v="0"/>
    <n v="0"/>
    <n v="172"/>
    <n v="6172"/>
    <n v="183"/>
    <n v="7"/>
    <n v="3.7341199999999999"/>
    <n v="5.0156499999999999"/>
    <n v="5"/>
    <n v="1"/>
    <n v="12"/>
    <n v="29.068000000000001"/>
    <n v="0"/>
    <m/>
    <n v="94"/>
    <n v="3.3069500000000001"/>
    <n v="89"/>
    <s v="snp"/>
  </r>
  <r>
    <x v="2"/>
    <x v="464"/>
    <s v="."/>
    <s v="C"/>
    <s v="A"/>
    <n v="0"/>
    <s v="PASS"/>
    <n v="0"/>
    <n v="1"/>
    <m/>
    <m/>
    <m/>
    <m/>
    <s v="1X"/>
    <m/>
    <m/>
    <m/>
    <x v="413"/>
    <n v="1967541"/>
    <m/>
    <m/>
    <m/>
    <m/>
    <m/>
    <m/>
    <m/>
    <m/>
    <m/>
    <m/>
    <m/>
    <m/>
    <m/>
    <m/>
    <m/>
    <m/>
    <m/>
    <m/>
    <m/>
    <m/>
    <m/>
    <m/>
    <s v="NA"/>
    <x v="4"/>
    <n v="5.14019E-2"/>
    <n v="0"/>
    <n v="0"/>
    <n v="11"/>
    <m/>
    <n v="214"/>
    <m/>
    <n v="214"/>
    <n v="0"/>
    <n v="3.2077100000000001"/>
    <n v="6.87188"/>
    <n v="0"/>
    <m/>
    <m/>
    <n v="1"/>
    <n v="1"/>
    <m/>
    <n v="60"/>
    <n v="60"/>
    <n v="1"/>
    <n v="1"/>
    <n v="1428.51"/>
    <n v="1"/>
    <n v="1"/>
    <n v="0"/>
    <n v="0"/>
    <n v="0"/>
    <n v="0"/>
    <n v="156"/>
    <n v="7052"/>
    <n v="203"/>
    <n v="5"/>
    <n v="3.2077100000000001"/>
    <n v="4.8180800000000001"/>
    <n v="6"/>
    <n v="1"/>
    <n v="11"/>
    <n v="26.8965"/>
    <n v="0"/>
    <m/>
    <n v="107"/>
    <n v="4.3046300000000004"/>
    <n v="96"/>
    <s v="snp"/>
  </r>
  <r>
    <x v="2"/>
    <x v="465"/>
    <s v="."/>
    <s v="C"/>
    <s v="T"/>
    <n v="0"/>
    <s v="PASS"/>
    <n v="0"/>
    <n v="1"/>
    <m/>
    <m/>
    <m/>
    <m/>
    <s v="1X"/>
    <m/>
    <m/>
    <m/>
    <x v="414"/>
    <n v="1984204"/>
    <m/>
    <m/>
    <m/>
    <m/>
    <m/>
    <m/>
    <m/>
    <m/>
    <m/>
    <m/>
    <m/>
    <m/>
    <m/>
    <m/>
    <m/>
    <m/>
    <m/>
    <m/>
    <m/>
    <m/>
    <m/>
    <m/>
    <s v="NA"/>
    <x v="4"/>
    <n v="6.4356399999999994E-2"/>
    <n v="0"/>
    <n v="0"/>
    <n v="13"/>
    <m/>
    <n v="210"/>
    <m/>
    <n v="210"/>
    <n v="0"/>
    <n v="4.51363"/>
    <n v="4.4005000000000001"/>
    <n v="0"/>
    <m/>
    <m/>
    <n v="1"/>
    <n v="3"/>
    <m/>
    <n v="60"/>
    <n v="60"/>
    <n v="1"/>
    <n v="1"/>
    <n v="1261.6300000000001"/>
    <n v="1"/>
    <n v="1"/>
    <n v="0"/>
    <n v="0"/>
    <n v="0"/>
    <n v="0"/>
    <n v="156"/>
    <n v="6244"/>
    <n v="189"/>
    <n v="4"/>
    <n v="7.18621"/>
    <n v="7.1579300000000003"/>
    <n v="9"/>
    <n v="1"/>
    <n v="12"/>
    <n v="23.221699999999998"/>
    <n v="1"/>
    <m/>
    <n v="90"/>
    <n v="3.9409299999999998"/>
    <n v="99"/>
    <s v="snp"/>
  </r>
  <r>
    <x v="2"/>
    <x v="466"/>
    <s v="."/>
    <s v="G"/>
    <s v="T"/>
    <n v="0"/>
    <s v="PASS"/>
    <n v="0"/>
    <n v="1"/>
    <m/>
    <m/>
    <m/>
    <m/>
    <s v="1X"/>
    <m/>
    <m/>
    <m/>
    <x v="415"/>
    <n v="1990304"/>
    <m/>
    <m/>
    <m/>
    <m/>
    <m/>
    <m/>
    <m/>
    <m/>
    <m/>
    <m/>
    <m/>
    <m/>
    <m/>
    <m/>
    <m/>
    <m/>
    <m/>
    <m/>
    <m/>
    <m/>
    <m/>
    <m/>
    <s v="NA"/>
    <x v="4"/>
    <n v="5.7971000000000002E-2"/>
    <n v="0"/>
    <n v="0"/>
    <n v="12"/>
    <m/>
    <n v="207"/>
    <m/>
    <n v="207"/>
    <n v="0"/>
    <n v="3.7341199999999999"/>
    <n v="6.2285300000000001"/>
    <n v="0"/>
    <m/>
    <m/>
    <n v="1"/>
    <n v="1"/>
    <m/>
    <n v="60"/>
    <n v="60"/>
    <n v="1"/>
    <n v="1"/>
    <n v="1425.2"/>
    <n v="1"/>
    <n v="1"/>
    <n v="0"/>
    <n v="0"/>
    <n v="0"/>
    <n v="0"/>
    <n v="168"/>
    <n v="7040"/>
    <n v="195"/>
    <n v="5"/>
    <n v="3.7341199999999999"/>
    <n v="3.9123000000000001"/>
    <n v="7"/>
    <n v="1"/>
    <n v="0"/>
    <n v="29.068000000000001"/>
    <n v="12"/>
    <m/>
    <n v="100"/>
    <n v="3.2886899999999999"/>
    <n v="95"/>
    <s v="snp"/>
  </r>
  <r>
    <x v="2"/>
    <x v="467"/>
    <s v="."/>
    <s v="G"/>
    <s v="T"/>
    <n v="0"/>
    <s v="PASS"/>
    <n v="0"/>
    <n v="1"/>
    <m/>
    <m/>
    <m/>
    <m/>
    <s v="1X"/>
    <m/>
    <m/>
    <m/>
    <x v="416"/>
    <n v="1993160"/>
    <m/>
    <m/>
    <m/>
    <m/>
    <m/>
    <m/>
    <m/>
    <m/>
    <m/>
    <m/>
    <m/>
    <m/>
    <m/>
    <m/>
    <m/>
    <m/>
    <m/>
    <m/>
    <m/>
    <m/>
    <m/>
    <m/>
    <s v="NA"/>
    <x v="4"/>
    <n v="5.1886799999999997E-2"/>
    <n v="0"/>
    <n v="0"/>
    <n v="11"/>
    <m/>
    <n v="212"/>
    <m/>
    <n v="212"/>
    <n v="0"/>
    <n v="4.7869599999999997"/>
    <n v="12.0959"/>
    <n v="0"/>
    <m/>
    <m/>
    <n v="1"/>
    <n v="1"/>
    <m/>
    <n v="60"/>
    <n v="60"/>
    <n v="1"/>
    <n v="1"/>
    <n v="1382.7"/>
    <n v="1"/>
    <n v="0.99502500000000005"/>
    <n v="0"/>
    <n v="0"/>
    <n v="0"/>
    <n v="0"/>
    <n v="188"/>
    <n v="6880"/>
    <n v="201"/>
    <n v="3"/>
    <n v="7.9454599999999997"/>
    <n v="8.7252700000000001"/>
    <n v="8"/>
    <n v="1"/>
    <n v="1"/>
    <n v="19.0002"/>
    <n v="10"/>
    <m/>
    <n v="109"/>
    <n v="6.1324699999999996"/>
    <n v="92"/>
    <s v="snp"/>
  </r>
  <r>
    <x v="2"/>
    <x v="468"/>
    <s v="."/>
    <s v="C"/>
    <s v="T"/>
    <n v="0"/>
    <s v="PASS"/>
    <n v="0"/>
    <n v="1"/>
    <m/>
    <m/>
    <m/>
    <m/>
    <s v="1X"/>
    <m/>
    <m/>
    <m/>
    <x v="417"/>
    <n v="2023446"/>
    <m/>
    <m/>
    <m/>
    <m/>
    <m/>
    <m/>
    <m/>
    <m/>
    <m/>
    <m/>
    <m/>
    <m/>
    <m/>
    <m/>
    <m/>
    <m/>
    <m/>
    <m/>
    <m/>
    <m/>
    <m/>
    <m/>
    <s v="NA"/>
    <x v="4"/>
    <n v="5.6122400000000003E-2"/>
    <n v="0"/>
    <n v="0"/>
    <n v="11"/>
    <m/>
    <n v="204"/>
    <m/>
    <n v="204"/>
    <n v="0"/>
    <n v="3.2077100000000001"/>
    <n v="7.2476099999999999"/>
    <n v="0"/>
    <m/>
    <m/>
    <n v="1"/>
    <n v="3"/>
    <m/>
    <n v="60"/>
    <n v="60"/>
    <n v="1"/>
    <n v="1"/>
    <n v="1146.58"/>
    <n v="1"/>
    <n v="1"/>
    <n v="0"/>
    <n v="0"/>
    <n v="0"/>
    <n v="0"/>
    <n v="144"/>
    <n v="5676"/>
    <n v="185"/>
    <n v="6"/>
    <n v="3.2077100000000001"/>
    <n v="3.1159400000000002"/>
    <n v="5"/>
    <n v="1"/>
    <n v="11"/>
    <n v="26.8965"/>
    <n v="0"/>
    <m/>
    <n v="87"/>
    <n v="4.4305599999999998"/>
    <n v="98"/>
    <s v="snp"/>
  </r>
  <r>
    <x v="2"/>
    <x v="469"/>
    <s v="."/>
    <s v="G"/>
    <s v="C"/>
    <n v="2.9352000000000002E-14"/>
    <s v="PASS"/>
    <n v="0"/>
    <n v="1"/>
    <m/>
    <m/>
    <m/>
    <m/>
    <s v="1X"/>
    <m/>
    <m/>
    <m/>
    <x v="418"/>
    <n v="2025856"/>
    <m/>
    <m/>
    <m/>
    <m/>
    <m/>
    <m/>
    <m/>
    <m/>
    <m/>
    <m/>
    <m/>
    <m/>
    <m/>
    <m/>
    <m/>
    <m/>
    <m/>
    <m/>
    <m/>
    <m/>
    <m/>
    <m/>
    <s v="NA"/>
    <x v="4"/>
    <n v="5.5299500000000001E-2"/>
    <n v="0"/>
    <n v="0"/>
    <n v="12"/>
    <m/>
    <n v="230"/>
    <m/>
    <n v="230"/>
    <n v="0"/>
    <n v="9.5247200000000003"/>
    <n v="10.7323"/>
    <n v="0"/>
    <m/>
    <m/>
    <n v="1"/>
    <n v="3"/>
    <m/>
    <n v="60"/>
    <n v="60"/>
    <n v="1"/>
    <n v="1"/>
    <n v="1294.03"/>
    <n v="1"/>
    <n v="0.98536599999999996"/>
    <n v="0"/>
    <n v="0"/>
    <n v="0"/>
    <n v="0"/>
    <n v="144"/>
    <n v="6376"/>
    <n v="205"/>
    <n v="3"/>
    <n v="9.5247200000000003"/>
    <n v="3.5293299999999999"/>
    <n v="9"/>
    <n v="1"/>
    <n v="0"/>
    <n v="29.068000000000001"/>
    <n v="12"/>
    <m/>
    <n v="108"/>
    <n v="4.2919999999999998"/>
    <n v="97"/>
    <s v="snp"/>
  </r>
  <r>
    <x v="2"/>
    <x v="470"/>
    <s v="."/>
    <s v="T"/>
    <s v="G"/>
    <n v="0"/>
    <s v="PASS"/>
    <n v="0"/>
    <n v="1"/>
    <m/>
    <m/>
    <m/>
    <m/>
    <s v="1X"/>
    <m/>
    <m/>
    <m/>
    <x v="419"/>
    <n v="2027589"/>
    <m/>
    <m/>
    <m/>
    <m/>
    <m/>
    <m/>
    <m/>
    <m/>
    <m/>
    <m/>
    <m/>
    <m/>
    <m/>
    <m/>
    <m/>
    <m/>
    <m/>
    <m/>
    <m/>
    <m/>
    <m/>
    <m/>
    <s v="NA"/>
    <x v="4"/>
    <n v="5.2863399999999998E-2"/>
    <n v="0"/>
    <n v="0"/>
    <n v="12"/>
    <m/>
    <n v="227"/>
    <m/>
    <n v="227"/>
    <n v="0"/>
    <n v="29.068000000000001"/>
    <n v="4.23238"/>
    <n v="0"/>
    <m/>
    <m/>
    <n v="1"/>
    <n v="1"/>
    <m/>
    <n v="60"/>
    <n v="60"/>
    <n v="1"/>
    <n v="1"/>
    <n v="1607.9"/>
    <n v="1"/>
    <n v="1"/>
    <n v="0"/>
    <n v="0"/>
    <n v="0"/>
    <n v="0"/>
    <n v="180"/>
    <n v="7880"/>
    <n v="215"/>
    <n v="0"/>
    <n v="29.068000000000001"/>
    <n v="5.9291600000000004"/>
    <n v="12"/>
    <n v="1"/>
    <n v="0"/>
    <n v="29.068000000000001"/>
    <n v="12"/>
    <m/>
    <n v="122"/>
    <n v="11.504300000000001"/>
    <n v="93"/>
    <s v="snp"/>
  </r>
  <r>
    <x v="2"/>
    <x v="471"/>
    <s v="."/>
    <s v="C"/>
    <s v="A"/>
    <n v="1.32746E-14"/>
    <s v="PASS"/>
    <n v="0"/>
    <n v="1"/>
    <m/>
    <m/>
    <m/>
    <m/>
    <s v="1X"/>
    <m/>
    <m/>
    <m/>
    <x v="420"/>
    <n v="2033648"/>
    <m/>
    <m/>
    <m/>
    <m/>
    <m/>
    <m/>
    <m/>
    <m/>
    <m/>
    <m/>
    <m/>
    <m/>
    <m/>
    <m/>
    <m/>
    <m/>
    <m/>
    <m/>
    <m/>
    <m/>
    <m/>
    <m/>
    <s v="NA"/>
    <x v="4"/>
    <n v="5.7971000000000002E-2"/>
    <n v="0"/>
    <n v="0"/>
    <n v="12"/>
    <m/>
    <n v="207"/>
    <m/>
    <n v="207"/>
    <n v="0"/>
    <n v="21.105899999999998"/>
    <n v="12.375500000000001"/>
    <n v="0"/>
    <m/>
    <m/>
    <n v="1"/>
    <n v="1"/>
    <m/>
    <n v="60"/>
    <n v="60"/>
    <n v="1"/>
    <n v="1"/>
    <n v="1363.49"/>
    <n v="1"/>
    <n v="1"/>
    <n v="0"/>
    <n v="0"/>
    <n v="0"/>
    <n v="0"/>
    <n v="196"/>
    <n v="6736"/>
    <n v="195"/>
    <n v="11"/>
    <n v="21.105899999999998"/>
    <n v="3.5559500000000002"/>
    <n v="1"/>
    <n v="1"/>
    <n v="12"/>
    <n v="29.068000000000001"/>
    <n v="0"/>
    <m/>
    <n v="99"/>
    <n v="3.1105200000000002"/>
    <n v="96"/>
    <s v="snp"/>
  </r>
  <r>
    <x v="2"/>
    <x v="472"/>
    <s v="."/>
    <s v="C"/>
    <s v="A"/>
    <n v="3.9929200000000002E-15"/>
    <s v="PASS"/>
    <n v="0"/>
    <n v="1"/>
    <m/>
    <m/>
    <m/>
    <m/>
    <s v="1X"/>
    <m/>
    <m/>
    <m/>
    <x v="421"/>
    <n v="2033679"/>
    <m/>
    <m/>
    <m/>
    <m/>
    <m/>
    <m/>
    <m/>
    <m/>
    <m/>
    <m/>
    <m/>
    <m/>
    <m/>
    <m/>
    <m/>
    <m/>
    <m/>
    <m/>
    <m/>
    <m/>
    <m/>
    <m/>
    <s v="NA"/>
    <x v="4"/>
    <n v="6.14525E-2"/>
    <n v="0"/>
    <n v="0"/>
    <n v="11"/>
    <m/>
    <n v="179"/>
    <m/>
    <n v="179"/>
    <n v="0"/>
    <n v="19.0002"/>
    <n v="4.8715599999999997"/>
    <n v="0"/>
    <m/>
    <m/>
    <n v="1"/>
    <n v="1"/>
    <m/>
    <n v="60"/>
    <n v="60"/>
    <n v="1"/>
    <n v="1"/>
    <n v="1206.44"/>
    <n v="1"/>
    <n v="1"/>
    <n v="0"/>
    <n v="0"/>
    <n v="0"/>
    <n v="0"/>
    <n v="160"/>
    <n v="5968"/>
    <n v="168"/>
    <n v="10"/>
    <n v="19.0002"/>
    <n v="21.674600000000002"/>
    <n v="1"/>
    <n v="1"/>
    <n v="11"/>
    <n v="26.8965"/>
    <n v="0"/>
    <m/>
    <n v="73"/>
    <n v="9.2662099999999992"/>
    <n v="95"/>
    <s v="snp"/>
  </r>
  <r>
    <x v="2"/>
    <x v="473"/>
    <s v="."/>
    <s v="G"/>
    <s v="A"/>
    <n v="0"/>
    <s v="PASS"/>
    <n v="0"/>
    <n v="1"/>
    <m/>
    <m/>
    <m/>
    <m/>
    <s v="1X"/>
    <m/>
    <m/>
    <m/>
    <x v="422"/>
    <n v="2043528"/>
    <m/>
    <m/>
    <m/>
    <m/>
    <m/>
    <m/>
    <m/>
    <m/>
    <m/>
    <m/>
    <m/>
    <m/>
    <m/>
    <m/>
    <m/>
    <m/>
    <m/>
    <m/>
    <m/>
    <m/>
    <m/>
    <m/>
    <s v="NA"/>
    <x v="4"/>
    <n v="5.9782599999999998E-2"/>
    <n v="0"/>
    <n v="0"/>
    <n v="11"/>
    <m/>
    <n v="184"/>
    <m/>
    <n v="184"/>
    <n v="0"/>
    <n v="4.7869599999999997"/>
    <n v="7.5415200000000002"/>
    <n v="0"/>
    <m/>
    <m/>
    <n v="1"/>
    <n v="1"/>
    <m/>
    <n v="60"/>
    <n v="60"/>
    <n v="1"/>
    <n v="1"/>
    <n v="1261.46"/>
    <n v="1"/>
    <n v="1"/>
    <n v="0"/>
    <n v="0"/>
    <n v="0"/>
    <n v="0"/>
    <n v="144"/>
    <n v="6240"/>
    <n v="173"/>
    <n v="4"/>
    <n v="4.7869599999999997"/>
    <n v="5.1315600000000003"/>
    <n v="7"/>
    <n v="1"/>
    <n v="0"/>
    <n v="26.8965"/>
    <n v="11"/>
    <m/>
    <n v="101"/>
    <n v="13.5664"/>
    <n v="72"/>
    <s v="snp"/>
  </r>
  <r>
    <x v="2"/>
    <x v="474"/>
    <s v="."/>
    <s v="T"/>
    <s v="TG"/>
    <n v="0"/>
    <s v="PASS"/>
    <n v="0"/>
    <n v="1"/>
    <m/>
    <m/>
    <m/>
    <m/>
    <s v="1M1I15M"/>
    <m/>
    <m/>
    <m/>
    <x v="423"/>
    <n v="2052148"/>
    <m/>
    <m/>
    <m/>
    <m/>
    <m/>
    <m/>
    <m/>
    <m/>
    <m/>
    <m/>
    <m/>
    <m/>
    <m/>
    <m/>
    <m/>
    <m/>
    <m/>
    <m/>
    <m/>
    <m/>
    <m/>
    <m/>
    <s v="NA"/>
    <x v="4"/>
    <n v="7.64706E-2"/>
    <n v="0"/>
    <n v="0"/>
    <n v="13"/>
    <m/>
    <n v="178"/>
    <m/>
    <n v="178.81200000000001"/>
    <n v="0"/>
    <n v="4.51363"/>
    <n v="3.02413"/>
    <n v="0"/>
    <m/>
    <m/>
    <n v="1"/>
    <n v="8"/>
    <m/>
    <n v="60"/>
    <n v="60"/>
    <n v="1"/>
    <n v="1"/>
    <n v="1168.19"/>
    <n v="1"/>
    <n v="0.98726100000000006"/>
    <n v="0.5"/>
    <n v="0"/>
    <n v="0"/>
    <n v="0.5"/>
    <n v="460"/>
    <n v="6115"/>
    <n v="157"/>
    <n v="7"/>
    <n v="3.1773400000000001"/>
    <n v="7.0074699999999996"/>
    <n v="6"/>
    <n v="1"/>
    <n v="10"/>
    <n v="11.1951"/>
    <n v="3"/>
    <m/>
    <n v="84"/>
    <n v="4.6838600000000001"/>
    <n v="73"/>
    <s v="ins"/>
  </r>
  <r>
    <x v="2"/>
    <x v="61"/>
    <s v="."/>
    <s v="A"/>
    <s v="T"/>
    <n v="9629"/>
    <s v="PASS"/>
    <n v="1"/>
    <n v="1"/>
    <m/>
    <m/>
    <m/>
    <m/>
    <s v="1X"/>
    <m/>
    <m/>
    <m/>
    <x v="52"/>
    <n v="2092571"/>
    <m/>
    <m/>
    <m/>
    <m/>
    <m/>
    <m/>
    <m/>
    <m/>
    <m/>
    <m/>
    <m/>
    <m/>
    <m/>
    <m/>
    <m/>
    <m/>
    <m/>
    <m/>
    <m/>
    <m/>
    <m/>
    <m/>
    <s v="NA"/>
    <x v="4"/>
    <n v="1"/>
    <n v="0"/>
    <n v="0"/>
    <n v="264"/>
    <m/>
    <n v="266"/>
    <s v="0.0.131.133"/>
    <n v="266"/>
    <n v="0"/>
    <n v="3.0432000000000001"/>
    <n v="0"/>
    <n v="0"/>
    <m/>
    <m/>
    <n v="1"/>
    <n v="2"/>
    <m/>
    <n v="60"/>
    <n v="0"/>
    <n v="1"/>
    <n v="1"/>
    <n v="2132.13"/>
    <n v="1"/>
    <n v="0"/>
    <n v="0"/>
    <n v="0"/>
    <n v="0"/>
    <n v="0"/>
    <n v="10344"/>
    <n v="0"/>
    <n v="0"/>
    <n v="136"/>
    <n v="3.5367199999999999"/>
    <n v="0"/>
    <n v="128"/>
    <n v="1"/>
    <n v="131"/>
    <n v="3.0432000000000001"/>
    <n v="133"/>
    <n v="0"/>
    <n v="0"/>
    <n v="0"/>
    <n v="0"/>
    <s v="snp"/>
  </r>
  <r>
    <x v="2"/>
    <x v="475"/>
    <s v="."/>
    <s v="C"/>
    <s v="T"/>
    <n v="7.2927300000000005E-15"/>
    <s v="PASS"/>
    <n v="0"/>
    <n v="1"/>
    <m/>
    <m/>
    <m/>
    <m/>
    <s v="1X"/>
    <m/>
    <m/>
    <m/>
    <x v="424"/>
    <n v="2104855"/>
    <m/>
    <m/>
    <m/>
    <m/>
    <m/>
    <m/>
    <m/>
    <m/>
    <m/>
    <m/>
    <m/>
    <m/>
    <m/>
    <m/>
    <m/>
    <m/>
    <m/>
    <m/>
    <m/>
    <m/>
    <m/>
    <m/>
    <s v="NA"/>
    <x v="4"/>
    <n v="6.4256999999999995E-2"/>
    <n v="0"/>
    <n v="0"/>
    <n v="16"/>
    <m/>
    <n v="251"/>
    <m/>
    <n v="251"/>
    <n v="0"/>
    <n v="11.696199999999999"/>
    <n v="3.0941800000000002"/>
    <n v="0"/>
    <m/>
    <m/>
    <n v="1"/>
    <n v="2"/>
    <m/>
    <n v="60"/>
    <n v="60"/>
    <n v="1"/>
    <n v="1"/>
    <n v="1586.78"/>
    <n v="1"/>
    <n v="1"/>
    <n v="0"/>
    <n v="0"/>
    <n v="0"/>
    <n v="0"/>
    <n v="280"/>
    <n v="7924"/>
    <n v="233"/>
    <n v="11"/>
    <n v="7.8961100000000002"/>
    <n v="4.5853200000000003"/>
    <n v="5"/>
    <n v="1"/>
    <n v="15"/>
    <n v="29.610800000000001"/>
    <n v="1"/>
    <m/>
    <n v="103"/>
    <n v="9.8043099999999992"/>
    <n v="130"/>
    <s v="snp"/>
  </r>
  <r>
    <x v="2"/>
    <x v="62"/>
    <s v="."/>
    <s v="T"/>
    <s v="C"/>
    <n v="9489"/>
    <s v="PASS"/>
    <n v="1"/>
    <n v="1"/>
    <m/>
    <m/>
    <m/>
    <m/>
    <s v="1X"/>
    <m/>
    <m/>
    <m/>
    <x v="4"/>
    <n v="2139155"/>
    <m/>
    <m/>
    <m/>
    <m/>
    <m/>
    <m/>
    <m/>
    <m/>
    <m/>
    <m/>
    <m/>
    <m/>
    <m/>
    <m/>
    <m/>
    <m/>
    <m/>
    <m/>
    <m/>
    <m/>
    <m/>
    <m/>
    <s v="NA"/>
    <x v="4"/>
    <n v="0.99621199999999999"/>
    <n v="0"/>
    <n v="0"/>
    <n v="263"/>
    <m/>
    <n v="265"/>
    <s v="1.0.121.142"/>
    <n v="265"/>
    <n v="0"/>
    <n v="3.0185599999999999"/>
    <n v="5.1817700000000002"/>
    <n v="0"/>
    <m/>
    <m/>
    <n v="1"/>
    <n v="2"/>
    <m/>
    <n v="60"/>
    <n v="60"/>
    <n v="1"/>
    <n v="1"/>
    <n v="2080.66"/>
    <n v="1"/>
    <n v="1"/>
    <n v="0"/>
    <n v="0"/>
    <n v="0"/>
    <n v="0"/>
    <n v="10112"/>
    <n v="12"/>
    <n v="1"/>
    <n v="112"/>
    <n v="15.5685"/>
    <n v="5.1817700000000002"/>
    <n v="151"/>
    <n v="1"/>
    <n v="121"/>
    <n v="6.65144"/>
    <n v="142"/>
    <n v="3"/>
    <n v="1"/>
    <n v="5.1817700000000002"/>
    <n v="0"/>
    <s v="snp"/>
  </r>
  <r>
    <x v="2"/>
    <x v="476"/>
    <s v="."/>
    <s v="G"/>
    <s v="A"/>
    <n v="0"/>
    <s v="PASS"/>
    <n v="0"/>
    <n v="1"/>
    <m/>
    <m/>
    <m/>
    <m/>
    <s v="1X"/>
    <m/>
    <m/>
    <m/>
    <x v="425"/>
    <n v="2153067"/>
    <m/>
    <m/>
    <m/>
    <m/>
    <m/>
    <m/>
    <m/>
    <m/>
    <m/>
    <m/>
    <m/>
    <m/>
    <m/>
    <m/>
    <m/>
    <m/>
    <m/>
    <m/>
    <m/>
    <m/>
    <m/>
    <m/>
    <s v="NA"/>
    <x v="4"/>
    <n v="5.5045900000000002E-2"/>
    <n v="0"/>
    <n v="0"/>
    <n v="12"/>
    <m/>
    <n v="224"/>
    <m/>
    <n v="224"/>
    <n v="0"/>
    <n v="3.0103"/>
    <n v="7.22675"/>
    <n v="0"/>
    <m/>
    <m/>
    <n v="1"/>
    <n v="3"/>
    <m/>
    <n v="60"/>
    <n v="60"/>
    <n v="1"/>
    <n v="1"/>
    <n v="1285.53"/>
    <n v="1"/>
    <n v="1"/>
    <n v="0"/>
    <n v="0"/>
    <n v="0"/>
    <n v="0"/>
    <n v="144"/>
    <n v="6356"/>
    <n v="206"/>
    <n v="6"/>
    <n v="3.0103"/>
    <n v="13.804399999999999"/>
    <n v="6"/>
    <n v="1"/>
    <n v="0"/>
    <n v="29.068000000000001"/>
    <n v="12"/>
    <m/>
    <n v="108"/>
    <n v="4.0644099999999996"/>
    <n v="98"/>
    <s v="snp"/>
  </r>
  <r>
    <x v="2"/>
    <x v="477"/>
    <s v="."/>
    <s v="G"/>
    <s v="T"/>
    <n v="2.29004E-15"/>
    <s v="PASS"/>
    <n v="0"/>
    <n v="1"/>
    <m/>
    <m/>
    <m/>
    <m/>
    <s v="1X"/>
    <m/>
    <m/>
    <m/>
    <x v="426"/>
    <n v="2165842"/>
    <m/>
    <m/>
    <m/>
    <m/>
    <m/>
    <m/>
    <m/>
    <m/>
    <m/>
    <m/>
    <m/>
    <m/>
    <m/>
    <m/>
    <m/>
    <m/>
    <m/>
    <m/>
    <m/>
    <m/>
    <m/>
    <m/>
    <s v="NA"/>
    <x v="4"/>
    <n v="5.1502100000000002E-2"/>
    <n v="0"/>
    <n v="0"/>
    <n v="12"/>
    <m/>
    <n v="233"/>
    <m/>
    <n v="233"/>
    <n v="0"/>
    <n v="21.105899999999998"/>
    <n v="3.02013"/>
    <n v="0"/>
    <m/>
    <m/>
    <n v="1"/>
    <n v="1"/>
    <m/>
    <n v="60"/>
    <n v="60"/>
    <n v="1"/>
    <n v="1"/>
    <n v="1515.33"/>
    <n v="1"/>
    <n v="1"/>
    <n v="0"/>
    <n v="0"/>
    <n v="0"/>
    <n v="0"/>
    <n v="144"/>
    <n v="7420"/>
    <n v="221"/>
    <n v="1"/>
    <n v="21.105899999999998"/>
    <n v="15.0467"/>
    <n v="11"/>
    <n v="1"/>
    <n v="0"/>
    <n v="29.068000000000001"/>
    <n v="12"/>
    <m/>
    <n v="113"/>
    <n v="3.2559399999999998"/>
    <n v="108"/>
    <s v="snp"/>
  </r>
  <r>
    <x v="2"/>
    <x v="478"/>
    <s v="."/>
    <s v="G"/>
    <s v="T"/>
    <n v="1.38926E-14"/>
    <s v="PASS"/>
    <n v="0"/>
    <n v="1"/>
    <m/>
    <m/>
    <m/>
    <m/>
    <s v="1X"/>
    <m/>
    <m/>
    <m/>
    <x v="427"/>
    <n v="2176039"/>
    <m/>
    <m/>
    <m/>
    <m/>
    <m/>
    <m/>
    <m/>
    <m/>
    <m/>
    <m/>
    <m/>
    <m/>
    <m/>
    <m/>
    <m/>
    <m/>
    <m/>
    <m/>
    <m/>
    <m/>
    <m/>
    <m/>
    <s v="NA"/>
    <x v="4"/>
    <n v="5.0632900000000002E-2"/>
    <n v="0"/>
    <n v="0"/>
    <n v="12"/>
    <m/>
    <n v="238"/>
    <m/>
    <n v="238"/>
    <n v="0"/>
    <n v="3.7341199999999999"/>
    <n v="7.2663900000000003"/>
    <n v="0"/>
    <m/>
    <m/>
    <n v="1"/>
    <n v="2"/>
    <m/>
    <n v="60"/>
    <n v="60"/>
    <n v="1"/>
    <n v="1"/>
    <n v="1724.33"/>
    <n v="1"/>
    <n v="0.99111099999999996"/>
    <n v="0"/>
    <n v="0"/>
    <n v="0"/>
    <n v="0"/>
    <n v="424"/>
    <n v="8760"/>
    <n v="225"/>
    <n v="11"/>
    <n v="21.105899999999998"/>
    <n v="5.7994399999999997"/>
    <n v="1"/>
    <n v="1"/>
    <n v="6"/>
    <n v="3.0103"/>
    <n v="6"/>
    <m/>
    <n v="113"/>
    <n v="3.0199500000000001"/>
    <n v="112"/>
    <s v="snp"/>
  </r>
  <r>
    <x v="2"/>
    <x v="63"/>
    <s v="."/>
    <s v="T"/>
    <s v="C"/>
    <n v="6139"/>
    <s v="PASS"/>
    <n v="1"/>
    <n v="1"/>
    <m/>
    <m/>
    <m/>
    <m/>
    <s v="1X"/>
    <m/>
    <m/>
    <m/>
    <x v="53"/>
    <n v="2198893"/>
    <m/>
    <m/>
    <m/>
    <m/>
    <m/>
    <m/>
    <m/>
    <m/>
    <m/>
    <m/>
    <m/>
    <m/>
    <m/>
    <m/>
    <m/>
    <m/>
    <m/>
    <m/>
    <m/>
    <m/>
    <m/>
    <m/>
    <s v="NA"/>
    <x v="4"/>
    <n v="1"/>
    <n v="0"/>
    <n v="0"/>
    <n v="170"/>
    <m/>
    <n v="170"/>
    <s v="0.0.76.94"/>
    <n v="170"/>
    <n v="0"/>
    <n v="4.2876399999999997"/>
    <n v="0"/>
    <n v="0"/>
    <m/>
    <m/>
    <n v="1"/>
    <n v="1"/>
    <m/>
    <n v="60"/>
    <n v="0"/>
    <n v="1"/>
    <n v="1"/>
    <n v="1360.59"/>
    <n v="1"/>
    <n v="0"/>
    <n v="0"/>
    <n v="0"/>
    <n v="0"/>
    <n v="0"/>
    <n v="6616"/>
    <n v="0"/>
    <n v="0"/>
    <n v="90"/>
    <n v="4.2876399999999997"/>
    <n v="0"/>
    <n v="80"/>
    <n v="1"/>
    <n v="76"/>
    <n v="7.1488699999999996"/>
    <n v="94"/>
    <n v="0"/>
    <n v="0"/>
    <n v="0"/>
    <n v="0"/>
    <s v="snp"/>
  </r>
  <r>
    <x v="2"/>
    <x v="64"/>
    <s v="."/>
    <s v="CG"/>
    <s v="C"/>
    <n v="5116.58"/>
    <s v="PASS"/>
    <n v="1"/>
    <n v="1"/>
    <m/>
    <m/>
    <m/>
    <m/>
    <s v="1M1D13M"/>
    <m/>
    <m/>
    <m/>
    <x v="54"/>
    <n v="2204575"/>
    <m/>
    <m/>
    <m/>
    <m/>
    <m/>
    <m/>
    <m/>
    <m/>
    <m/>
    <m/>
    <m/>
    <m/>
    <m/>
    <m/>
    <m/>
    <m/>
    <m/>
    <m/>
    <m/>
    <m/>
    <m/>
    <m/>
    <s v="NA"/>
    <x v="4"/>
    <n v="0.98837200000000003"/>
    <n v="0"/>
    <n v="0"/>
    <n v="170"/>
    <m/>
    <n v="178"/>
    <s v="8.10.95.80"/>
    <n v="166.333"/>
    <n v="0"/>
    <n v="3.8277999999999999"/>
    <n v="7.3532400000000004"/>
    <n v="0"/>
    <n v="9"/>
    <m/>
    <n v="1"/>
    <n v="7"/>
    <m/>
    <n v="60"/>
    <n v="60"/>
    <n v="1"/>
    <n v="1"/>
    <n v="1178.1300000000001"/>
    <n v="1"/>
    <n v="1"/>
    <n v="0"/>
    <n v="0"/>
    <n v="0"/>
    <n v="0"/>
    <n v="5792"/>
    <n v="76"/>
    <n v="2"/>
    <n v="89"/>
    <n v="3.8277999999999999"/>
    <n v="7.3532400000000004"/>
    <n v="81"/>
    <n v="1"/>
    <n v="94"/>
    <n v="7.1488699999999996"/>
    <n v="76"/>
    <n v="3"/>
    <n v="2"/>
    <n v="7.3532400000000004"/>
    <n v="0"/>
    <s v="del"/>
  </r>
  <r>
    <x v="2"/>
    <x v="479"/>
    <s v="."/>
    <s v="G"/>
    <s v="T"/>
    <n v="1.52788E-14"/>
    <s v="PASS"/>
    <n v="0"/>
    <n v="1"/>
    <m/>
    <m/>
    <m/>
    <m/>
    <s v="1X"/>
    <m/>
    <m/>
    <m/>
    <x v="4"/>
    <n v="2210206"/>
    <m/>
    <m/>
    <m/>
    <m/>
    <m/>
    <m/>
    <m/>
    <m/>
    <m/>
    <m/>
    <m/>
    <m/>
    <m/>
    <m/>
    <m/>
    <m/>
    <m/>
    <m/>
    <m/>
    <m/>
    <m/>
    <m/>
    <s v="NA"/>
    <x v="4"/>
    <n v="5.8823500000000001E-2"/>
    <n v="0"/>
    <n v="0"/>
    <n v="9"/>
    <m/>
    <n v="153"/>
    <m/>
    <n v="153"/>
    <n v="0"/>
    <n v="3.2515700000000001"/>
    <n v="3.5531700000000002"/>
    <n v="0"/>
    <m/>
    <m/>
    <n v="1"/>
    <n v="1"/>
    <m/>
    <n v="60"/>
    <n v="60"/>
    <n v="1"/>
    <n v="1"/>
    <n v="973.25599999999997"/>
    <n v="1"/>
    <n v="1"/>
    <n v="0"/>
    <n v="0"/>
    <n v="0"/>
    <n v="0"/>
    <n v="136"/>
    <n v="4848"/>
    <n v="144"/>
    <n v="3"/>
    <n v="5.1817700000000002"/>
    <n v="10.3089"/>
    <n v="6"/>
    <n v="1"/>
    <n v="1"/>
    <n v="14.832800000000001"/>
    <n v="8"/>
    <m/>
    <n v="70"/>
    <n v="3.2515700000000001"/>
    <n v="74"/>
    <s v="snp"/>
  </r>
  <r>
    <x v="2"/>
    <x v="480"/>
    <s v="."/>
    <s v="G"/>
    <s v="T"/>
    <n v="6.99161E-15"/>
    <s v="PASS"/>
    <n v="0"/>
    <n v="1"/>
    <m/>
    <m/>
    <m/>
    <m/>
    <s v="1X"/>
    <m/>
    <m/>
    <m/>
    <x v="428"/>
    <n v="2212042"/>
    <m/>
    <m/>
    <m/>
    <m/>
    <m/>
    <m/>
    <m/>
    <m/>
    <m/>
    <m/>
    <m/>
    <m/>
    <m/>
    <m/>
    <m/>
    <m/>
    <m/>
    <m/>
    <m/>
    <m/>
    <m/>
    <m/>
    <s v="NA"/>
    <x v="4"/>
    <n v="6.18557E-2"/>
    <n v="0"/>
    <n v="0"/>
    <n v="12"/>
    <m/>
    <n v="202"/>
    <m/>
    <n v="202"/>
    <n v="0"/>
    <n v="3.0103"/>
    <n v="5.3488100000000003"/>
    <n v="0"/>
    <m/>
    <m/>
    <n v="1"/>
    <n v="2"/>
    <m/>
    <n v="60"/>
    <n v="60"/>
    <n v="1"/>
    <n v="1"/>
    <n v="1208.46"/>
    <n v="1"/>
    <n v="1"/>
    <n v="0"/>
    <n v="0"/>
    <n v="0"/>
    <n v="0"/>
    <n v="144"/>
    <n v="5992"/>
    <n v="182"/>
    <n v="6"/>
    <n v="3.0103"/>
    <n v="16.802700000000002"/>
    <n v="6"/>
    <n v="1"/>
    <n v="0"/>
    <n v="29.068000000000001"/>
    <n v="12"/>
    <m/>
    <n v="104"/>
    <n v="11.075799999999999"/>
    <n v="78"/>
    <s v="snp"/>
  </r>
  <r>
    <x v="2"/>
    <x v="65"/>
    <s v="."/>
    <s v="G"/>
    <s v="A"/>
    <n v="0"/>
    <s v="PASS"/>
    <n v="0"/>
    <n v="1"/>
    <m/>
    <m/>
    <m/>
    <m/>
    <s v="1X"/>
    <m/>
    <m/>
    <m/>
    <x v="55"/>
    <n v="2218145"/>
    <m/>
    <m/>
    <m/>
    <m/>
    <m/>
    <m/>
    <m/>
    <m/>
    <m/>
    <m/>
    <m/>
    <m/>
    <m/>
    <m/>
    <m/>
    <m/>
    <m/>
    <m/>
    <m/>
    <m/>
    <m/>
    <m/>
    <s v="NA"/>
    <x v="4"/>
    <n v="5.9139799999999999E-2"/>
    <n v="0"/>
    <n v="0"/>
    <n v="11"/>
    <m/>
    <n v="186"/>
    <m/>
    <n v="186"/>
    <n v="0"/>
    <n v="7.9454599999999997"/>
    <n v="28.1373"/>
    <n v="0"/>
    <m/>
    <m/>
    <n v="1"/>
    <n v="1"/>
    <m/>
    <n v="60"/>
    <n v="60"/>
    <n v="1"/>
    <n v="1"/>
    <n v="1231.98"/>
    <n v="1"/>
    <n v="0.98285699999999998"/>
    <n v="0"/>
    <n v="0"/>
    <n v="0"/>
    <n v="0"/>
    <n v="184"/>
    <n v="6152"/>
    <n v="175"/>
    <n v="3"/>
    <n v="7.9454599999999997"/>
    <n v="13.4458"/>
    <n v="8"/>
    <n v="1"/>
    <n v="0"/>
    <n v="26.8965"/>
    <n v="11"/>
    <m/>
    <n v="87"/>
    <n v="3.02271"/>
    <n v="88"/>
    <s v="snp"/>
  </r>
  <r>
    <x v="2"/>
    <x v="481"/>
    <s v="."/>
    <s v="G"/>
    <s v="T"/>
    <n v="2.2003400000000002E-15"/>
    <s v="PASS"/>
    <n v="0"/>
    <n v="1"/>
    <m/>
    <m/>
    <m/>
    <m/>
    <s v="1X"/>
    <m/>
    <m/>
    <m/>
    <x v="429"/>
    <n v="2230250"/>
    <m/>
    <m/>
    <m/>
    <m/>
    <m/>
    <m/>
    <m/>
    <m/>
    <m/>
    <m/>
    <m/>
    <m/>
    <m/>
    <m/>
    <m/>
    <m/>
    <m/>
    <m/>
    <m/>
    <m/>
    <m/>
    <m/>
    <s v="NA"/>
    <x v="4"/>
    <n v="5.6179800000000002E-2"/>
    <n v="0"/>
    <n v="0"/>
    <n v="10"/>
    <m/>
    <n v="178"/>
    <m/>
    <n v="178"/>
    <n v="0"/>
    <n v="10.8276"/>
    <n v="16.245899999999999"/>
    <n v="0"/>
    <m/>
    <m/>
    <n v="1"/>
    <n v="1"/>
    <m/>
    <n v="60"/>
    <n v="60"/>
    <n v="1"/>
    <n v="1"/>
    <n v="1176.78"/>
    <n v="1"/>
    <n v="1"/>
    <n v="0"/>
    <n v="0"/>
    <n v="0"/>
    <n v="0"/>
    <n v="132"/>
    <n v="5808"/>
    <n v="168"/>
    <n v="2"/>
    <n v="10.8276"/>
    <n v="5.5436800000000002"/>
    <n v="8"/>
    <n v="1"/>
    <n v="0"/>
    <n v="24.725000000000001"/>
    <n v="10"/>
    <m/>
    <n v="85"/>
    <n v="3.0619999999999998"/>
    <n v="83"/>
    <s v="snp"/>
  </r>
  <r>
    <x v="2"/>
    <x v="482"/>
    <s v="."/>
    <s v="C"/>
    <s v="T"/>
    <n v="0"/>
    <s v="PASS"/>
    <n v="0"/>
    <n v="1"/>
    <m/>
    <m/>
    <m/>
    <m/>
    <s v="1X"/>
    <m/>
    <m/>
    <m/>
    <x v="430"/>
    <n v="2233020"/>
    <m/>
    <m/>
    <m/>
    <m/>
    <m/>
    <m/>
    <m/>
    <m/>
    <m/>
    <m/>
    <m/>
    <m/>
    <m/>
    <m/>
    <m/>
    <m/>
    <m/>
    <m/>
    <m/>
    <m/>
    <m/>
    <m/>
    <s v="NA"/>
    <x v="4"/>
    <n v="6.17978E-2"/>
    <n v="0"/>
    <n v="0"/>
    <n v="11"/>
    <m/>
    <n v="181"/>
    <m/>
    <n v="181"/>
    <n v="0"/>
    <n v="19.0002"/>
    <n v="3.0232999999999999"/>
    <n v="0"/>
    <m/>
    <m/>
    <n v="1"/>
    <n v="3"/>
    <m/>
    <n v="60"/>
    <n v="60"/>
    <n v="1"/>
    <n v="1"/>
    <n v="1114.25"/>
    <n v="1"/>
    <n v="1"/>
    <n v="0"/>
    <n v="0"/>
    <n v="0"/>
    <n v="0"/>
    <n v="132"/>
    <n v="5472"/>
    <n v="167"/>
    <n v="1"/>
    <n v="19.0002"/>
    <n v="6.7681199999999997"/>
    <n v="10"/>
    <n v="1"/>
    <n v="11"/>
    <n v="26.8965"/>
    <n v="0"/>
    <m/>
    <n v="76"/>
    <n v="5.9359400000000004"/>
    <n v="91"/>
    <s v="snp"/>
  </r>
  <r>
    <x v="2"/>
    <x v="483"/>
    <s v="."/>
    <s v="G"/>
    <s v="T"/>
    <n v="0"/>
    <s v="PASS"/>
    <n v="0"/>
    <n v="1"/>
    <m/>
    <m/>
    <m/>
    <m/>
    <s v="1X"/>
    <m/>
    <m/>
    <m/>
    <x v="431"/>
    <n v="2241071"/>
    <m/>
    <m/>
    <m/>
    <m/>
    <m/>
    <m/>
    <m/>
    <m/>
    <m/>
    <m/>
    <m/>
    <m/>
    <m/>
    <m/>
    <m/>
    <m/>
    <m/>
    <m/>
    <m/>
    <m/>
    <m/>
    <m/>
    <s v="NA"/>
    <x v="4"/>
    <n v="5.3892200000000001E-2"/>
    <n v="0"/>
    <n v="0"/>
    <n v="9"/>
    <m/>
    <n v="167"/>
    <m/>
    <n v="167"/>
    <n v="0"/>
    <n v="9.0421700000000005"/>
    <n v="4.3846499999999997"/>
    <n v="0"/>
    <m/>
    <m/>
    <n v="1"/>
    <n v="1"/>
    <m/>
    <n v="60"/>
    <n v="60"/>
    <n v="1"/>
    <n v="1"/>
    <n v="1111.5"/>
    <n v="1"/>
    <n v="1"/>
    <n v="0"/>
    <n v="0"/>
    <n v="0"/>
    <n v="0"/>
    <n v="108"/>
    <n v="5464"/>
    <n v="158"/>
    <n v="2"/>
    <n v="9.0421700000000005"/>
    <n v="6.5286299999999997"/>
    <n v="7"/>
    <n v="1"/>
    <n v="0"/>
    <n v="22.553599999999999"/>
    <n v="9"/>
    <m/>
    <n v="81"/>
    <n v="3.2302"/>
    <n v="77"/>
    <s v="snp"/>
  </r>
  <r>
    <x v="2"/>
    <x v="484"/>
    <s v="."/>
    <s v="T"/>
    <s v="C"/>
    <n v="1.5067899999999999E-14"/>
    <s v="PASS"/>
    <n v="0"/>
    <n v="1"/>
    <m/>
    <m/>
    <m/>
    <m/>
    <s v="1X"/>
    <m/>
    <m/>
    <m/>
    <x v="432"/>
    <n v="2256942"/>
    <m/>
    <m/>
    <m/>
    <m/>
    <m/>
    <m/>
    <m/>
    <m/>
    <m/>
    <m/>
    <m/>
    <m/>
    <m/>
    <m/>
    <m/>
    <m/>
    <m/>
    <m/>
    <m/>
    <m/>
    <m/>
    <m/>
    <s v="NA"/>
    <x v="4"/>
    <n v="5.9113300000000001E-2"/>
    <n v="0"/>
    <n v="0"/>
    <n v="12"/>
    <m/>
    <n v="205"/>
    <m/>
    <n v="205"/>
    <n v="0"/>
    <n v="14.5915"/>
    <n v="3.0216699999999999"/>
    <n v="0"/>
    <m/>
    <m/>
    <n v="1"/>
    <n v="2"/>
    <m/>
    <n v="60"/>
    <n v="60"/>
    <n v="1"/>
    <n v="1"/>
    <n v="1331.55"/>
    <n v="1"/>
    <n v="1"/>
    <n v="0"/>
    <n v="0"/>
    <n v="0"/>
    <n v="0"/>
    <n v="172"/>
    <n v="6576"/>
    <n v="191"/>
    <n v="10"/>
    <n v="14.5915"/>
    <n v="9.0244800000000005"/>
    <n v="2"/>
    <n v="1"/>
    <n v="12"/>
    <n v="29.068000000000001"/>
    <n v="0"/>
    <m/>
    <n v="84"/>
    <n v="9.0244800000000005"/>
    <n v="107"/>
    <s v="snp"/>
  </r>
  <r>
    <x v="2"/>
    <x v="485"/>
    <s v="."/>
    <s v="A"/>
    <s v="C"/>
    <n v="9.3423899999999999E-15"/>
    <s v="PASS"/>
    <n v="0"/>
    <n v="1"/>
    <m/>
    <m/>
    <m/>
    <m/>
    <s v="1X"/>
    <m/>
    <m/>
    <m/>
    <x v="433"/>
    <n v="2256955"/>
    <m/>
    <m/>
    <m/>
    <m/>
    <m/>
    <m/>
    <m/>
    <m/>
    <m/>
    <m/>
    <m/>
    <m/>
    <m/>
    <m/>
    <m/>
    <m/>
    <m/>
    <m/>
    <m/>
    <m/>
    <m/>
    <m/>
    <s v="NA"/>
    <x v="4"/>
    <n v="5.5276400000000003E-2"/>
    <n v="0"/>
    <n v="0"/>
    <n v="11"/>
    <m/>
    <n v="199"/>
    <m/>
    <n v="199"/>
    <n v="0"/>
    <n v="4.7869599999999997"/>
    <n v="3.0565000000000002"/>
    <n v="0"/>
    <m/>
    <m/>
    <n v="1"/>
    <n v="1"/>
    <m/>
    <n v="60"/>
    <n v="60"/>
    <n v="1"/>
    <n v="1"/>
    <n v="1345.25"/>
    <n v="1"/>
    <n v="1"/>
    <n v="0"/>
    <n v="0"/>
    <n v="0"/>
    <n v="0"/>
    <n v="132"/>
    <n v="6624"/>
    <n v="188"/>
    <n v="7"/>
    <n v="4.7869599999999997"/>
    <n v="9.6633200000000006"/>
    <n v="4"/>
    <n v="1"/>
    <n v="11"/>
    <n v="26.8965"/>
    <n v="0"/>
    <m/>
    <n v="87"/>
    <n v="5.2741800000000003"/>
    <n v="101"/>
    <s v="snp"/>
  </r>
  <r>
    <x v="2"/>
    <x v="486"/>
    <s v="."/>
    <s v="G"/>
    <s v="C"/>
    <n v="0"/>
    <s v="PASS"/>
    <n v="0"/>
    <n v="1"/>
    <m/>
    <m/>
    <m/>
    <m/>
    <s v="1X"/>
    <m/>
    <m/>
    <m/>
    <x v="434"/>
    <n v="2257725"/>
    <m/>
    <m/>
    <m/>
    <m/>
    <m/>
    <m/>
    <m/>
    <m/>
    <m/>
    <m/>
    <m/>
    <m/>
    <m/>
    <m/>
    <m/>
    <m/>
    <m/>
    <m/>
    <m/>
    <m/>
    <m/>
    <m/>
    <s v="NA"/>
    <x v="4"/>
    <n v="5.3658499999999998E-2"/>
    <n v="0"/>
    <n v="0"/>
    <n v="11"/>
    <m/>
    <n v="214"/>
    <m/>
    <n v="214"/>
    <n v="0"/>
    <n v="4.7869599999999997"/>
    <n v="20.9194"/>
    <n v="0"/>
    <m/>
    <m/>
    <n v="1"/>
    <n v="3"/>
    <m/>
    <n v="60"/>
    <n v="60"/>
    <n v="1"/>
    <n v="1"/>
    <n v="1394.55"/>
    <n v="1"/>
    <n v="1"/>
    <n v="0"/>
    <n v="0"/>
    <n v="0"/>
    <n v="0"/>
    <n v="132"/>
    <n v="6876"/>
    <n v="194"/>
    <n v="4"/>
    <n v="4.7869599999999997"/>
    <n v="3.7266599999999999"/>
    <n v="7"/>
    <n v="1"/>
    <n v="0"/>
    <n v="26.8965"/>
    <n v="11"/>
    <m/>
    <n v="104"/>
    <n v="5.2041599999999999"/>
    <n v="90"/>
    <s v="snp"/>
  </r>
  <r>
    <x v="2"/>
    <x v="487"/>
    <s v="."/>
    <s v="G"/>
    <s v="T"/>
    <n v="0"/>
    <s v="PASS"/>
    <n v="0"/>
    <n v="1"/>
    <m/>
    <m/>
    <m/>
    <m/>
    <s v="1X"/>
    <m/>
    <m/>
    <m/>
    <x v="435"/>
    <n v="2267585"/>
    <m/>
    <m/>
    <m/>
    <m/>
    <m/>
    <m/>
    <m/>
    <m/>
    <m/>
    <m/>
    <m/>
    <m/>
    <m/>
    <m/>
    <m/>
    <m/>
    <m/>
    <m/>
    <m/>
    <m/>
    <m/>
    <m/>
    <s v="NA"/>
    <x v="4"/>
    <n v="5.34759E-2"/>
    <n v="0"/>
    <n v="0"/>
    <n v="10"/>
    <m/>
    <n v="187"/>
    <m/>
    <n v="187"/>
    <n v="0"/>
    <n v="3.0103"/>
    <n v="3.1207099999999999"/>
    <n v="0"/>
    <m/>
    <m/>
    <n v="1"/>
    <n v="1"/>
    <m/>
    <n v="60"/>
    <n v="60"/>
    <n v="1"/>
    <n v="1"/>
    <n v="1199.56"/>
    <n v="1"/>
    <n v="1"/>
    <n v="0"/>
    <n v="0"/>
    <n v="0"/>
    <n v="0"/>
    <n v="148"/>
    <n v="5944"/>
    <n v="177"/>
    <n v="5"/>
    <n v="3.0103"/>
    <n v="11.953799999999999"/>
    <n v="5"/>
    <n v="1"/>
    <n v="0"/>
    <n v="24.725000000000001"/>
    <n v="10"/>
    <m/>
    <n v="91"/>
    <n v="3.3170099999999998"/>
    <n v="86"/>
    <s v="snp"/>
  </r>
  <r>
    <x v="2"/>
    <x v="488"/>
    <s v="."/>
    <s v="A"/>
    <s v="G"/>
    <n v="0"/>
    <s v="PASS"/>
    <n v="0"/>
    <n v="1"/>
    <m/>
    <m/>
    <m/>
    <m/>
    <s v="1X"/>
    <m/>
    <m/>
    <m/>
    <x v="436"/>
    <n v="2269761"/>
    <m/>
    <m/>
    <m/>
    <m/>
    <m/>
    <m/>
    <m/>
    <m/>
    <m/>
    <m/>
    <m/>
    <m/>
    <m/>
    <m/>
    <m/>
    <m/>
    <m/>
    <m/>
    <m/>
    <m/>
    <m/>
    <m/>
    <s v="NA"/>
    <x v="4"/>
    <n v="5.4347800000000002E-2"/>
    <n v="0"/>
    <n v="0"/>
    <n v="10"/>
    <m/>
    <n v="184"/>
    <m/>
    <n v="184"/>
    <n v="0"/>
    <n v="3.0103"/>
    <n v="4.8073800000000002"/>
    <n v="0"/>
    <m/>
    <m/>
    <n v="1"/>
    <n v="1"/>
    <m/>
    <n v="60"/>
    <n v="60"/>
    <n v="1"/>
    <n v="1"/>
    <n v="1221.08"/>
    <n v="1"/>
    <n v="1"/>
    <n v="0"/>
    <n v="0"/>
    <n v="0"/>
    <n v="0"/>
    <n v="120"/>
    <n v="6016"/>
    <n v="174"/>
    <n v="5"/>
    <n v="3.0103"/>
    <n v="6.2051100000000003"/>
    <n v="5"/>
    <n v="1"/>
    <n v="10"/>
    <n v="24.725000000000001"/>
    <n v="0"/>
    <m/>
    <n v="82"/>
    <n v="4.2582700000000004"/>
    <n v="92"/>
    <s v="snp"/>
  </r>
  <r>
    <x v="2"/>
    <x v="489"/>
    <s v="."/>
    <s v="C"/>
    <s v="A"/>
    <n v="0"/>
    <s v="PASS"/>
    <n v="0"/>
    <n v="1"/>
    <m/>
    <m/>
    <m/>
    <m/>
    <s v="1X"/>
    <m/>
    <m/>
    <m/>
    <x v="437"/>
    <n v="2280833"/>
    <m/>
    <m/>
    <m/>
    <m/>
    <m/>
    <m/>
    <m/>
    <m/>
    <m/>
    <m/>
    <m/>
    <m/>
    <m/>
    <m/>
    <m/>
    <m/>
    <m/>
    <m/>
    <m/>
    <m/>
    <m/>
    <m/>
    <s v="NA"/>
    <x v="4"/>
    <n v="6.25E-2"/>
    <n v="0"/>
    <n v="0"/>
    <n v="11"/>
    <m/>
    <n v="176"/>
    <m/>
    <n v="176"/>
    <n v="0"/>
    <n v="3.2077100000000001"/>
    <n v="5.9714"/>
    <n v="0"/>
    <m/>
    <m/>
    <n v="1"/>
    <n v="1"/>
    <m/>
    <n v="60"/>
    <n v="60"/>
    <n v="1"/>
    <n v="1"/>
    <n v="1149.6300000000001"/>
    <n v="1"/>
    <n v="1"/>
    <n v="0"/>
    <n v="0"/>
    <n v="0"/>
    <n v="0"/>
    <n v="196"/>
    <n v="5756"/>
    <n v="165"/>
    <n v="5"/>
    <n v="3.2077100000000001"/>
    <n v="3.65516"/>
    <n v="6"/>
    <n v="1"/>
    <n v="10"/>
    <n v="19.0002"/>
    <n v="1"/>
    <m/>
    <n v="74"/>
    <n v="6.8136700000000001"/>
    <n v="91"/>
    <s v="snp"/>
  </r>
  <r>
    <x v="2"/>
    <x v="490"/>
    <s v="."/>
    <s v="G"/>
    <s v="T"/>
    <n v="0"/>
    <s v="PASS"/>
    <n v="0"/>
    <n v="1"/>
    <m/>
    <m/>
    <m/>
    <m/>
    <s v="1X"/>
    <m/>
    <m/>
    <m/>
    <x v="438"/>
    <n v="2284291"/>
    <m/>
    <m/>
    <m/>
    <m/>
    <m/>
    <m/>
    <m/>
    <m/>
    <m/>
    <m/>
    <m/>
    <m/>
    <m/>
    <m/>
    <m/>
    <m/>
    <m/>
    <m/>
    <m/>
    <m/>
    <m/>
    <m/>
    <s v="NA"/>
    <x v="4"/>
    <n v="6.7114099999999996E-2"/>
    <n v="0"/>
    <n v="0"/>
    <n v="10"/>
    <m/>
    <n v="149"/>
    <m/>
    <n v="149"/>
    <n v="0"/>
    <n v="10.8276"/>
    <n v="5.6504399999999997"/>
    <n v="0"/>
    <m/>
    <m/>
    <n v="1"/>
    <n v="1"/>
    <m/>
    <n v="60"/>
    <n v="60"/>
    <n v="1"/>
    <n v="1"/>
    <n v="1002.19"/>
    <n v="1"/>
    <n v="1"/>
    <n v="0"/>
    <n v="0"/>
    <n v="0"/>
    <n v="0"/>
    <n v="120"/>
    <n v="4968"/>
    <n v="139"/>
    <n v="2"/>
    <n v="10.8276"/>
    <n v="18.023099999999999"/>
    <n v="8"/>
    <n v="1"/>
    <n v="0"/>
    <n v="24.725000000000001"/>
    <n v="10"/>
    <m/>
    <n v="84"/>
    <n v="16.148499999999999"/>
    <n v="55"/>
    <s v="snp"/>
  </r>
  <r>
    <x v="2"/>
    <x v="68"/>
    <s v="."/>
    <s v="A"/>
    <s v="G"/>
    <n v="7482"/>
    <s v="PASS"/>
    <n v="1"/>
    <n v="1"/>
    <m/>
    <m/>
    <m/>
    <m/>
    <s v="1X"/>
    <m/>
    <m/>
    <m/>
    <x v="58"/>
    <n v="2301721"/>
    <m/>
    <m/>
    <m/>
    <m/>
    <m/>
    <m/>
    <m/>
    <m/>
    <m/>
    <m/>
    <m/>
    <m/>
    <m/>
    <m/>
    <m/>
    <m/>
    <m/>
    <m/>
    <m/>
    <m/>
    <m/>
    <m/>
    <s v="NA"/>
    <x v="4"/>
    <n v="1"/>
    <n v="0"/>
    <n v="0"/>
    <n v="198"/>
    <m/>
    <n v="198"/>
    <s v="0.0.104.94"/>
    <n v="198"/>
    <n v="0"/>
    <n v="3.7121900000000001"/>
    <n v="0"/>
    <n v="0"/>
    <m/>
    <m/>
    <n v="1"/>
    <n v="1"/>
    <m/>
    <n v="60"/>
    <n v="0"/>
    <n v="1"/>
    <n v="1"/>
    <n v="1602.9"/>
    <n v="1"/>
    <n v="0"/>
    <n v="0"/>
    <n v="0"/>
    <n v="0"/>
    <n v="0"/>
    <n v="7784"/>
    <n v="0"/>
    <n v="0"/>
    <n v="93"/>
    <n v="4.58955"/>
    <n v="0"/>
    <n v="105"/>
    <n v="1"/>
    <n v="104"/>
    <n v="4.1070000000000002"/>
    <n v="94"/>
    <n v="0"/>
    <n v="0"/>
    <n v="0"/>
    <n v="0"/>
    <s v="snp"/>
  </r>
  <r>
    <x v="2"/>
    <x v="491"/>
    <s v="."/>
    <s v="G"/>
    <s v="T"/>
    <n v="1.5067899999999999E-14"/>
    <s v="PASS"/>
    <n v="0"/>
    <n v="1"/>
    <m/>
    <m/>
    <m/>
    <m/>
    <s v="1X"/>
    <m/>
    <m/>
    <m/>
    <x v="439"/>
    <n v="2318508"/>
    <m/>
    <m/>
    <m/>
    <m/>
    <m/>
    <m/>
    <m/>
    <m/>
    <m/>
    <m/>
    <m/>
    <m/>
    <m/>
    <m/>
    <m/>
    <m/>
    <m/>
    <m/>
    <m/>
    <m/>
    <m/>
    <m/>
    <s v="NA"/>
    <x v="4"/>
    <n v="5.8823500000000001E-2"/>
    <n v="0"/>
    <n v="0"/>
    <n v="10"/>
    <m/>
    <n v="170"/>
    <m/>
    <n v="170"/>
    <n v="0"/>
    <n v="6.4846599999999999"/>
    <n v="3.2274500000000002"/>
    <n v="0"/>
    <m/>
    <m/>
    <n v="1"/>
    <n v="1"/>
    <m/>
    <n v="60"/>
    <n v="60"/>
    <n v="1"/>
    <n v="1"/>
    <n v="1185.05"/>
    <n v="1"/>
    <n v="1"/>
    <n v="0"/>
    <n v="0"/>
    <n v="0"/>
    <n v="0"/>
    <n v="172"/>
    <n v="5888"/>
    <n v="160"/>
    <n v="3"/>
    <n v="6.4846599999999999"/>
    <n v="3.4988800000000002"/>
    <n v="7"/>
    <n v="1"/>
    <n v="0"/>
    <n v="24.725000000000001"/>
    <n v="10"/>
    <m/>
    <n v="69"/>
    <n v="9.5790000000000006"/>
    <n v="91"/>
    <s v="snp"/>
  </r>
  <r>
    <x v="2"/>
    <x v="492"/>
    <s v="."/>
    <s v="G"/>
    <s v="A"/>
    <n v="1.9288900000000001E-15"/>
    <s v="PASS"/>
    <n v="0"/>
    <n v="1"/>
    <m/>
    <m/>
    <m/>
    <m/>
    <s v="1X"/>
    <m/>
    <m/>
    <m/>
    <x v="440"/>
    <n v="2341073"/>
    <m/>
    <m/>
    <m/>
    <m/>
    <m/>
    <m/>
    <m/>
    <m/>
    <m/>
    <m/>
    <m/>
    <m/>
    <m/>
    <m/>
    <m/>
    <m/>
    <m/>
    <m/>
    <m/>
    <m/>
    <m/>
    <m/>
    <s v="NA"/>
    <x v="4"/>
    <n v="5.10204E-2"/>
    <n v="0"/>
    <n v="0"/>
    <n v="10"/>
    <m/>
    <n v="196"/>
    <m/>
    <n v="196"/>
    <n v="0"/>
    <n v="3.0103"/>
    <n v="4.1777600000000001"/>
    <n v="0"/>
    <m/>
    <m/>
    <n v="1"/>
    <n v="1"/>
    <m/>
    <n v="60"/>
    <n v="60"/>
    <n v="1"/>
    <n v="1"/>
    <n v="1251.7"/>
    <n v="1"/>
    <n v="1"/>
    <n v="0"/>
    <n v="0"/>
    <n v="0"/>
    <n v="0"/>
    <n v="132"/>
    <n v="6176"/>
    <n v="186"/>
    <n v="5"/>
    <n v="3.0103"/>
    <n v="4.6914400000000001"/>
    <n v="5"/>
    <n v="1"/>
    <n v="0"/>
    <n v="24.725000000000001"/>
    <n v="10"/>
    <m/>
    <n v="85"/>
    <n v="5.99899"/>
    <n v="101"/>
    <s v="snp"/>
  </r>
  <r>
    <x v="2"/>
    <x v="493"/>
    <s v="."/>
    <s v="C"/>
    <s v="A"/>
    <n v="3.8573100000000004E-15"/>
    <s v="PASS"/>
    <n v="0"/>
    <n v="1"/>
    <m/>
    <m/>
    <m/>
    <m/>
    <s v="1X"/>
    <m/>
    <m/>
    <m/>
    <x v="441"/>
    <n v="2348175"/>
    <m/>
    <m/>
    <m/>
    <m/>
    <m/>
    <m/>
    <m/>
    <m/>
    <m/>
    <m/>
    <m/>
    <m/>
    <m/>
    <m/>
    <m/>
    <m/>
    <m/>
    <m/>
    <m/>
    <m/>
    <m/>
    <m/>
    <s v="NA"/>
    <x v="4"/>
    <n v="5.2631600000000001E-2"/>
    <n v="0"/>
    <n v="0"/>
    <n v="12"/>
    <m/>
    <n v="228"/>
    <m/>
    <n v="228"/>
    <n v="0"/>
    <n v="5.9055999999999997"/>
    <n v="8.8008900000000008"/>
    <n v="0"/>
    <m/>
    <m/>
    <n v="1"/>
    <n v="1"/>
    <m/>
    <n v="60"/>
    <n v="60"/>
    <n v="1"/>
    <n v="1"/>
    <n v="1572.99"/>
    <n v="1"/>
    <n v="0.99536999999999998"/>
    <n v="0"/>
    <n v="0"/>
    <n v="0"/>
    <n v="0"/>
    <n v="168"/>
    <n v="7752"/>
    <n v="216"/>
    <n v="8"/>
    <n v="5.9055999999999997"/>
    <n v="3.1711499999999999"/>
    <n v="4"/>
    <n v="1"/>
    <n v="12"/>
    <n v="29.068000000000001"/>
    <n v="0"/>
    <m/>
    <n v="110"/>
    <n v="3.1711499999999999"/>
    <n v="106"/>
    <s v="snp"/>
  </r>
  <r>
    <x v="2"/>
    <x v="70"/>
    <s v="."/>
    <s v="T"/>
    <s v="TA"/>
    <n v="6614"/>
    <s v="PASS"/>
    <n v="1"/>
    <n v="1"/>
    <m/>
    <m/>
    <m/>
    <m/>
    <s v="1M1I2M"/>
    <m/>
    <m/>
    <m/>
    <x v="4"/>
    <n v="2350285"/>
    <m/>
    <m/>
    <m/>
    <m/>
    <m/>
    <m/>
    <m/>
    <m/>
    <m/>
    <m/>
    <m/>
    <m/>
    <m/>
    <m/>
    <m/>
    <m/>
    <m/>
    <m/>
    <m/>
    <m/>
    <m/>
    <m/>
    <s v="NA"/>
    <x v="4"/>
    <n v="1"/>
    <n v="0"/>
    <n v="0"/>
    <n v="177"/>
    <m/>
    <n v="177"/>
    <s v="7.0.96.77"/>
    <n v="236"/>
    <n v="0"/>
    <n v="10.677899999999999"/>
    <n v="0"/>
    <n v="0"/>
    <n v="1"/>
    <m/>
    <n v="1"/>
    <n v="1"/>
    <m/>
    <n v="60"/>
    <n v="0"/>
    <n v="1"/>
    <n v="1"/>
    <n v="1409.53"/>
    <n v="0.97740099999999996"/>
    <n v="0"/>
    <n v="0"/>
    <n v="0"/>
    <n v="0"/>
    <n v="0"/>
    <n v="6864"/>
    <n v="0"/>
    <n v="0"/>
    <n v="81"/>
    <n v="5.7706499999999998"/>
    <n v="0"/>
    <n v="96"/>
    <n v="1"/>
    <n v="100"/>
    <n v="9.5001800000000003"/>
    <n v="77"/>
    <n v="16"/>
    <n v="0"/>
    <n v="0"/>
    <n v="0"/>
    <s v="ins"/>
  </r>
  <r>
    <x v="2"/>
    <x v="71"/>
    <s v="."/>
    <s v="G"/>
    <s v="GC"/>
    <n v="6729"/>
    <s v="PASS"/>
    <n v="1"/>
    <n v="1"/>
    <m/>
    <m/>
    <m/>
    <m/>
    <s v="1M1I2M"/>
    <m/>
    <m/>
    <m/>
    <x v="60"/>
    <n v="2360245"/>
    <m/>
    <m/>
    <m/>
    <m/>
    <m/>
    <m/>
    <m/>
    <m/>
    <m/>
    <m/>
    <m/>
    <m/>
    <m/>
    <m/>
    <m/>
    <m/>
    <m/>
    <m/>
    <m/>
    <m/>
    <m/>
    <m/>
    <s v="NA"/>
    <x v="4"/>
    <n v="1"/>
    <n v="0"/>
    <n v="0"/>
    <n v="179"/>
    <m/>
    <n v="190"/>
    <s v="7.9.94.86"/>
    <n v="251"/>
    <n v="0"/>
    <n v="3.0224299999999999"/>
    <n v="0"/>
    <n v="0"/>
    <n v="1"/>
    <m/>
    <n v="1"/>
    <n v="6"/>
    <m/>
    <n v="60"/>
    <n v="0"/>
    <n v="1"/>
    <n v="1"/>
    <n v="1343.9"/>
    <n v="1"/>
    <n v="0"/>
    <n v="0"/>
    <n v="0"/>
    <n v="0"/>
    <n v="0"/>
    <n v="6536"/>
    <n v="0"/>
    <n v="0"/>
    <n v="98"/>
    <n v="6.5162000000000004"/>
    <n v="0"/>
    <n v="81"/>
    <n v="1"/>
    <n v="94"/>
    <n v="3.9929199999999998"/>
    <n v="85"/>
    <n v="2"/>
    <n v="0"/>
    <n v="0"/>
    <n v="0"/>
    <s v="ins"/>
  </r>
  <r>
    <x v="2"/>
    <x v="494"/>
    <s v="."/>
    <s v="G"/>
    <s v="T"/>
    <n v="1.13763E-14"/>
    <s v="PASS"/>
    <n v="0"/>
    <n v="1"/>
    <m/>
    <m/>
    <m/>
    <m/>
    <s v="1X"/>
    <m/>
    <m/>
    <m/>
    <x v="442"/>
    <n v="2360382"/>
    <m/>
    <m/>
    <m/>
    <m/>
    <m/>
    <m/>
    <m/>
    <m/>
    <m/>
    <m/>
    <m/>
    <m/>
    <m/>
    <m/>
    <m/>
    <m/>
    <m/>
    <m/>
    <m/>
    <m/>
    <m/>
    <m/>
    <s v="NA"/>
    <x v="4"/>
    <n v="5.0691199999999999E-2"/>
    <n v="0"/>
    <n v="0"/>
    <n v="11"/>
    <m/>
    <n v="217"/>
    <m/>
    <n v="217"/>
    <n v="0"/>
    <n v="3.2077100000000001"/>
    <n v="3.0103"/>
    <n v="0"/>
    <m/>
    <m/>
    <n v="1"/>
    <n v="1"/>
    <m/>
    <n v="60"/>
    <n v="60"/>
    <n v="1"/>
    <n v="1"/>
    <n v="1483.69"/>
    <n v="1"/>
    <n v="1"/>
    <n v="0"/>
    <n v="0"/>
    <n v="0"/>
    <n v="0"/>
    <n v="196"/>
    <n v="7352"/>
    <n v="206"/>
    <n v="6"/>
    <n v="3.2077100000000001"/>
    <n v="3.05246"/>
    <n v="5"/>
    <n v="1"/>
    <n v="0"/>
    <n v="26.8965"/>
    <n v="11"/>
    <m/>
    <n v="107"/>
    <n v="3.68493"/>
    <n v="99"/>
    <s v="snp"/>
  </r>
  <r>
    <x v="2"/>
    <x v="495"/>
    <s v="."/>
    <s v="C"/>
    <s v="T"/>
    <n v="1.60322E-14"/>
    <s v="PASS"/>
    <n v="0"/>
    <n v="1"/>
    <m/>
    <m/>
    <m/>
    <m/>
    <s v="1X"/>
    <m/>
    <m/>
    <m/>
    <x v="443"/>
    <n v="2362417"/>
    <m/>
    <m/>
    <m/>
    <m/>
    <m/>
    <m/>
    <m/>
    <m/>
    <m/>
    <m/>
    <m/>
    <m/>
    <m/>
    <m/>
    <m/>
    <m/>
    <m/>
    <m/>
    <m/>
    <m/>
    <m/>
    <m/>
    <s v="NA"/>
    <x v="4"/>
    <n v="6.5000000000000002E-2"/>
    <n v="0"/>
    <n v="0"/>
    <n v="13"/>
    <m/>
    <n v="201"/>
    <m/>
    <n v="201"/>
    <n v="0"/>
    <n v="11.1951"/>
    <n v="12.7761"/>
    <n v="0"/>
    <m/>
    <m/>
    <n v="1"/>
    <n v="2"/>
    <m/>
    <n v="56.461500000000001"/>
    <n v="59.919800000000002"/>
    <n v="1"/>
    <n v="1"/>
    <n v="1427.09"/>
    <n v="1"/>
    <n v="0.97860999999999998"/>
    <n v="0"/>
    <n v="0"/>
    <n v="0"/>
    <n v="0"/>
    <n v="332"/>
    <n v="7224"/>
    <n v="187"/>
    <n v="12"/>
    <n v="23.221699999999998"/>
    <n v="8.1312599999999993"/>
    <n v="1"/>
    <n v="1"/>
    <n v="11"/>
    <n v="16.540199999999999"/>
    <n v="2"/>
    <m/>
    <n v="109"/>
    <n v="14.169600000000001"/>
    <n v="78"/>
    <s v="snp"/>
  </r>
  <r>
    <x v="2"/>
    <x v="496"/>
    <s v="."/>
    <s v="C"/>
    <s v="T"/>
    <n v="1.8535499999999999E-15"/>
    <s v="PASS"/>
    <n v="0"/>
    <n v="1"/>
    <m/>
    <m/>
    <m/>
    <m/>
    <s v="1X"/>
    <m/>
    <m/>
    <m/>
    <x v="4"/>
    <n v="2375489"/>
    <m/>
    <m/>
    <m/>
    <m/>
    <m/>
    <m/>
    <m/>
    <m/>
    <m/>
    <m/>
    <m/>
    <m/>
    <m/>
    <m/>
    <m/>
    <m/>
    <m/>
    <m/>
    <m/>
    <m/>
    <m/>
    <m/>
    <s v="NA"/>
    <x v="4"/>
    <n v="5.4878000000000003E-2"/>
    <n v="0"/>
    <n v="0"/>
    <n v="9"/>
    <m/>
    <n v="164"/>
    <m/>
    <n v="164"/>
    <n v="0"/>
    <n v="5.1817700000000002"/>
    <n v="3.13639"/>
    <n v="0"/>
    <m/>
    <m/>
    <n v="1"/>
    <n v="1"/>
    <m/>
    <n v="60"/>
    <n v="60"/>
    <n v="1"/>
    <n v="1"/>
    <n v="1133.24"/>
    <n v="1"/>
    <n v="1"/>
    <n v="0"/>
    <n v="0"/>
    <n v="0"/>
    <n v="0"/>
    <n v="120"/>
    <n v="5612"/>
    <n v="155"/>
    <n v="6"/>
    <n v="5.1817700000000002"/>
    <n v="4.7054499999999999"/>
    <n v="3"/>
    <n v="1"/>
    <n v="9"/>
    <n v="22.553599999999999"/>
    <n v="0"/>
    <m/>
    <n v="57"/>
    <n v="26.560300000000002"/>
    <n v="98"/>
    <s v="snp"/>
  </r>
  <r>
    <x v="2"/>
    <x v="497"/>
    <s v="."/>
    <s v="G"/>
    <s v="T"/>
    <n v="0"/>
    <s v="PASS"/>
    <n v="0"/>
    <n v="1"/>
    <m/>
    <m/>
    <m/>
    <m/>
    <s v="1X"/>
    <m/>
    <m/>
    <m/>
    <x v="444"/>
    <n v="2381368"/>
    <m/>
    <m/>
    <m/>
    <m/>
    <m/>
    <m/>
    <m/>
    <m/>
    <m/>
    <m/>
    <m/>
    <m/>
    <m/>
    <m/>
    <m/>
    <m/>
    <m/>
    <m/>
    <m/>
    <m/>
    <m/>
    <m/>
    <s v="NA"/>
    <x v="4"/>
    <n v="5.6074800000000001E-2"/>
    <n v="0"/>
    <n v="0"/>
    <n v="12"/>
    <m/>
    <n v="214"/>
    <m/>
    <n v="214"/>
    <n v="0"/>
    <n v="14.5915"/>
    <n v="5.7622600000000004"/>
    <n v="0"/>
    <m/>
    <m/>
    <n v="1"/>
    <n v="1"/>
    <m/>
    <n v="60"/>
    <n v="60"/>
    <n v="1"/>
    <n v="1"/>
    <n v="1432.85"/>
    <n v="1"/>
    <n v="1"/>
    <n v="0"/>
    <n v="0"/>
    <n v="0"/>
    <n v="0"/>
    <n v="168"/>
    <n v="7052"/>
    <n v="202"/>
    <n v="10"/>
    <n v="14.5915"/>
    <n v="3.3973"/>
    <n v="2"/>
    <n v="1"/>
    <n v="0"/>
    <n v="29.068000000000001"/>
    <n v="12"/>
    <m/>
    <n v="99"/>
    <n v="3.1823000000000001"/>
    <n v="103"/>
    <s v="snp"/>
  </r>
  <r>
    <x v="2"/>
    <x v="498"/>
    <s v="."/>
    <s v="G"/>
    <s v="T"/>
    <n v="1.4314499999999999E-14"/>
    <s v="PASS"/>
    <n v="0"/>
    <n v="1"/>
    <m/>
    <m/>
    <m/>
    <m/>
    <s v="1X"/>
    <m/>
    <m/>
    <m/>
    <x v="4"/>
    <n v="2383836"/>
    <m/>
    <m/>
    <m/>
    <m/>
    <m/>
    <m/>
    <m/>
    <m/>
    <m/>
    <m/>
    <m/>
    <m/>
    <m/>
    <m/>
    <m/>
    <m/>
    <m/>
    <m/>
    <m/>
    <m/>
    <m/>
    <m/>
    <s v="NA"/>
    <x v="4"/>
    <n v="5.7554000000000001E-2"/>
    <n v="0"/>
    <n v="0"/>
    <n v="8"/>
    <m/>
    <n v="139"/>
    <m/>
    <n v="139"/>
    <n v="0"/>
    <n v="4.0960400000000003"/>
    <n v="3.1594899999999999"/>
    <n v="0"/>
    <m/>
    <m/>
    <n v="1"/>
    <n v="1"/>
    <m/>
    <n v="60"/>
    <n v="60"/>
    <n v="1"/>
    <n v="1"/>
    <n v="887.60900000000004"/>
    <n v="1"/>
    <n v="1"/>
    <n v="0"/>
    <n v="0"/>
    <n v="0"/>
    <n v="0"/>
    <n v="124"/>
    <n v="4408"/>
    <n v="131"/>
    <n v="5"/>
    <n v="4.0960400000000003"/>
    <n v="3.0268799999999998"/>
    <n v="3"/>
    <n v="1"/>
    <n v="0"/>
    <n v="20.382100000000001"/>
    <n v="8"/>
    <m/>
    <n v="70"/>
    <n v="4.35297"/>
    <n v="61"/>
    <s v="snp"/>
  </r>
  <r>
    <x v="2"/>
    <x v="499"/>
    <s v="."/>
    <s v="G"/>
    <s v="T"/>
    <n v="199"/>
    <s v="PASS"/>
    <n v="0"/>
    <n v="1"/>
    <m/>
    <m/>
    <m/>
    <m/>
    <s v="1X"/>
    <m/>
    <m/>
    <m/>
    <x v="4"/>
    <n v="2383888"/>
    <m/>
    <m/>
    <m/>
    <m/>
    <m/>
    <m/>
    <m/>
    <m/>
    <m/>
    <m/>
    <m/>
    <m/>
    <m/>
    <m/>
    <m/>
    <m/>
    <m/>
    <m/>
    <m/>
    <m/>
    <m/>
    <m/>
    <s v="NA"/>
    <x v="4"/>
    <n v="6.2015500000000001E-2"/>
    <n v="0"/>
    <n v="0"/>
    <n v="8"/>
    <m/>
    <n v="129"/>
    <s v="62.59.4.4"/>
    <n v="129"/>
    <n v="0"/>
    <n v="3.0103"/>
    <n v="3.1718099999999998"/>
    <n v="0"/>
    <m/>
    <m/>
    <n v="1"/>
    <n v="1"/>
    <m/>
    <n v="60"/>
    <n v="60"/>
    <n v="1"/>
    <n v="1"/>
    <n v="908.72299999999996"/>
    <n v="1"/>
    <n v="1"/>
    <n v="0"/>
    <n v="0"/>
    <n v="0"/>
    <n v="0"/>
    <n v="320"/>
    <n v="4716"/>
    <n v="121"/>
    <n v="8"/>
    <n v="20.382100000000001"/>
    <n v="9.4888300000000001"/>
    <n v="0"/>
    <n v="1"/>
    <n v="4"/>
    <n v="3.0103"/>
    <n v="4"/>
    <n v="0"/>
    <n v="62"/>
    <n v="3.1718099999999998"/>
    <n v="59"/>
    <s v="snp"/>
  </r>
  <r>
    <x v="2"/>
    <x v="500"/>
    <s v="."/>
    <s v="A"/>
    <s v="G"/>
    <n v="1.3546E-14"/>
    <s v="PASS"/>
    <n v="0"/>
    <n v="1"/>
    <m/>
    <m/>
    <m/>
    <m/>
    <s v="1X"/>
    <m/>
    <m/>
    <m/>
    <x v="4"/>
    <n v="2399186"/>
    <m/>
    <m/>
    <m/>
    <m/>
    <m/>
    <m/>
    <m/>
    <m/>
    <m/>
    <m/>
    <m/>
    <m/>
    <m/>
    <m/>
    <m/>
    <m/>
    <m/>
    <m/>
    <m/>
    <m/>
    <m/>
    <m/>
    <s v="NA"/>
    <x v="4"/>
    <n v="5.7471300000000003E-2"/>
    <n v="0"/>
    <n v="0"/>
    <n v="10"/>
    <m/>
    <n v="174"/>
    <m/>
    <n v="174"/>
    <n v="0"/>
    <n v="3.8788900000000002"/>
    <n v="4.9169600000000004"/>
    <n v="0"/>
    <m/>
    <m/>
    <n v="1"/>
    <n v="1"/>
    <m/>
    <n v="60"/>
    <n v="60"/>
    <n v="1"/>
    <n v="1"/>
    <n v="1140.74"/>
    <n v="1"/>
    <n v="0.98780500000000004"/>
    <n v="0"/>
    <n v="0"/>
    <n v="0"/>
    <n v="0"/>
    <n v="120"/>
    <n v="5628"/>
    <n v="164"/>
    <n v="6"/>
    <n v="3.8788900000000002"/>
    <n v="3.8576999999999999"/>
    <n v="4"/>
    <n v="1"/>
    <n v="10"/>
    <n v="24.725000000000001"/>
    <n v="0"/>
    <m/>
    <n v="72"/>
    <n v="8.3065700000000007"/>
    <n v="92"/>
    <s v="snp"/>
  </r>
  <r>
    <x v="2"/>
    <x v="501"/>
    <s v="."/>
    <s v="G"/>
    <s v="A"/>
    <n v="1.39225E-14"/>
    <s v="PASS"/>
    <n v="0"/>
    <n v="1"/>
    <m/>
    <m/>
    <m/>
    <m/>
    <s v="1X"/>
    <m/>
    <m/>
    <m/>
    <x v="445"/>
    <n v="2399280"/>
    <m/>
    <m/>
    <m/>
    <m/>
    <m/>
    <m/>
    <m/>
    <m/>
    <m/>
    <m/>
    <m/>
    <m/>
    <m/>
    <m/>
    <m/>
    <m/>
    <m/>
    <m/>
    <m/>
    <m/>
    <m/>
    <m/>
    <s v="NA"/>
    <x v="4"/>
    <n v="6.25E-2"/>
    <n v="0"/>
    <n v="0"/>
    <n v="11"/>
    <m/>
    <n v="176"/>
    <m/>
    <n v="176"/>
    <n v="0"/>
    <n v="3.2077100000000001"/>
    <n v="3.02346"/>
    <n v="0"/>
    <m/>
    <m/>
    <n v="1"/>
    <n v="1"/>
    <m/>
    <n v="60"/>
    <n v="60"/>
    <n v="1"/>
    <n v="1"/>
    <n v="1172.3"/>
    <n v="1"/>
    <n v="1"/>
    <n v="0"/>
    <n v="0"/>
    <n v="0"/>
    <n v="0"/>
    <n v="156"/>
    <n v="5816"/>
    <n v="165"/>
    <n v="6"/>
    <n v="3.2077100000000001"/>
    <n v="8.8140499999999999"/>
    <n v="5"/>
    <n v="1"/>
    <n v="0"/>
    <n v="26.8965"/>
    <n v="11"/>
    <m/>
    <n v="91"/>
    <n v="6.8136700000000001"/>
    <n v="74"/>
    <s v="snp"/>
  </r>
  <r>
    <x v="2"/>
    <x v="502"/>
    <s v="."/>
    <s v="C"/>
    <s v="T"/>
    <n v="0"/>
    <s v="PASS"/>
    <n v="0"/>
    <n v="1"/>
    <m/>
    <m/>
    <m/>
    <m/>
    <s v="1X"/>
    <m/>
    <m/>
    <m/>
    <x v="446"/>
    <n v="2402434"/>
    <m/>
    <m/>
    <m/>
    <m/>
    <m/>
    <m/>
    <m/>
    <m/>
    <m/>
    <m/>
    <m/>
    <m/>
    <m/>
    <m/>
    <m/>
    <m/>
    <m/>
    <m/>
    <m/>
    <m/>
    <m/>
    <m/>
    <s v="NA"/>
    <x v="4"/>
    <n v="5.6961999999999999E-2"/>
    <n v="0"/>
    <n v="0"/>
    <n v="9"/>
    <m/>
    <n v="159"/>
    <m/>
    <n v="159"/>
    <n v="0"/>
    <n v="3.2515700000000001"/>
    <n v="9.4372799999999994"/>
    <n v="0"/>
    <m/>
    <m/>
    <n v="1"/>
    <n v="2"/>
    <m/>
    <n v="60"/>
    <n v="60"/>
    <n v="1"/>
    <n v="1"/>
    <n v="1007.44"/>
    <n v="1"/>
    <n v="0.99328899999999998"/>
    <n v="0"/>
    <n v="0"/>
    <n v="0"/>
    <n v="0"/>
    <n v="108"/>
    <n v="4976"/>
    <n v="149"/>
    <n v="5"/>
    <n v="3.2515700000000001"/>
    <n v="3.0248699999999999"/>
    <n v="4"/>
    <n v="1"/>
    <n v="9"/>
    <n v="22.553599999999999"/>
    <n v="0"/>
    <m/>
    <n v="79"/>
    <n v="4.19076"/>
    <n v="70"/>
    <s v="snp"/>
  </r>
  <r>
    <x v="2"/>
    <x v="72"/>
    <s v="."/>
    <s v="C"/>
    <s v="T"/>
    <n v="0"/>
    <s v="PASS"/>
    <n v="0"/>
    <n v="1"/>
    <m/>
    <m/>
    <m/>
    <m/>
    <s v="1X"/>
    <m/>
    <m/>
    <m/>
    <x v="61"/>
    <n v="2402439"/>
    <m/>
    <m/>
    <m/>
    <m/>
    <m/>
    <m/>
    <m/>
    <m/>
    <m/>
    <m/>
    <m/>
    <m/>
    <m/>
    <m/>
    <m/>
    <m/>
    <m/>
    <m/>
    <m/>
    <m/>
    <m/>
    <m/>
    <s v="NA"/>
    <x v="4"/>
    <n v="7.0967699999999995E-2"/>
    <n v="0"/>
    <n v="0"/>
    <n v="11"/>
    <m/>
    <n v="168"/>
    <m/>
    <n v="168"/>
    <n v="0"/>
    <n v="7.9454599999999997"/>
    <n v="4.5182700000000002"/>
    <n v="0"/>
    <m/>
    <m/>
    <n v="1"/>
    <n v="3"/>
    <m/>
    <n v="60"/>
    <n v="60"/>
    <n v="1"/>
    <n v="1"/>
    <n v="905.02700000000004"/>
    <n v="1"/>
    <n v="0.99305600000000005"/>
    <n v="0"/>
    <n v="0"/>
    <n v="0"/>
    <n v="0"/>
    <n v="144"/>
    <n v="4496"/>
    <n v="144"/>
    <n v="8"/>
    <n v="7.9454599999999997"/>
    <n v="5.1817700000000002"/>
    <n v="3"/>
    <n v="1"/>
    <n v="11"/>
    <n v="26.8965"/>
    <n v="0"/>
    <m/>
    <n v="75"/>
    <n v="3.5531700000000002"/>
    <n v="69"/>
    <s v="snp"/>
  </r>
  <r>
    <x v="2"/>
    <x v="73"/>
    <s v="."/>
    <s v="TC"/>
    <s v="T"/>
    <n v="7586"/>
    <s v="PASS"/>
    <n v="1"/>
    <n v="1"/>
    <m/>
    <m/>
    <m/>
    <m/>
    <s v="1M1D3M"/>
    <m/>
    <m/>
    <m/>
    <x v="62"/>
    <n v="2409242"/>
    <m/>
    <m/>
    <m/>
    <m/>
    <m/>
    <m/>
    <m/>
    <m/>
    <m/>
    <m/>
    <m/>
    <m/>
    <m/>
    <m/>
    <m/>
    <m/>
    <m/>
    <m/>
    <m/>
    <m/>
    <m/>
    <m/>
    <s v="NA"/>
    <x v="4"/>
    <n v="1"/>
    <n v="0"/>
    <n v="0"/>
    <n v="197"/>
    <m/>
    <n v="197"/>
    <s v="1.2.100.97"/>
    <n v="157.80000000000001"/>
    <n v="0"/>
    <n v="25.331299999999999"/>
    <n v="0"/>
    <n v="0"/>
    <n v="2"/>
    <m/>
    <n v="1"/>
    <n v="1"/>
    <m/>
    <n v="60"/>
    <n v="0"/>
    <n v="1"/>
    <n v="1"/>
    <n v="1509.78"/>
    <n v="1"/>
    <n v="0"/>
    <n v="0.5"/>
    <n v="12"/>
    <n v="12"/>
    <n v="0.5"/>
    <n v="7356"/>
    <n v="0"/>
    <n v="0"/>
    <n v="100"/>
    <n v="3.1095000000000002"/>
    <n v="0"/>
    <n v="97"/>
    <n v="1"/>
    <n v="100"/>
    <n v="3.1095000000000002"/>
    <n v="97"/>
    <n v="2"/>
    <n v="0"/>
    <n v="0"/>
    <n v="0"/>
    <s v="del"/>
  </r>
  <r>
    <x v="2"/>
    <x v="74"/>
    <s v="."/>
    <s v="AT"/>
    <s v="A"/>
    <n v="6007"/>
    <s v="PASS"/>
    <n v="1"/>
    <n v="1"/>
    <m/>
    <m/>
    <m/>
    <m/>
    <s v="1M1D3M"/>
    <m/>
    <m/>
    <m/>
    <x v="63"/>
    <n v="2419397"/>
    <m/>
    <m/>
    <m/>
    <m/>
    <m/>
    <m/>
    <m/>
    <m/>
    <m/>
    <m/>
    <m/>
    <m/>
    <m/>
    <m/>
    <m/>
    <m/>
    <m/>
    <m/>
    <m/>
    <m/>
    <m/>
    <m/>
    <s v="NA"/>
    <x v="4"/>
    <n v="1"/>
    <n v="0"/>
    <n v="0"/>
    <n v="152"/>
    <m/>
    <n v="152"/>
    <s v="4.1.80.73"/>
    <n v="121.8"/>
    <n v="0"/>
    <n v="3.23888"/>
    <n v="0"/>
    <n v="0"/>
    <n v="2"/>
    <m/>
    <n v="1"/>
    <n v="1"/>
    <m/>
    <n v="60"/>
    <n v="0"/>
    <n v="1"/>
    <n v="1"/>
    <n v="1207.78"/>
    <n v="1"/>
    <n v="0"/>
    <n v="0.5"/>
    <n v="20"/>
    <n v="20"/>
    <n v="0.5"/>
    <n v="5884"/>
    <n v="0"/>
    <n v="0"/>
    <n v="90"/>
    <n v="14.2105"/>
    <n v="0"/>
    <n v="62"/>
    <n v="1"/>
    <n v="80"/>
    <n v="3.9245999999999999"/>
    <n v="72"/>
    <n v="4"/>
    <n v="0"/>
    <n v="0"/>
    <n v="0"/>
    <s v="del"/>
  </r>
  <r>
    <x v="2"/>
    <x v="503"/>
    <s v="."/>
    <s v="G"/>
    <s v="A"/>
    <n v="0"/>
    <s v="PASS"/>
    <n v="0"/>
    <n v="1"/>
    <m/>
    <m/>
    <m/>
    <m/>
    <s v="1X"/>
    <m/>
    <m/>
    <m/>
    <x v="4"/>
    <n v="2427798"/>
    <m/>
    <m/>
    <m/>
    <m/>
    <m/>
    <m/>
    <m/>
    <m/>
    <m/>
    <m/>
    <m/>
    <m/>
    <m/>
    <m/>
    <m/>
    <m/>
    <m/>
    <m/>
    <m/>
    <m/>
    <m/>
    <m/>
    <s v="NA"/>
    <x v="4"/>
    <n v="6.0439600000000003E-2"/>
    <n v="0"/>
    <n v="0"/>
    <n v="11"/>
    <m/>
    <n v="184"/>
    <m/>
    <n v="184"/>
    <n v="0"/>
    <n v="7.9454599999999997"/>
    <n v="9.7279"/>
    <n v="0"/>
    <m/>
    <m/>
    <n v="1"/>
    <n v="2"/>
    <m/>
    <n v="60"/>
    <n v="60"/>
    <n v="1"/>
    <n v="1"/>
    <n v="1219.01"/>
    <n v="1"/>
    <n v="0.98830399999999996"/>
    <n v="0"/>
    <n v="0"/>
    <n v="0"/>
    <n v="0"/>
    <n v="172"/>
    <n v="6076"/>
    <n v="171"/>
    <n v="8"/>
    <n v="7.9454599999999997"/>
    <n v="13.6899"/>
    <n v="3"/>
    <n v="1"/>
    <n v="0"/>
    <n v="26.8965"/>
    <n v="11"/>
    <m/>
    <n v="104"/>
    <n v="20.3948"/>
    <n v="67"/>
    <s v="snp"/>
  </r>
  <r>
    <x v="2"/>
    <x v="504"/>
    <s v="."/>
    <s v="C"/>
    <s v="A"/>
    <n v="6.3660699999999997E-15"/>
    <s v="PASS"/>
    <n v="0"/>
    <n v="1"/>
    <m/>
    <m/>
    <m/>
    <m/>
    <s v="1X"/>
    <m/>
    <m/>
    <m/>
    <x v="447"/>
    <n v="2446571"/>
    <m/>
    <m/>
    <m/>
    <m/>
    <m/>
    <m/>
    <m/>
    <m/>
    <m/>
    <m/>
    <m/>
    <m/>
    <m/>
    <m/>
    <m/>
    <m/>
    <m/>
    <m/>
    <m/>
    <m/>
    <m/>
    <m/>
    <s v="NA"/>
    <x v="4"/>
    <n v="6.5040600000000004E-2"/>
    <n v="0"/>
    <n v="0"/>
    <n v="8"/>
    <m/>
    <n v="123"/>
    <m/>
    <n v="123"/>
    <n v="0"/>
    <n v="7.3532400000000004"/>
    <n v="6.2014199999999997"/>
    <n v="0"/>
    <m/>
    <m/>
    <n v="1"/>
    <n v="1"/>
    <m/>
    <n v="60"/>
    <n v="60"/>
    <n v="1"/>
    <n v="1"/>
    <n v="822.91300000000001"/>
    <n v="1"/>
    <n v="1"/>
    <n v="0"/>
    <n v="0"/>
    <n v="0"/>
    <n v="0"/>
    <n v="96"/>
    <n v="4076"/>
    <n v="115"/>
    <n v="6"/>
    <n v="7.3532400000000004"/>
    <n v="12.9991"/>
    <n v="2"/>
    <n v="1"/>
    <n v="8"/>
    <n v="20.382100000000001"/>
    <n v="0"/>
    <m/>
    <n v="51"/>
    <n v="6.2014199999999997"/>
    <n v="64"/>
    <s v="snp"/>
  </r>
  <r>
    <x v="2"/>
    <x v="505"/>
    <s v="."/>
    <s v="G"/>
    <s v="C"/>
    <n v="0"/>
    <s v="PASS"/>
    <n v="0"/>
    <n v="1"/>
    <m/>
    <m/>
    <m/>
    <m/>
    <s v="1X"/>
    <m/>
    <m/>
    <m/>
    <x v="448"/>
    <n v="2454348"/>
    <m/>
    <m/>
    <m/>
    <m/>
    <m/>
    <m/>
    <m/>
    <m/>
    <m/>
    <m/>
    <m/>
    <m/>
    <m/>
    <m/>
    <m/>
    <m/>
    <m/>
    <m/>
    <m/>
    <m/>
    <m/>
    <m/>
    <s v="NA"/>
    <x v="4"/>
    <n v="5.4545499999999997E-2"/>
    <n v="0"/>
    <n v="0"/>
    <n v="9"/>
    <m/>
    <n v="170"/>
    <m/>
    <n v="170"/>
    <n v="0"/>
    <n v="5.1817700000000002"/>
    <n v="3.2330199999999998"/>
    <n v="0"/>
    <m/>
    <m/>
    <n v="1"/>
    <n v="3"/>
    <m/>
    <n v="60"/>
    <n v="60"/>
    <n v="1"/>
    <n v="1"/>
    <n v="1144.5899999999999"/>
    <n v="1"/>
    <n v="0.99358999999999997"/>
    <n v="0"/>
    <n v="0"/>
    <n v="0"/>
    <n v="0"/>
    <n v="132"/>
    <n v="5660"/>
    <n v="156"/>
    <n v="6"/>
    <n v="5.1817700000000002"/>
    <n v="3.2330199999999998"/>
    <n v="3"/>
    <n v="1"/>
    <n v="0"/>
    <n v="22.553599999999999"/>
    <n v="9"/>
    <m/>
    <n v="90"/>
    <n v="11.028"/>
    <n v="66"/>
    <s v="snp"/>
  </r>
  <r>
    <x v="2"/>
    <x v="506"/>
    <s v="."/>
    <s v="G"/>
    <s v="A"/>
    <n v="0"/>
    <s v="PASS"/>
    <n v="0"/>
    <n v="1"/>
    <m/>
    <m/>
    <m/>
    <m/>
    <s v="1X"/>
    <m/>
    <m/>
    <m/>
    <x v="449"/>
    <n v="2458928"/>
    <m/>
    <m/>
    <m/>
    <m/>
    <m/>
    <m/>
    <m/>
    <m/>
    <m/>
    <m/>
    <m/>
    <m/>
    <m/>
    <m/>
    <m/>
    <m/>
    <m/>
    <m/>
    <m/>
    <m/>
    <m/>
    <m/>
    <s v="NA"/>
    <x v="4"/>
    <n v="5.75916E-2"/>
    <n v="0"/>
    <n v="0"/>
    <n v="11"/>
    <m/>
    <n v="203"/>
    <m/>
    <n v="203"/>
    <n v="0"/>
    <n v="3.2077100000000001"/>
    <n v="3.4445899999999998"/>
    <n v="0"/>
    <m/>
    <m/>
    <n v="1"/>
    <n v="3"/>
    <m/>
    <n v="60"/>
    <n v="60"/>
    <n v="1"/>
    <n v="1"/>
    <n v="1281.51"/>
    <n v="1"/>
    <n v="0.99444399999999999"/>
    <n v="0"/>
    <n v="0"/>
    <n v="0"/>
    <n v="0"/>
    <n v="132"/>
    <n v="6324"/>
    <n v="180"/>
    <n v="6"/>
    <n v="3.2077100000000001"/>
    <n v="8.8491499999999998"/>
    <n v="5"/>
    <n v="1"/>
    <n v="0"/>
    <n v="26.8965"/>
    <n v="11"/>
    <m/>
    <n v="102"/>
    <n v="9.9590099999999993"/>
    <n v="78"/>
    <s v="snp"/>
  </r>
  <r>
    <x v="2"/>
    <x v="507"/>
    <s v="."/>
    <s v="G"/>
    <s v="T"/>
    <n v="4.3700800000000002E-15"/>
    <s v="PASS"/>
    <n v="0"/>
    <n v="1"/>
    <m/>
    <m/>
    <m/>
    <m/>
    <s v="1X"/>
    <m/>
    <m/>
    <m/>
    <x v="450"/>
    <n v="2468348"/>
    <m/>
    <m/>
    <m/>
    <m/>
    <m/>
    <m/>
    <m/>
    <m/>
    <m/>
    <m/>
    <m/>
    <m/>
    <m/>
    <m/>
    <m/>
    <m/>
    <m/>
    <m/>
    <m/>
    <m/>
    <m/>
    <m/>
    <s v="NA"/>
    <x v="4"/>
    <n v="6.0606100000000003E-2"/>
    <n v="0"/>
    <n v="0"/>
    <n v="12"/>
    <m/>
    <n v="198"/>
    <m/>
    <n v="198"/>
    <n v="0"/>
    <n v="9.5247200000000003"/>
    <n v="4.6914400000000001"/>
    <n v="0"/>
    <m/>
    <m/>
    <n v="1"/>
    <n v="1"/>
    <m/>
    <n v="60"/>
    <n v="60"/>
    <n v="1"/>
    <n v="1"/>
    <n v="1377.32"/>
    <n v="1"/>
    <n v="1"/>
    <n v="0"/>
    <n v="0"/>
    <n v="0"/>
    <n v="0"/>
    <n v="296"/>
    <n v="6964"/>
    <n v="186"/>
    <n v="9"/>
    <n v="9.5247200000000003"/>
    <n v="3.0103"/>
    <n v="3"/>
    <n v="1"/>
    <n v="6"/>
    <n v="3.0103"/>
    <n v="6"/>
    <m/>
    <n v="106"/>
    <n v="10.9023"/>
    <n v="80"/>
    <s v="snp"/>
  </r>
  <r>
    <x v="2"/>
    <x v="231"/>
    <s v="."/>
    <s v="G"/>
    <s v="T"/>
    <n v="0"/>
    <s v="PASS"/>
    <n v="0"/>
    <n v="1"/>
    <m/>
    <m/>
    <m/>
    <m/>
    <s v="1X"/>
    <m/>
    <m/>
    <m/>
    <x v="197"/>
    <n v="2470044"/>
    <m/>
    <m/>
    <m/>
    <m/>
    <m/>
    <m/>
    <m/>
    <m/>
    <m/>
    <m/>
    <m/>
    <m/>
    <m/>
    <m/>
    <m/>
    <m/>
    <m/>
    <m/>
    <m/>
    <m/>
    <m/>
    <m/>
    <s v="NA"/>
    <x v="4"/>
    <n v="7.9470200000000005E-2"/>
    <n v="0"/>
    <n v="0"/>
    <n v="12"/>
    <m/>
    <n v="151"/>
    <m/>
    <n v="151"/>
    <n v="0"/>
    <n v="21.105899999999998"/>
    <n v="16.148499999999999"/>
    <n v="0"/>
    <m/>
    <m/>
    <n v="1"/>
    <n v="1"/>
    <m/>
    <n v="60"/>
    <n v="60"/>
    <n v="1"/>
    <n v="1"/>
    <n v="964.01599999999996"/>
    <n v="1"/>
    <n v="0.99280599999999997"/>
    <n v="0"/>
    <n v="0"/>
    <n v="0"/>
    <n v="0"/>
    <n v="156"/>
    <n v="4768"/>
    <n v="139"/>
    <n v="1"/>
    <n v="21.105899999999998"/>
    <n v="3.0259200000000002"/>
    <n v="11"/>
    <n v="1"/>
    <n v="0"/>
    <n v="29.068000000000001"/>
    <n v="12"/>
    <m/>
    <n v="66"/>
    <n v="3.7757800000000001"/>
    <n v="73"/>
    <s v="snp"/>
  </r>
  <r>
    <x v="2"/>
    <x v="508"/>
    <s v="."/>
    <s v="T"/>
    <s v="G"/>
    <n v="0"/>
    <s v="PASS"/>
    <n v="0"/>
    <n v="1"/>
    <m/>
    <m/>
    <m/>
    <m/>
    <s v="1X"/>
    <m/>
    <m/>
    <m/>
    <x v="451"/>
    <n v="2470058"/>
    <m/>
    <m/>
    <m/>
    <m/>
    <m/>
    <m/>
    <m/>
    <m/>
    <m/>
    <m/>
    <m/>
    <m/>
    <m/>
    <m/>
    <m/>
    <m/>
    <m/>
    <m/>
    <m/>
    <m/>
    <m/>
    <m/>
    <s v="NA"/>
    <x v="4"/>
    <n v="7.5471700000000003E-2"/>
    <n v="0"/>
    <n v="0"/>
    <n v="12"/>
    <m/>
    <n v="159"/>
    <m/>
    <n v="159"/>
    <n v="0"/>
    <n v="21.105899999999998"/>
    <n v="6.3339800000000004"/>
    <n v="0"/>
    <m/>
    <m/>
    <n v="1"/>
    <n v="1"/>
    <m/>
    <n v="60"/>
    <n v="60"/>
    <n v="1"/>
    <n v="1"/>
    <n v="1011.13"/>
    <n v="1"/>
    <n v="0.993197"/>
    <n v="0"/>
    <n v="0"/>
    <n v="0"/>
    <n v="0"/>
    <n v="220"/>
    <n v="5056"/>
    <n v="147"/>
    <n v="1"/>
    <n v="21.105899999999998"/>
    <n v="4.2068300000000001"/>
    <n v="11"/>
    <n v="1"/>
    <n v="0"/>
    <n v="29.068000000000001"/>
    <n v="12"/>
    <m/>
    <n v="64"/>
    <n v="8.3429599999999997"/>
    <n v="83"/>
    <s v="snp"/>
  </r>
  <r>
    <x v="2"/>
    <x v="509"/>
    <s v="."/>
    <s v="C"/>
    <s v="A"/>
    <n v="0"/>
    <s v="PASS"/>
    <n v="0"/>
    <n v="1"/>
    <m/>
    <m/>
    <m/>
    <m/>
    <s v="1X"/>
    <m/>
    <m/>
    <m/>
    <x v="4"/>
    <n v="2481915"/>
    <m/>
    <m/>
    <m/>
    <m/>
    <m/>
    <m/>
    <m/>
    <m/>
    <m/>
    <m/>
    <m/>
    <m/>
    <m/>
    <m/>
    <m/>
    <m/>
    <m/>
    <m/>
    <m/>
    <m/>
    <m/>
    <m/>
    <s v="NA"/>
    <x v="4"/>
    <n v="6.25E-2"/>
    <n v="0"/>
    <n v="0"/>
    <n v="13"/>
    <m/>
    <n v="208"/>
    <m/>
    <n v="208"/>
    <n v="0"/>
    <n v="4.51363"/>
    <n v="6.2285300000000001"/>
    <n v="0"/>
    <m/>
    <m/>
    <n v="1"/>
    <n v="1"/>
    <m/>
    <n v="60"/>
    <n v="60"/>
    <n v="1"/>
    <n v="1"/>
    <n v="1354.13"/>
    <n v="1"/>
    <n v="1"/>
    <n v="0"/>
    <n v="0"/>
    <n v="0"/>
    <n v="0"/>
    <n v="156"/>
    <n v="6696"/>
    <n v="195"/>
    <n v="7"/>
    <n v="3.1773400000000001"/>
    <n v="7.0303100000000001"/>
    <n v="6"/>
    <n v="1"/>
    <n v="12"/>
    <n v="23.221699999999998"/>
    <n v="1"/>
    <m/>
    <n v="98"/>
    <n v="3.0214400000000001"/>
    <n v="97"/>
    <s v="snp"/>
  </r>
  <r>
    <x v="2"/>
    <x v="510"/>
    <s v="."/>
    <s v="C"/>
    <s v="A"/>
    <n v="0"/>
    <s v="PASS"/>
    <n v="0"/>
    <n v="1"/>
    <m/>
    <m/>
    <m/>
    <m/>
    <s v="1X"/>
    <m/>
    <m/>
    <m/>
    <x v="452"/>
    <n v="2495029"/>
    <m/>
    <m/>
    <m/>
    <m/>
    <m/>
    <m/>
    <m/>
    <m/>
    <m/>
    <m/>
    <m/>
    <m/>
    <m/>
    <m/>
    <m/>
    <m/>
    <m/>
    <m/>
    <m/>
    <m/>
    <m/>
    <m/>
    <s v="NA"/>
    <x v="4"/>
    <n v="5.0279299999999999E-2"/>
    <n v="0"/>
    <n v="0"/>
    <n v="9"/>
    <m/>
    <n v="179"/>
    <m/>
    <n v="179"/>
    <n v="0"/>
    <n v="3.2515700000000001"/>
    <n v="9.1926100000000002"/>
    <n v="0"/>
    <m/>
    <m/>
    <n v="1"/>
    <n v="1"/>
    <m/>
    <n v="60"/>
    <n v="60"/>
    <n v="1"/>
    <n v="1"/>
    <n v="1200.74"/>
    <n v="1"/>
    <n v="1"/>
    <n v="0"/>
    <n v="0"/>
    <n v="0"/>
    <n v="0"/>
    <n v="132"/>
    <n v="5956"/>
    <n v="170"/>
    <n v="5"/>
    <n v="3.2515700000000001"/>
    <n v="23.447700000000001"/>
    <n v="4"/>
    <n v="1"/>
    <n v="9"/>
    <n v="22.553599999999999"/>
    <n v="0"/>
    <m/>
    <n v="85"/>
    <n v="3.0103"/>
    <n v="85"/>
    <s v="snp"/>
  </r>
  <r>
    <x v="2"/>
    <x v="511"/>
    <s v="."/>
    <s v="C"/>
    <s v="T"/>
    <n v="1.20541E-14"/>
    <s v="PASS"/>
    <n v="0"/>
    <n v="1"/>
    <m/>
    <m/>
    <m/>
    <m/>
    <s v="1X"/>
    <m/>
    <m/>
    <m/>
    <x v="453"/>
    <n v="2525372"/>
    <m/>
    <m/>
    <m/>
    <m/>
    <m/>
    <m/>
    <m/>
    <m/>
    <m/>
    <m/>
    <m/>
    <m/>
    <m/>
    <m/>
    <m/>
    <m/>
    <m/>
    <m/>
    <m/>
    <m/>
    <m/>
    <m/>
    <s v="NA"/>
    <x v="4"/>
    <n v="6.3291100000000003E-2"/>
    <n v="0"/>
    <n v="0"/>
    <n v="5"/>
    <m/>
    <n v="80"/>
    <m/>
    <n v="80"/>
    <n v="0"/>
    <n v="3.4445899999999998"/>
    <n v="7.2358700000000002"/>
    <n v="0"/>
    <m/>
    <m/>
    <n v="1"/>
    <n v="2"/>
    <m/>
    <n v="47.4"/>
    <n v="44.054099999999998"/>
    <n v="1"/>
    <n v="1"/>
    <n v="417.58600000000001"/>
    <n v="1"/>
    <n v="1"/>
    <n v="0"/>
    <n v="0"/>
    <n v="0"/>
    <n v="0"/>
    <n v="88"/>
    <n v="2336"/>
    <n v="74"/>
    <n v="2"/>
    <n v="3.4445899999999998"/>
    <n v="4.8883299999999998"/>
    <n v="3"/>
    <n v="1"/>
    <n v="4"/>
    <n v="6.9189499999999997"/>
    <n v="1"/>
    <m/>
    <n v="64"/>
    <n v="88.578100000000006"/>
    <n v="10"/>
    <s v="snp"/>
  </r>
  <r>
    <x v="2"/>
    <x v="512"/>
    <s v="."/>
    <s v="G"/>
    <s v="A"/>
    <n v="4.9122800000000002E-15"/>
    <s v="PASS"/>
    <n v="0"/>
    <n v="1"/>
    <m/>
    <m/>
    <m/>
    <m/>
    <s v="1X"/>
    <m/>
    <m/>
    <m/>
    <x v="454"/>
    <n v="2534154"/>
    <m/>
    <m/>
    <m/>
    <m/>
    <m/>
    <m/>
    <m/>
    <m/>
    <m/>
    <m/>
    <m/>
    <m/>
    <m/>
    <m/>
    <m/>
    <m/>
    <m/>
    <m/>
    <m/>
    <m/>
    <m/>
    <m/>
    <s v="NA"/>
    <x v="4"/>
    <n v="0.105882"/>
    <n v="0"/>
    <n v="0"/>
    <n v="9"/>
    <m/>
    <n v="87"/>
    <m/>
    <n v="87"/>
    <n v="0"/>
    <n v="14.832800000000001"/>
    <n v="4.0388900000000003"/>
    <n v="0"/>
    <m/>
    <m/>
    <n v="1"/>
    <n v="3"/>
    <m/>
    <n v="44.777799999999999"/>
    <n v="46.1447"/>
    <n v="1"/>
    <n v="1"/>
    <n v="392.06099999999998"/>
    <n v="1"/>
    <n v="1"/>
    <n v="0"/>
    <n v="0"/>
    <n v="0"/>
    <n v="0"/>
    <n v="148"/>
    <n v="2172"/>
    <n v="76"/>
    <n v="8"/>
    <n v="14.832800000000001"/>
    <n v="19.4678"/>
    <n v="1"/>
    <n v="1"/>
    <n v="0"/>
    <n v="22.553599999999999"/>
    <n v="9"/>
    <m/>
    <n v="15"/>
    <n v="63.468699999999998"/>
    <n v="61"/>
    <s v="snp"/>
  </r>
  <r>
    <x v="2"/>
    <x v="513"/>
    <s v="."/>
    <s v="C"/>
    <s v="T"/>
    <n v="0"/>
    <s v="PASS"/>
    <n v="0"/>
    <n v="1"/>
    <m/>
    <m/>
    <m/>
    <m/>
    <s v="1X"/>
    <m/>
    <m/>
    <m/>
    <x v="455"/>
    <n v="2535677"/>
    <m/>
    <m/>
    <m/>
    <m/>
    <m/>
    <m/>
    <m/>
    <m/>
    <m/>
    <m/>
    <m/>
    <m/>
    <m/>
    <m/>
    <m/>
    <m/>
    <m/>
    <m/>
    <m/>
    <m/>
    <m/>
    <m/>
    <s v="NA"/>
    <x v="4"/>
    <n v="5.5555599999999997E-2"/>
    <n v="0"/>
    <n v="0"/>
    <n v="11"/>
    <m/>
    <n v="198"/>
    <m/>
    <n v="198"/>
    <n v="0"/>
    <n v="4.7869599999999997"/>
    <n v="7.2022899999999996"/>
    <n v="0"/>
    <m/>
    <m/>
    <n v="1"/>
    <n v="1"/>
    <m/>
    <n v="60"/>
    <n v="60"/>
    <n v="1"/>
    <n v="1"/>
    <n v="1241.5"/>
    <n v="1"/>
    <n v="1"/>
    <n v="0"/>
    <n v="0"/>
    <n v="0"/>
    <n v="0"/>
    <n v="144"/>
    <n v="6144"/>
    <n v="187"/>
    <n v="6"/>
    <n v="3.2077100000000001"/>
    <n v="3.9508800000000002"/>
    <n v="5"/>
    <n v="1"/>
    <n v="10"/>
    <n v="19.0002"/>
    <n v="1"/>
    <m/>
    <n v="92"/>
    <n v="3.1148099999999999"/>
    <n v="95"/>
    <s v="snp"/>
  </r>
  <r>
    <x v="2"/>
    <x v="76"/>
    <s v="."/>
    <s v="T"/>
    <s v="TC"/>
    <n v="6293"/>
    <s v="PASS"/>
    <n v="1"/>
    <n v="1"/>
    <m/>
    <m/>
    <m/>
    <m/>
    <s v="1M1I4M"/>
    <m/>
    <m/>
    <m/>
    <x v="65"/>
    <n v="2544044"/>
    <m/>
    <m/>
    <m/>
    <m/>
    <m/>
    <m/>
    <m/>
    <m/>
    <m/>
    <m/>
    <m/>
    <m/>
    <m/>
    <m/>
    <m/>
    <m/>
    <m/>
    <m/>
    <m/>
    <m/>
    <m/>
    <m/>
    <s v="NA"/>
    <x v="4"/>
    <n v="0.988506"/>
    <n v="0"/>
    <n v="0"/>
    <n v="172"/>
    <m/>
    <n v="177"/>
    <s v="2.3.85.89"/>
    <n v="211.8"/>
    <n v="0"/>
    <n v="4.8282800000000003"/>
    <n v="7.3532400000000004"/>
    <n v="0"/>
    <n v="2"/>
    <m/>
    <n v="1"/>
    <n v="3"/>
    <m/>
    <n v="60"/>
    <n v="60"/>
    <n v="1"/>
    <n v="1"/>
    <n v="1317.94"/>
    <n v="1"/>
    <n v="1"/>
    <n v="0"/>
    <n v="0"/>
    <n v="0"/>
    <n v="0"/>
    <n v="6476"/>
    <n v="80"/>
    <n v="2"/>
    <n v="91"/>
    <n v="4.27278"/>
    <n v="3.0103"/>
    <n v="81"/>
    <n v="1"/>
    <n v="85"/>
    <n v="3.0608"/>
    <n v="87"/>
    <n v="0"/>
    <n v="1"/>
    <n v="3.0103"/>
    <n v="1"/>
    <s v="ins"/>
  </r>
  <r>
    <x v="2"/>
    <x v="514"/>
    <s v="."/>
    <s v="C"/>
    <s v="T"/>
    <n v="0"/>
    <s v="PASS"/>
    <n v="0"/>
    <n v="1"/>
    <m/>
    <m/>
    <m/>
    <m/>
    <s v="1X"/>
    <m/>
    <m/>
    <m/>
    <x v="456"/>
    <n v="2545751"/>
    <m/>
    <m/>
    <m/>
    <m/>
    <m/>
    <m/>
    <m/>
    <m/>
    <m/>
    <m/>
    <m/>
    <m/>
    <m/>
    <m/>
    <m/>
    <m/>
    <m/>
    <m/>
    <m/>
    <m/>
    <m/>
    <m/>
    <s v="NA"/>
    <x v="4"/>
    <n v="7.1005899999999997E-2"/>
    <n v="0"/>
    <n v="0"/>
    <n v="12"/>
    <m/>
    <n v="170"/>
    <m/>
    <n v="170"/>
    <n v="0"/>
    <n v="5.9055999999999997"/>
    <n v="4.1306099999999999"/>
    <n v="0"/>
    <m/>
    <m/>
    <n v="1"/>
    <n v="2"/>
    <m/>
    <n v="60"/>
    <n v="60"/>
    <n v="1"/>
    <n v="1"/>
    <n v="1121.83"/>
    <n v="1"/>
    <n v="1"/>
    <n v="0"/>
    <n v="0"/>
    <n v="0"/>
    <n v="0"/>
    <n v="144"/>
    <n v="5552"/>
    <n v="157"/>
    <n v="4"/>
    <n v="5.9055999999999997"/>
    <n v="13.0931"/>
    <n v="8"/>
    <n v="1"/>
    <n v="12"/>
    <n v="29.068000000000001"/>
    <n v="0"/>
    <m/>
    <n v="78"/>
    <n v="3.02413"/>
    <n v="79"/>
    <s v="snp"/>
  </r>
  <r>
    <x v="2"/>
    <x v="515"/>
    <s v="."/>
    <s v="A"/>
    <s v="G"/>
    <n v="5.9368800000000003E-15"/>
    <s v="PASS"/>
    <n v="0"/>
    <n v="1"/>
    <m/>
    <m/>
    <m/>
    <m/>
    <s v="1X"/>
    <m/>
    <m/>
    <m/>
    <x v="457"/>
    <n v="2545758"/>
    <m/>
    <m/>
    <m/>
    <m/>
    <m/>
    <m/>
    <m/>
    <m/>
    <m/>
    <m/>
    <m/>
    <m/>
    <m/>
    <m/>
    <m/>
    <m/>
    <m/>
    <m/>
    <m/>
    <m/>
    <m/>
    <m/>
    <s v="NA"/>
    <x v="4"/>
    <n v="6.25E-2"/>
    <n v="0"/>
    <n v="0"/>
    <n v="10"/>
    <m/>
    <n v="160"/>
    <m/>
    <n v="160"/>
    <n v="0"/>
    <n v="16.907699999999998"/>
    <n v="4.4579500000000003"/>
    <n v="0"/>
    <m/>
    <m/>
    <n v="1"/>
    <n v="1"/>
    <m/>
    <n v="60"/>
    <n v="60"/>
    <n v="1"/>
    <n v="1"/>
    <n v="1088.71"/>
    <n v="1"/>
    <n v="1"/>
    <n v="0"/>
    <n v="0"/>
    <n v="0"/>
    <n v="0"/>
    <n v="160"/>
    <n v="5388"/>
    <n v="150"/>
    <n v="1"/>
    <n v="16.907699999999998"/>
    <n v="7.7006800000000002"/>
    <n v="9"/>
    <n v="1"/>
    <n v="10"/>
    <n v="24.725000000000001"/>
    <n v="0"/>
    <m/>
    <n v="68"/>
    <n v="5.8476900000000001"/>
    <n v="82"/>
    <s v="snp"/>
  </r>
  <r>
    <x v="2"/>
    <x v="516"/>
    <s v="."/>
    <s v="C"/>
    <s v="G"/>
    <n v="4.58079E-15"/>
    <s v="PASS"/>
    <n v="0"/>
    <n v="1"/>
    <m/>
    <m/>
    <m/>
    <m/>
    <s v="1X"/>
    <m/>
    <m/>
    <m/>
    <x v="458"/>
    <n v="2545760"/>
    <m/>
    <m/>
    <m/>
    <m/>
    <m/>
    <m/>
    <m/>
    <m/>
    <m/>
    <m/>
    <m/>
    <m/>
    <m/>
    <m/>
    <m/>
    <m/>
    <m/>
    <m/>
    <m/>
    <m/>
    <m/>
    <m/>
    <s v="NA"/>
    <x v="4"/>
    <n v="8.1632700000000002E-2"/>
    <n v="0"/>
    <n v="0"/>
    <n v="12"/>
    <m/>
    <n v="164"/>
    <m/>
    <n v="164"/>
    <n v="0"/>
    <n v="3.7341199999999999"/>
    <n v="4.31318"/>
    <n v="0"/>
    <m/>
    <m/>
    <n v="1"/>
    <n v="3"/>
    <m/>
    <n v="60"/>
    <n v="60"/>
    <n v="1"/>
    <n v="2"/>
    <n v="862.59100000000001"/>
    <n v="1"/>
    <n v="1"/>
    <n v="0"/>
    <n v="0"/>
    <n v="0"/>
    <n v="0"/>
    <n v="172"/>
    <n v="4340"/>
    <n v="135"/>
    <n v="5"/>
    <n v="3.7341199999999999"/>
    <n v="4.9565799999999998"/>
    <n v="7"/>
    <n v="1"/>
    <n v="12"/>
    <n v="29.068000000000001"/>
    <n v="0"/>
    <m/>
    <n v="52"/>
    <n v="18.468"/>
    <n v="83"/>
    <s v="snp"/>
  </r>
  <r>
    <x v="2"/>
    <x v="516"/>
    <s v="."/>
    <s v="C"/>
    <s v="T"/>
    <n v="4.58079E-15"/>
    <s v="PASS"/>
    <n v="0"/>
    <n v="1"/>
    <m/>
    <m/>
    <m/>
    <m/>
    <s v="1X"/>
    <m/>
    <m/>
    <m/>
    <x v="459"/>
    <n v="2545760"/>
    <m/>
    <m/>
    <m/>
    <m/>
    <m/>
    <m/>
    <m/>
    <m/>
    <m/>
    <m/>
    <m/>
    <m/>
    <m/>
    <m/>
    <m/>
    <m/>
    <m/>
    <m/>
    <m/>
    <m/>
    <m/>
    <m/>
    <s v="NA"/>
    <x v="4"/>
    <n v="7.5342500000000007E-2"/>
    <n v="0"/>
    <n v="0"/>
    <n v="11"/>
    <m/>
    <n v="164"/>
    <m/>
    <n v="164"/>
    <n v="0"/>
    <n v="3.2077100000000001"/>
    <n v="4.31318"/>
    <n v="0"/>
    <m/>
    <m/>
    <n v="1"/>
    <n v="3"/>
    <m/>
    <n v="60"/>
    <n v="60"/>
    <n v="1"/>
    <n v="2"/>
    <n v="862.59100000000001"/>
    <n v="1"/>
    <n v="1"/>
    <n v="0"/>
    <n v="0"/>
    <n v="0"/>
    <n v="0"/>
    <n v="144"/>
    <n v="4340"/>
    <n v="135"/>
    <n v="5"/>
    <n v="3.2077100000000001"/>
    <n v="4.9565799999999998"/>
    <n v="6"/>
    <n v="1"/>
    <n v="10"/>
    <n v="19.0002"/>
    <n v="1"/>
    <m/>
    <n v="52"/>
    <n v="18.468"/>
    <n v="83"/>
    <s v="snp"/>
  </r>
  <r>
    <x v="2"/>
    <x v="517"/>
    <s v="."/>
    <s v="G"/>
    <s v="A"/>
    <n v="0"/>
    <s v="PASS"/>
    <n v="0"/>
    <n v="1"/>
    <m/>
    <m/>
    <m/>
    <m/>
    <s v="1X"/>
    <m/>
    <m/>
    <m/>
    <x v="460"/>
    <n v="2559385"/>
    <m/>
    <m/>
    <m/>
    <m/>
    <m/>
    <m/>
    <m/>
    <m/>
    <m/>
    <m/>
    <m/>
    <m/>
    <m/>
    <m/>
    <m/>
    <m/>
    <m/>
    <m/>
    <m/>
    <m/>
    <m/>
    <m/>
    <s v="NA"/>
    <x v="4"/>
    <n v="5.7142900000000003E-2"/>
    <n v="0"/>
    <n v="0"/>
    <n v="12"/>
    <m/>
    <n v="210"/>
    <m/>
    <n v="210"/>
    <n v="0"/>
    <n v="5.9055999999999997"/>
    <n v="3.1857700000000002"/>
    <n v="0"/>
    <m/>
    <m/>
    <n v="1"/>
    <n v="1"/>
    <m/>
    <n v="60"/>
    <n v="60"/>
    <n v="1"/>
    <n v="1"/>
    <n v="1465.06"/>
    <n v="1"/>
    <n v="1"/>
    <n v="0"/>
    <n v="0"/>
    <n v="0"/>
    <n v="0"/>
    <n v="184"/>
    <n v="7240"/>
    <n v="198"/>
    <n v="4"/>
    <n v="5.9055999999999997"/>
    <n v="3.0541700000000001"/>
    <n v="8"/>
    <n v="1"/>
    <n v="0"/>
    <n v="29.068000000000001"/>
    <n v="12"/>
    <m/>
    <n v="97"/>
    <n v="3.1857700000000002"/>
    <n v="101"/>
    <s v="snp"/>
  </r>
  <r>
    <x v="2"/>
    <x v="518"/>
    <s v="."/>
    <s v="C"/>
    <s v="A"/>
    <n v="6.3286299999999997E-15"/>
    <s v="PASS"/>
    <n v="0"/>
    <n v="1"/>
    <m/>
    <m/>
    <m/>
    <m/>
    <s v="1X"/>
    <m/>
    <m/>
    <m/>
    <x v="461"/>
    <n v="2575098"/>
    <m/>
    <m/>
    <m/>
    <m/>
    <m/>
    <m/>
    <m/>
    <m/>
    <m/>
    <m/>
    <m/>
    <m/>
    <m/>
    <m/>
    <m/>
    <m/>
    <m/>
    <m/>
    <m/>
    <m/>
    <m/>
    <m/>
    <s v="NA"/>
    <x v="4"/>
    <n v="5.6410299999999997E-2"/>
    <n v="0"/>
    <n v="0"/>
    <n v="11"/>
    <m/>
    <n v="195"/>
    <m/>
    <n v="195"/>
    <n v="0"/>
    <n v="4.7869599999999997"/>
    <n v="3.4351500000000001"/>
    <n v="0"/>
    <m/>
    <m/>
    <n v="1"/>
    <n v="1"/>
    <m/>
    <n v="60"/>
    <n v="60"/>
    <n v="1"/>
    <n v="1"/>
    <n v="1354.64"/>
    <n v="1"/>
    <n v="1"/>
    <n v="0"/>
    <n v="0"/>
    <n v="0"/>
    <n v="0"/>
    <n v="144"/>
    <n v="6712"/>
    <n v="184"/>
    <n v="7"/>
    <n v="4.7869599999999997"/>
    <n v="21.892700000000001"/>
    <n v="4"/>
    <n v="1"/>
    <n v="11"/>
    <n v="26.8965"/>
    <n v="0"/>
    <m/>
    <n v="73"/>
    <n v="20.051600000000001"/>
    <n v="111"/>
    <s v="snp"/>
  </r>
  <r>
    <x v="2"/>
    <x v="519"/>
    <s v="."/>
    <s v="C"/>
    <s v="A"/>
    <n v="0"/>
    <s v="PASS"/>
    <n v="0"/>
    <n v="1"/>
    <m/>
    <m/>
    <m/>
    <m/>
    <s v="1X"/>
    <m/>
    <m/>
    <m/>
    <x v="462"/>
    <n v="2581675"/>
    <m/>
    <m/>
    <m/>
    <m/>
    <m/>
    <m/>
    <m/>
    <m/>
    <m/>
    <m/>
    <m/>
    <m/>
    <m/>
    <m/>
    <m/>
    <m/>
    <m/>
    <m/>
    <m/>
    <m/>
    <m/>
    <m/>
    <s v="NA"/>
    <x v="4"/>
    <n v="7.1794899999999995E-2"/>
    <n v="0"/>
    <n v="0"/>
    <n v="14"/>
    <m/>
    <n v="195"/>
    <m/>
    <n v="195"/>
    <n v="0"/>
    <n v="8.5940899999999996"/>
    <n v="9.3567599999999995"/>
    <n v="0"/>
    <m/>
    <m/>
    <n v="1"/>
    <n v="1"/>
    <m/>
    <n v="60"/>
    <n v="60"/>
    <n v="1"/>
    <n v="1"/>
    <n v="1314.26"/>
    <n v="1"/>
    <n v="0.994475"/>
    <n v="0"/>
    <n v="0"/>
    <n v="0"/>
    <n v="0"/>
    <n v="180"/>
    <n v="6520"/>
    <n v="181"/>
    <n v="5"/>
    <n v="5.4919799999999999"/>
    <n v="6.4774599999999998"/>
    <n v="9"/>
    <n v="1"/>
    <n v="13"/>
    <n v="25.345400000000001"/>
    <n v="1"/>
    <m/>
    <n v="89"/>
    <n v="3.1182699999999999"/>
    <n v="92"/>
    <s v="snp"/>
  </r>
  <r>
    <x v="2"/>
    <x v="77"/>
    <s v="."/>
    <s v="C"/>
    <s v="A"/>
    <n v="7886"/>
    <s v="PASS"/>
    <n v="1"/>
    <n v="1"/>
    <m/>
    <m/>
    <m/>
    <m/>
    <s v="1X"/>
    <m/>
    <m/>
    <m/>
    <x v="66"/>
    <n v="2602717"/>
    <m/>
    <m/>
    <m/>
    <m/>
    <m/>
    <m/>
    <m/>
    <m/>
    <m/>
    <m/>
    <m/>
    <m/>
    <m/>
    <m/>
    <m/>
    <m/>
    <m/>
    <m/>
    <m/>
    <m/>
    <m/>
    <m/>
    <s v="NA"/>
    <x v="4"/>
    <n v="0.995475"/>
    <n v="0"/>
    <n v="0"/>
    <n v="220"/>
    <m/>
    <n v="221"/>
    <s v="1.0.105.115"/>
    <n v="221"/>
    <n v="0"/>
    <n v="3.0497800000000002"/>
    <n v="5.1817700000000002"/>
    <n v="0"/>
    <m/>
    <m/>
    <n v="1"/>
    <n v="1"/>
    <m/>
    <n v="60"/>
    <n v="60"/>
    <n v="1"/>
    <n v="1"/>
    <n v="1741.01"/>
    <n v="1"/>
    <n v="1"/>
    <n v="0"/>
    <n v="0"/>
    <n v="0"/>
    <n v="0"/>
    <n v="8488"/>
    <n v="40"/>
    <n v="1"/>
    <n v="100"/>
    <n v="6.9584299999999999"/>
    <n v="5.1817700000000002"/>
    <n v="120"/>
    <n v="1"/>
    <n v="105"/>
    <n v="3.9973299999999998"/>
    <n v="115"/>
    <n v="3"/>
    <n v="1"/>
    <n v="5.1817700000000002"/>
    <n v="0"/>
    <s v="snp"/>
  </r>
  <r>
    <x v="2"/>
    <x v="78"/>
    <s v="."/>
    <s v="T"/>
    <s v="A"/>
    <n v="7516"/>
    <s v="PASS"/>
    <n v="1"/>
    <n v="1"/>
    <m/>
    <m/>
    <m/>
    <m/>
    <s v="1X"/>
    <m/>
    <m/>
    <m/>
    <x v="67"/>
    <n v="2602734"/>
    <m/>
    <m/>
    <m/>
    <m/>
    <m/>
    <m/>
    <m/>
    <m/>
    <m/>
    <m/>
    <m/>
    <m/>
    <m/>
    <m/>
    <m/>
    <m/>
    <m/>
    <m/>
    <m/>
    <m/>
    <m/>
    <m/>
    <s v="NA"/>
    <x v="4"/>
    <n v="1"/>
    <n v="0"/>
    <n v="0"/>
    <n v="204"/>
    <m/>
    <n v="204"/>
    <s v="0.0.105.99"/>
    <n v="204"/>
    <n v="0"/>
    <n v="3.6915499999999999"/>
    <n v="0"/>
    <n v="0"/>
    <m/>
    <m/>
    <n v="1"/>
    <n v="1"/>
    <m/>
    <n v="60"/>
    <n v="0"/>
    <n v="1"/>
    <n v="1"/>
    <n v="1646.09"/>
    <n v="1"/>
    <n v="0"/>
    <n v="0"/>
    <n v="0"/>
    <n v="0"/>
    <n v="0"/>
    <n v="7996"/>
    <n v="0"/>
    <n v="0"/>
    <n v="91"/>
    <n v="8.1622199999999996"/>
    <n v="0"/>
    <n v="113"/>
    <n v="1"/>
    <n v="105"/>
    <n v="3.3935"/>
    <n v="99"/>
    <n v="0"/>
    <n v="0"/>
    <n v="0"/>
    <n v="0"/>
    <s v="snp"/>
  </r>
  <r>
    <x v="2"/>
    <x v="520"/>
    <s v="."/>
    <s v="A"/>
    <s v="G"/>
    <n v="0"/>
    <s v="PASS"/>
    <n v="0"/>
    <n v="1"/>
    <m/>
    <m/>
    <m/>
    <m/>
    <s v="1X"/>
    <m/>
    <m/>
    <m/>
    <x v="463"/>
    <n v="2609328"/>
    <m/>
    <m/>
    <m/>
    <m/>
    <m/>
    <m/>
    <m/>
    <m/>
    <m/>
    <m/>
    <m/>
    <m/>
    <m/>
    <m/>
    <m/>
    <m/>
    <m/>
    <m/>
    <m/>
    <m/>
    <m/>
    <m/>
    <s v="NA"/>
    <x v="4"/>
    <n v="5.2380999999999997E-2"/>
    <n v="0"/>
    <n v="0"/>
    <n v="11"/>
    <m/>
    <n v="210"/>
    <m/>
    <n v="210"/>
    <n v="0"/>
    <n v="4.7869599999999997"/>
    <n v="3.8941699999999999"/>
    <n v="0"/>
    <m/>
    <m/>
    <n v="1"/>
    <n v="1"/>
    <m/>
    <n v="60"/>
    <n v="60"/>
    <n v="1"/>
    <n v="1"/>
    <n v="1469.7"/>
    <n v="1"/>
    <n v="0.99497500000000005"/>
    <n v="0"/>
    <n v="0"/>
    <n v="0"/>
    <n v="0"/>
    <n v="144"/>
    <n v="7240"/>
    <n v="199"/>
    <n v="4"/>
    <n v="4.7869599999999997"/>
    <n v="9.8302499999999995"/>
    <n v="7"/>
    <n v="1"/>
    <n v="11"/>
    <n v="26.8965"/>
    <n v="0"/>
    <m/>
    <n v="91"/>
    <n v="6.1638500000000001"/>
    <n v="108"/>
    <s v="snp"/>
  </r>
  <r>
    <x v="2"/>
    <x v="521"/>
    <s v="."/>
    <s v="T"/>
    <s v="C"/>
    <n v="0"/>
    <s v="PASS"/>
    <n v="0"/>
    <n v="1"/>
    <m/>
    <m/>
    <m/>
    <m/>
    <s v="1X"/>
    <m/>
    <m/>
    <m/>
    <x v="464"/>
    <n v="2613850"/>
    <m/>
    <m/>
    <m/>
    <m/>
    <m/>
    <m/>
    <m/>
    <m/>
    <m/>
    <m/>
    <m/>
    <m/>
    <m/>
    <m/>
    <m/>
    <m/>
    <m/>
    <m/>
    <m/>
    <m/>
    <m/>
    <m/>
    <s v="NA"/>
    <x v="4"/>
    <n v="5.0847499999999997E-2"/>
    <n v="0"/>
    <n v="0"/>
    <n v="9"/>
    <m/>
    <n v="178"/>
    <m/>
    <n v="178"/>
    <n v="0"/>
    <n v="9.0421700000000005"/>
    <n v="3.0103"/>
    <n v="0"/>
    <m/>
    <m/>
    <n v="1"/>
    <n v="2"/>
    <m/>
    <n v="60"/>
    <n v="60"/>
    <n v="1"/>
    <n v="1"/>
    <n v="1269.71"/>
    <n v="1"/>
    <n v="0.99404800000000004"/>
    <n v="0"/>
    <n v="0"/>
    <n v="0"/>
    <n v="0"/>
    <n v="108"/>
    <n v="6244"/>
    <n v="168"/>
    <n v="7"/>
    <n v="9.0421700000000005"/>
    <n v="3.0619999999999998"/>
    <n v="2"/>
    <n v="1"/>
    <n v="0"/>
    <n v="22.553599999999999"/>
    <n v="9"/>
    <m/>
    <n v="103"/>
    <n v="21.674600000000002"/>
    <n v="65"/>
    <s v="snp"/>
  </r>
  <r>
    <x v="2"/>
    <x v="522"/>
    <s v="."/>
    <s v="T"/>
    <s v="C"/>
    <n v="4.53559E-15"/>
    <s v="PASS"/>
    <n v="0"/>
    <n v="1"/>
    <m/>
    <m/>
    <m/>
    <m/>
    <s v="1X"/>
    <m/>
    <m/>
    <m/>
    <x v="465"/>
    <n v="2625678"/>
    <m/>
    <m/>
    <m/>
    <m/>
    <m/>
    <m/>
    <m/>
    <m/>
    <m/>
    <m/>
    <m/>
    <m/>
    <m/>
    <m/>
    <m/>
    <m/>
    <m/>
    <m/>
    <m/>
    <m/>
    <m/>
    <m/>
    <s v="NA"/>
    <x v="4"/>
    <n v="6.0241000000000003E-2"/>
    <n v="0"/>
    <n v="0"/>
    <n v="10"/>
    <m/>
    <n v="167"/>
    <m/>
    <n v="167"/>
    <n v="0"/>
    <n v="10.8276"/>
    <n v="9.7474299999999996"/>
    <n v="0"/>
    <m/>
    <m/>
    <n v="1"/>
    <n v="2"/>
    <m/>
    <n v="60"/>
    <n v="60"/>
    <n v="1"/>
    <n v="1"/>
    <n v="1187.6300000000001"/>
    <n v="1"/>
    <n v="1"/>
    <n v="0"/>
    <n v="0"/>
    <n v="0"/>
    <n v="0"/>
    <n v="160"/>
    <n v="5880"/>
    <n v="156"/>
    <n v="2"/>
    <n v="10.8276"/>
    <n v="4.4022699999999997"/>
    <n v="8"/>
    <n v="1"/>
    <n v="0"/>
    <n v="24.725000000000001"/>
    <n v="10"/>
    <m/>
    <n v="80"/>
    <n v="3.2330199999999998"/>
    <n v="76"/>
    <s v="snp"/>
  </r>
  <r>
    <x v="2"/>
    <x v="523"/>
    <s v="."/>
    <s v="G"/>
    <s v="T"/>
    <n v="0"/>
    <s v="PASS"/>
    <n v="0"/>
    <n v="1"/>
    <m/>
    <m/>
    <m/>
    <m/>
    <s v="1X"/>
    <m/>
    <m/>
    <m/>
    <x v="466"/>
    <n v="2629683"/>
    <m/>
    <m/>
    <m/>
    <m/>
    <m/>
    <m/>
    <m/>
    <m/>
    <m/>
    <m/>
    <m/>
    <m/>
    <m/>
    <m/>
    <m/>
    <m/>
    <m/>
    <m/>
    <m/>
    <m/>
    <m/>
    <m/>
    <s v="NA"/>
    <x v="4"/>
    <n v="5.8823500000000001E-2"/>
    <n v="0"/>
    <n v="0"/>
    <n v="11"/>
    <m/>
    <n v="187"/>
    <m/>
    <n v="187"/>
    <n v="0"/>
    <n v="7.9454599999999997"/>
    <n v="4.2440899999999999"/>
    <n v="0"/>
    <m/>
    <m/>
    <n v="1"/>
    <n v="1"/>
    <m/>
    <n v="60"/>
    <n v="60"/>
    <n v="1"/>
    <n v="1"/>
    <n v="1221.5"/>
    <n v="1"/>
    <n v="1"/>
    <n v="0"/>
    <n v="0"/>
    <n v="0"/>
    <n v="0"/>
    <n v="184"/>
    <n v="6064"/>
    <n v="176"/>
    <n v="3"/>
    <n v="7.9454599999999997"/>
    <n v="3.7999299999999998"/>
    <n v="8"/>
    <n v="1"/>
    <n v="0"/>
    <n v="26.8965"/>
    <n v="11"/>
    <m/>
    <n v="87"/>
    <n v="3.05965"/>
    <n v="89"/>
    <s v="snp"/>
  </r>
  <r>
    <x v="2"/>
    <x v="524"/>
    <s v="."/>
    <s v="G"/>
    <s v="T"/>
    <n v="1.31091E-14"/>
    <s v="PASS"/>
    <n v="0"/>
    <n v="1"/>
    <m/>
    <m/>
    <m/>
    <m/>
    <s v="1X"/>
    <m/>
    <m/>
    <m/>
    <x v="467"/>
    <n v="2630134"/>
    <m/>
    <m/>
    <m/>
    <m/>
    <m/>
    <m/>
    <m/>
    <m/>
    <m/>
    <m/>
    <m/>
    <m/>
    <m/>
    <m/>
    <m/>
    <m/>
    <m/>
    <m/>
    <m/>
    <m/>
    <m/>
    <m/>
    <s v="NA"/>
    <x v="4"/>
    <n v="0.05"/>
    <n v="0"/>
    <n v="0"/>
    <n v="10"/>
    <m/>
    <n v="200"/>
    <m/>
    <n v="200"/>
    <n v="0"/>
    <n v="3.0103"/>
    <n v="5.93607"/>
    <n v="0"/>
    <m/>
    <m/>
    <n v="1"/>
    <n v="1"/>
    <m/>
    <n v="60"/>
    <n v="60"/>
    <n v="1"/>
    <n v="1"/>
    <n v="1394.84"/>
    <n v="1"/>
    <n v="1"/>
    <n v="0"/>
    <n v="0"/>
    <n v="0"/>
    <n v="0"/>
    <n v="148"/>
    <n v="6888"/>
    <n v="190"/>
    <n v="5"/>
    <n v="3.0103"/>
    <n v="6.7132300000000003"/>
    <n v="5"/>
    <n v="1"/>
    <n v="0"/>
    <n v="24.725000000000001"/>
    <n v="10"/>
    <m/>
    <n v="103"/>
    <n v="5.93607"/>
    <n v="87"/>
    <s v="snp"/>
  </r>
  <r>
    <x v="2"/>
    <x v="525"/>
    <s v="."/>
    <s v="A"/>
    <s v="AC"/>
    <n v="0"/>
    <s v="PASS"/>
    <n v="0"/>
    <n v="1"/>
    <m/>
    <m/>
    <m/>
    <m/>
    <s v="1M1I12M"/>
    <m/>
    <m/>
    <m/>
    <x v="468"/>
    <n v="2638993"/>
    <m/>
    <m/>
    <m/>
    <m/>
    <m/>
    <m/>
    <m/>
    <m/>
    <m/>
    <m/>
    <m/>
    <m/>
    <m/>
    <m/>
    <m/>
    <m/>
    <m/>
    <m/>
    <m/>
    <m/>
    <m/>
    <m/>
    <s v="NA"/>
    <x v="4"/>
    <n v="5.7142900000000003E-2"/>
    <n v="0"/>
    <n v="0"/>
    <n v="10"/>
    <m/>
    <n v="192"/>
    <m/>
    <n v="193.077"/>
    <n v="0"/>
    <n v="3.8788900000000002"/>
    <n v="3.1287400000000001"/>
    <n v="0"/>
    <m/>
    <m/>
    <n v="1"/>
    <n v="13"/>
    <m/>
    <n v="60"/>
    <n v="60"/>
    <n v="1"/>
    <n v="1"/>
    <n v="1219.75"/>
    <n v="1"/>
    <n v="0.99393900000000002"/>
    <n v="0"/>
    <n v="0"/>
    <n v="0"/>
    <n v="0"/>
    <n v="384"/>
    <n v="6309"/>
    <n v="165"/>
    <n v="5"/>
    <n v="3.0103"/>
    <n v="15.657500000000001"/>
    <n v="5"/>
    <n v="1"/>
    <n v="5"/>
    <n v="3.0103"/>
    <n v="5"/>
    <m/>
    <n v="77"/>
    <n v="4.6027100000000001"/>
    <n v="88"/>
    <s v="ins"/>
  </r>
  <r>
    <x v="2"/>
    <x v="526"/>
    <s v="."/>
    <s v="G"/>
    <s v="T"/>
    <n v="0"/>
    <s v="PASS"/>
    <n v="0"/>
    <n v="1"/>
    <m/>
    <m/>
    <m/>
    <m/>
    <s v="1X"/>
    <m/>
    <m/>
    <m/>
    <x v="469"/>
    <n v="2648174"/>
    <m/>
    <m/>
    <m/>
    <m/>
    <m/>
    <m/>
    <m/>
    <m/>
    <m/>
    <m/>
    <m/>
    <m/>
    <m/>
    <m/>
    <m/>
    <m/>
    <m/>
    <m/>
    <m/>
    <m/>
    <m/>
    <m/>
    <s v="NA"/>
    <x v="4"/>
    <n v="5.5837600000000001E-2"/>
    <n v="0"/>
    <n v="0"/>
    <n v="11"/>
    <m/>
    <n v="197"/>
    <m/>
    <n v="197"/>
    <n v="0"/>
    <n v="7.9454599999999997"/>
    <n v="3.0569999999999999"/>
    <n v="0"/>
    <m/>
    <m/>
    <n v="1"/>
    <n v="1"/>
    <m/>
    <n v="60"/>
    <n v="60"/>
    <n v="1"/>
    <n v="1"/>
    <n v="1380.71"/>
    <n v="1"/>
    <n v="0.98387100000000005"/>
    <n v="0"/>
    <n v="0"/>
    <n v="0"/>
    <n v="0"/>
    <n v="156"/>
    <n v="6804"/>
    <n v="186"/>
    <n v="3"/>
    <n v="7.9454599999999997"/>
    <n v="3.7574700000000001"/>
    <n v="8"/>
    <n v="1"/>
    <n v="0"/>
    <n v="26.8965"/>
    <n v="11"/>
    <m/>
    <n v="95"/>
    <n v="3.1970900000000002"/>
    <n v="91"/>
    <s v="snp"/>
  </r>
  <r>
    <x v="2"/>
    <x v="527"/>
    <s v="."/>
    <s v="G"/>
    <s v="A"/>
    <n v="0"/>
    <s v="PASS"/>
    <n v="0"/>
    <n v="1"/>
    <m/>
    <m/>
    <m/>
    <m/>
    <s v="1X"/>
    <m/>
    <m/>
    <m/>
    <x v="470"/>
    <n v="2648791"/>
    <m/>
    <m/>
    <m/>
    <m/>
    <m/>
    <m/>
    <m/>
    <m/>
    <m/>
    <m/>
    <m/>
    <m/>
    <m/>
    <m/>
    <m/>
    <m/>
    <m/>
    <m/>
    <m/>
    <m/>
    <m/>
    <m/>
    <s v="NA"/>
    <x v="4"/>
    <n v="5.3658499999999998E-2"/>
    <n v="0"/>
    <n v="0"/>
    <n v="11"/>
    <m/>
    <n v="205"/>
    <m/>
    <n v="205"/>
    <n v="0"/>
    <n v="12.683199999999999"/>
    <n v="5.87575"/>
    <n v="0"/>
    <m/>
    <m/>
    <n v="1"/>
    <n v="1"/>
    <m/>
    <n v="60"/>
    <n v="60"/>
    <n v="1"/>
    <n v="1"/>
    <n v="1443.95"/>
    <n v="1"/>
    <n v="1"/>
    <n v="0"/>
    <n v="0"/>
    <n v="0"/>
    <n v="0"/>
    <n v="132"/>
    <n v="7080"/>
    <n v="194"/>
    <n v="2"/>
    <n v="12.683199999999999"/>
    <n v="4.6221100000000002"/>
    <n v="9"/>
    <n v="1"/>
    <n v="0"/>
    <n v="26.8965"/>
    <n v="11"/>
    <m/>
    <n v="92"/>
    <n v="4.1296200000000001"/>
    <n v="102"/>
    <s v="snp"/>
  </r>
  <r>
    <x v="2"/>
    <x v="528"/>
    <s v="."/>
    <s v="C"/>
    <s v="A"/>
    <n v="0"/>
    <s v="PASS"/>
    <n v="0"/>
    <n v="1"/>
    <m/>
    <m/>
    <m/>
    <m/>
    <s v="1X"/>
    <m/>
    <m/>
    <m/>
    <x v="471"/>
    <n v="2652273"/>
    <m/>
    <m/>
    <m/>
    <m/>
    <m/>
    <m/>
    <m/>
    <m/>
    <m/>
    <m/>
    <m/>
    <m/>
    <m/>
    <m/>
    <m/>
    <m/>
    <m/>
    <m/>
    <m/>
    <m/>
    <m/>
    <m/>
    <s v="NA"/>
    <x v="4"/>
    <n v="5.1282099999999997E-2"/>
    <n v="0"/>
    <n v="0"/>
    <n v="12"/>
    <m/>
    <n v="234"/>
    <m/>
    <n v="234"/>
    <n v="0"/>
    <n v="5.9055999999999997"/>
    <n v="3.0494300000000001"/>
    <n v="0"/>
    <m/>
    <m/>
    <n v="1"/>
    <n v="1"/>
    <m/>
    <n v="60"/>
    <n v="60"/>
    <n v="1"/>
    <n v="1"/>
    <n v="1535.48"/>
    <n v="1"/>
    <n v="1"/>
    <n v="0"/>
    <n v="0"/>
    <n v="0"/>
    <n v="0"/>
    <n v="240"/>
    <n v="7660"/>
    <n v="222"/>
    <n v="6"/>
    <n v="3.0103"/>
    <n v="3.0494300000000001"/>
    <n v="6"/>
    <n v="1"/>
    <n v="10"/>
    <n v="14.5915"/>
    <n v="2"/>
    <m/>
    <n v="112"/>
    <n v="3.0494300000000001"/>
    <n v="110"/>
    <s v="snp"/>
  </r>
  <r>
    <x v="2"/>
    <x v="529"/>
    <s v="."/>
    <s v="C"/>
    <s v="T"/>
    <n v="0"/>
    <s v="PASS"/>
    <n v="0"/>
    <n v="1"/>
    <m/>
    <m/>
    <m/>
    <m/>
    <s v="1X"/>
    <m/>
    <m/>
    <m/>
    <x v="472"/>
    <n v="2666879"/>
    <m/>
    <m/>
    <m/>
    <m/>
    <m/>
    <m/>
    <m/>
    <m/>
    <m/>
    <m/>
    <m/>
    <m/>
    <m/>
    <m/>
    <m/>
    <m/>
    <m/>
    <m/>
    <m/>
    <m/>
    <m/>
    <m/>
    <s v="NA"/>
    <x v="4"/>
    <n v="5.8823500000000001E-2"/>
    <n v="0"/>
    <n v="0"/>
    <n v="12"/>
    <m/>
    <n v="208"/>
    <m/>
    <n v="208"/>
    <n v="0"/>
    <n v="21.105899999999998"/>
    <n v="5.2270099999999999"/>
    <n v="0"/>
    <m/>
    <m/>
    <n v="1"/>
    <n v="3"/>
    <m/>
    <n v="60"/>
    <n v="60"/>
    <n v="1"/>
    <n v="1"/>
    <n v="1345.54"/>
    <n v="1"/>
    <n v="1"/>
    <n v="0"/>
    <n v="0"/>
    <n v="0"/>
    <n v="0"/>
    <n v="184"/>
    <n v="6640"/>
    <n v="192"/>
    <n v="11"/>
    <n v="21.105899999999998"/>
    <n v="10.6557"/>
    <n v="1"/>
    <n v="1"/>
    <n v="12"/>
    <n v="29.068000000000001"/>
    <n v="0"/>
    <m/>
    <n v="88"/>
    <n v="5.9055999999999997"/>
    <n v="104"/>
    <s v="snp"/>
  </r>
  <r>
    <x v="2"/>
    <x v="530"/>
    <s v="."/>
    <s v="G"/>
    <s v="A"/>
    <n v="5.8916699999999997E-15"/>
    <s v="PASS"/>
    <n v="0"/>
    <n v="1"/>
    <m/>
    <m/>
    <m/>
    <m/>
    <s v="1X"/>
    <m/>
    <m/>
    <m/>
    <x v="473"/>
    <n v="2668680"/>
    <m/>
    <m/>
    <m/>
    <m/>
    <m/>
    <m/>
    <m/>
    <m/>
    <m/>
    <m/>
    <m/>
    <m/>
    <m/>
    <m/>
    <m/>
    <m/>
    <m/>
    <m/>
    <m/>
    <m/>
    <m/>
    <m/>
    <s v="NA"/>
    <x v="4"/>
    <n v="5.5555599999999997E-2"/>
    <n v="0"/>
    <n v="0"/>
    <n v="11"/>
    <m/>
    <n v="198"/>
    <m/>
    <n v="198"/>
    <n v="0"/>
    <n v="3.2077100000000001"/>
    <n v="10.267899999999999"/>
    <n v="0"/>
    <m/>
    <m/>
    <n v="1"/>
    <n v="1"/>
    <m/>
    <n v="60"/>
    <n v="60"/>
    <n v="1"/>
    <n v="1"/>
    <n v="1283.06"/>
    <n v="1"/>
    <n v="0.98395699999999997"/>
    <n v="0"/>
    <n v="0"/>
    <n v="0"/>
    <n v="0"/>
    <n v="132"/>
    <n v="6328"/>
    <n v="187"/>
    <n v="6"/>
    <n v="3.2077100000000001"/>
    <n v="4.4153700000000002"/>
    <n v="5"/>
    <n v="1"/>
    <n v="0"/>
    <n v="26.8965"/>
    <n v="11"/>
    <m/>
    <n v="99"/>
    <n v="4.4153700000000002"/>
    <n v="88"/>
    <s v="snp"/>
  </r>
  <r>
    <x v="2"/>
    <x v="531"/>
    <s v="."/>
    <s v="G"/>
    <s v="A"/>
    <n v="0"/>
    <s v="PASS"/>
    <n v="0"/>
    <n v="1"/>
    <m/>
    <m/>
    <m/>
    <m/>
    <s v="1X"/>
    <m/>
    <m/>
    <m/>
    <x v="474"/>
    <n v="2672574"/>
    <m/>
    <m/>
    <m/>
    <m/>
    <m/>
    <m/>
    <m/>
    <m/>
    <m/>
    <m/>
    <m/>
    <m/>
    <m/>
    <m/>
    <m/>
    <m/>
    <m/>
    <m/>
    <m/>
    <m/>
    <m/>
    <m/>
    <s v="NA"/>
    <x v="4"/>
    <n v="5.9113300000000001E-2"/>
    <n v="0"/>
    <n v="0"/>
    <n v="12"/>
    <m/>
    <n v="204"/>
    <m/>
    <n v="204"/>
    <n v="0"/>
    <n v="14.5915"/>
    <n v="3.2945199999999999"/>
    <n v="0"/>
    <m/>
    <m/>
    <n v="1"/>
    <n v="2"/>
    <m/>
    <n v="60"/>
    <n v="60"/>
    <n v="1"/>
    <n v="1"/>
    <n v="1397.94"/>
    <n v="1"/>
    <n v="1"/>
    <n v="0"/>
    <n v="0"/>
    <n v="0"/>
    <n v="0"/>
    <n v="156"/>
    <n v="6868"/>
    <n v="191"/>
    <n v="2"/>
    <n v="14.5915"/>
    <n v="3.2945199999999999"/>
    <n v="10"/>
    <n v="1"/>
    <n v="0"/>
    <n v="29.068000000000001"/>
    <n v="12"/>
    <m/>
    <n v="95"/>
    <n v="3.0216699999999999"/>
    <n v="96"/>
    <s v="snp"/>
  </r>
  <r>
    <x v="2"/>
    <x v="532"/>
    <s v="."/>
    <s v="G"/>
    <s v="T"/>
    <n v="0"/>
    <s v="PASS"/>
    <n v="0"/>
    <n v="1"/>
    <m/>
    <m/>
    <m/>
    <m/>
    <s v="1X"/>
    <m/>
    <m/>
    <m/>
    <x v="475"/>
    <n v="2677060"/>
    <m/>
    <m/>
    <m/>
    <m/>
    <m/>
    <m/>
    <m/>
    <m/>
    <m/>
    <m/>
    <m/>
    <m/>
    <m/>
    <m/>
    <m/>
    <m/>
    <m/>
    <m/>
    <m/>
    <m/>
    <m/>
    <m/>
    <s v="NA"/>
    <x v="4"/>
    <n v="5.2083299999999999E-2"/>
    <n v="0"/>
    <n v="0"/>
    <n v="10"/>
    <m/>
    <n v="192"/>
    <m/>
    <n v="192"/>
    <n v="0"/>
    <n v="6.4846599999999999"/>
    <n v="5.3488100000000003"/>
    <n v="0"/>
    <m/>
    <m/>
    <n v="1"/>
    <n v="1"/>
    <m/>
    <n v="60"/>
    <n v="60"/>
    <n v="1"/>
    <n v="1"/>
    <n v="1295.25"/>
    <n v="1"/>
    <n v="1"/>
    <n v="0"/>
    <n v="0"/>
    <n v="0"/>
    <n v="0"/>
    <n v="160"/>
    <n v="6404"/>
    <n v="182"/>
    <n v="3"/>
    <n v="6.4846599999999999"/>
    <n v="3.2012"/>
    <n v="7"/>
    <n v="1"/>
    <n v="0"/>
    <n v="24.725000000000001"/>
    <n v="10"/>
    <m/>
    <n v="91"/>
    <n v="3.0103"/>
    <n v="91"/>
    <s v="snp"/>
  </r>
  <r>
    <x v="2"/>
    <x v="533"/>
    <s v="."/>
    <s v="C"/>
    <s v="A"/>
    <n v="0"/>
    <s v="PASS"/>
    <n v="0"/>
    <n v="1"/>
    <m/>
    <m/>
    <m/>
    <m/>
    <s v="1X"/>
    <m/>
    <m/>
    <m/>
    <x v="476"/>
    <n v="2690406"/>
    <m/>
    <m/>
    <m/>
    <m/>
    <m/>
    <m/>
    <m/>
    <m/>
    <m/>
    <m/>
    <m/>
    <m/>
    <m/>
    <m/>
    <m/>
    <m/>
    <m/>
    <m/>
    <m/>
    <m/>
    <m/>
    <m/>
    <s v="NA"/>
    <x v="4"/>
    <n v="5.33333E-2"/>
    <n v="0"/>
    <n v="0"/>
    <n v="8"/>
    <m/>
    <n v="150"/>
    <m/>
    <n v="150"/>
    <n v="0"/>
    <n v="20.382100000000001"/>
    <n v="3.2549700000000001"/>
    <n v="0"/>
    <m/>
    <m/>
    <n v="1"/>
    <n v="1"/>
    <m/>
    <n v="60"/>
    <n v="60"/>
    <n v="1"/>
    <n v="1"/>
    <n v="1098.06"/>
    <n v="1"/>
    <n v="1"/>
    <n v="0"/>
    <n v="0"/>
    <n v="0"/>
    <n v="0"/>
    <n v="288"/>
    <n v="5556"/>
    <n v="142"/>
    <n v="0"/>
    <n v="20.382100000000001"/>
    <n v="6.9250699999999998"/>
    <n v="8"/>
    <n v="1"/>
    <n v="0"/>
    <n v="20.382100000000001"/>
    <n v="8"/>
    <m/>
    <n v="74"/>
    <n v="3.56081"/>
    <n v="68"/>
    <s v="snp"/>
  </r>
  <r>
    <x v="2"/>
    <x v="534"/>
    <s v="."/>
    <s v="T"/>
    <s v="TC"/>
    <n v="0"/>
    <s v="PASS"/>
    <n v="0"/>
    <n v="1"/>
    <m/>
    <m/>
    <m/>
    <m/>
    <s v="1M1I15M"/>
    <m/>
    <m/>
    <m/>
    <x v="477"/>
    <n v="2701416"/>
    <m/>
    <m/>
    <m/>
    <m/>
    <m/>
    <m/>
    <m/>
    <m/>
    <m/>
    <m/>
    <m/>
    <m/>
    <m/>
    <m/>
    <m/>
    <m/>
    <m/>
    <m/>
    <m/>
    <m/>
    <m/>
    <m/>
    <s v="NA"/>
    <x v="4"/>
    <n v="8.1632700000000002E-2"/>
    <n v="0"/>
    <n v="0"/>
    <n v="8"/>
    <m/>
    <n v="104"/>
    <m/>
    <n v="104.438"/>
    <n v="0"/>
    <n v="7.3532400000000004"/>
    <n v="3.3963399999999999"/>
    <n v="0"/>
    <m/>
    <m/>
    <n v="1"/>
    <n v="6"/>
    <m/>
    <n v="60"/>
    <n v="60"/>
    <n v="1"/>
    <n v="1"/>
    <n v="621.37800000000004"/>
    <n v="1"/>
    <n v="0.98888900000000002"/>
    <n v="0"/>
    <n v="0"/>
    <n v="0"/>
    <n v="0"/>
    <n v="304"/>
    <n v="3411"/>
    <n v="90"/>
    <n v="6"/>
    <n v="7.3532400000000004"/>
    <n v="9.1869300000000003"/>
    <n v="2"/>
    <n v="1"/>
    <n v="0"/>
    <n v="20.382100000000001"/>
    <n v="8"/>
    <m/>
    <n v="14"/>
    <n v="95.756299999999996"/>
    <n v="76"/>
    <s v="ins"/>
  </r>
  <r>
    <x v="2"/>
    <x v="535"/>
    <s v="."/>
    <s v="G"/>
    <s v="GC"/>
    <n v="0"/>
    <s v="PASS"/>
    <n v="0"/>
    <n v="1"/>
    <m/>
    <m/>
    <m/>
    <m/>
    <s v="1M1I14M"/>
    <m/>
    <m/>
    <m/>
    <x v="478"/>
    <n v="2714915"/>
    <m/>
    <m/>
    <m/>
    <m/>
    <m/>
    <m/>
    <m/>
    <m/>
    <m/>
    <m/>
    <m/>
    <m/>
    <m/>
    <m/>
    <m/>
    <m/>
    <m/>
    <m/>
    <m/>
    <m/>
    <m/>
    <m/>
    <s v="NA"/>
    <x v="4"/>
    <n v="7.4380199999999994E-2"/>
    <n v="0"/>
    <n v="0"/>
    <n v="9"/>
    <m/>
    <n v="150"/>
    <m/>
    <n v="150.4"/>
    <n v="0"/>
    <n v="5.1817700000000002"/>
    <n v="9.2920599999999993"/>
    <n v="0"/>
    <m/>
    <m/>
    <n v="1"/>
    <n v="14"/>
    <m/>
    <n v="60"/>
    <n v="60"/>
    <n v="1"/>
    <n v="2"/>
    <n v="770.26800000000003"/>
    <n v="1"/>
    <n v="1"/>
    <n v="0.5"/>
    <n v="20"/>
    <n v="20"/>
    <n v="0.5"/>
    <n v="288"/>
    <n v="4248"/>
    <n v="112"/>
    <n v="4"/>
    <n v="3.2515700000000001"/>
    <n v="3.3205100000000001"/>
    <n v="5"/>
    <n v="1"/>
    <n v="4"/>
    <n v="3.2515700000000001"/>
    <n v="5"/>
    <m/>
    <n v="49"/>
    <n v="6.8103800000000003"/>
    <n v="63"/>
    <s v="ins"/>
  </r>
  <r>
    <x v="2"/>
    <x v="535"/>
    <s v="."/>
    <s v="GC"/>
    <s v="G"/>
    <n v="0"/>
    <s v="PASS"/>
    <n v="0"/>
    <n v="1"/>
    <m/>
    <m/>
    <m/>
    <m/>
    <s v="1M1D13M"/>
    <m/>
    <m/>
    <m/>
    <x v="479"/>
    <n v="2714915"/>
    <m/>
    <m/>
    <m/>
    <m/>
    <m/>
    <m/>
    <m/>
    <m/>
    <m/>
    <m/>
    <m/>
    <m/>
    <m/>
    <m/>
    <m/>
    <m/>
    <m/>
    <m/>
    <m/>
    <m/>
    <m/>
    <m/>
    <s v="NA"/>
    <x v="4"/>
    <n v="0.104"/>
    <n v="0"/>
    <n v="0"/>
    <n v="13"/>
    <m/>
    <n v="150"/>
    <m/>
    <n v="150.4"/>
    <n v="0"/>
    <n v="3.1773400000000001"/>
    <n v="9.2920599999999993"/>
    <n v="0"/>
    <m/>
    <m/>
    <n v="1"/>
    <n v="14"/>
    <m/>
    <n v="60"/>
    <n v="60"/>
    <n v="1"/>
    <n v="2"/>
    <n v="770.26800000000003"/>
    <n v="1"/>
    <n v="1"/>
    <n v="0"/>
    <n v="0"/>
    <n v="20"/>
    <n v="0.5"/>
    <n v="504"/>
    <n v="4248"/>
    <n v="112"/>
    <n v="7"/>
    <n v="3.1773400000000001"/>
    <n v="3.3205100000000001"/>
    <n v="6"/>
    <n v="1"/>
    <n v="5"/>
    <n v="4.51363"/>
    <n v="8"/>
    <m/>
    <n v="49"/>
    <n v="6.8103800000000003"/>
    <n v="63"/>
    <s v="del"/>
  </r>
  <r>
    <x v="2"/>
    <x v="536"/>
    <s v="."/>
    <s v="C"/>
    <s v="A"/>
    <n v="162"/>
    <s v="PASS"/>
    <n v="0"/>
    <n v="1"/>
    <m/>
    <m/>
    <m/>
    <m/>
    <s v="1X"/>
    <m/>
    <m/>
    <m/>
    <x v="480"/>
    <n v="2718269"/>
    <m/>
    <m/>
    <m/>
    <m/>
    <m/>
    <m/>
    <m/>
    <m/>
    <m/>
    <m/>
    <m/>
    <m/>
    <m/>
    <m/>
    <m/>
    <m/>
    <m/>
    <m/>
    <m/>
    <m/>
    <m/>
    <m/>
    <s v="NA"/>
    <x v="4"/>
    <n v="5.7803500000000001E-2"/>
    <n v="0"/>
    <n v="0"/>
    <n v="10"/>
    <m/>
    <n v="173"/>
    <s v="77.86.5.5"/>
    <n v="173"/>
    <n v="0"/>
    <n v="24.725000000000001"/>
    <n v="3.6630699999999998"/>
    <n v="0"/>
    <m/>
    <m/>
    <n v="1"/>
    <n v="1"/>
    <m/>
    <n v="60"/>
    <n v="60"/>
    <n v="1"/>
    <n v="1"/>
    <n v="1224.21"/>
    <n v="1"/>
    <n v="1"/>
    <n v="0"/>
    <n v="0"/>
    <n v="0"/>
    <n v="0"/>
    <n v="384"/>
    <n v="6296"/>
    <n v="163"/>
    <n v="5"/>
    <n v="3.0103"/>
    <n v="6.0077299999999996"/>
    <n v="5"/>
    <n v="1"/>
    <n v="5"/>
    <n v="3.0103"/>
    <n v="5"/>
    <n v="0"/>
    <n v="77"/>
    <n v="4.0893800000000002"/>
    <n v="86"/>
    <s v="snp"/>
  </r>
  <r>
    <x v="2"/>
    <x v="537"/>
    <s v="."/>
    <s v="C"/>
    <s v="A"/>
    <n v="1.70288E-15"/>
    <s v="PASS"/>
    <n v="0"/>
    <n v="1"/>
    <m/>
    <m/>
    <m/>
    <m/>
    <s v="1X"/>
    <m/>
    <m/>
    <m/>
    <x v="481"/>
    <n v="2720036"/>
    <m/>
    <m/>
    <m/>
    <m/>
    <m/>
    <m/>
    <m/>
    <m/>
    <m/>
    <m/>
    <m/>
    <m/>
    <m/>
    <m/>
    <m/>
    <m/>
    <m/>
    <m/>
    <m/>
    <m/>
    <m/>
    <m/>
    <s v="NA"/>
    <x v="4"/>
    <n v="5.0420199999999998E-2"/>
    <n v="0"/>
    <n v="0"/>
    <n v="12"/>
    <m/>
    <n v="238"/>
    <m/>
    <n v="238"/>
    <n v="0"/>
    <n v="9.5247200000000003"/>
    <n v="12.8492"/>
    <n v="0"/>
    <m/>
    <m/>
    <n v="1"/>
    <n v="1"/>
    <m/>
    <n v="60"/>
    <n v="60"/>
    <n v="1"/>
    <n v="1"/>
    <n v="1584.28"/>
    <n v="1"/>
    <n v="0.98672599999999999"/>
    <n v="0"/>
    <n v="0"/>
    <n v="0"/>
    <n v="0"/>
    <n v="184"/>
    <n v="7840"/>
    <n v="226"/>
    <n v="8"/>
    <n v="5.9055999999999997"/>
    <n v="4.8935199999999996"/>
    <n v="4"/>
    <n v="1"/>
    <n v="11"/>
    <n v="21.105899999999998"/>
    <n v="1"/>
    <m/>
    <n v="105"/>
    <n v="5.4700199999999999"/>
    <n v="121"/>
    <s v="snp"/>
  </r>
  <r>
    <x v="2"/>
    <x v="538"/>
    <s v="."/>
    <s v="T"/>
    <s v="TC"/>
    <n v="0"/>
    <s v="PASS"/>
    <n v="0"/>
    <n v="1"/>
    <m/>
    <m/>
    <m/>
    <m/>
    <s v="1M1I12M"/>
    <m/>
    <m/>
    <m/>
    <x v="482"/>
    <n v="2722440"/>
    <m/>
    <m/>
    <m/>
    <m/>
    <m/>
    <m/>
    <m/>
    <m/>
    <m/>
    <m/>
    <m/>
    <m/>
    <m/>
    <m/>
    <m/>
    <m/>
    <m/>
    <m/>
    <m/>
    <m/>
    <m/>
    <m/>
    <s v="NA"/>
    <x v="4"/>
    <n v="9.3922699999999998E-2"/>
    <n v="0"/>
    <n v="0"/>
    <n v="17"/>
    <m/>
    <n v="193"/>
    <m/>
    <n v="194.61500000000001"/>
    <n v="0"/>
    <n v="3.1380300000000001"/>
    <n v="6.3999199999999998"/>
    <n v="0"/>
    <m/>
    <m/>
    <n v="1"/>
    <n v="10"/>
    <m/>
    <n v="60"/>
    <n v="60"/>
    <n v="1"/>
    <n v="1"/>
    <n v="1166.69"/>
    <n v="1"/>
    <n v="1"/>
    <n v="0.5"/>
    <n v="20"/>
    <n v="20"/>
    <n v="0.5"/>
    <n v="652"/>
    <n v="6309"/>
    <n v="164"/>
    <n v="6"/>
    <n v="6.20364"/>
    <n v="7.3002799999999999"/>
    <n v="11"/>
    <n v="1"/>
    <n v="9"/>
    <n v="3.1380300000000001"/>
    <n v="8"/>
    <m/>
    <n v="87"/>
    <n v="4.3343699999999998"/>
    <n v="77"/>
    <s v="ins"/>
  </r>
  <r>
    <x v="2"/>
    <x v="79"/>
    <s v="."/>
    <s v="C"/>
    <s v="T"/>
    <n v="7402"/>
    <s v="PASS"/>
    <n v="1"/>
    <n v="1"/>
    <m/>
    <m/>
    <m/>
    <m/>
    <s v="1X"/>
    <m/>
    <m/>
    <m/>
    <x v="4"/>
    <n v="2748897"/>
    <m/>
    <m/>
    <m/>
    <m/>
    <m/>
    <m/>
    <m/>
    <m/>
    <m/>
    <m/>
    <m/>
    <m/>
    <m/>
    <m/>
    <m/>
    <m/>
    <m/>
    <m/>
    <m/>
    <m/>
    <m/>
    <m/>
    <s v="NA"/>
    <x v="4"/>
    <n v="1"/>
    <n v="0"/>
    <n v="0"/>
    <n v="208"/>
    <m/>
    <n v="208"/>
    <s v="0.0.101.107"/>
    <n v="208"/>
    <n v="0"/>
    <n v="5.6828799999999999"/>
    <n v="0"/>
    <n v="0"/>
    <m/>
    <m/>
    <n v="1"/>
    <n v="1"/>
    <m/>
    <n v="60"/>
    <n v="0"/>
    <n v="1"/>
    <n v="1"/>
    <n v="1634.05"/>
    <n v="1"/>
    <n v="0"/>
    <n v="0"/>
    <n v="0"/>
    <n v="0"/>
    <n v="0"/>
    <n v="7940"/>
    <n v="0"/>
    <n v="0"/>
    <n v="115"/>
    <n v="8.0631500000000003"/>
    <n v="0"/>
    <n v="93"/>
    <n v="1"/>
    <n v="101"/>
    <n v="3.3861300000000001"/>
    <n v="107"/>
    <n v="0"/>
    <n v="0"/>
    <n v="0"/>
    <n v="0"/>
    <s v="snp"/>
  </r>
  <r>
    <x v="2"/>
    <x v="539"/>
    <s v="."/>
    <s v="G"/>
    <s v="T"/>
    <n v="3.8876800000000001E-15"/>
    <s v="PASS"/>
    <n v="0"/>
    <n v="1"/>
    <m/>
    <m/>
    <m/>
    <m/>
    <s v="1X"/>
    <m/>
    <m/>
    <m/>
    <x v="483"/>
    <n v="2761674"/>
    <m/>
    <m/>
    <m/>
    <m/>
    <m/>
    <m/>
    <m/>
    <m/>
    <m/>
    <m/>
    <m/>
    <m/>
    <m/>
    <m/>
    <m/>
    <m/>
    <m/>
    <m/>
    <m/>
    <m/>
    <m/>
    <m/>
    <s v="NA"/>
    <x v="4"/>
    <n v="6.1538500000000003E-2"/>
    <n v="0"/>
    <n v="0"/>
    <n v="12"/>
    <m/>
    <n v="195"/>
    <m/>
    <n v="195"/>
    <n v="0"/>
    <n v="3.7341199999999999"/>
    <n v="3.3069500000000001"/>
    <n v="0"/>
    <m/>
    <m/>
    <n v="1"/>
    <n v="1"/>
    <m/>
    <n v="60"/>
    <n v="60"/>
    <n v="1"/>
    <n v="1"/>
    <n v="1206.71"/>
    <n v="1"/>
    <n v="1"/>
    <n v="0"/>
    <n v="0"/>
    <n v="0"/>
    <n v="0"/>
    <n v="200"/>
    <n v="6040"/>
    <n v="183"/>
    <n v="4"/>
    <n v="5.9055999999999997"/>
    <n v="17.546099999999999"/>
    <n v="8"/>
    <n v="1"/>
    <n v="1"/>
    <n v="21.105899999999998"/>
    <n v="11"/>
    <m/>
    <n v="98"/>
    <n v="5.0156499999999999"/>
    <n v="85"/>
    <s v="snp"/>
  </r>
  <r>
    <x v="2"/>
    <x v="540"/>
    <s v="."/>
    <s v="G"/>
    <s v="T"/>
    <n v="8.4081999999999996E-15"/>
    <s v="PASS"/>
    <n v="0"/>
    <n v="1"/>
    <m/>
    <m/>
    <m/>
    <m/>
    <s v="1X"/>
    <m/>
    <m/>
    <m/>
    <x v="484"/>
    <n v="2766603"/>
    <m/>
    <m/>
    <m/>
    <m/>
    <m/>
    <m/>
    <m/>
    <m/>
    <m/>
    <m/>
    <m/>
    <m/>
    <m/>
    <m/>
    <m/>
    <m/>
    <m/>
    <m/>
    <m/>
    <m/>
    <m/>
    <m/>
    <s v="NA"/>
    <x v="4"/>
    <n v="5.9405899999999998E-2"/>
    <n v="0"/>
    <n v="0"/>
    <n v="12"/>
    <m/>
    <n v="202"/>
    <m/>
    <n v="202"/>
    <n v="0"/>
    <n v="29.068000000000001"/>
    <n v="5.93607"/>
    <n v="0"/>
    <m/>
    <m/>
    <n v="1"/>
    <n v="1"/>
    <m/>
    <n v="60"/>
    <n v="60"/>
    <n v="1"/>
    <n v="1"/>
    <n v="1347.89"/>
    <n v="1"/>
    <n v="0.99473699999999998"/>
    <n v="0"/>
    <n v="0"/>
    <n v="0"/>
    <n v="0"/>
    <n v="172"/>
    <n v="6632"/>
    <n v="190"/>
    <n v="0"/>
    <n v="29.068000000000001"/>
    <n v="14.7134"/>
    <n v="12"/>
    <n v="1"/>
    <n v="0"/>
    <n v="29.068000000000001"/>
    <n v="12"/>
    <m/>
    <n v="112"/>
    <n v="16.222000000000001"/>
    <n v="78"/>
    <s v="snp"/>
  </r>
  <r>
    <x v="2"/>
    <x v="541"/>
    <s v="."/>
    <s v="C"/>
    <s v="A"/>
    <n v="0"/>
    <s v="PASS"/>
    <n v="0"/>
    <n v="1"/>
    <m/>
    <m/>
    <m/>
    <m/>
    <s v="1X"/>
    <m/>
    <m/>
    <m/>
    <x v="485"/>
    <n v="2780817"/>
    <m/>
    <m/>
    <m/>
    <m/>
    <m/>
    <m/>
    <m/>
    <m/>
    <m/>
    <m/>
    <m/>
    <m/>
    <m/>
    <m/>
    <m/>
    <m/>
    <m/>
    <m/>
    <m/>
    <m/>
    <m/>
    <m/>
    <s v="NA"/>
    <x v="4"/>
    <n v="5.0458700000000002E-2"/>
    <n v="0"/>
    <n v="0"/>
    <n v="11"/>
    <m/>
    <n v="219"/>
    <m/>
    <n v="219"/>
    <n v="0"/>
    <n v="4.7869599999999997"/>
    <n v="3.1047099999999999"/>
    <n v="0"/>
    <m/>
    <m/>
    <n v="1"/>
    <n v="2"/>
    <m/>
    <n v="60"/>
    <n v="60"/>
    <n v="1"/>
    <n v="1"/>
    <n v="1423.86"/>
    <n v="1"/>
    <n v="1"/>
    <n v="0"/>
    <n v="0"/>
    <n v="0"/>
    <n v="0"/>
    <n v="132"/>
    <n v="7004"/>
    <n v="207"/>
    <n v="7"/>
    <n v="4.7869599999999997"/>
    <n v="3.8600099999999999"/>
    <n v="4"/>
    <n v="1"/>
    <n v="11"/>
    <n v="26.8965"/>
    <n v="0"/>
    <m/>
    <n v="90"/>
    <n v="10.6577"/>
    <n v="117"/>
    <s v="snp"/>
  </r>
  <r>
    <x v="2"/>
    <x v="542"/>
    <s v="."/>
    <s v="C"/>
    <s v="G"/>
    <n v="2.9984600000000001E-14"/>
    <s v="PASS"/>
    <n v="0"/>
    <n v="1"/>
    <m/>
    <m/>
    <m/>
    <m/>
    <s v="1X"/>
    <m/>
    <m/>
    <m/>
    <x v="486"/>
    <n v="2786137"/>
    <m/>
    <m/>
    <m/>
    <m/>
    <m/>
    <m/>
    <m/>
    <m/>
    <m/>
    <m/>
    <m/>
    <m/>
    <m/>
    <m/>
    <m/>
    <m/>
    <m/>
    <m/>
    <m/>
    <m/>
    <m/>
    <m/>
    <s v="NA"/>
    <x v="4"/>
    <n v="5.3658499999999998E-2"/>
    <n v="0"/>
    <n v="0"/>
    <n v="11"/>
    <m/>
    <n v="220"/>
    <m/>
    <n v="220"/>
    <n v="0"/>
    <n v="4.7869599999999997"/>
    <n v="7.4875600000000002"/>
    <n v="0"/>
    <m/>
    <m/>
    <n v="1"/>
    <n v="3"/>
    <m/>
    <n v="60"/>
    <n v="60"/>
    <n v="1"/>
    <n v="2"/>
    <n v="1424.03"/>
    <n v="1"/>
    <n v="1"/>
    <n v="0"/>
    <n v="0"/>
    <n v="0"/>
    <n v="0"/>
    <n v="156"/>
    <n v="7044"/>
    <n v="194"/>
    <n v="4"/>
    <n v="4.7869599999999997"/>
    <n v="10.5769"/>
    <n v="7"/>
    <n v="1"/>
    <n v="11"/>
    <n v="26.8965"/>
    <n v="0"/>
    <m/>
    <n v="99"/>
    <n v="3.1893899999999999"/>
    <n v="95"/>
    <s v="snp"/>
  </r>
  <r>
    <x v="2"/>
    <x v="542"/>
    <s v="."/>
    <s v="C"/>
    <s v="T"/>
    <n v="2.9984600000000001E-14"/>
    <s v="PASS"/>
    <n v="0"/>
    <n v="1"/>
    <m/>
    <m/>
    <m/>
    <m/>
    <s v="1X"/>
    <m/>
    <m/>
    <m/>
    <x v="487"/>
    <n v="2786137"/>
    <m/>
    <m/>
    <m/>
    <m/>
    <m/>
    <m/>
    <m/>
    <m/>
    <m/>
    <m/>
    <m/>
    <m/>
    <m/>
    <m/>
    <m/>
    <m/>
    <m/>
    <m/>
    <m/>
    <m/>
    <m/>
    <m/>
    <s v="NA"/>
    <x v="4"/>
    <n v="5.8252400000000003E-2"/>
    <n v="0"/>
    <n v="0"/>
    <n v="12"/>
    <m/>
    <n v="220"/>
    <m/>
    <n v="220"/>
    <n v="0"/>
    <n v="3.0103"/>
    <n v="7.4875600000000002"/>
    <n v="0"/>
    <m/>
    <m/>
    <n v="1"/>
    <n v="3"/>
    <m/>
    <n v="60"/>
    <n v="60"/>
    <n v="1"/>
    <n v="2"/>
    <n v="1424.03"/>
    <n v="1"/>
    <n v="1"/>
    <n v="0"/>
    <n v="0"/>
    <n v="0"/>
    <n v="0"/>
    <n v="156"/>
    <n v="7044"/>
    <n v="194"/>
    <n v="5"/>
    <n v="3.7341199999999999"/>
    <n v="10.5769"/>
    <n v="7"/>
    <n v="1"/>
    <n v="11"/>
    <n v="21.105899999999998"/>
    <n v="1"/>
    <m/>
    <n v="99"/>
    <n v="3.1893899999999999"/>
    <n v="95"/>
    <s v="snp"/>
  </r>
  <r>
    <x v="2"/>
    <x v="543"/>
    <s v="."/>
    <s v="C"/>
    <s v="T"/>
    <n v="0"/>
    <s v="PASS"/>
    <n v="0"/>
    <n v="1"/>
    <m/>
    <m/>
    <m/>
    <m/>
    <s v="1X"/>
    <m/>
    <m/>
    <m/>
    <x v="488"/>
    <n v="2795337"/>
    <m/>
    <m/>
    <m/>
    <m/>
    <m/>
    <m/>
    <m/>
    <m/>
    <m/>
    <m/>
    <m/>
    <m/>
    <m/>
    <m/>
    <m/>
    <m/>
    <m/>
    <m/>
    <m/>
    <m/>
    <m/>
    <m/>
    <s v="NA"/>
    <x v="4"/>
    <n v="5.9139799999999999E-2"/>
    <n v="0"/>
    <n v="0"/>
    <n v="11"/>
    <m/>
    <n v="188"/>
    <m/>
    <n v="188"/>
    <n v="0"/>
    <n v="3.2077100000000001"/>
    <n v="3.6183100000000001"/>
    <n v="0"/>
    <m/>
    <m/>
    <n v="1"/>
    <n v="3"/>
    <m/>
    <n v="60"/>
    <n v="60"/>
    <n v="1"/>
    <n v="1"/>
    <n v="1348.1"/>
    <n v="1"/>
    <n v="0.994286"/>
    <n v="0"/>
    <n v="0"/>
    <n v="0"/>
    <n v="0"/>
    <n v="144"/>
    <n v="6644"/>
    <n v="175"/>
    <n v="5"/>
    <n v="3.2077100000000001"/>
    <n v="3.3205100000000001"/>
    <n v="6"/>
    <n v="1"/>
    <n v="11"/>
    <n v="26.8965"/>
    <n v="0"/>
    <m/>
    <n v="89"/>
    <n v="3.1219800000000002"/>
    <n v="86"/>
    <s v="snp"/>
  </r>
  <r>
    <x v="2"/>
    <x v="544"/>
    <s v="."/>
    <s v="G"/>
    <s v="T"/>
    <n v="1.4917600000000001E-14"/>
    <s v="PASS"/>
    <n v="0"/>
    <n v="1"/>
    <m/>
    <m/>
    <m/>
    <m/>
    <s v="1X"/>
    <m/>
    <m/>
    <m/>
    <x v="4"/>
    <n v="2798732"/>
    <m/>
    <m/>
    <m/>
    <m/>
    <m/>
    <m/>
    <m/>
    <m/>
    <m/>
    <m/>
    <m/>
    <m/>
    <m/>
    <m/>
    <m/>
    <m/>
    <m/>
    <m/>
    <m/>
    <m/>
    <m/>
    <m/>
    <s v="NA"/>
    <x v="4"/>
    <n v="5.5865900000000003E-2"/>
    <n v="0"/>
    <n v="0"/>
    <n v="10"/>
    <m/>
    <n v="179"/>
    <m/>
    <n v="179"/>
    <n v="0"/>
    <n v="3.8788900000000002"/>
    <n v="3.1259399999999999"/>
    <n v="0"/>
    <m/>
    <m/>
    <n v="1"/>
    <n v="1"/>
    <m/>
    <n v="60"/>
    <n v="60"/>
    <n v="1"/>
    <n v="1"/>
    <n v="1188.8399999999999"/>
    <n v="1"/>
    <n v="0.99408300000000005"/>
    <n v="0"/>
    <n v="0"/>
    <n v="0"/>
    <n v="0"/>
    <n v="172"/>
    <n v="5912"/>
    <n v="169"/>
    <n v="4"/>
    <n v="3.8788900000000002"/>
    <n v="3.3315199999999998"/>
    <n v="6"/>
    <n v="1"/>
    <n v="0"/>
    <n v="24.725000000000001"/>
    <n v="10"/>
    <m/>
    <n v="96"/>
    <n v="9.8073899999999998"/>
    <n v="73"/>
    <s v="snp"/>
  </r>
  <r>
    <x v="2"/>
    <x v="545"/>
    <s v="."/>
    <s v="G"/>
    <s v="T"/>
    <n v="0"/>
    <s v="PASS"/>
    <n v="0"/>
    <n v="1"/>
    <m/>
    <m/>
    <m/>
    <m/>
    <s v="1X"/>
    <m/>
    <m/>
    <m/>
    <x v="489"/>
    <n v="2807371"/>
    <m/>
    <m/>
    <m/>
    <m/>
    <m/>
    <m/>
    <m/>
    <m/>
    <m/>
    <m/>
    <m/>
    <m/>
    <m/>
    <m/>
    <m/>
    <m/>
    <m/>
    <m/>
    <m/>
    <m/>
    <m/>
    <m/>
    <s v="NA"/>
    <x v="4"/>
    <n v="5.8823500000000001E-2"/>
    <n v="0"/>
    <n v="0"/>
    <n v="12"/>
    <m/>
    <n v="205"/>
    <m/>
    <n v="205"/>
    <n v="0"/>
    <n v="5.9055999999999997"/>
    <n v="8.4842200000000005"/>
    <n v="0"/>
    <m/>
    <m/>
    <n v="1"/>
    <n v="2"/>
    <m/>
    <n v="60"/>
    <n v="60"/>
    <n v="1"/>
    <n v="1"/>
    <n v="1355.33"/>
    <n v="1"/>
    <n v="1"/>
    <n v="0"/>
    <n v="0"/>
    <n v="0"/>
    <n v="0"/>
    <n v="172"/>
    <n v="6708"/>
    <n v="192"/>
    <n v="4"/>
    <n v="5.9055999999999997"/>
    <n v="6.6746600000000003"/>
    <n v="8"/>
    <n v="1"/>
    <n v="0"/>
    <n v="29.068000000000001"/>
    <n v="12"/>
    <m/>
    <n v="100"/>
    <n v="3.7341199999999999"/>
    <n v="92"/>
    <s v="snp"/>
  </r>
  <r>
    <x v="2"/>
    <x v="546"/>
    <s v="."/>
    <s v="A"/>
    <s v="G"/>
    <n v="0"/>
    <s v="PASS"/>
    <n v="0"/>
    <n v="1"/>
    <m/>
    <m/>
    <m/>
    <m/>
    <s v="1X"/>
    <m/>
    <m/>
    <m/>
    <x v="490"/>
    <n v="2808877"/>
    <m/>
    <m/>
    <m/>
    <m/>
    <m/>
    <m/>
    <m/>
    <m/>
    <m/>
    <m/>
    <m/>
    <m/>
    <m/>
    <m/>
    <m/>
    <m/>
    <m/>
    <m/>
    <m/>
    <m/>
    <m/>
    <m/>
    <s v="NA"/>
    <x v="4"/>
    <n v="5.4054100000000001E-2"/>
    <n v="0"/>
    <n v="0"/>
    <n v="8"/>
    <m/>
    <n v="148"/>
    <m/>
    <n v="148"/>
    <n v="0"/>
    <n v="7.3532400000000004"/>
    <n v="5.2438099999999999"/>
    <n v="0"/>
    <m/>
    <m/>
    <n v="1"/>
    <n v="1"/>
    <m/>
    <n v="60"/>
    <n v="60"/>
    <n v="1"/>
    <n v="1"/>
    <n v="935.31700000000001"/>
    <n v="1"/>
    <n v="1"/>
    <n v="0"/>
    <n v="0"/>
    <n v="0"/>
    <n v="0"/>
    <n v="96"/>
    <n v="4632"/>
    <n v="140"/>
    <n v="1"/>
    <n v="12.7819"/>
    <n v="23.111899999999999"/>
    <n v="7"/>
    <n v="1"/>
    <n v="7"/>
    <n v="12.7819"/>
    <n v="1"/>
    <m/>
    <n v="66"/>
    <n v="4.0029700000000004"/>
    <n v="74"/>
    <s v="snp"/>
  </r>
  <r>
    <x v="2"/>
    <x v="547"/>
    <s v="."/>
    <s v="G"/>
    <s v="T"/>
    <n v="2.5316E-15"/>
    <s v="PASS"/>
    <n v="0"/>
    <n v="1"/>
    <m/>
    <m/>
    <m/>
    <m/>
    <s v="1X"/>
    <m/>
    <m/>
    <m/>
    <x v="491"/>
    <n v="2808919"/>
    <m/>
    <m/>
    <m/>
    <m/>
    <m/>
    <m/>
    <m/>
    <m/>
    <m/>
    <m/>
    <m/>
    <m/>
    <m/>
    <m/>
    <m/>
    <m/>
    <m/>
    <m/>
    <m/>
    <m/>
    <m/>
    <m/>
    <s v="NA"/>
    <x v="4"/>
    <n v="5.3691299999999997E-2"/>
    <n v="0"/>
    <n v="0"/>
    <n v="8"/>
    <m/>
    <n v="149"/>
    <m/>
    <n v="149"/>
    <n v="0"/>
    <n v="12.7819"/>
    <n v="14.237299999999999"/>
    <n v="0"/>
    <m/>
    <m/>
    <n v="1"/>
    <n v="1"/>
    <m/>
    <n v="60"/>
    <n v="60"/>
    <n v="1"/>
    <n v="1"/>
    <n v="1002.88"/>
    <n v="1"/>
    <n v="1"/>
    <n v="0"/>
    <n v="0"/>
    <n v="0"/>
    <n v="0"/>
    <n v="96"/>
    <n v="4956"/>
    <n v="141"/>
    <n v="1"/>
    <n v="12.7819"/>
    <n v="17.810199999999998"/>
    <n v="7"/>
    <n v="1"/>
    <n v="0"/>
    <n v="20.382100000000001"/>
    <n v="8"/>
    <m/>
    <n v="83"/>
    <n v="12.6356"/>
    <n v="58"/>
    <s v="snp"/>
  </r>
  <r>
    <x v="2"/>
    <x v="548"/>
    <s v="."/>
    <s v="G"/>
    <s v="A"/>
    <n v="0"/>
    <s v="PASS"/>
    <n v="0"/>
    <n v="1"/>
    <m/>
    <m/>
    <m/>
    <m/>
    <s v="1X"/>
    <m/>
    <m/>
    <m/>
    <x v="492"/>
    <n v="2840936"/>
    <m/>
    <m/>
    <m/>
    <m/>
    <m/>
    <m/>
    <m/>
    <m/>
    <m/>
    <m/>
    <m/>
    <m/>
    <m/>
    <m/>
    <m/>
    <m/>
    <m/>
    <m/>
    <m/>
    <m/>
    <m/>
    <m/>
    <s v="NA"/>
    <x v="4"/>
    <n v="5.2401700000000002E-2"/>
    <n v="0"/>
    <n v="0"/>
    <n v="12"/>
    <m/>
    <n v="235"/>
    <m/>
    <n v="235"/>
    <n v="0"/>
    <n v="5.9055999999999997"/>
    <n v="3.0203099999999998"/>
    <n v="0"/>
    <m/>
    <m/>
    <n v="1"/>
    <n v="2"/>
    <m/>
    <n v="60"/>
    <n v="60"/>
    <n v="1"/>
    <n v="1"/>
    <n v="1581.62"/>
    <n v="1"/>
    <n v="1"/>
    <n v="0"/>
    <n v="0"/>
    <n v="0"/>
    <n v="0"/>
    <n v="144"/>
    <n v="7784"/>
    <n v="217"/>
    <n v="8"/>
    <n v="5.9055999999999997"/>
    <n v="5.2618299999999998"/>
    <n v="4"/>
    <n v="1"/>
    <n v="0"/>
    <n v="29.068000000000001"/>
    <n v="12"/>
    <m/>
    <n v="129"/>
    <n v="19.831700000000001"/>
    <n v="88"/>
    <s v="snp"/>
  </r>
  <r>
    <x v="2"/>
    <x v="549"/>
    <s v="."/>
    <s v="T"/>
    <s v="C"/>
    <n v="8.7396899999999998E-15"/>
    <s v="PASS"/>
    <n v="0"/>
    <n v="1"/>
    <m/>
    <m/>
    <m/>
    <m/>
    <s v="1X"/>
    <m/>
    <m/>
    <m/>
    <x v="493"/>
    <n v="2845890"/>
    <m/>
    <m/>
    <m/>
    <m/>
    <m/>
    <m/>
    <m/>
    <m/>
    <m/>
    <m/>
    <m/>
    <m/>
    <m/>
    <m/>
    <m/>
    <m/>
    <m/>
    <m/>
    <m/>
    <m/>
    <m/>
    <m/>
    <s v="NA"/>
    <x v="4"/>
    <n v="5.0761399999999998E-2"/>
    <n v="0"/>
    <n v="0"/>
    <n v="10"/>
    <m/>
    <n v="197"/>
    <m/>
    <n v="197"/>
    <n v="0"/>
    <n v="3.8788900000000002"/>
    <n v="3.0219100000000001"/>
    <n v="0"/>
    <m/>
    <m/>
    <n v="1"/>
    <n v="1"/>
    <m/>
    <n v="60"/>
    <n v="60"/>
    <n v="1"/>
    <n v="1"/>
    <n v="1223.74"/>
    <n v="1"/>
    <n v="1"/>
    <n v="0"/>
    <n v="0"/>
    <n v="0"/>
    <n v="0"/>
    <n v="160"/>
    <n v="6084"/>
    <n v="187"/>
    <n v="7"/>
    <n v="6.4846599999999999"/>
    <n v="4.9727499999999996"/>
    <n v="3"/>
    <n v="1"/>
    <n v="1"/>
    <n v="16.907699999999998"/>
    <n v="9"/>
    <m/>
    <n v="78"/>
    <n v="14.169600000000001"/>
    <n v="109"/>
    <s v="snp"/>
  </r>
  <r>
    <x v="2"/>
    <x v="550"/>
    <s v="."/>
    <s v="G"/>
    <s v="A"/>
    <n v="3.37538E-15"/>
    <s v="PASS"/>
    <n v="0"/>
    <n v="1"/>
    <m/>
    <m/>
    <m/>
    <m/>
    <s v="1X"/>
    <m/>
    <m/>
    <m/>
    <x v="494"/>
    <n v="2847819"/>
    <m/>
    <m/>
    <m/>
    <m/>
    <m/>
    <m/>
    <m/>
    <m/>
    <m/>
    <m/>
    <m/>
    <m/>
    <m/>
    <m/>
    <m/>
    <m/>
    <m/>
    <m/>
    <m/>
    <m/>
    <m/>
    <m/>
    <s v="NA"/>
    <x v="4"/>
    <n v="5.75916E-2"/>
    <n v="0"/>
    <n v="0"/>
    <n v="11"/>
    <m/>
    <n v="191"/>
    <m/>
    <n v="191"/>
    <n v="0"/>
    <n v="7.9454599999999997"/>
    <n v="4.7474800000000004"/>
    <n v="0"/>
    <m/>
    <m/>
    <n v="1"/>
    <n v="1"/>
    <m/>
    <n v="60"/>
    <n v="60"/>
    <n v="1"/>
    <n v="1"/>
    <n v="1318.73"/>
    <n v="1"/>
    <n v="1"/>
    <n v="0"/>
    <n v="0"/>
    <n v="0"/>
    <n v="0"/>
    <n v="156"/>
    <n v="6516"/>
    <n v="180"/>
    <n v="3"/>
    <n v="7.9454599999999997"/>
    <n v="12.468299999999999"/>
    <n v="8"/>
    <n v="1"/>
    <n v="0"/>
    <n v="26.8965"/>
    <n v="11"/>
    <m/>
    <n v="88"/>
    <n v="3.2033200000000002"/>
    <n v="92"/>
    <s v="snp"/>
  </r>
  <r>
    <x v="2"/>
    <x v="551"/>
    <s v="."/>
    <s v="G"/>
    <s v="T"/>
    <n v="1.27474E-14"/>
    <s v="PASS"/>
    <n v="0"/>
    <n v="1"/>
    <m/>
    <m/>
    <m/>
    <m/>
    <s v="1X"/>
    <m/>
    <m/>
    <m/>
    <x v="495"/>
    <n v="2851559"/>
    <m/>
    <m/>
    <m/>
    <m/>
    <m/>
    <m/>
    <m/>
    <m/>
    <m/>
    <m/>
    <m/>
    <m/>
    <m/>
    <m/>
    <m/>
    <m/>
    <m/>
    <m/>
    <m/>
    <m/>
    <m/>
    <m/>
    <s v="NA"/>
    <x v="4"/>
    <n v="5.5E-2"/>
    <n v="0"/>
    <n v="0"/>
    <n v="11"/>
    <m/>
    <n v="200"/>
    <m/>
    <n v="200"/>
    <n v="0"/>
    <n v="12.683199999999999"/>
    <n v="3.1137000000000001"/>
    <n v="0"/>
    <m/>
    <m/>
    <n v="1"/>
    <n v="1"/>
    <m/>
    <n v="60"/>
    <n v="60"/>
    <n v="1"/>
    <n v="1"/>
    <n v="1371.81"/>
    <n v="1"/>
    <n v="1"/>
    <n v="0"/>
    <n v="0"/>
    <n v="0"/>
    <n v="0"/>
    <n v="132"/>
    <n v="6728"/>
    <n v="189"/>
    <n v="2"/>
    <n v="12.683199999999999"/>
    <n v="5.5953900000000001"/>
    <n v="9"/>
    <n v="1"/>
    <n v="0"/>
    <n v="26.8965"/>
    <n v="11"/>
    <m/>
    <n v="94"/>
    <n v="3.0217900000000002"/>
    <n v="95"/>
    <s v="snp"/>
  </r>
  <r>
    <x v="2"/>
    <x v="552"/>
    <s v="."/>
    <s v="C"/>
    <s v="A"/>
    <n v="0"/>
    <s v="PASS"/>
    <n v="0"/>
    <n v="1"/>
    <m/>
    <m/>
    <m/>
    <m/>
    <s v="1X"/>
    <m/>
    <m/>
    <m/>
    <x v="496"/>
    <n v="2861221"/>
    <m/>
    <m/>
    <m/>
    <m/>
    <m/>
    <m/>
    <m/>
    <m/>
    <m/>
    <m/>
    <m/>
    <m/>
    <m/>
    <m/>
    <m/>
    <m/>
    <m/>
    <m/>
    <m/>
    <m/>
    <m/>
    <m/>
    <s v="NA"/>
    <x v="4"/>
    <n v="6.3157900000000003E-2"/>
    <n v="0"/>
    <n v="0"/>
    <n v="12"/>
    <m/>
    <n v="190"/>
    <m/>
    <n v="190"/>
    <n v="0"/>
    <n v="3.0103"/>
    <n v="13.989699999999999"/>
    <n v="0"/>
    <m/>
    <m/>
    <n v="1"/>
    <n v="1"/>
    <m/>
    <n v="60"/>
    <n v="60"/>
    <n v="1"/>
    <n v="1"/>
    <n v="1303.05"/>
    <n v="0.91666700000000001"/>
    <n v="0.99438199999999999"/>
    <n v="0"/>
    <n v="0"/>
    <n v="0"/>
    <n v="0"/>
    <n v="200"/>
    <n v="6500"/>
    <n v="178"/>
    <n v="6"/>
    <n v="3.0103"/>
    <n v="11.257"/>
    <n v="6"/>
    <n v="1"/>
    <n v="12"/>
    <n v="29.068000000000001"/>
    <n v="0"/>
    <m/>
    <n v="86"/>
    <n v="3.4494699999999998"/>
    <n v="92"/>
    <s v="snp"/>
  </r>
  <r>
    <x v="2"/>
    <x v="553"/>
    <s v="."/>
    <s v="A"/>
    <s v="G"/>
    <n v="0"/>
    <s v="PASS"/>
    <n v="0"/>
    <n v="1"/>
    <m/>
    <m/>
    <m/>
    <m/>
    <s v="1X"/>
    <m/>
    <m/>
    <m/>
    <x v="497"/>
    <n v="2862240"/>
    <m/>
    <m/>
    <m/>
    <m/>
    <m/>
    <m/>
    <m/>
    <m/>
    <m/>
    <m/>
    <m/>
    <m/>
    <m/>
    <m/>
    <m/>
    <m/>
    <m/>
    <m/>
    <m/>
    <m/>
    <m/>
    <m/>
    <s v="NA"/>
    <x v="4"/>
    <n v="5.3398099999999997E-2"/>
    <n v="0"/>
    <n v="0"/>
    <n v="11"/>
    <m/>
    <n v="207"/>
    <m/>
    <n v="207"/>
    <n v="0"/>
    <n v="4.7869599999999997"/>
    <n v="3.2886899999999999"/>
    <n v="0"/>
    <m/>
    <m/>
    <n v="1"/>
    <n v="2"/>
    <m/>
    <n v="60"/>
    <n v="60"/>
    <n v="1"/>
    <n v="1"/>
    <n v="1337.38"/>
    <n v="1"/>
    <n v="1"/>
    <n v="0"/>
    <n v="0"/>
    <n v="0"/>
    <n v="0"/>
    <n v="156"/>
    <n v="6620"/>
    <n v="195"/>
    <n v="4"/>
    <n v="4.7869599999999997"/>
    <n v="11.128299999999999"/>
    <n v="7"/>
    <n v="1"/>
    <n v="11"/>
    <n v="26.8965"/>
    <n v="0"/>
    <m/>
    <n v="83"/>
    <n v="12.375500000000001"/>
    <n v="112"/>
    <s v="snp"/>
  </r>
  <r>
    <x v="2"/>
    <x v="554"/>
    <s v="."/>
    <s v="C"/>
    <s v="T"/>
    <n v="1.02613E-14"/>
    <s v="PASS"/>
    <n v="0"/>
    <n v="1"/>
    <m/>
    <m/>
    <m/>
    <m/>
    <s v="1X"/>
    <m/>
    <m/>
    <m/>
    <x v="498"/>
    <n v="2862263"/>
    <m/>
    <m/>
    <m/>
    <m/>
    <m/>
    <m/>
    <m/>
    <m/>
    <m/>
    <m/>
    <m/>
    <m/>
    <m/>
    <m/>
    <m/>
    <m/>
    <m/>
    <m/>
    <m/>
    <m/>
    <m/>
    <m/>
    <s v="NA"/>
    <x v="4"/>
    <n v="5.7142900000000003E-2"/>
    <n v="0"/>
    <n v="0"/>
    <n v="12"/>
    <m/>
    <n v="210"/>
    <m/>
    <n v="210"/>
    <n v="0"/>
    <n v="3.7341199999999999"/>
    <n v="11.608499999999999"/>
    <n v="0"/>
    <m/>
    <m/>
    <n v="1"/>
    <n v="1"/>
    <m/>
    <n v="60"/>
    <n v="60"/>
    <n v="1"/>
    <n v="1"/>
    <n v="1393.41"/>
    <n v="1"/>
    <n v="1"/>
    <n v="0"/>
    <n v="0"/>
    <n v="0"/>
    <n v="0"/>
    <n v="156"/>
    <n v="6888"/>
    <n v="198"/>
    <n v="5"/>
    <n v="3.7341199999999999"/>
    <n v="7.3971099999999996"/>
    <n v="7"/>
    <n v="1"/>
    <n v="12"/>
    <n v="29.068000000000001"/>
    <n v="0"/>
    <m/>
    <n v="90"/>
    <n v="6.5636200000000002"/>
    <n v="108"/>
    <s v="snp"/>
  </r>
  <r>
    <x v="2"/>
    <x v="555"/>
    <s v="."/>
    <s v="G"/>
    <s v="C"/>
    <n v="4.6412999999999999E-15"/>
    <s v="PASS"/>
    <n v="0"/>
    <n v="1"/>
    <m/>
    <m/>
    <m/>
    <m/>
    <s v="1X"/>
    <m/>
    <m/>
    <m/>
    <x v="499"/>
    <n v="2878776"/>
    <m/>
    <m/>
    <m/>
    <m/>
    <m/>
    <m/>
    <m/>
    <m/>
    <m/>
    <m/>
    <m/>
    <m/>
    <m/>
    <m/>
    <m/>
    <m/>
    <m/>
    <m/>
    <m/>
    <m/>
    <m/>
    <m/>
    <s v="NA"/>
    <x v="4"/>
    <n v="5.2884599999999997E-2"/>
    <n v="0"/>
    <n v="0"/>
    <n v="11"/>
    <m/>
    <n v="211"/>
    <m/>
    <n v="211"/>
    <n v="0"/>
    <n v="4.7869599999999997"/>
    <n v="6.1958599999999997"/>
    <n v="0"/>
    <m/>
    <m/>
    <n v="1"/>
    <n v="3"/>
    <m/>
    <n v="60"/>
    <n v="60"/>
    <n v="1"/>
    <n v="1"/>
    <n v="1445.46"/>
    <n v="1"/>
    <n v="0.99492400000000003"/>
    <n v="0"/>
    <n v="0"/>
    <n v="0"/>
    <n v="0"/>
    <n v="132"/>
    <n v="7116"/>
    <n v="197"/>
    <n v="4"/>
    <n v="4.7869599999999997"/>
    <n v="4.8731400000000002"/>
    <n v="7"/>
    <n v="1"/>
    <n v="0"/>
    <n v="26.8965"/>
    <n v="11"/>
    <m/>
    <n v="114"/>
    <n v="13.6031"/>
    <n v="83"/>
    <s v="snp"/>
  </r>
  <r>
    <x v="2"/>
    <x v="556"/>
    <s v="."/>
    <s v="G"/>
    <s v="T"/>
    <n v="0"/>
    <s v="PASS"/>
    <n v="0"/>
    <n v="1"/>
    <m/>
    <m/>
    <m/>
    <m/>
    <s v="1X"/>
    <m/>
    <m/>
    <m/>
    <x v="500"/>
    <n v="2883385"/>
    <m/>
    <m/>
    <m/>
    <m/>
    <m/>
    <m/>
    <m/>
    <m/>
    <m/>
    <m/>
    <m/>
    <m/>
    <m/>
    <m/>
    <m/>
    <m/>
    <m/>
    <m/>
    <m/>
    <m/>
    <m/>
    <m/>
    <s v="NA"/>
    <x v="4"/>
    <n v="5.6074800000000001E-2"/>
    <n v="0"/>
    <n v="0"/>
    <n v="12"/>
    <m/>
    <n v="214"/>
    <m/>
    <n v="214"/>
    <n v="0"/>
    <n v="3.0103"/>
    <n v="3.3973"/>
    <n v="0"/>
    <m/>
    <m/>
    <n v="1"/>
    <n v="1"/>
    <m/>
    <n v="60"/>
    <n v="60"/>
    <n v="1"/>
    <n v="1"/>
    <n v="1373.54"/>
    <n v="1"/>
    <n v="0.99504999999999999"/>
    <n v="0"/>
    <n v="0"/>
    <n v="0"/>
    <n v="0"/>
    <n v="168"/>
    <n v="6792"/>
    <n v="202"/>
    <n v="6"/>
    <n v="3.0103"/>
    <n v="3.3973"/>
    <n v="6"/>
    <n v="1"/>
    <n v="0"/>
    <n v="29.068000000000001"/>
    <n v="12"/>
    <m/>
    <n v="92"/>
    <n v="6.4932600000000003"/>
    <n v="110"/>
    <s v="snp"/>
  </r>
  <r>
    <x v="2"/>
    <x v="557"/>
    <s v="."/>
    <s v="G"/>
    <s v="A"/>
    <n v="0"/>
    <s v="PASS"/>
    <n v="0"/>
    <n v="1"/>
    <m/>
    <m/>
    <m/>
    <m/>
    <s v="1X"/>
    <m/>
    <m/>
    <m/>
    <x v="501"/>
    <n v="2883691"/>
    <m/>
    <m/>
    <m/>
    <m/>
    <m/>
    <m/>
    <m/>
    <m/>
    <m/>
    <m/>
    <m/>
    <m/>
    <m/>
    <m/>
    <m/>
    <m/>
    <m/>
    <m/>
    <m/>
    <m/>
    <m/>
    <m/>
    <s v="NA"/>
    <x v="4"/>
    <n v="5.30973E-2"/>
    <n v="0"/>
    <n v="0"/>
    <n v="12"/>
    <m/>
    <n v="227"/>
    <m/>
    <n v="227"/>
    <n v="0"/>
    <n v="3.7341199999999999"/>
    <n v="3.0103"/>
    <n v="0"/>
    <m/>
    <m/>
    <n v="1"/>
    <n v="2"/>
    <m/>
    <n v="60"/>
    <n v="60"/>
    <n v="1"/>
    <n v="1"/>
    <n v="1426.99"/>
    <n v="1"/>
    <n v="1"/>
    <n v="0"/>
    <n v="0"/>
    <n v="0"/>
    <n v="0"/>
    <n v="180"/>
    <n v="7068"/>
    <n v="214"/>
    <n v="7"/>
    <n v="3.7341199999999999"/>
    <n v="13.4009"/>
    <n v="5"/>
    <n v="1"/>
    <n v="0"/>
    <n v="29.068000000000001"/>
    <n v="12"/>
    <m/>
    <n v="108"/>
    <n v="3.0508899999999999"/>
    <n v="106"/>
    <s v="snp"/>
  </r>
  <r>
    <x v="2"/>
    <x v="558"/>
    <s v="."/>
    <s v="A"/>
    <s v="G"/>
    <n v="350"/>
    <s v="PASS"/>
    <n v="0"/>
    <n v="1"/>
    <m/>
    <m/>
    <m/>
    <m/>
    <s v="1X"/>
    <m/>
    <m/>
    <m/>
    <x v="502"/>
    <n v="2905152"/>
    <m/>
    <m/>
    <m/>
    <m/>
    <m/>
    <m/>
    <m/>
    <m/>
    <m/>
    <m/>
    <m/>
    <m/>
    <m/>
    <m/>
    <m/>
    <m/>
    <m/>
    <m/>
    <m/>
    <m/>
    <m/>
    <m/>
    <s v="NA"/>
    <x v="4"/>
    <n v="6.5040600000000004E-2"/>
    <n v="0"/>
    <n v="0"/>
    <n v="16"/>
    <m/>
    <n v="246"/>
    <s v="118.110.9.7"/>
    <n v="246"/>
    <n v="0"/>
    <n v="3.5531700000000002"/>
    <n v="10.4122"/>
    <n v="0"/>
    <m/>
    <m/>
    <n v="1"/>
    <n v="1"/>
    <m/>
    <n v="60"/>
    <n v="60"/>
    <n v="1"/>
    <n v="1"/>
    <n v="1696.85"/>
    <n v="1"/>
    <n v="0.99130399999999996"/>
    <n v="0"/>
    <n v="0"/>
    <n v="0"/>
    <n v="0"/>
    <n v="624"/>
    <n v="8840"/>
    <n v="230"/>
    <n v="4"/>
    <n v="11.696199999999999"/>
    <n v="4.3698300000000003"/>
    <n v="12"/>
    <n v="1"/>
    <n v="9"/>
    <n v="3.5531700000000002"/>
    <n v="7"/>
    <n v="0"/>
    <n v="120"/>
    <n v="3.9544199999999998"/>
    <n v="110"/>
    <s v="snp"/>
  </r>
  <r>
    <x v="2"/>
    <x v="81"/>
    <s v="."/>
    <s v="T"/>
    <s v="C"/>
    <n v="9796"/>
    <s v="PASS"/>
    <n v="1"/>
    <n v="1"/>
    <m/>
    <m/>
    <m/>
    <m/>
    <s v="1X"/>
    <m/>
    <m/>
    <m/>
    <x v="69"/>
    <n v="3014665"/>
    <m/>
    <m/>
    <m/>
    <m/>
    <m/>
    <m/>
    <m/>
    <m/>
    <m/>
    <m/>
    <m/>
    <m/>
    <m/>
    <m/>
    <m/>
    <m/>
    <m/>
    <m/>
    <m/>
    <m/>
    <m/>
    <m/>
    <s v="NA"/>
    <x v="4"/>
    <n v="1"/>
    <n v="0"/>
    <n v="0"/>
    <n v="261"/>
    <m/>
    <n v="262"/>
    <s v="0.0.137.124"/>
    <n v="262"/>
    <n v="0"/>
    <n v="7.4114800000000001"/>
    <n v="0"/>
    <n v="0"/>
    <m/>
    <m/>
    <n v="1"/>
    <n v="2"/>
    <m/>
    <n v="60"/>
    <n v="0"/>
    <n v="1"/>
    <n v="1"/>
    <n v="2103.7399999999998"/>
    <n v="1"/>
    <n v="0"/>
    <n v="0"/>
    <n v="0"/>
    <n v="0"/>
    <n v="0"/>
    <n v="10212"/>
    <n v="0"/>
    <n v="0"/>
    <n v="139"/>
    <n v="5.4147299999999996"/>
    <n v="0"/>
    <n v="122"/>
    <n v="1"/>
    <n v="137"/>
    <n v="4.4163500000000004"/>
    <n v="124"/>
    <n v="0"/>
    <n v="0"/>
    <n v="0"/>
    <n v="0"/>
    <s v="snp"/>
  </r>
  <r>
    <x v="2"/>
    <x v="559"/>
    <s v="."/>
    <s v="G"/>
    <s v="T"/>
    <n v="2.0010000000000001E-14"/>
    <s v="PASS"/>
    <n v="0"/>
    <n v="1"/>
    <m/>
    <m/>
    <m/>
    <m/>
    <s v="1X"/>
    <m/>
    <m/>
    <m/>
    <x v="503"/>
    <n v="3081968"/>
    <m/>
    <m/>
    <m/>
    <m/>
    <m/>
    <m/>
    <m/>
    <m/>
    <m/>
    <m/>
    <m/>
    <m/>
    <m/>
    <m/>
    <m/>
    <m/>
    <m/>
    <m/>
    <m/>
    <m/>
    <m/>
    <m/>
    <s v="NA"/>
    <x v="4"/>
    <n v="5.3140100000000003E-2"/>
    <n v="0"/>
    <n v="0"/>
    <n v="11"/>
    <m/>
    <n v="207"/>
    <m/>
    <n v="207"/>
    <n v="0"/>
    <n v="12.683199999999999"/>
    <n v="4.6056699999999999"/>
    <n v="0"/>
    <m/>
    <m/>
    <n v="1"/>
    <n v="1"/>
    <m/>
    <n v="60"/>
    <n v="60"/>
    <n v="1"/>
    <n v="1"/>
    <n v="1403.4"/>
    <n v="1"/>
    <n v="0.99489799999999995"/>
    <n v="0"/>
    <n v="0"/>
    <n v="0"/>
    <n v="0"/>
    <n v="228"/>
    <n v="7036"/>
    <n v="196"/>
    <n v="2"/>
    <n v="12.683199999999999"/>
    <n v="17.368600000000001"/>
    <n v="9"/>
    <n v="1"/>
    <n v="2"/>
    <n v="12.683199999999999"/>
    <n v="9"/>
    <m/>
    <n v="120"/>
    <n v="24.459099999999999"/>
    <n v="76"/>
    <s v="snp"/>
  </r>
  <r>
    <x v="2"/>
    <x v="82"/>
    <s v="."/>
    <s v="T"/>
    <s v="C"/>
    <n v="3800.03"/>
    <s v="PASS"/>
    <n v="1"/>
    <n v="1"/>
    <m/>
    <m/>
    <m/>
    <m/>
    <s v="1X"/>
    <m/>
    <m/>
    <m/>
    <x v="70"/>
    <n v="3096187"/>
    <m/>
    <m/>
    <m/>
    <m/>
    <m/>
    <m/>
    <m/>
    <m/>
    <m/>
    <m/>
    <m/>
    <m/>
    <m/>
    <m/>
    <m/>
    <m/>
    <m/>
    <m/>
    <m/>
    <m/>
    <m/>
    <m/>
    <s v="NA"/>
    <x v="4"/>
    <n v="1"/>
    <n v="0"/>
    <n v="0"/>
    <n v="125"/>
    <m/>
    <n v="126"/>
    <s v="0.0.81.44"/>
    <n v="126"/>
    <n v="0"/>
    <n v="24.290700000000001"/>
    <n v="0"/>
    <n v="0"/>
    <m/>
    <m/>
    <n v="1"/>
    <n v="2"/>
    <m/>
    <n v="40.752000000000002"/>
    <n v="0"/>
    <n v="1"/>
    <n v="1"/>
    <n v="874.98800000000006"/>
    <n v="1"/>
    <n v="0"/>
    <n v="0"/>
    <n v="0"/>
    <n v="0"/>
    <n v="0"/>
    <n v="4648"/>
    <n v="0"/>
    <n v="0"/>
    <n v="43"/>
    <n v="29.4328"/>
    <n v="0"/>
    <n v="82"/>
    <n v="1"/>
    <n v="81"/>
    <n v="26.792300000000001"/>
    <n v="44"/>
    <n v="0"/>
    <n v="0"/>
    <n v="0"/>
    <n v="0"/>
    <s v="snp"/>
  </r>
  <r>
    <x v="2"/>
    <x v="560"/>
    <s v="."/>
    <s v="G"/>
    <s v="T"/>
    <n v="110"/>
    <s v="PASS"/>
    <m/>
    <m/>
    <m/>
    <m/>
    <m/>
    <m/>
    <m/>
    <m/>
    <m/>
    <m/>
    <x v="504"/>
    <n v="3096961"/>
    <m/>
    <m/>
    <m/>
    <m/>
    <m/>
    <m/>
    <m/>
    <m/>
    <m/>
    <m/>
    <m/>
    <m/>
    <m/>
    <m/>
    <m/>
    <m/>
    <m/>
    <m/>
    <m/>
    <m/>
    <m/>
    <m/>
    <s v="NA"/>
    <x v="4"/>
    <n v="5.0505000000000001E-2"/>
    <m/>
    <m/>
    <m/>
    <m/>
    <n v="99"/>
    <s v="57.37.5.0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8"/>
    <m/>
    <m/>
    <m/>
    <m/>
  </r>
  <r>
    <x v="2"/>
    <x v="83"/>
    <s v="."/>
    <s v="T"/>
    <s v="C"/>
    <n v="8838"/>
    <s v="PASS"/>
    <m/>
    <m/>
    <m/>
    <m/>
    <m/>
    <m/>
    <m/>
    <m/>
    <m/>
    <m/>
    <x v="71"/>
    <n v="3098707"/>
    <m/>
    <m/>
    <m/>
    <m/>
    <m/>
    <m/>
    <m/>
    <m/>
    <m/>
    <m/>
    <m/>
    <m/>
    <m/>
    <m/>
    <m/>
    <m/>
    <m/>
    <m/>
    <m/>
    <m/>
    <m/>
    <m/>
    <s v="NA"/>
    <x v="4"/>
    <n v="0.93388400000000005"/>
    <m/>
    <m/>
    <m/>
    <m/>
    <n v="242"/>
    <s v="4.1.134.103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4"/>
    <m/>
    <m/>
    <m/>
    <m/>
  </r>
  <r>
    <x v="2"/>
    <x v="84"/>
    <s v="."/>
    <s v="G"/>
    <s v="A"/>
    <n v="6950"/>
    <s v="PASS"/>
    <n v="1"/>
    <n v="1"/>
    <m/>
    <m/>
    <m/>
    <m/>
    <s v="1X"/>
    <m/>
    <m/>
    <m/>
    <x v="4"/>
    <n v="3110189"/>
    <m/>
    <m/>
    <m/>
    <m/>
    <m/>
    <m/>
    <m/>
    <m/>
    <m/>
    <m/>
    <m/>
    <m/>
    <m/>
    <m/>
    <m/>
    <m/>
    <m/>
    <m/>
    <m/>
    <m/>
    <m/>
    <m/>
    <s v="NA"/>
    <x v="4"/>
    <n v="0.99516899999999997"/>
    <n v="0"/>
    <n v="0"/>
    <n v="206"/>
    <m/>
    <n v="207"/>
    <s v="1.0.95.111"/>
    <n v="207"/>
    <n v="0"/>
    <n v="5.0763600000000002"/>
    <n v="5.1817700000000002"/>
    <n v="0"/>
    <m/>
    <m/>
    <n v="1"/>
    <n v="1"/>
    <m/>
    <n v="43.019399999999997"/>
    <n v="42"/>
    <n v="1"/>
    <n v="1"/>
    <n v="1549.49"/>
    <n v="1"/>
    <n v="1"/>
    <n v="0"/>
    <n v="0"/>
    <n v="0"/>
    <n v="0"/>
    <n v="7936"/>
    <n v="12"/>
    <n v="1"/>
    <n v="89"/>
    <n v="11.2745"/>
    <n v="5.1817700000000002"/>
    <n v="117"/>
    <n v="1"/>
    <n v="95"/>
    <n v="5.7088299999999998"/>
    <n v="111"/>
    <n v="3"/>
    <n v="1"/>
    <n v="5.1817700000000002"/>
    <n v="0"/>
    <s v="snp"/>
  </r>
  <r>
    <x v="2"/>
    <x v="85"/>
    <s v="."/>
    <s v="G"/>
    <s v="T"/>
    <n v="2248"/>
    <s v="PASS"/>
    <n v="1"/>
    <n v="1"/>
    <m/>
    <m/>
    <m/>
    <m/>
    <s v="1X"/>
    <m/>
    <m/>
    <m/>
    <x v="72"/>
    <n v="3110343"/>
    <m/>
    <m/>
    <m/>
    <m/>
    <m/>
    <m/>
    <m/>
    <m/>
    <m/>
    <m/>
    <m/>
    <m/>
    <m/>
    <m/>
    <m/>
    <m/>
    <m/>
    <m/>
    <m/>
    <m/>
    <m/>
    <m/>
    <s v="NA"/>
    <x v="4"/>
    <n v="1"/>
    <n v="0"/>
    <n v="0"/>
    <n v="67"/>
    <m/>
    <n v="67"/>
    <s v="0.0.46.21"/>
    <n v="67"/>
    <n v="0"/>
    <n v="6.9319100000000002"/>
    <n v="0"/>
    <n v="0"/>
    <m/>
    <m/>
    <n v="1"/>
    <n v="1"/>
    <m/>
    <n v="41.790999999999997"/>
    <n v="0"/>
    <n v="1"/>
    <n v="1"/>
    <n v="501.75700000000001"/>
    <n v="1"/>
    <n v="0"/>
    <n v="0"/>
    <n v="0"/>
    <n v="0"/>
    <n v="0"/>
    <n v="2648"/>
    <n v="0"/>
    <n v="0"/>
    <n v="29"/>
    <n v="5.63551"/>
    <n v="0"/>
    <n v="38"/>
    <n v="1"/>
    <n v="46"/>
    <n v="23.2666"/>
    <n v="21"/>
    <n v="0"/>
    <n v="0"/>
    <n v="0"/>
    <n v="0"/>
    <s v="snp"/>
  </r>
  <r>
    <x v="2"/>
    <x v="561"/>
    <s v="."/>
    <s v="C"/>
    <s v="A"/>
    <n v="0"/>
    <s v="PASS"/>
    <n v="0"/>
    <n v="1"/>
    <m/>
    <m/>
    <m/>
    <m/>
    <s v="1X"/>
    <m/>
    <m/>
    <m/>
    <x v="4"/>
    <n v="3114341"/>
    <m/>
    <m/>
    <m/>
    <m/>
    <m/>
    <m/>
    <m/>
    <m/>
    <m/>
    <m/>
    <m/>
    <m/>
    <m/>
    <m/>
    <m/>
    <m/>
    <m/>
    <m/>
    <m/>
    <m/>
    <m/>
    <m/>
    <s v="NA"/>
    <x v="4"/>
    <n v="6.3492099999999996E-2"/>
    <n v="0"/>
    <n v="0"/>
    <n v="12"/>
    <m/>
    <n v="189"/>
    <m/>
    <n v="189"/>
    <n v="0"/>
    <n v="9.5247200000000003"/>
    <n v="3.1207099999999999"/>
    <n v="0"/>
    <m/>
    <m/>
    <n v="1"/>
    <n v="1"/>
    <m/>
    <n v="60"/>
    <n v="60"/>
    <n v="1"/>
    <n v="1"/>
    <n v="1215.3599999999999"/>
    <n v="1"/>
    <n v="1"/>
    <n v="0"/>
    <n v="0"/>
    <n v="0"/>
    <n v="0"/>
    <n v="168"/>
    <n v="6012"/>
    <n v="177"/>
    <n v="3"/>
    <n v="9.5247200000000003"/>
    <n v="4.0040199999999997"/>
    <n v="9"/>
    <n v="1"/>
    <n v="12"/>
    <n v="29.068000000000001"/>
    <n v="0"/>
    <m/>
    <n v="95"/>
    <n v="5.0836300000000003"/>
    <n v="82"/>
    <s v="snp"/>
  </r>
  <r>
    <x v="2"/>
    <x v="562"/>
    <s v="."/>
    <s v="T"/>
    <s v="C"/>
    <n v="1.05709E-16"/>
    <s v="PASS"/>
    <n v="0"/>
    <n v="1"/>
    <m/>
    <m/>
    <m/>
    <m/>
    <s v="1X"/>
    <m/>
    <m/>
    <m/>
    <x v="4"/>
    <n v="3132190"/>
    <m/>
    <m/>
    <m/>
    <m/>
    <m/>
    <m/>
    <m/>
    <m/>
    <m/>
    <m/>
    <m/>
    <m/>
    <m/>
    <m/>
    <m/>
    <m/>
    <m/>
    <m/>
    <m/>
    <m/>
    <m/>
    <m/>
    <s v="NA"/>
    <x v="4"/>
    <n v="5.2238800000000002E-2"/>
    <n v="0"/>
    <n v="0"/>
    <n v="14"/>
    <m/>
    <n v="268"/>
    <m/>
    <n v="268"/>
    <n v="0"/>
    <n v="5.4919799999999999"/>
    <n v="24.383099999999999"/>
    <n v="0"/>
    <m/>
    <m/>
    <n v="1"/>
    <n v="1"/>
    <m/>
    <n v="60"/>
    <n v="60"/>
    <n v="1"/>
    <n v="1"/>
    <n v="1803.41"/>
    <n v="1"/>
    <n v="1"/>
    <n v="0"/>
    <n v="0"/>
    <n v="0"/>
    <n v="0"/>
    <n v="208"/>
    <n v="8936"/>
    <n v="254"/>
    <n v="6"/>
    <n v="3.6307200000000002"/>
    <n v="6.4299400000000002"/>
    <n v="8"/>
    <n v="1"/>
    <n v="1"/>
    <n v="25.345400000000001"/>
    <n v="13"/>
    <m/>
    <n v="131"/>
    <n v="3.5574400000000002"/>
    <n v="123"/>
    <s v="snp"/>
  </r>
  <r>
    <x v="2"/>
    <x v="86"/>
    <s v="."/>
    <s v="A"/>
    <s v="G"/>
    <n v="7948"/>
    <s v="PASS"/>
    <n v="1"/>
    <n v="1"/>
    <m/>
    <m/>
    <m/>
    <m/>
    <s v="1X"/>
    <m/>
    <m/>
    <m/>
    <x v="73"/>
    <n v="3142651"/>
    <m/>
    <m/>
    <m/>
    <m/>
    <m/>
    <m/>
    <m/>
    <m/>
    <m/>
    <m/>
    <m/>
    <m/>
    <m/>
    <m/>
    <m/>
    <m/>
    <m/>
    <m/>
    <m/>
    <m/>
    <m/>
    <m/>
    <s v="NA"/>
    <x v="4"/>
    <n v="1"/>
    <n v="0"/>
    <n v="0"/>
    <n v="210"/>
    <m/>
    <n v="210"/>
    <s v="0.0.119.91"/>
    <n v="210"/>
    <n v="0"/>
    <n v="5.0370100000000004"/>
    <n v="0"/>
    <n v="0"/>
    <m/>
    <m/>
    <n v="1"/>
    <n v="1"/>
    <m/>
    <n v="60"/>
    <n v="0"/>
    <n v="1"/>
    <n v="1"/>
    <n v="1693.86"/>
    <n v="1"/>
    <n v="0"/>
    <n v="0"/>
    <n v="0"/>
    <n v="0"/>
    <n v="0"/>
    <n v="8232"/>
    <n v="0"/>
    <n v="0"/>
    <n v="109"/>
    <n v="3.6720799999999998"/>
    <n v="0"/>
    <n v="101"/>
    <n v="1"/>
    <n v="119"/>
    <n v="11.117100000000001"/>
    <n v="91"/>
    <n v="0"/>
    <n v="0"/>
    <n v="0"/>
    <n v="0"/>
    <s v="snp"/>
  </r>
  <r>
    <x v="2"/>
    <x v="563"/>
    <s v="."/>
    <s v="G"/>
    <s v="T"/>
    <n v="9.1465099999999996E-15"/>
    <s v="PASS"/>
    <n v="0"/>
    <n v="1"/>
    <m/>
    <m/>
    <m/>
    <m/>
    <s v="1X"/>
    <m/>
    <m/>
    <m/>
    <x v="505"/>
    <n v="3204500"/>
    <m/>
    <m/>
    <m/>
    <m/>
    <m/>
    <m/>
    <m/>
    <m/>
    <m/>
    <m/>
    <m/>
    <m/>
    <m/>
    <m/>
    <m/>
    <m/>
    <m/>
    <m/>
    <m/>
    <m/>
    <m/>
    <m/>
    <s v="NA"/>
    <x v="4"/>
    <n v="5.2884599999999997E-2"/>
    <n v="0"/>
    <n v="0"/>
    <n v="11"/>
    <m/>
    <n v="208"/>
    <m/>
    <n v="208"/>
    <n v="0"/>
    <n v="3.2077100000000001"/>
    <n v="3.9031400000000001"/>
    <n v="0"/>
    <m/>
    <m/>
    <n v="1"/>
    <n v="1"/>
    <m/>
    <n v="60"/>
    <n v="60"/>
    <n v="1"/>
    <n v="1"/>
    <n v="1441.61"/>
    <n v="1"/>
    <n v="1"/>
    <n v="0"/>
    <n v="0"/>
    <n v="0"/>
    <n v="0"/>
    <n v="132"/>
    <n v="7108"/>
    <n v="197"/>
    <n v="6"/>
    <n v="3.2077100000000001"/>
    <n v="16.513100000000001"/>
    <n v="5"/>
    <n v="1"/>
    <n v="0"/>
    <n v="26.8965"/>
    <n v="11"/>
    <m/>
    <n v="112"/>
    <n v="11.0459"/>
    <n v="85"/>
    <s v="snp"/>
  </r>
  <r>
    <x v="2"/>
    <x v="564"/>
    <s v="."/>
    <s v="C"/>
    <s v="A"/>
    <n v="0"/>
    <s v="PASS"/>
    <n v="0"/>
    <n v="1"/>
    <m/>
    <m/>
    <m/>
    <m/>
    <s v="1X"/>
    <m/>
    <m/>
    <m/>
    <x v="506"/>
    <n v="3205876"/>
    <m/>
    <m/>
    <m/>
    <m/>
    <m/>
    <m/>
    <m/>
    <m/>
    <m/>
    <m/>
    <m/>
    <m/>
    <m/>
    <m/>
    <m/>
    <m/>
    <m/>
    <m/>
    <m/>
    <m/>
    <m/>
    <m/>
    <s v="NA"/>
    <x v="4"/>
    <n v="7.3170700000000005E-2"/>
    <n v="0"/>
    <n v="0"/>
    <n v="15"/>
    <m/>
    <n v="205"/>
    <m/>
    <n v="205"/>
    <n v="0"/>
    <n v="6.6294199999999996"/>
    <n v="9.5932899999999997"/>
    <n v="0"/>
    <m/>
    <m/>
    <n v="1"/>
    <n v="1"/>
    <m/>
    <n v="60"/>
    <n v="60"/>
    <n v="1"/>
    <n v="1"/>
    <n v="1301.9100000000001"/>
    <n v="1"/>
    <n v="1"/>
    <n v="0"/>
    <n v="0"/>
    <n v="0"/>
    <n v="0"/>
    <n v="260"/>
    <n v="6536"/>
    <n v="190"/>
    <n v="12"/>
    <n v="14.7363"/>
    <n v="3.7417400000000001"/>
    <n v="3"/>
    <n v="1"/>
    <n v="13"/>
    <n v="20.526800000000001"/>
    <n v="2"/>
    <m/>
    <n v="96"/>
    <n v="3.0560200000000002"/>
    <n v="94"/>
    <s v="snp"/>
  </r>
  <r>
    <x v="2"/>
    <x v="565"/>
    <s v="."/>
    <s v="G"/>
    <s v="T"/>
    <n v="0"/>
    <s v="PASS"/>
    <n v="0"/>
    <n v="1"/>
    <m/>
    <m/>
    <m/>
    <m/>
    <s v="1X"/>
    <m/>
    <m/>
    <m/>
    <x v="507"/>
    <n v="3225636"/>
    <m/>
    <m/>
    <m/>
    <m/>
    <m/>
    <m/>
    <m/>
    <m/>
    <m/>
    <m/>
    <m/>
    <m/>
    <m/>
    <m/>
    <m/>
    <m/>
    <m/>
    <m/>
    <m/>
    <m/>
    <m/>
    <m/>
    <s v="NA"/>
    <x v="4"/>
    <n v="0.06"/>
    <n v="0"/>
    <n v="0"/>
    <n v="12"/>
    <m/>
    <n v="200"/>
    <m/>
    <n v="200"/>
    <n v="0"/>
    <n v="3.7341199999999999"/>
    <n v="3.0565000000000002"/>
    <n v="0"/>
    <m/>
    <m/>
    <n v="1"/>
    <n v="1"/>
    <m/>
    <n v="60"/>
    <n v="60"/>
    <n v="1"/>
    <n v="1"/>
    <n v="1362.91"/>
    <n v="1"/>
    <n v="0.99468100000000004"/>
    <n v="0"/>
    <n v="0"/>
    <n v="0"/>
    <n v="0"/>
    <n v="184"/>
    <n v="6756"/>
    <n v="188"/>
    <n v="7"/>
    <n v="3.7341199999999999"/>
    <n v="6.7526200000000003"/>
    <n v="5"/>
    <n v="1"/>
    <n v="0"/>
    <n v="29.068000000000001"/>
    <n v="12"/>
    <m/>
    <n v="88"/>
    <n v="4.6735600000000002"/>
    <n v="100"/>
    <s v="snp"/>
  </r>
  <r>
    <x v="2"/>
    <x v="566"/>
    <s v="."/>
    <s v="C"/>
    <s v="A"/>
    <n v="1.13462E-14"/>
    <s v="PASS"/>
    <n v="0"/>
    <n v="1"/>
    <m/>
    <m/>
    <m/>
    <m/>
    <s v="1X"/>
    <m/>
    <m/>
    <m/>
    <x v="508"/>
    <n v="3231732"/>
    <m/>
    <m/>
    <m/>
    <m/>
    <m/>
    <m/>
    <m/>
    <m/>
    <m/>
    <m/>
    <m/>
    <m/>
    <m/>
    <m/>
    <m/>
    <m/>
    <m/>
    <m/>
    <m/>
    <m/>
    <m/>
    <m/>
    <s v="NA"/>
    <x v="4"/>
    <n v="6.2146899999999998E-2"/>
    <n v="0"/>
    <n v="0"/>
    <n v="11"/>
    <m/>
    <n v="177"/>
    <m/>
    <n v="177"/>
    <n v="0"/>
    <n v="4.7869599999999997"/>
    <n v="4.8939899999999996"/>
    <n v="0"/>
    <m/>
    <m/>
    <n v="1"/>
    <n v="1"/>
    <m/>
    <n v="60"/>
    <n v="60"/>
    <n v="1"/>
    <n v="1"/>
    <n v="1174.71"/>
    <n v="1"/>
    <n v="1"/>
    <n v="0"/>
    <n v="0"/>
    <n v="0"/>
    <n v="0"/>
    <n v="256"/>
    <n v="5928"/>
    <n v="166"/>
    <n v="9"/>
    <n v="12.683199999999999"/>
    <n v="3.2195999999999998"/>
    <n v="2"/>
    <n v="1"/>
    <n v="9"/>
    <n v="12.683199999999999"/>
    <n v="2"/>
    <m/>
    <n v="86"/>
    <n v="3.48122"/>
    <n v="80"/>
    <s v="snp"/>
  </r>
  <r>
    <x v="2"/>
    <x v="567"/>
    <s v="."/>
    <s v="T"/>
    <s v="G"/>
    <n v="2.6071700000000001E-15"/>
    <s v="PASS"/>
    <n v="0"/>
    <n v="1"/>
    <m/>
    <m/>
    <m/>
    <m/>
    <s v="1X"/>
    <m/>
    <m/>
    <m/>
    <x v="509"/>
    <n v="3236531"/>
    <m/>
    <m/>
    <m/>
    <m/>
    <m/>
    <m/>
    <m/>
    <m/>
    <m/>
    <m/>
    <m/>
    <m/>
    <m/>
    <m/>
    <m/>
    <m/>
    <m/>
    <m/>
    <m/>
    <m/>
    <m/>
    <m/>
    <s v="NA"/>
    <x v="4"/>
    <n v="5.4945099999999997E-2"/>
    <n v="0"/>
    <n v="0"/>
    <n v="10"/>
    <m/>
    <n v="182"/>
    <m/>
    <n v="182"/>
    <n v="0"/>
    <n v="24.725000000000001"/>
    <n v="5.4847700000000001"/>
    <n v="0"/>
    <m/>
    <m/>
    <n v="1"/>
    <n v="1"/>
    <m/>
    <n v="60"/>
    <n v="60"/>
    <n v="1"/>
    <n v="1"/>
    <n v="1274.49"/>
    <n v="1"/>
    <n v="0.99418600000000001"/>
    <n v="0"/>
    <n v="0"/>
    <n v="0"/>
    <n v="0"/>
    <n v="168"/>
    <n v="6272"/>
    <n v="172"/>
    <n v="0"/>
    <n v="24.725000000000001"/>
    <n v="3.2122999999999999"/>
    <n v="10"/>
    <n v="1"/>
    <n v="0"/>
    <n v="24.725000000000001"/>
    <n v="10"/>
    <m/>
    <n v="97"/>
    <n v="9.1207200000000004"/>
    <n v="75"/>
    <s v="snp"/>
  </r>
  <r>
    <x v="2"/>
    <x v="568"/>
    <s v="."/>
    <s v="T"/>
    <s v="G"/>
    <n v="9.7040199999999995E-15"/>
    <s v="PASS"/>
    <n v="0"/>
    <n v="1"/>
    <m/>
    <m/>
    <m/>
    <m/>
    <s v="1X"/>
    <m/>
    <m/>
    <m/>
    <x v="510"/>
    <n v="3236544"/>
    <m/>
    <m/>
    <m/>
    <m/>
    <m/>
    <m/>
    <m/>
    <m/>
    <m/>
    <m/>
    <m/>
    <m/>
    <m/>
    <m/>
    <m/>
    <m/>
    <m/>
    <m/>
    <m/>
    <m/>
    <m/>
    <m/>
    <s v="NA"/>
    <x v="4"/>
    <n v="6.7796599999999999E-2"/>
    <n v="0"/>
    <n v="0"/>
    <n v="12"/>
    <m/>
    <n v="179"/>
    <m/>
    <n v="179"/>
    <n v="0"/>
    <n v="29.068000000000001"/>
    <n v="5.2344099999999996"/>
    <n v="0"/>
    <m/>
    <m/>
    <n v="1"/>
    <n v="2"/>
    <m/>
    <n v="60"/>
    <n v="60"/>
    <n v="1"/>
    <n v="1"/>
    <n v="1140.96"/>
    <n v="1"/>
    <n v="1"/>
    <n v="0"/>
    <n v="0"/>
    <n v="0"/>
    <n v="0"/>
    <n v="224"/>
    <n v="5672"/>
    <n v="165"/>
    <n v="0"/>
    <n v="29.068000000000001"/>
    <n v="5.2344099999999996"/>
    <n v="12"/>
    <n v="1"/>
    <n v="0"/>
    <n v="29.068000000000001"/>
    <n v="12"/>
    <m/>
    <n v="98"/>
    <n v="15.657500000000001"/>
    <n v="67"/>
    <s v="snp"/>
  </r>
  <r>
    <x v="2"/>
    <x v="569"/>
    <s v="."/>
    <s v="A"/>
    <s v="G"/>
    <n v="1.32619E-15"/>
    <s v="PASS"/>
    <n v="0"/>
    <n v="1"/>
    <m/>
    <m/>
    <m/>
    <m/>
    <s v="1X"/>
    <m/>
    <m/>
    <m/>
    <x v="511"/>
    <n v="3236551"/>
    <m/>
    <m/>
    <m/>
    <m/>
    <m/>
    <m/>
    <m/>
    <m/>
    <m/>
    <m/>
    <m/>
    <m/>
    <m/>
    <m/>
    <m/>
    <m/>
    <m/>
    <m/>
    <m/>
    <m/>
    <m/>
    <m/>
    <s v="NA"/>
    <x v="4"/>
    <n v="5.5555599999999997E-2"/>
    <n v="0"/>
    <n v="0"/>
    <n v="10"/>
    <m/>
    <n v="181"/>
    <m/>
    <n v="181"/>
    <n v="0"/>
    <n v="10.8276"/>
    <n v="4.8496600000000001"/>
    <n v="0"/>
    <m/>
    <m/>
    <n v="1"/>
    <n v="2"/>
    <m/>
    <n v="60"/>
    <n v="60"/>
    <n v="1"/>
    <n v="1"/>
    <n v="1178.71"/>
    <n v="1"/>
    <n v="0.99411799999999995"/>
    <n v="0"/>
    <n v="0"/>
    <n v="0"/>
    <n v="0"/>
    <n v="172"/>
    <n v="5868"/>
    <n v="170"/>
    <n v="3"/>
    <n v="6.4846599999999999"/>
    <n v="3.2146699999999999"/>
    <n v="7"/>
    <n v="1"/>
    <n v="1"/>
    <n v="16.907699999999998"/>
    <n v="9"/>
    <m/>
    <n v="98"/>
    <n v="11.645099999999999"/>
    <n v="72"/>
    <s v="snp"/>
  </r>
  <r>
    <x v="2"/>
    <x v="570"/>
    <s v="."/>
    <s v="C"/>
    <s v="A"/>
    <n v="0"/>
    <s v="PASS"/>
    <n v="0"/>
    <n v="1"/>
    <m/>
    <m/>
    <m/>
    <m/>
    <s v="1X"/>
    <m/>
    <m/>
    <m/>
    <x v="512"/>
    <n v="3242267"/>
    <m/>
    <m/>
    <m/>
    <m/>
    <m/>
    <m/>
    <m/>
    <m/>
    <m/>
    <m/>
    <m/>
    <m/>
    <m/>
    <m/>
    <m/>
    <m/>
    <m/>
    <m/>
    <m/>
    <m/>
    <m/>
    <m/>
    <s v="NA"/>
    <x v="4"/>
    <n v="0.05"/>
    <n v="0"/>
    <n v="0"/>
    <n v="9"/>
    <m/>
    <n v="180"/>
    <m/>
    <n v="180"/>
    <n v="0"/>
    <n v="5.1817700000000002"/>
    <n v="5.8674999999999997"/>
    <n v="0"/>
    <m/>
    <m/>
    <n v="1"/>
    <n v="1"/>
    <m/>
    <n v="60"/>
    <n v="60"/>
    <n v="1"/>
    <n v="1"/>
    <n v="1222.5899999999999"/>
    <n v="1"/>
    <n v="1"/>
    <n v="0"/>
    <n v="0"/>
    <n v="0"/>
    <n v="0"/>
    <n v="132"/>
    <n v="6052"/>
    <n v="171"/>
    <n v="5"/>
    <n v="3.2515700000000001"/>
    <n v="7.5945200000000002"/>
    <n v="4"/>
    <n v="1"/>
    <n v="8"/>
    <n v="14.832800000000001"/>
    <n v="1"/>
    <m/>
    <n v="93"/>
    <n v="5.8674999999999997"/>
    <n v="78"/>
    <s v="snp"/>
  </r>
  <r>
    <x v="2"/>
    <x v="571"/>
    <s v="."/>
    <s v="C"/>
    <s v="A"/>
    <n v="1.3229800000000001E-14"/>
    <s v="PASS"/>
    <n v="0"/>
    <n v="1"/>
    <m/>
    <m/>
    <m/>
    <m/>
    <s v="1X"/>
    <m/>
    <m/>
    <m/>
    <x v="513"/>
    <n v="3257505"/>
    <m/>
    <m/>
    <m/>
    <m/>
    <m/>
    <m/>
    <m/>
    <m/>
    <m/>
    <m/>
    <m/>
    <m/>
    <m/>
    <m/>
    <m/>
    <m/>
    <m/>
    <m/>
    <m/>
    <m/>
    <m/>
    <m/>
    <s v="NA"/>
    <x v="4"/>
    <n v="5.2083299999999999E-2"/>
    <n v="0"/>
    <n v="0"/>
    <n v="10"/>
    <m/>
    <n v="192"/>
    <m/>
    <n v="192"/>
    <n v="0"/>
    <n v="16.907699999999998"/>
    <n v="3.2012"/>
    <n v="0"/>
    <m/>
    <m/>
    <n v="1"/>
    <n v="1"/>
    <m/>
    <n v="60"/>
    <n v="60"/>
    <n v="1"/>
    <n v="1"/>
    <n v="1311.35"/>
    <n v="1"/>
    <n v="1"/>
    <n v="0"/>
    <n v="0"/>
    <n v="0"/>
    <n v="0"/>
    <n v="120"/>
    <n v="6440"/>
    <n v="182"/>
    <n v="9"/>
    <n v="16.907699999999998"/>
    <n v="22.100200000000001"/>
    <n v="1"/>
    <n v="1"/>
    <n v="10"/>
    <n v="24.725000000000001"/>
    <n v="0"/>
    <m/>
    <n v="100"/>
    <n v="6.8760000000000003"/>
    <n v="82"/>
    <s v="snp"/>
  </r>
  <r>
    <x v="2"/>
    <x v="572"/>
    <s v="."/>
    <s v="G"/>
    <s v="T"/>
    <n v="0"/>
    <s v="PASS"/>
    <n v="0"/>
    <n v="1"/>
    <m/>
    <m/>
    <m/>
    <m/>
    <s v="1X"/>
    <m/>
    <m/>
    <m/>
    <x v="4"/>
    <n v="3260069"/>
    <m/>
    <m/>
    <m/>
    <m/>
    <m/>
    <m/>
    <m/>
    <m/>
    <m/>
    <m/>
    <m/>
    <m/>
    <m/>
    <m/>
    <m/>
    <m/>
    <m/>
    <m/>
    <m/>
    <m/>
    <m/>
    <m/>
    <s v="NA"/>
    <x v="4"/>
    <n v="5.7803500000000001E-2"/>
    <n v="0"/>
    <n v="0"/>
    <n v="10"/>
    <m/>
    <n v="173"/>
    <m/>
    <n v="173"/>
    <n v="0"/>
    <n v="24.725000000000001"/>
    <n v="12.722"/>
    <n v="0"/>
    <m/>
    <m/>
    <n v="1"/>
    <n v="1"/>
    <m/>
    <n v="60"/>
    <n v="60"/>
    <n v="1"/>
    <n v="1"/>
    <n v="1172.32"/>
    <n v="1"/>
    <n v="1"/>
    <n v="0"/>
    <n v="0"/>
    <n v="0"/>
    <n v="0"/>
    <n v="244"/>
    <n v="5864"/>
    <n v="163"/>
    <n v="0"/>
    <n v="24.725000000000001"/>
    <n v="10.057600000000001"/>
    <n v="10"/>
    <n v="1"/>
    <n v="0"/>
    <n v="24.725000000000001"/>
    <n v="10"/>
    <m/>
    <n v="79"/>
    <n v="3.34335"/>
    <n v="84"/>
    <s v="snp"/>
  </r>
  <r>
    <x v="2"/>
    <x v="88"/>
    <s v="."/>
    <s v="TC"/>
    <s v="T"/>
    <n v="4687.8599999999997"/>
    <s v="PASS"/>
    <n v="1"/>
    <n v="1"/>
    <m/>
    <m/>
    <m/>
    <m/>
    <s v="1M1D13M"/>
    <m/>
    <m/>
    <m/>
    <x v="4"/>
    <n v="3260089"/>
    <m/>
    <m/>
    <m/>
    <m/>
    <m/>
    <m/>
    <m/>
    <m/>
    <m/>
    <m/>
    <m/>
    <m/>
    <m/>
    <m/>
    <m/>
    <m/>
    <m/>
    <m/>
    <m/>
    <m/>
    <m/>
    <m/>
    <s v="NA"/>
    <x v="4"/>
    <n v="1"/>
    <n v="0"/>
    <n v="0"/>
    <n v="141"/>
    <m/>
    <n v="149"/>
    <s v="8.10.68.79"/>
    <n v="139.13300000000001"/>
    <n v="0"/>
    <n v="7.4610500000000002"/>
    <n v="0"/>
    <n v="0"/>
    <n v="7"/>
    <m/>
    <n v="1"/>
    <n v="8"/>
    <m/>
    <n v="60"/>
    <n v="0"/>
    <n v="1"/>
    <n v="1"/>
    <n v="1079.42"/>
    <n v="1"/>
    <n v="0"/>
    <n v="0.5"/>
    <n v="6"/>
    <n v="6"/>
    <n v="0.5"/>
    <n v="5280"/>
    <n v="0"/>
    <n v="0"/>
    <n v="54"/>
    <n v="19.781500000000001"/>
    <n v="0"/>
    <n v="87"/>
    <n v="1"/>
    <n v="63"/>
    <n v="6.4754199999999997"/>
    <n v="78"/>
    <n v="0"/>
    <n v="0"/>
    <n v="0"/>
    <n v="0"/>
    <s v="del"/>
  </r>
  <r>
    <x v="2"/>
    <x v="573"/>
    <s v="."/>
    <s v="T"/>
    <s v="G"/>
    <n v="1.4841800000000001E-14"/>
    <s v="PASS"/>
    <n v="0"/>
    <n v="1"/>
    <m/>
    <m/>
    <m/>
    <m/>
    <s v="1X"/>
    <m/>
    <m/>
    <m/>
    <x v="514"/>
    <n v="3264922"/>
    <m/>
    <m/>
    <m/>
    <m/>
    <m/>
    <m/>
    <m/>
    <m/>
    <m/>
    <m/>
    <m/>
    <m/>
    <m/>
    <m/>
    <m/>
    <m/>
    <m/>
    <m/>
    <m/>
    <m/>
    <m/>
    <m/>
    <s v="NA"/>
    <x v="4"/>
    <n v="5.1502100000000002E-2"/>
    <n v="0"/>
    <n v="0"/>
    <n v="12"/>
    <m/>
    <n v="233"/>
    <m/>
    <n v="233"/>
    <n v="0"/>
    <n v="5.9055999999999997"/>
    <n v="3.02013"/>
    <n v="0"/>
    <m/>
    <m/>
    <n v="1"/>
    <n v="1"/>
    <m/>
    <n v="60"/>
    <n v="60"/>
    <n v="1"/>
    <n v="1"/>
    <n v="1561.05"/>
    <n v="1"/>
    <n v="1"/>
    <n v="0"/>
    <n v="0"/>
    <n v="0"/>
    <n v="0"/>
    <n v="180"/>
    <n v="7712"/>
    <n v="221"/>
    <n v="4"/>
    <n v="5.9055999999999997"/>
    <n v="13.7105"/>
    <n v="8"/>
    <n v="1"/>
    <n v="0"/>
    <n v="29.068000000000001"/>
    <n v="12"/>
    <m/>
    <n v="113"/>
    <n v="3.2559399999999998"/>
    <n v="108"/>
    <s v="snp"/>
  </r>
  <r>
    <x v="2"/>
    <x v="574"/>
    <s v="."/>
    <s v="A"/>
    <s v="G"/>
    <n v="0"/>
    <s v="PASS"/>
    <n v="0"/>
    <n v="1"/>
    <m/>
    <m/>
    <m/>
    <m/>
    <s v="1X"/>
    <m/>
    <m/>
    <m/>
    <x v="515"/>
    <n v="3264931"/>
    <m/>
    <m/>
    <m/>
    <m/>
    <m/>
    <m/>
    <m/>
    <m/>
    <m/>
    <m/>
    <m/>
    <m/>
    <m/>
    <m/>
    <m/>
    <m/>
    <m/>
    <m/>
    <m/>
    <m/>
    <m/>
    <m/>
    <s v="NA"/>
    <x v="4"/>
    <n v="5.33333E-2"/>
    <n v="0"/>
    <n v="0"/>
    <n v="12"/>
    <m/>
    <n v="225"/>
    <m/>
    <n v="225"/>
    <n v="0"/>
    <n v="14.5915"/>
    <n v="3.0204900000000001"/>
    <n v="0"/>
    <m/>
    <m/>
    <n v="1"/>
    <n v="1"/>
    <m/>
    <n v="60"/>
    <n v="60"/>
    <n v="1"/>
    <n v="1"/>
    <n v="1474.48"/>
    <n v="1"/>
    <n v="1"/>
    <n v="0"/>
    <n v="0"/>
    <n v="0"/>
    <n v="0"/>
    <n v="248"/>
    <n v="7340"/>
    <n v="213"/>
    <n v="2"/>
    <n v="14.5915"/>
    <n v="11.584"/>
    <n v="10"/>
    <n v="1"/>
    <n v="0"/>
    <n v="29.068000000000001"/>
    <n v="12"/>
    <m/>
    <n v="106"/>
    <n v="3.0204900000000001"/>
    <n v="107"/>
    <s v="snp"/>
  </r>
  <r>
    <x v="2"/>
    <x v="575"/>
    <s v="."/>
    <s v="C"/>
    <s v="A"/>
    <n v="4.1668999999999999E-15"/>
    <s v="PASS"/>
    <n v="0"/>
    <n v="1"/>
    <m/>
    <m/>
    <m/>
    <m/>
    <s v="1X"/>
    <m/>
    <m/>
    <m/>
    <x v="516"/>
    <n v="3266160"/>
    <m/>
    <m/>
    <m/>
    <m/>
    <m/>
    <m/>
    <m/>
    <m/>
    <m/>
    <m/>
    <m/>
    <m/>
    <m/>
    <m/>
    <m/>
    <m/>
    <m/>
    <m/>
    <m/>
    <m/>
    <m/>
    <m/>
    <s v="NA"/>
    <x v="4"/>
    <n v="0.05"/>
    <n v="0"/>
    <n v="0"/>
    <n v="8"/>
    <m/>
    <n v="160"/>
    <m/>
    <n v="160"/>
    <n v="0"/>
    <n v="4.0960400000000003"/>
    <n v="3.5246"/>
    <n v="0"/>
    <m/>
    <m/>
    <n v="1"/>
    <n v="1"/>
    <m/>
    <n v="60"/>
    <n v="60"/>
    <n v="1"/>
    <n v="1"/>
    <n v="1083.6099999999999"/>
    <n v="1"/>
    <n v="1"/>
    <n v="0"/>
    <n v="0"/>
    <n v="0"/>
    <n v="0"/>
    <n v="108"/>
    <n v="5340"/>
    <n v="152"/>
    <n v="5"/>
    <n v="4.0960400000000003"/>
    <n v="4.4389000000000003"/>
    <n v="3"/>
    <n v="1"/>
    <n v="8"/>
    <n v="20.382100000000001"/>
    <n v="0"/>
    <m/>
    <n v="76"/>
    <n v="3.0103"/>
    <n v="76"/>
    <s v="snp"/>
  </r>
  <r>
    <x v="2"/>
    <x v="576"/>
    <s v="."/>
    <s v="G"/>
    <s v="T"/>
    <n v="0"/>
    <s v="PASS"/>
    <n v="0"/>
    <n v="1"/>
    <m/>
    <m/>
    <m/>
    <m/>
    <s v="1X"/>
    <m/>
    <m/>
    <m/>
    <x v="4"/>
    <n v="3274049"/>
    <m/>
    <m/>
    <m/>
    <m/>
    <m/>
    <m/>
    <m/>
    <m/>
    <m/>
    <m/>
    <m/>
    <m/>
    <m/>
    <m/>
    <m/>
    <m/>
    <m/>
    <m/>
    <m/>
    <m/>
    <m/>
    <m/>
    <s v="NA"/>
    <x v="4"/>
    <n v="5.6410299999999997E-2"/>
    <n v="0"/>
    <n v="0"/>
    <n v="11"/>
    <m/>
    <n v="195"/>
    <m/>
    <n v="195"/>
    <n v="0"/>
    <n v="7.9454599999999997"/>
    <n v="3.76559"/>
    <n v="0"/>
    <m/>
    <m/>
    <n v="1"/>
    <n v="1"/>
    <m/>
    <n v="60"/>
    <n v="60"/>
    <n v="1"/>
    <n v="1"/>
    <n v="1291.23"/>
    <n v="1"/>
    <n v="0.98912999999999995"/>
    <n v="0"/>
    <n v="0"/>
    <n v="0"/>
    <n v="0"/>
    <n v="184"/>
    <n v="6400"/>
    <n v="184"/>
    <n v="3"/>
    <n v="7.9454599999999997"/>
    <n v="3.1991200000000002"/>
    <n v="8"/>
    <n v="1"/>
    <n v="0"/>
    <n v="26.8965"/>
    <n v="11"/>
    <m/>
    <n v="94"/>
    <n v="3.1991200000000002"/>
    <n v="90"/>
    <s v="snp"/>
  </r>
  <r>
    <x v="2"/>
    <x v="577"/>
    <s v="."/>
    <s v="G"/>
    <s v="A"/>
    <n v="0"/>
    <s v="PASS"/>
    <n v="0"/>
    <n v="1"/>
    <m/>
    <m/>
    <m/>
    <m/>
    <s v="1X"/>
    <m/>
    <m/>
    <m/>
    <x v="4"/>
    <n v="3284197"/>
    <m/>
    <m/>
    <m/>
    <m/>
    <m/>
    <m/>
    <m/>
    <m/>
    <m/>
    <m/>
    <m/>
    <m/>
    <m/>
    <m/>
    <m/>
    <m/>
    <m/>
    <m/>
    <m/>
    <m/>
    <m/>
    <m/>
    <s v="NA"/>
    <x v="4"/>
    <n v="6.9767399999999993E-2"/>
    <n v="0"/>
    <n v="0"/>
    <n v="12"/>
    <m/>
    <n v="172"/>
    <m/>
    <n v="172"/>
    <n v="0"/>
    <n v="3.0103"/>
    <n v="3.2274500000000002"/>
    <n v="0"/>
    <m/>
    <m/>
    <n v="1"/>
    <n v="1"/>
    <m/>
    <n v="60"/>
    <n v="60"/>
    <n v="1"/>
    <n v="1"/>
    <n v="1108.1400000000001"/>
    <n v="1"/>
    <n v="1"/>
    <n v="0"/>
    <n v="0"/>
    <n v="0"/>
    <n v="0"/>
    <n v="184"/>
    <n v="5524"/>
    <n v="160"/>
    <n v="6"/>
    <n v="3.0103"/>
    <n v="3.0103"/>
    <n v="6"/>
    <n v="1"/>
    <n v="0"/>
    <n v="29.068000000000001"/>
    <n v="12"/>
    <m/>
    <n v="88"/>
    <n v="6.4846599999999999"/>
    <n v="72"/>
    <s v="snp"/>
  </r>
  <r>
    <x v="2"/>
    <x v="89"/>
    <s v="."/>
    <s v="G"/>
    <s v="A"/>
    <n v="5646"/>
    <s v="PASS"/>
    <n v="1"/>
    <n v="1"/>
    <m/>
    <m/>
    <m/>
    <m/>
    <s v="1X"/>
    <m/>
    <m/>
    <m/>
    <x v="75"/>
    <n v="3291141"/>
    <m/>
    <m/>
    <m/>
    <m/>
    <m/>
    <m/>
    <m/>
    <m/>
    <m/>
    <m/>
    <m/>
    <m/>
    <m/>
    <m/>
    <m/>
    <m/>
    <m/>
    <m/>
    <m/>
    <m/>
    <m/>
    <m/>
    <s v="NA"/>
    <x v="4"/>
    <n v="1"/>
    <n v="0"/>
    <n v="0"/>
    <n v="158"/>
    <m/>
    <n v="158"/>
    <s v="0.0.80.78"/>
    <n v="158"/>
    <n v="0"/>
    <n v="3.0103"/>
    <n v="0"/>
    <n v="0"/>
    <m/>
    <m/>
    <n v="1"/>
    <n v="1"/>
    <m/>
    <n v="60"/>
    <n v="0"/>
    <n v="1"/>
    <n v="1"/>
    <n v="1248.77"/>
    <n v="1"/>
    <n v="0"/>
    <n v="0"/>
    <n v="0"/>
    <n v="0"/>
    <n v="0"/>
    <n v="6068"/>
    <n v="0"/>
    <n v="0"/>
    <n v="79"/>
    <n v="3.0103"/>
    <n v="0"/>
    <n v="79"/>
    <n v="1"/>
    <n v="80"/>
    <n v="3.0652699999999999"/>
    <n v="78"/>
    <n v="0"/>
    <n v="0"/>
    <n v="0"/>
    <n v="0"/>
    <s v="snp"/>
  </r>
  <r>
    <x v="2"/>
    <x v="578"/>
    <s v="."/>
    <s v="C"/>
    <s v="A"/>
    <n v="9.7341500000000006E-15"/>
    <s v="PASS"/>
    <n v="0"/>
    <n v="1"/>
    <m/>
    <m/>
    <m/>
    <m/>
    <s v="1X"/>
    <m/>
    <m/>
    <m/>
    <x v="517"/>
    <n v="3300166"/>
    <m/>
    <m/>
    <m/>
    <m/>
    <m/>
    <m/>
    <m/>
    <m/>
    <m/>
    <m/>
    <m/>
    <m/>
    <m/>
    <m/>
    <m/>
    <m/>
    <m/>
    <m/>
    <m/>
    <m/>
    <m/>
    <m/>
    <s v="NA"/>
    <x v="4"/>
    <n v="0.05"/>
    <n v="0"/>
    <n v="0"/>
    <n v="10"/>
    <m/>
    <n v="200"/>
    <m/>
    <n v="200"/>
    <n v="0"/>
    <n v="6.4846599999999999"/>
    <n v="3.0103"/>
    <n v="0"/>
    <m/>
    <m/>
    <n v="1"/>
    <n v="1"/>
    <m/>
    <n v="60"/>
    <n v="60"/>
    <n v="1"/>
    <n v="1"/>
    <n v="1371.38"/>
    <n v="1"/>
    <n v="0.96315799999999996"/>
    <n v="0"/>
    <n v="0"/>
    <n v="0"/>
    <n v="0"/>
    <n v="120"/>
    <n v="6736"/>
    <n v="190"/>
    <n v="3"/>
    <n v="6.4846599999999999"/>
    <n v="3.0560200000000002"/>
    <n v="7"/>
    <n v="1"/>
    <n v="10"/>
    <n v="24.725000000000001"/>
    <n v="0"/>
    <m/>
    <n v="83"/>
    <n v="9.5932899999999997"/>
    <n v="107"/>
    <s v="snp"/>
  </r>
  <r>
    <x v="2"/>
    <x v="579"/>
    <s v="."/>
    <s v="G"/>
    <s v="A"/>
    <n v="3.0225900000000001E-14"/>
    <s v="PASS"/>
    <n v="0"/>
    <n v="1"/>
    <m/>
    <m/>
    <m/>
    <m/>
    <s v="1X"/>
    <m/>
    <m/>
    <m/>
    <x v="518"/>
    <n v="3302098"/>
    <m/>
    <m/>
    <m/>
    <m/>
    <m/>
    <m/>
    <m/>
    <m/>
    <m/>
    <m/>
    <m/>
    <m/>
    <m/>
    <m/>
    <m/>
    <m/>
    <m/>
    <m/>
    <m/>
    <m/>
    <m/>
    <m/>
    <s v="NA"/>
    <x v="4"/>
    <n v="6.0975599999999998E-2"/>
    <n v="0"/>
    <n v="0"/>
    <n v="10"/>
    <m/>
    <n v="177"/>
    <m/>
    <n v="177"/>
    <n v="0"/>
    <n v="10.8276"/>
    <n v="3.0103"/>
    <n v="0"/>
    <m/>
    <m/>
    <n v="1"/>
    <n v="3"/>
    <m/>
    <n v="60"/>
    <n v="60"/>
    <n v="1"/>
    <n v="2"/>
    <n v="950.67899999999997"/>
    <n v="1"/>
    <n v="1"/>
    <n v="0"/>
    <n v="0"/>
    <n v="0"/>
    <n v="0"/>
    <n v="120"/>
    <n v="4704"/>
    <n v="154"/>
    <n v="2"/>
    <n v="10.8276"/>
    <n v="6.6200200000000002"/>
    <n v="8"/>
    <n v="1"/>
    <n v="0"/>
    <n v="24.725000000000001"/>
    <n v="10"/>
    <m/>
    <n v="92"/>
    <n v="15.700699999999999"/>
    <n v="62"/>
    <s v="snp"/>
  </r>
  <r>
    <x v="2"/>
    <x v="579"/>
    <s v="."/>
    <s v="G"/>
    <s v="C"/>
    <n v="3.0225900000000001E-14"/>
    <s v="PASS"/>
    <n v="0"/>
    <n v="1"/>
    <m/>
    <m/>
    <m/>
    <m/>
    <s v="1X"/>
    <m/>
    <m/>
    <m/>
    <x v="519"/>
    <n v="3302098"/>
    <m/>
    <m/>
    <m/>
    <m/>
    <m/>
    <m/>
    <m/>
    <m/>
    <m/>
    <m/>
    <m/>
    <m/>
    <m/>
    <m/>
    <m/>
    <m/>
    <m/>
    <m/>
    <m/>
    <m/>
    <m/>
    <m/>
    <s v="NA"/>
    <x v="4"/>
    <n v="6.0975599999999998E-2"/>
    <n v="0"/>
    <n v="0"/>
    <n v="10"/>
    <m/>
    <n v="177"/>
    <m/>
    <n v="177"/>
    <n v="0"/>
    <n v="16.907699999999998"/>
    <n v="3.0103"/>
    <n v="0"/>
    <m/>
    <m/>
    <n v="1"/>
    <n v="3"/>
    <m/>
    <n v="60"/>
    <n v="60"/>
    <n v="1"/>
    <n v="2"/>
    <n v="950.67899999999997"/>
    <n v="1"/>
    <n v="1"/>
    <n v="0"/>
    <n v="0"/>
    <n v="0"/>
    <n v="0"/>
    <n v="120"/>
    <n v="4704"/>
    <n v="154"/>
    <n v="1"/>
    <n v="16.907699999999998"/>
    <n v="6.6200200000000002"/>
    <n v="9"/>
    <n v="1"/>
    <n v="0"/>
    <n v="24.725000000000001"/>
    <n v="10"/>
    <m/>
    <n v="92"/>
    <n v="15.700699999999999"/>
    <n v="62"/>
    <s v="snp"/>
  </r>
  <r>
    <x v="2"/>
    <x v="580"/>
    <s v="."/>
    <s v="C"/>
    <s v="A"/>
    <n v="9.8393899999999999E-15"/>
    <s v="PASS"/>
    <n v="0"/>
    <n v="1"/>
    <m/>
    <m/>
    <m/>
    <m/>
    <s v="1X"/>
    <m/>
    <m/>
    <m/>
    <x v="520"/>
    <n v="3318304"/>
    <m/>
    <m/>
    <m/>
    <m/>
    <m/>
    <m/>
    <m/>
    <m/>
    <m/>
    <m/>
    <m/>
    <m/>
    <m/>
    <m/>
    <m/>
    <m/>
    <m/>
    <m/>
    <m/>
    <m/>
    <m/>
    <m/>
    <s v="NA"/>
    <x v="4"/>
    <n v="5.2356E-2"/>
    <n v="0"/>
    <n v="0"/>
    <n v="10"/>
    <m/>
    <n v="191"/>
    <m/>
    <n v="191"/>
    <n v="0"/>
    <n v="3.8788900000000002"/>
    <n v="3.1182699999999999"/>
    <n v="0"/>
    <m/>
    <m/>
    <n v="1"/>
    <n v="1"/>
    <m/>
    <n v="60"/>
    <n v="60"/>
    <n v="1"/>
    <n v="1"/>
    <n v="1235.17"/>
    <n v="1"/>
    <n v="0.994475"/>
    <n v="0"/>
    <n v="0"/>
    <n v="0"/>
    <n v="0"/>
    <n v="120"/>
    <n v="6076"/>
    <n v="181"/>
    <n v="4"/>
    <n v="3.8788900000000002"/>
    <n v="3.1182699999999999"/>
    <n v="6"/>
    <n v="1"/>
    <n v="10"/>
    <n v="24.725000000000001"/>
    <n v="0"/>
    <m/>
    <n v="91"/>
    <n v="3.0223"/>
    <n v="90"/>
    <s v="snp"/>
  </r>
  <r>
    <x v="2"/>
    <x v="581"/>
    <s v="."/>
    <s v="G"/>
    <s v="T"/>
    <n v="0"/>
    <s v="PASS"/>
    <n v="0"/>
    <n v="1"/>
    <m/>
    <m/>
    <m/>
    <m/>
    <s v="1X"/>
    <m/>
    <m/>
    <m/>
    <x v="4"/>
    <n v="3323054"/>
    <m/>
    <m/>
    <m/>
    <m/>
    <m/>
    <m/>
    <m/>
    <m/>
    <m/>
    <m/>
    <m/>
    <m/>
    <m/>
    <m/>
    <m/>
    <m/>
    <m/>
    <m/>
    <m/>
    <m/>
    <m/>
    <m/>
    <s v="NA"/>
    <x v="4"/>
    <n v="7.59494E-2"/>
    <n v="0"/>
    <n v="0"/>
    <n v="12"/>
    <m/>
    <n v="160"/>
    <m/>
    <n v="160"/>
    <n v="0"/>
    <n v="3.7341199999999999"/>
    <n v="5.1520299999999999"/>
    <n v="0"/>
    <m/>
    <m/>
    <n v="1"/>
    <n v="3"/>
    <m/>
    <n v="60"/>
    <n v="60"/>
    <n v="1"/>
    <n v="1"/>
    <n v="898.33299999999997"/>
    <n v="0.91666700000000001"/>
    <n v="0.99315100000000001"/>
    <n v="0"/>
    <n v="0"/>
    <n v="0"/>
    <n v="0"/>
    <n v="196"/>
    <n v="4532"/>
    <n v="146"/>
    <n v="8"/>
    <n v="5.9055999999999997"/>
    <n v="5.9254300000000004"/>
    <n v="4"/>
    <n v="1"/>
    <n v="1"/>
    <n v="21.105899999999998"/>
    <n v="11"/>
    <m/>
    <n v="71"/>
    <n v="3.2482700000000002"/>
    <n v="75"/>
    <s v="snp"/>
  </r>
  <r>
    <x v="2"/>
    <x v="582"/>
    <s v="."/>
    <s v="G"/>
    <s v="T"/>
    <n v="1.30639E-14"/>
    <s v="PASS"/>
    <n v="0"/>
    <n v="1"/>
    <m/>
    <m/>
    <m/>
    <m/>
    <s v="1X"/>
    <m/>
    <m/>
    <m/>
    <x v="521"/>
    <n v="3339560"/>
    <m/>
    <m/>
    <m/>
    <m/>
    <m/>
    <m/>
    <m/>
    <m/>
    <m/>
    <m/>
    <m/>
    <m/>
    <m/>
    <m/>
    <m/>
    <m/>
    <m/>
    <m/>
    <m/>
    <m/>
    <m/>
    <m/>
    <s v="NA"/>
    <x v="4"/>
    <n v="5.1470599999999998E-2"/>
    <n v="0"/>
    <n v="0"/>
    <n v="7"/>
    <m/>
    <n v="136"/>
    <m/>
    <n v="136"/>
    <n v="0"/>
    <n v="5.8021900000000004"/>
    <n v="3.0271300000000001"/>
    <n v="0"/>
    <m/>
    <m/>
    <n v="1"/>
    <n v="1"/>
    <m/>
    <n v="60"/>
    <n v="60"/>
    <n v="1"/>
    <n v="1"/>
    <n v="986.58699999999999"/>
    <n v="1"/>
    <n v="0.99224800000000002"/>
    <n v="0"/>
    <n v="0"/>
    <n v="0"/>
    <n v="0"/>
    <n v="196"/>
    <n v="4960"/>
    <n v="129"/>
    <n v="0"/>
    <n v="18.210599999999999"/>
    <n v="3.8351199999999999"/>
    <n v="7"/>
    <n v="1"/>
    <n v="2"/>
    <n v="5.8021900000000004"/>
    <n v="5"/>
    <m/>
    <n v="68"/>
    <n v="3.8351199999999999"/>
    <n v="61"/>
    <s v="snp"/>
  </r>
  <r>
    <x v="2"/>
    <x v="583"/>
    <s v="."/>
    <s v="C"/>
    <s v="T"/>
    <n v="0"/>
    <s v="PASS"/>
    <n v="0"/>
    <n v="1"/>
    <m/>
    <m/>
    <m/>
    <m/>
    <s v="1X"/>
    <m/>
    <m/>
    <m/>
    <x v="522"/>
    <n v="3340555"/>
    <m/>
    <m/>
    <m/>
    <m/>
    <m/>
    <m/>
    <m/>
    <m/>
    <m/>
    <m/>
    <m/>
    <m/>
    <m/>
    <m/>
    <m/>
    <m/>
    <m/>
    <m/>
    <m/>
    <m/>
    <m/>
    <m/>
    <s v="NA"/>
    <x v="4"/>
    <n v="5.2631600000000001E-2"/>
    <n v="0"/>
    <n v="0"/>
    <n v="9"/>
    <m/>
    <n v="180"/>
    <m/>
    <n v="180"/>
    <n v="0"/>
    <n v="9.0421700000000005"/>
    <n v="3.8681700000000001"/>
    <n v="0"/>
    <m/>
    <m/>
    <n v="1"/>
    <n v="3"/>
    <m/>
    <n v="60"/>
    <n v="60"/>
    <n v="1"/>
    <n v="1"/>
    <n v="1047.93"/>
    <n v="1"/>
    <n v="1"/>
    <n v="0"/>
    <n v="0"/>
    <n v="0"/>
    <n v="0"/>
    <n v="108"/>
    <n v="5168"/>
    <n v="162"/>
    <n v="2"/>
    <n v="9.0421700000000005"/>
    <n v="16.7362"/>
    <n v="7"/>
    <n v="1"/>
    <n v="9"/>
    <n v="22.553599999999999"/>
    <n v="0"/>
    <m/>
    <n v="80"/>
    <n v="3.06392"/>
    <n v="82"/>
    <s v="snp"/>
  </r>
  <r>
    <x v="2"/>
    <x v="584"/>
    <s v="."/>
    <s v="C"/>
    <s v="T"/>
    <n v="0"/>
    <s v="PASS"/>
    <n v="0"/>
    <n v="1"/>
    <m/>
    <m/>
    <m/>
    <m/>
    <s v="1X"/>
    <m/>
    <m/>
    <m/>
    <x v="523"/>
    <n v="3346980"/>
    <m/>
    <m/>
    <m/>
    <m/>
    <m/>
    <m/>
    <m/>
    <m/>
    <m/>
    <m/>
    <m/>
    <m/>
    <m/>
    <m/>
    <m/>
    <m/>
    <m/>
    <m/>
    <m/>
    <m/>
    <m/>
    <m/>
    <s v="NA"/>
    <x v="4"/>
    <n v="5.8823500000000001E-2"/>
    <n v="0"/>
    <n v="0"/>
    <n v="10"/>
    <m/>
    <n v="170"/>
    <m/>
    <n v="170"/>
    <n v="0"/>
    <n v="10.8276"/>
    <n v="3.8788900000000002"/>
    <n v="0"/>
    <m/>
    <m/>
    <n v="1"/>
    <n v="1"/>
    <m/>
    <n v="60"/>
    <n v="60"/>
    <n v="1"/>
    <n v="1"/>
    <n v="1191.3800000000001"/>
    <n v="1"/>
    <n v="1"/>
    <n v="0"/>
    <n v="0"/>
    <n v="0"/>
    <n v="0"/>
    <n v="216"/>
    <n v="5952"/>
    <n v="160"/>
    <n v="8"/>
    <n v="10.8276"/>
    <n v="7.4075300000000004"/>
    <n v="2"/>
    <n v="1"/>
    <n v="10"/>
    <n v="24.725000000000001"/>
    <n v="0"/>
    <m/>
    <n v="77"/>
    <n v="3.4988800000000002"/>
    <n v="83"/>
    <s v="snp"/>
  </r>
  <r>
    <x v="2"/>
    <x v="585"/>
    <s v="."/>
    <s v="G"/>
    <s v="A"/>
    <n v="0"/>
    <s v="PASS"/>
    <n v="0"/>
    <n v="1"/>
    <m/>
    <m/>
    <m/>
    <m/>
    <s v="1X"/>
    <m/>
    <m/>
    <m/>
    <x v="524"/>
    <n v="3357529"/>
    <m/>
    <m/>
    <m/>
    <m/>
    <m/>
    <m/>
    <m/>
    <m/>
    <m/>
    <m/>
    <m/>
    <m/>
    <m/>
    <m/>
    <m/>
    <m/>
    <m/>
    <m/>
    <m/>
    <m/>
    <m/>
    <m/>
    <s v="NA"/>
    <x v="4"/>
    <n v="5.5837600000000001E-2"/>
    <n v="0"/>
    <n v="0"/>
    <n v="11"/>
    <m/>
    <n v="197"/>
    <m/>
    <n v="197"/>
    <n v="0"/>
    <n v="4.7869599999999997"/>
    <n v="3.0569999999999999"/>
    <n v="0"/>
    <m/>
    <m/>
    <n v="1"/>
    <n v="1"/>
    <m/>
    <n v="60"/>
    <n v="60"/>
    <n v="1"/>
    <n v="1"/>
    <n v="1204.43"/>
    <n v="1"/>
    <n v="0.98387100000000005"/>
    <n v="0"/>
    <n v="0"/>
    <n v="0"/>
    <n v="0"/>
    <n v="156"/>
    <n v="5960"/>
    <n v="186"/>
    <n v="7"/>
    <n v="4.7869599999999997"/>
    <n v="3.1970900000000002"/>
    <n v="4"/>
    <n v="1"/>
    <n v="0"/>
    <n v="26.8965"/>
    <n v="11"/>
    <m/>
    <n v="87"/>
    <n v="4.6914400000000001"/>
    <n v="99"/>
    <s v="snp"/>
  </r>
  <r>
    <x v="2"/>
    <x v="90"/>
    <s v="."/>
    <s v="C"/>
    <s v="T"/>
    <n v="7744"/>
    <s v="PASS"/>
    <n v="1"/>
    <n v="1"/>
    <m/>
    <m/>
    <m/>
    <m/>
    <s v="1X"/>
    <m/>
    <m/>
    <m/>
    <x v="76"/>
    <n v="3364359"/>
    <m/>
    <m/>
    <m/>
    <m/>
    <m/>
    <m/>
    <m/>
    <m/>
    <m/>
    <m/>
    <m/>
    <m/>
    <m/>
    <m/>
    <m/>
    <m/>
    <m/>
    <m/>
    <m/>
    <m/>
    <m/>
    <m/>
    <s v="NA"/>
    <x v="4"/>
    <n v="1"/>
    <n v="0"/>
    <n v="0"/>
    <n v="210"/>
    <m/>
    <n v="210"/>
    <s v="0.0.118.92"/>
    <n v="210"/>
    <n v="0"/>
    <n v="28.8612"/>
    <n v="0"/>
    <n v="0"/>
    <m/>
    <m/>
    <n v="1"/>
    <n v="1"/>
    <m/>
    <n v="60"/>
    <n v="0"/>
    <n v="1"/>
    <n v="1"/>
    <n v="1682.49"/>
    <n v="1"/>
    <n v="0"/>
    <n v="0"/>
    <n v="0"/>
    <n v="0"/>
    <n v="0"/>
    <n v="8204"/>
    <n v="0"/>
    <n v="0"/>
    <n v="98"/>
    <n v="5.0370100000000004"/>
    <n v="0"/>
    <n v="112"/>
    <n v="1"/>
    <n v="118"/>
    <n v="10.000400000000001"/>
    <n v="92"/>
    <n v="0"/>
    <n v="0"/>
    <n v="0"/>
    <n v="0"/>
    <s v="snp"/>
  </r>
  <r>
    <x v="2"/>
    <x v="586"/>
    <s v="."/>
    <s v="G"/>
    <s v="T"/>
    <n v="0"/>
    <s v="PASS"/>
    <n v="0"/>
    <n v="1"/>
    <m/>
    <m/>
    <m/>
    <m/>
    <s v="1X"/>
    <m/>
    <m/>
    <m/>
    <x v="525"/>
    <n v="3369050"/>
    <m/>
    <m/>
    <m/>
    <m/>
    <m/>
    <m/>
    <m/>
    <m/>
    <m/>
    <m/>
    <m/>
    <m/>
    <m/>
    <m/>
    <m/>
    <m/>
    <m/>
    <m/>
    <m/>
    <m/>
    <m/>
    <m/>
    <s v="NA"/>
    <x v="4"/>
    <n v="5.7803500000000001E-2"/>
    <n v="0"/>
    <n v="0"/>
    <n v="10"/>
    <m/>
    <n v="173"/>
    <m/>
    <n v="173"/>
    <n v="0"/>
    <n v="24.725000000000001"/>
    <n v="3.6630699999999998"/>
    <n v="0"/>
    <m/>
    <m/>
    <n v="1"/>
    <n v="1"/>
    <m/>
    <n v="60"/>
    <n v="60"/>
    <n v="1"/>
    <n v="1"/>
    <n v="1241.07"/>
    <n v="1"/>
    <n v="1"/>
    <n v="0"/>
    <n v="0"/>
    <n v="0"/>
    <n v="0"/>
    <n v="356"/>
    <n v="6292"/>
    <n v="163"/>
    <n v="10"/>
    <n v="24.725000000000001"/>
    <n v="3.6630699999999998"/>
    <n v="0"/>
    <n v="1"/>
    <n v="10"/>
    <n v="24.725000000000001"/>
    <n v="0"/>
    <m/>
    <n v="83"/>
    <n v="3.1301999999999999"/>
    <n v="80"/>
    <s v="snp"/>
  </r>
  <r>
    <x v="2"/>
    <x v="587"/>
    <s v="."/>
    <s v="G"/>
    <s v="T"/>
    <n v="1.5263699999999999E-14"/>
    <s v="PASS"/>
    <n v="0"/>
    <n v="1"/>
    <m/>
    <m/>
    <m/>
    <m/>
    <s v="1X"/>
    <m/>
    <m/>
    <m/>
    <x v="4"/>
    <n v="3375100"/>
    <m/>
    <m/>
    <m/>
    <m/>
    <m/>
    <m/>
    <m/>
    <m/>
    <m/>
    <m/>
    <m/>
    <m/>
    <m/>
    <m/>
    <m/>
    <m/>
    <m/>
    <m/>
    <m/>
    <m/>
    <m/>
    <m/>
    <s v="NA"/>
    <x v="4"/>
    <n v="5.8823500000000001E-2"/>
    <n v="0"/>
    <n v="0"/>
    <n v="12"/>
    <m/>
    <n v="204"/>
    <m/>
    <n v="204"/>
    <n v="0"/>
    <n v="5.9055999999999997"/>
    <n v="8.4842200000000005"/>
    <n v="0"/>
    <m/>
    <m/>
    <n v="1"/>
    <n v="1"/>
    <m/>
    <n v="60"/>
    <n v="60"/>
    <n v="1"/>
    <n v="1"/>
    <n v="1362.21"/>
    <n v="1"/>
    <n v="1"/>
    <n v="0"/>
    <n v="0"/>
    <n v="0"/>
    <n v="0"/>
    <n v="172"/>
    <n v="6740"/>
    <n v="192"/>
    <n v="4"/>
    <n v="5.9055999999999997"/>
    <n v="5.9055999999999997"/>
    <n v="8"/>
    <n v="1"/>
    <n v="0"/>
    <n v="29.068000000000001"/>
    <n v="12"/>
    <m/>
    <n v="99"/>
    <n v="3.4174500000000001"/>
    <n v="93"/>
    <s v="snp"/>
  </r>
  <r>
    <x v="2"/>
    <x v="588"/>
    <s v="."/>
    <s v="G"/>
    <s v="T"/>
    <n v="0"/>
    <s v="PASS"/>
    <n v="0"/>
    <n v="1"/>
    <m/>
    <m/>
    <m/>
    <m/>
    <s v="1X"/>
    <m/>
    <m/>
    <m/>
    <x v="526"/>
    <n v="3384874"/>
    <m/>
    <m/>
    <m/>
    <m/>
    <m/>
    <m/>
    <m/>
    <m/>
    <m/>
    <m/>
    <m/>
    <m/>
    <m/>
    <m/>
    <m/>
    <m/>
    <m/>
    <m/>
    <m/>
    <m/>
    <m/>
    <m/>
    <s v="NA"/>
    <x v="4"/>
    <n v="6.3953499999999996E-2"/>
    <n v="0"/>
    <n v="0"/>
    <n v="11"/>
    <m/>
    <n v="172"/>
    <m/>
    <n v="172"/>
    <n v="0"/>
    <n v="26.8965"/>
    <n v="17.6981"/>
    <n v="0"/>
    <m/>
    <m/>
    <n v="1"/>
    <n v="1"/>
    <m/>
    <n v="60"/>
    <n v="60"/>
    <n v="1"/>
    <n v="1"/>
    <n v="1157"/>
    <n v="1"/>
    <n v="1"/>
    <n v="0"/>
    <n v="0"/>
    <n v="0"/>
    <n v="0"/>
    <n v="172"/>
    <n v="5732"/>
    <n v="161"/>
    <n v="1"/>
    <n v="19.0002"/>
    <n v="6.0449700000000002"/>
    <n v="10"/>
    <n v="1"/>
    <n v="1"/>
    <n v="19.0002"/>
    <n v="10"/>
    <m/>
    <n v="85"/>
    <n v="4.1027800000000001"/>
    <n v="76"/>
    <s v="snp"/>
  </r>
  <r>
    <x v="2"/>
    <x v="589"/>
    <s v="."/>
    <s v="C"/>
    <s v="T"/>
    <n v="0"/>
    <s v="PASS"/>
    <n v="0"/>
    <n v="1"/>
    <m/>
    <m/>
    <m/>
    <m/>
    <s v="1X"/>
    <m/>
    <m/>
    <m/>
    <x v="527"/>
    <n v="3384916"/>
    <m/>
    <m/>
    <m/>
    <m/>
    <m/>
    <m/>
    <m/>
    <m/>
    <m/>
    <m/>
    <m/>
    <m/>
    <m/>
    <m/>
    <m/>
    <m/>
    <m/>
    <m/>
    <m/>
    <m/>
    <m/>
    <m/>
    <s v="NA"/>
    <x v="4"/>
    <n v="5.4945099999999997E-2"/>
    <n v="0"/>
    <n v="0"/>
    <n v="10"/>
    <m/>
    <n v="182"/>
    <m/>
    <n v="182"/>
    <n v="0"/>
    <n v="24.725000000000001"/>
    <n v="3.0608"/>
    <n v="0"/>
    <m/>
    <m/>
    <n v="1"/>
    <n v="1"/>
    <m/>
    <n v="60"/>
    <n v="60"/>
    <n v="1"/>
    <n v="1"/>
    <n v="1246.8399999999999"/>
    <n v="1"/>
    <n v="1"/>
    <n v="0"/>
    <n v="0"/>
    <n v="0"/>
    <n v="0"/>
    <n v="132"/>
    <n v="6096"/>
    <n v="172"/>
    <n v="0"/>
    <n v="24.725000000000001"/>
    <n v="6.2422599999999999"/>
    <n v="10"/>
    <n v="1"/>
    <n v="0"/>
    <n v="24.725000000000001"/>
    <n v="10"/>
    <m/>
    <n v="87"/>
    <n v="3.0608"/>
    <n v="85"/>
    <s v="snp"/>
  </r>
  <r>
    <x v="2"/>
    <x v="590"/>
    <s v="."/>
    <s v="T"/>
    <s v="G"/>
    <n v="0"/>
    <s v="PASS"/>
    <n v="0"/>
    <n v="1"/>
    <m/>
    <m/>
    <m/>
    <m/>
    <s v="1X"/>
    <m/>
    <m/>
    <m/>
    <x v="528"/>
    <n v="3384918"/>
    <m/>
    <m/>
    <m/>
    <m/>
    <m/>
    <m/>
    <m/>
    <m/>
    <m/>
    <m/>
    <m/>
    <m/>
    <m/>
    <m/>
    <m/>
    <m/>
    <m/>
    <m/>
    <m/>
    <m/>
    <m/>
    <m/>
    <s v="NA"/>
    <x v="4"/>
    <n v="6.0439600000000003E-2"/>
    <n v="0"/>
    <n v="0"/>
    <n v="11"/>
    <m/>
    <n v="184"/>
    <m/>
    <n v="184"/>
    <n v="0"/>
    <n v="12.683199999999999"/>
    <n v="5.1563800000000004"/>
    <n v="0"/>
    <m/>
    <m/>
    <n v="1"/>
    <n v="2"/>
    <m/>
    <n v="60"/>
    <n v="60"/>
    <n v="1"/>
    <n v="1"/>
    <n v="1141.96"/>
    <n v="1"/>
    <n v="1"/>
    <n v="0"/>
    <n v="0"/>
    <n v="0"/>
    <n v="0"/>
    <n v="172"/>
    <n v="5660"/>
    <n v="171"/>
    <n v="2"/>
    <n v="12.683199999999999"/>
    <n v="5.8674999999999997"/>
    <n v="9"/>
    <n v="1"/>
    <n v="0"/>
    <n v="26.8965"/>
    <n v="11"/>
    <m/>
    <n v="85"/>
    <n v="3.0230000000000001"/>
    <n v="86"/>
    <s v="snp"/>
  </r>
  <r>
    <x v="2"/>
    <x v="591"/>
    <s v="."/>
    <s v="G"/>
    <s v="T"/>
    <n v="0"/>
    <s v="PASS"/>
    <n v="0"/>
    <n v="1"/>
    <m/>
    <m/>
    <m/>
    <m/>
    <s v="1X"/>
    <m/>
    <m/>
    <m/>
    <x v="529"/>
    <n v="3389078"/>
    <m/>
    <m/>
    <m/>
    <m/>
    <m/>
    <m/>
    <m/>
    <m/>
    <m/>
    <m/>
    <m/>
    <m/>
    <m/>
    <m/>
    <m/>
    <m/>
    <m/>
    <m/>
    <m/>
    <m/>
    <m/>
    <m/>
    <s v="NA"/>
    <x v="4"/>
    <n v="5.1502100000000002E-2"/>
    <n v="0"/>
    <n v="0"/>
    <n v="12"/>
    <m/>
    <n v="234"/>
    <m/>
    <n v="234"/>
    <n v="0"/>
    <n v="5.9055999999999997"/>
    <n v="12.4528"/>
    <n v="0"/>
    <m/>
    <m/>
    <n v="1"/>
    <n v="2"/>
    <m/>
    <n v="60"/>
    <n v="60"/>
    <n v="1"/>
    <n v="1"/>
    <n v="1554.58"/>
    <n v="1"/>
    <n v="1"/>
    <n v="0"/>
    <n v="0"/>
    <n v="0"/>
    <n v="0"/>
    <n v="156"/>
    <n v="7664"/>
    <n v="221"/>
    <n v="4"/>
    <n v="5.9055999999999997"/>
    <n v="5.2210799999999997"/>
    <n v="8"/>
    <n v="1"/>
    <n v="0"/>
    <n v="29.068000000000001"/>
    <n v="12"/>
    <m/>
    <n v="123"/>
    <n v="9.1513399999999994"/>
    <n v="98"/>
    <s v="snp"/>
  </r>
  <r>
    <x v="2"/>
    <x v="592"/>
    <s v="."/>
    <s v="G"/>
    <s v="T"/>
    <n v="8.1369799999999999E-15"/>
    <s v="PASS"/>
    <n v="0"/>
    <n v="1"/>
    <m/>
    <m/>
    <m/>
    <m/>
    <s v="1X"/>
    <m/>
    <m/>
    <m/>
    <x v="530"/>
    <n v="3397172"/>
    <m/>
    <m/>
    <m/>
    <m/>
    <m/>
    <m/>
    <m/>
    <m/>
    <m/>
    <m/>
    <m/>
    <m/>
    <m/>
    <m/>
    <m/>
    <m/>
    <m/>
    <m/>
    <m/>
    <m/>
    <m/>
    <m/>
    <s v="NA"/>
    <x v="4"/>
    <n v="0.05"/>
    <n v="0"/>
    <n v="0"/>
    <n v="9"/>
    <m/>
    <n v="180"/>
    <m/>
    <n v="180"/>
    <n v="0"/>
    <n v="5.1817700000000002"/>
    <n v="9.7279"/>
    <n v="0"/>
    <m/>
    <m/>
    <n v="1"/>
    <n v="1"/>
    <m/>
    <n v="60"/>
    <n v="60"/>
    <n v="1"/>
    <n v="1"/>
    <n v="1208.5899999999999"/>
    <n v="1"/>
    <n v="1"/>
    <n v="0"/>
    <n v="0"/>
    <n v="0"/>
    <n v="0"/>
    <n v="148"/>
    <n v="5996"/>
    <n v="171"/>
    <n v="6"/>
    <n v="5.1817700000000002"/>
    <n v="13.6899"/>
    <n v="3"/>
    <n v="1"/>
    <n v="0"/>
    <n v="22.553599999999999"/>
    <n v="9"/>
    <m/>
    <n v="84"/>
    <n v="3.12459"/>
    <n v="87"/>
    <s v="snp"/>
  </r>
  <r>
    <x v="2"/>
    <x v="173"/>
    <s v="."/>
    <s v="AC"/>
    <s v="A"/>
    <n v="6.15969E-14"/>
    <s v="PASS"/>
    <n v="0"/>
    <n v="1"/>
    <m/>
    <m/>
    <m/>
    <m/>
    <s v="1M1D12M"/>
    <m/>
    <m/>
    <m/>
    <x v="149"/>
    <n v="3406115"/>
    <m/>
    <m/>
    <m/>
    <m/>
    <m/>
    <m/>
    <m/>
    <m/>
    <m/>
    <m/>
    <m/>
    <m/>
    <m/>
    <m/>
    <m/>
    <m/>
    <m/>
    <m/>
    <m/>
    <m/>
    <m/>
    <m/>
    <s v="NA"/>
    <x v="4"/>
    <n v="0.115789"/>
    <n v="0"/>
    <n v="0"/>
    <n v="11"/>
    <m/>
    <n v="129"/>
    <m/>
    <n v="128.929"/>
    <n v="0"/>
    <n v="12.683199999999999"/>
    <n v="23.2774"/>
    <n v="0"/>
    <m/>
    <m/>
    <n v="1"/>
    <n v="25"/>
    <m/>
    <n v="60"/>
    <n v="60"/>
    <n v="1"/>
    <n v="1"/>
    <n v="542.37599999999998"/>
    <n v="1"/>
    <n v="1"/>
    <n v="2.5"/>
    <n v="44"/>
    <n v="44"/>
    <n v="2.5"/>
    <n v="352"/>
    <n v="3271"/>
    <n v="84"/>
    <n v="5"/>
    <n v="3.2077100000000001"/>
    <n v="26.2761"/>
    <n v="6"/>
    <n v="1"/>
    <n v="6"/>
    <n v="3.2077100000000001"/>
    <n v="5"/>
    <m/>
    <n v="1"/>
    <n v="176.83099999999999"/>
    <n v="83"/>
    <s v="del"/>
  </r>
  <r>
    <x v="2"/>
    <x v="593"/>
    <s v="."/>
    <s v="T"/>
    <s v="C"/>
    <n v="1.20541E-16"/>
    <s v="PASS"/>
    <n v="0"/>
    <n v="1"/>
    <m/>
    <m/>
    <m/>
    <m/>
    <s v="1X"/>
    <m/>
    <m/>
    <m/>
    <x v="531"/>
    <n v="3431988"/>
    <m/>
    <m/>
    <m/>
    <m/>
    <m/>
    <m/>
    <m/>
    <m/>
    <m/>
    <m/>
    <m/>
    <m/>
    <m/>
    <m/>
    <m/>
    <m/>
    <m/>
    <m/>
    <m/>
    <m/>
    <m/>
    <m/>
    <s v="NA"/>
    <x v="4"/>
    <n v="5.0781199999999999E-2"/>
    <n v="0"/>
    <n v="0"/>
    <n v="13"/>
    <m/>
    <n v="256"/>
    <m/>
    <n v="256"/>
    <n v="0"/>
    <n v="3.1773400000000001"/>
    <n v="15.2438"/>
    <n v="0"/>
    <m/>
    <m/>
    <n v="1"/>
    <n v="1"/>
    <m/>
    <n v="60"/>
    <n v="60"/>
    <n v="1"/>
    <n v="1"/>
    <n v="1710.26"/>
    <n v="1"/>
    <n v="0.99177000000000004"/>
    <n v="0"/>
    <n v="0"/>
    <n v="0"/>
    <n v="0"/>
    <n v="204"/>
    <n v="8476"/>
    <n v="243"/>
    <n v="7"/>
    <n v="3.1773400000000001"/>
    <n v="4.0915699999999999"/>
    <n v="6"/>
    <n v="1"/>
    <n v="1"/>
    <n v="23.221699999999998"/>
    <n v="12"/>
    <m/>
    <n v="128"/>
    <n v="4.5205000000000002"/>
    <n v="115"/>
    <s v="snp"/>
  </r>
  <r>
    <x v="2"/>
    <x v="594"/>
    <s v="."/>
    <s v="G"/>
    <s v="T"/>
    <n v="7.1874899999999996E-15"/>
    <s v="PASS"/>
    <n v="0"/>
    <n v="1"/>
    <m/>
    <m/>
    <m/>
    <m/>
    <s v="1X"/>
    <m/>
    <m/>
    <m/>
    <x v="532"/>
    <n v="3432726"/>
    <m/>
    <m/>
    <m/>
    <m/>
    <m/>
    <m/>
    <m/>
    <m/>
    <m/>
    <m/>
    <m/>
    <m/>
    <m/>
    <m/>
    <m/>
    <m/>
    <m/>
    <m/>
    <m/>
    <m/>
    <m/>
    <m/>
    <s v="NA"/>
    <x v="4"/>
    <n v="5.16432E-2"/>
    <n v="0"/>
    <n v="0"/>
    <n v="11"/>
    <m/>
    <n v="213"/>
    <m/>
    <n v="213"/>
    <n v="0"/>
    <n v="19.0002"/>
    <n v="3.0533000000000001"/>
    <n v="0"/>
    <m/>
    <m/>
    <n v="1"/>
    <n v="1"/>
    <m/>
    <n v="60"/>
    <n v="60"/>
    <n v="1"/>
    <n v="1"/>
    <n v="1434.1"/>
    <n v="1"/>
    <n v="0.99504999999999999"/>
    <n v="0"/>
    <n v="0"/>
    <n v="0"/>
    <n v="0"/>
    <n v="172"/>
    <n v="7056"/>
    <n v="202"/>
    <n v="1"/>
    <n v="19.0002"/>
    <n v="5.1172700000000004"/>
    <n v="10"/>
    <n v="1"/>
    <n v="0"/>
    <n v="26.8965"/>
    <n v="11"/>
    <m/>
    <n v="94"/>
    <n v="5.1172700000000004"/>
    <n v="108"/>
    <s v="snp"/>
  </r>
  <r>
    <x v="2"/>
    <x v="595"/>
    <s v="."/>
    <s v="G"/>
    <s v="T"/>
    <n v="1.4316600000000001E-15"/>
    <s v="PASS"/>
    <n v="0"/>
    <n v="1"/>
    <m/>
    <m/>
    <m/>
    <m/>
    <s v="1X"/>
    <m/>
    <m/>
    <m/>
    <x v="533"/>
    <n v="3453623"/>
    <m/>
    <m/>
    <m/>
    <m/>
    <m/>
    <m/>
    <m/>
    <m/>
    <m/>
    <m/>
    <m/>
    <m/>
    <m/>
    <m/>
    <m/>
    <m/>
    <m/>
    <m/>
    <m/>
    <m/>
    <m/>
    <m/>
    <s v="NA"/>
    <x v="4"/>
    <n v="0.05"/>
    <n v="0"/>
    <n v="0"/>
    <n v="11"/>
    <m/>
    <n v="220"/>
    <m/>
    <n v="220"/>
    <n v="0"/>
    <n v="7.9454599999999997"/>
    <n v="3.2700499999999999"/>
    <n v="0"/>
    <m/>
    <m/>
    <n v="1"/>
    <n v="1"/>
    <m/>
    <n v="60"/>
    <n v="60"/>
    <n v="1"/>
    <n v="1"/>
    <n v="1504.13"/>
    <n v="1"/>
    <n v="1"/>
    <n v="0"/>
    <n v="0"/>
    <n v="0"/>
    <n v="0"/>
    <n v="200"/>
    <n v="7460"/>
    <n v="209"/>
    <n v="4"/>
    <n v="4.7869599999999997"/>
    <n v="3.1038100000000002"/>
    <n v="7"/>
    <n v="1"/>
    <n v="1"/>
    <n v="19.0002"/>
    <n v="10"/>
    <m/>
    <n v="101"/>
    <n v="3.5194000000000001"/>
    <n v="108"/>
    <s v="snp"/>
  </r>
  <r>
    <x v="2"/>
    <x v="596"/>
    <s v="."/>
    <s v="G"/>
    <s v="A"/>
    <n v="1.9611399999999999E-16"/>
    <s v="PASS"/>
    <n v="0"/>
    <n v="1"/>
    <m/>
    <m/>
    <m/>
    <m/>
    <s v="1X"/>
    <m/>
    <m/>
    <m/>
    <x v="534"/>
    <n v="3463788"/>
    <m/>
    <m/>
    <m/>
    <m/>
    <m/>
    <m/>
    <m/>
    <m/>
    <m/>
    <m/>
    <m/>
    <m/>
    <m/>
    <m/>
    <m/>
    <m/>
    <m/>
    <m/>
    <m/>
    <m/>
    <m/>
    <m/>
    <s v="NA"/>
    <x v="4"/>
    <n v="5.0167200000000002E-2"/>
    <n v="0"/>
    <n v="0"/>
    <n v="15"/>
    <m/>
    <n v="299"/>
    <m/>
    <n v="299"/>
    <n v="0"/>
    <n v="6.6294199999999996"/>
    <n v="5.4876100000000001"/>
    <n v="0"/>
    <m/>
    <m/>
    <n v="1"/>
    <n v="1"/>
    <m/>
    <n v="60"/>
    <n v="60"/>
    <n v="1"/>
    <n v="1"/>
    <n v="2097.61"/>
    <n v="1"/>
    <n v="1"/>
    <n v="0"/>
    <n v="0"/>
    <n v="0"/>
    <n v="0"/>
    <n v="216"/>
    <n v="10344"/>
    <n v="284"/>
    <n v="6"/>
    <n v="4.31318"/>
    <n v="4.1113299999999997"/>
    <n v="9"/>
    <n v="1"/>
    <n v="1"/>
    <n v="27.4756"/>
    <n v="14"/>
    <m/>
    <n v="157"/>
    <n v="9.8917300000000008"/>
    <n v="127"/>
    <s v="snp"/>
  </r>
  <r>
    <x v="2"/>
    <x v="597"/>
    <s v="."/>
    <s v="A"/>
    <s v="G"/>
    <n v="4.3399400000000001E-15"/>
    <s v="PASS"/>
    <n v="0"/>
    <n v="1"/>
    <m/>
    <m/>
    <m/>
    <m/>
    <s v="1X"/>
    <m/>
    <m/>
    <m/>
    <x v="535"/>
    <n v="3492991"/>
    <m/>
    <m/>
    <m/>
    <m/>
    <m/>
    <m/>
    <m/>
    <m/>
    <m/>
    <m/>
    <m/>
    <m/>
    <m/>
    <m/>
    <m/>
    <m/>
    <m/>
    <m/>
    <m/>
    <m/>
    <m/>
    <m/>
    <s v="NA"/>
    <x v="4"/>
    <n v="6.2200999999999999E-2"/>
    <n v="0"/>
    <n v="0"/>
    <n v="13"/>
    <m/>
    <n v="210"/>
    <m/>
    <n v="210"/>
    <n v="0"/>
    <n v="7.18621"/>
    <n v="8.3725100000000001"/>
    <n v="0"/>
    <m/>
    <m/>
    <n v="1"/>
    <n v="2"/>
    <m/>
    <n v="60"/>
    <n v="60"/>
    <n v="1"/>
    <n v="1"/>
    <n v="1398.78"/>
    <n v="1"/>
    <n v="1"/>
    <n v="0"/>
    <n v="0"/>
    <n v="0"/>
    <n v="0"/>
    <n v="208"/>
    <n v="6984"/>
    <n v="196"/>
    <n v="7"/>
    <n v="3.1773400000000001"/>
    <n v="15.817600000000001"/>
    <n v="6"/>
    <n v="1"/>
    <n v="11"/>
    <n v="16.540199999999999"/>
    <n v="2"/>
    <m/>
    <n v="92"/>
    <n v="4.6056699999999999"/>
    <n v="104"/>
    <s v="snp"/>
  </r>
  <r>
    <x v="2"/>
    <x v="598"/>
    <s v="."/>
    <s v="C"/>
    <s v="G"/>
    <n v="2.12152E-14"/>
    <s v="PASS"/>
    <n v="0"/>
    <n v="1"/>
    <m/>
    <m/>
    <m/>
    <m/>
    <s v="1X"/>
    <m/>
    <m/>
    <m/>
    <x v="536"/>
    <n v="3492996"/>
    <m/>
    <m/>
    <m/>
    <m/>
    <m/>
    <m/>
    <m/>
    <m/>
    <m/>
    <m/>
    <m/>
    <m/>
    <m/>
    <m/>
    <m/>
    <m/>
    <m/>
    <m/>
    <m/>
    <m/>
    <m/>
    <m/>
    <s v="NA"/>
    <x v="4"/>
    <n v="5.4455400000000001E-2"/>
    <n v="0"/>
    <n v="0"/>
    <n v="11"/>
    <m/>
    <n v="212"/>
    <m/>
    <n v="212"/>
    <n v="0"/>
    <n v="7.9454599999999997"/>
    <n v="7.1144999999999996"/>
    <n v="0"/>
    <m/>
    <m/>
    <n v="1"/>
    <n v="3"/>
    <m/>
    <n v="60"/>
    <n v="60"/>
    <n v="1"/>
    <n v="1"/>
    <n v="1334.07"/>
    <n v="1"/>
    <n v="1"/>
    <n v="0"/>
    <n v="0"/>
    <n v="0"/>
    <n v="0"/>
    <n v="160"/>
    <n v="6604"/>
    <n v="191"/>
    <n v="8"/>
    <n v="7.9454599999999997"/>
    <n v="13.9359"/>
    <n v="3"/>
    <n v="1"/>
    <n v="11"/>
    <n v="26.8965"/>
    <n v="0"/>
    <m/>
    <n v="85"/>
    <n v="8.0240100000000005"/>
    <n v="106"/>
    <s v="snp"/>
  </r>
  <r>
    <x v="2"/>
    <x v="91"/>
    <s v="."/>
    <s v="A"/>
    <s v="C"/>
    <n v="8728"/>
    <s v="PASS"/>
    <n v="1"/>
    <n v="1"/>
    <m/>
    <m/>
    <m/>
    <m/>
    <s v="1X"/>
    <m/>
    <m/>
    <m/>
    <x v="77"/>
    <n v="3517416"/>
    <m/>
    <m/>
    <m/>
    <m/>
    <m/>
    <m/>
    <m/>
    <m/>
    <m/>
    <m/>
    <m/>
    <m/>
    <m/>
    <m/>
    <m/>
    <m/>
    <m/>
    <m/>
    <m/>
    <m/>
    <m/>
    <m/>
    <s v="NA"/>
    <x v="4"/>
    <n v="1"/>
    <n v="0"/>
    <n v="0"/>
    <n v="234"/>
    <m/>
    <n v="234"/>
    <s v="0.0.128.106"/>
    <n v="234"/>
    <n v="0"/>
    <n v="4.34659"/>
    <n v="0"/>
    <n v="0"/>
    <m/>
    <m/>
    <n v="1"/>
    <n v="1"/>
    <m/>
    <n v="60"/>
    <n v="0"/>
    <n v="1"/>
    <n v="1"/>
    <n v="1891.9"/>
    <n v="1"/>
    <n v="0"/>
    <n v="0"/>
    <n v="0"/>
    <n v="0"/>
    <n v="0"/>
    <n v="9188"/>
    <n v="0"/>
    <n v="0"/>
    <n v="107"/>
    <n v="6.7222200000000001"/>
    <n v="0"/>
    <n v="127"/>
    <n v="1"/>
    <n v="128"/>
    <n v="7.5017199999999997"/>
    <n v="106"/>
    <n v="0"/>
    <n v="0"/>
    <n v="0"/>
    <n v="0"/>
    <s v="snp"/>
  </r>
  <r>
    <x v="2"/>
    <x v="599"/>
    <s v="."/>
    <s v="C"/>
    <s v="T"/>
    <n v="2.5014599999999998E-15"/>
    <s v="PASS"/>
    <n v="0"/>
    <n v="1"/>
    <m/>
    <m/>
    <m/>
    <m/>
    <s v="1X"/>
    <m/>
    <m/>
    <m/>
    <x v="537"/>
    <n v="3521495"/>
    <m/>
    <m/>
    <m/>
    <m/>
    <m/>
    <m/>
    <m/>
    <m/>
    <m/>
    <m/>
    <m/>
    <m/>
    <m/>
    <m/>
    <m/>
    <m/>
    <m/>
    <m/>
    <m/>
    <m/>
    <m/>
    <m/>
    <s v="NA"/>
    <x v="4"/>
    <n v="5.5837600000000001E-2"/>
    <n v="0"/>
    <n v="0"/>
    <n v="11"/>
    <m/>
    <n v="197"/>
    <m/>
    <n v="197"/>
    <n v="0"/>
    <n v="3.2077100000000001"/>
    <n v="13.5174"/>
    <n v="0"/>
    <m/>
    <m/>
    <n v="1"/>
    <n v="1"/>
    <m/>
    <n v="60"/>
    <n v="60"/>
    <n v="1"/>
    <n v="1"/>
    <n v="1309.05"/>
    <n v="1"/>
    <n v="1"/>
    <n v="0"/>
    <n v="0"/>
    <n v="0"/>
    <n v="0"/>
    <n v="132"/>
    <n v="6464"/>
    <n v="186"/>
    <n v="5"/>
    <n v="3.2077100000000001"/>
    <n v="4.1777600000000001"/>
    <n v="6"/>
    <n v="1"/>
    <n v="11"/>
    <n v="26.8965"/>
    <n v="0"/>
    <m/>
    <n v="106"/>
    <n v="10.9023"/>
    <n v="80"/>
    <s v="snp"/>
  </r>
  <r>
    <x v="2"/>
    <x v="600"/>
    <s v="."/>
    <s v="G"/>
    <s v="A"/>
    <n v="1.1979E-14"/>
    <s v="PASS"/>
    <n v="0"/>
    <n v="1"/>
    <m/>
    <m/>
    <m/>
    <m/>
    <s v="1X"/>
    <m/>
    <m/>
    <m/>
    <x v="538"/>
    <n v="3535041"/>
    <m/>
    <m/>
    <m/>
    <m/>
    <m/>
    <m/>
    <m/>
    <m/>
    <m/>
    <m/>
    <m/>
    <m/>
    <m/>
    <m/>
    <m/>
    <m/>
    <m/>
    <m/>
    <m/>
    <m/>
    <m/>
    <m/>
    <s v="NA"/>
    <x v="4"/>
    <n v="5.6994799999999998E-2"/>
    <n v="0"/>
    <n v="0"/>
    <n v="11"/>
    <m/>
    <n v="194"/>
    <m/>
    <n v="194"/>
    <n v="0"/>
    <n v="12.683199999999999"/>
    <n v="3.4398200000000001"/>
    <n v="0"/>
    <m/>
    <m/>
    <n v="1"/>
    <n v="2"/>
    <m/>
    <n v="60"/>
    <n v="60"/>
    <n v="1"/>
    <n v="1"/>
    <n v="1244.58"/>
    <n v="1"/>
    <n v="1"/>
    <n v="0"/>
    <n v="0"/>
    <n v="0"/>
    <n v="0"/>
    <n v="132"/>
    <n v="6132"/>
    <n v="182"/>
    <n v="9"/>
    <n v="12.683199999999999"/>
    <n v="13.7484"/>
    <n v="2"/>
    <n v="1"/>
    <n v="0"/>
    <n v="26.8965"/>
    <n v="11"/>
    <m/>
    <n v="104"/>
    <n v="11.075799999999999"/>
    <n v="78"/>
    <s v="snp"/>
  </r>
  <r>
    <x v="2"/>
    <x v="601"/>
    <s v="."/>
    <s v="C"/>
    <s v="A"/>
    <n v="0"/>
    <s v="PASS"/>
    <n v="0"/>
    <n v="1"/>
    <m/>
    <m/>
    <m/>
    <m/>
    <s v="1X"/>
    <m/>
    <m/>
    <m/>
    <x v="539"/>
    <n v="3535519"/>
    <m/>
    <m/>
    <m/>
    <m/>
    <m/>
    <m/>
    <m/>
    <m/>
    <m/>
    <m/>
    <m/>
    <m/>
    <m/>
    <m/>
    <m/>
    <m/>
    <m/>
    <m/>
    <m/>
    <m/>
    <m/>
    <m/>
    <s v="NA"/>
    <x v="4"/>
    <n v="5.6603800000000003E-2"/>
    <n v="0"/>
    <n v="0"/>
    <n v="12"/>
    <m/>
    <n v="213"/>
    <m/>
    <n v="213"/>
    <n v="0"/>
    <n v="3.0103"/>
    <n v="3.0103"/>
    <n v="0"/>
    <m/>
    <m/>
    <n v="1"/>
    <n v="2"/>
    <m/>
    <n v="60"/>
    <n v="60"/>
    <n v="1"/>
    <n v="1"/>
    <n v="1444.51"/>
    <n v="1"/>
    <n v="0.98499999999999999"/>
    <n v="0"/>
    <n v="0"/>
    <n v="0"/>
    <n v="0"/>
    <n v="196"/>
    <n v="7172"/>
    <n v="200"/>
    <n v="7"/>
    <n v="3.7341199999999999"/>
    <n v="3.0537299999999998"/>
    <n v="5"/>
    <n v="1"/>
    <n v="11"/>
    <n v="21.105899999999998"/>
    <n v="1"/>
    <m/>
    <n v="93"/>
    <n v="5.1383400000000004"/>
    <n v="107"/>
    <s v="snp"/>
  </r>
  <r>
    <x v="2"/>
    <x v="236"/>
    <s v="."/>
    <s v="C"/>
    <s v="A"/>
    <n v="0"/>
    <s v="PASS"/>
    <n v="0"/>
    <n v="1"/>
    <m/>
    <m/>
    <m/>
    <m/>
    <s v="1X"/>
    <m/>
    <m/>
    <m/>
    <x v="201"/>
    <n v="3548031"/>
    <m/>
    <m/>
    <m/>
    <m/>
    <m/>
    <m/>
    <m/>
    <m/>
    <m/>
    <m/>
    <m/>
    <m/>
    <m/>
    <m/>
    <m/>
    <m/>
    <m/>
    <m/>
    <m/>
    <m/>
    <m/>
    <m/>
    <s v="NA"/>
    <x v="4"/>
    <n v="5.4421799999999999E-2"/>
    <n v="0"/>
    <n v="0"/>
    <n v="8"/>
    <m/>
    <n v="147"/>
    <m/>
    <n v="147"/>
    <n v="0"/>
    <n v="7.3532400000000004"/>
    <n v="3.4008500000000002"/>
    <n v="0"/>
    <m/>
    <m/>
    <n v="1"/>
    <n v="1"/>
    <m/>
    <n v="60"/>
    <n v="60"/>
    <n v="1"/>
    <n v="1"/>
    <n v="1008.84"/>
    <n v="1"/>
    <n v="1"/>
    <n v="0"/>
    <n v="0"/>
    <n v="0"/>
    <n v="0"/>
    <n v="108"/>
    <n v="4984"/>
    <n v="139"/>
    <n v="6"/>
    <n v="7.3532400000000004"/>
    <n v="7.5250899999999996"/>
    <n v="2"/>
    <n v="1"/>
    <n v="8"/>
    <n v="20.382100000000001"/>
    <n v="0"/>
    <m/>
    <n v="58"/>
    <n v="11.2744"/>
    <n v="81"/>
    <s v="snp"/>
  </r>
  <r>
    <x v="2"/>
    <x v="602"/>
    <s v="."/>
    <s v="G"/>
    <s v="T"/>
    <n v="0"/>
    <s v="PASS"/>
    <n v="0"/>
    <n v="1"/>
    <m/>
    <m/>
    <m/>
    <m/>
    <s v="1X"/>
    <m/>
    <m/>
    <m/>
    <x v="540"/>
    <n v="3548660"/>
    <m/>
    <m/>
    <m/>
    <m/>
    <m/>
    <m/>
    <m/>
    <m/>
    <m/>
    <m/>
    <m/>
    <m/>
    <m/>
    <m/>
    <m/>
    <m/>
    <m/>
    <m/>
    <m/>
    <m/>
    <m/>
    <m/>
    <s v="NA"/>
    <x v="4"/>
    <n v="5.1546399999999999E-2"/>
    <n v="0"/>
    <n v="0"/>
    <n v="10"/>
    <m/>
    <n v="194"/>
    <m/>
    <n v="194"/>
    <n v="0"/>
    <n v="24.725000000000001"/>
    <n v="3.0103"/>
    <n v="0"/>
    <m/>
    <m/>
    <n v="1"/>
    <n v="1"/>
    <m/>
    <n v="60"/>
    <n v="60"/>
    <n v="1"/>
    <n v="1"/>
    <n v="1357.21"/>
    <n v="1"/>
    <n v="1"/>
    <n v="0"/>
    <n v="0"/>
    <n v="0"/>
    <n v="0"/>
    <n v="132"/>
    <n v="6628"/>
    <n v="184"/>
    <n v="0"/>
    <n v="24.725000000000001"/>
    <n v="3.1991200000000002"/>
    <n v="10"/>
    <n v="1"/>
    <n v="0"/>
    <n v="24.725000000000001"/>
    <n v="10"/>
    <m/>
    <n v="98"/>
    <n v="4.7097100000000003"/>
    <n v="86"/>
    <s v="snp"/>
  </r>
  <r>
    <x v="2"/>
    <x v="603"/>
    <s v="."/>
    <s v="A"/>
    <s v="G"/>
    <n v="1.39983E-14"/>
    <s v="PASS"/>
    <n v="0"/>
    <n v="1"/>
    <m/>
    <m/>
    <m/>
    <m/>
    <s v="1X"/>
    <m/>
    <m/>
    <m/>
    <x v="541"/>
    <n v="3553373"/>
    <m/>
    <m/>
    <m/>
    <m/>
    <m/>
    <m/>
    <m/>
    <m/>
    <m/>
    <m/>
    <m/>
    <m/>
    <m/>
    <m/>
    <m/>
    <m/>
    <m/>
    <m/>
    <m/>
    <m/>
    <m/>
    <m/>
    <s v="NA"/>
    <x v="4"/>
    <n v="5.7416300000000003E-2"/>
    <n v="0"/>
    <n v="0"/>
    <n v="12"/>
    <m/>
    <n v="209"/>
    <m/>
    <n v="209"/>
    <n v="0"/>
    <n v="3.7341199999999999"/>
    <n v="4.8731400000000002"/>
    <n v="0"/>
    <m/>
    <m/>
    <n v="1"/>
    <n v="1"/>
    <m/>
    <n v="60"/>
    <n v="60"/>
    <n v="1"/>
    <n v="1"/>
    <n v="1316.3"/>
    <n v="1"/>
    <n v="0.99492400000000003"/>
    <n v="0"/>
    <n v="0"/>
    <n v="0"/>
    <n v="0"/>
    <n v="208"/>
    <n v="6552"/>
    <n v="197"/>
    <n v="5"/>
    <n v="3.7341199999999999"/>
    <n v="3.2858700000000001"/>
    <n v="7"/>
    <n v="1"/>
    <n v="12"/>
    <n v="29.068000000000001"/>
    <n v="0"/>
    <m/>
    <n v="97"/>
    <n v="3.1095000000000002"/>
    <n v="100"/>
    <s v="snp"/>
  </r>
  <r>
    <x v="5"/>
    <x v="92"/>
    <s v="."/>
    <s v="T"/>
    <s v="G"/>
    <n v="102862"/>
    <s v="PASS"/>
    <n v="1"/>
    <n v="1"/>
    <m/>
    <m/>
    <m/>
    <m/>
    <s v="1X"/>
    <m/>
    <m/>
    <m/>
    <x v="4"/>
    <n v="1127"/>
    <m/>
    <m/>
    <m/>
    <m/>
    <m/>
    <m/>
    <m/>
    <m/>
    <m/>
    <m/>
    <m/>
    <m/>
    <m/>
    <m/>
    <m/>
    <m/>
    <m/>
    <m/>
    <m/>
    <m/>
    <m/>
    <m/>
    <s v="NA"/>
    <x v="4"/>
    <n v="0.99966299999999997"/>
    <n v="0"/>
    <n v="0"/>
    <n v="2970"/>
    <m/>
    <n v="2973"/>
    <s v="1.0.1434.1525"/>
    <n v="2973"/>
    <n v="0"/>
    <n v="4.0660600000000002"/>
    <n v="5.1817700000000002"/>
    <n v="0"/>
    <m/>
    <m/>
    <n v="1"/>
    <n v="2"/>
    <m/>
    <n v="60"/>
    <n v="60"/>
    <n v="1"/>
    <n v="1"/>
    <n v="23684.799999999999"/>
    <n v="0.99629599999999996"/>
    <n v="1"/>
    <n v="0"/>
    <n v="0"/>
    <n v="0"/>
    <n v="0"/>
    <n v="114484"/>
    <n v="12"/>
    <n v="1"/>
    <n v="1532"/>
    <n v="9.4706100000000006"/>
    <n v="5.1817700000000002"/>
    <n v="1438"/>
    <n v="1"/>
    <n v="1440"/>
    <n v="8.9324999999999992"/>
    <n v="1530"/>
    <n v="3"/>
    <n v="1"/>
    <n v="5.1817700000000002"/>
    <n v="0"/>
    <s v="snp"/>
  </r>
  <r>
    <x v="6"/>
    <x v="93"/>
    <s v="."/>
    <s v="CA"/>
    <s v="C"/>
    <n v="121379"/>
    <s v="PASS"/>
    <n v="1"/>
    <n v="1"/>
    <m/>
    <m/>
    <m/>
    <m/>
    <s v="1M1D1M"/>
    <m/>
    <m/>
    <m/>
    <x v="4"/>
    <n v="1210"/>
    <m/>
    <m/>
    <m/>
    <m/>
    <m/>
    <m/>
    <m/>
    <m/>
    <m/>
    <m/>
    <m/>
    <m/>
    <m/>
    <m/>
    <m/>
    <m/>
    <m/>
    <m/>
    <m/>
    <m/>
    <m/>
    <m/>
    <s v="NA"/>
    <x v="4"/>
    <n v="1"/>
    <n v="0"/>
    <n v="0"/>
    <n v="3562"/>
    <m/>
    <n v="3582"/>
    <s v="33.46.1749.1809"/>
    <n v="2394.33"/>
    <n v="0"/>
    <n v="3.0103"/>
    <n v="0"/>
    <n v="0"/>
    <n v="1"/>
    <m/>
    <n v="1"/>
    <n v="4"/>
    <m/>
    <n v="60"/>
    <n v="0"/>
    <n v="1"/>
    <n v="1"/>
    <n v="27948.5"/>
    <n v="0.99859600000000004"/>
    <n v="0"/>
    <n v="0"/>
    <n v="0"/>
    <n v="0"/>
    <n v="0"/>
    <n v="135068"/>
    <n v="0"/>
    <n v="0"/>
    <n v="1763"/>
    <n v="3.80037"/>
    <n v="0"/>
    <n v="1799"/>
    <n v="1"/>
    <n v="1754"/>
    <n v="4.78796"/>
    <n v="1808"/>
    <n v="6"/>
    <n v="0"/>
    <n v="0"/>
    <n v="0"/>
    <s v="del"/>
  </r>
  <r>
    <x v="0"/>
    <x v="13"/>
    <s v="."/>
    <s v="T"/>
    <s v="C"/>
    <n v="29658"/>
    <s v="PASS"/>
    <m/>
    <m/>
    <m/>
    <m/>
    <m/>
    <m/>
    <m/>
    <m/>
    <m/>
    <m/>
    <x v="9"/>
    <n v="14573"/>
    <m/>
    <m/>
    <m/>
    <m/>
    <m/>
    <m/>
    <m/>
    <m/>
    <m/>
    <m/>
    <m/>
    <m/>
    <m/>
    <m/>
    <m/>
    <m/>
    <m/>
    <m/>
    <m/>
    <m/>
    <m/>
    <m/>
    <s v="NA"/>
    <x v="5"/>
    <n v="0.59574499999999997"/>
    <m/>
    <m/>
    <m/>
    <m/>
    <n v="1457"/>
    <s v="288.257.527.382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11"/>
    <m/>
    <m/>
    <m/>
    <m/>
  </r>
  <r>
    <x v="0"/>
    <x v="14"/>
    <s v="."/>
    <s v="G"/>
    <s v="T"/>
    <n v="28757"/>
    <s v="PASS"/>
    <m/>
    <m/>
    <m/>
    <m/>
    <m/>
    <m/>
    <m/>
    <m/>
    <m/>
    <m/>
    <x v="10"/>
    <n v="14592"/>
    <m/>
    <m/>
    <m/>
    <m/>
    <m/>
    <m/>
    <m/>
    <m/>
    <m/>
    <m/>
    <m/>
    <m/>
    <m/>
    <m/>
    <m/>
    <m/>
    <m/>
    <m/>
    <m/>
    <m/>
    <m/>
    <m/>
    <s v="NA"/>
    <x v="5"/>
    <n v="0.58316100000000004"/>
    <m/>
    <m/>
    <m/>
    <m/>
    <n v="1449"/>
    <s v="285.278.452.434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0"/>
    <m/>
    <m/>
    <m/>
    <m/>
  </r>
  <r>
    <x v="0"/>
    <x v="16"/>
    <s v="."/>
    <s v="G"/>
    <s v="C"/>
    <n v="14404"/>
    <s v="PASS"/>
    <m/>
    <m/>
    <m/>
    <m/>
    <m/>
    <m/>
    <m/>
    <m/>
    <m/>
    <m/>
    <x v="12"/>
    <n v="89864"/>
    <m/>
    <m/>
    <m/>
    <m/>
    <m/>
    <m/>
    <m/>
    <m/>
    <m/>
    <m/>
    <m/>
    <m/>
    <m/>
    <m/>
    <m/>
    <m/>
    <m/>
    <m/>
    <m/>
    <m/>
    <m/>
    <m/>
    <s v="NA"/>
    <x v="5"/>
    <n v="0.47826099999999999"/>
    <m/>
    <m/>
    <m/>
    <m/>
    <n v="943"/>
    <s v="240.241.240.220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2"/>
    <m/>
    <m/>
    <m/>
    <m/>
  </r>
  <r>
    <x v="4"/>
    <x v="19"/>
    <s v="."/>
    <s v="C"/>
    <s v="G"/>
    <n v="17366"/>
    <s v="PASS"/>
    <m/>
    <m/>
    <m/>
    <m/>
    <m/>
    <m/>
    <m/>
    <m/>
    <m/>
    <m/>
    <x v="15"/>
    <n v="4184"/>
    <m/>
    <m/>
    <m/>
    <m/>
    <m/>
    <m/>
    <m/>
    <m/>
    <m/>
    <m/>
    <m/>
    <m/>
    <m/>
    <m/>
    <m/>
    <m/>
    <m/>
    <m/>
    <m/>
    <m/>
    <m/>
    <m/>
    <s v="NA"/>
    <x v="5"/>
    <n v="0.97992000000000001"/>
    <m/>
    <m/>
    <m/>
    <m/>
    <n v="498"/>
    <s v="0.0.25.473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0"/>
    <m/>
    <m/>
    <m/>
    <m/>
  </r>
  <r>
    <x v="4"/>
    <x v="20"/>
    <s v="."/>
    <s v="C"/>
    <s v="T"/>
    <n v="8764"/>
    <s v="PASS"/>
    <m/>
    <m/>
    <m/>
    <m/>
    <m/>
    <m/>
    <m/>
    <m/>
    <m/>
    <m/>
    <x v="16"/>
    <n v="82357"/>
    <m/>
    <m/>
    <m/>
    <m/>
    <m/>
    <m/>
    <m/>
    <m/>
    <m/>
    <m/>
    <m/>
    <m/>
    <m/>
    <m/>
    <m/>
    <m/>
    <m/>
    <m/>
    <m/>
    <m/>
    <m/>
    <m/>
    <s v="NA"/>
    <x v="5"/>
    <n v="0.96296300000000001"/>
    <m/>
    <m/>
    <m/>
    <m/>
    <n v="243"/>
    <s v="0.0.233.10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0"/>
    <m/>
    <m/>
    <m/>
    <m/>
  </r>
  <r>
    <x v="4"/>
    <x v="21"/>
    <s v="."/>
    <s v="A"/>
    <s v="G"/>
    <n v="8915"/>
    <s v="PASS"/>
    <m/>
    <m/>
    <m/>
    <m/>
    <m/>
    <m/>
    <m/>
    <m/>
    <m/>
    <m/>
    <x v="17"/>
    <n v="82358"/>
    <m/>
    <m/>
    <m/>
    <m/>
    <m/>
    <m/>
    <m/>
    <m/>
    <m/>
    <m/>
    <m/>
    <m/>
    <m/>
    <m/>
    <m/>
    <m/>
    <m/>
    <m/>
    <m/>
    <m/>
    <m/>
    <m/>
    <s v="NA"/>
    <x v="5"/>
    <n v="0.97560999999999998"/>
    <m/>
    <m/>
    <m/>
    <m/>
    <n v="246"/>
    <s v="0.0.236.9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0"/>
    <m/>
    <m/>
    <m/>
    <m/>
  </r>
  <r>
    <x v="4"/>
    <x v="22"/>
    <s v="."/>
    <s v="A"/>
    <s v="G"/>
    <n v="15707"/>
    <s v="PASS"/>
    <m/>
    <m/>
    <m/>
    <m/>
    <m/>
    <m/>
    <m/>
    <m/>
    <m/>
    <m/>
    <x v="18"/>
    <n v="82405"/>
    <m/>
    <m/>
    <m/>
    <m/>
    <m/>
    <m/>
    <m/>
    <m/>
    <m/>
    <m/>
    <m/>
    <m/>
    <m/>
    <m/>
    <m/>
    <m/>
    <m/>
    <m/>
    <m/>
    <m/>
    <m/>
    <m/>
    <s v="NA"/>
    <x v="5"/>
    <n v="0.962704"/>
    <m/>
    <m/>
    <m/>
    <m/>
    <n v="429"/>
    <s v="0.1.310.118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5"/>
    <m/>
    <m/>
    <m/>
    <m/>
  </r>
  <r>
    <x v="4"/>
    <x v="23"/>
    <s v="."/>
    <s v="G"/>
    <s v="A"/>
    <n v="11787"/>
    <s v="PASS"/>
    <m/>
    <m/>
    <m/>
    <m/>
    <m/>
    <m/>
    <m/>
    <m/>
    <m/>
    <m/>
    <x v="19"/>
    <n v="82854"/>
    <m/>
    <m/>
    <m/>
    <m/>
    <m/>
    <m/>
    <m/>
    <m/>
    <m/>
    <m/>
    <m/>
    <m/>
    <m/>
    <m/>
    <m/>
    <m/>
    <m/>
    <m/>
    <m/>
    <m/>
    <m/>
    <m/>
    <s v="NA"/>
    <x v="5"/>
    <n v="0.95988499999999999"/>
    <m/>
    <m/>
    <m/>
    <m/>
    <n v="349"/>
    <s v="1.0.190.158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0"/>
    <m/>
    <m/>
    <m/>
    <m/>
  </r>
  <r>
    <x v="4"/>
    <x v="24"/>
    <s v="."/>
    <s v="C"/>
    <s v="T"/>
    <n v="12837"/>
    <s v="PASS"/>
    <m/>
    <m/>
    <m/>
    <m/>
    <m/>
    <m/>
    <m/>
    <m/>
    <m/>
    <m/>
    <x v="20"/>
    <n v="82894"/>
    <m/>
    <m/>
    <m/>
    <m/>
    <m/>
    <m/>
    <m/>
    <m/>
    <m/>
    <m/>
    <m/>
    <m/>
    <m/>
    <m/>
    <m/>
    <m/>
    <m/>
    <m/>
    <m/>
    <m/>
    <m/>
    <m/>
    <s v="NA"/>
    <x v="5"/>
    <n v="0.949735"/>
    <m/>
    <m/>
    <m/>
    <m/>
    <n v="378"/>
    <s v="0.0.241.137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0"/>
    <m/>
    <m/>
    <m/>
    <m/>
  </r>
  <r>
    <x v="2"/>
    <x v="25"/>
    <s v="."/>
    <s v="T"/>
    <s v="C"/>
    <n v="16225"/>
    <s v="PASS"/>
    <n v="1"/>
    <n v="1"/>
    <m/>
    <m/>
    <m/>
    <m/>
    <s v="1X"/>
    <m/>
    <m/>
    <m/>
    <x v="21"/>
    <n v="128524"/>
    <m/>
    <m/>
    <m/>
    <m/>
    <m/>
    <m/>
    <m/>
    <m/>
    <m/>
    <m/>
    <m/>
    <m/>
    <m/>
    <m/>
    <m/>
    <m/>
    <m/>
    <m/>
    <m/>
    <m/>
    <m/>
    <m/>
    <s v="NA"/>
    <x v="5"/>
    <n v="1"/>
    <n v="0"/>
    <n v="0"/>
    <n v="448"/>
    <m/>
    <n v="448"/>
    <s v="0.0.228.218"/>
    <n v="448"/>
    <n v="0"/>
    <n v="4.9491100000000001"/>
    <n v="0"/>
    <n v="0"/>
    <m/>
    <m/>
    <n v="1"/>
    <n v="1"/>
    <m/>
    <n v="60"/>
    <n v="0"/>
    <n v="1"/>
    <n v="1"/>
    <n v="3583.3"/>
    <n v="0.99553599999999998"/>
    <n v="0"/>
    <n v="0"/>
    <n v="0"/>
    <n v="0"/>
    <n v="0"/>
    <n v="17360"/>
    <n v="0"/>
    <n v="0"/>
    <n v="239"/>
    <n v="7.37263"/>
    <n v="0"/>
    <n v="209"/>
    <n v="1"/>
    <n v="229"/>
    <n v="3.4950000000000001"/>
    <n v="219"/>
    <n v="0"/>
    <n v="0"/>
    <n v="0"/>
    <n v="0"/>
    <s v="snp"/>
  </r>
  <r>
    <x v="2"/>
    <x v="26"/>
    <s v="."/>
    <s v="A"/>
    <s v="AT"/>
    <n v="14879"/>
    <s v="PASS"/>
    <n v="1"/>
    <n v="1"/>
    <m/>
    <m/>
    <m/>
    <m/>
    <s v="1M1I2M"/>
    <m/>
    <m/>
    <m/>
    <x v="22"/>
    <n v="194495"/>
    <m/>
    <m/>
    <m/>
    <m/>
    <m/>
    <m/>
    <m/>
    <m/>
    <m/>
    <m/>
    <m/>
    <m/>
    <m/>
    <m/>
    <m/>
    <m/>
    <m/>
    <m/>
    <m/>
    <m/>
    <m/>
    <m/>
    <s v="NA"/>
    <x v="5"/>
    <n v="1"/>
    <n v="0"/>
    <n v="0"/>
    <n v="382"/>
    <m/>
    <n v="389"/>
    <s v="14.4.201.180"/>
    <n v="516.33299999999997"/>
    <n v="0"/>
    <n v="5.76159"/>
    <n v="0"/>
    <n v="0"/>
    <n v="1"/>
    <m/>
    <n v="1"/>
    <n v="3"/>
    <m/>
    <n v="60"/>
    <n v="0"/>
    <n v="1"/>
    <n v="1"/>
    <n v="2972.13"/>
    <n v="0.99738199999999999"/>
    <n v="0"/>
    <n v="0"/>
    <n v="0"/>
    <n v="0"/>
    <n v="0"/>
    <n v="14412"/>
    <n v="0"/>
    <n v="0"/>
    <n v="179"/>
    <n v="6.2845599999999999"/>
    <n v="0"/>
    <n v="203"/>
    <n v="1"/>
    <n v="201"/>
    <n v="5.28409"/>
    <n v="181"/>
    <n v="12"/>
    <n v="0"/>
    <n v="0"/>
    <n v="0"/>
    <s v="ins"/>
  </r>
  <r>
    <x v="2"/>
    <x v="7"/>
    <s v="."/>
    <s v="C"/>
    <s v="CGTCGAGGCCGCCAATATTTT"/>
    <n v="6643"/>
    <s v="PASS"/>
    <m/>
    <m/>
    <m/>
    <m/>
    <m/>
    <m/>
    <m/>
    <m/>
    <m/>
    <m/>
    <x v="3"/>
    <n v="387806"/>
    <m/>
    <m/>
    <m/>
    <m/>
    <m/>
    <m/>
    <m/>
    <m/>
    <m/>
    <m/>
    <m/>
    <m/>
    <m/>
    <m/>
    <m/>
    <m/>
    <m/>
    <m/>
    <m/>
    <m/>
    <m/>
    <m/>
    <s v="NA"/>
    <x v="5"/>
    <n v="0.52095800000000003"/>
    <m/>
    <m/>
    <m/>
    <m/>
    <n v="334"/>
    <s v="85.70.91.83"/>
    <m/>
    <m/>
    <m/>
    <m/>
    <m/>
    <n v="1"/>
    <m/>
    <m/>
    <m/>
    <m/>
    <m/>
    <m/>
    <m/>
    <m/>
    <m/>
    <m/>
    <m/>
    <m/>
    <m/>
    <m/>
    <m/>
    <m/>
    <m/>
    <m/>
    <m/>
    <m/>
    <m/>
    <m/>
    <m/>
    <m/>
    <m/>
    <m/>
    <n v="1"/>
    <m/>
    <m/>
    <m/>
    <m/>
  </r>
  <r>
    <x v="2"/>
    <x v="33"/>
    <s v="."/>
    <s v="A"/>
    <s v="ACCTGAACCTGAG"/>
    <n v="301"/>
    <s v="PASS"/>
    <m/>
    <m/>
    <m/>
    <m/>
    <m/>
    <m/>
    <m/>
    <m/>
    <m/>
    <m/>
    <x v="28"/>
    <n v="527411"/>
    <m/>
    <m/>
    <m/>
    <m/>
    <m/>
    <m/>
    <m/>
    <m/>
    <m/>
    <m/>
    <m/>
    <m/>
    <m/>
    <m/>
    <m/>
    <m/>
    <m/>
    <m/>
    <m/>
    <m/>
    <m/>
    <m/>
    <s v="NA"/>
    <x v="5"/>
    <n v="0.25862099999999999"/>
    <m/>
    <m/>
    <m/>
    <m/>
    <n v="174"/>
    <s v="58.71.19.26"/>
    <m/>
    <m/>
    <m/>
    <m/>
    <m/>
    <n v="2"/>
    <m/>
    <m/>
    <m/>
    <m/>
    <m/>
    <m/>
    <m/>
    <m/>
    <m/>
    <m/>
    <m/>
    <m/>
    <m/>
    <m/>
    <m/>
    <m/>
    <m/>
    <m/>
    <m/>
    <m/>
    <m/>
    <m/>
    <m/>
    <m/>
    <m/>
    <m/>
    <n v="0"/>
    <m/>
    <m/>
    <m/>
    <m/>
  </r>
  <r>
    <x v="2"/>
    <x v="34"/>
    <s v="."/>
    <s v="C"/>
    <s v="T"/>
    <n v="3213"/>
    <s v="PASS"/>
    <m/>
    <m/>
    <m/>
    <m/>
    <m/>
    <m/>
    <m/>
    <m/>
    <m/>
    <m/>
    <x v="29"/>
    <n v="527420"/>
    <m/>
    <m/>
    <m/>
    <m/>
    <m/>
    <m/>
    <m/>
    <m/>
    <m/>
    <m/>
    <m/>
    <m/>
    <m/>
    <m/>
    <m/>
    <m/>
    <m/>
    <m/>
    <m/>
    <m/>
    <m/>
    <m/>
    <s v="NA"/>
    <x v="5"/>
    <n v="0.85185200000000005"/>
    <m/>
    <m/>
    <m/>
    <m/>
    <n v="162"/>
    <s v="2.2.70.88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0"/>
    <m/>
    <m/>
    <m/>
    <m/>
  </r>
  <r>
    <x v="2"/>
    <x v="35"/>
    <s v="."/>
    <s v="GCCGGAACCTGAGCCGGAA"/>
    <s v="G"/>
    <n v="436"/>
    <s v="PASS"/>
    <m/>
    <m/>
    <m/>
    <m/>
    <m/>
    <m/>
    <m/>
    <m/>
    <m/>
    <m/>
    <x v="30"/>
    <n v="527423"/>
    <m/>
    <m/>
    <m/>
    <m/>
    <m/>
    <m/>
    <m/>
    <m/>
    <m/>
    <m/>
    <m/>
    <m/>
    <m/>
    <m/>
    <m/>
    <m/>
    <m/>
    <m/>
    <m/>
    <m/>
    <m/>
    <m/>
    <s v="NA"/>
    <x v="5"/>
    <n v="9.7403000000000003E-2"/>
    <m/>
    <m/>
    <m/>
    <m/>
    <n v="154"/>
    <s v="65.76.6.9"/>
    <m/>
    <m/>
    <m/>
    <m/>
    <m/>
    <n v="2"/>
    <m/>
    <m/>
    <m/>
    <m/>
    <m/>
    <m/>
    <m/>
    <m/>
    <m/>
    <m/>
    <m/>
    <m/>
    <m/>
    <m/>
    <m/>
    <m/>
    <m/>
    <m/>
    <m/>
    <m/>
    <m/>
    <m/>
    <m/>
    <m/>
    <m/>
    <m/>
    <n v="1"/>
    <m/>
    <m/>
    <m/>
    <m/>
  </r>
  <r>
    <x v="2"/>
    <x v="36"/>
    <s v="."/>
    <s v="G"/>
    <s v="T"/>
    <n v="2366"/>
    <s v="PASS"/>
    <m/>
    <m/>
    <m/>
    <m/>
    <m/>
    <m/>
    <m/>
    <m/>
    <m/>
    <m/>
    <x v="31"/>
    <n v="527426"/>
    <m/>
    <m/>
    <m/>
    <m/>
    <m/>
    <m/>
    <m/>
    <m/>
    <m/>
    <m/>
    <m/>
    <m/>
    <m/>
    <m/>
    <m/>
    <m/>
    <m/>
    <m/>
    <m/>
    <m/>
    <m/>
    <m/>
    <s v="NA"/>
    <x v="5"/>
    <n v="0.50331099999999995"/>
    <m/>
    <m/>
    <m/>
    <m/>
    <n v="151"/>
    <s v="23.32.40.4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3"/>
    <m/>
    <m/>
    <m/>
    <m/>
  </r>
  <r>
    <x v="2"/>
    <x v="37"/>
    <s v="."/>
    <s v="TGAACCC"/>
    <s v="T"/>
    <n v="489"/>
    <s v="PASS"/>
    <m/>
    <m/>
    <m/>
    <m/>
    <m/>
    <m/>
    <m/>
    <m/>
    <m/>
    <m/>
    <x v="32"/>
    <n v="527444"/>
    <m/>
    <m/>
    <m/>
    <m/>
    <m/>
    <m/>
    <m/>
    <m/>
    <m/>
    <m/>
    <m/>
    <m/>
    <m/>
    <m/>
    <m/>
    <m/>
    <m/>
    <m/>
    <m/>
    <m/>
    <m/>
    <m/>
    <s v="NA"/>
    <x v="5"/>
    <n v="0.14399999999999999"/>
    <m/>
    <m/>
    <m/>
    <m/>
    <n v="125"/>
    <s v="48.60.8.10"/>
    <m/>
    <m/>
    <m/>
    <m/>
    <m/>
    <n v="1"/>
    <m/>
    <m/>
    <m/>
    <m/>
    <m/>
    <m/>
    <m/>
    <m/>
    <m/>
    <m/>
    <m/>
    <m/>
    <m/>
    <m/>
    <m/>
    <m/>
    <m/>
    <m/>
    <m/>
    <m/>
    <m/>
    <m/>
    <m/>
    <m/>
    <m/>
    <m/>
    <n v="0"/>
    <m/>
    <m/>
    <m/>
    <m/>
  </r>
  <r>
    <x v="2"/>
    <x v="604"/>
    <s v="."/>
    <s v="A"/>
    <s v="G"/>
    <n v="1.4841800000000001E-14"/>
    <s v="PASS"/>
    <n v="0"/>
    <n v="1"/>
    <m/>
    <m/>
    <m/>
    <m/>
    <s v="1X"/>
    <m/>
    <m/>
    <m/>
    <x v="542"/>
    <n v="527651"/>
    <m/>
    <m/>
    <m/>
    <m/>
    <m/>
    <m/>
    <m/>
    <m/>
    <m/>
    <m/>
    <m/>
    <m/>
    <m/>
    <m/>
    <m/>
    <m/>
    <m/>
    <m/>
    <m/>
    <m/>
    <m/>
    <m/>
    <s v="NA"/>
    <x v="5"/>
    <n v="6.1068699999999997E-2"/>
    <n v="0"/>
    <n v="0"/>
    <n v="8"/>
    <m/>
    <n v="132"/>
    <m/>
    <n v="132"/>
    <n v="0"/>
    <n v="12.7819"/>
    <n v="3.16919"/>
    <n v="0"/>
    <m/>
    <m/>
    <n v="1"/>
    <n v="2"/>
    <m/>
    <n v="54.875"/>
    <n v="56.967500000000001"/>
    <n v="1"/>
    <n v="1"/>
    <n v="829.83299999999997"/>
    <n v="1"/>
    <n v="0.97560999999999998"/>
    <n v="0"/>
    <n v="0"/>
    <n v="0"/>
    <n v="0"/>
    <n v="188"/>
    <n v="4300"/>
    <n v="123"/>
    <n v="3"/>
    <n v="4.0960400000000003"/>
    <n v="3.8753600000000001"/>
    <n v="5"/>
    <n v="1"/>
    <n v="2"/>
    <n v="7.3532400000000004"/>
    <n v="6"/>
    <m/>
    <n v="34"/>
    <n v="56.414400000000001"/>
    <n v="89"/>
    <s v="snp"/>
  </r>
  <r>
    <x v="2"/>
    <x v="605"/>
    <s v="."/>
    <s v="A"/>
    <s v="G"/>
    <n v="4.1890300000000002E-15"/>
    <s v="PASS"/>
    <n v="0"/>
    <n v="1"/>
    <m/>
    <m/>
    <m/>
    <m/>
    <s v="1X"/>
    <m/>
    <m/>
    <m/>
    <x v="543"/>
    <n v="527861"/>
    <m/>
    <m/>
    <m/>
    <m/>
    <m/>
    <m/>
    <m/>
    <m/>
    <m/>
    <m/>
    <m/>
    <m/>
    <m/>
    <m/>
    <m/>
    <m/>
    <m/>
    <m/>
    <m/>
    <m/>
    <m/>
    <m/>
    <s v="NA"/>
    <x v="5"/>
    <n v="9.0909100000000007E-2"/>
    <n v="0"/>
    <n v="0"/>
    <n v="5"/>
    <m/>
    <n v="56"/>
    <m/>
    <n v="56"/>
    <n v="0"/>
    <n v="13.867699999999999"/>
    <n v="20.382100000000001"/>
    <n v="0"/>
    <m/>
    <m/>
    <n v="1"/>
    <n v="2"/>
    <m/>
    <n v="55.8"/>
    <n v="51.46"/>
    <n v="1"/>
    <n v="1"/>
    <n v="332.18799999999999"/>
    <n v="1"/>
    <n v="1"/>
    <n v="0"/>
    <n v="0"/>
    <n v="0"/>
    <n v="0"/>
    <n v="128"/>
    <n v="1800"/>
    <n v="50"/>
    <n v="5"/>
    <n v="13.867699999999999"/>
    <n v="5.7897800000000004"/>
    <n v="0"/>
    <n v="1"/>
    <n v="5"/>
    <n v="13.867699999999999"/>
    <n v="0"/>
    <m/>
    <n v="32"/>
    <n v="11.522500000000001"/>
    <n v="18"/>
    <s v="snp"/>
  </r>
  <r>
    <x v="2"/>
    <x v="606"/>
    <s v="."/>
    <s v="T"/>
    <s v="C"/>
    <n v="216"/>
    <s v="PASS"/>
    <m/>
    <m/>
    <m/>
    <m/>
    <m/>
    <m/>
    <m/>
    <m/>
    <m/>
    <m/>
    <x v="544"/>
    <n v="527906"/>
    <m/>
    <m/>
    <m/>
    <m/>
    <m/>
    <m/>
    <m/>
    <m/>
    <m/>
    <m/>
    <m/>
    <m/>
    <m/>
    <m/>
    <m/>
    <m/>
    <m/>
    <m/>
    <m/>
    <m/>
    <m/>
    <m/>
    <s v="NA"/>
    <x v="5"/>
    <n v="0.17647099999999999"/>
    <m/>
    <m/>
    <m/>
    <m/>
    <n v="51"/>
    <s v="30.10.7.4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3"/>
    <m/>
    <m/>
    <m/>
    <m/>
  </r>
  <r>
    <x v="2"/>
    <x v="606"/>
    <s v="."/>
    <s v="TGAGCCGGAACCTGAACCC"/>
    <s v="T"/>
    <n v="147"/>
    <s v="PASS"/>
    <m/>
    <m/>
    <m/>
    <m/>
    <m/>
    <m/>
    <m/>
    <m/>
    <m/>
    <m/>
    <x v="545"/>
    <n v="527906"/>
    <m/>
    <m/>
    <m/>
    <m/>
    <m/>
    <m/>
    <m/>
    <m/>
    <m/>
    <m/>
    <m/>
    <m/>
    <m/>
    <m/>
    <m/>
    <m/>
    <m/>
    <m/>
    <m/>
    <m/>
    <m/>
    <m/>
    <s v="NA"/>
    <x v="5"/>
    <n v="0.117647"/>
    <m/>
    <m/>
    <m/>
    <m/>
    <n v="51"/>
    <s v="33.12.4.2"/>
    <m/>
    <m/>
    <m/>
    <m/>
    <m/>
    <n v="1"/>
    <m/>
    <m/>
    <m/>
    <m/>
    <m/>
    <m/>
    <m/>
    <m/>
    <m/>
    <m/>
    <m/>
    <m/>
    <m/>
    <m/>
    <m/>
    <m/>
    <m/>
    <m/>
    <m/>
    <m/>
    <m/>
    <m/>
    <m/>
    <m/>
    <m/>
    <m/>
    <n v="1"/>
    <m/>
    <m/>
    <m/>
    <m/>
  </r>
  <r>
    <x v="2"/>
    <x v="38"/>
    <s v="."/>
    <s v="T"/>
    <s v="G"/>
    <n v="128"/>
    <s v="PASS"/>
    <m/>
    <m/>
    <m/>
    <m/>
    <m/>
    <m/>
    <m/>
    <m/>
    <m/>
    <m/>
    <x v="184"/>
    <n v="527918"/>
    <m/>
    <m/>
    <m/>
    <m/>
    <m/>
    <m/>
    <m/>
    <m/>
    <m/>
    <m/>
    <m/>
    <m/>
    <m/>
    <m/>
    <m/>
    <m/>
    <m/>
    <m/>
    <m/>
    <m/>
    <m/>
    <m/>
    <s v="NA"/>
    <x v="5"/>
    <n v="0.12307700000000001"/>
    <m/>
    <m/>
    <m/>
    <m/>
    <n v="65"/>
    <s v="34.12.7.6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7"/>
    <m/>
    <m/>
    <m/>
    <m/>
  </r>
  <r>
    <x v="2"/>
    <x v="38"/>
    <s v="."/>
    <s v="TGAACCC"/>
    <s v="T"/>
    <n v="413"/>
    <s v="PASS"/>
    <m/>
    <m/>
    <m/>
    <m/>
    <m/>
    <m/>
    <m/>
    <m/>
    <m/>
    <m/>
    <x v="33"/>
    <n v="527918"/>
    <m/>
    <m/>
    <m/>
    <m/>
    <m/>
    <m/>
    <m/>
    <m/>
    <m/>
    <m/>
    <m/>
    <m/>
    <m/>
    <m/>
    <m/>
    <m/>
    <m/>
    <m/>
    <m/>
    <m/>
    <m/>
    <m/>
    <s v="NA"/>
    <x v="5"/>
    <n v="0.24615400000000001"/>
    <m/>
    <m/>
    <m/>
    <m/>
    <n v="65"/>
    <s v="34.15.11.5"/>
    <m/>
    <m/>
    <m/>
    <m/>
    <m/>
    <n v="1"/>
    <m/>
    <m/>
    <m/>
    <m/>
    <m/>
    <m/>
    <m/>
    <m/>
    <m/>
    <m/>
    <m/>
    <m/>
    <m/>
    <m/>
    <m/>
    <m/>
    <m/>
    <m/>
    <m/>
    <m/>
    <m/>
    <m/>
    <m/>
    <m/>
    <m/>
    <m/>
    <n v="0"/>
    <m/>
    <m/>
    <m/>
    <m/>
  </r>
  <r>
    <x v="2"/>
    <x v="149"/>
    <s v="."/>
    <s v="C"/>
    <s v="T"/>
    <n v="628"/>
    <s v="PASS"/>
    <m/>
    <m/>
    <m/>
    <m/>
    <m/>
    <m/>
    <m/>
    <m/>
    <m/>
    <m/>
    <x v="125"/>
    <n v="527924"/>
    <m/>
    <m/>
    <m/>
    <m/>
    <m/>
    <m/>
    <m/>
    <m/>
    <m/>
    <m/>
    <m/>
    <m/>
    <m/>
    <m/>
    <m/>
    <m/>
    <m/>
    <m/>
    <m/>
    <m/>
    <m/>
    <m/>
    <s v="NA"/>
    <x v="5"/>
    <n v="0.32941199999999998"/>
    <m/>
    <m/>
    <m/>
    <m/>
    <n v="85"/>
    <s v="24.8.21.10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2"/>
    <m/>
    <m/>
    <m/>
    <m/>
  </r>
  <r>
    <x v="2"/>
    <x v="607"/>
    <s v="."/>
    <s v="G"/>
    <s v="A"/>
    <n v="1.6597899999999999E-16"/>
    <s v="PASS"/>
    <n v="0"/>
    <n v="1"/>
    <m/>
    <m/>
    <m/>
    <m/>
    <s v="1X"/>
    <m/>
    <m/>
    <m/>
    <x v="546"/>
    <n v="574226"/>
    <m/>
    <m/>
    <m/>
    <m/>
    <m/>
    <m/>
    <m/>
    <m/>
    <m/>
    <m/>
    <m/>
    <m/>
    <m/>
    <m/>
    <m/>
    <m/>
    <m/>
    <m/>
    <m/>
    <m/>
    <m/>
    <m/>
    <s v="NA"/>
    <x v="5"/>
    <n v="0.1"/>
    <n v="0"/>
    <n v="0"/>
    <n v="5"/>
    <m/>
    <n v="50"/>
    <m/>
    <n v="50"/>
    <n v="0"/>
    <n v="3.4445899999999998"/>
    <n v="8.8491499999999998"/>
    <n v="0"/>
    <m/>
    <m/>
    <n v="1"/>
    <n v="1"/>
    <m/>
    <n v="40"/>
    <n v="40"/>
    <n v="1"/>
    <n v="1"/>
    <n v="293.25299999999999"/>
    <n v="1"/>
    <n v="1"/>
    <n v="0"/>
    <n v="0"/>
    <n v="0"/>
    <n v="0"/>
    <n v="60"/>
    <n v="1592"/>
    <n v="45"/>
    <n v="3"/>
    <n v="3.4445899999999998"/>
    <n v="4.2166699999999997"/>
    <n v="2"/>
    <n v="1"/>
    <n v="0"/>
    <n v="13.867699999999999"/>
    <n v="5"/>
    <m/>
    <n v="26"/>
    <n v="5.37479"/>
    <n v="19"/>
    <s v="snp"/>
  </r>
  <r>
    <x v="2"/>
    <x v="8"/>
    <s v="."/>
    <s v="A"/>
    <s v="C"/>
    <n v="385"/>
    <s v="PASS"/>
    <m/>
    <m/>
    <m/>
    <m/>
    <m/>
    <m/>
    <m/>
    <m/>
    <m/>
    <m/>
    <x v="4"/>
    <n v="781618"/>
    <m/>
    <m/>
    <m/>
    <m/>
    <m/>
    <m/>
    <m/>
    <m/>
    <m/>
    <m/>
    <m/>
    <m/>
    <m/>
    <m/>
    <m/>
    <m/>
    <m/>
    <m/>
    <m/>
    <m/>
    <m/>
    <m/>
    <s v="NA"/>
    <x v="5"/>
    <n v="5.4404000000000001E-2"/>
    <m/>
    <m/>
    <m/>
    <m/>
    <n v="386"/>
    <s v="164.201.9.12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0"/>
    <m/>
    <m/>
    <m/>
    <m/>
  </r>
  <r>
    <x v="2"/>
    <x v="41"/>
    <s v="."/>
    <s v="G"/>
    <s v="T"/>
    <n v="11846"/>
    <s v="PASS"/>
    <n v="1"/>
    <n v="1"/>
    <m/>
    <m/>
    <m/>
    <m/>
    <s v="1X"/>
    <m/>
    <m/>
    <m/>
    <x v="4"/>
    <n v="821838"/>
    <m/>
    <m/>
    <m/>
    <m/>
    <m/>
    <m/>
    <m/>
    <m/>
    <m/>
    <m/>
    <m/>
    <m/>
    <m/>
    <m/>
    <m/>
    <m/>
    <m/>
    <m/>
    <m/>
    <m/>
    <m/>
    <m/>
    <s v="NA"/>
    <x v="5"/>
    <n v="1"/>
    <n v="0"/>
    <n v="0"/>
    <n v="319"/>
    <m/>
    <n v="319"/>
    <s v="0.0.165.154"/>
    <n v="319"/>
    <n v="0"/>
    <n v="8.7350899999999996"/>
    <n v="0"/>
    <n v="0"/>
    <m/>
    <m/>
    <n v="1"/>
    <n v="1"/>
    <m/>
    <n v="60"/>
    <n v="0"/>
    <n v="1"/>
    <n v="1"/>
    <n v="2553.4899999999998"/>
    <n v="1"/>
    <n v="0"/>
    <n v="0"/>
    <n v="0"/>
    <n v="0"/>
    <n v="0"/>
    <n v="12392"/>
    <n v="0"/>
    <n v="0"/>
    <n v="142"/>
    <n v="11.349"/>
    <n v="0"/>
    <n v="177"/>
    <n v="1"/>
    <n v="165"/>
    <n v="3.8339599999999998"/>
    <n v="154"/>
    <n v="0"/>
    <n v="0"/>
    <n v="0"/>
    <n v="0"/>
    <s v="snp"/>
  </r>
  <r>
    <x v="2"/>
    <x v="42"/>
    <s v="."/>
    <s v="C"/>
    <s v="T"/>
    <n v="11016"/>
    <s v="PASS"/>
    <n v="1"/>
    <n v="1"/>
    <m/>
    <m/>
    <m/>
    <m/>
    <s v="1X"/>
    <m/>
    <m/>
    <m/>
    <x v="4"/>
    <n v="831647"/>
    <m/>
    <m/>
    <m/>
    <m/>
    <m/>
    <m/>
    <m/>
    <m/>
    <m/>
    <m/>
    <m/>
    <m/>
    <m/>
    <m/>
    <m/>
    <m/>
    <m/>
    <m/>
    <m/>
    <m/>
    <m/>
    <m/>
    <s v="NA"/>
    <x v="5"/>
    <n v="1"/>
    <n v="0"/>
    <n v="0"/>
    <n v="300"/>
    <m/>
    <n v="300"/>
    <s v="0.0.152.148"/>
    <n v="300"/>
    <n v="0"/>
    <n v="10.4223"/>
    <n v="0"/>
    <n v="0"/>
    <m/>
    <m/>
    <n v="1"/>
    <n v="1"/>
    <m/>
    <n v="60"/>
    <n v="0"/>
    <n v="1"/>
    <n v="1"/>
    <n v="2399.5500000000002"/>
    <n v="1"/>
    <n v="0"/>
    <n v="0"/>
    <n v="0"/>
    <n v="0"/>
    <n v="0"/>
    <n v="11648"/>
    <n v="0"/>
    <n v="0"/>
    <n v="134"/>
    <n v="10.4223"/>
    <n v="0"/>
    <n v="166"/>
    <n v="1"/>
    <n v="152"/>
    <n v="3.1261100000000002"/>
    <n v="148"/>
    <n v="0"/>
    <n v="0"/>
    <n v="0"/>
    <n v="0"/>
    <s v="snp"/>
  </r>
  <r>
    <x v="2"/>
    <x v="44"/>
    <s v="."/>
    <s v="A"/>
    <s v="G"/>
    <n v="14406"/>
    <s v="PASS"/>
    <n v="1"/>
    <n v="1"/>
    <m/>
    <m/>
    <m/>
    <m/>
    <s v="1X"/>
    <m/>
    <m/>
    <m/>
    <x v="37"/>
    <n v="939030"/>
    <m/>
    <m/>
    <m/>
    <m/>
    <m/>
    <m/>
    <m/>
    <m/>
    <m/>
    <m/>
    <m/>
    <m/>
    <m/>
    <m/>
    <m/>
    <m/>
    <m/>
    <m/>
    <m/>
    <m/>
    <m/>
    <m/>
    <s v="NA"/>
    <x v="5"/>
    <n v="1"/>
    <n v="0"/>
    <n v="0"/>
    <n v="385"/>
    <m/>
    <n v="385"/>
    <s v="0.0.205.180"/>
    <n v="385"/>
    <n v="0"/>
    <n v="4.2793400000000004"/>
    <n v="0"/>
    <n v="0"/>
    <m/>
    <m/>
    <n v="1"/>
    <n v="1"/>
    <m/>
    <n v="60"/>
    <n v="0"/>
    <n v="1"/>
    <n v="1"/>
    <n v="3114.41"/>
    <n v="1"/>
    <n v="0"/>
    <n v="0"/>
    <n v="0"/>
    <n v="0"/>
    <n v="0"/>
    <n v="15092"/>
    <n v="0"/>
    <n v="0"/>
    <n v="191"/>
    <n v="3.0610599999999999"/>
    <n v="0"/>
    <n v="194"/>
    <n v="1"/>
    <n v="205"/>
    <n v="6.5354200000000002"/>
    <n v="180"/>
    <n v="0"/>
    <n v="0"/>
    <n v="0"/>
    <n v="0"/>
    <s v="snp"/>
  </r>
  <r>
    <x v="2"/>
    <x v="45"/>
    <s v="."/>
    <s v="G"/>
    <s v="A"/>
    <n v="11638"/>
    <s v="PASS"/>
    <n v="1"/>
    <n v="1"/>
    <m/>
    <m/>
    <m/>
    <m/>
    <s v="1X"/>
    <m/>
    <m/>
    <m/>
    <x v="38"/>
    <n v="943495"/>
    <m/>
    <m/>
    <m/>
    <m/>
    <m/>
    <m/>
    <m/>
    <m/>
    <m/>
    <m/>
    <m/>
    <m/>
    <m/>
    <m/>
    <m/>
    <m/>
    <m/>
    <m/>
    <m/>
    <m/>
    <m/>
    <m/>
    <s v="NA"/>
    <x v="5"/>
    <n v="1"/>
    <n v="0"/>
    <n v="0"/>
    <n v="323"/>
    <m/>
    <n v="324"/>
    <s v="0.0.158.165"/>
    <n v="324"/>
    <n v="0"/>
    <n v="3.01702"/>
    <n v="0"/>
    <n v="0"/>
    <m/>
    <m/>
    <n v="1"/>
    <n v="2"/>
    <m/>
    <n v="60"/>
    <n v="0"/>
    <n v="1"/>
    <n v="1"/>
    <n v="2575.61"/>
    <n v="1"/>
    <n v="0"/>
    <n v="0"/>
    <n v="0"/>
    <n v="0"/>
    <n v="0"/>
    <n v="12484"/>
    <n v="0"/>
    <n v="0"/>
    <n v="162"/>
    <n v="3.01702"/>
    <n v="0"/>
    <n v="161"/>
    <n v="1"/>
    <n v="158"/>
    <n v="3.3397199999999998"/>
    <n v="165"/>
    <n v="0"/>
    <n v="0"/>
    <n v="0"/>
    <n v="0"/>
    <s v="snp"/>
  </r>
  <r>
    <x v="2"/>
    <x v="49"/>
    <s v="."/>
    <s v="G"/>
    <s v="T"/>
    <n v="13231"/>
    <s v="PASS"/>
    <n v="1"/>
    <n v="1"/>
    <m/>
    <m/>
    <m/>
    <m/>
    <s v="1X"/>
    <m/>
    <m/>
    <m/>
    <x v="4"/>
    <n v="1012958"/>
    <m/>
    <m/>
    <m/>
    <m/>
    <m/>
    <m/>
    <m/>
    <m/>
    <m/>
    <m/>
    <m/>
    <m/>
    <m/>
    <m/>
    <m/>
    <m/>
    <m/>
    <m/>
    <m/>
    <m/>
    <m/>
    <m/>
    <s v="NA"/>
    <x v="5"/>
    <n v="1"/>
    <n v="0"/>
    <n v="0"/>
    <n v="374"/>
    <m/>
    <n v="374"/>
    <s v="0.0.198.176"/>
    <n v="374"/>
    <n v="0"/>
    <n v="17.525500000000001"/>
    <n v="0"/>
    <n v="0"/>
    <m/>
    <m/>
    <n v="1"/>
    <n v="1"/>
    <m/>
    <n v="60"/>
    <n v="0"/>
    <n v="1"/>
    <n v="1"/>
    <n v="2961.72"/>
    <n v="1"/>
    <n v="0"/>
    <n v="0"/>
    <n v="0"/>
    <n v="0"/>
    <n v="0"/>
    <n v="14368"/>
    <n v="0"/>
    <n v="0"/>
    <n v="190"/>
    <n v="3.2193200000000002"/>
    <n v="0"/>
    <n v="184"/>
    <n v="1"/>
    <n v="198"/>
    <n v="5.8204399999999996"/>
    <n v="176"/>
    <n v="0"/>
    <n v="0"/>
    <n v="0"/>
    <n v="0"/>
    <s v="snp"/>
  </r>
  <r>
    <x v="2"/>
    <x v="50"/>
    <s v="."/>
    <s v="G"/>
    <s v="A"/>
    <n v="12762"/>
    <s v="PASS"/>
    <n v="1"/>
    <n v="1"/>
    <m/>
    <m/>
    <m/>
    <m/>
    <s v="1X"/>
    <m/>
    <m/>
    <m/>
    <x v="4"/>
    <n v="1014505"/>
    <m/>
    <m/>
    <m/>
    <m/>
    <m/>
    <m/>
    <m/>
    <m/>
    <m/>
    <m/>
    <m/>
    <m/>
    <m/>
    <m/>
    <m/>
    <m/>
    <m/>
    <m/>
    <m/>
    <m/>
    <m/>
    <m/>
    <s v="NA"/>
    <x v="5"/>
    <n v="1"/>
    <n v="0"/>
    <n v="0"/>
    <n v="342"/>
    <m/>
    <n v="343"/>
    <s v="0.0.159.183"/>
    <n v="343"/>
    <n v="0"/>
    <n v="21.524999999999999"/>
    <n v="0"/>
    <n v="0"/>
    <m/>
    <m/>
    <n v="1"/>
    <n v="2"/>
    <m/>
    <n v="60"/>
    <n v="0"/>
    <n v="1"/>
    <n v="1"/>
    <n v="2744.48"/>
    <n v="1"/>
    <n v="0"/>
    <n v="0"/>
    <n v="0"/>
    <n v="0"/>
    <n v="0"/>
    <n v="13336"/>
    <n v="0"/>
    <n v="0"/>
    <n v="191"/>
    <n v="13.1692"/>
    <n v="0"/>
    <n v="151"/>
    <n v="1"/>
    <n v="159"/>
    <n v="6.6675199999999997"/>
    <n v="183"/>
    <n v="0"/>
    <n v="0"/>
    <n v="0"/>
    <n v="0"/>
    <s v="snp"/>
  </r>
  <r>
    <x v="2"/>
    <x v="53"/>
    <s v="."/>
    <s v="A"/>
    <s v="G"/>
    <n v="17916"/>
    <s v="PASS"/>
    <n v="1"/>
    <n v="1"/>
    <m/>
    <m/>
    <m/>
    <m/>
    <s v="1X"/>
    <m/>
    <m/>
    <m/>
    <x v="44"/>
    <n v="1364187"/>
    <m/>
    <m/>
    <m/>
    <m/>
    <m/>
    <m/>
    <m/>
    <m/>
    <m/>
    <m/>
    <m/>
    <m/>
    <m/>
    <m/>
    <m/>
    <m/>
    <m/>
    <m/>
    <m/>
    <m/>
    <m/>
    <m/>
    <s v="NA"/>
    <x v="5"/>
    <n v="1"/>
    <n v="0"/>
    <n v="0"/>
    <n v="489"/>
    <m/>
    <n v="493"/>
    <s v="0.0.263.226"/>
    <n v="493"/>
    <n v="0"/>
    <n v="3.36999"/>
    <n v="0"/>
    <n v="0"/>
    <m/>
    <m/>
    <n v="1"/>
    <n v="2"/>
    <m/>
    <n v="60"/>
    <n v="0"/>
    <n v="1"/>
    <n v="1"/>
    <n v="3927.24"/>
    <n v="1"/>
    <n v="0"/>
    <n v="0"/>
    <n v="0"/>
    <n v="0"/>
    <n v="0"/>
    <n v="19028"/>
    <n v="0"/>
    <n v="0"/>
    <n v="233"/>
    <n v="5.3593999999999999"/>
    <n v="0"/>
    <n v="256"/>
    <n v="1"/>
    <n v="263"/>
    <n v="9.0895299999999999"/>
    <n v="226"/>
    <n v="0"/>
    <n v="0"/>
    <n v="0"/>
    <n v="0"/>
    <s v="snp"/>
  </r>
  <r>
    <x v="2"/>
    <x v="608"/>
    <s v="."/>
    <s v="G"/>
    <s v="T"/>
    <n v="1.20244E-14"/>
    <s v="PASS"/>
    <n v="0"/>
    <n v="1"/>
    <m/>
    <m/>
    <m/>
    <m/>
    <s v="1X"/>
    <m/>
    <m/>
    <m/>
    <x v="547"/>
    <n v="1513331"/>
    <m/>
    <m/>
    <m/>
    <m/>
    <m/>
    <m/>
    <m/>
    <m/>
    <m/>
    <m/>
    <m/>
    <m/>
    <m/>
    <m/>
    <m/>
    <m/>
    <m/>
    <m/>
    <m/>
    <m/>
    <m/>
    <m/>
    <s v="NA"/>
    <x v="5"/>
    <n v="5.2631600000000001E-2"/>
    <n v="0"/>
    <n v="0"/>
    <n v="9"/>
    <m/>
    <n v="171"/>
    <m/>
    <n v="171"/>
    <n v="0"/>
    <n v="3.2515700000000001"/>
    <n v="13.5192"/>
    <n v="0"/>
    <m/>
    <m/>
    <n v="1"/>
    <n v="1"/>
    <m/>
    <n v="40.333300000000001"/>
    <n v="40.074100000000001"/>
    <n v="1"/>
    <n v="1"/>
    <n v="1091.32"/>
    <n v="1"/>
    <n v="1"/>
    <n v="0"/>
    <n v="0"/>
    <n v="0"/>
    <n v="0"/>
    <n v="160"/>
    <n v="5924"/>
    <n v="162"/>
    <n v="4"/>
    <n v="3.2515700000000001"/>
    <n v="12.0715"/>
    <n v="5"/>
    <n v="1"/>
    <n v="0"/>
    <n v="22.553599999999999"/>
    <n v="9"/>
    <m/>
    <n v="45"/>
    <n v="72.497399999999999"/>
    <n v="117"/>
    <s v="snp"/>
  </r>
  <r>
    <x v="2"/>
    <x v="55"/>
    <s v="."/>
    <s v="G"/>
    <s v="T"/>
    <n v="0"/>
    <s v="PASS"/>
    <n v="0"/>
    <n v="1"/>
    <m/>
    <m/>
    <m/>
    <m/>
    <s v="1X"/>
    <m/>
    <m/>
    <m/>
    <x v="46"/>
    <n v="1529089"/>
    <m/>
    <m/>
    <m/>
    <m/>
    <m/>
    <m/>
    <m/>
    <m/>
    <m/>
    <m/>
    <m/>
    <m/>
    <m/>
    <m/>
    <m/>
    <m/>
    <m/>
    <m/>
    <m/>
    <m/>
    <m/>
    <m/>
    <s v="NA"/>
    <x v="5"/>
    <n v="5.4973800000000003E-2"/>
    <n v="0"/>
    <n v="0"/>
    <n v="21"/>
    <m/>
    <n v="407"/>
    <m/>
    <n v="407"/>
    <n v="0"/>
    <n v="26.2761"/>
    <n v="3.30504"/>
    <n v="0"/>
    <m/>
    <m/>
    <n v="1"/>
    <n v="3"/>
    <m/>
    <n v="60"/>
    <n v="60"/>
    <n v="1"/>
    <n v="1"/>
    <n v="2276.96"/>
    <n v="1"/>
    <n v="0.99446000000000001"/>
    <n v="0"/>
    <n v="0"/>
    <n v="0"/>
    <n v="0"/>
    <n v="288"/>
    <n v="11300"/>
    <n v="361"/>
    <n v="10"/>
    <n v="3.1137000000000001"/>
    <n v="4.7486800000000002"/>
    <n v="11"/>
    <n v="1"/>
    <n v="7"/>
    <n v="8.0770700000000009"/>
    <n v="14"/>
    <m/>
    <n v="212"/>
    <n v="26.884499999999999"/>
    <n v="149"/>
    <s v="snp"/>
  </r>
  <r>
    <x v="2"/>
    <x v="432"/>
    <s v="."/>
    <s v="T"/>
    <s v="TC"/>
    <n v="8.4449299999999999E-16"/>
    <s v="PASS"/>
    <n v="0"/>
    <n v="1"/>
    <m/>
    <m/>
    <m/>
    <m/>
    <s v="1M1I12M"/>
    <m/>
    <m/>
    <m/>
    <x v="380"/>
    <n v="1570370"/>
    <m/>
    <m/>
    <m/>
    <m/>
    <m/>
    <m/>
    <m/>
    <m/>
    <m/>
    <m/>
    <m/>
    <m/>
    <m/>
    <m/>
    <m/>
    <m/>
    <m/>
    <m/>
    <m/>
    <m/>
    <m/>
    <m/>
    <s v="NA"/>
    <x v="5"/>
    <n v="5.8988800000000001E-2"/>
    <n v="0"/>
    <n v="0"/>
    <n v="21"/>
    <m/>
    <n v="384"/>
    <m/>
    <n v="386.077"/>
    <n v="0"/>
    <n v="3.1137000000000001"/>
    <n v="3.3279200000000002"/>
    <n v="0"/>
    <m/>
    <m/>
    <n v="1"/>
    <n v="19"/>
    <m/>
    <n v="60"/>
    <n v="60"/>
    <n v="1"/>
    <n v="1"/>
    <n v="2474.19"/>
    <n v="1"/>
    <n v="0.99402999999999997"/>
    <n v="0.5"/>
    <n v="6"/>
    <n v="6"/>
    <n v="0.5"/>
    <n v="732"/>
    <n v="12705"/>
    <n v="335"/>
    <n v="10"/>
    <n v="3.1137000000000001"/>
    <n v="11.8842"/>
    <n v="11"/>
    <n v="1"/>
    <n v="7"/>
    <n v="8.0770700000000009"/>
    <n v="14"/>
    <m/>
    <n v="174"/>
    <n v="4.1057600000000001"/>
    <n v="161"/>
    <s v="ins"/>
  </r>
  <r>
    <x v="2"/>
    <x v="609"/>
    <s v="."/>
    <s v="C"/>
    <s v="A"/>
    <n v="0"/>
    <s v="PASS"/>
    <n v="0"/>
    <n v="1"/>
    <m/>
    <m/>
    <m/>
    <m/>
    <s v="1X"/>
    <m/>
    <m/>
    <m/>
    <x v="548"/>
    <n v="1617095"/>
    <m/>
    <m/>
    <m/>
    <m/>
    <m/>
    <m/>
    <m/>
    <m/>
    <m/>
    <m/>
    <m/>
    <m/>
    <m/>
    <m/>
    <m/>
    <m/>
    <m/>
    <m/>
    <m/>
    <m/>
    <m/>
    <m/>
    <s v="NA"/>
    <x v="5"/>
    <n v="5.1851899999999999E-2"/>
    <n v="0"/>
    <n v="0"/>
    <n v="7"/>
    <m/>
    <n v="135"/>
    <m/>
    <n v="135"/>
    <n v="0"/>
    <n v="3.3205100000000001"/>
    <n v="4.7067600000000001"/>
    <n v="0"/>
    <m/>
    <m/>
    <n v="1"/>
    <n v="1"/>
    <m/>
    <n v="40"/>
    <n v="39.953099999999999"/>
    <n v="1"/>
    <n v="1"/>
    <n v="818.52200000000005"/>
    <n v="1"/>
    <n v="1"/>
    <n v="0"/>
    <n v="0"/>
    <n v="0"/>
    <n v="0"/>
    <n v="108"/>
    <n v="4356"/>
    <n v="128"/>
    <n v="4"/>
    <n v="3.3205100000000001"/>
    <n v="12.7819"/>
    <n v="3"/>
    <n v="1"/>
    <n v="7"/>
    <n v="18.210599999999999"/>
    <n v="0"/>
    <m/>
    <n v="61"/>
    <n v="3.6210300000000002"/>
    <n v="67"/>
    <s v="snp"/>
  </r>
  <r>
    <x v="2"/>
    <x v="224"/>
    <s v="."/>
    <s v="C"/>
    <s v="T"/>
    <n v="0"/>
    <s v="PASS"/>
    <n v="0"/>
    <n v="1"/>
    <m/>
    <m/>
    <m/>
    <m/>
    <s v="1X"/>
    <m/>
    <m/>
    <m/>
    <x v="190"/>
    <n v="1623414"/>
    <m/>
    <m/>
    <m/>
    <m/>
    <m/>
    <m/>
    <m/>
    <m/>
    <m/>
    <m/>
    <m/>
    <m/>
    <m/>
    <m/>
    <m/>
    <m/>
    <m/>
    <m/>
    <m/>
    <m/>
    <m/>
    <m/>
    <s v="NA"/>
    <x v="5"/>
    <n v="0.1"/>
    <n v="0"/>
    <n v="0"/>
    <n v="7"/>
    <m/>
    <n v="72"/>
    <m/>
    <n v="72"/>
    <n v="0"/>
    <n v="5.8021900000000004"/>
    <n v="28.1373"/>
    <n v="0"/>
    <m/>
    <m/>
    <n v="1"/>
    <n v="2"/>
    <m/>
    <n v="40"/>
    <n v="39.857100000000003"/>
    <n v="1"/>
    <n v="1"/>
    <n v="348.87299999999999"/>
    <n v="1"/>
    <n v="1"/>
    <n v="0"/>
    <n v="0"/>
    <n v="0"/>
    <n v="0"/>
    <n v="112"/>
    <n v="1948"/>
    <n v="63"/>
    <n v="2"/>
    <n v="5.8021900000000004"/>
    <n v="3.0447700000000002"/>
    <n v="5"/>
    <n v="1"/>
    <n v="7"/>
    <n v="18.210599999999999"/>
    <n v="0"/>
    <m/>
    <n v="39"/>
    <n v="10.765599999999999"/>
    <n v="24"/>
    <s v="snp"/>
  </r>
  <r>
    <x v="2"/>
    <x v="58"/>
    <s v="."/>
    <s v="C"/>
    <s v="T"/>
    <n v="20984"/>
    <s v="PASS"/>
    <n v="1"/>
    <n v="1"/>
    <m/>
    <m/>
    <m/>
    <m/>
    <s v="1X"/>
    <m/>
    <m/>
    <m/>
    <x v="49"/>
    <n v="1743265"/>
    <m/>
    <m/>
    <m/>
    <m/>
    <m/>
    <m/>
    <m/>
    <m/>
    <m/>
    <m/>
    <m/>
    <m/>
    <m/>
    <m/>
    <m/>
    <m/>
    <m/>
    <m/>
    <m/>
    <m/>
    <m/>
    <m/>
    <s v="NA"/>
    <x v="5"/>
    <n v="1"/>
    <n v="0"/>
    <n v="0"/>
    <n v="560"/>
    <m/>
    <n v="560"/>
    <s v="0.0.279.281"/>
    <n v="560"/>
    <n v="0"/>
    <n v="6.9809900000000003"/>
    <n v="0"/>
    <n v="0"/>
    <m/>
    <m/>
    <n v="1"/>
    <n v="1"/>
    <m/>
    <n v="60"/>
    <n v="0"/>
    <n v="1"/>
    <n v="1"/>
    <n v="4544.08"/>
    <n v="1"/>
    <n v="0"/>
    <n v="0"/>
    <n v="0"/>
    <n v="0"/>
    <n v="0"/>
    <n v="22000"/>
    <n v="0"/>
    <n v="0"/>
    <n v="279"/>
    <n v="3.0258099999999999"/>
    <n v="0"/>
    <n v="281"/>
    <n v="1"/>
    <n v="279"/>
    <n v="3.0258099999999999"/>
    <n v="281"/>
    <n v="0"/>
    <n v="0"/>
    <n v="0"/>
    <n v="0"/>
    <s v="snp"/>
  </r>
  <r>
    <x v="2"/>
    <x v="61"/>
    <s v="."/>
    <s v="A"/>
    <s v="T"/>
    <n v="17770"/>
    <s v="PASS"/>
    <n v="1"/>
    <n v="1"/>
    <m/>
    <m/>
    <m/>
    <m/>
    <s v="1X"/>
    <m/>
    <m/>
    <m/>
    <x v="52"/>
    <n v="2092571"/>
    <m/>
    <m/>
    <m/>
    <m/>
    <m/>
    <m/>
    <m/>
    <m/>
    <m/>
    <m/>
    <m/>
    <m/>
    <m/>
    <m/>
    <m/>
    <m/>
    <m/>
    <m/>
    <m/>
    <m/>
    <m/>
    <m/>
    <s v="NA"/>
    <x v="5"/>
    <n v="1"/>
    <n v="0"/>
    <n v="0"/>
    <n v="498"/>
    <m/>
    <n v="499"/>
    <s v="0.0.256.241"/>
    <n v="499"/>
    <n v="0"/>
    <n v="3.0800700000000001"/>
    <n v="0"/>
    <n v="0"/>
    <m/>
    <m/>
    <n v="1"/>
    <n v="2"/>
    <m/>
    <n v="60"/>
    <n v="0"/>
    <n v="1"/>
    <n v="1"/>
    <n v="4039.63"/>
    <n v="0.99799199999999999"/>
    <n v="0"/>
    <n v="0"/>
    <n v="0"/>
    <n v="0"/>
    <n v="0"/>
    <n v="19580"/>
    <n v="0"/>
    <n v="0"/>
    <n v="217"/>
    <n v="20.8704"/>
    <n v="0"/>
    <n v="281"/>
    <n v="1"/>
    <n v="256"/>
    <n v="3.8649399999999998"/>
    <n v="242"/>
    <n v="0"/>
    <n v="0"/>
    <n v="0"/>
    <n v="0"/>
    <s v="snp"/>
  </r>
  <r>
    <x v="2"/>
    <x v="62"/>
    <s v="."/>
    <s v="T"/>
    <s v="C"/>
    <n v="19379"/>
    <s v="PASS"/>
    <n v="1"/>
    <n v="1"/>
    <m/>
    <m/>
    <m/>
    <m/>
    <s v="1X"/>
    <m/>
    <m/>
    <m/>
    <x v="4"/>
    <n v="2139155"/>
    <m/>
    <m/>
    <m/>
    <m/>
    <m/>
    <m/>
    <m/>
    <m/>
    <m/>
    <m/>
    <m/>
    <m/>
    <m/>
    <m/>
    <m/>
    <m/>
    <m/>
    <m/>
    <m/>
    <m/>
    <m/>
    <m/>
    <s v="NA"/>
    <x v="5"/>
    <n v="0.99811000000000005"/>
    <n v="0"/>
    <n v="0"/>
    <n v="528"/>
    <m/>
    <n v="530"/>
    <s v="1.0.271.257"/>
    <n v="530"/>
    <n v="0"/>
    <n v="9.5905199999999997"/>
    <n v="5.1817700000000002"/>
    <n v="0"/>
    <m/>
    <m/>
    <n v="1"/>
    <n v="2"/>
    <m/>
    <n v="60"/>
    <n v="60"/>
    <n v="1"/>
    <n v="1"/>
    <n v="4240.4399999999996"/>
    <n v="1"/>
    <n v="1"/>
    <n v="0"/>
    <n v="0"/>
    <n v="0"/>
    <n v="0"/>
    <n v="20556"/>
    <n v="24"/>
    <n v="1"/>
    <n v="277"/>
    <n v="5.7904400000000003"/>
    <n v="5.1817700000000002"/>
    <n v="251"/>
    <n v="1"/>
    <n v="271"/>
    <n v="3.8163800000000001"/>
    <n v="257"/>
    <n v="0"/>
    <n v="1"/>
    <n v="5.1817700000000002"/>
    <n v="0"/>
    <s v="snp"/>
  </r>
  <r>
    <x v="2"/>
    <x v="63"/>
    <s v="."/>
    <s v="T"/>
    <s v="C"/>
    <n v="15756"/>
    <s v="PASS"/>
    <n v="1"/>
    <n v="1"/>
    <m/>
    <m/>
    <m/>
    <m/>
    <s v="1X"/>
    <m/>
    <m/>
    <m/>
    <x v="53"/>
    <n v="2198893"/>
    <m/>
    <m/>
    <m/>
    <m/>
    <m/>
    <m/>
    <m/>
    <m/>
    <m/>
    <m/>
    <m/>
    <m/>
    <m/>
    <m/>
    <m/>
    <m/>
    <m/>
    <m/>
    <m/>
    <m/>
    <m/>
    <m/>
    <s v="NA"/>
    <x v="5"/>
    <n v="1"/>
    <n v="0"/>
    <n v="0"/>
    <n v="417"/>
    <m/>
    <n v="418"/>
    <s v="0.0.219.195"/>
    <n v="418"/>
    <n v="0"/>
    <n v="3.0155099999999999"/>
    <n v="0"/>
    <n v="0"/>
    <m/>
    <m/>
    <n v="1"/>
    <n v="2"/>
    <m/>
    <n v="60"/>
    <n v="0"/>
    <n v="1"/>
    <n v="1"/>
    <n v="3400.56"/>
    <n v="0.99280599999999997"/>
    <n v="0"/>
    <n v="0"/>
    <n v="0"/>
    <n v="0"/>
    <n v="0"/>
    <n v="16476"/>
    <n v="0"/>
    <n v="0"/>
    <n v="202"/>
    <n v="3.8903500000000002"/>
    <n v="0"/>
    <n v="215"/>
    <n v="1"/>
    <n v="222"/>
    <n v="6.80647"/>
    <n v="195"/>
    <n v="0"/>
    <n v="0"/>
    <n v="0"/>
    <n v="0"/>
    <s v="snp"/>
  </r>
  <r>
    <x v="2"/>
    <x v="64"/>
    <s v="."/>
    <s v="CG"/>
    <s v="C"/>
    <n v="9542.31"/>
    <s v="PASS"/>
    <n v="1"/>
    <n v="1"/>
    <m/>
    <m/>
    <m/>
    <m/>
    <s v="1M1D13M"/>
    <m/>
    <m/>
    <m/>
    <x v="54"/>
    <n v="2204575"/>
    <m/>
    <m/>
    <m/>
    <m/>
    <m/>
    <m/>
    <m/>
    <m/>
    <m/>
    <m/>
    <m/>
    <m/>
    <m/>
    <m/>
    <m/>
    <m/>
    <m/>
    <m/>
    <m/>
    <m/>
    <m/>
    <m/>
    <s v="NA"/>
    <x v="5"/>
    <n v="0.99674300000000005"/>
    <n v="0"/>
    <n v="0"/>
    <n v="306"/>
    <m/>
    <n v="320"/>
    <s v="21.17.169.145"/>
    <n v="298.39999999999998"/>
    <n v="0"/>
    <n v="3.0103"/>
    <n v="5.1817700000000002"/>
    <n v="0"/>
    <n v="9"/>
    <m/>
    <n v="1"/>
    <n v="8"/>
    <m/>
    <n v="60"/>
    <n v="60"/>
    <n v="1"/>
    <n v="1"/>
    <n v="2197.1999999999998"/>
    <n v="1"/>
    <n v="1"/>
    <n v="0"/>
    <n v="0"/>
    <n v="0"/>
    <n v="0"/>
    <n v="10692"/>
    <n v="40"/>
    <n v="1"/>
    <n v="153"/>
    <n v="3.0103"/>
    <n v="5.1817700000000002"/>
    <n v="153"/>
    <n v="1"/>
    <n v="166"/>
    <n v="7.80741"/>
    <n v="140"/>
    <n v="0"/>
    <n v="0"/>
    <n v="5.1817700000000002"/>
    <n v="1"/>
    <s v="del"/>
  </r>
  <r>
    <x v="2"/>
    <x v="68"/>
    <s v="."/>
    <s v="A"/>
    <s v="G"/>
    <n v="12544"/>
    <s v="PASS"/>
    <n v="1"/>
    <n v="1"/>
    <m/>
    <m/>
    <m/>
    <m/>
    <s v="1X"/>
    <m/>
    <m/>
    <m/>
    <x v="58"/>
    <n v="2301721"/>
    <m/>
    <m/>
    <m/>
    <m/>
    <m/>
    <m/>
    <m/>
    <m/>
    <m/>
    <m/>
    <m/>
    <m/>
    <m/>
    <m/>
    <m/>
    <m/>
    <m/>
    <m/>
    <m/>
    <m/>
    <m/>
    <m/>
    <s v="NA"/>
    <x v="5"/>
    <n v="1"/>
    <n v="0"/>
    <n v="0"/>
    <n v="336"/>
    <m/>
    <n v="336"/>
    <s v="0.0.165.171"/>
    <n v="336"/>
    <n v="0"/>
    <n v="3.0361500000000001"/>
    <n v="0"/>
    <n v="0"/>
    <m/>
    <m/>
    <n v="1"/>
    <n v="1"/>
    <m/>
    <n v="60"/>
    <n v="0"/>
    <n v="1"/>
    <n v="1"/>
    <n v="2702.6"/>
    <n v="1"/>
    <n v="0"/>
    <n v="0"/>
    <n v="0"/>
    <n v="0"/>
    <n v="0"/>
    <n v="13108"/>
    <n v="0"/>
    <n v="0"/>
    <n v="148"/>
    <n v="13.3506"/>
    <n v="0"/>
    <n v="188"/>
    <n v="1"/>
    <n v="165"/>
    <n v="3.2429600000000001"/>
    <n v="171"/>
    <n v="0"/>
    <n v="0"/>
    <n v="0"/>
    <n v="0"/>
    <s v="snp"/>
  </r>
  <r>
    <x v="2"/>
    <x v="70"/>
    <s v="."/>
    <s v="T"/>
    <s v="TA"/>
    <n v="17934"/>
    <s v="PASS"/>
    <n v="1"/>
    <n v="1"/>
    <m/>
    <m/>
    <m/>
    <m/>
    <s v="1M1I2M"/>
    <m/>
    <m/>
    <m/>
    <x v="4"/>
    <n v="2350285"/>
    <m/>
    <m/>
    <m/>
    <m/>
    <m/>
    <m/>
    <m/>
    <m/>
    <m/>
    <m/>
    <m/>
    <m/>
    <m/>
    <m/>
    <m/>
    <m/>
    <m/>
    <m/>
    <m/>
    <m/>
    <m/>
    <m/>
    <s v="NA"/>
    <x v="5"/>
    <n v="1"/>
    <n v="0"/>
    <n v="0"/>
    <n v="468"/>
    <m/>
    <n v="474"/>
    <s v="11.5.236.234"/>
    <n v="631"/>
    <n v="0"/>
    <n v="3.3072499999999998"/>
    <n v="0"/>
    <n v="0"/>
    <n v="1"/>
    <m/>
    <n v="1"/>
    <n v="5"/>
    <m/>
    <n v="60"/>
    <n v="0"/>
    <n v="1"/>
    <n v="1"/>
    <n v="3690.9"/>
    <n v="1"/>
    <n v="0"/>
    <n v="0"/>
    <n v="0"/>
    <n v="0"/>
    <n v="0"/>
    <n v="17876"/>
    <n v="0"/>
    <n v="0"/>
    <n v="229"/>
    <n v="3.4742899999999999"/>
    <n v="0"/>
    <n v="239"/>
    <n v="1"/>
    <n v="235"/>
    <n v="3.0288599999999999"/>
    <n v="233"/>
    <n v="6"/>
    <n v="0"/>
    <n v="0"/>
    <n v="0"/>
    <s v="ins"/>
  </r>
  <r>
    <x v="2"/>
    <x v="71"/>
    <s v="."/>
    <s v="G"/>
    <s v="GC"/>
    <n v="15463"/>
    <s v="PASS"/>
    <n v="1"/>
    <n v="1"/>
    <m/>
    <m/>
    <m/>
    <m/>
    <s v="1M1I2M"/>
    <m/>
    <m/>
    <m/>
    <x v="60"/>
    <n v="2360245"/>
    <m/>
    <m/>
    <m/>
    <m/>
    <m/>
    <m/>
    <m/>
    <m/>
    <m/>
    <m/>
    <m/>
    <m/>
    <m/>
    <m/>
    <m/>
    <m/>
    <m/>
    <m/>
    <m/>
    <m/>
    <m/>
    <m/>
    <s v="NA"/>
    <x v="5"/>
    <n v="1"/>
    <n v="0"/>
    <n v="0"/>
    <n v="399"/>
    <m/>
    <n v="415"/>
    <s v="16.5.200.201"/>
    <n v="549.33299999999997"/>
    <n v="0"/>
    <n v="4.5831200000000001"/>
    <n v="0"/>
    <n v="0"/>
    <n v="1"/>
    <m/>
    <n v="1"/>
    <n v="7"/>
    <m/>
    <n v="60"/>
    <n v="0"/>
    <n v="1"/>
    <n v="1"/>
    <n v="3121.57"/>
    <n v="1"/>
    <n v="0"/>
    <n v="0"/>
    <n v="0"/>
    <n v="0"/>
    <n v="0"/>
    <n v="15128"/>
    <n v="0"/>
    <n v="0"/>
    <n v="208"/>
    <n v="4.5831200000000001"/>
    <n v="0"/>
    <n v="191"/>
    <n v="1"/>
    <n v="198"/>
    <n v="3.0592800000000002"/>
    <n v="201"/>
    <n v="16"/>
    <n v="0"/>
    <n v="0"/>
    <n v="0"/>
    <s v="ins"/>
  </r>
  <r>
    <x v="2"/>
    <x v="73"/>
    <s v="."/>
    <s v="TC"/>
    <s v="T"/>
    <n v="14388"/>
    <s v="PASS"/>
    <n v="1"/>
    <n v="1"/>
    <m/>
    <m/>
    <m/>
    <m/>
    <s v="1M1D3M"/>
    <m/>
    <m/>
    <m/>
    <x v="62"/>
    <n v="2409242"/>
    <m/>
    <m/>
    <m/>
    <m/>
    <m/>
    <m/>
    <m/>
    <m/>
    <m/>
    <m/>
    <m/>
    <m/>
    <m/>
    <m/>
    <m/>
    <m/>
    <m/>
    <m/>
    <m/>
    <m/>
    <m/>
    <m/>
    <s v="NA"/>
    <x v="5"/>
    <n v="1"/>
    <n v="0"/>
    <n v="0"/>
    <n v="367"/>
    <m/>
    <n v="367"/>
    <s v="7.3.177.190"/>
    <n v="293.60000000000002"/>
    <n v="0"/>
    <n v="3.7262400000000002"/>
    <n v="0"/>
    <n v="0"/>
    <n v="2"/>
    <m/>
    <n v="1"/>
    <n v="1"/>
    <m/>
    <n v="60"/>
    <n v="0"/>
    <n v="1"/>
    <n v="1"/>
    <n v="2903.25"/>
    <n v="1"/>
    <n v="0"/>
    <n v="0"/>
    <n v="0"/>
    <n v="0"/>
    <n v="0"/>
    <n v="14080"/>
    <n v="0"/>
    <n v="0"/>
    <n v="205"/>
    <n v="13.9505"/>
    <n v="0"/>
    <n v="162"/>
    <n v="1"/>
    <n v="177"/>
    <n v="4.0102399999999996"/>
    <n v="190"/>
    <n v="6"/>
    <n v="0"/>
    <n v="0"/>
    <n v="0"/>
    <s v="del"/>
  </r>
  <r>
    <x v="2"/>
    <x v="74"/>
    <s v="."/>
    <s v="AT"/>
    <s v="A"/>
    <n v="13741"/>
    <s v="PASS"/>
    <n v="1"/>
    <n v="1"/>
    <m/>
    <m/>
    <m/>
    <m/>
    <s v="1M1D3M"/>
    <m/>
    <m/>
    <m/>
    <x v="63"/>
    <n v="2419397"/>
    <m/>
    <m/>
    <m/>
    <m/>
    <m/>
    <m/>
    <m/>
    <m/>
    <m/>
    <m/>
    <m/>
    <m/>
    <m/>
    <m/>
    <m/>
    <m/>
    <m/>
    <m/>
    <m/>
    <m/>
    <m/>
    <m/>
    <s v="NA"/>
    <x v="5"/>
    <n v="1"/>
    <n v="0"/>
    <n v="0"/>
    <n v="350"/>
    <m/>
    <n v="351"/>
    <s v="8.5.178.173"/>
    <n v="281.39999999999998"/>
    <n v="0"/>
    <n v="6.58392"/>
    <n v="0"/>
    <n v="0"/>
    <n v="2"/>
    <m/>
    <n v="1"/>
    <n v="2"/>
    <m/>
    <n v="60"/>
    <n v="0"/>
    <n v="1"/>
    <n v="1"/>
    <n v="2751.87"/>
    <n v="1"/>
    <n v="0"/>
    <n v="1.5"/>
    <n v="60"/>
    <n v="60"/>
    <n v="1.5"/>
    <n v="13344"/>
    <n v="0"/>
    <n v="0"/>
    <n v="184"/>
    <n v="5.0204599999999999"/>
    <n v="0"/>
    <n v="166"/>
    <n v="1"/>
    <n v="177"/>
    <n v="3.1095700000000002"/>
    <n v="173"/>
    <n v="2"/>
    <n v="0"/>
    <n v="0"/>
    <n v="0"/>
    <s v="del"/>
  </r>
  <r>
    <x v="2"/>
    <x v="76"/>
    <s v="."/>
    <s v="T"/>
    <s v="TC"/>
    <n v="14485"/>
    <s v="PASS"/>
    <n v="1"/>
    <n v="1"/>
    <m/>
    <m/>
    <m/>
    <m/>
    <s v="1M1I3M"/>
    <m/>
    <m/>
    <m/>
    <x v="65"/>
    <n v="2544044"/>
    <m/>
    <m/>
    <m/>
    <m/>
    <m/>
    <m/>
    <m/>
    <m/>
    <m/>
    <m/>
    <m/>
    <m/>
    <m/>
    <m/>
    <m/>
    <m/>
    <m/>
    <m/>
    <m/>
    <m/>
    <m/>
    <m/>
    <s v="NA"/>
    <x v="5"/>
    <n v="1"/>
    <n v="0"/>
    <n v="0"/>
    <n v="402"/>
    <m/>
    <n v="408"/>
    <s v="6.13.219.186"/>
    <n v="509.25"/>
    <n v="0"/>
    <n v="3.0319099999999999"/>
    <n v="0"/>
    <n v="0"/>
    <n v="2"/>
    <m/>
    <n v="1"/>
    <n v="4"/>
    <m/>
    <n v="60"/>
    <n v="0"/>
    <n v="1"/>
    <n v="1"/>
    <n v="3091.51"/>
    <n v="1"/>
    <n v="0"/>
    <n v="0"/>
    <n v="0"/>
    <n v="0"/>
    <n v="0"/>
    <n v="14984"/>
    <n v="0"/>
    <n v="0"/>
    <n v="196"/>
    <n v="3.5504699999999998"/>
    <n v="0"/>
    <n v="206"/>
    <n v="1"/>
    <n v="216"/>
    <n v="7.87181"/>
    <n v="186"/>
    <n v="12"/>
    <n v="0"/>
    <n v="0"/>
    <n v="0"/>
    <s v="ins"/>
  </r>
  <r>
    <x v="2"/>
    <x v="77"/>
    <s v="."/>
    <s v="C"/>
    <s v="A"/>
    <n v="16919"/>
    <s v="PASS"/>
    <n v="1"/>
    <n v="1"/>
    <m/>
    <m/>
    <m/>
    <m/>
    <s v="1X"/>
    <m/>
    <m/>
    <m/>
    <x v="66"/>
    <n v="2602717"/>
    <m/>
    <m/>
    <m/>
    <m/>
    <m/>
    <m/>
    <m/>
    <m/>
    <m/>
    <m/>
    <m/>
    <m/>
    <m/>
    <m/>
    <m/>
    <m/>
    <m/>
    <m/>
    <m/>
    <m/>
    <m/>
    <m/>
    <s v="NA"/>
    <x v="5"/>
    <n v="1"/>
    <n v="0"/>
    <n v="0"/>
    <n v="465"/>
    <m/>
    <n v="465"/>
    <s v="0.0.242.220"/>
    <n v="465"/>
    <n v="0"/>
    <n v="4.69611"/>
    <n v="0"/>
    <n v="0"/>
    <m/>
    <m/>
    <n v="1"/>
    <n v="1"/>
    <m/>
    <n v="60"/>
    <n v="0"/>
    <n v="1"/>
    <n v="1"/>
    <n v="3734.53"/>
    <n v="0.99354799999999999"/>
    <n v="0"/>
    <n v="0"/>
    <n v="0"/>
    <n v="0"/>
    <n v="0"/>
    <n v="18088"/>
    <n v="0"/>
    <n v="0"/>
    <n v="234"/>
    <n v="3.05233"/>
    <n v="0"/>
    <n v="231"/>
    <n v="1"/>
    <n v="244"/>
    <n v="5.4806400000000002"/>
    <n v="221"/>
    <n v="0"/>
    <n v="0"/>
    <n v="0"/>
    <n v="0"/>
    <s v="snp"/>
  </r>
  <r>
    <x v="2"/>
    <x v="78"/>
    <s v="."/>
    <s v="T"/>
    <s v="A"/>
    <n v="16050"/>
    <s v="PASS"/>
    <n v="1"/>
    <n v="1"/>
    <m/>
    <m/>
    <m/>
    <m/>
    <s v="1X"/>
    <m/>
    <m/>
    <m/>
    <x v="67"/>
    <n v="2602734"/>
    <m/>
    <m/>
    <m/>
    <m/>
    <m/>
    <m/>
    <m/>
    <m/>
    <m/>
    <m/>
    <m/>
    <m/>
    <m/>
    <m/>
    <m/>
    <m/>
    <m/>
    <m/>
    <m/>
    <m/>
    <m/>
    <m/>
    <s v="NA"/>
    <x v="5"/>
    <n v="1"/>
    <n v="0"/>
    <n v="0"/>
    <n v="443"/>
    <m/>
    <n v="445"/>
    <s v="0.0.219.222"/>
    <n v="445"/>
    <n v="0"/>
    <n v="3.6034099999999998"/>
    <n v="0"/>
    <n v="0"/>
    <m/>
    <m/>
    <n v="1"/>
    <n v="2"/>
    <m/>
    <n v="60"/>
    <n v="0"/>
    <n v="1"/>
    <n v="1"/>
    <n v="3545.26"/>
    <n v="0.99548499999999995"/>
    <n v="0"/>
    <n v="0"/>
    <n v="0"/>
    <n v="0"/>
    <n v="0"/>
    <n v="17172"/>
    <n v="0"/>
    <n v="0"/>
    <n v="214"/>
    <n v="4.1131900000000003"/>
    <n v="0"/>
    <n v="229"/>
    <n v="1"/>
    <n v="221"/>
    <n v="3.0152000000000001"/>
    <n v="222"/>
    <n v="0"/>
    <n v="0"/>
    <n v="0"/>
    <n v="0"/>
    <s v="snp"/>
  </r>
  <r>
    <x v="2"/>
    <x v="538"/>
    <s v="."/>
    <s v="T"/>
    <s v="TC"/>
    <n v="0"/>
    <s v="PASS"/>
    <n v="0"/>
    <n v="1"/>
    <m/>
    <m/>
    <m/>
    <m/>
    <s v="1M1I12M"/>
    <m/>
    <m/>
    <m/>
    <x v="482"/>
    <n v="2722440"/>
    <m/>
    <m/>
    <m/>
    <m/>
    <m/>
    <m/>
    <m/>
    <m/>
    <m/>
    <m/>
    <m/>
    <m/>
    <m/>
    <m/>
    <m/>
    <m/>
    <m/>
    <m/>
    <m/>
    <m/>
    <m/>
    <m/>
    <s v="NA"/>
    <x v="5"/>
    <n v="8.7064699999999995E-2"/>
    <n v="0"/>
    <n v="0"/>
    <n v="35"/>
    <m/>
    <n v="421"/>
    <m/>
    <n v="423.846"/>
    <n v="0"/>
    <n v="3.0723400000000001"/>
    <n v="3.48956"/>
    <n v="0"/>
    <m/>
    <m/>
    <n v="1"/>
    <n v="13"/>
    <m/>
    <n v="60"/>
    <n v="60"/>
    <n v="1"/>
    <n v="1"/>
    <n v="2663.63"/>
    <n v="1"/>
    <n v="1"/>
    <n v="0.5"/>
    <n v="6"/>
    <n v="6"/>
    <n v="0.5"/>
    <n v="1352"/>
    <n v="14224"/>
    <n v="367"/>
    <n v="22"/>
    <n v="8.0357099999999999"/>
    <n v="3.7262400000000002"/>
    <n v="13"/>
    <n v="1"/>
    <n v="13"/>
    <n v="8.0357099999999999"/>
    <n v="22"/>
    <m/>
    <n v="188"/>
    <n v="3.48956"/>
    <n v="179"/>
    <s v="ins"/>
  </r>
  <r>
    <x v="2"/>
    <x v="79"/>
    <s v="."/>
    <s v="C"/>
    <s v="T"/>
    <n v="18456"/>
    <s v="PASS"/>
    <n v="1"/>
    <n v="1"/>
    <m/>
    <m/>
    <m/>
    <m/>
    <s v="1X"/>
    <m/>
    <m/>
    <m/>
    <x v="4"/>
    <n v="2748897"/>
    <m/>
    <m/>
    <m/>
    <m/>
    <m/>
    <m/>
    <m/>
    <m/>
    <m/>
    <m/>
    <m/>
    <m/>
    <m/>
    <m/>
    <m/>
    <m/>
    <m/>
    <m/>
    <m/>
    <m/>
    <m/>
    <m/>
    <s v="NA"/>
    <x v="5"/>
    <n v="1"/>
    <n v="0"/>
    <n v="0"/>
    <n v="492"/>
    <m/>
    <n v="493"/>
    <s v="0.0.249.242"/>
    <n v="493"/>
    <n v="0"/>
    <n v="3.45166"/>
    <n v="0"/>
    <n v="0"/>
    <m/>
    <m/>
    <n v="1"/>
    <n v="2"/>
    <m/>
    <n v="60"/>
    <n v="0"/>
    <n v="1"/>
    <n v="1"/>
    <n v="3993.27"/>
    <n v="0.99796700000000005"/>
    <n v="0"/>
    <n v="0"/>
    <n v="0"/>
    <n v="0"/>
    <n v="0"/>
    <n v="19360"/>
    <n v="0"/>
    <n v="0"/>
    <n v="211"/>
    <n v="24.636800000000001"/>
    <n v="0"/>
    <n v="281"/>
    <n v="1"/>
    <n v="250"/>
    <n v="3.29277"/>
    <n v="242"/>
    <n v="0"/>
    <n v="0"/>
    <n v="0"/>
    <n v="0"/>
    <s v="snp"/>
  </r>
  <r>
    <x v="2"/>
    <x v="81"/>
    <s v="."/>
    <s v="T"/>
    <s v="C"/>
    <n v="21508"/>
    <s v="PASS"/>
    <n v="1"/>
    <n v="1"/>
    <m/>
    <m/>
    <m/>
    <m/>
    <s v="1X"/>
    <m/>
    <m/>
    <m/>
    <x v="69"/>
    <n v="3014665"/>
    <m/>
    <m/>
    <m/>
    <m/>
    <m/>
    <m/>
    <m/>
    <m/>
    <m/>
    <m/>
    <m/>
    <m/>
    <m/>
    <m/>
    <m/>
    <m/>
    <m/>
    <m/>
    <m/>
    <m/>
    <m/>
    <m/>
    <s v="NA"/>
    <x v="5"/>
    <n v="1"/>
    <n v="0"/>
    <n v="0"/>
    <n v="573"/>
    <m/>
    <n v="573"/>
    <s v="0.0.276.297"/>
    <n v="573"/>
    <n v="0"/>
    <n v="18.051400000000001"/>
    <n v="0"/>
    <n v="0"/>
    <m/>
    <m/>
    <n v="1"/>
    <n v="1"/>
    <m/>
    <n v="60"/>
    <n v="0"/>
    <n v="1"/>
    <n v="1"/>
    <n v="4639.5600000000004"/>
    <n v="1"/>
    <n v="0"/>
    <n v="0"/>
    <n v="0"/>
    <n v="0"/>
    <n v="0"/>
    <n v="22480"/>
    <n v="0"/>
    <n v="0"/>
    <n v="270"/>
    <n v="7.1372299999999997"/>
    <n v="0"/>
    <n v="303"/>
    <n v="1"/>
    <n v="276"/>
    <n v="4.68154"/>
    <n v="297"/>
    <n v="0"/>
    <n v="0"/>
    <n v="0"/>
    <n v="0"/>
    <s v="snp"/>
  </r>
  <r>
    <x v="2"/>
    <x v="82"/>
    <s v="."/>
    <s v="T"/>
    <s v="C"/>
    <n v="11053"/>
    <s v="PASS"/>
    <m/>
    <m/>
    <m/>
    <m/>
    <m/>
    <m/>
    <m/>
    <m/>
    <m/>
    <m/>
    <x v="70"/>
    <n v="3096187"/>
    <m/>
    <m/>
    <m/>
    <m/>
    <m/>
    <m/>
    <m/>
    <m/>
    <m/>
    <m/>
    <m/>
    <m/>
    <m/>
    <m/>
    <m/>
    <m/>
    <m/>
    <m/>
    <m/>
    <m/>
    <m/>
    <m/>
    <s v="NA"/>
    <x v="5"/>
    <n v="0.90294099999999999"/>
    <m/>
    <m/>
    <m/>
    <m/>
    <n v="340"/>
    <s v="0.0.219.118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0"/>
    <m/>
    <m/>
    <m/>
    <m/>
  </r>
  <r>
    <x v="2"/>
    <x v="83"/>
    <s v="."/>
    <s v="T"/>
    <s v="C"/>
    <n v="17378"/>
    <s v="PASS"/>
    <m/>
    <m/>
    <m/>
    <m/>
    <m/>
    <m/>
    <m/>
    <m/>
    <m/>
    <m/>
    <x v="71"/>
    <n v="3098707"/>
    <m/>
    <m/>
    <m/>
    <m/>
    <m/>
    <m/>
    <m/>
    <m/>
    <m/>
    <m/>
    <m/>
    <m/>
    <m/>
    <m/>
    <m/>
    <m/>
    <m/>
    <m/>
    <m/>
    <m/>
    <m/>
    <m/>
    <s v="NA"/>
    <x v="5"/>
    <n v="0.93945699999999999"/>
    <m/>
    <m/>
    <m/>
    <m/>
    <n v="479"/>
    <s v="3.2.266.207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0"/>
    <m/>
    <m/>
    <m/>
    <m/>
  </r>
  <r>
    <x v="2"/>
    <x v="610"/>
    <s v="."/>
    <s v="G"/>
    <s v="T"/>
    <n v="1097"/>
    <s v="PASS"/>
    <n v="0"/>
    <n v="1"/>
    <m/>
    <m/>
    <m/>
    <m/>
    <s v="1X"/>
    <m/>
    <m/>
    <m/>
    <x v="549"/>
    <n v="3106129"/>
    <m/>
    <m/>
    <m/>
    <m/>
    <m/>
    <m/>
    <m/>
    <m/>
    <m/>
    <m/>
    <m/>
    <m/>
    <m/>
    <m/>
    <m/>
    <m/>
    <m/>
    <m/>
    <m/>
    <m/>
    <m/>
    <m/>
    <s v="NA"/>
    <x v="5"/>
    <n v="8.1881499999999996E-2"/>
    <n v="0"/>
    <n v="0"/>
    <n v="47"/>
    <m/>
    <n v="575"/>
    <s v="254.265.15.32"/>
    <n v="575"/>
    <n v="0"/>
    <n v="5.2741800000000003"/>
    <n v="3.1133099999999998"/>
    <n v="0"/>
    <m/>
    <m/>
    <n v="1"/>
    <n v="2"/>
    <m/>
    <n v="60"/>
    <n v="60"/>
    <n v="1"/>
    <n v="1"/>
    <n v="3798.13"/>
    <n v="1"/>
    <n v="0.98482000000000003"/>
    <n v="0"/>
    <n v="0"/>
    <n v="0"/>
    <n v="0"/>
    <n v="1796"/>
    <n v="20136"/>
    <n v="527"/>
    <n v="17"/>
    <n v="10.8184"/>
    <n v="4.2011099999999999"/>
    <n v="30"/>
    <n v="1"/>
    <n v="15"/>
    <n v="16.362500000000001"/>
    <n v="32"/>
    <n v="14"/>
    <n v="259"/>
    <n v="3.3440599999999998"/>
    <n v="268"/>
    <s v="snp"/>
  </r>
  <r>
    <x v="2"/>
    <x v="84"/>
    <s v="."/>
    <s v="G"/>
    <s v="A"/>
    <n v="12731"/>
    <s v="PASS"/>
    <m/>
    <m/>
    <m/>
    <m/>
    <m/>
    <m/>
    <m/>
    <m/>
    <m/>
    <m/>
    <x v="4"/>
    <n v="3110189"/>
    <m/>
    <m/>
    <m/>
    <m/>
    <m/>
    <m/>
    <m/>
    <m/>
    <m/>
    <m/>
    <m/>
    <m/>
    <m/>
    <m/>
    <m/>
    <m/>
    <m/>
    <m/>
    <m/>
    <m/>
    <m/>
    <m/>
    <s v="NA"/>
    <x v="5"/>
    <n v="0.93442599999999998"/>
    <m/>
    <m/>
    <m/>
    <m/>
    <n v="366"/>
    <s v="0.0.144.22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0"/>
    <m/>
    <m/>
    <m/>
    <m/>
  </r>
  <r>
    <x v="2"/>
    <x v="85"/>
    <s v="."/>
    <s v="G"/>
    <s v="T"/>
    <n v="6307"/>
    <s v="PASS"/>
    <m/>
    <m/>
    <m/>
    <m/>
    <m/>
    <m/>
    <m/>
    <m/>
    <m/>
    <m/>
    <x v="72"/>
    <n v="3110343"/>
    <m/>
    <m/>
    <m/>
    <m/>
    <m/>
    <m/>
    <m/>
    <m/>
    <m/>
    <m/>
    <m/>
    <m/>
    <m/>
    <m/>
    <m/>
    <m/>
    <m/>
    <m/>
    <m/>
    <m/>
    <m/>
    <m/>
    <s v="NA"/>
    <x v="5"/>
    <n v="0.95652199999999998"/>
    <m/>
    <m/>
    <m/>
    <m/>
    <n v="184"/>
    <s v="0.0.148.36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0"/>
    <m/>
    <m/>
    <m/>
    <m/>
  </r>
  <r>
    <x v="2"/>
    <x v="86"/>
    <s v="."/>
    <s v="A"/>
    <s v="G"/>
    <n v="17843"/>
    <s v="PASS"/>
    <n v="1"/>
    <n v="1"/>
    <m/>
    <m/>
    <m/>
    <m/>
    <s v="1X"/>
    <m/>
    <m/>
    <m/>
    <x v="73"/>
    <n v="3142651"/>
    <m/>
    <m/>
    <m/>
    <m/>
    <m/>
    <m/>
    <m/>
    <m/>
    <m/>
    <m/>
    <m/>
    <m/>
    <m/>
    <m/>
    <m/>
    <m/>
    <m/>
    <m/>
    <m/>
    <m/>
    <m/>
    <m/>
    <s v="NA"/>
    <x v="5"/>
    <n v="1"/>
    <n v="0"/>
    <n v="0"/>
    <n v="467"/>
    <m/>
    <n v="467"/>
    <s v="0.0.237.228"/>
    <n v="467"/>
    <n v="0"/>
    <n v="20.3123"/>
    <n v="0"/>
    <n v="0"/>
    <m/>
    <m/>
    <n v="1"/>
    <n v="1"/>
    <m/>
    <n v="60"/>
    <n v="0"/>
    <n v="1"/>
    <n v="1"/>
    <n v="3825.39"/>
    <n v="0.99571699999999996"/>
    <n v="0"/>
    <n v="0"/>
    <n v="0"/>
    <n v="0"/>
    <n v="0"/>
    <n v="18544"/>
    <n v="0"/>
    <n v="0"/>
    <n v="243"/>
    <n v="4.6888899999999998"/>
    <n v="0"/>
    <n v="224"/>
    <n v="1"/>
    <n v="237"/>
    <n v="3.23814"/>
    <n v="230"/>
    <n v="0"/>
    <n v="0"/>
    <n v="0"/>
    <n v="0"/>
    <s v="snp"/>
  </r>
  <r>
    <x v="2"/>
    <x v="611"/>
    <s v="."/>
    <s v="A"/>
    <s v="G"/>
    <n v="1501"/>
    <s v="PASS"/>
    <n v="0"/>
    <n v="1"/>
    <m/>
    <m/>
    <m/>
    <m/>
    <s v="1X"/>
    <m/>
    <m/>
    <m/>
    <x v="550"/>
    <n v="3184983"/>
    <m/>
    <m/>
    <m/>
    <m/>
    <m/>
    <m/>
    <m/>
    <m/>
    <m/>
    <m/>
    <m/>
    <m/>
    <m/>
    <m/>
    <m/>
    <m/>
    <m/>
    <m/>
    <m/>
    <m/>
    <m/>
    <m/>
    <s v="NA"/>
    <x v="5"/>
    <n v="0.12923699999999999"/>
    <n v="0"/>
    <n v="0"/>
    <n v="61"/>
    <m/>
    <n v="472"/>
    <s v="214.197.30.31"/>
    <n v="472"/>
    <n v="0"/>
    <n v="9.0263500000000008"/>
    <n v="5.3402700000000003"/>
    <n v="0"/>
    <m/>
    <m/>
    <n v="1"/>
    <n v="1"/>
    <m/>
    <n v="60"/>
    <n v="60"/>
    <n v="1"/>
    <n v="1"/>
    <n v="2822.26"/>
    <n v="1"/>
    <n v="1"/>
    <n v="0"/>
    <n v="0"/>
    <n v="0"/>
    <n v="0"/>
    <n v="2380"/>
    <n v="16024"/>
    <n v="411"/>
    <n v="25"/>
    <n v="7.3176500000000004"/>
    <n v="6.8618899999999998"/>
    <n v="36"/>
    <n v="1"/>
    <n v="30"/>
    <n v="3.0459000000000001"/>
    <n v="31"/>
    <n v="1"/>
    <n v="214"/>
    <n v="4.5372000000000003"/>
    <n v="197"/>
    <s v="snp"/>
  </r>
  <r>
    <x v="2"/>
    <x v="88"/>
    <s v="."/>
    <s v="TC"/>
    <s v="T"/>
    <n v="10730.4"/>
    <s v="PASS"/>
    <n v="1"/>
    <n v="1"/>
    <m/>
    <m/>
    <m/>
    <m/>
    <s v="1M1D13M"/>
    <m/>
    <m/>
    <m/>
    <x v="4"/>
    <n v="3260089"/>
    <m/>
    <m/>
    <m/>
    <m/>
    <m/>
    <m/>
    <m/>
    <m/>
    <m/>
    <m/>
    <m/>
    <m/>
    <m/>
    <m/>
    <m/>
    <m/>
    <m/>
    <m/>
    <m/>
    <m/>
    <m/>
    <m/>
    <s v="NA"/>
    <x v="5"/>
    <n v="1"/>
    <n v="0"/>
    <n v="0"/>
    <n v="309"/>
    <m/>
    <n v="332"/>
    <s v="23.18.162.156"/>
    <n v="310.60000000000002"/>
    <n v="0"/>
    <n v="14.823399999999999"/>
    <n v="0"/>
    <n v="0"/>
    <n v="7"/>
    <m/>
    <n v="1"/>
    <n v="15"/>
    <m/>
    <n v="60"/>
    <n v="0"/>
    <n v="1"/>
    <n v="1"/>
    <n v="2470.77"/>
    <n v="1"/>
    <n v="0"/>
    <n v="0"/>
    <n v="0"/>
    <n v="0"/>
    <n v="0"/>
    <n v="11992"/>
    <n v="0"/>
    <n v="0"/>
    <n v="157"/>
    <n v="3.1859899999999999"/>
    <n v="0"/>
    <n v="152"/>
    <n v="1"/>
    <n v="155"/>
    <n v="3.0173299999999998"/>
    <n v="154"/>
    <n v="2"/>
    <n v="0"/>
    <n v="0"/>
    <n v="0"/>
    <s v="del"/>
  </r>
  <r>
    <x v="2"/>
    <x v="89"/>
    <s v="."/>
    <s v="G"/>
    <s v="A"/>
    <n v="14100"/>
    <s v="PASS"/>
    <n v="1"/>
    <n v="1"/>
    <m/>
    <m/>
    <m/>
    <m/>
    <s v="1X"/>
    <m/>
    <m/>
    <m/>
    <x v="75"/>
    <n v="3291141"/>
    <m/>
    <m/>
    <m/>
    <m/>
    <m/>
    <m/>
    <m/>
    <m/>
    <m/>
    <m/>
    <m/>
    <m/>
    <m/>
    <m/>
    <m/>
    <m/>
    <m/>
    <m/>
    <m/>
    <m/>
    <m/>
    <m/>
    <s v="NA"/>
    <x v="5"/>
    <n v="1"/>
    <n v="0"/>
    <n v="0"/>
    <n v="381"/>
    <m/>
    <n v="381"/>
    <s v="0.0.182.199"/>
    <n v="381"/>
    <n v="0"/>
    <n v="3.6999300000000002"/>
    <n v="0"/>
    <n v="0"/>
    <m/>
    <m/>
    <n v="1"/>
    <n v="1"/>
    <m/>
    <n v="60"/>
    <n v="0"/>
    <n v="1"/>
    <n v="1"/>
    <n v="3057.05"/>
    <n v="1"/>
    <n v="0"/>
    <n v="0"/>
    <n v="0"/>
    <n v="0"/>
    <n v="0"/>
    <n v="14812"/>
    <n v="0"/>
    <n v="0"/>
    <n v="192"/>
    <n v="3.0615899999999998"/>
    <n v="0"/>
    <n v="189"/>
    <n v="1"/>
    <n v="182"/>
    <n v="4.6574299999999997"/>
    <n v="199"/>
    <n v="0"/>
    <n v="0"/>
    <n v="0"/>
    <n v="0"/>
    <s v="snp"/>
  </r>
  <r>
    <x v="2"/>
    <x v="612"/>
    <s v="."/>
    <s v="C"/>
    <s v="A"/>
    <n v="1.09692E-14"/>
    <s v="PASS"/>
    <n v="0"/>
    <n v="1"/>
    <m/>
    <m/>
    <m/>
    <m/>
    <s v="1X"/>
    <m/>
    <m/>
    <m/>
    <x v="551"/>
    <n v="3349062"/>
    <m/>
    <m/>
    <m/>
    <m/>
    <m/>
    <m/>
    <m/>
    <m/>
    <m/>
    <m/>
    <m/>
    <m/>
    <m/>
    <m/>
    <m/>
    <m/>
    <m/>
    <m/>
    <m/>
    <m/>
    <m/>
    <m/>
    <s v="NA"/>
    <x v="5"/>
    <n v="5.3984600000000001E-2"/>
    <n v="0"/>
    <n v="0"/>
    <n v="21"/>
    <m/>
    <n v="390"/>
    <m/>
    <n v="390"/>
    <n v="0"/>
    <n v="3.1137000000000001"/>
    <n v="3.38795"/>
    <n v="0"/>
    <m/>
    <m/>
    <n v="1"/>
    <n v="2"/>
    <m/>
    <n v="60"/>
    <n v="60"/>
    <n v="1"/>
    <n v="1"/>
    <n v="2759.86"/>
    <n v="1"/>
    <n v="1"/>
    <n v="0"/>
    <n v="0"/>
    <n v="0"/>
    <n v="0"/>
    <n v="348"/>
    <n v="13672"/>
    <n v="368"/>
    <n v="12"/>
    <n v="3.9409299999999998"/>
    <n v="3.38795"/>
    <n v="9"/>
    <n v="1"/>
    <n v="18"/>
    <n v="26.2761"/>
    <n v="3"/>
    <m/>
    <n v="176"/>
    <n v="4.5208899999999996"/>
    <n v="192"/>
    <s v="snp"/>
  </r>
  <r>
    <x v="2"/>
    <x v="90"/>
    <s v="."/>
    <s v="C"/>
    <s v="T"/>
    <n v="15962"/>
    <s v="PASS"/>
    <n v="1"/>
    <n v="1"/>
    <m/>
    <m/>
    <m/>
    <m/>
    <s v="1X"/>
    <m/>
    <m/>
    <m/>
    <x v="76"/>
    <n v="3364359"/>
    <m/>
    <m/>
    <m/>
    <m/>
    <m/>
    <m/>
    <m/>
    <m/>
    <m/>
    <m/>
    <m/>
    <m/>
    <m/>
    <m/>
    <m/>
    <m/>
    <m/>
    <m/>
    <m/>
    <m/>
    <m/>
    <m/>
    <s v="NA"/>
    <x v="5"/>
    <n v="1"/>
    <n v="0"/>
    <n v="0"/>
    <n v="424"/>
    <m/>
    <n v="424"/>
    <s v="0.0.211.213"/>
    <n v="424"/>
    <n v="0"/>
    <n v="3.0307900000000001"/>
    <n v="0"/>
    <n v="0"/>
    <m/>
    <m/>
    <n v="1"/>
    <n v="1"/>
    <m/>
    <n v="60"/>
    <n v="0"/>
    <n v="1"/>
    <n v="1"/>
    <n v="3435.84"/>
    <n v="1"/>
    <n v="0"/>
    <n v="0"/>
    <n v="0"/>
    <n v="0"/>
    <n v="0"/>
    <n v="16640"/>
    <n v="0"/>
    <n v="0"/>
    <n v="212"/>
    <n v="3.0103"/>
    <n v="0"/>
    <n v="212"/>
    <n v="1"/>
    <n v="211"/>
    <n v="3.0307900000000001"/>
    <n v="213"/>
    <n v="0"/>
    <n v="0"/>
    <n v="0"/>
    <n v="0"/>
    <s v="snp"/>
  </r>
  <r>
    <x v="2"/>
    <x v="91"/>
    <s v="."/>
    <s v="A"/>
    <s v="C"/>
    <n v="18064"/>
    <s v="PASS"/>
    <n v="1"/>
    <n v="1"/>
    <m/>
    <m/>
    <m/>
    <m/>
    <s v="1X"/>
    <m/>
    <m/>
    <m/>
    <x v="77"/>
    <n v="3517416"/>
    <m/>
    <m/>
    <m/>
    <m/>
    <m/>
    <m/>
    <m/>
    <m/>
    <m/>
    <m/>
    <m/>
    <m/>
    <m/>
    <m/>
    <m/>
    <m/>
    <m/>
    <m/>
    <m/>
    <m/>
    <m/>
    <m/>
    <s v="NA"/>
    <x v="5"/>
    <n v="1"/>
    <n v="0"/>
    <n v="0"/>
    <n v="480"/>
    <m/>
    <n v="480"/>
    <s v="0.0.234.244"/>
    <n v="480"/>
    <n v="0"/>
    <n v="3.0284"/>
    <n v="0"/>
    <n v="0"/>
    <m/>
    <m/>
    <n v="1"/>
    <n v="1"/>
    <m/>
    <n v="60"/>
    <n v="0"/>
    <n v="1"/>
    <n v="1"/>
    <n v="3905.71"/>
    <n v="0.99583299999999997"/>
    <n v="0"/>
    <n v="0"/>
    <n v="0"/>
    <n v="0"/>
    <n v="0"/>
    <n v="18912"/>
    <n v="0"/>
    <n v="0"/>
    <n v="233"/>
    <n v="3.8969800000000001"/>
    <n v="0"/>
    <n v="247"/>
    <n v="1"/>
    <n v="236"/>
    <n v="3.29983"/>
    <n v="244"/>
    <n v="0"/>
    <n v="0"/>
    <n v="0"/>
    <n v="0"/>
    <s v="snp"/>
  </r>
  <r>
    <x v="5"/>
    <x v="92"/>
    <s v="."/>
    <s v="T"/>
    <s v="G"/>
    <n v="49314"/>
    <s v="PASS"/>
    <m/>
    <m/>
    <m/>
    <m/>
    <m/>
    <m/>
    <m/>
    <m/>
    <m/>
    <m/>
    <x v="4"/>
    <n v="1127"/>
    <m/>
    <m/>
    <m/>
    <m/>
    <m/>
    <m/>
    <m/>
    <m/>
    <m/>
    <m/>
    <m/>
    <m/>
    <m/>
    <m/>
    <m/>
    <m/>
    <m/>
    <m/>
    <m/>
    <m/>
    <m/>
    <m/>
    <s v="NA"/>
    <x v="5"/>
    <n v="0.89809399999999995"/>
    <m/>
    <m/>
    <m/>
    <m/>
    <n v="11069"/>
    <s v="3.3.5448.5607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n v="0"/>
    <m/>
    <m/>
    <m/>
    <m/>
  </r>
  <r>
    <x v="6"/>
    <x v="93"/>
    <s v="."/>
    <s v="CA"/>
    <s v="C"/>
    <n v="306954"/>
    <s v="PASS"/>
    <n v="1"/>
    <n v="1"/>
    <m/>
    <m/>
    <m/>
    <m/>
    <s v="1M1D1M"/>
    <m/>
    <m/>
    <m/>
    <x v="4"/>
    <n v="1210"/>
    <m/>
    <m/>
    <m/>
    <m/>
    <m/>
    <m/>
    <m/>
    <m/>
    <m/>
    <m/>
    <m/>
    <m/>
    <m/>
    <m/>
    <m/>
    <m/>
    <m/>
    <m/>
    <m/>
    <m/>
    <m/>
    <m/>
    <s v="NA"/>
    <x v="5"/>
    <n v="1"/>
    <n v="0"/>
    <n v="0"/>
    <n v="8972"/>
    <m/>
    <n v="9043"/>
    <s v="124.94.4430.4535"/>
    <n v="6049"/>
    <n v="0"/>
    <n v="3.0190100000000002"/>
    <n v="0"/>
    <n v="0"/>
    <n v="1"/>
    <m/>
    <n v="1"/>
    <n v="4"/>
    <m/>
    <n v="60"/>
    <n v="0"/>
    <n v="1"/>
    <n v="1"/>
    <n v="70678.8"/>
    <n v="0.99777099999999996"/>
    <n v="0"/>
    <n v="0.5"/>
    <n v="0"/>
    <n v="0"/>
    <n v="0.5"/>
    <n v="341480"/>
    <n v="0"/>
    <n v="0"/>
    <n v="4485"/>
    <n v="3.0112700000000001"/>
    <n v="0"/>
    <n v="4487"/>
    <n v="1"/>
    <n v="4442"/>
    <n v="4.8845599999999996"/>
    <n v="4530"/>
    <n v="14"/>
    <n v="0"/>
    <n v="0"/>
    <n v="0"/>
    <s v="del"/>
  </r>
  <r>
    <x v="0"/>
    <x v="0"/>
    <s v="DEL00000020"/>
    <s v="T"/>
    <s v="&lt;DEL&gt;"/>
    <n v="1099.5"/>
    <s v="NoPairSupport"/>
    <n v="4"/>
    <n v="4"/>
    <m/>
    <n v="1.9463900000000001"/>
    <m/>
    <n v="-13.13"/>
    <m/>
    <n v="-13.13"/>
    <s v="TTCACAGACTTTGGTAACAGAACTAAACCCCCCAAACGATTGCGATAGTCCCGAAATTCATACTCATGAGAAAACTCGTCTGTATGCTCCTCAAAATGATTTGCCCAGATATGCTCAATCTCATAGGCATTTTTTCCAGAACGAACAATATATTGCTGATAATTGCCAT"/>
    <s v="3to5"/>
    <x v="0"/>
    <n v="118449"/>
    <m/>
    <n v="12"/>
    <s v="GCTCAATCTCA"/>
    <m/>
    <n v="0"/>
    <m/>
    <m/>
    <n v="0"/>
    <m/>
    <m/>
    <n v="0"/>
    <m/>
    <m/>
    <m/>
    <s v="0.1f"/>
    <n v="20"/>
    <n v="60"/>
    <n v="1"/>
    <m/>
    <m/>
    <n v="-1183"/>
    <s v="EMBL.DELLYv0.9.1"/>
    <s v="DEL"/>
    <x v="6"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x v="1"/>
    <x v="613"/>
    <s v="MantaDEL:245:0:0:0:0:0"/>
    <s v="AGCTTTCCTTCTACTAATCCCGGCGATCGGGACTGAAACTAATAATTGCTGATTAATCGTGGTGGTGGTGGTG"/>
    <s v="A"/>
    <n v="999"/>
    <s v="PASS"/>
    <n v="2"/>
    <n v="2"/>
    <m/>
    <m/>
    <m/>
    <m/>
    <s v="1M72D"/>
    <n v="0.38"/>
    <m/>
    <m/>
    <x v="1"/>
    <n v="16820"/>
    <m/>
    <n v="38"/>
    <s v="GCTTTCCTTCTACTAATCCCGGCGATCGGGACTGAAAC"/>
    <m/>
    <m/>
    <m/>
    <m/>
    <m/>
    <m/>
    <m/>
    <m/>
    <m/>
    <m/>
    <m/>
    <n v="1"/>
    <m/>
    <m/>
    <m/>
    <m/>
    <m/>
    <n v="-72"/>
    <m/>
    <s v="DEL"/>
    <x v="6"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x v="1"/>
    <x v="5"/>
    <s v="MantaDEL:246:0:0:0:0:0"/>
    <s v="TGTCTCCACTCGTAGGAGAAATTAATTGATTGGAAACAGCGCCACAGCTGACAGAGTTCCTGAAGGAAGCTAA"/>
    <s v="T"/>
    <n v="999"/>
    <s v="PASS"/>
    <n v="2"/>
    <n v="2"/>
    <m/>
    <m/>
    <m/>
    <m/>
    <s v="1M72D"/>
    <n v="0.36"/>
    <m/>
    <m/>
    <x v="1"/>
    <n v="90248"/>
    <m/>
    <n v="36"/>
    <s v="GTCTCCACTCGTAGGAGAAATTAATTGATTGGAAAC"/>
    <m/>
    <m/>
    <m/>
    <m/>
    <m/>
    <m/>
    <m/>
    <m/>
    <m/>
    <m/>
    <m/>
    <n v="1"/>
    <m/>
    <m/>
    <m/>
    <m/>
    <m/>
    <n v="-72"/>
    <m/>
    <s v="DEL"/>
    <x v="6"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x v="1"/>
    <x v="614"/>
    <s v="DEL00000018"/>
    <s v="CTTGTCTCCACTCGTAGGAGAAATTAATTGATTGGAAACAAGTGTTGTTGCCTAGTGTTATACCAGAATATCCCGTCTCCACTCGTAGGAGAAATTAATTGATTGGAAACCTCATTAGTGCTATCTTCTTGTTGATGGATTAGAACAGTCTCCACTCGTAGGAGAAATTAATTGATTGGAAACTCTACTCTGGTGAAGACCAAGTGGATTTCGTGGTGATGTCTCCACTCGTAGGAGAAATTAATTGATTGGAAACGTTAGTGCTTGGTTGTGGTTATGCTGCAACTAAGCCGTCTCCACTCGTAGGAGAAATTAATTGATTGGAAACATCGATATACTTTTTAGCATCAGCTAAATGATAAAAAGTCTCCACTCGTAGGAGAAATTAATTGATTGGAAACTTAGAAAGTTTTGGTTAGTTTCCATTCCTCTTTTTGTCTCCACTCGTAGGAGAAATTAATTGATTGGAAACTTTCTCCATTGTTAGTTAGTCATTTCCTTGACAA"/>
    <s v="&lt;DEL&gt;"/>
    <n v="810"/>
    <s v="PASS"/>
    <n v="1.1000000000000001"/>
    <n v="4"/>
    <m/>
    <n v="1.93516"/>
    <m/>
    <n v="-39.39"/>
    <s v="1M505D"/>
    <n v="-39.39"/>
    <s v="CTCGTAGGAGAAATTAATTGATTGGAAACAAAGATATTAGGCTATCCTTCGGGGTAGTCTTTCTTGTCTCCACTCGTAGGAGAAATTAATTGATTGGAAACTGGGATTCATGAACATGTTGATGGTGAATTATACCTGTCTCCACTCGTAGGAGAAATTAATTGATTGGAAA"/>
    <s v="3to5"/>
    <x v="1"/>
    <n v="91042"/>
    <m/>
    <n v="38"/>
    <s v="TTGTCTCCACTCGTAGGAGAAATTAATTGATTGGAAAC"/>
    <m/>
    <n v="0"/>
    <m/>
    <m/>
    <n v="0"/>
    <m/>
    <m/>
    <n v="0"/>
    <m/>
    <m/>
    <m/>
    <n v="0.1"/>
    <n v="15"/>
    <n v="60"/>
    <n v="1"/>
    <m/>
    <m/>
    <n v="-505"/>
    <s v="EMBL.DELLYv0.9.1"/>
    <s v="DEL"/>
    <x v="6"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x v="1"/>
    <x v="614"/>
    <s v="DEL00000018"/>
    <s v="CTTGTCTCCACTCGTAGGAGAAATTAATTGATTGGAAACAAGTGTTGTTGCCTAGTGTTATACCAGAATATCCCGTCTCCACTCGTAGGAGAAATTAATTGATTGGAAACCTCATTAGTGCTATCTTCTTGTTGATGGATTAGAACAGTCTCCACTCGTAGGAGAAATTAATTGATTGGAAACTCTACTCTGGTGAAGACCAAGTGGATTTCGTGGTGATGTCTCCACTCGTAGGAGAAATTAATTGATTGGAAACGTTAGTGCTTGGTTGTGGTTATGCTGCAACTAAGCCGTCTCCACTCGTAGGAGAAATTAATTGATTGGAAACATCGATATACTTTTTAGCATCAGCTAAATGATAAAAAGTCTCCACTCGTAGGAGAAATTAATTGATTGGAAACTTAGAAAGTTTTGGTTAGTTTCCATTCCTCTTTTTGTCTCCACTCGTAGGAGAAATTAATTGATTGGAAACTTTCTCCATTGTTAGTTAGTCATTTCCTTGACAA"/>
    <s v="C"/>
    <n v="810"/>
    <s v="PASS"/>
    <n v="1.1000000000000001"/>
    <n v="4"/>
    <m/>
    <n v="1.93516"/>
    <m/>
    <n v="-39.39"/>
    <s v="1M505D"/>
    <n v="-39.39"/>
    <s v="CTCGTAGGAGAAATTAATTGATTGGAAACAAAGATATTAGGCTATCCTTCGGGGTAGTCTTTCTTGTCTCCACTCGTAGGAGAAATTAATTGATTGGAAACTGGGATTCATGAACATGTTGATGGTGAATTATACCTGTCTCCACTCGTAGGAGAAATTAATTGATTGGAAA"/>
    <s v="3to5"/>
    <x v="1"/>
    <n v="91042"/>
    <m/>
    <n v="38"/>
    <s v="TTGTCTCCACTCGTAGGAGAAATTAATTGATTGGAAAC"/>
    <m/>
    <n v="0"/>
    <m/>
    <m/>
    <n v="0"/>
    <m/>
    <m/>
    <n v="0"/>
    <m/>
    <m/>
    <m/>
    <n v="0.1"/>
    <n v="15"/>
    <n v="60"/>
    <n v="1"/>
    <m/>
    <m/>
    <n v="-505"/>
    <s v="EMBL.DELLYv0.9.1"/>
    <s v="DEL"/>
    <x v="6"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x v="1"/>
    <x v="615"/>
    <s v="DEL00000019"/>
    <s v="GGTCTCCACTCGTAGGAGAAATTAATTGATTGGAAACCTTATCTTTTTCTAGCGTAACAAAAGAATAATCAGGAGTCTCCACTCGTAGGAGAAATTAATTGATTGGAAACTTTCAACCAAAAGCTTATTGGCTTCTACGGACTCACGAGC"/>
    <s v="&lt;DEL&gt;"/>
    <n v="795.5"/>
    <s v="PASS"/>
    <n v="1.1000000000000001"/>
    <n v="4"/>
    <m/>
    <n v="1.9383699999999999"/>
    <m/>
    <n v="-39.39"/>
    <s v="1M149D"/>
    <n v="-39.39"/>
    <s v="TCCACTCGTAGGAGAAATTAATTGATTGGAAACCTAAATATGGTATTAACTCTGGGTAATTTTTTAACAGGTCTCCACTCGTAGGAGAAATTAATTGATTGGAAACTCTGAACTACTTTTTTTTCAACGACTTCACCATGGGAAGGTCTCCACTCGTAGGAGAAATTAATTGAT"/>
    <s v="3to5"/>
    <x v="1"/>
    <n v="91857"/>
    <m/>
    <n v="39"/>
    <s v="GTCTCCACTCGTAGGAGAAATTAATTGATTGGAAAC"/>
    <m/>
    <n v="0"/>
    <m/>
    <m/>
    <n v="0"/>
    <m/>
    <m/>
    <n v="0"/>
    <m/>
    <m/>
    <m/>
    <n v="0.1"/>
    <n v="14"/>
    <n v="60"/>
    <n v="0.97714299999999998"/>
    <m/>
    <m/>
    <n v="-149"/>
    <s v="EMBL.DELLYv0.9.1"/>
    <s v="DEL"/>
    <x v="6"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x v="1"/>
    <x v="615"/>
    <s v="DEL00000019"/>
    <s v="GGTCTCCACTCGTAGGAGAAATTAATTGATTGGAAACCTTATCTTTTTCTAGCGTAACAAAAGAATAATCAGGAGTCTCCACTCGTAGGAGAAATTAATTGATTGGAAACTTTCAACCAAAAGCTTATTGGCTTCTACGGACTCACGAGC"/>
    <s v="G"/>
    <n v="795.5"/>
    <s v="PASS"/>
    <n v="1.1000000000000001"/>
    <n v="4"/>
    <m/>
    <n v="1.9383699999999999"/>
    <m/>
    <n v="-39.39"/>
    <s v="1M149D"/>
    <n v="-39.39"/>
    <s v="TCCACTCGTAGGAGAAATTAATTGATTGGAAACCTAAATATGGTATTAACTCTGGGTAATTTTTTAACAGGTCTCCACTCGTAGGAGAAATTAATTGATTGGAAACTCTGAACTACTTTTTTTTCAACGACTTCACCATGGGAAGGTCTCCACTCGTAGGAGAAATTAATTGAT"/>
    <s v="3to5"/>
    <x v="1"/>
    <n v="91857"/>
    <m/>
    <n v="39"/>
    <s v="GTCTCCACTCGTAGGAGAAATTAATTGATTGGAAAC"/>
    <m/>
    <n v="0"/>
    <m/>
    <m/>
    <n v="0"/>
    <m/>
    <m/>
    <n v="0"/>
    <m/>
    <m/>
    <m/>
    <n v="0.1"/>
    <n v="14"/>
    <n v="60"/>
    <n v="0.97714299999999998"/>
    <m/>
    <m/>
    <n v="-149"/>
    <s v="EMBL.DELLYv0.9.1"/>
    <s v="DEL"/>
    <x v="6"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x v="2"/>
    <x v="6"/>
    <s v="MantaINS:31:0:0:0:0:0"/>
    <s v="T"/>
    <s v="TTTGGCTGGGGGAAAAATGTTGGATTGATAACCTCGCCCCGGTTACCATTGAGTCCCATGTGTGTATTTCCCAGGGCGTTTACCTATGCACTGGCAACCACGA"/>
    <n v="999"/>
    <s v="PASS"/>
    <n v="2"/>
    <n v="2"/>
    <m/>
    <m/>
    <m/>
    <m/>
    <s v="1M102I"/>
    <n v="0.4"/>
    <m/>
    <m/>
    <x v="2"/>
    <n v="386406"/>
    <m/>
    <n v="4"/>
    <s v="TTGG"/>
    <m/>
    <m/>
    <m/>
    <m/>
    <m/>
    <m/>
    <m/>
    <m/>
    <m/>
    <m/>
    <m/>
    <n v="1"/>
    <m/>
    <m/>
    <m/>
    <m/>
    <m/>
    <n v="102"/>
    <m/>
    <s v="INS"/>
    <x v="6"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x v="2"/>
    <x v="7"/>
    <s v="MantaINS:33:0:0:0:0:0"/>
    <s v="C"/>
    <s v="CGTCGAGGCCGCCAATATTTT"/>
    <n v="999"/>
    <s v="PASS"/>
    <n v="2"/>
    <n v="2"/>
    <m/>
    <m/>
    <m/>
    <m/>
    <s v="1M20I"/>
    <n v="0.21"/>
    <m/>
    <m/>
    <x v="3"/>
    <n v="387806"/>
    <m/>
    <n v="21"/>
    <s v="GTCGAGGCCGCCAATATTTTG"/>
    <m/>
    <m/>
    <m/>
    <m/>
    <m/>
    <m/>
    <m/>
    <m/>
    <m/>
    <m/>
    <m/>
    <n v="1"/>
    <m/>
    <m/>
    <m/>
    <m/>
    <m/>
    <n v="20"/>
    <m/>
    <s v="INS"/>
    <x v="6"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x v="2"/>
    <x v="616"/>
    <s v="MantaDEL:38:0:0:0:0:0"/>
    <s v="ACTGAACCCGAGCCGGAACCTGAACCCGAGCCGGAACCTGAGCCGGAACCTGAACCCGAGCCGGAACCTGAGCCGGAACCTGAACCCGAGCCGGAACCTGAACCCGAGCCGGAACCTGAACCCGAGCCGGAACCTGAACCCGAGCCGGAACCTGAACCCGAGCCGGAAC"/>
    <s v="A"/>
    <n v="999"/>
    <s v="PASS"/>
    <n v="2"/>
    <n v="2"/>
    <m/>
    <m/>
    <m/>
    <m/>
    <s v="1M168D"/>
    <n v="0.25"/>
    <m/>
    <m/>
    <x v="552"/>
    <n v="527562"/>
    <m/>
    <n v="25"/>
    <s v="CTGAACCCGAGCCGGAACCTGAACC"/>
    <m/>
    <m/>
    <m/>
    <m/>
    <m/>
    <m/>
    <m/>
    <m/>
    <m/>
    <m/>
    <m/>
    <n v="1"/>
    <m/>
    <m/>
    <m/>
    <m/>
    <m/>
    <n v="-168"/>
    <m/>
    <s v="DEL"/>
    <x v="6"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x v="2"/>
    <x v="8"/>
    <s v="MantaINS:63:0:0:0:0:0"/>
    <s v="A"/>
    <s v="ACCCCGGCTTTAAACGTCATGCACCAATCTCTGATTTACTGGTTTATTCATCTATCAATTCCATAGGCTTTTTGCTTCATCGCTCCAACTAACTTTTCTGGGATGTCCTCCATGCCCCCCGTGCCTAGCTTACCGTCCACCGATGCCGTTATTCC"/>
    <n v="999"/>
    <s v="PASS"/>
    <n v="2"/>
    <n v="2"/>
    <m/>
    <m/>
    <m/>
    <m/>
    <s v="1M154I"/>
    <n v="0.7"/>
    <m/>
    <m/>
    <x v="4"/>
    <n v="781618"/>
    <m/>
    <n v="7"/>
    <s v="CCCCGGC"/>
    <m/>
    <m/>
    <m/>
    <m/>
    <m/>
    <m/>
    <m/>
    <m/>
    <m/>
    <m/>
    <m/>
    <n v="1"/>
    <m/>
    <m/>
    <m/>
    <m/>
    <m/>
    <n v="154"/>
    <m/>
    <s v="INS"/>
    <x v="6"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x v="2"/>
    <x v="9"/>
    <s v="DEL00000004"/>
    <s v="A"/>
    <s v="&lt;DEL&gt;"/>
    <n v="1099.5"/>
    <s v="NoPairSupport"/>
    <n v="4"/>
    <n v="4"/>
    <m/>
    <n v="1.93363"/>
    <m/>
    <n v="-17.170000000000002"/>
    <m/>
    <n v="-17.170000000000002"/>
    <s v="TACTATTCGTCAACAGACCACAATTGCCCCCCTGGAACCCCAAGTAAAAATTAAGGTGCAAGATCGATTAAAAATTGATGAAGTTTCCAATTACAGTTTTGCAAATTTGAATAGAAACACTGCCCAGTTACAAGAAGTGATCGCCGATTTAAATACGGTTAATTT"/>
    <s v="3to5"/>
    <x v="5"/>
    <n v="1201477"/>
    <m/>
    <n v="16"/>
    <s v="CTGCCCAGTTAC"/>
    <m/>
    <n v="0"/>
    <m/>
    <m/>
    <n v="0"/>
    <m/>
    <m/>
    <n v="0"/>
    <m/>
    <m/>
    <m/>
    <s v="0.1f"/>
    <n v="20"/>
    <n v="60"/>
    <n v="1"/>
    <m/>
    <m/>
    <n v="-1183"/>
    <s v="EMBL.DELLYv0.9.1"/>
    <s v="DEL"/>
    <x v="6"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x v="2"/>
    <x v="10"/>
    <s v="DEL00000006"/>
    <s v="GAGCGAATATTTTGGGCGGCGGTCAATTCTGCCCGGGTACTGCTGGAATCCATGATTACCAGCACTTCACCTTTTTTGACCTT"/>
    <s v="&lt;DEL&gt;"/>
    <n v="1099.5"/>
    <s v="PASS"/>
    <n v="2.2000000000000002"/>
    <n v="4"/>
    <m/>
    <n v="1.9977100000000001"/>
    <m/>
    <n v="-3.3"/>
    <s v="1M82D"/>
    <n v="-3.3"/>
    <s v="GCCAAAGCCACTACTTCCCAGGGTAAGTTGAGCTGGCTGATCGCCCTCTGTAGGGTACTGCCCTCCAAACCGTTTTGCAGTAGGGTGCGATAGAAAGCATTTTCCTGGAGAACCTTAGGCGGTTGTTTTCGACTAAAACTTCCTTAACCACCCCATTGAGGGG"/>
    <s v="3to5"/>
    <x v="6"/>
    <n v="1850185"/>
    <m/>
    <n v="2"/>
    <m/>
    <m/>
    <n v="0"/>
    <m/>
    <m/>
    <n v="0"/>
    <m/>
    <m/>
    <n v="0"/>
    <m/>
    <m/>
    <m/>
    <n v="0.1"/>
    <n v="20"/>
    <n v="60"/>
    <n v="1"/>
    <m/>
    <m/>
    <n v="-82"/>
    <s v="EMBL.DELLYv0.9.1"/>
    <s v="DEL"/>
    <x v="6"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x v="2"/>
    <x v="10"/>
    <s v="DEL00000006"/>
    <s v="GAGCGAATATTTTGGGCGGCGGTCAATTCTGCCCGGGTACTGCTGGAATCCATGATTACCAGCACTTCACCTTTTTTGACCTT"/>
    <s v="G"/>
    <n v="1099.5"/>
    <s v="PASS"/>
    <n v="2.2000000000000002"/>
    <n v="4"/>
    <m/>
    <n v="1.9977100000000001"/>
    <m/>
    <n v="-3.3"/>
    <s v="1M82D"/>
    <n v="-3.3"/>
    <s v="GCCAAAGCCACTACTTCCCAGGGTAAGTTGAGCTGGCTGATCGCCCTCTGTAGGGTACTGCCCTCCAAACCGTTTTGCAGTAGGGTGCGATAGAAAGCATTTTCCTGGAGAACCTTAGGCGGTTGTTTTCGACTAAAACTTCCTTAACCACCCCATTGAGGGG"/>
    <s v="3to5"/>
    <x v="6"/>
    <n v="1850185"/>
    <m/>
    <n v="2"/>
    <m/>
    <m/>
    <n v="0"/>
    <m/>
    <m/>
    <n v="0"/>
    <m/>
    <m/>
    <n v="0"/>
    <m/>
    <m/>
    <m/>
    <n v="0.1"/>
    <n v="20"/>
    <n v="60"/>
    <n v="1"/>
    <m/>
    <m/>
    <n v="-82"/>
    <s v="EMBL.DELLYv0.9.1"/>
    <s v="DEL"/>
    <x v="6"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x v="2"/>
    <x v="11"/>
    <s v="DEL00000009"/>
    <s v="T"/>
    <s v="&lt;DEL&gt;"/>
    <n v="1099.5"/>
    <s v="NoPairSupport"/>
    <n v="4"/>
    <n v="4"/>
    <m/>
    <n v="1.95479"/>
    <m/>
    <n v="-12.12"/>
    <m/>
    <n v="-12.12"/>
    <s v="CAGTAATGTTGTAGCGGTTTGATGCGGCTCCTAGGAGCTCTTCGGAACGATAAATAATGTGGTTAGAATCCAAATTACTACGCTTGGTCATGGTAAACAGGGTAAGGGGGACAATATGGCGATCGCCATTCGGAAAAGCAAAAAAGCAGAAACCGGGTGGAAGAAAAATCC"/>
    <s v="3to5"/>
    <x v="7"/>
    <n v="2049584"/>
    <m/>
    <n v="11"/>
    <s v="GGCGATCGCCA"/>
    <m/>
    <n v="0"/>
    <m/>
    <m/>
    <n v="0"/>
    <m/>
    <m/>
    <n v="0"/>
    <m/>
    <m/>
    <m/>
    <s v="0.1f"/>
    <n v="20"/>
    <n v="60"/>
    <n v="1"/>
    <m/>
    <m/>
    <n v="-1183"/>
    <s v="EMBL.DELLYv0.9.1"/>
    <s v="DEL"/>
    <x v="6"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x v="2"/>
    <x v="12"/>
    <s v="DEL00000015"/>
    <s v="A"/>
    <s v="&lt;DEL&gt;"/>
    <n v="1099.5"/>
    <s v="NoPairSupport"/>
    <n v="4"/>
    <n v="4"/>
    <m/>
    <n v="1.9642200000000001"/>
    <m/>
    <n v="-11.11"/>
    <m/>
    <n v="-11.11"/>
    <s v="CGCTCAGTGACATCCCTTTGCACAGCAATCCAATGGGTGTAAAAACCTGTTTTATTGGCAACGGGCACCAGACTAAATTCCACCCAAAACTCACTGCCATCCTTACGATAATTAATCACTTCAACGGTAACTGATTGCCATTGACTAATGGCTTGCCGCACCCTATCTAATTCAGT"/>
    <s v="3to5"/>
    <x v="8"/>
    <n v="3401506"/>
    <m/>
    <n v="10"/>
    <s v="CTTCAACGG"/>
    <m/>
    <n v="0"/>
    <m/>
    <m/>
    <n v="0"/>
    <m/>
    <m/>
    <n v="0"/>
    <m/>
    <m/>
    <m/>
    <s v="0.1f"/>
    <n v="20"/>
    <n v="60"/>
    <n v="1"/>
    <m/>
    <m/>
    <n v="-1183"/>
    <s v="EMBL.DELLYv0.9.1"/>
    <s v="DEL"/>
    <x v="6"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x v="0"/>
    <x v="0"/>
    <s v="DEL00000028"/>
    <s v="T"/>
    <s v="&lt;DEL&gt;"/>
    <n v="1099.5"/>
    <s v="NoPairSupport"/>
    <n v="4"/>
    <n v="4"/>
    <m/>
    <n v="1.94879"/>
    <m/>
    <n v="-13.13"/>
    <m/>
    <n v="-13.13"/>
    <s v="CAGACTTTGGTAACAGAACTAAACCCCCCAAACGATTGCGATAGTCCCGAAATTCATACTCATGAGAAAACTCGTCTGTATGCTCCTCAAAATGATTTGCCCAGATATGCTCAATCTCATAGGCATTTTTTCCAGAACGAACAATATATTGCTGATAATTGCCATTCATCCCACATTCTCGCTCTAG"/>
    <s v="3to5"/>
    <x v="0"/>
    <n v="118449"/>
    <m/>
    <n v="12"/>
    <s v="GCTCAATCTCA"/>
    <m/>
    <n v="0"/>
    <m/>
    <m/>
    <n v="0"/>
    <m/>
    <m/>
    <n v="0"/>
    <m/>
    <m/>
    <m/>
    <s v="0.1f"/>
    <n v="20"/>
    <n v="60"/>
    <n v="1"/>
    <m/>
    <m/>
    <n v="-1183"/>
    <s v="EMBL.DELLYv0.9.1"/>
    <s v="DEL"/>
    <x v="7"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x v="1"/>
    <x v="617"/>
    <s v="MantaDEL:186:0:0:0:0:0"/>
    <s v="CCTTTCCTTCTACTAATCCCGGCGATCGGGACTGAAACGATTATCGTGCTTCCTTCGATGCTAACTTTGCTCT"/>
    <s v="C"/>
    <n v="999"/>
    <s v="PASS"/>
    <n v="2"/>
    <n v="2"/>
    <m/>
    <m/>
    <m/>
    <m/>
    <s v="1M72D"/>
    <n v="0.37"/>
    <m/>
    <m/>
    <x v="553"/>
    <n v="17972"/>
    <m/>
    <n v="37"/>
    <s v="CTTTCCTTCTACTAATCCCGGCGATCGGGACTGAAAC"/>
    <m/>
    <m/>
    <m/>
    <m/>
    <m/>
    <m/>
    <m/>
    <m/>
    <m/>
    <m/>
    <m/>
    <n v="1"/>
    <m/>
    <m/>
    <m/>
    <m/>
    <m/>
    <n v="-72"/>
    <m/>
    <s v="DEL"/>
    <x v="7"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x v="1"/>
    <x v="5"/>
    <s v="MantaDEL:185:0:0:0:0:0"/>
    <s v="TGTCTCCACTCGTAGGAGAAATTAATTGATTGGAAACAGCGCCACAGCTGACAGAGTTCCTGAAGGAAGCTAA"/>
    <s v="T"/>
    <n v="999"/>
    <s v="PASS"/>
    <n v="2"/>
    <n v="2"/>
    <m/>
    <m/>
    <m/>
    <m/>
    <s v="1M72D"/>
    <n v="0.36"/>
    <m/>
    <m/>
    <x v="1"/>
    <n v="90248"/>
    <m/>
    <n v="36"/>
    <s v="GTCTCCACTCGTAGGAGAAATTAATTGATTGGAAAC"/>
    <m/>
    <m/>
    <m/>
    <m/>
    <m/>
    <m/>
    <m/>
    <m/>
    <m/>
    <m/>
    <m/>
    <n v="1"/>
    <m/>
    <m/>
    <m/>
    <m/>
    <m/>
    <n v="-72"/>
    <m/>
    <s v="DEL"/>
    <x v="7"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x v="2"/>
    <x v="6"/>
    <s v="MantaINS:7:0:0:0:0:0"/>
    <s v="T"/>
    <s v="TTTGGCTGGGGGAAAAATGTTGGATTGATAACCTCGCCCCGGTTACCATTGAGTCCCATGTGTGTATTTCCCAGGGCGTTTACCTATGCACTGGCAACCACGA"/>
    <n v="999"/>
    <s v="PASS"/>
    <n v="2"/>
    <n v="2"/>
    <m/>
    <m/>
    <m/>
    <m/>
    <s v="1M102I"/>
    <n v="0.4"/>
    <m/>
    <m/>
    <x v="2"/>
    <n v="386406"/>
    <m/>
    <n v="4"/>
    <s v="TTGG"/>
    <m/>
    <m/>
    <m/>
    <m/>
    <m/>
    <m/>
    <m/>
    <m/>
    <m/>
    <m/>
    <m/>
    <n v="1"/>
    <m/>
    <m/>
    <m/>
    <m/>
    <m/>
    <n v="102"/>
    <m/>
    <s v="INS"/>
    <x v="7"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x v="2"/>
    <x v="7"/>
    <s v="MantaINS:71:0:0:0:0:0"/>
    <s v="C"/>
    <s v="CGTCGAGGCCGCCAATATTTT"/>
    <n v="999"/>
    <s v="PASS"/>
    <n v="2"/>
    <n v="2"/>
    <m/>
    <m/>
    <m/>
    <m/>
    <s v="1M20I"/>
    <n v="0.21"/>
    <m/>
    <m/>
    <x v="3"/>
    <n v="387806"/>
    <m/>
    <n v="21"/>
    <s v="GTCGAGGCCGCCAATATTTTG"/>
    <m/>
    <m/>
    <m/>
    <m/>
    <m/>
    <m/>
    <m/>
    <m/>
    <m/>
    <m/>
    <m/>
    <n v="1"/>
    <m/>
    <m/>
    <m/>
    <m/>
    <m/>
    <n v="20"/>
    <m/>
    <s v="INS"/>
    <x v="7"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x v="2"/>
    <x v="618"/>
    <s v="MantaDEL:46:0:0:0:1:0"/>
    <s v="ACCCGAGCCGGAACCTGAGCCGGAACCTGAACCCGAGCCGGAACCTGAGCCGGAACCTGAACCCGAGCCGGAACCTGAACCCGAGCCGGAACCTGAACCCGAGCCGGAACCTGAACCCGAGCCGGAACCTGAACCCGAGCCGGAACCTGAACCCGAGCCGGAACCTGAACCTGAGCCTGAACCTGAGCCGGAACCTGAGCCGGAACCTGAACCCGAGCCGGAACCTGAGCCGGAACCTGAACCCGAGCCGGAACCTGAGCCGGAACCTGAACCCGAGCCGGAACCTGAGCCGGAACCTGAACCCGAGCCGGAACCTGAACCCGAGCCGGAACCTGAACCCGAGCCGGAACCTGAGCCGGAACCTGAACCCGAGCCGGAACCTGAGCCGGAACCTGAACCCGAGCCGGAACCTGAGCCGGAACCTGAACCCGAGCCGGAA"/>
    <s v="AACTGAG"/>
    <n v="97"/>
    <s v="PASS"/>
    <n v="1"/>
    <n v="2"/>
    <m/>
    <m/>
    <m/>
    <m/>
    <s v="1M6I438D"/>
    <m/>
    <m/>
    <m/>
    <x v="554"/>
    <n v="527855"/>
    <m/>
    <m/>
    <m/>
    <m/>
    <m/>
    <m/>
    <m/>
    <m/>
    <m/>
    <m/>
    <m/>
    <m/>
    <m/>
    <m/>
    <n v="1"/>
    <m/>
    <m/>
    <m/>
    <m/>
    <m/>
    <n v="-438"/>
    <m/>
    <s v="DEL"/>
    <x v="7"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x v="2"/>
    <x v="8"/>
    <s v="MantaINS:54:0:0:0:0:0"/>
    <s v="A"/>
    <s v="ACCCCGGCTTTAAACGTCATGCACCAATCTCTGATTTACTGGTTTATTCATCTATCAATTCCATAGGCTTTTTGCTTCATCGCTCCAACTAACTTTTCTGGGATGTCCTCCATGCCCCCCGTGCCTAGCTTACCGTCCACCGATGCCGTTATTCC"/>
    <n v="999"/>
    <s v="PASS"/>
    <n v="2"/>
    <n v="2"/>
    <m/>
    <m/>
    <m/>
    <m/>
    <s v="1M154I"/>
    <n v="0.7"/>
    <m/>
    <m/>
    <x v="4"/>
    <n v="781618"/>
    <m/>
    <n v="7"/>
    <s v="CCCCGGC"/>
    <m/>
    <m/>
    <m/>
    <m/>
    <m/>
    <m/>
    <m/>
    <m/>
    <m/>
    <m/>
    <m/>
    <n v="1"/>
    <m/>
    <m/>
    <m/>
    <m/>
    <m/>
    <n v="154"/>
    <m/>
    <s v="INS"/>
    <x v="7"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x v="2"/>
    <x v="9"/>
    <s v="DEL00000007"/>
    <s v="A"/>
    <s v="&lt;DEL&gt;"/>
    <n v="1099.5"/>
    <s v="NoPairSupport"/>
    <n v="4"/>
    <n v="4"/>
    <m/>
    <n v="1.9357899999999999"/>
    <m/>
    <n v="-17.170000000000002"/>
    <m/>
    <n v="-17.170000000000002"/>
    <s v="CTATTCGTCAACAGACCACAATTGCCCCCCTGGAACCCCAAGTAAAAATTAAGGTGCAAGATCGATTAAAAATTGATGAAGTTTCCAATTACAGTTTTGCAAATTTGAATAGAAACACTGCCCAGTTACAAGAAGTGATCGCCGATTTAAATACGGTTAATTTATCTGATT"/>
    <s v="3to5"/>
    <x v="5"/>
    <n v="1201477"/>
    <m/>
    <n v="16"/>
    <s v="CTGCCCAGTTAC"/>
    <m/>
    <n v="0"/>
    <m/>
    <m/>
    <n v="0"/>
    <m/>
    <m/>
    <n v="0"/>
    <m/>
    <m/>
    <m/>
    <s v="0.1f"/>
    <n v="20"/>
    <n v="60"/>
    <n v="1"/>
    <m/>
    <m/>
    <n v="-1183"/>
    <s v="EMBL.DELLYv0.9.1"/>
    <s v="DEL"/>
    <x v="7"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x v="2"/>
    <x v="226"/>
    <s v="MantaINS:67:0:0:0:0:0"/>
    <s v="A"/>
    <s v="AAGAGCAAC"/>
    <n v="999"/>
    <s v="PASS"/>
    <n v="2"/>
    <n v="2"/>
    <m/>
    <m/>
    <m/>
    <m/>
    <s v="1M8I"/>
    <n v="0.9"/>
    <m/>
    <m/>
    <x v="192"/>
    <n v="1727581"/>
    <m/>
    <n v="9"/>
    <s v="AGAGCAACA"/>
    <m/>
    <m/>
    <m/>
    <m/>
    <m/>
    <m/>
    <m/>
    <m/>
    <m/>
    <m/>
    <m/>
    <n v="1"/>
    <m/>
    <m/>
    <m/>
    <m/>
    <m/>
    <n v="8"/>
    <m/>
    <s v="INS"/>
    <x v="7"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x v="2"/>
    <x v="10"/>
    <s v="DEL00000013"/>
    <s v="GAGCGAATATTTTGGGCGGCGGTCAATTCTGCCCGGGTACTGCTGGAATCCATGATTACCAGCACTTCACCTTTTTTGACCTT"/>
    <s v="&lt;DEL&gt;"/>
    <n v="1099.5"/>
    <s v="PASS"/>
    <n v="2.2000000000000002"/>
    <n v="4"/>
    <m/>
    <n v="1.9976700000000001"/>
    <m/>
    <n v="-3.3"/>
    <s v="1M82D"/>
    <n v="-3.3"/>
    <s v="CCAAAGCCACTACTTCCCAGGGTAAGTTGAGCTGGCTGATCGCCCTCTGTAGGGTACTGCCCTCCAAACCGTTTTGCAGTAGGGTGCGATAGAAAGCATTTTCCTGGAGAACCTTAGGCGGTTGTTTTCGACTAAAACTTCCTTAACCACCCCATTGAGGGG"/>
    <s v="3to5"/>
    <x v="6"/>
    <n v="1850185"/>
    <m/>
    <n v="2"/>
    <m/>
    <m/>
    <n v="0"/>
    <m/>
    <m/>
    <n v="0"/>
    <m/>
    <m/>
    <n v="0"/>
    <m/>
    <m/>
    <m/>
    <n v="0.1"/>
    <n v="20"/>
    <n v="60"/>
    <n v="1"/>
    <m/>
    <m/>
    <n v="-82"/>
    <s v="EMBL.DELLYv0.9.1"/>
    <s v="DEL"/>
    <x v="7"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x v="2"/>
    <x v="10"/>
    <s v="DEL00000013"/>
    <s v="GAGCGAATATTTTGGGCGGCGGTCAATTCTGCCCGGGTACTGCTGGAATCCATGATTACCAGCACTTCACCTTTTTTGACCTT"/>
    <s v="G"/>
    <n v="1099.5"/>
    <s v="PASS"/>
    <n v="2.2000000000000002"/>
    <n v="4"/>
    <m/>
    <n v="1.9976700000000001"/>
    <m/>
    <n v="-3.3"/>
    <s v="1M82D"/>
    <n v="-3.3"/>
    <s v="CCAAAGCCACTACTTCCCAGGGTAAGTTGAGCTGGCTGATCGCCCTCTGTAGGGTACTGCCCTCCAAACCGTTTTGCAGTAGGGTGCGATAGAAAGCATTTTCCTGGAGAACCTTAGGCGGTTGTTTTCGACTAAAACTTCCTTAACCACCCCATTGAGGGG"/>
    <s v="3to5"/>
    <x v="6"/>
    <n v="1850185"/>
    <m/>
    <n v="2"/>
    <m/>
    <m/>
    <n v="0"/>
    <m/>
    <m/>
    <n v="0"/>
    <m/>
    <m/>
    <n v="0"/>
    <m/>
    <m/>
    <m/>
    <n v="0.1"/>
    <n v="20"/>
    <n v="60"/>
    <n v="1"/>
    <m/>
    <m/>
    <n v="-82"/>
    <s v="EMBL.DELLYv0.9.1"/>
    <s v="DEL"/>
    <x v="7"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x v="2"/>
    <x v="11"/>
    <s v="DEL00000016"/>
    <s v="T"/>
    <s v="&lt;DEL&gt;"/>
    <n v="1099.5"/>
    <s v="NoPairSupport"/>
    <n v="4"/>
    <n v="4"/>
    <m/>
    <n v="1.9458299999999999"/>
    <m/>
    <n v="-12.12"/>
    <m/>
    <n v="-12.12"/>
    <s v="GTAATGTTGTAGCGGTTTGATGCGGCTCCTAGGAGCTCTTCGGAACGATAAATAATGTGGTTAGAATCCAAATTACTACGCTTGGTCATGGTAAACAGGGTAAGGGGGACAATATGGCGATCGCCATTCGGAAAAGCAAAAAAGCAGAAACCGGGTGGAAGAAAA"/>
    <s v="3to5"/>
    <x v="7"/>
    <n v="2049584"/>
    <m/>
    <n v="11"/>
    <s v="GGCGATCGCCA"/>
    <m/>
    <n v="0"/>
    <m/>
    <m/>
    <n v="0"/>
    <m/>
    <m/>
    <n v="0"/>
    <m/>
    <m/>
    <m/>
    <s v="0.1f"/>
    <n v="20"/>
    <n v="60"/>
    <n v="1"/>
    <m/>
    <m/>
    <n v="-1183"/>
    <s v="EMBL.DELLYv0.9.1"/>
    <s v="DEL"/>
    <x v="7"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x v="2"/>
    <x v="12"/>
    <s v="DEL00000024"/>
    <s v="A"/>
    <s v="&lt;DEL&gt;"/>
    <n v="1099.5"/>
    <s v="NoPairSupport"/>
    <n v="4"/>
    <n v="4"/>
    <m/>
    <n v="1.9656800000000001"/>
    <m/>
    <n v="-11.11"/>
    <m/>
    <n v="-11.11"/>
    <s v="TCAGTGACATCCCTTTGCACAGCAATCCAATGGGTGTAAAAACCTGTTTTATTGGCAACGGGCACCAGACTAAATTCCACCCAAAACTCACTGCCATCCTTACGATAATTAATCACTTCAACGGTAACTGATTGCCATTGACTAATGGCTTGCCGCACCCTATCTAATTCAGTG"/>
    <s v="3to5"/>
    <x v="8"/>
    <n v="3401506"/>
    <m/>
    <n v="10"/>
    <s v="CTTCAACGG"/>
    <m/>
    <n v="0"/>
    <m/>
    <m/>
    <n v="0"/>
    <m/>
    <m/>
    <n v="0"/>
    <m/>
    <m/>
    <m/>
    <s v="0.1f"/>
    <n v="20"/>
    <n v="60"/>
    <n v="1"/>
    <m/>
    <m/>
    <n v="-1183"/>
    <s v="EMBL.DELLYv0.9.1"/>
    <s v="DEL"/>
    <x v="7"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x v="2"/>
    <x v="619"/>
    <s v="DUP00000027"/>
    <s v="C"/>
    <s v="&lt;DUP&gt;"/>
    <n v="780"/>
    <s v="PASS"/>
    <n v="0"/>
    <n v="2"/>
    <m/>
    <n v="1.98654"/>
    <m/>
    <n v="-4.4000000000000004"/>
    <m/>
    <n v="-4.4000000000000004"/>
    <s v="GATCGGGAGGATTTCCTCGAAAACGCTGGGAATATATCGATCACTTGGCCACTAAACACTAGGCGGCCATGGCCTTTTACTACCCCCAACAAGACCTATTTCTACTTTGGCAAATTCCCCAGGTGCCCCACCTTTCCCCCCGACTAAAACGGAATGCTCGCATTGCGGTGCAACAAATGAAGCGTTTTCCCCTCTAACCAATTGGCGATCGGGAG"/>
    <s v="5to3"/>
    <x v="555"/>
    <n v="3497018"/>
    <m/>
    <n v="4"/>
    <m/>
    <m/>
    <n v="0"/>
    <m/>
    <m/>
    <n v="0"/>
    <m/>
    <m/>
    <n v="0"/>
    <m/>
    <m/>
    <m/>
    <n v="0"/>
    <n v="13"/>
    <n v="60"/>
    <n v="0.96244099999999999"/>
    <m/>
    <m/>
    <m/>
    <s v="EMBL.DELLYv0.9.1"/>
    <s v="DUP"/>
    <x v="7"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x v="0"/>
    <x v="0"/>
    <s v="DEL00000025"/>
    <s v="T"/>
    <s v="&lt;DEL&gt;"/>
    <n v="1099.5"/>
    <s v="NoPairSupport"/>
    <n v="4"/>
    <n v="4"/>
    <m/>
    <n v="1.94608"/>
    <m/>
    <n v="-13.13"/>
    <m/>
    <n v="-13.13"/>
    <s v="ACTTGCATTCACAGACTTTGGTAACAGAACTAAACCCCCCAAACGATTGCGATAGTCCCGAAATTCATACTCATGAGAAAACTCGTCTGTATGCTCCTCAAAATGATTTGCCCAGATATGCTCAATCTCATAGGCATTTTTTCCAGAACGAACAATATATTGCTGATAATTGCCATT"/>
    <s v="3to5"/>
    <x v="0"/>
    <n v="118449"/>
    <m/>
    <n v="12"/>
    <s v="GCTCAATCTCA"/>
    <m/>
    <n v="0"/>
    <m/>
    <m/>
    <n v="0"/>
    <m/>
    <m/>
    <n v="0"/>
    <m/>
    <m/>
    <m/>
    <s v="0.1f"/>
    <n v="20"/>
    <n v="60"/>
    <n v="1"/>
    <m/>
    <m/>
    <n v="-1183"/>
    <s v="EMBL.DELLYv0.9.1"/>
    <s v="DEL"/>
    <x v="8"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x v="1"/>
    <x v="620"/>
    <s v="MantaDEL:78:0:0:0:0:0"/>
    <s v="AGCTTTCCTTCTACTAATCCCGGCGATCGGGACTGAAACATTTGTTGGGCCATCCTGCCCTGTCCATTGAGGTTAAGCGGCTTTCCTTCTACTAATCCCGGCGATCGGGACTGAAACAAGTAAGGTTCAAACGCCGCTACGCAGTCTGGTCCCTTTCCTTCTACTAATCCCGGCGATCGGGACTGAAACCAAAGTTGGAACGAAAGCTAACGACAAAAACTACTTTCCTTCTACTAATCCCGGCGATCGGGACTGAAACTTTAGCCATCGTCGGATTCTAATCGATCCAAAAGTCG"/>
    <s v="A"/>
    <n v="999"/>
    <s v="PASS"/>
    <n v="1"/>
    <n v="2"/>
    <m/>
    <m/>
    <m/>
    <m/>
    <s v="1M295D"/>
    <n v="0.39"/>
    <m/>
    <m/>
    <x v="1"/>
    <n v="18929"/>
    <m/>
    <n v="39"/>
    <s v="GCTTTCCTTCTACTAATCCCGGCGATCGGGACTGAAACA"/>
    <m/>
    <m/>
    <m/>
    <m/>
    <m/>
    <m/>
    <m/>
    <m/>
    <m/>
    <m/>
    <m/>
    <n v="1"/>
    <m/>
    <m/>
    <m/>
    <m/>
    <m/>
    <n v="-295"/>
    <m/>
    <s v="DEL"/>
    <x v="8"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x v="1"/>
    <x v="5"/>
    <s v="MantaDEL:76:0:0:0:0:0"/>
    <s v="TGTCTCCACTCGTAGGAGAAATTAATTGATTGGAAACAGCGCCACAGCTGACAGAGTTCCTGAAGGAAGCTAA"/>
    <s v="T"/>
    <n v="999"/>
    <s v="PASS"/>
    <n v="2"/>
    <n v="2"/>
    <m/>
    <m/>
    <m/>
    <m/>
    <s v="1M72D"/>
    <n v="0.36"/>
    <m/>
    <m/>
    <x v="1"/>
    <n v="90248"/>
    <m/>
    <n v="36"/>
    <s v="GTCTCCACTCGTAGGAGAAATTAATTGATTGGAAAC"/>
    <m/>
    <m/>
    <m/>
    <m/>
    <m/>
    <m/>
    <m/>
    <m/>
    <m/>
    <m/>
    <m/>
    <n v="1"/>
    <m/>
    <m/>
    <m/>
    <m/>
    <m/>
    <n v="-72"/>
    <m/>
    <s v="DEL"/>
    <x v="8"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x v="2"/>
    <x v="6"/>
    <s v="MantaINS:7:0:0:0:0:0"/>
    <s v="T"/>
    <s v="TTTGGCTGGGGGAAAAATGTTGGATTGATAACCTCGCCCCGGTTACCATTGAGTCCCATGTGTGTATTTCCCAGGGCGTTTACCTATGCACTGGCAACCACGA"/>
    <n v="999"/>
    <s v="PASS"/>
    <n v="2"/>
    <n v="2"/>
    <m/>
    <m/>
    <m/>
    <m/>
    <s v="1M102I"/>
    <n v="0.4"/>
    <m/>
    <m/>
    <x v="2"/>
    <n v="386406"/>
    <m/>
    <n v="4"/>
    <s v="TTGG"/>
    <m/>
    <m/>
    <m/>
    <m/>
    <m/>
    <m/>
    <m/>
    <m/>
    <m/>
    <m/>
    <m/>
    <n v="1"/>
    <m/>
    <m/>
    <m/>
    <m/>
    <m/>
    <n v="102"/>
    <m/>
    <s v="INS"/>
    <x v="8"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x v="2"/>
    <x v="7"/>
    <s v="MantaINS:10:0:0:0:0:0"/>
    <s v="C"/>
    <s v="CGTCGAGGCCGCCAATATTTT"/>
    <n v="999"/>
    <s v="PASS"/>
    <n v="2"/>
    <n v="2"/>
    <m/>
    <m/>
    <m/>
    <m/>
    <s v="1M20I"/>
    <n v="0.21"/>
    <m/>
    <m/>
    <x v="3"/>
    <n v="387806"/>
    <m/>
    <n v="21"/>
    <s v="GTCGAGGCCGCCAATATTTTG"/>
    <m/>
    <m/>
    <m/>
    <m/>
    <m/>
    <m/>
    <m/>
    <m/>
    <m/>
    <m/>
    <m/>
    <n v="1"/>
    <m/>
    <m/>
    <m/>
    <m/>
    <m/>
    <n v="20"/>
    <m/>
    <s v="INS"/>
    <x v="8"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x v="2"/>
    <x v="35"/>
    <s v="MantaDEL:12:0:0:0:1:0"/>
    <s v="GCCGGAACCTGAGCCGGAACCTGAACCCGAGCCGGAACCTGAGCCGGAACCTGAACCCGAGCCGGAACCTGAACCCGAGCCGGAACCTGAACCCGAGCCGGAACCTGAACCCGAGCCGGAACCTGAACCCGAGCCGGAACCTGAACCCGAGCCGGAACCTGAACCTGAGCCTGAACCTGAGCCGGAACCTGAGCCGGAA"/>
    <s v="G"/>
    <n v="149"/>
    <s v="PASS"/>
    <n v="1"/>
    <n v="2"/>
    <m/>
    <m/>
    <m/>
    <m/>
    <s v="1M198D"/>
    <n v="0.2"/>
    <m/>
    <m/>
    <x v="556"/>
    <n v="527621"/>
    <m/>
    <n v="2"/>
    <s v="CC"/>
    <m/>
    <m/>
    <m/>
    <m/>
    <m/>
    <m/>
    <m/>
    <m/>
    <m/>
    <m/>
    <m/>
    <n v="1"/>
    <m/>
    <m/>
    <m/>
    <m/>
    <m/>
    <n v="-198"/>
    <m/>
    <s v="DEL"/>
    <x v="8"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x v="2"/>
    <x v="35"/>
    <s v="MantaDEL:16:0:0:0:2:0"/>
    <s v="GCCGGAACCTGAGCCGGAACCTGAACCCGAGCCGGAACCTGAGCCGGAACCTGAACCCGAGCCGGAACCTGAACCCGAGCCGGAACCTGAACCCGAGCCGGAACCTGAACCCGAGCCGGAACCTGAACCCGAGCCGGAACCTGAACCCGAGCCGGAACCTGAACCTGAGCCTGAACCTGAGCCGGAACCTGAGCCGGAACCTGAACCCGAGCCGGAACCTGAGCCGGAACCTGAACCCGAGCCGGAACCTGAGCCGGAACCTGAACCCGAGCCGGAACCTGAGCCGGAACCTGAACCCGAGCCGGAACCTGAACCCGAGCCGGAACCTGAACCCGAGCCGGAACCTGAGCCGGAACCTGAACCCGAGCCGGAACCTGAGCCGGAACCTGAACCCGAGCCGGAACCTGAGCCGGAACCTGAACCCGAGCCGGAA"/>
    <s v="G"/>
    <n v="999"/>
    <s v="PASS"/>
    <n v="1"/>
    <n v="2"/>
    <m/>
    <m/>
    <m/>
    <m/>
    <s v="1M432D"/>
    <n v="0.2"/>
    <m/>
    <m/>
    <x v="557"/>
    <n v="527855"/>
    <m/>
    <n v="2"/>
    <s v="CC"/>
    <m/>
    <m/>
    <m/>
    <m/>
    <m/>
    <m/>
    <m/>
    <m/>
    <m/>
    <m/>
    <m/>
    <n v="1"/>
    <m/>
    <m/>
    <m/>
    <m/>
    <m/>
    <n v="-432"/>
    <m/>
    <s v="DEL"/>
    <x v="8"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x v="2"/>
    <x v="8"/>
    <s v="MantaINS:4:0:0:0:0:0"/>
    <s v="A"/>
    <s v="ACCCCGGCTTTAAACGTCATGCACCAATCTCTGATTTACTGGTTTATTCATCTATCAATTCCATAGGCTTTTTGCTTCATCGCTCCAACTAACTTTTCTGGGATGTCCTCCATGCCCCCCGTGCCTAGCTTACCGTCCACCGATGCCGTTATTCC"/>
    <n v="999"/>
    <s v="PASS"/>
    <n v="2"/>
    <n v="2"/>
    <m/>
    <m/>
    <m/>
    <m/>
    <s v="1M154I"/>
    <n v="0.7"/>
    <m/>
    <m/>
    <x v="4"/>
    <n v="781618"/>
    <m/>
    <n v="7"/>
    <s v="CCCCGGC"/>
    <m/>
    <m/>
    <m/>
    <m/>
    <m/>
    <m/>
    <m/>
    <m/>
    <m/>
    <m/>
    <m/>
    <n v="1"/>
    <m/>
    <m/>
    <m/>
    <m/>
    <m/>
    <n v="154"/>
    <m/>
    <s v="INS"/>
    <x v="8"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x v="2"/>
    <x v="9"/>
    <s v="DEL00000006"/>
    <s v="A"/>
    <s v="&lt;DEL&gt;"/>
    <n v="1099.5"/>
    <s v="NoPairSupport"/>
    <n v="4"/>
    <n v="4"/>
    <m/>
    <n v="1.9218200000000001"/>
    <m/>
    <n v="-17.170000000000002"/>
    <m/>
    <n v="-17.170000000000002"/>
    <s v="TTCGTCAACAGACCACAATTGCCCCCCTGGAACCCCAAGTAAAAATTAAGGTGCAAGATCGATTAAAAATTGATGAAGTTTCCAATTACAGTTTTGCAAATTTGAATAGAAACACTGCCCAGTTACAAGAAGTGATCGCCGATTTAAATACGGTTAATTTATCTGATTTAGATGAAAATTTAT"/>
    <s v="3to5"/>
    <x v="5"/>
    <n v="1201477"/>
    <m/>
    <n v="16"/>
    <s v="CTGCCCAGTTAC"/>
    <m/>
    <n v="0"/>
    <m/>
    <m/>
    <n v="0"/>
    <m/>
    <m/>
    <n v="0"/>
    <m/>
    <m/>
    <m/>
    <s v="0.1f"/>
    <n v="20"/>
    <n v="60"/>
    <n v="1"/>
    <m/>
    <m/>
    <n v="-1183"/>
    <s v="EMBL.DELLYv0.9.1"/>
    <s v="DEL"/>
    <x v="8"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x v="2"/>
    <x v="10"/>
    <s v="DEL00000012"/>
    <s v="GAGCGAATATTTTGGGCGGCGGTCAATTCTGCCCGGGTACTGCTGGAATCCATGATTACCAGCACTTCACCTTTTTTGACCTT"/>
    <s v="&lt;DEL&gt;"/>
    <n v="1099.5"/>
    <s v="PASS"/>
    <n v="2.2000000000000002"/>
    <n v="4"/>
    <m/>
    <n v="1.9981100000000001"/>
    <m/>
    <n v="-3.3"/>
    <s v="1M82D"/>
    <n v="-3.3"/>
    <s v="CAAAGCCACTACTTCCCAGGGTAAGTTGAGCTGGCTGATCGCCCTCTGTAGGGTACTGCCCTCCAAACCGTTTTGCAGTAGGGTGCGATAGAAAGCATTTTCCTGGAGAACCTTAGGCGGTTGTTTTCGACTAAAACTTCCTTAACCACCCCATTGAGGGG"/>
    <s v="3to5"/>
    <x v="6"/>
    <n v="1850185"/>
    <m/>
    <n v="2"/>
    <m/>
    <m/>
    <n v="0"/>
    <m/>
    <m/>
    <n v="0"/>
    <m/>
    <m/>
    <n v="0"/>
    <m/>
    <m/>
    <m/>
    <n v="0.1"/>
    <n v="20"/>
    <n v="60"/>
    <n v="1"/>
    <m/>
    <m/>
    <n v="-82"/>
    <s v="EMBL.DELLYv0.9.1"/>
    <s v="DEL"/>
    <x v="8"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x v="2"/>
    <x v="10"/>
    <s v="DEL00000012"/>
    <s v="GAGCGAATATTTTGGGCGGCGGTCAATTCTGCCCGGGTACTGCTGGAATCCATGATTACCAGCACTTCACCTTTTTTGACCTT"/>
    <s v="G"/>
    <n v="1099.5"/>
    <s v="PASS"/>
    <n v="2.2000000000000002"/>
    <n v="4"/>
    <m/>
    <n v="1.9981100000000001"/>
    <m/>
    <n v="-3.3"/>
    <s v="1M82D"/>
    <n v="-3.3"/>
    <s v="CAAAGCCACTACTTCCCAGGGTAAGTTGAGCTGGCTGATCGCCCTCTGTAGGGTACTGCCCTCCAAACCGTTTTGCAGTAGGGTGCGATAGAAAGCATTTTCCTGGAGAACCTTAGGCGGTTGTTTTCGACTAAAACTTCCTTAACCACCCCATTGAGGGG"/>
    <s v="3to5"/>
    <x v="6"/>
    <n v="1850185"/>
    <m/>
    <n v="2"/>
    <m/>
    <m/>
    <n v="0"/>
    <m/>
    <m/>
    <n v="0"/>
    <m/>
    <m/>
    <n v="0"/>
    <m/>
    <m/>
    <m/>
    <n v="0.1"/>
    <n v="20"/>
    <n v="60"/>
    <n v="1"/>
    <m/>
    <m/>
    <n v="-82"/>
    <s v="EMBL.DELLYv0.9.1"/>
    <s v="DEL"/>
    <x v="8"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x v="2"/>
    <x v="11"/>
    <s v="DEL00000013"/>
    <s v="T"/>
    <s v="&lt;DEL&gt;"/>
    <n v="1099.5"/>
    <s v="NoPairSupport"/>
    <n v="4"/>
    <n v="4"/>
    <m/>
    <n v="1.96763"/>
    <m/>
    <n v="-12.12"/>
    <m/>
    <n v="-12.12"/>
    <s v="ATGTTGTAGCGGTTTGATGCGGCTCCTAGGAGCTCTTCGGAACGATAAATAATGTGGTTAGAATCCAAATTACTACGCTTGGTCATGGTAAACAGGGTAAGGGGGACAATATGGCGATCGCCATTCGGAAAAGCAAAAAAGCAGAAACCGGGTGGAAGAAAAATCCGCAGAATACGCTTCCCAGTCTAG"/>
    <s v="3to5"/>
    <x v="7"/>
    <n v="2049584"/>
    <m/>
    <n v="11"/>
    <s v="GGCGATCGCCA"/>
    <m/>
    <n v="0"/>
    <m/>
    <m/>
    <n v="0"/>
    <m/>
    <m/>
    <n v="0"/>
    <m/>
    <m/>
    <m/>
    <s v="0.1f"/>
    <n v="20"/>
    <n v="60"/>
    <n v="1"/>
    <m/>
    <m/>
    <n v="-1183"/>
    <s v="EMBL.DELLYv0.9.1"/>
    <s v="DEL"/>
    <x v="8"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x v="2"/>
    <x v="12"/>
    <s v="DEL00000019"/>
    <s v="A"/>
    <s v="&lt;DEL&gt;"/>
    <n v="1099.5"/>
    <s v="NoPairSupport"/>
    <n v="4"/>
    <n v="4"/>
    <m/>
    <n v="1.9714"/>
    <m/>
    <n v="-11.11"/>
    <m/>
    <n v="-11.11"/>
    <s v="CATCCCTTTGCACAGCAATCCAATGGGTGTAAAAACCTGTTTTATTGGCAACGGGCACCAGACTAAATTCCACCCAAAACTCACTGCCATCCTTACGATAATTAATCACTTCAACGGTAACTGATTGCCATTGACTAATGGCTTGCCGCACCCTATCTAATTCAGTGCGACTAGTTTTTGGTCCCTGTAAAACTCGG"/>
    <s v="3to5"/>
    <x v="8"/>
    <n v="3401506"/>
    <m/>
    <n v="10"/>
    <s v="CTTCAACGG"/>
    <m/>
    <n v="0"/>
    <m/>
    <m/>
    <n v="0"/>
    <m/>
    <m/>
    <n v="0"/>
    <m/>
    <m/>
    <m/>
    <s v="0.1f"/>
    <n v="20"/>
    <n v="60"/>
    <n v="1"/>
    <m/>
    <m/>
    <n v="-1183"/>
    <s v="EMBL.DELLYv0.9.1"/>
    <s v="DEL"/>
    <x v="8"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x v="0"/>
    <x v="0"/>
    <s v="DEL00000008"/>
    <s v="T"/>
    <s v="&lt;DEL&gt;"/>
    <n v="1099.5"/>
    <s v="NoPairSupport"/>
    <n v="4"/>
    <n v="4"/>
    <m/>
    <n v="1.94835"/>
    <m/>
    <n v="-13.13"/>
    <m/>
    <n v="-13.13"/>
    <s v="TTGCATTCACAGACTTTGGTAACAGAACTAAACCCCCCAAACGATTGCGATAGTCCCGAAATTCATACTCATGAGAAAACTCGTCTGTATGCTCCTCAAAATGATTTGCCCAGATATGCTCAATCTCATAGGCATTTTTTCCAGAACGAACAATATATTGCT"/>
    <s v="3to5"/>
    <x v="0"/>
    <n v="118449"/>
    <m/>
    <n v="12"/>
    <s v="GCTCAATCTCA"/>
    <m/>
    <n v="0"/>
    <m/>
    <m/>
    <n v="0"/>
    <m/>
    <m/>
    <n v="0"/>
    <m/>
    <m/>
    <m/>
    <s v="0.1f"/>
    <n v="20"/>
    <n v="60"/>
    <n v="1"/>
    <m/>
    <m/>
    <n v="-1183"/>
    <s v="EMBL.DELLYv0.9.1"/>
    <s v="DEL"/>
    <x v="9"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x v="1"/>
    <x v="620"/>
    <s v="MantaDEL:62:1:1:0:0:0"/>
    <s v="AGCTTTCCTTCTACTAATCCCGGCGATCGGGACTGAAACATTTGTTGGGCCATCCTGCCCTGTCCATTGAGGTTAAGCGGCTTTCCTTCTACTAATCCCGGCGATCGGGACTGAAACAAGTAAGGTTCAAACGCCGCTACGCAGTCTGGTCCCTTTCCTTCTACTAATCCCGGCGATCGGGACTGAAACCAAAGTTGGAACGAAAGCTAACGACAAAAACTACTTTCCTTCTACTAATCCCGGCGATCGGGACTGAAACTTTAGCCATCGTCGGATTCTAATCGATCCAAAAGTCG"/>
    <s v="A"/>
    <n v="999"/>
    <s v="PASS"/>
    <n v="2"/>
    <n v="2"/>
    <m/>
    <m/>
    <m/>
    <m/>
    <s v="1M295D"/>
    <n v="0.39"/>
    <m/>
    <m/>
    <x v="1"/>
    <n v="18929"/>
    <m/>
    <n v="39"/>
    <s v="GCTTTCCTTCTACTAATCCCGGCGATCGGGACTGAAACA"/>
    <m/>
    <m/>
    <m/>
    <m/>
    <m/>
    <m/>
    <m/>
    <m/>
    <m/>
    <m/>
    <m/>
    <n v="1"/>
    <m/>
    <m/>
    <m/>
    <m/>
    <m/>
    <n v="-295"/>
    <m/>
    <s v="DEL"/>
    <x v="9"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x v="1"/>
    <x v="5"/>
    <s v="MantaDEL:56:0:0:0:0:0"/>
    <s v="TGTCTCCACTCGTAGGAGAAATTAATTGATTGGAAACAGCGCCACAGCTGACAGAGTTCCTGAAGGAAGCTAA"/>
    <s v="T"/>
    <n v="999"/>
    <s v="PASS"/>
    <n v="2"/>
    <n v="2"/>
    <m/>
    <m/>
    <m/>
    <m/>
    <s v="1M72D"/>
    <n v="0.36"/>
    <m/>
    <m/>
    <x v="1"/>
    <n v="90248"/>
    <m/>
    <n v="36"/>
    <s v="GTCTCCACTCGTAGGAGAAATTAATTGATTGGAAAC"/>
    <m/>
    <m/>
    <m/>
    <m/>
    <m/>
    <m/>
    <m/>
    <m/>
    <m/>
    <m/>
    <m/>
    <n v="1"/>
    <m/>
    <m/>
    <m/>
    <m/>
    <m/>
    <n v="-72"/>
    <m/>
    <s v="DEL"/>
    <x v="9"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x v="2"/>
    <x v="6"/>
    <s v="MantaINS:18:0:0:0:0:0"/>
    <s v="T"/>
    <s v="TTTGGCTGGGGGAAAAATGTTGGATTGATAACCTCGCCCCGGTTACCATTGAGTCCCATGTGTGTATTTCCCAGGGCGTTTACCTATGCACTGGCAACCACGA"/>
    <n v="999"/>
    <s v="PASS"/>
    <n v="2"/>
    <n v="2"/>
    <m/>
    <m/>
    <m/>
    <m/>
    <s v="1M102I"/>
    <n v="0.4"/>
    <m/>
    <m/>
    <x v="2"/>
    <n v="386406"/>
    <m/>
    <n v="4"/>
    <s v="TTGG"/>
    <m/>
    <m/>
    <m/>
    <m/>
    <m/>
    <m/>
    <m/>
    <m/>
    <m/>
    <m/>
    <m/>
    <n v="1"/>
    <m/>
    <m/>
    <m/>
    <m/>
    <m/>
    <n v="102"/>
    <m/>
    <s v="INS"/>
    <x v="9"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x v="2"/>
    <x v="7"/>
    <s v="MantaINS:5:0:0:0:0:0"/>
    <s v="C"/>
    <s v="CGTCGAGGCCGCCAATATTTT"/>
    <n v="999"/>
    <s v="PASS"/>
    <n v="2"/>
    <n v="2"/>
    <m/>
    <m/>
    <m/>
    <m/>
    <s v="1M20I"/>
    <n v="0.21"/>
    <m/>
    <m/>
    <x v="3"/>
    <n v="387806"/>
    <m/>
    <n v="21"/>
    <s v="GTCGAGGCCGCCAATATTTTG"/>
    <m/>
    <m/>
    <m/>
    <m/>
    <m/>
    <m/>
    <m/>
    <m/>
    <m/>
    <m/>
    <m/>
    <n v="1"/>
    <m/>
    <m/>
    <m/>
    <m/>
    <m/>
    <n v="20"/>
    <m/>
    <s v="INS"/>
    <x v="9"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x v="2"/>
    <x v="616"/>
    <s v="MantaDEL:17:0:0:0:0:0"/>
    <s v="ACTGAACCCGAGCCGGAACCTGAACCCGAGCCGGAACCTGAGCCGGAACCTGAACCCGAGCCGGAACCTGAGCCGGAACCTGAACCCGAGCCGGAACCTGAACCCGAGCCGGAACCTGAACCCGAGCCGGAACCTGAACCCGAGCCGGAACCTGAACCCGAGCCGGAAC"/>
    <s v="A"/>
    <n v="999"/>
    <s v="PASS"/>
    <n v="2"/>
    <n v="2"/>
    <m/>
    <m/>
    <m/>
    <m/>
    <s v="1M168D"/>
    <n v="0.25"/>
    <m/>
    <m/>
    <x v="552"/>
    <n v="527562"/>
    <m/>
    <n v="25"/>
    <s v="CTGAACCCGAGCCGGAACCTGAACC"/>
    <m/>
    <m/>
    <m/>
    <m/>
    <m/>
    <m/>
    <m/>
    <m/>
    <m/>
    <m/>
    <m/>
    <n v="1"/>
    <m/>
    <m/>
    <m/>
    <m/>
    <m/>
    <n v="-168"/>
    <m/>
    <s v="DEL"/>
    <x v="9"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x v="2"/>
    <x v="8"/>
    <s v="MantaINS:27:0:0:0:0:0"/>
    <s v="A"/>
    <s v="ACCCCGGCTTTAAACGTCATGCACCAATCTCTGATTTACTGGTTTATTCATCTATCAATTCCATAGGCTTTTTGCTTCATCGCTCCAACTAACTTTTCTGGGATGTCCTCCATGCCCCCCGTGCCTAGCTTACCGTCCACCGATGCCGTTATTCC"/>
    <n v="999"/>
    <s v="PASS"/>
    <n v="2"/>
    <n v="2"/>
    <m/>
    <m/>
    <m/>
    <m/>
    <s v="1M154I"/>
    <n v="0.7"/>
    <m/>
    <m/>
    <x v="4"/>
    <n v="781618"/>
    <m/>
    <n v="7"/>
    <s v="CCCCGGC"/>
    <m/>
    <m/>
    <m/>
    <m/>
    <m/>
    <m/>
    <m/>
    <m/>
    <m/>
    <m/>
    <m/>
    <n v="1"/>
    <m/>
    <m/>
    <m/>
    <m/>
    <m/>
    <n v="154"/>
    <m/>
    <s v="INS"/>
    <x v="9"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x v="2"/>
    <x v="9"/>
    <s v="DEL00000001"/>
    <s v="A"/>
    <s v="&lt;DEL&gt;"/>
    <n v="1099.5"/>
    <s v="NoPairSupport"/>
    <n v="4"/>
    <n v="4"/>
    <m/>
    <n v="1.9370400000000001"/>
    <m/>
    <n v="-17.170000000000002"/>
    <m/>
    <n v="-17.170000000000002"/>
    <s v="CTATTCGTCAACAGACCACAATTGCCCCCCTGGAACCCCAAGTAAAAATTAAGGTGCAAGATCGATTAAAAATTGATGAAGTTTCCAATTACAGTTTTGCAAATTTGAATAGAAACACTGCCCAGTTACAAGAAGTGATCGCCGATTTAAATACGGTTAA"/>
    <s v="3to5"/>
    <x v="5"/>
    <n v="1201477"/>
    <m/>
    <n v="16"/>
    <s v="CTGCCCAGTTAC"/>
    <m/>
    <n v="0"/>
    <m/>
    <m/>
    <n v="0"/>
    <m/>
    <m/>
    <n v="0"/>
    <m/>
    <m/>
    <m/>
    <s v="0.1f"/>
    <n v="20"/>
    <n v="60"/>
    <n v="1"/>
    <m/>
    <m/>
    <n v="-1183"/>
    <s v="EMBL.DELLYv0.9.1"/>
    <s v="DEL"/>
    <x v="9"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x v="2"/>
    <x v="10"/>
    <s v="DEL00000002"/>
    <s v="GAGCGAATATTTTGGGCGGCGGTCAATTCTGCCCGGGTACTGCTGGAATCCATGATTACCAGCACTTCACCTTTTTTGACCTT"/>
    <s v="&lt;DEL&gt;"/>
    <n v="1099.5"/>
    <s v="PASS"/>
    <n v="2.2000000000000002"/>
    <n v="4"/>
    <m/>
    <n v="1.9957199999999999"/>
    <m/>
    <n v="-3.3"/>
    <s v="1M82D"/>
    <n v="-3.3"/>
    <s v="GGCCAAAGCCACTACTTCCCAGGGTAAGTTGAGCTGGCTGATCGCCCTCTGTAGGGTACTGCCCTCCAAACCGTTTTGCAGTAGGGTGCGATAGAAAGCATTTTCCTGGAGAACCTTAGGCGGTTGTTTTCGACTAAAACTTCCTTAACCACCCCATT"/>
    <s v="3to5"/>
    <x v="6"/>
    <n v="1850185"/>
    <m/>
    <n v="2"/>
    <m/>
    <m/>
    <n v="0"/>
    <m/>
    <m/>
    <n v="0"/>
    <m/>
    <m/>
    <n v="0"/>
    <m/>
    <m/>
    <m/>
    <n v="0.1"/>
    <n v="20"/>
    <n v="60"/>
    <n v="1"/>
    <m/>
    <m/>
    <n v="-82"/>
    <s v="EMBL.DELLYv0.9.1"/>
    <s v="DEL"/>
    <x v="9"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x v="2"/>
    <x v="10"/>
    <s v="DEL00000002"/>
    <s v="GAGCGAATATTTTGGGCGGCGGTCAATTCTGCCCGGGTACTGCTGGAATCCATGATTACCAGCACTTCACCTTTTTTGACCTT"/>
    <s v="G"/>
    <n v="1099.5"/>
    <s v="PASS"/>
    <n v="2.2000000000000002"/>
    <n v="4"/>
    <m/>
    <n v="1.9957199999999999"/>
    <m/>
    <n v="-3.3"/>
    <s v="1M82D"/>
    <n v="-3.3"/>
    <s v="GGCCAAAGCCACTACTTCCCAGGGTAAGTTGAGCTGGCTGATCGCCCTCTGTAGGGTACTGCCCTCCAAACCGTTTTGCAGTAGGGTGCGATAGAAAGCATTTTCCTGGAGAACCTTAGGCGGTTGTTTTCGACTAAAACTTCCTTAACCACCCCATT"/>
    <s v="3to5"/>
    <x v="6"/>
    <n v="1850185"/>
    <m/>
    <n v="2"/>
    <m/>
    <m/>
    <n v="0"/>
    <m/>
    <m/>
    <n v="0"/>
    <m/>
    <m/>
    <n v="0"/>
    <m/>
    <m/>
    <m/>
    <n v="0.1"/>
    <n v="20"/>
    <n v="60"/>
    <n v="1"/>
    <m/>
    <m/>
    <n v="-82"/>
    <s v="EMBL.DELLYv0.9.1"/>
    <s v="DEL"/>
    <x v="9"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x v="2"/>
    <x v="11"/>
    <s v="DEL00000003"/>
    <s v="T"/>
    <s v="&lt;DEL&gt;"/>
    <n v="1099.5"/>
    <s v="NoPairSupport"/>
    <n v="4"/>
    <n v="4"/>
    <m/>
    <n v="1.9458299999999999"/>
    <m/>
    <n v="-12.12"/>
    <m/>
    <n v="-12.12"/>
    <s v="AGTAATGTTGTAGCGGTTTGATGCGGCTCCTAGGAGCTCTTCGGAACGATAAATAATGTGGTTAGAATCCAAATTACTACGCTTGGTCATGGTAAACAGGGTAAGGGGGACAATATGGCGATCGCCATTCGGAAAAGCAAAAAAGCAGAAACCGGGTGGAAGAAA"/>
    <s v="3to5"/>
    <x v="7"/>
    <n v="2049584"/>
    <m/>
    <n v="11"/>
    <s v="GGCGATCGCCA"/>
    <m/>
    <n v="0"/>
    <m/>
    <m/>
    <n v="0"/>
    <m/>
    <m/>
    <n v="0"/>
    <m/>
    <m/>
    <m/>
    <s v="0.1f"/>
    <n v="20"/>
    <n v="60"/>
    <n v="1"/>
    <m/>
    <m/>
    <n v="-1183"/>
    <s v="EMBL.DELLYv0.9.1"/>
    <s v="DEL"/>
    <x v="9"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x v="2"/>
    <x v="12"/>
    <s v="DEL00000007"/>
    <s v="A"/>
    <s v="&lt;DEL&gt;"/>
    <n v="1099.5"/>
    <s v="NoPairSupport"/>
    <n v="4"/>
    <n v="4"/>
    <m/>
    <n v="1.9688099999999999"/>
    <m/>
    <n v="-11.11"/>
    <m/>
    <n v="-11.11"/>
    <s v="GCGCTCAGTGACATCCCTTTGCACAGCAATCCAATGGGTGTAAAAACCTGTTTTATTGGCAACGGGCACCAGACTAAATTCCACCCAAAACTCACTGCCATCCTTACGATAATTAATCACTTCAACGGTAACTGATTGCCATTGACTAATGGCTTGCCGCACCCTATCT"/>
    <s v="3to5"/>
    <x v="8"/>
    <n v="3401506"/>
    <m/>
    <n v="10"/>
    <s v="CTTCAACGG"/>
    <m/>
    <n v="0"/>
    <m/>
    <m/>
    <n v="0"/>
    <m/>
    <m/>
    <n v="0"/>
    <m/>
    <m/>
    <m/>
    <s v="0.1f"/>
    <n v="20"/>
    <n v="60"/>
    <n v="1"/>
    <m/>
    <m/>
    <n v="-1183"/>
    <s v="EMBL.DELLYv0.9.1"/>
    <s v="DEL"/>
    <x v="9"/>
    <n v="1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43A93C82-02EB-4F62-A8B7-307576D69776}" name="VariantPivot" cacheId="0" applyNumberFormats="0" applyBorderFormats="0" applyFontFormats="0" applyPatternFormats="0" applyAlignmentFormats="0" applyWidthHeightFormats="1" dataCaption="Values" updatedVersion="8" minRefreshableVersion="3" rowGrandTotals="0" colGrandTotals="0" itemPrintTitles="1" createdVersion="8" indent="0" compact="0" compactData="0" gridDropZones="1" multipleFieldFilters="0">
  <location ref="A3:M73" firstHeaderRow="1" firstDataRow="2" firstDataCol="3"/>
  <pivotFields count="87">
    <pivotField axis="axisRow" compact="0" outline="0" showAll="0" defaultSubtotal="0">
      <items count="8">
        <item x="0"/>
        <item x="1"/>
        <item x="3"/>
        <item x="4"/>
        <item x="2"/>
        <item m="1" x="7"/>
        <item x="5"/>
        <item x="6"/>
      </items>
      <extLst>
        <ext xmlns:x14="http://schemas.microsoft.com/office/spreadsheetml/2009/9/main" uri="{2946ED86-A175-432a-8AC1-64E0C546D7DE}">
          <x14:pivotField fillDownLabels="1"/>
        </ext>
      </extLst>
    </pivotField>
    <pivotField axis="axisRow" compact="0" outline="0" showAll="0" measureFilter="1" defaultSubtotal="0">
      <items count="640">
        <item x="143"/>
        <item x="205"/>
        <item x="92"/>
        <item x="93"/>
        <item m="1" x="635"/>
        <item m="1" x="636"/>
        <item x="209"/>
        <item x="210"/>
        <item m="1" x="638"/>
        <item m="1" x="639"/>
        <item m="1" x="637"/>
        <item x="144"/>
        <item x="211"/>
        <item x="19"/>
        <item x="174"/>
        <item m="1" x="626"/>
        <item x="186"/>
        <item x="187"/>
        <item x="253"/>
        <item m="1" x="622"/>
        <item x="175"/>
        <item x="176"/>
        <item x="237"/>
        <item x="94"/>
        <item x="13"/>
        <item x="14"/>
        <item x="15"/>
        <item x="177"/>
        <item x="206"/>
        <item x="137"/>
        <item x="18"/>
        <item x="118"/>
        <item x="119"/>
        <item x="613"/>
        <item x="120"/>
        <item x="188"/>
        <item x="189"/>
        <item x="190"/>
        <item x="617"/>
        <item x="121"/>
        <item x="191"/>
        <item x="138"/>
        <item m="1" x="621"/>
        <item x="1"/>
        <item x="620"/>
        <item x="2"/>
        <item x="3"/>
        <item m="1" x="623"/>
        <item x="192"/>
        <item x="193"/>
        <item x="194"/>
        <item x="4"/>
        <item x="122"/>
        <item x="257"/>
        <item x="139"/>
        <item x="140"/>
        <item x="254"/>
        <item m="1" x="624"/>
        <item m="1" x="625"/>
        <item x="212"/>
        <item x="95"/>
        <item x="96"/>
        <item x="178"/>
        <item x="179"/>
        <item x="255"/>
        <item x="141"/>
        <item x="142"/>
        <item x="213"/>
        <item x="195"/>
        <item x="180"/>
        <item x="256"/>
        <item x="97"/>
        <item x="207"/>
        <item x="123"/>
        <item x="238"/>
        <item x="208"/>
        <item x="98"/>
        <item x="258"/>
        <item x="99"/>
        <item x="214"/>
        <item x="146"/>
        <item x="181"/>
        <item x="100"/>
        <item x="239"/>
        <item x="124"/>
        <item x="101"/>
        <item x="125"/>
        <item x="126"/>
        <item x="127"/>
        <item x="196"/>
        <item x="197"/>
        <item x="198"/>
        <item x="240"/>
        <item x="128"/>
        <item x="129"/>
        <item x="199"/>
        <item x="200"/>
        <item x="259"/>
        <item x="260"/>
        <item x="102"/>
        <item x="103"/>
        <item x="104"/>
        <item x="182"/>
        <item x="183"/>
        <item x="105"/>
        <item x="184"/>
        <item x="106"/>
        <item x="185"/>
        <item x="20"/>
        <item x="21"/>
        <item x="22"/>
        <item x="23"/>
        <item x="24"/>
        <item x="201"/>
        <item x="202"/>
        <item x="130"/>
        <item x="203"/>
        <item x="131"/>
        <item x="204"/>
        <item x="261"/>
        <item x="132"/>
        <item x="133"/>
        <item x="241"/>
        <item x="242"/>
        <item x="243"/>
        <item x="244"/>
        <item x="245"/>
        <item x="246"/>
        <item x="247"/>
        <item x="248"/>
        <item x="249"/>
        <item x="250"/>
        <item x="134"/>
        <item x="107"/>
        <item x="108"/>
        <item x="109"/>
        <item x="110"/>
        <item x="111"/>
        <item x="112"/>
        <item x="113"/>
        <item x="145"/>
        <item x="114"/>
        <item x="16"/>
        <item x="5"/>
        <item x="614"/>
        <item x="615"/>
        <item x="252"/>
        <item x="17"/>
        <item x="135"/>
        <item x="136"/>
        <item x="115"/>
        <item x="116"/>
        <item x="251"/>
        <item x="117"/>
        <item x="262"/>
        <item x="0"/>
        <item x="263"/>
        <item x="25"/>
        <item x="264"/>
        <item x="265"/>
        <item x="266"/>
        <item x="267"/>
        <item x="268"/>
        <item x="269"/>
        <item x="270"/>
        <item x="271"/>
        <item x="272"/>
        <item x="273"/>
        <item x="274"/>
        <item x="275"/>
        <item x="26"/>
        <item x="276"/>
        <item x="277"/>
        <item x="278"/>
        <item x="279"/>
        <item x="280"/>
        <item x="281"/>
        <item x="27"/>
        <item x="282"/>
        <item x="283"/>
        <item x="284"/>
        <item x="285"/>
        <item x="286"/>
        <item x="287"/>
        <item x="288"/>
        <item x="289"/>
        <item x="290"/>
        <item x="291"/>
        <item x="292"/>
        <item x="28"/>
        <item x="293"/>
        <item x="29"/>
        <item x="294"/>
        <item x="295"/>
        <item x="296"/>
        <item x="297"/>
        <item x="298"/>
        <item x="147"/>
        <item x="215"/>
        <item x="299"/>
        <item x="300"/>
        <item x="301"/>
        <item x="302"/>
        <item x="6"/>
        <item x="7"/>
        <item x="303"/>
        <item x="304"/>
        <item x="305"/>
        <item x="306"/>
        <item x="307"/>
        <item x="308"/>
        <item x="30"/>
        <item x="309"/>
        <item x="310"/>
        <item x="311"/>
        <item x="312"/>
        <item x="31"/>
        <item x="313"/>
        <item x="314"/>
        <item x="32"/>
        <item x="315"/>
        <item x="316"/>
        <item x="317"/>
        <item x="216"/>
        <item x="318"/>
        <item x="319"/>
        <item x="320"/>
        <item x="321"/>
        <item x="322"/>
        <item x="323"/>
        <item x="616"/>
        <item x="33"/>
        <item x="618"/>
        <item x="34"/>
        <item x="35"/>
        <item x="36"/>
        <item x="37"/>
        <item x="604"/>
        <item x="217"/>
        <item x="148"/>
        <item x="218"/>
        <item m="1" x="627"/>
        <item m="1" x="628"/>
        <item x="605"/>
        <item x="606"/>
        <item x="38"/>
        <item x="149"/>
        <item x="324"/>
        <item x="325"/>
        <item x="326"/>
        <item x="327"/>
        <item x="150"/>
        <item x="607"/>
        <item x="328"/>
        <item x="329"/>
        <item x="330"/>
        <item x="39"/>
        <item x="331"/>
        <item x="332"/>
        <item x="333"/>
        <item x="334"/>
        <item x="335"/>
        <item x="336"/>
        <item x="337"/>
        <item x="338"/>
        <item x="339"/>
        <item x="340"/>
        <item x="341"/>
        <item x="342"/>
        <item x="40"/>
        <item x="343"/>
        <item x="344"/>
        <item x="345"/>
        <item x="346"/>
        <item x="347"/>
        <item x="348"/>
        <item x="349"/>
        <item x="350"/>
        <item x="351"/>
        <item x="8"/>
        <item x="352"/>
        <item x="353"/>
        <item x="354"/>
        <item x="41"/>
        <item x="42"/>
        <item x="355"/>
        <item x="356"/>
        <item x="357"/>
        <item x="358"/>
        <item x="359"/>
        <item x="360"/>
        <item x="361"/>
        <item x="362"/>
        <item x="363"/>
        <item x="364"/>
        <item x="43"/>
        <item x="365"/>
        <item x="366"/>
        <item x="44"/>
        <item x="367"/>
        <item x="45"/>
        <item x="368"/>
        <item x="369"/>
        <item x="370"/>
        <item x="371"/>
        <item x="372"/>
        <item x="373"/>
        <item x="219"/>
        <item x="374"/>
        <item x="375"/>
        <item x="376"/>
        <item x="377"/>
        <item x="46"/>
        <item x="47"/>
        <item x="378"/>
        <item x="379"/>
        <item x="380"/>
        <item x="381"/>
        <item x="48"/>
        <item x="382"/>
        <item x="49"/>
        <item x="50"/>
        <item x="383"/>
        <item x="151"/>
        <item x="384"/>
        <item x="385"/>
        <item x="386"/>
        <item x="387"/>
        <item x="51"/>
        <item x="388"/>
        <item x="389"/>
        <item x="390"/>
        <item x="52"/>
        <item x="391"/>
        <item x="392"/>
        <item x="393"/>
        <item x="394"/>
        <item x="395"/>
        <item x="220"/>
        <item x="396"/>
        <item x="397"/>
        <item x="9"/>
        <item x="398"/>
        <item x="399"/>
        <item x="400"/>
        <item x="401"/>
        <item x="402"/>
        <item x="221"/>
        <item x="403"/>
        <item x="404"/>
        <item x="405"/>
        <item x="406"/>
        <item x="407"/>
        <item x="408"/>
        <item x="53"/>
        <item x="409"/>
        <item x="410"/>
        <item x="411"/>
        <item x="412"/>
        <item x="413"/>
        <item x="414"/>
        <item x="415"/>
        <item x="222"/>
        <item x="416"/>
        <item x="417"/>
        <item x="418"/>
        <item x="419"/>
        <item x="420"/>
        <item x="223"/>
        <item x="421"/>
        <item x="422"/>
        <item x="423"/>
        <item m="1" x="629"/>
        <item x="424"/>
        <item x="608"/>
        <item x="425"/>
        <item x="426"/>
        <item x="54"/>
        <item x="55"/>
        <item x="427"/>
        <item x="428"/>
        <item x="429"/>
        <item x="430"/>
        <item x="431"/>
        <item x="432"/>
        <item x="433"/>
        <item x="434"/>
        <item x="435"/>
        <item x="436"/>
        <item x="437"/>
        <item x="438"/>
        <item x="609"/>
        <item x="439"/>
        <item m="1" x="630"/>
        <item x="224"/>
        <item x="56"/>
        <item x="152"/>
        <item x="153"/>
        <item x="154"/>
        <item x="155"/>
        <item x="156"/>
        <item x="157"/>
        <item x="225"/>
        <item x="158"/>
        <item x="440"/>
        <item x="441"/>
        <item x="57"/>
        <item x="226"/>
        <item x="442"/>
        <item x="58"/>
        <item x="443"/>
        <item x="444"/>
        <item x="445"/>
        <item x="446"/>
        <item x="447"/>
        <item x="448"/>
        <item x="449"/>
        <item x="59"/>
        <item x="450"/>
        <item x="159"/>
        <item x="160"/>
        <item x="451"/>
        <item x="452"/>
        <item x="10"/>
        <item x="453"/>
        <item x="454"/>
        <item x="455"/>
        <item x="456"/>
        <item x="457"/>
        <item x="458"/>
        <item x="60"/>
        <item x="459"/>
        <item x="460"/>
        <item x="461"/>
        <item x="462"/>
        <item x="463"/>
        <item x="464"/>
        <item x="161"/>
        <item x="465"/>
        <item x="466"/>
        <item x="467"/>
        <item x="468"/>
        <item x="469"/>
        <item x="470"/>
        <item x="471"/>
        <item x="472"/>
        <item x="473"/>
        <item x="11"/>
        <item x="474"/>
        <item x="61"/>
        <item x="475"/>
        <item x="62"/>
        <item x="476"/>
        <item x="477"/>
        <item x="478"/>
        <item x="63"/>
        <item x="227"/>
        <item x="64"/>
        <item x="479"/>
        <item x="480"/>
        <item x="65"/>
        <item x="66"/>
        <item x="481"/>
        <item x="482"/>
        <item x="483"/>
        <item x="484"/>
        <item x="485"/>
        <item x="486"/>
        <item x="487"/>
        <item x="488"/>
        <item x="228"/>
        <item x="489"/>
        <item x="490"/>
        <item x="67"/>
        <item x="68"/>
        <item x="491"/>
        <item x="69"/>
        <item x="492"/>
        <item x="493"/>
        <item x="70"/>
        <item x="162"/>
        <item x="163"/>
        <item x="164"/>
        <item x="165"/>
        <item x="166"/>
        <item x="71"/>
        <item x="494"/>
        <item x="229"/>
        <item x="230"/>
        <item x="495"/>
        <item x="496"/>
        <item x="497"/>
        <item x="498"/>
        <item x="499"/>
        <item m="1" x="633"/>
        <item m="1" x="634"/>
        <item x="500"/>
        <item x="501"/>
        <item x="502"/>
        <item x="72"/>
        <item x="73"/>
        <item x="74"/>
        <item x="503"/>
        <item x="504"/>
        <item x="505"/>
        <item x="506"/>
        <item x="507"/>
        <item x="231"/>
        <item x="508"/>
        <item x="509"/>
        <item x="510"/>
        <item x="232"/>
        <item x="75"/>
        <item x="511"/>
        <item x="512"/>
        <item m="1" x="631"/>
        <item x="233"/>
        <item x="167"/>
        <item x="513"/>
        <item x="76"/>
        <item x="514"/>
        <item x="515"/>
        <item x="516"/>
        <item x="517"/>
        <item x="518"/>
        <item x="519"/>
        <item x="77"/>
        <item x="78"/>
        <item x="520"/>
        <item x="521"/>
        <item x="522"/>
        <item x="523"/>
        <item x="524"/>
        <item x="525"/>
        <item x="526"/>
        <item x="527"/>
        <item x="528"/>
        <item x="529"/>
        <item x="530"/>
        <item x="531"/>
        <item x="532"/>
        <item x="533"/>
        <item x="534"/>
        <item x="535"/>
        <item x="536"/>
        <item x="537"/>
        <item x="538"/>
        <item x="234"/>
        <item x="79"/>
        <item x="539"/>
        <item x="540"/>
        <item x="541"/>
        <item x="542"/>
        <item x="543"/>
        <item x="544"/>
        <item x="545"/>
        <item x="546"/>
        <item x="547"/>
        <item x="548"/>
        <item x="549"/>
        <item x="550"/>
        <item x="551"/>
        <item x="552"/>
        <item x="553"/>
        <item x="554"/>
        <item x="555"/>
        <item x="556"/>
        <item x="557"/>
        <item x="80"/>
        <item m="1" x="632"/>
        <item x="558"/>
        <item x="81"/>
        <item x="559"/>
        <item x="168"/>
        <item x="169"/>
        <item x="170"/>
        <item x="82"/>
        <item x="171"/>
        <item x="172"/>
        <item x="560"/>
        <item x="83"/>
        <item x="610"/>
        <item x="84"/>
        <item x="85"/>
        <item x="561"/>
        <item x="562"/>
        <item x="86"/>
        <item x="611"/>
        <item x="563"/>
        <item x="564"/>
        <item x="565"/>
        <item x="566"/>
        <item x="567"/>
        <item x="87"/>
        <item x="568"/>
        <item x="569"/>
        <item x="570"/>
        <item x="571"/>
        <item x="572"/>
        <item x="88"/>
        <item x="573"/>
        <item x="574"/>
        <item x="575"/>
        <item x="576"/>
        <item x="577"/>
        <item x="89"/>
        <item x="578"/>
        <item x="579"/>
        <item x="580"/>
        <item x="581"/>
        <item x="582"/>
        <item x="583"/>
        <item x="584"/>
        <item x="612"/>
        <item x="585"/>
        <item x="90"/>
        <item x="586"/>
        <item x="587"/>
        <item x="588"/>
        <item x="589"/>
        <item x="590"/>
        <item x="591"/>
        <item x="592"/>
        <item x="12"/>
        <item x="173"/>
        <item x="593"/>
        <item x="594"/>
        <item x="595"/>
        <item x="596"/>
        <item x="597"/>
        <item x="598"/>
        <item x="619"/>
        <item x="235"/>
        <item x="91"/>
        <item x="599"/>
        <item x="600"/>
        <item x="601"/>
        <item x="236"/>
        <item x="602"/>
        <item x="603"/>
      </items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axis="axisRow" compact="0" outline="0" showAll="0" defaultSubtotal="0">
      <items count="570">
        <item m="1" x="558"/>
        <item x="552"/>
        <item x="556"/>
        <item x="557"/>
        <item x="553"/>
        <item x="30"/>
        <item x="32"/>
        <item x="33"/>
        <item x="545"/>
        <item x="48"/>
        <item x="28"/>
        <item x="2"/>
        <item x="143"/>
        <item x="6"/>
        <item x="63"/>
        <item x="192"/>
        <item x="423"/>
        <item x="149"/>
        <item x="482"/>
        <item x="320"/>
        <item x="477"/>
        <item x="319"/>
        <item x="3"/>
        <item x="380"/>
        <item x="43"/>
        <item x="60"/>
        <item x="62"/>
        <item x="398"/>
        <item x="50"/>
        <item x="479"/>
        <item x="478"/>
        <item x="54"/>
        <item x="468"/>
        <item x="185"/>
        <item x="22"/>
        <item x="65"/>
        <item x="555"/>
        <item x="4"/>
        <item x="9"/>
        <item x="1"/>
        <item x="14"/>
        <item x="118"/>
        <item x="554"/>
        <item x="387"/>
        <item x="18"/>
        <item x="463"/>
        <item x="520"/>
        <item x="155"/>
        <item x="350"/>
        <item x="353"/>
        <item x="173"/>
        <item x="371"/>
        <item x="330"/>
        <item x="180"/>
        <item x="58"/>
        <item x="142"/>
        <item x="433"/>
        <item x="531"/>
        <item x="255"/>
        <item x="198"/>
        <item x="13"/>
        <item x="495"/>
        <item x="354"/>
        <item x="376"/>
        <item x="247"/>
        <item x="188"/>
        <item x="509"/>
        <item x="294"/>
        <item x="197"/>
        <item x="359"/>
        <item x="97"/>
        <item x="169"/>
        <item x="245"/>
        <item x="302"/>
        <item x="40"/>
        <item x="156"/>
        <item x="386"/>
        <item x="56"/>
        <item x="293"/>
        <item x="59"/>
        <item x="420"/>
        <item x="272"/>
        <item x="301"/>
        <item x="35"/>
        <item x="514"/>
        <item x="82"/>
        <item x="547"/>
        <item x="47"/>
        <item x="51"/>
        <item x="168"/>
        <item x="390"/>
        <item x="199"/>
        <item x="70"/>
        <item x="167"/>
        <item x="121"/>
        <item x="490"/>
        <item x="141"/>
        <item x="464"/>
        <item x="12"/>
        <item x="541"/>
        <item x="403"/>
        <item x="408"/>
        <item x="67"/>
        <item x="511"/>
        <item x="193"/>
        <item x="34"/>
        <item x="259"/>
        <item x="94"/>
        <item x="162"/>
        <item x="502"/>
        <item x="315"/>
        <item x="465"/>
        <item x="493"/>
        <item x="106"/>
        <item x="318"/>
        <item x="368"/>
        <item x="225"/>
        <item x="238"/>
        <item x="469"/>
        <item x="476"/>
        <item x="550"/>
        <item x="66"/>
        <item x="114"/>
        <item x="391"/>
        <item x="42"/>
        <item x="163"/>
        <item x="496"/>
        <item x="214"/>
        <item x="484"/>
        <item x="344"/>
        <item x="461"/>
        <item x="413"/>
        <item x="395"/>
        <item x="416"/>
        <item x="325"/>
        <item x="441"/>
        <item x="177"/>
        <item x="364"/>
        <item x="20"/>
        <item x="179"/>
        <item x="10"/>
        <item x="383"/>
        <item x="72"/>
        <item x="16"/>
        <item m="1" x="564"/>
        <item x="480"/>
        <item x="253"/>
        <item x="226"/>
        <item x="275"/>
        <item x="322"/>
        <item x="491"/>
        <item x="355"/>
        <item x="68"/>
        <item x="229"/>
        <item x="534"/>
        <item x="499"/>
        <item x="257"/>
        <item x="133"/>
        <item x="327"/>
        <item x="508"/>
        <item x="405"/>
        <item x="328"/>
        <item x="46"/>
        <item x="254"/>
        <item x="483"/>
        <item x="107"/>
        <item x="233"/>
        <item x="361"/>
        <item x="357"/>
        <item x="335"/>
        <item x="466"/>
        <item x="339"/>
        <item x="489"/>
        <item x="159"/>
        <item x="516"/>
        <item x="45"/>
        <item x="373"/>
        <item x="389"/>
        <item x="321"/>
        <item x="171"/>
        <item x="374"/>
        <item x="414"/>
        <item x="537"/>
        <item x="411"/>
        <item x="440"/>
        <item x="455"/>
        <item x="76"/>
        <item x="134"/>
        <item x="277"/>
        <item x="533"/>
        <item x="385"/>
        <item x="525"/>
        <item x="217"/>
        <item x="287"/>
        <item x="358"/>
        <item x="267"/>
        <item x="201"/>
        <item x="331"/>
        <item x="108"/>
        <item x="270"/>
        <item x="49"/>
        <item x="279"/>
        <item x="230"/>
        <item x="507"/>
        <item x="307"/>
        <item x="439"/>
        <item x="406"/>
        <item x="412"/>
        <item x="251"/>
        <item x="367"/>
        <item x="404"/>
        <item x="382"/>
        <item x="79"/>
        <item x="326"/>
        <item x="352"/>
        <item x="417"/>
        <item x="241"/>
        <item x="314"/>
        <item x="539"/>
        <item x="551"/>
        <item x="517"/>
        <item x="262"/>
        <item x="298"/>
        <item x="273"/>
        <item x="429"/>
        <item x="394"/>
        <item x="530"/>
        <item x="467"/>
        <item x="216"/>
        <item x="263"/>
        <item x="505"/>
        <item x="37"/>
        <item x="105"/>
        <item x="369"/>
        <item x="189"/>
        <item x="110"/>
        <item x="503"/>
        <item x="532"/>
        <item x="109"/>
        <item x="527"/>
        <item x="166"/>
        <item x="456"/>
        <item m="1" x="563"/>
        <item x="250"/>
        <item x="151"/>
        <item x="23"/>
        <item x="548"/>
        <item x="158"/>
        <item x="449"/>
        <item x="536"/>
        <item x="418"/>
        <item x="64"/>
        <item m="1" x="567"/>
        <item m="1" x="565"/>
        <item x="239"/>
        <item x="278"/>
        <item x="431"/>
        <item x="127"/>
        <item x="303"/>
        <item x="246"/>
        <item x="84"/>
        <item x="501"/>
        <item x="104"/>
        <item x="170"/>
        <item m="1" x="561"/>
        <item x="256"/>
        <item x="150"/>
        <item x="333"/>
        <item x="222"/>
        <item x="522"/>
        <item x="236"/>
        <item x="424"/>
        <item x="200"/>
        <item x="422"/>
        <item x="265"/>
        <item x="181"/>
        <item x="26"/>
        <item x="443"/>
        <item x="128"/>
        <item x="74"/>
        <item x="343"/>
        <item x="237"/>
        <item x="269"/>
        <item x="164"/>
        <item x="348"/>
        <item x="228"/>
        <item x="224"/>
        <item x="310"/>
        <item x="55"/>
        <item x="524"/>
        <item x="445"/>
        <item x="473"/>
        <item x="453"/>
        <item x="454"/>
        <item x="219"/>
        <item x="308"/>
        <item x="425"/>
        <item x="138"/>
        <item x="221"/>
        <item x="235"/>
        <item x="122"/>
        <item x="375"/>
        <item x="470"/>
        <item m="1" x="559"/>
        <item x="242"/>
        <item x="549"/>
        <item x="494"/>
        <item x="175"/>
        <item x="523"/>
        <item x="492"/>
        <item x="304"/>
        <item m="1" x="560"/>
        <item x="264"/>
        <item x="400"/>
        <item x="116"/>
        <item x="291"/>
        <item x="113"/>
        <item x="540"/>
        <item x="345"/>
        <item x="284"/>
        <item x="401"/>
        <item x="324"/>
        <item x="444"/>
        <item x="452"/>
        <item x="223"/>
        <item x="397"/>
        <item x="421"/>
        <item x="512"/>
        <item x="99"/>
        <item x="378"/>
        <item x="309"/>
        <item x="426"/>
        <item x="282"/>
        <item x="471"/>
        <item x="332"/>
        <item x="363"/>
        <item x="346"/>
        <item x="437"/>
        <item x="506"/>
        <item x="500"/>
        <item x="317"/>
        <item x="459"/>
        <item x="538"/>
        <item x="458"/>
        <item x="218"/>
        <item x="100"/>
        <item x="313"/>
        <item x="27"/>
        <item x="244"/>
        <item x="157"/>
        <item x="360"/>
        <item x="448"/>
        <item x="96"/>
        <item x="276"/>
        <item x="38"/>
        <item x="132"/>
        <item x="526"/>
        <item x="518"/>
        <item x="434"/>
        <item x="519"/>
        <item x="336"/>
        <item x="337"/>
        <item x="462"/>
        <item x="546"/>
        <item x="341"/>
        <item x="190"/>
        <item x="123"/>
        <item x="194"/>
        <item x="428"/>
        <item m="1" x="562"/>
        <item x="306"/>
        <item x="77"/>
        <item x="227"/>
        <item x="486"/>
        <item x="460"/>
        <item x="474"/>
        <item x="487"/>
        <item x="203"/>
        <item x="85"/>
        <item x="290"/>
        <item x="61"/>
        <item x="430"/>
        <item x="286"/>
        <item x="305"/>
        <item x="349"/>
        <item x="427"/>
        <item x="71"/>
        <item x="510"/>
        <item x="451"/>
        <item x="323"/>
        <item x="137"/>
        <item x="25"/>
        <item x="78"/>
        <item x="39"/>
        <item x="497"/>
        <item x="436"/>
        <item x="21"/>
        <item x="154"/>
        <item x="153"/>
        <item x="248"/>
        <item x="174"/>
        <item m="1" x="566"/>
        <item x="504"/>
        <item x="288"/>
        <item x="447"/>
        <item x="300"/>
        <item x="289"/>
        <item x="75"/>
        <item x="295"/>
        <item x="52"/>
        <item x="379"/>
        <item x="145"/>
        <item x="11"/>
        <item x="172"/>
        <item x="210"/>
        <item x="432"/>
        <item x="243"/>
        <item x="485"/>
        <item x="139"/>
        <item x="176"/>
        <item x="342"/>
        <item x="119"/>
        <item x="69"/>
        <item x="129"/>
        <item x="186"/>
        <item x="80"/>
        <item x="131"/>
        <item x="207"/>
        <item x="152"/>
        <item x="446"/>
        <item x="165"/>
        <item x="206"/>
        <item x="260"/>
        <item x="334"/>
        <item x="117"/>
        <item x="17"/>
        <item x="392"/>
        <item x="41"/>
        <item x="191"/>
        <item x="372"/>
        <item x="475"/>
        <item x="399"/>
        <item x="481"/>
        <item x="377"/>
        <item x="232"/>
        <item x="521"/>
        <item x="407"/>
        <item x="311"/>
        <item m="1" x="568"/>
        <item x="312"/>
        <item x="329"/>
        <item x="402"/>
        <item x="513"/>
        <item x="29"/>
        <item x="183"/>
        <item x="125"/>
        <item x="93"/>
        <item x="147"/>
        <item x="140"/>
        <item x="31"/>
        <item x="160"/>
        <item x="442"/>
        <item x="435"/>
        <item x="98"/>
        <item x="544"/>
        <item x="146"/>
        <item x="124"/>
        <item x="184"/>
        <item x="202"/>
        <item x="396"/>
        <item x="161"/>
        <item x="488"/>
        <item x="178"/>
        <item x="101"/>
        <item x="102"/>
        <item x="212"/>
        <item x="211"/>
        <item x="86"/>
        <item x="419"/>
        <item x="366"/>
        <item x="515"/>
        <item x="208"/>
        <item x="268"/>
        <item x="365"/>
        <item x="498"/>
        <item x="209"/>
        <item x="87"/>
        <item x="95"/>
        <item x="135"/>
        <item x="73"/>
        <item x="528"/>
        <item x="542"/>
        <item x="182"/>
        <item x="543"/>
        <item x="187"/>
        <item x="384"/>
        <item x="249"/>
        <item x="215"/>
        <item x="283"/>
        <item x="258"/>
        <item x="36"/>
        <item x="271"/>
        <item x="280"/>
        <item x="410"/>
        <item x="103"/>
        <item x="57"/>
        <item x="535"/>
        <item x="274"/>
        <item x="120"/>
        <item x="83"/>
        <item x="285"/>
        <item x="220"/>
        <item x="299"/>
        <item x="450"/>
        <item x="115"/>
        <item x="281"/>
        <item x="261"/>
        <item x="231"/>
        <item x="388"/>
        <item x="415"/>
        <item x="296"/>
        <item x="316"/>
        <item x="112"/>
        <item x="196"/>
        <item x="234"/>
        <item x="351"/>
        <item x="393"/>
        <item x="529"/>
        <item x="340"/>
        <item x="15"/>
        <item x="195"/>
        <item x="204"/>
        <item x="338"/>
        <item x="266"/>
        <item x="381"/>
        <item x="126"/>
        <item x="356"/>
        <item x="438"/>
        <item x="297"/>
        <item x="92"/>
        <item x="457"/>
        <item x="89"/>
        <item x="252"/>
        <item x="81"/>
        <item x="362"/>
        <item x="19"/>
        <item x="370"/>
        <item x="111"/>
        <item x="347"/>
        <item x="88"/>
        <item x="90"/>
        <item x="144"/>
        <item x="205"/>
        <item x="91"/>
        <item x="148"/>
        <item x="136"/>
        <item x="409"/>
        <item x="24"/>
        <item x="292"/>
        <item x="240"/>
        <item x="53"/>
        <item x="472"/>
        <item x="44"/>
        <item x="130"/>
        <item x="213"/>
        <item x="8"/>
        <item x="5"/>
        <item x="7"/>
        <item x="0"/>
        <item m="1" x="569"/>
      </items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axis="axisCol" compact="0" outline="0" showAll="0" defaultSubtotal="0">
      <items count="20">
        <item m="1" x="10"/>
        <item m="1" x="11"/>
        <item x="2"/>
        <item m="1" x="12"/>
        <item m="1" x="13"/>
        <item m="1" x="14"/>
        <item x="6"/>
        <item m="1" x="15"/>
        <item m="1" x="16"/>
        <item m="1" x="17"/>
        <item m="1" x="18"/>
        <item m="1" x="19"/>
        <item n="_SV1-gnd_3_001" x="0"/>
        <item n="1-gnd_3_001" x="1"/>
        <item x="3"/>
        <item n="2-gnd_3_001" x="4"/>
        <item n="3-gnd_3_001" x="5"/>
        <item x="7"/>
        <item n="SV_2-gnd_3_001" x="8"/>
        <item n="SV_3-gnd_3_001" x="9"/>
      </items>
      <extLst>
        <ext xmlns:x14="http://schemas.microsoft.com/office/spreadsheetml/2009/9/main" uri="{2946ED86-A175-432a-8AC1-64E0C546D7DE}">
          <x14:pivotField fillDownLabels="1"/>
        </ext>
      </extLst>
    </pivotField>
    <pivotField dataField="1"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</pivotFields>
  <rowFields count="3">
    <field x="0"/>
    <field x="1"/>
    <field x="17"/>
  </rowFields>
  <rowItems count="69">
    <i>
      <x/>
      <x v="155"/>
      <x v="568"/>
    </i>
    <i>
      <x v="1"/>
      <x v="16"/>
      <x v="247"/>
    </i>
    <i r="1">
      <x v="33"/>
      <x v="39"/>
    </i>
    <i r="1">
      <x v="38"/>
      <x v="4"/>
    </i>
    <i r="1">
      <x v="43"/>
      <x v="39"/>
    </i>
    <i r="1">
      <x v="44"/>
      <x v="39"/>
    </i>
    <i r="1">
      <x v="45"/>
      <x v="39"/>
    </i>
    <i r="1">
      <x v="46"/>
      <x v="39"/>
    </i>
    <i r="1">
      <x v="51"/>
      <x v="39"/>
    </i>
    <i r="1">
      <x v="143"/>
      <x v="39"/>
    </i>
    <i r="1">
      <x v="144"/>
      <x v="39"/>
    </i>
    <i r="1">
      <x v="145"/>
      <x v="39"/>
    </i>
    <i>
      <x v="3"/>
      <x v="13"/>
      <x v="529"/>
    </i>
    <i r="1">
      <x v="108"/>
      <x v="143"/>
    </i>
    <i r="1">
      <x v="109"/>
      <x v="435"/>
    </i>
    <i r="1">
      <x v="110"/>
      <x v="44"/>
    </i>
    <i r="1">
      <x v="111"/>
      <x v="545"/>
    </i>
    <i r="1">
      <x v="112"/>
      <x v="138"/>
    </i>
    <i>
      <x v="4"/>
      <x v="157"/>
      <x v="396"/>
    </i>
    <i r="1">
      <x v="170"/>
      <x v="34"/>
    </i>
    <i r="1">
      <x v="230"/>
      <x v="1"/>
    </i>
    <i r="1">
      <x v="232"/>
      <x v="42"/>
    </i>
    <i r="1">
      <x v="233"/>
      <x v="453"/>
    </i>
    <i r="1">
      <x v="279"/>
      <x v="37"/>
    </i>
    <i r="1">
      <x v="283"/>
      <x v="37"/>
    </i>
    <i r="1">
      <x v="284"/>
      <x v="37"/>
    </i>
    <i r="1">
      <x v="298"/>
      <x v="231"/>
    </i>
    <i r="1">
      <x v="300"/>
      <x v="354"/>
    </i>
    <i r="1">
      <x v="307"/>
      <x v="33"/>
    </i>
    <i r="1">
      <x v="320"/>
      <x v="37"/>
    </i>
    <i r="1">
      <x v="321"/>
      <x v="37"/>
    </i>
    <i r="1">
      <x v="341"/>
      <x v="566"/>
    </i>
    <i r="1">
      <x v="354"/>
      <x v="562"/>
    </i>
    <i r="1">
      <x v="362"/>
      <x v="65"/>
    </i>
    <i r="1">
      <x v="402"/>
      <x v="438"/>
    </i>
    <i r="1">
      <x v="407"/>
      <x v="15"/>
    </i>
    <i r="1">
      <x v="409"/>
      <x v="200"/>
    </i>
    <i r="1">
      <x v="419"/>
      <x v="488"/>
    </i>
    <i r="1">
      <x v="420"/>
      <x v="555"/>
    </i>
    <i r="1">
      <x v="423"/>
      <x v="13"/>
    </i>
    <i r="1">
      <x v="447"/>
      <x v="567"/>
    </i>
    <i r="1">
      <x v="449"/>
      <x v="409"/>
    </i>
    <i r="1">
      <x v="451"/>
      <x v="37"/>
    </i>
    <i r="1">
      <x v="455"/>
      <x v="560"/>
    </i>
    <i r="1">
      <x v="457"/>
      <x v="31"/>
    </i>
    <i r="1">
      <x v="474"/>
      <x v="54"/>
    </i>
    <i r="1">
      <x v="479"/>
      <x v="37"/>
    </i>
    <i r="1">
      <x v="485"/>
      <x v="25"/>
    </i>
    <i r="1">
      <x v="500"/>
      <x v="26"/>
    </i>
    <i r="1">
      <x v="501"/>
      <x v="14"/>
    </i>
    <i r="1">
      <x v="519"/>
      <x v="35"/>
    </i>
    <i r="1">
      <x v="526"/>
      <x v="121"/>
    </i>
    <i r="1">
      <x v="527"/>
      <x v="102"/>
    </i>
    <i r="1">
      <x v="547"/>
      <x v="37"/>
    </i>
    <i r="1">
      <x v="548"/>
      <x v="37"/>
    </i>
    <i r="1">
      <x v="571"/>
      <x v="422"/>
    </i>
    <i r="1">
      <x v="576"/>
      <x v="92"/>
    </i>
    <i r="1">
      <x v="580"/>
      <x v="386"/>
    </i>
    <i r="1">
      <x v="582"/>
      <x v="37"/>
    </i>
    <i r="1">
      <x v="583"/>
      <x v="142"/>
    </i>
    <i r="1">
      <x v="586"/>
      <x v="489"/>
    </i>
    <i r="1">
      <x v="599"/>
      <x v="37"/>
    </i>
    <i r="1">
      <x v="605"/>
      <x v="407"/>
    </i>
    <i r="1">
      <x v="615"/>
      <x v="186"/>
    </i>
    <i r="1">
      <x v="623"/>
      <x v="565"/>
    </i>
    <i r="1">
      <x v="631"/>
      <x v="36"/>
    </i>
    <i r="1">
      <x v="633"/>
      <x v="371"/>
    </i>
    <i>
      <x v="6"/>
      <x v="2"/>
      <x v="37"/>
    </i>
    <i>
      <x v="7"/>
      <x v="3"/>
      <x v="37"/>
    </i>
  </rowItems>
  <colFields count="1">
    <field x="42"/>
  </colFields>
  <colItems count="10">
    <i>
      <x v="2"/>
    </i>
    <i>
      <x v="6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</colItems>
  <dataFields count="1">
    <dataField name="Mean AF" fld="43" subtotal="average" baseField="0" baseItem="0"/>
  </dataFields>
  <pivotTableStyleInfo showRowHeaders="1" showColHeaders="1" showRowStripes="0" showColStripes="0" showLastColumn="1"/>
  <filters count="1">
    <filter fld="1" type="valueGreaterThan" evalOrder="-1" id="2" iMeasureFld="0">
      <autoFilter ref="A1">
        <filterColumn colId="0">
          <customFilters>
            <customFilter operator="greaterThan" val="0.8"/>
          </customFilters>
        </filterColumn>
      </autoFilter>
    </filter>
  </filters>
  <extLst>
    <ext xmlns:x14="http://schemas.microsoft.com/office/spreadsheetml/2009/9/main" uri="{962EF5D1-5CA2-4c93-8EF4-DBF5C05439D2}">
      <x14:pivotTableDefinition xmlns:xm="http://schemas.microsoft.com/office/excel/2006/main" fillDownLabelsDefault="1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CE1AFEC8-E46E-413E-80E5-9FF8A081535B}" name="AllDataTbl" displayName="AllDataTbl" ref="A1:CI938" totalsRowShown="0" headerRowDxfId="0">
  <autoFilter ref="A1:CI938" xr:uid="{CE1AFEC8-E46E-413E-80E5-9FF8A081535B}"/>
  <tableColumns count="87">
    <tableColumn id="1" xr3:uid="{D3E44CEA-9C0C-41D8-9731-391048DB181A}" name="CHROM"/>
    <tableColumn id="2" xr3:uid="{C8415829-2F3F-480F-A3EB-EB3089D07FE2}" name="POS"/>
    <tableColumn id="3" xr3:uid="{106714A9-A9C4-4E78-B4F4-2FAD925005D8}" name="ID"/>
    <tableColumn id="4" xr3:uid="{04F34496-4D2F-4BF0-B665-D96C83314776}" name="REF"/>
    <tableColumn id="5" xr3:uid="{89DF188C-475A-4FB3-8E6D-FBC45AD679D8}" name="ALT"/>
    <tableColumn id="6" xr3:uid="{726474C3-B77A-462B-87C8-E2A552FDDB6D}" name="QUAL"/>
    <tableColumn id="7" xr3:uid="{0AEB8885-C060-4728-A7B3-FD86B6E7FCA2}" name="FILTER"/>
    <tableColumn id="8" xr3:uid="{75BFF543-E521-4728-8154-B2D7477D670C}" name="AC"/>
    <tableColumn id="9" xr3:uid="{F3F0168A-6B98-4343-968A-0167752B9C84}" name="AN"/>
    <tableColumn id="10" xr3:uid="{7758A399-D595-48FA-B6D0-42E03C53F228}" name="BND_DEPTH"/>
    <tableColumn id="11" xr3:uid="{330729DB-D7C9-41BD-B72D-006F070A9EF0}" name="CE"/>
    <tableColumn id="12" xr3:uid="{3080D9B7-2914-4E19-862D-DA1472D307DD}" name="CHR2"/>
    <tableColumn id="13" xr3:uid="{51D2847B-6DF6-4D85-AB87-6ECF8C477625}" name="CIEND"/>
    <tableColumn id="14" xr3:uid="{55B84346-5BEC-40D2-9AED-D5A556F08896}" name="CIGAR"/>
    <tableColumn id="15" xr3:uid="{C8A66117-F2C8-4498-B36F-D4B600F5CDBC}" name="CIPOS"/>
    <tableColumn id="16" xr3:uid="{D9FE48E9-6FA9-4D30-81D9-D2BD2F70F9C5}" name="CONSENSUS"/>
    <tableColumn id="17" xr3:uid="{5C753BD5-F5B4-4D87-B840-5A998186707F}" name="CT"/>
    <tableColumn id="18" xr3:uid="{9302DFB3-7AFE-4915-8130-DD818129B068}" name="EFF"/>
    <tableColumn id="19" xr3:uid="{5F54E9ED-3818-41F5-852F-3FAE9362F148}" name="END"/>
    <tableColumn id="20" xr3:uid="{C1858E1F-43AC-478E-B71E-A8C1CE8E90E8}" name="EVENT"/>
    <tableColumn id="21" xr3:uid="{205A641D-1CB5-4FB2-940F-6F98B9079DF4}" name="HOMLEN"/>
    <tableColumn id="22" xr3:uid="{F838654A-5245-403E-8C6B-C64807598548}" name="HOMSEQ"/>
    <tableColumn id="23" xr3:uid="{23959904-085B-42F3-AB46-9A9E3808DCCE}" name="IMPRECISE"/>
    <tableColumn id="24" xr3:uid="{D86004D9-6E66-4971-BB46-2E14E337BA53}" name="INSLEN"/>
    <tableColumn id="25" xr3:uid="{7B716A68-E77A-407C-B988-FFDA701C9603}" name="JUNCTION_QUAL"/>
    <tableColumn id="26" xr3:uid="{E054A865-D919-4AD7-A174-B43FE94CA700}" name="LEFT_SVINSSEQ"/>
    <tableColumn id="27" xr3:uid="{B379F0F7-E3F8-4FFB-93E6-4509F47ABD6E}" name="MAPQ"/>
    <tableColumn id="28" xr3:uid="{1ED364FD-2B77-4EC4-A9A6-267954FA4088}" name="MATEID"/>
    <tableColumn id="29" xr3:uid="{0B449D4D-540E-496D-B340-DA9454CA0CA2}" name="MATE_BND_DEPTH"/>
    <tableColumn id="30" xr3:uid="{D088BE8A-C9C2-4542-AE52-9B822FA5520A}" name="PE"/>
    <tableColumn id="31" xr3:uid="{DE37BD10-644A-469E-838B-20115B4C4D1A}" name="POS2"/>
    <tableColumn id="32" xr3:uid="{F45FAD4E-030C-4A12-B649-9A1A3A1EE77F}" name="PRECISE"/>
    <tableColumn id="33" xr3:uid="{B78E17C9-B76C-42EA-B645-2E467D4583AC}" name="RIGHT_SVINSSEQ"/>
    <tableColumn id="34" xr3:uid="{25E5C791-8BE0-4CC4-AB1B-DCBF44C48F7A}" name="SF"/>
    <tableColumn id="35" xr3:uid="{4822498E-896F-485F-BD02-2C61AA9E77A5}" name="SR"/>
    <tableColumn id="36" xr3:uid="{AB05D9FD-AD18-422E-824B-99A7B180BFAE}" name="SRMAPQ"/>
    <tableColumn id="37" xr3:uid="{B685D352-3162-4D18-9722-0910F16E4851}" name="SRQ"/>
    <tableColumn id="38" xr3:uid="{F17D5B2D-40C5-4974-B37F-9ACD3374FE47}" name="SVINSLEN"/>
    <tableColumn id="39" xr3:uid="{ADDAC7E5-8808-4E74-BAA8-2325E8B279CC}" name="SVINSSEQ"/>
    <tableColumn id="40" xr3:uid="{60664F8B-DA61-4E96-8747-EB1389D82305}" name="SVLEN"/>
    <tableColumn id="41" xr3:uid="{26C9FE21-647B-4E89-BD16-49A8970B380D}" name="SVMETHOD"/>
    <tableColumn id="42" xr3:uid="{78A61DC3-8703-4FD7-A553-8A54C3BAA89D}" name="SVTYPE"/>
    <tableColumn id="43" xr3:uid="{B9A899CA-5971-4611-B605-973316C7A918}" name="SampleID"/>
    <tableColumn id="44" xr3:uid="{60AFE3E9-A806-4416-AED5-0AAC69F17EA7}" name="AF"/>
    <tableColumn id="45" xr3:uid="{DE2EB27F-A35F-4E07-BD01-F0D528DBD5F0}" name="AB"/>
    <tableColumn id="46" xr3:uid="{722DE5DC-0911-48D9-9543-474BBEA686A2}" name="ABP"/>
    <tableColumn id="47" xr3:uid="{57FF3CE6-122B-44FF-8238-0138B576099C}" name="AO"/>
    <tableColumn id="48" xr3:uid="{404865BD-6976-49A7-AA69-6EE0165B04E9}" name="CONSVAR"/>
    <tableColumn id="49" xr3:uid="{B0D08FB3-10A9-413D-987E-9066FE7654A3}" name="DP"/>
    <tableColumn id="50" xr3:uid="{E238C4D2-CD80-4047-9896-F320CD690387}" name="DP4"/>
    <tableColumn id="51" xr3:uid="{9B470C26-4004-4704-B812-07D205BFD24B}" name="DPB"/>
    <tableColumn id="52" xr3:uid="{73349D4F-2C2D-4E4D-BE5E-B5AD86874491}" name="DPRA"/>
    <tableColumn id="53" xr3:uid="{E7424CEE-D5E2-4182-AB87-267C4C6DEC33}" name="EPP"/>
    <tableColumn id="54" xr3:uid="{B7FFFF50-78DC-4FD5-9E46-C24007FDE3C9}" name="EPPR"/>
    <tableColumn id="55" xr3:uid="{5C5CEF67-7DB0-4BE2-9F41-44050E17FBA8}" name="GTI"/>
    <tableColumn id="56" xr3:uid="{20611E1C-4173-40FA-AD91-0761D2B9AD22}" name="HRUN"/>
    <tableColumn id="57" xr3:uid="{B4F03850-2407-442A-9821-3BEDB8A00234}" name="INDEL"/>
    <tableColumn id="58" xr3:uid="{FA6BD1CB-CE70-4AFC-BD0E-97EB17F0B161}" name="LEN"/>
    <tableColumn id="59" xr3:uid="{B6622F8F-0852-46AE-A8E7-D1DAAB18FFFF}" name="MEANALT"/>
    <tableColumn id="60" xr3:uid="{B5AD8834-5425-405D-B8F5-9D123D30F62F}" name="MIN_DP"/>
    <tableColumn id="61" xr3:uid="{D4BDE391-FC13-48D9-964B-D79C69236194}" name="MQM"/>
    <tableColumn id="62" xr3:uid="{1017FF14-AB26-4182-AA19-15E78371227B}" name="MQMR"/>
    <tableColumn id="63" xr3:uid="{27F61C0A-41A8-4B52-9DF8-682D92F3A6BB}" name="NS"/>
    <tableColumn id="64" xr3:uid="{74403716-DBE0-41B7-9CCD-54E08FEC61BE}" name="NUMALT"/>
    <tableColumn id="65" xr3:uid="{76F29723-F48F-4649-A496-978BD049EC85}" name="ODDS"/>
    <tableColumn id="66" xr3:uid="{C2547AA0-0F1F-4CC7-B4EB-B0CE6B98F1DC}" name="PAIRED"/>
    <tableColumn id="67" xr3:uid="{DD17C903-9395-438A-8E53-B047F833C3C7}" name="PAIREDR"/>
    <tableColumn id="68" xr3:uid="{0A7C59D7-FB00-468C-BA71-F8866975D533}" name="PAO"/>
    <tableColumn id="69" xr3:uid="{109C0257-38E2-4189-91F1-6FFBD9F4206B}" name="PQA"/>
    <tableColumn id="70" xr3:uid="{310FFC5D-EB0C-4591-94F2-CD0654693222}" name="PQR"/>
    <tableColumn id="71" xr3:uid="{105C597F-40A3-4E36-A663-8BF63B2BCF11}" name="PRO"/>
    <tableColumn id="72" xr3:uid="{BEC1DDDF-6DA2-4C2A-8E6C-C6D002B7D09F}" name="QA"/>
    <tableColumn id="73" xr3:uid="{3467A2CA-45B6-43D9-B93F-F06514BE4F43}" name="QR"/>
    <tableColumn id="74" xr3:uid="{E0FF5CF7-4DB0-4D72-BC07-5B1FFE3F1227}" name="RO"/>
    <tableColumn id="75" xr3:uid="{5B13A639-41AA-44D2-BDF8-3A26CDF90826}" name="RPL"/>
    <tableColumn id="76" xr3:uid="{A8D2E352-4F11-42ED-A1B4-FF0CAFDFBDCD}" name="RPP"/>
    <tableColumn id="77" xr3:uid="{052BBF28-1EB6-4FAD-B4CF-C1CAD8FF5061}" name="RPPR"/>
    <tableColumn id="78" xr3:uid="{D2092249-6E6E-4D99-8103-410283517401}" name="RPR"/>
    <tableColumn id="79" xr3:uid="{91B49DBB-F016-442A-8480-9426D5D5570C}" name="RUN"/>
    <tableColumn id="80" xr3:uid="{01EDEF55-7AB1-43DE-A640-B59CFE108307}" name="SAF"/>
    <tableColumn id="81" xr3:uid="{6CA5015D-A146-4967-A2F7-6D93B65A4494}" name="SAP"/>
    <tableColumn id="82" xr3:uid="{707382E1-0616-4D53-949B-C57FAE744AEC}" name="SAR"/>
    <tableColumn id="83" xr3:uid="{93BD9FB1-EB32-46E8-A6E9-D6708A019565}" name="SB"/>
    <tableColumn id="84" xr3:uid="{2550DEDE-EAAB-4D8B-9B2F-768ED35461AC}" name="SRF"/>
    <tableColumn id="85" xr3:uid="{5B7FF1CD-BA97-41CF-9E7F-3EE4D246FCDD}" name="SRP"/>
    <tableColumn id="86" xr3:uid="{15C19F8E-045A-4457-9A4F-0A15B86202E4}" name="SRR"/>
    <tableColumn id="87" xr3:uid="{38B51C3F-3BF8-4338-81DC-8A1A0FB1D174}" name="TYPE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DF7C76-67CC-444B-A334-624FA292B823}">
  <dimension ref="A1:CI938"/>
  <sheetViews>
    <sheetView topLeftCell="A913" workbookViewId="0">
      <selection activeCell="C942" sqref="C942"/>
    </sheetView>
  </sheetViews>
  <sheetFormatPr defaultRowHeight="14.25" x14ac:dyDescent="0.45"/>
  <cols>
    <col min="1" max="1" width="19.265625" bestFit="1" customWidth="1"/>
    <col min="2" max="2" width="8" bestFit="1" customWidth="1"/>
    <col min="3" max="3" width="21.86328125" bestFit="1" customWidth="1"/>
    <col min="4" max="4" width="255.73046875" bestFit="1" customWidth="1"/>
    <col min="5" max="5" width="176.86328125" bestFit="1" customWidth="1"/>
    <col min="6" max="6" width="8.265625" bestFit="1" customWidth="1"/>
    <col min="7" max="7" width="12.73046875" bestFit="1" customWidth="1"/>
    <col min="8" max="8" width="5.59765625" bestFit="1" customWidth="1"/>
    <col min="9" max="9" width="5.73046875" bestFit="1" customWidth="1"/>
    <col min="10" max="10" width="13.265625" bestFit="1" customWidth="1"/>
    <col min="11" max="11" width="8" bestFit="1" customWidth="1"/>
    <col min="12" max="12" width="9.265625" bestFit="1" customWidth="1"/>
    <col min="13" max="13" width="8.59765625" bestFit="1" customWidth="1"/>
    <col min="14" max="14" width="9.265625" bestFit="1" customWidth="1"/>
    <col min="15" max="15" width="8.59765625" bestFit="1" customWidth="1"/>
    <col min="16" max="16" width="255.73046875" bestFit="1" customWidth="1"/>
    <col min="17" max="17" width="5.265625" bestFit="1" customWidth="1"/>
    <col min="18" max="18" width="255.73046875" bestFit="1" customWidth="1"/>
    <col min="19" max="19" width="8" bestFit="1" customWidth="1"/>
    <col min="20" max="20" width="8.59765625" bestFit="1" customWidth="1"/>
    <col min="21" max="21" width="10.59765625" bestFit="1" customWidth="1"/>
    <col min="22" max="22" width="49.86328125" bestFit="1" customWidth="1"/>
    <col min="23" max="23" width="12.265625" bestFit="1" customWidth="1"/>
    <col min="24" max="24" width="9.3984375" bestFit="1" customWidth="1"/>
    <col min="25" max="25" width="17.265625" bestFit="1" customWidth="1"/>
    <col min="26" max="26" width="16.59765625" bestFit="1" customWidth="1"/>
    <col min="27" max="27" width="8.265625" bestFit="1" customWidth="1"/>
    <col min="28" max="28" width="21.86328125" bestFit="1" customWidth="1"/>
    <col min="29" max="29" width="18.59765625" bestFit="1" customWidth="1"/>
    <col min="30" max="30" width="5.265625" bestFit="1" customWidth="1"/>
    <col min="31" max="31" width="8" bestFit="1" customWidth="1"/>
    <col min="32" max="32" width="10.265625" bestFit="1" customWidth="1"/>
    <col min="33" max="33" width="18" bestFit="1" customWidth="1"/>
    <col min="34" max="34" width="5.265625" bestFit="1" customWidth="1"/>
    <col min="35" max="35" width="5.3984375" bestFit="1" customWidth="1"/>
    <col min="36" max="36" width="10.3984375" bestFit="1" customWidth="1"/>
    <col min="37" max="37" width="9" bestFit="1" customWidth="1"/>
    <col min="38" max="38" width="11.73046875" bestFit="1" customWidth="1"/>
    <col min="39" max="39" width="11.86328125" bestFit="1" customWidth="1"/>
    <col min="40" max="40" width="8.73046875" bestFit="1" customWidth="1"/>
    <col min="41" max="41" width="16" bestFit="1" customWidth="1"/>
    <col min="42" max="42" width="9.3984375" bestFit="1" customWidth="1"/>
    <col min="43" max="43" width="17.73046875" bestFit="1" customWidth="1"/>
    <col min="44" max="44" width="10" bestFit="1" customWidth="1"/>
    <col min="45" max="45" width="5.3984375" bestFit="1" customWidth="1"/>
    <col min="46" max="46" width="6.59765625" bestFit="1" customWidth="1"/>
    <col min="47" max="47" width="5.73046875" bestFit="1" customWidth="1"/>
    <col min="48" max="48" width="11.59765625" bestFit="1" customWidth="1"/>
    <col min="49" max="49" width="6" bestFit="1" customWidth="1"/>
    <col min="50" max="50" width="15.73046875" bestFit="1" customWidth="1"/>
    <col min="51" max="51" width="8" bestFit="1" customWidth="1"/>
    <col min="52" max="52" width="7.73046875" bestFit="1" customWidth="1"/>
    <col min="53" max="54" width="8" bestFit="1" customWidth="1"/>
    <col min="55" max="55" width="6" bestFit="1" customWidth="1"/>
    <col min="56" max="57" width="8.265625" bestFit="1" customWidth="1"/>
    <col min="58" max="58" width="6.3984375" bestFit="1" customWidth="1"/>
    <col min="59" max="59" width="11" bestFit="1" customWidth="1"/>
    <col min="60" max="60" width="9.73046875" bestFit="1" customWidth="1"/>
    <col min="61" max="61" width="8" bestFit="1" customWidth="1"/>
    <col min="62" max="62" width="8.59765625" bestFit="1" customWidth="1"/>
    <col min="63" max="63" width="5.73046875" bestFit="1" customWidth="1"/>
    <col min="64" max="64" width="10.1328125" bestFit="1" customWidth="1"/>
    <col min="65" max="65" width="8.1328125" bestFit="1" customWidth="1"/>
    <col min="66" max="66" width="9.265625" bestFit="1" customWidth="1"/>
    <col min="67" max="67" width="10.3984375" bestFit="1" customWidth="1"/>
    <col min="68" max="71" width="6.73046875" bestFit="1" customWidth="1"/>
    <col min="72" max="72" width="7" bestFit="1" customWidth="1"/>
    <col min="73" max="73" width="6" bestFit="1" customWidth="1"/>
    <col min="74" max="74" width="5.73046875" bestFit="1" customWidth="1"/>
    <col min="75" max="75" width="6.265625" bestFit="1" customWidth="1"/>
    <col min="76" max="77" width="8" bestFit="1" customWidth="1"/>
    <col min="78" max="78" width="6.59765625" bestFit="1" customWidth="1"/>
    <col min="79" max="79" width="6.86328125" bestFit="1" customWidth="1"/>
    <col min="80" max="80" width="6.3984375" bestFit="1" customWidth="1"/>
    <col min="81" max="81" width="8" bestFit="1" customWidth="1"/>
    <col min="82" max="82" width="6.59765625" bestFit="1" customWidth="1"/>
    <col min="83" max="83" width="5.3984375" bestFit="1" customWidth="1"/>
    <col min="84" max="84" width="6.3984375" bestFit="1" customWidth="1"/>
    <col min="85" max="85" width="8" bestFit="1" customWidth="1"/>
    <col min="86" max="86" width="6.59765625" bestFit="1" customWidth="1"/>
    <col min="87" max="87" width="7.265625" bestFit="1" customWidth="1"/>
  </cols>
  <sheetData>
    <row r="1" spans="1:87" s="6" customFormat="1" ht="15.6" customHeight="1" x14ac:dyDescent="0.4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  <c r="Q1" s="6" t="s">
        <v>16</v>
      </c>
      <c r="R1" s="6" t="s">
        <v>17</v>
      </c>
      <c r="S1" s="6" t="s">
        <v>18</v>
      </c>
      <c r="T1" s="6" t="s">
        <v>19</v>
      </c>
      <c r="U1" s="6" t="s">
        <v>20</v>
      </c>
      <c r="V1" s="6" t="s">
        <v>21</v>
      </c>
      <c r="W1" s="6" t="s">
        <v>22</v>
      </c>
      <c r="X1" s="6" t="s">
        <v>23</v>
      </c>
      <c r="Y1" s="6" t="s">
        <v>24</v>
      </c>
      <c r="Z1" s="6" t="s">
        <v>25</v>
      </c>
      <c r="AA1" s="6" t="s">
        <v>26</v>
      </c>
      <c r="AB1" s="6" t="s">
        <v>27</v>
      </c>
      <c r="AC1" s="6" t="s">
        <v>28</v>
      </c>
      <c r="AD1" s="6" t="s">
        <v>29</v>
      </c>
      <c r="AE1" s="6" t="s">
        <v>30</v>
      </c>
      <c r="AF1" s="6" t="s">
        <v>31</v>
      </c>
      <c r="AG1" s="6" t="s">
        <v>32</v>
      </c>
      <c r="AH1" s="6" t="s">
        <v>33</v>
      </c>
      <c r="AI1" s="6" t="s">
        <v>34</v>
      </c>
      <c r="AJ1" s="6" t="s">
        <v>35</v>
      </c>
      <c r="AK1" s="6" t="s">
        <v>36</v>
      </c>
      <c r="AL1" s="6" t="s">
        <v>37</v>
      </c>
      <c r="AM1" s="6" t="s">
        <v>38</v>
      </c>
      <c r="AN1" s="6" t="s">
        <v>39</v>
      </c>
      <c r="AO1" s="6" t="s">
        <v>40</v>
      </c>
      <c r="AP1" s="6" t="s">
        <v>41</v>
      </c>
      <c r="AQ1" s="6" t="s">
        <v>42</v>
      </c>
      <c r="AR1" s="6" t="s">
        <v>43</v>
      </c>
      <c r="AS1" s="6" t="s">
        <v>117</v>
      </c>
      <c r="AT1" s="6" t="s">
        <v>118</v>
      </c>
      <c r="AU1" s="6" t="s">
        <v>119</v>
      </c>
      <c r="AV1" s="6" t="s">
        <v>120</v>
      </c>
      <c r="AW1" s="6" t="s">
        <v>121</v>
      </c>
      <c r="AX1" s="6" t="s">
        <v>122</v>
      </c>
      <c r="AY1" s="6" t="s">
        <v>123</v>
      </c>
      <c r="AZ1" s="6" t="s">
        <v>124</v>
      </c>
      <c r="BA1" s="6" t="s">
        <v>125</v>
      </c>
      <c r="BB1" s="6" t="s">
        <v>126</v>
      </c>
      <c r="BC1" s="6" t="s">
        <v>127</v>
      </c>
      <c r="BD1" s="6" t="s">
        <v>128</v>
      </c>
      <c r="BE1" s="6" t="s">
        <v>129</v>
      </c>
      <c r="BF1" s="6" t="s">
        <v>130</v>
      </c>
      <c r="BG1" s="6" t="s">
        <v>131</v>
      </c>
      <c r="BH1" s="6" t="s">
        <v>132</v>
      </c>
      <c r="BI1" s="6" t="s">
        <v>133</v>
      </c>
      <c r="BJ1" s="6" t="s">
        <v>134</v>
      </c>
      <c r="BK1" s="6" t="s">
        <v>135</v>
      </c>
      <c r="BL1" s="6" t="s">
        <v>136</v>
      </c>
      <c r="BM1" s="6" t="s">
        <v>137</v>
      </c>
      <c r="BN1" s="6" t="s">
        <v>138</v>
      </c>
      <c r="BO1" s="6" t="s">
        <v>139</v>
      </c>
      <c r="BP1" s="6" t="s">
        <v>140</v>
      </c>
      <c r="BQ1" s="6" t="s">
        <v>141</v>
      </c>
      <c r="BR1" s="6" t="s">
        <v>142</v>
      </c>
      <c r="BS1" s="6" t="s">
        <v>143</v>
      </c>
      <c r="BT1" s="6" t="s">
        <v>144</v>
      </c>
      <c r="BU1" s="6" t="s">
        <v>145</v>
      </c>
      <c r="BV1" s="6" t="s">
        <v>146</v>
      </c>
      <c r="BW1" s="6" t="s">
        <v>147</v>
      </c>
      <c r="BX1" s="6" t="s">
        <v>148</v>
      </c>
      <c r="BY1" s="6" t="s">
        <v>149</v>
      </c>
      <c r="BZ1" s="6" t="s">
        <v>150</v>
      </c>
      <c r="CA1" s="6" t="s">
        <v>151</v>
      </c>
      <c r="CB1" s="6" t="s">
        <v>152</v>
      </c>
      <c r="CC1" s="6" t="s">
        <v>153</v>
      </c>
      <c r="CD1" s="6" t="s">
        <v>154</v>
      </c>
      <c r="CE1" s="6" t="s">
        <v>155</v>
      </c>
      <c r="CF1" s="6" t="s">
        <v>156</v>
      </c>
      <c r="CG1" s="6" t="s">
        <v>157</v>
      </c>
      <c r="CH1" s="6" t="s">
        <v>158</v>
      </c>
      <c r="CI1" s="6" t="s">
        <v>159</v>
      </c>
    </row>
    <row r="2" spans="1:87" x14ac:dyDescent="0.45">
      <c r="A2" t="s">
        <v>44</v>
      </c>
      <c r="B2">
        <v>117265</v>
      </c>
      <c r="C2" t="s">
        <v>45</v>
      </c>
      <c r="D2" t="s">
        <v>46</v>
      </c>
      <c r="E2" t="s">
        <v>47</v>
      </c>
      <c r="F2">
        <v>1099.5</v>
      </c>
      <c r="G2" t="s">
        <v>48</v>
      </c>
      <c r="H2">
        <v>4</v>
      </c>
      <c r="I2">
        <v>4</v>
      </c>
      <c r="K2">
        <v>1.94922</v>
      </c>
      <c r="M2">
        <v>-13.13</v>
      </c>
      <c r="O2">
        <v>-13.13</v>
      </c>
      <c r="P2" t="s">
        <v>49</v>
      </c>
      <c r="Q2" t="s">
        <v>50</v>
      </c>
      <c r="R2" t="s">
        <v>51</v>
      </c>
      <c r="S2">
        <v>118449</v>
      </c>
      <c r="U2">
        <v>12</v>
      </c>
      <c r="V2" t="s">
        <v>52</v>
      </c>
      <c r="X2">
        <v>0</v>
      </c>
      <c r="AA2">
        <v>0</v>
      </c>
      <c r="AD2">
        <v>0</v>
      </c>
      <c r="AH2" t="s">
        <v>53</v>
      </c>
      <c r="AI2">
        <v>20</v>
      </c>
      <c r="AJ2">
        <v>60</v>
      </c>
      <c r="AK2">
        <v>1</v>
      </c>
      <c r="AN2">
        <v>-1183</v>
      </c>
      <c r="AO2" t="s">
        <v>54</v>
      </c>
      <c r="AP2" t="s">
        <v>55</v>
      </c>
      <c r="AQ2" t="s">
        <v>1167</v>
      </c>
      <c r="AR2">
        <v>1</v>
      </c>
    </row>
    <row r="3" spans="1:87" x14ac:dyDescent="0.45">
      <c r="A3" t="s">
        <v>56</v>
      </c>
      <c r="B3">
        <v>18502</v>
      </c>
      <c r="C3" t="s">
        <v>57</v>
      </c>
      <c r="D3" t="s">
        <v>58</v>
      </c>
      <c r="E3" t="s">
        <v>16</v>
      </c>
      <c r="F3">
        <v>98</v>
      </c>
      <c r="G3" t="s">
        <v>59</v>
      </c>
      <c r="H3">
        <v>1</v>
      </c>
      <c r="I3">
        <v>2</v>
      </c>
      <c r="N3" t="s">
        <v>60</v>
      </c>
      <c r="R3" t="s">
        <v>61</v>
      </c>
      <c r="S3">
        <v>18950</v>
      </c>
      <c r="AH3">
        <v>1</v>
      </c>
      <c r="AN3">
        <v>-448</v>
      </c>
      <c r="AP3" t="s">
        <v>55</v>
      </c>
      <c r="AQ3" t="s">
        <v>1167</v>
      </c>
      <c r="AR3">
        <v>1</v>
      </c>
    </row>
    <row r="4" spans="1:87" x14ac:dyDescent="0.45">
      <c r="A4" t="s">
        <v>56</v>
      </c>
      <c r="B4">
        <v>18654</v>
      </c>
      <c r="C4" t="s">
        <v>62</v>
      </c>
      <c r="D4" t="s">
        <v>63</v>
      </c>
      <c r="E4" t="s">
        <v>16</v>
      </c>
      <c r="F4">
        <v>999</v>
      </c>
      <c r="G4" t="s">
        <v>59</v>
      </c>
      <c r="H4">
        <v>1</v>
      </c>
      <c r="I4">
        <v>2</v>
      </c>
      <c r="N4" t="s">
        <v>64</v>
      </c>
      <c r="R4" t="s">
        <v>61</v>
      </c>
      <c r="S4">
        <v>18950</v>
      </c>
      <c r="AH4">
        <v>1</v>
      </c>
      <c r="AN4">
        <v>-296</v>
      </c>
      <c r="AP4" t="s">
        <v>55</v>
      </c>
      <c r="AQ4" t="s">
        <v>1167</v>
      </c>
      <c r="AR4">
        <v>1</v>
      </c>
    </row>
    <row r="5" spans="1:87" x14ac:dyDescent="0.45">
      <c r="A5" t="s">
        <v>56</v>
      </c>
      <c r="B5">
        <v>18710</v>
      </c>
      <c r="C5" t="s">
        <v>65</v>
      </c>
      <c r="D5" t="s">
        <v>66</v>
      </c>
      <c r="E5" t="s">
        <v>67</v>
      </c>
      <c r="F5">
        <v>46</v>
      </c>
      <c r="G5" t="s">
        <v>68</v>
      </c>
      <c r="H5">
        <v>2</v>
      </c>
      <c r="I5">
        <v>2</v>
      </c>
      <c r="N5" t="s">
        <v>69</v>
      </c>
      <c r="O5">
        <v>0.42</v>
      </c>
      <c r="R5" t="s">
        <v>61</v>
      </c>
      <c r="S5">
        <v>18927</v>
      </c>
      <c r="U5">
        <v>42</v>
      </c>
      <c r="V5" t="s">
        <v>70</v>
      </c>
      <c r="AH5" t="s">
        <v>71</v>
      </c>
      <c r="AN5">
        <v>-217</v>
      </c>
      <c r="AP5" t="s">
        <v>55</v>
      </c>
      <c r="AQ5" t="s">
        <v>1167</v>
      </c>
      <c r="AR5">
        <v>1</v>
      </c>
    </row>
    <row r="6" spans="1:87" x14ac:dyDescent="0.45">
      <c r="A6" t="s">
        <v>56</v>
      </c>
      <c r="B6">
        <v>19433</v>
      </c>
      <c r="C6" t="s">
        <v>72</v>
      </c>
      <c r="D6" t="s">
        <v>73</v>
      </c>
      <c r="E6" t="s">
        <v>74</v>
      </c>
      <c r="F6">
        <v>624</v>
      </c>
      <c r="G6" t="s">
        <v>59</v>
      </c>
      <c r="H6">
        <v>1</v>
      </c>
      <c r="I6">
        <v>2</v>
      </c>
      <c r="N6" t="s">
        <v>75</v>
      </c>
      <c r="O6">
        <v>0.39</v>
      </c>
      <c r="R6" t="s">
        <v>61</v>
      </c>
      <c r="S6">
        <v>19506</v>
      </c>
      <c r="U6">
        <v>39</v>
      </c>
      <c r="V6" t="s">
        <v>76</v>
      </c>
      <c r="AH6">
        <v>1</v>
      </c>
      <c r="AN6">
        <v>-73</v>
      </c>
      <c r="AP6" t="s">
        <v>55</v>
      </c>
      <c r="AQ6" t="s">
        <v>1167</v>
      </c>
      <c r="AR6">
        <v>1</v>
      </c>
    </row>
    <row r="7" spans="1:87" x14ac:dyDescent="0.45">
      <c r="A7" t="s">
        <v>56</v>
      </c>
      <c r="B7">
        <v>90176</v>
      </c>
      <c r="C7" t="s">
        <v>77</v>
      </c>
      <c r="D7" t="s">
        <v>78</v>
      </c>
      <c r="E7" t="s">
        <v>46</v>
      </c>
      <c r="F7">
        <v>999</v>
      </c>
      <c r="G7" t="s">
        <v>59</v>
      </c>
      <c r="H7">
        <v>2</v>
      </c>
      <c r="I7">
        <v>2</v>
      </c>
      <c r="N7" t="s">
        <v>79</v>
      </c>
      <c r="O7">
        <v>0.36</v>
      </c>
      <c r="R7" t="s">
        <v>61</v>
      </c>
      <c r="S7">
        <v>90248</v>
      </c>
      <c r="U7">
        <v>36</v>
      </c>
      <c r="V7" t="s">
        <v>80</v>
      </c>
      <c r="AH7">
        <v>1</v>
      </c>
      <c r="AN7">
        <v>-72</v>
      </c>
      <c r="AP7" t="s">
        <v>55</v>
      </c>
      <c r="AQ7" t="s">
        <v>1167</v>
      </c>
      <c r="AR7">
        <v>1</v>
      </c>
    </row>
    <row r="8" spans="1:87" x14ac:dyDescent="0.45">
      <c r="A8" t="s">
        <v>81</v>
      </c>
      <c r="B8">
        <v>386406</v>
      </c>
      <c r="C8" t="s">
        <v>82</v>
      </c>
      <c r="D8" t="s">
        <v>46</v>
      </c>
      <c r="E8" t="s">
        <v>83</v>
      </c>
      <c r="F8">
        <v>999</v>
      </c>
      <c r="G8" t="s">
        <v>59</v>
      </c>
      <c r="H8">
        <v>2</v>
      </c>
      <c r="I8">
        <v>2</v>
      </c>
      <c r="N8" t="s">
        <v>84</v>
      </c>
      <c r="O8">
        <v>0.4</v>
      </c>
      <c r="R8" t="s">
        <v>85</v>
      </c>
      <c r="S8">
        <v>386406</v>
      </c>
      <c r="U8">
        <v>4</v>
      </c>
      <c r="V8" t="s">
        <v>86</v>
      </c>
      <c r="AH8">
        <v>1</v>
      </c>
      <c r="AN8">
        <v>102</v>
      </c>
      <c r="AP8" t="s">
        <v>87</v>
      </c>
      <c r="AQ8" t="s">
        <v>1167</v>
      </c>
      <c r="AR8">
        <v>1</v>
      </c>
    </row>
    <row r="9" spans="1:87" x14ac:dyDescent="0.45">
      <c r="A9" t="s">
        <v>81</v>
      </c>
      <c r="B9">
        <v>387806</v>
      </c>
      <c r="C9" t="s">
        <v>88</v>
      </c>
      <c r="D9" t="s">
        <v>89</v>
      </c>
      <c r="E9" t="s">
        <v>90</v>
      </c>
      <c r="F9">
        <v>999</v>
      </c>
      <c r="G9" t="s">
        <v>59</v>
      </c>
      <c r="H9">
        <v>2</v>
      </c>
      <c r="I9">
        <v>2</v>
      </c>
      <c r="N9" t="s">
        <v>91</v>
      </c>
      <c r="O9">
        <v>0.21</v>
      </c>
      <c r="R9" t="s">
        <v>92</v>
      </c>
      <c r="S9">
        <v>387806</v>
      </c>
      <c r="U9">
        <v>21</v>
      </c>
      <c r="V9" t="s">
        <v>93</v>
      </c>
      <c r="AH9">
        <v>1</v>
      </c>
      <c r="AN9">
        <v>20</v>
      </c>
      <c r="AP9" t="s">
        <v>87</v>
      </c>
      <c r="AQ9" t="s">
        <v>1167</v>
      </c>
      <c r="AR9">
        <v>1</v>
      </c>
    </row>
    <row r="10" spans="1:87" x14ac:dyDescent="0.45">
      <c r="A10" t="s">
        <v>81</v>
      </c>
      <c r="B10">
        <v>781618</v>
      </c>
      <c r="C10" t="s">
        <v>94</v>
      </c>
      <c r="D10" t="s">
        <v>74</v>
      </c>
      <c r="E10" t="s">
        <v>95</v>
      </c>
      <c r="F10">
        <v>999</v>
      </c>
      <c r="G10" t="s">
        <v>59</v>
      </c>
      <c r="H10">
        <v>2</v>
      </c>
      <c r="I10">
        <v>2</v>
      </c>
      <c r="N10" t="s">
        <v>96</v>
      </c>
      <c r="O10">
        <v>0.7</v>
      </c>
      <c r="R10" t="s">
        <v>97</v>
      </c>
      <c r="S10">
        <v>781618</v>
      </c>
      <c r="U10">
        <v>7</v>
      </c>
      <c r="V10" t="s">
        <v>98</v>
      </c>
      <c r="AH10">
        <v>1</v>
      </c>
      <c r="AN10">
        <v>154</v>
      </c>
      <c r="AP10" t="s">
        <v>87</v>
      </c>
      <c r="AQ10" t="s">
        <v>1167</v>
      </c>
      <c r="AR10">
        <v>1</v>
      </c>
    </row>
    <row r="11" spans="1:87" x14ac:dyDescent="0.45">
      <c r="A11" t="s">
        <v>81</v>
      </c>
      <c r="B11">
        <v>1200293</v>
      </c>
      <c r="C11" t="s">
        <v>99</v>
      </c>
      <c r="D11" t="s">
        <v>74</v>
      </c>
      <c r="E11" t="s">
        <v>47</v>
      </c>
      <c r="F11">
        <v>1099.5</v>
      </c>
      <c r="G11" t="s">
        <v>48</v>
      </c>
      <c r="H11">
        <v>4</v>
      </c>
      <c r="I11">
        <v>4</v>
      </c>
      <c r="K11">
        <v>1.9309499999999999</v>
      </c>
      <c r="M11">
        <v>-17.170000000000002</v>
      </c>
      <c r="O11">
        <v>-17.170000000000002</v>
      </c>
      <c r="P11" t="s">
        <v>100</v>
      </c>
      <c r="Q11" t="s">
        <v>50</v>
      </c>
      <c r="R11" t="s">
        <v>101</v>
      </c>
      <c r="S11">
        <v>1201477</v>
      </c>
      <c r="U11">
        <v>16</v>
      </c>
      <c r="V11" t="s">
        <v>102</v>
      </c>
      <c r="X11">
        <v>0</v>
      </c>
      <c r="AA11">
        <v>0</v>
      </c>
      <c r="AD11">
        <v>0</v>
      </c>
      <c r="AH11" t="s">
        <v>53</v>
      </c>
      <c r="AI11">
        <v>20</v>
      </c>
      <c r="AJ11">
        <v>60</v>
      </c>
      <c r="AK11">
        <v>1</v>
      </c>
      <c r="AN11">
        <v>-1183</v>
      </c>
      <c r="AO11" t="s">
        <v>54</v>
      </c>
      <c r="AP11" t="s">
        <v>55</v>
      </c>
      <c r="AQ11" t="s">
        <v>1167</v>
      </c>
      <c r="AR11">
        <v>1</v>
      </c>
    </row>
    <row r="12" spans="1:87" x14ac:dyDescent="0.45">
      <c r="A12" t="s">
        <v>81</v>
      </c>
      <c r="B12">
        <v>1850102</v>
      </c>
      <c r="C12" t="s">
        <v>103</v>
      </c>
      <c r="D12" t="s">
        <v>104</v>
      </c>
      <c r="E12" t="s">
        <v>47</v>
      </c>
      <c r="F12">
        <v>1099.5</v>
      </c>
      <c r="G12" t="s">
        <v>59</v>
      </c>
      <c r="H12">
        <v>2.2000000000000002</v>
      </c>
      <c r="I12">
        <v>4</v>
      </c>
      <c r="K12">
        <v>1.99864</v>
      </c>
      <c r="M12">
        <v>-3.3</v>
      </c>
      <c r="N12" t="s">
        <v>105</v>
      </c>
      <c r="O12">
        <v>-3.3</v>
      </c>
      <c r="P12" t="s">
        <v>106</v>
      </c>
      <c r="Q12" t="s">
        <v>50</v>
      </c>
      <c r="R12" t="s">
        <v>107</v>
      </c>
      <c r="S12">
        <v>1850185</v>
      </c>
      <c r="U12">
        <v>2</v>
      </c>
      <c r="X12">
        <v>0</v>
      </c>
      <c r="AA12">
        <v>0</v>
      </c>
      <c r="AD12">
        <v>0</v>
      </c>
      <c r="AH12">
        <v>0.1</v>
      </c>
      <c r="AI12">
        <v>20</v>
      </c>
      <c r="AJ12">
        <v>60</v>
      </c>
      <c r="AK12">
        <v>1</v>
      </c>
      <c r="AN12">
        <v>-82</v>
      </c>
      <c r="AO12" t="s">
        <v>54</v>
      </c>
      <c r="AP12" t="s">
        <v>55</v>
      </c>
      <c r="AQ12" t="s">
        <v>1167</v>
      </c>
      <c r="AR12">
        <v>1</v>
      </c>
    </row>
    <row r="13" spans="1:87" x14ac:dyDescent="0.45">
      <c r="A13" t="s">
        <v>81</v>
      </c>
      <c r="B13">
        <v>1850102</v>
      </c>
      <c r="C13" t="s">
        <v>103</v>
      </c>
      <c r="D13" t="s">
        <v>104</v>
      </c>
      <c r="E13" t="s">
        <v>67</v>
      </c>
      <c r="F13">
        <v>1099.5</v>
      </c>
      <c r="G13" t="s">
        <v>59</v>
      </c>
      <c r="H13">
        <v>2.2000000000000002</v>
      </c>
      <c r="I13">
        <v>4</v>
      </c>
      <c r="K13">
        <v>1.99864</v>
      </c>
      <c r="M13">
        <v>-3.3</v>
      </c>
      <c r="N13" t="s">
        <v>105</v>
      </c>
      <c r="O13">
        <v>-3.3</v>
      </c>
      <c r="P13" t="s">
        <v>106</v>
      </c>
      <c r="Q13" t="s">
        <v>50</v>
      </c>
      <c r="R13" t="s">
        <v>107</v>
      </c>
      <c r="S13">
        <v>1850185</v>
      </c>
      <c r="U13">
        <v>2</v>
      </c>
      <c r="X13">
        <v>0</v>
      </c>
      <c r="AA13">
        <v>0</v>
      </c>
      <c r="AD13">
        <v>0</v>
      </c>
      <c r="AH13">
        <v>0.1</v>
      </c>
      <c r="AI13">
        <v>20</v>
      </c>
      <c r="AJ13">
        <v>60</v>
      </c>
      <c r="AK13">
        <v>1</v>
      </c>
      <c r="AN13">
        <v>-82</v>
      </c>
      <c r="AO13" t="s">
        <v>54</v>
      </c>
      <c r="AP13" t="s">
        <v>55</v>
      </c>
      <c r="AQ13" t="s">
        <v>1167</v>
      </c>
      <c r="AR13">
        <v>1</v>
      </c>
    </row>
    <row r="14" spans="1:87" x14ac:dyDescent="0.45">
      <c r="A14" t="s">
        <v>81</v>
      </c>
      <c r="B14">
        <v>2048400</v>
      </c>
      <c r="C14" t="s">
        <v>108</v>
      </c>
      <c r="D14" t="s">
        <v>46</v>
      </c>
      <c r="E14" t="s">
        <v>47</v>
      </c>
      <c r="F14">
        <v>1099.5</v>
      </c>
      <c r="G14" t="s">
        <v>48</v>
      </c>
      <c r="H14">
        <v>4</v>
      </c>
      <c r="I14">
        <v>4</v>
      </c>
      <c r="K14">
        <v>1.9500299999999999</v>
      </c>
      <c r="M14">
        <v>-12.12</v>
      </c>
      <c r="O14">
        <v>-12.12</v>
      </c>
      <c r="P14" t="s">
        <v>109</v>
      </c>
      <c r="Q14" t="s">
        <v>50</v>
      </c>
      <c r="R14" t="s">
        <v>110</v>
      </c>
      <c r="S14">
        <v>2049584</v>
      </c>
      <c r="U14">
        <v>11</v>
      </c>
      <c r="V14" t="s">
        <v>111</v>
      </c>
      <c r="X14">
        <v>0</v>
      </c>
      <c r="AA14">
        <v>0</v>
      </c>
      <c r="AD14">
        <v>0</v>
      </c>
      <c r="AH14" t="s">
        <v>53</v>
      </c>
      <c r="AI14">
        <v>20</v>
      </c>
      <c r="AJ14">
        <v>60</v>
      </c>
      <c r="AK14">
        <v>1</v>
      </c>
      <c r="AN14">
        <v>-1183</v>
      </c>
      <c r="AO14" t="s">
        <v>54</v>
      </c>
      <c r="AP14" t="s">
        <v>55</v>
      </c>
      <c r="AQ14" t="s">
        <v>1167</v>
      </c>
      <c r="AR14">
        <v>1</v>
      </c>
    </row>
    <row r="15" spans="1:87" x14ac:dyDescent="0.45">
      <c r="A15" t="s">
        <v>81</v>
      </c>
      <c r="B15">
        <v>3400322</v>
      </c>
      <c r="C15" t="s">
        <v>112</v>
      </c>
      <c r="D15" t="s">
        <v>74</v>
      </c>
      <c r="E15" t="s">
        <v>47</v>
      </c>
      <c r="F15">
        <v>1099.5</v>
      </c>
      <c r="G15" t="s">
        <v>48</v>
      </c>
      <c r="H15">
        <v>4</v>
      </c>
      <c r="I15">
        <v>4</v>
      </c>
      <c r="K15">
        <v>1.96496</v>
      </c>
      <c r="M15">
        <v>-11.11</v>
      </c>
      <c r="O15">
        <v>-11.11</v>
      </c>
      <c r="P15" t="s">
        <v>113</v>
      </c>
      <c r="Q15" t="s">
        <v>50</v>
      </c>
      <c r="R15" t="s">
        <v>114</v>
      </c>
      <c r="S15">
        <v>3401506</v>
      </c>
      <c r="U15">
        <v>10</v>
      </c>
      <c r="V15" t="s">
        <v>115</v>
      </c>
      <c r="X15">
        <v>0</v>
      </c>
      <c r="AA15">
        <v>0</v>
      </c>
      <c r="AD15">
        <v>0</v>
      </c>
      <c r="AH15" t="s">
        <v>53</v>
      </c>
      <c r="AI15">
        <v>20</v>
      </c>
      <c r="AJ15">
        <v>60</v>
      </c>
      <c r="AK15">
        <v>1</v>
      </c>
      <c r="AN15">
        <v>-1183</v>
      </c>
      <c r="AO15" t="s">
        <v>54</v>
      </c>
      <c r="AP15" t="s">
        <v>55</v>
      </c>
      <c r="AQ15" t="s">
        <v>1167</v>
      </c>
      <c r="AR15">
        <v>1</v>
      </c>
    </row>
    <row r="16" spans="1:87" x14ac:dyDescent="0.45">
      <c r="A16" t="s">
        <v>44</v>
      </c>
      <c r="B16">
        <v>14573</v>
      </c>
      <c r="C16" t="s">
        <v>160</v>
      </c>
      <c r="D16" t="s">
        <v>46</v>
      </c>
      <c r="E16" t="s">
        <v>89</v>
      </c>
      <c r="F16">
        <v>21685</v>
      </c>
      <c r="G16" t="s">
        <v>59</v>
      </c>
      <c r="R16" t="s">
        <v>162</v>
      </c>
      <c r="S16">
        <v>14573</v>
      </c>
      <c r="AP16" t="s">
        <v>163</v>
      </c>
      <c r="AQ16" t="s">
        <v>1168</v>
      </c>
      <c r="AR16">
        <v>0.58279999999999998</v>
      </c>
      <c r="AW16">
        <v>1093</v>
      </c>
      <c r="AX16" t="s">
        <v>161</v>
      </c>
      <c r="CE16">
        <v>18</v>
      </c>
    </row>
    <row r="17" spans="1:87" x14ac:dyDescent="0.45">
      <c r="A17" t="s">
        <v>44</v>
      </c>
      <c r="B17">
        <v>14592</v>
      </c>
      <c r="C17" t="s">
        <v>160</v>
      </c>
      <c r="D17" t="s">
        <v>67</v>
      </c>
      <c r="E17" t="s">
        <v>46</v>
      </c>
      <c r="F17">
        <v>21490</v>
      </c>
      <c r="G17" t="s">
        <v>59</v>
      </c>
      <c r="R17" t="s">
        <v>165</v>
      </c>
      <c r="S17">
        <v>14592</v>
      </c>
      <c r="AP17" t="s">
        <v>163</v>
      </c>
      <c r="AQ17" t="s">
        <v>1168</v>
      </c>
      <c r="AR17">
        <v>0.566276</v>
      </c>
      <c r="AW17">
        <v>1109</v>
      </c>
      <c r="AX17" t="s">
        <v>164</v>
      </c>
      <c r="CE17">
        <v>7</v>
      </c>
    </row>
    <row r="18" spans="1:87" x14ac:dyDescent="0.45">
      <c r="A18" t="s">
        <v>44</v>
      </c>
      <c r="B18">
        <v>14627</v>
      </c>
      <c r="C18" t="s">
        <v>160</v>
      </c>
      <c r="D18" t="s">
        <v>89</v>
      </c>
      <c r="E18" t="s">
        <v>46</v>
      </c>
      <c r="F18">
        <v>20191</v>
      </c>
      <c r="G18" t="s">
        <v>59</v>
      </c>
      <c r="R18" t="s">
        <v>167</v>
      </c>
      <c r="S18">
        <v>14627</v>
      </c>
      <c r="AP18" t="s">
        <v>163</v>
      </c>
      <c r="AQ18" t="s">
        <v>1168</v>
      </c>
      <c r="AR18">
        <v>0.55639099999999997</v>
      </c>
      <c r="AW18">
        <v>1064</v>
      </c>
      <c r="AX18" t="s">
        <v>166</v>
      </c>
      <c r="CE18">
        <v>16</v>
      </c>
    </row>
    <row r="19" spans="1:87" x14ac:dyDescent="0.45">
      <c r="A19" t="s">
        <v>44</v>
      </c>
      <c r="B19">
        <v>89864</v>
      </c>
      <c r="C19" t="s">
        <v>160</v>
      </c>
      <c r="D19" t="s">
        <v>67</v>
      </c>
      <c r="E19" t="s">
        <v>89</v>
      </c>
      <c r="F19">
        <v>11877</v>
      </c>
      <c r="G19" t="s">
        <v>59</v>
      </c>
      <c r="R19" t="s">
        <v>169</v>
      </c>
      <c r="S19">
        <v>89864</v>
      </c>
      <c r="AP19" t="s">
        <v>163</v>
      </c>
      <c r="AQ19" t="s">
        <v>1168</v>
      </c>
      <c r="AR19">
        <v>0.52298800000000001</v>
      </c>
      <c r="AW19">
        <v>696</v>
      </c>
      <c r="AX19" t="s">
        <v>168</v>
      </c>
      <c r="CE19">
        <v>15</v>
      </c>
    </row>
    <row r="20" spans="1:87" x14ac:dyDescent="0.45">
      <c r="A20" t="s">
        <v>44</v>
      </c>
      <c r="B20">
        <v>101204</v>
      </c>
      <c r="C20" t="s">
        <v>160</v>
      </c>
      <c r="D20" t="s">
        <v>67</v>
      </c>
      <c r="E20" t="s">
        <v>46</v>
      </c>
      <c r="F20">
        <v>0</v>
      </c>
      <c r="G20" t="s">
        <v>59</v>
      </c>
      <c r="H20">
        <v>0</v>
      </c>
      <c r="I20">
        <v>1</v>
      </c>
      <c r="N20" t="s">
        <v>170</v>
      </c>
      <c r="R20" t="s">
        <v>171</v>
      </c>
      <c r="S20">
        <v>101204</v>
      </c>
      <c r="AP20" t="s">
        <v>163</v>
      </c>
      <c r="AQ20" t="s">
        <v>1168</v>
      </c>
      <c r="AR20">
        <v>5.4151600000000001E-2</v>
      </c>
      <c r="AS20">
        <v>0</v>
      </c>
      <c r="AT20">
        <v>0</v>
      </c>
      <c r="AU20">
        <v>15</v>
      </c>
      <c r="AW20">
        <v>277</v>
      </c>
      <c r="AY20">
        <v>277</v>
      </c>
      <c r="AZ20">
        <v>0</v>
      </c>
      <c r="BA20">
        <v>6.6294199999999996</v>
      </c>
      <c r="BB20">
        <v>4.2037800000000001</v>
      </c>
      <c r="BC20">
        <v>0</v>
      </c>
      <c r="BF20">
        <v>1</v>
      </c>
      <c r="BG20">
        <v>1</v>
      </c>
      <c r="BI20">
        <v>60</v>
      </c>
      <c r="BJ20">
        <v>60</v>
      </c>
      <c r="BK20">
        <v>1</v>
      </c>
      <c r="BL20">
        <v>1</v>
      </c>
      <c r="BM20">
        <v>1892.53</v>
      </c>
      <c r="BN20">
        <v>0.93333299999999997</v>
      </c>
      <c r="BO20">
        <v>0.99236599999999997</v>
      </c>
      <c r="BP20">
        <v>0</v>
      </c>
      <c r="BQ20">
        <v>0</v>
      </c>
      <c r="BR20">
        <v>0</v>
      </c>
      <c r="BS20">
        <v>0</v>
      </c>
      <c r="BT20">
        <v>208</v>
      </c>
      <c r="BU20">
        <v>9348</v>
      </c>
      <c r="BV20">
        <v>262</v>
      </c>
      <c r="BW20">
        <v>6</v>
      </c>
      <c r="BX20">
        <v>4.31318</v>
      </c>
      <c r="BY20">
        <v>14.978300000000001</v>
      </c>
      <c r="BZ20">
        <v>9</v>
      </c>
      <c r="CA20">
        <v>1</v>
      </c>
      <c r="CB20">
        <v>1</v>
      </c>
      <c r="CC20">
        <v>27.4756</v>
      </c>
      <c r="CD20">
        <v>14</v>
      </c>
      <c r="CF20">
        <v>135</v>
      </c>
      <c r="CG20">
        <v>3.54074</v>
      </c>
      <c r="CH20">
        <v>127</v>
      </c>
      <c r="CI20" t="s">
        <v>172</v>
      </c>
    </row>
    <row r="21" spans="1:87" x14ac:dyDescent="0.45">
      <c r="A21" t="s">
        <v>173</v>
      </c>
      <c r="B21">
        <v>15550</v>
      </c>
      <c r="C21" t="s">
        <v>160</v>
      </c>
      <c r="D21" t="s">
        <v>67</v>
      </c>
      <c r="E21" t="s">
        <v>174</v>
      </c>
      <c r="F21">
        <v>0</v>
      </c>
      <c r="G21" t="s">
        <v>59</v>
      </c>
      <c r="H21">
        <v>0</v>
      </c>
      <c r="I21">
        <v>1</v>
      </c>
      <c r="N21" t="s">
        <v>175</v>
      </c>
      <c r="R21" t="s">
        <v>176</v>
      </c>
      <c r="S21">
        <v>15550</v>
      </c>
      <c r="AP21" t="s">
        <v>163</v>
      </c>
      <c r="AQ21" t="s">
        <v>1168</v>
      </c>
      <c r="AR21">
        <v>7.5829400000000005E-2</v>
      </c>
      <c r="AS21">
        <v>0</v>
      </c>
      <c r="AT21">
        <v>0</v>
      </c>
      <c r="AU21">
        <v>16</v>
      </c>
      <c r="AW21">
        <v>227</v>
      </c>
      <c r="AY21">
        <v>227.84200000000001</v>
      </c>
      <c r="AZ21">
        <v>0</v>
      </c>
      <c r="BA21">
        <v>3.5531700000000002</v>
      </c>
      <c r="BB21">
        <v>19.947800000000001</v>
      </c>
      <c r="BC21">
        <v>0</v>
      </c>
      <c r="BF21">
        <v>1</v>
      </c>
      <c r="BG21">
        <v>11</v>
      </c>
      <c r="BI21">
        <v>60</v>
      </c>
      <c r="BJ21">
        <v>60</v>
      </c>
      <c r="BK21">
        <v>1</v>
      </c>
      <c r="BL21">
        <v>1</v>
      </c>
      <c r="BM21">
        <v>1438.06</v>
      </c>
      <c r="BN21">
        <v>1</v>
      </c>
      <c r="BO21">
        <v>0.98974399999999996</v>
      </c>
      <c r="BP21">
        <v>2.5</v>
      </c>
      <c r="BQ21">
        <v>38</v>
      </c>
      <c r="BR21">
        <v>38</v>
      </c>
      <c r="BS21">
        <v>2.5</v>
      </c>
      <c r="BT21">
        <v>568</v>
      </c>
      <c r="BU21">
        <v>7542</v>
      </c>
      <c r="BV21">
        <v>195</v>
      </c>
      <c r="BW21">
        <v>8</v>
      </c>
      <c r="BX21">
        <v>3.0103</v>
      </c>
      <c r="BY21">
        <v>3.2886899999999999</v>
      </c>
      <c r="BZ21">
        <v>8</v>
      </c>
      <c r="CA21">
        <v>1</v>
      </c>
      <c r="CB21">
        <v>3</v>
      </c>
      <c r="CC21">
        <v>16.582000000000001</v>
      </c>
      <c r="CD21">
        <v>13</v>
      </c>
      <c r="CF21">
        <v>85</v>
      </c>
      <c r="CG21">
        <v>9.9701500000000003</v>
      </c>
      <c r="CH21">
        <v>110</v>
      </c>
      <c r="CI21" t="s">
        <v>177</v>
      </c>
    </row>
    <row r="22" spans="1:87" x14ac:dyDescent="0.45">
      <c r="A22" t="s">
        <v>178</v>
      </c>
      <c r="B22">
        <v>4184</v>
      </c>
      <c r="C22" t="s">
        <v>160</v>
      </c>
      <c r="D22" t="s">
        <v>89</v>
      </c>
      <c r="E22" t="s">
        <v>67</v>
      </c>
      <c r="F22">
        <v>11506</v>
      </c>
      <c r="G22" t="s">
        <v>59</v>
      </c>
      <c r="R22" t="s">
        <v>180</v>
      </c>
      <c r="S22">
        <v>4184</v>
      </c>
      <c r="AP22" t="s">
        <v>163</v>
      </c>
      <c r="AQ22" t="s">
        <v>1168</v>
      </c>
      <c r="AR22">
        <v>0.970414</v>
      </c>
      <c r="AW22">
        <v>338</v>
      </c>
      <c r="AX22" t="s">
        <v>179</v>
      </c>
      <c r="CE22">
        <v>0</v>
      </c>
    </row>
    <row r="23" spans="1:87" x14ac:dyDescent="0.45">
      <c r="A23" t="s">
        <v>178</v>
      </c>
      <c r="B23">
        <v>82357</v>
      </c>
      <c r="C23" t="s">
        <v>160</v>
      </c>
      <c r="D23" t="s">
        <v>89</v>
      </c>
      <c r="E23" t="s">
        <v>46</v>
      </c>
      <c r="F23">
        <v>5835</v>
      </c>
      <c r="G23" t="s">
        <v>59</v>
      </c>
      <c r="R23" t="s">
        <v>182</v>
      </c>
      <c r="S23">
        <v>82357</v>
      </c>
      <c r="AP23" t="s">
        <v>163</v>
      </c>
      <c r="AQ23" t="s">
        <v>1168</v>
      </c>
      <c r="AR23">
        <v>0.97530899999999998</v>
      </c>
      <c r="AW23">
        <v>162</v>
      </c>
      <c r="AX23" t="s">
        <v>181</v>
      </c>
      <c r="CE23">
        <v>0</v>
      </c>
    </row>
    <row r="24" spans="1:87" x14ac:dyDescent="0.45">
      <c r="A24" t="s">
        <v>178</v>
      </c>
      <c r="B24">
        <v>82358</v>
      </c>
      <c r="C24" t="s">
        <v>160</v>
      </c>
      <c r="D24" t="s">
        <v>74</v>
      </c>
      <c r="E24" t="s">
        <v>67</v>
      </c>
      <c r="F24">
        <v>5844</v>
      </c>
      <c r="G24" t="s">
        <v>59</v>
      </c>
      <c r="R24" t="s">
        <v>184</v>
      </c>
      <c r="S24">
        <v>82358</v>
      </c>
      <c r="AP24" t="s">
        <v>163</v>
      </c>
      <c r="AQ24" t="s">
        <v>1168</v>
      </c>
      <c r="AR24">
        <v>0.96363600000000005</v>
      </c>
      <c r="AW24">
        <v>165</v>
      </c>
      <c r="AX24" t="s">
        <v>183</v>
      </c>
      <c r="CE24">
        <v>0</v>
      </c>
    </row>
    <row r="25" spans="1:87" x14ac:dyDescent="0.45">
      <c r="A25" t="s">
        <v>178</v>
      </c>
      <c r="B25">
        <v>82405</v>
      </c>
      <c r="C25" t="s">
        <v>160</v>
      </c>
      <c r="D25" t="s">
        <v>74</v>
      </c>
      <c r="E25" t="s">
        <v>67</v>
      </c>
      <c r="F25">
        <v>12043</v>
      </c>
      <c r="G25" t="s">
        <v>59</v>
      </c>
      <c r="R25" t="s">
        <v>186</v>
      </c>
      <c r="S25">
        <v>82405</v>
      </c>
      <c r="AP25" t="s">
        <v>163</v>
      </c>
      <c r="AQ25" t="s">
        <v>1168</v>
      </c>
      <c r="AR25">
        <v>0.95705499999999999</v>
      </c>
      <c r="AW25">
        <v>326</v>
      </c>
      <c r="AX25" t="s">
        <v>185</v>
      </c>
      <c r="CE25">
        <v>10</v>
      </c>
    </row>
    <row r="26" spans="1:87" x14ac:dyDescent="0.45">
      <c r="A26" t="s">
        <v>178</v>
      </c>
      <c r="B26">
        <v>82854</v>
      </c>
      <c r="C26" t="s">
        <v>160</v>
      </c>
      <c r="D26" t="s">
        <v>67</v>
      </c>
      <c r="E26" t="s">
        <v>74</v>
      </c>
      <c r="F26">
        <v>7539</v>
      </c>
      <c r="G26" t="s">
        <v>59</v>
      </c>
      <c r="R26" t="s">
        <v>188</v>
      </c>
      <c r="S26">
        <v>82854</v>
      </c>
      <c r="AP26" t="s">
        <v>163</v>
      </c>
      <c r="AQ26" t="s">
        <v>1168</v>
      </c>
      <c r="AR26">
        <v>0.97716899999999995</v>
      </c>
      <c r="AW26">
        <v>219</v>
      </c>
      <c r="AX26" t="s">
        <v>187</v>
      </c>
      <c r="CE26">
        <v>0</v>
      </c>
    </row>
    <row r="27" spans="1:87" x14ac:dyDescent="0.45">
      <c r="A27" t="s">
        <v>178</v>
      </c>
      <c r="B27">
        <v>82894</v>
      </c>
      <c r="C27" t="s">
        <v>160</v>
      </c>
      <c r="D27" t="s">
        <v>89</v>
      </c>
      <c r="E27" t="s">
        <v>46</v>
      </c>
      <c r="F27">
        <v>8121</v>
      </c>
      <c r="G27" t="s">
        <v>59</v>
      </c>
      <c r="R27" t="s">
        <v>190</v>
      </c>
      <c r="S27">
        <v>82894</v>
      </c>
      <c r="AP27" t="s">
        <v>163</v>
      </c>
      <c r="AQ27" t="s">
        <v>1168</v>
      </c>
      <c r="AR27">
        <v>0.96995699999999996</v>
      </c>
      <c r="AW27">
        <v>233</v>
      </c>
      <c r="AX27" t="s">
        <v>189</v>
      </c>
      <c r="CE27">
        <v>5</v>
      </c>
    </row>
    <row r="28" spans="1:87" x14ac:dyDescent="0.45">
      <c r="A28" t="s">
        <v>81</v>
      </c>
      <c r="B28">
        <v>128524</v>
      </c>
      <c r="C28" t="s">
        <v>160</v>
      </c>
      <c r="D28" t="s">
        <v>46</v>
      </c>
      <c r="E28" t="s">
        <v>89</v>
      </c>
      <c r="F28">
        <v>10651</v>
      </c>
      <c r="G28" t="s">
        <v>59</v>
      </c>
      <c r="H28">
        <v>1</v>
      </c>
      <c r="I28">
        <v>1</v>
      </c>
      <c r="N28" t="s">
        <v>170</v>
      </c>
      <c r="R28" t="s">
        <v>192</v>
      </c>
      <c r="S28">
        <v>128524</v>
      </c>
      <c r="AP28" t="s">
        <v>163</v>
      </c>
      <c r="AQ28" t="s">
        <v>1168</v>
      </c>
      <c r="AR28">
        <v>0.99667799999999995</v>
      </c>
      <c r="AS28">
        <v>0</v>
      </c>
      <c r="AT28">
        <v>0</v>
      </c>
      <c r="AU28">
        <v>300</v>
      </c>
      <c r="AW28">
        <v>302</v>
      </c>
      <c r="AX28" t="s">
        <v>191</v>
      </c>
      <c r="AY28">
        <v>302</v>
      </c>
      <c r="AZ28">
        <v>0</v>
      </c>
      <c r="BA28">
        <v>17.023499999999999</v>
      </c>
      <c r="BB28">
        <v>5.1817700000000002</v>
      </c>
      <c r="BC28">
        <v>0</v>
      </c>
      <c r="BF28">
        <v>1</v>
      </c>
      <c r="BG28">
        <v>2</v>
      </c>
      <c r="BI28">
        <v>60</v>
      </c>
      <c r="BJ28">
        <v>60</v>
      </c>
      <c r="BK28">
        <v>1</v>
      </c>
      <c r="BL28">
        <v>1</v>
      </c>
      <c r="BM28">
        <v>2390.3200000000002</v>
      </c>
      <c r="BN28">
        <v>0.99333300000000002</v>
      </c>
      <c r="BO28">
        <v>1</v>
      </c>
      <c r="BP28">
        <v>0</v>
      </c>
      <c r="BQ28">
        <v>0</v>
      </c>
      <c r="BR28">
        <v>0</v>
      </c>
      <c r="BS28">
        <v>0</v>
      </c>
      <c r="BT28">
        <v>11608</v>
      </c>
      <c r="BU28">
        <v>12</v>
      </c>
      <c r="BV28">
        <v>1</v>
      </c>
      <c r="BW28">
        <v>143</v>
      </c>
      <c r="BX28">
        <v>4.4290000000000003</v>
      </c>
      <c r="BY28">
        <v>5.1817700000000002</v>
      </c>
      <c r="BZ28">
        <v>157</v>
      </c>
      <c r="CA28">
        <v>1</v>
      </c>
      <c r="CB28">
        <v>155</v>
      </c>
      <c r="CC28">
        <v>3.7341199999999999</v>
      </c>
      <c r="CD28">
        <v>145</v>
      </c>
      <c r="CE28">
        <v>0</v>
      </c>
      <c r="CF28">
        <v>1</v>
      </c>
      <c r="CG28">
        <v>5.1817700000000002</v>
      </c>
      <c r="CH28">
        <v>0</v>
      </c>
      <c r="CI28" t="s">
        <v>172</v>
      </c>
    </row>
    <row r="29" spans="1:87" x14ac:dyDescent="0.45">
      <c r="A29" t="s">
        <v>81</v>
      </c>
      <c r="B29">
        <v>194495</v>
      </c>
      <c r="C29" t="s">
        <v>160</v>
      </c>
      <c r="D29" t="s">
        <v>74</v>
      </c>
      <c r="E29" t="s">
        <v>193</v>
      </c>
      <c r="F29">
        <v>12355</v>
      </c>
      <c r="G29" t="s">
        <v>59</v>
      </c>
      <c r="H29">
        <v>1</v>
      </c>
      <c r="I29">
        <v>1</v>
      </c>
      <c r="N29" t="s">
        <v>194</v>
      </c>
      <c r="R29" t="s">
        <v>196</v>
      </c>
      <c r="S29">
        <v>194495</v>
      </c>
      <c r="AP29" t="s">
        <v>163</v>
      </c>
      <c r="AQ29" t="s">
        <v>1168</v>
      </c>
      <c r="AR29">
        <v>1</v>
      </c>
      <c r="AS29">
        <v>0</v>
      </c>
      <c r="AT29">
        <v>0</v>
      </c>
      <c r="AU29">
        <v>315</v>
      </c>
      <c r="AW29">
        <v>325</v>
      </c>
      <c r="AX29" t="s">
        <v>195</v>
      </c>
      <c r="AY29">
        <v>431</v>
      </c>
      <c r="AZ29">
        <v>0</v>
      </c>
      <c r="BA29">
        <v>5.4988799999999998</v>
      </c>
      <c r="BB29">
        <v>0</v>
      </c>
      <c r="BC29">
        <v>0</v>
      </c>
      <c r="BD29">
        <v>1</v>
      </c>
      <c r="BF29">
        <v>1</v>
      </c>
      <c r="BG29">
        <v>4</v>
      </c>
      <c r="BI29">
        <v>60</v>
      </c>
      <c r="BJ29">
        <v>0</v>
      </c>
      <c r="BK29">
        <v>1</v>
      </c>
      <c r="BL29">
        <v>1</v>
      </c>
      <c r="BM29">
        <v>2482.1</v>
      </c>
      <c r="BN29">
        <v>0.99682499999999996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12048</v>
      </c>
      <c r="BU29">
        <v>0</v>
      </c>
      <c r="BV29">
        <v>0</v>
      </c>
      <c r="BW29">
        <v>172</v>
      </c>
      <c r="BX29">
        <v>8.8077900000000007</v>
      </c>
      <c r="BY29">
        <v>0</v>
      </c>
      <c r="BZ29">
        <v>143</v>
      </c>
      <c r="CA29">
        <v>1</v>
      </c>
      <c r="CB29">
        <v>170</v>
      </c>
      <c r="CC29">
        <v>7.3187800000000003</v>
      </c>
      <c r="CD29">
        <v>145</v>
      </c>
      <c r="CE29">
        <v>3</v>
      </c>
      <c r="CF29">
        <v>0</v>
      </c>
      <c r="CG29">
        <v>0</v>
      </c>
      <c r="CH29">
        <v>0</v>
      </c>
      <c r="CI29" t="s">
        <v>177</v>
      </c>
    </row>
    <row r="30" spans="1:87" x14ac:dyDescent="0.45">
      <c r="A30" t="s">
        <v>81</v>
      </c>
      <c r="B30">
        <v>233069</v>
      </c>
      <c r="C30" t="s">
        <v>160</v>
      </c>
      <c r="D30" t="s">
        <v>89</v>
      </c>
      <c r="E30" t="s">
        <v>74</v>
      </c>
      <c r="F30">
        <v>0</v>
      </c>
      <c r="G30" t="s">
        <v>59</v>
      </c>
      <c r="H30">
        <v>0</v>
      </c>
      <c r="I30">
        <v>1</v>
      </c>
      <c r="N30" t="s">
        <v>170</v>
      </c>
      <c r="R30" t="s">
        <v>197</v>
      </c>
      <c r="S30">
        <v>233069</v>
      </c>
      <c r="AP30" t="s">
        <v>163</v>
      </c>
      <c r="AQ30" t="s">
        <v>1168</v>
      </c>
      <c r="AR30">
        <v>5.9006200000000002E-2</v>
      </c>
      <c r="AS30">
        <v>0</v>
      </c>
      <c r="AT30">
        <v>0</v>
      </c>
      <c r="AU30">
        <v>19</v>
      </c>
      <c r="AW30">
        <v>322</v>
      </c>
      <c r="AY30">
        <v>322</v>
      </c>
      <c r="AZ30">
        <v>0</v>
      </c>
      <c r="BA30">
        <v>12.2676</v>
      </c>
      <c r="BB30">
        <v>3.8774600000000001</v>
      </c>
      <c r="BC30">
        <v>0</v>
      </c>
      <c r="BF30">
        <v>1</v>
      </c>
      <c r="BG30">
        <v>1</v>
      </c>
      <c r="BI30">
        <v>60</v>
      </c>
      <c r="BJ30">
        <v>60</v>
      </c>
      <c r="BK30">
        <v>1</v>
      </c>
      <c r="BL30">
        <v>1</v>
      </c>
      <c r="BM30">
        <v>2199.4</v>
      </c>
      <c r="BN30">
        <v>1</v>
      </c>
      <c r="BO30">
        <v>0.98679899999999998</v>
      </c>
      <c r="BP30">
        <v>0</v>
      </c>
      <c r="BQ30">
        <v>0</v>
      </c>
      <c r="BR30">
        <v>0</v>
      </c>
      <c r="BS30">
        <v>0</v>
      </c>
      <c r="BT30">
        <v>240</v>
      </c>
      <c r="BU30">
        <v>10856</v>
      </c>
      <c r="BV30">
        <v>303</v>
      </c>
      <c r="BW30">
        <v>12</v>
      </c>
      <c r="BX30">
        <v>5.8674999999999997</v>
      </c>
      <c r="BY30">
        <v>6.8014200000000002</v>
      </c>
      <c r="BZ30">
        <v>7</v>
      </c>
      <c r="CA30">
        <v>1</v>
      </c>
      <c r="CB30">
        <v>17</v>
      </c>
      <c r="CC30">
        <v>28.725100000000001</v>
      </c>
      <c r="CD30">
        <v>2</v>
      </c>
      <c r="CF30">
        <v>131</v>
      </c>
      <c r="CG30">
        <v>15.0573</v>
      </c>
      <c r="CH30">
        <v>172</v>
      </c>
      <c r="CI30" t="s">
        <v>172</v>
      </c>
    </row>
    <row r="31" spans="1:87" x14ac:dyDescent="0.45">
      <c r="A31" t="s">
        <v>81</v>
      </c>
      <c r="B31">
        <v>296138</v>
      </c>
      <c r="C31" t="s">
        <v>160</v>
      </c>
      <c r="D31" t="s">
        <v>46</v>
      </c>
      <c r="E31" t="s">
        <v>89</v>
      </c>
      <c r="F31">
        <v>0</v>
      </c>
      <c r="G31" t="s">
        <v>59</v>
      </c>
      <c r="H31">
        <v>0</v>
      </c>
      <c r="I31">
        <v>1</v>
      </c>
      <c r="N31" t="s">
        <v>170</v>
      </c>
      <c r="R31" t="s">
        <v>198</v>
      </c>
      <c r="S31">
        <v>296138</v>
      </c>
      <c r="AP31" t="s">
        <v>163</v>
      </c>
      <c r="AQ31" t="s">
        <v>1168</v>
      </c>
      <c r="AR31">
        <v>5.1546399999999999E-2</v>
      </c>
      <c r="AS31">
        <v>0</v>
      </c>
      <c r="AT31">
        <v>0</v>
      </c>
      <c r="AU31">
        <v>15</v>
      </c>
      <c r="AW31">
        <v>292</v>
      </c>
      <c r="AY31">
        <v>292</v>
      </c>
      <c r="AZ31">
        <v>0</v>
      </c>
      <c r="BA31">
        <v>4.31318</v>
      </c>
      <c r="BB31">
        <v>3.2935400000000001</v>
      </c>
      <c r="BC31">
        <v>0</v>
      </c>
      <c r="BF31">
        <v>1</v>
      </c>
      <c r="BG31">
        <v>2</v>
      </c>
      <c r="BI31">
        <v>60</v>
      </c>
      <c r="BJ31">
        <v>60</v>
      </c>
      <c r="BK31">
        <v>1</v>
      </c>
      <c r="BL31">
        <v>1</v>
      </c>
      <c r="BM31">
        <v>1912.66</v>
      </c>
      <c r="BN31">
        <v>1</v>
      </c>
      <c r="BO31">
        <v>0.99275400000000003</v>
      </c>
      <c r="BP31">
        <v>0</v>
      </c>
      <c r="BQ31">
        <v>0</v>
      </c>
      <c r="BR31">
        <v>0</v>
      </c>
      <c r="BS31">
        <v>0</v>
      </c>
      <c r="BT31">
        <v>244</v>
      </c>
      <c r="BU31">
        <v>9476</v>
      </c>
      <c r="BV31">
        <v>276</v>
      </c>
      <c r="BW31">
        <v>7</v>
      </c>
      <c r="BX31">
        <v>3.1550600000000002</v>
      </c>
      <c r="BY31">
        <v>6.8182400000000003</v>
      </c>
      <c r="BZ31">
        <v>8</v>
      </c>
      <c r="CA31">
        <v>1</v>
      </c>
      <c r="CB31">
        <v>1</v>
      </c>
      <c r="CC31">
        <v>27.4756</v>
      </c>
      <c r="CD31">
        <v>14</v>
      </c>
      <c r="CF31">
        <v>144</v>
      </c>
      <c r="CG31">
        <v>4.1432399999999996</v>
      </c>
      <c r="CH31">
        <v>132</v>
      </c>
      <c r="CI31" t="s">
        <v>172</v>
      </c>
    </row>
    <row r="32" spans="1:87" x14ac:dyDescent="0.45">
      <c r="A32" t="s">
        <v>81</v>
      </c>
      <c r="B32">
        <v>307674</v>
      </c>
      <c r="C32" t="s">
        <v>160</v>
      </c>
      <c r="D32" t="s">
        <v>74</v>
      </c>
      <c r="E32" t="s">
        <v>89</v>
      </c>
      <c r="F32">
        <v>0</v>
      </c>
      <c r="G32" t="s">
        <v>59</v>
      </c>
      <c r="H32">
        <v>0</v>
      </c>
      <c r="I32">
        <v>1</v>
      </c>
      <c r="N32" t="s">
        <v>170</v>
      </c>
      <c r="R32" t="s">
        <v>199</v>
      </c>
      <c r="S32">
        <v>307674</v>
      </c>
      <c r="AP32" t="s">
        <v>163</v>
      </c>
      <c r="AQ32" t="s">
        <v>1168</v>
      </c>
      <c r="AR32">
        <v>5.2830200000000001E-2</v>
      </c>
      <c r="AS32">
        <v>0</v>
      </c>
      <c r="AT32">
        <v>0</v>
      </c>
      <c r="AU32">
        <v>14</v>
      </c>
      <c r="AW32">
        <v>265</v>
      </c>
      <c r="AY32">
        <v>265</v>
      </c>
      <c r="AZ32">
        <v>0</v>
      </c>
      <c r="BA32">
        <v>5.4919799999999999</v>
      </c>
      <c r="BB32">
        <v>3.4342100000000002</v>
      </c>
      <c r="BC32">
        <v>0</v>
      </c>
      <c r="BF32">
        <v>1</v>
      </c>
      <c r="BG32">
        <v>1</v>
      </c>
      <c r="BI32">
        <v>60</v>
      </c>
      <c r="BJ32">
        <v>60</v>
      </c>
      <c r="BK32">
        <v>1</v>
      </c>
      <c r="BL32">
        <v>1</v>
      </c>
      <c r="BM32">
        <v>1704.89</v>
      </c>
      <c r="BN32">
        <v>1</v>
      </c>
      <c r="BO32">
        <v>1</v>
      </c>
      <c r="BP32">
        <v>0</v>
      </c>
      <c r="BQ32">
        <v>0</v>
      </c>
      <c r="BR32">
        <v>0</v>
      </c>
      <c r="BS32">
        <v>0</v>
      </c>
      <c r="BT32">
        <v>232</v>
      </c>
      <c r="BU32">
        <v>8464</v>
      </c>
      <c r="BV32">
        <v>251</v>
      </c>
      <c r="BW32">
        <v>8</v>
      </c>
      <c r="BX32">
        <v>3.6307200000000002</v>
      </c>
      <c r="BY32">
        <v>10.286</v>
      </c>
      <c r="BZ32">
        <v>6</v>
      </c>
      <c r="CA32">
        <v>1</v>
      </c>
      <c r="CB32">
        <v>13</v>
      </c>
      <c r="CC32">
        <v>25.345400000000001</v>
      </c>
      <c r="CD32">
        <v>1</v>
      </c>
      <c r="CF32">
        <v>125</v>
      </c>
      <c r="CG32">
        <v>3.0189499999999998</v>
      </c>
      <c r="CH32">
        <v>126</v>
      </c>
      <c r="CI32" t="s">
        <v>172</v>
      </c>
    </row>
    <row r="33" spans="1:87" x14ac:dyDescent="0.45">
      <c r="A33" t="s">
        <v>81</v>
      </c>
      <c r="B33">
        <v>387806</v>
      </c>
      <c r="C33" t="s">
        <v>160</v>
      </c>
      <c r="D33" t="s">
        <v>89</v>
      </c>
      <c r="E33" t="s">
        <v>90</v>
      </c>
      <c r="F33">
        <v>3817</v>
      </c>
      <c r="G33" t="s">
        <v>59</v>
      </c>
      <c r="R33" t="s">
        <v>92</v>
      </c>
      <c r="S33">
        <v>387806</v>
      </c>
      <c r="AP33" t="s">
        <v>163</v>
      </c>
      <c r="AQ33" t="s">
        <v>1168</v>
      </c>
      <c r="AR33">
        <v>0.48557699999999998</v>
      </c>
      <c r="AW33">
        <v>208</v>
      </c>
      <c r="AX33" t="s">
        <v>200</v>
      </c>
      <c r="BD33">
        <v>1</v>
      </c>
      <c r="CE33">
        <v>0</v>
      </c>
    </row>
    <row r="34" spans="1:87" x14ac:dyDescent="0.45">
      <c r="A34" t="s">
        <v>81</v>
      </c>
      <c r="B34">
        <v>433797</v>
      </c>
      <c r="C34" t="s">
        <v>160</v>
      </c>
      <c r="D34" t="s">
        <v>67</v>
      </c>
      <c r="E34" t="s">
        <v>74</v>
      </c>
      <c r="F34">
        <v>0</v>
      </c>
      <c r="G34" t="s">
        <v>59</v>
      </c>
      <c r="H34">
        <v>0</v>
      </c>
      <c r="I34">
        <v>1</v>
      </c>
      <c r="N34" t="s">
        <v>170</v>
      </c>
      <c r="R34" t="s">
        <v>201</v>
      </c>
      <c r="S34">
        <v>433797</v>
      </c>
      <c r="AP34" t="s">
        <v>163</v>
      </c>
      <c r="AQ34" t="s">
        <v>1168</v>
      </c>
      <c r="AR34">
        <v>5.0675699999999997E-2</v>
      </c>
      <c r="AS34">
        <v>0</v>
      </c>
      <c r="AT34">
        <v>0</v>
      </c>
      <c r="AU34">
        <v>15</v>
      </c>
      <c r="AW34">
        <v>299</v>
      </c>
      <c r="AY34">
        <v>299</v>
      </c>
      <c r="AZ34">
        <v>0</v>
      </c>
      <c r="BA34">
        <v>4.31318</v>
      </c>
      <c r="BB34">
        <v>3.07985</v>
      </c>
      <c r="BC34">
        <v>0</v>
      </c>
      <c r="BF34">
        <v>1</v>
      </c>
      <c r="BG34">
        <v>3</v>
      </c>
      <c r="BI34">
        <v>60</v>
      </c>
      <c r="BJ34">
        <v>60</v>
      </c>
      <c r="BK34">
        <v>1</v>
      </c>
      <c r="BL34">
        <v>1</v>
      </c>
      <c r="BM34">
        <v>1873.85</v>
      </c>
      <c r="BN34">
        <v>1</v>
      </c>
      <c r="BO34">
        <v>0.99644100000000002</v>
      </c>
      <c r="BP34">
        <v>0</v>
      </c>
      <c r="BQ34">
        <v>0</v>
      </c>
      <c r="BR34">
        <v>0</v>
      </c>
      <c r="BS34">
        <v>0</v>
      </c>
      <c r="BT34">
        <v>180</v>
      </c>
      <c r="BU34">
        <v>9240</v>
      </c>
      <c r="BV34">
        <v>281</v>
      </c>
      <c r="BW34">
        <v>10</v>
      </c>
      <c r="BX34">
        <v>6.6294199999999996</v>
      </c>
      <c r="BY34">
        <v>24.717300000000002</v>
      </c>
      <c r="BZ34">
        <v>5</v>
      </c>
      <c r="CA34">
        <v>1</v>
      </c>
      <c r="CB34">
        <v>1</v>
      </c>
      <c r="CC34">
        <v>27.4756</v>
      </c>
      <c r="CD34">
        <v>14</v>
      </c>
      <c r="CF34">
        <v>146</v>
      </c>
      <c r="CG34">
        <v>3.9453499999999999</v>
      </c>
      <c r="CH34">
        <v>135</v>
      </c>
      <c r="CI34" t="s">
        <v>172</v>
      </c>
    </row>
    <row r="35" spans="1:87" x14ac:dyDescent="0.45">
      <c r="A35" t="s">
        <v>81</v>
      </c>
      <c r="B35">
        <v>447734</v>
      </c>
      <c r="C35" t="s">
        <v>160</v>
      </c>
      <c r="D35" t="s">
        <v>89</v>
      </c>
      <c r="E35" t="s">
        <v>46</v>
      </c>
      <c r="F35">
        <v>0</v>
      </c>
      <c r="G35" t="s">
        <v>59</v>
      </c>
      <c r="H35">
        <v>0</v>
      </c>
      <c r="I35">
        <v>1</v>
      </c>
      <c r="N35" t="s">
        <v>170</v>
      </c>
      <c r="R35" t="s">
        <v>97</v>
      </c>
      <c r="S35">
        <v>447734</v>
      </c>
      <c r="AP35" t="s">
        <v>163</v>
      </c>
      <c r="AQ35" t="s">
        <v>1168</v>
      </c>
      <c r="AR35">
        <v>6.7039100000000004E-2</v>
      </c>
      <c r="AS35">
        <v>0</v>
      </c>
      <c r="AT35">
        <v>0</v>
      </c>
      <c r="AU35">
        <v>12</v>
      </c>
      <c r="AW35">
        <v>179</v>
      </c>
      <c r="AY35">
        <v>179</v>
      </c>
      <c r="AZ35">
        <v>0</v>
      </c>
      <c r="BA35">
        <v>5.9055999999999997</v>
      </c>
      <c r="BB35">
        <v>3.1273300000000002</v>
      </c>
      <c r="BC35">
        <v>0</v>
      </c>
      <c r="BF35">
        <v>1</v>
      </c>
      <c r="BG35">
        <v>1</v>
      </c>
      <c r="BI35">
        <v>60</v>
      </c>
      <c r="BJ35">
        <v>60</v>
      </c>
      <c r="BK35">
        <v>1</v>
      </c>
      <c r="BL35">
        <v>1</v>
      </c>
      <c r="BM35">
        <v>1220.8699999999999</v>
      </c>
      <c r="BN35">
        <v>1</v>
      </c>
      <c r="BO35">
        <v>1</v>
      </c>
      <c r="BP35">
        <v>0</v>
      </c>
      <c r="BQ35">
        <v>0</v>
      </c>
      <c r="BR35">
        <v>0</v>
      </c>
      <c r="BS35">
        <v>0</v>
      </c>
      <c r="BT35">
        <v>168</v>
      </c>
      <c r="BU35">
        <v>6044</v>
      </c>
      <c r="BV35">
        <v>167</v>
      </c>
      <c r="BW35">
        <v>8</v>
      </c>
      <c r="BX35">
        <v>5.9055999999999997</v>
      </c>
      <c r="BY35">
        <v>4.0635300000000001</v>
      </c>
      <c r="BZ35">
        <v>4</v>
      </c>
      <c r="CA35">
        <v>1</v>
      </c>
      <c r="CB35">
        <v>12</v>
      </c>
      <c r="CC35">
        <v>29.068000000000001</v>
      </c>
      <c r="CD35">
        <v>0</v>
      </c>
      <c r="CF35">
        <v>82</v>
      </c>
      <c r="CG35">
        <v>3.1273300000000002</v>
      </c>
      <c r="CH35">
        <v>85</v>
      </c>
      <c r="CI35" t="s">
        <v>172</v>
      </c>
    </row>
    <row r="36" spans="1:87" x14ac:dyDescent="0.45">
      <c r="A36" t="s">
        <v>81</v>
      </c>
      <c r="B36">
        <v>470028</v>
      </c>
      <c r="C36" t="s">
        <v>160</v>
      </c>
      <c r="D36" t="s">
        <v>67</v>
      </c>
      <c r="E36" t="s">
        <v>46</v>
      </c>
      <c r="F36" s="1">
        <v>6.1478199999999998E-15</v>
      </c>
      <c r="G36" t="s">
        <v>59</v>
      </c>
      <c r="H36">
        <v>0</v>
      </c>
      <c r="I36">
        <v>1</v>
      </c>
      <c r="N36" t="s">
        <v>170</v>
      </c>
      <c r="R36" t="s">
        <v>202</v>
      </c>
      <c r="S36">
        <v>470028</v>
      </c>
      <c r="AP36" t="s">
        <v>163</v>
      </c>
      <c r="AQ36" t="s">
        <v>1168</v>
      </c>
      <c r="AR36">
        <v>5.7971000000000002E-2</v>
      </c>
      <c r="AS36">
        <v>0</v>
      </c>
      <c r="AT36">
        <v>0</v>
      </c>
      <c r="AU36">
        <v>12</v>
      </c>
      <c r="AW36">
        <v>207</v>
      </c>
      <c r="AY36">
        <v>207</v>
      </c>
      <c r="AZ36">
        <v>0</v>
      </c>
      <c r="BA36">
        <v>9.5247200000000003</v>
      </c>
      <c r="BB36">
        <v>4.8922400000000001</v>
      </c>
      <c r="BC36">
        <v>0</v>
      </c>
      <c r="BF36">
        <v>1</v>
      </c>
      <c r="BG36">
        <v>1</v>
      </c>
      <c r="BI36">
        <v>60</v>
      </c>
      <c r="BJ36">
        <v>60</v>
      </c>
      <c r="BK36">
        <v>1</v>
      </c>
      <c r="BL36">
        <v>1</v>
      </c>
      <c r="BM36">
        <v>1483.55</v>
      </c>
      <c r="BN36">
        <v>1</v>
      </c>
      <c r="BO36">
        <v>0.98974399999999996</v>
      </c>
      <c r="BP36">
        <v>0</v>
      </c>
      <c r="BQ36">
        <v>0</v>
      </c>
      <c r="BR36">
        <v>0</v>
      </c>
      <c r="BS36">
        <v>0</v>
      </c>
      <c r="BT36">
        <v>144</v>
      </c>
      <c r="BU36">
        <v>7288</v>
      </c>
      <c r="BV36">
        <v>195</v>
      </c>
      <c r="BW36">
        <v>3</v>
      </c>
      <c r="BX36">
        <v>9.5247200000000003</v>
      </c>
      <c r="BY36">
        <v>7.0303100000000001</v>
      </c>
      <c r="BZ36">
        <v>9</v>
      </c>
      <c r="CA36">
        <v>1</v>
      </c>
      <c r="CB36">
        <v>0</v>
      </c>
      <c r="CC36">
        <v>29.068000000000001</v>
      </c>
      <c r="CD36">
        <v>12</v>
      </c>
      <c r="CF36">
        <v>102</v>
      </c>
      <c r="CG36">
        <v>3.9123000000000001</v>
      </c>
      <c r="CH36">
        <v>93</v>
      </c>
      <c r="CI36" t="s">
        <v>172</v>
      </c>
    </row>
    <row r="37" spans="1:87" x14ac:dyDescent="0.45">
      <c r="A37" t="s">
        <v>81</v>
      </c>
      <c r="B37">
        <v>527411</v>
      </c>
      <c r="C37" t="s">
        <v>160</v>
      </c>
      <c r="D37" t="s">
        <v>74</v>
      </c>
      <c r="E37" t="s">
        <v>203</v>
      </c>
      <c r="F37">
        <v>135</v>
      </c>
      <c r="G37" t="s">
        <v>59</v>
      </c>
      <c r="R37" t="s">
        <v>205</v>
      </c>
      <c r="S37">
        <v>527411</v>
      </c>
      <c r="AP37" t="s">
        <v>163</v>
      </c>
      <c r="AQ37" t="s">
        <v>1168</v>
      </c>
      <c r="AR37">
        <v>0.14857100000000001</v>
      </c>
      <c r="AW37">
        <v>175</v>
      </c>
      <c r="AX37" t="s">
        <v>204</v>
      </c>
      <c r="BD37">
        <v>2</v>
      </c>
      <c r="CE37">
        <v>0</v>
      </c>
    </row>
    <row r="38" spans="1:87" x14ac:dyDescent="0.45">
      <c r="A38" t="s">
        <v>81</v>
      </c>
      <c r="B38">
        <v>527420</v>
      </c>
      <c r="C38" t="s">
        <v>160</v>
      </c>
      <c r="D38" t="s">
        <v>89</v>
      </c>
      <c r="E38" t="s">
        <v>46</v>
      </c>
      <c r="F38">
        <v>4240</v>
      </c>
      <c r="G38" t="s">
        <v>59</v>
      </c>
      <c r="R38" t="s">
        <v>207</v>
      </c>
      <c r="S38">
        <v>527420</v>
      </c>
      <c r="AP38" t="s">
        <v>163</v>
      </c>
      <c r="AQ38" t="s">
        <v>1168</v>
      </c>
      <c r="AR38">
        <v>0.92682900000000001</v>
      </c>
      <c r="AW38">
        <v>164</v>
      </c>
      <c r="AX38" t="s">
        <v>206</v>
      </c>
      <c r="CE38">
        <v>0</v>
      </c>
    </row>
    <row r="39" spans="1:87" x14ac:dyDescent="0.45">
      <c r="A39" t="s">
        <v>81</v>
      </c>
      <c r="B39">
        <v>527423</v>
      </c>
      <c r="C39" t="s">
        <v>160</v>
      </c>
      <c r="D39" t="s">
        <v>208</v>
      </c>
      <c r="E39" t="s">
        <v>67</v>
      </c>
      <c r="F39">
        <v>416</v>
      </c>
      <c r="G39" t="s">
        <v>59</v>
      </c>
      <c r="R39" t="s">
        <v>210</v>
      </c>
      <c r="S39">
        <v>527423</v>
      </c>
      <c r="AP39" t="s">
        <v>163</v>
      </c>
      <c r="AQ39" t="s">
        <v>1168</v>
      </c>
      <c r="AR39">
        <v>9.3332999999999999E-2</v>
      </c>
      <c r="AW39">
        <v>150</v>
      </c>
      <c r="AX39" t="s">
        <v>209</v>
      </c>
      <c r="BD39">
        <v>2</v>
      </c>
      <c r="CE39">
        <v>8</v>
      </c>
    </row>
    <row r="40" spans="1:87" x14ac:dyDescent="0.45">
      <c r="A40" t="s">
        <v>81</v>
      </c>
      <c r="B40">
        <v>527426</v>
      </c>
      <c r="C40" t="s">
        <v>160</v>
      </c>
      <c r="D40" t="s">
        <v>67</v>
      </c>
      <c r="E40" t="s">
        <v>46</v>
      </c>
      <c r="F40">
        <v>3101</v>
      </c>
      <c r="G40" t="s">
        <v>59</v>
      </c>
      <c r="R40" t="s">
        <v>212</v>
      </c>
      <c r="S40">
        <v>527426</v>
      </c>
      <c r="AP40" t="s">
        <v>163</v>
      </c>
      <c r="AQ40" t="s">
        <v>1168</v>
      </c>
      <c r="AR40">
        <v>0.60544200000000004</v>
      </c>
      <c r="AW40">
        <v>147</v>
      </c>
      <c r="AX40" t="s">
        <v>211</v>
      </c>
      <c r="CE40">
        <v>5</v>
      </c>
    </row>
    <row r="41" spans="1:87" x14ac:dyDescent="0.45">
      <c r="A41" t="s">
        <v>81</v>
      </c>
      <c r="B41">
        <v>527444</v>
      </c>
      <c r="C41" t="s">
        <v>160</v>
      </c>
      <c r="D41" t="s">
        <v>213</v>
      </c>
      <c r="E41" t="s">
        <v>46</v>
      </c>
      <c r="F41">
        <v>494</v>
      </c>
      <c r="G41" t="s">
        <v>59</v>
      </c>
      <c r="R41" t="s">
        <v>215</v>
      </c>
      <c r="S41">
        <v>527444</v>
      </c>
      <c r="AP41" t="s">
        <v>163</v>
      </c>
      <c r="AQ41" t="s">
        <v>1168</v>
      </c>
      <c r="AR41">
        <v>0.16666700000000001</v>
      </c>
      <c r="AW41">
        <v>102</v>
      </c>
      <c r="AX41" t="s">
        <v>214</v>
      </c>
      <c r="BD41">
        <v>1</v>
      </c>
      <c r="CE41">
        <v>18</v>
      </c>
    </row>
    <row r="42" spans="1:87" x14ac:dyDescent="0.45">
      <c r="A42" t="s">
        <v>81</v>
      </c>
      <c r="B42">
        <v>527918</v>
      </c>
      <c r="C42" t="s">
        <v>160</v>
      </c>
      <c r="D42" t="s">
        <v>213</v>
      </c>
      <c r="E42" t="s">
        <v>46</v>
      </c>
      <c r="F42">
        <v>609</v>
      </c>
      <c r="G42" t="s">
        <v>59</v>
      </c>
      <c r="R42" t="s">
        <v>217</v>
      </c>
      <c r="S42">
        <v>527918</v>
      </c>
      <c r="AP42" t="s">
        <v>163</v>
      </c>
      <c r="AQ42" t="s">
        <v>1168</v>
      </c>
      <c r="AR42">
        <v>0.4</v>
      </c>
      <c r="AW42">
        <v>50</v>
      </c>
      <c r="AX42" t="s">
        <v>216</v>
      </c>
      <c r="BD42">
        <v>1</v>
      </c>
      <c r="CE42">
        <v>6</v>
      </c>
    </row>
    <row r="43" spans="1:87" x14ac:dyDescent="0.45">
      <c r="A43" t="s">
        <v>81</v>
      </c>
      <c r="B43">
        <v>642928</v>
      </c>
      <c r="C43" t="s">
        <v>160</v>
      </c>
      <c r="D43" t="s">
        <v>46</v>
      </c>
      <c r="E43" t="s">
        <v>89</v>
      </c>
      <c r="F43">
        <v>0</v>
      </c>
      <c r="G43" t="s">
        <v>59</v>
      </c>
      <c r="H43">
        <v>0</v>
      </c>
      <c r="I43">
        <v>1</v>
      </c>
      <c r="N43" t="s">
        <v>170</v>
      </c>
      <c r="R43" t="s">
        <v>218</v>
      </c>
      <c r="S43">
        <v>642928</v>
      </c>
      <c r="AP43" t="s">
        <v>163</v>
      </c>
      <c r="AQ43" t="s">
        <v>1168</v>
      </c>
      <c r="AR43">
        <v>5.1282099999999997E-2</v>
      </c>
      <c r="AS43">
        <v>0</v>
      </c>
      <c r="AT43">
        <v>0</v>
      </c>
      <c r="AU43">
        <v>14</v>
      </c>
      <c r="AW43">
        <v>274</v>
      </c>
      <c r="AY43">
        <v>274</v>
      </c>
      <c r="AZ43">
        <v>0</v>
      </c>
      <c r="BA43">
        <v>12.936999999999999</v>
      </c>
      <c r="BB43">
        <v>3.0186799999999998</v>
      </c>
      <c r="BC43">
        <v>0</v>
      </c>
      <c r="BF43">
        <v>1</v>
      </c>
      <c r="BG43">
        <v>2</v>
      </c>
      <c r="BI43">
        <v>60</v>
      </c>
      <c r="BJ43">
        <v>60</v>
      </c>
      <c r="BK43">
        <v>1</v>
      </c>
      <c r="BL43">
        <v>1</v>
      </c>
      <c r="BM43">
        <v>1945.13</v>
      </c>
      <c r="BN43">
        <v>1</v>
      </c>
      <c r="BO43">
        <v>0.98069499999999998</v>
      </c>
      <c r="BP43">
        <v>0</v>
      </c>
      <c r="BQ43">
        <v>0</v>
      </c>
      <c r="BR43">
        <v>0</v>
      </c>
      <c r="BS43">
        <v>0</v>
      </c>
      <c r="BT43">
        <v>276</v>
      </c>
      <c r="BU43">
        <v>9652</v>
      </c>
      <c r="BV43">
        <v>259</v>
      </c>
      <c r="BW43">
        <v>4</v>
      </c>
      <c r="BX43">
        <v>8.5940899999999996</v>
      </c>
      <c r="BY43">
        <v>3.4211200000000002</v>
      </c>
      <c r="BZ43">
        <v>10</v>
      </c>
      <c r="CA43">
        <v>1</v>
      </c>
      <c r="CB43">
        <v>1</v>
      </c>
      <c r="CC43">
        <v>25.345400000000001</v>
      </c>
      <c r="CD43">
        <v>13</v>
      </c>
      <c r="CF43">
        <v>140</v>
      </c>
      <c r="CG43">
        <v>6.7076700000000002</v>
      </c>
      <c r="CH43">
        <v>119</v>
      </c>
      <c r="CI43" t="s">
        <v>172</v>
      </c>
    </row>
    <row r="44" spans="1:87" x14ac:dyDescent="0.45">
      <c r="A44" t="s">
        <v>81</v>
      </c>
      <c r="B44">
        <v>706932</v>
      </c>
      <c r="C44" t="s">
        <v>160</v>
      </c>
      <c r="D44" t="s">
        <v>67</v>
      </c>
      <c r="E44" t="s">
        <v>46</v>
      </c>
      <c r="F44" s="1">
        <v>1.14669E-14</v>
      </c>
      <c r="G44" t="s">
        <v>59</v>
      </c>
      <c r="H44">
        <v>0</v>
      </c>
      <c r="I44">
        <v>1</v>
      </c>
      <c r="N44" t="s">
        <v>170</v>
      </c>
      <c r="R44" t="s">
        <v>219</v>
      </c>
      <c r="S44">
        <v>706932</v>
      </c>
      <c r="AP44" t="s">
        <v>163</v>
      </c>
      <c r="AQ44" t="s">
        <v>1168</v>
      </c>
      <c r="AR44">
        <v>5.9055099999999999E-2</v>
      </c>
      <c r="AS44">
        <v>0</v>
      </c>
      <c r="AT44">
        <v>0</v>
      </c>
      <c r="AU44">
        <v>15</v>
      </c>
      <c r="AW44">
        <v>254</v>
      </c>
      <c r="AY44">
        <v>254</v>
      </c>
      <c r="AZ44">
        <v>0</v>
      </c>
      <c r="BA44">
        <v>3.1550600000000002</v>
      </c>
      <c r="BB44">
        <v>5.6360599999999996</v>
      </c>
      <c r="BC44">
        <v>0</v>
      </c>
      <c r="BF44">
        <v>1</v>
      </c>
      <c r="BG44">
        <v>1</v>
      </c>
      <c r="BI44">
        <v>60</v>
      </c>
      <c r="BJ44">
        <v>60</v>
      </c>
      <c r="BK44">
        <v>1</v>
      </c>
      <c r="BL44">
        <v>1</v>
      </c>
      <c r="BM44">
        <v>1678.41</v>
      </c>
      <c r="BN44">
        <v>1</v>
      </c>
      <c r="BO44">
        <v>0.99581600000000003</v>
      </c>
      <c r="BP44">
        <v>0</v>
      </c>
      <c r="BQ44">
        <v>0</v>
      </c>
      <c r="BR44">
        <v>0</v>
      </c>
      <c r="BS44">
        <v>0</v>
      </c>
      <c r="BT44">
        <v>248</v>
      </c>
      <c r="BU44">
        <v>8348</v>
      </c>
      <c r="BV44">
        <v>239</v>
      </c>
      <c r="BW44">
        <v>8</v>
      </c>
      <c r="BX44">
        <v>3.1550600000000002</v>
      </c>
      <c r="BY44">
        <v>4.1096599999999999</v>
      </c>
      <c r="BZ44">
        <v>7</v>
      </c>
      <c r="CA44">
        <v>1</v>
      </c>
      <c r="CB44">
        <v>1</v>
      </c>
      <c r="CC44">
        <v>27.4756</v>
      </c>
      <c r="CD44">
        <v>14</v>
      </c>
      <c r="CF44">
        <v>124</v>
      </c>
      <c r="CG44">
        <v>3.7462399999999998</v>
      </c>
      <c r="CH44">
        <v>115</v>
      </c>
      <c r="CI44" t="s">
        <v>172</v>
      </c>
    </row>
    <row r="45" spans="1:87" x14ac:dyDescent="0.45">
      <c r="A45" t="s">
        <v>81</v>
      </c>
      <c r="B45">
        <v>821838</v>
      </c>
      <c r="C45" t="s">
        <v>160</v>
      </c>
      <c r="D45" t="s">
        <v>67</v>
      </c>
      <c r="E45" t="s">
        <v>46</v>
      </c>
      <c r="F45">
        <v>7287</v>
      </c>
      <c r="G45" t="s">
        <v>59</v>
      </c>
      <c r="H45">
        <v>1</v>
      </c>
      <c r="I45">
        <v>1</v>
      </c>
      <c r="N45" t="s">
        <v>170</v>
      </c>
      <c r="R45" t="s">
        <v>97</v>
      </c>
      <c r="S45">
        <v>821838</v>
      </c>
      <c r="AP45" t="s">
        <v>163</v>
      </c>
      <c r="AQ45" t="s">
        <v>1168</v>
      </c>
      <c r="AR45">
        <v>1</v>
      </c>
      <c r="AS45">
        <v>0</v>
      </c>
      <c r="AT45">
        <v>0</v>
      </c>
      <c r="AU45">
        <v>198</v>
      </c>
      <c r="AW45">
        <v>198</v>
      </c>
      <c r="AX45" t="s">
        <v>220</v>
      </c>
      <c r="AY45">
        <v>198</v>
      </c>
      <c r="AZ45">
        <v>0</v>
      </c>
      <c r="BA45">
        <v>3.4051100000000001</v>
      </c>
      <c r="BB45">
        <v>0</v>
      </c>
      <c r="BC45">
        <v>0</v>
      </c>
      <c r="BF45">
        <v>1</v>
      </c>
      <c r="BG45">
        <v>1</v>
      </c>
      <c r="BI45">
        <v>60</v>
      </c>
      <c r="BJ45">
        <v>0</v>
      </c>
      <c r="BK45">
        <v>1</v>
      </c>
      <c r="BL45">
        <v>1</v>
      </c>
      <c r="BM45">
        <v>1588.39</v>
      </c>
      <c r="BN45">
        <v>1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7736</v>
      </c>
      <c r="BU45">
        <v>0</v>
      </c>
      <c r="BV45">
        <v>0</v>
      </c>
      <c r="BW45">
        <v>77</v>
      </c>
      <c r="BX45">
        <v>24.2425</v>
      </c>
      <c r="BY45">
        <v>0</v>
      </c>
      <c r="BZ45">
        <v>121</v>
      </c>
      <c r="CA45">
        <v>1</v>
      </c>
      <c r="CB45">
        <v>105</v>
      </c>
      <c r="CC45">
        <v>4.58955</v>
      </c>
      <c r="CD45">
        <v>93</v>
      </c>
      <c r="CE45">
        <v>0</v>
      </c>
      <c r="CF45">
        <v>0</v>
      </c>
      <c r="CG45">
        <v>0</v>
      </c>
      <c r="CH45">
        <v>0</v>
      </c>
      <c r="CI45" t="s">
        <v>172</v>
      </c>
    </row>
    <row r="46" spans="1:87" x14ac:dyDescent="0.45">
      <c r="A46" t="s">
        <v>81</v>
      </c>
      <c r="B46">
        <v>831647</v>
      </c>
      <c r="C46" t="s">
        <v>160</v>
      </c>
      <c r="D46" t="s">
        <v>89</v>
      </c>
      <c r="E46" t="s">
        <v>46</v>
      </c>
      <c r="F46">
        <v>7962</v>
      </c>
      <c r="G46" t="s">
        <v>59</v>
      </c>
      <c r="H46">
        <v>1</v>
      </c>
      <c r="I46">
        <v>1</v>
      </c>
      <c r="N46" t="s">
        <v>170</v>
      </c>
      <c r="R46" t="s">
        <v>97</v>
      </c>
      <c r="S46">
        <v>831647</v>
      </c>
      <c r="AP46" t="s">
        <v>163</v>
      </c>
      <c r="AQ46" t="s">
        <v>1168</v>
      </c>
      <c r="AR46">
        <v>0.99543400000000004</v>
      </c>
      <c r="AS46">
        <v>0</v>
      </c>
      <c r="AT46">
        <v>0</v>
      </c>
      <c r="AU46">
        <v>218</v>
      </c>
      <c r="AW46">
        <v>220</v>
      </c>
      <c r="AX46" t="s">
        <v>221</v>
      </c>
      <c r="AY46">
        <v>220</v>
      </c>
      <c r="AZ46">
        <v>0</v>
      </c>
      <c r="BA46">
        <v>5.5602900000000002</v>
      </c>
      <c r="BB46">
        <v>5.1817700000000002</v>
      </c>
      <c r="BC46">
        <v>0</v>
      </c>
      <c r="BF46">
        <v>1</v>
      </c>
      <c r="BG46">
        <v>2</v>
      </c>
      <c r="BI46">
        <v>60</v>
      </c>
      <c r="BJ46">
        <v>60</v>
      </c>
      <c r="BK46">
        <v>1</v>
      </c>
      <c r="BL46">
        <v>1</v>
      </c>
      <c r="BM46">
        <v>1739.57</v>
      </c>
      <c r="BN46">
        <v>1</v>
      </c>
      <c r="BO46">
        <v>1</v>
      </c>
      <c r="BP46">
        <v>0</v>
      </c>
      <c r="BQ46">
        <v>0</v>
      </c>
      <c r="BR46">
        <v>0</v>
      </c>
      <c r="BS46">
        <v>0</v>
      </c>
      <c r="BT46">
        <v>8460</v>
      </c>
      <c r="BU46">
        <v>12</v>
      </c>
      <c r="BV46">
        <v>1</v>
      </c>
      <c r="BW46">
        <v>92</v>
      </c>
      <c r="BX46">
        <v>14.5251</v>
      </c>
      <c r="BY46">
        <v>5.1817700000000002</v>
      </c>
      <c r="BZ46">
        <v>126</v>
      </c>
      <c r="CA46">
        <v>1</v>
      </c>
      <c r="CB46">
        <v>109</v>
      </c>
      <c r="CC46">
        <v>3.0103</v>
      </c>
      <c r="CD46">
        <v>109</v>
      </c>
      <c r="CE46">
        <v>0</v>
      </c>
      <c r="CF46">
        <v>0</v>
      </c>
      <c r="CG46">
        <v>5.1817700000000002</v>
      </c>
      <c r="CH46">
        <v>1</v>
      </c>
      <c r="CI46" t="s">
        <v>172</v>
      </c>
    </row>
    <row r="47" spans="1:87" x14ac:dyDescent="0.45">
      <c r="A47" t="s">
        <v>81</v>
      </c>
      <c r="B47">
        <v>914674</v>
      </c>
      <c r="C47" t="s">
        <v>160</v>
      </c>
      <c r="D47" t="s">
        <v>89</v>
      </c>
      <c r="E47" t="s">
        <v>46</v>
      </c>
      <c r="F47" s="1">
        <v>3.2395400000000002E-15</v>
      </c>
      <c r="G47" t="s">
        <v>59</v>
      </c>
      <c r="H47">
        <v>0</v>
      </c>
      <c r="I47">
        <v>1</v>
      </c>
      <c r="N47" t="s">
        <v>170</v>
      </c>
      <c r="R47" t="s">
        <v>222</v>
      </c>
      <c r="S47">
        <v>914674</v>
      </c>
      <c r="AP47" t="s">
        <v>163</v>
      </c>
      <c r="AQ47" t="s">
        <v>1168</v>
      </c>
      <c r="AR47">
        <v>5.2863399999999998E-2</v>
      </c>
      <c r="AS47">
        <v>0</v>
      </c>
      <c r="AT47">
        <v>0</v>
      </c>
      <c r="AU47">
        <v>12</v>
      </c>
      <c r="AW47">
        <v>234</v>
      </c>
      <c r="AY47">
        <v>234</v>
      </c>
      <c r="AZ47">
        <v>0</v>
      </c>
      <c r="BA47">
        <v>5.9055999999999997</v>
      </c>
      <c r="BB47">
        <v>5.9291600000000004</v>
      </c>
      <c r="BC47">
        <v>0</v>
      </c>
      <c r="BF47">
        <v>1</v>
      </c>
      <c r="BG47">
        <v>2</v>
      </c>
      <c r="BI47">
        <v>60</v>
      </c>
      <c r="BJ47">
        <v>60</v>
      </c>
      <c r="BK47">
        <v>1</v>
      </c>
      <c r="BL47">
        <v>1</v>
      </c>
      <c r="BM47">
        <v>1569.52</v>
      </c>
      <c r="BN47">
        <v>1</v>
      </c>
      <c r="BO47">
        <v>1</v>
      </c>
      <c r="BP47">
        <v>0</v>
      </c>
      <c r="BQ47">
        <v>0</v>
      </c>
      <c r="BR47">
        <v>0</v>
      </c>
      <c r="BS47">
        <v>0</v>
      </c>
      <c r="BT47">
        <v>144</v>
      </c>
      <c r="BU47">
        <v>7716</v>
      </c>
      <c r="BV47">
        <v>215</v>
      </c>
      <c r="BW47">
        <v>8</v>
      </c>
      <c r="BX47">
        <v>5.9055999999999997</v>
      </c>
      <c r="BY47">
        <v>4.23238</v>
      </c>
      <c r="BZ47">
        <v>4</v>
      </c>
      <c r="CA47">
        <v>1</v>
      </c>
      <c r="CB47">
        <v>12</v>
      </c>
      <c r="CC47">
        <v>29.068000000000001</v>
      </c>
      <c r="CD47">
        <v>0</v>
      </c>
      <c r="CF47">
        <v>95</v>
      </c>
      <c r="CG47">
        <v>9.3227200000000003</v>
      </c>
      <c r="CH47">
        <v>120</v>
      </c>
      <c r="CI47" t="s">
        <v>172</v>
      </c>
    </row>
    <row r="48" spans="1:87" x14ac:dyDescent="0.45">
      <c r="A48" t="s">
        <v>81</v>
      </c>
      <c r="B48">
        <v>939030</v>
      </c>
      <c r="C48" t="s">
        <v>160</v>
      </c>
      <c r="D48" t="s">
        <v>74</v>
      </c>
      <c r="E48" t="s">
        <v>67</v>
      </c>
      <c r="F48">
        <v>8210</v>
      </c>
      <c r="G48" t="s">
        <v>59</v>
      </c>
      <c r="H48">
        <v>1</v>
      </c>
      <c r="I48">
        <v>1</v>
      </c>
      <c r="N48" t="s">
        <v>170</v>
      </c>
      <c r="R48" t="s">
        <v>224</v>
      </c>
      <c r="S48">
        <v>939030</v>
      </c>
      <c r="AP48" t="s">
        <v>163</v>
      </c>
      <c r="AQ48" t="s">
        <v>1168</v>
      </c>
      <c r="AR48">
        <v>1</v>
      </c>
      <c r="AS48">
        <v>0</v>
      </c>
      <c r="AT48">
        <v>0</v>
      </c>
      <c r="AU48">
        <v>212</v>
      </c>
      <c r="AW48">
        <v>212</v>
      </c>
      <c r="AX48" t="s">
        <v>223</v>
      </c>
      <c r="AY48">
        <v>212</v>
      </c>
      <c r="AZ48">
        <v>0</v>
      </c>
      <c r="BA48">
        <v>6.32897</v>
      </c>
      <c r="BB48">
        <v>0</v>
      </c>
      <c r="BC48">
        <v>0</v>
      </c>
      <c r="BF48">
        <v>1</v>
      </c>
      <c r="BG48">
        <v>1</v>
      </c>
      <c r="BI48">
        <v>60</v>
      </c>
      <c r="BJ48">
        <v>0</v>
      </c>
      <c r="BK48">
        <v>1</v>
      </c>
      <c r="BL48">
        <v>1</v>
      </c>
      <c r="BM48">
        <v>1732.72</v>
      </c>
      <c r="BN48">
        <v>1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8420</v>
      </c>
      <c r="BU48">
        <v>0</v>
      </c>
      <c r="BV48">
        <v>0</v>
      </c>
      <c r="BW48">
        <v>119</v>
      </c>
      <c r="BX48">
        <v>9.9344300000000008</v>
      </c>
      <c r="BY48">
        <v>0</v>
      </c>
      <c r="BZ48">
        <v>93</v>
      </c>
      <c r="CA48">
        <v>1</v>
      </c>
      <c r="CB48">
        <v>102</v>
      </c>
      <c r="CC48">
        <v>3.6658400000000002</v>
      </c>
      <c r="CD48">
        <v>110</v>
      </c>
      <c r="CE48">
        <v>0</v>
      </c>
      <c r="CF48">
        <v>0</v>
      </c>
      <c r="CG48">
        <v>0</v>
      </c>
      <c r="CH48">
        <v>0</v>
      </c>
      <c r="CI48" t="s">
        <v>172</v>
      </c>
    </row>
    <row r="49" spans="1:87" x14ac:dyDescent="0.45">
      <c r="A49" t="s">
        <v>81</v>
      </c>
      <c r="B49">
        <v>943495</v>
      </c>
      <c r="C49" t="s">
        <v>160</v>
      </c>
      <c r="D49" t="s">
        <v>67</v>
      </c>
      <c r="E49" t="s">
        <v>74</v>
      </c>
      <c r="F49">
        <v>6929</v>
      </c>
      <c r="G49" t="s">
        <v>59</v>
      </c>
      <c r="H49">
        <v>1</v>
      </c>
      <c r="I49">
        <v>1</v>
      </c>
      <c r="N49" t="s">
        <v>170</v>
      </c>
      <c r="R49" t="s">
        <v>226</v>
      </c>
      <c r="S49">
        <v>943495</v>
      </c>
      <c r="AP49" t="s">
        <v>163</v>
      </c>
      <c r="AQ49" t="s">
        <v>1168</v>
      </c>
      <c r="AR49">
        <v>1</v>
      </c>
      <c r="AS49">
        <v>0</v>
      </c>
      <c r="AT49">
        <v>0</v>
      </c>
      <c r="AU49">
        <v>193</v>
      </c>
      <c r="AW49">
        <v>195</v>
      </c>
      <c r="AX49" t="s">
        <v>225</v>
      </c>
      <c r="AY49">
        <v>195</v>
      </c>
      <c r="AZ49">
        <v>0</v>
      </c>
      <c r="BA49">
        <v>3.1115599999999999</v>
      </c>
      <c r="BB49">
        <v>0</v>
      </c>
      <c r="BC49">
        <v>0</v>
      </c>
      <c r="BF49">
        <v>1</v>
      </c>
      <c r="BG49">
        <v>2</v>
      </c>
      <c r="BI49">
        <v>60</v>
      </c>
      <c r="BJ49">
        <v>0</v>
      </c>
      <c r="BK49">
        <v>1</v>
      </c>
      <c r="BL49">
        <v>1</v>
      </c>
      <c r="BM49">
        <v>1534.72</v>
      </c>
      <c r="BN49">
        <v>0.98963699999999999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7460</v>
      </c>
      <c r="BU49">
        <v>0</v>
      </c>
      <c r="BV49">
        <v>0</v>
      </c>
      <c r="BW49">
        <v>95</v>
      </c>
      <c r="BX49">
        <v>3.1115599999999999</v>
      </c>
      <c r="BY49">
        <v>0</v>
      </c>
      <c r="BZ49">
        <v>98</v>
      </c>
      <c r="CA49">
        <v>1</v>
      </c>
      <c r="CB49">
        <v>109</v>
      </c>
      <c r="CC49">
        <v>10.042299999999999</v>
      </c>
      <c r="CD49">
        <v>84</v>
      </c>
      <c r="CE49">
        <v>0</v>
      </c>
      <c r="CF49">
        <v>0</v>
      </c>
      <c r="CG49">
        <v>0</v>
      </c>
      <c r="CH49">
        <v>0</v>
      </c>
      <c r="CI49" t="s">
        <v>172</v>
      </c>
    </row>
    <row r="50" spans="1:87" x14ac:dyDescent="0.45">
      <c r="A50" t="s">
        <v>81</v>
      </c>
      <c r="B50">
        <v>991932</v>
      </c>
      <c r="C50" t="s">
        <v>160</v>
      </c>
      <c r="D50" t="s">
        <v>74</v>
      </c>
      <c r="E50" t="s">
        <v>67</v>
      </c>
      <c r="F50" s="1">
        <v>2.8508400000000001E-14</v>
      </c>
      <c r="G50" t="s">
        <v>59</v>
      </c>
      <c r="H50">
        <v>0</v>
      </c>
      <c r="I50">
        <v>1</v>
      </c>
      <c r="N50" t="s">
        <v>170</v>
      </c>
      <c r="R50" t="s">
        <v>227</v>
      </c>
      <c r="S50">
        <v>991932</v>
      </c>
      <c r="AP50" t="s">
        <v>163</v>
      </c>
      <c r="AQ50" t="s">
        <v>1168</v>
      </c>
      <c r="AR50">
        <v>5.4545499999999997E-2</v>
      </c>
      <c r="AS50">
        <v>0</v>
      </c>
      <c r="AT50">
        <v>0</v>
      </c>
      <c r="AU50">
        <v>12</v>
      </c>
      <c r="AW50">
        <v>220</v>
      </c>
      <c r="AY50">
        <v>220</v>
      </c>
      <c r="AZ50">
        <v>0</v>
      </c>
      <c r="BA50">
        <v>3.7341199999999999</v>
      </c>
      <c r="BB50">
        <v>4.0542800000000003</v>
      </c>
      <c r="BC50">
        <v>0</v>
      </c>
      <c r="BF50">
        <v>1</v>
      </c>
      <c r="BG50">
        <v>1</v>
      </c>
      <c r="BI50">
        <v>60</v>
      </c>
      <c r="BJ50">
        <v>60</v>
      </c>
      <c r="BK50">
        <v>1</v>
      </c>
      <c r="BL50">
        <v>1</v>
      </c>
      <c r="BM50">
        <v>1511.82</v>
      </c>
      <c r="BN50">
        <v>1</v>
      </c>
      <c r="BO50">
        <v>0.980769</v>
      </c>
      <c r="BP50">
        <v>0</v>
      </c>
      <c r="BQ50">
        <v>0</v>
      </c>
      <c r="BR50">
        <v>0</v>
      </c>
      <c r="BS50">
        <v>0</v>
      </c>
      <c r="BT50">
        <v>264</v>
      </c>
      <c r="BU50">
        <v>7560</v>
      </c>
      <c r="BV50">
        <v>208</v>
      </c>
      <c r="BW50">
        <v>7</v>
      </c>
      <c r="BX50">
        <v>3.7341199999999999</v>
      </c>
      <c r="BY50">
        <v>3.0103</v>
      </c>
      <c r="BZ50">
        <v>5</v>
      </c>
      <c r="CA50">
        <v>1</v>
      </c>
      <c r="CB50">
        <v>12</v>
      </c>
      <c r="CC50">
        <v>29.068000000000001</v>
      </c>
      <c r="CD50">
        <v>0</v>
      </c>
      <c r="CF50">
        <v>91</v>
      </c>
      <c r="CG50">
        <v>10.067600000000001</v>
      </c>
      <c r="CH50">
        <v>117</v>
      </c>
      <c r="CI50" t="s">
        <v>172</v>
      </c>
    </row>
    <row r="51" spans="1:87" x14ac:dyDescent="0.45">
      <c r="A51" t="s">
        <v>81</v>
      </c>
      <c r="B51">
        <v>991934</v>
      </c>
      <c r="C51" t="s">
        <v>160</v>
      </c>
      <c r="D51" t="s">
        <v>89</v>
      </c>
      <c r="E51" t="s">
        <v>46</v>
      </c>
      <c r="F51" s="1">
        <v>1.8232099999999999E-14</v>
      </c>
      <c r="G51" t="s">
        <v>59</v>
      </c>
      <c r="H51">
        <v>0</v>
      </c>
      <c r="I51">
        <v>1</v>
      </c>
      <c r="N51" t="s">
        <v>170</v>
      </c>
      <c r="R51" t="s">
        <v>228</v>
      </c>
      <c r="S51">
        <v>991934</v>
      </c>
      <c r="AP51" t="s">
        <v>163</v>
      </c>
      <c r="AQ51" t="s">
        <v>1168</v>
      </c>
      <c r="AR51">
        <v>5.2132699999999997E-2</v>
      </c>
      <c r="AS51">
        <v>0</v>
      </c>
      <c r="AT51">
        <v>0</v>
      </c>
      <c r="AU51">
        <v>11</v>
      </c>
      <c r="AW51">
        <v>217</v>
      </c>
      <c r="AY51">
        <v>217</v>
      </c>
      <c r="AZ51">
        <v>0</v>
      </c>
      <c r="BA51">
        <v>7.9454599999999997</v>
      </c>
      <c r="BB51">
        <v>5.1383400000000004</v>
      </c>
      <c r="BC51">
        <v>0</v>
      </c>
      <c r="BF51">
        <v>1</v>
      </c>
      <c r="BG51">
        <v>2</v>
      </c>
      <c r="BI51">
        <v>60</v>
      </c>
      <c r="BJ51">
        <v>60</v>
      </c>
      <c r="BK51">
        <v>1</v>
      </c>
      <c r="BL51">
        <v>1</v>
      </c>
      <c r="BM51">
        <v>1404.18</v>
      </c>
      <c r="BN51">
        <v>1</v>
      </c>
      <c r="BO51">
        <v>0.98</v>
      </c>
      <c r="BP51">
        <v>0</v>
      </c>
      <c r="BQ51">
        <v>0</v>
      </c>
      <c r="BR51">
        <v>0</v>
      </c>
      <c r="BS51">
        <v>0</v>
      </c>
      <c r="BT51">
        <v>144</v>
      </c>
      <c r="BU51">
        <v>6920</v>
      </c>
      <c r="BV51">
        <v>200</v>
      </c>
      <c r="BW51">
        <v>8</v>
      </c>
      <c r="BX51">
        <v>7.9454599999999997</v>
      </c>
      <c r="BY51">
        <v>3.40116</v>
      </c>
      <c r="BZ51">
        <v>3</v>
      </c>
      <c r="CA51">
        <v>1</v>
      </c>
      <c r="CB51">
        <v>11</v>
      </c>
      <c r="CC51">
        <v>26.8965</v>
      </c>
      <c r="CD51">
        <v>0</v>
      </c>
      <c r="CF51">
        <v>84</v>
      </c>
      <c r="CG51">
        <v>14.1282</v>
      </c>
      <c r="CH51">
        <v>116</v>
      </c>
      <c r="CI51" t="s">
        <v>172</v>
      </c>
    </row>
    <row r="52" spans="1:87" x14ac:dyDescent="0.45">
      <c r="A52" t="s">
        <v>81</v>
      </c>
      <c r="B52">
        <v>1009101</v>
      </c>
      <c r="C52" t="s">
        <v>160</v>
      </c>
      <c r="D52" t="s">
        <v>67</v>
      </c>
      <c r="E52" t="s">
        <v>46</v>
      </c>
      <c r="F52" s="1">
        <v>2.5316E-15</v>
      </c>
      <c r="G52" t="s">
        <v>59</v>
      </c>
      <c r="H52">
        <v>0</v>
      </c>
      <c r="I52">
        <v>1</v>
      </c>
      <c r="N52" t="s">
        <v>170</v>
      </c>
      <c r="R52" t="s">
        <v>229</v>
      </c>
      <c r="S52">
        <v>1009101</v>
      </c>
      <c r="AP52" t="s">
        <v>163</v>
      </c>
      <c r="AQ52" t="s">
        <v>1168</v>
      </c>
      <c r="AR52">
        <v>6.5972199999999995E-2</v>
      </c>
      <c r="AS52">
        <v>0</v>
      </c>
      <c r="AT52">
        <v>0</v>
      </c>
      <c r="AU52">
        <v>19</v>
      </c>
      <c r="AW52">
        <v>299</v>
      </c>
      <c r="AY52">
        <v>299</v>
      </c>
      <c r="AZ52">
        <v>0</v>
      </c>
      <c r="BA52">
        <v>3.12459</v>
      </c>
      <c r="BB52">
        <v>3.40585</v>
      </c>
      <c r="BC52">
        <v>0</v>
      </c>
      <c r="BF52">
        <v>1</v>
      </c>
      <c r="BG52">
        <v>3</v>
      </c>
      <c r="BI52">
        <v>60</v>
      </c>
      <c r="BJ52">
        <v>60</v>
      </c>
      <c r="BK52">
        <v>1</v>
      </c>
      <c r="BL52">
        <v>1</v>
      </c>
      <c r="BM52">
        <v>1602.66</v>
      </c>
      <c r="BN52">
        <v>1</v>
      </c>
      <c r="BO52">
        <v>0.99256500000000003</v>
      </c>
      <c r="BP52">
        <v>0</v>
      </c>
      <c r="BQ52">
        <v>0</v>
      </c>
      <c r="BR52">
        <v>0</v>
      </c>
      <c r="BS52">
        <v>0</v>
      </c>
      <c r="BT52">
        <v>348</v>
      </c>
      <c r="BU52">
        <v>8088</v>
      </c>
      <c r="BV52">
        <v>269</v>
      </c>
      <c r="BW52">
        <v>12</v>
      </c>
      <c r="BX52">
        <v>5.8674999999999997</v>
      </c>
      <c r="BY52">
        <v>15.288399999999999</v>
      </c>
      <c r="BZ52">
        <v>7</v>
      </c>
      <c r="CA52">
        <v>1</v>
      </c>
      <c r="CB52">
        <v>2</v>
      </c>
      <c r="CC52">
        <v>28.725100000000001</v>
      </c>
      <c r="CD52">
        <v>17</v>
      </c>
      <c r="CF52">
        <v>141</v>
      </c>
      <c r="CG52">
        <v>4.37453</v>
      </c>
      <c r="CH52">
        <v>128</v>
      </c>
      <c r="CI52" t="s">
        <v>172</v>
      </c>
    </row>
    <row r="53" spans="1:87" x14ac:dyDescent="0.45">
      <c r="A53" t="s">
        <v>81</v>
      </c>
      <c r="B53">
        <v>1012958</v>
      </c>
      <c r="C53" t="s">
        <v>160</v>
      </c>
      <c r="D53" t="s">
        <v>67</v>
      </c>
      <c r="E53" t="s">
        <v>46</v>
      </c>
      <c r="F53">
        <v>10361</v>
      </c>
      <c r="G53" t="s">
        <v>59</v>
      </c>
      <c r="H53">
        <v>1</v>
      </c>
      <c r="I53">
        <v>1</v>
      </c>
      <c r="N53" t="s">
        <v>170</v>
      </c>
      <c r="R53" t="s">
        <v>97</v>
      </c>
      <c r="S53">
        <v>1012958</v>
      </c>
      <c r="AP53" t="s">
        <v>163</v>
      </c>
      <c r="AQ53" t="s">
        <v>1168</v>
      </c>
      <c r="AR53">
        <v>1</v>
      </c>
      <c r="AS53">
        <v>0</v>
      </c>
      <c r="AT53">
        <v>0</v>
      </c>
      <c r="AU53">
        <v>288</v>
      </c>
      <c r="AW53">
        <v>288</v>
      </c>
      <c r="AX53" t="s">
        <v>230</v>
      </c>
      <c r="AY53">
        <v>288</v>
      </c>
      <c r="AZ53">
        <v>0</v>
      </c>
      <c r="BA53">
        <v>12.7819</v>
      </c>
      <c r="BB53">
        <v>0</v>
      </c>
      <c r="BC53">
        <v>0</v>
      </c>
      <c r="BF53">
        <v>1</v>
      </c>
      <c r="BG53">
        <v>1</v>
      </c>
      <c r="BI53">
        <v>60</v>
      </c>
      <c r="BJ53">
        <v>0</v>
      </c>
      <c r="BK53">
        <v>1</v>
      </c>
      <c r="BL53">
        <v>1</v>
      </c>
      <c r="BM53">
        <v>2289.86</v>
      </c>
      <c r="BN53">
        <v>1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11124</v>
      </c>
      <c r="BU53">
        <v>0</v>
      </c>
      <c r="BV53">
        <v>0</v>
      </c>
      <c r="BW53">
        <v>134</v>
      </c>
      <c r="BX53">
        <v>6.02623</v>
      </c>
      <c r="BY53">
        <v>0</v>
      </c>
      <c r="BZ53">
        <v>154</v>
      </c>
      <c r="CA53">
        <v>1</v>
      </c>
      <c r="CB53">
        <v>160</v>
      </c>
      <c r="CC53">
        <v>10.7311</v>
      </c>
      <c r="CD53">
        <v>128</v>
      </c>
      <c r="CE53">
        <v>0</v>
      </c>
      <c r="CF53">
        <v>0</v>
      </c>
      <c r="CG53">
        <v>0</v>
      </c>
      <c r="CH53">
        <v>0</v>
      </c>
      <c r="CI53" t="s">
        <v>172</v>
      </c>
    </row>
    <row r="54" spans="1:87" x14ac:dyDescent="0.45">
      <c r="A54" t="s">
        <v>81</v>
      </c>
      <c r="B54">
        <v>1014505</v>
      </c>
      <c r="C54" t="s">
        <v>160</v>
      </c>
      <c r="D54" t="s">
        <v>67</v>
      </c>
      <c r="E54" t="s">
        <v>74</v>
      </c>
      <c r="F54">
        <v>10032</v>
      </c>
      <c r="G54" t="s">
        <v>59</v>
      </c>
      <c r="H54">
        <v>1</v>
      </c>
      <c r="I54">
        <v>1</v>
      </c>
      <c r="N54" t="s">
        <v>170</v>
      </c>
      <c r="R54" t="s">
        <v>97</v>
      </c>
      <c r="S54">
        <v>1014505</v>
      </c>
      <c r="AP54" t="s">
        <v>163</v>
      </c>
      <c r="AQ54" t="s">
        <v>1168</v>
      </c>
      <c r="AR54">
        <v>1</v>
      </c>
      <c r="AS54">
        <v>0</v>
      </c>
      <c r="AT54">
        <v>0</v>
      </c>
      <c r="AU54">
        <v>267</v>
      </c>
      <c r="AW54">
        <v>267</v>
      </c>
      <c r="AX54" t="s">
        <v>231</v>
      </c>
      <c r="AY54">
        <v>267</v>
      </c>
      <c r="AZ54">
        <v>0</v>
      </c>
      <c r="BA54">
        <v>9.8500300000000003</v>
      </c>
      <c r="BB54">
        <v>0</v>
      </c>
      <c r="BC54">
        <v>0</v>
      </c>
      <c r="BF54">
        <v>1</v>
      </c>
      <c r="BG54">
        <v>1</v>
      </c>
      <c r="BI54">
        <v>60</v>
      </c>
      <c r="BJ54">
        <v>0</v>
      </c>
      <c r="BK54">
        <v>1</v>
      </c>
      <c r="BL54">
        <v>1</v>
      </c>
      <c r="BM54">
        <v>2165.34</v>
      </c>
      <c r="BN54">
        <v>0.98501899999999998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10512</v>
      </c>
      <c r="BU54">
        <v>0</v>
      </c>
      <c r="BV54">
        <v>0</v>
      </c>
      <c r="BW54">
        <v>144</v>
      </c>
      <c r="BX54">
        <v>6.5968900000000001</v>
      </c>
      <c r="BY54">
        <v>0</v>
      </c>
      <c r="BZ54">
        <v>123</v>
      </c>
      <c r="CA54">
        <v>1</v>
      </c>
      <c r="CB54">
        <v>128</v>
      </c>
      <c r="CC54">
        <v>3.99438</v>
      </c>
      <c r="CD54">
        <v>139</v>
      </c>
      <c r="CE54">
        <v>0</v>
      </c>
      <c r="CF54">
        <v>0</v>
      </c>
      <c r="CG54">
        <v>0</v>
      </c>
      <c r="CH54">
        <v>0</v>
      </c>
      <c r="CI54" t="s">
        <v>172</v>
      </c>
    </row>
    <row r="55" spans="1:87" x14ac:dyDescent="0.45">
      <c r="A55" t="s">
        <v>81</v>
      </c>
      <c r="B55">
        <v>1051533</v>
      </c>
      <c r="C55" t="s">
        <v>160</v>
      </c>
      <c r="D55" t="s">
        <v>67</v>
      </c>
      <c r="E55" t="s">
        <v>46</v>
      </c>
      <c r="F55">
        <v>0</v>
      </c>
      <c r="G55" t="s">
        <v>59</v>
      </c>
      <c r="H55">
        <v>0</v>
      </c>
      <c r="I55">
        <v>1</v>
      </c>
      <c r="N55" t="s">
        <v>170</v>
      </c>
      <c r="R55" t="s">
        <v>232</v>
      </c>
      <c r="S55">
        <v>1051533</v>
      </c>
      <c r="AP55" t="s">
        <v>163</v>
      </c>
      <c r="AQ55" t="s">
        <v>1168</v>
      </c>
      <c r="AR55">
        <v>5.6390999999999997E-2</v>
      </c>
      <c r="AS55">
        <v>0</v>
      </c>
      <c r="AT55">
        <v>0</v>
      </c>
      <c r="AU55">
        <v>15</v>
      </c>
      <c r="AW55">
        <v>266</v>
      </c>
      <c r="AY55">
        <v>266</v>
      </c>
      <c r="AZ55">
        <v>0</v>
      </c>
      <c r="BA55">
        <v>4.31318</v>
      </c>
      <c r="BB55">
        <v>13.6081</v>
      </c>
      <c r="BC55">
        <v>0</v>
      </c>
      <c r="BF55">
        <v>1</v>
      </c>
      <c r="BG55">
        <v>1</v>
      </c>
      <c r="BI55">
        <v>60</v>
      </c>
      <c r="BJ55">
        <v>60</v>
      </c>
      <c r="BK55">
        <v>1</v>
      </c>
      <c r="BL55">
        <v>1</v>
      </c>
      <c r="BM55">
        <v>1696.95</v>
      </c>
      <c r="BN55">
        <v>0.93333299999999997</v>
      </c>
      <c r="BO55">
        <v>0.99601600000000001</v>
      </c>
      <c r="BP55">
        <v>0</v>
      </c>
      <c r="BQ55">
        <v>0</v>
      </c>
      <c r="BR55">
        <v>0</v>
      </c>
      <c r="BS55">
        <v>0</v>
      </c>
      <c r="BT55">
        <v>248</v>
      </c>
      <c r="BU55">
        <v>8456</v>
      </c>
      <c r="BV55">
        <v>251</v>
      </c>
      <c r="BW55">
        <v>6</v>
      </c>
      <c r="BX55">
        <v>4.31318</v>
      </c>
      <c r="BY55">
        <v>5.5105199999999996</v>
      </c>
      <c r="BZ55">
        <v>9</v>
      </c>
      <c r="CA55">
        <v>1</v>
      </c>
      <c r="CB55">
        <v>2</v>
      </c>
      <c r="CC55">
        <v>20.526800000000001</v>
      </c>
      <c r="CD55">
        <v>13</v>
      </c>
      <c r="CF55">
        <v>132</v>
      </c>
      <c r="CG55">
        <v>4.4723699999999997</v>
      </c>
      <c r="CH55">
        <v>119</v>
      </c>
      <c r="CI55" t="s">
        <v>172</v>
      </c>
    </row>
    <row r="56" spans="1:87" x14ac:dyDescent="0.45">
      <c r="A56" t="s">
        <v>81</v>
      </c>
      <c r="B56">
        <v>1059601</v>
      </c>
      <c r="C56" t="s">
        <v>160</v>
      </c>
      <c r="D56" t="s">
        <v>233</v>
      </c>
      <c r="E56" t="s">
        <v>46</v>
      </c>
      <c r="F56" s="1">
        <v>3.0858700000000001E-14</v>
      </c>
      <c r="G56" t="s">
        <v>59</v>
      </c>
      <c r="H56">
        <v>0</v>
      </c>
      <c r="I56">
        <v>1</v>
      </c>
      <c r="N56" t="s">
        <v>234</v>
      </c>
      <c r="R56" t="s">
        <v>235</v>
      </c>
      <c r="S56">
        <v>1059601</v>
      </c>
      <c r="AP56" t="s">
        <v>163</v>
      </c>
      <c r="AQ56" t="s">
        <v>1168</v>
      </c>
      <c r="AR56">
        <v>7.3863600000000001E-2</v>
      </c>
      <c r="AS56">
        <v>0</v>
      </c>
      <c r="AT56">
        <v>0</v>
      </c>
      <c r="AU56">
        <v>13</v>
      </c>
      <c r="AW56">
        <v>219</v>
      </c>
      <c r="AY56">
        <v>218.875</v>
      </c>
      <c r="AZ56">
        <v>0</v>
      </c>
      <c r="BA56">
        <v>7.18621</v>
      </c>
      <c r="BB56">
        <v>10.057600000000001</v>
      </c>
      <c r="BC56">
        <v>0</v>
      </c>
      <c r="BF56">
        <v>1</v>
      </c>
      <c r="BG56">
        <v>27</v>
      </c>
      <c r="BI56">
        <v>60</v>
      </c>
      <c r="BJ56">
        <v>60</v>
      </c>
      <c r="BK56">
        <v>1</v>
      </c>
      <c r="BL56">
        <v>1</v>
      </c>
      <c r="BM56">
        <v>1180.69</v>
      </c>
      <c r="BN56">
        <v>0.92307700000000004</v>
      </c>
      <c r="BO56">
        <v>1</v>
      </c>
      <c r="BP56">
        <v>2.5</v>
      </c>
      <c r="BQ56">
        <v>30</v>
      </c>
      <c r="BR56">
        <v>30</v>
      </c>
      <c r="BS56">
        <v>2.5</v>
      </c>
      <c r="BT56">
        <v>416</v>
      </c>
      <c r="BU56">
        <v>6142</v>
      </c>
      <c r="BV56">
        <v>163</v>
      </c>
      <c r="BW56">
        <v>6</v>
      </c>
      <c r="BX56">
        <v>3.1773400000000001</v>
      </c>
      <c r="BY56">
        <v>3.1301999999999999</v>
      </c>
      <c r="BZ56">
        <v>7</v>
      </c>
      <c r="CA56">
        <v>1</v>
      </c>
      <c r="CB56">
        <v>6</v>
      </c>
      <c r="CC56">
        <v>3.1773400000000001</v>
      </c>
      <c r="CD56">
        <v>7</v>
      </c>
      <c r="CF56">
        <v>90</v>
      </c>
      <c r="CG56">
        <v>6.8603300000000003</v>
      </c>
      <c r="CH56">
        <v>73</v>
      </c>
      <c r="CI56" t="s">
        <v>236</v>
      </c>
    </row>
    <row r="57" spans="1:87" x14ac:dyDescent="0.45">
      <c r="A57" t="s">
        <v>81</v>
      </c>
      <c r="B57">
        <v>1364187</v>
      </c>
      <c r="C57" t="s">
        <v>160</v>
      </c>
      <c r="D57" t="s">
        <v>74</v>
      </c>
      <c r="E57" t="s">
        <v>67</v>
      </c>
      <c r="F57">
        <v>12943</v>
      </c>
      <c r="G57" t="s">
        <v>59</v>
      </c>
      <c r="H57">
        <v>1</v>
      </c>
      <c r="I57">
        <v>1</v>
      </c>
      <c r="N57" t="s">
        <v>170</v>
      </c>
      <c r="R57" t="s">
        <v>238</v>
      </c>
      <c r="S57">
        <v>1364187</v>
      </c>
      <c r="AP57" t="s">
        <v>163</v>
      </c>
      <c r="AQ57" t="s">
        <v>1168</v>
      </c>
      <c r="AR57">
        <v>0.99722200000000005</v>
      </c>
      <c r="AS57">
        <v>0</v>
      </c>
      <c r="AT57">
        <v>0</v>
      </c>
      <c r="AU57">
        <v>359</v>
      </c>
      <c r="AW57">
        <v>360</v>
      </c>
      <c r="AX57" t="s">
        <v>237</v>
      </c>
      <c r="AY57">
        <v>360</v>
      </c>
      <c r="AZ57">
        <v>0</v>
      </c>
      <c r="BA57">
        <v>3.7421899999999999</v>
      </c>
      <c r="BB57">
        <v>5.1817700000000002</v>
      </c>
      <c r="BC57">
        <v>0</v>
      </c>
      <c r="BF57">
        <v>1</v>
      </c>
      <c r="BG57">
        <v>1</v>
      </c>
      <c r="BI57">
        <v>60</v>
      </c>
      <c r="BJ57">
        <v>60</v>
      </c>
      <c r="BK57">
        <v>1</v>
      </c>
      <c r="BL57">
        <v>1</v>
      </c>
      <c r="BM57">
        <v>2875.89</v>
      </c>
      <c r="BN57">
        <v>1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13940</v>
      </c>
      <c r="BU57">
        <v>12</v>
      </c>
      <c r="BV57">
        <v>1</v>
      </c>
      <c r="BW57">
        <v>171</v>
      </c>
      <c r="BX57">
        <v>4.7583700000000002</v>
      </c>
      <c r="BY57">
        <v>5.1817700000000002</v>
      </c>
      <c r="BZ57">
        <v>188</v>
      </c>
      <c r="CA57">
        <v>1</v>
      </c>
      <c r="CB57">
        <v>177</v>
      </c>
      <c r="CC57">
        <v>3.1615199999999999</v>
      </c>
      <c r="CD57">
        <v>182</v>
      </c>
      <c r="CE57">
        <v>0</v>
      </c>
      <c r="CF57">
        <v>0</v>
      </c>
      <c r="CG57">
        <v>5.1817700000000002</v>
      </c>
      <c r="CH57">
        <v>1</v>
      </c>
      <c r="CI57" t="s">
        <v>172</v>
      </c>
    </row>
    <row r="58" spans="1:87" x14ac:dyDescent="0.45">
      <c r="A58" t="s">
        <v>81</v>
      </c>
      <c r="B58">
        <v>1529088</v>
      </c>
      <c r="C58" t="s">
        <v>160</v>
      </c>
      <c r="D58" t="s">
        <v>67</v>
      </c>
      <c r="E58" t="s">
        <v>46</v>
      </c>
      <c r="F58">
        <v>0</v>
      </c>
      <c r="G58" t="s">
        <v>59</v>
      </c>
      <c r="H58">
        <v>0</v>
      </c>
      <c r="I58">
        <v>1</v>
      </c>
      <c r="N58" t="s">
        <v>170</v>
      </c>
      <c r="R58" t="s">
        <v>239</v>
      </c>
      <c r="S58">
        <v>1529088</v>
      </c>
      <c r="AP58" t="s">
        <v>163</v>
      </c>
      <c r="AQ58" t="s">
        <v>1168</v>
      </c>
      <c r="AR58">
        <v>5.4166699999999998E-2</v>
      </c>
      <c r="AS58">
        <v>0</v>
      </c>
      <c r="AT58">
        <v>0</v>
      </c>
      <c r="AU58">
        <v>13</v>
      </c>
      <c r="AW58">
        <v>243</v>
      </c>
      <c r="AY58">
        <v>243</v>
      </c>
      <c r="AZ58">
        <v>0</v>
      </c>
      <c r="BA58">
        <v>11.1951</v>
      </c>
      <c r="BB58">
        <v>3.09639</v>
      </c>
      <c r="BC58">
        <v>0</v>
      </c>
      <c r="BF58">
        <v>1</v>
      </c>
      <c r="BG58">
        <v>3</v>
      </c>
      <c r="BI58">
        <v>60</v>
      </c>
      <c r="BJ58">
        <v>60</v>
      </c>
      <c r="BK58">
        <v>1</v>
      </c>
      <c r="BL58">
        <v>1</v>
      </c>
      <c r="BM58">
        <v>1417.46</v>
      </c>
      <c r="BN58">
        <v>1</v>
      </c>
      <c r="BO58">
        <v>0.99118899999999999</v>
      </c>
      <c r="BP58">
        <v>0</v>
      </c>
      <c r="BQ58">
        <v>0</v>
      </c>
      <c r="BR58">
        <v>0</v>
      </c>
      <c r="BS58">
        <v>0</v>
      </c>
      <c r="BT58">
        <v>180</v>
      </c>
      <c r="BU58">
        <v>7016</v>
      </c>
      <c r="BV58">
        <v>227</v>
      </c>
      <c r="BW58">
        <v>3</v>
      </c>
      <c r="BX58">
        <v>11.1951</v>
      </c>
      <c r="BY58">
        <v>6.4636100000000001</v>
      </c>
      <c r="BZ58">
        <v>10</v>
      </c>
      <c r="CA58">
        <v>1</v>
      </c>
      <c r="CB58">
        <v>2</v>
      </c>
      <c r="CC58">
        <v>16.540199999999999</v>
      </c>
      <c r="CD58">
        <v>11</v>
      </c>
      <c r="CF58">
        <v>116</v>
      </c>
      <c r="CG58">
        <v>3.2494499999999999</v>
      </c>
      <c r="CH58">
        <v>111</v>
      </c>
      <c r="CI58" t="s">
        <v>172</v>
      </c>
    </row>
    <row r="59" spans="1:87" x14ac:dyDescent="0.45">
      <c r="A59" t="s">
        <v>81</v>
      </c>
      <c r="B59">
        <v>1529089</v>
      </c>
      <c r="C59" t="s">
        <v>160</v>
      </c>
      <c r="D59" t="s">
        <v>67</v>
      </c>
      <c r="E59" t="s">
        <v>46</v>
      </c>
      <c r="F59">
        <v>0</v>
      </c>
      <c r="G59" t="s">
        <v>59</v>
      </c>
      <c r="H59">
        <v>0</v>
      </c>
      <c r="I59">
        <v>1</v>
      </c>
      <c r="N59" t="s">
        <v>170</v>
      </c>
      <c r="R59" t="s">
        <v>240</v>
      </c>
      <c r="S59">
        <v>1529089</v>
      </c>
      <c r="AP59" t="s">
        <v>163</v>
      </c>
      <c r="AQ59" t="s">
        <v>1168</v>
      </c>
      <c r="AR59">
        <v>7.5221200000000002E-2</v>
      </c>
      <c r="AS59">
        <v>0</v>
      </c>
      <c r="AT59">
        <v>0</v>
      </c>
      <c r="AU59">
        <v>17</v>
      </c>
      <c r="AW59">
        <v>242</v>
      </c>
      <c r="AY59">
        <v>242</v>
      </c>
      <c r="AZ59">
        <v>0</v>
      </c>
      <c r="BA59">
        <v>9.2692499999999995</v>
      </c>
      <c r="BB59">
        <v>3.0206900000000001</v>
      </c>
      <c r="BC59">
        <v>0</v>
      </c>
      <c r="BF59">
        <v>1</v>
      </c>
      <c r="BG59">
        <v>3</v>
      </c>
      <c r="BI59">
        <v>60</v>
      </c>
      <c r="BJ59">
        <v>60</v>
      </c>
      <c r="BK59">
        <v>1</v>
      </c>
      <c r="BL59">
        <v>1</v>
      </c>
      <c r="BM59">
        <v>1299.3800000000001</v>
      </c>
      <c r="BN59">
        <v>1</v>
      </c>
      <c r="BO59">
        <v>0.99043099999999995</v>
      </c>
      <c r="BP59">
        <v>0</v>
      </c>
      <c r="BQ59">
        <v>0</v>
      </c>
      <c r="BR59">
        <v>0</v>
      </c>
      <c r="BS59">
        <v>0</v>
      </c>
      <c r="BT59">
        <v>252</v>
      </c>
      <c r="BU59">
        <v>6520</v>
      </c>
      <c r="BV59">
        <v>209</v>
      </c>
      <c r="BW59">
        <v>7</v>
      </c>
      <c r="BX59">
        <v>4.1599000000000004</v>
      </c>
      <c r="BY59">
        <v>4.7661800000000003</v>
      </c>
      <c r="BZ59">
        <v>10</v>
      </c>
      <c r="CA59">
        <v>1</v>
      </c>
      <c r="CB59">
        <v>2</v>
      </c>
      <c r="CC59">
        <v>24.597300000000001</v>
      </c>
      <c r="CD59">
        <v>15</v>
      </c>
      <c r="CF59">
        <v>117</v>
      </c>
      <c r="CG59">
        <v>9.5039400000000001</v>
      </c>
      <c r="CH59">
        <v>92</v>
      </c>
      <c r="CI59" t="s">
        <v>172</v>
      </c>
    </row>
    <row r="60" spans="1:87" x14ac:dyDescent="0.45">
      <c r="A60" t="s">
        <v>81</v>
      </c>
      <c r="B60">
        <v>1623497</v>
      </c>
      <c r="C60" t="s">
        <v>160</v>
      </c>
      <c r="D60" t="s">
        <v>89</v>
      </c>
      <c r="E60" t="s">
        <v>74</v>
      </c>
      <c r="F60" s="1">
        <v>1.31849E-14</v>
      </c>
      <c r="G60" t="s">
        <v>59</v>
      </c>
      <c r="H60">
        <v>0</v>
      </c>
      <c r="I60">
        <v>1</v>
      </c>
      <c r="N60" t="s">
        <v>170</v>
      </c>
      <c r="R60" t="s">
        <v>241</v>
      </c>
      <c r="S60">
        <v>1623497</v>
      </c>
      <c r="AP60" t="s">
        <v>163</v>
      </c>
      <c r="AQ60" t="s">
        <v>1168</v>
      </c>
      <c r="AR60">
        <v>6.6666699999999995E-2</v>
      </c>
      <c r="AS60">
        <v>0</v>
      </c>
      <c r="AT60">
        <v>0</v>
      </c>
      <c r="AU60">
        <v>5</v>
      </c>
      <c r="AW60">
        <v>75</v>
      </c>
      <c r="AY60">
        <v>75</v>
      </c>
      <c r="AZ60">
        <v>0</v>
      </c>
      <c r="BA60">
        <v>13.867699999999999</v>
      </c>
      <c r="BB60">
        <v>27.3308</v>
      </c>
      <c r="BC60">
        <v>0</v>
      </c>
      <c r="BF60">
        <v>1</v>
      </c>
      <c r="BG60">
        <v>1</v>
      </c>
      <c r="BI60">
        <v>40</v>
      </c>
      <c r="BJ60">
        <v>40</v>
      </c>
      <c r="BK60">
        <v>1</v>
      </c>
      <c r="BL60">
        <v>1</v>
      </c>
      <c r="BM60">
        <v>426.50700000000001</v>
      </c>
      <c r="BN60">
        <v>1</v>
      </c>
      <c r="BO60">
        <v>1</v>
      </c>
      <c r="BP60">
        <v>0</v>
      </c>
      <c r="BQ60">
        <v>0</v>
      </c>
      <c r="BR60">
        <v>0</v>
      </c>
      <c r="BS60">
        <v>0</v>
      </c>
      <c r="BT60">
        <v>72</v>
      </c>
      <c r="BU60">
        <v>2420</v>
      </c>
      <c r="BV60">
        <v>70</v>
      </c>
      <c r="BW60">
        <v>5</v>
      </c>
      <c r="BX60">
        <v>13.867699999999999</v>
      </c>
      <c r="BY60">
        <v>9.0904199999999999</v>
      </c>
      <c r="BZ60">
        <v>0</v>
      </c>
      <c r="CA60">
        <v>1</v>
      </c>
      <c r="CB60">
        <v>5</v>
      </c>
      <c r="CC60">
        <v>13.867699999999999</v>
      </c>
      <c r="CD60">
        <v>0</v>
      </c>
      <c r="CF60">
        <v>63</v>
      </c>
      <c r="CG60">
        <v>100.292</v>
      </c>
      <c r="CH60">
        <v>7</v>
      </c>
      <c r="CI60" t="s">
        <v>172</v>
      </c>
    </row>
    <row r="61" spans="1:87" x14ac:dyDescent="0.45">
      <c r="A61" t="s">
        <v>81</v>
      </c>
      <c r="B61">
        <v>1723940</v>
      </c>
      <c r="C61" t="s">
        <v>160</v>
      </c>
      <c r="D61" t="s">
        <v>242</v>
      </c>
      <c r="E61" t="s">
        <v>46</v>
      </c>
      <c r="F61">
        <v>949</v>
      </c>
      <c r="G61" t="s">
        <v>59</v>
      </c>
      <c r="H61">
        <v>0</v>
      </c>
      <c r="I61">
        <v>1</v>
      </c>
      <c r="N61" t="s">
        <v>243</v>
      </c>
      <c r="R61" t="s">
        <v>245</v>
      </c>
      <c r="S61">
        <v>1723940</v>
      </c>
      <c r="AP61" t="s">
        <v>163</v>
      </c>
      <c r="AQ61" t="s">
        <v>1168</v>
      </c>
      <c r="AR61">
        <v>9.5930199999999993E-2</v>
      </c>
      <c r="AS61">
        <v>0</v>
      </c>
      <c r="AT61">
        <v>0</v>
      </c>
      <c r="AU61">
        <v>33</v>
      </c>
      <c r="AW61">
        <v>358</v>
      </c>
      <c r="AX61" t="s">
        <v>244</v>
      </c>
      <c r="AY61">
        <v>344.786</v>
      </c>
      <c r="AZ61">
        <v>0</v>
      </c>
      <c r="BA61">
        <v>3.0760999999999998</v>
      </c>
      <c r="BB61">
        <v>4.1902999999999997</v>
      </c>
      <c r="BC61">
        <v>0</v>
      </c>
      <c r="BD61">
        <v>1</v>
      </c>
      <c r="BF61">
        <v>6</v>
      </c>
      <c r="BG61">
        <v>10</v>
      </c>
      <c r="BI61">
        <v>60</v>
      </c>
      <c r="BJ61">
        <v>60</v>
      </c>
      <c r="BK61">
        <v>1</v>
      </c>
      <c r="BL61">
        <v>1</v>
      </c>
      <c r="BM61">
        <v>2230.69</v>
      </c>
      <c r="BN61">
        <v>1</v>
      </c>
      <c r="BO61">
        <v>1</v>
      </c>
      <c r="BP61">
        <v>0</v>
      </c>
      <c r="BQ61">
        <v>0</v>
      </c>
      <c r="BR61">
        <v>35</v>
      </c>
      <c r="BS61">
        <v>1</v>
      </c>
      <c r="BT61">
        <v>1132</v>
      </c>
      <c r="BU61">
        <v>11922</v>
      </c>
      <c r="BV61">
        <v>311</v>
      </c>
      <c r="BW61">
        <v>16</v>
      </c>
      <c r="BX61">
        <v>3.0760999999999998</v>
      </c>
      <c r="BY61">
        <v>3.07314</v>
      </c>
      <c r="BZ61">
        <v>17</v>
      </c>
      <c r="CA61">
        <v>1</v>
      </c>
      <c r="CB61">
        <v>15</v>
      </c>
      <c r="CC61">
        <v>3.6025200000000002</v>
      </c>
      <c r="CD61">
        <v>18</v>
      </c>
      <c r="CE61">
        <v>3</v>
      </c>
      <c r="CF61">
        <v>161</v>
      </c>
      <c r="CG61">
        <v>3.8551500000000001</v>
      </c>
      <c r="CH61">
        <v>150</v>
      </c>
      <c r="CI61" t="s">
        <v>236</v>
      </c>
    </row>
    <row r="62" spans="1:87" x14ac:dyDescent="0.45">
      <c r="A62" t="s">
        <v>81</v>
      </c>
      <c r="B62">
        <v>1743265</v>
      </c>
      <c r="C62" t="s">
        <v>160</v>
      </c>
      <c r="D62" t="s">
        <v>89</v>
      </c>
      <c r="E62" t="s">
        <v>46</v>
      </c>
      <c r="F62">
        <v>13026</v>
      </c>
      <c r="G62" t="s">
        <v>59</v>
      </c>
      <c r="H62">
        <v>1</v>
      </c>
      <c r="I62">
        <v>1</v>
      </c>
      <c r="N62" t="s">
        <v>170</v>
      </c>
      <c r="R62" t="s">
        <v>247</v>
      </c>
      <c r="S62">
        <v>1743265</v>
      </c>
      <c r="AP62" t="s">
        <v>163</v>
      </c>
      <c r="AQ62" t="s">
        <v>1168</v>
      </c>
      <c r="AR62">
        <v>0.99710100000000002</v>
      </c>
      <c r="AS62">
        <v>0</v>
      </c>
      <c r="AT62">
        <v>0</v>
      </c>
      <c r="AU62">
        <v>344</v>
      </c>
      <c r="AW62">
        <v>346</v>
      </c>
      <c r="AX62" t="s">
        <v>246</v>
      </c>
      <c r="AY62">
        <v>346</v>
      </c>
      <c r="AZ62">
        <v>0</v>
      </c>
      <c r="BA62">
        <v>3.4142899999999998</v>
      </c>
      <c r="BB62">
        <v>5.1817700000000002</v>
      </c>
      <c r="BC62">
        <v>0</v>
      </c>
      <c r="BF62">
        <v>1</v>
      </c>
      <c r="BG62">
        <v>2</v>
      </c>
      <c r="BI62">
        <v>60</v>
      </c>
      <c r="BJ62">
        <v>60</v>
      </c>
      <c r="BK62">
        <v>1</v>
      </c>
      <c r="BL62">
        <v>1</v>
      </c>
      <c r="BM62">
        <v>2813.38</v>
      </c>
      <c r="BN62">
        <v>0.99418600000000001</v>
      </c>
      <c r="BO62">
        <v>1</v>
      </c>
      <c r="BP62">
        <v>0</v>
      </c>
      <c r="BQ62">
        <v>0</v>
      </c>
      <c r="BR62">
        <v>0</v>
      </c>
      <c r="BS62">
        <v>0</v>
      </c>
      <c r="BT62">
        <v>13636</v>
      </c>
      <c r="BU62">
        <v>12</v>
      </c>
      <c r="BV62">
        <v>1</v>
      </c>
      <c r="BW62">
        <v>174</v>
      </c>
      <c r="BX62">
        <v>3.1113</v>
      </c>
      <c r="BY62">
        <v>5.1817700000000002</v>
      </c>
      <c r="BZ62">
        <v>170</v>
      </c>
      <c r="CA62">
        <v>1</v>
      </c>
      <c r="CB62">
        <v>176</v>
      </c>
      <c r="CC62">
        <v>3.4142899999999998</v>
      </c>
      <c r="CD62">
        <v>168</v>
      </c>
      <c r="CE62">
        <v>0</v>
      </c>
      <c r="CF62">
        <v>1</v>
      </c>
      <c r="CG62">
        <v>5.1817700000000002</v>
      </c>
      <c r="CH62">
        <v>0</v>
      </c>
      <c r="CI62" t="s">
        <v>172</v>
      </c>
    </row>
    <row r="63" spans="1:87" x14ac:dyDescent="0.45">
      <c r="A63" t="s">
        <v>81</v>
      </c>
      <c r="B63">
        <v>1803789</v>
      </c>
      <c r="C63" t="s">
        <v>160</v>
      </c>
      <c r="D63" t="s">
        <v>67</v>
      </c>
      <c r="E63" t="s">
        <v>248</v>
      </c>
      <c r="F63">
        <v>0</v>
      </c>
      <c r="G63" t="s">
        <v>59</v>
      </c>
      <c r="H63">
        <v>0</v>
      </c>
      <c r="I63">
        <v>1</v>
      </c>
      <c r="N63" t="s">
        <v>249</v>
      </c>
      <c r="R63" t="s">
        <v>250</v>
      </c>
      <c r="S63">
        <v>1803789</v>
      </c>
      <c r="AP63" t="s">
        <v>163</v>
      </c>
      <c r="AQ63" t="s">
        <v>1168</v>
      </c>
      <c r="AR63">
        <v>6.7375900000000002E-2</v>
      </c>
      <c r="AS63">
        <v>0</v>
      </c>
      <c r="AT63">
        <v>0</v>
      </c>
      <c r="AU63">
        <v>19</v>
      </c>
      <c r="AW63">
        <v>312</v>
      </c>
      <c r="AY63">
        <v>312.93299999999999</v>
      </c>
      <c r="AZ63">
        <v>0</v>
      </c>
      <c r="BA63">
        <v>16.839200000000002</v>
      </c>
      <c r="BB63">
        <v>14.313499999999999</v>
      </c>
      <c r="BC63">
        <v>0</v>
      </c>
      <c r="BF63">
        <v>1</v>
      </c>
      <c r="BG63">
        <v>14</v>
      </c>
      <c r="BI63">
        <v>60</v>
      </c>
      <c r="BJ63">
        <v>60</v>
      </c>
      <c r="BK63">
        <v>1</v>
      </c>
      <c r="BL63">
        <v>1</v>
      </c>
      <c r="BM63">
        <v>1954.47</v>
      </c>
      <c r="BN63">
        <v>1</v>
      </c>
      <c r="BO63">
        <v>1</v>
      </c>
      <c r="BP63">
        <v>0.5</v>
      </c>
      <c r="BQ63">
        <v>6</v>
      </c>
      <c r="BR63">
        <v>6</v>
      </c>
      <c r="BS63">
        <v>0.5</v>
      </c>
      <c r="BT63">
        <v>608</v>
      </c>
      <c r="BU63">
        <v>10074</v>
      </c>
      <c r="BV63">
        <v>263</v>
      </c>
      <c r="BW63">
        <v>8</v>
      </c>
      <c r="BX63">
        <v>4.0388900000000003</v>
      </c>
      <c r="BY63">
        <v>14.313499999999999</v>
      </c>
      <c r="BZ63">
        <v>11</v>
      </c>
      <c r="CA63">
        <v>1</v>
      </c>
      <c r="CB63">
        <v>8</v>
      </c>
      <c r="CC63">
        <v>4.0388900000000003</v>
      </c>
      <c r="CD63">
        <v>11</v>
      </c>
      <c r="CF63">
        <v>138</v>
      </c>
      <c r="CG63">
        <v>4.4056600000000001</v>
      </c>
      <c r="CH63">
        <v>125</v>
      </c>
      <c r="CI63" t="s">
        <v>177</v>
      </c>
    </row>
    <row r="64" spans="1:87" x14ac:dyDescent="0.45">
      <c r="A64" t="s">
        <v>81</v>
      </c>
      <c r="B64">
        <v>1905206</v>
      </c>
      <c r="C64" t="s">
        <v>160</v>
      </c>
      <c r="D64" t="s">
        <v>46</v>
      </c>
      <c r="E64" t="s">
        <v>89</v>
      </c>
      <c r="F64" s="1">
        <v>3.1642000000000002E-16</v>
      </c>
      <c r="G64" t="s">
        <v>59</v>
      </c>
      <c r="H64">
        <v>0</v>
      </c>
      <c r="I64">
        <v>1</v>
      </c>
      <c r="N64" t="s">
        <v>170</v>
      </c>
      <c r="R64" t="s">
        <v>251</v>
      </c>
      <c r="S64">
        <v>1905206</v>
      </c>
      <c r="AP64" t="s">
        <v>163</v>
      </c>
      <c r="AQ64" t="s">
        <v>1168</v>
      </c>
      <c r="AR64">
        <v>5.0847499999999997E-2</v>
      </c>
      <c r="AS64">
        <v>0</v>
      </c>
      <c r="AT64">
        <v>0</v>
      </c>
      <c r="AU64">
        <v>12</v>
      </c>
      <c r="AW64">
        <v>236</v>
      </c>
      <c r="AY64">
        <v>236</v>
      </c>
      <c r="AZ64">
        <v>0</v>
      </c>
      <c r="BA64">
        <v>29.068000000000001</v>
      </c>
      <c r="BB64">
        <v>6.8879299999999999</v>
      </c>
      <c r="BC64">
        <v>0</v>
      </c>
      <c r="BF64">
        <v>1</v>
      </c>
      <c r="BG64">
        <v>1</v>
      </c>
      <c r="BI64">
        <v>60</v>
      </c>
      <c r="BJ64">
        <v>60</v>
      </c>
      <c r="BK64">
        <v>1</v>
      </c>
      <c r="BL64">
        <v>1</v>
      </c>
      <c r="BM64">
        <v>1621.44</v>
      </c>
      <c r="BN64">
        <v>1</v>
      </c>
      <c r="BO64">
        <v>1</v>
      </c>
      <c r="BP64">
        <v>0</v>
      </c>
      <c r="BQ64">
        <v>0</v>
      </c>
      <c r="BR64">
        <v>0</v>
      </c>
      <c r="BS64">
        <v>0</v>
      </c>
      <c r="BT64">
        <v>168</v>
      </c>
      <c r="BU64">
        <v>7952</v>
      </c>
      <c r="BV64">
        <v>224</v>
      </c>
      <c r="BW64">
        <v>12</v>
      </c>
      <c r="BX64">
        <v>29.068000000000001</v>
      </c>
      <c r="BY64">
        <v>7.7022300000000001</v>
      </c>
      <c r="BZ64">
        <v>0</v>
      </c>
      <c r="CA64">
        <v>1</v>
      </c>
      <c r="CB64">
        <v>12</v>
      </c>
      <c r="CC64">
        <v>29.068000000000001</v>
      </c>
      <c r="CD64">
        <v>0</v>
      </c>
      <c r="CF64">
        <v>89</v>
      </c>
      <c r="CG64">
        <v>23.523</v>
      </c>
      <c r="CH64">
        <v>135</v>
      </c>
      <c r="CI64" t="s">
        <v>172</v>
      </c>
    </row>
    <row r="65" spans="1:87" x14ac:dyDescent="0.45">
      <c r="A65" t="s">
        <v>81</v>
      </c>
      <c r="B65">
        <v>2092571</v>
      </c>
      <c r="C65" t="s">
        <v>160</v>
      </c>
      <c r="D65" t="s">
        <v>74</v>
      </c>
      <c r="E65" t="s">
        <v>46</v>
      </c>
      <c r="F65">
        <v>15974</v>
      </c>
      <c r="G65" t="s">
        <v>59</v>
      </c>
      <c r="H65">
        <v>1</v>
      </c>
      <c r="I65">
        <v>1</v>
      </c>
      <c r="N65" t="s">
        <v>170</v>
      </c>
      <c r="R65" t="s">
        <v>253</v>
      </c>
      <c r="S65">
        <v>2092571</v>
      </c>
      <c r="AP65" t="s">
        <v>163</v>
      </c>
      <c r="AQ65" t="s">
        <v>1168</v>
      </c>
      <c r="AR65">
        <v>1</v>
      </c>
      <c r="AS65">
        <v>0</v>
      </c>
      <c r="AT65">
        <v>0</v>
      </c>
      <c r="AU65">
        <v>435</v>
      </c>
      <c r="AW65">
        <v>435</v>
      </c>
      <c r="AX65" t="s">
        <v>252</v>
      </c>
      <c r="AY65">
        <v>435</v>
      </c>
      <c r="AZ65">
        <v>0</v>
      </c>
      <c r="BA65">
        <v>6.6493900000000004</v>
      </c>
      <c r="BB65">
        <v>0</v>
      </c>
      <c r="BC65">
        <v>0</v>
      </c>
      <c r="BF65">
        <v>1</v>
      </c>
      <c r="BG65">
        <v>1</v>
      </c>
      <c r="BI65">
        <v>60</v>
      </c>
      <c r="BJ65">
        <v>0</v>
      </c>
      <c r="BK65">
        <v>1</v>
      </c>
      <c r="BL65">
        <v>1</v>
      </c>
      <c r="BM65">
        <v>3541.37</v>
      </c>
      <c r="BN65">
        <v>0.99770099999999995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17180</v>
      </c>
      <c r="BU65">
        <v>0</v>
      </c>
      <c r="BV65">
        <v>0</v>
      </c>
      <c r="BW65">
        <v>187</v>
      </c>
      <c r="BX65">
        <v>21.585100000000001</v>
      </c>
      <c r="BY65">
        <v>0</v>
      </c>
      <c r="BZ65">
        <v>248</v>
      </c>
      <c r="CA65">
        <v>1</v>
      </c>
      <c r="CB65">
        <v>233</v>
      </c>
      <c r="CC65">
        <v>7.8075099999999997</v>
      </c>
      <c r="CD65">
        <v>202</v>
      </c>
      <c r="CE65">
        <v>0</v>
      </c>
      <c r="CF65">
        <v>0</v>
      </c>
      <c r="CG65">
        <v>0</v>
      </c>
      <c r="CH65">
        <v>0</v>
      </c>
      <c r="CI65" t="s">
        <v>172</v>
      </c>
    </row>
    <row r="66" spans="1:87" x14ac:dyDescent="0.45">
      <c r="A66" t="s">
        <v>81</v>
      </c>
      <c r="B66">
        <v>2139155</v>
      </c>
      <c r="C66" t="s">
        <v>160</v>
      </c>
      <c r="D66" t="s">
        <v>46</v>
      </c>
      <c r="E66" t="s">
        <v>89</v>
      </c>
      <c r="F66">
        <v>16162</v>
      </c>
      <c r="G66" t="s">
        <v>59</v>
      </c>
      <c r="H66">
        <v>1</v>
      </c>
      <c r="I66">
        <v>1</v>
      </c>
      <c r="N66" t="s">
        <v>170</v>
      </c>
      <c r="R66" t="s">
        <v>97</v>
      </c>
      <c r="S66">
        <v>2139155</v>
      </c>
      <c r="AP66" t="s">
        <v>163</v>
      </c>
      <c r="AQ66" t="s">
        <v>1168</v>
      </c>
      <c r="AR66">
        <v>0.99779700000000005</v>
      </c>
      <c r="AS66">
        <v>0</v>
      </c>
      <c r="AT66">
        <v>0</v>
      </c>
      <c r="AU66">
        <v>453</v>
      </c>
      <c r="AW66">
        <v>454</v>
      </c>
      <c r="AX66" t="s">
        <v>254</v>
      </c>
      <c r="AY66">
        <v>454</v>
      </c>
      <c r="AZ66">
        <v>0</v>
      </c>
      <c r="BA66">
        <v>7.0416600000000003</v>
      </c>
      <c r="BB66">
        <v>5.1817700000000002</v>
      </c>
      <c r="BC66">
        <v>0</v>
      </c>
      <c r="BF66">
        <v>1</v>
      </c>
      <c r="BG66">
        <v>1</v>
      </c>
      <c r="BI66">
        <v>60</v>
      </c>
      <c r="BJ66">
        <v>60</v>
      </c>
      <c r="BK66">
        <v>1</v>
      </c>
      <c r="BL66">
        <v>1</v>
      </c>
      <c r="BM66">
        <v>3620.66</v>
      </c>
      <c r="BN66">
        <v>0.98675500000000005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17548</v>
      </c>
      <c r="BU66">
        <v>12</v>
      </c>
      <c r="BV66">
        <v>1</v>
      </c>
      <c r="BW66">
        <v>227</v>
      </c>
      <c r="BX66">
        <v>3.0150899999999998</v>
      </c>
      <c r="BY66">
        <v>5.1817700000000002</v>
      </c>
      <c r="BZ66">
        <v>226</v>
      </c>
      <c r="CA66">
        <v>1</v>
      </c>
      <c r="CB66">
        <v>208</v>
      </c>
      <c r="CC66">
        <v>9.5726499999999994</v>
      </c>
      <c r="CD66">
        <v>245</v>
      </c>
      <c r="CE66">
        <v>0</v>
      </c>
      <c r="CF66">
        <v>1</v>
      </c>
      <c r="CG66">
        <v>5.1817700000000002</v>
      </c>
      <c r="CH66">
        <v>0</v>
      </c>
      <c r="CI66" t="s">
        <v>172</v>
      </c>
    </row>
    <row r="67" spans="1:87" x14ac:dyDescent="0.45">
      <c r="A67" t="s">
        <v>81</v>
      </c>
      <c r="B67">
        <v>2198893</v>
      </c>
      <c r="C67" t="s">
        <v>160</v>
      </c>
      <c r="D67" t="s">
        <v>46</v>
      </c>
      <c r="E67" t="s">
        <v>89</v>
      </c>
      <c r="F67">
        <v>11057</v>
      </c>
      <c r="G67" t="s">
        <v>59</v>
      </c>
      <c r="H67">
        <v>1</v>
      </c>
      <c r="I67">
        <v>1</v>
      </c>
      <c r="N67" t="s">
        <v>170</v>
      </c>
      <c r="R67" t="s">
        <v>256</v>
      </c>
      <c r="S67">
        <v>2198893</v>
      </c>
      <c r="AP67" t="s">
        <v>163</v>
      </c>
      <c r="AQ67" t="s">
        <v>1168</v>
      </c>
      <c r="AR67">
        <v>0.99662200000000001</v>
      </c>
      <c r="AS67">
        <v>0</v>
      </c>
      <c r="AT67">
        <v>0</v>
      </c>
      <c r="AU67">
        <v>295</v>
      </c>
      <c r="AW67">
        <v>296</v>
      </c>
      <c r="AX67" t="s">
        <v>255</v>
      </c>
      <c r="AY67">
        <v>296</v>
      </c>
      <c r="AZ67">
        <v>0</v>
      </c>
      <c r="BA67">
        <v>3.90097</v>
      </c>
      <c r="BB67">
        <v>5.1817700000000002</v>
      </c>
      <c r="BC67">
        <v>0</v>
      </c>
      <c r="BF67">
        <v>1</v>
      </c>
      <c r="BG67">
        <v>1</v>
      </c>
      <c r="BI67">
        <v>60</v>
      </c>
      <c r="BJ67">
        <v>60</v>
      </c>
      <c r="BK67">
        <v>1</v>
      </c>
      <c r="BL67">
        <v>1</v>
      </c>
      <c r="BM67">
        <v>2390.8200000000002</v>
      </c>
      <c r="BN67">
        <v>0.99661</v>
      </c>
      <c r="BO67">
        <v>1</v>
      </c>
      <c r="BP67">
        <v>0</v>
      </c>
      <c r="BQ67">
        <v>0</v>
      </c>
      <c r="BR67">
        <v>0</v>
      </c>
      <c r="BS67">
        <v>0</v>
      </c>
      <c r="BT67">
        <v>11600</v>
      </c>
      <c r="BU67">
        <v>12</v>
      </c>
      <c r="BV67">
        <v>1</v>
      </c>
      <c r="BW67">
        <v>141</v>
      </c>
      <c r="BX67">
        <v>4.2542999999999997</v>
      </c>
      <c r="BY67">
        <v>5.1817700000000002</v>
      </c>
      <c r="BZ67">
        <v>154</v>
      </c>
      <c r="CA67">
        <v>1</v>
      </c>
      <c r="CB67">
        <v>135</v>
      </c>
      <c r="CC67">
        <v>7.6108799999999999</v>
      </c>
      <c r="CD67">
        <v>160</v>
      </c>
      <c r="CE67">
        <v>0</v>
      </c>
      <c r="CF67">
        <v>0</v>
      </c>
      <c r="CG67">
        <v>5.1817700000000002</v>
      </c>
      <c r="CH67">
        <v>1</v>
      </c>
      <c r="CI67" t="s">
        <v>172</v>
      </c>
    </row>
    <row r="68" spans="1:87" x14ac:dyDescent="0.45">
      <c r="A68" t="s">
        <v>81</v>
      </c>
      <c r="B68">
        <v>2204575</v>
      </c>
      <c r="C68" t="s">
        <v>160</v>
      </c>
      <c r="D68" t="s">
        <v>257</v>
      </c>
      <c r="E68" t="s">
        <v>89</v>
      </c>
      <c r="F68">
        <v>6915.46</v>
      </c>
      <c r="G68" t="s">
        <v>59</v>
      </c>
      <c r="H68">
        <v>1</v>
      </c>
      <c r="I68">
        <v>1</v>
      </c>
      <c r="N68" t="s">
        <v>258</v>
      </c>
      <c r="R68" t="s">
        <v>260</v>
      </c>
      <c r="S68">
        <v>2204575</v>
      </c>
      <c r="AP68" t="s">
        <v>163</v>
      </c>
      <c r="AQ68" t="s">
        <v>1168</v>
      </c>
      <c r="AR68">
        <v>0.99099099999999996</v>
      </c>
      <c r="AS68">
        <v>0</v>
      </c>
      <c r="AT68">
        <v>0</v>
      </c>
      <c r="AU68">
        <v>220</v>
      </c>
      <c r="AW68">
        <v>240</v>
      </c>
      <c r="AX68" t="s">
        <v>259</v>
      </c>
      <c r="AY68">
        <v>223.86699999999999</v>
      </c>
      <c r="AZ68">
        <v>0</v>
      </c>
      <c r="BA68">
        <v>3.9973299999999998</v>
      </c>
      <c r="BB68">
        <v>3.0103</v>
      </c>
      <c r="BC68">
        <v>0</v>
      </c>
      <c r="BD68">
        <v>9</v>
      </c>
      <c r="BF68">
        <v>1</v>
      </c>
      <c r="BG68">
        <v>10</v>
      </c>
      <c r="BI68">
        <v>60</v>
      </c>
      <c r="BJ68">
        <v>60</v>
      </c>
      <c r="BK68">
        <v>1</v>
      </c>
      <c r="BL68">
        <v>1</v>
      </c>
      <c r="BM68">
        <v>1592.34</v>
      </c>
      <c r="BN68">
        <v>0.99090900000000004</v>
      </c>
      <c r="BO68">
        <v>1</v>
      </c>
      <c r="BP68">
        <v>0</v>
      </c>
      <c r="BQ68">
        <v>0</v>
      </c>
      <c r="BR68">
        <v>0</v>
      </c>
      <c r="BS68">
        <v>0</v>
      </c>
      <c r="BT68">
        <v>7804</v>
      </c>
      <c r="BU68">
        <v>80</v>
      </c>
      <c r="BV68">
        <v>2</v>
      </c>
      <c r="BW68">
        <v>119</v>
      </c>
      <c r="BX68">
        <v>6.2082899999999999</v>
      </c>
      <c r="BY68">
        <v>7.3532400000000004</v>
      </c>
      <c r="BZ68">
        <v>101</v>
      </c>
      <c r="CA68">
        <v>1</v>
      </c>
      <c r="CB68">
        <v>112</v>
      </c>
      <c r="CC68">
        <v>3.1682299999999999</v>
      </c>
      <c r="CD68">
        <v>108</v>
      </c>
      <c r="CE68">
        <v>0</v>
      </c>
      <c r="CF68">
        <v>1</v>
      </c>
      <c r="CG68">
        <v>3.0103</v>
      </c>
      <c r="CH68">
        <v>1</v>
      </c>
      <c r="CI68" t="s">
        <v>236</v>
      </c>
    </row>
    <row r="69" spans="1:87" x14ac:dyDescent="0.45">
      <c r="A69" t="s">
        <v>81</v>
      </c>
      <c r="B69">
        <v>2218145</v>
      </c>
      <c r="C69" t="s">
        <v>160</v>
      </c>
      <c r="D69" t="s">
        <v>67</v>
      </c>
      <c r="E69" t="s">
        <v>74</v>
      </c>
      <c r="F69" s="1">
        <v>1.9611399999999999E-16</v>
      </c>
      <c r="G69" t="s">
        <v>59</v>
      </c>
      <c r="H69">
        <v>0</v>
      </c>
      <c r="I69">
        <v>1</v>
      </c>
      <c r="N69" t="s">
        <v>170</v>
      </c>
      <c r="R69" t="s">
        <v>261</v>
      </c>
      <c r="S69">
        <v>2218145</v>
      </c>
      <c r="AP69" t="s">
        <v>163</v>
      </c>
      <c r="AQ69" t="s">
        <v>1168</v>
      </c>
      <c r="AR69">
        <v>6.0606100000000003E-2</v>
      </c>
      <c r="AS69">
        <v>0</v>
      </c>
      <c r="AT69">
        <v>0</v>
      </c>
      <c r="AU69">
        <v>12</v>
      </c>
      <c r="AW69">
        <v>198</v>
      </c>
      <c r="AY69">
        <v>198</v>
      </c>
      <c r="AZ69">
        <v>0</v>
      </c>
      <c r="BA69">
        <v>3.7341199999999999</v>
      </c>
      <c r="BB69">
        <v>3.1970900000000002</v>
      </c>
      <c r="BC69">
        <v>0</v>
      </c>
      <c r="BF69">
        <v>1</v>
      </c>
      <c r="BG69">
        <v>1</v>
      </c>
      <c r="BI69">
        <v>60</v>
      </c>
      <c r="BJ69">
        <v>60</v>
      </c>
      <c r="BK69">
        <v>1</v>
      </c>
      <c r="BL69">
        <v>1</v>
      </c>
      <c r="BM69">
        <v>1306.46</v>
      </c>
      <c r="BN69">
        <v>1</v>
      </c>
      <c r="BO69">
        <v>1</v>
      </c>
      <c r="BP69">
        <v>0</v>
      </c>
      <c r="BQ69">
        <v>0</v>
      </c>
      <c r="BR69">
        <v>0</v>
      </c>
      <c r="BS69">
        <v>0</v>
      </c>
      <c r="BT69">
        <v>156</v>
      </c>
      <c r="BU69">
        <v>6464</v>
      </c>
      <c r="BV69">
        <v>186</v>
      </c>
      <c r="BW69">
        <v>7</v>
      </c>
      <c r="BX69">
        <v>3.7341199999999999</v>
      </c>
      <c r="BY69">
        <v>4.1777600000000001</v>
      </c>
      <c r="BZ69">
        <v>5</v>
      </c>
      <c r="CA69">
        <v>1</v>
      </c>
      <c r="CB69">
        <v>0</v>
      </c>
      <c r="CC69">
        <v>29.068000000000001</v>
      </c>
      <c r="CD69">
        <v>12</v>
      </c>
      <c r="CF69">
        <v>109</v>
      </c>
      <c r="CG69">
        <v>14.9651</v>
      </c>
      <c r="CH69">
        <v>77</v>
      </c>
      <c r="CI69" t="s">
        <v>172</v>
      </c>
    </row>
    <row r="70" spans="1:87" x14ac:dyDescent="0.45">
      <c r="A70" t="s">
        <v>81</v>
      </c>
      <c r="B70">
        <v>2219432</v>
      </c>
      <c r="C70" t="s">
        <v>160</v>
      </c>
      <c r="D70" t="s">
        <v>67</v>
      </c>
      <c r="E70" t="s">
        <v>74</v>
      </c>
      <c r="F70" s="1">
        <v>2.6071700000000001E-15</v>
      </c>
      <c r="G70" t="s">
        <v>59</v>
      </c>
      <c r="H70">
        <v>0</v>
      </c>
      <c r="I70">
        <v>1</v>
      </c>
      <c r="N70" t="s">
        <v>170</v>
      </c>
      <c r="R70" t="s">
        <v>262</v>
      </c>
      <c r="S70">
        <v>2219432</v>
      </c>
      <c r="AP70" t="s">
        <v>163</v>
      </c>
      <c r="AQ70" t="s">
        <v>1168</v>
      </c>
      <c r="AR70">
        <v>5.5814000000000002E-2</v>
      </c>
      <c r="AS70">
        <v>0</v>
      </c>
      <c r="AT70">
        <v>0</v>
      </c>
      <c r="AU70">
        <v>12</v>
      </c>
      <c r="AW70">
        <v>215</v>
      </c>
      <c r="AY70">
        <v>215</v>
      </c>
      <c r="AZ70">
        <v>0</v>
      </c>
      <c r="BA70">
        <v>5.9055999999999997</v>
      </c>
      <c r="BB70">
        <v>3.27772</v>
      </c>
      <c r="BC70">
        <v>0</v>
      </c>
      <c r="BF70">
        <v>1</v>
      </c>
      <c r="BG70">
        <v>1</v>
      </c>
      <c r="BI70">
        <v>60</v>
      </c>
      <c r="BJ70">
        <v>60</v>
      </c>
      <c r="BK70">
        <v>1</v>
      </c>
      <c r="BL70">
        <v>1</v>
      </c>
      <c r="BM70">
        <v>1448.72</v>
      </c>
      <c r="BN70">
        <v>1</v>
      </c>
      <c r="BO70">
        <v>0.99507400000000001</v>
      </c>
      <c r="BP70">
        <v>0</v>
      </c>
      <c r="BQ70">
        <v>0</v>
      </c>
      <c r="BR70">
        <v>0</v>
      </c>
      <c r="BS70">
        <v>0</v>
      </c>
      <c r="BT70">
        <v>144</v>
      </c>
      <c r="BU70">
        <v>7124</v>
      </c>
      <c r="BV70">
        <v>203</v>
      </c>
      <c r="BW70">
        <v>8</v>
      </c>
      <c r="BX70">
        <v>5.9055999999999997</v>
      </c>
      <c r="BY70">
        <v>3.0209999999999999</v>
      </c>
      <c r="BZ70">
        <v>4</v>
      </c>
      <c r="CA70">
        <v>1</v>
      </c>
      <c r="CB70">
        <v>0</v>
      </c>
      <c r="CC70">
        <v>29.068000000000001</v>
      </c>
      <c r="CD70">
        <v>12</v>
      </c>
      <c r="CF70">
        <v>110</v>
      </c>
      <c r="CG70">
        <v>6.1017099999999997</v>
      </c>
      <c r="CH70">
        <v>93</v>
      </c>
      <c r="CI70" t="s">
        <v>172</v>
      </c>
    </row>
    <row r="71" spans="1:87" x14ac:dyDescent="0.45">
      <c r="A71" t="s">
        <v>81</v>
      </c>
      <c r="B71">
        <v>2294557</v>
      </c>
      <c r="C71" t="s">
        <v>160</v>
      </c>
      <c r="D71" t="s">
        <v>67</v>
      </c>
      <c r="E71" t="s">
        <v>74</v>
      </c>
      <c r="F71" s="1">
        <v>3.7972700000000003E-15</v>
      </c>
      <c r="G71" t="s">
        <v>59</v>
      </c>
      <c r="H71">
        <v>0</v>
      </c>
      <c r="I71">
        <v>1</v>
      </c>
      <c r="N71" t="s">
        <v>170</v>
      </c>
      <c r="R71" t="s">
        <v>263</v>
      </c>
      <c r="S71">
        <v>2294557</v>
      </c>
      <c r="AP71" t="s">
        <v>163</v>
      </c>
      <c r="AQ71" t="s">
        <v>1168</v>
      </c>
      <c r="AR71">
        <v>5.30973E-2</v>
      </c>
      <c r="AS71">
        <v>0</v>
      </c>
      <c r="AT71">
        <v>0</v>
      </c>
      <c r="AU71">
        <v>12</v>
      </c>
      <c r="AW71">
        <v>227</v>
      </c>
      <c r="AY71">
        <v>227</v>
      </c>
      <c r="AZ71">
        <v>0</v>
      </c>
      <c r="BA71">
        <v>5.9055999999999997</v>
      </c>
      <c r="BB71">
        <v>3.3755899999999999</v>
      </c>
      <c r="BC71">
        <v>0</v>
      </c>
      <c r="BF71">
        <v>1</v>
      </c>
      <c r="BG71">
        <v>2</v>
      </c>
      <c r="BI71">
        <v>60</v>
      </c>
      <c r="BJ71">
        <v>60</v>
      </c>
      <c r="BK71">
        <v>1</v>
      </c>
      <c r="BL71">
        <v>1</v>
      </c>
      <c r="BM71">
        <v>1511.29</v>
      </c>
      <c r="BN71">
        <v>1</v>
      </c>
      <c r="BO71">
        <v>0.98130799999999996</v>
      </c>
      <c r="BP71">
        <v>0</v>
      </c>
      <c r="BQ71">
        <v>0</v>
      </c>
      <c r="BR71">
        <v>0</v>
      </c>
      <c r="BS71">
        <v>0</v>
      </c>
      <c r="BT71">
        <v>156</v>
      </c>
      <c r="BU71">
        <v>7436</v>
      </c>
      <c r="BV71">
        <v>214</v>
      </c>
      <c r="BW71">
        <v>8</v>
      </c>
      <c r="BX71">
        <v>5.9055999999999997</v>
      </c>
      <c r="BY71">
        <v>3.3755899999999999</v>
      </c>
      <c r="BZ71">
        <v>4</v>
      </c>
      <c r="CA71">
        <v>1</v>
      </c>
      <c r="CB71">
        <v>0</v>
      </c>
      <c r="CC71">
        <v>29.068000000000001</v>
      </c>
      <c r="CD71">
        <v>12</v>
      </c>
      <c r="CF71">
        <v>108</v>
      </c>
      <c r="CG71">
        <v>3.0508899999999999</v>
      </c>
      <c r="CH71">
        <v>106</v>
      </c>
      <c r="CI71" t="s">
        <v>172</v>
      </c>
    </row>
    <row r="72" spans="1:87" x14ac:dyDescent="0.45">
      <c r="A72" t="s">
        <v>81</v>
      </c>
      <c r="B72">
        <v>2301721</v>
      </c>
      <c r="C72" t="s">
        <v>160</v>
      </c>
      <c r="D72" t="s">
        <v>74</v>
      </c>
      <c r="E72" t="s">
        <v>67</v>
      </c>
      <c r="F72">
        <v>10464</v>
      </c>
      <c r="G72" t="s">
        <v>59</v>
      </c>
      <c r="H72">
        <v>1</v>
      </c>
      <c r="I72">
        <v>1</v>
      </c>
      <c r="N72" t="s">
        <v>170</v>
      </c>
      <c r="R72" t="s">
        <v>265</v>
      </c>
      <c r="S72">
        <v>2301721</v>
      </c>
      <c r="AP72" t="s">
        <v>163</v>
      </c>
      <c r="AQ72" t="s">
        <v>1168</v>
      </c>
      <c r="AR72">
        <v>1</v>
      </c>
      <c r="AS72">
        <v>0</v>
      </c>
      <c r="AT72">
        <v>0</v>
      </c>
      <c r="AU72">
        <v>281</v>
      </c>
      <c r="AW72">
        <v>281</v>
      </c>
      <c r="AX72" t="s">
        <v>264</v>
      </c>
      <c r="AY72">
        <v>281</v>
      </c>
      <c r="AZ72">
        <v>0</v>
      </c>
      <c r="BA72">
        <v>6.4181999999999997</v>
      </c>
      <c r="BB72">
        <v>0</v>
      </c>
      <c r="BC72">
        <v>0</v>
      </c>
      <c r="BF72">
        <v>1</v>
      </c>
      <c r="BG72">
        <v>1</v>
      </c>
      <c r="BI72">
        <v>60</v>
      </c>
      <c r="BJ72">
        <v>0</v>
      </c>
      <c r="BK72">
        <v>1</v>
      </c>
      <c r="BL72">
        <v>1</v>
      </c>
      <c r="BM72">
        <v>2271.34</v>
      </c>
      <c r="BN72">
        <v>1</v>
      </c>
      <c r="BO72">
        <v>0</v>
      </c>
      <c r="BP72">
        <v>0</v>
      </c>
      <c r="BQ72">
        <v>0</v>
      </c>
      <c r="BR72">
        <v>0</v>
      </c>
      <c r="BS72">
        <v>0</v>
      </c>
      <c r="BT72">
        <v>11020</v>
      </c>
      <c r="BU72">
        <v>0</v>
      </c>
      <c r="BV72">
        <v>0</v>
      </c>
      <c r="BW72">
        <v>129</v>
      </c>
      <c r="BX72">
        <v>7.09823</v>
      </c>
      <c r="BY72">
        <v>0</v>
      </c>
      <c r="BZ72">
        <v>152</v>
      </c>
      <c r="CA72">
        <v>1</v>
      </c>
      <c r="CB72">
        <v>140</v>
      </c>
      <c r="CC72">
        <v>3.01803</v>
      </c>
      <c r="CD72">
        <v>141</v>
      </c>
      <c r="CE72">
        <v>0</v>
      </c>
      <c r="CF72">
        <v>0</v>
      </c>
      <c r="CG72">
        <v>0</v>
      </c>
      <c r="CH72">
        <v>0</v>
      </c>
      <c r="CI72" t="s">
        <v>172</v>
      </c>
    </row>
    <row r="73" spans="1:87" x14ac:dyDescent="0.45">
      <c r="A73" t="s">
        <v>81</v>
      </c>
      <c r="B73">
        <v>2321359</v>
      </c>
      <c r="C73" t="s">
        <v>160</v>
      </c>
      <c r="D73" t="s">
        <v>89</v>
      </c>
      <c r="E73" t="s">
        <v>74</v>
      </c>
      <c r="F73">
        <v>0</v>
      </c>
      <c r="G73" t="s">
        <v>59</v>
      </c>
      <c r="H73">
        <v>0</v>
      </c>
      <c r="I73">
        <v>1</v>
      </c>
      <c r="N73" t="s">
        <v>170</v>
      </c>
      <c r="R73" t="s">
        <v>266</v>
      </c>
      <c r="S73">
        <v>2321359</v>
      </c>
      <c r="AP73" t="s">
        <v>163</v>
      </c>
      <c r="AQ73" t="s">
        <v>1168</v>
      </c>
      <c r="AR73">
        <v>5.2287599999999997E-2</v>
      </c>
      <c r="AS73">
        <v>0</v>
      </c>
      <c r="AT73">
        <v>0</v>
      </c>
      <c r="AU73">
        <v>16</v>
      </c>
      <c r="AW73">
        <v>306</v>
      </c>
      <c r="AY73">
        <v>306</v>
      </c>
      <c r="AZ73">
        <v>0</v>
      </c>
      <c r="BA73">
        <v>3.5531700000000002</v>
      </c>
      <c r="BB73">
        <v>4.4779200000000001</v>
      </c>
      <c r="BC73">
        <v>0</v>
      </c>
      <c r="BF73">
        <v>1</v>
      </c>
      <c r="BG73">
        <v>1</v>
      </c>
      <c r="BI73">
        <v>60</v>
      </c>
      <c r="BJ73">
        <v>60</v>
      </c>
      <c r="BK73">
        <v>1</v>
      </c>
      <c r="BL73">
        <v>1</v>
      </c>
      <c r="BM73">
        <v>2021.11</v>
      </c>
      <c r="BN73">
        <v>1</v>
      </c>
      <c r="BO73">
        <v>0.99310299999999996</v>
      </c>
      <c r="BP73">
        <v>0</v>
      </c>
      <c r="BQ73">
        <v>0</v>
      </c>
      <c r="BR73">
        <v>0</v>
      </c>
      <c r="BS73">
        <v>0</v>
      </c>
      <c r="BT73">
        <v>312</v>
      </c>
      <c r="BU73">
        <v>10076</v>
      </c>
      <c r="BV73">
        <v>290</v>
      </c>
      <c r="BW73">
        <v>8</v>
      </c>
      <c r="BX73">
        <v>3.0103</v>
      </c>
      <c r="BY73">
        <v>14.9908</v>
      </c>
      <c r="BZ73">
        <v>8</v>
      </c>
      <c r="CA73">
        <v>1</v>
      </c>
      <c r="CB73">
        <v>15</v>
      </c>
      <c r="CC73">
        <v>29.610800000000001</v>
      </c>
      <c r="CD73">
        <v>1</v>
      </c>
      <c r="CF73">
        <v>141</v>
      </c>
      <c r="CG73">
        <v>3.4895200000000002</v>
      </c>
      <c r="CH73">
        <v>149</v>
      </c>
      <c r="CI73" t="s">
        <v>172</v>
      </c>
    </row>
    <row r="74" spans="1:87" x14ac:dyDescent="0.45">
      <c r="A74" t="s">
        <v>81</v>
      </c>
      <c r="B74">
        <v>2350285</v>
      </c>
      <c r="C74" t="s">
        <v>160</v>
      </c>
      <c r="D74" t="s">
        <v>46</v>
      </c>
      <c r="E74" t="s">
        <v>267</v>
      </c>
      <c r="F74">
        <v>13738</v>
      </c>
      <c r="G74" t="s">
        <v>59</v>
      </c>
      <c r="H74">
        <v>1</v>
      </c>
      <c r="I74">
        <v>1</v>
      </c>
      <c r="N74" t="s">
        <v>194</v>
      </c>
      <c r="R74" t="s">
        <v>97</v>
      </c>
      <c r="S74">
        <v>2350285</v>
      </c>
      <c r="AP74" t="s">
        <v>163</v>
      </c>
      <c r="AQ74" t="s">
        <v>1168</v>
      </c>
      <c r="AR74">
        <v>1</v>
      </c>
      <c r="AS74">
        <v>0</v>
      </c>
      <c r="AT74">
        <v>0</v>
      </c>
      <c r="AU74">
        <v>360</v>
      </c>
      <c r="AW74">
        <v>363</v>
      </c>
      <c r="AX74" t="s">
        <v>268</v>
      </c>
      <c r="AY74">
        <v>483.33300000000003</v>
      </c>
      <c r="AZ74">
        <v>0</v>
      </c>
      <c r="BA74">
        <v>3.1068099999999998</v>
      </c>
      <c r="BB74">
        <v>0</v>
      </c>
      <c r="BC74">
        <v>0</v>
      </c>
      <c r="BD74">
        <v>1</v>
      </c>
      <c r="BF74">
        <v>1</v>
      </c>
      <c r="BG74">
        <v>3</v>
      </c>
      <c r="BI74">
        <v>60</v>
      </c>
      <c r="BJ74">
        <v>0</v>
      </c>
      <c r="BK74">
        <v>1</v>
      </c>
      <c r="BL74">
        <v>1</v>
      </c>
      <c r="BM74">
        <v>2837.84</v>
      </c>
      <c r="BN74">
        <v>1</v>
      </c>
      <c r="BO74">
        <v>0</v>
      </c>
      <c r="BP74">
        <v>0</v>
      </c>
      <c r="BQ74">
        <v>0</v>
      </c>
      <c r="BR74">
        <v>0</v>
      </c>
      <c r="BS74">
        <v>0</v>
      </c>
      <c r="BT74">
        <v>13764</v>
      </c>
      <c r="BU74">
        <v>0</v>
      </c>
      <c r="BV74">
        <v>0</v>
      </c>
      <c r="BW74">
        <v>196</v>
      </c>
      <c r="BX74">
        <v>9.1869300000000003</v>
      </c>
      <c r="BY74">
        <v>0</v>
      </c>
      <c r="BZ74">
        <v>164</v>
      </c>
      <c r="CA74">
        <v>1</v>
      </c>
      <c r="CB74">
        <v>192</v>
      </c>
      <c r="CC74">
        <v>6.4846599999999999</v>
      </c>
      <c r="CD74">
        <v>168</v>
      </c>
      <c r="CE74">
        <v>10</v>
      </c>
      <c r="CF74">
        <v>0</v>
      </c>
      <c r="CG74">
        <v>0</v>
      </c>
      <c r="CH74">
        <v>0</v>
      </c>
      <c r="CI74" t="s">
        <v>177</v>
      </c>
    </row>
    <row r="75" spans="1:87" x14ac:dyDescent="0.45">
      <c r="A75" t="s">
        <v>81</v>
      </c>
      <c r="B75">
        <v>2360245</v>
      </c>
      <c r="C75" t="s">
        <v>160</v>
      </c>
      <c r="D75" t="s">
        <v>67</v>
      </c>
      <c r="E75" t="s">
        <v>248</v>
      </c>
      <c r="F75">
        <v>12642</v>
      </c>
      <c r="G75" t="s">
        <v>59</v>
      </c>
      <c r="H75">
        <v>1</v>
      </c>
      <c r="I75">
        <v>1</v>
      </c>
      <c r="N75" t="s">
        <v>194</v>
      </c>
      <c r="R75" t="s">
        <v>270</v>
      </c>
      <c r="S75">
        <v>2360245</v>
      </c>
      <c r="AP75" t="s">
        <v>163</v>
      </c>
      <c r="AQ75" t="s">
        <v>1168</v>
      </c>
      <c r="AR75">
        <v>1</v>
      </c>
      <c r="AS75">
        <v>0</v>
      </c>
      <c r="AT75">
        <v>0</v>
      </c>
      <c r="AU75">
        <v>330</v>
      </c>
      <c r="AW75">
        <v>345</v>
      </c>
      <c r="AX75" t="s">
        <v>269</v>
      </c>
      <c r="AY75">
        <v>455.66699999999997</v>
      </c>
      <c r="AZ75">
        <v>0</v>
      </c>
      <c r="BA75">
        <v>3.66832</v>
      </c>
      <c r="BB75">
        <v>0</v>
      </c>
      <c r="BC75">
        <v>0</v>
      </c>
      <c r="BD75">
        <v>1</v>
      </c>
      <c r="BF75">
        <v>1</v>
      </c>
      <c r="BG75">
        <v>5</v>
      </c>
      <c r="BI75">
        <v>60</v>
      </c>
      <c r="BJ75">
        <v>0</v>
      </c>
      <c r="BK75">
        <v>1</v>
      </c>
      <c r="BL75">
        <v>1</v>
      </c>
      <c r="BM75">
        <v>2589.87</v>
      </c>
      <c r="BN75">
        <v>0.99393900000000002</v>
      </c>
      <c r="BO75">
        <v>0</v>
      </c>
      <c r="BP75">
        <v>0</v>
      </c>
      <c r="BQ75">
        <v>0</v>
      </c>
      <c r="BR75">
        <v>0</v>
      </c>
      <c r="BS75">
        <v>0</v>
      </c>
      <c r="BT75">
        <v>12556</v>
      </c>
      <c r="BU75">
        <v>0</v>
      </c>
      <c r="BV75">
        <v>0</v>
      </c>
      <c r="BW75">
        <v>168</v>
      </c>
      <c r="BX75">
        <v>3.2471899999999998</v>
      </c>
      <c r="BY75">
        <v>0</v>
      </c>
      <c r="BZ75">
        <v>162</v>
      </c>
      <c r="CA75">
        <v>1</v>
      </c>
      <c r="CB75">
        <v>166</v>
      </c>
      <c r="CC75">
        <v>3.0366200000000001</v>
      </c>
      <c r="CD75">
        <v>164</v>
      </c>
      <c r="CE75">
        <v>1</v>
      </c>
      <c r="CF75">
        <v>0</v>
      </c>
      <c r="CG75">
        <v>0</v>
      </c>
      <c r="CH75">
        <v>0</v>
      </c>
      <c r="CI75" t="s">
        <v>177</v>
      </c>
    </row>
    <row r="76" spans="1:87" x14ac:dyDescent="0.45">
      <c r="A76" t="s">
        <v>81</v>
      </c>
      <c r="B76">
        <v>2402439</v>
      </c>
      <c r="C76" t="s">
        <v>160</v>
      </c>
      <c r="D76" t="s">
        <v>89</v>
      </c>
      <c r="E76" t="s">
        <v>46</v>
      </c>
      <c r="F76" s="1">
        <v>1.86862E-15</v>
      </c>
      <c r="G76" t="s">
        <v>59</v>
      </c>
      <c r="H76">
        <v>0</v>
      </c>
      <c r="I76">
        <v>1</v>
      </c>
      <c r="N76" t="s">
        <v>170</v>
      </c>
      <c r="R76" t="s">
        <v>271</v>
      </c>
      <c r="S76">
        <v>2402439</v>
      </c>
      <c r="AP76" t="s">
        <v>163</v>
      </c>
      <c r="AQ76" t="s">
        <v>1168</v>
      </c>
      <c r="AR76">
        <v>5.2458999999999999E-2</v>
      </c>
      <c r="AS76">
        <v>0</v>
      </c>
      <c r="AT76">
        <v>0</v>
      </c>
      <c r="AU76">
        <v>16</v>
      </c>
      <c r="AW76">
        <v>309</v>
      </c>
      <c r="AY76">
        <v>309</v>
      </c>
      <c r="AZ76">
        <v>0</v>
      </c>
      <c r="BA76">
        <v>3.5531700000000002</v>
      </c>
      <c r="BB76">
        <v>3.0178099999999999</v>
      </c>
      <c r="BC76">
        <v>0</v>
      </c>
      <c r="BF76">
        <v>1</v>
      </c>
      <c r="BG76">
        <v>2</v>
      </c>
      <c r="BI76">
        <v>60</v>
      </c>
      <c r="BJ76">
        <v>60</v>
      </c>
      <c r="BK76">
        <v>1</v>
      </c>
      <c r="BL76">
        <v>1</v>
      </c>
      <c r="BM76">
        <v>1933.25</v>
      </c>
      <c r="BN76">
        <v>1</v>
      </c>
      <c r="BO76">
        <v>1</v>
      </c>
      <c r="BP76">
        <v>0</v>
      </c>
      <c r="BQ76">
        <v>0</v>
      </c>
      <c r="BR76">
        <v>0</v>
      </c>
      <c r="BS76">
        <v>0</v>
      </c>
      <c r="BT76">
        <v>192</v>
      </c>
      <c r="BU76">
        <v>9516</v>
      </c>
      <c r="BV76">
        <v>289</v>
      </c>
      <c r="BW76">
        <v>8</v>
      </c>
      <c r="BX76">
        <v>3.0103</v>
      </c>
      <c r="BY76">
        <v>3.0178099999999999</v>
      </c>
      <c r="BZ76">
        <v>8</v>
      </c>
      <c r="CA76">
        <v>1</v>
      </c>
      <c r="CB76">
        <v>15</v>
      </c>
      <c r="CC76">
        <v>29.610800000000001</v>
      </c>
      <c r="CD76">
        <v>1</v>
      </c>
      <c r="CF76">
        <v>150</v>
      </c>
      <c r="CG76">
        <v>3.9194599999999999</v>
      </c>
      <c r="CH76">
        <v>139</v>
      </c>
      <c r="CI76" t="s">
        <v>172</v>
      </c>
    </row>
    <row r="77" spans="1:87" x14ac:dyDescent="0.45">
      <c r="A77" t="s">
        <v>81</v>
      </c>
      <c r="B77">
        <v>2409242</v>
      </c>
      <c r="C77" t="s">
        <v>160</v>
      </c>
      <c r="D77" t="s">
        <v>272</v>
      </c>
      <c r="E77" t="s">
        <v>46</v>
      </c>
      <c r="F77">
        <v>11406</v>
      </c>
      <c r="G77" t="s">
        <v>59</v>
      </c>
      <c r="H77">
        <v>1</v>
      </c>
      <c r="I77">
        <v>1</v>
      </c>
      <c r="N77" t="s">
        <v>273</v>
      </c>
      <c r="R77" t="s">
        <v>275</v>
      </c>
      <c r="S77">
        <v>2409242</v>
      </c>
      <c r="AP77" t="s">
        <v>163</v>
      </c>
      <c r="AQ77" t="s">
        <v>1168</v>
      </c>
      <c r="AR77">
        <v>1</v>
      </c>
      <c r="AS77">
        <v>0</v>
      </c>
      <c r="AT77">
        <v>0</v>
      </c>
      <c r="AU77">
        <v>296</v>
      </c>
      <c r="AW77">
        <v>297</v>
      </c>
      <c r="AX77" t="s">
        <v>274</v>
      </c>
      <c r="AY77">
        <v>237.8</v>
      </c>
      <c r="AZ77">
        <v>0</v>
      </c>
      <c r="BA77">
        <v>4.4481700000000002</v>
      </c>
      <c r="BB77">
        <v>0</v>
      </c>
      <c r="BC77">
        <v>0</v>
      </c>
      <c r="BD77">
        <v>2</v>
      </c>
      <c r="BF77">
        <v>1</v>
      </c>
      <c r="BG77">
        <v>2</v>
      </c>
      <c r="BI77">
        <v>60</v>
      </c>
      <c r="BJ77">
        <v>0</v>
      </c>
      <c r="BK77">
        <v>1</v>
      </c>
      <c r="BL77">
        <v>1</v>
      </c>
      <c r="BM77">
        <v>2318.42</v>
      </c>
      <c r="BN77">
        <v>0.99662200000000001</v>
      </c>
      <c r="BO77">
        <v>0</v>
      </c>
      <c r="BP77">
        <v>0.5</v>
      </c>
      <c r="BQ77">
        <v>12</v>
      </c>
      <c r="BR77">
        <v>12</v>
      </c>
      <c r="BS77">
        <v>0.5</v>
      </c>
      <c r="BT77">
        <v>11252</v>
      </c>
      <c r="BU77">
        <v>0</v>
      </c>
      <c r="BV77">
        <v>0</v>
      </c>
      <c r="BW77">
        <v>159</v>
      </c>
      <c r="BX77">
        <v>6.5609500000000001</v>
      </c>
      <c r="BY77">
        <v>0</v>
      </c>
      <c r="BZ77">
        <v>137</v>
      </c>
      <c r="CA77">
        <v>1</v>
      </c>
      <c r="CB77">
        <v>140</v>
      </c>
      <c r="CC77">
        <v>4.8883299999999998</v>
      </c>
      <c r="CD77">
        <v>156</v>
      </c>
      <c r="CE77">
        <v>2</v>
      </c>
      <c r="CF77">
        <v>0</v>
      </c>
      <c r="CG77">
        <v>0</v>
      </c>
      <c r="CH77">
        <v>0</v>
      </c>
      <c r="CI77" t="s">
        <v>236</v>
      </c>
    </row>
    <row r="78" spans="1:87" x14ac:dyDescent="0.45">
      <c r="A78" t="s">
        <v>81</v>
      </c>
      <c r="B78">
        <v>2419397</v>
      </c>
      <c r="C78" t="s">
        <v>160</v>
      </c>
      <c r="D78" t="s">
        <v>193</v>
      </c>
      <c r="E78" t="s">
        <v>74</v>
      </c>
      <c r="F78">
        <v>12114</v>
      </c>
      <c r="G78" t="s">
        <v>59</v>
      </c>
      <c r="H78">
        <v>1</v>
      </c>
      <c r="I78">
        <v>1</v>
      </c>
      <c r="N78" t="s">
        <v>273</v>
      </c>
      <c r="R78" t="s">
        <v>277</v>
      </c>
      <c r="S78">
        <v>2419397</v>
      </c>
      <c r="AP78" t="s">
        <v>163</v>
      </c>
      <c r="AQ78" t="s">
        <v>1168</v>
      </c>
      <c r="AR78">
        <v>1</v>
      </c>
      <c r="AS78">
        <v>0</v>
      </c>
      <c r="AT78">
        <v>0</v>
      </c>
      <c r="AU78">
        <v>303</v>
      </c>
      <c r="AW78">
        <v>305</v>
      </c>
      <c r="AX78" t="s">
        <v>276</v>
      </c>
      <c r="AY78">
        <v>244.2</v>
      </c>
      <c r="AZ78">
        <v>0</v>
      </c>
      <c r="BA78">
        <v>3.0174699999999999</v>
      </c>
      <c r="BB78">
        <v>0</v>
      </c>
      <c r="BC78">
        <v>0</v>
      </c>
      <c r="BD78">
        <v>2</v>
      </c>
      <c r="BF78">
        <v>1</v>
      </c>
      <c r="BG78">
        <v>3</v>
      </c>
      <c r="BI78">
        <v>60</v>
      </c>
      <c r="BJ78">
        <v>0</v>
      </c>
      <c r="BK78">
        <v>1</v>
      </c>
      <c r="BL78">
        <v>1</v>
      </c>
      <c r="BM78">
        <v>2433.5</v>
      </c>
      <c r="BN78">
        <v>1</v>
      </c>
      <c r="BO78">
        <v>0</v>
      </c>
      <c r="BP78">
        <v>0.5</v>
      </c>
      <c r="BQ78">
        <v>20</v>
      </c>
      <c r="BR78">
        <v>20</v>
      </c>
      <c r="BS78">
        <v>0.5</v>
      </c>
      <c r="BT78">
        <v>11832</v>
      </c>
      <c r="BU78">
        <v>0</v>
      </c>
      <c r="BV78">
        <v>0</v>
      </c>
      <c r="BW78">
        <v>182</v>
      </c>
      <c r="BX78">
        <v>29.677099999999999</v>
      </c>
      <c r="BY78">
        <v>0</v>
      </c>
      <c r="BZ78">
        <v>121</v>
      </c>
      <c r="CA78">
        <v>1</v>
      </c>
      <c r="CB78">
        <v>139</v>
      </c>
      <c r="CC78">
        <v>7.4894100000000003</v>
      </c>
      <c r="CD78">
        <v>164</v>
      </c>
      <c r="CE78">
        <v>3</v>
      </c>
      <c r="CF78">
        <v>0</v>
      </c>
      <c r="CG78">
        <v>0</v>
      </c>
      <c r="CH78">
        <v>0</v>
      </c>
      <c r="CI78" t="s">
        <v>236</v>
      </c>
    </row>
    <row r="79" spans="1:87" x14ac:dyDescent="0.45">
      <c r="A79" t="s">
        <v>81</v>
      </c>
      <c r="B79">
        <v>2525352</v>
      </c>
      <c r="C79" t="s">
        <v>160</v>
      </c>
      <c r="D79" t="s">
        <v>89</v>
      </c>
      <c r="E79" t="s">
        <v>74</v>
      </c>
      <c r="F79" s="1">
        <v>2.6851E-14</v>
      </c>
      <c r="G79" t="s">
        <v>59</v>
      </c>
      <c r="H79">
        <v>0</v>
      </c>
      <c r="I79">
        <v>1</v>
      </c>
      <c r="N79" t="s">
        <v>170</v>
      </c>
      <c r="R79" t="s">
        <v>278</v>
      </c>
      <c r="S79">
        <v>2525352</v>
      </c>
      <c r="AP79" t="s">
        <v>163</v>
      </c>
      <c r="AQ79" t="s">
        <v>1168</v>
      </c>
      <c r="AR79">
        <v>5.3191500000000003E-2</v>
      </c>
      <c r="AS79">
        <v>0</v>
      </c>
      <c r="AT79">
        <v>0</v>
      </c>
      <c r="AU79">
        <v>5</v>
      </c>
      <c r="AW79">
        <v>94</v>
      </c>
      <c r="AY79">
        <v>94</v>
      </c>
      <c r="AZ79">
        <v>0</v>
      </c>
      <c r="BA79">
        <v>3.4445899999999998</v>
      </c>
      <c r="BB79">
        <v>7.1336599999999999</v>
      </c>
      <c r="BC79">
        <v>0</v>
      </c>
      <c r="BF79">
        <v>1</v>
      </c>
      <c r="BG79">
        <v>1</v>
      </c>
      <c r="BI79">
        <v>40</v>
      </c>
      <c r="BJ79">
        <v>40</v>
      </c>
      <c r="BK79">
        <v>1</v>
      </c>
      <c r="BL79">
        <v>1</v>
      </c>
      <c r="BM79">
        <v>517.74</v>
      </c>
      <c r="BN79">
        <v>1</v>
      </c>
      <c r="BO79">
        <v>1</v>
      </c>
      <c r="BP79">
        <v>0</v>
      </c>
      <c r="BQ79">
        <v>0</v>
      </c>
      <c r="BR79">
        <v>0</v>
      </c>
      <c r="BS79">
        <v>0</v>
      </c>
      <c r="BT79">
        <v>60</v>
      </c>
      <c r="BU79">
        <v>3056</v>
      </c>
      <c r="BV79">
        <v>89</v>
      </c>
      <c r="BW79">
        <v>3</v>
      </c>
      <c r="BX79">
        <v>3.4445899999999998</v>
      </c>
      <c r="BY79">
        <v>7.1336599999999999</v>
      </c>
      <c r="BZ79">
        <v>2</v>
      </c>
      <c r="CA79">
        <v>1</v>
      </c>
      <c r="CB79">
        <v>5</v>
      </c>
      <c r="CC79">
        <v>13.867699999999999</v>
      </c>
      <c r="CD79">
        <v>0</v>
      </c>
      <c r="CF79">
        <v>89</v>
      </c>
      <c r="CG79">
        <v>196.27099999999999</v>
      </c>
      <c r="CH79">
        <v>0</v>
      </c>
      <c r="CI79" t="s">
        <v>172</v>
      </c>
    </row>
    <row r="80" spans="1:87" x14ac:dyDescent="0.45">
      <c r="A80" t="s">
        <v>81</v>
      </c>
      <c r="B80">
        <v>2544044</v>
      </c>
      <c r="C80" t="s">
        <v>160</v>
      </c>
      <c r="D80" t="s">
        <v>46</v>
      </c>
      <c r="E80" t="s">
        <v>272</v>
      </c>
      <c r="F80">
        <v>10852</v>
      </c>
      <c r="G80" t="s">
        <v>59</v>
      </c>
      <c r="H80">
        <v>1</v>
      </c>
      <c r="I80">
        <v>1</v>
      </c>
      <c r="N80" t="s">
        <v>279</v>
      </c>
      <c r="R80" t="s">
        <v>281</v>
      </c>
      <c r="S80">
        <v>2544044</v>
      </c>
      <c r="AP80" t="s">
        <v>163</v>
      </c>
      <c r="AQ80" t="s">
        <v>1168</v>
      </c>
      <c r="AR80">
        <v>1</v>
      </c>
      <c r="AS80">
        <v>0</v>
      </c>
      <c r="AT80">
        <v>0</v>
      </c>
      <c r="AU80">
        <v>305</v>
      </c>
      <c r="AW80">
        <v>310</v>
      </c>
      <c r="AX80" t="s">
        <v>280</v>
      </c>
      <c r="AY80">
        <v>371.6</v>
      </c>
      <c r="AZ80">
        <v>0</v>
      </c>
      <c r="BA80">
        <v>12.757</v>
      </c>
      <c r="BB80">
        <v>0</v>
      </c>
      <c r="BC80">
        <v>0</v>
      </c>
      <c r="BD80">
        <v>2</v>
      </c>
      <c r="BF80">
        <v>1</v>
      </c>
      <c r="BG80">
        <v>5</v>
      </c>
      <c r="BI80">
        <v>60</v>
      </c>
      <c r="BJ80">
        <v>0</v>
      </c>
      <c r="BK80">
        <v>1</v>
      </c>
      <c r="BL80">
        <v>1</v>
      </c>
      <c r="BM80">
        <v>2276.6799999999998</v>
      </c>
      <c r="BN80">
        <v>0.99344299999999996</v>
      </c>
      <c r="BO80">
        <v>0</v>
      </c>
      <c r="BP80">
        <v>0</v>
      </c>
      <c r="BQ80">
        <v>0</v>
      </c>
      <c r="BR80">
        <v>0</v>
      </c>
      <c r="BS80">
        <v>0</v>
      </c>
      <c r="BT80">
        <v>11052</v>
      </c>
      <c r="BU80">
        <v>0</v>
      </c>
      <c r="BV80">
        <v>0</v>
      </c>
      <c r="BW80">
        <v>158</v>
      </c>
      <c r="BX80">
        <v>3.8717700000000002</v>
      </c>
      <c r="BY80">
        <v>0</v>
      </c>
      <c r="BZ80">
        <v>147</v>
      </c>
      <c r="CA80">
        <v>1</v>
      </c>
      <c r="CB80">
        <v>154</v>
      </c>
      <c r="CC80">
        <v>3.0743800000000001</v>
      </c>
      <c r="CD80">
        <v>151</v>
      </c>
      <c r="CE80">
        <v>2</v>
      </c>
      <c r="CF80">
        <v>0</v>
      </c>
      <c r="CG80">
        <v>0</v>
      </c>
      <c r="CH80">
        <v>0</v>
      </c>
      <c r="CI80" t="s">
        <v>177</v>
      </c>
    </row>
    <row r="81" spans="1:87" x14ac:dyDescent="0.45">
      <c r="A81" t="s">
        <v>81</v>
      </c>
      <c r="B81">
        <v>2602717</v>
      </c>
      <c r="C81" t="s">
        <v>160</v>
      </c>
      <c r="D81" t="s">
        <v>89</v>
      </c>
      <c r="E81" t="s">
        <v>74</v>
      </c>
      <c r="F81">
        <v>11212</v>
      </c>
      <c r="G81" t="s">
        <v>59</v>
      </c>
      <c r="H81">
        <v>1</v>
      </c>
      <c r="I81">
        <v>1</v>
      </c>
      <c r="N81" t="s">
        <v>170</v>
      </c>
      <c r="R81" t="s">
        <v>283</v>
      </c>
      <c r="S81">
        <v>2602717</v>
      </c>
      <c r="AP81" t="s">
        <v>163</v>
      </c>
      <c r="AQ81" t="s">
        <v>1168</v>
      </c>
      <c r="AR81">
        <v>0.99672099999999997</v>
      </c>
      <c r="AS81">
        <v>0</v>
      </c>
      <c r="AT81">
        <v>0</v>
      </c>
      <c r="AU81">
        <v>304</v>
      </c>
      <c r="AW81">
        <v>306</v>
      </c>
      <c r="AX81" t="s">
        <v>282</v>
      </c>
      <c r="AY81">
        <v>306</v>
      </c>
      <c r="AZ81">
        <v>0</v>
      </c>
      <c r="BA81">
        <v>3.0388700000000002</v>
      </c>
      <c r="BB81">
        <v>5.1817700000000002</v>
      </c>
      <c r="BC81">
        <v>0</v>
      </c>
      <c r="BF81">
        <v>1</v>
      </c>
      <c r="BG81">
        <v>2</v>
      </c>
      <c r="BI81">
        <v>60</v>
      </c>
      <c r="BJ81">
        <v>60</v>
      </c>
      <c r="BK81">
        <v>1</v>
      </c>
      <c r="BL81">
        <v>1</v>
      </c>
      <c r="BM81">
        <v>2438.5100000000002</v>
      </c>
      <c r="BN81">
        <v>0.99671100000000001</v>
      </c>
      <c r="BO81">
        <v>1</v>
      </c>
      <c r="BP81">
        <v>0</v>
      </c>
      <c r="BQ81">
        <v>0</v>
      </c>
      <c r="BR81">
        <v>0</v>
      </c>
      <c r="BS81">
        <v>0</v>
      </c>
      <c r="BT81">
        <v>11824</v>
      </c>
      <c r="BU81">
        <v>12</v>
      </c>
      <c r="BV81">
        <v>1</v>
      </c>
      <c r="BW81">
        <v>148</v>
      </c>
      <c r="BX81">
        <v>3.4674499999999999</v>
      </c>
      <c r="BY81">
        <v>5.1817700000000002</v>
      </c>
      <c r="BZ81">
        <v>156</v>
      </c>
      <c r="CA81">
        <v>1</v>
      </c>
      <c r="CB81">
        <v>149</v>
      </c>
      <c r="CC81">
        <v>3.2674500000000002</v>
      </c>
      <c r="CD81">
        <v>155</v>
      </c>
      <c r="CE81">
        <v>0</v>
      </c>
      <c r="CF81">
        <v>0</v>
      </c>
      <c r="CG81">
        <v>5.1817700000000002</v>
      </c>
      <c r="CH81">
        <v>1</v>
      </c>
      <c r="CI81" t="s">
        <v>172</v>
      </c>
    </row>
    <row r="82" spans="1:87" x14ac:dyDescent="0.45">
      <c r="A82" t="s">
        <v>81</v>
      </c>
      <c r="B82">
        <v>2602734</v>
      </c>
      <c r="C82" t="s">
        <v>160</v>
      </c>
      <c r="D82" t="s">
        <v>46</v>
      </c>
      <c r="E82" t="s">
        <v>74</v>
      </c>
      <c r="F82">
        <v>11354</v>
      </c>
      <c r="G82" t="s">
        <v>59</v>
      </c>
      <c r="H82">
        <v>1</v>
      </c>
      <c r="I82">
        <v>1</v>
      </c>
      <c r="N82" t="s">
        <v>170</v>
      </c>
      <c r="R82" t="s">
        <v>285</v>
      </c>
      <c r="S82">
        <v>2602734</v>
      </c>
      <c r="AP82" t="s">
        <v>163</v>
      </c>
      <c r="AQ82" t="s">
        <v>1168</v>
      </c>
      <c r="AR82">
        <v>1</v>
      </c>
      <c r="AS82">
        <v>0</v>
      </c>
      <c r="AT82">
        <v>0</v>
      </c>
      <c r="AU82">
        <v>316</v>
      </c>
      <c r="AW82">
        <v>317</v>
      </c>
      <c r="AX82" t="s">
        <v>284</v>
      </c>
      <c r="AY82">
        <v>317</v>
      </c>
      <c r="AZ82">
        <v>0</v>
      </c>
      <c r="BA82">
        <v>6.3362299999999996</v>
      </c>
      <c r="BB82">
        <v>0</v>
      </c>
      <c r="BC82">
        <v>0</v>
      </c>
      <c r="BF82">
        <v>1</v>
      </c>
      <c r="BG82">
        <v>2</v>
      </c>
      <c r="BI82">
        <v>60</v>
      </c>
      <c r="BJ82">
        <v>0</v>
      </c>
      <c r="BK82">
        <v>1</v>
      </c>
      <c r="BL82">
        <v>1</v>
      </c>
      <c r="BM82">
        <v>2532.56</v>
      </c>
      <c r="BN82">
        <v>0.99683500000000003</v>
      </c>
      <c r="BO82">
        <v>0</v>
      </c>
      <c r="BP82">
        <v>0</v>
      </c>
      <c r="BQ82">
        <v>0</v>
      </c>
      <c r="BR82">
        <v>0</v>
      </c>
      <c r="BS82">
        <v>0</v>
      </c>
      <c r="BT82">
        <v>12284</v>
      </c>
      <c r="BU82">
        <v>0</v>
      </c>
      <c r="BV82">
        <v>0</v>
      </c>
      <c r="BW82">
        <v>146</v>
      </c>
      <c r="BX82">
        <v>6.9684299999999997</v>
      </c>
      <c r="BY82">
        <v>0</v>
      </c>
      <c r="BZ82">
        <v>170</v>
      </c>
      <c r="CA82">
        <v>1</v>
      </c>
      <c r="CB82">
        <v>155</v>
      </c>
      <c r="CC82">
        <v>3.2576800000000001</v>
      </c>
      <c r="CD82">
        <v>161</v>
      </c>
      <c r="CE82">
        <v>0</v>
      </c>
      <c r="CF82">
        <v>0</v>
      </c>
      <c r="CG82">
        <v>0</v>
      </c>
      <c r="CH82">
        <v>0</v>
      </c>
      <c r="CI82" t="s">
        <v>172</v>
      </c>
    </row>
    <row r="83" spans="1:87" x14ac:dyDescent="0.45">
      <c r="A83" t="s">
        <v>81</v>
      </c>
      <c r="B83">
        <v>2748897</v>
      </c>
      <c r="C83" t="s">
        <v>160</v>
      </c>
      <c r="D83" t="s">
        <v>89</v>
      </c>
      <c r="E83" t="s">
        <v>46</v>
      </c>
      <c r="F83">
        <v>13919</v>
      </c>
      <c r="G83" t="s">
        <v>59</v>
      </c>
      <c r="H83">
        <v>1</v>
      </c>
      <c r="I83">
        <v>1</v>
      </c>
      <c r="N83" t="s">
        <v>170</v>
      </c>
      <c r="R83" t="s">
        <v>97</v>
      </c>
      <c r="S83">
        <v>2748897</v>
      </c>
      <c r="AP83" t="s">
        <v>163</v>
      </c>
      <c r="AQ83" t="s">
        <v>1168</v>
      </c>
      <c r="AR83">
        <v>0.99731199999999998</v>
      </c>
      <c r="AS83">
        <v>0</v>
      </c>
      <c r="AT83">
        <v>0</v>
      </c>
      <c r="AU83">
        <v>371</v>
      </c>
      <c r="AW83">
        <v>372</v>
      </c>
      <c r="AX83" t="s">
        <v>286</v>
      </c>
      <c r="AY83">
        <v>372</v>
      </c>
      <c r="AZ83">
        <v>0</v>
      </c>
      <c r="BA83">
        <v>14.8627</v>
      </c>
      <c r="BB83">
        <v>5.1817700000000002</v>
      </c>
      <c r="BC83">
        <v>0</v>
      </c>
      <c r="BF83">
        <v>1</v>
      </c>
      <c r="BG83">
        <v>1</v>
      </c>
      <c r="BI83">
        <v>60</v>
      </c>
      <c r="BJ83">
        <v>60</v>
      </c>
      <c r="BK83">
        <v>1</v>
      </c>
      <c r="BL83">
        <v>1</v>
      </c>
      <c r="BM83">
        <v>3016.09</v>
      </c>
      <c r="BN83">
        <v>0.98921800000000004</v>
      </c>
      <c r="BO83">
        <v>1</v>
      </c>
      <c r="BP83">
        <v>0</v>
      </c>
      <c r="BQ83">
        <v>0</v>
      </c>
      <c r="BR83">
        <v>0</v>
      </c>
      <c r="BS83">
        <v>0</v>
      </c>
      <c r="BT83">
        <v>14636</v>
      </c>
      <c r="BU83">
        <v>12</v>
      </c>
      <c r="BV83">
        <v>1</v>
      </c>
      <c r="BW83">
        <v>179</v>
      </c>
      <c r="BX83">
        <v>3.99946</v>
      </c>
      <c r="BY83">
        <v>5.1817700000000002</v>
      </c>
      <c r="BZ83">
        <v>192</v>
      </c>
      <c r="CA83">
        <v>1</v>
      </c>
      <c r="CB83">
        <v>169</v>
      </c>
      <c r="CC83">
        <v>9.3842400000000001</v>
      </c>
      <c r="CD83">
        <v>202</v>
      </c>
      <c r="CE83">
        <v>0</v>
      </c>
      <c r="CF83">
        <v>0</v>
      </c>
      <c r="CG83">
        <v>5.1817700000000002</v>
      </c>
      <c r="CH83">
        <v>1</v>
      </c>
      <c r="CI83" t="s">
        <v>172</v>
      </c>
    </row>
    <row r="84" spans="1:87" x14ac:dyDescent="0.45">
      <c r="A84" t="s">
        <v>81</v>
      </c>
      <c r="B84">
        <v>2885074</v>
      </c>
      <c r="C84" t="s">
        <v>160</v>
      </c>
      <c r="D84" t="s">
        <v>89</v>
      </c>
      <c r="E84" t="s">
        <v>74</v>
      </c>
      <c r="F84" s="1">
        <v>6.6900199999999998E-15</v>
      </c>
      <c r="G84" t="s">
        <v>59</v>
      </c>
      <c r="H84">
        <v>0</v>
      </c>
      <c r="I84">
        <v>1</v>
      </c>
      <c r="N84" t="s">
        <v>170</v>
      </c>
      <c r="R84" t="s">
        <v>287</v>
      </c>
      <c r="S84">
        <v>2885074</v>
      </c>
      <c r="AP84" t="s">
        <v>163</v>
      </c>
      <c r="AQ84" t="s">
        <v>1168</v>
      </c>
      <c r="AR84">
        <v>0.05</v>
      </c>
      <c r="AS84">
        <v>0</v>
      </c>
      <c r="AT84">
        <v>0</v>
      </c>
      <c r="AU84">
        <v>9</v>
      </c>
      <c r="AW84">
        <v>180</v>
      </c>
      <c r="AY84">
        <v>180</v>
      </c>
      <c r="AZ84">
        <v>0</v>
      </c>
      <c r="BA84">
        <v>9.0421700000000005</v>
      </c>
      <c r="BB84">
        <v>3.63253</v>
      </c>
      <c r="BC84">
        <v>0</v>
      </c>
      <c r="BF84">
        <v>1</v>
      </c>
      <c r="BG84">
        <v>1</v>
      </c>
      <c r="BI84">
        <v>60</v>
      </c>
      <c r="BJ84">
        <v>60</v>
      </c>
      <c r="BK84">
        <v>1</v>
      </c>
      <c r="BL84">
        <v>1</v>
      </c>
      <c r="BM84">
        <v>1206.18</v>
      </c>
      <c r="BN84">
        <v>1</v>
      </c>
      <c r="BO84">
        <v>0.98830399999999996</v>
      </c>
      <c r="BP84">
        <v>0</v>
      </c>
      <c r="BQ84">
        <v>0</v>
      </c>
      <c r="BR84">
        <v>0</v>
      </c>
      <c r="BS84">
        <v>0</v>
      </c>
      <c r="BT84">
        <v>248</v>
      </c>
      <c r="BU84">
        <v>6188</v>
      </c>
      <c r="BV84">
        <v>171</v>
      </c>
      <c r="BW84">
        <v>5</v>
      </c>
      <c r="BX84">
        <v>3.2515700000000001</v>
      </c>
      <c r="BY84">
        <v>7.5945200000000002</v>
      </c>
      <c r="BZ84">
        <v>4</v>
      </c>
      <c r="CA84">
        <v>1</v>
      </c>
      <c r="CB84">
        <v>7</v>
      </c>
      <c r="CC84">
        <v>9.0421700000000005</v>
      </c>
      <c r="CD84">
        <v>2</v>
      </c>
      <c r="CF84">
        <v>44</v>
      </c>
      <c r="CG84">
        <v>90.491399999999999</v>
      </c>
      <c r="CH84">
        <v>127</v>
      </c>
      <c r="CI84" t="s">
        <v>172</v>
      </c>
    </row>
    <row r="85" spans="1:87" x14ac:dyDescent="0.45">
      <c r="A85" t="s">
        <v>81</v>
      </c>
      <c r="B85">
        <v>3014665</v>
      </c>
      <c r="C85" t="s">
        <v>160</v>
      </c>
      <c r="D85" t="s">
        <v>46</v>
      </c>
      <c r="E85" t="s">
        <v>89</v>
      </c>
      <c r="F85">
        <v>17027</v>
      </c>
      <c r="G85" t="s">
        <v>59</v>
      </c>
      <c r="H85">
        <v>1</v>
      </c>
      <c r="I85">
        <v>1</v>
      </c>
      <c r="N85" t="s">
        <v>170</v>
      </c>
      <c r="R85" t="s">
        <v>289</v>
      </c>
      <c r="S85">
        <v>3014665</v>
      </c>
      <c r="AP85" t="s">
        <v>163</v>
      </c>
      <c r="AQ85" t="s">
        <v>1168</v>
      </c>
      <c r="AR85">
        <v>1</v>
      </c>
      <c r="AS85">
        <v>0</v>
      </c>
      <c r="AT85">
        <v>0</v>
      </c>
      <c r="AU85">
        <v>452</v>
      </c>
      <c r="AW85">
        <v>452</v>
      </c>
      <c r="AX85" t="s">
        <v>288</v>
      </c>
      <c r="AY85">
        <v>452</v>
      </c>
      <c r="AZ85">
        <v>0</v>
      </c>
      <c r="BA85">
        <v>22.688099999999999</v>
      </c>
      <c r="BB85">
        <v>0</v>
      </c>
      <c r="BC85">
        <v>0</v>
      </c>
      <c r="BF85">
        <v>1</v>
      </c>
      <c r="BG85">
        <v>1</v>
      </c>
      <c r="BI85">
        <v>60</v>
      </c>
      <c r="BJ85">
        <v>0</v>
      </c>
      <c r="BK85">
        <v>1</v>
      </c>
      <c r="BL85">
        <v>1</v>
      </c>
      <c r="BM85">
        <v>3670.86</v>
      </c>
      <c r="BN85">
        <v>1</v>
      </c>
      <c r="BO85">
        <v>0</v>
      </c>
      <c r="BP85">
        <v>0</v>
      </c>
      <c r="BQ85">
        <v>0</v>
      </c>
      <c r="BR85">
        <v>0</v>
      </c>
      <c r="BS85">
        <v>0</v>
      </c>
      <c r="BT85">
        <v>17804</v>
      </c>
      <c r="BU85">
        <v>0</v>
      </c>
      <c r="BV85">
        <v>0</v>
      </c>
      <c r="BW85">
        <v>243</v>
      </c>
      <c r="BX85">
        <v>8.5638900000000007</v>
      </c>
      <c r="BY85">
        <v>0</v>
      </c>
      <c r="BZ85">
        <v>209</v>
      </c>
      <c r="CA85">
        <v>1</v>
      </c>
      <c r="CB85">
        <v>223</v>
      </c>
      <c r="CC85">
        <v>3.1832500000000001</v>
      </c>
      <c r="CD85">
        <v>229</v>
      </c>
      <c r="CE85">
        <v>0</v>
      </c>
      <c r="CF85">
        <v>0</v>
      </c>
      <c r="CG85">
        <v>0</v>
      </c>
      <c r="CH85">
        <v>0</v>
      </c>
      <c r="CI85" t="s">
        <v>172</v>
      </c>
    </row>
    <row r="86" spans="1:87" x14ac:dyDescent="0.45">
      <c r="A86" t="s">
        <v>81</v>
      </c>
      <c r="B86">
        <v>3096187</v>
      </c>
      <c r="C86" t="s">
        <v>160</v>
      </c>
      <c r="D86" t="s">
        <v>46</v>
      </c>
      <c r="E86" t="s">
        <v>89</v>
      </c>
      <c r="F86">
        <v>7892</v>
      </c>
      <c r="G86" t="s">
        <v>59</v>
      </c>
      <c r="R86" t="s">
        <v>291</v>
      </c>
      <c r="S86">
        <v>3096187</v>
      </c>
      <c r="AP86" t="s">
        <v>163</v>
      </c>
      <c r="AQ86" t="s">
        <v>1168</v>
      </c>
      <c r="AR86">
        <v>0.875502</v>
      </c>
      <c r="AW86">
        <v>249</v>
      </c>
      <c r="AX86" t="s">
        <v>290</v>
      </c>
      <c r="CE86">
        <v>0</v>
      </c>
    </row>
    <row r="87" spans="1:87" x14ac:dyDescent="0.45">
      <c r="A87" t="s">
        <v>81</v>
      </c>
      <c r="B87">
        <v>3098707</v>
      </c>
      <c r="C87" t="s">
        <v>160</v>
      </c>
      <c r="D87" t="s">
        <v>46</v>
      </c>
      <c r="E87" t="s">
        <v>89</v>
      </c>
      <c r="F87">
        <v>14783</v>
      </c>
      <c r="G87" t="s">
        <v>59</v>
      </c>
      <c r="R87" t="s">
        <v>293</v>
      </c>
      <c r="S87">
        <v>3098707</v>
      </c>
      <c r="AP87" t="s">
        <v>163</v>
      </c>
      <c r="AQ87" t="s">
        <v>1168</v>
      </c>
      <c r="AR87">
        <v>0.97222200000000003</v>
      </c>
      <c r="AW87">
        <v>396</v>
      </c>
      <c r="AX87" t="s">
        <v>292</v>
      </c>
      <c r="CE87">
        <v>0</v>
      </c>
    </row>
    <row r="88" spans="1:87" x14ac:dyDescent="0.45">
      <c r="A88" t="s">
        <v>81</v>
      </c>
      <c r="B88">
        <v>3110189</v>
      </c>
      <c r="C88" t="s">
        <v>160</v>
      </c>
      <c r="D88" t="s">
        <v>67</v>
      </c>
      <c r="E88" t="s">
        <v>74</v>
      </c>
      <c r="F88">
        <v>11610</v>
      </c>
      <c r="G88" t="s">
        <v>59</v>
      </c>
      <c r="R88" t="s">
        <v>97</v>
      </c>
      <c r="S88">
        <v>3110189</v>
      </c>
      <c r="AP88" t="s">
        <v>163</v>
      </c>
      <c r="AQ88" t="s">
        <v>1168</v>
      </c>
      <c r="AR88">
        <v>0.96048599999999995</v>
      </c>
      <c r="AW88">
        <v>329</v>
      </c>
      <c r="AX88" t="s">
        <v>294</v>
      </c>
      <c r="CE88">
        <v>0</v>
      </c>
    </row>
    <row r="89" spans="1:87" x14ac:dyDescent="0.45">
      <c r="A89" t="s">
        <v>81</v>
      </c>
      <c r="B89">
        <v>3110343</v>
      </c>
      <c r="C89" t="s">
        <v>160</v>
      </c>
      <c r="D89" t="s">
        <v>67</v>
      </c>
      <c r="E89" t="s">
        <v>46</v>
      </c>
      <c r="F89">
        <v>3660</v>
      </c>
      <c r="G89" t="s">
        <v>59</v>
      </c>
      <c r="R89" t="s">
        <v>296</v>
      </c>
      <c r="S89">
        <v>3110343</v>
      </c>
      <c r="AP89" t="s">
        <v>163</v>
      </c>
      <c r="AQ89" t="s">
        <v>1168</v>
      </c>
      <c r="AR89">
        <v>0.97297299999999998</v>
      </c>
      <c r="AW89">
        <v>111</v>
      </c>
      <c r="AX89" t="s">
        <v>295</v>
      </c>
      <c r="CE89">
        <v>7</v>
      </c>
    </row>
    <row r="90" spans="1:87" x14ac:dyDescent="0.45">
      <c r="A90" t="s">
        <v>81</v>
      </c>
      <c r="B90">
        <v>3142651</v>
      </c>
      <c r="C90" t="s">
        <v>160</v>
      </c>
      <c r="D90" t="s">
        <v>74</v>
      </c>
      <c r="E90" t="s">
        <v>67</v>
      </c>
      <c r="F90">
        <v>14339</v>
      </c>
      <c r="G90" t="s">
        <v>59</v>
      </c>
      <c r="H90">
        <v>1</v>
      </c>
      <c r="I90">
        <v>1</v>
      </c>
      <c r="N90" t="s">
        <v>170</v>
      </c>
      <c r="R90" t="s">
        <v>298</v>
      </c>
      <c r="S90">
        <v>3142651</v>
      </c>
      <c r="AP90" t="s">
        <v>163</v>
      </c>
      <c r="AQ90" t="s">
        <v>1168</v>
      </c>
      <c r="AR90">
        <v>1</v>
      </c>
      <c r="AS90">
        <v>0</v>
      </c>
      <c r="AT90">
        <v>0</v>
      </c>
      <c r="AU90">
        <v>377</v>
      </c>
      <c r="AW90">
        <v>377</v>
      </c>
      <c r="AX90" t="s">
        <v>297</v>
      </c>
      <c r="AY90">
        <v>377</v>
      </c>
      <c r="AZ90">
        <v>0</v>
      </c>
      <c r="BA90">
        <v>11.771100000000001</v>
      </c>
      <c r="BB90">
        <v>0</v>
      </c>
      <c r="BC90">
        <v>0</v>
      </c>
      <c r="BF90">
        <v>1</v>
      </c>
      <c r="BG90">
        <v>1</v>
      </c>
      <c r="BI90">
        <v>60</v>
      </c>
      <c r="BJ90">
        <v>0</v>
      </c>
      <c r="BK90">
        <v>1</v>
      </c>
      <c r="BL90">
        <v>1</v>
      </c>
      <c r="BM90">
        <v>3066.38</v>
      </c>
      <c r="BN90">
        <v>1</v>
      </c>
      <c r="BO90">
        <v>0</v>
      </c>
      <c r="BP90">
        <v>0</v>
      </c>
      <c r="BQ90">
        <v>0</v>
      </c>
      <c r="BR90">
        <v>0</v>
      </c>
      <c r="BS90">
        <v>0</v>
      </c>
      <c r="BT90">
        <v>14880</v>
      </c>
      <c r="BU90">
        <v>0</v>
      </c>
      <c r="BV90">
        <v>0</v>
      </c>
      <c r="BW90">
        <v>176</v>
      </c>
      <c r="BX90">
        <v>6.61022</v>
      </c>
      <c r="BY90">
        <v>0</v>
      </c>
      <c r="BZ90">
        <v>201</v>
      </c>
      <c r="CA90">
        <v>1</v>
      </c>
      <c r="CB90">
        <v>210</v>
      </c>
      <c r="CC90">
        <v>13.660299999999999</v>
      </c>
      <c r="CD90">
        <v>167</v>
      </c>
      <c r="CE90">
        <v>0</v>
      </c>
      <c r="CF90">
        <v>0</v>
      </c>
      <c r="CG90">
        <v>0</v>
      </c>
      <c r="CH90">
        <v>0</v>
      </c>
      <c r="CI90" t="s">
        <v>172</v>
      </c>
    </row>
    <row r="91" spans="1:87" x14ac:dyDescent="0.45">
      <c r="A91" t="s">
        <v>81</v>
      </c>
      <c r="B91">
        <v>3236537</v>
      </c>
      <c r="C91" t="s">
        <v>160</v>
      </c>
      <c r="D91" t="s">
        <v>89</v>
      </c>
      <c r="E91" t="s">
        <v>74</v>
      </c>
      <c r="F91">
        <v>0</v>
      </c>
      <c r="G91" t="s">
        <v>59</v>
      </c>
      <c r="H91">
        <v>0</v>
      </c>
      <c r="I91">
        <v>1</v>
      </c>
      <c r="N91" t="s">
        <v>170</v>
      </c>
      <c r="R91" t="s">
        <v>299</v>
      </c>
      <c r="S91">
        <v>3236537</v>
      </c>
      <c r="AP91" t="s">
        <v>163</v>
      </c>
      <c r="AQ91" t="s">
        <v>1168</v>
      </c>
      <c r="AR91">
        <v>5.0583700000000002E-2</v>
      </c>
      <c r="AS91">
        <v>0</v>
      </c>
      <c r="AT91">
        <v>0</v>
      </c>
      <c r="AU91">
        <v>13</v>
      </c>
      <c r="AW91">
        <v>257</v>
      </c>
      <c r="AY91">
        <v>257</v>
      </c>
      <c r="AZ91">
        <v>0</v>
      </c>
      <c r="BA91">
        <v>16.540199999999999</v>
      </c>
      <c r="BB91">
        <v>3.0459000000000001</v>
      </c>
      <c r="BC91">
        <v>0</v>
      </c>
      <c r="BF91">
        <v>1</v>
      </c>
      <c r="BG91">
        <v>1</v>
      </c>
      <c r="BI91">
        <v>60</v>
      </c>
      <c r="BJ91">
        <v>60</v>
      </c>
      <c r="BK91">
        <v>1</v>
      </c>
      <c r="BL91">
        <v>1</v>
      </c>
      <c r="BM91">
        <v>1728.28</v>
      </c>
      <c r="BN91">
        <v>1</v>
      </c>
      <c r="BO91">
        <v>1</v>
      </c>
      <c r="BP91">
        <v>0</v>
      </c>
      <c r="BQ91">
        <v>0</v>
      </c>
      <c r="BR91">
        <v>0</v>
      </c>
      <c r="BS91">
        <v>0</v>
      </c>
      <c r="BT91">
        <v>196</v>
      </c>
      <c r="BU91">
        <v>8504</v>
      </c>
      <c r="BV91">
        <v>244</v>
      </c>
      <c r="BW91">
        <v>1</v>
      </c>
      <c r="BX91">
        <v>23.221699999999998</v>
      </c>
      <c r="BY91">
        <v>5.8937299999999997</v>
      </c>
      <c r="BZ91">
        <v>12</v>
      </c>
      <c r="CA91">
        <v>1</v>
      </c>
      <c r="CB91">
        <v>1</v>
      </c>
      <c r="CC91">
        <v>23.221699999999998</v>
      </c>
      <c r="CD91">
        <v>12</v>
      </c>
      <c r="CF91">
        <v>126</v>
      </c>
      <c r="CG91">
        <v>3.5798700000000001</v>
      </c>
      <c r="CH91">
        <v>118</v>
      </c>
      <c r="CI91" t="s">
        <v>172</v>
      </c>
    </row>
    <row r="92" spans="1:87" x14ac:dyDescent="0.45">
      <c r="A92" t="s">
        <v>81</v>
      </c>
      <c r="B92">
        <v>3260089</v>
      </c>
      <c r="C92" t="s">
        <v>160</v>
      </c>
      <c r="D92" t="s">
        <v>272</v>
      </c>
      <c r="E92" t="s">
        <v>46</v>
      </c>
      <c r="F92">
        <v>8977.6200000000008</v>
      </c>
      <c r="G92" t="s">
        <v>59</v>
      </c>
      <c r="H92">
        <v>1</v>
      </c>
      <c r="I92">
        <v>1</v>
      </c>
      <c r="N92" t="s">
        <v>258</v>
      </c>
      <c r="R92" t="s">
        <v>97</v>
      </c>
      <c r="S92">
        <v>3260089</v>
      </c>
      <c r="AP92" t="s">
        <v>163</v>
      </c>
      <c r="AQ92" t="s">
        <v>1168</v>
      </c>
      <c r="AR92">
        <v>0.99250899999999997</v>
      </c>
      <c r="AS92">
        <v>0</v>
      </c>
      <c r="AT92">
        <v>0</v>
      </c>
      <c r="AU92">
        <v>265</v>
      </c>
      <c r="AW92">
        <v>275</v>
      </c>
      <c r="AX92" t="s">
        <v>300</v>
      </c>
      <c r="AY92">
        <v>257.06700000000001</v>
      </c>
      <c r="AZ92">
        <v>0</v>
      </c>
      <c r="BA92">
        <v>18.1614</v>
      </c>
      <c r="BB92">
        <v>3.0103</v>
      </c>
      <c r="BC92">
        <v>0</v>
      </c>
      <c r="BD92">
        <v>7</v>
      </c>
      <c r="BF92">
        <v>1</v>
      </c>
      <c r="BG92">
        <v>6</v>
      </c>
      <c r="BI92">
        <v>60</v>
      </c>
      <c r="BJ92">
        <v>60</v>
      </c>
      <c r="BK92">
        <v>1</v>
      </c>
      <c r="BL92">
        <v>1</v>
      </c>
      <c r="BM92">
        <v>2067.17</v>
      </c>
      <c r="BN92">
        <v>0.99622599999999994</v>
      </c>
      <c r="BO92">
        <v>1</v>
      </c>
      <c r="BP92">
        <v>0</v>
      </c>
      <c r="BQ92">
        <v>0</v>
      </c>
      <c r="BR92">
        <v>0</v>
      </c>
      <c r="BS92">
        <v>0</v>
      </c>
      <c r="BT92">
        <v>10112</v>
      </c>
      <c r="BU92">
        <v>72</v>
      </c>
      <c r="BV92">
        <v>2</v>
      </c>
      <c r="BW92">
        <v>118</v>
      </c>
      <c r="BX92">
        <v>9.9016500000000001</v>
      </c>
      <c r="BY92">
        <v>3.0103</v>
      </c>
      <c r="BZ92">
        <v>147</v>
      </c>
      <c r="CA92">
        <v>1</v>
      </c>
      <c r="CB92">
        <v>137</v>
      </c>
      <c r="CC92">
        <v>3.6740300000000001</v>
      </c>
      <c r="CD92">
        <v>128</v>
      </c>
      <c r="CE92">
        <v>0</v>
      </c>
      <c r="CF92">
        <v>0</v>
      </c>
      <c r="CG92">
        <v>7.3532400000000004</v>
      </c>
      <c r="CH92">
        <v>2</v>
      </c>
      <c r="CI92" t="s">
        <v>236</v>
      </c>
    </row>
    <row r="93" spans="1:87" x14ac:dyDescent="0.45">
      <c r="A93" t="s">
        <v>81</v>
      </c>
      <c r="B93">
        <v>3291141</v>
      </c>
      <c r="C93" t="s">
        <v>160</v>
      </c>
      <c r="D93" t="s">
        <v>67</v>
      </c>
      <c r="E93" t="s">
        <v>74</v>
      </c>
      <c r="F93">
        <v>12405</v>
      </c>
      <c r="G93" t="s">
        <v>59</v>
      </c>
      <c r="H93">
        <v>1</v>
      </c>
      <c r="I93">
        <v>1</v>
      </c>
      <c r="N93" t="s">
        <v>170</v>
      </c>
      <c r="R93" t="s">
        <v>302</v>
      </c>
      <c r="S93">
        <v>3291141</v>
      </c>
      <c r="AP93" t="s">
        <v>163</v>
      </c>
      <c r="AQ93" t="s">
        <v>1168</v>
      </c>
      <c r="AR93">
        <v>1</v>
      </c>
      <c r="AS93">
        <v>0</v>
      </c>
      <c r="AT93">
        <v>0</v>
      </c>
      <c r="AU93">
        <v>329</v>
      </c>
      <c r="AW93">
        <v>330</v>
      </c>
      <c r="AX93" t="s">
        <v>301</v>
      </c>
      <c r="AY93">
        <v>330</v>
      </c>
      <c r="AZ93">
        <v>0</v>
      </c>
      <c r="BA93">
        <v>13.049200000000001</v>
      </c>
      <c r="BB93">
        <v>0</v>
      </c>
      <c r="BC93">
        <v>0</v>
      </c>
      <c r="BF93">
        <v>1</v>
      </c>
      <c r="BG93">
        <v>2</v>
      </c>
      <c r="BI93">
        <v>60</v>
      </c>
      <c r="BJ93">
        <v>0</v>
      </c>
      <c r="BK93">
        <v>1</v>
      </c>
      <c r="BL93">
        <v>1</v>
      </c>
      <c r="BM93">
        <v>2673.67</v>
      </c>
      <c r="BN93">
        <v>0.99695999999999996</v>
      </c>
      <c r="BO93">
        <v>0</v>
      </c>
      <c r="BP93">
        <v>0</v>
      </c>
      <c r="BQ93">
        <v>0</v>
      </c>
      <c r="BR93">
        <v>0</v>
      </c>
      <c r="BS93">
        <v>0</v>
      </c>
      <c r="BT93">
        <v>12976</v>
      </c>
      <c r="BU93">
        <v>0</v>
      </c>
      <c r="BV93">
        <v>0</v>
      </c>
      <c r="BW93">
        <v>175</v>
      </c>
      <c r="BX93">
        <v>5.9210000000000003</v>
      </c>
      <c r="BY93">
        <v>0</v>
      </c>
      <c r="BZ93">
        <v>154</v>
      </c>
      <c r="CA93">
        <v>1</v>
      </c>
      <c r="CB93">
        <v>153</v>
      </c>
      <c r="CC93">
        <v>6.5018200000000004</v>
      </c>
      <c r="CD93">
        <v>176</v>
      </c>
      <c r="CE93">
        <v>0</v>
      </c>
      <c r="CF93">
        <v>0</v>
      </c>
      <c r="CG93">
        <v>0</v>
      </c>
      <c r="CH93">
        <v>0</v>
      </c>
      <c r="CI93" t="s">
        <v>172</v>
      </c>
    </row>
    <row r="94" spans="1:87" x14ac:dyDescent="0.45">
      <c r="A94" t="s">
        <v>81</v>
      </c>
      <c r="B94">
        <v>3364359</v>
      </c>
      <c r="C94" t="s">
        <v>160</v>
      </c>
      <c r="D94" t="s">
        <v>89</v>
      </c>
      <c r="E94" t="s">
        <v>46</v>
      </c>
      <c r="F94">
        <v>11777</v>
      </c>
      <c r="G94" t="s">
        <v>59</v>
      </c>
      <c r="H94">
        <v>1</v>
      </c>
      <c r="I94">
        <v>1</v>
      </c>
      <c r="N94" t="s">
        <v>170</v>
      </c>
      <c r="R94" t="s">
        <v>304</v>
      </c>
      <c r="S94">
        <v>3364359</v>
      </c>
      <c r="AP94" t="s">
        <v>163</v>
      </c>
      <c r="AQ94" t="s">
        <v>1168</v>
      </c>
      <c r="AR94">
        <v>1</v>
      </c>
      <c r="AS94">
        <v>0</v>
      </c>
      <c r="AT94">
        <v>0</v>
      </c>
      <c r="AU94">
        <v>316</v>
      </c>
      <c r="AW94">
        <v>316</v>
      </c>
      <c r="AX94" t="s">
        <v>303</v>
      </c>
      <c r="AY94">
        <v>316</v>
      </c>
      <c r="AZ94">
        <v>0</v>
      </c>
      <c r="BA94">
        <v>3.12025</v>
      </c>
      <c r="BB94">
        <v>0</v>
      </c>
      <c r="BC94">
        <v>0</v>
      </c>
      <c r="BF94">
        <v>1</v>
      </c>
      <c r="BG94">
        <v>1</v>
      </c>
      <c r="BI94">
        <v>60</v>
      </c>
      <c r="BJ94">
        <v>0</v>
      </c>
      <c r="BK94">
        <v>1</v>
      </c>
      <c r="BL94">
        <v>1</v>
      </c>
      <c r="BM94">
        <v>2554.27</v>
      </c>
      <c r="BN94">
        <v>0.99367099999999997</v>
      </c>
      <c r="BO94">
        <v>0</v>
      </c>
      <c r="BP94">
        <v>0</v>
      </c>
      <c r="BQ94">
        <v>0</v>
      </c>
      <c r="BR94">
        <v>0</v>
      </c>
      <c r="BS94">
        <v>0</v>
      </c>
      <c r="BT94">
        <v>12380</v>
      </c>
      <c r="BU94">
        <v>0</v>
      </c>
      <c r="BV94">
        <v>0</v>
      </c>
      <c r="BW94">
        <v>154</v>
      </c>
      <c r="BX94">
        <v>3.4500899999999999</v>
      </c>
      <c r="BY94">
        <v>0</v>
      </c>
      <c r="BZ94">
        <v>162</v>
      </c>
      <c r="CA94">
        <v>1</v>
      </c>
      <c r="CB94">
        <v>156</v>
      </c>
      <c r="CC94">
        <v>3.12025</v>
      </c>
      <c r="CD94">
        <v>160</v>
      </c>
      <c r="CE94">
        <v>0</v>
      </c>
      <c r="CF94">
        <v>0</v>
      </c>
      <c r="CG94">
        <v>0</v>
      </c>
      <c r="CH94">
        <v>0</v>
      </c>
      <c r="CI94" t="s">
        <v>172</v>
      </c>
    </row>
    <row r="95" spans="1:87" x14ac:dyDescent="0.45">
      <c r="A95" t="s">
        <v>81</v>
      </c>
      <c r="B95">
        <v>3517416</v>
      </c>
      <c r="C95" t="s">
        <v>160</v>
      </c>
      <c r="D95" t="s">
        <v>74</v>
      </c>
      <c r="E95" t="s">
        <v>89</v>
      </c>
      <c r="F95">
        <v>13787</v>
      </c>
      <c r="G95" t="s">
        <v>59</v>
      </c>
      <c r="H95">
        <v>1</v>
      </c>
      <c r="I95">
        <v>1</v>
      </c>
      <c r="N95" t="s">
        <v>170</v>
      </c>
      <c r="R95" t="s">
        <v>306</v>
      </c>
      <c r="S95">
        <v>3517416</v>
      </c>
      <c r="AP95" t="s">
        <v>163</v>
      </c>
      <c r="AQ95" t="s">
        <v>1168</v>
      </c>
      <c r="AR95">
        <v>1</v>
      </c>
      <c r="AS95">
        <v>0</v>
      </c>
      <c r="AT95">
        <v>0</v>
      </c>
      <c r="AU95">
        <v>366</v>
      </c>
      <c r="AW95">
        <v>366</v>
      </c>
      <c r="AX95" t="s">
        <v>305</v>
      </c>
      <c r="AY95">
        <v>366</v>
      </c>
      <c r="AZ95">
        <v>0</v>
      </c>
      <c r="BA95">
        <v>3.0103</v>
      </c>
      <c r="BB95">
        <v>0</v>
      </c>
      <c r="BC95">
        <v>0</v>
      </c>
      <c r="BF95">
        <v>1</v>
      </c>
      <c r="BG95">
        <v>1</v>
      </c>
      <c r="BI95">
        <v>60</v>
      </c>
      <c r="BJ95">
        <v>0</v>
      </c>
      <c r="BK95">
        <v>1</v>
      </c>
      <c r="BL95">
        <v>1</v>
      </c>
      <c r="BM95">
        <v>2977.79</v>
      </c>
      <c r="BN95">
        <v>0.99180299999999999</v>
      </c>
      <c r="BO95">
        <v>0</v>
      </c>
      <c r="BP95">
        <v>0</v>
      </c>
      <c r="BQ95">
        <v>0</v>
      </c>
      <c r="BR95">
        <v>0</v>
      </c>
      <c r="BS95">
        <v>0</v>
      </c>
      <c r="BT95">
        <v>14428</v>
      </c>
      <c r="BU95">
        <v>0</v>
      </c>
      <c r="BV95">
        <v>0</v>
      </c>
      <c r="BW95">
        <v>176</v>
      </c>
      <c r="BX95">
        <v>4.1731600000000002</v>
      </c>
      <c r="BY95">
        <v>0</v>
      </c>
      <c r="BZ95">
        <v>190</v>
      </c>
      <c r="CA95">
        <v>1</v>
      </c>
      <c r="CB95">
        <v>187</v>
      </c>
      <c r="CC95">
        <v>3.3900100000000002</v>
      </c>
      <c r="CD95">
        <v>179</v>
      </c>
      <c r="CE95">
        <v>0</v>
      </c>
      <c r="CF95">
        <v>0</v>
      </c>
      <c r="CG95">
        <v>0</v>
      </c>
      <c r="CH95">
        <v>0</v>
      </c>
      <c r="CI95" t="s">
        <v>172</v>
      </c>
    </row>
    <row r="96" spans="1:87" x14ac:dyDescent="0.45">
      <c r="A96" t="s">
        <v>307</v>
      </c>
      <c r="B96">
        <v>1127</v>
      </c>
      <c r="C96" t="s">
        <v>160</v>
      </c>
      <c r="D96" t="s">
        <v>46</v>
      </c>
      <c r="E96" t="s">
        <v>67</v>
      </c>
      <c r="F96">
        <v>49314</v>
      </c>
      <c r="G96" t="s">
        <v>59</v>
      </c>
      <c r="R96" t="s">
        <v>97</v>
      </c>
      <c r="S96">
        <v>1127</v>
      </c>
      <c r="AP96" t="s">
        <v>163</v>
      </c>
      <c r="AQ96" t="s">
        <v>1168</v>
      </c>
      <c r="AR96">
        <v>0.88863499999999995</v>
      </c>
      <c r="AW96">
        <v>8315</v>
      </c>
      <c r="AX96" t="s">
        <v>308</v>
      </c>
      <c r="CE96">
        <v>6</v>
      </c>
    </row>
    <row r="97" spans="1:87" x14ac:dyDescent="0.45">
      <c r="A97" t="s">
        <v>309</v>
      </c>
      <c r="B97">
        <v>1210</v>
      </c>
      <c r="C97" t="s">
        <v>160</v>
      </c>
      <c r="D97" t="s">
        <v>310</v>
      </c>
      <c r="E97" t="s">
        <v>89</v>
      </c>
      <c r="F97">
        <v>279047</v>
      </c>
      <c r="G97" t="s">
        <v>59</v>
      </c>
      <c r="H97">
        <v>1</v>
      </c>
      <c r="I97">
        <v>1</v>
      </c>
      <c r="N97" t="s">
        <v>311</v>
      </c>
      <c r="R97" t="s">
        <v>97</v>
      </c>
      <c r="S97">
        <v>1210</v>
      </c>
      <c r="AP97" t="s">
        <v>163</v>
      </c>
      <c r="AQ97" t="s">
        <v>1168</v>
      </c>
      <c r="AR97">
        <v>1</v>
      </c>
      <c r="AS97">
        <v>0</v>
      </c>
      <c r="AT97">
        <v>0</v>
      </c>
      <c r="AU97">
        <v>8106</v>
      </c>
      <c r="AW97">
        <v>8162</v>
      </c>
      <c r="AX97" t="s">
        <v>312</v>
      </c>
      <c r="AY97">
        <v>5458.33</v>
      </c>
      <c r="AZ97">
        <v>0</v>
      </c>
      <c r="BA97">
        <v>3.1174499999999998</v>
      </c>
      <c r="BB97">
        <v>0</v>
      </c>
      <c r="BC97">
        <v>0</v>
      </c>
      <c r="BD97">
        <v>1</v>
      </c>
      <c r="BF97">
        <v>1</v>
      </c>
      <c r="BG97">
        <v>4</v>
      </c>
      <c r="BI97">
        <v>60</v>
      </c>
      <c r="BJ97">
        <v>0</v>
      </c>
      <c r="BK97">
        <v>1</v>
      </c>
      <c r="BL97">
        <v>1</v>
      </c>
      <c r="BM97">
        <v>64253</v>
      </c>
      <c r="BN97">
        <v>0.99679200000000001</v>
      </c>
      <c r="BO97">
        <v>0</v>
      </c>
      <c r="BP97">
        <v>0</v>
      </c>
      <c r="BQ97">
        <v>0</v>
      </c>
      <c r="BR97">
        <v>0</v>
      </c>
      <c r="BS97">
        <v>0</v>
      </c>
      <c r="BT97">
        <v>310442</v>
      </c>
      <c r="BU97">
        <v>0</v>
      </c>
      <c r="BV97">
        <v>0</v>
      </c>
      <c r="BW97">
        <v>4031</v>
      </c>
      <c r="BX97">
        <v>3.5289199999999998</v>
      </c>
      <c r="BY97">
        <v>0</v>
      </c>
      <c r="BZ97">
        <v>4075</v>
      </c>
      <c r="CA97">
        <v>1</v>
      </c>
      <c r="CB97">
        <v>4014</v>
      </c>
      <c r="CC97">
        <v>4.64011</v>
      </c>
      <c r="CD97">
        <v>4092</v>
      </c>
      <c r="CE97">
        <v>3</v>
      </c>
      <c r="CF97">
        <v>0</v>
      </c>
      <c r="CG97">
        <v>0</v>
      </c>
      <c r="CH97">
        <v>0</v>
      </c>
      <c r="CI97" t="s">
        <v>236</v>
      </c>
    </row>
    <row r="98" spans="1:87" x14ac:dyDescent="0.45">
      <c r="A98" t="s">
        <v>44</v>
      </c>
      <c r="B98">
        <v>14565</v>
      </c>
      <c r="C98" t="s">
        <v>160</v>
      </c>
      <c r="D98" t="s">
        <v>46</v>
      </c>
      <c r="E98" t="s">
        <v>89</v>
      </c>
      <c r="F98">
        <v>852.24900000000002</v>
      </c>
      <c r="G98" t="s">
        <v>59</v>
      </c>
      <c r="H98">
        <v>1</v>
      </c>
      <c r="I98">
        <v>1</v>
      </c>
      <c r="N98" t="s">
        <v>170</v>
      </c>
      <c r="R98" t="s">
        <v>162</v>
      </c>
      <c r="S98">
        <v>14565</v>
      </c>
      <c r="AP98" t="s">
        <v>163</v>
      </c>
      <c r="AQ98" t="s">
        <v>313</v>
      </c>
      <c r="AR98">
        <v>0.55839399999999995</v>
      </c>
      <c r="AS98">
        <v>0</v>
      </c>
      <c r="AT98">
        <v>0</v>
      </c>
      <c r="AU98">
        <v>153</v>
      </c>
      <c r="AW98">
        <v>274</v>
      </c>
      <c r="AY98">
        <v>274</v>
      </c>
      <c r="AZ98">
        <v>0</v>
      </c>
      <c r="BA98">
        <v>7.1119700000000003</v>
      </c>
      <c r="BB98">
        <v>5.1817700000000002</v>
      </c>
      <c r="BC98">
        <v>0</v>
      </c>
      <c r="BF98">
        <v>1</v>
      </c>
      <c r="BG98">
        <v>1</v>
      </c>
      <c r="BI98">
        <v>49.261400000000002</v>
      </c>
      <c r="BJ98">
        <v>59.776899999999998</v>
      </c>
      <c r="BK98">
        <v>1</v>
      </c>
      <c r="BL98">
        <v>1</v>
      </c>
      <c r="BM98">
        <v>196.238</v>
      </c>
      <c r="BN98">
        <v>0.75163400000000002</v>
      </c>
      <c r="BO98">
        <v>0.98347099999999998</v>
      </c>
      <c r="BP98">
        <v>0</v>
      </c>
      <c r="BQ98">
        <v>0</v>
      </c>
      <c r="BR98">
        <v>0</v>
      </c>
      <c r="BS98">
        <v>0</v>
      </c>
      <c r="BT98">
        <v>6060</v>
      </c>
      <c r="BU98">
        <v>4720</v>
      </c>
      <c r="BV98">
        <v>121</v>
      </c>
      <c r="BW98">
        <v>68</v>
      </c>
      <c r="BX98">
        <v>7.1119700000000003</v>
      </c>
      <c r="BY98">
        <v>6.0431800000000004</v>
      </c>
      <c r="BZ98">
        <v>85</v>
      </c>
      <c r="CA98">
        <v>1</v>
      </c>
      <c r="CB98">
        <v>98</v>
      </c>
      <c r="CC98">
        <v>29.252500000000001</v>
      </c>
      <c r="CD98">
        <v>55</v>
      </c>
      <c r="CF98">
        <v>51</v>
      </c>
      <c r="CG98">
        <v>9.4888300000000001</v>
      </c>
      <c r="CH98">
        <v>70</v>
      </c>
      <c r="CI98" t="s">
        <v>172</v>
      </c>
    </row>
    <row r="99" spans="1:87" x14ac:dyDescent="0.45">
      <c r="A99" t="s">
        <v>44</v>
      </c>
      <c r="B99">
        <v>14573</v>
      </c>
      <c r="C99" t="s">
        <v>160</v>
      </c>
      <c r="D99" t="s">
        <v>46</v>
      </c>
      <c r="E99" t="s">
        <v>89</v>
      </c>
      <c r="F99">
        <v>827.87400000000002</v>
      </c>
      <c r="G99" t="s">
        <v>59</v>
      </c>
      <c r="H99">
        <v>1</v>
      </c>
      <c r="I99">
        <v>1</v>
      </c>
      <c r="N99" t="s">
        <v>170</v>
      </c>
      <c r="R99" t="s">
        <v>162</v>
      </c>
      <c r="S99">
        <v>14573</v>
      </c>
      <c r="AP99" t="s">
        <v>163</v>
      </c>
      <c r="AQ99" t="s">
        <v>313</v>
      </c>
      <c r="AR99">
        <v>0.56159400000000004</v>
      </c>
      <c r="AS99">
        <v>0</v>
      </c>
      <c r="AT99">
        <v>0</v>
      </c>
      <c r="AU99">
        <v>155</v>
      </c>
      <c r="AW99">
        <v>276</v>
      </c>
      <c r="AY99">
        <v>276</v>
      </c>
      <c r="AZ99">
        <v>0</v>
      </c>
      <c r="BA99">
        <v>8.0677299999999992</v>
      </c>
      <c r="BB99">
        <v>3.4589500000000002</v>
      </c>
      <c r="BC99">
        <v>0</v>
      </c>
      <c r="BF99">
        <v>1</v>
      </c>
      <c r="BG99">
        <v>1</v>
      </c>
      <c r="BI99">
        <v>49.419400000000003</v>
      </c>
      <c r="BJ99">
        <v>60</v>
      </c>
      <c r="BK99">
        <v>1</v>
      </c>
      <c r="BL99">
        <v>1</v>
      </c>
      <c r="BM99">
        <v>190.625</v>
      </c>
      <c r="BN99">
        <v>0.74838700000000002</v>
      </c>
      <c r="BO99">
        <v>0.99173599999999995</v>
      </c>
      <c r="BP99">
        <v>0</v>
      </c>
      <c r="BQ99">
        <v>0</v>
      </c>
      <c r="BR99">
        <v>0</v>
      </c>
      <c r="BS99">
        <v>0</v>
      </c>
      <c r="BT99">
        <v>6108</v>
      </c>
      <c r="BU99">
        <v>4824</v>
      </c>
      <c r="BV99">
        <v>121</v>
      </c>
      <c r="BW99">
        <v>71</v>
      </c>
      <c r="BX99">
        <v>5.37791</v>
      </c>
      <c r="BY99">
        <v>4.4639300000000004</v>
      </c>
      <c r="BZ99">
        <v>84</v>
      </c>
      <c r="CA99">
        <v>1</v>
      </c>
      <c r="CB99">
        <v>97</v>
      </c>
      <c r="CC99">
        <v>24.3187</v>
      </c>
      <c r="CD99">
        <v>58</v>
      </c>
      <c r="CF99">
        <v>50</v>
      </c>
      <c r="CG99">
        <v>10.9245</v>
      </c>
      <c r="CH99">
        <v>71</v>
      </c>
      <c r="CI99" t="s">
        <v>172</v>
      </c>
    </row>
    <row r="100" spans="1:87" x14ac:dyDescent="0.45">
      <c r="A100" t="s">
        <v>44</v>
      </c>
      <c r="B100">
        <v>14592</v>
      </c>
      <c r="C100" t="s">
        <v>160</v>
      </c>
      <c r="D100" t="s">
        <v>67</v>
      </c>
      <c r="E100" t="s">
        <v>46</v>
      </c>
      <c r="F100">
        <v>560.91200000000003</v>
      </c>
      <c r="G100" t="s">
        <v>59</v>
      </c>
      <c r="H100">
        <v>1</v>
      </c>
      <c r="I100">
        <v>1</v>
      </c>
      <c r="N100" t="s">
        <v>170</v>
      </c>
      <c r="R100" t="s">
        <v>165</v>
      </c>
      <c r="S100">
        <v>14592</v>
      </c>
      <c r="AP100" t="s">
        <v>163</v>
      </c>
      <c r="AQ100" t="s">
        <v>313</v>
      </c>
      <c r="AR100">
        <v>0.54545500000000002</v>
      </c>
      <c r="AS100">
        <v>0</v>
      </c>
      <c r="AT100">
        <v>0</v>
      </c>
      <c r="AU100">
        <v>156</v>
      </c>
      <c r="AW100">
        <v>286</v>
      </c>
      <c r="AY100">
        <v>286</v>
      </c>
      <c r="AZ100">
        <v>0</v>
      </c>
      <c r="BA100">
        <v>29.9588</v>
      </c>
      <c r="BB100">
        <v>4.0793299999999997</v>
      </c>
      <c r="BC100">
        <v>0</v>
      </c>
      <c r="BF100">
        <v>1</v>
      </c>
      <c r="BG100">
        <v>1</v>
      </c>
      <c r="BI100">
        <v>49.673099999999998</v>
      </c>
      <c r="BJ100">
        <v>59.961500000000001</v>
      </c>
      <c r="BK100">
        <v>1</v>
      </c>
      <c r="BL100">
        <v>1</v>
      </c>
      <c r="BM100">
        <v>129.155</v>
      </c>
      <c r="BN100">
        <v>0.80769199999999997</v>
      </c>
      <c r="BO100">
        <v>0.99230799999999997</v>
      </c>
      <c r="BP100">
        <v>0</v>
      </c>
      <c r="BQ100">
        <v>0</v>
      </c>
      <c r="BR100">
        <v>0</v>
      </c>
      <c r="BS100">
        <v>0</v>
      </c>
      <c r="BT100">
        <v>6120</v>
      </c>
      <c r="BU100">
        <v>5152</v>
      </c>
      <c r="BV100">
        <v>130</v>
      </c>
      <c r="BW100">
        <v>82</v>
      </c>
      <c r="BX100">
        <v>3.90116</v>
      </c>
      <c r="BY100">
        <v>3.0771099999999998</v>
      </c>
      <c r="BZ100">
        <v>74</v>
      </c>
      <c r="CA100">
        <v>1</v>
      </c>
      <c r="CB100">
        <v>92</v>
      </c>
      <c r="CC100">
        <v>13.923299999999999</v>
      </c>
      <c r="CD100">
        <v>64</v>
      </c>
      <c r="CF100">
        <v>55</v>
      </c>
      <c r="CG100">
        <v>9.6917500000000008</v>
      </c>
      <c r="CH100">
        <v>75</v>
      </c>
      <c r="CI100" t="s">
        <v>172</v>
      </c>
    </row>
    <row r="101" spans="1:87" x14ac:dyDescent="0.45">
      <c r="A101" t="s">
        <v>44</v>
      </c>
      <c r="B101">
        <v>14627</v>
      </c>
      <c r="C101" t="s">
        <v>160</v>
      </c>
      <c r="D101" t="s">
        <v>89</v>
      </c>
      <c r="E101" t="s">
        <v>46</v>
      </c>
      <c r="F101">
        <v>3822</v>
      </c>
      <c r="G101" t="s">
        <v>59</v>
      </c>
      <c r="R101" t="s">
        <v>167</v>
      </c>
      <c r="S101">
        <v>14627</v>
      </c>
      <c r="AP101" t="s">
        <v>163</v>
      </c>
      <c r="AQ101" t="s">
        <v>313</v>
      </c>
      <c r="AR101">
        <v>0.47736600000000001</v>
      </c>
      <c r="AW101">
        <v>243</v>
      </c>
      <c r="AX101" t="s">
        <v>314</v>
      </c>
      <c r="CE101">
        <v>0</v>
      </c>
    </row>
    <row r="102" spans="1:87" x14ac:dyDescent="0.45">
      <c r="A102" t="s">
        <v>44</v>
      </c>
      <c r="B102">
        <v>31075</v>
      </c>
      <c r="C102" t="s">
        <v>160</v>
      </c>
      <c r="D102" t="s">
        <v>89</v>
      </c>
      <c r="E102" t="s">
        <v>46</v>
      </c>
      <c r="F102">
        <v>0</v>
      </c>
      <c r="G102" t="s">
        <v>59</v>
      </c>
      <c r="H102">
        <v>0</v>
      </c>
      <c r="I102">
        <v>1</v>
      </c>
      <c r="N102" t="s">
        <v>170</v>
      </c>
      <c r="R102" t="s">
        <v>162</v>
      </c>
      <c r="S102">
        <v>31075</v>
      </c>
      <c r="AP102" t="s">
        <v>163</v>
      </c>
      <c r="AQ102" t="s">
        <v>313</v>
      </c>
      <c r="AR102">
        <v>8.59375E-2</v>
      </c>
      <c r="AS102">
        <v>0</v>
      </c>
      <c r="AT102">
        <v>0</v>
      </c>
      <c r="AU102">
        <v>11</v>
      </c>
      <c r="AW102">
        <v>133</v>
      </c>
      <c r="AY102">
        <v>133</v>
      </c>
      <c r="AZ102">
        <v>0</v>
      </c>
      <c r="BA102">
        <v>3.2077100000000001</v>
      </c>
      <c r="BB102">
        <v>4.51363</v>
      </c>
      <c r="BC102">
        <v>0</v>
      </c>
      <c r="BF102">
        <v>1</v>
      </c>
      <c r="BG102">
        <v>2</v>
      </c>
      <c r="BI102">
        <v>60</v>
      </c>
      <c r="BJ102">
        <v>60</v>
      </c>
      <c r="BK102">
        <v>1</v>
      </c>
      <c r="BL102">
        <v>1</v>
      </c>
      <c r="BM102">
        <v>761.25800000000004</v>
      </c>
      <c r="BN102">
        <v>1</v>
      </c>
      <c r="BO102">
        <v>1</v>
      </c>
      <c r="BP102">
        <v>0</v>
      </c>
      <c r="BQ102">
        <v>0</v>
      </c>
      <c r="BR102">
        <v>0</v>
      </c>
      <c r="BS102">
        <v>0</v>
      </c>
      <c r="BT102">
        <v>132</v>
      </c>
      <c r="BU102">
        <v>3800</v>
      </c>
      <c r="BV102">
        <v>117</v>
      </c>
      <c r="BW102">
        <v>5</v>
      </c>
      <c r="BX102">
        <v>3.2077100000000001</v>
      </c>
      <c r="BY102">
        <v>4.51363</v>
      </c>
      <c r="BZ102">
        <v>6</v>
      </c>
      <c r="CA102">
        <v>1</v>
      </c>
      <c r="CB102">
        <v>11</v>
      </c>
      <c r="CC102">
        <v>26.8965</v>
      </c>
      <c r="CD102">
        <v>0</v>
      </c>
      <c r="CF102">
        <v>52</v>
      </c>
      <c r="CG102">
        <v>6.1468699999999998</v>
      </c>
      <c r="CH102">
        <v>65</v>
      </c>
      <c r="CI102" t="s">
        <v>172</v>
      </c>
    </row>
    <row r="103" spans="1:87" x14ac:dyDescent="0.45">
      <c r="A103" t="s">
        <v>44</v>
      </c>
      <c r="B103">
        <v>31395</v>
      </c>
      <c r="C103" t="s">
        <v>160</v>
      </c>
      <c r="D103" t="s">
        <v>67</v>
      </c>
      <c r="E103" t="s">
        <v>74</v>
      </c>
      <c r="F103">
        <v>0</v>
      </c>
      <c r="G103" t="s">
        <v>59</v>
      </c>
      <c r="H103">
        <v>0</v>
      </c>
      <c r="I103">
        <v>1</v>
      </c>
      <c r="N103" t="s">
        <v>170</v>
      </c>
      <c r="R103" t="s">
        <v>162</v>
      </c>
      <c r="S103">
        <v>31395</v>
      </c>
      <c r="AP103" t="s">
        <v>163</v>
      </c>
      <c r="AQ103" t="s">
        <v>313</v>
      </c>
      <c r="AR103">
        <v>5.46875E-2</v>
      </c>
      <c r="AS103">
        <v>0</v>
      </c>
      <c r="AT103">
        <v>0</v>
      </c>
      <c r="AU103">
        <v>7</v>
      </c>
      <c r="AW103">
        <v>128</v>
      </c>
      <c r="AY103">
        <v>128</v>
      </c>
      <c r="AZ103">
        <v>0</v>
      </c>
      <c r="BA103">
        <v>5.8021900000000004</v>
      </c>
      <c r="BB103">
        <v>3.8896600000000001</v>
      </c>
      <c r="BC103">
        <v>0</v>
      </c>
      <c r="BF103">
        <v>1</v>
      </c>
      <c r="BG103">
        <v>1</v>
      </c>
      <c r="BI103">
        <v>60</v>
      </c>
      <c r="BJ103">
        <v>60</v>
      </c>
      <c r="BK103">
        <v>1</v>
      </c>
      <c r="BL103">
        <v>1</v>
      </c>
      <c r="BM103">
        <v>914.529</v>
      </c>
      <c r="BN103">
        <v>1</v>
      </c>
      <c r="BO103">
        <v>1</v>
      </c>
      <c r="BP103">
        <v>0</v>
      </c>
      <c r="BQ103">
        <v>0</v>
      </c>
      <c r="BR103">
        <v>0</v>
      </c>
      <c r="BS103">
        <v>0</v>
      </c>
      <c r="BT103">
        <v>96</v>
      </c>
      <c r="BU103">
        <v>4512</v>
      </c>
      <c r="BV103">
        <v>121</v>
      </c>
      <c r="BW103">
        <v>2</v>
      </c>
      <c r="BX103">
        <v>5.8021900000000004</v>
      </c>
      <c r="BY103">
        <v>5.1817700000000002</v>
      </c>
      <c r="BZ103">
        <v>5</v>
      </c>
      <c r="CA103">
        <v>1</v>
      </c>
      <c r="CB103">
        <v>0</v>
      </c>
      <c r="CC103">
        <v>18.210599999999999</v>
      </c>
      <c r="CD103">
        <v>7</v>
      </c>
      <c r="CF103">
        <v>58</v>
      </c>
      <c r="CG103">
        <v>3.4589500000000002</v>
      </c>
      <c r="CH103">
        <v>63</v>
      </c>
      <c r="CI103" t="s">
        <v>172</v>
      </c>
    </row>
    <row r="104" spans="1:87" x14ac:dyDescent="0.45">
      <c r="A104" t="s">
        <v>44</v>
      </c>
      <c r="B104">
        <v>42293</v>
      </c>
      <c r="C104" t="s">
        <v>160</v>
      </c>
      <c r="D104" t="s">
        <v>46</v>
      </c>
      <c r="E104" t="s">
        <v>67</v>
      </c>
      <c r="F104" s="1">
        <v>4.3399400000000001E-15</v>
      </c>
      <c r="G104" t="s">
        <v>59</v>
      </c>
      <c r="H104">
        <v>0</v>
      </c>
      <c r="I104">
        <v>1</v>
      </c>
      <c r="N104" t="s">
        <v>170</v>
      </c>
      <c r="R104" t="s">
        <v>315</v>
      </c>
      <c r="S104">
        <v>42293</v>
      </c>
      <c r="AP104" t="s">
        <v>163</v>
      </c>
      <c r="AQ104" t="s">
        <v>313</v>
      </c>
      <c r="AR104">
        <v>5.8823500000000001E-2</v>
      </c>
      <c r="AS104">
        <v>0</v>
      </c>
      <c r="AT104">
        <v>0</v>
      </c>
      <c r="AU104">
        <v>7</v>
      </c>
      <c r="AW104">
        <v>119</v>
      </c>
      <c r="AY104">
        <v>119</v>
      </c>
      <c r="AZ104">
        <v>0</v>
      </c>
      <c r="BA104">
        <v>10.765599999999999</v>
      </c>
      <c r="BB104">
        <v>18.210599999999999</v>
      </c>
      <c r="BC104">
        <v>0</v>
      </c>
      <c r="BF104">
        <v>1</v>
      </c>
      <c r="BG104">
        <v>1</v>
      </c>
      <c r="BI104">
        <v>60</v>
      </c>
      <c r="BJ104">
        <v>60</v>
      </c>
      <c r="BK104">
        <v>1</v>
      </c>
      <c r="BL104">
        <v>1</v>
      </c>
      <c r="BM104">
        <v>772.46699999999998</v>
      </c>
      <c r="BN104">
        <v>1</v>
      </c>
      <c r="BO104">
        <v>1</v>
      </c>
      <c r="BP104">
        <v>0</v>
      </c>
      <c r="BQ104">
        <v>0</v>
      </c>
      <c r="BR104">
        <v>0</v>
      </c>
      <c r="BS104">
        <v>0</v>
      </c>
      <c r="BT104">
        <v>84</v>
      </c>
      <c r="BU104">
        <v>3820</v>
      </c>
      <c r="BV104">
        <v>112</v>
      </c>
      <c r="BW104">
        <v>1</v>
      </c>
      <c r="BX104">
        <v>10.765599999999999</v>
      </c>
      <c r="BY104">
        <v>4.2511400000000004</v>
      </c>
      <c r="BZ104">
        <v>6</v>
      </c>
      <c r="CA104">
        <v>1</v>
      </c>
      <c r="CB104">
        <v>0</v>
      </c>
      <c r="CC104">
        <v>18.210599999999999</v>
      </c>
      <c r="CD104">
        <v>7</v>
      </c>
      <c r="CF104">
        <v>62</v>
      </c>
      <c r="CG104">
        <v>5.8021900000000004</v>
      </c>
      <c r="CH104">
        <v>50</v>
      </c>
      <c r="CI104" t="s">
        <v>172</v>
      </c>
    </row>
    <row r="105" spans="1:87" x14ac:dyDescent="0.45">
      <c r="A105" t="s">
        <v>44</v>
      </c>
      <c r="B105">
        <v>44784</v>
      </c>
      <c r="C105" t="s">
        <v>160</v>
      </c>
      <c r="D105" t="s">
        <v>67</v>
      </c>
      <c r="E105" t="s">
        <v>46</v>
      </c>
      <c r="F105">
        <v>0</v>
      </c>
      <c r="G105" t="s">
        <v>59</v>
      </c>
      <c r="H105">
        <v>0</v>
      </c>
      <c r="I105">
        <v>1</v>
      </c>
      <c r="N105" t="s">
        <v>170</v>
      </c>
      <c r="R105" t="s">
        <v>316</v>
      </c>
      <c r="S105">
        <v>44784</v>
      </c>
      <c r="AP105" t="s">
        <v>163</v>
      </c>
      <c r="AQ105" t="s">
        <v>313</v>
      </c>
      <c r="AR105">
        <v>5.6000000000000001E-2</v>
      </c>
      <c r="AS105">
        <v>0</v>
      </c>
      <c r="AT105">
        <v>0</v>
      </c>
      <c r="AU105">
        <v>7</v>
      </c>
      <c r="AW105">
        <v>125</v>
      </c>
      <c r="AY105">
        <v>125</v>
      </c>
      <c r="AZ105">
        <v>0</v>
      </c>
      <c r="BA105">
        <v>3.3205100000000001</v>
      </c>
      <c r="BB105">
        <v>3.6727799999999999</v>
      </c>
      <c r="BC105">
        <v>0</v>
      </c>
      <c r="BF105">
        <v>1</v>
      </c>
      <c r="BG105">
        <v>1</v>
      </c>
      <c r="BI105">
        <v>60</v>
      </c>
      <c r="BJ105">
        <v>60</v>
      </c>
      <c r="BK105">
        <v>1</v>
      </c>
      <c r="BL105">
        <v>1</v>
      </c>
      <c r="BM105">
        <v>876.67899999999997</v>
      </c>
      <c r="BN105">
        <v>1</v>
      </c>
      <c r="BO105">
        <v>1</v>
      </c>
      <c r="BP105">
        <v>0</v>
      </c>
      <c r="BQ105">
        <v>0</v>
      </c>
      <c r="BR105">
        <v>0</v>
      </c>
      <c r="BS105">
        <v>0</v>
      </c>
      <c r="BT105">
        <v>84</v>
      </c>
      <c r="BU105">
        <v>4328</v>
      </c>
      <c r="BV105">
        <v>118</v>
      </c>
      <c r="BW105">
        <v>4</v>
      </c>
      <c r="BX105">
        <v>3.3205100000000001</v>
      </c>
      <c r="BY105">
        <v>10.3712</v>
      </c>
      <c r="BZ105">
        <v>3</v>
      </c>
      <c r="CA105">
        <v>1</v>
      </c>
      <c r="CB105">
        <v>0</v>
      </c>
      <c r="CC105">
        <v>18.210599999999999</v>
      </c>
      <c r="CD105">
        <v>7</v>
      </c>
      <c r="CF105">
        <v>63</v>
      </c>
      <c r="CG105">
        <v>4.1880499999999996</v>
      </c>
      <c r="CH105">
        <v>55</v>
      </c>
      <c r="CI105" t="s">
        <v>172</v>
      </c>
    </row>
    <row r="106" spans="1:87" x14ac:dyDescent="0.45">
      <c r="A106" t="s">
        <v>44</v>
      </c>
      <c r="B106">
        <v>50903</v>
      </c>
      <c r="C106" t="s">
        <v>160</v>
      </c>
      <c r="D106" t="s">
        <v>67</v>
      </c>
      <c r="E106" t="s">
        <v>74</v>
      </c>
      <c r="F106">
        <v>0</v>
      </c>
      <c r="G106" t="s">
        <v>59</v>
      </c>
      <c r="H106">
        <v>0</v>
      </c>
      <c r="I106">
        <v>1</v>
      </c>
      <c r="N106" t="s">
        <v>170</v>
      </c>
      <c r="R106" t="s">
        <v>317</v>
      </c>
      <c r="S106">
        <v>50903</v>
      </c>
      <c r="AP106" t="s">
        <v>163</v>
      </c>
      <c r="AQ106" t="s">
        <v>313</v>
      </c>
      <c r="AR106">
        <v>9.2307700000000006E-2</v>
      </c>
      <c r="AS106">
        <v>0</v>
      </c>
      <c r="AT106">
        <v>0</v>
      </c>
      <c r="AU106">
        <v>12</v>
      </c>
      <c r="AW106">
        <v>130</v>
      </c>
      <c r="AY106">
        <v>130</v>
      </c>
      <c r="AZ106">
        <v>0</v>
      </c>
      <c r="BA106">
        <v>21.105899999999998</v>
      </c>
      <c r="BB106">
        <v>6.6171499999999996</v>
      </c>
      <c r="BC106">
        <v>0</v>
      </c>
      <c r="BF106">
        <v>1</v>
      </c>
      <c r="BG106">
        <v>1</v>
      </c>
      <c r="BI106">
        <v>60</v>
      </c>
      <c r="BJ106">
        <v>60</v>
      </c>
      <c r="BK106">
        <v>1</v>
      </c>
      <c r="BL106">
        <v>1</v>
      </c>
      <c r="BM106">
        <v>786.84</v>
      </c>
      <c r="BN106">
        <v>0.91666700000000001</v>
      </c>
      <c r="BO106">
        <v>1</v>
      </c>
      <c r="BP106">
        <v>0</v>
      </c>
      <c r="BQ106">
        <v>0</v>
      </c>
      <c r="BR106">
        <v>0</v>
      </c>
      <c r="BS106">
        <v>0</v>
      </c>
      <c r="BT106">
        <v>196</v>
      </c>
      <c r="BU106">
        <v>3944</v>
      </c>
      <c r="BV106">
        <v>118</v>
      </c>
      <c r="BW106">
        <v>1</v>
      </c>
      <c r="BX106">
        <v>21.105899999999998</v>
      </c>
      <c r="BY106">
        <v>4.85053</v>
      </c>
      <c r="BZ106">
        <v>11</v>
      </c>
      <c r="CA106">
        <v>1</v>
      </c>
      <c r="CB106">
        <v>0</v>
      </c>
      <c r="CC106">
        <v>29.068000000000001</v>
      </c>
      <c r="CD106">
        <v>12</v>
      </c>
      <c r="CF106">
        <v>64</v>
      </c>
      <c r="CG106">
        <v>4.85053</v>
      </c>
      <c r="CH106">
        <v>54</v>
      </c>
      <c r="CI106" t="s">
        <v>172</v>
      </c>
    </row>
    <row r="107" spans="1:87" x14ac:dyDescent="0.45">
      <c r="A107" t="s">
        <v>44</v>
      </c>
      <c r="B107">
        <v>55021</v>
      </c>
      <c r="C107" t="s">
        <v>160</v>
      </c>
      <c r="D107" t="s">
        <v>89</v>
      </c>
      <c r="E107" t="s">
        <v>46</v>
      </c>
      <c r="F107" s="1">
        <v>1.30789E-14</v>
      </c>
      <c r="G107" t="s">
        <v>59</v>
      </c>
      <c r="H107">
        <v>0</v>
      </c>
      <c r="I107">
        <v>1</v>
      </c>
      <c r="N107" t="s">
        <v>170</v>
      </c>
      <c r="R107" t="s">
        <v>318</v>
      </c>
      <c r="S107">
        <v>55021</v>
      </c>
      <c r="AP107" t="s">
        <v>163</v>
      </c>
      <c r="AQ107" t="s">
        <v>313</v>
      </c>
      <c r="AR107">
        <v>9.2437000000000005E-2</v>
      </c>
      <c r="AS107">
        <v>0</v>
      </c>
      <c r="AT107">
        <v>0</v>
      </c>
      <c r="AU107">
        <v>11</v>
      </c>
      <c r="AW107">
        <v>125</v>
      </c>
      <c r="AY107">
        <v>125</v>
      </c>
      <c r="AZ107">
        <v>0</v>
      </c>
      <c r="BA107">
        <v>4.7869599999999997</v>
      </c>
      <c r="BB107">
        <v>4.2971000000000004</v>
      </c>
      <c r="BC107">
        <v>0</v>
      </c>
      <c r="BF107">
        <v>1</v>
      </c>
      <c r="BG107">
        <v>3</v>
      </c>
      <c r="BI107">
        <v>60</v>
      </c>
      <c r="BJ107">
        <v>60</v>
      </c>
      <c r="BK107">
        <v>1</v>
      </c>
      <c r="BL107">
        <v>1</v>
      </c>
      <c r="BM107">
        <v>699.02599999999995</v>
      </c>
      <c r="BN107">
        <v>1</v>
      </c>
      <c r="BO107">
        <v>1</v>
      </c>
      <c r="BP107">
        <v>0</v>
      </c>
      <c r="BQ107">
        <v>0</v>
      </c>
      <c r="BR107">
        <v>0</v>
      </c>
      <c r="BS107">
        <v>0</v>
      </c>
      <c r="BT107">
        <v>144</v>
      </c>
      <c r="BU107">
        <v>3504</v>
      </c>
      <c r="BV107">
        <v>108</v>
      </c>
      <c r="BW107">
        <v>4</v>
      </c>
      <c r="BX107">
        <v>4.7869599999999997</v>
      </c>
      <c r="BY107">
        <v>3.7341199999999999</v>
      </c>
      <c r="BZ107">
        <v>7</v>
      </c>
      <c r="CA107">
        <v>1</v>
      </c>
      <c r="CB107">
        <v>11</v>
      </c>
      <c r="CC107">
        <v>26.8965</v>
      </c>
      <c r="CD107">
        <v>0</v>
      </c>
      <c r="CF107">
        <v>51</v>
      </c>
      <c r="CG107">
        <v>3.7341199999999999</v>
      </c>
      <c r="CH107">
        <v>57</v>
      </c>
      <c r="CI107" t="s">
        <v>172</v>
      </c>
    </row>
    <row r="108" spans="1:87" x14ac:dyDescent="0.45">
      <c r="A108" t="s">
        <v>44</v>
      </c>
      <c r="B108">
        <v>61236</v>
      </c>
      <c r="C108" t="s">
        <v>160</v>
      </c>
      <c r="D108" t="s">
        <v>89</v>
      </c>
      <c r="E108" t="s">
        <v>74</v>
      </c>
      <c r="F108">
        <v>0</v>
      </c>
      <c r="G108" t="s">
        <v>59</v>
      </c>
      <c r="H108">
        <v>0</v>
      </c>
      <c r="I108">
        <v>1</v>
      </c>
      <c r="N108" t="s">
        <v>170</v>
      </c>
      <c r="R108" t="s">
        <v>319</v>
      </c>
      <c r="S108">
        <v>61236</v>
      </c>
      <c r="AP108" t="s">
        <v>163</v>
      </c>
      <c r="AQ108" t="s">
        <v>313</v>
      </c>
      <c r="AR108">
        <v>5.3435099999999999E-2</v>
      </c>
      <c r="AS108">
        <v>0</v>
      </c>
      <c r="AT108">
        <v>0</v>
      </c>
      <c r="AU108">
        <v>7</v>
      </c>
      <c r="AW108">
        <v>138</v>
      </c>
      <c r="AY108">
        <v>138</v>
      </c>
      <c r="AZ108">
        <v>0</v>
      </c>
      <c r="BA108">
        <v>3.3205100000000001</v>
      </c>
      <c r="BB108">
        <v>13.097099999999999</v>
      </c>
      <c r="BC108">
        <v>0</v>
      </c>
      <c r="BF108">
        <v>1</v>
      </c>
      <c r="BG108">
        <v>3</v>
      </c>
      <c r="BI108">
        <v>60</v>
      </c>
      <c r="BJ108">
        <v>60</v>
      </c>
      <c r="BK108">
        <v>1</v>
      </c>
      <c r="BL108">
        <v>1</v>
      </c>
      <c r="BM108">
        <v>782.21900000000005</v>
      </c>
      <c r="BN108">
        <v>1</v>
      </c>
      <c r="BO108">
        <v>1</v>
      </c>
      <c r="BP108">
        <v>0</v>
      </c>
      <c r="BQ108">
        <v>0</v>
      </c>
      <c r="BR108">
        <v>0</v>
      </c>
      <c r="BS108">
        <v>0</v>
      </c>
      <c r="BT108">
        <v>96</v>
      </c>
      <c r="BU108">
        <v>3888</v>
      </c>
      <c r="BV108">
        <v>124</v>
      </c>
      <c r="BW108">
        <v>4</v>
      </c>
      <c r="BX108">
        <v>3.3205100000000001</v>
      </c>
      <c r="BY108">
        <v>3.64073</v>
      </c>
      <c r="BZ108">
        <v>3</v>
      </c>
      <c r="CA108">
        <v>1</v>
      </c>
      <c r="CB108">
        <v>7</v>
      </c>
      <c r="CC108">
        <v>18.210599999999999</v>
      </c>
      <c r="CD108">
        <v>0</v>
      </c>
      <c r="CF108">
        <v>57</v>
      </c>
      <c r="CG108">
        <v>4.7614900000000002</v>
      </c>
      <c r="CH108">
        <v>67</v>
      </c>
      <c r="CI108" t="s">
        <v>172</v>
      </c>
    </row>
    <row r="109" spans="1:87" x14ac:dyDescent="0.45">
      <c r="A109" t="s">
        <v>44</v>
      </c>
      <c r="B109">
        <v>80165</v>
      </c>
      <c r="C109" t="s">
        <v>160</v>
      </c>
      <c r="D109" t="s">
        <v>74</v>
      </c>
      <c r="E109" t="s">
        <v>67</v>
      </c>
      <c r="F109" s="1">
        <v>4.8239899999999999E-16</v>
      </c>
      <c r="G109" t="s">
        <v>59</v>
      </c>
      <c r="H109">
        <v>0</v>
      </c>
      <c r="I109">
        <v>1</v>
      </c>
      <c r="N109" t="s">
        <v>170</v>
      </c>
      <c r="R109" t="s">
        <v>320</v>
      </c>
      <c r="S109">
        <v>80165</v>
      </c>
      <c r="AP109" t="s">
        <v>163</v>
      </c>
      <c r="AQ109" t="s">
        <v>313</v>
      </c>
      <c r="AR109">
        <v>5.5555599999999997E-2</v>
      </c>
      <c r="AS109">
        <v>0</v>
      </c>
      <c r="AT109">
        <v>0</v>
      </c>
      <c r="AU109">
        <v>7</v>
      </c>
      <c r="AW109">
        <v>126</v>
      </c>
      <c r="AY109">
        <v>126</v>
      </c>
      <c r="AZ109">
        <v>0</v>
      </c>
      <c r="BA109">
        <v>3.3205100000000001</v>
      </c>
      <c r="BB109">
        <v>20.546299999999999</v>
      </c>
      <c r="BC109">
        <v>0</v>
      </c>
      <c r="BF109">
        <v>1</v>
      </c>
      <c r="BG109">
        <v>1</v>
      </c>
      <c r="BI109">
        <v>60</v>
      </c>
      <c r="BJ109">
        <v>60</v>
      </c>
      <c r="BK109">
        <v>1</v>
      </c>
      <c r="BL109">
        <v>1</v>
      </c>
      <c r="BM109">
        <v>851.94100000000003</v>
      </c>
      <c r="BN109">
        <v>1</v>
      </c>
      <c r="BO109">
        <v>1</v>
      </c>
      <c r="BP109">
        <v>0</v>
      </c>
      <c r="BQ109">
        <v>0</v>
      </c>
      <c r="BR109">
        <v>0</v>
      </c>
      <c r="BS109">
        <v>0</v>
      </c>
      <c r="BT109">
        <v>112</v>
      </c>
      <c r="BU109">
        <v>4248</v>
      </c>
      <c r="BV109">
        <v>119</v>
      </c>
      <c r="BW109">
        <v>4</v>
      </c>
      <c r="BX109">
        <v>3.3205100000000001</v>
      </c>
      <c r="BY109">
        <v>3.0285500000000001</v>
      </c>
      <c r="BZ109">
        <v>3</v>
      </c>
      <c r="CA109">
        <v>1</v>
      </c>
      <c r="CB109">
        <v>7</v>
      </c>
      <c r="CC109">
        <v>18.210599999999999</v>
      </c>
      <c r="CD109">
        <v>0</v>
      </c>
      <c r="CF109">
        <v>55</v>
      </c>
      <c r="CG109">
        <v>4.4883600000000001</v>
      </c>
      <c r="CH109">
        <v>64</v>
      </c>
      <c r="CI109" t="s">
        <v>172</v>
      </c>
    </row>
    <row r="110" spans="1:87" x14ac:dyDescent="0.45">
      <c r="A110" t="s">
        <v>44</v>
      </c>
      <c r="B110">
        <v>80167</v>
      </c>
      <c r="C110" t="s">
        <v>160</v>
      </c>
      <c r="D110" t="s">
        <v>89</v>
      </c>
      <c r="E110" t="s">
        <v>46</v>
      </c>
      <c r="F110" s="1">
        <v>2.4414200000000001E-15</v>
      </c>
      <c r="G110" t="s">
        <v>59</v>
      </c>
      <c r="H110">
        <v>0</v>
      </c>
      <c r="I110">
        <v>1</v>
      </c>
      <c r="N110" t="s">
        <v>170</v>
      </c>
      <c r="R110" t="s">
        <v>321</v>
      </c>
      <c r="S110">
        <v>80167</v>
      </c>
      <c r="AP110" t="s">
        <v>163</v>
      </c>
      <c r="AQ110" t="s">
        <v>313</v>
      </c>
      <c r="AR110">
        <v>7.03125E-2</v>
      </c>
      <c r="AS110">
        <v>0</v>
      </c>
      <c r="AT110">
        <v>0</v>
      </c>
      <c r="AU110">
        <v>9</v>
      </c>
      <c r="AW110">
        <v>128</v>
      </c>
      <c r="AY110">
        <v>128</v>
      </c>
      <c r="AZ110">
        <v>0</v>
      </c>
      <c r="BA110">
        <v>9.0421700000000005</v>
      </c>
      <c r="BB110">
        <v>14.415100000000001</v>
      </c>
      <c r="BC110">
        <v>0</v>
      </c>
      <c r="BF110">
        <v>1</v>
      </c>
      <c r="BG110">
        <v>1</v>
      </c>
      <c r="BI110">
        <v>60</v>
      </c>
      <c r="BJ110">
        <v>60</v>
      </c>
      <c r="BK110">
        <v>1</v>
      </c>
      <c r="BL110">
        <v>1</v>
      </c>
      <c r="BM110">
        <v>792.86300000000006</v>
      </c>
      <c r="BN110">
        <v>1</v>
      </c>
      <c r="BO110">
        <v>1</v>
      </c>
      <c r="BP110">
        <v>0</v>
      </c>
      <c r="BQ110">
        <v>0</v>
      </c>
      <c r="BR110">
        <v>0</v>
      </c>
      <c r="BS110">
        <v>0</v>
      </c>
      <c r="BT110">
        <v>120</v>
      </c>
      <c r="BU110">
        <v>3944</v>
      </c>
      <c r="BV110">
        <v>119</v>
      </c>
      <c r="BW110">
        <v>7</v>
      </c>
      <c r="BX110">
        <v>9.0421700000000005</v>
      </c>
      <c r="BY110">
        <v>3.1745299999999999</v>
      </c>
      <c r="BZ110">
        <v>2</v>
      </c>
      <c r="CA110">
        <v>1</v>
      </c>
      <c r="CB110">
        <v>9</v>
      </c>
      <c r="CC110">
        <v>22.553599999999999</v>
      </c>
      <c r="CD110">
        <v>0</v>
      </c>
      <c r="CF110">
        <v>55</v>
      </c>
      <c r="CG110">
        <v>4.4883600000000001</v>
      </c>
      <c r="CH110">
        <v>64</v>
      </c>
      <c r="CI110" t="s">
        <v>172</v>
      </c>
    </row>
    <row r="111" spans="1:87" x14ac:dyDescent="0.45">
      <c r="A111" t="s">
        <v>44</v>
      </c>
      <c r="B111">
        <v>81380</v>
      </c>
      <c r="C111" t="s">
        <v>160</v>
      </c>
      <c r="D111" t="s">
        <v>46</v>
      </c>
      <c r="E111" t="s">
        <v>89</v>
      </c>
      <c r="F111">
        <v>0</v>
      </c>
      <c r="G111" t="s">
        <v>59</v>
      </c>
      <c r="H111">
        <v>0</v>
      </c>
      <c r="I111">
        <v>1</v>
      </c>
      <c r="N111" t="s">
        <v>170</v>
      </c>
      <c r="R111" t="s">
        <v>322</v>
      </c>
      <c r="S111">
        <v>81380</v>
      </c>
      <c r="AP111" t="s">
        <v>163</v>
      </c>
      <c r="AQ111" t="s">
        <v>313</v>
      </c>
      <c r="AR111">
        <v>5.33333E-2</v>
      </c>
      <c r="AS111">
        <v>0</v>
      </c>
      <c r="AT111">
        <v>0</v>
      </c>
      <c r="AU111">
        <v>8</v>
      </c>
      <c r="AW111">
        <v>150</v>
      </c>
      <c r="AY111">
        <v>150</v>
      </c>
      <c r="AZ111">
        <v>0</v>
      </c>
      <c r="BA111">
        <v>4.0960400000000003</v>
      </c>
      <c r="BB111">
        <v>20.687899999999999</v>
      </c>
      <c r="BC111">
        <v>0</v>
      </c>
      <c r="BF111">
        <v>1</v>
      </c>
      <c r="BG111">
        <v>1</v>
      </c>
      <c r="BI111">
        <v>59.75</v>
      </c>
      <c r="BJ111">
        <v>59.985900000000001</v>
      </c>
      <c r="BK111">
        <v>1</v>
      </c>
      <c r="BL111">
        <v>1</v>
      </c>
      <c r="BM111">
        <v>923.31700000000001</v>
      </c>
      <c r="BN111">
        <v>1</v>
      </c>
      <c r="BO111">
        <v>1</v>
      </c>
      <c r="BP111">
        <v>0</v>
      </c>
      <c r="BQ111">
        <v>0</v>
      </c>
      <c r="BR111">
        <v>0</v>
      </c>
      <c r="BS111">
        <v>0</v>
      </c>
      <c r="BT111">
        <v>120</v>
      </c>
      <c r="BU111">
        <v>4612</v>
      </c>
      <c r="BV111">
        <v>142</v>
      </c>
      <c r="BW111">
        <v>5</v>
      </c>
      <c r="BX111">
        <v>4.0960400000000003</v>
      </c>
      <c r="BY111">
        <v>13.3477</v>
      </c>
      <c r="BZ111">
        <v>3</v>
      </c>
      <c r="CA111">
        <v>1</v>
      </c>
      <c r="CB111">
        <v>0</v>
      </c>
      <c r="CC111">
        <v>20.382100000000001</v>
      </c>
      <c r="CD111">
        <v>8</v>
      </c>
      <c r="CF111">
        <v>62</v>
      </c>
      <c r="CG111">
        <v>7.9649299999999998</v>
      </c>
      <c r="CH111">
        <v>80</v>
      </c>
      <c r="CI111" t="s">
        <v>172</v>
      </c>
    </row>
    <row r="112" spans="1:87" x14ac:dyDescent="0.45">
      <c r="A112" t="s">
        <v>44</v>
      </c>
      <c r="B112">
        <v>82227</v>
      </c>
      <c r="C112" t="s">
        <v>160</v>
      </c>
      <c r="D112" t="s">
        <v>74</v>
      </c>
      <c r="E112" t="s">
        <v>67</v>
      </c>
      <c r="F112" s="1">
        <v>2.2300100000000001E-15</v>
      </c>
      <c r="G112" t="s">
        <v>59</v>
      </c>
      <c r="H112">
        <v>0</v>
      </c>
      <c r="I112">
        <v>1</v>
      </c>
      <c r="N112" t="s">
        <v>170</v>
      </c>
      <c r="R112" t="s">
        <v>162</v>
      </c>
      <c r="S112">
        <v>82227</v>
      </c>
      <c r="AP112" t="s">
        <v>163</v>
      </c>
      <c r="AQ112" t="s">
        <v>313</v>
      </c>
      <c r="AR112">
        <v>8.06452E-2</v>
      </c>
      <c r="AS112">
        <v>0</v>
      </c>
      <c r="AT112">
        <v>0</v>
      </c>
      <c r="AU112">
        <v>10</v>
      </c>
      <c r="AW112">
        <v>128</v>
      </c>
      <c r="AY112">
        <v>128</v>
      </c>
      <c r="AZ112">
        <v>0</v>
      </c>
      <c r="BA112">
        <v>10.8276</v>
      </c>
      <c r="BB112">
        <v>12.2295</v>
      </c>
      <c r="BC112">
        <v>0</v>
      </c>
      <c r="BF112">
        <v>1</v>
      </c>
      <c r="BG112">
        <v>2</v>
      </c>
      <c r="BI112">
        <v>60</v>
      </c>
      <c r="BJ112">
        <v>60</v>
      </c>
      <c r="BK112">
        <v>1</v>
      </c>
      <c r="BL112">
        <v>1</v>
      </c>
      <c r="BM112">
        <v>768.57399999999996</v>
      </c>
      <c r="BN112">
        <v>1</v>
      </c>
      <c r="BO112">
        <v>1</v>
      </c>
      <c r="BP112">
        <v>0</v>
      </c>
      <c r="BQ112">
        <v>0</v>
      </c>
      <c r="BR112">
        <v>0</v>
      </c>
      <c r="BS112">
        <v>0</v>
      </c>
      <c r="BT112">
        <v>144</v>
      </c>
      <c r="BU112">
        <v>3864</v>
      </c>
      <c r="BV112">
        <v>114</v>
      </c>
      <c r="BW112">
        <v>8</v>
      </c>
      <c r="BX112">
        <v>10.8276</v>
      </c>
      <c r="BY112">
        <v>3.6960299999999999</v>
      </c>
      <c r="BZ112">
        <v>2</v>
      </c>
      <c r="CA112">
        <v>1</v>
      </c>
      <c r="CB112">
        <v>10</v>
      </c>
      <c r="CC112">
        <v>24.725000000000001</v>
      </c>
      <c r="CD112">
        <v>0</v>
      </c>
      <c r="CF112">
        <v>40</v>
      </c>
      <c r="CG112">
        <v>25.029800000000002</v>
      </c>
      <c r="CH112">
        <v>74</v>
      </c>
      <c r="CI112" t="s">
        <v>172</v>
      </c>
    </row>
    <row r="113" spans="1:87" x14ac:dyDescent="0.45">
      <c r="A113" t="s">
        <v>44</v>
      </c>
      <c r="B113">
        <v>82238</v>
      </c>
      <c r="C113" t="s">
        <v>160</v>
      </c>
      <c r="D113" t="s">
        <v>74</v>
      </c>
      <c r="E113" t="s">
        <v>89</v>
      </c>
      <c r="F113" s="1">
        <v>7.34546E-15</v>
      </c>
      <c r="G113" t="s">
        <v>59</v>
      </c>
      <c r="H113">
        <v>0</v>
      </c>
      <c r="I113">
        <v>1</v>
      </c>
      <c r="N113" t="s">
        <v>170</v>
      </c>
      <c r="R113" t="s">
        <v>162</v>
      </c>
      <c r="S113">
        <v>82238</v>
      </c>
      <c r="AP113" t="s">
        <v>163</v>
      </c>
      <c r="AQ113" t="s">
        <v>313</v>
      </c>
      <c r="AR113">
        <v>5.5555599999999997E-2</v>
      </c>
      <c r="AS113">
        <v>0</v>
      </c>
      <c r="AT113">
        <v>0</v>
      </c>
      <c r="AU113">
        <v>7</v>
      </c>
      <c r="AW113">
        <v>126</v>
      </c>
      <c r="AY113">
        <v>126</v>
      </c>
      <c r="AZ113">
        <v>0</v>
      </c>
      <c r="BA113">
        <v>18.210599999999999</v>
      </c>
      <c r="BB113">
        <v>3.0285500000000001</v>
      </c>
      <c r="BC113">
        <v>0</v>
      </c>
      <c r="BF113">
        <v>1</v>
      </c>
      <c r="BG113">
        <v>1</v>
      </c>
      <c r="BI113">
        <v>60</v>
      </c>
      <c r="BJ113">
        <v>60</v>
      </c>
      <c r="BK113">
        <v>1</v>
      </c>
      <c r="BL113">
        <v>1</v>
      </c>
      <c r="BM113">
        <v>838.16600000000005</v>
      </c>
      <c r="BN113">
        <v>1</v>
      </c>
      <c r="BO113">
        <v>1</v>
      </c>
      <c r="BP113">
        <v>0</v>
      </c>
      <c r="BQ113">
        <v>0</v>
      </c>
      <c r="BR113">
        <v>0</v>
      </c>
      <c r="BS113">
        <v>0</v>
      </c>
      <c r="BT113">
        <v>96</v>
      </c>
      <c r="BU113">
        <v>4128</v>
      </c>
      <c r="BV113">
        <v>119</v>
      </c>
      <c r="BW113">
        <v>7</v>
      </c>
      <c r="BX113">
        <v>18.210599999999999</v>
      </c>
      <c r="BY113">
        <v>6.0941599999999996</v>
      </c>
      <c r="BZ113">
        <v>0</v>
      </c>
      <c r="CA113">
        <v>1</v>
      </c>
      <c r="CB113">
        <v>7</v>
      </c>
      <c r="CC113">
        <v>18.210599999999999</v>
      </c>
      <c r="CD113">
        <v>0</v>
      </c>
      <c r="CF113">
        <v>46</v>
      </c>
      <c r="CG113">
        <v>16.312799999999999</v>
      </c>
      <c r="CH113">
        <v>73</v>
      </c>
      <c r="CI113" t="s">
        <v>172</v>
      </c>
    </row>
    <row r="114" spans="1:87" x14ac:dyDescent="0.45">
      <c r="A114" t="s">
        <v>44</v>
      </c>
      <c r="B114">
        <v>89541</v>
      </c>
      <c r="C114" t="s">
        <v>160</v>
      </c>
      <c r="D114" t="s">
        <v>74</v>
      </c>
      <c r="E114" t="s">
        <v>67</v>
      </c>
      <c r="F114">
        <v>270</v>
      </c>
      <c r="G114" t="s">
        <v>59</v>
      </c>
      <c r="H114">
        <v>0</v>
      </c>
      <c r="I114">
        <v>1</v>
      </c>
      <c r="N114" t="s">
        <v>170</v>
      </c>
      <c r="R114" t="s">
        <v>324</v>
      </c>
      <c r="S114">
        <v>89541</v>
      </c>
      <c r="AP114" t="s">
        <v>163</v>
      </c>
      <c r="AQ114" t="s">
        <v>313</v>
      </c>
      <c r="AR114">
        <v>7.2368399999999999E-2</v>
      </c>
      <c r="AS114">
        <v>0</v>
      </c>
      <c r="AT114">
        <v>0</v>
      </c>
      <c r="AU114">
        <v>11</v>
      </c>
      <c r="AW114">
        <v>152</v>
      </c>
      <c r="AX114" t="s">
        <v>323</v>
      </c>
      <c r="AY114">
        <v>152</v>
      </c>
      <c r="AZ114">
        <v>0</v>
      </c>
      <c r="BA114">
        <v>3.2077100000000001</v>
      </c>
      <c r="BB114">
        <v>3.3953099999999998</v>
      </c>
      <c r="BC114">
        <v>0</v>
      </c>
      <c r="BF114">
        <v>1</v>
      </c>
      <c r="BG114">
        <v>1</v>
      </c>
      <c r="BI114">
        <v>44.545499999999997</v>
      </c>
      <c r="BJ114">
        <v>59.602800000000002</v>
      </c>
      <c r="BK114">
        <v>1</v>
      </c>
      <c r="BL114">
        <v>1</v>
      </c>
      <c r="BM114">
        <v>1043.33</v>
      </c>
      <c r="BN114">
        <v>1</v>
      </c>
      <c r="BO114">
        <v>0.99290800000000001</v>
      </c>
      <c r="BP114">
        <v>0</v>
      </c>
      <c r="BQ114">
        <v>0</v>
      </c>
      <c r="BR114">
        <v>0</v>
      </c>
      <c r="BS114">
        <v>0</v>
      </c>
      <c r="BT114">
        <v>440</v>
      </c>
      <c r="BU114">
        <v>5476</v>
      </c>
      <c r="BV114">
        <v>141</v>
      </c>
      <c r="BW114">
        <v>3</v>
      </c>
      <c r="BX114">
        <v>7.9454599999999997</v>
      </c>
      <c r="BY114">
        <v>4.8737599999999999</v>
      </c>
      <c r="BZ114">
        <v>8</v>
      </c>
      <c r="CA114">
        <v>1</v>
      </c>
      <c r="CB114">
        <v>8</v>
      </c>
      <c r="CC114">
        <v>7.9454599999999997</v>
      </c>
      <c r="CD114">
        <v>3</v>
      </c>
      <c r="CE114">
        <v>6</v>
      </c>
      <c r="CF114">
        <v>69</v>
      </c>
      <c r="CG114">
        <v>3.1488999999999998</v>
      </c>
      <c r="CH114">
        <v>72</v>
      </c>
      <c r="CI114" t="s">
        <v>172</v>
      </c>
    </row>
    <row r="115" spans="1:87" x14ac:dyDescent="0.45">
      <c r="A115" t="s">
        <v>44</v>
      </c>
      <c r="B115">
        <v>89549</v>
      </c>
      <c r="C115" t="s">
        <v>160</v>
      </c>
      <c r="D115" t="s">
        <v>67</v>
      </c>
      <c r="E115" t="s">
        <v>74</v>
      </c>
      <c r="F115">
        <v>228</v>
      </c>
      <c r="G115" t="s">
        <v>59</v>
      </c>
      <c r="H115">
        <v>0</v>
      </c>
      <c r="I115">
        <v>1</v>
      </c>
      <c r="N115" t="s">
        <v>170</v>
      </c>
      <c r="R115" t="s">
        <v>326</v>
      </c>
      <c r="S115">
        <v>89549</v>
      </c>
      <c r="AP115" t="s">
        <v>163</v>
      </c>
      <c r="AQ115" t="s">
        <v>313</v>
      </c>
      <c r="AR115">
        <v>7.1428599999999995E-2</v>
      </c>
      <c r="AS115">
        <v>0</v>
      </c>
      <c r="AT115">
        <v>0</v>
      </c>
      <c r="AU115">
        <v>11</v>
      </c>
      <c r="AW115">
        <v>154</v>
      </c>
      <c r="AX115" t="s">
        <v>325</v>
      </c>
      <c r="AY115">
        <v>154</v>
      </c>
      <c r="AZ115">
        <v>0</v>
      </c>
      <c r="BA115">
        <v>3.2077100000000001</v>
      </c>
      <c r="BB115">
        <v>3.7543700000000002</v>
      </c>
      <c r="BC115">
        <v>0</v>
      </c>
      <c r="BF115">
        <v>1</v>
      </c>
      <c r="BG115">
        <v>1</v>
      </c>
      <c r="BI115">
        <v>44.545499999999997</v>
      </c>
      <c r="BJ115">
        <v>59.608400000000003</v>
      </c>
      <c r="BK115">
        <v>1</v>
      </c>
      <c r="BL115">
        <v>1</v>
      </c>
      <c r="BM115">
        <v>1075.0999999999999</v>
      </c>
      <c r="BN115">
        <v>1</v>
      </c>
      <c r="BO115">
        <v>0.99300699999999997</v>
      </c>
      <c r="BP115">
        <v>0</v>
      </c>
      <c r="BQ115">
        <v>0</v>
      </c>
      <c r="BR115">
        <v>0</v>
      </c>
      <c r="BS115">
        <v>0</v>
      </c>
      <c r="BT115">
        <v>440</v>
      </c>
      <c r="BU115">
        <v>5632</v>
      </c>
      <c r="BV115">
        <v>143</v>
      </c>
      <c r="BW115">
        <v>3</v>
      </c>
      <c r="BX115">
        <v>7.9454599999999997</v>
      </c>
      <c r="BY115">
        <v>5.5765900000000004</v>
      </c>
      <c r="BZ115">
        <v>8</v>
      </c>
      <c r="CA115">
        <v>1</v>
      </c>
      <c r="CB115">
        <v>8</v>
      </c>
      <c r="CC115">
        <v>7.9454599999999997</v>
      </c>
      <c r="CD115">
        <v>3</v>
      </c>
      <c r="CE115">
        <v>9</v>
      </c>
      <c r="CF115">
        <v>67</v>
      </c>
      <c r="CG115">
        <v>4.2402899999999999</v>
      </c>
      <c r="CH115">
        <v>76</v>
      </c>
      <c r="CI115" t="s">
        <v>172</v>
      </c>
    </row>
    <row r="116" spans="1:87" x14ac:dyDescent="0.45">
      <c r="A116" t="s">
        <v>44</v>
      </c>
      <c r="B116">
        <v>89550</v>
      </c>
      <c r="C116" t="s">
        <v>160</v>
      </c>
      <c r="D116" t="s">
        <v>74</v>
      </c>
      <c r="E116" t="s">
        <v>67</v>
      </c>
      <c r="F116">
        <v>189</v>
      </c>
      <c r="G116" t="s">
        <v>59</v>
      </c>
      <c r="H116">
        <v>0</v>
      </c>
      <c r="I116">
        <v>1</v>
      </c>
      <c r="N116" t="s">
        <v>170</v>
      </c>
      <c r="R116" t="s">
        <v>328</v>
      </c>
      <c r="S116">
        <v>89550</v>
      </c>
      <c r="AP116" t="s">
        <v>163</v>
      </c>
      <c r="AQ116" t="s">
        <v>313</v>
      </c>
      <c r="AR116">
        <v>5.9210499999999999E-2</v>
      </c>
      <c r="AS116">
        <v>0</v>
      </c>
      <c r="AT116">
        <v>0</v>
      </c>
      <c r="AU116">
        <v>9</v>
      </c>
      <c r="AW116">
        <v>152</v>
      </c>
      <c r="AX116" t="s">
        <v>327</v>
      </c>
      <c r="AY116">
        <v>152</v>
      </c>
      <c r="AZ116">
        <v>0</v>
      </c>
      <c r="BA116">
        <v>3.2515700000000001</v>
      </c>
      <c r="BB116">
        <v>3.7543700000000002</v>
      </c>
      <c r="BC116">
        <v>0</v>
      </c>
      <c r="BF116">
        <v>1</v>
      </c>
      <c r="BG116">
        <v>1</v>
      </c>
      <c r="BI116">
        <v>41.1111</v>
      </c>
      <c r="BJ116">
        <v>59.608400000000003</v>
      </c>
      <c r="BK116">
        <v>1</v>
      </c>
      <c r="BL116">
        <v>1</v>
      </c>
      <c r="BM116">
        <v>1094.33</v>
      </c>
      <c r="BN116">
        <v>1</v>
      </c>
      <c r="BO116">
        <v>0.99300699999999997</v>
      </c>
      <c r="BP116">
        <v>0</v>
      </c>
      <c r="BQ116">
        <v>0</v>
      </c>
      <c r="BR116">
        <v>0</v>
      </c>
      <c r="BS116">
        <v>0</v>
      </c>
      <c r="BT116">
        <v>344</v>
      </c>
      <c r="BU116">
        <v>5628</v>
      </c>
      <c r="BV116">
        <v>143</v>
      </c>
      <c r="BW116">
        <v>1</v>
      </c>
      <c r="BX116">
        <v>14.832800000000001</v>
      </c>
      <c r="BY116">
        <v>5.5765900000000004</v>
      </c>
      <c r="BZ116">
        <v>8</v>
      </c>
      <c r="CA116">
        <v>1</v>
      </c>
      <c r="CB116">
        <v>6</v>
      </c>
      <c r="CC116">
        <v>5.1817700000000002</v>
      </c>
      <c r="CD116">
        <v>3</v>
      </c>
      <c r="CE116">
        <v>5</v>
      </c>
      <c r="CF116">
        <v>67</v>
      </c>
      <c r="CG116">
        <v>4.2402899999999999</v>
      </c>
      <c r="CH116">
        <v>76</v>
      </c>
      <c r="CI116" t="s">
        <v>172</v>
      </c>
    </row>
    <row r="117" spans="1:87" x14ac:dyDescent="0.45">
      <c r="A117" t="s">
        <v>44</v>
      </c>
      <c r="B117">
        <v>89559</v>
      </c>
      <c r="C117" t="s">
        <v>160</v>
      </c>
      <c r="D117" t="s">
        <v>74</v>
      </c>
      <c r="E117" t="s">
        <v>67</v>
      </c>
      <c r="F117">
        <v>216</v>
      </c>
      <c r="G117" t="s">
        <v>59</v>
      </c>
      <c r="H117">
        <v>0</v>
      </c>
      <c r="I117">
        <v>1</v>
      </c>
      <c r="N117" t="s">
        <v>170</v>
      </c>
      <c r="R117" t="s">
        <v>330</v>
      </c>
      <c r="S117">
        <v>89559</v>
      </c>
      <c r="AP117" t="s">
        <v>163</v>
      </c>
      <c r="AQ117" t="s">
        <v>313</v>
      </c>
      <c r="AR117">
        <v>6.0402699999999997E-2</v>
      </c>
      <c r="AS117">
        <v>0</v>
      </c>
      <c r="AT117">
        <v>0</v>
      </c>
      <c r="AU117">
        <v>9</v>
      </c>
      <c r="AW117">
        <v>150</v>
      </c>
      <c r="AX117" t="s">
        <v>329</v>
      </c>
      <c r="AY117">
        <v>150</v>
      </c>
      <c r="AZ117">
        <v>0</v>
      </c>
      <c r="BA117">
        <v>3.2515700000000001</v>
      </c>
      <c r="BB117">
        <v>4.56135</v>
      </c>
      <c r="BC117">
        <v>0</v>
      </c>
      <c r="BF117">
        <v>1</v>
      </c>
      <c r="BG117">
        <v>2</v>
      </c>
      <c r="BI117">
        <v>41.1111</v>
      </c>
      <c r="BJ117">
        <v>59.6</v>
      </c>
      <c r="BK117">
        <v>1</v>
      </c>
      <c r="BL117">
        <v>1</v>
      </c>
      <c r="BM117">
        <v>1083.05</v>
      </c>
      <c r="BN117">
        <v>1</v>
      </c>
      <c r="BO117">
        <v>0.99285699999999999</v>
      </c>
      <c r="BP117">
        <v>0</v>
      </c>
      <c r="BQ117">
        <v>0</v>
      </c>
      <c r="BR117">
        <v>0</v>
      </c>
      <c r="BS117">
        <v>0</v>
      </c>
      <c r="BT117">
        <v>360</v>
      </c>
      <c r="BU117">
        <v>5584</v>
      </c>
      <c r="BV117">
        <v>140</v>
      </c>
      <c r="BW117">
        <v>1</v>
      </c>
      <c r="BX117">
        <v>14.832800000000001</v>
      </c>
      <c r="BY117">
        <v>3.5686800000000001</v>
      </c>
      <c r="BZ117">
        <v>8</v>
      </c>
      <c r="CA117">
        <v>1</v>
      </c>
      <c r="CB117">
        <v>6</v>
      </c>
      <c r="CC117">
        <v>5.1817700000000002</v>
      </c>
      <c r="CD117">
        <v>3</v>
      </c>
      <c r="CE117">
        <v>3</v>
      </c>
      <c r="CF117">
        <v>68</v>
      </c>
      <c r="CG117">
        <v>3.25847</v>
      </c>
      <c r="CH117">
        <v>72</v>
      </c>
      <c r="CI117" t="s">
        <v>172</v>
      </c>
    </row>
    <row r="118" spans="1:87" x14ac:dyDescent="0.45">
      <c r="A118" t="s">
        <v>44</v>
      </c>
      <c r="B118">
        <v>89589</v>
      </c>
      <c r="C118" t="s">
        <v>160</v>
      </c>
      <c r="D118" t="s">
        <v>46</v>
      </c>
      <c r="E118" t="s">
        <v>89</v>
      </c>
      <c r="F118">
        <v>193</v>
      </c>
      <c r="G118" t="s">
        <v>59</v>
      </c>
      <c r="H118">
        <v>0</v>
      </c>
      <c r="I118">
        <v>1</v>
      </c>
      <c r="N118" t="s">
        <v>170</v>
      </c>
      <c r="R118" t="s">
        <v>332</v>
      </c>
      <c r="S118">
        <v>89589</v>
      </c>
      <c r="AP118" t="s">
        <v>163</v>
      </c>
      <c r="AQ118" t="s">
        <v>313</v>
      </c>
      <c r="AR118">
        <v>5.8823500000000001E-2</v>
      </c>
      <c r="AS118">
        <v>0</v>
      </c>
      <c r="AT118">
        <v>0</v>
      </c>
      <c r="AU118">
        <v>8</v>
      </c>
      <c r="AW118">
        <v>136</v>
      </c>
      <c r="AX118" t="s">
        <v>331</v>
      </c>
      <c r="AY118">
        <v>136</v>
      </c>
      <c r="AZ118">
        <v>0</v>
      </c>
      <c r="BA118">
        <v>12.7819</v>
      </c>
      <c r="BB118">
        <v>4.7067600000000001</v>
      </c>
      <c r="BC118">
        <v>0</v>
      </c>
      <c r="BF118">
        <v>1</v>
      </c>
      <c r="BG118">
        <v>1</v>
      </c>
      <c r="BI118">
        <v>38.75</v>
      </c>
      <c r="BJ118">
        <v>59.5625</v>
      </c>
      <c r="BK118">
        <v>1</v>
      </c>
      <c r="BL118">
        <v>1</v>
      </c>
      <c r="BM118">
        <v>952.21299999999997</v>
      </c>
      <c r="BN118">
        <v>1</v>
      </c>
      <c r="BO118">
        <v>0.99218799999999996</v>
      </c>
      <c r="BP118">
        <v>0</v>
      </c>
      <c r="BQ118">
        <v>0</v>
      </c>
      <c r="BR118">
        <v>0</v>
      </c>
      <c r="BS118">
        <v>0</v>
      </c>
      <c r="BT118">
        <v>320</v>
      </c>
      <c r="BU118">
        <v>4912</v>
      </c>
      <c r="BV118">
        <v>128</v>
      </c>
      <c r="BW118">
        <v>6</v>
      </c>
      <c r="BX118">
        <v>7.3532400000000004</v>
      </c>
      <c r="BY118">
        <v>3.6210300000000002</v>
      </c>
      <c r="BZ118">
        <v>2</v>
      </c>
      <c r="CA118">
        <v>1</v>
      </c>
      <c r="CB118">
        <v>5</v>
      </c>
      <c r="CC118">
        <v>4.0960400000000003</v>
      </c>
      <c r="CD118">
        <v>3</v>
      </c>
      <c r="CE118">
        <v>1</v>
      </c>
      <c r="CF118">
        <v>66</v>
      </c>
      <c r="CG118">
        <v>3.28173</v>
      </c>
      <c r="CH118">
        <v>62</v>
      </c>
      <c r="CI118" t="s">
        <v>172</v>
      </c>
    </row>
    <row r="119" spans="1:87" x14ac:dyDescent="0.45">
      <c r="A119" t="s">
        <v>44</v>
      </c>
      <c r="B119">
        <v>89598</v>
      </c>
      <c r="C119" t="s">
        <v>160</v>
      </c>
      <c r="D119" t="s">
        <v>67</v>
      </c>
      <c r="E119" t="s">
        <v>74</v>
      </c>
      <c r="F119">
        <v>192</v>
      </c>
      <c r="G119" t="s">
        <v>59</v>
      </c>
      <c r="H119">
        <v>0</v>
      </c>
      <c r="I119">
        <v>1</v>
      </c>
      <c r="N119" t="s">
        <v>170</v>
      </c>
      <c r="R119" t="s">
        <v>334</v>
      </c>
      <c r="S119">
        <v>89598</v>
      </c>
      <c r="AP119" t="s">
        <v>163</v>
      </c>
      <c r="AQ119" t="s">
        <v>313</v>
      </c>
      <c r="AR119">
        <v>5.7971000000000002E-2</v>
      </c>
      <c r="AS119">
        <v>0</v>
      </c>
      <c r="AT119">
        <v>0</v>
      </c>
      <c r="AU119">
        <v>8</v>
      </c>
      <c r="AW119">
        <v>139</v>
      </c>
      <c r="AX119" t="s">
        <v>333</v>
      </c>
      <c r="AY119">
        <v>139</v>
      </c>
      <c r="AZ119">
        <v>0</v>
      </c>
      <c r="BA119">
        <v>4.0960400000000003</v>
      </c>
      <c r="BB119">
        <v>4.0793299999999997</v>
      </c>
      <c r="BC119">
        <v>0</v>
      </c>
      <c r="BF119">
        <v>1</v>
      </c>
      <c r="BG119">
        <v>2</v>
      </c>
      <c r="BI119">
        <v>38.75</v>
      </c>
      <c r="BJ119">
        <v>59.569200000000002</v>
      </c>
      <c r="BK119">
        <v>1</v>
      </c>
      <c r="BL119">
        <v>1</v>
      </c>
      <c r="BM119">
        <v>990.25099999999998</v>
      </c>
      <c r="BN119">
        <v>1</v>
      </c>
      <c r="BO119">
        <v>0.99230799999999997</v>
      </c>
      <c r="BP119">
        <v>0</v>
      </c>
      <c r="BQ119">
        <v>0</v>
      </c>
      <c r="BR119">
        <v>0</v>
      </c>
      <c r="BS119">
        <v>0</v>
      </c>
      <c r="BT119">
        <v>320</v>
      </c>
      <c r="BU119">
        <v>5092</v>
      </c>
      <c r="BV119">
        <v>130</v>
      </c>
      <c r="BW119">
        <v>8</v>
      </c>
      <c r="BX119">
        <v>20.382100000000001</v>
      </c>
      <c r="BY119">
        <v>6.2842099999999999</v>
      </c>
      <c r="BZ119">
        <v>0</v>
      </c>
      <c r="CA119">
        <v>1</v>
      </c>
      <c r="CB119">
        <v>5</v>
      </c>
      <c r="CC119">
        <v>4.0960400000000003</v>
      </c>
      <c r="CD119">
        <v>3</v>
      </c>
      <c r="CE119">
        <v>1</v>
      </c>
      <c r="CF119">
        <v>69</v>
      </c>
      <c r="CG119">
        <v>4.0793299999999997</v>
      </c>
      <c r="CH119">
        <v>61</v>
      </c>
      <c r="CI119" t="s">
        <v>172</v>
      </c>
    </row>
    <row r="120" spans="1:87" x14ac:dyDescent="0.45">
      <c r="A120" t="s">
        <v>44</v>
      </c>
      <c r="B120">
        <v>89619</v>
      </c>
      <c r="C120" t="s">
        <v>160</v>
      </c>
      <c r="D120" t="s">
        <v>74</v>
      </c>
      <c r="E120" t="s">
        <v>46</v>
      </c>
      <c r="F120">
        <v>196</v>
      </c>
      <c r="G120" t="s">
        <v>59</v>
      </c>
      <c r="H120">
        <v>0</v>
      </c>
      <c r="I120">
        <v>1</v>
      </c>
      <c r="N120" t="s">
        <v>170</v>
      </c>
      <c r="R120" t="s">
        <v>336</v>
      </c>
      <c r="S120">
        <v>89619</v>
      </c>
      <c r="AP120" t="s">
        <v>163</v>
      </c>
      <c r="AQ120" t="s">
        <v>313</v>
      </c>
      <c r="AR120">
        <v>6.4516100000000007E-2</v>
      </c>
      <c r="AS120">
        <v>0</v>
      </c>
      <c r="AT120">
        <v>0</v>
      </c>
      <c r="AU120">
        <v>8</v>
      </c>
      <c r="AW120">
        <v>124</v>
      </c>
      <c r="AX120" t="s">
        <v>335</v>
      </c>
      <c r="AY120">
        <v>124</v>
      </c>
      <c r="AZ120">
        <v>0</v>
      </c>
      <c r="BA120">
        <v>4.0960400000000003</v>
      </c>
      <c r="BB120">
        <v>3.3098100000000001</v>
      </c>
      <c r="BC120">
        <v>0</v>
      </c>
      <c r="BF120">
        <v>1</v>
      </c>
      <c r="BG120">
        <v>1</v>
      </c>
      <c r="BI120">
        <v>38.75</v>
      </c>
      <c r="BJ120">
        <v>60</v>
      </c>
      <c r="BK120">
        <v>1</v>
      </c>
      <c r="BL120">
        <v>1</v>
      </c>
      <c r="BM120">
        <v>881.21600000000001</v>
      </c>
      <c r="BN120">
        <v>1</v>
      </c>
      <c r="BO120">
        <v>1</v>
      </c>
      <c r="BP120">
        <v>0</v>
      </c>
      <c r="BQ120">
        <v>0</v>
      </c>
      <c r="BR120">
        <v>0</v>
      </c>
      <c r="BS120">
        <v>0</v>
      </c>
      <c r="BT120">
        <v>320</v>
      </c>
      <c r="BU120">
        <v>4548</v>
      </c>
      <c r="BV120">
        <v>116</v>
      </c>
      <c r="BW120">
        <v>8</v>
      </c>
      <c r="BX120">
        <v>20.382100000000001</v>
      </c>
      <c r="BY120">
        <v>6.6793399999999998</v>
      </c>
      <c r="BZ120">
        <v>0</v>
      </c>
      <c r="CA120">
        <v>1</v>
      </c>
      <c r="CB120">
        <v>5</v>
      </c>
      <c r="CC120">
        <v>4.0960400000000003</v>
      </c>
      <c r="CD120">
        <v>3</v>
      </c>
      <c r="CE120">
        <v>1</v>
      </c>
      <c r="CF120">
        <v>63</v>
      </c>
      <c r="CG120">
        <v>4.8822599999999996</v>
      </c>
      <c r="CH120">
        <v>53</v>
      </c>
      <c r="CI120" t="s">
        <v>172</v>
      </c>
    </row>
    <row r="121" spans="1:87" x14ac:dyDescent="0.45">
      <c r="A121" t="s">
        <v>44</v>
      </c>
      <c r="B121">
        <v>89852</v>
      </c>
      <c r="C121" t="s">
        <v>160</v>
      </c>
      <c r="D121" t="s">
        <v>67</v>
      </c>
      <c r="E121" t="s">
        <v>74</v>
      </c>
      <c r="F121">
        <v>1833</v>
      </c>
      <c r="G121" t="s">
        <v>59</v>
      </c>
      <c r="R121" t="s">
        <v>338</v>
      </c>
      <c r="S121">
        <v>89852</v>
      </c>
      <c r="AP121" t="s">
        <v>163</v>
      </c>
      <c r="AQ121" t="s">
        <v>313</v>
      </c>
      <c r="AR121">
        <v>0.31937199999999999</v>
      </c>
      <c r="AW121">
        <v>191</v>
      </c>
      <c r="AX121" t="s">
        <v>337</v>
      </c>
      <c r="CE121">
        <v>20</v>
      </c>
    </row>
    <row r="122" spans="1:87" x14ac:dyDescent="0.45">
      <c r="A122" t="s">
        <v>44</v>
      </c>
      <c r="B122">
        <v>89864</v>
      </c>
      <c r="C122" t="s">
        <v>160</v>
      </c>
      <c r="D122" t="s">
        <v>67</v>
      </c>
      <c r="E122" t="s">
        <v>89</v>
      </c>
      <c r="F122">
        <v>2006</v>
      </c>
      <c r="G122" t="s">
        <v>59</v>
      </c>
      <c r="R122" t="s">
        <v>169</v>
      </c>
      <c r="S122">
        <v>89864</v>
      </c>
      <c r="AP122" t="s">
        <v>163</v>
      </c>
      <c r="AQ122" t="s">
        <v>313</v>
      </c>
      <c r="AR122">
        <v>0.34920600000000002</v>
      </c>
      <c r="AW122">
        <v>189</v>
      </c>
      <c r="AX122" t="s">
        <v>339</v>
      </c>
      <c r="CE122">
        <v>6</v>
      </c>
    </row>
    <row r="123" spans="1:87" x14ac:dyDescent="0.45">
      <c r="A123" t="s">
        <v>44</v>
      </c>
      <c r="B123">
        <v>106162</v>
      </c>
      <c r="C123" t="s">
        <v>160</v>
      </c>
      <c r="D123" t="s">
        <v>74</v>
      </c>
      <c r="E123" t="s">
        <v>89</v>
      </c>
      <c r="F123" s="1">
        <v>1.41339E-14</v>
      </c>
      <c r="G123" t="s">
        <v>59</v>
      </c>
      <c r="H123">
        <v>0</v>
      </c>
      <c r="I123">
        <v>1</v>
      </c>
      <c r="N123" t="s">
        <v>170</v>
      </c>
      <c r="R123" t="s">
        <v>340</v>
      </c>
      <c r="S123">
        <v>106162</v>
      </c>
      <c r="AP123" t="s">
        <v>163</v>
      </c>
      <c r="AQ123" t="s">
        <v>313</v>
      </c>
      <c r="AR123">
        <v>5.3846199999999997E-2</v>
      </c>
      <c r="AS123">
        <v>0</v>
      </c>
      <c r="AT123">
        <v>0</v>
      </c>
      <c r="AU123">
        <v>7</v>
      </c>
      <c r="AW123">
        <v>130</v>
      </c>
      <c r="AY123">
        <v>130</v>
      </c>
      <c r="AZ123">
        <v>0</v>
      </c>
      <c r="BA123">
        <v>3.3205100000000001</v>
      </c>
      <c r="BB123">
        <v>3.8753600000000001</v>
      </c>
      <c r="BC123">
        <v>0</v>
      </c>
      <c r="BF123">
        <v>1</v>
      </c>
      <c r="BG123">
        <v>1</v>
      </c>
      <c r="BI123">
        <v>60</v>
      </c>
      <c r="BJ123">
        <v>60</v>
      </c>
      <c r="BK123">
        <v>1</v>
      </c>
      <c r="BL123">
        <v>1</v>
      </c>
      <c r="BM123">
        <v>794.33399999999995</v>
      </c>
      <c r="BN123">
        <v>1</v>
      </c>
      <c r="BO123">
        <v>1</v>
      </c>
      <c r="BP123">
        <v>0</v>
      </c>
      <c r="BQ123">
        <v>0</v>
      </c>
      <c r="BR123">
        <v>0</v>
      </c>
      <c r="BS123">
        <v>0</v>
      </c>
      <c r="BT123">
        <v>112</v>
      </c>
      <c r="BU123">
        <v>3952</v>
      </c>
      <c r="BV123">
        <v>123</v>
      </c>
      <c r="BW123">
        <v>4</v>
      </c>
      <c r="BX123">
        <v>3.3205100000000001</v>
      </c>
      <c r="BY123">
        <v>4.4402900000000001</v>
      </c>
      <c r="BZ123">
        <v>3</v>
      </c>
      <c r="CA123">
        <v>1</v>
      </c>
      <c r="CB123">
        <v>7</v>
      </c>
      <c r="CC123">
        <v>18.210599999999999</v>
      </c>
      <c r="CD123">
        <v>0</v>
      </c>
      <c r="CF123">
        <v>64</v>
      </c>
      <c r="CG123">
        <v>3.45166</v>
      </c>
      <c r="CH123">
        <v>59</v>
      </c>
      <c r="CI123" t="s">
        <v>172</v>
      </c>
    </row>
    <row r="124" spans="1:87" x14ac:dyDescent="0.45">
      <c r="A124" t="s">
        <v>44</v>
      </c>
      <c r="B124">
        <v>106185</v>
      </c>
      <c r="C124" t="s">
        <v>160</v>
      </c>
      <c r="D124" t="s">
        <v>67</v>
      </c>
      <c r="E124" t="s">
        <v>74</v>
      </c>
      <c r="F124" s="1">
        <v>6.1101500000000001E-15</v>
      </c>
      <c r="G124" t="s">
        <v>59</v>
      </c>
      <c r="H124">
        <v>0</v>
      </c>
      <c r="I124">
        <v>1</v>
      </c>
      <c r="N124" t="s">
        <v>170</v>
      </c>
      <c r="R124" t="s">
        <v>341</v>
      </c>
      <c r="S124">
        <v>106185</v>
      </c>
      <c r="AP124" t="s">
        <v>163</v>
      </c>
      <c r="AQ124" t="s">
        <v>313</v>
      </c>
      <c r="AR124">
        <v>6.0869600000000003E-2</v>
      </c>
      <c r="AS124">
        <v>0</v>
      </c>
      <c r="AT124">
        <v>0</v>
      </c>
      <c r="AU124">
        <v>7</v>
      </c>
      <c r="AW124">
        <v>115</v>
      </c>
      <c r="AY124">
        <v>115</v>
      </c>
      <c r="AZ124">
        <v>0</v>
      </c>
      <c r="BA124">
        <v>18.210599999999999</v>
      </c>
      <c r="BB124">
        <v>3.0103</v>
      </c>
      <c r="BC124">
        <v>0</v>
      </c>
      <c r="BF124">
        <v>1</v>
      </c>
      <c r="BG124">
        <v>1</v>
      </c>
      <c r="BI124">
        <v>60</v>
      </c>
      <c r="BJ124">
        <v>60</v>
      </c>
      <c r="BK124">
        <v>1</v>
      </c>
      <c r="BL124">
        <v>1</v>
      </c>
      <c r="BM124">
        <v>797.06500000000005</v>
      </c>
      <c r="BN124">
        <v>1</v>
      </c>
      <c r="BO124">
        <v>1</v>
      </c>
      <c r="BP124">
        <v>0</v>
      </c>
      <c r="BQ124">
        <v>0</v>
      </c>
      <c r="BR124">
        <v>0</v>
      </c>
      <c r="BS124">
        <v>0</v>
      </c>
      <c r="BT124">
        <v>84</v>
      </c>
      <c r="BU124">
        <v>3900</v>
      </c>
      <c r="BV124">
        <v>108</v>
      </c>
      <c r="BW124">
        <v>7</v>
      </c>
      <c r="BX124">
        <v>18.210599999999999</v>
      </c>
      <c r="BY124">
        <v>3.7341199999999999</v>
      </c>
      <c r="BZ124">
        <v>0</v>
      </c>
      <c r="CA124">
        <v>1</v>
      </c>
      <c r="CB124">
        <v>7</v>
      </c>
      <c r="CC124">
        <v>18.210599999999999</v>
      </c>
      <c r="CD124">
        <v>0</v>
      </c>
      <c r="CF124">
        <v>51</v>
      </c>
      <c r="CG124">
        <v>3.7341199999999999</v>
      </c>
      <c r="CH124">
        <v>57</v>
      </c>
      <c r="CI124" t="s">
        <v>172</v>
      </c>
    </row>
    <row r="125" spans="1:87" x14ac:dyDescent="0.45">
      <c r="A125" t="s">
        <v>44</v>
      </c>
      <c r="B125">
        <v>108229</v>
      </c>
      <c r="C125" t="s">
        <v>160</v>
      </c>
      <c r="D125" t="s">
        <v>67</v>
      </c>
      <c r="E125" t="s">
        <v>46</v>
      </c>
      <c r="F125" s="1">
        <v>4.79174E-15</v>
      </c>
      <c r="G125" t="s">
        <v>59</v>
      </c>
      <c r="H125">
        <v>0</v>
      </c>
      <c r="I125">
        <v>1</v>
      </c>
      <c r="N125" t="s">
        <v>170</v>
      </c>
      <c r="R125" t="s">
        <v>342</v>
      </c>
      <c r="S125">
        <v>108229</v>
      </c>
      <c r="AP125" t="s">
        <v>163</v>
      </c>
      <c r="AQ125" t="s">
        <v>313</v>
      </c>
      <c r="AR125">
        <v>8.2474199999999998E-2</v>
      </c>
      <c r="AS125">
        <v>0</v>
      </c>
      <c r="AT125">
        <v>0</v>
      </c>
      <c r="AU125">
        <v>8</v>
      </c>
      <c r="AW125">
        <v>103</v>
      </c>
      <c r="AY125">
        <v>103</v>
      </c>
      <c r="AZ125">
        <v>0</v>
      </c>
      <c r="BA125">
        <v>4.0960400000000003</v>
      </c>
      <c r="BB125">
        <v>5.9625300000000001</v>
      </c>
      <c r="BC125">
        <v>0</v>
      </c>
      <c r="BF125">
        <v>1</v>
      </c>
      <c r="BG125">
        <v>3</v>
      </c>
      <c r="BI125">
        <v>60</v>
      </c>
      <c r="BJ125">
        <v>60</v>
      </c>
      <c r="BK125">
        <v>1</v>
      </c>
      <c r="BL125">
        <v>1</v>
      </c>
      <c r="BM125">
        <v>563.59900000000005</v>
      </c>
      <c r="BN125">
        <v>1</v>
      </c>
      <c r="BO125">
        <v>1</v>
      </c>
      <c r="BP125">
        <v>0</v>
      </c>
      <c r="BQ125">
        <v>0</v>
      </c>
      <c r="BR125">
        <v>0</v>
      </c>
      <c r="BS125">
        <v>0</v>
      </c>
      <c r="BT125">
        <v>96</v>
      </c>
      <c r="BU125">
        <v>2820</v>
      </c>
      <c r="BV125">
        <v>89</v>
      </c>
      <c r="BW125">
        <v>3</v>
      </c>
      <c r="BX125">
        <v>4.0960400000000003</v>
      </c>
      <c r="BY125">
        <v>3.2298900000000001</v>
      </c>
      <c r="BZ125">
        <v>5</v>
      </c>
      <c r="CA125">
        <v>1</v>
      </c>
      <c r="CB125">
        <v>0</v>
      </c>
      <c r="CC125">
        <v>20.382100000000001</v>
      </c>
      <c r="CD125">
        <v>8</v>
      </c>
      <c r="CF125">
        <v>52</v>
      </c>
      <c r="CG125">
        <v>8.4999800000000008</v>
      </c>
      <c r="CH125">
        <v>37</v>
      </c>
      <c r="CI125" t="s">
        <v>172</v>
      </c>
    </row>
    <row r="126" spans="1:87" x14ac:dyDescent="0.45">
      <c r="A126" t="s">
        <v>56</v>
      </c>
      <c r="B126">
        <v>15578</v>
      </c>
      <c r="C126" t="s">
        <v>160</v>
      </c>
      <c r="D126" t="s">
        <v>74</v>
      </c>
      <c r="E126" t="s">
        <v>89</v>
      </c>
      <c r="F126" s="1">
        <v>1.37118E-14</v>
      </c>
      <c r="G126" t="s">
        <v>59</v>
      </c>
      <c r="H126">
        <v>0</v>
      </c>
      <c r="I126">
        <v>1</v>
      </c>
      <c r="N126" t="s">
        <v>170</v>
      </c>
      <c r="R126" t="s">
        <v>343</v>
      </c>
      <c r="S126">
        <v>15578</v>
      </c>
      <c r="AP126" t="s">
        <v>163</v>
      </c>
      <c r="AQ126" t="s">
        <v>313</v>
      </c>
      <c r="AR126">
        <v>5.1470599999999998E-2</v>
      </c>
      <c r="AS126">
        <v>0</v>
      </c>
      <c r="AT126">
        <v>0</v>
      </c>
      <c r="AU126">
        <v>7</v>
      </c>
      <c r="AW126">
        <v>136</v>
      </c>
      <c r="AY126">
        <v>136</v>
      </c>
      <c r="AZ126">
        <v>0</v>
      </c>
      <c r="BA126">
        <v>18.210599999999999</v>
      </c>
      <c r="BB126">
        <v>3.1617999999999999</v>
      </c>
      <c r="BC126">
        <v>0</v>
      </c>
      <c r="BF126">
        <v>1</v>
      </c>
      <c r="BG126">
        <v>1</v>
      </c>
      <c r="BI126">
        <v>60</v>
      </c>
      <c r="BJ126">
        <v>60</v>
      </c>
      <c r="BK126">
        <v>1</v>
      </c>
      <c r="BL126">
        <v>1</v>
      </c>
      <c r="BM126">
        <v>982.32799999999997</v>
      </c>
      <c r="BN126">
        <v>1</v>
      </c>
      <c r="BO126">
        <v>0.99224800000000002</v>
      </c>
      <c r="BP126">
        <v>0</v>
      </c>
      <c r="BQ126">
        <v>0</v>
      </c>
      <c r="BR126">
        <v>0</v>
      </c>
      <c r="BS126">
        <v>0</v>
      </c>
      <c r="BT126">
        <v>124</v>
      </c>
      <c r="BU126">
        <v>4840</v>
      </c>
      <c r="BV126">
        <v>129</v>
      </c>
      <c r="BW126">
        <v>7</v>
      </c>
      <c r="BX126">
        <v>18.210599999999999</v>
      </c>
      <c r="BY126">
        <v>3.43113</v>
      </c>
      <c r="BZ126">
        <v>0</v>
      </c>
      <c r="CA126">
        <v>1</v>
      </c>
      <c r="CB126">
        <v>7</v>
      </c>
      <c r="CC126">
        <v>18.210599999999999</v>
      </c>
      <c r="CD126">
        <v>0</v>
      </c>
      <c r="CF126">
        <v>72</v>
      </c>
      <c r="CG126">
        <v>6.7977499999999997</v>
      </c>
      <c r="CH126">
        <v>57</v>
      </c>
      <c r="CI126" t="s">
        <v>172</v>
      </c>
    </row>
    <row r="127" spans="1:87" x14ac:dyDescent="0.45">
      <c r="A127" t="s">
        <v>56</v>
      </c>
      <c r="B127">
        <v>16480</v>
      </c>
      <c r="C127" t="s">
        <v>160</v>
      </c>
      <c r="D127" t="s">
        <v>46</v>
      </c>
      <c r="E127" t="s">
        <v>67</v>
      </c>
      <c r="F127" s="1">
        <v>3.4883899999999999E-15</v>
      </c>
      <c r="G127" t="s">
        <v>59</v>
      </c>
      <c r="H127">
        <v>0</v>
      </c>
      <c r="I127">
        <v>1</v>
      </c>
      <c r="N127" t="s">
        <v>170</v>
      </c>
      <c r="R127" t="s">
        <v>61</v>
      </c>
      <c r="S127">
        <v>16480</v>
      </c>
      <c r="AP127" t="s">
        <v>163</v>
      </c>
      <c r="AQ127" t="s">
        <v>313</v>
      </c>
      <c r="AR127">
        <v>5.0505000000000001E-2</v>
      </c>
      <c r="AS127">
        <v>0</v>
      </c>
      <c r="AT127">
        <v>0</v>
      </c>
      <c r="AU127">
        <v>5</v>
      </c>
      <c r="AW127">
        <v>99</v>
      </c>
      <c r="AY127">
        <v>99</v>
      </c>
      <c r="AZ127">
        <v>0</v>
      </c>
      <c r="BA127">
        <v>13.867699999999999</v>
      </c>
      <c r="BB127">
        <v>5.3203800000000001</v>
      </c>
      <c r="BC127">
        <v>0</v>
      </c>
      <c r="BF127">
        <v>1</v>
      </c>
      <c r="BG127">
        <v>1</v>
      </c>
      <c r="BI127">
        <v>60</v>
      </c>
      <c r="BJ127">
        <v>60</v>
      </c>
      <c r="BK127">
        <v>1</v>
      </c>
      <c r="BL127">
        <v>1</v>
      </c>
      <c r="BM127">
        <v>723.88199999999995</v>
      </c>
      <c r="BN127">
        <v>1</v>
      </c>
      <c r="BO127">
        <v>1</v>
      </c>
      <c r="BP127">
        <v>0</v>
      </c>
      <c r="BQ127">
        <v>0</v>
      </c>
      <c r="BR127">
        <v>0</v>
      </c>
      <c r="BS127">
        <v>0</v>
      </c>
      <c r="BT127">
        <v>84</v>
      </c>
      <c r="BU127">
        <v>3568</v>
      </c>
      <c r="BV127">
        <v>94</v>
      </c>
      <c r="BW127">
        <v>0</v>
      </c>
      <c r="BX127">
        <v>13.867699999999999</v>
      </c>
      <c r="BY127">
        <v>3.8419300000000001</v>
      </c>
      <c r="BZ127">
        <v>5</v>
      </c>
      <c r="CA127">
        <v>1</v>
      </c>
      <c r="CB127">
        <v>0</v>
      </c>
      <c r="CC127">
        <v>13.867699999999999</v>
      </c>
      <c r="CD127">
        <v>5</v>
      </c>
      <c r="CF127">
        <v>46</v>
      </c>
      <c r="CG127">
        <v>3.1027</v>
      </c>
      <c r="CH127">
        <v>48</v>
      </c>
      <c r="CI127" t="s">
        <v>172</v>
      </c>
    </row>
    <row r="128" spans="1:87" x14ac:dyDescent="0.45">
      <c r="A128" t="s">
        <v>56</v>
      </c>
      <c r="B128">
        <v>17130</v>
      </c>
      <c r="C128" t="s">
        <v>160</v>
      </c>
      <c r="D128" t="s">
        <v>67</v>
      </c>
      <c r="E128" t="s">
        <v>46</v>
      </c>
      <c r="F128">
        <v>0</v>
      </c>
      <c r="G128" t="s">
        <v>59</v>
      </c>
      <c r="H128">
        <v>0</v>
      </c>
      <c r="I128">
        <v>1</v>
      </c>
      <c r="N128" t="s">
        <v>170</v>
      </c>
      <c r="R128" t="s">
        <v>61</v>
      </c>
      <c r="S128">
        <v>17130</v>
      </c>
      <c r="AP128" t="s">
        <v>163</v>
      </c>
      <c r="AQ128" t="s">
        <v>313</v>
      </c>
      <c r="AR128">
        <v>6.9444400000000003E-2</v>
      </c>
      <c r="AS128">
        <v>0</v>
      </c>
      <c r="AT128">
        <v>0</v>
      </c>
      <c r="AU128">
        <v>5</v>
      </c>
      <c r="AW128">
        <v>72</v>
      </c>
      <c r="AY128">
        <v>72</v>
      </c>
      <c r="AZ128">
        <v>0</v>
      </c>
      <c r="BA128">
        <v>13.867699999999999</v>
      </c>
      <c r="BB128">
        <v>10.3026</v>
      </c>
      <c r="BC128">
        <v>0</v>
      </c>
      <c r="BF128">
        <v>1</v>
      </c>
      <c r="BG128">
        <v>1</v>
      </c>
      <c r="BI128">
        <v>60</v>
      </c>
      <c r="BJ128">
        <v>60</v>
      </c>
      <c r="BK128">
        <v>1</v>
      </c>
      <c r="BL128">
        <v>1</v>
      </c>
      <c r="BM128">
        <v>485.88799999999998</v>
      </c>
      <c r="BN128">
        <v>1</v>
      </c>
      <c r="BO128">
        <v>1</v>
      </c>
      <c r="BP128">
        <v>0</v>
      </c>
      <c r="BQ128">
        <v>0</v>
      </c>
      <c r="BR128">
        <v>0</v>
      </c>
      <c r="BS128">
        <v>0</v>
      </c>
      <c r="BT128">
        <v>72</v>
      </c>
      <c r="BU128">
        <v>2412</v>
      </c>
      <c r="BV128">
        <v>67</v>
      </c>
      <c r="BW128">
        <v>0</v>
      </c>
      <c r="BX128">
        <v>13.867699999999999</v>
      </c>
      <c r="BY128">
        <v>3.8205499999999999</v>
      </c>
      <c r="BZ128">
        <v>5</v>
      </c>
      <c r="CA128">
        <v>1</v>
      </c>
      <c r="CB128">
        <v>0</v>
      </c>
      <c r="CC128">
        <v>13.867699999999999</v>
      </c>
      <c r="CD128">
        <v>5</v>
      </c>
      <c r="CF128">
        <v>38</v>
      </c>
      <c r="CG128">
        <v>5.63551</v>
      </c>
      <c r="CH128">
        <v>29</v>
      </c>
      <c r="CI128" t="s">
        <v>172</v>
      </c>
    </row>
    <row r="129" spans="1:87" x14ac:dyDescent="0.45">
      <c r="A129" t="s">
        <v>56</v>
      </c>
      <c r="B129">
        <v>17920</v>
      </c>
      <c r="C129" t="s">
        <v>160</v>
      </c>
      <c r="D129" t="s">
        <v>67</v>
      </c>
      <c r="E129" t="s">
        <v>46</v>
      </c>
      <c r="F129">
        <v>0</v>
      </c>
      <c r="G129" t="s">
        <v>59</v>
      </c>
      <c r="H129">
        <v>0</v>
      </c>
      <c r="I129">
        <v>1</v>
      </c>
      <c r="N129" t="s">
        <v>170</v>
      </c>
      <c r="R129" t="s">
        <v>344</v>
      </c>
      <c r="S129">
        <v>17920</v>
      </c>
      <c r="AP129" t="s">
        <v>163</v>
      </c>
      <c r="AQ129" t="s">
        <v>313</v>
      </c>
      <c r="AR129">
        <v>5.3763400000000003E-2</v>
      </c>
      <c r="AS129">
        <v>0</v>
      </c>
      <c r="AT129">
        <v>0</v>
      </c>
      <c r="AU129">
        <v>5</v>
      </c>
      <c r="AW129">
        <v>93</v>
      </c>
      <c r="AY129">
        <v>93</v>
      </c>
      <c r="AZ129">
        <v>0</v>
      </c>
      <c r="BA129">
        <v>6.9189499999999997</v>
      </c>
      <c r="BB129">
        <v>3.0103</v>
      </c>
      <c r="BC129">
        <v>0</v>
      </c>
      <c r="BF129">
        <v>1</v>
      </c>
      <c r="BG129">
        <v>1</v>
      </c>
      <c r="BI129">
        <v>60</v>
      </c>
      <c r="BJ129">
        <v>60</v>
      </c>
      <c r="BK129">
        <v>1</v>
      </c>
      <c r="BL129">
        <v>1</v>
      </c>
      <c r="BM129">
        <v>628.57799999999997</v>
      </c>
      <c r="BN129">
        <v>1</v>
      </c>
      <c r="BO129">
        <v>1</v>
      </c>
      <c r="BP129">
        <v>0</v>
      </c>
      <c r="BQ129">
        <v>0</v>
      </c>
      <c r="BR129">
        <v>0</v>
      </c>
      <c r="BS129">
        <v>0</v>
      </c>
      <c r="BT129">
        <v>72</v>
      </c>
      <c r="BU129">
        <v>3120</v>
      </c>
      <c r="BV129">
        <v>88</v>
      </c>
      <c r="BW129">
        <v>2</v>
      </c>
      <c r="BX129">
        <v>3.4445899999999998</v>
      </c>
      <c r="BY129">
        <v>3.8986299999999998</v>
      </c>
      <c r="BZ129">
        <v>3</v>
      </c>
      <c r="CA129">
        <v>1</v>
      </c>
      <c r="CB129">
        <v>1</v>
      </c>
      <c r="CC129">
        <v>6.9189499999999997</v>
      </c>
      <c r="CD129">
        <v>4</v>
      </c>
      <c r="CF129">
        <v>47</v>
      </c>
      <c r="CG129">
        <v>3.8986299999999998</v>
      </c>
      <c r="CH129">
        <v>41</v>
      </c>
      <c r="CI129" t="s">
        <v>172</v>
      </c>
    </row>
    <row r="130" spans="1:87" x14ac:dyDescent="0.45">
      <c r="A130" t="s">
        <v>56</v>
      </c>
      <c r="B130">
        <v>19791</v>
      </c>
      <c r="C130" t="s">
        <v>160</v>
      </c>
      <c r="D130" t="s">
        <v>89</v>
      </c>
      <c r="E130" t="s">
        <v>74</v>
      </c>
      <c r="F130" s="1">
        <v>1.02613E-14</v>
      </c>
      <c r="G130" t="s">
        <v>59</v>
      </c>
      <c r="H130">
        <v>0</v>
      </c>
      <c r="I130">
        <v>1</v>
      </c>
      <c r="N130" t="s">
        <v>170</v>
      </c>
      <c r="R130" t="s">
        <v>61</v>
      </c>
      <c r="S130">
        <v>19791</v>
      </c>
      <c r="AP130" t="s">
        <v>163</v>
      </c>
      <c r="AQ130" t="s">
        <v>313</v>
      </c>
      <c r="AR130">
        <v>5.8823500000000001E-2</v>
      </c>
      <c r="AS130">
        <v>0</v>
      </c>
      <c r="AT130">
        <v>0</v>
      </c>
      <c r="AU130">
        <v>5</v>
      </c>
      <c r="AW130">
        <v>95</v>
      </c>
      <c r="AY130">
        <v>95</v>
      </c>
      <c r="AZ130">
        <v>0</v>
      </c>
      <c r="BA130">
        <v>3.4445899999999998</v>
      </c>
      <c r="BB130">
        <v>3.4445899999999998</v>
      </c>
      <c r="BC130">
        <v>0</v>
      </c>
      <c r="BF130">
        <v>1</v>
      </c>
      <c r="BG130">
        <v>3</v>
      </c>
      <c r="BI130">
        <v>60</v>
      </c>
      <c r="BJ130">
        <v>60</v>
      </c>
      <c r="BK130">
        <v>1</v>
      </c>
      <c r="BL130">
        <v>3</v>
      </c>
      <c r="BM130">
        <v>490.34300000000002</v>
      </c>
      <c r="BN130">
        <v>1</v>
      </c>
      <c r="BO130">
        <v>1</v>
      </c>
      <c r="BP130">
        <v>0</v>
      </c>
      <c r="BQ130">
        <v>0</v>
      </c>
      <c r="BR130">
        <v>0</v>
      </c>
      <c r="BS130">
        <v>0</v>
      </c>
      <c r="BT130">
        <v>60</v>
      </c>
      <c r="BU130">
        <v>2436</v>
      </c>
      <c r="BV130">
        <v>80</v>
      </c>
      <c r="BW130">
        <v>2</v>
      </c>
      <c r="BX130">
        <v>3.4445899999999998</v>
      </c>
      <c r="BY130">
        <v>3.98746</v>
      </c>
      <c r="BZ130">
        <v>3</v>
      </c>
      <c r="CA130">
        <v>1</v>
      </c>
      <c r="CB130">
        <v>5</v>
      </c>
      <c r="CC130">
        <v>13.867699999999999</v>
      </c>
      <c r="CD130">
        <v>0</v>
      </c>
      <c r="CF130">
        <v>43</v>
      </c>
      <c r="CG130">
        <v>3.98746</v>
      </c>
      <c r="CH130">
        <v>37</v>
      </c>
      <c r="CI130" t="s">
        <v>172</v>
      </c>
    </row>
    <row r="131" spans="1:87" x14ac:dyDescent="0.45">
      <c r="A131" t="s">
        <v>56</v>
      </c>
      <c r="B131">
        <v>19791</v>
      </c>
      <c r="C131" t="s">
        <v>160</v>
      </c>
      <c r="D131" t="s">
        <v>89</v>
      </c>
      <c r="E131" t="s">
        <v>67</v>
      </c>
      <c r="F131" s="1">
        <v>1.02613E-14</v>
      </c>
      <c r="G131" t="s">
        <v>59</v>
      </c>
      <c r="H131">
        <v>0</v>
      </c>
      <c r="I131">
        <v>1</v>
      </c>
      <c r="N131" t="s">
        <v>170</v>
      </c>
      <c r="R131" t="s">
        <v>61</v>
      </c>
      <c r="S131">
        <v>19791</v>
      </c>
      <c r="AP131" t="s">
        <v>163</v>
      </c>
      <c r="AQ131" t="s">
        <v>313</v>
      </c>
      <c r="AR131">
        <v>5.8823500000000001E-2</v>
      </c>
      <c r="AS131">
        <v>0</v>
      </c>
      <c r="AT131">
        <v>0</v>
      </c>
      <c r="AU131">
        <v>5</v>
      </c>
      <c r="AW131">
        <v>95</v>
      </c>
      <c r="AY131">
        <v>95</v>
      </c>
      <c r="AZ131">
        <v>0</v>
      </c>
      <c r="BA131">
        <v>3.4445899999999998</v>
      </c>
      <c r="BB131">
        <v>3.4445899999999998</v>
      </c>
      <c r="BC131">
        <v>0</v>
      </c>
      <c r="BF131">
        <v>1</v>
      </c>
      <c r="BG131">
        <v>3</v>
      </c>
      <c r="BI131">
        <v>60</v>
      </c>
      <c r="BJ131">
        <v>60</v>
      </c>
      <c r="BK131">
        <v>1</v>
      </c>
      <c r="BL131">
        <v>3</v>
      </c>
      <c r="BM131">
        <v>490.34300000000002</v>
      </c>
      <c r="BN131">
        <v>1</v>
      </c>
      <c r="BO131">
        <v>1</v>
      </c>
      <c r="BP131">
        <v>0</v>
      </c>
      <c r="BQ131">
        <v>0</v>
      </c>
      <c r="BR131">
        <v>0</v>
      </c>
      <c r="BS131">
        <v>0</v>
      </c>
      <c r="BT131">
        <v>60</v>
      </c>
      <c r="BU131">
        <v>2436</v>
      </c>
      <c r="BV131">
        <v>80</v>
      </c>
      <c r="BW131">
        <v>3</v>
      </c>
      <c r="BX131">
        <v>3.4445899999999998</v>
      </c>
      <c r="BY131">
        <v>3.98746</v>
      </c>
      <c r="BZ131">
        <v>2</v>
      </c>
      <c r="CA131">
        <v>1</v>
      </c>
      <c r="CB131">
        <v>5</v>
      </c>
      <c r="CC131">
        <v>13.867699999999999</v>
      </c>
      <c r="CD131">
        <v>0</v>
      </c>
      <c r="CF131">
        <v>43</v>
      </c>
      <c r="CG131">
        <v>3.98746</v>
      </c>
      <c r="CH131">
        <v>37</v>
      </c>
      <c r="CI131" t="s">
        <v>172</v>
      </c>
    </row>
    <row r="132" spans="1:87" x14ac:dyDescent="0.45">
      <c r="A132" t="s">
        <v>56</v>
      </c>
      <c r="B132">
        <v>19791</v>
      </c>
      <c r="C132" t="s">
        <v>160</v>
      </c>
      <c r="D132" t="s">
        <v>89</v>
      </c>
      <c r="E132" t="s">
        <v>46</v>
      </c>
      <c r="F132" s="1">
        <v>1.02613E-14</v>
      </c>
      <c r="G132" t="s">
        <v>59</v>
      </c>
      <c r="H132">
        <v>0</v>
      </c>
      <c r="I132">
        <v>1</v>
      </c>
      <c r="N132" t="s">
        <v>170</v>
      </c>
      <c r="R132" t="s">
        <v>61</v>
      </c>
      <c r="S132">
        <v>19791</v>
      </c>
      <c r="AP132" t="s">
        <v>163</v>
      </c>
      <c r="AQ132" t="s">
        <v>313</v>
      </c>
      <c r="AR132">
        <v>5.8823500000000001E-2</v>
      </c>
      <c r="AS132">
        <v>0</v>
      </c>
      <c r="AT132">
        <v>0</v>
      </c>
      <c r="AU132">
        <v>5</v>
      </c>
      <c r="AW132">
        <v>95</v>
      </c>
      <c r="AY132">
        <v>95</v>
      </c>
      <c r="AZ132">
        <v>0</v>
      </c>
      <c r="BA132">
        <v>3.4445899999999998</v>
      </c>
      <c r="BB132">
        <v>3.4445899999999998</v>
      </c>
      <c r="BC132">
        <v>0</v>
      </c>
      <c r="BF132">
        <v>1</v>
      </c>
      <c r="BG132">
        <v>3</v>
      </c>
      <c r="BI132">
        <v>60</v>
      </c>
      <c r="BJ132">
        <v>60</v>
      </c>
      <c r="BK132">
        <v>1</v>
      </c>
      <c r="BL132">
        <v>3</v>
      </c>
      <c r="BM132">
        <v>490.34300000000002</v>
      </c>
      <c r="BN132">
        <v>1</v>
      </c>
      <c r="BO132">
        <v>1</v>
      </c>
      <c r="BP132">
        <v>0</v>
      </c>
      <c r="BQ132">
        <v>0</v>
      </c>
      <c r="BR132">
        <v>0</v>
      </c>
      <c r="BS132">
        <v>0</v>
      </c>
      <c r="BT132">
        <v>60</v>
      </c>
      <c r="BU132">
        <v>2436</v>
      </c>
      <c r="BV132">
        <v>80</v>
      </c>
      <c r="BW132">
        <v>3</v>
      </c>
      <c r="BX132">
        <v>3.4445899999999998</v>
      </c>
      <c r="BY132">
        <v>3.98746</v>
      </c>
      <c r="BZ132">
        <v>2</v>
      </c>
      <c r="CA132">
        <v>1</v>
      </c>
      <c r="CB132">
        <v>5</v>
      </c>
      <c r="CC132">
        <v>13.867699999999999</v>
      </c>
      <c r="CD132">
        <v>0</v>
      </c>
      <c r="CF132">
        <v>43</v>
      </c>
      <c r="CG132">
        <v>3.98746</v>
      </c>
      <c r="CH132">
        <v>37</v>
      </c>
      <c r="CI132" t="s">
        <v>172</v>
      </c>
    </row>
    <row r="133" spans="1:87" x14ac:dyDescent="0.45">
      <c r="A133" t="s">
        <v>56</v>
      </c>
      <c r="B133">
        <v>43196</v>
      </c>
      <c r="C133" t="s">
        <v>160</v>
      </c>
      <c r="D133" t="s">
        <v>89</v>
      </c>
      <c r="E133" t="s">
        <v>74</v>
      </c>
      <c r="F133">
        <v>0</v>
      </c>
      <c r="G133" t="s">
        <v>59</v>
      </c>
      <c r="H133">
        <v>0</v>
      </c>
      <c r="I133">
        <v>1</v>
      </c>
      <c r="N133" t="s">
        <v>170</v>
      </c>
      <c r="R133" t="s">
        <v>345</v>
      </c>
      <c r="S133">
        <v>43196</v>
      </c>
      <c r="AP133" t="s">
        <v>163</v>
      </c>
      <c r="AQ133" t="s">
        <v>313</v>
      </c>
      <c r="AR133">
        <v>6.0606100000000003E-2</v>
      </c>
      <c r="AS133">
        <v>0</v>
      </c>
      <c r="AT133">
        <v>0</v>
      </c>
      <c r="AU133">
        <v>8</v>
      </c>
      <c r="AW133">
        <v>132</v>
      </c>
      <c r="AY133">
        <v>132</v>
      </c>
      <c r="AZ133">
        <v>0</v>
      </c>
      <c r="BA133">
        <v>4.0960400000000003</v>
      </c>
      <c r="BB133">
        <v>4.7614900000000002</v>
      </c>
      <c r="BC133">
        <v>0</v>
      </c>
      <c r="BF133">
        <v>1</v>
      </c>
      <c r="BG133">
        <v>1</v>
      </c>
      <c r="BI133">
        <v>60</v>
      </c>
      <c r="BJ133">
        <v>60</v>
      </c>
      <c r="BK133">
        <v>1</v>
      </c>
      <c r="BL133">
        <v>1</v>
      </c>
      <c r="BM133">
        <v>895.62099999999998</v>
      </c>
      <c r="BN133">
        <v>1</v>
      </c>
      <c r="BO133">
        <v>0.99193500000000001</v>
      </c>
      <c r="BP133">
        <v>0</v>
      </c>
      <c r="BQ133">
        <v>0</v>
      </c>
      <c r="BR133">
        <v>0</v>
      </c>
      <c r="BS133">
        <v>0</v>
      </c>
      <c r="BT133">
        <v>132</v>
      </c>
      <c r="BU133">
        <v>4456</v>
      </c>
      <c r="BV133">
        <v>124</v>
      </c>
      <c r="BW133">
        <v>5</v>
      </c>
      <c r="BX133">
        <v>4.0960400000000003</v>
      </c>
      <c r="BY133">
        <v>4.1310599999999997</v>
      </c>
      <c r="BZ133">
        <v>3</v>
      </c>
      <c r="CA133">
        <v>1</v>
      </c>
      <c r="CB133">
        <v>8</v>
      </c>
      <c r="CC133">
        <v>20.382100000000001</v>
      </c>
      <c r="CD133">
        <v>0</v>
      </c>
      <c r="CF133">
        <v>61</v>
      </c>
      <c r="CG133">
        <v>3.0803500000000001</v>
      </c>
      <c r="CH133">
        <v>63</v>
      </c>
      <c r="CI133" t="s">
        <v>172</v>
      </c>
    </row>
    <row r="134" spans="1:87" x14ac:dyDescent="0.45">
      <c r="A134" t="s">
        <v>56</v>
      </c>
      <c r="B134">
        <v>59146</v>
      </c>
      <c r="C134" t="s">
        <v>160</v>
      </c>
      <c r="D134" t="s">
        <v>89</v>
      </c>
      <c r="E134" t="s">
        <v>46</v>
      </c>
      <c r="F134" s="1">
        <v>5.6957900000000002E-15</v>
      </c>
      <c r="G134" t="s">
        <v>59</v>
      </c>
      <c r="H134">
        <v>0</v>
      </c>
      <c r="I134">
        <v>1</v>
      </c>
      <c r="N134" t="s">
        <v>170</v>
      </c>
      <c r="R134" t="s">
        <v>346</v>
      </c>
      <c r="S134">
        <v>59146</v>
      </c>
      <c r="AP134" t="s">
        <v>163</v>
      </c>
      <c r="AQ134" t="s">
        <v>313</v>
      </c>
      <c r="AR134">
        <v>6.5217399999999995E-2</v>
      </c>
      <c r="AS134">
        <v>0</v>
      </c>
      <c r="AT134">
        <v>0</v>
      </c>
      <c r="AU134">
        <v>9</v>
      </c>
      <c r="AW134">
        <v>138</v>
      </c>
      <c r="AY134">
        <v>138</v>
      </c>
      <c r="AZ134">
        <v>0</v>
      </c>
      <c r="BA134">
        <v>9.0421700000000005</v>
      </c>
      <c r="BB134">
        <v>13.531000000000001</v>
      </c>
      <c r="BC134">
        <v>0</v>
      </c>
      <c r="BF134">
        <v>1</v>
      </c>
      <c r="BG134">
        <v>1</v>
      </c>
      <c r="BI134">
        <v>60</v>
      </c>
      <c r="BJ134">
        <v>60</v>
      </c>
      <c r="BK134">
        <v>1</v>
      </c>
      <c r="BL134">
        <v>1</v>
      </c>
      <c r="BM134">
        <v>957.23</v>
      </c>
      <c r="BN134">
        <v>1</v>
      </c>
      <c r="BO134">
        <v>1</v>
      </c>
      <c r="BP134">
        <v>0</v>
      </c>
      <c r="BQ134">
        <v>0</v>
      </c>
      <c r="BR134">
        <v>0</v>
      </c>
      <c r="BS134">
        <v>0</v>
      </c>
      <c r="BT134">
        <v>120</v>
      </c>
      <c r="BU134">
        <v>4744</v>
      </c>
      <c r="BV134">
        <v>129</v>
      </c>
      <c r="BW134">
        <v>7</v>
      </c>
      <c r="BX134">
        <v>9.0421700000000005</v>
      </c>
      <c r="BY134">
        <v>4.37378</v>
      </c>
      <c r="BZ134">
        <v>2</v>
      </c>
      <c r="CA134">
        <v>1</v>
      </c>
      <c r="CB134">
        <v>9</v>
      </c>
      <c r="CC134">
        <v>22.553599999999999</v>
      </c>
      <c r="CD134">
        <v>0</v>
      </c>
      <c r="CF134">
        <v>55</v>
      </c>
      <c r="CG134">
        <v>9.0870599999999992</v>
      </c>
      <c r="CH134">
        <v>74</v>
      </c>
      <c r="CI134" t="s">
        <v>172</v>
      </c>
    </row>
    <row r="135" spans="1:87" x14ac:dyDescent="0.45">
      <c r="A135" t="s">
        <v>56</v>
      </c>
      <c r="B135">
        <v>65163</v>
      </c>
      <c r="C135" t="s">
        <v>160</v>
      </c>
      <c r="D135" t="s">
        <v>67</v>
      </c>
      <c r="E135" t="s">
        <v>46</v>
      </c>
      <c r="F135">
        <v>0</v>
      </c>
      <c r="G135" t="s">
        <v>59</v>
      </c>
      <c r="H135">
        <v>0</v>
      </c>
      <c r="I135">
        <v>1</v>
      </c>
      <c r="N135" t="s">
        <v>170</v>
      </c>
      <c r="R135" t="s">
        <v>347</v>
      </c>
      <c r="S135">
        <v>65163</v>
      </c>
      <c r="AP135" t="s">
        <v>163</v>
      </c>
      <c r="AQ135" t="s">
        <v>313</v>
      </c>
      <c r="AR135">
        <v>5.4263600000000002E-2</v>
      </c>
      <c r="AS135">
        <v>0</v>
      </c>
      <c r="AT135">
        <v>0</v>
      </c>
      <c r="AU135">
        <v>7</v>
      </c>
      <c r="AW135">
        <v>129</v>
      </c>
      <c r="AY135">
        <v>129</v>
      </c>
      <c r="AZ135">
        <v>0</v>
      </c>
      <c r="BA135">
        <v>3.3205100000000001</v>
      </c>
      <c r="BB135">
        <v>7.5668300000000004</v>
      </c>
      <c r="BC135">
        <v>0</v>
      </c>
      <c r="BF135">
        <v>1</v>
      </c>
      <c r="BG135">
        <v>1</v>
      </c>
      <c r="BI135">
        <v>60</v>
      </c>
      <c r="BJ135">
        <v>60</v>
      </c>
      <c r="BK135">
        <v>1</v>
      </c>
      <c r="BL135">
        <v>1</v>
      </c>
      <c r="BM135">
        <v>865.32899999999995</v>
      </c>
      <c r="BN135">
        <v>1</v>
      </c>
      <c r="BO135">
        <v>1</v>
      </c>
      <c r="BP135">
        <v>0</v>
      </c>
      <c r="BQ135">
        <v>0</v>
      </c>
      <c r="BR135">
        <v>0</v>
      </c>
      <c r="BS135">
        <v>0</v>
      </c>
      <c r="BT135">
        <v>108</v>
      </c>
      <c r="BU135">
        <v>4308</v>
      </c>
      <c r="BV135">
        <v>122</v>
      </c>
      <c r="BW135">
        <v>3</v>
      </c>
      <c r="BX135">
        <v>3.3205100000000001</v>
      </c>
      <c r="BY135">
        <v>13.262499999999999</v>
      </c>
      <c r="BZ135">
        <v>4</v>
      </c>
      <c r="CA135">
        <v>1</v>
      </c>
      <c r="CB135">
        <v>0</v>
      </c>
      <c r="CC135">
        <v>18.210599999999999</v>
      </c>
      <c r="CD135">
        <v>7</v>
      </c>
      <c r="CF135">
        <v>54</v>
      </c>
      <c r="CG135">
        <v>6.4988900000000003</v>
      </c>
      <c r="CH135">
        <v>68</v>
      </c>
      <c r="CI135" t="s">
        <v>172</v>
      </c>
    </row>
    <row r="136" spans="1:87" x14ac:dyDescent="0.45">
      <c r="A136" t="s">
        <v>56</v>
      </c>
      <c r="B136">
        <v>65181</v>
      </c>
      <c r="C136" t="s">
        <v>160</v>
      </c>
      <c r="D136" t="s">
        <v>46</v>
      </c>
      <c r="E136" t="s">
        <v>89</v>
      </c>
      <c r="F136">
        <v>0</v>
      </c>
      <c r="G136" t="s">
        <v>59</v>
      </c>
      <c r="H136">
        <v>0</v>
      </c>
      <c r="I136">
        <v>1</v>
      </c>
      <c r="N136" t="s">
        <v>170</v>
      </c>
      <c r="R136" t="s">
        <v>348</v>
      </c>
      <c r="S136">
        <v>65181</v>
      </c>
      <c r="AP136" t="s">
        <v>163</v>
      </c>
      <c r="AQ136" t="s">
        <v>313</v>
      </c>
      <c r="AR136">
        <v>6.3492099999999996E-2</v>
      </c>
      <c r="AS136">
        <v>0</v>
      </c>
      <c r="AT136">
        <v>0</v>
      </c>
      <c r="AU136">
        <v>8</v>
      </c>
      <c r="AW136">
        <v>127</v>
      </c>
      <c r="AY136">
        <v>127</v>
      </c>
      <c r="AZ136">
        <v>0</v>
      </c>
      <c r="BA136">
        <v>3.0103</v>
      </c>
      <c r="BB136">
        <v>3.0839099999999999</v>
      </c>
      <c r="BC136">
        <v>0</v>
      </c>
      <c r="BF136">
        <v>1</v>
      </c>
      <c r="BG136">
        <v>2</v>
      </c>
      <c r="BI136">
        <v>60</v>
      </c>
      <c r="BJ136">
        <v>60</v>
      </c>
      <c r="BK136">
        <v>1</v>
      </c>
      <c r="BL136">
        <v>1</v>
      </c>
      <c r="BM136">
        <v>871.88400000000001</v>
      </c>
      <c r="BN136">
        <v>1</v>
      </c>
      <c r="BO136">
        <v>1</v>
      </c>
      <c r="BP136">
        <v>0</v>
      </c>
      <c r="BQ136">
        <v>0</v>
      </c>
      <c r="BR136">
        <v>0</v>
      </c>
      <c r="BS136">
        <v>0</v>
      </c>
      <c r="BT136">
        <v>108</v>
      </c>
      <c r="BU136">
        <v>4320</v>
      </c>
      <c r="BV136">
        <v>118</v>
      </c>
      <c r="BW136">
        <v>4</v>
      </c>
      <c r="BX136">
        <v>3.0103</v>
      </c>
      <c r="BY136">
        <v>4.1880499999999996</v>
      </c>
      <c r="BZ136">
        <v>4</v>
      </c>
      <c r="CA136">
        <v>1</v>
      </c>
      <c r="CB136">
        <v>0</v>
      </c>
      <c r="CC136">
        <v>20.382100000000001</v>
      </c>
      <c r="CD136">
        <v>8</v>
      </c>
      <c r="CF136">
        <v>53</v>
      </c>
      <c r="CG136">
        <v>5.6602300000000003</v>
      </c>
      <c r="CH136">
        <v>65</v>
      </c>
      <c r="CI136" t="s">
        <v>172</v>
      </c>
    </row>
    <row r="137" spans="1:87" x14ac:dyDescent="0.45">
      <c r="A137" t="s">
        <v>56</v>
      </c>
      <c r="B137">
        <v>67788</v>
      </c>
      <c r="C137" t="s">
        <v>160</v>
      </c>
      <c r="D137" t="s">
        <v>89</v>
      </c>
      <c r="E137" t="s">
        <v>46</v>
      </c>
      <c r="F137">
        <v>0</v>
      </c>
      <c r="G137" t="s">
        <v>59</v>
      </c>
      <c r="H137">
        <v>0</v>
      </c>
      <c r="I137">
        <v>1</v>
      </c>
      <c r="N137" t="s">
        <v>170</v>
      </c>
      <c r="R137" t="s">
        <v>349</v>
      </c>
      <c r="S137">
        <v>67788</v>
      </c>
      <c r="AP137" t="s">
        <v>163</v>
      </c>
      <c r="AQ137" t="s">
        <v>313</v>
      </c>
      <c r="AR137">
        <v>5.3030300000000002E-2</v>
      </c>
      <c r="AS137">
        <v>0</v>
      </c>
      <c r="AT137">
        <v>0</v>
      </c>
      <c r="AU137">
        <v>7</v>
      </c>
      <c r="AW137">
        <v>133</v>
      </c>
      <c r="AY137">
        <v>133</v>
      </c>
      <c r="AZ137">
        <v>0</v>
      </c>
      <c r="BA137">
        <v>10.765599999999999</v>
      </c>
      <c r="BB137">
        <v>15.674300000000001</v>
      </c>
      <c r="BC137">
        <v>0</v>
      </c>
      <c r="BF137">
        <v>1</v>
      </c>
      <c r="BG137">
        <v>2</v>
      </c>
      <c r="BI137">
        <v>60</v>
      </c>
      <c r="BJ137">
        <v>60</v>
      </c>
      <c r="BK137">
        <v>1</v>
      </c>
      <c r="BL137">
        <v>1</v>
      </c>
      <c r="BM137">
        <v>883.66399999999999</v>
      </c>
      <c r="BN137">
        <v>1</v>
      </c>
      <c r="BO137">
        <v>1</v>
      </c>
      <c r="BP137">
        <v>0</v>
      </c>
      <c r="BQ137">
        <v>0</v>
      </c>
      <c r="BR137">
        <v>0</v>
      </c>
      <c r="BS137">
        <v>0</v>
      </c>
      <c r="BT137">
        <v>84</v>
      </c>
      <c r="BU137">
        <v>4352</v>
      </c>
      <c r="BV137">
        <v>125</v>
      </c>
      <c r="BW137">
        <v>1</v>
      </c>
      <c r="BX137">
        <v>10.765599999999999</v>
      </c>
      <c r="BY137">
        <v>3.8615200000000001</v>
      </c>
      <c r="BZ137">
        <v>6</v>
      </c>
      <c r="CA137">
        <v>1</v>
      </c>
      <c r="CB137">
        <v>7</v>
      </c>
      <c r="CC137">
        <v>18.210599999999999</v>
      </c>
      <c r="CD137">
        <v>0</v>
      </c>
      <c r="CF137">
        <v>60</v>
      </c>
      <c r="CG137">
        <v>3.4445899999999998</v>
      </c>
      <c r="CH137">
        <v>65</v>
      </c>
      <c r="CI137" t="s">
        <v>172</v>
      </c>
    </row>
    <row r="138" spans="1:87" x14ac:dyDescent="0.45">
      <c r="A138" t="s">
        <v>56</v>
      </c>
      <c r="B138">
        <v>70472</v>
      </c>
      <c r="C138" t="s">
        <v>160</v>
      </c>
      <c r="D138" t="s">
        <v>67</v>
      </c>
      <c r="E138" t="s">
        <v>46</v>
      </c>
      <c r="F138" s="1">
        <v>4.0383599999999996E-15</v>
      </c>
      <c r="G138" t="s">
        <v>59</v>
      </c>
      <c r="H138">
        <v>0</v>
      </c>
      <c r="I138">
        <v>1</v>
      </c>
      <c r="N138" t="s">
        <v>170</v>
      </c>
      <c r="R138" t="s">
        <v>61</v>
      </c>
      <c r="S138">
        <v>70472</v>
      </c>
      <c r="AP138" t="s">
        <v>163</v>
      </c>
      <c r="AQ138" t="s">
        <v>313</v>
      </c>
      <c r="AR138">
        <v>6.25E-2</v>
      </c>
      <c r="AS138">
        <v>0</v>
      </c>
      <c r="AT138">
        <v>0</v>
      </c>
      <c r="AU138">
        <v>5</v>
      </c>
      <c r="AW138">
        <v>80</v>
      </c>
      <c r="AY138">
        <v>80</v>
      </c>
      <c r="AZ138">
        <v>0</v>
      </c>
      <c r="BA138">
        <v>6.9189499999999997</v>
      </c>
      <c r="BB138">
        <v>3.27088</v>
      </c>
      <c r="BC138">
        <v>0</v>
      </c>
      <c r="BF138">
        <v>1</v>
      </c>
      <c r="BG138">
        <v>1</v>
      </c>
      <c r="BI138">
        <v>60</v>
      </c>
      <c r="BJ138">
        <v>60</v>
      </c>
      <c r="BK138">
        <v>1</v>
      </c>
      <c r="BL138">
        <v>1</v>
      </c>
      <c r="BM138">
        <v>516.26700000000005</v>
      </c>
      <c r="BN138">
        <v>1</v>
      </c>
      <c r="BO138">
        <v>1</v>
      </c>
      <c r="BP138">
        <v>0</v>
      </c>
      <c r="BQ138">
        <v>0</v>
      </c>
      <c r="BR138">
        <v>0</v>
      </c>
      <c r="BS138">
        <v>0</v>
      </c>
      <c r="BT138">
        <v>60</v>
      </c>
      <c r="BU138">
        <v>2564</v>
      </c>
      <c r="BV138">
        <v>75</v>
      </c>
      <c r="BW138">
        <v>2</v>
      </c>
      <c r="BX138">
        <v>3.4445899999999998</v>
      </c>
      <c r="BY138">
        <v>3.7341199999999999</v>
      </c>
      <c r="BZ138">
        <v>3</v>
      </c>
      <c r="CA138">
        <v>1</v>
      </c>
      <c r="CB138">
        <v>1</v>
      </c>
      <c r="CC138">
        <v>6.9189499999999997</v>
      </c>
      <c r="CD138">
        <v>4</v>
      </c>
      <c r="CF138">
        <v>35</v>
      </c>
      <c r="CG138">
        <v>3.7341199999999999</v>
      </c>
      <c r="CH138">
        <v>40</v>
      </c>
      <c r="CI138" t="s">
        <v>172</v>
      </c>
    </row>
    <row r="139" spans="1:87" x14ac:dyDescent="0.45">
      <c r="A139" t="s">
        <v>56</v>
      </c>
      <c r="B139">
        <v>71842</v>
      </c>
      <c r="C139" t="s">
        <v>160</v>
      </c>
      <c r="D139" t="s">
        <v>67</v>
      </c>
      <c r="E139" t="s">
        <v>46</v>
      </c>
      <c r="F139" s="1">
        <v>2.3886900000000002E-15</v>
      </c>
      <c r="G139" t="s">
        <v>59</v>
      </c>
      <c r="H139">
        <v>0</v>
      </c>
      <c r="I139">
        <v>1</v>
      </c>
      <c r="N139" t="s">
        <v>170</v>
      </c>
      <c r="R139" t="s">
        <v>61</v>
      </c>
      <c r="S139">
        <v>71842</v>
      </c>
      <c r="AP139" t="s">
        <v>163</v>
      </c>
      <c r="AQ139" t="s">
        <v>313</v>
      </c>
      <c r="AR139">
        <v>6.6666699999999995E-2</v>
      </c>
      <c r="AS139">
        <v>0</v>
      </c>
      <c r="AT139">
        <v>0</v>
      </c>
      <c r="AU139">
        <v>6</v>
      </c>
      <c r="AW139">
        <v>90</v>
      </c>
      <c r="AY139">
        <v>90</v>
      </c>
      <c r="AZ139">
        <v>0</v>
      </c>
      <c r="BA139">
        <v>8.8008900000000008</v>
      </c>
      <c r="BB139">
        <v>6.7328200000000002</v>
      </c>
      <c r="BC139">
        <v>0</v>
      </c>
      <c r="BF139">
        <v>1</v>
      </c>
      <c r="BG139">
        <v>1</v>
      </c>
      <c r="BI139">
        <v>60</v>
      </c>
      <c r="BJ139">
        <v>60</v>
      </c>
      <c r="BK139">
        <v>1</v>
      </c>
      <c r="BL139">
        <v>1</v>
      </c>
      <c r="BM139">
        <v>628.35500000000002</v>
      </c>
      <c r="BN139">
        <v>1</v>
      </c>
      <c r="BO139">
        <v>1</v>
      </c>
      <c r="BP139">
        <v>0</v>
      </c>
      <c r="BQ139">
        <v>0</v>
      </c>
      <c r="BR139">
        <v>0</v>
      </c>
      <c r="BS139">
        <v>0</v>
      </c>
      <c r="BT139">
        <v>84</v>
      </c>
      <c r="BU139">
        <v>3132</v>
      </c>
      <c r="BV139">
        <v>84</v>
      </c>
      <c r="BW139">
        <v>1</v>
      </c>
      <c r="BX139">
        <v>8.8008900000000008</v>
      </c>
      <c r="BY139">
        <v>9.6281199999999991</v>
      </c>
      <c r="BZ139">
        <v>5</v>
      </c>
      <c r="CA139">
        <v>1</v>
      </c>
      <c r="CB139">
        <v>0</v>
      </c>
      <c r="CC139">
        <v>16.039100000000001</v>
      </c>
      <c r="CD139">
        <v>6</v>
      </c>
      <c r="CF139">
        <v>52</v>
      </c>
      <c r="CG139">
        <v>13.3506</v>
      </c>
      <c r="CH139">
        <v>32</v>
      </c>
      <c r="CI139" t="s">
        <v>172</v>
      </c>
    </row>
    <row r="140" spans="1:87" x14ac:dyDescent="0.45">
      <c r="A140" t="s">
        <v>56</v>
      </c>
      <c r="B140">
        <v>84670</v>
      </c>
      <c r="C140" t="s">
        <v>160</v>
      </c>
      <c r="D140" t="s">
        <v>74</v>
      </c>
      <c r="E140" t="s">
        <v>89</v>
      </c>
      <c r="F140" s="1">
        <v>1.33956E-14</v>
      </c>
      <c r="G140" t="s">
        <v>59</v>
      </c>
      <c r="H140">
        <v>0</v>
      </c>
      <c r="I140">
        <v>1</v>
      </c>
      <c r="N140" t="s">
        <v>170</v>
      </c>
      <c r="R140" t="s">
        <v>350</v>
      </c>
      <c r="S140">
        <v>84670</v>
      </c>
      <c r="AP140" t="s">
        <v>163</v>
      </c>
      <c r="AQ140" t="s">
        <v>313</v>
      </c>
      <c r="AR140">
        <v>8.2474199999999998E-2</v>
      </c>
      <c r="AS140">
        <v>0</v>
      </c>
      <c r="AT140">
        <v>0</v>
      </c>
      <c r="AU140">
        <v>8</v>
      </c>
      <c r="AW140">
        <v>102</v>
      </c>
      <c r="AY140">
        <v>102</v>
      </c>
      <c r="AZ140">
        <v>0</v>
      </c>
      <c r="BA140">
        <v>12.7819</v>
      </c>
      <c r="BB140">
        <v>3.2298900000000001</v>
      </c>
      <c r="BC140">
        <v>0</v>
      </c>
      <c r="BF140">
        <v>1</v>
      </c>
      <c r="BG140">
        <v>2</v>
      </c>
      <c r="BI140">
        <v>60</v>
      </c>
      <c r="BJ140">
        <v>60</v>
      </c>
      <c r="BK140">
        <v>1</v>
      </c>
      <c r="BL140">
        <v>1</v>
      </c>
      <c r="BM140">
        <v>624.06600000000003</v>
      </c>
      <c r="BN140">
        <v>1</v>
      </c>
      <c r="BO140">
        <v>0.98876399999999998</v>
      </c>
      <c r="BP140">
        <v>0</v>
      </c>
      <c r="BQ140">
        <v>0</v>
      </c>
      <c r="BR140">
        <v>0</v>
      </c>
      <c r="BS140">
        <v>0</v>
      </c>
      <c r="BT140">
        <v>96</v>
      </c>
      <c r="BU140">
        <v>3100</v>
      </c>
      <c r="BV140">
        <v>89</v>
      </c>
      <c r="BW140">
        <v>7</v>
      </c>
      <c r="BX140">
        <v>12.7819</v>
      </c>
      <c r="BY140">
        <v>8.4999800000000008</v>
      </c>
      <c r="BZ140">
        <v>1</v>
      </c>
      <c r="CA140">
        <v>1</v>
      </c>
      <c r="CB140">
        <v>8</v>
      </c>
      <c r="CC140">
        <v>20.382100000000001</v>
      </c>
      <c r="CD140">
        <v>0</v>
      </c>
      <c r="CF140">
        <v>35</v>
      </c>
      <c r="CG140">
        <v>11.818199999999999</v>
      </c>
      <c r="CH140">
        <v>54</v>
      </c>
      <c r="CI140" t="s">
        <v>172</v>
      </c>
    </row>
    <row r="141" spans="1:87" x14ac:dyDescent="0.45">
      <c r="A141" t="s">
        <v>56</v>
      </c>
      <c r="B141">
        <v>84692</v>
      </c>
      <c r="C141" t="s">
        <v>160</v>
      </c>
      <c r="D141" t="s">
        <v>74</v>
      </c>
      <c r="E141" t="s">
        <v>89</v>
      </c>
      <c r="F141" s="1">
        <v>4.82164E-15</v>
      </c>
      <c r="G141" t="s">
        <v>59</v>
      </c>
      <c r="H141">
        <v>0</v>
      </c>
      <c r="I141">
        <v>1</v>
      </c>
      <c r="N141" t="s">
        <v>170</v>
      </c>
      <c r="R141" t="s">
        <v>351</v>
      </c>
      <c r="S141">
        <v>84692</v>
      </c>
      <c r="AP141" t="s">
        <v>163</v>
      </c>
      <c r="AQ141" t="s">
        <v>313</v>
      </c>
      <c r="AR141">
        <v>5.5045900000000002E-2</v>
      </c>
      <c r="AS141">
        <v>0</v>
      </c>
      <c r="AT141">
        <v>0</v>
      </c>
      <c r="AU141">
        <v>6</v>
      </c>
      <c r="AW141">
        <v>109</v>
      </c>
      <c r="AY141">
        <v>109</v>
      </c>
      <c r="AZ141">
        <v>0</v>
      </c>
      <c r="BA141">
        <v>4.4579500000000003</v>
      </c>
      <c r="BB141">
        <v>4.0433300000000001</v>
      </c>
      <c r="BC141">
        <v>0</v>
      </c>
      <c r="BF141">
        <v>1</v>
      </c>
      <c r="BG141">
        <v>1</v>
      </c>
      <c r="BI141">
        <v>60</v>
      </c>
      <c r="BJ141">
        <v>60</v>
      </c>
      <c r="BK141">
        <v>1</v>
      </c>
      <c r="BL141">
        <v>1</v>
      </c>
      <c r="BM141">
        <v>751.19600000000003</v>
      </c>
      <c r="BN141">
        <v>1</v>
      </c>
      <c r="BO141">
        <v>0.99029100000000003</v>
      </c>
      <c r="BP141">
        <v>0</v>
      </c>
      <c r="BQ141">
        <v>0</v>
      </c>
      <c r="BR141">
        <v>0</v>
      </c>
      <c r="BS141">
        <v>0</v>
      </c>
      <c r="BT141">
        <v>100</v>
      </c>
      <c r="BU141">
        <v>3748</v>
      </c>
      <c r="BV141">
        <v>103</v>
      </c>
      <c r="BW141">
        <v>4</v>
      </c>
      <c r="BX141">
        <v>4.4579500000000003</v>
      </c>
      <c r="BY141">
        <v>14.162800000000001</v>
      </c>
      <c r="BZ141">
        <v>2</v>
      </c>
      <c r="CA141">
        <v>1</v>
      </c>
      <c r="CB141">
        <v>6</v>
      </c>
      <c r="CC141">
        <v>16.039100000000001</v>
      </c>
      <c r="CD141">
        <v>0</v>
      </c>
      <c r="CF141">
        <v>44</v>
      </c>
      <c r="CG141">
        <v>7.7538099999999996</v>
      </c>
      <c r="CH141">
        <v>59</v>
      </c>
      <c r="CI141" t="s">
        <v>172</v>
      </c>
    </row>
    <row r="142" spans="1:87" x14ac:dyDescent="0.45">
      <c r="A142" t="s">
        <v>56</v>
      </c>
      <c r="B142">
        <v>86410</v>
      </c>
      <c r="C142" t="s">
        <v>160</v>
      </c>
      <c r="D142" t="s">
        <v>46</v>
      </c>
      <c r="E142" t="s">
        <v>89</v>
      </c>
      <c r="F142" s="1">
        <v>3.7143999999999998E-15</v>
      </c>
      <c r="G142" t="s">
        <v>59</v>
      </c>
      <c r="H142">
        <v>0</v>
      </c>
      <c r="I142">
        <v>1</v>
      </c>
      <c r="N142" t="s">
        <v>170</v>
      </c>
      <c r="R142" t="s">
        <v>352</v>
      </c>
      <c r="S142">
        <v>86410</v>
      </c>
      <c r="AP142" t="s">
        <v>163</v>
      </c>
      <c r="AQ142" t="s">
        <v>313</v>
      </c>
      <c r="AR142">
        <v>5.30973E-2</v>
      </c>
      <c r="AS142">
        <v>0</v>
      </c>
      <c r="AT142">
        <v>0</v>
      </c>
      <c r="AU142">
        <v>6</v>
      </c>
      <c r="AW142">
        <v>113</v>
      </c>
      <c r="AY142">
        <v>113</v>
      </c>
      <c r="AZ142">
        <v>0</v>
      </c>
      <c r="BA142">
        <v>16.039100000000001</v>
      </c>
      <c r="BB142">
        <v>4.6541199999999998</v>
      </c>
      <c r="BC142">
        <v>0</v>
      </c>
      <c r="BF142">
        <v>1</v>
      </c>
      <c r="BG142">
        <v>1</v>
      </c>
      <c r="BI142">
        <v>60</v>
      </c>
      <c r="BJ142">
        <v>60</v>
      </c>
      <c r="BK142">
        <v>1</v>
      </c>
      <c r="BL142">
        <v>1</v>
      </c>
      <c r="BM142">
        <v>792.33199999999999</v>
      </c>
      <c r="BN142">
        <v>1</v>
      </c>
      <c r="BO142">
        <v>1</v>
      </c>
      <c r="BP142">
        <v>0</v>
      </c>
      <c r="BQ142">
        <v>0</v>
      </c>
      <c r="BR142">
        <v>0</v>
      </c>
      <c r="BS142">
        <v>0</v>
      </c>
      <c r="BT142">
        <v>84</v>
      </c>
      <c r="BU142">
        <v>3888</v>
      </c>
      <c r="BV142">
        <v>107</v>
      </c>
      <c r="BW142">
        <v>6</v>
      </c>
      <c r="BX142">
        <v>16.039100000000001</v>
      </c>
      <c r="BY142">
        <v>3.5176500000000002</v>
      </c>
      <c r="BZ142">
        <v>0</v>
      </c>
      <c r="CA142">
        <v>1</v>
      </c>
      <c r="CB142">
        <v>6</v>
      </c>
      <c r="CC142">
        <v>16.039100000000001</v>
      </c>
      <c r="CD142">
        <v>0</v>
      </c>
      <c r="CF142">
        <v>53</v>
      </c>
      <c r="CG142">
        <v>3.0305900000000001</v>
      </c>
      <c r="CH142">
        <v>54</v>
      </c>
      <c r="CI142" t="s">
        <v>172</v>
      </c>
    </row>
    <row r="143" spans="1:87" x14ac:dyDescent="0.45">
      <c r="A143" t="s">
        <v>56</v>
      </c>
      <c r="B143">
        <v>89006</v>
      </c>
      <c r="C143" t="s">
        <v>160</v>
      </c>
      <c r="D143" t="s">
        <v>89</v>
      </c>
      <c r="E143" t="s">
        <v>74</v>
      </c>
      <c r="F143" s="1">
        <v>7.4735400000000003E-15</v>
      </c>
      <c r="G143" t="s">
        <v>59</v>
      </c>
      <c r="H143">
        <v>0</v>
      </c>
      <c r="I143">
        <v>1</v>
      </c>
      <c r="N143" t="s">
        <v>170</v>
      </c>
      <c r="R143" t="s">
        <v>353</v>
      </c>
      <c r="S143">
        <v>89006</v>
      </c>
      <c r="AP143" t="s">
        <v>163</v>
      </c>
      <c r="AQ143" t="s">
        <v>313</v>
      </c>
      <c r="AR143">
        <v>5.8823500000000001E-2</v>
      </c>
      <c r="AS143">
        <v>0</v>
      </c>
      <c r="AT143">
        <v>0</v>
      </c>
      <c r="AU143">
        <v>7</v>
      </c>
      <c r="AW143">
        <v>127</v>
      </c>
      <c r="AY143">
        <v>127</v>
      </c>
      <c r="AZ143">
        <v>0</v>
      </c>
      <c r="BA143">
        <v>3.3205100000000001</v>
      </c>
      <c r="BB143">
        <v>3.3205100000000001</v>
      </c>
      <c r="BC143">
        <v>0</v>
      </c>
      <c r="BF143">
        <v>1</v>
      </c>
      <c r="BG143">
        <v>3</v>
      </c>
      <c r="BI143">
        <v>60</v>
      </c>
      <c r="BJ143">
        <v>60</v>
      </c>
      <c r="BK143">
        <v>1</v>
      </c>
      <c r="BL143">
        <v>1</v>
      </c>
      <c r="BM143">
        <v>747.09199999999998</v>
      </c>
      <c r="BN143">
        <v>1</v>
      </c>
      <c r="BO143">
        <v>0.99107100000000004</v>
      </c>
      <c r="BP143">
        <v>0</v>
      </c>
      <c r="BQ143">
        <v>0</v>
      </c>
      <c r="BR143">
        <v>0</v>
      </c>
      <c r="BS143">
        <v>0</v>
      </c>
      <c r="BT143">
        <v>96</v>
      </c>
      <c r="BU143">
        <v>3712</v>
      </c>
      <c r="BV143">
        <v>112</v>
      </c>
      <c r="BW143">
        <v>4</v>
      </c>
      <c r="BX143">
        <v>3.3205100000000001</v>
      </c>
      <c r="BY143">
        <v>3.7082700000000002</v>
      </c>
      <c r="BZ143">
        <v>3</v>
      </c>
      <c r="CA143">
        <v>1</v>
      </c>
      <c r="CB143">
        <v>7</v>
      </c>
      <c r="CC143">
        <v>18.210599999999999</v>
      </c>
      <c r="CD143">
        <v>0</v>
      </c>
      <c r="CF143">
        <v>47</v>
      </c>
      <c r="CG143">
        <v>9.2920599999999993</v>
      </c>
      <c r="CH143">
        <v>65</v>
      </c>
      <c r="CI143" t="s">
        <v>172</v>
      </c>
    </row>
    <row r="144" spans="1:87" x14ac:dyDescent="0.45">
      <c r="A144" t="s">
        <v>56</v>
      </c>
      <c r="B144">
        <v>89305</v>
      </c>
      <c r="C144" t="s">
        <v>160</v>
      </c>
      <c r="D144" t="s">
        <v>89</v>
      </c>
      <c r="E144" t="s">
        <v>46</v>
      </c>
      <c r="F144" s="1">
        <v>4.35454E-15</v>
      </c>
      <c r="G144" t="s">
        <v>59</v>
      </c>
      <c r="H144">
        <v>0</v>
      </c>
      <c r="I144">
        <v>1</v>
      </c>
      <c r="N144" t="s">
        <v>170</v>
      </c>
      <c r="R144" t="s">
        <v>354</v>
      </c>
      <c r="S144">
        <v>89305</v>
      </c>
      <c r="AP144" t="s">
        <v>163</v>
      </c>
      <c r="AQ144" t="s">
        <v>313</v>
      </c>
      <c r="AR144">
        <v>9.375E-2</v>
      </c>
      <c r="AS144">
        <v>0</v>
      </c>
      <c r="AT144">
        <v>0</v>
      </c>
      <c r="AU144">
        <v>12</v>
      </c>
      <c r="AW144">
        <v>130</v>
      </c>
      <c r="AY144">
        <v>130</v>
      </c>
      <c r="AZ144">
        <v>0</v>
      </c>
      <c r="BA144">
        <v>5.9055999999999997</v>
      </c>
      <c r="BB144">
        <v>3.0851799999999998</v>
      </c>
      <c r="BC144">
        <v>0</v>
      </c>
      <c r="BF144">
        <v>1</v>
      </c>
      <c r="BG144">
        <v>2</v>
      </c>
      <c r="BI144">
        <v>60</v>
      </c>
      <c r="BJ144">
        <v>60</v>
      </c>
      <c r="BK144">
        <v>1</v>
      </c>
      <c r="BL144">
        <v>1</v>
      </c>
      <c r="BM144">
        <v>696.38300000000004</v>
      </c>
      <c r="BN144">
        <v>1</v>
      </c>
      <c r="BO144">
        <v>1</v>
      </c>
      <c r="BP144">
        <v>0</v>
      </c>
      <c r="BQ144">
        <v>0</v>
      </c>
      <c r="BR144">
        <v>0</v>
      </c>
      <c r="BS144">
        <v>0</v>
      </c>
      <c r="BT144">
        <v>144</v>
      </c>
      <c r="BU144">
        <v>3484</v>
      </c>
      <c r="BV144">
        <v>116</v>
      </c>
      <c r="BW144">
        <v>4</v>
      </c>
      <c r="BX144">
        <v>5.9055999999999997</v>
      </c>
      <c r="BY144">
        <v>3.0851799999999998</v>
      </c>
      <c r="BZ144">
        <v>8</v>
      </c>
      <c r="CA144">
        <v>1</v>
      </c>
      <c r="CB144">
        <v>12</v>
      </c>
      <c r="CC144">
        <v>29.068000000000001</v>
      </c>
      <c r="CD144">
        <v>0</v>
      </c>
      <c r="CF144">
        <v>54</v>
      </c>
      <c r="CG144">
        <v>4.2083500000000003</v>
      </c>
      <c r="CH144">
        <v>62</v>
      </c>
      <c r="CI144" t="s">
        <v>172</v>
      </c>
    </row>
    <row r="145" spans="1:87" x14ac:dyDescent="0.45">
      <c r="A145" t="s">
        <v>56</v>
      </c>
      <c r="B145">
        <v>102008</v>
      </c>
      <c r="C145" t="s">
        <v>160</v>
      </c>
      <c r="D145" t="s">
        <v>67</v>
      </c>
      <c r="E145" t="s">
        <v>89</v>
      </c>
      <c r="F145">
        <v>0</v>
      </c>
      <c r="G145" t="s">
        <v>59</v>
      </c>
      <c r="H145">
        <v>0</v>
      </c>
      <c r="I145">
        <v>1</v>
      </c>
      <c r="N145" t="s">
        <v>170</v>
      </c>
      <c r="R145" t="s">
        <v>355</v>
      </c>
      <c r="S145">
        <v>102008</v>
      </c>
      <c r="AP145" t="s">
        <v>163</v>
      </c>
      <c r="AQ145" t="s">
        <v>313</v>
      </c>
      <c r="AR145">
        <v>6.25E-2</v>
      </c>
      <c r="AS145">
        <v>0</v>
      </c>
      <c r="AT145">
        <v>0</v>
      </c>
      <c r="AU145">
        <v>7</v>
      </c>
      <c r="AW145">
        <v>122</v>
      </c>
      <c r="AY145">
        <v>122</v>
      </c>
      <c r="AZ145">
        <v>0</v>
      </c>
      <c r="BA145">
        <v>3.3205100000000001</v>
      </c>
      <c r="BB145">
        <v>4.6854399999999998</v>
      </c>
      <c r="BC145">
        <v>0</v>
      </c>
      <c r="BF145">
        <v>1</v>
      </c>
      <c r="BG145">
        <v>3</v>
      </c>
      <c r="BI145">
        <v>60</v>
      </c>
      <c r="BJ145">
        <v>60</v>
      </c>
      <c r="BK145">
        <v>1</v>
      </c>
      <c r="BL145">
        <v>2</v>
      </c>
      <c r="BM145">
        <v>640.59100000000001</v>
      </c>
      <c r="BN145">
        <v>1</v>
      </c>
      <c r="BO145">
        <v>1</v>
      </c>
      <c r="BP145">
        <v>0</v>
      </c>
      <c r="BQ145">
        <v>0</v>
      </c>
      <c r="BR145">
        <v>0</v>
      </c>
      <c r="BS145">
        <v>0</v>
      </c>
      <c r="BT145">
        <v>96</v>
      </c>
      <c r="BU145">
        <v>3200</v>
      </c>
      <c r="BV145">
        <v>105</v>
      </c>
      <c r="BW145">
        <v>3</v>
      </c>
      <c r="BX145">
        <v>3.3205100000000001</v>
      </c>
      <c r="BY145">
        <v>3.52732</v>
      </c>
      <c r="BZ145">
        <v>4</v>
      </c>
      <c r="CA145">
        <v>1</v>
      </c>
      <c r="CB145">
        <v>0</v>
      </c>
      <c r="CC145">
        <v>18.210599999999999</v>
      </c>
      <c r="CD145">
        <v>7</v>
      </c>
      <c r="CF145">
        <v>62</v>
      </c>
      <c r="CG145">
        <v>10.476000000000001</v>
      </c>
      <c r="CH145">
        <v>43</v>
      </c>
      <c r="CI145" t="s">
        <v>172</v>
      </c>
    </row>
    <row r="146" spans="1:87" x14ac:dyDescent="0.45">
      <c r="A146" t="s">
        <v>56</v>
      </c>
      <c r="B146">
        <v>102008</v>
      </c>
      <c r="C146" t="s">
        <v>160</v>
      </c>
      <c r="D146" t="s">
        <v>67</v>
      </c>
      <c r="E146" t="s">
        <v>46</v>
      </c>
      <c r="F146">
        <v>0</v>
      </c>
      <c r="G146" t="s">
        <v>59</v>
      </c>
      <c r="H146">
        <v>0</v>
      </c>
      <c r="I146">
        <v>1</v>
      </c>
      <c r="N146" t="s">
        <v>170</v>
      </c>
      <c r="R146" t="s">
        <v>356</v>
      </c>
      <c r="S146">
        <v>102008</v>
      </c>
      <c r="AP146" t="s">
        <v>163</v>
      </c>
      <c r="AQ146" t="s">
        <v>313</v>
      </c>
      <c r="AR146">
        <v>6.25E-2</v>
      </c>
      <c r="AS146">
        <v>0</v>
      </c>
      <c r="AT146">
        <v>0</v>
      </c>
      <c r="AU146">
        <v>7</v>
      </c>
      <c r="AW146">
        <v>122</v>
      </c>
      <c r="AY146">
        <v>122</v>
      </c>
      <c r="AZ146">
        <v>0</v>
      </c>
      <c r="BA146">
        <v>3.3205100000000001</v>
      </c>
      <c r="BB146">
        <v>4.6854399999999998</v>
      </c>
      <c r="BC146">
        <v>0</v>
      </c>
      <c r="BF146">
        <v>1</v>
      </c>
      <c r="BG146">
        <v>3</v>
      </c>
      <c r="BI146">
        <v>60</v>
      </c>
      <c r="BJ146">
        <v>60</v>
      </c>
      <c r="BK146">
        <v>1</v>
      </c>
      <c r="BL146">
        <v>2</v>
      </c>
      <c r="BM146">
        <v>640.59100000000001</v>
      </c>
      <c r="BN146">
        <v>1</v>
      </c>
      <c r="BO146">
        <v>1</v>
      </c>
      <c r="BP146">
        <v>0</v>
      </c>
      <c r="BQ146">
        <v>0</v>
      </c>
      <c r="BR146">
        <v>0</v>
      </c>
      <c r="BS146">
        <v>0</v>
      </c>
      <c r="BT146">
        <v>96</v>
      </c>
      <c r="BU146">
        <v>3200</v>
      </c>
      <c r="BV146">
        <v>105</v>
      </c>
      <c r="BW146">
        <v>4</v>
      </c>
      <c r="BX146">
        <v>3.3205100000000001</v>
      </c>
      <c r="BY146">
        <v>3.52732</v>
      </c>
      <c r="BZ146">
        <v>3</v>
      </c>
      <c r="CA146">
        <v>1</v>
      </c>
      <c r="CB146">
        <v>0</v>
      </c>
      <c r="CC146">
        <v>18.210599999999999</v>
      </c>
      <c r="CD146">
        <v>7</v>
      </c>
      <c r="CF146">
        <v>62</v>
      </c>
      <c r="CG146">
        <v>10.476000000000001</v>
      </c>
      <c r="CH146">
        <v>43</v>
      </c>
      <c r="CI146" t="s">
        <v>172</v>
      </c>
    </row>
    <row r="147" spans="1:87" x14ac:dyDescent="0.45">
      <c r="A147" t="s">
        <v>56</v>
      </c>
      <c r="B147">
        <v>102009</v>
      </c>
      <c r="C147" t="s">
        <v>160</v>
      </c>
      <c r="D147" t="s">
        <v>67</v>
      </c>
      <c r="E147" t="s">
        <v>74</v>
      </c>
      <c r="F147" s="1">
        <v>1.2823E-14</v>
      </c>
      <c r="G147" t="s">
        <v>59</v>
      </c>
      <c r="H147">
        <v>0</v>
      </c>
      <c r="I147">
        <v>1</v>
      </c>
      <c r="N147" t="s">
        <v>170</v>
      </c>
      <c r="R147" t="s">
        <v>357</v>
      </c>
      <c r="S147">
        <v>102009</v>
      </c>
      <c r="AP147" t="s">
        <v>163</v>
      </c>
      <c r="AQ147" t="s">
        <v>313</v>
      </c>
      <c r="AR147">
        <v>5.8333299999999998E-2</v>
      </c>
      <c r="AS147">
        <v>0</v>
      </c>
      <c r="AT147">
        <v>0</v>
      </c>
      <c r="AU147">
        <v>7</v>
      </c>
      <c r="AW147">
        <v>122</v>
      </c>
      <c r="AY147">
        <v>122</v>
      </c>
      <c r="AZ147">
        <v>0</v>
      </c>
      <c r="BA147">
        <v>3.3205100000000001</v>
      </c>
      <c r="BB147">
        <v>5.3354999999999997</v>
      </c>
      <c r="BC147">
        <v>0</v>
      </c>
      <c r="BF147">
        <v>1</v>
      </c>
      <c r="BG147">
        <v>2</v>
      </c>
      <c r="BI147">
        <v>60</v>
      </c>
      <c r="BJ147">
        <v>60</v>
      </c>
      <c r="BK147">
        <v>1</v>
      </c>
      <c r="BL147">
        <v>1</v>
      </c>
      <c r="BM147">
        <v>720.99400000000003</v>
      </c>
      <c r="BN147">
        <v>1</v>
      </c>
      <c r="BO147">
        <v>1</v>
      </c>
      <c r="BP147">
        <v>0</v>
      </c>
      <c r="BQ147">
        <v>0</v>
      </c>
      <c r="BR147">
        <v>0</v>
      </c>
      <c r="BS147">
        <v>0</v>
      </c>
      <c r="BT147">
        <v>96</v>
      </c>
      <c r="BU147">
        <v>3584</v>
      </c>
      <c r="BV147">
        <v>113</v>
      </c>
      <c r="BW147">
        <v>4</v>
      </c>
      <c r="BX147">
        <v>3.3205100000000001</v>
      </c>
      <c r="BY147">
        <v>3.9519099999999998</v>
      </c>
      <c r="BZ147">
        <v>3</v>
      </c>
      <c r="CA147">
        <v>1</v>
      </c>
      <c r="CB147">
        <v>0</v>
      </c>
      <c r="CC147">
        <v>18.210599999999999</v>
      </c>
      <c r="CD147">
        <v>7</v>
      </c>
      <c r="CF147">
        <v>62</v>
      </c>
      <c r="CG147">
        <v>5.3354999999999997</v>
      </c>
      <c r="CH147">
        <v>51</v>
      </c>
      <c r="CI147" t="s">
        <v>172</v>
      </c>
    </row>
    <row r="148" spans="1:87" x14ac:dyDescent="0.45">
      <c r="A148" t="s">
        <v>173</v>
      </c>
      <c r="B148">
        <v>15171</v>
      </c>
      <c r="C148" t="s">
        <v>160</v>
      </c>
      <c r="D148" t="s">
        <v>67</v>
      </c>
      <c r="E148" t="s">
        <v>46</v>
      </c>
      <c r="F148">
        <v>0</v>
      </c>
      <c r="G148" t="s">
        <v>59</v>
      </c>
      <c r="H148">
        <v>0</v>
      </c>
      <c r="I148">
        <v>1</v>
      </c>
      <c r="N148" t="s">
        <v>170</v>
      </c>
      <c r="R148" t="s">
        <v>358</v>
      </c>
      <c r="S148">
        <v>15171</v>
      </c>
      <c r="AP148" t="s">
        <v>163</v>
      </c>
      <c r="AQ148" t="s">
        <v>313</v>
      </c>
      <c r="AR148">
        <v>5.1612900000000003E-2</v>
      </c>
      <c r="AS148">
        <v>0</v>
      </c>
      <c r="AT148">
        <v>0</v>
      </c>
      <c r="AU148">
        <v>8</v>
      </c>
      <c r="AW148">
        <v>155</v>
      </c>
      <c r="AY148">
        <v>155</v>
      </c>
      <c r="AZ148">
        <v>0</v>
      </c>
      <c r="BA148">
        <v>4.0960400000000003</v>
      </c>
      <c r="BB148">
        <v>4.2068300000000001</v>
      </c>
      <c r="BC148">
        <v>0</v>
      </c>
      <c r="BF148">
        <v>1</v>
      </c>
      <c r="BG148">
        <v>1</v>
      </c>
      <c r="BI148">
        <v>60</v>
      </c>
      <c r="BJ148">
        <v>60</v>
      </c>
      <c r="BK148">
        <v>1</v>
      </c>
      <c r="BL148">
        <v>1</v>
      </c>
      <c r="BM148">
        <v>1028.76</v>
      </c>
      <c r="BN148">
        <v>1</v>
      </c>
      <c r="BO148">
        <v>0.993197</v>
      </c>
      <c r="BP148">
        <v>0</v>
      </c>
      <c r="BQ148">
        <v>0</v>
      </c>
      <c r="BR148">
        <v>0</v>
      </c>
      <c r="BS148">
        <v>0</v>
      </c>
      <c r="BT148">
        <v>152</v>
      </c>
      <c r="BU148">
        <v>5120</v>
      </c>
      <c r="BV148">
        <v>147</v>
      </c>
      <c r="BW148">
        <v>3</v>
      </c>
      <c r="BX148">
        <v>4.0960400000000003</v>
      </c>
      <c r="BY148">
        <v>3.1432500000000001</v>
      </c>
      <c r="BZ148">
        <v>5</v>
      </c>
      <c r="CA148">
        <v>1</v>
      </c>
      <c r="CB148">
        <v>0</v>
      </c>
      <c r="CC148">
        <v>20.382100000000001</v>
      </c>
      <c r="CD148">
        <v>8</v>
      </c>
      <c r="CF148">
        <v>69</v>
      </c>
      <c r="CG148">
        <v>4.2068300000000001</v>
      </c>
      <c r="CH148">
        <v>78</v>
      </c>
      <c r="CI148" t="s">
        <v>172</v>
      </c>
    </row>
    <row r="149" spans="1:87" x14ac:dyDescent="0.45">
      <c r="A149" t="s">
        <v>173</v>
      </c>
      <c r="B149">
        <v>18256</v>
      </c>
      <c r="C149" t="s">
        <v>160</v>
      </c>
      <c r="D149" t="s">
        <v>89</v>
      </c>
      <c r="E149" t="s">
        <v>74</v>
      </c>
      <c r="F149">
        <v>0</v>
      </c>
      <c r="G149" t="s">
        <v>59</v>
      </c>
      <c r="H149">
        <v>0</v>
      </c>
      <c r="I149">
        <v>1</v>
      </c>
      <c r="N149" t="s">
        <v>170</v>
      </c>
      <c r="R149" t="s">
        <v>359</v>
      </c>
      <c r="S149">
        <v>18256</v>
      </c>
      <c r="AP149" t="s">
        <v>163</v>
      </c>
      <c r="AQ149" t="s">
        <v>313</v>
      </c>
      <c r="AR149">
        <v>5.2631600000000001E-2</v>
      </c>
      <c r="AS149">
        <v>0</v>
      </c>
      <c r="AT149">
        <v>0</v>
      </c>
      <c r="AU149">
        <v>7</v>
      </c>
      <c r="AW149">
        <v>133</v>
      </c>
      <c r="AY149">
        <v>133</v>
      </c>
      <c r="AZ149">
        <v>0</v>
      </c>
      <c r="BA149">
        <v>3.3205100000000001</v>
      </c>
      <c r="BB149">
        <v>4.7336900000000002</v>
      </c>
      <c r="BC149">
        <v>0</v>
      </c>
      <c r="BF149">
        <v>1</v>
      </c>
      <c r="BG149">
        <v>1</v>
      </c>
      <c r="BI149">
        <v>60</v>
      </c>
      <c r="BJ149">
        <v>60</v>
      </c>
      <c r="BK149">
        <v>1</v>
      </c>
      <c r="BL149">
        <v>1</v>
      </c>
      <c r="BM149">
        <v>870.59</v>
      </c>
      <c r="BN149">
        <v>1</v>
      </c>
      <c r="BO149">
        <v>1</v>
      </c>
      <c r="BP149">
        <v>0</v>
      </c>
      <c r="BQ149">
        <v>0</v>
      </c>
      <c r="BR149">
        <v>0</v>
      </c>
      <c r="BS149">
        <v>0</v>
      </c>
      <c r="BT149">
        <v>120</v>
      </c>
      <c r="BU149">
        <v>4328</v>
      </c>
      <c r="BV149">
        <v>126</v>
      </c>
      <c r="BW149">
        <v>4</v>
      </c>
      <c r="BX149">
        <v>3.3205100000000001</v>
      </c>
      <c r="BY149">
        <v>3.2860399999999998</v>
      </c>
      <c r="BZ149">
        <v>3</v>
      </c>
      <c r="CA149">
        <v>1</v>
      </c>
      <c r="CB149">
        <v>7</v>
      </c>
      <c r="CC149">
        <v>18.210599999999999</v>
      </c>
      <c r="CD149">
        <v>0</v>
      </c>
      <c r="CF149">
        <v>65</v>
      </c>
      <c r="CG149">
        <v>3.2860399999999998</v>
      </c>
      <c r="CH149">
        <v>61</v>
      </c>
      <c r="CI149" t="s">
        <v>172</v>
      </c>
    </row>
    <row r="150" spans="1:87" x14ac:dyDescent="0.45">
      <c r="A150" t="s">
        <v>173</v>
      </c>
      <c r="B150">
        <v>20398</v>
      </c>
      <c r="C150" t="s">
        <v>160</v>
      </c>
      <c r="D150" t="s">
        <v>74</v>
      </c>
      <c r="E150" t="s">
        <v>89</v>
      </c>
      <c r="F150">
        <v>0</v>
      </c>
      <c r="G150" t="s">
        <v>59</v>
      </c>
      <c r="H150">
        <v>0</v>
      </c>
      <c r="I150">
        <v>1</v>
      </c>
      <c r="N150" t="s">
        <v>170</v>
      </c>
      <c r="R150" t="s">
        <v>360</v>
      </c>
      <c r="S150">
        <v>20398</v>
      </c>
      <c r="AP150" t="s">
        <v>163</v>
      </c>
      <c r="AQ150" t="s">
        <v>313</v>
      </c>
      <c r="AR150">
        <v>7.1942400000000004E-2</v>
      </c>
      <c r="AS150">
        <v>0</v>
      </c>
      <c r="AT150">
        <v>0</v>
      </c>
      <c r="AU150">
        <v>10</v>
      </c>
      <c r="AW150">
        <v>139</v>
      </c>
      <c r="AY150">
        <v>139</v>
      </c>
      <c r="AZ150">
        <v>0</v>
      </c>
      <c r="BA150">
        <v>6.4846599999999999</v>
      </c>
      <c r="BB150">
        <v>3.0271300000000001</v>
      </c>
      <c r="BC150">
        <v>0</v>
      </c>
      <c r="BF150">
        <v>1</v>
      </c>
      <c r="BG150">
        <v>1</v>
      </c>
      <c r="BI150">
        <v>60</v>
      </c>
      <c r="BJ150">
        <v>60</v>
      </c>
      <c r="BK150">
        <v>1</v>
      </c>
      <c r="BL150">
        <v>1</v>
      </c>
      <c r="BM150">
        <v>915.25900000000001</v>
      </c>
      <c r="BN150">
        <v>1</v>
      </c>
      <c r="BO150">
        <v>1</v>
      </c>
      <c r="BP150">
        <v>0</v>
      </c>
      <c r="BQ150">
        <v>0</v>
      </c>
      <c r="BR150">
        <v>0</v>
      </c>
      <c r="BS150">
        <v>0</v>
      </c>
      <c r="BT150">
        <v>160</v>
      </c>
      <c r="BU150">
        <v>4576</v>
      </c>
      <c r="BV150">
        <v>129</v>
      </c>
      <c r="BW150">
        <v>8</v>
      </c>
      <c r="BX150">
        <v>10.8276</v>
      </c>
      <c r="BY150">
        <v>6.7977499999999997</v>
      </c>
      <c r="BZ150">
        <v>2</v>
      </c>
      <c r="CA150">
        <v>1</v>
      </c>
      <c r="CB150">
        <v>9</v>
      </c>
      <c r="CC150">
        <v>16.907699999999998</v>
      </c>
      <c r="CD150">
        <v>1</v>
      </c>
      <c r="CF150">
        <v>59</v>
      </c>
      <c r="CG150">
        <v>5.04711</v>
      </c>
      <c r="CH150">
        <v>70</v>
      </c>
      <c r="CI150" t="s">
        <v>172</v>
      </c>
    </row>
    <row r="151" spans="1:87" x14ac:dyDescent="0.45">
      <c r="A151" t="s">
        <v>173</v>
      </c>
      <c r="B151">
        <v>20498</v>
      </c>
      <c r="C151" t="s">
        <v>160</v>
      </c>
      <c r="D151" t="s">
        <v>89</v>
      </c>
      <c r="E151" t="s">
        <v>74</v>
      </c>
      <c r="F151">
        <v>0</v>
      </c>
      <c r="G151" t="s">
        <v>59</v>
      </c>
      <c r="H151">
        <v>0</v>
      </c>
      <c r="I151">
        <v>1</v>
      </c>
      <c r="N151" t="s">
        <v>170</v>
      </c>
      <c r="R151" t="s">
        <v>361</v>
      </c>
      <c r="S151">
        <v>20498</v>
      </c>
      <c r="AP151" t="s">
        <v>163</v>
      </c>
      <c r="AQ151" t="s">
        <v>313</v>
      </c>
      <c r="AR151">
        <v>5.03597E-2</v>
      </c>
      <c r="AS151">
        <v>0</v>
      </c>
      <c r="AT151">
        <v>0</v>
      </c>
      <c r="AU151">
        <v>7</v>
      </c>
      <c r="AW151">
        <v>139</v>
      </c>
      <c r="AY151">
        <v>139</v>
      </c>
      <c r="AZ151">
        <v>0</v>
      </c>
      <c r="BA151">
        <v>10.765599999999999</v>
      </c>
      <c r="BB151">
        <v>3.0760999999999998</v>
      </c>
      <c r="BC151">
        <v>0</v>
      </c>
      <c r="BF151">
        <v>1</v>
      </c>
      <c r="BG151">
        <v>1</v>
      </c>
      <c r="BI151">
        <v>60</v>
      </c>
      <c r="BJ151">
        <v>60</v>
      </c>
      <c r="BK151">
        <v>1</v>
      </c>
      <c r="BL151">
        <v>1</v>
      </c>
      <c r="BM151">
        <v>930.56799999999998</v>
      </c>
      <c r="BN151">
        <v>1</v>
      </c>
      <c r="BO151">
        <v>1</v>
      </c>
      <c r="BP151">
        <v>0</v>
      </c>
      <c r="BQ151">
        <v>0</v>
      </c>
      <c r="BR151">
        <v>0</v>
      </c>
      <c r="BS151">
        <v>0</v>
      </c>
      <c r="BT151">
        <v>84</v>
      </c>
      <c r="BU151">
        <v>4572</v>
      </c>
      <c r="BV151">
        <v>132</v>
      </c>
      <c r="BW151">
        <v>6</v>
      </c>
      <c r="BX151">
        <v>10.765599999999999</v>
      </c>
      <c r="BY151">
        <v>8.3402799999999999</v>
      </c>
      <c r="BZ151">
        <v>1</v>
      </c>
      <c r="CA151">
        <v>1</v>
      </c>
      <c r="CB151">
        <v>7</v>
      </c>
      <c r="CC151">
        <v>18.210599999999999</v>
      </c>
      <c r="CD151">
        <v>0</v>
      </c>
      <c r="CF151">
        <v>60</v>
      </c>
      <c r="CG151">
        <v>5.3791799999999999</v>
      </c>
      <c r="CH151">
        <v>72</v>
      </c>
      <c r="CI151" t="s">
        <v>172</v>
      </c>
    </row>
    <row r="152" spans="1:87" x14ac:dyDescent="0.45">
      <c r="A152" t="s">
        <v>173</v>
      </c>
      <c r="B152">
        <v>32203</v>
      </c>
      <c r="C152" t="s">
        <v>160</v>
      </c>
      <c r="D152" t="s">
        <v>67</v>
      </c>
      <c r="E152" t="s">
        <v>46</v>
      </c>
      <c r="F152">
        <v>0</v>
      </c>
      <c r="G152" t="s">
        <v>59</v>
      </c>
      <c r="H152">
        <v>0</v>
      </c>
      <c r="I152">
        <v>1</v>
      </c>
      <c r="N152" t="s">
        <v>170</v>
      </c>
      <c r="R152" t="s">
        <v>362</v>
      </c>
      <c r="S152">
        <v>32203</v>
      </c>
      <c r="AP152" t="s">
        <v>163</v>
      </c>
      <c r="AQ152" t="s">
        <v>313</v>
      </c>
      <c r="AR152">
        <v>0.05</v>
      </c>
      <c r="AS152">
        <v>0</v>
      </c>
      <c r="AT152">
        <v>0</v>
      </c>
      <c r="AU152">
        <v>8</v>
      </c>
      <c r="AW152">
        <v>160</v>
      </c>
      <c r="AY152">
        <v>160</v>
      </c>
      <c r="AZ152">
        <v>0</v>
      </c>
      <c r="BA152">
        <v>12.7819</v>
      </c>
      <c r="BB152">
        <v>3.9245999999999999</v>
      </c>
      <c r="BC152">
        <v>0</v>
      </c>
      <c r="BF152">
        <v>1</v>
      </c>
      <c r="BG152">
        <v>1</v>
      </c>
      <c r="BI152">
        <v>60</v>
      </c>
      <c r="BJ152">
        <v>60</v>
      </c>
      <c r="BK152">
        <v>1</v>
      </c>
      <c r="BL152">
        <v>1</v>
      </c>
      <c r="BM152">
        <v>1038.69</v>
      </c>
      <c r="BN152">
        <v>1</v>
      </c>
      <c r="BO152">
        <v>1</v>
      </c>
      <c r="BP152">
        <v>0</v>
      </c>
      <c r="BQ152">
        <v>0</v>
      </c>
      <c r="BR152">
        <v>0</v>
      </c>
      <c r="BS152">
        <v>0</v>
      </c>
      <c r="BT152">
        <v>124</v>
      </c>
      <c r="BU152">
        <v>5120</v>
      </c>
      <c r="BV152">
        <v>152</v>
      </c>
      <c r="BW152">
        <v>1</v>
      </c>
      <c r="BX152">
        <v>12.7819</v>
      </c>
      <c r="BY152">
        <v>3.5246</v>
      </c>
      <c r="BZ152">
        <v>7</v>
      </c>
      <c r="CA152">
        <v>1</v>
      </c>
      <c r="CB152">
        <v>0</v>
      </c>
      <c r="CC152">
        <v>20.382100000000001</v>
      </c>
      <c r="CD152">
        <v>8</v>
      </c>
      <c r="CF152">
        <v>75</v>
      </c>
      <c r="CG152">
        <v>3.0674399999999999</v>
      </c>
      <c r="CH152">
        <v>77</v>
      </c>
      <c r="CI152" t="s">
        <v>172</v>
      </c>
    </row>
    <row r="153" spans="1:87" x14ac:dyDescent="0.45">
      <c r="A153" t="s">
        <v>173</v>
      </c>
      <c r="B153">
        <v>33297</v>
      </c>
      <c r="C153" t="s">
        <v>160</v>
      </c>
      <c r="D153" t="s">
        <v>46</v>
      </c>
      <c r="E153" t="s">
        <v>89</v>
      </c>
      <c r="F153">
        <v>0</v>
      </c>
      <c r="G153" t="s">
        <v>59</v>
      </c>
      <c r="H153">
        <v>0</v>
      </c>
      <c r="I153">
        <v>1</v>
      </c>
      <c r="N153" t="s">
        <v>170</v>
      </c>
      <c r="R153" t="s">
        <v>363</v>
      </c>
      <c r="S153">
        <v>33297</v>
      </c>
      <c r="AP153" t="s">
        <v>163</v>
      </c>
      <c r="AQ153" t="s">
        <v>313</v>
      </c>
      <c r="AR153">
        <v>6.0241000000000003E-2</v>
      </c>
      <c r="AS153">
        <v>0</v>
      </c>
      <c r="AT153">
        <v>0</v>
      </c>
      <c r="AU153">
        <v>10</v>
      </c>
      <c r="AW153">
        <v>166</v>
      </c>
      <c r="AY153">
        <v>166</v>
      </c>
      <c r="AZ153">
        <v>0</v>
      </c>
      <c r="BA153">
        <v>10.8276</v>
      </c>
      <c r="BB153">
        <v>8.5781799999999997</v>
      </c>
      <c r="BC153">
        <v>0</v>
      </c>
      <c r="BF153">
        <v>1</v>
      </c>
      <c r="BG153">
        <v>1</v>
      </c>
      <c r="BI153">
        <v>60</v>
      </c>
      <c r="BJ153">
        <v>60</v>
      </c>
      <c r="BK153">
        <v>1</v>
      </c>
      <c r="BL153">
        <v>1</v>
      </c>
      <c r="BM153">
        <v>1023.76</v>
      </c>
      <c r="BN153">
        <v>1</v>
      </c>
      <c r="BO153">
        <v>1</v>
      </c>
      <c r="BP153">
        <v>0</v>
      </c>
      <c r="BQ153">
        <v>0</v>
      </c>
      <c r="BR153">
        <v>0</v>
      </c>
      <c r="BS153">
        <v>0</v>
      </c>
      <c r="BT153">
        <v>132</v>
      </c>
      <c r="BU153">
        <v>5072</v>
      </c>
      <c r="BV153">
        <v>156</v>
      </c>
      <c r="BW153">
        <v>8</v>
      </c>
      <c r="BX153">
        <v>10.8276</v>
      </c>
      <c r="BY153">
        <v>8.5781799999999997</v>
      </c>
      <c r="BZ153">
        <v>2</v>
      </c>
      <c r="CA153">
        <v>1</v>
      </c>
      <c r="CB153">
        <v>0</v>
      </c>
      <c r="CC153">
        <v>24.725000000000001</v>
      </c>
      <c r="CD153">
        <v>10</v>
      </c>
      <c r="CF153">
        <v>90</v>
      </c>
      <c r="CG153">
        <v>11.028</v>
      </c>
      <c r="CH153">
        <v>66</v>
      </c>
      <c r="CI153" t="s">
        <v>172</v>
      </c>
    </row>
    <row r="154" spans="1:87" x14ac:dyDescent="0.45">
      <c r="A154" t="s">
        <v>178</v>
      </c>
      <c r="B154">
        <v>368</v>
      </c>
      <c r="C154" t="s">
        <v>160</v>
      </c>
      <c r="D154" t="s">
        <v>67</v>
      </c>
      <c r="E154" t="s">
        <v>46</v>
      </c>
      <c r="F154">
        <v>0</v>
      </c>
      <c r="G154" t="s">
        <v>59</v>
      </c>
      <c r="H154">
        <v>0</v>
      </c>
      <c r="I154">
        <v>1</v>
      </c>
      <c r="N154" t="s">
        <v>170</v>
      </c>
      <c r="R154" t="s">
        <v>364</v>
      </c>
      <c r="S154">
        <v>368</v>
      </c>
      <c r="AP154" t="s">
        <v>163</v>
      </c>
      <c r="AQ154" t="s">
        <v>313</v>
      </c>
      <c r="AR154">
        <v>5.1136399999999999E-2</v>
      </c>
      <c r="AS154">
        <v>0</v>
      </c>
      <c r="AT154">
        <v>0</v>
      </c>
      <c r="AU154">
        <v>9</v>
      </c>
      <c r="AW154">
        <v>176</v>
      </c>
      <c r="AY154">
        <v>176</v>
      </c>
      <c r="AZ154">
        <v>0</v>
      </c>
      <c r="BA154">
        <v>14.832800000000001</v>
      </c>
      <c r="BB154">
        <v>7.7043200000000001</v>
      </c>
      <c r="BC154">
        <v>0</v>
      </c>
      <c r="BF154">
        <v>1</v>
      </c>
      <c r="BG154">
        <v>1</v>
      </c>
      <c r="BI154">
        <v>60</v>
      </c>
      <c r="BJ154">
        <v>60</v>
      </c>
      <c r="BK154">
        <v>1</v>
      </c>
      <c r="BL154">
        <v>1</v>
      </c>
      <c r="BM154">
        <v>1136.96</v>
      </c>
      <c r="BN154">
        <v>0.77777799999999997</v>
      </c>
      <c r="BO154">
        <v>0.91616799999999998</v>
      </c>
      <c r="BP154">
        <v>0</v>
      </c>
      <c r="BQ154">
        <v>0</v>
      </c>
      <c r="BR154">
        <v>0</v>
      </c>
      <c r="BS154">
        <v>0</v>
      </c>
      <c r="BT154">
        <v>108</v>
      </c>
      <c r="BU154">
        <v>5580</v>
      </c>
      <c r="BV154">
        <v>167</v>
      </c>
      <c r="BW154">
        <v>1</v>
      </c>
      <c r="BX154">
        <v>14.832800000000001</v>
      </c>
      <c r="BY154">
        <v>8.7445500000000003</v>
      </c>
      <c r="BZ154">
        <v>8</v>
      </c>
      <c r="CA154">
        <v>1</v>
      </c>
      <c r="CB154">
        <v>0</v>
      </c>
      <c r="CC154">
        <v>22.553599999999999</v>
      </c>
      <c r="CD154">
        <v>9</v>
      </c>
      <c r="CF154">
        <v>84</v>
      </c>
      <c r="CG154">
        <v>3.0232999999999999</v>
      </c>
      <c r="CH154">
        <v>83</v>
      </c>
      <c r="CI154" t="s">
        <v>172</v>
      </c>
    </row>
    <row r="155" spans="1:87" x14ac:dyDescent="0.45">
      <c r="A155" t="s">
        <v>178</v>
      </c>
      <c r="B155">
        <v>3594</v>
      </c>
      <c r="C155" t="s">
        <v>160</v>
      </c>
      <c r="D155" t="s">
        <v>46</v>
      </c>
      <c r="E155" t="s">
        <v>89</v>
      </c>
      <c r="F155" s="1">
        <v>2.38374E-14</v>
      </c>
      <c r="G155" t="s">
        <v>59</v>
      </c>
      <c r="H155">
        <v>0</v>
      </c>
      <c r="I155">
        <v>1</v>
      </c>
      <c r="N155" t="s">
        <v>170</v>
      </c>
      <c r="R155" t="s">
        <v>365</v>
      </c>
      <c r="S155">
        <v>3594</v>
      </c>
      <c r="AP155" t="s">
        <v>163</v>
      </c>
      <c r="AQ155" t="s">
        <v>313</v>
      </c>
      <c r="AR155">
        <v>5.0314499999999998E-2</v>
      </c>
      <c r="AS155">
        <v>0</v>
      </c>
      <c r="AT155">
        <v>0</v>
      </c>
      <c r="AU155">
        <v>8</v>
      </c>
      <c r="AW155">
        <v>160</v>
      </c>
      <c r="AY155">
        <v>160</v>
      </c>
      <c r="AZ155">
        <v>0</v>
      </c>
      <c r="BA155">
        <v>12.7819</v>
      </c>
      <c r="BB155">
        <v>10.617599999999999</v>
      </c>
      <c r="BC155">
        <v>0</v>
      </c>
      <c r="BF155">
        <v>1</v>
      </c>
      <c r="BG155">
        <v>2</v>
      </c>
      <c r="BI155">
        <v>40.5</v>
      </c>
      <c r="BJ155">
        <v>57.708599999999997</v>
      </c>
      <c r="BK155">
        <v>1</v>
      </c>
      <c r="BL155">
        <v>1</v>
      </c>
      <c r="BM155">
        <v>1162.1500000000001</v>
      </c>
      <c r="BN155">
        <v>1</v>
      </c>
      <c r="BO155">
        <v>1</v>
      </c>
      <c r="BP155">
        <v>0</v>
      </c>
      <c r="BQ155">
        <v>0</v>
      </c>
      <c r="BR155">
        <v>0</v>
      </c>
      <c r="BS155">
        <v>0</v>
      </c>
      <c r="BT155">
        <v>292</v>
      </c>
      <c r="BU155">
        <v>5920</v>
      </c>
      <c r="BV155">
        <v>151</v>
      </c>
      <c r="BW155">
        <v>0</v>
      </c>
      <c r="BX155">
        <v>20.382100000000001</v>
      </c>
      <c r="BY155">
        <v>18.6708</v>
      </c>
      <c r="BZ155">
        <v>8</v>
      </c>
      <c r="CA155">
        <v>1</v>
      </c>
      <c r="CB155">
        <v>7</v>
      </c>
      <c r="CC155">
        <v>12.7819</v>
      </c>
      <c r="CD155">
        <v>1</v>
      </c>
      <c r="CF155">
        <v>86</v>
      </c>
      <c r="CG155">
        <v>9.35215</v>
      </c>
      <c r="CH155">
        <v>65</v>
      </c>
      <c r="CI155" t="s">
        <v>172</v>
      </c>
    </row>
    <row r="156" spans="1:87" x14ac:dyDescent="0.45">
      <c r="A156" t="s">
        <v>178</v>
      </c>
      <c r="B156">
        <v>4184</v>
      </c>
      <c r="C156" t="s">
        <v>160</v>
      </c>
      <c r="D156" t="s">
        <v>89</v>
      </c>
      <c r="E156" t="s">
        <v>67</v>
      </c>
      <c r="F156">
        <v>4185</v>
      </c>
      <c r="G156" t="s">
        <v>59</v>
      </c>
      <c r="R156" t="s">
        <v>180</v>
      </c>
      <c r="S156">
        <v>4184</v>
      </c>
      <c r="AP156" t="s">
        <v>163</v>
      </c>
      <c r="AQ156" t="s">
        <v>313</v>
      </c>
      <c r="AR156">
        <v>0.974576</v>
      </c>
      <c r="AW156">
        <v>118</v>
      </c>
      <c r="AX156" t="s">
        <v>366</v>
      </c>
      <c r="CE156">
        <v>0</v>
      </c>
    </row>
    <row r="157" spans="1:87" x14ac:dyDescent="0.45">
      <c r="A157" t="s">
        <v>178</v>
      </c>
      <c r="B157">
        <v>82357</v>
      </c>
      <c r="C157" t="s">
        <v>160</v>
      </c>
      <c r="D157" t="s">
        <v>89</v>
      </c>
      <c r="E157" t="s">
        <v>46</v>
      </c>
      <c r="F157">
        <v>2604</v>
      </c>
      <c r="G157" t="s">
        <v>59</v>
      </c>
      <c r="R157" t="s">
        <v>182</v>
      </c>
      <c r="S157">
        <v>82357</v>
      </c>
      <c r="AP157" t="s">
        <v>163</v>
      </c>
      <c r="AQ157" t="s">
        <v>313</v>
      </c>
      <c r="AR157">
        <v>1</v>
      </c>
      <c r="AW157">
        <v>71</v>
      </c>
      <c r="AX157" t="s">
        <v>367</v>
      </c>
      <c r="CE157">
        <v>0</v>
      </c>
    </row>
    <row r="158" spans="1:87" x14ac:dyDescent="0.45">
      <c r="A158" t="s">
        <v>178</v>
      </c>
      <c r="B158">
        <v>82358</v>
      </c>
      <c r="C158" t="s">
        <v>160</v>
      </c>
      <c r="D158" t="s">
        <v>74</v>
      </c>
      <c r="E158" t="s">
        <v>67</v>
      </c>
      <c r="F158">
        <v>2573</v>
      </c>
      <c r="G158" t="s">
        <v>59</v>
      </c>
      <c r="R158" t="s">
        <v>184</v>
      </c>
      <c r="S158">
        <v>82358</v>
      </c>
      <c r="AP158" t="s">
        <v>163</v>
      </c>
      <c r="AQ158" t="s">
        <v>313</v>
      </c>
      <c r="AR158">
        <v>0.97222200000000003</v>
      </c>
      <c r="AW158">
        <v>72</v>
      </c>
      <c r="AX158" t="s">
        <v>368</v>
      </c>
      <c r="CE158">
        <v>0</v>
      </c>
    </row>
    <row r="159" spans="1:87" x14ac:dyDescent="0.45">
      <c r="A159" t="s">
        <v>178</v>
      </c>
      <c r="B159">
        <v>82405</v>
      </c>
      <c r="C159" t="s">
        <v>160</v>
      </c>
      <c r="D159" t="s">
        <v>74</v>
      </c>
      <c r="E159" t="s">
        <v>67</v>
      </c>
      <c r="F159">
        <v>3907</v>
      </c>
      <c r="G159" t="s">
        <v>59</v>
      </c>
      <c r="R159" t="s">
        <v>186</v>
      </c>
      <c r="S159">
        <v>82405</v>
      </c>
      <c r="AP159" t="s">
        <v>163</v>
      </c>
      <c r="AQ159" t="s">
        <v>313</v>
      </c>
      <c r="AR159">
        <v>0.981132</v>
      </c>
      <c r="AW159">
        <v>106</v>
      </c>
      <c r="AX159" t="s">
        <v>369</v>
      </c>
      <c r="CE159">
        <v>0</v>
      </c>
    </row>
    <row r="160" spans="1:87" x14ac:dyDescent="0.45">
      <c r="A160" t="s">
        <v>178</v>
      </c>
      <c r="B160">
        <v>82854</v>
      </c>
      <c r="C160" t="s">
        <v>160</v>
      </c>
      <c r="D160" t="s">
        <v>67</v>
      </c>
      <c r="E160" t="s">
        <v>74</v>
      </c>
      <c r="F160">
        <v>3479</v>
      </c>
      <c r="G160" t="s">
        <v>59</v>
      </c>
      <c r="H160">
        <v>1</v>
      </c>
      <c r="I160">
        <v>1</v>
      </c>
      <c r="N160" t="s">
        <v>170</v>
      </c>
      <c r="R160" t="s">
        <v>188</v>
      </c>
      <c r="S160">
        <v>82854</v>
      </c>
      <c r="AP160" t="s">
        <v>163</v>
      </c>
      <c r="AQ160" t="s">
        <v>313</v>
      </c>
      <c r="AR160">
        <v>1</v>
      </c>
      <c r="AS160">
        <v>0</v>
      </c>
      <c r="AT160">
        <v>0</v>
      </c>
      <c r="AU160">
        <v>98</v>
      </c>
      <c r="AW160">
        <v>98</v>
      </c>
      <c r="AX160" t="s">
        <v>370</v>
      </c>
      <c r="AY160">
        <v>98</v>
      </c>
      <c r="AZ160">
        <v>0</v>
      </c>
      <c r="BA160">
        <v>4.4283999999999999</v>
      </c>
      <c r="BB160">
        <v>0</v>
      </c>
      <c r="BC160">
        <v>0</v>
      </c>
      <c r="BF160">
        <v>1</v>
      </c>
      <c r="BG160">
        <v>1</v>
      </c>
      <c r="BI160">
        <v>39.071399999999997</v>
      </c>
      <c r="BJ160">
        <v>0</v>
      </c>
      <c r="BK160">
        <v>1</v>
      </c>
      <c r="BL160">
        <v>1</v>
      </c>
      <c r="BM160">
        <v>724.89599999999996</v>
      </c>
      <c r="BN160">
        <v>1</v>
      </c>
      <c r="BO160">
        <v>0</v>
      </c>
      <c r="BP160">
        <v>0</v>
      </c>
      <c r="BQ160">
        <v>0</v>
      </c>
      <c r="BR160">
        <v>0</v>
      </c>
      <c r="BS160">
        <v>0</v>
      </c>
      <c r="BT160">
        <v>3892</v>
      </c>
      <c r="BU160">
        <v>0</v>
      </c>
      <c r="BV160">
        <v>0</v>
      </c>
      <c r="BW160">
        <v>40</v>
      </c>
      <c r="BX160">
        <v>10.189500000000001</v>
      </c>
      <c r="BY160">
        <v>0</v>
      </c>
      <c r="BZ160">
        <v>58</v>
      </c>
      <c r="CA160">
        <v>1</v>
      </c>
      <c r="CB160">
        <v>53</v>
      </c>
      <c r="CC160">
        <v>4.4283999999999999</v>
      </c>
      <c r="CD160">
        <v>45</v>
      </c>
      <c r="CE160">
        <v>0</v>
      </c>
      <c r="CF160">
        <v>0</v>
      </c>
      <c r="CG160">
        <v>0</v>
      </c>
      <c r="CH160">
        <v>0</v>
      </c>
      <c r="CI160" t="s">
        <v>172</v>
      </c>
    </row>
    <row r="161" spans="1:87" x14ac:dyDescent="0.45">
      <c r="A161" t="s">
        <v>178</v>
      </c>
      <c r="B161">
        <v>82894</v>
      </c>
      <c r="C161" t="s">
        <v>160</v>
      </c>
      <c r="D161" t="s">
        <v>89</v>
      </c>
      <c r="E161" t="s">
        <v>46</v>
      </c>
      <c r="F161">
        <v>3958</v>
      </c>
      <c r="G161" t="s">
        <v>59</v>
      </c>
      <c r="H161">
        <v>1</v>
      </c>
      <c r="I161">
        <v>1</v>
      </c>
      <c r="N161" t="s">
        <v>170</v>
      </c>
      <c r="R161" t="s">
        <v>190</v>
      </c>
      <c r="S161">
        <v>82894</v>
      </c>
      <c r="AP161" t="s">
        <v>163</v>
      </c>
      <c r="AQ161" t="s">
        <v>313</v>
      </c>
      <c r="AR161">
        <v>0.99099099999999996</v>
      </c>
      <c r="AS161">
        <v>0</v>
      </c>
      <c r="AT161">
        <v>0</v>
      </c>
      <c r="AU161">
        <v>110</v>
      </c>
      <c r="AW161">
        <v>112</v>
      </c>
      <c r="AX161" t="s">
        <v>371</v>
      </c>
      <c r="AY161">
        <v>112</v>
      </c>
      <c r="AZ161">
        <v>0</v>
      </c>
      <c r="BA161">
        <v>3.0103</v>
      </c>
      <c r="BB161">
        <v>5.1817700000000002</v>
      </c>
      <c r="BC161">
        <v>0</v>
      </c>
      <c r="BF161">
        <v>1</v>
      </c>
      <c r="BG161">
        <v>2</v>
      </c>
      <c r="BI161">
        <v>42.2</v>
      </c>
      <c r="BJ161">
        <v>60</v>
      </c>
      <c r="BK161">
        <v>1</v>
      </c>
      <c r="BL161">
        <v>1</v>
      </c>
      <c r="BM161">
        <v>830.59400000000005</v>
      </c>
      <c r="BN161">
        <v>1</v>
      </c>
      <c r="BO161">
        <v>1</v>
      </c>
      <c r="BP161">
        <v>0</v>
      </c>
      <c r="BQ161">
        <v>0</v>
      </c>
      <c r="BR161">
        <v>0</v>
      </c>
      <c r="BS161">
        <v>0</v>
      </c>
      <c r="BT161">
        <v>4384</v>
      </c>
      <c r="BU161">
        <v>12</v>
      </c>
      <c r="BV161">
        <v>1</v>
      </c>
      <c r="BW161">
        <v>48</v>
      </c>
      <c r="BX161">
        <v>6.8794700000000004</v>
      </c>
      <c r="BY161">
        <v>5.1817700000000002</v>
      </c>
      <c r="BZ161">
        <v>62</v>
      </c>
      <c r="CA161">
        <v>1</v>
      </c>
      <c r="CB161">
        <v>63</v>
      </c>
      <c r="CC161">
        <v>8.0639099999999999</v>
      </c>
      <c r="CD161">
        <v>47</v>
      </c>
      <c r="CE161">
        <v>3</v>
      </c>
      <c r="CF161">
        <v>0</v>
      </c>
      <c r="CG161">
        <v>5.1817700000000002</v>
      </c>
      <c r="CH161">
        <v>1</v>
      </c>
      <c r="CI161" t="s">
        <v>172</v>
      </c>
    </row>
    <row r="162" spans="1:87" x14ac:dyDescent="0.45">
      <c r="A162" t="s">
        <v>178</v>
      </c>
      <c r="B162">
        <v>89800</v>
      </c>
      <c r="C162" t="s">
        <v>160</v>
      </c>
      <c r="D162" t="s">
        <v>46</v>
      </c>
      <c r="E162" t="s">
        <v>89</v>
      </c>
      <c r="F162">
        <v>0</v>
      </c>
      <c r="G162" t="s">
        <v>59</v>
      </c>
      <c r="H162">
        <v>0</v>
      </c>
      <c r="I162">
        <v>1</v>
      </c>
      <c r="N162" t="s">
        <v>170</v>
      </c>
      <c r="R162" t="s">
        <v>372</v>
      </c>
      <c r="S162">
        <v>89800</v>
      </c>
      <c r="AP162" t="s">
        <v>163</v>
      </c>
      <c r="AQ162" t="s">
        <v>313</v>
      </c>
      <c r="AR162">
        <v>5.9459499999999998E-2</v>
      </c>
      <c r="AS162">
        <v>0</v>
      </c>
      <c r="AT162">
        <v>0</v>
      </c>
      <c r="AU162">
        <v>11</v>
      </c>
      <c r="AW162">
        <v>185</v>
      </c>
      <c r="AY162">
        <v>185</v>
      </c>
      <c r="AZ162">
        <v>0</v>
      </c>
      <c r="BA162">
        <v>3.2077100000000001</v>
      </c>
      <c r="BB162">
        <v>3.0602200000000002</v>
      </c>
      <c r="BC162">
        <v>0</v>
      </c>
      <c r="BF162">
        <v>1</v>
      </c>
      <c r="BG162">
        <v>1</v>
      </c>
      <c r="BI162">
        <v>60</v>
      </c>
      <c r="BJ162">
        <v>60</v>
      </c>
      <c r="BK162">
        <v>1</v>
      </c>
      <c r="BL162">
        <v>1</v>
      </c>
      <c r="BM162">
        <v>1245.1600000000001</v>
      </c>
      <c r="BN162">
        <v>1</v>
      </c>
      <c r="BO162">
        <v>0.988506</v>
      </c>
      <c r="BP162">
        <v>0</v>
      </c>
      <c r="BQ162">
        <v>0</v>
      </c>
      <c r="BR162">
        <v>0</v>
      </c>
      <c r="BS162">
        <v>0</v>
      </c>
      <c r="BT162">
        <v>132</v>
      </c>
      <c r="BU162">
        <v>6136</v>
      </c>
      <c r="BV162">
        <v>174</v>
      </c>
      <c r="BW162">
        <v>6</v>
      </c>
      <c r="BX162">
        <v>3.2077100000000001</v>
      </c>
      <c r="BY162">
        <v>3.0602200000000002</v>
      </c>
      <c r="BZ162">
        <v>5</v>
      </c>
      <c r="CA162">
        <v>1</v>
      </c>
      <c r="CB162">
        <v>0</v>
      </c>
      <c r="CC162">
        <v>26.8965</v>
      </c>
      <c r="CD162">
        <v>11</v>
      </c>
      <c r="CF162">
        <v>80</v>
      </c>
      <c r="CG162">
        <v>5.4563300000000003</v>
      </c>
      <c r="CH162">
        <v>94</v>
      </c>
      <c r="CI162" t="s">
        <v>172</v>
      </c>
    </row>
    <row r="163" spans="1:87" x14ac:dyDescent="0.45">
      <c r="A163" t="s">
        <v>81</v>
      </c>
      <c r="B163">
        <v>52822</v>
      </c>
      <c r="C163" t="s">
        <v>160</v>
      </c>
      <c r="D163" t="s">
        <v>74</v>
      </c>
      <c r="E163" t="s">
        <v>89</v>
      </c>
      <c r="F163">
        <v>0</v>
      </c>
      <c r="G163" t="s">
        <v>59</v>
      </c>
      <c r="H163">
        <v>0</v>
      </c>
      <c r="I163">
        <v>1</v>
      </c>
      <c r="N163" t="s">
        <v>170</v>
      </c>
      <c r="R163" t="s">
        <v>373</v>
      </c>
      <c r="S163">
        <v>52822</v>
      </c>
      <c r="AP163" t="s">
        <v>163</v>
      </c>
      <c r="AQ163" t="s">
        <v>313</v>
      </c>
      <c r="AR163">
        <v>9.6774200000000005E-2</v>
      </c>
      <c r="AS163">
        <v>0</v>
      </c>
      <c r="AT163">
        <v>0</v>
      </c>
      <c r="AU163">
        <v>6</v>
      </c>
      <c r="AW163">
        <v>62</v>
      </c>
      <c r="AY163">
        <v>62</v>
      </c>
      <c r="AZ163">
        <v>0</v>
      </c>
      <c r="BA163">
        <v>16.039100000000001</v>
      </c>
      <c r="BB163">
        <v>12.936999999999999</v>
      </c>
      <c r="BC163">
        <v>0</v>
      </c>
      <c r="BF163">
        <v>1</v>
      </c>
      <c r="BG163">
        <v>1</v>
      </c>
      <c r="BI163">
        <v>40</v>
      </c>
      <c r="BJ163">
        <v>39.910699999999999</v>
      </c>
      <c r="BK163">
        <v>1</v>
      </c>
      <c r="BL163">
        <v>1</v>
      </c>
      <c r="BM163">
        <v>276.79500000000002</v>
      </c>
      <c r="BN163">
        <v>1</v>
      </c>
      <c r="BO163">
        <v>1</v>
      </c>
      <c r="BP163">
        <v>0</v>
      </c>
      <c r="BQ163">
        <v>0</v>
      </c>
      <c r="BR163">
        <v>0</v>
      </c>
      <c r="BS163">
        <v>0</v>
      </c>
      <c r="BT163">
        <v>72</v>
      </c>
      <c r="BU163">
        <v>1580</v>
      </c>
      <c r="BV163">
        <v>56</v>
      </c>
      <c r="BW163">
        <v>6</v>
      </c>
      <c r="BX163">
        <v>16.039100000000001</v>
      </c>
      <c r="BY163">
        <v>6.8879299999999999</v>
      </c>
      <c r="BZ163">
        <v>0</v>
      </c>
      <c r="CA163">
        <v>1</v>
      </c>
      <c r="CB163">
        <v>6</v>
      </c>
      <c r="CC163">
        <v>16.039100000000001</v>
      </c>
      <c r="CD163">
        <v>0</v>
      </c>
      <c r="CF163">
        <v>51</v>
      </c>
      <c r="CG163">
        <v>85.060900000000004</v>
      </c>
      <c r="CH163">
        <v>5</v>
      </c>
      <c r="CI163" t="s">
        <v>172</v>
      </c>
    </row>
    <row r="164" spans="1:87" x14ac:dyDescent="0.45">
      <c r="A164" t="s">
        <v>81</v>
      </c>
      <c r="B164">
        <v>128524</v>
      </c>
      <c r="C164" t="s">
        <v>160</v>
      </c>
      <c r="D164" t="s">
        <v>46</v>
      </c>
      <c r="E164" t="s">
        <v>89</v>
      </c>
      <c r="F164">
        <v>13567</v>
      </c>
      <c r="G164" t="s">
        <v>59</v>
      </c>
      <c r="H164">
        <v>1</v>
      </c>
      <c r="I164">
        <v>1</v>
      </c>
      <c r="N164" t="s">
        <v>170</v>
      </c>
      <c r="R164" t="s">
        <v>192</v>
      </c>
      <c r="S164">
        <v>128524</v>
      </c>
      <c r="AP164" t="s">
        <v>163</v>
      </c>
      <c r="AQ164" t="s">
        <v>313</v>
      </c>
      <c r="AR164">
        <v>0.99727500000000002</v>
      </c>
      <c r="AS164">
        <v>0</v>
      </c>
      <c r="AT164">
        <v>0</v>
      </c>
      <c r="AU164">
        <v>366</v>
      </c>
      <c r="AW164">
        <v>367</v>
      </c>
      <c r="AX164" t="s">
        <v>374</v>
      </c>
      <c r="AY164">
        <v>367</v>
      </c>
      <c r="AZ164">
        <v>0</v>
      </c>
      <c r="BA164">
        <v>4.5291399999999999</v>
      </c>
      <c r="BB164">
        <v>5.1817700000000002</v>
      </c>
      <c r="BC164">
        <v>0</v>
      </c>
      <c r="BF164">
        <v>1</v>
      </c>
      <c r="BG164">
        <v>1</v>
      </c>
      <c r="BI164">
        <v>60</v>
      </c>
      <c r="BJ164">
        <v>60</v>
      </c>
      <c r="BK164">
        <v>1</v>
      </c>
      <c r="BL164">
        <v>1</v>
      </c>
      <c r="BM164">
        <v>2964.45</v>
      </c>
      <c r="BN164">
        <v>0.99453599999999998</v>
      </c>
      <c r="BO164">
        <v>1</v>
      </c>
      <c r="BP164">
        <v>0</v>
      </c>
      <c r="BQ164">
        <v>0</v>
      </c>
      <c r="BR164">
        <v>0</v>
      </c>
      <c r="BS164">
        <v>0</v>
      </c>
      <c r="BT164">
        <v>14372</v>
      </c>
      <c r="BU164">
        <v>12</v>
      </c>
      <c r="BV164">
        <v>1</v>
      </c>
      <c r="BW164">
        <v>184</v>
      </c>
      <c r="BX164">
        <v>3.03403</v>
      </c>
      <c r="BY164">
        <v>5.1817700000000002</v>
      </c>
      <c r="BZ164">
        <v>182</v>
      </c>
      <c r="CA164">
        <v>1</v>
      </c>
      <c r="CB164">
        <v>169</v>
      </c>
      <c r="CC164">
        <v>7.6617600000000001</v>
      </c>
      <c r="CD164">
        <v>197</v>
      </c>
      <c r="CE164">
        <v>3</v>
      </c>
      <c r="CF164">
        <v>1</v>
      </c>
      <c r="CG164">
        <v>5.1817700000000002</v>
      </c>
      <c r="CH164">
        <v>0</v>
      </c>
      <c r="CI164" t="s">
        <v>172</v>
      </c>
    </row>
    <row r="165" spans="1:87" x14ac:dyDescent="0.45">
      <c r="A165" t="s">
        <v>81</v>
      </c>
      <c r="B165">
        <v>194495</v>
      </c>
      <c r="C165" t="s">
        <v>160</v>
      </c>
      <c r="D165" t="s">
        <v>74</v>
      </c>
      <c r="E165" t="s">
        <v>193</v>
      </c>
      <c r="F165">
        <v>13651</v>
      </c>
      <c r="G165" t="s">
        <v>59</v>
      </c>
      <c r="H165">
        <v>1</v>
      </c>
      <c r="I165">
        <v>1</v>
      </c>
      <c r="N165" t="s">
        <v>194</v>
      </c>
      <c r="R165" t="s">
        <v>196</v>
      </c>
      <c r="S165">
        <v>194495</v>
      </c>
      <c r="AP165" t="s">
        <v>163</v>
      </c>
      <c r="AQ165" t="s">
        <v>313</v>
      </c>
      <c r="AR165">
        <v>1</v>
      </c>
      <c r="AS165">
        <v>0</v>
      </c>
      <c r="AT165">
        <v>0</v>
      </c>
      <c r="AU165">
        <v>350</v>
      </c>
      <c r="AW165">
        <v>356</v>
      </c>
      <c r="AX165" t="s">
        <v>375</v>
      </c>
      <c r="AY165">
        <v>472.66699999999997</v>
      </c>
      <c r="AZ165">
        <v>0</v>
      </c>
      <c r="BA165">
        <v>12.936999999999999</v>
      </c>
      <c r="BB165">
        <v>0</v>
      </c>
      <c r="BC165">
        <v>0</v>
      </c>
      <c r="BD165">
        <v>1</v>
      </c>
      <c r="BF165">
        <v>1</v>
      </c>
      <c r="BG165">
        <v>3</v>
      </c>
      <c r="BI165">
        <v>60</v>
      </c>
      <c r="BJ165">
        <v>0</v>
      </c>
      <c r="BK165">
        <v>1</v>
      </c>
      <c r="BL165">
        <v>1</v>
      </c>
      <c r="BM165">
        <v>2742.28</v>
      </c>
      <c r="BN165">
        <v>0.997143</v>
      </c>
      <c r="BO165">
        <v>0</v>
      </c>
      <c r="BP165">
        <v>0</v>
      </c>
      <c r="BQ165">
        <v>0</v>
      </c>
      <c r="BR165">
        <v>0</v>
      </c>
      <c r="BS165">
        <v>0</v>
      </c>
      <c r="BT165">
        <v>13304</v>
      </c>
      <c r="BU165">
        <v>0</v>
      </c>
      <c r="BV165">
        <v>0</v>
      </c>
      <c r="BW165">
        <v>172</v>
      </c>
      <c r="BX165">
        <v>3.2336499999999999</v>
      </c>
      <c r="BY165">
        <v>0</v>
      </c>
      <c r="BZ165">
        <v>178</v>
      </c>
      <c r="CA165">
        <v>1</v>
      </c>
      <c r="CB165">
        <v>169</v>
      </c>
      <c r="CC165">
        <v>3.9037099999999998</v>
      </c>
      <c r="CD165">
        <v>181</v>
      </c>
      <c r="CE165">
        <v>0</v>
      </c>
      <c r="CF165">
        <v>0</v>
      </c>
      <c r="CG165">
        <v>0</v>
      </c>
      <c r="CH165">
        <v>0</v>
      </c>
      <c r="CI165" t="s">
        <v>177</v>
      </c>
    </row>
    <row r="166" spans="1:87" x14ac:dyDescent="0.45">
      <c r="A166" t="s">
        <v>81</v>
      </c>
      <c r="B166">
        <v>307674</v>
      </c>
      <c r="C166" t="s">
        <v>160</v>
      </c>
      <c r="D166" t="s">
        <v>74</v>
      </c>
      <c r="E166" t="s">
        <v>89</v>
      </c>
      <c r="F166">
        <v>0</v>
      </c>
      <c r="G166" t="s">
        <v>59</v>
      </c>
      <c r="H166">
        <v>0</v>
      </c>
      <c r="I166">
        <v>1</v>
      </c>
      <c r="N166" t="s">
        <v>170</v>
      </c>
      <c r="R166" t="s">
        <v>199</v>
      </c>
      <c r="S166">
        <v>307674</v>
      </c>
      <c r="AP166" t="s">
        <v>163</v>
      </c>
      <c r="AQ166" t="s">
        <v>313</v>
      </c>
      <c r="AR166">
        <v>6.5517199999999998E-2</v>
      </c>
      <c r="AS166">
        <v>0</v>
      </c>
      <c r="AT166">
        <v>0</v>
      </c>
      <c r="AU166">
        <v>19</v>
      </c>
      <c r="AW166">
        <v>292</v>
      </c>
      <c r="AY166">
        <v>292</v>
      </c>
      <c r="AZ166">
        <v>0</v>
      </c>
      <c r="BA166">
        <v>28.725100000000001</v>
      </c>
      <c r="BB166">
        <v>13.979799999999999</v>
      </c>
      <c r="BC166">
        <v>0</v>
      </c>
      <c r="BF166">
        <v>1</v>
      </c>
      <c r="BG166">
        <v>2</v>
      </c>
      <c r="BI166">
        <v>60</v>
      </c>
      <c r="BJ166">
        <v>60</v>
      </c>
      <c r="BK166">
        <v>1</v>
      </c>
      <c r="BL166">
        <v>1</v>
      </c>
      <c r="BM166">
        <v>1815.08</v>
      </c>
      <c r="BN166">
        <v>1</v>
      </c>
      <c r="BO166">
        <v>0.99631000000000003</v>
      </c>
      <c r="BP166">
        <v>0</v>
      </c>
      <c r="BQ166">
        <v>0</v>
      </c>
      <c r="BR166">
        <v>0</v>
      </c>
      <c r="BS166">
        <v>0</v>
      </c>
      <c r="BT166">
        <v>252</v>
      </c>
      <c r="BU166">
        <v>8972</v>
      </c>
      <c r="BV166">
        <v>271</v>
      </c>
      <c r="BW166">
        <v>15</v>
      </c>
      <c r="BX166">
        <v>16.839200000000002</v>
      </c>
      <c r="BY166">
        <v>3.40293</v>
      </c>
      <c r="BZ166">
        <v>4</v>
      </c>
      <c r="CA166">
        <v>1</v>
      </c>
      <c r="CB166">
        <v>17</v>
      </c>
      <c r="CC166">
        <v>28.725100000000001</v>
      </c>
      <c r="CD166">
        <v>2</v>
      </c>
      <c r="CF166">
        <v>133</v>
      </c>
      <c r="CG166">
        <v>3.21062</v>
      </c>
      <c r="CH166">
        <v>138</v>
      </c>
      <c r="CI166" t="s">
        <v>172</v>
      </c>
    </row>
    <row r="167" spans="1:87" x14ac:dyDescent="0.45">
      <c r="A167" t="s">
        <v>81</v>
      </c>
      <c r="B167">
        <v>333869</v>
      </c>
      <c r="C167" t="s">
        <v>160</v>
      </c>
      <c r="D167" t="s">
        <v>89</v>
      </c>
      <c r="E167" t="s">
        <v>46</v>
      </c>
      <c r="F167" s="1">
        <v>2.0793299999999998E-15</v>
      </c>
      <c r="G167" t="s">
        <v>59</v>
      </c>
      <c r="H167">
        <v>0</v>
      </c>
      <c r="I167">
        <v>1</v>
      </c>
      <c r="N167" t="s">
        <v>170</v>
      </c>
      <c r="R167" t="s">
        <v>376</v>
      </c>
      <c r="S167">
        <v>333869</v>
      </c>
      <c r="AP167" t="s">
        <v>163</v>
      </c>
      <c r="AQ167" t="s">
        <v>313</v>
      </c>
      <c r="AR167">
        <v>5.3846199999999997E-2</v>
      </c>
      <c r="AS167">
        <v>0</v>
      </c>
      <c r="AT167">
        <v>0</v>
      </c>
      <c r="AU167">
        <v>14</v>
      </c>
      <c r="AW167">
        <v>260</v>
      </c>
      <c r="AY167">
        <v>260</v>
      </c>
      <c r="AZ167">
        <v>0</v>
      </c>
      <c r="BA167">
        <v>5.4919799999999999</v>
      </c>
      <c r="BB167">
        <v>3.1515300000000002</v>
      </c>
      <c r="BC167">
        <v>0</v>
      </c>
      <c r="BF167">
        <v>1</v>
      </c>
      <c r="BG167">
        <v>1</v>
      </c>
      <c r="BI167">
        <v>60</v>
      </c>
      <c r="BJ167">
        <v>60</v>
      </c>
      <c r="BK167">
        <v>1</v>
      </c>
      <c r="BL167">
        <v>1</v>
      </c>
      <c r="BM167">
        <v>1702.69</v>
      </c>
      <c r="BN167">
        <v>1</v>
      </c>
      <c r="BO167">
        <v>0.99187000000000003</v>
      </c>
      <c r="BP167">
        <v>0</v>
      </c>
      <c r="BQ167">
        <v>0</v>
      </c>
      <c r="BR167">
        <v>0</v>
      </c>
      <c r="BS167">
        <v>0</v>
      </c>
      <c r="BT167">
        <v>180</v>
      </c>
      <c r="BU167">
        <v>8388</v>
      </c>
      <c r="BV167">
        <v>246</v>
      </c>
      <c r="BW167">
        <v>4</v>
      </c>
      <c r="BX167">
        <v>8.5940899999999996</v>
      </c>
      <c r="BY167">
        <v>3.57524</v>
      </c>
      <c r="BZ167">
        <v>10</v>
      </c>
      <c r="CA167">
        <v>1</v>
      </c>
      <c r="CB167">
        <v>13</v>
      </c>
      <c r="CC167">
        <v>25.345400000000001</v>
      </c>
      <c r="CD167">
        <v>1</v>
      </c>
      <c r="CF167">
        <v>124</v>
      </c>
      <c r="CG167">
        <v>3.0456099999999999</v>
      </c>
      <c r="CH167">
        <v>122</v>
      </c>
      <c r="CI167" t="s">
        <v>172</v>
      </c>
    </row>
    <row r="168" spans="1:87" x14ac:dyDescent="0.45">
      <c r="A168" t="s">
        <v>81</v>
      </c>
      <c r="B168">
        <v>386406</v>
      </c>
      <c r="C168" t="s">
        <v>160</v>
      </c>
      <c r="D168" t="s">
        <v>46</v>
      </c>
      <c r="E168" t="s">
        <v>74</v>
      </c>
      <c r="F168">
        <v>317</v>
      </c>
      <c r="G168" t="s">
        <v>59</v>
      </c>
      <c r="R168" t="s">
        <v>378</v>
      </c>
      <c r="S168">
        <v>386406</v>
      </c>
      <c r="AP168" t="s">
        <v>163</v>
      </c>
      <c r="AQ168" t="s">
        <v>313</v>
      </c>
      <c r="AR168">
        <v>5.4945000000000001E-2</v>
      </c>
      <c r="AW168">
        <v>273</v>
      </c>
      <c r="AX168" t="s">
        <v>377</v>
      </c>
      <c r="CE168">
        <v>1</v>
      </c>
    </row>
    <row r="169" spans="1:87" x14ac:dyDescent="0.45">
      <c r="A169" t="s">
        <v>81</v>
      </c>
      <c r="B169">
        <v>387806</v>
      </c>
      <c r="C169" t="s">
        <v>160</v>
      </c>
      <c r="D169" t="s">
        <v>89</v>
      </c>
      <c r="E169" t="s">
        <v>90</v>
      </c>
      <c r="F169">
        <v>5409</v>
      </c>
      <c r="G169" t="s">
        <v>59</v>
      </c>
      <c r="R169" t="s">
        <v>92</v>
      </c>
      <c r="S169">
        <v>387806</v>
      </c>
      <c r="AP169" t="s">
        <v>163</v>
      </c>
      <c r="AQ169" t="s">
        <v>313</v>
      </c>
      <c r="AR169">
        <v>0.510791</v>
      </c>
      <c r="AW169">
        <v>278</v>
      </c>
      <c r="AX169" t="s">
        <v>379</v>
      </c>
      <c r="BD169">
        <v>1</v>
      </c>
      <c r="CE169">
        <v>0</v>
      </c>
    </row>
    <row r="170" spans="1:87" x14ac:dyDescent="0.45">
      <c r="A170" t="s">
        <v>81</v>
      </c>
      <c r="B170">
        <v>527411</v>
      </c>
      <c r="C170" t="s">
        <v>160</v>
      </c>
      <c r="D170" t="s">
        <v>74</v>
      </c>
      <c r="E170" t="s">
        <v>203</v>
      </c>
      <c r="F170">
        <v>193</v>
      </c>
      <c r="G170" t="s">
        <v>59</v>
      </c>
      <c r="R170" t="s">
        <v>205</v>
      </c>
      <c r="S170">
        <v>527411</v>
      </c>
      <c r="AP170" t="s">
        <v>163</v>
      </c>
      <c r="AQ170" t="s">
        <v>313</v>
      </c>
      <c r="AR170">
        <v>0.234375</v>
      </c>
      <c r="AW170">
        <v>128</v>
      </c>
      <c r="AX170" t="s">
        <v>380</v>
      </c>
      <c r="BD170">
        <v>2</v>
      </c>
      <c r="CE170">
        <v>7</v>
      </c>
    </row>
    <row r="171" spans="1:87" x14ac:dyDescent="0.45">
      <c r="A171" t="s">
        <v>81</v>
      </c>
      <c r="B171">
        <v>527420</v>
      </c>
      <c r="C171" t="s">
        <v>160</v>
      </c>
      <c r="D171" t="s">
        <v>89</v>
      </c>
      <c r="E171" t="s">
        <v>46</v>
      </c>
      <c r="F171">
        <v>2233</v>
      </c>
      <c r="G171" t="s">
        <v>59</v>
      </c>
      <c r="R171" t="s">
        <v>207</v>
      </c>
      <c r="S171">
        <v>527420</v>
      </c>
      <c r="AP171" t="s">
        <v>163</v>
      </c>
      <c r="AQ171" t="s">
        <v>313</v>
      </c>
      <c r="AR171">
        <v>0.84955800000000004</v>
      </c>
      <c r="AW171">
        <v>113</v>
      </c>
      <c r="AX171" t="s">
        <v>381</v>
      </c>
      <c r="CE171">
        <v>8</v>
      </c>
    </row>
    <row r="172" spans="1:87" x14ac:dyDescent="0.45">
      <c r="A172" t="s">
        <v>81</v>
      </c>
      <c r="B172">
        <v>527423</v>
      </c>
      <c r="C172" t="s">
        <v>160</v>
      </c>
      <c r="D172" t="s">
        <v>208</v>
      </c>
      <c r="E172" t="s">
        <v>67</v>
      </c>
      <c r="F172">
        <v>436</v>
      </c>
      <c r="G172" t="s">
        <v>59</v>
      </c>
      <c r="R172" t="s">
        <v>210</v>
      </c>
      <c r="S172">
        <v>527423</v>
      </c>
      <c r="AP172" t="s">
        <v>163</v>
      </c>
      <c r="AQ172" t="s">
        <v>313</v>
      </c>
      <c r="AR172">
        <v>0.12844</v>
      </c>
      <c r="AW172">
        <v>109</v>
      </c>
      <c r="AX172" t="s">
        <v>382</v>
      </c>
      <c r="BD172">
        <v>2</v>
      </c>
      <c r="CE172">
        <v>1</v>
      </c>
    </row>
    <row r="173" spans="1:87" x14ac:dyDescent="0.45">
      <c r="A173" t="s">
        <v>81</v>
      </c>
      <c r="B173">
        <v>527426</v>
      </c>
      <c r="C173" t="s">
        <v>160</v>
      </c>
      <c r="D173" t="s">
        <v>67</v>
      </c>
      <c r="E173" t="s">
        <v>46</v>
      </c>
      <c r="F173">
        <v>1474</v>
      </c>
      <c r="G173" t="s">
        <v>59</v>
      </c>
      <c r="R173" t="s">
        <v>212</v>
      </c>
      <c r="S173">
        <v>527426</v>
      </c>
      <c r="AP173" t="s">
        <v>163</v>
      </c>
      <c r="AQ173" t="s">
        <v>313</v>
      </c>
      <c r="AR173">
        <v>0.43396200000000001</v>
      </c>
      <c r="AW173">
        <v>106</v>
      </c>
      <c r="AX173" t="s">
        <v>383</v>
      </c>
      <c r="CE173">
        <v>0</v>
      </c>
    </row>
    <row r="174" spans="1:87" x14ac:dyDescent="0.45">
      <c r="A174" t="s">
        <v>81</v>
      </c>
      <c r="B174">
        <v>527444</v>
      </c>
      <c r="C174" t="s">
        <v>160</v>
      </c>
      <c r="D174" t="s">
        <v>213</v>
      </c>
      <c r="E174" t="s">
        <v>46</v>
      </c>
      <c r="F174">
        <v>199</v>
      </c>
      <c r="G174" t="s">
        <v>59</v>
      </c>
      <c r="R174" t="s">
        <v>215</v>
      </c>
      <c r="S174">
        <v>527444</v>
      </c>
      <c r="AP174" t="s">
        <v>163</v>
      </c>
      <c r="AQ174" t="s">
        <v>313</v>
      </c>
      <c r="AR174">
        <v>8.7499999999999994E-2</v>
      </c>
      <c r="AW174">
        <v>80</v>
      </c>
      <c r="AX174" t="s">
        <v>384</v>
      </c>
      <c r="BD174">
        <v>1</v>
      </c>
      <c r="CE174">
        <v>0</v>
      </c>
    </row>
    <row r="175" spans="1:87" x14ac:dyDescent="0.45">
      <c r="A175" t="s">
        <v>81</v>
      </c>
      <c r="B175">
        <v>527714</v>
      </c>
      <c r="C175" t="s">
        <v>160</v>
      </c>
      <c r="D175" t="s">
        <v>46</v>
      </c>
      <c r="E175" t="s">
        <v>67</v>
      </c>
      <c r="F175" s="1">
        <v>2.5916500000000001E-14</v>
      </c>
      <c r="G175" t="s">
        <v>59</v>
      </c>
      <c r="H175">
        <v>0</v>
      </c>
      <c r="I175">
        <v>1</v>
      </c>
      <c r="N175" t="s">
        <v>170</v>
      </c>
      <c r="R175" t="s">
        <v>385</v>
      </c>
      <c r="S175">
        <v>527714</v>
      </c>
      <c r="AP175" t="s">
        <v>163</v>
      </c>
      <c r="AQ175" t="s">
        <v>313</v>
      </c>
      <c r="AR175">
        <v>6.25E-2</v>
      </c>
      <c r="AS175">
        <v>0</v>
      </c>
      <c r="AT175">
        <v>0</v>
      </c>
      <c r="AU175">
        <v>6</v>
      </c>
      <c r="AW175">
        <v>96</v>
      </c>
      <c r="AY175">
        <v>96</v>
      </c>
      <c r="AZ175">
        <v>0</v>
      </c>
      <c r="BA175">
        <v>8.8008900000000008</v>
      </c>
      <c r="BB175">
        <v>21.926200000000001</v>
      </c>
      <c r="BC175">
        <v>0</v>
      </c>
      <c r="BF175">
        <v>1</v>
      </c>
      <c r="BG175">
        <v>1</v>
      </c>
      <c r="BI175">
        <v>54.5</v>
      </c>
      <c r="BJ175">
        <v>57.477800000000002</v>
      </c>
      <c r="BK175">
        <v>1</v>
      </c>
      <c r="BL175">
        <v>1</v>
      </c>
      <c r="BM175">
        <v>607.36900000000003</v>
      </c>
      <c r="BN175">
        <v>1</v>
      </c>
      <c r="BO175">
        <v>0.97777800000000004</v>
      </c>
      <c r="BP175">
        <v>0</v>
      </c>
      <c r="BQ175">
        <v>0</v>
      </c>
      <c r="BR175">
        <v>0</v>
      </c>
      <c r="BS175">
        <v>0</v>
      </c>
      <c r="BT175">
        <v>212</v>
      </c>
      <c r="BU175">
        <v>3316</v>
      </c>
      <c r="BV175">
        <v>90</v>
      </c>
      <c r="BW175">
        <v>0</v>
      </c>
      <c r="BX175">
        <v>16.039100000000001</v>
      </c>
      <c r="BY175">
        <v>16.907699999999998</v>
      </c>
      <c r="BZ175">
        <v>6</v>
      </c>
      <c r="CA175">
        <v>1</v>
      </c>
      <c r="CB175">
        <v>5</v>
      </c>
      <c r="CC175">
        <v>8.8008900000000008</v>
      </c>
      <c r="CD175">
        <v>1</v>
      </c>
      <c r="CF175">
        <v>14</v>
      </c>
      <c r="CG175">
        <v>95.756299999999996</v>
      </c>
      <c r="CH175">
        <v>76</v>
      </c>
      <c r="CI175" t="s">
        <v>172</v>
      </c>
    </row>
    <row r="176" spans="1:87" x14ac:dyDescent="0.45">
      <c r="A176" t="s">
        <v>81</v>
      </c>
      <c r="B176">
        <v>527924</v>
      </c>
      <c r="C176" t="s">
        <v>160</v>
      </c>
      <c r="D176" t="s">
        <v>89</v>
      </c>
      <c r="E176" t="s">
        <v>46</v>
      </c>
      <c r="F176">
        <v>674</v>
      </c>
      <c r="G176" t="s">
        <v>59</v>
      </c>
      <c r="R176" t="s">
        <v>387</v>
      </c>
      <c r="S176">
        <v>527924</v>
      </c>
      <c r="AP176" t="s">
        <v>163</v>
      </c>
      <c r="AQ176" t="s">
        <v>313</v>
      </c>
      <c r="AR176">
        <v>0.34375</v>
      </c>
      <c r="AW176">
        <v>64</v>
      </c>
      <c r="AX176" t="s">
        <v>386</v>
      </c>
      <c r="CE176">
        <v>1</v>
      </c>
    </row>
    <row r="177" spans="1:87" x14ac:dyDescent="0.45">
      <c r="A177" t="s">
        <v>81</v>
      </c>
      <c r="B177">
        <v>562874</v>
      </c>
      <c r="C177" t="s">
        <v>160</v>
      </c>
      <c r="D177" t="s">
        <v>67</v>
      </c>
      <c r="E177" t="s">
        <v>46</v>
      </c>
      <c r="F177" s="1">
        <v>3.7369999999999998E-15</v>
      </c>
      <c r="G177" t="s">
        <v>59</v>
      </c>
      <c r="H177">
        <v>0</v>
      </c>
      <c r="I177">
        <v>1</v>
      </c>
      <c r="N177" t="s">
        <v>170</v>
      </c>
      <c r="R177" t="s">
        <v>388</v>
      </c>
      <c r="S177">
        <v>562874</v>
      </c>
      <c r="AP177" t="s">
        <v>163</v>
      </c>
      <c r="AQ177" t="s">
        <v>313</v>
      </c>
      <c r="AR177">
        <v>6.4000000000000001E-2</v>
      </c>
      <c r="AS177">
        <v>0</v>
      </c>
      <c r="AT177">
        <v>0</v>
      </c>
      <c r="AU177">
        <v>16</v>
      </c>
      <c r="AW177">
        <v>250</v>
      </c>
      <c r="AY177">
        <v>250</v>
      </c>
      <c r="AZ177">
        <v>0</v>
      </c>
      <c r="BA177">
        <v>11.696199999999999</v>
      </c>
      <c r="BB177">
        <v>7.5017199999999997</v>
      </c>
      <c r="BC177">
        <v>0</v>
      </c>
      <c r="BF177">
        <v>1</v>
      </c>
      <c r="BG177">
        <v>1</v>
      </c>
      <c r="BI177">
        <v>60</v>
      </c>
      <c r="BJ177">
        <v>60</v>
      </c>
      <c r="BK177">
        <v>1</v>
      </c>
      <c r="BL177">
        <v>1</v>
      </c>
      <c r="BM177">
        <v>1598.33</v>
      </c>
      <c r="BN177">
        <v>1</v>
      </c>
      <c r="BO177">
        <v>0.97863199999999995</v>
      </c>
      <c r="BP177">
        <v>0</v>
      </c>
      <c r="BQ177">
        <v>0</v>
      </c>
      <c r="BR177">
        <v>0</v>
      </c>
      <c r="BS177">
        <v>0</v>
      </c>
      <c r="BT177">
        <v>372</v>
      </c>
      <c r="BU177">
        <v>8220</v>
      </c>
      <c r="BV177">
        <v>234</v>
      </c>
      <c r="BW177">
        <v>3</v>
      </c>
      <c r="BX177">
        <v>16.582000000000001</v>
      </c>
      <c r="BY177">
        <v>13.7377</v>
      </c>
      <c r="BZ177">
        <v>13</v>
      </c>
      <c r="CA177">
        <v>1</v>
      </c>
      <c r="CB177">
        <v>1</v>
      </c>
      <c r="CC177">
        <v>29.610800000000001</v>
      </c>
      <c r="CD177">
        <v>15</v>
      </c>
      <c r="CF177">
        <v>176</v>
      </c>
      <c r="CG177">
        <v>132.22200000000001</v>
      </c>
      <c r="CH177">
        <v>58</v>
      </c>
      <c r="CI177" t="s">
        <v>172</v>
      </c>
    </row>
    <row r="178" spans="1:87" x14ac:dyDescent="0.45">
      <c r="A178" t="s">
        <v>81</v>
      </c>
      <c r="B178">
        <v>821838</v>
      </c>
      <c r="C178" t="s">
        <v>160</v>
      </c>
      <c r="D178" t="s">
        <v>67</v>
      </c>
      <c r="E178" t="s">
        <v>46</v>
      </c>
      <c r="F178">
        <v>12753</v>
      </c>
      <c r="G178" t="s">
        <v>59</v>
      </c>
      <c r="H178">
        <v>1</v>
      </c>
      <c r="I178">
        <v>1</v>
      </c>
      <c r="N178" t="s">
        <v>170</v>
      </c>
      <c r="R178" t="s">
        <v>97</v>
      </c>
      <c r="S178">
        <v>821838</v>
      </c>
      <c r="AP178" t="s">
        <v>163</v>
      </c>
      <c r="AQ178" t="s">
        <v>313</v>
      </c>
      <c r="AR178">
        <v>0.99703299999999995</v>
      </c>
      <c r="AS178">
        <v>0</v>
      </c>
      <c r="AT178">
        <v>0</v>
      </c>
      <c r="AU178">
        <v>336</v>
      </c>
      <c r="AW178">
        <v>337</v>
      </c>
      <c r="AX178" t="s">
        <v>389</v>
      </c>
      <c r="AY178">
        <v>337</v>
      </c>
      <c r="AZ178">
        <v>0</v>
      </c>
      <c r="BA178">
        <v>5.1042199999999998</v>
      </c>
      <c r="BB178">
        <v>5.1817700000000002</v>
      </c>
      <c r="BC178">
        <v>0</v>
      </c>
      <c r="BF178">
        <v>1</v>
      </c>
      <c r="BG178">
        <v>1</v>
      </c>
      <c r="BI178">
        <v>60</v>
      </c>
      <c r="BJ178">
        <v>60</v>
      </c>
      <c r="BK178">
        <v>1</v>
      </c>
      <c r="BL178">
        <v>1</v>
      </c>
      <c r="BM178">
        <v>2727.43</v>
      </c>
      <c r="BN178">
        <v>0.99107100000000004</v>
      </c>
      <c r="BO178">
        <v>1</v>
      </c>
      <c r="BP178">
        <v>0</v>
      </c>
      <c r="BQ178">
        <v>0</v>
      </c>
      <c r="BR178">
        <v>0</v>
      </c>
      <c r="BS178">
        <v>0</v>
      </c>
      <c r="BT178">
        <v>13244</v>
      </c>
      <c r="BU178">
        <v>12</v>
      </c>
      <c r="BV178">
        <v>1</v>
      </c>
      <c r="BW178">
        <v>143</v>
      </c>
      <c r="BX178">
        <v>19.167100000000001</v>
      </c>
      <c r="BY178">
        <v>5.1817700000000002</v>
      </c>
      <c r="BZ178">
        <v>193</v>
      </c>
      <c r="CA178">
        <v>1</v>
      </c>
      <c r="CB178">
        <v>180</v>
      </c>
      <c r="CC178">
        <v>6.7328200000000002</v>
      </c>
      <c r="CD178">
        <v>156</v>
      </c>
      <c r="CE178">
        <v>3</v>
      </c>
      <c r="CF178">
        <v>0</v>
      </c>
      <c r="CG178">
        <v>5.1817700000000002</v>
      </c>
      <c r="CH178">
        <v>1</v>
      </c>
      <c r="CI178" t="s">
        <v>172</v>
      </c>
    </row>
    <row r="179" spans="1:87" x14ac:dyDescent="0.45">
      <c r="A179" t="s">
        <v>81</v>
      </c>
      <c r="B179">
        <v>831647</v>
      </c>
      <c r="C179" t="s">
        <v>160</v>
      </c>
      <c r="D179" t="s">
        <v>89</v>
      </c>
      <c r="E179" t="s">
        <v>46</v>
      </c>
      <c r="F179">
        <v>11292</v>
      </c>
      <c r="G179" t="s">
        <v>59</v>
      </c>
      <c r="H179">
        <v>1</v>
      </c>
      <c r="I179">
        <v>1</v>
      </c>
      <c r="N179" t="s">
        <v>170</v>
      </c>
      <c r="R179" t="s">
        <v>97</v>
      </c>
      <c r="S179">
        <v>831647</v>
      </c>
      <c r="AP179" t="s">
        <v>163</v>
      </c>
      <c r="AQ179" t="s">
        <v>313</v>
      </c>
      <c r="AR179">
        <v>0.99676399999999998</v>
      </c>
      <c r="AS179">
        <v>0</v>
      </c>
      <c r="AT179">
        <v>0</v>
      </c>
      <c r="AU179">
        <v>308</v>
      </c>
      <c r="AW179">
        <v>310</v>
      </c>
      <c r="AX179" t="s">
        <v>390</v>
      </c>
      <c r="AY179">
        <v>310</v>
      </c>
      <c r="AZ179">
        <v>0</v>
      </c>
      <c r="BA179">
        <v>12.147399999999999</v>
      </c>
      <c r="BB179">
        <v>5.1817700000000002</v>
      </c>
      <c r="BC179">
        <v>0</v>
      </c>
      <c r="BF179">
        <v>1</v>
      </c>
      <c r="BG179">
        <v>2</v>
      </c>
      <c r="BI179">
        <v>60</v>
      </c>
      <c r="BJ179">
        <v>60</v>
      </c>
      <c r="BK179">
        <v>1</v>
      </c>
      <c r="BL179">
        <v>1</v>
      </c>
      <c r="BM179">
        <v>2459.04</v>
      </c>
      <c r="BN179">
        <v>1</v>
      </c>
      <c r="BO179">
        <v>1</v>
      </c>
      <c r="BP179">
        <v>0</v>
      </c>
      <c r="BQ179">
        <v>0</v>
      </c>
      <c r="BR179">
        <v>0</v>
      </c>
      <c r="BS179">
        <v>0</v>
      </c>
      <c r="BT179">
        <v>11948</v>
      </c>
      <c r="BU179">
        <v>24</v>
      </c>
      <c r="BV179">
        <v>1</v>
      </c>
      <c r="BW179">
        <v>151</v>
      </c>
      <c r="BX179">
        <v>3.2641100000000001</v>
      </c>
      <c r="BY179">
        <v>5.1817700000000002</v>
      </c>
      <c r="BZ179">
        <v>157</v>
      </c>
      <c r="CA179">
        <v>1</v>
      </c>
      <c r="CB179">
        <v>145</v>
      </c>
      <c r="CC179">
        <v>5.2945799999999998</v>
      </c>
      <c r="CD179">
        <v>163</v>
      </c>
      <c r="CE179">
        <v>3</v>
      </c>
      <c r="CF179">
        <v>1</v>
      </c>
      <c r="CG179">
        <v>5.1817700000000002</v>
      </c>
      <c r="CH179">
        <v>0</v>
      </c>
      <c r="CI179" t="s">
        <v>172</v>
      </c>
    </row>
    <row r="180" spans="1:87" x14ac:dyDescent="0.45">
      <c r="A180" t="s">
        <v>81</v>
      </c>
      <c r="B180">
        <v>939030</v>
      </c>
      <c r="C180" t="s">
        <v>160</v>
      </c>
      <c r="D180" t="s">
        <v>74</v>
      </c>
      <c r="E180" t="s">
        <v>67</v>
      </c>
      <c r="F180">
        <v>12626</v>
      </c>
      <c r="G180" t="s">
        <v>59</v>
      </c>
      <c r="H180">
        <v>1</v>
      </c>
      <c r="I180">
        <v>1</v>
      </c>
      <c r="N180" t="s">
        <v>170</v>
      </c>
      <c r="R180" t="s">
        <v>224</v>
      </c>
      <c r="S180">
        <v>939030</v>
      </c>
      <c r="AP180" t="s">
        <v>163</v>
      </c>
      <c r="AQ180" t="s">
        <v>313</v>
      </c>
      <c r="AR180">
        <v>1</v>
      </c>
      <c r="AS180">
        <v>0</v>
      </c>
      <c r="AT180">
        <v>0</v>
      </c>
      <c r="AU180">
        <v>325</v>
      </c>
      <c r="AW180">
        <v>325</v>
      </c>
      <c r="AX180" t="s">
        <v>391</v>
      </c>
      <c r="AY180">
        <v>325</v>
      </c>
      <c r="AZ180">
        <v>0</v>
      </c>
      <c r="BA180">
        <v>5.9568199999999996</v>
      </c>
      <c r="BB180">
        <v>0</v>
      </c>
      <c r="BC180">
        <v>0</v>
      </c>
      <c r="BF180">
        <v>1</v>
      </c>
      <c r="BG180">
        <v>1</v>
      </c>
      <c r="BI180">
        <v>60</v>
      </c>
      <c r="BJ180">
        <v>0</v>
      </c>
      <c r="BK180">
        <v>1</v>
      </c>
      <c r="BL180">
        <v>1</v>
      </c>
      <c r="BM180">
        <v>2656.8</v>
      </c>
      <c r="BN180">
        <v>1</v>
      </c>
      <c r="BO180">
        <v>0</v>
      </c>
      <c r="BP180">
        <v>0</v>
      </c>
      <c r="BQ180">
        <v>0</v>
      </c>
      <c r="BR180">
        <v>0</v>
      </c>
      <c r="BS180">
        <v>0</v>
      </c>
      <c r="BT180">
        <v>12880</v>
      </c>
      <c r="BU180">
        <v>0</v>
      </c>
      <c r="BV180">
        <v>0</v>
      </c>
      <c r="BW180">
        <v>158</v>
      </c>
      <c r="BX180">
        <v>3.5514999999999999</v>
      </c>
      <c r="BY180">
        <v>0</v>
      </c>
      <c r="BZ180">
        <v>167</v>
      </c>
      <c r="CA180">
        <v>1</v>
      </c>
      <c r="CB180">
        <v>169</v>
      </c>
      <c r="CC180">
        <v>4.1394700000000002</v>
      </c>
      <c r="CD180">
        <v>156</v>
      </c>
      <c r="CE180">
        <v>0</v>
      </c>
      <c r="CF180">
        <v>0</v>
      </c>
      <c r="CG180">
        <v>0</v>
      </c>
      <c r="CH180">
        <v>0</v>
      </c>
      <c r="CI180" t="s">
        <v>172</v>
      </c>
    </row>
    <row r="181" spans="1:87" x14ac:dyDescent="0.45">
      <c r="A181" t="s">
        <v>81</v>
      </c>
      <c r="B181">
        <v>943495</v>
      </c>
      <c r="C181" t="s">
        <v>160</v>
      </c>
      <c r="D181" t="s">
        <v>67</v>
      </c>
      <c r="E181" t="s">
        <v>74</v>
      </c>
      <c r="F181">
        <v>10354</v>
      </c>
      <c r="G181" t="s">
        <v>59</v>
      </c>
      <c r="H181">
        <v>1</v>
      </c>
      <c r="I181">
        <v>1</v>
      </c>
      <c r="N181" t="s">
        <v>170</v>
      </c>
      <c r="R181" t="s">
        <v>226</v>
      </c>
      <c r="S181">
        <v>943495</v>
      </c>
      <c r="AP181" t="s">
        <v>163</v>
      </c>
      <c r="AQ181" t="s">
        <v>313</v>
      </c>
      <c r="AR181">
        <v>1</v>
      </c>
      <c r="AS181">
        <v>0</v>
      </c>
      <c r="AT181">
        <v>0</v>
      </c>
      <c r="AU181">
        <v>278</v>
      </c>
      <c r="AW181">
        <v>278</v>
      </c>
      <c r="AX181" t="s">
        <v>392</v>
      </c>
      <c r="AY181">
        <v>278</v>
      </c>
      <c r="AZ181">
        <v>0</v>
      </c>
      <c r="BA181">
        <v>6.1347199999999997</v>
      </c>
      <c r="BB181">
        <v>0</v>
      </c>
      <c r="BC181">
        <v>0</v>
      </c>
      <c r="BF181">
        <v>1</v>
      </c>
      <c r="BG181">
        <v>1</v>
      </c>
      <c r="BI181">
        <v>60</v>
      </c>
      <c r="BJ181">
        <v>0</v>
      </c>
      <c r="BK181">
        <v>1</v>
      </c>
      <c r="BL181">
        <v>1</v>
      </c>
      <c r="BM181">
        <v>2245.35</v>
      </c>
      <c r="BN181">
        <v>1</v>
      </c>
      <c r="BO181">
        <v>0</v>
      </c>
      <c r="BP181">
        <v>0</v>
      </c>
      <c r="BQ181">
        <v>0</v>
      </c>
      <c r="BR181">
        <v>0</v>
      </c>
      <c r="BS181">
        <v>0</v>
      </c>
      <c r="BT181">
        <v>10896</v>
      </c>
      <c r="BU181">
        <v>0</v>
      </c>
      <c r="BV181">
        <v>0</v>
      </c>
      <c r="BW181">
        <v>131</v>
      </c>
      <c r="BX181">
        <v>5.0099299999999998</v>
      </c>
      <c r="BY181">
        <v>0</v>
      </c>
      <c r="BZ181">
        <v>147</v>
      </c>
      <c r="CA181">
        <v>1</v>
      </c>
      <c r="CB181">
        <v>150</v>
      </c>
      <c r="CC181">
        <v>6.7908499999999998</v>
      </c>
      <c r="CD181">
        <v>128</v>
      </c>
      <c r="CE181">
        <v>0</v>
      </c>
      <c r="CF181">
        <v>0</v>
      </c>
      <c r="CG181">
        <v>0</v>
      </c>
      <c r="CH181">
        <v>0</v>
      </c>
      <c r="CI181" t="s">
        <v>172</v>
      </c>
    </row>
    <row r="182" spans="1:87" x14ac:dyDescent="0.45">
      <c r="A182" t="s">
        <v>81</v>
      </c>
      <c r="B182">
        <v>1012958</v>
      </c>
      <c r="C182" t="s">
        <v>160</v>
      </c>
      <c r="D182" t="s">
        <v>67</v>
      </c>
      <c r="E182" t="s">
        <v>46</v>
      </c>
      <c r="F182">
        <v>11394</v>
      </c>
      <c r="G182" t="s">
        <v>59</v>
      </c>
      <c r="H182">
        <v>1</v>
      </c>
      <c r="I182">
        <v>1</v>
      </c>
      <c r="N182" t="s">
        <v>170</v>
      </c>
      <c r="R182" t="s">
        <v>97</v>
      </c>
      <c r="S182">
        <v>1012958</v>
      </c>
      <c r="AP182" t="s">
        <v>163</v>
      </c>
      <c r="AQ182" t="s">
        <v>313</v>
      </c>
      <c r="AR182">
        <v>1</v>
      </c>
      <c r="AS182">
        <v>0</v>
      </c>
      <c r="AT182">
        <v>0</v>
      </c>
      <c r="AU182">
        <v>326</v>
      </c>
      <c r="AW182">
        <v>327</v>
      </c>
      <c r="AX182" t="s">
        <v>393</v>
      </c>
      <c r="AY182">
        <v>327</v>
      </c>
      <c r="AZ182">
        <v>0</v>
      </c>
      <c r="BA182">
        <v>6.2342000000000004</v>
      </c>
      <c r="BB182">
        <v>0</v>
      </c>
      <c r="BC182">
        <v>0</v>
      </c>
      <c r="BF182">
        <v>1</v>
      </c>
      <c r="BG182">
        <v>2</v>
      </c>
      <c r="BI182">
        <v>60</v>
      </c>
      <c r="BJ182">
        <v>0</v>
      </c>
      <c r="BK182">
        <v>1</v>
      </c>
      <c r="BL182">
        <v>1</v>
      </c>
      <c r="BM182">
        <v>2556.09</v>
      </c>
      <c r="BN182">
        <v>1</v>
      </c>
      <c r="BO182">
        <v>0</v>
      </c>
      <c r="BP182">
        <v>0</v>
      </c>
      <c r="BQ182">
        <v>0</v>
      </c>
      <c r="BR182">
        <v>0</v>
      </c>
      <c r="BS182">
        <v>0</v>
      </c>
      <c r="BT182">
        <v>12396</v>
      </c>
      <c r="BU182">
        <v>0</v>
      </c>
      <c r="BV182">
        <v>0</v>
      </c>
      <c r="BW182">
        <v>154</v>
      </c>
      <c r="BX182">
        <v>5.16845</v>
      </c>
      <c r="BY182">
        <v>0</v>
      </c>
      <c r="BZ182">
        <v>172</v>
      </c>
      <c r="CA182">
        <v>1</v>
      </c>
      <c r="CB182">
        <v>168</v>
      </c>
      <c r="CC182">
        <v>3.6764000000000001</v>
      </c>
      <c r="CD182">
        <v>158</v>
      </c>
      <c r="CE182">
        <v>0</v>
      </c>
      <c r="CF182">
        <v>0</v>
      </c>
      <c r="CG182">
        <v>0</v>
      </c>
      <c r="CH182">
        <v>0</v>
      </c>
      <c r="CI182" t="s">
        <v>172</v>
      </c>
    </row>
    <row r="183" spans="1:87" x14ac:dyDescent="0.45">
      <c r="A183" t="s">
        <v>81</v>
      </c>
      <c r="B183">
        <v>1014505</v>
      </c>
      <c r="C183" t="s">
        <v>160</v>
      </c>
      <c r="D183" t="s">
        <v>67</v>
      </c>
      <c r="E183" t="s">
        <v>74</v>
      </c>
      <c r="F183">
        <v>14356</v>
      </c>
      <c r="G183" t="s">
        <v>59</v>
      </c>
      <c r="H183">
        <v>1</v>
      </c>
      <c r="I183">
        <v>1</v>
      </c>
      <c r="N183" t="s">
        <v>170</v>
      </c>
      <c r="R183" t="s">
        <v>97</v>
      </c>
      <c r="S183">
        <v>1014505</v>
      </c>
      <c r="AP183" t="s">
        <v>163</v>
      </c>
      <c r="AQ183" t="s">
        <v>313</v>
      </c>
      <c r="AR183">
        <v>1</v>
      </c>
      <c r="AS183">
        <v>0</v>
      </c>
      <c r="AT183">
        <v>0</v>
      </c>
      <c r="AU183">
        <v>388</v>
      </c>
      <c r="AW183">
        <v>388</v>
      </c>
      <c r="AX183" t="s">
        <v>394</v>
      </c>
      <c r="AY183">
        <v>388</v>
      </c>
      <c r="AZ183">
        <v>0</v>
      </c>
      <c r="BA183">
        <v>4.4430199999999997</v>
      </c>
      <c r="BB183">
        <v>0</v>
      </c>
      <c r="BC183">
        <v>0</v>
      </c>
      <c r="BF183">
        <v>1</v>
      </c>
      <c r="BG183">
        <v>1</v>
      </c>
      <c r="BI183">
        <v>60</v>
      </c>
      <c r="BJ183">
        <v>0</v>
      </c>
      <c r="BK183">
        <v>1</v>
      </c>
      <c r="BL183">
        <v>1</v>
      </c>
      <c r="BM183">
        <v>3140.41</v>
      </c>
      <c r="BN183">
        <v>0.99226800000000004</v>
      </c>
      <c r="BO183">
        <v>0</v>
      </c>
      <c r="BP183">
        <v>0</v>
      </c>
      <c r="BQ183">
        <v>0</v>
      </c>
      <c r="BR183">
        <v>0</v>
      </c>
      <c r="BS183">
        <v>0</v>
      </c>
      <c r="BT183">
        <v>15216</v>
      </c>
      <c r="BU183">
        <v>0</v>
      </c>
      <c r="BV183">
        <v>0</v>
      </c>
      <c r="BW183">
        <v>191</v>
      </c>
      <c r="BX183">
        <v>3.2117800000000001</v>
      </c>
      <c r="BY183">
        <v>0</v>
      </c>
      <c r="BZ183">
        <v>197</v>
      </c>
      <c r="CA183">
        <v>1</v>
      </c>
      <c r="CB183">
        <v>203</v>
      </c>
      <c r="CC183">
        <v>4.8235900000000003</v>
      </c>
      <c r="CD183">
        <v>185</v>
      </c>
      <c r="CE183">
        <v>0</v>
      </c>
      <c r="CF183">
        <v>0</v>
      </c>
      <c r="CG183">
        <v>0</v>
      </c>
      <c r="CH183">
        <v>0</v>
      </c>
      <c r="CI183" t="s">
        <v>172</v>
      </c>
    </row>
    <row r="184" spans="1:87" x14ac:dyDescent="0.45">
      <c r="A184" t="s">
        <v>81</v>
      </c>
      <c r="B184">
        <v>1023803</v>
      </c>
      <c r="C184" t="s">
        <v>160</v>
      </c>
      <c r="D184" t="s">
        <v>46</v>
      </c>
      <c r="E184" t="s">
        <v>89</v>
      </c>
      <c r="F184">
        <v>4344</v>
      </c>
      <c r="G184" t="s">
        <v>59</v>
      </c>
      <c r="H184">
        <v>0</v>
      </c>
      <c r="I184">
        <v>1</v>
      </c>
      <c r="N184" t="s">
        <v>170</v>
      </c>
      <c r="R184" t="s">
        <v>396</v>
      </c>
      <c r="S184">
        <v>1023803</v>
      </c>
      <c r="AP184" t="s">
        <v>163</v>
      </c>
      <c r="AQ184" t="s">
        <v>313</v>
      </c>
      <c r="AR184">
        <v>0.35167500000000002</v>
      </c>
      <c r="AS184">
        <v>0</v>
      </c>
      <c r="AT184">
        <v>0</v>
      </c>
      <c r="AU184">
        <v>147</v>
      </c>
      <c r="AW184">
        <v>418</v>
      </c>
      <c r="AX184" t="s">
        <v>395</v>
      </c>
      <c r="AY184">
        <v>418</v>
      </c>
      <c r="AZ184">
        <v>0</v>
      </c>
      <c r="BA184">
        <v>5.5067500000000003</v>
      </c>
      <c r="BB184">
        <v>11.7363</v>
      </c>
      <c r="BC184">
        <v>0</v>
      </c>
      <c r="BF184">
        <v>1</v>
      </c>
      <c r="BG184">
        <v>1</v>
      </c>
      <c r="BI184">
        <v>60</v>
      </c>
      <c r="BJ184">
        <v>60</v>
      </c>
      <c r="BK184">
        <v>1</v>
      </c>
      <c r="BL184">
        <v>1</v>
      </c>
      <c r="BM184">
        <v>1000.23</v>
      </c>
      <c r="BN184">
        <v>0.98639500000000002</v>
      </c>
      <c r="BO184">
        <v>0.97416999999999998</v>
      </c>
      <c r="BP184">
        <v>0</v>
      </c>
      <c r="BQ184">
        <v>0</v>
      </c>
      <c r="BR184">
        <v>0</v>
      </c>
      <c r="BS184">
        <v>0</v>
      </c>
      <c r="BT184">
        <v>5784</v>
      </c>
      <c r="BU184">
        <v>10636</v>
      </c>
      <c r="BV184">
        <v>271</v>
      </c>
      <c r="BW184">
        <v>70</v>
      </c>
      <c r="BX184">
        <v>3.7341199999999999</v>
      </c>
      <c r="BY184">
        <v>3.6593399999999998</v>
      </c>
      <c r="BZ184">
        <v>77</v>
      </c>
      <c r="CA184">
        <v>1</v>
      </c>
      <c r="CB184">
        <v>70</v>
      </c>
      <c r="CC184">
        <v>3.7341199999999999</v>
      </c>
      <c r="CD184">
        <v>77</v>
      </c>
      <c r="CE184">
        <v>2</v>
      </c>
      <c r="CF184">
        <v>119</v>
      </c>
      <c r="CG184">
        <v>11.7363</v>
      </c>
      <c r="CH184">
        <v>152</v>
      </c>
      <c r="CI184" t="s">
        <v>172</v>
      </c>
    </row>
    <row r="185" spans="1:87" x14ac:dyDescent="0.45">
      <c r="A185" t="s">
        <v>81</v>
      </c>
      <c r="B185">
        <v>1364187</v>
      </c>
      <c r="C185" t="s">
        <v>160</v>
      </c>
      <c r="D185" t="s">
        <v>74</v>
      </c>
      <c r="E185" t="s">
        <v>67</v>
      </c>
      <c r="F185">
        <v>14396</v>
      </c>
      <c r="G185" t="s">
        <v>59</v>
      </c>
      <c r="H185">
        <v>1</v>
      </c>
      <c r="I185">
        <v>1</v>
      </c>
      <c r="N185" t="s">
        <v>170</v>
      </c>
      <c r="R185" t="s">
        <v>238</v>
      </c>
      <c r="S185">
        <v>1364187</v>
      </c>
      <c r="AP185" t="s">
        <v>163</v>
      </c>
      <c r="AQ185" t="s">
        <v>313</v>
      </c>
      <c r="AR185">
        <v>1</v>
      </c>
      <c r="AS185">
        <v>0</v>
      </c>
      <c r="AT185">
        <v>0</v>
      </c>
      <c r="AU185">
        <v>385</v>
      </c>
      <c r="AW185">
        <v>386</v>
      </c>
      <c r="AX185" t="s">
        <v>397</v>
      </c>
      <c r="AY185">
        <v>386</v>
      </c>
      <c r="AZ185">
        <v>0</v>
      </c>
      <c r="BA185">
        <v>6.5354200000000002</v>
      </c>
      <c r="BB185">
        <v>0</v>
      </c>
      <c r="BC185">
        <v>0</v>
      </c>
      <c r="BF185">
        <v>1</v>
      </c>
      <c r="BG185">
        <v>2</v>
      </c>
      <c r="BI185">
        <v>60</v>
      </c>
      <c r="BJ185">
        <v>0</v>
      </c>
      <c r="BK185">
        <v>1</v>
      </c>
      <c r="BL185">
        <v>1</v>
      </c>
      <c r="BM185">
        <v>3119.18</v>
      </c>
      <c r="BN185">
        <v>0.99740300000000004</v>
      </c>
      <c r="BO185">
        <v>0</v>
      </c>
      <c r="BP185">
        <v>0</v>
      </c>
      <c r="BQ185">
        <v>0</v>
      </c>
      <c r="BR185">
        <v>0</v>
      </c>
      <c r="BS185">
        <v>0</v>
      </c>
      <c r="BT185">
        <v>15120</v>
      </c>
      <c r="BU185">
        <v>0</v>
      </c>
      <c r="BV185">
        <v>0</v>
      </c>
      <c r="BW185">
        <v>197</v>
      </c>
      <c r="BX185">
        <v>3.4671599999999998</v>
      </c>
      <c r="BY185">
        <v>0</v>
      </c>
      <c r="BZ185">
        <v>188</v>
      </c>
      <c r="CA185">
        <v>1</v>
      </c>
      <c r="CB185">
        <v>206</v>
      </c>
      <c r="CC185">
        <v>7.1219999999999999</v>
      </c>
      <c r="CD185">
        <v>179</v>
      </c>
      <c r="CE185">
        <v>0</v>
      </c>
      <c r="CF185">
        <v>0</v>
      </c>
      <c r="CG185">
        <v>0</v>
      </c>
      <c r="CH185">
        <v>0</v>
      </c>
      <c r="CI185" t="s">
        <v>172</v>
      </c>
    </row>
    <row r="186" spans="1:87" x14ac:dyDescent="0.45">
      <c r="A186" t="s">
        <v>81</v>
      </c>
      <c r="B186">
        <v>1624342</v>
      </c>
      <c r="C186" t="s">
        <v>160</v>
      </c>
      <c r="D186" t="s">
        <v>67</v>
      </c>
      <c r="E186" t="s">
        <v>74</v>
      </c>
      <c r="F186">
        <v>208</v>
      </c>
      <c r="G186" t="s">
        <v>59</v>
      </c>
      <c r="R186" t="s">
        <v>399</v>
      </c>
      <c r="S186">
        <v>1624342</v>
      </c>
      <c r="AP186" t="s">
        <v>163</v>
      </c>
      <c r="AQ186" t="s">
        <v>313</v>
      </c>
      <c r="AR186">
        <v>7.6271000000000005E-2</v>
      </c>
      <c r="AW186">
        <v>118</v>
      </c>
      <c r="AX186" t="s">
        <v>398</v>
      </c>
      <c r="CE186">
        <v>0</v>
      </c>
    </row>
    <row r="187" spans="1:87" x14ac:dyDescent="0.45">
      <c r="A187" t="s">
        <v>81</v>
      </c>
      <c r="B187">
        <v>1624542</v>
      </c>
      <c r="C187" t="s">
        <v>160</v>
      </c>
      <c r="D187" t="s">
        <v>46</v>
      </c>
      <c r="E187" t="s">
        <v>89</v>
      </c>
      <c r="F187">
        <v>522</v>
      </c>
      <c r="G187" t="s">
        <v>59</v>
      </c>
      <c r="R187" t="s">
        <v>401</v>
      </c>
      <c r="S187">
        <v>1624542</v>
      </c>
      <c r="AP187" t="s">
        <v>163</v>
      </c>
      <c r="AQ187" t="s">
        <v>313</v>
      </c>
      <c r="AR187">
        <v>7.1207000000000006E-2</v>
      </c>
      <c r="AW187">
        <v>323</v>
      </c>
      <c r="AX187" t="s">
        <v>400</v>
      </c>
      <c r="CE187">
        <v>16</v>
      </c>
    </row>
    <row r="188" spans="1:87" x14ac:dyDescent="0.45">
      <c r="A188" t="s">
        <v>81</v>
      </c>
      <c r="B188">
        <v>1624551</v>
      </c>
      <c r="C188" t="s">
        <v>160</v>
      </c>
      <c r="D188" t="s">
        <v>89</v>
      </c>
      <c r="E188" t="s">
        <v>46</v>
      </c>
      <c r="F188">
        <v>603</v>
      </c>
      <c r="G188" t="s">
        <v>59</v>
      </c>
      <c r="R188" t="s">
        <v>403</v>
      </c>
      <c r="S188">
        <v>1624551</v>
      </c>
      <c r="AP188" t="s">
        <v>163</v>
      </c>
      <c r="AQ188" t="s">
        <v>313</v>
      </c>
      <c r="AR188">
        <v>7.6696E-2</v>
      </c>
      <c r="AW188">
        <v>339</v>
      </c>
      <c r="AX188" t="s">
        <v>402</v>
      </c>
      <c r="CE188">
        <v>11</v>
      </c>
    </row>
    <row r="189" spans="1:87" x14ac:dyDescent="0.45">
      <c r="A189" t="s">
        <v>81</v>
      </c>
      <c r="B189">
        <v>1626194</v>
      </c>
      <c r="C189" t="s">
        <v>160</v>
      </c>
      <c r="D189" t="s">
        <v>67</v>
      </c>
      <c r="E189" t="s">
        <v>74</v>
      </c>
      <c r="F189">
        <v>343</v>
      </c>
      <c r="G189" t="s">
        <v>59</v>
      </c>
      <c r="R189" t="s">
        <v>405</v>
      </c>
      <c r="S189">
        <v>1626194</v>
      </c>
      <c r="AP189" t="s">
        <v>163</v>
      </c>
      <c r="AQ189" t="s">
        <v>313</v>
      </c>
      <c r="AR189">
        <v>6.3241000000000006E-2</v>
      </c>
      <c r="AW189">
        <v>253</v>
      </c>
      <c r="AX189" t="s">
        <v>404</v>
      </c>
      <c r="CE189">
        <v>12</v>
      </c>
    </row>
    <row r="190" spans="1:87" x14ac:dyDescent="0.45">
      <c r="A190" t="s">
        <v>81</v>
      </c>
      <c r="B190">
        <v>1626394</v>
      </c>
      <c r="C190" t="s">
        <v>160</v>
      </c>
      <c r="D190" t="s">
        <v>46</v>
      </c>
      <c r="E190" t="s">
        <v>89</v>
      </c>
      <c r="F190">
        <v>215</v>
      </c>
      <c r="G190" t="s">
        <v>59</v>
      </c>
      <c r="H190">
        <v>0</v>
      </c>
      <c r="I190">
        <v>1</v>
      </c>
      <c r="N190" t="s">
        <v>170</v>
      </c>
      <c r="R190" t="s">
        <v>407</v>
      </c>
      <c r="S190">
        <v>1626394</v>
      </c>
      <c r="AP190" t="s">
        <v>163</v>
      </c>
      <c r="AQ190" t="s">
        <v>313</v>
      </c>
      <c r="AR190">
        <v>5.6818199999999999E-2</v>
      </c>
      <c r="AS190">
        <v>0</v>
      </c>
      <c r="AT190">
        <v>0</v>
      </c>
      <c r="AU190">
        <v>10</v>
      </c>
      <c r="AW190">
        <v>176</v>
      </c>
      <c r="AX190" t="s">
        <v>406</v>
      </c>
      <c r="AY190">
        <v>176</v>
      </c>
      <c r="AZ190">
        <v>0</v>
      </c>
      <c r="BA190">
        <v>16.907699999999998</v>
      </c>
      <c r="BB190">
        <v>18.132100000000001</v>
      </c>
      <c r="BC190">
        <v>0</v>
      </c>
      <c r="BF190">
        <v>1</v>
      </c>
      <c r="BG190">
        <v>1</v>
      </c>
      <c r="BI190">
        <v>38</v>
      </c>
      <c r="BJ190">
        <v>39.825299999999999</v>
      </c>
      <c r="BK190">
        <v>1</v>
      </c>
      <c r="BL190">
        <v>1</v>
      </c>
      <c r="BM190">
        <v>1106.08</v>
      </c>
      <c r="BN190">
        <v>1</v>
      </c>
      <c r="BO190">
        <v>1</v>
      </c>
      <c r="BP190">
        <v>0</v>
      </c>
      <c r="BQ190">
        <v>0</v>
      </c>
      <c r="BR190">
        <v>0</v>
      </c>
      <c r="BS190">
        <v>0</v>
      </c>
      <c r="BT190">
        <v>400</v>
      </c>
      <c r="BU190">
        <v>6208</v>
      </c>
      <c r="BV190">
        <v>166</v>
      </c>
      <c r="BW190">
        <v>9</v>
      </c>
      <c r="BX190">
        <v>16.907699999999998</v>
      </c>
      <c r="BY190">
        <v>9.3415800000000004</v>
      </c>
      <c r="BZ190">
        <v>1</v>
      </c>
      <c r="CA190">
        <v>1</v>
      </c>
      <c r="CB190">
        <v>0</v>
      </c>
      <c r="CC190">
        <v>24.725000000000001</v>
      </c>
      <c r="CD190">
        <v>10</v>
      </c>
      <c r="CE190">
        <v>11</v>
      </c>
      <c r="CF190">
        <v>46</v>
      </c>
      <c r="CG190">
        <v>74.642700000000005</v>
      </c>
      <c r="CH190">
        <v>120</v>
      </c>
      <c r="CI190" t="s">
        <v>172</v>
      </c>
    </row>
    <row r="191" spans="1:87" x14ac:dyDescent="0.45">
      <c r="A191" t="s">
        <v>81</v>
      </c>
      <c r="B191">
        <v>1626782</v>
      </c>
      <c r="C191" t="s">
        <v>160</v>
      </c>
      <c r="D191" t="s">
        <v>89</v>
      </c>
      <c r="E191" t="s">
        <v>46</v>
      </c>
      <c r="F191">
        <v>236</v>
      </c>
      <c r="G191" t="s">
        <v>59</v>
      </c>
      <c r="H191">
        <v>0</v>
      </c>
      <c r="I191">
        <v>1</v>
      </c>
      <c r="N191" t="s">
        <v>170</v>
      </c>
      <c r="R191" t="s">
        <v>409</v>
      </c>
      <c r="S191">
        <v>1626782</v>
      </c>
      <c r="AP191" t="s">
        <v>163</v>
      </c>
      <c r="AQ191" t="s">
        <v>313</v>
      </c>
      <c r="AR191">
        <v>9.8039200000000007E-2</v>
      </c>
      <c r="AS191">
        <v>0</v>
      </c>
      <c r="AT191">
        <v>0</v>
      </c>
      <c r="AU191">
        <v>10</v>
      </c>
      <c r="AW191">
        <v>102</v>
      </c>
      <c r="AX191" t="s">
        <v>408</v>
      </c>
      <c r="AY191">
        <v>102</v>
      </c>
      <c r="AZ191">
        <v>0</v>
      </c>
      <c r="BA191">
        <v>6.4846599999999999</v>
      </c>
      <c r="BB191">
        <v>16.605599999999999</v>
      </c>
      <c r="BC191">
        <v>0</v>
      </c>
      <c r="BF191">
        <v>1</v>
      </c>
      <c r="BG191">
        <v>1</v>
      </c>
      <c r="BI191">
        <v>38.700000000000003</v>
      </c>
      <c r="BJ191">
        <v>39.847799999999999</v>
      </c>
      <c r="BK191">
        <v>1</v>
      </c>
      <c r="BL191">
        <v>1</v>
      </c>
      <c r="BM191">
        <v>526.94899999999996</v>
      </c>
      <c r="BN191">
        <v>1</v>
      </c>
      <c r="BO191">
        <v>1</v>
      </c>
      <c r="BP191">
        <v>0</v>
      </c>
      <c r="BQ191">
        <v>0</v>
      </c>
      <c r="BR191">
        <v>0</v>
      </c>
      <c r="BS191">
        <v>0</v>
      </c>
      <c r="BT191">
        <v>400</v>
      </c>
      <c r="BU191">
        <v>3436</v>
      </c>
      <c r="BV191">
        <v>92</v>
      </c>
      <c r="BW191">
        <v>3</v>
      </c>
      <c r="BX191">
        <v>6.4846599999999999</v>
      </c>
      <c r="BY191">
        <v>14.434100000000001</v>
      </c>
      <c r="BZ191">
        <v>7</v>
      </c>
      <c r="CA191">
        <v>1</v>
      </c>
      <c r="CB191">
        <v>10</v>
      </c>
      <c r="CC191">
        <v>24.725000000000001</v>
      </c>
      <c r="CD191">
        <v>0</v>
      </c>
      <c r="CE191">
        <v>0</v>
      </c>
      <c r="CF191">
        <v>91</v>
      </c>
      <c r="CG191">
        <v>194.19399999999999</v>
      </c>
      <c r="CH191">
        <v>1</v>
      </c>
      <c r="CI191" t="s">
        <v>172</v>
      </c>
    </row>
    <row r="192" spans="1:87" x14ac:dyDescent="0.45">
      <c r="A192" t="s">
        <v>81</v>
      </c>
      <c r="B192">
        <v>1682218</v>
      </c>
      <c r="C192" t="s">
        <v>160</v>
      </c>
      <c r="D192" t="s">
        <v>89</v>
      </c>
      <c r="E192" t="s">
        <v>46</v>
      </c>
      <c r="F192">
        <v>0</v>
      </c>
      <c r="G192" t="s">
        <v>59</v>
      </c>
      <c r="H192">
        <v>0</v>
      </c>
      <c r="I192">
        <v>1</v>
      </c>
      <c r="N192" t="s">
        <v>170</v>
      </c>
      <c r="R192" t="s">
        <v>410</v>
      </c>
      <c r="S192">
        <v>1682218</v>
      </c>
      <c r="AP192" t="s">
        <v>163</v>
      </c>
      <c r="AQ192" t="s">
        <v>313</v>
      </c>
      <c r="AR192">
        <v>5.9440600000000003E-2</v>
      </c>
      <c r="AS192">
        <v>0</v>
      </c>
      <c r="AT192">
        <v>0</v>
      </c>
      <c r="AU192">
        <v>17</v>
      </c>
      <c r="AW192">
        <v>289</v>
      </c>
      <c r="AY192">
        <v>289</v>
      </c>
      <c r="AZ192">
        <v>0</v>
      </c>
      <c r="BA192">
        <v>6.20364</v>
      </c>
      <c r="BB192">
        <v>12.898999999999999</v>
      </c>
      <c r="BC192">
        <v>0</v>
      </c>
      <c r="BF192">
        <v>1</v>
      </c>
      <c r="BG192">
        <v>3</v>
      </c>
      <c r="BI192">
        <v>60</v>
      </c>
      <c r="BJ192">
        <v>60</v>
      </c>
      <c r="BK192">
        <v>1</v>
      </c>
      <c r="BL192">
        <v>1</v>
      </c>
      <c r="BM192">
        <v>1565.03</v>
      </c>
      <c r="BN192">
        <v>1</v>
      </c>
      <c r="BO192">
        <v>1</v>
      </c>
      <c r="BP192">
        <v>0</v>
      </c>
      <c r="BQ192">
        <v>0</v>
      </c>
      <c r="BR192">
        <v>0</v>
      </c>
      <c r="BS192">
        <v>0</v>
      </c>
      <c r="BT192">
        <v>232</v>
      </c>
      <c r="BU192">
        <v>7804</v>
      </c>
      <c r="BV192">
        <v>269</v>
      </c>
      <c r="BW192">
        <v>7</v>
      </c>
      <c r="BX192">
        <v>4.1599000000000004</v>
      </c>
      <c r="BY192">
        <v>3.21211</v>
      </c>
      <c r="BZ192">
        <v>10</v>
      </c>
      <c r="CA192">
        <v>1</v>
      </c>
      <c r="CB192">
        <v>13</v>
      </c>
      <c r="CC192">
        <v>13.3567</v>
      </c>
      <c r="CD192">
        <v>4</v>
      </c>
      <c r="CF192">
        <v>139</v>
      </c>
      <c r="CG192">
        <v>3.6641599999999999</v>
      </c>
      <c r="CH192">
        <v>130</v>
      </c>
      <c r="CI192" t="s">
        <v>172</v>
      </c>
    </row>
    <row r="193" spans="1:87" x14ac:dyDescent="0.45">
      <c r="A193" t="s">
        <v>81</v>
      </c>
      <c r="B193">
        <v>1743265</v>
      </c>
      <c r="C193" t="s">
        <v>160</v>
      </c>
      <c r="D193" t="s">
        <v>89</v>
      </c>
      <c r="E193" t="s">
        <v>46</v>
      </c>
      <c r="F193">
        <v>14482</v>
      </c>
      <c r="G193" t="s">
        <v>59</v>
      </c>
      <c r="H193">
        <v>1</v>
      </c>
      <c r="I193">
        <v>1</v>
      </c>
      <c r="N193" t="s">
        <v>170</v>
      </c>
      <c r="R193" t="s">
        <v>247</v>
      </c>
      <c r="S193">
        <v>1743265</v>
      </c>
      <c r="AP193" t="s">
        <v>163</v>
      </c>
      <c r="AQ193" t="s">
        <v>313</v>
      </c>
      <c r="AR193">
        <v>1</v>
      </c>
      <c r="AS193">
        <v>0</v>
      </c>
      <c r="AT193">
        <v>0</v>
      </c>
      <c r="AU193">
        <v>398</v>
      </c>
      <c r="AW193">
        <v>398</v>
      </c>
      <c r="AX193" t="s">
        <v>411</v>
      </c>
      <c r="AY193">
        <v>398</v>
      </c>
      <c r="AZ193">
        <v>0</v>
      </c>
      <c r="BA193">
        <v>6.6985299999999999</v>
      </c>
      <c r="BB193">
        <v>0</v>
      </c>
      <c r="BC193">
        <v>0</v>
      </c>
      <c r="BF193">
        <v>1</v>
      </c>
      <c r="BG193">
        <v>1</v>
      </c>
      <c r="BI193">
        <v>60</v>
      </c>
      <c r="BJ193">
        <v>0</v>
      </c>
      <c r="BK193">
        <v>1</v>
      </c>
      <c r="BL193">
        <v>1</v>
      </c>
      <c r="BM193">
        <v>3194.58</v>
      </c>
      <c r="BN193">
        <v>0.99497500000000005</v>
      </c>
      <c r="BO193">
        <v>0</v>
      </c>
      <c r="BP193">
        <v>0</v>
      </c>
      <c r="BQ193">
        <v>0</v>
      </c>
      <c r="BR193">
        <v>0</v>
      </c>
      <c r="BS193">
        <v>0</v>
      </c>
      <c r="BT193">
        <v>15480</v>
      </c>
      <c r="BU193">
        <v>0</v>
      </c>
      <c r="BV193">
        <v>0</v>
      </c>
      <c r="BW193">
        <v>198</v>
      </c>
      <c r="BX193">
        <v>3.0321199999999999</v>
      </c>
      <c r="BY193">
        <v>0</v>
      </c>
      <c r="BZ193">
        <v>200</v>
      </c>
      <c r="CA193">
        <v>1</v>
      </c>
      <c r="CB193">
        <v>190</v>
      </c>
      <c r="CC193">
        <v>4.7780300000000002</v>
      </c>
      <c r="CD193">
        <v>208</v>
      </c>
      <c r="CE193">
        <v>0</v>
      </c>
      <c r="CF193">
        <v>0</v>
      </c>
      <c r="CG193">
        <v>0</v>
      </c>
      <c r="CH193">
        <v>0</v>
      </c>
      <c r="CI193" t="s">
        <v>172</v>
      </c>
    </row>
    <row r="194" spans="1:87" x14ac:dyDescent="0.45">
      <c r="A194" t="s">
        <v>81</v>
      </c>
      <c r="B194">
        <v>1819782</v>
      </c>
      <c r="C194" t="s">
        <v>160</v>
      </c>
      <c r="D194" t="s">
        <v>74</v>
      </c>
      <c r="E194" t="s">
        <v>67</v>
      </c>
      <c r="F194">
        <v>4746</v>
      </c>
      <c r="G194" t="s">
        <v>59</v>
      </c>
      <c r="R194" t="s">
        <v>413</v>
      </c>
      <c r="S194">
        <v>1819782</v>
      </c>
      <c r="AP194" t="s">
        <v>163</v>
      </c>
      <c r="AQ194" t="s">
        <v>313</v>
      </c>
      <c r="AR194">
        <v>0.94927499999999998</v>
      </c>
      <c r="AW194">
        <v>138</v>
      </c>
      <c r="AX194" t="s">
        <v>412</v>
      </c>
      <c r="CE194">
        <v>0</v>
      </c>
    </row>
    <row r="195" spans="1:87" x14ac:dyDescent="0.45">
      <c r="A195" t="s">
        <v>81</v>
      </c>
      <c r="B195">
        <v>1819788</v>
      </c>
      <c r="C195" t="s">
        <v>160</v>
      </c>
      <c r="D195" t="s">
        <v>74</v>
      </c>
      <c r="E195" t="s">
        <v>67</v>
      </c>
      <c r="F195">
        <v>4850</v>
      </c>
      <c r="G195" t="s">
        <v>59</v>
      </c>
      <c r="R195" t="s">
        <v>415</v>
      </c>
      <c r="S195">
        <v>1819788</v>
      </c>
      <c r="AP195" t="s">
        <v>163</v>
      </c>
      <c r="AQ195" t="s">
        <v>313</v>
      </c>
      <c r="AR195">
        <v>0.99248099999999995</v>
      </c>
      <c r="AW195">
        <v>133</v>
      </c>
      <c r="AX195" t="s">
        <v>414</v>
      </c>
      <c r="CE195">
        <v>0</v>
      </c>
    </row>
    <row r="196" spans="1:87" x14ac:dyDescent="0.45">
      <c r="A196" t="s">
        <v>81</v>
      </c>
      <c r="B196">
        <v>1971264</v>
      </c>
      <c r="C196" t="s">
        <v>160</v>
      </c>
      <c r="D196" t="s">
        <v>46</v>
      </c>
      <c r="E196" t="s">
        <v>67</v>
      </c>
      <c r="F196">
        <v>0</v>
      </c>
      <c r="G196" t="s">
        <v>59</v>
      </c>
      <c r="H196">
        <v>0</v>
      </c>
      <c r="I196">
        <v>1</v>
      </c>
      <c r="N196" t="s">
        <v>170</v>
      </c>
      <c r="R196" t="s">
        <v>416</v>
      </c>
      <c r="S196">
        <v>1971264</v>
      </c>
      <c r="AP196" t="s">
        <v>163</v>
      </c>
      <c r="AQ196" t="s">
        <v>313</v>
      </c>
      <c r="AR196">
        <v>5.6179800000000002E-2</v>
      </c>
      <c r="AS196">
        <v>0</v>
      </c>
      <c r="AT196">
        <v>0</v>
      </c>
      <c r="AU196">
        <v>5</v>
      </c>
      <c r="AW196">
        <v>89</v>
      </c>
      <c r="AY196">
        <v>89</v>
      </c>
      <c r="AZ196">
        <v>0</v>
      </c>
      <c r="BA196">
        <v>13.867699999999999</v>
      </c>
      <c r="BB196">
        <v>9.6281199999999991</v>
      </c>
      <c r="BC196">
        <v>0</v>
      </c>
      <c r="BF196">
        <v>1</v>
      </c>
      <c r="BG196">
        <v>1</v>
      </c>
      <c r="BI196">
        <v>40</v>
      </c>
      <c r="BJ196">
        <v>39.821399999999997</v>
      </c>
      <c r="BK196">
        <v>1</v>
      </c>
      <c r="BL196">
        <v>1</v>
      </c>
      <c r="BM196">
        <v>508.40499999999997</v>
      </c>
      <c r="BN196">
        <v>1</v>
      </c>
      <c r="BO196">
        <v>1</v>
      </c>
      <c r="BP196">
        <v>0</v>
      </c>
      <c r="BQ196">
        <v>0</v>
      </c>
      <c r="BR196">
        <v>0</v>
      </c>
      <c r="BS196">
        <v>0</v>
      </c>
      <c r="BT196">
        <v>112</v>
      </c>
      <c r="BU196">
        <v>3044</v>
      </c>
      <c r="BV196">
        <v>84</v>
      </c>
      <c r="BW196">
        <v>0</v>
      </c>
      <c r="BX196">
        <v>13.867699999999999</v>
      </c>
      <c r="BY196">
        <v>9.6281199999999991</v>
      </c>
      <c r="BZ196">
        <v>5</v>
      </c>
      <c r="CA196">
        <v>1</v>
      </c>
      <c r="CB196">
        <v>0</v>
      </c>
      <c r="CC196">
        <v>13.867699999999999</v>
      </c>
      <c r="CD196">
        <v>5</v>
      </c>
      <c r="CF196">
        <v>0</v>
      </c>
      <c r="CG196">
        <v>185.41399999999999</v>
      </c>
      <c r="CH196">
        <v>84</v>
      </c>
      <c r="CI196" t="s">
        <v>172</v>
      </c>
    </row>
    <row r="197" spans="1:87" x14ac:dyDescent="0.45">
      <c r="A197" t="s">
        <v>81</v>
      </c>
      <c r="B197">
        <v>2092571</v>
      </c>
      <c r="C197" t="s">
        <v>160</v>
      </c>
      <c r="D197" t="s">
        <v>74</v>
      </c>
      <c r="E197" t="s">
        <v>46</v>
      </c>
      <c r="F197">
        <v>14674</v>
      </c>
      <c r="G197" t="s">
        <v>59</v>
      </c>
      <c r="H197">
        <v>1</v>
      </c>
      <c r="I197">
        <v>1</v>
      </c>
      <c r="N197" t="s">
        <v>170</v>
      </c>
      <c r="R197" t="s">
        <v>253</v>
      </c>
      <c r="S197">
        <v>2092571</v>
      </c>
      <c r="AP197" t="s">
        <v>163</v>
      </c>
      <c r="AQ197" t="s">
        <v>313</v>
      </c>
      <c r="AR197">
        <v>1</v>
      </c>
      <c r="AS197">
        <v>0</v>
      </c>
      <c r="AT197">
        <v>0</v>
      </c>
      <c r="AU197">
        <v>403</v>
      </c>
      <c r="AW197">
        <v>403</v>
      </c>
      <c r="AX197" t="s">
        <v>417</v>
      </c>
      <c r="AY197">
        <v>403</v>
      </c>
      <c r="AZ197">
        <v>0</v>
      </c>
      <c r="BA197">
        <v>3.66228</v>
      </c>
      <c r="BB197">
        <v>0</v>
      </c>
      <c r="BC197">
        <v>0</v>
      </c>
      <c r="BF197">
        <v>1</v>
      </c>
      <c r="BG197">
        <v>1</v>
      </c>
      <c r="BI197">
        <v>60</v>
      </c>
      <c r="BJ197">
        <v>0</v>
      </c>
      <c r="BK197">
        <v>1</v>
      </c>
      <c r="BL197">
        <v>1</v>
      </c>
      <c r="BM197">
        <v>3274.67</v>
      </c>
      <c r="BN197">
        <v>0.98511199999999999</v>
      </c>
      <c r="BO197">
        <v>0</v>
      </c>
      <c r="BP197">
        <v>0</v>
      </c>
      <c r="BQ197">
        <v>0</v>
      </c>
      <c r="BR197">
        <v>0</v>
      </c>
      <c r="BS197">
        <v>0</v>
      </c>
      <c r="BT197">
        <v>15880</v>
      </c>
      <c r="BU197">
        <v>0</v>
      </c>
      <c r="BV197">
        <v>0</v>
      </c>
      <c r="BW197">
        <v>175</v>
      </c>
      <c r="BX197">
        <v>18.145900000000001</v>
      </c>
      <c r="BY197">
        <v>0</v>
      </c>
      <c r="BZ197">
        <v>228</v>
      </c>
      <c r="CA197">
        <v>1</v>
      </c>
      <c r="CB197">
        <v>194</v>
      </c>
      <c r="CC197">
        <v>4.2226600000000003</v>
      </c>
      <c r="CD197">
        <v>209</v>
      </c>
      <c r="CE197">
        <v>0</v>
      </c>
      <c r="CF197">
        <v>0</v>
      </c>
      <c r="CG197">
        <v>0</v>
      </c>
      <c r="CH197">
        <v>0</v>
      </c>
      <c r="CI197" t="s">
        <v>172</v>
      </c>
    </row>
    <row r="198" spans="1:87" x14ac:dyDescent="0.45">
      <c r="A198" t="s">
        <v>81</v>
      </c>
      <c r="B198">
        <v>2139155</v>
      </c>
      <c r="C198" t="s">
        <v>160</v>
      </c>
      <c r="D198" t="s">
        <v>46</v>
      </c>
      <c r="E198" t="s">
        <v>89</v>
      </c>
      <c r="F198">
        <v>14384</v>
      </c>
      <c r="G198" t="s">
        <v>59</v>
      </c>
      <c r="H198">
        <v>1</v>
      </c>
      <c r="I198">
        <v>1</v>
      </c>
      <c r="N198" t="s">
        <v>170</v>
      </c>
      <c r="R198" t="s">
        <v>97</v>
      </c>
      <c r="S198">
        <v>2139155</v>
      </c>
      <c r="AP198" t="s">
        <v>163</v>
      </c>
      <c r="AQ198" t="s">
        <v>313</v>
      </c>
      <c r="AR198">
        <v>1</v>
      </c>
      <c r="AS198">
        <v>0</v>
      </c>
      <c r="AT198">
        <v>0</v>
      </c>
      <c r="AU198">
        <v>396</v>
      </c>
      <c r="AW198">
        <v>396</v>
      </c>
      <c r="AX198" t="s">
        <v>418</v>
      </c>
      <c r="AY198">
        <v>396</v>
      </c>
      <c r="AZ198">
        <v>0</v>
      </c>
      <c r="BA198">
        <v>11.783899999999999</v>
      </c>
      <c r="BB198">
        <v>0</v>
      </c>
      <c r="BC198">
        <v>0</v>
      </c>
      <c r="BF198">
        <v>1</v>
      </c>
      <c r="BG198">
        <v>1</v>
      </c>
      <c r="BI198">
        <v>60</v>
      </c>
      <c r="BJ198">
        <v>0</v>
      </c>
      <c r="BK198">
        <v>1</v>
      </c>
      <c r="BL198">
        <v>1</v>
      </c>
      <c r="BM198">
        <v>3186.2</v>
      </c>
      <c r="BN198">
        <v>0.997475</v>
      </c>
      <c r="BO198">
        <v>0</v>
      </c>
      <c r="BP198">
        <v>0</v>
      </c>
      <c r="BQ198">
        <v>0</v>
      </c>
      <c r="BR198">
        <v>0</v>
      </c>
      <c r="BS198">
        <v>0</v>
      </c>
      <c r="BT198">
        <v>15464</v>
      </c>
      <c r="BU198">
        <v>0</v>
      </c>
      <c r="BV198">
        <v>0</v>
      </c>
      <c r="BW198">
        <v>213</v>
      </c>
      <c r="BX198">
        <v>7.9454599999999997</v>
      </c>
      <c r="BY198">
        <v>0</v>
      </c>
      <c r="BZ198">
        <v>183</v>
      </c>
      <c r="CA198">
        <v>1</v>
      </c>
      <c r="CB198">
        <v>173</v>
      </c>
      <c r="CC198">
        <v>16.719100000000001</v>
      </c>
      <c r="CD198">
        <v>223</v>
      </c>
      <c r="CE198">
        <v>0</v>
      </c>
      <c r="CF198">
        <v>0</v>
      </c>
      <c r="CG198">
        <v>0</v>
      </c>
      <c r="CH198">
        <v>0</v>
      </c>
      <c r="CI198" t="s">
        <v>172</v>
      </c>
    </row>
    <row r="199" spans="1:87" x14ac:dyDescent="0.45">
      <c r="A199" t="s">
        <v>81</v>
      </c>
      <c r="B199">
        <v>2198893</v>
      </c>
      <c r="C199" t="s">
        <v>160</v>
      </c>
      <c r="D199" t="s">
        <v>46</v>
      </c>
      <c r="E199" t="s">
        <v>89</v>
      </c>
      <c r="F199">
        <v>12279</v>
      </c>
      <c r="G199" t="s">
        <v>59</v>
      </c>
      <c r="H199">
        <v>1</v>
      </c>
      <c r="I199">
        <v>1</v>
      </c>
      <c r="N199" t="s">
        <v>170</v>
      </c>
      <c r="R199" t="s">
        <v>256</v>
      </c>
      <c r="S199">
        <v>2198893</v>
      </c>
      <c r="AP199" t="s">
        <v>163</v>
      </c>
      <c r="AQ199" t="s">
        <v>313</v>
      </c>
      <c r="AR199">
        <v>1</v>
      </c>
      <c r="AS199">
        <v>0</v>
      </c>
      <c r="AT199">
        <v>0</v>
      </c>
      <c r="AU199">
        <v>327</v>
      </c>
      <c r="AW199">
        <v>327</v>
      </c>
      <c r="AX199" t="s">
        <v>419</v>
      </c>
      <c r="AY199">
        <v>327</v>
      </c>
      <c r="AZ199">
        <v>0</v>
      </c>
      <c r="BA199">
        <v>5.4075499999999996</v>
      </c>
      <c r="BB199">
        <v>0</v>
      </c>
      <c r="BC199">
        <v>0</v>
      </c>
      <c r="BF199">
        <v>1</v>
      </c>
      <c r="BG199">
        <v>1</v>
      </c>
      <c r="BI199">
        <v>60</v>
      </c>
      <c r="BJ199">
        <v>0</v>
      </c>
      <c r="BK199">
        <v>1</v>
      </c>
      <c r="BL199">
        <v>1</v>
      </c>
      <c r="BM199">
        <v>2666.68</v>
      </c>
      <c r="BN199">
        <v>0.98470899999999995</v>
      </c>
      <c r="BO199">
        <v>0</v>
      </c>
      <c r="BP199">
        <v>0</v>
      </c>
      <c r="BQ199">
        <v>0</v>
      </c>
      <c r="BR199">
        <v>0</v>
      </c>
      <c r="BS199">
        <v>0</v>
      </c>
      <c r="BT199">
        <v>12928</v>
      </c>
      <c r="BU199">
        <v>0</v>
      </c>
      <c r="BV199">
        <v>0</v>
      </c>
      <c r="BW199">
        <v>165</v>
      </c>
      <c r="BX199">
        <v>3.0700699999999999</v>
      </c>
      <c r="BY199">
        <v>0</v>
      </c>
      <c r="BZ199">
        <v>162</v>
      </c>
      <c r="CA199">
        <v>1</v>
      </c>
      <c r="CB199">
        <v>173</v>
      </c>
      <c r="CC199">
        <v>5.4075499999999996</v>
      </c>
      <c r="CD199">
        <v>154</v>
      </c>
      <c r="CE199">
        <v>0</v>
      </c>
      <c r="CF199">
        <v>0</v>
      </c>
      <c r="CG199">
        <v>0</v>
      </c>
      <c r="CH199">
        <v>0</v>
      </c>
      <c r="CI199" t="s">
        <v>172</v>
      </c>
    </row>
    <row r="200" spans="1:87" x14ac:dyDescent="0.45">
      <c r="A200" t="s">
        <v>81</v>
      </c>
      <c r="B200">
        <v>2204575</v>
      </c>
      <c r="C200" t="s">
        <v>160</v>
      </c>
      <c r="D200" t="s">
        <v>257</v>
      </c>
      <c r="E200" t="s">
        <v>89</v>
      </c>
      <c r="F200">
        <v>9879.26</v>
      </c>
      <c r="G200" t="s">
        <v>59</v>
      </c>
      <c r="H200">
        <v>1</v>
      </c>
      <c r="I200">
        <v>1</v>
      </c>
      <c r="N200" t="s">
        <v>258</v>
      </c>
      <c r="R200" t="s">
        <v>260</v>
      </c>
      <c r="S200">
        <v>2204575</v>
      </c>
      <c r="AP200" t="s">
        <v>163</v>
      </c>
      <c r="AQ200" t="s">
        <v>313</v>
      </c>
      <c r="AR200">
        <v>1</v>
      </c>
      <c r="AS200">
        <v>0</v>
      </c>
      <c r="AT200">
        <v>0</v>
      </c>
      <c r="AU200">
        <v>301</v>
      </c>
      <c r="AW200">
        <v>309</v>
      </c>
      <c r="AX200" t="s">
        <v>420</v>
      </c>
      <c r="AY200">
        <v>288.2</v>
      </c>
      <c r="AZ200">
        <v>0</v>
      </c>
      <c r="BA200">
        <v>3.1906500000000002</v>
      </c>
      <c r="BB200">
        <v>0</v>
      </c>
      <c r="BC200">
        <v>0</v>
      </c>
      <c r="BD200">
        <v>9</v>
      </c>
      <c r="BF200">
        <v>1</v>
      </c>
      <c r="BG200">
        <v>6</v>
      </c>
      <c r="BI200">
        <v>60</v>
      </c>
      <c r="BJ200">
        <v>0</v>
      </c>
      <c r="BK200">
        <v>1</v>
      </c>
      <c r="BL200">
        <v>1</v>
      </c>
      <c r="BM200">
        <v>2274.7800000000002</v>
      </c>
      <c r="BN200">
        <v>0.99667799999999995</v>
      </c>
      <c r="BO200">
        <v>0</v>
      </c>
      <c r="BP200">
        <v>0</v>
      </c>
      <c r="BQ200">
        <v>0</v>
      </c>
      <c r="BR200">
        <v>0</v>
      </c>
      <c r="BS200">
        <v>0</v>
      </c>
      <c r="BT200">
        <v>11032</v>
      </c>
      <c r="BU200">
        <v>0</v>
      </c>
      <c r="BV200">
        <v>0</v>
      </c>
      <c r="BW200">
        <v>147</v>
      </c>
      <c r="BX200">
        <v>3.3637999999999999</v>
      </c>
      <c r="BY200">
        <v>0</v>
      </c>
      <c r="BZ200">
        <v>154</v>
      </c>
      <c r="CA200">
        <v>1</v>
      </c>
      <c r="CB200">
        <v>154</v>
      </c>
      <c r="CC200">
        <v>3.3637999999999999</v>
      </c>
      <c r="CD200">
        <v>147</v>
      </c>
      <c r="CE200">
        <v>0</v>
      </c>
      <c r="CF200">
        <v>0</v>
      </c>
      <c r="CG200">
        <v>0</v>
      </c>
      <c r="CH200">
        <v>0</v>
      </c>
      <c r="CI200" t="s">
        <v>236</v>
      </c>
    </row>
    <row r="201" spans="1:87" x14ac:dyDescent="0.45">
      <c r="A201" t="s">
        <v>81</v>
      </c>
      <c r="B201">
        <v>2301721</v>
      </c>
      <c r="C201" t="s">
        <v>160</v>
      </c>
      <c r="D201" t="s">
        <v>74</v>
      </c>
      <c r="E201" t="s">
        <v>67</v>
      </c>
      <c r="F201">
        <v>12485</v>
      </c>
      <c r="G201" t="s">
        <v>59</v>
      </c>
      <c r="H201">
        <v>1</v>
      </c>
      <c r="I201">
        <v>1</v>
      </c>
      <c r="N201" t="s">
        <v>170</v>
      </c>
      <c r="R201" t="s">
        <v>265</v>
      </c>
      <c r="S201">
        <v>2301721</v>
      </c>
      <c r="AP201" t="s">
        <v>163</v>
      </c>
      <c r="AQ201" t="s">
        <v>313</v>
      </c>
      <c r="AR201">
        <v>1</v>
      </c>
      <c r="AS201">
        <v>0</v>
      </c>
      <c r="AT201">
        <v>0</v>
      </c>
      <c r="AU201">
        <v>336</v>
      </c>
      <c r="AW201">
        <v>336</v>
      </c>
      <c r="AX201" t="s">
        <v>421</v>
      </c>
      <c r="AY201">
        <v>336</v>
      </c>
      <c r="AZ201">
        <v>0</v>
      </c>
      <c r="BA201">
        <v>3.6565699999999999</v>
      </c>
      <c r="BB201">
        <v>0</v>
      </c>
      <c r="BC201">
        <v>0</v>
      </c>
      <c r="BF201">
        <v>1</v>
      </c>
      <c r="BG201">
        <v>1</v>
      </c>
      <c r="BI201">
        <v>60</v>
      </c>
      <c r="BJ201">
        <v>0</v>
      </c>
      <c r="BK201">
        <v>1</v>
      </c>
      <c r="BL201">
        <v>1</v>
      </c>
      <c r="BM201">
        <v>2703.78</v>
      </c>
      <c r="BN201">
        <v>0.99404800000000004</v>
      </c>
      <c r="BO201">
        <v>0</v>
      </c>
      <c r="BP201">
        <v>0</v>
      </c>
      <c r="BQ201">
        <v>0</v>
      </c>
      <c r="BR201">
        <v>0</v>
      </c>
      <c r="BS201">
        <v>0</v>
      </c>
      <c r="BT201">
        <v>13120</v>
      </c>
      <c r="BU201">
        <v>0</v>
      </c>
      <c r="BV201">
        <v>0</v>
      </c>
      <c r="BW201">
        <v>157</v>
      </c>
      <c r="BX201">
        <v>6.1382500000000002</v>
      </c>
      <c r="BY201">
        <v>0</v>
      </c>
      <c r="BZ201">
        <v>179</v>
      </c>
      <c r="CA201">
        <v>1</v>
      </c>
      <c r="CB201">
        <v>190</v>
      </c>
      <c r="CC201">
        <v>15.5221</v>
      </c>
      <c r="CD201">
        <v>146</v>
      </c>
      <c r="CE201">
        <v>0</v>
      </c>
      <c r="CF201">
        <v>0</v>
      </c>
      <c r="CG201">
        <v>0</v>
      </c>
      <c r="CH201">
        <v>0</v>
      </c>
      <c r="CI201" t="s">
        <v>172</v>
      </c>
    </row>
    <row r="202" spans="1:87" x14ac:dyDescent="0.45">
      <c r="A202" t="s">
        <v>81</v>
      </c>
      <c r="B202">
        <v>2350285</v>
      </c>
      <c r="C202" t="s">
        <v>160</v>
      </c>
      <c r="D202" t="s">
        <v>46</v>
      </c>
      <c r="E202" t="s">
        <v>267</v>
      </c>
      <c r="F202">
        <v>13845</v>
      </c>
      <c r="G202" t="s">
        <v>59</v>
      </c>
      <c r="H202">
        <v>1</v>
      </c>
      <c r="I202">
        <v>1</v>
      </c>
      <c r="N202" t="s">
        <v>194</v>
      </c>
      <c r="R202" t="s">
        <v>97</v>
      </c>
      <c r="S202">
        <v>2350285</v>
      </c>
      <c r="AP202" t="s">
        <v>163</v>
      </c>
      <c r="AQ202" t="s">
        <v>313</v>
      </c>
      <c r="AR202">
        <v>1</v>
      </c>
      <c r="AS202">
        <v>0</v>
      </c>
      <c r="AT202">
        <v>0</v>
      </c>
      <c r="AU202">
        <v>365</v>
      </c>
      <c r="AW202">
        <v>368</v>
      </c>
      <c r="AX202" t="s">
        <v>422</v>
      </c>
      <c r="AY202">
        <v>489.66699999999997</v>
      </c>
      <c r="AZ202">
        <v>0</v>
      </c>
      <c r="BA202">
        <v>4.7296300000000002</v>
      </c>
      <c r="BB202">
        <v>0</v>
      </c>
      <c r="BC202">
        <v>0</v>
      </c>
      <c r="BD202">
        <v>1</v>
      </c>
      <c r="BF202">
        <v>1</v>
      </c>
      <c r="BG202">
        <v>2</v>
      </c>
      <c r="BI202">
        <v>60</v>
      </c>
      <c r="BJ202">
        <v>0</v>
      </c>
      <c r="BK202">
        <v>1</v>
      </c>
      <c r="BL202">
        <v>1</v>
      </c>
      <c r="BM202">
        <v>2888.03</v>
      </c>
      <c r="BN202">
        <v>0.99452099999999999</v>
      </c>
      <c r="BO202">
        <v>0</v>
      </c>
      <c r="BP202">
        <v>0</v>
      </c>
      <c r="BQ202">
        <v>0</v>
      </c>
      <c r="BR202">
        <v>0</v>
      </c>
      <c r="BS202">
        <v>0</v>
      </c>
      <c r="BT202">
        <v>14004</v>
      </c>
      <c r="BU202">
        <v>0</v>
      </c>
      <c r="BV202">
        <v>0</v>
      </c>
      <c r="BW202">
        <v>183</v>
      </c>
      <c r="BX202">
        <v>3.0162499999999999</v>
      </c>
      <c r="BY202">
        <v>0</v>
      </c>
      <c r="BZ202">
        <v>182</v>
      </c>
      <c r="CA202">
        <v>1</v>
      </c>
      <c r="CB202">
        <v>198</v>
      </c>
      <c r="CC202">
        <v>8.7275200000000002</v>
      </c>
      <c r="CD202">
        <v>167</v>
      </c>
      <c r="CE202">
        <v>6</v>
      </c>
      <c r="CF202">
        <v>0</v>
      </c>
      <c r="CG202">
        <v>0</v>
      </c>
      <c r="CH202">
        <v>0</v>
      </c>
      <c r="CI202" t="s">
        <v>177</v>
      </c>
    </row>
    <row r="203" spans="1:87" x14ac:dyDescent="0.45">
      <c r="A203" t="s">
        <v>81</v>
      </c>
      <c r="B203">
        <v>2354254</v>
      </c>
      <c r="C203" t="s">
        <v>160</v>
      </c>
      <c r="D203" t="s">
        <v>67</v>
      </c>
      <c r="E203" t="s">
        <v>74</v>
      </c>
      <c r="F203">
        <v>0</v>
      </c>
      <c r="G203" t="s">
        <v>59</v>
      </c>
      <c r="H203">
        <v>0</v>
      </c>
      <c r="I203">
        <v>1</v>
      </c>
      <c r="N203" t="s">
        <v>170</v>
      </c>
      <c r="R203" t="s">
        <v>423</v>
      </c>
      <c r="S203">
        <v>2354254</v>
      </c>
      <c r="AP203" t="s">
        <v>163</v>
      </c>
      <c r="AQ203" t="s">
        <v>313</v>
      </c>
      <c r="AR203">
        <v>0.1</v>
      </c>
      <c r="AS203">
        <v>0</v>
      </c>
      <c r="AT203">
        <v>0</v>
      </c>
      <c r="AU203">
        <v>11</v>
      </c>
      <c r="AW203">
        <v>110</v>
      </c>
      <c r="AY203">
        <v>110</v>
      </c>
      <c r="AZ203">
        <v>0</v>
      </c>
      <c r="BA203">
        <v>4.7869599999999997</v>
      </c>
      <c r="BB203">
        <v>3.0322300000000002</v>
      </c>
      <c r="BC203">
        <v>0</v>
      </c>
      <c r="BF203">
        <v>1</v>
      </c>
      <c r="BG203">
        <v>1</v>
      </c>
      <c r="BI203">
        <v>39.909100000000002</v>
      </c>
      <c r="BJ203">
        <v>39.899000000000001</v>
      </c>
      <c r="BK203">
        <v>1</v>
      </c>
      <c r="BL203">
        <v>1</v>
      </c>
      <c r="BM203">
        <v>554.55600000000004</v>
      </c>
      <c r="BN203">
        <v>1</v>
      </c>
      <c r="BO203">
        <v>1</v>
      </c>
      <c r="BP203">
        <v>0</v>
      </c>
      <c r="BQ203">
        <v>0</v>
      </c>
      <c r="BR203">
        <v>0</v>
      </c>
      <c r="BS203">
        <v>0</v>
      </c>
      <c r="BT203">
        <v>184</v>
      </c>
      <c r="BU203">
        <v>3376</v>
      </c>
      <c r="BV203">
        <v>99</v>
      </c>
      <c r="BW203">
        <v>7</v>
      </c>
      <c r="BX203">
        <v>4.7869599999999997</v>
      </c>
      <c r="BY203">
        <v>3.0322300000000002</v>
      </c>
      <c r="BZ203">
        <v>4</v>
      </c>
      <c r="CA203">
        <v>1</v>
      </c>
      <c r="CB203">
        <v>0</v>
      </c>
      <c r="CC203">
        <v>26.8965</v>
      </c>
      <c r="CD203">
        <v>11</v>
      </c>
      <c r="CF203">
        <v>0</v>
      </c>
      <c r="CG203">
        <v>217.98599999999999</v>
      </c>
      <c r="CH203">
        <v>99</v>
      </c>
      <c r="CI203" t="s">
        <v>172</v>
      </c>
    </row>
    <row r="204" spans="1:87" x14ac:dyDescent="0.45">
      <c r="A204" t="s">
        <v>81</v>
      </c>
      <c r="B204">
        <v>2359350</v>
      </c>
      <c r="C204" t="s">
        <v>160</v>
      </c>
      <c r="D204" t="s">
        <v>89</v>
      </c>
      <c r="E204" t="s">
        <v>67</v>
      </c>
      <c r="F204">
        <v>0</v>
      </c>
      <c r="G204" t="s">
        <v>59</v>
      </c>
      <c r="H204">
        <v>0</v>
      </c>
      <c r="I204">
        <v>1</v>
      </c>
      <c r="N204" t="s">
        <v>170</v>
      </c>
      <c r="R204" t="s">
        <v>424</v>
      </c>
      <c r="S204">
        <v>2359350</v>
      </c>
      <c r="AP204" t="s">
        <v>163</v>
      </c>
      <c r="AQ204" t="s">
        <v>313</v>
      </c>
      <c r="AR204">
        <v>5.8823500000000001E-2</v>
      </c>
      <c r="AS204">
        <v>0</v>
      </c>
      <c r="AT204">
        <v>0</v>
      </c>
      <c r="AU204">
        <v>5</v>
      </c>
      <c r="AW204">
        <v>89</v>
      </c>
      <c r="AY204">
        <v>89</v>
      </c>
      <c r="AZ204">
        <v>0</v>
      </c>
      <c r="BA204">
        <v>13.867699999999999</v>
      </c>
      <c r="BB204">
        <v>13.867699999999999</v>
      </c>
      <c r="BC204">
        <v>0</v>
      </c>
      <c r="BF204">
        <v>1</v>
      </c>
      <c r="BG204">
        <v>2</v>
      </c>
      <c r="BI204">
        <v>40</v>
      </c>
      <c r="BJ204">
        <v>39.9375</v>
      </c>
      <c r="BK204">
        <v>1</v>
      </c>
      <c r="BL204">
        <v>1</v>
      </c>
      <c r="BM204">
        <v>454.34100000000001</v>
      </c>
      <c r="BN204">
        <v>1</v>
      </c>
      <c r="BO204">
        <v>1</v>
      </c>
      <c r="BP204">
        <v>0</v>
      </c>
      <c r="BQ204">
        <v>0</v>
      </c>
      <c r="BR204">
        <v>0</v>
      </c>
      <c r="BS204">
        <v>0</v>
      </c>
      <c r="BT204">
        <v>88</v>
      </c>
      <c r="BU204">
        <v>2724</v>
      </c>
      <c r="BV204">
        <v>80</v>
      </c>
      <c r="BW204">
        <v>5</v>
      </c>
      <c r="BX204">
        <v>13.867699999999999</v>
      </c>
      <c r="BY204">
        <v>13.867699999999999</v>
      </c>
      <c r="BZ204">
        <v>0</v>
      </c>
      <c r="CA204">
        <v>1</v>
      </c>
      <c r="CB204">
        <v>5</v>
      </c>
      <c r="CC204">
        <v>13.867699999999999</v>
      </c>
      <c r="CD204">
        <v>0</v>
      </c>
      <c r="CF204">
        <v>80</v>
      </c>
      <c r="CG204">
        <v>176.72800000000001</v>
      </c>
      <c r="CH204">
        <v>0</v>
      </c>
      <c r="CI204" t="s">
        <v>172</v>
      </c>
    </row>
    <row r="205" spans="1:87" x14ac:dyDescent="0.45">
      <c r="A205" t="s">
        <v>81</v>
      </c>
      <c r="B205">
        <v>2359359</v>
      </c>
      <c r="C205" t="s">
        <v>160</v>
      </c>
      <c r="D205" t="s">
        <v>67</v>
      </c>
      <c r="E205" t="s">
        <v>74</v>
      </c>
      <c r="F205" s="1">
        <v>6.7804299999999996E-15</v>
      </c>
      <c r="G205" t="s">
        <v>59</v>
      </c>
      <c r="H205">
        <v>0</v>
      </c>
      <c r="I205">
        <v>1</v>
      </c>
      <c r="N205" t="s">
        <v>170</v>
      </c>
      <c r="R205" t="s">
        <v>425</v>
      </c>
      <c r="S205">
        <v>2359359</v>
      </c>
      <c r="AP205" t="s">
        <v>163</v>
      </c>
      <c r="AQ205" t="s">
        <v>313</v>
      </c>
      <c r="AR205">
        <v>9.6774200000000005E-2</v>
      </c>
      <c r="AS205">
        <v>0</v>
      </c>
      <c r="AT205">
        <v>0</v>
      </c>
      <c r="AU205">
        <v>9</v>
      </c>
      <c r="AW205">
        <v>93</v>
      </c>
      <c r="AY205">
        <v>93</v>
      </c>
      <c r="AZ205">
        <v>0</v>
      </c>
      <c r="BA205">
        <v>14.832800000000001</v>
      </c>
      <c r="BB205">
        <v>15.5221</v>
      </c>
      <c r="BC205">
        <v>0</v>
      </c>
      <c r="BF205">
        <v>1</v>
      </c>
      <c r="BG205">
        <v>1</v>
      </c>
      <c r="BI205">
        <v>40</v>
      </c>
      <c r="BJ205">
        <v>39.928600000000003</v>
      </c>
      <c r="BK205">
        <v>1</v>
      </c>
      <c r="BL205">
        <v>1</v>
      </c>
      <c r="BM205">
        <v>467.71300000000002</v>
      </c>
      <c r="BN205">
        <v>1</v>
      </c>
      <c r="BO205">
        <v>1</v>
      </c>
      <c r="BP205">
        <v>0</v>
      </c>
      <c r="BQ205">
        <v>0</v>
      </c>
      <c r="BR205">
        <v>0</v>
      </c>
      <c r="BS205">
        <v>0</v>
      </c>
      <c r="BT205">
        <v>172</v>
      </c>
      <c r="BU205">
        <v>2884</v>
      </c>
      <c r="BV205">
        <v>84</v>
      </c>
      <c r="BW205">
        <v>8</v>
      </c>
      <c r="BX205">
        <v>14.832800000000001</v>
      </c>
      <c r="BY205">
        <v>15.5221</v>
      </c>
      <c r="BZ205">
        <v>1</v>
      </c>
      <c r="CA205">
        <v>1</v>
      </c>
      <c r="CB205">
        <v>9</v>
      </c>
      <c r="CC205">
        <v>22.553599999999999</v>
      </c>
      <c r="CD205">
        <v>0</v>
      </c>
      <c r="CF205">
        <v>84</v>
      </c>
      <c r="CG205">
        <v>185.41399999999999</v>
      </c>
      <c r="CH205">
        <v>0</v>
      </c>
      <c r="CI205" t="s">
        <v>172</v>
      </c>
    </row>
    <row r="206" spans="1:87" x14ac:dyDescent="0.45">
      <c r="A206" t="s">
        <v>81</v>
      </c>
      <c r="B206">
        <v>2359370</v>
      </c>
      <c r="C206" t="s">
        <v>160</v>
      </c>
      <c r="D206" t="s">
        <v>46</v>
      </c>
      <c r="E206" t="s">
        <v>89</v>
      </c>
      <c r="F206" s="1">
        <v>7.5338099999999993E-15</v>
      </c>
      <c r="G206" t="s">
        <v>59</v>
      </c>
      <c r="H206">
        <v>0</v>
      </c>
      <c r="I206">
        <v>1</v>
      </c>
      <c r="N206" t="s">
        <v>170</v>
      </c>
      <c r="R206" t="s">
        <v>426</v>
      </c>
      <c r="S206">
        <v>2359370</v>
      </c>
      <c r="AP206" t="s">
        <v>163</v>
      </c>
      <c r="AQ206" t="s">
        <v>313</v>
      </c>
      <c r="AR206">
        <v>7.5268799999999997E-2</v>
      </c>
      <c r="AS206">
        <v>0</v>
      </c>
      <c r="AT206">
        <v>0</v>
      </c>
      <c r="AU206">
        <v>7</v>
      </c>
      <c r="AW206">
        <v>93</v>
      </c>
      <c r="AY206">
        <v>93</v>
      </c>
      <c r="AZ206">
        <v>0</v>
      </c>
      <c r="BA206">
        <v>18.210599999999999</v>
      </c>
      <c r="BB206">
        <v>28.866</v>
      </c>
      <c r="BC206">
        <v>0</v>
      </c>
      <c r="BF206">
        <v>1</v>
      </c>
      <c r="BG206">
        <v>1</v>
      </c>
      <c r="BI206">
        <v>40</v>
      </c>
      <c r="BJ206">
        <v>39.930199999999999</v>
      </c>
      <c r="BK206">
        <v>1</v>
      </c>
      <c r="BL206">
        <v>1</v>
      </c>
      <c r="BM206">
        <v>522.15</v>
      </c>
      <c r="BN206">
        <v>1</v>
      </c>
      <c r="BO206">
        <v>1</v>
      </c>
      <c r="BP206">
        <v>0</v>
      </c>
      <c r="BQ206">
        <v>0</v>
      </c>
      <c r="BR206">
        <v>0</v>
      </c>
      <c r="BS206">
        <v>0</v>
      </c>
      <c r="BT206">
        <v>96</v>
      </c>
      <c r="BU206">
        <v>3136</v>
      </c>
      <c r="BV206">
        <v>86</v>
      </c>
      <c r="BW206">
        <v>7</v>
      </c>
      <c r="BX206">
        <v>18.210599999999999</v>
      </c>
      <c r="BY206">
        <v>28.866</v>
      </c>
      <c r="BZ206">
        <v>0</v>
      </c>
      <c r="CA206">
        <v>1</v>
      </c>
      <c r="CB206">
        <v>7</v>
      </c>
      <c r="CC206">
        <v>18.210599999999999</v>
      </c>
      <c r="CD206">
        <v>0</v>
      </c>
      <c r="CF206">
        <v>86</v>
      </c>
      <c r="CG206">
        <v>189.75700000000001</v>
      </c>
      <c r="CH206">
        <v>0</v>
      </c>
      <c r="CI206" t="s">
        <v>172</v>
      </c>
    </row>
    <row r="207" spans="1:87" x14ac:dyDescent="0.45">
      <c r="A207" t="s">
        <v>81</v>
      </c>
      <c r="B207">
        <v>2359373</v>
      </c>
      <c r="C207" t="s">
        <v>160</v>
      </c>
      <c r="D207" t="s">
        <v>74</v>
      </c>
      <c r="E207" t="s">
        <v>89</v>
      </c>
      <c r="F207">
        <v>0</v>
      </c>
      <c r="G207" t="s">
        <v>59</v>
      </c>
      <c r="H207">
        <v>0</v>
      </c>
      <c r="I207">
        <v>1</v>
      </c>
      <c r="N207" t="s">
        <v>170</v>
      </c>
      <c r="R207" t="s">
        <v>427</v>
      </c>
      <c r="S207">
        <v>2359373</v>
      </c>
      <c r="AP207" t="s">
        <v>163</v>
      </c>
      <c r="AQ207" t="s">
        <v>313</v>
      </c>
      <c r="AR207">
        <v>7.3684200000000005E-2</v>
      </c>
      <c r="AS207">
        <v>0</v>
      </c>
      <c r="AT207">
        <v>0</v>
      </c>
      <c r="AU207">
        <v>7</v>
      </c>
      <c r="AW207">
        <v>96</v>
      </c>
      <c r="AY207">
        <v>96</v>
      </c>
      <c r="AZ207">
        <v>0</v>
      </c>
      <c r="BA207">
        <v>5.8021900000000004</v>
      </c>
      <c r="BB207">
        <v>22.356100000000001</v>
      </c>
      <c r="BC207">
        <v>0</v>
      </c>
      <c r="BF207">
        <v>1</v>
      </c>
      <c r="BG207">
        <v>2</v>
      </c>
      <c r="BI207">
        <v>40</v>
      </c>
      <c r="BJ207">
        <v>39.931800000000003</v>
      </c>
      <c r="BK207">
        <v>1</v>
      </c>
      <c r="BL207">
        <v>1</v>
      </c>
      <c r="BM207">
        <v>504.46499999999997</v>
      </c>
      <c r="BN207">
        <v>1</v>
      </c>
      <c r="BO207">
        <v>1</v>
      </c>
      <c r="BP207">
        <v>0</v>
      </c>
      <c r="BQ207">
        <v>0</v>
      </c>
      <c r="BR207">
        <v>0</v>
      </c>
      <c r="BS207">
        <v>0</v>
      </c>
      <c r="BT207">
        <v>120</v>
      </c>
      <c r="BU207">
        <v>3084</v>
      </c>
      <c r="BV207">
        <v>88</v>
      </c>
      <c r="BW207">
        <v>5</v>
      </c>
      <c r="BX207">
        <v>5.8021900000000004</v>
      </c>
      <c r="BY207">
        <v>22.356100000000001</v>
      </c>
      <c r="BZ207">
        <v>2</v>
      </c>
      <c r="CA207">
        <v>1</v>
      </c>
      <c r="CB207">
        <v>7</v>
      </c>
      <c r="CC207">
        <v>18.210599999999999</v>
      </c>
      <c r="CD207">
        <v>0</v>
      </c>
      <c r="CF207">
        <v>88</v>
      </c>
      <c r="CG207">
        <v>194.1</v>
      </c>
      <c r="CH207">
        <v>0</v>
      </c>
      <c r="CI207" t="s">
        <v>172</v>
      </c>
    </row>
    <row r="208" spans="1:87" x14ac:dyDescent="0.45">
      <c r="A208" t="s">
        <v>81</v>
      </c>
      <c r="B208">
        <v>2360245</v>
      </c>
      <c r="C208" t="s">
        <v>160</v>
      </c>
      <c r="D208" t="s">
        <v>67</v>
      </c>
      <c r="E208" t="s">
        <v>248</v>
      </c>
      <c r="F208">
        <v>11716</v>
      </c>
      <c r="G208" t="s">
        <v>59</v>
      </c>
      <c r="H208">
        <v>1</v>
      </c>
      <c r="I208">
        <v>1</v>
      </c>
      <c r="N208" t="s">
        <v>194</v>
      </c>
      <c r="R208" t="s">
        <v>270</v>
      </c>
      <c r="S208">
        <v>2360245</v>
      </c>
      <c r="AP208" t="s">
        <v>163</v>
      </c>
      <c r="AQ208" t="s">
        <v>313</v>
      </c>
      <c r="AR208">
        <v>1</v>
      </c>
      <c r="AS208">
        <v>0</v>
      </c>
      <c r="AT208">
        <v>0</v>
      </c>
      <c r="AU208">
        <v>305</v>
      </c>
      <c r="AW208">
        <v>311</v>
      </c>
      <c r="AX208" t="s">
        <v>428</v>
      </c>
      <c r="AY208">
        <v>413</v>
      </c>
      <c r="AZ208">
        <v>0</v>
      </c>
      <c r="BA208">
        <v>3.0743800000000001</v>
      </c>
      <c r="BB208">
        <v>0</v>
      </c>
      <c r="BC208">
        <v>0</v>
      </c>
      <c r="BD208">
        <v>1</v>
      </c>
      <c r="BF208">
        <v>1</v>
      </c>
      <c r="BG208">
        <v>4</v>
      </c>
      <c r="BI208">
        <v>60</v>
      </c>
      <c r="BJ208">
        <v>0</v>
      </c>
      <c r="BK208">
        <v>1</v>
      </c>
      <c r="BL208">
        <v>1</v>
      </c>
      <c r="BM208">
        <v>2398.96</v>
      </c>
      <c r="BN208">
        <v>0.98360700000000001</v>
      </c>
      <c r="BO208">
        <v>0</v>
      </c>
      <c r="BP208">
        <v>0</v>
      </c>
      <c r="BQ208">
        <v>0</v>
      </c>
      <c r="BR208">
        <v>0</v>
      </c>
      <c r="BS208">
        <v>0</v>
      </c>
      <c r="BT208">
        <v>11636</v>
      </c>
      <c r="BU208">
        <v>0</v>
      </c>
      <c r="BV208">
        <v>0</v>
      </c>
      <c r="BW208">
        <v>163</v>
      </c>
      <c r="BX208">
        <v>6.1500399999999997</v>
      </c>
      <c r="BY208">
        <v>0</v>
      </c>
      <c r="BZ208">
        <v>142</v>
      </c>
      <c r="CA208">
        <v>1</v>
      </c>
      <c r="CB208">
        <v>152</v>
      </c>
      <c r="CC208">
        <v>3.01742</v>
      </c>
      <c r="CD208">
        <v>153</v>
      </c>
      <c r="CE208">
        <v>0</v>
      </c>
      <c r="CF208">
        <v>0</v>
      </c>
      <c r="CG208">
        <v>0</v>
      </c>
      <c r="CH208">
        <v>0</v>
      </c>
      <c r="CI208" t="s">
        <v>177</v>
      </c>
    </row>
    <row r="209" spans="1:87" x14ac:dyDescent="0.45">
      <c r="A209" t="s">
        <v>81</v>
      </c>
      <c r="B209">
        <v>2409242</v>
      </c>
      <c r="C209" t="s">
        <v>160</v>
      </c>
      <c r="D209" t="s">
        <v>272</v>
      </c>
      <c r="E209" t="s">
        <v>46</v>
      </c>
      <c r="F209">
        <v>11533</v>
      </c>
      <c r="G209" t="s">
        <v>59</v>
      </c>
      <c r="H209">
        <v>1</v>
      </c>
      <c r="I209">
        <v>1</v>
      </c>
      <c r="N209" t="s">
        <v>273</v>
      </c>
      <c r="R209" t="s">
        <v>275</v>
      </c>
      <c r="S209">
        <v>2409242</v>
      </c>
      <c r="AP209" t="s">
        <v>163</v>
      </c>
      <c r="AQ209" t="s">
        <v>313</v>
      </c>
      <c r="AR209">
        <v>1</v>
      </c>
      <c r="AS209">
        <v>0</v>
      </c>
      <c r="AT209">
        <v>0</v>
      </c>
      <c r="AU209">
        <v>301</v>
      </c>
      <c r="AW209">
        <v>301</v>
      </c>
      <c r="AX209" t="s">
        <v>429</v>
      </c>
      <c r="AY209">
        <v>241.2</v>
      </c>
      <c r="AZ209">
        <v>0</v>
      </c>
      <c r="BA209">
        <v>5.0952000000000002</v>
      </c>
      <c r="BB209">
        <v>0</v>
      </c>
      <c r="BC209">
        <v>0</v>
      </c>
      <c r="BD209">
        <v>2</v>
      </c>
      <c r="BF209">
        <v>1</v>
      </c>
      <c r="BG209">
        <v>1</v>
      </c>
      <c r="BI209">
        <v>60</v>
      </c>
      <c r="BJ209">
        <v>0</v>
      </c>
      <c r="BK209">
        <v>1</v>
      </c>
      <c r="BL209">
        <v>1</v>
      </c>
      <c r="BM209">
        <v>2354.09</v>
      </c>
      <c r="BN209">
        <v>1</v>
      </c>
      <c r="BO209">
        <v>0</v>
      </c>
      <c r="BP209">
        <v>1</v>
      </c>
      <c r="BQ209">
        <v>40</v>
      </c>
      <c r="BR209">
        <v>40</v>
      </c>
      <c r="BS209">
        <v>1</v>
      </c>
      <c r="BT209">
        <v>11444</v>
      </c>
      <c r="BU209">
        <v>0</v>
      </c>
      <c r="BV209">
        <v>0</v>
      </c>
      <c r="BW209">
        <v>166</v>
      </c>
      <c r="BX209">
        <v>9.9431399999999996</v>
      </c>
      <c r="BY209">
        <v>0</v>
      </c>
      <c r="BZ209">
        <v>135</v>
      </c>
      <c r="CA209">
        <v>1</v>
      </c>
      <c r="CB209">
        <v>125</v>
      </c>
      <c r="CC209">
        <v>21.7744</v>
      </c>
      <c r="CD209">
        <v>176</v>
      </c>
      <c r="CE209">
        <v>8</v>
      </c>
      <c r="CF209">
        <v>0</v>
      </c>
      <c r="CG209">
        <v>0</v>
      </c>
      <c r="CH209">
        <v>0</v>
      </c>
      <c r="CI209" t="s">
        <v>236</v>
      </c>
    </row>
    <row r="210" spans="1:87" x14ac:dyDescent="0.45">
      <c r="A210" t="s">
        <v>81</v>
      </c>
      <c r="B210">
        <v>2419397</v>
      </c>
      <c r="C210" t="s">
        <v>160</v>
      </c>
      <c r="D210" t="s">
        <v>193</v>
      </c>
      <c r="E210" t="s">
        <v>74</v>
      </c>
      <c r="F210">
        <v>12039</v>
      </c>
      <c r="G210" t="s">
        <v>59</v>
      </c>
      <c r="H210">
        <v>1</v>
      </c>
      <c r="I210">
        <v>1</v>
      </c>
      <c r="N210" t="s">
        <v>273</v>
      </c>
      <c r="R210" t="s">
        <v>277</v>
      </c>
      <c r="S210">
        <v>2419397</v>
      </c>
      <c r="AP210" t="s">
        <v>163</v>
      </c>
      <c r="AQ210" t="s">
        <v>313</v>
      </c>
      <c r="AR210">
        <v>1</v>
      </c>
      <c r="AS210">
        <v>0</v>
      </c>
      <c r="AT210">
        <v>0</v>
      </c>
      <c r="AU210">
        <v>305</v>
      </c>
      <c r="AW210">
        <v>305</v>
      </c>
      <c r="AX210" t="s">
        <v>430</v>
      </c>
      <c r="AY210">
        <v>244.2</v>
      </c>
      <c r="AZ210">
        <v>0</v>
      </c>
      <c r="BA210">
        <v>3.3591600000000001</v>
      </c>
      <c r="BB210">
        <v>0</v>
      </c>
      <c r="BC210">
        <v>0</v>
      </c>
      <c r="BD210">
        <v>2</v>
      </c>
      <c r="BF210">
        <v>1</v>
      </c>
      <c r="BG210">
        <v>1</v>
      </c>
      <c r="BI210">
        <v>60</v>
      </c>
      <c r="BJ210">
        <v>0</v>
      </c>
      <c r="BK210">
        <v>1</v>
      </c>
      <c r="BL210">
        <v>1</v>
      </c>
      <c r="BM210">
        <v>2423.85</v>
      </c>
      <c r="BN210">
        <v>1</v>
      </c>
      <c r="BO210">
        <v>0</v>
      </c>
      <c r="BP210">
        <v>0.5</v>
      </c>
      <c r="BQ210">
        <v>20</v>
      </c>
      <c r="BR210">
        <v>20</v>
      </c>
      <c r="BS210">
        <v>0.5</v>
      </c>
      <c r="BT210">
        <v>11760</v>
      </c>
      <c r="BU210">
        <v>0</v>
      </c>
      <c r="BV210">
        <v>0</v>
      </c>
      <c r="BW210">
        <v>156</v>
      </c>
      <c r="BX210">
        <v>3.3591600000000001</v>
      </c>
      <c r="BY210">
        <v>0</v>
      </c>
      <c r="BZ210">
        <v>149</v>
      </c>
      <c r="CA210">
        <v>1</v>
      </c>
      <c r="CB210">
        <v>135</v>
      </c>
      <c r="CC210">
        <v>11.7318</v>
      </c>
      <c r="CD210">
        <v>170</v>
      </c>
      <c r="CE210">
        <v>3</v>
      </c>
      <c r="CF210">
        <v>0</v>
      </c>
      <c r="CG210">
        <v>0</v>
      </c>
      <c r="CH210">
        <v>0</v>
      </c>
      <c r="CI210" t="s">
        <v>236</v>
      </c>
    </row>
    <row r="211" spans="1:87" x14ac:dyDescent="0.45">
      <c r="A211" t="s">
        <v>81</v>
      </c>
      <c r="B211">
        <v>2534398</v>
      </c>
      <c r="C211" t="s">
        <v>160</v>
      </c>
      <c r="D211" t="s">
        <v>174</v>
      </c>
      <c r="E211" t="s">
        <v>67</v>
      </c>
      <c r="F211">
        <v>0</v>
      </c>
      <c r="G211" t="s">
        <v>59</v>
      </c>
      <c r="H211">
        <v>0</v>
      </c>
      <c r="I211">
        <v>1</v>
      </c>
      <c r="N211" t="s">
        <v>234</v>
      </c>
      <c r="R211" t="s">
        <v>431</v>
      </c>
      <c r="S211">
        <v>2534398</v>
      </c>
      <c r="AP211" t="s">
        <v>163</v>
      </c>
      <c r="AQ211" t="s">
        <v>313</v>
      </c>
      <c r="AR211">
        <v>0.111111</v>
      </c>
      <c r="AS211">
        <v>0</v>
      </c>
      <c r="AT211">
        <v>0</v>
      </c>
      <c r="AU211">
        <v>5</v>
      </c>
      <c r="AW211">
        <v>51</v>
      </c>
      <c r="AY211">
        <v>51.1875</v>
      </c>
      <c r="AZ211">
        <v>0</v>
      </c>
      <c r="BA211">
        <v>13.867699999999999</v>
      </c>
      <c r="BB211">
        <v>20.5992</v>
      </c>
      <c r="BC211">
        <v>0</v>
      </c>
      <c r="BF211">
        <v>1</v>
      </c>
      <c r="BG211">
        <v>4</v>
      </c>
      <c r="BI211">
        <v>40</v>
      </c>
      <c r="BJ211">
        <v>40</v>
      </c>
      <c r="BK211">
        <v>1</v>
      </c>
      <c r="BL211">
        <v>1</v>
      </c>
      <c r="BM211">
        <v>239.17099999999999</v>
      </c>
      <c r="BN211">
        <v>1</v>
      </c>
      <c r="BO211">
        <v>1</v>
      </c>
      <c r="BP211">
        <v>0</v>
      </c>
      <c r="BQ211">
        <v>0</v>
      </c>
      <c r="BR211">
        <v>0</v>
      </c>
      <c r="BS211">
        <v>0</v>
      </c>
      <c r="BT211">
        <v>200</v>
      </c>
      <c r="BU211">
        <v>1541</v>
      </c>
      <c r="BV211">
        <v>40</v>
      </c>
      <c r="BW211">
        <v>5</v>
      </c>
      <c r="BX211">
        <v>13.867699999999999</v>
      </c>
      <c r="BY211">
        <v>13.650499999999999</v>
      </c>
      <c r="BZ211">
        <v>0</v>
      </c>
      <c r="CA211">
        <v>1</v>
      </c>
      <c r="CB211">
        <v>0</v>
      </c>
      <c r="CC211">
        <v>13.867699999999999</v>
      </c>
      <c r="CD211">
        <v>5</v>
      </c>
      <c r="CF211">
        <v>2</v>
      </c>
      <c r="CG211">
        <v>73.366</v>
      </c>
      <c r="CH211">
        <v>38</v>
      </c>
      <c r="CI211" t="s">
        <v>236</v>
      </c>
    </row>
    <row r="212" spans="1:87" x14ac:dyDescent="0.45">
      <c r="A212" t="s">
        <v>81</v>
      </c>
      <c r="B212">
        <v>2544044</v>
      </c>
      <c r="C212" t="s">
        <v>160</v>
      </c>
      <c r="D212" t="s">
        <v>46</v>
      </c>
      <c r="E212" t="s">
        <v>272</v>
      </c>
      <c r="F212">
        <v>11255</v>
      </c>
      <c r="G212" t="s">
        <v>59</v>
      </c>
      <c r="H212">
        <v>1</v>
      </c>
      <c r="I212">
        <v>1</v>
      </c>
      <c r="N212" t="s">
        <v>432</v>
      </c>
      <c r="R212" t="s">
        <v>281</v>
      </c>
      <c r="S212">
        <v>2544044</v>
      </c>
      <c r="AP212" t="s">
        <v>163</v>
      </c>
      <c r="AQ212" t="s">
        <v>313</v>
      </c>
      <c r="AR212">
        <v>1</v>
      </c>
      <c r="AS212">
        <v>0</v>
      </c>
      <c r="AT212">
        <v>0</v>
      </c>
      <c r="AU212">
        <v>308</v>
      </c>
      <c r="AW212">
        <v>311</v>
      </c>
      <c r="AX212" t="s">
        <v>433</v>
      </c>
      <c r="AY212">
        <v>388.5</v>
      </c>
      <c r="AZ212">
        <v>0</v>
      </c>
      <c r="BA212">
        <v>5.2945799999999998</v>
      </c>
      <c r="BB212">
        <v>0</v>
      </c>
      <c r="BC212">
        <v>0</v>
      </c>
      <c r="BD212">
        <v>2</v>
      </c>
      <c r="BF212">
        <v>1</v>
      </c>
      <c r="BG212">
        <v>4</v>
      </c>
      <c r="BI212">
        <v>60</v>
      </c>
      <c r="BJ212">
        <v>0</v>
      </c>
      <c r="BK212">
        <v>1</v>
      </c>
      <c r="BL212">
        <v>1</v>
      </c>
      <c r="BM212">
        <v>2415.04</v>
      </c>
      <c r="BN212">
        <v>0.996753</v>
      </c>
      <c r="BO212">
        <v>0</v>
      </c>
      <c r="BP212">
        <v>0</v>
      </c>
      <c r="BQ212">
        <v>0</v>
      </c>
      <c r="BR212">
        <v>0</v>
      </c>
      <c r="BS212">
        <v>0</v>
      </c>
      <c r="BT212">
        <v>11716</v>
      </c>
      <c r="BU212">
        <v>0</v>
      </c>
      <c r="BV212">
        <v>0</v>
      </c>
      <c r="BW212">
        <v>151</v>
      </c>
      <c r="BX212">
        <v>3.2641100000000001</v>
      </c>
      <c r="BY212">
        <v>0</v>
      </c>
      <c r="BZ212">
        <v>157</v>
      </c>
      <c r="CA212">
        <v>1</v>
      </c>
      <c r="CB212">
        <v>166</v>
      </c>
      <c r="CC212">
        <v>7.0712400000000004</v>
      </c>
      <c r="CD212">
        <v>142</v>
      </c>
      <c r="CE212">
        <v>1</v>
      </c>
      <c r="CF212">
        <v>0</v>
      </c>
      <c r="CG212">
        <v>0</v>
      </c>
      <c r="CH212">
        <v>0</v>
      </c>
      <c r="CI212" t="s">
        <v>177</v>
      </c>
    </row>
    <row r="213" spans="1:87" x14ac:dyDescent="0.45">
      <c r="A213" t="s">
        <v>81</v>
      </c>
      <c r="B213">
        <v>2602717</v>
      </c>
      <c r="C213" t="s">
        <v>160</v>
      </c>
      <c r="D213" t="s">
        <v>89</v>
      </c>
      <c r="E213" t="s">
        <v>74</v>
      </c>
      <c r="F213">
        <v>12271</v>
      </c>
      <c r="G213" t="s">
        <v>59</v>
      </c>
      <c r="H213">
        <v>1</v>
      </c>
      <c r="I213">
        <v>1</v>
      </c>
      <c r="N213" t="s">
        <v>170</v>
      </c>
      <c r="R213" t="s">
        <v>283</v>
      </c>
      <c r="S213">
        <v>2602717</v>
      </c>
      <c r="AP213" t="s">
        <v>163</v>
      </c>
      <c r="AQ213" t="s">
        <v>313</v>
      </c>
      <c r="AR213">
        <v>1</v>
      </c>
      <c r="AS213">
        <v>0</v>
      </c>
      <c r="AT213">
        <v>0</v>
      </c>
      <c r="AU213">
        <v>335</v>
      </c>
      <c r="AW213">
        <v>335</v>
      </c>
      <c r="AX213" t="s">
        <v>434</v>
      </c>
      <c r="AY213">
        <v>335</v>
      </c>
      <c r="AZ213">
        <v>0</v>
      </c>
      <c r="BA213">
        <v>4.46875</v>
      </c>
      <c r="BB213">
        <v>0</v>
      </c>
      <c r="BC213">
        <v>0</v>
      </c>
      <c r="BF213">
        <v>1</v>
      </c>
      <c r="BG213">
        <v>1</v>
      </c>
      <c r="BI213">
        <v>60</v>
      </c>
      <c r="BJ213">
        <v>0</v>
      </c>
      <c r="BK213">
        <v>1</v>
      </c>
      <c r="BL213">
        <v>1</v>
      </c>
      <c r="BM213">
        <v>2706.18</v>
      </c>
      <c r="BN213">
        <v>0.99701499999999998</v>
      </c>
      <c r="BO213">
        <v>0</v>
      </c>
      <c r="BP213">
        <v>0</v>
      </c>
      <c r="BQ213">
        <v>0</v>
      </c>
      <c r="BR213">
        <v>0</v>
      </c>
      <c r="BS213">
        <v>0</v>
      </c>
      <c r="BT213">
        <v>13116</v>
      </c>
      <c r="BU213">
        <v>0</v>
      </c>
      <c r="BV213">
        <v>0</v>
      </c>
      <c r="BW213">
        <v>171</v>
      </c>
      <c r="BX213">
        <v>3.3279200000000002</v>
      </c>
      <c r="BY213">
        <v>0</v>
      </c>
      <c r="BZ213">
        <v>164</v>
      </c>
      <c r="CA213">
        <v>1</v>
      </c>
      <c r="CB213">
        <v>172</v>
      </c>
      <c r="CC213">
        <v>3.5353400000000001</v>
      </c>
      <c r="CD213">
        <v>163</v>
      </c>
      <c r="CE213">
        <v>0</v>
      </c>
      <c r="CF213">
        <v>0</v>
      </c>
      <c r="CG213">
        <v>0</v>
      </c>
      <c r="CH213">
        <v>0</v>
      </c>
      <c r="CI213" t="s">
        <v>172</v>
      </c>
    </row>
    <row r="214" spans="1:87" x14ac:dyDescent="0.45">
      <c r="A214" t="s">
        <v>81</v>
      </c>
      <c r="B214">
        <v>2602734</v>
      </c>
      <c r="C214" t="s">
        <v>160</v>
      </c>
      <c r="D214" t="s">
        <v>46</v>
      </c>
      <c r="E214" t="s">
        <v>74</v>
      </c>
      <c r="F214">
        <v>12306</v>
      </c>
      <c r="G214" t="s">
        <v>59</v>
      </c>
      <c r="H214">
        <v>1</v>
      </c>
      <c r="I214">
        <v>1</v>
      </c>
      <c r="N214" t="s">
        <v>170</v>
      </c>
      <c r="R214" t="s">
        <v>285</v>
      </c>
      <c r="S214">
        <v>2602734</v>
      </c>
      <c r="AP214" t="s">
        <v>163</v>
      </c>
      <c r="AQ214" t="s">
        <v>313</v>
      </c>
      <c r="AR214">
        <v>1</v>
      </c>
      <c r="AS214">
        <v>0</v>
      </c>
      <c r="AT214">
        <v>0</v>
      </c>
      <c r="AU214">
        <v>331</v>
      </c>
      <c r="AW214">
        <v>331</v>
      </c>
      <c r="AX214" t="s">
        <v>435</v>
      </c>
      <c r="AY214">
        <v>331</v>
      </c>
      <c r="AZ214">
        <v>0</v>
      </c>
      <c r="BA214">
        <v>4.9062400000000004</v>
      </c>
      <c r="BB214">
        <v>0</v>
      </c>
      <c r="BC214">
        <v>0</v>
      </c>
      <c r="BF214">
        <v>1</v>
      </c>
      <c r="BG214">
        <v>1</v>
      </c>
      <c r="BI214">
        <v>60</v>
      </c>
      <c r="BJ214">
        <v>0</v>
      </c>
      <c r="BK214">
        <v>1</v>
      </c>
      <c r="BL214">
        <v>1</v>
      </c>
      <c r="BM214">
        <v>2673.9</v>
      </c>
      <c r="BN214">
        <v>0.99395800000000001</v>
      </c>
      <c r="BO214">
        <v>0</v>
      </c>
      <c r="BP214">
        <v>0</v>
      </c>
      <c r="BQ214">
        <v>0</v>
      </c>
      <c r="BR214">
        <v>0</v>
      </c>
      <c r="BS214">
        <v>0</v>
      </c>
      <c r="BT214">
        <v>12968</v>
      </c>
      <c r="BU214">
        <v>0</v>
      </c>
      <c r="BV214">
        <v>0</v>
      </c>
      <c r="BW214">
        <v>154</v>
      </c>
      <c r="BX214">
        <v>6.4807199999999998</v>
      </c>
      <c r="BY214">
        <v>0</v>
      </c>
      <c r="BZ214">
        <v>177</v>
      </c>
      <c r="CA214">
        <v>1</v>
      </c>
      <c r="CB214">
        <v>178</v>
      </c>
      <c r="CC214">
        <v>7.1105099999999997</v>
      </c>
      <c r="CD214">
        <v>153</v>
      </c>
      <c r="CE214">
        <v>0</v>
      </c>
      <c r="CF214">
        <v>0</v>
      </c>
      <c r="CG214">
        <v>0</v>
      </c>
      <c r="CH214">
        <v>0</v>
      </c>
      <c r="CI214" t="s">
        <v>172</v>
      </c>
    </row>
    <row r="215" spans="1:87" x14ac:dyDescent="0.45">
      <c r="A215" t="s">
        <v>81</v>
      </c>
      <c r="B215">
        <v>2748897</v>
      </c>
      <c r="C215" t="s">
        <v>160</v>
      </c>
      <c r="D215" t="s">
        <v>89</v>
      </c>
      <c r="E215" t="s">
        <v>46</v>
      </c>
      <c r="F215">
        <v>15610</v>
      </c>
      <c r="G215" t="s">
        <v>59</v>
      </c>
      <c r="H215">
        <v>1</v>
      </c>
      <c r="I215">
        <v>1</v>
      </c>
      <c r="N215" t="s">
        <v>170</v>
      </c>
      <c r="R215" t="s">
        <v>97</v>
      </c>
      <c r="S215">
        <v>2748897</v>
      </c>
      <c r="AP215" t="s">
        <v>163</v>
      </c>
      <c r="AQ215" t="s">
        <v>313</v>
      </c>
      <c r="AR215">
        <v>1</v>
      </c>
      <c r="AS215">
        <v>0</v>
      </c>
      <c r="AT215">
        <v>0</v>
      </c>
      <c r="AU215">
        <v>416</v>
      </c>
      <c r="AW215">
        <v>416</v>
      </c>
      <c r="AX215" t="s">
        <v>436</v>
      </c>
      <c r="AY215">
        <v>416</v>
      </c>
      <c r="AZ215">
        <v>0</v>
      </c>
      <c r="BA215">
        <v>3.1982200000000001</v>
      </c>
      <c r="BB215">
        <v>0</v>
      </c>
      <c r="BC215">
        <v>0</v>
      </c>
      <c r="BF215">
        <v>1</v>
      </c>
      <c r="BG215">
        <v>1</v>
      </c>
      <c r="BI215">
        <v>60</v>
      </c>
      <c r="BJ215">
        <v>0</v>
      </c>
      <c r="BK215">
        <v>1</v>
      </c>
      <c r="BL215">
        <v>1</v>
      </c>
      <c r="BM215">
        <v>3370.3</v>
      </c>
      <c r="BN215">
        <v>0.99759600000000004</v>
      </c>
      <c r="BO215">
        <v>0</v>
      </c>
      <c r="BP215">
        <v>0</v>
      </c>
      <c r="BQ215">
        <v>0</v>
      </c>
      <c r="BR215">
        <v>0</v>
      </c>
      <c r="BS215">
        <v>0</v>
      </c>
      <c r="BT215">
        <v>16324</v>
      </c>
      <c r="BU215">
        <v>0</v>
      </c>
      <c r="BV215">
        <v>0</v>
      </c>
      <c r="BW215">
        <v>211</v>
      </c>
      <c r="BX215">
        <v>3.1982200000000001</v>
      </c>
      <c r="BY215">
        <v>0</v>
      </c>
      <c r="BZ215">
        <v>205</v>
      </c>
      <c r="CA215">
        <v>1</v>
      </c>
      <c r="CB215">
        <v>204</v>
      </c>
      <c r="CC215">
        <v>3.3443700000000001</v>
      </c>
      <c r="CD215">
        <v>212</v>
      </c>
      <c r="CE215">
        <v>0</v>
      </c>
      <c r="CF215">
        <v>0</v>
      </c>
      <c r="CG215">
        <v>0</v>
      </c>
      <c r="CH215">
        <v>0</v>
      </c>
      <c r="CI215" t="s">
        <v>172</v>
      </c>
    </row>
    <row r="216" spans="1:87" x14ac:dyDescent="0.45">
      <c r="A216" t="s">
        <v>81</v>
      </c>
      <c r="B216">
        <v>3014665</v>
      </c>
      <c r="C216" t="s">
        <v>160</v>
      </c>
      <c r="D216" t="s">
        <v>46</v>
      </c>
      <c r="E216" t="s">
        <v>89</v>
      </c>
      <c r="F216">
        <v>17013</v>
      </c>
      <c r="G216" t="s">
        <v>59</v>
      </c>
      <c r="H216">
        <v>1</v>
      </c>
      <c r="I216">
        <v>1</v>
      </c>
      <c r="N216" t="s">
        <v>170</v>
      </c>
      <c r="R216" t="s">
        <v>289</v>
      </c>
      <c r="S216">
        <v>3014665</v>
      </c>
      <c r="AP216" t="s">
        <v>163</v>
      </c>
      <c r="AQ216" t="s">
        <v>313</v>
      </c>
      <c r="AR216">
        <v>1</v>
      </c>
      <c r="AS216">
        <v>0</v>
      </c>
      <c r="AT216">
        <v>0</v>
      </c>
      <c r="AU216">
        <v>453</v>
      </c>
      <c r="AW216">
        <v>453</v>
      </c>
      <c r="AX216" t="s">
        <v>437</v>
      </c>
      <c r="AY216">
        <v>453</v>
      </c>
      <c r="AZ216">
        <v>0</v>
      </c>
      <c r="BA216">
        <v>3.0150899999999998</v>
      </c>
      <c r="BB216">
        <v>0</v>
      </c>
      <c r="BC216">
        <v>0</v>
      </c>
      <c r="BF216">
        <v>1</v>
      </c>
      <c r="BG216">
        <v>1</v>
      </c>
      <c r="BI216">
        <v>60</v>
      </c>
      <c r="BJ216">
        <v>0</v>
      </c>
      <c r="BK216">
        <v>1</v>
      </c>
      <c r="BL216">
        <v>1</v>
      </c>
      <c r="BM216">
        <v>3682.02</v>
      </c>
      <c r="BN216">
        <v>0.99558500000000005</v>
      </c>
      <c r="BO216">
        <v>0</v>
      </c>
      <c r="BP216">
        <v>0</v>
      </c>
      <c r="BQ216">
        <v>0</v>
      </c>
      <c r="BR216">
        <v>0</v>
      </c>
      <c r="BS216">
        <v>0</v>
      </c>
      <c r="BT216">
        <v>17844</v>
      </c>
      <c r="BU216">
        <v>0</v>
      </c>
      <c r="BV216">
        <v>0</v>
      </c>
      <c r="BW216">
        <v>212</v>
      </c>
      <c r="BX216">
        <v>7.0416600000000003</v>
      </c>
      <c r="BY216">
        <v>0</v>
      </c>
      <c r="BZ216">
        <v>241</v>
      </c>
      <c r="CA216">
        <v>1</v>
      </c>
      <c r="CB216">
        <v>248</v>
      </c>
      <c r="CC216">
        <v>11.8736</v>
      </c>
      <c r="CD216">
        <v>205</v>
      </c>
      <c r="CE216">
        <v>0</v>
      </c>
      <c r="CF216">
        <v>0</v>
      </c>
      <c r="CG216">
        <v>0</v>
      </c>
      <c r="CH216">
        <v>0</v>
      </c>
      <c r="CI216" t="s">
        <v>172</v>
      </c>
    </row>
    <row r="217" spans="1:87" x14ac:dyDescent="0.45">
      <c r="A217" t="s">
        <v>81</v>
      </c>
      <c r="B217">
        <v>3094232</v>
      </c>
      <c r="C217" t="s">
        <v>160</v>
      </c>
      <c r="D217" t="s">
        <v>67</v>
      </c>
      <c r="E217" t="s">
        <v>74</v>
      </c>
      <c r="F217">
        <v>284</v>
      </c>
      <c r="G217" t="s">
        <v>59</v>
      </c>
      <c r="H217">
        <v>0</v>
      </c>
      <c r="I217">
        <v>1</v>
      </c>
      <c r="N217" t="s">
        <v>170</v>
      </c>
      <c r="R217" t="s">
        <v>439</v>
      </c>
      <c r="S217">
        <v>3094232</v>
      </c>
      <c r="AP217" t="s">
        <v>163</v>
      </c>
      <c r="AQ217" t="s">
        <v>313</v>
      </c>
      <c r="AR217">
        <v>0.104348</v>
      </c>
      <c r="AS217">
        <v>0</v>
      </c>
      <c r="AT217">
        <v>0</v>
      </c>
      <c r="AU217">
        <v>12</v>
      </c>
      <c r="AW217">
        <v>115</v>
      </c>
      <c r="AX217" t="s">
        <v>438</v>
      </c>
      <c r="AY217">
        <v>115</v>
      </c>
      <c r="AZ217">
        <v>0</v>
      </c>
      <c r="BA217">
        <v>21.105899999999998</v>
      </c>
      <c r="BB217">
        <v>14.162800000000001</v>
      </c>
      <c r="BC217">
        <v>0</v>
      </c>
      <c r="BF217">
        <v>1</v>
      </c>
      <c r="BG217">
        <v>1</v>
      </c>
      <c r="BI217">
        <v>40</v>
      </c>
      <c r="BJ217">
        <v>39.757300000000001</v>
      </c>
      <c r="BK217">
        <v>1</v>
      </c>
      <c r="BL217">
        <v>1</v>
      </c>
      <c r="BM217">
        <v>658.18799999999999</v>
      </c>
      <c r="BN217">
        <v>1</v>
      </c>
      <c r="BO217">
        <v>1</v>
      </c>
      <c r="BP217">
        <v>0</v>
      </c>
      <c r="BQ217">
        <v>0</v>
      </c>
      <c r="BR217">
        <v>0</v>
      </c>
      <c r="BS217">
        <v>0</v>
      </c>
      <c r="BT217">
        <v>480</v>
      </c>
      <c r="BU217">
        <v>4024</v>
      </c>
      <c r="BV217">
        <v>103</v>
      </c>
      <c r="BW217">
        <v>10</v>
      </c>
      <c r="BX217">
        <v>14.5915</v>
      </c>
      <c r="BY217">
        <v>16.186699999999998</v>
      </c>
      <c r="BZ217">
        <v>2</v>
      </c>
      <c r="CA217">
        <v>1</v>
      </c>
      <c r="CB217">
        <v>1</v>
      </c>
      <c r="CC217">
        <v>21.105899999999998</v>
      </c>
      <c r="CD217">
        <v>11</v>
      </c>
      <c r="CE217">
        <v>1</v>
      </c>
      <c r="CF217">
        <v>19</v>
      </c>
      <c r="CG217">
        <v>92.082800000000006</v>
      </c>
      <c r="CH217">
        <v>84</v>
      </c>
      <c r="CI217" t="s">
        <v>172</v>
      </c>
    </row>
    <row r="218" spans="1:87" x14ac:dyDescent="0.45">
      <c r="A218" t="s">
        <v>81</v>
      </c>
      <c r="B218">
        <v>3094442</v>
      </c>
      <c r="C218" t="s">
        <v>160</v>
      </c>
      <c r="D218" t="s">
        <v>67</v>
      </c>
      <c r="E218" t="s">
        <v>74</v>
      </c>
      <c r="F218">
        <v>518</v>
      </c>
      <c r="G218" t="s">
        <v>59</v>
      </c>
      <c r="R218" t="s">
        <v>441</v>
      </c>
      <c r="S218">
        <v>3094442</v>
      </c>
      <c r="AP218" t="s">
        <v>163</v>
      </c>
      <c r="AQ218" t="s">
        <v>313</v>
      </c>
      <c r="AR218">
        <v>0.15671599999999999</v>
      </c>
      <c r="AW218">
        <v>134</v>
      </c>
      <c r="AX218" t="s">
        <v>440</v>
      </c>
      <c r="CE218">
        <v>0</v>
      </c>
    </row>
    <row r="219" spans="1:87" x14ac:dyDescent="0.45">
      <c r="A219" t="s">
        <v>81</v>
      </c>
      <c r="B219">
        <v>3094631</v>
      </c>
      <c r="C219" t="s">
        <v>160</v>
      </c>
      <c r="D219" t="s">
        <v>74</v>
      </c>
      <c r="E219" t="s">
        <v>67</v>
      </c>
      <c r="F219">
        <v>458</v>
      </c>
      <c r="G219" t="s">
        <v>59</v>
      </c>
      <c r="R219" t="s">
        <v>443</v>
      </c>
      <c r="S219">
        <v>3094631</v>
      </c>
      <c r="AP219" t="s">
        <v>163</v>
      </c>
      <c r="AQ219" t="s">
        <v>313</v>
      </c>
      <c r="AR219">
        <v>8.0153000000000002E-2</v>
      </c>
      <c r="AW219">
        <v>262</v>
      </c>
      <c r="AX219" t="s">
        <v>442</v>
      </c>
      <c r="CE219">
        <v>8</v>
      </c>
    </row>
    <row r="220" spans="1:87" x14ac:dyDescent="0.45">
      <c r="A220" t="s">
        <v>81</v>
      </c>
      <c r="B220">
        <v>3096187</v>
      </c>
      <c r="C220" t="s">
        <v>160</v>
      </c>
      <c r="D220" t="s">
        <v>46</v>
      </c>
      <c r="E220" t="s">
        <v>89</v>
      </c>
      <c r="F220">
        <v>11805</v>
      </c>
      <c r="G220" t="s">
        <v>59</v>
      </c>
      <c r="H220">
        <v>1</v>
      </c>
      <c r="I220">
        <v>1</v>
      </c>
      <c r="N220" t="s">
        <v>170</v>
      </c>
      <c r="R220" t="s">
        <v>291</v>
      </c>
      <c r="S220">
        <v>3096187</v>
      </c>
      <c r="AP220" t="s">
        <v>163</v>
      </c>
      <c r="AQ220" t="s">
        <v>313</v>
      </c>
      <c r="AR220">
        <v>0.99722999999999995</v>
      </c>
      <c r="AS220">
        <v>0</v>
      </c>
      <c r="AT220">
        <v>0</v>
      </c>
      <c r="AU220">
        <v>360</v>
      </c>
      <c r="AW220">
        <v>363</v>
      </c>
      <c r="AX220" t="s">
        <v>444</v>
      </c>
      <c r="AY220">
        <v>363</v>
      </c>
      <c r="AZ220">
        <v>0</v>
      </c>
      <c r="BA220">
        <v>4.9646299999999997</v>
      </c>
      <c r="BB220">
        <v>5.1817700000000002</v>
      </c>
      <c r="BC220">
        <v>0</v>
      </c>
      <c r="BF220">
        <v>1</v>
      </c>
      <c r="BG220">
        <v>2</v>
      </c>
      <c r="BI220">
        <v>40.402799999999999</v>
      </c>
      <c r="BJ220">
        <v>40</v>
      </c>
      <c r="BK220">
        <v>1</v>
      </c>
      <c r="BL220">
        <v>1</v>
      </c>
      <c r="BM220">
        <v>2620.39</v>
      </c>
      <c r="BN220">
        <v>1</v>
      </c>
      <c r="BO220">
        <v>1</v>
      </c>
      <c r="BP220">
        <v>0</v>
      </c>
      <c r="BQ220">
        <v>0</v>
      </c>
      <c r="BR220">
        <v>0</v>
      </c>
      <c r="BS220">
        <v>0</v>
      </c>
      <c r="BT220">
        <v>13736</v>
      </c>
      <c r="BU220">
        <v>40</v>
      </c>
      <c r="BV220">
        <v>1</v>
      </c>
      <c r="BW220">
        <v>162</v>
      </c>
      <c r="BX220">
        <v>10.8276</v>
      </c>
      <c r="BY220">
        <v>5.1817700000000002</v>
      </c>
      <c r="BZ220">
        <v>198</v>
      </c>
      <c r="CA220">
        <v>1</v>
      </c>
      <c r="CB220">
        <v>211</v>
      </c>
      <c r="CC220">
        <v>26.1968</v>
      </c>
      <c r="CD220">
        <v>149</v>
      </c>
      <c r="CE220">
        <v>0</v>
      </c>
      <c r="CF220">
        <v>1</v>
      </c>
      <c r="CG220">
        <v>5.1817700000000002</v>
      </c>
      <c r="CH220">
        <v>0</v>
      </c>
      <c r="CI220" t="s">
        <v>172</v>
      </c>
    </row>
    <row r="221" spans="1:87" x14ac:dyDescent="0.45">
      <c r="A221" t="s">
        <v>81</v>
      </c>
      <c r="B221">
        <v>3096450</v>
      </c>
      <c r="C221" t="s">
        <v>160</v>
      </c>
      <c r="D221" t="s">
        <v>89</v>
      </c>
      <c r="E221" t="s">
        <v>46</v>
      </c>
      <c r="F221">
        <v>468</v>
      </c>
      <c r="G221" t="s">
        <v>59</v>
      </c>
      <c r="H221">
        <v>0</v>
      </c>
      <c r="I221">
        <v>1</v>
      </c>
      <c r="N221" t="s">
        <v>170</v>
      </c>
      <c r="R221" t="s">
        <v>446</v>
      </c>
      <c r="S221">
        <v>3096450</v>
      </c>
      <c r="AP221" t="s">
        <v>163</v>
      </c>
      <c r="AQ221" t="s">
        <v>313</v>
      </c>
      <c r="AR221">
        <v>8.7912100000000007E-2</v>
      </c>
      <c r="AS221">
        <v>0</v>
      </c>
      <c r="AT221">
        <v>0</v>
      </c>
      <c r="AU221">
        <v>24</v>
      </c>
      <c r="AW221">
        <v>274</v>
      </c>
      <c r="AX221" t="s">
        <v>445</v>
      </c>
      <c r="AY221">
        <v>274</v>
      </c>
      <c r="AZ221">
        <v>0</v>
      </c>
      <c r="BA221">
        <v>12.0581</v>
      </c>
      <c r="BB221">
        <v>8.4607799999999997</v>
      </c>
      <c r="BC221">
        <v>0</v>
      </c>
      <c r="BF221">
        <v>1</v>
      </c>
      <c r="BG221">
        <v>2</v>
      </c>
      <c r="BI221">
        <v>44.041699999999999</v>
      </c>
      <c r="BJ221">
        <v>43.325299999999999</v>
      </c>
      <c r="BK221">
        <v>1</v>
      </c>
      <c r="BL221">
        <v>1</v>
      </c>
      <c r="BM221">
        <v>1662.46</v>
      </c>
      <c r="BN221">
        <v>1</v>
      </c>
      <c r="BO221">
        <v>1</v>
      </c>
      <c r="BP221">
        <v>0</v>
      </c>
      <c r="BQ221">
        <v>0</v>
      </c>
      <c r="BR221">
        <v>0</v>
      </c>
      <c r="BS221">
        <v>0</v>
      </c>
      <c r="BT221">
        <v>944</v>
      </c>
      <c r="BU221">
        <v>9852</v>
      </c>
      <c r="BV221">
        <v>249</v>
      </c>
      <c r="BW221">
        <v>12</v>
      </c>
      <c r="BX221">
        <v>3.0103</v>
      </c>
      <c r="BY221">
        <v>27.507000000000001</v>
      </c>
      <c r="BZ221">
        <v>12</v>
      </c>
      <c r="CA221">
        <v>1</v>
      </c>
      <c r="CB221">
        <v>5</v>
      </c>
      <c r="CC221">
        <v>20.744</v>
      </c>
      <c r="CD221">
        <v>19</v>
      </c>
      <c r="CE221">
        <v>2</v>
      </c>
      <c r="CF221">
        <v>41</v>
      </c>
      <c r="CG221">
        <v>246.22399999999999</v>
      </c>
      <c r="CH221">
        <v>208</v>
      </c>
      <c r="CI221" t="s">
        <v>172</v>
      </c>
    </row>
    <row r="222" spans="1:87" x14ac:dyDescent="0.45">
      <c r="A222" t="s">
        <v>81</v>
      </c>
      <c r="B222">
        <v>3096849</v>
      </c>
      <c r="C222" t="s">
        <v>160</v>
      </c>
      <c r="D222" t="s">
        <v>46</v>
      </c>
      <c r="E222" t="s">
        <v>89</v>
      </c>
      <c r="F222">
        <v>328</v>
      </c>
      <c r="G222" t="s">
        <v>59</v>
      </c>
      <c r="H222">
        <v>0</v>
      </c>
      <c r="I222">
        <v>1</v>
      </c>
      <c r="N222" t="s">
        <v>170</v>
      </c>
      <c r="R222" t="s">
        <v>448</v>
      </c>
      <c r="S222">
        <v>3096849</v>
      </c>
      <c r="AP222" t="s">
        <v>163</v>
      </c>
      <c r="AQ222" t="s">
        <v>313</v>
      </c>
      <c r="AR222">
        <v>0.05</v>
      </c>
      <c r="AS222">
        <v>0</v>
      </c>
      <c r="AT222">
        <v>0</v>
      </c>
      <c r="AU222">
        <v>16</v>
      </c>
      <c r="AW222">
        <v>320</v>
      </c>
      <c r="AX222" t="s">
        <v>447</v>
      </c>
      <c r="AY222">
        <v>320</v>
      </c>
      <c r="AZ222">
        <v>0</v>
      </c>
      <c r="BA222">
        <v>16.582000000000001</v>
      </c>
      <c r="BB222">
        <v>3.0103</v>
      </c>
      <c r="BC222">
        <v>0</v>
      </c>
      <c r="BF222">
        <v>1</v>
      </c>
      <c r="BG222">
        <v>1</v>
      </c>
      <c r="BI222">
        <v>39.375</v>
      </c>
      <c r="BJ222">
        <v>42.8125</v>
      </c>
      <c r="BK222">
        <v>1</v>
      </c>
      <c r="BL222">
        <v>1</v>
      </c>
      <c r="BM222">
        <v>2210.9699999999998</v>
      </c>
      <c r="BN222">
        <v>1</v>
      </c>
      <c r="BO222">
        <v>1</v>
      </c>
      <c r="BP222">
        <v>0</v>
      </c>
      <c r="BQ222">
        <v>0</v>
      </c>
      <c r="BR222">
        <v>0</v>
      </c>
      <c r="BS222">
        <v>0</v>
      </c>
      <c r="BT222">
        <v>640</v>
      </c>
      <c r="BU222">
        <v>11796</v>
      </c>
      <c r="BV222">
        <v>304</v>
      </c>
      <c r="BW222">
        <v>8</v>
      </c>
      <c r="BX222">
        <v>3.0103</v>
      </c>
      <c r="BY222">
        <v>3.2674500000000002</v>
      </c>
      <c r="BZ222">
        <v>8</v>
      </c>
      <c r="CA222">
        <v>1</v>
      </c>
      <c r="CB222">
        <v>7</v>
      </c>
      <c r="CC222">
        <v>3.5531700000000002</v>
      </c>
      <c r="CD222">
        <v>9</v>
      </c>
      <c r="CE222">
        <v>0</v>
      </c>
      <c r="CF222">
        <v>135</v>
      </c>
      <c r="CG222">
        <v>11.2676</v>
      </c>
      <c r="CH222">
        <v>169</v>
      </c>
      <c r="CI222" t="s">
        <v>172</v>
      </c>
    </row>
    <row r="223" spans="1:87" x14ac:dyDescent="0.45">
      <c r="A223" t="s">
        <v>81</v>
      </c>
      <c r="B223">
        <v>3098707</v>
      </c>
      <c r="C223" t="s">
        <v>160</v>
      </c>
      <c r="D223" t="s">
        <v>46</v>
      </c>
      <c r="E223" t="s">
        <v>89</v>
      </c>
      <c r="F223">
        <v>11790</v>
      </c>
      <c r="G223" t="s">
        <v>59</v>
      </c>
      <c r="R223" t="s">
        <v>293</v>
      </c>
      <c r="S223">
        <v>3098707</v>
      </c>
      <c r="AP223" t="s">
        <v>163</v>
      </c>
      <c r="AQ223" t="s">
        <v>313</v>
      </c>
      <c r="AR223">
        <v>0.91988099999999995</v>
      </c>
      <c r="AW223">
        <v>337</v>
      </c>
      <c r="AX223" t="s">
        <v>449</v>
      </c>
      <c r="CE223">
        <v>6</v>
      </c>
    </row>
    <row r="224" spans="1:87" x14ac:dyDescent="0.45">
      <c r="A224" t="s">
        <v>81</v>
      </c>
      <c r="B224">
        <v>3110189</v>
      </c>
      <c r="C224" t="s">
        <v>160</v>
      </c>
      <c r="D224" t="s">
        <v>67</v>
      </c>
      <c r="E224" t="s">
        <v>74</v>
      </c>
      <c r="F224">
        <v>9817</v>
      </c>
      <c r="G224" t="s">
        <v>59</v>
      </c>
      <c r="H224">
        <v>1</v>
      </c>
      <c r="I224">
        <v>1</v>
      </c>
      <c r="N224" t="s">
        <v>170</v>
      </c>
      <c r="R224" t="s">
        <v>97</v>
      </c>
      <c r="S224">
        <v>3110189</v>
      </c>
      <c r="AP224" t="s">
        <v>163</v>
      </c>
      <c r="AQ224" t="s">
        <v>313</v>
      </c>
      <c r="AR224">
        <v>0.98305100000000001</v>
      </c>
      <c r="AS224">
        <v>0</v>
      </c>
      <c r="AT224">
        <v>0</v>
      </c>
      <c r="AU224">
        <v>290</v>
      </c>
      <c r="AW224">
        <v>296</v>
      </c>
      <c r="AX224" t="s">
        <v>450</v>
      </c>
      <c r="AY224">
        <v>296</v>
      </c>
      <c r="AZ224">
        <v>0</v>
      </c>
      <c r="BA224">
        <v>4.0885499999999997</v>
      </c>
      <c r="BB224">
        <v>13.867699999999999</v>
      </c>
      <c r="BC224">
        <v>0</v>
      </c>
      <c r="BF224">
        <v>1</v>
      </c>
      <c r="BG224">
        <v>2</v>
      </c>
      <c r="BI224">
        <v>42.810299999999998</v>
      </c>
      <c r="BJ224">
        <v>42.2</v>
      </c>
      <c r="BK224">
        <v>1</v>
      </c>
      <c r="BL224">
        <v>1</v>
      </c>
      <c r="BM224">
        <v>2159.13</v>
      </c>
      <c r="BN224">
        <v>1</v>
      </c>
      <c r="BO224">
        <v>1</v>
      </c>
      <c r="BP224">
        <v>0</v>
      </c>
      <c r="BQ224">
        <v>0</v>
      </c>
      <c r="BR224">
        <v>0</v>
      </c>
      <c r="BS224">
        <v>0</v>
      </c>
      <c r="BT224">
        <v>11212</v>
      </c>
      <c r="BU224">
        <v>172</v>
      </c>
      <c r="BV224">
        <v>5</v>
      </c>
      <c r="BW224">
        <v>124</v>
      </c>
      <c r="BX224">
        <v>16.218800000000002</v>
      </c>
      <c r="BY224">
        <v>3.4445899999999998</v>
      </c>
      <c r="BZ224">
        <v>166</v>
      </c>
      <c r="CA224">
        <v>1</v>
      </c>
      <c r="CB224">
        <v>147</v>
      </c>
      <c r="CC224">
        <v>3.1301100000000002</v>
      </c>
      <c r="CD224">
        <v>143</v>
      </c>
      <c r="CE224">
        <v>0</v>
      </c>
      <c r="CF224">
        <v>3</v>
      </c>
      <c r="CG224">
        <v>3.4445899999999998</v>
      </c>
      <c r="CH224">
        <v>2</v>
      </c>
      <c r="CI224" t="s">
        <v>172</v>
      </c>
    </row>
    <row r="225" spans="1:87" x14ac:dyDescent="0.45">
      <c r="A225" t="s">
        <v>81</v>
      </c>
      <c r="B225">
        <v>3110343</v>
      </c>
      <c r="C225" t="s">
        <v>160</v>
      </c>
      <c r="D225" t="s">
        <v>67</v>
      </c>
      <c r="E225" t="s">
        <v>46</v>
      </c>
      <c r="F225">
        <v>6122</v>
      </c>
      <c r="G225" t="s">
        <v>59</v>
      </c>
      <c r="R225" t="s">
        <v>296</v>
      </c>
      <c r="S225">
        <v>3110343</v>
      </c>
      <c r="AP225" t="s">
        <v>163</v>
      </c>
      <c r="AQ225" t="s">
        <v>313</v>
      </c>
      <c r="AR225">
        <v>0.96629200000000004</v>
      </c>
      <c r="AW225">
        <v>178</v>
      </c>
      <c r="AX225" t="s">
        <v>451</v>
      </c>
      <c r="CE225">
        <v>3</v>
      </c>
    </row>
    <row r="226" spans="1:87" x14ac:dyDescent="0.45">
      <c r="A226" t="s">
        <v>81</v>
      </c>
      <c r="B226">
        <v>3142651</v>
      </c>
      <c r="C226" t="s">
        <v>160</v>
      </c>
      <c r="D226" t="s">
        <v>74</v>
      </c>
      <c r="E226" t="s">
        <v>67</v>
      </c>
      <c r="F226">
        <v>14995</v>
      </c>
      <c r="G226" t="s">
        <v>59</v>
      </c>
      <c r="H226">
        <v>1</v>
      </c>
      <c r="I226">
        <v>1</v>
      </c>
      <c r="N226" t="s">
        <v>170</v>
      </c>
      <c r="R226" t="s">
        <v>298</v>
      </c>
      <c r="S226">
        <v>3142651</v>
      </c>
      <c r="AP226" t="s">
        <v>163</v>
      </c>
      <c r="AQ226" t="s">
        <v>313</v>
      </c>
      <c r="AR226">
        <v>1</v>
      </c>
      <c r="AS226">
        <v>0</v>
      </c>
      <c r="AT226">
        <v>0</v>
      </c>
      <c r="AU226">
        <v>394</v>
      </c>
      <c r="AW226">
        <v>394</v>
      </c>
      <c r="AX226" t="s">
        <v>452</v>
      </c>
      <c r="AY226">
        <v>394</v>
      </c>
      <c r="AZ226">
        <v>0</v>
      </c>
      <c r="BA226">
        <v>16.788699999999999</v>
      </c>
      <c r="BB226">
        <v>0</v>
      </c>
      <c r="BC226">
        <v>0</v>
      </c>
      <c r="BF226">
        <v>1</v>
      </c>
      <c r="BG226">
        <v>1</v>
      </c>
      <c r="BI226">
        <v>60</v>
      </c>
      <c r="BJ226">
        <v>0</v>
      </c>
      <c r="BK226">
        <v>1</v>
      </c>
      <c r="BL226">
        <v>1</v>
      </c>
      <c r="BM226">
        <v>3215.41</v>
      </c>
      <c r="BN226">
        <v>0.99746199999999996</v>
      </c>
      <c r="BO226">
        <v>0</v>
      </c>
      <c r="BP226">
        <v>0</v>
      </c>
      <c r="BQ226">
        <v>0</v>
      </c>
      <c r="BR226">
        <v>0</v>
      </c>
      <c r="BS226">
        <v>0</v>
      </c>
      <c r="BT226">
        <v>15596</v>
      </c>
      <c r="BU226">
        <v>0</v>
      </c>
      <c r="BV226">
        <v>0</v>
      </c>
      <c r="BW226">
        <v>208</v>
      </c>
      <c r="BX226">
        <v>5.6777899999999999</v>
      </c>
      <c r="BY226">
        <v>0</v>
      </c>
      <c r="BZ226">
        <v>186</v>
      </c>
      <c r="CA226">
        <v>1</v>
      </c>
      <c r="CB226">
        <v>208</v>
      </c>
      <c r="CC226">
        <v>5.6777899999999999</v>
      </c>
      <c r="CD226">
        <v>186</v>
      </c>
      <c r="CE226">
        <v>0</v>
      </c>
      <c r="CF226">
        <v>0</v>
      </c>
      <c r="CG226">
        <v>0</v>
      </c>
      <c r="CH226">
        <v>0</v>
      </c>
      <c r="CI226" t="s">
        <v>172</v>
      </c>
    </row>
    <row r="227" spans="1:87" x14ac:dyDescent="0.45">
      <c r="A227" t="s">
        <v>81</v>
      </c>
      <c r="B227">
        <v>3260089</v>
      </c>
      <c r="C227" t="s">
        <v>160</v>
      </c>
      <c r="D227" t="s">
        <v>272</v>
      </c>
      <c r="E227" t="s">
        <v>46</v>
      </c>
      <c r="F227">
        <v>10823.1</v>
      </c>
      <c r="G227" t="s">
        <v>59</v>
      </c>
      <c r="H227">
        <v>1</v>
      </c>
      <c r="I227">
        <v>1</v>
      </c>
      <c r="N227" t="s">
        <v>258</v>
      </c>
      <c r="R227" t="s">
        <v>97</v>
      </c>
      <c r="S227">
        <v>3260089</v>
      </c>
      <c r="AP227" t="s">
        <v>163</v>
      </c>
      <c r="AQ227" t="s">
        <v>313</v>
      </c>
      <c r="AR227">
        <v>1</v>
      </c>
      <c r="AS227">
        <v>0</v>
      </c>
      <c r="AT227">
        <v>0</v>
      </c>
      <c r="AU227">
        <v>312</v>
      </c>
      <c r="AW227">
        <v>327</v>
      </c>
      <c r="AX227" t="s">
        <v>453</v>
      </c>
      <c r="AY227">
        <v>305.66699999999997</v>
      </c>
      <c r="AZ227">
        <v>0</v>
      </c>
      <c r="BA227">
        <v>11.055899999999999</v>
      </c>
      <c r="BB227">
        <v>0</v>
      </c>
      <c r="BC227">
        <v>0</v>
      </c>
      <c r="BD227">
        <v>7</v>
      </c>
      <c r="BF227">
        <v>1</v>
      </c>
      <c r="BG227">
        <v>9</v>
      </c>
      <c r="BI227">
        <v>60</v>
      </c>
      <c r="BJ227">
        <v>0</v>
      </c>
      <c r="BK227">
        <v>1</v>
      </c>
      <c r="BL227">
        <v>1</v>
      </c>
      <c r="BM227">
        <v>2492.1</v>
      </c>
      <c r="BN227">
        <v>1</v>
      </c>
      <c r="BO227">
        <v>0</v>
      </c>
      <c r="BP227">
        <v>0</v>
      </c>
      <c r="BQ227">
        <v>0</v>
      </c>
      <c r="BR227">
        <v>0</v>
      </c>
      <c r="BS227">
        <v>0</v>
      </c>
      <c r="BT227">
        <v>12100</v>
      </c>
      <c r="BU227">
        <v>0</v>
      </c>
      <c r="BV227">
        <v>0</v>
      </c>
      <c r="BW227">
        <v>171</v>
      </c>
      <c r="BX227">
        <v>9.2741600000000002</v>
      </c>
      <c r="BY227">
        <v>0</v>
      </c>
      <c r="BZ227">
        <v>141</v>
      </c>
      <c r="CA227">
        <v>1</v>
      </c>
      <c r="CB227">
        <v>164</v>
      </c>
      <c r="CC227">
        <v>4.7920199999999999</v>
      </c>
      <c r="CD227">
        <v>148</v>
      </c>
      <c r="CE227">
        <v>18</v>
      </c>
      <c r="CF227">
        <v>0</v>
      </c>
      <c r="CG227">
        <v>0</v>
      </c>
      <c r="CH227">
        <v>0</v>
      </c>
      <c r="CI227" t="s">
        <v>236</v>
      </c>
    </row>
    <row r="228" spans="1:87" x14ac:dyDescent="0.45">
      <c r="A228" t="s">
        <v>81</v>
      </c>
      <c r="B228">
        <v>3291141</v>
      </c>
      <c r="C228" t="s">
        <v>160</v>
      </c>
      <c r="D228" t="s">
        <v>67</v>
      </c>
      <c r="E228" t="s">
        <v>74</v>
      </c>
      <c r="F228">
        <v>11345</v>
      </c>
      <c r="G228" t="s">
        <v>59</v>
      </c>
      <c r="H228">
        <v>1</v>
      </c>
      <c r="I228">
        <v>1</v>
      </c>
      <c r="N228" t="s">
        <v>170</v>
      </c>
      <c r="R228" t="s">
        <v>302</v>
      </c>
      <c r="S228">
        <v>3291141</v>
      </c>
      <c r="AP228" t="s">
        <v>163</v>
      </c>
      <c r="AQ228" t="s">
        <v>313</v>
      </c>
      <c r="AR228">
        <v>0.996753</v>
      </c>
      <c r="AS228">
        <v>0</v>
      </c>
      <c r="AT228">
        <v>0</v>
      </c>
      <c r="AU228">
        <v>307</v>
      </c>
      <c r="AW228">
        <v>308</v>
      </c>
      <c r="AX228" t="s">
        <v>454</v>
      </c>
      <c r="AY228">
        <v>308</v>
      </c>
      <c r="AZ228">
        <v>0</v>
      </c>
      <c r="BA228">
        <v>7.4310499999999999</v>
      </c>
      <c r="BB228">
        <v>5.1817700000000002</v>
      </c>
      <c r="BC228">
        <v>0</v>
      </c>
      <c r="BF228">
        <v>1</v>
      </c>
      <c r="BG228">
        <v>1</v>
      </c>
      <c r="BI228">
        <v>60</v>
      </c>
      <c r="BJ228">
        <v>60</v>
      </c>
      <c r="BK228">
        <v>1</v>
      </c>
      <c r="BL228">
        <v>1</v>
      </c>
      <c r="BM228">
        <v>2465.9499999999998</v>
      </c>
      <c r="BN228">
        <v>0.990228</v>
      </c>
      <c r="BO228">
        <v>1</v>
      </c>
      <c r="BP228">
        <v>0</v>
      </c>
      <c r="BQ228">
        <v>0</v>
      </c>
      <c r="BR228">
        <v>0</v>
      </c>
      <c r="BS228">
        <v>0</v>
      </c>
      <c r="BT228">
        <v>11992</v>
      </c>
      <c r="BU228">
        <v>40</v>
      </c>
      <c r="BV228">
        <v>1</v>
      </c>
      <c r="BW228">
        <v>156</v>
      </c>
      <c r="BX228">
        <v>3.1871299999999998</v>
      </c>
      <c r="BY228">
        <v>5.1817700000000002</v>
      </c>
      <c r="BZ228">
        <v>151</v>
      </c>
      <c r="CA228">
        <v>1</v>
      </c>
      <c r="CB228">
        <v>152</v>
      </c>
      <c r="CC228">
        <v>3.07396</v>
      </c>
      <c r="CD228">
        <v>155</v>
      </c>
      <c r="CE228">
        <v>3</v>
      </c>
      <c r="CF228">
        <v>1</v>
      </c>
      <c r="CG228">
        <v>5.1817700000000002</v>
      </c>
      <c r="CH228">
        <v>0</v>
      </c>
      <c r="CI228" t="s">
        <v>172</v>
      </c>
    </row>
    <row r="229" spans="1:87" x14ac:dyDescent="0.45">
      <c r="A229" t="s">
        <v>81</v>
      </c>
      <c r="B229">
        <v>3364359</v>
      </c>
      <c r="C229" t="s">
        <v>160</v>
      </c>
      <c r="D229" t="s">
        <v>89</v>
      </c>
      <c r="E229" t="s">
        <v>46</v>
      </c>
      <c r="F229">
        <v>15219</v>
      </c>
      <c r="G229" t="s">
        <v>59</v>
      </c>
      <c r="H229">
        <v>1</v>
      </c>
      <c r="I229">
        <v>1</v>
      </c>
      <c r="N229" t="s">
        <v>170</v>
      </c>
      <c r="R229" t="s">
        <v>304</v>
      </c>
      <c r="S229">
        <v>3364359</v>
      </c>
      <c r="AP229" t="s">
        <v>163</v>
      </c>
      <c r="AQ229" t="s">
        <v>313</v>
      </c>
      <c r="AR229">
        <v>1</v>
      </c>
      <c r="AS229">
        <v>0</v>
      </c>
      <c r="AT229">
        <v>0</v>
      </c>
      <c r="AU229">
        <v>401</v>
      </c>
      <c r="AW229">
        <v>401</v>
      </c>
      <c r="AX229" t="s">
        <v>455</v>
      </c>
      <c r="AY229">
        <v>401</v>
      </c>
      <c r="AZ229">
        <v>0</v>
      </c>
      <c r="BA229">
        <v>4.5752800000000002</v>
      </c>
      <c r="BB229">
        <v>0</v>
      </c>
      <c r="BC229">
        <v>0</v>
      </c>
      <c r="BF229">
        <v>1</v>
      </c>
      <c r="BG229">
        <v>1</v>
      </c>
      <c r="BI229">
        <v>60</v>
      </c>
      <c r="BJ229">
        <v>0</v>
      </c>
      <c r="BK229">
        <v>1</v>
      </c>
      <c r="BL229">
        <v>1</v>
      </c>
      <c r="BM229">
        <v>3251.38</v>
      </c>
      <c r="BN229">
        <v>1</v>
      </c>
      <c r="BO229">
        <v>0</v>
      </c>
      <c r="BP229">
        <v>0</v>
      </c>
      <c r="BQ229">
        <v>0</v>
      </c>
      <c r="BR229">
        <v>0</v>
      </c>
      <c r="BS229">
        <v>0</v>
      </c>
      <c r="BT229">
        <v>15752</v>
      </c>
      <c r="BU229">
        <v>0</v>
      </c>
      <c r="BV229">
        <v>0</v>
      </c>
      <c r="BW229">
        <v>194</v>
      </c>
      <c r="BX229">
        <v>3.9254600000000002</v>
      </c>
      <c r="BY229">
        <v>0</v>
      </c>
      <c r="BZ229">
        <v>207</v>
      </c>
      <c r="CA229">
        <v>1</v>
      </c>
      <c r="CB229">
        <v>195</v>
      </c>
      <c r="CC229">
        <v>3.66553</v>
      </c>
      <c r="CD229">
        <v>206</v>
      </c>
      <c r="CE229">
        <v>0</v>
      </c>
      <c r="CF229">
        <v>0</v>
      </c>
      <c r="CG229">
        <v>0</v>
      </c>
      <c r="CH229">
        <v>0</v>
      </c>
      <c r="CI229" t="s">
        <v>172</v>
      </c>
    </row>
    <row r="230" spans="1:87" x14ac:dyDescent="0.45">
      <c r="A230" t="s">
        <v>81</v>
      </c>
      <c r="B230">
        <v>3406115</v>
      </c>
      <c r="C230" t="s">
        <v>160</v>
      </c>
      <c r="D230" t="s">
        <v>7</v>
      </c>
      <c r="E230" t="s">
        <v>74</v>
      </c>
      <c r="F230">
        <v>0</v>
      </c>
      <c r="G230" t="s">
        <v>59</v>
      </c>
      <c r="H230">
        <v>0</v>
      </c>
      <c r="I230">
        <v>1</v>
      </c>
      <c r="N230" t="s">
        <v>456</v>
      </c>
      <c r="R230" t="s">
        <v>457</v>
      </c>
      <c r="S230">
        <v>3406115</v>
      </c>
      <c r="AP230" t="s">
        <v>163</v>
      </c>
      <c r="AQ230" t="s">
        <v>313</v>
      </c>
      <c r="AR230">
        <v>7.5144500000000003E-2</v>
      </c>
      <c r="AS230">
        <v>0</v>
      </c>
      <c r="AT230">
        <v>0</v>
      </c>
      <c r="AU230">
        <v>13</v>
      </c>
      <c r="AW230">
        <v>186</v>
      </c>
      <c r="AY230">
        <v>185.5</v>
      </c>
      <c r="AZ230">
        <v>0</v>
      </c>
      <c r="BA230">
        <v>11.1951</v>
      </c>
      <c r="BB230">
        <v>6.4846599999999999</v>
      </c>
      <c r="BC230">
        <v>0</v>
      </c>
      <c r="BF230">
        <v>1</v>
      </c>
      <c r="BG230">
        <v>7</v>
      </c>
      <c r="BI230">
        <v>60</v>
      </c>
      <c r="BJ230">
        <v>60</v>
      </c>
      <c r="BK230">
        <v>1</v>
      </c>
      <c r="BL230">
        <v>1</v>
      </c>
      <c r="BM230">
        <v>1089.7</v>
      </c>
      <c r="BN230">
        <v>1</v>
      </c>
      <c r="BO230">
        <v>1</v>
      </c>
      <c r="BP230">
        <v>0.5</v>
      </c>
      <c r="BQ230">
        <v>6</v>
      </c>
      <c r="BR230">
        <v>6</v>
      </c>
      <c r="BS230">
        <v>0.5</v>
      </c>
      <c r="BT230">
        <v>476</v>
      </c>
      <c r="BU230">
        <v>6269</v>
      </c>
      <c r="BV230">
        <v>160</v>
      </c>
      <c r="BW230">
        <v>7</v>
      </c>
      <c r="BX230">
        <v>3.1773400000000001</v>
      </c>
      <c r="BY230">
        <v>6.4846599999999999</v>
      </c>
      <c r="BZ230">
        <v>6</v>
      </c>
      <c r="CA230">
        <v>1</v>
      </c>
      <c r="CB230">
        <v>3</v>
      </c>
      <c r="CC230">
        <v>11.1951</v>
      </c>
      <c r="CD230">
        <v>10</v>
      </c>
      <c r="CF230">
        <v>0</v>
      </c>
      <c r="CG230">
        <v>350.44600000000003</v>
      </c>
      <c r="CH230">
        <v>160</v>
      </c>
      <c r="CI230" t="s">
        <v>236</v>
      </c>
    </row>
    <row r="231" spans="1:87" x14ac:dyDescent="0.45">
      <c r="A231" t="s">
        <v>81</v>
      </c>
      <c r="B231">
        <v>3517416</v>
      </c>
      <c r="C231" t="s">
        <v>160</v>
      </c>
      <c r="D231" t="s">
        <v>74</v>
      </c>
      <c r="E231" t="s">
        <v>89</v>
      </c>
      <c r="F231">
        <v>14444</v>
      </c>
      <c r="G231" t="s">
        <v>59</v>
      </c>
      <c r="H231">
        <v>1</v>
      </c>
      <c r="I231">
        <v>1</v>
      </c>
      <c r="N231" t="s">
        <v>170</v>
      </c>
      <c r="R231" t="s">
        <v>306</v>
      </c>
      <c r="S231">
        <v>3517416</v>
      </c>
      <c r="AP231" t="s">
        <v>163</v>
      </c>
      <c r="AQ231" t="s">
        <v>313</v>
      </c>
      <c r="AR231">
        <v>1</v>
      </c>
      <c r="AS231">
        <v>0</v>
      </c>
      <c r="AT231">
        <v>0</v>
      </c>
      <c r="AU231">
        <v>382</v>
      </c>
      <c r="AW231">
        <v>383</v>
      </c>
      <c r="AX231" t="s">
        <v>458</v>
      </c>
      <c r="AY231">
        <v>383</v>
      </c>
      <c r="AZ231">
        <v>0</v>
      </c>
      <c r="BA231">
        <v>9.5815599999999996</v>
      </c>
      <c r="BB231">
        <v>0</v>
      </c>
      <c r="BC231">
        <v>0</v>
      </c>
      <c r="BF231">
        <v>1</v>
      </c>
      <c r="BG231">
        <v>2</v>
      </c>
      <c r="BI231">
        <v>60</v>
      </c>
      <c r="BJ231">
        <v>0</v>
      </c>
      <c r="BK231">
        <v>1</v>
      </c>
      <c r="BL231">
        <v>1</v>
      </c>
      <c r="BM231">
        <v>3108.13</v>
      </c>
      <c r="BN231">
        <v>1</v>
      </c>
      <c r="BO231">
        <v>0</v>
      </c>
      <c r="BP231">
        <v>0</v>
      </c>
      <c r="BQ231">
        <v>0</v>
      </c>
      <c r="BR231">
        <v>0</v>
      </c>
      <c r="BS231">
        <v>0</v>
      </c>
      <c r="BT231">
        <v>15076</v>
      </c>
      <c r="BU231">
        <v>0</v>
      </c>
      <c r="BV231">
        <v>0</v>
      </c>
      <c r="BW231">
        <v>170</v>
      </c>
      <c r="BX231">
        <v>13.037699999999999</v>
      </c>
      <c r="BY231">
        <v>0</v>
      </c>
      <c r="BZ231">
        <v>212</v>
      </c>
      <c r="CA231">
        <v>1</v>
      </c>
      <c r="CB231">
        <v>192</v>
      </c>
      <c r="CC231">
        <v>3.0330400000000002</v>
      </c>
      <c r="CD231">
        <v>190</v>
      </c>
      <c r="CE231">
        <v>0</v>
      </c>
      <c r="CF231">
        <v>0</v>
      </c>
      <c r="CG231">
        <v>0</v>
      </c>
      <c r="CH231">
        <v>0</v>
      </c>
      <c r="CI231" t="s">
        <v>172</v>
      </c>
    </row>
    <row r="232" spans="1:87" x14ac:dyDescent="0.45">
      <c r="A232" t="s">
        <v>307</v>
      </c>
      <c r="B232">
        <v>1127</v>
      </c>
      <c r="C232" t="s">
        <v>160</v>
      </c>
      <c r="D232" t="s">
        <v>46</v>
      </c>
      <c r="E232" t="s">
        <v>67</v>
      </c>
      <c r="F232">
        <v>49314</v>
      </c>
      <c r="G232" t="s">
        <v>59</v>
      </c>
      <c r="R232" t="s">
        <v>97</v>
      </c>
      <c r="S232">
        <v>1127</v>
      </c>
      <c r="AP232" t="s">
        <v>163</v>
      </c>
      <c r="AQ232" t="s">
        <v>313</v>
      </c>
      <c r="AR232">
        <v>0.91455699999999995</v>
      </c>
      <c r="AW232">
        <v>4424</v>
      </c>
      <c r="AX232" t="s">
        <v>459</v>
      </c>
      <c r="CE232">
        <v>0</v>
      </c>
    </row>
    <row r="233" spans="1:87" x14ac:dyDescent="0.45">
      <c r="A233" t="s">
        <v>309</v>
      </c>
      <c r="B233">
        <v>1210</v>
      </c>
      <c r="C233" t="s">
        <v>160</v>
      </c>
      <c r="D233" t="s">
        <v>310</v>
      </c>
      <c r="E233" t="s">
        <v>89</v>
      </c>
      <c r="F233">
        <v>120059</v>
      </c>
      <c r="G233" t="s">
        <v>59</v>
      </c>
      <c r="H233">
        <v>1</v>
      </c>
      <c r="I233">
        <v>1</v>
      </c>
      <c r="N233" t="s">
        <v>311</v>
      </c>
      <c r="R233" t="s">
        <v>97</v>
      </c>
      <c r="S233">
        <v>1210</v>
      </c>
      <c r="AP233" t="s">
        <v>163</v>
      </c>
      <c r="AQ233" t="s">
        <v>313</v>
      </c>
      <c r="AR233">
        <v>1</v>
      </c>
      <c r="AS233">
        <v>0</v>
      </c>
      <c r="AT233">
        <v>0</v>
      </c>
      <c r="AU233">
        <v>3456</v>
      </c>
      <c r="AW233">
        <v>3476</v>
      </c>
      <c r="AX233" t="s">
        <v>460</v>
      </c>
      <c r="AY233">
        <v>2324</v>
      </c>
      <c r="AZ233">
        <v>0</v>
      </c>
      <c r="BA233">
        <v>4.7092799999999997</v>
      </c>
      <c r="BB233">
        <v>0</v>
      </c>
      <c r="BC233">
        <v>0</v>
      </c>
      <c r="BD233">
        <v>1</v>
      </c>
      <c r="BF233">
        <v>1</v>
      </c>
      <c r="BG233">
        <v>2</v>
      </c>
      <c r="BI233">
        <v>60</v>
      </c>
      <c r="BJ233">
        <v>0</v>
      </c>
      <c r="BK233">
        <v>1</v>
      </c>
      <c r="BL233">
        <v>1</v>
      </c>
      <c r="BM233">
        <v>27644.6</v>
      </c>
      <c r="BN233">
        <v>0.99913200000000002</v>
      </c>
      <c r="BO233">
        <v>0</v>
      </c>
      <c r="BP233">
        <v>0</v>
      </c>
      <c r="BQ233">
        <v>0</v>
      </c>
      <c r="BR233">
        <v>0</v>
      </c>
      <c r="BS233">
        <v>0</v>
      </c>
      <c r="BT233">
        <v>133608</v>
      </c>
      <c r="BU233">
        <v>0</v>
      </c>
      <c r="BV233">
        <v>0</v>
      </c>
      <c r="BW233">
        <v>1754</v>
      </c>
      <c r="BX233">
        <v>4.7092799999999997</v>
      </c>
      <c r="BY233">
        <v>0</v>
      </c>
      <c r="BZ233">
        <v>1702</v>
      </c>
      <c r="CA233">
        <v>1</v>
      </c>
      <c r="CB233">
        <v>1688</v>
      </c>
      <c r="CC233">
        <v>7.0315500000000002</v>
      </c>
      <c r="CD233">
        <v>1768</v>
      </c>
      <c r="CE233">
        <v>2</v>
      </c>
      <c r="CF233">
        <v>0</v>
      </c>
      <c r="CG233">
        <v>0</v>
      </c>
      <c r="CH233">
        <v>0</v>
      </c>
      <c r="CI233" t="s">
        <v>236</v>
      </c>
    </row>
    <row r="234" spans="1:87" x14ac:dyDescent="0.45">
      <c r="A234" t="s">
        <v>44</v>
      </c>
      <c r="B234">
        <v>5804</v>
      </c>
      <c r="C234" t="s">
        <v>160</v>
      </c>
      <c r="D234" t="s">
        <v>67</v>
      </c>
      <c r="E234" t="s">
        <v>74</v>
      </c>
      <c r="F234">
        <v>0</v>
      </c>
      <c r="G234" t="s">
        <v>59</v>
      </c>
      <c r="H234">
        <v>0</v>
      </c>
      <c r="I234">
        <v>1</v>
      </c>
      <c r="N234" t="s">
        <v>170</v>
      </c>
      <c r="R234" t="s">
        <v>461</v>
      </c>
      <c r="S234">
        <v>5804</v>
      </c>
      <c r="AP234" t="s">
        <v>163</v>
      </c>
      <c r="AQ234" t="s">
        <v>1173</v>
      </c>
      <c r="AR234">
        <v>6.25E-2</v>
      </c>
      <c r="AS234">
        <v>0</v>
      </c>
      <c r="AT234">
        <v>0</v>
      </c>
      <c r="AU234">
        <v>8</v>
      </c>
      <c r="AW234">
        <v>128</v>
      </c>
      <c r="AY234">
        <v>128</v>
      </c>
      <c r="AZ234">
        <v>0</v>
      </c>
      <c r="BA234">
        <v>12.7819</v>
      </c>
      <c r="BB234">
        <v>3.66174</v>
      </c>
      <c r="BC234">
        <v>0</v>
      </c>
      <c r="BF234">
        <v>1</v>
      </c>
      <c r="BG234">
        <v>1</v>
      </c>
      <c r="BI234">
        <v>60</v>
      </c>
      <c r="BJ234">
        <v>60</v>
      </c>
      <c r="BK234">
        <v>1</v>
      </c>
      <c r="BL234">
        <v>1</v>
      </c>
      <c r="BM234">
        <v>881.41399999999999</v>
      </c>
      <c r="BN234">
        <v>1</v>
      </c>
      <c r="BO234">
        <v>1</v>
      </c>
      <c r="BP234">
        <v>0</v>
      </c>
      <c r="BQ234">
        <v>0</v>
      </c>
      <c r="BR234">
        <v>0</v>
      </c>
      <c r="BS234">
        <v>0</v>
      </c>
      <c r="BT234">
        <v>108</v>
      </c>
      <c r="BU234">
        <v>4372</v>
      </c>
      <c r="BV234">
        <v>120</v>
      </c>
      <c r="BW234">
        <v>1</v>
      </c>
      <c r="BX234">
        <v>12.7819</v>
      </c>
      <c r="BY234">
        <v>11.768599999999999</v>
      </c>
      <c r="BZ234">
        <v>7</v>
      </c>
      <c r="CA234">
        <v>1</v>
      </c>
      <c r="CB234">
        <v>0</v>
      </c>
      <c r="CC234">
        <v>20.382100000000001</v>
      </c>
      <c r="CD234">
        <v>8</v>
      </c>
      <c r="CF234">
        <v>76</v>
      </c>
      <c r="CG234">
        <v>21.540199999999999</v>
      </c>
      <c r="CH234">
        <v>44</v>
      </c>
      <c r="CI234" t="s">
        <v>172</v>
      </c>
    </row>
    <row r="235" spans="1:87" x14ac:dyDescent="0.45">
      <c r="A235" t="s">
        <v>44</v>
      </c>
      <c r="B235">
        <v>12871</v>
      </c>
      <c r="C235" t="s">
        <v>160</v>
      </c>
      <c r="D235" t="s">
        <v>89</v>
      </c>
      <c r="E235" t="s">
        <v>74</v>
      </c>
      <c r="F235" s="1">
        <v>1.3350100000000001E-14</v>
      </c>
      <c r="G235" t="s">
        <v>59</v>
      </c>
      <c r="H235">
        <v>0</v>
      </c>
      <c r="I235">
        <v>1</v>
      </c>
      <c r="N235" t="s">
        <v>170</v>
      </c>
      <c r="R235" t="s">
        <v>462</v>
      </c>
      <c r="S235">
        <v>12871</v>
      </c>
      <c r="AP235" t="s">
        <v>163</v>
      </c>
      <c r="AQ235" t="s">
        <v>1173</v>
      </c>
      <c r="AR235">
        <v>0.08</v>
      </c>
      <c r="AS235">
        <v>0</v>
      </c>
      <c r="AT235">
        <v>0</v>
      </c>
      <c r="AU235">
        <v>10</v>
      </c>
      <c r="AW235">
        <v>125</v>
      </c>
      <c r="AY235">
        <v>125</v>
      </c>
      <c r="AZ235">
        <v>0</v>
      </c>
      <c r="BA235">
        <v>24.725000000000001</v>
      </c>
      <c r="BB235">
        <v>3.0291800000000002</v>
      </c>
      <c r="BC235">
        <v>0</v>
      </c>
      <c r="BF235">
        <v>1</v>
      </c>
      <c r="BG235">
        <v>1</v>
      </c>
      <c r="BI235">
        <v>60</v>
      </c>
      <c r="BJ235">
        <v>60</v>
      </c>
      <c r="BK235">
        <v>1</v>
      </c>
      <c r="BL235">
        <v>1</v>
      </c>
      <c r="BM235">
        <v>799.26300000000003</v>
      </c>
      <c r="BN235">
        <v>1</v>
      </c>
      <c r="BO235">
        <v>1</v>
      </c>
      <c r="BP235">
        <v>0</v>
      </c>
      <c r="BQ235">
        <v>0</v>
      </c>
      <c r="BR235">
        <v>0</v>
      </c>
      <c r="BS235">
        <v>0</v>
      </c>
      <c r="BT235">
        <v>188</v>
      </c>
      <c r="BU235">
        <v>4020</v>
      </c>
      <c r="BV235">
        <v>115</v>
      </c>
      <c r="BW235">
        <v>9</v>
      </c>
      <c r="BX235">
        <v>16.907699999999998</v>
      </c>
      <c r="BY235">
        <v>5.2950699999999999</v>
      </c>
      <c r="BZ235">
        <v>1</v>
      </c>
      <c r="CA235">
        <v>1</v>
      </c>
      <c r="CB235">
        <v>9</v>
      </c>
      <c r="CC235">
        <v>16.907699999999998</v>
      </c>
      <c r="CD235">
        <v>1</v>
      </c>
      <c r="CF235">
        <v>46</v>
      </c>
      <c r="CG235">
        <v>12.9991</v>
      </c>
      <c r="CH235">
        <v>69</v>
      </c>
      <c r="CI235" t="s">
        <v>172</v>
      </c>
    </row>
    <row r="236" spans="1:87" x14ac:dyDescent="0.45">
      <c r="A236" t="s">
        <v>44</v>
      </c>
      <c r="B236">
        <v>14415</v>
      </c>
      <c r="C236" t="s">
        <v>160</v>
      </c>
      <c r="D236" t="s">
        <v>46</v>
      </c>
      <c r="E236" t="s">
        <v>89</v>
      </c>
      <c r="F236">
        <v>0</v>
      </c>
      <c r="G236" t="s">
        <v>59</v>
      </c>
      <c r="H236">
        <v>0</v>
      </c>
      <c r="I236">
        <v>1</v>
      </c>
      <c r="N236" t="s">
        <v>170</v>
      </c>
      <c r="R236" t="s">
        <v>162</v>
      </c>
      <c r="S236">
        <v>14415</v>
      </c>
      <c r="AP236" t="s">
        <v>163</v>
      </c>
      <c r="AQ236" t="s">
        <v>1173</v>
      </c>
      <c r="AR236">
        <v>9.3220300000000006E-2</v>
      </c>
      <c r="AS236">
        <v>0</v>
      </c>
      <c r="AT236">
        <v>0</v>
      </c>
      <c r="AU236">
        <v>11</v>
      </c>
      <c r="AW236">
        <v>118</v>
      </c>
      <c r="AY236">
        <v>118</v>
      </c>
      <c r="AZ236">
        <v>0</v>
      </c>
      <c r="BA236">
        <v>26.8965</v>
      </c>
      <c r="BB236">
        <v>3.0305900000000001</v>
      </c>
      <c r="BC236">
        <v>0</v>
      </c>
      <c r="BF236">
        <v>1</v>
      </c>
      <c r="BG236">
        <v>1</v>
      </c>
      <c r="BI236">
        <v>37.909100000000002</v>
      </c>
      <c r="BJ236">
        <v>59.943899999999999</v>
      </c>
      <c r="BK236">
        <v>1</v>
      </c>
      <c r="BL236">
        <v>1</v>
      </c>
      <c r="BM236">
        <v>789.03300000000002</v>
      </c>
      <c r="BN236">
        <v>1</v>
      </c>
      <c r="BO236">
        <v>0.99065400000000003</v>
      </c>
      <c r="BP236">
        <v>0</v>
      </c>
      <c r="BQ236">
        <v>0</v>
      </c>
      <c r="BR236">
        <v>0</v>
      </c>
      <c r="BS236">
        <v>0</v>
      </c>
      <c r="BT236">
        <v>440</v>
      </c>
      <c r="BU236">
        <v>4144</v>
      </c>
      <c r="BV236">
        <v>107</v>
      </c>
      <c r="BW236">
        <v>0</v>
      </c>
      <c r="BX236">
        <v>26.8965</v>
      </c>
      <c r="BY236">
        <v>7.5764800000000001</v>
      </c>
      <c r="BZ236">
        <v>11</v>
      </c>
      <c r="CA236">
        <v>1</v>
      </c>
      <c r="CB236">
        <v>11</v>
      </c>
      <c r="CC236">
        <v>26.8965</v>
      </c>
      <c r="CD236">
        <v>0</v>
      </c>
      <c r="CF236">
        <v>64</v>
      </c>
      <c r="CG236">
        <v>11.96</v>
      </c>
      <c r="CH236">
        <v>43</v>
      </c>
      <c r="CI236" t="s">
        <v>172</v>
      </c>
    </row>
    <row r="237" spans="1:87" x14ac:dyDescent="0.45">
      <c r="A237" t="s">
        <v>44</v>
      </c>
      <c r="B237">
        <v>14573</v>
      </c>
      <c r="C237" t="s">
        <v>160</v>
      </c>
      <c r="D237" t="s">
        <v>46</v>
      </c>
      <c r="E237" t="s">
        <v>89</v>
      </c>
      <c r="F237">
        <v>3205</v>
      </c>
      <c r="G237" t="s">
        <v>59</v>
      </c>
      <c r="R237" t="s">
        <v>162</v>
      </c>
      <c r="S237">
        <v>14573</v>
      </c>
      <c r="AP237" t="s">
        <v>163</v>
      </c>
      <c r="AQ237" t="s">
        <v>1173</v>
      </c>
      <c r="AR237">
        <v>0.39370100000000002</v>
      </c>
      <c r="AW237">
        <v>254</v>
      </c>
      <c r="AX237" t="s">
        <v>463</v>
      </c>
      <c r="CE237">
        <v>14</v>
      </c>
    </row>
    <row r="238" spans="1:87" x14ac:dyDescent="0.45">
      <c r="A238" t="s">
        <v>44</v>
      </c>
      <c r="B238">
        <v>14592</v>
      </c>
      <c r="C238" t="s">
        <v>160</v>
      </c>
      <c r="D238" t="s">
        <v>67</v>
      </c>
      <c r="E238" t="s">
        <v>46</v>
      </c>
      <c r="F238">
        <v>3332</v>
      </c>
      <c r="G238" t="s">
        <v>59</v>
      </c>
      <c r="H238">
        <v>0</v>
      </c>
      <c r="I238">
        <v>1</v>
      </c>
      <c r="N238" t="s">
        <v>170</v>
      </c>
      <c r="R238" t="s">
        <v>165</v>
      </c>
      <c r="S238">
        <v>14592</v>
      </c>
      <c r="AP238" t="s">
        <v>163</v>
      </c>
      <c r="AQ238" t="s">
        <v>1173</v>
      </c>
      <c r="AR238">
        <v>0.450909</v>
      </c>
      <c r="AS238">
        <v>0</v>
      </c>
      <c r="AT238">
        <v>0</v>
      </c>
      <c r="AU238">
        <v>124</v>
      </c>
      <c r="AW238">
        <v>275</v>
      </c>
      <c r="AX238" t="s">
        <v>464</v>
      </c>
      <c r="AY238">
        <v>275</v>
      </c>
      <c r="AZ238">
        <v>0</v>
      </c>
      <c r="BA238">
        <v>23.254000000000001</v>
      </c>
      <c r="BB238">
        <v>5.44062</v>
      </c>
      <c r="BC238">
        <v>0</v>
      </c>
      <c r="BF238">
        <v>1</v>
      </c>
      <c r="BG238">
        <v>1</v>
      </c>
      <c r="BI238">
        <v>50.137099999999997</v>
      </c>
      <c r="BJ238">
        <v>59.8675</v>
      </c>
      <c r="BK238">
        <v>1</v>
      </c>
      <c r="BL238">
        <v>1</v>
      </c>
      <c r="BM238">
        <v>276.16000000000003</v>
      </c>
      <c r="BN238">
        <v>0.87096799999999996</v>
      </c>
      <c r="BO238">
        <v>1</v>
      </c>
      <c r="BP238">
        <v>0</v>
      </c>
      <c r="BQ238">
        <v>0</v>
      </c>
      <c r="BR238">
        <v>0</v>
      </c>
      <c r="BS238">
        <v>0</v>
      </c>
      <c r="BT238">
        <v>4880</v>
      </c>
      <c r="BU238">
        <v>5952</v>
      </c>
      <c r="BV238">
        <v>151</v>
      </c>
      <c r="BW238">
        <v>55</v>
      </c>
      <c r="BX238">
        <v>6.4426300000000003</v>
      </c>
      <c r="BY238">
        <v>4.7503500000000001</v>
      </c>
      <c r="BZ238">
        <v>69</v>
      </c>
      <c r="CA238">
        <v>1</v>
      </c>
      <c r="CB238">
        <v>78</v>
      </c>
      <c r="CC238">
        <v>20.942499999999999</v>
      </c>
      <c r="CD238">
        <v>46</v>
      </c>
      <c r="CE238">
        <v>13</v>
      </c>
      <c r="CF238">
        <v>78</v>
      </c>
      <c r="CG238">
        <v>3.3698199999999998</v>
      </c>
      <c r="CH238">
        <v>73</v>
      </c>
      <c r="CI238" t="s">
        <v>172</v>
      </c>
    </row>
    <row r="239" spans="1:87" x14ac:dyDescent="0.45">
      <c r="A239" t="s">
        <v>44</v>
      </c>
      <c r="B239">
        <v>14627</v>
      </c>
      <c r="C239" t="s">
        <v>160</v>
      </c>
      <c r="D239" t="s">
        <v>89</v>
      </c>
      <c r="E239" t="s">
        <v>46</v>
      </c>
      <c r="F239">
        <v>3292</v>
      </c>
      <c r="G239" t="s">
        <v>59</v>
      </c>
      <c r="R239" t="s">
        <v>167</v>
      </c>
      <c r="S239">
        <v>14627</v>
      </c>
      <c r="AP239" t="s">
        <v>163</v>
      </c>
      <c r="AQ239" t="s">
        <v>1173</v>
      </c>
      <c r="AR239">
        <v>0.41365499999999999</v>
      </c>
      <c r="AW239">
        <v>249</v>
      </c>
      <c r="AX239" t="s">
        <v>465</v>
      </c>
      <c r="CE239">
        <v>4</v>
      </c>
    </row>
    <row r="240" spans="1:87" x14ac:dyDescent="0.45">
      <c r="A240" t="s">
        <v>44</v>
      </c>
      <c r="B240">
        <v>14648</v>
      </c>
      <c r="C240" t="s">
        <v>160</v>
      </c>
      <c r="D240" t="s">
        <v>46</v>
      </c>
      <c r="E240" t="s">
        <v>67</v>
      </c>
      <c r="F240">
        <v>640</v>
      </c>
      <c r="G240" t="s">
        <v>59</v>
      </c>
      <c r="H240">
        <v>0</v>
      </c>
      <c r="I240">
        <v>1</v>
      </c>
      <c r="N240" t="s">
        <v>170</v>
      </c>
      <c r="R240" t="s">
        <v>467</v>
      </c>
      <c r="S240">
        <v>14648</v>
      </c>
      <c r="AP240" t="s">
        <v>163</v>
      </c>
      <c r="AQ240" t="s">
        <v>1173</v>
      </c>
      <c r="AR240">
        <v>0.125</v>
      </c>
      <c r="AS240">
        <v>0</v>
      </c>
      <c r="AT240">
        <v>0</v>
      </c>
      <c r="AU240">
        <v>33</v>
      </c>
      <c r="AW240">
        <v>264</v>
      </c>
      <c r="AX240" t="s">
        <v>466</v>
      </c>
      <c r="AY240">
        <v>264</v>
      </c>
      <c r="AZ240">
        <v>0</v>
      </c>
      <c r="BA240">
        <v>22.027100000000001</v>
      </c>
      <c r="BB240">
        <v>17.308199999999999</v>
      </c>
      <c r="BC240">
        <v>0</v>
      </c>
      <c r="BF240">
        <v>1</v>
      </c>
      <c r="BG240">
        <v>1</v>
      </c>
      <c r="BI240">
        <v>43.030299999999997</v>
      </c>
      <c r="BJ240">
        <v>54.285699999999999</v>
      </c>
      <c r="BK240">
        <v>1</v>
      </c>
      <c r="BL240">
        <v>1</v>
      </c>
      <c r="BM240">
        <v>1590.08</v>
      </c>
      <c r="BN240">
        <v>0.81818199999999996</v>
      </c>
      <c r="BO240">
        <v>0.965368</v>
      </c>
      <c r="BP240">
        <v>0</v>
      </c>
      <c r="BQ240">
        <v>0</v>
      </c>
      <c r="BR240">
        <v>0</v>
      </c>
      <c r="BS240">
        <v>0</v>
      </c>
      <c r="BT240">
        <v>1304</v>
      </c>
      <c r="BU240">
        <v>9088</v>
      </c>
      <c r="BV240">
        <v>231</v>
      </c>
      <c r="BW240">
        <v>19</v>
      </c>
      <c r="BX240">
        <v>4.6553500000000003</v>
      </c>
      <c r="BY240">
        <v>15.879300000000001</v>
      </c>
      <c r="BZ240">
        <v>14</v>
      </c>
      <c r="CA240">
        <v>1</v>
      </c>
      <c r="CB240">
        <v>15</v>
      </c>
      <c r="CC240">
        <v>3.6025200000000002</v>
      </c>
      <c r="CD240">
        <v>18</v>
      </c>
      <c r="CE240">
        <v>0</v>
      </c>
      <c r="CF240">
        <v>108</v>
      </c>
      <c r="CG240">
        <v>5.1253700000000002</v>
      </c>
      <c r="CH240">
        <v>123</v>
      </c>
      <c r="CI240" t="s">
        <v>172</v>
      </c>
    </row>
    <row r="241" spans="1:87" x14ac:dyDescent="0.45">
      <c r="A241" t="s">
        <v>44</v>
      </c>
      <c r="B241">
        <v>31395</v>
      </c>
      <c r="C241" t="s">
        <v>160</v>
      </c>
      <c r="D241" t="s">
        <v>67</v>
      </c>
      <c r="E241" t="s">
        <v>74</v>
      </c>
      <c r="F241" s="1">
        <v>4.0607200000000002E-15</v>
      </c>
      <c r="G241" t="s">
        <v>59</v>
      </c>
      <c r="H241">
        <v>0</v>
      </c>
      <c r="I241">
        <v>1</v>
      </c>
      <c r="N241" t="s">
        <v>170</v>
      </c>
      <c r="R241" t="s">
        <v>162</v>
      </c>
      <c r="S241">
        <v>31395</v>
      </c>
      <c r="AP241" t="s">
        <v>163</v>
      </c>
      <c r="AQ241" t="s">
        <v>1173</v>
      </c>
      <c r="AR241">
        <v>5.1094899999999999E-2</v>
      </c>
      <c r="AS241">
        <v>0</v>
      </c>
      <c r="AT241">
        <v>0</v>
      </c>
      <c r="AU241">
        <v>7</v>
      </c>
      <c r="AW241">
        <v>137</v>
      </c>
      <c r="AY241">
        <v>137</v>
      </c>
      <c r="AZ241">
        <v>0</v>
      </c>
      <c r="BA241">
        <v>10.765599999999999</v>
      </c>
      <c r="BB241">
        <v>5.4156199999999997</v>
      </c>
      <c r="BC241">
        <v>0</v>
      </c>
      <c r="BF241">
        <v>1</v>
      </c>
      <c r="BG241">
        <v>1</v>
      </c>
      <c r="BI241">
        <v>60</v>
      </c>
      <c r="BJ241">
        <v>59.861499999999999</v>
      </c>
      <c r="BK241">
        <v>1</v>
      </c>
      <c r="BL241">
        <v>1</v>
      </c>
      <c r="BM241">
        <v>974.15200000000004</v>
      </c>
      <c r="BN241">
        <v>1</v>
      </c>
      <c r="BO241">
        <v>1</v>
      </c>
      <c r="BP241">
        <v>0</v>
      </c>
      <c r="BQ241">
        <v>0</v>
      </c>
      <c r="BR241">
        <v>0</v>
      </c>
      <c r="BS241">
        <v>0</v>
      </c>
      <c r="BT241">
        <v>84</v>
      </c>
      <c r="BU241">
        <v>4796</v>
      </c>
      <c r="BV241">
        <v>130</v>
      </c>
      <c r="BW241">
        <v>5</v>
      </c>
      <c r="BX241">
        <v>5.8021900000000004</v>
      </c>
      <c r="BY241">
        <v>3.0771099999999998</v>
      </c>
      <c r="BZ241">
        <v>2</v>
      </c>
      <c r="CA241">
        <v>1</v>
      </c>
      <c r="CB241">
        <v>1</v>
      </c>
      <c r="CC241">
        <v>10.765599999999999</v>
      </c>
      <c r="CD241">
        <v>6</v>
      </c>
      <c r="CF241">
        <v>59</v>
      </c>
      <c r="CG241">
        <v>5.4156199999999997</v>
      </c>
      <c r="CH241">
        <v>71</v>
      </c>
      <c r="CI241" t="s">
        <v>172</v>
      </c>
    </row>
    <row r="242" spans="1:87" x14ac:dyDescent="0.45">
      <c r="A242" t="s">
        <v>44</v>
      </c>
      <c r="B242">
        <v>31398</v>
      </c>
      <c r="C242" t="s">
        <v>160</v>
      </c>
      <c r="D242" t="s">
        <v>46</v>
      </c>
      <c r="E242" t="s">
        <v>89</v>
      </c>
      <c r="F242" s="1">
        <v>3.8876800000000001E-15</v>
      </c>
      <c r="G242" t="s">
        <v>59</v>
      </c>
      <c r="H242">
        <v>0</v>
      </c>
      <c r="I242">
        <v>1</v>
      </c>
      <c r="N242" t="s">
        <v>170</v>
      </c>
      <c r="R242" t="s">
        <v>468</v>
      </c>
      <c r="S242">
        <v>31398</v>
      </c>
      <c r="AP242" t="s">
        <v>163</v>
      </c>
      <c r="AQ242" t="s">
        <v>1173</v>
      </c>
      <c r="AR242">
        <v>6.01504E-2</v>
      </c>
      <c r="AS242">
        <v>0</v>
      </c>
      <c r="AT242">
        <v>0</v>
      </c>
      <c r="AU242">
        <v>8</v>
      </c>
      <c r="AW242">
        <v>135</v>
      </c>
      <c r="AY242">
        <v>135</v>
      </c>
      <c r="AZ242">
        <v>0</v>
      </c>
      <c r="BA242">
        <v>7.3532400000000004</v>
      </c>
      <c r="BB242">
        <v>5.9461300000000001</v>
      </c>
      <c r="BC242">
        <v>0</v>
      </c>
      <c r="BF242">
        <v>1</v>
      </c>
      <c r="BG242">
        <v>2</v>
      </c>
      <c r="BI242">
        <v>60</v>
      </c>
      <c r="BJ242">
        <v>59.856000000000002</v>
      </c>
      <c r="BK242">
        <v>1</v>
      </c>
      <c r="BL242">
        <v>1</v>
      </c>
      <c r="BM242">
        <v>907.88699999999994</v>
      </c>
      <c r="BN242">
        <v>1</v>
      </c>
      <c r="BO242">
        <v>1</v>
      </c>
      <c r="BP242">
        <v>0</v>
      </c>
      <c r="BQ242">
        <v>0</v>
      </c>
      <c r="BR242">
        <v>0</v>
      </c>
      <c r="BS242">
        <v>0</v>
      </c>
      <c r="BT242">
        <v>96</v>
      </c>
      <c r="BU242">
        <v>4476</v>
      </c>
      <c r="BV242">
        <v>125</v>
      </c>
      <c r="BW242">
        <v>6</v>
      </c>
      <c r="BX242">
        <v>7.3532400000000004</v>
      </c>
      <c r="BY242">
        <v>3.1666500000000002</v>
      </c>
      <c r="BZ242">
        <v>2</v>
      </c>
      <c r="CA242">
        <v>1</v>
      </c>
      <c r="CB242">
        <v>0</v>
      </c>
      <c r="CC242">
        <v>20.382100000000001</v>
      </c>
      <c r="CD242">
        <v>8</v>
      </c>
      <c r="CF242">
        <v>58</v>
      </c>
      <c r="CG242">
        <v>4.4174100000000003</v>
      </c>
      <c r="CH242">
        <v>67</v>
      </c>
      <c r="CI242" t="s">
        <v>172</v>
      </c>
    </row>
    <row r="243" spans="1:87" x14ac:dyDescent="0.45">
      <c r="A243" t="s">
        <v>44</v>
      </c>
      <c r="B243">
        <v>31399</v>
      </c>
      <c r="C243" t="s">
        <v>160</v>
      </c>
      <c r="D243" t="s">
        <v>67</v>
      </c>
      <c r="E243" t="s">
        <v>74</v>
      </c>
      <c r="F243" s="1">
        <v>6.3886699999999997E-15</v>
      </c>
      <c r="G243" t="s">
        <v>59</v>
      </c>
      <c r="H243">
        <v>0</v>
      </c>
      <c r="I243">
        <v>1</v>
      </c>
      <c r="N243" t="s">
        <v>170</v>
      </c>
      <c r="R243" t="s">
        <v>469</v>
      </c>
      <c r="S243">
        <v>31399</v>
      </c>
      <c r="AP243" t="s">
        <v>163</v>
      </c>
      <c r="AQ243" t="s">
        <v>1173</v>
      </c>
      <c r="AR243">
        <v>5.9259300000000001E-2</v>
      </c>
      <c r="AS243">
        <v>0</v>
      </c>
      <c r="AT243">
        <v>0</v>
      </c>
      <c r="AU243">
        <v>8</v>
      </c>
      <c r="AW243">
        <v>135</v>
      </c>
      <c r="AY243">
        <v>135</v>
      </c>
      <c r="AZ243">
        <v>0</v>
      </c>
      <c r="BA243">
        <v>4.0960400000000003</v>
      </c>
      <c r="BB243">
        <v>5.8998999999999997</v>
      </c>
      <c r="BC243">
        <v>0</v>
      </c>
      <c r="BF243">
        <v>1</v>
      </c>
      <c r="BG243">
        <v>1</v>
      </c>
      <c r="BI243">
        <v>60</v>
      </c>
      <c r="BJ243">
        <v>59.8583</v>
      </c>
      <c r="BK243">
        <v>1</v>
      </c>
      <c r="BL243">
        <v>1</v>
      </c>
      <c r="BM243">
        <v>953.53399999999999</v>
      </c>
      <c r="BN243">
        <v>1</v>
      </c>
      <c r="BO243">
        <v>1</v>
      </c>
      <c r="BP243">
        <v>0</v>
      </c>
      <c r="BQ243">
        <v>0</v>
      </c>
      <c r="BR243">
        <v>0</v>
      </c>
      <c r="BS243">
        <v>0</v>
      </c>
      <c r="BT243">
        <v>120</v>
      </c>
      <c r="BU243">
        <v>4728</v>
      </c>
      <c r="BV243">
        <v>127</v>
      </c>
      <c r="BW243">
        <v>5</v>
      </c>
      <c r="BX243">
        <v>4.0960400000000003</v>
      </c>
      <c r="BY243">
        <v>3.0274000000000001</v>
      </c>
      <c r="BZ243">
        <v>3</v>
      </c>
      <c r="CA243">
        <v>1</v>
      </c>
      <c r="CB243">
        <v>0</v>
      </c>
      <c r="CC243">
        <v>20.382100000000001</v>
      </c>
      <c r="CD243">
        <v>8</v>
      </c>
      <c r="CF243">
        <v>58</v>
      </c>
      <c r="CG243">
        <v>5.07918</v>
      </c>
      <c r="CH243">
        <v>69</v>
      </c>
      <c r="CI243" t="s">
        <v>172</v>
      </c>
    </row>
    <row r="244" spans="1:87" x14ac:dyDescent="0.45">
      <c r="A244" t="s">
        <v>44</v>
      </c>
      <c r="B244">
        <v>40642</v>
      </c>
      <c r="C244" t="s">
        <v>160</v>
      </c>
      <c r="D244" t="s">
        <v>89</v>
      </c>
      <c r="E244" t="s">
        <v>74</v>
      </c>
      <c r="F244">
        <v>0</v>
      </c>
      <c r="G244" t="s">
        <v>59</v>
      </c>
      <c r="H244">
        <v>0</v>
      </c>
      <c r="I244">
        <v>1</v>
      </c>
      <c r="N244" t="s">
        <v>170</v>
      </c>
      <c r="R244" t="s">
        <v>470</v>
      </c>
      <c r="S244">
        <v>40642</v>
      </c>
      <c r="AP244" t="s">
        <v>163</v>
      </c>
      <c r="AQ244" t="s">
        <v>1173</v>
      </c>
      <c r="AR244">
        <v>8.1632700000000002E-2</v>
      </c>
      <c r="AS244">
        <v>0</v>
      </c>
      <c r="AT244">
        <v>0</v>
      </c>
      <c r="AU244">
        <v>12</v>
      </c>
      <c r="AW244">
        <v>147</v>
      </c>
      <c r="AY244">
        <v>147</v>
      </c>
      <c r="AZ244">
        <v>0</v>
      </c>
      <c r="BA244">
        <v>3.7341199999999999</v>
      </c>
      <c r="BB244">
        <v>3.1550600000000002</v>
      </c>
      <c r="BC244">
        <v>0</v>
      </c>
      <c r="BF244">
        <v>1</v>
      </c>
      <c r="BG244">
        <v>1</v>
      </c>
      <c r="BI244">
        <v>60</v>
      </c>
      <c r="BJ244">
        <v>60</v>
      </c>
      <c r="BK244">
        <v>1</v>
      </c>
      <c r="BL244">
        <v>1</v>
      </c>
      <c r="BM244">
        <v>961.928</v>
      </c>
      <c r="BN244">
        <v>1</v>
      </c>
      <c r="BO244">
        <v>1</v>
      </c>
      <c r="BP244">
        <v>0</v>
      </c>
      <c r="BQ244">
        <v>0</v>
      </c>
      <c r="BR244">
        <v>0</v>
      </c>
      <c r="BS244">
        <v>0</v>
      </c>
      <c r="BT244">
        <v>208</v>
      </c>
      <c r="BU244">
        <v>4848</v>
      </c>
      <c r="BV244">
        <v>135</v>
      </c>
      <c r="BW244">
        <v>7</v>
      </c>
      <c r="BX244">
        <v>3.7341199999999999</v>
      </c>
      <c r="BY244">
        <v>5.7286599999999996</v>
      </c>
      <c r="BZ244">
        <v>5</v>
      </c>
      <c r="CA244">
        <v>1</v>
      </c>
      <c r="CB244">
        <v>12</v>
      </c>
      <c r="CC244">
        <v>29.068000000000001</v>
      </c>
      <c r="CD244">
        <v>0</v>
      </c>
      <c r="CF244">
        <v>56</v>
      </c>
      <c r="CG244">
        <v>11.519299999999999</v>
      </c>
      <c r="CH244">
        <v>79</v>
      </c>
      <c r="CI244" t="s">
        <v>172</v>
      </c>
    </row>
    <row r="245" spans="1:87" x14ac:dyDescent="0.45">
      <c r="A245" t="s">
        <v>44</v>
      </c>
      <c r="B245">
        <v>54957</v>
      </c>
      <c r="C245" t="s">
        <v>160</v>
      </c>
      <c r="D245" t="s">
        <v>67</v>
      </c>
      <c r="E245" t="s">
        <v>89</v>
      </c>
      <c r="F245" s="1">
        <v>3.4956899999999998E-15</v>
      </c>
      <c r="G245" t="s">
        <v>59</v>
      </c>
      <c r="H245">
        <v>0</v>
      </c>
      <c r="I245">
        <v>1</v>
      </c>
      <c r="N245" t="s">
        <v>170</v>
      </c>
      <c r="R245" t="s">
        <v>471</v>
      </c>
      <c r="S245">
        <v>54957</v>
      </c>
      <c r="AP245" t="s">
        <v>163</v>
      </c>
      <c r="AQ245" t="s">
        <v>1173</v>
      </c>
      <c r="AR245">
        <v>5.3846199999999997E-2</v>
      </c>
      <c r="AS245">
        <v>0</v>
      </c>
      <c r="AT245">
        <v>0</v>
      </c>
      <c r="AU245">
        <v>7</v>
      </c>
      <c r="AW245">
        <v>134</v>
      </c>
      <c r="AY245">
        <v>134</v>
      </c>
      <c r="AZ245">
        <v>0</v>
      </c>
      <c r="BA245">
        <v>3.3205100000000001</v>
      </c>
      <c r="BB245">
        <v>6.9825100000000004</v>
      </c>
      <c r="BC245">
        <v>0</v>
      </c>
      <c r="BF245">
        <v>1</v>
      </c>
      <c r="BG245">
        <v>2</v>
      </c>
      <c r="BI245">
        <v>60</v>
      </c>
      <c r="BJ245">
        <v>60</v>
      </c>
      <c r="BK245">
        <v>1</v>
      </c>
      <c r="BL245">
        <v>1</v>
      </c>
      <c r="BM245">
        <v>856.697</v>
      </c>
      <c r="BN245">
        <v>1</v>
      </c>
      <c r="BO245">
        <v>0.99187000000000003</v>
      </c>
      <c r="BP245">
        <v>0</v>
      </c>
      <c r="BQ245">
        <v>0</v>
      </c>
      <c r="BR245">
        <v>0</v>
      </c>
      <c r="BS245">
        <v>0</v>
      </c>
      <c r="BT245">
        <v>84</v>
      </c>
      <c r="BU245">
        <v>4228</v>
      </c>
      <c r="BV245">
        <v>123</v>
      </c>
      <c r="BW245">
        <v>3</v>
      </c>
      <c r="BX245">
        <v>3.3205100000000001</v>
      </c>
      <c r="BY245">
        <v>3.16919</v>
      </c>
      <c r="BZ245">
        <v>4</v>
      </c>
      <c r="CA245">
        <v>1</v>
      </c>
      <c r="CB245">
        <v>0</v>
      </c>
      <c r="CC245">
        <v>18.210599999999999</v>
      </c>
      <c r="CD245">
        <v>7</v>
      </c>
      <c r="CF245">
        <v>66</v>
      </c>
      <c r="CG245">
        <v>4.4402900000000001</v>
      </c>
      <c r="CH245">
        <v>57</v>
      </c>
      <c r="CI245" t="s">
        <v>172</v>
      </c>
    </row>
    <row r="246" spans="1:87" x14ac:dyDescent="0.45">
      <c r="A246" t="s">
        <v>44</v>
      </c>
      <c r="B246">
        <v>80165</v>
      </c>
      <c r="C246" t="s">
        <v>160</v>
      </c>
      <c r="D246" t="s">
        <v>74</v>
      </c>
      <c r="E246" t="s">
        <v>67</v>
      </c>
      <c r="F246">
        <v>0</v>
      </c>
      <c r="G246" t="s">
        <v>59</v>
      </c>
      <c r="H246">
        <v>0</v>
      </c>
      <c r="I246">
        <v>1</v>
      </c>
      <c r="N246" t="s">
        <v>170</v>
      </c>
      <c r="R246" t="s">
        <v>320</v>
      </c>
      <c r="S246">
        <v>80165</v>
      </c>
      <c r="AP246" t="s">
        <v>163</v>
      </c>
      <c r="AQ246" t="s">
        <v>1173</v>
      </c>
      <c r="AR246">
        <v>6.25E-2</v>
      </c>
      <c r="AS246">
        <v>0</v>
      </c>
      <c r="AT246">
        <v>0</v>
      </c>
      <c r="AU246">
        <v>7</v>
      </c>
      <c r="AW246">
        <v>112</v>
      </c>
      <c r="AY246">
        <v>112</v>
      </c>
      <c r="AZ246">
        <v>0</v>
      </c>
      <c r="BA246">
        <v>3.3205100000000001</v>
      </c>
      <c r="BB246">
        <v>8.9870199999999993</v>
      </c>
      <c r="BC246">
        <v>0</v>
      </c>
      <c r="BF246">
        <v>1</v>
      </c>
      <c r="BG246">
        <v>1</v>
      </c>
      <c r="BI246">
        <v>60</v>
      </c>
      <c r="BJ246">
        <v>60</v>
      </c>
      <c r="BK246">
        <v>1</v>
      </c>
      <c r="BL246">
        <v>1</v>
      </c>
      <c r="BM246">
        <v>700.55</v>
      </c>
      <c r="BN246">
        <v>1</v>
      </c>
      <c r="BO246">
        <v>1</v>
      </c>
      <c r="BP246">
        <v>0</v>
      </c>
      <c r="BQ246">
        <v>0</v>
      </c>
      <c r="BR246">
        <v>0</v>
      </c>
      <c r="BS246">
        <v>0</v>
      </c>
      <c r="BT246">
        <v>84</v>
      </c>
      <c r="BU246">
        <v>3476</v>
      </c>
      <c r="BV246">
        <v>105</v>
      </c>
      <c r="BW246">
        <v>4</v>
      </c>
      <c r="BX246">
        <v>3.3205100000000001</v>
      </c>
      <c r="BY246">
        <v>4.0236499999999999</v>
      </c>
      <c r="BZ246">
        <v>3</v>
      </c>
      <c r="CA246">
        <v>1</v>
      </c>
      <c r="CB246">
        <v>7</v>
      </c>
      <c r="CC246">
        <v>18.210599999999999</v>
      </c>
      <c r="CD246">
        <v>0</v>
      </c>
      <c r="CF246">
        <v>48</v>
      </c>
      <c r="CG246">
        <v>4.6854399999999998</v>
      </c>
      <c r="CH246">
        <v>57</v>
      </c>
      <c r="CI246" t="s">
        <v>172</v>
      </c>
    </row>
    <row r="247" spans="1:87" x14ac:dyDescent="0.45">
      <c r="A247" t="s">
        <v>44</v>
      </c>
      <c r="B247">
        <v>80167</v>
      </c>
      <c r="C247" t="s">
        <v>160</v>
      </c>
      <c r="D247" t="s">
        <v>89</v>
      </c>
      <c r="E247" t="s">
        <v>46</v>
      </c>
      <c r="F247" s="1">
        <v>8.4081999999999996E-15</v>
      </c>
      <c r="G247" t="s">
        <v>59</v>
      </c>
      <c r="H247">
        <v>0</v>
      </c>
      <c r="I247">
        <v>1</v>
      </c>
      <c r="N247" t="s">
        <v>170</v>
      </c>
      <c r="R247" t="s">
        <v>321</v>
      </c>
      <c r="S247">
        <v>80167</v>
      </c>
      <c r="AP247" t="s">
        <v>163</v>
      </c>
      <c r="AQ247" t="s">
        <v>1173</v>
      </c>
      <c r="AR247">
        <v>9.4017100000000006E-2</v>
      </c>
      <c r="AS247">
        <v>0</v>
      </c>
      <c r="AT247">
        <v>0</v>
      </c>
      <c r="AU247">
        <v>11</v>
      </c>
      <c r="AW247">
        <v>117</v>
      </c>
      <c r="AY247">
        <v>117</v>
      </c>
      <c r="AZ247">
        <v>0</v>
      </c>
      <c r="BA247">
        <v>7.9454599999999997</v>
      </c>
      <c r="BB247">
        <v>5.0588600000000001</v>
      </c>
      <c r="BC247">
        <v>0</v>
      </c>
      <c r="BF247">
        <v>1</v>
      </c>
      <c r="BG247">
        <v>1</v>
      </c>
      <c r="BI247">
        <v>60</v>
      </c>
      <c r="BJ247">
        <v>60</v>
      </c>
      <c r="BK247">
        <v>1</v>
      </c>
      <c r="BL247">
        <v>1</v>
      </c>
      <c r="BM247">
        <v>688.05600000000004</v>
      </c>
      <c r="BN247">
        <v>1</v>
      </c>
      <c r="BO247">
        <v>1</v>
      </c>
      <c r="BP247">
        <v>0</v>
      </c>
      <c r="BQ247">
        <v>0</v>
      </c>
      <c r="BR247">
        <v>0</v>
      </c>
      <c r="BS247">
        <v>0</v>
      </c>
      <c r="BT247">
        <v>168</v>
      </c>
      <c r="BU247">
        <v>3484</v>
      </c>
      <c r="BV247">
        <v>106</v>
      </c>
      <c r="BW247">
        <v>7</v>
      </c>
      <c r="BX247">
        <v>4.7869599999999997</v>
      </c>
      <c r="BY247">
        <v>3.0103</v>
      </c>
      <c r="BZ247">
        <v>4</v>
      </c>
      <c r="CA247">
        <v>1</v>
      </c>
      <c r="CB247">
        <v>10</v>
      </c>
      <c r="CC247">
        <v>19.0002</v>
      </c>
      <c r="CD247">
        <v>1</v>
      </c>
      <c r="CF247">
        <v>49</v>
      </c>
      <c r="CG247">
        <v>4.3213800000000004</v>
      </c>
      <c r="CH247">
        <v>57</v>
      </c>
      <c r="CI247" t="s">
        <v>172</v>
      </c>
    </row>
    <row r="248" spans="1:87" x14ac:dyDescent="0.45">
      <c r="A248" t="s">
        <v>44</v>
      </c>
      <c r="B248">
        <v>82198</v>
      </c>
      <c r="C248" t="s">
        <v>160</v>
      </c>
      <c r="D248" t="s">
        <v>74</v>
      </c>
      <c r="E248" t="s">
        <v>89</v>
      </c>
      <c r="F248" s="1">
        <v>4.5056900000000001E-15</v>
      </c>
      <c r="G248" t="s">
        <v>59</v>
      </c>
      <c r="H248">
        <v>0</v>
      </c>
      <c r="I248">
        <v>1</v>
      </c>
      <c r="N248" t="s">
        <v>170</v>
      </c>
      <c r="R248" t="s">
        <v>162</v>
      </c>
      <c r="S248">
        <v>82198</v>
      </c>
      <c r="AP248" t="s">
        <v>163</v>
      </c>
      <c r="AQ248" t="s">
        <v>1173</v>
      </c>
      <c r="AR248">
        <v>6.3636399999999996E-2</v>
      </c>
      <c r="AS248">
        <v>0</v>
      </c>
      <c r="AT248">
        <v>0</v>
      </c>
      <c r="AU248">
        <v>7</v>
      </c>
      <c r="AW248">
        <v>110</v>
      </c>
      <c r="AY248">
        <v>110</v>
      </c>
      <c r="AZ248">
        <v>0</v>
      </c>
      <c r="BA248">
        <v>18.210599999999999</v>
      </c>
      <c r="BB248">
        <v>18.379300000000001</v>
      </c>
      <c r="BC248">
        <v>0</v>
      </c>
      <c r="BF248">
        <v>1</v>
      </c>
      <c r="BG248">
        <v>1</v>
      </c>
      <c r="BI248">
        <v>60</v>
      </c>
      <c r="BJ248">
        <v>60</v>
      </c>
      <c r="BK248">
        <v>1</v>
      </c>
      <c r="BL248">
        <v>1</v>
      </c>
      <c r="BM248">
        <v>795.82500000000005</v>
      </c>
      <c r="BN248">
        <v>1</v>
      </c>
      <c r="BO248">
        <v>1</v>
      </c>
      <c r="BP248">
        <v>0</v>
      </c>
      <c r="BQ248">
        <v>0</v>
      </c>
      <c r="BR248">
        <v>0</v>
      </c>
      <c r="BS248">
        <v>0</v>
      </c>
      <c r="BT248">
        <v>84</v>
      </c>
      <c r="BU248">
        <v>3952</v>
      </c>
      <c r="BV248">
        <v>103</v>
      </c>
      <c r="BW248">
        <v>7</v>
      </c>
      <c r="BX248">
        <v>18.210599999999999</v>
      </c>
      <c r="BY248">
        <v>5.5612500000000002</v>
      </c>
      <c r="BZ248">
        <v>0</v>
      </c>
      <c r="CA248">
        <v>1</v>
      </c>
      <c r="CB248">
        <v>7</v>
      </c>
      <c r="CC248">
        <v>18.210599999999999</v>
      </c>
      <c r="CD248">
        <v>0</v>
      </c>
      <c r="CF248">
        <v>31</v>
      </c>
      <c r="CG248">
        <v>38.449599999999997</v>
      </c>
      <c r="CH248">
        <v>72</v>
      </c>
      <c r="CI248" t="s">
        <v>172</v>
      </c>
    </row>
    <row r="249" spans="1:87" x14ac:dyDescent="0.45">
      <c r="A249" t="s">
        <v>44</v>
      </c>
      <c r="B249">
        <v>82226</v>
      </c>
      <c r="C249" t="s">
        <v>160</v>
      </c>
      <c r="D249" t="s">
        <v>89</v>
      </c>
      <c r="E249" t="s">
        <v>46</v>
      </c>
      <c r="F249" s="1">
        <v>6.4491799999999996E-15</v>
      </c>
      <c r="G249" t="s">
        <v>59</v>
      </c>
      <c r="H249">
        <v>0</v>
      </c>
      <c r="I249">
        <v>1</v>
      </c>
      <c r="N249" t="s">
        <v>170</v>
      </c>
      <c r="R249" t="s">
        <v>162</v>
      </c>
      <c r="S249">
        <v>82226</v>
      </c>
      <c r="AP249" t="s">
        <v>163</v>
      </c>
      <c r="AQ249" t="s">
        <v>1173</v>
      </c>
      <c r="AR249">
        <v>0.103093</v>
      </c>
      <c r="AS249">
        <v>0</v>
      </c>
      <c r="AT249">
        <v>0</v>
      </c>
      <c r="AU249">
        <v>10</v>
      </c>
      <c r="AW249">
        <v>98</v>
      </c>
      <c r="AY249">
        <v>98</v>
      </c>
      <c r="AZ249">
        <v>0</v>
      </c>
      <c r="BA249">
        <v>24.725000000000001</v>
      </c>
      <c r="BB249">
        <v>3.0352600000000001</v>
      </c>
      <c r="BC249">
        <v>0</v>
      </c>
      <c r="BF249">
        <v>1</v>
      </c>
      <c r="BG249">
        <v>2</v>
      </c>
      <c r="BI249">
        <v>60</v>
      </c>
      <c r="BJ249">
        <v>60</v>
      </c>
      <c r="BK249">
        <v>1</v>
      </c>
      <c r="BL249">
        <v>1</v>
      </c>
      <c r="BM249">
        <v>594.23199999999997</v>
      </c>
      <c r="BN249">
        <v>1</v>
      </c>
      <c r="BO249">
        <v>1</v>
      </c>
      <c r="BP249">
        <v>0</v>
      </c>
      <c r="BQ249">
        <v>0</v>
      </c>
      <c r="BR249">
        <v>0</v>
      </c>
      <c r="BS249">
        <v>0</v>
      </c>
      <c r="BT249">
        <v>184</v>
      </c>
      <c r="BU249">
        <v>3056</v>
      </c>
      <c r="BV249">
        <v>87</v>
      </c>
      <c r="BW249">
        <v>10</v>
      </c>
      <c r="BX249">
        <v>24.725000000000001</v>
      </c>
      <c r="BY249">
        <v>12.0207</v>
      </c>
      <c r="BZ249">
        <v>0</v>
      </c>
      <c r="CA249">
        <v>1</v>
      </c>
      <c r="CB249">
        <v>10</v>
      </c>
      <c r="CC249">
        <v>24.725000000000001</v>
      </c>
      <c r="CD249">
        <v>0</v>
      </c>
      <c r="CF249">
        <v>21</v>
      </c>
      <c r="CG249">
        <v>53.553199999999997</v>
      </c>
      <c r="CH249">
        <v>66</v>
      </c>
      <c r="CI249" t="s">
        <v>172</v>
      </c>
    </row>
    <row r="250" spans="1:87" x14ac:dyDescent="0.45">
      <c r="A250" t="s">
        <v>44</v>
      </c>
      <c r="B250">
        <v>82227</v>
      </c>
      <c r="C250" t="s">
        <v>160</v>
      </c>
      <c r="D250" t="s">
        <v>74</v>
      </c>
      <c r="E250" t="s">
        <v>67</v>
      </c>
      <c r="F250" s="1">
        <v>6.0272800000000004E-15</v>
      </c>
      <c r="G250" t="s">
        <v>59</v>
      </c>
      <c r="H250">
        <v>0</v>
      </c>
      <c r="I250">
        <v>1</v>
      </c>
      <c r="N250" t="s">
        <v>170</v>
      </c>
      <c r="R250" t="s">
        <v>162</v>
      </c>
      <c r="S250">
        <v>82227</v>
      </c>
      <c r="AP250" t="s">
        <v>163</v>
      </c>
      <c r="AQ250" t="s">
        <v>1173</v>
      </c>
      <c r="AR250">
        <v>7.2916700000000001E-2</v>
      </c>
      <c r="AS250">
        <v>0</v>
      </c>
      <c r="AT250">
        <v>0</v>
      </c>
      <c r="AU250">
        <v>7</v>
      </c>
      <c r="AW250">
        <v>98</v>
      </c>
      <c r="AY250">
        <v>98</v>
      </c>
      <c r="AZ250">
        <v>0</v>
      </c>
      <c r="BA250">
        <v>18.210599999999999</v>
      </c>
      <c r="BB250">
        <v>3.0347</v>
      </c>
      <c r="BC250">
        <v>0</v>
      </c>
      <c r="BF250">
        <v>1</v>
      </c>
      <c r="BG250">
        <v>3</v>
      </c>
      <c r="BI250">
        <v>60</v>
      </c>
      <c r="BJ250">
        <v>60</v>
      </c>
      <c r="BK250">
        <v>1</v>
      </c>
      <c r="BL250">
        <v>1</v>
      </c>
      <c r="BM250">
        <v>619.24</v>
      </c>
      <c r="BN250">
        <v>1</v>
      </c>
      <c r="BO250">
        <v>1</v>
      </c>
      <c r="BP250">
        <v>0</v>
      </c>
      <c r="BQ250">
        <v>0</v>
      </c>
      <c r="BR250">
        <v>0</v>
      </c>
      <c r="BS250">
        <v>0</v>
      </c>
      <c r="BT250">
        <v>84</v>
      </c>
      <c r="BU250">
        <v>3100</v>
      </c>
      <c r="BV250">
        <v>89</v>
      </c>
      <c r="BW250">
        <v>7</v>
      </c>
      <c r="BX250">
        <v>18.210599999999999</v>
      </c>
      <c r="BY250">
        <v>11.818199999999999</v>
      </c>
      <c r="BZ250">
        <v>0</v>
      </c>
      <c r="CA250">
        <v>1</v>
      </c>
      <c r="CB250">
        <v>7</v>
      </c>
      <c r="CC250">
        <v>18.210599999999999</v>
      </c>
      <c r="CD250">
        <v>0</v>
      </c>
      <c r="CF250">
        <v>23</v>
      </c>
      <c r="CG250">
        <v>48.123199999999997</v>
      </c>
      <c r="CH250">
        <v>66</v>
      </c>
      <c r="CI250" t="s">
        <v>172</v>
      </c>
    </row>
    <row r="251" spans="1:87" x14ac:dyDescent="0.45">
      <c r="A251" t="s">
        <v>44</v>
      </c>
      <c r="B251">
        <v>82230</v>
      </c>
      <c r="C251" t="s">
        <v>160</v>
      </c>
      <c r="D251" t="s">
        <v>89</v>
      </c>
      <c r="E251" t="s">
        <v>46</v>
      </c>
      <c r="F251" s="1">
        <v>3.1340599999999999E-15</v>
      </c>
      <c r="G251" t="s">
        <v>59</v>
      </c>
      <c r="H251">
        <v>0</v>
      </c>
      <c r="I251">
        <v>1</v>
      </c>
      <c r="N251" t="s">
        <v>170</v>
      </c>
      <c r="R251" t="s">
        <v>162</v>
      </c>
      <c r="S251">
        <v>82230</v>
      </c>
      <c r="AP251" t="s">
        <v>163</v>
      </c>
      <c r="AQ251" t="s">
        <v>1173</v>
      </c>
      <c r="AR251">
        <v>9.5744700000000002E-2</v>
      </c>
      <c r="AS251">
        <v>0</v>
      </c>
      <c r="AT251">
        <v>0</v>
      </c>
      <c r="AU251">
        <v>9</v>
      </c>
      <c r="AW251">
        <v>94</v>
      </c>
      <c r="AY251">
        <v>94</v>
      </c>
      <c r="AZ251">
        <v>0</v>
      </c>
      <c r="BA251">
        <v>14.832800000000001</v>
      </c>
      <c r="BB251">
        <v>3.2402199999999999</v>
      </c>
      <c r="BC251">
        <v>0</v>
      </c>
      <c r="BF251">
        <v>1</v>
      </c>
      <c r="BG251">
        <v>1</v>
      </c>
      <c r="BI251">
        <v>60</v>
      </c>
      <c r="BJ251">
        <v>60</v>
      </c>
      <c r="BK251">
        <v>1</v>
      </c>
      <c r="BL251">
        <v>1</v>
      </c>
      <c r="BM251">
        <v>579.99900000000002</v>
      </c>
      <c r="BN251">
        <v>1</v>
      </c>
      <c r="BO251">
        <v>1</v>
      </c>
      <c r="BP251">
        <v>0</v>
      </c>
      <c r="BQ251">
        <v>0</v>
      </c>
      <c r="BR251">
        <v>0</v>
      </c>
      <c r="BS251">
        <v>0</v>
      </c>
      <c r="BT251">
        <v>132</v>
      </c>
      <c r="BU251">
        <v>2968</v>
      </c>
      <c r="BV251">
        <v>85</v>
      </c>
      <c r="BW251">
        <v>8</v>
      </c>
      <c r="BX251">
        <v>14.832800000000001</v>
      </c>
      <c r="BY251">
        <v>12.232699999999999</v>
      </c>
      <c r="BZ251">
        <v>1</v>
      </c>
      <c r="CA251">
        <v>1</v>
      </c>
      <c r="CB251">
        <v>9</v>
      </c>
      <c r="CC251">
        <v>22.553599999999999</v>
      </c>
      <c r="CD251">
        <v>0</v>
      </c>
      <c r="CF251">
        <v>20</v>
      </c>
      <c r="CG251">
        <v>54.742400000000004</v>
      </c>
      <c r="CH251">
        <v>65</v>
      </c>
      <c r="CI251" t="s">
        <v>172</v>
      </c>
    </row>
    <row r="252" spans="1:87" x14ac:dyDescent="0.45">
      <c r="A252" t="s">
        <v>44</v>
      </c>
      <c r="B252">
        <v>82254</v>
      </c>
      <c r="C252" t="s">
        <v>160</v>
      </c>
      <c r="D252" t="s">
        <v>67</v>
      </c>
      <c r="E252" t="s">
        <v>46</v>
      </c>
      <c r="F252">
        <v>0</v>
      </c>
      <c r="G252" t="s">
        <v>59</v>
      </c>
      <c r="H252">
        <v>0</v>
      </c>
      <c r="I252">
        <v>1</v>
      </c>
      <c r="N252" t="s">
        <v>170</v>
      </c>
      <c r="R252" t="s">
        <v>162</v>
      </c>
      <c r="S252">
        <v>82254</v>
      </c>
      <c r="AP252" t="s">
        <v>163</v>
      </c>
      <c r="AQ252" t="s">
        <v>1173</v>
      </c>
      <c r="AR252">
        <v>5.5555599999999997E-2</v>
      </c>
      <c r="AS252">
        <v>0</v>
      </c>
      <c r="AT252">
        <v>0</v>
      </c>
      <c r="AU252">
        <v>5</v>
      </c>
      <c r="AW252">
        <v>90</v>
      </c>
      <c r="AY252">
        <v>90</v>
      </c>
      <c r="AZ252">
        <v>0</v>
      </c>
      <c r="BA252">
        <v>13.867699999999999</v>
      </c>
      <c r="BB252">
        <v>16.5245</v>
      </c>
      <c r="BC252">
        <v>0</v>
      </c>
      <c r="BF252">
        <v>1</v>
      </c>
      <c r="BG252">
        <v>1</v>
      </c>
      <c r="BI252">
        <v>60</v>
      </c>
      <c r="BJ252">
        <v>60</v>
      </c>
      <c r="BK252">
        <v>1</v>
      </c>
      <c r="BL252">
        <v>1</v>
      </c>
      <c r="BM252">
        <v>628.27499999999998</v>
      </c>
      <c r="BN252">
        <v>1</v>
      </c>
      <c r="BO252">
        <v>1</v>
      </c>
      <c r="BP252">
        <v>0</v>
      </c>
      <c r="BQ252">
        <v>0</v>
      </c>
      <c r="BR252">
        <v>0</v>
      </c>
      <c r="BS252">
        <v>0</v>
      </c>
      <c r="BT252">
        <v>60</v>
      </c>
      <c r="BU252">
        <v>3136</v>
      </c>
      <c r="BV252">
        <v>85</v>
      </c>
      <c r="BW252">
        <v>5</v>
      </c>
      <c r="BX252">
        <v>13.867699999999999</v>
      </c>
      <c r="BY252">
        <v>10.3933</v>
      </c>
      <c r="BZ252">
        <v>0</v>
      </c>
      <c r="CA252">
        <v>1</v>
      </c>
      <c r="CB252">
        <v>5</v>
      </c>
      <c r="CC252">
        <v>13.867699999999999</v>
      </c>
      <c r="CD252">
        <v>0</v>
      </c>
      <c r="CF252">
        <v>25</v>
      </c>
      <c r="CG252">
        <v>34.305</v>
      </c>
      <c r="CH252">
        <v>60</v>
      </c>
      <c r="CI252" t="s">
        <v>172</v>
      </c>
    </row>
    <row r="253" spans="1:87" x14ac:dyDescent="0.45">
      <c r="A253" t="s">
        <v>44</v>
      </c>
      <c r="B253">
        <v>89852</v>
      </c>
      <c r="C253" t="s">
        <v>160</v>
      </c>
      <c r="D253" t="s">
        <v>67</v>
      </c>
      <c r="E253" t="s">
        <v>74</v>
      </c>
      <c r="F253">
        <v>1411</v>
      </c>
      <c r="G253" t="s">
        <v>59</v>
      </c>
      <c r="R253" t="s">
        <v>338</v>
      </c>
      <c r="S253">
        <v>89852</v>
      </c>
      <c r="AP253" t="s">
        <v>163</v>
      </c>
      <c r="AQ253" t="s">
        <v>1173</v>
      </c>
      <c r="AR253">
        <v>0.25789499999999999</v>
      </c>
      <c r="AW253">
        <v>190</v>
      </c>
      <c r="AX253" t="s">
        <v>472</v>
      </c>
      <c r="CE253">
        <v>8</v>
      </c>
    </row>
    <row r="254" spans="1:87" x14ac:dyDescent="0.45">
      <c r="A254" t="s">
        <v>44</v>
      </c>
      <c r="B254">
        <v>89864</v>
      </c>
      <c r="C254" t="s">
        <v>160</v>
      </c>
      <c r="D254" t="s">
        <v>67</v>
      </c>
      <c r="E254" t="s">
        <v>89</v>
      </c>
      <c r="F254">
        <v>1220</v>
      </c>
      <c r="G254" t="s">
        <v>59</v>
      </c>
      <c r="R254" t="s">
        <v>169</v>
      </c>
      <c r="S254">
        <v>89864</v>
      </c>
      <c r="AP254" t="s">
        <v>163</v>
      </c>
      <c r="AQ254" t="s">
        <v>1173</v>
      </c>
      <c r="AR254">
        <v>0.22580600000000001</v>
      </c>
      <c r="AW254">
        <v>186</v>
      </c>
      <c r="AX254" t="s">
        <v>473</v>
      </c>
      <c r="CE254">
        <v>1</v>
      </c>
    </row>
    <row r="255" spans="1:87" x14ac:dyDescent="0.45">
      <c r="A255" t="s">
        <v>44</v>
      </c>
      <c r="B255">
        <v>108229</v>
      </c>
      <c r="C255" t="s">
        <v>160</v>
      </c>
      <c r="D255" t="s">
        <v>67</v>
      </c>
      <c r="E255" t="s">
        <v>89</v>
      </c>
      <c r="F255" s="1">
        <v>6.63211E-16</v>
      </c>
      <c r="G255" t="s">
        <v>59</v>
      </c>
      <c r="H255">
        <v>0</v>
      </c>
      <c r="I255">
        <v>1</v>
      </c>
      <c r="N255" t="s">
        <v>170</v>
      </c>
      <c r="R255" t="s">
        <v>474</v>
      </c>
      <c r="S255">
        <v>108229</v>
      </c>
      <c r="AP255" t="s">
        <v>163</v>
      </c>
      <c r="AQ255" t="s">
        <v>1173</v>
      </c>
      <c r="AR255">
        <v>7.03125E-2</v>
      </c>
      <c r="AS255">
        <v>0</v>
      </c>
      <c r="AT255">
        <v>0</v>
      </c>
      <c r="AU255">
        <v>9</v>
      </c>
      <c r="AW255">
        <v>133</v>
      </c>
      <c r="AY255">
        <v>133</v>
      </c>
      <c r="AZ255">
        <v>0</v>
      </c>
      <c r="BA255">
        <v>3.2515700000000001</v>
      </c>
      <c r="BB255">
        <v>3.9044400000000001</v>
      </c>
      <c r="BC255">
        <v>0</v>
      </c>
      <c r="BF255">
        <v>1</v>
      </c>
      <c r="BG255">
        <v>3</v>
      </c>
      <c r="BI255">
        <v>60</v>
      </c>
      <c r="BJ255">
        <v>60</v>
      </c>
      <c r="BK255">
        <v>1</v>
      </c>
      <c r="BL255">
        <v>1</v>
      </c>
      <c r="BM255">
        <v>686.26900000000001</v>
      </c>
      <c r="BN255">
        <v>1</v>
      </c>
      <c r="BO255">
        <v>0.99159699999999995</v>
      </c>
      <c r="BP255">
        <v>0</v>
      </c>
      <c r="BQ255">
        <v>0</v>
      </c>
      <c r="BR255">
        <v>0</v>
      </c>
      <c r="BS255">
        <v>0</v>
      </c>
      <c r="BT255">
        <v>120</v>
      </c>
      <c r="BU255">
        <v>3428</v>
      </c>
      <c r="BV255">
        <v>119</v>
      </c>
      <c r="BW255">
        <v>5</v>
      </c>
      <c r="BX255">
        <v>3.2515700000000001</v>
      </c>
      <c r="BY255">
        <v>3.0285500000000001</v>
      </c>
      <c r="BZ255">
        <v>4</v>
      </c>
      <c r="CA255">
        <v>1</v>
      </c>
      <c r="CB255">
        <v>0</v>
      </c>
      <c r="CC255">
        <v>22.553599999999999</v>
      </c>
      <c r="CD255">
        <v>9</v>
      </c>
      <c r="CF255">
        <v>60</v>
      </c>
      <c r="CG255">
        <v>3.0285500000000001</v>
      </c>
      <c r="CH255">
        <v>59</v>
      </c>
      <c r="CI255" t="s">
        <v>172</v>
      </c>
    </row>
    <row r="256" spans="1:87" x14ac:dyDescent="0.45">
      <c r="A256" t="s">
        <v>56</v>
      </c>
      <c r="B256">
        <v>8232</v>
      </c>
      <c r="C256" t="s">
        <v>160</v>
      </c>
      <c r="D256" t="s">
        <v>89</v>
      </c>
      <c r="E256" t="s">
        <v>67</v>
      </c>
      <c r="F256">
        <v>5211</v>
      </c>
      <c r="G256" t="s">
        <v>59</v>
      </c>
      <c r="H256">
        <v>1</v>
      </c>
      <c r="I256">
        <v>1</v>
      </c>
      <c r="N256" t="s">
        <v>170</v>
      </c>
      <c r="R256" t="s">
        <v>476</v>
      </c>
      <c r="S256">
        <v>8232</v>
      </c>
      <c r="AP256" t="s">
        <v>163</v>
      </c>
      <c r="AQ256" t="s">
        <v>1173</v>
      </c>
      <c r="AR256">
        <v>1</v>
      </c>
      <c r="AS256">
        <v>0</v>
      </c>
      <c r="AT256">
        <v>0</v>
      </c>
      <c r="AU256">
        <v>138</v>
      </c>
      <c r="AW256">
        <v>138</v>
      </c>
      <c r="AX256" t="s">
        <v>475</v>
      </c>
      <c r="AY256">
        <v>138</v>
      </c>
      <c r="AZ256">
        <v>0</v>
      </c>
      <c r="BA256">
        <v>3.5767699999999998</v>
      </c>
      <c r="BB256">
        <v>0</v>
      </c>
      <c r="BC256">
        <v>0</v>
      </c>
      <c r="BF256">
        <v>1</v>
      </c>
      <c r="BG256">
        <v>1</v>
      </c>
      <c r="BI256">
        <v>60</v>
      </c>
      <c r="BJ256">
        <v>0</v>
      </c>
      <c r="BK256">
        <v>1</v>
      </c>
      <c r="BL256">
        <v>1</v>
      </c>
      <c r="BM256">
        <v>1119.6500000000001</v>
      </c>
      <c r="BN256">
        <v>1</v>
      </c>
      <c r="BO256">
        <v>0</v>
      </c>
      <c r="BP256">
        <v>0</v>
      </c>
      <c r="BQ256">
        <v>0</v>
      </c>
      <c r="BR256">
        <v>0</v>
      </c>
      <c r="BS256">
        <v>0</v>
      </c>
      <c r="BT256">
        <v>5444</v>
      </c>
      <c r="BU256">
        <v>0</v>
      </c>
      <c r="BV256">
        <v>0</v>
      </c>
      <c r="BW256">
        <v>70</v>
      </c>
      <c r="BX256">
        <v>3.0732400000000002</v>
      </c>
      <c r="BY256">
        <v>0</v>
      </c>
      <c r="BZ256">
        <v>68</v>
      </c>
      <c r="CA256">
        <v>1</v>
      </c>
      <c r="CB256">
        <v>68</v>
      </c>
      <c r="CC256">
        <v>3.0732400000000002</v>
      </c>
      <c r="CD256">
        <v>70</v>
      </c>
      <c r="CE256">
        <v>0</v>
      </c>
      <c r="CF256">
        <v>0</v>
      </c>
      <c r="CG256">
        <v>0</v>
      </c>
      <c r="CH256">
        <v>0</v>
      </c>
      <c r="CI256" t="s">
        <v>172</v>
      </c>
    </row>
    <row r="257" spans="1:87" x14ac:dyDescent="0.45">
      <c r="A257" t="s">
        <v>56</v>
      </c>
      <c r="B257">
        <v>10206</v>
      </c>
      <c r="C257" t="s">
        <v>160</v>
      </c>
      <c r="D257" t="s">
        <v>89</v>
      </c>
      <c r="E257" t="s">
        <v>74</v>
      </c>
      <c r="F257">
        <v>0</v>
      </c>
      <c r="G257" t="s">
        <v>59</v>
      </c>
      <c r="H257">
        <v>0</v>
      </c>
      <c r="I257">
        <v>1</v>
      </c>
      <c r="N257" t="s">
        <v>170</v>
      </c>
      <c r="R257" t="s">
        <v>477</v>
      </c>
      <c r="S257">
        <v>10206</v>
      </c>
      <c r="AP257" t="s">
        <v>163</v>
      </c>
      <c r="AQ257" t="s">
        <v>1173</v>
      </c>
      <c r="AR257">
        <v>5.0955399999999998E-2</v>
      </c>
      <c r="AS257">
        <v>0</v>
      </c>
      <c r="AT257">
        <v>0</v>
      </c>
      <c r="AU257">
        <v>8</v>
      </c>
      <c r="AW257">
        <v>157</v>
      </c>
      <c r="AY257">
        <v>157</v>
      </c>
      <c r="AZ257">
        <v>0</v>
      </c>
      <c r="BA257">
        <v>4.0960400000000003</v>
      </c>
      <c r="BB257">
        <v>3.7244100000000002</v>
      </c>
      <c r="BC257">
        <v>0</v>
      </c>
      <c r="BF257">
        <v>1</v>
      </c>
      <c r="BG257">
        <v>1</v>
      </c>
      <c r="BI257">
        <v>60</v>
      </c>
      <c r="BJ257">
        <v>60</v>
      </c>
      <c r="BK257">
        <v>1</v>
      </c>
      <c r="BL257">
        <v>1</v>
      </c>
      <c r="BM257">
        <v>1098.01</v>
      </c>
      <c r="BN257">
        <v>1</v>
      </c>
      <c r="BO257">
        <v>0.98657700000000004</v>
      </c>
      <c r="BP257">
        <v>0</v>
      </c>
      <c r="BQ257">
        <v>0</v>
      </c>
      <c r="BR257">
        <v>0</v>
      </c>
      <c r="BS257">
        <v>0</v>
      </c>
      <c r="BT257">
        <v>108</v>
      </c>
      <c r="BU257">
        <v>5412</v>
      </c>
      <c r="BV257">
        <v>149</v>
      </c>
      <c r="BW257">
        <v>5</v>
      </c>
      <c r="BX257">
        <v>4.0960400000000003</v>
      </c>
      <c r="BY257">
        <v>4.7737100000000003</v>
      </c>
      <c r="BZ257">
        <v>3</v>
      </c>
      <c r="CA257">
        <v>1</v>
      </c>
      <c r="CB257">
        <v>8</v>
      </c>
      <c r="CC257">
        <v>20.382100000000001</v>
      </c>
      <c r="CD257">
        <v>0</v>
      </c>
      <c r="CF257">
        <v>80</v>
      </c>
      <c r="CG257">
        <v>4.7737100000000003</v>
      </c>
      <c r="CH257">
        <v>69</v>
      </c>
      <c r="CI257" t="s">
        <v>172</v>
      </c>
    </row>
    <row r="258" spans="1:87" x14ac:dyDescent="0.45">
      <c r="A258" t="s">
        <v>56</v>
      </c>
      <c r="B258">
        <v>17395</v>
      </c>
      <c r="C258" t="s">
        <v>160</v>
      </c>
      <c r="D258" t="s">
        <v>89</v>
      </c>
      <c r="E258" t="s">
        <v>74</v>
      </c>
      <c r="F258" s="1">
        <v>5.5147499999999999E-15</v>
      </c>
      <c r="G258" t="s">
        <v>59</v>
      </c>
      <c r="H258">
        <v>0</v>
      </c>
      <c r="I258">
        <v>1</v>
      </c>
      <c r="N258" t="s">
        <v>170</v>
      </c>
      <c r="R258" t="s">
        <v>61</v>
      </c>
      <c r="S258">
        <v>17395</v>
      </c>
      <c r="AP258" t="s">
        <v>163</v>
      </c>
      <c r="AQ258" t="s">
        <v>1173</v>
      </c>
      <c r="AR258">
        <v>5.3191500000000003E-2</v>
      </c>
      <c r="AS258">
        <v>0</v>
      </c>
      <c r="AT258">
        <v>0</v>
      </c>
      <c r="AU258">
        <v>5</v>
      </c>
      <c r="AW258">
        <v>94</v>
      </c>
      <c r="AY258">
        <v>94</v>
      </c>
      <c r="AZ258">
        <v>0</v>
      </c>
      <c r="BA258">
        <v>3.4445899999999998</v>
      </c>
      <c r="BB258">
        <v>3.2298900000000001</v>
      </c>
      <c r="BC258">
        <v>0</v>
      </c>
      <c r="BF258">
        <v>1</v>
      </c>
      <c r="BG258">
        <v>1</v>
      </c>
      <c r="BI258">
        <v>60</v>
      </c>
      <c r="BJ258">
        <v>60</v>
      </c>
      <c r="BK258">
        <v>1</v>
      </c>
      <c r="BL258">
        <v>1</v>
      </c>
      <c r="BM258">
        <v>638.03599999999994</v>
      </c>
      <c r="BN258">
        <v>1</v>
      </c>
      <c r="BO258">
        <v>1</v>
      </c>
      <c r="BP258">
        <v>0</v>
      </c>
      <c r="BQ258">
        <v>0</v>
      </c>
      <c r="BR258">
        <v>0</v>
      </c>
      <c r="BS258">
        <v>0</v>
      </c>
      <c r="BT258">
        <v>60</v>
      </c>
      <c r="BU258">
        <v>3156</v>
      </c>
      <c r="BV258">
        <v>89</v>
      </c>
      <c r="BW258">
        <v>4</v>
      </c>
      <c r="BX258">
        <v>6.9189499999999997</v>
      </c>
      <c r="BY258">
        <v>3.2298900000000001</v>
      </c>
      <c r="BZ258">
        <v>1</v>
      </c>
      <c r="CA258">
        <v>1</v>
      </c>
      <c r="CB258">
        <v>3</v>
      </c>
      <c r="CC258">
        <v>3.4445899999999998</v>
      </c>
      <c r="CD258">
        <v>2</v>
      </c>
      <c r="CF258">
        <v>47</v>
      </c>
      <c r="CG258">
        <v>3.62026</v>
      </c>
      <c r="CH258">
        <v>42</v>
      </c>
      <c r="CI258" t="s">
        <v>172</v>
      </c>
    </row>
    <row r="259" spans="1:87" x14ac:dyDescent="0.45">
      <c r="A259" t="s">
        <v>56</v>
      </c>
      <c r="B259">
        <v>17564</v>
      </c>
      <c r="C259" t="s">
        <v>160</v>
      </c>
      <c r="D259" t="s">
        <v>67</v>
      </c>
      <c r="E259" t="s">
        <v>46</v>
      </c>
      <c r="F259" s="1">
        <v>5.60515E-15</v>
      </c>
      <c r="G259" t="s">
        <v>59</v>
      </c>
      <c r="H259">
        <v>0</v>
      </c>
      <c r="I259">
        <v>1</v>
      </c>
      <c r="N259" t="s">
        <v>170</v>
      </c>
      <c r="R259" t="s">
        <v>61</v>
      </c>
      <c r="S259">
        <v>17564</v>
      </c>
      <c r="AP259" t="s">
        <v>163</v>
      </c>
      <c r="AQ259" t="s">
        <v>1173</v>
      </c>
      <c r="AR259">
        <v>5.5555599999999997E-2</v>
      </c>
      <c r="AS259">
        <v>0</v>
      </c>
      <c r="AT259">
        <v>0</v>
      </c>
      <c r="AU259">
        <v>6</v>
      </c>
      <c r="AW259">
        <v>109</v>
      </c>
      <c r="AY259">
        <v>109</v>
      </c>
      <c r="AZ259">
        <v>0</v>
      </c>
      <c r="BA259">
        <v>4.4579500000000003</v>
      </c>
      <c r="BB259">
        <v>3.0954600000000001</v>
      </c>
      <c r="BC259">
        <v>0</v>
      </c>
      <c r="BF259">
        <v>1</v>
      </c>
      <c r="BG259">
        <v>2</v>
      </c>
      <c r="BI259">
        <v>60</v>
      </c>
      <c r="BJ259">
        <v>60</v>
      </c>
      <c r="BK259">
        <v>1</v>
      </c>
      <c r="BL259">
        <v>1</v>
      </c>
      <c r="BM259">
        <v>728.85199999999998</v>
      </c>
      <c r="BN259">
        <v>1</v>
      </c>
      <c r="BO259">
        <v>1</v>
      </c>
      <c r="BP259">
        <v>0</v>
      </c>
      <c r="BQ259">
        <v>0</v>
      </c>
      <c r="BR259">
        <v>0</v>
      </c>
      <c r="BS259">
        <v>0</v>
      </c>
      <c r="BT259">
        <v>96</v>
      </c>
      <c r="BU259">
        <v>3628</v>
      </c>
      <c r="BV259">
        <v>102</v>
      </c>
      <c r="BW259">
        <v>3</v>
      </c>
      <c r="BX259">
        <v>3.0103</v>
      </c>
      <c r="BY259">
        <v>3.3509199999999999</v>
      </c>
      <c r="BZ259">
        <v>3</v>
      </c>
      <c r="CA259">
        <v>1</v>
      </c>
      <c r="CB259">
        <v>1</v>
      </c>
      <c r="CC259">
        <v>8.8008900000000008</v>
      </c>
      <c r="CD259">
        <v>5</v>
      </c>
      <c r="CF259">
        <v>53</v>
      </c>
      <c r="CG259">
        <v>3.3509199999999999</v>
      </c>
      <c r="CH259">
        <v>49</v>
      </c>
      <c r="CI259" t="s">
        <v>172</v>
      </c>
    </row>
    <row r="260" spans="1:87" x14ac:dyDescent="0.45">
      <c r="A260" t="s">
        <v>56</v>
      </c>
      <c r="B260">
        <v>17848</v>
      </c>
      <c r="C260" t="s">
        <v>160</v>
      </c>
      <c r="D260" t="s">
        <v>67</v>
      </c>
      <c r="E260" t="s">
        <v>46</v>
      </c>
      <c r="F260" s="1">
        <v>5.6654199999999997E-15</v>
      </c>
      <c r="G260" t="s">
        <v>59</v>
      </c>
      <c r="H260">
        <v>0</v>
      </c>
      <c r="I260">
        <v>1</v>
      </c>
      <c r="N260" t="s">
        <v>170</v>
      </c>
      <c r="R260" t="s">
        <v>478</v>
      </c>
      <c r="S260">
        <v>17848</v>
      </c>
      <c r="AP260" t="s">
        <v>163</v>
      </c>
      <c r="AQ260" t="s">
        <v>1173</v>
      </c>
      <c r="AR260">
        <v>5.8823500000000001E-2</v>
      </c>
      <c r="AS260">
        <v>0</v>
      </c>
      <c r="AT260">
        <v>0</v>
      </c>
      <c r="AU260">
        <v>5</v>
      </c>
      <c r="AW260">
        <v>85</v>
      </c>
      <c r="AY260">
        <v>85</v>
      </c>
      <c r="AZ260">
        <v>0</v>
      </c>
      <c r="BA260">
        <v>3.4445899999999998</v>
      </c>
      <c r="BB260">
        <v>6.9189499999999997</v>
      </c>
      <c r="BC260">
        <v>0</v>
      </c>
      <c r="BF260">
        <v>1</v>
      </c>
      <c r="BG260">
        <v>1</v>
      </c>
      <c r="BI260">
        <v>60</v>
      </c>
      <c r="BJ260">
        <v>60</v>
      </c>
      <c r="BK260">
        <v>1</v>
      </c>
      <c r="BL260">
        <v>1</v>
      </c>
      <c r="BM260">
        <v>576.00599999999997</v>
      </c>
      <c r="BN260">
        <v>1</v>
      </c>
      <c r="BO260">
        <v>1</v>
      </c>
      <c r="BP260">
        <v>0</v>
      </c>
      <c r="BQ260">
        <v>0</v>
      </c>
      <c r="BR260">
        <v>0</v>
      </c>
      <c r="BS260">
        <v>0</v>
      </c>
      <c r="BT260">
        <v>60</v>
      </c>
      <c r="BU260">
        <v>2860</v>
      </c>
      <c r="BV260">
        <v>80</v>
      </c>
      <c r="BW260">
        <v>3</v>
      </c>
      <c r="BX260">
        <v>3.4445899999999998</v>
      </c>
      <c r="BY260">
        <v>3.98746</v>
      </c>
      <c r="BZ260">
        <v>2</v>
      </c>
      <c r="CA260">
        <v>1</v>
      </c>
      <c r="CB260">
        <v>1</v>
      </c>
      <c r="CC260">
        <v>6.9189499999999997</v>
      </c>
      <c r="CD260">
        <v>4</v>
      </c>
      <c r="CF260">
        <v>39</v>
      </c>
      <c r="CG260">
        <v>3.1188699999999998</v>
      </c>
      <c r="CH260">
        <v>41</v>
      </c>
      <c r="CI260" t="s">
        <v>172</v>
      </c>
    </row>
    <row r="261" spans="1:87" x14ac:dyDescent="0.45">
      <c r="A261" t="s">
        <v>56</v>
      </c>
      <c r="B261">
        <v>18064</v>
      </c>
      <c r="C261" t="s">
        <v>160</v>
      </c>
      <c r="D261" t="s">
        <v>67</v>
      </c>
      <c r="E261" t="s">
        <v>46</v>
      </c>
      <c r="F261">
        <v>0</v>
      </c>
      <c r="G261" t="s">
        <v>59</v>
      </c>
      <c r="H261">
        <v>0</v>
      </c>
      <c r="I261">
        <v>1</v>
      </c>
      <c r="N261" t="s">
        <v>170</v>
      </c>
      <c r="R261" t="s">
        <v>479</v>
      </c>
      <c r="S261">
        <v>18064</v>
      </c>
      <c r="AP261" t="s">
        <v>163</v>
      </c>
      <c r="AQ261" t="s">
        <v>1173</v>
      </c>
      <c r="AR261">
        <v>0.06</v>
      </c>
      <c r="AS261">
        <v>0</v>
      </c>
      <c r="AT261">
        <v>0</v>
      </c>
      <c r="AU261">
        <v>6</v>
      </c>
      <c r="AW261">
        <v>101</v>
      </c>
      <c r="AY261">
        <v>101</v>
      </c>
      <c r="AZ261">
        <v>0</v>
      </c>
      <c r="BA261">
        <v>16.039100000000001</v>
      </c>
      <c r="BB261">
        <v>3.8419300000000001</v>
      </c>
      <c r="BC261">
        <v>0</v>
      </c>
      <c r="BF261">
        <v>1</v>
      </c>
      <c r="BG261">
        <v>2</v>
      </c>
      <c r="BI261">
        <v>60</v>
      </c>
      <c r="BJ261">
        <v>60</v>
      </c>
      <c r="BK261">
        <v>1</v>
      </c>
      <c r="BL261">
        <v>1</v>
      </c>
      <c r="BM261">
        <v>663.44100000000003</v>
      </c>
      <c r="BN261">
        <v>1</v>
      </c>
      <c r="BO261">
        <v>1</v>
      </c>
      <c r="BP261">
        <v>0</v>
      </c>
      <c r="BQ261">
        <v>0</v>
      </c>
      <c r="BR261">
        <v>0</v>
      </c>
      <c r="BS261">
        <v>0</v>
      </c>
      <c r="BT261">
        <v>112</v>
      </c>
      <c r="BU261">
        <v>3308</v>
      </c>
      <c r="BV261">
        <v>94</v>
      </c>
      <c r="BW261">
        <v>0</v>
      </c>
      <c r="BX261">
        <v>16.039100000000001</v>
      </c>
      <c r="BY261">
        <v>4.4887499999999996</v>
      </c>
      <c r="BZ261">
        <v>6</v>
      </c>
      <c r="CA261">
        <v>1</v>
      </c>
      <c r="CB261">
        <v>0</v>
      </c>
      <c r="CC261">
        <v>16.039100000000001</v>
      </c>
      <c r="CD261">
        <v>6</v>
      </c>
      <c r="CF261">
        <v>59</v>
      </c>
      <c r="CG261">
        <v>16.316299999999998</v>
      </c>
      <c r="CH261">
        <v>35</v>
      </c>
      <c r="CI261" t="s">
        <v>172</v>
      </c>
    </row>
    <row r="262" spans="1:87" x14ac:dyDescent="0.45">
      <c r="A262" t="s">
        <v>56</v>
      </c>
      <c r="B262">
        <v>19280</v>
      </c>
      <c r="C262" t="s">
        <v>160</v>
      </c>
      <c r="D262" t="s">
        <v>46</v>
      </c>
      <c r="E262" t="s">
        <v>89</v>
      </c>
      <c r="F262" s="1">
        <v>5.6654199999999997E-15</v>
      </c>
      <c r="G262" t="s">
        <v>59</v>
      </c>
      <c r="H262">
        <v>0</v>
      </c>
      <c r="I262">
        <v>1</v>
      </c>
      <c r="N262" t="s">
        <v>170</v>
      </c>
      <c r="R262" t="s">
        <v>61</v>
      </c>
      <c r="S262">
        <v>19280</v>
      </c>
      <c r="AP262" t="s">
        <v>163</v>
      </c>
      <c r="AQ262" t="s">
        <v>1173</v>
      </c>
      <c r="AR262">
        <v>5.8823500000000001E-2</v>
      </c>
      <c r="AS262">
        <v>0</v>
      </c>
      <c r="AT262">
        <v>0</v>
      </c>
      <c r="AU262">
        <v>5</v>
      </c>
      <c r="AW262">
        <v>85</v>
      </c>
      <c r="AY262">
        <v>85</v>
      </c>
      <c r="AZ262">
        <v>0</v>
      </c>
      <c r="BA262">
        <v>6.9189499999999997</v>
      </c>
      <c r="BB262">
        <v>3.4445899999999998</v>
      </c>
      <c r="BC262">
        <v>0</v>
      </c>
      <c r="BF262">
        <v>1</v>
      </c>
      <c r="BG262">
        <v>1</v>
      </c>
      <c r="BI262">
        <v>60</v>
      </c>
      <c r="BJ262">
        <v>60</v>
      </c>
      <c r="BK262">
        <v>1</v>
      </c>
      <c r="BL262">
        <v>1</v>
      </c>
      <c r="BM262">
        <v>576.48299999999995</v>
      </c>
      <c r="BN262">
        <v>1</v>
      </c>
      <c r="BO262">
        <v>1</v>
      </c>
      <c r="BP262">
        <v>0</v>
      </c>
      <c r="BQ262">
        <v>0</v>
      </c>
      <c r="BR262">
        <v>0</v>
      </c>
      <c r="BS262">
        <v>0</v>
      </c>
      <c r="BT262">
        <v>60</v>
      </c>
      <c r="BU262">
        <v>2844</v>
      </c>
      <c r="BV262">
        <v>80</v>
      </c>
      <c r="BW262">
        <v>4</v>
      </c>
      <c r="BX262">
        <v>6.9189499999999997</v>
      </c>
      <c r="BY262">
        <v>3.98746</v>
      </c>
      <c r="BZ262">
        <v>1</v>
      </c>
      <c r="CA262">
        <v>1</v>
      </c>
      <c r="CB262">
        <v>5</v>
      </c>
      <c r="CC262">
        <v>13.867699999999999</v>
      </c>
      <c r="CD262">
        <v>0</v>
      </c>
      <c r="CF262">
        <v>39</v>
      </c>
      <c r="CG262">
        <v>3.1188699999999998</v>
      </c>
      <c r="CH262">
        <v>41</v>
      </c>
      <c r="CI262" t="s">
        <v>172</v>
      </c>
    </row>
    <row r="263" spans="1:87" x14ac:dyDescent="0.45">
      <c r="A263" t="s">
        <v>56</v>
      </c>
      <c r="B263">
        <v>19303</v>
      </c>
      <c r="C263" t="s">
        <v>160</v>
      </c>
      <c r="D263" t="s">
        <v>74</v>
      </c>
      <c r="E263" t="s">
        <v>89</v>
      </c>
      <c r="F263" s="1">
        <v>4.7510099999999999E-16</v>
      </c>
      <c r="G263" t="s">
        <v>59</v>
      </c>
      <c r="H263">
        <v>0</v>
      </c>
      <c r="I263">
        <v>1</v>
      </c>
      <c r="N263" t="s">
        <v>170</v>
      </c>
      <c r="R263" t="s">
        <v>61</v>
      </c>
      <c r="S263">
        <v>19303</v>
      </c>
      <c r="AP263" t="s">
        <v>163</v>
      </c>
      <c r="AQ263" t="s">
        <v>1173</v>
      </c>
      <c r="AR263">
        <v>5.6818199999999999E-2</v>
      </c>
      <c r="AS263">
        <v>0</v>
      </c>
      <c r="AT263">
        <v>0</v>
      </c>
      <c r="AU263">
        <v>5</v>
      </c>
      <c r="AW263">
        <v>88</v>
      </c>
      <c r="AY263">
        <v>88</v>
      </c>
      <c r="AZ263">
        <v>0</v>
      </c>
      <c r="BA263">
        <v>13.867699999999999</v>
      </c>
      <c r="BB263">
        <v>3.6643599999999998</v>
      </c>
      <c r="BC263">
        <v>0</v>
      </c>
      <c r="BF263">
        <v>1</v>
      </c>
      <c r="BG263">
        <v>1</v>
      </c>
      <c r="BI263">
        <v>60</v>
      </c>
      <c r="BJ263">
        <v>60</v>
      </c>
      <c r="BK263">
        <v>1</v>
      </c>
      <c r="BL263">
        <v>1</v>
      </c>
      <c r="BM263">
        <v>624.40300000000002</v>
      </c>
      <c r="BN263">
        <v>1</v>
      </c>
      <c r="BO263">
        <v>1</v>
      </c>
      <c r="BP263">
        <v>0</v>
      </c>
      <c r="BQ263">
        <v>0</v>
      </c>
      <c r="BR263">
        <v>0</v>
      </c>
      <c r="BS263">
        <v>0</v>
      </c>
      <c r="BT263">
        <v>60</v>
      </c>
      <c r="BU263">
        <v>3060</v>
      </c>
      <c r="BV263">
        <v>83</v>
      </c>
      <c r="BW263">
        <v>5</v>
      </c>
      <c r="BX263">
        <v>13.867699999999999</v>
      </c>
      <c r="BY263">
        <v>3.6643599999999998</v>
      </c>
      <c r="BZ263">
        <v>0</v>
      </c>
      <c r="CA263">
        <v>1</v>
      </c>
      <c r="CB263">
        <v>5</v>
      </c>
      <c r="CC263">
        <v>13.867699999999999</v>
      </c>
      <c r="CD263">
        <v>0</v>
      </c>
      <c r="CF263">
        <v>41</v>
      </c>
      <c r="CG263">
        <v>3.0364599999999999</v>
      </c>
      <c r="CH263">
        <v>42</v>
      </c>
      <c r="CI263" t="s">
        <v>172</v>
      </c>
    </row>
    <row r="264" spans="1:87" x14ac:dyDescent="0.45">
      <c r="A264" t="s">
        <v>56</v>
      </c>
      <c r="B264">
        <v>19308</v>
      </c>
      <c r="C264" t="s">
        <v>160</v>
      </c>
      <c r="D264" t="s">
        <v>46</v>
      </c>
      <c r="E264" t="s">
        <v>89</v>
      </c>
      <c r="F264">
        <v>0</v>
      </c>
      <c r="G264" t="s">
        <v>59</v>
      </c>
      <c r="H264">
        <v>0</v>
      </c>
      <c r="I264">
        <v>1</v>
      </c>
      <c r="N264" t="s">
        <v>170</v>
      </c>
      <c r="R264" t="s">
        <v>61</v>
      </c>
      <c r="S264">
        <v>19308</v>
      </c>
      <c r="AP264" t="s">
        <v>163</v>
      </c>
      <c r="AQ264" t="s">
        <v>1173</v>
      </c>
      <c r="AR264">
        <v>5.4945099999999997E-2</v>
      </c>
      <c r="AS264">
        <v>0</v>
      </c>
      <c r="AT264">
        <v>0</v>
      </c>
      <c r="AU264">
        <v>5</v>
      </c>
      <c r="AW264">
        <v>91</v>
      </c>
      <c r="AY264">
        <v>91</v>
      </c>
      <c r="AZ264">
        <v>0</v>
      </c>
      <c r="BA264">
        <v>13.867699999999999</v>
      </c>
      <c r="BB264">
        <v>3.9192900000000002</v>
      </c>
      <c r="BC264">
        <v>0</v>
      </c>
      <c r="BF264">
        <v>1</v>
      </c>
      <c r="BG264">
        <v>1</v>
      </c>
      <c r="BI264">
        <v>60</v>
      </c>
      <c r="BJ264">
        <v>60</v>
      </c>
      <c r="BK264">
        <v>1</v>
      </c>
      <c r="BL264">
        <v>1</v>
      </c>
      <c r="BM264">
        <v>656.57600000000002</v>
      </c>
      <c r="BN264">
        <v>1</v>
      </c>
      <c r="BO264">
        <v>1</v>
      </c>
      <c r="BP264">
        <v>0</v>
      </c>
      <c r="BQ264">
        <v>0</v>
      </c>
      <c r="BR264">
        <v>0</v>
      </c>
      <c r="BS264">
        <v>0</v>
      </c>
      <c r="BT264">
        <v>60</v>
      </c>
      <c r="BU264">
        <v>3216</v>
      </c>
      <c r="BV264">
        <v>86</v>
      </c>
      <c r="BW264">
        <v>5</v>
      </c>
      <c r="BX264">
        <v>13.867699999999999</v>
      </c>
      <c r="BY264">
        <v>3.4142899999999998</v>
      </c>
      <c r="BZ264">
        <v>0</v>
      </c>
      <c r="CA264">
        <v>1</v>
      </c>
      <c r="CB264">
        <v>5</v>
      </c>
      <c r="CC264">
        <v>13.867699999999999</v>
      </c>
      <c r="CD264">
        <v>0</v>
      </c>
      <c r="CF264">
        <v>41</v>
      </c>
      <c r="CG264">
        <v>3.4142899999999998</v>
      </c>
      <c r="CH264">
        <v>45</v>
      </c>
      <c r="CI264" t="s">
        <v>172</v>
      </c>
    </row>
    <row r="265" spans="1:87" x14ac:dyDescent="0.45">
      <c r="A265" t="s">
        <v>56</v>
      </c>
      <c r="B265">
        <v>37796</v>
      </c>
      <c r="C265" t="s">
        <v>160</v>
      </c>
      <c r="D265" t="s">
        <v>46</v>
      </c>
      <c r="E265" t="s">
        <v>89</v>
      </c>
      <c r="F265" s="1">
        <v>7.5036699999999999E-15</v>
      </c>
      <c r="G265" t="s">
        <v>59</v>
      </c>
      <c r="H265">
        <v>0</v>
      </c>
      <c r="I265">
        <v>1</v>
      </c>
      <c r="N265" t="s">
        <v>170</v>
      </c>
      <c r="R265" t="s">
        <v>480</v>
      </c>
      <c r="S265">
        <v>37796</v>
      </c>
      <c r="AP265" t="s">
        <v>163</v>
      </c>
      <c r="AQ265" t="s">
        <v>1173</v>
      </c>
      <c r="AR265">
        <v>5.1470599999999998E-2</v>
      </c>
      <c r="AS265">
        <v>0</v>
      </c>
      <c r="AT265">
        <v>0</v>
      </c>
      <c r="AU265">
        <v>7</v>
      </c>
      <c r="AW265">
        <v>137</v>
      </c>
      <c r="AY265">
        <v>137</v>
      </c>
      <c r="AZ265">
        <v>0</v>
      </c>
      <c r="BA265">
        <v>18.210599999999999</v>
      </c>
      <c r="BB265">
        <v>3.43113</v>
      </c>
      <c r="BC265">
        <v>0</v>
      </c>
      <c r="BF265">
        <v>1</v>
      </c>
      <c r="BG265">
        <v>2</v>
      </c>
      <c r="BI265">
        <v>60</v>
      </c>
      <c r="BJ265">
        <v>60</v>
      </c>
      <c r="BK265">
        <v>1</v>
      </c>
      <c r="BL265">
        <v>1</v>
      </c>
      <c r="BM265">
        <v>960.80899999999997</v>
      </c>
      <c r="BN265">
        <v>1</v>
      </c>
      <c r="BO265">
        <v>1</v>
      </c>
      <c r="BP265">
        <v>0</v>
      </c>
      <c r="BQ265">
        <v>0</v>
      </c>
      <c r="BR265">
        <v>0</v>
      </c>
      <c r="BS265">
        <v>0</v>
      </c>
      <c r="BT265">
        <v>112</v>
      </c>
      <c r="BU265">
        <v>4724</v>
      </c>
      <c r="BV265">
        <v>129</v>
      </c>
      <c r="BW265">
        <v>7</v>
      </c>
      <c r="BX265">
        <v>18.210599999999999</v>
      </c>
      <c r="BY265">
        <v>6.7977499999999997</v>
      </c>
      <c r="BZ265">
        <v>0</v>
      </c>
      <c r="CA265">
        <v>1</v>
      </c>
      <c r="CB265">
        <v>7</v>
      </c>
      <c r="CC265">
        <v>18.210599999999999</v>
      </c>
      <c r="CD265">
        <v>0</v>
      </c>
      <c r="CF265">
        <v>67</v>
      </c>
      <c r="CG265">
        <v>3.43113</v>
      </c>
      <c r="CH265">
        <v>62</v>
      </c>
      <c r="CI265" t="s">
        <v>172</v>
      </c>
    </row>
    <row r="266" spans="1:87" x14ac:dyDescent="0.45">
      <c r="A266" t="s">
        <v>56</v>
      </c>
      <c r="B266">
        <v>67788</v>
      </c>
      <c r="C266" t="s">
        <v>160</v>
      </c>
      <c r="D266" t="s">
        <v>89</v>
      </c>
      <c r="E266" t="s">
        <v>46</v>
      </c>
      <c r="F266">
        <v>0</v>
      </c>
      <c r="G266" t="s">
        <v>59</v>
      </c>
      <c r="H266">
        <v>0</v>
      </c>
      <c r="I266">
        <v>1</v>
      </c>
      <c r="N266" t="s">
        <v>170</v>
      </c>
      <c r="R266" t="s">
        <v>349</v>
      </c>
      <c r="S266">
        <v>67788</v>
      </c>
      <c r="AP266" t="s">
        <v>163</v>
      </c>
      <c r="AQ266" t="s">
        <v>1173</v>
      </c>
      <c r="AR266">
        <v>6.1643799999999999E-2</v>
      </c>
      <c r="AS266">
        <v>0</v>
      </c>
      <c r="AT266">
        <v>0</v>
      </c>
      <c r="AU266">
        <v>9</v>
      </c>
      <c r="AW266">
        <v>146</v>
      </c>
      <c r="AY266">
        <v>146</v>
      </c>
      <c r="AZ266">
        <v>0</v>
      </c>
      <c r="BA266">
        <v>5.1817700000000002</v>
      </c>
      <c r="BB266">
        <v>4.2941599999999998</v>
      </c>
      <c r="BC266">
        <v>0</v>
      </c>
      <c r="BF266">
        <v>1</v>
      </c>
      <c r="BG266">
        <v>1</v>
      </c>
      <c r="BI266">
        <v>60</v>
      </c>
      <c r="BJ266">
        <v>60</v>
      </c>
      <c r="BK266">
        <v>1</v>
      </c>
      <c r="BL266">
        <v>1</v>
      </c>
      <c r="BM266">
        <v>891.06600000000003</v>
      </c>
      <c r="BN266">
        <v>1</v>
      </c>
      <c r="BO266">
        <v>0.98540099999999997</v>
      </c>
      <c r="BP266">
        <v>0</v>
      </c>
      <c r="BQ266">
        <v>0</v>
      </c>
      <c r="BR266">
        <v>0</v>
      </c>
      <c r="BS266">
        <v>0</v>
      </c>
      <c r="BT266">
        <v>108</v>
      </c>
      <c r="BU266">
        <v>4404</v>
      </c>
      <c r="BV266">
        <v>137</v>
      </c>
      <c r="BW266">
        <v>6</v>
      </c>
      <c r="BX266">
        <v>5.1817700000000002</v>
      </c>
      <c r="BY266">
        <v>3.7869600000000001</v>
      </c>
      <c r="BZ266">
        <v>3</v>
      </c>
      <c r="CA266">
        <v>1</v>
      </c>
      <c r="CB266">
        <v>9</v>
      </c>
      <c r="CC266">
        <v>22.553599999999999</v>
      </c>
      <c r="CD266">
        <v>0</v>
      </c>
      <c r="CF266">
        <v>65</v>
      </c>
      <c r="CG266">
        <v>3.7869600000000001</v>
      </c>
      <c r="CH266">
        <v>72</v>
      </c>
      <c r="CI266" t="s">
        <v>172</v>
      </c>
    </row>
    <row r="267" spans="1:87" x14ac:dyDescent="0.45">
      <c r="A267" t="s">
        <v>56</v>
      </c>
      <c r="B267">
        <v>69432</v>
      </c>
      <c r="C267" t="s">
        <v>160</v>
      </c>
      <c r="D267" t="s">
        <v>67</v>
      </c>
      <c r="E267" t="s">
        <v>46</v>
      </c>
      <c r="F267" s="1">
        <v>4.5506599999999997E-15</v>
      </c>
      <c r="G267" t="s">
        <v>59</v>
      </c>
      <c r="H267">
        <v>0</v>
      </c>
      <c r="I267">
        <v>1</v>
      </c>
      <c r="N267" t="s">
        <v>170</v>
      </c>
      <c r="R267" t="s">
        <v>481</v>
      </c>
      <c r="S267">
        <v>69432</v>
      </c>
      <c r="AP267" t="s">
        <v>163</v>
      </c>
      <c r="AQ267" t="s">
        <v>1173</v>
      </c>
      <c r="AR267">
        <v>6.5217399999999995E-2</v>
      </c>
      <c r="AS267">
        <v>0</v>
      </c>
      <c r="AT267">
        <v>0</v>
      </c>
      <c r="AU267">
        <v>6</v>
      </c>
      <c r="AW267">
        <v>92</v>
      </c>
      <c r="AY267">
        <v>92</v>
      </c>
      <c r="AZ267">
        <v>0</v>
      </c>
      <c r="BA267">
        <v>8.8008900000000008</v>
      </c>
      <c r="BB267">
        <v>7.9592400000000003</v>
      </c>
      <c r="BC267">
        <v>0</v>
      </c>
      <c r="BF267">
        <v>1</v>
      </c>
      <c r="BG267">
        <v>1</v>
      </c>
      <c r="BI267">
        <v>60</v>
      </c>
      <c r="BJ267">
        <v>60</v>
      </c>
      <c r="BK267">
        <v>1</v>
      </c>
      <c r="BL267">
        <v>1</v>
      </c>
      <c r="BM267">
        <v>590.17499999999995</v>
      </c>
      <c r="BN267">
        <v>1</v>
      </c>
      <c r="BO267">
        <v>1</v>
      </c>
      <c r="BP267">
        <v>0</v>
      </c>
      <c r="BQ267">
        <v>0</v>
      </c>
      <c r="BR267">
        <v>0</v>
      </c>
      <c r="BS267">
        <v>0</v>
      </c>
      <c r="BT267">
        <v>112</v>
      </c>
      <c r="BU267">
        <v>2960</v>
      </c>
      <c r="BV267">
        <v>86</v>
      </c>
      <c r="BW267">
        <v>1</v>
      </c>
      <c r="BX267">
        <v>8.8008900000000008</v>
      </c>
      <c r="BY267">
        <v>3.9192900000000002</v>
      </c>
      <c r="BZ267">
        <v>5</v>
      </c>
      <c r="CA267">
        <v>1</v>
      </c>
      <c r="CB267">
        <v>0</v>
      </c>
      <c r="CC267">
        <v>16.039100000000001</v>
      </c>
      <c r="CD267">
        <v>6</v>
      </c>
      <c r="CF267">
        <v>44</v>
      </c>
      <c r="CG267">
        <v>3.1113</v>
      </c>
      <c r="CH267">
        <v>42</v>
      </c>
      <c r="CI267" t="s">
        <v>172</v>
      </c>
    </row>
    <row r="268" spans="1:87" x14ac:dyDescent="0.45">
      <c r="A268" t="s">
        <v>56</v>
      </c>
      <c r="B268">
        <v>69607</v>
      </c>
      <c r="C268" t="s">
        <v>160</v>
      </c>
      <c r="D268" t="s">
        <v>67</v>
      </c>
      <c r="E268" t="s">
        <v>74</v>
      </c>
      <c r="F268">
        <v>0</v>
      </c>
      <c r="G268" t="s">
        <v>59</v>
      </c>
      <c r="H268">
        <v>0</v>
      </c>
      <c r="I268">
        <v>1</v>
      </c>
      <c r="N268" t="s">
        <v>170</v>
      </c>
      <c r="R268" t="s">
        <v>482</v>
      </c>
      <c r="S268">
        <v>69607</v>
      </c>
      <c r="AP268" t="s">
        <v>163</v>
      </c>
      <c r="AQ268" t="s">
        <v>1173</v>
      </c>
      <c r="AR268">
        <v>6.7567600000000005E-2</v>
      </c>
      <c r="AS268">
        <v>0</v>
      </c>
      <c r="AT268">
        <v>0</v>
      </c>
      <c r="AU268">
        <v>5</v>
      </c>
      <c r="AW268">
        <v>75</v>
      </c>
      <c r="AY268">
        <v>75</v>
      </c>
      <c r="AZ268">
        <v>0</v>
      </c>
      <c r="BA268">
        <v>3.4445899999999998</v>
      </c>
      <c r="BB268">
        <v>8.32883</v>
      </c>
      <c r="BC268">
        <v>0</v>
      </c>
      <c r="BF268">
        <v>1</v>
      </c>
      <c r="BG268">
        <v>2</v>
      </c>
      <c r="BI268">
        <v>60</v>
      </c>
      <c r="BJ268">
        <v>60</v>
      </c>
      <c r="BK268">
        <v>1</v>
      </c>
      <c r="BL268">
        <v>1</v>
      </c>
      <c r="BM268">
        <v>527.44200000000001</v>
      </c>
      <c r="BN268">
        <v>1</v>
      </c>
      <c r="BO268">
        <v>1</v>
      </c>
      <c r="BP268">
        <v>0</v>
      </c>
      <c r="BQ268">
        <v>0</v>
      </c>
      <c r="BR268">
        <v>0</v>
      </c>
      <c r="BS268">
        <v>0</v>
      </c>
      <c r="BT268">
        <v>72</v>
      </c>
      <c r="BU268">
        <v>2640</v>
      </c>
      <c r="BV268">
        <v>69</v>
      </c>
      <c r="BW268">
        <v>2</v>
      </c>
      <c r="BX268">
        <v>3.4445899999999998</v>
      </c>
      <c r="BY268">
        <v>3.2935400000000001</v>
      </c>
      <c r="BZ268">
        <v>3</v>
      </c>
      <c r="CA268">
        <v>1</v>
      </c>
      <c r="CB268">
        <v>1</v>
      </c>
      <c r="CC268">
        <v>6.9189499999999997</v>
      </c>
      <c r="CD268">
        <v>4</v>
      </c>
      <c r="CF268">
        <v>39</v>
      </c>
      <c r="CG268">
        <v>5.5594200000000003</v>
      </c>
      <c r="CH268">
        <v>30</v>
      </c>
      <c r="CI268" t="s">
        <v>172</v>
      </c>
    </row>
    <row r="269" spans="1:87" x14ac:dyDescent="0.45">
      <c r="A269" t="s">
        <v>56</v>
      </c>
      <c r="B269">
        <v>70156</v>
      </c>
      <c r="C269" t="s">
        <v>160</v>
      </c>
      <c r="D269" t="s">
        <v>46</v>
      </c>
      <c r="E269" t="s">
        <v>67</v>
      </c>
      <c r="F269">
        <v>0</v>
      </c>
      <c r="G269" t="s">
        <v>59</v>
      </c>
      <c r="H269">
        <v>0</v>
      </c>
      <c r="I269">
        <v>1</v>
      </c>
      <c r="N269" t="s">
        <v>170</v>
      </c>
      <c r="R269" t="s">
        <v>61</v>
      </c>
      <c r="S269">
        <v>70156</v>
      </c>
      <c r="AP269" t="s">
        <v>163</v>
      </c>
      <c r="AQ269" t="s">
        <v>1173</v>
      </c>
      <c r="AR269">
        <v>5.7471300000000003E-2</v>
      </c>
      <c r="AS269">
        <v>0</v>
      </c>
      <c r="AT269">
        <v>0</v>
      </c>
      <c r="AU269">
        <v>5</v>
      </c>
      <c r="AW269">
        <v>87</v>
      </c>
      <c r="AY269">
        <v>87</v>
      </c>
      <c r="AZ269">
        <v>0</v>
      </c>
      <c r="BA269">
        <v>6.9189499999999997</v>
      </c>
      <c r="BB269">
        <v>3.0103</v>
      </c>
      <c r="BC269">
        <v>0</v>
      </c>
      <c r="BF269">
        <v>1</v>
      </c>
      <c r="BG269">
        <v>1</v>
      </c>
      <c r="BI269">
        <v>60</v>
      </c>
      <c r="BJ269">
        <v>60</v>
      </c>
      <c r="BK269">
        <v>1</v>
      </c>
      <c r="BL269">
        <v>1</v>
      </c>
      <c r="BM269">
        <v>627.21699999999998</v>
      </c>
      <c r="BN269">
        <v>1</v>
      </c>
      <c r="BO269">
        <v>1</v>
      </c>
      <c r="BP269">
        <v>0</v>
      </c>
      <c r="BQ269">
        <v>0</v>
      </c>
      <c r="BR269">
        <v>0</v>
      </c>
      <c r="BS269">
        <v>0</v>
      </c>
      <c r="BT269">
        <v>60</v>
      </c>
      <c r="BU269">
        <v>3096</v>
      </c>
      <c r="BV269">
        <v>82</v>
      </c>
      <c r="BW269">
        <v>1</v>
      </c>
      <c r="BX269">
        <v>6.9189499999999997</v>
      </c>
      <c r="BY269">
        <v>9.7895299999999992</v>
      </c>
      <c r="BZ269">
        <v>4</v>
      </c>
      <c r="CA269">
        <v>1</v>
      </c>
      <c r="CB269">
        <v>0</v>
      </c>
      <c r="CC269">
        <v>13.867699999999999</v>
      </c>
      <c r="CD269">
        <v>5</v>
      </c>
      <c r="CF269">
        <v>38</v>
      </c>
      <c r="CG269">
        <v>3.9636300000000002</v>
      </c>
      <c r="CH269">
        <v>44</v>
      </c>
      <c r="CI269" t="s">
        <v>172</v>
      </c>
    </row>
    <row r="270" spans="1:87" x14ac:dyDescent="0.45">
      <c r="A270" t="s">
        <v>56</v>
      </c>
      <c r="B270">
        <v>71886</v>
      </c>
      <c r="C270" t="s">
        <v>160</v>
      </c>
      <c r="D270" t="s">
        <v>46</v>
      </c>
      <c r="E270" t="s">
        <v>67</v>
      </c>
      <c r="F270">
        <v>0</v>
      </c>
      <c r="G270" t="s">
        <v>59</v>
      </c>
      <c r="H270">
        <v>0</v>
      </c>
      <c r="I270">
        <v>1</v>
      </c>
      <c r="N270" t="s">
        <v>170</v>
      </c>
      <c r="R270" t="s">
        <v>61</v>
      </c>
      <c r="S270">
        <v>71886</v>
      </c>
      <c r="AP270" t="s">
        <v>163</v>
      </c>
      <c r="AQ270" t="s">
        <v>1173</v>
      </c>
      <c r="AR270">
        <v>5.2631600000000001E-2</v>
      </c>
      <c r="AS270">
        <v>0</v>
      </c>
      <c r="AT270">
        <v>0</v>
      </c>
      <c r="AU270">
        <v>5</v>
      </c>
      <c r="AW270">
        <v>95</v>
      </c>
      <c r="AY270">
        <v>95</v>
      </c>
      <c r="AZ270">
        <v>0</v>
      </c>
      <c r="BA270">
        <v>6.9189499999999997</v>
      </c>
      <c r="BB270">
        <v>5.4230499999999999</v>
      </c>
      <c r="BC270">
        <v>0</v>
      </c>
      <c r="BF270">
        <v>1</v>
      </c>
      <c r="BG270">
        <v>1</v>
      </c>
      <c r="BI270">
        <v>60</v>
      </c>
      <c r="BJ270">
        <v>60</v>
      </c>
      <c r="BK270">
        <v>1</v>
      </c>
      <c r="BL270">
        <v>1</v>
      </c>
      <c r="BM270">
        <v>681.89499999999998</v>
      </c>
      <c r="BN270">
        <v>1</v>
      </c>
      <c r="BO270">
        <v>1</v>
      </c>
      <c r="BP270">
        <v>0</v>
      </c>
      <c r="BQ270">
        <v>0</v>
      </c>
      <c r="BR270">
        <v>0</v>
      </c>
      <c r="BS270">
        <v>0</v>
      </c>
      <c r="BT270">
        <v>96</v>
      </c>
      <c r="BU270">
        <v>3392</v>
      </c>
      <c r="BV270">
        <v>90</v>
      </c>
      <c r="BW270">
        <v>1</v>
      </c>
      <c r="BX270">
        <v>6.9189499999999997</v>
      </c>
      <c r="BY270">
        <v>3.1068099999999998</v>
      </c>
      <c r="BZ270">
        <v>4</v>
      </c>
      <c r="CA270">
        <v>1</v>
      </c>
      <c r="CB270">
        <v>0</v>
      </c>
      <c r="CC270">
        <v>13.867699999999999</v>
      </c>
      <c r="CD270">
        <v>5</v>
      </c>
      <c r="CF270">
        <v>44</v>
      </c>
      <c r="CG270">
        <v>3.1068099999999998</v>
      </c>
      <c r="CH270">
        <v>46</v>
      </c>
      <c r="CI270" t="s">
        <v>172</v>
      </c>
    </row>
    <row r="271" spans="1:87" x14ac:dyDescent="0.45">
      <c r="A271" t="s">
        <v>56</v>
      </c>
      <c r="B271">
        <v>73286</v>
      </c>
      <c r="C271" t="s">
        <v>160</v>
      </c>
      <c r="D271" t="s">
        <v>67</v>
      </c>
      <c r="E271" t="s">
        <v>74</v>
      </c>
      <c r="F271" s="1">
        <v>3.0738400000000001E-14</v>
      </c>
      <c r="G271" t="s">
        <v>59</v>
      </c>
      <c r="H271">
        <v>0</v>
      </c>
      <c r="I271">
        <v>1</v>
      </c>
      <c r="N271" t="s">
        <v>170</v>
      </c>
      <c r="R271" t="s">
        <v>483</v>
      </c>
      <c r="S271">
        <v>73286</v>
      </c>
      <c r="AP271" t="s">
        <v>163</v>
      </c>
      <c r="AQ271" t="s">
        <v>1173</v>
      </c>
      <c r="AR271">
        <v>7.0921999999999999E-2</v>
      </c>
      <c r="AS271">
        <v>0</v>
      </c>
      <c r="AT271">
        <v>0</v>
      </c>
      <c r="AU271">
        <v>10</v>
      </c>
      <c r="AW271">
        <v>141</v>
      </c>
      <c r="AY271">
        <v>141</v>
      </c>
      <c r="AZ271">
        <v>0</v>
      </c>
      <c r="BA271">
        <v>3.8788900000000002</v>
      </c>
      <c r="BB271">
        <v>5.8116700000000003</v>
      </c>
      <c r="BC271">
        <v>0</v>
      </c>
      <c r="BF271">
        <v>1</v>
      </c>
      <c r="BG271">
        <v>1</v>
      </c>
      <c r="BI271">
        <v>60</v>
      </c>
      <c r="BJ271">
        <v>60</v>
      </c>
      <c r="BK271">
        <v>1</v>
      </c>
      <c r="BL271">
        <v>1</v>
      </c>
      <c r="BM271">
        <v>983.19200000000001</v>
      </c>
      <c r="BN271">
        <v>1</v>
      </c>
      <c r="BO271">
        <v>1</v>
      </c>
      <c r="BP271">
        <v>0</v>
      </c>
      <c r="BQ271">
        <v>0</v>
      </c>
      <c r="BR271">
        <v>0</v>
      </c>
      <c r="BS271">
        <v>0</v>
      </c>
      <c r="BT271">
        <v>280</v>
      </c>
      <c r="BU271">
        <v>5048</v>
      </c>
      <c r="BV271">
        <v>131</v>
      </c>
      <c r="BW271">
        <v>4</v>
      </c>
      <c r="BX271">
        <v>3.8788900000000002</v>
      </c>
      <c r="BY271">
        <v>8.9942799999999998</v>
      </c>
      <c r="BZ271">
        <v>6</v>
      </c>
      <c r="CA271">
        <v>1</v>
      </c>
      <c r="CB271">
        <v>0</v>
      </c>
      <c r="CC271">
        <v>24.725000000000001</v>
      </c>
      <c r="CD271">
        <v>10</v>
      </c>
      <c r="CF271">
        <v>82</v>
      </c>
      <c r="CG271">
        <v>21.061699999999998</v>
      </c>
      <c r="CH271">
        <v>49</v>
      </c>
      <c r="CI271" t="s">
        <v>172</v>
      </c>
    </row>
    <row r="272" spans="1:87" x14ac:dyDescent="0.45">
      <c r="A272" t="s">
        <v>56</v>
      </c>
      <c r="B272">
        <v>84657</v>
      </c>
      <c r="C272" t="s">
        <v>160</v>
      </c>
      <c r="D272" t="s">
        <v>89</v>
      </c>
      <c r="E272" t="s">
        <v>46</v>
      </c>
      <c r="F272" s="1">
        <v>4.0913300000000002E-15</v>
      </c>
      <c r="G272" t="s">
        <v>59</v>
      </c>
      <c r="H272">
        <v>0</v>
      </c>
      <c r="I272">
        <v>1</v>
      </c>
      <c r="N272" t="s">
        <v>170</v>
      </c>
      <c r="R272" t="s">
        <v>484</v>
      </c>
      <c r="S272">
        <v>84657</v>
      </c>
      <c r="AP272" t="s">
        <v>163</v>
      </c>
      <c r="AQ272" t="s">
        <v>1173</v>
      </c>
      <c r="AR272">
        <v>6.0344799999999997E-2</v>
      </c>
      <c r="AS272">
        <v>0</v>
      </c>
      <c r="AT272">
        <v>0</v>
      </c>
      <c r="AU272">
        <v>7</v>
      </c>
      <c r="AW272">
        <v>116</v>
      </c>
      <c r="AY272">
        <v>116</v>
      </c>
      <c r="AZ272">
        <v>0</v>
      </c>
      <c r="BA272">
        <v>18.210599999999999</v>
      </c>
      <c r="BB272">
        <v>3.9864700000000002</v>
      </c>
      <c r="BC272">
        <v>0</v>
      </c>
      <c r="BF272">
        <v>1</v>
      </c>
      <c r="BG272">
        <v>1</v>
      </c>
      <c r="BI272">
        <v>60</v>
      </c>
      <c r="BJ272">
        <v>60</v>
      </c>
      <c r="BK272">
        <v>1</v>
      </c>
      <c r="BL272">
        <v>1</v>
      </c>
      <c r="BM272">
        <v>718.83</v>
      </c>
      <c r="BN272">
        <v>1</v>
      </c>
      <c r="BO272">
        <v>1</v>
      </c>
      <c r="BP272">
        <v>0</v>
      </c>
      <c r="BQ272">
        <v>0</v>
      </c>
      <c r="BR272">
        <v>0</v>
      </c>
      <c r="BS272">
        <v>0</v>
      </c>
      <c r="BT272">
        <v>96</v>
      </c>
      <c r="BU272">
        <v>3540</v>
      </c>
      <c r="BV272">
        <v>109</v>
      </c>
      <c r="BW272">
        <v>7</v>
      </c>
      <c r="BX272">
        <v>18.210599999999999</v>
      </c>
      <c r="BY272">
        <v>7.4927000000000001</v>
      </c>
      <c r="BZ272">
        <v>0</v>
      </c>
      <c r="CA272">
        <v>1</v>
      </c>
      <c r="CB272">
        <v>7</v>
      </c>
      <c r="CC272">
        <v>18.210599999999999</v>
      </c>
      <c r="CD272">
        <v>0</v>
      </c>
      <c r="CF272">
        <v>51</v>
      </c>
      <c r="CG272">
        <v>3.9864700000000002</v>
      </c>
      <c r="CH272">
        <v>58</v>
      </c>
      <c r="CI272" t="s">
        <v>172</v>
      </c>
    </row>
    <row r="273" spans="1:87" x14ac:dyDescent="0.45">
      <c r="A273" t="s">
        <v>56</v>
      </c>
      <c r="B273">
        <v>84668</v>
      </c>
      <c r="C273" t="s">
        <v>160</v>
      </c>
      <c r="D273" t="s">
        <v>74</v>
      </c>
      <c r="E273" t="s">
        <v>89</v>
      </c>
      <c r="F273" s="1">
        <v>6.4491799999999996E-15</v>
      </c>
      <c r="G273" t="s">
        <v>59</v>
      </c>
      <c r="H273">
        <v>0</v>
      </c>
      <c r="I273">
        <v>1</v>
      </c>
      <c r="N273" t="s">
        <v>170</v>
      </c>
      <c r="R273" t="s">
        <v>485</v>
      </c>
      <c r="S273">
        <v>84668</v>
      </c>
      <c r="AP273" t="s">
        <v>163</v>
      </c>
      <c r="AQ273" t="s">
        <v>1173</v>
      </c>
      <c r="AR273">
        <v>8.4905700000000001E-2</v>
      </c>
      <c r="AS273">
        <v>0</v>
      </c>
      <c r="AT273">
        <v>0</v>
      </c>
      <c r="AU273">
        <v>9</v>
      </c>
      <c r="AW273">
        <v>114</v>
      </c>
      <c r="AY273">
        <v>114</v>
      </c>
      <c r="AZ273">
        <v>0</v>
      </c>
      <c r="BA273">
        <v>3.2515700000000001</v>
      </c>
      <c r="BB273">
        <v>3.56996</v>
      </c>
      <c r="BC273">
        <v>0</v>
      </c>
      <c r="BF273">
        <v>1</v>
      </c>
      <c r="BG273">
        <v>3</v>
      </c>
      <c r="BI273">
        <v>60</v>
      </c>
      <c r="BJ273">
        <v>60</v>
      </c>
      <c r="BK273">
        <v>1</v>
      </c>
      <c r="BL273">
        <v>2</v>
      </c>
      <c r="BM273">
        <v>649.16499999999996</v>
      </c>
      <c r="BN273">
        <v>1</v>
      </c>
      <c r="BO273">
        <v>1</v>
      </c>
      <c r="BP273">
        <v>0</v>
      </c>
      <c r="BQ273">
        <v>0</v>
      </c>
      <c r="BR273">
        <v>0</v>
      </c>
      <c r="BS273">
        <v>0</v>
      </c>
      <c r="BT273">
        <v>108</v>
      </c>
      <c r="BU273">
        <v>3256</v>
      </c>
      <c r="BV273">
        <v>97</v>
      </c>
      <c r="BW273">
        <v>5</v>
      </c>
      <c r="BX273">
        <v>3.2515700000000001</v>
      </c>
      <c r="BY273">
        <v>3.0326900000000001</v>
      </c>
      <c r="BZ273">
        <v>4</v>
      </c>
      <c r="CA273">
        <v>1</v>
      </c>
      <c r="CB273">
        <v>9</v>
      </c>
      <c r="CC273">
        <v>22.553599999999999</v>
      </c>
      <c r="CD273">
        <v>0</v>
      </c>
      <c r="CF273">
        <v>34</v>
      </c>
      <c r="CG273">
        <v>21.837199999999999</v>
      </c>
      <c r="CH273">
        <v>63</v>
      </c>
      <c r="CI273" t="s">
        <v>172</v>
      </c>
    </row>
    <row r="274" spans="1:87" x14ac:dyDescent="0.45">
      <c r="A274" t="s">
        <v>56</v>
      </c>
      <c r="B274">
        <v>84668</v>
      </c>
      <c r="C274" t="s">
        <v>160</v>
      </c>
      <c r="D274" t="s">
        <v>74</v>
      </c>
      <c r="E274" t="s">
        <v>67</v>
      </c>
      <c r="F274" s="1">
        <v>6.4491799999999996E-15</v>
      </c>
      <c r="G274" t="s">
        <v>59</v>
      </c>
      <c r="H274">
        <v>0</v>
      </c>
      <c r="I274">
        <v>1</v>
      </c>
      <c r="N274" t="s">
        <v>170</v>
      </c>
      <c r="R274" t="s">
        <v>486</v>
      </c>
      <c r="S274">
        <v>84668</v>
      </c>
      <c r="AP274" t="s">
        <v>163</v>
      </c>
      <c r="AQ274" t="s">
        <v>1173</v>
      </c>
      <c r="AR274">
        <v>6.7307699999999998E-2</v>
      </c>
      <c r="AS274">
        <v>0</v>
      </c>
      <c r="AT274">
        <v>0</v>
      </c>
      <c r="AU274">
        <v>7</v>
      </c>
      <c r="AW274">
        <v>114</v>
      </c>
      <c r="AY274">
        <v>114</v>
      </c>
      <c r="AZ274">
        <v>0</v>
      </c>
      <c r="BA274">
        <v>10.765599999999999</v>
      </c>
      <c r="BB274">
        <v>3.56996</v>
      </c>
      <c r="BC274">
        <v>0</v>
      </c>
      <c r="BF274">
        <v>1</v>
      </c>
      <c r="BG274">
        <v>3</v>
      </c>
      <c r="BI274">
        <v>60</v>
      </c>
      <c r="BJ274">
        <v>60</v>
      </c>
      <c r="BK274">
        <v>1</v>
      </c>
      <c r="BL274">
        <v>2</v>
      </c>
      <c r="BM274">
        <v>649.16499999999996</v>
      </c>
      <c r="BN274">
        <v>1</v>
      </c>
      <c r="BO274">
        <v>1</v>
      </c>
      <c r="BP274">
        <v>0</v>
      </c>
      <c r="BQ274">
        <v>0</v>
      </c>
      <c r="BR274">
        <v>0</v>
      </c>
      <c r="BS274">
        <v>0</v>
      </c>
      <c r="BT274">
        <v>96</v>
      </c>
      <c r="BU274">
        <v>3256</v>
      </c>
      <c r="BV274">
        <v>97</v>
      </c>
      <c r="BW274">
        <v>6</v>
      </c>
      <c r="BX274">
        <v>10.765599999999999</v>
      </c>
      <c r="BY274">
        <v>3.0326900000000001</v>
      </c>
      <c r="BZ274">
        <v>1</v>
      </c>
      <c r="CA274">
        <v>1</v>
      </c>
      <c r="CB274">
        <v>7</v>
      </c>
      <c r="CC274">
        <v>18.210599999999999</v>
      </c>
      <c r="CD274">
        <v>0</v>
      </c>
      <c r="CF274">
        <v>34</v>
      </c>
      <c r="CG274">
        <v>21.837199999999999</v>
      </c>
      <c r="CH274">
        <v>63</v>
      </c>
      <c r="CI274" t="s">
        <v>172</v>
      </c>
    </row>
    <row r="275" spans="1:87" x14ac:dyDescent="0.45">
      <c r="A275" t="s">
        <v>56</v>
      </c>
      <c r="B275">
        <v>84686</v>
      </c>
      <c r="C275" t="s">
        <v>160</v>
      </c>
      <c r="D275" t="s">
        <v>67</v>
      </c>
      <c r="E275" t="s">
        <v>74</v>
      </c>
      <c r="F275" s="1">
        <v>1.0697999999999999E-15</v>
      </c>
      <c r="G275" t="s">
        <v>59</v>
      </c>
      <c r="H275">
        <v>0</v>
      </c>
      <c r="I275">
        <v>1</v>
      </c>
      <c r="N275" t="s">
        <v>170</v>
      </c>
      <c r="R275" t="s">
        <v>487</v>
      </c>
      <c r="S275">
        <v>84686</v>
      </c>
      <c r="AP275" t="s">
        <v>163</v>
      </c>
      <c r="AQ275" t="s">
        <v>1173</v>
      </c>
      <c r="AR275">
        <v>6.4220200000000005E-2</v>
      </c>
      <c r="AS275">
        <v>0</v>
      </c>
      <c r="AT275">
        <v>0</v>
      </c>
      <c r="AU275">
        <v>7</v>
      </c>
      <c r="AW275">
        <v>109</v>
      </c>
      <c r="AY275">
        <v>109</v>
      </c>
      <c r="AZ275">
        <v>0</v>
      </c>
      <c r="BA275">
        <v>18.210599999999999</v>
      </c>
      <c r="BB275">
        <v>3.0954600000000001</v>
      </c>
      <c r="BC275">
        <v>0</v>
      </c>
      <c r="BF275">
        <v>1</v>
      </c>
      <c r="BG275">
        <v>1</v>
      </c>
      <c r="BI275">
        <v>60</v>
      </c>
      <c r="BJ275">
        <v>60</v>
      </c>
      <c r="BK275">
        <v>1</v>
      </c>
      <c r="BL275">
        <v>1</v>
      </c>
      <c r="BM275">
        <v>729.06</v>
      </c>
      <c r="BN275">
        <v>1</v>
      </c>
      <c r="BO275">
        <v>1</v>
      </c>
      <c r="BP275">
        <v>0</v>
      </c>
      <c r="BQ275">
        <v>0</v>
      </c>
      <c r="BR275">
        <v>0</v>
      </c>
      <c r="BS275">
        <v>0</v>
      </c>
      <c r="BT275">
        <v>84</v>
      </c>
      <c r="BU275">
        <v>3588</v>
      </c>
      <c r="BV275">
        <v>102</v>
      </c>
      <c r="BW275">
        <v>7</v>
      </c>
      <c r="BX275">
        <v>18.210599999999999</v>
      </c>
      <c r="BY275">
        <v>5.1391900000000001</v>
      </c>
      <c r="BZ275">
        <v>0</v>
      </c>
      <c r="CA275">
        <v>1</v>
      </c>
      <c r="CB275">
        <v>7</v>
      </c>
      <c r="CC275">
        <v>18.210599999999999</v>
      </c>
      <c r="CD275">
        <v>0</v>
      </c>
      <c r="CF275">
        <v>38</v>
      </c>
      <c r="CG275">
        <v>17.401599999999998</v>
      </c>
      <c r="CH275">
        <v>64</v>
      </c>
      <c r="CI275" t="s">
        <v>172</v>
      </c>
    </row>
    <row r="276" spans="1:87" x14ac:dyDescent="0.45">
      <c r="A276" t="s">
        <v>56</v>
      </c>
      <c r="B276">
        <v>84721</v>
      </c>
      <c r="C276" t="s">
        <v>160</v>
      </c>
      <c r="D276" t="s">
        <v>74</v>
      </c>
      <c r="E276" t="s">
        <v>89</v>
      </c>
      <c r="F276">
        <v>0</v>
      </c>
      <c r="G276" t="s">
        <v>59</v>
      </c>
      <c r="H276">
        <v>0</v>
      </c>
      <c r="I276">
        <v>1</v>
      </c>
      <c r="N276" t="s">
        <v>170</v>
      </c>
      <c r="R276" t="s">
        <v>488</v>
      </c>
      <c r="S276">
        <v>84721</v>
      </c>
      <c r="AP276" t="s">
        <v>163</v>
      </c>
      <c r="AQ276" t="s">
        <v>1173</v>
      </c>
      <c r="AR276">
        <v>6.6115699999999999E-2</v>
      </c>
      <c r="AS276">
        <v>0</v>
      </c>
      <c r="AT276">
        <v>0</v>
      </c>
      <c r="AU276">
        <v>8</v>
      </c>
      <c r="AW276">
        <v>121</v>
      </c>
      <c r="AY276">
        <v>121</v>
      </c>
      <c r="AZ276">
        <v>0</v>
      </c>
      <c r="BA276">
        <v>20.382100000000001</v>
      </c>
      <c r="BB276">
        <v>5.3354999999999997</v>
      </c>
      <c r="BC276">
        <v>0</v>
      </c>
      <c r="BF276">
        <v>1</v>
      </c>
      <c r="BG276">
        <v>1</v>
      </c>
      <c r="BI276">
        <v>60</v>
      </c>
      <c r="BJ276">
        <v>60</v>
      </c>
      <c r="BK276">
        <v>1</v>
      </c>
      <c r="BL276">
        <v>1</v>
      </c>
      <c r="BM276">
        <v>860.87300000000005</v>
      </c>
      <c r="BN276">
        <v>1</v>
      </c>
      <c r="BO276">
        <v>1</v>
      </c>
      <c r="BP276">
        <v>0</v>
      </c>
      <c r="BQ276">
        <v>0</v>
      </c>
      <c r="BR276">
        <v>0</v>
      </c>
      <c r="BS276">
        <v>0</v>
      </c>
      <c r="BT276">
        <v>120</v>
      </c>
      <c r="BU276">
        <v>4272</v>
      </c>
      <c r="BV276">
        <v>113</v>
      </c>
      <c r="BW276">
        <v>8</v>
      </c>
      <c r="BX276">
        <v>20.382100000000001</v>
      </c>
      <c r="BY276">
        <v>17.019200000000001</v>
      </c>
      <c r="BZ276">
        <v>0</v>
      </c>
      <c r="CA276">
        <v>1</v>
      </c>
      <c r="CB276">
        <v>8</v>
      </c>
      <c r="CC276">
        <v>20.382100000000001</v>
      </c>
      <c r="CD276">
        <v>0</v>
      </c>
      <c r="CF276">
        <v>41</v>
      </c>
      <c r="CG276">
        <v>21.477399999999999</v>
      </c>
      <c r="CH276">
        <v>72</v>
      </c>
      <c r="CI276" t="s">
        <v>172</v>
      </c>
    </row>
    <row r="277" spans="1:87" x14ac:dyDescent="0.45">
      <c r="A277" t="s">
        <v>56</v>
      </c>
      <c r="B277">
        <v>89006</v>
      </c>
      <c r="C277" t="s">
        <v>160</v>
      </c>
      <c r="D277" t="s">
        <v>89</v>
      </c>
      <c r="E277" t="s">
        <v>67</v>
      </c>
      <c r="F277" s="1">
        <v>1.4148700000000001E-14</v>
      </c>
      <c r="G277" t="s">
        <v>59</v>
      </c>
      <c r="H277">
        <v>0</v>
      </c>
      <c r="I277">
        <v>1</v>
      </c>
      <c r="N277" t="s">
        <v>170</v>
      </c>
      <c r="R277" t="s">
        <v>489</v>
      </c>
      <c r="S277">
        <v>89006</v>
      </c>
      <c r="AP277" t="s">
        <v>163</v>
      </c>
      <c r="AQ277" t="s">
        <v>1173</v>
      </c>
      <c r="AR277">
        <v>5.3846199999999997E-2</v>
      </c>
      <c r="AS277">
        <v>0</v>
      </c>
      <c r="AT277">
        <v>0</v>
      </c>
      <c r="AU277">
        <v>7</v>
      </c>
      <c r="AW277">
        <v>138</v>
      </c>
      <c r="AY277">
        <v>138</v>
      </c>
      <c r="AZ277">
        <v>0</v>
      </c>
      <c r="BA277">
        <v>18.210599999999999</v>
      </c>
      <c r="BB277">
        <v>3.45166</v>
      </c>
      <c r="BC277">
        <v>0</v>
      </c>
      <c r="BF277">
        <v>1</v>
      </c>
      <c r="BG277">
        <v>3</v>
      </c>
      <c r="BI277">
        <v>60</v>
      </c>
      <c r="BJ277">
        <v>60</v>
      </c>
      <c r="BK277">
        <v>1</v>
      </c>
      <c r="BL277">
        <v>1</v>
      </c>
      <c r="BM277">
        <v>795.26700000000005</v>
      </c>
      <c r="BN277">
        <v>1</v>
      </c>
      <c r="BO277">
        <v>0.98373999999999995</v>
      </c>
      <c r="BP277">
        <v>0</v>
      </c>
      <c r="BQ277">
        <v>0</v>
      </c>
      <c r="BR277">
        <v>0</v>
      </c>
      <c r="BS277">
        <v>0</v>
      </c>
      <c r="BT277">
        <v>96</v>
      </c>
      <c r="BU277">
        <v>3908</v>
      </c>
      <c r="BV277">
        <v>123</v>
      </c>
      <c r="BW277">
        <v>0</v>
      </c>
      <c r="BX277">
        <v>18.210599999999999</v>
      </c>
      <c r="BY277">
        <v>3.16919</v>
      </c>
      <c r="BZ277">
        <v>7</v>
      </c>
      <c r="CA277">
        <v>1</v>
      </c>
      <c r="CB277">
        <v>7</v>
      </c>
      <c r="CC277">
        <v>18.210599999999999</v>
      </c>
      <c r="CD277">
        <v>0</v>
      </c>
      <c r="CF277">
        <v>54</v>
      </c>
      <c r="CG277">
        <v>6.9825100000000004</v>
      </c>
      <c r="CH277">
        <v>69</v>
      </c>
      <c r="CI277" t="s">
        <v>172</v>
      </c>
    </row>
    <row r="278" spans="1:87" x14ac:dyDescent="0.45">
      <c r="A278" t="s">
        <v>56</v>
      </c>
      <c r="B278">
        <v>102008</v>
      </c>
      <c r="C278" t="s">
        <v>160</v>
      </c>
      <c r="D278" t="s">
        <v>67</v>
      </c>
      <c r="E278" t="s">
        <v>89</v>
      </c>
      <c r="F278" s="1">
        <v>1.4389599999999999E-14</v>
      </c>
      <c r="G278" t="s">
        <v>59</v>
      </c>
      <c r="H278">
        <v>0</v>
      </c>
      <c r="I278">
        <v>1</v>
      </c>
      <c r="N278" t="s">
        <v>170</v>
      </c>
      <c r="R278" t="s">
        <v>355</v>
      </c>
      <c r="S278">
        <v>102008</v>
      </c>
      <c r="AP278" t="s">
        <v>163</v>
      </c>
      <c r="AQ278" t="s">
        <v>1173</v>
      </c>
      <c r="AR278">
        <v>5.6451599999999998E-2</v>
      </c>
      <c r="AS278">
        <v>0</v>
      </c>
      <c r="AT278">
        <v>0</v>
      </c>
      <c r="AU278">
        <v>7</v>
      </c>
      <c r="AW278">
        <v>132</v>
      </c>
      <c r="AY278">
        <v>132</v>
      </c>
      <c r="AZ278">
        <v>0</v>
      </c>
      <c r="BA278">
        <v>5.8021900000000004</v>
      </c>
      <c r="BB278">
        <v>5.2560099999999998</v>
      </c>
      <c r="BC278">
        <v>0</v>
      </c>
      <c r="BF278">
        <v>1</v>
      </c>
      <c r="BG278">
        <v>3</v>
      </c>
      <c r="BI278">
        <v>60</v>
      </c>
      <c r="BJ278">
        <v>60</v>
      </c>
      <c r="BK278">
        <v>1</v>
      </c>
      <c r="BL278">
        <v>1</v>
      </c>
      <c r="BM278">
        <v>687.47299999999996</v>
      </c>
      <c r="BN278">
        <v>1</v>
      </c>
      <c r="BO278">
        <v>1</v>
      </c>
      <c r="BP278">
        <v>0</v>
      </c>
      <c r="BQ278">
        <v>0</v>
      </c>
      <c r="BR278">
        <v>0</v>
      </c>
      <c r="BS278">
        <v>0</v>
      </c>
      <c r="BT278">
        <v>84</v>
      </c>
      <c r="BU278">
        <v>3408</v>
      </c>
      <c r="BV278">
        <v>117</v>
      </c>
      <c r="BW278">
        <v>2</v>
      </c>
      <c r="BX278">
        <v>5.8021900000000004</v>
      </c>
      <c r="BY278">
        <v>6.1468699999999998</v>
      </c>
      <c r="BZ278">
        <v>5</v>
      </c>
      <c r="CA278">
        <v>1</v>
      </c>
      <c r="CB278">
        <v>0</v>
      </c>
      <c r="CC278">
        <v>18.210599999999999</v>
      </c>
      <c r="CD278">
        <v>7</v>
      </c>
      <c r="CF278">
        <v>64</v>
      </c>
      <c r="CG278">
        <v>5.2560099999999998</v>
      </c>
      <c r="CH278">
        <v>53</v>
      </c>
      <c r="CI278" t="s">
        <v>172</v>
      </c>
    </row>
    <row r="279" spans="1:87" x14ac:dyDescent="0.45">
      <c r="A279" t="s">
        <v>173</v>
      </c>
      <c r="B279">
        <v>418</v>
      </c>
      <c r="C279" t="s">
        <v>160</v>
      </c>
      <c r="D279" t="s">
        <v>89</v>
      </c>
      <c r="E279" t="s">
        <v>46</v>
      </c>
      <c r="F279" s="1">
        <v>1.09845E-14</v>
      </c>
      <c r="G279" t="s">
        <v>59</v>
      </c>
      <c r="H279">
        <v>0</v>
      </c>
      <c r="I279">
        <v>1</v>
      </c>
      <c r="N279" t="s">
        <v>170</v>
      </c>
      <c r="R279" t="s">
        <v>490</v>
      </c>
      <c r="S279">
        <v>418</v>
      </c>
      <c r="AP279" t="s">
        <v>163</v>
      </c>
      <c r="AQ279" t="s">
        <v>1173</v>
      </c>
      <c r="AR279">
        <v>5.6910599999999999E-2</v>
      </c>
      <c r="AS279">
        <v>0</v>
      </c>
      <c r="AT279">
        <v>0</v>
      </c>
      <c r="AU279">
        <v>7</v>
      </c>
      <c r="AW279">
        <v>131</v>
      </c>
      <c r="AY279">
        <v>131</v>
      </c>
      <c r="AZ279">
        <v>0</v>
      </c>
      <c r="BA279">
        <v>3.3205100000000001</v>
      </c>
      <c r="BB279">
        <v>12.070600000000001</v>
      </c>
      <c r="BC279">
        <v>0</v>
      </c>
      <c r="BF279">
        <v>1</v>
      </c>
      <c r="BG279">
        <v>3</v>
      </c>
      <c r="BI279">
        <v>60</v>
      </c>
      <c r="BJ279">
        <v>60</v>
      </c>
      <c r="BK279">
        <v>1</v>
      </c>
      <c r="BL279">
        <v>1</v>
      </c>
      <c r="BM279">
        <v>728.01800000000003</v>
      </c>
      <c r="BN279">
        <v>1</v>
      </c>
      <c r="BO279">
        <v>0.88793100000000003</v>
      </c>
      <c r="BP279">
        <v>0</v>
      </c>
      <c r="BQ279">
        <v>0</v>
      </c>
      <c r="BR279">
        <v>0</v>
      </c>
      <c r="BS279">
        <v>0</v>
      </c>
      <c r="BT279">
        <v>112</v>
      </c>
      <c r="BU279">
        <v>3660</v>
      </c>
      <c r="BV279">
        <v>116</v>
      </c>
      <c r="BW279">
        <v>4</v>
      </c>
      <c r="BX279">
        <v>3.3205100000000001</v>
      </c>
      <c r="BY279">
        <v>5.7059199999999999</v>
      </c>
      <c r="BZ279">
        <v>3</v>
      </c>
      <c r="CA279">
        <v>1</v>
      </c>
      <c r="CB279">
        <v>7</v>
      </c>
      <c r="CC279">
        <v>18.210599999999999</v>
      </c>
      <c r="CD279">
        <v>0</v>
      </c>
      <c r="CF279">
        <v>43</v>
      </c>
      <c r="CG279">
        <v>19.857900000000001</v>
      </c>
      <c r="CH279">
        <v>73</v>
      </c>
      <c r="CI279" t="s">
        <v>172</v>
      </c>
    </row>
    <row r="280" spans="1:87" x14ac:dyDescent="0.45">
      <c r="A280" t="s">
        <v>173</v>
      </c>
      <c r="B280">
        <v>15090</v>
      </c>
      <c r="C280" t="s">
        <v>160</v>
      </c>
      <c r="D280" t="s">
        <v>89</v>
      </c>
      <c r="E280" t="s">
        <v>74</v>
      </c>
      <c r="F280">
        <v>0</v>
      </c>
      <c r="G280" t="s">
        <v>59</v>
      </c>
      <c r="H280">
        <v>0</v>
      </c>
      <c r="I280">
        <v>1</v>
      </c>
      <c r="N280" t="s">
        <v>170</v>
      </c>
      <c r="R280" t="s">
        <v>491</v>
      </c>
      <c r="S280">
        <v>15090</v>
      </c>
      <c r="AP280" t="s">
        <v>163</v>
      </c>
      <c r="AQ280" t="s">
        <v>1173</v>
      </c>
      <c r="AR280">
        <v>5.6074800000000001E-2</v>
      </c>
      <c r="AS280">
        <v>0</v>
      </c>
      <c r="AT280">
        <v>0</v>
      </c>
      <c r="AU280">
        <v>6</v>
      </c>
      <c r="AW280">
        <v>107</v>
      </c>
      <c r="AY280">
        <v>107</v>
      </c>
      <c r="AZ280">
        <v>0</v>
      </c>
      <c r="BA280">
        <v>8.8008900000000008</v>
      </c>
      <c r="BB280">
        <v>3.0318000000000001</v>
      </c>
      <c r="BC280">
        <v>0</v>
      </c>
      <c r="BF280">
        <v>1</v>
      </c>
      <c r="BG280">
        <v>1</v>
      </c>
      <c r="BI280">
        <v>60</v>
      </c>
      <c r="BJ280">
        <v>60</v>
      </c>
      <c r="BK280">
        <v>1</v>
      </c>
      <c r="BL280">
        <v>1</v>
      </c>
      <c r="BM280">
        <v>708.92</v>
      </c>
      <c r="BN280">
        <v>1</v>
      </c>
      <c r="BO280">
        <v>1</v>
      </c>
      <c r="BP280">
        <v>0</v>
      </c>
      <c r="BQ280">
        <v>0</v>
      </c>
      <c r="BR280">
        <v>0</v>
      </c>
      <c r="BS280">
        <v>0</v>
      </c>
      <c r="BT280">
        <v>100</v>
      </c>
      <c r="BU280">
        <v>3524</v>
      </c>
      <c r="BV280">
        <v>101</v>
      </c>
      <c r="BW280">
        <v>6</v>
      </c>
      <c r="BX280">
        <v>16.039100000000001</v>
      </c>
      <c r="BY280">
        <v>6.6437499999999998</v>
      </c>
      <c r="BZ280">
        <v>0</v>
      </c>
      <c r="CA280">
        <v>1</v>
      </c>
      <c r="CB280">
        <v>5</v>
      </c>
      <c r="CC280">
        <v>8.8008900000000008</v>
      </c>
      <c r="CD280">
        <v>1</v>
      </c>
      <c r="CF280">
        <v>57</v>
      </c>
      <c r="CG280">
        <v>6.6437499999999998</v>
      </c>
      <c r="CH280">
        <v>44</v>
      </c>
      <c r="CI280" t="s">
        <v>172</v>
      </c>
    </row>
    <row r="281" spans="1:87" x14ac:dyDescent="0.45">
      <c r="A281" t="s">
        <v>173</v>
      </c>
      <c r="B281">
        <v>33297</v>
      </c>
      <c r="C281" t="s">
        <v>160</v>
      </c>
      <c r="D281" t="s">
        <v>46</v>
      </c>
      <c r="E281" t="s">
        <v>89</v>
      </c>
      <c r="F281" s="1">
        <v>1.5128399999999999E-14</v>
      </c>
      <c r="G281" t="s">
        <v>59</v>
      </c>
      <c r="H281">
        <v>0</v>
      </c>
      <c r="I281">
        <v>1</v>
      </c>
      <c r="N281" t="s">
        <v>170</v>
      </c>
      <c r="R281" t="s">
        <v>363</v>
      </c>
      <c r="S281">
        <v>33297</v>
      </c>
      <c r="AP281" t="s">
        <v>163</v>
      </c>
      <c r="AQ281" t="s">
        <v>1173</v>
      </c>
      <c r="AR281">
        <v>9.4339599999999996E-2</v>
      </c>
      <c r="AS281">
        <v>0</v>
      </c>
      <c r="AT281">
        <v>0</v>
      </c>
      <c r="AU281">
        <v>10</v>
      </c>
      <c r="AW281">
        <v>106</v>
      </c>
      <c r="AY281">
        <v>106</v>
      </c>
      <c r="AZ281">
        <v>0</v>
      </c>
      <c r="BA281">
        <v>3.8788900000000002</v>
      </c>
      <c r="BB281">
        <v>5.2722499999999997</v>
      </c>
      <c r="BC281">
        <v>0</v>
      </c>
      <c r="BF281">
        <v>1</v>
      </c>
      <c r="BG281">
        <v>1</v>
      </c>
      <c r="BI281">
        <v>60</v>
      </c>
      <c r="BJ281">
        <v>60</v>
      </c>
      <c r="BK281">
        <v>1</v>
      </c>
      <c r="BL281">
        <v>1</v>
      </c>
      <c r="BM281">
        <v>637.44500000000005</v>
      </c>
      <c r="BN281">
        <v>1</v>
      </c>
      <c r="BO281">
        <v>1</v>
      </c>
      <c r="BP281">
        <v>0</v>
      </c>
      <c r="BQ281">
        <v>0</v>
      </c>
      <c r="BR281">
        <v>0</v>
      </c>
      <c r="BS281">
        <v>0</v>
      </c>
      <c r="BT281">
        <v>156</v>
      </c>
      <c r="BU281">
        <v>3232</v>
      </c>
      <c r="BV281">
        <v>96</v>
      </c>
      <c r="BW281">
        <v>4</v>
      </c>
      <c r="BX281">
        <v>3.8788900000000002</v>
      </c>
      <c r="BY281">
        <v>5.2722499999999997</v>
      </c>
      <c r="BZ281">
        <v>6</v>
      </c>
      <c r="CA281">
        <v>1</v>
      </c>
      <c r="CB281">
        <v>0</v>
      </c>
      <c r="CC281">
        <v>24.725000000000001</v>
      </c>
      <c r="CD281">
        <v>10</v>
      </c>
      <c r="CF281">
        <v>56</v>
      </c>
      <c r="CG281">
        <v>8.8008900000000008</v>
      </c>
      <c r="CH281">
        <v>40</v>
      </c>
      <c r="CI281" t="s">
        <v>172</v>
      </c>
    </row>
    <row r="282" spans="1:87" x14ac:dyDescent="0.45">
      <c r="A282" t="s">
        <v>173</v>
      </c>
      <c r="B282">
        <v>42763</v>
      </c>
      <c r="C282" t="s">
        <v>160</v>
      </c>
      <c r="D282" t="s">
        <v>67</v>
      </c>
      <c r="E282" t="s">
        <v>74</v>
      </c>
      <c r="F282">
        <v>0</v>
      </c>
      <c r="G282" t="s">
        <v>59</v>
      </c>
      <c r="H282">
        <v>0</v>
      </c>
      <c r="I282">
        <v>1</v>
      </c>
      <c r="N282" t="s">
        <v>170</v>
      </c>
      <c r="R282" t="s">
        <v>492</v>
      </c>
      <c r="S282">
        <v>42763</v>
      </c>
      <c r="AP282" t="s">
        <v>163</v>
      </c>
      <c r="AQ282" t="s">
        <v>1173</v>
      </c>
      <c r="AR282">
        <v>6.8965499999999999E-2</v>
      </c>
      <c r="AS282">
        <v>0</v>
      </c>
      <c r="AT282">
        <v>0</v>
      </c>
      <c r="AU282">
        <v>8</v>
      </c>
      <c r="AW282">
        <v>116</v>
      </c>
      <c r="AY282">
        <v>116</v>
      </c>
      <c r="AZ282">
        <v>0</v>
      </c>
      <c r="BA282">
        <v>4.0960400000000003</v>
      </c>
      <c r="BB282">
        <v>8.1574899999999992</v>
      </c>
      <c r="BC282">
        <v>0</v>
      </c>
      <c r="BF282">
        <v>1</v>
      </c>
      <c r="BG282">
        <v>1</v>
      </c>
      <c r="BI282">
        <v>60</v>
      </c>
      <c r="BJ282">
        <v>60</v>
      </c>
      <c r="BK282">
        <v>1</v>
      </c>
      <c r="BL282">
        <v>1</v>
      </c>
      <c r="BM282">
        <v>740.35799999999995</v>
      </c>
      <c r="BN282">
        <v>1</v>
      </c>
      <c r="BO282">
        <v>1</v>
      </c>
      <c r="BP282">
        <v>0</v>
      </c>
      <c r="BQ282">
        <v>0</v>
      </c>
      <c r="BR282">
        <v>0</v>
      </c>
      <c r="BS282">
        <v>0</v>
      </c>
      <c r="BT282">
        <v>124</v>
      </c>
      <c r="BU282">
        <v>3704</v>
      </c>
      <c r="BV282">
        <v>108</v>
      </c>
      <c r="BW282">
        <v>5</v>
      </c>
      <c r="BX282">
        <v>4.0960400000000003</v>
      </c>
      <c r="BY282">
        <v>4.2971000000000004</v>
      </c>
      <c r="BZ282">
        <v>3</v>
      </c>
      <c r="CA282">
        <v>1</v>
      </c>
      <c r="CB282">
        <v>0</v>
      </c>
      <c r="CC282">
        <v>20.382100000000001</v>
      </c>
      <c r="CD282">
        <v>8</v>
      </c>
      <c r="CF282">
        <v>60</v>
      </c>
      <c r="CG282">
        <v>5.9055999999999997</v>
      </c>
      <c r="CH282">
        <v>48</v>
      </c>
      <c r="CI282" t="s">
        <v>172</v>
      </c>
    </row>
    <row r="283" spans="1:87" x14ac:dyDescent="0.45">
      <c r="A283" t="s">
        <v>173</v>
      </c>
      <c r="B283">
        <v>43748</v>
      </c>
      <c r="C283" t="s">
        <v>160</v>
      </c>
      <c r="D283" t="s">
        <v>89</v>
      </c>
      <c r="E283" t="s">
        <v>46</v>
      </c>
      <c r="F283" s="1">
        <v>4.3399400000000001E-15</v>
      </c>
      <c r="G283" t="s">
        <v>59</v>
      </c>
      <c r="H283">
        <v>0</v>
      </c>
      <c r="I283">
        <v>1</v>
      </c>
      <c r="N283" t="s">
        <v>170</v>
      </c>
      <c r="R283" t="s">
        <v>493</v>
      </c>
      <c r="S283">
        <v>43748</v>
      </c>
      <c r="AP283" t="s">
        <v>163</v>
      </c>
      <c r="AQ283" t="s">
        <v>1173</v>
      </c>
      <c r="AR283">
        <v>5.8823500000000001E-2</v>
      </c>
      <c r="AS283">
        <v>0</v>
      </c>
      <c r="AT283">
        <v>0</v>
      </c>
      <c r="AU283">
        <v>7</v>
      </c>
      <c r="AW283">
        <v>119</v>
      </c>
      <c r="AY283">
        <v>119</v>
      </c>
      <c r="AZ283">
        <v>0</v>
      </c>
      <c r="BA283">
        <v>3.3205100000000001</v>
      </c>
      <c r="BB283">
        <v>3.08785</v>
      </c>
      <c r="BC283">
        <v>0</v>
      </c>
      <c r="BF283">
        <v>1</v>
      </c>
      <c r="BG283">
        <v>1</v>
      </c>
      <c r="BI283">
        <v>60</v>
      </c>
      <c r="BJ283">
        <v>60</v>
      </c>
      <c r="BK283">
        <v>1</v>
      </c>
      <c r="BL283">
        <v>1</v>
      </c>
      <c r="BM283">
        <v>749.125</v>
      </c>
      <c r="BN283">
        <v>1</v>
      </c>
      <c r="BO283">
        <v>1</v>
      </c>
      <c r="BP283">
        <v>0</v>
      </c>
      <c r="BQ283">
        <v>0</v>
      </c>
      <c r="BR283">
        <v>0</v>
      </c>
      <c r="BS283">
        <v>0</v>
      </c>
      <c r="BT283">
        <v>84</v>
      </c>
      <c r="BU283">
        <v>3704</v>
      </c>
      <c r="BV283">
        <v>112</v>
      </c>
      <c r="BW283">
        <v>4</v>
      </c>
      <c r="BX283">
        <v>3.3205100000000001</v>
      </c>
      <c r="BY283">
        <v>3.3205100000000001</v>
      </c>
      <c r="BZ283">
        <v>3</v>
      </c>
      <c r="CA283">
        <v>1</v>
      </c>
      <c r="CB283">
        <v>7</v>
      </c>
      <c r="CC283">
        <v>18.210599999999999</v>
      </c>
      <c r="CD283">
        <v>0</v>
      </c>
      <c r="CF283">
        <v>51</v>
      </c>
      <c r="CG283">
        <v>4.9491100000000001</v>
      </c>
      <c r="CH283">
        <v>61</v>
      </c>
      <c r="CI283" t="s">
        <v>172</v>
      </c>
    </row>
    <row r="284" spans="1:87" x14ac:dyDescent="0.45">
      <c r="A284" t="s">
        <v>178</v>
      </c>
      <c r="B284">
        <v>3411</v>
      </c>
      <c r="C284" t="s">
        <v>160</v>
      </c>
      <c r="D284" t="s">
        <v>67</v>
      </c>
      <c r="E284" t="s">
        <v>74</v>
      </c>
      <c r="F284">
        <v>0</v>
      </c>
      <c r="G284" t="s">
        <v>59</v>
      </c>
      <c r="H284">
        <v>0</v>
      </c>
      <c r="I284">
        <v>1</v>
      </c>
      <c r="N284" t="s">
        <v>170</v>
      </c>
      <c r="R284" t="s">
        <v>364</v>
      </c>
      <c r="S284">
        <v>3411</v>
      </c>
      <c r="AP284" t="s">
        <v>163</v>
      </c>
      <c r="AQ284" t="s">
        <v>1173</v>
      </c>
      <c r="AR284">
        <v>5.3571399999999998E-2</v>
      </c>
      <c r="AS284">
        <v>0</v>
      </c>
      <c r="AT284">
        <v>0</v>
      </c>
      <c r="AU284">
        <v>9</v>
      </c>
      <c r="AW284">
        <v>168</v>
      </c>
      <c r="AY284">
        <v>168</v>
      </c>
      <c r="AZ284">
        <v>0</v>
      </c>
      <c r="BA284">
        <v>5.1817700000000002</v>
      </c>
      <c r="BB284">
        <v>11.545999999999999</v>
      </c>
      <c r="BC284">
        <v>0</v>
      </c>
      <c r="BF284">
        <v>1</v>
      </c>
      <c r="BG284">
        <v>1</v>
      </c>
      <c r="BI284">
        <v>45.222200000000001</v>
      </c>
      <c r="BJ284">
        <v>60</v>
      </c>
      <c r="BK284">
        <v>1</v>
      </c>
      <c r="BL284">
        <v>1</v>
      </c>
      <c r="BM284">
        <v>1239.1500000000001</v>
      </c>
      <c r="BN284">
        <v>1</v>
      </c>
      <c r="BO284">
        <v>1</v>
      </c>
      <c r="BP284">
        <v>0</v>
      </c>
      <c r="BQ284">
        <v>0</v>
      </c>
      <c r="BR284">
        <v>0</v>
      </c>
      <c r="BS284">
        <v>0</v>
      </c>
      <c r="BT284">
        <v>304</v>
      </c>
      <c r="BU284">
        <v>6272</v>
      </c>
      <c r="BV284">
        <v>159</v>
      </c>
      <c r="BW284">
        <v>0</v>
      </c>
      <c r="BX284">
        <v>22.553599999999999</v>
      </c>
      <c r="BY284">
        <v>3.3517299999999999</v>
      </c>
      <c r="BZ284">
        <v>9</v>
      </c>
      <c r="CA284">
        <v>1</v>
      </c>
      <c r="CB284">
        <v>6</v>
      </c>
      <c r="CC284">
        <v>5.1817700000000002</v>
      </c>
      <c r="CD284">
        <v>3</v>
      </c>
      <c r="CF284">
        <v>85</v>
      </c>
      <c r="CG284">
        <v>4.6627999999999998</v>
      </c>
      <c r="CH284">
        <v>74</v>
      </c>
      <c r="CI284" t="s">
        <v>172</v>
      </c>
    </row>
    <row r="285" spans="1:87" x14ac:dyDescent="0.45">
      <c r="A285" t="s">
        <v>178</v>
      </c>
      <c r="B285">
        <v>3412</v>
      </c>
      <c r="C285" t="s">
        <v>160</v>
      </c>
      <c r="D285" t="s">
        <v>89</v>
      </c>
      <c r="E285" t="s">
        <v>46</v>
      </c>
      <c r="F285">
        <v>185</v>
      </c>
      <c r="G285" t="s">
        <v>59</v>
      </c>
      <c r="H285">
        <v>0</v>
      </c>
      <c r="I285">
        <v>1</v>
      </c>
      <c r="N285" t="s">
        <v>170</v>
      </c>
      <c r="R285" t="s">
        <v>364</v>
      </c>
      <c r="S285">
        <v>3412</v>
      </c>
      <c r="AP285" t="s">
        <v>163</v>
      </c>
      <c r="AQ285" t="s">
        <v>1173</v>
      </c>
      <c r="AR285">
        <v>5.2941200000000001E-2</v>
      </c>
      <c r="AS285">
        <v>0</v>
      </c>
      <c r="AT285">
        <v>0</v>
      </c>
      <c r="AU285">
        <v>9</v>
      </c>
      <c r="AW285">
        <v>170</v>
      </c>
      <c r="AX285" t="s">
        <v>494</v>
      </c>
      <c r="AY285">
        <v>170</v>
      </c>
      <c r="AZ285">
        <v>0</v>
      </c>
      <c r="BA285">
        <v>14.832800000000001</v>
      </c>
      <c r="BB285">
        <v>8.9582499999999996</v>
      </c>
      <c r="BC285">
        <v>0</v>
      </c>
      <c r="BF285">
        <v>1</v>
      </c>
      <c r="BG285">
        <v>1</v>
      </c>
      <c r="BI285">
        <v>44.777799999999999</v>
      </c>
      <c r="BJ285">
        <v>60</v>
      </c>
      <c r="BK285">
        <v>1</v>
      </c>
      <c r="BL285">
        <v>1</v>
      </c>
      <c r="BM285">
        <v>1234.6600000000001</v>
      </c>
      <c r="BN285">
        <v>1</v>
      </c>
      <c r="BO285">
        <v>1</v>
      </c>
      <c r="BP285">
        <v>0</v>
      </c>
      <c r="BQ285">
        <v>0</v>
      </c>
      <c r="BR285">
        <v>0</v>
      </c>
      <c r="BS285">
        <v>0</v>
      </c>
      <c r="BT285">
        <v>360</v>
      </c>
      <c r="BU285">
        <v>6284</v>
      </c>
      <c r="BV285">
        <v>161</v>
      </c>
      <c r="BW285">
        <v>0</v>
      </c>
      <c r="BX285">
        <v>22.553599999999999</v>
      </c>
      <c r="BY285">
        <v>4.1027800000000001</v>
      </c>
      <c r="BZ285">
        <v>9</v>
      </c>
      <c r="CA285">
        <v>1</v>
      </c>
      <c r="CB285">
        <v>8</v>
      </c>
      <c r="CC285">
        <v>14.832800000000001</v>
      </c>
      <c r="CD285">
        <v>1</v>
      </c>
      <c r="CE285">
        <v>11</v>
      </c>
      <c r="CF285">
        <v>87</v>
      </c>
      <c r="CG285">
        <v>5.2896700000000001</v>
      </c>
      <c r="CH285">
        <v>74</v>
      </c>
      <c r="CI285" t="s">
        <v>172</v>
      </c>
    </row>
    <row r="286" spans="1:87" x14ac:dyDescent="0.45">
      <c r="A286" t="s">
        <v>178</v>
      </c>
      <c r="B286">
        <v>4091</v>
      </c>
      <c r="C286" t="s">
        <v>160</v>
      </c>
      <c r="D286" t="s">
        <v>89</v>
      </c>
      <c r="E286" t="s">
        <v>46</v>
      </c>
      <c r="F286">
        <v>4691</v>
      </c>
      <c r="G286" t="s">
        <v>59</v>
      </c>
      <c r="R286" t="s">
        <v>496</v>
      </c>
      <c r="S286">
        <v>4091</v>
      </c>
      <c r="AP286" t="s">
        <v>163</v>
      </c>
      <c r="AQ286" t="s">
        <v>1173</v>
      </c>
      <c r="AR286">
        <v>0.48231499999999999</v>
      </c>
      <c r="AW286">
        <v>311</v>
      </c>
      <c r="AX286" t="s">
        <v>495</v>
      </c>
      <c r="CE286">
        <v>0</v>
      </c>
    </row>
    <row r="287" spans="1:87" x14ac:dyDescent="0.45">
      <c r="A287" t="s">
        <v>178</v>
      </c>
      <c r="B287">
        <v>4184</v>
      </c>
      <c r="C287" t="s">
        <v>160</v>
      </c>
      <c r="D287" t="s">
        <v>89</v>
      </c>
      <c r="E287" t="s">
        <v>67</v>
      </c>
      <c r="F287">
        <v>2398</v>
      </c>
      <c r="G287" t="s">
        <v>59</v>
      </c>
      <c r="R287" t="s">
        <v>180</v>
      </c>
      <c r="S287">
        <v>4184</v>
      </c>
      <c r="AP287" t="s">
        <v>163</v>
      </c>
      <c r="AQ287" t="s">
        <v>1173</v>
      </c>
      <c r="AR287">
        <v>0.47647099999999998</v>
      </c>
      <c r="AW287">
        <v>170</v>
      </c>
      <c r="AX287" t="s">
        <v>497</v>
      </c>
      <c r="CE287">
        <v>7</v>
      </c>
    </row>
    <row r="288" spans="1:87" x14ac:dyDescent="0.45">
      <c r="A288" t="s">
        <v>178</v>
      </c>
      <c r="B288">
        <v>28044</v>
      </c>
      <c r="C288" t="s">
        <v>160</v>
      </c>
      <c r="D288" t="s">
        <v>89</v>
      </c>
      <c r="E288" t="s">
        <v>67</v>
      </c>
      <c r="F288" s="1">
        <v>7.3529999999999994E-15</v>
      </c>
      <c r="G288" t="s">
        <v>59</v>
      </c>
      <c r="H288">
        <v>0</v>
      </c>
      <c r="I288">
        <v>1</v>
      </c>
      <c r="N288" t="s">
        <v>170</v>
      </c>
      <c r="R288" t="s">
        <v>498</v>
      </c>
      <c r="S288">
        <v>28044</v>
      </c>
      <c r="AP288" t="s">
        <v>163</v>
      </c>
      <c r="AQ288" t="s">
        <v>1173</v>
      </c>
      <c r="AR288">
        <v>5.5E-2</v>
      </c>
      <c r="AS288">
        <v>0</v>
      </c>
      <c r="AT288">
        <v>0</v>
      </c>
      <c r="AU288">
        <v>11</v>
      </c>
      <c r="AW288">
        <v>201</v>
      </c>
      <c r="AY288">
        <v>201</v>
      </c>
      <c r="AZ288">
        <v>0</v>
      </c>
      <c r="BA288">
        <v>19.0002</v>
      </c>
      <c r="BB288">
        <v>7.1579300000000003</v>
      </c>
      <c r="BC288">
        <v>0</v>
      </c>
      <c r="BF288">
        <v>1</v>
      </c>
      <c r="BG288">
        <v>2</v>
      </c>
      <c r="BI288">
        <v>39.7273</v>
      </c>
      <c r="BJ288">
        <v>59.301600000000001</v>
      </c>
      <c r="BK288">
        <v>1</v>
      </c>
      <c r="BL288">
        <v>1</v>
      </c>
      <c r="BM288">
        <v>1444.85</v>
      </c>
      <c r="BN288">
        <v>1</v>
      </c>
      <c r="BO288">
        <v>1</v>
      </c>
      <c r="BP288">
        <v>0</v>
      </c>
      <c r="BQ288">
        <v>0</v>
      </c>
      <c r="BR288">
        <v>0</v>
      </c>
      <c r="BS288">
        <v>0</v>
      </c>
      <c r="BT288">
        <v>412</v>
      </c>
      <c r="BU288">
        <v>7332</v>
      </c>
      <c r="BV288">
        <v>189</v>
      </c>
      <c r="BW288">
        <v>0</v>
      </c>
      <c r="BX288">
        <v>26.8965</v>
      </c>
      <c r="BY288">
        <v>7.1579300000000003</v>
      </c>
      <c r="BZ288">
        <v>11</v>
      </c>
      <c r="CA288">
        <v>1</v>
      </c>
      <c r="CB288">
        <v>10</v>
      </c>
      <c r="CC288">
        <v>19.0002</v>
      </c>
      <c r="CD288">
        <v>1</v>
      </c>
      <c r="CF288">
        <v>100</v>
      </c>
      <c r="CG288">
        <v>4.4005000000000001</v>
      </c>
      <c r="CH288">
        <v>89</v>
      </c>
      <c r="CI288" t="s">
        <v>172</v>
      </c>
    </row>
    <row r="289" spans="1:87" x14ac:dyDescent="0.45">
      <c r="A289" t="s">
        <v>178</v>
      </c>
      <c r="B289">
        <v>36392</v>
      </c>
      <c r="C289" t="s">
        <v>160</v>
      </c>
      <c r="D289" t="s">
        <v>67</v>
      </c>
      <c r="E289" t="s">
        <v>46</v>
      </c>
      <c r="F289">
        <v>0</v>
      </c>
      <c r="G289" t="s">
        <v>59</v>
      </c>
      <c r="H289">
        <v>0</v>
      </c>
      <c r="I289">
        <v>1</v>
      </c>
      <c r="N289" t="s">
        <v>170</v>
      </c>
      <c r="R289" t="s">
        <v>499</v>
      </c>
      <c r="S289">
        <v>36392</v>
      </c>
      <c r="AP289" t="s">
        <v>163</v>
      </c>
      <c r="AQ289" t="s">
        <v>1173</v>
      </c>
      <c r="AR289">
        <v>5.3763400000000003E-2</v>
      </c>
      <c r="AS289">
        <v>0</v>
      </c>
      <c r="AT289">
        <v>0</v>
      </c>
      <c r="AU289">
        <v>5</v>
      </c>
      <c r="AW289">
        <v>93</v>
      </c>
      <c r="AY289">
        <v>93</v>
      </c>
      <c r="AZ289">
        <v>0</v>
      </c>
      <c r="BA289">
        <v>6.9189499999999997</v>
      </c>
      <c r="BB289">
        <v>4.58955</v>
      </c>
      <c r="BC289">
        <v>0</v>
      </c>
      <c r="BF289">
        <v>1</v>
      </c>
      <c r="BG289">
        <v>1</v>
      </c>
      <c r="BI289">
        <v>44</v>
      </c>
      <c r="BJ289">
        <v>45.556800000000003</v>
      </c>
      <c r="BK289">
        <v>1</v>
      </c>
      <c r="BL289">
        <v>1</v>
      </c>
      <c r="BM289">
        <v>608.95399999999995</v>
      </c>
      <c r="BN289">
        <v>1</v>
      </c>
      <c r="BO289">
        <v>1</v>
      </c>
      <c r="BP289">
        <v>0</v>
      </c>
      <c r="BQ289">
        <v>0</v>
      </c>
      <c r="BR289">
        <v>0</v>
      </c>
      <c r="BS289">
        <v>0</v>
      </c>
      <c r="BT289">
        <v>88</v>
      </c>
      <c r="BU289">
        <v>3308</v>
      </c>
      <c r="BV289">
        <v>88</v>
      </c>
      <c r="BW289">
        <v>1</v>
      </c>
      <c r="BX289">
        <v>6.9189499999999997</v>
      </c>
      <c r="BY289">
        <v>9.3273100000000007</v>
      </c>
      <c r="BZ289">
        <v>4</v>
      </c>
      <c r="CA289">
        <v>1</v>
      </c>
      <c r="CB289">
        <v>0</v>
      </c>
      <c r="CC289">
        <v>13.867699999999999</v>
      </c>
      <c r="CD289">
        <v>5</v>
      </c>
      <c r="CF289">
        <v>12</v>
      </c>
      <c r="CG289">
        <v>104.08199999999999</v>
      </c>
      <c r="CH289">
        <v>76</v>
      </c>
      <c r="CI289" t="s">
        <v>172</v>
      </c>
    </row>
    <row r="290" spans="1:87" x14ac:dyDescent="0.45">
      <c r="A290" t="s">
        <v>178</v>
      </c>
      <c r="B290">
        <v>51762</v>
      </c>
      <c r="C290" t="s">
        <v>160</v>
      </c>
      <c r="D290" t="s">
        <v>67</v>
      </c>
      <c r="E290" t="s">
        <v>74</v>
      </c>
      <c r="F290">
        <v>0</v>
      </c>
      <c r="G290" t="s">
        <v>59</v>
      </c>
      <c r="H290">
        <v>0</v>
      </c>
      <c r="I290">
        <v>1</v>
      </c>
      <c r="N290" t="s">
        <v>170</v>
      </c>
      <c r="R290" t="s">
        <v>500</v>
      </c>
      <c r="S290">
        <v>51762</v>
      </c>
      <c r="AP290" t="s">
        <v>163</v>
      </c>
      <c r="AQ290" t="s">
        <v>1173</v>
      </c>
      <c r="AR290">
        <v>6.8965499999999999E-2</v>
      </c>
      <c r="AS290">
        <v>0</v>
      </c>
      <c r="AT290">
        <v>0</v>
      </c>
      <c r="AU290">
        <v>12</v>
      </c>
      <c r="AW290">
        <v>174</v>
      </c>
      <c r="AY290">
        <v>174</v>
      </c>
      <c r="AZ290">
        <v>0</v>
      </c>
      <c r="BA290">
        <v>3.0103</v>
      </c>
      <c r="BB290">
        <v>7.3532400000000004</v>
      </c>
      <c r="BC290">
        <v>0</v>
      </c>
      <c r="BF290">
        <v>1</v>
      </c>
      <c r="BG290">
        <v>1</v>
      </c>
      <c r="BI290">
        <v>60</v>
      </c>
      <c r="BJ290">
        <v>60</v>
      </c>
      <c r="BK290">
        <v>1</v>
      </c>
      <c r="BL290">
        <v>1</v>
      </c>
      <c r="BM290">
        <v>1094</v>
      </c>
      <c r="BN290">
        <v>1</v>
      </c>
      <c r="BO290">
        <v>0.99382700000000002</v>
      </c>
      <c r="BP290">
        <v>0</v>
      </c>
      <c r="BQ290">
        <v>0</v>
      </c>
      <c r="BR290">
        <v>0</v>
      </c>
      <c r="BS290">
        <v>0</v>
      </c>
      <c r="BT290">
        <v>144</v>
      </c>
      <c r="BU290">
        <v>5428</v>
      </c>
      <c r="BV290">
        <v>162</v>
      </c>
      <c r="BW290">
        <v>6</v>
      </c>
      <c r="BX290">
        <v>3.0103</v>
      </c>
      <c r="BY290">
        <v>3.2247699999999999</v>
      </c>
      <c r="BZ290">
        <v>6</v>
      </c>
      <c r="CA290">
        <v>1</v>
      </c>
      <c r="CB290">
        <v>0</v>
      </c>
      <c r="CC290">
        <v>29.068000000000001</v>
      </c>
      <c r="CD290">
        <v>12</v>
      </c>
      <c r="CF290">
        <v>95</v>
      </c>
      <c r="CG290">
        <v>13.5192</v>
      </c>
      <c r="CH290">
        <v>67</v>
      </c>
      <c r="CI290" t="s">
        <v>172</v>
      </c>
    </row>
    <row r="291" spans="1:87" x14ac:dyDescent="0.45">
      <c r="A291" t="s">
        <v>178</v>
      </c>
      <c r="B291">
        <v>82357</v>
      </c>
      <c r="C291" t="s">
        <v>160</v>
      </c>
      <c r="D291" t="s">
        <v>89</v>
      </c>
      <c r="E291" t="s">
        <v>46</v>
      </c>
      <c r="F291">
        <v>2168</v>
      </c>
      <c r="G291" t="s">
        <v>59</v>
      </c>
      <c r="R291" t="s">
        <v>182</v>
      </c>
      <c r="S291">
        <v>82357</v>
      </c>
      <c r="AP291" t="s">
        <v>163</v>
      </c>
      <c r="AQ291" t="s">
        <v>1173</v>
      </c>
      <c r="AR291">
        <v>0.96721299999999999</v>
      </c>
      <c r="AW291">
        <v>61</v>
      </c>
      <c r="AX291" t="s">
        <v>501</v>
      </c>
      <c r="CE291">
        <v>0</v>
      </c>
    </row>
    <row r="292" spans="1:87" x14ac:dyDescent="0.45">
      <c r="A292" t="s">
        <v>178</v>
      </c>
      <c r="B292">
        <v>82358</v>
      </c>
      <c r="C292" t="s">
        <v>160</v>
      </c>
      <c r="D292" t="s">
        <v>74</v>
      </c>
      <c r="E292" t="s">
        <v>67</v>
      </c>
      <c r="F292">
        <v>2120</v>
      </c>
      <c r="G292" t="s">
        <v>59</v>
      </c>
      <c r="R292" t="s">
        <v>184</v>
      </c>
      <c r="S292">
        <v>82358</v>
      </c>
      <c r="AP292" t="s">
        <v>163</v>
      </c>
      <c r="AQ292" t="s">
        <v>1173</v>
      </c>
      <c r="AR292">
        <v>0.95</v>
      </c>
      <c r="AW292">
        <v>60</v>
      </c>
      <c r="AX292" t="s">
        <v>502</v>
      </c>
      <c r="CE292">
        <v>0</v>
      </c>
    </row>
    <row r="293" spans="1:87" x14ac:dyDescent="0.45">
      <c r="A293" t="s">
        <v>178</v>
      </c>
      <c r="B293">
        <v>82405</v>
      </c>
      <c r="C293" t="s">
        <v>160</v>
      </c>
      <c r="D293" t="s">
        <v>74</v>
      </c>
      <c r="E293" t="s">
        <v>67</v>
      </c>
      <c r="F293">
        <v>3713</v>
      </c>
      <c r="G293" t="s">
        <v>59</v>
      </c>
      <c r="R293" t="s">
        <v>186</v>
      </c>
      <c r="S293">
        <v>82405</v>
      </c>
      <c r="AP293" t="s">
        <v>163</v>
      </c>
      <c r="AQ293" t="s">
        <v>1173</v>
      </c>
      <c r="AR293">
        <v>0.93396199999999996</v>
      </c>
      <c r="AW293">
        <v>106</v>
      </c>
      <c r="AX293" t="s">
        <v>503</v>
      </c>
      <c r="CE293">
        <v>0</v>
      </c>
    </row>
    <row r="294" spans="1:87" x14ac:dyDescent="0.45">
      <c r="A294" t="s">
        <v>178</v>
      </c>
      <c r="B294">
        <v>82854</v>
      </c>
      <c r="C294" t="s">
        <v>160</v>
      </c>
      <c r="D294" t="s">
        <v>67</v>
      </c>
      <c r="E294" t="s">
        <v>74</v>
      </c>
      <c r="F294">
        <v>3880</v>
      </c>
      <c r="G294" t="s">
        <v>59</v>
      </c>
      <c r="H294">
        <v>1</v>
      </c>
      <c r="I294">
        <v>1</v>
      </c>
      <c r="N294" t="s">
        <v>170</v>
      </c>
      <c r="R294" t="s">
        <v>188</v>
      </c>
      <c r="S294">
        <v>82854</v>
      </c>
      <c r="AP294" t="s">
        <v>163</v>
      </c>
      <c r="AQ294" t="s">
        <v>1173</v>
      </c>
      <c r="AR294">
        <v>1</v>
      </c>
      <c r="AS294">
        <v>0</v>
      </c>
      <c r="AT294">
        <v>0</v>
      </c>
      <c r="AU294">
        <v>114</v>
      </c>
      <c r="AW294">
        <v>114</v>
      </c>
      <c r="AX294" t="s">
        <v>504</v>
      </c>
      <c r="AY294">
        <v>114</v>
      </c>
      <c r="AZ294">
        <v>0</v>
      </c>
      <c r="BA294">
        <v>10.6295</v>
      </c>
      <c r="BB294">
        <v>0</v>
      </c>
      <c r="BC294">
        <v>0</v>
      </c>
      <c r="BF294">
        <v>1</v>
      </c>
      <c r="BG294">
        <v>1</v>
      </c>
      <c r="BI294">
        <v>39.403500000000001</v>
      </c>
      <c r="BJ294">
        <v>0</v>
      </c>
      <c r="BK294">
        <v>1</v>
      </c>
      <c r="BL294">
        <v>1</v>
      </c>
      <c r="BM294">
        <v>838.79300000000001</v>
      </c>
      <c r="BN294">
        <v>1</v>
      </c>
      <c r="BO294">
        <v>0</v>
      </c>
      <c r="BP294">
        <v>0</v>
      </c>
      <c r="BQ294">
        <v>0</v>
      </c>
      <c r="BR294">
        <v>0</v>
      </c>
      <c r="BS294">
        <v>0</v>
      </c>
      <c r="BT294">
        <v>4468</v>
      </c>
      <c r="BU294">
        <v>0</v>
      </c>
      <c r="BV294">
        <v>0</v>
      </c>
      <c r="BW294">
        <v>67</v>
      </c>
      <c r="BX294">
        <v>10.6295</v>
      </c>
      <c r="BY294">
        <v>0</v>
      </c>
      <c r="BZ294">
        <v>47</v>
      </c>
      <c r="CA294">
        <v>1</v>
      </c>
      <c r="CB294">
        <v>58</v>
      </c>
      <c r="CC294">
        <v>3.08649</v>
      </c>
      <c r="CD294">
        <v>56</v>
      </c>
      <c r="CE294">
        <v>0</v>
      </c>
      <c r="CF294">
        <v>0</v>
      </c>
      <c r="CG294">
        <v>0</v>
      </c>
      <c r="CH294">
        <v>0</v>
      </c>
      <c r="CI294" t="s">
        <v>172</v>
      </c>
    </row>
    <row r="295" spans="1:87" x14ac:dyDescent="0.45">
      <c r="A295" t="s">
        <v>178</v>
      </c>
      <c r="B295">
        <v>82894</v>
      </c>
      <c r="C295" t="s">
        <v>160</v>
      </c>
      <c r="D295" t="s">
        <v>89</v>
      </c>
      <c r="E295" t="s">
        <v>46</v>
      </c>
      <c r="F295">
        <v>3424</v>
      </c>
      <c r="G295" t="s">
        <v>59</v>
      </c>
      <c r="H295">
        <v>1</v>
      </c>
      <c r="I295">
        <v>1</v>
      </c>
      <c r="N295" t="s">
        <v>170</v>
      </c>
      <c r="R295" t="s">
        <v>190</v>
      </c>
      <c r="S295">
        <v>82894</v>
      </c>
      <c r="AP295" t="s">
        <v>163</v>
      </c>
      <c r="AQ295" t="s">
        <v>1173</v>
      </c>
      <c r="AR295">
        <v>1</v>
      </c>
      <c r="AS295">
        <v>0</v>
      </c>
      <c r="AT295">
        <v>0</v>
      </c>
      <c r="AU295">
        <v>104</v>
      </c>
      <c r="AW295">
        <v>104</v>
      </c>
      <c r="AX295" t="s">
        <v>505</v>
      </c>
      <c r="AY295">
        <v>104</v>
      </c>
      <c r="AZ295">
        <v>0</v>
      </c>
      <c r="BA295">
        <v>5.0982500000000002</v>
      </c>
      <c r="BB295">
        <v>0</v>
      </c>
      <c r="BC295">
        <v>0</v>
      </c>
      <c r="BF295">
        <v>1</v>
      </c>
      <c r="BG295">
        <v>1</v>
      </c>
      <c r="BI295">
        <v>42.817300000000003</v>
      </c>
      <c r="BJ295">
        <v>0</v>
      </c>
      <c r="BK295">
        <v>1</v>
      </c>
      <c r="BL295">
        <v>1</v>
      </c>
      <c r="BM295">
        <v>763.84799999999996</v>
      </c>
      <c r="BN295">
        <v>1</v>
      </c>
      <c r="BO295">
        <v>0</v>
      </c>
      <c r="BP295">
        <v>0</v>
      </c>
      <c r="BQ295">
        <v>0</v>
      </c>
      <c r="BR295">
        <v>0</v>
      </c>
      <c r="BS295">
        <v>0</v>
      </c>
      <c r="BT295">
        <v>4024</v>
      </c>
      <c r="BU295">
        <v>0</v>
      </c>
      <c r="BV295">
        <v>0</v>
      </c>
      <c r="BW295">
        <v>55</v>
      </c>
      <c r="BX295">
        <v>3.7619600000000002</v>
      </c>
      <c r="BY295">
        <v>0</v>
      </c>
      <c r="BZ295">
        <v>49</v>
      </c>
      <c r="CA295">
        <v>1</v>
      </c>
      <c r="CB295">
        <v>66</v>
      </c>
      <c r="CC295">
        <v>19.379899999999999</v>
      </c>
      <c r="CD295">
        <v>38</v>
      </c>
      <c r="CE295">
        <v>0</v>
      </c>
      <c r="CF295">
        <v>0</v>
      </c>
      <c r="CG295">
        <v>0</v>
      </c>
      <c r="CH295">
        <v>0</v>
      </c>
      <c r="CI295" t="s">
        <v>172</v>
      </c>
    </row>
    <row r="296" spans="1:87" x14ac:dyDescent="0.45">
      <c r="A296" t="s">
        <v>81</v>
      </c>
      <c r="B296">
        <v>128524</v>
      </c>
      <c r="C296" t="s">
        <v>160</v>
      </c>
      <c r="D296" t="s">
        <v>46</v>
      </c>
      <c r="E296" t="s">
        <v>89</v>
      </c>
      <c r="F296">
        <v>12617</v>
      </c>
      <c r="G296" t="s">
        <v>59</v>
      </c>
      <c r="H296">
        <v>1</v>
      </c>
      <c r="I296">
        <v>1</v>
      </c>
      <c r="N296" t="s">
        <v>170</v>
      </c>
      <c r="R296" t="s">
        <v>192</v>
      </c>
      <c r="S296">
        <v>128524</v>
      </c>
      <c r="AP296" t="s">
        <v>163</v>
      </c>
      <c r="AQ296" t="s">
        <v>1173</v>
      </c>
      <c r="AR296">
        <v>0.99709300000000001</v>
      </c>
      <c r="AS296">
        <v>0</v>
      </c>
      <c r="AT296">
        <v>0</v>
      </c>
      <c r="AU296">
        <v>343</v>
      </c>
      <c r="AW296">
        <v>344</v>
      </c>
      <c r="AX296" t="s">
        <v>506</v>
      </c>
      <c r="AY296">
        <v>344</v>
      </c>
      <c r="AZ296">
        <v>0</v>
      </c>
      <c r="BA296">
        <v>3.7763300000000002</v>
      </c>
      <c r="BB296">
        <v>5.1817700000000002</v>
      </c>
      <c r="BC296">
        <v>0</v>
      </c>
      <c r="BF296">
        <v>1</v>
      </c>
      <c r="BG296">
        <v>1</v>
      </c>
      <c r="BI296">
        <v>60</v>
      </c>
      <c r="BJ296">
        <v>60</v>
      </c>
      <c r="BK296">
        <v>1</v>
      </c>
      <c r="BL296">
        <v>1</v>
      </c>
      <c r="BM296">
        <v>2790.12</v>
      </c>
      <c r="BN296">
        <v>0.98833800000000005</v>
      </c>
      <c r="BO296">
        <v>1</v>
      </c>
      <c r="BP296">
        <v>0</v>
      </c>
      <c r="BQ296">
        <v>0</v>
      </c>
      <c r="BR296">
        <v>0</v>
      </c>
      <c r="BS296">
        <v>0</v>
      </c>
      <c r="BT296">
        <v>13524</v>
      </c>
      <c r="BU296">
        <v>12</v>
      </c>
      <c r="BV296">
        <v>1</v>
      </c>
      <c r="BW296">
        <v>171</v>
      </c>
      <c r="BX296">
        <v>3.0166300000000001</v>
      </c>
      <c r="BY296">
        <v>5.1817700000000002</v>
      </c>
      <c r="BZ296">
        <v>172</v>
      </c>
      <c r="CA296">
        <v>1</v>
      </c>
      <c r="CB296">
        <v>167</v>
      </c>
      <c r="CC296">
        <v>3.5230999999999999</v>
      </c>
      <c r="CD296">
        <v>176</v>
      </c>
      <c r="CE296">
        <v>3</v>
      </c>
      <c r="CF296">
        <v>1</v>
      </c>
      <c r="CG296">
        <v>5.1817700000000002</v>
      </c>
      <c r="CH296">
        <v>0</v>
      </c>
      <c r="CI296" t="s">
        <v>172</v>
      </c>
    </row>
    <row r="297" spans="1:87" x14ac:dyDescent="0.45">
      <c r="A297" t="s">
        <v>81</v>
      </c>
      <c r="B297">
        <v>194495</v>
      </c>
      <c r="C297" t="s">
        <v>160</v>
      </c>
      <c r="D297" t="s">
        <v>74</v>
      </c>
      <c r="E297" t="s">
        <v>193</v>
      </c>
      <c r="F297">
        <v>12051</v>
      </c>
      <c r="G297" t="s">
        <v>59</v>
      </c>
      <c r="H297">
        <v>1</v>
      </c>
      <c r="I297">
        <v>1</v>
      </c>
      <c r="N297" t="s">
        <v>194</v>
      </c>
      <c r="R297" t="s">
        <v>196</v>
      </c>
      <c r="S297">
        <v>194495</v>
      </c>
      <c r="AP297" t="s">
        <v>163</v>
      </c>
      <c r="AQ297" t="s">
        <v>1173</v>
      </c>
      <c r="AR297">
        <v>1</v>
      </c>
      <c r="AS297">
        <v>0</v>
      </c>
      <c r="AT297">
        <v>0</v>
      </c>
      <c r="AU297">
        <v>306</v>
      </c>
      <c r="AW297">
        <v>308</v>
      </c>
      <c r="AX297" t="s">
        <v>507</v>
      </c>
      <c r="AY297">
        <v>410</v>
      </c>
      <c r="AZ297">
        <v>0</v>
      </c>
      <c r="BA297">
        <v>7.80741</v>
      </c>
      <c r="BB297">
        <v>0</v>
      </c>
      <c r="BC297">
        <v>0</v>
      </c>
      <c r="BD297">
        <v>1</v>
      </c>
      <c r="BF297">
        <v>1</v>
      </c>
      <c r="BG297">
        <v>2</v>
      </c>
      <c r="BI297">
        <v>60</v>
      </c>
      <c r="BJ297">
        <v>0</v>
      </c>
      <c r="BK297">
        <v>1</v>
      </c>
      <c r="BL297">
        <v>1</v>
      </c>
      <c r="BM297">
        <v>2391.75</v>
      </c>
      <c r="BN297">
        <v>1</v>
      </c>
      <c r="BO297">
        <v>0</v>
      </c>
      <c r="BP297">
        <v>0</v>
      </c>
      <c r="BQ297">
        <v>0</v>
      </c>
      <c r="BR297">
        <v>0</v>
      </c>
      <c r="BS297">
        <v>0</v>
      </c>
      <c r="BT297">
        <v>11604</v>
      </c>
      <c r="BU297">
        <v>0</v>
      </c>
      <c r="BV297">
        <v>0</v>
      </c>
      <c r="BW297">
        <v>150</v>
      </c>
      <c r="BX297">
        <v>3.2657699999999998</v>
      </c>
      <c r="BY297">
        <v>0</v>
      </c>
      <c r="BZ297">
        <v>156</v>
      </c>
      <c r="CA297">
        <v>1</v>
      </c>
      <c r="CB297">
        <v>150</v>
      </c>
      <c r="CC297">
        <v>3.2657699999999998</v>
      </c>
      <c r="CD297">
        <v>156</v>
      </c>
      <c r="CE297">
        <v>0</v>
      </c>
      <c r="CF297">
        <v>0</v>
      </c>
      <c r="CG297">
        <v>0</v>
      </c>
      <c r="CH297">
        <v>0</v>
      </c>
      <c r="CI297" t="s">
        <v>177</v>
      </c>
    </row>
    <row r="298" spans="1:87" x14ac:dyDescent="0.45">
      <c r="A298" t="s">
        <v>81</v>
      </c>
      <c r="B298">
        <v>334457</v>
      </c>
      <c r="C298" t="s">
        <v>160</v>
      </c>
      <c r="D298" t="s">
        <v>74</v>
      </c>
      <c r="E298" t="s">
        <v>67</v>
      </c>
      <c r="F298">
        <v>0</v>
      </c>
      <c r="G298" t="s">
        <v>59</v>
      </c>
      <c r="H298">
        <v>0</v>
      </c>
      <c r="I298">
        <v>1</v>
      </c>
      <c r="N298" t="s">
        <v>170</v>
      </c>
      <c r="R298" t="s">
        <v>508</v>
      </c>
      <c r="S298">
        <v>334457</v>
      </c>
      <c r="AP298" t="s">
        <v>163</v>
      </c>
      <c r="AQ298" t="s">
        <v>1173</v>
      </c>
      <c r="AR298">
        <v>5.0847499999999997E-2</v>
      </c>
      <c r="AS298">
        <v>0</v>
      </c>
      <c r="AT298">
        <v>0</v>
      </c>
      <c r="AU298">
        <v>12</v>
      </c>
      <c r="AW298">
        <v>236</v>
      </c>
      <c r="AY298">
        <v>236</v>
      </c>
      <c r="AZ298">
        <v>0</v>
      </c>
      <c r="BA298">
        <v>29.068000000000001</v>
      </c>
      <c r="BB298">
        <v>18.520800000000001</v>
      </c>
      <c r="BC298">
        <v>0</v>
      </c>
      <c r="BF298">
        <v>1</v>
      </c>
      <c r="BG298">
        <v>1</v>
      </c>
      <c r="BI298">
        <v>60</v>
      </c>
      <c r="BJ298">
        <v>60</v>
      </c>
      <c r="BK298">
        <v>1</v>
      </c>
      <c r="BL298">
        <v>1</v>
      </c>
      <c r="BM298">
        <v>1731.49</v>
      </c>
      <c r="BN298">
        <v>1</v>
      </c>
      <c r="BO298">
        <v>0.99107100000000004</v>
      </c>
      <c r="BP298">
        <v>0</v>
      </c>
      <c r="BQ298">
        <v>0</v>
      </c>
      <c r="BR298">
        <v>0</v>
      </c>
      <c r="BS298">
        <v>0</v>
      </c>
      <c r="BT298">
        <v>180</v>
      </c>
      <c r="BU298">
        <v>8512</v>
      </c>
      <c r="BV298">
        <v>224</v>
      </c>
      <c r="BW298">
        <v>0</v>
      </c>
      <c r="BX298">
        <v>29.068000000000001</v>
      </c>
      <c r="BY298">
        <v>8.5940899999999996</v>
      </c>
      <c r="BZ298">
        <v>12</v>
      </c>
      <c r="CA298">
        <v>1</v>
      </c>
      <c r="CB298">
        <v>0</v>
      </c>
      <c r="CC298">
        <v>29.068000000000001</v>
      </c>
      <c r="CD298">
        <v>12</v>
      </c>
      <c r="CF298">
        <v>136</v>
      </c>
      <c r="CG298">
        <v>25.345400000000001</v>
      </c>
      <c r="CH298">
        <v>88</v>
      </c>
      <c r="CI298" t="s">
        <v>172</v>
      </c>
    </row>
    <row r="299" spans="1:87" x14ac:dyDescent="0.45">
      <c r="A299" t="s">
        <v>81</v>
      </c>
      <c r="B299">
        <v>387806</v>
      </c>
      <c r="C299" t="s">
        <v>160</v>
      </c>
      <c r="D299" t="s">
        <v>89</v>
      </c>
      <c r="E299" t="s">
        <v>90</v>
      </c>
      <c r="F299">
        <v>4095</v>
      </c>
      <c r="G299" t="s">
        <v>59</v>
      </c>
      <c r="R299" t="s">
        <v>92</v>
      </c>
      <c r="S299">
        <v>387806</v>
      </c>
      <c r="AP299" t="s">
        <v>163</v>
      </c>
      <c r="AQ299" t="s">
        <v>1173</v>
      </c>
      <c r="AR299">
        <v>0.46781099999999998</v>
      </c>
      <c r="AW299">
        <v>233</v>
      </c>
      <c r="AX299" t="s">
        <v>509</v>
      </c>
      <c r="BD299">
        <v>1</v>
      </c>
      <c r="CE299">
        <v>1</v>
      </c>
    </row>
    <row r="300" spans="1:87" x14ac:dyDescent="0.45">
      <c r="A300" t="s">
        <v>81</v>
      </c>
      <c r="B300">
        <v>491983</v>
      </c>
      <c r="C300" t="s">
        <v>160</v>
      </c>
      <c r="D300" t="s">
        <v>89</v>
      </c>
      <c r="E300" t="s">
        <v>46</v>
      </c>
      <c r="F300" s="1">
        <v>1.9288900000000001E-15</v>
      </c>
      <c r="G300" t="s">
        <v>59</v>
      </c>
      <c r="H300">
        <v>0</v>
      </c>
      <c r="I300">
        <v>1</v>
      </c>
      <c r="N300" t="s">
        <v>170</v>
      </c>
      <c r="R300" t="s">
        <v>510</v>
      </c>
      <c r="S300">
        <v>491983</v>
      </c>
      <c r="AP300" t="s">
        <v>163</v>
      </c>
      <c r="AQ300" t="s">
        <v>1173</v>
      </c>
      <c r="AR300">
        <v>5.6603800000000003E-2</v>
      </c>
      <c r="AS300">
        <v>0</v>
      </c>
      <c r="AT300">
        <v>0</v>
      </c>
      <c r="AU300">
        <v>15</v>
      </c>
      <c r="AW300">
        <v>277</v>
      </c>
      <c r="AY300">
        <v>277</v>
      </c>
      <c r="AZ300">
        <v>0</v>
      </c>
      <c r="BA300">
        <v>6.6294199999999996</v>
      </c>
      <c r="BB300">
        <v>8.8819599999999994</v>
      </c>
      <c r="BC300">
        <v>0</v>
      </c>
      <c r="BF300">
        <v>1</v>
      </c>
      <c r="BG300">
        <v>3</v>
      </c>
      <c r="BI300">
        <v>60</v>
      </c>
      <c r="BJ300">
        <v>60</v>
      </c>
      <c r="BK300">
        <v>1</v>
      </c>
      <c r="BL300">
        <v>1</v>
      </c>
      <c r="BM300">
        <v>1868.1</v>
      </c>
      <c r="BN300">
        <v>1</v>
      </c>
      <c r="BO300">
        <v>1</v>
      </c>
      <c r="BP300">
        <v>0</v>
      </c>
      <c r="BQ300">
        <v>0</v>
      </c>
      <c r="BR300">
        <v>0</v>
      </c>
      <c r="BS300">
        <v>0</v>
      </c>
      <c r="BT300">
        <v>192</v>
      </c>
      <c r="BU300">
        <v>9200</v>
      </c>
      <c r="BV300">
        <v>250</v>
      </c>
      <c r="BW300">
        <v>11</v>
      </c>
      <c r="BX300">
        <v>10.1038</v>
      </c>
      <c r="BY300">
        <v>3.0450400000000002</v>
      </c>
      <c r="BZ300">
        <v>4</v>
      </c>
      <c r="CA300">
        <v>1</v>
      </c>
      <c r="CB300">
        <v>14</v>
      </c>
      <c r="CC300">
        <v>27.4756</v>
      </c>
      <c r="CD300">
        <v>1</v>
      </c>
      <c r="CF300">
        <v>120</v>
      </c>
      <c r="CG300">
        <v>3.8788900000000002</v>
      </c>
      <c r="CH300">
        <v>130</v>
      </c>
      <c r="CI300" t="s">
        <v>172</v>
      </c>
    </row>
    <row r="301" spans="1:87" x14ac:dyDescent="0.45">
      <c r="A301" t="s">
        <v>81</v>
      </c>
      <c r="B301">
        <v>527411</v>
      </c>
      <c r="C301" t="s">
        <v>160</v>
      </c>
      <c r="D301" t="s">
        <v>74</v>
      </c>
      <c r="E301" t="s">
        <v>203</v>
      </c>
      <c r="F301">
        <v>205</v>
      </c>
      <c r="G301" t="s">
        <v>59</v>
      </c>
      <c r="R301" t="s">
        <v>205</v>
      </c>
      <c r="S301">
        <v>527411</v>
      </c>
      <c r="AP301" t="s">
        <v>163</v>
      </c>
      <c r="AQ301" t="s">
        <v>1173</v>
      </c>
      <c r="AR301">
        <v>0.24359</v>
      </c>
      <c r="AW301">
        <v>156</v>
      </c>
      <c r="AX301" t="s">
        <v>511</v>
      </c>
      <c r="BD301">
        <v>2</v>
      </c>
      <c r="CE301">
        <v>2</v>
      </c>
    </row>
    <row r="302" spans="1:87" x14ac:dyDescent="0.45">
      <c r="A302" t="s">
        <v>81</v>
      </c>
      <c r="B302">
        <v>527420</v>
      </c>
      <c r="C302" t="s">
        <v>160</v>
      </c>
      <c r="D302" t="s">
        <v>89</v>
      </c>
      <c r="E302" t="s">
        <v>46</v>
      </c>
      <c r="F302">
        <v>2859</v>
      </c>
      <c r="G302" t="s">
        <v>59</v>
      </c>
      <c r="R302" t="s">
        <v>207</v>
      </c>
      <c r="S302">
        <v>527420</v>
      </c>
      <c r="AP302" t="s">
        <v>163</v>
      </c>
      <c r="AQ302" t="s">
        <v>1173</v>
      </c>
      <c r="AR302">
        <v>0.86861299999999997</v>
      </c>
      <c r="AW302">
        <v>137</v>
      </c>
      <c r="AX302" t="s">
        <v>512</v>
      </c>
      <c r="CE302">
        <v>0</v>
      </c>
    </row>
    <row r="303" spans="1:87" x14ac:dyDescent="0.45">
      <c r="A303" t="s">
        <v>81</v>
      </c>
      <c r="B303">
        <v>527423</v>
      </c>
      <c r="C303" t="s">
        <v>160</v>
      </c>
      <c r="D303" t="s">
        <v>208</v>
      </c>
      <c r="E303" t="s">
        <v>67</v>
      </c>
      <c r="F303">
        <v>356</v>
      </c>
      <c r="G303" t="s">
        <v>59</v>
      </c>
      <c r="R303" t="s">
        <v>210</v>
      </c>
      <c r="S303">
        <v>527423</v>
      </c>
      <c r="AP303" t="s">
        <v>163</v>
      </c>
      <c r="AQ303" t="s">
        <v>1173</v>
      </c>
      <c r="AR303">
        <v>9.3022999999999995E-2</v>
      </c>
      <c r="AW303">
        <v>129</v>
      </c>
      <c r="AX303" t="s">
        <v>513</v>
      </c>
      <c r="BD303">
        <v>2</v>
      </c>
      <c r="CE303">
        <v>2</v>
      </c>
    </row>
    <row r="304" spans="1:87" x14ac:dyDescent="0.45">
      <c r="A304" t="s">
        <v>81</v>
      </c>
      <c r="B304">
        <v>527426</v>
      </c>
      <c r="C304" t="s">
        <v>160</v>
      </c>
      <c r="D304" t="s">
        <v>67</v>
      </c>
      <c r="E304" t="s">
        <v>46</v>
      </c>
      <c r="F304">
        <v>2277</v>
      </c>
      <c r="G304" t="s">
        <v>59</v>
      </c>
      <c r="R304" t="s">
        <v>212</v>
      </c>
      <c r="S304">
        <v>527426</v>
      </c>
      <c r="AP304" t="s">
        <v>163</v>
      </c>
      <c r="AQ304" t="s">
        <v>1173</v>
      </c>
      <c r="AR304">
        <v>0.54330699999999998</v>
      </c>
      <c r="AW304">
        <v>127</v>
      </c>
      <c r="AX304" t="s">
        <v>514</v>
      </c>
      <c r="CE304">
        <v>0</v>
      </c>
    </row>
    <row r="305" spans="1:87" x14ac:dyDescent="0.45">
      <c r="A305" t="s">
        <v>81</v>
      </c>
      <c r="B305">
        <v>527444</v>
      </c>
      <c r="C305" t="s">
        <v>160</v>
      </c>
      <c r="D305" t="s">
        <v>213</v>
      </c>
      <c r="E305" t="s">
        <v>46</v>
      </c>
      <c r="F305">
        <v>374</v>
      </c>
      <c r="G305" t="s">
        <v>59</v>
      </c>
      <c r="R305" t="s">
        <v>215</v>
      </c>
      <c r="S305">
        <v>527444</v>
      </c>
      <c r="AP305" t="s">
        <v>163</v>
      </c>
      <c r="AQ305" t="s">
        <v>1173</v>
      </c>
      <c r="AR305">
        <v>0.146067</v>
      </c>
      <c r="AW305">
        <v>89</v>
      </c>
      <c r="AX305" t="s">
        <v>515</v>
      </c>
      <c r="BD305">
        <v>1</v>
      </c>
      <c r="CE305">
        <v>1</v>
      </c>
    </row>
    <row r="306" spans="1:87" x14ac:dyDescent="0.45">
      <c r="A306" t="s">
        <v>81</v>
      </c>
      <c r="B306">
        <v>527711</v>
      </c>
      <c r="C306" t="s">
        <v>160</v>
      </c>
      <c r="D306" t="s">
        <v>74</v>
      </c>
      <c r="E306" t="s">
        <v>67</v>
      </c>
      <c r="F306" s="1">
        <v>6.1028599999999999E-15</v>
      </c>
      <c r="G306" t="s">
        <v>59</v>
      </c>
      <c r="H306">
        <v>0</v>
      </c>
      <c r="I306">
        <v>1</v>
      </c>
      <c r="N306" t="s">
        <v>170</v>
      </c>
      <c r="R306" t="s">
        <v>516</v>
      </c>
      <c r="S306">
        <v>527711</v>
      </c>
      <c r="AP306" t="s">
        <v>163</v>
      </c>
      <c r="AQ306" t="s">
        <v>1173</v>
      </c>
      <c r="AR306">
        <v>7.0000000000000007E-2</v>
      </c>
      <c r="AS306">
        <v>0</v>
      </c>
      <c r="AT306">
        <v>0</v>
      </c>
      <c r="AU306">
        <v>7</v>
      </c>
      <c r="AW306">
        <v>100</v>
      </c>
      <c r="AY306">
        <v>100</v>
      </c>
      <c r="AZ306">
        <v>0</v>
      </c>
      <c r="BA306">
        <v>10.765599999999999</v>
      </c>
      <c r="BB306">
        <v>20.0318</v>
      </c>
      <c r="BC306">
        <v>0</v>
      </c>
      <c r="BF306">
        <v>1</v>
      </c>
      <c r="BG306">
        <v>1</v>
      </c>
      <c r="BI306">
        <v>53.285699999999999</v>
      </c>
      <c r="BJ306">
        <v>57.236600000000003</v>
      </c>
      <c r="BK306">
        <v>1</v>
      </c>
      <c r="BL306">
        <v>1</v>
      </c>
      <c r="BM306">
        <v>647.40899999999999</v>
      </c>
      <c r="BN306">
        <v>1</v>
      </c>
      <c r="BO306">
        <v>0.96774199999999999</v>
      </c>
      <c r="BP306">
        <v>0</v>
      </c>
      <c r="BQ306">
        <v>0</v>
      </c>
      <c r="BR306">
        <v>0</v>
      </c>
      <c r="BS306">
        <v>0</v>
      </c>
      <c r="BT306">
        <v>96</v>
      </c>
      <c r="BU306">
        <v>3404</v>
      </c>
      <c r="BV306">
        <v>93</v>
      </c>
      <c r="BW306">
        <v>2</v>
      </c>
      <c r="BX306">
        <v>5.8021900000000004</v>
      </c>
      <c r="BY306">
        <v>13.3073</v>
      </c>
      <c r="BZ306">
        <v>5</v>
      </c>
      <c r="CA306">
        <v>1</v>
      </c>
      <c r="CB306">
        <v>1</v>
      </c>
      <c r="CC306">
        <v>10.765599999999999</v>
      </c>
      <c r="CD306">
        <v>6</v>
      </c>
      <c r="CF306">
        <v>15</v>
      </c>
      <c r="CG306">
        <v>95.683099999999996</v>
      </c>
      <c r="CH306">
        <v>78</v>
      </c>
      <c r="CI306" t="s">
        <v>172</v>
      </c>
    </row>
    <row r="307" spans="1:87" x14ac:dyDescent="0.45">
      <c r="A307" t="s">
        <v>81</v>
      </c>
      <c r="B307">
        <v>527714</v>
      </c>
      <c r="C307" t="s">
        <v>160</v>
      </c>
      <c r="D307" t="s">
        <v>46</v>
      </c>
      <c r="E307" t="s">
        <v>67</v>
      </c>
      <c r="F307">
        <v>0</v>
      </c>
      <c r="G307" t="s">
        <v>59</v>
      </c>
      <c r="H307">
        <v>0</v>
      </c>
      <c r="I307">
        <v>1</v>
      </c>
      <c r="N307" t="s">
        <v>170</v>
      </c>
      <c r="R307" t="s">
        <v>385</v>
      </c>
      <c r="S307">
        <v>527714</v>
      </c>
      <c r="AP307" t="s">
        <v>163</v>
      </c>
      <c r="AQ307" t="s">
        <v>1173</v>
      </c>
      <c r="AR307">
        <v>6.9306900000000005E-2</v>
      </c>
      <c r="AS307">
        <v>0</v>
      </c>
      <c r="AT307">
        <v>0</v>
      </c>
      <c r="AU307">
        <v>7</v>
      </c>
      <c r="AW307">
        <v>101</v>
      </c>
      <c r="AY307">
        <v>101</v>
      </c>
      <c r="AZ307">
        <v>0</v>
      </c>
      <c r="BA307">
        <v>5.8021900000000004</v>
      </c>
      <c r="BB307">
        <v>23.800999999999998</v>
      </c>
      <c r="BC307">
        <v>0</v>
      </c>
      <c r="BF307">
        <v>1</v>
      </c>
      <c r="BG307">
        <v>1</v>
      </c>
      <c r="BI307">
        <v>56.428600000000003</v>
      </c>
      <c r="BJ307">
        <v>56.936199999999999</v>
      </c>
      <c r="BK307">
        <v>1</v>
      </c>
      <c r="BL307">
        <v>1</v>
      </c>
      <c r="BM307">
        <v>624.57399999999996</v>
      </c>
      <c r="BN307">
        <v>1</v>
      </c>
      <c r="BO307">
        <v>0.96808499999999997</v>
      </c>
      <c r="BP307">
        <v>0</v>
      </c>
      <c r="BQ307">
        <v>0</v>
      </c>
      <c r="BR307">
        <v>0</v>
      </c>
      <c r="BS307">
        <v>0</v>
      </c>
      <c r="BT307">
        <v>152</v>
      </c>
      <c r="BU307">
        <v>3332</v>
      </c>
      <c r="BV307">
        <v>94</v>
      </c>
      <c r="BW307">
        <v>0</v>
      </c>
      <c r="BX307">
        <v>18.210599999999999</v>
      </c>
      <c r="BY307">
        <v>16.316299999999998</v>
      </c>
      <c r="BZ307">
        <v>7</v>
      </c>
      <c r="CA307">
        <v>1</v>
      </c>
      <c r="CB307">
        <v>2</v>
      </c>
      <c r="CC307">
        <v>5.8021900000000004</v>
      </c>
      <c r="CD307">
        <v>5</v>
      </c>
      <c r="CF307">
        <v>17</v>
      </c>
      <c r="CG307">
        <v>86.173100000000005</v>
      </c>
      <c r="CH307">
        <v>77</v>
      </c>
      <c r="CI307" t="s">
        <v>172</v>
      </c>
    </row>
    <row r="308" spans="1:87" x14ac:dyDescent="0.45">
      <c r="A308" t="s">
        <v>81</v>
      </c>
      <c r="B308">
        <v>527720</v>
      </c>
      <c r="C308" t="s">
        <v>160</v>
      </c>
      <c r="D308" t="s">
        <v>89</v>
      </c>
      <c r="E308" t="s">
        <v>46</v>
      </c>
      <c r="F308">
        <v>0</v>
      </c>
      <c r="G308" t="s">
        <v>59</v>
      </c>
      <c r="H308">
        <v>0</v>
      </c>
      <c r="I308">
        <v>1</v>
      </c>
      <c r="N308" t="s">
        <v>170</v>
      </c>
      <c r="R308" t="s">
        <v>517</v>
      </c>
      <c r="S308">
        <v>527720</v>
      </c>
      <c r="AP308" t="s">
        <v>163</v>
      </c>
      <c r="AQ308" t="s">
        <v>1173</v>
      </c>
      <c r="AR308">
        <v>7.2164900000000004E-2</v>
      </c>
      <c r="AS308">
        <v>0</v>
      </c>
      <c r="AT308">
        <v>0</v>
      </c>
      <c r="AU308">
        <v>7</v>
      </c>
      <c r="AW308">
        <v>99</v>
      </c>
      <c r="AY308">
        <v>99</v>
      </c>
      <c r="AZ308">
        <v>0</v>
      </c>
      <c r="BA308">
        <v>10.765599999999999</v>
      </c>
      <c r="BB308">
        <v>16.907699999999998</v>
      </c>
      <c r="BC308">
        <v>0</v>
      </c>
      <c r="BF308">
        <v>1</v>
      </c>
      <c r="BG308">
        <v>3</v>
      </c>
      <c r="BI308">
        <v>55.142899999999997</v>
      </c>
      <c r="BJ308">
        <v>56.833300000000001</v>
      </c>
      <c r="BK308">
        <v>1</v>
      </c>
      <c r="BL308">
        <v>1</v>
      </c>
      <c r="BM308">
        <v>549.505</v>
      </c>
      <c r="BN308">
        <v>1</v>
      </c>
      <c r="BO308">
        <v>0.97777800000000004</v>
      </c>
      <c r="BP308">
        <v>0</v>
      </c>
      <c r="BQ308">
        <v>0</v>
      </c>
      <c r="BR308">
        <v>0</v>
      </c>
      <c r="BS308">
        <v>0</v>
      </c>
      <c r="BT308">
        <v>252</v>
      </c>
      <c r="BU308">
        <v>3048</v>
      </c>
      <c r="BV308">
        <v>90</v>
      </c>
      <c r="BW308">
        <v>1</v>
      </c>
      <c r="BX308">
        <v>10.765599999999999</v>
      </c>
      <c r="BY308">
        <v>7.7392799999999999</v>
      </c>
      <c r="BZ308">
        <v>6</v>
      </c>
      <c r="CA308">
        <v>1</v>
      </c>
      <c r="CB308">
        <v>5</v>
      </c>
      <c r="CC308">
        <v>5.8021900000000004</v>
      </c>
      <c r="CD308">
        <v>2</v>
      </c>
      <c r="CF308">
        <v>17</v>
      </c>
      <c r="CG308">
        <v>78.674000000000007</v>
      </c>
      <c r="CH308">
        <v>73</v>
      </c>
      <c r="CI308" t="s">
        <v>172</v>
      </c>
    </row>
    <row r="309" spans="1:87" x14ac:dyDescent="0.45">
      <c r="A309" t="s">
        <v>81</v>
      </c>
      <c r="B309">
        <v>527918</v>
      </c>
      <c r="C309" t="s">
        <v>160</v>
      </c>
      <c r="D309" t="s">
        <v>46</v>
      </c>
      <c r="E309" t="s">
        <v>67</v>
      </c>
      <c r="F309">
        <v>117</v>
      </c>
      <c r="G309" t="s">
        <v>59</v>
      </c>
      <c r="R309" t="s">
        <v>519</v>
      </c>
      <c r="S309">
        <v>527918</v>
      </c>
      <c r="AP309" t="s">
        <v>163</v>
      </c>
      <c r="AQ309" t="s">
        <v>1173</v>
      </c>
      <c r="AR309">
        <v>0.125</v>
      </c>
      <c r="AW309">
        <v>56</v>
      </c>
      <c r="AX309" t="s">
        <v>518</v>
      </c>
      <c r="CE309">
        <v>2</v>
      </c>
    </row>
    <row r="310" spans="1:87" x14ac:dyDescent="0.45">
      <c r="A310" t="s">
        <v>81</v>
      </c>
      <c r="B310">
        <v>527918</v>
      </c>
      <c r="C310" t="s">
        <v>160</v>
      </c>
      <c r="D310" t="s">
        <v>213</v>
      </c>
      <c r="E310" t="s">
        <v>46</v>
      </c>
      <c r="F310">
        <v>393</v>
      </c>
      <c r="G310" t="s">
        <v>59</v>
      </c>
      <c r="R310" t="s">
        <v>217</v>
      </c>
      <c r="S310">
        <v>527918</v>
      </c>
      <c r="AP310" t="s">
        <v>163</v>
      </c>
      <c r="AQ310" t="s">
        <v>1173</v>
      </c>
      <c r="AR310">
        <v>0.26785700000000001</v>
      </c>
      <c r="AW310">
        <v>56</v>
      </c>
      <c r="AX310" t="s">
        <v>520</v>
      </c>
      <c r="BD310">
        <v>1</v>
      </c>
      <c r="CE310">
        <v>15</v>
      </c>
    </row>
    <row r="311" spans="1:87" x14ac:dyDescent="0.45">
      <c r="A311" t="s">
        <v>81</v>
      </c>
      <c r="B311">
        <v>821838</v>
      </c>
      <c r="C311" t="s">
        <v>160</v>
      </c>
      <c r="D311" t="s">
        <v>67</v>
      </c>
      <c r="E311" t="s">
        <v>46</v>
      </c>
      <c r="F311">
        <v>10104</v>
      </c>
      <c r="G311" t="s">
        <v>59</v>
      </c>
      <c r="H311">
        <v>1</v>
      </c>
      <c r="I311">
        <v>1</v>
      </c>
      <c r="N311" t="s">
        <v>170</v>
      </c>
      <c r="R311" t="s">
        <v>97</v>
      </c>
      <c r="S311">
        <v>821838</v>
      </c>
      <c r="AP311" t="s">
        <v>163</v>
      </c>
      <c r="AQ311" t="s">
        <v>1173</v>
      </c>
      <c r="AR311">
        <v>1</v>
      </c>
      <c r="AS311">
        <v>0</v>
      </c>
      <c r="AT311">
        <v>0</v>
      </c>
      <c r="AU311">
        <v>270</v>
      </c>
      <c r="AW311">
        <v>270</v>
      </c>
      <c r="AX311" t="s">
        <v>521</v>
      </c>
      <c r="AY311">
        <v>270</v>
      </c>
      <c r="AZ311">
        <v>0</v>
      </c>
      <c r="BA311">
        <v>3.8145500000000001</v>
      </c>
      <c r="BB311">
        <v>0</v>
      </c>
      <c r="BC311">
        <v>0</v>
      </c>
      <c r="BF311">
        <v>1</v>
      </c>
      <c r="BG311">
        <v>1</v>
      </c>
      <c r="BI311">
        <v>60</v>
      </c>
      <c r="BJ311">
        <v>0</v>
      </c>
      <c r="BK311">
        <v>1</v>
      </c>
      <c r="BL311">
        <v>1</v>
      </c>
      <c r="BM311">
        <v>2179.09</v>
      </c>
      <c r="BN311">
        <v>0.99629599999999996</v>
      </c>
      <c r="BO311">
        <v>0</v>
      </c>
      <c r="BP311">
        <v>0</v>
      </c>
      <c r="BQ311">
        <v>0</v>
      </c>
      <c r="BR311">
        <v>0</v>
      </c>
      <c r="BS311">
        <v>0</v>
      </c>
      <c r="BT311">
        <v>10576</v>
      </c>
      <c r="BU311">
        <v>0</v>
      </c>
      <c r="BV311">
        <v>0</v>
      </c>
      <c r="BW311">
        <v>121</v>
      </c>
      <c r="BX311">
        <v>9.3156099999999995</v>
      </c>
      <c r="BY311">
        <v>0</v>
      </c>
      <c r="BZ311">
        <v>149</v>
      </c>
      <c r="CA311">
        <v>1</v>
      </c>
      <c r="CB311">
        <v>143</v>
      </c>
      <c r="CC311">
        <v>5.0691800000000002</v>
      </c>
      <c r="CD311">
        <v>127</v>
      </c>
      <c r="CE311">
        <v>0</v>
      </c>
      <c r="CF311">
        <v>0</v>
      </c>
      <c r="CG311">
        <v>0</v>
      </c>
      <c r="CH311">
        <v>0</v>
      </c>
      <c r="CI311" t="s">
        <v>172</v>
      </c>
    </row>
    <row r="312" spans="1:87" x14ac:dyDescent="0.45">
      <c r="A312" t="s">
        <v>81</v>
      </c>
      <c r="B312">
        <v>831647</v>
      </c>
      <c r="C312" t="s">
        <v>160</v>
      </c>
      <c r="D312" t="s">
        <v>89</v>
      </c>
      <c r="E312" t="s">
        <v>46</v>
      </c>
      <c r="F312">
        <v>10593</v>
      </c>
      <c r="G312" t="s">
        <v>59</v>
      </c>
      <c r="H312">
        <v>1</v>
      </c>
      <c r="I312">
        <v>1</v>
      </c>
      <c r="N312" t="s">
        <v>170</v>
      </c>
      <c r="R312" t="s">
        <v>97</v>
      </c>
      <c r="S312">
        <v>831647</v>
      </c>
      <c r="AP312" t="s">
        <v>163</v>
      </c>
      <c r="AQ312" t="s">
        <v>1173</v>
      </c>
      <c r="AR312">
        <v>1</v>
      </c>
      <c r="AS312">
        <v>0</v>
      </c>
      <c r="AT312">
        <v>0</v>
      </c>
      <c r="AU312">
        <v>294</v>
      </c>
      <c r="AW312">
        <v>294</v>
      </c>
      <c r="AX312" t="s">
        <v>522</v>
      </c>
      <c r="AY312">
        <v>294</v>
      </c>
      <c r="AZ312">
        <v>0</v>
      </c>
      <c r="BA312">
        <v>4.9011100000000001</v>
      </c>
      <c r="BB312">
        <v>0</v>
      </c>
      <c r="BC312">
        <v>0</v>
      </c>
      <c r="BF312">
        <v>1</v>
      </c>
      <c r="BG312">
        <v>1</v>
      </c>
      <c r="BI312">
        <v>60</v>
      </c>
      <c r="BJ312">
        <v>0</v>
      </c>
      <c r="BK312">
        <v>1</v>
      </c>
      <c r="BL312">
        <v>1</v>
      </c>
      <c r="BM312">
        <v>2354.98</v>
      </c>
      <c r="BN312">
        <v>0.99659900000000001</v>
      </c>
      <c r="BO312">
        <v>0</v>
      </c>
      <c r="BP312">
        <v>0</v>
      </c>
      <c r="BQ312">
        <v>0</v>
      </c>
      <c r="BR312">
        <v>0</v>
      </c>
      <c r="BS312">
        <v>0</v>
      </c>
      <c r="BT312">
        <v>11432</v>
      </c>
      <c r="BU312">
        <v>0</v>
      </c>
      <c r="BV312">
        <v>0</v>
      </c>
      <c r="BW312">
        <v>152</v>
      </c>
      <c r="BX312">
        <v>3.7488999999999999</v>
      </c>
      <c r="BY312">
        <v>0</v>
      </c>
      <c r="BZ312">
        <v>142</v>
      </c>
      <c r="CA312">
        <v>1</v>
      </c>
      <c r="CB312">
        <v>127</v>
      </c>
      <c r="CC312">
        <v>14.8278</v>
      </c>
      <c r="CD312">
        <v>167</v>
      </c>
      <c r="CE312">
        <v>0</v>
      </c>
      <c r="CF312">
        <v>0</v>
      </c>
      <c r="CG312">
        <v>0</v>
      </c>
      <c r="CH312">
        <v>0</v>
      </c>
      <c r="CI312" t="s">
        <v>172</v>
      </c>
    </row>
    <row r="313" spans="1:87" x14ac:dyDescent="0.45">
      <c r="A313" t="s">
        <v>81</v>
      </c>
      <c r="B313">
        <v>943495</v>
      </c>
      <c r="C313" t="s">
        <v>160</v>
      </c>
      <c r="D313" t="s">
        <v>67</v>
      </c>
      <c r="E313" t="s">
        <v>74</v>
      </c>
      <c r="F313">
        <v>10894</v>
      </c>
      <c r="G313" t="s">
        <v>59</v>
      </c>
      <c r="H313">
        <v>1</v>
      </c>
      <c r="I313">
        <v>1</v>
      </c>
      <c r="N313" t="s">
        <v>170</v>
      </c>
      <c r="R313" t="s">
        <v>226</v>
      </c>
      <c r="S313">
        <v>943495</v>
      </c>
      <c r="AP313" t="s">
        <v>163</v>
      </c>
      <c r="AQ313" t="s">
        <v>1173</v>
      </c>
      <c r="AR313">
        <v>1</v>
      </c>
      <c r="AS313">
        <v>0</v>
      </c>
      <c r="AT313">
        <v>0</v>
      </c>
      <c r="AU313">
        <v>308</v>
      </c>
      <c r="AW313">
        <v>309</v>
      </c>
      <c r="AX313" t="s">
        <v>523</v>
      </c>
      <c r="AY313">
        <v>309</v>
      </c>
      <c r="AZ313">
        <v>0</v>
      </c>
      <c r="BA313">
        <v>9.3555100000000007</v>
      </c>
      <c r="BB313">
        <v>0</v>
      </c>
      <c r="BC313">
        <v>0</v>
      </c>
      <c r="BF313">
        <v>1</v>
      </c>
      <c r="BG313">
        <v>2</v>
      </c>
      <c r="BI313">
        <v>60</v>
      </c>
      <c r="BJ313">
        <v>0</v>
      </c>
      <c r="BK313">
        <v>1</v>
      </c>
      <c r="BL313">
        <v>1</v>
      </c>
      <c r="BM313">
        <v>2419.91</v>
      </c>
      <c r="BN313">
        <v>0.996753</v>
      </c>
      <c r="BO313">
        <v>0</v>
      </c>
      <c r="BP313">
        <v>0</v>
      </c>
      <c r="BQ313">
        <v>0</v>
      </c>
      <c r="BR313">
        <v>0</v>
      </c>
      <c r="BS313">
        <v>0</v>
      </c>
      <c r="BT313">
        <v>11744</v>
      </c>
      <c r="BU313">
        <v>0</v>
      </c>
      <c r="BV313">
        <v>0</v>
      </c>
      <c r="BW313">
        <v>165</v>
      </c>
      <c r="BX313">
        <v>6.4226099999999997</v>
      </c>
      <c r="BY313">
        <v>0</v>
      </c>
      <c r="BZ313">
        <v>143</v>
      </c>
      <c r="CA313">
        <v>1</v>
      </c>
      <c r="CB313">
        <v>146</v>
      </c>
      <c r="CC313">
        <v>4.8151599999999997</v>
      </c>
      <c r="CD313">
        <v>162</v>
      </c>
      <c r="CE313">
        <v>0</v>
      </c>
      <c r="CF313">
        <v>0</v>
      </c>
      <c r="CG313">
        <v>0</v>
      </c>
      <c r="CH313">
        <v>0</v>
      </c>
      <c r="CI313" t="s">
        <v>172</v>
      </c>
    </row>
    <row r="314" spans="1:87" x14ac:dyDescent="0.45">
      <c r="A314" t="s">
        <v>81</v>
      </c>
      <c r="B314">
        <v>961599</v>
      </c>
      <c r="C314" t="s">
        <v>160</v>
      </c>
      <c r="D314" t="s">
        <v>46</v>
      </c>
      <c r="E314" t="s">
        <v>267</v>
      </c>
      <c r="F314">
        <v>10386</v>
      </c>
      <c r="G314" t="s">
        <v>59</v>
      </c>
      <c r="H314">
        <v>1</v>
      </c>
      <c r="I314">
        <v>1</v>
      </c>
      <c r="N314" t="s">
        <v>194</v>
      </c>
      <c r="R314" t="s">
        <v>525</v>
      </c>
      <c r="S314">
        <v>961599</v>
      </c>
      <c r="AP314" t="s">
        <v>163</v>
      </c>
      <c r="AQ314" t="s">
        <v>1173</v>
      </c>
      <c r="AR314">
        <v>1</v>
      </c>
      <c r="AS314">
        <v>0</v>
      </c>
      <c r="AT314">
        <v>0</v>
      </c>
      <c r="AU314">
        <v>291</v>
      </c>
      <c r="AW314">
        <v>305</v>
      </c>
      <c r="AX314" t="s">
        <v>524</v>
      </c>
      <c r="AY314">
        <v>403</v>
      </c>
      <c r="AZ314">
        <v>0</v>
      </c>
      <c r="BA314">
        <v>3.01776</v>
      </c>
      <c r="BB314">
        <v>0</v>
      </c>
      <c r="BC314">
        <v>0</v>
      </c>
      <c r="BD314">
        <v>4</v>
      </c>
      <c r="BF314">
        <v>1</v>
      </c>
      <c r="BG314">
        <v>4</v>
      </c>
      <c r="BI314">
        <v>60</v>
      </c>
      <c r="BJ314">
        <v>0</v>
      </c>
      <c r="BK314">
        <v>1</v>
      </c>
      <c r="BL314">
        <v>1</v>
      </c>
      <c r="BM314">
        <v>2303.1799999999998</v>
      </c>
      <c r="BN314">
        <v>0.99656400000000001</v>
      </c>
      <c r="BO314">
        <v>0</v>
      </c>
      <c r="BP314">
        <v>0</v>
      </c>
      <c r="BQ314">
        <v>0</v>
      </c>
      <c r="BR314">
        <v>0</v>
      </c>
      <c r="BS314">
        <v>0</v>
      </c>
      <c r="BT314">
        <v>11172</v>
      </c>
      <c r="BU314">
        <v>0</v>
      </c>
      <c r="BV314">
        <v>0</v>
      </c>
      <c r="BW314">
        <v>147</v>
      </c>
      <c r="BX314">
        <v>3.0774599999999999</v>
      </c>
      <c r="BY314">
        <v>0</v>
      </c>
      <c r="BZ314">
        <v>144</v>
      </c>
      <c r="CA314">
        <v>1</v>
      </c>
      <c r="CB314">
        <v>154</v>
      </c>
      <c r="CC314">
        <v>5.1668500000000002</v>
      </c>
      <c r="CD314">
        <v>137</v>
      </c>
      <c r="CE314">
        <v>5</v>
      </c>
      <c r="CF314">
        <v>0</v>
      </c>
      <c r="CG314">
        <v>0</v>
      </c>
      <c r="CH314">
        <v>0</v>
      </c>
      <c r="CI314" t="s">
        <v>177</v>
      </c>
    </row>
    <row r="315" spans="1:87" x14ac:dyDescent="0.45">
      <c r="A315" t="s">
        <v>81</v>
      </c>
      <c r="B315">
        <v>1012958</v>
      </c>
      <c r="C315" t="s">
        <v>160</v>
      </c>
      <c r="D315" t="s">
        <v>67</v>
      </c>
      <c r="E315" t="s">
        <v>46</v>
      </c>
      <c r="F315">
        <v>10640</v>
      </c>
      <c r="G315" t="s">
        <v>59</v>
      </c>
      <c r="H315">
        <v>1</v>
      </c>
      <c r="I315">
        <v>1</v>
      </c>
      <c r="N315" t="s">
        <v>170</v>
      </c>
      <c r="R315" t="s">
        <v>97</v>
      </c>
      <c r="S315">
        <v>1012958</v>
      </c>
      <c r="AP315" t="s">
        <v>163</v>
      </c>
      <c r="AQ315" t="s">
        <v>1173</v>
      </c>
      <c r="AR315">
        <v>0.99672099999999997</v>
      </c>
      <c r="AS315">
        <v>0</v>
      </c>
      <c r="AT315">
        <v>0</v>
      </c>
      <c r="AU315">
        <v>304</v>
      </c>
      <c r="AW315">
        <v>305</v>
      </c>
      <c r="AX315" t="s">
        <v>526</v>
      </c>
      <c r="AY315">
        <v>305</v>
      </c>
      <c r="AZ315">
        <v>0</v>
      </c>
      <c r="BA315">
        <v>11.2676</v>
      </c>
      <c r="BB315">
        <v>5.1817700000000002</v>
      </c>
      <c r="BC315">
        <v>0</v>
      </c>
      <c r="BF315">
        <v>1</v>
      </c>
      <c r="BG315">
        <v>1</v>
      </c>
      <c r="BI315">
        <v>60</v>
      </c>
      <c r="BJ315">
        <v>60</v>
      </c>
      <c r="BK315">
        <v>1</v>
      </c>
      <c r="BL315">
        <v>1</v>
      </c>
      <c r="BM315">
        <v>2393.83</v>
      </c>
      <c r="BN315">
        <v>0.99671100000000001</v>
      </c>
      <c r="BO315">
        <v>1</v>
      </c>
      <c r="BP315">
        <v>0</v>
      </c>
      <c r="BQ315">
        <v>0</v>
      </c>
      <c r="BR315">
        <v>0</v>
      </c>
      <c r="BS315">
        <v>0</v>
      </c>
      <c r="BT315">
        <v>11620</v>
      </c>
      <c r="BU315">
        <v>12</v>
      </c>
      <c r="BV315">
        <v>1</v>
      </c>
      <c r="BW315">
        <v>143</v>
      </c>
      <c r="BX315">
        <v>5.32463</v>
      </c>
      <c r="BY315">
        <v>5.1817700000000002</v>
      </c>
      <c r="BZ315">
        <v>161</v>
      </c>
      <c r="CA315">
        <v>1</v>
      </c>
      <c r="CB315">
        <v>146</v>
      </c>
      <c r="CC315">
        <v>4.0388900000000003</v>
      </c>
      <c r="CD315">
        <v>158</v>
      </c>
      <c r="CE315">
        <v>3</v>
      </c>
      <c r="CF315">
        <v>1</v>
      </c>
      <c r="CG315">
        <v>5.1817700000000002</v>
      </c>
      <c r="CH315">
        <v>0</v>
      </c>
      <c r="CI315" t="s">
        <v>172</v>
      </c>
    </row>
    <row r="316" spans="1:87" x14ac:dyDescent="0.45">
      <c r="A316" t="s">
        <v>81</v>
      </c>
      <c r="B316">
        <v>1014505</v>
      </c>
      <c r="C316" t="s">
        <v>160</v>
      </c>
      <c r="D316" t="s">
        <v>67</v>
      </c>
      <c r="E316" t="s">
        <v>74</v>
      </c>
      <c r="F316">
        <v>11418</v>
      </c>
      <c r="G316" t="s">
        <v>59</v>
      </c>
      <c r="H316">
        <v>1</v>
      </c>
      <c r="I316">
        <v>1</v>
      </c>
      <c r="N316" t="s">
        <v>170</v>
      </c>
      <c r="R316" t="s">
        <v>97</v>
      </c>
      <c r="S316">
        <v>1014505</v>
      </c>
      <c r="AP316" t="s">
        <v>163</v>
      </c>
      <c r="AQ316" t="s">
        <v>1173</v>
      </c>
      <c r="AR316">
        <v>1</v>
      </c>
      <c r="AS316">
        <v>0</v>
      </c>
      <c r="AT316">
        <v>0</v>
      </c>
      <c r="AU316">
        <v>306</v>
      </c>
      <c r="AW316">
        <v>306</v>
      </c>
      <c r="AX316" t="s">
        <v>527</v>
      </c>
      <c r="AY316">
        <v>306</v>
      </c>
      <c r="AZ316">
        <v>0</v>
      </c>
      <c r="BA316">
        <v>3.0103</v>
      </c>
      <c r="BB316">
        <v>0</v>
      </c>
      <c r="BC316">
        <v>0</v>
      </c>
      <c r="BF316">
        <v>1</v>
      </c>
      <c r="BG316">
        <v>1</v>
      </c>
      <c r="BI316">
        <v>60</v>
      </c>
      <c r="BJ316">
        <v>0</v>
      </c>
      <c r="BK316">
        <v>1</v>
      </c>
      <c r="BL316">
        <v>1</v>
      </c>
      <c r="BM316">
        <v>2482.86</v>
      </c>
      <c r="BN316">
        <v>0.99673199999999995</v>
      </c>
      <c r="BO316">
        <v>0</v>
      </c>
      <c r="BP316">
        <v>0</v>
      </c>
      <c r="BQ316">
        <v>0</v>
      </c>
      <c r="BR316">
        <v>0</v>
      </c>
      <c r="BS316">
        <v>0</v>
      </c>
      <c r="BT316">
        <v>12036</v>
      </c>
      <c r="BU316">
        <v>0</v>
      </c>
      <c r="BV316">
        <v>0</v>
      </c>
      <c r="BW316">
        <v>148</v>
      </c>
      <c r="BX316">
        <v>3.7199300000000002</v>
      </c>
      <c r="BY316">
        <v>0</v>
      </c>
      <c r="BZ316">
        <v>158</v>
      </c>
      <c r="CA316">
        <v>1</v>
      </c>
      <c r="CB316">
        <v>147</v>
      </c>
      <c r="CC316">
        <v>4.0321699999999998</v>
      </c>
      <c r="CD316">
        <v>159</v>
      </c>
      <c r="CE316">
        <v>0</v>
      </c>
      <c r="CF316">
        <v>0</v>
      </c>
      <c r="CG316">
        <v>0</v>
      </c>
      <c r="CH316">
        <v>0</v>
      </c>
      <c r="CI316" t="s">
        <v>172</v>
      </c>
    </row>
    <row r="317" spans="1:87" x14ac:dyDescent="0.45">
      <c r="A317" t="s">
        <v>81</v>
      </c>
      <c r="B317">
        <v>1098352</v>
      </c>
      <c r="C317" t="s">
        <v>160</v>
      </c>
      <c r="D317" t="s">
        <v>74</v>
      </c>
      <c r="E317" t="s">
        <v>67</v>
      </c>
      <c r="F317">
        <v>0</v>
      </c>
      <c r="G317" t="s">
        <v>59</v>
      </c>
      <c r="H317">
        <v>0</v>
      </c>
      <c r="I317">
        <v>1</v>
      </c>
      <c r="N317" t="s">
        <v>170</v>
      </c>
      <c r="R317" t="s">
        <v>528</v>
      </c>
      <c r="S317">
        <v>1098352</v>
      </c>
      <c r="AP317" t="s">
        <v>163</v>
      </c>
      <c r="AQ317" t="s">
        <v>1173</v>
      </c>
      <c r="AR317">
        <v>5.4298600000000002E-2</v>
      </c>
      <c r="AS317">
        <v>0</v>
      </c>
      <c r="AT317">
        <v>0</v>
      </c>
      <c r="AU317">
        <v>12</v>
      </c>
      <c r="AW317">
        <v>221</v>
      </c>
      <c r="AY317">
        <v>221</v>
      </c>
      <c r="AZ317">
        <v>0</v>
      </c>
      <c r="BA317">
        <v>9.5247200000000003</v>
      </c>
      <c r="BB317">
        <v>18.813199999999998</v>
      </c>
      <c r="BC317">
        <v>0</v>
      </c>
      <c r="BF317">
        <v>1</v>
      </c>
      <c r="BG317">
        <v>1</v>
      </c>
      <c r="BI317">
        <v>53.833300000000001</v>
      </c>
      <c r="BJ317">
        <v>48.861199999999997</v>
      </c>
      <c r="BK317">
        <v>1</v>
      </c>
      <c r="BL317">
        <v>1</v>
      </c>
      <c r="BM317">
        <v>1480.89</v>
      </c>
      <c r="BN317">
        <v>1</v>
      </c>
      <c r="BO317">
        <v>1</v>
      </c>
      <c r="BP317">
        <v>0</v>
      </c>
      <c r="BQ317">
        <v>0</v>
      </c>
      <c r="BR317">
        <v>0</v>
      </c>
      <c r="BS317">
        <v>0</v>
      </c>
      <c r="BT317">
        <v>480</v>
      </c>
      <c r="BU317">
        <v>8180</v>
      </c>
      <c r="BV317">
        <v>209</v>
      </c>
      <c r="BW317">
        <v>10</v>
      </c>
      <c r="BX317">
        <v>14.5915</v>
      </c>
      <c r="BY317">
        <v>27.956299999999999</v>
      </c>
      <c r="BZ317">
        <v>2</v>
      </c>
      <c r="CA317">
        <v>1</v>
      </c>
      <c r="CB317">
        <v>7</v>
      </c>
      <c r="CC317">
        <v>3.7341199999999999</v>
      </c>
      <c r="CD317">
        <v>5</v>
      </c>
      <c r="CF317">
        <v>44</v>
      </c>
      <c r="CG317">
        <v>155.12799999999999</v>
      </c>
      <c r="CH317">
        <v>165</v>
      </c>
      <c r="CI317" t="s">
        <v>172</v>
      </c>
    </row>
    <row r="318" spans="1:87" x14ac:dyDescent="0.45">
      <c r="A318" t="s">
        <v>81</v>
      </c>
      <c r="B318">
        <v>1269275</v>
      </c>
      <c r="C318" t="s">
        <v>160</v>
      </c>
      <c r="D318" t="s">
        <v>74</v>
      </c>
      <c r="E318" t="s">
        <v>67</v>
      </c>
      <c r="F318" s="1">
        <v>1.56101E-14</v>
      </c>
      <c r="G318" t="s">
        <v>59</v>
      </c>
      <c r="H318">
        <v>0</v>
      </c>
      <c r="I318">
        <v>1</v>
      </c>
      <c r="N318" t="s">
        <v>170</v>
      </c>
      <c r="R318" t="s">
        <v>529</v>
      </c>
      <c r="S318">
        <v>1269275</v>
      </c>
      <c r="AP318" t="s">
        <v>163</v>
      </c>
      <c r="AQ318" t="s">
        <v>1173</v>
      </c>
      <c r="AR318">
        <v>6.5306100000000006E-2</v>
      </c>
      <c r="AS318">
        <v>0</v>
      </c>
      <c r="AT318">
        <v>0</v>
      </c>
      <c r="AU318">
        <v>16</v>
      </c>
      <c r="AW318">
        <v>246</v>
      </c>
      <c r="AY318">
        <v>246</v>
      </c>
      <c r="AZ318">
        <v>0</v>
      </c>
      <c r="BA318">
        <v>22.553599999999999</v>
      </c>
      <c r="BB318">
        <v>3.24736</v>
      </c>
      <c r="BC318">
        <v>0</v>
      </c>
      <c r="BF318">
        <v>1</v>
      </c>
      <c r="BG318">
        <v>2</v>
      </c>
      <c r="BI318">
        <v>60</v>
      </c>
      <c r="BJ318">
        <v>60</v>
      </c>
      <c r="BK318">
        <v>1</v>
      </c>
      <c r="BL318">
        <v>1</v>
      </c>
      <c r="BM318">
        <v>1563.79</v>
      </c>
      <c r="BN318">
        <v>1</v>
      </c>
      <c r="BO318">
        <v>1</v>
      </c>
      <c r="BP318">
        <v>0</v>
      </c>
      <c r="BQ318">
        <v>0</v>
      </c>
      <c r="BR318">
        <v>0</v>
      </c>
      <c r="BS318">
        <v>0</v>
      </c>
      <c r="BT318">
        <v>268</v>
      </c>
      <c r="BU318">
        <v>7800</v>
      </c>
      <c r="BV318">
        <v>229</v>
      </c>
      <c r="BW318">
        <v>3</v>
      </c>
      <c r="BX318">
        <v>16.582000000000001</v>
      </c>
      <c r="BY318">
        <v>6.4334499999999997</v>
      </c>
      <c r="BZ318">
        <v>13</v>
      </c>
      <c r="CA318">
        <v>1</v>
      </c>
      <c r="CB318">
        <v>1</v>
      </c>
      <c r="CC318">
        <v>29.610800000000001</v>
      </c>
      <c r="CD318">
        <v>15</v>
      </c>
      <c r="CF318">
        <v>140</v>
      </c>
      <c r="CG318">
        <v>27.674099999999999</v>
      </c>
      <c r="CH318">
        <v>89</v>
      </c>
      <c r="CI318" t="s">
        <v>172</v>
      </c>
    </row>
    <row r="319" spans="1:87" x14ac:dyDescent="0.45">
      <c r="A319" t="s">
        <v>81</v>
      </c>
      <c r="B319">
        <v>1364187</v>
      </c>
      <c r="C319" t="s">
        <v>160</v>
      </c>
      <c r="D319" t="s">
        <v>74</v>
      </c>
      <c r="E319" t="s">
        <v>67</v>
      </c>
      <c r="F319">
        <v>13087</v>
      </c>
      <c r="G319" t="s">
        <v>59</v>
      </c>
      <c r="H319">
        <v>1</v>
      </c>
      <c r="I319">
        <v>1</v>
      </c>
      <c r="N319" t="s">
        <v>170</v>
      </c>
      <c r="R319" t="s">
        <v>238</v>
      </c>
      <c r="S319">
        <v>1364187</v>
      </c>
      <c r="AP319" t="s">
        <v>163</v>
      </c>
      <c r="AQ319" t="s">
        <v>1173</v>
      </c>
      <c r="AR319">
        <v>1</v>
      </c>
      <c r="AS319">
        <v>0</v>
      </c>
      <c r="AT319">
        <v>0</v>
      </c>
      <c r="AU319">
        <v>353</v>
      </c>
      <c r="AW319">
        <v>353</v>
      </c>
      <c r="AX319" t="s">
        <v>530</v>
      </c>
      <c r="AY319">
        <v>353</v>
      </c>
      <c r="AZ319">
        <v>0</v>
      </c>
      <c r="BA319">
        <v>4.7880799999999999</v>
      </c>
      <c r="BB319">
        <v>0</v>
      </c>
      <c r="BC319">
        <v>0</v>
      </c>
      <c r="BF319">
        <v>1</v>
      </c>
      <c r="BG319">
        <v>1</v>
      </c>
      <c r="BI319">
        <v>60</v>
      </c>
      <c r="BJ319">
        <v>0</v>
      </c>
      <c r="BK319">
        <v>1</v>
      </c>
      <c r="BL319">
        <v>1</v>
      </c>
      <c r="BM319">
        <v>2869.22</v>
      </c>
      <c r="BN319">
        <v>0.99150099999999997</v>
      </c>
      <c r="BO319">
        <v>0</v>
      </c>
      <c r="BP319">
        <v>0</v>
      </c>
      <c r="BQ319">
        <v>0</v>
      </c>
      <c r="BR319">
        <v>0</v>
      </c>
      <c r="BS319">
        <v>0</v>
      </c>
      <c r="BT319">
        <v>13904</v>
      </c>
      <c r="BU319">
        <v>0</v>
      </c>
      <c r="BV319">
        <v>0</v>
      </c>
      <c r="BW319">
        <v>174</v>
      </c>
      <c r="BX319">
        <v>3.1640899999999998</v>
      </c>
      <c r="BY319">
        <v>0</v>
      </c>
      <c r="BZ319">
        <v>179</v>
      </c>
      <c r="CA319">
        <v>1</v>
      </c>
      <c r="CB319">
        <v>173</v>
      </c>
      <c r="CC319">
        <v>3.3117200000000002</v>
      </c>
      <c r="CD319">
        <v>180</v>
      </c>
      <c r="CE319">
        <v>0</v>
      </c>
      <c r="CF319">
        <v>0</v>
      </c>
      <c r="CG319">
        <v>0</v>
      </c>
      <c r="CH319">
        <v>0</v>
      </c>
      <c r="CI319" t="s">
        <v>172</v>
      </c>
    </row>
    <row r="320" spans="1:87" x14ac:dyDescent="0.45">
      <c r="A320" t="s">
        <v>81</v>
      </c>
      <c r="B320">
        <v>1415561</v>
      </c>
      <c r="C320" t="s">
        <v>160</v>
      </c>
      <c r="D320" t="s">
        <v>89</v>
      </c>
      <c r="E320" t="s">
        <v>46</v>
      </c>
      <c r="F320">
        <v>13086</v>
      </c>
      <c r="G320" t="s">
        <v>59</v>
      </c>
      <c r="H320">
        <v>1</v>
      </c>
      <c r="I320">
        <v>1</v>
      </c>
      <c r="N320" t="s">
        <v>170</v>
      </c>
      <c r="R320" t="s">
        <v>532</v>
      </c>
      <c r="S320">
        <v>1415561</v>
      </c>
      <c r="AP320" t="s">
        <v>163</v>
      </c>
      <c r="AQ320" t="s">
        <v>1173</v>
      </c>
      <c r="AR320">
        <v>1</v>
      </c>
      <c r="AS320">
        <v>0</v>
      </c>
      <c r="AT320">
        <v>0</v>
      </c>
      <c r="AU320">
        <v>355</v>
      </c>
      <c r="AW320">
        <v>355</v>
      </c>
      <c r="AX320" t="s">
        <v>531</v>
      </c>
      <c r="AY320">
        <v>355</v>
      </c>
      <c r="AZ320">
        <v>0</v>
      </c>
      <c r="BA320">
        <v>17.6968</v>
      </c>
      <c r="BB320">
        <v>0</v>
      </c>
      <c r="BC320">
        <v>0</v>
      </c>
      <c r="BF320">
        <v>1</v>
      </c>
      <c r="BG320">
        <v>1</v>
      </c>
      <c r="BI320">
        <v>60</v>
      </c>
      <c r="BJ320">
        <v>0</v>
      </c>
      <c r="BK320">
        <v>1</v>
      </c>
      <c r="BL320">
        <v>1</v>
      </c>
      <c r="BM320">
        <v>2828.08</v>
      </c>
      <c r="BN320">
        <v>0.99718300000000004</v>
      </c>
      <c r="BO320">
        <v>0</v>
      </c>
      <c r="BP320">
        <v>0</v>
      </c>
      <c r="BQ320">
        <v>0</v>
      </c>
      <c r="BR320">
        <v>0</v>
      </c>
      <c r="BS320">
        <v>0</v>
      </c>
      <c r="BT320">
        <v>13724</v>
      </c>
      <c r="BU320">
        <v>0</v>
      </c>
      <c r="BV320">
        <v>0</v>
      </c>
      <c r="BW320">
        <v>186</v>
      </c>
      <c r="BX320">
        <v>4.77806</v>
      </c>
      <c r="BY320">
        <v>0</v>
      </c>
      <c r="BZ320">
        <v>169</v>
      </c>
      <c r="CA320">
        <v>1</v>
      </c>
      <c r="CB320">
        <v>188</v>
      </c>
      <c r="CC320">
        <v>5.7078199999999999</v>
      </c>
      <c r="CD320">
        <v>167</v>
      </c>
      <c r="CE320">
        <v>0</v>
      </c>
      <c r="CF320">
        <v>0</v>
      </c>
      <c r="CG320">
        <v>0</v>
      </c>
      <c r="CH320">
        <v>0</v>
      </c>
      <c r="CI320" t="s">
        <v>172</v>
      </c>
    </row>
    <row r="321" spans="1:87" x14ac:dyDescent="0.45">
      <c r="A321" t="s">
        <v>81</v>
      </c>
      <c r="B321">
        <v>1443637</v>
      </c>
      <c r="C321" t="s">
        <v>160</v>
      </c>
      <c r="D321" t="s">
        <v>74</v>
      </c>
      <c r="E321" t="s">
        <v>89</v>
      </c>
      <c r="F321" s="1">
        <v>9.7341500000000006E-15</v>
      </c>
      <c r="G321" t="s">
        <v>59</v>
      </c>
      <c r="H321">
        <v>0</v>
      </c>
      <c r="I321">
        <v>1</v>
      </c>
      <c r="N321" t="s">
        <v>170</v>
      </c>
      <c r="R321" t="s">
        <v>533</v>
      </c>
      <c r="S321">
        <v>1443637</v>
      </c>
      <c r="AP321" t="s">
        <v>163</v>
      </c>
      <c r="AQ321" t="s">
        <v>1173</v>
      </c>
      <c r="AR321">
        <v>5.5814000000000002E-2</v>
      </c>
      <c r="AS321">
        <v>0</v>
      </c>
      <c r="AT321">
        <v>0</v>
      </c>
      <c r="AU321">
        <v>12</v>
      </c>
      <c r="AW321">
        <v>215</v>
      </c>
      <c r="AY321">
        <v>215</v>
      </c>
      <c r="AZ321">
        <v>0</v>
      </c>
      <c r="BA321">
        <v>29.068000000000001</v>
      </c>
      <c r="BB321">
        <v>17.654399999999999</v>
      </c>
      <c r="BC321">
        <v>0</v>
      </c>
      <c r="BF321">
        <v>1</v>
      </c>
      <c r="BG321">
        <v>1</v>
      </c>
      <c r="BI321">
        <v>60</v>
      </c>
      <c r="BJ321">
        <v>60</v>
      </c>
      <c r="BK321">
        <v>1</v>
      </c>
      <c r="BL321">
        <v>1</v>
      </c>
      <c r="BM321">
        <v>1575.12</v>
      </c>
      <c r="BN321">
        <v>1</v>
      </c>
      <c r="BO321">
        <v>0.99014800000000003</v>
      </c>
      <c r="BP321">
        <v>0</v>
      </c>
      <c r="BQ321">
        <v>0</v>
      </c>
      <c r="BR321">
        <v>0</v>
      </c>
      <c r="BS321">
        <v>0</v>
      </c>
      <c r="BT321">
        <v>196</v>
      </c>
      <c r="BU321">
        <v>7920</v>
      </c>
      <c r="BV321">
        <v>203</v>
      </c>
      <c r="BW321">
        <v>12</v>
      </c>
      <c r="BX321">
        <v>29.068000000000001</v>
      </c>
      <c r="BY321">
        <v>20.991800000000001</v>
      </c>
      <c r="BZ321">
        <v>0</v>
      </c>
      <c r="CA321">
        <v>1</v>
      </c>
      <c r="CB321">
        <v>12</v>
      </c>
      <c r="CC321">
        <v>29.068000000000001</v>
      </c>
      <c r="CD321">
        <v>0</v>
      </c>
      <c r="CF321">
        <v>45</v>
      </c>
      <c r="CG321">
        <v>139.59899999999999</v>
      </c>
      <c r="CH321">
        <v>158</v>
      </c>
      <c r="CI321" t="s">
        <v>172</v>
      </c>
    </row>
    <row r="322" spans="1:87" x14ac:dyDescent="0.45">
      <c r="A322" t="s">
        <v>81</v>
      </c>
      <c r="B322">
        <v>1623414</v>
      </c>
      <c r="C322" t="s">
        <v>160</v>
      </c>
      <c r="D322" t="s">
        <v>89</v>
      </c>
      <c r="E322" t="s">
        <v>46</v>
      </c>
      <c r="F322" s="1">
        <v>4.9273499999999999E-15</v>
      </c>
      <c r="G322" t="s">
        <v>59</v>
      </c>
      <c r="H322">
        <v>0</v>
      </c>
      <c r="I322">
        <v>1</v>
      </c>
      <c r="N322" t="s">
        <v>170</v>
      </c>
      <c r="R322" t="s">
        <v>534</v>
      </c>
      <c r="S322">
        <v>1623414</v>
      </c>
      <c r="AP322" t="s">
        <v>163</v>
      </c>
      <c r="AQ322" t="s">
        <v>1173</v>
      </c>
      <c r="AR322">
        <v>6.7567600000000005E-2</v>
      </c>
      <c r="AS322">
        <v>0</v>
      </c>
      <c r="AT322">
        <v>0</v>
      </c>
      <c r="AU322">
        <v>5</v>
      </c>
      <c r="AW322">
        <v>74</v>
      </c>
      <c r="AY322">
        <v>74</v>
      </c>
      <c r="AZ322">
        <v>0</v>
      </c>
      <c r="BA322">
        <v>6.9189499999999997</v>
      </c>
      <c r="BB322">
        <v>19.658300000000001</v>
      </c>
      <c r="BC322">
        <v>0</v>
      </c>
      <c r="BF322">
        <v>1</v>
      </c>
      <c r="BG322">
        <v>1</v>
      </c>
      <c r="BI322">
        <v>40</v>
      </c>
      <c r="BJ322">
        <v>39.869599999999998</v>
      </c>
      <c r="BK322">
        <v>1</v>
      </c>
      <c r="BL322">
        <v>1</v>
      </c>
      <c r="BM322">
        <v>376.70100000000002</v>
      </c>
      <c r="BN322">
        <v>1</v>
      </c>
      <c r="BO322">
        <v>1</v>
      </c>
      <c r="BP322">
        <v>0</v>
      </c>
      <c r="BQ322">
        <v>0</v>
      </c>
      <c r="BR322">
        <v>0</v>
      </c>
      <c r="BS322">
        <v>0</v>
      </c>
      <c r="BT322">
        <v>60</v>
      </c>
      <c r="BU322">
        <v>2032</v>
      </c>
      <c r="BV322">
        <v>69</v>
      </c>
      <c r="BW322">
        <v>1</v>
      </c>
      <c r="BX322">
        <v>6.9189499999999997</v>
      </c>
      <c r="BY322">
        <v>3.0417700000000001</v>
      </c>
      <c r="BZ322">
        <v>4</v>
      </c>
      <c r="CA322">
        <v>1</v>
      </c>
      <c r="CB322">
        <v>5</v>
      </c>
      <c r="CC322">
        <v>13.867699999999999</v>
      </c>
      <c r="CD322">
        <v>0</v>
      </c>
      <c r="CF322">
        <v>46</v>
      </c>
      <c r="CG322">
        <v>19.658300000000001</v>
      </c>
      <c r="CH322">
        <v>23</v>
      </c>
      <c r="CI322" t="s">
        <v>172</v>
      </c>
    </row>
    <row r="323" spans="1:87" x14ac:dyDescent="0.45">
      <c r="A323" t="s">
        <v>81</v>
      </c>
      <c r="B323">
        <v>1624342</v>
      </c>
      <c r="C323" t="s">
        <v>160</v>
      </c>
      <c r="D323" t="s">
        <v>67</v>
      </c>
      <c r="E323" t="s">
        <v>74</v>
      </c>
      <c r="F323">
        <v>214</v>
      </c>
      <c r="G323" t="s">
        <v>59</v>
      </c>
      <c r="R323" t="s">
        <v>399</v>
      </c>
      <c r="S323">
        <v>1624342</v>
      </c>
      <c r="AP323" t="s">
        <v>163</v>
      </c>
      <c r="AQ323" t="s">
        <v>1173</v>
      </c>
      <c r="AR323">
        <v>9.6773999999999999E-2</v>
      </c>
      <c r="AW323">
        <v>93</v>
      </c>
      <c r="AX323" t="s">
        <v>535</v>
      </c>
      <c r="CE323">
        <v>0</v>
      </c>
    </row>
    <row r="324" spans="1:87" x14ac:dyDescent="0.45">
      <c r="A324" t="s">
        <v>81</v>
      </c>
      <c r="B324">
        <v>1624551</v>
      </c>
      <c r="C324" t="s">
        <v>160</v>
      </c>
      <c r="D324" t="s">
        <v>89</v>
      </c>
      <c r="E324" t="s">
        <v>46</v>
      </c>
      <c r="F324">
        <v>325</v>
      </c>
      <c r="G324" t="s">
        <v>59</v>
      </c>
      <c r="R324" t="s">
        <v>403</v>
      </c>
      <c r="S324">
        <v>1624551</v>
      </c>
      <c r="AP324" t="s">
        <v>163</v>
      </c>
      <c r="AQ324" t="s">
        <v>1173</v>
      </c>
      <c r="AR324">
        <v>5.8366000000000001E-2</v>
      </c>
      <c r="AW324">
        <v>257</v>
      </c>
      <c r="AX324" t="s">
        <v>536</v>
      </c>
      <c r="CE324">
        <v>19</v>
      </c>
    </row>
    <row r="325" spans="1:87" x14ac:dyDescent="0.45">
      <c r="A325" t="s">
        <v>81</v>
      </c>
      <c r="B325">
        <v>1626194</v>
      </c>
      <c r="C325" t="s">
        <v>160</v>
      </c>
      <c r="D325" t="s">
        <v>67</v>
      </c>
      <c r="E325" t="s">
        <v>74</v>
      </c>
      <c r="F325">
        <v>436</v>
      </c>
      <c r="G325" t="s">
        <v>59</v>
      </c>
      <c r="R325" t="s">
        <v>405</v>
      </c>
      <c r="S325">
        <v>1626194</v>
      </c>
      <c r="AP325" t="s">
        <v>163</v>
      </c>
      <c r="AQ325" t="s">
        <v>1173</v>
      </c>
      <c r="AR325">
        <v>7.9848000000000002E-2</v>
      </c>
      <c r="AW325">
        <v>263</v>
      </c>
      <c r="AX325" t="s">
        <v>537</v>
      </c>
      <c r="CE325">
        <v>18</v>
      </c>
    </row>
    <row r="326" spans="1:87" x14ac:dyDescent="0.45">
      <c r="A326" t="s">
        <v>81</v>
      </c>
      <c r="B326">
        <v>1626394</v>
      </c>
      <c r="C326" t="s">
        <v>160</v>
      </c>
      <c r="D326" t="s">
        <v>46</v>
      </c>
      <c r="E326" t="s">
        <v>89</v>
      </c>
      <c r="F326">
        <v>224</v>
      </c>
      <c r="G326" t="s">
        <v>59</v>
      </c>
      <c r="R326" t="s">
        <v>407</v>
      </c>
      <c r="S326">
        <v>1626394</v>
      </c>
      <c r="AP326" t="s">
        <v>163</v>
      </c>
      <c r="AQ326" t="s">
        <v>1173</v>
      </c>
      <c r="AR326">
        <v>7.1429000000000006E-2</v>
      </c>
      <c r="AW326">
        <v>140</v>
      </c>
      <c r="AX326" t="s">
        <v>538</v>
      </c>
      <c r="CE326">
        <v>12</v>
      </c>
    </row>
    <row r="327" spans="1:87" x14ac:dyDescent="0.45">
      <c r="A327" t="s">
        <v>81</v>
      </c>
      <c r="B327">
        <v>1626782</v>
      </c>
      <c r="C327" t="s">
        <v>160</v>
      </c>
      <c r="D327" t="s">
        <v>89</v>
      </c>
      <c r="E327" t="s">
        <v>46</v>
      </c>
      <c r="F327">
        <v>109</v>
      </c>
      <c r="G327" t="s">
        <v>59</v>
      </c>
      <c r="H327">
        <v>0</v>
      </c>
      <c r="I327">
        <v>1</v>
      </c>
      <c r="N327" t="s">
        <v>170</v>
      </c>
      <c r="R327" t="s">
        <v>409</v>
      </c>
      <c r="S327">
        <v>1626782</v>
      </c>
      <c r="AP327" t="s">
        <v>163</v>
      </c>
      <c r="AQ327" t="s">
        <v>1173</v>
      </c>
      <c r="AR327">
        <v>6.0241000000000003E-2</v>
      </c>
      <c r="AS327">
        <v>0</v>
      </c>
      <c r="AT327">
        <v>0</v>
      </c>
      <c r="AU327">
        <v>5</v>
      </c>
      <c r="AW327">
        <v>83</v>
      </c>
      <c r="AX327" t="s">
        <v>539</v>
      </c>
      <c r="AY327">
        <v>83</v>
      </c>
      <c r="AZ327">
        <v>0</v>
      </c>
      <c r="BA327">
        <v>3.4445899999999998</v>
      </c>
      <c r="BB327">
        <v>3.1216599999999999</v>
      </c>
      <c r="BC327">
        <v>0</v>
      </c>
      <c r="BF327">
        <v>1</v>
      </c>
      <c r="BG327">
        <v>1</v>
      </c>
      <c r="BI327">
        <v>40</v>
      </c>
      <c r="BJ327">
        <v>39.820500000000003</v>
      </c>
      <c r="BK327">
        <v>1</v>
      </c>
      <c r="BL327">
        <v>1</v>
      </c>
      <c r="BM327">
        <v>498.964</v>
      </c>
      <c r="BN327">
        <v>1</v>
      </c>
      <c r="BO327">
        <v>1</v>
      </c>
      <c r="BP327">
        <v>0</v>
      </c>
      <c r="BQ327">
        <v>0</v>
      </c>
      <c r="BR327">
        <v>0</v>
      </c>
      <c r="BS327">
        <v>0</v>
      </c>
      <c r="BT327">
        <v>200</v>
      </c>
      <c r="BU327">
        <v>3088</v>
      </c>
      <c r="BV327">
        <v>78</v>
      </c>
      <c r="BW327">
        <v>3</v>
      </c>
      <c r="BX327">
        <v>3.4445899999999998</v>
      </c>
      <c r="BY327">
        <v>3.1216599999999999</v>
      </c>
      <c r="BZ327">
        <v>2</v>
      </c>
      <c r="CA327">
        <v>1</v>
      </c>
      <c r="CB327">
        <v>5</v>
      </c>
      <c r="CC327">
        <v>13.867699999999999</v>
      </c>
      <c r="CD327">
        <v>0</v>
      </c>
      <c r="CE327">
        <v>0</v>
      </c>
      <c r="CF327">
        <v>78</v>
      </c>
      <c r="CG327">
        <v>172.38499999999999</v>
      </c>
      <c r="CH327">
        <v>0</v>
      </c>
      <c r="CI327" t="s">
        <v>172</v>
      </c>
    </row>
    <row r="328" spans="1:87" x14ac:dyDescent="0.45">
      <c r="A328" t="s">
        <v>81</v>
      </c>
      <c r="B328">
        <v>1661788</v>
      </c>
      <c r="C328" t="s">
        <v>160</v>
      </c>
      <c r="D328" t="s">
        <v>67</v>
      </c>
      <c r="E328" t="s">
        <v>46</v>
      </c>
      <c r="F328">
        <v>14097</v>
      </c>
      <c r="G328" t="s">
        <v>59</v>
      </c>
      <c r="H328">
        <v>1</v>
      </c>
      <c r="I328">
        <v>1</v>
      </c>
      <c r="N328" t="s">
        <v>170</v>
      </c>
      <c r="R328" t="s">
        <v>541</v>
      </c>
      <c r="S328">
        <v>1661788</v>
      </c>
      <c r="AP328" t="s">
        <v>163</v>
      </c>
      <c r="AQ328" t="s">
        <v>1173</v>
      </c>
      <c r="AR328">
        <v>1</v>
      </c>
      <c r="AS328">
        <v>0</v>
      </c>
      <c r="AT328">
        <v>0</v>
      </c>
      <c r="AU328">
        <v>371</v>
      </c>
      <c r="AW328">
        <v>371</v>
      </c>
      <c r="AX328" t="s">
        <v>540</v>
      </c>
      <c r="AY328">
        <v>371</v>
      </c>
      <c r="AZ328">
        <v>0</v>
      </c>
      <c r="BA328">
        <v>8.6350599999999993</v>
      </c>
      <c r="BB328">
        <v>0</v>
      </c>
      <c r="BC328">
        <v>0</v>
      </c>
      <c r="BF328">
        <v>1</v>
      </c>
      <c r="BG328">
        <v>1</v>
      </c>
      <c r="BI328">
        <v>60</v>
      </c>
      <c r="BJ328">
        <v>0</v>
      </c>
      <c r="BK328">
        <v>1</v>
      </c>
      <c r="BL328">
        <v>1</v>
      </c>
      <c r="BM328">
        <v>3025.13</v>
      </c>
      <c r="BN328">
        <v>0.99460899999999997</v>
      </c>
      <c r="BO328">
        <v>0</v>
      </c>
      <c r="BP328">
        <v>0</v>
      </c>
      <c r="BQ328">
        <v>0</v>
      </c>
      <c r="BR328">
        <v>0</v>
      </c>
      <c r="BS328">
        <v>0</v>
      </c>
      <c r="BT328">
        <v>14672</v>
      </c>
      <c r="BU328">
        <v>0</v>
      </c>
      <c r="BV328">
        <v>0</v>
      </c>
      <c r="BW328">
        <v>205</v>
      </c>
      <c r="BX328">
        <v>11.912800000000001</v>
      </c>
      <c r="BY328">
        <v>0</v>
      </c>
      <c r="BZ328">
        <v>166</v>
      </c>
      <c r="CA328">
        <v>1</v>
      </c>
      <c r="CB328">
        <v>180</v>
      </c>
      <c r="CC328">
        <v>3.7185199999999998</v>
      </c>
      <c r="CD328">
        <v>191</v>
      </c>
      <c r="CE328">
        <v>0</v>
      </c>
      <c r="CF328">
        <v>0</v>
      </c>
      <c r="CG328">
        <v>0</v>
      </c>
      <c r="CH328">
        <v>0</v>
      </c>
      <c r="CI328" t="s">
        <v>172</v>
      </c>
    </row>
    <row r="329" spans="1:87" x14ac:dyDescent="0.45">
      <c r="A329" t="s">
        <v>81</v>
      </c>
      <c r="B329">
        <v>1727581</v>
      </c>
      <c r="C329" t="s">
        <v>160</v>
      </c>
      <c r="D329" t="s">
        <v>74</v>
      </c>
      <c r="E329" t="s">
        <v>542</v>
      </c>
      <c r="F329">
        <v>10586</v>
      </c>
      <c r="G329" t="s">
        <v>59</v>
      </c>
      <c r="R329" t="s">
        <v>544</v>
      </c>
      <c r="S329">
        <v>1727581</v>
      </c>
      <c r="AP329" t="s">
        <v>163</v>
      </c>
      <c r="AQ329" t="s">
        <v>1173</v>
      </c>
      <c r="AR329">
        <v>0.80357100000000004</v>
      </c>
      <c r="AW329">
        <v>336</v>
      </c>
      <c r="AX329" t="s">
        <v>543</v>
      </c>
      <c r="BD329">
        <v>2</v>
      </c>
      <c r="CE329">
        <v>5</v>
      </c>
    </row>
    <row r="330" spans="1:87" x14ac:dyDescent="0.45">
      <c r="A330" t="s">
        <v>81</v>
      </c>
      <c r="B330">
        <v>1743265</v>
      </c>
      <c r="C330" t="s">
        <v>160</v>
      </c>
      <c r="D330" t="s">
        <v>89</v>
      </c>
      <c r="E330" t="s">
        <v>46</v>
      </c>
      <c r="F330">
        <v>12915</v>
      </c>
      <c r="G330" t="s">
        <v>59</v>
      </c>
      <c r="H330">
        <v>1</v>
      </c>
      <c r="I330">
        <v>1</v>
      </c>
      <c r="N330" t="s">
        <v>170</v>
      </c>
      <c r="R330" t="s">
        <v>247</v>
      </c>
      <c r="S330">
        <v>1743265</v>
      </c>
      <c r="AP330" t="s">
        <v>163</v>
      </c>
      <c r="AQ330" t="s">
        <v>1173</v>
      </c>
      <c r="AR330">
        <v>1</v>
      </c>
      <c r="AS330">
        <v>0</v>
      </c>
      <c r="AT330">
        <v>0</v>
      </c>
      <c r="AU330">
        <v>342</v>
      </c>
      <c r="AW330">
        <v>343</v>
      </c>
      <c r="AX330" t="s">
        <v>545</v>
      </c>
      <c r="AY330">
        <v>343</v>
      </c>
      <c r="AZ330">
        <v>0</v>
      </c>
      <c r="BA330">
        <v>4.6357299999999997</v>
      </c>
      <c r="BB330">
        <v>0</v>
      </c>
      <c r="BC330">
        <v>0</v>
      </c>
      <c r="BF330">
        <v>1</v>
      </c>
      <c r="BG330">
        <v>2</v>
      </c>
      <c r="BI330">
        <v>60</v>
      </c>
      <c r="BJ330">
        <v>0</v>
      </c>
      <c r="BK330">
        <v>1</v>
      </c>
      <c r="BL330">
        <v>1</v>
      </c>
      <c r="BM330">
        <v>2794.62</v>
      </c>
      <c r="BN330">
        <v>0.991228</v>
      </c>
      <c r="BO330">
        <v>0</v>
      </c>
      <c r="BP330">
        <v>0</v>
      </c>
      <c r="BQ330">
        <v>0</v>
      </c>
      <c r="BR330">
        <v>0</v>
      </c>
      <c r="BS330">
        <v>0</v>
      </c>
      <c r="BT330">
        <v>13556</v>
      </c>
      <c r="BU330">
        <v>0</v>
      </c>
      <c r="BV330">
        <v>0</v>
      </c>
      <c r="BW330">
        <v>156</v>
      </c>
      <c r="BX330">
        <v>8.7247000000000003</v>
      </c>
      <c r="BY330">
        <v>0</v>
      </c>
      <c r="BZ330">
        <v>186</v>
      </c>
      <c r="CA330">
        <v>1</v>
      </c>
      <c r="CB330">
        <v>157</v>
      </c>
      <c r="CC330">
        <v>7.9881799999999998</v>
      </c>
      <c r="CD330">
        <v>185</v>
      </c>
      <c r="CE330">
        <v>0</v>
      </c>
      <c r="CF330">
        <v>0</v>
      </c>
      <c r="CG330">
        <v>0</v>
      </c>
      <c r="CH330">
        <v>0</v>
      </c>
      <c r="CI330" t="s">
        <v>172</v>
      </c>
    </row>
    <row r="331" spans="1:87" x14ac:dyDescent="0.45">
      <c r="A331" t="s">
        <v>81</v>
      </c>
      <c r="B331">
        <v>1819782</v>
      </c>
      <c r="C331" t="s">
        <v>160</v>
      </c>
      <c r="D331" t="s">
        <v>74</v>
      </c>
      <c r="E331" t="s">
        <v>67</v>
      </c>
      <c r="F331">
        <v>3354</v>
      </c>
      <c r="G331" t="s">
        <v>59</v>
      </c>
      <c r="R331" t="s">
        <v>413</v>
      </c>
      <c r="S331">
        <v>1819782</v>
      </c>
      <c r="AP331" t="s">
        <v>163</v>
      </c>
      <c r="AQ331" t="s">
        <v>1173</v>
      </c>
      <c r="AR331">
        <v>0.95918400000000004</v>
      </c>
      <c r="AW331">
        <v>98</v>
      </c>
      <c r="AX331" t="s">
        <v>546</v>
      </c>
      <c r="CE331">
        <v>0</v>
      </c>
    </row>
    <row r="332" spans="1:87" x14ac:dyDescent="0.45">
      <c r="A332" t="s">
        <v>81</v>
      </c>
      <c r="B332">
        <v>1819788</v>
      </c>
      <c r="C332" t="s">
        <v>160</v>
      </c>
      <c r="D332" t="s">
        <v>74</v>
      </c>
      <c r="E332" t="s">
        <v>67</v>
      </c>
      <c r="F332">
        <v>3429</v>
      </c>
      <c r="G332" t="s">
        <v>59</v>
      </c>
      <c r="R332" t="s">
        <v>415</v>
      </c>
      <c r="S332">
        <v>1819788</v>
      </c>
      <c r="AP332" t="s">
        <v>163</v>
      </c>
      <c r="AQ332" t="s">
        <v>1173</v>
      </c>
      <c r="AR332">
        <v>0.93333299999999997</v>
      </c>
      <c r="AW332">
        <v>105</v>
      </c>
      <c r="AX332" t="s">
        <v>547</v>
      </c>
      <c r="CE332">
        <v>0</v>
      </c>
    </row>
    <row r="333" spans="1:87" x14ac:dyDescent="0.45">
      <c r="A333" t="s">
        <v>81</v>
      </c>
      <c r="B333">
        <v>2092571</v>
      </c>
      <c r="C333" t="s">
        <v>160</v>
      </c>
      <c r="D333" t="s">
        <v>74</v>
      </c>
      <c r="E333" t="s">
        <v>46</v>
      </c>
      <c r="F333">
        <v>14059</v>
      </c>
      <c r="G333" t="s">
        <v>59</v>
      </c>
      <c r="H333">
        <v>1</v>
      </c>
      <c r="I333">
        <v>1</v>
      </c>
      <c r="N333" t="s">
        <v>170</v>
      </c>
      <c r="R333" t="s">
        <v>253</v>
      </c>
      <c r="S333">
        <v>2092571</v>
      </c>
      <c r="AP333" t="s">
        <v>163</v>
      </c>
      <c r="AQ333" t="s">
        <v>1173</v>
      </c>
      <c r="AR333">
        <v>1</v>
      </c>
      <c r="AS333">
        <v>0</v>
      </c>
      <c r="AT333">
        <v>0</v>
      </c>
      <c r="AU333">
        <v>377</v>
      </c>
      <c r="AW333">
        <v>377</v>
      </c>
      <c r="AX333" t="s">
        <v>548</v>
      </c>
      <c r="AY333">
        <v>377</v>
      </c>
      <c r="AZ333">
        <v>0</v>
      </c>
      <c r="BA333">
        <v>7.8543500000000002</v>
      </c>
      <c r="BB333">
        <v>0</v>
      </c>
      <c r="BC333">
        <v>0</v>
      </c>
      <c r="BF333">
        <v>1</v>
      </c>
      <c r="BG333">
        <v>1</v>
      </c>
      <c r="BI333">
        <v>60</v>
      </c>
      <c r="BJ333">
        <v>0</v>
      </c>
      <c r="BK333">
        <v>1</v>
      </c>
      <c r="BL333">
        <v>1</v>
      </c>
      <c r="BM333">
        <v>3074.66</v>
      </c>
      <c r="BN333">
        <v>0.994695</v>
      </c>
      <c r="BO333">
        <v>0</v>
      </c>
      <c r="BP333">
        <v>0</v>
      </c>
      <c r="BQ333">
        <v>0</v>
      </c>
      <c r="BR333">
        <v>0</v>
      </c>
      <c r="BS333">
        <v>0</v>
      </c>
      <c r="BT333">
        <v>14900</v>
      </c>
      <c r="BU333">
        <v>0</v>
      </c>
      <c r="BV333">
        <v>0</v>
      </c>
      <c r="BW333">
        <v>187</v>
      </c>
      <c r="BX333">
        <v>3.0621399999999999</v>
      </c>
      <c r="BY333">
        <v>0</v>
      </c>
      <c r="BZ333">
        <v>190</v>
      </c>
      <c r="CA333">
        <v>1</v>
      </c>
      <c r="CB333">
        <v>190</v>
      </c>
      <c r="CC333">
        <v>3.0621399999999999</v>
      </c>
      <c r="CD333">
        <v>187</v>
      </c>
      <c r="CE333">
        <v>0</v>
      </c>
      <c r="CF333">
        <v>0</v>
      </c>
      <c r="CG333">
        <v>0</v>
      </c>
      <c r="CH333">
        <v>0</v>
      </c>
      <c r="CI333" t="s">
        <v>172</v>
      </c>
    </row>
    <row r="334" spans="1:87" x14ac:dyDescent="0.45">
      <c r="A334" t="s">
        <v>81</v>
      </c>
      <c r="B334">
        <v>2139155</v>
      </c>
      <c r="C334" t="s">
        <v>160</v>
      </c>
      <c r="D334" t="s">
        <v>46</v>
      </c>
      <c r="E334" t="s">
        <v>89</v>
      </c>
      <c r="F334">
        <v>13034</v>
      </c>
      <c r="G334" t="s">
        <v>59</v>
      </c>
      <c r="H334">
        <v>1</v>
      </c>
      <c r="I334">
        <v>1</v>
      </c>
      <c r="N334" t="s">
        <v>170</v>
      </c>
      <c r="R334" t="s">
        <v>97</v>
      </c>
      <c r="S334">
        <v>2139155</v>
      </c>
      <c r="AP334" t="s">
        <v>163</v>
      </c>
      <c r="AQ334" t="s">
        <v>1173</v>
      </c>
      <c r="AR334">
        <v>1</v>
      </c>
      <c r="AS334">
        <v>0</v>
      </c>
      <c r="AT334">
        <v>0</v>
      </c>
      <c r="AU334">
        <v>363</v>
      </c>
      <c r="AW334">
        <v>363</v>
      </c>
      <c r="AX334" t="s">
        <v>549</v>
      </c>
      <c r="AY334">
        <v>363</v>
      </c>
      <c r="AZ334">
        <v>0</v>
      </c>
      <c r="BA334">
        <v>22.445900000000002</v>
      </c>
      <c r="BB334">
        <v>0</v>
      </c>
      <c r="BC334">
        <v>0</v>
      </c>
      <c r="BF334">
        <v>1</v>
      </c>
      <c r="BG334">
        <v>1</v>
      </c>
      <c r="BI334">
        <v>60</v>
      </c>
      <c r="BJ334">
        <v>0</v>
      </c>
      <c r="BK334">
        <v>1</v>
      </c>
      <c r="BL334">
        <v>1</v>
      </c>
      <c r="BM334">
        <v>2902.26</v>
      </c>
      <c r="BN334">
        <v>0.98622600000000005</v>
      </c>
      <c r="BO334">
        <v>0</v>
      </c>
      <c r="BP334">
        <v>0</v>
      </c>
      <c r="BQ334">
        <v>0</v>
      </c>
      <c r="BR334">
        <v>0</v>
      </c>
      <c r="BS334">
        <v>0</v>
      </c>
      <c r="BT334">
        <v>14084</v>
      </c>
      <c r="BU334">
        <v>0</v>
      </c>
      <c r="BV334">
        <v>0</v>
      </c>
      <c r="BW334">
        <v>175</v>
      </c>
      <c r="BX334">
        <v>4.0212599999999998</v>
      </c>
      <c r="BY334">
        <v>0</v>
      </c>
      <c r="BZ334">
        <v>188</v>
      </c>
      <c r="CA334">
        <v>1</v>
      </c>
      <c r="CB334">
        <v>181</v>
      </c>
      <c r="CC334">
        <v>3.0162800000000001</v>
      </c>
      <c r="CD334">
        <v>182</v>
      </c>
      <c r="CE334">
        <v>0</v>
      </c>
      <c r="CF334">
        <v>0</v>
      </c>
      <c r="CG334">
        <v>0</v>
      </c>
      <c r="CH334">
        <v>0</v>
      </c>
      <c r="CI334" t="s">
        <v>172</v>
      </c>
    </row>
    <row r="335" spans="1:87" x14ac:dyDescent="0.45">
      <c r="A335" t="s">
        <v>81</v>
      </c>
      <c r="B335">
        <v>2198893</v>
      </c>
      <c r="C335" t="s">
        <v>160</v>
      </c>
      <c r="D335" t="s">
        <v>46</v>
      </c>
      <c r="E335" t="s">
        <v>89</v>
      </c>
      <c r="F335">
        <v>11367</v>
      </c>
      <c r="G335" t="s">
        <v>59</v>
      </c>
      <c r="H335">
        <v>1</v>
      </c>
      <c r="I335">
        <v>1</v>
      </c>
      <c r="N335" t="s">
        <v>170</v>
      </c>
      <c r="R335" t="s">
        <v>256</v>
      </c>
      <c r="S335">
        <v>2198893</v>
      </c>
      <c r="AP335" t="s">
        <v>163</v>
      </c>
      <c r="AQ335" t="s">
        <v>1173</v>
      </c>
      <c r="AR335">
        <v>1</v>
      </c>
      <c r="AS335">
        <v>0</v>
      </c>
      <c r="AT335">
        <v>0</v>
      </c>
      <c r="AU335">
        <v>298</v>
      </c>
      <c r="AW335">
        <v>298</v>
      </c>
      <c r="AX335" t="s">
        <v>550</v>
      </c>
      <c r="AY335">
        <v>298</v>
      </c>
      <c r="AZ335">
        <v>0</v>
      </c>
      <c r="BA335">
        <v>8.7231699999999996</v>
      </c>
      <c r="BB335">
        <v>0</v>
      </c>
      <c r="BC335">
        <v>0</v>
      </c>
      <c r="BF335">
        <v>1</v>
      </c>
      <c r="BG335">
        <v>1</v>
      </c>
      <c r="BI335">
        <v>60</v>
      </c>
      <c r="BJ335">
        <v>0</v>
      </c>
      <c r="BK335">
        <v>1</v>
      </c>
      <c r="BL335">
        <v>1</v>
      </c>
      <c r="BM335">
        <v>2432.35</v>
      </c>
      <c r="BN335">
        <v>0.98322100000000001</v>
      </c>
      <c r="BO335">
        <v>0</v>
      </c>
      <c r="BP335">
        <v>0</v>
      </c>
      <c r="BQ335">
        <v>0</v>
      </c>
      <c r="BR335">
        <v>0</v>
      </c>
      <c r="BS335">
        <v>0</v>
      </c>
      <c r="BT335">
        <v>11800</v>
      </c>
      <c r="BU335">
        <v>0</v>
      </c>
      <c r="BV335">
        <v>0</v>
      </c>
      <c r="BW335">
        <v>141</v>
      </c>
      <c r="BX335">
        <v>4.8757299999999999</v>
      </c>
      <c r="BY335">
        <v>0</v>
      </c>
      <c r="BZ335">
        <v>157</v>
      </c>
      <c r="CA335">
        <v>1</v>
      </c>
      <c r="CB335">
        <v>142</v>
      </c>
      <c r="CC335">
        <v>4.4385199999999996</v>
      </c>
      <c r="CD335">
        <v>156</v>
      </c>
      <c r="CE335">
        <v>0</v>
      </c>
      <c r="CF335">
        <v>0</v>
      </c>
      <c r="CG335">
        <v>0</v>
      </c>
      <c r="CH335">
        <v>0</v>
      </c>
      <c r="CI335" t="s">
        <v>172</v>
      </c>
    </row>
    <row r="336" spans="1:87" x14ac:dyDescent="0.45">
      <c r="A336" t="s">
        <v>81</v>
      </c>
      <c r="B336">
        <v>2203263</v>
      </c>
      <c r="C336" t="s">
        <v>160</v>
      </c>
      <c r="D336" t="s">
        <v>46</v>
      </c>
      <c r="E336" t="s">
        <v>89</v>
      </c>
      <c r="F336">
        <v>0</v>
      </c>
      <c r="G336" t="s">
        <v>59</v>
      </c>
      <c r="H336">
        <v>0</v>
      </c>
      <c r="I336">
        <v>1</v>
      </c>
      <c r="N336" t="s">
        <v>170</v>
      </c>
      <c r="R336" t="s">
        <v>551</v>
      </c>
      <c r="S336">
        <v>2203263</v>
      </c>
      <c r="AP336" t="s">
        <v>163</v>
      </c>
      <c r="AQ336" t="s">
        <v>1173</v>
      </c>
      <c r="AR336">
        <v>6.4102599999999996E-2</v>
      </c>
      <c r="AS336">
        <v>0</v>
      </c>
      <c r="AT336">
        <v>0</v>
      </c>
      <c r="AU336">
        <v>15</v>
      </c>
      <c r="AW336">
        <v>235</v>
      </c>
      <c r="AY336">
        <v>235</v>
      </c>
      <c r="AZ336">
        <v>0</v>
      </c>
      <c r="BA336">
        <v>14.7363</v>
      </c>
      <c r="BB336">
        <v>3.4961500000000001</v>
      </c>
      <c r="BC336">
        <v>0</v>
      </c>
      <c r="BF336">
        <v>1</v>
      </c>
      <c r="BG336">
        <v>2</v>
      </c>
      <c r="BI336">
        <v>60</v>
      </c>
      <c r="BJ336">
        <v>60</v>
      </c>
      <c r="BK336">
        <v>1</v>
      </c>
      <c r="BL336">
        <v>1</v>
      </c>
      <c r="BM336">
        <v>1498.34</v>
      </c>
      <c r="BN336">
        <v>1</v>
      </c>
      <c r="BO336">
        <v>0.99543400000000004</v>
      </c>
      <c r="BP336">
        <v>0</v>
      </c>
      <c r="BQ336">
        <v>0</v>
      </c>
      <c r="BR336">
        <v>0</v>
      </c>
      <c r="BS336">
        <v>0</v>
      </c>
      <c r="BT336">
        <v>276</v>
      </c>
      <c r="BU336">
        <v>7488</v>
      </c>
      <c r="BV336">
        <v>219</v>
      </c>
      <c r="BW336">
        <v>11</v>
      </c>
      <c r="BX336">
        <v>10.1038</v>
      </c>
      <c r="BY336">
        <v>3.0202200000000001</v>
      </c>
      <c r="BZ336">
        <v>4</v>
      </c>
      <c r="CA336">
        <v>1</v>
      </c>
      <c r="CB336">
        <v>14</v>
      </c>
      <c r="CC336">
        <v>27.4756</v>
      </c>
      <c r="CD336">
        <v>1</v>
      </c>
      <c r="CF336">
        <v>97</v>
      </c>
      <c r="CG336">
        <v>9.2074200000000008</v>
      </c>
      <c r="CH336">
        <v>122</v>
      </c>
      <c r="CI336" t="s">
        <v>172</v>
      </c>
    </row>
    <row r="337" spans="1:87" x14ac:dyDescent="0.45">
      <c r="A337" t="s">
        <v>81</v>
      </c>
      <c r="B337">
        <v>2204575</v>
      </c>
      <c r="C337" t="s">
        <v>160</v>
      </c>
      <c r="D337" t="s">
        <v>257</v>
      </c>
      <c r="E337" t="s">
        <v>89</v>
      </c>
      <c r="F337">
        <v>8025.8</v>
      </c>
      <c r="G337" t="s">
        <v>59</v>
      </c>
      <c r="H337">
        <v>1</v>
      </c>
      <c r="I337">
        <v>1</v>
      </c>
      <c r="N337" t="s">
        <v>258</v>
      </c>
      <c r="R337" t="s">
        <v>260</v>
      </c>
      <c r="S337">
        <v>2204575</v>
      </c>
      <c r="AP337" t="s">
        <v>163</v>
      </c>
      <c r="AQ337" t="s">
        <v>1173</v>
      </c>
      <c r="AR337">
        <v>0.99177000000000004</v>
      </c>
      <c r="AS337">
        <v>0</v>
      </c>
      <c r="AT337">
        <v>0</v>
      </c>
      <c r="AU337">
        <v>241</v>
      </c>
      <c r="AW337">
        <v>255</v>
      </c>
      <c r="AX337" t="s">
        <v>552</v>
      </c>
      <c r="AY337">
        <v>238</v>
      </c>
      <c r="AZ337">
        <v>0</v>
      </c>
      <c r="BA337">
        <v>3.23556</v>
      </c>
      <c r="BB337">
        <v>7.3532400000000004</v>
      </c>
      <c r="BC337">
        <v>0</v>
      </c>
      <c r="BD337">
        <v>9</v>
      </c>
      <c r="BF337">
        <v>1</v>
      </c>
      <c r="BG337">
        <v>8</v>
      </c>
      <c r="BI337">
        <v>60</v>
      </c>
      <c r="BJ337">
        <v>60</v>
      </c>
      <c r="BK337">
        <v>1</v>
      </c>
      <c r="BL337">
        <v>1</v>
      </c>
      <c r="BM337">
        <v>1848.01</v>
      </c>
      <c r="BN337">
        <v>1</v>
      </c>
      <c r="BO337">
        <v>1</v>
      </c>
      <c r="BP337">
        <v>0</v>
      </c>
      <c r="BQ337">
        <v>0</v>
      </c>
      <c r="BR337">
        <v>0</v>
      </c>
      <c r="BS337">
        <v>0</v>
      </c>
      <c r="BT337">
        <v>9040</v>
      </c>
      <c r="BU337">
        <v>71</v>
      </c>
      <c r="BV337">
        <v>2</v>
      </c>
      <c r="BW337">
        <v>113</v>
      </c>
      <c r="BX337">
        <v>5.0376099999999999</v>
      </c>
      <c r="BY337">
        <v>7.3532400000000004</v>
      </c>
      <c r="BZ337">
        <v>128</v>
      </c>
      <c r="CA337">
        <v>1</v>
      </c>
      <c r="CB337">
        <v>142</v>
      </c>
      <c r="CC337">
        <v>19.670300000000001</v>
      </c>
      <c r="CD337">
        <v>99</v>
      </c>
      <c r="CE337">
        <v>0</v>
      </c>
      <c r="CF337">
        <v>0</v>
      </c>
      <c r="CG337">
        <v>7.3532400000000004</v>
      </c>
      <c r="CH337">
        <v>2</v>
      </c>
      <c r="CI337" t="s">
        <v>236</v>
      </c>
    </row>
    <row r="338" spans="1:87" x14ac:dyDescent="0.45">
      <c r="A338" t="s">
        <v>81</v>
      </c>
      <c r="B338">
        <v>2280650</v>
      </c>
      <c r="C338" t="s">
        <v>160</v>
      </c>
      <c r="D338" t="s">
        <v>89</v>
      </c>
      <c r="E338" t="s">
        <v>74</v>
      </c>
      <c r="F338">
        <v>0</v>
      </c>
      <c r="G338" t="s">
        <v>59</v>
      </c>
      <c r="H338">
        <v>0</v>
      </c>
      <c r="I338">
        <v>1</v>
      </c>
      <c r="N338" t="s">
        <v>170</v>
      </c>
      <c r="R338" t="s">
        <v>553</v>
      </c>
      <c r="S338">
        <v>2280650</v>
      </c>
      <c r="AP338" t="s">
        <v>163</v>
      </c>
      <c r="AQ338" t="s">
        <v>1173</v>
      </c>
      <c r="AR338">
        <v>5.2863399999999998E-2</v>
      </c>
      <c r="AS338">
        <v>0</v>
      </c>
      <c r="AT338">
        <v>0</v>
      </c>
      <c r="AU338">
        <v>12</v>
      </c>
      <c r="AW338">
        <v>228</v>
      </c>
      <c r="AY338">
        <v>228</v>
      </c>
      <c r="AZ338">
        <v>0</v>
      </c>
      <c r="BA338">
        <v>21.105899999999998</v>
      </c>
      <c r="BB338">
        <v>3.2627999999999999</v>
      </c>
      <c r="BC338">
        <v>0</v>
      </c>
      <c r="BF338">
        <v>1</v>
      </c>
      <c r="BG338">
        <v>2</v>
      </c>
      <c r="BI338">
        <v>60</v>
      </c>
      <c r="BJ338">
        <v>60</v>
      </c>
      <c r="BK338">
        <v>1</v>
      </c>
      <c r="BL338">
        <v>1</v>
      </c>
      <c r="BM338">
        <v>1595.93</v>
      </c>
      <c r="BN338">
        <v>1</v>
      </c>
      <c r="BO338">
        <v>0.99534900000000004</v>
      </c>
      <c r="BP338">
        <v>0</v>
      </c>
      <c r="BQ338">
        <v>0</v>
      </c>
      <c r="BR338">
        <v>0</v>
      </c>
      <c r="BS338">
        <v>0</v>
      </c>
      <c r="BT338">
        <v>196</v>
      </c>
      <c r="BU338">
        <v>7852</v>
      </c>
      <c r="BV338">
        <v>215</v>
      </c>
      <c r="BW338">
        <v>11</v>
      </c>
      <c r="BX338">
        <v>21.105899999999998</v>
      </c>
      <c r="BY338">
        <v>3.8283900000000002</v>
      </c>
      <c r="BZ338">
        <v>1</v>
      </c>
      <c r="CA338">
        <v>1</v>
      </c>
      <c r="CB338">
        <v>12</v>
      </c>
      <c r="CC338">
        <v>29.068000000000001</v>
      </c>
      <c r="CD338">
        <v>0</v>
      </c>
      <c r="CF338">
        <v>115</v>
      </c>
      <c r="CG338">
        <v>5.2827700000000002</v>
      </c>
      <c r="CH338">
        <v>100</v>
      </c>
      <c r="CI338" t="s">
        <v>172</v>
      </c>
    </row>
    <row r="339" spans="1:87" x14ac:dyDescent="0.45">
      <c r="A339" t="s">
        <v>81</v>
      </c>
      <c r="B339">
        <v>2301721</v>
      </c>
      <c r="C339" t="s">
        <v>160</v>
      </c>
      <c r="D339" t="s">
        <v>74</v>
      </c>
      <c r="E339" t="s">
        <v>67</v>
      </c>
      <c r="F339">
        <v>9515</v>
      </c>
      <c r="G339" t="s">
        <v>59</v>
      </c>
      <c r="H339">
        <v>1</v>
      </c>
      <c r="I339">
        <v>1</v>
      </c>
      <c r="N339" t="s">
        <v>170</v>
      </c>
      <c r="R339" t="s">
        <v>265</v>
      </c>
      <c r="S339">
        <v>2301721</v>
      </c>
      <c r="AP339" t="s">
        <v>163</v>
      </c>
      <c r="AQ339" t="s">
        <v>1173</v>
      </c>
      <c r="AR339">
        <v>1</v>
      </c>
      <c r="AS339">
        <v>0</v>
      </c>
      <c r="AT339">
        <v>0</v>
      </c>
      <c r="AU339">
        <v>258</v>
      </c>
      <c r="AW339">
        <v>259</v>
      </c>
      <c r="AX339" t="s">
        <v>554</v>
      </c>
      <c r="AY339">
        <v>259</v>
      </c>
      <c r="AZ339">
        <v>0</v>
      </c>
      <c r="BA339">
        <v>3.3132999999999999</v>
      </c>
      <c r="BB339">
        <v>0</v>
      </c>
      <c r="BC339">
        <v>0</v>
      </c>
      <c r="BF339">
        <v>1</v>
      </c>
      <c r="BG339">
        <v>2</v>
      </c>
      <c r="BI339">
        <v>60</v>
      </c>
      <c r="BJ339">
        <v>0</v>
      </c>
      <c r="BK339">
        <v>1</v>
      </c>
      <c r="BL339">
        <v>1</v>
      </c>
      <c r="BM339">
        <v>2064.89</v>
      </c>
      <c r="BN339">
        <v>1</v>
      </c>
      <c r="BO339">
        <v>0</v>
      </c>
      <c r="BP339">
        <v>0</v>
      </c>
      <c r="BQ339">
        <v>0</v>
      </c>
      <c r="BR339">
        <v>0</v>
      </c>
      <c r="BS339">
        <v>0</v>
      </c>
      <c r="BT339">
        <v>10032</v>
      </c>
      <c r="BU339">
        <v>0</v>
      </c>
      <c r="BV339">
        <v>0</v>
      </c>
      <c r="BW339">
        <v>111</v>
      </c>
      <c r="BX339">
        <v>13.918200000000001</v>
      </c>
      <c r="BY339">
        <v>0</v>
      </c>
      <c r="BZ339">
        <v>147</v>
      </c>
      <c r="CA339">
        <v>1</v>
      </c>
      <c r="CB339">
        <v>135</v>
      </c>
      <c r="CC339">
        <v>4.2222799999999996</v>
      </c>
      <c r="CD339">
        <v>123</v>
      </c>
      <c r="CE339">
        <v>0</v>
      </c>
      <c r="CF339">
        <v>0</v>
      </c>
      <c r="CG339">
        <v>0</v>
      </c>
      <c r="CH339">
        <v>0</v>
      </c>
      <c r="CI339" t="s">
        <v>172</v>
      </c>
    </row>
    <row r="340" spans="1:87" x14ac:dyDescent="0.45">
      <c r="A340" t="s">
        <v>81</v>
      </c>
      <c r="B340">
        <v>2350285</v>
      </c>
      <c r="C340" t="s">
        <v>160</v>
      </c>
      <c r="D340" t="s">
        <v>46</v>
      </c>
      <c r="E340" t="s">
        <v>267</v>
      </c>
      <c r="F340">
        <v>9599</v>
      </c>
      <c r="G340" t="s">
        <v>59</v>
      </c>
      <c r="H340">
        <v>1</v>
      </c>
      <c r="I340">
        <v>1</v>
      </c>
      <c r="N340" t="s">
        <v>194</v>
      </c>
      <c r="R340" t="s">
        <v>97</v>
      </c>
      <c r="S340">
        <v>2350285</v>
      </c>
      <c r="AP340" t="s">
        <v>163</v>
      </c>
      <c r="AQ340" t="s">
        <v>1173</v>
      </c>
      <c r="AR340">
        <v>1</v>
      </c>
      <c r="AS340">
        <v>0</v>
      </c>
      <c r="AT340">
        <v>0</v>
      </c>
      <c r="AU340">
        <v>254</v>
      </c>
      <c r="AW340">
        <v>260</v>
      </c>
      <c r="AX340" t="s">
        <v>555</v>
      </c>
      <c r="AY340">
        <v>344.66699999999997</v>
      </c>
      <c r="AZ340">
        <v>0</v>
      </c>
      <c r="BA340">
        <v>3.8652099999999998</v>
      </c>
      <c r="BB340">
        <v>0</v>
      </c>
      <c r="BC340">
        <v>0</v>
      </c>
      <c r="BD340">
        <v>1</v>
      </c>
      <c r="BF340">
        <v>1</v>
      </c>
      <c r="BG340">
        <v>2</v>
      </c>
      <c r="BI340">
        <v>60</v>
      </c>
      <c r="BJ340">
        <v>0</v>
      </c>
      <c r="BK340">
        <v>1</v>
      </c>
      <c r="BL340">
        <v>1</v>
      </c>
      <c r="BM340">
        <v>2031.61</v>
      </c>
      <c r="BN340">
        <v>0.99606300000000003</v>
      </c>
      <c r="BO340">
        <v>0</v>
      </c>
      <c r="BP340">
        <v>0</v>
      </c>
      <c r="BQ340">
        <v>0</v>
      </c>
      <c r="BR340">
        <v>0</v>
      </c>
      <c r="BS340">
        <v>0</v>
      </c>
      <c r="BT340">
        <v>9888</v>
      </c>
      <c r="BU340">
        <v>0</v>
      </c>
      <c r="BV340">
        <v>0</v>
      </c>
      <c r="BW340">
        <v>120</v>
      </c>
      <c r="BX340">
        <v>4.6859200000000003</v>
      </c>
      <c r="BY340">
        <v>0</v>
      </c>
      <c r="BZ340">
        <v>134</v>
      </c>
      <c r="CA340">
        <v>1</v>
      </c>
      <c r="CB340">
        <v>154</v>
      </c>
      <c r="CC340">
        <v>27.939499999999999</v>
      </c>
      <c r="CD340">
        <v>100</v>
      </c>
      <c r="CE340">
        <v>0</v>
      </c>
      <c r="CF340">
        <v>0</v>
      </c>
      <c r="CG340">
        <v>0</v>
      </c>
      <c r="CH340">
        <v>0</v>
      </c>
      <c r="CI340" t="s">
        <v>177</v>
      </c>
    </row>
    <row r="341" spans="1:87" x14ac:dyDescent="0.45">
      <c r="A341" t="s">
        <v>81</v>
      </c>
      <c r="B341">
        <v>2360245</v>
      </c>
      <c r="C341" t="s">
        <v>160</v>
      </c>
      <c r="D341" t="s">
        <v>67</v>
      </c>
      <c r="E341" t="s">
        <v>248</v>
      </c>
      <c r="F341">
        <v>12582</v>
      </c>
      <c r="G341" t="s">
        <v>59</v>
      </c>
      <c r="H341">
        <v>1</v>
      </c>
      <c r="I341">
        <v>1</v>
      </c>
      <c r="N341" t="s">
        <v>194</v>
      </c>
      <c r="R341" t="s">
        <v>270</v>
      </c>
      <c r="S341">
        <v>2360245</v>
      </c>
      <c r="AP341" t="s">
        <v>163</v>
      </c>
      <c r="AQ341" t="s">
        <v>1173</v>
      </c>
      <c r="AR341">
        <v>1</v>
      </c>
      <c r="AS341">
        <v>0</v>
      </c>
      <c r="AT341">
        <v>0</v>
      </c>
      <c r="AU341">
        <v>323</v>
      </c>
      <c r="AW341">
        <v>331</v>
      </c>
      <c r="AX341" t="s">
        <v>556</v>
      </c>
      <c r="AY341">
        <v>439</v>
      </c>
      <c r="AZ341">
        <v>0</v>
      </c>
      <c r="BA341">
        <v>4.5229400000000002</v>
      </c>
      <c r="BB341">
        <v>0</v>
      </c>
      <c r="BC341">
        <v>0</v>
      </c>
      <c r="BD341">
        <v>1</v>
      </c>
      <c r="BF341">
        <v>1</v>
      </c>
      <c r="BG341">
        <v>4</v>
      </c>
      <c r="BI341">
        <v>60</v>
      </c>
      <c r="BJ341">
        <v>0</v>
      </c>
      <c r="BK341">
        <v>1</v>
      </c>
      <c r="BL341">
        <v>1</v>
      </c>
      <c r="BM341">
        <v>2554.64</v>
      </c>
      <c r="BN341">
        <v>0.99380800000000002</v>
      </c>
      <c r="BO341">
        <v>0</v>
      </c>
      <c r="BP341">
        <v>0</v>
      </c>
      <c r="BQ341">
        <v>0</v>
      </c>
      <c r="BR341">
        <v>0</v>
      </c>
      <c r="BS341">
        <v>0</v>
      </c>
      <c r="BT341">
        <v>12388</v>
      </c>
      <c r="BU341">
        <v>0</v>
      </c>
      <c r="BV341">
        <v>0</v>
      </c>
      <c r="BW341">
        <v>162</v>
      </c>
      <c r="BX341">
        <v>3.01702</v>
      </c>
      <c r="BY341">
        <v>0</v>
      </c>
      <c r="BZ341">
        <v>161</v>
      </c>
      <c r="CA341">
        <v>1</v>
      </c>
      <c r="CB341">
        <v>168</v>
      </c>
      <c r="CC341">
        <v>4.1464600000000003</v>
      </c>
      <c r="CD341">
        <v>155</v>
      </c>
      <c r="CE341">
        <v>3</v>
      </c>
      <c r="CF341">
        <v>0</v>
      </c>
      <c r="CG341">
        <v>0</v>
      </c>
      <c r="CH341">
        <v>0</v>
      </c>
      <c r="CI341" t="s">
        <v>177</v>
      </c>
    </row>
    <row r="342" spans="1:87" x14ac:dyDescent="0.45">
      <c r="A342" t="s">
        <v>81</v>
      </c>
      <c r="B342">
        <v>2361599</v>
      </c>
      <c r="C342" t="s">
        <v>160</v>
      </c>
      <c r="D342" t="s">
        <v>89</v>
      </c>
      <c r="E342" t="s">
        <v>46</v>
      </c>
      <c r="F342" s="1">
        <v>5.3640699999999996E-15</v>
      </c>
      <c r="G342" t="s">
        <v>59</v>
      </c>
      <c r="H342">
        <v>0</v>
      </c>
      <c r="I342">
        <v>1</v>
      </c>
      <c r="N342" t="s">
        <v>170</v>
      </c>
      <c r="R342" t="s">
        <v>557</v>
      </c>
      <c r="S342">
        <v>2361599</v>
      </c>
      <c r="AP342" t="s">
        <v>163</v>
      </c>
      <c r="AQ342" t="s">
        <v>1173</v>
      </c>
      <c r="AR342">
        <v>7.0422499999999999E-2</v>
      </c>
      <c r="AS342">
        <v>0</v>
      </c>
      <c r="AT342">
        <v>0</v>
      </c>
      <c r="AU342">
        <v>5</v>
      </c>
      <c r="AW342">
        <v>72</v>
      </c>
      <c r="AY342">
        <v>72</v>
      </c>
      <c r="AZ342">
        <v>0</v>
      </c>
      <c r="BA342">
        <v>13.867699999999999</v>
      </c>
      <c r="BB342">
        <v>9.4589099999999995</v>
      </c>
      <c r="BC342">
        <v>0</v>
      </c>
      <c r="BF342">
        <v>1</v>
      </c>
      <c r="BG342">
        <v>2</v>
      </c>
      <c r="BI342">
        <v>41.2</v>
      </c>
      <c r="BJ342">
        <v>40.424199999999999</v>
      </c>
      <c r="BK342">
        <v>1</v>
      </c>
      <c r="BL342">
        <v>1</v>
      </c>
      <c r="BM342">
        <v>452.077</v>
      </c>
      <c r="BN342">
        <v>1</v>
      </c>
      <c r="BO342">
        <v>1</v>
      </c>
      <c r="BP342">
        <v>0</v>
      </c>
      <c r="BQ342">
        <v>0</v>
      </c>
      <c r="BR342">
        <v>0</v>
      </c>
      <c r="BS342">
        <v>0</v>
      </c>
      <c r="BT342">
        <v>88</v>
      </c>
      <c r="BU342">
        <v>2448</v>
      </c>
      <c r="BV342">
        <v>66</v>
      </c>
      <c r="BW342">
        <v>0</v>
      </c>
      <c r="BX342">
        <v>13.867699999999999</v>
      </c>
      <c r="BY342">
        <v>13.670299999999999</v>
      </c>
      <c r="BZ342">
        <v>5</v>
      </c>
      <c r="CA342">
        <v>1</v>
      </c>
      <c r="CB342">
        <v>0</v>
      </c>
      <c r="CC342">
        <v>13.867699999999999</v>
      </c>
      <c r="CD342">
        <v>5</v>
      </c>
      <c r="CF342">
        <v>36</v>
      </c>
      <c r="CG342">
        <v>4.1947400000000004</v>
      </c>
      <c r="CH342">
        <v>30</v>
      </c>
      <c r="CI342" t="s">
        <v>172</v>
      </c>
    </row>
    <row r="343" spans="1:87" x14ac:dyDescent="0.45">
      <c r="A343" t="s">
        <v>81</v>
      </c>
      <c r="B343">
        <v>2361848</v>
      </c>
      <c r="C343" t="s">
        <v>160</v>
      </c>
      <c r="D343" t="s">
        <v>89</v>
      </c>
      <c r="E343" t="s">
        <v>74</v>
      </c>
      <c r="F343" s="1">
        <v>1.3531E-14</v>
      </c>
      <c r="G343" t="s">
        <v>59</v>
      </c>
      <c r="H343">
        <v>0</v>
      </c>
      <c r="I343">
        <v>1</v>
      </c>
      <c r="N343" t="s">
        <v>170</v>
      </c>
      <c r="R343" t="s">
        <v>558</v>
      </c>
      <c r="S343">
        <v>2361848</v>
      </c>
      <c r="AP343" t="s">
        <v>163</v>
      </c>
      <c r="AQ343" t="s">
        <v>1173</v>
      </c>
      <c r="AR343">
        <v>9.8765400000000003E-2</v>
      </c>
      <c r="AS343">
        <v>0</v>
      </c>
      <c r="AT343">
        <v>0</v>
      </c>
      <c r="AU343">
        <v>8</v>
      </c>
      <c r="AW343">
        <v>81</v>
      </c>
      <c r="AY343">
        <v>81</v>
      </c>
      <c r="AZ343">
        <v>0</v>
      </c>
      <c r="BA343">
        <v>12.7819</v>
      </c>
      <c r="BB343">
        <v>16.128399999999999</v>
      </c>
      <c r="BC343">
        <v>0</v>
      </c>
      <c r="BF343">
        <v>1</v>
      </c>
      <c r="BG343">
        <v>1</v>
      </c>
      <c r="BI343">
        <v>39</v>
      </c>
      <c r="BJ343">
        <v>38.671199999999999</v>
      </c>
      <c r="BK343">
        <v>1</v>
      </c>
      <c r="BL343">
        <v>1</v>
      </c>
      <c r="BM343">
        <v>462.65300000000002</v>
      </c>
      <c r="BN343">
        <v>1</v>
      </c>
      <c r="BO343">
        <v>1</v>
      </c>
      <c r="BP343">
        <v>0</v>
      </c>
      <c r="BQ343">
        <v>0</v>
      </c>
      <c r="BR343">
        <v>0</v>
      </c>
      <c r="BS343">
        <v>0</v>
      </c>
      <c r="BT343">
        <v>136</v>
      </c>
      <c r="BU343">
        <v>2576</v>
      </c>
      <c r="BV343">
        <v>73</v>
      </c>
      <c r="BW343">
        <v>8</v>
      </c>
      <c r="BX343">
        <v>20.382100000000001</v>
      </c>
      <c r="BY343">
        <v>3.0400499999999999</v>
      </c>
      <c r="BZ343">
        <v>0</v>
      </c>
      <c r="CA343">
        <v>1</v>
      </c>
      <c r="CB343">
        <v>7</v>
      </c>
      <c r="CC343">
        <v>12.7819</v>
      </c>
      <c r="CD343">
        <v>1</v>
      </c>
      <c r="CF343">
        <v>34</v>
      </c>
      <c r="CG343">
        <v>3.7539500000000001</v>
      </c>
      <c r="CH343">
        <v>39</v>
      </c>
      <c r="CI343" t="s">
        <v>172</v>
      </c>
    </row>
    <row r="344" spans="1:87" x14ac:dyDescent="0.45">
      <c r="A344" t="s">
        <v>81</v>
      </c>
      <c r="B344">
        <v>2409242</v>
      </c>
      <c r="C344" t="s">
        <v>160</v>
      </c>
      <c r="D344" t="s">
        <v>272</v>
      </c>
      <c r="E344" t="s">
        <v>46</v>
      </c>
      <c r="F344">
        <v>10232</v>
      </c>
      <c r="G344" t="s">
        <v>59</v>
      </c>
      <c r="H344">
        <v>1</v>
      </c>
      <c r="I344">
        <v>1</v>
      </c>
      <c r="N344" t="s">
        <v>273</v>
      </c>
      <c r="R344" t="s">
        <v>275</v>
      </c>
      <c r="S344">
        <v>2409242</v>
      </c>
      <c r="AP344" t="s">
        <v>163</v>
      </c>
      <c r="AQ344" t="s">
        <v>1173</v>
      </c>
      <c r="AR344">
        <v>1</v>
      </c>
      <c r="AS344">
        <v>0</v>
      </c>
      <c r="AT344">
        <v>0</v>
      </c>
      <c r="AU344">
        <v>267</v>
      </c>
      <c r="AW344">
        <v>268</v>
      </c>
      <c r="AX344" t="s">
        <v>559</v>
      </c>
      <c r="AY344">
        <v>214.6</v>
      </c>
      <c r="AZ344">
        <v>0</v>
      </c>
      <c r="BA344">
        <v>3.4088099999999999</v>
      </c>
      <c r="BB344">
        <v>0</v>
      </c>
      <c r="BC344">
        <v>0</v>
      </c>
      <c r="BD344">
        <v>2</v>
      </c>
      <c r="BF344">
        <v>1</v>
      </c>
      <c r="BG344">
        <v>2</v>
      </c>
      <c r="BI344">
        <v>60</v>
      </c>
      <c r="BJ344">
        <v>0</v>
      </c>
      <c r="BK344">
        <v>1</v>
      </c>
      <c r="BL344">
        <v>1</v>
      </c>
      <c r="BM344">
        <v>2068.44</v>
      </c>
      <c r="BN344">
        <v>0.996255</v>
      </c>
      <c r="BO344">
        <v>0</v>
      </c>
      <c r="BP344">
        <v>0.5</v>
      </c>
      <c r="BQ344">
        <v>20</v>
      </c>
      <c r="BR344">
        <v>20</v>
      </c>
      <c r="BS344">
        <v>0.5</v>
      </c>
      <c r="BT344">
        <v>10048</v>
      </c>
      <c r="BU344">
        <v>0</v>
      </c>
      <c r="BV344">
        <v>0</v>
      </c>
      <c r="BW344">
        <v>150</v>
      </c>
      <c r="BX344">
        <v>11.867000000000001</v>
      </c>
      <c r="BY344">
        <v>0</v>
      </c>
      <c r="BZ344">
        <v>117</v>
      </c>
      <c r="CA344">
        <v>1</v>
      </c>
      <c r="CB344">
        <v>122</v>
      </c>
      <c r="CC344">
        <v>7.3125799999999996</v>
      </c>
      <c r="CD344">
        <v>145</v>
      </c>
      <c r="CE344">
        <v>2</v>
      </c>
      <c r="CF344">
        <v>0</v>
      </c>
      <c r="CG344">
        <v>0</v>
      </c>
      <c r="CH344">
        <v>0</v>
      </c>
      <c r="CI344" t="s">
        <v>236</v>
      </c>
    </row>
    <row r="345" spans="1:87" x14ac:dyDescent="0.45">
      <c r="A345" t="s">
        <v>81</v>
      </c>
      <c r="B345">
        <v>2419397</v>
      </c>
      <c r="C345" t="s">
        <v>160</v>
      </c>
      <c r="D345" t="s">
        <v>193</v>
      </c>
      <c r="E345" t="s">
        <v>74</v>
      </c>
      <c r="F345">
        <v>10491</v>
      </c>
      <c r="G345" t="s">
        <v>59</v>
      </c>
      <c r="H345">
        <v>1</v>
      </c>
      <c r="I345">
        <v>1</v>
      </c>
      <c r="N345" t="s">
        <v>273</v>
      </c>
      <c r="R345" t="s">
        <v>277</v>
      </c>
      <c r="S345">
        <v>2419397</v>
      </c>
      <c r="AP345" t="s">
        <v>163</v>
      </c>
      <c r="AQ345" t="s">
        <v>1173</v>
      </c>
      <c r="AR345">
        <v>1</v>
      </c>
      <c r="AS345">
        <v>0</v>
      </c>
      <c r="AT345">
        <v>0</v>
      </c>
      <c r="AU345">
        <v>262</v>
      </c>
      <c r="AW345">
        <v>264</v>
      </c>
      <c r="AX345" t="s">
        <v>560</v>
      </c>
      <c r="AY345">
        <v>211.4</v>
      </c>
      <c r="AZ345">
        <v>0</v>
      </c>
      <c r="BA345">
        <v>4.63476</v>
      </c>
      <c r="BB345">
        <v>0</v>
      </c>
      <c r="BC345">
        <v>0</v>
      </c>
      <c r="BD345">
        <v>2</v>
      </c>
      <c r="BF345">
        <v>1</v>
      </c>
      <c r="BG345">
        <v>3</v>
      </c>
      <c r="BI345">
        <v>60</v>
      </c>
      <c r="BJ345">
        <v>0</v>
      </c>
      <c r="BK345">
        <v>1</v>
      </c>
      <c r="BL345">
        <v>1</v>
      </c>
      <c r="BM345">
        <v>2054.89</v>
      </c>
      <c r="BN345">
        <v>1</v>
      </c>
      <c r="BO345">
        <v>0</v>
      </c>
      <c r="BP345">
        <v>0.5</v>
      </c>
      <c r="BQ345">
        <v>12</v>
      </c>
      <c r="BR345">
        <v>12</v>
      </c>
      <c r="BS345">
        <v>0.5</v>
      </c>
      <c r="BT345">
        <v>9976</v>
      </c>
      <c r="BU345">
        <v>0</v>
      </c>
      <c r="BV345">
        <v>0</v>
      </c>
      <c r="BW345">
        <v>144</v>
      </c>
      <c r="BX345">
        <v>8.6130300000000002</v>
      </c>
      <c r="BY345">
        <v>0</v>
      </c>
      <c r="BZ345">
        <v>118</v>
      </c>
      <c r="CA345">
        <v>1</v>
      </c>
      <c r="CB345">
        <v>126</v>
      </c>
      <c r="CC345">
        <v>3.8391099999999998</v>
      </c>
      <c r="CD345">
        <v>136</v>
      </c>
      <c r="CE345">
        <v>3</v>
      </c>
      <c r="CF345">
        <v>0</v>
      </c>
      <c r="CG345">
        <v>0</v>
      </c>
      <c r="CH345">
        <v>0</v>
      </c>
      <c r="CI345" t="s">
        <v>236</v>
      </c>
    </row>
    <row r="346" spans="1:87" x14ac:dyDescent="0.45">
      <c r="A346" t="s">
        <v>81</v>
      </c>
      <c r="B346">
        <v>2470044</v>
      </c>
      <c r="C346" t="s">
        <v>160</v>
      </c>
      <c r="D346" t="s">
        <v>67</v>
      </c>
      <c r="E346" t="s">
        <v>46</v>
      </c>
      <c r="F346">
        <v>0</v>
      </c>
      <c r="G346" t="s">
        <v>59</v>
      </c>
      <c r="H346">
        <v>0</v>
      </c>
      <c r="I346">
        <v>1</v>
      </c>
      <c r="N346" t="s">
        <v>170</v>
      </c>
      <c r="R346" t="s">
        <v>561</v>
      </c>
      <c r="S346">
        <v>2470044</v>
      </c>
      <c r="AP346" t="s">
        <v>163</v>
      </c>
      <c r="AQ346" t="s">
        <v>1173</v>
      </c>
      <c r="AR346">
        <v>5.0847499999999997E-2</v>
      </c>
      <c r="AS346">
        <v>0</v>
      </c>
      <c r="AT346">
        <v>0</v>
      </c>
      <c r="AU346">
        <v>12</v>
      </c>
      <c r="AW346">
        <v>236</v>
      </c>
      <c r="AY346">
        <v>236</v>
      </c>
      <c r="AZ346">
        <v>0</v>
      </c>
      <c r="BA346">
        <v>29.068000000000001</v>
      </c>
      <c r="BB346">
        <v>4.9103399999999997</v>
      </c>
      <c r="BC346">
        <v>0</v>
      </c>
      <c r="BF346">
        <v>1</v>
      </c>
      <c r="BG346">
        <v>1</v>
      </c>
      <c r="BI346">
        <v>60</v>
      </c>
      <c r="BJ346">
        <v>60</v>
      </c>
      <c r="BK346">
        <v>1</v>
      </c>
      <c r="BL346">
        <v>1</v>
      </c>
      <c r="BM346">
        <v>1658.82</v>
      </c>
      <c r="BN346">
        <v>1</v>
      </c>
      <c r="BO346">
        <v>1</v>
      </c>
      <c r="BP346">
        <v>0</v>
      </c>
      <c r="BQ346">
        <v>0</v>
      </c>
      <c r="BR346">
        <v>0</v>
      </c>
      <c r="BS346">
        <v>0</v>
      </c>
      <c r="BT346">
        <v>184</v>
      </c>
      <c r="BU346">
        <v>8132</v>
      </c>
      <c r="BV346">
        <v>224</v>
      </c>
      <c r="BW346">
        <v>0</v>
      </c>
      <c r="BX346">
        <v>29.068000000000001</v>
      </c>
      <c r="BY346">
        <v>9.5634899999999998</v>
      </c>
      <c r="BZ346">
        <v>12</v>
      </c>
      <c r="CA346">
        <v>1</v>
      </c>
      <c r="CB346">
        <v>0</v>
      </c>
      <c r="CC346">
        <v>29.068000000000001</v>
      </c>
      <c r="CD346">
        <v>12</v>
      </c>
      <c r="CF346">
        <v>124</v>
      </c>
      <c r="CG346">
        <v>8.5940899999999996</v>
      </c>
      <c r="CH346">
        <v>100</v>
      </c>
      <c r="CI346" t="s">
        <v>172</v>
      </c>
    </row>
    <row r="347" spans="1:87" x14ac:dyDescent="0.45">
      <c r="A347" t="s">
        <v>81</v>
      </c>
      <c r="B347">
        <v>2525281</v>
      </c>
      <c r="C347" t="s">
        <v>160</v>
      </c>
      <c r="D347" t="s">
        <v>67</v>
      </c>
      <c r="E347" t="s">
        <v>74</v>
      </c>
      <c r="F347">
        <v>158</v>
      </c>
      <c r="G347" t="s">
        <v>59</v>
      </c>
      <c r="H347">
        <v>0</v>
      </c>
      <c r="I347">
        <v>1</v>
      </c>
      <c r="N347" t="s">
        <v>170</v>
      </c>
      <c r="R347" t="s">
        <v>563</v>
      </c>
      <c r="S347">
        <v>2525281</v>
      </c>
      <c r="AP347" t="s">
        <v>163</v>
      </c>
      <c r="AQ347" t="s">
        <v>1173</v>
      </c>
      <c r="AR347">
        <v>8.5365899999999995E-2</v>
      </c>
      <c r="AS347">
        <v>0</v>
      </c>
      <c r="AT347">
        <v>0</v>
      </c>
      <c r="AU347">
        <v>7</v>
      </c>
      <c r="AW347">
        <v>82</v>
      </c>
      <c r="AX347" t="s">
        <v>562</v>
      </c>
      <c r="AY347">
        <v>82</v>
      </c>
      <c r="AZ347">
        <v>0</v>
      </c>
      <c r="BA347">
        <v>5.8021900000000004</v>
      </c>
      <c r="BB347">
        <v>11.377700000000001</v>
      </c>
      <c r="BC347">
        <v>0</v>
      </c>
      <c r="BF347">
        <v>1</v>
      </c>
      <c r="BG347">
        <v>1</v>
      </c>
      <c r="BI347">
        <v>37.142899999999997</v>
      </c>
      <c r="BJ347">
        <v>39.893300000000004</v>
      </c>
      <c r="BK347">
        <v>1</v>
      </c>
      <c r="BL347">
        <v>1</v>
      </c>
      <c r="BM347">
        <v>468.51</v>
      </c>
      <c r="BN347">
        <v>1</v>
      </c>
      <c r="BO347">
        <v>1</v>
      </c>
      <c r="BP347">
        <v>0</v>
      </c>
      <c r="BQ347">
        <v>0</v>
      </c>
      <c r="BR347">
        <v>0</v>
      </c>
      <c r="BS347">
        <v>0</v>
      </c>
      <c r="BT347">
        <v>280</v>
      </c>
      <c r="BU347">
        <v>2984</v>
      </c>
      <c r="BV347">
        <v>75</v>
      </c>
      <c r="BW347">
        <v>5</v>
      </c>
      <c r="BX347">
        <v>5.8021900000000004</v>
      </c>
      <c r="BY347">
        <v>11.377700000000001</v>
      </c>
      <c r="BZ347">
        <v>2</v>
      </c>
      <c r="CA347">
        <v>1</v>
      </c>
      <c r="CB347">
        <v>7</v>
      </c>
      <c r="CC347">
        <v>18.210599999999999</v>
      </c>
      <c r="CD347">
        <v>0</v>
      </c>
      <c r="CE347">
        <v>0</v>
      </c>
      <c r="CF347">
        <v>75</v>
      </c>
      <c r="CG347">
        <v>165.87100000000001</v>
      </c>
      <c r="CH347">
        <v>0</v>
      </c>
      <c r="CI347" t="s">
        <v>172</v>
      </c>
    </row>
    <row r="348" spans="1:87" x14ac:dyDescent="0.45">
      <c r="A348" t="s">
        <v>81</v>
      </c>
      <c r="B348">
        <v>2534245</v>
      </c>
      <c r="C348" t="s">
        <v>160</v>
      </c>
      <c r="D348" t="s">
        <v>46</v>
      </c>
      <c r="E348" t="s">
        <v>89</v>
      </c>
      <c r="F348">
        <v>201</v>
      </c>
      <c r="G348" t="s">
        <v>59</v>
      </c>
      <c r="H348">
        <v>0</v>
      </c>
      <c r="I348">
        <v>1</v>
      </c>
      <c r="N348" t="s">
        <v>170</v>
      </c>
      <c r="R348" t="s">
        <v>565</v>
      </c>
      <c r="S348">
        <v>2534245</v>
      </c>
      <c r="AP348" t="s">
        <v>163</v>
      </c>
      <c r="AQ348" t="s">
        <v>1173</v>
      </c>
      <c r="AR348">
        <v>8.7378600000000001E-2</v>
      </c>
      <c r="AS348">
        <v>0</v>
      </c>
      <c r="AT348">
        <v>0</v>
      </c>
      <c r="AU348">
        <v>9</v>
      </c>
      <c r="AW348">
        <v>103</v>
      </c>
      <c r="AX348" t="s">
        <v>564</v>
      </c>
      <c r="AY348">
        <v>103</v>
      </c>
      <c r="AZ348">
        <v>0</v>
      </c>
      <c r="BA348">
        <v>3.2515700000000001</v>
      </c>
      <c r="BB348">
        <v>12.2506</v>
      </c>
      <c r="BC348">
        <v>0</v>
      </c>
      <c r="BF348">
        <v>1</v>
      </c>
      <c r="BG348">
        <v>1</v>
      </c>
      <c r="BI348">
        <v>40</v>
      </c>
      <c r="BJ348">
        <v>40</v>
      </c>
      <c r="BK348">
        <v>1</v>
      </c>
      <c r="BL348">
        <v>1</v>
      </c>
      <c r="BM348">
        <v>578.06100000000004</v>
      </c>
      <c r="BN348">
        <v>1</v>
      </c>
      <c r="BO348">
        <v>1</v>
      </c>
      <c r="BP348">
        <v>0</v>
      </c>
      <c r="BQ348">
        <v>0</v>
      </c>
      <c r="BR348">
        <v>0</v>
      </c>
      <c r="BS348">
        <v>0</v>
      </c>
      <c r="BT348">
        <v>360</v>
      </c>
      <c r="BU348">
        <v>3712</v>
      </c>
      <c r="BV348">
        <v>94</v>
      </c>
      <c r="BW348">
        <v>5</v>
      </c>
      <c r="BX348">
        <v>3.2515700000000001</v>
      </c>
      <c r="BY348">
        <v>12.2506</v>
      </c>
      <c r="BZ348">
        <v>4</v>
      </c>
      <c r="CA348">
        <v>1</v>
      </c>
      <c r="CB348">
        <v>0</v>
      </c>
      <c r="CC348">
        <v>22.553599999999999</v>
      </c>
      <c r="CD348">
        <v>9</v>
      </c>
      <c r="CE348">
        <v>0</v>
      </c>
      <c r="CF348">
        <v>0</v>
      </c>
      <c r="CG348">
        <v>207.12899999999999</v>
      </c>
      <c r="CH348">
        <v>94</v>
      </c>
      <c r="CI348" t="s">
        <v>172</v>
      </c>
    </row>
    <row r="349" spans="1:87" x14ac:dyDescent="0.45">
      <c r="A349" t="s">
        <v>81</v>
      </c>
      <c r="B349">
        <v>2544044</v>
      </c>
      <c r="C349" t="s">
        <v>160</v>
      </c>
      <c r="D349" t="s">
        <v>46</v>
      </c>
      <c r="E349" t="s">
        <v>272</v>
      </c>
      <c r="F349">
        <v>10879</v>
      </c>
      <c r="G349" t="s">
        <v>59</v>
      </c>
      <c r="H349">
        <v>1</v>
      </c>
      <c r="I349">
        <v>1</v>
      </c>
      <c r="N349" t="s">
        <v>432</v>
      </c>
      <c r="R349" t="s">
        <v>281</v>
      </c>
      <c r="S349">
        <v>2544044</v>
      </c>
      <c r="AP349" t="s">
        <v>163</v>
      </c>
      <c r="AQ349" t="s">
        <v>1173</v>
      </c>
      <c r="AR349">
        <v>1</v>
      </c>
      <c r="AS349">
        <v>0</v>
      </c>
      <c r="AT349">
        <v>0</v>
      </c>
      <c r="AU349">
        <v>300</v>
      </c>
      <c r="AW349">
        <v>303</v>
      </c>
      <c r="AX349" t="s">
        <v>566</v>
      </c>
      <c r="AY349">
        <v>378</v>
      </c>
      <c r="AZ349">
        <v>0</v>
      </c>
      <c r="BA349">
        <v>4.0526099999999996</v>
      </c>
      <c r="BB349">
        <v>0</v>
      </c>
      <c r="BC349">
        <v>0</v>
      </c>
      <c r="BD349">
        <v>2</v>
      </c>
      <c r="BF349">
        <v>1</v>
      </c>
      <c r="BG349">
        <v>2</v>
      </c>
      <c r="BI349">
        <v>60</v>
      </c>
      <c r="BJ349">
        <v>0</v>
      </c>
      <c r="BK349">
        <v>1</v>
      </c>
      <c r="BL349">
        <v>1</v>
      </c>
      <c r="BM349">
        <v>2353.8000000000002</v>
      </c>
      <c r="BN349">
        <v>0.99333300000000002</v>
      </c>
      <c r="BO349">
        <v>0</v>
      </c>
      <c r="BP349">
        <v>0</v>
      </c>
      <c r="BQ349">
        <v>0</v>
      </c>
      <c r="BR349">
        <v>0</v>
      </c>
      <c r="BS349">
        <v>0</v>
      </c>
      <c r="BT349">
        <v>11420</v>
      </c>
      <c r="BU349">
        <v>0</v>
      </c>
      <c r="BV349">
        <v>0</v>
      </c>
      <c r="BW349">
        <v>161</v>
      </c>
      <c r="BX349">
        <v>6.5136099999999999</v>
      </c>
      <c r="BY349">
        <v>0</v>
      </c>
      <c r="BZ349">
        <v>139</v>
      </c>
      <c r="CA349">
        <v>1</v>
      </c>
      <c r="CB349">
        <v>147</v>
      </c>
      <c r="CC349">
        <v>3.27088</v>
      </c>
      <c r="CD349">
        <v>153</v>
      </c>
      <c r="CE349">
        <v>0</v>
      </c>
      <c r="CF349">
        <v>0</v>
      </c>
      <c r="CG349">
        <v>0</v>
      </c>
      <c r="CH349">
        <v>0</v>
      </c>
      <c r="CI349" t="s">
        <v>177</v>
      </c>
    </row>
    <row r="350" spans="1:87" x14ac:dyDescent="0.45">
      <c r="A350" t="s">
        <v>81</v>
      </c>
      <c r="B350">
        <v>2602717</v>
      </c>
      <c r="C350" t="s">
        <v>160</v>
      </c>
      <c r="D350" t="s">
        <v>89</v>
      </c>
      <c r="E350" t="s">
        <v>74</v>
      </c>
      <c r="F350">
        <v>10395</v>
      </c>
      <c r="G350" t="s">
        <v>59</v>
      </c>
      <c r="H350">
        <v>1</v>
      </c>
      <c r="I350">
        <v>1</v>
      </c>
      <c r="N350" t="s">
        <v>170</v>
      </c>
      <c r="R350" t="s">
        <v>283</v>
      </c>
      <c r="S350">
        <v>2602717</v>
      </c>
      <c r="AP350" t="s">
        <v>163</v>
      </c>
      <c r="AQ350" t="s">
        <v>1173</v>
      </c>
      <c r="AR350">
        <v>0.99642900000000001</v>
      </c>
      <c r="AS350">
        <v>0</v>
      </c>
      <c r="AT350">
        <v>0</v>
      </c>
      <c r="AU350">
        <v>279</v>
      </c>
      <c r="AW350">
        <v>280</v>
      </c>
      <c r="AX350" t="s">
        <v>567</v>
      </c>
      <c r="AY350">
        <v>280</v>
      </c>
      <c r="AZ350">
        <v>0</v>
      </c>
      <c r="BA350">
        <v>3.39167</v>
      </c>
      <c r="BB350">
        <v>5.1817700000000002</v>
      </c>
      <c r="BC350">
        <v>0</v>
      </c>
      <c r="BF350">
        <v>1</v>
      </c>
      <c r="BG350">
        <v>1</v>
      </c>
      <c r="BI350">
        <v>60</v>
      </c>
      <c r="BJ350">
        <v>60</v>
      </c>
      <c r="BK350">
        <v>1</v>
      </c>
      <c r="BL350">
        <v>1</v>
      </c>
      <c r="BM350">
        <v>2249.48</v>
      </c>
      <c r="BN350">
        <v>1</v>
      </c>
      <c r="BO350">
        <v>1</v>
      </c>
      <c r="BP350">
        <v>0</v>
      </c>
      <c r="BQ350">
        <v>0</v>
      </c>
      <c r="BR350">
        <v>0</v>
      </c>
      <c r="BS350">
        <v>0</v>
      </c>
      <c r="BT350">
        <v>10912</v>
      </c>
      <c r="BU350">
        <v>12</v>
      </c>
      <c r="BV350">
        <v>1</v>
      </c>
      <c r="BW350">
        <v>147</v>
      </c>
      <c r="BX350">
        <v>4.7614900000000002</v>
      </c>
      <c r="BY350">
        <v>5.1817700000000002</v>
      </c>
      <c r="BZ350">
        <v>132</v>
      </c>
      <c r="CA350">
        <v>1</v>
      </c>
      <c r="CB350">
        <v>137</v>
      </c>
      <c r="CC350">
        <v>3.2048800000000002</v>
      </c>
      <c r="CD350">
        <v>142</v>
      </c>
      <c r="CE350">
        <v>3</v>
      </c>
      <c r="CF350">
        <v>1</v>
      </c>
      <c r="CG350">
        <v>5.1817700000000002</v>
      </c>
      <c r="CH350">
        <v>0</v>
      </c>
      <c r="CI350" t="s">
        <v>172</v>
      </c>
    </row>
    <row r="351" spans="1:87" x14ac:dyDescent="0.45">
      <c r="A351" t="s">
        <v>81</v>
      </c>
      <c r="B351">
        <v>2602734</v>
      </c>
      <c r="C351" t="s">
        <v>160</v>
      </c>
      <c r="D351" t="s">
        <v>46</v>
      </c>
      <c r="E351" t="s">
        <v>74</v>
      </c>
      <c r="F351">
        <v>10615</v>
      </c>
      <c r="G351" t="s">
        <v>59</v>
      </c>
      <c r="H351">
        <v>1</v>
      </c>
      <c r="I351">
        <v>1</v>
      </c>
      <c r="N351" t="s">
        <v>170</v>
      </c>
      <c r="R351" t="s">
        <v>285</v>
      </c>
      <c r="S351">
        <v>2602734</v>
      </c>
      <c r="AP351" t="s">
        <v>163</v>
      </c>
      <c r="AQ351" t="s">
        <v>1173</v>
      </c>
      <c r="AR351">
        <v>1</v>
      </c>
      <c r="AS351">
        <v>0</v>
      </c>
      <c r="AT351">
        <v>0</v>
      </c>
      <c r="AU351">
        <v>284</v>
      </c>
      <c r="AW351">
        <v>284</v>
      </c>
      <c r="AX351" t="s">
        <v>568</v>
      </c>
      <c r="AY351">
        <v>284</v>
      </c>
      <c r="AZ351">
        <v>0</v>
      </c>
      <c r="BA351">
        <v>6.0687100000000003</v>
      </c>
      <c r="BB351">
        <v>0</v>
      </c>
      <c r="BC351">
        <v>0</v>
      </c>
      <c r="BF351">
        <v>1</v>
      </c>
      <c r="BG351">
        <v>1</v>
      </c>
      <c r="BI351">
        <v>60</v>
      </c>
      <c r="BJ351">
        <v>0</v>
      </c>
      <c r="BK351">
        <v>1</v>
      </c>
      <c r="BL351">
        <v>1</v>
      </c>
      <c r="BM351">
        <v>2310.61</v>
      </c>
      <c r="BN351">
        <v>1</v>
      </c>
      <c r="BO351">
        <v>0</v>
      </c>
      <c r="BP351">
        <v>0</v>
      </c>
      <c r="BQ351">
        <v>0</v>
      </c>
      <c r="BR351">
        <v>0</v>
      </c>
      <c r="BS351">
        <v>0</v>
      </c>
      <c r="BT351">
        <v>11208</v>
      </c>
      <c r="BU351">
        <v>0</v>
      </c>
      <c r="BV351">
        <v>0</v>
      </c>
      <c r="BW351">
        <v>139</v>
      </c>
      <c r="BX351">
        <v>3.2855599999999998</v>
      </c>
      <c r="BY351">
        <v>0</v>
      </c>
      <c r="BZ351">
        <v>145</v>
      </c>
      <c r="CA351">
        <v>1</v>
      </c>
      <c r="CB351">
        <v>133</v>
      </c>
      <c r="CC351">
        <v>5.4876100000000001</v>
      </c>
      <c r="CD351">
        <v>151</v>
      </c>
      <c r="CE351">
        <v>0</v>
      </c>
      <c r="CF351">
        <v>0</v>
      </c>
      <c r="CG351">
        <v>0</v>
      </c>
      <c r="CH351">
        <v>0</v>
      </c>
      <c r="CI351" t="s">
        <v>172</v>
      </c>
    </row>
    <row r="352" spans="1:87" x14ac:dyDescent="0.45">
      <c r="A352" t="s">
        <v>81</v>
      </c>
      <c r="B352">
        <v>2730516</v>
      </c>
      <c r="C352" t="s">
        <v>160</v>
      </c>
      <c r="D352" t="s">
        <v>46</v>
      </c>
      <c r="E352" t="s">
        <v>89</v>
      </c>
      <c r="F352">
        <v>12571</v>
      </c>
      <c r="G352" t="s">
        <v>59</v>
      </c>
      <c r="H352">
        <v>1</v>
      </c>
      <c r="I352">
        <v>1</v>
      </c>
      <c r="N352" t="s">
        <v>170</v>
      </c>
      <c r="R352" t="s">
        <v>97</v>
      </c>
      <c r="S352">
        <v>2730516</v>
      </c>
      <c r="AP352" t="s">
        <v>163</v>
      </c>
      <c r="AQ352" t="s">
        <v>1173</v>
      </c>
      <c r="AR352">
        <v>1</v>
      </c>
      <c r="AS352">
        <v>0</v>
      </c>
      <c r="AT352">
        <v>0</v>
      </c>
      <c r="AU352">
        <v>355</v>
      </c>
      <c r="AW352">
        <v>355</v>
      </c>
      <c r="AX352" t="s">
        <v>569</v>
      </c>
      <c r="AY352">
        <v>355</v>
      </c>
      <c r="AZ352">
        <v>0</v>
      </c>
      <c r="BA352">
        <v>3.1632199999999999</v>
      </c>
      <c r="BB352">
        <v>0</v>
      </c>
      <c r="BC352">
        <v>0</v>
      </c>
      <c r="BF352">
        <v>1</v>
      </c>
      <c r="BG352">
        <v>1</v>
      </c>
      <c r="BI352">
        <v>60</v>
      </c>
      <c r="BJ352">
        <v>0</v>
      </c>
      <c r="BK352">
        <v>1</v>
      </c>
      <c r="BL352">
        <v>1</v>
      </c>
      <c r="BM352">
        <v>2826.91</v>
      </c>
      <c r="BN352">
        <v>0.99154900000000001</v>
      </c>
      <c r="BO352">
        <v>0</v>
      </c>
      <c r="BP352">
        <v>0</v>
      </c>
      <c r="BQ352">
        <v>0</v>
      </c>
      <c r="BR352">
        <v>0</v>
      </c>
      <c r="BS352">
        <v>0</v>
      </c>
      <c r="BT352">
        <v>13716</v>
      </c>
      <c r="BU352">
        <v>0</v>
      </c>
      <c r="BV352">
        <v>0</v>
      </c>
      <c r="BW352">
        <v>198</v>
      </c>
      <c r="BX352">
        <v>13.2927</v>
      </c>
      <c r="BY352">
        <v>0</v>
      </c>
      <c r="BZ352">
        <v>157</v>
      </c>
      <c r="CA352">
        <v>1</v>
      </c>
      <c r="CB352">
        <v>161</v>
      </c>
      <c r="CC352">
        <v>9.6715199999999992</v>
      </c>
      <c r="CD352">
        <v>194</v>
      </c>
      <c r="CE352">
        <v>0</v>
      </c>
      <c r="CF352">
        <v>0</v>
      </c>
      <c r="CG352">
        <v>0</v>
      </c>
      <c r="CH352">
        <v>0</v>
      </c>
      <c r="CI352" t="s">
        <v>172</v>
      </c>
    </row>
    <row r="353" spans="1:87" x14ac:dyDescent="0.45">
      <c r="A353" t="s">
        <v>81</v>
      </c>
      <c r="B353">
        <v>2748897</v>
      </c>
      <c r="C353" t="s">
        <v>160</v>
      </c>
      <c r="D353" t="s">
        <v>89</v>
      </c>
      <c r="E353" t="s">
        <v>46</v>
      </c>
      <c r="F353">
        <v>12093</v>
      </c>
      <c r="G353" t="s">
        <v>59</v>
      </c>
      <c r="H353">
        <v>1</v>
      </c>
      <c r="I353">
        <v>1</v>
      </c>
      <c r="N353" t="s">
        <v>170</v>
      </c>
      <c r="R353" t="s">
        <v>97</v>
      </c>
      <c r="S353">
        <v>2748897</v>
      </c>
      <c r="AP353" t="s">
        <v>163</v>
      </c>
      <c r="AQ353" t="s">
        <v>1173</v>
      </c>
      <c r="AR353">
        <v>1</v>
      </c>
      <c r="AS353">
        <v>0</v>
      </c>
      <c r="AT353">
        <v>0</v>
      </c>
      <c r="AU353">
        <v>318</v>
      </c>
      <c r="AW353">
        <v>318</v>
      </c>
      <c r="AX353" t="s">
        <v>570</v>
      </c>
      <c r="AY353">
        <v>318</v>
      </c>
      <c r="AZ353">
        <v>0</v>
      </c>
      <c r="BA353">
        <v>3.1195599999999999</v>
      </c>
      <c r="BB353">
        <v>0</v>
      </c>
      <c r="BC353">
        <v>0</v>
      </c>
      <c r="BF353">
        <v>1</v>
      </c>
      <c r="BG353">
        <v>1</v>
      </c>
      <c r="BI353">
        <v>60</v>
      </c>
      <c r="BJ353">
        <v>0</v>
      </c>
      <c r="BK353">
        <v>1</v>
      </c>
      <c r="BL353">
        <v>1</v>
      </c>
      <c r="BM353">
        <v>2589.29</v>
      </c>
      <c r="BN353">
        <v>1</v>
      </c>
      <c r="BO353">
        <v>0</v>
      </c>
      <c r="BP353">
        <v>0</v>
      </c>
      <c r="BQ353">
        <v>0</v>
      </c>
      <c r="BR353">
        <v>0</v>
      </c>
      <c r="BS353">
        <v>0</v>
      </c>
      <c r="BT353">
        <v>12552</v>
      </c>
      <c r="BU353">
        <v>0</v>
      </c>
      <c r="BV353">
        <v>0</v>
      </c>
      <c r="BW353">
        <v>149</v>
      </c>
      <c r="BX353">
        <v>5.7417100000000003</v>
      </c>
      <c r="BY353">
        <v>0</v>
      </c>
      <c r="BZ353">
        <v>169</v>
      </c>
      <c r="CA353">
        <v>1</v>
      </c>
      <c r="CB353">
        <v>162</v>
      </c>
      <c r="CC353">
        <v>3.2561300000000002</v>
      </c>
      <c r="CD353">
        <v>156</v>
      </c>
      <c r="CE353">
        <v>0</v>
      </c>
      <c r="CF353">
        <v>0</v>
      </c>
      <c r="CG353">
        <v>0</v>
      </c>
      <c r="CH353">
        <v>0</v>
      </c>
      <c r="CI353" t="s">
        <v>172</v>
      </c>
    </row>
    <row r="354" spans="1:87" x14ac:dyDescent="0.45">
      <c r="A354" t="s">
        <v>81</v>
      </c>
      <c r="B354">
        <v>3014665</v>
      </c>
      <c r="C354" t="s">
        <v>160</v>
      </c>
      <c r="D354" t="s">
        <v>46</v>
      </c>
      <c r="E354" t="s">
        <v>89</v>
      </c>
      <c r="F354">
        <v>15296</v>
      </c>
      <c r="G354" t="s">
        <v>59</v>
      </c>
      <c r="H354">
        <v>1</v>
      </c>
      <c r="I354">
        <v>1</v>
      </c>
      <c r="N354" t="s">
        <v>170</v>
      </c>
      <c r="R354" t="s">
        <v>289</v>
      </c>
      <c r="S354">
        <v>3014665</v>
      </c>
      <c r="AP354" t="s">
        <v>163</v>
      </c>
      <c r="AQ354" t="s">
        <v>1173</v>
      </c>
      <c r="AR354">
        <v>1</v>
      </c>
      <c r="AS354">
        <v>0</v>
      </c>
      <c r="AT354">
        <v>0</v>
      </c>
      <c r="AU354">
        <v>415</v>
      </c>
      <c r="AW354">
        <v>415</v>
      </c>
      <c r="AX354" t="s">
        <v>571</v>
      </c>
      <c r="AY354">
        <v>415</v>
      </c>
      <c r="AZ354">
        <v>0</v>
      </c>
      <c r="BA354">
        <v>10.9689</v>
      </c>
      <c r="BB354">
        <v>0</v>
      </c>
      <c r="BC354">
        <v>0</v>
      </c>
      <c r="BF354">
        <v>1</v>
      </c>
      <c r="BG354">
        <v>1</v>
      </c>
      <c r="BI354">
        <v>60</v>
      </c>
      <c r="BJ354">
        <v>0</v>
      </c>
      <c r="BK354">
        <v>1</v>
      </c>
      <c r="BL354">
        <v>1</v>
      </c>
      <c r="BM354">
        <v>3339.81</v>
      </c>
      <c r="BN354">
        <v>0.99758999999999998</v>
      </c>
      <c r="BO354">
        <v>0</v>
      </c>
      <c r="BP354">
        <v>0</v>
      </c>
      <c r="BQ354">
        <v>0</v>
      </c>
      <c r="BR354">
        <v>0</v>
      </c>
      <c r="BS354">
        <v>0</v>
      </c>
      <c r="BT354">
        <v>16188</v>
      </c>
      <c r="BU354">
        <v>0</v>
      </c>
      <c r="BV354">
        <v>0</v>
      </c>
      <c r="BW354">
        <v>196</v>
      </c>
      <c r="BX354">
        <v>5.77827</v>
      </c>
      <c r="BY354">
        <v>0</v>
      </c>
      <c r="BZ354">
        <v>219</v>
      </c>
      <c r="CA354">
        <v>1</v>
      </c>
      <c r="CB354">
        <v>211</v>
      </c>
      <c r="CC354">
        <v>3.2666900000000001</v>
      </c>
      <c r="CD354">
        <v>204</v>
      </c>
      <c r="CE354">
        <v>0</v>
      </c>
      <c r="CF354">
        <v>0</v>
      </c>
      <c r="CG354">
        <v>0</v>
      </c>
      <c r="CH354">
        <v>0</v>
      </c>
      <c r="CI354" t="s">
        <v>172</v>
      </c>
    </row>
    <row r="355" spans="1:87" x14ac:dyDescent="0.45">
      <c r="A355" t="s">
        <v>81</v>
      </c>
      <c r="B355">
        <v>3094232</v>
      </c>
      <c r="C355" t="s">
        <v>160</v>
      </c>
      <c r="D355" t="s">
        <v>67</v>
      </c>
      <c r="E355" t="s">
        <v>74</v>
      </c>
      <c r="F355">
        <v>163</v>
      </c>
      <c r="G355" t="s">
        <v>59</v>
      </c>
      <c r="H355">
        <v>0</v>
      </c>
      <c r="I355">
        <v>1</v>
      </c>
      <c r="N355" t="s">
        <v>170</v>
      </c>
      <c r="R355" t="s">
        <v>439</v>
      </c>
      <c r="S355">
        <v>3094232</v>
      </c>
      <c r="AP355" t="s">
        <v>163</v>
      </c>
      <c r="AQ355" t="s">
        <v>1173</v>
      </c>
      <c r="AR355">
        <v>0.11666700000000001</v>
      </c>
      <c r="AS355">
        <v>0</v>
      </c>
      <c r="AT355">
        <v>0</v>
      </c>
      <c r="AU355">
        <v>7</v>
      </c>
      <c r="AW355">
        <v>60</v>
      </c>
      <c r="AX355" t="s">
        <v>572</v>
      </c>
      <c r="AY355">
        <v>60</v>
      </c>
      <c r="AZ355">
        <v>0</v>
      </c>
      <c r="BA355">
        <v>5.8021900000000004</v>
      </c>
      <c r="BB355">
        <v>7.9678100000000001</v>
      </c>
      <c r="BC355">
        <v>0</v>
      </c>
      <c r="BF355">
        <v>1</v>
      </c>
      <c r="BG355">
        <v>1</v>
      </c>
      <c r="BI355">
        <v>39.142899999999997</v>
      </c>
      <c r="BJ355">
        <v>39.716999999999999</v>
      </c>
      <c r="BK355">
        <v>1</v>
      </c>
      <c r="BL355">
        <v>1</v>
      </c>
      <c r="BM355">
        <v>329.84899999999999</v>
      </c>
      <c r="BN355">
        <v>1</v>
      </c>
      <c r="BO355">
        <v>1</v>
      </c>
      <c r="BP355">
        <v>0</v>
      </c>
      <c r="BQ355">
        <v>0</v>
      </c>
      <c r="BR355">
        <v>0</v>
      </c>
      <c r="BS355">
        <v>0</v>
      </c>
      <c r="BT355">
        <v>280</v>
      </c>
      <c r="BU355">
        <v>2120</v>
      </c>
      <c r="BV355">
        <v>53</v>
      </c>
      <c r="BW355">
        <v>4</v>
      </c>
      <c r="BX355">
        <v>3.3205100000000001</v>
      </c>
      <c r="BY355">
        <v>5.0178900000000004</v>
      </c>
      <c r="BZ355">
        <v>3</v>
      </c>
      <c r="CA355">
        <v>1</v>
      </c>
      <c r="CB355">
        <v>3</v>
      </c>
      <c r="CC355">
        <v>3.3205100000000001</v>
      </c>
      <c r="CD355">
        <v>4</v>
      </c>
      <c r="CE355">
        <v>12</v>
      </c>
      <c r="CF355">
        <v>6</v>
      </c>
      <c r="CG355">
        <v>71.882800000000003</v>
      </c>
      <c r="CH355">
        <v>47</v>
      </c>
      <c r="CI355" t="s">
        <v>172</v>
      </c>
    </row>
    <row r="356" spans="1:87" x14ac:dyDescent="0.45">
      <c r="A356" t="s">
        <v>81</v>
      </c>
      <c r="B356">
        <v>3094442</v>
      </c>
      <c r="C356" t="s">
        <v>160</v>
      </c>
      <c r="D356" t="s">
        <v>67</v>
      </c>
      <c r="E356" t="s">
        <v>74</v>
      </c>
      <c r="F356">
        <v>371</v>
      </c>
      <c r="G356" t="s">
        <v>59</v>
      </c>
      <c r="R356" t="s">
        <v>441</v>
      </c>
      <c r="S356">
        <v>3094442</v>
      </c>
      <c r="AP356" t="s">
        <v>163</v>
      </c>
      <c r="AQ356" t="s">
        <v>1173</v>
      </c>
      <c r="AR356">
        <v>0.18181800000000001</v>
      </c>
      <c r="AW356">
        <v>77</v>
      </c>
      <c r="AX356" t="s">
        <v>573</v>
      </c>
      <c r="CE356">
        <v>4</v>
      </c>
    </row>
    <row r="357" spans="1:87" x14ac:dyDescent="0.45">
      <c r="A357" t="s">
        <v>81</v>
      </c>
      <c r="B357">
        <v>3094631</v>
      </c>
      <c r="C357" t="s">
        <v>160</v>
      </c>
      <c r="D357" t="s">
        <v>74</v>
      </c>
      <c r="E357" t="s">
        <v>67</v>
      </c>
      <c r="F357">
        <v>364</v>
      </c>
      <c r="G357" t="s">
        <v>59</v>
      </c>
      <c r="H357">
        <v>0</v>
      </c>
      <c r="I357">
        <v>1</v>
      </c>
      <c r="N357" t="s">
        <v>170</v>
      </c>
      <c r="R357" t="s">
        <v>443</v>
      </c>
      <c r="S357">
        <v>3094631</v>
      </c>
      <c r="AP357" t="s">
        <v>163</v>
      </c>
      <c r="AQ357" t="s">
        <v>1173</v>
      </c>
      <c r="AR357">
        <v>7.3275900000000005E-2</v>
      </c>
      <c r="AS357">
        <v>0</v>
      </c>
      <c r="AT357">
        <v>0</v>
      </c>
      <c r="AU357">
        <v>17</v>
      </c>
      <c r="AW357">
        <v>232</v>
      </c>
      <c r="AX357" t="s">
        <v>574</v>
      </c>
      <c r="AY357">
        <v>232</v>
      </c>
      <c r="AZ357">
        <v>0</v>
      </c>
      <c r="BA357">
        <v>9.2692499999999995</v>
      </c>
      <c r="BB357">
        <v>12.7163</v>
      </c>
      <c r="BC357">
        <v>0</v>
      </c>
      <c r="BF357">
        <v>1</v>
      </c>
      <c r="BG357">
        <v>1</v>
      </c>
      <c r="BI357">
        <v>42.470599999999997</v>
      </c>
      <c r="BJ357">
        <v>42.502299999999998</v>
      </c>
      <c r="BK357">
        <v>1</v>
      </c>
      <c r="BL357">
        <v>1</v>
      </c>
      <c r="BM357">
        <v>1418.27</v>
      </c>
      <c r="BN357">
        <v>1</v>
      </c>
      <c r="BO357">
        <v>1</v>
      </c>
      <c r="BP357">
        <v>0</v>
      </c>
      <c r="BQ357">
        <v>0</v>
      </c>
      <c r="BR357">
        <v>0</v>
      </c>
      <c r="BS357">
        <v>0</v>
      </c>
      <c r="BT357">
        <v>680</v>
      </c>
      <c r="BU357">
        <v>8332</v>
      </c>
      <c r="BV357">
        <v>215</v>
      </c>
      <c r="BW357">
        <v>10</v>
      </c>
      <c r="BX357">
        <v>4.1599000000000004</v>
      </c>
      <c r="BY357">
        <v>8.3531300000000002</v>
      </c>
      <c r="BZ357">
        <v>7</v>
      </c>
      <c r="CA357">
        <v>1</v>
      </c>
      <c r="CB357">
        <v>15</v>
      </c>
      <c r="CC357">
        <v>24.597300000000001</v>
      </c>
      <c r="CD357">
        <v>2</v>
      </c>
      <c r="CE357">
        <v>0</v>
      </c>
      <c r="CF357">
        <v>188</v>
      </c>
      <c r="CG357">
        <v>264.80900000000003</v>
      </c>
      <c r="CH357">
        <v>27</v>
      </c>
      <c r="CI357" t="s">
        <v>172</v>
      </c>
    </row>
    <row r="358" spans="1:87" x14ac:dyDescent="0.45">
      <c r="A358" t="s">
        <v>81</v>
      </c>
      <c r="B358">
        <v>3096187</v>
      </c>
      <c r="C358" t="s">
        <v>160</v>
      </c>
      <c r="D358" t="s">
        <v>46</v>
      </c>
      <c r="E358" t="s">
        <v>89</v>
      </c>
      <c r="F358">
        <v>9013</v>
      </c>
      <c r="G358" t="s">
        <v>59</v>
      </c>
      <c r="R358" t="s">
        <v>291</v>
      </c>
      <c r="S358">
        <v>3096187</v>
      </c>
      <c r="AP358" t="s">
        <v>163</v>
      </c>
      <c r="AQ358" t="s">
        <v>1173</v>
      </c>
      <c r="AR358">
        <v>0.90476199999999996</v>
      </c>
      <c r="AW358">
        <v>273</v>
      </c>
      <c r="AX358" t="s">
        <v>575</v>
      </c>
      <c r="CE358">
        <v>0</v>
      </c>
    </row>
    <row r="359" spans="1:87" x14ac:dyDescent="0.45">
      <c r="A359" t="s">
        <v>81</v>
      </c>
      <c r="B359">
        <v>3096450</v>
      </c>
      <c r="C359" t="s">
        <v>160</v>
      </c>
      <c r="D359" t="s">
        <v>89</v>
      </c>
      <c r="E359" t="s">
        <v>46</v>
      </c>
      <c r="F359">
        <v>320</v>
      </c>
      <c r="G359" t="s">
        <v>59</v>
      </c>
      <c r="R359" t="s">
        <v>446</v>
      </c>
      <c r="S359">
        <v>3096450</v>
      </c>
      <c r="AP359" t="s">
        <v>163</v>
      </c>
      <c r="AQ359" t="s">
        <v>1173</v>
      </c>
      <c r="AR359">
        <v>5.7692E-2</v>
      </c>
      <c r="AW359">
        <v>260</v>
      </c>
      <c r="AX359" t="s">
        <v>576</v>
      </c>
      <c r="CE359">
        <v>10</v>
      </c>
    </row>
    <row r="360" spans="1:87" x14ac:dyDescent="0.45">
      <c r="A360" t="s">
        <v>81</v>
      </c>
      <c r="B360">
        <v>3098707</v>
      </c>
      <c r="C360" t="s">
        <v>160</v>
      </c>
      <c r="D360" t="s">
        <v>46</v>
      </c>
      <c r="E360" t="s">
        <v>89</v>
      </c>
      <c r="F360">
        <v>11475</v>
      </c>
      <c r="G360" t="s">
        <v>59</v>
      </c>
      <c r="R360" t="s">
        <v>293</v>
      </c>
      <c r="S360">
        <v>3098707</v>
      </c>
      <c r="AP360" t="s">
        <v>163</v>
      </c>
      <c r="AQ360" t="s">
        <v>1173</v>
      </c>
      <c r="AR360">
        <v>0.93457900000000005</v>
      </c>
      <c r="AW360">
        <v>321</v>
      </c>
      <c r="AX360" t="s">
        <v>577</v>
      </c>
      <c r="CE360">
        <v>0</v>
      </c>
    </row>
    <row r="361" spans="1:87" x14ac:dyDescent="0.45">
      <c r="A361" t="s">
        <v>81</v>
      </c>
      <c r="B361">
        <v>3110189</v>
      </c>
      <c r="C361" t="s">
        <v>160</v>
      </c>
      <c r="D361" t="s">
        <v>67</v>
      </c>
      <c r="E361" t="s">
        <v>74</v>
      </c>
      <c r="F361">
        <v>8307</v>
      </c>
      <c r="G361" t="s">
        <v>59</v>
      </c>
      <c r="H361">
        <v>1</v>
      </c>
      <c r="I361">
        <v>1</v>
      </c>
      <c r="N361" t="s">
        <v>170</v>
      </c>
      <c r="R361" t="s">
        <v>97</v>
      </c>
      <c r="S361">
        <v>3110189</v>
      </c>
      <c r="AP361" t="s">
        <v>163</v>
      </c>
      <c r="AQ361" t="s">
        <v>1173</v>
      </c>
      <c r="AR361">
        <v>0.995726</v>
      </c>
      <c r="AS361">
        <v>0</v>
      </c>
      <c r="AT361">
        <v>0</v>
      </c>
      <c r="AU361">
        <v>233</v>
      </c>
      <c r="AW361">
        <v>234</v>
      </c>
      <c r="AX361" t="s">
        <v>578</v>
      </c>
      <c r="AY361">
        <v>234</v>
      </c>
      <c r="AZ361">
        <v>0</v>
      </c>
      <c r="BA361">
        <v>20.2423</v>
      </c>
      <c r="BB361">
        <v>5.1817700000000002</v>
      </c>
      <c r="BC361">
        <v>0</v>
      </c>
      <c r="BF361">
        <v>1</v>
      </c>
      <c r="BG361">
        <v>1</v>
      </c>
      <c r="BI361">
        <v>43.381999999999998</v>
      </c>
      <c r="BJ361">
        <v>32</v>
      </c>
      <c r="BK361">
        <v>1</v>
      </c>
      <c r="BL361">
        <v>1</v>
      </c>
      <c r="BM361">
        <v>1777.85</v>
      </c>
      <c r="BN361">
        <v>1</v>
      </c>
      <c r="BO361">
        <v>1</v>
      </c>
      <c r="BP361">
        <v>0</v>
      </c>
      <c r="BQ361">
        <v>0</v>
      </c>
      <c r="BR361">
        <v>0</v>
      </c>
      <c r="BS361">
        <v>0</v>
      </c>
      <c r="BT361">
        <v>9108</v>
      </c>
      <c r="BU361">
        <v>40</v>
      </c>
      <c r="BV361">
        <v>1</v>
      </c>
      <c r="BW361">
        <v>106</v>
      </c>
      <c r="BX361">
        <v>7.1202500000000004</v>
      </c>
      <c r="BY361">
        <v>5.1817700000000002</v>
      </c>
      <c r="BZ361">
        <v>127</v>
      </c>
      <c r="CA361">
        <v>1</v>
      </c>
      <c r="CB361">
        <v>110</v>
      </c>
      <c r="CC361">
        <v>4.5853200000000003</v>
      </c>
      <c r="CD361">
        <v>123</v>
      </c>
      <c r="CE361">
        <v>3</v>
      </c>
      <c r="CF361">
        <v>1</v>
      </c>
      <c r="CG361">
        <v>5.1817700000000002</v>
      </c>
      <c r="CH361">
        <v>0</v>
      </c>
      <c r="CI361" t="s">
        <v>172</v>
      </c>
    </row>
    <row r="362" spans="1:87" x14ac:dyDescent="0.45">
      <c r="A362" t="s">
        <v>81</v>
      </c>
      <c r="B362">
        <v>3110343</v>
      </c>
      <c r="C362" t="s">
        <v>160</v>
      </c>
      <c r="D362" t="s">
        <v>67</v>
      </c>
      <c r="E362" t="s">
        <v>46</v>
      </c>
      <c r="F362">
        <v>4911</v>
      </c>
      <c r="G362" t="s">
        <v>59</v>
      </c>
      <c r="R362" t="s">
        <v>296</v>
      </c>
      <c r="S362">
        <v>3110343</v>
      </c>
      <c r="AP362" t="s">
        <v>163</v>
      </c>
      <c r="AQ362" t="s">
        <v>1173</v>
      </c>
      <c r="AR362">
        <v>0.95138900000000004</v>
      </c>
      <c r="AW362">
        <v>144</v>
      </c>
      <c r="AX362" t="s">
        <v>579</v>
      </c>
      <c r="CE362">
        <v>3</v>
      </c>
    </row>
    <row r="363" spans="1:87" x14ac:dyDescent="0.45">
      <c r="A363" t="s">
        <v>81</v>
      </c>
      <c r="B363">
        <v>3142651</v>
      </c>
      <c r="C363" t="s">
        <v>160</v>
      </c>
      <c r="D363" t="s">
        <v>74</v>
      </c>
      <c r="E363" t="s">
        <v>67</v>
      </c>
      <c r="F363">
        <v>13869</v>
      </c>
      <c r="G363" t="s">
        <v>59</v>
      </c>
      <c r="H363">
        <v>1</v>
      </c>
      <c r="I363">
        <v>1</v>
      </c>
      <c r="N363" t="s">
        <v>170</v>
      </c>
      <c r="R363" t="s">
        <v>298</v>
      </c>
      <c r="S363">
        <v>3142651</v>
      </c>
      <c r="AP363" t="s">
        <v>163</v>
      </c>
      <c r="AQ363" t="s">
        <v>1173</v>
      </c>
      <c r="AR363">
        <v>1</v>
      </c>
      <c r="AS363">
        <v>0</v>
      </c>
      <c r="AT363">
        <v>0</v>
      </c>
      <c r="AU363">
        <v>367</v>
      </c>
      <c r="AW363">
        <v>367</v>
      </c>
      <c r="AX363" t="s">
        <v>580</v>
      </c>
      <c r="AY363">
        <v>367</v>
      </c>
      <c r="AZ363">
        <v>0</v>
      </c>
      <c r="BA363">
        <v>3.0162200000000001</v>
      </c>
      <c r="BB363">
        <v>0</v>
      </c>
      <c r="BC363">
        <v>0</v>
      </c>
      <c r="BF363">
        <v>1</v>
      </c>
      <c r="BG363">
        <v>1</v>
      </c>
      <c r="BI363">
        <v>60</v>
      </c>
      <c r="BJ363">
        <v>0</v>
      </c>
      <c r="BK363">
        <v>1</v>
      </c>
      <c r="BL363">
        <v>1</v>
      </c>
      <c r="BM363">
        <v>2991.66</v>
      </c>
      <c r="BN363">
        <v>1</v>
      </c>
      <c r="BO363">
        <v>0</v>
      </c>
      <c r="BP363">
        <v>0</v>
      </c>
      <c r="BQ363">
        <v>0</v>
      </c>
      <c r="BR363">
        <v>0</v>
      </c>
      <c r="BS363">
        <v>0</v>
      </c>
      <c r="BT363">
        <v>14496</v>
      </c>
      <c r="BU363">
        <v>0</v>
      </c>
      <c r="BV363">
        <v>0</v>
      </c>
      <c r="BW363">
        <v>175</v>
      </c>
      <c r="BX363">
        <v>4.7202599999999997</v>
      </c>
      <c r="BY363">
        <v>0</v>
      </c>
      <c r="BZ363">
        <v>192</v>
      </c>
      <c r="CA363">
        <v>1</v>
      </c>
      <c r="CB363">
        <v>178</v>
      </c>
      <c r="CC363">
        <v>3.7262400000000002</v>
      </c>
      <c r="CD363">
        <v>189</v>
      </c>
      <c r="CE363">
        <v>0</v>
      </c>
      <c r="CF363">
        <v>0</v>
      </c>
      <c r="CG363">
        <v>0</v>
      </c>
      <c r="CH363">
        <v>0</v>
      </c>
      <c r="CI363" t="s">
        <v>172</v>
      </c>
    </row>
    <row r="364" spans="1:87" x14ac:dyDescent="0.45">
      <c r="A364" t="s">
        <v>81</v>
      </c>
      <c r="B364">
        <v>3260089</v>
      </c>
      <c r="C364" t="s">
        <v>160</v>
      </c>
      <c r="D364" t="s">
        <v>272</v>
      </c>
      <c r="E364" t="s">
        <v>46</v>
      </c>
      <c r="F364">
        <v>8509</v>
      </c>
      <c r="G364" t="s">
        <v>59</v>
      </c>
      <c r="R364" t="s">
        <v>97</v>
      </c>
      <c r="S364">
        <v>3260089</v>
      </c>
      <c r="AP364" t="s">
        <v>163</v>
      </c>
      <c r="AQ364" t="s">
        <v>1173</v>
      </c>
      <c r="AR364">
        <v>0.87936499999999995</v>
      </c>
      <c r="AW364">
        <v>315</v>
      </c>
      <c r="AX364" t="s">
        <v>581</v>
      </c>
      <c r="BD364">
        <v>7</v>
      </c>
      <c r="CE364">
        <v>2</v>
      </c>
    </row>
    <row r="365" spans="1:87" x14ac:dyDescent="0.45">
      <c r="A365" t="s">
        <v>81</v>
      </c>
      <c r="B365">
        <v>3291141</v>
      </c>
      <c r="C365" t="s">
        <v>160</v>
      </c>
      <c r="D365" t="s">
        <v>67</v>
      </c>
      <c r="E365" t="s">
        <v>74</v>
      </c>
      <c r="F365">
        <v>13402</v>
      </c>
      <c r="G365" t="s">
        <v>59</v>
      </c>
      <c r="H365">
        <v>1</v>
      </c>
      <c r="I365">
        <v>1</v>
      </c>
      <c r="N365" t="s">
        <v>170</v>
      </c>
      <c r="R365" t="s">
        <v>302</v>
      </c>
      <c r="S365">
        <v>3291141</v>
      </c>
      <c r="AP365" t="s">
        <v>163</v>
      </c>
      <c r="AQ365" t="s">
        <v>1173</v>
      </c>
      <c r="AR365">
        <v>1</v>
      </c>
      <c r="AS365">
        <v>0</v>
      </c>
      <c r="AT365">
        <v>0</v>
      </c>
      <c r="AU365">
        <v>360</v>
      </c>
      <c r="AW365">
        <v>360</v>
      </c>
      <c r="AX365" t="s">
        <v>582</v>
      </c>
      <c r="AY365">
        <v>360</v>
      </c>
      <c r="AZ365">
        <v>0</v>
      </c>
      <c r="BA365">
        <v>4.9646299999999997</v>
      </c>
      <c r="BB365">
        <v>0</v>
      </c>
      <c r="BC365">
        <v>0</v>
      </c>
      <c r="BF365">
        <v>1</v>
      </c>
      <c r="BG365">
        <v>1</v>
      </c>
      <c r="BI365">
        <v>60</v>
      </c>
      <c r="BJ365">
        <v>0</v>
      </c>
      <c r="BK365">
        <v>1</v>
      </c>
      <c r="BL365">
        <v>1</v>
      </c>
      <c r="BM365">
        <v>2895.97</v>
      </c>
      <c r="BN365">
        <v>1</v>
      </c>
      <c r="BO365">
        <v>0</v>
      </c>
      <c r="BP365">
        <v>0</v>
      </c>
      <c r="BQ365">
        <v>0</v>
      </c>
      <c r="BR365">
        <v>0</v>
      </c>
      <c r="BS365">
        <v>0</v>
      </c>
      <c r="BT365">
        <v>14036</v>
      </c>
      <c r="BU365">
        <v>0</v>
      </c>
      <c r="BV365">
        <v>0</v>
      </c>
      <c r="BW365">
        <v>172</v>
      </c>
      <c r="BX365">
        <v>4.5544599999999997</v>
      </c>
      <c r="BY365">
        <v>0</v>
      </c>
      <c r="BZ365">
        <v>188</v>
      </c>
      <c r="CA365">
        <v>1</v>
      </c>
      <c r="CB365">
        <v>173</v>
      </c>
      <c r="CC365">
        <v>4.1925499999999998</v>
      </c>
      <c r="CD365">
        <v>187</v>
      </c>
      <c r="CE365">
        <v>0</v>
      </c>
      <c r="CF365">
        <v>0</v>
      </c>
      <c r="CG365">
        <v>0</v>
      </c>
      <c r="CH365">
        <v>0</v>
      </c>
      <c r="CI365" t="s">
        <v>172</v>
      </c>
    </row>
    <row r="366" spans="1:87" x14ac:dyDescent="0.45">
      <c r="A366" t="s">
        <v>81</v>
      </c>
      <c r="B366">
        <v>3364359</v>
      </c>
      <c r="C366" t="s">
        <v>160</v>
      </c>
      <c r="D366" t="s">
        <v>89</v>
      </c>
      <c r="E366" t="s">
        <v>46</v>
      </c>
      <c r="F366">
        <v>13261</v>
      </c>
      <c r="G366" t="s">
        <v>59</v>
      </c>
      <c r="H366">
        <v>1</v>
      </c>
      <c r="I366">
        <v>1</v>
      </c>
      <c r="N366" t="s">
        <v>170</v>
      </c>
      <c r="R366" t="s">
        <v>304</v>
      </c>
      <c r="S366">
        <v>3364359</v>
      </c>
      <c r="AP366" t="s">
        <v>163</v>
      </c>
      <c r="AQ366" t="s">
        <v>1173</v>
      </c>
      <c r="AR366">
        <v>0.99444399999999999</v>
      </c>
      <c r="AS366">
        <v>0</v>
      </c>
      <c r="AT366">
        <v>0</v>
      </c>
      <c r="AU366">
        <v>358</v>
      </c>
      <c r="AW366">
        <v>360</v>
      </c>
      <c r="AX366" t="s">
        <v>583</v>
      </c>
      <c r="AY366">
        <v>360</v>
      </c>
      <c r="AZ366">
        <v>0</v>
      </c>
      <c r="BA366">
        <v>3.0345599999999999</v>
      </c>
      <c r="BB366">
        <v>3.0103</v>
      </c>
      <c r="BC366">
        <v>0</v>
      </c>
      <c r="BF366">
        <v>1</v>
      </c>
      <c r="BG366">
        <v>1</v>
      </c>
      <c r="BI366">
        <v>60</v>
      </c>
      <c r="BJ366">
        <v>60</v>
      </c>
      <c r="BK366">
        <v>1</v>
      </c>
      <c r="BL366">
        <v>1</v>
      </c>
      <c r="BM366">
        <v>2871.99</v>
      </c>
      <c r="BN366">
        <v>1</v>
      </c>
      <c r="BO366">
        <v>1</v>
      </c>
      <c r="BP366">
        <v>0</v>
      </c>
      <c r="BQ366">
        <v>0</v>
      </c>
      <c r="BR366">
        <v>0</v>
      </c>
      <c r="BS366">
        <v>0</v>
      </c>
      <c r="BT366">
        <v>13988</v>
      </c>
      <c r="BU366">
        <v>80</v>
      </c>
      <c r="BV366">
        <v>2</v>
      </c>
      <c r="BW366">
        <v>184</v>
      </c>
      <c r="BX366">
        <v>3.61686</v>
      </c>
      <c r="BY366">
        <v>7.3532400000000004</v>
      </c>
      <c r="BZ366">
        <v>174</v>
      </c>
      <c r="CA366">
        <v>1</v>
      </c>
      <c r="CB366">
        <v>172</v>
      </c>
      <c r="CC366">
        <v>4.1991500000000004</v>
      </c>
      <c r="CD366">
        <v>186</v>
      </c>
      <c r="CE366">
        <v>0</v>
      </c>
      <c r="CF366">
        <v>1</v>
      </c>
      <c r="CG366">
        <v>3.0103</v>
      </c>
      <c r="CH366">
        <v>1</v>
      </c>
      <c r="CI366" t="s">
        <v>172</v>
      </c>
    </row>
    <row r="367" spans="1:87" x14ac:dyDescent="0.45">
      <c r="A367" t="s">
        <v>81</v>
      </c>
      <c r="B367">
        <v>3406115</v>
      </c>
      <c r="C367" t="s">
        <v>160</v>
      </c>
      <c r="D367" t="s">
        <v>7</v>
      </c>
      <c r="E367" t="s">
        <v>74</v>
      </c>
      <c r="F367">
        <v>256</v>
      </c>
      <c r="G367" t="s">
        <v>59</v>
      </c>
      <c r="H367">
        <v>0</v>
      </c>
      <c r="I367">
        <v>1</v>
      </c>
      <c r="N367" t="s">
        <v>456</v>
      </c>
      <c r="R367" t="s">
        <v>457</v>
      </c>
      <c r="S367">
        <v>3406115</v>
      </c>
      <c r="AP367" t="s">
        <v>163</v>
      </c>
      <c r="AQ367" t="s">
        <v>1173</v>
      </c>
      <c r="AR367">
        <v>0.107143</v>
      </c>
      <c r="AS367">
        <v>0</v>
      </c>
      <c r="AT367">
        <v>0</v>
      </c>
      <c r="AU367">
        <v>18</v>
      </c>
      <c r="AW367">
        <v>182</v>
      </c>
      <c r="AX367" t="s">
        <v>584</v>
      </c>
      <c r="AY367">
        <v>181</v>
      </c>
      <c r="AZ367">
        <v>0</v>
      </c>
      <c r="BA367">
        <v>10.7311</v>
      </c>
      <c r="BB367">
        <v>5.8476900000000001</v>
      </c>
      <c r="BC367">
        <v>0</v>
      </c>
      <c r="BD367">
        <v>10</v>
      </c>
      <c r="BF367">
        <v>1</v>
      </c>
      <c r="BG367">
        <v>10</v>
      </c>
      <c r="BI367">
        <v>60</v>
      </c>
      <c r="BJ367">
        <v>60</v>
      </c>
      <c r="BK367">
        <v>1</v>
      </c>
      <c r="BL367">
        <v>1</v>
      </c>
      <c r="BM367">
        <v>998.17200000000003</v>
      </c>
      <c r="BN367">
        <v>1</v>
      </c>
      <c r="BO367">
        <v>1</v>
      </c>
      <c r="BP367">
        <v>0</v>
      </c>
      <c r="BQ367">
        <v>0</v>
      </c>
      <c r="BR367">
        <v>0</v>
      </c>
      <c r="BS367">
        <v>0</v>
      </c>
      <c r="BT367">
        <v>616</v>
      </c>
      <c r="BU367">
        <v>5879</v>
      </c>
      <c r="BV367">
        <v>150</v>
      </c>
      <c r="BW367">
        <v>12</v>
      </c>
      <c r="BX367">
        <v>7.3532400000000004</v>
      </c>
      <c r="BY367">
        <v>4.4579500000000003</v>
      </c>
      <c r="BZ367">
        <v>6</v>
      </c>
      <c r="CA367">
        <v>1</v>
      </c>
      <c r="CB367">
        <v>5</v>
      </c>
      <c r="CC367">
        <v>10.7311</v>
      </c>
      <c r="CD367">
        <v>13</v>
      </c>
      <c r="CE367">
        <v>7</v>
      </c>
      <c r="CF367">
        <v>2</v>
      </c>
      <c r="CG367">
        <v>311.59100000000001</v>
      </c>
      <c r="CH367">
        <v>148</v>
      </c>
      <c r="CI367" t="s">
        <v>236</v>
      </c>
    </row>
    <row r="368" spans="1:87" x14ac:dyDescent="0.45">
      <c r="A368" t="s">
        <v>81</v>
      </c>
      <c r="B368">
        <v>3512935</v>
      </c>
      <c r="C368" t="s">
        <v>160</v>
      </c>
      <c r="D368" t="s">
        <v>89</v>
      </c>
      <c r="E368" t="s">
        <v>46</v>
      </c>
      <c r="F368" s="1">
        <v>3.2548399999999999E-15</v>
      </c>
      <c r="G368" t="s">
        <v>59</v>
      </c>
      <c r="H368">
        <v>0</v>
      </c>
      <c r="I368">
        <v>1</v>
      </c>
      <c r="N368" t="s">
        <v>170</v>
      </c>
      <c r="R368" t="s">
        <v>585</v>
      </c>
      <c r="S368">
        <v>3512935</v>
      </c>
      <c r="AP368" t="s">
        <v>163</v>
      </c>
      <c r="AQ368" t="s">
        <v>1173</v>
      </c>
      <c r="AR368">
        <v>9.2592599999999997E-2</v>
      </c>
      <c r="AS368">
        <v>0</v>
      </c>
      <c r="AT368">
        <v>0</v>
      </c>
      <c r="AU368">
        <v>5</v>
      </c>
      <c r="AW368">
        <v>54</v>
      </c>
      <c r="AY368">
        <v>54</v>
      </c>
      <c r="AZ368">
        <v>0</v>
      </c>
      <c r="BA368">
        <v>6.9189499999999997</v>
      </c>
      <c r="BB368">
        <v>15.817600000000001</v>
      </c>
      <c r="BC368">
        <v>0</v>
      </c>
      <c r="BF368">
        <v>1</v>
      </c>
      <c r="BG368">
        <v>1</v>
      </c>
      <c r="BI368">
        <v>40</v>
      </c>
      <c r="BJ368">
        <v>40</v>
      </c>
      <c r="BK368">
        <v>1</v>
      </c>
      <c r="BL368">
        <v>1</v>
      </c>
      <c r="BM368">
        <v>239.392</v>
      </c>
      <c r="BN368">
        <v>1</v>
      </c>
      <c r="BO368">
        <v>1</v>
      </c>
      <c r="BP368">
        <v>0</v>
      </c>
      <c r="BQ368">
        <v>0</v>
      </c>
      <c r="BR368">
        <v>0</v>
      </c>
      <c r="BS368">
        <v>0</v>
      </c>
      <c r="BT368">
        <v>72</v>
      </c>
      <c r="BU368">
        <v>1484</v>
      </c>
      <c r="BV368">
        <v>49</v>
      </c>
      <c r="BW368">
        <v>4</v>
      </c>
      <c r="BX368">
        <v>6.9189499999999997</v>
      </c>
      <c r="BY368">
        <v>15.817600000000001</v>
      </c>
      <c r="BZ368">
        <v>1</v>
      </c>
      <c r="CA368">
        <v>1</v>
      </c>
      <c r="CB368">
        <v>5</v>
      </c>
      <c r="CC368">
        <v>13.867699999999999</v>
      </c>
      <c r="CD368">
        <v>0</v>
      </c>
      <c r="CF368">
        <v>49</v>
      </c>
      <c r="CG368">
        <v>109.41200000000001</v>
      </c>
      <c r="CH368">
        <v>0</v>
      </c>
      <c r="CI368" t="s">
        <v>172</v>
      </c>
    </row>
    <row r="369" spans="1:87" x14ac:dyDescent="0.45">
      <c r="A369" t="s">
        <v>81</v>
      </c>
      <c r="B369">
        <v>3548031</v>
      </c>
      <c r="C369" t="s">
        <v>160</v>
      </c>
      <c r="D369" t="s">
        <v>89</v>
      </c>
      <c r="E369" t="s">
        <v>74</v>
      </c>
      <c r="F369" s="1">
        <v>1.24765E-14</v>
      </c>
      <c r="G369" t="s">
        <v>59</v>
      </c>
      <c r="H369">
        <v>0</v>
      </c>
      <c r="I369">
        <v>1</v>
      </c>
      <c r="N369" t="s">
        <v>170</v>
      </c>
      <c r="R369" t="s">
        <v>586</v>
      </c>
      <c r="S369">
        <v>3548031</v>
      </c>
      <c r="AP369" t="s">
        <v>163</v>
      </c>
      <c r="AQ369" t="s">
        <v>1173</v>
      </c>
      <c r="AR369">
        <v>5.75916E-2</v>
      </c>
      <c r="AS369">
        <v>0</v>
      </c>
      <c r="AT369">
        <v>0</v>
      </c>
      <c r="AU369">
        <v>11</v>
      </c>
      <c r="AW369">
        <v>193</v>
      </c>
      <c r="AY369">
        <v>193</v>
      </c>
      <c r="AZ369">
        <v>0</v>
      </c>
      <c r="BA369">
        <v>26.8965</v>
      </c>
      <c r="BB369">
        <v>13.867699999999999</v>
      </c>
      <c r="BC369">
        <v>0</v>
      </c>
      <c r="BF369">
        <v>1</v>
      </c>
      <c r="BG369">
        <v>2</v>
      </c>
      <c r="BI369">
        <v>60</v>
      </c>
      <c r="BJ369">
        <v>60</v>
      </c>
      <c r="BK369">
        <v>1</v>
      </c>
      <c r="BL369">
        <v>1</v>
      </c>
      <c r="BM369">
        <v>1300.73</v>
      </c>
      <c r="BN369">
        <v>1</v>
      </c>
      <c r="BO369">
        <v>0.98888900000000002</v>
      </c>
      <c r="BP369">
        <v>0</v>
      </c>
      <c r="BQ369">
        <v>0</v>
      </c>
      <c r="BR369">
        <v>0</v>
      </c>
      <c r="BS369">
        <v>0</v>
      </c>
      <c r="BT369">
        <v>160</v>
      </c>
      <c r="BU369">
        <v>6456</v>
      </c>
      <c r="BV369">
        <v>180</v>
      </c>
      <c r="BW369">
        <v>11</v>
      </c>
      <c r="BX369">
        <v>26.8965</v>
      </c>
      <c r="BY369">
        <v>24.290700000000001</v>
      </c>
      <c r="BZ369">
        <v>0</v>
      </c>
      <c r="CA369">
        <v>1</v>
      </c>
      <c r="CB369">
        <v>11</v>
      </c>
      <c r="CC369">
        <v>26.8965</v>
      </c>
      <c r="CD369">
        <v>0</v>
      </c>
      <c r="CF369">
        <v>60</v>
      </c>
      <c r="CG369">
        <v>46.439700000000002</v>
      </c>
      <c r="CH369">
        <v>120</v>
      </c>
      <c r="CI369" t="s">
        <v>172</v>
      </c>
    </row>
    <row r="370" spans="1:87" x14ac:dyDescent="0.45">
      <c r="A370" t="s">
        <v>307</v>
      </c>
      <c r="B370">
        <v>1127</v>
      </c>
      <c r="C370" t="s">
        <v>160</v>
      </c>
      <c r="D370" t="s">
        <v>46</v>
      </c>
      <c r="E370" t="s">
        <v>67</v>
      </c>
      <c r="F370">
        <v>49314</v>
      </c>
      <c r="G370" t="s">
        <v>59</v>
      </c>
      <c r="R370" t="s">
        <v>97</v>
      </c>
      <c r="S370">
        <v>1127</v>
      </c>
      <c r="AP370" t="s">
        <v>163</v>
      </c>
      <c r="AQ370" t="s">
        <v>1173</v>
      </c>
      <c r="AR370">
        <v>0.916134</v>
      </c>
      <c r="AW370">
        <v>7190</v>
      </c>
      <c r="AX370" t="s">
        <v>587</v>
      </c>
      <c r="CE370">
        <v>0</v>
      </c>
    </row>
    <row r="371" spans="1:87" x14ac:dyDescent="0.45">
      <c r="A371" t="s">
        <v>309</v>
      </c>
      <c r="B371">
        <v>1210</v>
      </c>
      <c r="C371" t="s">
        <v>160</v>
      </c>
      <c r="D371" t="s">
        <v>310</v>
      </c>
      <c r="E371" t="s">
        <v>89</v>
      </c>
      <c r="F371">
        <v>209901</v>
      </c>
      <c r="G371" t="s">
        <v>59</v>
      </c>
      <c r="H371">
        <v>1</v>
      </c>
      <c r="I371">
        <v>1</v>
      </c>
      <c r="N371" t="s">
        <v>311</v>
      </c>
      <c r="R371" t="s">
        <v>97</v>
      </c>
      <c r="S371">
        <v>1210</v>
      </c>
      <c r="AP371" t="s">
        <v>163</v>
      </c>
      <c r="AQ371" t="s">
        <v>1173</v>
      </c>
      <c r="AR371">
        <v>1</v>
      </c>
      <c r="AS371">
        <v>0</v>
      </c>
      <c r="AT371">
        <v>0</v>
      </c>
      <c r="AU371">
        <v>6038</v>
      </c>
      <c r="AW371">
        <v>6086</v>
      </c>
      <c r="AX371" t="s">
        <v>588</v>
      </c>
      <c r="AY371">
        <v>4073</v>
      </c>
      <c r="AZ371">
        <v>0</v>
      </c>
      <c r="BA371">
        <v>14.404999999999999</v>
      </c>
      <c r="BB371">
        <v>0</v>
      </c>
      <c r="BC371">
        <v>0</v>
      </c>
      <c r="BD371">
        <v>1</v>
      </c>
      <c r="BF371">
        <v>1</v>
      </c>
      <c r="BG371">
        <v>3</v>
      </c>
      <c r="BI371">
        <v>60</v>
      </c>
      <c r="BJ371">
        <v>0</v>
      </c>
      <c r="BK371">
        <v>1</v>
      </c>
      <c r="BL371">
        <v>1</v>
      </c>
      <c r="BM371">
        <v>48331.6</v>
      </c>
      <c r="BN371">
        <v>0.99966900000000003</v>
      </c>
      <c r="BO371">
        <v>0</v>
      </c>
      <c r="BP371">
        <v>0.5</v>
      </c>
      <c r="BQ371">
        <v>20</v>
      </c>
      <c r="BR371">
        <v>20</v>
      </c>
      <c r="BS371">
        <v>0.5</v>
      </c>
      <c r="BT371">
        <v>233550</v>
      </c>
      <c r="BU371">
        <v>0</v>
      </c>
      <c r="BV371">
        <v>0</v>
      </c>
      <c r="BW371">
        <v>2984</v>
      </c>
      <c r="BX371">
        <v>4.7725099999999996</v>
      </c>
      <c r="BY371">
        <v>0</v>
      </c>
      <c r="BZ371">
        <v>3054</v>
      </c>
      <c r="CA371">
        <v>1</v>
      </c>
      <c r="CB371">
        <v>3054</v>
      </c>
      <c r="CC371">
        <v>4.7725099999999996</v>
      </c>
      <c r="CD371">
        <v>2984</v>
      </c>
      <c r="CE371">
        <v>7</v>
      </c>
      <c r="CF371">
        <v>0</v>
      </c>
      <c r="CG371">
        <v>0</v>
      </c>
      <c r="CH371">
        <v>0</v>
      </c>
      <c r="CI371" t="s">
        <v>236</v>
      </c>
    </row>
    <row r="372" spans="1:87" x14ac:dyDescent="0.45">
      <c r="A372" t="s">
        <v>44</v>
      </c>
      <c r="B372">
        <v>14548</v>
      </c>
      <c r="C372" t="s">
        <v>160</v>
      </c>
      <c r="D372" t="s">
        <v>67</v>
      </c>
      <c r="E372" t="s">
        <v>74</v>
      </c>
      <c r="F372">
        <v>11161</v>
      </c>
      <c r="G372" t="s">
        <v>59</v>
      </c>
      <c r="R372" t="s">
        <v>162</v>
      </c>
      <c r="S372">
        <v>14548</v>
      </c>
      <c r="AP372" t="s">
        <v>163</v>
      </c>
      <c r="AQ372" t="s">
        <v>1169</v>
      </c>
      <c r="AR372">
        <v>0.56282299999999996</v>
      </c>
      <c r="AW372">
        <v>581</v>
      </c>
      <c r="AX372" t="s">
        <v>589</v>
      </c>
      <c r="CE372">
        <v>20</v>
      </c>
    </row>
    <row r="373" spans="1:87" x14ac:dyDescent="0.45">
      <c r="A373" t="s">
        <v>44</v>
      </c>
      <c r="B373">
        <v>14565</v>
      </c>
      <c r="C373" t="s">
        <v>160</v>
      </c>
      <c r="D373" t="s">
        <v>46</v>
      </c>
      <c r="E373" t="s">
        <v>89</v>
      </c>
      <c r="F373">
        <v>12351</v>
      </c>
      <c r="G373" t="s">
        <v>59</v>
      </c>
      <c r="R373" t="s">
        <v>162</v>
      </c>
      <c r="S373">
        <v>14565</v>
      </c>
      <c r="AP373" t="s">
        <v>163</v>
      </c>
      <c r="AQ373" t="s">
        <v>1169</v>
      </c>
      <c r="AR373">
        <v>0.58631900000000003</v>
      </c>
      <c r="AW373">
        <v>614</v>
      </c>
      <c r="AX373" t="s">
        <v>590</v>
      </c>
      <c r="CE373">
        <v>12</v>
      </c>
    </row>
    <row r="374" spans="1:87" x14ac:dyDescent="0.45">
      <c r="A374" t="s">
        <v>44</v>
      </c>
      <c r="B374">
        <v>14573</v>
      </c>
      <c r="C374" t="s">
        <v>160</v>
      </c>
      <c r="D374" t="s">
        <v>46</v>
      </c>
      <c r="E374" t="s">
        <v>89</v>
      </c>
      <c r="F374">
        <v>12997</v>
      </c>
      <c r="G374" t="s">
        <v>59</v>
      </c>
      <c r="H374">
        <v>1</v>
      </c>
      <c r="I374">
        <v>1</v>
      </c>
      <c r="N374" t="s">
        <v>170</v>
      </c>
      <c r="R374" t="s">
        <v>162</v>
      </c>
      <c r="S374">
        <v>14573</v>
      </c>
      <c r="AP374" t="s">
        <v>163</v>
      </c>
      <c r="AQ374" t="s">
        <v>1169</v>
      </c>
      <c r="AR374">
        <v>0.63228700000000004</v>
      </c>
      <c r="AS374">
        <v>0</v>
      </c>
      <c r="AT374">
        <v>0</v>
      </c>
      <c r="AU374">
        <v>423</v>
      </c>
      <c r="AW374">
        <v>670</v>
      </c>
      <c r="AX374" t="s">
        <v>591</v>
      </c>
      <c r="AY374">
        <v>670</v>
      </c>
      <c r="AZ374">
        <v>0</v>
      </c>
      <c r="BA374">
        <v>3.6314500000000001</v>
      </c>
      <c r="BB374">
        <v>3.0103</v>
      </c>
      <c r="BC374">
        <v>0</v>
      </c>
      <c r="BF374">
        <v>1</v>
      </c>
      <c r="BG374">
        <v>2</v>
      </c>
      <c r="BI374">
        <v>54.508299999999998</v>
      </c>
      <c r="BJ374">
        <v>60</v>
      </c>
      <c r="BK374">
        <v>1</v>
      </c>
      <c r="BL374">
        <v>1</v>
      </c>
      <c r="BM374">
        <v>1349.48</v>
      </c>
      <c r="BN374">
        <v>0.93144199999999999</v>
      </c>
      <c r="BO374">
        <v>1</v>
      </c>
      <c r="BP374">
        <v>0</v>
      </c>
      <c r="BQ374">
        <v>0</v>
      </c>
      <c r="BR374">
        <v>0</v>
      </c>
      <c r="BS374">
        <v>0</v>
      </c>
      <c r="BT374">
        <v>16616</v>
      </c>
      <c r="BU374">
        <v>9660</v>
      </c>
      <c r="BV374">
        <v>246</v>
      </c>
      <c r="BW374">
        <v>180</v>
      </c>
      <c r="BX374">
        <v>23.385200000000001</v>
      </c>
      <c r="BY374">
        <v>3.57524</v>
      </c>
      <c r="BZ374">
        <v>243</v>
      </c>
      <c r="CA374">
        <v>1</v>
      </c>
      <c r="CB374">
        <v>241</v>
      </c>
      <c r="CC374">
        <v>20.88</v>
      </c>
      <c r="CD374">
        <v>182</v>
      </c>
      <c r="CE374">
        <v>4</v>
      </c>
      <c r="CF374">
        <v>136</v>
      </c>
      <c r="CG374">
        <v>8.9774399999999996</v>
      </c>
      <c r="CH374">
        <v>110</v>
      </c>
      <c r="CI374" t="s">
        <v>172</v>
      </c>
    </row>
    <row r="375" spans="1:87" x14ac:dyDescent="0.45">
      <c r="A375" t="s">
        <v>44</v>
      </c>
      <c r="B375">
        <v>14592</v>
      </c>
      <c r="C375" t="s">
        <v>160</v>
      </c>
      <c r="D375" t="s">
        <v>67</v>
      </c>
      <c r="E375" t="s">
        <v>46</v>
      </c>
      <c r="F375">
        <v>12974</v>
      </c>
      <c r="G375" t="s">
        <v>59</v>
      </c>
      <c r="H375">
        <v>1</v>
      </c>
      <c r="I375">
        <v>1</v>
      </c>
      <c r="N375" t="s">
        <v>170</v>
      </c>
      <c r="R375" t="s">
        <v>165</v>
      </c>
      <c r="S375">
        <v>14592</v>
      </c>
      <c r="AP375" t="s">
        <v>163</v>
      </c>
      <c r="AQ375" t="s">
        <v>1169</v>
      </c>
      <c r="AR375">
        <v>0.63677799999999996</v>
      </c>
      <c r="AS375">
        <v>0</v>
      </c>
      <c r="AT375">
        <v>0</v>
      </c>
      <c r="AU375">
        <v>419</v>
      </c>
      <c r="AW375">
        <v>660</v>
      </c>
      <c r="AX375" t="s">
        <v>592</v>
      </c>
      <c r="AY375">
        <v>660</v>
      </c>
      <c r="AZ375">
        <v>0</v>
      </c>
      <c r="BA375">
        <v>10.1052</v>
      </c>
      <c r="BB375">
        <v>7.01708</v>
      </c>
      <c r="BC375">
        <v>0</v>
      </c>
      <c r="BF375">
        <v>1</v>
      </c>
      <c r="BG375">
        <v>2</v>
      </c>
      <c r="BI375">
        <v>53.661099999999998</v>
      </c>
      <c r="BJ375">
        <v>59.690399999999997</v>
      </c>
      <c r="BK375">
        <v>1</v>
      </c>
      <c r="BL375">
        <v>1</v>
      </c>
      <c r="BM375">
        <v>1398.93</v>
      </c>
      <c r="BN375">
        <v>0.94272100000000003</v>
      </c>
      <c r="BO375">
        <v>0.99581600000000003</v>
      </c>
      <c r="BP375">
        <v>0</v>
      </c>
      <c r="BQ375">
        <v>0</v>
      </c>
      <c r="BR375">
        <v>0</v>
      </c>
      <c r="BS375">
        <v>0</v>
      </c>
      <c r="BT375">
        <v>16380</v>
      </c>
      <c r="BU375">
        <v>9228</v>
      </c>
      <c r="BV375">
        <v>239</v>
      </c>
      <c r="BW375">
        <v>198</v>
      </c>
      <c r="BX375">
        <v>5.7518500000000001</v>
      </c>
      <c r="BY375">
        <v>6.2902199999999997</v>
      </c>
      <c r="BZ375">
        <v>221</v>
      </c>
      <c r="CA375">
        <v>1</v>
      </c>
      <c r="CB375">
        <v>219</v>
      </c>
      <c r="CC375">
        <v>4.8811900000000001</v>
      </c>
      <c r="CD375">
        <v>200</v>
      </c>
      <c r="CE375">
        <v>0</v>
      </c>
      <c r="CF375">
        <v>124</v>
      </c>
      <c r="CG375">
        <v>3.7462399999999998</v>
      </c>
      <c r="CH375">
        <v>115</v>
      </c>
      <c r="CI375" t="s">
        <v>172</v>
      </c>
    </row>
    <row r="376" spans="1:87" x14ac:dyDescent="0.45">
      <c r="A376" t="s">
        <v>44</v>
      </c>
      <c r="B376">
        <v>14627</v>
      </c>
      <c r="C376" t="s">
        <v>160</v>
      </c>
      <c r="D376" t="s">
        <v>89</v>
      </c>
      <c r="E376" t="s">
        <v>46</v>
      </c>
      <c r="F376">
        <v>11925</v>
      </c>
      <c r="G376" t="s">
        <v>59</v>
      </c>
      <c r="R376" t="s">
        <v>167</v>
      </c>
      <c r="S376">
        <v>14627</v>
      </c>
      <c r="AP376" t="s">
        <v>163</v>
      </c>
      <c r="AQ376" t="s">
        <v>1169</v>
      </c>
      <c r="AR376">
        <v>0.544462</v>
      </c>
      <c r="AW376">
        <v>641</v>
      </c>
      <c r="AX376" t="s">
        <v>593</v>
      </c>
      <c r="CE376">
        <v>2</v>
      </c>
    </row>
    <row r="377" spans="1:87" x14ac:dyDescent="0.45">
      <c r="A377" t="s">
        <v>44</v>
      </c>
      <c r="B377">
        <v>43588</v>
      </c>
      <c r="C377" t="s">
        <v>160</v>
      </c>
      <c r="D377" t="s">
        <v>67</v>
      </c>
      <c r="E377" t="s">
        <v>46</v>
      </c>
      <c r="F377">
        <v>0</v>
      </c>
      <c r="G377" t="s">
        <v>59</v>
      </c>
      <c r="H377">
        <v>0</v>
      </c>
      <c r="I377">
        <v>1</v>
      </c>
      <c r="N377" t="s">
        <v>170</v>
      </c>
      <c r="R377" t="s">
        <v>594</v>
      </c>
      <c r="S377">
        <v>43588</v>
      </c>
      <c r="AP377" t="s">
        <v>163</v>
      </c>
      <c r="AQ377" t="s">
        <v>1169</v>
      </c>
      <c r="AR377">
        <v>5.1282099999999997E-2</v>
      </c>
      <c r="AS377">
        <v>0</v>
      </c>
      <c r="AT377">
        <v>0</v>
      </c>
      <c r="AU377">
        <v>12</v>
      </c>
      <c r="AW377">
        <v>234</v>
      </c>
      <c r="AY377">
        <v>234</v>
      </c>
      <c r="AZ377">
        <v>0</v>
      </c>
      <c r="BA377">
        <v>3.7341199999999999</v>
      </c>
      <c r="BB377">
        <v>3.9884400000000002</v>
      </c>
      <c r="BC377">
        <v>0</v>
      </c>
      <c r="BF377">
        <v>1</v>
      </c>
      <c r="BG377">
        <v>1</v>
      </c>
      <c r="BI377">
        <v>60</v>
      </c>
      <c r="BJ377">
        <v>60</v>
      </c>
      <c r="BK377">
        <v>1</v>
      </c>
      <c r="BL377">
        <v>1</v>
      </c>
      <c r="BM377">
        <v>1561.62</v>
      </c>
      <c r="BN377">
        <v>1</v>
      </c>
      <c r="BO377">
        <v>0.98648599999999997</v>
      </c>
      <c r="BP377">
        <v>0</v>
      </c>
      <c r="BQ377">
        <v>0</v>
      </c>
      <c r="BR377">
        <v>0</v>
      </c>
      <c r="BS377">
        <v>0</v>
      </c>
      <c r="BT377">
        <v>172</v>
      </c>
      <c r="BU377">
        <v>7712</v>
      </c>
      <c r="BV377">
        <v>222</v>
      </c>
      <c r="BW377">
        <v>7</v>
      </c>
      <c r="BX377">
        <v>3.7341199999999999</v>
      </c>
      <c r="BY377">
        <v>4.92746</v>
      </c>
      <c r="BZ377">
        <v>5</v>
      </c>
      <c r="CA377">
        <v>1</v>
      </c>
      <c r="CB377">
        <v>0</v>
      </c>
      <c r="CC377">
        <v>29.068000000000001</v>
      </c>
      <c r="CD377">
        <v>12</v>
      </c>
      <c r="CF377">
        <v>126</v>
      </c>
      <c r="CG377">
        <v>11.813599999999999</v>
      </c>
      <c r="CH377">
        <v>96</v>
      </c>
      <c r="CI377" t="s">
        <v>172</v>
      </c>
    </row>
    <row r="378" spans="1:87" x14ac:dyDescent="0.45">
      <c r="A378" t="s">
        <v>44</v>
      </c>
      <c r="B378">
        <v>56648</v>
      </c>
      <c r="C378" t="s">
        <v>160</v>
      </c>
      <c r="D378" t="s">
        <v>89</v>
      </c>
      <c r="E378" t="s">
        <v>257</v>
      </c>
      <c r="F378">
        <v>0</v>
      </c>
      <c r="G378" t="s">
        <v>59</v>
      </c>
      <c r="H378">
        <v>0</v>
      </c>
      <c r="I378">
        <v>1</v>
      </c>
      <c r="N378" t="s">
        <v>249</v>
      </c>
      <c r="R378" t="s">
        <v>162</v>
      </c>
      <c r="S378">
        <v>56648</v>
      </c>
      <c r="AP378" t="s">
        <v>163</v>
      </c>
      <c r="AQ378" t="s">
        <v>1169</v>
      </c>
      <c r="AR378">
        <v>5.8558600000000002E-2</v>
      </c>
      <c r="AS378">
        <v>0</v>
      </c>
      <c r="AT378">
        <v>0</v>
      </c>
      <c r="AU378">
        <v>13</v>
      </c>
      <c r="AW378">
        <v>237</v>
      </c>
      <c r="AY378">
        <v>238.06700000000001</v>
      </c>
      <c r="AZ378">
        <v>0</v>
      </c>
      <c r="BA378">
        <v>4.51363</v>
      </c>
      <c r="BB378">
        <v>25.961400000000001</v>
      </c>
      <c r="BC378">
        <v>0</v>
      </c>
      <c r="BF378">
        <v>1</v>
      </c>
      <c r="BG378">
        <v>11</v>
      </c>
      <c r="BI378">
        <v>60</v>
      </c>
      <c r="BJ378">
        <v>60</v>
      </c>
      <c r="BK378">
        <v>1</v>
      </c>
      <c r="BL378">
        <v>1</v>
      </c>
      <c r="BM378">
        <v>1574.24</v>
      </c>
      <c r="BN378">
        <v>1</v>
      </c>
      <c r="BO378">
        <v>1</v>
      </c>
      <c r="BP378">
        <v>0.5</v>
      </c>
      <c r="BQ378">
        <v>12</v>
      </c>
      <c r="BR378">
        <v>12</v>
      </c>
      <c r="BS378">
        <v>0.5</v>
      </c>
      <c r="BT378">
        <v>488</v>
      </c>
      <c r="BU378">
        <v>8131</v>
      </c>
      <c r="BV378">
        <v>209</v>
      </c>
      <c r="BW378">
        <v>10</v>
      </c>
      <c r="BX378">
        <v>11.1951</v>
      </c>
      <c r="BY378">
        <v>6.0129599999999996</v>
      </c>
      <c r="BZ378">
        <v>3</v>
      </c>
      <c r="CA378">
        <v>1</v>
      </c>
      <c r="CB378">
        <v>4</v>
      </c>
      <c r="CC378">
        <v>7.18621</v>
      </c>
      <c r="CD378">
        <v>9</v>
      </c>
      <c r="CF378">
        <v>93</v>
      </c>
      <c r="CG378">
        <v>8.5065100000000005</v>
      </c>
      <c r="CH378">
        <v>116</v>
      </c>
      <c r="CI378" t="s">
        <v>177</v>
      </c>
    </row>
    <row r="379" spans="1:87" x14ac:dyDescent="0.45">
      <c r="A379" t="s">
        <v>44</v>
      </c>
      <c r="B379">
        <v>70381</v>
      </c>
      <c r="C379" t="s">
        <v>160</v>
      </c>
      <c r="D379" t="s">
        <v>74</v>
      </c>
      <c r="E379" t="s">
        <v>67</v>
      </c>
      <c r="F379">
        <v>0</v>
      </c>
      <c r="G379" t="s">
        <v>59</v>
      </c>
      <c r="H379">
        <v>0</v>
      </c>
      <c r="I379">
        <v>1</v>
      </c>
      <c r="N379" t="s">
        <v>170</v>
      </c>
      <c r="R379" t="s">
        <v>595</v>
      </c>
      <c r="S379">
        <v>70381</v>
      </c>
      <c r="AP379" t="s">
        <v>163</v>
      </c>
      <c r="AQ379" t="s">
        <v>1169</v>
      </c>
      <c r="AR379">
        <v>6.1320800000000002E-2</v>
      </c>
      <c r="AS379">
        <v>0</v>
      </c>
      <c r="AT379">
        <v>0</v>
      </c>
      <c r="AU379">
        <v>13</v>
      </c>
      <c r="AW379">
        <v>212</v>
      </c>
      <c r="AY379">
        <v>212</v>
      </c>
      <c r="AZ379">
        <v>0</v>
      </c>
      <c r="BA379">
        <v>3.1773400000000001</v>
      </c>
      <c r="BB379">
        <v>3.02121</v>
      </c>
      <c r="BC379">
        <v>0</v>
      </c>
      <c r="BF379">
        <v>1</v>
      </c>
      <c r="BG379">
        <v>1</v>
      </c>
      <c r="BI379">
        <v>60</v>
      </c>
      <c r="BJ379">
        <v>60</v>
      </c>
      <c r="BK379">
        <v>1</v>
      </c>
      <c r="BL379">
        <v>1</v>
      </c>
      <c r="BM379">
        <v>1327.99</v>
      </c>
      <c r="BN379">
        <v>1</v>
      </c>
      <c r="BO379">
        <v>1</v>
      </c>
      <c r="BP379">
        <v>0</v>
      </c>
      <c r="BQ379">
        <v>0</v>
      </c>
      <c r="BR379">
        <v>0</v>
      </c>
      <c r="BS379">
        <v>0</v>
      </c>
      <c r="BT379">
        <v>180</v>
      </c>
      <c r="BU379">
        <v>6604</v>
      </c>
      <c r="BV379">
        <v>199</v>
      </c>
      <c r="BW379">
        <v>6</v>
      </c>
      <c r="BX379">
        <v>3.1773400000000001</v>
      </c>
      <c r="BY379">
        <v>17.948699999999999</v>
      </c>
      <c r="BZ379">
        <v>7</v>
      </c>
      <c r="CA379">
        <v>1</v>
      </c>
      <c r="CB379">
        <v>12</v>
      </c>
      <c r="CC379">
        <v>23.221699999999998</v>
      </c>
      <c r="CD379">
        <v>1</v>
      </c>
      <c r="CF379">
        <v>98</v>
      </c>
      <c r="CG379">
        <v>3.1085099999999999</v>
      </c>
      <c r="CH379">
        <v>101</v>
      </c>
      <c r="CI379" t="s">
        <v>172</v>
      </c>
    </row>
    <row r="380" spans="1:87" x14ac:dyDescent="0.45">
      <c r="A380" t="s">
        <v>44</v>
      </c>
      <c r="B380">
        <v>82230</v>
      </c>
      <c r="C380" t="s">
        <v>160</v>
      </c>
      <c r="D380" t="s">
        <v>89</v>
      </c>
      <c r="E380" t="s">
        <v>46</v>
      </c>
      <c r="F380" s="1">
        <v>8.6189099999999995E-15</v>
      </c>
      <c r="G380" t="s">
        <v>59</v>
      </c>
      <c r="H380">
        <v>0</v>
      </c>
      <c r="I380">
        <v>1</v>
      </c>
      <c r="N380" t="s">
        <v>170</v>
      </c>
      <c r="R380" t="s">
        <v>162</v>
      </c>
      <c r="S380">
        <v>82230</v>
      </c>
      <c r="AP380" t="s">
        <v>163</v>
      </c>
      <c r="AQ380" t="s">
        <v>1169</v>
      </c>
      <c r="AR380">
        <v>6.1538500000000003E-2</v>
      </c>
      <c r="AS380">
        <v>0</v>
      </c>
      <c r="AT380">
        <v>0</v>
      </c>
      <c r="AU380">
        <v>12</v>
      </c>
      <c r="AW380">
        <v>195</v>
      </c>
      <c r="AY380">
        <v>195</v>
      </c>
      <c r="AZ380">
        <v>0</v>
      </c>
      <c r="BA380">
        <v>14.5915</v>
      </c>
      <c r="BB380">
        <v>4.4460800000000003</v>
      </c>
      <c r="BC380">
        <v>0</v>
      </c>
      <c r="BF380">
        <v>1</v>
      </c>
      <c r="BG380">
        <v>1</v>
      </c>
      <c r="BI380">
        <v>60</v>
      </c>
      <c r="BJ380">
        <v>60</v>
      </c>
      <c r="BK380">
        <v>1</v>
      </c>
      <c r="BL380">
        <v>1</v>
      </c>
      <c r="BM380">
        <v>1275.77</v>
      </c>
      <c r="BN380">
        <v>1</v>
      </c>
      <c r="BO380">
        <v>1</v>
      </c>
      <c r="BP380">
        <v>0</v>
      </c>
      <c r="BQ380">
        <v>0</v>
      </c>
      <c r="BR380">
        <v>0</v>
      </c>
      <c r="BS380">
        <v>0</v>
      </c>
      <c r="BT380">
        <v>180</v>
      </c>
      <c r="BU380">
        <v>6308</v>
      </c>
      <c r="BV380">
        <v>183</v>
      </c>
      <c r="BW380">
        <v>10</v>
      </c>
      <c r="BX380">
        <v>14.5915</v>
      </c>
      <c r="BY380">
        <v>3.5917300000000001</v>
      </c>
      <c r="BZ380">
        <v>2</v>
      </c>
      <c r="CA380">
        <v>1</v>
      </c>
      <c r="CB380">
        <v>12</v>
      </c>
      <c r="CC380">
        <v>29.068000000000001</v>
      </c>
      <c r="CD380">
        <v>0</v>
      </c>
      <c r="CF380">
        <v>82</v>
      </c>
      <c r="CG380">
        <v>7.2939100000000003</v>
      </c>
      <c r="CH380">
        <v>101</v>
      </c>
      <c r="CI380" t="s">
        <v>172</v>
      </c>
    </row>
    <row r="381" spans="1:87" x14ac:dyDescent="0.45">
      <c r="A381" t="s">
        <v>44</v>
      </c>
      <c r="B381">
        <v>89127</v>
      </c>
      <c r="C381" t="s">
        <v>160</v>
      </c>
      <c r="D381" t="s">
        <v>74</v>
      </c>
      <c r="E381" t="s">
        <v>67</v>
      </c>
      <c r="F381">
        <v>425</v>
      </c>
      <c r="G381" t="s">
        <v>59</v>
      </c>
      <c r="R381" t="s">
        <v>597</v>
      </c>
      <c r="S381">
        <v>89127</v>
      </c>
      <c r="AP381" t="s">
        <v>163</v>
      </c>
      <c r="AQ381" t="s">
        <v>1169</v>
      </c>
      <c r="AR381">
        <v>7.6577000000000006E-2</v>
      </c>
      <c r="AW381">
        <v>222</v>
      </c>
      <c r="AX381" t="s">
        <v>596</v>
      </c>
      <c r="CE381">
        <v>0</v>
      </c>
    </row>
    <row r="382" spans="1:87" x14ac:dyDescent="0.45">
      <c r="A382" t="s">
        <v>44</v>
      </c>
      <c r="B382">
        <v>89142</v>
      </c>
      <c r="C382" t="s">
        <v>160</v>
      </c>
      <c r="D382" t="s">
        <v>67</v>
      </c>
      <c r="E382" t="s">
        <v>74</v>
      </c>
      <c r="F382">
        <v>414</v>
      </c>
      <c r="G382" t="s">
        <v>59</v>
      </c>
      <c r="R382" t="s">
        <v>599</v>
      </c>
      <c r="S382">
        <v>89142</v>
      </c>
      <c r="AP382" t="s">
        <v>163</v>
      </c>
      <c r="AQ382" t="s">
        <v>1169</v>
      </c>
      <c r="AR382">
        <v>7.2650000000000006E-2</v>
      </c>
      <c r="AW382">
        <v>234</v>
      </c>
      <c r="AX382" t="s">
        <v>598</v>
      </c>
      <c r="CE382">
        <v>0</v>
      </c>
    </row>
    <row r="383" spans="1:87" x14ac:dyDescent="0.45">
      <c r="A383" t="s">
        <v>44</v>
      </c>
      <c r="B383">
        <v>89145</v>
      </c>
      <c r="C383" t="s">
        <v>160</v>
      </c>
      <c r="D383" t="s">
        <v>74</v>
      </c>
      <c r="E383" t="s">
        <v>67</v>
      </c>
      <c r="F383">
        <v>387</v>
      </c>
      <c r="G383" t="s">
        <v>59</v>
      </c>
      <c r="R383" t="s">
        <v>601</v>
      </c>
      <c r="S383">
        <v>89145</v>
      </c>
      <c r="AP383" t="s">
        <v>163</v>
      </c>
      <c r="AQ383" t="s">
        <v>1169</v>
      </c>
      <c r="AR383">
        <v>6.9565000000000002E-2</v>
      </c>
      <c r="AW383">
        <v>230</v>
      </c>
      <c r="AX383" t="s">
        <v>600</v>
      </c>
      <c r="CE383">
        <v>0</v>
      </c>
    </row>
    <row r="384" spans="1:87" x14ac:dyDescent="0.45">
      <c r="A384" t="s">
        <v>44</v>
      </c>
      <c r="B384">
        <v>89148</v>
      </c>
      <c r="C384" t="s">
        <v>160</v>
      </c>
      <c r="D384" t="s">
        <v>89</v>
      </c>
      <c r="E384" t="s">
        <v>46</v>
      </c>
      <c r="F384">
        <v>418</v>
      </c>
      <c r="G384" t="s">
        <v>59</v>
      </c>
      <c r="R384" t="s">
        <v>603</v>
      </c>
      <c r="S384">
        <v>89148</v>
      </c>
      <c r="AP384" t="s">
        <v>163</v>
      </c>
      <c r="AQ384" t="s">
        <v>1169</v>
      </c>
      <c r="AR384">
        <v>7.4889999999999998E-2</v>
      </c>
      <c r="AW384">
        <v>227</v>
      </c>
      <c r="AX384" t="s">
        <v>602</v>
      </c>
      <c r="CE384">
        <v>0</v>
      </c>
    </row>
    <row r="385" spans="1:87" x14ac:dyDescent="0.45">
      <c r="A385" t="s">
        <v>44</v>
      </c>
      <c r="B385">
        <v>89151</v>
      </c>
      <c r="C385" t="s">
        <v>160</v>
      </c>
      <c r="D385" t="s">
        <v>89</v>
      </c>
      <c r="E385" t="s">
        <v>46</v>
      </c>
      <c r="F385">
        <v>450</v>
      </c>
      <c r="G385" t="s">
        <v>59</v>
      </c>
      <c r="R385" t="s">
        <v>605</v>
      </c>
      <c r="S385">
        <v>89151</v>
      </c>
      <c r="AP385" t="s">
        <v>163</v>
      </c>
      <c r="AQ385" t="s">
        <v>1169</v>
      </c>
      <c r="AR385">
        <v>7.9645999999999995E-2</v>
      </c>
      <c r="AW385">
        <v>226</v>
      </c>
      <c r="AX385" t="s">
        <v>604</v>
      </c>
      <c r="CE385">
        <v>2</v>
      </c>
    </row>
    <row r="386" spans="1:87" x14ac:dyDescent="0.45">
      <c r="A386" t="s">
        <v>44</v>
      </c>
      <c r="B386">
        <v>89153</v>
      </c>
      <c r="C386" t="s">
        <v>160</v>
      </c>
      <c r="D386" t="s">
        <v>67</v>
      </c>
      <c r="E386" t="s">
        <v>74</v>
      </c>
      <c r="F386">
        <v>449</v>
      </c>
      <c r="G386" t="s">
        <v>59</v>
      </c>
      <c r="R386" t="s">
        <v>607</v>
      </c>
      <c r="S386">
        <v>89153</v>
      </c>
      <c r="AP386" t="s">
        <v>163</v>
      </c>
      <c r="AQ386" t="s">
        <v>1169</v>
      </c>
      <c r="AR386">
        <v>7.9645999999999995E-2</v>
      </c>
      <c r="AW386">
        <v>226</v>
      </c>
      <c r="AX386" t="s">
        <v>606</v>
      </c>
      <c r="CE386">
        <v>0</v>
      </c>
    </row>
    <row r="387" spans="1:87" x14ac:dyDescent="0.45">
      <c r="A387" t="s">
        <v>44</v>
      </c>
      <c r="B387">
        <v>89154</v>
      </c>
      <c r="C387" t="s">
        <v>160</v>
      </c>
      <c r="D387" t="s">
        <v>74</v>
      </c>
      <c r="E387" t="s">
        <v>67</v>
      </c>
      <c r="F387">
        <v>418</v>
      </c>
      <c r="G387" t="s">
        <v>59</v>
      </c>
      <c r="R387" t="s">
        <v>609</v>
      </c>
      <c r="S387">
        <v>89154</v>
      </c>
      <c r="AP387" t="s">
        <v>163</v>
      </c>
      <c r="AQ387" t="s">
        <v>1169</v>
      </c>
      <c r="AR387">
        <v>7.5220999999999996E-2</v>
      </c>
      <c r="AW387">
        <v>226</v>
      </c>
      <c r="AX387" t="s">
        <v>608</v>
      </c>
      <c r="CE387">
        <v>0</v>
      </c>
    </row>
    <row r="388" spans="1:87" x14ac:dyDescent="0.45">
      <c r="A388" t="s">
        <v>44</v>
      </c>
      <c r="B388">
        <v>89157</v>
      </c>
      <c r="C388" t="s">
        <v>160</v>
      </c>
      <c r="D388" t="s">
        <v>74</v>
      </c>
      <c r="E388" t="s">
        <v>67</v>
      </c>
      <c r="F388">
        <v>418</v>
      </c>
      <c r="G388" t="s">
        <v>59</v>
      </c>
      <c r="H388">
        <v>0</v>
      </c>
      <c r="I388">
        <v>1</v>
      </c>
      <c r="N388" t="s">
        <v>170</v>
      </c>
      <c r="R388" t="s">
        <v>610</v>
      </c>
      <c r="S388">
        <v>89157</v>
      </c>
      <c r="AP388" t="s">
        <v>163</v>
      </c>
      <c r="AQ388" t="s">
        <v>1169</v>
      </c>
      <c r="AR388">
        <v>7.9295199999999996E-2</v>
      </c>
      <c r="AS388">
        <v>0</v>
      </c>
      <c r="AT388">
        <v>0</v>
      </c>
      <c r="AU388">
        <v>18</v>
      </c>
      <c r="AW388">
        <v>227</v>
      </c>
      <c r="AX388" t="s">
        <v>602</v>
      </c>
      <c r="AY388">
        <v>227</v>
      </c>
      <c r="AZ388">
        <v>0</v>
      </c>
      <c r="BA388">
        <v>4.9405000000000001</v>
      </c>
      <c r="BB388">
        <v>3.0206900000000001</v>
      </c>
      <c r="BC388">
        <v>0</v>
      </c>
      <c r="BF388">
        <v>1</v>
      </c>
      <c r="BG388">
        <v>1</v>
      </c>
      <c r="BI388">
        <v>43.722200000000001</v>
      </c>
      <c r="BJ388">
        <v>60</v>
      </c>
      <c r="BK388">
        <v>1</v>
      </c>
      <c r="BL388">
        <v>1</v>
      </c>
      <c r="BM388">
        <v>1569.68</v>
      </c>
      <c r="BN388">
        <v>1</v>
      </c>
      <c r="BO388">
        <v>1</v>
      </c>
      <c r="BP388">
        <v>0</v>
      </c>
      <c r="BQ388">
        <v>0</v>
      </c>
      <c r="BR388">
        <v>0</v>
      </c>
      <c r="BS388">
        <v>0</v>
      </c>
      <c r="BT388">
        <v>704</v>
      </c>
      <c r="BU388">
        <v>8228</v>
      </c>
      <c r="BV388">
        <v>209</v>
      </c>
      <c r="BW388">
        <v>2</v>
      </c>
      <c r="BX388">
        <v>26.655200000000001</v>
      </c>
      <c r="BY388">
        <v>10.5845</v>
      </c>
      <c r="BZ388">
        <v>16</v>
      </c>
      <c r="CA388">
        <v>1</v>
      </c>
      <c r="CB388">
        <v>9</v>
      </c>
      <c r="CC388">
        <v>3.0103</v>
      </c>
      <c r="CD388">
        <v>9</v>
      </c>
      <c r="CE388">
        <v>0</v>
      </c>
      <c r="CF388">
        <v>94</v>
      </c>
      <c r="CG388">
        <v>7.5922099999999997</v>
      </c>
      <c r="CH388">
        <v>115</v>
      </c>
      <c r="CI388" t="s">
        <v>172</v>
      </c>
    </row>
    <row r="389" spans="1:87" x14ac:dyDescent="0.45">
      <c r="A389" t="s">
        <v>44</v>
      </c>
      <c r="B389">
        <v>89178</v>
      </c>
      <c r="C389" t="s">
        <v>160</v>
      </c>
      <c r="D389" t="s">
        <v>74</v>
      </c>
      <c r="E389" t="s">
        <v>67</v>
      </c>
      <c r="F389">
        <v>447</v>
      </c>
      <c r="G389" t="s">
        <v>59</v>
      </c>
      <c r="R389" t="s">
        <v>612</v>
      </c>
      <c r="S389">
        <v>89178</v>
      </c>
      <c r="AP389" t="s">
        <v>163</v>
      </c>
      <c r="AQ389" t="s">
        <v>1169</v>
      </c>
      <c r="AR389">
        <v>7.8260999999999997E-2</v>
      </c>
      <c r="AW389">
        <v>230</v>
      </c>
      <c r="AX389" t="s">
        <v>611</v>
      </c>
      <c r="CE389">
        <v>0</v>
      </c>
    </row>
    <row r="390" spans="1:87" x14ac:dyDescent="0.45">
      <c r="A390" t="s">
        <v>44</v>
      </c>
      <c r="B390">
        <v>89232</v>
      </c>
      <c r="C390" t="s">
        <v>160</v>
      </c>
      <c r="D390" t="s">
        <v>74</v>
      </c>
      <c r="E390" t="s">
        <v>67</v>
      </c>
      <c r="F390">
        <v>257</v>
      </c>
      <c r="G390" t="s">
        <v>59</v>
      </c>
      <c r="H390">
        <v>0</v>
      </c>
      <c r="I390">
        <v>1</v>
      </c>
      <c r="N390" t="s">
        <v>170</v>
      </c>
      <c r="R390" t="s">
        <v>614</v>
      </c>
      <c r="S390">
        <v>89232</v>
      </c>
      <c r="AP390" t="s">
        <v>163</v>
      </c>
      <c r="AQ390" t="s">
        <v>1169</v>
      </c>
      <c r="AR390">
        <v>5.0691199999999999E-2</v>
      </c>
      <c r="AS390">
        <v>0</v>
      </c>
      <c r="AT390">
        <v>0</v>
      </c>
      <c r="AU390">
        <v>11</v>
      </c>
      <c r="AW390">
        <v>217</v>
      </c>
      <c r="AX390" t="s">
        <v>613</v>
      </c>
      <c r="AY390">
        <v>217</v>
      </c>
      <c r="AZ390">
        <v>0</v>
      </c>
      <c r="BA390">
        <v>7.9454599999999997</v>
      </c>
      <c r="BB390">
        <v>11.2745</v>
      </c>
      <c r="BC390">
        <v>0</v>
      </c>
      <c r="BF390">
        <v>1</v>
      </c>
      <c r="BG390">
        <v>1</v>
      </c>
      <c r="BI390">
        <v>47.818199999999997</v>
      </c>
      <c r="BJ390">
        <v>60</v>
      </c>
      <c r="BK390">
        <v>1</v>
      </c>
      <c r="BL390">
        <v>1</v>
      </c>
      <c r="BM390">
        <v>1597.31</v>
      </c>
      <c r="BN390">
        <v>1</v>
      </c>
      <c r="BO390">
        <v>1</v>
      </c>
      <c r="BP390">
        <v>0</v>
      </c>
      <c r="BQ390">
        <v>0</v>
      </c>
      <c r="BR390">
        <v>0</v>
      </c>
      <c r="BS390">
        <v>0</v>
      </c>
      <c r="BT390">
        <v>440</v>
      </c>
      <c r="BU390">
        <v>8132</v>
      </c>
      <c r="BV390">
        <v>206</v>
      </c>
      <c r="BW390">
        <v>11</v>
      </c>
      <c r="BX390">
        <v>26.8965</v>
      </c>
      <c r="BY390">
        <v>12.497299999999999</v>
      </c>
      <c r="BZ390">
        <v>0</v>
      </c>
      <c r="CA390">
        <v>1</v>
      </c>
      <c r="CB390">
        <v>3</v>
      </c>
      <c r="CC390">
        <v>7.9454599999999997</v>
      </c>
      <c r="CD390">
        <v>8</v>
      </c>
      <c r="CE390">
        <v>8</v>
      </c>
      <c r="CF390">
        <v>107</v>
      </c>
      <c r="CG390">
        <v>3.68493</v>
      </c>
      <c r="CH390">
        <v>99</v>
      </c>
      <c r="CI390" t="s">
        <v>172</v>
      </c>
    </row>
    <row r="391" spans="1:87" x14ac:dyDescent="0.45">
      <c r="A391" t="s">
        <v>44</v>
      </c>
      <c r="B391">
        <v>89864</v>
      </c>
      <c r="C391" t="s">
        <v>160</v>
      </c>
      <c r="D391" t="s">
        <v>67</v>
      </c>
      <c r="E391" t="s">
        <v>89</v>
      </c>
      <c r="F391">
        <v>5851</v>
      </c>
      <c r="G391" t="s">
        <v>59</v>
      </c>
      <c r="R391" t="s">
        <v>169</v>
      </c>
      <c r="S391">
        <v>89864</v>
      </c>
      <c r="AP391" t="s">
        <v>163</v>
      </c>
      <c r="AQ391" t="s">
        <v>1169</v>
      </c>
      <c r="AR391">
        <v>0.47643999999999997</v>
      </c>
      <c r="AW391">
        <v>382</v>
      </c>
      <c r="AX391" t="s">
        <v>615</v>
      </c>
      <c r="CE391">
        <v>8</v>
      </c>
    </row>
    <row r="392" spans="1:87" x14ac:dyDescent="0.45">
      <c r="A392" t="s">
        <v>44</v>
      </c>
      <c r="B392">
        <v>107164</v>
      </c>
      <c r="C392" t="s">
        <v>160</v>
      </c>
      <c r="D392" t="s">
        <v>67</v>
      </c>
      <c r="E392" t="s">
        <v>46</v>
      </c>
      <c r="F392" s="1">
        <v>4.2643700000000003E-15</v>
      </c>
      <c r="G392" t="s">
        <v>59</v>
      </c>
      <c r="H392">
        <v>0</v>
      </c>
      <c r="I392">
        <v>1</v>
      </c>
      <c r="N392" t="s">
        <v>170</v>
      </c>
      <c r="R392" t="s">
        <v>616</v>
      </c>
      <c r="S392">
        <v>107164</v>
      </c>
      <c r="AP392" t="s">
        <v>163</v>
      </c>
      <c r="AQ392" t="s">
        <v>1169</v>
      </c>
      <c r="AR392">
        <v>5.9459499999999998E-2</v>
      </c>
      <c r="AS392">
        <v>0</v>
      </c>
      <c r="AT392">
        <v>0</v>
      </c>
      <c r="AU392">
        <v>11</v>
      </c>
      <c r="AW392">
        <v>185</v>
      </c>
      <c r="AY392">
        <v>185</v>
      </c>
      <c r="AZ392">
        <v>0</v>
      </c>
      <c r="BA392">
        <v>7.9454599999999997</v>
      </c>
      <c r="BB392">
        <v>4.2582700000000004</v>
      </c>
      <c r="BC392">
        <v>0</v>
      </c>
      <c r="BF392">
        <v>1</v>
      </c>
      <c r="BG392">
        <v>1</v>
      </c>
      <c r="BI392">
        <v>60</v>
      </c>
      <c r="BJ392">
        <v>60</v>
      </c>
      <c r="BK392">
        <v>1</v>
      </c>
      <c r="BL392">
        <v>1</v>
      </c>
      <c r="BM392">
        <v>1199.71</v>
      </c>
      <c r="BN392">
        <v>1</v>
      </c>
      <c r="BO392">
        <v>0.98275900000000005</v>
      </c>
      <c r="BP392">
        <v>0</v>
      </c>
      <c r="BQ392">
        <v>0</v>
      </c>
      <c r="BR392">
        <v>0</v>
      </c>
      <c r="BS392">
        <v>0</v>
      </c>
      <c r="BT392">
        <v>172</v>
      </c>
      <c r="BU392">
        <v>5952</v>
      </c>
      <c r="BV392">
        <v>174</v>
      </c>
      <c r="BW392">
        <v>3</v>
      </c>
      <c r="BX392">
        <v>7.9454599999999997</v>
      </c>
      <c r="BY392">
        <v>3.8090000000000002</v>
      </c>
      <c r="BZ392">
        <v>8</v>
      </c>
      <c r="CA392">
        <v>1</v>
      </c>
      <c r="CB392">
        <v>0</v>
      </c>
      <c r="CC392">
        <v>26.8965</v>
      </c>
      <c r="CD392">
        <v>11</v>
      </c>
      <c r="CF392">
        <v>77</v>
      </c>
      <c r="CG392">
        <v>8.0021900000000006</v>
      </c>
      <c r="CH392">
        <v>97</v>
      </c>
      <c r="CI392" t="s">
        <v>172</v>
      </c>
    </row>
    <row r="393" spans="1:87" x14ac:dyDescent="0.45">
      <c r="A393" t="s">
        <v>56</v>
      </c>
      <c r="B393">
        <v>100978</v>
      </c>
      <c r="C393" t="s">
        <v>160</v>
      </c>
      <c r="D393" t="s">
        <v>74</v>
      </c>
      <c r="E393" t="s">
        <v>67</v>
      </c>
      <c r="F393">
        <v>89</v>
      </c>
      <c r="G393" t="s">
        <v>59</v>
      </c>
      <c r="H393">
        <v>0</v>
      </c>
      <c r="I393">
        <v>1</v>
      </c>
      <c r="N393" t="s">
        <v>170</v>
      </c>
      <c r="R393" t="s">
        <v>618</v>
      </c>
      <c r="S393">
        <v>100978</v>
      </c>
      <c r="AP393" t="s">
        <v>163</v>
      </c>
      <c r="AQ393" t="s">
        <v>1169</v>
      </c>
      <c r="AR393">
        <v>7.0422499999999999E-2</v>
      </c>
      <c r="AS393">
        <v>0</v>
      </c>
      <c r="AT393">
        <v>0</v>
      </c>
      <c r="AU393">
        <v>5</v>
      </c>
      <c r="AW393">
        <v>71</v>
      </c>
      <c r="AX393" t="s">
        <v>617</v>
      </c>
      <c r="AY393">
        <v>71</v>
      </c>
      <c r="AZ393">
        <v>0</v>
      </c>
      <c r="BA393">
        <v>6.9189499999999997</v>
      </c>
      <c r="BB393">
        <v>4.1947400000000004</v>
      </c>
      <c r="BC393">
        <v>0</v>
      </c>
      <c r="BF393">
        <v>1</v>
      </c>
      <c r="BG393">
        <v>1</v>
      </c>
      <c r="BI393">
        <v>40</v>
      </c>
      <c r="BJ393">
        <v>40</v>
      </c>
      <c r="BK393">
        <v>1</v>
      </c>
      <c r="BL393">
        <v>1</v>
      </c>
      <c r="BM393">
        <v>414.69200000000001</v>
      </c>
      <c r="BN393">
        <v>1</v>
      </c>
      <c r="BO393">
        <v>1</v>
      </c>
      <c r="BP393">
        <v>0</v>
      </c>
      <c r="BQ393">
        <v>0</v>
      </c>
      <c r="BR393">
        <v>0</v>
      </c>
      <c r="BS393">
        <v>0</v>
      </c>
      <c r="BT393">
        <v>172</v>
      </c>
      <c r="BU393">
        <v>2532</v>
      </c>
      <c r="BV393">
        <v>66</v>
      </c>
      <c r="BW393">
        <v>1</v>
      </c>
      <c r="BX393">
        <v>6.9189499999999997</v>
      </c>
      <c r="BY393">
        <v>3.5367199999999999</v>
      </c>
      <c r="BZ393">
        <v>4</v>
      </c>
      <c r="CA393">
        <v>1</v>
      </c>
      <c r="CB393">
        <v>0</v>
      </c>
      <c r="CC393">
        <v>13.867699999999999</v>
      </c>
      <c r="CD393">
        <v>5</v>
      </c>
      <c r="CE393">
        <v>0</v>
      </c>
      <c r="CF393">
        <v>1</v>
      </c>
      <c r="CG393">
        <v>137.773</v>
      </c>
      <c r="CH393">
        <v>65</v>
      </c>
      <c r="CI393" t="s">
        <v>172</v>
      </c>
    </row>
    <row r="394" spans="1:87" x14ac:dyDescent="0.45">
      <c r="A394" t="s">
        <v>173</v>
      </c>
      <c r="B394">
        <v>10554</v>
      </c>
      <c r="C394" t="s">
        <v>160</v>
      </c>
      <c r="D394" t="s">
        <v>89</v>
      </c>
      <c r="E394" t="s">
        <v>74</v>
      </c>
      <c r="F394">
        <v>0</v>
      </c>
      <c r="G394" t="s">
        <v>59</v>
      </c>
      <c r="H394">
        <v>0</v>
      </c>
      <c r="I394">
        <v>1</v>
      </c>
      <c r="N394" t="s">
        <v>170</v>
      </c>
      <c r="R394" t="s">
        <v>619</v>
      </c>
      <c r="S394">
        <v>10554</v>
      </c>
      <c r="AP394" t="s">
        <v>163</v>
      </c>
      <c r="AQ394" t="s">
        <v>1169</v>
      </c>
      <c r="AR394">
        <v>5.0505000000000001E-2</v>
      </c>
      <c r="AS394">
        <v>0</v>
      </c>
      <c r="AT394">
        <v>0</v>
      </c>
      <c r="AU394">
        <v>10</v>
      </c>
      <c r="AW394">
        <v>198</v>
      </c>
      <c r="AY394">
        <v>198</v>
      </c>
      <c r="AZ394">
        <v>0</v>
      </c>
      <c r="BA394">
        <v>16.907699999999998</v>
      </c>
      <c r="BB394">
        <v>9.6633200000000006</v>
      </c>
      <c r="BC394">
        <v>0</v>
      </c>
      <c r="BF394">
        <v>1</v>
      </c>
      <c r="BG394">
        <v>1</v>
      </c>
      <c r="BI394">
        <v>60</v>
      </c>
      <c r="BJ394">
        <v>60</v>
      </c>
      <c r="BK394">
        <v>1</v>
      </c>
      <c r="BL394">
        <v>1</v>
      </c>
      <c r="BM394">
        <v>1309.72</v>
      </c>
      <c r="BN394">
        <v>1</v>
      </c>
      <c r="BO394">
        <v>0.98936199999999996</v>
      </c>
      <c r="BP394">
        <v>0</v>
      </c>
      <c r="BQ394">
        <v>0</v>
      </c>
      <c r="BR394">
        <v>0</v>
      </c>
      <c r="BS394">
        <v>0</v>
      </c>
      <c r="BT394">
        <v>188</v>
      </c>
      <c r="BU394">
        <v>6516</v>
      </c>
      <c r="BV394">
        <v>188</v>
      </c>
      <c r="BW394">
        <v>8</v>
      </c>
      <c r="BX394">
        <v>10.8276</v>
      </c>
      <c r="BY394">
        <v>8.6006900000000002</v>
      </c>
      <c r="BZ394">
        <v>2</v>
      </c>
      <c r="CA394">
        <v>1</v>
      </c>
      <c r="CB394">
        <v>9</v>
      </c>
      <c r="CC394">
        <v>16.907699999999998</v>
      </c>
      <c r="CD394">
        <v>1</v>
      </c>
      <c r="CF394">
        <v>107</v>
      </c>
      <c r="CG394">
        <v>10.8184</v>
      </c>
      <c r="CH394">
        <v>81</v>
      </c>
      <c r="CI394" t="s">
        <v>172</v>
      </c>
    </row>
    <row r="395" spans="1:87" x14ac:dyDescent="0.45">
      <c r="A395" t="s">
        <v>173</v>
      </c>
      <c r="B395">
        <v>15550</v>
      </c>
      <c r="C395" t="s">
        <v>160</v>
      </c>
      <c r="D395" t="s">
        <v>67</v>
      </c>
      <c r="E395" t="s">
        <v>174</v>
      </c>
      <c r="F395" s="1">
        <v>3.3992800000000003E-14</v>
      </c>
      <c r="G395" t="s">
        <v>59</v>
      </c>
      <c r="H395">
        <v>0</v>
      </c>
      <c r="I395">
        <v>1</v>
      </c>
      <c r="N395" t="s">
        <v>175</v>
      </c>
      <c r="R395" t="s">
        <v>176</v>
      </c>
      <c r="S395">
        <v>15550</v>
      </c>
      <c r="AP395" t="s">
        <v>163</v>
      </c>
      <c r="AQ395" t="s">
        <v>1169</v>
      </c>
      <c r="AR395">
        <v>7.6923099999999994E-2</v>
      </c>
      <c r="AS395">
        <v>0</v>
      </c>
      <c r="AT395">
        <v>0</v>
      </c>
      <c r="AU395">
        <v>11</v>
      </c>
      <c r="AW395">
        <v>155</v>
      </c>
      <c r="AY395">
        <v>155.47399999999999</v>
      </c>
      <c r="AZ395">
        <v>0</v>
      </c>
      <c r="BA395">
        <v>12.683199999999999</v>
      </c>
      <c r="BB395">
        <v>10.9724</v>
      </c>
      <c r="BC395">
        <v>0</v>
      </c>
      <c r="BF395">
        <v>1</v>
      </c>
      <c r="BG395">
        <v>10</v>
      </c>
      <c r="BI395">
        <v>60</v>
      </c>
      <c r="BJ395">
        <v>60</v>
      </c>
      <c r="BK395">
        <v>1</v>
      </c>
      <c r="BL395">
        <v>1</v>
      </c>
      <c r="BM395">
        <v>968.51199999999994</v>
      </c>
      <c r="BN395">
        <v>1</v>
      </c>
      <c r="BO395">
        <v>1</v>
      </c>
      <c r="BP395">
        <v>0</v>
      </c>
      <c r="BQ395">
        <v>0</v>
      </c>
      <c r="BR395">
        <v>0</v>
      </c>
      <c r="BS395">
        <v>0</v>
      </c>
      <c r="BT395">
        <v>364</v>
      </c>
      <c r="BU395">
        <v>5070</v>
      </c>
      <c r="BV395">
        <v>132</v>
      </c>
      <c r="BW395">
        <v>3</v>
      </c>
      <c r="BX395">
        <v>7.9454599999999997</v>
      </c>
      <c r="BY395">
        <v>24.330200000000001</v>
      </c>
      <c r="BZ395">
        <v>8</v>
      </c>
      <c r="CA395">
        <v>1</v>
      </c>
      <c r="CB395">
        <v>3</v>
      </c>
      <c r="CC395">
        <v>7.9454599999999997</v>
      </c>
      <c r="CD395">
        <v>8</v>
      </c>
      <c r="CF395">
        <v>67</v>
      </c>
      <c r="CG395">
        <v>3.0760999999999998</v>
      </c>
      <c r="CH395">
        <v>65</v>
      </c>
      <c r="CI395" t="s">
        <v>177</v>
      </c>
    </row>
    <row r="396" spans="1:87" x14ac:dyDescent="0.45">
      <c r="A396" t="s">
        <v>173</v>
      </c>
      <c r="B396">
        <v>18256</v>
      </c>
      <c r="C396" t="s">
        <v>160</v>
      </c>
      <c r="D396" t="s">
        <v>89</v>
      </c>
      <c r="E396" t="s">
        <v>74</v>
      </c>
      <c r="F396">
        <v>0</v>
      </c>
      <c r="G396" t="s">
        <v>59</v>
      </c>
      <c r="H396">
        <v>0</v>
      </c>
      <c r="I396">
        <v>1</v>
      </c>
      <c r="N396" t="s">
        <v>170</v>
      </c>
      <c r="R396" t="s">
        <v>359</v>
      </c>
      <c r="S396">
        <v>18256</v>
      </c>
      <c r="AP396" t="s">
        <v>163</v>
      </c>
      <c r="AQ396" t="s">
        <v>1169</v>
      </c>
      <c r="AR396">
        <v>0.05</v>
      </c>
      <c r="AS396">
        <v>0</v>
      </c>
      <c r="AT396">
        <v>0</v>
      </c>
      <c r="AU396">
        <v>10</v>
      </c>
      <c r="AW396">
        <v>200</v>
      </c>
      <c r="AY396">
        <v>200</v>
      </c>
      <c r="AZ396">
        <v>0</v>
      </c>
      <c r="BA396">
        <v>3.0103</v>
      </c>
      <c r="BB396">
        <v>6.7132300000000003</v>
      </c>
      <c r="BC396">
        <v>0</v>
      </c>
      <c r="BF396">
        <v>1</v>
      </c>
      <c r="BG396">
        <v>1</v>
      </c>
      <c r="BI396">
        <v>60</v>
      </c>
      <c r="BJ396">
        <v>60</v>
      </c>
      <c r="BK396">
        <v>1</v>
      </c>
      <c r="BL396">
        <v>1</v>
      </c>
      <c r="BM396">
        <v>1310.1099999999999</v>
      </c>
      <c r="BN396">
        <v>1</v>
      </c>
      <c r="BO396">
        <v>1</v>
      </c>
      <c r="BP396">
        <v>0</v>
      </c>
      <c r="BQ396">
        <v>0</v>
      </c>
      <c r="BR396">
        <v>0</v>
      </c>
      <c r="BS396">
        <v>0</v>
      </c>
      <c r="BT396">
        <v>160</v>
      </c>
      <c r="BU396">
        <v>6508</v>
      </c>
      <c r="BV396">
        <v>190</v>
      </c>
      <c r="BW396">
        <v>5</v>
      </c>
      <c r="BX396">
        <v>3.0103</v>
      </c>
      <c r="BY396">
        <v>21.296399999999998</v>
      </c>
      <c r="BZ396">
        <v>5</v>
      </c>
      <c r="CA396">
        <v>1</v>
      </c>
      <c r="CB396">
        <v>10</v>
      </c>
      <c r="CC396">
        <v>24.725000000000001</v>
      </c>
      <c r="CD396">
        <v>0</v>
      </c>
      <c r="CF396">
        <v>103</v>
      </c>
      <c r="CG396">
        <v>5.93607</v>
      </c>
      <c r="CH396">
        <v>87</v>
      </c>
      <c r="CI396" t="s">
        <v>172</v>
      </c>
    </row>
    <row r="397" spans="1:87" x14ac:dyDescent="0.45">
      <c r="A397" t="s">
        <v>173</v>
      </c>
      <c r="B397">
        <v>20587</v>
      </c>
      <c r="C397" t="s">
        <v>160</v>
      </c>
      <c r="D397" t="s">
        <v>67</v>
      </c>
      <c r="E397" t="s">
        <v>46</v>
      </c>
      <c r="F397" s="1">
        <v>7.2023200000000006E-15</v>
      </c>
      <c r="G397" t="s">
        <v>59</v>
      </c>
      <c r="H397">
        <v>0</v>
      </c>
      <c r="I397">
        <v>1</v>
      </c>
      <c r="N397" t="s">
        <v>170</v>
      </c>
      <c r="R397" t="s">
        <v>620</v>
      </c>
      <c r="S397">
        <v>20587</v>
      </c>
      <c r="AP397" t="s">
        <v>163</v>
      </c>
      <c r="AQ397" t="s">
        <v>1169</v>
      </c>
      <c r="AR397">
        <v>5.1851899999999999E-2</v>
      </c>
      <c r="AS397">
        <v>0</v>
      </c>
      <c r="AT397">
        <v>0</v>
      </c>
      <c r="AU397">
        <v>7</v>
      </c>
      <c r="AW397">
        <v>135</v>
      </c>
      <c r="AY397">
        <v>135</v>
      </c>
      <c r="AZ397">
        <v>0</v>
      </c>
      <c r="BA397">
        <v>5.8021900000000004</v>
      </c>
      <c r="BB397">
        <v>3.6210300000000002</v>
      </c>
      <c r="BC397">
        <v>0</v>
      </c>
      <c r="BF397">
        <v>1</v>
      </c>
      <c r="BG397">
        <v>1</v>
      </c>
      <c r="BI397">
        <v>60</v>
      </c>
      <c r="BJ397">
        <v>60</v>
      </c>
      <c r="BK397">
        <v>1</v>
      </c>
      <c r="BL397">
        <v>1</v>
      </c>
      <c r="BM397">
        <v>913.36500000000001</v>
      </c>
      <c r="BN397">
        <v>1</v>
      </c>
      <c r="BO397">
        <v>1</v>
      </c>
      <c r="BP397">
        <v>0</v>
      </c>
      <c r="BQ397">
        <v>0</v>
      </c>
      <c r="BR397">
        <v>0</v>
      </c>
      <c r="BS397">
        <v>0</v>
      </c>
      <c r="BT397">
        <v>96</v>
      </c>
      <c r="BU397">
        <v>4504</v>
      </c>
      <c r="BV397">
        <v>128</v>
      </c>
      <c r="BW397">
        <v>5</v>
      </c>
      <c r="BX397">
        <v>5.8021900000000004</v>
      </c>
      <c r="BY397">
        <v>3.28173</v>
      </c>
      <c r="BZ397">
        <v>2</v>
      </c>
      <c r="CA397">
        <v>1</v>
      </c>
      <c r="CB397">
        <v>0</v>
      </c>
      <c r="CC397">
        <v>18.210599999999999</v>
      </c>
      <c r="CD397">
        <v>7</v>
      </c>
      <c r="CF397">
        <v>63</v>
      </c>
      <c r="CG397">
        <v>3.07816</v>
      </c>
      <c r="CH397">
        <v>65</v>
      </c>
      <c r="CI397" t="s">
        <v>172</v>
      </c>
    </row>
    <row r="398" spans="1:87" x14ac:dyDescent="0.45">
      <c r="A398" t="s">
        <v>173</v>
      </c>
      <c r="B398">
        <v>31655</v>
      </c>
      <c r="C398" t="s">
        <v>160</v>
      </c>
      <c r="D398" t="s">
        <v>67</v>
      </c>
      <c r="E398" t="s">
        <v>74</v>
      </c>
      <c r="F398">
        <v>0</v>
      </c>
      <c r="G398" t="s">
        <v>59</v>
      </c>
      <c r="H398">
        <v>0</v>
      </c>
      <c r="I398">
        <v>1</v>
      </c>
      <c r="N398" t="s">
        <v>170</v>
      </c>
      <c r="R398" t="s">
        <v>621</v>
      </c>
      <c r="S398">
        <v>31655</v>
      </c>
      <c r="AP398" t="s">
        <v>163</v>
      </c>
      <c r="AQ398" t="s">
        <v>1169</v>
      </c>
      <c r="AR398">
        <v>6.3492099999999996E-2</v>
      </c>
      <c r="AS398">
        <v>0</v>
      </c>
      <c r="AT398">
        <v>0</v>
      </c>
      <c r="AU398">
        <v>12</v>
      </c>
      <c r="AW398">
        <v>191</v>
      </c>
      <c r="AY398">
        <v>191</v>
      </c>
      <c r="AZ398">
        <v>0</v>
      </c>
      <c r="BA398">
        <v>3.0103</v>
      </c>
      <c r="BB398">
        <v>5.0836300000000003</v>
      </c>
      <c r="BC398">
        <v>0</v>
      </c>
      <c r="BF398">
        <v>1</v>
      </c>
      <c r="BG398">
        <v>2</v>
      </c>
      <c r="BI398">
        <v>60</v>
      </c>
      <c r="BJ398">
        <v>60</v>
      </c>
      <c r="BK398">
        <v>1</v>
      </c>
      <c r="BL398">
        <v>1</v>
      </c>
      <c r="BM398">
        <v>1255.54</v>
      </c>
      <c r="BN398">
        <v>1</v>
      </c>
      <c r="BO398">
        <v>1</v>
      </c>
      <c r="BP398">
        <v>0</v>
      </c>
      <c r="BQ398">
        <v>0</v>
      </c>
      <c r="BR398">
        <v>0</v>
      </c>
      <c r="BS398">
        <v>0</v>
      </c>
      <c r="BT398">
        <v>168</v>
      </c>
      <c r="BU398">
        <v>6232</v>
      </c>
      <c r="BV398">
        <v>177</v>
      </c>
      <c r="BW398">
        <v>6</v>
      </c>
      <c r="BX398">
        <v>3.0103</v>
      </c>
      <c r="BY398">
        <v>13.3279</v>
      </c>
      <c r="BZ398">
        <v>6</v>
      </c>
      <c r="CA398">
        <v>1</v>
      </c>
      <c r="CB398">
        <v>0</v>
      </c>
      <c r="CC398">
        <v>29.068000000000001</v>
      </c>
      <c r="CD398">
        <v>12</v>
      </c>
      <c r="CF398">
        <v>94</v>
      </c>
      <c r="CG398">
        <v>4.4947499999999998</v>
      </c>
      <c r="CH398">
        <v>83</v>
      </c>
      <c r="CI398" t="s">
        <v>172</v>
      </c>
    </row>
    <row r="399" spans="1:87" x14ac:dyDescent="0.45">
      <c r="A399" t="s">
        <v>173</v>
      </c>
      <c r="B399">
        <v>41104</v>
      </c>
      <c r="C399" t="s">
        <v>160</v>
      </c>
      <c r="D399" t="s">
        <v>67</v>
      </c>
      <c r="E399" t="s">
        <v>74</v>
      </c>
      <c r="F399" s="1">
        <v>8.4230300000000007E-15</v>
      </c>
      <c r="G399" t="s">
        <v>59</v>
      </c>
      <c r="H399">
        <v>0</v>
      </c>
      <c r="I399">
        <v>1</v>
      </c>
      <c r="N399" t="s">
        <v>170</v>
      </c>
      <c r="R399" t="s">
        <v>622</v>
      </c>
      <c r="S399">
        <v>41104</v>
      </c>
      <c r="AP399" t="s">
        <v>163</v>
      </c>
      <c r="AQ399" t="s">
        <v>1169</v>
      </c>
      <c r="AR399">
        <v>9.8591600000000001E-2</v>
      </c>
      <c r="AS399">
        <v>0</v>
      </c>
      <c r="AT399">
        <v>0</v>
      </c>
      <c r="AU399">
        <v>7</v>
      </c>
      <c r="AW399">
        <v>71</v>
      </c>
      <c r="AY399">
        <v>71</v>
      </c>
      <c r="AZ399">
        <v>0</v>
      </c>
      <c r="BA399">
        <v>3.3205100000000001</v>
      </c>
      <c r="BB399">
        <v>6.4032299999999998</v>
      </c>
      <c r="BC399">
        <v>0</v>
      </c>
      <c r="BF399">
        <v>1</v>
      </c>
      <c r="BG399">
        <v>1</v>
      </c>
      <c r="BI399">
        <v>42.857100000000003</v>
      </c>
      <c r="BJ399">
        <v>42.968800000000002</v>
      </c>
      <c r="BK399">
        <v>1</v>
      </c>
      <c r="BL399">
        <v>1</v>
      </c>
      <c r="BM399">
        <v>311.06599999999997</v>
      </c>
      <c r="BN399">
        <v>1</v>
      </c>
      <c r="BO399">
        <v>1</v>
      </c>
      <c r="BP399">
        <v>0</v>
      </c>
      <c r="BQ399">
        <v>0</v>
      </c>
      <c r="BR399">
        <v>0</v>
      </c>
      <c r="BS399">
        <v>0</v>
      </c>
      <c r="BT399">
        <v>84</v>
      </c>
      <c r="BU399">
        <v>1800</v>
      </c>
      <c r="BV399">
        <v>64</v>
      </c>
      <c r="BW399">
        <v>4</v>
      </c>
      <c r="BX399">
        <v>3.3205100000000001</v>
      </c>
      <c r="BY399">
        <v>19.432099999999998</v>
      </c>
      <c r="BZ399">
        <v>3</v>
      </c>
      <c r="CA399">
        <v>1</v>
      </c>
      <c r="CB399">
        <v>1</v>
      </c>
      <c r="CC399">
        <v>10.765599999999999</v>
      </c>
      <c r="CD399">
        <v>6</v>
      </c>
      <c r="CF399">
        <v>6</v>
      </c>
      <c r="CG399">
        <v>94.754999999999995</v>
      </c>
      <c r="CH399">
        <v>58</v>
      </c>
      <c r="CI399" t="s">
        <v>172</v>
      </c>
    </row>
    <row r="400" spans="1:87" x14ac:dyDescent="0.45">
      <c r="A400" t="s">
        <v>178</v>
      </c>
      <c r="B400">
        <v>4184</v>
      </c>
      <c r="C400" t="s">
        <v>160</v>
      </c>
      <c r="D400" t="s">
        <v>89</v>
      </c>
      <c r="E400" t="s">
        <v>67</v>
      </c>
      <c r="F400">
        <v>5162</v>
      </c>
      <c r="G400" t="s">
        <v>59</v>
      </c>
      <c r="R400" t="s">
        <v>180</v>
      </c>
      <c r="S400">
        <v>4184</v>
      </c>
      <c r="AP400" t="s">
        <v>163</v>
      </c>
      <c r="AQ400" t="s">
        <v>1169</v>
      </c>
      <c r="AR400">
        <v>0.947712</v>
      </c>
      <c r="AW400">
        <v>153</v>
      </c>
      <c r="AX400" t="s">
        <v>623</v>
      </c>
      <c r="CE400">
        <v>0</v>
      </c>
    </row>
    <row r="401" spans="1:87" x14ac:dyDescent="0.45">
      <c r="A401" t="s">
        <v>178</v>
      </c>
      <c r="B401">
        <v>82357</v>
      </c>
      <c r="C401" t="s">
        <v>160</v>
      </c>
      <c r="D401" t="s">
        <v>89</v>
      </c>
      <c r="E401" t="s">
        <v>46</v>
      </c>
      <c r="F401">
        <v>3493</v>
      </c>
      <c r="G401" t="s">
        <v>59</v>
      </c>
      <c r="R401" t="s">
        <v>182</v>
      </c>
      <c r="S401">
        <v>82357</v>
      </c>
      <c r="AP401" t="s">
        <v>163</v>
      </c>
      <c r="AQ401" t="s">
        <v>1169</v>
      </c>
      <c r="AR401">
        <v>0.93203899999999995</v>
      </c>
      <c r="AW401">
        <v>103</v>
      </c>
      <c r="AX401" t="s">
        <v>624</v>
      </c>
      <c r="CE401">
        <v>0</v>
      </c>
    </row>
    <row r="402" spans="1:87" x14ac:dyDescent="0.45">
      <c r="A402" t="s">
        <v>178</v>
      </c>
      <c r="B402">
        <v>82358</v>
      </c>
      <c r="C402" t="s">
        <v>160</v>
      </c>
      <c r="D402" t="s">
        <v>74</v>
      </c>
      <c r="E402" t="s">
        <v>67</v>
      </c>
      <c r="F402">
        <v>3610</v>
      </c>
      <c r="G402" t="s">
        <v>59</v>
      </c>
      <c r="R402" t="s">
        <v>184</v>
      </c>
      <c r="S402">
        <v>82358</v>
      </c>
      <c r="AP402" t="s">
        <v>163</v>
      </c>
      <c r="AQ402" t="s">
        <v>1169</v>
      </c>
      <c r="AR402">
        <v>0.96116500000000005</v>
      </c>
      <c r="AW402">
        <v>103</v>
      </c>
      <c r="AX402" t="s">
        <v>624</v>
      </c>
      <c r="CE402">
        <v>0</v>
      </c>
    </row>
    <row r="403" spans="1:87" x14ac:dyDescent="0.45">
      <c r="A403" t="s">
        <v>178</v>
      </c>
      <c r="B403">
        <v>82405</v>
      </c>
      <c r="C403" t="s">
        <v>160</v>
      </c>
      <c r="D403" t="s">
        <v>74</v>
      </c>
      <c r="E403" t="s">
        <v>67</v>
      </c>
      <c r="F403">
        <v>5513</v>
      </c>
      <c r="G403" t="s">
        <v>59</v>
      </c>
      <c r="R403" t="s">
        <v>186</v>
      </c>
      <c r="S403">
        <v>82405</v>
      </c>
      <c r="AP403" t="s">
        <v>163</v>
      </c>
      <c r="AQ403" t="s">
        <v>1169</v>
      </c>
      <c r="AR403">
        <v>0.96128999999999998</v>
      </c>
      <c r="AW403">
        <v>155</v>
      </c>
      <c r="AX403" t="s">
        <v>625</v>
      </c>
      <c r="CE403">
        <v>4</v>
      </c>
    </row>
    <row r="404" spans="1:87" x14ac:dyDescent="0.45">
      <c r="A404" t="s">
        <v>178</v>
      </c>
      <c r="B404">
        <v>82854</v>
      </c>
      <c r="C404" t="s">
        <v>160</v>
      </c>
      <c r="D404" t="s">
        <v>67</v>
      </c>
      <c r="E404" t="s">
        <v>74</v>
      </c>
      <c r="F404">
        <v>3716</v>
      </c>
      <c r="G404" t="s">
        <v>59</v>
      </c>
      <c r="H404">
        <v>1</v>
      </c>
      <c r="I404">
        <v>1</v>
      </c>
      <c r="N404" t="s">
        <v>170</v>
      </c>
      <c r="R404" t="s">
        <v>188</v>
      </c>
      <c r="S404">
        <v>82854</v>
      </c>
      <c r="AP404" t="s">
        <v>163</v>
      </c>
      <c r="AQ404" t="s">
        <v>1169</v>
      </c>
      <c r="AR404">
        <v>1</v>
      </c>
      <c r="AS404">
        <v>0</v>
      </c>
      <c r="AT404">
        <v>0</v>
      </c>
      <c r="AU404">
        <v>108</v>
      </c>
      <c r="AW404">
        <v>108</v>
      </c>
      <c r="AX404" t="s">
        <v>626</v>
      </c>
      <c r="AY404">
        <v>108</v>
      </c>
      <c r="AZ404">
        <v>0</v>
      </c>
      <c r="BA404">
        <v>18.773599999999998</v>
      </c>
      <c r="BB404">
        <v>0</v>
      </c>
      <c r="BC404">
        <v>0</v>
      </c>
      <c r="BF404">
        <v>1</v>
      </c>
      <c r="BG404">
        <v>1</v>
      </c>
      <c r="BI404">
        <v>39.333300000000001</v>
      </c>
      <c r="BJ404">
        <v>0</v>
      </c>
      <c r="BK404">
        <v>1</v>
      </c>
      <c r="BL404">
        <v>1</v>
      </c>
      <c r="BM404">
        <v>796.83600000000001</v>
      </c>
      <c r="BN404">
        <v>1</v>
      </c>
      <c r="BO404">
        <v>0</v>
      </c>
      <c r="BP404">
        <v>0</v>
      </c>
      <c r="BQ404">
        <v>0</v>
      </c>
      <c r="BR404">
        <v>0</v>
      </c>
      <c r="BS404">
        <v>0</v>
      </c>
      <c r="BT404">
        <v>4276</v>
      </c>
      <c r="BU404">
        <v>0</v>
      </c>
      <c r="BV404">
        <v>0</v>
      </c>
      <c r="BW404">
        <v>66</v>
      </c>
      <c r="BX404">
        <v>14.5915</v>
      </c>
      <c r="BY404">
        <v>0</v>
      </c>
      <c r="BZ404">
        <v>42</v>
      </c>
      <c r="CA404">
        <v>1</v>
      </c>
      <c r="CB404">
        <v>58</v>
      </c>
      <c r="CC404">
        <v>4.2971000000000004</v>
      </c>
      <c r="CD404">
        <v>50</v>
      </c>
      <c r="CE404">
        <v>0</v>
      </c>
      <c r="CF404">
        <v>0</v>
      </c>
      <c r="CG404">
        <v>0</v>
      </c>
      <c r="CH404">
        <v>0</v>
      </c>
      <c r="CI404" t="s">
        <v>172</v>
      </c>
    </row>
    <row r="405" spans="1:87" x14ac:dyDescent="0.45">
      <c r="A405" t="s">
        <v>178</v>
      </c>
      <c r="B405">
        <v>82894</v>
      </c>
      <c r="C405" t="s">
        <v>160</v>
      </c>
      <c r="D405" t="s">
        <v>89</v>
      </c>
      <c r="E405" t="s">
        <v>46</v>
      </c>
      <c r="F405">
        <v>4223</v>
      </c>
      <c r="G405" t="s">
        <v>59</v>
      </c>
      <c r="R405" t="s">
        <v>190</v>
      </c>
      <c r="S405">
        <v>82894</v>
      </c>
      <c r="AP405" t="s">
        <v>163</v>
      </c>
      <c r="AQ405" t="s">
        <v>1169</v>
      </c>
      <c r="AR405">
        <v>0.974576</v>
      </c>
      <c r="AW405">
        <v>118</v>
      </c>
      <c r="AX405" t="s">
        <v>627</v>
      </c>
      <c r="CE405">
        <v>0</v>
      </c>
    </row>
    <row r="406" spans="1:87" x14ac:dyDescent="0.45">
      <c r="A406" t="s">
        <v>81</v>
      </c>
      <c r="B406">
        <v>19914</v>
      </c>
      <c r="C406" t="s">
        <v>160</v>
      </c>
      <c r="D406" t="s">
        <v>67</v>
      </c>
      <c r="E406" t="s">
        <v>46</v>
      </c>
      <c r="F406" s="1">
        <v>3.4208199999999998E-15</v>
      </c>
      <c r="G406" t="s">
        <v>59</v>
      </c>
      <c r="H406">
        <v>0</v>
      </c>
      <c r="I406">
        <v>1</v>
      </c>
      <c r="N406" t="s">
        <v>170</v>
      </c>
      <c r="R406" t="s">
        <v>628</v>
      </c>
      <c r="S406">
        <v>19914</v>
      </c>
      <c r="AP406" t="s">
        <v>163</v>
      </c>
      <c r="AQ406" t="s">
        <v>1169</v>
      </c>
      <c r="AR406">
        <v>5.7692300000000002E-2</v>
      </c>
      <c r="AS406">
        <v>0</v>
      </c>
      <c r="AT406">
        <v>0</v>
      </c>
      <c r="AU406">
        <v>12</v>
      </c>
      <c r="AW406">
        <v>208</v>
      </c>
      <c r="AY406">
        <v>208</v>
      </c>
      <c r="AZ406">
        <v>0</v>
      </c>
      <c r="BA406">
        <v>5.9055999999999997</v>
      </c>
      <c r="BB406">
        <v>3.7193499999999999</v>
      </c>
      <c r="BC406">
        <v>0</v>
      </c>
      <c r="BF406">
        <v>1</v>
      </c>
      <c r="BG406">
        <v>1</v>
      </c>
      <c r="BI406">
        <v>60</v>
      </c>
      <c r="BJ406">
        <v>60</v>
      </c>
      <c r="BK406">
        <v>1</v>
      </c>
      <c r="BL406">
        <v>1</v>
      </c>
      <c r="BM406">
        <v>1372.28</v>
      </c>
      <c r="BN406">
        <v>1</v>
      </c>
      <c r="BO406">
        <v>0.99489799999999995</v>
      </c>
      <c r="BP406">
        <v>0</v>
      </c>
      <c r="BQ406">
        <v>0</v>
      </c>
      <c r="BR406">
        <v>0</v>
      </c>
      <c r="BS406">
        <v>0</v>
      </c>
      <c r="BT406">
        <v>156</v>
      </c>
      <c r="BU406">
        <v>6764</v>
      </c>
      <c r="BV406">
        <v>196</v>
      </c>
      <c r="BW406">
        <v>4</v>
      </c>
      <c r="BX406">
        <v>5.9055999999999997</v>
      </c>
      <c r="BY406">
        <v>3.1875599999999999</v>
      </c>
      <c r="BZ406">
        <v>8</v>
      </c>
      <c r="CA406">
        <v>1</v>
      </c>
      <c r="CB406">
        <v>0</v>
      </c>
      <c r="CC406">
        <v>29.068000000000001</v>
      </c>
      <c r="CD406">
        <v>12</v>
      </c>
      <c r="CF406">
        <v>100</v>
      </c>
      <c r="CG406">
        <v>3.1875599999999999</v>
      </c>
      <c r="CH406">
        <v>96</v>
      </c>
      <c r="CI406" t="s">
        <v>172</v>
      </c>
    </row>
    <row r="407" spans="1:87" x14ac:dyDescent="0.45">
      <c r="A407" t="s">
        <v>81</v>
      </c>
      <c r="B407">
        <v>48086</v>
      </c>
      <c r="C407" t="s">
        <v>160</v>
      </c>
      <c r="D407" t="s">
        <v>67</v>
      </c>
      <c r="E407" t="s">
        <v>74</v>
      </c>
      <c r="F407">
        <v>0</v>
      </c>
      <c r="G407" t="s">
        <v>59</v>
      </c>
      <c r="H407">
        <v>0</v>
      </c>
      <c r="I407">
        <v>1</v>
      </c>
      <c r="N407" t="s">
        <v>170</v>
      </c>
      <c r="R407" t="s">
        <v>629</v>
      </c>
      <c r="S407">
        <v>48086</v>
      </c>
      <c r="AP407" t="s">
        <v>163</v>
      </c>
      <c r="AQ407" t="s">
        <v>1169</v>
      </c>
      <c r="AR407">
        <v>5.0458700000000002E-2</v>
      </c>
      <c r="AS407">
        <v>0</v>
      </c>
      <c r="AT407">
        <v>0</v>
      </c>
      <c r="AU407">
        <v>11</v>
      </c>
      <c r="AW407">
        <v>218</v>
      </c>
      <c r="AY407">
        <v>218</v>
      </c>
      <c r="AZ407">
        <v>0</v>
      </c>
      <c r="BA407">
        <v>3.2077100000000001</v>
      </c>
      <c r="BB407">
        <v>4.2796099999999999</v>
      </c>
      <c r="BC407">
        <v>0</v>
      </c>
      <c r="BF407">
        <v>1</v>
      </c>
      <c r="BG407">
        <v>1</v>
      </c>
      <c r="BI407">
        <v>60</v>
      </c>
      <c r="BJ407">
        <v>60</v>
      </c>
      <c r="BK407">
        <v>1</v>
      </c>
      <c r="BL407">
        <v>1</v>
      </c>
      <c r="BM407">
        <v>1547.89</v>
      </c>
      <c r="BN407">
        <v>1</v>
      </c>
      <c r="BO407">
        <v>1</v>
      </c>
      <c r="BP407">
        <v>0</v>
      </c>
      <c r="BQ407">
        <v>0</v>
      </c>
      <c r="BR407">
        <v>0</v>
      </c>
      <c r="BS407">
        <v>0</v>
      </c>
      <c r="BT407">
        <v>172</v>
      </c>
      <c r="BU407">
        <v>7644</v>
      </c>
      <c r="BV407">
        <v>207</v>
      </c>
      <c r="BW407">
        <v>5</v>
      </c>
      <c r="BX407">
        <v>3.2077100000000001</v>
      </c>
      <c r="BY407">
        <v>3.2725599999999999</v>
      </c>
      <c r="BZ407">
        <v>6</v>
      </c>
      <c r="CA407">
        <v>1</v>
      </c>
      <c r="CB407">
        <v>0</v>
      </c>
      <c r="CC407">
        <v>26.8965</v>
      </c>
      <c r="CD407">
        <v>11</v>
      </c>
      <c r="CF407">
        <v>114</v>
      </c>
      <c r="CG407">
        <v>7.6364799999999997</v>
      </c>
      <c r="CH407">
        <v>93</v>
      </c>
      <c r="CI407" t="s">
        <v>172</v>
      </c>
    </row>
    <row r="408" spans="1:87" x14ac:dyDescent="0.45">
      <c r="A408" t="s">
        <v>81</v>
      </c>
      <c r="B408">
        <v>76149</v>
      </c>
      <c r="C408" t="s">
        <v>160</v>
      </c>
      <c r="D408" t="s">
        <v>89</v>
      </c>
      <c r="E408" t="s">
        <v>46</v>
      </c>
      <c r="F408">
        <v>0</v>
      </c>
      <c r="G408" t="s">
        <v>59</v>
      </c>
      <c r="H408">
        <v>0</v>
      </c>
      <c r="I408">
        <v>1</v>
      </c>
      <c r="N408" t="s">
        <v>170</v>
      </c>
      <c r="R408" t="s">
        <v>630</v>
      </c>
      <c r="S408">
        <v>76149</v>
      </c>
      <c r="AP408" t="s">
        <v>163</v>
      </c>
      <c r="AQ408" t="s">
        <v>1169</v>
      </c>
      <c r="AR408">
        <v>5.8252400000000003E-2</v>
      </c>
      <c r="AS408">
        <v>0</v>
      </c>
      <c r="AT408">
        <v>0</v>
      </c>
      <c r="AU408">
        <v>12</v>
      </c>
      <c r="AW408">
        <v>217</v>
      </c>
      <c r="AY408">
        <v>217</v>
      </c>
      <c r="AZ408">
        <v>0</v>
      </c>
      <c r="BA408">
        <v>5.9055999999999997</v>
      </c>
      <c r="BB408">
        <v>3.1893899999999999</v>
      </c>
      <c r="BC408">
        <v>0</v>
      </c>
      <c r="BF408">
        <v>1</v>
      </c>
      <c r="BG408">
        <v>3</v>
      </c>
      <c r="BI408">
        <v>60</v>
      </c>
      <c r="BJ408">
        <v>60</v>
      </c>
      <c r="BK408">
        <v>1</v>
      </c>
      <c r="BL408">
        <v>1</v>
      </c>
      <c r="BM408">
        <v>1197.6300000000001</v>
      </c>
      <c r="BN408">
        <v>1</v>
      </c>
      <c r="BO408">
        <v>0.98969099999999999</v>
      </c>
      <c r="BP408">
        <v>0</v>
      </c>
      <c r="BQ408">
        <v>0</v>
      </c>
      <c r="BR408">
        <v>0</v>
      </c>
      <c r="BS408">
        <v>0</v>
      </c>
      <c r="BT408">
        <v>156</v>
      </c>
      <c r="BU408">
        <v>5936</v>
      </c>
      <c r="BV408">
        <v>194</v>
      </c>
      <c r="BW408">
        <v>8</v>
      </c>
      <c r="BX408">
        <v>5.9055999999999997</v>
      </c>
      <c r="BY408">
        <v>17.5166</v>
      </c>
      <c r="BZ408">
        <v>4</v>
      </c>
      <c r="CA408">
        <v>1</v>
      </c>
      <c r="CB408">
        <v>12</v>
      </c>
      <c r="CC408">
        <v>29.068000000000001</v>
      </c>
      <c r="CD408">
        <v>0</v>
      </c>
      <c r="CF408">
        <v>94</v>
      </c>
      <c r="CG408">
        <v>3.4132500000000001</v>
      </c>
      <c r="CH408">
        <v>100</v>
      </c>
      <c r="CI408" t="s">
        <v>172</v>
      </c>
    </row>
    <row r="409" spans="1:87" x14ac:dyDescent="0.45">
      <c r="A409" t="s">
        <v>81</v>
      </c>
      <c r="B409">
        <v>77047</v>
      </c>
      <c r="C409" t="s">
        <v>160</v>
      </c>
      <c r="D409" t="s">
        <v>89</v>
      </c>
      <c r="E409" t="s">
        <v>74</v>
      </c>
      <c r="F409">
        <v>0</v>
      </c>
      <c r="G409" t="s">
        <v>59</v>
      </c>
      <c r="H409">
        <v>0</v>
      </c>
      <c r="I409">
        <v>1</v>
      </c>
      <c r="N409" t="s">
        <v>170</v>
      </c>
      <c r="R409" t="s">
        <v>631</v>
      </c>
      <c r="S409">
        <v>77047</v>
      </c>
      <c r="AP409" t="s">
        <v>163</v>
      </c>
      <c r="AQ409" t="s">
        <v>1169</v>
      </c>
      <c r="AR409">
        <v>0.05</v>
      </c>
      <c r="AS409">
        <v>0</v>
      </c>
      <c r="AT409">
        <v>0</v>
      </c>
      <c r="AU409">
        <v>11</v>
      </c>
      <c r="AW409">
        <v>220</v>
      </c>
      <c r="AY409">
        <v>220</v>
      </c>
      <c r="AZ409">
        <v>0</v>
      </c>
      <c r="BA409">
        <v>4.7869599999999997</v>
      </c>
      <c r="BB409">
        <v>11.748100000000001</v>
      </c>
      <c r="BC409">
        <v>0</v>
      </c>
      <c r="BF409">
        <v>1</v>
      </c>
      <c r="BG409">
        <v>1</v>
      </c>
      <c r="BI409">
        <v>60</v>
      </c>
      <c r="BJ409">
        <v>60</v>
      </c>
      <c r="BK409">
        <v>1</v>
      </c>
      <c r="BL409">
        <v>1</v>
      </c>
      <c r="BM409">
        <v>1511.76</v>
      </c>
      <c r="BN409">
        <v>1</v>
      </c>
      <c r="BO409">
        <v>1</v>
      </c>
      <c r="BP409">
        <v>0</v>
      </c>
      <c r="BQ409">
        <v>0</v>
      </c>
      <c r="BR409">
        <v>0</v>
      </c>
      <c r="BS409">
        <v>0</v>
      </c>
      <c r="BT409">
        <v>196</v>
      </c>
      <c r="BU409">
        <v>7496</v>
      </c>
      <c r="BV409">
        <v>209</v>
      </c>
      <c r="BW409">
        <v>7</v>
      </c>
      <c r="BX409">
        <v>4.7869599999999997</v>
      </c>
      <c r="BY409">
        <v>3.0206900000000001</v>
      </c>
      <c r="BZ409">
        <v>4</v>
      </c>
      <c r="CA409">
        <v>1</v>
      </c>
      <c r="CB409">
        <v>11</v>
      </c>
      <c r="CC409">
        <v>26.8965</v>
      </c>
      <c r="CD409">
        <v>0</v>
      </c>
      <c r="CF409">
        <v>97</v>
      </c>
      <c r="CG409">
        <v>5.3480100000000004</v>
      </c>
      <c r="CH409">
        <v>112</v>
      </c>
      <c r="CI409" t="s">
        <v>172</v>
      </c>
    </row>
    <row r="410" spans="1:87" x14ac:dyDescent="0.45">
      <c r="A410" t="s">
        <v>81</v>
      </c>
      <c r="B410">
        <v>86295</v>
      </c>
      <c r="C410" t="s">
        <v>160</v>
      </c>
      <c r="D410" t="s">
        <v>89</v>
      </c>
      <c r="E410" t="s">
        <v>46</v>
      </c>
      <c r="F410" s="1">
        <v>1.15872E-14</v>
      </c>
      <c r="G410" t="s">
        <v>59</v>
      </c>
      <c r="H410">
        <v>0</v>
      </c>
      <c r="I410">
        <v>1</v>
      </c>
      <c r="N410" t="s">
        <v>170</v>
      </c>
      <c r="R410" t="s">
        <v>632</v>
      </c>
      <c r="S410">
        <v>86295</v>
      </c>
      <c r="AP410" t="s">
        <v>163</v>
      </c>
      <c r="AQ410" t="s">
        <v>1169</v>
      </c>
      <c r="AR410">
        <v>5.6603800000000003E-2</v>
      </c>
      <c r="AS410">
        <v>0</v>
      </c>
      <c r="AT410">
        <v>0</v>
      </c>
      <c r="AU410">
        <v>9</v>
      </c>
      <c r="AW410">
        <v>159</v>
      </c>
      <c r="AY410">
        <v>159</v>
      </c>
      <c r="AZ410">
        <v>0</v>
      </c>
      <c r="BA410">
        <v>5.1817700000000002</v>
      </c>
      <c r="BB410">
        <v>3.0103</v>
      </c>
      <c r="BC410">
        <v>0</v>
      </c>
      <c r="BF410">
        <v>1</v>
      </c>
      <c r="BG410">
        <v>1</v>
      </c>
      <c r="BI410">
        <v>60</v>
      </c>
      <c r="BJ410">
        <v>60</v>
      </c>
      <c r="BK410">
        <v>1</v>
      </c>
      <c r="BL410">
        <v>1</v>
      </c>
      <c r="BM410">
        <v>1033.4100000000001</v>
      </c>
      <c r="BN410">
        <v>1</v>
      </c>
      <c r="BO410">
        <v>1</v>
      </c>
      <c r="BP410">
        <v>0</v>
      </c>
      <c r="BQ410">
        <v>0</v>
      </c>
      <c r="BR410">
        <v>0</v>
      </c>
      <c r="BS410">
        <v>0</v>
      </c>
      <c r="BT410">
        <v>176</v>
      </c>
      <c r="BU410">
        <v>5172</v>
      </c>
      <c r="BV410">
        <v>150</v>
      </c>
      <c r="BW410">
        <v>6</v>
      </c>
      <c r="BX410">
        <v>5.1817700000000002</v>
      </c>
      <c r="BY410">
        <v>14.3599</v>
      </c>
      <c r="BZ410">
        <v>3</v>
      </c>
      <c r="CA410">
        <v>1</v>
      </c>
      <c r="CB410">
        <v>9</v>
      </c>
      <c r="CC410">
        <v>22.553599999999999</v>
      </c>
      <c r="CD410">
        <v>0</v>
      </c>
      <c r="CF410">
        <v>80</v>
      </c>
      <c r="CG410">
        <v>4.4579500000000003</v>
      </c>
      <c r="CH410">
        <v>70</v>
      </c>
      <c r="CI410" t="s">
        <v>172</v>
      </c>
    </row>
    <row r="411" spans="1:87" x14ac:dyDescent="0.45">
      <c r="A411" t="s">
        <v>81</v>
      </c>
      <c r="B411">
        <v>112820</v>
      </c>
      <c r="C411" t="s">
        <v>160</v>
      </c>
      <c r="D411" t="s">
        <v>89</v>
      </c>
      <c r="E411" t="s">
        <v>74</v>
      </c>
      <c r="F411">
        <v>0</v>
      </c>
      <c r="G411" t="s">
        <v>59</v>
      </c>
      <c r="H411">
        <v>0</v>
      </c>
      <c r="I411">
        <v>1</v>
      </c>
      <c r="N411" t="s">
        <v>170</v>
      </c>
      <c r="R411" t="s">
        <v>97</v>
      </c>
      <c r="S411">
        <v>112820</v>
      </c>
      <c r="AP411" t="s">
        <v>163</v>
      </c>
      <c r="AQ411" t="s">
        <v>1169</v>
      </c>
      <c r="AR411">
        <v>5.1428599999999998E-2</v>
      </c>
      <c r="AS411">
        <v>0</v>
      </c>
      <c r="AT411">
        <v>0</v>
      </c>
      <c r="AU411">
        <v>9</v>
      </c>
      <c r="AW411">
        <v>175</v>
      </c>
      <c r="AY411">
        <v>175</v>
      </c>
      <c r="AZ411">
        <v>0</v>
      </c>
      <c r="BA411">
        <v>3.2515700000000001</v>
      </c>
      <c r="BB411">
        <v>3.8474900000000001</v>
      </c>
      <c r="BC411">
        <v>0</v>
      </c>
      <c r="BF411">
        <v>1</v>
      </c>
      <c r="BG411">
        <v>1</v>
      </c>
      <c r="BI411">
        <v>60</v>
      </c>
      <c r="BJ411">
        <v>60</v>
      </c>
      <c r="BK411">
        <v>1</v>
      </c>
      <c r="BL411">
        <v>1</v>
      </c>
      <c r="BM411">
        <v>1205.46</v>
      </c>
      <c r="BN411">
        <v>1</v>
      </c>
      <c r="BO411">
        <v>1</v>
      </c>
      <c r="BP411">
        <v>0</v>
      </c>
      <c r="BQ411">
        <v>0</v>
      </c>
      <c r="BR411">
        <v>0</v>
      </c>
      <c r="BS411">
        <v>0</v>
      </c>
      <c r="BT411">
        <v>108</v>
      </c>
      <c r="BU411">
        <v>5928</v>
      </c>
      <c r="BV411">
        <v>166</v>
      </c>
      <c r="BW411">
        <v>4</v>
      </c>
      <c r="BX411">
        <v>3.2515700000000001</v>
      </c>
      <c r="BY411">
        <v>3.8474900000000001</v>
      </c>
      <c r="BZ411">
        <v>5</v>
      </c>
      <c r="CA411">
        <v>1</v>
      </c>
      <c r="CB411">
        <v>9</v>
      </c>
      <c r="CC411">
        <v>22.553599999999999</v>
      </c>
      <c r="CD411">
        <v>0</v>
      </c>
      <c r="CF411">
        <v>88</v>
      </c>
      <c r="CG411">
        <v>4.3184199999999997</v>
      </c>
      <c r="CH411">
        <v>78</v>
      </c>
      <c r="CI411" t="s">
        <v>172</v>
      </c>
    </row>
    <row r="412" spans="1:87" x14ac:dyDescent="0.45">
      <c r="A412" t="s">
        <v>81</v>
      </c>
      <c r="B412">
        <v>122233</v>
      </c>
      <c r="C412" t="s">
        <v>160</v>
      </c>
      <c r="D412" t="s">
        <v>67</v>
      </c>
      <c r="E412" t="s">
        <v>74</v>
      </c>
      <c r="F412">
        <v>0</v>
      </c>
      <c r="G412" t="s">
        <v>59</v>
      </c>
      <c r="H412">
        <v>0</v>
      </c>
      <c r="I412">
        <v>1</v>
      </c>
      <c r="N412" t="s">
        <v>170</v>
      </c>
      <c r="R412" t="s">
        <v>97</v>
      </c>
      <c r="S412">
        <v>122233</v>
      </c>
      <c r="AP412" t="s">
        <v>163</v>
      </c>
      <c r="AQ412" t="s">
        <v>1169</v>
      </c>
      <c r="AR412">
        <v>5.1502100000000002E-2</v>
      </c>
      <c r="AS412">
        <v>0</v>
      </c>
      <c r="AT412">
        <v>0</v>
      </c>
      <c r="AU412">
        <v>12</v>
      </c>
      <c r="AW412">
        <v>235</v>
      </c>
      <c r="AY412">
        <v>235</v>
      </c>
      <c r="AZ412">
        <v>0</v>
      </c>
      <c r="BA412">
        <v>3.7341199999999999</v>
      </c>
      <c r="BB412">
        <v>3.4917600000000002</v>
      </c>
      <c r="BC412">
        <v>0</v>
      </c>
      <c r="BF412">
        <v>1</v>
      </c>
      <c r="BG412">
        <v>2</v>
      </c>
      <c r="BI412">
        <v>60</v>
      </c>
      <c r="BJ412">
        <v>60</v>
      </c>
      <c r="BK412">
        <v>1</v>
      </c>
      <c r="BL412">
        <v>1</v>
      </c>
      <c r="BM412">
        <v>1490.74</v>
      </c>
      <c r="BN412">
        <v>1</v>
      </c>
      <c r="BO412">
        <v>1</v>
      </c>
      <c r="BP412">
        <v>0</v>
      </c>
      <c r="BQ412">
        <v>0</v>
      </c>
      <c r="BR412">
        <v>0</v>
      </c>
      <c r="BS412">
        <v>0</v>
      </c>
      <c r="BT412">
        <v>200</v>
      </c>
      <c r="BU412">
        <v>7392</v>
      </c>
      <c r="BV412">
        <v>221</v>
      </c>
      <c r="BW412">
        <v>5</v>
      </c>
      <c r="BX412">
        <v>3.7341199999999999</v>
      </c>
      <c r="BY412">
        <v>3.8061799999999999</v>
      </c>
      <c r="BZ412">
        <v>7</v>
      </c>
      <c r="CA412">
        <v>1</v>
      </c>
      <c r="CB412">
        <v>0</v>
      </c>
      <c r="CC412">
        <v>29.068000000000001</v>
      </c>
      <c r="CD412">
        <v>12</v>
      </c>
      <c r="CF412">
        <v>122</v>
      </c>
      <c r="CG412">
        <v>8.2080800000000007</v>
      </c>
      <c r="CH412">
        <v>99</v>
      </c>
      <c r="CI412" t="s">
        <v>172</v>
      </c>
    </row>
    <row r="413" spans="1:87" x14ac:dyDescent="0.45">
      <c r="A413" t="s">
        <v>81</v>
      </c>
      <c r="B413">
        <v>128524</v>
      </c>
      <c r="C413" t="s">
        <v>160</v>
      </c>
      <c r="D413" t="s">
        <v>46</v>
      </c>
      <c r="E413" t="s">
        <v>89</v>
      </c>
      <c r="F413">
        <v>7151</v>
      </c>
      <c r="G413" t="s">
        <v>59</v>
      </c>
      <c r="H413">
        <v>1</v>
      </c>
      <c r="I413">
        <v>1</v>
      </c>
      <c r="N413" t="s">
        <v>170</v>
      </c>
      <c r="R413" t="s">
        <v>192</v>
      </c>
      <c r="S413">
        <v>128524</v>
      </c>
      <c r="AP413" t="s">
        <v>163</v>
      </c>
      <c r="AQ413" t="s">
        <v>1169</v>
      </c>
      <c r="AR413">
        <v>1</v>
      </c>
      <c r="AS413">
        <v>0</v>
      </c>
      <c r="AT413">
        <v>0</v>
      </c>
      <c r="AU413">
        <v>203</v>
      </c>
      <c r="AW413">
        <v>203</v>
      </c>
      <c r="AX413" t="s">
        <v>633</v>
      </c>
      <c r="AY413">
        <v>203</v>
      </c>
      <c r="AZ413">
        <v>0</v>
      </c>
      <c r="BA413">
        <v>3.0209999999999999</v>
      </c>
      <c r="BB413">
        <v>0</v>
      </c>
      <c r="BC413">
        <v>0</v>
      </c>
      <c r="BF413">
        <v>1</v>
      </c>
      <c r="BG413">
        <v>1</v>
      </c>
      <c r="BI413">
        <v>60</v>
      </c>
      <c r="BJ413">
        <v>0</v>
      </c>
      <c r="BK413">
        <v>1</v>
      </c>
      <c r="BL413">
        <v>1</v>
      </c>
      <c r="BM413">
        <v>1616.01</v>
      </c>
      <c r="BN413">
        <v>0.99014800000000003</v>
      </c>
      <c r="BO413">
        <v>0</v>
      </c>
      <c r="BP413">
        <v>0</v>
      </c>
      <c r="BQ413">
        <v>0</v>
      </c>
      <c r="BR413">
        <v>0</v>
      </c>
      <c r="BS413">
        <v>0</v>
      </c>
      <c r="BT413">
        <v>7848</v>
      </c>
      <c r="BU413">
        <v>0</v>
      </c>
      <c r="BV413">
        <v>0</v>
      </c>
      <c r="BW413">
        <v>102</v>
      </c>
      <c r="BX413">
        <v>3.0209999999999999</v>
      </c>
      <c r="BY413">
        <v>0</v>
      </c>
      <c r="BZ413">
        <v>101</v>
      </c>
      <c r="CA413">
        <v>1</v>
      </c>
      <c r="CB413">
        <v>111</v>
      </c>
      <c r="CC413">
        <v>6.87188</v>
      </c>
      <c r="CD413">
        <v>92</v>
      </c>
      <c r="CE413">
        <v>0</v>
      </c>
      <c r="CF413">
        <v>0</v>
      </c>
      <c r="CG413">
        <v>0</v>
      </c>
      <c r="CH413">
        <v>0</v>
      </c>
      <c r="CI413" t="s">
        <v>172</v>
      </c>
    </row>
    <row r="414" spans="1:87" x14ac:dyDescent="0.45">
      <c r="A414" t="s">
        <v>81</v>
      </c>
      <c r="B414">
        <v>133131</v>
      </c>
      <c r="C414" t="s">
        <v>160</v>
      </c>
      <c r="D414" t="s">
        <v>89</v>
      </c>
      <c r="E414" t="s">
        <v>74</v>
      </c>
      <c r="F414">
        <v>0</v>
      </c>
      <c r="G414" t="s">
        <v>59</v>
      </c>
      <c r="H414">
        <v>0</v>
      </c>
      <c r="I414">
        <v>1</v>
      </c>
      <c r="N414" t="s">
        <v>170</v>
      </c>
      <c r="R414" t="s">
        <v>634</v>
      </c>
      <c r="S414">
        <v>133131</v>
      </c>
      <c r="AP414" t="s">
        <v>163</v>
      </c>
      <c r="AQ414" t="s">
        <v>1169</v>
      </c>
      <c r="AR414">
        <v>5.2631600000000001E-2</v>
      </c>
      <c r="AS414">
        <v>0</v>
      </c>
      <c r="AT414">
        <v>0</v>
      </c>
      <c r="AU414">
        <v>10</v>
      </c>
      <c r="AW414">
        <v>190</v>
      </c>
      <c r="AY414">
        <v>190</v>
      </c>
      <c r="AZ414">
        <v>0</v>
      </c>
      <c r="BA414">
        <v>3.8788900000000002</v>
      </c>
      <c r="BB414">
        <v>4.7474800000000004</v>
      </c>
      <c r="BC414">
        <v>0</v>
      </c>
      <c r="BF414">
        <v>1</v>
      </c>
      <c r="BG414">
        <v>1</v>
      </c>
      <c r="BI414">
        <v>60</v>
      </c>
      <c r="BJ414">
        <v>60</v>
      </c>
      <c r="BK414">
        <v>1</v>
      </c>
      <c r="BL414">
        <v>1</v>
      </c>
      <c r="BM414">
        <v>1292.44</v>
      </c>
      <c r="BN414">
        <v>1</v>
      </c>
      <c r="BO414">
        <v>1</v>
      </c>
      <c r="BP414">
        <v>0</v>
      </c>
      <c r="BQ414">
        <v>0</v>
      </c>
      <c r="BR414">
        <v>0</v>
      </c>
      <c r="BS414">
        <v>0</v>
      </c>
      <c r="BT414">
        <v>204</v>
      </c>
      <c r="BU414">
        <v>6448</v>
      </c>
      <c r="BV414">
        <v>180</v>
      </c>
      <c r="BW414">
        <v>7</v>
      </c>
      <c r="BX414">
        <v>6.4846599999999999</v>
      </c>
      <c r="BY414">
        <v>3.2033200000000002</v>
      </c>
      <c r="BZ414">
        <v>3</v>
      </c>
      <c r="CA414">
        <v>1</v>
      </c>
      <c r="CB414">
        <v>9</v>
      </c>
      <c r="CC414">
        <v>16.907699999999998</v>
      </c>
      <c r="CD414">
        <v>1</v>
      </c>
      <c r="CF414">
        <v>88</v>
      </c>
      <c r="CG414">
        <v>3.2033200000000002</v>
      </c>
      <c r="CH414">
        <v>92</v>
      </c>
      <c r="CI414" t="s">
        <v>172</v>
      </c>
    </row>
    <row r="415" spans="1:87" x14ac:dyDescent="0.45">
      <c r="A415" t="s">
        <v>81</v>
      </c>
      <c r="B415">
        <v>134897</v>
      </c>
      <c r="C415" t="s">
        <v>160</v>
      </c>
      <c r="D415" t="s">
        <v>89</v>
      </c>
      <c r="E415" t="s">
        <v>74</v>
      </c>
      <c r="F415">
        <v>0</v>
      </c>
      <c r="G415" t="s">
        <v>59</v>
      </c>
      <c r="H415">
        <v>0</v>
      </c>
      <c r="I415">
        <v>1</v>
      </c>
      <c r="N415" t="s">
        <v>170</v>
      </c>
      <c r="R415" t="s">
        <v>635</v>
      </c>
      <c r="S415">
        <v>134897</v>
      </c>
      <c r="AP415" t="s">
        <v>163</v>
      </c>
      <c r="AQ415" t="s">
        <v>1169</v>
      </c>
      <c r="AR415">
        <v>5.8139499999999997E-2</v>
      </c>
      <c r="AS415">
        <v>0</v>
      </c>
      <c r="AT415">
        <v>0</v>
      </c>
      <c r="AU415">
        <v>5</v>
      </c>
      <c r="AW415">
        <v>86</v>
      </c>
      <c r="AY415">
        <v>86</v>
      </c>
      <c r="AZ415">
        <v>0</v>
      </c>
      <c r="BA415">
        <v>6.9189499999999997</v>
      </c>
      <c r="BB415">
        <v>7.5408999999999997</v>
      </c>
      <c r="BC415">
        <v>0</v>
      </c>
      <c r="BF415">
        <v>1</v>
      </c>
      <c r="BG415">
        <v>1</v>
      </c>
      <c r="BI415">
        <v>60</v>
      </c>
      <c r="BJ415">
        <v>60</v>
      </c>
      <c r="BK415">
        <v>1</v>
      </c>
      <c r="BL415">
        <v>1</v>
      </c>
      <c r="BM415">
        <v>589.93700000000001</v>
      </c>
      <c r="BN415">
        <v>1</v>
      </c>
      <c r="BO415">
        <v>1</v>
      </c>
      <c r="BP415">
        <v>0</v>
      </c>
      <c r="BQ415">
        <v>0</v>
      </c>
      <c r="BR415">
        <v>0</v>
      </c>
      <c r="BS415">
        <v>0</v>
      </c>
      <c r="BT415">
        <v>144</v>
      </c>
      <c r="BU415">
        <v>3012</v>
      </c>
      <c r="BV415">
        <v>81</v>
      </c>
      <c r="BW415">
        <v>1</v>
      </c>
      <c r="BX415">
        <v>6.9189499999999997</v>
      </c>
      <c r="BY415">
        <v>3.6805099999999999</v>
      </c>
      <c r="BZ415">
        <v>4</v>
      </c>
      <c r="CA415">
        <v>1</v>
      </c>
      <c r="CB415">
        <v>5</v>
      </c>
      <c r="CC415">
        <v>13.867699999999999</v>
      </c>
      <c r="CD415">
        <v>0</v>
      </c>
      <c r="CF415">
        <v>51</v>
      </c>
      <c r="CG415">
        <v>14.832800000000001</v>
      </c>
      <c r="CH415">
        <v>30</v>
      </c>
      <c r="CI415" t="s">
        <v>172</v>
      </c>
    </row>
    <row r="416" spans="1:87" x14ac:dyDescent="0.45">
      <c r="A416" t="s">
        <v>81</v>
      </c>
      <c r="B416">
        <v>135292</v>
      </c>
      <c r="C416" t="s">
        <v>160</v>
      </c>
      <c r="D416" t="s">
        <v>46</v>
      </c>
      <c r="E416" t="s">
        <v>67</v>
      </c>
      <c r="F416">
        <v>0</v>
      </c>
      <c r="G416" t="s">
        <v>59</v>
      </c>
      <c r="H416">
        <v>0</v>
      </c>
      <c r="I416">
        <v>1</v>
      </c>
      <c r="N416" t="s">
        <v>170</v>
      </c>
      <c r="R416" t="s">
        <v>636</v>
      </c>
      <c r="S416">
        <v>135292</v>
      </c>
      <c r="AP416" t="s">
        <v>163</v>
      </c>
      <c r="AQ416" t="s">
        <v>1169</v>
      </c>
      <c r="AR416">
        <v>5.2884599999999997E-2</v>
      </c>
      <c r="AS416">
        <v>0</v>
      </c>
      <c r="AT416">
        <v>0</v>
      </c>
      <c r="AU416">
        <v>11</v>
      </c>
      <c r="AW416">
        <v>208</v>
      </c>
      <c r="AY416">
        <v>208</v>
      </c>
      <c r="AZ416">
        <v>0</v>
      </c>
      <c r="BA416">
        <v>3.2077100000000001</v>
      </c>
      <c r="BB416">
        <v>3.0213199999999998</v>
      </c>
      <c r="BC416">
        <v>0</v>
      </c>
      <c r="BF416">
        <v>1</v>
      </c>
      <c r="BG416">
        <v>1</v>
      </c>
      <c r="BI416">
        <v>60</v>
      </c>
      <c r="BJ416">
        <v>60</v>
      </c>
      <c r="BK416">
        <v>1</v>
      </c>
      <c r="BL416">
        <v>1</v>
      </c>
      <c r="BM416">
        <v>1404.8</v>
      </c>
      <c r="BN416">
        <v>1</v>
      </c>
      <c r="BO416">
        <v>1</v>
      </c>
      <c r="BP416">
        <v>0</v>
      </c>
      <c r="BQ416">
        <v>0</v>
      </c>
      <c r="BR416">
        <v>0</v>
      </c>
      <c r="BS416">
        <v>0</v>
      </c>
      <c r="BT416">
        <v>172</v>
      </c>
      <c r="BU416">
        <v>6968</v>
      </c>
      <c r="BV416">
        <v>197</v>
      </c>
      <c r="BW416">
        <v>6</v>
      </c>
      <c r="BX416">
        <v>3.2077100000000001</v>
      </c>
      <c r="BY416">
        <v>19.7758</v>
      </c>
      <c r="BZ416">
        <v>5</v>
      </c>
      <c r="CA416">
        <v>1</v>
      </c>
      <c r="CB416">
        <v>0</v>
      </c>
      <c r="CC416">
        <v>26.8965</v>
      </c>
      <c r="CD416">
        <v>11</v>
      </c>
      <c r="CF416">
        <v>107</v>
      </c>
      <c r="CG416">
        <v>6.1958599999999997</v>
      </c>
      <c r="CH416">
        <v>90</v>
      </c>
      <c r="CI416" t="s">
        <v>172</v>
      </c>
    </row>
    <row r="417" spans="1:87" x14ac:dyDescent="0.45">
      <c r="A417" t="s">
        <v>81</v>
      </c>
      <c r="B417">
        <v>142171</v>
      </c>
      <c r="C417" t="s">
        <v>160</v>
      </c>
      <c r="D417" t="s">
        <v>89</v>
      </c>
      <c r="E417" t="s">
        <v>46</v>
      </c>
      <c r="F417">
        <v>0</v>
      </c>
      <c r="G417" t="s">
        <v>59</v>
      </c>
      <c r="H417">
        <v>0</v>
      </c>
      <c r="I417">
        <v>1</v>
      </c>
      <c r="N417" t="s">
        <v>170</v>
      </c>
      <c r="R417" t="s">
        <v>637</v>
      </c>
      <c r="S417">
        <v>142171</v>
      </c>
      <c r="AP417" t="s">
        <v>163</v>
      </c>
      <c r="AQ417" t="s">
        <v>1169</v>
      </c>
      <c r="AR417">
        <v>6.0773500000000001E-2</v>
      </c>
      <c r="AS417">
        <v>0</v>
      </c>
      <c r="AT417">
        <v>0</v>
      </c>
      <c r="AU417">
        <v>11</v>
      </c>
      <c r="AW417">
        <v>181</v>
      </c>
      <c r="AY417">
        <v>181</v>
      </c>
      <c r="AZ417">
        <v>0</v>
      </c>
      <c r="BA417">
        <v>7.9454599999999997</v>
      </c>
      <c r="BB417">
        <v>3.2146699999999999</v>
      </c>
      <c r="BC417">
        <v>0</v>
      </c>
      <c r="BF417">
        <v>1</v>
      </c>
      <c r="BG417">
        <v>1</v>
      </c>
      <c r="BI417">
        <v>60</v>
      </c>
      <c r="BJ417">
        <v>60</v>
      </c>
      <c r="BK417">
        <v>1</v>
      </c>
      <c r="BL417">
        <v>1</v>
      </c>
      <c r="BM417">
        <v>1244.56</v>
      </c>
      <c r="BN417">
        <v>1</v>
      </c>
      <c r="BO417">
        <v>1</v>
      </c>
      <c r="BP417">
        <v>0</v>
      </c>
      <c r="BQ417">
        <v>0</v>
      </c>
      <c r="BR417">
        <v>0</v>
      </c>
      <c r="BS417">
        <v>0</v>
      </c>
      <c r="BT417">
        <v>144</v>
      </c>
      <c r="BU417">
        <v>6136</v>
      </c>
      <c r="BV417">
        <v>170</v>
      </c>
      <c r="BW417">
        <v>8</v>
      </c>
      <c r="BX417">
        <v>7.9454599999999997</v>
      </c>
      <c r="BY417">
        <v>4.2876399999999997</v>
      </c>
      <c r="BZ417">
        <v>3</v>
      </c>
      <c r="CA417">
        <v>1</v>
      </c>
      <c r="CB417">
        <v>11</v>
      </c>
      <c r="CC417">
        <v>26.8965</v>
      </c>
      <c r="CD417">
        <v>0</v>
      </c>
      <c r="CF417">
        <v>91</v>
      </c>
      <c r="CG417">
        <v>4.8496600000000001</v>
      </c>
      <c r="CH417">
        <v>79</v>
      </c>
      <c r="CI417" t="s">
        <v>172</v>
      </c>
    </row>
    <row r="418" spans="1:87" x14ac:dyDescent="0.45">
      <c r="A418" t="s">
        <v>81</v>
      </c>
      <c r="B418">
        <v>142261</v>
      </c>
      <c r="C418" t="s">
        <v>160</v>
      </c>
      <c r="D418" t="s">
        <v>89</v>
      </c>
      <c r="E418" t="s">
        <v>46</v>
      </c>
      <c r="F418">
        <v>0</v>
      </c>
      <c r="G418" t="s">
        <v>59</v>
      </c>
      <c r="H418">
        <v>0</v>
      </c>
      <c r="I418">
        <v>1</v>
      </c>
      <c r="N418" t="s">
        <v>170</v>
      </c>
      <c r="R418" t="s">
        <v>638</v>
      </c>
      <c r="S418">
        <v>142261</v>
      </c>
      <c r="AP418" t="s">
        <v>163</v>
      </c>
      <c r="AQ418" t="s">
        <v>1169</v>
      </c>
      <c r="AR418">
        <v>7.1428599999999995E-2</v>
      </c>
      <c r="AS418">
        <v>0</v>
      </c>
      <c r="AT418">
        <v>0</v>
      </c>
      <c r="AU418">
        <v>12</v>
      </c>
      <c r="AW418">
        <v>169</v>
      </c>
      <c r="AY418">
        <v>169</v>
      </c>
      <c r="AZ418">
        <v>0</v>
      </c>
      <c r="BA418">
        <v>9.5247200000000003</v>
      </c>
      <c r="BB418">
        <v>5.0147399999999998</v>
      </c>
      <c r="BC418">
        <v>0</v>
      </c>
      <c r="BF418">
        <v>1</v>
      </c>
      <c r="BG418">
        <v>2</v>
      </c>
      <c r="BI418">
        <v>60</v>
      </c>
      <c r="BJ418">
        <v>60</v>
      </c>
      <c r="BK418">
        <v>1</v>
      </c>
      <c r="BL418">
        <v>1</v>
      </c>
      <c r="BM418">
        <v>1099.68</v>
      </c>
      <c r="BN418">
        <v>1</v>
      </c>
      <c r="BO418">
        <v>1</v>
      </c>
      <c r="BP418">
        <v>0</v>
      </c>
      <c r="BQ418">
        <v>0</v>
      </c>
      <c r="BR418">
        <v>0</v>
      </c>
      <c r="BS418">
        <v>0</v>
      </c>
      <c r="BT418">
        <v>156</v>
      </c>
      <c r="BU418">
        <v>5448</v>
      </c>
      <c r="BV418">
        <v>156</v>
      </c>
      <c r="BW418">
        <v>9</v>
      </c>
      <c r="BX418">
        <v>9.5247200000000003</v>
      </c>
      <c r="BY418">
        <v>3.0103</v>
      </c>
      <c r="BZ418">
        <v>3</v>
      </c>
      <c r="CA418">
        <v>1</v>
      </c>
      <c r="CB418">
        <v>12</v>
      </c>
      <c r="CC418">
        <v>29.068000000000001</v>
      </c>
      <c r="CD418">
        <v>0</v>
      </c>
      <c r="CF418">
        <v>66</v>
      </c>
      <c r="CG418">
        <v>11.028</v>
      </c>
      <c r="CH418">
        <v>90</v>
      </c>
      <c r="CI418" t="s">
        <v>172</v>
      </c>
    </row>
    <row r="419" spans="1:87" x14ac:dyDescent="0.45">
      <c r="A419" t="s">
        <v>81</v>
      </c>
      <c r="B419">
        <v>143494</v>
      </c>
      <c r="C419" t="s">
        <v>160</v>
      </c>
      <c r="D419" t="s">
        <v>89</v>
      </c>
      <c r="E419" t="s">
        <v>74</v>
      </c>
      <c r="F419">
        <v>0</v>
      </c>
      <c r="G419" t="s">
        <v>59</v>
      </c>
      <c r="H419">
        <v>0</v>
      </c>
      <c r="I419">
        <v>1</v>
      </c>
      <c r="N419" t="s">
        <v>170</v>
      </c>
      <c r="R419" t="s">
        <v>639</v>
      </c>
      <c r="S419">
        <v>143494</v>
      </c>
      <c r="AP419" t="s">
        <v>163</v>
      </c>
      <c r="AQ419" t="s">
        <v>1169</v>
      </c>
      <c r="AR419">
        <v>7.4534199999999995E-2</v>
      </c>
      <c r="AS419">
        <v>0</v>
      </c>
      <c r="AT419">
        <v>0</v>
      </c>
      <c r="AU419">
        <v>12</v>
      </c>
      <c r="AW419">
        <v>161</v>
      </c>
      <c r="AY419">
        <v>161</v>
      </c>
      <c r="AZ419">
        <v>0</v>
      </c>
      <c r="BA419">
        <v>3.0103</v>
      </c>
      <c r="BB419">
        <v>3.7244100000000002</v>
      </c>
      <c r="BC419">
        <v>0</v>
      </c>
      <c r="BF419">
        <v>1</v>
      </c>
      <c r="BG419">
        <v>1</v>
      </c>
      <c r="BI419">
        <v>60</v>
      </c>
      <c r="BJ419">
        <v>60</v>
      </c>
      <c r="BK419">
        <v>1</v>
      </c>
      <c r="BL419">
        <v>1</v>
      </c>
      <c r="BM419">
        <v>1054.67</v>
      </c>
      <c r="BN419">
        <v>1</v>
      </c>
      <c r="BO419">
        <v>1</v>
      </c>
      <c r="BP419">
        <v>0</v>
      </c>
      <c r="BQ419">
        <v>0</v>
      </c>
      <c r="BR419">
        <v>0</v>
      </c>
      <c r="BS419">
        <v>0</v>
      </c>
      <c r="BT419">
        <v>156</v>
      </c>
      <c r="BU419">
        <v>5236</v>
      </c>
      <c r="BV419">
        <v>149</v>
      </c>
      <c r="BW419">
        <v>6</v>
      </c>
      <c r="BX419">
        <v>3.0103</v>
      </c>
      <c r="BY419">
        <v>3.3746399999999999</v>
      </c>
      <c r="BZ419">
        <v>6</v>
      </c>
      <c r="CA419">
        <v>1</v>
      </c>
      <c r="CB419">
        <v>12</v>
      </c>
      <c r="CC419">
        <v>29.068000000000001</v>
      </c>
      <c r="CD419">
        <v>0</v>
      </c>
      <c r="CF419">
        <v>69</v>
      </c>
      <c r="CG419">
        <v>4.7737100000000003</v>
      </c>
      <c r="CH419">
        <v>80</v>
      </c>
      <c r="CI419" t="s">
        <v>172</v>
      </c>
    </row>
    <row r="420" spans="1:87" x14ac:dyDescent="0.45">
      <c r="A420" t="s">
        <v>81</v>
      </c>
      <c r="B420">
        <v>148070</v>
      </c>
      <c r="C420" t="s">
        <v>160</v>
      </c>
      <c r="D420" t="s">
        <v>67</v>
      </c>
      <c r="E420" t="s">
        <v>46</v>
      </c>
      <c r="F420" s="1">
        <v>1.4661000000000001E-14</v>
      </c>
      <c r="G420" t="s">
        <v>59</v>
      </c>
      <c r="H420">
        <v>0</v>
      </c>
      <c r="I420">
        <v>1</v>
      </c>
      <c r="N420" t="s">
        <v>170</v>
      </c>
      <c r="R420" t="s">
        <v>640</v>
      </c>
      <c r="S420">
        <v>148070</v>
      </c>
      <c r="AP420" t="s">
        <v>163</v>
      </c>
      <c r="AQ420" t="s">
        <v>1169</v>
      </c>
      <c r="AR420">
        <v>5.0761399999999998E-2</v>
      </c>
      <c r="AS420">
        <v>0</v>
      </c>
      <c r="AT420">
        <v>0</v>
      </c>
      <c r="AU420">
        <v>10</v>
      </c>
      <c r="AW420">
        <v>197</v>
      </c>
      <c r="AY420">
        <v>197</v>
      </c>
      <c r="AZ420">
        <v>0</v>
      </c>
      <c r="BA420">
        <v>3.8788900000000002</v>
      </c>
      <c r="BB420">
        <v>3.0219100000000001</v>
      </c>
      <c r="BC420">
        <v>0</v>
      </c>
      <c r="BF420">
        <v>1</v>
      </c>
      <c r="BG420">
        <v>1</v>
      </c>
      <c r="BI420">
        <v>60</v>
      </c>
      <c r="BJ420">
        <v>60</v>
      </c>
      <c r="BK420">
        <v>1</v>
      </c>
      <c r="BL420">
        <v>1</v>
      </c>
      <c r="BM420">
        <v>1366.16</v>
      </c>
      <c r="BN420">
        <v>1</v>
      </c>
      <c r="BO420">
        <v>1</v>
      </c>
      <c r="BP420">
        <v>0</v>
      </c>
      <c r="BQ420">
        <v>0</v>
      </c>
      <c r="BR420">
        <v>0</v>
      </c>
      <c r="BS420">
        <v>0</v>
      </c>
      <c r="BT420">
        <v>172</v>
      </c>
      <c r="BU420">
        <v>6768</v>
      </c>
      <c r="BV420">
        <v>187</v>
      </c>
      <c r="BW420">
        <v>4</v>
      </c>
      <c r="BX420">
        <v>3.8788900000000002</v>
      </c>
      <c r="BY420">
        <v>8.1312599999999993</v>
      </c>
      <c r="BZ420">
        <v>6</v>
      </c>
      <c r="CA420">
        <v>1</v>
      </c>
      <c r="CB420">
        <v>0</v>
      </c>
      <c r="CC420">
        <v>24.725000000000001</v>
      </c>
      <c r="CD420">
        <v>10</v>
      </c>
      <c r="CF420">
        <v>98</v>
      </c>
      <c r="CG420">
        <v>3.9508800000000002</v>
      </c>
      <c r="CH420">
        <v>89</v>
      </c>
      <c r="CI420" t="s">
        <v>172</v>
      </c>
    </row>
    <row r="421" spans="1:87" x14ac:dyDescent="0.45">
      <c r="A421" t="s">
        <v>81</v>
      </c>
      <c r="B421">
        <v>157221</v>
      </c>
      <c r="C421" t="s">
        <v>160</v>
      </c>
      <c r="D421" t="s">
        <v>67</v>
      </c>
      <c r="E421" t="s">
        <v>46</v>
      </c>
      <c r="F421">
        <v>0</v>
      </c>
      <c r="G421" t="s">
        <v>59</v>
      </c>
      <c r="H421">
        <v>0</v>
      </c>
      <c r="I421">
        <v>1</v>
      </c>
      <c r="N421" t="s">
        <v>170</v>
      </c>
      <c r="R421" t="s">
        <v>641</v>
      </c>
      <c r="S421">
        <v>157221</v>
      </c>
      <c r="AP421" t="s">
        <v>163</v>
      </c>
      <c r="AQ421" t="s">
        <v>1169</v>
      </c>
      <c r="AR421">
        <v>5.1136399999999999E-2</v>
      </c>
      <c r="AS421">
        <v>0</v>
      </c>
      <c r="AT421">
        <v>0</v>
      </c>
      <c r="AU421">
        <v>9</v>
      </c>
      <c r="AW421">
        <v>176</v>
      </c>
      <c r="AY421">
        <v>176</v>
      </c>
      <c r="AZ421">
        <v>0</v>
      </c>
      <c r="BA421">
        <v>5.1817700000000002</v>
      </c>
      <c r="BB421">
        <v>3.0232999999999999</v>
      </c>
      <c r="BC421">
        <v>0</v>
      </c>
      <c r="BF421">
        <v>1</v>
      </c>
      <c r="BG421">
        <v>1</v>
      </c>
      <c r="BI421">
        <v>60</v>
      </c>
      <c r="BJ421">
        <v>60</v>
      </c>
      <c r="BK421">
        <v>1</v>
      </c>
      <c r="BL421">
        <v>1</v>
      </c>
      <c r="BM421">
        <v>1235.8800000000001</v>
      </c>
      <c r="BN421">
        <v>1</v>
      </c>
      <c r="BO421">
        <v>0.99401200000000001</v>
      </c>
      <c r="BP421">
        <v>0</v>
      </c>
      <c r="BQ421">
        <v>0</v>
      </c>
      <c r="BR421">
        <v>0</v>
      </c>
      <c r="BS421">
        <v>0</v>
      </c>
      <c r="BT421">
        <v>316</v>
      </c>
      <c r="BU421">
        <v>6304</v>
      </c>
      <c r="BV421">
        <v>167</v>
      </c>
      <c r="BW421">
        <v>3</v>
      </c>
      <c r="BX421">
        <v>5.1817700000000002</v>
      </c>
      <c r="BY421">
        <v>4.0635300000000001</v>
      </c>
      <c r="BZ421">
        <v>6</v>
      </c>
      <c r="CA421">
        <v>1</v>
      </c>
      <c r="CB421">
        <v>4</v>
      </c>
      <c r="CC421">
        <v>3.2515700000000001</v>
      </c>
      <c r="CD421">
        <v>5</v>
      </c>
      <c r="CF421">
        <v>79</v>
      </c>
      <c r="CG421">
        <v>4.0635300000000001</v>
      </c>
      <c r="CH421">
        <v>88</v>
      </c>
      <c r="CI421" t="s">
        <v>172</v>
      </c>
    </row>
    <row r="422" spans="1:87" x14ac:dyDescent="0.45">
      <c r="A422" t="s">
        <v>81</v>
      </c>
      <c r="B422">
        <v>174122</v>
      </c>
      <c r="C422" t="s">
        <v>160</v>
      </c>
      <c r="D422" t="s">
        <v>67</v>
      </c>
      <c r="E422" t="s">
        <v>46</v>
      </c>
      <c r="F422" s="1">
        <v>1.12562E-14</v>
      </c>
      <c r="G422" t="s">
        <v>59</v>
      </c>
      <c r="H422">
        <v>0</v>
      </c>
      <c r="I422">
        <v>1</v>
      </c>
      <c r="N422" t="s">
        <v>170</v>
      </c>
      <c r="R422" t="s">
        <v>642</v>
      </c>
      <c r="S422">
        <v>174122</v>
      </c>
      <c r="AP422" t="s">
        <v>163</v>
      </c>
      <c r="AQ422" t="s">
        <v>1169</v>
      </c>
      <c r="AR422">
        <v>6.17978E-2</v>
      </c>
      <c r="AS422">
        <v>0</v>
      </c>
      <c r="AT422">
        <v>0</v>
      </c>
      <c r="AU422">
        <v>11</v>
      </c>
      <c r="AW422">
        <v>178</v>
      </c>
      <c r="AY422">
        <v>178</v>
      </c>
      <c r="AZ422">
        <v>0</v>
      </c>
      <c r="BA422">
        <v>3.2077100000000001</v>
      </c>
      <c r="BB422">
        <v>9.8887999999999998</v>
      </c>
      <c r="BC422">
        <v>0</v>
      </c>
      <c r="BF422">
        <v>1</v>
      </c>
      <c r="BG422">
        <v>1</v>
      </c>
      <c r="BI422">
        <v>60</v>
      </c>
      <c r="BJ422">
        <v>60</v>
      </c>
      <c r="BK422">
        <v>1</v>
      </c>
      <c r="BL422">
        <v>1</v>
      </c>
      <c r="BM422">
        <v>1133.81</v>
      </c>
      <c r="BN422">
        <v>1</v>
      </c>
      <c r="BO422">
        <v>1</v>
      </c>
      <c r="BP422">
        <v>0</v>
      </c>
      <c r="BQ422">
        <v>0</v>
      </c>
      <c r="BR422">
        <v>0</v>
      </c>
      <c r="BS422">
        <v>0</v>
      </c>
      <c r="BT422">
        <v>172</v>
      </c>
      <c r="BU422">
        <v>5660</v>
      </c>
      <c r="BV422">
        <v>167</v>
      </c>
      <c r="BW422">
        <v>6</v>
      </c>
      <c r="BX422">
        <v>3.2077100000000001</v>
      </c>
      <c r="BY422">
        <v>6.7681199999999997</v>
      </c>
      <c r="BZ422">
        <v>5</v>
      </c>
      <c r="CA422">
        <v>1</v>
      </c>
      <c r="CB422">
        <v>1</v>
      </c>
      <c r="CC422">
        <v>19.0002</v>
      </c>
      <c r="CD422">
        <v>10</v>
      </c>
      <c r="CF422">
        <v>88</v>
      </c>
      <c r="CG422">
        <v>4.0635300000000001</v>
      </c>
      <c r="CH422">
        <v>79</v>
      </c>
      <c r="CI422" t="s">
        <v>172</v>
      </c>
    </row>
    <row r="423" spans="1:87" x14ac:dyDescent="0.45">
      <c r="A423" t="s">
        <v>81</v>
      </c>
      <c r="B423">
        <v>185478</v>
      </c>
      <c r="C423" t="s">
        <v>160</v>
      </c>
      <c r="D423" t="s">
        <v>67</v>
      </c>
      <c r="E423" t="s">
        <v>46</v>
      </c>
      <c r="F423">
        <v>0</v>
      </c>
      <c r="G423" t="s">
        <v>59</v>
      </c>
      <c r="H423">
        <v>0</v>
      </c>
      <c r="I423">
        <v>1</v>
      </c>
      <c r="N423" t="s">
        <v>170</v>
      </c>
      <c r="R423" t="s">
        <v>643</v>
      </c>
      <c r="S423">
        <v>185478</v>
      </c>
      <c r="AP423" t="s">
        <v>163</v>
      </c>
      <c r="AQ423" t="s">
        <v>1169</v>
      </c>
      <c r="AR423">
        <v>5.2380999999999997E-2</v>
      </c>
      <c r="AS423">
        <v>0</v>
      </c>
      <c r="AT423">
        <v>0</v>
      </c>
      <c r="AU423">
        <v>11</v>
      </c>
      <c r="AW423">
        <v>210</v>
      </c>
      <c r="AY423">
        <v>210</v>
      </c>
      <c r="AZ423">
        <v>0</v>
      </c>
      <c r="BA423">
        <v>7.9454599999999997</v>
      </c>
      <c r="BB423">
        <v>13.496700000000001</v>
      </c>
      <c r="BC423">
        <v>0</v>
      </c>
      <c r="BF423">
        <v>1</v>
      </c>
      <c r="BG423">
        <v>1</v>
      </c>
      <c r="BI423">
        <v>60</v>
      </c>
      <c r="BJ423">
        <v>60</v>
      </c>
      <c r="BK423">
        <v>1</v>
      </c>
      <c r="BL423">
        <v>1</v>
      </c>
      <c r="BM423">
        <v>1484.38</v>
      </c>
      <c r="BN423">
        <v>1</v>
      </c>
      <c r="BO423">
        <v>1</v>
      </c>
      <c r="BP423">
        <v>0</v>
      </c>
      <c r="BQ423">
        <v>0</v>
      </c>
      <c r="BR423">
        <v>0</v>
      </c>
      <c r="BS423">
        <v>0</v>
      </c>
      <c r="BT423">
        <v>168</v>
      </c>
      <c r="BU423">
        <v>7328</v>
      </c>
      <c r="BV423">
        <v>199</v>
      </c>
      <c r="BW423">
        <v>3</v>
      </c>
      <c r="BX423">
        <v>7.9454599999999997</v>
      </c>
      <c r="BY423">
        <v>3.02121</v>
      </c>
      <c r="BZ423">
        <v>8</v>
      </c>
      <c r="CA423">
        <v>1</v>
      </c>
      <c r="CB423">
        <v>0</v>
      </c>
      <c r="CC423">
        <v>26.8965</v>
      </c>
      <c r="CD423">
        <v>11</v>
      </c>
      <c r="CF423">
        <v>100</v>
      </c>
      <c r="CG423">
        <v>3.02121</v>
      </c>
      <c r="CH423">
        <v>99</v>
      </c>
      <c r="CI423" t="s">
        <v>172</v>
      </c>
    </row>
    <row r="424" spans="1:87" x14ac:dyDescent="0.45">
      <c r="A424" t="s">
        <v>81</v>
      </c>
      <c r="B424">
        <v>190688</v>
      </c>
      <c r="C424" t="s">
        <v>160</v>
      </c>
      <c r="D424" t="s">
        <v>89</v>
      </c>
      <c r="E424" t="s">
        <v>46</v>
      </c>
      <c r="F424" s="1">
        <v>3.8422399999999999E-15</v>
      </c>
      <c r="G424" t="s">
        <v>59</v>
      </c>
      <c r="H424">
        <v>0</v>
      </c>
      <c r="I424">
        <v>1</v>
      </c>
      <c r="N424" t="s">
        <v>170</v>
      </c>
      <c r="R424" t="s">
        <v>644</v>
      </c>
      <c r="S424">
        <v>190688</v>
      </c>
      <c r="AP424" t="s">
        <v>163</v>
      </c>
      <c r="AQ424" t="s">
        <v>1169</v>
      </c>
      <c r="AR424">
        <v>5.34759E-2</v>
      </c>
      <c r="AS424">
        <v>0</v>
      </c>
      <c r="AT424">
        <v>0</v>
      </c>
      <c r="AU424">
        <v>10</v>
      </c>
      <c r="AW424">
        <v>188</v>
      </c>
      <c r="AY424">
        <v>188</v>
      </c>
      <c r="AZ424">
        <v>0</v>
      </c>
      <c r="BA424">
        <v>3.8788900000000002</v>
      </c>
      <c r="BB424">
        <v>13.3279</v>
      </c>
      <c r="BC424">
        <v>0</v>
      </c>
      <c r="BF424">
        <v>1</v>
      </c>
      <c r="BG424">
        <v>2</v>
      </c>
      <c r="BI424">
        <v>60</v>
      </c>
      <c r="BJ424">
        <v>60</v>
      </c>
      <c r="BK424">
        <v>1</v>
      </c>
      <c r="BL424">
        <v>1</v>
      </c>
      <c r="BM424">
        <v>1195.4100000000001</v>
      </c>
      <c r="BN424">
        <v>1</v>
      </c>
      <c r="BO424">
        <v>1</v>
      </c>
      <c r="BP424">
        <v>0</v>
      </c>
      <c r="BQ424">
        <v>0</v>
      </c>
      <c r="BR424">
        <v>0</v>
      </c>
      <c r="BS424">
        <v>0</v>
      </c>
      <c r="BT424">
        <v>148</v>
      </c>
      <c r="BU424">
        <v>5940</v>
      </c>
      <c r="BV424">
        <v>177</v>
      </c>
      <c r="BW424">
        <v>4</v>
      </c>
      <c r="BX424">
        <v>3.8788900000000002</v>
      </c>
      <c r="BY424">
        <v>10.677899999999999</v>
      </c>
      <c r="BZ424">
        <v>6</v>
      </c>
      <c r="CA424">
        <v>1</v>
      </c>
      <c r="CB424">
        <v>10</v>
      </c>
      <c r="CC424">
        <v>24.725000000000001</v>
      </c>
      <c r="CD424">
        <v>0</v>
      </c>
      <c r="CF424">
        <v>101</v>
      </c>
      <c r="CG424">
        <v>10.677899999999999</v>
      </c>
      <c r="CH424">
        <v>76</v>
      </c>
      <c r="CI424" t="s">
        <v>172</v>
      </c>
    </row>
    <row r="425" spans="1:87" x14ac:dyDescent="0.45">
      <c r="A425" t="s">
        <v>81</v>
      </c>
      <c r="B425">
        <v>194421</v>
      </c>
      <c r="C425" t="s">
        <v>160</v>
      </c>
      <c r="D425" t="s">
        <v>67</v>
      </c>
      <c r="E425" t="s">
        <v>74</v>
      </c>
      <c r="F425">
        <v>0</v>
      </c>
      <c r="G425" t="s">
        <v>59</v>
      </c>
      <c r="H425">
        <v>0</v>
      </c>
      <c r="I425">
        <v>1</v>
      </c>
      <c r="N425" t="s">
        <v>170</v>
      </c>
      <c r="R425" t="s">
        <v>645</v>
      </c>
      <c r="S425">
        <v>194421</v>
      </c>
      <c r="AP425" t="s">
        <v>163</v>
      </c>
      <c r="AQ425" t="s">
        <v>1169</v>
      </c>
      <c r="AR425">
        <v>5.2132699999999997E-2</v>
      </c>
      <c r="AS425">
        <v>0</v>
      </c>
      <c r="AT425">
        <v>0</v>
      </c>
      <c r="AU425">
        <v>11</v>
      </c>
      <c r="AW425">
        <v>211</v>
      </c>
      <c r="AY425">
        <v>211</v>
      </c>
      <c r="AZ425">
        <v>0</v>
      </c>
      <c r="BA425">
        <v>12.683199999999999</v>
      </c>
      <c r="BB425">
        <v>5.7897800000000004</v>
      </c>
      <c r="BC425">
        <v>0</v>
      </c>
      <c r="BF425">
        <v>1</v>
      </c>
      <c r="BG425">
        <v>1</v>
      </c>
      <c r="BI425">
        <v>60</v>
      </c>
      <c r="BJ425">
        <v>60</v>
      </c>
      <c r="BK425">
        <v>1</v>
      </c>
      <c r="BL425">
        <v>1</v>
      </c>
      <c r="BM425">
        <v>1487.41</v>
      </c>
      <c r="BN425">
        <v>1</v>
      </c>
      <c r="BO425">
        <v>1</v>
      </c>
      <c r="BP425">
        <v>0</v>
      </c>
      <c r="BQ425">
        <v>0</v>
      </c>
      <c r="BR425">
        <v>0</v>
      </c>
      <c r="BS425">
        <v>0</v>
      </c>
      <c r="BT425">
        <v>132</v>
      </c>
      <c r="BU425">
        <v>7292</v>
      </c>
      <c r="BV425">
        <v>200</v>
      </c>
      <c r="BW425">
        <v>2</v>
      </c>
      <c r="BX425">
        <v>12.683199999999999</v>
      </c>
      <c r="BY425">
        <v>7.3532400000000004</v>
      </c>
      <c r="BZ425">
        <v>9</v>
      </c>
      <c r="CA425">
        <v>1</v>
      </c>
      <c r="CB425">
        <v>0</v>
      </c>
      <c r="CC425">
        <v>26.8965</v>
      </c>
      <c r="CD425">
        <v>11</v>
      </c>
      <c r="CF425">
        <v>102</v>
      </c>
      <c r="CG425">
        <v>3.1840199999999999</v>
      </c>
      <c r="CH425">
        <v>98</v>
      </c>
      <c r="CI425" t="s">
        <v>172</v>
      </c>
    </row>
    <row r="426" spans="1:87" x14ac:dyDescent="0.45">
      <c r="A426" t="s">
        <v>81</v>
      </c>
      <c r="B426">
        <v>194495</v>
      </c>
      <c r="C426" t="s">
        <v>160</v>
      </c>
      <c r="D426" t="s">
        <v>74</v>
      </c>
      <c r="E426" t="s">
        <v>193</v>
      </c>
      <c r="F426">
        <v>7928</v>
      </c>
      <c r="G426" t="s">
        <v>59</v>
      </c>
      <c r="H426">
        <v>1</v>
      </c>
      <c r="I426">
        <v>1</v>
      </c>
      <c r="N426" t="s">
        <v>194</v>
      </c>
      <c r="R426" t="s">
        <v>196</v>
      </c>
      <c r="S426">
        <v>194495</v>
      </c>
      <c r="AP426" t="s">
        <v>163</v>
      </c>
      <c r="AQ426" t="s">
        <v>1169</v>
      </c>
      <c r="AR426">
        <v>1</v>
      </c>
      <c r="AS426">
        <v>0</v>
      </c>
      <c r="AT426">
        <v>0</v>
      </c>
      <c r="AU426">
        <v>198</v>
      </c>
      <c r="AW426">
        <v>200</v>
      </c>
      <c r="AX426" t="s">
        <v>646</v>
      </c>
      <c r="AY426">
        <v>266.66699999999997</v>
      </c>
      <c r="AZ426">
        <v>0</v>
      </c>
      <c r="BA426">
        <v>3.7121900000000001</v>
      </c>
      <c r="BB426">
        <v>0</v>
      </c>
      <c r="BC426">
        <v>0</v>
      </c>
      <c r="BD426">
        <v>1</v>
      </c>
      <c r="BF426">
        <v>1</v>
      </c>
      <c r="BG426">
        <v>2</v>
      </c>
      <c r="BI426">
        <v>60</v>
      </c>
      <c r="BJ426">
        <v>0</v>
      </c>
      <c r="BK426">
        <v>1</v>
      </c>
      <c r="BL426">
        <v>1</v>
      </c>
      <c r="BM426">
        <v>1572.97</v>
      </c>
      <c r="BN426">
        <v>1</v>
      </c>
      <c r="BO426">
        <v>0</v>
      </c>
      <c r="BP426">
        <v>0</v>
      </c>
      <c r="BQ426">
        <v>0</v>
      </c>
      <c r="BR426">
        <v>0</v>
      </c>
      <c r="BS426">
        <v>0</v>
      </c>
      <c r="BT426">
        <v>7644</v>
      </c>
      <c r="BU426">
        <v>0</v>
      </c>
      <c r="BV426">
        <v>0</v>
      </c>
      <c r="BW426">
        <v>97</v>
      </c>
      <c r="BX426">
        <v>3.1857700000000002</v>
      </c>
      <c r="BY426">
        <v>0</v>
      </c>
      <c r="BZ426">
        <v>101</v>
      </c>
      <c r="CA426">
        <v>1</v>
      </c>
      <c r="CB426">
        <v>90</v>
      </c>
      <c r="CC426">
        <v>6.5636200000000002</v>
      </c>
      <c r="CD426">
        <v>108</v>
      </c>
      <c r="CE426">
        <v>5</v>
      </c>
      <c r="CF426">
        <v>0</v>
      </c>
      <c r="CG426">
        <v>0</v>
      </c>
      <c r="CH426">
        <v>0</v>
      </c>
      <c r="CI426" t="s">
        <v>177</v>
      </c>
    </row>
    <row r="427" spans="1:87" x14ac:dyDescent="0.45">
      <c r="A427" t="s">
        <v>81</v>
      </c>
      <c r="B427">
        <v>196363</v>
      </c>
      <c r="C427" t="s">
        <v>160</v>
      </c>
      <c r="D427" t="s">
        <v>67</v>
      </c>
      <c r="E427" t="s">
        <v>74</v>
      </c>
      <c r="F427">
        <v>0</v>
      </c>
      <c r="G427" t="s">
        <v>59</v>
      </c>
      <c r="H427">
        <v>0</v>
      </c>
      <c r="I427">
        <v>1</v>
      </c>
      <c r="N427" t="s">
        <v>170</v>
      </c>
      <c r="R427" t="s">
        <v>97</v>
      </c>
      <c r="S427">
        <v>196363</v>
      </c>
      <c r="AP427" t="s">
        <v>163</v>
      </c>
      <c r="AQ427" t="s">
        <v>1169</v>
      </c>
      <c r="AR427">
        <v>5.34759E-2</v>
      </c>
      <c r="AS427">
        <v>0</v>
      </c>
      <c r="AT427">
        <v>0</v>
      </c>
      <c r="AU427">
        <v>10</v>
      </c>
      <c r="AW427">
        <v>191</v>
      </c>
      <c r="AY427">
        <v>191</v>
      </c>
      <c r="AZ427">
        <v>0</v>
      </c>
      <c r="BA427">
        <v>3.8788900000000002</v>
      </c>
      <c r="BB427">
        <v>3.3170099999999998</v>
      </c>
      <c r="BC427">
        <v>0</v>
      </c>
      <c r="BF427">
        <v>1</v>
      </c>
      <c r="BG427">
        <v>2</v>
      </c>
      <c r="BI427">
        <v>60</v>
      </c>
      <c r="BJ427">
        <v>60</v>
      </c>
      <c r="BK427">
        <v>1</v>
      </c>
      <c r="BL427">
        <v>1</v>
      </c>
      <c r="BM427">
        <v>1219.68</v>
      </c>
      <c r="BN427">
        <v>1</v>
      </c>
      <c r="BO427">
        <v>1</v>
      </c>
      <c r="BP427">
        <v>0</v>
      </c>
      <c r="BQ427">
        <v>0</v>
      </c>
      <c r="BR427">
        <v>0</v>
      </c>
      <c r="BS427">
        <v>0</v>
      </c>
      <c r="BT427">
        <v>120</v>
      </c>
      <c r="BU427">
        <v>6020</v>
      </c>
      <c r="BV427">
        <v>177</v>
      </c>
      <c r="BW427">
        <v>4</v>
      </c>
      <c r="BX427">
        <v>3.8788900000000002</v>
      </c>
      <c r="BY427">
        <v>6.5558100000000001</v>
      </c>
      <c r="BZ427">
        <v>6</v>
      </c>
      <c r="CA427">
        <v>1</v>
      </c>
      <c r="CB427">
        <v>0</v>
      </c>
      <c r="CC427">
        <v>24.725000000000001</v>
      </c>
      <c r="CD427">
        <v>10</v>
      </c>
      <c r="CF427">
        <v>105</v>
      </c>
      <c r="CG427">
        <v>16.3704</v>
      </c>
      <c r="CH427">
        <v>72</v>
      </c>
      <c r="CI427" t="s">
        <v>172</v>
      </c>
    </row>
    <row r="428" spans="1:87" x14ac:dyDescent="0.45">
      <c r="A428" t="s">
        <v>81</v>
      </c>
      <c r="B428">
        <v>203718</v>
      </c>
      <c r="C428" t="s">
        <v>160</v>
      </c>
      <c r="D428" t="s">
        <v>67</v>
      </c>
      <c r="E428" t="s">
        <v>74</v>
      </c>
      <c r="F428">
        <v>0</v>
      </c>
      <c r="G428" t="s">
        <v>59</v>
      </c>
      <c r="H428">
        <v>0</v>
      </c>
      <c r="I428">
        <v>1</v>
      </c>
      <c r="N428" t="s">
        <v>170</v>
      </c>
      <c r="R428" t="s">
        <v>647</v>
      </c>
      <c r="S428">
        <v>203718</v>
      </c>
      <c r="AP428" t="s">
        <v>163</v>
      </c>
      <c r="AQ428" t="s">
        <v>1169</v>
      </c>
      <c r="AR428">
        <v>5.4347800000000002E-2</v>
      </c>
      <c r="AS428">
        <v>0</v>
      </c>
      <c r="AT428">
        <v>0</v>
      </c>
      <c r="AU428">
        <v>10</v>
      </c>
      <c r="AW428">
        <v>185</v>
      </c>
      <c r="AY428">
        <v>185</v>
      </c>
      <c r="AZ428">
        <v>0</v>
      </c>
      <c r="BA428">
        <v>3.8788900000000002</v>
      </c>
      <c r="BB428">
        <v>9.0504899999999999</v>
      </c>
      <c r="BC428">
        <v>0</v>
      </c>
      <c r="BF428">
        <v>1</v>
      </c>
      <c r="BG428">
        <v>2</v>
      </c>
      <c r="BI428">
        <v>60</v>
      </c>
      <c r="BJ428">
        <v>60</v>
      </c>
      <c r="BK428">
        <v>1</v>
      </c>
      <c r="BL428">
        <v>1</v>
      </c>
      <c r="BM428">
        <v>1259.68</v>
      </c>
      <c r="BN428">
        <v>1</v>
      </c>
      <c r="BO428">
        <v>1</v>
      </c>
      <c r="BP428">
        <v>0</v>
      </c>
      <c r="BQ428">
        <v>0</v>
      </c>
      <c r="BR428">
        <v>0</v>
      </c>
      <c r="BS428">
        <v>0</v>
      </c>
      <c r="BT428">
        <v>120</v>
      </c>
      <c r="BU428">
        <v>6212</v>
      </c>
      <c r="BV428">
        <v>174</v>
      </c>
      <c r="BW428">
        <v>6</v>
      </c>
      <c r="BX428">
        <v>3.8788900000000002</v>
      </c>
      <c r="BY428">
        <v>10.198600000000001</v>
      </c>
      <c r="BZ428">
        <v>4</v>
      </c>
      <c r="CA428">
        <v>1</v>
      </c>
      <c r="CB428">
        <v>0</v>
      </c>
      <c r="CC428">
        <v>24.725000000000001</v>
      </c>
      <c r="CD428">
        <v>10</v>
      </c>
      <c r="CF428">
        <v>95</v>
      </c>
      <c r="CG428">
        <v>6.2051100000000003</v>
      </c>
      <c r="CH428">
        <v>79</v>
      </c>
      <c r="CI428" t="s">
        <v>172</v>
      </c>
    </row>
    <row r="429" spans="1:87" x14ac:dyDescent="0.45">
      <c r="A429" t="s">
        <v>81</v>
      </c>
      <c r="B429">
        <v>206191</v>
      </c>
      <c r="C429" t="s">
        <v>160</v>
      </c>
      <c r="D429" t="s">
        <v>89</v>
      </c>
      <c r="E429" t="s">
        <v>74</v>
      </c>
      <c r="F429">
        <v>0</v>
      </c>
      <c r="G429" t="s">
        <v>59</v>
      </c>
      <c r="H429">
        <v>0</v>
      </c>
      <c r="I429">
        <v>1</v>
      </c>
      <c r="N429" t="s">
        <v>170</v>
      </c>
      <c r="R429" t="s">
        <v>648</v>
      </c>
      <c r="S429">
        <v>206191</v>
      </c>
      <c r="AP429" t="s">
        <v>163</v>
      </c>
      <c r="AQ429" t="s">
        <v>1169</v>
      </c>
      <c r="AR429">
        <v>5.1886799999999997E-2</v>
      </c>
      <c r="AS429">
        <v>0</v>
      </c>
      <c r="AT429">
        <v>0</v>
      </c>
      <c r="AU429">
        <v>11</v>
      </c>
      <c r="AW429">
        <v>212</v>
      </c>
      <c r="AY429">
        <v>212</v>
      </c>
      <c r="AZ429">
        <v>0</v>
      </c>
      <c r="BA429">
        <v>19.0002</v>
      </c>
      <c r="BB429">
        <v>9.7623899999999999</v>
      </c>
      <c r="BC429">
        <v>0</v>
      </c>
      <c r="BF429">
        <v>1</v>
      </c>
      <c r="BG429">
        <v>1</v>
      </c>
      <c r="BI429">
        <v>60</v>
      </c>
      <c r="BJ429">
        <v>60</v>
      </c>
      <c r="BK429">
        <v>1</v>
      </c>
      <c r="BL429">
        <v>1</v>
      </c>
      <c r="BM429">
        <v>1445.77</v>
      </c>
      <c r="BN429">
        <v>1</v>
      </c>
      <c r="BO429">
        <v>1</v>
      </c>
      <c r="BP429">
        <v>0</v>
      </c>
      <c r="BQ429">
        <v>0</v>
      </c>
      <c r="BR429">
        <v>0</v>
      </c>
      <c r="BS429">
        <v>0</v>
      </c>
      <c r="BT429">
        <v>300</v>
      </c>
      <c r="BU429">
        <v>7308</v>
      </c>
      <c r="BV429">
        <v>201</v>
      </c>
      <c r="BW429">
        <v>7</v>
      </c>
      <c r="BX429">
        <v>4.7869599999999997</v>
      </c>
      <c r="BY429">
        <v>19.4422</v>
      </c>
      <c r="BZ429">
        <v>4</v>
      </c>
      <c r="CA429">
        <v>1</v>
      </c>
      <c r="CB429">
        <v>8</v>
      </c>
      <c r="CC429">
        <v>7.9454599999999997</v>
      </c>
      <c r="CD429">
        <v>3</v>
      </c>
      <c r="CF429">
        <v>91</v>
      </c>
      <c r="CG429">
        <v>6.91031</v>
      </c>
      <c r="CH429">
        <v>110</v>
      </c>
      <c r="CI429" t="s">
        <v>172</v>
      </c>
    </row>
    <row r="430" spans="1:87" x14ac:dyDescent="0.45">
      <c r="A430" t="s">
        <v>81</v>
      </c>
      <c r="B430">
        <v>211512</v>
      </c>
      <c r="C430" t="s">
        <v>160</v>
      </c>
      <c r="D430" t="s">
        <v>67</v>
      </c>
      <c r="E430" t="s">
        <v>46</v>
      </c>
      <c r="F430">
        <v>0</v>
      </c>
      <c r="G430" t="s">
        <v>59</v>
      </c>
      <c r="H430">
        <v>0</v>
      </c>
      <c r="I430">
        <v>1</v>
      </c>
      <c r="N430" t="s">
        <v>170</v>
      </c>
      <c r="R430" t="s">
        <v>649</v>
      </c>
      <c r="S430">
        <v>211512</v>
      </c>
      <c r="AP430" t="s">
        <v>163</v>
      </c>
      <c r="AQ430" t="s">
        <v>1169</v>
      </c>
      <c r="AR430">
        <v>6.25E-2</v>
      </c>
      <c r="AS430">
        <v>0</v>
      </c>
      <c r="AT430">
        <v>0</v>
      </c>
      <c r="AU430">
        <v>12</v>
      </c>
      <c r="AW430">
        <v>192</v>
      </c>
      <c r="AY430">
        <v>192</v>
      </c>
      <c r="AZ430">
        <v>0</v>
      </c>
      <c r="BA430">
        <v>9.5247200000000003</v>
      </c>
      <c r="BB430">
        <v>3.0585499999999999</v>
      </c>
      <c r="BC430">
        <v>0</v>
      </c>
      <c r="BF430">
        <v>1</v>
      </c>
      <c r="BG430">
        <v>1</v>
      </c>
      <c r="BI430">
        <v>60</v>
      </c>
      <c r="BJ430">
        <v>60</v>
      </c>
      <c r="BK430">
        <v>1</v>
      </c>
      <c r="BL430">
        <v>1</v>
      </c>
      <c r="BM430">
        <v>1285.77</v>
      </c>
      <c r="BN430">
        <v>1</v>
      </c>
      <c r="BO430">
        <v>1</v>
      </c>
      <c r="BP430">
        <v>0</v>
      </c>
      <c r="BQ430">
        <v>0</v>
      </c>
      <c r="BR430">
        <v>0</v>
      </c>
      <c r="BS430">
        <v>0</v>
      </c>
      <c r="BT430">
        <v>144</v>
      </c>
      <c r="BU430">
        <v>6328</v>
      </c>
      <c r="BV430">
        <v>180</v>
      </c>
      <c r="BW430">
        <v>3</v>
      </c>
      <c r="BX430">
        <v>9.5247200000000003</v>
      </c>
      <c r="BY430">
        <v>3.7823799999999999</v>
      </c>
      <c r="BZ430">
        <v>9</v>
      </c>
      <c r="CA430">
        <v>1</v>
      </c>
      <c r="CB430">
        <v>0</v>
      </c>
      <c r="CC430">
        <v>29.068000000000001</v>
      </c>
      <c r="CD430">
        <v>12</v>
      </c>
      <c r="CF430">
        <v>83</v>
      </c>
      <c r="CG430">
        <v>5.37479</v>
      </c>
      <c r="CH430">
        <v>97</v>
      </c>
      <c r="CI430" t="s">
        <v>172</v>
      </c>
    </row>
    <row r="431" spans="1:87" x14ac:dyDescent="0.45">
      <c r="A431" t="s">
        <v>81</v>
      </c>
      <c r="B431">
        <v>227312</v>
      </c>
      <c r="C431" t="s">
        <v>160</v>
      </c>
      <c r="D431" t="s">
        <v>46</v>
      </c>
      <c r="E431" t="s">
        <v>89</v>
      </c>
      <c r="F431">
        <v>0</v>
      </c>
      <c r="G431" t="s">
        <v>59</v>
      </c>
      <c r="H431">
        <v>0</v>
      </c>
      <c r="I431">
        <v>1</v>
      </c>
      <c r="N431" t="s">
        <v>170</v>
      </c>
      <c r="R431" t="s">
        <v>650</v>
      </c>
      <c r="S431">
        <v>227312</v>
      </c>
      <c r="AP431" t="s">
        <v>163</v>
      </c>
      <c r="AQ431" t="s">
        <v>1169</v>
      </c>
      <c r="AR431">
        <v>6.7708299999999999E-2</v>
      </c>
      <c r="AS431">
        <v>0</v>
      </c>
      <c r="AT431">
        <v>0</v>
      </c>
      <c r="AU431">
        <v>13</v>
      </c>
      <c r="AW431">
        <v>192</v>
      </c>
      <c r="AY431">
        <v>192</v>
      </c>
      <c r="AZ431">
        <v>0</v>
      </c>
      <c r="BA431">
        <v>4.51363</v>
      </c>
      <c r="BB431">
        <v>9.4276700000000009</v>
      </c>
      <c r="BC431">
        <v>0</v>
      </c>
      <c r="BF431">
        <v>1</v>
      </c>
      <c r="BG431">
        <v>1</v>
      </c>
      <c r="BI431">
        <v>60</v>
      </c>
      <c r="BJ431">
        <v>60</v>
      </c>
      <c r="BK431">
        <v>1</v>
      </c>
      <c r="BL431">
        <v>1</v>
      </c>
      <c r="BM431">
        <v>1216.0999999999999</v>
      </c>
      <c r="BN431">
        <v>1</v>
      </c>
      <c r="BO431">
        <v>1</v>
      </c>
      <c r="BP431">
        <v>0</v>
      </c>
      <c r="BQ431">
        <v>0</v>
      </c>
      <c r="BR431">
        <v>0</v>
      </c>
      <c r="BS431">
        <v>0</v>
      </c>
      <c r="BT431">
        <v>192</v>
      </c>
      <c r="BU431">
        <v>6072</v>
      </c>
      <c r="BV431">
        <v>179</v>
      </c>
      <c r="BW431">
        <v>6</v>
      </c>
      <c r="BX431">
        <v>3.1773400000000001</v>
      </c>
      <c r="BY431">
        <v>7.38964</v>
      </c>
      <c r="BZ431">
        <v>7</v>
      </c>
      <c r="CA431">
        <v>1</v>
      </c>
      <c r="CB431">
        <v>1</v>
      </c>
      <c r="CC431">
        <v>23.221699999999998</v>
      </c>
      <c r="CD431">
        <v>12</v>
      </c>
      <c r="CF431">
        <v>97</v>
      </c>
      <c r="CG431">
        <v>5.7397999999999998</v>
      </c>
      <c r="CH431">
        <v>82</v>
      </c>
      <c r="CI431" t="s">
        <v>172</v>
      </c>
    </row>
    <row r="432" spans="1:87" x14ac:dyDescent="0.45">
      <c r="A432" t="s">
        <v>81</v>
      </c>
      <c r="B432">
        <v>232359</v>
      </c>
      <c r="C432" t="s">
        <v>160</v>
      </c>
      <c r="D432" t="s">
        <v>89</v>
      </c>
      <c r="E432" t="s">
        <v>74</v>
      </c>
      <c r="F432">
        <v>0</v>
      </c>
      <c r="G432" t="s">
        <v>59</v>
      </c>
      <c r="H432">
        <v>0</v>
      </c>
      <c r="I432">
        <v>1</v>
      </c>
      <c r="N432" t="s">
        <v>170</v>
      </c>
      <c r="R432" t="s">
        <v>651</v>
      </c>
      <c r="S432">
        <v>232359</v>
      </c>
      <c r="AP432" t="s">
        <v>163</v>
      </c>
      <c r="AQ432" t="s">
        <v>1169</v>
      </c>
      <c r="AR432">
        <v>5.2173900000000002E-2</v>
      </c>
      <c r="AS432">
        <v>0</v>
      </c>
      <c r="AT432">
        <v>0</v>
      </c>
      <c r="AU432">
        <v>12</v>
      </c>
      <c r="AW432">
        <v>230</v>
      </c>
      <c r="AY432">
        <v>230</v>
      </c>
      <c r="AZ432">
        <v>0</v>
      </c>
      <c r="BA432">
        <v>3.0103</v>
      </c>
      <c r="BB432">
        <v>18.947700000000001</v>
      </c>
      <c r="BC432">
        <v>0</v>
      </c>
      <c r="BF432">
        <v>1</v>
      </c>
      <c r="BG432">
        <v>1</v>
      </c>
      <c r="BI432">
        <v>60</v>
      </c>
      <c r="BJ432">
        <v>60</v>
      </c>
      <c r="BK432">
        <v>1</v>
      </c>
      <c r="BL432">
        <v>1</v>
      </c>
      <c r="BM432">
        <v>1478.86</v>
      </c>
      <c r="BN432">
        <v>1</v>
      </c>
      <c r="BO432">
        <v>1</v>
      </c>
      <c r="BP432">
        <v>0</v>
      </c>
      <c r="BQ432">
        <v>0</v>
      </c>
      <c r="BR432">
        <v>0</v>
      </c>
      <c r="BS432">
        <v>0</v>
      </c>
      <c r="BT432">
        <v>196</v>
      </c>
      <c r="BU432">
        <v>7384</v>
      </c>
      <c r="BV432">
        <v>218</v>
      </c>
      <c r="BW432">
        <v>6</v>
      </c>
      <c r="BX432">
        <v>3.0103</v>
      </c>
      <c r="BY432">
        <v>25.9602</v>
      </c>
      <c r="BZ432">
        <v>6</v>
      </c>
      <c r="CA432">
        <v>1</v>
      </c>
      <c r="CB432">
        <v>12</v>
      </c>
      <c r="CC432">
        <v>29.068000000000001</v>
      </c>
      <c r="CD432">
        <v>0</v>
      </c>
      <c r="CF432">
        <v>128</v>
      </c>
      <c r="CG432">
        <v>17.393799999999999</v>
      </c>
      <c r="CH432">
        <v>90</v>
      </c>
      <c r="CI432" t="s">
        <v>172</v>
      </c>
    </row>
    <row r="433" spans="1:87" x14ac:dyDescent="0.45">
      <c r="A433" t="s">
        <v>81</v>
      </c>
      <c r="B433">
        <v>234235</v>
      </c>
      <c r="C433" t="s">
        <v>160</v>
      </c>
      <c r="D433" t="s">
        <v>67</v>
      </c>
      <c r="E433" t="s">
        <v>74</v>
      </c>
      <c r="F433">
        <v>0</v>
      </c>
      <c r="G433" t="s">
        <v>59</v>
      </c>
      <c r="H433">
        <v>0</v>
      </c>
      <c r="I433">
        <v>1</v>
      </c>
      <c r="N433" t="s">
        <v>170</v>
      </c>
      <c r="R433" t="s">
        <v>652</v>
      </c>
      <c r="S433">
        <v>234235</v>
      </c>
      <c r="AP433" t="s">
        <v>163</v>
      </c>
      <c r="AQ433" t="s">
        <v>1169</v>
      </c>
      <c r="AR433">
        <v>5.1502100000000002E-2</v>
      </c>
      <c r="AS433">
        <v>0</v>
      </c>
      <c r="AT433">
        <v>0</v>
      </c>
      <c r="AU433">
        <v>12</v>
      </c>
      <c r="AW433">
        <v>240</v>
      </c>
      <c r="AY433">
        <v>240</v>
      </c>
      <c r="AZ433">
        <v>0</v>
      </c>
      <c r="BA433">
        <v>3.0103</v>
      </c>
      <c r="BB433">
        <v>3.4917600000000002</v>
      </c>
      <c r="BC433">
        <v>0</v>
      </c>
      <c r="BF433">
        <v>1</v>
      </c>
      <c r="BG433">
        <v>3</v>
      </c>
      <c r="BI433">
        <v>60</v>
      </c>
      <c r="BJ433">
        <v>60</v>
      </c>
      <c r="BK433">
        <v>1</v>
      </c>
      <c r="BL433">
        <v>1</v>
      </c>
      <c r="BM433">
        <v>1529.59</v>
      </c>
      <c r="BN433">
        <v>1</v>
      </c>
      <c r="BO433">
        <v>1</v>
      </c>
      <c r="BP433">
        <v>0</v>
      </c>
      <c r="BQ433">
        <v>0</v>
      </c>
      <c r="BR433">
        <v>0</v>
      </c>
      <c r="BS433">
        <v>0</v>
      </c>
      <c r="BT433">
        <v>156</v>
      </c>
      <c r="BU433">
        <v>7540</v>
      </c>
      <c r="BV433">
        <v>221</v>
      </c>
      <c r="BW433">
        <v>6</v>
      </c>
      <c r="BX433">
        <v>3.0103</v>
      </c>
      <c r="BY433">
        <v>11.2737</v>
      </c>
      <c r="BZ433">
        <v>6</v>
      </c>
      <c r="CA433">
        <v>1</v>
      </c>
      <c r="CB433">
        <v>0</v>
      </c>
      <c r="CC433">
        <v>29.068000000000001</v>
      </c>
      <c r="CD433">
        <v>12</v>
      </c>
      <c r="CF433">
        <v>114</v>
      </c>
      <c r="CG433">
        <v>3.4917600000000002</v>
      </c>
      <c r="CH433">
        <v>107</v>
      </c>
      <c r="CI433" t="s">
        <v>172</v>
      </c>
    </row>
    <row r="434" spans="1:87" x14ac:dyDescent="0.45">
      <c r="A434" t="s">
        <v>81</v>
      </c>
      <c r="B434">
        <v>234337</v>
      </c>
      <c r="C434" t="s">
        <v>160</v>
      </c>
      <c r="D434" t="s">
        <v>74</v>
      </c>
      <c r="E434" t="s">
        <v>67</v>
      </c>
      <c r="F434" s="1">
        <v>2.86308E-15</v>
      </c>
      <c r="G434" t="s">
        <v>59</v>
      </c>
      <c r="H434">
        <v>0</v>
      </c>
      <c r="I434">
        <v>1</v>
      </c>
      <c r="N434" t="s">
        <v>170</v>
      </c>
      <c r="R434" t="s">
        <v>653</v>
      </c>
      <c r="S434">
        <v>234337</v>
      </c>
      <c r="AP434" t="s">
        <v>163</v>
      </c>
      <c r="AQ434" t="s">
        <v>1169</v>
      </c>
      <c r="AR434">
        <v>6.0913700000000001E-2</v>
      </c>
      <c r="AS434">
        <v>0</v>
      </c>
      <c r="AT434">
        <v>0</v>
      </c>
      <c r="AU434">
        <v>12</v>
      </c>
      <c r="AW434">
        <v>197</v>
      </c>
      <c r="AY434">
        <v>197</v>
      </c>
      <c r="AZ434">
        <v>0</v>
      </c>
      <c r="BA434">
        <v>5.9055999999999997</v>
      </c>
      <c r="BB434">
        <v>3.9610500000000002</v>
      </c>
      <c r="BC434">
        <v>0</v>
      </c>
      <c r="BF434">
        <v>1</v>
      </c>
      <c r="BG434">
        <v>1</v>
      </c>
      <c r="BI434">
        <v>60</v>
      </c>
      <c r="BJ434">
        <v>60</v>
      </c>
      <c r="BK434">
        <v>1</v>
      </c>
      <c r="BL434">
        <v>1</v>
      </c>
      <c r="BM434">
        <v>1319.78</v>
      </c>
      <c r="BN434">
        <v>1</v>
      </c>
      <c r="BO434">
        <v>1</v>
      </c>
      <c r="BP434">
        <v>0</v>
      </c>
      <c r="BQ434">
        <v>0</v>
      </c>
      <c r="BR434">
        <v>0</v>
      </c>
      <c r="BS434">
        <v>0</v>
      </c>
      <c r="BT434">
        <v>144</v>
      </c>
      <c r="BU434">
        <v>6520</v>
      </c>
      <c r="BV434">
        <v>185</v>
      </c>
      <c r="BW434">
        <v>8</v>
      </c>
      <c r="BX434">
        <v>5.9055999999999997</v>
      </c>
      <c r="BY434">
        <v>22.741399999999999</v>
      </c>
      <c r="BZ434">
        <v>4</v>
      </c>
      <c r="CA434">
        <v>1</v>
      </c>
      <c r="CB434">
        <v>12</v>
      </c>
      <c r="CC434">
        <v>29.068000000000001</v>
      </c>
      <c r="CD434">
        <v>0</v>
      </c>
      <c r="CF434">
        <v>91</v>
      </c>
      <c r="CG434">
        <v>3.1159400000000002</v>
      </c>
      <c r="CH434">
        <v>94</v>
      </c>
      <c r="CI434" t="s">
        <v>172</v>
      </c>
    </row>
    <row r="435" spans="1:87" x14ac:dyDescent="0.45">
      <c r="A435" t="s">
        <v>81</v>
      </c>
      <c r="B435">
        <v>242444</v>
      </c>
      <c r="C435" t="s">
        <v>160</v>
      </c>
      <c r="D435" t="s">
        <v>67</v>
      </c>
      <c r="E435" t="s">
        <v>74</v>
      </c>
      <c r="F435">
        <v>0</v>
      </c>
      <c r="G435" t="s">
        <v>59</v>
      </c>
      <c r="H435">
        <v>0</v>
      </c>
      <c r="I435">
        <v>1</v>
      </c>
      <c r="N435" t="s">
        <v>170</v>
      </c>
      <c r="R435" t="s">
        <v>654</v>
      </c>
      <c r="S435">
        <v>242444</v>
      </c>
      <c r="AP435" t="s">
        <v>163</v>
      </c>
      <c r="AQ435" t="s">
        <v>1169</v>
      </c>
      <c r="AR435">
        <v>6.7226900000000006E-2</v>
      </c>
      <c r="AS435">
        <v>0</v>
      </c>
      <c r="AT435">
        <v>0</v>
      </c>
      <c r="AU435">
        <v>16</v>
      </c>
      <c r="AW435">
        <v>239</v>
      </c>
      <c r="AY435">
        <v>239</v>
      </c>
      <c r="AZ435">
        <v>0</v>
      </c>
      <c r="BA435">
        <v>11.696199999999999</v>
      </c>
      <c r="BB435">
        <v>6.1794799999999999</v>
      </c>
      <c r="BC435">
        <v>0</v>
      </c>
      <c r="BF435">
        <v>1</v>
      </c>
      <c r="BG435">
        <v>2</v>
      </c>
      <c r="BI435">
        <v>60</v>
      </c>
      <c r="BJ435">
        <v>60</v>
      </c>
      <c r="BK435">
        <v>1</v>
      </c>
      <c r="BL435">
        <v>1</v>
      </c>
      <c r="BM435">
        <v>1517.67</v>
      </c>
      <c r="BN435">
        <v>1</v>
      </c>
      <c r="BO435">
        <v>1</v>
      </c>
      <c r="BP435">
        <v>0</v>
      </c>
      <c r="BQ435">
        <v>0</v>
      </c>
      <c r="BR435">
        <v>0</v>
      </c>
      <c r="BS435">
        <v>0</v>
      </c>
      <c r="BT435">
        <v>216</v>
      </c>
      <c r="BU435">
        <v>7524</v>
      </c>
      <c r="BV435">
        <v>222</v>
      </c>
      <c r="BW435">
        <v>5</v>
      </c>
      <c r="BX435">
        <v>7.8961100000000002</v>
      </c>
      <c r="BY435">
        <v>5.5143399999999998</v>
      </c>
      <c r="BZ435">
        <v>11</v>
      </c>
      <c r="CA435">
        <v>1</v>
      </c>
      <c r="CB435">
        <v>1</v>
      </c>
      <c r="CC435">
        <v>29.610800000000001</v>
      </c>
      <c r="CD435">
        <v>15</v>
      </c>
      <c r="CF435">
        <v>105</v>
      </c>
      <c r="CG435">
        <v>4.4188200000000002</v>
      </c>
      <c r="CH435">
        <v>117</v>
      </c>
      <c r="CI435" t="s">
        <v>172</v>
      </c>
    </row>
    <row r="436" spans="1:87" x14ac:dyDescent="0.45">
      <c r="A436" t="s">
        <v>81</v>
      </c>
      <c r="B436">
        <v>250860</v>
      </c>
      <c r="C436" t="s">
        <v>160</v>
      </c>
      <c r="D436" t="s">
        <v>89</v>
      </c>
      <c r="E436" t="s">
        <v>46</v>
      </c>
      <c r="F436">
        <v>0</v>
      </c>
      <c r="G436" t="s">
        <v>59</v>
      </c>
      <c r="H436">
        <v>0</v>
      </c>
      <c r="I436">
        <v>1</v>
      </c>
      <c r="N436" t="s">
        <v>170</v>
      </c>
      <c r="R436" t="s">
        <v>655</v>
      </c>
      <c r="S436">
        <v>250860</v>
      </c>
      <c r="AP436" t="s">
        <v>163</v>
      </c>
      <c r="AQ436" t="s">
        <v>1169</v>
      </c>
      <c r="AR436">
        <v>5.4347800000000002E-2</v>
      </c>
      <c r="AS436">
        <v>0</v>
      </c>
      <c r="AT436">
        <v>0</v>
      </c>
      <c r="AU436">
        <v>10</v>
      </c>
      <c r="AW436">
        <v>184</v>
      </c>
      <c r="AY436">
        <v>184</v>
      </c>
      <c r="AZ436">
        <v>0</v>
      </c>
      <c r="BA436">
        <v>16.907699999999998</v>
      </c>
      <c r="BB436">
        <v>22.977900000000002</v>
      </c>
      <c r="BC436">
        <v>0</v>
      </c>
      <c r="BF436">
        <v>1</v>
      </c>
      <c r="BG436">
        <v>1</v>
      </c>
      <c r="BI436">
        <v>60</v>
      </c>
      <c r="BJ436">
        <v>60</v>
      </c>
      <c r="BK436">
        <v>1</v>
      </c>
      <c r="BL436">
        <v>1</v>
      </c>
      <c r="BM436">
        <v>1228.4100000000001</v>
      </c>
      <c r="BN436">
        <v>1</v>
      </c>
      <c r="BO436">
        <v>0.988506</v>
      </c>
      <c r="BP436">
        <v>0</v>
      </c>
      <c r="BQ436">
        <v>0</v>
      </c>
      <c r="BR436">
        <v>0</v>
      </c>
      <c r="BS436">
        <v>0</v>
      </c>
      <c r="BT436">
        <v>132</v>
      </c>
      <c r="BU436">
        <v>6064</v>
      </c>
      <c r="BV436">
        <v>174</v>
      </c>
      <c r="BW436">
        <v>1</v>
      </c>
      <c r="BX436">
        <v>16.907699999999998</v>
      </c>
      <c r="BY436">
        <v>17.436900000000001</v>
      </c>
      <c r="BZ436">
        <v>9</v>
      </c>
      <c r="CA436">
        <v>1</v>
      </c>
      <c r="CB436">
        <v>0</v>
      </c>
      <c r="CC436">
        <v>24.725000000000001</v>
      </c>
      <c r="CD436">
        <v>10</v>
      </c>
      <c r="CF436">
        <v>87</v>
      </c>
      <c r="CG436">
        <v>3.0103</v>
      </c>
      <c r="CH436">
        <v>87</v>
      </c>
      <c r="CI436" t="s">
        <v>172</v>
      </c>
    </row>
    <row r="437" spans="1:87" x14ac:dyDescent="0.45">
      <c r="A437" t="s">
        <v>81</v>
      </c>
      <c r="B437">
        <v>258083</v>
      </c>
      <c r="C437" t="s">
        <v>160</v>
      </c>
      <c r="D437" t="s">
        <v>67</v>
      </c>
      <c r="E437" t="s">
        <v>74</v>
      </c>
      <c r="F437" s="1">
        <v>1.19187E-14</v>
      </c>
      <c r="G437" t="s">
        <v>59</v>
      </c>
      <c r="H437">
        <v>0</v>
      </c>
      <c r="I437">
        <v>1</v>
      </c>
      <c r="N437" t="s">
        <v>170</v>
      </c>
      <c r="R437" t="s">
        <v>656</v>
      </c>
      <c r="S437">
        <v>258083</v>
      </c>
      <c r="AP437" t="s">
        <v>163</v>
      </c>
      <c r="AQ437" t="s">
        <v>1169</v>
      </c>
      <c r="AR437">
        <v>5.5837600000000001E-2</v>
      </c>
      <c r="AS437">
        <v>0</v>
      </c>
      <c r="AT437">
        <v>0</v>
      </c>
      <c r="AU437">
        <v>11</v>
      </c>
      <c r="AW437">
        <v>203</v>
      </c>
      <c r="AY437">
        <v>203</v>
      </c>
      <c r="AZ437">
        <v>0</v>
      </c>
      <c r="BA437">
        <v>3.2077100000000001</v>
      </c>
      <c r="BB437">
        <v>4.6914400000000001</v>
      </c>
      <c r="BC437">
        <v>0</v>
      </c>
      <c r="BF437">
        <v>1</v>
      </c>
      <c r="BG437">
        <v>3</v>
      </c>
      <c r="BI437">
        <v>60</v>
      </c>
      <c r="BJ437">
        <v>60</v>
      </c>
      <c r="BK437">
        <v>1</v>
      </c>
      <c r="BL437">
        <v>1</v>
      </c>
      <c r="BM437">
        <v>1255.3</v>
      </c>
      <c r="BN437">
        <v>1</v>
      </c>
      <c r="BO437">
        <v>1</v>
      </c>
      <c r="BP437">
        <v>0</v>
      </c>
      <c r="BQ437">
        <v>0</v>
      </c>
      <c r="BR437">
        <v>0</v>
      </c>
      <c r="BS437">
        <v>0</v>
      </c>
      <c r="BT437">
        <v>132</v>
      </c>
      <c r="BU437">
        <v>6188</v>
      </c>
      <c r="BV437">
        <v>186</v>
      </c>
      <c r="BW437">
        <v>5</v>
      </c>
      <c r="BX437">
        <v>3.2077100000000001</v>
      </c>
      <c r="BY437">
        <v>3.0569999999999999</v>
      </c>
      <c r="BZ437">
        <v>6</v>
      </c>
      <c r="CA437">
        <v>1</v>
      </c>
      <c r="CB437">
        <v>0</v>
      </c>
      <c r="CC437">
        <v>26.8965</v>
      </c>
      <c r="CD437">
        <v>11</v>
      </c>
      <c r="CF437">
        <v>101</v>
      </c>
      <c r="CG437">
        <v>5.99899</v>
      </c>
      <c r="CH437">
        <v>85</v>
      </c>
      <c r="CI437" t="s">
        <v>172</v>
      </c>
    </row>
    <row r="438" spans="1:87" x14ac:dyDescent="0.45">
      <c r="A438" t="s">
        <v>81</v>
      </c>
      <c r="B438">
        <v>261532</v>
      </c>
      <c r="C438" t="s">
        <v>160</v>
      </c>
      <c r="D438" t="s">
        <v>89</v>
      </c>
      <c r="E438" t="s">
        <v>46</v>
      </c>
      <c r="F438">
        <v>0</v>
      </c>
      <c r="G438" t="s">
        <v>59</v>
      </c>
      <c r="H438">
        <v>0</v>
      </c>
      <c r="I438">
        <v>1</v>
      </c>
      <c r="N438" t="s">
        <v>170</v>
      </c>
      <c r="R438" t="s">
        <v>657</v>
      </c>
      <c r="S438">
        <v>261532</v>
      </c>
      <c r="AP438" t="s">
        <v>163</v>
      </c>
      <c r="AQ438" t="s">
        <v>1169</v>
      </c>
      <c r="AR438">
        <v>0.05</v>
      </c>
      <c r="AS438">
        <v>0</v>
      </c>
      <c r="AT438">
        <v>0</v>
      </c>
      <c r="AU438">
        <v>11</v>
      </c>
      <c r="AW438">
        <v>220</v>
      </c>
      <c r="AY438">
        <v>220</v>
      </c>
      <c r="AZ438">
        <v>0</v>
      </c>
      <c r="BA438">
        <v>3.2077100000000001</v>
      </c>
      <c r="BB438">
        <v>10.5845</v>
      </c>
      <c r="BC438">
        <v>0</v>
      </c>
      <c r="BF438">
        <v>1</v>
      </c>
      <c r="BG438">
        <v>1</v>
      </c>
      <c r="BI438">
        <v>60</v>
      </c>
      <c r="BJ438">
        <v>60</v>
      </c>
      <c r="BK438">
        <v>1</v>
      </c>
      <c r="BL438">
        <v>1</v>
      </c>
      <c r="BM438">
        <v>1490.35</v>
      </c>
      <c r="BN438">
        <v>1</v>
      </c>
      <c r="BO438">
        <v>1</v>
      </c>
      <c r="BP438">
        <v>0</v>
      </c>
      <c r="BQ438">
        <v>0</v>
      </c>
      <c r="BR438">
        <v>0</v>
      </c>
      <c r="BS438">
        <v>0</v>
      </c>
      <c r="BT438">
        <v>132</v>
      </c>
      <c r="BU438">
        <v>7328</v>
      </c>
      <c r="BV438">
        <v>209</v>
      </c>
      <c r="BW438">
        <v>6</v>
      </c>
      <c r="BX438">
        <v>3.2077100000000001</v>
      </c>
      <c r="BY438">
        <v>3.5194000000000001</v>
      </c>
      <c r="BZ438">
        <v>5</v>
      </c>
      <c r="CA438">
        <v>1</v>
      </c>
      <c r="CB438">
        <v>11</v>
      </c>
      <c r="CC438">
        <v>26.8965</v>
      </c>
      <c r="CD438">
        <v>0</v>
      </c>
      <c r="CF438">
        <v>105</v>
      </c>
      <c r="CG438">
        <v>3.0206900000000001</v>
      </c>
      <c r="CH438">
        <v>104</v>
      </c>
      <c r="CI438" t="s">
        <v>172</v>
      </c>
    </row>
    <row r="439" spans="1:87" x14ac:dyDescent="0.45">
      <c r="A439" t="s">
        <v>81</v>
      </c>
      <c r="B439">
        <v>266626</v>
      </c>
      <c r="C439" t="s">
        <v>160</v>
      </c>
      <c r="D439" t="s">
        <v>89</v>
      </c>
      <c r="E439" t="s">
        <v>74</v>
      </c>
      <c r="F439">
        <v>0</v>
      </c>
      <c r="G439" t="s">
        <v>59</v>
      </c>
      <c r="H439">
        <v>0</v>
      </c>
      <c r="I439">
        <v>1</v>
      </c>
      <c r="N439" t="s">
        <v>170</v>
      </c>
      <c r="R439" t="s">
        <v>97</v>
      </c>
      <c r="S439">
        <v>266626</v>
      </c>
      <c r="AP439" t="s">
        <v>163</v>
      </c>
      <c r="AQ439" t="s">
        <v>1169</v>
      </c>
      <c r="AR439">
        <v>5.6122400000000003E-2</v>
      </c>
      <c r="AS439">
        <v>0</v>
      </c>
      <c r="AT439">
        <v>0</v>
      </c>
      <c r="AU439">
        <v>11</v>
      </c>
      <c r="AW439">
        <v>196</v>
      </c>
      <c r="AY439">
        <v>196</v>
      </c>
      <c r="AZ439">
        <v>0</v>
      </c>
      <c r="BA439">
        <v>4.7869599999999997</v>
      </c>
      <c r="BB439">
        <v>12.8817</v>
      </c>
      <c r="BC439">
        <v>0</v>
      </c>
      <c r="BF439">
        <v>1</v>
      </c>
      <c r="BG439">
        <v>1</v>
      </c>
      <c r="BI439">
        <v>60</v>
      </c>
      <c r="BJ439">
        <v>60</v>
      </c>
      <c r="BK439">
        <v>1</v>
      </c>
      <c r="BL439">
        <v>1</v>
      </c>
      <c r="BM439">
        <v>1285.22</v>
      </c>
      <c r="BN439">
        <v>1</v>
      </c>
      <c r="BO439">
        <v>1</v>
      </c>
      <c r="BP439">
        <v>0</v>
      </c>
      <c r="BQ439">
        <v>0</v>
      </c>
      <c r="BR439">
        <v>0</v>
      </c>
      <c r="BS439">
        <v>0</v>
      </c>
      <c r="BT439">
        <v>156</v>
      </c>
      <c r="BU439">
        <v>6372</v>
      </c>
      <c r="BV439">
        <v>185</v>
      </c>
      <c r="BW439">
        <v>8</v>
      </c>
      <c r="BX439">
        <v>7.9454599999999997</v>
      </c>
      <c r="BY439">
        <v>5.6512799999999999</v>
      </c>
      <c r="BZ439">
        <v>3</v>
      </c>
      <c r="CA439">
        <v>1</v>
      </c>
      <c r="CB439">
        <v>10</v>
      </c>
      <c r="CC439">
        <v>19.0002</v>
      </c>
      <c r="CD439">
        <v>1</v>
      </c>
      <c r="CF439">
        <v>87</v>
      </c>
      <c r="CG439">
        <v>4.4305599999999998</v>
      </c>
      <c r="CH439">
        <v>98</v>
      </c>
      <c r="CI439" t="s">
        <v>172</v>
      </c>
    </row>
    <row r="440" spans="1:87" x14ac:dyDescent="0.45">
      <c r="A440" t="s">
        <v>81</v>
      </c>
      <c r="B440">
        <v>270084</v>
      </c>
      <c r="C440" t="s">
        <v>160</v>
      </c>
      <c r="D440" t="s">
        <v>67</v>
      </c>
      <c r="E440" t="s">
        <v>74</v>
      </c>
      <c r="F440">
        <v>0</v>
      </c>
      <c r="G440" t="s">
        <v>59</v>
      </c>
      <c r="H440">
        <v>0</v>
      </c>
      <c r="I440">
        <v>1</v>
      </c>
      <c r="N440" t="s">
        <v>170</v>
      </c>
      <c r="R440" t="s">
        <v>658</v>
      </c>
      <c r="S440">
        <v>270084</v>
      </c>
      <c r="AP440" t="s">
        <v>163</v>
      </c>
      <c r="AQ440" t="s">
        <v>1169</v>
      </c>
      <c r="AR440">
        <v>5.46448E-2</v>
      </c>
      <c r="AS440">
        <v>0</v>
      </c>
      <c r="AT440">
        <v>0</v>
      </c>
      <c r="AU440">
        <v>10</v>
      </c>
      <c r="AW440">
        <v>183</v>
      </c>
      <c r="AY440">
        <v>183</v>
      </c>
      <c r="AZ440">
        <v>0</v>
      </c>
      <c r="BA440">
        <v>16.907699999999998</v>
      </c>
      <c r="BB440">
        <v>7.5415200000000002</v>
      </c>
      <c r="BC440">
        <v>0</v>
      </c>
      <c r="BF440">
        <v>1</v>
      </c>
      <c r="BG440">
        <v>1</v>
      </c>
      <c r="BI440">
        <v>60</v>
      </c>
      <c r="BJ440">
        <v>60</v>
      </c>
      <c r="BK440">
        <v>1</v>
      </c>
      <c r="BL440">
        <v>1</v>
      </c>
      <c r="BM440">
        <v>1292.96</v>
      </c>
      <c r="BN440">
        <v>1</v>
      </c>
      <c r="BO440">
        <v>1</v>
      </c>
      <c r="BP440">
        <v>0</v>
      </c>
      <c r="BQ440">
        <v>0</v>
      </c>
      <c r="BR440">
        <v>0</v>
      </c>
      <c r="BS440">
        <v>0</v>
      </c>
      <c r="BT440">
        <v>160</v>
      </c>
      <c r="BU440">
        <v>6372</v>
      </c>
      <c r="BV440">
        <v>173</v>
      </c>
      <c r="BW440">
        <v>1</v>
      </c>
      <c r="BX440">
        <v>16.907699999999998</v>
      </c>
      <c r="BY440">
        <v>3.3241000000000001</v>
      </c>
      <c r="BZ440">
        <v>9</v>
      </c>
      <c r="CA440">
        <v>1</v>
      </c>
      <c r="CB440">
        <v>0</v>
      </c>
      <c r="CC440">
        <v>24.725000000000001</v>
      </c>
      <c r="CD440">
        <v>10</v>
      </c>
      <c r="CF440">
        <v>91</v>
      </c>
      <c r="CG440">
        <v>4.0270000000000001</v>
      </c>
      <c r="CH440">
        <v>82</v>
      </c>
      <c r="CI440" t="s">
        <v>172</v>
      </c>
    </row>
    <row r="441" spans="1:87" x14ac:dyDescent="0.45">
      <c r="A441" t="s">
        <v>81</v>
      </c>
      <c r="B441">
        <v>288919</v>
      </c>
      <c r="C441" t="s">
        <v>160</v>
      </c>
      <c r="D441" t="s">
        <v>46</v>
      </c>
      <c r="E441" t="s">
        <v>89</v>
      </c>
      <c r="F441" s="1">
        <v>2.56755E-14</v>
      </c>
      <c r="G441" t="s">
        <v>59</v>
      </c>
      <c r="H441">
        <v>0</v>
      </c>
      <c r="I441">
        <v>1</v>
      </c>
      <c r="N441" t="s">
        <v>170</v>
      </c>
      <c r="R441" t="s">
        <v>659</v>
      </c>
      <c r="S441">
        <v>288919</v>
      </c>
      <c r="AP441" t="s">
        <v>163</v>
      </c>
      <c r="AQ441" t="s">
        <v>1169</v>
      </c>
      <c r="AR441">
        <v>6.5573800000000002E-2</v>
      </c>
      <c r="AS441">
        <v>0</v>
      </c>
      <c r="AT441">
        <v>0</v>
      </c>
      <c r="AU441">
        <v>12</v>
      </c>
      <c r="AW441">
        <v>183</v>
      </c>
      <c r="AY441">
        <v>183</v>
      </c>
      <c r="AZ441">
        <v>0</v>
      </c>
      <c r="BA441">
        <v>5.9055999999999997</v>
      </c>
      <c r="BB441">
        <v>9.7279</v>
      </c>
      <c r="BC441">
        <v>0</v>
      </c>
      <c r="BF441">
        <v>1</v>
      </c>
      <c r="BG441">
        <v>1</v>
      </c>
      <c r="BI441">
        <v>60</v>
      </c>
      <c r="BJ441">
        <v>60</v>
      </c>
      <c r="BK441">
        <v>1</v>
      </c>
      <c r="BL441">
        <v>1</v>
      </c>
      <c r="BM441">
        <v>1249.9100000000001</v>
      </c>
      <c r="BN441">
        <v>1</v>
      </c>
      <c r="BO441">
        <v>1</v>
      </c>
      <c r="BP441">
        <v>0</v>
      </c>
      <c r="BQ441">
        <v>0</v>
      </c>
      <c r="BR441">
        <v>0</v>
      </c>
      <c r="BS441">
        <v>0</v>
      </c>
      <c r="BT441">
        <v>264</v>
      </c>
      <c r="BU441">
        <v>6288</v>
      </c>
      <c r="BV441">
        <v>171</v>
      </c>
      <c r="BW441">
        <v>4</v>
      </c>
      <c r="BX441">
        <v>5.9055999999999997</v>
      </c>
      <c r="BY441">
        <v>3.63253</v>
      </c>
      <c r="BZ441">
        <v>8</v>
      </c>
      <c r="CA441">
        <v>1</v>
      </c>
      <c r="CB441">
        <v>0</v>
      </c>
      <c r="CC441">
        <v>29.068000000000001</v>
      </c>
      <c r="CD441">
        <v>12</v>
      </c>
      <c r="CF441">
        <v>85</v>
      </c>
      <c r="CG441">
        <v>3.0230000000000001</v>
      </c>
      <c r="CH441">
        <v>86</v>
      </c>
      <c r="CI441" t="s">
        <v>172</v>
      </c>
    </row>
    <row r="442" spans="1:87" x14ac:dyDescent="0.45">
      <c r="A442" t="s">
        <v>81</v>
      </c>
      <c r="B442">
        <v>288920</v>
      </c>
      <c r="C442" t="s">
        <v>160</v>
      </c>
      <c r="D442" t="s">
        <v>46</v>
      </c>
      <c r="E442" t="s">
        <v>89</v>
      </c>
      <c r="F442" s="1">
        <v>4.7015700000000004E-15</v>
      </c>
      <c r="G442" t="s">
        <v>59</v>
      </c>
      <c r="H442">
        <v>0</v>
      </c>
      <c r="I442">
        <v>1</v>
      </c>
      <c r="N442" t="s">
        <v>170</v>
      </c>
      <c r="R442" t="s">
        <v>660</v>
      </c>
      <c r="S442">
        <v>288920</v>
      </c>
      <c r="AP442" t="s">
        <v>163</v>
      </c>
      <c r="AQ442" t="s">
        <v>1169</v>
      </c>
      <c r="AR442">
        <v>6.0439600000000003E-2</v>
      </c>
      <c r="AS442">
        <v>0</v>
      </c>
      <c r="AT442">
        <v>0</v>
      </c>
      <c r="AU442">
        <v>11</v>
      </c>
      <c r="AW442">
        <v>182</v>
      </c>
      <c r="AY442">
        <v>182</v>
      </c>
      <c r="AZ442">
        <v>0</v>
      </c>
      <c r="BA442">
        <v>3.2077100000000001</v>
      </c>
      <c r="BB442">
        <v>9.7279</v>
      </c>
      <c r="BC442">
        <v>0</v>
      </c>
      <c r="BF442">
        <v>1</v>
      </c>
      <c r="BG442">
        <v>1</v>
      </c>
      <c r="BI442">
        <v>60</v>
      </c>
      <c r="BJ442">
        <v>60</v>
      </c>
      <c r="BK442">
        <v>1</v>
      </c>
      <c r="BL442">
        <v>1</v>
      </c>
      <c r="BM442">
        <v>1266.33</v>
      </c>
      <c r="BN442">
        <v>1</v>
      </c>
      <c r="BO442">
        <v>1</v>
      </c>
      <c r="BP442">
        <v>0</v>
      </c>
      <c r="BQ442">
        <v>0</v>
      </c>
      <c r="BR442">
        <v>0</v>
      </c>
      <c r="BS442">
        <v>0</v>
      </c>
      <c r="BT442">
        <v>184</v>
      </c>
      <c r="BU442">
        <v>6296</v>
      </c>
      <c r="BV442">
        <v>171</v>
      </c>
      <c r="BW442">
        <v>5</v>
      </c>
      <c r="BX442">
        <v>3.2077100000000001</v>
      </c>
      <c r="BY442">
        <v>3.3277700000000001</v>
      </c>
      <c r="BZ442">
        <v>6</v>
      </c>
      <c r="CA442">
        <v>1</v>
      </c>
      <c r="CB442">
        <v>0</v>
      </c>
      <c r="CC442">
        <v>26.8965</v>
      </c>
      <c r="CD442">
        <v>11</v>
      </c>
      <c r="CF442">
        <v>84</v>
      </c>
      <c r="CG442">
        <v>3.12459</v>
      </c>
      <c r="CH442">
        <v>87</v>
      </c>
      <c r="CI442" t="s">
        <v>172</v>
      </c>
    </row>
    <row r="443" spans="1:87" x14ac:dyDescent="0.45">
      <c r="A443" t="s">
        <v>81</v>
      </c>
      <c r="B443">
        <v>291650</v>
      </c>
      <c r="C443" t="s">
        <v>160</v>
      </c>
      <c r="D443" t="s">
        <v>89</v>
      </c>
      <c r="E443" t="s">
        <v>74</v>
      </c>
      <c r="F443">
        <v>0</v>
      </c>
      <c r="G443" t="s">
        <v>59</v>
      </c>
      <c r="H443">
        <v>0</v>
      </c>
      <c r="I443">
        <v>1</v>
      </c>
      <c r="N443" t="s">
        <v>170</v>
      </c>
      <c r="R443" t="s">
        <v>661</v>
      </c>
      <c r="S443">
        <v>291650</v>
      </c>
      <c r="AP443" t="s">
        <v>163</v>
      </c>
      <c r="AQ443" t="s">
        <v>1169</v>
      </c>
      <c r="AR443">
        <v>5.4945099999999997E-2</v>
      </c>
      <c r="AS443">
        <v>0</v>
      </c>
      <c r="AT443">
        <v>0</v>
      </c>
      <c r="AU443">
        <v>10</v>
      </c>
      <c r="AW443">
        <v>182</v>
      </c>
      <c r="AY443">
        <v>182</v>
      </c>
      <c r="AZ443">
        <v>0</v>
      </c>
      <c r="BA443">
        <v>10.8276</v>
      </c>
      <c r="BB443">
        <v>3.2122999999999999</v>
      </c>
      <c r="BC443">
        <v>0</v>
      </c>
      <c r="BF443">
        <v>1</v>
      </c>
      <c r="BG443">
        <v>1</v>
      </c>
      <c r="BI443">
        <v>60</v>
      </c>
      <c r="BJ443">
        <v>60</v>
      </c>
      <c r="BK443">
        <v>1</v>
      </c>
      <c r="BL443">
        <v>1</v>
      </c>
      <c r="BM443">
        <v>1259.1400000000001</v>
      </c>
      <c r="BN443">
        <v>1</v>
      </c>
      <c r="BO443">
        <v>1</v>
      </c>
      <c r="BP443">
        <v>0</v>
      </c>
      <c r="BQ443">
        <v>0</v>
      </c>
      <c r="BR443">
        <v>0</v>
      </c>
      <c r="BS443">
        <v>0</v>
      </c>
      <c r="BT443">
        <v>132</v>
      </c>
      <c r="BU443">
        <v>6208</v>
      </c>
      <c r="BV443">
        <v>172</v>
      </c>
      <c r="BW443">
        <v>8</v>
      </c>
      <c r="BX443">
        <v>10.8276</v>
      </c>
      <c r="BY443">
        <v>9.1207200000000004</v>
      </c>
      <c r="BZ443">
        <v>2</v>
      </c>
      <c r="CA443">
        <v>1</v>
      </c>
      <c r="CB443">
        <v>10</v>
      </c>
      <c r="CC443">
        <v>24.725000000000001</v>
      </c>
      <c r="CD443">
        <v>0</v>
      </c>
      <c r="CF443">
        <v>101</v>
      </c>
      <c r="CG443">
        <v>14.3727</v>
      </c>
      <c r="CH443">
        <v>71</v>
      </c>
      <c r="CI443" t="s">
        <v>172</v>
      </c>
    </row>
    <row r="444" spans="1:87" x14ac:dyDescent="0.45">
      <c r="A444" t="s">
        <v>81</v>
      </c>
      <c r="B444">
        <v>307665</v>
      </c>
      <c r="C444" t="s">
        <v>160</v>
      </c>
      <c r="D444" t="s">
        <v>46</v>
      </c>
      <c r="E444" t="s">
        <v>67</v>
      </c>
      <c r="F444" s="1">
        <v>5.3339400000000001E-15</v>
      </c>
      <c r="G444" t="s">
        <v>59</v>
      </c>
      <c r="H444">
        <v>0</v>
      </c>
      <c r="I444">
        <v>1</v>
      </c>
      <c r="N444" t="s">
        <v>170</v>
      </c>
      <c r="R444" t="s">
        <v>662</v>
      </c>
      <c r="S444">
        <v>307665</v>
      </c>
      <c r="AP444" t="s">
        <v>163</v>
      </c>
      <c r="AQ444" t="s">
        <v>1169</v>
      </c>
      <c r="AR444">
        <v>6.0301500000000001E-2</v>
      </c>
      <c r="AS444">
        <v>0</v>
      </c>
      <c r="AT444">
        <v>0</v>
      </c>
      <c r="AU444">
        <v>12</v>
      </c>
      <c r="AW444">
        <v>199</v>
      </c>
      <c r="AY444">
        <v>199</v>
      </c>
      <c r="AZ444">
        <v>0</v>
      </c>
      <c r="BA444">
        <v>21.105899999999998</v>
      </c>
      <c r="BB444">
        <v>3.3006000000000002</v>
      </c>
      <c r="BC444">
        <v>0</v>
      </c>
      <c r="BF444">
        <v>1</v>
      </c>
      <c r="BG444">
        <v>1</v>
      </c>
      <c r="BI444">
        <v>60</v>
      </c>
      <c r="BJ444">
        <v>60</v>
      </c>
      <c r="BK444">
        <v>1</v>
      </c>
      <c r="BL444">
        <v>1</v>
      </c>
      <c r="BM444">
        <v>1283.7</v>
      </c>
      <c r="BN444">
        <v>1</v>
      </c>
      <c r="BO444">
        <v>1</v>
      </c>
      <c r="BP444">
        <v>0</v>
      </c>
      <c r="BQ444">
        <v>0</v>
      </c>
      <c r="BR444">
        <v>0</v>
      </c>
      <c r="BS444">
        <v>0</v>
      </c>
      <c r="BT444">
        <v>224</v>
      </c>
      <c r="BU444">
        <v>6376</v>
      </c>
      <c r="BV444">
        <v>187</v>
      </c>
      <c r="BW444">
        <v>1</v>
      </c>
      <c r="BX444">
        <v>21.105899999999998</v>
      </c>
      <c r="BY444">
        <v>7.2022899999999996</v>
      </c>
      <c r="BZ444">
        <v>11</v>
      </c>
      <c r="CA444">
        <v>1</v>
      </c>
      <c r="CB444">
        <v>0</v>
      </c>
      <c r="CC444">
        <v>29.068000000000001</v>
      </c>
      <c r="CD444">
        <v>12</v>
      </c>
      <c r="CF444">
        <v>102</v>
      </c>
      <c r="CG444">
        <v>6.3662099999999997</v>
      </c>
      <c r="CH444">
        <v>85</v>
      </c>
      <c r="CI444" t="s">
        <v>172</v>
      </c>
    </row>
    <row r="445" spans="1:87" x14ac:dyDescent="0.45">
      <c r="A445" t="s">
        <v>81</v>
      </c>
      <c r="B445">
        <v>307674</v>
      </c>
      <c r="C445" t="s">
        <v>160</v>
      </c>
      <c r="D445" t="s">
        <v>74</v>
      </c>
      <c r="E445" t="s">
        <v>89</v>
      </c>
      <c r="F445">
        <v>0</v>
      </c>
      <c r="G445" t="s">
        <v>59</v>
      </c>
      <c r="H445">
        <v>0</v>
      </c>
      <c r="I445">
        <v>1</v>
      </c>
      <c r="N445" t="s">
        <v>170</v>
      </c>
      <c r="R445" t="s">
        <v>199</v>
      </c>
      <c r="S445">
        <v>307674</v>
      </c>
      <c r="AP445" t="s">
        <v>163</v>
      </c>
      <c r="AQ445" t="s">
        <v>1169</v>
      </c>
      <c r="AR445">
        <v>6.7039100000000004E-2</v>
      </c>
      <c r="AS445">
        <v>0</v>
      </c>
      <c r="AT445">
        <v>0</v>
      </c>
      <c r="AU445">
        <v>12</v>
      </c>
      <c r="AW445">
        <v>179</v>
      </c>
      <c r="AY445">
        <v>179</v>
      </c>
      <c r="AZ445">
        <v>0</v>
      </c>
      <c r="BA445">
        <v>9.5247200000000003</v>
      </c>
      <c r="BB445">
        <v>4.0635300000000001</v>
      </c>
      <c r="BC445">
        <v>0</v>
      </c>
      <c r="BF445">
        <v>1</v>
      </c>
      <c r="BG445">
        <v>1</v>
      </c>
      <c r="BI445">
        <v>60</v>
      </c>
      <c r="BJ445">
        <v>60</v>
      </c>
      <c r="BK445">
        <v>1</v>
      </c>
      <c r="BL445">
        <v>1</v>
      </c>
      <c r="BM445">
        <v>1123.97</v>
      </c>
      <c r="BN445">
        <v>1</v>
      </c>
      <c r="BO445">
        <v>1</v>
      </c>
      <c r="BP445">
        <v>0</v>
      </c>
      <c r="BQ445">
        <v>0</v>
      </c>
      <c r="BR445">
        <v>0</v>
      </c>
      <c r="BS445">
        <v>0</v>
      </c>
      <c r="BT445">
        <v>156</v>
      </c>
      <c r="BU445">
        <v>5580</v>
      </c>
      <c r="BV445">
        <v>167</v>
      </c>
      <c r="BW445">
        <v>8</v>
      </c>
      <c r="BX445">
        <v>5.9055999999999997</v>
      </c>
      <c r="BY445">
        <v>7.7043200000000001</v>
      </c>
      <c r="BZ445">
        <v>4</v>
      </c>
      <c r="CA445">
        <v>1</v>
      </c>
      <c r="CB445">
        <v>11</v>
      </c>
      <c r="CC445">
        <v>21.105899999999998</v>
      </c>
      <c r="CD445">
        <v>1</v>
      </c>
      <c r="CF445">
        <v>76</v>
      </c>
      <c r="CG445">
        <v>5.9359400000000004</v>
      </c>
      <c r="CH445">
        <v>91</v>
      </c>
      <c r="CI445" t="s">
        <v>172</v>
      </c>
    </row>
    <row r="446" spans="1:87" x14ac:dyDescent="0.45">
      <c r="A446" t="s">
        <v>81</v>
      </c>
      <c r="B446">
        <v>312607</v>
      </c>
      <c r="C446" t="s">
        <v>160</v>
      </c>
      <c r="D446" t="s">
        <v>89</v>
      </c>
      <c r="E446" t="s">
        <v>74</v>
      </c>
      <c r="F446">
        <v>0</v>
      </c>
      <c r="G446" t="s">
        <v>59</v>
      </c>
      <c r="H446">
        <v>0</v>
      </c>
      <c r="I446">
        <v>1</v>
      </c>
      <c r="N446" t="s">
        <v>170</v>
      </c>
      <c r="R446" t="s">
        <v>663</v>
      </c>
      <c r="S446">
        <v>312607</v>
      </c>
      <c r="AP446" t="s">
        <v>163</v>
      </c>
      <c r="AQ446" t="s">
        <v>1169</v>
      </c>
      <c r="AR446">
        <v>5.9139799999999999E-2</v>
      </c>
      <c r="AS446">
        <v>0</v>
      </c>
      <c r="AT446">
        <v>0</v>
      </c>
      <c r="AU446">
        <v>11</v>
      </c>
      <c r="AW446">
        <v>187</v>
      </c>
      <c r="AY446">
        <v>187</v>
      </c>
      <c r="AZ446">
        <v>0</v>
      </c>
      <c r="BA446">
        <v>12.683199999999999</v>
      </c>
      <c r="BB446">
        <v>16.523099999999999</v>
      </c>
      <c r="BC446">
        <v>0</v>
      </c>
      <c r="BF446">
        <v>1</v>
      </c>
      <c r="BG446">
        <v>2</v>
      </c>
      <c r="BI446">
        <v>60</v>
      </c>
      <c r="BJ446">
        <v>60</v>
      </c>
      <c r="BK446">
        <v>1</v>
      </c>
      <c r="BL446">
        <v>1</v>
      </c>
      <c r="BM446">
        <v>1241.51</v>
      </c>
      <c r="BN446">
        <v>1</v>
      </c>
      <c r="BO446">
        <v>0.994286</v>
      </c>
      <c r="BP446">
        <v>0</v>
      </c>
      <c r="BQ446">
        <v>0</v>
      </c>
      <c r="BR446">
        <v>0</v>
      </c>
      <c r="BS446">
        <v>0</v>
      </c>
      <c r="BT446">
        <v>216</v>
      </c>
      <c r="BU446">
        <v>6196</v>
      </c>
      <c r="BV446">
        <v>175</v>
      </c>
      <c r="BW446">
        <v>11</v>
      </c>
      <c r="BX446">
        <v>26.8965</v>
      </c>
      <c r="BY446">
        <v>3.3205100000000001</v>
      </c>
      <c r="BZ446">
        <v>0</v>
      </c>
      <c r="CA446">
        <v>1</v>
      </c>
      <c r="CB446">
        <v>9</v>
      </c>
      <c r="CC446">
        <v>12.683199999999999</v>
      </c>
      <c r="CD446">
        <v>2</v>
      </c>
      <c r="CF446">
        <v>84</v>
      </c>
      <c r="CG446">
        <v>3.6183100000000001</v>
      </c>
      <c r="CH446">
        <v>91</v>
      </c>
      <c r="CI446" t="s">
        <v>172</v>
      </c>
    </row>
    <row r="447" spans="1:87" x14ac:dyDescent="0.45">
      <c r="A447" t="s">
        <v>81</v>
      </c>
      <c r="B447">
        <v>317500</v>
      </c>
      <c r="C447" t="s">
        <v>160</v>
      </c>
      <c r="D447" t="s">
        <v>67</v>
      </c>
      <c r="E447" t="s">
        <v>46</v>
      </c>
      <c r="F447" s="1">
        <v>1.18434E-14</v>
      </c>
      <c r="G447" t="s">
        <v>59</v>
      </c>
      <c r="H447">
        <v>0</v>
      </c>
      <c r="I447">
        <v>1</v>
      </c>
      <c r="N447" t="s">
        <v>170</v>
      </c>
      <c r="R447" t="s">
        <v>664</v>
      </c>
      <c r="S447">
        <v>317500</v>
      </c>
      <c r="AP447" t="s">
        <v>163</v>
      </c>
      <c r="AQ447" t="s">
        <v>1169</v>
      </c>
      <c r="AR447">
        <v>5.1724100000000002E-2</v>
      </c>
      <c r="AS447">
        <v>0</v>
      </c>
      <c r="AT447">
        <v>0</v>
      </c>
      <c r="AU447">
        <v>9</v>
      </c>
      <c r="AW447">
        <v>174</v>
      </c>
      <c r="AY447">
        <v>174</v>
      </c>
      <c r="AZ447">
        <v>0</v>
      </c>
      <c r="BA447">
        <v>3.2515700000000001</v>
      </c>
      <c r="BB447">
        <v>19.131799999999998</v>
      </c>
      <c r="BC447">
        <v>0</v>
      </c>
      <c r="BF447">
        <v>1</v>
      </c>
      <c r="BG447">
        <v>1</v>
      </c>
      <c r="BI447">
        <v>60</v>
      </c>
      <c r="BJ447">
        <v>60</v>
      </c>
      <c r="BK447">
        <v>1</v>
      </c>
      <c r="BL447">
        <v>1</v>
      </c>
      <c r="BM447">
        <v>1135.1099999999999</v>
      </c>
      <c r="BN447">
        <v>1</v>
      </c>
      <c r="BO447">
        <v>1</v>
      </c>
      <c r="BP447">
        <v>0</v>
      </c>
      <c r="BQ447">
        <v>0</v>
      </c>
      <c r="BR447">
        <v>0</v>
      </c>
      <c r="BS447">
        <v>0</v>
      </c>
      <c r="BT447">
        <v>108</v>
      </c>
      <c r="BU447">
        <v>5612</v>
      </c>
      <c r="BV447">
        <v>165</v>
      </c>
      <c r="BW447">
        <v>4</v>
      </c>
      <c r="BX447">
        <v>3.2515700000000001</v>
      </c>
      <c r="BY447">
        <v>3.1287400000000001</v>
      </c>
      <c r="BZ447">
        <v>5</v>
      </c>
      <c r="CA447">
        <v>1</v>
      </c>
      <c r="CB447">
        <v>0</v>
      </c>
      <c r="CC447">
        <v>22.553599999999999</v>
      </c>
      <c r="CD447">
        <v>9</v>
      </c>
      <c r="CF447">
        <v>95</v>
      </c>
      <c r="CG447">
        <v>11.2356</v>
      </c>
      <c r="CH447">
        <v>70</v>
      </c>
      <c r="CI447" t="s">
        <v>172</v>
      </c>
    </row>
    <row r="448" spans="1:87" x14ac:dyDescent="0.45">
      <c r="A448" t="s">
        <v>81</v>
      </c>
      <c r="B448">
        <v>325318</v>
      </c>
      <c r="C448" t="s">
        <v>160</v>
      </c>
      <c r="D448" t="s">
        <v>89</v>
      </c>
      <c r="E448" t="s">
        <v>74</v>
      </c>
      <c r="F448">
        <v>0</v>
      </c>
      <c r="G448" t="s">
        <v>59</v>
      </c>
      <c r="H448">
        <v>0</v>
      </c>
      <c r="I448">
        <v>1</v>
      </c>
      <c r="N448" t="s">
        <v>170</v>
      </c>
      <c r="R448" t="s">
        <v>665</v>
      </c>
      <c r="S448">
        <v>325318</v>
      </c>
      <c r="AP448" t="s">
        <v>163</v>
      </c>
      <c r="AQ448" t="s">
        <v>1169</v>
      </c>
      <c r="AR448">
        <v>5.2356E-2</v>
      </c>
      <c r="AS448">
        <v>0</v>
      </c>
      <c r="AT448">
        <v>0</v>
      </c>
      <c r="AU448">
        <v>10</v>
      </c>
      <c r="AW448">
        <v>191</v>
      </c>
      <c r="AY448">
        <v>191</v>
      </c>
      <c r="AZ448">
        <v>0</v>
      </c>
      <c r="BA448">
        <v>24.725000000000001</v>
      </c>
      <c r="BB448">
        <v>5.0378100000000003</v>
      </c>
      <c r="BC448">
        <v>0</v>
      </c>
      <c r="BF448">
        <v>1</v>
      </c>
      <c r="BG448">
        <v>1</v>
      </c>
      <c r="BI448">
        <v>60</v>
      </c>
      <c r="BJ448">
        <v>60</v>
      </c>
      <c r="BK448">
        <v>1</v>
      </c>
      <c r="BL448">
        <v>1</v>
      </c>
      <c r="BM448">
        <v>1368.74</v>
      </c>
      <c r="BN448">
        <v>1</v>
      </c>
      <c r="BO448">
        <v>1</v>
      </c>
      <c r="BP448">
        <v>0</v>
      </c>
      <c r="BQ448">
        <v>0</v>
      </c>
      <c r="BR448">
        <v>0</v>
      </c>
      <c r="BS448">
        <v>0</v>
      </c>
      <c r="BT448">
        <v>384</v>
      </c>
      <c r="BU448">
        <v>6948</v>
      </c>
      <c r="BV448">
        <v>181</v>
      </c>
      <c r="BW448">
        <v>0</v>
      </c>
      <c r="BX448">
        <v>24.725000000000001</v>
      </c>
      <c r="BY448">
        <v>7.3412499999999996</v>
      </c>
      <c r="BZ448">
        <v>10</v>
      </c>
      <c r="CA448">
        <v>1</v>
      </c>
      <c r="CB448">
        <v>10</v>
      </c>
      <c r="CC448">
        <v>24.725000000000001</v>
      </c>
      <c r="CD448">
        <v>0</v>
      </c>
      <c r="CF448">
        <v>100</v>
      </c>
      <c r="CG448">
        <v>7.3412499999999996</v>
      </c>
      <c r="CH448">
        <v>81</v>
      </c>
      <c r="CI448" t="s">
        <v>172</v>
      </c>
    </row>
    <row r="449" spans="1:87" x14ac:dyDescent="0.45">
      <c r="A449" t="s">
        <v>81</v>
      </c>
      <c r="B449">
        <v>333791</v>
      </c>
      <c r="C449" t="s">
        <v>160</v>
      </c>
      <c r="D449" t="s">
        <v>74</v>
      </c>
      <c r="E449" t="s">
        <v>67</v>
      </c>
      <c r="F449">
        <v>0</v>
      </c>
      <c r="G449" t="s">
        <v>59</v>
      </c>
      <c r="H449">
        <v>0</v>
      </c>
      <c r="I449">
        <v>1</v>
      </c>
      <c r="N449" t="s">
        <v>170</v>
      </c>
      <c r="R449" t="s">
        <v>666</v>
      </c>
      <c r="S449">
        <v>333791</v>
      </c>
      <c r="AP449" t="s">
        <v>163</v>
      </c>
      <c r="AQ449" t="s">
        <v>1169</v>
      </c>
      <c r="AR449">
        <v>5.9210499999999999E-2</v>
      </c>
      <c r="AS449">
        <v>0</v>
      </c>
      <c r="AT449">
        <v>0</v>
      </c>
      <c r="AU449">
        <v>9</v>
      </c>
      <c r="AW449">
        <v>152</v>
      </c>
      <c r="AY449">
        <v>152</v>
      </c>
      <c r="AZ449">
        <v>0</v>
      </c>
      <c r="BA449">
        <v>3.2515700000000001</v>
      </c>
      <c r="BB449">
        <v>4.2402899999999999</v>
      </c>
      <c r="BC449">
        <v>0</v>
      </c>
      <c r="BF449">
        <v>1</v>
      </c>
      <c r="BG449">
        <v>1</v>
      </c>
      <c r="BI449">
        <v>60</v>
      </c>
      <c r="BJ449">
        <v>60</v>
      </c>
      <c r="BK449">
        <v>1</v>
      </c>
      <c r="BL449">
        <v>1</v>
      </c>
      <c r="BM449">
        <v>1025.4100000000001</v>
      </c>
      <c r="BN449">
        <v>1</v>
      </c>
      <c r="BO449">
        <v>1</v>
      </c>
      <c r="BP449">
        <v>0</v>
      </c>
      <c r="BQ449">
        <v>0</v>
      </c>
      <c r="BR449">
        <v>0</v>
      </c>
      <c r="BS449">
        <v>0</v>
      </c>
      <c r="BT449">
        <v>108</v>
      </c>
      <c r="BU449">
        <v>5068</v>
      </c>
      <c r="BV449">
        <v>143</v>
      </c>
      <c r="BW449">
        <v>4</v>
      </c>
      <c r="BX449">
        <v>3.2515700000000001</v>
      </c>
      <c r="BY449">
        <v>4.8476999999999997</v>
      </c>
      <c r="BZ449">
        <v>5</v>
      </c>
      <c r="CA449">
        <v>1</v>
      </c>
      <c r="CB449">
        <v>9</v>
      </c>
      <c r="CC449">
        <v>22.553599999999999</v>
      </c>
      <c r="CD449">
        <v>0</v>
      </c>
      <c r="CF449">
        <v>59</v>
      </c>
      <c r="CG449">
        <v>12.500999999999999</v>
      </c>
      <c r="CH449">
        <v>84</v>
      </c>
      <c r="CI449" t="s">
        <v>172</v>
      </c>
    </row>
    <row r="450" spans="1:87" x14ac:dyDescent="0.45">
      <c r="A450" t="s">
        <v>81</v>
      </c>
      <c r="B450">
        <v>333796</v>
      </c>
      <c r="C450" t="s">
        <v>160</v>
      </c>
      <c r="D450" t="s">
        <v>89</v>
      </c>
      <c r="E450" t="s">
        <v>67</v>
      </c>
      <c r="F450">
        <v>0</v>
      </c>
      <c r="G450" t="s">
        <v>59</v>
      </c>
      <c r="H450">
        <v>0</v>
      </c>
      <c r="I450">
        <v>1</v>
      </c>
      <c r="N450" t="s">
        <v>170</v>
      </c>
      <c r="R450" t="s">
        <v>667</v>
      </c>
      <c r="S450">
        <v>333796</v>
      </c>
      <c r="AP450" t="s">
        <v>163</v>
      </c>
      <c r="AQ450" t="s">
        <v>1169</v>
      </c>
      <c r="AR450">
        <v>7.1942400000000004E-2</v>
      </c>
      <c r="AS450">
        <v>0</v>
      </c>
      <c r="AT450">
        <v>0</v>
      </c>
      <c r="AU450">
        <v>10</v>
      </c>
      <c r="AW450">
        <v>144</v>
      </c>
      <c r="AY450">
        <v>144</v>
      </c>
      <c r="AZ450">
        <v>0</v>
      </c>
      <c r="BA450">
        <v>10.8276</v>
      </c>
      <c r="BB450">
        <v>3.0271300000000001</v>
      </c>
      <c r="BC450">
        <v>0</v>
      </c>
      <c r="BF450">
        <v>1</v>
      </c>
      <c r="BG450">
        <v>3</v>
      </c>
      <c r="BI450">
        <v>60</v>
      </c>
      <c r="BJ450">
        <v>60</v>
      </c>
      <c r="BK450">
        <v>1</v>
      </c>
      <c r="BL450">
        <v>1</v>
      </c>
      <c r="BM450">
        <v>942.399</v>
      </c>
      <c r="BN450">
        <v>1</v>
      </c>
      <c r="BO450">
        <v>1</v>
      </c>
      <c r="BP450">
        <v>0</v>
      </c>
      <c r="BQ450">
        <v>0</v>
      </c>
      <c r="BR450">
        <v>0</v>
      </c>
      <c r="BS450">
        <v>0</v>
      </c>
      <c r="BT450">
        <v>120</v>
      </c>
      <c r="BU450">
        <v>4668</v>
      </c>
      <c r="BV450">
        <v>129</v>
      </c>
      <c r="BW450">
        <v>2</v>
      </c>
      <c r="BX450">
        <v>10.8276</v>
      </c>
      <c r="BY450">
        <v>3.43113</v>
      </c>
      <c r="BZ450">
        <v>8</v>
      </c>
      <c r="CA450">
        <v>1</v>
      </c>
      <c r="CB450">
        <v>10</v>
      </c>
      <c r="CC450">
        <v>24.725000000000001</v>
      </c>
      <c r="CD450">
        <v>0</v>
      </c>
      <c r="CF450">
        <v>47</v>
      </c>
      <c r="CG450">
        <v>23.6309</v>
      </c>
      <c r="CH450">
        <v>82</v>
      </c>
      <c r="CI450" t="s">
        <v>172</v>
      </c>
    </row>
    <row r="451" spans="1:87" x14ac:dyDescent="0.45">
      <c r="A451" t="s">
        <v>81</v>
      </c>
      <c r="B451">
        <v>350355</v>
      </c>
      <c r="C451" t="s">
        <v>160</v>
      </c>
      <c r="D451" t="s">
        <v>89</v>
      </c>
      <c r="E451" t="s">
        <v>74</v>
      </c>
      <c r="F451">
        <v>0</v>
      </c>
      <c r="G451" t="s">
        <v>59</v>
      </c>
      <c r="H451">
        <v>0</v>
      </c>
      <c r="I451">
        <v>1</v>
      </c>
      <c r="N451" t="s">
        <v>170</v>
      </c>
      <c r="R451" t="s">
        <v>97</v>
      </c>
      <c r="S451">
        <v>350355</v>
      </c>
      <c r="AP451" t="s">
        <v>163</v>
      </c>
      <c r="AQ451" t="s">
        <v>1169</v>
      </c>
      <c r="AR451">
        <v>5.0691199999999999E-2</v>
      </c>
      <c r="AS451">
        <v>0</v>
      </c>
      <c r="AT451">
        <v>0</v>
      </c>
      <c r="AU451">
        <v>11</v>
      </c>
      <c r="AW451">
        <v>217</v>
      </c>
      <c r="AY451">
        <v>217</v>
      </c>
      <c r="AZ451">
        <v>0</v>
      </c>
      <c r="BA451">
        <v>3.2077100000000001</v>
      </c>
      <c r="BB451">
        <v>3.17896</v>
      </c>
      <c r="BC451">
        <v>0</v>
      </c>
      <c r="BF451">
        <v>1</v>
      </c>
      <c r="BG451">
        <v>1</v>
      </c>
      <c r="BI451">
        <v>60</v>
      </c>
      <c r="BJ451">
        <v>60</v>
      </c>
      <c r="BK451">
        <v>1</v>
      </c>
      <c r="BL451">
        <v>1</v>
      </c>
      <c r="BM451">
        <v>1438.58</v>
      </c>
      <c r="BN451">
        <v>1</v>
      </c>
      <c r="BO451">
        <v>0.99514599999999998</v>
      </c>
      <c r="BP451">
        <v>0</v>
      </c>
      <c r="BQ451">
        <v>0</v>
      </c>
      <c r="BR451">
        <v>0</v>
      </c>
      <c r="BS451">
        <v>0</v>
      </c>
      <c r="BT451">
        <v>156</v>
      </c>
      <c r="BU451">
        <v>7096</v>
      </c>
      <c r="BV451">
        <v>206</v>
      </c>
      <c r="BW451">
        <v>6</v>
      </c>
      <c r="BX451">
        <v>3.2077100000000001</v>
      </c>
      <c r="BY451">
        <v>4.5282200000000001</v>
      </c>
      <c r="BZ451">
        <v>5</v>
      </c>
      <c r="CA451">
        <v>1</v>
      </c>
      <c r="CB451">
        <v>11</v>
      </c>
      <c r="CC451">
        <v>26.8965</v>
      </c>
      <c r="CD451">
        <v>0</v>
      </c>
      <c r="CF451">
        <v>108</v>
      </c>
      <c r="CG451">
        <v>4.0644099999999996</v>
      </c>
      <c r="CH451">
        <v>98</v>
      </c>
      <c r="CI451" t="s">
        <v>172</v>
      </c>
    </row>
    <row r="452" spans="1:87" x14ac:dyDescent="0.45">
      <c r="A452" t="s">
        <v>81</v>
      </c>
      <c r="B452">
        <v>354181</v>
      </c>
      <c r="C452" t="s">
        <v>160</v>
      </c>
      <c r="D452" t="s">
        <v>67</v>
      </c>
      <c r="E452" t="s">
        <v>74</v>
      </c>
      <c r="F452">
        <v>0</v>
      </c>
      <c r="G452" t="s">
        <v>59</v>
      </c>
      <c r="H452">
        <v>0</v>
      </c>
      <c r="I452">
        <v>1</v>
      </c>
      <c r="N452" t="s">
        <v>170</v>
      </c>
      <c r="R452" t="s">
        <v>668</v>
      </c>
      <c r="S452">
        <v>354181</v>
      </c>
      <c r="AP452" t="s">
        <v>163</v>
      </c>
      <c r="AQ452" t="s">
        <v>1169</v>
      </c>
      <c r="AR452">
        <v>6.9182400000000005E-2</v>
      </c>
      <c r="AS452">
        <v>0</v>
      </c>
      <c r="AT452">
        <v>0</v>
      </c>
      <c r="AU452">
        <v>11</v>
      </c>
      <c r="AW452">
        <v>162</v>
      </c>
      <c r="AY452">
        <v>162</v>
      </c>
      <c r="AZ452">
        <v>0</v>
      </c>
      <c r="BA452">
        <v>3.2077100000000001</v>
      </c>
      <c r="BB452">
        <v>10.111599999999999</v>
      </c>
      <c r="BC452">
        <v>0</v>
      </c>
      <c r="BF452">
        <v>1</v>
      </c>
      <c r="BG452">
        <v>2</v>
      </c>
      <c r="BI452">
        <v>60</v>
      </c>
      <c r="BJ452">
        <v>60</v>
      </c>
      <c r="BK452">
        <v>1</v>
      </c>
      <c r="BL452">
        <v>1</v>
      </c>
      <c r="BM452">
        <v>1047.08</v>
      </c>
      <c r="BN452">
        <v>1</v>
      </c>
      <c r="BO452">
        <v>0.99324299999999999</v>
      </c>
      <c r="BP452">
        <v>0</v>
      </c>
      <c r="BQ452">
        <v>0</v>
      </c>
      <c r="BR452">
        <v>0</v>
      </c>
      <c r="BS452">
        <v>0</v>
      </c>
      <c r="BT452">
        <v>132</v>
      </c>
      <c r="BU452">
        <v>5184</v>
      </c>
      <c r="BV452">
        <v>148</v>
      </c>
      <c r="BW452">
        <v>6</v>
      </c>
      <c r="BX452">
        <v>3.2077100000000001</v>
      </c>
      <c r="BY452">
        <v>3.5385</v>
      </c>
      <c r="BZ452">
        <v>5</v>
      </c>
      <c r="CA452">
        <v>1</v>
      </c>
      <c r="CB452">
        <v>0</v>
      </c>
      <c r="CC452">
        <v>26.8965</v>
      </c>
      <c r="CD452">
        <v>11</v>
      </c>
      <c r="CF452">
        <v>74</v>
      </c>
      <c r="CG452">
        <v>3.0103</v>
      </c>
      <c r="CH452">
        <v>74</v>
      </c>
      <c r="CI452" t="s">
        <v>172</v>
      </c>
    </row>
    <row r="453" spans="1:87" x14ac:dyDescent="0.45">
      <c r="A453" t="s">
        <v>81</v>
      </c>
      <c r="B453">
        <v>360265</v>
      </c>
      <c r="C453" t="s">
        <v>160</v>
      </c>
      <c r="D453" t="s">
        <v>46</v>
      </c>
      <c r="E453" t="s">
        <v>89</v>
      </c>
      <c r="F453" s="1">
        <v>4.65589E-15</v>
      </c>
      <c r="G453" t="s">
        <v>59</v>
      </c>
      <c r="H453">
        <v>0</v>
      </c>
      <c r="I453">
        <v>1</v>
      </c>
      <c r="N453" t="s">
        <v>170</v>
      </c>
      <c r="R453" t="s">
        <v>669</v>
      </c>
      <c r="S453">
        <v>360265</v>
      </c>
      <c r="AP453" t="s">
        <v>163</v>
      </c>
      <c r="AQ453" t="s">
        <v>1169</v>
      </c>
      <c r="AR453">
        <v>6.0301500000000001E-2</v>
      </c>
      <c r="AS453">
        <v>0</v>
      </c>
      <c r="AT453">
        <v>0</v>
      </c>
      <c r="AU453">
        <v>12</v>
      </c>
      <c r="AW453">
        <v>199</v>
      </c>
      <c r="AY453">
        <v>199</v>
      </c>
      <c r="AZ453">
        <v>0</v>
      </c>
      <c r="BA453">
        <v>14.5915</v>
      </c>
      <c r="BB453">
        <v>8.1312599999999993</v>
      </c>
      <c r="BC453">
        <v>0</v>
      </c>
      <c r="BF453">
        <v>1</v>
      </c>
      <c r="BG453">
        <v>1</v>
      </c>
      <c r="BI453">
        <v>60</v>
      </c>
      <c r="BJ453">
        <v>60</v>
      </c>
      <c r="BK453">
        <v>1</v>
      </c>
      <c r="BL453">
        <v>1</v>
      </c>
      <c r="BM453">
        <v>1351.54</v>
      </c>
      <c r="BN453">
        <v>1</v>
      </c>
      <c r="BO453">
        <v>1</v>
      </c>
      <c r="BP453">
        <v>0</v>
      </c>
      <c r="BQ453">
        <v>0</v>
      </c>
      <c r="BR453">
        <v>0</v>
      </c>
      <c r="BS453">
        <v>0</v>
      </c>
      <c r="BT453">
        <v>220</v>
      </c>
      <c r="BU453">
        <v>6716</v>
      </c>
      <c r="BV453">
        <v>187</v>
      </c>
      <c r="BW453">
        <v>10</v>
      </c>
      <c r="BX453">
        <v>14.5915</v>
      </c>
      <c r="BY453">
        <v>4.4153700000000002</v>
      </c>
      <c r="BZ453">
        <v>2</v>
      </c>
      <c r="CA453">
        <v>1</v>
      </c>
      <c r="CB453">
        <v>0</v>
      </c>
      <c r="CC453">
        <v>29.068000000000001</v>
      </c>
      <c r="CD453">
        <v>12</v>
      </c>
      <c r="CF453">
        <v>98</v>
      </c>
      <c r="CG453">
        <v>3.9508800000000002</v>
      </c>
      <c r="CH453">
        <v>89</v>
      </c>
      <c r="CI453" t="s">
        <v>172</v>
      </c>
    </row>
    <row r="454" spans="1:87" x14ac:dyDescent="0.45">
      <c r="A454" t="s">
        <v>81</v>
      </c>
      <c r="B454">
        <v>360266</v>
      </c>
      <c r="C454" t="s">
        <v>160</v>
      </c>
      <c r="D454" t="s">
        <v>46</v>
      </c>
      <c r="E454" t="s">
        <v>89</v>
      </c>
      <c r="F454">
        <v>0</v>
      </c>
      <c r="G454" t="s">
        <v>59</v>
      </c>
      <c r="H454">
        <v>0</v>
      </c>
      <c r="I454">
        <v>1</v>
      </c>
      <c r="N454" t="s">
        <v>170</v>
      </c>
      <c r="R454" t="s">
        <v>670</v>
      </c>
      <c r="S454">
        <v>360266</v>
      </c>
      <c r="AP454" t="s">
        <v>163</v>
      </c>
      <c r="AQ454" t="s">
        <v>1169</v>
      </c>
      <c r="AR454">
        <v>5.4726400000000001E-2</v>
      </c>
      <c r="AS454">
        <v>0</v>
      </c>
      <c r="AT454">
        <v>0</v>
      </c>
      <c r="AU454">
        <v>11</v>
      </c>
      <c r="AW454">
        <v>201</v>
      </c>
      <c r="AY454">
        <v>201</v>
      </c>
      <c r="AZ454">
        <v>0</v>
      </c>
      <c r="BA454">
        <v>7.9454599999999997</v>
      </c>
      <c r="BB454">
        <v>8.5418400000000005</v>
      </c>
      <c r="BC454">
        <v>0</v>
      </c>
      <c r="BF454">
        <v>1</v>
      </c>
      <c r="BG454">
        <v>1</v>
      </c>
      <c r="BI454">
        <v>60</v>
      </c>
      <c r="BJ454">
        <v>60</v>
      </c>
      <c r="BK454">
        <v>1</v>
      </c>
      <c r="BL454">
        <v>1</v>
      </c>
      <c r="BM454">
        <v>1399.76</v>
      </c>
      <c r="BN454">
        <v>1</v>
      </c>
      <c r="BO454">
        <v>1</v>
      </c>
      <c r="BP454">
        <v>0</v>
      </c>
      <c r="BQ454">
        <v>0</v>
      </c>
      <c r="BR454">
        <v>0</v>
      </c>
      <c r="BS454">
        <v>0</v>
      </c>
      <c r="BT454">
        <v>144</v>
      </c>
      <c r="BU454">
        <v>6892</v>
      </c>
      <c r="BV454">
        <v>190</v>
      </c>
      <c r="BW454">
        <v>8</v>
      </c>
      <c r="BX454">
        <v>7.9454599999999997</v>
      </c>
      <c r="BY454">
        <v>5.2503500000000001</v>
      </c>
      <c r="BZ454">
        <v>3</v>
      </c>
      <c r="CA454">
        <v>1</v>
      </c>
      <c r="CB454">
        <v>0</v>
      </c>
      <c r="CC454">
        <v>26.8965</v>
      </c>
      <c r="CD454">
        <v>11</v>
      </c>
      <c r="CF454">
        <v>98</v>
      </c>
      <c r="CG454">
        <v>3.4217399999999998</v>
      </c>
      <c r="CH454">
        <v>92</v>
      </c>
      <c r="CI454" t="s">
        <v>172</v>
      </c>
    </row>
    <row r="455" spans="1:87" x14ac:dyDescent="0.45">
      <c r="A455" t="s">
        <v>81</v>
      </c>
      <c r="B455">
        <v>386406</v>
      </c>
      <c r="C455" t="s">
        <v>160</v>
      </c>
      <c r="D455" t="s">
        <v>46</v>
      </c>
      <c r="E455" t="s">
        <v>74</v>
      </c>
      <c r="F455">
        <v>213</v>
      </c>
      <c r="G455" t="s">
        <v>59</v>
      </c>
      <c r="R455" t="s">
        <v>378</v>
      </c>
      <c r="S455">
        <v>386406</v>
      </c>
      <c r="AP455" t="s">
        <v>163</v>
      </c>
      <c r="AQ455" t="s">
        <v>1169</v>
      </c>
      <c r="AR455">
        <v>6.4935000000000007E-2</v>
      </c>
      <c r="AW455">
        <v>154</v>
      </c>
      <c r="AX455" t="s">
        <v>671</v>
      </c>
      <c r="CE455">
        <v>4</v>
      </c>
    </row>
    <row r="456" spans="1:87" x14ac:dyDescent="0.45">
      <c r="A456" t="s">
        <v>81</v>
      </c>
      <c r="B456">
        <v>387806</v>
      </c>
      <c r="C456" t="s">
        <v>160</v>
      </c>
      <c r="D456" t="s">
        <v>89</v>
      </c>
      <c r="E456" t="s">
        <v>90</v>
      </c>
      <c r="F456">
        <v>2777</v>
      </c>
      <c r="G456" t="s">
        <v>59</v>
      </c>
      <c r="R456" t="s">
        <v>92</v>
      </c>
      <c r="S456">
        <v>387806</v>
      </c>
      <c r="AP456" t="s">
        <v>163</v>
      </c>
      <c r="AQ456" t="s">
        <v>1169</v>
      </c>
      <c r="AR456">
        <v>0.45962700000000001</v>
      </c>
      <c r="AW456">
        <v>161</v>
      </c>
      <c r="AX456" t="s">
        <v>672</v>
      </c>
      <c r="BD456">
        <v>1</v>
      </c>
      <c r="CE456">
        <v>0</v>
      </c>
    </row>
    <row r="457" spans="1:87" x14ac:dyDescent="0.45">
      <c r="A457" t="s">
        <v>81</v>
      </c>
      <c r="B457">
        <v>392322</v>
      </c>
      <c r="C457" t="s">
        <v>160</v>
      </c>
      <c r="D457" t="s">
        <v>67</v>
      </c>
      <c r="E457" t="s">
        <v>46</v>
      </c>
      <c r="F457" s="1">
        <v>8.8901300000000008E-15</v>
      </c>
      <c r="G457" t="s">
        <v>59</v>
      </c>
      <c r="H457">
        <v>0</v>
      </c>
      <c r="I457">
        <v>1</v>
      </c>
      <c r="N457" t="s">
        <v>170</v>
      </c>
      <c r="R457" t="s">
        <v>673</v>
      </c>
      <c r="S457">
        <v>392322</v>
      </c>
      <c r="AP457" t="s">
        <v>163</v>
      </c>
      <c r="AQ457" t="s">
        <v>1169</v>
      </c>
      <c r="AR457">
        <v>5.2910100000000002E-2</v>
      </c>
      <c r="AS457">
        <v>0</v>
      </c>
      <c r="AT457">
        <v>0</v>
      </c>
      <c r="AU457">
        <v>10</v>
      </c>
      <c r="AW457">
        <v>189</v>
      </c>
      <c r="AY457">
        <v>189</v>
      </c>
      <c r="AZ457">
        <v>0</v>
      </c>
      <c r="BA457">
        <v>6.4846599999999999</v>
      </c>
      <c r="BB457">
        <v>3.1194799999999998</v>
      </c>
      <c r="BC457">
        <v>0</v>
      </c>
      <c r="BF457">
        <v>1</v>
      </c>
      <c r="BG457">
        <v>1</v>
      </c>
      <c r="BI457">
        <v>60</v>
      </c>
      <c r="BJ457">
        <v>60</v>
      </c>
      <c r="BK457">
        <v>1</v>
      </c>
      <c r="BL457">
        <v>1</v>
      </c>
      <c r="BM457">
        <v>1289.48</v>
      </c>
      <c r="BN457">
        <v>1</v>
      </c>
      <c r="BO457">
        <v>1</v>
      </c>
      <c r="BP457">
        <v>0</v>
      </c>
      <c r="BQ457">
        <v>0</v>
      </c>
      <c r="BR457">
        <v>0</v>
      </c>
      <c r="BS457">
        <v>0</v>
      </c>
      <c r="BT457">
        <v>132</v>
      </c>
      <c r="BU457">
        <v>6352</v>
      </c>
      <c r="BV457">
        <v>179</v>
      </c>
      <c r="BW457">
        <v>3</v>
      </c>
      <c r="BX457">
        <v>6.4846599999999999</v>
      </c>
      <c r="BY457">
        <v>5.06046</v>
      </c>
      <c r="BZ457">
        <v>7</v>
      </c>
      <c r="CA457">
        <v>1</v>
      </c>
      <c r="CB457">
        <v>0</v>
      </c>
      <c r="CC457">
        <v>24.725000000000001</v>
      </c>
      <c r="CD457">
        <v>10</v>
      </c>
      <c r="CF457">
        <v>99</v>
      </c>
      <c r="CG457">
        <v>7.38964</v>
      </c>
      <c r="CH457">
        <v>80</v>
      </c>
      <c r="CI457" t="s">
        <v>172</v>
      </c>
    </row>
    <row r="458" spans="1:87" x14ac:dyDescent="0.45">
      <c r="A458" t="s">
        <v>81</v>
      </c>
      <c r="B458">
        <v>392636</v>
      </c>
      <c r="C458" t="s">
        <v>160</v>
      </c>
      <c r="D458" t="s">
        <v>67</v>
      </c>
      <c r="E458" t="s">
        <v>46</v>
      </c>
      <c r="F458" s="1">
        <v>1.23253E-14</v>
      </c>
      <c r="G458" t="s">
        <v>59</v>
      </c>
      <c r="H458">
        <v>0</v>
      </c>
      <c r="I458">
        <v>1</v>
      </c>
      <c r="N458" t="s">
        <v>170</v>
      </c>
      <c r="R458" t="s">
        <v>674</v>
      </c>
      <c r="S458">
        <v>392636</v>
      </c>
      <c r="AP458" t="s">
        <v>163</v>
      </c>
      <c r="AQ458" t="s">
        <v>1169</v>
      </c>
      <c r="AR458">
        <v>5.3191500000000003E-2</v>
      </c>
      <c r="AS458">
        <v>0</v>
      </c>
      <c r="AT458">
        <v>0</v>
      </c>
      <c r="AU458">
        <v>10</v>
      </c>
      <c r="AW458">
        <v>188</v>
      </c>
      <c r="AY458">
        <v>188</v>
      </c>
      <c r="AZ458">
        <v>0</v>
      </c>
      <c r="BA458">
        <v>6.4846599999999999</v>
      </c>
      <c r="BB458">
        <v>12.5745</v>
      </c>
      <c r="BC458">
        <v>0</v>
      </c>
      <c r="BF458">
        <v>1</v>
      </c>
      <c r="BG458">
        <v>1</v>
      </c>
      <c r="BI458">
        <v>60</v>
      </c>
      <c r="BJ458">
        <v>60</v>
      </c>
      <c r="BK458">
        <v>1</v>
      </c>
      <c r="BL458">
        <v>1</v>
      </c>
      <c r="BM458">
        <v>1242.4100000000001</v>
      </c>
      <c r="BN458">
        <v>1</v>
      </c>
      <c r="BO458">
        <v>0.99438199999999999</v>
      </c>
      <c r="BP458">
        <v>0</v>
      </c>
      <c r="BQ458">
        <v>0</v>
      </c>
      <c r="BR458">
        <v>0</v>
      </c>
      <c r="BS458">
        <v>0</v>
      </c>
      <c r="BT458">
        <v>188</v>
      </c>
      <c r="BU458">
        <v>6188</v>
      </c>
      <c r="BV458">
        <v>178</v>
      </c>
      <c r="BW458">
        <v>3</v>
      </c>
      <c r="BX458">
        <v>6.4846599999999999</v>
      </c>
      <c r="BY458">
        <v>3.7910499999999998</v>
      </c>
      <c r="BZ458">
        <v>7</v>
      </c>
      <c r="CA458">
        <v>1</v>
      </c>
      <c r="CB458">
        <v>0</v>
      </c>
      <c r="CC458">
        <v>24.725000000000001</v>
      </c>
      <c r="CD458">
        <v>10</v>
      </c>
      <c r="CF458">
        <v>96</v>
      </c>
      <c r="CG458">
        <v>5.4013600000000004</v>
      </c>
      <c r="CH458">
        <v>82</v>
      </c>
      <c r="CI458" t="s">
        <v>172</v>
      </c>
    </row>
    <row r="459" spans="1:87" x14ac:dyDescent="0.45">
      <c r="A459" t="s">
        <v>81</v>
      </c>
      <c r="B459">
        <v>397202</v>
      </c>
      <c r="C459" t="s">
        <v>160</v>
      </c>
      <c r="D459" t="s">
        <v>89</v>
      </c>
      <c r="E459" t="s">
        <v>74</v>
      </c>
      <c r="F459" s="1">
        <v>1.06377E-14</v>
      </c>
      <c r="G459" t="s">
        <v>59</v>
      </c>
      <c r="H459">
        <v>0</v>
      </c>
      <c r="I459">
        <v>1</v>
      </c>
      <c r="N459" t="s">
        <v>170</v>
      </c>
      <c r="R459" t="s">
        <v>675</v>
      </c>
      <c r="S459">
        <v>397202</v>
      </c>
      <c r="AP459" t="s">
        <v>163</v>
      </c>
      <c r="AQ459" t="s">
        <v>1169</v>
      </c>
      <c r="AR459">
        <v>5.3892200000000001E-2</v>
      </c>
      <c r="AS459">
        <v>0</v>
      </c>
      <c r="AT459">
        <v>0</v>
      </c>
      <c r="AU459">
        <v>9</v>
      </c>
      <c r="AW459">
        <v>167</v>
      </c>
      <c r="AY459">
        <v>167</v>
      </c>
      <c r="AZ459">
        <v>0</v>
      </c>
      <c r="BA459">
        <v>3.2515700000000001</v>
      </c>
      <c r="BB459">
        <v>10.926600000000001</v>
      </c>
      <c r="BC459">
        <v>0</v>
      </c>
      <c r="BF459">
        <v>1</v>
      </c>
      <c r="BG459">
        <v>1</v>
      </c>
      <c r="BI459">
        <v>60</v>
      </c>
      <c r="BJ459">
        <v>60</v>
      </c>
      <c r="BK459">
        <v>1</v>
      </c>
      <c r="BL459">
        <v>1</v>
      </c>
      <c r="BM459">
        <v>1130.76</v>
      </c>
      <c r="BN459">
        <v>0.88888900000000004</v>
      </c>
      <c r="BO459">
        <v>0.98101300000000002</v>
      </c>
      <c r="BP459">
        <v>0</v>
      </c>
      <c r="BQ459">
        <v>0</v>
      </c>
      <c r="BR459">
        <v>0</v>
      </c>
      <c r="BS459">
        <v>0</v>
      </c>
      <c r="BT459">
        <v>220</v>
      </c>
      <c r="BU459">
        <v>5712</v>
      </c>
      <c r="BV459">
        <v>158</v>
      </c>
      <c r="BW459">
        <v>3</v>
      </c>
      <c r="BX459">
        <v>5.1817700000000002</v>
      </c>
      <c r="BY459">
        <v>7.46319</v>
      </c>
      <c r="BZ459">
        <v>6</v>
      </c>
      <c r="CA459">
        <v>1</v>
      </c>
      <c r="CB459">
        <v>7</v>
      </c>
      <c r="CC459">
        <v>9.0421700000000005</v>
      </c>
      <c r="CD459">
        <v>2</v>
      </c>
      <c r="CF459">
        <v>89</v>
      </c>
      <c r="CG459">
        <v>8.5076999999999998</v>
      </c>
      <c r="CH459">
        <v>69</v>
      </c>
      <c r="CI459" t="s">
        <v>172</v>
      </c>
    </row>
    <row r="460" spans="1:87" x14ac:dyDescent="0.45">
      <c r="A460" t="s">
        <v>81</v>
      </c>
      <c r="B460">
        <v>398881</v>
      </c>
      <c r="C460" t="s">
        <v>160</v>
      </c>
      <c r="D460" t="s">
        <v>89</v>
      </c>
      <c r="E460" t="s">
        <v>74</v>
      </c>
      <c r="F460" s="1">
        <v>1.5263699999999999E-14</v>
      </c>
      <c r="G460" t="s">
        <v>59</v>
      </c>
      <c r="H460">
        <v>0</v>
      </c>
      <c r="I460">
        <v>1</v>
      </c>
      <c r="N460" t="s">
        <v>170</v>
      </c>
      <c r="R460" t="s">
        <v>676</v>
      </c>
      <c r="S460">
        <v>398881</v>
      </c>
      <c r="AP460" t="s">
        <v>163</v>
      </c>
      <c r="AQ460" t="s">
        <v>1169</v>
      </c>
      <c r="AR460">
        <v>5.1428599999999998E-2</v>
      </c>
      <c r="AS460">
        <v>0</v>
      </c>
      <c r="AT460">
        <v>0</v>
      </c>
      <c r="AU460">
        <v>9</v>
      </c>
      <c r="AW460">
        <v>175</v>
      </c>
      <c r="AY460">
        <v>175</v>
      </c>
      <c r="AZ460">
        <v>0</v>
      </c>
      <c r="BA460">
        <v>5.1817700000000002</v>
      </c>
      <c r="BB460">
        <v>8.2427600000000005</v>
      </c>
      <c r="BC460">
        <v>0</v>
      </c>
      <c r="BF460">
        <v>1</v>
      </c>
      <c r="BG460">
        <v>1</v>
      </c>
      <c r="BI460">
        <v>60</v>
      </c>
      <c r="BJ460">
        <v>60</v>
      </c>
      <c r="BK460">
        <v>1</v>
      </c>
      <c r="BL460">
        <v>1</v>
      </c>
      <c r="BM460">
        <v>1217.0999999999999</v>
      </c>
      <c r="BN460">
        <v>1</v>
      </c>
      <c r="BO460">
        <v>0.99397599999999997</v>
      </c>
      <c r="BP460">
        <v>0</v>
      </c>
      <c r="BQ460">
        <v>0</v>
      </c>
      <c r="BR460">
        <v>0</v>
      </c>
      <c r="BS460">
        <v>0</v>
      </c>
      <c r="BT460">
        <v>108</v>
      </c>
      <c r="BU460">
        <v>5988</v>
      </c>
      <c r="BV460">
        <v>166</v>
      </c>
      <c r="BW460">
        <v>6</v>
      </c>
      <c r="BX460">
        <v>5.1817700000000002</v>
      </c>
      <c r="BY460">
        <v>4.3184199999999997</v>
      </c>
      <c r="BZ460">
        <v>3</v>
      </c>
      <c r="CA460">
        <v>1</v>
      </c>
      <c r="CB460">
        <v>9</v>
      </c>
      <c r="CC460">
        <v>22.553599999999999</v>
      </c>
      <c r="CD460">
        <v>0</v>
      </c>
      <c r="CF460">
        <v>75</v>
      </c>
      <c r="CG460">
        <v>6.3590799999999996</v>
      </c>
      <c r="CH460">
        <v>91</v>
      </c>
      <c r="CI460" t="s">
        <v>172</v>
      </c>
    </row>
    <row r="461" spans="1:87" x14ac:dyDescent="0.45">
      <c r="A461" t="s">
        <v>81</v>
      </c>
      <c r="B461">
        <v>423187</v>
      </c>
      <c r="C461" t="s">
        <v>160</v>
      </c>
      <c r="D461" t="s">
        <v>67</v>
      </c>
      <c r="E461" t="s">
        <v>74</v>
      </c>
      <c r="F461" s="1">
        <v>1.3304900000000001E-14</v>
      </c>
      <c r="G461" t="s">
        <v>59</v>
      </c>
      <c r="H461">
        <v>0</v>
      </c>
      <c r="I461">
        <v>1</v>
      </c>
      <c r="N461" t="s">
        <v>170</v>
      </c>
      <c r="R461" t="s">
        <v>677</v>
      </c>
      <c r="S461">
        <v>423187</v>
      </c>
      <c r="AP461" t="s">
        <v>163</v>
      </c>
      <c r="AQ461" t="s">
        <v>1169</v>
      </c>
      <c r="AR461">
        <v>5.34759E-2</v>
      </c>
      <c r="AS461">
        <v>0</v>
      </c>
      <c r="AT461">
        <v>0</v>
      </c>
      <c r="AU461">
        <v>10</v>
      </c>
      <c r="AW461">
        <v>188</v>
      </c>
      <c r="AY461">
        <v>188</v>
      </c>
      <c r="AZ461">
        <v>0</v>
      </c>
      <c r="BA461">
        <v>3.8788900000000002</v>
      </c>
      <c r="BB461">
        <v>11.953799999999999</v>
      </c>
      <c r="BC461">
        <v>0</v>
      </c>
      <c r="BF461">
        <v>1</v>
      </c>
      <c r="BG461">
        <v>2</v>
      </c>
      <c r="BI461">
        <v>60</v>
      </c>
      <c r="BJ461">
        <v>60</v>
      </c>
      <c r="BK461">
        <v>1</v>
      </c>
      <c r="BL461">
        <v>1</v>
      </c>
      <c r="BM461">
        <v>1291.6600000000001</v>
      </c>
      <c r="BN461">
        <v>1</v>
      </c>
      <c r="BO461">
        <v>1</v>
      </c>
      <c r="BP461">
        <v>0</v>
      </c>
      <c r="BQ461">
        <v>0</v>
      </c>
      <c r="BR461">
        <v>0</v>
      </c>
      <c r="BS461">
        <v>0</v>
      </c>
      <c r="BT461">
        <v>132</v>
      </c>
      <c r="BU461">
        <v>6372</v>
      </c>
      <c r="BV461">
        <v>177</v>
      </c>
      <c r="BW461">
        <v>6</v>
      </c>
      <c r="BX461">
        <v>3.8788900000000002</v>
      </c>
      <c r="BY461">
        <v>3.61144</v>
      </c>
      <c r="BZ461">
        <v>4</v>
      </c>
      <c r="CA461">
        <v>1</v>
      </c>
      <c r="CB461">
        <v>0</v>
      </c>
      <c r="CC461">
        <v>24.725000000000001</v>
      </c>
      <c r="CD461">
        <v>10</v>
      </c>
      <c r="CF461">
        <v>85</v>
      </c>
      <c r="CG461">
        <v>3.61144</v>
      </c>
      <c r="CH461">
        <v>92</v>
      </c>
      <c r="CI461" t="s">
        <v>172</v>
      </c>
    </row>
    <row r="462" spans="1:87" x14ac:dyDescent="0.45">
      <c r="A462" t="s">
        <v>81</v>
      </c>
      <c r="B462">
        <v>433406</v>
      </c>
      <c r="C462" t="s">
        <v>160</v>
      </c>
      <c r="D462" t="s">
        <v>67</v>
      </c>
      <c r="E462" t="s">
        <v>74</v>
      </c>
      <c r="F462">
        <v>0</v>
      </c>
      <c r="G462" t="s">
        <v>59</v>
      </c>
      <c r="H462">
        <v>0</v>
      </c>
      <c r="I462">
        <v>1</v>
      </c>
      <c r="N462" t="s">
        <v>170</v>
      </c>
      <c r="R462" t="s">
        <v>678</v>
      </c>
      <c r="S462">
        <v>433406</v>
      </c>
      <c r="AP462" t="s">
        <v>163</v>
      </c>
      <c r="AQ462" t="s">
        <v>1169</v>
      </c>
      <c r="AR462">
        <v>5.5900600000000002E-2</v>
      </c>
      <c r="AS462">
        <v>0</v>
      </c>
      <c r="AT462">
        <v>0</v>
      </c>
      <c r="AU462">
        <v>9</v>
      </c>
      <c r="AW462">
        <v>161</v>
      </c>
      <c r="AY462">
        <v>161</v>
      </c>
      <c r="AZ462">
        <v>0</v>
      </c>
      <c r="BA462">
        <v>9.0421700000000005</v>
      </c>
      <c r="BB462">
        <v>3.5246</v>
      </c>
      <c r="BC462">
        <v>0</v>
      </c>
      <c r="BF462">
        <v>1</v>
      </c>
      <c r="BG462">
        <v>1</v>
      </c>
      <c r="BI462">
        <v>60</v>
      </c>
      <c r="BJ462">
        <v>60</v>
      </c>
      <c r="BK462">
        <v>1</v>
      </c>
      <c r="BL462">
        <v>1</v>
      </c>
      <c r="BM462">
        <v>1098.43</v>
      </c>
      <c r="BN462">
        <v>1</v>
      </c>
      <c r="BO462">
        <v>0.993421</v>
      </c>
      <c r="BP462">
        <v>0</v>
      </c>
      <c r="BQ462">
        <v>0</v>
      </c>
      <c r="BR462">
        <v>0</v>
      </c>
      <c r="BS462">
        <v>0</v>
      </c>
      <c r="BT462">
        <v>120</v>
      </c>
      <c r="BU462">
        <v>5408</v>
      </c>
      <c r="BV462">
        <v>152</v>
      </c>
      <c r="BW462">
        <v>2</v>
      </c>
      <c r="BX462">
        <v>9.0421700000000005</v>
      </c>
      <c r="BY462">
        <v>3.23888</v>
      </c>
      <c r="BZ462">
        <v>7</v>
      </c>
      <c r="CA462">
        <v>1</v>
      </c>
      <c r="CB462">
        <v>0</v>
      </c>
      <c r="CC462">
        <v>22.553599999999999</v>
      </c>
      <c r="CD462">
        <v>9</v>
      </c>
      <c r="CF462">
        <v>75</v>
      </c>
      <c r="CG462">
        <v>3.0674399999999999</v>
      </c>
      <c r="CH462">
        <v>77</v>
      </c>
      <c r="CI462" t="s">
        <v>172</v>
      </c>
    </row>
    <row r="463" spans="1:87" x14ac:dyDescent="0.45">
      <c r="A463" t="s">
        <v>81</v>
      </c>
      <c r="B463">
        <v>436774</v>
      </c>
      <c r="C463" t="s">
        <v>160</v>
      </c>
      <c r="D463" t="s">
        <v>89</v>
      </c>
      <c r="E463" t="s">
        <v>46</v>
      </c>
      <c r="F463">
        <v>0</v>
      </c>
      <c r="G463" t="s">
        <v>59</v>
      </c>
      <c r="H463">
        <v>0</v>
      </c>
      <c r="I463">
        <v>1</v>
      </c>
      <c r="N463" t="s">
        <v>170</v>
      </c>
      <c r="R463" t="s">
        <v>679</v>
      </c>
      <c r="S463">
        <v>436774</v>
      </c>
      <c r="AP463" t="s">
        <v>163</v>
      </c>
      <c r="AQ463" t="s">
        <v>1169</v>
      </c>
      <c r="AR463">
        <v>5.32544E-2</v>
      </c>
      <c r="AS463">
        <v>0</v>
      </c>
      <c r="AT463">
        <v>0</v>
      </c>
      <c r="AU463">
        <v>9</v>
      </c>
      <c r="AW463">
        <v>169</v>
      </c>
      <c r="AY463">
        <v>169</v>
      </c>
      <c r="AZ463">
        <v>0</v>
      </c>
      <c r="BA463">
        <v>9.0421700000000005</v>
      </c>
      <c r="BB463">
        <v>3.4988800000000002</v>
      </c>
      <c r="BC463">
        <v>0</v>
      </c>
      <c r="BF463">
        <v>1</v>
      </c>
      <c r="BG463">
        <v>1</v>
      </c>
      <c r="BI463">
        <v>60</v>
      </c>
      <c r="BJ463">
        <v>60</v>
      </c>
      <c r="BK463">
        <v>1</v>
      </c>
      <c r="BL463">
        <v>1</v>
      </c>
      <c r="BM463">
        <v>1162.44</v>
      </c>
      <c r="BN463">
        <v>1</v>
      </c>
      <c r="BO463">
        <v>0.99375000000000002</v>
      </c>
      <c r="BP463">
        <v>0</v>
      </c>
      <c r="BQ463">
        <v>0</v>
      </c>
      <c r="BR463">
        <v>0</v>
      </c>
      <c r="BS463">
        <v>0</v>
      </c>
      <c r="BT463">
        <v>120</v>
      </c>
      <c r="BU463">
        <v>5740</v>
      </c>
      <c r="BV463">
        <v>160</v>
      </c>
      <c r="BW463">
        <v>7</v>
      </c>
      <c r="BX463">
        <v>9.0421700000000005</v>
      </c>
      <c r="BY463">
        <v>22.607800000000001</v>
      </c>
      <c r="BZ463">
        <v>2</v>
      </c>
      <c r="CA463">
        <v>1</v>
      </c>
      <c r="CB463">
        <v>9</v>
      </c>
      <c r="CC463">
        <v>22.553599999999999</v>
      </c>
      <c r="CD463">
        <v>0</v>
      </c>
      <c r="CF463">
        <v>76</v>
      </c>
      <c r="CG463">
        <v>3.8788900000000002</v>
      </c>
      <c r="CH463">
        <v>84</v>
      </c>
      <c r="CI463" t="s">
        <v>172</v>
      </c>
    </row>
    <row r="464" spans="1:87" x14ac:dyDescent="0.45">
      <c r="A464" t="s">
        <v>81</v>
      </c>
      <c r="B464">
        <v>438485</v>
      </c>
      <c r="C464" t="s">
        <v>160</v>
      </c>
      <c r="D464" t="s">
        <v>67</v>
      </c>
      <c r="E464" t="s">
        <v>74</v>
      </c>
      <c r="F464">
        <v>0</v>
      </c>
      <c r="G464" t="s">
        <v>59</v>
      </c>
      <c r="H464">
        <v>0</v>
      </c>
      <c r="I464">
        <v>1</v>
      </c>
      <c r="N464" t="s">
        <v>170</v>
      </c>
      <c r="R464" t="s">
        <v>680</v>
      </c>
      <c r="S464">
        <v>438485</v>
      </c>
      <c r="AP464" t="s">
        <v>163</v>
      </c>
      <c r="AQ464" t="s">
        <v>1169</v>
      </c>
      <c r="AR464">
        <v>5.9880200000000001E-2</v>
      </c>
      <c r="AS464">
        <v>0</v>
      </c>
      <c r="AT464">
        <v>0</v>
      </c>
      <c r="AU464">
        <v>10</v>
      </c>
      <c r="AW464">
        <v>167</v>
      </c>
      <c r="AY464">
        <v>167</v>
      </c>
      <c r="AZ464">
        <v>0</v>
      </c>
      <c r="BA464">
        <v>3.8788900000000002</v>
      </c>
      <c r="BB464">
        <v>3.1347800000000001</v>
      </c>
      <c r="BC464">
        <v>0</v>
      </c>
      <c r="BF464">
        <v>1</v>
      </c>
      <c r="BG464">
        <v>1</v>
      </c>
      <c r="BI464">
        <v>60</v>
      </c>
      <c r="BJ464">
        <v>60</v>
      </c>
      <c r="BK464">
        <v>1</v>
      </c>
      <c r="BL464">
        <v>1</v>
      </c>
      <c r="BM464">
        <v>1075.52</v>
      </c>
      <c r="BN464">
        <v>1</v>
      </c>
      <c r="BO464">
        <v>1</v>
      </c>
      <c r="BP464">
        <v>0</v>
      </c>
      <c r="BQ464">
        <v>0</v>
      </c>
      <c r="BR464">
        <v>0</v>
      </c>
      <c r="BS464">
        <v>0</v>
      </c>
      <c r="BT464">
        <v>132</v>
      </c>
      <c r="BU464">
        <v>5316</v>
      </c>
      <c r="BV464">
        <v>157</v>
      </c>
      <c r="BW464">
        <v>4</v>
      </c>
      <c r="BX464">
        <v>3.8788900000000002</v>
      </c>
      <c r="BY464">
        <v>3.1347800000000001</v>
      </c>
      <c r="BZ464">
        <v>6</v>
      </c>
      <c r="CA464">
        <v>1</v>
      </c>
      <c r="CB464">
        <v>0</v>
      </c>
      <c r="CC464">
        <v>24.725000000000001</v>
      </c>
      <c r="CD464">
        <v>10</v>
      </c>
      <c r="CF464">
        <v>80</v>
      </c>
      <c r="CG464">
        <v>3.1347800000000001</v>
      </c>
      <c r="CH464">
        <v>77</v>
      </c>
      <c r="CI464" t="s">
        <v>172</v>
      </c>
    </row>
    <row r="465" spans="1:87" x14ac:dyDescent="0.45">
      <c r="A465" t="s">
        <v>81</v>
      </c>
      <c r="B465">
        <v>443703</v>
      </c>
      <c r="C465" t="s">
        <v>160</v>
      </c>
      <c r="D465" t="s">
        <v>67</v>
      </c>
      <c r="E465" t="s">
        <v>74</v>
      </c>
      <c r="F465" s="1">
        <v>1.50229E-14</v>
      </c>
      <c r="G465" t="s">
        <v>59</v>
      </c>
      <c r="H465">
        <v>0</v>
      </c>
      <c r="I465">
        <v>1</v>
      </c>
      <c r="N465" t="s">
        <v>170</v>
      </c>
      <c r="R465" t="s">
        <v>681</v>
      </c>
      <c r="S465">
        <v>443703</v>
      </c>
      <c r="AP465" t="s">
        <v>163</v>
      </c>
      <c r="AQ465" t="s">
        <v>1169</v>
      </c>
      <c r="AR465">
        <v>5.9113300000000001E-2</v>
      </c>
      <c r="AS465">
        <v>0</v>
      </c>
      <c r="AT465">
        <v>0</v>
      </c>
      <c r="AU465">
        <v>12</v>
      </c>
      <c r="AW465">
        <v>205</v>
      </c>
      <c r="AY465">
        <v>205</v>
      </c>
      <c r="AZ465">
        <v>0</v>
      </c>
      <c r="BA465">
        <v>9.5247200000000003</v>
      </c>
      <c r="BB465">
        <v>8.0240100000000005</v>
      </c>
      <c r="BC465">
        <v>0</v>
      </c>
      <c r="BF465">
        <v>1</v>
      </c>
      <c r="BG465">
        <v>2</v>
      </c>
      <c r="BI465">
        <v>60</v>
      </c>
      <c r="BJ465">
        <v>60</v>
      </c>
      <c r="BK465">
        <v>1</v>
      </c>
      <c r="BL465">
        <v>1</v>
      </c>
      <c r="BM465">
        <v>1345.44</v>
      </c>
      <c r="BN465">
        <v>1</v>
      </c>
      <c r="BO465">
        <v>0.98429299999999997</v>
      </c>
      <c r="BP465">
        <v>0</v>
      </c>
      <c r="BQ465">
        <v>0</v>
      </c>
      <c r="BR465">
        <v>0</v>
      </c>
      <c r="BS465">
        <v>0</v>
      </c>
      <c r="BT465">
        <v>172</v>
      </c>
      <c r="BU465">
        <v>6648</v>
      </c>
      <c r="BV465">
        <v>191</v>
      </c>
      <c r="BW465">
        <v>3</v>
      </c>
      <c r="BX465">
        <v>9.5247200000000003</v>
      </c>
      <c r="BY465">
        <v>3.0216699999999999</v>
      </c>
      <c r="BZ465">
        <v>9</v>
      </c>
      <c r="CA465">
        <v>1</v>
      </c>
      <c r="CB465">
        <v>0</v>
      </c>
      <c r="CC465">
        <v>29.068000000000001</v>
      </c>
      <c r="CD465">
        <v>12</v>
      </c>
      <c r="CF465">
        <v>100</v>
      </c>
      <c r="CG465">
        <v>3.93119</v>
      </c>
      <c r="CH465">
        <v>91</v>
      </c>
      <c r="CI465" t="s">
        <v>172</v>
      </c>
    </row>
    <row r="466" spans="1:87" x14ac:dyDescent="0.45">
      <c r="A466" t="s">
        <v>81</v>
      </c>
      <c r="B466">
        <v>444257</v>
      </c>
      <c r="C466" t="s">
        <v>160</v>
      </c>
      <c r="D466" t="s">
        <v>67</v>
      </c>
      <c r="E466" t="s">
        <v>74</v>
      </c>
      <c r="F466">
        <v>0</v>
      </c>
      <c r="G466" t="s">
        <v>59</v>
      </c>
      <c r="H466">
        <v>0</v>
      </c>
      <c r="I466">
        <v>1</v>
      </c>
      <c r="N466" t="s">
        <v>170</v>
      </c>
      <c r="R466" t="s">
        <v>682</v>
      </c>
      <c r="S466">
        <v>444257</v>
      </c>
      <c r="AP466" t="s">
        <v>163</v>
      </c>
      <c r="AQ466" t="s">
        <v>1169</v>
      </c>
      <c r="AR466">
        <v>5.7324800000000002E-2</v>
      </c>
      <c r="AS466">
        <v>0</v>
      </c>
      <c r="AT466">
        <v>0</v>
      </c>
      <c r="AU466">
        <v>9</v>
      </c>
      <c r="AW466">
        <v>163</v>
      </c>
      <c r="AY466">
        <v>163</v>
      </c>
      <c r="AZ466">
        <v>0</v>
      </c>
      <c r="BA466">
        <v>3.2515700000000001</v>
      </c>
      <c r="BB466">
        <v>3.0689899999999999</v>
      </c>
      <c r="BC466">
        <v>0</v>
      </c>
      <c r="BF466">
        <v>1</v>
      </c>
      <c r="BG466">
        <v>3</v>
      </c>
      <c r="BI466">
        <v>60</v>
      </c>
      <c r="BJ466">
        <v>60</v>
      </c>
      <c r="BK466">
        <v>1</v>
      </c>
      <c r="BL466">
        <v>1</v>
      </c>
      <c r="BM466">
        <v>990.41</v>
      </c>
      <c r="BN466">
        <v>1</v>
      </c>
      <c r="BO466">
        <v>1</v>
      </c>
      <c r="BP466">
        <v>0</v>
      </c>
      <c r="BQ466">
        <v>0</v>
      </c>
      <c r="BR466">
        <v>0</v>
      </c>
      <c r="BS466">
        <v>0</v>
      </c>
      <c r="BT466">
        <v>108</v>
      </c>
      <c r="BU466">
        <v>4888</v>
      </c>
      <c r="BV466">
        <v>148</v>
      </c>
      <c r="BW466">
        <v>4</v>
      </c>
      <c r="BX466">
        <v>3.2515700000000001</v>
      </c>
      <c r="BY466">
        <v>3.9493200000000002</v>
      </c>
      <c r="BZ466">
        <v>5</v>
      </c>
      <c r="CA466">
        <v>1</v>
      </c>
      <c r="CB466">
        <v>0</v>
      </c>
      <c r="CC466">
        <v>22.553599999999999</v>
      </c>
      <c r="CD466">
        <v>9</v>
      </c>
      <c r="CF466">
        <v>79</v>
      </c>
      <c r="CG466">
        <v>4.4775099999999997</v>
      </c>
      <c r="CH466">
        <v>69</v>
      </c>
      <c r="CI466" t="s">
        <v>172</v>
      </c>
    </row>
    <row r="467" spans="1:87" x14ac:dyDescent="0.45">
      <c r="A467" t="s">
        <v>81</v>
      </c>
      <c r="B467">
        <v>458294</v>
      </c>
      <c r="C467" t="s">
        <v>160</v>
      </c>
      <c r="D467" t="s">
        <v>67</v>
      </c>
      <c r="E467" t="s">
        <v>74</v>
      </c>
      <c r="F467">
        <v>0</v>
      </c>
      <c r="G467" t="s">
        <v>59</v>
      </c>
      <c r="H467">
        <v>0</v>
      </c>
      <c r="I467">
        <v>1</v>
      </c>
      <c r="N467" t="s">
        <v>170</v>
      </c>
      <c r="R467" t="s">
        <v>683</v>
      </c>
      <c r="S467">
        <v>458294</v>
      </c>
      <c r="AP467" t="s">
        <v>163</v>
      </c>
      <c r="AQ467" t="s">
        <v>1169</v>
      </c>
      <c r="AR467">
        <v>5.1282099999999997E-2</v>
      </c>
      <c r="AS467">
        <v>0</v>
      </c>
      <c r="AT467">
        <v>0</v>
      </c>
      <c r="AU467">
        <v>10</v>
      </c>
      <c r="AW467">
        <v>195</v>
      </c>
      <c r="AY467">
        <v>195</v>
      </c>
      <c r="AZ467">
        <v>0</v>
      </c>
      <c r="BA467">
        <v>3.8788900000000002</v>
      </c>
      <c r="BB467">
        <v>8.1866199999999996</v>
      </c>
      <c r="BC467">
        <v>0</v>
      </c>
      <c r="BF467">
        <v>1</v>
      </c>
      <c r="BG467">
        <v>1</v>
      </c>
      <c r="BI467">
        <v>60</v>
      </c>
      <c r="BJ467">
        <v>60</v>
      </c>
      <c r="BK467">
        <v>1</v>
      </c>
      <c r="BL467">
        <v>1</v>
      </c>
      <c r="BM467">
        <v>1211.3399999999999</v>
      </c>
      <c r="BN467">
        <v>1</v>
      </c>
      <c r="BO467">
        <v>1</v>
      </c>
      <c r="BP467">
        <v>0</v>
      </c>
      <c r="BQ467">
        <v>0</v>
      </c>
      <c r="BR467">
        <v>0</v>
      </c>
      <c r="BS467">
        <v>0</v>
      </c>
      <c r="BT467">
        <v>132</v>
      </c>
      <c r="BU467">
        <v>5988</v>
      </c>
      <c r="BV467">
        <v>185</v>
      </c>
      <c r="BW467">
        <v>4</v>
      </c>
      <c r="BX467">
        <v>3.8788900000000002</v>
      </c>
      <c r="BY467">
        <v>3.0220400000000001</v>
      </c>
      <c r="BZ467">
        <v>6</v>
      </c>
      <c r="CA467">
        <v>1</v>
      </c>
      <c r="CB467">
        <v>0</v>
      </c>
      <c r="CC467">
        <v>24.725000000000001</v>
      </c>
      <c r="CD467">
        <v>10</v>
      </c>
      <c r="CF467">
        <v>79</v>
      </c>
      <c r="CG467">
        <v>11.5671</v>
      </c>
      <c r="CH467">
        <v>106</v>
      </c>
      <c r="CI467" t="s">
        <v>172</v>
      </c>
    </row>
    <row r="468" spans="1:87" x14ac:dyDescent="0.45">
      <c r="A468" t="s">
        <v>81</v>
      </c>
      <c r="B468">
        <v>461470</v>
      </c>
      <c r="C468" t="s">
        <v>160</v>
      </c>
      <c r="D468" t="s">
        <v>89</v>
      </c>
      <c r="E468" t="s">
        <v>74</v>
      </c>
      <c r="F468">
        <v>0</v>
      </c>
      <c r="G468" t="s">
        <v>59</v>
      </c>
      <c r="H468">
        <v>0</v>
      </c>
      <c r="I468">
        <v>1</v>
      </c>
      <c r="N468" t="s">
        <v>170</v>
      </c>
      <c r="R468" t="s">
        <v>684</v>
      </c>
      <c r="S468">
        <v>461470</v>
      </c>
      <c r="AP468" t="s">
        <v>163</v>
      </c>
      <c r="AQ468" t="s">
        <v>1169</v>
      </c>
      <c r="AR468">
        <v>5.5900600000000002E-2</v>
      </c>
      <c r="AS468">
        <v>0</v>
      </c>
      <c r="AT468">
        <v>0</v>
      </c>
      <c r="AU468">
        <v>9</v>
      </c>
      <c r="AW468">
        <v>161</v>
      </c>
      <c r="AY468">
        <v>161</v>
      </c>
      <c r="AZ468">
        <v>0</v>
      </c>
      <c r="BA468">
        <v>5.1817700000000002</v>
      </c>
      <c r="BB468">
        <v>8.7247000000000003</v>
      </c>
      <c r="BC468">
        <v>0</v>
      </c>
      <c r="BF468">
        <v>1</v>
      </c>
      <c r="BG468">
        <v>1</v>
      </c>
      <c r="BI468">
        <v>60</v>
      </c>
      <c r="BJ468">
        <v>60</v>
      </c>
      <c r="BK468">
        <v>1</v>
      </c>
      <c r="BL468">
        <v>1</v>
      </c>
      <c r="BM468">
        <v>1087.92</v>
      </c>
      <c r="BN468">
        <v>1</v>
      </c>
      <c r="BO468">
        <v>1</v>
      </c>
      <c r="BP468">
        <v>0</v>
      </c>
      <c r="BQ468">
        <v>0</v>
      </c>
      <c r="BR468">
        <v>0</v>
      </c>
      <c r="BS468">
        <v>0</v>
      </c>
      <c r="BT468">
        <v>120</v>
      </c>
      <c r="BU468">
        <v>5376</v>
      </c>
      <c r="BV468">
        <v>152</v>
      </c>
      <c r="BW468">
        <v>6</v>
      </c>
      <c r="BX468">
        <v>5.1817700000000002</v>
      </c>
      <c r="BY468">
        <v>3.9245999999999999</v>
      </c>
      <c r="BZ468">
        <v>3</v>
      </c>
      <c r="CA468">
        <v>1</v>
      </c>
      <c r="CB468">
        <v>9</v>
      </c>
      <c r="CC468">
        <v>22.553599999999999</v>
      </c>
      <c r="CD468">
        <v>0</v>
      </c>
      <c r="CF468">
        <v>68</v>
      </c>
      <c r="CG468">
        <v>6.6675199999999997</v>
      </c>
      <c r="CH468">
        <v>84</v>
      </c>
      <c r="CI468" t="s">
        <v>172</v>
      </c>
    </row>
    <row r="469" spans="1:87" x14ac:dyDescent="0.45">
      <c r="A469" t="s">
        <v>81</v>
      </c>
      <c r="B469">
        <v>473205</v>
      </c>
      <c r="C469" t="s">
        <v>160</v>
      </c>
      <c r="D469" t="s">
        <v>67</v>
      </c>
      <c r="E469" t="s">
        <v>89</v>
      </c>
      <c r="F469">
        <v>0</v>
      </c>
      <c r="G469" t="s">
        <v>59</v>
      </c>
      <c r="H469">
        <v>0</v>
      </c>
      <c r="I469">
        <v>1</v>
      </c>
      <c r="N469" t="s">
        <v>170</v>
      </c>
      <c r="R469" t="s">
        <v>97</v>
      </c>
      <c r="S469">
        <v>473205</v>
      </c>
      <c r="AP469" t="s">
        <v>163</v>
      </c>
      <c r="AQ469" t="s">
        <v>1169</v>
      </c>
      <c r="AR469">
        <v>5.5837600000000001E-2</v>
      </c>
      <c r="AS469">
        <v>0</v>
      </c>
      <c r="AT469">
        <v>0</v>
      </c>
      <c r="AU469">
        <v>11</v>
      </c>
      <c r="AW469">
        <v>202</v>
      </c>
      <c r="AY469">
        <v>202</v>
      </c>
      <c r="AZ469">
        <v>0</v>
      </c>
      <c r="BA469">
        <v>19.0002</v>
      </c>
      <c r="BB469">
        <v>7.6801300000000001</v>
      </c>
      <c r="BC469">
        <v>0</v>
      </c>
      <c r="BF469">
        <v>1</v>
      </c>
      <c r="BG469">
        <v>3</v>
      </c>
      <c r="BI469">
        <v>55.7273</v>
      </c>
      <c r="BJ469">
        <v>59.1935</v>
      </c>
      <c r="BK469">
        <v>1</v>
      </c>
      <c r="BL469">
        <v>1</v>
      </c>
      <c r="BM469">
        <v>1297.67</v>
      </c>
      <c r="BN469">
        <v>1</v>
      </c>
      <c r="BO469">
        <v>1</v>
      </c>
      <c r="BP469">
        <v>0</v>
      </c>
      <c r="BQ469">
        <v>0</v>
      </c>
      <c r="BR469">
        <v>0</v>
      </c>
      <c r="BS469">
        <v>0</v>
      </c>
      <c r="BT469">
        <v>144</v>
      </c>
      <c r="BU469">
        <v>6384</v>
      </c>
      <c r="BV469">
        <v>186</v>
      </c>
      <c r="BW469">
        <v>10</v>
      </c>
      <c r="BX469">
        <v>19.0002</v>
      </c>
      <c r="BY469">
        <v>4.6914400000000001</v>
      </c>
      <c r="BZ469">
        <v>1</v>
      </c>
      <c r="CA469">
        <v>1</v>
      </c>
      <c r="CB469">
        <v>0</v>
      </c>
      <c r="CC469">
        <v>26.8965</v>
      </c>
      <c r="CD469">
        <v>11</v>
      </c>
      <c r="CF469">
        <v>106</v>
      </c>
      <c r="CG469">
        <v>10.9023</v>
      </c>
      <c r="CH469">
        <v>80</v>
      </c>
      <c r="CI469" t="s">
        <v>172</v>
      </c>
    </row>
    <row r="470" spans="1:87" x14ac:dyDescent="0.45">
      <c r="A470" t="s">
        <v>81</v>
      </c>
      <c r="B470">
        <v>481426</v>
      </c>
      <c r="C470" t="s">
        <v>160</v>
      </c>
      <c r="D470" t="s">
        <v>67</v>
      </c>
      <c r="E470" t="s">
        <v>46</v>
      </c>
      <c r="F470" s="1">
        <v>1.30189E-14</v>
      </c>
      <c r="G470" t="s">
        <v>59</v>
      </c>
      <c r="H470">
        <v>0</v>
      </c>
      <c r="I470">
        <v>1</v>
      </c>
      <c r="N470" t="s">
        <v>170</v>
      </c>
      <c r="R470" t="s">
        <v>685</v>
      </c>
      <c r="S470">
        <v>481426</v>
      </c>
      <c r="AP470" t="s">
        <v>163</v>
      </c>
      <c r="AQ470" t="s">
        <v>1169</v>
      </c>
      <c r="AR470">
        <v>5.3398099999999997E-2</v>
      </c>
      <c r="AS470">
        <v>0</v>
      </c>
      <c r="AT470">
        <v>0</v>
      </c>
      <c r="AU470">
        <v>11</v>
      </c>
      <c r="AW470">
        <v>206</v>
      </c>
      <c r="AY470">
        <v>206</v>
      </c>
      <c r="AZ470">
        <v>0</v>
      </c>
      <c r="BA470">
        <v>3.2077100000000001</v>
      </c>
      <c r="BB470">
        <v>3.9123000000000001</v>
      </c>
      <c r="BC470">
        <v>0</v>
      </c>
      <c r="BF470">
        <v>1</v>
      </c>
      <c r="BG470">
        <v>1</v>
      </c>
      <c r="BI470">
        <v>60</v>
      </c>
      <c r="BJ470">
        <v>60</v>
      </c>
      <c r="BK470">
        <v>1</v>
      </c>
      <c r="BL470">
        <v>1</v>
      </c>
      <c r="BM470">
        <v>1368.1</v>
      </c>
      <c r="BN470">
        <v>1</v>
      </c>
      <c r="BO470">
        <v>1</v>
      </c>
      <c r="BP470">
        <v>0</v>
      </c>
      <c r="BQ470">
        <v>0</v>
      </c>
      <c r="BR470">
        <v>0</v>
      </c>
      <c r="BS470">
        <v>0</v>
      </c>
      <c r="BT470">
        <v>144</v>
      </c>
      <c r="BU470">
        <v>6744</v>
      </c>
      <c r="BV470">
        <v>195</v>
      </c>
      <c r="BW470">
        <v>5</v>
      </c>
      <c r="BX470">
        <v>3.2077100000000001</v>
      </c>
      <c r="BY470">
        <v>3.9123000000000001</v>
      </c>
      <c r="BZ470">
        <v>6</v>
      </c>
      <c r="CA470">
        <v>1</v>
      </c>
      <c r="CB470">
        <v>0</v>
      </c>
      <c r="CC470">
        <v>26.8965</v>
      </c>
      <c r="CD470">
        <v>11</v>
      </c>
      <c r="CF470">
        <v>91</v>
      </c>
      <c r="CG470">
        <v>4.8922400000000001</v>
      </c>
      <c r="CH470">
        <v>104</v>
      </c>
      <c r="CI470" t="s">
        <v>172</v>
      </c>
    </row>
    <row r="471" spans="1:87" x14ac:dyDescent="0.45">
      <c r="A471" t="s">
        <v>81</v>
      </c>
      <c r="B471">
        <v>484486</v>
      </c>
      <c r="C471" t="s">
        <v>160</v>
      </c>
      <c r="D471" t="s">
        <v>46</v>
      </c>
      <c r="E471" t="s">
        <v>89</v>
      </c>
      <c r="F471" s="1">
        <v>9.0876600000000005E-17</v>
      </c>
      <c r="G471" t="s">
        <v>59</v>
      </c>
      <c r="H471">
        <v>0</v>
      </c>
      <c r="I471">
        <v>1</v>
      </c>
      <c r="N471" t="s">
        <v>170</v>
      </c>
      <c r="R471" t="s">
        <v>686</v>
      </c>
      <c r="S471">
        <v>484486</v>
      </c>
      <c r="AP471" t="s">
        <v>163</v>
      </c>
      <c r="AQ471" t="s">
        <v>1169</v>
      </c>
      <c r="AR471">
        <v>5.3658499999999998E-2</v>
      </c>
      <c r="AS471">
        <v>0</v>
      </c>
      <c r="AT471">
        <v>0</v>
      </c>
      <c r="AU471">
        <v>11</v>
      </c>
      <c r="AW471">
        <v>205</v>
      </c>
      <c r="AY471">
        <v>205</v>
      </c>
      <c r="AZ471">
        <v>0</v>
      </c>
      <c r="BA471">
        <v>4.7869599999999997</v>
      </c>
      <c r="BB471">
        <v>6.6368799999999997</v>
      </c>
      <c r="BC471">
        <v>0</v>
      </c>
      <c r="BF471">
        <v>1</v>
      </c>
      <c r="BG471">
        <v>1</v>
      </c>
      <c r="BI471">
        <v>60</v>
      </c>
      <c r="BJ471">
        <v>60</v>
      </c>
      <c r="BK471">
        <v>1</v>
      </c>
      <c r="BL471">
        <v>1</v>
      </c>
      <c r="BM471">
        <v>1402.67</v>
      </c>
      <c r="BN471">
        <v>1</v>
      </c>
      <c r="BO471">
        <v>1</v>
      </c>
      <c r="BP471">
        <v>0</v>
      </c>
      <c r="BQ471">
        <v>0</v>
      </c>
      <c r="BR471">
        <v>0</v>
      </c>
      <c r="BS471">
        <v>0</v>
      </c>
      <c r="BT471">
        <v>168</v>
      </c>
      <c r="BU471">
        <v>6952</v>
      </c>
      <c r="BV471">
        <v>194</v>
      </c>
      <c r="BW471">
        <v>4</v>
      </c>
      <c r="BX471">
        <v>4.7869599999999997</v>
      </c>
      <c r="BY471">
        <v>14.472099999999999</v>
      </c>
      <c r="BZ471">
        <v>7</v>
      </c>
      <c r="CA471">
        <v>1</v>
      </c>
      <c r="CB471">
        <v>0</v>
      </c>
      <c r="CC471">
        <v>26.8965</v>
      </c>
      <c r="CD471">
        <v>11</v>
      </c>
      <c r="CF471">
        <v>109</v>
      </c>
      <c r="CG471">
        <v>9.4575600000000009</v>
      </c>
      <c r="CH471">
        <v>85</v>
      </c>
      <c r="CI471" t="s">
        <v>172</v>
      </c>
    </row>
    <row r="472" spans="1:87" x14ac:dyDescent="0.45">
      <c r="A472" t="s">
        <v>81</v>
      </c>
      <c r="B472">
        <v>491986</v>
      </c>
      <c r="C472" t="s">
        <v>160</v>
      </c>
      <c r="D472" t="s">
        <v>89</v>
      </c>
      <c r="E472" t="s">
        <v>74</v>
      </c>
      <c r="F472">
        <v>0</v>
      </c>
      <c r="G472" t="s">
        <v>59</v>
      </c>
      <c r="H472">
        <v>0</v>
      </c>
      <c r="I472">
        <v>1</v>
      </c>
      <c r="N472" t="s">
        <v>170</v>
      </c>
      <c r="R472" t="s">
        <v>687</v>
      </c>
      <c r="S472">
        <v>491986</v>
      </c>
      <c r="AP472" t="s">
        <v>163</v>
      </c>
      <c r="AQ472" t="s">
        <v>1169</v>
      </c>
      <c r="AR472">
        <v>5.78947E-2</v>
      </c>
      <c r="AS472">
        <v>0</v>
      </c>
      <c r="AT472">
        <v>0</v>
      </c>
      <c r="AU472">
        <v>11</v>
      </c>
      <c r="AW472">
        <v>199</v>
      </c>
      <c r="AY472">
        <v>199</v>
      </c>
      <c r="AZ472">
        <v>0</v>
      </c>
      <c r="BA472">
        <v>7.9454599999999997</v>
      </c>
      <c r="BB472">
        <v>17.870899999999999</v>
      </c>
      <c r="BC472">
        <v>0</v>
      </c>
      <c r="BF472">
        <v>1</v>
      </c>
      <c r="BG472">
        <v>3</v>
      </c>
      <c r="BI472">
        <v>60</v>
      </c>
      <c r="BJ472">
        <v>60</v>
      </c>
      <c r="BK472">
        <v>1</v>
      </c>
      <c r="BL472">
        <v>1</v>
      </c>
      <c r="BM472">
        <v>1284.4000000000001</v>
      </c>
      <c r="BN472">
        <v>1</v>
      </c>
      <c r="BO472">
        <v>1</v>
      </c>
      <c r="BP472">
        <v>0</v>
      </c>
      <c r="BQ472">
        <v>0</v>
      </c>
      <c r="BR472">
        <v>0</v>
      </c>
      <c r="BS472">
        <v>0</v>
      </c>
      <c r="BT472">
        <v>144</v>
      </c>
      <c r="BU472">
        <v>6352</v>
      </c>
      <c r="BV472">
        <v>179</v>
      </c>
      <c r="BW472">
        <v>8</v>
      </c>
      <c r="BX472">
        <v>7.9454599999999997</v>
      </c>
      <c r="BY472">
        <v>9.4276700000000009</v>
      </c>
      <c r="BZ472">
        <v>3</v>
      </c>
      <c r="CA472">
        <v>1</v>
      </c>
      <c r="CB472">
        <v>11</v>
      </c>
      <c r="CC472">
        <v>26.8965</v>
      </c>
      <c r="CD472">
        <v>0</v>
      </c>
      <c r="CF472">
        <v>82</v>
      </c>
      <c r="CG472">
        <v>5.7397999999999998</v>
      </c>
      <c r="CH472">
        <v>97</v>
      </c>
      <c r="CI472" t="s">
        <v>172</v>
      </c>
    </row>
    <row r="473" spans="1:87" x14ac:dyDescent="0.45">
      <c r="A473" t="s">
        <v>81</v>
      </c>
      <c r="B473">
        <v>495446</v>
      </c>
      <c r="C473" t="s">
        <v>160</v>
      </c>
      <c r="D473" t="s">
        <v>67</v>
      </c>
      <c r="E473" t="s">
        <v>74</v>
      </c>
      <c r="F473">
        <v>455</v>
      </c>
      <c r="G473" t="s">
        <v>59</v>
      </c>
      <c r="H473">
        <v>0</v>
      </c>
      <c r="I473">
        <v>1</v>
      </c>
      <c r="N473" t="s">
        <v>170</v>
      </c>
      <c r="R473" t="s">
        <v>689</v>
      </c>
      <c r="S473">
        <v>495446</v>
      </c>
      <c r="AP473" t="s">
        <v>163</v>
      </c>
      <c r="AQ473" t="s">
        <v>1169</v>
      </c>
      <c r="AR473">
        <v>0.125749</v>
      </c>
      <c r="AS473">
        <v>0</v>
      </c>
      <c r="AT473">
        <v>0</v>
      </c>
      <c r="AU473">
        <v>21</v>
      </c>
      <c r="AW473">
        <v>167</v>
      </c>
      <c r="AX473" t="s">
        <v>688</v>
      </c>
      <c r="AY473">
        <v>167</v>
      </c>
      <c r="AZ473">
        <v>0</v>
      </c>
      <c r="BA473">
        <v>3.1137000000000001</v>
      </c>
      <c r="BB473">
        <v>3.96218</v>
      </c>
      <c r="BC473">
        <v>0</v>
      </c>
      <c r="BF473">
        <v>1</v>
      </c>
      <c r="BG473">
        <v>1</v>
      </c>
      <c r="BI473">
        <v>60</v>
      </c>
      <c r="BJ473">
        <v>60</v>
      </c>
      <c r="BK473">
        <v>1</v>
      </c>
      <c r="BL473">
        <v>1</v>
      </c>
      <c r="BM473">
        <v>1017.8</v>
      </c>
      <c r="BN473">
        <v>1</v>
      </c>
      <c r="BO473">
        <v>1</v>
      </c>
      <c r="BP473">
        <v>0</v>
      </c>
      <c r="BQ473">
        <v>0</v>
      </c>
      <c r="BR473">
        <v>0</v>
      </c>
      <c r="BS473">
        <v>0</v>
      </c>
      <c r="BT473">
        <v>808</v>
      </c>
      <c r="BU473">
        <v>5732</v>
      </c>
      <c r="BV473">
        <v>146</v>
      </c>
      <c r="BW473">
        <v>7</v>
      </c>
      <c r="BX473">
        <v>8.0770700000000009</v>
      </c>
      <c r="BY473">
        <v>3.2482700000000002</v>
      </c>
      <c r="BZ473">
        <v>14</v>
      </c>
      <c r="CA473">
        <v>1</v>
      </c>
      <c r="CB473">
        <v>13</v>
      </c>
      <c r="CC473">
        <v>5.5953900000000001</v>
      </c>
      <c r="CD473">
        <v>8</v>
      </c>
      <c r="CE473">
        <v>3</v>
      </c>
      <c r="CF473">
        <v>76</v>
      </c>
      <c r="CG473">
        <v>3.5457299999999998</v>
      </c>
      <c r="CH473">
        <v>70</v>
      </c>
      <c r="CI473" t="s">
        <v>172</v>
      </c>
    </row>
    <row r="474" spans="1:87" x14ac:dyDescent="0.45">
      <c r="A474" t="s">
        <v>81</v>
      </c>
      <c r="B474">
        <v>502687</v>
      </c>
      <c r="C474" t="s">
        <v>160</v>
      </c>
      <c r="D474" t="s">
        <v>67</v>
      </c>
      <c r="E474" t="s">
        <v>46</v>
      </c>
      <c r="F474" s="1">
        <v>9.0558700000000002E-15</v>
      </c>
      <c r="G474" t="s">
        <v>59</v>
      </c>
      <c r="H474">
        <v>0</v>
      </c>
      <c r="I474">
        <v>1</v>
      </c>
      <c r="N474" t="s">
        <v>170</v>
      </c>
      <c r="R474" t="s">
        <v>690</v>
      </c>
      <c r="S474">
        <v>502687</v>
      </c>
      <c r="AP474" t="s">
        <v>163</v>
      </c>
      <c r="AQ474" t="s">
        <v>1169</v>
      </c>
      <c r="AR474">
        <v>5.0561799999999997E-2</v>
      </c>
      <c r="AS474">
        <v>0</v>
      </c>
      <c r="AT474">
        <v>0</v>
      </c>
      <c r="AU474">
        <v>9</v>
      </c>
      <c r="AW474">
        <v>179</v>
      </c>
      <c r="AY474">
        <v>179</v>
      </c>
      <c r="AZ474">
        <v>0</v>
      </c>
      <c r="BA474">
        <v>9.0421700000000005</v>
      </c>
      <c r="BB474">
        <v>4.5650199999999996</v>
      </c>
      <c r="BC474">
        <v>0</v>
      </c>
      <c r="BF474">
        <v>1</v>
      </c>
      <c r="BG474">
        <v>2</v>
      </c>
      <c r="BI474">
        <v>60</v>
      </c>
      <c r="BJ474">
        <v>60</v>
      </c>
      <c r="BK474">
        <v>1</v>
      </c>
      <c r="BL474">
        <v>1</v>
      </c>
      <c r="BM474">
        <v>1189.56</v>
      </c>
      <c r="BN474">
        <v>1</v>
      </c>
      <c r="BO474">
        <v>1</v>
      </c>
      <c r="BP474">
        <v>0</v>
      </c>
      <c r="BQ474">
        <v>0</v>
      </c>
      <c r="BR474">
        <v>0</v>
      </c>
      <c r="BS474">
        <v>0</v>
      </c>
      <c r="BT474">
        <v>148</v>
      </c>
      <c r="BU474">
        <v>5884</v>
      </c>
      <c r="BV474">
        <v>169</v>
      </c>
      <c r="BW474">
        <v>2</v>
      </c>
      <c r="BX474">
        <v>9.0421700000000005</v>
      </c>
      <c r="BY474">
        <v>6.7236500000000001</v>
      </c>
      <c r="BZ474">
        <v>7</v>
      </c>
      <c r="CA474">
        <v>1</v>
      </c>
      <c r="CB474">
        <v>0</v>
      </c>
      <c r="CC474">
        <v>22.553599999999999</v>
      </c>
      <c r="CD474">
        <v>9</v>
      </c>
      <c r="CF474">
        <v>79</v>
      </c>
      <c r="CG474">
        <v>4.5650199999999996</v>
      </c>
      <c r="CH474">
        <v>90</v>
      </c>
      <c r="CI474" t="s">
        <v>172</v>
      </c>
    </row>
    <row r="475" spans="1:87" x14ac:dyDescent="0.45">
      <c r="A475" t="s">
        <v>81</v>
      </c>
      <c r="B475">
        <v>509810</v>
      </c>
      <c r="C475" t="s">
        <v>160</v>
      </c>
      <c r="D475" t="s">
        <v>67</v>
      </c>
      <c r="E475" t="s">
        <v>46</v>
      </c>
      <c r="F475">
        <v>0</v>
      </c>
      <c r="G475" t="s">
        <v>59</v>
      </c>
      <c r="H475">
        <v>0</v>
      </c>
      <c r="I475">
        <v>1</v>
      </c>
      <c r="N475" t="s">
        <v>170</v>
      </c>
      <c r="R475" t="s">
        <v>691</v>
      </c>
      <c r="S475">
        <v>509810</v>
      </c>
      <c r="AP475" t="s">
        <v>163</v>
      </c>
      <c r="AQ475" t="s">
        <v>1169</v>
      </c>
      <c r="AR475">
        <v>5.8823500000000001E-2</v>
      </c>
      <c r="AS475">
        <v>0</v>
      </c>
      <c r="AT475">
        <v>0</v>
      </c>
      <c r="AU475">
        <v>11</v>
      </c>
      <c r="AW475">
        <v>187</v>
      </c>
      <c r="AY475">
        <v>187</v>
      </c>
      <c r="AZ475">
        <v>0</v>
      </c>
      <c r="BA475">
        <v>3.2077100000000001</v>
      </c>
      <c r="BB475">
        <v>3.05965</v>
      </c>
      <c r="BC475">
        <v>0</v>
      </c>
      <c r="BF475">
        <v>1</v>
      </c>
      <c r="BG475">
        <v>1</v>
      </c>
      <c r="BI475">
        <v>60</v>
      </c>
      <c r="BJ475">
        <v>60</v>
      </c>
      <c r="BK475">
        <v>1</v>
      </c>
      <c r="BL475">
        <v>1</v>
      </c>
      <c r="BM475">
        <v>1231.29</v>
      </c>
      <c r="BN475">
        <v>1</v>
      </c>
      <c r="BO475">
        <v>1</v>
      </c>
      <c r="BP475">
        <v>0</v>
      </c>
      <c r="BQ475">
        <v>0</v>
      </c>
      <c r="BR475">
        <v>0</v>
      </c>
      <c r="BS475">
        <v>0</v>
      </c>
      <c r="BT475">
        <v>156</v>
      </c>
      <c r="BU475">
        <v>6112</v>
      </c>
      <c r="BV475">
        <v>176</v>
      </c>
      <c r="BW475">
        <v>5</v>
      </c>
      <c r="BX475">
        <v>3.2077100000000001</v>
      </c>
      <c r="BY475">
        <v>17.2729</v>
      </c>
      <c r="BZ475">
        <v>6</v>
      </c>
      <c r="CA475">
        <v>1</v>
      </c>
      <c r="CB475">
        <v>0</v>
      </c>
      <c r="CC475">
        <v>26.8965</v>
      </c>
      <c r="CD475">
        <v>11</v>
      </c>
      <c r="CF475">
        <v>78</v>
      </c>
      <c r="CG475">
        <v>7.9454599999999997</v>
      </c>
      <c r="CH475">
        <v>98</v>
      </c>
      <c r="CI475" t="s">
        <v>172</v>
      </c>
    </row>
    <row r="476" spans="1:87" x14ac:dyDescent="0.45">
      <c r="A476" t="s">
        <v>81</v>
      </c>
      <c r="B476">
        <v>515581</v>
      </c>
      <c r="C476" t="s">
        <v>160</v>
      </c>
      <c r="D476" t="s">
        <v>67</v>
      </c>
      <c r="E476" t="s">
        <v>46</v>
      </c>
      <c r="F476">
        <v>0</v>
      </c>
      <c r="G476" t="s">
        <v>59</v>
      </c>
      <c r="H476">
        <v>0</v>
      </c>
      <c r="I476">
        <v>1</v>
      </c>
      <c r="N476" t="s">
        <v>170</v>
      </c>
      <c r="R476" t="s">
        <v>692</v>
      </c>
      <c r="S476">
        <v>515581</v>
      </c>
      <c r="AP476" t="s">
        <v>163</v>
      </c>
      <c r="AQ476" t="s">
        <v>1169</v>
      </c>
      <c r="AR476">
        <v>5.0279299999999999E-2</v>
      </c>
      <c r="AS476">
        <v>0</v>
      </c>
      <c r="AT476">
        <v>0</v>
      </c>
      <c r="AU476">
        <v>9</v>
      </c>
      <c r="AW476">
        <v>179</v>
      </c>
      <c r="AY476">
        <v>179</v>
      </c>
      <c r="AZ476">
        <v>0</v>
      </c>
      <c r="BA476">
        <v>3.2515700000000001</v>
      </c>
      <c r="BB476">
        <v>3.0613899999999998</v>
      </c>
      <c r="BC476">
        <v>0</v>
      </c>
      <c r="BF476">
        <v>1</v>
      </c>
      <c r="BG476">
        <v>1</v>
      </c>
      <c r="BI476">
        <v>60</v>
      </c>
      <c r="BJ476">
        <v>60</v>
      </c>
      <c r="BK476">
        <v>1</v>
      </c>
      <c r="BL476">
        <v>1</v>
      </c>
      <c r="BM476">
        <v>1253.72</v>
      </c>
      <c r="BN476">
        <v>1</v>
      </c>
      <c r="BO476">
        <v>1</v>
      </c>
      <c r="BP476">
        <v>0</v>
      </c>
      <c r="BQ476">
        <v>0</v>
      </c>
      <c r="BR476">
        <v>0</v>
      </c>
      <c r="BS476">
        <v>0</v>
      </c>
      <c r="BT476">
        <v>132</v>
      </c>
      <c r="BU476">
        <v>6192</v>
      </c>
      <c r="BV476">
        <v>170</v>
      </c>
      <c r="BW476">
        <v>4</v>
      </c>
      <c r="BX476">
        <v>3.2515700000000001</v>
      </c>
      <c r="BY476">
        <v>9.1926100000000002</v>
      </c>
      <c r="BZ476">
        <v>5</v>
      </c>
      <c r="CA476">
        <v>1</v>
      </c>
      <c r="CB476">
        <v>0</v>
      </c>
      <c r="CC476">
        <v>22.553599999999999</v>
      </c>
      <c r="CD476">
        <v>9</v>
      </c>
      <c r="CF476">
        <v>78</v>
      </c>
      <c r="CG476">
        <v>5.5138800000000003</v>
      </c>
      <c r="CH476">
        <v>92</v>
      </c>
      <c r="CI476" t="s">
        <v>172</v>
      </c>
    </row>
    <row r="477" spans="1:87" x14ac:dyDescent="0.45">
      <c r="A477" t="s">
        <v>81</v>
      </c>
      <c r="B477">
        <v>518833</v>
      </c>
      <c r="C477" t="s">
        <v>160</v>
      </c>
      <c r="D477" t="s">
        <v>89</v>
      </c>
      <c r="E477" t="s">
        <v>46</v>
      </c>
      <c r="F477">
        <v>0</v>
      </c>
      <c r="G477" t="s">
        <v>59</v>
      </c>
      <c r="H477">
        <v>0</v>
      </c>
      <c r="I477">
        <v>1</v>
      </c>
      <c r="N477" t="s">
        <v>170</v>
      </c>
      <c r="R477" t="s">
        <v>693</v>
      </c>
      <c r="S477">
        <v>518833</v>
      </c>
      <c r="AP477" t="s">
        <v>163</v>
      </c>
      <c r="AQ477" t="s">
        <v>1169</v>
      </c>
      <c r="AR477">
        <v>5.4347800000000002E-2</v>
      </c>
      <c r="AS477">
        <v>0</v>
      </c>
      <c r="AT477">
        <v>0</v>
      </c>
      <c r="AU477">
        <v>10</v>
      </c>
      <c r="AW477">
        <v>193</v>
      </c>
      <c r="AY477">
        <v>193</v>
      </c>
      <c r="AZ477">
        <v>0</v>
      </c>
      <c r="BA477">
        <v>6.4846599999999999</v>
      </c>
      <c r="BB477">
        <v>6.2051100000000003</v>
      </c>
      <c r="BC477">
        <v>0</v>
      </c>
      <c r="BF477">
        <v>1</v>
      </c>
      <c r="BG477">
        <v>3</v>
      </c>
      <c r="BI477">
        <v>60</v>
      </c>
      <c r="BJ477">
        <v>60</v>
      </c>
      <c r="BK477">
        <v>1</v>
      </c>
      <c r="BL477">
        <v>1</v>
      </c>
      <c r="BM477">
        <v>1048.47</v>
      </c>
      <c r="BN477">
        <v>1</v>
      </c>
      <c r="BO477">
        <v>0.99425300000000005</v>
      </c>
      <c r="BP477">
        <v>0</v>
      </c>
      <c r="BQ477">
        <v>0</v>
      </c>
      <c r="BR477">
        <v>0</v>
      </c>
      <c r="BS477">
        <v>0</v>
      </c>
      <c r="BT477">
        <v>120</v>
      </c>
      <c r="BU477">
        <v>5188</v>
      </c>
      <c r="BV477">
        <v>174</v>
      </c>
      <c r="BW477">
        <v>7</v>
      </c>
      <c r="BX477">
        <v>6.4846599999999999</v>
      </c>
      <c r="BY477">
        <v>17.436900000000001</v>
      </c>
      <c r="BZ477">
        <v>3</v>
      </c>
      <c r="CA477">
        <v>1</v>
      </c>
      <c r="CB477">
        <v>10</v>
      </c>
      <c r="CC477">
        <v>24.725000000000001</v>
      </c>
      <c r="CD477">
        <v>0</v>
      </c>
      <c r="CF477">
        <v>85</v>
      </c>
      <c r="CG477">
        <v>3.2099799999999998</v>
      </c>
      <c r="CH477">
        <v>89</v>
      </c>
      <c r="CI477" t="s">
        <v>172</v>
      </c>
    </row>
    <row r="478" spans="1:87" x14ac:dyDescent="0.45">
      <c r="A478" t="s">
        <v>81</v>
      </c>
      <c r="B478">
        <v>527411</v>
      </c>
      <c r="C478" t="s">
        <v>160</v>
      </c>
      <c r="D478" t="s">
        <v>74</v>
      </c>
      <c r="E478" t="s">
        <v>203</v>
      </c>
      <c r="F478">
        <v>135</v>
      </c>
      <c r="G478" t="s">
        <v>59</v>
      </c>
      <c r="R478" t="s">
        <v>205</v>
      </c>
      <c r="S478">
        <v>527411</v>
      </c>
      <c r="AP478" t="s">
        <v>163</v>
      </c>
      <c r="AQ478" t="s">
        <v>1169</v>
      </c>
      <c r="AR478">
        <v>0.28866000000000003</v>
      </c>
      <c r="AW478">
        <v>97</v>
      </c>
      <c r="AX478" t="s">
        <v>694</v>
      </c>
      <c r="BD478">
        <v>2</v>
      </c>
      <c r="CE478">
        <v>14</v>
      </c>
    </row>
    <row r="479" spans="1:87" x14ac:dyDescent="0.45">
      <c r="A479" t="s">
        <v>81</v>
      </c>
      <c r="B479">
        <v>527420</v>
      </c>
      <c r="C479" t="s">
        <v>160</v>
      </c>
      <c r="D479" t="s">
        <v>89</v>
      </c>
      <c r="E479" t="s">
        <v>46</v>
      </c>
      <c r="F479">
        <v>1755</v>
      </c>
      <c r="G479" t="s">
        <v>59</v>
      </c>
      <c r="R479" t="s">
        <v>207</v>
      </c>
      <c r="S479">
        <v>527420</v>
      </c>
      <c r="AP479" t="s">
        <v>163</v>
      </c>
      <c r="AQ479" t="s">
        <v>1169</v>
      </c>
      <c r="AR479">
        <v>0.83870999999999996</v>
      </c>
      <c r="AW479">
        <v>93</v>
      </c>
      <c r="AX479" t="s">
        <v>695</v>
      </c>
      <c r="CE479">
        <v>0</v>
      </c>
    </row>
    <row r="480" spans="1:87" x14ac:dyDescent="0.45">
      <c r="A480" t="s">
        <v>81</v>
      </c>
      <c r="B480">
        <v>527423</v>
      </c>
      <c r="C480" t="s">
        <v>160</v>
      </c>
      <c r="D480" t="s">
        <v>208</v>
      </c>
      <c r="E480" t="s">
        <v>67</v>
      </c>
      <c r="F480">
        <v>231</v>
      </c>
      <c r="G480" t="s">
        <v>59</v>
      </c>
      <c r="R480" t="s">
        <v>210</v>
      </c>
      <c r="S480">
        <v>527423</v>
      </c>
      <c r="AP480" t="s">
        <v>163</v>
      </c>
      <c r="AQ480" t="s">
        <v>1169</v>
      </c>
      <c r="AR480">
        <v>9.6385999999999999E-2</v>
      </c>
      <c r="AW480">
        <v>83</v>
      </c>
      <c r="AX480" t="s">
        <v>696</v>
      </c>
      <c r="BD480">
        <v>2</v>
      </c>
      <c r="CE480">
        <v>1</v>
      </c>
    </row>
    <row r="481" spans="1:87" x14ac:dyDescent="0.45">
      <c r="A481" t="s">
        <v>81</v>
      </c>
      <c r="B481">
        <v>527426</v>
      </c>
      <c r="C481" t="s">
        <v>160</v>
      </c>
      <c r="D481" t="s">
        <v>67</v>
      </c>
      <c r="E481" t="s">
        <v>46</v>
      </c>
      <c r="F481">
        <v>1242</v>
      </c>
      <c r="G481" t="s">
        <v>59</v>
      </c>
      <c r="R481" t="s">
        <v>212</v>
      </c>
      <c r="S481">
        <v>527426</v>
      </c>
      <c r="AP481" t="s">
        <v>163</v>
      </c>
      <c r="AQ481" t="s">
        <v>1169</v>
      </c>
      <c r="AR481">
        <v>0.469136</v>
      </c>
      <c r="AW481">
        <v>81</v>
      </c>
      <c r="AX481" t="s">
        <v>697</v>
      </c>
      <c r="CE481">
        <v>6</v>
      </c>
    </row>
    <row r="482" spans="1:87" x14ac:dyDescent="0.45">
      <c r="A482" t="s">
        <v>81</v>
      </c>
      <c r="B482">
        <v>527444</v>
      </c>
      <c r="C482" t="s">
        <v>160</v>
      </c>
      <c r="D482" t="s">
        <v>213</v>
      </c>
      <c r="E482" t="s">
        <v>46</v>
      </c>
      <c r="F482">
        <v>162</v>
      </c>
      <c r="G482" t="s">
        <v>59</v>
      </c>
      <c r="R482" t="s">
        <v>215</v>
      </c>
      <c r="S482">
        <v>527444</v>
      </c>
      <c r="AP482" t="s">
        <v>163</v>
      </c>
      <c r="AQ482" t="s">
        <v>1169</v>
      </c>
      <c r="AR482">
        <v>9.8361000000000004E-2</v>
      </c>
      <c r="AW482">
        <v>61</v>
      </c>
      <c r="AX482" t="s">
        <v>698</v>
      </c>
      <c r="BD482">
        <v>1</v>
      </c>
      <c r="CE482">
        <v>4</v>
      </c>
    </row>
    <row r="483" spans="1:87" x14ac:dyDescent="0.45">
      <c r="A483" t="s">
        <v>81</v>
      </c>
      <c r="B483">
        <v>527720</v>
      </c>
      <c r="C483" t="s">
        <v>160</v>
      </c>
      <c r="D483" t="s">
        <v>89</v>
      </c>
      <c r="E483" t="s">
        <v>46</v>
      </c>
      <c r="F483" s="1">
        <v>1.06982E-14</v>
      </c>
      <c r="G483" t="s">
        <v>59</v>
      </c>
      <c r="H483">
        <v>0</v>
      </c>
      <c r="I483">
        <v>1</v>
      </c>
      <c r="N483" t="s">
        <v>170</v>
      </c>
      <c r="R483" t="s">
        <v>517</v>
      </c>
      <c r="S483">
        <v>527720</v>
      </c>
      <c r="AP483" t="s">
        <v>163</v>
      </c>
      <c r="AQ483" t="s">
        <v>1169</v>
      </c>
      <c r="AR483">
        <v>0.10204100000000001</v>
      </c>
      <c r="AS483">
        <v>0</v>
      </c>
      <c r="AT483">
        <v>0</v>
      </c>
      <c r="AU483">
        <v>10</v>
      </c>
      <c r="AW483">
        <v>99</v>
      </c>
      <c r="AY483">
        <v>99</v>
      </c>
      <c r="AZ483">
        <v>0</v>
      </c>
      <c r="BA483">
        <v>3.0103</v>
      </c>
      <c r="BB483">
        <v>9.3273100000000007</v>
      </c>
      <c r="BC483">
        <v>0</v>
      </c>
      <c r="BF483">
        <v>1</v>
      </c>
      <c r="BG483">
        <v>2</v>
      </c>
      <c r="BI483">
        <v>55.6</v>
      </c>
      <c r="BJ483">
        <v>58.3977</v>
      </c>
      <c r="BK483">
        <v>1</v>
      </c>
      <c r="BL483">
        <v>1</v>
      </c>
      <c r="BM483">
        <v>580.721</v>
      </c>
      <c r="BN483">
        <v>1</v>
      </c>
      <c r="BO483">
        <v>1</v>
      </c>
      <c r="BP483">
        <v>0</v>
      </c>
      <c r="BQ483">
        <v>0</v>
      </c>
      <c r="BR483">
        <v>0</v>
      </c>
      <c r="BS483">
        <v>0</v>
      </c>
      <c r="BT483">
        <v>256</v>
      </c>
      <c r="BU483">
        <v>3108</v>
      </c>
      <c r="BV483">
        <v>88</v>
      </c>
      <c r="BW483">
        <v>2</v>
      </c>
      <c r="BX483">
        <v>10.8276</v>
      </c>
      <c r="BY483">
        <v>6.5636200000000002</v>
      </c>
      <c r="BZ483">
        <v>8</v>
      </c>
      <c r="CA483">
        <v>1</v>
      </c>
      <c r="CB483">
        <v>5</v>
      </c>
      <c r="CC483">
        <v>3.0103</v>
      </c>
      <c r="CD483">
        <v>5</v>
      </c>
      <c r="CF483">
        <v>30</v>
      </c>
      <c r="CG483">
        <v>22.356100000000001</v>
      </c>
      <c r="CH483">
        <v>58</v>
      </c>
      <c r="CI483" t="s">
        <v>172</v>
      </c>
    </row>
    <row r="484" spans="1:87" x14ac:dyDescent="0.45">
      <c r="A484" t="s">
        <v>81</v>
      </c>
      <c r="B484">
        <v>532057</v>
      </c>
      <c r="C484" t="s">
        <v>160</v>
      </c>
      <c r="D484" t="s">
        <v>89</v>
      </c>
      <c r="E484" t="s">
        <v>74</v>
      </c>
      <c r="F484" s="1">
        <v>1.9769199999999999E-14</v>
      </c>
      <c r="G484" t="s">
        <v>59</v>
      </c>
      <c r="H484">
        <v>0</v>
      </c>
      <c r="I484">
        <v>1</v>
      </c>
      <c r="N484" t="s">
        <v>170</v>
      </c>
      <c r="R484" t="s">
        <v>699</v>
      </c>
      <c r="S484">
        <v>532057</v>
      </c>
      <c r="AP484" t="s">
        <v>163</v>
      </c>
      <c r="AQ484" t="s">
        <v>1169</v>
      </c>
      <c r="AR484">
        <v>5.1063799999999999E-2</v>
      </c>
      <c r="AS484">
        <v>0</v>
      </c>
      <c r="AT484">
        <v>0</v>
      </c>
      <c r="AU484">
        <v>12</v>
      </c>
      <c r="AW484">
        <v>240</v>
      </c>
      <c r="AY484">
        <v>240</v>
      </c>
      <c r="AZ484">
        <v>0</v>
      </c>
      <c r="BA484">
        <v>21.105899999999998</v>
      </c>
      <c r="BB484">
        <v>5.2012499999999999</v>
      </c>
      <c r="BC484">
        <v>0</v>
      </c>
      <c r="BF484">
        <v>1</v>
      </c>
      <c r="BG484">
        <v>2</v>
      </c>
      <c r="BI484">
        <v>60</v>
      </c>
      <c r="BJ484">
        <v>60</v>
      </c>
      <c r="BK484">
        <v>1</v>
      </c>
      <c r="BL484">
        <v>1</v>
      </c>
      <c r="BM484">
        <v>1671.69</v>
      </c>
      <c r="BN484">
        <v>1</v>
      </c>
      <c r="BO484">
        <v>1</v>
      </c>
      <c r="BP484">
        <v>0</v>
      </c>
      <c r="BQ484">
        <v>0</v>
      </c>
      <c r="BR484">
        <v>0</v>
      </c>
      <c r="BS484">
        <v>0</v>
      </c>
      <c r="BT484">
        <v>212</v>
      </c>
      <c r="BU484">
        <v>8248</v>
      </c>
      <c r="BV484">
        <v>223</v>
      </c>
      <c r="BW484">
        <v>11</v>
      </c>
      <c r="BX484">
        <v>21.105899999999998</v>
      </c>
      <c r="BY484">
        <v>4.1885399999999997</v>
      </c>
      <c r="BZ484">
        <v>1</v>
      </c>
      <c r="CA484">
        <v>1</v>
      </c>
      <c r="CB484">
        <v>12</v>
      </c>
      <c r="CC484">
        <v>29.068000000000001</v>
      </c>
      <c r="CD484">
        <v>0</v>
      </c>
      <c r="CF484">
        <v>94</v>
      </c>
      <c r="CG484">
        <v>14.938800000000001</v>
      </c>
      <c r="CH484">
        <v>129</v>
      </c>
      <c r="CI484" t="s">
        <v>172</v>
      </c>
    </row>
    <row r="485" spans="1:87" x14ac:dyDescent="0.45">
      <c r="A485" t="s">
        <v>81</v>
      </c>
      <c r="B485">
        <v>540650</v>
      </c>
      <c r="C485" t="s">
        <v>160</v>
      </c>
      <c r="D485" t="s">
        <v>67</v>
      </c>
      <c r="E485" t="s">
        <v>46</v>
      </c>
      <c r="F485" s="1">
        <v>1.00805E-14</v>
      </c>
      <c r="G485" t="s">
        <v>59</v>
      </c>
      <c r="H485">
        <v>0</v>
      </c>
      <c r="I485">
        <v>1</v>
      </c>
      <c r="N485" t="s">
        <v>170</v>
      </c>
      <c r="R485" t="s">
        <v>700</v>
      </c>
      <c r="S485">
        <v>540650</v>
      </c>
      <c r="AP485" t="s">
        <v>163</v>
      </c>
      <c r="AQ485" t="s">
        <v>1169</v>
      </c>
      <c r="AR485">
        <v>5.4455400000000001E-2</v>
      </c>
      <c r="AS485">
        <v>0</v>
      </c>
      <c r="AT485">
        <v>0</v>
      </c>
      <c r="AU485">
        <v>11</v>
      </c>
      <c r="AW485">
        <v>202</v>
      </c>
      <c r="AY485">
        <v>202</v>
      </c>
      <c r="AZ485">
        <v>0</v>
      </c>
      <c r="BA485">
        <v>3.2077100000000001</v>
      </c>
      <c r="BB485">
        <v>5.5683199999999999</v>
      </c>
      <c r="BC485">
        <v>0</v>
      </c>
      <c r="BF485">
        <v>1</v>
      </c>
      <c r="BG485">
        <v>1</v>
      </c>
      <c r="BI485">
        <v>60</v>
      </c>
      <c r="BJ485">
        <v>60</v>
      </c>
      <c r="BK485">
        <v>1</v>
      </c>
      <c r="BL485">
        <v>1</v>
      </c>
      <c r="BM485">
        <v>1377.29</v>
      </c>
      <c r="BN485">
        <v>1</v>
      </c>
      <c r="BO485">
        <v>1</v>
      </c>
      <c r="BP485">
        <v>0</v>
      </c>
      <c r="BQ485">
        <v>0</v>
      </c>
      <c r="BR485">
        <v>0</v>
      </c>
      <c r="BS485">
        <v>0</v>
      </c>
      <c r="BT485">
        <v>156</v>
      </c>
      <c r="BU485">
        <v>6812</v>
      </c>
      <c r="BV485">
        <v>191</v>
      </c>
      <c r="BW485">
        <v>5</v>
      </c>
      <c r="BX485">
        <v>3.2077100000000001</v>
      </c>
      <c r="BY485">
        <v>12.5716</v>
      </c>
      <c r="BZ485">
        <v>6</v>
      </c>
      <c r="CA485">
        <v>1</v>
      </c>
      <c r="CB485">
        <v>0</v>
      </c>
      <c r="CC485">
        <v>26.8965</v>
      </c>
      <c r="CD485">
        <v>11</v>
      </c>
      <c r="CF485">
        <v>89</v>
      </c>
      <c r="CG485">
        <v>4.9316599999999999</v>
      </c>
      <c r="CH485">
        <v>102</v>
      </c>
      <c r="CI485" t="s">
        <v>172</v>
      </c>
    </row>
    <row r="486" spans="1:87" x14ac:dyDescent="0.45">
      <c r="A486" t="s">
        <v>81</v>
      </c>
      <c r="B486">
        <v>551057</v>
      </c>
      <c r="C486" t="s">
        <v>160</v>
      </c>
      <c r="D486" t="s">
        <v>67</v>
      </c>
      <c r="E486" t="s">
        <v>74</v>
      </c>
      <c r="F486">
        <v>0</v>
      </c>
      <c r="G486" t="s">
        <v>59</v>
      </c>
      <c r="H486">
        <v>0</v>
      </c>
      <c r="I486">
        <v>1</v>
      </c>
      <c r="N486" t="s">
        <v>170</v>
      </c>
      <c r="R486" t="s">
        <v>701</v>
      </c>
      <c r="S486">
        <v>551057</v>
      </c>
      <c r="AP486" t="s">
        <v>163</v>
      </c>
      <c r="AQ486" t="s">
        <v>1169</v>
      </c>
      <c r="AR486">
        <v>5.6603800000000003E-2</v>
      </c>
      <c r="AS486">
        <v>0</v>
      </c>
      <c r="AT486">
        <v>0</v>
      </c>
      <c r="AU486">
        <v>12</v>
      </c>
      <c r="AW486">
        <v>214</v>
      </c>
      <c r="AY486">
        <v>214</v>
      </c>
      <c r="AZ486">
        <v>0</v>
      </c>
      <c r="BA486">
        <v>3.7341199999999999</v>
      </c>
      <c r="BB486">
        <v>3.0537299999999998</v>
      </c>
      <c r="BC486">
        <v>0</v>
      </c>
      <c r="BF486">
        <v>1</v>
      </c>
      <c r="BG486">
        <v>3</v>
      </c>
      <c r="BI486">
        <v>60</v>
      </c>
      <c r="BJ486">
        <v>60</v>
      </c>
      <c r="BK486">
        <v>1</v>
      </c>
      <c r="BL486">
        <v>1</v>
      </c>
      <c r="BM486">
        <v>1485.4</v>
      </c>
      <c r="BN486">
        <v>1</v>
      </c>
      <c r="BO486">
        <v>0.995</v>
      </c>
      <c r="BP486">
        <v>0</v>
      </c>
      <c r="BQ486">
        <v>0</v>
      </c>
      <c r="BR486">
        <v>0</v>
      </c>
      <c r="BS486">
        <v>0</v>
      </c>
      <c r="BT486">
        <v>156</v>
      </c>
      <c r="BU486">
        <v>7336</v>
      </c>
      <c r="BV486">
        <v>200</v>
      </c>
      <c r="BW486">
        <v>5</v>
      </c>
      <c r="BX486">
        <v>3.7341199999999999</v>
      </c>
      <c r="BY486">
        <v>20.382100000000001</v>
      </c>
      <c r="BZ486">
        <v>7</v>
      </c>
      <c r="CA486">
        <v>1</v>
      </c>
      <c r="CB486">
        <v>0</v>
      </c>
      <c r="CC486">
        <v>29.068000000000001</v>
      </c>
      <c r="CD486">
        <v>12</v>
      </c>
      <c r="CF486">
        <v>107</v>
      </c>
      <c r="CG486">
        <v>5.1383400000000004</v>
      </c>
      <c r="CH486">
        <v>93</v>
      </c>
      <c r="CI486" t="s">
        <v>172</v>
      </c>
    </row>
    <row r="487" spans="1:87" x14ac:dyDescent="0.45">
      <c r="A487" t="s">
        <v>81</v>
      </c>
      <c r="B487">
        <v>562873</v>
      </c>
      <c r="C487" t="s">
        <v>160</v>
      </c>
      <c r="D487" t="s">
        <v>67</v>
      </c>
      <c r="E487" t="s">
        <v>46</v>
      </c>
      <c r="F487">
        <v>0</v>
      </c>
      <c r="G487" t="s">
        <v>59</v>
      </c>
      <c r="H487">
        <v>0</v>
      </c>
      <c r="I487">
        <v>1</v>
      </c>
      <c r="N487" t="s">
        <v>170</v>
      </c>
      <c r="R487" t="s">
        <v>702</v>
      </c>
      <c r="S487">
        <v>562873</v>
      </c>
      <c r="AP487" t="s">
        <v>163</v>
      </c>
      <c r="AQ487" t="s">
        <v>1169</v>
      </c>
      <c r="AR487">
        <v>7.1999999999999995E-2</v>
      </c>
      <c r="AS487">
        <v>0</v>
      </c>
      <c r="AT487">
        <v>0</v>
      </c>
      <c r="AU487">
        <v>9</v>
      </c>
      <c r="AW487">
        <v>125</v>
      </c>
      <c r="AY487">
        <v>125</v>
      </c>
      <c r="AZ487">
        <v>0</v>
      </c>
      <c r="BA487">
        <v>22.553599999999999</v>
      </c>
      <c r="BB487">
        <v>5.7059199999999999</v>
      </c>
      <c r="BC487">
        <v>0</v>
      </c>
      <c r="BF487">
        <v>1</v>
      </c>
      <c r="BG487">
        <v>1</v>
      </c>
      <c r="BI487">
        <v>60</v>
      </c>
      <c r="BJ487">
        <v>60</v>
      </c>
      <c r="BK487">
        <v>1</v>
      </c>
      <c r="BL487">
        <v>1</v>
      </c>
      <c r="BM487">
        <v>812.33500000000004</v>
      </c>
      <c r="BN487">
        <v>1</v>
      </c>
      <c r="BO487">
        <v>1</v>
      </c>
      <c r="BP487">
        <v>0</v>
      </c>
      <c r="BQ487">
        <v>0</v>
      </c>
      <c r="BR487">
        <v>0</v>
      </c>
      <c r="BS487">
        <v>0</v>
      </c>
      <c r="BT487">
        <v>108</v>
      </c>
      <c r="BU487">
        <v>4052</v>
      </c>
      <c r="BV487">
        <v>116</v>
      </c>
      <c r="BW487">
        <v>0</v>
      </c>
      <c r="BX487">
        <v>22.553599999999999</v>
      </c>
      <c r="BY487">
        <v>12.070600000000001</v>
      </c>
      <c r="BZ487">
        <v>9</v>
      </c>
      <c r="CA487">
        <v>1</v>
      </c>
      <c r="CB487">
        <v>0</v>
      </c>
      <c r="CC487">
        <v>22.553599999999999</v>
      </c>
      <c r="CD487">
        <v>9</v>
      </c>
      <c r="CF487">
        <v>85</v>
      </c>
      <c r="CG487">
        <v>57.596600000000002</v>
      </c>
      <c r="CH487">
        <v>31</v>
      </c>
      <c r="CI487" t="s">
        <v>172</v>
      </c>
    </row>
    <row r="488" spans="1:87" x14ac:dyDescent="0.45">
      <c r="A488" t="s">
        <v>81</v>
      </c>
      <c r="B488">
        <v>562874</v>
      </c>
      <c r="C488" t="s">
        <v>160</v>
      </c>
      <c r="D488" t="s">
        <v>67</v>
      </c>
      <c r="E488" t="s">
        <v>46</v>
      </c>
      <c r="F488">
        <v>0</v>
      </c>
      <c r="G488" t="s">
        <v>59</v>
      </c>
      <c r="H488">
        <v>0</v>
      </c>
      <c r="I488">
        <v>1</v>
      </c>
      <c r="N488" t="s">
        <v>170</v>
      </c>
      <c r="R488" t="s">
        <v>388</v>
      </c>
      <c r="S488">
        <v>562874</v>
      </c>
      <c r="AP488" t="s">
        <v>163</v>
      </c>
      <c r="AQ488" t="s">
        <v>1169</v>
      </c>
      <c r="AR488">
        <v>9.6774200000000005E-2</v>
      </c>
      <c r="AS488">
        <v>0</v>
      </c>
      <c r="AT488">
        <v>0</v>
      </c>
      <c r="AU488">
        <v>12</v>
      </c>
      <c r="AW488">
        <v>125</v>
      </c>
      <c r="AY488">
        <v>125</v>
      </c>
      <c r="AZ488">
        <v>0</v>
      </c>
      <c r="BA488">
        <v>29.068000000000001</v>
      </c>
      <c r="BB488">
        <v>6.8103800000000003</v>
      </c>
      <c r="BC488">
        <v>0</v>
      </c>
      <c r="BF488">
        <v>1</v>
      </c>
      <c r="BG488">
        <v>2</v>
      </c>
      <c r="BI488">
        <v>60</v>
      </c>
      <c r="BJ488">
        <v>60</v>
      </c>
      <c r="BK488">
        <v>1</v>
      </c>
      <c r="BL488">
        <v>1</v>
      </c>
      <c r="BM488">
        <v>788.56600000000003</v>
      </c>
      <c r="BN488">
        <v>1</v>
      </c>
      <c r="BO488">
        <v>1</v>
      </c>
      <c r="BP488">
        <v>0</v>
      </c>
      <c r="BQ488">
        <v>0</v>
      </c>
      <c r="BR488">
        <v>0</v>
      </c>
      <c r="BS488">
        <v>0</v>
      </c>
      <c r="BT488">
        <v>204</v>
      </c>
      <c r="BU488">
        <v>4020</v>
      </c>
      <c r="BV488">
        <v>112</v>
      </c>
      <c r="BW488">
        <v>0</v>
      </c>
      <c r="BX488">
        <v>29.068000000000001</v>
      </c>
      <c r="BY488">
        <v>14.177899999999999</v>
      </c>
      <c r="BZ488">
        <v>12</v>
      </c>
      <c r="CA488">
        <v>1</v>
      </c>
      <c r="CB488">
        <v>0</v>
      </c>
      <c r="CC488">
        <v>29.068000000000001</v>
      </c>
      <c r="CD488">
        <v>12</v>
      </c>
      <c r="CF488">
        <v>85</v>
      </c>
      <c r="CG488">
        <v>68.231999999999999</v>
      </c>
      <c r="CH488">
        <v>27</v>
      </c>
      <c r="CI488" t="s">
        <v>172</v>
      </c>
    </row>
    <row r="489" spans="1:87" x14ac:dyDescent="0.45">
      <c r="A489" t="s">
        <v>81</v>
      </c>
      <c r="B489">
        <v>583979</v>
      </c>
      <c r="C489" t="s">
        <v>160</v>
      </c>
      <c r="D489" t="s">
        <v>89</v>
      </c>
      <c r="E489" t="s">
        <v>74</v>
      </c>
      <c r="F489">
        <v>0</v>
      </c>
      <c r="G489" t="s">
        <v>59</v>
      </c>
      <c r="H489">
        <v>0</v>
      </c>
      <c r="I489">
        <v>1</v>
      </c>
      <c r="N489" t="s">
        <v>170</v>
      </c>
      <c r="R489" t="s">
        <v>703</v>
      </c>
      <c r="S489">
        <v>583979</v>
      </c>
      <c r="AP489" t="s">
        <v>163</v>
      </c>
      <c r="AQ489" t="s">
        <v>1169</v>
      </c>
      <c r="AR489">
        <v>5.0228299999999997E-2</v>
      </c>
      <c r="AS489">
        <v>0</v>
      </c>
      <c r="AT489">
        <v>0</v>
      </c>
      <c r="AU489">
        <v>11</v>
      </c>
      <c r="AW489">
        <v>219</v>
      </c>
      <c r="AY489">
        <v>219</v>
      </c>
      <c r="AZ489">
        <v>0</v>
      </c>
      <c r="BA489">
        <v>4.7869599999999997</v>
      </c>
      <c r="BB489">
        <v>4.51363</v>
      </c>
      <c r="BC489">
        <v>0</v>
      </c>
      <c r="BF489">
        <v>1</v>
      </c>
      <c r="BG489">
        <v>1</v>
      </c>
      <c r="BI489">
        <v>60</v>
      </c>
      <c r="BJ489">
        <v>60</v>
      </c>
      <c r="BK489">
        <v>1</v>
      </c>
      <c r="BL489">
        <v>1</v>
      </c>
      <c r="BM489">
        <v>1510.38</v>
      </c>
      <c r="BN489">
        <v>1</v>
      </c>
      <c r="BO489">
        <v>1</v>
      </c>
      <c r="BP489">
        <v>0</v>
      </c>
      <c r="BQ489">
        <v>0</v>
      </c>
      <c r="BR489">
        <v>0</v>
      </c>
      <c r="BS489">
        <v>0</v>
      </c>
      <c r="BT489">
        <v>144</v>
      </c>
      <c r="BU489">
        <v>7428</v>
      </c>
      <c r="BV489">
        <v>208</v>
      </c>
      <c r="BW489">
        <v>7</v>
      </c>
      <c r="BX489">
        <v>4.7869599999999997</v>
      </c>
      <c r="BY489">
        <v>4.51363</v>
      </c>
      <c r="BZ489">
        <v>4</v>
      </c>
      <c r="CA489">
        <v>1</v>
      </c>
      <c r="CB489">
        <v>11</v>
      </c>
      <c r="CC489">
        <v>26.8965</v>
      </c>
      <c r="CD489">
        <v>0</v>
      </c>
      <c r="CF489">
        <v>106</v>
      </c>
      <c r="CG489">
        <v>3.1773400000000001</v>
      </c>
      <c r="CH489">
        <v>102</v>
      </c>
      <c r="CI489" t="s">
        <v>172</v>
      </c>
    </row>
    <row r="490" spans="1:87" x14ac:dyDescent="0.45">
      <c r="A490" t="s">
        <v>81</v>
      </c>
      <c r="B490">
        <v>619944</v>
      </c>
      <c r="C490" t="s">
        <v>160</v>
      </c>
      <c r="D490" t="s">
        <v>67</v>
      </c>
      <c r="E490" t="s">
        <v>46</v>
      </c>
      <c r="F490">
        <v>0</v>
      </c>
      <c r="G490" t="s">
        <v>59</v>
      </c>
      <c r="H490">
        <v>0</v>
      </c>
      <c r="I490">
        <v>1</v>
      </c>
      <c r="N490" t="s">
        <v>170</v>
      </c>
      <c r="R490" t="s">
        <v>704</v>
      </c>
      <c r="S490">
        <v>619944</v>
      </c>
      <c r="AP490" t="s">
        <v>163</v>
      </c>
      <c r="AQ490" t="s">
        <v>1169</v>
      </c>
      <c r="AR490">
        <v>5.9139799999999999E-2</v>
      </c>
      <c r="AS490">
        <v>0</v>
      </c>
      <c r="AT490">
        <v>0</v>
      </c>
      <c r="AU490">
        <v>11</v>
      </c>
      <c r="AW490">
        <v>186</v>
      </c>
      <c r="AY490">
        <v>186</v>
      </c>
      <c r="AZ490">
        <v>0</v>
      </c>
      <c r="BA490">
        <v>19.0002</v>
      </c>
      <c r="BB490">
        <v>3.1219800000000002</v>
      </c>
      <c r="BC490">
        <v>0</v>
      </c>
      <c r="BF490">
        <v>1</v>
      </c>
      <c r="BG490">
        <v>1</v>
      </c>
      <c r="BI490">
        <v>60</v>
      </c>
      <c r="BJ490">
        <v>60</v>
      </c>
      <c r="BK490">
        <v>1</v>
      </c>
      <c r="BL490">
        <v>1</v>
      </c>
      <c r="BM490">
        <v>1296.78</v>
      </c>
      <c r="BN490">
        <v>1</v>
      </c>
      <c r="BO490">
        <v>0.994286</v>
      </c>
      <c r="BP490">
        <v>0</v>
      </c>
      <c r="BQ490">
        <v>0</v>
      </c>
      <c r="BR490">
        <v>0</v>
      </c>
      <c r="BS490">
        <v>0</v>
      </c>
      <c r="BT490">
        <v>168</v>
      </c>
      <c r="BU490">
        <v>6432</v>
      </c>
      <c r="BV490">
        <v>175</v>
      </c>
      <c r="BW490">
        <v>2</v>
      </c>
      <c r="BX490">
        <v>12.683199999999999</v>
      </c>
      <c r="BY490">
        <v>21.883500000000002</v>
      </c>
      <c r="BZ490">
        <v>9</v>
      </c>
      <c r="CA490">
        <v>1</v>
      </c>
      <c r="CB490">
        <v>1</v>
      </c>
      <c r="CC490">
        <v>19.0002</v>
      </c>
      <c r="CD490">
        <v>10</v>
      </c>
      <c r="CF490">
        <v>75</v>
      </c>
      <c r="CG490">
        <v>10.765599999999999</v>
      </c>
      <c r="CH490">
        <v>100</v>
      </c>
      <c r="CI490" t="s">
        <v>172</v>
      </c>
    </row>
    <row r="491" spans="1:87" x14ac:dyDescent="0.45">
      <c r="A491" t="s">
        <v>81</v>
      </c>
      <c r="B491">
        <v>626085</v>
      </c>
      <c r="C491" t="s">
        <v>160</v>
      </c>
      <c r="D491" t="s">
        <v>89</v>
      </c>
      <c r="E491" t="s">
        <v>74</v>
      </c>
      <c r="F491" s="1">
        <v>1.38627E-14</v>
      </c>
      <c r="G491" t="s">
        <v>59</v>
      </c>
      <c r="H491">
        <v>0</v>
      </c>
      <c r="I491">
        <v>1</v>
      </c>
      <c r="N491" t="s">
        <v>170</v>
      </c>
      <c r="R491" t="s">
        <v>705</v>
      </c>
      <c r="S491">
        <v>626085</v>
      </c>
      <c r="AP491" t="s">
        <v>163</v>
      </c>
      <c r="AQ491" t="s">
        <v>1169</v>
      </c>
      <c r="AR491">
        <v>6.4102599999999996E-2</v>
      </c>
      <c r="AS491">
        <v>0</v>
      </c>
      <c r="AT491">
        <v>0</v>
      </c>
      <c r="AU491">
        <v>10</v>
      </c>
      <c r="AW491">
        <v>156</v>
      </c>
      <c r="AY491">
        <v>156</v>
      </c>
      <c r="AZ491">
        <v>0</v>
      </c>
      <c r="BA491">
        <v>3.8788900000000002</v>
      </c>
      <c r="BB491">
        <v>4.4976099999999999</v>
      </c>
      <c r="BC491">
        <v>0</v>
      </c>
      <c r="BF491">
        <v>1</v>
      </c>
      <c r="BG491">
        <v>1</v>
      </c>
      <c r="BI491">
        <v>60</v>
      </c>
      <c r="BJ491">
        <v>60</v>
      </c>
      <c r="BK491">
        <v>1</v>
      </c>
      <c r="BL491">
        <v>1</v>
      </c>
      <c r="BM491">
        <v>978.47500000000002</v>
      </c>
      <c r="BN491">
        <v>1</v>
      </c>
      <c r="BO491">
        <v>1</v>
      </c>
      <c r="BP491">
        <v>0</v>
      </c>
      <c r="BQ491">
        <v>0</v>
      </c>
      <c r="BR491">
        <v>0</v>
      </c>
      <c r="BS491">
        <v>0</v>
      </c>
      <c r="BT491">
        <v>120</v>
      </c>
      <c r="BU491">
        <v>4860</v>
      </c>
      <c r="BV491">
        <v>146</v>
      </c>
      <c r="BW491">
        <v>4</v>
      </c>
      <c r="BX491">
        <v>3.8788900000000002</v>
      </c>
      <c r="BY491">
        <v>24.487100000000002</v>
      </c>
      <c r="BZ491">
        <v>6</v>
      </c>
      <c r="CA491">
        <v>1</v>
      </c>
      <c r="CB491">
        <v>10</v>
      </c>
      <c r="CC491">
        <v>24.725000000000001</v>
      </c>
      <c r="CD491">
        <v>0</v>
      </c>
      <c r="CF491">
        <v>74</v>
      </c>
      <c r="CG491">
        <v>3.0697899999999998</v>
      </c>
      <c r="CH491">
        <v>72</v>
      </c>
      <c r="CI491" t="s">
        <v>172</v>
      </c>
    </row>
    <row r="492" spans="1:87" x14ac:dyDescent="0.45">
      <c r="A492" t="s">
        <v>81</v>
      </c>
      <c r="B492">
        <v>644939</v>
      </c>
      <c r="C492" t="s">
        <v>160</v>
      </c>
      <c r="D492" t="s">
        <v>89</v>
      </c>
      <c r="E492" t="s">
        <v>74</v>
      </c>
      <c r="F492" s="1">
        <v>1.1422E-14</v>
      </c>
      <c r="G492" t="s">
        <v>59</v>
      </c>
      <c r="H492">
        <v>0</v>
      </c>
      <c r="I492">
        <v>1</v>
      </c>
      <c r="N492" t="s">
        <v>170</v>
      </c>
      <c r="R492" t="s">
        <v>706</v>
      </c>
      <c r="S492">
        <v>644939</v>
      </c>
      <c r="AP492" t="s">
        <v>163</v>
      </c>
      <c r="AQ492" t="s">
        <v>1169</v>
      </c>
      <c r="AR492">
        <v>5.2173900000000002E-2</v>
      </c>
      <c r="AS492">
        <v>0</v>
      </c>
      <c r="AT492">
        <v>0</v>
      </c>
      <c r="AU492">
        <v>12</v>
      </c>
      <c r="AW492">
        <v>230</v>
      </c>
      <c r="AY492">
        <v>230</v>
      </c>
      <c r="AZ492">
        <v>0</v>
      </c>
      <c r="BA492">
        <v>9.5247200000000003</v>
      </c>
      <c r="BB492">
        <v>9.7438599999999997</v>
      </c>
      <c r="BC492">
        <v>0</v>
      </c>
      <c r="BF492">
        <v>1</v>
      </c>
      <c r="BG492">
        <v>1</v>
      </c>
      <c r="BI492">
        <v>60</v>
      </c>
      <c r="BJ492">
        <v>60</v>
      </c>
      <c r="BK492">
        <v>1</v>
      </c>
      <c r="BL492">
        <v>1</v>
      </c>
      <c r="BM492">
        <v>1603.9</v>
      </c>
      <c r="BN492">
        <v>1</v>
      </c>
      <c r="BO492">
        <v>0.99541299999999999</v>
      </c>
      <c r="BP492">
        <v>0</v>
      </c>
      <c r="BQ492">
        <v>0</v>
      </c>
      <c r="BR492">
        <v>0</v>
      </c>
      <c r="BS492">
        <v>0</v>
      </c>
      <c r="BT492">
        <v>172</v>
      </c>
      <c r="BU492">
        <v>7900</v>
      </c>
      <c r="BV492">
        <v>218</v>
      </c>
      <c r="BW492">
        <v>9</v>
      </c>
      <c r="BX492">
        <v>9.5247200000000003</v>
      </c>
      <c r="BY492">
        <v>3.16967</v>
      </c>
      <c r="BZ492">
        <v>3</v>
      </c>
      <c r="CA492">
        <v>1</v>
      </c>
      <c r="CB492">
        <v>12</v>
      </c>
      <c r="CC492">
        <v>29.068000000000001</v>
      </c>
      <c r="CD492">
        <v>0</v>
      </c>
      <c r="CF492">
        <v>103</v>
      </c>
      <c r="CG492">
        <v>4.4446700000000003</v>
      </c>
      <c r="CH492">
        <v>115</v>
      </c>
      <c r="CI492" t="s">
        <v>172</v>
      </c>
    </row>
    <row r="493" spans="1:87" x14ac:dyDescent="0.45">
      <c r="A493" t="s">
        <v>81</v>
      </c>
      <c r="B493">
        <v>656093</v>
      </c>
      <c r="C493" t="s">
        <v>160</v>
      </c>
      <c r="D493" t="s">
        <v>89</v>
      </c>
      <c r="E493" t="s">
        <v>74</v>
      </c>
      <c r="F493" s="1">
        <v>1.5700699999999999E-14</v>
      </c>
      <c r="G493" t="s">
        <v>59</v>
      </c>
      <c r="H493">
        <v>0</v>
      </c>
      <c r="I493">
        <v>1</v>
      </c>
      <c r="N493" t="s">
        <v>170</v>
      </c>
      <c r="R493" t="s">
        <v>707</v>
      </c>
      <c r="S493">
        <v>656093</v>
      </c>
      <c r="AP493" t="s">
        <v>163</v>
      </c>
      <c r="AQ493" t="s">
        <v>1169</v>
      </c>
      <c r="AR493">
        <v>6.14525E-2</v>
      </c>
      <c r="AS493">
        <v>0</v>
      </c>
      <c r="AT493">
        <v>0</v>
      </c>
      <c r="AU493">
        <v>11</v>
      </c>
      <c r="AW493">
        <v>179</v>
      </c>
      <c r="AY493">
        <v>179</v>
      </c>
      <c r="AZ493">
        <v>0</v>
      </c>
      <c r="BA493">
        <v>26.8965</v>
      </c>
      <c r="BB493">
        <v>3.8375300000000001</v>
      </c>
      <c r="BC493">
        <v>0</v>
      </c>
      <c r="BF493">
        <v>1</v>
      </c>
      <c r="BG493">
        <v>1</v>
      </c>
      <c r="BI493">
        <v>60</v>
      </c>
      <c r="BJ493">
        <v>60</v>
      </c>
      <c r="BK493">
        <v>1</v>
      </c>
      <c r="BL493">
        <v>1</v>
      </c>
      <c r="BM493">
        <v>1286.92</v>
      </c>
      <c r="BN493">
        <v>1</v>
      </c>
      <c r="BO493">
        <v>1</v>
      </c>
      <c r="BP493">
        <v>0</v>
      </c>
      <c r="BQ493">
        <v>0</v>
      </c>
      <c r="BR493">
        <v>0</v>
      </c>
      <c r="BS493">
        <v>0</v>
      </c>
      <c r="BT493">
        <v>440</v>
      </c>
      <c r="BU493">
        <v>6596</v>
      </c>
      <c r="BV493">
        <v>168</v>
      </c>
      <c r="BW493">
        <v>0</v>
      </c>
      <c r="BX493">
        <v>26.8965</v>
      </c>
      <c r="BY493">
        <v>10.455299999999999</v>
      </c>
      <c r="BZ493">
        <v>11</v>
      </c>
      <c r="CA493">
        <v>1</v>
      </c>
      <c r="CB493">
        <v>0</v>
      </c>
      <c r="CC493">
        <v>26.8965</v>
      </c>
      <c r="CD493">
        <v>11</v>
      </c>
      <c r="CF493">
        <v>82</v>
      </c>
      <c r="CG493">
        <v>3.2171099999999999</v>
      </c>
      <c r="CH493">
        <v>86</v>
      </c>
      <c r="CI493" t="s">
        <v>172</v>
      </c>
    </row>
    <row r="494" spans="1:87" x14ac:dyDescent="0.45">
      <c r="A494" t="s">
        <v>81</v>
      </c>
      <c r="B494">
        <v>656603</v>
      </c>
      <c r="C494" t="s">
        <v>160</v>
      </c>
      <c r="D494" t="s">
        <v>89</v>
      </c>
      <c r="E494" t="s">
        <v>74</v>
      </c>
      <c r="F494" s="1">
        <v>1.8987600000000001E-15</v>
      </c>
      <c r="G494" t="s">
        <v>59</v>
      </c>
      <c r="H494">
        <v>0</v>
      </c>
      <c r="I494">
        <v>1</v>
      </c>
      <c r="N494" t="s">
        <v>170</v>
      </c>
      <c r="R494" t="s">
        <v>708</v>
      </c>
      <c r="S494">
        <v>656603</v>
      </c>
      <c r="AP494" t="s">
        <v>163</v>
      </c>
      <c r="AQ494" t="s">
        <v>1169</v>
      </c>
      <c r="AR494">
        <v>5.10204E-2</v>
      </c>
      <c r="AS494">
        <v>0</v>
      </c>
      <c r="AT494">
        <v>0</v>
      </c>
      <c r="AU494">
        <v>10</v>
      </c>
      <c r="AW494">
        <v>196</v>
      </c>
      <c r="AY494">
        <v>196</v>
      </c>
      <c r="AZ494">
        <v>0</v>
      </c>
      <c r="BA494">
        <v>6.4846599999999999</v>
      </c>
      <c r="BB494">
        <v>7.6801300000000001</v>
      </c>
      <c r="BC494">
        <v>0</v>
      </c>
      <c r="BF494">
        <v>1</v>
      </c>
      <c r="BG494">
        <v>1</v>
      </c>
      <c r="BI494">
        <v>60</v>
      </c>
      <c r="BJ494">
        <v>60</v>
      </c>
      <c r="BK494">
        <v>1</v>
      </c>
      <c r="BL494">
        <v>1</v>
      </c>
      <c r="BM494">
        <v>1351.73</v>
      </c>
      <c r="BN494">
        <v>1</v>
      </c>
      <c r="BO494">
        <v>1</v>
      </c>
      <c r="BP494">
        <v>0</v>
      </c>
      <c r="BQ494">
        <v>0</v>
      </c>
      <c r="BR494">
        <v>0</v>
      </c>
      <c r="BS494">
        <v>0</v>
      </c>
      <c r="BT494">
        <v>132</v>
      </c>
      <c r="BU494">
        <v>6656</v>
      </c>
      <c r="BV494">
        <v>186</v>
      </c>
      <c r="BW494">
        <v>3</v>
      </c>
      <c r="BX494">
        <v>6.4846599999999999</v>
      </c>
      <c r="BY494">
        <v>6.7928600000000001</v>
      </c>
      <c r="BZ494">
        <v>7</v>
      </c>
      <c r="CA494">
        <v>1</v>
      </c>
      <c r="CB494">
        <v>10</v>
      </c>
      <c r="CC494">
        <v>24.725000000000001</v>
      </c>
      <c r="CD494">
        <v>0</v>
      </c>
      <c r="CF494">
        <v>97</v>
      </c>
      <c r="CG494">
        <v>3.7574700000000001</v>
      </c>
      <c r="CH494">
        <v>89</v>
      </c>
      <c r="CI494" t="s">
        <v>172</v>
      </c>
    </row>
    <row r="495" spans="1:87" x14ac:dyDescent="0.45">
      <c r="A495" t="s">
        <v>81</v>
      </c>
      <c r="B495">
        <v>669959</v>
      </c>
      <c r="C495" t="s">
        <v>160</v>
      </c>
      <c r="D495" t="s">
        <v>89</v>
      </c>
      <c r="E495" t="s">
        <v>74</v>
      </c>
      <c r="F495">
        <v>0</v>
      </c>
      <c r="G495" t="s">
        <v>59</v>
      </c>
      <c r="H495">
        <v>0</v>
      </c>
      <c r="I495">
        <v>1</v>
      </c>
      <c r="N495" t="s">
        <v>170</v>
      </c>
      <c r="R495" t="s">
        <v>709</v>
      </c>
      <c r="S495">
        <v>669959</v>
      </c>
      <c r="AP495" t="s">
        <v>163</v>
      </c>
      <c r="AQ495" t="s">
        <v>1169</v>
      </c>
      <c r="AR495">
        <v>5.0209200000000002E-2</v>
      </c>
      <c r="AS495">
        <v>0</v>
      </c>
      <c r="AT495">
        <v>0</v>
      </c>
      <c r="AU495">
        <v>12</v>
      </c>
      <c r="AW495">
        <v>239</v>
      </c>
      <c r="AY495">
        <v>239</v>
      </c>
      <c r="AZ495">
        <v>0</v>
      </c>
      <c r="BA495">
        <v>9.5247200000000003</v>
      </c>
      <c r="BB495">
        <v>8.0706900000000008</v>
      </c>
      <c r="BC495">
        <v>0</v>
      </c>
      <c r="BF495">
        <v>1</v>
      </c>
      <c r="BG495">
        <v>1</v>
      </c>
      <c r="BI495">
        <v>60</v>
      </c>
      <c r="BJ495">
        <v>60</v>
      </c>
      <c r="BK495">
        <v>1</v>
      </c>
      <c r="BL495">
        <v>1</v>
      </c>
      <c r="BM495">
        <v>1664.67</v>
      </c>
      <c r="BN495">
        <v>1</v>
      </c>
      <c r="BO495">
        <v>1</v>
      </c>
      <c r="BP495">
        <v>0</v>
      </c>
      <c r="BQ495">
        <v>0</v>
      </c>
      <c r="BR495">
        <v>0</v>
      </c>
      <c r="BS495">
        <v>0</v>
      </c>
      <c r="BT495">
        <v>144</v>
      </c>
      <c r="BU495">
        <v>8176</v>
      </c>
      <c r="BV495">
        <v>227</v>
      </c>
      <c r="BW495">
        <v>10</v>
      </c>
      <c r="BX495">
        <v>14.5915</v>
      </c>
      <c r="BY495">
        <v>3.0198700000000001</v>
      </c>
      <c r="BZ495">
        <v>2</v>
      </c>
      <c r="CA495">
        <v>1</v>
      </c>
      <c r="CB495">
        <v>11</v>
      </c>
      <c r="CC495">
        <v>21.105899999999998</v>
      </c>
      <c r="CD495">
        <v>1</v>
      </c>
      <c r="CF495">
        <v>100</v>
      </c>
      <c r="CG495">
        <v>9.9838799999999992</v>
      </c>
      <c r="CH495">
        <v>127</v>
      </c>
      <c r="CI495" t="s">
        <v>172</v>
      </c>
    </row>
    <row r="496" spans="1:87" x14ac:dyDescent="0.45">
      <c r="A496" t="s">
        <v>81</v>
      </c>
      <c r="B496">
        <v>674015</v>
      </c>
      <c r="C496" t="s">
        <v>160</v>
      </c>
      <c r="D496" t="s">
        <v>46</v>
      </c>
      <c r="E496" t="s">
        <v>89</v>
      </c>
      <c r="F496">
        <v>0</v>
      </c>
      <c r="G496" t="s">
        <v>59</v>
      </c>
      <c r="H496">
        <v>0</v>
      </c>
      <c r="I496">
        <v>1</v>
      </c>
      <c r="N496" t="s">
        <v>170</v>
      </c>
      <c r="R496" t="s">
        <v>710</v>
      </c>
      <c r="S496">
        <v>674015</v>
      </c>
      <c r="AP496" t="s">
        <v>163</v>
      </c>
      <c r="AQ496" t="s">
        <v>1169</v>
      </c>
      <c r="AR496">
        <v>5.5214699999999999E-2</v>
      </c>
      <c r="AS496">
        <v>0</v>
      </c>
      <c r="AT496">
        <v>0</v>
      </c>
      <c r="AU496">
        <v>9</v>
      </c>
      <c r="AW496">
        <v>163</v>
      </c>
      <c r="AY496">
        <v>163</v>
      </c>
      <c r="AZ496">
        <v>0</v>
      </c>
      <c r="BA496">
        <v>5.1817700000000002</v>
      </c>
      <c r="BB496">
        <v>8.6504899999999996</v>
      </c>
      <c r="BC496">
        <v>0</v>
      </c>
      <c r="BF496">
        <v>1</v>
      </c>
      <c r="BG496">
        <v>1</v>
      </c>
      <c r="BI496">
        <v>60</v>
      </c>
      <c r="BJ496">
        <v>60</v>
      </c>
      <c r="BK496">
        <v>1</v>
      </c>
      <c r="BL496">
        <v>1</v>
      </c>
      <c r="BM496">
        <v>967.05600000000004</v>
      </c>
      <c r="BN496">
        <v>1</v>
      </c>
      <c r="BO496">
        <v>1</v>
      </c>
      <c r="BP496">
        <v>0</v>
      </c>
      <c r="BQ496">
        <v>0</v>
      </c>
      <c r="BR496">
        <v>0</v>
      </c>
      <c r="BS496">
        <v>0</v>
      </c>
      <c r="BT496">
        <v>132</v>
      </c>
      <c r="BU496">
        <v>4800</v>
      </c>
      <c r="BV496">
        <v>154</v>
      </c>
      <c r="BW496">
        <v>6</v>
      </c>
      <c r="BX496">
        <v>5.1817700000000002</v>
      </c>
      <c r="BY496">
        <v>3.5179200000000002</v>
      </c>
      <c r="BZ496">
        <v>3</v>
      </c>
      <c r="CA496">
        <v>1</v>
      </c>
      <c r="CB496">
        <v>0</v>
      </c>
      <c r="CC496">
        <v>22.553599999999999</v>
      </c>
      <c r="CD496">
        <v>9</v>
      </c>
      <c r="CF496">
        <v>75</v>
      </c>
      <c r="CG496">
        <v>3.2359100000000001</v>
      </c>
      <c r="CH496">
        <v>79</v>
      </c>
      <c r="CI496" t="s">
        <v>172</v>
      </c>
    </row>
    <row r="497" spans="1:87" x14ac:dyDescent="0.45">
      <c r="A497" t="s">
        <v>81</v>
      </c>
      <c r="B497">
        <v>685707</v>
      </c>
      <c r="C497" t="s">
        <v>160</v>
      </c>
      <c r="D497" t="s">
        <v>89</v>
      </c>
      <c r="E497" t="s">
        <v>46</v>
      </c>
      <c r="F497" s="1">
        <v>1.1422E-14</v>
      </c>
      <c r="G497" t="s">
        <v>59</v>
      </c>
      <c r="H497">
        <v>0</v>
      </c>
      <c r="I497">
        <v>1</v>
      </c>
      <c r="N497" t="s">
        <v>170</v>
      </c>
      <c r="R497" t="s">
        <v>711</v>
      </c>
      <c r="S497">
        <v>685707</v>
      </c>
      <c r="AP497" t="s">
        <v>163</v>
      </c>
      <c r="AQ497" t="s">
        <v>1169</v>
      </c>
      <c r="AR497">
        <v>5.0279299999999999E-2</v>
      </c>
      <c r="AS497">
        <v>0</v>
      </c>
      <c r="AT497">
        <v>0</v>
      </c>
      <c r="AU497">
        <v>9</v>
      </c>
      <c r="AW497">
        <v>179</v>
      </c>
      <c r="AY497">
        <v>179</v>
      </c>
      <c r="AZ497">
        <v>0</v>
      </c>
      <c r="BA497">
        <v>9.0421700000000005</v>
      </c>
      <c r="BB497">
        <v>7.1488699999999996</v>
      </c>
      <c r="BC497">
        <v>0</v>
      </c>
      <c r="BF497">
        <v>1</v>
      </c>
      <c r="BG497">
        <v>1</v>
      </c>
      <c r="BI497">
        <v>60</v>
      </c>
      <c r="BJ497">
        <v>60</v>
      </c>
      <c r="BK497">
        <v>1</v>
      </c>
      <c r="BL497">
        <v>1</v>
      </c>
      <c r="BM497">
        <v>1218.83</v>
      </c>
      <c r="BN497">
        <v>1</v>
      </c>
      <c r="BO497">
        <v>0.99411799999999995</v>
      </c>
      <c r="BP497">
        <v>0</v>
      </c>
      <c r="BQ497">
        <v>0</v>
      </c>
      <c r="BR497">
        <v>0</v>
      </c>
      <c r="BS497">
        <v>0</v>
      </c>
      <c r="BT497">
        <v>136</v>
      </c>
      <c r="BU497">
        <v>6012</v>
      </c>
      <c r="BV497">
        <v>170</v>
      </c>
      <c r="BW497">
        <v>7</v>
      </c>
      <c r="BX497">
        <v>9.0421700000000005</v>
      </c>
      <c r="BY497">
        <v>3.8277999999999999</v>
      </c>
      <c r="BZ497">
        <v>2</v>
      </c>
      <c r="CA497">
        <v>1</v>
      </c>
      <c r="CB497">
        <v>9</v>
      </c>
      <c r="CC497">
        <v>22.553599999999999</v>
      </c>
      <c r="CD497">
        <v>0</v>
      </c>
      <c r="CF497">
        <v>81</v>
      </c>
      <c r="CG497">
        <v>3.8277999999999999</v>
      </c>
      <c r="CH497">
        <v>89</v>
      </c>
      <c r="CI497" t="s">
        <v>172</v>
      </c>
    </row>
    <row r="498" spans="1:87" x14ac:dyDescent="0.45">
      <c r="A498" t="s">
        <v>81</v>
      </c>
      <c r="B498">
        <v>693663</v>
      </c>
      <c r="C498" t="s">
        <v>160</v>
      </c>
      <c r="D498" t="s">
        <v>46</v>
      </c>
      <c r="E498" t="s">
        <v>67</v>
      </c>
      <c r="F498">
        <v>0</v>
      </c>
      <c r="G498" t="s">
        <v>59</v>
      </c>
      <c r="H498">
        <v>0</v>
      </c>
      <c r="I498">
        <v>1</v>
      </c>
      <c r="N498" t="s">
        <v>170</v>
      </c>
      <c r="R498" t="s">
        <v>712</v>
      </c>
      <c r="S498">
        <v>693663</v>
      </c>
      <c r="AP498" t="s">
        <v>163</v>
      </c>
      <c r="AQ498" t="s">
        <v>1169</v>
      </c>
      <c r="AR498">
        <v>5.0279299999999999E-2</v>
      </c>
      <c r="AS498">
        <v>0</v>
      </c>
      <c r="AT498">
        <v>0</v>
      </c>
      <c r="AU498">
        <v>9</v>
      </c>
      <c r="AW498">
        <v>179</v>
      </c>
      <c r="AY498">
        <v>179</v>
      </c>
      <c r="AZ498">
        <v>0</v>
      </c>
      <c r="BA498">
        <v>5.1817700000000002</v>
      </c>
      <c r="BB498">
        <v>7.1488699999999996</v>
      </c>
      <c r="BC498">
        <v>0</v>
      </c>
      <c r="BF498">
        <v>1</v>
      </c>
      <c r="BG498">
        <v>1</v>
      </c>
      <c r="BI498">
        <v>60</v>
      </c>
      <c r="BJ498">
        <v>60</v>
      </c>
      <c r="BK498">
        <v>1</v>
      </c>
      <c r="BL498">
        <v>1</v>
      </c>
      <c r="BM498">
        <v>1224.46</v>
      </c>
      <c r="BN498">
        <v>1</v>
      </c>
      <c r="BO498">
        <v>1</v>
      </c>
      <c r="BP498">
        <v>0</v>
      </c>
      <c r="BQ498">
        <v>0</v>
      </c>
      <c r="BR498">
        <v>0</v>
      </c>
      <c r="BS498">
        <v>0</v>
      </c>
      <c r="BT498">
        <v>120</v>
      </c>
      <c r="BU498">
        <v>6056</v>
      </c>
      <c r="BV498">
        <v>170</v>
      </c>
      <c r="BW498">
        <v>6</v>
      </c>
      <c r="BX498">
        <v>5.1817700000000002</v>
      </c>
      <c r="BY498">
        <v>23.447700000000001</v>
      </c>
      <c r="BZ498">
        <v>3</v>
      </c>
      <c r="CA498">
        <v>1</v>
      </c>
      <c r="CB498">
        <v>0</v>
      </c>
      <c r="CC498">
        <v>22.553599999999999</v>
      </c>
      <c r="CD498">
        <v>9</v>
      </c>
      <c r="CF498">
        <v>93</v>
      </c>
      <c r="CG498">
        <v>6.2802800000000003</v>
      </c>
      <c r="CH498">
        <v>77</v>
      </c>
      <c r="CI498" t="s">
        <v>172</v>
      </c>
    </row>
    <row r="499" spans="1:87" x14ac:dyDescent="0.45">
      <c r="A499" t="s">
        <v>81</v>
      </c>
      <c r="B499">
        <v>693964</v>
      </c>
      <c r="C499" t="s">
        <v>160</v>
      </c>
      <c r="D499" t="s">
        <v>89</v>
      </c>
      <c r="E499" t="s">
        <v>46</v>
      </c>
      <c r="F499" s="1">
        <v>4.49039E-15</v>
      </c>
      <c r="G499" t="s">
        <v>59</v>
      </c>
      <c r="H499">
        <v>0</v>
      </c>
      <c r="I499">
        <v>1</v>
      </c>
      <c r="N499" t="s">
        <v>170</v>
      </c>
      <c r="R499" t="s">
        <v>713</v>
      </c>
      <c r="S499">
        <v>693964</v>
      </c>
      <c r="AP499" t="s">
        <v>163</v>
      </c>
      <c r="AQ499" t="s">
        <v>1169</v>
      </c>
      <c r="AR499">
        <v>6.25E-2</v>
      </c>
      <c r="AS499">
        <v>0</v>
      </c>
      <c r="AT499">
        <v>0</v>
      </c>
      <c r="AU499">
        <v>12</v>
      </c>
      <c r="AW499">
        <v>192</v>
      </c>
      <c r="AY499">
        <v>192</v>
      </c>
      <c r="AZ499">
        <v>0</v>
      </c>
      <c r="BA499">
        <v>5.9055999999999997</v>
      </c>
      <c r="BB499">
        <v>6.0986200000000004</v>
      </c>
      <c r="BC499">
        <v>0</v>
      </c>
      <c r="BF499">
        <v>1</v>
      </c>
      <c r="BG499">
        <v>1</v>
      </c>
      <c r="BI499">
        <v>60</v>
      </c>
      <c r="BJ499">
        <v>60</v>
      </c>
      <c r="BK499">
        <v>1</v>
      </c>
      <c r="BL499">
        <v>1</v>
      </c>
      <c r="BM499">
        <v>1315</v>
      </c>
      <c r="BN499">
        <v>1</v>
      </c>
      <c r="BO499">
        <v>1</v>
      </c>
      <c r="BP499">
        <v>0</v>
      </c>
      <c r="BQ499">
        <v>0</v>
      </c>
      <c r="BR499">
        <v>0</v>
      </c>
      <c r="BS499">
        <v>0</v>
      </c>
      <c r="BT499">
        <v>168</v>
      </c>
      <c r="BU499">
        <v>6516</v>
      </c>
      <c r="BV499">
        <v>180</v>
      </c>
      <c r="BW499">
        <v>7</v>
      </c>
      <c r="BX499">
        <v>3.7341199999999999</v>
      </c>
      <c r="BY499">
        <v>3.4445899999999998</v>
      </c>
      <c r="BZ499">
        <v>5</v>
      </c>
      <c r="CA499">
        <v>1</v>
      </c>
      <c r="CB499">
        <v>11</v>
      </c>
      <c r="CC499">
        <v>21.105899999999998</v>
      </c>
      <c r="CD499">
        <v>1</v>
      </c>
      <c r="CF499">
        <v>89</v>
      </c>
      <c r="CG499">
        <v>3.0585499999999999</v>
      </c>
      <c r="CH499">
        <v>91</v>
      </c>
      <c r="CI499" t="s">
        <v>172</v>
      </c>
    </row>
    <row r="500" spans="1:87" x14ac:dyDescent="0.45">
      <c r="A500" t="s">
        <v>81</v>
      </c>
      <c r="B500">
        <v>694147</v>
      </c>
      <c r="C500" t="s">
        <v>160</v>
      </c>
      <c r="D500" t="s">
        <v>67</v>
      </c>
      <c r="E500" t="s">
        <v>46</v>
      </c>
      <c r="F500" s="1">
        <v>6.7203900000000003E-15</v>
      </c>
      <c r="G500" t="s">
        <v>59</v>
      </c>
      <c r="H500">
        <v>0</v>
      </c>
      <c r="I500">
        <v>1</v>
      </c>
      <c r="N500" t="s">
        <v>170</v>
      </c>
      <c r="R500" t="s">
        <v>714</v>
      </c>
      <c r="S500">
        <v>694147</v>
      </c>
      <c r="AP500" t="s">
        <v>163</v>
      </c>
      <c r="AQ500" t="s">
        <v>1169</v>
      </c>
      <c r="AR500">
        <v>7.0175399999999999E-2</v>
      </c>
      <c r="AS500">
        <v>0</v>
      </c>
      <c r="AT500">
        <v>0</v>
      </c>
      <c r="AU500">
        <v>12</v>
      </c>
      <c r="AW500">
        <v>171</v>
      </c>
      <c r="AY500">
        <v>171</v>
      </c>
      <c r="AZ500">
        <v>0</v>
      </c>
      <c r="BA500">
        <v>3.0103</v>
      </c>
      <c r="BB500">
        <v>3.0239600000000002</v>
      </c>
      <c r="BC500">
        <v>0</v>
      </c>
      <c r="BF500">
        <v>1</v>
      </c>
      <c r="BG500">
        <v>1</v>
      </c>
      <c r="BI500">
        <v>60</v>
      </c>
      <c r="BJ500">
        <v>60</v>
      </c>
      <c r="BK500">
        <v>1</v>
      </c>
      <c r="BL500">
        <v>1</v>
      </c>
      <c r="BM500">
        <v>1135.21</v>
      </c>
      <c r="BN500">
        <v>1</v>
      </c>
      <c r="BO500">
        <v>1</v>
      </c>
      <c r="BP500">
        <v>0</v>
      </c>
      <c r="BQ500">
        <v>0</v>
      </c>
      <c r="BR500">
        <v>0</v>
      </c>
      <c r="BS500">
        <v>0</v>
      </c>
      <c r="BT500">
        <v>144</v>
      </c>
      <c r="BU500">
        <v>5612</v>
      </c>
      <c r="BV500">
        <v>159</v>
      </c>
      <c r="BW500">
        <v>6</v>
      </c>
      <c r="BX500">
        <v>3.0103</v>
      </c>
      <c r="BY500">
        <v>4.6627999999999998</v>
      </c>
      <c r="BZ500">
        <v>6</v>
      </c>
      <c r="CA500">
        <v>1</v>
      </c>
      <c r="CB500">
        <v>0</v>
      </c>
      <c r="CC500">
        <v>29.068000000000001</v>
      </c>
      <c r="CD500">
        <v>12</v>
      </c>
      <c r="CF500">
        <v>80</v>
      </c>
      <c r="CG500">
        <v>3.0239600000000002</v>
      </c>
      <c r="CH500">
        <v>79</v>
      </c>
      <c r="CI500" t="s">
        <v>172</v>
      </c>
    </row>
    <row r="501" spans="1:87" x14ac:dyDescent="0.45">
      <c r="A501" t="s">
        <v>81</v>
      </c>
      <c r="B501">
        <v>696334</v>
      </c>
      <c r="C501" t="s">
        <v>160</v>
      </c>
      <c r="D501" t="s">
        <v>67</v>
      </c>
      <c r="E501" t="s">
        <v>46</v>
      </c>
      <c r="F501">
        <v>0</v>
      </c>
      <c r="G501" t="s">
        <v>59</v>
      </c>
      <c r="H501">
        <v>0</v>
      </c>
      <c r="I501">
        <v>1</v>
      </c>
      <c r="N501" t="s">
        <v>170</v>
      </c>
      <c r="R501" t="s">
        <v>715</v>
      </c>
      <c r="S501">
        <v>696334</v>
      </c>
      <c r="AP501" t="s">
        <v>163</v>
      </c>
      <c r="AQ501" t="s">
        <v>1169</v>
      </c>
      <c r="AR501">
        <v>5.6122400000000003E-2</v>
      </c>
      <c r="AS501">
        <v>0</v>
      </c>
      <c r="AT501">
        <v>0</v>
      </c>
      <c r="AU501">
        <v>11</v>
      </c>
      <c r="AW501">
        <v>196</v>
      </c>
      <c r="AY501">
        <v>196</v>
      </c>
      <c r="AZ501">
        <v>0</v>
      </c>
      <c r="BA501">
        <v>19.0002</v>
      </c>
      <c r="BB501">
        <v>17.388999999999999</v>
      </c>
      <c r="BC501">
        <v>0</v>
      </c>
      <c r="BF501">
        <v>1</v>
      </c>
      <c r="BG501">
        <v>1</v>
      </c>
      <c r="BI501">
        <v>60</v>
      </c>
      <c r="BJ501">
        <v>60</v>
      </c>
      <c r="BK501">
        <v>1</v>
      </c>
      <c r="BL501">
        <v>1</v>
      </c>
      <c r="BM501">
        <v>1434.68</v>
      </c>
      <c r="BN501">
        <v>1</v>
      </c>
      <c r="BO501">
        <v>1</v>
      </c>
      <c r="BP501">
        <v>0</v>
      </c>
      <c r="BQ501">
        <v>0</v>
      </c>
      <c r="BR501">
        <v>0</v>
      </c>
      <c r="BS501">
        <v>0</v>
      </c>
      <c r="BT501">
        <v>396</v>
      </c>
      <c r="BU501">
        <v>7320</v>
      </c>
      <c r="BV501">
        <v>185</v>
      </c>
      <c r="BW501">
        <v>10</v>
      </c>
      <c r="BX501">
        <v>19.0002</v>
      </c>
      <c r="BY501">
        <v>6.4024900000000002</v>
      </c>
      <c r="BZ501">
        <v>1</v>
      </c>
      <c r="CA501">
        <v>1</v>
      </c>
      <c r="CB501">
        <v>9</v>
      </c>
      <c r="CC501">
        <v>12.683199999999999</v>
      </c>
      <c r="CD501">
        <v>2</v>
      </c>
      <c r="CF501">
        <v>97</v>
      </c>
      <c r="CG501">
        <v>3.9610500000000002</v>
      </c>
      <c r="CH501">
        <v>88</v>
      </c>
      <c r="CI501" t="s">
        <v>172</v>
      </c>
    </row>
    <row r="502" spans="1:87" x14ac:dyDescent="0.45">
      <c r="A502" t="s">
        <v>81</v>
      </c>
      <c r="B502">
        <v>701877</v>
      </c>
      <c r="C502" t="s">
        <v>160</v>
      </c>
      <c r="D502" t="s">
        <v>89</v>
      </c>
      <c r="E502" t="s">
        <v>74</v>
      </c>
      <c r="F502">
        <v>0</v>
      </c>
      <c r="G502" t="s">
        <v>59</v>
      </c>
      <c r="H502">
        <v>0</v>
      </c>
      <c r="I502">
        <v>1</v>
      </c>
      <c r="N502" t="s">
        <v>170</v>
      </c>
      <c r="R502" t="s">
        <v>716</v>
      </c>
      <c r="S502">
        <v>701877</v>
      </c>
      <c r="AP502" t="s">
        <v>163</v>
      </c>
      <c r="AQ502" t="s">
        <v>1169</v>
      </c>
      <c r="AR502">
        <v>6.4171099999999995E-2</v>
      </c>
      <c r="AS502">
        <v>0</v>
      </c>
      <c r="AT502">
        <v>0</v>
      </c>
      <c r="AU502">
        <v>12</v>
      </c>
      <c r="AW502">
        <v>188</v>
      </c>
      <c r="AY502">
        <v>188</v>
      </c>
      <c r="AZ502">
        <v>0</v>
      </c>
      <c r="BA502">
        <v>3.7341199999999999</v>
      </c>
      <c r="BB502">
        <v>8.4824099999999998</v>
      </c>
      <c r="BC502">
        <v>0</v>
      </c>
      <c r="BF502">
        <v>1</v>
      </c>
      <c r="BG502">
        <v>2</v>
      </c>
      <c r="BI502">
        <v>60</v>
      </c>
      <c r="BJ502">
        <v>60</v>
      </c>
      <c r="BK502">
        <v>1</v>
      </c>
      <c r="BL502">
        <v>1</v>
      </c>
      <c r="BM502">
        <v>1224.0899999999999</v>
      </c>
      <c r="BN502">
        <v>1</v>
      </c>
      <c r="BO502">
        <v>1</v>
      </c>
      <c r="BP502">
        <v>0</v>
      </c>
      <c r="BQ502">
        <v>0</v>
      </c>
      <c r="BR502">
        <v>0</v>
      </c>
      <c r="BS502">
        <v>0</v>
      </c>
      <c r="BT502">
        <v>184</v>
      </c>
      <c r="BU502">
        <v>6096</v>
      </c>
      <c r="BV502">
        <v>175</v>
      </c>
      <c r="BW502">
        <v>7</v>
      </c>
      <c r="BX502">
        <v>3.7341199999999999</v>
      </c>
      <c r="BY502">
        <v>10.765599999999999</v>
      </c>
      <c r="BZ502">
        <v>5</v>
      </c>
      <c r="CA502">
        <v>1</v>
      </c>
      <c r="CB502">
        <v>12</v>
      </c>
      <c r="CC502">
        <v>29.068000000000001</v>
      </c>
      <c r="CD502">
        <v>0</v>
      </c>
      <c r="CF502">
        <v>94</v>
      </c>
      <c r="CG502">
        <v>5.1073199999999996</v>
      </c>
      <c r="CH502">
        <v>81</v>
      </c>
      <c r="CI502" t="s">
        <v>172</v>
      </c>
    </row>
    <row r="503" spans="1:87" x14ac:dyDescent="0.45">
      <c r="A503" t="s">
        <v>81</v>
      </c>
      <c r="B503">
        <v>705457</v>
      </c>
      <c r="C503" t="s">
        <v>160</v>
      </c>
      <c r="D503" t="s">
        <v>67</v>
      </c>
      <c r="E503" t="s">
        <v>46</v>
      </c>
      <c r="F503">
        <v>0</v>
      </c>
      <c r="G503" t="s">
        <v>59</v>
      </c>
      <c r="H503">
        <v>0</v>
      </c>
      <c r="I503">
        <v>1</v>
      </c>
      <c r="N503" t="s">
        <v>170</v>
      </c>
      <c r="R503" t="s">
        <v>717</v>
      </c>
      <c r="S503">
        <v>705457</v>
      </c>
      <c r="AP503" t="s">
        <v>163</v>
      </c>
      <c r="AQ503" t="s">
        <v>1169</v>
      </c>
      <c r="AR503">
        <v>5.5248600000000002E-2</v>
      </c>
      <c r="AS503">
        <v>0</v>
      </c>
      <c r="AT503">
        <v>0</v>
      </c>
      <c r="AU503">
        <v>10</v>
      </c>
      <c r="AW503">
        <v>181</v>
      </c>
      <c r="AY503">
        <v>181</v>
      </c>
      <c r="AZ503">
        <v>0</v>
      </c>
      <c r="BA503">
        <v>6.4846599999999999</v>
      </c>
      <c r="BB503">
        <v>18.566199999999998</v>
      </c>
      <c r="BC503">
        <v>0</v>
      </c>
      <c r="BF503">
        <v>1</v>
      </c>
      <c r="BG503">
        <v>1</v>
      </c>
      <c r="BI503">
        <v>60</v>
      </c>
      <c r="BJ503">
        <v>60</v>
      </c>
      <c r="BK503">
        <v>1</v>
      </c>
      <c r="BL503">
        <v>1</v>
      </c>
      <c r="BM503">
        <v>1199.1199999999999</v>
      </c>
      <c r="BN503">
        <v>1</v>
      </c>
      <c r="BO503">
        <v>1</v>
      </c>
      <c r="BP503">
        <v>0</v>
      </c>
      <c r="BQ503">
        <v>0</v>
      </c>
      <c r="BR503">
        <v>0</v>
      </c>
      <c r="BS503">
        <v>0</v>
      </c>
      <c r="BT503">
        <v>160</v>
      </c>
      <c r="BU503">
        <v>5992</v>
      </c>
      <c r="BV503">
        <v>171</v>
      </c>
      <c r="BW503">
        <v>4</v>
      </c>
      <c r="BX503">
        <v>3.8788900000000002</v>
      </c>
      <c r="BY503">
        <v>5.8674999999999997</v>
      </c>
      <c r="BZ503">
        <v>6</v>
      </c>
      <c r="CA503">
        <v>1</v>
      </c>
      <c r="CB503">
        <v>1</v>
      </c>
      <c r="CC503">
        <v>16.907699999999998</v>
      </c>
      <c r="CD503">
        <v>9</v>
      </c>
      <c r="CF503">
        <v>105</v>
      </c>
      <c r="CG503">
        <v>22.324999999999999</v>
      </c>
      <c r="CH503">
        <v>66</v>
      </c>
      <c r="CI503" t="s">
        <v>172</v>
      </c>
    </row>
    <row r="504" spans="1:87" x14ac:dyDescent="0.45">
      <c r="A504" t="s">
        <v>81</v>
      </c>
      <c r="B504">
        <v>711060</v>
      </c>
      <c r="C504" t="s">
        <v>160</v>
      </c>
      <c r="D504" t="s">
        <v>67</v>
      </c>
      <c r="E504" t="s">
        <v>46</v>
      </c>
      <c r="F504" s="1">
        <v>9.9149600000000005E-15</v>
      </c>
      <c r="G504" t="s">
        <v>59</v>
      </c>
      <c r="H504">
        <v>0</v>
      </c>
      <c r="I504">
        <v>1</v>
      </c>
      <c r="N504" t="s">
        <v>170</v>
      </c>
      <c r="R504" t="s">
        <v>718</v>
      </c>
      <c r="S504">
        <v>711060</v>
      </c>
      <c r="AP504" t="s">
        <v>163</v>
      </c>
      <c r="AQ504" t="s">
        <v>1169</v>
      </c>
      <c r="AR504">
        <v>7.6142100000000004E-2</v>
      </c>
      <c r="AS504">
        <v>0</v>
      </c>
      <c r="AT504">
        <v>0</v>
      </c>
      <c r="AU504">
        <v>15</v>
      </c>
      <c r="AW504">
        <v>197</v>
      </c>
      <c r="AY504">
        <v>197</v>
      </c>
      <c r="AZ504">
        <v>0</v>
      </c>
      <c r="BA504">
        <v>3.1550600000000002</v>
      </c>
      <c r="BB504">
        <v>6.8760000000000003</v>
      </c>
      <c r="BC504">
        <v>0</v>
      </c>
      <c r="BF504">
        <v>1</v>
      </c>
      <c r="BG504">
        <v>1</v>
      </c>
      <c r="BI504">
        <v>60</v>
      </c>
      <c r="BJ504">
        <v>60</v>
      </c>
      <c r="BK504">
        <v>1</v>
      </c>
      <c r="BL504">
        <v>1</v>
      </c>
      <c r="BM504">
        <v>1299.19</v>
      </c>
      <c r="BN504">
        <v>1</v>
      </c>
      <c r="BO504">
        <v>1</v>
      </c>
      <c r="BP504">
        <v>0</v>
      </c>
      <c r="BQ504">
        <v>0</v>
      </c>
      <c r="BR504">
        <v>0</v>
      </c>
      <c r="BS504">
        <v>0</v>
      </c>
      <c r="BT504">
        <v>416</v>
      </c>
      <c r="BU504">
        <v>6700</v>
      </c>
      <c r="BV504">
        <v>182</v>
      </c>
      <c r="BW504">
        <v>4</v>
      </c>
      <c r="BX504">
        <v>10.1038</v>
      </c>
      <c r="BY504">
        <v>4.7283900000000001</v>
      </c>
      <c r="BZ504">
        <v>11</v>
      </c>
      <c r="CA504">
        <v>1</v>
      </c>
      <c r="CB504">
        <v>4</v>
      </c>
      <c r="CC504">
        <v>10.1038</v>
      </c>
      <c r="CD504">
        <v>11</v>
      </c>
      <c r="CF504">
        <v>87</v>
      </c>
      <c r="CG504">
        <v>3.7738900000000002</v>
      </c>
      <c r="CH504">
        <v>95</v>
      </c>
      <c r="CI504" t="s">
        <v>172</v>
      </c>
    </row>
    <row r="505" spans="1:87" x14ac:dyDescent="0.45">
      <c r="A505" t="s">
        <v>81</v>
      </c>
      <c r="B505">
        <v>713709</v>
      </c>
      <c r="C505" t="s">
        <v>160</v>
      </c>
      <c r="D505" t="s">
        <v>67</v>
      </c>
      <c r="E505" t="s">
        <v>46</v>
      </c>
      <c r="F505">
        <v>0</v>
      </c>
      <c r="G505" t="s">
        <v>59</v>
      </c>
      <c r="H505">
        <v>0</v>
      </c>
      <c r="I505">
        <v>1</v>
      </c>
      <c r="N505" t="s">
        <v>170</v>
      </c>
      <c r="R505" t="s">
        <v>719</v>
      </c>
      <c r="S505">
        <v>713709</v>
      </c>
      <c r="AP505" t="s">
        <v>163</v>
      </c>
      <c r="AQ505" t="s">
        <v>1169</v>
      </c>
      <c r="AR505">
        <v>5.7142900000000003E-2</v>
      </c>
      <c r="AS505">
        <v>0</v>
      </c>
      <c r="AT505">
        <v>0</v>
      </c>
      <c r="AU505">
        <v>10</v>
      </c>
      <c r="AW505">
        <v>175</v>
      </c>
      <c r="AY505">
        <v>175</v>
      </c>
      <c r="AZ505">
        <v>0</v>
      </c>
      <c r="BA505">
        <v>10.8276</v>
      </c>
      <c r="BB505">
        <v>4.6027100000000001</v>
      </c>
      <c r="BC505">
        <v>0</v>
      </c>
      <c r="BF505">
        <v>1</v>
      </c>
      <c r="BG505">
        <v>1</v>
      </c>
      <c r="BI505">
        <v>60</v>
      </c>
      <c r="BJ505">
        <v>60</v>
      </c>
      <c r="BK505">
        <v>1</v>
      </c>
      <c r="BL505">
        <v>1</v>
      </c>
      <c r="BM505">
        <v>1113.98</v>
      </c>
      <c r="BN505">
        <v>1</v>
      </c>
      <c r="BO505">
        <v>1</v>
      </c>
      <c r="BP505">
        <v>0</v>
      </c>
      <c r="BQ505">
        <v>0</v>
      </c>
      <c r="BR505">
        <v>0</v>
      </c>
      <c r="BS505">
        <v>0</v>
      </c>
      <c r="BT505">
        <v>176</v>
      </c>
      <c r="BU505">
        <v>5536</v>
      </c>
      <c r="BV505">
        <v>165</v>
      </c>
      <c r="BW505">
        <v>2</v>
      </c>
      <c r="BX505">
        <v>10.8276</v>
      </c>
      <c r="BY505">
        <v>5.2344099999999996</v>
      </c>
      <c r="BZ505">
        <v>8</v>
      </c>
      <c r="CA505">
        <v>1</v>
      </c>
      <c r="CB505">
        <v>0</v>
      </c>
      <c r="CC505">
        <v>24.725000000000001</v>
      </c>
      <c r="CD505">
        <v>10</v>
      </c>
      <c r="CF505">
        <v>80</v>
      </c>
      <c r="CG505">
        <v>3.3393099999999998</v>
      </c>
      <c r="CH505">
        <v>85</v>
      </c>
      <c r="CI505" t="s">
        <v>172</v>
      </c>
    </row>
    <row r="506" spans="1:87" x14ac:dyDescent="0.45">
      <c r="A506" t="s">
        <v>81</v>
      </c>
      <c r="B506">
        <v>714157</v>
      </c>
      <c r="C506" t="s">
        <v>160</v>
      </c>
      <c r="D506" t="s">
        <v>46</v>
      </c>
      <c r="E506" t="s">
        <v>89</v>
      </c>
      <c r="F506" s="1">
        <v>1.8834499999999999E-15</v>
      </c>
      <c r="G506" t="s">
        <v>59</v>
      </c>
      <c r="H506">
        <v>0</v>
      </c>
      <c r="I506">
        <v>1</v>
      </c>
      <c r="N506" t="s">
        <v>170</v>
      </c>
      <c r="R506" t="s">
        <v>720</v>
      </c>
      <c r="S506">
        <v>714157</v>
      </c>
      <c r="AP506" t="s">
        <v>163</v>
      </c>
      <c r="AQ506" t="s">
        <v>1169</v>
      </c>
      <c r="AR506">
        <v>6.5217399999999995E-2</v>
      </c>
      <c r="AS506">
        <v>0</v>
      </c>
      <c r="AT506">
        <v>0</v>
      </c>
      <c r="AU506">
        <v>12</v>
      </c>
      <c r="AW506">
        <v>185</v>
      </c>
      <c r="AY506">
        <v>185</v>
      </c>
      <c r="AZ506">
        <v>0</v>
      </c>
      <c r="BA506">
        <v>3.7341199999999999</v>
      </c>
      <c r="BB506">
        <v>11.544700000000001</v>
      </c>
      <c r="BC506">
        <v>0</v>
      </c>
      <c r="BF506">
        <v>1</v>
      </c>
      <c r="BG506">
        <v>2</v>
      </c>
      <c r="BI506">
        <v>60</v>
      </c>
      <c r="BJ506">
        <v>60</v>
      </c>
      <c r="BK506">
        <v>1</v>
      </c>
      <c r="BL506">
        <v>1</v>
      </c>
      <c r="BM506">
        <v>1151.21</v>
      </c>
      <c r="BN506">
        <v>1</v>
      </c>
      <c r="BO506">
        <v>1</v>
      </c>
      <c r="BP506">
        <v>0</v>
      </c>
      <c r="BQ506">
        <v>0</v>
      </c>
      <c r="BR506">
        <v>0</v>
      </c>
      <c r="BS506">
        <v>0</v>
      </c>
      <c r="BT506">
        <v>208</v>
      </c>
      <c r="BU506">
        <v>5792</v>
      </c>
      <c r="BV506">
        <v>172</v>
      </c>
      <c r="BW506">
        <v>7</v>
      </c>
      <c r="BX506">
        <v>3.7341199999999999</v>
      </c>
      <c r="BY506">
        <v>21.240600000000001</v>
      </c>
      <c r="BZ506">
        <v>5</v>
      </c>
      <c r="CA506">
        <v>1</v>
      </c>
      <c r="CB506">
        <v>0</v>
      </c>
      <c r="CC506">
        <v>29.068000000000001</v>
      </c>
      <c r="CD506">
        <v>12</v>
      </c>
      <c r="CF506">
        <v>100</v>
      </c>
      <c r="CG506">
        <v>12.908200000000001</v>
      </c>
      <c r="CH506">
        <v>72</v>
      </c>
      <c r="CI506" t="s">
        <v>172</v>
      </c>
    </row>
    <row r="507" spans="1:87" x14ac:dyDescent="0.45">
      <c r="A507" t="s">
        <v>81</v>
      </c>
      <c r="B507">
        <v>719080</v>
      </c>
      <c r="C507" t="s">
        <v>160</v>
      </c>
      <c r="D507" t="s">
        <v>89</v>
      </c>
      <c r="E507" t="s">
        <v>46</v>
      </c>
      <c r="F507">
        <v>0</v>
      </c>
      <c r="G507" t="s">
        <v>59</v>
      </c>
      <c r="H507">
        <v>0</v>
      </c>
      <c r="I507">
        <v>1</v>
      </c>
      <c r="N507" t="s">
        <v>170</v>
      </c>
      <c r="R507" t="s">
        <v>721</v>
      </c>
      <c r="S507">
        <v>719080</v>
      </c>
      <c r="AP507" t="s">
        <v>163</v>
      </c>
      <c r="AQ507" t="s">
        <v>1169</v>
      </c>
      <c r="AR507">
        <v>5.4054100000000001E-2</v>
      </c>
      <c r="AS507">
        <v>0</v>
      </c>
      <c r="AT507">
        <v>0</v>
      </c>
      <c r="AU507">
        <v>10</v>
      </c>
      <c r="AW507">
        <v>194</v>
      </c>
      <c r="AY507">
        <v>194</v>
      </c>
      <c r="AZ507">
        <v>0</v>
      </c>
      <c r="BA507">
        <v>10.8276</v>
      </c>
      <c r="BB507">
        <v>5.1073199999999996</v>
      </c>
      <c r="BC507">
        <v>0</v>
      </c>
      <c r="BF507">
        <v>1</v>
      </c>
      <c r="BG507">
        <v>3</v>
      </c>
      <c r="BI507">
        <v>60</v>
      </c>
      <c r="BJ507">
        <v>60</v>
      </c>
      <c r="BK507">
        <v>1</v>
      </c>
      <c r="BL507">
        <v>1</v>
      </c>
      <c r="BM507">
        <v>1136.8900000000001</v>
      </c>
      <c r="BN507">
        <v>1</v>
      </c>
      <c r="BO507">
        <v>1</v>
      </c>
      <c r="BP507">
        <v>0</v>
      </c>
      <c r="BQ507">
        <v>0</v>
      </c>
      <c r="BR507">
        <v>0</v>
      </c>
      <c r="BS507">
        <v>0</v>
      </c>
      <c r="BT507">
        <v>132</v>
      </c>
      <c r="BU507">
        <v>5612</v>
      </c>
      <c r="BV507">
        <v>175</v>
      </c>
      <c r="BW507">
        <v>2</v>
      </c>
      <c r="BX507">
        <v>10.8276</v>
      </c>
      <c r="BY507">
        <v>3.1219800000000002</v>
      </c>
      <c r="BZ507">
        <v>8</v>
      </c>
      <c r="CA507">
        <v>1</v>
      </c>
      <c r="CB507">
        <v>10</v>
      </c>
      <c r="CC507">
        <v>24.725000000000001</v>
      </c>
      <c r="CD507">
        <v>0</v>
      </c>
      <c r="CF507">
        <v>73</v>
      </c>
      <c r="CG507">
        <v>13.4458</v>
      </c>
      <c r="CH507">
        <v>102</v>
      </c>
      <c r="CI507" t="s">
        <v>172</v>
      </c>
    </row>
    <row r="508" spans="1:87" x14ac:dyDescent="0.45">
      <c r="A508" t="s">
        <v>81</v>
      </c>
      <c r="B508">
        <v>727169</v>
      </c>
      <c r="C508" t="s">
        <v>160</v>
      </c>
      <c r="D508" t="s">
        <v>89</v>
      </c>
      <c r="E508" t="s">
        <v>74</v>
      </c>
      <c r="F508" s="1">
        <v>4.8823800000000003E-15</v>
      </c>
      <c r="G508" t="s">
        <v>59</v>
      </c>
      <c r="H508">
        <v>0</v>
      </c>
      <c r="I508">
        <v>1</v>
      </c>
      <c r="N508" t="s">
        <v>170</v>
      </c>
      <c r="R508" t="s">
        <v>722</v>
      </c>
      <c r="S508">
        <v>727169</v>
      </c>
      <c r="AP508" t="s">
        <v>163</v>
      </c>
      <c r="AQ508" t="s">
        <v>1169</v>
      </c>
      <c r="AR508">
        <v>5.6603800000000003E-2</v>
      </c>
      <c r="AS508">
        <v>0</v>
      </c>
      <c r="AT508">
        <v>0</v>
      </c>
      <c r="AU508">
        <v>9</v>
      </c>
      <c r="AW508">
        <v>159</v>
      </c>
      <c r="AY508">
        <v>159</v>
      </c>
      <c r="AZ508">
        <v>0</v>
      </c>
      <c r="BA508">
        <v>5.1817700000000002</v>
      </c>
      <c r="BB508">
        <v>12.7964</v>
      </c>
      <c r="BC508">
        <v>0</v>
      </c>
      <c r="BF508">
        <v>1</v>
      </c>
      <c r="BG508">
        <v>1</v>
      </c>
      <c r="BI508">
        <v>60</v>
      </c>
      <c r="BJ508">
        <v>60</v>
      </c>
      <c r="BK508">
        <v>1</v>
      </c>
      <c r="BL508">
        <v>1</v>
      </c>
      <c r="BM508">
        <v>1028.3699999999999</v>
      </c>
      <c r="BN508">
        <v>1</v>
      </c>
      <c r="BO508">
        <v>1</v>
      </c>
      <c r="BP508">
        <v>0</v>
      </c>
      <c r="BQ508">
        <v>0</v>
      </c>
      <c r="BR508">
        <v>0</v>
      </c>
      <c r="BS508">
        <v>0</v>
      </c>
      <c r="BT508">
        <v>136</v>
      </c>
      <c r="BU508">
        <v>5104</v>
      </c>
      <c r="BV508">
        <v>150</v>
      </c>
      <c r="BW508">
        <v>6</v>
      </c>
      <c r="BX508">
        <v>5.1817700000000002</v>
      </c>
      <c r="BY508">
        <v>3.0682100000000001</v>
      </c>
      <c r="BZ508">
        <v>3</v>
      </c>
      <c r="CA508">
        <v>1</v>
      </c>
      <c r="CB508">
        <v>9</v>
      </c>
      <c r="CC508">
        <v>22.553599999999999</v>
      </c>
      <c r="CD508">
        <v>0</v>
      </c>
      <c r="CF508">
        <v>74</v>
      </c>
      <c r="CG508">
        <v>3.0682100000000001</v>
      </c>
      <c r="CH508">
        <v>76</v>
      </c>
      <c r="CI508" t="s">
        <v>172</v>
      </c>
    </row>
    <row r="509" spans="1:87" x14ac:dyDescent="0.45">
      <c r="A509" t="s">
        <v>81</v>
      </c>
      <c r="B509">
        <v>738705</v>
      </c>
      <c r="C509" t="s">
        <v>160</v>
      </c>
      <c r="D509" t="s">
        <v>89</v>
      </c>
      <c r="E509" t="s">
        <v>74</v>
      </c>
      <c r="F509" s="1">
        <v>9.5985400000000008E-15</v>
      </c>
      <c r="G509" t="s">
        <v>59</v>
      </c>
      <c r="H509">
        <v>0</v>
      </c>
      <c r="I509">
        <v>1</v>
      </c>
      <c r="N509" t="s">
        <v>170</v>
      </c>
      <c r="R509" t="s">
        <v>723</v>
      </c>
      <c r="S509">
        <v>738705</v>
      </c>
      <c r="AP509" t="s">
        <v>163</v>
      </c>
      <c r="AQ509" t="s">
        <v>1169</v>
      </c>
      <c r="AR509">
        <v>6.0773500000000001E-2</v>
      </c>
      <c r="AS509">
        <v>0</v>
      </c>
      <c r="AT509">
        <v>0</v>
      </c>
      <c r="AU509">
        <v>11</v>
      </c>
      <c r="AW509">
        <v>181</v>
      </c>
      <c r="AY509">
        <v>181</v>
      </c>
      <c r="AZ509">
        <v>0</v>
      </c>
      <c r="BA509">
        <v>4.7869599999999997</v>
      </c>
      <c r="BB509">
        <v>5.5138800000000003</v>
      </c>
      <c r="BC509">
        <v>0</v>
      </c>
      <c r="BF509">
        <v>1</v>
      </c>
      <c r="BG509">
        <v>1</v>
      </c>
      <c r="BI509">
        <v>60</v>
      </c>
      <c r="BJ509">
        <v>60</v>
      </c>
      <c r="BK509">
        <v>1</v>
      </c>
      <c r="BL509">
        <v>1</v>
      </c>
      <c r="BM509">
        <v>1200.9000000000001</v>
      </c>
      <c r="BN509">
        <v>1</v>
      </c>
      <c r="BO509">
        <v>1</v>
      </c>
      <c r="BP509">
        <v>0</v>
      </c>
      <c r="BQ509">
        <v>0</v>
      </c>
      <c r="BR509">
        <v>0</v>
      </c>
      <c r="BS509">
        <v>0</v>
      </c>
      <c r="BT509">
        <v>132</v>
      </c>
      <c r="BU509">
        <v>5924</v>
      </c>
      <c r="BV509">
        <v>170</v>
      </c>
      <c r="BW509">
        <v>7</v>
      </c>
      <c r="BX509">
        <v>4.7869599999999997</v>
      </c>
      <c r="BY509">
        <v>3.4701399999999998</v>
      </c>
      <c r="BZ509">
        <v>4</v>
      </c>
      <c r="CA509">
        <v>1</v>
      </c>
      <c r="CB509">
        <v>11</v>
      </c>
      <c r="CC509">
        <v>26.8965</v>
      </c>
      <c r="CD509">
        <v>0</v>
      </c>
      <c r="CF509">
        <v>76</v>
      </c>
      <c r="CG509">
        <v>7.1488699999999996</v>
      </c>
      <c r="CH509">
        <v>94</v>
      </c>
      <c r="CI509" t="s">
        <v>172</v>
      </c>
    </row>
    <row r="510" spans="1:87" x14ac:dyDescent="0.45">
      <c r="A510" t="s">
        <v>81</v>
      </c>
      <c r="B510">
        <v>747115</v>
      </c>
      <c r="C510" t="s">
        <v>160</v>
      </c>
      <c r="D510" t="s">
        <v>46</v>
      </c>
      <c r="E510" t="s">
        <v>89</v>
      </c>
      <c r="F510">
        <v>0</v>
      </c>
      <c r="G510" t="s">
        <v>59</v>
      </c>
      <c r="H510">
        <v>0</v>
      </c>
      <c r="I510">
        <v>1</v>
      </c>
      <c r="N510" t="s">
        <v>170</v>
      </c>
      <c r="R510" t="s">
        <v>97</v>
      </c>
      <c r="S510">
        <v>747115</v>
      </c>
      <c r="AP510" t="s">
        <v>163</v>
      </c>
      <c r="AQ510" t="s">
        <v>1169</v>
      </c>
      <c r="AR510">
        <v>5.1502100000000002E-2</v>
      </c>
      <c r="AS510">
        <v>0</v>
      </c>
      <c r="AT510">
        <v>0</v>
      </c>
      <c r="AU510">
        <v>12</v>
      </c>
      <c r="AW510">
        <v>233</v>
      </c>
      <c r="AY510">
        <v>233</v>
      </c>
      <c r="AZ510">
        <v>0</v>
      </c>
      <c r="BA510">
        <v>5.9055999999999997</v>
      </c>
      <c r="BB510">
        <v>5.84992</v>
      </c>
      <c r="BC510">
        <v>0</v>
      </c>
      <c r="BF510">
        <v>1</v>
      </c>
      <c r="BG510">
        <v>1</v>
      </c>
      <c r="BI510">
        <v>60</v>
      </c>
      <c r="BJ510">
        <v>60</v>
      </c>
      <c r="BK510">
        <v>1</v>
      </c>
      <c r="BL510">
        <v>1</v>
      </c>
      <c r="BM510">
        <v>1533</v>
      </c>
      <c r="BN510">
        <v>1</v>
      </c>
      <c r="BO510">
        <v>1</v>
      </c>
      <c r="BP510">
        <v>0</v>
      </c>
      <c r="BQ510">
        <v>0</v>
      </c>
      <c r="BR510">
        <v>0</v>
      </c>
      <c r="BS510">
        <v>0</v>
      </c>
      <c r="BT510">
        <v>156</v>
      </c>
      <c r="BU510">
        <v>7552</v>
      </c>
      <c r="BV510">
        <v>221</v>
      </c>
      <c r="BW510">
        <v>8</v>
      </c>
      <c r="BX510">
        <v>5.9055999999999997</v>
      </c>
      <c r="BY510">
        <v>10.1732</v>
      </c>
      <c r="BZ510">
        <v>4</v>
      </c>
      <c r="CA510">
        <v>1</v>
      </c>
      <c r="CB510">
        <v>0</v>
      </c>
      <c r="CC510">
        <v>29.068000000000001</v>
      </c>
      <c r="CD510">
        <v>12</v>
      </c>
      <c r="CF510">
        <v>115</v>
      </c>
      <c r="CG510">
        <v>3.8061799999999999</v>
      </c>
      <c r="CH510">
        <v>106</v>
      </c>
      <c r="CI510" t="s">
        <v>172</v>
      </c>
    </row>
    <row r="511" spans="1:87" x14ac:dyDescent="0.45">
      <c r="A511" t="s">
        <v>81</v>
      </c>
      <c r="B511">
        <v>770090</v>
      </c>
      <c r="C511" t="s">
        <v>160</v>
      </c>
      <c r="D511" t="s">
        <v>89</v>
      </c>
      <c r="E511" t="s">
        <v>74</v>
      </c>
      <c r="F511" s="1">
        <v>1.21445E-14</v>
      </c>
      <c r="G511" t="s">
        <v>59</v>
      </c>
      <c r="H511">
        <v>0</v>
      </c>
      <c r="I511">
        <v>1</v>
      </c>
      <c r="N511" t="s">
        <v>170</v>
      </c>
      <c r="R511" t="s">
        <v>724</v>
      </c>
      <c r="S511">
        <v>770090</v>
      </c>
      <c r="AP511" t="s">
        <v>163</v>
      </c>
      <c r="AQ511" t="s">
        <v>1169</v>
      </c>
      <c r="AR511">
        <v>5.9782599999999998E-2</v>
      </c>
      <c r="AS511">
        <v>0</v>
      </c>
      <c r="AT511">
        <v>0</v>
      </c>
      <c r="AU511">
        <v>11</v>
      </c>
      <c r="AW511">
        <v>185</v>
      </c>
      <c r="AY511">
        <v>185</v>
      </c>
      <c r="AZ511">
        <v>0</v>
      </c>
      <c r="BA511">
        <v>7.9454599999999997</v>
      </c>
      <c r="BB511">
        <v>4.0270000000000001</v>
      </c>
      <c r="BC511">
        <v>0</v>
      </c>
      <c r="BF511">
        <v>1</v>
      </c>
      <c r="BG511">
        <v>2</v>
      </c>
      <c r="BI511">
        <v>60</v>
      </c>
      <c r="BJ511">
        <v>60</v>
      </c>
      <c r="BK511">
        <v>1</v>
      </c>
      <c r="BL511">
        <v>1</v>
      </c>
      <c r="BM511">
        <v>1193.55</v>
      </c>
      <c r="BN511">
        <v>1</v>
      </c>
      <c r="BO511">
        <v>1</v>
      </c>
      <c r="BP511">
        <v>0</v>
      </c>
      <c r="BQ511">
        <v>0</v>
      </c>
      <c r="BR511">
        <v>0</v>
      </c>
      <c r="BS511">
        <v>0</v>
      </c>
      <c r="BT511">
        <v>160</v>
      </c>
      <c r="BU511">
        <v>5904</v>
      </c>
      <c r="BV511">
        <v>173</v>
      </c>
      <c r="BW511">
        <v>8</v>
      </c>
      <c r="BX511">
        <v>7.9454599999999997</v>
      </c>
      <c r="BY511">
        <v>3.3241000000000001</v>
      </c>
      <c r="BZ511">
        <v>3</v>
      </c>
      <c r="CA511">
        <v>1</v>
      </c>
      <c r="CB511">
        <v>11</v>
      </c>
      <c r="CC511">
        <v>26.8965</v>
      </c>
      <c r="CD511">
        <v>0</v>
      </c>
      <c r="CF511">
        <v>89</v>
      </c>
      <c r="CG511">
        <v>3.3241000000000001</v>
      </c>
      <c r="CH511">
        <v>84</v>
      </c>
      <c r="CI511" t="s">
        <v>172</v>
      </c>
    </row>
    <row r="512" spans="1:87" x14ac:dyDescent="0.45">
      <c r="A512" t="s">
        <v>81</v>
      </c>
      <c r="B512">
        <v>773303</v>
      </c>
      <c r="C512" t="s">
        <v>160</v>
      </c>
      <c r="D512" t="s">
        <v>89</v>
      </c>
      <c r="E512" t="s">
        <v>74</v>
      </c>
      <c r="F512">
        <v>0</v>
      </c>
      <c r="G512" t="s">
        <v>59</v>
      </c>
      <c r="H512">
        <v>0</v>
      </c>
      <c r="I512">
        <v>1</v>
      </c>
      <c r="N512" t="s">
        <v>170</v>
      </c>
      <c r="R512" t="s">
        <v>725</v>
      </c>
      <c r="S512">
        <v>773303</v>
      </c>
      <c r="AP512" t="s">
        <v>163</v>
      </c>
      <c r="AQ512" t="s">
        <v>1169</v>
      </c>
      <c r="AR512">
        <v>6.18557E-2</v>
      </c>
      <c r="AS512">
        <v>0</v>
      </c>
      <c r="AT512">
        <v>0</v>
      </c>
      <c r="AU512">
        <v>12</v>
      </c>
      <c r="AW512">
        <v>194</v>
      </c>
      <c r="AY512">
        <v>194</v>
      </c>
      <c r="AZ512">
        <v>0</v>
      </c>
      <c r="BA512">
        <v>3.7341199999999999</v>
      </c>
      <c r="BB512">
        <v>3.2012</v>
      </c>
      <c r="BC512">
        <v>0</v>
      </c>
      <c r="BF512">
        <v>1</v>
      </c>
      <c r="BG512">
        <v>1</v>
      </c>
      <c r="BI512">
        <v>60</v>
      </c>
      <c r="BJ512">
        <v>60</v>
      </c>
      <c r="BK512">
        <v>1</v>
      </c>
      <c r="BL512">
        <v>1</v>
      </c>
      <c r="BM512">
        <v>1145.48</v>
      </c>
      <c r="BN512">
        <v>1</v>
      </c>
      <c r="BO512">
        <v>1</v>
      </c>
      <c r="BP512">
        <v>0</v>
      </c>
      <c r="BQ512">
        <v>0</v>
      </c>
      <c r="BR512">
        <v>0</v>
      </c>
      <c r="BS512">
        <v>0</v>
      </c>
      <c r="BT512">
        <v>144</v>
      </c>
      <c r="BU512">
        <v>5664</v>
      </c>
      <c r="BV512">
        <v>182</v>
      </c>
      <c r="BW512">
        <v>7</v>
      </c>
      <c r="BX512">
        <v>3.7341199999999999</v>
      </c>
      <c r="BY512">
        <v>6.8760000000000003</v>
      </c>
      <c r="BZ512">
        <v>5</v>
      </c>
      <c r="CA512">
        <v>1</v>
      </c>
      <c r="CB512">
        <v>12</v>
      </c>
      <c r="CC512">
        <v>29.068000000000001</v>
      </c>
      <c r="CD512">
        <v>0</v>
      </c>
      <c r="CF512">
        <v>93</v>
      </c>
      <c r="CG512">
        <v>3.2012</v>
      </c>
      <c r="CH512">
        <v>89</v>
      </c>
      <c r="CI512" t="s">
        <v>172</v>
      </c>
    </row>
    <row r="513" spans="1:87" x14ac:dyDescent="0.45">
      <c r="A513" t="s">
        <v>81</v>
      </c>
      <c r="B513">
        <v>795688</v>
      </c>
      <c r="C513" t="s">
        <v>160</v>
      </c>
      <c r="D513" t="s">
        <v>67</v>
      </c>
      <c r="E513" t="s">
        <v>74</v>
      </c>
      <c r="F513" s="1">
        <v>7.3854900000000002E-16</v>
      </c>
      <c r="G513" t="s">
        <v>59</v>
      </c>
      <c r="H513">
        <v>0</v>
      </c>
      <c r="I513">
        <v>1</v>
      </c>
      <c r="N513" t="s">
        <v>170</v>
      </c>
      <c r="R513" t="s">
        <v>726</v>
      </c>
      <c r="S513">
        <v>795688</v>
      </c>
      <c r="AP513" t="s">
        <v>163</v>
      </c>
      <c r="AQ513" t="s">
        <v>1169</v>
      </c>
      <c r="AR513">
        <v>6.4935099999999996E-2</v>
      </c>
      <c r="AS513">
        <v>0</v>
      </c>
      <c r="AT513">
        <v>0</v>
      </c>
      <c r="AU513">
        <v>10</v>
      </c>
      <c r="AW513">
        <v>164</v>
      </c>
      <c r="AY513">
        <v>164</v>
      </c>
      <c r="AZ513">
        <v>0</v>
      </c>
      <c r="BA513">
        <v>3.8788900000000002</v>
      </c>
      <c r="BB513">
        <v>3.2515700000000001</v>
      </c>
      <c r="BC513">
        <v>0</v>
      </c>
      <c r="BF513">
        <v>1</v>
      </c>
      <c r="BG513">
        <v>3</v>
      </c>
      <c r="BI513">
        <v>60</v>
      </c>
      <c r="BJ513">
        <v>60</v>
      </c>
      <c r="BK513">
        <v>1</v>
      </c>
      <c r="BL513">
        <v>1</v>
      </c>
      <c r="BM513">
        <v>917.69899999999996</v>
      </c>
      <c r="BN513">
        <v>1</v>
      </c>
      <c r="BO513">
        <v>1</v>
      </c>
      <c r="BP513">
        <v>0</v>
      </c>
      <c r="BQ513">
        <v>0</v>
      </c>
      <c r="BR513">
        <v>0</v>
      </c>
      <c r="BS513">
        <v>0</v>
      </c>
      <c r="BT513">
        <v>120</v>
      </c>
      <c r="BU513">
        <v>4552</v>
      </c>
      <c r="BV513">
        <v>144</v>
      </c>
      <c r="BW513">
        <v>6</v>
      </c>
      <c r="BX513">
        <v>3.8788900000000002</v>
      </c>
      <c r="BY513">
        <v>7.8961100000000002</v>
      </c>
      <c r="BZ513">
        <v>4</v>
      </c>
      <c r="CA513">
        <v>1</v>
      </c>
      <c r="CB513">
        <v>0</v>
      </c>
      <c r="CC513">
        <v>24.725000000000001</v>
      </c>
      <c r="CD513">
        <v>10</v>
      </c>
      <c r="CF513">
        <v>63</v>
      </c>
      <c r="CG513">
        <v>7.8961100000000002</v>
      </c>
      <c r="CH513">
        <v>81</v>
      </c>
      <c r="CI513" t="s">
        <v>172</v>
      </c>
    </row>
    <row r="514" spans="1:87" x14ac:dyDescent="0.45">
      <c r="A514" t="s">
        <v>81</v>
      </c>
      <c r="B514">
        <v>813630</v>
      </c>
      <c r="C514" t="s">
        <v>160</v>
      </c>
      <c r="D514" t="s">
        <v>67</v>
      </c>
      <c r="E514" t="s">
        <v>74</v>
      </c>
      <c r="F514" s="1">
        <v>7.5644099999999994E-15</v>
      </c>
      <c r="G514" t="s">
        <v>59</v>
      </c>
      <c r="H514">
        <v>0</v>
      </c>
      <c r="I514">
        <v>1</v>
      </c>
      <c r="N514" t="s">
        <v>170</v>
      </c>
      <c r="R514" t="s">
        <v>97</v>
      </c>
      <c r="S514">
        <v>813630</v>
      </c>
      <c r="AP514" t="s">
        <v>163</v>
      </c>
      <c r="AQ514" t="s">
        <v>1169</v>
      </c>
      <c r="AR514">
        <v>5.1612900000000003E-2</v>
      </c>
      <c r="AS514">
        <v>0</v>
      </c>
      <c r="AT514">
        <v>0</v>
      </c>
      <c r="AU514">
        <v>8</v>
      </c>
      <c r="AW514">
        <v>155</v>
      </c>
      <c r="AY514">
        <v>155</v>
      </c>
      <c r="AZ514">
        <v>0</v>
      </c>
      <c r="BA514">
        <v>4.0960400000000003</v>
      </c>
      <c r="BB514">
        <v>7.2793900000000002</v>
      </c>
      <c r="BC514">
        <v>0</v>
      </c>
      <c r="BF514">
        <v>1</v>
      </c>
      <c r="BG514">
        <v>1</v>
      </c>
      <c r="BI514">
        <v>60</v>
      </c>
      <c r="BJ514">
        <v>60</v>
      </c>
      <c r="BK514">
        <v>1</v>
      </c>
      <c r="BL514">
        <v>1</v>
      </c>
      <c r="BM514">
        <v>1019.91</v>
      </c>
      <c r="BN514">
        <v>1</v>
      </c>
      <c r="BO514">
        <v>0.993197</v>
      </c>
      <c r="BP514">
        <v>0</v>
      </c>
      <c r="BQ514">
        <v>0</v>
      </c>
      <c r="BR514">
        <v>0</v>
      </c>
      <c r="BS514">
        <v>0</v>
      </c>
      <c r="BT514">
        <v>96</v>
      </c>
      <c r="BU514">
        <v>5032</v>
      </c>
      <c r="BV514">
        <v>147</v>
      </c>
      <c r="BW514">
        <v>5</v>
      </c>
      <c r="BX514">
        <v>4.0960400000000003</v>
      </c>
      <c r="BY514">
        <v>10.8246</v>
      </c>
      <c r="BZ514">
        <v>3</v>
      </c>
      <c r="CA514">
        <v>1</v>
      </c>
      <c r="CB514">
        <v>0</v>
      </c>
      <c r="CC514">
        <v>20.382100000000001</v>
      </c>
      <c r="CD514">
        <v>8</v>
      </c>
      <c r="CF514">
        <v>77</v>
      </c>
      <c r="CG514">
        <v>3.7341199999999999</v>
      </c>
      <c r="CH514">
        <v>70</v>
      </c>
      <c r="CI514" t="s">
        <v>172</v>
      </c>
    </row>
    <row r="515" spans="1:87" x14ac:dyDescent="0.45">
      <c r="A515" t="s">
        <v>81</v>
      </c>
      <c r="B515">
        <v>820890</v>
      </c>
      <c r="C515" t="s">
        <v>160</v>
      </c>
      <c r="D515" t="s">
        <v>89</v>
      </c>
      <c r="E515" t="s">
        <v>74</v>
      </c>
      <c r="F515">
        <v>0</v>
      </c>
      <c r="G515" t="s">
        <v>59</v>
      </c>
      <c r="H515">
        <v>0</v>
      </c>
      <c r="I515">
        <v>1</v>
      </c>
      <c r="N515" t="s">
        <v>170</v>
      </c>
      <c r="R515" t="s">
        <v>727</v>
      </c>
      <c r="S515">
        <v>820890</v>
      </c>
      <c r="AP515" t="s">
        <v>163</v>
      </c>
      <c r="AQ515" t="s">
        <v>1169</v>
      </c>
      <c r="AR515">
        <v>5.0761399999999998E-2</v>
      </c>
      <c r="AS515">
        <v>0</v>
      </c>
      <c r="AT515">
        <v>0</v>
      </c>
      <c r="AU515">
        <v>10</v>
      </c>
      <c r="AW515">
        <v>197</v>
      </c>
      <c r="AY515">
        <v>197</v>
      </c>
      <c r="AZ515">
        <v>0</v>
      </c>
      <c r="BA515">
        <v>6.4846599999999999</v>
      </c>
      <c r="BB515">
        <v>3.3006000000000002</v>
      </c>
      <c r="BC515">
        <v>0</v>
      </c>
      <c r="BF515">
        <v>1</v>
      </c>
      <c r="BG515">
        <v>1</v>
      </c>
      <c r="BI515">
        <v>60</v>
      </c>
      <c r="BJ515">
        <v>60</v>
      </c>
      <c r="BK515">
        <v>1</v>
      </c>
      <c r="BL515">
        <v>1</v>
      </c>
      <c r="BM515">
        <v>1310.6400000000001</v>
      </c>
      <c r="BN515">
        <v>1</v>
      </c>
      <c r="BO515">
        <v>1</v>
      </c>
      <c r="BP515">
        <v>0</v>
      </c>
      <c r="BQ515">
        <v>0</v>
      </c>
      <c r="BR515">
        <v>0</v>
      </c>
      <c r="BS515">
        <v>0</v>
      </c>
      <c r="BT515">
        <v>120</v>
      </c>
      <c r="BU515">
        <v>6436</v>
      </c>
      <c r="BV515">
        <v>187</v>
      </c>
      <c r="BW515">
        <v>7</v>
      </c>
      <c r="BX515">
        <v>6.4846599999999999</v>
      </c>
      <c r="BY515">
        <v>3.3006000000000002</v>
      </c>
      <c r="BZ515">
        <v>3</v>
      </c>
      <c r="CA515">
        <v>1</v>
      </c>
      <c r="CB515">
        <v>10</v>
      </c>
      <c r="CC515">
        <v>24.725000000000001</v>
      </c>
      <c r="CD515">
        <v>0</v>
      </c>
      <c r="CF515">
        <v>96</v>
      </c>
      <c r="CG515">
        <v>3.3006000000000002</v>
      </c>
      <c r="CH515">
        <v>91</v>
      </c>
      <c r="CI515" t="s">
        <v>172</v>
      </c>
    </row>
    <row r="516" spans="1:87" x14ac:dyDescent="0.45">
      <c r="A516" t="s">
        <v>81</v>
      </c>
      <c r="B516">
        <v>821838</v>
      </c>
      <c r="C516" t="s">
        <v>160</v>
      </c>
      <c r="D516" t="s">
        <v>67</v>
      </c>
      <c r="E516" t="s">
        <v>46</v>
      </c>
      <c r="F516">
        <v>7117</v>
      </c>
      <c r="G516" t="s">
        <v>59</v>
      </c>
      <c r="H516">
        <v>1</v>
      </c>
      <c r="I516">
        <v>1</v>
      </c>
      <c r="N516" t="s">
        <v>170</v>
      </c>
      <c r="R516" t="s">
        <v>97</v>
      </c>
      <c r="S516">
        <v>821838</v>
      </c>
      <c r="AP516" t="s">
        <v>163</v>
      </c>
      <c r="AQ516" t="s">
        <v>1169</v>
      </c>
      <c r="AR516">
        <v>0.99473699999999998</v>
      </c>
      <c r="AS516">
        <v>0</v>
      </c>
      <c r="AT516">
        <v>0</v>
      </c>
      <c r="AU516">
        <v>189</v>
      </c>
      <c r="AW516">
        <v>190</v>
      </c>
      <c r="AX516" t="s">
        <v>728</v>
      </c>
      <c r="AY516">
        <v>190</v>
      </c>
      <c r="AZ516">
        <v>0</v>
      </c>
      <c r="BA516">
        <v>3.1137000000000001</v>
      </c>
      <c r="BB516">
        <v>5.1817700000000002</v>
      </c>
      <c r="BC516">
        <v>0</v>
      </c>
      <c r="BF516">
        <v>1</v>
      </c>
      <c r="BG516">
        <v>1</v>
      </c>
      <c r="BI516">
        <v>60</v>
      </c>
      <c r="BJ516">
        <v>60</v>
      </c>
      <c r="BK516">
        <v>1</v>
      </c>
      <c r="BL516">
        <v>1</v>
      </c>
      <c r="BM516">
        <v>1526</v>
      </c>
      <c r="BN516">
        <v>1</v>
      </c>
      <c r="BO516">
        <v>1</v>
      </c>
      <c r="BP516">
        <v>0</v>
      </c>
      <c r="BQ516">
        <v>0</v>
      </c>
      <c r="BR516">
        <v>0</v>
      </c>
      <c r="BS516">
        <v>0</v>
      </c>
      <c r="BT516">
        <v>7424</v>
      </c>
      <c r="BU516">
        <v>12</v>
      </c>
      <c r="BV516">
        <v>1</v>
      </c>
      <c r="BW516">
        <v>81</v>
      </c>
      <c r="BX516">
        <v>11.385999999999999</v>
      </c>
      <c r="BY516">
        <v>5.1817700000000002</v>
      </c>
      <c r="BZ516">
        <v>108</v>
      </c>
      <c r="CA516">
        <v>1</v>
      </c>
      <c r="CB516">
        <v>102</v>
      </c>
      <c r="CC516">
        <v>5.5953900000000001</v>
      </c>
      <c r="CD516">
        <v>87</v>
      </c>
      <c r="CE516">
        <v>3</v>
      </c>
      <c r="CF516">
        <v>0</v>
      </c>
      <c r="CG516">
        <v>5.1817700000000002</v>
      </c>
      <c r="CH516">
        <v>1</v>
      </c>
      <c r="CI516" t="s">
        <v>172</v>
      </c>
    </row>
    <row r="517" spans="1:87" x14ac:dyDescent="0.45">
      <c r="A517" t="s">
        <v>81</v>
      </c>
      <c r="B517">
        <v>831647</v>
      </c>
      <c r="C517" t="s">
        <v>160</v>
      </c>
      <c r="D517" t="s">
        <v>89</v>
      </c>
      <c r="E517" t="s">
        <v>46</v>
      </c>
      <c r="F517">
        <v>5959</v>
      </c>
      <c r="G517" t="s">
        <v>59</v>
      </c>
      <c r="R517" t="s">
        <v>97</v>
      </c>
      <c r="S517">
        <v>831647</v>
      </c>
      <c r="AP517" t="s">
        <v>163</v>
      </c>
      <c r="AQ517" t="s">
        <v>1169</v>
      </c>
      <c r="AR517">
        <v>0.93292699999999995</v>
      </c>
      <c r="AW517">
        <v>164</v>
      </c>
      <c r="AX517" t="s">
        <v>729</v>
      </c>
      <c r="CE517">
        <v>0</v>
      </c>
    </row>
    <row r="518" spans="1:87" x14ac:dyDescent="0.45">
      <c r="A518" t="s">
        <v>81</v>
      </c>
      <c r="B518">
        <v>845126</v>
      </c>
      <c r="C518" t="s">
        <v>160</v>
      </c>
      <c r="D518" t="s">
        <v>89</v>
      </c>
      <c r="E518" t="s">
        <v>46</v>
      </c>
      <c r="F518">
        <v>0</v>
      </c>
      <c r="G518" t="s">
        <v>59</v>
      </c>
      <c r="H518">
        <v>0</v>
      </c>
      <c r="I518">
        <v>1</v>
      </c>
      <c r="N518" t="s">
        <v>170</v>
      </c>
      <c r="R518" t="s">
        <v>730</v>
      </c>
      <c r="S518">
        <v>845126</v>
      </c>
      <c r="AP518" t="s">
        <v>163</v>
      </c>
      <c r="AQ518" t="s">
        <v>1169</v>
      </c>
      <c r="AR518">
        <v>5.4054100000000001E-2</v>
      </c>
      <c r="AS518">
        <v>0</v>
      </c>
      <c r="AT518">
        <v>0</v>
      </c>
      <c r="AU518">
        <v>10</v>
      </c>
      <c r="AW518">
        <v>186</v>
      </c>
      <c r="AY518">
        <v>186</v>
      </c>
      <c r="AZ518">
        <v>0</v>
      </c>
      <c r="BA518">
        <v>6.4846599999999999</v>
      </c>
      <c r="BB518">
        <v>8.4824099999999998</v>
      </c>
      <c r="BC518">
        <v>0</v>
      </c>
      <c r="BF518">
        <v>1</v>
      </c>
      <c r="BG518">
        <v>2</v>
      </c>
      <c r="BI518">
        <v>60</v>
      </c>
      <c r="BJ518">
        <v>60</v>
      </c>
      <c r="BK518">
        <v>1</v>
      </c>
      <c r="BL518">
        <v>1</v>
      </c>
      <c r="BM518">
        <v>1184.26</v>
      </c>
      <c r="BN518">
        <v>1</v>
      </c>
      <c r="BO518">
        <v>1</v>
      </c>
      <c r="BP518">
        <v>0</v>
      </c>
      <c r="BQ518">
        <v>0</v>
      </c>
      <c r="BR518">
        <v>0</v>
      </c>
      <c r="BS518">
        <v>0</v>
      </c>
      <c r="BT518">
        <v>144</v>
      </c>
      <c r="BU518">
        <v>5876</v>
      </c>
      <c r="BV518">
        <v>175</v>
      </c>
      <c r="BW518">
        <v>7</v>
      </c>
      <c r="BX518">
        <v>6.4846599999999999</v>
      </c>
      <c r="BY518">
        <v>21.883500000000002</v>
      </c>
      <c r="BZ518">
        <v>3</v>
      </c>
      <c r="CA518">
        <v>1</v>
      </c>
      <c r="CB518">
        <v>10</v>
      </c>
      <c r="CC518">
        <v>24.725000000000001</v>
      </c>
      <c r="CD518">
        <v>0</v>
      </c>
      <c r="CF518">
        <v>90</v>
      </c>
      <c r="CG518">
        <v>3.3205100000000001</v>
      </c>
      <c r="CH518">
        <v>85</v>
      </c>
      <c r="CI518" t="s">
        <v>172</v>
      </c>
    </row>
    <row r="519" spans="1:87" x14ac:dyDescent="0.45">
      <c r="A519" t="s">
        <v>81</v>
      </c>
      <c r="B519">
        <v>845676</v>
      </c>
      <c r="C519" t="s">
        <v>160</v>
      </c>
      <c r="D519" t="s">
        <v>89</v>
      </c>
      <c r="E519" t="s">
        <v>74</v>
      </c>
      <c r="F519">
        <v>0</v>
      </c>
      <c r="G519" t="s">
        <v>59</v>
      </c>
      <c r="H519">
        <v>0</v>
      </c>
      <c r="I519">
        <v>1</v>
      </c>
      <c r="N519" t="s">
        <v>170</v>
      </c>
      <c r="R519" t="s">
        <v>731</v>
      </c>
      <c r="S519">
        <v>845676</v>
      </c>
      <c r="AP519" t="s">
        <v>163</v>
      </c>
      <c r="AQ519" t="s">
        <v>1169</v>
      </c>
      <c r="AR519">
        <v>0.05</v>
      </c>
      <c r="AS519">
        <v>0</v>
      </c>
      <c r="AT519">
        <v>0</v>
      </c>
      <c r="AU519">
        <v>8</v>
      </c>
      <c r="AW519">
        <v>160</v>
      </c>
      <c r="AY519">
        <v>160</v>
      </c>
      <c r="AZ519">
        <v>0</v>
      </c>
      <c r="BA519">
        <v>4.0960400000000003</v>
      </c>
      <c r="BB519">
        <v>6.6675199999999997</v>
      </c>
      <c r="BC519">
        <v>0</v>
      </c>
      <c r="BF519">
        <v>1</v>
      </c>
      <c r="BG519">
        <v>1</v>
      </c>
      <c r="BI519">
        <v>60</v>
      </c>
      <c r="BJ519">
        <v>60</v>
      </c>
      <c r="BK519">
        <v>1</v>
      </c>
      <c r="BL519">
        <v>1</v>
      </c>
      <c r="BM519">
        <v>1069.2</v>
      </c>
      <c r="BN519">
        <v>1</v>
      </c>
      <c r="BO519">
        <v>0.993421</v>
      </c>
      <c r="BP519">
        <v>0</v>
      </c>
      <c r="BQ519">
        <v>0</v>
      </c>
      <c r="BR519">
        <v>0</v>
      </c>
      <c r="BS519">
        <v>0</v>
      </c>
      <c r="BT519">
        <v>136</v>
      </c>
      <c r="BU519">
        <v>5304</v>
      </c>
      <c r="BV519">
        <v>152</v>
      </c>
      <c r="BW519">
        <v>5</v>
      </c>
      <c r="BX519">
        <v>4.0960400000000003</v>
      </c>
      <c r="BY519">
        <v>5.0674799999999998</v>
      </c>
      <c r="BZ519">
        <v>3</v>
      </c>
      <c r="CA519">
        <v>1</v>
      </c>
      <c r="CB519">
        <v>8</v>
      </c>
      <c r="CC519">
        <v>20.382100000000001</v>
      </c>
      <c r="CD519">
        <v>0</v>
      </c>
      <c r="CF519">
        <v>72</v>
      </c>
      <c r="CG519">
        <v>3.9245999999999999</v>
      </c>
      <c r="CH519">
        <v>80</v>
      </c>
      <c r="CI519" t="s">
        <v>172</v>
      </c>
    </row>
    <row r="520" spans="1:87" x14ac:dyDescent="0.45">
      <c r="A520" t="s">
        <v>81</v>
      </c>
      <c r="B520">
        <v>845700</v>
      </c>
      <c r="C520" t="s">
        <v>160</v>
      </c>
      <c r="D520" t="s">
        <v>89</v>
      </c>
      <c r="E520" t="s">
        <v>74</v>
      </c>
      <c r="F520">
        <v>0</v>
      </c>
      <c r="G520" t="s">
        <v>59</v>
      </c>
      <c r="H520">
        <v>0</v>
      </c>
      <c r="I520">
        <v>1</v>
      </c>
      <c r="N520" t="s">
        <v>170</v>
      </c>
      <c r="R520" t="s">
        <v>732</v>
      </c>
      <c r="S520">
        <v>845700</v>
      </c>
      <c r="AP520" t="s">
        <v>163</v>
      </c>
      <c r="AQ520" t="s">
        <v>1169</v>
      </c>
      <c r="AR520">
        <v>5.5900600000000002E-2</v>
      </c>
      <c r="AS520">
        <v>0</v>
      </c>
      <c r="AT520">
        <v>0</v>
      </c>
      <c r="AU520">
        <v>9</v>
      </c>
      <c r="AW520">
        <v>161</v>
      </c>
      <c r="AY520">
        <v>161</v>
      </c>
      <c r="AZ520">
        <v>0</v>
      </c>
      <c r="BA520">
        <v>9.0421700000000005</v>
      </c>
      <c r="BB520">
        <v>4.4389000000000003</v>
      </c>
      <c r="BC520">
        <v>0</v>
      </c>
      <c r="BF520">
        <v>1</v>
      </c>
      <c r="BG520">
        <v>1</v>
      </c>
      <c r="BI520">
        <v>60</v>
      </c>
      <c r="BJ520">
        <v>60</v>
      </c>
      <c r="BK520">
        <v>1</v>
      </c>
      <c r="BL520">
        <v>1</v>
      </c>
      <c r="BM520">
        <v>1133.1300000000001</v>
      </c>
      <c r="BN520">
        <v>1</v>
      </c>
      <c r="BO520">
        <v>0.993421</v>
      </c>
      <c r="BP520">
        <v>0</v>
      </c>
      <c r="BQ520">
        <v>0</v>
      </c>
      <c r="BR520">
        <v>0</v>
      </c>
      <c r="BS520">
        <v>0</v>
      </c>
      <c r="BT520">
        <v>108</v>
      </c>
      <c r="BU520">
        <v>5568</v>
      </c>
      <c r="BV520">
        <v>152</v>
      </c>
      <c r="BW520">
        <v>7</v>
      </c>
      <c r="BX520">
        <v>9.0421700000000005</v>
      </c>
      <c r="BY520">
        <v>5.0674799999999998</v>
      </c>
      <c r="BZ520">
        <v>2</v>
      </c>
      <c r="CA520">
        <v>1</v>
      </c>
      <c r="CB520">
        <v>9</v>
      </c>
      <c r="CC520">
        <v>22.553599999999999</v>
      </c>
      <c r="CD520">
        <v>0</v>
      </c>
      <c r="CF520">
        <v>71</v>
      </c>
      <c r="CG520">
        <v>4.4389000000000003</v>
      </c>
      <c r="CH520">
        <v>81</v>
      </c>
      <c r="CI520" t="s">
        <v>172</v>
      </c>
    </row>
    <row r="521" spans="1:87" x14ac:dyDescent="0.45">
      <c r="A521" t="s">
        <v>81</v>
      </c>
      <c r="B521">
        <v>858678</v>
      </c>
      <c r="C521" t="s">
        <v>160</v>
      </c>
      <c r="D521" t="s">
        <v>89</v>
      </c>
      <c r="E521" t="s">
        <v>46</v>
      </c>
      <c r="F521" s="1">
        <v>1.1768E-14</v>
      </c>
      <c r="G521" t="s">
        <v>59</v>
      </c>
      <c r="H521">
        <v>0</v>
      </c>
      <c r="I521">
        <v>1</v>
      </c>
      <c r="N521" t="s">
        <v>170</v>
      </c>
      <c r="R521" t="s">
        <v>733</v>
      </c>
      <c r="S521">
        <v>858678</v>
      </c>
      <c r="AP521" t="s">
        <v>163</v>
      </c>
      <c r="AQ521" t="s">
        <v>1169</v>
      </c>
      <c r="AR521">
        <v>7.7844300000000005E-2</v>
      </c>
      <c r="AS521">
        <v>0</v>
      </c>
      <c r="AT521">
        <v>0</v>
      </c>
      <c r="AU521">
        <v>13</v>
      </c>
      <c r="AW521">
        <v>170</v>
      </c>
      <c r="AY521">
        <v>170</v>
      </c>
      <c r="AZ521">
        <v>0</v>
      </c>
      <c r="BA521">
        <v>7.18621</v>
      </c>
      <c r="BB521">
        <v>8.6504899999999996</v>
      </c>
      <c r="BC521">
        <v>0</v>
      </c>
      <c r="BF521">
        <v>1</v>
      </c>
      <c r="BG521">
        <v>2</v>
      </c>
      <c r="BI521">
        <v>60</v>
      </c>
      <c r="BJ521">
        <v>60</v>
      </c>
      <c r="BK521">
        <v>1</v>
      </c>
      <c r="BL521">
        <v>1</v>
      </c>
      <c r="BM521">
        <v>1116.78</v>
      </c>
      <c r="BN521">
        <v>1</v>
      </c>
      <c r="BO521">
        <v>1</v>
      </c>
      <c r="BP521">
        <v>0</v>
      </c>
      <c r="BQ521">
        <v>0</v>
      </c>
      <c r="BR521">
        <v>0</v>
      </c>
      <c r="BS521">
        <v>0</v>
      </c>
      <c r="BT521">
        <v>168</v>
      </c>
      <c r="BU521">
        <v>5556</v>
      </c>
      <c r="BV521">
        <v>154</v>
      </c>
      <c r="BW521">
        <v>8</v>
      </c>
      <c r="BX521">
        <v>4.51363</v>
      </c>
      <c r="BY521">
        <v>4.42035</v>
      </c>
      <c r="BZ521">
        <v>5</v>
      </c>
      <c r="CA521">
        <v>1</v>
      </c>
      <c r="CB521">
        <v>12</v>
      </c>
      <c r="CC521">
        <v>23.221699999999998</v>
      </c>
      <c r="CD521">
        <v>1</v>
      </c>
      <c r="CF521">
        <v>79</v>
      </c>
      <c r="CG521">
        <v>3.2359100000000001</v>
      </c>
      <c r="CH521">
        <v>75</v>
      </c>
      <c r="CI521" t="s">
        <v>172</v>
      </c>
    </row>
    <row r="522" spans="1:87" x14ac:dyDescent="0.45">
      <c r="A522" t="s">
        <v>81</v>
      </c>
      <c r="B522">
        <v>872916</v>
      </c>
      <c r="C522" t="s">
        <v>160</v>
      </c>
      <c r="D522" t="s">
        <v>67</v>
      </c>
      <c r="E522" t="s">
        <v>46</v>
      </c>
      <c r="F522" s="1">
        <v>1.3229800000000001E-14</v>
      </c>
      <c r="G522" t="s">
        <v>59</v>
      </c>
      <c r="H522">
        <v>0</v>
      </c>
      <c r="I522">
        <v>1</v>
      </c>
      <c r="N522" t="s">
        <v>170</v>
      </c>
      <c r="R522" t="s">
        <v>734</v>
      </c>
      <c r="S522">
        <v>872916</v>
      </c>
      <c r="AP522" t="s">
        <v>163</v>
      </c>
      <c r="AQ522" t="s">
        <v>1169</v>
      </c>
      <c r="AR522">
        <v>6.28272E-2</v>
      </c>
      <c r="AS522">
        <v>0</v>
      </c>
      <c r="AT522">
        <v>0</v>
      </c>
      <c r="AU522">
        <v>12</v>
      </c>
      <c r="AW522">
        <v>191</v>
      </c>
      <c r="AY522">
        <v>191</v>
      </c>
      <c r="AZ522">
        <v>0</v>
      </c>
      <c r="BA522">
        <v>9.5247200000000003</v>
      </c>
      <c r="BB522">
        <v>8.3601299999999998</v>
      </c>
      <c r="BC522">
        <v>0</v>
      </c>
      <c r="BF522">
        <v>1</v>
      </c>
      <c r="BG522">
        <v>1</v>
      </c>
      <c r="BI522">
        <v>60</v>
      </c>
      <c r="BJ522">
        <v>60</v>
      </c>
      <c r="BK522">
        <v>1</v>
      </c>
      <c r="BL522">
        <v>1</v>
      </c>
      <c r="BM522">
        <v>1140</v>
      </c>
      <c r="BN522">
        <v>1</v>
      </c>
      <c r="BO522">
        <v>1</v>
      </c>
      <c r="BP522">
        <v>0</v>
      </c>
      <c r="BQ522">
        <v>0</v>
      </c>
      <c r="BR522">
        <v>0</v>
      </c>
      <c r="BS522">
        <v>0</v>
      </c>
      <c r="BT522">
        <v>144</v>
      </c>
      <c r="BU522">
        <v>5628</v>
      </c>
      <c r="BV522">
        <v>179</v>
      </c>
      <c r="BW522">
        <v>3</v>
      </c>
      <c r="BX522">
        <v>9.5247200000000003</v>
      </c>
      <c r="BY522">
        <v>3.60473</v>
      </c>
      <c r="BZ522">
        <v>9</v>
      </c>
      <c r="CA522">
        <v>1</v>
      </c>
      <c r="CB522">
        <v>0</v>
      </c>
      <c r="CC522">
        <v>29.068000000000001</v>
      </c>
      <c r="CD522">
        <v>12</v>
      </c>
      <c r="CF522">
        <v>94</v>
      </c>
      <c r="CG522">
        <v>3.9929199999999998</v>
      </c>
      <c r="CH522">
        <v>85</v>
      </c>
      <c r="CI522" t="s">
        <v>172</v>
      </c>
    </row>
    <row r="523" spans="1:87" x14ac:dyDescent="0.45">
      <c r="A523" t="s">
        <v>81</v>
      </c>
      <c r="B523">
        <v>885268</v>
      </c>
      <c r="C523" t="s">
        <v>160</v>
      </c>
      <c r="D523" t="s">
        <v>74</v>
      </c>
      <c r="E523" t="s">
        <v>67</v>
      </c>
      <c r="F523">
        <v>0</v>
      </c>
      <c r="G523" t="s">
        <v>59</v>
      </c>
      <c r="H523">
        <v>0</v>
      </c>
      <c r="I523">
        <v>1</v>
      </c>
      <c r="N523" t="s">
        <v>170</v>
      </c>
      <c r="R523" t="s">
        <v>735</v>
      </c>
      <c r="S523">
        <v>885268</v>
      </c>
      <c r="AP523" t="s">
        <v>163</v>
      </c>
      <c r="AQ523" t="s">
        <v>1169</v>
      </c>
      <c r="AR523">
        <v>5.7142900000000003E-2</v>
      </c>
      <c r="AS523">
        <v>0</v>
      </c>
      <c r="AT523">
        <v>0</v>
      </c>
      <c r="AU523">
        <v>10</v>
      </c>
      <c r="AW523">
        <v>175</v>
      </c>
      <c r="AY523">
        <v>175</v>
      </c>
      <c r="AZ523">
        <v>0</v>
      </c>
      <c r="BA523">
        <v>16.907699999999998</v>
      </c>
      <c r="BB523">
        <v>3.3393099999999998</v>
      </c>
      <c r="BC523">
        <v>0</v>
      </c>
      <c r="BF523">
        <v>1</v>
      </c>
      <c r="BG523">
        <v>1</v>
      </c>
      <c r="BI523">
        <v>60</v>
      </c>
      <c r="BJ523">
        <v>60</v>
      </c>
      <c r="BK523">
        <v>1</v>
      </c>
      <c r="BL523">
        <v>1</v>
      </c>
      <c r="BM523">
        <v>1182.21</v>
      </c>
      <c r="BN523">
        <v>1</v>
      </c>
      <c r="BO523">
        <v>0.99393900000000002</v>
      </c>
      <c r="BP523">
        <v>0</v>
      </c>
      <c r="BQ523">
        <v>0</v>
      </c>
      <c r="BR523">
        <v>0</v>
      </c>
      <c r="BS523">
        <v>0</v>
      </c>
      <c r="BT523">
        <v>176</v>
      </c>
      <c r="BU523">
        <v>5848</v>
      </c>
      <c r="BV523">
        <v>165</v>
      </c>
      <c r="BW523">
        <v>1</v>
      </c>
      <c r="BX523">
        <v>16.907699999999998</v>
      </c>
      <c r="BY523">
        <v>4.0762999999999998</v>
      </c>
      <c r="BZ523">
        <v>9</v>
      </c>
      <c r="CA523">
        <v>1</v>
      </c>
      <c r="CB523">
        <v>10</v>
      </c>
      <c r="CC523">
        <v>24.725000000000001</v>
      </c>
      <c r="CD523">
        <v>0</v>
      </c>
      <c r="CF523">
        <v>81</v>
      </c>
      <c r="CG523">
        <v>3.1287400000000001</v>
      </c>
      <c r="CH523">
        <v>84</v>
      </c>
      <c r="CI523" t="s">
        <v>172</v>
      </c>
    </row>
    <row r="524" spans="1:87" x14ac:dyDescent="0.45">
      <c r="A524" t="s">
        <v>81</v>
      </c>
      <c r="B524">
        <v>892346</v>
      </c>
      <c r="C524" t="s">
        <v>160</v>
      </c>
      <c r="D524" t="s">
        <v>89</v>
      </c>
      <c r="E524" t="s">
        <v>74</v>
      </c>
      <c r="F524" s="1">
        <v>8.5909000000000002E-16</v>
      </c>
      <c r="G524" t="s">
        <v>59</v>
      </c>
      <c r="H524">
        <v>0</v>
      </c>
      <c r="I524">
        <v>1</v>
      </c>
      <c r="N524" t="s">
        <v>170</v>
      </c>
      <c r="R524" t="s">
        <v>736</v>
      </c>
      <c r="S524">
        <v>892346</v>
      </c>
      <c r="AP524" t="s">
        <v>163</v>
      </c>
      <c r="AQ524" t="s">
        <v>1169</v>
      </c>
      <c r="AR524">
        <v>6.28272E-2</v>
      </c>
      <c r="AS524">
        <v>0</v>
      </c>
      <c r="AT524">
        <v>0</v>
      </c>
      <c r="AU524">
        <v>12</v>
      </c>
      <c r="AW524">
        <v>192</v>
      </c>
      <c r="AY524">
        <v>192</v>
      </c>
      <c r="AZ524">
        <v>0</v>
      </c>
      <c r="BA524">
        <v>3.0103</v>
      </c>
      <c r="BB524">
        <v>3.1194799999999998</v>
      </c>
      <c r="BC524">
        <v>0</v>
      </c>
      <c r="BF524">
        <v>1</v>
      </c>
      <c r="BG524">
        <v>2</v>
      </c>
      <c r="BI524">
        <v>60</v>
      </c>
      <c r="BJ524">
        <v>60</v>
      </c>
      <c r="BK524">
        <v>1</v>
      </c>
      <c r="BL524">
        <v>1</v>
      </c>
      <c r="BM524">
        <v>1353.77</v>
      </c>
      <c r="BN524">
        <v>1</v>
      </c>
      <c r="BO524">
        <v>1</v>
      </c>
      <c r="BP524">
        <v>0</v>
      </c>
      <c r="BQ524">
        <v>0</v>
      </c>
      <c r="BR524">
        <v>0</v>
      </c>
      <c r="BS524">
        <v>0</v>
      </c>
      <c r="BT524">
        <v>144</v>
      </c>
      <c r="BU524">
        <v>6672</v>
      </c>
      <c r="BV524">
        <v>179</v>
      </c>
      <c r="BW524">
        <v>6</v>
      </c>
      <c r="BX524">
        <v>3.0103</v>
      </c>
      <c r="BY524">
        <v>3.1194799999999998</v>
      </c>
      <c r="BZ524">
        <v>6</v>
      </c>
      <c r="CA524">
        <v>1</v>
      </c>
      <c r="CB524">
        <v>12</v>
      </c>
      <c r="CC524">
        <v>29.068000000000001</v>
      </c>
      <c r="CD524">
        <v>0</v>
      </c>
      <c r="CF524">
        <v>80</v>
      </c>
      <c r="CG524">
        <v>7.38964</v>
      </c>
      <c r="CH524">
        <v>99</v>
      </c>
      <c r="CI524" t="s">
        <v>172</v>
      </c>
    </row>
    <row r="525" spans="1:87" x14ac:dyDescent="0.45">
      <c r="A525" t="s">
        <v>81</v>
      </c>
      <c r="B525">
        <v>896537</v>
      </c>
      <c r="C525" t="s">
        <v>160</v>
      </c>
      <c r="D525" t="s">
        <v>67</v>
      </c>
      <c r="E525" t="s">
        <v>46</v>
      </c>
      <c r="F525">
        <v>0</v>
      </c>
      <c r="G525" t="s">
        <v>59</v>
      </c>
      <c r="H525">
        <v>0</v>
      </c>
      <c r="I525">
        <v>1</v>
      </c>
      <c r="N525" t="s">
        <v>170</v>
      </c>
      <c r="R525" t="s">
        <v>737</v>
      </c>
      <c r="S525">
        <v>896537</v>
      </c>
      <c r="AP525" t="s">
        <v>163</v>
      </c>
      <c r="AQ525" t="s">
        <v>1169</v>
      </c>
      <c r="AR525">
        <v>5.3571399999999998E-2</v>
      </c>
      <c r="AS525">
        <v>0</v>
      </c>
      <c r="AT525">
        <v>0</v>
      </c>
      <c r="AU525">
        <v>9</v>
      </c>
      <c r="AW525">
        <v>168</v>
      </c>
      <c r="AY525">
        <v>168</v>
      </c>
      <c r="AZ525">
        <v>0</v>
      </c>
      <c r="BA525">
        <v>9.0421700000000005</v>
      </c>
      <c r="BB525">
        <v>23.782699999999998</v>
      </c>
      <c r="BC525">
        <v>0</v>
      </c>
      <c r="BF525">
        <v>1</v>
      </c>
      <c r="BG525">
        <v>1</v>
      </c>
      <c r="BI525">
        <v>60</v>
      </c>
      <c r="BJ525">
        <v>60</v>
      </c>
      <c r="BK525">
        <v>1</v>
      </c>
      <c r="BL525">
        <v>1</v>
      </c>
      <c r="BM525">
        <v>1172.3399999999999</v>
      </c>
      <c r="BN525">
        <v>1</v>
      </c>
      <c r="BO525">
        <v>1</v>
      </c>
      <c r="BP525">
        <v>0</v>
      </c>
      <c r="BQ525">
        <v>0</v>
      </c>
      <c r="BR525">
        <v>0</v>
      </c>
      <c r="BS525">
        <v>0</v>
      </c>
      <c r="BT525">
        <v>108</v>
      </c>
      <c r="BU525">
        <v>5776</v>
      </c>
      <c r="BV525">
        <v>159</v>
      </c>
      <c r="BW525">
        <v>2</v>
      </c>
      <c r="BX525">
        <v>9.0421700000000005</v>
      </c>
      <c r="BY525">
        <v>3.3517299999999999</v>
      </c>
      <c r="BZ525">
        <v>7</v>
      </c>
      <c r="CA525">
        <v>1</v>
      </c>
      <c r="CB525">
        <v>0</v>
      </c>
      <c r="CC525">
        <v>22.553599999999999</v>
      </c>
      <c r="CD525">
        <v>9</v>
      </c>
      <c r="CF525">
        <v>80</v>
      </c>
      <c r="CG525">
        <v>3.0239600000000002</v>
      </c>
      <c r="CH525">
        <v>79</v>
      </c>
      <c r="CI525" t="s">
        <v>172</v>
      </c>
    </row>
    <row r="526" spans="1:87" x14ac:dyDescent="0.45">
      <c r="A526" t="s">
        <v>81</v>
      </c>
      <c r="B526">
        <v>899319</v>
      </c>
      <c r="C526" t="s">
        <v>160</v>
      </c>
      <c r="D526" t="s">
        <v>74</v>
      </c>
      <c r="E526" t="s">
        <v>67</v>
      </c>
      <c r="F526">
        <v>0</v>
      </c>
      <c r="G526" t="s">
        <v>59</v>
      </c>
      <c r="H526">
        <v>0</v>
      </c>
      <c r="I526">
        <v>1</v>
      </c>
      <c r="N526" t="s">
        <v>170</v>
      </c>
      <c r="R526" t="s">
        <v>738</v>
      </c>
      <c r="S526">
        <v>899319</v>
      </c>
      <c r="AP526" t="s">
        <v>163</v>
      </c>
      <c r="AQ526" t="s">
        <v>1169</v>
      </c>
      <c r="AR526">
        <v>5.1546399999999999E-2</v>
      </c>
      <c r="AS526">
        <v>0</v>
      </c>
      <c r="AT526">
        <v>0</v>
      </c>
      <c r="AU526">
        <v>10</v>
      </c>
      <c r="AW526">
        <v>196</v>
      </c>
      <c r="AY526">
        <v>196</v>
      </c>
      <c r="AZ526">
        <v>0</v>
      </c>
      <c r="BA526">
        <v>10.8276</v>
      </c>
      <c r="BB526">
        <v>6.0314800000000002</v>
      </c>
      <c r="BC526">
        <v>0</v>
      </c>
      <c r="BF526">
        <v>1</v>
      </c>
      <c r="BG526">
        <v>2</v>
      </c>
      <c r="BI526">
        <v>60</v>
      </c>
      <c r="BJ526">
        <v>60</v>
      </c>
      <c r="BK526">
        <v>1</v>
      </c>
      <c r="BL526">
        <v>1</v>
      </c>
      <c r="BM526">
        <v>1249.58</v>
      </c>
      <c r="BN526">
        <v>1</v>
      </c>
      <c r="BO526">
        <v>1</v>
      </c>
      <c r="BP526">
        <v>0</v>
      </c>
      <c r="BQ526">
        <v>0</v>
      </c>
      <c r="BR526">
        <v>0</v>
      </c>
      <c r="BS526">
        <v>0</v>
      </c>
      <c r="BT526">
        <v>120</v>
      </c>
      <c r="BU526">
        <v>6140</v>
      </c>
      <c r="BV526">
        <v>184</v>
      </c>
      <c r="BW526">
        <v>2</v>
      </c>
      <c r="BX526">
        <v>10.8276</v>
      </c>
      <c r="BY526">
        <v>7.7308899999999996</v>
      </c>
      <c r="BZ526">
        <v>8</v>
      </c>
      <c r="CA526">
        <v>1</v>
      </c>
      <c r="CB526">
        <v>10</v>
      </c>
      <c r="CC526">
        <v>24.725000000000001</v>
      </c>
      <c r="CD526">
        <v>0</v>
      </c>
      <c r="CF526">
        <v>96</v>
      </c>
      <c r="CG526">
        <v>3.76559</v>
      </c>
      <c r="CH526">
        <v>88</v>
      </c>
      <c r="CI526" t="s">
        <v>172</v>
      </c>
    </row>
    <row r="527" spans="1:87" x14ac:dyDescent="0.45">
      <c r="A527" t="s">
        <v>81</v>
      </c>
      <c r="B527">
        <v>908675</v>
      </c>
      <c r="C527" t="s">
        <v>160</v>
      </c>
      <c r="D527" t="s">
        <v>46</v>
      </c>
      <c r="E527" t="s">
        <v>272</v>
      </c>
      <c r="F527" s="1">
        <v>1.10295E-13</v>
      </c>
      <c r="G527" t="s">
        <v>59</v>
      </c>
      <c r="H527">
        <v>0</v>
      </c>
      <c r="I527">
        <v>1</v>
      </c>
      <c r="N527" t="s">
        <v>249</v>
      </c>
      <c r="R527" t="s">
        <v>739</v>
      </c>
      <c r="S527">
        <v>908675</v>
      </c>
      <c r="AP527" t="s">
        <v>163</v>
      </c>
      <c r="AQ527" t="s">
        <v>1169</v>
      </c>
      <c r="AR527">
        <v>0.13913</v>
      </c>
      <c r="AS527">
        <v>0</v>
      </c>
      <c r="AT527">
        <v>0</v>
      </c>
      <c r="AU527">
        <v>16</v>
      </c>
      <c r="AW527">
        <v>155</v>
      </c>
      <c r="AY527">
        <v>155.267</v>
      </c>
      <c r="AZ527">
        <v>0</v>
      </c>
      <c r="BA527">
        <v>11.696199999999999</v>
      </c>
      <c r="BB527">
        <v>4.08507</v>
      </c>
      <c r="BC527">
        <v>0</v>
      </c>
      <c r="BF527">
        <v>1</v>
      </c>
      <c r="BG527">
        <v>19</v>
      </c>
      <c r="BI527">
        <v>60</v>
      </c>
      <c r="BJ527">
        <v>60</v>
      </c>
      <c r="BK527">
        <v>1</v>
      </c>
      <c r="BL527">
        <v>2</v>
      </c>
      <c r="BM527">
        <v>665.95799999999997</v>
      </c>
      <c r="BN527">
        <v>1</v>
      </c>
      <c r="BO527">
        <v>1</v>
      </c>
      <c r="BP527">
        <v>0</v>
      </c>
      <c r="BQ527">
        <v>0</v>
      </c>
      <c r="BR527">
        <v>0</v>
      </c>
      <c r="BS527">
        <v>0</v>
      </c>
      <c r="BT527">
        <v>492</v>
      </c>
      <c r="BU527">
        <v>3715</v>
      </c>
      <c r="BV527">
        <v>99</v>
      </c>
      <c r="BW527">
        <v>8</v>
      </c>
      <c r="BX527">
        <v>3.0103</v>
      </c>
      <c r="BY527">
        <v>7.9454599999999997</v>
      </c>
      <c r="BZ527">
        <v>8</v>
      </c>
      <c r="CA527">
        <v>1</v>
      </c>
      <c r="CB527">
        <v>6</v>
      </c>
      <c r="CC527">
        <v>5.1817700000000002</v>
      </c>
      <c r="CD527">
        <v>10</v>
      </c>
      <c r="CF527">
        <v>49</v>
      </c>
      <c r="CG527">
        <v>3.0322300000000002</v>
      </c>
      <c r="CH527">
        <v>50</v>
      </c>
      <c r="CI527" t="s">
        <v>177</v>
      </c>
    </row>
    <row r="528" spans="1:87" x14ac:dyDescent="0.45">
      <c r="A528" t="s">
        <v>81</v>
      </c>
      <c r="B528">
        <v>908675</v>
      </c>
      <c r="C528" t="s">
        <v>160</v>
      </c>
      <c r="D528" t="s">
        <v>272</v>
      </c>
      <c r="E528" t="s">
        <v>46</v>
      </c>
      <c r="F528" s="1">
        <v>1.10295E-13</v>
      </c>
      <c r="G528" t="s">
        <v>59</v>
      </c>
      <c r="H528">
        <v>0</v>
      </c>
      <c r="I528">
        <v>1</v>
      </c>
      <c r="N528" t="s">
        <v>258</v>
      </c>
      <c r="R528" t="s">
        <v>740</v>
      </c>
      <c r="S528">
        <v>908675</v>
      </c>
      <c r="AP528" t="s">
        <v>163</v>
      </c>
      <c r="AQ528" t="s">
        <v>1169</v>
      </c>
      <c r="AR528">
        <v>0.11607099999999999</v>
      </c>
      <c r="AS528">
        <v>0</v>
      </c>
      <c r="AT528">
        <v>0</v>
      </c>
      <c r="AU528">
        <v>13</v>
      </c>
      <c r="AW528">
        <v>155</v>
      </c>
      <c r="AY528">
        <v>155.267</v>
      </c>
      <c r="AZ528">
        <v>0</v>
      </c>
      <c r="BA528">
        <v>3.1773400000000001</v>
      </c>
      <c r="BB528">
        <v>4.08507</v>
      </c>
      <c r="BC528">
        <v>0</v>
      </c>
      <c r="BF528">
        <v>1</v>
      </c>
      <c r="BG528">
        <v>19</v>
      </c>
      <c r="BI528">
        <v>60</v>
      </c>
      <c r="BJ528">
        <v>60</v>
      </c>
      <c r="BK528">
        <v>1</v>
      </c>
      <c r="BL528">
        <v>2</v>
      </c>
      <c r="BM528">
        <v>665.95799999999997</v>
      </c>
      <c r="BN528">
        <v>1</v>
      </c>
      <c r="BO528">
        <v>1</v>
      </c>
      <c r="BP528">
        <v>0</v>
      </c>
      <c r="BQ528">
        <v>0</v>
      </c>
      <c r="BR528">
        <v>0</v>
      </c>
      <c r="BS528">
        <v>0</v>
      </c>
      <c r="BT528">
        <v>476</v>
      </c>
      <c r="BU528">
        <v>3715</v>
      </c>
      <c r="BV528">
        <v>99</v>
      </c>
      <c r="BW528">
        <v>7</v>
      </c>
      <c r="BX528">
        <v>3.1773400000000001</v>
      </c>
      <c r="BY528">
        <v>7.9454599999999997</v>
      </c>
      <c r="BZ528">
        <v>6</v>
      </c>
      <c r="CA528">
        <v>1</v>
      </c>
      <c r="CB528">
        <v>4</v>
      </c>
      <c r="CC528">
        <v>7.18621</v>
      </c>
      <c r="CD528">
        <v>9</v>
      </c>
      <c r="CF528">
        <v>49</v>
      </c>
      <c r="CG528">
        <v>3.0322300000000002</v>
      </c>
      <c r="CH528">
        <v>50</v>
      </c>
      <c r="CI528" t="s">
        <v>236</v>
      </c>
    </row>
    <row r="529" spans="1:87" x14ac:dyDescent="0.45">
      <c r="A529" t="s">
        <v>81</v>
      </c>
      <c r="B529">
        <v>932309</v>
      </c>
      <c r="C529" t="s">
        <v>160</v>
      </c>
      <c r="D529" t="s">
        <v>89</v>
      </c>
      <c r="E529" t="s">
        <v>74</v>
      </c>
      <c r="F529">
        <v>0</v>
      </c>
      <c r="G529" t="s">
        <v>59</v>
      </c>
      <c r="H529">
        <v>0</v>
      </c>
      <c r="I529">
        <v>1</v>
      </c>
      <c r="N529" t="s">
        <v>170</v>
      </c>
      <c r="R529" t="s">
        <v>741</v>
      </c>
      <c r="S529">
        <v>932309</v>
      </c>
      <c r="AP529" t="s">
        <v>163</v>
      </c>
      <c r="AQ529" t="s">
        <v>1169</v>
      </c>
      <c r="AR529">
        <v>5.7692300000000002E-2</v>
      </c>
      <c r="AS529">
        <v>0</v>
      </c>
      <c r="AT529">
        <v>0</v>
      </c>
      <c r="AU529">
        <v>9</v>
      </c>
      <c r="AW529">
        <v>156</v>
      </c>
      <c r="AY529">
        <v>156</v>
      </c>
      <c r="AZ529">
        <v>0</v>
      </c>
      <c r="BA529">
        <v>14.832800000000001</v>
      </c>
      <c r="BB529">
        <v>25.478400000000001</v>
      </c>
      <c r="BC529">
        <v>0</v>
      </c>
      <c r="BF529">
        <v>1</v>
      </c>
      <c r="BG529">
        <v>1</v>
      </c>
      <c r="BI529">
        <v>60</v>
      </c>
      <c r="BJ529">
        <v>60</v>
      </c>
      <c r="BK529">
        <v>1</v>
      </c>
      <c r="BL529">
        <v>1</v>
      </c>
      <c r="BM529">
        <v>979.55499999999995</v>
      </c>
      <c r="BN529">
        <v>1</v>
      </c>
      <c r="BO529">
        <v>1</v>
      </c>
      <c r="BP529">
        <v>0</v>
      </c>
      <c r="BQ529">
        <v>0</v>
      </c>
      <c r="BR529">
        <v>0</v>
      </c>
      <c r="BS529">
        <v>0</v>
      </c>
      <c r="BT529">
        <v>132</v>
      </c>
      <c r="BU529">
        <v>4868</v>
      </c>
      <c r="BV529">
        <v>147</v>
      </c>
      <c r="BW529">
        <v>8</v>
      </c>
      <c r="BX529">
        <v>14.832800000000001</v>
      </c>
      <c r="BY529">
        <v>5.5067500000000003</v>
      </c>
      <c r="BZ529">
        <v>1</v>
      </c>
      <c r="CA529">
        <v>1</v>
      </c>
      <c r="CB529">
        <v>9</v>
      </c>
      <c r="CC529">
        <v>22.553599999999999</v>
      </c>
      <c r="CD529">
        <v>0</v>
      </c>
      <c r="CF529">
        <v>85</v>
      </c>
      <c r="CG529">
        <v>10.8246</v>
      </c>
      <c r="CH529">
        <v>62</v>
      </c>
      <c r="CI529" t="s">
        <v>172</v>
      </c>
    </row>
    <row r="530" spans="1:87" x14ac:dyDescent="0.45">
      <c r="A530" t="s">
        <v>81</v>
      </c>
      <c r="B530">
        <v>936055</v>
      </c>
      <c r="C530" t="s">
        <v>160</v>
      </c>
      <c r="D530" t="s">
        <v>67</v>
      </c>
      <c r="E530" t="s">
        <v>46</v>
      </c>
      <c r="F530" s="1">
        <v>1.3546E-14</v>
      </c>
      <c r="G530" t="s">
        <v>59</v>
      </c>
      <c r="H530">
        <v>0</v>
      </c>
      <c r="I530">
        <v>1</v>
      </c>
      <c r="N530" t="s">
        <v>170</v>
      </c>
      <c r="R530" t="s">
        <v>742</v>
      </c>
      <c r="S530">
        <v>936055</v>
      </c>
      <c r="AP530" t="s">
        <v>163</v>
      </c>
      <c r="AQ530" t="s">
        <v>1169</v>
      </c>
      <c r="AR530">
        <v>5.7471300000000003E-2</v>
      </c>
      <c r="AS530">
        <v>0</v>
      </c>
      <c r="AT530">
        <v>0</v>
      </c>
      <c r="AU530">
        <v>10</v>
      </c>
      <c r="AW530">
        <v>174</v>
      </c>
      <c r="AY530">
        <v>174</v>
      </c>
      <c r="AZ530">
        <v>0</v>
      </c>
      <c r="BA530">
        <v>3.0103</v>
      </c>
      <c r="BB530">
        <v>3.0632600000000001</v>
      </c>
      <c r="BC530">
        <v>0</v>
      </c>
      <c r="BF530">
        <v>1</v>
      </c>
      <c r="BG530">
        <v>1</v>
      </c>
      <c r="BI530">
        <v>60</v>
      </c>
      <c r="BJ530">
        <v>60</v>
      </c>
      <c r="BK530">
        <v>1</v>
      </c>
      <c r="BL530">
        <v>1</v>
      </c>
      <c r="BM530">
        <v>1178.94</v>
      </c>
      <c r="BN530">
        <v>1</v>
      </c>
      <c r="BO530">
        <v>0.99390199999999995</v>
      </c>
      <c r="BP530">
        <v>0</v>
      </c>
      <c r="BQ530">
        <v>0</v>
      </c>
      <c r="BR530">
        <v>0</v>
      </c>
      <c r="BS530">
        <v>0</v>
      </c>
      <c r="BT530">
        <v>120</v>
      </c>
      <c r="BU530">
        <v>5812</v>
      </c>
      <c r="BV530">
        <v>164</v>
      </c>
      <c r="BW530">
        <v>5</v>
      </c>
      <c r="BX530">
        <v>3.0103</v>
      </c>
      <c r="BY530">
        <v>4.9169600000000004</v>
      </c>
      <c r="BZ530">
        <v>5</v>
      </c>
      <c r="CA530">
        <v>1</v>
      </c>
      <c r="CB530">
        <v>0</v>
      </c>
      <c r="CC530">
        <v>24.725000000000001</v>
      </c>
      <c r="CD530">
        <v>10</v>
      </c>
      <c r="CF530">
        <v>73</v>
      </c>
      <c r="CG530">
        <v>7.3002799999999999</v>
      </c>
      <c r="CH530">
        <v>91</v>
      </c>
      <c r="CI530" t="s">
        <v>172</v>
      </c>
    </row>
    <row r="531" spans="1:87" x14ac:dyDescent="0.45">
      <c r="A531" t="s">
        <v>81</v>
      </c>
      <c r="B531">
        <v>939030</v>
      </c>
      <c r="C531" t="s">
        <v>160</v>
      </c>
      <c r="D531" t="s">
        <v>74</v>
      </c>
      <c r="E531" t="s">
        <v>67</v>
      </c>
      <c r="F531">
        <v>6256</v>
      </c>
      <c r="G531" t="s">
        <v>59</v>
      </c>
      <c r="H531">
        <v>1</v>
      </c>
      <c r="I531">
        <v>1</v>
      </c>
      <c r="N531" t="s">
        <v>170</v>
      </c>
      <c r="R531" t="s">
        <v>224</v>
      </c>
      <c r="S531">
        <v>939030</v>
      </c>
      <c r="AP531" t="s">
        <v>163</v>
      </c>
      <c r="AQ531" t="s">
        <v>1169</v>
      </c>
      <c r="AR531">
        <v>1</v>
      </c>
      <c r="AS531">
        <v>0</v>
      </c>
      <c r="AT531">
        <v>0</v>
      </c>
      <c r="AU531">
        <v>165</v>
      </c>
      <c r="AW531">
        <v>165</v>
      </c>
      <c r="AX531" t="s">
        <v>743</v>
      </c>
      <c r="AY531">
        <v>165</v>
      </c>
      <c r="AZ531">
        <v>0</v>
      </c>
      <c r="BA531">
        <v>5.9714</v>
      </c>
      <c r="BB531">
        <v>0</v>
      </c>
      <c r="BC531">
        <v>0</v>
      </c>
      <c r="BF531">
        <v>1</v>
      </c>
      <c r="BG531">
        <v>1</v>
      </c>
      <c r="BI531">
        <v>60</v>
      </c>
      <c r="BJ531">
        <v>0</v>
      </c>
      <c r="BK531">
        <v>1</v>
      </c>
      <c r="BL531">
        <v>1</v>
      </c>
      <c r="BM531">
        <v>1333.05</v>
      </c>
      <c r="BN531">
        <v>1</v>
      </c>
      <c r="BO531">
        <v>0</v>
      </c>
      <c r="BP531">
        <v>0</v>
      </c>
      <c r="BQ531">
        <v>0</v>
      </c>
      <c r="BR531">
        <v>0</v>
      </c>
      <c r="BS531">
        <v>0</v>
      </c>
      <c r="BT531">
        <v>6496</v>
      </c>
      <c r="BU531">
        <v>0</v>
      </c>
      <c r="BV531">
        <v>0</v>
      </c>
      <c r="BW531">
        <v>67</v>
      </c>
      <c r="BX531">
        <v>15.657500000000001</v>
      </c>
      <c r="BY531">
        <v>0</v>
      </c>
      <c r="BZ531">
        <v>98</v>
      </c>
      <c r="CA531">
        <v>1</v>
      </c>
      <c r="CB531">
        <v>75</v>
      </c>
      <c r="CC531">
        <v>5.9714</v>
      </c>
      <c r="CD531">
        <v>90</v>
      </c>
      <c r="CE531">
        <v>0</v>
      </c>
      <c r="CF531">
        <v>0</v>
      </c>
      <c r="CG531">
        <v>0</v>
      </c>
      <c r="CH531">
        <v>0</v>
      </c>
      <c r="CI531" t="s">
        <v>172</v>
      </c>
    </row>
    <row r="532" spans="1:87" x14ac:dyDescent="0.45">
      <c r="A532" t="s">
        <v>81</v>
      </c>
      <c r="B532">
        <v>939785</v>
      </c>
      <c r="C532" t="s">
        <v>160</v>
      </c>
      <c r="D532" t="s">
        <v>46</v>
      </c>
      <c r="E532" t="s">
        <v>67</v>
      </c>
      <c r="F532" s="1">
        <v>9.3423899999999999E-15</v>
      </c>
      <c r="G532" t="s">
        <v>59</v>
      </c>
      <c r="H532">
        <v>0</v>
      </c>
      <c r="I532">
        <v>1</v>
      </c>
      <c r="N532" t="s">
        <v>170</v>
      </c>
      <c r="R532" t="s">
        <v>744</v>
      </c>
      <c r="S532">
        <v>939785</v>
      </c>
      <c r="AP532" t="s">
        <v>163</v>
      </c>
      <c r="AQ532" t="s">
        <v>1169</v>
      </c>
      <c r="AR532">
        <v>6.1728400000000003E-2</v>
      </c>
      <c r="AS532">
        <v>0</v>
      </c>
      <c r="AT532">
        <v>0</v>
      </c>
      <c r="AU532">
        <v>10</v>
      </c>
      <c r="AW532">
        <v>162</v>
      </c>
      <c r="AY532">
        <v>162</v>
      </c>
      <c r="AZ532">
        <v>0</v>
      </c>
      <c r="BA532">
        <v>16.907699999999998</v>
      </c>
      <c r="BB532">
        <v>4.4389000000000003</v>
      </c>
      <c r="BC532">
        <v>0</v>
      </c>
      <c r="BF532">
        <v>1</v>
      </c>
      <c r="BG532">
        <v>1</v>
      </c>
      <c r="BI532">
        <v>60</v>
      </c>
      <c r="BJ532">
        <v>60</v>
      </c>
      <c r="BK532">
        <v>1</v>
      </c>
      <c r="BL532">
        <v>1</v>
      </c>
      <c r="BM532">
        <v>1138.1300000000001</v>
      </c>
      <c r="BN532">
        <v>1</v>
      </c>
      <c r="BO532">
        <v>1</v>
      </c>
      <c r="BP532">
        <v>0</v>
      </c>
      <c r="BQ532">
        <v>0</v>
      </c>
      <c r="BR532">
        <v>0</v>
      </c>
      <c r="BS532">
        <v>0</v>
      </c>
      <c r="BT532">
        <v>132</v>
      </c>
      <c r="BU532">
        <v>5600</v>
      </c>
      <c r="BV532">
        <v>152</v>
      </c>
      <c r="BW532">
        <v>1</v>
      </c>
      <c r="BX532">
        <v>16.907699999999998</v>
      </c>
      <c r="BY532">
        <v>5.0674799999999998</v>
      </c>
      <c r="BZ532">
        <v>9</v>
      </c>
      <c r="CA532">
        <v>1</v>
      </c>
      <c r="CB532">
        <v>0</v>
      </c>
      <c r="CC532">
        <v>24.725000000000001</v>
      </c>
      <c r="CD532">
        <v>10</v>
      </c>
      <c r="CF532">
        <v>87</v>
      </c>
      <c r="CG532">
        <v>9.9247300000000003</v>
      </c>
      <c r="CH532">
        <v>65</v>
      </c>
      <c r="CI532" t="s">
        <v>172</v>
      </c>
    </row>
    <row r="533" spans="1:87" x14ac:dyDescent="0.45">
      <c r="A533" t="s">
        <v>81</v>
      </c>
      <c r="B533">
        <v>943495</v>
      </c>
      <c r="C533" t="s">
        <v>160</v>
      </c>
      <c r="D533" t="s">
        <v>67</v>
      </c>
      <c r="E533" t="s">
        <v>74</v>
      </c>
      <c r="F533">
        <v>5883</v>
      </c>
      <c r="G533" t="s">
        <v>59</v>
      </c>
      <c r="H533">
        <v>1</v>
      </c>
      <c r="I533">
        <v>1</v>
      </c>
      <c r="N533" t="s">
        <v>170</v>
      </c>
      <c r="R533" t="s">
        <v>226</v>
      </c>
      <c r="S533">
        <v>943495</v>
      </c>
      <c r="AP533" t="s">
        <v>163</v>
      </c>
      <c r="AQ533" t="s">
        <v>1169</v>
      </c>
      <c r="AR533">
        <v>1</v>
      </c>
      <c r="AS533">
        <v>0</v>
      </c>
      <c r="AT533">
        <v>0</v>
      </c>
      <c r="AU533">
        <v>159</v>
      </c>
      <c r="AW533">
        <v>160</v>
      </c>
      <c r="AX533" t="s">
        <v>745</v>
      </c>
      <c r="AY533">
        <v>160</v>
      </c>
      <c r="AZ533">
        <v>0</v>
      </c>
      <c r="BA533">
        <v>3.3517299999999999</v>
      </c>
      <c r="BB533">
        <v>0</v>
      </c>
      <c r="BC533">
        <v>0</v>
      </c>
      <c r="BF533">
        <v>1</v>
      </c>
      <c r="BG533">
        <v>2</v>
      </c>
      <c r="BI533">
        <v>60</v>
      </c>
      <c r="BJ533">
        <v>0</v>
      </c>
      <c r="BK533">
        <v>1</v>
      </c>
      <c r="BL533">
        <v>1</v>
      </c>
      <c r="BM533">
        <v>1268.73</v>
      </c>
      <c r="BN533">
        <v>1</v>
      </c>
      <c r="BO533">
        <v>0</v>
      </c>
      <c r="BP533">
        <v>0</v>
      </c>
      <c r="BQ533">
        <v>0</v>
      </c>
      <c r="BR533">
        <v>0</v>
      </c>
      <c r="BS533">
        <v>0</v>
      </c>
      <c r="BT533">
        <v>6168</v>
      </c>
      <c r="BU533">
        <v>0</v>
      </c>
      <c r="BV533">
        <v>0</v>
      </c>
      <c r="BW533">
        <v>82</v>
      </c>
      <c r="BX533">
        <v>3.3517299999999999</v>
      </c>
      <c r="BY533">
        <v>0</v>
      </c>
      <c r="BZ533">
        <v>77</v>
      </c>
      <c r="CA533">
        <v>1</v>
      </c>
      <c r="CB533">
        <v>78</v>
      </c>
      <c r="CC533">
        <v>3.1332100000000001</v>
      </c>
      <c r="CD533">
        <v>81</v>
      </c>
      <c r="CE533">
        <v>0</v>
      </c>
      <c r="CF533">
        <v>0</v>
      </c>
      <c r="CG533">
        <v>0</v>
      </c>
      <c r="CH533">
        <v>0</v>
      </c>
      <c r="CI533" t="s">
        <v>172</v>
      </c>
    </row>
    <row r="534" spans="1:87" x14ac:dyDescent="0.45">
      <c r="A534" t="s">
        <v>81</v>
      </c>
      <c r="B534">
        <v>944127</v>
      </c>
      <c r="C534" t="s">
        <v>160</v>
      </c>
      <c r="D534" t="s">
        <v>67</v>
      </c>
      <c r="E534" t="s">
        <v>74</v>
      </c>
      <c r="F534" s="1">
        <v>6.6297500000000001E-15</v>
      </c>
      <c r="G534" t="s">
        <v>59</v>
      </c>
      <c r="H534">
        <v>0</v>
      </c>
      <c r="I534">
        <v>1</v>
      </c>
      <c r="N534" t="s">
        <v>170</v>
      </c>
      <c r="R534" t="s">
        <v>97</v>
      </c>
      <c r="S534">
        <v>944127</v>
      </c>
      <c r="AP534" t="s">
        <v>163</v>
      </c>
      <c r="AQ534" t="s">
        <v>1169</v>
      </c>
      <c r="AR534">
        <v>5.1428599999999998E-2</v>
      </c>
      <c r="AS534">
        <v>0</v>
      </c>
      <c r="AT534">
        <v>0</v>
      </c>
      <c r="AU534">
        <v>9</v>
      </c>
      <c r="AW534">
        <v>177</v>
      </c>
      <c r="AY534">
        <v>177</v>
      </c>
      <c r="AZ534">
        <v>0</v>
      </c>
      <c r="BA534">
        <v>5.1817700000000002</v>
      </c>
      <c r="BB534">
        <v>4.3184199999999997</v>
      </c>
      <c r="BC534">
        <v>0</v>
      </c>
      <c r="BF534">
        <v>1</v>
      </c>
      <c r="BG534">
        <v>2</v>
      </c>
      <c r="BI534">
        <v>60</v>
      </c>
      <c r="BJ534">
        <v>60</v>
      </c>
      <c r="BK534">
        <v>1</v>
      </c>
      <c r="BL534">
        <v>1</v>
      </c>
      <c r="BM534">
        <v>1178.28</v>
      </c>
      <c r="BN534">
        <v>1</v>
      </c>
      <c r="BO534">
        <v>1</v>
      </c>
      <c r="BP534">
        <v>0</v>
      </c>
      <c r="BQ534">
        <v>0</v>
      </c>
      <c r="BR534">
        <v>0</v>
      </c>
      <c r="BS534">
        <v>0</v>
      </c>
      <c r="BT534">
        <v>120</v>
      </c>
      <c r="BU534">
        <v>5820</v>
      </c>
      <c r="BV534">
        <v>166</v>
      </c>
      <c r="BW534">
        <v>6</v>
      </c>
      <c r="BX534">
        <v>5.1817700000000002</v>
      </c>
      <c r="BY534">
        <v>11.853199999999999</v>
      </c>
      <c r="BZ534">
        <v>3</v>
      </c>
      <c r="CA534">
        <v>1</v>
      </c>
      <c r="CB534">
        <v>0</v>
      </c>
      <c r="CC534">
        <v>22.553599999999999</v>
      </c>
      <c r="CD534">
        <v>9</v>
      </c>
      <c r="CF534">
        <v>94</v>
      </c>
      <c r="CG534">
        <v>9.3415800000000004</v>
      </c>
      <c r="CH534">
        <v>72</v>
      </c>
      <c r="CI534" t="s">
        <v>172</v>
      </c>
    </row>
    <row r="535" spans="1:87" x14ac:dyDescent="0.45">
      <c r="A535" t="s">
        <v>81</v>
      </c>
      <c r="B535">
        <v>947369</v>
      </c>
      <c r="C535" t="s">
        <v>160</v>
      </c>
      <c r="D535" t="s">
        <v>89</v>
      </c>
      <c r="E535" t="s">
        <v>74</v>
      </c>
      <c r="F535" s="1">
        <v>1.1453699999999999E-15</v>
      </c>
      <c r="G535" t="s">
        <v>59</v>
      </c>
      <c r="H535">
        <v>0</v>
      </c>
      <c r="I535">
        <v>1</v>
      </c>
      <c r="N535" t="s">
        <v>170</v>
      </c>
      <c r="R535" t="s">
        <v>746</v>
      </c>
      <c r="S535">
        <v>947369</v>
      </c>
      <c r="AP535" t="s">
        <v>163</v>
      </c>
      <c r="AQ535" t="s">
        <v>1169</v>
      </c>
      <c r="AR535">
        <v>5.4347800000000002E-2</v>
      </c>
      <c r="AS535">
        <v>0</v>
      </c>
      <c r="AT535">
        <v>0</v>
      </c>
      <c r="AU535">
        <v>10</v>
      </c>
      <c r="AW535">
        <v>184</v>
      </c>
      <c r="AY535">
        <v>184</v>
      </c>
      <c r="AZ535">
        <v>0</v>
      </c>
      <c r="BA535">
        <v>6.4846599999999999</v>
      </c>
      <c r="BB535">
        <v>11.4466</v>
      </c>
      <c r="BC535">
        <v>0</v>
      </c>
      <c r="BF535">
        <v>1</v>
      </c>
      <c r="BG535">
        <v>1</v>
      </c>
      <c r="BI535">
        <v>60</v>
      </c>
      <c r="BJ535">
        <v>60</v>
      </c>
      <c r="BK535">
        <v>1</v>
      </c>
      <c r="BL535">
        <v>1</v>
      </c>
      <c r="BM535">
        <v>1190.8599999999999</v>
      </c>
      <c r="BN535">
        <v>1</v>
      </c>
      <c r="BO535">
        <v>0.988506</v>
      </c>
      <c r="BP535">
        <v>0</v>
      </c>
      <c r="BQ535">
        <v>0</v>
      </c>
      <c r="BR535">
        <v>0</v>
      </c>
      <c r="BS535">
        <v>0</v>
      </c>
      <c r="BT535">
        <v>172</v>
      </c>
      <c r="BU535">
        <v>5932</v>
      </c>
      <c r="BV535">
        <v>174</v>
      </c>
      <c r="BW535">
        <v>7</v>
      </c>
      <c r="BX535">
        <v>6.4846599999999999</v>
      </c>
      <c r="BY535">
        <v>3.0103</v>
      </c>
      <c r="BZ535">
        <v>3</v>
      </c>
      <c r="CA535">
        <v>1</v>
      </c>
      <c r="CB535">
        <v>10</v>
      </c>
      <c r="CC535">
        <v>24.725000000000001</v>
      </c>
      <c r="CD535">
        <v>0</v>
      </c>
      <c r="CF535">
        <v>71</v>
      </c>
      <c r="CG535">
        <v>15.7895</v>
      </c>
      <c r="CH535">
        <v>103</v>
      </c>
      <c r="CI535" t="s">
        <v>172</v>
      </c>
    </row>
    <row r="536" spans="1:87" x14ac:dyDescent="0.45">
      <c r="A536" t="s">
        <v>81</v>
      </c>
      <c r="B536">
        <v>947625</v>
      </c>
      <c r="C536" t="s">
        <v>160</v>
      </c>
      <c r="D536" t="s">
        <v>89</v>
      </c>
      <c r="E536" t="s">
        <v>74</v>
      </c>
      <c r="F536" s="1">
        <v>1.14366E-14</v>
      </c>
      <c r="G536" t="s">
        <v>59</v>
      </c>
      <c r="H536">
        <v>0</v>
      </c>
      <c r="I536">
        <v>1</v>
      </c>
      <c r="N536" t="s">
        <v>170</v>
      </c>
      <c r="R536" t="s">
        <v>747</v>
      </c>
      <c r="S536">
        <v>947625</v>
      </c>
      <c r="AP536" t="s">
        <v>163</v>
      </c>
      <c r="AQ536" t="s">
        <v>1169</v>
      </c>
      <c r="AR536">
        <v>5.0279299999999999E-2</v>
      </c>
      <c r="AS536">
        <v>0</v>
      </c>
      <c r="AT536">
        <v>0</v>
      </c>
      <c r="AU536">
        <v>9</v>
      </c>
      <c r="AW536">
        <v>179</v>
      </c>
      <c r="AY536">
        <v>179</v>
      </c>
      <c r="AZ536">
        <v>0</v>
      </c>
      <c r="BA536">
        <v>5.1817700000000002</v>
      </c>
      <c r="BB536">
        <v>3.2146699999999999</v>
      </c>
      <c r="BC536">
        <v>0</v>
      </c>
      <c r="BF536">
        <v>1</v>
      </c>
      <c r="BG536">
        <v>1</v>
      </c>
      <c r="BI536">
        <v>60</v>
      </c>
      <c r="BJ536">
        <v>60</v>
      </c>
      <c r="BK536">
        <v>1</v>
      </c>
      <c r="BL536">
        <v>1</v>
      </c>
      <c r="BM536">
        <v>1257.0999999999999</v>
      </c>
      <c r="BN536">
        <v>0.88888900000000004</v>
      </c>
      <c r="BO536">
        <v>0.98823499999999997</v>
      </c>
      <c r="BP536">
        <v>0</v>
      </c>
      <c r="BQ536">
        <v>0</v>
      </c>
      <c r="BR536">
        <v>0</v>
      </c>
      <c r="BS536">
        <v>0</v>
      </c>
      <c r="BT536">
        <v>136</v>
      </c>
      <c r="BU536">
        <v>6200</v>
      </c>
      <c r="BV536">
        <v>170</v>
      </c>
      <c r="BW536">
        <v>6</v>
      </c>
      <c r="BX536">
        <v>5.1817700000000002</v>
      </c>
      <c r="BY536">
        <v>3.8277999999999999</v>
      </c>
      <c r="BZ536">
        <v>3</v>
      </c>
      <c r="CA536">
        <v>1</v>
      </c>
      <c r="CB536">
        <v>9</v>
      </c>
      <c r="CC536">
        <v>22.553599999999999</v>
      </c>
      <c r="CD536">
        <v>0</v>
      </c>
      <c r="CF536">
        <v>84</v>
      </c>
      <c r="CG536">
        <v>3.0613899999999998</v>
      </c>
      <c r="CH536">
        <v>86</v>
      </c>
      <c r="CI536" t="s">
        <v>172</v>
      </c>
    </row>
    <row r="537" spans="1:87" x14ac:dyDescent="0.45">
      <c r="A537" t="s">
        <v>81</v>
      </c>
      <c r="B537">
        <v>949187</v>
      </c>
      <c r="C537" t="s">
        <v>160</v>
      </c>
      <c r="D537" t="s">
        <v>67</v>
      </c>
      <c r="E537" t="s">
        <v>46</v>
      </c>
      <c r="F537" s="1">
        <v>8.4081999999999996E-15</v>
      </c>
      <c r="G537" t="s">
        <v>59</v>
      </c>
      <c r="H537">
        <v>0</v>
      </c>
      <c r="I537">
        <v>1</v>
      </c>
      <c r="N537" t="s">
        <v>170</v>
      </c>
      <c r="R537" t="s">
        <v>748</v>
      </c>
      <c r="S537">
        <v>949187</v>
      </c>
      <c r="AP537" t="s">
        <v>163</v>
      </c>
      <c r="AQ537" t="s">
        <v>1169</v>
      </c>
      <c r="AR537">
        <v>5.2023100000000003E-2</v>
      </c>
      <c r="AS537">
        <v>0</v>
      </c>
      <c r="AT537">
        <v>0</v>
      </c>
      <c r="AU537">
        <v>9</v>
      </c>
      <c r="AW537">
        <v>173</v>
      </c>
      <c r="AY537">
        <v>173</v>
      </c>
      <c r="AZ537">
        <v>0</v>
      </c>
      <c r="BA537">
        <v>3.2515700000000001</v>
      </c>
      <c r="BB537">
        <v>10.636900000000001</v>
      </c>
      <c r="BC537">
        <v>0</v>
      </c>
      <c r="BF537">
        <v>1</v>
      </c>
      <c r="BG537">
        <v>1</v>
      </c>
      <c r="BI537">
        <v>60</v>
      </c>
      <c r="BJ537">
        <v>60</v>
      </c>
      <c r="BK537">
        <v>1</v>
      </c>
      <c r="BL537">
        <v>1</v>
      </c>
      <c r="BM537">
        <v>1140.6300000000001</v>
      </c>
      <c r="BN537">
        <v>1</v>
      </c>
      <c r="BO537">
        <v>1</v>
      </c>
      <c r="BP537">
        <v>0</v>
      </c>
      <c r="BQ537">
        <v>0</v>
      </c>
      <c r="BR537">
        <v>0</v>
      </c>
      <c r="BS537">
        <v>0</v>
      </c>
      <c r="BT537">
        <v>108</v>
      </c>
      <c r="BU537">
        <v>5620</v>
      </c>
      <c r="BV537">
        <v>164</v>
      </c>
      <c r="BW537">
        <v>5</v>
      </c>
      <c r="BX537">
        <v>3.2515700000000001</v>
      </c>
      <c r="BY537">
        <v>3.2221500000000001</v>
      </c>
      <c r="BZ537">
        <v>4</v>
      </c>
      <c r="CA537">
        <v>1</v>
      </c>
      <c r="CB537">
        <v>0</v>
      </c>
      <c r="CC537">
        <v>22.553599999999999</v>
      </c>
      <c r="CD537">
        <v>9</v>
      </c>
      <c r="CF537">
        <v>82</v>
      </c>
      <c r="CG537">
        <v>3.0103</v>
      </c>
      <c r="CH537">
        <v>82</v>
      </c>
      <c r="CI537" t="s">
        <v>172</v>
      </c>
    </row>
    <row r="538" spans="1:87" x14ac:dyDescent="0.45">
      <c r="A538" t="s">
        <v>81</v>
      </c>
      <c r="B538">
        <v>960514</v>
      </c>
      <c r="C538" t="s">
        <v>160</v>
      </c>
      <c r="D538" t="s">
        <v>89</v>
      </c>
      <c r="E538" t="s">
        <v>74</v>
      </c>
      <c r="F538" s="1">
        <v>7.5385200000000005E-16</v>
      </c>
      <c r="G538" t="s">
        <v>59</v>
      </c>
      <c r="H538">
        <v>0</v>
      </c>
      <c r="I538">
        <v>1</v>
      </c>
      <c r="N538" t="s">
        <v>170</v>
      </c>
      <c r="R538" t="s">
        <v>749</v>
      </c>
      <c r="S538">
        <v>960514</v>
      </c>
      <c r="AP538" t="s">
        <v>163</v>
      </c>
      <c r="AQ538" t="s">
        <v>1169</v>
      </c>
      <c r="AR538">
        <v>5.2287599999999997E-2</v>
      </c>
      <c r="AS538">
        <v>0</v>
      </c>
      <c r="AT538">
        <v>0</v>
      </c>
      <c r="AU538">
        <v>8</v>
      </c>
      <c r="AW538">
        <v>153</v>
      </c>
      <c r="AY538">
        <v>153</v>
      </c>
      <c r="AZ538">
        <v>0</v>
      </c>
      <c r="BA538">
        <v>4.0960400000000003</v>
      </c>
      <c r="BB538">
        <v>3.1450800000000001</v>
      </c>
      <c r="BC538">
        <v>0</v>
      </c>
      <c r="BF538">
        <v>1</v>
      </c>
      <c r="BG538">
        <v>1</v>
      </c>
      <c r="BI538">
        <v>60</v>
      </c>
      <c r="BJ538">
        <v>60</v>
      </c>
      <c r="BK538">
        <v>1</v>
      </c>
      <c r="BL538">
        <v>1</v>
      </c>
      <c r="BM538">
        <v>1069.18</v>
      </c>
      <c r="BN538">
        <v>1</v>
      </c>
      <c r="BO538">
        <v>0.98620699999999994</v>
      </c>
      <c r="BP538">
        <v>0</v>
      </c>
      <c r="BQ538">
        <v>0</v>
      </c>
      <c r="BR538">
        <v>0</v>
      </c>
      <c r="BS538">
        <v>0</v>
      </c>
      <c r="BT538">
        <v>96</v>
      </c>
      <c r="BU538">
        <v>5272</v>
      </c>
      <c r="BV538">
        <v>145</v>
      </c>
      <c r="BW538">
        <v>5</v>
      </c>
      <c r="BX538">
        <v>4.0960400000000003</v>
      </c>
      <c r="BY538">
        <v>10.932399999999999</v>
      </c>
      <c r="BZ538">
        <v>3</v>
      </c>
      <c r="CA538">
        <v>1</v>
      </c>
      <c r="CB538">
        <v>8</v>
      </c>
      <c r="CC538">
        <v>20.382100000000001</v>
      </c>
      <c r="CD538">
        <v>0</v>
      </c>
      <c r="CF538">
        <v>83</v>
      </c>
      <c r="CG538">
        <v>9.6145700000000005</v>
      </c>
      <c r="CH538">
        <v>62</v>
      </c>
      <c r="CI538" t="s">
        <v>172</v>
      </c>
    </row>
    <row r="539" spans="1:87" x14ac:dyDescent="0.45">
      <c r="A539" t="s">
        <v>81</v>
      </c>
      <c r="B539">
        <v>960747</v>
      </c>
      <c r="C539" t="s">
        <v>160</v>
      </c>
      <c r="D539" t="s">
        <v>89</v>
      </c>
      <c r="E539" t="s">
        <v>74</v>
      </c>
      <c r="F539">
        <v>0</v>
      </c>
      <c r="G539" t="s">
        <v>59</v>
      </c>
      <c r="H539">
        <v>0</v>
      </c>
      <c r="I539">
        <v>1</v>
      </c>
      <c r="N539" t="s">
        <v>170</v>
      </c>
      <c r="R539" t="s">
        <v>750</v>
      </c>
      <c r="S539">
        <v>960747</v>
      </c>
      <c r="AP539" t="s">
        <v>163</v>
      </c>
      <c r="AQ539" t="s">
        <v>1169</v>
      </c>
      <c r="AR539">
        <v>5.0847499999999997E-2</v>
      </c>
      <c r="AS539">
        <v>0</v>
      </c>
      <c r="AT539">
        <v>0</v>
      </c>
      <c r="AU539">
        <v>9</v>
      </c>
      <c r="AW539">
        <v>177</v>
      </c>
      <c r="AY539">
        <v>177</v>
      </c>
      <c r="AZ539">
        <v>0</v>
      </c>
      <c r="BA539">
        <v>14.832800000000001</v>
      </c>
      <c r="BB539">
        <v>4.3028399999999998</v>
      </c>
      <c r="BC539">
        <v>0</v>
      </c>
      <c r="BF539">
        <v>1</v>
      </c>
      <c r="BG539">
        <v>1</v>
      </c>
      <c r="BI539">
        <v>60</v>
      </c>
      <c r="BJ539">
        <v>60</v>
      </c>
      <c r="BK539">
        <v>1</v>
      </c>
      <c r="BL539">
        <v>1</v>
      </c>
      <c r="BM539">
        <v>1203.01</v>
      </c>
      <c r="BN539">
        <v>1</v>
      </c>
      <c r="BO539">
        <v>1</v>
      </c>
      <c r="BP539">
        <v>0</v>
      </c>
      <c r="BQ539">
        <v>0</v>
      </c>
      <c r="BR539">
        <v>0</v>
      </c>
      <c r="BS539">
        <v>0</v>
      </c>
      <c r="BT539">
        <v>164</v>
      </c>
      <c r="BU539">
        <v>5948</v>
      </c>
      <c r="BV539">
        <v>168</v>
      </c>
      <c r="BW539">
        <v>8</v>
      </c>
      <c r="BX539">
        <v>14.832800000000001</v>
      </c>
      <c r="BY539">
        <v>3.8375300000000001</v>
      </c>
      <c r="BZ539">
        <v>1</v>
      </c>
      <c r="CA539">
        <v>1</v>
      </c>
      <c r="CB539">
        <v>9</v>
      </c>
      <c r="CC539">
        <v>22.553599999999999</v>
      </c>
      <c r="CD539">
        <v>0</v>
      </c>
      <c r="CF539">
        <v>79</v>
      </c>
      <c r="CG539">
        <v>4.3028399999999998</v>
      </c>
      <c r="CH539">
        <v>89</v>
      </c>
      <c r="CI539" t="s">
        <v>172</v>
      </c>
    </row>
    <row r="540" spans="1:87" x14ac:dyDescent="0.45">
      <c r="A540" t="s">
        <v>81</v>
      </c>
      <c r="B540">
        <v>965689</v>
      </c>
      <c r="C540" t="s">
        <v>160</v>
      </c>
      <c r="D540" t="s">
        <v>89</v>
      </c>
      <c r="E540" t="s">
        <v>74</v>
      </c>
      <c r="F540" s="1">
        <v>4.8520099999999997E-15</v>
      </c>
      <c r="G540" t="s">
        <v>59</v>
      </c>
      <c r="H540">
        <v>0</v>
      </c>
      <c r="I540">
        <v>1</v>
      </c>
      <c r="N540" t="s">
        <v>170</v>
      </c>
      <c r="R540" t="s">
        <v>751</v>
      </c>
      <c r="S540">
        <v>965689</v>
      </c>
      <c r="AP540" t="s">
        <v>163</v>
      </c>
      <c r="AQ540" t="s">
        <v>1169</v>
      </c>
      <c r="AR540">
        <v>5.2941200000000001E-2</v>
      </c>
      <c r="AS540">
        <v>0</v>
      </c>
      <c r="AT540">
        <v>0</v>
      </c>
      <c r="AU540">
        <v>9</v>
      </c>
      <c r="AW540">
        <v>170</v>
      </c>
      <c r="AY540">
        <v>170</v>
      </c>
      <c r="AZ540">
        <v>0</v>
      </c>
      <c r="BA540">
        <v>5.1817700000000002</v>
      </c>
      <c r="BB540">
        <v>23.5246</v>
      </c>
      <c r="BC540">
        <v>0</v>
      </c>
      <c r="BF540">
        <v>1</v>
      </c>
      <c r="BG540">
        <v>1</v>
      </c>
      <c r="BI540">
        <v>60</v>
      </c>
      <c r="BJ540">
        <v>60</v>
      </c>
      <c r="BK540">
        <v>1</v>
      </c>
      <c r="BL540">
        <v>1</v>
      </c>
      <c r="BM540">
        <v>1187.31</v>
      </c>
      <c r="BN540">
        <v>1</v>
      </c>
      <c r="BO540">
        <v>1</v>
      </c>
      <c r="BP540">
        <v>0</v>
      </c>
      <c r="BQ540">
        <v>0</v>
      </c>
      <c r="BR540">
        <v>0</v>
      </c>
      <c r="BS540">
        <v>0</v>
      </c>
      <c r="BT540">
        <v>148</v>
      </c>
      <c r="BU540">
        <v>5920</v>
      </c>
      <c r="BV540">
        <v>161</v>
      </c>
      <c r="BW540">
        <v>6</v>
      </c>
      <c r="BX540">
        <v>5.1817700000000002</v>
      </c>
      <c r="BY540">
        <v>11.4399</v>
      </c>
      <c r="BZ540">
        <v>3</v>
      </c>
      <c r="CA540">
        <v>1</v>
      </c>
      <c r="CB540">
        <v>9</v>
      </c>
      <c r="CC540">
        <v>22.553599999999999</v>
      </c>
      <c r="CD540">
        <v>0</v>
      </c>
      <c r="CF540">
        <v>65</v>
      </c>
      <c r="CG540">
        <v>15.9717</v>
      </c>
      <c r="CH540">
        <v>96</v>
      </c>
      <c r="CI540" t="s">
        <v>172</v>
      </c>
    </row>
    <row r="541" spans="1:87" x14ac:dyDescent="0.45">
      <c r="A541" t="s">
        <v>81</v>
      </c>
      <c r="B541">
        <v>967364</v>
      </c>
      <c r="C541" t="s">
        <v>160</v>
      </c>
      <c r="D541" t="s">
        <v>46</v>
      </c>
      <c r="E541" t="s">
        <v>89</v>
      </c>
      <c r="F541">
        <v>0</v>
      </c>
      <c r="G541" t="s">
        <v>59</v>
      </c>
      <c r="H541">
        <v>0</v>
      </c>
      <c r="I541">
        <v>1</v>
      </c>
      <c r="N541" t="s">
        <v>170</v>
      </c>
      <c r="R541" t="s">
        <v>752</v>
      </c>
      <c r="S541">
        <v>967364</v>
      </c>
      <c r="AP541" t="s">
        <v>163</v>
      </c>
      <c r="AQ541" t="s">
        <v>1169</v>
      </c>
      <c r="AR541">
        <v>5.4054100000000001E-2</v>
      </c>
      <c r="AS541">
        <v>0</v>
      </c>
      <c r="AT541">
        <v>0</v>
      </c>
      <c r="AU541">
        <v>10</v>
      </c>
      <c r="AW541">
        <v>185</v>
      </c>
      <c r="AY541">
        <v>185</v>
      </c>
      <c r="AZ541">
        <v>0</v>
      </c>
      <c r="BA541">
        <v>6.4846599999999999</v>
      </c>
      <c r="BB541">
        <v>10.765599999999999</v>
      </c>
      <c r="BC541">
        <v>0</v>
      </c>
      <c r="BF541">
        <v>1</v>
      </c>
      <c r="BG541">
        <v>1</v>
      </c>
      <c r="BI541">
        <v>60</v>
      </c>
      <c r="BJ541">
        <v>60</v>
      </c>
      <c r="BK541">
        <v>1</v>
      </c>
      <c r="BL541">
        <v>1</v>
      </c>
      <c r="BM541">
        <v>1246.27</v>
      </c>
      <c r="BN541">
        <v>1</v>
      </c>
      <c r="BO541">
        <v>0.994286</v>
      </c>
      <c r="BP541">
        <v>0</v>
      </c>
      <c r="BQ541">
        <v>0</v>
      </c>
      <c r="BR541">
        <v>0</v>
      </c>
      <c r="BS541">
        <v>0</v>
      </c>
      <c r="BT541">
        <v>120</v>
      </c>
      <c r="BU541">
        <v>6136</v>
      </c>
      <c r="BV541">
        <v>175</v>
      </c>
      <c r="BW541">
        <v>3</v>
      </c>
      <c r="BX541">
        <v>6.4846599999999999</v>
      </c>
      <c r="BY541">
        <v>5.8021900000000004</v>
      </c>
      <c r="BZ541">
        <v>7</v>
      </c>
      <c r="CA541">
        <v>1</v>
      </c>
      <c r="CB541">
        <v>0</v>
      </c>
      <c r="CC541">
        <v>24.725000000000001</v>
      </c>
      <c r="CD541">
        <v>10</v>
      </c>
      <c r="CF541">
        <v>91</v>
      </c>
      <c r="CG541">
        <v>3.6183100000000001</v>
      </c>
      <c r="CH541">
        <v>84</v>
      </c>
      <c r="CI541" t="s">
        <v>172</v>
      </c>
    </row>
    <row r="542" spans="1:87" x14ac:dyDescent="0.45">
      <c r="A542" t="s">
        <v>81</v>
      </c>
      <c r="B542">
        <v>980367</v>
      </c>
      <c r="C542" t="s">
        <v>160</v>
      </c>
      <c r="D542" t="s">
        <v>67</v>
      </c>
      <c r="E542" t="s">
        <v>46</v>
      </c>
      <c r="F542" s="1">
        <v>1.07886E-14</v>
      </c>
      <c r="G542" t="s">
        <v>59</v>
      </c>
      <c r="H542">
        <v>0</v>
      </c>
      <c r="I542">
        <v>1</v>
      </c>
      <c r="N542" t="s">
        <v>170</v>
      </c>
      <c r="R542" t="s">
        <v>753</v>
      </c>
      <c r="S542">
        <v>980367</v>
      </c>
      <c r="AP542" t="s">
        <v>163</v>
      </c>
      <c r="AQ542" t="s">
        <v>1169</v>
      </c>
      <c r="AR542">
        <v>5.5555599999999997E-2</v>
      </c>
      <c r="AS542">
        <v>0</v>
      </c>
      <c r="AT542">
        <v>0</v>
      </c>
      <c r="AU542">
        <v>10</v>
      </c>
      <c r="AW542">
        <v>181</v>
      </c>
      <c r="AY542">
        <v>181</v>
      </c>
      <c r="AZ542">
        <v>0</v>
      </c>
      <c r="BA542">
        <v>16.907699999999998</v>
      </c>
      <c r="BB542">
        <v>4.8496600000000001</v>
      </c>
      <c r="BC542">
        <v>0</v>
      </c>
      <c r="BF542">
        <v>1</v>
      </c>
      <c r="BG542">
        <v>2</v>
      </c>
      <c r="BI542">
        <v>60</v>
      </c>
      <c r="BJ542">
        <v>60</v>
      </c>
      <c r="BK542">
        <v>1</v>
      </c>
      <c r="BL542">
        <v>1</v>
      </c>
      <c r="BM542">
        <v>1234.5999999999999</v>
      </c>
      <c r="BN542">
        <v>1</v>
      </c>
      <c r="BO542">
        <v>1</v>
      </c>
      <c r="BP542">
        <v>0</v>
      </c>
      <c r="BQ542">
        <v>0</v>
      </c>
      <c r="BR542">
        <v>0</v>
      </c>
      <c r="BS542">
        <v>0</v>
      </c>
      <c r="BT542">
        <v>148</v>
      </c>
      <c r="BU542">
        <v>6076</v>
      </c>
      <c r="BV542">
        <v>170</v>
      </c>
      <c r="BW542">
        <v>1</v>
      </c>
      <c r="BX542">
        <v>16.907699999999998</v>
      </c>
      <c r="BY542">
        <v>4.8496600000000001</v>
      </c>
      <c r="BZ542">
        <v>9</v>
      </c>
      <c r="CA542">
        <v>1</v>
      </c>
      <c r="CB542">
        <v>0</v>
      </c>
      <c r="CC542">
        <v>24.725000000000001</v>
      </c>
      <c r="CD542">
        <v>10</v>
      </c>
      <c r="CF542">
        <v>82</v>
      </c>
      <c r="CG542">
        <v>3.4701399999999998</v>
      </c>
      <c r="CH542">
        <v>88</v>
      </c>
      <c r="CI542" t="s">
        <v>172</v>
      </c>
    </row>
    <row r="543" spans="1:87" x14ac:dyDescent="0.45">
      <c r="A543" t="s">
        <v>81</v>
      </c>
      <c r="B543">
        <v>982937</v>
      </c>
      <c r="C543" t="s">
        <v>160</v>
      </c>
      <c r="D543" t="s">
        <v>89</v>
      </c>
      <c r="E543" t="s">
        <v>74</v>
      </c>
      <c r="F543">
        <v>0</v>
      </c>
      <c r="G543" t="s">
        <v>59</v>
      </c>
      <c r="H543">
        <v>0</v>
      </c>
      <c r="I543">
        <v>1</v>
      </c>
      <c r="N543" t="s">
        <v>170</v>
      </c>
      <c r="R543" t="s">
        <v>97</v>
      </c>
      <c r="S543">
        <v>982937</v>
      </c>
      <c r="AP543" t="s">
        <v>163</v>
      </c>
      <c r="AQ543" t="s">
        <v>1169</v>
      </c>
      <c r="AR543">
        <v>6.4705899999999997E-2</v>
      </c>
      <c r="AS543">
        <v>0</v>
      </c>
      <c r="AT543">
        <v>0</v>
      </c>
      <c r="AU543">
        <v>11</v>
      </c>
      <c r="AW543">
        <v>171</v>
      </c>
      <c r="AY543">
        <v>171</v>
      </c>
      <c r="AZ543">
        <v>0</v>
      </c>
      <c r="BA543">
        <v>4.7869599999999997</v>
      </c>
      <c r="BB543">
        <v>3.0239600000000002</v>
      </c>
      <c r="BC543">
        <v>0</v>
      </c>
      <c r="BF543">
        <v>1</v>
      </c>
      <c r="BG543">
        <v>2</v>
      </c>
      <c r="BI543">
        <v>60</v>
      </c>
      <c r="BJ543">
        <v>60</v>
      </c>
      <c r="BK543">
        <v>1</v>
      </c>
      <c r="BL543">
        <v>1</v>
      </c>
      <c r="BM543">
        <v>1159.97</v>
      </c>
      <c r="BN543">
        <v>1</v>
      </c>
      <c r="BO543">
        <v>1</v>
      </c>
      <c r="BP543">
        <v>0</v>
      </c>
      <c r="BQ543">
        <v>0</v>
      </c>
      <c r="BR543">
        <v>0</v>
      </c>
      <c r="BS543">
        <v>0</v>
      </c>
      <c r="BT543">
        <v>240</v>
      </c>
      <c r="BU543">
        <v>5848</v>
      </c>
      <c r="BV543">
        <v>159</v>
      </c>
      <c r="BW543">
        <v>10</v>
      </c>
      <c r="BX543">
        <v>19.0002</v>
      </c>
      <c r="BY543">
        <v>6.0831400000000002</v>
      </c>
      <c r="BZ543">
        <v>1</v>
      </c>
      <c r="CA543">
        <v>1</v>
      </c>
      <c r="CB543">
        <v>8</v>
      </c>
      <c r="CC543">
        <v>7.9454599999999997</v>
      </c>
      <c r="CD543">
        <v>3</v>
      </c>
      <c r="CF543">
        <v>67</v>
      </c>
      <c r="CG543">
        <v>11.545999999999999</v>
      </c>
      <c r="CH543">
        <v>92</v>
      </c>
      <c r="CI543" t="s">
        <v>172</v>
      </c>
    </row>
    <row r="544" spans="1:87" x14ac:dyDescent="0.45">
      <c r="A544" t="s">
        <v>81</v>
      </c>
      <c r="B544">
        <v>994409</v>
      </c>
      <c r="C544" t="s">
        <v>160</v>
      </c>
      <c r="D544" t="s">
        <v>67</v>
      </c>
      <c r="E544" t="s">
        <v>46</v>
      </c>
      <c r="F544" s="1">
        <v>1.3440500000000001E-14</v>
      </c>
      <c r="G544" t="s">
        <v>59</v>
      </c>
      <c r="H544">
        <v>0</v>
      </c>
      <c r="I544">
        <v>1</v>
      </c>
      <c r="N544" t="s">
        <v>170</v>
      </c>
      <c r="R544" t="s">
        <v>754</v>
      </c>
      <c r="S544">
        <v>994409</v>
      </c>
      <c r="AP544" t="s">
        <v>163</v>
      </c>
      <c r="AQ544" t="s">
        <v>1169</v>
      </c>
      <c r="AR544">
        <v>0.112426</v>
      </c>
      <c r="AS544">
        <v>0</v>
      </c>
      <c r="AT544">
        <v>0</v>
      </c>
      <c r="AU544">
        <v>19</v>
      </c>
      <c r="AW544">
        <v>169</v>
      </c>
      <c r="AY544">
        <v>169</v>
      </c>
      <c r="AZ544">
        <v>0</v>
      </c>
      <c r="BA544">
        <v>3.12459</v>
      </c>
      <c r="BB544">
        <v>5.0949099999999996</v>
      </c>
      <c r="BC544">
        <v>0</v>
      </c>
      <c r="BF544">
        <v>1</v>
      </c>
      <c r="BG544">
        <v>1</v>
      </c>
      <c r="BI544">
        <v>60</v>
      </c>
      <c r="BJ544">
        <v>60</v>
      </c>
      <c r="BK544">
        <v>1</v>
      </c>
      <c r="BL544">
        <v>1</v>
      </c>
      <c r="BM544">
        <v>945.50400000000002</v>
      </c>
      <c r="BN544">
        <v>1</v>
      </c>
      <c r="BO544">
        <v>0.99333300000000002</v>
      </c>
      <c r="BP544">
        <v>0</v>
      </c>
      <c r="BQ544">
        <v>0</v>
      </c>
      <c r="BR544">
        <v>0</v>
      </c>
      <c r="BS544">
        <v>0</v>
      </c>
      <c r="BT544">
        <v>324</v>
      </c>
      <c r="BU544">
        <v>4880</v>
      </c>
      <c r="BV544">
        <v>150</v>
      </c>
      <c r="BW544">
        <v>7</v>
      </c>
      <c r="BX544">
        <v>5.8674999999999997</v>
      </c>
      <c r="BY544">
        <v>7.7006800000000002</v>
      </c>
      <c r="BZ544">
        <v>12</v>
      </c>
      <c r="CA544">
        <v>1</v>
      </c>
      <c r="CB544">
        <v>2</v>
      </c>
      <c r="CC544">
        <v>28.725100000000001</v>
      </c>
      <c r="CD544">
        <v>17</v>
      </c>
      <c r="CF544">
        <v>81</v>
      </c>
      <c r="CG544">
        <v>5.0949099999999996</v>
      </c>
      <c r="CH544">
        <v>69</v>
      </c>
      <c r="CI544" t="s">
        <v>172</v>
      </c>
    </row>
    <row r="545" spans="1:87" x14ac:dyDescent="0.45">
      <c r="A545" t="s">
        <v>81</v>
      </c>
      <c r="B545">
        <v>998861</v>
      </c>
      <c r="C545" t="s">
        <v>160</v>
      </c>
      <c r="D545" t="s">
        <v>89</v>
      </c>
      <c r="E545" t="s">
        <v>46</v>
      </c>
      <c r="F545" s="1">
        <v>1.08188E-14</v>
      </c>
      <c r="G545" t="s">
        <v>59</v>
      </c>
      <c r="H545">
        <v>0</v>
      </c>
      <c r="I545">
        <v>1</v>
      </c>
      <c r="N545" t="s">
        <v>170</v>
      </c>
      <c r="R545" t="s">
        <v>755</v>
      </c>
      <c r="S545">
        <v>998861</v>
      </c>
      <c r="AP545" t="s">
        <v>163</v>
      </c>
      <c r="AQ545" t="s">
        <v>1169</v>
      </c>
      <c r="AR545">
        <v>6.5217399999999995E-2</v>
      </c>
      <c r="AS545">
        <v>0</v>
      </c>
      <c r="AT545">
        <v>0</v>
      </c>
      <c r="AU545">
        <v>12</v>
      </c>
      <c r="AW545">
        <v>191</v>
      </c>
      <c r="AY545">
        <v>191</v>
      </c>
      <c r="AZ545">
        <v>0</v>
      </c>
      <c r="BA545">
        <v>3.0103</v>
      </c>
      <c r="BB545">
        <v>6.2422599999999999</v>
      </c>
      <c r="BC545">
        <v>0</v>
      </c>
      <c r="BF545">
        <v>1</v>
      </c>
      <c r="BG545">
        <v>2</v>
      </c>
      <c r="BI545">
        <v>60</v>
      </c>
      <c r="BJ545">
        <v>60</v>
      </c>
      <c r="BK545">
        <v>1</v>
      </c>
      <c r="BL545">
        <v>1</v>
      </c>
      <c r="BM545">
        <v>1251.29</v>
      </c>
      <c r="BN545">
        <v>1</v>
      </c>
      <c r="BO545">
        <v>1</v>
      </c>
      <c r="BP545">
        <v>0</v>
      </c>
      <c r="BQ545">
        <v>0</v>
      </c>
      <c r="BR545">
        <v>0</v>
      </c>
      <c r="BS545">
        <v>0</v>
      </c>
      <c r="BT545">
        <v>144</v>
      </c>
      <c r="BU545">
        <v>6188</v>
      </c>
      <c r="BV545">
        <v>172</v>
      </c>
      <c r="BW545">
        <v>6</v>
      </c>
      <c r="BX545">
        <v>3.0103</v>
      </c>
      <c r="BY545">
        <v>3.0608</v>
      </c>
      <c r="BZ545">
        <v>6</v>
      </c>
      <c r="CA545">
        <v>1</v>
      </c>
      <c r="CB545">
        <v>12</v>
      </c>
      <c r="CC545">
        <v>29.068000000000001</v>
      </c>
      <c r="CD545">
        <v>0</v>
      </c>
      <c r="CF545">
        <v>71</v>
      </c>
      <c r="CG545">
        <v>14.3727</v>
      </c>
      <c r="CH545">
        <v>101</v>
      </c>
      <c r="CI545" t="s">
        <v>172</v>
      </c>
    </row>
    <row r="546" spans="1:87" x14ac:dyDescent="0.45">
      <c r="A546" t="s">
        <v>81</v>
      </c>
      <c r="B546">
        <v>998865</v>
      </c>
      <c r="C546" t="s">
        <v>160</v>
      </c>
      <c r="D546" t="s">
        <v>89</v>
      </c>
      <c r="E546" t="s">
        <v>46</v>
      </c>
      <c r="F546" s="1">
        <v>1.23253E-14</v>
      </c>
      <c r="G546" t="s">
        <v>59</v>
      </c>
      <c r="H546">
        <v>0</v>
      </c>
      <c r="I546">
        <v>1</v>
      </c>
      <c r="N546" t="s">
        <v>170</v>
      </c>
      <c r="R546" t="s">
        <v>756</v>
      </c>
      <c r="S546">
        <v>998865</v>
      </c>
      <c r="AP546" t="s">
        <v>163</v>
      </c>
      <c r="AQ546" t="s">
        <v>1169</v>
      </c>
      <c r="AR546">
        <v>5.2910100000000002E-2</v>
      </c>
      <c r="AS546">
        <v>0</v>
      </c>
      <c r="AT546">
        <v>0</v>
      </c>
      <c r="AU546">
        <v>10</v>
      </c>
      <c r="AW546">
        <v>189</v>
      </c>
      <c r="AY546">
        <v>189</v>
      </c>
      <c r="AZ546">
        <v>0</v>
      </c>
      <c r="BA546">
        <v>10.8276</v>
      </c>
      <c r="BB546">
        <v>8.3601299999999998</v>
      </c>
      <c r="BC546">
        <v>0</v>
      </c>
      <c r="BF546">
        <v>1</v>
      </c>
      <c r="BG546">
        <v>1</v>
      </c>
      <c r="BI546">
        <v>60</v>
      </c>
      <c r="BJ546">
        <v>60</v>
      </c>
      <c r="BK546">
        <v>1</v>
      </c>
      <c r="BL546">
        <v>1</v>
      </c>
      <c r="BM546">
        <v>1294.78</v>
      </c>
      <c r="BN546">
        <v>1</v>
      </c>
      <c r="BO546">
        <v>1</v>
      </c>
      <c r="BP546">
        <v>0</v>
      </c>
      <c r="BQ546">
        <v>0</v>
      </c>
      <c r="BR546">
        <v>0</v>
      </c>
      <c r="BS546">
        <v>0</v>
      </c>
      <c r="BT546">
        <v>160</v>
      </c>
      <c r="BU546">
        <v>6400</v>
      </c>
      <c r="BV546">
        <v>179</v>
      </c>
      <c r="BW546">
        <v>8</v>
      </c>
      <c r="BX546">
        <v>10.8276</v>
      </c>
      <c r="BY546">
        <v>3.0224299999999999</v>
      </c>
      <c r="BZ546">
        <v>2</v>
      </c>
      <c r="CA546">
        <v>1</v>
      </c>
      <c r="CB546">
        <v>10</v>
      </c>
      <c r="CC546">
        <v>24.725000000000001</v>
      </c>
      <c r="CD546">
        <v>0</v>
      </c>
      <c r="CF546">
        <v>80</v>
      </c>
      <c r="CG546">
        <v>7.38964</v>
      </c>
      <c r="CH546">
        <v>99</v>
      </c>
      <c r="CI546" t="s">
        <v>172</v>
      </c>
    </row>
    <row r="547" spans="1:87" x14ac:dyDescent="0.45">
      <c r="A547" t="s">
        <v>81</v>
      </c>
      <c r="B547">
        <v>999615</v>
      </c>
      <c r="C547" t="s">
        <v>160</v>
      </c>
      <c r="D547" t="s">
        <v>89</v>
      </c>
      <c r="E547" t="s">
        <v>74</v>
      </c>
      <c r="F547">
        <v>0</v>
      </c>
      <c r="G547" t="s">
        <v>59</v>
      </c>
      <c r="H547">
        <v>0</v>
      </c>
      <c r="I547">
        <v>1</v>
      </c>
      <c r="N547" t="s">
        <v>170</v>
      </c>
      <c r="R547" t="s">
        <v>757</v>
      </c>
      <c r="S547">
        <v>999615</v>
      </c>
      <c r="AP547" t="s">
        <v>163</v>
      </c>
      <c r="AQ547" t="s">
        <v>1169</v>
      </c>
      <c r="AR547">
        <v>5.5299500000000001E-2</v>
      </c>
      <c r="AS547">
        <v>0</v>
      </c>
      <c r="AT547">
        <v>0</v>
      </c>
      <c r="AU547">
        <v>12</v>
      </c>
      <c r="AW547">
        <v>218</v>
      </c>
      <c r="AY547">
        <v>218</v>
      </c>
      <c r="AZ547">
        <v>0</v>
      </c>
      <c r="BA547">
        <v>9.5247200000000003</v>
      </c>
      <c r="BB547">
        <v>3.2751100000000002</v>
      </c>
      <c r="BC547">
        <v>0</v>
      </c>
      <c r="BF547">
        <v>1</v>
      </c>
      <c r="BG547">
        <v>2</v>
      </c>
      <c r="BI547">
        <v>60</v>
      </c>
      <c r="BJ547">
        <v>60</v>
      </c>
      <c r="BK547">
        <v>1</v>
      </c>
      <c r="BL547">
        <v>1</v>
      </c>
      <c r="BM547">
        <v>1437.46</v>
      </c>
      <c r="BN547">
        <v>1</v>
      </c>
      <c r="BO547">
        <v>1</v>
      </c>
      <c r="BP547">
        <v>0</v>
      </c>
      <c r="BQ547">
        <v>0</v>
      </c>
      <c r="BR547">
        <v>0</v>
      </c>
      <c r="BS547">
        <v>0</v>
      </c>
      <c r="BT547">
        <v>236</v>
      </c>
      <c r="BU547">
        <v>7168</v>
      </c>
      <c r="BV547">
        <v>205</v>
      </c>
      <c r="BW547">
        <v>9</v>
      </c>
      <c r="BX547">
        <v>9.5247200000000003</v>
      </c>
      <c r="BY547">
        <v>17.511500000000002</v>
      </c>
      <c r="BZ547">
        <v>3</v>
      </c>
      <c r="CA547">
        <v>1</v>
      </c>
      <c r="CB547">
        <v>12</v>
      </c>
      <c r="CC547">
        <v>29.068000000000001</v>
      </c>
      <c r="CD547">
        <v>0</v>
      </c>
      <c r="CF547">
        <v>99</v>
      </c>
      <c r="CG547">
        <v>3.5293299999999999</v>
      </c>
      <c r="CH547">
        <v>106</v>
      </c>
      <c r="CI547" t="s">
        <v>172</v>
      </c>
    </row>
    <row r="548" spans="1:87" x14ac:dyDescent="0.45">
      <c r="A548" t="s">
        <v>81</v>
      </c>
      <c r="B548">
        <v>1011928</v>
      </c>
      <c r="C548" t="s">
        <v>160</v>
      </c>
      <c r="D548" t="s">
        <v>89</v>
      </c>
      <c r="E548" t="s">
        <v>46</v>
      </c>
      <c r="F548" s="1">
        <v>4.22129E-16</v>
      </c>
      <c r="G548" t="s">
        <v>59</v>
      </c>
      <c r="H548">
        <v>0</v>
      </c>
      <c r="I548">
        <v>1</v>
      </c>
      <c r="N548" t="s">
        <v>170</v>
      </c>
      <c r="R548" t="s">
        <v>97</v>
      </c>
      <c r="S548">
        <v>1011928</v>
      </c>
      <c r="AP548" t="s">
        <v>163</v>
      </c>
      <c r="AQ548" t="s">
        <v>1169</v>
      </c>
      <c r="AR548">
        <v>6.2992099999999995E-2</v>
      </c>
      <c r="AS548">
        <v>0</v>
      </c>
      <c r="AT548">
        <v>0</v>
      </c>
      <c r="AU548">
        <v>8</v>
      </c>
      <c r="AW548">
        <v>137</v>
      </c>
      <c r="AY548">
        <v>137</v>
      </c>
      <c r="AZ548">
        <v>0</v>
      </c>
      <c r="BA548">
        <v>3.0103</v>
      </c>
      <c r="BB548">
        <v>4.4883600000000001</v>
      </c>
      <c r="BC548">
        <v>0</v>
      </c>
      <c r="BF548">
        <v>1</v>
      </c>
      <c r="BG548">
        <v>3</v>
      </c>
      <c r="BI548">
        <v>60</v>
      </c>
      <c r="BJ548">
        <v>60</v>
      </c>
      <c r="BK548">
        <v>1</v>
      </c>
      <c r="BL548">
        <v>1</v>
      </c>
      <c r="BM548">
        <v>786.90899999999999</v>
      </c>
      <c r="BN548">
        <v>1</v>
      </c>
      <c r="BO548">
        <v>1</v>
      </c>
      <c r="BP548">
        <v>0</v>
      </c>
      <c r="BQ548">
        <v>0</v>
      </c>
      <c r="BR548">
        <v>0</v>
      </c>
      <c r="BS548">
        <v>0</v>
      </c>
      <c r="BT548">
        <v>96</v>
      </c>
      <c r="BU548">
        <v>3904</v>
      </c>
      <c r="BV548">
        <v>119</v>
      </c>
      <c r="BW548">
        <v>4</v>
      </c>
      <c r="BX548">
        <v>3.0103</v>
      </c>
      <c r="BY548">
        <v>3.1745299999999999</v>
      </c>
      <c r="BZ548">
        <v>4</v>
      </c>
      <c r="CA548">
        <v>1</v>
      </c>
      <c r="CB548">
        <v>8</v>
      </c>
      <c r="CC548">
        <v>20.382100000000001</v>
      </c>
      <c r="CD548">
        <v>0</v>
      </c>
      <c r="CF548">
        <v>49</v>
      </c>
      <c r="CG548">
        <v>11.057499999999999</v>
      </c>
      <c r="CH548">
        <v>70</v>
      </c>
      <c r="CI548" t="s">
        <v>172</v>
      </c>
    </row>
    <row r="549" spans="1:87" x14ac:dyDescent="0.45">
      <c r="A549" t="s">
        <v>81</v>
      </c>
      <c r="B549">
        <v>1012958</v>
      </c>
      <c r="C549" t="s">
        <v>160</v>
      </c>
      <c r="D549" t="s">
        <v>67</v>
      </c>
      <c r="E549" t="s">
        <v>46</v>
      </c>
      <c r="F549">
        <v>7015</v>
      </c>
      <c r="G549" t="s">
        <v>59</v>
      </c>
      <c r="H549">
        <v>1</v>
      </c>
      <c r="I549">
        <v>1</v>
      </c>
      <c r="N549" t="s">
        <v>170</v>
      </c>
      <c r="R549" t="s">
        <v>97</v>
      </c>
      <c r="S549">
        <v>1012958</v>
      </c>
      <c r="AP549" t="s">
        <v>163</v>
      </c>
      <c r="AQ549" t="s">
        <v>1169</v>
      </c>
      <c r="AR549">
        <v>1</v>
      </c>
      <c r="AS549">
        <v>0</v>
      </c>
      <c r="AT549">
        <v>0</v>
      </c>
      <c r="AU549">
        <v>191</v>
      </c>
      <c r="AW549">
        <v>192</v>
      </c>
      <c r="AX549" t="s">
        <v>758</v>
      </c>
      <c r="AY549">
        <v>192</v>
      </c>
      <c r="AZ549">
        <v>0</v>
      </c>
      <c r="BA549">
        <v>4.9316599999999999</v>
      </c>
      <c r="BB549">
        <v>0</v>
      </c>
      <c r="BC549">
        <v>0</v>
      </c>
      <c r="BF549">
        <v>1</v>
      </c>
      <c r="BG549">
        <v>2</v>
      </c>
      <c r="BI549">
        <v>60</v>
      </c>
      <c r="BJ549">
        <v>0</v>
      </c>
      <c r="BK549">
        <v>1</v>
      </c>
      <c r="BL549">
        <v>1</v>
      </c>
      <c r="BM549">
        <v>1517.73</v>
      </c>
      <c r="BN549">
        <v>0.99476399999999998</v>
      </c>
      <c r="BO549">
        <v>0</v>
      </c>
      <c r="BP549">
        <v>0</v>
      </c>
      <c r="BQ549">
        <v>0</v>
      </c>
      <c r="BR549">
        <v>0</v>
      </c>
      <c r="BS549">
        <v>0</v>
      </c>
      <c r="BT549">
        <v>7372</v>
      </c>
      <c r="BU549">
        <v>0</v>
      </c>
      <c r="BV549">
        <v>0</v>
      </c>
      <c r="BW549">
        <v>95</v>
      </c>
      <c r="BX549">
        <v>3.0216699999999999</v>
      </c>
      <c r="BY549">
        <v>0</v>
      </c>
      <c r="BZ549">
        <v>96</v>
      </c>
      <c r="CA549">
        <v>1</v>
      </c>
      <c r="CB549">
        <v>95</v>
      </c>
      <c r="CC549">
        <v>3.0216699999999999</v>
      </c>
      <c r="CD549">
        <v>96</v>
      </c>
      <c r="CE549">
        <v>0</v>
      </c>
      <c r="CF549">
        <v>0</v>
      </c>
      <c r="CG549">
        <v>0</v>
      </c>
      <c r="CH549">
        <v>0</v>
      </c>
      <c r="CI549" t="s">
        <v>172</v>
      </c>
    </row>
    <row r="550" spans="1:87" x14ac:dyDescent="0.45">
      <c r="A550" t="s">
        <v>81</v>
      </c>
      <c r="B550">
        <v>1014505</v>
      </c>
      <c r="C550" t="s">
        <v>160</v>
      </c>
      <c r="D550" t="s">
        <v>67</v>
      </c>
      <c r="E550" t="s">
        <v>74</v>
      </c>
      <c r="F550">
        <v>8928</v>
      </c>
      <c r="G550" t="s">
        <v>59</v>
      </c>
      <c r="H550">
        <v>1</v>
      </c>
      <c r="I550">
        <v>1</v>
      </c>
      <c r="N550" t="s">
        <v>170</v>
      </c>
      <c r="R550" t="s">
        <v>97</v>
      </c>
      <c r="S550">
        <v>1014505</v>
      </c>
      <c r="AP550" t="s">
        <v>163</v>
      </c>
      <c r="AQ550" t="s">
        <v>1169</v>
      </c>
      <c r="AR550">
        <v>1</v>
      </c>
      <c r="AS550">
        <v>0</v>
      </c>
      <c r="AT550">
        <v>0</v>
      </c>
      <c r="AU550">
        <v>240</v>
      </c>
      <c r="AW550">
        <v>240</v>
      </c>
      <c r="AX550" t="s">
        <v>759</v>
      </c>
      <c r="AY550">
        <v>240</v>
      </c>
      <c r="AZ550">
        <v>0</v>
      </c>
      <c r="BA550">
        <v>18.970600000000001</v>
      </c>
      <c r="BB550">
        <v>0</v>
      </c>
      <c r="BC550">
        <v>0</v>
      </c>
      <c r="BF550">
        <v>1</v>
      </c>
      <c r="BG550">
        <v>1</v>
      </c>
      <c r="BI550">
        <v>60</v>
      </c>
      <c r="BJ550">
        <v>0</v>
      </c>
      <c r="BK550">
        <v>1</v>
      </c>
      <c r="BL550">
        <v>1</v>
      </c>
      <c r="BM550">
        <v>1924.73</v>
      </c>
      <c r="BN550">
        <v>1</v>
      </c>
      <c r="BO550">
        <v>0</v>
      </c>
      <c r="BP550">
        <v>0</v>
      </c>
      <c r="BQ550">
        <v>0</v>
      </c>
      <c r="BR550">
        <v>0</v>
      </c>
      <c r="BS550">
        <v>0</v>
      </c>
      <c r="BT550">
        <v>9360</v>
      </c>
      <c r="BU550">
        <v>0</v>
      </c>
      <c r="BV550">
        <v>0</v>
      </c>
      <c r="BW550">
        <v>127</v>
      </c>
      <c r="BX550">
        <v>4.7836699999999999</v>
      </c>
      <c r="BY550">
        <v>0</v>
      </c>
      <c r="BZ550">
        <v>113</v>
      </c>
      <c r="CA550">
        <v>1</v>
      </c>
      <c r="CB550">
        <v>110</v>
      </c>
      <c r="CC550">
        <v>6.6294199999999996</v>
      </c>
      <c r="CD550">
        <v>130</v>
      </c>
      <c r="CE550">
        <v>0</v>
      </c>
      <c r="CF550">
        <v>0</v>
      </c>
      <c r="CG550">
        <v>0</v>
      </c>
      <c r="CH550">
        <v>0</v>
      </c>
      <c r="CI550" t="s">
        <v>172</v>
      </c>
    </row>
    <row r="551" spans="1:87" x14ac:dyDescent="0.45">
      <c r="A551" t="s">
        <v>81</v>
      </c>
      <c r="B551">
        <v>1020582</v>
      </c>
      <c r="C551" t="s">
        <v>160</v>
      </c>
      <c r="D551" t="s">
        <v>67</v>
      </c>
      <c r="E551" t="s">
        <v>89</v>
      </c>
      <c r="F551">
        <v>0</v>
      </c>
      <c r="G551" t="s">
        <v>59</v>
      </c>
      <c r="H551">
        <v>0</v>
      </c>
      <c r="I551">
        <v>1</v>
      </c>
      <c r="N551" t="s">
        <v>170</v>
      </c>
      <c r="R551" t="s">
        <v>760</v>
      </c>
      <c r="S551">
        <v>1020582</v>
      </c>
      <c r="AP551" t="s">
        <v>163</v>
      </c>
      <c r="AQ551" t="s">
        <v>1169</v>
      </c>
      <c r="AR551">
        <v>5.6179800000000002E-2</v>
      </c>
      <c r="AS551">
        <v>0</v>
      </c>
      <c r="AT551">
        <v>0</v>
      </c>
      <c r="AU551">
        <v>10</v>
      </c>
      <c r="AW551">
        <v>190</v>
      </c>
      <c r="AY551">
        <v>190</v>
      </c>
      <c r="AZ551">
        <v>0</v>
      </c>
      <c r="BA551">
        <v>6.4846599999999999</v>
      </c>
      <c r="BB551">
        <v>3.0619999999999998</v>
      </c>
      <c r="BC551">
        <v>0</v>
      </c>
      <c r="BF551">
        <v>1</v>
      </c>
      <c r="BG551">
        <v>3</v>
      </c>
      <c r="BI551">
        <v>60</v>
      </c>
      <c r="BJ551">
        <v>60</v>
      </c>
      <c r="BK551">
        <v>1</v>
      </c>
      <c r="BL551">
        <v>2</v>
      </c>
      <c r="BM551">
        <v>1081.76</v>
      </c>
      <c r="BN551">
        <v>1</v>
      </c>
      <c r="BO551">
        <v>1</v>
      </c>
      <c r="BP551">
        <v>0</v>
      </c>
      <c r="BQ551">
        <v>0</v>
      </c>
      <c r="BR551">
        <v>0</v>
      </c>
      <c r="BS551">
        <v>0</v>
      </c>
      <c r="BT551">
        <v>120</v>
      </c>
      <c r="BU551">
        <v>5344</v>
      </c>
      <c r="BV551">
        <v>168</v>
      </c>
      <c r="BW551">
        <v>7</v>
      </c>
      <c r="BX551">
        <v>6.4846599999999999</v>
      </c>
      <c r="BY551">
        <v>3.8375300000000001</v>
      </c>
      <c r="BZ551">
        <v>3</v>
      </c>
      <c r="CA551">
        <v>1</v>
      </c>
      <c r="CB551">
        <v>0</v>
      </c>
      <c r="CC551">
        <v>24.725000000000001</v>
      </c>
      <c r="CD551">
        <v>10</v>
      </c>
      <c r="CF551">
        <v>95</v>
      </c>
      <c r="CG551">
        <v>9.2662099999999992</v>
      </c>
      <c r="CH551">
        <v>73</v>
      </c>
      <c r="CI551" t="s">
        <v>172</v>
      </c>
    </row>
    <row r="552" spans="1:87" x14ac:dyDescent="0.45">
      <c r="A552" t="s">
        <v>81</v>
      </c>
      <c r="B552">
        <v>1020582</v>
      </c>
      <c r="C552" t="s">
        <v>160</v>
      </c>
      <c r="D552" t="s">
        <v>67</v>
      </c>
      <c r="E552" t="s">
        <v>46</v>
      </c>
      <c r="F552">
        <v>0</v>
      </c>
      <c r="G552" t="s">
        <v>59</v>
      </c>
      <c r="H552">
        <v>0</v>
      </c>
      <c r="I552">
        <v>1</v>
      </c>
      <c r="N552" t="s">
        <v>170</v>
      </c>
      <c r="R552" t="s">
        <v>761</v>
      </c>
      <c r="S552">
        <v>1020582</v>
      </c>
      <c r="AP552" t="s">
        <v>163</v>
      </c>
      <c r="AQ552" t="s">
        <v>1169</v>
      </c>
      <c r="AR552">
        <v>5.6179800000000002E-2</v>
      </c>
      <c r="AS552">
        <v>0</v>
      </c>
      <c r="AT552">
        <v>0</v>
      </c>
      <c r="AU552">
        <v>10</v>
      </c>
      <c r="AW552">
        <v>190</v>
      </c>
      <c r="AY552">
        <v>190</v>
      </c>
      <c r="AZ552">
        <v>0</v>
      </c>
      <c r="BA552">
        <v>3.0103</v>
      </c>
      <c r="BB552">
        <v>3.0619999999999998</v>
      </c>
      <c r="BC552">
        <v>0</v>
      </c>
      <c r="BF552">
        <v>1</v>
      </c>
      <c r="BG552">
        <v>3</v>
      </c>
      <c r="BI552">
        <v>60</v>
      </c>
      <c r="BJ552">
        <v>60</v>
      </c>
      <c r="BK552">
        <v>1</v>
      </c>
      <c r="BL552">
        <v>2</v>
      </c>
      <c r="BM552">
        <v>1081.76</v>
      </c>
      <c r="BN552">
        <v>1</v>
      </c>
      <c r="BO552">
        <v>1</v>
      </c>
      <c r="BP552">
        <v>0</v>
      </c>
      <c r="BQ552">
        <v>0</v>
      </c>
      <c r="BR552">
        <v>0</v>
      </c>
      <c r="BS552">
        <v>0</v>
      </c>
      <c r="BT552">
        <v>120</v>
      </c>
      <c r="BU552">
        <v>5344</v>
      </c>
      <c r="BV552">
        <v>168</v>
      </c>
      <c r="BW552">
        <v>5</v>
      </c>
      <c r="BX552">
        <v>3.0103</v>
      </c>
      <c r="BY552">
        <v>3.8375300000000001</v>
      </c>
      <c r="BZ552">
        <v>5</v>
      </c>
      <c r="CA552">
        <v>1</v>
      </c>
      <c r="CB552">
        <v>0</v>
      </c>
      <c r="CC552">
        <v>24.725000000000001</v>
      </c>
      <c r="CD552">
        <v>10</v>
      </c>
      <c r="CF552">
        <v>95</v>
      </c>
      <c r="CG552">
        <v>9.2662099999999992</v>
      </c>
      <c r="CH552">
        <v>73</v>
      </c>
      <c r="CI552" t="s">
        <v>172</v>
      </c>
    </row>
    <row r="553" spans="1:87" x14ac:dyDescent="0.45">
      <c r="A553" t="s">
        <v>81</v>
      </c>
      <c r="B553">
        <v>1027350</v>
      </c>
      <c r="C553" t="s">
        <v>160</v>
      </c>
      <c r="D553" t="s">
        <v>89</v>
      </c>
      <c r="E553" t="s">
        <v>46</v>
      </c>
      <c r="F553">
        <v>0</v>
      </c>
      <c r="G553" t="s">
        <v>59</v>
      </c>
      <c r="H553">
        <v>0</v>
      </c>
      <c r="I553">
        <v>1</v>
      </c>
      <c r="N553" t="s">
        <v>170</v>
      </c>
      <c r="R553" t="s">
        <v>762</v>
      </c>
      <c r="S553">
        <v>1027350</v>
      </c>
      <c r="AP553" t="s">
        <v>163</v>
      </c>
      <c r="AQ553" t="s">
        <v>1169</v>
      </c>
      <c r="AR553">
        <v>5.0847499999999997E-2</v>
      </c>
      <c r="AS553">
        <v>0</v>
      </c>
      <c r="AT553">
        <v>0</v>
      </c>
      <c r="AU553">
        <v>9</v>
      </c>
      <c r="AW553">
        <v>179</v>
      </c>
      <c r="AY553">
        <v>179</v>
      </c>
      <c r="AZ553">
        <v>0</v>
      </c>
      <c r="BA553">
        <v>9.0421700000000005</v>
      </c>
      <c r="BB553">
        <v>8.1804699999999997</v>
      </c>
      <c r="BC553">
        <v>0</v>
      </c>
      <c r="BF553">
        <v>1</v>
      </c>
      <c r="BG553">
        <v>2</v>
      </c>
      <c r="BI553">
        <v>60</v>
      </c>
      <c r="BJ553">
        <v>60</v>
      </c>
      <c r="BK553">
        <v>1</v>
      </c>
      <c r="BL553">
        <v>1</v>
      </c>
      <c r="BM553">
        <v>1198.29</v>
      </c>
      <c r="BN553">
        <v>1</v>
      </c>
      <c r="BO553">
        <v>0.99404800000000004</v>
      </c>
      <c r="BP553">
        <v>0</v>
      </c>
      <c r="BQ553">
        <v>0</v>
      </c>
      <c r="BR553">
        <v>0</v>
      </c>
      <c r="BS553">
        <v>0</v>
      </c>
      <c r="BT553">
        <v>132</v>
      </c>
      <c r="BU553">
        <v>5912</v>
      </c>
      <c r="BV553">
        <v>168</v>
      </c>
      <c r="BW553">
        <v>2</v>
      </c>
      <c r="BX553">
        <v>9.0421700000000005</v>
      </c>
      <c r="BY553">
        <v>3.2171099999999999</v>
      </c>
      <c r="BZ553">
        <v>7</v>
      </c>
      <c r="CA553">
        <v>1</v>
      </c>
      <c r="CB553">
        <v>9</v>
      </c>
      <c r="CC553">
        <v>22.553599999999999</v>
      </c>
      <c r="CD553">
        <v>0</v>
      </c>
      <c r="CF553">
        <v>76</v>
      </c>
      <c r="CG553">
        <v>6.31921</v>
      </c>
      <c r="CH553">
        <v>92</v>
      </c>
      <c r="CI553" t="s">
        <v>172</v>
      </c>
    </row>
    <row r="554" spans="1:87" x14ac:dyDescent="0.45">
      <c r="A554" t="s">
        <v>81</v>
      </c>
      <c r="B554">
        <v>1028682</v>
      </c>
      <c r="C554" t="s">
        <v>160</v>
      </c>
      <c r="D554" t="s">
        <v>89</v>
      </c>
      <c r="E554" t="s">
        <v>74</v>
      </c>
      <c r="F554" s="1">
        <v>1.8987600000000001E-15</v>
      </c>
      <c r="G554" t="s">
        <v>59</v>
      </c>
      <c r="H554">
        <v>0</v>
      </c>
      <c r="I554">
        <v>1</v>
      </c>
      <c r="N554" t="s">
        <v>170</v>
      </c>
      <c r="R554" t="s">
        <v>763</v>
      </c>
      <c r="S554">
        <v>1028682</v>
      </c>
      <c r="AP554" t="s">
        <v>163</v>
      </c>
      <c r="AQ554" t="s">
        <v>1169</v>
      </c>
      <c r="AR554">
        <v>5.8823500000000001E-2</v>
      </c>
      <c r="AS554">
        <v>0</v>
      </c>
      <c r="AT554">
        <v>0</v>
      </c>
      <c r="AU554">
        <v>9</v>
      </c>
      <c r="AW554">
        <v>153</v>
      </c>
      <c r="AY554">
        <v>153</v>
      </c>
      <c r="AZ554">
        <v>0</v>
      </c>
      <c r="BA554">
        <v>5.1817700000000002</v>
      </c>
      <c r="BB554">
        <v>3.2515700000000001</v>
      </c>
      <c r="BC554">
        <v>0</v>
      </c>
      <c r="BF554">
        <v>1</v>
      </c>
      <c r="BG554">
        <v>1</v>
      </c>
      <c r="BI554">
        <v>60</v>
      </c>
      <c r="BJ554">
        <v>60</v>
      </c>
      <c r="BK554">
        <v>1</v>
      </c>
      <c r="BL554">
        <v>1</v>
      </c>
      <c r="BM554">
        <v>1030.75</v>
      </c>
      <c r="BN554">
        <v>1</v>
      </c>
      <c r="BO554">
        <v>1</v>
      </c>
      <c r="BP554">
        <v>0</v>
      </c>
      <c r="BQ554">
        <v>0</v>
      </c>
      <c r="BR554">
        <v>0</v>
      </c>
      <c r="BS554">
        <v>0</v>
      </c>
      <c r="BT554">
        <v>108</v>
      </c>
      <c r="BU554">
        <v>5080</v>
      </c>
      <c r="BV554">
        <v>144</v>
      </c>
      <c r="BW554">
        <v>6</v>
      </c>
      <c r="BX554">
        <v>5.1817700000000002</v>
      </c>
      <c r="BY554">
        <v>3.5531700000000002</v>
      </c>
      <c r="BZ554">
        <v>3</v>
      </c>
      <c r="CA554">
        <v>1</v>
      </c>
      <c r="CB554">
        <v>9</v>
      </c>
      <c r="CC554">
        <v>22.553599999999999</v>
      </c>
      <c r="CD554">
        <v>0</v>
      </c>
      <c r="CF554">
        <v>79</v>
      </c>
      <c r="CG554">
        <v>5.9659199999999997</v>
      </c>
      <c r="CH554">
        <v>65</v>
      </c>
      <c r="CI554" t="s">
        <v>172</v>
      </c>
    </row>
    <row r="555" spans="1:87" x14ac:dyDescent="0.45">
      <c r="A555" t="s">
        <v>81</v>
      </c>
      <c r="B555">
        <v>1043885</v>
      </c>
      <c r="C555" t="s">
        <v>160</v>
      </c>
      <c r="D555" t="s">
        <v>89</v>
      </c>
      <c r="E555" t="s">
        <v>74</v>
      </c>
      <c r="F555" s="1">
        <v>8.6794199999999993E-15</v>
      </c>
      <c r="G555" t="s">
        <v>59</v>
      </c>
      <c r="H555">
        <v>0</v>
      </c>
      <c r="I555">
        <v>1</v>
      </c>
      <c r="N555" t="s">
        <v>170</v>
      </c>
      <c r="R555" t="s">
        <v>97</v>
      </c>
      <c r="S555">
        <v>1043885</v>
      </c>
      <c r="AP555" t="s">
        <v>163</v>
      </c>
      <c r="AQ555" t="s">
        <v>1169</v>
      </c>
      <c r="AR555">
        <v>5.4216899999999998E-2</v>
      </c>
      <c r="AS555">
        <v>0</v>
      </c>
      <c r="AT555">
        <v>0</v>
      </c>
      <c r="AU555">
        <v>9</v>
      </c>
      <c r="AW555">
        <v>166</v>
      </c>
      <c r="AY555">
        <v>166</v>
      </c>
      <c r="AZ555">
        <v>0</v>
      </c>
      <c r="BA555">
        <v>3.2515700000000001</v>
      </c>
      <c r="BB555">
        <v>3.35608</v>
      </c>
      <c r="BC555">
        <v>0</v>
      </c>
      <c r="BF555">
        <v>1</v>
      </c>
      <c r="BG555">
        <v>1</v>
      </c>
      <c r="BI555">
        <v>60</v>
      </c>
      <c r="BJ555">
        <v>60</v>
      </c>
      <c r="BK555">
        <v>1</v>
      </c>
      <c r="BL555">
        <v>1</v>
      </c>
      <c r="BM555">
        <v>1133.82</v>
      </c>
      <c r="BN555">
        <v>1</v>
      </c>
      <c r="BO555">
        <v>0.99363100000000004</v>
      </c>
      <c r="BP555">
        <v>0</v>
      </c>
      <c r="BQ555">
        <v>0</v>
      </c>
      <c r="BR555">
        <v>0</v>
      </c>
      <c r="BS555">
        <v>0</v>
      </c>
      <c r="BT555">
        <v>120</v>
      </c>
      <c r="BU555">
        <v>5592</v>
      </c>
      <c r="BV555">
        <v>157</v>
      </c>
      <c r="BW555">
        <v>5</v>
      </c>
      <c r="BX555">
        <v>3.2515700000000001</v>
      </c>
      <c r="BY555">
        <v>3.02413</v>
      </c>
      <c r="BZ555">
        <v>4</v>
      </c>
      <c r="CA555">
        <v>1</v>
      </c>
      <c r="CB555">
        <v>9</v>
      </c>
      <c r="CC555">
        <v>22.553599999999999</v>
      </c>
      <c r="CD555">
        <v>0</v>
      </c>
      <c r="CF555">
        <v>83</v>
      </c>
      <c r="CG555">
        <v>4.1306099999999999</v>
      </c>
      <c r="CH555">
        <v>74</v>
      </c>
      <c r="CI555" t="s">
        <v>172</v>
      </c>
    </row>
    <row r="556" spans="1:87" x14ac:dyDescent="0.45">
      <c r="A556" t="s">
        <v>81</v>
      </c>
      <c r="B556">
        <v>1050479</v>
      </c>
      <c r="C556" t="s">
        <v>160</v>
      </c>
      <c r="D556" t="s">
        <v>89</v>
      </c>
      <c r="E556" t="s">
        <v>74</v>
      </c>
      <c r="F556">
        <v>0</v>
      </c>
      <c r="G556" t="s">
        <v>59</v>
      </c>
      <c r="H556">
        <v>0</v>
      </c>
      <c r="I556">
        <v>1</v>
      </c>
      <c r="N556" t="s">
        <v>170</v>
      </c>
      <c r="R556" t="s">
        <v>97</v>
      </c>
      <c r="S556">
        <v>1050479</v>
      </c>
      <c r="AP556" t="s">
        <v>163</v>
      </c>
      <c r="AQ556" t="s">
        <v>1169</v>
      </c>
      <c r="AR556">
        <v>5.0761399999999998E-2</v>
      </c>
      <c r="AS556">
        <v>0</v>
      </c>
      <c r="AT556">
        <v>0</v>
      </c>
      <c r="AU556">
        <v>10</v>
      </c>
      <c r="AW556">
        <v>197</v>
      </c>
      <c r="AY556">
        <v>197</v>
      </c>
      <c r="AZ556">
        <v>0</v>
      </c>
      <c r="BA556">
        <v>10.8276</v>
      </c>
      <c r="BB556">
        <v>3.5792999999999999</v>
      </c>
      <c r="BC556">
        <v>0</v>
      </c>
      <c r="BF556">
        <v>1</v>
      </c>
      <c r="BG556">
        <v>1</v>
      </c>
      <c r="BI556">
        <v>60</v>
      </c>
      <c r="BJ556">
        <v>60</v>
      </c>
      <c r="BK556">
        <v>1</v>
      </c>
      <c r="BL556">
        <v>1</v>
      </c>
      <c r="BM556">
        <v>1376.58</v>
      </c>
      <c r="BN556">
        <v>1</v>
      </c>
      <c r="BO556">
        <v>1</v>
      </c>
      <c r="BP556">
        <v>0</v>
      </c>
      <c r="BQ556">
        <v>0</v>
      </c>
      <c r="BR556">
        <v>0</v>
      </c>
      <c r="BS556">
        <v>0</v>
      </c>
      <c r="BT556">
        <v>244</v>
      </c>
      <c r="BU556">
        <v>6916</v>
      </c>
      <c r="BV556">
        <v>187</v>
      </c>
      <c r="BW556">
        <v>5</v>
      </c>
      <c r="BX556">
        <v>3.0103</v>
      </c>
      <c r="BY556">
        <v>3.3006000000000002</v>
      </c>
      <c r="BZ556">
        <v>5</v>
      </c>
      <c r="CA556">
        <v>1</v>
      </c>
      <c r="CB556">
        <v>7</v>
      </c>
      <c r="CC556">
        <v>6.4846599999999999</v>
      </c>
      <c r="CD556">
        <v>3</v>
      </c>
      <c r="CF556">
        <v>77</v>
      </c>
      <c r="CG556">
        <v>15.655900000000001</v>
      </c>
      <c r="CH556">
        <v>110</v>
      </c>
      <c r="CI556" t="s">
        <v>172</v>
      </c>
    </row>
    <row r="557" spans="1:87" x14ac:dyDescent="0.45">
      <c r="A557" t="s">
        <v>81</v>
      </c>
      <c r="B557">
        <v>1057011</v>
      </c>
      <c r="C557" t="s">
        <v>160</v>
      </c>
      <c r="D557" t="s">
        <v>89</v>
      </c>
      <c r="E557" t="s">
        <v>74</v>
      </c>
      <c r="F557" s="1">
        <v>5.61999E-15</v>
      </c>
      <c r="G557" t="s">
        <v>59</v>
      </c>
      <c r="H557">
        <v>0</v>
      </c>
      <c r="I557">
        <v>1</v>
      </c>
      <c r="N557" t="s">
        <v>170</v>
      </c>
      <c r="R557" t="s">
        <v>764</v>
      </c>
      <c r="S557">
        <v>1057011</v>
      </c>
      <c r="AP557" t="s">
        <v>163</v>
      </c>
      <c r="AQ557" t="s">
        <v>1169</v>
      </c>
      <c r="AR557">
        <v>7.2727299999999995E-2</v>
      </c>
      <c r="AS557">
        <v>0</v>
      </c>
      <c r="AT557">
        <v>0</v>
      </c>
      <c r="AU557">
        <v>12</v>
      </c>
      <c r="AW557">
        <v>165</v>
      </c>
      <c r="AY557">
        <v>165</v>
      </c>
      <c r="AZ557">
        <v>0</v>
      </c>
      <c r="BA557">
        <v>9.5247200000000003</v>
      </c>
      <c r="BB557">
        <v>9.2692499999999995</v>
      </c>
      <c r="BC557">
        <v>0</v>
      </c>
      <c r="BF557">
        <v>1</v>
      </c>
      <c r="BG557">
        <v>1</v>
      </c>
      <c r="BI557">
        <v>60</v>
      </c>
      <c r="BJ557">
        <v>60</v>
      </c>
      <c r="BK557">
        <v>1</v>
      </c>
      <c r="BL557">
        <v>1</v>
      </c>
      <c r="BM557">
        <v>1095.27</v>
      </c>
      <c r="BN557">
        <v>1</v>
      </c>
      <c r="BO557">
        <v>1</v>
      </c>
      <c r="BP557">
        <v>0</v>
      </c>
      <c r="BQ557">
        <v>0</v>
      </c>
      <c r="BR557">
        <v>0</v>
      </c>
      <c r="BS557">
        <v>0</v>
      </c>
      <c r="BT557">
        <v>172</v>
      </c>
      <c r="BU557">
        <v>5440</v>
      </c>
      <c r="BV557">
        <v>153</v>
      </c>
      <c r="BW557">
        <v>9</v>
      </c>
      <c r="BX557">
        <v>9.5247200000000003</v>
      </c>
      <c r="BY557">
        <v>3.3651200000000001</v>
      </c>
      <c r="BZ557">
        <v>3</v>
      </c>
      <c r="CA557">
        <v>1</v>
      </c>
      <c r="CB557">
        <v>12</v>
      </c>
      <c r="CC557">
        <v>29.068000000000001</v>
      </c>
      <c r="CD557">
        <v>0</v>
      </c>
      <c r="CF557">
        <v>81</v>
      </c>
      <c r="CG557">
        <v>4.1599000000000004</v>
      </c>
      <c r="CH557">
        <v>72</v>
      </c>
      <c r="CI557" t="s">
        <v>172</v>
      </c>
    </row>
    <row r="558" spans="1:87" x14ac:dyDescent="0.45">
      <c r="A558" t="s">
        <v>81</v>
      </c>
      <c r="B558">
        <v>1058059</v>
      </c>
      <c r="C558" t="s">
        <v>160</v>
      </c>
      <c r="D558" t="s">
        <v>67</v>
      </c>
      <c r="E558" t="s">
        <v>74</v>
      </c>
      <c r="F558">
        <v>0</v>
      </c>
      <c r="G558" t="s">
        <v>59</v>
      </c>
      <c r="H558">
        <v>0</v>
      </c>
      <c r="I558">
        <v>1</v>
      </c>
      <c r="N558" t="s">
        <v>170</v>
      </c>
      <c r="R558" t="s">
        <v>765</v>
      </c>
      <c r="S558">
        <v>1058059</v>
      </c>
      <c r="AP558" t="s">
        <v>163</v>
      </c>
      <c r="AQ558" t="s">
        <v>1169</v>
      </c>
      <c r="AR558">
        <v>6.0241000000000003E-2</v>
      </c>
      <c r="AS558">
        <v>0</v>
      </c>
      <c r="AT558">
        <v>0</v>
      </c>
      <c r="AU558">
        <v>10</v>
      </c>
      <c r="AW558">
        <v>174</v>
      </c>
      <c r="AY558">
        <v>174</v>
      </c>
      <c r="AZ558">
        <v>0</v>
      </c>
      <c r="BA558">
        <v>6.4846599999999999</v>
      </c>
      <c r="BB558">
        <v>3.5114100000000001</v>
      </c>
      <c r="BC558">
        <v>0</v>
      </c>
      <c r="BF558">
        <v>1</v>
      </c>
      <c r="BG558">
        <v>2</v>
      </c>
      <c r="BI558">
        <v>60</v>
      </c>
      <c r="BJ558">
        <v>60</v>
      </c>
      <c r="BK558">
        <v>1</v>
      </c>
      <c r="BL558">
        <v>1</v>
      </c>
      <c r="BM558">
        <v>1084.54</v>
      </c>
      <c r="BN558">
        <v>1</v>
      </c>
      <c r="BO558">
        <v>1</v>
      </c>
      <c r="BP558">
        <v>0</v>
      </c>
      <c r="BQ558">
        <v>0</v>
      </c>
      <c r="BR558">
        <v>0</v>
      </c>
      <c r="BS558">
        <v>0</v>
      </c>
      <c r="BT558">
        <v>148</v>
      </c>
      <c r="BU558">
        <v>5380</v>
      </c>
      <c r="BV558">
        <v>156</v>
      </c>
      <c r="BW558">
        <v>7</v>
      </c>
      <c r="BX558">
        <v>6.4846599999999999</v>
      </c>
      <c r="BY558">
        <v>3.5114100000000001</v>
      </c>
      <c r="BZ558">
        <v>3</v>
      </c>
      <c r="CA558">
        <v>1</v>
      </c>
      <c r="CB558">
        <v>0</v>
      </c>
      <c r="CC558">
        <v>24.725000000000001</v>
      </c>
      <c r="CD558">
        <v>10</v>
      </c>
      <c r="CF558">
        <v>90</v>
      </c>
      <c r="CG558">
        <v>11.028</v>
      </c>
      <c r="CH558">
        <v>66</v>
      </c>
      <c r="CI558" t="s">
        <v>172</v>
      </c>
    </row>
    <row r="559" spans="1:87" x14ac:dyDescent="0.45">
      <c r="A559" t="s">
        <v>81</v>
      </c>
      <c r="B559">
        <v>1058890</v>
      </c>
      <c r="C559" t="s">
        <v>160</v>
      </c>
      <c r="D559" t="s">
        <v>67</v>
      </c>
      <c r="E559" t="s">
        <v>46</v>
      </c>
      <c r="F559" s="1">
        <v>4.4600099999999997E-15</v>
      </c>
      <c r="G559" t="s">
        <v>59</v>
      </c>
      <c r="H559">
        <v>0</v>
      </c>
      <c r="I559">
        <v>1</v>
      </c>
      <c r="N559" t="s">
        <v>170</v>
      </c>
      <c r="R559" t="s">
        <v>766</v>
      </c>
      <c r="S559">
        <v>1058890</v>
      </c>
      <c r="AP559" t="s">
        <v>163</v>
      </c>
      <c r="AQ559" t="s">
        <v>1169</v>
      </c>
      <c r="AR559">
        <v>5.8252400000000003E-2</v>
      </c>
      <c r="AS559">
        <v>0</v>
      </c>
      <c r="AT559">
        <v>0</v>
      </c>
      <c r="AU559">
        <v>12</v>
      </c>
      <c r="AW559">
        <v>206</v>
      </c>
      <c r="AY559">
        <v>206</v>
      </c>
      <c r="AZ559">
        <v>0</v>
      </c>
      <c r="BA559">
        <v>5.9055999999999997</v>
      </c>
      <c r="BB559">
        <v>3.0103</v>
      </c>
      <c r="BC559">
        <v>0</v>
      </c>
      <c r="BF559">
        <v>1</v>
      </c>
      <c r="BG559">
        <v>1</v>
      </c>
      <c r="BI559">
        <v>60</v>
      </c>
      <c r="BJ559">
        <v>60</v>
      </c>
      <c r="BK559">
        <v>1</v>
      </c>
      <c r="BL559">
        <v>1</v>
      </c>
      <c r="BM559">
        <v>1453.63</v>
      </c>
      <c r="BN559">
        <v>1</v>
      </c>
      <c r="BO559">
        <v>1</v>
      </c>
      <c r="BP559">
        <v>0</v>
      </c>
      <c r="BQ559">
        <v>0</v>
      </c>
      <c r="BR559">
        <v>0</v>
      </c>
      <c r="BS559">
        <v>0</v>
      </c>
      <c r="BT559">
        <v>212</v>
      </c>
      <c r="BU559">
        <v>7232</v>
      </c>
      <c r="BV559">
        <v>194</v>
      </c>
      <c r="BW559">
        <v>2</v>
      </c>
      <c r="BX559">
        <v>14.5915</v>
      </c>
      <c r="BY559">
        <v>10.5769</v>
      </c>
      <c r="BZ559">
        <v>10</v>
      </c>
      <c r="CA559">
        <v>1</v>
      </c>
      <c r="CB559">
        <v>2</v>
      </c>
      <c r="CC559">
        <v>14.5915</v>
      </c>
      <c r="CD559">
        <v>10</v>
      </c>
      <c r="CF559">
        <v>93</v>
      </c>
      <c r="CG559">
        <v>3.7266599999999999</v>
      </c>
      <c r="CH559">
        <v>101</v>
      </c>
      <c r="CI559" t="s">
        <v>172</v>
      </c>
    </row>
    <row r="560" spans="1:87" x14ac:dyDescent="0.45">
      <c r="A560" t="s">
        <v>81</v>
      </c>
      <c r="B560">
        <v>1064709</v>
      </c>
      <c r="C560" t="s">
        <v>160</v>
      </c>
      <c r="D560" t="s">
        <v>89</v>
      </c>
      <c r="E560" t="s">
        <v>46</v>
      </c>
      <c r="F560" s="1">
        <v>9.4626999999999997E-15</v>
      </c>
      <c r="G560" t="s">
        <v>59</v>
      </c>
      <c r="H560">
        <v>0</v>
      </c>
      <c r="I560">
        <v>1</v>
      </c>
      <c r="N560" t="s">
        <v>170</v>
      </c>
      <c r="R560" t="s">
        <v>767</v>
      </c>
      <c r="S560">
        <v>1064709</v>
      </c>
      <c r="AP560" t="s">
        <v>163</v>
      </c>
      <c r="AQ560" t="s">
        <v>1169</v>
      </c>
      <c r="AR560">
        <v>6.7415699999999995E-2</v>
      </c>
      <c r="AS560">
        <v>0</v>
      </c>
      <c r="AT560">
        <v>0</v>
      </c>
      <c r="AU560">
        <v>12</v>
      </c>
      <c r="AW560">
        <v>189</v>
      </c>
      <c r="AY560">
        <v>189</v>
      </c>
      <c r="AZ560">
        <v>0</v>
      </c>
      <c r="BA560">
        <v>3.0103</v>
      </c>
      <c r="BB560">
        <v>7.2485999999999997</v>
      </c>
      <c r="BC560">
        <v>0</v>
      </c>
      <c r="BF560">
        <v>1</v>
      </c>
      <c r="BG560">
        <v>3</v>
      </c>
      <c r="BI560">
        <v>60</v>
      </c>
      <c r="BJ560">
        <v>60</v>
      </c>
      <c r="BK560">
        <v>1</v>
      </c>
      <c r="BL560">
        <v>1</v>
      </c>
      <c r="BM560">
        <v>1069.93</v>
      </c>
      <c r="BN560">
        <v>1</v>
      </c>
      <c r="BO560">
        <v>0.99397599999999997</v>
      </c>
      <c r="BP560">
        <v>0</v>
      </c>
      <c r="BQ560">
        <v>0</v>
      </c>
      <c r="BR560">
        <v>0</v>
      </c>
      <c r="BS560">
        <v>0</v>
      </c>
      <c r="BT560">
        <v>144</v>
      </c>
      <c r="BU560">
        <v>5324</v>
      </c>
      <c r="BV560">
        <v>166</v>
      </c>
      <c r="BW560">
        <v>6</v>
      </c>
      <c r="BX560">
        <v>3.0103</v>
      </c>
      <c r="BY560">
        <v>21.8995</v>
      </c>
      <c r="BZ560">
        <v>6</v>
      </c>
      <c r="CA560">
        <v>1</v>
      </c>
      <c r="CB560">
        <v>12</v>
      </c>
      <c r="CC560">
        <v>29.068000000000001</v>
      </c>
      <c r="CD560">
        <v>0</v>
      </c>
      <c r="CF560">
        <v>76</v>
      </c>
      <c r="CG560">
        <v>5.5742099999999999</v>
      </c>
      <c r="CH560">
        <v>90</v>
      </c>
      <c r="CI560" t="s">
        <v>172</v>
      </c>
    </row>
    <row r="561" spans="1:87" x14ac:dyDescent="0.45">
      <c r="A561" t="s">
        <v>81</v>
      </c>
      <c r="B561">
        <v>1070482</v>
      </c>
      <c r="C561" t="s">
        <v>160</v>
      </c>
      <c r="D561" t="s">
        <v>89</v>
      </c>
      <c r="E561" t="s">
        <v>74</v>
      </c>
      <c r="F561">
        <v>0</v>
      </c>
      <c r="G561" t="s">
        <v>59</v>
      </c>
      <c r="H561">
        <v>0</v>
      </c>
      <c r="I561">
        <v>1</v>
      </c>
      <c r="N561" t="s">
        <v>170</v>
      </c>
      <c r="R561" t="s">
        <v>768</v>
      </c>
      <c r="S561">
        <v>1070482</v>
      </c>
      <c r="AP561" t="s">
        <v>163</v>
      </c>
      <c r="AQ561" t="s">
        <v>1169</v>
      </c>
      <c r="AR561">
        <v>5.5299500000000001E-2</v>
      </c>
      <c r="AS561">
        <v>0</v>
      </c>
      <c r="AT561">
        <v>0</v>
      </c>
      <c r="AU561">
        <v>12</v>
      </c>
      <c r="AW561">
        <v>217</v>
      </c>
      <c r="AY561">
        <v>217</v>
      </c>
      <c r="AZ561">
        <v>0</v>
      </c>
      <c r="BA561">
        <v>3.7341199999999999</v>
      </c>
      <c r="BB561">
        <v>3.5293299999999999</v>
      </c>
      <c r="BC561">
        <v>0</v>
      </c>
      <c r="BF561">
        <v>1</v>
      </c>
      <c r="BG561">
        <v>1</v>
      </c>
      <c r="BI561">
        <v>60</v>
      </c>
      <c r="BJ561">
        <v>60</v>
      </c>
      <c r="BK561">
        <v>1</v>
      </c>
      <c r="BL561">
        <v>1</v>
      </c>
      <c r="BM561">
        <v>1356.27</v>
      </c>
      <c r="BN561">
        <v>1</v>
      </c>
      <c r="BO561">
        <v>0.99512199999999995</v>
      </c>
      <c r="BP561">
        <v>0</v>
      </c>
      <c r="BQ561">
        <v>0</v>
      </c>
      <c r="BR561">
        <v>0</v>
      </c>
      <c r="BS561">
        <v>0</v>
      </c>
      <c r="BT561">
        <v>168</v>
      </c>
      <c r="BU561">
        <v>6704</v>
      </c>
      <c r="BV561">
        <v>205</v>
      </c>
      <c r="BW561">
        <v>7</v>
      </c>
      <c r="BX561">
        <v>3.7341199999999999</v>
      </c>
      <c r="BY561">
        <v>3.1056300000000001</v>
      </c>
      <c r="BZ561">
        <v>5</v>
      </c>
      <c r="CA561">
        <v>1</v>
      </c>
      <c r="CB561">
        <v>12</v>
      </c>
      <c r="CC561">
        <v>29.068000000000001</v>
      </c>
      <c r="CD561">
        <v>0</v>
      </c>
      <c r="CF561">
        <v>98</v>
      </c>
      <c r="CG561">
        <v>3.8683000000000001</v>
      </c>
      <c r="CH561">
        <v>107</v>
      </c>
      <c r="CI561" t="s">
        <v>172</v>
      </c>
    </row>
    <row r="562" spans="1:87" x14ac:dyDescent="0.45">
      <c r="A562" t="s">
        <v>81</v>
      </c>
      <c r="B562">
        <v>1075235</v>
      </c>
      <c r="C562" t="s">
        <v>160</v>
      </c>
      <c r="D562" t="s">
        <v>89</v>
      </c>
      <c r="E562" t="s">
        <v>46</v>
      </c>
      <c r="F562" s="1">
        <v>1.30189E-14</v>
      </c>
      <c r="G562" t="s">
        <v>59</v>
      </c>
      <c r="H562">
        <v>0</v>
      </c>
      <c r="I562">
        <v>1</v>
      </c>
      <c r="N562" t="s">
        <v>170</v>
      </c>
      <c r="R562" t="s">
        <v>769</v>
      </c>
      <c r="S562">
        <v>1075235</v>
      </c>
      <c r="AP562" t="s">
        <v>163</v>
      </c>
      <c r="AQ562" t="s">
        <v>1169</v>
      </c>
      <c r="AR562">
        <v>5.5248600000000002E-2</v>
      </c>
      <c r="AS562">
        <v>0</v>
      </c>
      <c r="AT562">
        <v>0</v>
      </c>
      <c r="AU562">
        <v>10</v>
      </c>
      <c r="AW562">
        <v>182</v>
      </c>
      <c r="AY562">
        <v>182</v>
      </c>
      <c r="AZ562">
        <v>0</v>
      </c>
      <c r="BA562">
        <v>3.8788900000000002</v>
      </c>
      <c r="BB562">
        <v>3.63253</v>
      </c>
      <c r="BC562">
        <v>0</v>
      </c>
      <c r="BF562">
        <v>1</v>
      </c>
      <c r="BG562">
        <v>2</v>
      </c>
      <c r="BI562">
        <v>60</v>
      </c>
      <c r="BJ562">
        <v>60</v>
      </c>
      <c r="BK562">
        <v>1</v>
      </c>
      <c r="BL562">
        <v>1</v>
      </c>
      <c r="BM562">
        <v>1171.98</v>
      </c>
      <c r="BN562">
        <v>1</v>
      </c>
      <c r="BO562">
        <v>1</v>
      </c>
      <c r="BP562">
        <v>0</v>
      </c>
      <c r="BQ562">
        <v>0</v>
      </c>
      <c r="BR562">
        <v>0</v>
      </c>
      <c r="BS562">
        <v>0</v>
      </c>
      <c r="BT562">
        <v>120</v>
      </c>
      <c r="BU562">
        <v>5788</v>
      </c>
      <c r="BV562">
        <v>171</v>
      </c>
      <c r="BW562">
        <v>4</v>
      </c>
      <c r="BX562">
        <v>3.8788900000000002</v>
      </c>
      <c r="BY562">
        <v>3.0230000000000001</v>
      </c>
      <c r="BZ562">
        <v>6</v>
      </c>
      <c r="CA562">
        <v>1</v>
      </c>
      <c r="CB562">
        <v>10</v>
      </c>
      <c r="CC562">
        <v>24.725000000000001</v>
      </c>
      <c r="CD562">
        <v>0</v>
      </c>
      <c r="CF562">
        <v>68</v>
      </c>
      <c r="CG562">
        <v>18.566199999999998</v>
      </c>
      <c r="CH562">
        <v>103</v>
      </c>
      <c r="CI562" t="s">
        <v>172</v>
      </c>
    </row>
    <row r="563" spans="1:87" x14ac:dyDescent="0.45">
      <c r="A563" t="s">
        <v>81</v>
      </c>
      <c r="B563">
        <v>1083591</v>
      </c>
      <c r="C563" t="s">
        <v>160</v>
      </c>
      <c r="D563" t="s">
        <v>89</v>
      </c>
      <c r="E563" t="s">
        <v>74</v>
      </c>
      <c r="F563">
        <v>0</v>
      </c>
      <c r="G563" t="s">
        <v>59</v>
      </c>
      <c r="H563">
        <v>0</v>
      </c>
      <c r="I563">
        <v>1</v>
      </c>
      <c r="N563" t="s">
        <v>170</v>
      </c>
      <c r="R563" t="s">
        <v>770</v>
      </c>
      <c r="S563">
        <v>1083591</v>
      </c>
      <c r="AP563" t="s">
        <v>163</v>
      </c>
      <c r="AQ563" t="s">
        <v>1169</v>
      </c>
      <c r="AR563">
        <v>6.18557E-2</v>
      </c>
      <c r="AS563">
        <v>0</v>
      </c>
      <c r="AT563">
        <v>0</v>
      </c>
      <c r="AU563">
        <v>12</v>
      </c>
      <c r="AW563">
        <v>194</v>
      </c>
      <c r="AY563">
        <v>194</v>
      </c>
      <c r="AZ563">
        <v>0</v>
      </c>
      <c r="BA563">
        <v>3.0103</v>
      </c>
      <c r="BB563">
        <v>5.3488100000000003</v>
      </c>
      <c r="BC563">
        <v>0</v>
      </c>
      <c r="BF563">
        <v>1</v>
      </c>
      <c r="BG563">
        <v>1</v>
      </c>
      <c r="BI563">
        <v>60</v>
      </c>
      <c r="BJ563">
        <v>60</v>
      </c>
      <c r="BK563">
        <v>1</v>
      </c>
      <c r="BL563">
        <v>1</v>
      </c>
      <c r="BM563">
        <v>1277.19</v>
      </c>
      <c r="BN563">
        <v>0.91666700000000001</v>
      </c>
      <c r="BO563">
        <v>0.99450499999999997</v>
      </c>
      <c r="BP563">
        <v>0</v>
      </c>
      <c r="BQ563">
        <v>0</v>
      </c>
      <c r="BR563">
        <v>0</v>
      </c>
      <c r="BS563">
        <v>0</v>
      </c>
      <c r="BT563">
        <v>144</v>
      </c>
      <c r="BU563">
        <v>6300</v>
      </c>
      <c r="BV563">
        <v>182</v>
      </c>
      <c r="BW563">
        <v>6</v>
      </c>
      <c r="BX563">
        <v>3.0103</v>
      </c>
      <c r="BY563">
        <v>3.2012</v>
      </c>
      <c r="BZ563">
        <v>6</v>
      </c>
      <c r="CA563">
        <v>1</v>
      </c>
      <c r="CB563">
        <v>12</v>
      </c>
      <c r="CC563">
        <v>29.068000000000001</v>
      </c>
      <c r="CD563">
        <v>0</v>
      </c>
      <c r="CF563">
        <v>93</v>
      </c>
      <c r="CG563">
        <v>3.2012</v>
      </c>
      <c r="CH563">
        <v>89</v>
      </c>
      <c r="CI563" t="s">
        <v>172</v>
      </c>
    </row>
    <row r="564" spans="1:87" x14ac:dyDescent="0.45">
      <c r="A564" t="s">
        <v>81</v>
      </c>
      <c r="B564">
        <v>1091562</v>
      </c>
      <c r="C564" t="s">
        <v>160</v>
      </c>
      <c r="D564" t="s">
        <v>89</v>
      </c>
      <c r="E564" t="s">
        <v>46</v>
      </c>
      <c r="F564">
        <v>0</v>
      </c>
      <c r="G564" t="s">
        <v>59</v>
      </c>
      <c r="H564">
        <v>0</v>
      </c>
      <c r="I564">
        <v>1</v>
      </c>
      <c r="N564" t="s">
        <v>170</v>
      </c>
      <c r="R564" t="s">
        <v>771</v>
      </c>
      <c r="S564">
        <v>1091562</v>
      </c>
      <c r="AP564" t="s">
        <v>163</v>
      </c>
      <c r="AQ564" t="s">
        <v>1169</v>
      </c>
      <c r="AR564">
        <v>6.0913700000000001E-2</v>
      </c>
      <c r="AS564">
        <v>0</v>
      </c>
      <c r="AT564">
        <v>0</v>
      </c>
      <c r="AU564">
        <v>12</v>
      </c>
      <c r="AW564">
        <v>197</v>
      </c>
      <c r="AY564">
        <v>197</v>
      </c>
      <c r="AZ564">
        <v>0</v>
      </c>
      <c r="BA564">
        <v>3.0103</v>
      </c>
      <c r="BB564">
        <v>3.3037399999999999</v>
      </c>
      <c r="BC564">
        <v>0</v>
      </c>
      <c r="BF564">
        <v>1</v>
      </c>
      <c r="BG564">
        <v>1</v>
      </c>
      <c r="BI564">
        <v>60</v>
      </c>
      <c r="BJ564">
        <v>60</v>
      </c>
      <c r="BK564">
        <v>1</v>
      </c>
      <c r="BL564">
        <v>1</v>
      </c>
      <c r="BM564">
        <v>1356.25</v>
      </c>
      <c r="BN564">
        <v>1</v>
      </c>
      <c r="BO564">
        <v>1</v>
      </c>
      <c r="BP564">
        <v>0</v>
      </c>
      <c r="BQ564">
        <v>0</v>
      </c>
      <c r="BR564">
        <v>0</v>
      </c>
      <c r="BS564">
        <v>0</v>
      </c>
      <c r="BT564">
        <v>156</v>
      </c>
      <c r="BU564">
        <v>6700</v>
      </c>
      <c r="BV564">
        <v>185</v>
      </c>
      <c r="BW564">
        <v>6</v>
      </c>
      <c r="BX564">
        <v>3.0103</v>
      </c>
      <c r="BY564">
        <v>4.4305599999999998</v>
      </c>
      <c r="BZ564">
        <v>6</v>
      </c>
      <c r="CA564">
        <v>1</v>
      </c>
      <c r="CB564">
        <v>12</v>
      </c>
      <c r="CC564">
        <v>29.068000000000001</v>
      </c>
      <c r="CD564">
        <v>0</v>
      </c>
      <c r="CF564">
        <v>81</v>
      </c>
      <c r="CG564">
        <v>9.2195400000000003</v>
      </c>
      <c r="CH564">
        <v>104</v>
      </c>
      <c r="CI564" t="s">
        <v>172</v>
      </c>
    </row>
    <row r="565" spans="1:87" x14ac:dyDescent="0.45">
      <c r="A565" t="s">
        <v>81</v>
      </c>
      <c r="B565">
        <v>1101710</v>
      </c>
      <c r="C565" t="s">
        <v>160</v>
      </c>
      <c r="D565" t="s">
        <v>67</v>
      </c>
      <c r="E565" t="s">
        <v>74</v>
      </c>
      <c r="F565" s="1">
        <v>1.4902099999999999E-14</v>
      </c>
      <c r="G565" t="s">
        <v>59</v>
      </c>
      <c r="H565">
        <v>0</v>
      </c>
      <c r="I565">
        <v>1</v>
      </c>
      <c r="N565" t="s">
        <v>170</v>
      </c>
      <c r="R565" t="s">
        <v>772</v>
      </c>
      <c r="S565">
        <v>1101710</v>
      </c>
      <c r="AP565" t="s">
        <v>163</v>
      </c>
      <c r="AQ565" t="s">
        <v>1169</v>
      </c>
      <c r="AR565">
        <v>5.5555599999999997E-2</v>
      </c>
      <c r="AS565">
        <v>0</v>
      </c>
      <c r="AT565">
        <v>0</v>
      </c>
      <c r="AU565">
        <v>10</v>
      </c>
      <c r="AW565">
        <v>180</v>
      </c>
      <c r="AY565">
        <v>180</v>
      </c>
      <c r="AZ565">
        <v>0</v>
      </c>
      <c r="BA565">
        <v>3.0103</v>
      </c>
      <c r="BB565">
        <v>3.2146699999999999</v>
      </c>
      <c r="BC565">
        <v>0</v>
      </c>
      <c r="BF565">
        <v>1</v>
      </c>
      <c r="BG565">
        <v>1</v>
      </c>
      <c r="BI565">
        <v>60</v>
      </c>
      <c r="BJ565">
        <v>60</v>
      </c>
      <c r="BK565">
        <v>1</v>
      </c>
      <c r="BL565">
        <v>1</v>
      </c>
      <c r="BM565">
        <v>1194.3800000000001</v>
      </c>
      <c r="BN565">
        <v>1</v>
      </c>
      <c r="BO565">
        <v>1</v>
      </c>
      <c r="BP565">
        <v>0</v>
      </c>
      <c r="BQ565">
        <v>0</v>
      </c>
      <c r="BR565">
        <v>0</v>
      </c>
      <c r="BS565">
        <v>0</v>
      </c>
      <c r="BT565">
        <v>144</v>
      </c>
      <c r="BU565">
        <v>5908</v>
      </c>
      <c r="BV565">
        <v>170</v>
      </c>
      <c r="BW565">
        <v>5</v>
      </c>
      <c r="BX565">
        <v>3.0103</v>
      </c>
      <c r="BY565">
        <v>4.2876399999999997</v>
      </c>
      <c r="BZ565">
        <v>5</v>
      </c>
      <c r="CA565">
        <v>1</v>
      </c>
      <c r="CB565">
        <v>0</v>
      </c>
      <c r="CC565">
        <v>24.725000000000001</v>
      </c>
      <c r="CD565">
        <v>10</v>
      </c>
      <c r="CF565">
        <v>91</v>
      </c>
      <c r="CG565">
        <v>4.8496600000000001</v>
      </c>
      <c r="CH565">
        <v>79</v>
      </c>
      <c r="CI565" t="s">
        <v>172</v>
      </c>
    </row>
    <row r="566" spans="1:87" x14ac:dyDescent="0.45">
      <c r="A566" t="s">
        <v>81</v>
      </c>
      <c r="B566">
        <v>1133563</v>
      </c>
      <c r="C566" t="s">
        <v>160</v>
      </c>
      <c r="D566" t="s">
        <v>89</v>
      </c>
      <c r="E566" t="s">
        <v>74</v>
      </c>
      <c r="F566" s="1">
        <v>1.38323E-14</v>
      </c>
      <c r="G566" t="s">
        <v>59</v>
      </c>
      <c r="H566">
        <v>0</v>
      </c>
      <c r="I566">
        <v>1</v>
      </c>
      <c r="N566" t="s">
        <v>170</v>
      </c>
      <c r="R566" t="s">
        <v>773</v>
      </c>
      <c r="S566">
        <v>1133563</v>
      </c>
      <c r="AP566" t="s">
        <v>163</v>
      </c>
      <c r="AQ566" t="s">
        <v>1169</v>
      </c>
      <c r="AR566">
        <v>5.5555599999999997E-2</v>
      </c>
      <c r="AS566">
        <v>0</v>
      </c>
      <c r="AT566">
        <v>0</v>
      </c>
      <c r="AU566">
        <v>12</v>
      </c>
      <c r="AW566">
        <v>216</v>
      </c>
      <c r="AY566">
        <v>216</v>
      </c>
      <c r="AZ566">
        <v>0</v>
      </c>
      <c r="BA566">
        <v>9.5247200000000003</v>
      </c>
      <c r="BB566">
        <v>6.4591099999999999</v>
      </c>
      <c r="BC566">
        <v>0</v>
      </c>
      <c r="BF566">
        <v>1</v>
      </c>
      <c r="BG566">
        <v>1</v>
      </c>
      <c r="BI566">
        <v>60</v>
      </c>
      <c r="BJ566">
        <v>60</v>
      </c>
      <c r="BK566">
        <v>1</v>
      </c>
      <c r="BL566">
        <v>1</v>
      </c>
      <c r="BM566">
        <v>1485.49</v>
      </c>
      <c r="BN566">
        <v>1</v>
      </c>
      <c r="BO566">
        <v>1</v>
      </c>
      <c r="BP566">
        <v>0</v>
      </c>
      <c r="BQ566">
        <v>0</v>
      </c>
      <c r="BR566">
        <v>0</v>
      </c>
      <c r="BS566">
        <v>0</v>
      </c>
      <c r="BT566">
        <v>200</v>
      </c>
      <c r="BU566">
        <v>7368</v>
      </c>
      <c r="BV566">
        <v>204</v>
      </c>
      <c r="BW566">
        <v>4</v>
      </c>
      <c r="BX566">
        <v>5.9055999999999997</v>
      </c>
      <c r="BY566">
        <v>3.05288</v>
      </c>
      <c r="BZ566">
        <v>8</v>
      </c>
      <c r="CA566">
        <v>1</v>
      </c>
      <c r="CB566">
        <v>11</v>
      </c>
      <c r="CC566">
        <v>21.105899999999998</v>
      </c>
      <c r="CD566">
        <v>1</v>
      </c>
      <c r="CF566">
        <v>96</v>
      </c>
      <c r="CG566">
        <v>4.5430999999999999</v>
      </c>
      <c r="CH566">
        <v>108</v>
      </c>
      <c r="CI566" t="s">
        <v>172</v>
      </c>
    </row>
    <row r="567" spans="1:87" x14ac:dyDescent="0.45">
      <c r="A567" t="s">
        <v>81</v>
      </c>
      <c r="B567">
        <v>1218170</v>
      </c>
      <c r="C567" t="s">
        <v>160</v>
      </c>
      <c r="D567" t="s">
        <v>89</v>
      </c>
      <c r="E567" t="s">
        <v>74</v>
      </c>
      <c r="F567">
        <v>0</v>
      </c>
      <c r="G567" t="s">
        <v>59</v>
      </c>
      <c r="H567">
        <v>0</v>
      </c>
      <c r="I567">
        <v>1</v>
      </c>
      <c r="N567" t="s">
        <v>170</v>
      </c>
      <c r="R567" t="s">
        <v>774</v>
      </c>
      <c r="S567">
        <v>1218170</v>
      </c>
      <c r="AP567" t="s">
        <v>163</v>
      </c>
      <c r="AQ567" t="s">
        <v>1169</v>
      </c>
      <c r="AR567">
        <v>5.3140100000000003E-2</v>
      </c>
      <c r="AS567">
        <v>0</v>
      </c>
      <c r="AT567">
        <v>0</v>
      </c>
      <c r="AU567">
        <v>11</v>
      </c>
      <c r="AW567">
        <v>208</v>
      </c>
      <c r="AY567">
        <v>208</v>
      </c>
      <c r="AZ567">
        <v>0</v>
      </c>
      <c r="BA567">
        <v>3.2077100000000001</v>
      </c>
      <c r="BB567">
        <v>3.0103</v>
      </c>
      <c r="BC567">
        <v>0</v>
      </c>
      <c r="BF567">
        <v>1</v>
      </c>
      <c r="BG567">
        <v>2</v>
      </c>
      <c r="BI567">
        <v>60</v>
      </c>
      <c r="BJ567">
        <v>60</v>
      </c>
      <c r="BK567">
        <v>1</v>
      </c>
      <c r="BL567">
        <v>1</v>
      </c>
      <c r="BM567">
        <v>1332.99</v>
      </c>
      <c r="BN567">
        <v>1</v>
      </c>
      <c r="BO567">
        <v>1</v>
      </c>
      <c r="BP567">
        <v>0</v>
      </c>
      <c r="BQ567">
        <v>0</v>
      </c>
      <c r="BR567">
        <v>0</v>
      </c>
      <c r="BS567">
        <v>0</v>
      </c>
      <c r="BT567">
        <v>156</v>
      </c>
      <c r="BU567">
        <v>6600</v>
      </c>
      <c r="BV567">
        <v>196</v>
      </c>
      <c r="BW567">
        <v>5</v>
      </c>
      <c r="BX567">
        <v>3.2077100000000001</v>
      </c>
      <c r="BY567">
        <v>7.4418800000000003</v>
      </c>
      <c r="BZ567">
        <v>6</v>
      </c>
      <c r="CA567">
        <v>1</v>
      </c>
      <c r="CB567">
        <v>11</v>
      </c>
      <c r="CC567">
        <v>26.8965</v>
      </c>
      <c r="CD567">
        <v>0</v>
      </c>
      <c r="CF567">
        <v>82</v>
      </c>
      <c r="CG567">
        <v>14.3551</v>
      </c>
      <c r="CH567">
        <v>114</v>
      </c>
      <c r="CI567" t="s">
        <v>172</v>
      </c>
    </row>
    <row r="568" spans="1:87" x14ac:dyDescent="0.45">
      <c r="A568" t="s">
        <v>81</v>
      </c>
      <c r="B568">
        <v>1235850</v>
      </c>
      <c r="C568" t="s">
        <v>160</v>
      </c>
      <c r="D568" t="s">
        <v>67</v>
      </c>
      <c r="E568" t="s">
        <v>46</v>
      </c>
      <c r="F568" s="1">
        <v>1.0141E-14</v>
      </c>
      <c r="G568" t="s">
        <v>59</v>
      </c>
      <c r="H568">
        <v>0</v>
      </c>
      <c r="I568">
        <v>1</v>
      </c>
      <c r="N568" t="s">
        <v>170</v>
      </c>
      <c r="R568" t="s">
        <v>775</v>
      </c>
      <c r="S568">
        <v>1235850</v>
      </c>
      <c r="AP568" t="s">
        <v>163</v>
      </c>
      <c r="AQ568" t="s">
        <v>1169</v>
      </c>
      <c r="AR568">
        <v>5.4794500000000003E-2</v>
      </c>
      <c r="AS568">
        <v>0</v>
      </c>
      <c r="AT568">
        <v>0</v>
      </c>
      <c r="AU568">
        <v>12</v>
      </c>
      <c r="AW568">
        <v>219</v>
      </c>
      <c r="AY568">
        <v>219</v>
      </c>
      <c r="AZ568">
        <v>0</v>
      </c>
      <c r="BA568">
        <v>5.9055999999999997</v>
      </c>
      <c r="BB568">
        <v>3.5243199999999999</v>
      </c>
      <c r="BC568">
        <v>0</v>
      </c>
      <c r="BF568">
        <v>1</v>
      </c>
      <c r="BG568">
        <v>1</v>
      </c>
      <c r="BI568">
        <v>60</v>
      </c>
      <c r="BJ568">
        <v>60</v>
      </c>
      <c r="BK568">
        <v>1</v>
      </c>
      <c r="BL568">
        <v>1</v>
      </c>
      <c r="BM568">
        <v>1501.65</v>
      </c>
      <c r="BN568">
        <v>1</v>
      </c>
      <c r="BO568">
        <v>1</v>
      </c>
      <c r="BP568">
        <v>0</v>
      </c>
      <c r="BQ568">
        <v>0</v>
      </c>
      <c r="BR568">
        <v>0</v>
      </c>
      <c r="BS568">
        <v>0</v>
      </c>
      <c r="BT568">
        <v>156</v>
      </c>
      <c r="BU568">
        <v>7400</v>
      </c>
      <c r="BV568">
        <v>207</v>
      </c>
      <c r="BW568">
        <v>4</v>
      </c>
      <c r="BX568">
        <v>5.9055999999999997</v>
      </c>
      <c r="BY568">
        <v>7.6364799999999997</v>
      </c>
      <c r="BZ568">
        <v>8</v>
      </c>
      <c r="CA568">
        <v>1</v>
      </c>
      <c r="CB568">
        <v>0</v>
      </c>
      <c r="CC568">
        <v>29.068000000000001</v>
      </c>
      <c r="CD568">
        <v>12</v>
      </c>
      <c r="CF568">
        <v>115</v>
      </c>
      <c r="CG568">
        <v>8.5596200000000007</v>
      </c>
      <c r="CH568">
        <v>92</v>
      </c>
      <c r="CI568" t="s">
        <v>172</v>
      </c>
    </row>
    <row r="569" spans="1:87" x14ac:dyDescent="0.45">
      <c r="A569" t="s">
        <v>81</v>
      </c>
      <c r="B569">
        <v>1242399</v>
      </c>
      <c r="C569" t="s">
        <v>160</v>
      </c>
      <c r="D569" t="s">
        <v>89</v>
      </c>
      <c r="E569" t="s">
        <v>46</v>
      </c>
      <c r="F569" s="1">
        <v>8.5739400000000006E-15</v>
      </c>
      <c r="G569" t="s">
        <v>59</v>
      </c>
      <c r="H569">
        <v>0</v>
      </c>
      <c r="I569">
        <v>1</v>
      </c>
      <c r="N569" t="s">
        <v>170</v>
      </c>
      <c r="R569" t="s">
        <v>776</v>
      </c>
      <c r="S569">
        <v>1242399</v>
      </c>
      <c r="AP569" t="s">
        <v>163</v>
      </c>
      <c r="AQ569" t="s">
        <v>1169</v>
      </c>
      <c r="AR569">
        <v>6.2176200000000001E-2</v>
      </c>
      <c r="AS569">
        <v>0</v>
      </c>
      <c r="AT569">
        <v>0</v>
      </c>
      <c r="AU569">
        <v>12</v>
      </c>
      <c r="AW569">
        <v>193</v>
      </c>
      <c r="AY569">
        <v>193</v>
      </c>
      <c r="AZ569">
        <v>0</v>
      </c>
      <c r="BA569">
        <v>3.0103</v>
      </c>
      <c r="BB569">
        <v>5.7096400000000003</v>
      </c>
      <c r="BC569">
        <v>0</v>
      </c>
      <c r="BF569">
        <v>1</v>
      </c>
      <c r="BG569">
        <v>1</v>
      </c>
      <c r="BI569">
        <v>60</v>
      </c>
      <c r="BJ569">
        <v>60</v>
      </c>
      <c r="BK569">
        <v>1</v>
      </c>
      <c r="BL569">
        <v>1</v>
      </c>
      <c r="BM569">
        <v>1230.29</v>
      </c>
      <c r="BN569">
        <v>1</v>
      </c>
      <c r="BO569">
        <v>1</v>
      </c>
      <c r="BP569">
        <v>0</v>
      </c>
      <c r="BQ569">
        <v>0</v>
      </c>
      <c r="BR569">
        <v>0</v>
      </c>
      <c r="BS569">
        <v>0</v>
      </c>
      <c r="BT569">
        <v>172</v>
      </c>
      <c r="BU569">
        <v>6104</v>
      </c>
      <c r="BV569">
        <v>181</v>
      </c>
      <c r="BW569">
        <v>6</v>
      </c>
      <c r="BX569">
        <v>3.0103</v>
      </c>
      <c r="BY569">
        <v>3.1182699999999999</v>
      </c>
      <c r="BZ569">
        <v>6</v>
      </c>
      <c r="CA569">
        <v>1</v>
      </c>
      <c r="CB569">
        <v>12</v>
      </c>
      <c r="CC569">
        <v>29.068000000000001</v>
      </c>
      <c r="CD569">
        <v>0</v>
      </c>
      <c r="CF569">
        <v>97</v>
      </c>
      <c r="CG569">
        <v>5.0378100000000003</v>
      </c>
      <c r="CH569">
        <v>84</v>
      </c>
      <c r="CI569" t="s">
        <v>172</v>
      </c>
    </row>
    <row r="570" spans="1:87" x14ac:dyDescent="0.45">
      <c r="A570" t="s">
        <v>81</v>
      </c>
      <c r="B570">
        <v>1252415</v>
      </c>
      <c r="C570" t="s">
        <v>160</v>
      </c>
      <c r="D570" t="s">
        <v>67</v>
      </c>
      <c r="E570" t="s">
        <v>46</v>
      </c>
      <c r="F570" s="1">
        <v>1.5522000000000001E-15</v>
      </c>
      <c r="G570" t="s">
        <v>59</v>
      </c>
      <c r="H570">
        <v>0</v>
      </c>
      <c r="I570">
        <v>1</v>
      </c>
      <c r="N570" t="s">
        <v>170</v>
      </c>
      <c r="R570" t="s">
        <v>777</v>
      </c>
      <c r="S570">
        <v>1252415</v>
      </c>
      <c r="AP570" t="s">
        <v>163</v>
      </c>
      <c r="AQ570" t="s">
        <v>1169</v>
      </c>
      <c r="AR570">
        <v>5.2132699999999997E-2</v>
      </c>
      <c r="AS570">
        <v>0</v>
      </c>
      <c r="AT570">
        <v>0</v>
      </c>
      <c r="AU570">
        <v>11</v>
      </c>
      <c r="AW570">
        <v>211</v>
      </c>
      <c r="AY570">
        <v>211</v>
      </c>
      <c r="AZ570">
        <v>0</v>
      </c>
      <c r="BA570">
        <v>19.0002</v>
      </c>
      <c r="BB570">
        <v>3.0103</v>
      </c>
      <c r="BC570">
        <v>0</v>
      </c>
      <c r="BF570">
        <v>1</v>
      </c>
      <c r="BG570">
        <v>1</v>
      </c>
      <c r="BI570">
        <v>60</v>
      </c>
      <c r="BJ570">
        <v>60</v>
      </c>
      <c r="BK570">
        <v>1</v>
      </c>
      <c r="BL570">
        <v>1</v>
      </c>
      <c r="BM570">
        <v>1488.32</v>
      </c>
      <c r="BN570">
        <v>1</v>
      </c>
      <c r="BO570">
        <v>1</v>
      </c>
      <c r="BP570">
        <v>0</v>
      </c>
      <c r="BQ570">
        <v>0</v>
      </c>
      <c r="BR570">
        <v>0</v>
      </c>
      <c r="BS570">
        <v>0</v>
      </c>
      <c r="BT570">
        <v>200</v>
      </c>
      <c r="BU570">
        <v>7348</v>
      </c>
      <c r="BV570">
        <v>200</v>
      </c>
      <c r="BW570">
        <v>1</v>
      </c>
      <c r="BX570">
        <v>19.0002</v>
      </c>
      <c r="BY570">
        <v>7.3532400000000004</v>
      </c>
      <c r="BZ570">
        <v>10</v>
      </c>
      <c r="CA570">
        <v>1</v>
      </c>
      <c r="CB570">
        <v>0</v>
      </c>
      <c r="CC570">
        <v>26.8965</v>
      </c>
      <c r="CD570">
        <v>11</v>
      </c>
      <c r="CF570">
        <v>94</v>
      </c>
      <c r="CG570">
        <v>4.57376</v>
      </c>
      <c r="CH570">
        <v>106</v>
      </c>
      <c r="CI570" t="s">
        <v>172</v>
      </c>
    </row>
    <row r="571" spans="1:87" x14ac:dyDescent="0.45">
      <c r="A571" t="s">
        <v>81</v>
      </c>
      <c r="B571">
        <v>1261193</v>
      </c>
      <c r="C571" t="s">
        <v>160</v>
      </c>
      <c r="D571" t="s">
        <v>89</v>
      </c>
      <c r="E571" t="s">
        <v>74</v>
      </c>
      <c r="F571" s="1">
        <v>3.3452500000000001E-15</v>
      </c>
      <c r="G571" t="s">
        <v>59</v>
      </c>
      <c r="H571">
        <v>0</v>
      </c>
      <c r="I571">
        <v>1</v>
      </c>
      <c r="N571" t="s">
        <v>170</v>
      </c>
      <c r="R571" t="s">
        <v>97</v>
      </c>
      <c r="S571">
        <v>1261193</v>
      </c>
      <c r="AP571" t="s">
        <v>163</v>
      </c>
      <c r="AQ571" t="s">
        <v>1169</v>
      </c>
      <c r="AR571">
        <v>5.9459499999999998E-2</v>
      </c>
      <c r="AS571">
        <v>0</v>
      </c>
      <c r="AT571">
        <v>0</v>
      </c>
      <c r="AU571">
        <v>11</v>
      </c>
      <c r="AW571">
        <v>186</v>
      </c>
      <c r="AY571">
        <v>186</v>
      </c>
      <c r="AZ571">
        <v>0</v>
      </c>
      <c r="BA571">
        <v>4.7869599999999997</v>
      </c>
      <c r="BB571">
        <v>3.0103</v>
      </c>
      <c r="BC571">
        <v>0</v>
      </c>
      <c r="BF571">
        <v>1</v>
      </c>
      <c r="BG571">
        <v>2</v>
      </c>
      <c r="BI571">
        <v>60</v>
      </c>
      <c r="BJ571">
        <v>60</v>
      </c>
      <c r="BK571">
        <v>1</v>
      </c>
      <c r="BL571">
        <v>1</v>
      </c>
      <c r="BM571">
        <v>1205.54</v>
      </c>
      <c r="BN571">
        <v>1</v>
      </c>
      <c r="BO571">
        <v>1</v>
      </c>
      <c r="BP571">
        <v>0</v>
      </c>
      <c r="BQ571">
        <v>0</v>
      </c>
      <c r="BR571">
        <v>0</v>
      </c>
      <c r="BS571">
        <v>0</v>
      </c>
      <c r="BT571">
        <v>184</v>
      </c>
      <c r="BU571">
        <v>5992</v>
      </c>
      <c r="BV571">
        <v>174</v>
      </c>
      <c r="BW571">
        <v>7</v>
      </c>
      <c r="BX571">
        <v>4.7869599999999997</v>
      </c>
      <c r="BY571">
        <v>3.2099799999999998</v>
      </c>
      <c r="BZ571">
        <v>4</v>
      </c>
      <c r="CA571">
        <v>1</v>
      </c>
      <c r="CB571">
        <v>11</v>
      </c>
      <c r="CC571">
        <v>26.8965</v>
      </c>
      <c r="CD571">
        <v>0</v>
      </c>
      <c r="CF571">
        <v>84</v>
      </c>
      <c r="CG571">
        <v>3.4595699999999998</v>
      </c>
      <c r="CH571">
        <v>90</v>
      </c>
      <c r="CI571" t="s">
        <v>172</v>
      </c>
    </row>
    <row r="572" spans="1:87" x14ac:dyDescent="0.45">
      <c r="A572" t="s">
        <v>81</v>
      </c>
      <c r="B572">
        <v>1269275</v>
      </c>
      <c r="C572" t="s">
        <v>160</v>
      </c>
      <c r="D572" t="s">
        <v>74</v>
      </c>
      <c r="E572" t="s">
        <v>67</v>
      </c>
      <c r="F572" s="1">
        <v>1.61247E-15</v>
      </c>
      <c r="G572" t="s">
        <v>59</v>
      </c>
      <c r="H572">
        <v>0</v>
      </c>
      <c r="I572">
        <v>1</v>
      </c>
      <c r="N572" t="s">
        <v>170</v>
      </c>
      <c r="R572" t="s">
        <v>529</v>
      </c>
      <c r="S572">
        <v>1269275</v>
      </c>
      <c r="AP572" t="s">
        <v>163</v>
      </c>
      <c r="AQ572" t="s">
        <v>1169</v>
      </c>
      <c r="AR572">
        <v>9.1891899999999999E-2</v>
      </c>
      <c r="AS572">
        <v>0</v>
      </c>
      <c r="AT572">
        <v>0</v>
      </c>
      <c r="AU572">
        <v>17</v>
      </c>
      <c r="AW572">
        <v>185</v>
      </c>
      <c r="AY572">
        <v>185</v>
      </c>
      <c r="AZ572">
        <v>0</v>
      </c>
      <c r="BA572">
        <v>13.3567</v>
      </c>
      <c r="BB572">
        <v>8.1804699999999997</v>
      </c>
      <c r="BC572">
        <v>0</v>
      </c>
      <c r="BF572">
        <v>1</v>
      </c>
      <c r="BG572">
        <v>1</v>
      </c>
      <c r="BI572">
        <v>60</v>
      </c>
      <c r="BJ572">
        <v>60</v>
      </c>
      <c r="BK572">
        <v>1</v>
      </c>
      <c r="BL572">
        <v>1</v>
      </c>
      <c r="BM572">
        <v>1121.8</v>
      </c>
      <c r="BN572">
        <v>1</v>
      </c>
      <c r="BO572">
        <v>1</v>
      </c>
      <c r="BP572">
        <v>0</v>
      </c>
      <c r="BQ572">
        <v>0</v>
      </c>
      <c r="BR572">
        <v>0</v>
      </c>
      <c r="BS572">
        <v>0</v>
      </c>
      <c r="BT572">
        <v>252</v>
      </c>
      <c r="BU572">
        <v>5652</v>
      </c>
      <c r="BV572">
        <v>168</v>
      </c>
      <c r="BW572">
        <v>3</v>
      </c>
      <c r="BX572">
        <v>18.466100000000001</v>
      </c>
      <c r="BY572">
        <v>8.1804699999999997</v>
      </c>
      <c r="BZ572">
        <v>14</v>
      </c>
      <c r="CA572">
        <v>1</v>
      </c>
      <c r="CB572">
        <v>3</v>
      </c>
      <c r="CC572">
        <v>18.466100000000001</v>
      </c>
      <c r="CD572">
        <v>14</v>
      </c>
      <c r="CF572">
        <v>90</v>
      </c>
      <c r="CG572">
        <v>4.8715599999999997</v>
      </c>
      <c r="CH572">
        <v>78</v>
      </c>
      <c r="CI572" t="s">
        <v>172</v>
      </c>
    </row>
    <row r="573" spans="1:87" x14ac:dyDescent="0.45">
      <c r="A573" t="s">
        <v>81</v>
      </c>
      <c r="B573">
        <v>1285120</v>
      </c>
      <c r="C573" t="s">
        <v>160</v>
      </c>
      <c r="D573" t="s">
        <v>89</v>
      </c>
      <c r="E573" t="s">
        <v>46</v>
      </c>
      <c r="F573" s="1">
        <v>4.11369E-15</v>
      </c>
      <c r="G573" t="s">
        <v>59</v>
      </c>
      <c r="H573">
        <v>0</v>
      </c>
      <c r="I573">
        <v>1</v>
      </c>
      <c r="N573" t="s">
        <v>170</v>
      </c>
      <c r="R573" t="s">
        <v>778</v>
      </c>
      <c r="S573">
        <v>1285120</v>
      </c>
      <c r="AP573" t="s">
        <v>163</v>
      </c>
      <c r="AQ573" t="s">
        <v>1169</v>
      </c>
      <c r="AR573">
        <v>5.9701499999999998E-2</v>
      </c>
      <c r="AS573">
        <v>0</v>
      </c>
      <c r="AT573">
        <v>0</v>
      </c>
      <c r="AU573">
        <v>12</v>
      </c>
      <c r="AW573">
        <v>202</v>
      </c>
      <c r="AY573">
        <v>202</v>
      </c>
      <c r="AZ573">
        <v>0</v>
      </c>
      <c r="BA573">
        <v>3.0103</v>
      </c>
      <c r="BB573">
        <v>3.1137000000000001</v>
      </c>
      <c r="BC573">
        <v>0</v>
      </c>
      <c r="BF573">
        <v>1</v>
      </c>
      <c r="BG573">
        <v>2</v>
      </c>
      <c r="BI573">
        <v>60</v>
      </c>
      <c r="BJ573">
        <v>60</v>
      </c>
      <c r="BK573">
        <v>1</v>
      </c>
      <c r="BL573">
        <v>1</v>
      </c>
      <c r="BM573">
        <v>1409.45</v>
      </c>
      <c r="BN573">
        <v>1</v>
      </c>
      <c r="BO573">
        <v>1</v>
      </c>
      <c r="BP573">
        <v>0</v>
      </c>
      <c r="BQ573">
        <v>0</v>
      </c>
      <c r="BR573">
        <v>0</v>
      </c>
      <c r="BS573">
        <v>0</v>
      </c>
      <c r="BT573">
        <v>144</v>
      </c>
      <c r="BU573">
        <v>6940</v>
      </c>
      <c r="BV573">
        <v>189</v>
      </c>
      <c r="BW573">
        <v>6</v>
      </c>
      <c r="BX573">
        <v>3.0103</v>
      </c>
      <c r="BY573">
        <v>4.9519900000000003</v>
      </c>
      <c r="BZ573">
        <v>6</v>
      </c>
      <c r="CA573">
        <v>1</v>
      </c>
      <c r="CB573">
        <v>12</v>
      </c>
      <c r="CC573">
        <v>29.068000000000001</v>
      </c>
      <c r="CD573">
        <v>0</v>
      </c>
      <c r="CF573">
        <v>89</v>
      </c>
      <c r="CG573">
        <v>4.4005000000000001</v>
      </c>
      <c r="CH573">
        <v>100</v>
      </c>
      <c r="CI573" t="s">
        <v>172</v>
      </c>
    </row>
    <row r="574" spans="1:87" x14ac:dyDescent="0.45">
      <c r="A574" t="s">
        <v>81</v>
      </c>
      <c r="B574">
        <v>1291561</v>
      </c>
      <c r="C574" t="s">
        <v>160</v>
      </c>
      <c r="D574" t="s">
        <v>67</v>
      </c>
      <c r="E574" t="s">
        <v>74</v>
      </c>
      <c r="F574">
        <v>0</v>
      </c>
      <c r="G574" t="s">
        <v>59</v>
      </c>
      <c r="H574">
        <v>0</v>
      </c>
      <c r="I574">
        <v>1</v>
      </c>
      <c r="N574" t="s">
        <v>170</v>
      </c>
      <c r="R574" t="s">
        <v>97</v>
      </c>
      <c r="S574">
        <v>1291561</v>
      </c>
      <c r="AP574" t="s">
        <v>163</v>
      </c>
      <c r="AQ574" t="s">
        <v>1169</v>
      </c>
      <c r="AR574">
        <v>7.4829900000000005E-2</v>
      </c>
      <c r="AS574">
        <v>0</v>
      </c>
      <c r="AT574">
        <v>0</v>
      </c>
      <c r="AU574">
        <v>11</v>
      </c>
      <c r="AW574">
        <v>152</v>
      </c>
      <c r="AY574">
        <v>152</v>
      </c>
      <c r="AZ574">
        <v>0</v>
      </c>
      <c r="BA574">
        <v>3.2077100000000001</v>
      </c>
      <c r="BB574">
        <v>3.0103</v>
      </c>
      <c r="BC574">
        <v>0</v>
      </c>
      <c r="BF574">
        <v>1</v>
      </c>
      <c r="BG574">
        <v>3</v>
      </c>
      <c r="BI574">
        <v>60</v>
      </c>
      <c r="BJ574">
        <v>60</v>
      </c>
      <c r="BK574">
        <v>1</v>
      </c>
      <c r="BL574">
        <v>1</v>
      </c>
      <c r="BM574">
        <v>840.93100000000004</v>
      </c>
      <c r="BN574">
        <v>1</v>
      </c>
      <c r="BO574">
        <v>0.985294</v>
      </c>
      <c r="BP574">
        <v>0</v>
      </c>
      <c r="BQ574">
        <v>0</v>
      </c>
      <c r="BR574">
        <v>0</v>
      </c>
      <c r="BS574">
        <v>0</v>
      </c>
      <c r="BT574">
        <v>132</v>
      </c>
      <c r="BU574">
        <v>4184</v>
      </c>
      <c r="BV574">
        <v>136</v>
      </c>
      <c r="BW574">
        <v>6</v>
      </c>
      <c r="BX574">
        <v>3.2077100000000001</v>
      </c>
      <c r="BY574">
        <v>3.2657699999999998</v>
      </c>
      <c r="BZ574">
        <v>5</v>
      </c>
      <c r="CA574">
        <v>1</v>
      </c>
      <c r="CB574">
        <v>0</v>
      </c>
      <c r="CC574">
        <v>26.8965</v>
      </c>
      <c r="CD574">
        <v>11</v>
      </c>
      <c r="CF574">
        <v>60</v>
      </c>
      <c r="CG574">
        <v>7.0977800000000002</v>
      </c>
      <c r="CH574">
        <v>76</v>
      </c>
      <c r="CI574" t="s">
        <v>172</v>
      </c>
    </row>
    <row r="575" spans="1:87" x14ac:dyDescent="0.45">
      <c r="A575" t="s">
        <v>81</v>
      </c>
      <c r="B575">
        <v>1305179</v>
      </c>
      <c r="C575" t="s">
        <v>160</v>
      </c>
      <c r="D575" t="s">
        <v>89</v>
      </c>
      <c r="E575" t="s">
        <v>74</v>
      </c>
      <c r="F575">
        <v>0</v>
      </c>
      <c r="G575" t="s">
        <v>59</v>
      </c>
      <c r="H575">
        <v>0</v>
      </c>
      <c r="I575">
        <v>1</v>
      </c>
      <c r="N575" t="s">
        <v>170</v>
      </c>
      <c r="R575" t="s">
        <v>779</v>
      </c>
      <c r="S575">
        <v>1305179</v>
      </c>
      <c r="AP575" t="s">
        <v>163</v>
      </c>
      <c r="AQ575" t="s">
        <v>1169</v>
      </c>
      <c r="AR575">
        <v>5.0561799999999997E-2</v>
      </c>
      <c r="AS575">
        <v>0</v>
      </c>
      <c r="AT575">
        <v>0</v>
      </c>
      <c r="AU575">
        <v>9</v>
      </c>
      <c r="AW575">
        <v>178</v>
      </c>
      <c r="AY575">
        <v>178</v>
      </c>
      <c r="AZ575">
        <v>0</v>
      </c>
      <c r="BA575">
        <v>22.553599999999999</v>
      </c>
      <c r="BB575">
        <v>5.9013099999999996</v>
      </c>
      <c r="BC575">
        <v>0</v>
      </c>
      <c r="BF575">
        <v>1</v>
      </c>
      <c r="BG575">
        <v>1</v>
      </c>
      <c r="BI575">
        <v>60</v>
      </c>
      <c r="BJ575">
        <v>60</v>
      </c>
      <c r="BK575">
        <v>1</v>
      </c>
      <c r="BL575">
        <v>1</v>
      </c>
      <c r="BM575">
        <v>1295.8</v>
      </c>
      <c r="BN575">
        <v>1</v>
      </c>
      <c r="BO575">
        <v>1</v>
      </c>
      <c r="BP575">
        <v>0</v>
      </c>
      <c r="BQ575">
        <v>0</v>
      </c>
      <c r="BR575">
        <v>0</v>
      </c>
      <c r="BS575">
        <v>0</v>
      </c>
      <c r="BT575">
        <v>332</v>
      </c>
      <c r="BU575">
        <v>6604</v>
      </c>
      <c r="BV575">
        <v>169</v>
      </c>
      <c r="BW575">
        <v>4</v>
      </c>
      <c r="BX575">
        <v>3.2515700000000001</v>
      </c>
      <c r="BY575">
        <v>5.1817700000000002</v>
      </c>
      <c r="BZ575">
        <v>5</v>
      </c>
      <c r="CA575">
        <v>1</v>
      </c>
      <c r="CB575">
        <v>4</v>
      </c>
      <c r="CC575">
        <v>3.2515700000000001</v>
      </c>
      <c r="CD575">
        <v>5</v>
      </c>
      <c r="CF575">
        <v>71</v>
      </c>
      <c r="CG575">
        <v>12.3772</v>
      </c>
      <c r="CH575">
        <v>98</v>
      </c>
      <c r="CI575" t="s">
        <v>172</v>
      </c>
    </row>
    <row r="576" spans="1:87" x14ac:dyDescent="0.45">
      <c r="A576" t="s">
        <v>81</v>
      </c>
      <c r="B576">
        <v>1346526</v>
      </c>
      <c r="C576" t="s">
        <v>160</v>
      </c>
      <c r="D576" t="s">
        <v>67</v>
      </c>
      <c r="E576" t="s">
        <v>46</v>
      </c>
      <c r="F576" s="1">
        <v>1.4465099999999999E-14</v>
      </c>
      <c r="G576" t="s">
        <v>59</v>
      </c>
      <c r="H576">
        <v>0</v>
      </c>
      <c r="I576">
        <v>1</v>
      </c>
      <c r="N576" t="s">
        <v>170</v>
      </c>
      <c r="R576" t="s">
        <v>780</v>
      </c>
      <c r="S576">
        <v>1346526</v>
      </c>
      <c r="AP576" t="s">
        <v>163</v>
      </c>
      <c r="AQ576" t="s">
        <v>1169</v>
      </c>
      <c r="AR576">
        <v>5.2631600000000001E-2</v>
      </c>
      <c r="AS576">
        <v>0</v>
      </c>
      <c r="AT576">
        <v>0</v>
      </c>
      <c r="AU576">
        <v>8</v>
      </c>
      <c r="AW576">
        <v>158</v>
      </c>
      <c r="AY576">
        <v>158</v>
      </c>
      <c r="AZ576">
        <v>0</v>
      </c>
      <c r="BA576">
        <v>4.0960400000000003</v>
      </c>
      <c r="BB576">
        <v>11.696199999999999</v>
      </c>
      <c r="BC576">
        <v>0</v>
      </c>
      <c r="BF576">
        <v>1</v>
      </c>
      <c r="BG576">
        <v>3</v>
      </c>
      <c r="BI576">
        <v>46.625</v>
      </c>
      <c r="BJ576">
        <v>46.6389</v>
      </c>
      <c r="BK576">
        <v>1</v>
      </c>
      <c r="BL576">
        <v>1</v>
      </c>
      <c r="BM576">
        <v>952.976</v>
      </c>
      <c r="BN576">
        <v>1</v>
      </c>
      <c r="BO576">
        <v>1</v>
      </c>
      <c r="BP576">
        <v>0</v>
      </c>
      <c r="BQ576">
        <v>0</v>
      </c>
      <c r="BR576">
        <v>0</v>
      </c>
      <c r="BS576">
        <v>0</v>
      </c>
      <c r="BT576">
        <v>248</v>
      </c>
      <c r="BU576">
        <v>5076</v>
      </c>
      <c r="BV576">
        <v>144</v>
      </c>
      <c r="BW576">
        <v>6</v>
      </c>
      <c r="BX576">
        <v>7.3532400000000004</v>
      </c>
      <c r="BY576">
        <v>3.9754</v>
      </c>
      <c r="BZ576">
        <v>2</v>
      </c>
      <c r="CA576">
        <v>1</v>
      </c>
      <c r="CB576">
        <v>3</v>
      </c>
      <c r="CC576">
        <v>4.0960400000000003</v>
      </c>
      <c r="CD576">
        <v>5</v>
      </c>
      <c r="CF576">
        <v>76</v>
      </c>
      <c r="CG576">
        <v>3.9754</v>
      </c>
      <c r="CH576">
        <v>68</v>
      </c>
      <c r="CI576" t="s">
        <v>172</v>
      </c>
    </row>
    <row r="577" spans="1:87" x14ac:dyDescent="0.45">
      <c r="A577" t="s">
        <v>81</v>
      </c>
      <c r="B577">
        <v>1353451</v>
      </c>
      <c r="C577" t="s">
        <v>160</v>
      </c>
      <c r="D577" t="s">
        <v>89</v>
      </c>
      <c r="E577" t="s">
        <v>74</v>
      </c>
      <c r="F577" s="1">
        <v>4.39974E-15</v>
      </c>
      <c r="G577" t="s">
        <v>59</v>
      </c>
      <c r="H577">
        <v>0</v>
      </c>
      <c r="I577">
        <v>1</v>
      </c>
      <c r="N577" t="s">
        <v>170</v>
      </c>
      <c r="R577" t="s">
        <v>97</v>
      </c>
      <c r="S577">
        <v>1353451</v>
      </c>
      <c r="AP577" t="s">
        <v>163</v>
      </c>
      <c r="AQ577" t="s">
        <v>1169</v>
      </c>
      <c r="AR577">
        <v>5.5E-2</v>
      </c>
      <c r="AS577">
        <v>0</v>
      </c>
      <c r="AT577">
        <v>0</v>
      </c>
      <c r="AU577">
        <v>11</v>
      </c>
      <c r="AW577">
        <v>200</v>
      </c>
      <c r="AY577">
        <v>200</v>
      </c>
      <c r="AZ577">
        <v>0</v>
      </c>
      <c r="BA577">
        <v>3.2077100000000001</v>
      </c>
      <c r="BB577">
        <v>3.2975300000000001</v>
      </c>
      <c r="BC577">
        <v>0</v>
      </c>
      <c r="BF577">
        <v>1</v>
      </c>
      <c r="BG577">
        <v>1</v>
      </c>
      <c r="BI577">
        <v>60</v>
      </c>
      <c r="BJ577">
        <v>60</v>
      </c>
      <c r="BK577">
        <v>1</v>
      </c>
      <c r="BL577">
        <v>1</v>
      </c>
      <c r="BM577">
        <v>1366.12</v>
      </c>
      <c r="BN577">
        <v>1</v>
      </c>
      <c r="BO577">
        <v>1</v>
      </c>
      <c r="BP577">
        <v>0</v>
      </c>
      <c r="BQ577">
        <v>0</v>
      </c>
      <c r="BR577">
        <v>0</v>
      </c>
      <c r="BS577">
        <v>0</v>
      </c>
      <c r="BT577">
        <v>184</v>
      </c>
      <c r="BU577">
        <v>6772</v>
      </c>
      <c r="BV577">
        <v>189</v>
      </c>
      <c r="BW577">
        <v>5</v>
      </c>
      <c r="BX577">
        <v>3.2077100000000001</v>
      </c>
      <c r="BY577">
        <v>3.9409299999999998</v>
      </c>
      <c r="BZ577">
        <v>6</v>
      </c>
      <c r="CA577">
        <v>1</v>
      </c>
      <c r="CB577">
        <v>11</v>
      </c>
      <c r="CC577">
        <v>26.8965</v>
      </c>
      <c r="CD577">
        <v>0</v>
      </c>
      <c r="CF577">
        <v>94</v>
      </c>
      <c r="CG577">
        <v>3.0217900000000002</v>
      </c>
      <c r="CH577">
        <v>95</v>
      </c>
      <c r="CI577" t="s">
        <v>172</v>
      </c>
    </row>
    <row r="578" spans="1:87" x14ac:dyDescent="0.45">
      <c r="A578" t="s">
        <v>81</v>
      </c>
      <c r="B578">
        <v>1363991</v>
      </c>
      <c r="C578" t="s">
        <v>160</v>
      </c>
      <c r="D578" t="s">
        <v>67</v>
      </c>
      <c r="E578" t="s">
        <v>46</v>
      </c>
      <c r="F578" s="1">
        <v>8.6189099999999995E-15</v>
      </c>
      <c r="G578" t="s">
        <v>59</v>
      </c>
      <c r="H578">
        <v>0</v>
      </c>
      <c r="I578">
        <v>1</v>
      </c>
      <c r="N578" t="s">
        <v>170</v>
      </c>
      <c r="R578" t="s">
        <v>781</v>
      </c>
      <c r="S578">
        <v>1363991</v>
      </c>
      <c r="AP578" t="s">
        <v>163</v>
      </c>
      <c r="AQ578" t="s">
        <v>1169</v>
      </c>
      <c r="AR578">
        <v>5.0847499999999997E-2</v>
      </c>
      <c r="AS578">
        <v>0</v>
      </c>
      <c r="AT578">
        <v>0</v>
      </c>
      <c r="AU578">
        <v>9</v>
      </c>
      <c r="AW578">
        <v>177</v>
      </c>
      <c r="AY578">
        <v>177</v>
      </c>
      <c r="AZ578">
        <v>0</v>
      </c>
      <c r="BA578">
        <v>3.2515700000000001</v>
      </c>
      <c r="BB578">
        <v>3.2171099999999999</v>
      </c>
      <c r="BC578">
        <v>0</v>
      </c>
      <c r="BF578">
        <v>1</v>
      </c>
      <c r="BG578">
        <v>1</v>
      </c>
      <c r="BI578">
        <v>60</v>
      </c>
      <c r="BJ578">
        <v>60</v>
      </c>
      <c r="BK578">
        <v>1</v>
      </c>
      <c r="BL578">
        <v>1</v>
      </c>
      <c r="BM578">
        <v>1267.1099999999999</v>
      </c>
      <c r="BN578">
        <v>1</v>
      </c>
      <c r="BO578">
        <v>1</v>
      </c>
      <c r="BP578">
        <v>0</v>
      </c>
      <c r="BQ578">
        <v>0</v>
      </c>
      <c r="BR578">
        <v>0</v>
      </c>
      <c r="BS578">
        <v>0</v>
      </c>
      <c r="BT578">
        <v>132</v>
      </c>
      <c r="BU578">
        <v>6264</v>
      </c>
      <c r="BV578">
        <v>168</v>
      </c>
      <c r="BW578">
        <v>4</v>
      </c>
      <c r="BX578">
        <v>3.2515700000000001</v>
      </c>
      <c r="BY578">
        <v>4.8715599999999997</v>
      </c>
      <c r="BZ578">
        <v>5</v>
      </c>
      <c r="CA578">
        <v>1</v>
      </c>
      <c r="CB578">
        <v>0</v>
      </c>
      <c r="CC578">
        <v>22.553599999999999</v>
      </c>
      <c r="CD578">
        <v>9</v>
      </c>
      <c r="CF578">
        <v>100</v>
      </c>
      <c r="CG578">
        <v>16.245899999999999</v>
      </c>
      <c r="CH578">
        <v>68</v>
      </c>
      <c r="CI578" t="s">
        <v>172</v>
      </c>
    </row>
    <row r="579" spans="1:87" x14ac:dyDescent="0.45">
      <c r="A579" t="s">
        <v>81</v>
      </c>
      <c r="B579">
        <v>1364187</v>
      </c>
      <c r="C579" t="s">
        <v>160</v>
      </c>
      <c r="D579" t="s">
        <v>74</v>
      </c>
      <c r="E579" t="s">
        <v>67</v>
      </c>
      <c r="F579">
        <v>9157</v>
      </c>
      <c r="G579" t="s">
        <v>59</v>
      </c>
      <c r="H579">
        <v>1</v>
      </c>
      <c r="I579">
        <v>1</v>
      </c>
      <c r="N579" t="s">
        <v>170</v>
      </c>
      <c r="R579" t="s">
        <v>238</v>
      </c>
      <c r="S579">
        <v>1364187</v>
      </c>
      <c r="AP579" t="s">
        <v>163</v>
      </c>
      <c r="AQ579" t="s">
        <v>1169</v>
      </c>
      <c r="AR579">
        <v>1</v>
      </c>
      <c r="AS579">
        <v>0</v>
      </c>
      <c r="AT579">
        <v>0</v>
      </c>
      <c r="AU579">
        <v>246</v>
      </c>
      <c r="AW579">
        <v>246</v>
      </c>
      <c r="AX579" t="s">
        <v>782</v>
      </c>
      <c r="AY579">
        <v>246</v>
      </c>
      <c r="AZ579">
        <v>0</v>
      </c>
      <c r="BA579">
        <v>10.954700000000001</v>
      </c>
      <c r="BB579">
        <v>0</v>
      </c>
      <c r="BC579">
        <v>0</v>
      </c>
      <c r="BF579">
        <v>1</v>
      </c>
      <c r="BG579">
        <v>1</v>
      </c>
      <c r="BI579">
        <v>60</v>
      </c>
      <c r="BJ579">
        <v>0</v>
      </c>
      <c r="BK579">
        <v>1</v>
      </c>
      <c r="BL579">
        <v>1</v>
      </c>
      <c r="BM579">
        <v>1976.78</v>
      </c>
      <c r="BN579">
        <v>1</v>
      </c>
      <c r="BO579">
        <v>0</v>
      </c>
      <c r="BP579">
        <v>0</v>
      </c>
      <c r="BQ579">
        <v>0</v>
      </c>
      <c r="BR579">
        <v>0</v>
      </c>
      <c r="BS579">
        <v>0</v>
      </c>
      <c r="BT579">
        <v>9620</v>
      </c>
      <c r="BU579">
        <v>0</v>
      </c>
      <c r="BV579">
        <v>0</v>
      </c>
      <c r="BW579">
        <v>103</v>
      </c>
      <c r="BX579">
        <v>17.133700000000001</v>
      </c>
      <c r="BY579">
        <v>0</v>
      </c>
      <c r="BZ579">
        <v>143</v>
      </c>
      <c r="CA579">
        <v>1</v>
      </c>
      <c r="CB579">
        <v>137</v>
      </c>
      <c r="CC579">
        <v>9.9307599999999994</v>
      </c>
      <c r="CD579">
        <v>109</v>
      </c>
      <c r="CE579">
        <v>0</v>
      </c>
      <c r="CF579">
        <v>0</v>
      </c>
      <c r="CG579">
        <v>0</v>
      </c>
      <c r="CH579">
        <v>0</v>
      </c>
      <c r="CI579" t="s">
        <v>172</v>
      </c>
    </row>
    <row r="580" spans="1:87" x14ac:dyDescent="0.45">
      <c r="A580" t="s">
        <v>81</v>
      </c>
      <c r="B580">
        <v>1371498</v>
      </c>
      <c r="C580" t="s">
        <v>160</v>
      </c>
      <c r="D580" t="s">
        <v>89</v>
      </c>
      <c r="E580" t="s">
        <v>46</v>
      </c>
      <c r="F580" s="1">
        <v>9.6435099999999996E-15</v>
      </c>
      <c r="G580" t="s">
        <v>59</v>
      </c>
      <c r="H580">
        <v>0</v>
      </c>
      <c r="I580">
        <v>1</v>
      </c>
      <c r="N580" t="s">
        <v>170</v>
      </c>
      <c r="R580" t="s">
        <v>783</v>
      </c>
      <c r="S580">
        <v>1371498</v>
      </c>
      <c r="AP580" t="s">
        <v>163</v>
      </c>
      <c r="AQ580" t="s">
        <v>1169</v>
      </c>
      <c r="AR580">
        <v>5.3658499999999998E-2</v>
      </c>
      <c r="AS580">
        <v>0</v>
      </c>
      <c r="AT580">
        <v>0</v>
      </c>
      <c r="AU580">
        <v>11</v>
      </c>
      <c r="AW580">
        <v>205</v>
      </c>
      <c r="AY580">
        <v>205</v>
      </c>
      <c r="AZ580">
        <v>0</v>
      </c>
      <c r="BA580">
        <v>4.7869599999999997</v>
      </c>
      <c r="BB580">
        <v>5.2041599999999999</v>
      </c>
      <c r="BC580">
        <v>0</v>
      </c>
      <c r="BF580">
        <v>1</v>
      </c>
      <c r="BG580">
        <v>1</v>
      </c>
      <c r="BI580">
        <v>60</v>
      </c>
      <c r="BJ580">
        <v>60</v>
      </c>
      <c r="BK580">
        <v>1</v>
      </c>
      <c r="BL580">
        <v>1</v>
      </c>
      <c r="BM580">
        <v>1321.25</v>
      </c>
      <c r="BN580">
        <v>1</v>
      </c>
      <c r="BO580">
        <v>1</v>
      </c>
      <c r="BP580">
        <v>0</v>
      </c>
      <c r="BQ580">
        <v>0</v>
      </c>
      <c r="BR580">
        <v>0</v>
      </c>
      <c r="BS580">
        <v>0</v>
      </c>
      <c r="BT580">
        <v>144</v>
      </c>
      <c r="BU580">
        <v>6520</v>
      </c>
      <c r="BV580">
        <v>194</v>
      </c>
      <c r="BW580">
        <v>4</v>
      </c>
      <c r="BX580">
        <v>4.7869599999999997</v>
      </c>
      <c r="BY580">
        <v>4.1296200000000001</v>
      </c>
      <c r="BZ580">
        <v>7</v>
      </c>
      <c r="CA580">
        <v>1</v>
      </c>
      <c r="CB580">
        <v>11</v>
      </c>
      <c r="CC580">
        <v>26.8965</v>
      </c>
      <c r="CD580">
        <v>0</v>
      </c>
      <c r="CF580">
        <v>108</v>
      </c>
      <c r="CG580">
        <v>8.4277899999999999</v>
      </c>
      <c r="CH580">
        <v>86</v>
      </c>
      <c r="CI580" t="s">
        <v>172</v>
      </c>
    </row>
    <row r="581" spans="1:87" x14ac:dyDescent="0.45">
      <c r="A581" t="s">
        <v>81</v>
      </c>
      <c r="B581">
        <v>1385504</v>
      </c>
      <c r="C581" t="s">
        <v>160</v>
      </c>
      <c r="D581" t="s">
        <v>89</v>
      </c>
      <c r="E581" t="s">
        <v>46</v>
      </c>
      <c r="F581">
        <v>0</v>
      </c>
      <c r="G581" t="s">
        <v>59</v>
      </c>
      <c r="H581">
        <v>0</v>
      </c>
      <c r="I581">
        <v>1</v>
      </c>
      <c r="N581" t="s">
        <v>170</v>
      </c>
      <c r="R581" t="s">
        <v>784</v>
      </c>
      <c r="S581">
        <v>1385504</v>
      </c>
      <c r="AP581" t="s">
        <v>163</v>
      </c>
      <c r="AQ581" t="s">
        <v>1169</v>
      </c>
      <c r="AR581">
        <v>5.6603800000000003E-2</v>
      </c>
      <c r="AS581">
        <v>0</v>
      </c>
      <c r="AT581">
        <v>0</v>
      </c>
      <c r="AU581">
        <v>12</v>
      </c>
      <c r="AW581">
        <v>216</v>
      </c>
      <c r="AY581">
        <v>216</v>
      </c>
      <c r="AZ581">
        <v>0</v>
      </c>
      <c r="BA581">
        <v>3.0103</v>
      </c>
      <c r="BB581">
        <v>3.0537299999999998</v>
      </c>
      <c r="BC581">
        <v>0</v>
      </c>
      <c r="BF581">
        <v>1</v>
      </c>
      <c r="BG581">
        <v>2</v>
      </c>
      <c r="BI581">
        <v>60</v>
      </c>
      <c r="BJ581">
        <v>60</v>
      </c>
      <c r="BK581">
        <v>1</v>
      </c>
      <c r="BL581">
        <v>1</v>
      </c>
      <c r="BM581">
        <v>1451.62</v>
      </c>
      <c r="BN581">
        <v>1</v>
      </c>
      <c r="BO581">
        <v>1</v>
      </c>
      <c r="BP581">
        <v>0</v>
      </c>
      <c r="BQ581">
        <v>0</v>
      </c>
      <c r="BR581">
        <v>0</v>
      </c>
      <c r="BS581">
        <v>0</v>
      </c>
      <c r="BT581">
        <v>144</v>
      </c>
      <c r="BU581">
        <v>7160</v>
      </c>
      <c r="BV581">
        <v>200</v>
      </c>
      <c r="BW581">
        <v>6</v>
      </c>
      <c r="BX581">
        <v>3.0103</v>
      </c>
      <c r="BY581">
        <v>6.5280899999999997</v>
      </c>
      <c r="BZ581">
        <v>6</v>
      </c>
      <c r="CA581">
        <v>1</v>
      </c>
      <c r="CB581">
        <v>12</v>
      </c>
      <c r="CC581">
        <v>29.068000000000001</v>
      </c>
      <c r="CD581">
        <v>0</v>
      </c>
      <c r="CF581">
        <v>82</v>
      </c>
      <c r="CG581">
        <v>17.081399999999999</v>
      </c>
      <c r="CH581">
        <v>118</v>
      </c>
      <c r="CI581" t="s">
        <v>172</v>
      </c>
    </row>
    <row r="582" spans="1:87" x14ac:dyDescent="0.45">
      <c r="A582" t="s">
        <v>81</v>
      </c>
      <c r="B582">
        <v>1393557</v>
      </c>
      <c r="C582" t="s">
        <v>160</v>
      </c>
      <c r="D582" t="s">
        <v>89</v>
      </c>
      <c r="E582" t="s">
        <v>74</v>
      </c>
      <c r="F582" s="1">
        <v>1.4148700000000001E-14</v>
      </c>
      <c r="G582" t="s">
        <v>59</v>
      </c>
      <c r="H582">
        <v>0</v>
      </c>
      <c r="I582">
        <v>1</v>
      </c>
      <c r="N582" t="s">
        <v>170</v>
      </c>
      <c r="R582" t="s">
        <v>97</v>
      </c>
      <c r="S582">
        <v>1393557</v>
      </c>
      <c r="AP582" t="s">
        <v>163</v>
      </c>
      <c r="AQ582" t="s">
        <v>1169</v>
      </c>
      <c r="AR582">
        <v>5.1948099999999997E-2</v>
      </c>
      <c r="AS582">
        <v>0</v>
      </c>
      <c r="AT582">
        <v>0</v>
      </c>
      <c r="AU582">
        <v>12</v>
      </c>
      <c r="AW582">
        <v>231</v>
      </c>
      <c r="AY582">
        <v>231</v>
      </c>
      <c r="AZ582">
        <v>0</v>
      </c>
      <c r="BA582">
        <v>5.9055999999999997</v>
      </c>
      <c r="BB582">
        <v>16.584499999999998</v>
      </c>
      <c r="BC582">
        <v>0</v>
      </c>
      <c r="BF582">
        <v>1</v>
      </c>
      <c r="BG582">
        <v>1</v>
      </c>
      <c r="BI582">
        <v>60</v>
      </c>
      <c r="BJ582">
        <v>60</v>
      </c>
      <c r="BK582">
        <v>1</v>
      </c>
      <c r="BL582">
        <v>1</v>
      </c>
      <c r="BM582">
        <v>1475.48</v>
      </c>
      <c r="BN582">
        <v>1</v>
      </c>
      <c r="BO582">
        <v>0.99086799999999997</v>
      </c>
      <c r="BP582">
        <v>0</v>
      </c>
      <c r="BQ582">
        <v>0</v>
      </c>
      <c r="BR582">
        <v>0</v>
      </c>
      <c r="BS582">
        <v>0</v>
      </c>
      <c r="BT582">
        <v>168</v>
      </c>
      <c r="BU582">
        <v>7300</v>
      </c>
      <c r="BV582">
        <v>219</v>
      </c>
      <c r="BW582">
        <v>4</v>
      </c>
      <c r="BX582">
        <v>5.9055999999999997</v>
      </c>
      <c r="BY582">
        <v>11.3492</v>
      </c>
      <c r="BZ582">
        <v>8</v>
      </c>
      <c r="CA582">
        <v>1</v>
      </c>
      <c r="CB582">
        <v>12</v>
      </c>
      <c r="CC582">
        <v>29.068000000000001</v>
      </c>
      <c r="CD582">
        <v>0</v>
      </c>
      <c r="CF582">
        <v>115</v>
      </c>
      <c r="CG582">
        <v>4.2100600000000004</v>
      </c>
      <c r="CH582">
        <v>104</v>
      </c>
      <c r="CI582" t="s">
        <v>172</v>
      </c>
    </row>
    <row r="583" spans="1:87" x14ac:dyDescent="0.45">
      <c r="A583" t="s">
        <v>81</v>
      </c>
      <c r="B583">
        <v>1398509</v>
      </c>
      <c r="C583" t="s">
        <v>160</v>
      </c>
      <c r="D583" t="s">
        <v>67</v>
      </c>
      <c r="E583" t="s">
        <v>89</v>
      </c>
      <c r="F583" s="1">
        <v>8.3479300000000007E-15</v>
      </c>
      <c r="G583" t="s">
        <v>59</v>
      </c>
      <c r="H583">
        <v>0</v>
      </c>
      <c r="I583">
        <v>1</v>
      </c>
      <c r="N583" t="s">
        <v>170</v>
      </c>
      <c r="R583" t="s">
        <v>785</v>
      </c>
      <c r="S583">
        <v>1398509</v>
      </c>
      <c r="AP583" t="s">
        <v>163</v>
      </c>
      <c r="AQ583" t="s">
        <v>1169</v>
      </c>
      <c r="AR583">
        <v>5.0761399999999998E-2</v>
      </c>
      <c r="AS583">
        <v>0</v>
      </c>
      <c r="AT583">
        <v>0</v>
      </c>
      <c r="AU583">
        <v>10</v>
      </c>
      <c r="AW583">
        <v>200</v>
      </c>
      <c r="AY583">
        <v>200</v>
      </c>
      <c r="AZ583">
        <v>0</v>
      </c>
      <c r="BA583">
        <v>3.0103</v>
      </c>
      <c r="BB583">
        <v>4.9727499999999996</v>
      </c>
      <c r="BC583">
        <v>0</v>
      </c>
      <c r="BF583">
        <v>1</v>
      </c>
      <c r="BG583">
        <v>2</v>
      </c>
      <c r="BI583">
        <v>60</v>
      </c>
      <c r="BJ583">
        <v>60</v>
      </c>
      <c r="BK583">
        <v>1</v>
      </c>
      <c r="BL583">
        <v>1</v>
      </c>
      <c r="BM583">
        <v>1429.91</v>
      </c>
      <c r="BN583">
        <v>1</v>
      </c>
      <c r="BO583">
        <v>1</v>
      </c>
      <c r="BP583">
        <v>0</v>
      </c>
      <c r="BQ583">
        <v>0</v>
      </c>
      <c r="BR583">
        <v>0</v>
      </c>
      <c r="BS583">
        <v>0</v>
      </c>
      <c r="BT583">
        <v>148</v>
      </c>
      <c r="BU583">
        <v>7060</v>
      </c>
      <c r="BV583">
        <v>187</v>
      </c>
      <c r="BW583">
        <v>5</v>
      </c>
      <c r="BX583">
        <v>3.0103</v>
      </c>
      <c r="BY583">
        <v>3.1148099999999999</v>
      </c>
      <c r="BZ583">
        <v>5</v>
      </c>
      <c r="CA583">
        <v>1</v>
      </c>
      <c r="CB583">
        <v>0</v>
      </c>
      <c r="CC583">
        <v>24.725000000000001</v>
      </c>
      <c r="CD583">
        <v>10</v>
      </c>
      <c r="CF583">
        <v>108</v>
      </c>
      <c r="CG583">
        <v>12.7761</v>
      </c>
      <c r="CH583">
        <v>79</v>
      </c>
      <c r="CI583" t="s">
        <v>172</v>
      </c>
    </row>
    <row r="584" spans="1:87" x14ac:dyDescent="0.45">
      <c r="A584" t="s">
        <v>81</v>
      </c>
      <c r="B584">
        <v>1405857</v>
      </c>
      <c r="C584" t="s">
        <v>160</v>
      </c>
      <c r="D584" t="s">
        <v>89</v>
      </c>
      <c r="E584" t="s">
        <v>74</v>
      </c>
      <c r="F584">
        <v>0</v>
      </c>
      <c r="G584" t="s">
        <v>59</v>
      </c>
      <c r="H584">
        <v>0</v>
      </c>
      <c r="I584">
        <v>1</v>
      </c>
      <c r="N584" t="s">
        <v>170</v>
      </c>
      <c r="R584" t="s">
        <v>786</v>
      </c>
      <c r="S584">
        <v>1405857</v>
      </c>
      <c r="AP584" t="s">
        <v>163</v>
      </c>
      <c r="AQ584" t="s">
        <v>1169</v>
      </c>
      <c r="AR584">
        <v>0.06</v>
      </c>
      <c r="AS584">
        <v>0</v>
      </c>
      <c r="AT584">
        <v>0</v>
      </c>
      <c r="AU584">
        <v>12</v>
      </c>
      <c r="AW584">
        <v>201</v>
      </c>
      <c r="AY584">
        <v>201</v>
      </c>
      <c r="AZ584">
        <v>0</v>
      </c>
      <c r="BA584">
        <v>3.0103</v>
      </c>
      <c r="BB584">
        <v>6.7526200000000003</v>
      </c>
      <c r="BC584">
        <v>0</v>
      </c>
      <c r="BF584">
        <v>1</v>
      </c>
      <c r="BG584">
        <v>2</v>
      </c>
      <c r="BI584">
        <v>60</v>
      </c>
      <c r="BJ584">
        <v>60</v>
      </c>
      <c r="BK584">
        <v>1</v>
      </c>
      <c r="BL584">
        <v>1</v>
      </c>
      <c r="BM584">
        <v>1369.74</v>
      </c>
      <c r="BN584">
        <v>1</v>
      </c>
      <c r="BO584">
        <v>0.98936199999999996</v>
      </c>
      <c r="BP584">
        <v>0</v>
      </c>
      <c r="BQ584">
        <v>0</v>
      </c>
      <c r="BR584">
        <v>0</v>
      </c>
      <c r="BS584">
        <v>0</v>
      </c>
      <c r="BT584">
        <v>224</v>
      </c>
      <c r="BU584">
        <v>6848</v>
      </c>
      <c r="BV584">
        <v>188</v>
      </c>
      <c r="BW584">
        <v>5</v>
      </c>
      <c r="BX584">
        <v>3.7341199999999999</v>
      </c>
      <c r="BY584">
        <v>5.2741800000000003</v>
      </c>
      <c r="BZ584">
        <v>7</v>
      </c>
      <c r="CA584">
        <v>1</v>
      </c>
      <c r="CB584">
        <v>11</v>
      </c>
      <c r="CC584">
        <v>21.105899999999998</v>
      </c>
      <c r="CD584">
        <v>1</v>
      </c>
      <c r="CF584">
        <v>104</v>
      </c>
      <c r="CG584">
        <v>7.6304499999999997</v>
      </c>
      <c r="CH584">
        <v>84</v>
      </c>
      <c r="CI584" t="s">
        <v>172</v>
      </c>
    </row>
    <row r="585" spans="1:87" x14ac:dyDescent="0.45">
      <c r="A585" t="s">
        <v>81</v>
      </c>
      <c r="B585">
        <v>1408903</v>
      </c>
      <c r="C585" t="s">
        <v>160</v>
      </c>
      <c r="D585" t="s">
        <v>89</v>
      </c>
      <c r="E585" t="s">
        <v>46</v>
      </c>
      <c r="F585" s="1">
        <v>5.6957900000000002E-15</v>
      </c>
      <c r="G585" t="s">
        <v>59</v>
      </c>
      <c r="H585">
        <v>0</v>
      </c>
      <c r="I585">
        <v>1</v>
      </c>
      <c r="N585" t="s">
        <v>170</v>
      </c>
      <c r="R585" t="s">
        <v>787</v>
      </c>
      <c r="S585">
        <v>1408903</v>
      </c>
      <c r="AP585" t="s">
        <v>163</v>
      </c>
      <c r="AQ585" t="s">
        <v>1169</v>
      </c>
      <c r="AR585">
        <v>5.9113300000000001E-2</v>
      </c>
      <c r="AS585">
        <v>0</v>
      </c>
      <c r="AT585">
        <v>0</v>
      </c>
      <c r="AU585">
        <v>12</v>
      </c>
      <c r="AW585">
        <v>203</v>
      </c>
      <c r="AY585">
        <v>203</v>
      </c>
      <c r="AZ585">
        <v>0</v>
      </c>
      <c r="BA585">
        <v>5.9055999999999997</v>
      </c>
      <c r="BB585">
        <v>15.3911</v>
      </c>
      <c r="BC585">
        <v>0</v>
      </c>
      <c r="BF585">
        <v>1</v>
      </c>
      <c r="BG585">
        <v>1</v>
      </c>
      <c r="BI585">
        <v>60</v>
      </c>
      <c r="BJ585">
        <v>60</v>
      </c>
      <c r="BK585">
        <v>1</v>
      </c>
      <c r="BL585">
        <v>1</v>
      </c>
      <c r="BM585">
        <v>1287.3499999999999</v>
      </c>
      <c r="BN585">
        <v>1</v>
      </c>
      <c r="BO585">
        <v>1</v>
      </c>
      <c r="BP585">
        <v>0</v>
      </c>
      <c r="BQ585">
        <v>0</v>
      </c>
      <c r="BR585">
        <v>0</v>
      </c>
      <c r="BS585">
        <v>0</v>
      </c>
      <c r="BT585">
        <v>184</v>
      </c>
      <c r="BU585">
        <v>6400</v>
      </c>
      <c r="BV585">
        <v>191</v>
      </c>
      <c r="BW585">
        <v>4</v>
      </c>
      <c r="BX585">
        <v>5.9055999999999997</v>
      </c>
      <c r="BY585">
        <v>8.0240100000000005</v>
      </c>
      <c r="BZ585">
        <v>8</v>
      </c>
      <c r="CA585">
        <v>1</v>
      </c>
      <c r="CB585">
        <v>12</v>
      </c>
      <c r="CC585">
        <v>29.068000000000001</v>
      </c>
      <c r="CD585">
        <v>0</v>
      </c>
      <c r="CF585">
        <v>94</v>
      </c>
      <c r="CG585">
        <v>3.1126200000000002</v>
      </c>
      <c r="CH585">
        <v>97</v>
      </c>
      <c r="CI585" t="s">
        <v>172</v>
      </c>
    </row>
    <row r="586" spans="1:87" x14ac:dyDescent="0.45">
      <c r="A586" t="s">
        <v>81</v>
      </c>
      <c r="B586">
        <v>1415209</v>
      </c>
      <c r="C586" t="s">
        <v>160</v>
      </c>
      <c r="D586" t="s">
        <v>67</v>
      </c>
      <c r="E586" t="s">
        <v>46</v>
      </c>
      <c r="F586">
        <v>0</v>
      </c>
      <c r="G586" t="s">
        <v>59</v>
      </c>
      <c r="H586">
        <v>0</v>
      </c>
      <c r="I586">
        <v>1</v>
      </c>
      <c r="N586" t="s">
        <v>170</v>
      </c>
      <c r="R586" t="s">
        <v>788</v>
      </c>
      <c r="S586">
        <v>1415209</v>
      </c>
      <c r="AP586" t="s">
        <v>163</v>
      </c>
      <c r="AQ586" t="s">
        <v>1169</v>
      </c>
      <c r="AR586">
        <v>5.4726400000000001E-2</v>
      </c>
      <c r="AS586">
        <v>0</v>
      </c>
      <c r="AT586">
        <v>0</v>
      </c>
      <c r="AU586">
        <v>11</v>
      </c>
      <c r="AW586">
        <v>202</v>
      </c>
      <c r="AY586">
        <v>202</v>
      </c>
      <c r="AZ586">
        <v>0</v>
      </c>
      <c r="BA586">
        <v>4.7869599999999997</v>
      </c>
      <c r="BB586">
        <v>3.7417400000000001</v>
      </c>
      <c r="BC586">
        <v>0</v>
      </c>
      <c r="BF586">
        <v>1</v>
      </c>
      <c r="BG586">
        <v>2</v>
      </c>
      <c r="BI586">
        <v>60</v>
      </c>
      <c r="BJ586">
        <v>60</v>
      </c>
      <c r="BK586">
        <v>1</v>
      </c>
      <c r="BL586">
        <v>1</v>
      </c>
      <c r="BM586">
        <v>1321.95</v>
      </c>
      <c r="BN586">
        <v>1</v>
      </c>
      <c r="BO586">
        <v>1</v>
      </c>
      <c r="BP586">
        <v>0</v>
      </c>
      <c r="BQ586">
        <v>0</v>
      </c>
      <c r="BR586">
        <v>0</v>
      </c>
      <c r="BS586">
        <v>0</v>
      </c>
      <c r="BT586">
        <v>200</v>
      </c>
      <c r="BU586">
        <v>6592</v>
      </c>
      <c r="BV586">
        <v>190</v>
      </c>
      <c r="BW586">
        <v>5</v>
      </c>
      <c r="BX586">
        <v>3.2077100000000001</v>
      </c>
      <c r="BY586">
        <v>3.4217399999999998</v>
      </c>
      <c r="BZ586">
        <v>6</v>
      </c>
      <c r="CA586">
        <v>1</v>
      </c>
      <c r="CB586">
        <v>1</v>
      </c>
      <c r="CC586">
        <v>19.0002</v>
      </c>
      <c r="CD586">
        <v>10</v>
      </c>
      <c r="CF586">
        <v>107</v>
      </c>
      <c r="CG586">
        <v>9.5932899999999997</v>
      </c>
      <c r="CH586">
        <v>83</v>
      </c>
      <c r="CI586" t="s">
        <v>172</v>
      </c>
    </row>
    <row r="587" spans="1:87" x14ac:dyDescent="0.45">
      <c r="A587" t="s">
        <v>81</v>
      </c>
      <c r="B587">
        <v>1418391</v>
      </c>
      <c r="C587" t="s">
        <v>160</v>
      </c>
      <c r="D587" t="s">
        <v>89</v>
      </c>
      <c r="E587" t="s">
        <v>46</v>
      </c>
      <c r="F587" s="1">
        <v>5.3492400000000001E-15</v>
      </c>
      <c r="G587" t="s">
        <v>59</v>
      </c>
      <c r="H587">
        <v>0</v>
      </c>
      <c r="I587">
        <v>1</v>
      </c>
      <c r="N587" t="s">
        <v>170</v>
      </c>
      <c r="R587" t="s">
        <v>789</v>
      </c>
      <c r="S587">
        <v>1418391</v>
      </c>
      <c r="AP587" t="s">
        <v>163</v>
      </c>
      <c r="AQ587" t="s">
        <v>1169</v>
      </c>
      <c r="AR587">
        <v>5.0761399999999998E-2</v>
      </c>
      <c r="AS587">
        <v>0</v>
      </c>
      <c r="AT587">
        <v>0</v>
      </c>
      <c r="AU587">
        <v>10</v>
      </c>
      <c r="AW587">
        <v>197</v>
      </c>
      <c r="AY587">
        <v>197</v>
      </c>
      <c r="AZ587">
        <v>0</v>
      </c>
      <c r="BA587">
        <v>6.4846599999999999</v>
      </c>
      <c r="BB587">
        <v>3.3006000000000002</v>
      </c>
      <c r="BC587">
        <v>0</v>
      </c>
      <c r="BF587">
        <v>1</v>
      </c>
      <c r="BG587">
        <v>1</v>
      </c>
      <c r="BI587">
        <v>60</v>
      </c>
      <c r="BJ587">
        <v>60</v>
      </c>
      <c r="BK587">
        <v>1</v>
      </c>
      <c r="BL587">
        <v>1</v>
      </c>
      <c r="BM587">
        <v>1329.18</v>
      </c>
      <c r="BN587">
        <v>1</v>
      </c>
      <c r="BO587">
        <v>1</v>
      </c>
      <c r="BP587">
        <v>0</v>
      </c>
      <c r="BQ587">
        <v>0</v>
      </c>
      <c r="BR587">
        <v>0</v>
      </c>
      <c r="BS587">
        <v>0</v>
      </c>
      <c r="BT587">
        <v>132</v>
      </c>
      <c r="BU587">
        <v>6540</v>
      </c>
      <c r="BV587">
        <v>187</v>
      </c>
      <c r="BW587">
        <v>3</v>
      </c>
      <c r="BX587">
        <v>6.4846599999999999</v>
      </c>
      <c r="BY587">
        <v>3.0219100000000001</v>
      </c>
      <c r="BZ587">
        <v>7</v>
      </c>
      <c r="CA587">
        <v>1</v>
      </c>
      <c r="CB587">
        <v>10</v>
      </c>
      <c r="CC587">
        <v>24.725000000000001</v>
      </c>
      <c r="CD587">
        <v>0</v>
      </c>
      <c r="CF587">
        <v>86</v>
      </c>
      <c r="CG587">
        <v>5.62303</v>
      </c>
      <c r="CH587">
        <v>101</v>
      </c>
      <c r="CI587" t="s">
        <v>172</v>
      </c>
    </row>
    <row r="588" spans="1:87" x14ac:dyDescent="0.45">
      <c r="A588" t="s">
        <v>81</v>
      </c>
      <c r="B588">
        <v>1432296</v>
      </c>
      <c r="C588" t="s">
        <v>160</v>
      </c>
      <c r="D588" t="s">
        <v>89</v>
      </c>
      <c r="E588" t="s">
        <v>46</v>
      </c>
      <c r="F588">
        <v>0</v>
      </c>
      <c r="G588" t="s">
        <v>59</v>
      </c>
      <c r="H588">
        <v>0</v>
      </c>
      <c r="I588">
        <v>1</v>
      </c>
      <c r="N588" t="s">
        <v>170</v>
      </c>
      <c r="R588" t="s">
        <v>790</v>
      </c>
      <c r="S588">
        <v>1432296</v>
      </c>
      <c r="AP588" t="s">
        <v>163</v>
      </c>
      <c r="AQ588" t="s">
        <v>1169</v>
      </c>
      <c r="AR588">
        <v>5.0228299999999997E-2</v>
      </c>
      <c r="AS588">
        <v>0</v>
      </c>
      <c r="AT588">
        <v>0</v>
      </c>
      <c r="AU588">
        <v>11</v>
      </c>
      <c r="AW588">
        <v>219</v>
      </c>
      <c r="AY588">
        <v>219</v>
      </c>
      <c r="AZ588">
        <v>0</v>
      </c>
      <c r="BA588">
        <v>26.8965</v>
      </c>
      <c r="BB588">
        <v>3.1773400000000001</v>
      </c>
      <c r="BC588">
        <v>0</v>
      </c>
      <c r="BF588">
        <v>1</v>
      </c>
      <c r="BG588">
        <v>1</v>
      </c>
      <c r="BI588">
        <v>60</v>
      </c>
      <c r="BJ588">
        <v>60</v>
      </c>
      <c r="BK588">
        <v>1</v>
      </c>
      <c r="BL588">
        <v>1</v>
      </c>
      <c r="BM588">
        <v>1565.74</v>
      </c>
      <c r="BN588">
        <v>1</v>
      </c>
      <c r="BO588">
        <v>1</v>
      </c>
      <c r="BP588">
        <v>0</v>
      </c>
      <c r="BQ588">
        <v>0</v>
      </c>
      <c r="BR588">
        <v>0</v>
      </c>
      <c r="BS588">
        <v>0</v>
      </c>
      <c r="BT588">
        <v>144</v>
      </c>
      <c r="BU588">
        <v>7640</v>
      </c>
      <c r="BV588">
        <v>208</v>
      </c>
      <c r="BW588">
        <v>11</v>
      </c>
      <c r="BX588">
        <v>26.8965</v>
      </c>
      <c r="BY588">
        <v>6.3927899999999998</v>
      </c>
      <c r="BZ588">
        <v>0</v>
      </c>
      <c r="CA588">
        <v>1</v>
      </c>
      <c r="CB588">
        <v>11</v>
      </c>
      <c r="CC588">
        <v>26.8965</v>
      </c>
      <c r="CD588">
        <v>0</v>
      </c>
      <c r="CF588">
        <v>103</v>
      </c>
      <c r="CG588">
        <v>3.05206</v>
      </c>
      <c r="CH588">
        <v>105</v>
      </c>
      <c r="CI588" t="s">
        <v>172</v>
      </c>
    </row>
    <row r="589" spans="1:87" x14ac:dyDescent="0.45">
      <c r="A589" t="s">
        <v>81</v>
      </c>
      <c r="B589">
        <v>1443615</v>
      </c>
      <c r="C589" t="s">
        <v>160</v>
      </c>
      <c r="D589" t="s">
        <v>46</v>
      </c>
      <c r="E589" t="s">
        <v>67</v>
      </c>
      <c r="F589">
        <v>0</v>
      </c>
      <c r="G589" t="s">
        <v>59</v>
      </c>
      <c r="H589">
        <v>0</v>
      </c>
      <c r="I589">
        <v>1</v>
      </c>
      <c r="N589" t="s">
        <v>170</v>
      </c>
      <c r="R589" t="s">
        <v>791</v>
      </c>
      <c r="S589">
        <v>1443615</v>
      </c>
      <c r="AP589" t="s">
        <v>163</v>
      </c>
      <c r="AQ589" t="s">
        <v>1169</v>
      </c>
      <c r="AR589">
        <v>6.9230799999999995E-2</v>
      </c>
      <c r="AS589">
        <v>0</v>
      </c>
      <c r="AT589">
        <v>0</v>
      </c>
      <c r="AU589">
        <v>9</v>
      </c>
      <c r="AW589">
        <v>130</v>
      </c>
      <c r="AY589">
        <v>130</v>
      </c>
      <c r="AZ589">
        <v>0</v>
      </c>
      <c r="BA589">
        <v>22.553599999999999</v>
      </c>
      <c r="BB589">
        <v>3.1718099999999998</v>
      </c>
      <c r="BC589">
        <v>0</v>
      </c>
      <c r="BF589">
        <v>1</v>
      </c>
      <c r="BG589">
        <v>1</v>
      </c>
      <c r="BI589">
        <v>60</v>
      </c>
      <c r="BJ589">
        <v>60</v>
      </c>
      <c r="BK589">
        <v>1</v>
      </c>
      <c r="BL589">
        <v>1</v>
      </c>
      <c r="BM589">
        <v>809.56899999999996</v>
      </c>
      <c r="BN589">
        <v>1</v>
      </c>
      <c r="BO589">
        <v>1</v>
      </c>
      <c r="BP589">
        <v>0</v>
      </c>
      <c r="BQ589">
        <v>0</v>
      </c>
      <c r="BR589">
        <v>0</v>
      </c>
      <c r="BS589">
        <v>0</v>
      </c>
      <c r="BT589">
        <v>136</v>
      </c>
      <c r="BU589">
        <v>4040</v>
      </c>
      <c r="BV589">
        <v>121</v>
      </c>
      <c r="BW589">
        <v>9</v>
      </c>
      <c r="BX589">
        <v>22.553599999999999</v>
      </c>
      <c r="BY589">
        <v>12.5038</v>
      </c>
      <c r="BZ589">
        <v>0</v>
      </c>
      <c r="CA589">
        <v>1</v>
      </c>
      <c r="CB589">
        <v>9</v>
      </c>
      <c r="CC589">
        <v>22.553599999999999</v>
      </c>
      <c r="CD589">
        <v>0</v>
      </c>
      <c r="CF589">
        <v>39</v>
      </c>
      <c r="CG589">
        <v>36.192599999999999</v>
      </c>
      <c r="CH589">
        <v>82</v>
      </c>
      <c r="CI589" t="s">
        <v>172</v>
      </c>
    </row>
    <row r="590" spans="1:87" x14ac:dyDescent="0.45">
      <c r="A590" t="s">
        <v>81</v>
      </c>
      <c r="B590">
        <v>1443616</v>
      </c>
      <c r="C590" t="s">
        <v>160</v>
      </c>
      <c r="D590" t="s">
        <v>74</v>
      </c>
      <c r="E590" t="s">
        <v>67</v>
      </c>
      <c r="F590" s="1">
        <v>1.26721E-14</v>
      </c>
      <c r="G590" t="s">
        <v>59</v>
      </c>
      <c r="H590">
        <v>0</v>
      </c>
      <c r="I590">
        <v>1</v>
      </c>
      <c r="N590" t="s">
        <v>170</v>
      </c>
      <c r="R590" t="s">
        <v>792</v>
      </c>
      <c r="S590">
        <v>1443616</v>
      </c>
      <c r="AP590" t="s">
        <v>163</v>
      </c>
      <c r="AQ590" t="s">
        <v>1169</v>
      </c>
      <c r="AR590">
        <v>5.4263600000000002E-2</v>
      </c>
      <c r="AS590">
        <v>0</v>
      </c>
      <c r="AT590">
        <v>0</v>
      </c>
      <c r="AU590">
        <v>7</v>
      </c>
      <c r="AW590">
        <v>131</v>
      </c>
      <c r="AY590">
        <v>131</v>
      </c>
      <c r="AZ590">
        <v>0</v>
      </c>
      <c r="BA590">
        <v>18.210599999999999</v>
      </c>
      <c r="BB590">
        <v>3.29508</v>
      </c>
      <c r="BC590">
        <v>0</v>
      </c>
      <c r="BF590">
        <v>1</v>
      </c>
      <c r="BG590">
        <v>2</v>
      </c>
      <c r="BI590">
        <v>60</v>
      </c>
      <c r="BJ590">
        <v>60</v>
      </c>
      <c r="BK590">
        <v>1</v>
      </c>
      <c r="BL590">
        <v>1</v>
      </c>
      <c r="BM590">
        <v>842.68399999999997</v>
      </c>
      <c r="BN590">
        <v>1</v>
      </c>
      <c r="BO590">
        <v>1</v>
      </c>
      <c r="BP590">
        <v>0</v>
      </c>
      <c r="BQ590">
        <v>0</v>
      </c>
      <c r="BR590">
        <v>0</v>
      </c>
      <c r="BS590">
        <v>0</v>
      </c>
      <c r="BT590">
        <v>96</v>
      </c>
      <c r="BU590">
        <v>4168</v>
      </c>
      <c r="BV590">
        <v>122</v>
      </c>
      <c r="BW590">
        <v>7</v>
      </c>
      <c r="BX590">
        <v>18.210599999999999</v>
      </c>
      <c r="BY590">
        <v>6.4988900000000003</v>
      </c>
      <c r="BZ590">
        <v>0</v>
      </c>
      <c r="CA590">
        <v>1</v>
      </c>
      <c r="CB590">
        <v>7</v>
      </c>
      <c r="CC590">
        <v>18.210599999999999</v>
      </c>
      <c r="CD590">
        <v>0</v>
      </c>
      <c r="CF590">
        <v>41</v>
      </c>
      <c r="CG590">
        <v>31.488600000000002</v>
      </c>
      <c r="CH590">
        <v>81</v>
      </c>
      <c r="CI590" t="s">
        <v>172</v>
      </c>
    </row>
    <row r="591" spans="1:87" x14ac:dyDescent="0.45">
      <c r="A591" t="s">
        <v>81</v>
      </c>
      <c r="B591">
        <v>1443632</v>
      </c>
      <c r="C591" t="s">
        <v>160</v>
      </c>
      <c r="D591" t="s">
        <v>67</v>
      </c>
      <c r="E591" t="s">
        <v>46</v>
      </c>
      <c r="F591">
        <v>0</v>
      </c>
      <c r="G591" t="s">
        <v>59</v>
      </c>
      <c r="H591">
        <v>0</v>
      </c>
      <c r="I591">
        <v>1</v>
      </c>
      <c r="N591" t="s">
        <v>170</v>
      </c>
      <c r="R591" t="s">
        <v>793</v>
      </c>
      <c r="S591">
        <v>1443632</v>
      </c>
      <c r="AP591" t="s">
        <v>163</v>
      </c>
      <c r="AQ591" t="s">
        <v>1169</v>
      </c>
      <c r="AR591">
        <v>5.6000000000000001E-2</v>
      </c>
      <c r="AS591">
        <v>0</v>
      </c>
      <c r="AT591">
        <v>0</v>
      </c>
      <c r="AU591">
        <v>7</v>
      </c>
      <c r="AW591">
        <v>125</v>
      </c>
      <c r="AY591">
        <v>125</v>
      </c>
      <c r="AZ591">
        <v>0</v>
      </c>
      <c r="BA591">
        <v>18.210599999999999</v>
      </c>
      <c r="BB591">
        <v>11.917</v>
      </c>
      <c r="BC591">
        <v>0</v>
      </c>
      <c r="BF591">
        <v>1</v>
      </c>
      <c r="BG591">
        <v>1</v>
      </c>
      <c r="BI591">
        <v>60</v>
      </c>
      <c r="BJ591">
        <v>60</v>
      </c>
      <c r="BK591">
        <v>1</v>
      </c>
      <c r="BL591">
        <v>1</v>
      </c>
      <c r="BM591">
        <v>843.22</v>
      </c>
      <c r="BN591">
        <v>1</v>
      </c>
      <c r="BO591">
        <v>1</v>
      </c>
      <c r="BP591">
        <v>0</v>
      </c>
      <c r="BQ591">
        <v>0</v>
      </c>
      <c r="BR591">
        <v>0</v>
      </c>
      <c r="BS591">
        <v>0</v>
      </c>
      <c r="BT591">
        <v>84</v>
      </c>
      <c r="BU591">
        <v>4148</v>
      </c>
      <c r="BV591">
        <v>118</v>
      </c>
      <c r="BW591">
        <v>7</v>
      </c>
      <c r="BX591">
        <v>18.210599999999999</v>
      </c>
      <c r="BY591">
        <v>3.0103</v>
      </c>
      <c r="BZ591">
        <v>0</v>
      </c>
      <c r="CA591">
        <v>1</v>
      </c>
      <c r="CB591">
        <v>7</v>
      </c>
      <c r="CC591">
        <v>18.210599999999999</v>
      </c>
      <c r="CD591">
        <v>0</v>
      </c>
      <c r="CF591">
        <v>45</v>
      </c>
      <c r="CG591">
        <v>17.4377</v>
      </c>
      <c r="CH591">
        <v>73</v>
      </c>
      <c r="CI591" t="s">
        <v>172</v>
      </c>
    </row>
    <row r="592" spans="1:87" x14ac:dyDescent="0.45">
      <c r="A592" t="s">
        <v>81</v>
      </c>
      <c r="B592">
        <v>1443637</v>
      </c>
      <c r="C592" t="s">
        <v>160</v>
      </c>
      <c r="D592" t="s">
        <v>74</v>
      </c>
      <c r="E592" t="s">
        <v>89</v>
      </c>
      <c r="F592" s="1">
        <v>1.91359E-15</v>
      </c>
      <c r="G592" t="s">
        <v>59</v>
      </c>
      <c r="H592">
        <v>0</v>
      </c>
      <c r="I592">
        <v>1</v>
      </c>
      <c r="N592" t="s">
        <v>170</v>
      </c>
      <c r="R592" t="s">
        <v>533</v>
      </c>
      <c r="S592">
        <v>1443637</v>
      </c>
      <c r="AP592" t="s">
        <v>163</v>
      </c>
      <c r="AQ592" t="s">
        <v>1169</v>
      </c>
      <c r="AR592">
        <v>9.0909100000000007E-2</v>
      </c>
      <c r="AS592">
        <v>0</v>
      </c>
      <c r="AT592">
        <v>0</v>
      </c>
      <c r="AU592">
        <v>11</v>
      </c>
      <c r="AW592">
        <v>121</v>
      </c>
      <c r="AY592">
        <v>121</v>
      </c>
      <c r="AZ592">
        <v>0</v>
      </c>
      <c r="BA592">
        <v>26.8965</v>
      </c>
      <c r="BB592">
        <v>20.776900000000001</v>
      </c>
      <c r="BC592">
        <v>0</v>
      </c>
      <c r="BF592">
        <v>1</v>
      </c>
      <c r="BG592">
        <v>1</v>
      </c>
      <c r="BI592">
        <v>60</v>
      </c>
      <c r="BJ592">
        <v>60</v>
      </c>
      <c r="BK592">
        <v>1</v>
      </c>
      <c r="BL592">
        <v>1</v>
      </c>
      <c r="BM592">
        <v>807.44399999999996</v>
      </c>
      <c r="BN592">
        <v>1</v>
      </c>
      <c r="BO592">
        <v>1</v>
      </c>
      <c r="BP592">
        <v>0</v>
      </c>
      <c r="BQ592">
        <v>0</v>
      </c>
      <c r="BR592">
        <v>0</v>
      </c>
      <c r="BS592">
        <v>0</v>
      </c>
      <c r="BT592">
        <v>180</v>
      </c>
      <c r="BU592">
        <v>4064</v>
      </c>
      <c r="BV592">
        <v>110</v>
      </c>
      <c r="BW592">
        <v>11</v>
      </c>
      <c r="BX592">
        <v>26.8965</v>
      </c>
      <c r="BY592">
        <v>9.4062699999999992</v>
      </c>
      <c r="BZ592">
        <v>0</v>
      </c>
      <c r="CA592">
        <v>1</v>
      </c>
      <c r="CB592">
        <v>11</v>
      </c>
      <c r="CC592">
        <v>26.8965</v>
      </c>
      <c r="CD592">
        <v>0</v>
      </c>
      <c r="CF592">
        <v>36</v>
      </c>
      <c r="CG592">
        <v>31.515799999999999</v>
      </c>
      <c r="CH592">
        <v>74</v>
      </c>
      <c r="CI592" t="s">
        <v>172</v>
      </c>
    </row>
    <row r="593" spans="1:87" x14ac:dyDescent="0.45">
      <c r="A593" t="s">
        <v>81</v>
      </c>
      <c r="B593">
        <v>1443643</v>
      </c>
      <c r="C593" t="s">
        <v>160</v>
      </c>
      <c r="D593" t="s">
        <v>74</v>
      </c>
      <c r="E593" t="s">
        <v>89</v>
      </c>
      <c r="F593" s="1">
        <v>3.4808500000000001E-15</v>
      </c>
      <c r="G593" t="s">
        <v>59</v>
      </c>
      <c r="H593">
        <v>0</v>
      </c>
      <c r="I593">
        <v>1</v>
      </c>
      <c r="N593" t="s">
        <v>170</v>
      </c>
      <c r="R593" t="s">
        <v>794</v>
      </c>
      <c r="S593">
        <v>1443643</v>
      </c>
      <c r="AP593" t="s">
        <v>163</v>
      </c>
      <c r="AQ593" t="s">
        <v>1169</v>
      </c>
      <c r="AR593">
        <v>6.7226900000000006E-2</v>
      </c>
      <c r="AS593">
        <v>0</v>
      </c>
      <c r="AT593">
        <v>0</v>
      </c>
      <c r="AU593">
        <v>8</v>
      </c>
      <c r="AW593">
        <v>119</v>
      </c>
      <c r="AY593">
        <v>119</v>
      </c>
      <c r="AZ593">
        <v>0</v>
      </c>
      <c r="BA593">
        <v>20.382100000000001</v>
      </c>
      <c r="BB593">
        <v>29.791799999999999</v>
      </c>
      <c r="BC593">
        <v>0</v>
      </c>
      <c r="BF593">
        <v>1</v>
      </c>
      <c r="BG593">
        <v>1</v>
      </c>
      <c r="BI593">
        <v>60</v>
      </c>
      <c r="BJ593">
        <v>60</v>
      </c>
      <c r="BK593">
        <v>1</v>
      </c>
      <c r="BL593">
        <v>1</v>
      </c>
      <c r="BM593">
        <v>835.85199999999998</v>
      </c>
      <c r="BN593">
        <v>1</v>
      </c>
      <c r="BO593">
        <v>1</v>
      </c>
      <c r="BP593">
        <v>0</v>
      </c>
      <c r="BQ593">
        <v>0</v>
      </c>
      <c r="BR593">
        <v>0</v>
      </c>
      <c r="BS593">
        <v>0</v>
      </c>
      <c r="BT593">
        <v>144</v>
      </c>
      <c r="BU593">
        <v>4208</v>
      </c>
      <c r="BV593">
        <v>111</v>
      </c>
      <c r="BW593">
        <v>8</v>
      </c>
      <c r="BX593">
        <v>20.382100000000001</v>
      </c>
      <c r="BY593">
        <v>10.0725</v>
      </c>
      <c r="BZ593">
        <v>0</v>
      </c>
      <c r="CA593">
        <v>1</v>
      </c>
      <c r="CB593">
        <v>8</v>
      </c>
      <c r="CC593">
        <v>20.382100000000001</v>
      </c>
      <c r="CD593">
        <v>0</v>
      </c>
      <c r="CF593">
        <v>36</v>
      </c>
      <c r="CG593">
        <v>32.765300000000003</v>
      </c>
      <c r="CH593">
        <v>75</v>
      </c>
      <c r="CI593" t="s">
        <v>172</v>
      </c>
    </row>
    <row r="594" spans="1:87" x14ac:dyDescent="0.45">
      <c r="A594" t="s">
        <v>81</v>
      </c>
      <c r="B594">
        <v>1446846</v>
      </c>
      <c r="C594" t="s">
        <v>160</v>
      </c>
      <c r="D594" t="s">
        <v>67</v>
      </c>
      <c r="E594" t="s">
        <v>74</v>
      </c>
      <c r="F594">
        <v>0</v>
      </c>
      <c r="G594" t="s">
        <v>59</v>
      </c>
      <c r="H594">
        <v>0</v>
      </c>
      <c r="I594">
        <v>1</v>
      </c>
      <c r="N594" t="s">
        <v>170</v>
      </c>
      <c r="R594" t="s">
        <v>97</v>
      </c>
      <c r="S594">
        <v>1446846</v>
      </c>
      <c r="AP594" t="s">
        <v>163</v>
      </c>
      <c r="AQ594" t="s">
        <v>1169</v>
      </c>
      <c r="AR594">
        <v>5.1813499999999998E-2</v>
      </c>
      <c r="AS594">
        <v>0</v>
      </c>
      <c r="AT594">
        <v>0</v>
      </c>
      <c r="AU594">
        <v>10</v>
      </c>
      <c r="AW594">
        <v>194</v>
      </c>
      <c r="AY594">
        <v>194</v>
      </c>
      <c r="AZ594">
        <v>0</v>
      </c>
      <c r="BA594">
        <v>6.4846599999999999</v>
      </c>
      <c r="BB594">
        <v>5.6801399999999997</v>
      </c>
      <c r="BC594">
        <v>0</v>
      </c>
      <c r="BF594">
        <v>1</v>
      </c>
      <c r="BG594">
        <v>2</v>
      </c>
      <c r="BI594">
        <v>60</v>
      </c>
      <c r="BJ594">
        <v>60</v>
      </c>
      <c r="BK594">
        <v>1</v>
      </c>
      <c r="BL594">
        <v>1</v>
      </c>
      <c r="BM594">
        <v>1294.01</v>
      </c>
      <c r="BN594">
        <v>1</v>
      </c>
      <c r="BO594">
        <v>1</v>
      </c>
      <c r="BP594">
        <v>0</v>
      </c>
      <c r="BQ594">
        <v>0</v>
      </c>
      <c r="BR594">
        <v>0</v>
      </c>
      <c r="BS594">
        <v>0</v>
      </c>
      <c r="BT594">
        <v>120</v>
      </c>
      <c r="BU594">
        <v>6360</v>
      </c>
      <c r="BV594">
        <v>183</v>
      </c>
      <c r="BW594">
        <v>7</v>
      </c>
      <c r="BX594">
        <v>6.4846599999999999</v>
      </c>
      <c r="BY594">
        <v>5.0156499999999999</v>
      </c>
      <c r="BZ594">
        <v>3</v>
      </c>
      <c r="CA594">
        <v>1</v>
      </c>
      <c r="CB594">
        <v>0</v>
      </c>
      <c r="CC594">
        <v>24.725000000000001</v>
      </c>
      <c r="CD594">
        <v>10</v>
      </c>
      <c r="CF594">
        <v>93</v>
      </c>
      <c r="CG594">
        <v>3.1170900000000001</v>
      </c>
      <c r="CH594">
        <v>90</v>
      </c>
      <c r="CI594" t="s">
        <v>172</v>
      </c>
    </row>
    <row r="595" spans="1:87" x14ac:dyDescent="0.45">
      <c r="A595" t="s">
        <v>81</v>
      </c>
      <c r="B595">
        <v>1455252</v>
      </c>
      <c r="C595" t="s">
        <v>160</v>
      </c>
      <c r="D595" t="s">
        <v>89</v>
      </c>
      <c r="E595" t="s">
        <v>46</v>
      </c>
      <c r="F595" s="1">
        <v>9.0257400000000006E-15</v>
      </c>
      <c r="G595" t="s">
        <v>59</v>
      </c>
      <c r="H595">
        <v>0</v>
      </c>
      <c r="I595">
        <v>1</v>
      </c>
      <c r="N595" t="s">
        <v>170</v>
      </c>
      <c r="R595" t="s">
        <v>795</v>
      </c>
      <c r="S595">
        <v>1455252</v>
      </c>
      <c r="AP595" t="s">
        <v>163</v>
      </c>
      <c r="AQ595" t="s">
        <v>1169</v>
      </c>
      <c r="AR595">
        <v>5.0691199999999999E-2</v>
      </c>
      <c r="AS595">
        <v>0</v>
      </c>
      <c r="AT595">
        <v>0</v>
      </c>
      <c r="AU595">
        <v>11</v>
      </c>
      <c r="AW595">
        <v>217</v>
      </c>
      <c r="AY595">
        <v>217</v>
      </c>
      <c r="AZ595">
        <v>0</v>
      </c>
      <c r="BA595">
        <v>3.2077100000000001</v>
      </c>
      <c r="BB595">
        <v>8.1122099999999993</v>
      </c>
      <c r="BC595">
        <v>0</v>
      </c>
      <c r="BF595">
        <v>1</v>
      </c>
      <c r="BG595">
        <v>1</v>
      </c>
      <c r="BI595">
        <v>60</v>
      </c>
      <c r="BJ595">
        <v>60</v>
      </c>
      <c r="BK595">
        <v>1</v>
      </c>
      <c r="BL595">
        <v>1</v>
      </c>
      <c r="BM595">
        <v>1540.23</v>
      </c>
      <c r="BN595">
        <v>1</v>
      </c>
      <c r="BO595">
        <v>1</v>
      </c>
      <c r="BP595">
        <v>0</v>
      </c>
      <c r="BQ595">
        <v>0</v>
      </c>
      <c r="BR595">
        <v>0</v>
      </c>
      <c r="BS595">
        <v>0</v>
      </c>
      <c r="BT595">
        <v>132</v>
      </c>
      <c r="BU595">
        <v>7568</v>
      </c>
      <c r="BV595">
        <v>206</v>
      </c>
      <c r="BW595">
        <v>6</v>
      </c>
      <c r="BX595">
        <v>3.2077100000000001</v>
      </c>
      <c r="BY595">
        <v>4.5282200000000001</v>
      </c>
      <c r="BZ595">
        <v>5</v>
      </c>
      <c r="CA595">
        <v>1</v>
      </c>
      <c r="CB595">
        <v>11</v>
      </c>
      <c r="CC595">
        <v>26.8965</v>
      </c>
      <c r="CD595">
        <v>0</v>
      </c>
      <c r="CF595">
        <v>99</v>
      </c>
      <c r="CG595">
        <v>3.68493</v>
      </c>
      <c r="CH595">
        <v>107</v>
      </c>
      <c r="CI595" t="s">
        <v>172</v>
      </c>
    </row>
    <row r="596" spans="1:87" x14ac:dyDescent="0.45">
      <c r="A596" t="s">
        <v>81</v>
      </c>
      <c r="B596">
        <v>1512249</v>
      </c>
      <c r="C596" t="s">
        <v>160</v>
      </c>
      <c r="D596" t="s">
        <v>67</v>
      </c>
      <c r="E596" t="s">
        <v>46</v>
      </c>
      <c r="F596" s="1">
        <v>4.6412999999999999E-15</v>
      </c>
      <c r="G596" t="s">
        <v>59</v>
      </c>
      <c r="H596">
        <v>0</v>
      </c>
      <c r="I596">
        <v>1</v>
      </c>
      <c r="N596" t="s">
        <v>170</v>
      </c>
      <c r="R596" t="s">
        <v>796</v>
      </c>
      <c r="S596">
        <v>1512249</v>
      </c>
      <c r="AP596" t="s">
        <v>163</v>
      </c>
      <c r="AQ596" t="s">
        <v>1169</v>
      </c>
      <c r="AR596">
        <v>5.4794500000000003E-2</v>
      </c>
      <c r="AS596">
        <v>0</v>
      </c>
      <c r="AT596">
        <v>0</v>
      </c>
      <c r="AU596">
        <v>12</v>
      </c>
      <c r="AW596">
        <v>220</v>
      </c>
      <c r="AY596">
        <v>220</v>
      </c>
      <c r="AZ596">
        <v>0</v>
      </c>
      <c r="BA596">
        <v>9.5247200000000003</v>
      </c>
      <c r="BB596">
        <v>3.5243199999999999</v>
      </c>
      <c r="BC596">
        <v>0</v>
      </c>
      <c r="BF596">
        <v>1</v>
      </c>
      <c r="BG596">
        <v>2</v>
      </c>
      <c r="BI596">
        <v>60</v>
      </c>
      <c r="BJ596">
        <v>60</v>
      </c>
      <c r="BK596">
        <v>1</v>
      </c>
      <c r="BL596">
        <v>1</v>
      </c>
      <c r="BM596">
        <v>1368.9</v>
      </c>
      <c r="BN596">
        <v>1</v>
      </c>
      <c r="BO596">
        <v>1</v>
      </c>
      <c r="BP596">
        <v>0</v>
      </c>
      <c r="BQ596">
        <v>0</v>
      </c>
      <c r="BR596">
        <v>0</v>
      </c>
      <c r="BS596">
        <v>0</v>
      </c>
      <c r="BT596">
        <v>324</v>
      </c>
      <c r="BU596">
        <v>6940</v>
      </c>
      <c r="BV596">
        <v>207</v>
      </c>
      <c r="BW596">
        <v>3</v>
      </c>
      <c r="BX596">
        <v>9.5247200000000003</v>
      </c>
      <c r="BY596">
        <v>3.5243199999999999</v>
      </c>
      <c r="BZ596">
        <v>9</v>
      </c>
      <c r="CA596">
        <v>1</v>
      </c>
      <c r="CB596">
        <v>4</v>
      </c>
      <c r="CC596">
        <v>5.9055999999999997</v>
      </c>
      <c r="CD596">
        <v>8</v>
      </c>
      <c r="CF596">
        <v>107</v>
      </c>
      <c r="CG596">
        <v>3.5243199999999999</v>
      </c>
      <c r="CH596">
        <v>100</v>
      </c>
      <c r="CI596" t="s">
        <v>172</v>
      </c>
    </row>
    <row r="597" spans="1:87" x14ac:dyDescent="0.45">
      <c r="A597" t="s">
        <v>81</v>
      </c>
      <c r="B597">
        <v>1526739</v>
      </c>
      <c r="C597" t="s">
        <v>160</v>
      </c>
      <c r="D597" t="s">
        <v>89</v>
      </c>
      <c r="E597" t="s">
        <v>74</v>
      </c>
      <c r="F597">
        <v>0</v>
      </c>
      <c r="G597" t="s">
        <v>59</v>
      </c>
      <c r="H597">
        <v>0</v>
      </c>
      <c r="I597">
        <v>1</v>
      </c>
      <c r="N597" t="s">
        <v>170</v>
      </c>
      <c r="R597" t="s">
        <v>797</v>
      </c>
      <c r="S597">
        <v>1526739</v>
      </c>
      <c r="AP597" t="s">
        <v>163</v>
      </c>
      <c r="AQ597" t="s">
        <v>1169</v>
      </c>
      <c r="AR597">
        <v>5.4347800000000002E-2</v>
      </c>
      <c r="AS597">
        <v>0</v>
      </c>
      <c r="AT597">
        <v>0</v>
      </c>
      <c r="AU597">
        <v>10</v>
      </c>
      <c r="AW597">
        <v>184</v>
      </c>
      <c r="AY597">
        <v>184</v>
      </c>
      <c r="AZ597">
        <v>0</v>
      </c>
      <c r="BA597">
        <v>6.4846599999999999</v>
      </c>
      <c r="BB597">
        <v>12.7944</v>
      </c>
      <c r="BC597">
        <v>0</v>
      </c>
      <c r="BF597">
        <v>1</v>
      </c>
      <c r="BG597">
        <v>1</v>
      </c>
      <c r="BI597">
        <v>60</v>
      </c>
      <c r="BJ597">
        <v>60</v>
      </c>
      <c r="BK597">
        <v>1</v>
      </c>
      <c r="BL597">
        <v>1</v>
      </c>
      <c r="BM597">
        <v>1223.21</v>
      </c>
      <c r="BN597">
        <v>1</v>
      </c>
      <c r="BO597">
        <v>1</v>
      </c>
      <c r="BP597">
        <v>0</v>
      </c>
      <c r="BQ597">
        <v>0</v>
      </c>
      <c r="BR597">
        <v>0</v>
      </c>
      <c r="BS597">
        <v>0</v>
      </c>
      <c r="BT597">
        <v>148</v>
      </c>
      <c r="BU597">
        <v>6060</v>
      </c>
      <c r="BV597">
        <v>174</v>
      </c>
      <c r="BW597">
        <v>3</v>
      </c>
      <c r="BX597">
        <v>6.4846599999999999</v>
      </c>
      <c r="BY597">
        <v>10.198600000000001</v>
      </c>
      <c r="BZ597">
        <v>7</v>
      </c>
      <c r="CA597">
        <v>1</v>
      </c>
      <c r="CB597">
        <v>10</v>
      </c>
      <c r="CC597">
        <v>24.725000000000001</v>
      </c>
      <c r="CD597">
        <v>0</v>
      </c>
      <c r="CF597">
        <v>84</v>
      </c>
      <c r="CG597">
        <v>3.4595699999999998</v>
      </c>
      <c r="CH597">
        <v>90</v>
      </c>
      <c r="CI597" t="s">
        <v>172</v>
      </c>
    </row>
    <row r="598" spans="1:87" x14ac:dyDescent="0.45">
      <c r="A598" t="s">
        <v>81</v>
      </c>
      <c r="B598">
        <v>1529022</v>
      </c>
      <c r="C598" t="s">
        <v>160</v>
      </c>
      <c r="D598" t="s">
        <v>67</v>
      </c>
      <c r="E598" t="s">
        <v>46</v>
      </c>
      <c r="F598">
        <v>0</v>
      </c>
      <c r="G598" t="s">
        <v>59</v>
      </c>
      <c r="H598">
        <v>0</v>
      </c>
      <c r="I598">
        <v>1</v>
      </c>
      <c r="N598" t="s">
        <v>170</v>
      </c>
      <c r="R598" t="s">
        <v>798</v>
      </c>
      <c r="S598">
        <v>1529022</v>
      </c>
      <c r="AP598" t="s">
        <v>163</v>
      </c>
      <c r="AQ598" t="s">
        <v>1169</v>
      </c>
      <c r="AR598">
        <v>6.4327499999999996E-2</v>
      </c>
      <c r="AS598">
        <v>0</v>
      </c>
      <c r="AT598">
        <v>0</v>
      </c>
      <c r="AU598">
        <v>11</v>
      </c>
      <c r="AW598">
        <v>171</v>
      </c>
      <c r="AY598">
        <v>171</v>
      </c>
      <c r="AZ598">
        <v>0</v>
      </c>
      <c r="BA598">
        <v>7.9454599999999997</v>
      </c>
      <c r="BB598">
        <v>8.4389800000000008</v>
      </c>
      <c r="BC598">
        <v>0</v>
      </c>
      <c r="BF598">
        <v>1</v>
      </c>
      <c r="BG598">
        <v>1</v>
      </c>
      <c r="BI598">
        <v>60</v>
      </c>
      <c r="BJ598">
        <v>60</v>
      </c>
      <c r="BK598">
        <v>1</v>
      </c>
      <c r="BL598">
        <v>1</v>
      </c>
      <c r="BM598">
        <v>1154.67</v>
      </c>
      <c r="BN598">
        <v>1</v>
      </c>
      <c r="BO598">
        <v>1</v>
      </c>
      <c r="BP598">
        <v>0</v>
      </c>
      <c r="BQ598">
        <v>0</v>
      </c>
      <c r="BR598">
        <v>0</v>
      </c>
      <c r="BS598">
        <v>0</v>
      </c>
      <c r="BT598">
        <v>156</v>
      </c>
      <c r="BU598">
        <v>5740</v>
      </c>
      <c r="BV598">
        <v>160</v>
      </c>
      <c r="BW598">
        <v>3</v>
      </c>
      <c r="BX598">
        <v>7.9454599999999997</v>
      </c>
      <c r="BY598">
        <v>16.907699999999998</v>
      </c>
      <c r="BZ598">
        <v>8</v>
      </c>
      <c r="CA598">
        <v>1</v>
      </c>
      <c r="CB598">
        <v>0</v>
      </c>
      <c r="CC598">
        <v>26.8965</v>
      </c>
      <c r="CD598">
        <v>11</v>
      </c>
      <c r="CF598">
        <v>92</v>
      </c>
      <c r="CG598">
        <v>10.8276</v>
      </c>
      <c r="CH598">
        <v>68</v>
      </c>
      <c r="CI598" t="s">
        <v>172</v>
      </c>
    </row>
    <row r="599" spans="1:87" x14ac:dyDescent="0.45">
      <c r="A599" t="s">
        <v>81</v>
      </c>
      <c r="B599">
        <v>1529088</v>
      </c>
      <c r="C599" t="s">
        <v>160</v>
      </c>
      <c r="D599" t="s">
        <v>67</v>
      </c>
      <c r="E599" t="s">
        <v>46</v>
      </c>
      <c r="F599">
        <v>0</v>
      </c>
      <c r="G599" t="s">
        <v>59</v>
      </c>
      <c r="H599">
        <v>0</v>
      </c>
      <c r="I599">
        <v>1</v>
      </c>
      <c r="N599" t="s">
        <v>170</v>
      </c>
      <c r="R599" t="s">
        <v>239</v>
      </c>
      <c r="S599">
        <v>1529088</v>
      </c>
      <c r="AP599" t="s">
        <v>163</v>
      </c>
      <c r="AQ599" t="s">
        <v>1169</v>
      </c>
      <c r="AR599">
        <v>6.13497E-2</v>
      </c>
      <c r="AS599">
        <v>0</v>
      </c>
      <c r="AT599">
        <v>0</v>
      </c>
      <c r="AU599">
        <v>10</v>
      </c>
      <c r="AW599">
        <v>165</v>
      </c>
      <c r="AY599">
        <v>165</v>
      </c>
      <c r="AZ599">
        <v>0</v>
      </c>
      <c r="BA599">
        <v>3.0103</v>
      </c>
      <c r="BB599">
        <v>3.3651200000000001</v>
      </c>
      <c r="BC599">
        <v>0</v>
      </c>
      <c r="BF599">
        <v>1</v>
      </c>
      <c r="BG599">
        <v>2</v>
      </c>
      <c r="BI599">
        <v>60</v>
      </c>
      <c r="BJ599">
        <v>60</v>
      </c>
      <c r="BK599">
        <v>1</v>
      </c>
      <c r="BL599">
        <v>1</v>
      </c>
      <c r="BM599">
        <v>1006.17</v>
      </c>
      <c r="BN599">
        <v>1</v>
      </c>
      <c r="BO599">
        <v>1</v>
      </c>
      <c r="BP599">
        <v>0</v>
      </c>
      <c r="BQ599">
        <v>0</v>
      </c>
      <c r="BR599">
        <v>0</v>
      </c>
      <c r="BS599">
        <v>0</v>
      </c>
      <c r="BT599">
        <v>176</v>
      </c>
      <c r="BU599">
        <v>5028</v>
      </c>
      <c r="BV599">
        <v>153</v>
      </c>
      <c r="BW599">
        <v>5</v>
      </c>
      <c r="BX599">
        <v>3.0103</v>
      </c>
      <c r="BY599">
        <v>3.1380300000000001</v>
      </c>
      <c r="BZ599">
        <v>5</v>
      </c>
      <c r="CA599">
        <v>1</v>
      </c>
      <c r="CB599">
        <v>0</v>
      </c>
      <c r="CC599">
        <v>24.725000000000001</v>
      </c>
      <c r="CD599">
        <v>10</v>
      </c>
      <c r="CF599">
        <v>73</v>
      </c>
      <c r="CG599">
        <v>3.70574</v>
      </c>
      <c r="CH599">
        <v>80</v>
      </c>
      <c r="CI599" t="s">
        <v>172</v>
      </c>
    </row>
    <row r="600" spans="1:87" x14ac:dyDescent="0.45">
      <c r="A600" t="s">
        <v>81</v>
      </c>
      <c r="B600">
        <v>1529089</v>
      </c>
      <c r="C600" t="s">
        <v>160</v>
      </c>
      <c r="D600" t="s">
        <v>67</v>
      </c>
      <c r="E600" t="s">
        <v>89</v>
      </c>
      <c r="F600" s="1">
        <v>1.4661000000000001E-14</v>
      </c>
      <c r="G600" t="s">
        <v>59</v>
      </c>
      <c r="H600">
        <v>0</v>
      </c>
      <c r="I600">
        <v>1</v>
      </c>
      <c r="N600" t="s">
        <v>170</v>
      </c>
      <c r="R600" t="s">
        <v>799</v>
      </c>
      <c r="S600">
        <v>1529089</v>
      </c>
      <c r="AP600" t="s">
        <v>163</v>
      </c>
      <c r="AQ600" t="s">
        <v>1169</v>
      </c>
      <c r="AR600">
        <v>6.4102599999999996E-2</v>
      </c>
      <c r="AS600">
        <v>0</v>
      </c>
      <c r="AT600">
        <v>0</v>
      </c>
      <c r="AU600">
        <v>10</v>
      </c>
      <c r="AW600">
        <v>165</v>
      </c>
      <c r="AY600">
        <v>165</v>
      </c>
      <c r="AZ600">
        <v>0</v>
      </c>
      <c r="BA600">
        <v>3.8788900000000002</v>
      </c>
      <c r="BB600">
        <v>3.0697899999999998</v>
      </c>
      <c r="BC600">
        <v>0</v>
      </c>
      <c r="BF600">
        <v>1</v>
      </c>
      <c r="BG600">
        <v>3</v>
      </c>
      <c r="BI600">
        <v>60</v>
      </c>
      <c r="BJ600">
        <v>60</v>
      </c>
      <c r="BK600">
        <v>1</v>
      </c>
      <c r="BL600">
        <v>1</v>
      </c>
      <c r="BM600">
        <v>946.20699999999999</v>
      </c>
      <c r="BN600">
        <v>1</v>
      </c>
      <c r="BO600">
        <v>1</v>
      </c>
      <c r="BP600">
        <v>0</v>
      </c>
      <c r="BQ600">
        <v>0</v>
      </c>
      <c r="BR600">
        <v>0</v>
      </c>
      <c r="BS600">
        <v>0</v>
      </c>
      <c r="BT600">
        <v>120</v>
      </c>
      <c r="BU600">
        <v>4680</v>
      </c>
      <c r="BV600">
        <v>146</v>
      </c>
      <c r="BW600">
        <v>6</v>
      </c>
      <c r="BX600">
        <v>3.8788900000000002</v>
      </c>
      <c r="BY600">
        <v>3.96218</v>
      </c>
      <c r="BZ600">
        <v>4</v>
      </c>
      <c r="CA600">
        <v>1</v>
      </c>
      <c r="CB600">
        <v>0</v>
      </c>
      <c r="CC600">
        <v>24.725000000000001</v>
      </c>
      <c r="CD600">
        <v>10</v>
      </c>
      <c r="CF600">
        <v>71</v>
      </c>
      <c r="CG600">
        <v>3.2482700000000002</v>
      </c>
      <c r="CH600">
        <v>75</v>
      </c>
      <c r="CI600" t="s">
        <v>172</v>
      </c>
    </row>
    <row r="601" spans="1:87" x14ac:dyDescent="0.45">
      <c r="A601" t="s">
        <v>81</v>
      </c>
      <c r="B601">
        <v>1530390</v>
      </c>
      <c r="C601" t="s">
        <v>160</v>
      </c>
      <c r="D601" t="s">
        <v>67</v>
      </c>
      <c r="E601" t="s">
        <v>74</v>
      </c>
      <c r="F601" s="1">
        <v>1.09994E-14</v>
      </c>
      <c r="G601" t="s">
        <v>59</v>
      </c>
      <c r="H601">
        <v>0</v>
      </c>
      <c r="I601">
        <v>1</v>
      </c>
      <c r="N601" t="s">
        <v>170</v>
      </c>
      <c r="R601" t="s">
        <v>800</v>
      </c>
      <c r="S601">
        <v>1530390</v>
      </c>
      <c r="AP601" t="s">
        <v>163</v>
      </c>
      <c r="AQ601" t="s">
        <v>1169</v>
      </c>
      <c r="AR601">
        <v>5.7692300000000002E-2</v>
      </c>
      <c r="AS601">
        <v>0</v>
      </c>
      <c r="AT601">
        <v>0</v>
      </c>
      <c r="AU601">
        <v>12</v>
      </c>
      <c r="AW601">
        <v>209</v>
      </c>
      <c r="AY601">
        <v>209</v>
      </c>
      <c r="AZ601">
        <v>0</v>
      </c>
      <c r="BA601">
        <v>9.5247200000000003</v>
      </c>
      <c r="BB601">
        <v>3.4091399999999998</v>
      </c>
      <c r="BC601">
        <v>0</v>
      </c>
      <c r="BF601">
        <v>1</v>
      </c>
      <c r="BG601">
        <v>2</v>
      </c>
      <c r="BI601">
        <v>60</v>
      </c>
      <c r="BJ601">
        <v>60</v>
      </c>
      <c r="BK601">
        <v>1</v>
      </c>
      <c r="BL601">
        <v>1</v>
      </c>
      <c r="BM601">
        <v>1427.72</v>
      </c>
      <c r="BN601">
        <v>1</v>
      </c>
      <c r="BO601">
        <v>1</v>
      </c>
      <c r="BP601">
        <v>0</v>
      </c>
      <c r="BQ601">
        <v>0</v>
      </c>
      <c r="BR601">
        <v>0</v>
      </c>
      <c r="BS601">
        <v>0</v>
      </c>
      <c r="BT601">
        <v>168</v>
      </c>
      <c r="BU601">
        <v>7044</v>
      </c>
      <c r="BV601">
        <v>196</v>
      </c>
      <c r="BW601">
        <v>3</v>
      </c>
      <c r="BX601">
        <v>9.5247200000000003</v>
      </c>
      <c r="BY601">
        <v>10.499700000000001</v>
      </c>
      <c r="BZ601">
        <v>9</v>
      </c>
      <c r="CA601">
        <v>1</v>
      </c>
      <c r="CB601">
        <v>0</v>
      </c>
      <c r="CC601">
        <v>29.068000000000001</v>
      </c>
      <c r="CD601">
        <v>12</v>
      </c>
      <c r="CF601">
        <v>96</v>
      </c>
      <c r="CG601">
        <v>3.1875599999999999</v>
      </c>
      <c r="CH601">
        <v>100</v>
      </c>
      <c r="CI601" t="s">
        <v>172</v>
      </c>
    </row>
    <row r="602" spans="1:87" x14ac:dyDescent="0.45">
      <c r="A602" t="s">
        <v>81</v>
      </c>
      <c r="B602">
        <v>1534894</v>
      </c>
      <c r="C602" t="s">
        <v>160</v>
      </c>
      <c r="D602" t="s">
        <v>67</v>
      </c>
      <c r="E602" t="s">
        <v>74</v>
      </c>
      <c r="F602">
        <v>0</v>
      </c>
      <c r="G602" t="s">
        <v>59</v>
      </c>
      <c r="H602">
        <v>0</v>
      </c>
      <c r="I602">
        <v>1</v>
      </c>
      <c r="N602" t="s">
        <v>170</v>
      </c>
      <c r="R602" t="s">
        <v>801</v>
      </c>
      <c r="S602">
        <v>1534894</v>
      </c>
      <c r="AP602" t="s">
        <v>163</v>
      </c>
      <c r="AQ602" t="s">
        <v>1169</v>
      </c>
      <c r="AR602">
        <v>5.7971000000000002E-2</v>
      </c>
      <c r="AS602">
        <v>0</v>
      </c>
      <c r="AT602">
        <v>0</v>
      </c>
      <c r="AU602">
        <v>12</v>
      </c>
      <c r="AW602">
        <v>207</v>
      </c>
      <c r="AY602">
        <v>207</v>
      </c>
      <c r="AZ602">
        <v>0</v>
      </c>
      <c r="BA602">
        <v>3.0103</v>
      </c>
      <c r="BB602">
        <v>5.5158500000000004</v>
      </c>
      <c r="BC602">
        <v>0</v>
      </c>
      <c r="BF602">
        <v>1</v>
      </c>
      <c r="BG602">
        <v>1</v>
      </c>
      <c r="BI602">
        <v>60</v>
      </c>
      <c r="BJ602">
        <v>60</v>
      </c>
      <c r="BK602">
        <v>1</v>
      </c>
      <c r="BL602">
        <v>1</v>
      </c>
      <c r="BM602">
        <v>1399.09</v>
      </c>
      <c r="BN602">
        <v>1</v>
      </c>
      <c r="BO602">
        <v>1</v>
      </c>
      <c r="BP602">
        <v>0</v>
      </c>
      <c r="BQ602">
        <v>0</v>
      </c>
      <c r="BR602">
        <v>0</v>
      </c>
      <c r="BS602">
        <v>0</v>
      </c>
      <c r="BT602">
        <v>168</v>
      </c>
      <c r="BU602">
        <v>6916</v>
      </c>
      <c r="BV602">
        <v>195</v>
      </c>
      <c r="BW602">
        <v>6</v>
      </c>
      <c r="BX602">
        <v>3.0103</v>
      </c>
      <c r="BY602">
        <v>3.5559500000000002</v>
      </c>
      <c r="BZ602">
        <v>6</v>
      </c>
      <c r="CA602">
        <v>1</v>
      </c>
      <c r="CB602">
        <v>0</v>
      </c>
      <c r="CC602">
        <v>29.068000000000001</v>
      </c>
      <c r="CD602">
        <v>12</v>
      </c>
      <c r="CF602">
        <v>104</v>
      </c>
      <c r="CG602">
        <v>4.8922400000000001</v>
      </c>
      <c r="CH602">
        <v>91</v>
      </c>
      <c r="CI602" t="s">
        <v>172</v>
      </c>
    </row>
    <row r="603" spans="1:87" x14ac:dyDescent="0.45">
      <c r="A603" t="s">
        <v>81</v>
      </c>
      <c r="B603">
        <v>1557006</v>
      </c>
      <c r="C603" t="s">
        <v>160</v>
      </c>
      <c r="D603" t="s">
        <v>67</v>
      </c>
      <c r="E603" t="s">
        <v>46</v>
      </c>
      <c r="F603">
        <v>0</v>
      </c>
      <c r="G603" t="s">
        <v>59</v>
      </c>
      <c r="H603">
        <v>0</v>
      </c>
      <c r="I603">
        <v>1</v>
      </c>
      <c r="N603" t="s">
        <v>170</v>
      </c>
      <c r="R603" t="s">
        <v>802</v>
      </c>
      <c r="S603">
        <v>1557006</v>
      </c>
      <c r="AP603" t="s">
        <v>163</v>
      </c>
      <c r="AQ603" t="s">
        <v>1169</v>
      </c>
      <c r="AR603">
        <v>5.1886799999999997E-2</v>
      </c>
      <c r="AS603">
        <v>0</v>
      </c>
      <c r="AT603">
        <v>0</v>
      </c>
      <c r="AU603">
        <v>11</v>
      </c>
      <c r="AW603">
        <v>213</v>
      </c>
      <c r="AY603">
        <v>213</v>
      </c>
      <c r="AZ603">
        <v>0</v>
      </c>
      <c r="BA603">
        <v>4.7869599999999997</v>
      </c>
      <c r="BB603">
        <v>3.1075300000000001</v>
      </c>
      <c r="BC603">
        <v>0</v>
      </c>
      <c r="BF603">
        <v>1</v>
      </c>
      <c r="BG603">
        <v>2</v>
      </c>
      <c r="BI603">
        <v>60</v>
      </c>
      <c r="BJ603">
        <v>60</v>
      </c>
      <c r="BK603">
        <v>1</v>
      </c>
      <c r="BL603">
        <v>1</v>
      </c>
      <c r="BM603">
        <v>1486.65</v>
      </c>
      <c r="BN603">
        <v>1</v>
      </c>
      <c r="BO603">
        <v>1</v>
      </c>
      <c r="BP603">
        <v>0</v>
      </c>
      <c r="BQ603">
        <v>0</v>
      </c>
      <c r="BR603">
        <v>0</v>
      </c>
      <c r="BS603">
        <v>0</v>
      </c>
      <c r="BT603">
        <v>144</v>
      </c>
      <c r="BU603">
        <v>7328</v>
      </c>
      <c r="BV603">
        <v>201</v>
      </c>
      <c r="BW603">
        <v>4</v>
      </c>
      <c r="BX603">
        <v>4.7869599999999997</v>
      </c>
      <c r="BY603">
        <v>16.244399999999999</v>
      </c>
      <c r="BZ603">
        <v>7</v>
      </c>
      <c r="CA603">
        <v>1</v>
      </c>
      <c r="CB603">
        <v>0</v>
      </c>
      <c r="CC603">
        <v>26.8965</v>
      </c>
      <c r="CD603">
        <v>11</v>
      </c>
      <c r="CF603">
        <v>92</v>
      </c>
      <c r="CG603">
        <v>6.1324699999999996</v>
      </c>
      <c r="CH603">
        <v>109</v>
      </c>
      <c r="CI603" t="s">
        <v>172</v>
      </c>
    </row>
    <row r="604" spans="1:87" x14ac:dyDescent="0.45">
      <c r="A604" t="s">
        <v>81</v>
      </c>
      <c r="B604">
        <v>1557668</v>
      </c>
      <c r="C604" t="s">
        <v>160</v>
      </c>
      <c r="D604" t="s">
        <v>89</v>
      </c>
      <c r="E604" t="s">
        <v>74</v>
      </c>
      <c r="F604" s="1">
        <v>8.8901300000000008E-15</v>
      </c>
      <c r="G604" t="s">
        <v>59</v>
      </c>
      <c r="H604">
        <v>0</v>
      </c>
      <c r="I604">
        <v>1</v>
      </c>
      <c r="N604" t="s">
        <v>170</v>
      </c>
      <c r="R604" t="s">
        <v>803</v>
      </c>
      <c r="S604">
        <v>1557668</v>
      </c>
      <c r="AP604" t="s">
        <v>163</v>
      </c>
      <c r="AQ604" t="s">
        <v>1169</v>
      </c>
      <c r="AR604">
        <v>5.2910100000000002E-2</v>
      </c>
      <c r="AS604">
        <v>0</v>
      </c>
      <c r="AT604">
        <v>0</v>
      </c>
      <c r="AU604">
        <v>10</v>
      </c>
      <c r="AW604">
        <v>189</v>
      </c>
      <c r="AY604">
        <v>189</v>
      </c>
      <c r="AZ604">
        <v>0</v>
      </c>
      <c r="BA604">
        <v>3.8788900000000002</v>
      </c>
      <c r="BB604">
        <v>3.60473</v>
      </c>
      <c r="BC604">
        <v>0</v>
      </c>
      <c r="BF604">
        <v>1</v>
      </c>
      <c r="BG604">
        <v>1</v>
      </c>
      <c r="BI604">
        <v>60</v>
      </c>
      <c r="BJ604">
        <v>60</v>
      </c>
      <c r="BK604">
        <v>1</v>
      </c>
      <c r="BL604">
        <v>1</v>
      </c>
      <c r="BM604">
        <v>1345.49</v>
      </c>
      <c r="BN604">
        <v>1</v>
      </c>
      <c r="BO604">
        <v>1</v>
      </c>
      <c r="BP604">
        <v>0</v>
      </c>
      <c r="BQ604">
        <v>0</v>
      </c>
      <c r="BR604">
        <v>0</v>
      </c>
      <c r="BS604">
        <v>0</v>
      </c>
      <c r="BT604">
        <v>132</v>
      </c>
      <c r="BU604">
        <v>6624</v>
      </c>
      <c r="BV604">
        <v>179</v>
      </c>
      <c r="BW604">
        <v>6</v>
      </c>
      <c r="BX604">
        <v>3.8788900000000002</v>
      </c>
      <c r="BY604">
        <v>3.31358</v>
      </c>
      <c r="BZ604">
        <v>4</v>
      </c>
      <c r="CA604">
        <v>1</v>
      </c>
      <c r="CB604">
        <v>10</v>
      </c>
      <c r="CC604">
        <v>24.725000000000001</v>
      </c>
      <c r="CD604">
        <v>0</v>
      </c>
      <c r="CF604">
        <v>83</v>
      </c>
      <c r="CG604">
        <v>5.06046</v>
      </c>
      <c r="CH604">
        <v>96</v>
      </c>
      <c r="CI604" t="s">
        <v>172</v>
      </c>
    </row>
    <row r="605" spans="1:87" x14ac:dyDescent="0.45">
      <c r="A605" t="s">
        <v>81</v>
      </c>
      <c r="B605">
        <v>1566900</v>
      </c>
      <c r="C605" t="s">
        <v>160</v>
      </c>
      <c r="D605" t="s">
        <v>67</v>
      </c>
      <c r="E605" t="s">
        <v>46</v>
      </c>
      <c r="F605" s="1">
        <v>1.30189E-14</v>
      </c>
      <c r="G605" t="s">
        <v>59</v>
      </c>
      <c r="H605">
        <v>0</v>
      </c>
      <c r="I605">
        <v>1</v>
      </c>
      <c r="N605" t="s">
        <v>170</v>
      </c>
      <c r="R605" t="s">
        <v>804</v>
      </c>
      <c r="S605">
        <v>1566900</v>
      </c>
      <c r="AP605" t="s">
        <v>163</v>
      </c>
      <c r="AQ605" t="s">
        <v>1169</v>
      </c>
      <c r="AR605">
        <v>6.0439600000000003E-2</v>
      </c>
      <c r="AS605">
        <v>0</v>
      </c>
      <c r="AT605">
        <v>0</v>
      </c>
      <c r="AU605">
        <v>11</v>
      </c>
      <c r="AW605">
        <v>182</v>
      </c>
      <c r="AY605">
        <v>182</v>
      </c>
      <c r="AZ605">
        <v>0</v>
      </c>
      <c r="BA605">
        <v>4.7869599999999997</v>
      </c>
      <c r="BB605">
        <v>18.566199999999998</v>
      </c>
      <c r="BC605">
        <v>0</v>
      </c>
      <c r="BF605">
        <v>1</v>
      </c>
      <c r="BG605">
        <v>1</v>
      </c>
      <c r="BI605">
        <v>60</v>
      </c>
      <c r="BJ605">
        <v>60</v>
      </c>
      <c r="BK605">
        <v>1</v>
      </c>
      <c r="BL605">
        <v>1</v>
      </c>
      <c r="BM605">
        <v>1235.43</v>
      </c>
      <c r="BN605">
        <v>1</v>
      </c>
      <c r="BO605">
        <v>0.99415200000000004</v>
      </c>
      <c r="BP605">
        <v>0</v>
      </c>
      <c r="BQ605">
        <v>0</v>
      </c>
      <c r="BR605">
        <v>0</v>
      </c>
      <c r="BS605">
        <v>0</v>
      </c>
      <c r="BT605">
        <v>132</v>
      </c>
      <c r="BU605">
        <v>6108</v>
      </c>
      <c r="BV605">
        <v>171</v>
      </c>
      <c r="BW605">
        <v>4</v>
      </c>
      <c r="BX605">
        <v>4.7869599999999997</v>
      </c>
      <c r="BY605">
        <v>9.7279</v>
      </c>
      <c r="BZ605">
        <v>7</v>
      </c>
      <c r="CA605">
        <v>1</v>
      </c>
      <c r="CB605">
        <v>0</v>
      </c>
      <c r="CC605">
        <v>26.8965</v>
      </c>
      <c r="CD605">
        <v>11</v>
      </c>
      <c r="CF605">
        <v>88</v>
      </c>
      <c r="CG605">
        <v>3.3277700000000001</v>
      </c>
      <c r="CH605">
        <v>83</v>
      </c>
      <c r="CI605" t="s">
        <v>172</v>
      </c>
    </row>
    <row r="606" spans="1:87" x14ac:dyDescent="0.45">
      <c r="A606" t="s">
        <v>81</v>
      </c>
      <c r="B606">
        <v>1570370</v>
      </c>
      <c r="C606" t="s">
        <v>160</v>
      </c>
      <c r="D606" t="s">
        <v>46</v>
      </c>
      <c r="E606" t="s">
        <v>272</v>
      </c>
      <c r="F606" s="1">
        <v>4.7493400000000001E-14</v>
      </c>
      <c r="G606" t="s">
        <v>59</v>
      </c>
      <c r="H606">
        <v>0</v>
      </c>
      <c r="I606">
        <v>1</v>
      </c>
      <c r="N606" t="s">
        <v>805</v>
      </c>
      <c r="R606" t="s">
        <v>806</v>
      </c>
      <c r="S606">
        <v>1570370</v>
      </c>
      <c r="AP606" t="s">
        <v>163</v>
      </c>
      <c r="AQ606" t="s">
        <v>1169</v>
      </c>
      <c r="AR606">
        <v>8.2191799999999995E-2</v>
      </c>
      <c r="AS606">
        <v>0</v>
      </c>
      <c r="AT606">
        <v>0</v>
      </c>
      <c r="AU606">
        <v>18</v>
      </c>
      <c r="AW606">
        <v>238</v>
      </c>
      <c r="AY606">
        <v>240.23099999999999</v>
      </c>
      <c r="AZ606">
        <v>0</v>
      </c>
      <c r="BA606">
        <v>3.0103</v>
      </c>
      <c r="BB606">
        <v>3.53966</v>
      </c>
      <c r="BC606">
        <v>0</v>
      </c>
      <c r="BF606">
        <v>1</v>
      </c>
      <c r="BG606">
        <v>15</v>
      </c>
      <c r="BI606">
        <v>60</v>
      </c>
      <c r="BJ606">
        <v>60</v>
      </c>
      <c r="BK606">
        <v>1</v>
      </c>
      <c r="BL606">
        <v>1</v>
      </c>
      <c r="BM606">
        <v>1454.32</v>
      </c>
      <c r="BN606">
        <v>1</v>
      </c>
      <c r="BO606">
        <v>1</v>
      </c>
      <c r="BP606">
        <v>0.5</v>
      </c>
      <c r="BQ606">
        <v>13.5</v>
      </c>
      <c r="BR606">
        <v>13.5</v>
      </c>
      <c r="BS606">
        <v>0.5</v>
      </c>
      <c r="BT606">
        <v>628</v>
      </c>
      <c r="BU606">
        <v>7671</v>
      </c>
      <c r="BV606">
        <v>201</v>
      </c>
      <c r="BW606">
        <v>7</v>
      </c>
      <c r="BX606">
        <v>4.9405000000000001</v>
      </c>
      <c r="BY606">
        <v>7.7745800000000003</v>
      </c>
      <c r="BZ606">
        <v>11</v>
      </c>
      <c r="CA606">
        <v>1</v>
      </c>
      <c r="CB606">
        <v>8</v>
      </c>
      <c r="CC606">
        <v>3.4928499999999998</v>
      </c>
      <c r="CD606">
        <v>10</v>
      </c>
      <c r="CF606">
        <v>99</v>
      </c>
      <c r="CG606">
        <v>3.1075300000000001</v>
      </c>
      <c r="CH606">
        <v>102</v>
      </c>
      <c r="CI606" t="s">
        <v>177</v>
      </c>
    </row>
    <row r="607" spans="1:87" x14ac:dyDescent="0.45">
      <c r="A607" t="s">
        <v>81</v>
      </c>
      <c r="B607">
        <v>1571585</v>
      </c>
      <c r="C607" t="s">
        <v>160</v>
      </c>
      <c r="D607" t="s">
        <v>89</v>
      </c>
      <c r="E607" t="s">
        <v>46</v>
      </c>
      <c r="F607" s="1">
        <v>1.22954E-14</v>
      </c>
      <c r="G607" t="s">
        <v>59</v>
      </c>
      <c r="H607">
        <v>0</v>
      </c>
      <c r="I607">
        <v>1</v>
      </c>
      <c r="N607" t="s">
        <v>170</v>
      </c>
      <c r="R607" t="s">
        <v>807</v>
      </c>
      <c r="S607">
        <v>1571585</v>
      </c>
      <c r="AP607" t="s">
        <v>163</v>
      </c>
      <c r="AQ607" t="s">
        <v>1169</v>
      </c>
      <c r="AR607">
        <v>6.4705899999999997E-2</v>
      </c>
      <c r="AS607">
        <v>0</v>
      </c>
      <c r="AT607">
        <v>0</v>
      </c>
      <c r="AU607">
        <v>11</v>
      </c>
      <c r="AW607">
        <v>172</v>
      </c>
      <c r="AY607">
        <v>172</v>
      </c>
      <c r="AZ607">
        <v>0</v>
      </c>
      <c r="BA607">
        <v>4.7869599999999997</v>
      </c>
      <c r="BB607">
        <v>3.3517299999999999</v>
      </c>
      <c r="BC607">
        <v>0</v>
      </c>
      <c r="BF607">
        <v>1</v>
      </c>
      <c r="BG607">
        <v>2</v>
      </c>
      <c r="BI607">
        <v>60</v>
      </c>
      <c r="BJ607">
        <v>60</v>
      </c>
      <c r="BK607">
        <v>1</v>
      </c>
      <c r="BL607">
        <v>1</v>
      </c>
      <c r="BM607">
        <v>1066.83</v>
      </c>
      <c r="BN607">
        <v>1</v>
      </c>
      <c r="BO607">
        <v>0.99371100000000001</v>
      </c>
      <c r="BP607">
        <v>0</v>
      </c>
      <c r="BQ607">
        <v>0</v>
      </c>
      <c r="BR607">
        <v>0</v>
      </c>
      <c r="BS607">
        <v>0</v>
      </c>
      <c r="BT607">
        <v>184</v>
      </c>
      <c r="BU607">
        <v>5340</v>
      </c>
      <c r="BV607">
        <v>159</v>
      </c>
      <c r="BW607">
        <v>4</v>
      </c>
      <c r="BX607">
        <v>4.7869599999999997</v>
      </c>
      <c r="BY607">
        <v>17.8828</v>
      </c>
      <c r="BZ607">
        <v>7</v>
      </c>
      <c r="CA607">
        <v>1</v>
      </c>
      <c r="CB607">
        <v>11</v>
      </c>
      <c r="CC607">
        <v>26.8965</v>
      </c>
      <c r="CD607">
        <v>0</v>
      </c>
      <c r="CF607">
        <v>73</v>
      </c>
      <c r="CG607">
        <v>5.3183400000000001</v>
      </c>
      <c r="CH607">
        <v>86</v>
      </c>
      <c r="CI607" t="s">
        <v>172</v>
      </c>
    </row>
    <row r="608" spans="1:87" x14ac:dyDescent="0.45">
      <c r="A608" t="s">
        <v>81</v>
      </c>
      <c r="B608">
        <v>1577461</v>
      </c>
      <c r="C608" t="s">
        <v>160</v>
      </c>
      <c r="D608" t="s">
        <v>89</v>
      </c>
      <c r="E608" t="s">
        <v>74</v>
      </c>
      <c r="F608">
        <v>0</v>
      </c>
      <c r="G608" t="s">
        <v>59</v>
      </c>
      <c r="H608">
        <v>0</v>
      </c>
      <c r="I608">
        <v>1</v>
      </c>
      <c r="N608" t="s">
        <v>170</v>
      </c>
      <c r="R608" t="s">
        <v>808</v>
      </c>
      <c r="S608">
        <v>1577461</v>
      </c>
      <c r="AP608" t="s">
        <v>163</v>
      </c>
      <c r="AQ608" t="s">
        <v>1169</v>
      </c>
      <c r="AR608">
        <v>5.9210499999999999E-2</v>
      </c>
      <c r="AS608">
        <v>0</v>
      </c>
      <c r="AT608">
        <v>0</v>
      </c>
      <c r="AU608">
        <v>9</v>
      </c>
      <c r="AW608">
        <v>152</v>
      </c>
      <c r="AY608">
        <v>152</v>
      </c>
      <c r="AZ608">
        <v>0</v>
      </c>
      <c r="BA608">
        <v>9.0421700000000005</v>
      </c>
      <c r="BB608">
        <v>3.14697</v>
      </c>
      <c r="BC608">
        <v>0</v>
      </c>
      <c r="BF608">
        <v>1</v>
      </c>
      <c r="BG608">
        <v>1</v>
      </c>
      <c r="BI608">
        <v>60</v>
      </c>
      <c r="BJ608">
        <v>60</v>
      </c>
      <c r="BK608">
        <v>1</v>
      </c>
      <c r="BL608">
        <v>1</v>
      </c>
      <c r="BM608">
        <v>1036.94</v>
      </c>
      <c r="BN608">
        <v>1</v>
      </c>
      <c r="BO608">
        <v>1</v>
      </c>
      <c r="BP608">
        <v>0</v>
      </c>
      <c r="BQ608">
        <v>0</v>
      </c>
      <c r="BR608">
        <v>0</v>
      </c>
      <c r="BS608">
        <v>0</v>
      </c>
      <c r="BT608">
        <v>164</v>
      </c>
      <c r="BU608">
        <v>5196</v>
      </c>
      <c r="BV608">
        <v>143</v>
      </c>
      <c r="BW608">
        <v>5</v>
      </c>
      <c r="BX608">
        <v>3.2515700000000001</v>
      </c>
      <c r="BY608">
        <v>15.781000000000001</v>
      </c>
      <c r="BZ608">
        <v>4</v>
      </c>
      <c r="CA608">
        <v>1</v>
      </c>
      <c r="CB608">
        <v>6</v>
      </c>
      <c r="CC608">
        <v>5.1817700000000002</v>
      </c>
      <c r="CD608">
        <v>3</v>
      </c>
      <c r="CF608">
        <v>72</v>
      </c>
      <c r="CG608">
        <v>3.02549</v>
      </c>
      <c r="CH608">
        <v>71</v>
      </c>
      <c r="CI608" t="s">
        <v>172</v>
      </c>
    </row>
    <row r="609" spans="1:87" x14ac:dyDescent="0.45">
      <c r="A609" t="s">
        <v>81</v>
      </c>
      <c r="B609">
        <v>1583424</v>
      </c>
      <c r="C609" t="s">
        <v>160</v>
      </c>
      <c r="D609" t="s">
        <v>67</v>
      </c>
      <c r="E609" t="s">
        <v>46</v>
      </c>
      <c r="F609">
        <v>0</v>
      </c>
      <c r="G609" t="s">
        <v>59</v>
      </c>
      <c r="H609">
        <v>0</v>
      </c>
      <c r="I609">
        <v>1</v>
      </c>
      <c r="N609" t="s">
        <v>170</v>
      </c>
      <c r="R609" t="s">
        <v>809</v>
      </c>
      <c r="S609">
        <v>1583424</v>
      </c>
      <c r="AP609" t="s">
        <v>163</v>
      </c>
      <c r="AQ609" t="s">
        <v>1169</v>
      </c>
      <c r="AR609">
        <v>5.0561799999999997E-2</v>
      </c>
      <c r="AS609">
        <v>0</v>
      </c>
      <c r="AT609">
        <v>0</v>
      </c>
      <c r="AU609">
        <v>9</v>
      </c>
      <c r="AW609">
        <v>178</v>
      </c>
      <c r="AY609">
        <v>178</v>
      </c>
      <c r="AZ609">
        <v>0</v>
      </c>
      <c r="BA609">
        <v>5.1817700000000002</v>
      </c>
      <c r="BB609">
        <v>6.7236500000000001</v>
      </c>
      <c r="BC609">
        <v>0</v>
      </c>
      <c r="BF609">
        <v>1</v>
      </c>
      <c r="BG609">
        <v>1</v>
      </c>
      <c r="BI609">
        <v>60</v>
      </c>
      <c r="BJ609">
        <v>60</v>
      </c>
      <c r="BK609">
        <v>1</v>
      </c>
      <c r="BL609">
        <v>1</v>
      </c>
      <c r="BM609">
        <v>1206.8599999999999</v>
      </c>
      <c r="BN609">
        <v>1</v>
      </c>
      <c r="BO609">
        <v>1</v>
      </c>
      <c r="BP609">
        <v>0</v>
      </c>
      <c r="BQ609">
        <v>0</v>
      </c>
      <c r="BR609">
        <v>0</v>
      </c>
      <c r="BS609">
        <v>0</v>
      </c>
      <c r="BT609">
        <v>108</v>
      </c>
      <c r="BU609">
        <v>5952</v>
      </c>
      <c r="BV609">
        <v>169</v>
      </c>
      <c r="BW609">
        <v>3</v>
      </c>
      <c r="BX609">
        <v>5.1817700000000002</v>
      </c>
      <c r="BY609">
        <v>3.6398999999999999</v>
      </c>
      <c r="BZ609">
        <v>6</v>
      </c>
      <c r="CA609">
        <v>1</v>
      </c>
      <c r="CB609">
        <v>0</v>
      </c>
      <c r="CC609">
        <v>22.553599999999999</v>
      </c>
      <c r="CD609">
        <v>9</v>
      </c>
      <c r="CF609">
        <v>66</v>
      </c>
      <c r="CG609">
        <v>20.6005</v>
      </c>
      <c r="CH609">
        <v>103</v>
      </c>
      <c r="CI609" t="s">
        <v>172</v>
      </c>
    </row>
    <row r="610" spans="1:87" x14ac:dyDescent="0.45">
      <c r="A610" t="s">
        <v>81</v>
      </c>
      <c r="B610">
        <v>1595213</v>
      </c>
      <c r="C610" t="s">
        <v>160</v>
      </c>
      <c r="D610" t="s">
        <v>74</v>
      </c>
      <c r="E610" t="s">
        <v>67</v>
      </c>
      <c r="F610" s="1">
        <v>3.0891E-15</v>
      </c>
      <c r="G610" t="s">
        <v>59</v>
      </c>
      <c r="H610">
        <v>0</v>
      </c>
      <c r="I610">
        <v>1</v>
      </c>
      <c r="N610" t="s">
        <v>170</v>
      </c>
      <c r="R610" t="s">
        <v>810</v>
      </c>
      <c r="S610">
        <v>1595213</v>
      </c>
      <c r="AP610" t="s">
        <v>163</v>
      </c>
      <c r="AQ610" t="s">
        <v>1169</v>
      </c>
      <c r="AR610">
        <v>7.3394500000000001E-2</v>
      </c>
      <c r="AS610">
        <v>0</v>
      </c>
      <c r="AT610">
        <v>0</v>
      </c>
      <c r="AU610">
        <v>16</v>
      </c>
      <c r="AW610">
        <v>218</v>
      </c>
      <c r="AY610">
        <v>218</v>
      </c>
      <c r="AZ610">
        <v>0</v>
      </c>
      <c r="BA610">
        <v>3.5531700000000002</v>
      </c>
      <c r="BB610">
        <v>14.0182</v>
      </c>
      <c r="BC610">
        <v>0</v>
      </c>
      <c r="BF610">
        <v>1</v>
      </c>
      <c r="BG610">
        <v>1</v>
      </c>
      <c r="BI610">
        <v>60</v>
      </c>
      <c r="BJ610">
        <v>60</v>
      </c>
      <c r="BK610">
        <v>1</v>
      </c>
      <c r="BL610">
        <v>1</v>
      </c>
      <c r="BM610">
        <v>1315.34</v>
      </c>
      <c r="BN610">
        <v>1</v>
      </c>
      <c r="BO610">
        <v>0.99504999999999999</v>
      </c>
      <c r="BP610">
        <v>0</v>
      </c>
      <c r="BQ610">
        <v>0</v>
      </c>
      <c r="BR610">
        <v>0</v>
      </c>
      <c r="BS610">
        <v>0</v>
      </c>
      <c r="BT610">
        <v>232</v>
      </c>
      <c r="BU610">
        <v>6580</v>
      </c>
      <c r="BV610">
        <v>202</v>
      </c>
      <c r="BW610">
        <v>6</v>
      </c>
      <c r="BX610">
        <v>5.1817700000000002</v>
      </c>
      <c r="BY610">
        <v>3.0533000000000001</v>
      </c>
      <c r="BZ610">
        <v>10</v>
      </c>
      <c r="CA610">
        <v>1</v>
      </c>
      <c r="CB610">
        <v>15</v>
      </c>
      <c r="CC610">
        <v>29.610800000000001</v>
      </c>
      <c r="CD610">
        <v>1</v>
      </c>
      <c r="CF610">
        <v>95</v>
      </c>
      <c r="CG610">
        <v>4.5582799999999999</v>
      </c>
      <c r="CH610">
        <v>107</v>
      </c>
      <c r="CI610" t="s">
        <v>172</v>
      </c>
    </row>
    <row r="611" spans="1:87" x14ac:dyDescent="0.45">
      <c r="A611" t="s">
        <v>81</v>
      </c>
      <c r="B611">
        <v>1611343</v>
      </c>
      <c r="C611" t="s">
        <v>160</v>
      </c>
      <c r="D611" t="s">
        <v>67</v>
      </c>
      <c r="E611" t="s">
        <v>46</v>
      </c>
      <c r="F611">
        <v>0</v>
      </c>
      <c r="G611" t="s">
        <v>59</v>
      </c>
      <c r="H611">
        <v>0</v>
      </c>
      <c r="I611">
        <v>1</v>
      </c>
      <c r="N611" t="s">
        <v>170</v>
      </c>
      <c r="R611" t="s">
        <v>811</v>
      </c>
      <c r="S611">
        <v>1611343</v>
      </c>
      <c r="AP611" t="s">
        <v>163</v>
      </c>
      <c r="AQ611" t="s">
        <v>1169</v>
      </c>
      <c r="AR611">
        <v>7.4074100000000004E-2</v>
      </c>
      <c r="AS611">
        <v>0</v>
      </c>
      <c r="AT611">
        <v>0</v>
      </c>
      <c r="AU611">
        <v>14</v>
      </c>
      <c r="AW611">
        <v>189</v>
      </c>
      <c r="AY611">
        <v>189</v>
      </c>
      <c r="AZ611">
        <v>0</v>
      </c>
      <c r="BA611">
        <v>12.936999999999999</v>
      </c>
      <c r="BB611">
        <v>5.8021900000000004</v>
      </c>
      <c r="BC611">
        <v>0</v>
      </c>
      <c r="BF611">
        <v>1</v>
      </c>
      <c r="BG611">
        <v>1</v>
      </c>
      <c r="BI611">
        <v>60</v>
      </c>
      <c r="BJ611">
        <v>60</v>
      </c>
      <c r="BK611">
        <v>1</v>
      </c>
      <c r="BL611">
        <v>1</v>
      </c>
      <c r="BM611">
        <v>1213.01</v>
      </c>
      <c r="BN611">
        <v>1</v>
      </c>
      <c r="BO611">
        <v>1</v>
      </c>
      <c r="BP611">
        <v>0</v>
      </c>
      <c r="BQ611">
        <v>0</v>
      </c>
      <c r="BR611">
        <v>0</v>
      </c>
      <c r="BS611">
        <v>0</v>
      </c>
      <c r="BT611">
        <v>272</v>
      </c>
      <c r="BU611">
        <v>6124</v>
      </c>
      <c r="BV611">
        <v>175</v>
      </c>
      <c r="BW611">
        <v>4</v>
      </c>
      <c r="BX611">
        <v>8.5940899999999996</v>
      </c>
      <c r="BY611">
        <v>3.02271</v>
      </c>
      <c r="BZ611">
        <v>10</v>
      </c>
      <c r="CA611">
        <v>1</v>
      </c>
      <c r="CB611">
        <v>3</v>
      </c>
      <c r="CC611">
        <v>12.936999999999999</v>
      </c>
      <c r="CD611">
        <v>11</v>
      </c>
      <c r="CF611">
        <v>92</v>
      </c>
      <c r="CG611">
        <v>4.0153800000000004</v>
      </c>
      <c r="CH611">
        <v>83</v>
      </c>
      <c r="CI611" t="s">
        <v>172</v>
      </c>
    </row>
    <row r="612" spans="1:87" x14ac:dyDescent="0.45">
      <c r="A612" t="s">
        <v>81</v>
      </c>
      <c r="B612">
        <v>1615068</v>
      </c>
      <c r="C612" t="s">
        <v>160</v>
      </c>
      <c r="D612" t="s">
        <v>67</v>
      </c>
      <c r="E612" t="s">
        <v>74</v>
      </c>
      <c r="F612">
        <v>0</v>
      </c>
      <c r="G612" t="s">
        <v>59</v>
      </c>
      <c r="H612">
        <v>0</v>
      </c>
      <c r="I612">
        <v>1</v>
      </c>
      <c r="N612" t="s">
        <v>170</v>
      </c>
      <c r="R612" t="s">
        <v>812</v>
      </c>
      <c r="S612">
        <v>1615068</v>
      </c>
      <c r="AP612" t="s">
        <v>163</v>
      </c>
      <c r="AQ612" t="s">
        <v>1169</v>
      </c>
      <c r="AR612">
        <v>7.0175399999999999E-2</v>
      </c>
      <c r="AS612">
        <v>0</v>
      </c>
      <c r="AT612">
        <v>0</v>
      </c>
      <c r="AU612">
        <v>12</v>
      </c>
      <c r="AW612">
        <v>172</v>
      </c>
      <c r="AY612">
        <v>172</v>
      </c>
      <c r="AZ612">
        <v>0</v>
      </c>
      <c r="BA612">
        <v>14.5915</v>
      </c>
      <c r="BB612">
        <v>9.0330600000000008</v>
      </c>
      <c r="BC612">
        <v>0</v>
      </c>
      <c r="BF612">
        <v>1</v>
      </c>
      <c r="BG612">
        <v>2</v>
      </c>
      <c r="BI612">
        <v>57.916699999999999</v>
      </c>
      <c r="BJ612">
        <v>53.119500000000002</v>
      </c>
      <c r="BK612">
        <v>1</v>
      </c>
      <c r="BL612">
        <v>1</v>
      </c>
      <c r="BM612">
        <v>1035.05</v>
      </c>
      <c r="BN612">
        <v>1</v>
      </c>
      <c r="BO612">
        <v>1</v>
      </c>
      <c r="BP612">
        <v>0</v>
      </c>
      <c r="BQ612">
        <v>0</v>
      </c>
      <c r="BR612">
        <v>0</v>
      </c>
      <c r="BS612">
        <v>0</v>
      </c>
      <c r="BT612">
        <v>156</v>
      </c>
      <c r="BU612">
        <v>5216</v>
      </c>
      <c r="BV612">
        <v>159</v>
      </c>
      <c r="BW612">
        <v>10</v>
      </c>
      <c r="BX612">
        <v>14.5915</v>
      </c>
      <c r="BY612">
        <v>14.495900000000001</v>
      </c>
      <c r="BZ612">
        <v>2</v>
      </c>
      <c r="CA612">
        <v>1</v>
      </c>
      <c r="CB612">
        <v>0</v>
      </c>
      <c r="CC612">
        <v>29.068000000000001</v>
      </c>
      <c r="CD612">
        <v>12</v>
      </c>
      <c r="CF612">
        <v>78</v>
      </c>
      <c r="CG612">
        <v>3.1332100000000001</v>
      </c>
      <c r="CH612">
        <v>81</v>
      </c>
      <c r="CI612" t="s">
        <v>172</v>
      </c>
    </row>
    <row r="613" spans="1:87" x14ac:dyDescent="0.45">
      <c r="A613" t="s">
        <v>81</v>
      </c>
      <c r="B613">
        <v>1617230</v>
      </c>
      <c r="C613" t="s">
        <v>160</v>
      </c>
      <c r="D613" t="s">
        <v>89</v>
      </c>
      <c r="E613" t="s">
        <v>74</v>
      </c>
      <c r="F613">
        <v>0</v>
      </c>
      <c r="G613" t="s">
        <v>59</v>
      </c>
      <c r="H613">
        <v>0</v>
      </c>
      <c r="I613">
        <v>1</v>
      </c>
      <c r="N613" t="s">
        <v>170</v>
      </c>
      <c r="R613" t="s">
        <v>813</v>
      </c>
      <c r="S613">
        <v>1617230</v>
      </c>
      <c r="AP613" t="s">
        <v>163</v>
      </c>
      <c r="AQ613" t="s">
        <v>1169</v>
      </c>
      <c r="AR613">
        <v>6.3291100000000003E-2</v>
      </c>
      <c r="AS613">
        <v>0</v>
      </c>
      <c r="AT613">
        <v>0</v>
      </c>
      <c r="AU613">
        <v>10</v>
      </c>
      <c r="AW613">
        <v>159</v>
      </c>
      <c r="AY613">
        <v>159</v>
      </c>
      <c r="AZ613">
        <v>0</v>
      </c>
      <c r="BA613">
        <v>3.0103</v>
      </c>
      <c r="BB613">
        <v>24.1968</v>
      </c>
      <c r="BC613">
        <v>0</v>
      </c>
      <c r="BF613">
        <v>1</v>
      </c>
      <c r="BG613">
        <v>2</v>
      </c>
      <c r="BI613">
        <v>46.7</v>
      </c>
      <c r="BJ613">
        <v>50.851399999999998</v>
      </c>
      <c r="BK613">
        <v>1</v>
      </c>
      <c r="BL613">
        <v>1</v>
      </c>
      <c r="BM613">
        <v>957.01199999999994</v>
      </c>
      <c r="BN613">
        <v>1</v>
      </c>
      <c r="BO613">
        <v>1</v>
      </c>
      <c r="BP613">
        <v>0</v>
      </c>
      <c r="BQ613">
        <v>0</v>
      </c>
      <c r="BR613">
        <v>0</v>
      </c>
      <c r="BS613">
        <v>0</v>
      </c>
      <c r="BT613">
        <v>168</v>
      </c>
      <c r="BU613">
        <v>5008</v>
      </c>
      <c r="BV613">
        <v>148</v>
      </c>
      <c r="BW613">
        <v>5</v>
      </c>
      <c r="BX613">
        <v>3.0103</v>
      </c>
      <c r="BY613">
        <v>26.485700000000001</v>
      </c>
      <c r="BZ613">
        <v>5</v>
      </c>
      <c r="CA613">
        <v>1</v>
      </c>
      <c r="CB613">
        <v>10</v>
      </c>
      <c r="CC613">
        <v>24.725000000000001</v>
      </c>
      <c r="CD613">
        <v>0</v>
      </c>
      <c r="CF613">
        <v>93</v>
      </c>
      <c r="CG613">
        <v>24.1968</v>
      </c>
      <c r="CH613">
        <v>55</v>
      </c>
      <c r="CI613" t="s">
        <v>172</v>
      </c>
    </row>
    <row r="614" spans="1:87" x14ac:dyDescent="0.45">
      <c r="A614" t="s">
        <v>81</v>
      </c>
      <c r="B614">
        <v>1623414</v>
      </c>
      <c r="C614" t="s">
        <v>160</v>
      </c>
      <c r="D614" t="s">
        <v>89</v>
      </c>
      <c r="E614" t="s">
        <v>46</v>
      </c>
      <c r="F614" s="1">
        <v>3.28521E-15</v>
      </c>
      <c r="G614" t="s">
        <v>59</v>
      </c>
      <c r="H614">
        <v>0</v>
      </c>
      <c r="I614">
        <v>1</v>
      </c>
      <c r="N614" t="s">
        <v>170</v>
      </c>
      <c r="R614" t="s">
        <v>534</v>
      </c>
      <c r="S614">
        <v>1623414</v>
      </c>
      <c r="AP614" t="s">
        <v>163</v>
      </c>
      <c r="AQ614" t="s">
        <v>1169</v>
      </c>
      <c r="AR614">
        <v>7.2463799999999995E-2</v>
      </c>
      <c r="AS614">
        <v>0</v>
      </c>
      <c r="AT614">
        <v>0</v>
      </c>
      <c r="AU614">
        <v>5</v>
      </c>
      <c r="AW614">
        <v>69</v>
      </c>
      <c r="AY614">
        <v>69</v>
      </c>
      <c r="AZ614">
        <v>0</v>
      </c>
      <c r="BA614">
        <v>6.9189499999999997</v>
      </c>
      <c r="BB614">
        <v>29.610800000000001</v>
      </c>
      <c r="BC614">
        <v>0</v>
      </c>
      <c r="BF614">
        <v>1</v>
      </c>
      <c r="BG614">
        <v>1</v>
      </c>
      <c r="BI614">
        <v>40</v>
      </c>
      <c r="BJ614">
        <v>39.9375</v>
      </c>
      <c r="BK614">
        <v>1</v>
      </c>
      <c r="BL614">
        <v>1</v>
      </c>
      <c r="BM614">
        <v>318.255</v>
      </c>
      <c r="BN614">
        <v>1</v>
      </c>
      <c r="BO614">
        <v>1</v>
      </c>
      <c r="BP614">
        <v>0</v>
      </c>
      <c r="BQ614">
        <v>0</v>
      </c>
      <c r="BR614">
        <v>0</v>
      </c>
      <c r="BS614">
        <v>0</v>
      </c>
      <c r="BT614">
        <v>60</v>
      </c>
      <c r="BU614">
        <v>1748</v>
      </c>
      <c r="BV614">
        <v>64</v>
      </c>
      <c r="BW614">
        <v>1</v>
      </c>
      <c r="BX614">
        <v>6.9189499999999997</v>
      </c>
      <c r="BY614">
        <v>4.2317499999999999</v>
      </c>
      <c r="BZ614">
        <v>4</v>
      </c>
      <c r="CA614">
        <v>1</v>
      </c>
      <c r="CB614">
        <v>5</v>
      </c>
      <c r="CC614">
        <v>13.867699999999999</v>
      </c>
      <c r="CD614">
        <v>0</v>
      </c>
      <c r="CF614">
        <v>47</v>
      </c>
      <c r="CG614">
        <v>33.546599999999998</v>
      </c>
      <c r="CH614">
        <v>17</v>
      </c>
      <c r="CI614" t="s">
        <v>172</v>
      </c>
    </row>
    <row r="615" spans="1:87" x14ac:dyDescent="0.45">
      <c r="A615" t="s">
        <v>81</v>
      </c>
      <c r="B615">
        <v>1682238</v>
      </c>
      <c r="C615" t="s">
        <v>160</v>
      </c>
      <c r="D615" t="s">
        <v>67</v>
      </c>
      <c r="E615" t="s">
        <v>46</v>
      </c>
      <c r="F615" s="1">
        <v>7.3981999999999994E-15</v>
      </c>
      <c r="G615" t="s">
        <v>59</v>
      </c>
      <c r="H615">
        <v>0</v>
      </c>
      <c r="I615">
        <v>1</v>
      </c>
      <c r="N615" t="s">
        <v>170</v>
      </c>
      <c r="R615" t="s">
        <v>814</v>
      </c>
      <c r="S615">
        <v>1682238</v>
      </c>
      <c r="AP615" t="s">
        <v>163</v>
      </c>
      <c r="AQ615" t="s">
        <v>1169</v>
      </c>
      <c r="AR615">
        <v>5.2380999999999997E-2</v>
      </c>
      <c r="AS615">
        <v>0</v>
      </c>
      <c r="AT615">
        <v>0</v>
      </c>
      <c r="AU615">
        <v>11</v>
      </c>
      <c r="AW615">
        <v>212</v>
      </c>
      <c r="AY615">
        <v>212</v>
      </c>
      <c r="AZ615">
        <v>0</v>
      </c>
      <c r="BA615">
        <v>7.9454599999999997</v>
      </c>
      <c r="BB615">
        <v>6.9494999999999996</v>
      </c>
      <c r="BC615">
        <v>0</v>
      </c>
      <c r="BF615">
        <v>1</v>
      </c>
      <c r="BG615">
        <v>2</v>
      </c>
      <c r="BI615">
        <v>60</v>
      </c>
      <c r="BJ615">
        <v>60</v>
      </c>
      <c r="BK615">
        <v>1</v>
      </c>
      <c r="BL615">
        <v>1</v>
      </c>
      <c r="BM615">
        <v>1241.79</v>
      </c>
      <c r="BN615">
        <v>1</v>
      </c>
      <c r="BO615">
        <v>1</v>
      </c>
      <c r="BP615">
        <v>0</v>
      </c>
      <c r="BQ615">
        <v>0</v>
      </c>
      <c r="BR615">
        <v>0</v>
      </c>
      <c r="BS615">
        <v>0</v>
      </c>
      <c r="BT615">
        <v>132</v>
      </c>
      <c r="BU615">
        <v>6128</v>
      </c>
      <c r="BV615">
        <v>199</v>
      </c>
      <c r="BW615">
        <v>4</v>
      </c>
      <c r="BX615">
        <v>4.7869599999999997</v>
      </c>
      <c r="BY615">
        <v>3.1085099999999999</v>
      </c>
      <c r="BZ615">
        <v>7</v>
      </c>
      <c r="CA615">
        <v>1</v>
      </c>
      <c r="CB615">
        <v>1</v>
      </c>
      <c r="CC615">
        <v>19.0002</v>
      </c>
      <c r="CD615">
        <v>10</v>
      </c>
      <c r="CF615">
        <v>104</v>
      </c>
      <c r="CG615">
        <v>3.8941699999999999</v>
      </c>
      <c r="CH615">
        <v>95</v>
      </c>
      <c r="CI615" t="s">
        <v>172</v>
      </c>
    </row>
    <row r="616" spans="1:87" x14ac:dyDescent="0.45">
      <c r="A616" t="s">
        <v>81</v>
      </c>
      <c r="B616">
        <v>1709108</v>
      </c>
      <c r="C616" t="s">
        <v>160</v>
      </c>
      <c r="D616" t="s">
        <v>89</v>
      </c>
      <c r="E616" t="s">
        <v>74</v>
      </c>
      <c r="F616">
        <v>0</v>
      </c>
      <c r="G616" t="s">
        <v>59</v>
      </c>
      <c r="H616">
        <v>0</v>
      </c>
      <c r="I616">
        <v>1</v>
      </c>
      <c r="N616" t="s">
        <v>170</v>
      </c>
      <c r="R616" t="s">
        <v>815</v>
      </c>
      <c r="S616">
        <v>1709108</v>
      </c>
      <c r="AP616" t="s">
        <v>163</v>
      </c>
      <c r="AQ616" t="s">
        <v>1169</v>
      </c>
      <c r="AR616">
        <v>5.0458700000000002E-2</v>
      </c>
      <c r="AS616">
        <v>0</v>
      </c>
      <c r="AT616">
        <v>0</v>
      </c>
      <c r="AU616">
        <v>11</v>
      </c>
      <c r="AW616">
        <v>218</v>
      </c>
      <c r="AY616">
        <v>218</v>
      </c>
      <c r="AZ616">
        <v>0</v>
      </c>
      <c r="BA616">
        <v>3.2077100000000001</v>
      </c>
      <c r="BB616">
        <v>3.8600099999999999</v>
      </c>
      <c r="BC616">
        <v>0</v>
      </c>
      <c r="BF616">
        <v>1</v>
      </c>
      <c r="BG616">
        <v>1</v>
      </c>
      <c r="BI616">
        <v>60</v>
      </c>
      <c r="BJ616">
        <v>60</v>
      </c>
      <c r="BK616">
        <v>1</v>
      </c>
      <c r="BL616">
        <v>1</v>
      </c>
      <c r="BM616">
        <v>1415.47</v>
      </c>
      <c r="BN616">
        <v>1</v>
      </c>
      <c r="BO616">
        <v>0.97584499999999996</v>
      </c>
      <c r="BP616">
        <v>0</v>
      </c>
      <c r="BQ616">
        <v>0</v>
      </c>
      <c r="BR616">
        <v>0</v>
      </c>
      <c r="BS616">
        <v>0</v>
      </c>
      <c r="BT616">
        <v>256</v>
      </c>
      <c r="BU616">
        <v>7112</v>
      </c>
      <c r="BV616">
        <v>207</v>
      </c>
      <c r="BW616">
        <v>6</v>
      </c>
      <c r="BX616">
        <v>3.2077100000000001</v>
      </c>
      <c r="BY616">
        <v>17.371400000000001</v>
      </c>
      <c r="BZ616">
        <v>5</v>
      </c>
      <c r="CA616">
        <v>1</v>
      </c>
      <c r="CB616">
        <v>11</v>
      </c>
      <c r="CC616">
        <v>26.8965</v>
      </c>
      <c r="CD616">
        <v>0</v>
      </c>
      <c r="CF616">
        <v>87</v>
      </c>
      <c r="CG616">
        <v>14.434100000000001</v>
      </c>
      <c r="CH616">
        <v>120</v>
      </c>
      <c r="CI616" t="s">
        <v>172</v>
      </c>
    </row>
    <row r="617" spans="1:87" x14ac:dyDescent="0.45">
      <c r="A617" t="s">
        <v>81</v>
      </c>
      <c r="B617">
        <v>1730024</v>
      </c>
      <c r="C617" t="s">
        <v>160</v>
      </c>
      <c r="D617" t="s">
        <v>74</v>
      </c>
      <c r="E617" t="s">
        <v>67</v>
      </c>
      <c r="F617">
        <v>0</v>
      </c>
      <c r="G617" t="s">
        <v>59</v>
      </c>
      <c r="H617">
        <v>0</v>
      </c>
      <c r="I617">
        <v>1</v>
      </c>
      <c r="N617" t="s">
        <v>170</v>
      </c>
      <c r="R617" t="s">
        <v>816</v>
      </c>
      <c r="S617">
        <v>1730024</v>
      </c>
      <c r="AP617" t="s">
        <v>163</v>
      </c>
      <c r="AQ617" t="s">
        <v>1169</v>
      </c>
      <c r="AR617">
        <v>5.1948099999999997E-2</v>
      </c>
      <c r="AS617">
        <v>0</v>
      </c>
      <c r="AT617">
        <v>0</v>
      </c>
      <c r="AU617">
        <v>8</v>
      </c>
      <c r="AW617">
        <v>154</v>
      </c>
      <c r="AY617">
        <v>154</v>
      </c>
      <c r="AZ617">
        <v>0</v>
      </c>
      <c r="BA617">
        <v>3.0103</v>
      </c>
      <c r="BB617">
        <v>11.577199999999999</v>
      </c>
      <c r="BC617">
        <v>0</v>
      </c>
      <c r="BF617">
        <v>1</v>
      </c>
      <c r="BG617">
        <v>1</v>
      </c>
      <c r="BI617">
        <v>47.5</v>
      </c>
      <c r="BJ617">
        <v>49.171199999999999</v>
      </c>
      <c r="BK617">
        <v>1</v>
      </c>
      <c r="BL617">
        <v>1</v>
      </c>
      <c r="BM617">
        <v>940.80799999999999</v>
      </c>
      <c r="BN617">
        <v>1</v>
      </c>
      <c r="BO617">
        <v>1</v>
      </c>
      <c r="BP617">
        <v>0</v>
      </c>
      <c r="BQ617">
        <v>0</v>
      </c>
      <c r="BR617">
        <v>0</v>
      </c>
      <c r="BS617">
        <v>0</v>
      </c>
      <c r="BT617">
        <v>108</v>
      </c>
      <c r="BU617">
        <v>4832</v>
      </c>
      <c r="BV617">
        <v>146</v>
      </c>
      <c r="BW617">
        <v>4</v>
      </c>
      <c r="BX617">
        <v>3.0103</v>
      </c>
      <c r="BY617">
        <v>10.2089</v>
      </c>
      <c r="BZ617">
        <v>4</v>
      </c>
      <c r="CA617">
        <v>1</v>
      </c>
      <c r="CB617">
        <v>8</v>
      </c>
      <c r="CC617">
        <v>20.382100000000001</v>
      </c>
      <c r="CD617">
        <v>0</v>
      </c>
      <c r="CF617">
        <v>83</v>
      </c>
      <c r="CG617">
        <v>8.9595400000000005</v>
      </c>
      <c r="CH617">
        <v>63</v>
      </c>
      <c r="CI617" t="s">
        <v>172</v>
      </c>
    </row>
    <row r="618" spans="1:87" x14ac:dyDescent="0.45">
      <c r="A618" t="s">
        <v>81</v>
      </c>
      <c r="B618">
        <v>1743265</v>
      </c>
      <c r="C618" t="s">
        <v>160</v>
      </c>
      <c r="D618" t="s">
        <v>89</v>
      </c>
      <c r="E618" t="s">
        <v>46</v>
      </c>
      <c r="F618">
        <v>8930</v>
      </c>
      <c r="G618" t="s">
        <v>59</v>
      </c>
      <c r="H618">
        <v>1</v>
      </c>
      <c r="I618">
        <v>1</v>
      </c>
      <c r="N618" t="s">
        <v>170</v>
      </c>
      <c r="R618" t="s">
        <v>247</v>
      </c>
      <c r="S618">
        <v>1743265</v>
      </c>
      <c r="AP618" t="s">
        <v>163</v>
      </c>
      <c r="AQ618" t="s">
        <v>1169</v>
      </c>
      <c r="AR618">
        <v>1</v>
      </c>
      <c r="AS618">
        <v>0</v>
      </c>
      <c r="AT618">
        <v>0</v>
      </c>
      <c r="AU618">
        <v>246</v>
      </c>
      <c r="AW618">
        <v>246</v>
      </c>
      <c r="AX618" t="s">
        <v>817</v>
      </c>
      <c r="AY618">
        <v>246</v>
      </c>
      <c r="AZ618">
        <v>0</v>
      </c>
      <c r="BA618">
        <v>6.54115</v>
      </c>
      <c r="BB618">
        <v>0</v>
      </c>
      <c r="BC618">
        <v>0</v>
      </c>
      <c r="BF618">
        <v>1</v>
      </c>
      <c r="BG618">
        <v>1</v>
      </c>
      <c r="BI618">
        <v>60</v>
      </c>
      <c r="BJ618">
        <v>0</v>
      </c>
      <c r="BK618">
        <v>1</v>
      </c>
      <c r="BL618">
        <v>1</v>
      </c>
      <c r="BM618">
        <v>1967.24</v>
      </c>
      <c r="BN618">
        <v>1</v>
      </c>
      <c r="BO618">
        <v>0</v>
      </c>
      <c r="BP618">
        <v>0</v>
      </c>
      <c r="BQ618">
        <v>0</v>
      </c>
      <c r="BR618">
        <v>0</v>
      </c>
      <c r="BS618">
        <v>0</v>
      </c>
      <c r="BT618">
        <v>9548</v>
      </c>
      <c r="BU618">
        <v>0</v>
      </c>
      <c r="BV618">
        <v>0</v>
      </c>
      <c r="BW618">
        <v>128</v>
      </c>
      <c r="BX618">
        <v>3.8930099999999999</v>
      </c>
      <c r="BY618">
        <v>0</v>
      </c>
      <c r="BZ618">
        <v>118</v>
      </c>
      <c r="CA618">
        <v>1</v>
      </c>
      <c r="CB618">
        <v>129</v>
      </c>
      <c r="CC618">
        <v>4.2814100000000002</v>
      </c>
      <c r="CD618">
        <v>117</v>
      </c>
      <c r="CE618">
        <v>0</v>
      </c>
      <c r="CF618">
        <v>0</v>
      </c>
      <c r="CG618">
        <v>0</v>
      </c>
      <c r="CH618">
        <v>0</v>
      </c>
      <c r="CI618" t="s">
        <v>172</v>
      </c>
    </row>
    <row r="619" spans="1:87" x14ac:dyDescent="0.45">
      <c r="A619" t="s">
        <v>81</v>
      </c>
      <c r="B619">
        <v>1750722</v>
      </c>
      <c r="C619" t="s">
        <v>160</v>
      </c>
      <c r="D619" t="s">
        <v>67</v>
      </c>
      <c r="E619" t="s">
        <v>46</v>
      </c>
      <c r="F619">
        <v>0</v>
      </c>
      <c r="G619" t="s">
        <v>59</v>
      </c>
      <c r="H619">
        <v>0</v>
      </c>
      <c r="I619">
        <v>1</v>
      </c>
      <c r="N619" t="s">
        <v>170</v>
      </c>
      <c r="R619" t="s">
        <v>818</v>
      </c>
      <c r="S619">
        <v>1750722</v>
      </c>
      <c r="AP619" t="s">
        <v>163</v>
      </c>
      <c r="AQ619" t="s">
        <v>1169</v>
      </c>
      <c r="AR619">
        <v>5.5814000000000002E-2</v>
      </c>
      <c r="AS619">
        <v>0</v>
      </c>
      <c r="AT619">
        <v>0</v>
      </c>
      <c r="AU619">
        <v>12</v>
      </c>
      <c r="AW619">
        <v>215</v>
      </c>
      <c r="AY619">
        <v>215</v>
      </c>
      <c r="AZ619">
        <v>0</v>
      </c>
      <c r="BA619">
        <v>3.7341199999999999</v>
      </c>
      <c r="BB619">
        <v>3.1065700000000001</v>
      </c>
      <c r="BC619">
        <v>0</v>
      </c>
      <c r="BF619">
        <v>1</v>
      </c>
      <c r="BG619">
        <v>1</v>
      </c>
      <c r="BI619">
        <v>60</v>
      </c>
      <c r="BJ619">
        <v>60</v>
      </c>
      <c r="BK619">
        <v>1</v>
      </c>
      <c r="BL619">
        <v>1</v>
      </c>
      <c r="BM619">
        <v>1433.04</v>
      </c>
      <c r="BN619">
        <v>1</v>
      </c>
      <c r="BO619">
        <v>1</v>
      </c>
      <c r="BP619">
        <v>0</v>
      </c>
      <c r="BQ619">
        <v>0</v>
      </c>
      <c r="BR619">
        <v>0</v>
      </c>
      <c r="BS619">
        <v>0</v>
      </c>
      <c r="BT619">
        <v>172</v>
      </c>
      <c r="BU619">
        <v>7080</v>
      </c>
      <c r="BV619">
        <v>203</v>
      </c>
      <c r="BW619">
        <v>7</v>
      </c>
      <c r="BX619">
        <v>3.7341199999999999</v>
      </c>
      <c r="BY619">
        <v>5.4170999999999996</v>
      </c>
      <c r="BZ619">
        <v>5</v>
      </c>
      <c r="CA619">
        <v>1</v>
      </c>
      <c r="CB619">
        <v>0</v>
      </c>
      <c r="CC619">
        <v>29.068000000000001</v>
      </c>
      <c r="CD619">
        <v>12</v>
      </c>
      <c r="CF619">
        <v>102</v>
      </c>
      <c r="CG619">
        <v>3.0209999999999999</v>
      </c>
      <c r="CH619">
        <v>101</v>
      </c>
      <c r="CI619" t="s">
        <v>172</v>
      </c>
    </row>
    <row r="620" spans="1:87" x14ac:dyDescent="0.45">
      <c r="A620" t="s">
        <v>81</v>
      </c>
      <c r="B620">
        <v>1754202</v>
      </c>
      <c r="C620" t="s">
        <v>160</v>
      </c>
      <c r="D620" t="s">
        <v>67</v>
      </c>
      <c r="E620" t="s">
        <v>46</v>
      </c>
      <c r="F620">
        <v>0</v>
      </c>
      <c r="G620" t="s">
        <v>59</v>
      </c>
      <c r="H620">
        <v>0</v>
      </c>
      <c r="I620">
        <v>1</v>
      </c>
      <c r="N620" t="s">
        <v>170</v>
      </c>
      <c r="R620" t="s">
        <v>819</v>
      </c>
      <c r="S620">
        <v>1754202</v>
      </c>
      <c r="AP620" t="s">
        <v>163</v>
      </c>
      <c r="AQ620" t="s">
        <v>1169</v>
      </c>
      <c r="AR620">
        <v>5.2173900000000002E-2</v>
      </c>
      <c r="AS620">
        <v>0</v>
      </c>
      <c r="AT620">
        <v>0</v>
      </c>
      <c r="AU620">
        <v>12</v>
      </c>
      <c r="AW620">
        <v>230</v>
      </c>
      <c r="AY620">
        <v>230</v>
      </c>
      <c r="AZ620">
        <v>0</v>
      </c>
      <c r="BA620">
        <v>5.9055999999999997</v>
      </c>
      <c r="BB620">
        <v>11.975099999999999</v>
      </c>
      <c r="BC620">
        <v>0</v>
      </c>
      <c r="BF620">
        <v>1</v>
      </c>
      <c r="BG620">
        <v>1</v>
      </c>
      <c r="BI620">
        <v>60</v>
      </c>
      <c r="BJ620">
        <v>60</v>
      </c>
      <c r="BK620">
        <v>1</v>
      </c>
      <c r="BL620">
        <v>1</v>
      </c>
      <c r="BM620">
        <v>1622.67</v>
      </c>
      <c r="BN620">
        <v>1</v>
      </c>
      <c r="BO620">
        <v>0.98623899999999998</v>
      </c>
      <c r="BP620">
        <v>0</v>
      </c>
      <c r="BQ620">
        <v>0</v>
      </c>
      <c r="BR620">
        <v>0</v>
      </c>
      <c r="BS620">
        <v>0</v>
      </c>
      <c r="BT620">
        <v>144</v>
      </c>
      <c r="BU620">
        <v>7976</v>
      </c>
      <c r="BV620">
        <v>218</v>
      </c>
      <c r="BW620">
        <v>4</v>
      </c>
      <c r="BX620">
        <v>5.9055999999999997</v>
      </c>
      <c r="BY620">
        <v>6.99465</v>
      </c>
      <c r="BZ620">
        <v>8</v>
      </c>
      <c r="CA620">
        <v>1</v>
      </c>
      <c r="CB620">
        <v>0</v>
      </c>
      <c r="CC620">
        <v>29.068000000000001</v>
      </c>
      <c r="CD620">
        <v>12</v>
      </c>
      <c r="CF620">
        <v>105</v>
      </c>
      <c r="CG620">
        <v>3.6478000000000002</v>
      </c>
      <c r="CH620">
        <v>113</v>
      </c>
      <c r="CI620" t="s">
        <v>172</v>
      </c>
    </row>
    <row r="621" spans="1:87" x14ac:dyDescent="0.45">
      <c r="A621" t="s">
        <v>81</v>
      </c>
      <c r="B621">
        <v>1762373</v>
      </c>
      <c r="C621" t="s">
        <v>160</v>
      </c>
      <c r="D621" t="s">
        <v>89</v>
      </c>
      <c r="E621" t="s">
        <v>74</v>
      </c>
      <c r="F621">
        <v>0</v>
      </c>
      <c r="G621" t="s">
        <v>59</v>
      </c>
      <c r="H621">
        <v>0</v>
      </c>
      <c r="I621">
        <v>1</v>
      </c>
      <c r="N621" t="s">
        <v>170</v>
      </c>
      <c r="R621" t="s">
        <v>820</v>
      </c>
      <c r="S621">
        <v>1762373</v>
      </c>
      <c r="AP621" t="s">
        <v>163</v>
      </c>
      <c r="AQ621" t="s">
        <v>1169</v>
      </c>
      <c r="AR621">
        <v>5.2631600000000001E-2</v>
      </c>
      <c r="AS621">
        <v>0</v>
      </c>
      <c r="AT621">
        <v>0</v>
      </c>
      <c r="AU621">
        <v>12</v>
      </c>
      <c r="AW621">
        <v>228</v>
      </c>
      <c r="AY621">
        <v>228</v>
      </c>
      <c r="AZ621">
        <v>0</v>
      </c>
      <c r="BA621">
        <v>9.5247200000000003</v>
      </c>
      <c r="BB621">
        <v>3.1711499999999999</v>
      </c>
      <c r="BC621">
        <v>0</v>
      </c>
      <c r="BF621">
        <v>1</v>
      </c>
      <c r="BG621">
        <v>1</v>
      </c>
      <c r="BI621">
        <v>60</v>
      </c>
      <c r="BJ621">
        <v>60</v>
      </c>
      <c r="BK621">
        <v>1</v>
      </c>
      <c r="BL621">
        <v>1</v>
      </c>
      <c r="BM621">
        <v>1598.15</v>
      </c>
      <c r="BN621">
        <v>1</v>
      </c>
      <c r="BO621">
        <v>1</v>
      </c>
      <c r="BP621">
        <v>0</v>
      </c>
      <c r="BQ621">
        <v>0</v>
      </c>
      <c r="BR621">
        <v>0</v>
      </c>
      <c r="BS621">
        <v>0</v>
      </c>
      <c r="BT621">
        <v>180</v>
      </c>
      <c r="BU621">
        <v>7892</v>
      </c>
      <c r="BV621">
        <v>216</v>
      </c>
      <c r="BW621">
        <v>3</v>
      </c>
      <c r="BX621">
        <v>9.5247200000000003</v>
      </c>
      <c r="BY621">
        <v>5.5838999999999999</v>
      </c>
      <c r="BZ621">
        <v>9</v>
      </c>
      <c r="CA621">
        <v>1</v>
      </c>
      <c r="CB621">
        <v>12</v>
      </c>
      <c r="CC621">
        <v>29.068000000000001</v>
      </c>
      <c r="CD621">
        <v>0</v>
      </c>
      <c r="CF621">
        <v>88</v>
      </c>
      <c r="CG621">
        <v>19.095300000000002</v>
      </c>
      <c r="CH621">
        <v>128</v>
      </c>
      <c r="CI621" t="s">
        <v>172</v>
      </c>
    </row>
    <row r="622" spans="1:87" x14ac:dyDescent="0.45">
      <c r="A622" t="s">
        <v>81</v>
      </c>
      <c r="B622">
        <v>1774369</v>
      </c>
      <c r="C622" t="s">
        <v>160</v>
      </c>
      <c r="D622" t="s">
        <v>89</v>
      </c>
      <c r="E622" t="s">
        <v>74</v>
      </c>
      <c r="F622" s="1">
        <v>4.5202800000000004E-16</v>
      </c>
      <c r="G622" t="s">
        <v>59</v>
      </c>
      <c r="H622">
        <v>0</v>
      </c>
      <c r="I622">
        <v>1</v>
      </c>
      <c r="N622" t="s">
        <v>170</v>
      </c>
      <c r="R622" t="s">
        <v>821</v>
      </c>
      <c r="S622">
        <v>1774369</v>
      </c>
      <c r="AP622" t="s">
        <v>163</v>
      </c>
      <c r="AQ622" t="s">
        <v>1169</v>
      </c>
      <c r="AR622">
        <v>5.2173900000000002E-2</v>
      </c>
      <c r="AS622">
        <v>0</v>
      </c>
      <c r="AT622">
        <v>0</v>
      </c>
      <c r="AU622">
        <v>12</v>
      </c>
      <c r="AW622">
        <v>231</v>
      </c>
      <c r="AY622">
        <v>231</v>
      </c>
      <c r="AZ622">
        <v>0</v>
      </c>
      <c r="BA622">
        <v>14.5915</v>
      </c>
      <c r="BB622">
        <v>6.2376300000000002</v>
      </c>
      <c r="BC622">
        <v>0</v>
      </c>
      <c r="BF622">
        <v>1</v>
      </c>
      <c r="BG622">
        <v>2</v>
      </c>
      <c r="BI622">
        <v>60</v>
      </c>
      <c r="BJ622">
        <v>60</v>
      </c>
      <c r="BK622">
        <v>1</v>
      </c>
      <c r="BL622">
        <v>1</v>
      </c>
      <c r="BM622">
        <v>1552.19</v>
      </c>
      <c r="BN622">
        <v>1</v>
      </c>
      <c r="BO622">
        <v>0.99082599999999998</v>
      </c>
      <c r="BP622">
        <v>0</v>
      </c>
      <c r="BQ622">
        <v>0</v>
      </c>
      <c r="BR622">
        <v>0</v>
      </c>
      <c r="BS622">
        <v>0</v>
      </c>
      <c r="BT622">
        <v>180</v>
      </c>
      <c r="BU622">
        <v>7652</v>
      </c>
      <c r="BV622">
        <v>218</v>
      </c>
      <c r="BW622">
        <v>10</v>
      </c>
      <c r="BX622">
        <v>14.5915</v>
      </c>
      <c r="BY622">
        <v>6.2376300000000002</v>
      </c>
      <c r="BZ622">
        <v>2</v>
      </c>
      <c r="CA622">
        <v>1</v>
      </c>
      <c r="CB622">
        <v>12</v>
      </c>
      <c r="CC622">
        <v>29.068000000000001</v>
      </c>
      <c r="CD622">
        <v>0</v>
      </c>
      <c r="CF622">
        <v>122</v>
      </c>
      <c r="CG622">
        <v>9.7438599999999997</v>
      </c>
      <c r="CH622">
        <v>96</v>
      </c>
      <c r="CI622" t="s">
        <v>172</v>
      </c>
    </row>
    <row r="623" spans="1:87" x14ac:dyDescent="0.45">
      <c r="A623" t="s">
        <v>81</v>
      </c>
      <c r="B623">
        <v>1779327</v>
      </c>
      <c r="C623" t="s">
        <v>160</v>
      </c>
      <c r="D623" t="s">
        <v>67</v>
      </c>
      <c r="E623" t="s">
        <v>46</v>
      </c>
      <c r="F623">
        <v>0</v>
      </c>
      <c r="G623" t="s">
        <v>59</v>
      </c>
      <c r="H623">
        <v>0</v>
      </c>
      <c r="I623">
        <v>1</v>
      </c>
      <c r="N623" t="s">
        <v>170</v>
      </c>
      <c r="R623" t="s">
        <v>822</v>
      </c>
      <c r="S623">
        <v>1779327</v>
      </c>
      <c r="AP623" t="s">
        <v>163</v>
      </c>
      <c r="AQ623" t="s">
        <v>1169</v>
      </c>
      <c r="AR623">
        <v>5.16432E-2</v>
      </c>
      <c r="AS623">
        <v>0</v>
      </c>
      <c r="AT623">
        <v>0</v>
      </c>
      <c r="AU623">
        <v>11</v>
      </c>
      <c r="AW623">
        <v>213</v>
      </c>
      <c r="AY623">
        <v>213</v>
      </c>
      <c r="AZ623">
        <v>0</v>
      </c>
      <c r="BA623">
        <v>4.7869599999999997</v>
      </c>
      <c r="BB623">
        <v>8.2132299999999994</v>
      </c>
      <c r="BC623">
        <v>0</v>
      </c>
      <c r="BF623">
        <v>1</v>
      </c>
      <c r="BG623">
        <v>1</v>
      </c>
      <c r="BI623">
        <v>60</v>
      </c>
      <c r="BJ623">
        <v>60</v>
      </c>
      <c r="BK623">
        <v>1</v>
      </c>
      <c r="BL623">
        <v>1</v>
      </c>
      <c r="BM623">
        <v>1512</v>
      </c>
      <c r="BN623">
        <v>1</v>
      </c>
      <c r="BO623">
        <v>0.99504999999999999</v>
      </c>
      <c r="BP623">
        <v>0</v>
      </c>
      <c r="BQ623">
        <v>0</v>
      </c>
      <c r="BR623">
        <v>0</v>
      </c>
      <c r="BS623">
        <v>0</v>
      </c>
      <c r="BT623">
        <v>160</v>
      </c>
      <c r="BU623">
        <v>7460</v>
      </c>
      <c r="BV623">
        <v>202</v>
      </c>
      <c r="BW623">
        <v>4</v>
      </c>
      <c r="BX623">
        <v>4.7869599999999997</v>
      </c>
      <c r="BY623">
        <v>8.2132299999999994</v>
      </c>
      <c r="BZ623">
        <v>7</v>
      </c>
      <c r="CA623">
        <v>1</v>
      </c>
      <c r="CB623">
        <v>0</v>
      </c>
      <c r="CC623">
        <v>26.8965</v>
      </c>
      <c r="CD623">
        <v>11</v>
      </c>
      <c r="CF623">
        <v>102</v>
      </c>
      <c r="CG623">
        <v>3.0533000000000001</v>
      </c>
      <c r="CH623">
        <v>100</v>
      </c>
      <c r="CI623" t="s">
        <v>172</v>
      </c>
    </row>
    <row r="624" spans="1:87" x14ac:dyDescent="0.45">
      <c r="A624" t="s">
        <v>81</v>
      </c>
      <c r="B624">
        <v>1784259</v>
      </c>
      <c r="C624" t="s">
        <v>160</v>
      </c>
      <c r="D624" t="s">
        <v>89</v>
      </c>
      <c r="E624" t="s">
        <v>46</v>
      </c>
      <c r="F624">
        <v>0</v>
      </c>
      <c r="G624" t="s">
        <v>59</v>
      </c>
      <c r="H624">
        <v>0</v>
      </c>
      <c r="I624">
        <v>1</v>
      </c>
      <c r="N624" t="s">
        <v>170</v>
      </c>
      <c r="R624" t="s">
        <v>823</v>
      </c>
      <c r="S624">
        <v>1784259</v>
      </c>
      <c r="AP624" t="s">
        <v>163</v>
      </c>
      <c r="AQ624" t="s">
        <v>1169</v>
      </c>
      <c r="AR624">
        <v>6.25E-2</v>
      </c>
      <c r="AS624">
        <v>0</v>
      </c>
      <c r="AT624">
        <v>0</v>
      </c>
      <c r="AU624">
        <v>12</v>
      </c>
      <c r="AW624">
        <v>194</v>
      </c>
      <c r="AY624">
        <v>194</v>
      </c>
      <c r="AZ624">
        <v>0</v>
      </c>
      <c r="BA624">
        <v>3.7341199999999999</v>
      </c>
      <c r="BB624">
        <v>5.37479</v>
      </c>
      <c r="BC624">
        <v>0</v>
      </c>
      <c r="BF624">
        <v>1</v>
      </c>
      <c r="BG624">
        <v>2</v>
      </c>
      <c r="BI624">
        <v>60</v>
      </c>
      <c r="BJ624">
        <v>60</v>
      </c>
      <c r="BK624">
        <v>1</v>
      </c>
      <c r="BL624">
        <v>1</v>
      </c>
      <c r="BM624">
        <v>1304.8699999999999</v>
      </c>
      <c r="BN624">
        <v>1</v>
      </c>
      <c r="BO624">
        <v>0.98888900000000002</v>
      </c>
      <c r="BP624">
        <v>0</v>
      </c>
      <c r="BQ624">
        <v>0</v>
      </c>
      <c r="BR624">
        <v>0</v>
      </c>
      <c r="BS624">
        <v>0</v>
      </c>
      <c r="BT624">
        <v>184</v>
      </c>
      <c r="BU624">
        <v>6480</v>
      </c>
      <c r="BV624">
        <v>180</v>
      </c>
      <c r="BW624">
        <v>7</v>
      </c>
      <c r="BX624">
        <v>3.7341199999999999</v>
      </c>
      <c r="BY624">
        <v>6.0986200000000004</v>
      </c>
      <c r="BZ624">
        <v>5</v>
      </c>
      <c r="CA624">
        <v>1</v>
      </c>
      <c r="CB624">
        <v>12</v>
      </c>
      <c r="CC624">
        <v>29.068000000000001</v>
      </c>
      <c r="CD624">
        <v>0</v>
      </c>
      <c r="CF624">
        <v>81</v>
      </c>
      <c r="CG624">
        <v>6.9189499999999997</v>
      </c>
      <c r="CH624">
        <v>99</v>
      </c>
      <c r="CI624" t="s">
        <v>172</v>
      </c>
    </row>
    <row r="625" spans="1:87" x14ac:dyDescent="0.45">
      <c r="A625" t="s">
        <v>81</v>
      </c>
      <c r="B625">
        <v>1797088</v>
      </c>
      <c r="C625" t="s">
        <v>160</v>
      </c>
      <c r="D625" t="s">
        <v>89</v>
      </c>
      <c r="E625" t="s">
        <v>74</v>
      </c>
      <c r="F625" s="1">
        <v>2.6881099999999999E-14</v>
      </c>
      <c r="G625" t="s">
        <v>59</v>
      </c>
      <c r="H625">
        <v>0</v>
      </c>
      <c r="I625">
        <v>1</v>
      </c>
      <c r="N625" t="s">
        <v>170</v>
      </c>
      <c r="R625" t="s">
        <v>824</v>
      </c>
      <c r="S625">
        <v>1797088</v>
      </c>
      <c r="AP625" t="s">
        <v>163</v>
      </c>
      <c r="AQ625" t="s">
        <v>1169</v>
      </c>
      <c r="AR625">
        <v>5.10204E-2</v>
      </c>
      <c r="AS625">
        <v>0</v>
      </c>
      <c r="AT625">
        <v>0</v>
      </c>
      <c r="AU625">
        <v>10</v>
      </c>
      <c r="AW625">
        <v>196</v>
      </c>
      <c r="AY625">
        <v>196</v>
      </c>
      <c r="AZ625">
        <v>0</v>
      </c>
      <c r="BA625">
        <v>10.8276</v>
      </c>
      <c r="BB625">
        <v>13.5174</v>
      </c>
      <c r="BC625">
        <v>0</v>
      </c>
      <c r="BF625">
        <v>1</v>
      </c>
      <c r="BG625">
        <v>1</v>
      </c>
      <c r="BI625">
        <v>60</v>
      </c>
      <c r="BJ625">
        <v>60</v>
      </c>
      <c r="BK625">
        <v>1</v>
      </c>
      <c r="BL625">
        <v>1</v>
      </c>
      <c r="BM625">
        <v>1423.15</v>
      </c>
      <c r="BN625">
        <v>1</v>
      </c>
      <c r="BO625">
        <v>0.99462399999999995</v>
      </c>
      <c r="BP625">
        <v>0</v>
      </c>
      <c r="BQ625">
        <v>0</v>
      </c>
      <c r="BR625">
        <v>0</v>
      </c>
      <c r="BS625">
        <v>0</v>
      </c>
      <c r="BT625">
        <v>372</v>
      </c>
      <c r="BU625">
        <v>7260</v>
      </c>
      <c r="BV625">
        <v>186</v>
      </c>
      <c r="BW625">
        <v>8</v>
      </c>
      <c r="BX625">
        <v>10.8276</v>
      </c>
      <c r="BY625">
        <v>3.7574700000000001</v>
      </c>
      <c r="BZ625">
        <v>2</v>
      </c>
      <c r="CA625">
        <v>1</v>
      </c>
      <c r="CB625">
        <v>2</v>
      </c>
      <c r="CC625">
        <v>10.8276</v>
      </c>
      <c r="CD625">
        <v>8</v>
      </c>
      <c r="CF625">
        <v>83</v>
      </c>
      <c r="CG625">
        <v>7.6801300000000001</v>
      </c>
      <c r="CH625">
        <v>103</v>
      </c>
      <c r="CI625" t="s">
        <v>172</v>
      </c>
    </row>
    <row r="626" spans="1:87" x14ac:dyDescent="0.45">
      <c r="A626" t="s">
        <v>81</v>
      </c>
      <c r="B626">
        <v>1803789</v>
      </c>
      <c r="C626" t="s">
        <v>160</v>
      </c>
      <c r="D626" t="s">
        <v>67</v>
      </c>
      <c r="E626" t="s">
        <v>248</v>
      </c>
      <c r="F626">
        <v>0</v>
      </c>
      <c r="G626" t="s">
        <v>59</v>
      </c>
      <c r="H626">
        <v>0</v>
      </c>
      <c r="I626">
        <v>1</v>
      </c>
      <c r="N626" t="s">
        <v>249</v>
      </c>
      <c r="R626" t="s">
        <v>250</v>
      </c>
      <c r="S626">
        <v>1803789</v>
      </c>
      <c r="AP626" t="s">
        <v>163</v>
      </c>
      <c r="AQ626" t="s">
        <v>1169</v>
      </c>
      <c r="AR626">
        <v>7.3619599999999993E-2</v>
      </c>
      <c r="AS626">
        <v>0</v>
      </c>
      <c r="AT626">
        <v>0</v>
      </c>
      <c r="AU626">
        <v>12</v>
      </c>
      <c r="AW626">
        <v>192</v>
      </c>
      <c r="AY626">
        <v>191.4</v>
      </c>
      <c r="AZ626">
        <v>0</v>
      </c>
      <c r="BA626">
        <v>3.7341199999999999</v>
      </c>
      <c r="BB626">
        <v>6.24594</v>
      </c>
      <c r="BC626">
        <v>0</v>
      </c>
      <c r="BF626">
        <v>1</v>
      </c>
      <c r="BG626">
        <v>10</v>
      </c>
      <c r="BI626">
        <v>60</v>
      </c>
      <c r="BJ626">
        <v>60</v>
      </c>
      <c r="BK626">
        <v>1</v>
      </c>
      <c r="BL626">
        <v>2</v>
      </c>
      <c r="BM626">
        <v>1066.25</v>
      </c>
      <c r="BN626">
        <v>1</v>
      </c>
      <c r="BO626">
        <v>0.99337699999999995</v>
      </c>
      <c r="BP626">
        <v>0</v>
      </c>
      <c r="BQ626">
        <v>0</v>
      </c>
      <c r="BR626">
        <v>0</v>
      </c>
      <c r="BS626">
        <v>0</v>
      </c>
      <c r="BT626">
        <v>416</v>
      </c>
      <c r="BU626">
        <v>5785</v>
      </c>
      <c r="BV626">
        <v>151</v>
      </c>
      <c r="BW626">
        <v>4</v>
      </c>
      <c r="BX626">
        <v>5.9055999999999997</v>
      </c>
      <c r="BY626">
        <v>3.02468</v>
      </c>
      <c r="BZ626">
        <v>8</v>
      </c>
      <c r="CA626">
        <v>1</v>
      </c>
      <c r="CB626">
        <v>7</v>
      </c>
      <c r="CC626">
        <v>3.7341199999999999</v>
      </c>
      <c r="CD626">
        <v>5</v>
      </c>
      <c r="CF626">
        <v>74</v>
      </c>
      <c r="CG626">
        <v>3.1397300000000001</v>
      </c>
      <c r="CH626">
        <v>77</v>
      </c>
      <c r="CI626" t="s">
        <v>177</v>
      </c>
    </row>
    <row r="627" spans="1:87" x14ac:dyDescent="0.45">
      <c r="A627" t="s">
        <v>81</v>
      </c>
      <c r="B627">
        <v>1803789</v>
      </c>
      <c r="C627" t="s">
        <v>160</v>
      </c>
      <c r="D627" t="s">
        <v>248</v>
      </c>
      <c r="E627" t="s">
        <v>67</v>
      </c>
      <c r="F627">
        <v>281</v>
      </c>
      <c r="G627" t="s">
        <v>59</v>
      </c>
      <c r="H627">
        <v>0</v>
      </c>
      <c r="I627">
        <v>1</v>
      </c>
      <c r="N627" t="s">
        <v>258</v>
      </c>
      <c r="R627" t="s">
        <v>826</v>
      </c>
      <c r="S627">
        <v>1803789</v>
      </c>
      <c r="AP627" t="s">
        <v>163</v>
      </c>
      <c r="AQ627" t="s">
        <v>1169</v>
      </c>
      <c r="AR627">
        <v>0.10650900000000001</v>
      </c>
      <c r="AS627">
        <v>0</v>
      </c>
      <c r="AT627">
        <v>0</v>
      </c>
      <c r="AU627">
        <v>18</v>
      </c>
      <c r="AW627">
        <v>192</v>
      </c>
      <c r="AX627" t="s">
        <v>825</v>
      </c>
      <c r="AY627">
        <v>191.4</v>
      </c>
      <c r="AZ627">
        <v>0</v>
      </c>
      <c r="BA627">
        <v>15.074</v>
      </c>
      <c r="BB627">
        <v>6.24594</v>
      </c>
      <c r="BC627">
        <v>0</v>
      </c>
      <c r="BD627">
        <v>10</v>
      </c>
      <c r="BF627">
        <v>1</v>
      </c>
      <c r="BG627">
        <v>10</v>
      </c>
      <c r="BI627">
        <v>60</v>
      </c>
      <c r="BJ627">
        <v>60</v>
      </c>
      <c r="BK627">
        <v>1</v>
      </c>
      <c r="BL627">
        <v>2</v>
      </c>
      <c r="BM627">
        <v>1066.25</v>
      </c>
      <c r="BN627">
        <v>1</v>
      </c>
      <c r="BO627">
        <v>0.99337699999999995</v>
      </c>
      <c r="BP627">
        <v>0</v>
      </c>
      <c r="BQ627">
        <v>0</v>
      </c>
      <c r="BR627">
        <v>0</v>
      </c>
      <c r="BS627">
        <v>0</v>
      </c>
      <c r="BT627">
        <v>636</v>
      </c>
      <c r="BU627">
        <v>5785</v>
      </c>
      <c r="BV627">
        <v>151</v>
      </c>
      <c r="BW627">
        <v>12</v>
      </c>
      <c r="BX627">
        <v>7.3532400000000004</v>
      </c>
      <c r="BY627">
        <v>3.02468</v>
      </c>
      <c r="BZ627">
        <v>6</v>
      </c>
      <c r="CA627">
        <v>1</v>
      </c>
      <c r="CB627">
        <v>10</v>
      </c>
      <c r="CC627">
        <v>3.4928499999999998</v>
      </c>
      <c r="CD627">
        <v>8</v>
      </c>
      <c r="CE627">
        <v>3</v>
      </c>
      <c r="CF627">
        <v>74</v>
      </c>
      <c r="CG627">
        <v>3.1397300000000001</v>
      </c>
      <c r="CH627">
        <v>77</v>
      </c>
      <c r="CI627" t="s">
        <v>236</v>
      </c>
    </row>
    <row r="628" spans="1:87" x14ac:dyDescent="0.45">
      <c r="A628" t="s">
        <v>81</v>
      </c>
      <c r="B628">
        <v>1818978</v>
      </c>
      <c r="C628" t="s">
        <v>160</v>
      </c>
      <c r="D628" t="s">
        <v>67</v>
      </c>
      <c r="E628" t="s">
        <v>46</v>
      </c>
      <c r="F628">
        <v>209</v>
      </c>
      <c r="G628" t="s">
        <v>59</v>
      </c>
      <c r="H628">
        <v>0</v>
      </c>
      <c r="I628">
        <v>1</v>
      </c>
      <c r="N628" t="s">
        <v>170</v>
      </c>
      <c r="R628" t="s">
        <v>828</v>
      </c>
      <c r="S628">
        <v>1818978</v>
      </c>
      <c r="AP628" t="s">
        <v>163</v>
      </c>
      <c r="AQ628" t="s">
        <v>1169</v>
      </c>
      <c r="AR628">
        <v>5.5865900000000003E-2</v>
      </c>
      <c r="AS628">
        <v>0</v>
      </c>
      <c r="AT628">
        <v>0</v>
      </c>
      <c r="AU628">
        <v>10</v>
      </c>
      <c r="AW628">
        <v>179</v>
      </c>
      <c r="AX628" t="s">
        <v>827</v>
      </c>
      <c r="AY628">
        <v>179</v>
      </c>
      <c r="AZ628">
        <v>0</v>
      </c>
      <c r="BA628">
        <v>10.8276</v>
      </c>
      <c r="BB628">
        <v>9.8073899999999998</v>
      </c>
      <c r="BC628">
        <v>0</v>
      </c>
      <c r="BF628">
        <v>1</v>
      </c>
      <c r="BG628">
        <v>1</v>
      </c>
      <c r="BI628">
        <v>48</v>
      </c>
      <c r="BJ628">
        <v>53.0533</v>
      </c>
      <c r="BK628">
        <v>1</v>
      </c>
      <c r="BL628">
        <v>1</v>
      </c>
      <c r="BM628">
        <v>1255.01</v>
      </c>
      <c r="BN628">
        <v>1</v>
      </c>
      <c r="BO628">
        <v>1</v>
      </c>
      <c r="BP628">
        <v>0</v>
      </c>
      <c r="BQ628">
        <v>0</v>
      </c>
      <c r="BR628">
        <v>0</v>
      </c>
      <c r="BS628">
        <v>0</v>
      </c>
      <c r="BT628">
        <v>372</v>
      </c>
      <c r="BU628">
        <v>6528</v>
      </c>
      <c r="BV628">
        <v>169</v>
      </c>
      <c r="BW628">
        <v>8</v>
      </c>
      <c r="BX628">
        <v>10.8276</v>
      </c>
      <c r="BY628">
        <v>13.8163</v>
      </c>
      <c r="BZ628">
        <v>2</v>
      </c>
      <c r="CA628">
        <v>1</v>
      </c>
      <c r="CB628">
        <v>2</v>
      </c>
      <c r="CC628">
        <v>10.8276</v>
      </c>
      <c r="CD628">
        <v>8</v>
      </c>
      <c r="CE628">
        <v>9</v>
      </c>
      <c r="CF628">
        <v>79</v>
      </c>
      <c r="CG628">
        <v>4.5650199999999996</v>
      </c>
      <c r="CH628">
        <v>90</v>
      </c>
      <c r="CI628" t="s">
        <v>172</v>
      </c>
    </row>
    <row r="629" spans="1:87" x14ac:dyDescent="0.45">
      <c r="A629" t="s">
        <v>81</v>
      </c>
      <c r="B629">
        <v>1824234</v>
      </c>
      <c r="C629" t="s">
        <v>160</v>
      </c>
      <c r="D629" t="s">
        <v>89</v>
      </c>
      <c r="E629" t="s">
        <v>74</v>
      </c>
      <c r="F629" s="1">
        <v>6.2985000000000001E-15</v>
      </c>
      <c r="G629" t="s">
        <v>59</v>
      </c>
      <c r="H629">
        <v>0</v>
      </c>
      <c r="I629">
        <v>1</v>
      </c>
      <c r="N629" t="s">
        <v>170</v>
      </c>
      <c r="R629" t="s">
        <v>829</v>
      </c>
      <c r="S629">
        <v>1824234</v>
      </c>
      <c r="AP629" t="s">
        <v>163</v>
      </c>
      <c r="AQ629" t="s">
        <v>1169</v>
      </c>
      <c r="AR629">
        <v>5.0251299999999999E-2</v>
      </c>
      <c r="AS629">
        <v>0</v>
      </c>
      <c r="AT629">
        <v>0</v>
      </c>
      <c r="AU629">
        <v>10</v>
      </c>
      <c r="AW629">
        <v>199</v>
      </c>
      <c r="AY629">
        <v>199</v>
      </c>
      <c r="AZ629">
        <v>0</v>
      </c>
      <c r="BA629">
        <v>3.0103</v>
      </c>
      <c r="BB629">
        <v>9.08812</v>
      </c>
      <c r="BC629">
        <v>0</v>
      </c>
      <c r="BF629">
        <v>1</v>
      </c>
      <c r="BG629">
        <v>1</v>
      </c>
      <c r="BI629">
        <v>60</v>
      </c>
      <c r="BJ629">
        <v>60</v>
      </c>
      <c r="BK629">
        <v>1</v>
      </c>
      <c r="BL629">
        <v>1</v>
      </c>
      <c r="BM629">
        <v>1415.59</v>
      </c>
      <c r="BN629">
        <v>1</v>
      </c>
      <c r="BO629">
        <v>0.99470899999999995</v>
      </c>
      <c r="BP629">
        <v>0</v>
      </c>
      <c r="BQ629">
        <v>0</v>
      </c>
      <c r="BR629">
        <v>0</v>
      </c>
      <c r="BS629">
        <v>0</v>
      </c>
      <c r="BT629">
        <v>120</v>
      </c>
      <c r="BU629">
        <v>6968</v>
      </c>
      <c r="BV629">
        <v>189</v>
      </c>
      <c r="BW629">
        <v>4</v>
      </c>
      <c r="BX629">
        <v>3.8788900000000002</v>
      </c>
      <c r="BY629">
        <v>4.4005000000000001</v>
      </c>
      <c r="BZ629">
        <v>6</v>
      </c>
      <c r="CA629">
        <v>1</v>
      </c>
      <c r="CB629">
        <v>9</v>
      </c>
      <c r="CC629">
        <v>16.907699999999998</v>
      </c>
      <c r="CD629">
        <v>1</v>
      </c>
      <c r="CF629">
        <v>93</v>
      </c>
      <c r="CG629">
        <v>3.1137000000000001</v>
      </c>
      <c r="CH629">
        <v>96</v>
      </c>
      <c r="CI629" t="s">
        <v>172</v>
      </c>
    </row>
    <row r="630" spans="1:87" x14ac:dyDescent="0.45">
      <c r="A630" t="s">
        <v>81</v>
      </c>
      <c r="B630">
        <v>1842771</v>
      </c>
      <c r="C630" t="s">
        <v>160</v>
      </c>
      <c r="D630" t="s">
        <v>89</v>
      </c>
      <c r="E630" t="s">
        <v>74</v>
      </c>
      <c r="F630" s="1">
        <v>5.5448800000000003E-15</v>
      </c>
      <c r="G630" t="s">
        <v>59</v>
      </c>
      <c r="H630">
        <v>0</v>
      </c>
      <c r="I630">
        <v>1</v>
      </c>
      <c r="N630" t="s">
        <v>170</v>
      </c>
      <c r="R630" t="s">
        <v>830</v>
      </c>
      <c r="S630">
        <v>1842771</v>
      </c>
      <c r="AP630" t="s">
        <v>163</v>
      </c>
      <c r="AQ630" t="s">
        <v>1169</v>
      </c>
      <c r="AR630">
        <v>5.2631600000000001E-2</v>
      </c>
      <c r="AS630">
        <v>0</v>
      </c>
      <c r="AT630">
        <v>0</v>
      </c>
      <c r="AU630">
        <v>8</v>
      </c>
      <c r="AW630">
        <v>152</v>
      </c>
      <c r="AY630">
        <v>152</v>
      </c>
      <c r="AZ630">
        <v>0</v>
      </c>
      <c r="BA630">
        <v>12.7819</v>
      </c>
      <c r="BB630">
        <v>20.442399999999999</v>
      </c>
      <c r="BC630">
        <v>0</v>
      </c>
      <c r="BF630">
        <v>1</v>
      </c>
      <c r="BG630">
        <v>1</v>
      </c>
      <c r="BI630">
        <v>60</v>
      </c>
      <c r="BJ630">
        <v>60</v>
      </c>
      <c r="BK630">
        <v>1</v>
      </c>
      <c r="BL630">
        <v>1</v>
      </c>
      <c r="BM630">
        <v>1064.1199999999999</v>
      </c>
      <c r="BN630">
        <v>1</v>
      </c>
      <c r="BO630">
        <v>1</v>
      </c>
      <c r="BP630">
        <v>0</v>
      </c>
      <c r="BQ630">
        <v>0</v>
      </c>
      <c r="BR630">
        <v>0</v>
      </c>
      <c r="BS630">
        <v>0</v>
      </c>
      <c r="BT630">
        <v>276</v>
      </c>
      <c r="BU630">
        <v>5420</v>
      </c>
      <c r="BV630">
        <v>144</v>
      </c>
      <c r="BW630">
        <v>1</v>
      </c>
      <c r="BX630">
        <v>12.7819</v>
      </c>
      <c r="BY630">
        <v>7.8961100000000002</v>
      </c>
      <c r="BZ630">
        <v>7</v>
      </c>
      <c r="CA630">
        <v>1</v>
      </c>
      <c r="CB630">
        <v>8</v>
      </c>
      <c r="CC630">
        <v>20.382100000000001</v>
      </c>
      <c r="CD630">
        <v>0</v>
      </c>
      <c r="CF630">
        <v>74</v>
      </c>
      <c r="CG630">
        <v>3.2515700000000001</v>
      </c>
      <c r="CH630">
        <v>70</v>
      </c>
      <c r="CI630" t="s">
        <v>172</v>
      </c>
    </row>
    <row r="631" spans="1:87" x14ac:dyDescent="0.45">
      <c r="A631" t="s">
        <v>81</v>
      </c>
      <c r="B631">
        <v>1853455</v>
      </c>
      <c r="C631" t="s">
        <v>160</v>
      </c>
      <c r="D631" t="s">
        <v>67</v>
      </c>
      <c r="E631" t="s">
        <v>46</v>
      </c>
      <c r="F631">
        <v>0</v>
      </c>
      <c r="G631" t="s">
        <v>59</v>
      </c>
      <c r="H631">
        <v>0</v>
      </c>
      <c r="I631">
        <v>1</v>
      </c>
      <c r="N631" t="s">
        <v>170</v>
      </c>
      <c r="R631" t="s">
        <v>831</v>
      </c>
      <c r="S631">
        <v>1853455</v>
      </c>
      <c r="AP631" t="s">
        <v>163</v>
      </c>
      <c r="AQ631" t="s">
        <v>1169</v>
      </c>
      <c r="AR631">
        <v>6.14035E-2</v>
      </c>
      <c r="AS631">
        <v>0</v>
      </c>
      <c r="AT631">
        <v>0</v>
      </c>
      <c r="AU631">
        <v>14</v>
      </c>
      <c r="AW631">
        <v>228</v>
      </c>
      <c r="AY631">
        <v>228</v>
      </c>
      <c r="AZ631">
        <v>0</v>
      </c>
      <c r="BA631">
        <v>12.936999999999999</v>
      </c>
      <c r="BB631">
        <v>19.2456</v>
      </c>
      <c r="BC631">
        <v>0</v>
      </c>
      <c r="BF631">
        <v>1</v>
      </c>
      <c r="BG631">
        <v>1</v>
      </c>
      <c r="BI631">
        <v>60</v>
      </c>
      <c r="BJ631">
        <v>60</v>
      </c>
      <c r="BK631">
        <v>1</v>
      </c>
      <c r="BL631">
        <v>1</v>
      </c>
      <c r="BM631">
        <v>1464.7</v>
      </c>
      <c r="BN631">
        <v>1</v>
      </c>
      <c r="BO631">
        <v>0.98130799999999996</v>
      </c>
      <c r="BP631">
        <v>0</v>
      </c>
      <c r="BQ631">
        <v>0</v>
      </c>
      <c r="BR631">
        <v>0</v>
      </c>
      <c r="BS631">
        <v>0</v>
      </c>
      <c r="BT631">
        <v>168</v>
      </c>
      <c r="BU631">
        <v>7240</v>
      </c>
      <c r="BV631">
        <v>214</v>
      </c>
      <c r="BW631">
        <v>4</v>
      </c>
      <c r="BX631">
        <v>8.5940899999999996</v>
      </c>
      <c r="BY631">
        <v>7.9214799999999999</v>
      </c>
      <c r="BZ631">
        <v>10</v>
      </c>
      <c r="CA631">
        <v>1</v>
      </c>
      <c r="CB631">
        <v>1</v>
      </c>
      <c r="CC631">
        <v>25.345400000000001</v>
      </c>
      <c r="CD631">
        <v>13</v>
      </c>
      <c r="CF631">
        <v>105</v>
      </c>
      <c r="CG631">
        <v>3.17265</v>
      </c>
      <c r="CH631">
        <v>109</v>
      </c>
      <c r="CI631" t="s">
        <v>172</v>
      </c>
    </row>
    <row r="632" spans="1:87" x14ac:dyDescent="0.45">
      <c r="A632" t="s">
        <v>81</v>
      </c>
      <c r="B632">
        <v>1856838</v>
      </c>
      <c r="C632" t="s">
        <v>160</v>
      </c>
      <c r="D632" t="s">
        <v>89</v>
      </c>
      <c r="E632" t="s">
        <v>46</v>
      </c>
      <c r="F632" s="1">
        <v>9.11638E-15</v>
      </c>
      <c r="G632" t="s">
        <v>59</v>
      </c>
      <c r="H632">
        <v>0</v>
      </c>
      <c r="I632">
        <v>1</v>
      </c>
      <c r="N632" t="s">
        <v>170</v>
      </c>
      <c r="R632" t="s">
        <v>832</v>
      </c>
      <c r="S632">
        <v>1856838</v>
      </c>
      <c r="AP632" t="s">
        <v>163</v>
      </c>
      <c r="AQ632" t="s">
        <v>1169</v>
      </c>
      <c r="AR632">
        <v>5.9574500000000002E-2</v>
      </c>
      <c r="AS632">
        <v>0</v>
      </c>
      <c r="AT632">
        <v>0</v>
      </c>
      <c r="AU632">
        <v>14</v>
      </c>
      <c r="AW632">
        <v>236</v>
      </c>
      <c r="AY632">
        <v>236</v>
      </c>
      <c r="AZ632">
        <v>0</v>
      </c>
      <c r="BA632">
        <v>3.6307200000000002</v>
      </c>
      <c r="BB632">
        <v>19.527200000000001</v>
      </c>
      <c r="BC632">
        <v>0</v>
      </c>
      <c r="BF632">
        <v>1</v>
      </c>
      <c r="BG632">
        <v>2</v>
      </c>
      <c r="BI632">
        <v>60</v>
      </c>
      <c r="BJ632">
        <v>60</v>
      </c>
      <c r="BK632">
        <v>1</v>
      </c>
      <c r="BL632">
        <v>1</v>
      </c>
      <c r="BM632">
        <v>1557.04</v>
      </c>
      <c r="BN632">
        <v>1</v>
      </c>
      <c r="BO632">
        <v>1</v>
      </c>
      <c r="BP632">
        <v>0</v>
      </c>
      <c r="BQ632">
        <v>0</v>
      </c>
      <c r="BR632">
        <v>0</v>
      </c>
      <c r="BS632">
        <v>0</v>
      </c>
      <c r="BT632">
        <v>180</v>
      </c>
      <c r="BU632">
        <v>7708</v>
      </c>
      <c r="BV632">
        <v>221</v>
      </c>
      <c r="BW632">
        <v>5</v>
      </c>
      <c r="BX632">
        <v>5.4919799999999999</v>
      </c>
      <c r="BY632">
        <v>4.1992099999999999</v>
      </c>
      <c r="BZ632">
        <v>9</v>
      </c>
      <c r="CA632">
        <v>1</v>
      </c>
      <c r="CB632">
        <v>13</v>
      </c>
      <c r="CC632">
        <v>25.345400000000001</v>
      </c>
      <c r="CD632">
        <v>1</v>
      </c>
      <c r="CF632">
        <v>111</v>
      </c>
      <c r="CG632">
        <v>3.02013</v>
      </c>
      <c r="CH632">
        <v>110</v>
      </c>
      <c r="CI632" t="s">
        <v>172</v>
      </c>
    </row>
    <row r="633" spans="1:87" x14ac:dyDescent="0.45">
      <c r="A633" t="s">
        <v>81</v>
      </c>
      <c r="B633">
        <v>1862114</v>
      </c>
      <c r="C633" t="s">
        <v>160</v>
      </c>
      <c r="D633" t="s">
        <v>89</v>
      </c>
      <c r="E633" t="s">
        <v>74</v>
      </c>
      <c r="F633" s="1">
        <v>1.08534E-15</v>
      </c>
      <c r="G633" t="s">
        <v>59</v>
      </c>
      <c r="H633">
        <v>0</v>
      </c>
      <c r="I633">
        <v>1</v>
      </c>
      <c r="N633" t="s">
        <v>170</v>
      </c>
      <c r="R633" t="s">
        <v>833</v>
      </c>
      <c r="S633">
        <v>1862114</v>
      </c>
      <c r="AP633" t="s">
        <v>163</v>
      </c>
      <c r="AQ633" t="s">
        <v>1169</v>
      </c>
      <c r="AR633">
        <v>5.4054100000000001E-2</v>
      </c>
      <c r="AS633">
        <v>0</v>
      </c>
      <c r="AT633">
        <v>0</v>
      </c>
      <c r="AU633">
        <v>10</v>
      </c>
      <c r="AW633">
        <v>185</v>
      </c>
      <c r="AY633">
        <v>185</v>
      </c>
      <c r="AZ633">
        <v>0</v>
      </c>
      <c r="BA633">
        <v>6.4846599999999999</v>
      </c>
      <c r="BB633">
        <v>10.765599999999999</v>
      </c>
      <c r="BC633">
        <v>0</v>
      </c>
      <c r="BF633">
        <v>1</v>
      </c>
      <c r="BG633">
        <v>1</v>
      </c>
      <c r="BI633">
        <v>60</v>
      </c>
      <c r="BJ633">
        <v>60</v>
      </c>
      <c r="BK633">
        <v>1</v>
      </c>
      <c r="BL633">
        <v>1</v>
      </c>
      <c r="BM633">
        <v>1172.4000000000001</v>
      </c>
      <c r="BN633">
        <v>1</v>
      </c>
      <c r="BO633">
        <v>1</v>
      </c>
      <c r="BP633">
        <v>0</v>
      </c>
      <c r="BQ633">
        <v>0</v>
      </c>
      <c r="BR633">
        <v>0</v>
      </c>
      <c r="BS633">
        <v>0</v>
      </c>
      <c r="BT633">
        <v>144</v>
      </c>
      <c r="BU633">
        <v>5824</v>
      </c>
      <c r="BV633">
        <v>175</v>
      </c>
      <c r="BW633">
        <v>7</v>
      </c>
      <c r="BX633">
        <v>6.4846599999999999</v>
      </c>
      <c r="BY633">
        <v>9.5743500000000008</v>
      </c>
      <c r="BZ633">
        <v>3</v>
      </c>
      <c r="CA633">
        <v>1</v>
      </c>
      <c r="CB633">
        <v>10</v>
      </c>
      <c r="CC633">
        <v>24.725000000000001</v>
      </c>
      <c r="CD633">
        <v>0</v>
      </c>
      <c r="CF633">
        <v>70</v>
      </c>
      <c r="CG633">
        <v>18.210599999999999</v>
      </c>
      <c r="CH633">
        <v>105</v>
      </c>
      <c r="CI633" t="s">
        <v>172</v>
      </c>
    </row>
    <row r="634" spans="1:87" x14ac:dyDescent="0.45">
      <c r="A634" t="s">
        <v>81</v>
      </c>
      <c r="B634">
        <v>1867987</v>
      </c>
      <c r="C634" t="s">
        <v>160</v>
      </c>
      <c r="D634" t="s">
        <v>89</v>
      </c>
      <c r="E634" t="s">
        <v>74</v>
      </c>
      <c r="F634" s="1">
        <v>1.22954E-14</v>
      </c>
      <c r="G634" t="s">
        <v>59</v>
      </c>
      <c r="H634">
        <v>0</v>
      </c>
      <c r="I634">
        <v>1</v>
      </c>
      <c r="N634" t="s">
        <v>170</v>
      </c>
      <c r="R634" t="s">
        <v>834</v>
      </c>
      <c r="S634">
        <v>1867987</v>
      </c>
      <c r="AP634" t="s">
        <v>163</v>
      </c>
      <c r="AQ634" t="s">
        <v>1169</v>
      </c>
      <c r="AR634">
        <v>6.7415699999999995E-2</v>
      </c>
      <c r="AS634">
        <v>0</v>
      </c>
      <c r="AT634">
        <v>0</v>
      </c>
      <c r="AU634">
        <v>12</v>
      </c>
      <c r="AW634">
        <v>178</v>
      </c>
      <c r="AY634">
        <v>178</v>
      </c>
      <c r="AZ634">
        <v>0</v>
      </c>
      <c r="BA634">
        <v>9.5247200000000003</v>
      </c>
      <c r="BB634">
        <v>3.48122</v>
      </c>
      <c r="BC634">
        <v>0</v>
      </c>
      <c r="BF634">
        <v>1</v>
      </c>
      <c r="BG634">
        <v>1</v>
      </c>
      <c r="BI634">
        <v>60</v>
      </c>
      <c r="BJ634">
        <v>60</v>
      </c>
      <c r="BK634">
        <v>1</v>
      </c>
      <c r="BL634">
        <v>1</v>
      </c>
      <c r="BM634">
        <v>1160.1199999999999</v>
      </c>
      <c r="BN634">
        <v>1</v>
      </c>
      <c r="BO634">
        <v>1</v>
      </c>
      <c r="BP634">
        <v>0</v>
      </c>
      <c r="BQ634">
        <v>0</v>
      </c>
      <c r="BR634">
        <v>0</v>
      </c>
      <c r="BS634">
        <v>0</v>
      </c>
      <c r="BT634">
        <v>180</v>
      </c>
      <c r="BU634">
        <v>5760</v>
      </c>
      <c r="BV634">
        <v>166</v>
      </c>
      <c r="BW634">
        <v>3</v>
      </c>
      <c r="BX634">
        <v>9.5247200000000003</v>
      </c>
      <c r="BY634">
        <v>4.3184199999999997</v>
      </c>
      <c r="BZ634">
        <v>9</v>
      </c>
      <c r="CA634">
        <v>1</v>
      </c>
      <c r="CB634">
        <v>12</v>
      </c>
      <c r="CC634">
        <v>29.068000000000001</v>
      </c>
      <c r="CD634">
        <v>0</v>
      </c>
      <c r="CF634">
        <v>92</v>
      </c>
      <c r="CG634">
        <v>7.2485999999999997</v>
      </c>
      <c r="CH634">
        <v>74</v>
      </c>
      <c r="CI634" t="s">
        <v>172</v>
      </c>
    </row>
    <row r="635" spans="1:87" x14ac:dyDescent="0.45">
      <c r="A635" t="s">
        <v>81</v>
      </c>
      <c r="B635">
        <v>1894292</v>
      </c>
      <c r="C635" t="s">
        <v>160</v>
      </c>
      <c r="D635" t="s">
        <v>89</v>
      </c>
      <c r="E635" t="s">
        <v>74</v>
      </c>
      <c r="F635">
        <v>0</v>
      </c>
      <c r="G635" t="s">
        <v>59</v>
      </c>
      <c r="H635">
        <v>0</v>
      </c>
      <c r="I635">
        <v>1</v>
      </c>
      <c r="N635" t="s">
        <v>170</v>
      </c>
      <c r="R635" t="s">
        <v>835</v>
      </c>
      <c r="S635">
        <v>1894292</v>
      </c>
      <c r="AP635" t="s">
        <v>163</v>
      </c>
      <c r="AQ635" t="s">
        <v>1169</v>
      </c>
      <c r="AR635">
        <v>5.1428599999999998E-2</v>
      </c>
      <c r="AS635">
        <v>0</v>
      </c>
      <c r="AT635">
        <v>0</v>
      </c>
      <c r="AU635">
        <v>9</v>
      </c>
      <c r="AW635">
        <v>175</v>
      </c>
      <c r="AY635">
        <v>175</v>
      </c>
      <c r="AZ635">
        <v>0</v>
      </c>
      <c r="BA635">
        <v>5.1817700000000002</v>
      </c>
      <c r="BB635">
        <v>7.2485999999999997</v>
      </c>
      <c r="BC635">
        <v>0</v>
      </c>
      <c r="BF635">
        <v>1</v>
      </c>
      <c r="BG635">
        <v>1</v>
      </c>
      <c r="BI635">
        <v>60</v>
      </c>
      <c r="BJ635">
        <v>60</v>
      </c>
      <c r="BK635">
        <v>1</v>
      </c>
      <c r="BL635">
        <v>1</v>
      </c>
      <c r="BM635">
        <v>1199.45</v>
      </c>
      <c r="BN635">
        <v>1</v>
      </c>
      <c r="BO635">
        <v>1</v>
      </c>
      <c r="BP635">
        <v>0</v>
      </c>
      <c r="BQ635">
        <v>0</v>
      </c>
      <c r="BR635">
        <v>0</v>
      </c>
      <c r="BS635">
        <v>0</v>
      </c>
      <c r="BT635">
        <v>148</v>
      </c>
      <c r="BU635">
        <v>5952</v>
      </c>
      <c r="BV635">
        <v>166</v>
      </c>
      <c r="BW635">
        <v>6</v>
      </c>
      <c r="BX635">
        <v>5.1817700000000002</v>
      </c>
      <c r="BY635">
        <v>13.2659</v>
      </c>
      <c r="BZ635">
        <v>3</v>
      </c>
      <c r="CA635">
        <v>1</v>
      </c>
      <c r="CB635">
        <v>9</v>
      </c>
      <c r="CC635">
        <v>22.553599999999999</v>
      </c>
      <c r="CD635">
        <v>0</v>
      </c>
      <c r="CF635">
        <v>75</v>
      </c>
      <c r="CG635">
        <v>6.3590799999999996</v>
      </c>
      <c r="CH635">
        <v>91</v>
      </c>
      <c r="CI635" t="s">
        <v>172</v>
      </c>
    </row>
    <row r="636" spans="1:87" x14ac:dyDescent="0.45">
      <c r="A636" t="s">
        <v>81</v>
      </c>
      <c r="B636">
        <v>1894720</v>
      </c>
      <c r="C636" t="s">
        <v>160</v>
      </c>
      <c r="D636" t="s">
        <v>89</v>
      </c>
      <c r="E636" t="s">
        <v>74</v>
      </c>
      <c r="F636">
        <v>0</v>
      </c>
      <c r="G636" t="s">
        <v>59</v>
      </c>
      <c r="H636">
        <v>0</v>
      </c>
      <c r="I636">
        <v>1</v>
      </c>
      <c r="N636" t="s">
        <v>170</v>
      </c>
      <c r="R636" t="s">
        <v>836</v>
      </c>
      <c r="S636">
        <v>1894720</v>
      </c>
      <c r="AP636" t="s">
        <v>163</v>
      </c>
      <c r="AQ636" t="s">
        <v>1169</v>
      </c>
      <c r="AR636">
        <v>5.14019E-2</v>
      </c>
      <c r="AS636">
        <v>0</v>
      </c>
      <c r="AT636">
        <v>0</v>
      </c>
      <c r="AU636">
        <v>11</v>
      </c>
      <c r="AW636">
        <v>214</v>
      </c>
      <c r="AY636">
        <v>214</v>
      </c>
      <c r="AZ636">
        <v>0</v>
      </c>
      <c r="BA636">
        <v>3.2077100000000001</v>
      </c>
      <c r="BB636">
        <v>19.2803</v>
      </c>
      <c r="BC636">
        <v>0</v>
      </c>
      <c r="BF636">
        <v>1</v>
      </c>
      <c r="BG636">
        <v>1</v>
      </c>
      <c r="BI636">
        <v>60</v>
      </c>
      <c r="BJ636">
        <v>60</v>
      </c>
      <c r="BK636">
        <v>1</v>
      </c>
      <c r="BL636">
        <v>1</v>
      </c>
      <c r="BM636">
        <v>1391.13</v>
      </c>
      <c r="BN636">
        <v>1</v>
      </c>
      <c r="BO636">
        <v>0.99507400000000001</v>
      </c>
      <c r="BP636">
        <v>0</v>
      </c>
      <c r="BQ636">
        <v>0</v>
      </c>
      <c r="BR636">
        <v>0</v>
      </c>
      <c r="BS636">
        <v>0</v>
      </c>
      <c r="BT636">
        <v>184</v>
      </c>
      <c r="BU636">
        <v>6912</v>
      </c>
      <c r="BV636">
        <v>203</v>
      </c>
      <c r="BW636">
        <v>6</v>
      </c>
      <c r="BX636">
        <v>3.2077100000000001</v>
      </c>
      <c r="BY636">
        <v>4.8180800000000001</v>
      </c>
      <c r="BZ636">
        <v>5</v>
      </c>
      <c r="CA636">
        <v>1</v>
      </c>
      <c r="CB636">
        <v>11</v>
      </c>
      <c r="CC636">
        <v>26.8965</v>
      </c>
      <c r="CD636">
        <v>0</v>
      </c>
      <c r="CF636">
        <v>102</v>
      </c>
      <c r="CG636">
        <v>3.0209999999999999</v>
      </c>
      <c r="CH636">
        <v>101</v>
      </c>
      <c r="CI636" t="s">
        <v>172</v>
      </c>
    </row>
    <row r="637" spans="1:87" x14ac:dyDescent="0.45">
      <c r="A637" t="s">
        <v>81</v>
      </c>
      <c r="B637">
        <v>1905212</v>
      </c>
      <c r="C637" t="s">
        <v>160</v>
      </c>
      <c r="D637" t="s">
        <v>46</v>
      </c>
      <c r="E637" t="s">
        <v>89</v>
      </c>
      <c r="F637" s="1">
        <v>4.1588999999999998E-15</v>
      </c>
      <c r="G637" t="s">
        <v>59</v>
      </c>
      <c r="H637">
        <v>0</v>
      </c>
      <c r="I637">
        <v>1</v>
      </c>
      <c r="N637" t="s">
        <v>170</v>
      </c>
      <c r="R637" t="s">
        <v>837</v>
      </c>
      <c r="S637">
        <v>1905212</v>
      </c>
      <c r="AP637" t="s">
        <v>163</v>
      </c>
      <c r="AQ637" t="s">
        <v>1169</v>
      </c>
      <c r="AR637">
        <v>5.7142900000000003E-2</v>
      </c>
      <c r="AS637">
        <v>0</v>
      </c>
      <c r="AT637">
        <v>0</v>
      </c>
      <c r="AU637">
        <v>12</v>
      </c>
      <c r="AW637">
        <v>210</v>
      </c>
      <c r="AY637">
        <v>210</v>
      </c>
      <c r="AZ637">
        <v>0</v>
      </c>
      <c r="BA637">
        <v>29.068000000000001</v>
      </c>
      <c r="BB637">
        <v>3.1857700000000002</v>
      </c>
      <c r="BC637">
        <v>0</v>
      </c>
      <c r="BF637">
        <v>1</v>
      </c>
      <c r="BG637">
        <v>1</v>
      </c>
      <c r="BI637">
        <v>60</v>
      </c>
      <c r="BJ637">
        <v>60</v>
      </c>
      <c r="BK637">
        <v>1</v>
      </c>
      <c r="BL637">
        <v>1</v>
      </c>
      <c r="BM637">
        <v>1396.84</v>
      </c>
      <c r="BN637">
        <v>1</v>
      </c>
      <c r="BO637">
        <v>1</v>
      </c>
      <c r="BP637">
        <v>0</v>
      </c>
      <c r="BQ637">
        <v>0</v>
      </c>
      <c r="BR637">
        <v>0</v>
      </c>
      <c r="BS637">
        <v>0</v>
      </c>
      <c r="BT637">
        <v>168</v>
      </c>
      <c r="BU637">
        <v>6844</v>
      </c>
      <c r="BV637">
        <v>198</v>
      </c>
      <c r="BW637">
        <v>12</v>
      </c>
      <c r="BX637">
        <v>29.068000000000001</v>
      </c>
      <c r="BY637">
        <v>10.423999999999999</v>
      </c>
      <c r="BZ637">
        <v>0</v>
      </c>
      <c r="CA637">
        <v>1</v>
      </c>
      <c r="CB637">
        <v>12</v>
      </c>
      <c r="CC637">
        <v>29.068000000000001</v>
      </c>
      <c r="CD637">
        <v>0</v>
      </c>
      <c r="CF637">
        <v>105</v>
      </c>
      <c r="CG637">
        <v>4.58955</v>
      </c>
      <c r="CH637">
        <v>93</v>
      </c>
      <c r="CI637" t="s">
        <v>172</v>
      </c>
    </row>
    <row r="638" spans="1:87" x14ac:dyDescent="0.45">
      <c r="A638" t="s">
        <v>81</v>
      </c>
      <c r="B638">
        <v>1929054</v>
      </c>
      <c r="C638" t="s">
        <v>160</v>
      </c>
      <c r="D638" t="s">
        <v>89</v>
      </c>
      <c r="E638" t="s">
        <v>46</v>
      </c>
      <c r="F638" s="1">
        <v>7.3833699999999999E-15</v>
      </c>
      <c r="G638" t="s">
        <v>59</v>
      </c>
      <c r="H638">
        <v>0</v>
      </c>
      <c r="I638">
        <v>1</v>
      </c>
      <c r="N638" t="s">
        <v>170</v>
      </c>
      <c r="R638" t="s">
        <v>838</v>
      </c>
      <c r="S638">
        <v>1929054</v>
      </c>
      <c r="AP638" t="s">
        <v>163</v>
      </c>
      <c r="AQ638" t="s">
        <v>1169</v>
      </c>
      <c r="AR638">
        <v>6.5573800000000002E-2</v>
      </c>
      <c r="AS638">
        <v>0</v>
      </c>
      <c r="AT638">
        <v>0</v>
      </c>
      <c r="AU638">
        <v>12</v>
      </c>
      <c r="AW638">
        <v>190</v>
      </c>
      <c r="AY638">
        <v>190</v>
      </c>
      <c r="AZ638">
        <v>0</v>
      </c>
      <c r="BA638">
        <v>9.5247200000000003</v>
      </c>
      <c r="BB638">
        <v>3.0230000000000001</v>
      </c>
      <c r="BC638">
        <v>0</v>
      </c>
      <c r="BF638">
        <v>1</v>
      </c>
      <c r="BG638">
        <v>3</v>
      </c>
      <c r="BI638">
        <v>60</v>
      </c>
      <c r="BJ638">
        <v>60</v>
      </c>
      <c r="BK638">
        <v>1</v>
      </c>
      <c r="BL638">
        <v>1</v>
      </c>
      <c r="BM638">
        <v>1186.24</v>
      </c>
      <c r="BN638">
        <v>1</v>
      </c>
      <c r="BO638">
        <v>1</v>
      </c>
      <c r="BP638">
        <v>0</v>
      </c>
      <c r="BQ638">
        <v>0</v>
      </c>
      <c r="BR638">
        <v>0</v>
      </c>
      <c r="BS638">
        <v>0</v>
      </c>
      <c r="BT638">
        <v>144</v>
      </c>
      <c r="BU638">
        <v>5864</v>
      </c>
      <c r="BV638">
        <v>171</v>
      </c>
      <c r="BW638">
        <v>9</v>
      </c>
      <c r="BX638">
        <v>9.5247200000000003</v>
      </c>
      <c r="BY638">
        <v>4.0388900000000003</v>
      </c>
      <c r="BZ638">
        <v>3</v>
      </c>
      <c r="CA638">
        <v>1</v>
      </c>
      <c r="CB638">
        <v>12</v>
      </c>
      <c r="CC638">
        <v>29.068000000000001</v>
      </c>
      <c r="CD638">
        <v>0</v>
      </c>
      <c r="CF638">
        <v>67</v>
      </c>
      <c r="CG638">
        <v>20.3948</v>
      </c>
      <c r="CH638">
        <v>104</v>
      </c>
      <c r="CI638" t="s">
        <v>172</v>
      </c>
    </row>
    <row r="639" spans="1:87" x14ac:dyDescent="0.45">
      <c r="A639" t="s">
        <v>81</v>
      </c>
      <c r="B639">
        <v>1938599</v>
      </c>
      <c r="C639" t="s">
        <v>160</v>
      </c>
      <c r="D639" t="s">
        <v>67</v>
      </c>
      <c r="E639" t="s">
        <v>74</v>
      </c>
      <c r="F639" s="1">
        <v>1.12258E-14</v>
      </c>
      <c r="G639" t="s">
        <v>59</v>
      </c>
      <c r="H639">
        <v>0</v>
      </c>
      <c r="I639">
        <v>1</v>
      </c>
      <c r="N639" t="s">
        <v>170</v>
      </c>
      <c r="R639" t="s">
        <v>839</v>
      </c>
      <c r="S639">
        <v>1938599</v>
      </c>
      <c r="AP639" t="s">
        <v>163</v>
      </c>
      <c r="AQ639" t="s">
        <v>1169</v>
      </c>
      <c r="AR639">
        <v>7.0175399999999999E-2</v>
      </c>
      <c r="AS639">
        <v>0</v>
      </c>
      <c r="AT639">
        <v>0</v>
      </c>
      <c r="AU639">
        <v>12</v>
      </c>
      <c r="AW639">
        <v>175</v>
      </c>
      <c r="AY639">
        <v>175</v>
      </c>
      <c r="AZ639">
        <v>0</v>
      </c>
      <c r="BA639">
        <v>3.7341199999999999</v>
      </c>
      <c r="BB639">
        <v>9.0330600000000008</v>
      </c>
      <c r="BC639">
        <v>0</v>
      </c>
      <c r="BF639">
        <v>1</v>
      </c>
      <c r="BG639">
        <v>2</v>
      </c>
      <c r="BI639">
        <v>60</v>
      </c>
      <c r="BJ639">
        <v>60</v>
      </c>
      <c r="BK639">
        <v>1</v>
      </c>
      <c r="BL639">
        <v>1</v>
      </c>
      <c r="BM639">
        <v>1045.45</v>
      </c>
      <c r="BN639">
        <v>1</v>
      </c>
      <c r="BO639">
        <v>1</v>
      </c>
      <c r="BP639">
        <v>0</v>
      </c>
      <c r="BQ639">
        <v>0</v>
      </c>
      <c r="BR639">
        <v>0</v>
      </c>
      <c r="BS639">
        <v>0</v>
      </c>
      <c r="BT639">
        <v>144</v>
      </c>
      <c r="BU639">
        <v>5204</v>
      </c>
      <c r="BV639">
        <v>159</v>
      </c>
      <c r="BW639">
        <v>5</v>
      </c>
      <c r="BX639">
        <v>3.7341199999999999</v>
      </c>
      <c r="BY639">
        <v>19.740200000000002</v>
      </c>
      <c r="BZ639">
        <v>7</v>
      </c>
      <c r="CA639">
        <v>1</v>
      </c>
      <c r="CB639">
        <v>0</v>
      </c>
      <c r="CC639">
        <v>29.068000000000001</v>
      </c>
      <c r="CD639">
        <v>12</v>
      </c>
      <c r="CF639">
        <v>87</v>
      </c>
      <c r="CG639">
        <v>6.0831400000000002</v>
      </c>
      <c r="CH639">
        <v>72</v>
      </c>
      <c r="CI639" t="s">
        <v>172</v>
      </c>
    </row>
    <row r="640" spans="1:87" x14ac:dyDescent="0.45">
      <c r="A640" t="s">
        <v>81</v>
      </c>
      <c r="B640">
        <v>1947438</v>
      </c>
      <c r="C640" t="s">
        <v>160</v>
      </c>
      <c r="D640" t="s">
        <v>67</v>
      </c>
      <c r="E640" t="s">
        <v>46</v>
      </c>
      <c r="F640">
        <v>0</v>
      </c>
      <c r="G640" t="s">
        <v>59</v>
      </c>
      <c r="H640">
        <v>0</v>
      </c>
      <c r="I640">
        <v>1</v>
      </c>
      <c r="N640" t="s">
        <v>170</v>
      </c>
      <c r="R640" t="s">
        <v>840</v>
      </c>
      <c r="S640">
        <v>1947438</v>
      </c>
      <c r="AP640" t="s">
        <v>163</v>
      </c>
      <c r="AQ640" t="s">
        <v>1169</v>
      </c>
      <c r="AR640">
        <v>5.7471300000000003E-2</v>
      </c>
      <c r="AS640">
        <v>0</v>
      </c>
      <c r="AT640">
        <v>0</v>
      </c>
      <c r="AU640">
        <v>10</v>
      </c>
      <c r="AW640">
        <v>174</v>
      </c>
      <c r="AY640">
        <v>174</v>
      </c>
      <c r="AZ640">
        <v>0</v>
      </c>
      <c r="BA640">
        <v>10.8276</v>
      </c>
      <c r="BB640">
        <v>4.9169600000000004</v>
      </c>
      <c r="BC640">
        <v>0</v>
      </c>
      <c r="BF640">
        <v>1</v>
      </c>
      <c r="BG640">
        <v>1</v>
      </c>
      <c r="BI640">
        <v>60</v>
      </c>
      <c r="BJ640">
        <v>60</v>
      </c>
      <c r="BK640">
        <v>1</v>
      </c>
      <c r="BL640">
        <v>1</v>
      </c>
      <c r="BM640">
        <v>1207.75</v>
      </c>
      <c r="BN640">
        <v>1</v>
      </c>
      <c r="BO640">
        <v>1</v>
      </c>
      <c r="BP640">
        <v>0</v>
      </c>
      <c r="BQ640">
        <v>0</v>
      </c>
      <c r="BR640">
        <v>0</v>
      </c>
      <c r="BS640">
        <v>0</v>
      </c>
      <c r="BT640">
        <v>132</v>
      </c>
      <c r="BU640">
        <v>5944</v>
      </c>
      <c r="BV640">
        <v>164</v>
      </c>
      <c r="BW640">
        <v>2</v>
      </c>
      <c r="BX640">
        <v>10.8276</v>
      </c>
      <c r="BY640">
        <v>4.9169600000000004</v>
      </c>
      <c r="BZ640">
        <v>8</v>
      </c>
      <c r="CA640">
        <v>1</v>
      </c>
      <c r="CB640">
        <v>0</v>
      </c>
      <c r="CC640">
        <v>24.725000000000001</v>
      </c>
      <c r="CD640">
        <v>10</v>
      </c>
      <c r="CF640">
        <v>82</v>
      </c>
      <c r="CG640">
        <v>3.0103</v>
      </c>
      <c r="CH640">
        <v>82</v>
      </c>
      <c r="CI640" t="s">
        <v>172</v>
      </c>
    </row>
    <row r="641" spans="1:87" x14ac:dyDescent="0.45">
      <c r="A641" t="s">
        <v>81</v>
      </c>
      <c r="B641">
        <v>1951167</v>
      </c>
      <c r="C641" t="s">
        <v>160</v>
      </c>
      <c r="D641" t="s">
        <v>89</v>
      </c>
      <c r="E641" t="s">
        <v>74</v>
      </c>
      <c r="F641" s="1">
        <v>1.5399299999999999E-14</v>
      </c>
      <c r="G641" t="s">
        <v>59</v>
      </c>
      <c r="H641">
        <v>0</v>
      </c>
      <c r="I641">
        <v>1</v>
      </c>
      <c r="N641" t="s">
        <v>170</v>
      </c>
      <c r="R641" t="s">
        <v>841</v>
      </c>
      <c r="S641">
        <v>1951167</v>
      </c>
      <c r="AP641" t="s">
        <v>163</v>
      </c>
      <c r="AQ641" t="s">
        <v>1169</v>
      </c>
      <c r="AR641">
        <v>6.1538500000000003E-2</v>
      </c>
      <c r="AS641">
        <v>0</v>
      </c>
      <c r="AT641">
        <v>0</v>
      </c>
      <c r="AU641">
        <v>12</v>
      </c>
      <c r="AW641">
        <v>195</v>
      </c>
      <c r="AY641">
        <v>195</v>
      </c>
      <c r="AZ641">
        <v>0</v>
      </c>
      <c r="BA641">
        <v>3.7341199999999999</v>
      </c>
      <c r="BB641">
        <v>3.1170900000000001</v>
      </c>
      <c r="BC641">
        <v>0</v>
      </c>
      <c r="BF641">
        <v>1</v>
      </c>
      <c r="BG641">
        <v>1</v>
      </c>
      <c r="BI641">
        <v>60</v>
      </c>
      <c r="BJ641">
        <v>60</v>
      </c>
      <c r="BK641">
        <v>1</v>
      </c>
      <c r="BL641">
        <v>1</v>
      </c>
      <c r="BM641">
        <v>1245.24</v>
      </c>
      <c r="BN641">
        <v>1</v>
      </c>
      <c r="BO641">
        <v>1</v>
      </c>
      <c r="BP641">
        <v>0</v>
      </c>
      <c r="BQ641">
        <v>0</v>
      </c>
      <c r="BR641">
        <v>0</v>
      </c>
      <c r="BS641">
        <v>0</v>
      </c>
      <c r="BT641">
        <v>172</v>
      </c>
      <c r="BU641">
        <v>6172</v>
      </c>
      <c r="BV641">
        <v>183</v>
      </c>
      <c r="BW641">
        <v>7</v>
      </c>
      <c r="BX641">
        <v>3.7341199999999999</v>
      </c>
      <c r="BY641">
        <v>5.0156499999999999</v>
      </c>
      <c r="BZ641">
        <v>5</v>
      </c>
      <c r="CA641">
        <v>1</v>
      </c>
      <c r="CB641">
        <v>12</v>
      </c>
      <c r="CC641">
        <v>29.068000000000001</v>
      </c>
      <c r="CD641">
        <v>0</v>
      </c>
      <c r="CF641">
        <v>94</v>
      </c>
      <c r="CG641">
        <v>3.3069500000000001</v>
      </c>
      <c r="CH641">
        <v>89</v>
      </c>
      <c r="CI641" t="s">
        <v>172</v>
      </c>
    </row>
    <row r="642" spans="1:87" x14ac:dyDescent="0.45">
      <c r="A642" t="s">
        <v>81</v>
      </c>
      <c r="B642">
        <v>1967541</v>
      </c>
      <c r="C642" t="s">
        <v>160</v>
      </c>
      <c r="D642" t="s">
        <v>89</v>
      </c>
      <c r="E642" t="s">
        <v>74</v>
      </c>
      <c r="F642">
        <v>0</v>
      </c>
      <c r="G642" t="s">
        <v>59</v>
      </c>
      <c r="H642">
        <v>0</v>
      </c>
      <c r="I642">
        <v>1</v>
      </c>
      <c r="N642" t="s">
        <v>170</v>
      </c>
      <c r="R642" t="s">
        <v>842</v>
      </c>
      <c r="S642">
        <v>1967541</v>
      </c>
      <c r="AP642" t="s">
        <v>163</v>
      </c>
      <c r="AQ642" t="s">
        <v>1169</v>
      </c>
      <c r="AR642">
        <v>5.14019E-2</v>
      </c>
      <c r="AS642">
        <v>0</v>
      </c>
      <c r="AT642">
        <v>0</v>
      </c>
      <c r="AU642">
        <v>11</v>
      </c>
      <c r="AW642">
        <v>214</v>
      </c>
      <c r="AY642">
        <v>214</v>
      </c>
      <c r="AZ642">
        <v>0</v>
      </c>
      <c r="BA642">
        <v>3.2077100000000001</v>
      </c>
      <c r="BB642">
        <v>6.87188</v>
      </c>
      <c r="BC642">
        <v>0</v>
      </c>
      <c r="BF642">
        <v>1</v>
      </c>
      <c r="BG642">
        <v>1</v>
      </c>
      <c r="BI642">
        <v>60</v>
      </c>
      <c r="BJ642">
        <v>60</v>
      </c>
      <c r="BK642">
        <v>1</v>
      </c>
      <c r="BL642">
        <v>1</v>
      </c>
      <c r="BM642">
        <v>1428.51</v>
      </c>
      <c r="BN642">
        <v>1</v>
      </c>
      <c r="BO642">
        <v>1</v>
      </c>
      <c r="BP642">
        <v>0</v>
      </c>
      <c r="BQ642">
        <v>0</v>
      </c>
      <c r="BR642">
        <v>0</v>
      </c>
      <c r="BS642">
        <v>0</v>
      </c>
      <c r="BT642">
        <v>156</v>
      </c>
      <c r="BU642">
        <v>7052</v>
      </c>
      <c r="BV642">
        <v>203</v>
      </c>
      <c r="BW642">
        <v>5</v>
      </c>
      <c r="BX642">
        <v>3.2077100000000001</v>
      </c>
      <c r="BY642">
        <v>4.8180800000000001</v>
      </c>
      <c r="BZ642">
        <v>6</v>
      </c>
      <c r="CA642">
        <v>1</v>
      </c>
      <c r="CB642">
        <v>11</v>
      </c>
      <c r="CC642">
        <v>26.8965</v>
      </c>
      <c r="CD642">
        <v>0</v>
      </c>
      <c r="CF642">
        <v>107</v>
      </c>
      <c r="CG642">
        <v>4.3046300000000004</v>
      </c>
      <c r="CH642">
        <v>96</v>
      </c>
      <c r="CI642" t="s">
        <v>172</v>
      </c>
    </row>
    <row r="643" spans="1:87" x14ac:dyDescent="0.45">
      <c r="A643" t="s">
        <v>81</v>
      </c>
      <c r="B643">
        <v>1984204</v>
      </c>
      <c r="C643" t="s">
        <v>160</v>
      </c>
      <c r="D643" t="s">
        <v>89</v>
      </c>
      <c r="E643" t="s">
        <v>46</v>
      </c>
      <c r="F643">
        <v>0</v>
      </c>
      <c r="G643" t="s">
        <v>59</v>
      </c>
      <c r="H643">
        <v>0</v>
      </c>
      <c r="I643">
        <v>1</v>
      </c>
      <c r="N643" t="s">
        <v>170</v>
      </c>
      <c r="R643" t="s">
        <v>843</v>
      </c>
      <c r="S643">
        <v>1984204</v>
      </c>
      <c r="AP643" t="s">
        <v>163</v>
      </c>
      <c r="AQ643" t="s">
        <v>1169</v>
      </c>
      <c r="AR643">
        <v>6.4356399999999994E-2</v>
      </c>
      <c r="AS643">
        <v>0</v>
      </c>
      <c r="AT643">
        <v>0</v>
      </c>
      <c r="AU643">
        <v>13</v>
      </c>
      <c r="AW643">
        <v>210</v>
      </c>
      <c r="AY643">
        <v>210</v>
      </c>
      <c r="AZ643">
        <v>0</v>
      </c>
      <c r="BA643">
        <v>4.51363</v>
      </c>
      <c r="BB643">
        <v>4.4005000000000001</v>
      </c>
      <c r="BC643">
        <v>0</v>
      </c>
      <c r="BF643">
        <v>1</v>
      </c>
      <c r="BG643">
        <v>3</v>
      </c>
      <c r="BI643">
        <v>60</v>
      </c>
      <c r="BJ643">
        <v>60</v>
      </c>
      <c r="BK643">
        <v>1</v>
      </c>
      <c r="BL643">
        <v>1</v>
      </c>
      <c r="BM643">
        <v>1261.6300000000001</v>
      </c>
      <c r="BN643">
        <v>1</v>
      </c>
      <c r="BO643">
        <v>1</v>
      </c>
      <c r="BP643">
        <v>0</v>
      </c>
      <c r="BQ643">
        <v>0</v>
      </c>
      <c r="BR643">
        <v>0</v>
      </c>
      <c r="BS643">
        <v>0</v>
      </c>
      <c r="BT643">
        <v>156</v>
      </c>
      <c r="BU643">
        <v>6244</v>
      </c>
      <c r="BV643">
        <v>189</v>
      </c>
      <c r="BW643">
        <v>4</v>
      </c>
      <c r="BX643">
        <v>7.18621</v>
      </c>
      <c r="BY643">
        <v>7.1579300000000003</v>
      </c>
      <c r="BZ643">
        <v>9</v>
      </c>
      <c r="CA643">
        <v>1</v>
      </c>
      <c r="CB643">
        <v>12</v>
      </c>
      <c r="CC643">
        <v>23.221699999999998</v>
      </c>
      <c r="CD643">
        <v>1</v>
      </c>
      <c r="CF643">
        <v>90</v>
      </c>
      <c r="CG643">
        <v>3.9409299999999998</v>
      </c>
      <c r="CH643">
        <v>99</v>
      </c>
      <c r="CI643" t="s">
        <v>172</v>
      </c>
    </row>
    <row r="644" spans="1:87" x14ac:dyDescent="0.45">
      <c r="A644" t="s">
        <v>81</v>
      </c>
      <c r="B644">
        <v>1990304</v>
      </c>
      <c r="C644" t="s">
        <v>160</v>
      </c>
      <c r="D644" t="s">
        <v>67</v>
      </c>
      <c r="E644" t="s">
        <v>46</v>
      </c>
      <c r="F644">
        <v>0</v>
      </c>
      <c r="G644" t="s">
        <v>59</v>
      </c>
      <c r="H644">
        <v>0</v>
      </c>
      <c r="I644">
        <v>1</v>
      </c>
      <c r="N644" t="s">
        <v>170</v>
      </c>
      <c r="R644" t="s">
        <v>844</v>
      </c>
      <c r="S644">
        <v>1990304</v>
      </c>
      <c r="AP644" t="s">
        <v>163</v>
      </c>
      <c r="AQ644" t="s">
        <v>1169</v>
      </c>
      <c r="AR644">
        <v>5.7971000000000002E-2</v>
      </c>
      <c r="AS644">
        <v>0</v>
      </c>
      <c r="AT644">
        <v>0</v>
      </c>
      <c r="AU644">
        <v>12</v>
      </c>
      <c r="AW644">
        <v>207</v>
      </c>
      <c r="AY644">
        <v>207</v>
      </c>
      <c r="AZ644">
        <v>0</v>
      </c>
      <c r="BA644">
        <v>3.7341199999999999</v>
      </c>
      <c r="BB644">
        <v>6.2285300000000001</v>
      </c>
      <c r="BC644">
        <v>0</v>
      </c>
      <c r="BF644">
        <v>1</v>
      </c>
      <c r="BG644">
        <v>1</v>
      </c>
      <c r="BI644">
        <v>60</v>
      </c>
      <c r="BJ644">
        <v>60</v>
      </c>
      <c r="BK644">
        <v>1</v>
      </c>
      <c r="BL644">
        <v>1</v>
      </c>
      <c r="BM644">
        <v>1425.2</v>
      </c>
      <c r="BN644">
        <v>1</v>
      </c>
      <c r="BO644">
        <v>1</v>
      </c>
      <c r="BP644">
        <v>0</v>
      </c>
      <c r="BQ644">
        <v>0</v>
      </c>
      <c r="BR644">
        <v>0</v>
      </c>
      <c r="BS644">
        <v>0</v>
      </c>
      <c r="BT644">
        <v>168</v>
      </c>
      <c r="BU644">
        <v>7040</v>
      </c>
      <c r="BV644">
        <v>195</v>
      </c>
      <c r="BW644">
        <v>5</v>
      </c>
      <c r="BX644">
        <v>3.7341199999999999</v>
      </c>
      <c r="BY644">
        <v>3.9123000000000001</v>
      </c>
      <c r="BZ644">
        <v>7</v>
      </c>
      <c r="CA644">
        <v>1</v>
      </c>
      <c r="CB644">
        <v>0</v>
      </c>
      <c r="CC644">
        <v>29.068000000000001</v>
      </c>
      <c r="CD644">
        <v>12</v>
      </c>
      <c r="CF644">
        <v>100</v>
      </c>
      <c r="CG644">
        <v>3.2886899999999999</v>
      </c>
      <c r="CH644">
        <v>95</v>
      </c>
      <c r="CI644" t="s">
        <v>172</v>
      </c>
    </row>
    <row r="645" spans="1:87" x14ac:dyDescent="0.45">
      <c r="A645" t="s">
        <v>81</v>
      </c>
      <c r="B645">
        <v>1993160</v>
      </c>
      <c r="C645" t="s">
        <v>160</v>
      </c>
      <c r="D645" t="s">
        <v>67</v>
      </c>
      <c r="E645" t="s">
        <v>46</v>
      </c>
      <c r="F645">
        <v>0</v>
      </c>
      <c r="G645" t="s">
        <v>59</v>
      </c>
      <c r="H645">
        <v>0</v>
      </c>
      <c r="I645">
        <v>1</v>
      </c>
      <c r="N645" t="s">
        <v>170</v>
      </c>
      <c r="R645" t="s">
        <v>845</v>
      </c>
      <c r="S645">
        <v>1993160</v>
      </c>
      <c r="AP645" t="s">
        <v>163</v>
      </c>
      <c r="AQ645" t="s">
        <v>1169</v>
      </c>
      <c r="AR645">
        <v>5.1886799999999997E-2</v>
      </c>
      <c r="AS645">
        <v>0</v>
      </c>
      <c r="AT645">
        <v>0</v>
      </c>
      <c r="AU645">
        <v>11</v>
      </c>
      <c r="AW645">
        <v>212</v>
      </c>
      <c r="AY645">
        <v>212</v>
      </c>
      <c r="AZ645">
        <v>0</v>
      </c>
      <c r="BA645">
        <v>4.7869599999999997</v>
      </c>
      <c r="BB645">
        <v>12.0959</v>
      </c>
      <c r="BC645">
        <v>0</v>
      </c>
      <c r="BF645">
        <v>1</v>
      </c>
      <c r="BG645">
        <v>1</v>
      </c>
      <c r="BI645">
        <v>60</v>
      </c>
      <c r="BJ645">
        <v>60</v>
      </c>
      <c r="BK645">
        <v>1</v>
      </c>
      <c r="BL645">
        <v>1</v>
      </c>
      <c r="BM645">
        <v>1382.7</v>
      </c>
      <c r="BN645">
        <v>1</v>
      </c>
      <c r="BO645">
        <v>0.99502500000000005</v>
      </c>
      <c r="BP645">
        <v>0</v>
      </c>
      <c r="BQ645">
        <v>0</v>
      </c>
      <c r="BR645">
        <v>0</v>
      </c>
      <c r="BS645">
        <v>0</v>
      </c>
      <c r="BT645">
        <v>188</v>
      </c>
      <c r="BU645">
        <v>6880</v>
      </c>
      <c r="BV645">
        <v>201</v>
      </c>
      <c r="BW645">
        <v>3</v>
      </c>
      <c r="BX645">
        <v>7.9454599999999997</v>
      </c>
      <c r="BY645">
        <v>8.7252700000000001</v>
      </c>
      <c r="BZ645">
        <v>8</v>
      </c>
      <c r="CA645">
        <v>1</v>
      </c>
      <c r="CB645">
        <v>1</v>
      </c>
      <c r="CC645">
        <v>19.0002</v>
      </c>
      <c r="CD645">
        <v>10</v>
      </c>
      <c r="CF645">
        <v>109</v>
      </c>
      <c r="CG645">
        <v>6.1324699999999996</v>
      </c>
      <c r="CH645">
        <v>92</v>
      </c>
      <c r="CI645" t="s">
        <v>172</v>
      </c>
    </row>
    <row r="646" spans="1:87" x14ac:dyDescent="0.45">
      <c r="A646" t="s">
        <v>81</v>
      </c>
      <c r="B646">
        <v>2023446</v>
      </c>
      <c r="C646" t="s">
        <v>160</v>
      </c>
      <c r="D646" t="s">
        <v>89</v>
      </c>
      <c r="E646" t="s">
        <v>46</v>
      </c>
      <c r="F646">
        <v>0</v>
      </c>
      <c r="G646" t="s">
        <v>59</v>
      </c>
      <c r="H646">
        <v>0</v>
      </c>
      <c r="I646">
        <v>1</v>
      </c>
      <c r="N646" t="s">
        <v>170</v>
      </c>
      <c r="R646" t="s">
        <v>846</v>
      </c>
      <c r="S646">
        <v>2023446</v>
      </c>
      <c r="AP646" t="s">
        <v>163</v>
      </c>
      <c r="AQ646" t="s">
        <v>1169</v>
      </c>
      <c r="AR646">
        <v>5.6122400000000003E-2</v>
      </c>
      <c r="AS646">
        <v>0</v>
      </c>
      <c r="AT646">
        <v>0</v>
      </c>
      <c r="AU646">
        <v>11</v>
      </c>
      <c r="AW646">
        <v>204</v>
      </c>
      <c r="AY646">
        <v>204</v>
      </c>
      <c r="AZ646">
        <v>0</v>
      </c>
      <c r="BA646">
        <v>3.2077100000000001</v>
      </c>
      <c r="BB646">
        <v>7.2476099999999999</v>
      </c>
      <c r="BC646">
        <v>0</v>
      </c>
      <c r="BF646">
        <v>1</v>
      </c>
      <c r="BG646">
        <v>3</v>
      </c>
      <c r="BI646">
        <v>60</v>
      </c>
      <c r="BJ646">
        <v>60</v>
      </c>
      <c r="BK646">
        <v>1</v>
      </c>
      <c r="BL646">
        <v>1</v>
      </c>
      <c r="BM646">
        <v>1146.58</v>
      </c>
      <c r="BN646">
        <v>1</v>
      </c>
      <c r="BO646">
        <v>1</v>
      </c>
      <c r="BP646">
        <v>0</v>
      </c>
      <c r="BQ646">
        <v>0</v>
      </c>
      <c r="BR646">
        <v>0</v>
      </c>
      <c r="BS646">
        <v>0</v>
      </c>
      <c r="BT646">
        <v>144</v>
      </c>
      <c r="BU646">
        <v>5676</v>
      </c>
      <c r="BV646">
        <v>185</v>
      </c>
      <c r="BW646">
        <v>6</v>
      </c>
      <c r="BX646">
        <v>3.2077100000000001</v>
      </c>
      <c r="BY646">
        <v>3.1159400000000002</v>
      </c>
      <c r="BZ646">
        <v>5</v>
      </c>
      <c r="CA646">
        <v>1</v>
      </c>
      <c r="CB646">
        <v>11</v>
      </c>
      <c r="CC646">
        <v>26.8965</v>
      </c>
      <c r="CD646">
        <v>0</v>
      </c>
      <c r="CF646">
        <v>87</v>
      </c>
      <c r="CG646">
        <v>4.4305599999999998</v>
      </c>
      <c r="CH646">
        <v>98</v>
      </c>
      <c r="CI646" t="s">
        <v>172</v>
      </c>
    </row>
    <row r="647" spans="1:87" x14ac:dyDescent="0.45">
      <c r="A647" t="s">
        <v>81</v>
      </c>
      <c r="B647">
        <v>2025856</v>
      </c>
      <c r="C647" t="s">
        <v>160</v>
      </c>
      <c r="D647" t="s">
        <v>67</v>
      </c>
      <c r="E647" t="s">
        <v>89</v>
      </c>
      <c r="F647" s="1">
        <v>2.9352000000000002E-14</v>
      </c>
      <c r="G647" t="s">
        <v>59</v>
      </c>
      <c r="H647">
        <v>0</v>
      </c>
      <c r="I647">
        <v>1</v>
      </c>
      <c r="N647" t="s">
        <v>170</v>
      </c>
      <c r="R647" t="s">
        <v>847</v>
      </c>
      <c r="S647">
        <v>2025856</v>
      </c>
      <c r="AP647" t="s">
        <v>163</v>
      </c>
      <c r="AQ647" t="s">
        <v>1169</v>
      </c>
      <c r="AR647">
        <v>5.5299500000000001E-2</v>
      </c>
      <c r="AS647">
        <v>0</v>
      </c>
      <c r="AT647">
        <v>0</v>
      </c>
      <c r="AU647">
        <v>12</v>
      </c>
      <c r="AW647">
        <v>230</v>
      </c>
      <c r="AY647">
        <v>230</v>
      </c>
      <c r="AZ647">
        <v>0</v>
      </c>
      <c r="BA647">
        <v>9.5247200000000003</v>
      </c>
      <c r="BB647">
        <v>10.7323</v>
      </c>
      <c r="BC647">
        <v>0</v>
      </c>
      <c r="BF647">
        <v>1</v>
      </c>
      <c r="BG647">
        <v>3</v>
      </c>
      <c r="BI647">
        <v>60</v>
      </c>
      <c r="BJ647">
        <v>60</v>
      </c>
      <c r="BK647">
        <v>1</v>
      </c>
      <c r="BL647">
        <v>1</v>
      </c>
      <c r="BM647">
        <v>1294.03</v>
      </c>
      <c r="BN647">
        <v>1</v>
      </c>
      <c r="BO647">
        <v>0.98536599999999996</v>
      </c>
      <c r="BP647">
        <v>0</v>
      </c>
      <c r="BQ647">
        <v>0</v>
      </c>
      <c r="BR647">
        <v>0</v>
      </c>
      <c r="BS647">
        <v>0</v>
      </c>
      <c r="BT647">
        <v>144</v>
      </c>
      <c r="BU647">
        <v>6376</v>
      </c>
      <c r="BV647">
        <v>205</v>
      </c>
      <c r="BW647">
        <v>3</v>
      </c>
      <c r="BX647">
        <v>9.5247200000000003</v>
      </c>
      <c r="BY647">
        <v>3.5293299999999999</v>
      </c>
      <c r="BZ647">
        <v>9</v>
      </c>
      <c r="CA647">
        <v>1</v>
      </c>
      <c r="CB647">
        <v>0</v>
      </c>
      <c r="CC647">
        <v>29.068000000000001</v>
      </c>
      <c r="CD647">
        <v>12</v>
      </c>
      <c r="CF647">
        <v>108</v>
      </c>
      <c r="CG647">
        <v>4.2919999999999998</v>
      </c>
      <c r="CH647">
        <v>97</v>
      </c>
      <c r="CI647" t="s">
        <v>172</v>
      </c>
    </row>
    <row r="648" spans="1:87" x14ac:dyDescent="0.45">
      <c r="A648" t="s">
        <v>81</v>
      </c>
      <c r="B648">
        <v>2027589</v>
      </c>
      <c r="C648" t="s">
        <v>160</v>
      </c>
      <c r="D648" t="s">
        <v>46</v>
      </c>
      <c r="E648" t="s">
        <v>67</v>
      </c>
      <c r="F648">
        <v>0</v>
      </c>
      <c r="G648" t="s">
        <v>59</v>
      </c>
      <c r="H648">
        <v>0</v>
      </c>
      <c r="I648">
        <v>1</v>
      </c>
      <c r="N648" t="s">
        <v>170</v>
      </c>
      <c r="R648" t="s">
        <v>848</v>
      </c>
      <c r="S648">
        <v>2027589</v>
      </c>
      <c r="AP648" t="s">
        <v>163</v>
      </c>
      <c r="AQ648" t="s">
        <v>1169</v>
      </c>
      <c r="AR648">
        <v>5.2863399999999998E-2</v>
      </c>
      <c r="AS648">
        <v>0</v>
      </c>
      <c r="AT648">
        <v>0</v>
      </c>
      <c r="AU648">
        <v>12</v>
      </c>
      <c r="AW648">
        <v>227</v>
      </c>
      <c r="AY648">
        <v>227</v>
      </c>
      <c r="AZ648">
        <v>0</v>
      </c>
      <c r="BA648">
        <v>29.068000000000001</v>
      </c>
      <c r="BB648">
        <v>4.23238</v>
      </c>
      <c r="BC648">
        <v>0</v>
      </c>
      <c r="BF648">
        <v>1</v>
      </c>
      <c r="BG648">
        <v>1</v>
      </c>
      <c r="BI648">
        <v>60</v>
      </c>
      <c r="BJ648">
        <v>60</v>
      </c>
      <c r="BK648">
        <v>1</v>
      </c>
      <c r="BL648">
        <v>1</v>
      </c>
      <c r="BM648">
        <v>1607.9</v>
      </c>
      <c r="BN648">
        <v>1</v>
      </c>
      <c r="BO648">
        <v>1</v>
      </c>
      <c r="BP648">
        <v>0</v>
      </c>
      <c r="BQ648">
        <v>0</v>
      </c>
      <c r="BR648">
        <v>0</v>
      </c>
      <c r="BS648">
        <v>0</v>
      </c>
      <c r="BT648">
        <v>180</v>
      </c>
      <c r="BU648">
        <v>7880</v>
      </c>
      <c r="BV648">
        <v>215</v>
      </c>
      <c r="BW648">
        <v>0</v>
      </c>
      <c r="BX648">
        <v>29.068000000000001</v>
      </c>
      <c r="BY648">
        <v>5.9291600000000004</v>
      </c>
      <c r="BZ648">
        <v>12</v>
      </c>
      <c r="CA648">
        <v>1</v>
      </c>
      <c r="CB648">
        <v>0</v>
      </c>
      <c r="CC648">
        <v>29.068000000000001</v>
      </c>
      <c r="CD648">
        <v>12</v>
      </c>
      <c r="CF648">
        <v>122</v>
      </c>
      <c r="CG648">
        <v>11.504300000000001</v>
      </c>
      <c r="CH648">
        <v>93</v>
      </c>
      <c r="CI648" t="s">
        <v>172</v>
      </c>
    </row>
    <row r="649" spans="1:87" x14ac:dyDescent="0.45">
      <c r="A649" t="s">
        <v>81</v>
      </c>
      <c r="B649">
        <v>2033648</v>
      </c>
      <c r="C649" t="s">
        <v>160</v>
      </c>
      <c r="D649" t="s">
        <v>89</v>
      </c>
      <c r="E649" t="s">
        <v>74</v>
      </c>
      <c r="F649" s="1">
        <v>1.32746E-14</v>
      </c>
      <c r="G649" t="s">
        <v>59</v>
      </c>
      <c r="H649">
        <v>0</v>
      </c>
      <c r="I649">
        <v>1</v>
      </c>
      <c r="N649" t="s">
        <v>170</v>
      </c>
      <c r="R649" t="s">
        <v>849</v>
      </c>
      <c r="S649">
        <v>2033648</v>
      </c>
      <c r="AP649" t="s">
        <v>163</v>
      </c>
      <c r="AQ649" t="s">
        <v>1169</v>
      </c>
      <c r="AR649">
        <v>5.7971000000000002E-2</v>
      </c>
      <c r="AS649">
        <v>0</v>
      </c>
      <c r="AT649">
        <v>0</v>
      </c>
      <c r="AU649">
        <v>12</v>
      </c>
      <c r="AW649">
        <v>207</v>
      </c>
      <c r="AY649">
        <v>207</v>
      </c>
      <c r="AZ649">
        <v>0</v>
      </c>
      <c r="BA649">
        <v>21.105899999999998</v>
      </c>
      <c r="BB649">
        <v>12.375500000000001</v>
      </c>
      <c r="BC649">
        <v>0</v>
      </c>
      <c r="BF649">
        <v>1</v>
      </c>
      <c r="BG649">
        <v>1</v>
      </c>
      <c r="BI649">
        <v>60</v>
      </c>
      <c r="BJ649">
        <v>60</v>
      </c>
      <c r="BK649">
        <v>1</v>
      </c>
      <c r="BL649">
        <v>1</v>
      </c>
      <c r="BM649">
        <v>1363.49</v>
      </c>
      <c r="BN649">
        <v>1</v>
      </c>
      <c r="BO649">
        <v>1</v>
      </c>
      <c r="BP649">
        <v>0</v>
      </c>
      <c r="BQ649">
        <v>0</v>
      </c>
      <c r="BR649">
        <v>0</v>
      </c>
      <c r="BS649">
        <v>0</v>
      </c>
      <c r="BT649">
        <v>196</v>
      </c>
      <c r="BU649">
        <v>6736</v>
      </c>
      <c r="BV649">
        <v>195</v>
      </c>
      <c r="BW649">
        <v>11</v>
      </c>
      <c r="BX649">
        <v>21.105899999999998</v>
      </c>
      <c r="BY649">
        <v>3.5559500000000002</v>
      </c>
      <c r="BZ649">
        <v>1</v>
      </c>
      <c r="CA649">
        <v>1</v>
      </c>
      <c r="CB649">
        <v>12</v>
      </c>
      <c r="CC649">
        <v>29.068000000000001</v>
      </c>
      <c r="CD649">
        <v>0</v>
      </c>
      <c r="CF649">
        <v>99</v>
      </c>
      <c r="CG649">
        <v>3.1105200000000002</v>
      </c>
      <c r="CH649">
        <v>96</v>
      </c>
      <c r="CI649" t="s">
        <v>172</v>
      </c>
    </row>
    <row r="650" spans="1:87" x14ac:dyDescent="0.45">
      <c r="A650" t="s">
        <v>81</v>
      </c>
      <c r="B650">
        <v>2033679</v>
      </c>
      <c r="C650" t="s">
        <v>160</v>
      </c>
      <c r="D650" t="s">
        <v>89</v>
      </c>
      <c r="E650" t="s">
        <v>74</v>
      </c>
      <c r="F650" s="1">
        <v>3.9929200000000002E-15</v>
      </c>
      <c r="G650" t="s">
        <v>59</v>
      </c>
      <c r="H650">
        <v>0</v>
      </c>
      <c r="I650">
        <v>1</v>
      </c>
      <c r="N650" t="s">
        <v>170</v>
      </c>
      <c r="R650" t="s">
        <v>850</v>
      </c>
      <c r="S650">
        <v>2033679</v>
      </c>
      <c r="AP650" t="s">
        <v>163</v>
      </c>
      <c r="AQ650" t="s">
        <v>1169</v>
      </c>
      <c r="AR650">
        <v>6.14525E-2</v>
      </c>
      <c r="AS650">
        <v>0</v>
      </c>
      <c r="AT650">
        <v>0</v>
      </c>
      <c r="AU650">
        <v>11</v>
      </c>
      <c r="AW650">
        <v>179</v>
      </c>
      <c r="AY650">
        <v>179</v>
      </c>
      <c r="AZ650">
        <v>0</v>
      </c>
      <c r="BA650">
        <v>19.0002</v>
      </c>
      <c r="BB650">
        <v>4.8715599999999997</v>
      </c>
      <c r="BC650">
        <v>0</v>
      </c>
      <c r="BF650">
        <v>1</v>
      </c>
      <c r="BG650">
        <v>1</v>
      </c>
      <c r="BI650">
        <v>60</v>
      </c>
      <c r="BJ650">
        <v>60</v>
      </c>
      <c r="BK650">
        <v>1</v>
      </c>
      <c r="BL650">
        <v>1</v>
      </c>
      <c r="BM650">
        <v>1206.44</v>
      </c>
      <c r="BN650">
        <v>1</v>
      </c>
      <c r="BO650">
        <v>1</v>
      </c>
      <c r="BP650">
        <v>0</v>
      </c>
      <c r="BQ650">
        <v>0</v>
      </c>
      <c r="BR650">
        <v>0</v>
      </c>
      <c r="BS650">
        <v>0</v>
      </c>
      <c r="BT650">
        <v>160</v>
      </c>
      <c r="BU650">
        <v>5968</v>
      </c>
      <c r="BV650">
        <v>168</v>
      </c>
      <c r="BW650">
        <v>10</v>
      </c>
      <c r="BX650">
        <v>19.0002</v>
      </c>
      <c r="BY650">
        <v>21.674600000000002</v>
      </c>
      <c r="BZ650">
        <v>1</v>
      </c>
      <c r="CA650">
        <v>1</v>
      </c>
      <c r="CB650">
        <v>11</v>
      </c>
      <c r="CC650">
        <v>26.8965</v>
      </c>
      <c r="CD650">
        <v>0</v>
      </c>
      <c r="CF650">
        <v>73</v>
      </c>
      <c r="CG650">
        <v>9.2662099999999992</v>
      </c>
      <c r="CH650">
        <v>95</v>
      </c>
      <c r="CI650" t="s">
        <v>172</v>
      </c>
    </row>
    <row r="651" spans="1:87" x14ac:dyDescent="0.45">
      <c r="A651" t="s">
        <v>81</v>
      </c>
      <c r="B651">
        <v>2043528</v>
      </c>
      <c r="C651" t="s">
        <v>160</v>
      </c>
      <c r="D651" t="s">
        <v>67</v>
      </c>
      <c r="E651" t="s">
        <v>74</v>
      </c>
      <c r="F651">
        <v>0</v>
      </c>
      <c r="G651" t="s">
        <v>59</v>
      </c>
      <c r="H651">
        <v>0</v>
      </c>
      <c r="I651">
        <v>1</v>
      </c>
      <c r="N651" t="s">
        <v>170</v>
      </c>
      <c r="R651" t="s">
        <v>851</v>
      </c>
      <c r="S651">
        <v>2043528</v>
      </c>
      <c r="AP651" t="s">
        <v>163</v>
      </c>
      <c r="AQ651" t="s">
        <v>1169</v>
      </c>
      <c r="AR651">
        <v>5.9782599999999998E-2</v>
      </c>
      <c r="AS651">
        <v>0</v>
      </c>
      <c r="AT651">
        <v>0</v>
      </c>
      <c r="AU651">
        <v>11</v>
      </c>
      <c r="AW651">
        <v>184</v>
      </c>
      <c r="AY651">
        <v>184</v>
      </c>
      <c r="AZ651">
        <v>0</v>
      </c>
      <c r="BA651">
        <v>4.7869599999999997</v>
      </c>
      <c r="BB651">
        <v>7.5415200000000002</v>
      </c>
      <c r="BC651">
        <v>0</v>
      </c>
      <c r="BF651">
        <v>1</v>
      </c>
      <c r="BG651">
        <v>1</v>
      </c>
      <c r="BI651">
        <v>60</v>
      </c>
      <c r="BJ651">
        <v>60</v>
      </c>
      <c r="BK651">
        <v>1</v>
      </c>
      <c r="BL651">
        <v>1</v>
      </c>
      <c r="BM651">
        <v>1261.46</v>
      </c>
      <c r="BN651">
        <v>1</v>
      </c>
      <c r="BO651">
        <v>1</v>
      </c>
      <c r="BP651">
        <v>0</v>
      </c>
      <c r="BQ651">
        <v>0</v>
      </c>
      <c r="BR651">
        <v>0</v>
      </c>
      <c r="BS651">
        <v>0</v>
      </c>
      <c r="BT651">
        <v>144</v>
      </c>
      <c r="BU651">
        <v>6240</v>
      </c>
      <c r="BV651">
        <v>173</v>
      </c>
      <c r="BW651">
        <v>4</v>
      </c>
      <c r="BX651">
        <v>4.7869599999999997</v>
      </c>
      <c r="BY651">
        <v>5.1315600000000003</v>
      </c>
      <c r="BZ651">
        <v>7</v>
      </c>
      <c r="CA651">
        <v>1</v>
      </c>
      <c r="CB651">
        <v>0</v>
      </c>
      <c r="CC651">
        <v>26.8965</v>
      </c>
      <c r="CD651">
        <v>11</v>
      </c>
      <c r="CF651">
        <v>101</v>
      </c>
      <c r="CG651">
        <v>13.5664</v>
      </c>
      <c r="CH651">
        <v>72</v>
      </c>
      <c r="CI651" t="s">
        <v>172</v>
      </c>
    </row>
    <row r="652" spans="1:87" x14ac:dyDescent="0.45">
      <c r="A652" t="s">
        <v>81</v>
      </c>
      <c r="B652">
        <v>2052148</v>
      </c>
      <c r="C652" t="s">
        <v>160</v>
      </c>
      <c r="D652" t="s">
        <v>46</v>
      </c>
      <c r="E652" t="s">
        <v>233</v>
      </c>
      <c r="F652">
        <v>0</v>
      </c>
      <c r="G652" t="s">
        <v>59</v>
      </c>
      <c r="H652">
        <v>0</v>
      </c>
      <c r="I652">
        <v>1</v>
      </c>
      <c r="N652" t="s">
        <v>852</v>
      </c>
      <c r="R652" t="s">
        <v>853</v>
      </c>
      <c r="S652">
        <v>2052148</v>
      </c>
      <c r="AP652" t="s">
        <v>163</v>
      </c>
      <c r="AQ652" t="s">
        <v>1169</v>
      </c>
      <c r="AR652">
        <v>7.64706E-2</v>
      </c>
      <c r="AS652">
        <v>0</v>
      </c>
      <c r="AT652">
        <v>0</v>
      </c>
      <c r="AU652">
        <v>13</v>
      </c>
      <c r="AW652">
        <v>178</v>
      </c>
      <c r="AY652">
        <v>178.81200000000001</v>
      </c>
      <c r="AZ652">
        <v>0</v>
      </c>
      <c r="BA652">
        <v>4.51363</v>
      </c>
      <c r="BB652">
        <v>3.02413</v>
      </c>
      <c r="BC652">
        <v>0</v>
      </c>
      <c r="BF652">
        <v>1</v>
      </c>
      <c r="BG652">
        <v>8</v>
      </c>
      <c r="BI652">
        <v>60</v>
      </c>
      <c r="BJ652">
        <v>60</v>
      </c>
      <c r="BK652">
        <v>1</v>
      </c>
      <c r="BL652">
        <v>1</v>
      </c>
      <c r="BM652">
        <v>1168.19</v>
      </c>
      <c r="BN652">
        <v>1</v>
      </c>
      <c r="BO652">
        <v>0.98726100000000006</v>
      </c>
      <c r="BP652">
        <v>0.5</v>
      </c>
      <c r="BQ652">
        <v>0</v>
      </c>
      <c r="BR652">
        <v>0</v>
      </c>
      <c r="BS652">
        <v>0.5</v>
      </c>
      <c r="BT652">
        <v>460</v>
      </c>
      <c r="BU652">
        <v>6115</v>
      </c>
      <c r="BV652">
        <v>157</v>
      </c>
      <c r="BW652">
        <v>7</v>
      </c>
      <c r="BX652">
        <v>3.1773400000000001</v>
      </c>
      <c r="BY652">
        <v>7.0074699999999996</v>
      </c>
      <c r="BZ652">
        <v>6</v>
      </c>
      <c r="CA652">
        <v>1</v>
      </c>
      <c r="CB652">
        <v>10</v>
      </c>
      <c r="CC652">
        <v>11.1951</v>
      </c>
      <c r="CD652">
        <v>3</v>
      </c>
      <c r="CF652">
        <v>84</v>
      </c>
      <c r="CG652">
        <v>4.6838600000000001</v>
      </c>
      <c r="CH652">
        <v>73</v>
      </c>
      <c r="CI652" t="s">
        <v>177</v>
      </c>
    </row>
    <row r="653" spans="1:87" x14ac:dyDescent="0.45">
      <c r="A653" t="s">
        <v>81</v>
      </c>
      <c r="B653">
        <v>2092571</v>
      </c>
      <c r="C653" t="s">
        <v>160</v>
      </c>
      <c r="D653" t="s">
        <v>74</v>
      </c>
      <c r="E653" t="s">
        <v>46</v>
      </c>
      <c r="F653">
        <v>9629</v>
      </c>
      <c r="G653" t="s">
        <v>59</v>
      </c>
      <c r="H653">
        <v>1</v>
      </c>
      <c r="I653">
        <v>1</v>
      </c>
      <c r="N653" t="s">
        <v>170</v>
      </c>
      <c r="R653" t="s">
        <v>253</v>
      </c>
      <c r="S653">
        <v>2092571</v>
      </c>
      <c r="AP653" t="s">
        <v>163</v>
      </c>
      <c r="AQ653" t="s">
        <v>1169</v>
      </c>
      <c r="AR653">
        <v>1</v>
      </c>
      <c r="AS653">
        <v>0</v>
      </c>
      <c r="AT653">
        <v>0</v>
      </c>
      <c r="AU653">
        <v>264</v>
      </c>
      <c r="AW653">
        <v>266</v>
      </c>
      <c r="AX653" t="s">
        <v>854</v>
      </c>
      <c r="AY653">
        <v>266</v>
      </c>
      <c r="AZ653">
        <v>0</v>
      </c>
      <c r="BA653">
        <v>3.0432000000000001</v>
      </c>
      <c r="BB653">
        <v>0</v>
      </c>
      <c r="BC653">
        <v>0</v>
      </c>
      <c r="BF653">
        <v>1</v>
      </c>
      <c r="BG653">
        <v>2</v>
      </c>
      <c r="BI653">
        <v>60</v>
      </c>
      <c r="BJ653">
        <v>0</v>
      </c>
      <c r="BK653">
        <v>1</v>
      </c>
      <c r="BL653">
        <v>1</v>
      </c>
      <c r="BM653">
        <v>2132.13</v>
      </c>
      <c r="BN653">
        <v>1</v>
      </c>
      <c r="BO653">
        <v>0</v>
      </c>
      <c r="BP653">
        <v>0</v>
      </c>
      <c r="BQ653">
        <v>0</v>
      </c>
      <c r="BR653">
        <v>0</v>
      </c>
      <c r="BS653">
        <v>0</v>
      </c>
      <c r="BT653">
        <v>10344</v>
      </c>
      <c r="BU653">
        <v>0</v>
      </c>
      <c r="BV653">
        <v>0</v>
      </c>
      <c r="BW653">
        <v>136</v>
      </c>
      <c r="BX653">
        <v>3.5367199999999999</v>
      </c>
      <c r="BY653">
        <v>0</v>
      </c>
      <c r="BZ653">
        <v>128</v>
      </c>
      <c r="CA653">
        <v>1</v>
      </c>
      <c r="CB653">
        <v>131</v>
      </c>
      <c r="CC653">
        <v>3.0432000000000001</v>
      </c>
      <c r="CD653">
        <v>133</v>
      </c>
      <c r="CE653">
        <v>0</v>
      </c>
      <c r="CF653">
        <v>0</v>
      </c>
      <c r="CG653">
        <v>0</v>
      </c>
      <c r="CH653">
        <v>0</v>
      </c>
      <c r="CI653" t="s">
        <v>172</v>
      </c>
    </row>
    <row r="654" spans="1:87" x14ac:dyDescent="0.45">
      <c r="A654" t="s">
        <v>81</v>
      </c>
      <c r="B654">
        <v>2104855</v>
      </c>
      <c r="C654" t="s">
        <v>160</v>
      </c>
      <c r="D654" t="s">
        <v>89</v>
      </c>
      <c r="E654" t="s">
        <v>46</v>
      </c>
      <c r="F654" s="1">
        <v>7.2927300000000005E-15</v>
      </c>
      <c r="G654" t="s">
        <v>59</v>
      </c>
      <c r="H654">
        <v>0</v>
      </c>
      <c r="I654">
        <v>1</v>
      </c>
      <c r="N654" t="s">
        <v>170</v>
      </c>
      <c r="R654" t="s">
        <v>855</v>
      </c>
      <c r="S654">
        <v>2104855</v>
      </c>
      <c r="AP654" t="s">
        <v>163</v>
      </c>
      <c r="AQ654" t="s">
        <v>1169</v>
      </c>
      <c r="AR654">
        <v>6.4256999999999995E-2</v>
      </c>
      <c r="AS654">
        <v>0</v>
      </c>
      <c r="AT654">
        <v>0</v>
      </c>
      <c r="AU654">
        <v>16</v>
      </c>
      <c r="AW654">
        <v>251</v>
      </c>
      <c r="AY654">
        <v>251</v>
      </c>
      <c r="AZ654">
        <v>0</v>
      </c>
      <c r="BA654">
        <v>11.696199999999999</v>
      </c>
      <c r="BB654">
        <v>3.0941800000000002</v>
      </c>
      <c r="BC654">
        <v>0</v>
      </c>
      <c r="BF654">
        <v>1</v>
      </c>
      <c r="BG654">
        <v>2</v>
      </c>
      <c r="BI654">
        <v>60</v>
      </c>
      <c r="BJ654">
        <v>60</v>
      </c>
      <c r="BK654">
        <v>1</v>
      </c>
      <c r="BL654">
        <v>1</v>
      </c>
      <c r="BM654">
        <v>1586.78</v>
      </c>
      <c r="BN654">
        <v>1</v>
      </c>
      <c r="BO654">
        <v>1</v>
      </c>
      <c r="BP654">
        <v>0</v>
      </c>
      <c r="BQ654">
        <v>0</v>
      </c>
      <c r="BR654">
        <v>0</v>
      </c>
      <c r="BS654">
        <v>0</v>
      </c>
      <c r="BT654">
        <v>280</v>
      </c>
      <c r="BU654">
        <v>7924</v>
      </c>
      <c r="BV654">
        <v>233</v>
      </c>
      <c r="BW654">
        <v>11</v>
      </c>
      <c r="BX654">
        <v>7.8961100000000002</v>
      </c>
      <c r="BY654">
        <v>4.5853200000000003</v>
      </c>
      <c r="BZ654">
        <v>5</v>
      </c>
      <c r="CA654">
        <v>1</v>
      </c>
      <c r="CB654">
        <v>15</v>
      </c>
      <c r="CC654">
        <v>29.610800000000001</v>
      </c>
      <c r="CD654">
        <v>1</v>
      </c>
      <c r="CF654">
        <v>103</v>
      </c>
      <c r="CG654">
        <v>9.8043099999999992</v>
      </c>
      <c r="CH654">
        <v>130</v>
      </c>
      <c r="CI654" t="s">
        <v>172</v>
      </c>
    </row>
    <row r="655" spans="1:87" x14ac:dyDescent="0.45">
      <c r="A655" t="s">
        <v>81</v>
      </c>
      <c r="B655">
        <v>2139155</v>
      </c>
      <c r="C655" t="s">
        <v>160</v>
      </c>
      <c r="D655" t="s">
        <v>46</v>
      </c>
      <c r="E655" t="s">
        <v>89</v>
      </c>
      <c r="F655">
        <v>9489</v>
      </c>
      <c r="G655" t="s">
        <v>59</v>
      </c>
      <c r="H655">
        <v>1</v>
      </c>
      <c r="I655">
        <v>1</v>
      </c>
      <c r="N655" t="s">
        <v>170</v>
      </c>
      <c r="R655" t="s">
        <v>97</v>
      </c>
      <c r="S655">
        <v>2139155</v>
      </c>
      <c r="AP655" t="s">
        <v>163</v>
      </c>
      <c r="AQ655" t="s">
        <v>1169</v>
      </c>
      <c r="AR655">
        <v>0.99621199999999999</v>
      </c>
      <c r="AS655">
        <v>0</v>
      </c>
      <c r="AT655">
        <v>0</v>
      </c>
      <c r="AU655">
        <v>263</v>
      </c>
      <c r="AW655">
        <v>265</v>
      </c>
      <c r="AX655" t="s">
        <v>856</v>
      </c>
      <c r="AY655">
        <v>265</v>
      </c>
      <c r="AZ655">
        <v>0</v>
      </c>
      <c r="BA655">
        <v>3.0185599999999999</v>
      </c>
      <c r="BB655">
        <v>5.1817700000000002</v>
      </c>
      <c r="BC655">
        <v>0</v>
      </c>
      <c r="BF655">
        <v>1</v>
      </c>
      <c r="BG655">
        <v>2</v>
      </c>
      <c r="BI655">
        <v>60</v>
      </c>
      <c r="BJ655">
        <v>60</v>
      </c>
      <c r="BK655">
        <v>1</v>
      </c>
      <c r="BL655">
        <v>1</v>
      </c>
      <c r="BM655">
        <v>2080.66</v>
      </c>
      <c r="BN655">
        <v>1</v>
      </c>
      <c r="BO655">
        <v>1</v>
      </c>
      <c r="BP655">
        <v>0</v>
      </c>
      <c r="BQ655">
        <v>0</v>
      </c>
      <c r="BR655">
        <v>0</v>
      </c>
      <c r="BS655">
        <v>0</v>
      </c>
      <c r="BT655">
        <v>10112</v>
      </c>
      <c r="BU655">
        <v>12</v>
      </c>
      <c r="BV655">
        <v>1</v>
      </c>
      <c r="BW655">
        <v>112</v>
      </c>
      <c r="BX655">
        <v>15.5685</v>
      </c>
      <c r="BY655">
        <v>5.1817700000000002</v>
      </c>
      <c r="BZ655">
        <v>151</v>
      </c>
      <c r="CA655">
        <v>1</v>
      </c>
      <c r="CB655">
        <v>121</v>
      </c>
      <c r="CC655">
        <v>6.65144</v>
      </c>
      <c r="CD655">
        <v>142</v>
      </c>
      <c r="CE655">
        <v>3</v>
      </c>
      <c r="CF655">
        <v>1</v>
      </c>
      <c r="CG655">
        <v>5.1817700000000002</v>
      </c>
      <c r="CH655">
        <v>0</v>
      </c>
      <c r="CI655" t="s">
        <v>172</v>
      </c>
    </row>
    <row r="656" spans="1:87" x14ac:dyDescent="0.45">
      <c r="A656" t="s">
        <v>81</v>
      </c>
      <c r="B656">
        <v>2153067</v>
      </c>
      <c r="C656" t="s">
        <v>160</v>
      </c>
      <c r="D656" t="s">
        <v>67</v>
      </c>
      <c r="E656" t="s">
        <v>74</v>
      </c>
      <c r="F656">
        <v>0</v>
      </c>
      <c r="G656" t="s">
        <v>59</v>
      </c>
      <c r="H656">
        <v>0</v>
      </c>
      <c r="I656">
        <v>1</v>
      </c>
      <c r="N656" t="s">
        <v>170</v>
      </c>
      <c r="R656" t="s">
        <v>857</v>
      </c>
      <c r="S656">
        <v>2153067</v>
      </c>
      <c r="AP656" t="s">
        <v>163</v>
      </c>
      <c r="AQ656" t="s">
        <v>1169</v>
      </c>
      <c r="AR656">
        <v>5.5045900000000002E-2</v>
      </c>
      <c r="AS656">
        <v>0</v>
      </c>
      <c r="AT656">
        <v>0</v>
      </c>
      <c r="AU656">
        <v>12</v>
      </c>
      <c r="AW656">
        <v>224</v>
      </c>
      <c r="AY656">
        <v>224</v>
      </c>
      <c r="AZ656">
        <v>0</v>
      </c>
      <c r="BA656">
        <v>3.0103</v>
      </c>
      <c r="BB656">
        <v>7.22675</v>
      </c>
      <c r="BC656">
        <v>0</v>
      </c>
      <c r="BF656">
        <v>1</v>
      </c>
      <c r="BG656">
        <v>3</v>
      </c>
      <c r="BI656">
        <v>60</v>
      </c>
      <c r="BJ656">
        <v>60</v>
      </c>
      <c r="BK656">
        <v>1</v>
      </c>
      <c r="BL656">
        <v>1</v>
      </c>
      <c r="BM656">
        <v>1285.53</v>
      </c>
      <c r="BN656">
        <v>1</v>
      </c>
      <c r="BO656">
        <v>1</v>
      </c>
      <c r="BP656">
        <v>0</v>
      </c>
      <c r="BQ656">
        <v>0</v>
      </c>
      <c r="BR656">
        <v>0</v>
      </c>
      <c r="BS656">
        <v>0</v>
      </c>
      <c r="BT656">
        <v>144</v>
      </c>
      <c r="BU656">
        <v>6356</v>
      </c>
      <c r="BV656">
        <v>206</v>
      </c>
      <c r="BW656">
        <v>6</v>
      </c>
      <c r="BX656">
        <v>3.0103</v>
      </c>
      <c r="BY656">
        <v>13.804399999999999</v>
      </c>
      <c r="BZ656">
        <v>6</v>
      </c>
      <c r="CA656">
        <v>1</v>
      </c>
      <c r="CB656">
        <v>0</v>
      </c>
      <c r="CC656">
        <v>29.068000000000001</v>
      </c>
      <c r="CD656">
        <v>12</v>
      </c>
      <c r="CF656">
        <v>108</v>
      </c>
      <c r="CG656">
        <v>4.0644099999999996</v>
      </c>
      <c r="CH656">
        <v>98</v>
      </c>
      <c r="CI656" t="s">
        <v>172</v>
      </c>
    </row>
    <row r="657" spans="1:87" x14ac:dyDescent="0.45">
      <c r="A657" t="s">
        <v>81</v>
      </c>
      <c r="B657">
        <v>2165842</v>
      </c>
      <c r="C657" t="s">
        <v>160</v>
      </c>
      <c r="D657" t="s">
        <v>67</v>
      </c>
      <c r="E657" t="s">
        <v>46</v>
      </c>
      <c r="F657" s="1">
        <v>2.29004E-15</v>
      </c>
      <c r="G657" t="s">
        <v>59</v>
      </c>
      <c r="H657">
        <v>0</v>
      </c>
      <c r="I657">
        <v>1</v>
      </c>
      <c r="N657" t="s">
        <v>170</v>
      </c>
      <c r="R657" t="s">
        <v>858</v>
      </c>
      <c r="S657">
        <v>2165842</v>
      </c>
      <c r="AP657" t="s">
        <v>163</v>
      </c>
      <c r="AQ657" t="s">
        <v>1169</v>
      </c>
      <c r="AR657">
        <v>5.1502100000000002E-2</v>
      </c>
      <c r="AS657">
        <v>0</v>
      </c>
      <c r="AT657">
        <v>0</v>
      </c>
      <c r="AU657">
        <v>12</v>
      </c>
      <c r="AW657">
        <v>233</v>
      </c>
      <c r="AY657">
        <v>233</v>
      </c>
      <c r="AZ657">
        <v>0</v>
      </c>
      <c r="BA657">
        <v>21.105899999999998</v>
      </c>
      <c r="BB657">
        <v>3.02013</v>
      </c>
      <c r="BC657">
        <v>0</v>
      </c>
      <c r="BF657">
        <v>1</v>
      </c>
      <c r="BG657">
        <v>1</v>
      </c>
      <c r="BI657">
        <v>60</v>
      </c>
      <c r="BJ657">
        <v>60</v>
      </c>
      <c r="BK657">
        <v>1</v>
      </c>
      <c r="BL657">
        <v>1</v>
      </c>
      <c r="BM657">
        <v>1515.33</v>
      </c>
      <c r="BN657">
        <v>1</v>
      </c>
      <c r="BO657">
        <v>1</v>
      </c>
      <c r="BP657">
        <v>0</v>
      </c>
      <c r="BQ657">
        <v>0</v>
      </c>
      <c r="BR657">
        <v>0</v>
      </c>
      <c r="BS657">
        <v>0</v>
      </c>
      <c r="BT657">
        <v>144</v>
      </c>
      <c r="BU657">
        <v>7420</v>
      </c>
      <c r="BV657">
        <v>221</v>
      </c>
      <c r="BW657">
        <v>1</v>
      </c>
      <c r="BX657">
        <v>21.105899999999998</v>
      </c>
      <c r="BY657">
        <v>15.0467</v>
      </c>
      <c r="BZ657">
        <v>11</v>
      </c>
      <c r="CA657">
        <v>1</v>
      </c>
      <c r="CB657">
        <v>0</v>
      </c>
      <c r="CC657">
        <v>29.068000000000001</v>
      </c>
      <c r="CD657">
        <v>12</v>
      </c>
      <c r="CF657">
        <v>113</v>
      </c>
      <c r="CG657">
        <v>3.2559399999999998</v>
      </c>
      <c r="CH657">
        <v>108</v>
      </c>
      <c r="CI657" t="s">
        <v>172</v>
      </c>
    </row>
    <row r="658" spans="1:87" x14ac:dyDescent="0.45">
      <c r="A658" t="s">
        <v>81</v>
      </c>
      <c r="B658">
        <v>2176039</v>
      </c>
      <c r="C658" t="s">
        <v>160</v>
      </c>
      <c r="D658" t="s">
        <v>67</v>
      </c>
      <c r="E658" t="s">
        <v>46</v>
      </c>
      <c r="F658" s="1">
        <v>1.38926E-14</v>
      </c>
      <c r="G658" t="s">
        <v>59</v>
      </c>
      <c r="H658">
        <v>0</v>
      </c>
      <c r="I658">
        <v>1</v>
      </c>
      <c r="N658" t="s">
        <v>170</v>
      </c>
      <c r="R658" t="s">
        <v>859</v>
      </c>
      <c r="S658">
        <v>2176039</v>
      </c>
      <c r="AP658" t="s">
        <v>163</v>
      </c>
      <c r="AQ658" t="s">
        <v>1169</v>
      </c>
      <c r="AR658">
        <v>5.0632900000000002E-2</v>
      </c>
      <c r="AS658">
        <v>0</v>
      </c>
      <c r="AT658">
        <v>0</v>
      </c>
      <c r="AU658">
        <v>12</v>
      </c>
      <c r="AW658">
        <v>238</v>
      </c>
      <c r="AY658">
        <v>238</v>
      </c>
      <c r="AZ658">
        <v>0</v>
      </c>
      <c r="BA658">
        <v>3.7341199999999999</v>
      </c>
      <c r="BB658">
        <v>7.2663900000000003</v>
      </c>
      <c r="BC658">
        <v>0</v>
      </c>
      <c r="BF658">
        <v>1</v>
      </c>
      <c r="BG658">
        <v>2</v>
      </c>
      <c r="BI658">
        <v>60</v>
      </c>
      <c r="BJ658">
        <v>60</v>
      </c>
      <c r="BK658">
        <v>1</v>
      </c>
      <c r="BL658">
        <v>1</v>
      </c>
      <c r="BM658">
        <v>1724.33</v>
      </c>
      <c r="BN658">
        <v>1</v>
      </c>
      <c r="BO658">
        <v>0.99111099999999996</v>
      </c>
      <c r="BP658">
        <v>0</v>
      </c>
      <c r="BQ658">
        <v>0</v>
      </c>
      <c r="BR658">
        <v>0</v>
      </c>
      <c r="BS658">
        <v>0</v>
      </c>
      <c r="BT658">
        <v>424</v>
      </c>
      <c r="BU658">
        <v>8760</v>
      </c>
      <c r="BV658">
        <v>225</v>
      </c>
      <c r="BW658">
        <v>11</v>
      </c>
      <c r="BX658">
        <v>21.105899999999998</v>
      </c>
      <c r="BY658">
        <v>5.7994399999999997</v>
      </c>
      <c r="BZ658">
        <v>1</v>
      </c>
      <c r="CA658">
        <v>1</v>
      </c>
      <c r="CB658">
        <v>6</v>
      </c>
      <c r="CC658">
        <v>3.0103</v>
      </c>
      <c r="CD658">
        <v>6</v>
      </c>
      <c r="CF658">
        <v>113</v>
      </c>
      <c r="CG658">
        <v>3.0199500000000001</v>
      </c>
      <c r="CH658">
        <v>112</v>
      </c>
      <c r="CI658" t="s">
        <v>172</v>
      </c>
    </row>
    <row r="659" spans="1:87" x14ac:dyDescent="0.45">
      <c r="A659" t="s">
        <v>81</v>
      </c>
      <c r="B659">
        <v>2198893</v>
      </c>
      <c r="C659" t="s">
        <v>160</v>
      </c>
      <c r="D659" t="s">
        <v>46</v>
      </c>
      <c r="E659" t="s">
        <v>89</v>
      </c>
      <c r="F659">
        <v>6139</v>
      </c>
      <c r="G659" t="s">
        <v>59</v>
      </c>
      <c r="H659">
        <v>1</v>
      </c>
      <c r="I659">
        <v>1</v>
      </c>
      <c r="N659" t="s">
        <v>170</v>
      </c>
      <c r="R659" t="s">
        <v>256</v>
      </c>
      <c r="S659">
        <v>2198893</v>
      </c>
      <c r="AP659" t="s">
        <v>163</v>
      </c>
      <c r="AQ659" t="s">
        <v>1169</v>
      </c>
      <c r="AR659">
        <v>1</v>
      </c>
      <c r="AS659">
        <v>0</v>
      </c>
      <c r="AT659">
        <v>0</v>
      </c>
      <c r="AU659">
        <v>170</v>
      </c>
      <c r="AW659">
        <v>170</v>
      </c>
      <c r="AX659" t="s">
        <v>860</v>
      </c>
      <c r="AY659">
        <v>170</v>
      </c>
      <c r="AZ659">
        <v>0</v>
      </c>
      <c r="BA659">
        <v>4.2876399999999997</v>
      </c>
      <c r="BB659">
        <v>0</v>
      </c>
      <c r="BC659">
        <v>0</v>
      </c>
      <c r="BF659">
        <v>1</v>
      </c>
      <c r="BG659">
        <v>1</v>
      </c>
      <c r="BI659">
        <v>60</v>
      </c>
      <c r="BJ659">
        <v>0</v>
      </c>
      <c r="BK659">
        <v>1</v>
      </c>
      <c r="BL659">
        <v>1</v>
      </c>
      <c r="BM659">
        <v>1360.59</v>
      </c>
      <c r="BN659">
        <v>1</v>
      </c>
      <c r="BO659">
        <v>0</v>
      </c>
      <c r="BP659">
        <v>0</v>
      </c>
      <c r="BQ659">
        <v>0</v>
      </c>
      <c r="BR659">
        <v>0</v>
      </c>
      <c r="BS659">
        <v>0</v>
      </c>
      <c r="BT659">
        <v>6616</v>
      </c>
      <c r="BU659">
        <v>0</v>
      </c>
      <c r="BV659">
        <v>0</v>
      </c>
      <c r="BW659">
        <v>90</v>
      </c>
      <c r="BX659">
        <v>4.2876399999999997</v>
      </c>
      <c r="BY659">
        <v>0</v>
      </c>
      <c r="BZ659">
        <v>80</v>
      </c>
      <c r="CA659">
        <v>1</v>
      </c>
      <c r="CB659">
        <v>76</v>
      </c>
      <c r="CC659">
        <v>7.1488699999999996</v>
      </c>
      <c r="CD659">
        <v>94</v>
      </c>
      <c r="CE659">
        <v>0</v>
      </c>
      <c r="CF659">
        <v>0</v>
      </c>
      <c r="CG659">
        <v>0</v>
      </c>
      <c r="CH659">
        <v>0</v>
      </c>
      <c r="CI659" t="s">
        <v>172</v>
      </c>
    </row>
    <row r="660" spans="1:87" x14ac:dyDescent="0.45">
      <c r="A660" t="s">
        <v>81</v>
      </c>
      <c r="B660">
        <v>2204575</v>
      </c>
      <c r="C660" t="s">
        <v>160</v>
      </c>
      <c r="D660" t="s">
        <v>257</v>
      </c>
      <c r="E660" t="s">
        <v>89</v>
      </c>
      <c r="F660">
        <v>5116.58</v>
      </c>
      <c r="G660" t="s">
        <v>59</v>
      </c>
      <c r="H660">
        <v>1</v>
      </c>
      <c r="I660">
        <v>1</v>
      </c>
      <c r="N660" t="s">
        <v>258</v>
      </c>
      <c r="R660" t="s">
        <v>260</v>
      </c>
      <c r="S660">
        <v>2204575</v>
      </c>
      <c r="AP660" t="s">
        <v>163</v>
      </c>
      <c r="AQ660" t="s">
        <v>1169</v>
      </c>
      <c r="AR660">
        <v>0.98837200000000003</v>
      </c>
      <c r="AS660">
        <v>0</v>
      </c>
      <c r="AT660">
        <v>0</v>
      </c>
      <c r="AU660">
        <v>170</v>
      </c>
      <c r="AW660">
        <v>178</v>
      </c>
      <c r="AX660" t="s">
        <v>861</v>
      </c>
      <c r="AY660">
        <v>166.333</v>
      </c>
      <c r="AZ660">
        <v>0</v>
      </c>
      <c r="BA660">
        <v>3.8277999999999999</v>
      </c>
      <c r="BB660">
        <v>7.3532400000000004</v>
      </c>
      <c r="BC660">
        <v>0</v>
      </c>
      <c r="BD660">
        <v>9</v>
      </c>
      <c r="BF660">
        <v>1</v>
      </c>
      <c r="BG660">
        <v>7</v>
      </c>
      <c r="BI660">
        <v>60</v>
      </c>
      <c r="BJ660">
        <v>60</v>
      </c>
      <c r="BK660">
        <v>1</v>
      </c>
      <c r="BL660">
        <v>1</v>
      </c>
      <c r="BM660">
        <v>1178.1300000000001</v>
      </c>
      <c r="BN660">
        <v>1</v>
      </c>
      <c r="BO660">
        <v>1</v>
      </c>
      <c r="BP660">
        <v>0</v>
      </c>
      <c r="BQ660">
        <v>0</v>
      </c>
      <c r="BR660">
        <v>0</v>
      </c>
      <c r="BS660">
        <v>0</v>
      </c>
      <c r="BT660">
        <v>5792</v>
      </c>
      <c r="BU660">
        <v>76</v>
      </c>
      <c r="BV660">
        <v>2</v>
      </c>
      <c r="BW660">
        <v>89</v>
      </c>
      <c r="BX660">
        <v>3.8277999999999999</v>
      </c>
      <c r="BY660">
        <v>7.3532400000000004</v>
      </c>
      <c r="BZ660">
        <v>81</v>
      </c>
      <c r="CA660">
        <v>1</v>
      </c>
      <c r="CB660">
        <v>94</v>
      </c>
      <c r="CC660">
        <v>7.1488699999999996</v>
      </c>
      <c r="CD660">
        <v>76</v>
      </c>
      <c r="CE660">
        <v>3</v>
      </c>
      <c r="CF660">
        <v>2</v>
      </c>
      <c r="CG660">
        <v>7.3532400000000004</v>
      </c>
      <c r="CH660">
        <v>0</v>
      </c>
      <c r="CI660" t="s">
        <v>236</v>
      </c>
    </row>
    <row r="661" spans="1:87" x14ac:dyDescent="0.45">
      <c r="A661" t="s">
        <v>81</v>
      </c>
      <c r="B661">
        <v>2210206</v>
      </c>
      <c r="C661" t="s">
        <v>160</v>
      </c>
      <c r="D661" t="s">
        <v>67</v>
      </c>
      <c r="E661" t="s">
        <v>46</v>
      </c>
      <c r="F661" s="1">
        <v>1.52788E-14</v>
      </c>
      <c r="G661" t="s">
        <v>59</v>
      </c>
      <c r="H661">
        <v>0</v>
      </c>
      <c r="I661">
        <v>1</v>
      </c>
      <c r="N661" t="s">
        <v>170</v>
      </c>
      <c r="R661" t="s">
        <v>97</v>
      </c>
      <c r="S661">
        <v>2210206</v>
      </c>
      <c r="AP661" t="s">
        <v>163</v>
      </c>
      <c r="AQ661" t="s">
        <v>1169</v>
      </c>
      <c r="AR661">
        <v>5.8823500000000001E-2</v>
      </c>
      <c r="AS661">
        <v>0</v>
      </c>
      <c r="AT661">
        <v>0</v>
      </c>
      <c r="AU661">
        <v>9</v>
      </c>
      <c r="AW661">
        <v>153</v>
      </c>
      <c r="AY661">
        <v>153</v>
      </c>
      <c r="AZ661">
        <v>0</v>
      </c>
      <c r="BA661">
        <v>3.2515700000000001</v>
      </c>
      <c r="BB661">
        <v>3.5531700000000002</v>
      </c>
      <c r="BC661">
        <v>0</v>
      </c>
      <c r="BF661">
        <v>1</v>
      </c>
      <c r="BG661">
        <v>1</v>
      </c>
      <c r="BI661">
        <v>60</v>
      </c>
      <c r="BJ661">
        <v>60</v>
      </c>
      <c r="BK661">
        <v>1</v>
      </c>
      <c r="BL661">
        <v>1</v>
      </c>
      <c r="BM661">
        <v>973.25599999999997</v>
      </c>
      <c r="BN661">
        <v>1</v>
      </c>
      <c r="BO661">
        <v>1</v>
      </c>
      <c r="BP661">
        <v>0</v>
      </c>
      <c r="BQ661">
        <v>0</v>
      </c>
      <c r="BR661">
        <v>0</v>
      </c>
      <c r="BS661">
        <v>0</v>
      </c>
      <c r="BT661">
        <v>136</v>
      </c>
      <c r="BU661">
        <v>4848</v>
      </c>
      <c r="BV661">
        <v>144</v>
      </c>
      <c r="BW661">
        <v>3</v>
      </c>
      <c r="BX661">
        <v>5.1817700000000002</v>
      </c>
      <c r="BY661">
        <v>10.3089</v>
      </c>
      <c r="BZ661">
        <v>6</v>
      </c>
      <c r="CA661">
        <v>1</v>
      </c>
      <c r="CB661">
        <v>1</v>
      </c>
      <c r="CC661">
        <v>14.832800000000001</v>
      </c>
      <c r="CD661">
        <v>8</v>
      </c>
      <c r="CF661">
        <v>70</v>
      </c>
      <c r="CG661">
        <v>3.2515700000000001</v>
      </c>
      <c r="CH661">
        <v>74</v>
      </c>
      <c r="CI661" t="s">
        <v>172</v>
      </c>
    </row>
    <row r="662" spans="1:87" x14ac:dyDescent="0.45">
      <c r="A662" t="s">
        <v>81</v>
      </c>
      <c r="B662">
        <v>2212042</v>
      </c>
      <c r="C662" t="s">
        <v>160</v>
      </c>
      <c r="D662" t="s">
        <v>67</v>
      </c>
      <c r="E662" t="s">
        <v>46</v>
      </c>
      <c r="F662" s="1">
        <v>6.99161E-15</v>
      </c>
      <c r="G662" t="s">
        <v>59</v>
      </c>
      <c r="H662">
        <v>0</v>
      </c>
      <c r="I662">
        <v>1</v>
      </c>
      <c r="N662" t="s">
        <v>170</v>
      </c>
      <c r="R662" t="s">
        <v>862</v>
      </c>
      <c r="S662">
        <v>2212042</v>
      </c>
      <c r="AP662" t="s">
        <v>163</v>
      </c>
      <c r="AQ662" t="s">
        <v>1169</v>
      </c>
      <c r="AR662">
        <v>6.18557E-2</v>
      </c>
      <c r="AS662">
        <v>0</v>
      </c>
      <c r="AT662">
        <v>0</v>
      </c>
      <c r="AU662">
        <v>12</v>
      </c>
      <c r="AW662">
        <v>202</v>
      </c>
      <c r="AY662">
        <v>202</v>
      </c>
      <c r="AZ662">
        <v>0</v>
      </c>
      <c r="BA662">
        <v>3.0103</v>
      </c>
      <c r="BB662">
        <v>5.3488100000000003</v>
      </c>
      <c r="BC662">
        <v>0</v>
      </c>
      <c r="BF662">
        <v>1</v>
      </c>
      <c r="BG662">
        <v>2</v>
      </c>
      <c r="BI662">
        <v>60</v>
      </c>
      <c r="BJ662">
        <v>60</v>
      </c>
      <c r="BK662">
        <v>1</v>
      </c>
      <c r="BL662">
        <v>1</v>
      </c>
      <c r="BM662">
        <v>1208.46</v>
      </c>
      <c r="BN662">
        <v>1</v>
      </c>
      <c r="BO662">
        <v>1</v>
      </c>
      <c r="BP662">
        <v>0</v>
      </c>
      <c r="BQ662">
        <v>0</v>
      </c>
      <c r="BR662">
        <v>0</v>
      </c>
      <c r="BS662">
        <v>0</v>
      </c>
      <c r="BT662">
        <v>144</v>
      </c>
      <c r="BU662">
        <v>5992</v>
      </c>
      <c r="BV662">
        <v>182</v>
      </c>
      <c r="BW662">
        <v>6</v>
      </c>
      <c r="BX662">
        <v>3.0103</v>
      </c>
      <c r="BY662">
        <v>16.802700000000002</v>
      </c>
      <c r="BZ662">
        <v>6</v>
      </c>
      <c r="CA662">
        <v>1</v>
      </c>
      <c r="CB662">
        <v>0</v>
      </c>
      <c r="CC662">
        <v>29.068000000000001</v>
      </c>
      <c r="CD662">
        <v>12</v>
      </c>
      <c r="CF662">
        <v>104</v>
      </c>
      <c r="CG662">
        <v>11.075799999999999</v>
      </c>
      <c r="CH662">
        <v>78</v>
      </c>
      <c r="CI662" t="s">
        <v>172</v>
      </c>
    </row>
    <row r="663" spans="1:87" x14ac:dyDescent="0.45">
      <c r="A663" t="s">
        <v>81</v>
      </c>
      <c r="B663">
        <v>2218145</v>
      </c>
      <c r="C663" t="s">
        <v>160</v>
      </c>
      <c r="D663" t="s">
        <v>67</v>
      </c>
      <c r="E663" t="s">
        <v>74</v>
      </c>
      <c r="F663">
        <v>0</v>
      </c>
      <c r="G663" t="s">
        <v>59</v>
      </c>
      <c r="H663">
        <v>0</v>
      </c>
      <c r="I663">
        <v>1</v>
      </c>
      <c r="N663" t="s">
        <v>170</v>
      </c>
      <c r="R663" t="s">
        <v>261</v>
      </c>
      <c r="S663">
        <v>2218145</v>
      </c>
      <c r="AP663" t="s">
        <v>163</v>
      </c>
      <c r="AQ663" t="s">
        <v>1169</v>
      </c>
      <c r="AR663">
        <v>5.9139799999999999E-2</v>
      </c>
      <c r="AS663">
        <v>0</v>
      </c>
      <c r="AT663">
        <v>0</v>
      </c>
      <c r="AU663">
        <v>11</v>
      </c>
      <c r="AW663">
        <v>186</v>
      </c>
      <c r="AY663">
        <v>186</v>
      </c>
      <c r="AZ663">
        <v>0</v>
      </c>
      <c r="BA663">
        <v>7.9454599999999997</v>
      </c>
      <c r="BB663">
        <v>28.1373</v>
      </c>
      <c r="BC663">
        <v>0</v>
      </c>
      <c r="BF663">
        <v>1</v>
      </c>
      <c r="BG663">
        <v>1</v>
      </c>
      <c r="BI663">
        <v>60</v>
      </c>
      <c r="BJ663">
        <v>60</v>
      </c>
      <c r="BK663">
        <v>1</v>
      </c>
      <c r="BL663">
        <v>1</v>
      </c>
      <c r="BM663">
        <v>1231.98</v>
      </c>
      <c r="BN663">
        <v>1</v>
      </c>
      <c r="BO663">
        <v>0.98285699999999998</v>
      </c>
      <c r="BP663">
        <v>0</v>
      </c>
      <c r="BQ663">
        <v>0</v>
      </c>
      <c r="BR663">
        <v>0</v>
      </c>
      <c r="BS663">
        <v>0</v>
      </c>
      <c r="BT663">
        <v>184</v>
      </c>
      <c r="BU663">
        <v>6152</v>
      </c>
      <c r="BV663">
        <v>175</v>
      </c>
      <c r="BW663">
        <v>3</v>
      </c>
      <c r="BX663">
        <v>7.9454599999999997</v>
      </c>
      <c r="BY663">
        <v>13.4458</v>
      </c>
      <c r="BZ663">
        <v>8</v>
      </c>
      <c r="CA663">
        <v>1</v>
      </c>
      <c r="CB663">
        <v>0</v>
      </c>
      <c r="CC663">
        <v>26.8965</v>
      </c>
      <c r="CD663">
        <v>11</v>
      </c>
      <c r="CF663">
        <v>87</v>
      </c>
      <c r="CG663">
        <v>3.02271</v>
      </c>
      <c r="CH663">
        <v>88</v>
      </c>
      <c r="CI663" t="s">
        <v>172</v>
      </c>
    </row>
    <row r="664" spans="1:87" x14ac:dyDescent="0.45">
      <c r="A664" t="s">
        <v>81</v>
      </c>
      <c r="B664">
        <v>2230250</v>
      </c>
      <c r="C664" t="s">
        <v>160</v>
      </c>
      <c r="D664" t="s">
        <v>67</v>
      </c>
      <c r="E664" t="s">
        <v>46</v>
      </c>
      <c r="F664" s="1">
        <v>2.2003400000000002E-15</v>
      </c>
      <c r="G664" t="s">
        <v>59</v>
      </c>
      <c r="H664">
        <v>0</v>
      </c>
      <c r="I664">
        <v>1</v>
      </c>
      <c r="N664" t="s">
        <v>170</v>
      </c>
      <c r="R664" t="s">
        <v>863</v>
      </c>
      <c r="S664">
        <v>2230250</v>
      </c>
      <c r="AP664" t="s">
        <v>163</v>
      </c>
      <c r="AQ664" t="s">
        <v>1169</v>
      </c>
      <c r="AR664">
        <v>5.6179800000000002E-2</v>
      </c>
      <c r="AS664">
        <v>0</v>
      </c>
      <c r="AT664">
        <v>0</v>
      </c>
      <c r="AU664">
        <v>10</v>
      </c>
      <c r="AW664">
        <v>178</v>
      </c>
      <c r="AY664">
        <v>178</v>
      </c>
      <c r="AZ664">
        <v>0</v>
      </c>
      <c r="BA664">
        <v>10.8276</v>
      </c>
      <c r="BB664">
        <v>16.245899999999999</v>
      </c>
      <c r="BC664">
        <v>0</v>
      </c>
      <c r="BF664">
        <v>1</v>
      </c>
      <c r="BG664">
        <v>1</v>
      </c>
      <c r="BI664">
        <v>60</v>
      </c>
      <c r="BJ664">
        <v>60</v>
      </c>
      <c r="BK664">
        <v>1</v>
      </c>
      <c r="BL664">
        <v>1</v>
      </c>
      <c r="BM664">
        <v>1176.78</v>
      </c>
      <c r="BN664">
        <v>1</v>
      </c>
      <c r="BO664">
        <v>1</v>
      </c>
      <c r="BP664">
        <v>0</v>
      </c>
      <c r="BQ664">
        <v>0</v>
      </c>
      <c r="BR664">
        <v>0</v>
      </c>
      <c r="BS664">
        <v>0</v>
      </c>
      <c r="BT664">
        <v>132</v>
      </c>
      <c r="BU664">
        <v>5808</v>
      </c>
      <c r="BV664">
        <v>168</v>
      </c>
      <c r="BW664">
        <v>2</v>
      </c>
      <c r="BX664">
        <v>10.8276</v>
      </c>
      <c r="BY664">
        <v>5.5436800000000002</v>
      </c>
      <c r="BZ664">
        <v>8</v>
      </c>
      <c r="CA664">
        <v>1</v>
      </c>
      <c r="CB664">
        <v>0</v>
      </c>
      <c r="CC664">
        <v>24.725000000000001</v>
      </c>
      <c r="CD664">
        <v>10</v>
      </c>
      <c r="CF664">
        <v>85</v>
      </c>
      <c r="CG664">
        <v>3.0619999999999998</v>
      </c>
      <c r="CH664">
        <v>83</v>
      </c>
      <c r="CI664" t="s">
        <v>172</v>
      </c>
    </row>
    <row r="665" spans="1:87" x14ac:dyDescent="0.45">
      <c r="A665" t="s">
        <v>81</v>
      </c>
      <c r="B665">
        <v>2233020</v>
      </c>
      <c r="C665" t="s">
        <v>160</v>
      </c>
      <c r="D665" t="s">
        <v>89</v>
      </c>
      <c r="E665" t="s">
        <v>46</v>
      </c>
      <c r="F665">
        <v>0</v>
      </c>
      <c r="G665" t="s">
        <v>59</v>
      </c>
      <c r="H665">
        <v>0</v>
      </c>
      <c r="I665">
        <v>1</v>
      </c>
      <c r="N665" t="s">
        <v>170</v>
      </c>
      <c r="R665" t="s">
        <v>864</v>
      </c>
      <c r="S665">
        <v>2233020</v>
      </c>
      <c r="AP665" t="s">
        <v>163</v>
      </c>
      <c r="AQ665" t="s">
        <v>1169</v>
      </c>
      <c r="AR665">
        <v>6.17978E-2</v>
      </c>
      <c r="AS665">
        <v>0</v>
      </c>
      <c r="AT665">
        <v>0</v>
      </c>
      <c r="AU665">
        <v>11</v>
      </c>
      <c r="AW665">
        <v>181</v>
      </c>
      <c r="AY665">
        <v>181</v>
      </c>
      <c r="AZ665">
        <v>0</v>
      </c>
      <c r="BA665">
        <v>19.0002</v>
      </c>
      <c r="BB665">
        <v>3.0232999999999999</v>
      </c>
      <c r="BC665">
        <v>0</v>
      </c>
      <c r="BF665">
        <v>1</v>
      </c>
      <c r="BG665">
        <v>3</v>
      </c>
      <c r="BI665">
        <v>60</v>
      </c>
      <c r="BJ665">
        <v>60</v>
      </c>
      <c r="BK665">
        <v>1</v>
      </c>
      <c r="BL665">
        <v>1</v>
      </c>
      <c r="BM665">
        <v>1114.25</v>
      </c>
      <c r="BN665">
        <v>1</v>
      </c>
      <c r="BO665">
        <v>1</v>
      </c>
      <c r="BP665">
        <v>0</v>
      </c>
      <c r="BQ665">
        <v>0</v>
      </c>
      <c r="BR665">
        <v>0</v>
      </c>
      <c r="BS665">
        <v>0</v>
      </c>
      <c r="BT665">
        <v>132</v>
      </c>
      <c r="BU665">
        <v>5472</v>
      </c>
      <c r="BV665">
        <v>167</v>
      </c>
      <c r="BW665">
        <v>1</v>
      </c>
      <c r="BX665">
        <v>19.0002</v>
      </c>
      <c r="BY665">
        <v>6.7681199999999997</v>
      </c>
      <c r="BZ665">
        <v>10</v>
      </c>
      <c r="CA665">
        <v>1</v>
      </c>
      <c r="CB665">
        <v>11</v>
      </c>
      <c r="CC665">
        <v>26.8965</v>
      </c>
      <c r="CD665">
        <v>0</v>
      </c>
      <c r="CF665">
        <v>76</v>
      </c>
      <c r="CG665">
        <v>5.9359400000000004</v>
      </c>
      <c r="CH665">
        <v>91</v>
      </c>
      <c r="CI665" t="s">
        <v>172</v>
      </c>
    </row>
    <row r="666" spans="1:87" x14ac:dyDescent="0.45">
      <c r="A666" t="s">
        <v>81</v>
      </c>
      <c r="B666">
        <v>2241071</v>
      </c>
      <c r="C666" t="s">
        <v>160</v>
      </c>
      <c r="D666" t="s">
        <v>67</v>
      </c>
      <c r="E666" t="s">
        <v>46</v>
      </c>
      <c r="F666">
        <v>0</v>
      </c>
      <c r="G666" t="s">
        <v>59</v>
      </c>
      <c r="H666">
        <v>0</v>
      </c>
      <c r="I666">
        <v>1</v>
      </c>
      <c r="N666" t="s">
        <v>170</v>
      </c>
      <c r="R666" t="s">
        <v>865</v>
      </c>
      <c r="S666">
        <v>2241071</v>
      </c>
      <c r="AP666" t="s">
        <v>163</v>
      </c>
      <c r="AQ666" t="s">
        <v>1169</v>
      </c>
      <c r="AR666">
        <v>5.3892200000000001E-2</v>
      </c>
      <c r="AS666">
        <v>0</v>
      </c>
      <c r="AT666">
        <v>0</v>
      </c>
      <c r="AU666">
        <v>9</v>
      </c>
      <c r="AW666">
        <v>167</v>
      </c>
      <c r="AY666">
        <v>167</v>
      </c>
      <c r="AZ666">
        <v>0</v>
      </c>
      <c r="BA666">
        <v>9.0421700000000005</v>
      </c>
      <c r="BB666">
        <v>4.3846499999999997</v>
      </c>
      <c r="BC666">
        <v>0</v>
      </c>
      <c r="BF666">
        <v>1</v>
      </c>
      <c r="BG666">
        <v>1</v>
      </c>
      <c r="BI666">
        <v>60</v>
      </c>
      <c r="BJ666">
        <v>60</v>
      </c>
      <c r="BK666">
        <v>1</v>
      </c>
      <c r="BL666">
        <v>1</v>
      </c>
      <c r="BM666">
        <v>1111.5</v>
      </c>
      <c r="BN666">
        <v>1</v>
      </c>
      <c r="BO666">
        <v>1</v>
      </c>
      <c r="BP666">
        <v>0</v>
      </c>
      <c r="BQ666">
        <v>0</v>
      </c>
      <c r="BR666">
        <v>0</v>
      </c>
      <c r="BS666">
        <v>0</v>
      </c>
      <c r="BT666">
        <v>108</v>
      </c>
      <c r="BU666">
        <v>5464</v>
      </c>
      <c r="BV666">
        <v>158</v>
      </c>
      <c r="BW666">
        <v>2</v>
      </c>
      <c r="BX666">
        <v>9.0421700000000005</v>
      </c>
      <c r="BY666">
        <v>6.5286299999999997</v>
      </c>
      <c r="BZ666">
        <v>7</v>
      </c>
      <c r="CA666">
        <v>1</v>
      </c>
      <c r="CB666">
        <v>0</v>
      </c>
      <c r="CC666">
        <v>22.553599999999999</v>
      </c>
      <c r="CD666">
        <v>9</v>
      </c>
      <c r="CF666">
        <v>81</v>
      </c>
      <c r="CG666">
        <v>3.2302</v>
      </c>
      <c r="CH666">
        <v>77</v>
      </c>
      <c r="CI666" t="s">
        <v>172</v>
      </c>
    </row>
    <row r="667" spans="1:87" x14ac:dyDescent="0.45">
      <c r="A667" t="s">
        <v>81</v>
      </c>
      <c r="B667">
        <v>2256942</v>
      </c>
      <c r="C667" t="s">
        <v>160</v>
      </c>
      <c r="D667" t="s">
        <v>46</v>
      </c>
      <c r="E667" t="s">
        <v>89</v>
      </c>
      <c r="F667" s="1">
        <v>1.5067899999999999E-14</v>
      </c>
      <c r="G667" t="s">
        <v>59</v>
      </c>
      <c r="H667">
        <v>0</v>
      </c>
      <c r="I667">
        <v>1</v>
      </c>
      <c r="N667" t="s">
        <v>170</v>
      </c>
      <c r="R667" t="s">
        <v>866</v>
      </c>
      <c r="S667">
        <v>2256942</v>
      </c>
      <c r="AP667" t="s">
        <v>163</v>
      </c>
      <c r="AQ667" t="s">
        <v>1169</v>
      </c>
      <c r="AR667">
        <v>5.9113300000000001E-2</v>
      </c>
      <c r="AS667">
        <v>0</v>
      </c>
      <c r="AT667">
        <v>0</v>
      </c>
      <c r="AU667">
        <v>12</v>
      </c>
      <c r="AW667">
        <v>205</v>
      </c>
      <c r="AY667">
        <v>205</v>
      </c>
      <c r="AZ667">
        <v>0</v>
      </c>
      <c r="BA667">
        <v>14.5915</v>
      </c>
      <c r="BB667">
        <v>3.0216699999999999</v>
      </c>
      <c r="BC667">
        <v>0</v>
      </c>
      <c r="BF667">
        <v>1</v>
      </c>
      <c r="BG667">
        <v>2</v>
      </c>
      <c r="BI667">
        <v>60</v>
      </c>
      <c r="BJ667">
        <v>60</v>
      </c>
      <c r="BK667">
        <v>1</v>
      </c>
      <c r="BL667">
        <v>1</v>
      </c>
      <c r="BM667">
        <v>1331.55</v>
      </c>
      <c r="BN667">
        <v>1</v>
      </c>
      <c r="BO667">
        <v>1</v>
      </c>
      <c r="BP667">
        <v>0</v>
      </c>
      <c r="BQ667">
        <v>0</v>
      </c>
      <c r="BR667">
        <v>0</v>
      </c>
      <c r="BS667">
        <v>0</v>
      </c>
      <c r="BT667">
        <v>172</v>
      </c>
      <c r="BU667">
        <v>6576</v>
      </c>
      <c r="BV667">
        <v>191</v>
      </c>
      <c r="BW667">
        <v>10</v>
      </c>
      <c r="BX667">
        <v>14.5915</v>
      </c>
      <c r="BY667">
        <v>9.0244800000000005</v>
      </c>
      <c r="BZ667">
        <v>2</v>
      </c>
      <c r="CA667">
        <v>1</v>
      </c>
      <c r="CB667">
        <v>12</v>
      </c>
      <c r="CC667">
        <v>29.068000000000001</v>
      </c>
      <c r="CD667">
        <v>0</v>
      </c>
      <c r="CF667">
        <v>84</v>
      </c>
      <c r="CG667">
        <v>9.0244800000000005</v>
      </c>
      <c r="CH667">
        <v>107</v>
      </c>
      <c r="CI667" t="s">
        <v>172</v>
      </c>
    </row>
    <row r="668" spans="1:87" x14ac:dyDescent="0.45">
      <c r="A668" t="s">
        <v>81</v>
      </c>
      <c r="B668">
        <v>2256955</v>
      </c>
      <c r="C668" t="s">
        <v>160</v>
      </c>
      <c r="D668" t="s">
        <v>74</v>
      </c>
      <c r="E668" t="s">
        <v>89</v>
      </c>
      <c r="F668" s="1">
        <v>9.3423899999999999E-15</v>
      </c>
      <c r="G668" t="s">
        <v>59</v>
      </c>
      <c r="H668">
        <v>0</v>
      </c>
      <c r="I668">
        <v>1</v>
      </c>
      <c r="N668" t="s">
        <v>170</v>
      </c>
      <c r="R668" t="s">
        <v>867</v>
      </c>
      <c r="S668">
        <v>2256955</v>
      </c>
      <c r="AP668" t="s">
        <v>163</v>
      </c>
      <c r="AQ668" t="s">
        <v>1169</v>
      </c>
      <c r="AR668">
        <v>5.5276400000000003E-2</v>
      </c>
      <c r="AS668">
        <v>0</v>
      </c>
      <c r="AT668">
        <v>0</v>
      </c>
      <c r="AU668">
        <v>11</v>
      </c>
      <c r="AW668">
        <v>199</v>
      </c>
      <c r="AY668">
        <v>199</v>
      </c>
      <c r="AZ668">
        <v>0</v>
      </c>
      <c r="BA668">
        <v>4.7869599999999997</v>
      </c>
      <c r="BB668">
        <v>3.0565000000000002</v>
      </c>
      <c r="BC668">
        <v>0</v>
      </c>
      <c r="BF668">
        <v>1</v>
      </c>
      <c r="BG668">
        <v>1</v>
      </c>
      <c r="BI668">
        <v>60</v>
      </c>
      <c r="BJ668">
        <v>60</v>
      </c>
      <c r="BK668">
        <v>1</v>
      </c>
      <c r="BL668">
        <v>1</v>
      </c>
      <c r="BM668">
        <v>1345.25</v>
      </c>
      <c r="BN668">
        <v>1</v>
      </c>
      <c r="BO668">
        <v>1</v>
      </c>
      <c r="BP668">
        <v>0</v>
      </c>
      <c r="BQ668">
        <v>0</v>
      </c>
      <c r="BR668">
        <v>0</v>
      </c>
      <c r="BS668">
        <v>0</v>
      </c>
      <c r="BT668">
        <v>132</v>
      </c>
      <c r="BU668">
        <v>6624</v>
      </c>
      <c r="BV668">
        <v>188</v>
      </c>
      <c r="BW668">
        <v>7</v>
      </c>
      <c r="BX668">
        <v>4.7869599999999997</v>
      </c>
      <c r="BY668">
        <v>9.6633200000000006</v>
      </c>
      <c r="BZ668">
        <v>4</v>
      </c>
      <c r="CA668">
        <v>1</v>
      </c>
      <c r="CB668">
        <v>11</v>
      </c>
      <c r="CC668">
        <v>26.8965</v>
      </c>
      <c r="CD668">
        <v>0</v>
      </c>
      <c r="CF668">
        <v>87</v>
      </c>
      <c r="CG668">
        <v>5.2741800000000003</v>
      </c>
      <c r="CH668">
        <v>101</v>
      </c>
      <c r="CI668" t="s">
        <v>172</v>
      </c>
    </row>
    <row r="669" spans="1:87" x14ac:dyDescent="0.45">
      <c r="A669" t="s">
        <v>81</v>
      </c>
      <c r="B669">
        <v>2257725</v>
      </c>
      <c r="C669" t="s">
        <v>160</v>
      </c>
      <c r="D669" t="s">
        <v>67</v>
      </c>
      <c r="E669" t="s">
        <v>89</v>
      </c>
      <c r="F669">
        <v>0</v>
      </c>
      <c r="G669" t="s">
        <v>59</v>
      </c>
      <c r="H669">
        <v>0</v>
      </c>
      <c r="I669">
        <v>1</v>
      </c>
      <c r="N669" t="s">
        <v>170</v>
      </c>
      <c r="R669" t="s">
        <v>868</v>
      </c>
      <c r="S669">
        <v>2257725</v>
      </c>
      <c r="AP669" t="s">
        <v>163</v>
      </c>
      <c r="AQ669" t="s">
        <v>1169</v>
      </c>
      <c r="AR669">
        <v>5.3658499999999998E-2</v>
      </c>
      <c r="AS669">
        <v>0</v>
      </c>
      <c r="AT669">
        <v>0</v>
      </c>
      <c r="AU669">
        <v>11</v>
      </c>
      <c r="AW669">
        <v>214</v>
      </c>
      <c r="AY669">
        <v>214</v>
      </c>
      <c r="AZ669">
        <v>0</v>
      </c>
      <c r="BA669">
        <v>4.7869599999999997</v>
      </c>
      <c r="BB669">
        <v>20.9194</v>
      </c>
      <c r="BC669">
        <v>0</v>
      </c>
      <c r="BF669">
        <v>1</v>
      </c>
      <c r="BG669">
        <v>3</v>
      </c>
      <c r="BI669">
        <v>60</v>
      </c>
      <c r="BJ669">
        <v>60</v>
      </c>
      <c r="BK669">
        <v>1</v>
      </c>
      <c r="BL669">
        <v>1</v>
      </c>
      <c r="BM669">
        <v>1394.55</v>
      </c>
      <c r="BN669">
        <v>1</v>
      </c>
      <c r="BO669">
        <v>1</v>
      </c>
      <c r="BP669">
        <v>0</v>
      </c>
      <c r="BQ669">
        <v>0</v>
      </c>
      <c r="BR669">
        <v>0</v>
      </c>
      <c r="BS669">
        <v>0</v>
      </c>
      <c r="BT669">
        <v>132</v>
      </c>
      <c r="BU669">
        <v>6876</v>
      </c>
      <c r="BV669">
        <v>194</v>
      </c>
      <c r="BW669">
        <v>4</v>
      </c>
      <c r="BX669">
        <v>4.7869599999999997</v>
      </c>
      <c r="BY669">
        <v>3.7266599999999999</v>
      </c>
      <c r="BZ669">
        <v>7</v>
      </c>
      <c r="CA669">
        <v>1</v>
      </c>
      <c r="CB669">
        <v>0</v>
      </c>
      <c r="CC669">
        <v>26.8965</v>
      </c>
      <c r="CD669">
        <v>11</v>
      </c>
      <c r="CF669">
        <v>104</v>
      </c>
      <c r="CG669">
        <v>5.2041599999999999</v>
      </c>
      <c r="CH669">
        <v>90</v>
      </c>
      <c r="CI669" t="s">
        <v>172</v>
      </c>
    </row>
    <row r="670" spans="1:87" x14ac:dyDescent="0.45">
      <c r="A670" t="s">
        <v>81</v>
      </c>
      <c r="B670">
        <v>2267585</v>
      </c>
      <c r="C670" t="s">
        <v>160</v>
      </c>
      <c r="D670" t="s">
        <v>67</v>
      </c>
      <c r="E670" t="s">
        <v>46</v>
      </c>
      <c r="F670">
        <v>0</v>
      </c>
      <c r="G670" t="s">
        <v>59</v>
      </c>
      <c r="H670">
        <v>0</v>
      </c>
      <c r="I670">
        <v>1</v>
      </c>
      <c r="N670" t="s">
        <v>170</v>
      </c>
      <c r="R670" t="s">
        <v>869</v>
      </c>
      <c r="S670">
        <v>2267585</v>
      </c>
      <c r="AP670" t="s">
        <v>163</v>
      </c>
      <c r="AQ670" t="s">
        <v>1169</v>
      </c>
      <c r="AR670">
        <v>5.34759E-2</v>
      </c>
      <c r="AS670">
        <v>0</v>
      </c>
      <c r="AT670">
        <v>0</v>
      </c>
      <c r="AU670">
        <v>10</v>
      </c>
      <c r="AW670">
        <v>187</v>
      </c>
      <c r="AY670">
        <v>187</v>
      </c>
      <c r="AZ670">
        <v>0</v>
      </c>
      <c r="BA670">
        <v>3.0103</v>
      </c>
      <c r="BB670">
        <v>3.1207099999999999</v>
      </c>
      <c r="BC670">
        <v>0</v>
      </c>
      <c r="BF670">
        <v>1</v>
      </c>
      <c r="BG670">
        <v>1</v>
      </c>
      <c r="BI670">
        <v>60</v>
      </c>
      <c r="BJ670">
        <v>60</v>
      </c>
      <c r="BK670">
        <v>1</v>
      </c>
      <c r="BL670">
        <v>1</v>
      </c>
      <c r="BM670">
        <v>1199.56</v>
      </c>
      <c r="BN670">
        <v>1</v>
      </c>
      <c r="BO670">
        <v>1</v>
      </c>
      <c r="BP670">
        <v>0</v>
      </c>
      <c r="BQ670">
        <v>0</v>
      </c>
      <c r="BR670">
        <v>0</v>
      </c>
      <c r="BS670">
        <v>0</v>
      </c>
      <c r="BT670">
        <v>148</v>
      </c>
      <c r="BU670">
        <v>5944</v>
      </c>
      <c r="BV670">
        <v>177</v>
      </c>
      <c r="BW670">
        <v>5</v>
      </c>
      <c r="BX670">
        <v>3.0103</v>
      </c>
      <c r="BY670">
        <v>11.953799999999999</v>
      </c>
      <c r="BZ670">
        <v>5</v>
      </c>
      <c r="CA670">
        <v>1</v>
      </c>
      <c r="CB670">
        <v>0</v>
      </c>
      <c r="CC670">
        <v>24.725000000000001</v>
      </c>
      <c r="CD670">
        <v>10</v>
      </c>
      <c r="CF670">
        <v>91</v>
      </c>
      <c r="CG670">
        <v>3.3170099999999998</v>
      </c>
      <c r="CH670">
        <v>86</v>
      </c>
      <c r="CI670" t="s">
        <v>172</v>
      </c>
    </row>
    <row r="671" spans="1:87" x14ac:dyDescent="0.45">
      <c r="A671" t="s">
        <v>81</v>
      </c>
      <c r="B671">
        <v>2269761</v>
      </c>
      <c r="C671" t="s">
        <v>160</v>
      </c>
      <c r="D671" t="s">
        <v>74</v>
      </c>
      <c r="E671" t="s">
        <v>67</v>
      </c>
      <c r="F671">
        <v>0</v>
      </c>
      <c r="G671" t="s">
        <v>59</v>
      </c>
      <c r="H671">
        <v>0</v>
      </c>
      <c r="I671">
        <v>1</v>
      </c>
      <c r="N671" t="s">
        <v>170</v>
      </c>
      <c r="R671" t="s">
        <v>870</v>
      </c>
      <c r="S671">
        <v>2269761</v>
      </c>
      <c r="AP671" t="s">
        <v>163</v>
      </c>
      <c r="AQ671" t="s">
        <v>1169</v>
      </c>
      <c r="AR671">
        <v>5.4347800000000002E-2</v>
      </c>
      <c r="AS671">
        <v>0</v>
      </c>
      <c r="AT671">
        <v>0</v>
      </c>
      <c r="AU671">
        <v>10</v>
      </c>
      <c r="AW671">
        <v>184</v>
      </c>
      <c r="AY671">
        <v>184</v>
      </c>
      <c r="AZ671">
        <v>0</v>
      </c>
      <c r="BA671">
        <v>3.0103</v>
      </c>
      <c r="BB671">
        <v>4.8073800000000002</v>
      </c>
      <c r="BC671">
        <v>0</v>
      </c>
      <c r="BF671">
        <v>1</v>
      </c>
      <c r="BG671">
        <v>1</v>
      </c>
      <c r="BI671">
        <v>60</v>
      </c>
      <c r="BJ671">
        <v>60</v>
      </c>
      <c r="BK671">
        <v>1</v>
      </c>
      <c r="BL671">
        <v>1</v>
      </c>
      <c r="BM671">
        <v>1221.08</v>
      </c>
      <c r="BN671">
        <v>1</v>
      </c>
      <c r="BO671">
        <v>1</v>
      </c>
      <c r="BP671">
        <v>0</v>
      </c>
      <c r="BQ671">
        <v>0</v>
      </c>
      <c r="BR671">
        <v>0</v>
      </c>
      <c r="BS671">
        <v>0</v>
      </c>
      <c r="BT671">
        <v>120</v>
      </c>
      <c r="BU671">
        <v>6016</v>
      </c>
      <c r="BV671">
        <v>174</v>
      </c>
      <c r="BW671">
        <v>5</v>
      </c>
      <c r="BX671">
        <v>3.0103</v>
      </c>
      <c r="BY671">
        <v>6.2051100000000003</v>
      </c>
      <c r="BZ671">
        <v>5</v>
      </c>
      <c r="CA671">
        <v>1</v>
      </c>
      <c r="CB671">
        <v>10</v>
      </c>
      <c r="CC671">
        <v>24.725000000000001</v>
      </c>
      <c r="CD671">
        <v>0</v>
      </c>
      <c r="CF671">
        <v>82</v>
      </c>
      <c r="CG671">
        <v>4.2582700000000004</v>
      </c>
      <c r="CH671">
        <v>92</v>
      </c>
      <c r="CI671" t="s">
        <v>172</v>
      </c>
    </row>
    <row r="672" spans="1:87" x14ac:dyDescent="0.45">
      <c r="A672" t="s">
        <v>81</v>
      </c>
      <c r="B672">
        <v>2280833</v>
      </c>
      <c r="C672" t="s">
        <v>160</v>
      </c>
      <c r="D672" t="s">
        <v>89</v>
      </c>
      <c r="E672" t="s">
        <v>74</v>
      </c>
      <c r="F672">
        <v>0</v>
      </c>
      <c r="G672" t="s">
        <v>59</v>
      </c>
      <c r="H672">
        <v>0</v>
      </c>
      <c r="I672">
        <v>1</v>
      </c>
      <c r="N672" t="s">
        <v>170</v>
      </c>
      <c r="R672" t="s">
        <v>871</v>
      </c>
      <c r="S672">
        <v>2280833</v>
      </c>
      <c r="AP672" t="s">
        <v>163</v>
      </c>
      <c r="AQ672" t="s">
        <v>1169</v>
      </c>
      <c r="AR672">
        <v>6.25E-2</v>
      </c>
      <c r="AS672">
        <v>0</v>
      </c>
      <c r="AT672">
        <v>0</v>
      </c>
      <c r="AU672">
        <v>11</v>
      </c>
      <c r="AW672">
        <v>176</v>
      </c>
      <c r="AY672">
        <v>176</v>
      </c>
      <c r="AZ672">
        <v>0</v>
      </c>
      <c r="BA672">
        <v>3.2077100000000001</v>
      </c>
      <c r="BB672">
        <v>5.9714</v>
      </c>
      <c r="BC672">
        <v>0</v>
      </c>
      <c r="BF672">
        <v>1</v>
      </c>
      <c r="BG672">
        <v>1</v>
      </c>
      <c r="BI672">
        <v>60</v>
      </c>
      <c r="BJ672">
        <v>60</v>
      </c>
      <c r="BK672">
        <v>1</v>
      </c>
      <c r="BL672">
        <v>1</v>
      </c>
      <c r="BM672">
        <v>1149.6300000000001</v>
      </c>
      <c r="BN672">
        <v>1</v>
      </c>
      <c r="BO672">
        <v>1</v>
      </c>
      <c r="BP672">
        <v>0</v>
      </c>
      <c r="BQ672">
        <v>0</v>
      </c>
      <c r="BR672">
        <v>0</v>
      </c>
      <c r="BS672">
        <v>0</v>
      </c>
      <c r="BT672">
        <v>196</v>
      </c>
      <c r="BU672">
        <v>5756</v>
      </c>
      <c r="BV672">
        <v>165</v>
      </c>
      <c r="BW672">
        <v>5</v>
      </c>
      <c r="BX672">
        <v>3.2077100000000001</v>
      </c>
      <c r="BY672">
        <v>3.65516</v>
      </c>
      <c r="BZ672">
        <v>6</v>
      </c>
      <c r="CA672">
        <v>1</v>
      </c>
      <c r="CB672">
        <v>10</v>
      </c>
      <c r="CC672">
        <v>19.0002</v>
      </c>
      <c r="CD672">
        <v>1</v>
      </c>
      <c r="CF672">
        <v>74</v>
      </c>
      <c r="CG672">
        <v>6.8136700000000001</v>
      </c>
      <c r="CH672">
        <v>91</v>
      </c>
      <c r="CI672" t="s">
        <v>172</v>
      </c>
    </row>
    <row r="673" spans="1:87" x14ac:dyDescent="0.45">
      <c r="A673" t="s">
        <v>81</v>
      </c>
      <c r="B673">
        <v>2284291</v>
      </c>
      <c r="C673" t="s">
        <v>160</v>
      </c>
      <c r="D673" t="s">
        <v>67</v>
      </c>
      <c r="E673" t="s">
        <v>46</v>
      </c>
      <c r="F673">
        <v>0</v>
      </c>
      <c r="G673" t="s">
        <v>59</v>
      </c>
      <c r="H673">
        <v>0</v>
      </c>
      <c r="I673">
        <v>1</v>
      </c>
      <c r="N673" t="s">
        <v>170</v>
      </c>
      <c r="R673" t="s">
        <v>872</v>
      </c>
      <c r="S673">
        <v>2284291</v>
      </c>
      <c r="AP673" t="s">
        <v>163</v>
      </c>
      <c r="AQ673" t="s">
        <v>1169</v>
      </c>
      <c r="AR673">
        <v>6.7114099999999996E-2</v>
      </c>
      <c r="AS673">
        <v>0</v>
      </c>
      <c r="AT673">
        <v>0</v>
      </c>
      <c r="AU673">
        <v>10</v>
      </c>
      <c r="AW673">
        <v>149</v>
      </c>
      <c r="AY673">
        <v>149</v>
      </c>
      <c r="AZ673">
        <v>0</v>
      </c>
      <c r="BA673">
        <v>10.8276</v>
      </c>
      <c r="BB673">
        <v>5.6504399999999997</v>
      </c>
      <c r="BC673">
        <v>0</v>
      </c>
      <c r="BF673">
        <v>1</v>
      </c>
      <c r="BG673">
        <v>1</v>
      </c>
      <c r="BI673">
        <v>60</v>
      </c>
      <c r="BJ673">
        <v>60</v>
      </c>
      <c r="BK673">
        <v>1</v>
      </c>
      <c r="BL673">
        <v>1</v>
      </c>
      <c r="BM673">
        <v>1002.19</v>
      </c>
      <c r="BN673">
        <v>1</v>
      </c>
      <c r="BO673">
        <v>1</v>
      </c>
      <c r="BP673">
        <v>0</v>
      </c>
      <c r="BQ673">
        <v>0</v>
      </c>
      <c r="BR673">
        <v>0</v>
      </c>
      <c r="BS673">
        <v>0</v>
      </c>
      <c r="BT673">
        <v>120</v>
      </c>
      <c r="BU673">
        <v>4968</v>
      </c>
      <c r="BV673">
        <v>139</v>
      </c>
      <c r="BW673">
        <v>2</v>
      </c>
      <c r="BX673">
        <v>10.8276</v>
      </c>
      <c r="BY673">
        <v>18.023099999999999</v>
      </c>
      <c r="BZ673">
        <v>8</v>
      </c>
      <c r="CA673">
        <v>1</v>
      </c>
      <c r="CB673">
        <v>0</v>
      </c>
      <c r="CC673">
        <v>24.725000000000001</v>
      </c>
      <c r="CD673">
        <v>10</v>
      </c>
      <c r="CF673">
        <v>84</v>
      </c>
      <c r="CG673">
        <v>16.148499999999999</v>
      </c>
      <c r="CH673">
        <v>55</v>
      </c>
      <c r="CI673" t="s">
        <v>172</v>
      </c>
    </row>
    <row r="674" spans="1:87" x14ac:dyDescent="0.45">
      <c r="A674" t="s">
        <v>81</v>
      </c>
      <c r="B674">
        <v>2301721</v>
      </c>
      <c r="C674" t="s">
        <v>160</v>
      </c>
      <c r="D674" t="s">
        <v>74</v>
      </c>
      <c r="E674" t="s">
        <v>67</v>
      </c>
      <c r="F674">
        <v>7482</v>
      </c>
      <c r="G674" t="s">
        <v>59</v>
      </c>
      <c r="H674">
        <v>1</v>
      </c>
      <c r="I674">
        <v>1</v>
      </c>
      <c r="N674" t="s">
        <v>170</v>
      </c>
      <c r="R674" t="s">
        <v>265</v>
      </c>
      <c r="S674">
        <v>2301721</v>
      </c>
      <c r="AP674" t="s">
        <v>163</v>
      </c>
      <c r="AQ674" t="s">
        <v>1169</v>
      </c>
      <c r="AR674">
        <v>1</v>
      </c>
      <c r="AS674">
        <v>0</v>
      </c>
      <c r="AT674">
        <v>0</v>
      </c>
      <c r="AU674">
        <v>198</v>
      </c>
      <c r="AW674">
        <v>198</v>
      </c>
      <c r="AX674" t="s">
        <v>873</v>
      </c>
      <c r="AY674">
        <v>198</v>
      </c>
      <c r="AZ674">
        <v>0</v>
      </c>
      <c r="BA674">
        <v>3.7121900000000001</v>
      </c>
      <c r="BB674">
        <v>0</v>
      </c>
      <c r="BC674">
        <v>0</v>
      </c>
      <c r="BF674">
        <v>1</v>
      </c>
      <c r="BG674">
        <v>1</v>
      </c>
      <c r="BI674">
        <v>60</v>
      </c>
      <c r="BJ674">
        <v>0</v>
      </c>
      <c r="BK674">
        <v>1</v>
      </c>
      <c r="BL674">
        <v>1</v>
      </c>
      <c r="BM674">
        <v>1602.9</v>
      </c>
      <c r="BN674">
        <v>1</v>
      </c>
      <c r="BO674">
        <v>0</v>
      </c>
      <c r="BP674">
        <v>0</v>
      </c>
      <c r="BQ674">
        <v>0</v>
      </c>
      <c r="BR674">
        <v>0</v>
      </c>
      <c r="BS674">
        <v>0</v>
      </c>
      <c r="BT674">
        <v>7784</v>
      </c>
      <c r="BU674">
        <v>0</v>
      </c>
      <c r="BV674">
        <v>0</v>
      </c>
      <c r="BW674">
        <v>93</v>
      </c>
      <c r="BX674">
        <v>4.58955</v>
      </c>
      <c r="BY674">
        <v>0</v>
      </c>
      <c r="BZ674">
        <v>105</v>
      </c>
      <c r="CA674">
        <v>1</v>
      </c>
      <c r="CB674">
        <v>104</v>
      </c>
      <c r="CC674">
        <v>4.1070000000000002</v>
      </c>
      <c r="CD674">
        <v>94</v>
      </c>
      <c r="CE674">
        <v>0</v>
      </c>
      <c r="CF674">
        <v>0</v>
      </c>
      <c r="CG674">
        <v>0</v>
      </c>
      <c r="CH674">
        <v>0</v>
      </c>
      <c r="CI674" t="s">
        <v>172</v>
      </c>
    </row>
    <row r="675" spans="1:87" x14ac:dyDescent="0.45">
      <c r="A675" t="s">
        <v>81</v>
      </c>
      <c r="B675">
        <v>2318508</v>
      </c>
      <c r="C675" t="s">
        <v>160</v>
      </c>
      <c r="D675" t="s">
        <v>67</v>
      </c>
      <c r="E675" t="s">
        <v>46</v>
      </c>
      <c r="F675" s="1">
        <v>1.5067899999999999E-14</v>
      </c>
      <c r="G675" t="s">
        <v>59</v>
      </c>
      <c r="H675">
        <v>0</v>
      </c>
      <c r="I675">
        <v>1</v>
      </c>
      <c r="N675" t="s">
        <v>170</v>
      </c>
      <c r="R675" t="s">
        <v>874</v>
      </c>
      <c r="S675">
        <v>2318508</v>
      </c>
      <c r="AP675" t="s">
        <v>163</v>
      </c>
      <c r="AQ675" t="s">
        <v>1169</v>
      </c>
      <c r="AR675">
        <v>5.8823500000000001E-2</v>
      </c>
      <c r="AS675">
        <v>0</v>
      </c>
      <c r="AT675">
        <v>0</v>
      </c>
      <c r="AU675">
        <v>10</v>
      </c>
      <c r="AW675">
        <v>170</v>
      </c>
      <c r="AY675">
        <v>170</v>
      </c>
      <c r="AZ675">
        <v>0</v>
      </c>
      <c r="BA675">
        <v>6.4846599999999999</v>
      </c>
      <c r="BB675">
        <v>3.2274500000000002</v>
      </c>
      <c r="BC675">
        <v>0</v>
      </c>
      <c r="BF675">
        <v>1</v>
      </c>
      <c r="BG675">
        <v>1</v>
      </c>
      <c r="BI675">
        <v>60</v>
      </c>
      <c r="BJ675">
        <v>60</v>
      </c>
      <c r="BK675">
        <v>1</v>
      </c>
      <c r="BL675">
        <v>1</v>
      </c>
      <c r="BM675">
        <v>1185.05</v>
      </c>
      <c r="BN675">
        <v>1</v>
      </c>
      <c r="BO675">
        <v>1</v>
      </c>
      <c r="BP675">
        <v>0</v>
      </c>
      <c r="BQ675">
        <v>0</v>
      </c>
      <c r="BR675">
        <v>0</v>
      </c>
      <c r="BS675">
        <v>0</v>
      </c>
      <c r="BT675">
        <v>172</v>
      </c>
      <c r="BU675">
        <v>5888</v>
      </c>
      <c r="BV675">
        <v>160</v>
      </c>
      <c r="BW675">
        <v>3</v>
      </c>
      <c r="BX675">
        <v>6.4846599999999999</v>
      </c>
      <c r="BY675">
        <v>3.4988800000000002</v>
      </c>
      <c r="BZ675">
        <v>7</v>
      </c>
      <c r="CA675">
        <v>1</v>
      </c>
      <c r="CB675">
        <v>0</v>
      </c>
      <c r="CC675">
        <v>24.725000000000001</v>
      </c>
      <c r="CD675">
        <v>10</v>
      </c>
      <c r="CF675">
        <v>69</v>
      </c>
      <c r="CG675">
        <v>9.5790000000000006</v>
      </c>
      <c r="CH675">
        <v>91</v>
      </c>
      <c r="CI675" t="s">
        <v>172</v>
      </c>
    </row>
    <row r="676" spans="1:87" x14ac:dyDescent="0.45">
      <c r="A676" t="s">
        <v>81</v>
      </c>
      <c r="B676">
        <v>2341073</v>
      </c>
      <c r="C676" t="s">
        <v>160</v>
      </c>
      <c r="D676" t="s">
        <v>67</v>
      </c>
      <c r="E676" t="s">
        <v>74</v>
      </c>
      <c r="F676" s="1">
        <v>1.9288900000000001E-15</v>
      </c>
      <c r="G676" t="s">
        <v>59</v>
      </c>
      <c r="H676">
        <v>0</v>
      </c>
      <c r="I676">
        <v>1</v>
      </c>
      <c r="N676" t="s">
        <v>170</v>
      </c>
      <c r="R676" t="s">
        <v>875</v>
      </c>
      <c r="S676">
        <v>2341073</v>
      </c>
      <c r="AP676" t="s">
        <v>163</v>
      </c>
      <c r="AQ676" t="s">
        <v>1169</v>
      </c>
      <c r="AR676">
        <v>5.10204E-2</v>
      </c>
      <c r="AS676">
        <v>0</v>
      </c>
      <c r="AT676">
        <v>0</v>
      </c>
      <c r="AU676">
        <v>10</v>
      </c>
      <c r="AW676">
        <v>196</v>
      </c>
      <c r="AY676">
        <v>196</v>
      </c>
      <c r="AZ676">
        <v>0</v>
      </c>
      <c r="BA676">
        <v>3.0103</v>
      </c>
      <c r="BB676">
        <v>4.1777600000000001</v>
      </c>
      <c r="BC676">
        <v>0</v>
      </c>
      <c r="BF676">
        <v>1</v>
      </c>
      <c r="BG676">
        <v>1</v>
      </c>
      <c r="BI676">
        <v>60</v>
      </c>
      <c r="BJ676">
        <v>60</v>
      </c>
      <c r="BK676">
        <v>1</v>
      </c>
      <c r="BL676">
        <v>1</v>
      </c>
      <c r="BM676">
        <v>1251.7</v>
      </c>
      <c r="BN676">
        <v>1</v>
      </c>
      <c r="BO676">
        <v>1</v>
      </c>
      <c r="BP676">
        <v>0</v>
      </c>
      <c r="BQ676">
        <v>0</v>
      </c>
      <c r="BR676">
        <v>0</v>
      </c>
      <c r="BS676">
        <v>0</v>
      </c>
      <c r="BT676">
        <v>132</v>
      </c>
      <c r="BU676">
        <v>6176</v>
      </c>
      <c r="BV676">
        <v>186</v>
      </c>
      <c r="BW676">
        <v>5</v>
      </c>
      <c r="BX676">
        <v>3.0103</v>
      </c>
      <c r="BY676">
        <v>4.6914400000000001</v>
      </c>
      <c r="BZ676">
        <v>5</v>
      </c>
      <c r="CA676">
        <v>1</v>
      </c>
      <c r="CB676">
        <v>0</v>
      </c>
      <c r="CC676">
        <v>24.725000000000001</v>
      </c>
      <c r="CD676">
        <v>10</v>
      </c>
      <c r="CF676">
        <v>85</v>
      </c>
      <c r="CG676">
        <v>5.99899</v>
      </c>
      <c r="CH676">
        <v>101</v>
      </c>
      <c r="CI676" t="s">
        <v>172</v>
      </c>
    </row>
    <row r="677" spans="1:87" x14ac:dyDescent="0.45">
      <c r="A677" t="s">
        <v>81</v>
      </c>
      <c r="B677">
        <v>2348175</v>
      </c>
      <c r="C677" t="s">
        <v>160</v>
      </c>
      <c r="D677" t="s">
        <v>89</v>
      </c>
      <c r="E677" t="s">
        <v>74</v>
      </c>
      <c r="F677" s="1">
        <v>3.8573100000000004E-15</v>
      </c>
      <c r="G677" t="s">
        <v>59</v>
      </c>
      <c r="H677">
        <v>0</v>
      </c>
      <c r="I677">
        <v>1</v>
      </c>
      <c r="N677" t="s">
        <v>170</v>
      </c>
      <c r="R677" t="s">
        <v>876</v>
      </c>
      <c r="S677">
        <v>2348175</v>
      </c>
      <c r="AP677" t="s">
        <v>163</v>
      </c>
      <c r="AQ677" t="s">
        <v>1169</v>
      </c>
      <c r="AR677">
        <v>5.2631600000000001E-2</v>
      </c>
      <c r="AS677">
        <v>0</v>
      </c>
      <c r="AT677">
        <v>0</v>
      </c>
      <c r="AU677">
        <v>12</v>
      </c>
      <c r="AW677">
        <v>228</v>
      </c>
      <c r="AY677">
        <v>228</v>
      </c>
      <c r="AZ677">
        <v>0</v>
      </c>
      <c r="BA677">
        <v>5.9055999999999997</v>
      </c>
      <c r="BB677">
        <v>8.8008900000000008</v>
      </c>
      <c r="BC677">
        <v>0</v>
      </c>
      <c r="BF677">
        <v>1</v>
      </c>
      <c r="BG677">
        <v>1</v>
      </c>
      <c r="BI677">
        <v>60</v>
      </c>
      <c r="BJ677">
        <v>60</v>
      </c>
      <c r="BK677">
        <v>1</v>
      </c>
      <c r="BL677">
        <v>1</v>
      </c>
      <c r="BM677">
        <v>1572.99</v>
      </c>
      <c r="BN677">
        <v>1</v>
      </c>
      <c r="BO677">
        <v>0.99536999999999998</v>
      </c>
      <c r="BP677">
        <v>0</v>
      </c>
      <c r="BQ677">
        <v>0</v>
      </c>
      <c r="BR677">
        <v>0</v>
      </c>
      <c r="BS677">
        <v>0</v>
      </c>
      <c r="BT677">
        <v>168</v>
      </c>
      <c r="BU677">
        <v>7752</v>
      </c>
      <c r="BV677">
        <v>216</v>
      </c>
      <c r="BW677">
        <v>8</v>
      </c>
      <c r="BX677">
        <v>5.9055999999999997</v>
      </c>
      <c r="BY677">
        <v>3.1711499999999999</v>
      </c>
      <c r="BZ677">
        <v>4</v>
      </c>
      <c r="CA677">
        <v>1</v>
      </c>
      <c r="CB677">
        <v>12</v>
      </c>
      <c r="CC677">
        <v>29.068000000000001</v>
      </c>
      <c r="CD677">
        <v>0</v>
      </c>
      <c r="CF677">
        <v>110</v>
      </c>
      <c r="CG677">
        <v>3.1711499999999999</v>
      </c>
      <c r="CH677">
        <v>106</v>
      </c>
      <c r="CI677" t="s">
        <v>172</v>
      </c>
    </row>
    <row r="678" spans="1:87" x14ac:dyDescent="0.45">
      <c r="A678" t="s">
        <v>81</v>
      </c>
      <c r="B678">
        <v>2350285</v>
      </c>
      <c r="C678" t="s">
        <v>160</v>
      </c>
      <c r="D678" t="s">
        <v>46</v>
      </c>
      <c r="E678" t="s">
        <v>267</v>
      </c>
      <c r="F678">
        <v>6614</v>
      </c>
      <c r="G678" t="s">
        <v>59</v>
      </c>
      <c r="H678">
        <v>1</v>
      </c>
      <c r="I678">
        <v>1</v>
      </c>
      <c r="N678" t="s">
        <v>194</v>
      </c>
      <c r="R678" t="s">
        <v>97</v>
      </c>
      <c r="S678">
        <v>2350285</v>
      </c>
      <c r="AP678" t="s">
        <v>163</v>
      </c>
      <c r="AQ678" t="s">
        <v>1169</v>
      </c>
      <c r="AR678">
        <v>1</v>
      </c>
      <c r="AS678">
        <v>0</v>
      </c>
      <c r="AT678">
        <v>0</v>
      </c>
      <c r="AU678">
        <v>177</v>
      </c>
      <c r="AW678">
        <v>177</v>
      </c>
      <c r="AX678" t="s">
        <v>877</v>
      </c>
      <c r="AY678">
        <v>236</v>
      </c>
      <c r="AZ678">
        <v>0</v>
      </c>
      <c r="BA678">
        <v>10.677899999999999</v>
      </c>
      <c r="BB678">
        <v>0</v>
      </c>
      <c r="BC678">
        <v>0</v>
      </c>
      <c r="BD678">
        <v>1</v>
      </c>
      <c r="BF678">
        <v>1</v>
      </c>
      <c r="BG678">
        <v>1</v>
      </c>
      <c r="BI678">
        <v>60</v>
      </c>
      <c r="BJ678">
        <v>0</v>
      </c>
      <c r="BK678">
        <v>1</v>
      </c>
      <c r="BL678">
        <v>1</v>
      </c>
      <c r="BM678">
        <v>1409.53</v>
      </c>
      <c r="BN678">
        <v>0.97740099999999996</v>
      </c>
      <c r="BO678">
        <v>0</v>
      </c>
      <c r="BP678">
        <v>0</v>
      </c>
      <c r="BQ678">
        <v>0</v>
      </c>
      <c r="BR678">
        <v>0</v>
      </c>
      <c r="BS678">
        <v>0</v>
      </c>
      <c r="BT678">
        <v>6864</v>
      </c>
      <c r="BU678">
        <v>0</v>
      </c>
      <c r="BV678">
        <v>0</v>
      </c>
      <c r="BW678">
        <v>81</v>
      </c>
      <c r="BX678">
        <v>5.7706499999999998</v>
      </c>
      <c r="BY678">
        <v>0</v>
      </c>
      <c r="BZ678">
        <v>96</v>
      </c>
      <c r="CA678">
        <v>1</v>
      </c>
      <c r="CB678">
        <v>100</v>
      </c>
      <c r="CC678">
        <v>9.5001800000000003</v>
      </c>
      <c r="CD678">
        <v>77</v>
      </c>
      <c r="CE678">
        <v>16</v>
      </c>
      <c r="CF678">
        <v>0</v>
      </c>
      <c r="CG678">
        <v>0</v>
      </c>
      <c r="CH678">
        <v>0</v>
      </c>
      <c r="CI678" t="s">
        <v>177</v>
      </c>
    </row>
    <row r="679" spans="1:87" x14ac:dyDescent="0.45">
      <c r="A679" t="s">
        <v>81</v>
      </c>
      <c r="B679">
        <v>2360245</v>
      </c>
      <c r="C679" t="s">
        <v>160</v>
      </c>
      <c r="D679" t="s">
        <v>67</v>
      </c>
      <c r="E679" t="s">
        <v>248</v>
      </c>
      <c r="F679">
        <v>6729</v>
      </c>
      <c r="G679" t="s">
        <v>59</v>
      </c>
      <c r="H679">
        <v>1</v>
      </c>
      <c r="I679">
        <v>1</v>
      </c>
      <c r="N679" t="s">
        <v>194</v>
      </c>
      <c r="R679" t="s">
        <v>270</v>
      </c>
      <c r="S679">
        <v>2360245</v>
      </c>
      <c r="AP679" t="s">
        <v>163</v>
      </c>
      <c r="AQ679" t="s">
        <v>1169</v>
      </c>
      <c r="AR679">
        <v>1</v>
      </c>
      <c r="AS679">
        <v>0</v>
      </c>
      <c r="AT679">
        <v>0</v>
      </c>
      <c r="AU679">
        <v>179</v>
      </c>
      <c r="AW679">
        <v>190</v>
      </c>
      <c r="AX679" t="s">
        <v>878</v>
      </c>
      <c r="AY679">
        <v>251</v>
      </c>
      <c r="AZ679">
        <v>0</v>
      </c>
      <c r="BA679">
        <v>3.0224299999999999</v>
      </c>
      <c r="BB679">
        <v>0</v>
      </c>
      <c r="BC679">
        <v>0</v>
      </c>
      <c r="BD679">
        <v>1</v>
      </c>
      <c r="BF679">
        <v>1</v>
      </c>
      <c r="BG679">
        <v>6</v>
      </c>
      <c r="BI679">
        <v>60</v>
      </c>
      <c r="BJ679">
        <v>0</v>
      </c>
      <c r="BK679">
        <v>1</v>
      </c>
      <c r="BL679">
        <v>1</v>
      </c>
      <c r="BM679">
        <v>1343.9</v>
      </c>
      <c r="BN679">
        <v>1</v>
      </c>
      <c r="BO679">
        <v>0</v>
      </c>
      <c r="BP679">
        <v>0</v>
      </c>
      <c r="BQ679">
        <v>0</v>
      </c>
      <c r="BR679">
        <v>0</v>
      </c>
      <c r="BS679">
        <v>0</v>
      </c>
      <c r="BT679">
        <v>6536</v>
      </c>
      <c r="BU679">
        <v>0</v>
      </c>
      <c r="BV679">
        <v>0</v>
      </c>
      <c r="BW679">
        <v>98</v>
      </c>
      <c r="BX679">
        <v>6.5162000000000004</v>
      </c>
      <c r="BY679">
        <v>0</v>
      </c>
      <c r="BZ679">
        <v>81</v>
      </c>
      <c r="CA679">
        <v>1</v>
      </c>
      <c r="CB679">
        <v>94</v>
      </c>
      <c r="CC679">
        <v>3.9929199999999998</v>
      </c>
      <c r="CD679">
        <v>85</v>
      </c>
      <c r="CE679">
        <v>2</v>
      </c>
      <c r="CF679">
        <v>0</v>
      </c>
      <c r="CG679">
        <v>0</v>
      </c>
      <c r="CH679">
        <v>0</v>
      </c>
      <c r="CI679" t="s">
        <v>177</v>
      </c>
    </row>
    <row r="680" spans="1:87" x14ac:dyDescent="0.45">
      <c r="A680" t="s">
        <v>81</v>
      </c>
      <c r="B680">
        <v>2360382</v>
      </c>
      <c r="C680" t="s">
        <v>160</v>
      </c>
      <c r="D680" t="s">
        <v>67</v>
      </c>
      <c r="E680" t="s">
        <v>46</v>
      </c>
      <c r="F680" s="1">
        <v>1.13763E-14</v>
      </c>
      <c r="G680" t="s">
        <v>59</v>
      </c>
      <c r="H680">
        <v>0</v>
      </c>
      <c r="I680">
        <v>1</v>
      </c>
      <c r="N680" t="s">
        <v>170</v>
      </c>
      <c r="R680" t="s">
        <v>879</v>
      </c>
      <c r="S680">
        <v>2360382</v>
      </c>
      <c r="AP680" t="s">
        <v>163</v>
      </c>
      <c r="AQ680" t="s">
        <v>1169</v>
      </c>
      <c r="AR680">
        <v>5.0691199999999999E-2</v>
      </c>
      <c r="AS680">
        <v>0</v>
      </c>
      <c r="AT680">
        <v>0</v>
      </c>
      <c r="AU680">
        <v>11</v>
      </c>
      <c r="AW680">
        <v>217</v>
      </c>
      <c r="AY680">
        <v>217</v>
      </c>
      <c r="AZ680">
        <v>0</v>
      </c>
      <c r="BA680">
        <v>3.2077100000000001</v>
      </c>
      <c r="BB680">
        <v>3.0103</v>
      </c>
      <c r="BC680">
        <v>0</v>
      </c>
      <c r="BF680">
        <v>1</v>
      </c>
      <c r="BG680">
        <v>1</v>
      </c>
      <c r="BI680">
        <v>60</v>
      </c>
      <c r="BJ680">
        <v>60</v>
      </c>
      <c r="BK680">
        <v>1</v>
      </c>
      <c r="BL680">
        <v>1</v>
      </c>
      <c r="BM680">
        <v>1483.69</v>
      </c>
      <c r="BN680">
        <v>1</v>
      </c>
      <c r="BO680">
        <v>1</v>
      </c>
      <c r="BP680">
        <v>0</v>
      </c>
      <c r="BQ680">
        <v>0</v>
      </c>
      <c r="BR680">
        <v>0</v>
      </c>
      <c r="BS680">
        <v>0</v>
      </c>
      <c r="BT680">
        <v>196</v>
      </c>
      <c r="BU680">
        <v>7352</v>
      </c>
      <c r="BV680">
        <v>206</v>
      </c>
      <c r="BW680">
        <v>6</v>
      </c>
      <c r="BX680">
        <v>3.2077100000000001</v>
      </c>
      <c r="BY680">
        <v>3.05246</v>
      </c>
      <c r="BZ680">
        <v>5</v>
      </c>
      <c r="CA680">
        <v>1</v>
      </c>
      <c r="CB680">
        <v>0</v>
      </c>
      <c r="CC680">
        <v>26.8965</v>
      </c>
      <c r="CD680">
        <v>11</v>
      </c>
      <c r="CF680">
        <v>107</v>
      </c>
      <c r="CG680">
        <v>3.68493</v>
      </c>
      <c r="CH680">
        <v>99</v>
      </c>
      <c r="CI680" t="s">
        <v>172</v>
      </c>
    </row>
    <row r="681" spans="1:87" x14ac:dyDescent="0.45">
      <c r="A681" t="s">
        <v>81</v>
      </c>
      <c r="B681">
        <v>2362417</v>
      </c>
      <c r="C681" t="s">
        <v>160</v>
      </c>
      <c r="D681" t="s">
        <v>89</v>
      </c>
      <c r="E681" t="s">
        <v>46</v>
      </c>
      <c r="F681" s="1">
        <v>1.60322E-14</v>
      </c>
      <c r="G681" t="s">
        <v>59</v>
      </c>
      <c r="H681">
        <v>0</v>
      </c>
      <c r="I681">
        <v>1</v>
      </c>
      <c r="N681" t="s">
        <v>170</v>
      </c>
      <c r="R681" t="s">
        <v>880</v>
      </c>
      <c r="S681">
        <v>2362417</v>
      </c>
      <c r="AP681" t="s">
        <v>163</v>
      </c>
      <c r="AQ681" t="s">
        <v>1169</v>
      </c>
      <c r="AR681">
        <v>6.5000000000000002E-2</v>
      </c>
      <c r="AS681">
        <v>0</v>
      </c>
      <c r="AT681">
        <v>0</v>
      </c>
      <c r="AU681">
        <v>13</v>
      </c>
      <c r="AW681">
        <v>201</v>
      </c>
      <c r="AY681">
        <v>201</v>
      </c>
      <c r="AZ681">
        <v>0</v>
      </c>
      <c r="BA681">
        <v>11.1951</v>
      </c>
      <c r="BB681">
        <v>12.7761</v>
      </c>
      <c r="BC681">
        <v>0</v>
      </c>
      <c r="BF681">
        <v>1</v>
      </c>
      <c r="BG681">
        <v>2</v>
      </c>
      <c r="BI681">
        <v>56.461500000000001</v>
      </c>
      <c r="BJ681">
        <v>59.919800000000002</v>
      </c>
      <c r="BK681">
        <v>1</v>
      </c>
      <c r="BL681">
        <v>1</v>
      </c>
      <c r="BM681">
        <v>1427.09</v>
      </c>
      <c r="BN681">
        <v>1</v>
      </c>
      <c r="BO681">
        <v>0.97860999999999998</v>
      </c>
      <c r="BP681">
        <v>0</v>
      </c>
      <c r="BQ681">
        <v>0</v>
      </c>
      <c r="BR681">
        <v>0</v>
      </c>
      <c r="BS681">
        <v>0</v>
      </c>
      <c r="BT681">
        <v>332</v>
      </c>
      <c r="BU681">
        <v>7224</v>
      </c>
      <c r="BV681">
        <v>187</v>
      </c>
      <c r="BW681">
        <v>12</v>
      </c>
      <c r="BX681">
        <v>23.221699999999998</v>
      </c>
      <c r="BY681">
        <v>8.1312599999999993</v>
      </c>
      <c r="BZ681">
        <v>1</v>
      </c>
      <c r="CA681">
        <v>1</v>
      </c>
      <c r="CB681">
        <v>11</v>
      </c>
      <c r="CC681">
        <v>16.540199999999999</v>
      </c>
      <c r="CD681">
        <v>2</v>
      </c>
      <c r="CF681">
        <v>109</v>
      </c>
      <c r="CG681">
        <v>14.169600000000001</v>
      </c>
      <c r="CH681">
        <v>78</v>
      </c>
      <c r="CI681" t="s">
        <v>172</v>
      </c>
    </row>
    <row r="682" spans="1:87" x14ac:dyDescent="0.45">
      <c r="A682" t="s">
        <v>81</v>
      </c>
      <c r="B682">
        <v>2375489</v>
      </c>
      <c r="C682" t="s">
        <v>160</v>
      </c>
      <c r="D682" t="s">
        <v>89</v>
      </c>
      <c r="E682" t="s">
        <v>46</v>
      </c>
      <c r="F682" s="1">
        <v>1.8535499999999999E-15</v>
      </c>
      <c r="G682" t="s">
        <v>59</v>
      </c>
      <c r="H682">
        <v>0</v>
      </c>
      <c r="I682">
        <v>1</v>
      </c>
      <c r="N682" t="s">
        <v>170</v>
      </c>
      <c r="R682" t="s">
        <v>97</v>
      </c>
      <c r="S682">
        <v>2375489</v>
      </c>
      <c r="AP682" t="s">
        <v>163</v>
      </c>
      <c r="AQ682" t="s">
        <v>1169</v>
      </c>
      <c r="AR682">
        <v>5.4878000000000003E-2</v>
      </c>
      <c r="AS682">
        <v>0</v>
      </c>
      <c r="AT682">
        <v>0</v>
      </c>
      <c r="AU682">
        <v>9</v>
      </c>
      <c r="AW682">
        <v>164</v>
      </c>
      <c r="AY682">
        <v>164</v>
      </c>
      <c r="AZ682">
        <v>0</v>
      </c>
      <c r="BA682">
        <v>5.1817700000000002</v>
      </c>
      <c r="BB682">
        <v>3.13639</v>
      </c>
      <c r="BC682">
        <v>0</v>
      </c>
      <c r="BF682">
        <v>1</v>
      </c>
      <c r="BG682">
        <v>1</v>
      </c>
      <c r="BI682">
        <v>60</v>
      </c>
      <c r="BJ682">
        <v>60</v>
      </c>
      <c r="BK682">
        <v>1</v>
      </c>
      <c r="BL682">
        <v>1</v>
      </c>
      <c r="BM682">
        <v>1133.24</v>
      </c>
      <c r="BN682">
        <v>1</v>
      </c>
      <c r="BO682">
        <v>1</v>
      </c>
      <c r="BP682">
        <v>0</v>
      </c>
      <c r="BQ682">
        <v>0</v>
      </c>
      <c r="BR682">
        <v>0</v>
      </c>
      <c r="BS682">
        <v>0</v>
      </c>
      <c r="BT682">
        <v>120</v>
      </c>
      <c r="BU682">
        <v>5612</v>
      </c>
      <c r="BV682">
        <v>155</v>
      </c>
      <c r="BW682">
        <v>6</v>
      </c>
      <c r="BX682">
        <v>5.1817700000000002</v>
      </c>
      <c r="BY682">
        <v>4.7054499999999999</v>
      </c>
      <c r="BZ682">
        <v>3</v>
      </c>
      <c r="CA682">
        <v>1</v>
      </c>
      <c r="CB682">
        <v>9</v>
      </c>
      <c r="CC682">
        <v>22.553599999999999</v>
      </c>
      <c r="CD682">
        <v>0</v>
      </c>
      <c r="CF682">
        <v>57</v>
      </c>
      <c r="CG682">
        <v>26.560300000000002</v>
      </c>
      <c r="CH682">
        <v>98</v>
      </c>
      <c r="CI682" t="s">
        <v>172</v>
      </c>
    </row>
    <row r="683" spans="1:87" x14ac:dyDescent="0.45">
      <c r="A683" t="s">
        <v>81</v>
      </c>
      <c r="B683">
        <v>2381368</v>
      </c>
      <c r="C683" t="s">
        <v>160</v>
      </c>
      <c r="D683" t="s">
        <v>67</v>
      </c>
      <c r="E683" t="s">
        <v>46</v>
      </c>
      <c r="F683">
        <v>0</v>
      </c>
      <c r="G683" t="s">
        <v>59</v>
      </c>
      <c r="H683">
        <v>0</v>
      </c>
      <c r="I683">
        <v>1</v>
      </c>
      <c r="N683" t="s">
        <v>170</v>
      </c>
      <c r="R683" t="s">
        <v>881</v>
      </c>
      <c r="S683">
        <v>2381368</v>
      </c>
      <c r="AP683" t="s">
        <v>163</v>
      </c>
      <c r="AQ683" t="s">
        <v>1169</v>
      </c>
      <c r="AR683">
        <v>5.6074800000000001E-2</v>
      </c>
      <c r="AS683">
        <v>0</v>
      </c>
      <c r="AT683">
        <v>0</v>
      </c>
      <c r="AU683">
        <v>12</v>
      </c>
      <c r="AW683">
        <v>214</v>
      </c>
      <c r="AY683">
        <v>214</v>
      </c>
      <c r="AZ683">
        <v>0</v>
      </c>
      <c r="BA683">
        <v>14.5915</v>
      </c>
      <c r="BB683">
        <v>5.7622600000000004</v>
      </c>
      <c r="BC683">
        <v>0</v>
      </c>
      <c r="BF683">
        <v>1</v>
      </c>
      <c r="BG683">
        <v>1</v>
      </c>
      <c r="BI683">
        <v>60</v>
      </c>
      <c r="BJ683">
        <v>60</v>
      </c>
      <c r="BK683">
        <v>1</v>
      </c>
      <c r="BL683">
        <v>1</v>
      </c>
      <c r="BM683">
        <v>1432.85</v>
      </c>
      <c r="BN683">
        <v>1</v>
      </c>
      <c r="BO683">
        <v>1</v>
      </c>
      <c r="BP683">
        <v>0</v>
      </c>
      <c r="BQ683">
        <v>0</v>
      </c>
      <c r="BR683">
        <v>0</v>
      </c>
      <c r="BS683">
        <v>0</v>
      </c>
      <c r="BT683">
        <v>168</v>
      </c>
      <c r="BU683">
        <v>7052</v>
      </c>
      <c r="BV683">
        <v>202</v>
      </c>
      <c r="BW683">
        <v>10</v>
      </c>
      <c r="BX683">
        <v>14.5915</v>
      </c>
      <c r="BY683">
        <v>3.3973</v>
      </c>
      <c r="BZ683">
        <v>2</v>
      </c>
      <c r="CA683">
        <v>1</v>
      </c>
      <c r="CB683">
        <v>0</v>
      </c>
      <c r="CC683">
        <v>29.068000000000001</v>
      </c>
      <c r="CD683">
        <v>12</v>
      </c>
      <c r="CF683">
        <v>99</v>
      </c>
      <c r="CG683">
        <v>3.1823000000000001</v>
      </c>
      <c r="CH683">
        <v>103</v>
      </c>
      <c r="CI683" t="s">
        <v>172</v>
      </c>
    </row>
    <row r="684" spans="1:87" x14ac:dyDescent="0.45">
      <c r="A684" t="s">
        <v>81</v>
      </c>
      <c r="B684">
        <v>2383836</v>
      </c>
      <c r="C684" t="s">
        <v>160</v>
      </c>
      <c r="D684" t="s">
        <v>67</v>
      </c>
      <c r="E684" t="s">
        <v>46</v>
      </c>
      <c r="F684" s="1">
        <v>1.4314499999999999E-14</v>
      </c>
      <c r="G684" t="s">
        <v>59</v>
      </c>
      <c r="H684">
        <v>0</v>
      </c>
      <c r="I684">
        <v>1</v>
      </c>
      <c r="N684" t="s">
        <v>170</v>
      </c>
      <c r="R684" t="s">
        <v>97</v>
      </c>
      <c r="S684">
        <v>2383836</v>
      </c>
      <c r="AP684" t="s">
        <v>163</v>
      </c>
      <c r="AQ684" t="s">
        <v>1169</v>
      </c>
      <c r="AR684">
        <v>5.7554000000000001E-2</v>
      </c>
      <c r="AS684">
        <v>0</v>
      </c>
      <c r="AT684">
        <v>0</v>
      </c>
      <c r="AU684">
        <v>8</v>
      </c>
      <c r="AW684">
        <v>139</v>
      </c>
      <c r="AY684">
        <v>139</v>
      </c>
      <c r="AZ684">
        <v>0</v>
      </c>
      <c r="BA684">
        <v>4.0960400000000003</v>
      </c>
      <c r="BB684">
        <v>3.1594899999999999</v>
      </c>
      <c r="BC684">
        <v>0</v>
      </c>
      <c r="BF684">
        <v>1</v>
      </c>
      <c r="BG684">
        <v>1</v>
      </c>
      <c r="BI684">
        <v>60</v>
      </c>
      <c r="BJ684">
        <v>60</v>
      </c>
      <c r="BK684">
        <v>1</v>
      </c>
      <c r="BL684">
        <v>1</v>
      </c>
      <c r="BM684">
        <v>887.60900000000004</v>
      </c>
      <c r="BN684">
        <v>1</v>
      </c>
      <c r="BO684">
        <v>1</v>
      </c>
      <c r="BP684">
        <v>0</v>
      </c>
      <c r="BQ684">
        <v>0</v>
      </c>
      <c r="BR684">
        <v>0</v>
      </c>
      <c r="BS684">
        <v>0</v>
      </c>
      <c r="BT684">
        <v>124</v>
      </c>
      <c r="BU684">
        <v>4408</v>
      </c>
      <c r="BV684">
        <v>131</v>
      </c>
      <c r="BW684">
        <v>5</v>
      </c>
      <c r="BX684">
        <v>4.0960400000000003</v>
      </c>
      <c r="BY684">
        <v>3.0268799999999998</v>
      </c>
      <c r="BZ684">
        <v>3</v>
      </c>
      <c r="CA684">
        <v>1</v>
      </c>
      <c r="CB684">
        <v>0</v>
      </c>
      <c r="CC684">
        <v>20.382100000000001</v>
      </c>
      <c r="CD684">
        <v>8</v>
      </c>
      <c r="CF684">
        <v>70</v>
      </c>
      <c r="CG684">
        <v>4.35297</v>
      </c>
      <c r="CH684">
        <v>61</v>
      </c>
      <c r="CI684" t="s">
        <v>172</v>
      </c>
    </row>
    <row r="685" spans="1:87" x14ac:dyDescent="0.45">
      <c r="A685" t="s">
        <v>81</v>
      </c>
      <c r="B685">
        <v>2383888</v>
      </c>
      <c r="C685" t="s">
        <v>160</v>
      </c>
      <c r="D685" t="s">
        <v>67</v>
      </c>
      <c r="E685" t="s">
        <v>46</v>
      </c>
      <c r="F685">
        <v>199</v>
      </c>
      <c r="G685" t="s">
        <v>59</v>
      </c>
      <c r="H685">
        <v>0</v>
      </c>
      <c r="I685">
        <v>1</v>
      </c>
      <c r="N685" t="s">
        <v>170</v>
      </c>
      <c r="R685" t="s">
        <v>97</v>
      </c>
      <c r="S685">
        <v>2383888</v>
      </c>
      <c r="AP685" t="s">
        <v>163</v>
      </c>
      <c r="AQ685" t="s">
        <v>1169</v>
      </c>
      <c r="AR685">
        <v>6.2015500000000001E-2</v>
      </c>
      <c r="AS685">
        <v>0</v>
      </c>
      <c r="AT685">
        <v>0</v>
      </c>
      <c r="AU685">
        <v>8</v>
      </c>
      <c r="AW685">
        <v>129</v>
      </c>
      <c r="AX685" t="s">
        <v>882</v>
      </c>
      <c r="AY685">
        <v>129</v>
      </c>
      <c r="AZ685">
        <v>0</v>
      </c>
      <c r="BA685">
        <v>3.0103</v>
      </c>
      <c r="BB685">
        <v>3.1718099999999998</v>
      </c>
      <c r="BC685">
        <v>0</v>
      </c>
      <c r="BF685">
        <v>1</v>
      </c>
      <c r="BG685">
        <v>1</v>
      </c>
      <c r="BI685">
        <v>60</v>
      </c>
      <c r="BJ685">
        <v>60</v>
      </c>
      <c r="BK685">
        <v>1</v>
      </c>
      <c r="BL685">
        <v>1</v>
      </c>
      <c r="BM685">
        <v>908.72299999999996</v>
      </c>
      <c r="BN685">
        <v>1</v>
      </c>
      <c r="BO685">
        <v>1</v>
      </c>
      <c r="BP685">
        <v>0</v>
      </c>
      <c r="BQ685">
        <v>0</v>
      </c>
      <c r="BR685">
        <v>0</v>
      </c>
      <c r="BS685">
        <v>0</v>
      </c>
      <c r="BT685">
        <v>320</v>
      </c>
      <c r="BU685">
        <v>4716</v>
      </c>
      <c r="BV685">
        <v>121</v>
      </c>
      <c r="BW685">
        <v>8</v>
      </c>
      <c r="BX685">
        <v>20.382100000000001</v>
      </c>
      <c r="BY685">
        <v>9.4888300000000001</v>
      </c>
      <c r="BZ685">
        <v>0</v>
      </c>
      <c r="CA685">
        <v>1</v>
      </c>
      <c r="CB685">
        <v>4</v>
      </c>
      <c r="CC685">
        <v>3.0103</v>
      </c>
      <c r="CD685">
        <v>4</v>
      </c>
      <c r="CE685">
        <v>0</v>
      </c>
      <c r="CF685">
        <v>62</v>
      </c>
      <c r="CG685">
        <v>3.1718099999999998</v>
      </c>
      <c r="CH685">
        <v>59</v>
      </c>
      <c r="CI685" t="s">
        <v>172</v>
      </c>
    </row>
    <row r="686" spans="1:87" x14ac:dyDescent="0.45">
      <c r="A686" t="s">
        <v>81</v>
      </c>
      <c r="B686">
        <v>2399186</v>
      </c>
      <c r="C686" t="s">
        <v>160</v>
      </c>
      <c r="D686" t="s">
        <v>74</v>
      </c>
      <c r="E686" t="s">
        <v>67</v>
      </c>
      <c r="F686" s="1">
        <v>1.3546E-14</v>
      </c>
      <c r="G686" t="s">
        <v>59</v>
      </c>
      <c r="H686">
        <v>0</v>
      </c>
      <c r="I686">
        <v>1</v>
      </c>
      <c r="N686" t="s">
        <v>170</v>
      </c>
      <c r="R686" t="s">
        <v>97</v>
      </c>
      <c r="S686">
        <v>2399186</v>
      </c>
      <c r="AP686" t="s">
        <v>163</v>
      </c>
      <c r="AQ686" t="s">
        <v>1169</v>
      </c>
      <c r="AR686">
        <v>5.7471300000000003E-2</v>
      </c>
      <c r="AS686">
        <v>0</v>
      </c>
      <c r="AT686">
        <v>0</v>
      </c>
      <c r="AU686">
        <v>10</v>
      </c>
      <c r="AW686">
        <v>174</v>
      </c>
      <c r="AY686">
        <v>174</v>
      </c>
      <c r="AZ686">
        <v>0</v>
      </c>
      <c r="BA686">
        <v>3.8788900000000002</v>
      </c>
      <c r="BB686">
        <v>4.9169600000000004</v>
      </c>
      <c r="BC686">
        <v>0</v>
      </c>
      <c r="BF686">
        <v>1</v>
      </c>
      <c r="BG686">
        <v>1</v>
      </c>
      <c r="BI686">
        <v>60</v>
      </c>
      <c r="BJ686">
        <v>60</v>
      </c>
      <c r="BK686">
        <v>1</v>
      </c>
      <c r="BL686">
        <v>1</v>
      </c>
      <c r="BM686">
        <v>1140.74</v>
      </c>
      <c r="BN686">
        <v>1</v>
      </c>
      <c r="BO686">
        <v>0.98780500000000004</v>
      </c>
      <c r="BP686">
        <v>0</v>
      </c>
      <c r="BQ686">
        <v>0</v>
      </c>
      <c r="BR686">
        <v>0</v>
      </c>
      <c r="BS686">
        <v>0</v>
      </c>
      <c r="BT686">
        <v>120</v>
      </c>
      <c r="BU686">
        <v>5628</v>
      </c>
      <c r="BV686">
        <v>164</v>
      </c>
      <c r="BW686">
        <v>6</v>
      </c>
      <c r="BX686">
        <v>3.8788900000000002</v>
      </c>
      <c r="BY686">
        <v>3.8576999999999999</v>
      </c>
      <c r="BZ686">
        <v>4</v>
      </c>
      <c r="CA686">
        <v>1</v>
      </c>
      <c r="CB686">
        <v>10</v>
      </c>
      <c r="CC686">
        <v>24.725000000000001</v>
      </c>
      <c r="CD686">
        <v>0</v>
      </c>
      <c r="CF686">
        <v>72</v>
      </c>
      <c r="CG686">
        <v>8.3065700000000007</v>
      </c>
      <c r="CH686">
        <v>92</v>
      </c>
      <c r="CI686" t="s">
        <v>172</v>
      </c>
    </row>
    <row r="687" spans="1:87" x14ac:dyDescent="0.45">
      <c r="A687" t="s">
        <v>81</v>
      </c>
      <c r="B687">
        <v>2399280</v>
      </c>
      <c r="C687" t="s">
        <v>160</v>
      </c>
      <c r="D687" t="s">
        <v>67</v>
      </c>
      <c r="E687" t="s">
        <v>74</v>
      </c>
      <c r="F687" s="1">
        <v>1.39225E-14</v>
      </c>
      <c r="G687" t="s">
        <v>59</v>
      </c>
      <c r="H687">
        <v>0</v>
      </c>
      <c r="I687">
        <v>1</v>
      </c>
      <c r="N687" t="s">
        <v>170</v>
      </c>
      <c r="R687" t="s">
        <v>883</v>
      </c>
      <c r="S687">
        <v>2399280</v>
      </c>
      <c r="AP687" t="s">
        <v>163</v>
      </c>
      <c r="AQ687" t="s">
        <v>1169</v>
      </c>
      <c r="AR687">
        <v>6.25E-2</v>
      </c>
      <c r="AS687">
        <v>0</v>
      </c>
      <c r="AT687">
        <v>0</v>
      </c>
      <c r="AU687">
        <v>11</v>
      </c>
      <c r="AW687">
        <v>176</v>
      </c>
      <c r="AY687">
        <v>176</v>
      </c>
      <c r="AZ687">
        <v>0</v>
      </c>
      <c r="BA687">
        <v>3.2077100000000001</v>
      </c>
      <c r="BB687">
        <v>3.02346</v>
      </c>
      <c r="BC687">
        <v>0</v>
      </c>
      <c r="BF687">
        <v>1</v>
      </c>
      <c r="BG687">
        <v>1</v>
      </c>
      <c r="BI687">
        <v>60</v>
      </c>
      <c r="BJ687">
        <v>60</v>
      </c>
      <c r="BK687">
        <v>1</v>
      </c>
      <c r="BL687">
        <v>1</v>
      </c>
      <c r="BM687">
        <v>1172.3</v>
      </c>
      <c r="BN687">
        <v>1</v>
      </c>
      <c r="BO687">
        <v>1</v>
      </c>
      <c r="BP687">
        <v>0</v>
      </c>
      <c r="BQ687">
        <v>0</v>
      </c>
      <c r="BR687">
        <v>0</v>
      </c>
      <c r="BS687">
        <v>0</v>
      </c>
      <c r="BT687">
        <v>156</v>
      </c>
      <c r="BU687">
        <v>5816</v>
      </c>
      <c r="BV687">
        <v>165</v>
      </c>
      <c r="BW687">
        <v>6</v>
      </c>
      <c r="BX687">
        <v>3.2077100000000001</v>
      </c>
      <c r="BY687">
        <v>8.8140499999999999</v>
      </c>
      <c r="BZ687">
        <v>5</v>
      </c>
      <c r="CA687">
        <v>1</v>
      </c>
      <c r="CB687">
        <v>0</v>
      </c>
      <c r="CC687">
        <v>26.8965</v>
      </c>
      <c r="CD687">
        <v>11</v>
      </c>
      <c r="CF687">
        <v>91</v>
      </c>
      <c r="CG687">
        <v>6.8136700000000001</v>
      </c>
      <c r="CH687">
        <v>74</v>
      </c>
      <c r="CI687" t="s">
        <v>172</v>
      </c>
    </row>
    <row r="688" spans="1:87" x14ac:dyDescent="0.45">
      <c r="A688" t="s">
        <v>81</v>
      </c>
      <c r="B688">
        <v>2402434</v>
      </c>
      <c r="C688" t="s">
        <v>160</v>
      </c>
      <c r="D688" t="s">
        <v>89</v>
      </c>
      <c r="E688" t="s">
        <v>46</v>
      </c>
      <c r="F688">
        <v>0</v>
      </c>
      <c r="G688" t="s">
        <v>59</v>
      </c>
      <c r="H688">
        <v>0</v>
      </c>
      <c r="I688">
        <v>1</v>
      </c>
      <c r="N688" t="s">
        <v>170</v>
      </c>
      <c r="R688" t="s">
        <v>884</v>
      </c>
      <c r="S688">
        <v>2402434</v>
      </c>
      <c r="AP688" t="s">
        <v>163</v>
      </c>
      <c r="AQ688" t="s">
        <v>1169</v>
      </c>
      <c r="AR688">
        <v>5.6961999999999999E-2</v>
      </c>
      <c r="AS688">
        <v>0</v>
      </c>
      <c r="AT688">
        <v>0</v>
      </c>
      <c r="AU688">
        <v>9</v>
      </c>
      <c r="AW688">
        <v>159</v>
      </c>
      <c r="AY688">
        <v>159</v>
      </c>
      <c r="AZ688">
        <v>0</v>
      </c>
      <c r="BA688">
        <v>3.2515700000000001</v>
      </c>
      <c r="BB688">
        <v>9.4372799999999994</v>
      </c>
      <c r="BC688">
        <v>0</v>
      </c>
      <c r="BF688">
        <v>1</v>
      </c>
      <c r="BG688">
        <v>2</v>
      </c>
      <c r="BI688">
        <v>60</v>
      </c>
      <c r="BJ688">
        <v>60</v>
      </c>
      <c r="BK688">
        <v>1</v>
      </c>
      <c r="BL688">
        <v>1</v>
      </c>
      <c r="BM688">
        <v>1007.44</v>
      </c>
      <c r="BN688">
        <v>1</v>
      </c>
      <c r="BO688">
        <v>0.99328899999999998</v>
      </c>
      <c r="BP688">
        <v>0</v>
      </c>
      <c r="BQ688">
        <v>0</v>
      </c>
      <c r="BR688">
        <v>0</v>
      </c>
      <c r="BS688">
        <v>0</v>
      </c>
      <c r="BT688">
        <v>108</v>
      </c>
      <c r="BU688">
        <v>4976</v>
      </c>
      <c r="BV688">
        <v>149</v>
      </c>
      <c r="BW688">
        <v>5</v>
      </c>
      <c r="BX688">
        <v>3.2515700000000001</v>
      </c>
      <c r="BY688">
        <v>3.0248699999999999</v>
      </c>
      <c r="BZ688">
        <v>4</v>
      </c>
      <c r="CA688">
        <v>1</v>
      </c>
      <c r="CB688">
        <v>9</v>
      </c>
      <c r="CC688">
        <v>22.553599999999999</v>
      </c>
      <c r="CD688">
        <v>0</v>
      </c>
      <c r="CF688">
        <v>79</v>
      </c>
      <c r="CG688">
        <v>4.19076</v>
      </c>
      <c r="CH688">
        <v>70</v>
      </c>
      <c r="CI688" t="s">
        <v>172</v>
      </c>
    </row>
    <row r="689" spans="1:87" x14ac:dyDescent="0.45">
      <c r="A689" t="s">
        <v>81</v>
      </c>
      <c r="B689">
        <v>2402439</v>
      </c>
      <c r="C689" t="s">
        <v>160</v>
      </c>
      <c r="D689" t="s">
        <v>89</v>
      </c>
      <c r="E689" t="s">
        <v>46</v>
      </c>
      <c r="F689">
        <v>0</v>
      </c>
      <c r="G689" t="s">
        <v>59</v>
      </c>
      <c r="H689">
        <v>0</v>
      </c>
      <c r="I689">
        <v>1</v>
      </c>
      <c r="N689" t="s">
        <v>170</v>
      </c>
      <c r="R689" t="s">
        <v>271</v>
      </c>
      <c r="S689">
        <v>2402439</v>
      </c>
      <c r="AP689" t="s">
        <v>163</v>
      </c>
      <c r="AQ689" t="s">
        <v>1169</v>
      </c>
      <c r="AR689">
        <v>7.0967699999999995E-2</v>
      </c>
      <c r="AS689">
        <v>0</v>
      </c>
      <c r="AT689">
        <v>0</v>
      </c>
      <c r="AU689">
        <v>11</v>
      </c>
      <c r="AW689">
        <v>168</v>
      </c>
      <c r="AY689">
        <v>168</v>
      </c>
      <c r="AZ689">
        <v>0</v>
      </c>
      <c r="BA689">
        <v>7.9454599999999997</v>
      </c>
      <c r="BB689">
        <v>4.5182700000000002</v>
      </c>
      <c r="BC689">
        <v>0</v>
      </c>
      <c r="BF689">
        <v>1</v>
      </c>
      <c r="BG689">
        <v>3</v>
      </c>
      <c r="BI689">
        <v>60</v>
      </c>
      <c r="BJ689">
        <v>60</v>
      </c>
      <c r="BK689">
        <v>1</v>
      </c>
      <c r="BL689">
        <v>1</v>
      </c>
      <c r="BM689">
        <v>905.02700000000004</v>
      </c>
      <c r="BN689">
        <v>1</v>
      </c>
      <c r="BO689">
        <v>0.99305600000000005</v>
      </c>
      <c r="BP689">
        <v>0</v>
      </c>
      <c r="BQ689">
        <v>0</v>
      </c>
      <c r="BR689">
        <v>0</v>
      </c>
      <c r="BS689">
        <v>0</v>
      </c>
      <c r="BT689">
        <v>144</v>
      </c>
      <c r="BU689">
        <v>4496</v>
      </c>
      <c r="BV689">
        <v>144</v>
      </c>
      <c r="BW689">
        <v>8</v>
      </c>
      <c r="BX689">
        <v>7.9454599999999997</v>
      </c>
      <c r="BY689">
        <v>5.1817700000000002</v>
      </c>
      <c r="BZ689">
        <v>3</v>
      </c>
      <c r="CA689">
        <v>1</v>
      </c>
      <c r="CB689">
        <v>11</v>
      </c>
      <c r="CC689">
        <v>26.8965</v>
      </c>
      <c r="CD689">
        <v>0</v>
      </c>
      <c r="CF689">
        <v>75</v>
      </c>
      <c r="CG689">
        <v>3.5531700000000002</v>
      </c>
      <c r="CH689">
        <v>69</v>
      </c>
      <c r="CI689" t="s">
        <v>172</v>
      </c>
    </row>
    <row r="690" spans="1:87" x14ac:dyDescent="0.45">
      <c r="A690" t="s">
        <v>81</v>
      </c>
      <c r="B690">
        <v>2409242</v>
      </c>
      <c r="C690" t="s">
        <v>160</v>
      </c>
      <c r="D690" t="s">
        <v>272</v>
      </c>
      <c r="E690" t="s">
        <v>46</v>
      </c>
      <c r="F690">
        <v>7586</v>
      </c>
      <c r="G690" t="s">
        <v>59</v>
      </c>
      <c r="H690">
        <v>1</v>
      </c>
      <c r="I690">
        <v>1</v>
      </c>
      <c r="N690" t="s">
        <v>273</v>
      </c>
      <c r="R690" t="s">
        <v>275</v>
      </c>
      <c r="S690">
        <v>2409242</v>
      </c>
      <c r="AP690" t="s">
        <v>163</v>
      </c>
      <c r="AQ690" t="s">
        <v>1169</v>
      </c>
      <c r="AR690">
        <v>1</v>
      </c>
      <c r="AS690">
        <v>0</v>
      </c>
      <c r="AT690">
        <v>0</v>
      </c>
      <c r="AU690">
        <v>197</v>
      </c>
      <c r="AW690">
        <v>197</v>
      </c>
      <c r="AX690" t="s">
        <v>885</v>
      </c>
      <c r="AY690">
        <v>157.80000000000001</v>
      </c>
      <c r="AZ690">
        <v>0</v>
      </c>
      <c r="BA690">
        <v>25.331299999999999</v>
      </c>
      <c r="BB690">
        <v>0</v>
      </c>
      <c r="BC690">
        <v>0</v>
      </c>
      <c r="BD690">
        <v>2</v>
      </c>
      <c r="BF690">
        <v>1</v>
      </c>
      <c r="BG690">
        <v>1</v>
      </c>
      <c r="BI690">
        <v>60</v>
      </c>
      <c r="BJ690">
        <v>0</v>
      </c>
      <c r="BK690">
        <v>1</v>
      </c>
      <c r="BL690">
        <v>1</v>
      </c>
      <c r="BM690">
        <v>1509.78</v>
      </c>
      <c r="BN690">
        <v>1</v>
      </c>
      <c r="BO690">
        <v>0</v>
      </c>
      <c r="BP690">
        <v>0.5</v>
      </c>
      <c r="BQ690">
        <v>12</v>
      </c>
      <c r="BR690">
        <v>12</v>
      </c>
      <c r="BS690">
        <v>0.5</v>
      </c>
      <c r="BT690">
        <v>7356</v>
      </c>
      <c r="BU690">
        <v>0</v>
      </c>
      <c r="BV690">
        <v>0</v>
      </c>
      <c r="BW690">
        <v>100</v>
      </c>
      <c r="BX690">
        <v>3.1095000000000002</v>
      </c>
      <c r="BY690">
        <v>0</v>
      </c>
      <c r="BZ690">
        <v>97</v>
      </c>
      <c r="CA690">
        <v>1</v>
      </c>
      <c r="CB690">
        <v>100</v>
      </c>
      <c r="CC690">
        <v>3.1095000000000002</v>
      </c>
      <c r="CD690">
        <v>97</v>
      </c>
      <c r="CE690">
        <v>2</v>
      </c>
      <c r="CF690">
        <v>0</v>
      </c>
      <c r="CG690">
        <v>0</v>
      </c>
      <c r="CH690">
        <v>0</v>
      </c>
      <c r="CI690" t="s">
        <v>236</v>
      </c>
    </row>
    <row r="691" spans="1:87" x14ac:dyDescent="0.45">
      <c r="A691" t="s">
        <v>81</v>
      </c>
      <c r="B691">
        <v>2419397</v>
      </c>
      <c r="C691" t="s">
        <v>160</v>
      </c>
      <c r="D691" t="s">
        <v>193</v>
      </c>
      <c r="E691" t="s">
        <v>74</v>
      </c>
      <c r="F691">
        <v>6007</v>
      </c>
      <c r="G691" t="s">
        <v>59</v>
      </c>
      <c r="H691">
        <v>1</v>
      </c>
      <c r="I691">
        <v>1</v>
      </c>
      <c r="N691" t="s">
        <v>273</v>
      </c>
      <c r="R691" t="s">
        <v>277</v>
      </c>
      <c r="S691">
        <v>2419397</v>
      </c>
      <c r="AP691" t="s">
        <v>163</v>
      </c>
      <c r="AQ691" t="s">
        <v>1169</v>
      </c>
      <c r="AR691">
        <v>1</v>
      </c>
      <c r="AS691">
        <v>0</v>
      </c>
      <c r="AT691">
        <v>0</v>
      </c>
      <c r="AU691">
        <v>152</v>
      </c>
      <c r="AW691">
        <v>152</v>
      </c>
      <c r="AX691" t="s">
        <v>886</v>
      </c>
      <c r="AY691">
        <v>121.8</v>
      </c>
      <c r="AZ691">
        <v>0</v>
      </c>
      <c r="BA691">
        <v>3.23888</v>
      </c>
      <c r="BB691">
        <v>0</v>
      </c>
      <c r="BC691">
        <v>0</v>
      </c>
      <c r="BD691">
        <v>2</v>
      </c>
      <c r="BF691">
        <v>1</v>
      </c>
      <c r="BG691">
        <v>1</v>
      </c>
      <c r="BI691">
        <v>60</v>
      </c>
      <c r="BJ691">
        <v>0</v>
      </c>
      <c r="BK691">
        <v>1</v>
      </c>
      <c r="BL691">
        <v>1</v>
      </c>
      <c r="BM691">
        <v>1207.78</v>
      </c>
      <c r="BN691">
        <v>1</v>
      </c>
      <c r="BO691">
        <v>0</v>
      </c>
      <c r="BP691">
        <v>0.5</v>
      </c>
      <c r="BQ691">
        <v>20</v>
      </c>
      <c r="BR691">
        <v>20</v>
      </c>
      <c r="BS691">
        <v>0.5</v>
      </c>
      <c r="BT691">
        <v>5884</v>
      </c>
      <c r="BU691">
        <v>0</v>
      </c>
      <c r="BV691">
        <v>0</v>
      </c>
      <c r="BW691">
        <v>90</v>
      </c>
      <c r="BX691">
        <v>14.2105</v>
      </c>
      <c r="BY691">
        <v>0</v>
      </c>
      <c r="BZ691">
        <v>62</v>
      </c>
      <c r="CA691">
        <v>1</v>
      </c>
      <c r="CB691">
        <v>80</v>
      </c>
      <c r="CC691">
        <v>3.9245999999999999</v>
      </c>
      <c r="CD691">
        <v>72</v>
      </c>
      <c r="CE691">
        <v>4</v>
      </c>
      <c r="CF691">
        <v>0</v>
      </c>
      <c r="CG691">
        <v>0</v>
      </c>
      <c r="CH691">
        <v>0</v>
      </c>
      <c r="CI691" t="s">
        <v>236</v>
      </c>
    </row>
    <row r="692" spans="1:87" x14ac:dyDescent="0.45">
      <c r="A692" t="s">
        <v>81</v>
      </c>
      <c r="B692">
        <v>2427798</v>
      </c>
      <c r="C692" t="s">
        <v>160</v>
      </c>
      <c r="D692" t="s">
        <v>67</v>
      </c>
      <c r="E692" t="s">
        <v>74</v>
      </c>
      <c r="F692">
        <v>0</v>
      </c>
      <c r="G692" t="s">
        <v>59</v>
      </c>
      <c r="H692">
        <v>0</v>
      </c>
      <c r="I692">
        <v>1</v>
      </c>
      <c r="N692" t="s">
        <v>170</v>
      </c>
      <c r="R692" t="s">
        <v>97</v>
      </c>
      <c r="S692">
        <v>2427798</v>
      </c>
      <c r="AP692" t="s">
        <v>163</v>
      </c>
      <c r="AQ692" t="s">
        <v>1169</v>
      </c>
      <c r="AR692">
        <v>6.0439600000000003E-2</v>
      </c>
      <c r="AS692">
        <v>0</v>
      </c>
      <c r="AT692">
        <v>0</v>
      </c>
      <c r="AU692">
        <v>11</v>
      </c>
      <c r="AW692">
        <v>184</v>
      </c>
      <c r="AY692">
        <v>184</v>
      </c>
      <c r="AZ692">
        <v>0</v>
      </c>
      <c r="BA692">
        <v>7.9454599999999997</v>
      </c>
      <c r="BB692">
        <v>9.7279</v>
      </c>
      <c r="BC692">
        <v>0</v>
      </c>
      <c r="BF692">
        <v>1</v>
      </c>
      <c r="BG692">
        <v>2</v>
      </c>
      <c r="BI692">
        <v>60</v>
      </c>
      <c r="BJ692">
        <v>60</v>
      </c>
      <c r="BK692">
        <v>1</v>
      </c>
      <c r="BL692">
        <v>1</v>
      </c>
      <c r="BM692">
        <v>1219.01</v>
      </c>
      <c r="BN692">
        <v>1</v>
      </c>
      <c r="BO692">
        <v>0.98830399999999996</v>
      </c>
      <c r="BP692">
        <v>0</v>
      </c>
      <c r="BQ692">
        <v>0</v>
      </c>
      <c r="BR692">
        <v>0</v>
      </c>
      <c r="BS692">
        <v>0</v>
      </c>
      <c r="BT692">
        <v>172</v>
      </c>
      <c r="BU692">
        <v>6076</v>
      </c>
      <c r="BV692">
        <v>171</v>
      </c>
      <c r="BW692">
        <v>8</v>
      </c>
      <c r="BX692">
        <v>7.9454599999999997</v>
      </c>
      <c r="BY692">
        <v>13.6899</v>
      </c>
      <c r="BZ692">
        <v>3</v>
      </c>
      <c r="CA692">
        <v>1</v>
      </c>
      <c r="CB692">
        <v>0</v>
      </c>
      <c r="CC692">
        <v>26.8965</v>
      </c>
      <c r="CD692">
        <v>11</v>
      </c>
      <c r="CF692">
        <v>104</v>
      </c>
      <c r="CG692">
        <v>20.3948</v>
      </c>
      <c r="CH692">
        <v>67</v>
      </c>
      <c r="CI692" t="s">
        <v>172</v>
      </c>
    </row>
    <row r="693" spans="1:87" x14ac:dyDescent="0.45">
      <c r="A693" t="s">
        <v>81</v>
      </c>
      <c r="B693">
        <v>2446571</v>
      </c>
      <c r="C693" t="s">
        <v>160</v>
      </c>
      <c r="D693" t="s">
        <v>89</v>
      </c>
      <c r="E693" t="s">
        <v>74</v>
      </c>
      <c r="F693" s="1">
        <v>6.3660699999999997E-15</v>
      </c>
      <c r="G693" t="s">
        <v>59</v>
      </c>
      <c r="H693">
        <v>0</v>
      </c>
      <c r="I693">
        <v>1</v>
      </c>
      <c r="N693" t="s">
        <v>170</v>
      </c>
      <c r="R693" t="s">
        <v>887</v>
      </c>
      <c r="S693">
        <v>2446571</v>
      </c>
      <c r="AP693" t="s">
        <v>163</v>
      </c>
      <c r="AQ693" t="s">
        <v>1169</v>
      </c>
      <c r="AR693">
        <v>6.5040600000000004E-2</v>
      </c>
      <c r="AS693">
        <v>0</v>
      </c>
      <c r="AT693">
        <v>0</v>
      </c>
      <c r="AU693">
        <v>8</v>
      </c>
      <c r="AW693">
        <v>123</v>
      </c>
      <c r="AY693">
        <v>123</v>
      </c>
      <c r="AZ693">
        <v>0</v>
      </c>
      <c r="BA693">
        <v>7.3532400000000004</v>
      </c>
      <c r="BB693">
        <v>6.2014199999999997</v>
      </c>
      <c r="BC693">
        <v>0</v>
      </c>
      <c r="BF693">
        <v>1</v>
      </c>
      <c r="BG693">
        <v>1</v>
      </c>
      <c r="BI693">
        <v>60</v>
      </c>
      <c r="BJ693">
        <v>60</v>
      </c>
      <c r="BK693">
        <v>1</v>
      </c>
      <c r="BL693">
        <v>1</v>
      </c>
      <c r="BM693">
        <v>822.91300000000001</v>
      </c>
      <c r="BN693">
        <v>1</v>
      </c>
      <c r="BO693">
        <v>1</v>
      </c>
      <c r="BP693">
        <v>0</v>
      </c>
      <c r="BQ693">
        <v>0</v>
      </c>
      <c r="BR693">
        <v>0</v>
      </c>
      <c r="BS693">
        <v>0</v>
      </c>
      <c r="BT693">
        <v>96</v>
      </c>
      <c r="BU693">
        <v>4076</v>
      </c>
      <c r="BV693">
        <v>115</v>
      </c>
      <c r="BW693">
        <v>6</v>
      </c>
      <c r="BX693">
        <v>7.3532400000000004</v>
      </c>
      <c r="BY693">
        <v>12.9991</v>
      </c>
      <c r="BZ693">
        <v>2</v>
      </c>
      <c r="CA693">
        <v>1</v>
      </c>
      <c r="CB693">
        <v>8</v>
      </c>
      <c r="CC693">
        <v>20.382100000000001</v>
      </c>
      <c r="CD693">
        <v>0</v>
      </c>
      <c r="CF693">
        <v>51</v>
      </c>
      <c r="CG693">
        <v>6.2014199999999997</v>
      </c>
      <c r="CH693">
        <v>64</v>
      </c>
      <c r="CI693" t="s">
        <v>172</v>
      </c>
    </row>
    <row r="694" spans="1:87" x14ac:dyDescent="0.45">
      <c r="A694" t="s">
        <v>81</v>
      </c>
      <c r="B694">
        <v>2454348</v>
      </c>
      <c r="C694" t="s">
        <v>160</v>
      </c>
      <c r="D694" t="s">
        <v>67</v>
      </c>
      <c r="E694" t="s">
        <v>89</v>
      </c>
      <c r="F694">
        <v>0</v>
      </c>
      <c r="G694" t="s">
        <v>59</v>
      </c>
      <c r="H694">
        <v>0</v>
      </c>
      <c r="I694">
        <v>1</v>
      </c>
      <c r="N694" t="s">
        <v>170</v>
      </c>
      <c r="R694" t="s">
        <v>888</v>
      </c>
      <c r="S694">
        <v>2454348</v>
      </c>
      <c r="AP694" t="s">
        <v>163</v>
      </c>
      <c r="AQ694" t="s">
        <v>1169</v>
      </c>
      <c r="AR694">
        <v>5.4545499999999997E-2</v>
      </c>
      <c r="AS694">
        <v>0</v>
      </c>
      <c r="AT694">
        <v>0</v>
      </c>
      <c r="AU694">
        <v>9</v>
      </c>
      <c r="AW694">
        <v>170</v>
      </c>
      <c r="AY694">
        <v>170</v>
      </c>
      <c r="AZ694">
        <v>0</v>
      </c>
      <c r="BA694">
        <v>5.1817700000000002</v>
      </c>
      <c r="BB694">
        <v>3.2330199999999998</v>
      </c>
      <c r="BC694">
        <v>0</v>
      </c>
      <c r="BF694">
        <v>1</v>
      </c>
      <c r="BG694">
        <v>3</v>
      </c>
      <c r="BI694">
        <v>60</v>
      </c>
      <c r="BJ694">
        <v>60</v>
      </c>
      <c r="BK694">
        <v>1</v>
      </c>
      <c r="BL694">
        <v>1</v>
      </c>
      <c r="BM694">
        <v>1144.5899999999999</v>
      </c>
      <c r="BN694">
        <v>1</v>
      </c>
      <c r="BO694">
        <v>0.99358999999999997</v>
      </c>
      <c r="BP694">
        <v>0</v>
      </c>
      <c r="BQ694">
        <v>0</v>
      </c>
      <c r="BR694">
        <v>0</v>
      </c>
      <c r="BS694">
        <v>0</v>
      </c>
      <c r="BT694">
        <v>132</v>
      </c>
      <c r="BU694">
        <v>5660</v>
      </c>
      <c r="BV694">
        <v>156</v>
      </c>
      <c r="BW694">
        <v>6</v>
      </c>
      <c r="BX694">
        <v>5.1817700000000002</v>
      </c>
      <c r="BY694">
        <v>3.2330199999999998</v>
      </c>
      <c r="BZ694">
        <v>3</v>
      </c>
      <c r="CA694">
        <v>1</v>
      </c>
      <c r="CB694">
        <v>0</v>
      </c>
      <c r="CC694">
        <v>22.553599999999999</v>
      </c>
      <c r="CD694">
        <v>9</v>
      </c>
      <c r="CF694">
        <v>90</v>
      </c>
      <c r="CG694">
        <v>11.028</v>
      </c>
      <c r="CH694">
        <v>66</v>
      </c>
      <c r="CI694" t="s">
        <v>172</v>
      </c>
    </row>
    <row r="695" spans="1:87" x14ac:dyDescent="0.45">
      <c r="A695" t="s">
        <v>81</v>
      </c>
      <c r="B695">
        <v>2458928</v>
      </c>
      <c r="C695" t="s">
        <v>160</v>
      </c>
      <c r="D695" t="s">
        <v>67</v>
      </c>
      <c r="E695" t="s">
        <v>74</v>
      </c>
      <c r="F695">
        <v>0</v>
      </c>
      <c r="G695" t="s">
        <v>59</v>
      </c>
      <c r="H695">
        <v>0</v>
      </c>
      <c r="I695">
        <v>1</v>
      </c>
      <c r="N695" t="s">
        <v>170</v>
      </c>
      <c r="R695" t="s">
        <v>889</v>
      </c>
      <c r="S695">
        <v>2458928</v>
      </c>
      <c r="AP695" t="s">
        <v>163</v>
      </c>
      <c r="AQ695" t="s">
        <v>1169</v>
      </c>
      <c r="AR695">
        <v>5.75916E-2</v>
      </c>
      <c r="AS695">
        <v>0</v>
      </c>
      <c r="AT695">
        <v>0</v>
      </c>
      <c r="AU695">
        <v>11</v>
      </c>
      <c r="AW695">
        <v>203</v>
      </c>
      <c r="AY695">
        <v>203</v>
      </c>
      <c r="AZ695">
        <v>0</v>
      </c>
      <c r="BA695">
        <v>3.2077100000000001</v>
      </c>
      <c r="BB695">
        <v>3.4445899999999998</v>
      </c>
      <c r="BC695">
        <v>0</v>
      </c>
      <c r="BF695">
        <v>1</v>
      </c>
      <c r="BG695">
        <v>3</v>
      </c>
      <c r="BI695">
        <v>60</v>
      </c>
      <c r="BJ695">
        <v>60</v>
      </c>
      <c r="BK695">
        <v>1</v>
      </c>
      <c r="BL695">
        <v>1</v>
      </c>
      <c r="BM695">
        <v>1281.51</v>
      </c>
      <c r="BN695">
        <v>1</v>
      </c>
      <c r="BO695">
        <v>0.99444399999999999</v>
      </c>
      <c r="BP695">
        <v>0</v>
      </c>
      <c r="BQ695">
        <v>0</v>
      </c>
      <c r="BR695">
        <v>0</v>
      </c>
      <c r="BS695">
        <v>0</v>
      </c>
      <c r="BT695">
        <v>132</v>
      </c>
      <c r="BU695">
        <v>6324</v>
      </c>
      <c r="BV695">
        <v>180</v>
      </c>
      <c r="BW695">
        <v>6</v>
      </c>
      <c r="BX695">
        <v>3.2077100000000001</v>
      </c>
      <c r="BY695">
        <v>8.8491499999999998</v>
      </c>
      <c r="BZ695">
        <v>5</v>
      </c>
      <c r="CA695">
        <v>1</v>
      </c>
      <c r="CB695">
        <v>0</v>
      </c>
      <c r="CC695">
        <v>26.8965</v>
      </c>
      <c r="CD695">
        <v>11</v>
      </c>
      <c r="CF695">
        <v>102</v>
      </c>
      <c r="CG695">
        <v>9.9590099999999993</v>
      </c>
      <c r="CH695">
        <v>78</v>
      </c>
      <c r="CI695" t="s">
        <v>172</v>
      </c>
    </row>
    <row r="696" spans="1:87" x14ac:dyDescent="0.45">
      <c r="A696" t="s">
        <v>81</v>
      </c>
      <c r="B696">
        <v>2468348</v>
      </c>
      <c r="C696" t="s">
        <v>160</v>
      </c>
      <c r="D696" t="s">
        <v>67</v>
      </c>
      <c r="E696" t="s">
        <v>46</v>
      </c>
      <c r="F696" s="1">
        <v>4.3700800000000002E-15</v>
      </c>
      <c r="G696" t="s">
        <v>59</v>
      </c>
      <c r="H696">
        <v>0</v>
      </c>
      <c r="I696">
        <v>1</v>
      </c>
      <c r="N696" t="s">
        <v>170</v>
      </c>
      <c r="R696" t="s">
        <v>890</v>
      </c>
      <c r="S696">
        <v>2468348</v>
      </c>
      <c r="AP696" t="s">
        <v>163</v>
      </c>
      <c r="AQ696" t="s">
        <v>1169</v>
      </c>
      <c r="AR696">
        <v>6.0606100000000003E-2</v>
      </c>
      <c r="AS696">
        <v>0</v>
      </c>
      <c r="AT696">
        <v>0</v>
      </c>
      <c r="AU696">
        <v>12</v>
      </c>
      <c r="AW696">
        <v>198</v>
      </c>
      <c r="AY696">
        <v>198</v>
      </c>
      <c r="AZ696">
        <v>0</v>
      </c>
      <c r="BA696">
        <v>9.5247200000000003</v>
      </c>
      <c r="BB696">
        <v>4.6914400000000001</v>
      </c>
      <c r="BC696">
        <v>0</v>
      </c>
      <c r="BF696">
        <v>1</v>
      </c>
      <c r="BG696">
        <v>1</v>
      </c>
      <c r="BI696">
        <v>60</v>
      </c>
      <c r="BJ696">
        <v>60</v>
      </c>
      <c r="BK696">
        <v>1</v>
      </c>
      <c r="BL696">
        <v>1</v>
      </c>
      <c r="BM696">
        <v>1377.32</v>
      </c>
      <c r="BN696">
        <v>1</v>
      </c>
      <c r="BO696">
        <v>1</v>
      </c>
      <c r="BP696">
        <v>0</v>
      </c>
      <c r="BQ696">
        <v>0</v>
      </c>
      <c r="BR696">
        <v>0</v>
      </c>
      <c r="BS696">
        <v>0</v>
      </c>
      <c r="BT696">
        <v>296</v>
      </c>
      <c r="BU696">
        <v>6964</v>
      </c>
      <c r="BV696">
        <v>186</v>
      </c>
      <c r="BW696">
        <v>9</v>
      </c>
      <c r="BX696">
        <v>9.5247200000000003</v>
      </c>
      <c r="BY696">
        <v>3.0103</v>
      </c>
      <c r="BZ696">
        <v>3</v>
      </c>
      <c r="CA696">
        <v>1</v>
      </c>
      <c r="CB696">
        <v>6</v>
      </c>
      <c r="CC696">
        <v>3.0103</v>
      </c>
      <c r="CD696">
        <v>6</v>
      </c>
      <c r="CF696">
        <v>106</v>
      </c>
      <c r="CG696">
        <v>10.9023</v>
      </c>
      <c r="CH696">
        <v>80</v>
      </c>
      <c r="CI696" t="s">
        <v>172</v>
      </c>
    </row>
    <row r="697" spans="1:87" x14ac:dyDescent="0.45">
      <c r="A697" t="s">
        <v>81</v>
      </c>
      <c r="B697">
        <v>2470044</v>
      </c>
      <c r="C697" t="s">
        <v>160</v>
      </c>
      <c r="D697" t="s">
        <v>67</v>
      </c>
      <c r="E697" t="s">
        <v>46</v>
      </c>
      <c r="F697">
        <v>0</v>
      </c>
      <c r="G697" t="s">
        <v>59</v>
      </c>
      <c r="H697">
        <v>0</v>
      </c>
      <c r="I697">
        <v>1</v>
      </c>
      <c r="N697" t="s">
        <v>170</v>
      </c>
      <c r="R697" t="s">
        <v>561</v>
      </c>
      <c r="S697">
        <v>2470044</v>
      </c>
      <c r="AP697" t="s">
        <v>163</v>
      </c>
      <c r="AQ697" t="s">
        <v>1169</v>
      </c>
      <c r="AR697">
        <v>7.9470200000000005E-2</v>
      </c>
      <c r="AS697">
        <v>0</v>
      </c>
      <c r="AT697">
        <v>0</v>
      </c>
      <c r="AU697">
        <v>12</v>
      </c>
      <c r="AW697">
        <v>151</v>
      </c>
      <c r="AY697">
        <v>151</v>
      </c>
      <c r="AZ697">
        <v>0</v>
      </c>
      <c r="BA697">
        <v>21.105899999999998</v>
      </c>
      <c r="BB697">
        <v>16.148499999999999</v>
      </c>
      <c r="BC697">
        <v>0</v>
      </c>
      <c r="BF697">
        <v>1</v>
      </c>
      <c r="BG697">
        <v>1</v>
      </c>
      <c r="BI697">
        <v>60</v>
      </c>
      <c r="BJ697">
        <v>60</v>
      </c>
      <c r="BK697">
        <v>1</v>
      </c>
      <c r="BL697">
        <v>1</v>
      </c>
      <c r="BM697">
        <v>964.01599999999996</v>
      </c>
      <c r="BN697">
        <v>1</v>
      </c>
      <c r="BO697">
        <v>0.99280599999999997</v>
      </c>
      <c r="BP697">
        <v>0</v>
      </c>
      <c r="BQ697">
        <v>0</v>
      </c>
      <c r="BR697">
        <v>0</v>
      </c>
      <c r="BS697">
        <v>0</v>
      </c>
      <c r="BT697">
        <v>156</v>
      </c>
      <c r="BU697">
        <v>4768</v>
      </c>
      <c r="BV697">
        <v>139</v>
      </c>
      <c r="BW697">
        <v>1</v>
      </c>
      <c r="BX697">
        <v>21.105899999999998</v>
      </c>
      <c r="BY697">
        <v>3.0259200000000002</v>
      </c>
      <c r="BZ697">
        <v>11</v>
      </c>
      <c r="CA697">
        <v>1</v>
      </c>
      <c r="CB697">
        <v>0</v>
      </c>
      <c r="CC697">
        <v>29.068000000000001</v>
      </c>
      <c r="CD697">
        <v>12</v>
      </c>
      <c r="CF697">
        <v>66</v>
      </c>
      <c r="CG697">
        <v>3.7757800000000001</v>
      </c>
      <c r="CH697">
        <v>73</v>
      </c>
      <c r="CI697" t="s">
        <v>172</v>
      </c>
    </row>
    <row r="698" spans="1:87" x14ac:dyDescent="0.45">
      <c r="A698" t="s">
        <v>81</v>
      </c>
      <c r="B698">
        <v>2470058</v>
      </c>
      <c r="C698" t="s">
        <v>160</v>
      </c>
      <c r="D698" t="s">
        <v>46</v>
      </c>
      <c r="E698" t="s">
        <v>67</v>
      </c>
      <c r="F698">
        <v>0</v>
      </c>
      <c r="G698" t="s">
        <v>59</v>
      </c>
      <c r="H698">
        <v>0</v>
      </c>
      <c r="I698">
        <v>1</v>
      </c>
      <c r="N698" t="s">
        <v>170</v>
      </c>
      <c r="R698" t="s">
        <v>891</v>
      </c>
      <c r="S698">
        <v>2470058</v>
      </c>
      <c r="AP698" t="s">
        <v>163</v>
      </c>
      <c r="AQ698" t="s">
        <v>1169</v>
      </c>
      <c r="AR698">
        <v>7.5471700000000003E-2</v>
      </c>
      <c r="AS698">
        <v>0</v>
      </c>
      <c r="AT698">
        <v>0</v>
      </c>
      <c r="AU698">
        <v>12</v>
      </c>
      <c r="AW698">
        <v>159</v>
      </c>
      <c r="AY698">
        <v>159</v>
      </c>
      <c r="AZ698">
        <v>0</v>
      </c>
      <c r="BA698">
        <v>21.105899999999998</v>
      </c>
      <c r="BB698">
        <v>6.3339800000000004</v>
      </c>
      <c r="BC698">
        <v>0</v>
      </c>
      <c r="BF698">
        <v>1</v>
      </c>
      <c r="BG698">
        <v>1</v>
      </c>
      <c r="BI698">
        <v>60</v>
      </c>
      <c r="BJ698">
        <v>60</v>
      </c>
      <c r="BK698">
        <v>1</v>
      </c>
      <c r="BL698">
        <v>1</v>
      </c>
      <c r="BM698">
        <v>1011.13</v>
      </c>
      <c r="BN698">
        <v>1</v>
      </c>
      <c r="BO698">
        <v>0.993197</v>
      </c>
      <c r="BP698">
        <v>0</v>
      </c>
      <c r="BQ698">
        <v>0</v>
      </c>
      <c r="BR698">
        <v>0</v>
      </c>
      <c r="BS698">
        <v>0</v>
      </c>
      <c r="BT698">
        <v>220</v>
      </c>
      <c r="BU698">
        <v>5056</v>
      </c>
      <c r="BV698">
        <v>147</v>
      </c>
      <c r="BW698">
        <v>1</v>
      </c>
      <c r="BX698">
        <v>21.105899999999998</v>
      </c>
      <c r="BY698">
        <v>4.2068300000000001</v>
      </c>
      <c r="BZ698">
        <v>11</v>
      </c>
      <c r="CA698">
        <v>1</v>
      </c>
      <c r="CB698">
        <v>0</v>
      </c>
      <c r="CC698">
        <v>29.068000000000001</v>
      </c>
      <c r="CD698">
        <v>12</v>
      </c>
      <c r="CF698">
        <v>64</v>
      </c>
      <c r="CG698">
        <v>8.3429599999999997</v>
      </c>
      <c r="CH698">
        <v>83</v>
      </c>
      <c r="CI698" t="s">
        <v>172</v>
      </c>
    </row>
    <row r="699" spans="1:87" x14ac:dyDescent="0.45">
      <c r="A699" t="s">
        <v>81</v>
      </c>
      <c r="B699">
        <v>2481915</v>
      </c>
      <c r="C699" t="s">
        <v>160</v>
      </c>
      <c r="D699" t="s">
        <v>89</v>
      </c>
      <c r="E699" t="s">
        <v>74</v>
      </c>
      <c r="F699">
        <v>0</v>
      </c>
      <c r="G699" t="s">
        <v>59</v>
      </c>
      <c r="H699">
        <v>0</v>
      </c>
      <c r="I699">
        <v>1</v>
      </c>
      <c r="N699" t="s">
        <v>170</v>
      </c>
      <c r="R699" t="s">
        <v>97</v>
      </c>
      <c r="S699">
        <v>2481915</v>
      </c>
      <c r="AP699" t="s">
        <v>163</v>
      </c>
      <c r="AQ699" t="s">
        <v>1169</v>
      </c>
      <c r="AR699">
        <v>6.25E-2</v>
      </c>
      <c r="AS699">
        <v>0</v>
      </c>
      <c r="AT699">
        <v>0</v>
      </c>
      <c r="AU699">
        <v>13</v>
      </c>
      <c r="AW699">
        <v>208</v>
      </c>
      <c r="AY699">
        <v>208</v>
      </c>
      <c r="AZ699">
        <v>0</v>
      </c>
      <c r="BA699">
        <v>4.51363</v>
      </c>
      <c r="BB699">
        <v>6.2285300000000001</v>
      </c>
      <c r="BC699">
        <v>0</v>
      </c>
      <c r="BF699">
        <v>1</v>
      </c>
      <c r="BG699">
        <v>1</v>
      </c>
      <c r="BI699">
        <v>60</v>
      </c>
      <c r="BJ699">
        <v>60</v>
      </c>
      <c r="BK699">
        <v>1</v>
      </c>
      <c r="BL699">
        <v>1</v>
      </c>
      <c r="BM699">
        <v>1354.13</v>
      </c>
      <c r="BN699">
        <v>1</v>
      </c>
      <c r="BO699">
        <v>1</v>
      </c>
      <c r="BP699">
        <v>0</v>
      </c>
      <c r="BQ699">
        <v>0</v>
      </c>
      <c r="BR699">
        <v>0</v>
      </c>
      <c r="BS699">
        <v>0</v>
      </c>
      <c r="BT699">
        <v>156</v>
      </c>
      <c r="BU699">
        <v>6696</v>
      </c>
      <c r="BV699">
        <v>195</v>
      </c>
      <c r="BW699">
        <v>7</v>
      </c>
      <c r="BX699">
        <v>3.1773400000000001</v>
      </c>
      <c r="BY699">
        <v>7.0303100000000001</v>
      </c>
      <c r="BZ699">
        <v>6</v>
      </c>
      <c r="CA699">
        <v>1</v>
      </c>
      <c r="CB699">
        <v>12</v>
      </c>
      <c r="CC699">
        <v>23.221699999999998</v>
      </c>
      <c r="CD699">
        <v>1</v>
      </c>
      <c r="CF699">
        <v>98</v>
      </c>
      <c r="CG699">
        <v>3.0214400000000001</v>
      </c>
      <c r="CH699">
        <v>97</v>
      </c>
      <c r="CI699" t="s">
        <v>172</v>
      </c>
    </row>
    <row r="700" spans="1:87" x14ac:dyDescent="0.45">
      <c r="A700" t="s">
        <v>81</v>
      </c>
      <c r="B700">
        <v>2495029</v>
      </c>
      <c r="C700" t="s">
        <v>160</v>
      </c>
      <c r="D700" t="s">
        <v>89</v>
      </c>
      <c r="E700" t="s">
        <v>74</v>
      </c>
      <c r="F700">
        <v>0</v>
      </c>
      <c r="G700" t="s">
        <v>59</v>
      </c>
      <c r="H700">
        <v>0</v>
      </c>
      <c r="I700">
        <v>1</v>
      </c>
      <c r="N700" t="s">
        <v>170</v>
      </c>
      <c r="R700" t="s">
        <v>892</v>
      </c>
      <c r="S700">
        <v>2495029</v>
      </c>
      <c r="AP700" t="s">
        <v>163</v>
      </c>
      <c r="AQ700" t="s">
        <v>1169</v>
      </c>
      <c r="AR700">
        <v>5.0279299999999999E-2</v>
      </c>
      <c r="AS700">
        <v>0</v>
      </c>
      <c r="AT700">
        <v>0</v>
      </c>
      <c r="AU700">
        <v>9</v>
      </c>
      <c r="AW700">
        <v>179</v>
      </c>
      <c r="AY700">
        <v>179</v>
      </c>
      <c r="AZ700">
        <v>0</v>
      </c>
      <c r="BA700">
        <v>3.2515700000000001</v>
      </c>
      <c r="BB700">
        <v>9.1926100000000002</v>
      </c>
      <c r="BC700">
        <v>0</v>
      </c>
      <c r="BF700">
        <v>1</v>
      </c>
      <c r="BG700">
        <v>1</v>
      </c>
      <c r="BI700">
        <v>60</v>
      </c>
      <c r="BJ700">
        <v>60</v>
      </c>
      <c r="BK700">
        <v>1</v>
      </c>
      <c r="BL700">
        <v>1</v>
      </c>
      <c r="BM700">
        <v>1200.74</v>
      </c>
      <c r="BN700">
        <v>1</v>
      </c>
      <c r="BO700">
        <v>1</v>
      </c>
      <c r="BP700">
        <v>0</v>
      </c>
      <c r="BQ700">
        <v>0</v>
      </c>
      <c r="BR700">
        <v>0</v>
      </c>
      <c r="BS700">
        <v>0</v>
      </c>
      <c r="BT700">
        <v>132</v>
      </c>
      <c r="BU700">
        <v>5956</v>
      </c>
      <c r="BV700">
        <v>170</v>
      </c>
      <c r="BW700">
        <v>5</v>
      </c>
      <c r="BX700">
        <v>3.2515700000000001</v>
      </c>
      <c r="BY700">
        <v>23.447700000000001</v>
      </c>
      <c r="BZ700">
        <v>4</v>
      </c>
      <c r="CA700">
        <v>1</v>
      </c>
      <c r="CB700">
        <v>9</v>
      </c>
      <c r="CC700">
        <v>22.553599999999999</v>
      </c>
      <c r="CD700">
        <v>0</v>
      </c>
      <c r="CF700">
        <v>85</v>
      </c>
      <c r="CG700">
        <v>3.0103</v>
      </c>
      <c r="CH700">
        <v>85</v>
      </c>
      <c r="CI700" t="s">
        <v>172</v>
      </c>
    </row>
    <row r="701" spans="1:87" x14ac:dyDescent="0.45">
      <c r="A701" t="s">
        <v>81</v>
      </c>
      <c r="B701">
        <v>2525372</v>
      </c>
      <c r="C701" t="s">
        <v>160</v>
      </c>
      <c r="D701" t="s">
        <v>89</v>
      </c>
      <c r="E701" t="s">
        <v>46</v>
      </c>
      <c r="F701" s="1">
        <v>1.20541E-14</v>
      </c>
      <c r="G701" t="s">
        <v>59</v>
      </c>
      <c r="H701">
        <v>0</v>
      </c>
      <c r="I701">
        <v>1</v>
      </c>
      <c r="N701" t="s">
        <v>170</v>
      </c>
      <c r="R701" t="s">
        <v>893</v>
      </c>
      <c r="S701">
        <v>2525372</v>
      </c>
      <c r="AP701" t="s">
        <v>163</v>
      </c>
      <c r="AQ701" t="s">
        <v>1169</v>
      </c>
      <c r="AR701">
        <v>6.3291100000000003E-2</v>
      </c>
      <c r="AS701">
        <v>0</v>
      </c>
      <c r="AT701">
        <v>0</v>
      </c>
      <c r="AU701">
        <v>5</v>
      </c>
      <c r="AW701">
        <v>80</v>
      </c>
      <c r="AY701">
        <v>80</v>
      </c>
      <c r="AZ701">
        <v>0</v>
      </c>
      <c r="BA701">
        <v>3.4445899999999998</v>
      </c>
      <c r="BB701">
        <v>7.2358700000000002</v>
      </c>
      <c r="BC701">
        <v>0</v>
      </c>
      <c r="BF701">
        <v>1</v>
      </c>
      <c r="BG701">
        <v>2</v>
      </c>
      <c r="BI701">
        <v>47.4</v>
      </c>
      <c r="BJ701">
        <v>44.054099999999998</v>
      </c>
      <c r="BK701">
        <v>1</v>
      </c>
      <c r="BL701">
        <v>1</v>
      </c>
      <c r="BM701">
        <v>417.58600000000001</v>
      </c>
      <c r="BN701">
        <v>1</v>
      </c>
      <c r="BO701">
        <v>1</v>
      </c>
      <c r="BP701">
        <v>0</v>
      </c>
      <c r="BQ701">
        <v>0</v>
      </c>
      <c r="BR701">
        <v>0</v>
      </c>
      <c r="BS701">
        <v>0</v>
      </c>
      <c r="BT701">
        <v>88</v>
      </c>
      <c r="BU701">
        <v>2336</v>
      </c>
      <c r="BV701">
        <v>74</v>
      </c>
      <c r="BW701">
        <v>2</v>
      </c>
      <c r="BX701">
        <v>3.4445899999999998</v>
      </c>
      <c r="BY701">
        <v>4.8883299999999998</v>
      </c>
      <c r="BZ701">
        <v>3</v>
      </c>
      <c r="CA701">
        <v>1</v>
      </c>
      <c r="CB701">
        <v>4</v>
      </c>
      <c r="CC701">
        <v>6.9189499999999997</v>
      </c>
      <c r="CD701">
        <v>1</v>
      </c>
      <c r="CF701">
        <v>64</v>
      </c>
      <c r="CG701">
        <v>88.578100000000006</v>
      </c>
      <c r="CH701">
        <v>10</v>
      </c>
      <c r="CI701" t="s">
        <v>172</v>
      </c>
    </row>
    <row r="702" spans="1:87" x14ac:dyDescent="0.45">
      <c r="A702" t="s">
        <v>81</v>
      </c>
      <c r="B702">
        <v>2534154</v>
      </c>
      <c r="C702" t="s">
        <v>160</v>
      </c>
      <c r="D702" t="s">
        <v>67</v>
      </c>
      <c r="E702" t="s">
        <v>74</v>
      </c>
      <c r="F702" s="1">
        <v>4.9122800000000002E-15</v>
      </c>
      <c r="G702" t="s">
        <v>59</v>
      </c>
      <c r="H702">
        <v>0</v>
      </c>
      <c r="I702">
        <v>1</v>
      </c>
      <c r="N702" t="s">
        <v>170</v>
      </c>
      <c r="R702" t="s">
        <v>894</v>
      </c>
      <c r="S702">
        <v>2534154</v>
      </c>
      <c r="AP702" t="s">
        <v>163</v>
      </c>
      <c r="AQ702" t="s">
        <v>1169</v>
      </c>
      <c r="AR702">
        <v>0.105882</v>
      </c>
      <c r="AS702">
        <v>0</v>
      </c>
      <c r="AT702">
        <v>0</v>
      </c>
      <c r="AU702">
        <v>9</v>
      </c>
      <c r="AW702">
        <v>87</v>
      </c>
      <c r="AY702">
        <v>87</v>
      </c>
      <c r="AZ702">
        <v>0</v>
      </c>
      <c r="BA702">
        <v>14.832800000000001</v>
      </c>
      <c r="BB702">
        <v>4.0388900000000003</v>
      </c>
      <c r="BC702">
        <v>0</v>
      </c>
      <c r="BF702">
        <v>1</v>
      </c>
      <c r="BG702">
        <v>3</v>
      </c>
      <c r="BI702">
        <v>44.777799999999999</v>
      </c>
      <c r="BJ702">
        <v>46.1447</v>
      </c>
      <c r="BK702">
        <v>1</v>
      </c>
      <c r="BL702">
        <v>1</v>
      </c>
      <c r="BM702">
        <v>392.06099999999998</v>
      </c>
      <c r="BN702">
        <v>1</v>
      </c>
      <c r="BO702">
        <v>1</v>
      </c>
      <c r="BP702">
        <v>0</v>
      </c>
      <c r="BQ702">
        <v>0</v>
      </c>
      <c r="BR702">
        <v>0</v>
      </c>
      <c r="BS702">
        <v>0</v>
      </c>
      <c r="BT702">
        <v>148</v>
      </c>
      <c r="BU702">
        <v>2172</v>
      </c>
      <c r="BV702">
        <v>76</v>
      </c>
      <c r="BW702">
        <v>8</v>
      </c>
      <c r="BX702">
        <v>14.832800000000001</v>
      </c>
      <c r="BY702">
        <v>19.4678</v>
      </c>
      <c r="BZ702">
        <v>1</v>
      </c>
      <c r="CA702">
        <v>1</v>
      </c>
      <c r="CB702">
        <v>0</v>
      </c>
      <c r="CC702">
        <v>22.553599999999999</v>
      </c>
      <c r="CD702">
        <v>9</v>
      </c>
      <c r="CF702">
        <v>15</v>
      </c>
      <c r="CG702">
        <v>63.468699999999998</v>
      </c>
      <c r="CH702">
        <v>61</v>
      </c>
      <c r="CI702" t="s">
        <v>172</v>
      </c>
    </row>
    <row r="703" spans="1:87" x14ac:dyDescent="0.45">
      <c r="A703" t="s">
        <v>81</v>
      </c>
      <c r="B703">
        <v>2535677</v>
      </c>
      <c r="C703" t="s">
        <v>160</v>
      </c>
      <c r="D703" t="s">
        <v>89</v>
      </c>
      <c r="E703" t="s">
        <v>46</v>
      </c>
      <c r="F703">
        <v>0</v>
      </c>
      <c r="G703" t="s">
        <v>59</v>
      </c>
      <c r="H703">
        <v>0</v>
      </c>
      <c r="I703">
        <v>1</v>
      </c>
      <c r="N703" t="s">
        <v>170</v>
      </c>
      <c r="R703" t="s">
        <v>895</v>
      </c>
      <c r="S703">
        <v>2535677</v>
      </c>
      <c r="AP703" t="s">
        <v>163</v>
      </c>
      <c r="AQ703" t="s">
        <v>1169</v>
      </c>
      <c r="AR703">
        <v>5.5555599999999997E-2</v>
      </c>
      <c r="AS703">
        <v>0</v>
      </c>
      <c r="AT703">
        <v>0</v>
      </c>
      <c r="AU703">
        <v>11</v>
      </c>
      <c r="AW703">
        <v>198</v>
      </c>
      <c r="AY703">
        <v>198</v>
      </c>
      <c r="AZ703">
        <v>0</v>
      </c>
      <c r="BA703">
        <v>4.7869599999999997</v>
      </c>
      <c r="BB703">
        <v>7.2022899999999996</v>
      </c>
      <c r="BC703">
        <v>0</v>
      </c>
      <c r="BF703">
        <v>1</v>
      </c>
      <c r="BG703">
        <v>1</v>
      </c>
      <c r="BI703">
        <v>60</v>
      </c>
      <c r="BJ703">
        <v>60</v>
      </c>
      <c r="BK703">
        <v>1</v>
      </c>
      <c r="BL703">
        <v>1</v>
      </c>
      <c r="BM703">
        <v>1241.5</v>
      </c>
      <c r="BN703">
        <v>1</v>
      </c>
      <c r="BO703">
        <v>1</v>
      </c>
      <c r="BP703">
        <v>0</v>
      </c>
      <c r="BQ703">
        <v>0</v>
      </c>
      <c r="BR703">
        <v>0</v>
      </c>
      <c r="BS703">
        <v>0</v>
      </c>
      <c r="BT703">
        <v>144</v>
      </c>
      <c r="BU703">
        <v>6144</v>
      </c>
      <c r="BV703">
        <v>187</v>
      </c>
      <c r="BW703">
        <v>6</v>
      </c>
      <c r="BX703">
        <v>3.2077100000000001</v>
      </c>
      <c r="BY703">
        <v>3.9508800000000002</v>
      </c>
      <c r="BZ703">
        <v>5</v>
      </c>
      <c r="CA703">
        <v>1</v>
      </c>
      <c r="CB703">
        <v>10</v>
      </c>
      <c r="CC703">
        <v>19.0002</v>
      </c>
      <c r="CD703">
        <v>1</v>
      </c>
      <c r="CF703">
        <v>92</v>
      </c>
      <c r="CG703">
        <v>3.1148099999999999</v>
      </c>
      <c r="CH703">
        <v>95</v>
      </c>
      <c r="CI703" t="s">
        <v>172</v>
      </c>
    </row>
    <row r="704" spans="1:87" x14ac:dyDescent="0.45">
      <c r="A704" t="s">
        <v>81</v>
      </c>
      <c r="B704">
        <v>2544044</v>
      </c>
      <c r="C704" t="s">
        <v>160</v>
      </c>
      <c r="D704" t="s">
        <v>46</v>
      </c>
      <c r="E704" t="s">
        <v>272</v>
      </c>
      <c r="F704">
        <v>6293</v>
      </c>
      <c r="G704" t="s">
        <v>59</v>
      </c>
      <c r="H704">
        <v>1</v>
      </c>
      <c r="I704">
        <v>1</v>
      </c>
      <c r="N704" t="s">
        <v>279</v>
      </c>
      <c r="R704" t="s">
        <v>281</v>
      </c>
      <c r="S704">
        <v>2544044</v>
      </c>
      <c r="AP704" t="s">
        <v>163</v>
      </c>
      <c r="AQ704" t="s">
        <v>1169</v>
      </c>
      <c r="AR704">
        <v>0.988506</v>
      </c>
      <c r="AS704">
        <v>0</v>
      </c>
      <c r="AT704">
        <v>0</v>
      </c>
      <c r="AU704">
        <v>172</v>
      </c>
      <c r="AW704">
        <v>177</v>
      </c>
      <c r="AX704" t="s">
        <v>896</v>
      </c>
      <c r="AY704">
        <v>211.8</v>
      </c>
      <c r="AZ704">
        <v>0</v>
      </c>
      <c r="BA704">
        <v>4.8282800000000003</v>
      </c>
      <c r="BB704">
        <v>7.3532400000000004</v>
      </c>
      <c r="BC704">
        <v>0</v>
      </c>
      <c r="BD704">
        <v>2</v>
      </c>
      <c r="BF704">
        <v>1</v>
      </c>
      <c r="BG704">
        <v>3</v>
      </c>
      <c r="BI704">
        <v>60</v>
      </c>
      <c r="BJ704">
        <v>60</v>
      </c>
      <c r="BK704">
        <v>1</v>
      </c>
      <c r="BL704">
        <v>1</v>
      </c>
      <c r="BM704">
        <v>1317.94</v>
      </c>
      <c r="BN704">
        <v>1</v>
      </c>
      <c r="BO704">
        <v>1</v>
      </c>
      <c r="BP704">
        <v>0</v>
      </c>
      <c r="BQ704">
        <v>0</v>
      </c>
      <c r="BR704">
        <v>0</v>
      </c>
      <c r="BS704">
        <v>0</v>
      </c>
      <c r="BT704">
        <v>6476</v>
      </c>
      <c r="BU704">
        <v>80</v>
      </c>
      <c r="BV704">
        <v>2</v>
      </c>
      <c r="BW704">
        <v>91</v>
      </c>
      <c r="BX704">
        <v>4.27278</v>
      </c>
      <c r="BY704">
        <v>3.0103</v>
      </c>
      <c r="BZ704">
        <v>81</v>
      </c>
      <c r="CA704">
        <v>1</v>
      </c>
      <c r="CB704">
        <v>85</v>
      </c>
      <c r="CC704">
        <v>3.0608</v>
      </c>
      <c r="CD704">
        <v>87</v>
      </c>
      <c r="CE704">
        <v>0</v>
      </c>
      <c r="CF704">
        <v>1</v>
      </c>
      <c r="CG704">
        <v>3.0103</v>
      </c>
      <c r="CH704">
        <v>1</v>
      </c>
      <c r="CI704" t="s">
        <v>177</v>
      </c>
    </row>
    <row r="705" spans="1:87" x14ac:dyDescent="0.45">
      <c r="A705" t="s">
        <v>81</v>
      </c>
      <c r="B705">
        <v>2545751</v>
      </c>
      <c r="C705" t="s">
        <v>160</v>
      </c>
      <c r="D705" t="s">
        <v>89</v>
      </c>
      <c r="E705" t="s">
        <v>46</v>
      </c>
      <c r="F705">
        <v>0</v>
      </c>
      <c r="G705" t="s">
        <v>59</v>
      </c>
      <c r="H705">
        <v>0</v>
      </c>
      <c r="I705">
        <v>1</v>
      </c>
      <c r="N705" t="s">
        <v>170</v>
      </c>
      <c r="R705" t="s">
        <v>897</v>
      </c>
      <c r="S705">
        <v>2545751</v>
      </c>
      <c r="AP705" t="s">
        <v>163</v>
      </c>
      <c r="AQ705" t="s">
        <v>1169</v>
      </c>
      <c r="AR705">
        <v>7.1005899999999997E-2</v>
      </c>
      <c r="AS705">
        <v>0</v>
      </c>
      <c r="AT705">
        <v>0</v>
      </c>
      <c r="AU705">
        <v>12</v>
      </c>
      <c r="AW705">
        <v>170</v>
      </c>
      <c r="AY705">
        <v>170</v>
      </c>
      <c r="AZ705">
        <v>0</v>
      </c>
      <c r="BA705">
        <v>5.9055999999999997</v>
      </c>
      <c r="BB705">
        <v>4.1306099999999999</v>
      </c>
      <c r="BC705">
        <v>0</v>
      </c>
      <c r="BF705">
        <v>1</v>
      </c>
      <c r="BG705">
        <v>2</v>
      </c>
      <c r="BI705">
        <v>60</v>
      </c>
      <c r="BJ705">
        <v>60</v>
      </c>
      <c r="BK705">
        <v>1</v>
      </c>
      <c r="BL705">
        <v>1</v>
      </c>
      <c r="BM705">
        <v>1121.83</v>
      </c>
      <c r="BN705">
        <v>1</v>
      </c>
      <c r="BO705">
        <v>1</v>
      </c>
      <c r="BP705">
        <v>0</v>
      </c>
      <c r="BQ705">
        <v>0</v>
      </c>
      <c r="BR705">
        <v>0</v>
      </c>
      <c r="BS705">
        <v>0</v>
      </c>
      <c r="BT705">
        <v>144</v>
      </c>
      <c r="BU705">
        <v>5552</v>
      </c>
      <c r="BV705">
        <v>157</v>
      </c>
      <c r="BW705">
        <v>4</v>
      </c>
      <c r="BX705">
        <v>5.9055999999999997</v>
      </c>
      <c r="BY705">
        <v>13.0931</v>
      </c>
      <c r="BZ705">
        <v>8</v>
      </c>
      <c r="CA705">
        <v>1</v>
      </c>
      <c r="CB705">
        <v>12</v>
      </c>
      <c r="CC705">
        <v>29.068000000000001</v>
      </c>
      <c r="CD705">
        <v>0</v>
      </c>
      <c r="CF705">
        <v>78</v>
      </c>
      <c r="CG705">
        <v>3.02413</v>
      </c>
      <c r="CH705">
        <v>79</v>
      </c>
      <c r="CI705" t="s">
        <v>172</v>
      </c>
    </row>
    <row r="706" spans="1:87" x14ac:dyDescent="0.45">
      <c r="A706" t="s">
        <v>81</v>
      </c>
      <c r="B706">
        <v>2545758</v>
      </c>
      <c r="C706" t="s">
        <v>160</v>
      </c>
      <c r="D706" t="s">
        <v>74</v>
      </c>
      <c r="E706" t="s">
        <v>67</v>
      </c>
      <c r="F706" s="1">
        <v>5.9368800000000003E-15</v>
      </c>
      <c r="G706" t="s">
        <v>59</v>
      </c>
      <c r="H706">
        <v>0</v>
      </c>
      <c r="I706">
        <v>1</v>
      </c>
      <c r="N706" t="s">
        <v>170</v>
      </c>
      <c r="R706" t="s">
        <v>898</v>
      </c>
      <c r="S706">
        <v>2545758</v>
      </c>
      <c r="AP706" t="s">
        <v>163</v>
      </c>
      <c r="AQ706" t="s">
        <v>1169</v>
      </c>
      <c r="AR706">
        <v>6.25E-2</v>
      </c>
      <c r="AS706">
        <v>0</v>
      </c>
      <c r="AT706">
        <v>0</v>
      </c>
      <c r="AU706">
        <v>10</v>
      </c>
      <c r="AW706">
        <v>160</v>
      </c>
      <c r="AY706">
        <v>160</v>
      </c>
      <c r="AZ706">
        <v>0</v>
      </c>
      <c r="BA706">
        <v>16.907699999999998</v>
      </c>
      <c r="BB706">
        <v>4.4579500000000003</v>
      </c>
      <c r="BC706">
        <v>0</v>
      </c>
      <c r="BF706">
        <v>1</v>
      </c>
      <c r="BG706">
        <v>1</v>
      </c>
      <c r="BI706">
        <v>60</v>
      </c>
      <c r="BJ706">
        <v>60</v>
      </c>
      <c r="BK706">
        <v>1</v>
      </c>
      <c r="BL706">
        <v>1</v>
      </c>
      <c r="BM706">
        <v>1088.71</v>
      </c>
      <c r="BN706">
        <v>1</v>
      </c>
      <c r="BO706">
        <v>1</v>
      </c>
      <c r="BP706">
        <v>0</v>
      </c>
      <c r="BQ706">
        <v>0</v>
      </c>
      <c r="BR706">
        <v>0</v>
      </c>
      <c r="BS706">
        <v>0</v>
      </c>
      <c r="BT706">
        <v>160</v>
      </c>
      <c r="BU706">
        <v>5388</v>
      </c>
      <c r="BV706">
        <v>150</v>
      </c>
      <c r="BW706">
        <v>1</v>
      </c>
      <c r="BX706">
        <v>16.907699999999998</v>
      </c>
      <c r="BY706">
        <v>7.7006800000000002</v>
      </c>
      <c r="BZ706">
        <v>9</v>
      </c>
      <c r="CA706">
        <v>1</v>
      </c>
      <c r="CB706">
        <v>10</v>
      </c>
      <c r="CC706">
        <v>24.725000000000001</v>
      </c>
      <c r="CD706">
        <v>0</v>
      </c>
      <c r="CF706">
        <v>68</v>
      </c>
      <c r="CG706">
        <v>5.8476900000000001</v>
      </c>
      <c r="CH706">
        <v>82</v>
      </c>
      <c r="CI706" t="s">
        <v>172</v>
      </c>
    </row>
    <row r="707" spans="1:87" x14ac:dyDescent="0.45">
      <c r="A707" t="s">
        <v>81</v>
      </c>
      <c r="B707">
        <v>2545760</v>
      </c>
      <c r="C707" t="s">
        <v>160</v>
      </c>
      <c r="D707" t="s">
        <v>89</v>
      </c>
      <c r="E707" t="s">
        <v>67</v>
      </c>
      <c r="F707" s="1">
        <v>4.58079E-15</v>
      </c>
      <c r="G707" t="s">
        <v>59</v>
      </c>
      <c r="H707">
        <v>0</v>
      </c>
      <c r="I707">
        <v>1</v>
      </c>
      <c r="N707" t="s">
        <v>170</v>
      </c>
      <c r="R707" t="s">
        <v>899</v>
      </c>
      <c r="S707">
        <v>2545760</v>
      </c>
      <c r="AP707" t="s">
        <v>163</v>
      </c>
      <c r="AQ707" t="s">
        <v>1169</v>
      </c>
      <c r="AR707">
        <v>8.1632700000000002E-2</v>
      </c>
      <c r="AS707">
        <v>0</v>
      </c>
      <c r="AT707">
        <v>0</v>
      </c>
      <c r="AU707">
        <v>12</v>
      </c>
      <c r="AW707">
        <v>164</v>
      </c>
      <c r="AY707">
        <v>164</v>
      </c>
      <c r="AZ707">
        <v>0</v>
      </c>
      <c r="BA707">
        <v>3.7341199999999999</v>
      </c>
      <c r="BB707">
        <v>4.31318</v>
      </c>
      <c r="BC707">
        <v>0</v>
      </c>
      <c r="BF707">
        <v>1</v>
      </c>
      <c r="BG707">
        <v>3</v>
      </c>
      <c r="BI707">
        <v>60</v>
      </c>
      <c r="BJ707">
        <v>60</v>
      </c>
      <c r="BK707">
        <v>1</v>
      </c>
      <c r="BL707">
        <v>2</v>
      </c>
      <c r="BM707">
        <v>862.59100000000001</v>
      </c>
      <c r="BN707">
        <v>1</v>
      </c>
      <c r="BO707">
        <v>1</v>
      </c>
      <c r="BP707">
        <v>0</v>
      </c>
      <c r="BQ707">
        <v>0</v>
      </c>
      <c r="BR707">
        <v>0</v>
      </c>
      <c r="BS707">
        <v>0</v>
      </c>
      <c r="BT707">
        <v>172</v>
      </c>
      <c r="BU707">
        <v>4340</v>
      </c>
      <c r="BV707">
        <v>135</v>
      </c>
      <c r="BW707">
        <v>5</v>
      </c>
      <c r="BX707">
        <v>3.7341199999999999</v>
      </c>
      <c r="BY707">
        <v>4.9565799999999998</v>
      </c>
      <c r="BZ707">
        <v>7</v>
      </c>
      <c r="CA707">
        <v>1</v>
      </c>
      <c r="CB707">
        <v>12</v>
      </c>
      <c r="CC707">
        <v>29.068000000000001</v>
      </c>
      <c r="CD707">
        <v>0</v>
      </c>
      <c r="CF707">
        <v>52</v>
      </c>
      <c r="CG707">
        <v>18.468</v>
      </c>
      <c r="CH707">
        <v>83</v>
      </c>
      <c r="CI707" t="s">
        <v>172</v>
      </c>
    </row>
    <row r="708" spans="1:87" x14ac:dyDescent="0.45">
      <c r="A708" t="s">
        <v>81</v>
      </c>
      <c r="B708">
        <v>2545760</v>
      </c>
      <c r="C708" t="s">
        <v>160</v>
      </c>
      <c r="D708" t="s">
        <v>89</v>
      </c>
      <c r="E708" t="s">
        <v>46</v>
      </c>
      <c r="F708" s="1">
        <v>4.58079E-15</v>
      </c>
      <c r="G708" t="s">
        <v>59</v>
      </c>
      <c r="H708">
        <v>0</v>
      </c>
      <c r="I708">
        <v>1</v>
      </c>
      <c r="N708" t="s">
        <v>170</v>
      </c>
      <c r="R708" t="s">
        <v>900</v>
      </c>
      <c r="S708">
        <v>2545760</v>
      </c>
      <c r="AP708" t="s">
        <v>163</v>
      </c>
      <c r="AQ708" t="s">
        <v>1169</v>
      </c>
      <c r="AR708">
        <v>7.5342500000000007E-2</v>
      </c>
      <c r="AS708">
        <v>0</v>
      </c>
      <c r="AT708">
        <v>0</v>
      </c>
      <c r="AU708">
        <v>11</v>
      </c>
      <c r="AW708">
        <v>164</v>
      </c>
      <c r="AY708">
        <v>164</v>
      </c>
      <c r="AZ708">
        <v>0</v>
      </c>
      <c r="BA708">
        <v>3.2077100000000001</v>
      </c>
      <c r="BB708">
        <v>4.31318</v>
      </c>
      <c r="BC708">
        <v>0</v>
      </c>
      <c r="BF708">
        <v>1</v>
      </c>
      <c r="BG708">
        <v>3</v>
      </c>
      <c r="BI708">
        <v>60</v>
      </c>
      <c r="BJ708">
        <v>60</v>
      </c>
      <c r="BK708">
        <v>1</v>
      </c>
      <c r="BL708">
        <v>2</v>
      </c>
      <c r="BM708">
        <v>862.59100000000001</v>
      </c>
      <c r="BN708">
        <v>1</v>
      </c>
      <c r="BO708">
        <v>1</v>
      </c>
      <c r="BP708">
        <v>0</v>
      </c>
      <c r="BQ708">
        <v>0</v>
      </c>
      <c r="BR708">
        <v>0</v>
      </c>
      <c r="BS708">
        <v>0</v>
      </c>
      <c r="BT708">
        <v>144</v>
      </c>
      <c r="BU708">
        <v>4340</v>
      </c>
      <c r="BV708">
        <v>135</v>
      </c>
      <c r="BW708">
        <v>5</v>
      </c>
      <c r="BX708">
        <v>3.2077100000000001</v>
      </c>
      <c r="BY708">
        <v>4.9565799999999998</v>
      </c>
      <c r="BZ708">
        <v>6</v>
      </c>
      <c r="CA708">
        <v>1</v>
      </c>
      <c r="CB708">
        <v>10</v>
      </c>
      <c r="CC708">
        <v>19.0002</v>
      </c>
      <c r="CD708">
        <v>1</v>
      </c>
      <c r="CF708">
        <v>52</v>
      </c>
      <c r="CG708">
        <v>18.468</v>
      </c>
      <c r="CH708">
        <v>83</v>
      </c>
      <c r="CI708" t="s">
        <v>172</v>
      </c>
    </row>
    <row r="709" spans="1:87" x14ac:dyDescent="0.45">
      <c r="A709" t="s">
        <v>81</v>
      </c>
      <c r="B709">
        <v>2559385</v>
      </c>
      <c r="C709" t="s">
        <v>160</v>
      </c>
      <c r="D709" t="s">
        <v>67</v>
      </c>
      <c r="E709" t="s">
        <v>74</v>
      </c>
      <c r="F709">
        <v>0</v>
      </c>
      <c r="G709" t="s">
        <v>59</v>
      </c>
      <c r="H709">
        <v>0</v>
      </c>
      <c r="I709">
        <v>1</v>
      </c>
      <c r="N709" t="s">
        <v>170</v>
      </c>
      <c r="R709" t="s">
        <v>901</v>
      </c>
      <c r="S709">
        <v>2559385</v>
      </c>
      <c r="AP709" t="s">
        <v>163</v>
      </c>
      <c r="AQ709" t="s">
        <v>1169</v>
      </c>
      <c r="AR709">
        <v>5.7142900000000003E-2</v>
      </c>
      <c r="AS709">
        <v>0</v>
      </c>
      <c r="AT709">
        <v>0</v>
      </c>
      <c r="AU709">
        <v>12</v>
      </c>
      <c r="AW709">
        <v>210</v>
      </c>
      <c r="AY709">
        <v>210</v>
      </c>
      <c r="AZ709">
        <v>0</v>
      </c>
      <c r="BA709">
        <v>5.9055999999999997</v>
      </c>
      <c r="BB709">
        <v>3.1857700000000002</v>
      </c>
      <c r="BC709">
        <v>0</v>
      </c>
      <c r="BF709">
        <v>1</v>
      </c>
      <c r="BG709">
        <v>1</v>
      </c>
      <c r="BI709">
        <v>60</v>
      </c>
      <c r="BJ709">
        <v>60</v>
      </c>
      <c r="BK709">
        <v>1</v>
      </c>
      <c r="BL709">
        <v>1</v>
      </c>
      <c r="BM709">
        <v>1465.06</v>
      </c>
      <c r="BN709">
        <v>1</v>
      </c>
      <c r="BO709">
        <v>1</v>
      </c>
      <c r="BP709">
        <v>0</v>
      </c>
      <c r="BQ709">
        <v>0</v>
      </c>
      <c r="BR709">
        <v>0</v>
      </c>
      <c r="BS709">
        <v>0</v>
      </c>
      <c r="BT709">
        <v>184</v>
      </c>
      <c r="BU709">
        <v>7240</v>
      </c>
      <c r="BV709">
        <v>198</v>
      </c>
      <c r="BW709">
        <v>4</v>
      </c>
      <c r="BX709">
        <v>5.9055999999999997</v>
      </c>
      <c r="BY709">
        <v>3.0541700000000001</v>
      </c>
      <c r="BZ709">
        <v>8</v>
      </c>
      <c r="CA709">
        <v>1</v>
      </c>
      <c r="CB709">
        <v>0</v>
      </c>
      <c r="CC709">
        <v>29.068000000000001</v>
      </c>
      <c r="CD709">
        <v>12</v>
      </c>
      <c r="CF709">
        <v>97</v>
      </c>
      <c r="CG709">
        <v>3.1857700000000002</v>
      </c>
      <c r="CH709">
        <v>101</v>
      </c>
      <c r="CI709" t="s">
        <v>172</v>
      </c>
    </row>
    <row r="710" spans="1:87" x14ac:dyDescent="0.45">
      <c r="A710" t="s">
        <v>81</v>
      </c>
      <c r="B710">
        <v>2575098</v>
      </c>
      <c r="C710" t="s">
        <v>160</v>
      </c>
      <c r="D710" t="s">
        <v>89</v>
      </c>
      <c r="E710" t="s">
        <v>74</v>
      </c>
      <c r="F710" s="1">
        <v>6.3286299999999997E-15</v>
      </c>
      <c r="G710" t="s">
        <v>59</v>
      </c>
      <c r="H710">
        <v>0</v>
      </c>
      <c r="I710">
        <v>1</v>
      </c>
      <c r="N710" t="s">
        <v>170</v>
      </c>
      <c r="R710" t="s">
        <v>902</v>
      </c>
      <c r="S710">
        <v>2575098</v>
      </c>
      <c r="AP710" t="s">
        <v>163</v>
      </c>
      <c r="AQ710" t="s">
        <v>1169</v>
      </c>
      <c r="AR710">
        <v>5.6410299999999997E-2</v>
      </c>
      <c r="AS710">
        <v>0</v>
      </c>
      <c r="AT710">
        <v>0</v>
      </c>
      <c r="AU710">
        <v>11</v>
      </c>
      <c r="AW710">
        <v>195</v>
      </c>
      <c r="AY710">
        <v>195</v>
      </c>
      <c r="AZ710">
        <v>0</v>
      </c>
      <c r="BA710">
        <v>4.7869599999999997</v>
      </c>
      <c r="BB710">
        <v>3.4351500000000001</v>
      </c>
      <c r="BC710">
        <v>0</v>
      </c>
      <c r="BF710">
        <v>1</v>
      </c>
      <c r="BG710">
        <v>1</v>
      </c>
      <c r="BI710">
        <v>60</v>
      </c>
      <c r="BJ710">
        <v>60</v>
      </c>
      <c r="BK710">
        <v>1</v>
      </c>
      <c r="BL710">
        <v>1</v>
      </c>
      <c r="BM710">
        <v>1354.64</v>
      </c>
      <c r="BN710">
        <v>1</v>
      </c>
      <c r="BO710">
        <v>1</v>
      </c>
      <c r="BP710">
        <v>0</v>
      </c>
      <c r="BQ710">
        <v>0</v>
      </c>
      <c r="BR710">
        <v>0</v>
      </c>
      <c r="BS710">
        <v>0</v>
      </c>
      <c r="BT710">
        <v>144</v>
      </c>
      <c r="BU710">
        <v>6712</v>
      </c>
      <c r="BV710">
        <v>184</v>
      </c>
      <c r="BW710">
        <v>7</v>
      </c>
      <c r="BX710">
        <v>4.7869599999999997</v>
      </c>
      <c r="BY710">
        <v>21.892700000000001</v>
      </c>
      <c r="BZ710">
        <v>4</v>
      </c>
      <c r="CA710">
        <v>1</v>
      </c>
      <c r="CB710">
        <v>11</v>
      </c>
      <c r="CC710">
        <v>26.8965</v>
      </c>
      <c r="CD710">
        <v>0</v>
      </c>
      <c r="CF710">
        <v>73</v>
      </c>
      <c r="CG710">
        <v>20.051600000000001</v>
      </c>
      <c r="CH710">
        <v>111</v>
      </c>
      <c r="CI710" t="s">
        <v>172</v>
      </c>
    </row>
    <row r="711" spans="1:87" x14ac:dyDescent="0.45">
      <c r="A711" t="s">
        <v>81</v>
      </c>
      <c r="B711">
        <v>2581675</v>
      </c>
      <c r="C711" t="s">
        <v>160</v>
      </c>
      <c r="D711" t="s">
        <v>89</v>
      </c>
      <c r="E711" t="s">
        <v>74</v>
      </c>
      <c r="F711">
        <v>0</v>
      </c>
      <c r="G711" t="s">
        <v>59</v>
      </c>
      <c r="H711">
        <v>0</v>
      </c>
      <c r="I711">
        <v>1</v>
      </c>
      <c r="N711" t="s">
        <v>170</v>
      </c>
      <c r="R711" t="s">
        <v>903</v>
      </c>
      <c r="S711">
        <v>2581675</v>
      </c>
      <c r="AP711" t="s">
        <v>163</v>
      </c>
      <c r="AQ711" t="s">
        <v>1169</v>
      </c>
      <c r="AR711">
        <v>7.1794899999999995E-2</v>
      </c>
      <c r="AS711">
        <v>0</v>
      </c>
      <c r="AT711">
        <v>0</v>
      </c>
      <c r="AU711">
        <v>14</v>
      </c>
      <c r="AW711">
        <v>195</v>
      </c>
      <c r="AY711">
        <v>195</v>
      </c>
      <c r="AZ711">
        <v>0</v>
      </c>
      <c r="BA711">
        <v>8.5940899999999996</v>
      </c>
      <c r="BB711">
        <v>9.3567599999999995</v>
      </c>
      <c r="BC711">
        <v>0</v>
      </c>
      <c r="BF711">
        <v>1</v>
      </c>
      <c r="BG711">
        <v>1</v>
      </c>
      <c r="BI711">
        <v>60</v>
      </c>
      <c r="BJ711">
        <v>60</v>
      </c>
      <c r="BK711">
        <v>1</v>
      </c>
      <c r="BL711">
        <v>1</v>
      </c>
      <c r="BM711">
        <v>1314.26</v>
      </c>
      <c r="BN711">
        <v>1</v>
      </c>
      <c r="BO711">
        <v>0.994475</v>
      </c>
      <c r="BP711">
        <v>0</v>
      </c>
      <c r="BQ711">
        <v>0</v>
      </c>
      <c r="BR711">
        <v>0</v>
      </c>
      <c r="BS711">
        <v>0</v>
      </c>
      <c r="BT711">
        <v>180</v>
      </c>
      <c r="BU711">
        <v>6520</v>
      </c>
      <c r="BV711">
        <v>181</v>
      </c>
      <c r="BW711">
        <v>5</v>
      </c>
      <c r="BX711">
        <v>5.4919799999999999</v>
      </c>
      <c r="BY711">
        <v>6.4774599999999998</v>
      </c>
      <c r="BZ711">
        <v>9</v>
      </c>
      <c r="CA711">
        <v>1</v>
      </c>
      <c r="CB711">
        <v>13</v>
      </c>
      <c r="CC711">
        <v>25.345400000000001</v>
      </c>
      <c r="CD711">
        <v>1</v>
      </c>
      <c r="CF711">
        <v>89</v>
      </c>
      <c r="CG711">
        <v>3.1182699999999999</v>
      </c>
      <c r="CH711">
        <v>92</v>
      </c>
      <c r="CI711" t="s">
        <v>172</v>
      </c>
    </row>
    <row r="712" spans="1:87" x14ac:dyDescent="0.45">
      <c r="A712" t="s">
        <v>81</v>
      </c>
      <c r="B712">
        <v>2602717</v>
      </c>
      <c r="C712" t="s">
        <v>160</v>
      </c>
      <c r="D712" t="s">
        <v>89</v>
      </c>
      <c r="E712" t="s">
        <v>74</v>
      </c>
      <c r="F712">
        <v>7886</v>
      </c>
      <c r="G712" t="s">
        <v>59</v>
      </c>
      <c r="H712">
        <v>1</v>
      </c>
      <c r="I712">
        <v>1</v>
      </c>
      <c r="N712" t="s">
        <v>170</v>
      </c>
      <c r="R712" t="s">
        <v>283</v>
      </c>
      <c r="S712">
        <v>2602717</v>
      </c>
      <c r="AP712" t="s">
        <v>163</v>
      </c>
      <c r="AQ712" t="s">
        <v>1169</v>
      </c>
      <c r="AR712">
        <v>0.995475</v>
      </c>
      <c r="AS712">
        <v>0</v>
      </c>
      <c r="AT712">
        <v>0</v>
      </c>
      <c r="AU712">
        <v>220</v>
      </c>
      <c r="AW712">
        <v>221</v>
      </c>
      <c r="AX712" t="s">
        <v>904</v>
      </c>
      <c r="AY712">
        <v>221</v>
      </c>
      <c r="AZ712">
        <v>0</v>
      </c>
      <c r="BA712">
        <v>3.0497800000000002</v>
      </c>
      <c r="BB712">
        <v>5.1817700000000002</v>
      </c>
      <c r="BC712">
        <v>0</v>
      </c>
      <c r="BF712">
        <v>1</v>
      </c>
      <c r="BG712">
        <v>1</v>
      </c>
      <c r="BI712">
        <v>60</v>
      </c>
      <c r="BJ712">
        <v>60</v>
      </c>
      <c r="BK712">
        <v>1</v>
      </c>
      <c r="BL712">
        <v>1</v>
      </c>
      <c r="BM712">
        <v>1741.01</v>
      </c>
      <c r="BN712">
        <v>1</v>
      </c>
      <c r="BO712">
        <v>1</v>
      </c>
      <c r="BP712">
        <v>0</v>
      </c>
      <c r="BQ712">
        <v>0</v>
      </c>
      <c r="BR712">
        <v>0</v>
      </c>
      <c r="BS712">
        <v>0</v>
      </c>
      <c r="BT712">
        <v>8488</v>
      </c>
      <c r="BU712">
        <v>40</v>
      </c>
      <c r="BV712">
        <v>1</v>
      </c>
      <c r="BW712">
        <v>100</v>
      </c>
      <c r="BX712">
        <v>6.9584299999999999</v>
      </c>
      <c r="BY712">
        <v>5.1817700000000002</v>
      </c>
      <c r="BZ712">
        <v>120</v>
      </c>
      <c r="CA712">
        <v>1</v>
      </c>
      <c r="CB712">
        <v>105</v>
      </c>
      <c r="CC712">
        <v>3.9973299999999998</v>
      </c>
      <c r="CD712">
        <v>115</v>
      </c>
      <c r="CE712">
        <v>3</v>
      </c>
      <c r="CF712">
        <v>1</v>
      </c>
      <c r="CG712">
        <v>5.1817700000000002</v>
      </c>
      <c r="CH712">
        <v>0</v>
      </c>
      <c r="CI712" t="s">
        <v>172</v>
      </c>
    </row>
    <row r="713" spans="1:87" x14ac:dyDescent="0.45">
      <c r="A713" t="s">
        <v>81</v>
      </c>
      <c r="B713">
        <v>2602734</v>
      </c>
      <c r="C713" t="s">
        <v>160</v>
      </c>
      <c r="D713" t="s">
        <v>46</v>
      </c>
      <c r="E713" t="s">
        <v>74</v>
      </c>
      <c r="F713">
        <v>7516</v>
      </c>
      <c r="G713" t="s">
        <v>59</v>
      </c>
      <c r="H713">
        <v>1</v>
      </c>
      <c r="I713">
        <v>1</v>
      </c>
      <c r="N713" t="s">
        <v>170</v>
      </c>
      <c r="R713" t="s">
        <v>285</v>
      </c>
      <c r="S713">
        <v>2602734</v>
      </c>
      <c r="AP713" t="s">
        <v>163</v>
      </c>
      <c r="AQ713" t="s">
        <v>1169</v>
      </c>
      <c r="AR713">
        <v>1</v>
      </c>
      <c r="AS713">
        <v>0</v>
      </c>
      <c r="AT713">
        <v>0</v>
      </c>
      <c r="AU713">
        <v>204</v>
      </c>
      <c r="AW713">
        <v>204</v>
      </c>
      <c r="AX713" t="s">
        <v>905</v>
      </c>
      <c r="AY713">
        <v>204</v>
      </c>
      <c r="AZ713">
        <v>0</v>
      </c>
      <c r="BA713">
        <v>3.6915499999999999</v>
      </c>
      <c r="BB713">
        <v>0</v>
      </c>
      <c r="BC713">
        <v>0</v>
      </c>
      <c r="BF713">
        <v>1</v>
      </c>
      <c r="BG713">
        <v>1</v>
      </c>
      <c r="BI713">
        <v>60</v>
      </c>
      <c r="BJ713">
        <v>0</v>
      </c>
      <c r="BK713">
        <v>1</v>
      </c>
      <c r="BL713">
        <v>1</v>
      </c>
      <c r="BM713">
        <v>1646.09</v>
      </c>
      <c r="BN713">
        <v>1</v>
      </c>
      <c r="BO713">
        <v>0</v>
      </c>
      <c r="BP713">
        <v>0</v>
      </c>
      <c r="BQ713">
        <v>0</v>
      </c>
      <c r="BR713">
        <v>0</v>
      </c>
      <c r="BS713">
        <v>0</v>
      </c>
      <c r="BT713">
        <v>7996</v>
      </c>
      <c r="BU713">
        <v>0</v>
      </c>
      <c r="BV713">
        <v>0</v>
      </c>
      <c r="BW713">
        <v>91</v>
      </c>
      <c r="BX713">
        <v>8.1622199999999996</v>
      </c>
      <c r="BY713">
        <v>0</v>
      </c>
      <c r="BZ713">
        <v>113</v>
      </c>
      <c r="CA713">
        <v>1</v>
      </c>
      <c r="CB713">
        <v>105</v>
      </c>
      <c r="CC713">
        <v>3.3935</v>
      </c>
      <c r="CD713">
        <v>99</v>
      </c>
      <c r="CE713">
        <v>0</v>
      </c>
      <c r="CF713">
        <v>0</v>
      </c>
      <c r="CG713">
        <v>0</v>
      </c>
      <c r="CH713">
        <v>0</v>
      </c>
      <c r="CI713" t="s">
        <v>172</v>
      </c>
    </row>
    <row r="714" spans="1:87" x14ac:dyDescent="0.45">
      <c r="A714" t="s">
        <v>81</v>
      </c>
      <c r="B714">
        <v>2609328</v>
      </c>
      <c r="C714" t="s">
        <v>160</v>
      </c>
      <c r="D714" t="s">
        <v>74</v>
      </c>
      <c r="E714" t="s">
        <v>67</v>
      </c>
      <c r="F714">
        <v>0</v>
      </c>
      <c r="G714" t="s">
        <v>59</v>
      </c>
      <c r="H714">
        <v>0</v>
      </c>
      <c r="I714">
        <v>1</v>
      </c>
      <c r="N714" t="s">
        <v>170</v>
      </c>
      <c r="R714" t="s">
        <v>906</v>
      </c>
      <c r="S714">
        <v>2609328</v>
      </c>
      <c r="AP714" t="s">
        <v>163</v>
      </c>
      <c r="AQ714" t="s">
        <v>1169</v>
      </c>
      <c r="AR714">
        <v>5.2380999999999997E-2</v>
      </c>
      <c r="AS714">
        <v>0</v>
      </c>
      <c r="AT714">
        <v>0</v>
      </c>
      <c r="AU714">
        <v>11</v>
      </c>
      <c r="AW714">
        <v>210</v>
      </c>
      <c r="AY714">
        <v>210</v>
      </c>
      <c r="AZ714">
        <v>0</v>
      </c>
      <c r="BA714">
        <v>4.7869599999999997</v>
      </c>
      <c r="BB714">
        <v>3.8941699999999999</v>
      </c>
      <c r="BC714">
        <v>0</v>
      </c>
      <c r="BF714">
        <v>1</v>
      </c>
      <c r="BG714">
        <v>1</v>
      </c>
      <c r="BI714">
        <v>60</v>
      </c>
      <c r="BJ714">
        <v>60</v>
      </c>
      <c r="BK714">
        <v>1</v>
      </c>
      <c r="BL714">
        <v>1</v>
      </c>
      <c r="BM714">
        <v>1469.7</v>
      </c>
      <c r="BN714">
        <v>1</v>
      </c>
      <c r="BO714">
        <v>0.99497500000000005</v>
      </c>
      <c r="BP714">
        <v>0</v>
      </c>
      <c r="BQ714">
        <v>0</v>
      </c>
      <c r="BR714">
        <v>0</v>
      </c>
      <c r="BS714">
        <v>0</v>
      </c>
      <c r="BT714">
        <v>144</v>
      </c>
      <c r="BU714">
        <v>7240</v>
      </c>
      <c r="BV714">
        <v>199</v>
      </c>
      <c r="BW714">
        <v>4</v>
      </c>
      <c r="BX714">
        <v>4.7869599999999997</v>
      </c>
      <c r="BY714">
        <v>9.8302499999999995</v>
      </c>
      <c r="BZ714">
        <v>7</v>
      </c>
      <c r="CA714">
        <v>1</v>
      </c>
      <c r="CB714">
        <v>11</v>
      </c>
      <c r="CC714">
        <v>26.8965</v>
      </c>
      <c r="CD714">
        <v>0</v>
      </c>
      <c r="CF714">
        <v>91</v>
      </c>
      <c r="CG714">
        <v>6.1638500000000001</v>
      </c>
      <c r="CH714">
        <v>108</v>
      </c>
      <c r="CI714" t="s">
        <v>172</v>
      </c>
    </row>
    <row r="715" spans="1:87" x14ac:dyDescent="0.45">
      <c r="A715" t="s">
        <v>81</v>
      </c>
      <c r="B715">
        <v>2613850</v>
      </c>
      <c r="C715" t="s">
        <v>160</v>
      </c>
      <c r="D715" t="s">
        <v>46</v>
      </c>
      <c r="E715" t="s">
        <v>89</v>
      </c>
      <c r="F715">
        <v>0</v>
      </c>
      <c r="G715" t="s">
        <v>59</v>
      </c>
      <c r="H715">
        <v>0</v>
      </c>
      <c r="I715">
        <v>1</v>
      </c>
      <c r="N715" t="s">
        <v>170</v>
      </c>
      <c r="R715" t="s">
        <v>907</v>
      </c>
      <c r="S715">
        <v>2613850</v>
      </c>
      <c r="AP715" t="s">
        <v>163</v>
      </c>
      <c r="AQ715" t="s">
        <v>1169</v>
      </c>
      <c r="AR715">
        <v>5.0847499999999997E-2</v>
      </c>
      <c r="AS715">
        <v>0</v>
      </c>
      <c r="AT715">
        <v>0</v>
      </c>
      <c r="AU715">
        <v>9</v>
      </c>
      <c r="AW715">
        <v>178</v>
      </c>
      <c r="AY715">
        <v>178</v>
      </c>
      <c r="AZ715">
        <v>0</v>
      </c>
      <c r="BA715">
        <v>9.0421700000000005</v>
      </c>
      <c r="BB715">
        <v>3.0103</v>
      </c>
      <c r="BC715">
        <v>0</v>
      </c>
      <c r="BF715">
        <v>1</v>
      </c>
      <c r="BG715">
        <v>2</v>
      </c>
      <c r="BI715">
        <v>60</v>
      </c>
      <c r="BJ715">
        <v>60</v>
      </c>
      <c r="BK715">
        <v>1</v>
      </c>
      <c r="BL715">
        <v>1</v>
      </c>
      <c r="BM715">
        <v>1269.71</v>
      </c>
      <c r="BN715">
        <v>1</v>
      </c>
      <c r="BO715">
        <v>0.99404800000000004</v>
      </c>
      <c r="BP715">
        <v>0</v>
      </c>
      <c r="BQ715">
        <v>0</v>
      </c>
      <c r="BR715">
        <v>0</v>
      </c>
      <c r="BS715">
        <v>0</v>
      </c>
      <c r="BT715">
        <v>108</v>
      </c>
      <c r="BU715">
        <v>6244</v>
      </c>
      <c r="BV715">
        <v>168</v>
      </c>
      <c r="BW715">
        <v>7</v>
      </c>
      <c r="BX715">
        <v>9.0421700000000005</v>
      </c>
      <c r="BY715">
        <v>3.0619999999999998</v>
      </c>
      <c r="BZ715">
        <v>2</v>
      </c>
      <c r="CA715">
        <v>1</v>
      </c>
      <c r="CB715">
        <v>0</v>
      </c>
      <c r="CC715">
        <v>22.553599999999999</v>
      </c>
      <c r="CD715">
        <v>9</v>
      </c>
      <c r="CF715">
        <v>103</v>
      </c>
      <c r="CG715">
        <v>21.674600000000002</v>
      </c>
      <c r="CH715">
        <v>65</v>
      </c>
      <c r="CI715" t="s">
        <v>172</v>
      </c>
    </row>
    <row r="716" spans="1:87" x14ac:dyDescent="0.45">
      <c r="A716" t="s">
        <v>81</v>
      </c>
      <c r="B716">
        <v>2625678</v>
      </c>
      <c r="C716" t="s">
        <v>160</v>
      </c>
      <c r="D716" t="s">
        <v>46</v>
      </c>
      <c r="E716" t="s">
        <v>89</v>
      </c>
      <c r="F716" s="1">
        <v>4.53559E-15</v>
      </c>
      <c r="G716" t="s">
        <v>59</v>
      </c>
      <c r="H716">
        <v>0</v>
      </c>
      <c r="I716">
        <v>1</v>
      </c>
      <c r="N716" t="s">
        <v>170</v>
      </c>
      <c r="R716" t="s">
        <v>908</v>
      </c>
      <c r="S716">
        <v>2625678</v>
      </c>
      <c r="AP716" t="s">
        <v>163</v>
      </c>
      <c r="AQ716" t="s">
        <v>1169</v>
      </c>
      <c r="AR716">
        <v>6.0241000000000003E-2</v>
      </c>
      <c r="AS716">
        <v>0</v>
      </c>
      <c r="AT716">
        <v>0</v>
      </c>
      <c r="AU716">
        <v>10</v>
      </c>
      <c r="AW716">
        <v>167</v>
      </c>
      <c r="AY716">
        <v>167</v>
      </c>
      <c r="AZ716">
        <v>0</v>
      </c>
      <c r="BA716">
        <v>10.8276</v>
      </c>
      <c r="BB716">
        <v>9.7474299999999996</v>
      </c>
      <c r="BC716">
        <v>0</v>
      </c>
      <c r="BF716">
        <v>1</v>
      </c>
      <c r="BG716">
        <v>2</v>
      </c>
      <c r="BI716">
        <v>60</v>
      </c>
      <c r="BJ716">
        <v>60</v>
      </c>
      <c r="BK716">
        <v>1</v>
      </c>
      <c r="BL716">
        <v>1</v>
      </c>
      <c r="BM716">
        <v>1187.6300000000001</v>
      </c>
      <c r="BN716">
        <v>1</v>
      </c>
      <c r="BO716">
        <v>1</v>
      </c>
      <c r="BP716">
        <v>0</v>
      </c>
      <c r="BQ716">
        <v>0</v>
      </c>
      <c r="BR716">
        <v>0</v>
      </c>
      <c r="BS716">
        <v>0</v>
      </c>
      <c r="BT716">
        <v>160</v>
      </c>
      <c r="BU716">
        <v>5880</v>
      </c>
      <c r="BV716">
        <v>156</v>
      </c>
      <c r="BW716">
        <v>2</v>
      </c>
      <c r="BX716">
        <v>10.8276</v>
      </c>
      <c r="BY716">
        <v>4.4022699999999997</v>
      </c>
      <c r="BZ716">
        <v>8</v>
      </c>
      <c r="CA716">
        <v>1</v>
      </c>
      <c r="CB716">
        <v>0</v>
      </c>
      <c r="CC716">
        <v>24.725000000000001</v>
      </c>
      <c r="CD716">
        <v>10</v>
      </c>
      <c r="CF716">
        <v>80</v>
      </c>
      <c r="CG716">
        <v>3.2330199999999998</v>
      </c>
      <c r="CH716">
        <v>76</v>
      </c>
      <c r="CI716" t="s">
        <v>172</v>
      </c>
    </row>
    <row r="717" spans="1:87" x14ac:dyDescent="0.45">
      <c r="A717" t="s">
        <v>81</v>
      </c>
      <c r="B717">
        <v>2629683</v>
      </c>
      <c r="C717" t="s">
        <v>160</v>
      </c>
      <c r="D717" t="s">
        <v>67</v>
      </c>
      <c r="E717" t="s">
        <v>46</v>
      </c>
      <c r="F717">
        <v>0</v>
      </c>
      <c r="G717" t="s">
        <v>59</v>
      </c>
      <c r="H717">
        <v>0</v>
      </c>
      <c r="I717">
        <v>1</v>
      </c>
      <c r="N717" t="s">
        <v>170</v>
      </c>
      <c r="R717" t="s">
        <v>909</v>
      </c>
      <c r="S717">
        <v>2629683</v>
      </c>
      <c r="AP717" t="s">
        <v>163</v>
      </c>
      <c r="AQ717" t="s">
        <v>1169</v>
      </c>
      <c r="AR717">
        <v>5.8823500000000001E-2</v>
      </c>
      <c r="AS717">
        <v>0</v>
      </c>
      <c r="AT717">
        <v>0</v>
      </c>
      <c r="AU717">
        <v>11</v>
      </c>
      <c r="AW717">
        <v>187</v>
      </c>
      <c r="AY717">
        <v>187</v>
      </c>
      <c r="AZ717">
        <v>0</v>
      </c>
      <c r="BA717">
        <v>7.9454599999999997</v>
      </c>
      <c r="BB717">
        <v>4.2440899999999999</v>
      </c>
      <c r="BC717">
        <v>0</v>
      </c>
      <c r="BF717">
        <v>1</v>
      </c>
      <c r="BG717">
        <v>1</v>
      </c>
      <c r="BI717">
        <v>60</v>
      </c>
      <c r="BJ717">
        <v>60</v>
      </c>
      <c r="BK717">
        <v>1</v>
      </c>
      <c r="BL717">
        <v>1</v>
      </c>
      <c r="BM717">
        <v>1221.5</v>
      </c>
      <c r="BN717">
        <v>1</v>
      </c>
      <c r="BO717">
        <v>1</v>
      </c>
      <c r="BP717">
        <v>0</v>
      </c>
      <c r="BQ717">
        <v>0</v>
      </c>
      <c r="BR717">
        <v>0</v>
      </c>
      <c r="BS717">
        <v>0</v>
      </c>
      <c r="BT717">
        <v>184</v>
      </c>
      <c r="BU717">
        <v>6064</v>
      </c>
      <c r="BV717">
        <v>176</v>
      </c>
      <c r="BW717">
        <v>3</v>
      </c>
      <c r="BX717">
        <v>7.9454599999999997</v>
      </c>
      <c r="BY717">
        <v>3.7999299999999998</v>
      </c>
      <c r="BZ717">
        <v>8</v>
      </c>
      <c r="CA717">
        <v>1</v>
      </c>
      <c r="CB717">
        <v>0</v>
      </c>
      <c r="CC717">
        <v>26.8965</v>
      </c>
      <c r="CD717">
        <v>11</v>
      </c>
      <c r="CF717">
        <v>87</v>
      </c>
      <c r="CG717">
        <v>3.05965</v>
      </c>
      <c r="CH717">
        <v>89</v>
      </c>
      <c r="CI717" t="s">
        <v>172</v>
      </c>
    </row>
    <row r="718" spans="1:87" x14ac:dyDescent="0.45">
      <c r="A718" t="s">
        <v>81</v>
      </c>
      <c r="B718">
        <v>2630134</v>
      </c>
      <c r="C718" t="s">
        <v>160</v>
      </c>
      <c r="D718" t="s">
        <v>67</v>
      </c>
      <c r="E718" t="s">
        <v>46</v>
      </c>
      <c r="F718" s="1">
        <v>1.31091E-14</v>
      </c>
      <c r="G718" t="s">
        <v>59</v>
      </c>
      <c r="H718">
        <v>0</v>
      </c>
      <c r="I718">
        <v>1</v>
      </c>
      <c r="N718" t="s">
        <v>170</v>
      </c>
      <c r="R718" t="s">
        <v>910</v>
      </c>
      <c r="S718">
        <v>2630134</v>
      </c>
      <c r="AP718" t="s">
        <v>163</v>
      </c>
      <c r="AQ718" t="s">
        <v>1169</v>
      </c>
      <c r="AR718">
        <v>0.05</v>
      </c>
      <c r="AS718">
        <v>0</v>
      </c>
      <c r="AT718">
        <v>0</v>
      </c>
      <c r="AU718">
        <v>10</v>
      </c>
      <c r="AW718">
        <v>200</v>
      </c>
      <c r="AY718">
        <v>200</v>
      </c>
      <c r="AZ718">
        <v>0</v>
      </c>
      <c r="BA718">
        <v>3.0103</v>
      </c>
      <c r="BB718">
        <v>5.93607</v>
      </c>
      <c r="BC718">
        <v>0</v>
      </c>
      <c r="BF718">
        <v>1</v>
      </c>
      <c r="BG718">
        <v>1</v>
      </c>
      <c r="BI718">
        <v>60</v>
      </c>
      <c r="BJ718">
        <v>60</v>
      </c>
      <c r="BK718">
        <v>1</v>
      </c>
      <c r="BL718">
        <v>1</v>
      </c>
      <c r="BM718">
        <v>1394.84</v>
      </c>
      <c r="BN718">
        <v>1</v>
      </c>
      <c r="BO718">
        <v>1</v>
      </c>
      <c r="BP718">
        <v>0</v>
      </c>
      <c r="BQ718">
        <v>0</v>
      </c>
      <c r="BR718">
        <v>0</v>
      </c>
      <c r="BS718">
        <v>0</v>
      </c>
      <c r="BT718">
        <v>148</v>
      </c>
      <c r="BU718">
        <v>6888</v>
      </c>
      <c r="BV718">
        <v>190</v>
      </c>
      <c r="BW718">
        <v>5</v>
      </c>
      <c r="BX718">
        <v>3.0103</v>
      </c>
      <c r="BY718">
        <v>6.7132300000000003</v>
      </c>
      <c r="BZ718">
        <v>5</v>
      </c>
      <c r="CA718">
        <v>1</v>
      </c>
      <c r="CB718">
        <v>0</v>
      </c>
      <c r="CC718">
        <v>24.725000000000001</v>
      </c>
      <c r="CD718">
        <v>10</v>
      </c>
      <c r="CF718">
        <v>103</v>
      </c>
      <c r="CG718">
        <v>5.93607</v>
      </c>
      <c r="CH718">
        <v>87</v>
      </c>
      <c r="CI718" t="s">
        <v>172</v>
      </c>
    </row>
    <row r="719" spans="1:87" x14ac:dyDescent="0.45">
      <c r="A719" t="s">
        <v>81</v>
      </c>
      <c r="B719">
        <v>2638993</v>
      </c>
      <c r="C719" t="s">
        <v>160</v>
      </c>
      <c r="D719" t="s">
        <v>74</v>
      </c>
      <c r="E719" t="s">
        <v>7</v>
      </c>
      <c r="F719">
        <v>0</v>
      </c>
      <c r="G719" t="s">
        <v>59</v>
      </c>
      <c r="H719">
        <v>0</v>
      </c>
      <c r="I719">
        <v>1</v>
      </c>
      <c r="N719" t="s">
        <v>805</v>
      </c>
      <c r="R719" t="s">
        <v>911</v>
      </c>
      <c r="S719">
        <v>2638993</v>
      </c>
      <c r="AP719" t="s">
        <v>163</v>
      </c>
      <c r="AQ719" t="s">
        <v>1169</v>
      </c>
      <c r="AR719">
        <v>5.7142900000000003E-2</v>
      </c>
      <c r="AS719">
        <v>0</v>
      </c>
      <c r="AT719">
        <v>0</v>
      </c>
      <c r="AU719">
        <v>10</v>
      </c>
      <c r="AW719">
        <v>192</v>
      </c>
      <c r="AY719">
        <v>193.077</v>
      </c>
      <c r="AZ719">
        <v>0</v>
      </c>
      <c r="BA719">
        <v>3.8788900000000002</v>
      </c>
      <c r="BB719">
        <v>3.1287400000000001</v>
      </c>
      <c r="BC719">
        <v>0</v>
      </c>
      <c r="BF719">
        <v>1</v>
      </c>
      <c r="BG719">
        <v>13</v>
      </c>
      <c r="BI719">
        <v>60</v>
      </c>
      <c r="BJ719">
        <v>60</v>
      </c>
      <c r="BK719">
        <v>1</v>
      </c>
      <c r="BL719">
        <v>1</v>
      </c>
      <c r="BM719">
        <v>1219.75</v>
      </c>
      <c r="BN719">
        <v>1</v>
      </c>
      <c r="BO719">
        <v>0.99393900000000002</v>
      </c>
      <c r="BP719">
        <v>0</v>
      </c>
      <c r="BQ719">
        <v>0</v>
      </c>
      <c r="BR719">
        <v>0</v>
      </c>
      <c r="BS719">
        <v>0</v>
      </c>
      <c r="BT719">
        <v>384</v>
      </c>
      <c r="BU719">
        <v>6309</v>
      </c>
      <c r="BV719">
        <v>165</v>
      </c>
      <c r="BW719">
        <v>5</v>
      </c>
      <c r="BX719">
        <v>3.0103</v>
      </c>
      <c r="BY719">
        <v>15.657500000000001</v>
      </c>
      <c r="BZ719">
        <v>5</v>
      </c>
      <c r="CA719">
        <v>1</v>
      </c>
      <c r="CB719">
        <v>5</v>
      </c>
      <c r="CC719">
        <v>3.0103</v>
      </c>
      <c r="CD719">
        <v>5</v>
      </c>
      <c r="CF719">
        <v>77</v>
      </c>
      <c r="CG719">
        <v>4.6027100000000001</v>
      </c>
      <c r="CH719">
        <v>88</v>
      </c>
      <c r="CI719" t="s">
        <v>177</v>
      </c>
    </row>
    <row r="720" spans="1:87" x14ac:dyDescent="0.45">
      <c r="A720" t="s">
        <v>81</v>
      </c>
      <c r="B720">
        <v>2648174</v>
      </c>
      <c r="C720" t="s">
        <v>160</v>
      </c>
      <c r="D720" t="s">
        <v>67</v>
      </c>
      <c r="E720" t="s">
        <v>46</v>
      </c>
      <c r="F720">
        <v>0</v>
      </c>
      <c r="G720" t="s">
        <v>59</v>
      </c>
      <c r="H720">
        <v>0</v>
      </c>
      <c r="I720">
        <v>1</v>
      </c>
      <c r="N720" t="s">
        <v>170</v>
      </c>
      <c r="R720" t="s">
        <v>912</v>
      </c>
      <c r="S720">
        <v>2648174</v>
      </c>
      <c r="AP720" t="s">
        <v>163</v>
      </c>
      <c r="AQ720" t="s">
        <v>1169</v>
      </c>
      <c r="AR720">
        <v>5.5837600000000001E-2</v>
      </c>
      <c r="AS720">
        <v>0</v>
      </c>
      <c r="AT720">
        <v>0</v>
      </c>
      <c r="AU720">
        <v>11</v>
      </c>
      <c r="AW720">
        <v>197</v>
      </c>
      <c r="AY720">
        <v>197</v>
      </c>
      <c r="AZ720">
        <v>0</v>
      </c>
      <c r="BA720">
        <v>7.9454599999999997</v>
      </c>
      <c r="BB720">
        <v>3.0569999999999999</v>
      </c>
      <c r="BC720">
        <v>0</v>
      </c>
      <c r="BF720">
        <v>1</v>
      </c>
      <c r="BG720">
        <v>1</v>
      </c>
      <c r="BI720">
        <v>60</v>
      </c>
      <c r="BJ720">
        <v>60</v>
      </c>
      <c r="BK720">
        <v>1</v>
      </c>
      <c r="BL720">
        <v>1</v>
      </c>
      <c r="BM720">
        <v>1380.71</v>
      </c>
      <c r="BN720">
        <v>1</v>
      </c>
      <c r="BO720">
        <v>0.98387100000000005</v>
      </c>
      <c r="BP720">
        <v>0</v>
      </c>
      <c r="BQ720">
        <v>0</v>
      </c>
      <c r="BR720">
        <v>0</v>
      </c>
      <c r="BS720">
        <v>0</v>
      </c>
      <c r="BT720">
        <v>156</v>
      </c>
      <c r="BU720">
        <v>6804</v>
      </c>
      <c r="BV720">
        <v>186</v>
      </c>
      <c r="BW720">
        <v>3</v>
      </c>
      <c r="BX720">
        <v>7.9454599999999997</v>
      </c>
      <c r="BY720">
        <v>3.7574700000000001</v>
      </c>
      <c r="BZ720">
        <v>8</v>
      </c>
      <c r="CA720">
        <v>1</v>
      </c>
      <c r="CB720">
        <v>0</v>
      </c>
      <c r="CC720">
        <v>26.8965</v>
      </c>
      <c r="CD720">
        <v>11</v>
      </c>
      <c r="CF720">
        <v>95</v>
      </c>
      <c r="CG720">
        <v>3.1970900000000002</v>
      </c>
      <c r="CH720">
        <v>91</v>
      </c>
      <c r="CI720" t="s">
        <v>172</v>
      </c>
    </row>
    <row r="721" spans="1:87" x14ac:dyDescent="0.45">
      <c r="A721" t="s">
        <v>81</v>
      </c>
      <c r="B721">
        <v>2648791</v>
      </c>
      <c r="C721" t="s">
        <v>160</v>
      </c>
      <c r="D721" t="s">
        <v>67</v>
      </c>
      <c r="E721" t="s">
        <v>74</v>
      </c>
      <c r="F721">
        <v>0</v>
      </c>
      <c r="G721" t="s">
        <v>59</v>
      </c>
      <c r="H721">
        <v>0</v>
      </c>
      <c r="I721">
        <v>1</v>
      </c>
      <c r="N721" t="s">
        <v>170</v>
      </c>
      <c r="R721" t="s">
        <v>913</v>
      </c>
      <c r="S721">
        <v>2648791</v>
      </c>
      <c r="AP721" t="s">
        <v>163</v>
      </c>
      <c r="AQ721" t="s">
        <v>1169</v>
      </c>
      <c r="AR721">
        <v>5.3658499999999998E-2</v>
      </c>
      <c r="AS721">
        <v>0</v>
      </c>
      <c r="AT721">
        <v>0</v>
      </c>
      <c r="AU721">
        <v>11</v>
      </c>
      <c r="AW721">
        <v>205</v>
      </c>
      <c r="AY721">
        <v>205</v>
      </c>
      <c r="AZ721">
        <v>0</v>
      </c>
      <c r="BA721">
        <v>12.683199999999999</v>
      </c>
      <c r="BB721">
        <v>5.87575</v>
      </c>
      <c r="BC721">
        <v>0</v>
      </c>
      <c r="BF721">
        <v>1</v>
      </c>
      <c r="BG721">
        <v>1</v>
      </c>
      <c r="BI721">
        <v>60</v>
      </c>
      <c r="BJ721">
        <v>60</v>
      </c>
      <c r="BK721">
        <v>1</v>
      </c>
      <c r="BL721">
        <v>1</v>
      </c>
      <c r="BM721">
        <v>1443.95</v>
      </c>
      <c r="BN721">
        <v>1</v>
      </c>
      <c r="BO721">
        <v>1</v>
      </c>
      <c r="BP721">
        <v>0</v>
      </c>
      <c r="BQ721">
        <v>0</v>
      </c>
      <c r="BR721">
        <v>0</v>
      </c>
      <c r="BS721">
        <v>0</v>
      </c>
      <c r="BT721">
        <v>132</v>
      </c>
      <c r="BU721">
        <v>7080</v>
      </c>
      <c r="BV721">
        <v>194</v>
      </c>
      <c r="BW721">
        <v>2</v>
      </c>
      <c r="BX721">
        <v>12.683199999999999</v>
      </c>
      <c r="BY721">
        <v>4.6221100000000002</v>
      </c>
      <c r="BZ721">
        <v>9</v>
      </c>
      <c r="CA721">
        <v>1</v>
      </c>
      <c r="CB721">
        <v>0</v>
      </c>
      <c r="CC721">
        <v>26.8965</v>
      </c>
      <c r="CD721">
        <v>11</v>
      </c>
      <c r="CF721">
        <v>92</v>
      </c>
      <c r="CG721">
        <v>4.1296200000000001</v>
      </c>
      <c r="CH721">
        <v>102</v>
      </c>
      <c r="CI721" t="s">
        <v>172</v>
      </c>
    </row>
    <row r="722" spans="1:87" x14ac:dyDescent="0.45">
      <c r="A722" t="s">
        <v>81</v>
      </c>
      <c r="B722">
        <v>2652273</v>
      </c>
      <c r="C722" t="s">
        <v>160</v>
      </c>
      <c r="D722" t="s">
        <v>89</v>
      </c>
      <c r="E722" t="s">
        <v>74</v>
      </c>
      <c r="F722">
        <v>0</v>
      </c>
      <c r="G722" t="s">
        <v>59</v>
      </c>
      <c r="H722">
        <v>0</v>
      </c>
      <c r="I722">
        <v>1</v>
      </c>
      <c r="N722" t="s">
        <v>170</v>
      </c>
      <c r="R722" t="s">
        <v>914</v>
      </c>
      <c r="S722">
        <v>2652273</v>
      </c>
      <c r="AP722" t="s">
        <v>163</v>
      </c>
      <c r="AQ722" t="s">
        <v>1169</v>
      </c>
      <c r="AR722">
        <v>5.1282099999999997E-2</v>
      </c>
      <c r="AS722">
        <v>0</v>
      </c>
      <c r="AT722">
        <v>0</v>
      </c>
      <c r="AU722">
        <v>12</v>
      </c>
      <c r="AW722">
        <v>234</v>
      </c>
      <c r="AY722">
        <v>234</v>
      </c>
      <c r="AZ722">
        <v>0</v>
      </c>
      <c r="BA722">
        <v>5.9055999999999997</v>
      </c>
      <c r="BB722">
        <v>3.0494300000000001</v>
      </c>
      <c r="BC722">
        <v>0</v>
      </c>
      <c r="BF722">
        <v>1</v>
      </c>
      <c r="BG722">
        <v>1</v>
      </c>
      <c r="BI722">
        <v>60</v>
      </c>
      <c r="BJ722">
        <v>60</v>
      </c>
      <c r="BK722">
        <v>1</v>
      </c>
      <c r="BL722">
        <v>1</v>
      </c>
      <c r="BM722">
        <v>1535.48</v>
      </c>
      <c r="BN722">
        <v>1</v>
      </c>
      <c r="BO722">
        <v>1</v>
      </c>
      <c r="BP722">
        <v>0</v>
      </c>
      <c r="BQ722">
        <v>0</v>
      </c>
      <c r="BR722">
        <v>0</v>
      </c>
      <c r="BS722">
        <v>0</v>
      </c>
      <c r="BT722">
        <v>240</v>
      </c>
      <c r="BU722">
        <v>7660</v>
      </c>
      <c r="BV722">
        <v>222</v>
      </c>
      <c r="BW722">
        <v>6</v>
      </c>
      <c r="BX722">
        <v>3.0103</v>
      </c>
      <c r="BY722">
        <v>3.0494300000000001</v>
      </c>
      <c r="BZ722">
        <v>6</v>
      </c>
      <c r="CA722">
        <v>1</v>
      </c>
      <c r="CB722">
        <v>10</v>
      </c>
      <c r="CC722">
        <v>14.5915</v>
      </c>
      <c r="CD722">
        <v>2</v>
      </c>
      <c r="CF722">
        <v>112</v>
      </c>
      <c r="CG722">
        <v>3.0494300000000001</v>
      </c>
      <c r="CH722">
        <v>110</v>
      </c>
      <c r="CI722" t="s">
        <v>172</v>
      </c>
    </row>
    <row r="723" spans="1:87" x14ac:dyDescent="0.45">
      <c r="A723" t="s">
        <v>81</v>
      </c>
      <c r="B723">
        <v>2666879</v>
      </c>
      <c r="C723" t="s">
        <v>160</v>
      </c>
      <c r="D723" t="s">
        <v>89</v>
      </c>
      <c r="E723" t="s">
        <v>46</v>
      </c>
      <c r="F723">
        <v>0</v>
      </c>
      <c r="G723" t="s">
        <v>59</v>
      </c>
      <c r="H723">
        <v>0</v>
      </c>
      <c r="I723">
        <v>1</v>
      </c>
      <c r="N723" t="s">
        <v>170</v>
      </c>
      <c r="R723" t="s">
        <v>915</v>
      </c>
      <c r="S723">
        <v>2666879</v>
      </c>
      <c r="AP723" t="s">
        <v>163</v>
      </c>
      <c r="AQ723" t="s">
        <v>1169</v>
      </c>
      <c r="AR723">
        <v>5.8823500000000001E-2</v>
      </c>
      <c r="AS723">
        <v>0</v>
      </c>
      <c r="AT723">
        <v>0</v>
      </c>
      <c r="AU723">
        <v>12</v>
      </c>
      <c r="AW723">
        <v>208</v>
      </c>
      <c r="AY723">
        <v>208</v>
      </c>
      <c r="AZ723">
        <v>0</v>
      </c>
      <c r="BA723">
        <v>21.105899999999998</v>
      </c>
      <c r="BB723">
        <v>5.2270099999999999</v>
      </c>
      <c r="BC723">
        <v>0</v>
      </c>
      <c r="BF723">
        <v>1</v>
      </c>
      <c r="BG723">
        <v>3</v>
      </c>
      <c r="BI723">
        <v>60</v>
      </c>
      <c r="BJ723">
        <v>60</v>
      </c>
      <c r="BK723">
        <v>1</v>
      </c>
      <c r="BL723">
        <v>1</v>
      </c>
      <c r="BM723">
        <v>1345.54</v>
      </c>
      <c r="BN723">
        <v>1</v>
      </c>
      <c r="BO723">
        <v>1</v>
      </c>
      <c r="BP723">
        <v>0</v>
      </c>
      <c r="BQ723">
        <v>0</v>
      </c>
      <c r="BR723">
        <v>0</v>
      </c>
      <c r="BS723">
        <v>0</v>
      </c>
      <c r="BT723">
        <v>184</v>
      </c>
      <c r="BU723">
        <v>6640</v>
      </c>
      <c r="BV723">
        <v>192</v>
      </c>
      <c r="BW723">
        <v>11</v>
      </c>
      <c r="BX723">
        <v>21.105899999999998</v>
      </c>
      <c r="BY723">
        <v>10.6557</v>
      </c>
      <c r="BZ723">
        <v>1</v>
      </c>
      <c r="CA723">
        <v>1</v>
      </c>
      <c r="CB723">
        <v>12</v>
      </c>
      <c r="CC723">
        <v>29.068000000000001</v>
      </c>
      <c r="CD723">
        <v>0</v>
      </c>
      <c r="CF723">
        <v>88</v>
      </c>
      <c r="CG723">
        <v>5.9055999999999997</v>
      </c>
      <c r="CH723">
        <v>104</v>
      </c>
      <c r="CI723" t="s">
        <v>172</v>
      </c>
    </row>
    <row r="724" spans="1:87" x14ac:dyDescent="0.45">
      <c r="A724" t="s">
        <v>81</v>
      </c>
      <c r="B724">
        <v>2668680</v>
      </c>
      <c r="C724" t="s">
        <v>160</v>
      </c>
      <c r="D724" t="s">
        <v>67</v>
      </c>
      <c r="E724" t="s">
        <v>74</v>
      </c>
      <c r="F724" s="1">
        <v>5.8916699999999997E-15</v>
      </c>
      <c r="G724" t="s">
        <v>59</v>
      </c>
      <c r="H724">
        <v>0</v>
      </c>
      <c r="I724">
        <v>1</v>
      </c>
      <c r="N724" t="s">
        <v>170</v>
      </c>
      <c r="R724" t="s">
        <v>916</v>
      </c>
      <c r="S724">
        <v>2668680</v>
      </c>
      <c r="AP724" t="s">
        <v>163</v>
      </c>
      <c r="AQ724" t="s">
        <v>1169</v>
      </c>
      <c r="AR724">
        <v>5.5555599999999997E-2</v>
      </c>
      <c r="AS724">
        <v>0</v>
      </c>
      <c r="AT724">
        <v>0</v>
      </c>
      <c r="AU724">
        <v>11</v>
      </c>
      <c r="AW724">
        <v>198</v>
      </c>
      <c r="AY724">
        <v>198</v>
      </c>
      <c r="AZ724">
        <v>0</v>
      </c>
      <c r="BA724">
        <v>3.2077100000000001</v>
      </c>
      <c r="BB724">
        <v>10.267899999999999</v>
      </c>
      <c r="BC724">
        <v>0</v>
      </c>
      <c r="BF724">
        <v>1</v>
      </c>
      <c r="BG724">
        <v>1</v>
      </c>
      <c r="BI724">
        <v>60</v>
      </c>
      <c r="BJ724">
        <v>60</v>
      </c>
      <c r="BK724">
        <v>1</v>
      </c>
      <c r="BL724">
        <v>1</v>
      </c>
      <c r="BM724">
        <v>1283.06</v>
      </c>
      <c r="BN724">
        <v>1</v>
      </c>
      <c r="BO724">
        <v>0.98395699999999997</v>
      </c>
      <c r="BP724">
        <v>0</v>
      </c>
      <c r="BQ724">
        <v>0</v>
      </c>
      <c r="BR724">
        <v>0</v>
      </c>
      <c r="BS724">
        <v>0</v>
      </c>
      <c r="BT724">
        <v>132</v>
      </c>
      <c r="BU724">
        <v>6328</v>
      </c>
      <c r="BV724">
        <v>187</v>
      </c>
      <c r="BW724">
        <v>6</v>
      </c>
      <c r="BX724">
        <v>3.2077100000000001</v>
      </c>
      <c r="BY724">
        <v>4.4153700000000002</v>
      </c>
      <c r="BZ724">
        <v>5</v>
      </c>
      <c r="CA724">
        <v>1</v>
      </c>
      <c r="CB724">
        <v>0</v>
      </c>
      <c r="CC724">
        <v>26.8965</v>
      </c>
      <c r="CD724">
        <v>11</v>
      </c>
      <c r="CF724">
        <v>99</v>
      </c>
      <c r="CG724">
        <v>4.4153700000000002</v>
      </c>
      <c r="CH724">
        <v>88</v>
      </c>
      <c r="CI724" t="s">
        <v>172</v>
      </c>
    </row>
    <row r="725" spans="1:87" x14ac:dyDescent="0.45">
      <c r="A725" t="s">
        <v>81</v>
      </c>
      <c r="B725">
        <v>2672574</v>
      </c>
      <c r="C725" t="s">
        <v>160</v>
      </c>
      <c r="D725" t="s">
        <v>67</v>
      </c>
      <c r="E725" t="s">
        <v>74</v>
      </c>
      <c r="F725">
        <v>0</v>
      </c>
      <c r="G725" t="s">
        <v>59</v>
      </c>
      <c r="H725">
        <v>0</v>
      </c>
      <c r="I725">
        <v>1</v>
      </c>
      <c r="N725" t="s">
        <v>170</v>
      </c>
      <c r="R725" t="s">
        <v>917</v>
      </c>
      <c r="S725">
        <v>2672574</v>
      </c>
      <c r="AP725" t="s">
        <v>163</v>
      </c>
      <c r="AQ725" t="s">
        <v>1169</v>
      </c>
      <c r="AR725">
        <v>5.9113300000000001E-2</v>
      </c>
      <c r="AS725">
        <v>0</v>
      </c>
      <c r="AT725">
        <v>0</v>
      </c>
      <c r="AU725">
        <v>12</v>
      </c>
      <c r="AW725">
        <v>204</v>
      </c>
      <c r="AY725">
        <v>204</v>
      </c>
      <c r="AZ725">
        <v>0</v>
      </c>
      <c r="BA725">
        <v>14.5915</v>
      </c>
      <c r="BB725">
        <v>3.2945199999999999</v>
      </c>
      <c r="BC725">
        <v>0</v>
      </c>
      <c r="BF725">
        <v>1</v>
      </c>
      <c r="BG725">
        <v>2</v>
      </c>
      <c r="BI725">
        <v>60</v>
      </c>
      <c r="BJ725">
        <v>60</v>
      </c>
      <c r="BK725">
        <v>1</v>
      </c>
      <c r="BL725">
        <v>1</v>
      </c>
      <c r="BM725">
        <v>1397.94</v>
      </c>
      <c r="BN725">
        <v>1</v>
      </c>
      <c r="BO725">
        <v>1</v>
      </c>
      <c r="BP725">
        <v>0</v>
      </c>
      <c r="BQ725">
        <v>0</v>
      </c>
      <c r="BR725">
        <v>0</v>
      </c>
      <c r="BS725">
        <v>0</v>
      </c>
      <c r="BT725">
        <v>156</v>
      </c>
      <c r="BU725">
        <v>6868</v>
      </c>
      <c r="BV725">
        <v>191</v>
      </c>
      <c r="BW725">
        <v>2</v>
      </c>
      <c r="BX725">
        <v>14.5915</v>
      </c>
      <c r="BY725">
        <v>3.2945199999999999</v>
      </c>
      <c r="BZ725">
        <v>10</v>
      </c>
      <c r="CA725">
        <v>1</v>
      </c>
      <c r="CB725">
        <v>0</v>
      </c>
      <c r="CC725">
        <v>29.068000000000001</v>
      </c>
      <c r="CD725">
        <v>12</v>
      </c>
      <c r="CF725">
        <v>95</v>
      </c>
      <c r="CG725">
        <v>3.0216699999999999</v>
      </c>
      <c r="CH725">
        <v>96</v>
      </c>
      <c r="CI725" t="s">
        <v>172</v>
      </c>
    </row>
    <row r="726" spans="1:87" x14ac:dyDescent="0.45">
      <c r="A726" t="s">
        <v>81</v>
      </c>
      <c r="B726">
        <v>2677060</v>
      </c>
      <c r="C726" t="s">
        <v>160</v>
      </c>
      <c r="D726" t="s">
        <v>67</v>
      </c>
      <c r="E726" t="s">
        <v>46</v>
      </c>
      <c r="F726">
        <v>0</v>
      </c>
      <c r="G726" t="s">
        <v>59</v>
      </c>
      <c r="H726">
        <v>0</v>
      </c>
      <c r="I726">
        <v>1</v>
      </c>
      <c r="N726" t="s">
        <v>170</v>
      </c>
      <c r="R726" t="s">
        <v>918</v>
      </c>
      <c r="S726">
        <v>2677060</v>
      </c>
      <c r="AP726" t="s">
        <v>163</v>
      </c>
      <c r="AQ726" t="s">
        <v>1169</v>
      </c>
      <c r="AR726">
        <v>5.2083299999999999E-2</v>
      </c>
      <c r="AS726">
        <v>0</v>
      </c>
      <c r="AT726">
        <v>0</v>
      </c>
      <c r="AU726">
        <v>10</v>
      </c>
      <c r="AW726">
        <v>192</v>
      </c>
      <c r="AY726">
        <v>192</v>
      </c>
      <c r="AZ726">
        <v>0</v>
      </c>
      <c r="BA726">
        <v>6.4846599999999999</v>
      </c>
      <c r="BB726">
        <v>5.3488100000000003</v>
      </c>
      <c r="BC726">
        <v>0</v>
      </c>
      <c r="BF726">
        <v>1</v>
      </c>
      <c r="BG726">
        <v>1</v>
      </c>
      <c r="BI726">
        <v>60</v>
      </c>
      <c r="BJ726">
        <v>60</v>
      </c>
      <c r="BK726">
        <v>1</v>
      </c>
      <c r="BL726">
        <v>1</v>
      </c>
      <c r="BM726">
        <v>1295.25</v>
      </c>
      <c r="BN726">
        <v>1</v>
      </c>
      <c r="BO726">
        <v>1</v>
      </c>
      <c r="BP726">
        <v>0</v>
      </c>
      <c r="BQ726">
        <v>0</v>
      </c>
      <c r="BR726">
        <v>0</v>
      </c>
      <c r="BS726">
        <v>0</v>
      </c>
      <c r="BT726">
        <v>160</v>
      </c>
      <c r="BU726">
        <v>6404</v>
      </c>
      <c r="BV726">
        <v>182</v>
      </c>
      <c r="BW726">
        <v>3</v>
      </c>
      <c r="BX726">
        <v>6.4846599999999999</v>
      </c>
      <c r="BY726">
        <v>3.2012</v>
      </c>
      <c r="BZ726">
        <v>7</v>
      </c>
      <c r="CA726">
        <v>1</v>
      </c>
      <c r="CB726">
        <v>0</v>
      </c>
      <c r="CC726">
        <v>24.725000000000001</v>
      </c>
      <c r="CD726">
        <v>10</v>
      </c>
      <c r="CF726">
        <v>91</v>
      </c>
      <c r="CG726">
        <v>3.0103</v>
      </c>
      <c r="CH726">
        <v>91</v>
      </c>
      <c r="CI726" t="s">
        <v>172</v>
      </c>
    </row>
    <row r="727" spans="1:87" x14ac:dyDescent="0.45">
      <c r="A727" t="s">
        <v>81</v>
      </c>
      <c r="B727">
        <v>2690406</v>
      </c>
      <c r="C727" t="s">
        <v>160</v>
      </c>
      <c r="D727" t="s">
        <v>89</v>
      </c>
      <c r="E727" t="s">
        <v>74</v>
      </c>
      <c r="F727">
        <v>0</v>
      </c>
      <c r="G727" t="s">
        <v>59</v>
      </c>
      <c r="H727">
        <v>0</v>
      </c>
      <c r="I727">
        <v>1</v>
      </c>
      <c r="N727" t="s">
        <v>170</v>
      </c>
      <c r="R727" t="s">
        <v>919</v>
      </c>
      <c r="S727">
        <v>2690406</v>
      </c>
      <c r="AP727" t="s">
        <v>163</v>
      </c>
      <c r="AQ727" t="s">
        <v>1169</v>
      </c>
      <c r="AR727">
        <v>5.33333E-2</v>
      </c>
      <c r="AS727">
        <v>0</v>
      </c>
      <c r="AT727">
        <v>0</v>
      </c>
      <c r="AU727">
        <v>8</v>
      </c>
      <c r="AW727">
        <v>150</v>
      </c>
      <c r="AY727">
        <v>150</v>
      </c>
      <c r="AZ727">
        <v>0</v>
      </c>
      <c r="BA727">
        <v>20.382100000000001</v>
      </c>
      <c r="BB727">
        <v>3.2549700000000001</v>
      </c>
      <c r="BC727">
        <v>0</v>
      </c>
      <c r="BF727">
        <v>1</v>
      </c>
      <c r="BG727">
        <v>1</v>
      </c>
      <c r="BI727">
        <v>60</v>
      </c>
      <c r="BJ727">
        <v>60</v>
      </c>
      <c r="BK727">
        <v>1</v>
      </c>
      <c r="BL727">
        <v>1</v>
      </c>
      <c r="BM727">
        <v>1098.06</v>
      </c>
      <c r="BN727">
        <v>1</v>
      </c>
      <c r="BO727">
        <v>1</v>
      </c>
      <c r="BP727">
        <v>0</v>
      </c>
      <c r="BQ727">
        <v>0</v>
      </c>
      <c r="BR727">
        <v>0</v>
      </c>
      <c r="BS727">
        <v>0</v>
      </c>
      <c r="BT727">
        <v>288</v>
      </c>
      <c r="BU727">
        <v>5556</v>
      </c>
      <c r="BV727">
        <v>142</v>
      </c>
      <c r="BW727">
        <v>0</v>
      </c>
      <c r="BX727">
        <v>20.382100000000001</v>
      </c>
      <c r="BY727">
        <v>6.9250699999999998</v>
      </c>
      <c r="BZ727">
        <v>8</v>
      </c>
      <c r="CA727">
        <v>1</v>
      </c>
      <c r="CB727">
        <v>0</v>
      </c>
      <c r="CC727">
        <v>20.382100000000001</v>
      </c>
      <c r="CD727">
        <v>8</v>
      </c>
      <c r="CF727">
        <v>74</v>
      </c>
      <c r="CG727">
        <v>3.56081</v>
      </c>
      <c r="CH727">
        <v>68</v>
      </c>
      <c r="CI727" t="s">
        <v>172</v>
      </c>
    </row>
    <row r="728" spans="1:87" x14ac:dyDescent="0.45">
      <c r="A728" t="s">
        <v>81</v>
      </c>
      <c r="B728">
        <v>2701416</v>
      </c>
      <c r="C728" t="s">
        <v>160</v>
      </c>
      <c r="D728" t="s">
        <v>46</v>
      </c>
      <c r="E728" t="s">
        <v>272</v>
      </c>
      <c r="F728">
        <v>0</v>
      </c>
      <c r="G728" t="s">
        <v>59</v>
      </c>
      <c r="H728">
        <v>0</v>
      </c>
      <c r="I728">
        <v>1</v>
      </c>
      <c r="N728" t="s">
        <v>852</v>
      </c>
      <c r="R728" t="s">
        <v>920</v>
      </c>
      <c r="S728">
        <v>2701416</v>
      </c>
      <c r="AP728" t="s">
        <v>163</v>
      </c>
      <c r="AQ728" t="s">
        <v>1169</v>
      </c>
      <c r="AR728">
        <v>8.1632700000000002E-2</v>
      </c>
      <c r="AS728">
        <v>0</v>
      </c>
      <c r="AT728">
        <v>0</v>
      </c>
      <c r="AU728">
        <v>8</v>
      </c>
      <c r="AW728">
        <v>104</v>
      </c>
      <c r="AY728">
        <v>104.438</v>
      </c>
      <c r="AZ728">
        <v>0</v>
      </c>
      <c r="BA728">
        <v>7.3532400000000004</v>
      </c>
      <c r="BB728">
        <v>3.3963399999999999</v>
      </c>
      <c r="BC728">
        <v>0</v>
      </c>
      <c r="BF728">
        <v>1</v>
      </c>
      <c r="BG728">
        <v>6</v>
      </c>
      <c r="BI728">
        <v>60</v>
      </c>
      <c r="BJ728">
        <v>60</v>
      </c>
      <c r="BK728">
        <v>1</v>
      </c>
      <c r="BL728">
        <v>1</v>
      </c>
      <c r="BM728">
        <v>621.37800000000004</v>
      </c>
      <c r="BN728">
        <v>1</v>
      </c>
      <c r="BO728">
        <v>0.98888900000000002</v>
      </c>
      <c r="BP728">
        <v>0</v>
      </c>
      <c r="BQ728">
        <v>0</v>
      </c>
      <c r="BR728">
        <v>0</v>
      </c>
      <c r="BS728">
        <v>0</v>
      </c>
      <c r="BT728">
        <v>304</v>
      </c>
      <c r="BU728">
        <v>3411</v>
      </c>
      <c r="BV728">
        <v>90</v>
      </c>
      <c r="BW728">
        <v>6</v>
      </c>
      <c r="BX728">
        <v>7.3532400000000004</v>
      </c>
      <c r="BY728">
        <v>9.1869300000000003</v>
      </c>
      <c r="BZ728">
        <v>2</v>
      </c>
      <c r="CA728">
        <v>1</v>
      </c>
      <c r="CB728">
        <v>0</v>
      </c>
      <c r="CC728">
        <v>20.382100000000001</v>
      </c>
      <c r="CD728">
        <v>8</v>
      </c>
      <c r="CF728">
        <v>14</v>
      </c>
      <c r="CG728">
        <v>95.756299999999996</v>
      </c>
      <c r="CH728">
        <v>76</v>
      </c>
      <c r="CI728" t="s">
        <v>177</v>
      </c>
    </row>
    <row r="729" spans="1:87" x14ac:dyDescent="0.45">
      <c r="A729" t="s">
        <v>81</v>
      </c>
      <c r="B729">
        <v>2714915</v>
      </c>
      <c r="C729" t="s">
        <v>160</v>
      </c>
      <c r="D729" t="s">
        <v>67</v>
      </c>
      <c r="E729" t="s">
        <v>248</v>
      </c>
      <c r="F729">
        <v>0</v>
      </c>
      <c r="G729" t="s">
        <v>59</v>
      </c>
      <c r="H729">
        <v>0</v>
      </c>
      <c r="I729">
        <v>1</v>
      </c>
      <c r="N729" t="s">
        <v>249</v>
      </c>
      <c r="R729" t="s">
        <v>921</v>
      </c>
      <c r="S729">
        <v>2714915</v>
      </c>
      <c r="AP729" t="s">
        <v>163</v>
      </c>
      <c r="AQ729" t="s">
        <v>1169</v>
      </c>
      <c r="AR729">
        <v>7.4380199999999994E-2</v>
      </c>
      <c r="AS729">
        <v>0</v>
      </c>
      <c r="AT729">
        <v>0</v>
      </c>
      <c r="AU729">
        <v>9</v>
      </c>
      <c r="AW729">
        <v>150</v>
      </c>
      <c r="AY729">
        <v>150.4</v>
      </c>
      <c r="AZ729">
        <v>0</v>
      </c>
      <c r="BA729">
        <v>5.1817700000000002</v>
      </c>
      <c r="BB729">
        <v>9.2920599999999993</v>
      </c>
      <c r="BC729">
        <v>0</v>
      </c>
      <c r="BF729">
        <v>1</v>
      </c>
      <c r="BG729">
        <v>14</v>
      </c>
      <c r="BI729">
        <v>60</v>
      </c>
      <c r="BJ729">
        <v>60</v>
      </c>
      <c r="BK729">
        <v>1</v>
      </c>
      <c r="BL729">
        <v>2</v>
      </c>
      <c r="BM729">
        <v>770.26800000000003</v>
      </c>
      <c r="BN729">
        <v>1</v>
      </c>
      <c r="BO729">
        <v>1</v>
      </c>
      <c r="BP729">
        <v>0.5</v>
      </c>
      <c r="BQ729">
        <v>20</v>
      </c>
      <c r="BR729">
        <v>20</v>
      </c>
      <c r="BS729">
        <v>0.5</v>
      </c>
      <c r="BT729">
        <v>288</v>
      </c>
      <c r="BU729">
        <v>4248</v>
      </c>
      <c r="BV729">
        <v>112</v>
      </c>
      <c r="BW729">
        <v>4</v>
      </c>
      <c r="BX729">
        <v>3.2515700000000001</v>
      </c>
      <c r="BY729">
        <v>3.3205100000000001</v>
      </c>
      <c r="BZ729">
        <v>5</v>
      </c>
      <c r="CA729">
        <v>1</v>
      </c>
      <c r="CB729">
        <v>4</v>
      </c>
      <c r="CC729">
        <v>3.2515700000000001</v>
      </c>
      <c r="CD729">
        <v>5</v>
      </c>
      <c r="CF729">
        <v>49</v>
      </c>
      <c r="CG729">
        <v>6.8103800000000003</v>
      </c>
      <c r="CH729">
        <v>63</v>
      </c>
      <c r="CI729" t="s">
        <v>177</v>
      </c>
    </row>
    <row r="730" spans="1:87" x14ac:dyDescent="0.45">
      <c r="A730" t="s">
        <v>81</v>
      </c>
      <c r="B730">
        <v>2714915</v>
      </c>
      <c r="C730" t="s">
        <v>160</v>
      </c>
      <c r="D730" t="s">
        <v>248</v>
      </c>
      <c r="E730" t="s">
        <v>67</v>
      </c>
      <c r="F730">
        <v>0</v>
      </c>
      <c r="G730" t="s">
        <v>59</v>
      </c>
      <c r="H730">
        <v>0</v>
      </c>
      <c r="I730">
        <v>1</v>
      </c>
      <c r="N730" t="s">
        <v>258</v>
      </c>
      <c r="R730" t="s">
        <v>922</v>
      </c>
      <c r="S730">
        <v>2714915</v>
      </c>
      <c r="AP730" t="s">
        <v>163</v>
      </c>
      <c r="AQ730" t="s">
        <v>1169</v>
      </c>
      <c r="AR730">
        <v>0.104</v>
      </c>
      <c r="AS730">
        <v>0</v>
      </c>
      <c r="AT730">
        <v>0</v>
      </c>
      <c r="AU730">
        <v>13</v>
      </c>
      <c r="AW730">
        <v>150</v>
      </c>
      <c r="AY730">
        <v>150.4</v>
      </c>
      <c r="AZ730">
        <v>0</v>
      </c>
      <c r="BA730">
        <v>3.1773400000000001</v>
      </c>
      <c r="BB730">
        <v>9.2920599999999993</v>
      </c>
      <c r="BC730">
        <v>0</v>
      </c>
      <c r="BF730">
        <v>1</v>
      </c>
      <c r="BG730">
        <v>14</v>
      </c>
      <c r="BI730">
        <v>60</v>
      </c>
      <c r="BJ730">
        <v>60</v>
      </c>
      <c r="BK730">
        <v>1</v>
      </c>
      <c r="BL730">
        <v>2</v>
      </c>
      <c r="BM730">
        <v>770.26800000000003</v>
      </c>
      <c r="BN730">
        <v>1</v>
      </c>
      <c r="BO730">
        <v>1</v>
      </c>
      <c r="BP730">
        <v>0</v>
      </c>
      <c r="BQ730">
        <v>0</v>
      </c>
      <c r="BR730">
        <v>20</v>
      </c>
      <c r="BS730">
        <v>0.5</v>
      </c>
      <c r="BT730">
        <v>504</v>
      </c>
      <c r="BU730">
        <v>4248</v>
      </c>
      <c r="BV730">
        <v>112</v>
      </c>
      <c r="BW730">
        <v>7</v>
      </c>
      <c r="BX730">
        <v>3.1773400000000001</v>
      </c>
      <c r="BY730">
        <v>3.3205100000000001</v>
      </c>
      <c r="BZ730">
        <v>6</v>
      </c>
      <c r="CA730">
        <v>1</v>
      </c>
      <c r="CB730">
        <v>5</v>
      </c>
      <c r="CC730">
        <v>4.51363</v>
      </c>
      <c r="CD730">
        <v>8</v>
      </c>
      <c r="CF730">
        <v>49</v>
      </c>
      <c r="CG730">
        <v>6.8103800000000003</v>
      </c>
      <c r="CH730">
        <v>63</v>
      </c>
      <c r="CI730" t="s">
        <v>236</v>
      </c>
    </row>
    <row r="731" spans="1:87" x14ac:dyDescent="0.45">
      <c r="A731" t="s">
        <v>81</v>
      </c>
      <c r="B731">
        <v>2718269</v>
      </c>
      <c r="C731" t="s">
        <v>160</v>
      </c>
      <c r="D731" t="s">
        <v>89</v>
      </c>
      <c r="E731" t="s">
        <v>74</v>
      </c>
      <c r="F731">
        <v>162</v>
      </c>
      <c r="G731" t="s">
        <v>59</v>
      </c>
      <c r="H731">
        <v>0</v>
      </c>
      <c r="I731">
        <v>1</v>
      </c>
      <c r="N731" t="s">
        <v>170</v>
      </c>
      <c r="R731" t="s">
        <v>924</v>
      </c>
      <c r="S731">
        <v>2718269</v>
      </c>
      <c r="AP731" t="s">
        <v>163</v>
      </c>
      <c r="AQ731" t="s">
        <v>1169</v>
      </c>
      <c r="AR731">
        <v>5.7803500000000001E-2</v>
      </c>
      <c r="AS731">
        <v>0</v>
      </c>
      <c r="AT731">
        <v>0</v>
      </c>
      <c r="AU731">
        <v>10</v>
      </c>
      <c r="AW731">
        <v>173</v>
      </c>
      <c r="AX731" t="s">
        <v>923</v>
      </c>
      <c r="AY731">
        <v>173</v>
      </c>
      <c r="AZ731">
        <v>0</v>
      </c>
      <c r="BA731">
        <v>24.725000000000001</v>
      </c>
      <c r="BB731">
        <v>3.6630699999999998</v>
      </c>
      <c r="BC731">
        <v>0</v>
      </c>
      <c r="BF731">
        <v>1</v>
      </c>
      <c r="BG731">
        <v>1</v>
      </c>
      <c r="BI731">
        <v>60</v>
      </c>
      <c r="BJ731">
        <v>60</v>
      </c>
      <c r="BK731">
        <v>1</v>
      </c>
      <c r="BL731">
        <v>1</v>
      </c>
      <c r="BM731">
        <v>1224.21</v>
      </c>
      <c r="BN731">
        <v>1</v>
      </c>
      <c r="BO731">
        <v>1</v>
      </c>
      <c r="BP731">
        <v>0</v>
      </c>
      <c r="BQ731">
        <v>0</v>
      </c>
      <c r="BR731">
        <v>0</v>
      </c>
      <c r="BS731">
        <v>0</v>
      </c>
      <c r="BT731">
        <v>384</v>
      </c>
      <c r="BU731">
        <v>6296</v>
      </c>
      <c r="BV731">
        <v>163</v>
      </c>
      <c r="BW731">
        <v>5</v>
      </c>
      <c r="BX731">
        <v>3.0103</v>
      </c>
      <c r="BY731">
        <v>6.0077299999999996</v>
      </c>
      <c r="BZ731">
        <v>5</v>
      </c>
      <c r="CA731">
        <v>1</v>
      </c>
      <c r="CB731">
        <v>5</v>
      </c>
      <c r="CC731">
        <v>3.0103</v>
      </c>
      <c r="CD731">
        <v>5</v>
      </c>
      <c r="CE731">
        <v>0</v>
      </c>
      <c r="CF731">
        <v>77</v>
      </c>
      <c r="CG731">
        <v>4.0893800000000002</v>
      </c>
      <c r="CH731">
        <v>86</v>
      </c>
      <c r="CI731" t="s">
        <v>172</v>
      </c>
    </row>
    <row r="732" spans="1:87" x14ac:dyDescent="0.45">
      <c r="A732" t="s">
        <v>81</v>
      </c>
      <c r="B732">
        <v>2720036</v>
      </c>
      <c r="C732" t="s">
        <v>160</v>
      </c>
      <c r="D732" t="s">
        <v>89</v>
      </c>
      <c r="E732" t="s">
        <v>74</v>
      </c>
      <c r="F732" s="1">
        <v>1.70288E-15</v>
      </c>
      <c r="G732" t="s">
        <v>59</v>
      </c>
      <c r="H732">
        <v>0</v>
      </c>
      <c r="I732">
        <v>1</v>
      </c>
      <c r="N732" t="s">
        <v>170</v>
      </c>
      <c r="R732" t="s">
        <v>925</v>
      </c>
      <c r="S732">
        <v>2720036</v>
      </c>
      <c r="AP732" t="s">
        <v>163</v>
      </c>
      <c r="AQ732" t="s">
        <v>1169</v>
      </c>
      <c r="AR732">
        <v>5.0420199999999998E-2</v>
      </c>
      <c r="AS732">
        <v>0</v>
      </c>
      <c r="AT732">
        <v>0</v>
      </c>
      <c r="AU732">
        <v>12</v>
      </c>
      <c r="AW732">
        <v>238</v>
      </c>
      <c r="AY732">
        <v>238</v>
      </c>
      <c r="AZ732">
        <v>0</v>
      </c>
      <c r="BA732">
        <v>9.5247200000000003</v>
      </c>
      <c r="BB732">
        <v>12.8492</v>
      </c>
      <c r="BC732">
        <v>0</v>
      </c>
      <c r="BF732">
        <v>1</v>
      </c>
      <c r="BG732">
        <v>1</v>
      </c>
      <c r="BI732">
        <v>60</v>
      </c>
      <c r="BJ732">
        <v>60</v>
      </c>
      <c r="BK732">
        <v>1</v>
      </c>
      <c r="BL732">
        <v>1</v>
      </c>
      <c r="BM732">
        <v>1584.28</v>
      </c>
      <c r="BN732">
        <v>1</v>
      </c>
      <c r="BO732">
        <v>0.98672599999999999</v>
      </c>
      <c r="BP732">
        <v>0</v>
      </c>
      <c r="BQ732">
        <v>0</v>
      </c>
      <c r="BR732">
        <v>0</v>
      </c>
      <c r="BS732">
        <v>0</v>
      </c>
      <c r="BT732">
        <v>184</v>
      </c>
      <c r="BU732">
        <v>7840</v>
      </c>
      <c r="BV732">
        <v>226</v>
      </c>
      <c r="BW732">
        <v>8</v>
      </c>
      <c r="BX732">
        <v>5.9055999999999997</v>
      </c>
      <c r="BY732">
        <v>4.8935199999999996</v>
      </c>
      <c r="BZ732">
        <v>4</v>
      </c>
      <c r="CA732">
        <v>1</v>
      </c>
      <c r="CB732">
        <v>11</v>
      </c>
      <c r="CC732">
        <v>21.105899999999998</v>
      </c>
      <c r="CD732">
        <v>1</v>
      </c>
      <c r="CF732">
        <v>105</v>
      </c>
      <c r="CG732">
        <v>5.4700199999999999</v>
      </c>
      <c r="CH732">
        <v>121</v>
      </c>
      <c r="CI732" t="s">
        <v>172</v>
      </c>
    </row>
    <row r="733" spans="1:87" x14ac:dyDescent="0.45">
      <c r="A733" t="s">
        <v>81</v>
      </c>
      <c r="B733">
        <v>2722440</v>
      </c>
      <c r="C733" t="s">
        <v>160</v>
      </c>
      <c r="D733" t="s">
        <v>46</v>
      </c>
      <c r="E733" t="s">
        <v>272</v>
      </c>
      <c r="F733">
        <v>0</v>
      </c>
      <c r="G733" t="s">
        <v>59</v>
      </c>
      <c r="H733">
        <v>0</v>
      </c>
      <c r="I733">
        <v>1</v>
      </c>
      <c r="N733" t="s">
        <v>805</v>
      </c>
      <c r="R733" t="s">
        <v>926</v>
      </c>
      <c r="S733">
        <v>2722440</v>
      </c>
      <c r="AP733" t="s">
        <v>163</v>
      </c>
      <c r="AQ733" t="s">
        <v>1169</v>
      </c>
      <c r="AR733">
        <v>9.3922699999999998E-2</v>
      </c>
      <c r="AS733">
        <v>0</v>
      </c>
      <c r="AT733">
        <v>0</v>
      </c>
      <c r="AU733">
        <v>17</v>
      </c>
      <c r="AW733">
        <v>193</v>
      </c>
      <c r="AY733">
        <v>194.61500000000001</v>
      </c>
      <c r="AZ733">
        <v>0</v>
      </c>
      <c r="BA733">
        <v>3.1380300000000001</v>
      </c>
      <c r="BB733">
        <v>6.3999199999999998</v>
      </c>
      <c r="BC733">
        <v>0</v>
      </c>
      <c r="BF733">
        <v>1</v>
      </c>
      <c r="BG733">
        <v>10</v>
      </c>
      <c r="BI733">
        <v>60</v>
      </c>
      <c r="BJ733">
        <v>60</v>
      </c>
      <c r="BK733">
        <v>1</v>
      </c>
      <c r="BL733">
        <v>1</v>
      </c>
      <c r="BM733">
        <v>1166.69</v>
      </c>
      <c r="BN733">
        <v>1</v>
      </c>
      <c r="BO733">
        <v>1</v>
      </c>
      <c r="BP733">
        <v>0.5</v>
      </c>
      <c r="BQ733">
        <v>20</v>
      </c>
      <c r="BR733">
        <v>20</v>
      </c>
      <c r="BS733">
        <v>0.5</v>
      </c>
      <c r="BT733">
        <v>652</v>
      </c>
      <c r="BU733">
        <v>6309</v>
      </c>
      <c r="BV733">
        <v>164</v>
      </c>
      <c r="BW733">
        <v>6</v>
      </c>
      <c r="BX733">
        <v>6.20364</v>
      </c>
      <c r="BY733">
        <v>7.3002799999999999</v>
      </c>
      <c r="BZ733">
        <v>11</v>
      </c>
      <c r="CA733">
        <v>1</v>
      </c>
      <c r="CB733">
        <v>9</v>
      </c>
      <c r="CC733">
        <v>3.1380300000000001</v>
      </c>
      <c r="CD733">
        <v>8</v>
      </c>
      <c r="CF733">
        <v>87</v>
      </c>
      <c r="CG733">
        <v>4.3343699999999998</v>
      </c>
      <c r="CH733">
        <v>77</v>
      </c>
      <c r="CI733" t="s">
        <v>177</v>
      </c>
    </row>
    <row r="734" spans="1:87" x14ac:dyDescent="0.45">
      <c r="A734" t="s">
        <v>81</v>
      </c>
      <c r="B734">
        <v>2748897</v>
      </c>
      <c r="C734" t="s">
        <v>160</v>
      </c>
      <c r="D734" t="s">
        <v>89</v>
      </c>
      <c r="E734" t="s">
        <v>46</v>
      </c>
      <c r="F734">
        <v>7402</v>
      </c>
      <c r="G734" t="s">
        <v>59</v>
      </c>
      <c r="H734">
        <v>1</v>
      </c>
      <c r="I734">
        <v>1</v>
      </c>
      <c r="N734" t="s">
        <v>170</v>
      </c>
      <c r="R734" t="s">
        <v>97</v>
      </c>
      <c r="S734">
        <v>2748897</v>
      </c>
      <c r="AP734" t="s">
        <v>163</v>
      </c>
      <c r="AQ734" t="s">
        <v>1169</v>
      </c>
      <c r="AR734">
        <v>1</v>
      </c>
      <c r="AS734">
        <v>0</v>
      </c>
      <c r="AT734">
        <v>0</v>
      </c>
      <c r="AU734">
        <v>208</v>
      </c>
      <c r="AW734">
        <v>208</v>
      </c>
      <c r="AX734" t="s">
        <v>927</v>
      </c>
      <c r="AY734">
        <v>208</v>
      </c>
      <c r="AZ734">
        <v>0</v>
      </c>
      <c r="BA734">
        <v>5.6828799999999999</v>
      </c>
      <c r="BB734">
        <v>0</v>
      </c>
      <c r="BC734">
        <v>0</v>
      </c>
      <c r="BF734">
        <v>1</v>
      </c>
      <c r="BG734">
        <v>1</v>
      </c>
      <c r="BI734">
        <v>60</v>
      </c>
      <c r="BJ734">
        <v>0</v>
      </c>
      <c r="BK734">
        <v>1</v>
      </c>
      <c r="BL734">
        <v>1</v>
      </c>
      <c r="BM734">
        <v>1634.05</v>
      </c>
      <c r="BN734">
        <v>1</v>
      </c>
      <c r="BO734">
        <v>0</v>
      </c>
      <c r="BP734">
        <v>0</v>
      </c>
      <c r="BQ734">
        <v>0</v>
      </c>
      <c r="BR734">
        <v>0</v>
      </c>
      <c r="BS734">
        <v>0</v>
      </c>
      <c r="BT734">
        <v>7940</v>
      </c>
      <c r="BU734">
        <v>0</v>
      </c>
      <c r="BV734">
        <v>0</v>
      </c>
      <c r="BW734">
        <v>115</v>
      </c>
      <c r="BX734">
        <v>8.0631500000000003</v>
      </c>
      <c r="BY734">
        <v>0</v>
      </c>
      <c r="BZ734">
        <v>93</v>
      </c>
      <c r="CA734">
        <v>1</v>
      </c>
      <c r="CB734">
        <v>101</v>
      </c>
      <c r="CC734">
        <v>3.3861300000000001</v>
      </c>
      <c r="CD734">
        <v>107</v>
      </c>
      <c r="CE734">
        <v>0</v>
      </c>
      <c r="CF734">
        <v>0</v>
      </c>
      <c r="CG734">
        <v>0</v>
      </c>
      <c r="CH734">
        <v>0</v>
      </c>
      <c r="CI734" t="s">
        <v>172</v>
      </c>
    </row>
    <row r="735" spans="1:87" x14ac:dyDescent="0.45">
      <c r="A735" t="s">
        <v>81</v>
      </c>
      <c r="B735">
        <v>2761674</v>
      </c>
      <c r="C735" t="s">
        <v>160</v>
      </c>
      <c r="D735" t="s">
        <v>67</v>
      </c>
      <c r="E735" t="s">
        <v>46</v>
      </c>
      <c r="F735" s="1">
        <v>3.8876800000000001E-15</v>
      </c>
      <c r="G735" t="s">
        <v>59</v>
      </c>
      <c r="H735">
        <v>0</v>
      </c>
      <c r="I735">
        <v>1</v>
      </c>
      <c r="N735" t="s">
        <v>170</v>
      </c>
      <c r="R735" t="s">
        <v>928</v>
      </c>
      <c r="S735">
        <v>2761674</v>
      </c>
      <c r="AP735" t="s">
        <v>163</v>
      </c>
      <c r="AQ735" t="s">
        <v>1169</v>
      </c>
      <c r="AR735">
        <v>6.1538500000000003E-2</v>
      </c>
      <c r="AS735">
        <v>0</v>
      </c>
      <c r="AT735">
        <v>0</v>
      </c>
      <c r="AU735">
        <v>12</v>
      </c>
      <c r="AW735">
        <v>195</v>
      </c>
      <c r="AY735">
        <v>195</v>
      </c>
      <c r="AZ735">
        <v>0</v>
      </c>
      <c r="BA735">
        <v>3.7341199999999999</v>
      </c>
      <c r="BB735">
        <v>3.3069500000000001</v>
      </c>
      <c r="BC735">
        <v>0</v>
      </c>
      <c r="BF735">
        <v>1</v>
      </c>
      <c r="BG735">
        <v>1</v>
      </c>
      <c r="BI735">
        <v>60</v>
      </c>
      <c r="BJ735">
        <v>60</v>
      </c>
      <c r="BK735">
        <v>1</v>
      </c>
      <c r="BL735">
        <v>1</v>
      </c>
      <c r="BM735">
        <v>1206.71</v>
      </c>
      <c r="BN735">
        <v>1</v>
      </c>
      <c r="BO735">
        <v>1</v>
      </c>
      <c r="BP735">
        <v>0</v>
      </c>
      <c r="BQ735">
        <v>0</v>
      </c>
      <c r="BR735">
        <v>0</v>
      </c>
      <c r="BS735">
        <v>0</v>
      </c>
      <c r="BT735">
        <v>200</v>
      </c>
      <c r="BU735">
        <v>6040</v>
      </c>
      <c r="BV735">
        <v>183</v>
      </c>
      <c r="BW735">
        <v>4</v>
      </c>
      <c r="BX735">
        <v>5.9055999999999997</v>
      </c>
      <c r="BY735">
        <v>17.546099999999999</v>
      </c>
      <c r="BZ735">
        <v>8</v>
      </c>
      <c r="CA735">
        <v>1</v>
      </c>
      <c r="CB735">
        <v>1</v>
      </c>
      <c r="CC735">
        <v>21.105899999999998</v>
      </c>
      <c r="CD735">
        <v>11</v>
      </c>
      <c r="CF735">
        <v>98</v>
      </c>
      <c r="CG735">
        <v>5.0156499999999999</v>
      </c>
      <c r="CH735">
        <v>85</v>
      </c>
      <c r="CI735" t="s">
        <v>172</v>
      </c>
    </row>
    <row r="736" spans="1:87" x14ac:dyDescent="0.45">
      <c r="A736" t="s">
        <v>81</v>
      </c>
      <c r="B736">
        <v>2766603</v>
      </c>
      <c r="C736" t="s">
        <v>160</v>
      </c>
      <c r="D736" t="s">
        <v>67</v>
      </c>
      <c r="E736" t="s">
        <v>46</v>
      </c>
      <c r="F736" s="1">
        <v>8.4081999999999996E-15</v>
      </c>
      <c r="G736" t="s">
        <v>59</v>
      </c>
      <c r="H736">
        <v>0</v>
      </c>
      <c r="I736">
        <v>1</v>
      </c>
      <c r="N736" t="s">
        <v>170</v>
      </c>
      <c r="R736" t="s">
        <v>929</v>
      </c>
      <c r="S736">
        <v>2766603</v>
      </c>
      <c r="AP736" t="s">
        <v>163</v>
      </c>
      <c r="AQ736" t="s">
        <v>1169</v>
      </c>
      <c r="AR736">
        <v>5.9405899999999998E-2</v>
      </c>
      <c r="AS736">
        <v>0</v>
      </c>
      <c r="AT736">
        <v>0</v>
      </c>
      <c r="AU736">
        <v>12</v>
      </c>
      <c r="AW736">
        <v>202</v>
      </c>
      <c r="AY736">
        <v>202</v>
      </c>
      <c r="AZ736">
        <v>0</v>
      </c>
      <c r="BA736">
        <v>29.068000000000001</v>
      </c>
      <c r="BB736">
        <v>5.93607</v>
      </c>
      <c r="BC736">
        <v>0</v>
      </c>
      <c r="BF736">
        <v>1</v>
      </c>
      <c r="BG736">
        <v>1</v>
      </c>
      <c r="BI736">
        <v>60</v>
      </c>
      <c r="BJ736">
        <v>60</v>
      </c>
      <c r="BK736">
        <v>1</v>
      </c>
      <c r="BL736">
        <v>1</v>
      </c>
      <c r="BM736">
        <v>1347.89</v>
      </c>
      <c r="BN736">
        <v>1</v>
      </c>
      <c r="BO736">
        <v>0.99473699999999998</v>
      </c>
      <c r="BP736">
        <v>0</v>
      </c>
      <c r="BQ736">
        <v>0</v>
      </c>
      <c r="BR736">
        <v>0</v>
      </c>
      <c r="BS736">
        <v>0</v>
      </c>
      <c r="BT736">
        <v>172</v>
      </c>
      <c r="BU736">
        <v>6632</v>
      </c>
      <c r="BV736">
        <v>190</v>
      </c>
      <c r="BW736">
        <v>0</v>
      </c>
      <c r="BX736">
        <v>29.068000000000001</v>
      </c>
      <c r="BY736">
        <v>14.7134</v>
      </c>
      <c r="BZ736">
        <v>12</v>
      </c>
      <c r="CA736">
        <v>1</v>
      </c>
      <c r="CB736">
        <v>0</v>
      </c>
      <c r="CC736">
        <v>29.068000000000001</v>
      </c>
      <c r="CD736">
        <v>12</v>
      </c>
      <c r="CF736">
        <v>112</v>
      </c>
      <c r="CG736">
        <v>16.222000000000001</v>
      </c>
      <c r="CH736">
        <v>78</v>
      </c>
      <c r="CI736" t="s">
        <v>172</v>
      </c>
    </row>
    <row r="737" spans="1:87" x14ac:dyDescent="0.45">
      <c r="A737" t="s">
        <v>81</v>
      </c>
      <c r="B737">
        <v>2780817</v>
      </c>
      <c r="C737" t="s">
        <v>160</v>
      </c>
      <c r="D737" t="s">
        <v>89</v>
      </c>
      <c r="E737" t="s">
        <v>74</v>
      </c>
      <c r="F737">
        <v>0</v>
      </c>
      <c r="G737" t="s">
        <v>59</v>
      </c>
      <c r="H737">
        <v>0</v>
      </c>
      <c r="I737">
        <v>1</v>
      </c>
      <c r="N737" t="s">
        <v>170</v>
      </c>
      <c r="R737" t="s">
        <v>930</v>
      </c>
      <c r="S737">
        <v>2780817</v>
      </c>
      <c r="AP737" t="s">
        <v>163</v>
      </c>
      <c r="AQ737" t="s">
        <v>1169</v>
      </c>
      <c r="AR737">
        <v>5.0458700000000002E-2</v>
      </c>
      <c r="AS737">
        <v>0</v>
      </c>
      <c r="AT737">
        <v>0</v>
      </c>
      <c r="AU737">
        <v>11</v>
      </c>
      <c r="AW737">
        <v>219</v>
      </c>
      <c r="AY737">
        <v>219</v>
      </c>
      <c r="AZ737">
        <v>0</v>
      </c>
      <c r="BA737">
        <v>4.7869599999999997</v>
      </c>
      <c r="BB737">
        <v>3.1047099999999999</v>
      </c>
      <c r="BC737">
        <v>0</v>
      </c>
      <c r="BF737">
        <v>1</v>
      </c>
      <c r="BG737">
        <v>2</v>
      </c>
      <c r="BI737">
        <v>60</v>
      </c>
      <c r="BJ737">
        <v>60</v>
      </c>
      <c r="BK737">
        <v>1</v>
      </c>
      <c r="BL737">
        <v>1</v>
      </c>
      <c r="BM737">
        <v>1423.86</v>
      </c>
      <c r="BN737">
        <v>1</v>
      </c>
      <c r="BO737">
        <v>1</v>
      </c>
      <c r="BP737">
        <v>0</v>
      </c>
      <c r="BQ737">
        <v>0</v>
      </c>
      <c r="BR737">
        <v>0</v>
      </c>
      <c r="BS737">
        <v>0</v>
      </c>
      <c r="BT737">
        <v>132</v>
      </c>
      <c r="BU737">
        <v>7004</v>
      </c>
      <c r="BV737">
        <v>207</v>
      </c>
      <c r="BW737">
        <v>7</v>
      </c>
      <c r="BX737">
        <v>4.7869599999999997</v>
      </c>
      <c r="BY737">
        <v>3.8600099999999999</v>
      </c>
      <c r="BZ737">
        <v>4</v>
      </c>
      <c r="CA737">
        <v>1</v>
      </c>
      <c r="CB737">
        <v>11</v>
      </c>
      <c r="CC737">
        <v>26.8965</v>
      </c>
      <c r="CD737">
        <v>0</v>
      </c>
      <c r="CF737">
        <v>90</v>
      </c>
      <c r="CG737">
        <v>10.6577</v>
      </c>
      <c r="CH737">
        <v>117</v>
      </c>
      <c r="CI737" t="s">
        <v>172</v>
      </c>
    </row>
    <row r="738" spans="1:87" x14ac:dyDescent="0.45">
      <c r="A738" t="s">
        <v>81</v>
      </c>
      <c r="B738">
        <v>2786137</v>
      </c>
      <c r="C738" t="s">
        <v>160</v>
      </c>
      <c r="D738" t="s">
        <v>89</v>
      </c>
      <c r="E738" t="s">
        <v>67</v>
      </c>
      <c r="F738" s="1">
        <v>2.9984600000000001E-14</v>
      </c>
      <c r="G738" t="s">
        <v>59</v>
      </c>
      <c r="H738">
        <v>0</v>
      </c>
      <c r="I738">
        <v>1</v>
      </c>
      <c r="N738" t="s">
        <v>170</v>
      </c>
      <c r="R738" t="s">
        <v>931</v>
      </c>
      <c r="S738">
        <v>2786137</v>
      </c>
      <c r="AP738" t="s">
        <v>163</v>
      </c>
      <c r="AQ738" t="s">
        <v>1169</v>
      </c>
      <c r="AR738">
        <v>5.3658499999999998E-2</v>
      </c>
      <c r="AS738">
        <v>0</v>
      </c>
      <c r="AT738">
        <v>0</v>
      </c>
      <c r="AU738">
        <v>11</v>
      </c>
      <c r="AW738">
        <v>220</v>
      </c>
      <c r="AY738">
        <v>220</v>
      </c>
      <c r="AZ738">
        <v>0</v>
      </c>
      <c r="BA738">
        <v>4.7869599999999997</v>
      </c>
      <c r="BB738">
        <v>7.4875600000000002</v>
      </c>
      <c r="BC738">
        <v>0</v>
      </c>
      <c r="BF738">
        <v>1</v>
      </c>
      <c r="BG738">
        <v>3</v>
      </c>
      <c r="BI738">
        <v>60</v>
      </c>
      <c r="BJ738">
        <v>60</v>
      </c>
      <c r="BK738">
        <v>1</v>
      </c>
      <c r="BL738">
        <v>2</v>
      </c>
      <c r="BM738">
        <v>1424.03</v>
      </c>
      <c r="BN738">
        <v>1</v>
      </c>
      <c r="BO738">
        <v>1</v>
      </c>
      <c r="BP738">
        <v>0</v>
      </c>
      <c r="BQ738">
        <v>0</v>
      </c>
      <c r="BR738">
        <v>0</v>
      </c>
      <c r="BS738">
        <v>0</v>
      </c>
      <c r="BT738">
        <v>156</v>
      </c>
      <c r="BU738">
        <v>7044</v>
      </c>
      <c r="BV738">
        <v>194</v>
      </c>
      <c r="BW738">
        <v>4</v>
      </c>
      <c r="BX738">
        <v>4.7869599999999997</v>
      </c>
      <c r="BY738">
        <v>10.5769</v>
      </c>
      <c r="BZ738">
        <v>7</v>
      </c>
      <c r="CA738">
        <v>1</v>
      </c>
      <c r="CB738">
        <v>11</v>
      </c>
      <c r="CC738">
        <v>26.8965</v>
      </c>
      <c r="CD738">
        <v>0</v>
      </c>
      <c r="CF738">
        <v>99</v>
      </c>
      <c r="CG738">
        <v>3.1893899999999999</v>
      </c>
      <c r="CH738">
        <v>95</v>
      </c>
      <c r="CI738" t="s">
        <v>172</v>
      </c>
    </row>
    <row r="739" spans="1:87" x14ac:dyDescent="0.45">
      <c r="A739" t="s">
        <v>81</v>
      </c>
      <c r="B739">
        <v>2786137</v>
      </c>
      <c r="C739" t="s">
        <v>160</v>
      </c>
      <c r="D739" t="s">
        <v>89</v>
      </c>
      <c r="E739" t="s">
        <v>46</v>
      </c>
      <c r="F739" s="1">
        <v>2.9984600000000001E-14</v>
      </c>
      <c r="G739" t="s">
        <v>59</v>
      </c>
      <c r="H739">
        <v>0</v>
      </c>
      <c r="I739">
        <v>1</v>
      </c>
      <c r="N739" t="s">
        <v>170</v>
      </c>
      <c r="R739" t="s">
        <v>932</v>
      </c>
      <c r="S739">
        <v>2786137</v>
      </c>
      <c r="AP739" t="s">
        <v>163</v>
      </c>
      <c r="AQ739" t="s">
        <v>1169</v>
      </c>
      <c r="AR739">
        <v>5.8252400000000003E-2</v>
      </c>
      <c r="AS739">
        <v>0</v>
      </c>
      <c r="AT739">
        <v>0</v>
      </c>
      <c r="AU739">
        <v>12</v>
      </c>
      <c r="AW739">
        <v>220</v>
      </c>
      <c r="AY739">
        <v>220</v>
      </c>
      <c r="AZ739">
        <v>0</v>
      </c>
      <c r="BA739">
        <v>3.0103</v>
      </c>
      <c r="BB739">
        <v>7.4875600000000002</v>
      </c>
      <c r="BC739">
        <v>0</v>
      </c>
      <c r="BF739">
        <v>1</v>
      </c>
      <c r="BG739">
        <v>3</v>
      </c>
      <c r="BI739">
        <v>60</v>
      </c>
      <c r="BJ739">
        <v>60</v>
      </c>
      <c r="BK739">
        <v>1</v>
      </c>
      <c r="BL739">
        <v>2</v>
      </c>
      <c r="BM739">
        <v>1424.03</v>
      </c>
      <c r="BN739">
        <v>1</v>
      </c>
      <c r="BO739">
        <v>1</v>
      </c>
      <c r="BP739">
        <v>0</v>
      </c>
      <c r="BQ739">
        <v>0</v>
      </c>
      <c r="BR739">
        <v>0</v>
      </c>
      <c r="BS739">
        <v>0</v>
      </c>
      <c r="BT739">
        <v>156</v>
      </c>
      <c r="BU739">
        <v>7044</v>
      </c>
      <c r="BV739">
        <v>194</v>
      </c>
      <c r="BW739">
        <v>5</v>
      </c>
      <c r="BX739">
        <v>3.7341199999999999</v>
      </c>
      <c r="BY739">
        <v>10.5769</v>
      </c>
      <c r="BZ739">
        <v>7</v>
      </c>
      <c r="CA739">
        <v>1</v>
      </c>
      <c r="CB739">
        <v>11</v>
      </c>
      <c r="CC739">
        <v>21.105899999999998</v>
      </c>
      <c r="CD739">
        <v>1</v>
      </c>
      <c r="CF739">
        <v>99</v>
      </c>
      <c r="CG739">
        <v>3.1893899999999999</v>
      </c>
      <c r="CH739">
        <v>95</v>
      </c>
      <c r="CI739" t="s">
        <v>172</v>
      </c>
    </row>
    <row r="740" spans="1:87" x14ac:dyDescent="0.45">
      <c r="A740" t="s">
        <v>81</v>
      </c>
      <c r="B740">
        <v>2795337</v>
      </c>
      <c r="C740" t="s">
        <v>160</v>
      </c>
      <c r="D740" t="s">
        <v>89</v>
      </c>
      <c r="E740" t="s">
        <v>46</v>
      </c>
      <c r="F740">
        <v>0</v>
      </c>
      <c r="G740" t="s">
        <v>59</v>
      </c>
      <c r="H740">
        <v>0</v>
      </c>
      <c r="I740">
        <v>1</v>
      </c>
      <c r="N740" t="s">
        <v>170</v>
      </c>
      <c r="R740" t="s">
        <v>933</v>
      </c>
      <c r="S740">
        <v>2795337</v>
      </c>
      <c r="AP740" t="s">
        <v>163</v>
      </c>
      <c r="AQ740" t="s">
        <v>1169</v>
      </c>
      <c r="AR740">
        <v>5.9139799999999999E-2</v>
      </c>
      <c r="AS740">
        <v>0</v>
      </c>
      <c r="AT740">
        <v>0</v>
      </c>
      <c r="AU740">
        <v>11</v>
      </c>
      <c r="AW740">
        <v>188</v>
      </c>
      <c r="AY740">
        <v>188</v>
      </c>
      <c r="AZ740">
        <v>0</v>
      </c>
      <c r="BA740">
        <v>3.2077100000000001</v>
      </c>
      <c r="BB740">
        <v>3.6183100000000001</v>
      </c>
      <c r="BC740">
        <v>0</v>
      </c>
      <c r="BF740">
        <v>1</v>
      </c>
      <c r="BG740">
        <v>3</v>
      </c>
      <c r="BI740">
        <v>60</v>
      </c>
      <c r="BJ740">
        <v>60</v>
      </c>
      <c r="BK740">
        <v>1</v>
      </c>
      <c r="BL740">
        <v>1</v>
      </c>
      <c r="BM740">
        <v>1348.1</v>
      </c>
      <c r="BN740">
        <v>1</v>
      </c>
      <c r="BO740">
        <v>0.994286</v>
      </c>
      <c r="BP740">
        <v>0</v>
      </c>
      <c r="BQ740">
        <v>0</v>
      </c>
      <c r="BR740">
        <v>0</v>
      </c>
      <c r="BS740">
        <v>0</v>
      </c>
      <c r="BT740">
        <v>144</v>
      </c>
      <c r="BU740">
        <v>6644</v>
      </c>
      <c r="BV740">
        <v>175</v>
      </c>
      <c r="BW740">
        <v>5</v>
      </c>
      <c r="BX740">
        <v>3.2077100000000001</v>
      </c>
      <c r="BY740">
        <v>3.3205100000000001</v>
      </c>
      <c r="BZ740">
        <v>6</v>
      </c>
      <c r="CA740">
        <v>1</v>
      </c>
      <c r="CB740">
        <v>11</v>
      </c>
      <c r="CC740">
        <v>26.8965</v>
      </c>
      <c r="CD740">
        <v>0</v>
      </c>
      <c r="CF740">
        <v>89</v>
      </c>
      <c r="CG740">
        <v>3.1219800000000002</v>
      </c>
      <c r="CH740">
        <v>86</v>
      </c>
      <c r="CI740" t="s">
        <v>172</v>
      </c>
    </row>
    <row r="741" spans="1:87" x14ac:dyDescent="0.45">
      <c r="A741" t="s">
        <v>81</v>
      </c>
      <c r="B741">
        <v>2798732</v>
      </c>
      <c r="C741" t="s">
        <v>160</v>
      </c>
      <c r="D741" t="s">
        <v>67</v>
      </c>
      <c r="E741" t="s">
        <v>46</v>
      </c>
      <c r="F741" s="1">
        <v>1.4917600000000001E-14</v>
      </c>
      <c r="G741" t="s">
        <v>59</v>
      </c>
      <c r="H741">
        <v>0</v>
      </c>
      <c r="I741">
        <v>1</v>
      </c>
      <c r="N741" t="s">
        <v>170</v>
      </c>
      <c r="R741" t="s">
        <v>97</v>
      </c>
      <c r="S741">
        <v>2798732</v>
      </c>
      <c r="AP741" t="s">
        <v>163</v>
      </c>
      <c r="AQ741" t="s">
        <v>1169</v>
      </c>
      <c r="AR741">
        <v>5.5865900000000003E-2</v>
      </c>
      <c r="AS741">
        <v>0</v>
      </c>
      <c r="AT741">
        <v>0</v>
      </c>
      <c r="AU741">
        <v>10</v>
      </c>
      <c r="AW741">
        <v>179</v>
      </c>
      <c r="AY741">
        <v>179</v>
      </c>
      <c r="AZ741">
        <v>0</v>
      </c>
      <c r="BA741">
        <v>3.8788900000000002</v>
      </c>
      <c r="BB741">
        <v>3.1259399999999999</v>
      </c>
      <c r="BC741">
        <v>0</v>
      </c>
      <c r="BF741">
        <v>1</v>
      </c>
      <c r="BG741">
        <v>1</v>
      </c>
      <c r="BI741">
        <v>60</v>
      </c>
      <c r="BJ741">
        <v>60</v>
      </c>
      <c r="BK741">
        <v>1</v>
      </c>
      <c r="BL741">
        <v>1</v>
      </c>
      <c r="BM741">
        <v>1188.8399999999999</v>
      </c>
      <c r="BN741">
        <v>1</v>
      </c>
      <c r="BO741">
        <v>0.99408300000000005</v>
      </c>
      <c r="BP741">
        <v>0</v>
      </c>
      <c r="BQ741">
        <v>0</v>
      </c>
      <c r="BR741">
        <v>0</v>
      </c>
      <c r="BS741">
        <v>0</v>
      </c>
      <c r="BT741">
        <v>172</v>
      </c>
      <c r="BU741">
        <v>5912</v>
      </c>
      <c r="BV741">
        <v>169</v>
      </c>
      <c r="BW741">
        <v>4</v>
      </c>
      <c r="BX741">
        <v>3.8788900000000002</v>
      </c>
      <c r="BY741">
        <v>3.3315199999999998</v>
      </c>
      <c r="BZ741">
        <v>6</v>
      </c>
      <c r="CA741">
        <v>1</v>
      </c>
      <c r="CB741">
        <v>0</v>
      </c>
      <c r="CC741">
        <v>24.725000000000001</v>
      </c>
      <c r="CD741">
        <v>10</v>
      </c>
      <c r="CF741">
        <v>96</v>
      </c>
      <c r="CG741">
        <v>9.8073899999999998</v>
      </c>
      <c r="CH741">
        <v>73</v>
      </c>
      <c r="CI741" t="s">
        <v>172</v>
      </c>
    </row>
    <row r="742" spans="1:87" x14ac:dyDescent="0.45">
      <c r="A742" t="s">
        <v>81</v>
      </c>
      <c r="B742">
        <v>2807371</v>
      </c>
      <c r="C742" t="s">
        <v>160</v>
      </c>
      <c r="D742" t="s">
        <v>67</v>
      </c>
      <c r="E742" t="s">
        <v>46</v>
      </c>
      <c r="F742">
        <v>0</v>
      </c>
      <c r="G742" t="s">
        <v>59</v>
      </c>
      <c r="H742">
        <v>0</v>
      </c>
      <c r="I742">
        <v>1</v>
      </c>
      <c r="N742" t="s">
        <v>170</v>
      </c>
      <c r="R742" t="s">
        <v>934</v>
      </c>
      <c r="S742">
        <v>2807371</v>
      </c>
      <c r="AP742" t="s">
        <v>163</v>
      </c>
      <c r="AQ742" t="s">
        <v>1169</v>
      </c>
      <c r="AR742">
        <v>5.8823500000000001E-2</v>
      </c>
      <c r="AS742">
        <v>0</v>
      </c>
      <c r="AT742">
        <v>0</v>
      </c>
      <c r="AU742">
        <v>12</v>
      </c>
      <c r="AW742">
        <v>205</v>
      </c>
      <c r="AY742">
        <v>205</v>
      </c>
      <c r="AZ742">
        <v>0</v>
      </c>
      <c r="BA742">
        <v>5.9055999999999997</v>
      </c>
      <c r="BB742">
        <v>8.4842200000000005</v>
      </c>
      <c r="BC742">
        <v>0</v>
      </c>
      <c r="BF742">
        <v>1</v>
      </c>
      <c r="BG742">
        <v>2</v>
      </c>
      <c r="BI742">
        <v>60</v>
      </c>
      <c r="BJ742">
        <v>60</v>
      </c>
      <c r="BK742">
        <v>1</v>
      </c>
      <c r="BL742">
        <v>1</v>
      </c>
      <c r="BM742">
        <v>1355.33</v>
      </c>
      <c r="BN742">
        <v>1</v>
      </c>
      <c r="BO742">
        <v>1</v>
      </c>
      <c r="BP742">
        <v>0</v>
      </c>
      <c r="BQ742">
        <v>0</v>
      </c>
      <c r="BR742">
        <v>0</v>
      </c>
      <c r="BS742">
        <v>0</v>
      </c>
      <c r="BT742">
        <v>172</v>
      </c>
      <c r="BU742">
        <v>6708</v>
      </c>
      <c r="BV742">
        <v>192</v>
      </c>
      <c r="BW742">
        <v>4</v>
      </c>
      <c r="BX742">
        <v>5.9055999999999997</v>
      </c>
      <c r="BY742">
        <v>6.6746600000000003</v>
      </c>
      <c r="BZ742">
        <v>8</v>
      </c>
      <c r="CA742">
        <v>1</v>
      </c>
      <c r="CB742">
        <v>0</v>
      </c>
      <c r="CC742">
        <v>29.068000000000001</v>
      </c>
      <c r="CD742">
        <v>12</v>
      </c>
      <c r="CF742">
        <v>100</v>
      </c>
      <c r="CG742">
        <v>3.7341199999999999</v>
      </c>
      <c r="CH742">
        <v>92</v>
      </c>
      <c r="CI742" t="s">
        <v>172</v>
      </c>
    </row>
    <row r="743" spans="1:87" x14ac:dyDescent="0.45">
      <c r="A743" t="s">
        <v>81</v>
      </c>
      <c r="B743">
        <v>2808877</v>
      </c>
      <c r="C743" t="s">
        <v>160</v>
      </c>
      <c r="D743" t="s">
        <v>74</v>
      </c>
      <c r="E743" t="s">
        <v>67</v>
      </c>
      <c r="F743">
        <v>0</v>
      </c>
      <c r="G743" t="s">
        <v>59</v>
      </c>
      <c r="H743">
        <v>0</v>
      </c>
      <c r="I743">
        <v>1</v>
      </c>
      <c r="N743" t="s">
        <v>170</v>
      </c>
      <c r="R743" t="s">
        <v>935</v>
      </c>
      <c r="S743">
        <v>2808877</v>
      </c>
      <c r="AP743" t="s">
        <v>163</v>
      </c>
      <c r="AQ743" t="s">
        <v>1169</v>
      </c>
      <c r="AR743">
        <v>5.4054100000000001E-2</v>
      </c>
      <c r="AS743">
        <v>0</v>
      </c>
      <c r="AT743">
        <v>0</v>
      </c>
      <c r="AU743">
        <v>8</v>
      </c>
      <c r="AW743">
        <v>148</v>
      </c>
      <c r="AY743">
        <v>148</v>
      </c>
      <c r="AZ743">
        <v>0</v>
      </c>
      <c r="BA743">
        <v>7.3532400000000004</v>
      </c>
      <c r="BB743">
        <v>5.2438099999999999</v>
      </c>
      <c r="BC743">
        <v>0</v>
      </c>
      <c r="BF743">
        <v>1</v>
      </c>
      <c r="BG743">
        <v>1</v>
      </c>
      <c r="BI743">
        <v>60</v>
      </c>
      <c r="BJ743">
        <v>60</v>
      </c>
      <c r="BK743">
        <v>1</v>
      </c>
      <c r="BL743">
        <v>1</v>
      </c>
      <c r="BM743">
        <v>935.31700000000001</v>
      </c>
      <c r="BN743">
        <v>1</v>
      </c>
      <c r="BO743">
        <v>1</v>
      </c>
      <c r="BP743">
        <v>0</v>
      </c>
      <c r="BQ743">
        <v>0</v>
      </c>
      <c r="BR743">
        <v>0</v>
      </c>
      <c r="BS743">
        <v>0</v>
      </c>
      <c r="BT743">
        <v>96</v>
      </c>
      <c r="BU743">
        <v>4632</v>
      </c>
      <c r="BV743">
        <v>140</v>
      </c>
      <c r="BW743">
        <v>1</v>
      </c>
      <c r="BX743">
        <v>12.7819</v>
      </c>
      <c r="BY743">
        <v>23.111899999999999</v>
      </c>
      <c r="BZ743">
        <v>7</v>
      </c>
      <c r="CA743">
        <v>1</v>
      </c>
      <c r="CB743">
        <v>7</v>
      </c>
      <c r="CC743">
        <v>12.7819</v>
      </c>
      <c r="CD743">
        <v>1</v>
      </c>
      <c r="CF743">
        <v>66</v>
      </c>
      <c r="CG743">
        <v>4.0029700000000004</v>
      </c>
      <c r="CH743">
        <v>74</v>
      </c>
      <c r="CI743" t="s">
        <v>172</v>
      </c>
    </row>
    <row r="744" spans="1:87" x14ac:dyDescent="0.45">
      <c r="A744" t="s">
        <v>81</v>
      </c>
      <c r="B744">
        <v>2808919</v>
      </c>
      <c r="C744" t="s">
        <v>160</v>
      </c>
      <c r="D744" t="s">
        <v>67</v>
      </c>
      <c r="E744" t="s">
        <v>46</v>
      </c>
      <c r="F744" s="1">
        <v>2.5316E-15</v>
      </c>
      <c r="G744" t="s">
        <v>59</v>
      </c>
      <c r="H744">
        <v>0</v>
      </c>
      <c r="I744">
        <v>1</v>
      </c>
      <c r="N744" t="s">
        <v>170</v>
      </c>
      <c r="R744" t="s">
        <v>936</v>
      </c>
      <c r="S744">
        <v>2808919</v>
      </c>
      <c r="AP744" t="s">
        <v>163</v>
      </c>
      <c r="AQ744" t="s">
        <v>1169</v>
      </c>
      <c r="AR744">
        <v>5.3691299999999997E-2</v>
      </c>
      <c r="AS744">
        <v>0</v>
      </c>
      <c r="AT744">
        <v>0</v>
      </c>
      <c r="AU744">
        <v>8</v>
      </c>
      <c r="AW744">
        <v>149</v>
      </c>
      <c r="AY744">
        <v>149</v>
      </c>
      <c r="AZ744">
        <v>0</v>
      </c>
      <c r="BA744">
        <v>12.7819</v>
      </c>
      <c r="BB744">
        <v>14.237299999999999</v>
      </c>
      <c r="BC744">
        <v>0</v>
      </c>
      <c r="BF744">
        <v>1</v>
      </c>
      <c r="BG744">
        <v>1</v>
      </c>
      <c r="BI744">
        <v>60</v>
      </c>
      <c r="BJ744">
        <v>60</v>
      </c>
      <c r="BK744">
        <v>1</v>
      </c>
      <c r="BL744">
        <v>1</v>
      </c>
      <c r="BM744">
        <v>1002.88</v>
      </c>
      <c r="BN744">
        <v>1</v>
      </c>
      <c r="BO744">
        <v>1</v>
      </c>
      <c r="BP744">
        <v>0</v>
      </c>
      <c r="BQ744">
        <v>0</v>
      </c>
      <c r="BR744">
        <v>0</v>
      </c>
      <c r="BS744">
        <v>0</v>
      </c>
      <c r="BT744">
        <v>96</v>
      </c>
      <c r="BU744">
        <v>4956</v>
      </c>
      <c r="BV744">
        <v>141</v>
      </c>
      <c r="BW744">
        <v>1</v>
      </c>
      <c r="BX744">
        <v>12.7819</v>
      </c>
      <c r="BY744">
        <v>17.810199999999998</v>
      </c>
      <c r="BZ744">
        <v>7</v>
      </c>
      <c r="CA744">
        <v>1</v>
      </c>
      <c r="CB744">
        <v>0</v>
      </c>
      <c r="CC744">
        <v>20.382100000000001</v>
      </c>
      <c r="CD744">
        <v>8</v>
      </c>
      <c r="CF744">
        <v>83</v>
      </c>
      <c r="CG744">
        <v>12.6356</v>
      </c>
      <c r="CH744">
        <v>58</v>
      </c>
      <c r="CI744" t="s">
        <v>172</v>
      </c>
    </row>
    <row r="745" spans="1:87" x14ac:dyDescent="0.45">
      <c r="A745" t="s">
        <v>81</v>
      </c>
      <c r="B745">
        <v>2840936</v>
      </c>
      <c r="C745" t="s">
        <v>160</v>
      </c>
      <c r="D745" t="s">
        <v>67</v>
      </c>
      <c r="E745" t="s">
        <v>74</v>
      </c>
      <c r="F745">
        <v>0</v>
      </c>
      <c r="G745" t="s">
        <v>59</v>
      </c>
      <c r="H745">
        <v>0</v>
      </c>
      <c r="I745">
        <v>1</v>
      </c>
      <c r="N745" t="s">
        <v>170</v>
      </c>
      <c r="R745" t="s">
        <v>937</v>
      </c>
      <c r="S745">
        <v>2840936</v>
      </c>
      <c r="AP745" t="s">
        <v>163</v>
      </c>
      <c r="AQ745" t="s">
        <v>1169</v>
      </c>
      <c r="AR745">
        <v>5.2401700000000002E-2</v>
      </c>
      <c r="AS745">
        <v>0</v>
      </c>
      <c r="AT745">
        <v>0</v>
      </c>
      <c r="AU745">
        <v>12</v>
      </c>
      <c r="AW745">
        <v>235</v>
      </c>
      <c r="AY745">
        <v>235</v>
      </c>
      <c r="AZ745">
        <v>0</v>
      </c>
      <c r="BA745">
        <v>5.9055999999999997</v>
      </c>
      <c r="BB745">
        <v>3.0203099999999998</v>
      </c>
      <c r="BC745">
        <v>0</v>
      </c>
      <c r="BF745">
        <v>1</v>
      </c>
      <c r="BG745">
        <v>2</v>
      </c>
      <c r="BI745">
        <v>60</v>
      </c>
      <c r="BJ745">
        <v>60</v>
      </c>
      <c r="BK745">
        <v>1</v>
      </c>
      <c r="BL745">
        <v>1</v>
      </c>
      <c r="BM745">
        <v>1581.62</v>
      </c>
      <c r="BN745">
        <v>1</v>
      </c>
      <c r="BO745">
        <v>1</v>
      </c>
      <c r="BP745">
        <v>0</v>
      </c>
      <c r="BQ745">
        <v>0</v>
      </c>
      <c r="BR745">
        <v>0</v>
      </c>
      <c r="BS745">
        <v>0</v>
      </c>
      <c r="BT745">
        <v>144</v>
      </c>
      <c r="BU745">
        <v>7784</v>
      </c>
      <c r="BV745">
        <v>217</v>
      </c>
      <c r="BW745">
        <v>8</v>
      </c>
      <c r="BX745">
        <v>5.9055999999999997</v>
      </c>
      <c r="BY745">
        <v>5.2618299999999998</v>
      </c>
      <c r="BZ745">
        <v>4</v>
      </c>
      <c r="CA745">
        <v>1</v>
      </c>
      <c r="CB745">
        <v>0</v>
      </c>
      <c r="CC745">
        <v>29.068000000000001</v>
      </c>
      <c r="CD745">
        <v>12</v>
      </c>
      <c r="CF745">
        <v>129</v>
      </c>
      <c r="CG745">
        <v>19.831700000000001</v>
      </c>
      <c r="CH745">
        <v>88</v>
      </c>
      <c r="CI745" t="s">
        <v>172</v>
      </c>
    </row>
    <row r="746" spans="1:87" x14ac:dyDescent="0.45">
      <c r="A746" t="s">
        <v>81</v>
      </c>
      <c r="B746">
        <v>2845890</v>
      </c>
      <c r="C746" t="s">
        <v>160</v>
      </c>
      <c r="D746" t="s">
        <v>46</v>
      </c>
      <c r="E746" t="s">
        <v>89</v>
      </c>
      <c r="F746" s="1">
        <v>8.7396899999999998E-15</v>
      </c>
      <c r="G746" t="s">
        <v>59</v>
      </c>
      <c r="H746">
        <v>0</v>
      </c>
      <c r="I746">
        <v>1</v>
      </c>
      <c r="N746" t="s">
        <v>170</v>
      </c>
      <c r="R746" t="s">
        <v>938</v>
      </c>
      <c r="S746">
        <v>2845890</v>
      </c>
      <c r="AP746" t="s">
        <v>163</v>
      </c>
      <c r="AQ746" t="s">
        <v>1169</v>
      </c>
      <c r="AR746">
        <v>5.0761399999999998E-2</v>
      </c>
      <c r="AS746">
        <v>0</v>
      </c>
      <c r="AT746">
        <v>0</v>
      </c>
      <c r="AU746">
        <v>10</v>
      </c>
      <c r="AW746">
        <v>197</v>
      </c>
      <c r="AY746">
        <v>197</v>
      </c>
      <c r="AZ746">
        <v>0</v>
      </c>
      <c r="BA746">
        <v>3.8788900000000002</v>
      </c>
      <c r="BB746">
        <v>3.0219100000000001</v>
      </c>
      <c r="BC746">
        <v>0</v>
      </c>
      <c r="BF746">
        <v>1</v>
      </c>
      <c r="BG746">
        <v>1</v>
      </c>
      <c r="BI746">
        <v>60</v>
      </c>
      <c r="BJ746">
        <v>60</v>
      </c>
      <c r="BK746">
        <v>1</v>
      </c>
      <c r="BL746">
        <v>1</v>
      </c>
      <c r="BM746">
        <v>1223.74</v>
      </c>
      <c r="BN746">
        <v>1</v>
      </c>
      <c r="BO746">
        <v>1</v>
      </c>
      <c r="BP746">
        <v>0</v>
      </c>
      <c r="BQ746">
        <v>0</v>
      </c>
      <c r="BR746">
        <v>0</v>
      </c>
      <c r="BS746">
        <v>0</v>
      </c>
      <c r="BT746">
        <v>160</v>
      </c>
      <c r="BU746">
        <v>6084</v>
      </c>
      <c r="BV746">
        <v>187</v>
      </c>
      <c r="BW746">
        <v>7</v>
      </c>
      <c r="BX746">
        <v>6.4846599999999999</v>
      </c>
      <c r="BY746">
        <v>4.9727499999999996</v>
      </c>
      <c r="BZ746">
        <v>3</v>
      </c>
      <c r="CA746">
        <v>1</v>
      </c>
      <c r="CB746">
        <v>1</v>
      </c>
      <c r="CC746">
        <v>16.907699999999998</v>
      </c>
      <c r="CD746">
        <v>9</v>
      </c>
      <c r="CF746">
        <v>78</v>
      </c>
      <c r="CG746">
        <v>14.169600000000001</v>
      </c>
      <c r="CH746">
        <v>109</v>
      </c>
      <c r="CI746" t="s">
        <v>172</v>
      </c>
    </row>
    <row r="747" spans="1:87" x14ac:dyDescent="0.45">
      <c r="A747" t="s">
        <v>81</v>
      </c>
      <c r="B747">
        <v>2847819</v>
      </c>
      <c r="C747" t="s">
        <v>160</v>
      </c>
      <c r="D747" t="s">
        <v>67</v>
      </c>
      <c r="E747" t="s">
        <v>74</v>
      </c>
      <c r="F747" s="1">
        <v>3.37538E-15</v>
      </c>
      <c r="G747" t="s">
        <v>59</v>
      </c>
      <c r="H747">
        <v>0</v>
      </c>
      <c r="I747">
        <v>1</v>
      </c>
      <c r="N747" t="s">
        <v>170</v>
      </c>
      <c r="R747" t="s">
        <v>939</v>
      </c>
      <c r="S747">
        <v>2847819</v>
      </c>
      <c r="AP747" t="s">
        <v>163</v>
      </c>
      <c r="AQ747" t="s">
        <v>1169</v>
      </c>
      <c r="AR747">
        <v>5.75916E-2</v>
      </c>
      <c r="AS747">
        <v>0</v>
      </c>
      <c r="AT747">
        <v>0</v>
      </c>
      <c r="AU747">
        <v>11</v>
      </c>
      <c r="AW747">
        <v>191</v>
      </c>
      <c r="AY747">
        <v>191</v>
      </c>
      <c r="AZ747">
        <v>0</v>
      </c>
      <c r="BA747">
        <v>7.9454599999999997</v>
      </c>
      <c r="BB747">
        <v>4.7474800000000004</v>
      </c>
      <c r="BC747">
        <v>0</v>
      </c>
      <c r="BF747">
        <v>1</v>
      </c>
      <c r="BG747">
        <v>1</v>
      </c>
      <c r="BI747">
        <v>60</v>
      </c>
      <c r="BJ747">
        <v>60</v>
      </c>
      <c r="BK747">
        <v>1</v>
      </c>
      <c r="BL747">
        <v>1</v>
      </c>
      <c r="BM747">
        <v>1318.73</v>
      </c>
      <c r="BN747">
        <v>1</v>
      </c>
      <c r="BO747">
        <v>1</v>
      </c>
      <c r="BP747">
        <v>0</v>
      </c>
      <c r="BQ747">
        <v>0</v>
      </c>
      <c r="BR747">
        <v>0</v>
      </c>
      <c r="BS747">
        <v>0</v>
      </c>
      <c r="BT747">
        <v>156</v>
      </c>
      <c r="BU747">
        <v>6516</v>
      </c>
      <c r="BV747">
        <v>180</v>
      </c>
      <c r="BW747">
        <v>3</v>
      </c>
      <c r="BX747">
        <v>7.9454599999999997</v>
      </c>
      <c r="BY747">
        <v>12.468299999999999</v>
      </c>
      <c r="BZ747">
        <v>8</v>
      </c>
      <c r="CA747">
        <v>1</v>
      </c>
      <c r="CB747">
        <v>0</v>
      </c>
      <c r="CC747">
        <v>26.8965</v>
      </c>
      <c r="CD747">
        <v>11</v>
      </c>
      <c r="CF747">
        <v>88</v>
      </c>
      <c r="CG747">
        <v>3.2033200000000002</v>
      </c>
      <c r="CH747">
        <v>92</v>
      </c>
      <c r="CI747" t="s">
        <v>172</v>
      </c>
    </row>
    <row r="748" spans="1:87" x14ac:dyDescent="0.45">
      <c r="A748" t="s">
        <v>81</v>
      </c>
      <c r="B748">
        <v>2851559</v>
      </c>
      <c r="C748" t="s">
        <v>160</v>
      </c>
      <c r="D748" t="s">
        <v>67</v>
      </c>
      <c r="E748" t="s">
        <v>46</v>
      </c>
      <c r="F748" s="1">
        <v>1.27474E-14</v>
      </c>
      <c r="G748" t="s">
        <v>59</v>
      </c>
      <c r="H748">
        <v>0</v>
      </c>
      <c r="I748">
        <v>1</v>
      </c>
      <c r="N748" t="s">
        <v>170</v>
      </c>
      <c r="R748" t="s">
        <v>940</v>
      </c>
      <c r="S748">
        <v>2851559</v>
      </c>
      <c r="AP748" t="s">
        <v>163</v>
      </c>
      <c r="AQ748" t="s">
        <v>1169</v>
      </c>
      <c r="AR748">
        <v>5.5E-2</v>
      </c>
      <c r="AS748">
        <v>0</v>
      </c>
      <c r="AT748">
        <v>0</v>
      </c>
      <c r="AU748">
        <v>11</v>
      </c>
      <c r="AW748">
        <v>200</v>
      </c>
      <c r="AY748">
        <v>200</v>
      </c>
      <c r="AZ748">
        <v>0</v>
      </c>
      <c r="BA748">
        <v>12.683199999999999</v>
      </c>
      <c r="BB748">
        <v>3.1137000000000001</v>
      </c>
      <c r="BC748">
        <v>0</v>
      </c>
      <c r="BF748">
        <v>1</v>
      </c>
      <c r="BG748">
        <v>1</v>
      </c>
      <c r="BI748">
        <v>60</v>
      </c>
      <c r="BJ748">
        <v>60</v>
      </c>
      <c r="BK748">
        <v>1</v>
      </c>
      <c r="BL748">
        <v>1</v>
      </c>
      <c r="BM748">
        <v>1371.81</v>
      </c>
      <c r="BN748">
        <v>1</v>
      </c>
      <c r="BO748">
        <v>1</v>
      </c>
      <c r="BP748">
        <v>0</v>
      </c>
      <c r="BQ748">
        <v>0</v>
      </c>
      <c r="BR748">
        <v>0</v>
      </c>
      <c r="BS748">
        <v>0</v>
      </c>
      <c r="BT748">
        <v>132</v>
      </c>
      <c r="BU748">
        <v>6728</v>
      </c>
      <c r="BV748">
        <v>189</v>
      </c>
      <c r="BW748">
        <v>2</v>
      </c>
      <c r="BX748">
        <v>12.683199999999999</v>
      </c>
      <c r="BY748">
        <v>5.5953900000000001</v>
      </c>
      <c r="BZ748">
        <v>9</v>
      </c>
      <c r="CA748">
        <v>1</v>
      </c>
      <c r="CB748">
        <v>0</v>
      </c>
      <c r="CC748">
        <v>26.8965</v>
      </c>
      <c r="CD748">
        <v>11</v>
      </c>
      <c r="CF748">
        <v>94</v>
      </c>
      <c r="CG748">
        <v>3.0217900000000002</v>
      </c>
      <c r="CH748">
        <v>95</v>
      </c>
      <c r="CI748" t="s">
        <v>172</v>
      </c>
    </row>
    <row r="749" spans="1:87" x14ac:dyDescent="0.45">
      <c r="A749" t="s">
        <v>81</v>
      </c>
      <c r="B749">
        <v>2861221</v>
      </c>
      <c r="C749" t="s">
        <v>160</v>
      </c>
      <c r="D749" t="s">
        <v>89</v>
      </c>
      <c r="E749" t="s">
        <v>74</v>
      </c>
      <c r="F749">
        <v>0</v>
      </c>
      <c r="G749" t="s">
        <v>59</v>
      </c>
      <c r="H749">
        <v>0</v>
      </c>
      <c r="I749">
        <v>1</v>
      </c>
      <c r="N749" t="s">
        <v>170</v>
      </c>
      <c r="R749" t="s">
        <v>941</v>
      </c>
      <c r="S749">
        <v>2861221</v>
      </c>
      <c r="AP749" t="s">
        <v>163</v>
      </c>
      <c r="AQ749" t="s">
        <v>1169</v>
      </c>
      <c r="AR749">
        <v>6.3157900000000003E-2</v>
      </c>
      <c r="AS749">
        <v>0</v>
      </c>
      <c r="AT749">
        <v>0</v>
      </c>
      <c r="AU749">
        <v>12</v>
      </c>
      <c r="AW749">
        <v>190</v>
      </c>
      <c r="AY749">
        <v>190</v>
      </c>
      <c r="AZ749">
        <v>0</v>
      </c>
      <c r="BA749">
        <v>3.0103</v>
      </c>
      <c r="BB749">
        <v>13.989699999999999</v>
      </c>
      <c r="BC749">
        <v>0</v>
      </c>
      <c r="BF749">
        <v>1</v>
      </c>
      <c r="BG749">
        <v>1</v>
      </c>
      <c r="BI749">
        <v>60</v>
      </c>
      <c r="BJ749">
        <v>60</v>
      </c>
      <c r="BK749">
        <v>1</v>
      </c>
      <c r="BL749">
        <v>1</v>
      </c>
      <c r="BM749">
        <v>1303.05</v>
      </c>
      <c r="BN749">
        <v>0.91666700000000001</v>
      </c>
      <c r="BO749">
        <v>0.99438199999999999</v>
      </c>
      <c r="BP749">
        <v>0</v>
      </c>
      <c r="BQ749">
        <v>0</v>
      </c>
      <c r="BR749">
        <v>0</v>
      </c>
      <c r="BS749">
        <v>0</v>
      </c>
      <c r="BT749">
        <v>200</v>
      </c>
      <c r="BU749">
        <v>6500</v>
      </c>
      <c r="BV749">
        <v>178</v>
      </c>
      <c r="BW749">
        <v>6</v>
      </c>
      <c r="BX749">
        <v>3.0103</v>
      </c>
      <c r="BY749">
        <v>11.257</v>
      </c>
      <c r="BZ749">
        <v>6</v>
      </c>
      <c r="CA749">
        <v>1</v>
      </c>
      <c r="CB749">
        <v>12</v>
      </c>
      <c r="CC749">
        <v>29.068000000000001</v>
      </c>
      <c r="CD749">
        <v>0</v>
      </c>
      <c r="CF749">
        <v>86</v>
      </c>
      <c r="CG749">
        <v>3.4494699999999998</v>
      </c>
      <c r="CH749">
        <v>92</v>
      </c>
      <c r="CI749" t="s">
        <v>172</v>
      </c>
    </row>
    <row r="750" spans="1:87" x14ac:dyDescent="0.45">
      <c r="A750" t="s">
        <v>81</v>
      </c>
      <c r="B750">
        <v>2862240</v>
      </c>
      <c r="C750" t="s">
        <v>160</v>
      </c>
      <c r="D750" t="s">
        <v>74</v>
      </c>
      <c r="E750" t="s">
        <v>67</v>
      </c>
      <c r="F750">
        <v>0</v>
      </c>
      <c r="G750" t="s">
        <v>59</v>
      </c>
      <c r="H750">
        <v>0</v>
      </c>
      <c r="I750">
        <v>1</v>
      </c>
      <c r="N750" t="s">
        <v>170</v>
      </c>
      <c r="R750" t="s">
        <v>942</v>
      </c>
      <c r="S750">
        <v>2862240</v>
      </c>
      <c r="AP750" t="s">
        <v>163</v>
      </c>
      <c r="AQ750" t="s">
        <v>1169</v>
      </c>
      <c r="AR750">
        <v>5.3398099999999997E-2</v>
      </c>
      <c r="AS750">
        <v>0</v>
      </c>
      <c r="AT750">
        <v>0</v>
      </c>
      <c r="AU750">
        <v>11</v>
      </c>
      <c r="AW750">
        <v>207</v>
      </c>
      <c r="AY750">
        <v>207</v>
      </c>
      <c r="AZ750">
        <v>0</v>
      </c>
      <c r="BA750">
        <v>4.7869599999999997</v>
      </c>
      <c r="BB750">
        <v>3.2886899999999999</v>
      </c>
      <c r="BC750">
        <v>0</v>
      </c>
      <c r="BF750">
        <v>1</v>
      </c>
      <c r="BG750">
        <v>2</v>
      </c>
      <c r="BI750">
        <v>60</v>
      </c>
      <c r="BJ750">
        <v>60</v>
      </c>
      <c r="BK750">
        <v>1</v>
      </c>
      <c r="BL750">
        <v>1</v>
      </c>
      <c r="BM750">
        <v>1337.38</v>
      </c>
      <c r="BN750">
        <v>1</v>
      </c>
      <c r="BO750">
        <v>1</v>
      </c>
      <c r="BP750">
        <v>0</v>
      </c>
      <c r="BQ750">
        <v>0</v>
      </c>
      <c r="BR750">
        <v>0</v>
      </c>
      <c r="BS750">
        <v>0</v>
      </c>
      <c r="BT750">
        <v>156</v>
      </c>
      <c r="BU750">
        <v>6620</v>
      </c>
      <c r="BV750">
        <v>195</v>
      </c>
      <c r="BW750">
        <v>4</v>
      </c>
      <c r="BX750">
        <v>4.7869599999999997</v>
      </c>
      <c r="BY750">
        <v>11.128299999999999</v>
      </c>
      <c r="BZ750">
        <v>7</v>
      </c>
      <c r="CA750">
        <v>1</v>
      </c>
      <c r="CB750">
        <v>11</v>
      </c>
      <c r="CC750">
        <v>26.8965</v>
      </c>
      <c r="CD750">
        <v>0</v>
      </c>
      <c r="CF750">
        <v>83</v>
      </c>
      <c r="CG750">
        <v>12.375500000000001</v>
      </c>
      <c r="CH750">
        <v>112</v>
      </c>
      <c r="CI750" t="s">
        <v>172</v>
      </c>
    </row>
    <row r="751" spans="1:87" x14ac:dyDescent="0.45">
      <c r="A751" t="s">
        <v>81</v>
      </c>
      <c r="B751">
        <v>2862263</v>
      </c>
      <c r="C751" t="s">
        <v>160</v>
      </c>
      <c r="D751" t="s">
        <v>89</v>
      </c>
      <c r="E751" t="s">
        <v>46</v>
      </c>
      <c r="F751" s="1">
        <v>1.02613E-14</v>
      </c>
      <c r="G751" t="s">
        <v>59</v>
      </c>
      <c r="H751">
        <v>0</v>
      </c>
      <c r="I751">
        <v>1</v>
      </c>
      <c r="N751" t="s">
        <v>170</v>
      </c>
      <c r="R751" t="s">
        <v>943</v>
      </c>
      <c r="S751">
        <v>2862263</v>
      </c>
      <c r="AP751" t="s">
        <v>163</v>
      </c>
      <c r="AQ751" t="s">
        <v>1169</v>
      </c>
      <c r="AR751">
        <v>5.7142900000000003E-2</v>
      </c>
      <c r="AS751">
        <v>0</v>
      </c>
      <c r="AT751">
        <v>0</v>
      </c>
      <c r="AU751">
        <v>12</v>
      </c>
      <c r="AW751">
        <v>210</v>
      </c>
      <c r="AY751">
        <v>210</v>
      </c>
      <c r="AZ751">
        <v>0</v>
      </c>
      <c r="BA751">
        <v>3.7341199999999999</v>
      </c>
      <c r="BB751">
        <v>11.608499999999999</v>
      </c>
      <c r="BC751">
        <v>0</v>
      </c>
      <c r="BF751">
        <v>1</v>
      </c>
      <c r="BG751">
        <v>1</v>
      </c>
      <c r="BI751">
        <v>60</v>
      </c>
      <c r="BJ751">
        <v>60</v>
      </c>
      <c r="BK751">
        <v>1</v>
      </c>
      <c r="BL751">
        <v>1</v>
      </c>
      <c r="BM751">
        <v>1393.41</v>
      </c>
      <c r="BN751">
        <v>1</v>
      </c>
      <c r="BO751">
        <v>1</v>
      </c>
      <c r="BP751">
        <v>0</v>
      </c>
      <c r="BQ751">
        <v>0</v>
      </c>
      <c r="BR751">
        <v>0</v>
      </c>
      <c r="BS751">
        <v>0</v>
      </c>
      <c r="BT751">
        <v>156</v>
      </c>
      <c r="BU751">
        <v>6888</v>
      </c>
      <c r="BV751">
        <v>198</v>
      </c>
      <c r="BW751">
        <v>5</v>
      </c>
      <c r="BX751">
        <v>3.7341199999999999</v>
      </c>
      <c r="BY751">
        <v>7.3971099999999996</v>
      </c>
      <c r="BZ751">
        <v>7</v>
      </c>
      <c r="CA751">
        <v>1</v>
      </c>
      <c r="CB751">
        <v>12</v>
      </c>
      <c r="CC751">
        <v>29.068000000000001</v>
      </c>
      <c r="CD751">
        <v>0</v>
      </c>
      <c r="CF751">
        <v>90</v>
      </c>
      <c r="CG751">
        <v>6.5636200000000002</v>
      </c>
      <c r="CH751">
        <v>108</v>
      </c>
      <c r="CI751" t="s">
        <v>172</v>
      </c>
    </row>
    <row r="752" spans="1:87" x14ac:dyDescent="0.45">
      <c r="A752" t="s">
        <v>81</v>
      </c>
      <c r="B752">
        <v>2878776</v>
      </c>
      <c r="C752" t="s">
        <v>160</v>
      </c>
      <c r="D752" t="s">
        <v>67</v>
      </c>
      <c r="E752" t="s">
        <v>89</v>
      </c>
      <c r="F752" s="1">
        <v>4.6412999999999999E-15</v>
      </c>
      <c r="G752" t="s">
        <v>59</v>
      </c>
      <c r="H752">
        <v>0</v>
      </c>
      <c r="I752">
        <v>1</v>
      </c>
      <c r="N752" t="s">
        <v>170</v>
      </c>
      <c r="R752" t="s">
        <v>944</v>
      </c>
      <c r="S752">
        <v>2878776</v>
      </c>
      <c r="AP752" t="s">
        <v>163</v>
      </c>
      <c r="AQ752" t="s">
        <v>1169</v>
      </c>
      <c r="AR752">
        <v>5.2884599999999997E-2</v>
      </c>
      <c r="AS752">
        <v>0</v>
      </c>
      <c r="AT752">
        <v>0</v>
      </c>
      <c r="AU752">
        <v>11</v>
      </c>
      <c r="AW752">
        <v>211</v>
      </c>
      <c r="AY752">
        <v>211</v>
      </c>
      <c r="AZ752">
        <v>0</v>
      </c>
      <c r="BA752">
        <v>4.7869599999999997</v>
      </c>
      <c r="BB752">
        <v>6.1958599999999997</v>
      </c>
      <c r="BC752">
        <v>0</v>
      </c>
      <c r="BF752">
        <v>1</v>
      </c>
      <c r="BG752">
        <v>3</v>
      </c>
      <c r="BI752">
        <v>60</v>
      </c>
      <c r="BJ752">
        <v>60</v>
      </c>
      <c r="BK752">
        <v>1</v>
      </c>
      <c r="BL752">
        <v>1</v>
      </c>
      <c r="BM752">
        <v>1445.46</v>
      </c>
      <c r="BN752">
        <v>1</v>
      </c>
      <c r="BO752">
        <v>0.99492400000000003</v>
      </c>
      <c r="BP752">
        <v>0</v>
      </c>
      <c r="BQ752">
        <v>0</v>
      </c>
      <c r="BR752">
        <v>0</v>
      </c>
      <c r="BS752">
        <v>0</v>
      </c>
      <c r="BT752">
        <v>132</v>
      </c>
      <c r="BU752">
        <v>7116</v>
      </c>
      <c r="BV752">
        <v>197</v>
      </c>
      <c r="BW752">
        <v>4</v>
      </c>
      <c r="BX752">
        <v>4.7869599999999997</v>
      </c>
      <c r="BY752">
        <v>4.8731400000000002</v>
      </c>
      <c r="BZ752">
        <v>7</v>
      </c>
      <c r="CA752">
        <v>1</v>
      </c>
      <c r="CB752">
        <v>0</v>
      </c>
      <c r="CC752">
        <v>26.8965</v>
      </c>
      <c r="CD752">
        <v>11</v>
      </c>
      <c r="CF752">
        <v>114</v>
      </c>
      <c r="CG752">
        <v>13.6031</v>
      </c>
      <c r="CH752">
        <v>83</v>
      </c>
      <c r="CI752" t="s">
        <v>172</v>
      </c>
    </row>
    <row r="753" spans="1:87" x14ac:dyDescent="0.45">
      <c r="A753" t="s">
        <v>81</v>
      </c>
      <c r="B753">
        <v>2883385</v>
      </c>
      <c r="C753" t="s">
        <v>160</v>
      </c>
      <c r="D753" t="s">
        <v>67</v>
      </c>
      <c r="E753" t="s">
        <v>46</v>
      </c>
      <c r="F753">
        <v>0</v>
      </c>
      <c r="G753" t="s">
        <v>59</v>
      </c>
      <c r="H753">
        <v>0</v>
      </c>
      <c r="I753">
        <v>1</v>
      </c>
      <c r="N753" t="s">
        <v>170</v>
      </c>
      <c r="R753" t="s">
        <v>945</v>
      </c>
      <c r="S753">
        <v>2883385</v>
      </c>
      <c r="AP753" t="s">
        <v>163</v>
      </c>
      <c r="AQ753" t="s">
        <v>1169</v>
      </c>
      <c r="AR753">
        <v>5.6074800000000001E-2</v>
      </c>
      <c r="AS753">
        <v>0</v>
      </c>
      <c r="AT753">
        <v>0</v>
      </c>
      <c r="AU753">
        <v>12</v>
      </c>
      <c r="AW753">
        <v>214</v>
      </c>
      <c r="AY753">
        <v>214</v>
      </c>
      <c r="AZ753">
        <v>0</v>
      </c>
      <c r="BA753">
        <v>3.0103</v>
      </c>
      <c r="BB753">
        <v>3.3973</v>
      </c>
      <c r="BC753">
        <v>0</v>
      </c>
      <c r="BF753">
        <v>1</v>
      </c>
      <c r="BG753">
        <v>1</v>
      </c>
      <c r="BI753">
        <v>60</v>
      </c>
      <c r="BJ753">
        <v>60</v>
      </c>
      <c r="BK753">
        <v>1</v>
      </c>
      <c r="BL753">
        <v>1</v>
      </c>
      <c r="BM753">
        <v>1373.54</v>
      </c>
      <c r="BN753">
        <v>1</v>
      </c>
      <c r="BO753">
        <v>0.99504999999999999</v>
      </c>
      <c r="BP753">
        <v>0</v>
      </c>
      <c r="BQ753">
        <v>0</v>
      </c>
      <c r="BR753">
        <v>0</v>
      </c>
      <c r="BS753">
        <v>0</v>
      </c>
      <c r="BT753">
        <v>168</v>
      </c>
      <c r="BU753">
        <v>6792</v>
      </c>
      <c r="BV753">
        <v>202</v>
      </c>
      <c r="BW753">
        <v>6</v>
      </c>
      <c r="BX753">
        <v>3.0103</v>
      </c>
      <c r="BY753">
        <v>3.3973</v>
      </c>
      <c r="BZ753">
        <v>6</v>
      </c>
      <c r="CA753">
        <v>1</v>
      </c>
      <c r="CB753">
        <v>0</v>
      </c>
      <c r="CC753">
        <v>29.068000000000001</v>
      </c>
      <c r="CD753">
        <v>12</v>
      </c>
      <c r="CF753">
        <v>92</v>
      </c>
      <c r="CG753">
        <v>6.4932600000000003</v>
      </c>
      <c r="CH753">
        <v>110</v>
      </c>
      <c r="CI753" t="s">
        <v>172</v>
      </c>
    </row>
    <row r="754" spans="1:87" x14ac:dyDescent="0.45">
      <c r="A754" t="s">
        <v>81</v>
      </c>
      <c r="B754">
        <v>2883691</v>
      </c>
      <c r="C754" t="s">
        <v>160</v>
      </c>
      <c r="D754" t="s">
        <v>67</v>
      </c>
      <c r="E754" t="s">
        <v>74</v>
      </c>
      <c r="F754">
        <v>0</v>
      </c>
      <c r="G754" t="s">
        <v>59</v>
      </c>
      <c r="H754">
        <v>0</v>
      </c>
      <c r="I754">
        <v>1</v>
      </c>
      <c r="N754" t="s">
        <v>170</v>
      </c>
      <c r="R754" t="s">
        <v>946</v>
      </c>
      <c r="S754">
        <v>2883691</v>
      </c>
      <c r="AP754" t="s">
        <v>163</v>
      </c>
      <c r="AQ754" t="s">
        <v>1169</v>
      </c>
      <c r="AR754">
        <v>5.30973E-2</v>
      </c>
      <c r="AS754">
        <v>0</v>
      </c>
      <c r="AT754">
        <v>0</v>
      </c>
      <c r="AU754">
        <v>12</v>
      </c>
      <c r="AW754">
        <v>227</v>
      </c>
      <c r="AY754">
        <v>227</v>
      </c>
      <c r="AZ754">
        <v>0</v>
      </c>
      <c r="BA754">
        <v>3.7341199999999999</v>
      </c>
      <c r="BB754">
        <v>3.0103</v>
      </c>
      <c r="BC754">
        <v>0</v>
      </c>
      <c r="BF754">
        <v>1</v>
      </c>
      <c r="BG754">
        <v>2</v>
      </c>
      <c r="BI754">
        <v>60</v>
      </c>
      <c r="BJ754">
        <v>60</v>
      </c>
      <c r="BK754">
        <v>1</v>
      </c>
      <c r="BL754">
        <v>1</v>
      </c>
      <c r="BM754">
        <v>1426.99</v>
      </c>
      <c r="BN754">
        <v>1</v>
      </c>
      <c r="BO754">
        <v>1</v>
      </c>
      <c r="BP754">
        <v>0</v>
      </c>
      <c r="BQ754">
        <v>0</v>
      </c>
      <c r="BR754">
        <v>0</v>
      </c>
      <c r="BS754">
        <v>0</v>
      </c>
      <c r="BT754">
        <v>180</v>
      </c>
      <c r="BU754">
        <v>7068</v>
      </c>
      <c r="BV754">
        <v>214</v>
      </c>
      <c r="BW754">
        <v>7</v>
      </c>
      <c r="BX754">
        <v>3.7341199999999999</v>
      </c>
      <c r="BY754">
        <v>13.4009</v>
      </c>
      <c r="BZ754">
        <v>5</v>
      </c>
      <c r="CA754">
        <v>1</v>
      </c>
      <c r="CB754">
        <v>0</v>
      </c>
      <c r="CC754">
        <v>29.068000000000001</v>
      </c>
      <c r="CD754">
        <v>12</v>
      </c>
      <c r="CF754">
        <v>108</v>
      </c>
      <c r="CG754">
        <v>3.0508899999999999</v>
      </c>
      <c r="CH754">
        <v>106</v>
      </c>
      <c r="CI754" t="s">
        <v>172</v>
      </c>
    </row>
    <row r="755" spans="1:87" x14ac:dyDescent="0.45">
      <c r="A755" t="s">
        <v>81</v>
      </c>
      <c r="B755">
        <v>2905152</v>
      </c>
      <c r="C755" t="s">
        <v>160</v>
      </c>
      <c r="D755" t="s">
        <v>74</v>
      </c>
      <c r="E755" t="s">
        <v>67</v>
      </c>
      <c r="F755">
        <v>350</v>
      </c>
      <c r="G755" t="s">
        <v>59</v>
      </c>
      <c r="H755">
        <v>0</v>
      </c>
      <c r="I755">
        <v>1</v>
      </c>
      <c r="N755" t="s">
        <v>170</v>
      </c>
      <c r="R755" t="s">
        <v>948</v>
      </c>
      <c r="S755">
        <v>2905152</v>
      </c>
      <c r="AP755" t="s">
        <v>163</v>
      </c>
      <c r="AQ755" t="s">
        <v>1169</v>
      </c>
      <c r="AR755">
        <v>6.5040600000000004E-2</v>
      </c>
      <c r="AS755">
        <v>0</v>
      </c>
      <c r="AT755">
        <v>0</v>
      </c>
      <c r="AU755">
        <v>16</v>
      </c>
      <c r="AW755">
        <v>246</v>
      </c>
      <c r="AX755" t="s">
        <v>947</v>
      </c>
      <c r="AY755">
        <v>246</v>
      </c>
      <c r="AZ755">
        <v>0</v>
      </c>
      <c r="BA755">
        <v>3.5531700000000002</v>
      </c>
      <c r="BB755">
        <v>10.4122</v>
      </c>
      <c r="BC755">
        <v>0</v>
      </c>
      <c r="BF755">
        <v>1</v>
      </c>
      <c r="BG755">
        <v>1</v>
      </c>
      <c r="BI755">
        <v>60</v>
      </c>
      <c r="BJ755">
        <v>60</v>
      </c>
      <c r="BK755">
        <v>1</v>
      </c>
      <c r="BL755">
        <v>1</v>
      </c>
      <c r="BM755">
        <v>1696.85</v>
      </c>
      <c r="BN755">
        <v>1</v>
      </c>
      <c r="BO755">
        <v>0.99130399999999996</v>
      </c>
      <c r="BP755">
        <v>0</v>
      </c>
      <c r="BQ755">
        <v>0</v>
      </c>
      <c r="BR755">
        <v>0</v>
      </c>
      <c r="BS755">
        <v>0</v>
      </c>
      <c r="BT755">
        <v>624</v>
      </c>
      <c r="BU755">
        <v>8840</v>
      </c>
      <c r="BV755">
        <v>230</v>
      </c>
      <c r="BW755">
        <v>4</v>
      </c>
      <c r="BX755">
        <v>11.696199999999999</v>
      </c>
      <c r="BY755">
        <v>4.3698300000000003</v>
      </c>
      <c r="BZ755">
        <v>12</v>
      </c>
      <c r="CA755">
        <v>1</v>
      </c>
      <c r="CB755">
        <v>9</v>
      </c>
      <c r="CC755">
        <v>3.5531700000000002</v>
      </c>
      <c r="CD755">
        <v>7</v>
      </c>
      <c r="CE755">
        <v>0</v>
      </c>
      <c r="CF755">
        <v>120</v>
      </c>
      <c r="CG755">
        <v>3.9544199999999998</v>
      </c>
      <c r="CH755">
        <v>110</v>
      </c>
      <c r="CI755" t="s">
        <v>172</v>
      </c>
    </row>
    <row r="756" spans="1:87" x14ac:dyDescent="0.45">
      <c r="A756" t="s">
        <v>81</v>
      </c>
      <c r="B756">
        <v>3014665</v>
      </c>
      <c r="C756" t="s">
        <v>160</v>
      </c>
      <c r="D756" t="s">
        <v>46</v>
      </c>
      <c r="E756" t="s">
        <v>89</v>
      </c>
      <c r="F756">
        <v>9796</v>
      </c>
      <c r="G756" t="s">
        <v>59</v>
      </c>
      <c r="H756">
        <v>1</v>
      </c>
      <c r="I756">
        <v>1</v>
      </c>
      <c r="N756" t="s">
        <v>170</v>
      </c>
      <c r="R756" t="s">
        <v>289</v>
      </c>
      <c r="S756">
        <v>3014665</v>
      </c>
      <c r="AP756" t="s">
        <v>163</v>
      </c>
      <c r="AQ756" t="s">
        <v>1169</v>
      </c>
      <c r="AR756">
        <v>1</v>
      </c>
      <c r="AS756">
        <v>0</v>
      </c>
      <c r="AT756">
        <v>0</v>
      </c>
      <c r="AU756">
        <v>261</v>
      </c>
      <c r="AW756">
        <v>262</v>
      </c>
      <c r="AX756" t="s">
        <v>949</v>
      </c>
      <c r="AY756">
        <v>262</v>
      </c>
      <c r="AZ756">
        <v>0</v>
      </c>
      <c r="BA756">
        <v>7.4114800000000001</v>
      </c>
      <c r="BB756">
        <v>0</v>
      </c>
      <c r="BC756">
        <v>0</v>
      </c>
      <c r="BF756">
        <v>1</v>
      </c>
      <c r="BG756">
        <v>2</v>
      </c>
      <c r="BI756">
        <v>60</v>
      </c>
      <c r="BJ756">
        <v>0</v>
      </c>
      <c r="BK756">
        <v>1</v>
      </c>
      <c r="BL756">
        <v>1</v>
      </c>
      <c r="BM756">
        <v>2103.7399999999998</v>
      </c>
      <c r="BN756">
        <v>1</v>
      </c>
      <c r="BO756">
        <v>0</v>
      </c>
      <c r="BP756">
        <v>0</v>
      </c>
      <c r="BQ756">
        <v>0</v>
      </c>
      <c r="BR756">
        <v>0</v>
      </c>
      <c r="BS756">
        <v>0</v>
      </c>
      <c r="BT756">
        <v>10212</v>
      </c>
      <c r="BU756">
        <v>0</v>
      </c>
      <c r="BV756">
        <v>0</v>
      </c>
      <c r="BW756">
        <v>139</v>
      </c>
      <c r="BX756">
        <v>5.4147299999999996</v>
      </c>
      <c r="BY756">
        <v>0</v>
      </c>
      <c r="BZ756">
        <v>122</v>
      </c>
      <c r="CA756">
        <v>1</v>
      </c>
      <c r="CB756">
        <v>137</v>
      </c>
      <c r="CC756">
        <v>4.4163500000000004</v>
      </c>
      <c r="CD756">
        <v>124</v>
      </c>
      <c r="CE756">
        <v>0</v>
      </c>
      <c r="CF756">
        <v>0</v>
      </c>
      <c r="CG756">
        <v>0</v>
      </c>
      <c r="CH756">
        <v>0</v>
      </c>
      <c r="CI756" t="s">
        <v>172</v>
      </c>
    </row>
    <row r="757" spans="1:87" x14ac:dyDescent="0.45">
      <c r="A757" t="s">
        <v>81</v>
      </c>
      <c r="B757">
        <v>3081968</v>
      </c>
      <c r="C757" t="s">
        <v>160</v>
      </c>
      <c r="D757" t="s">
        <v>67</v>
      </c>
      <c r="E757" t="s">
        <v>46</v>
      </c>
      <c r="F757" s="1">
        <v>2.0010000000000001E-14</v>
      </c>
      <c r="G757" t="s">
        <v>59</v>
      </c>
      <c r="H757">
        <v>0</v>
      </c>
      <c r="I757">
        <v>1</v>
      </c>
      <c r="N757" t="s">
        <v>170</v>
      </c>
      <c r="R757" t="s">
        <v>950</v>
      </c>
      <c r="S757">
        <v>3081968</v>
      </c>
      <c r="AP757" t="s">
        <v>163</v>
      </c>
      <c r="AQ757" t="s">
        <v>1169</v>
      </c>
      <c r="AR757">
        <v>5.3140100000000003E-2</v>
      </c>
      <c r="AS757">
        <v>0</v>
      </c>
      <c r="AT757">
        <v>0</v>
      </c>
      <c r="AU757">
        <v>11</v>
      </c>
      <c r="AW757">
        <v>207</v>
      </c>
      <c r="AY757">
        <v>207</v>
      </c>
      <c r="AZ757">
        <v>0</v>
      </c>
      <c r="BA757">
        <v>12.683199999999999</v>
      </c>
      <c r="BB757">
        <v>4.6056699999999999</v>
      </c>
      <c r="BC757">
        <v>0</v>
      </c>
      <c r="BF757">
        <v>1</v>
      </c>
      <c r="BG757">
        <v>1</v>
      </c>
      <c r="BI757">
        <v>60</v>
      </c>
      <c r="BJ757">
        <v>60</v>
      </c>
      <c r="BK757">
        <v>1</v>
      </c>
      <c r="BL757">
        <v>1</v>
      </c>
      <c r="BM757">
        <v>1403.4</v>
      </c>
      <c r="BN757">
        <v>1</v>
      </c>
      <c r="BO757">
        <v>0.99489799999999995</v>
      </c>
      <c r="BP757">
        <v>0</v>
      </c>
      <c r="BQ757">
        <v>0</v>
      </c>
      <c r="BR757">
        <v>0</v>
      </c>
      <c r="BS757">
        <v>0</v>
      </c>
      <c r="BT757">
        <v>228</v>
      </c>
      <c r="BU757">
        <v>7036</v>
      </c>
      <c r="BV757">
        <v>196</v>
      </c>
      <c r="BW757">
        <v>2</v>
      </c>
      <c r="BX757">
        <v>12.683199999999999</v>
      </c>
      <c r="BY757">
        <v>17.368600000000001</v>
      </c>
      <c r="BZ757">
        <v>9</v>
      </c>
      <c r="CA757">
        <v>1</v>
      </c>
      <c r="CB757">
        <v>2</v>
      </c>
      <c r="CC757">
        <v>12.683199999999999</v>
      </c>
      <c r="CD757">
        <v>9</v>
      </c>
      <c r="CF757">
        <v>120</v>
      </c>
      <c r="CG757">
        <v>24.459099999999999</v>
      </c>
      <c r="CH757">
        <v>76</v>
      </c>
      <c r="CI757" t="s">
        <v>172</v>
      </c>
    </row>
    <row r="758" spans="1:87" x14ac:dyDescent="0.45">
      <c r="A758" t="s">
        <v>81</v>
      </c>
      <c r="B758">
        <v>3096187</v>
      </c>
      <c r="C758" t="s">
        <v>160</v>
      </c>
      <c r="D758" t="s">
        <v>46</v>
      </c>
      <c r="E758" t="s">
        <v>89</v>
      </c>
      <c r="F758">
        <v>3800.03</v>
      </c>
      <c r="G758" t="s">
        <v>59</v>
      </c>
      <c r="H758">
        <v>1</v>
      </c>
      <c r="I758">
        <v>1</v>
      </c>
      <c r="N758" t="s">
        <v>170</v>
      </c>
      <c r="R758" t="s">
        <v>291</v>
      </c>
      <c r="S758">
        <v>3096187</v>
      </c>
      <c r="AP758" t="s">
        <v>163</v>
      </c>
      <c r="AQ758" t="s">
        <v>1169</v>
      </c>
      <c r="AR758">
        <v>1</v>
      </c>
      <c r="AS758">
        <v>0</v>
      </c>
      <c r="AT758">
        <v>0</v>
      </c>
      <c r="AU758">
        <v>125</v>
      </c>
      <c r="AW758">
        <v>126</v>
      </c>
      <c r="AX758" t="s">
        <v>951</v>
      </c>
      <c r="AY758">
        <v>126</v>
      </c>
      <c r="AZ758">
        <v>0</v>
      </c>
      <c r="BA758">
        <v>24.290700000000001</v>
      </c>
      <c r="BB758">
        <v>0</v>
      </c>
      <c r="BC758">
        <v>0</v>
      </c>
      <c r="BF758">
        <v>1</v>
      </c>
      <c r="BG758">
        <v>2</v>
      </c>
      <c r="BI758">
        <v>40.752000000000002</v>
      </c>
      <c r="BJ758">
        <v>0</v>
      </c>
      <c r="BK758">
        <v>1</v>
      </c>
      <c r="BL758">
        <v>1</v>
      </c>
      <c r="BM758">
        <v>874.98800000000006</v>
      </c>
      <c r="BN758">
        <v>1</v>
      </c>
      <c r="BO758">
        <v>0</v>
      </c>
      <c r="BP758">
        <v>0</v>
      </c>
      <c r="BQ758">
        <v>0</v>
      </c>
      <c r="BR758">
        <v>0</v>
      </c>
      <c r="BS758">
        <v>0</v>
      </c>
      <c r="BT758">
        <v>4648</v>
      </c>
      <c r="BU758">
        <v>0</v>
      </c>
      <c r="BV758">
        <v>0</v>
      </c>
      <c r="BW758">
        <v>43</v>
      </c>
      <c r="BX758">
        <v>29.4328</v>
      </c>
      <c r="BY758">
        <v>0</v>
      </c>
      <c r="BZ758">
        <v>82</v>
      </c>
      <c r="CA758">
        <v>1</v>
      </c>
      <c r="CB758">
        <v>81</v>
      </c>
      <c r="CC758">
        <v>26.792300000000001</v>
      </c>
      <c r="CD758">
        <v>44</v>
      </c>
      <c r="CE758">
        <v>0</v>
      </c>
      <c r="CF758">
        <v>0</v>
      </c>
      <c r="CG758">
        <v>0</v>
      </c>
      <c r="CH758">
        <v>0</v>
      </c>
      <c r="CI758" t="s">
        <v>172</v>
      </c>
    </row>
    <row r="759" spans="1:87" x14ac:dyDescent="0.45">
      <c r="A759" t="s">
        <v>81</v>
      </c>
      <c r="B759">
        <v>3096961</v>
      </c>
      <c r="C759" t="s">
        <v>160</v>
      </c>
      <c r="D759" t="s">
        <v>67</v>
      </c>
      <c r="E759" t="s">
        <v>46</v>
      </c>
      <c r="F759">
        <v>110</v>
      </c>
      <c r="G759" t="s">
        <v>59</v>
      </c>
      <c r="R759" t="s">
        <v>953</v>
      </c>
      <c r="S759">
        <v>3096961</v>
      </c>
      <c r="AP759" t="s">
        <v>163</v>
      </c>
      <c r="AQ759" t="s">
        <v>1169</v>
      </c>
      <c r="AR759">
        <v>5.0505000000000001E-2</v>
      </c>
      <c r="AW759">
        <v>99</v>
      </c>
      <c r="AX759" t="s">
        <v>952</v>
      </c>
      <c r="CE759">
        <v>8</v>
      </c>
    </row>
    <row r="760" spans="1:87" x14ac:dyDescent="0.45">
      <c r="A760" t="s">
        <v>81</v>
      </c>
      <c r="B760">
        <v>3098707</v>
      </c>
      <c r="C760" t="s">
        <v>160</v>
      </c>
      <c r="D760" t="s">
        <v>46</v>
      </c>
      <c r="E760" t="s">
        <v>89</v>
      </c>
      <c r="F760">
        <v>8838</v>
      </c>
      <c r="G760" t="s">
        <v>59</v>
      </c>
      <c r="R760" t="s">
        <v>293</v>
      </c>
      <c r="S760">
        <v>3098707</v>
      </c>
      <c r="AP760" t="s">
        <v>163</v>
      </c>
      <c r="AQ760" t="s">
        <v>1169</v>
      </c>
      <c r="AR760">
        <v>0.93388400000000005</v>
      </c>
      <c r="AW760">
        <v>242</v>
      </c>
      <c r="AX760" t="s">
        <v>954</v>
      </c>
      <c r="CE760">
        <v>4</v>
      </c>
    </row>
    <row r="761" spans="1:87" x14ac:dyDescent="0.45">
      <c r="A761" t="s">
        <v>81</v>
      </c>
      <c r="B761">
        <v>3110189</v>
      </c>
      <c r="C761" t="s">
        <v>160</v>
      </c>
      <c r="D761" t="s">
        <v>67</v>
      </c>
      <c r="E761" t="s">
        <v>74</v>
      </c>
      <c r="F761">
        <v>6950</v>
      </c>
      <c r="G761" t="s">
        <v>59</v>
      </c>
      <c r="H761">
        <v>1</v>
      </c>
      <c r="I761">
        <v>1</v>
      </c>
      <c r="N761" t="s">
        <v>170</v>
      </c>
      <c r="R761" t="s">
        <v>97</v>
      </c>
      <c r="S761">
        <v>3110189</v>
      </c>
      <c r="AP761" t="s">
        <v>163</v>
      </c>
      <c r="AQ761" t="s">
        <v>1169</v>
      </c>
      <c r="AR761">
        <v>0.99516899999999997</v>
      </c>
      <c r="AS761">
        <v>0</v>
      </c>
      <c r="AT761">
        <v>0</v>
      </c>
      <c r="AU761">
        <v>206</v>
      </c>
      <c r="AW761">
        <v>207</v>
      </c>
      <c r="AX761" t="s">
        <v>955</v>
      </c>
      <c r="AY761">
        <v>207</v>
      </c>
      <c r="AZ761">
        <v>0</v>
      </c>
      <c r="BA761">
        <v>5.0763600000000002</v>
      </c>
      <c r="BB761">
        <v>5.1817700000000002</v>
      </c>
      <c r="BC761">
        <v>0</v>
      </c>
      <c r="BF761">
        <v>1</v>
      </c>
      <c r="BG761">
        <v>1</v>
      </c>
      <c r="BI761">
        <v>43.019399999999997</v>
      </c>
      <c r="BJ761">
        <v>42</v>
      </c>
      <c r="BK761">
        <v>1</v>
      </c>
      <c r="BL761">
        <v>1</v>
      </c>
      <c r="BM761">
        <v>1549.49</v>
      </c>
      <c r="BN761">
        <v>1</v>
      </c>
      <c r="BO761">
        <v>1</v>
      </c>
      <c r="BP761">
        <v>0</v>
      </c>
      <c r="BQ761">
        <v>0</v>
      </c>
      <c r="BR761">
        <v>0</v>
      </c>
      <c r="BS761">
        <v>0</v>
      </c>
      <c r="BT761">
        <v>7936</v>
      </c>
      <c r="BU761">
        <v>12</v>
      </c>
      <c r="BV761">
        <v>1</v>
      </c>
      <c r="BW761">
        <v>89</v>
      </c>
      <c r="BX761">
        <v>11.2745</v>
      </c>
      <c r="BY761">
        <v>5.1817700000000002</v>
      </c>
      <c r="BZ761">
        <v>117</v>
      </c>
      <c r="CA761">
        <v>1</v>
      </c>
      <c r="CB761">
        <v>95</v>
      </c>
      <c r="CC761">
        <v>5.7088299999999998</v>
      </c>
      <c r="CD761">
        <v>111</v>
      </c>
      <c r="CE761">
        <v>3</v>
      </c>
      <c r="CF761">
        <v>1</v>
      </c>
      <c r="CG761">
        <v>5.1817700000000002</v>
      </c>
      <c r="CH761">
        <v>0</v>
      </c>
      <c r="CI761" t="s">
        <v>172</v>
      </c>
    </row>
    <row r="762" spans="1:87" x14ac:dyDescent="0.45">
      <c r="A762" t="s">
        <v>81</v>
      </c>
      <c r="B762">
        <v>3110343</v>
      </c>
      <c r="C762" t="s">
        <v>160</v>
      </c>
      <c r="D762" t="s">
        <v>67</v>
      </c>
      <c r="E762" t="s">
        <v>46</v>
      </c>
      <c r="F762">
        <v>2248</v>
      </c>
      <c r="G762" t="s">
        <v>59</v>
      </c>
      <c r="H762">
        <v>1</v>
      </c>
      <c r="I762">
        <v>1</v>
      </c>
      <c r="N762" t="s">
        <v>170</v>
      </c>
      <c r="R762" t="s">
        <v>296</v>
      </c>
      <c r="S762">
        <v>3110343</v>
      </c>
      <c r="AP762" t="s">
        <v>163</v>
      </c>
      <c r="AQ762" t="s">
        <v>1169</v>
      </c>
      <c r="AR762">
        <v>1</v>
      </c>
      <c r="AS762">
        <v>0</v>
      </c>
      <c r="AT762">
        <v>0</v>
      </c>
      <c r="AU762">
        <v>67</v>
      </c>
      <c r="AW762">
        <v>67</v>
      </c>
      <c r="AX762" t="s">
        <v>956</v>
      </c>
      <c r="AY762">
        <v>67</v>
      </c>
      <c r="AZ762">
        <v>0</v>
      </c>
      <c r="BA762">
        <v>6.9319100000000002</v>
      </c>
      <c r="BB762">
        <v>0</v>
      </c>
      <c r="BC762">
        <v>0</v>
      </c>
      <c r="BF762">
        <v>1</v>
      </c>
      <c r="BG762">
        <v>1</v>
      </c>
      <c r="BI762">
        <v>41.790999999999997</v>
      </c>
      <c r="BJ762">
        <v>0</v>
      </c>
      <c r="BK762">
        <v>1</v>
      </c>
      <c r="BL762">
        <v>1</v>
      </c>
      <c r="BM762">
        <v>501.75700000000001</v>
      </c>
      <c r="BN762">
        <v>1</v>
      </c>
      <c r="BO762">
        <v>0</v>
      </c>
      <c r="BP762">
        <v>0</v>
      </c>
      <c r="BQ762">
        <v>0</v>
      </c>
      <c r="BR762">
        <v>0</v>
      </c>
      <c r="BS762">
        <v>0</v>
      </c>
      <c r="BT762">
        <v>2648</v>
      </c>
      <c r="BU762">
        <v>0</v>
      </c>
      <c r="BV762">
        <v>0</v>
      </c>
      <c r="BW762">
        <v>29</v>
      </c>
      <c r="BX762">
        <v>5.63551</v>
      </c>
      <c r="BY762">
        <v>0</v>
      </c>
      <c r="BZ762">
        <v>38</v>
      </c>
      <c r="CA762">
        <v>1</v>
      </c>
      <c r="CB762">
        <v>46</v>
      </c>
      <c r="CC762">
        <v>23.2666</v>
      </c>
      <c r="CD762">
        <v>21</v>
      </c>
      <c r="CE762">
        <v>0</v>
      </c>
      <c r="CF762">
        <v>0</v>
      </c>
      <c r="CG762">
        <v>0</v>
      </c>
      <c r="CH762">
        <v>0</v>
      </c>
      <c r="CI762" t="s">
        <v>172</v>
      </c>
    </row>
    <row r="763" spans="1:87" x14ac:dyDescent="0.45">
      <c r="A763" t="s">
        <v>81</v>
      </c>
      <c r="B763">
        <v>3114341</v>
      </c>
      <c r="C763" t="s">
        <v>160</v>
      </c>
      <c r="D763" t="s">
        <v>89</v>
      </c>
      <c r="E763" t="s">
        <v>74</v>
      </c>
      <c r="F763">
        <v>0</v>
      </c>
      <c r="G763" t="s">
        <v>59</v>
      </c>
      <c r="H763">
        <v>0</v>
      </c>
      <c r="I763">
        <v>1</v>
      </c>
      <c r="N763" t="s">
        <v>170</v>
      </c>
      <c r="R763" t="s">
        <v>97</v>
      </c>
      <c r="S763">
        <v>3114341</v>
      </c>
      <c r="AP763" t="s">
        <v>163</v>
      </c>
      <c r="AQ763" t="s">
        <v>1169</v>
      </c>
      <c r="AR763">
        <v>6.3492099999999996E-2</v>
      </c>
      <c r="AS763">
        <v>0</v>
      </c>
      <c r="AT763">
        <v>0</v>
      </c>
      <c r="AU763">
        <v>12</v>
      </c>
      <c r="AW763">
        <v>189</v>
      </c>
      <c r="AY763">
        <v>189</v>
      </c>
      <c r="AZ763">
        <v>0</v>
      </c>
      <c r="BA763">
        <v>9.5247200000000003</v>
      </c>
      <c r="BB763">
        <v>3.1207099999999999</v>
      </c>
      <c r="BC763">
        <v>0</v>
      </c>
      <c r="BF763">
        <v>1</v>
      </c>
      <c r="BG763">
        <v>1</v>
      </c>
      <c r="BI763">
        <v>60</v>
      </c>
      <c r="BJ763">
        <v>60</v>
      </c>
      <c r="BK763">
        <v>1</v>
      </c>
      <c r="BL763">
        <v>1</v>
      </c>
      <c r="BM763">
        <v>1215.3599999999999</v>
      </c>
      <c r="BN763">
        <v>1</v>
      </c>
      <c r="BO763">
        <v>1</v>
      </c>
      <c r="BP763">
        <v>0</v>
      </c>
      <c r="BQ763">
        <v>0</v>
      </c>
      <c r="BR763">
        <v>0</v>
      </c>
      <c r="BS763">
        <v>0</v>
      </c>
      <c r="BT763">
        <v>168</v>
      </c>
      <c r="BU763">
        <v>6012</v>
      </c>
      <c r="BV763">
        <v>177</v>
      </c>
      <c r="BW763">
        <v>3</v>
      </c>
      <c r="BX763">
        <v>9.5247200000000003</v>
      </c>
      <c r="BY763">
        <v>4.0040199999999997</v>
      </c>
      <c r="BZ763">
        <v>9</v>
      </c>
      <c r="CA763">
        <v>1</v>
      </c>
      <c r="CB763">
        <v>12</v>
      </c>
      <c r="CC763">
        <v>29.068000000000001</v>
      </c>
      <c r="CD763">
        <v>0</v>
      </c>
      <c r="CF763">
        <v>95</v>
      </c>
      <c r="CG763">
        <v>5.0836300000000003</v>
      </c>
      <c r="CH763">
        <v>82</v>
      </c>
      <c r="CI763" t="s">
        <v>172</v>
      </c>
    </row>
    <row r="764" spans="1:87" x14ac:dyDescent="0.45">
      <c r="A764" t="s">
        <v>81</v>
      </c>
      <c r="B764">
        <v>3132190</v>
      </c>
      <c r="C764" t="s">
        <v>160</v>
      </c>
      <c r="D764" t="s">
        <v>46</v>
      </c>
      <c r="E764" t="s">
        <v>89</v>
      </c>
      <c r="F764" s="1">
        <v>1.05709E-16</v>
      </c>
      <c r="G764" t="s">
        <v>59</v>
      </c>
      <c r="H764">
        <v>0</v>
      </c>
      <c r="I764">
        <v>1</v>
      </c>
      <c r="N764" t="s">
        <v>170</v>
      </c>
      <c r="R764" t="s">
        <v>97</v>
      </c>
      <c r="S764">
        <v>3132190</v>
      </c>
      <c r="AP764" t="s">
        <v>163</v>
      </c>
      <c r="AQ764" t="s">
        <v>1169</v>
      </c>
      <c r="AR764">
        <v>5.2238800000000002E-2</v>
      </c>
      <c r="AS764">
        <v>0</v>
      </c>
      <c r="AT764">
        <v>0</v>
      </c>
      <c r="AU764">
        <v>14</v>
      </c>
      <c r="AW764">
        <v>268</v>
      </c>
      <c r="AY764">
        <v>268</v>
      </c>
      <c r="AZ764">
        <v>0</v>
      </c>
      <c r="BA764">
        <v>5.4919799999999999</v>
      </c>
      <c r="BB764">
        <v>24.383099999999999</v>
      </c>
      <c r="BC764">
        <v>0</v>
      </c>
      <c r="BF764">
        <v>1</v>
      </c>
      <c r="BG764">
        <v>1</v>
      </c>
      <c r="BI764">
        <v>60</v>
      </c>
      <c r="BJ764">
        <v>60</v>
      </c>
      <c r="BK764">
        <v>1</v>
      </c>
      <c r="BL764">
        <v>1</v>
      </c>
      <c r="BM764">
        <v>1803.41</v>
      </c>
      <c r="BN764">
        <v>1</v>
      </c>
      <c r="BO764">
        <v>1</v>
      </c>
      <c r="BP764">
        <v>0</v>
      </c>
      <c r="BQ764">
        <v>0</v>
      </c>
      <c r="BR764">
        <v>0</v>
      </c>
      <c r="BS764">
        <v>0</v>
      </c>
      <c r="BT764">
        <v>208</v>
      </c>
      <c r="BU764">
        <v>8936</v>
      </c>
      <c r="BV764">
        <v>254</v>
      </c>
      <c r="BW764">
        <v>6</v>
      </c>
      <c r="BX764">
        <v>3.6307200000000002</v>
      </c>
      <c r="BY764">
        <v>6.4299400000000002</v>
      </c>
      <c r="BZ764">
        <v>8</v>
      </c>
      <c r="CA764">
        <v>1</v>
      </c>
      <c r="CB764">
        <v>1</v>
      </c>
      <c r="CC764">
        <v>25.345400000000001</v>
      </c>
      <c r="CD764">
        <v>13</v>
      </c>
      <c r="CF764">
        <v>131</v>
      </c>
      <c r="CG764">
        <v>3.5574400000000002</v>
      </c>
      <c r="CH764">
        <v>123</v>
      </c>
      <c r="CI764" t="s">
        <v>172</v>
      </c>
    </row>
    <row r="765" spans="1:87" x14ac:dyDescent="0.45">
      <c r="A765" t="s">
        <v>81</v>
      </c>
      <c r="B765">
        <v>3142651</v>
      </c>
      <c r="C765" t="s">
        <v>160</v>
      </c>
      <c r="D765" t="s">
        <v>74</v>
      </c>
      <c r="E765" t="s">
        <v>67</v>
      </c>
      <c r="F765">
        <v>7948</v>
      </c>
      <c r="G765" t="s">
        <v>59</v>
      </c>
      <c r="H765">
        <v>1</v>
      </c>
      <c r="I765">
        <v>1</v>
      </c>
      <c r="N765" t="s">
        <v>170</v>
      </c>
      <c r="R765" t="s">
        <v>298</v>
      </c>
      <c r="S765">
        <v>3142651</v>
      </c>
      <c r="AP765" t="s">
        <v>163</v>
      </c>
      <c r="AQ765" t="s">
        <v>1169</v>
      </c>
      <c r="AR765">
        <v>1</v>
      </c>
      <c r="AS765">
        <v>0</v>
      </c>
      <c r="AT765">
        <v>0</v>
      </c>
      <c r="AU765">
        <v>210</v>
      </c>
      <c r="AW765">
        <v>210</v>
      </c>
      <c r="AX765" t="s">
        <v>957</v>
      </c>
      <c r="AY765">
        <v>210</v>
      </c>
      <c r="AZ765">
        <v>0</v>
      </c>
      <c r="BA765">
        <v>5.0370100000000004</v>
      </c>
      <c r="BB765">
        <v>0</v>
      </c>
      <c r="BC765">
        <v>0</v>
      </c>
      <c r="BF765">
        <v>1</v>
      </c>
      <c r="BG765">
        <v>1</v>
      </c>
      <c r="BI765">
        <v>60</v>
      </c>
      <c r="BJ765">
        <v>0</v>
      </c>
      <c r="BK765">
        <v>1</v>
      </c>
      <c r="BL765">
        <v>1</v>
      </c>
      <c r="BM765">
        <v>1693.86</v>
      </c>
      <c r="BN765">
        <v>1</v>
      </c>
      <c r="BO765">
        <v>0</v>
      </c>
      <c r="BP765">
        <v>0</v>
      </c>
      <c r="BQ765">
        <v>0</v>
      </c>
      <c r="BR765">
        <v>0</v>
      </c>
      <c r="BS765">
        <v>0</v>
      </c>
      <c r="BT765">
        <v>8232</v>
      </c>
      <c r="BU765">
        <v>0</v>
      </c>
      <c r="BV765">
        <v>0</v>
      </c>
      <c r="BW765">
        <v>109</v>
      </c>
      <c r="BX765">
        <v>3.6720799999999998</v>
      </c>
      <c r="BY765">
        <v>0</v>
      </c>
      <c r="BZ765">
        <v>101</v>
      </c>
      <c r="CA765">
        <v>1</v>
      </c>
      <c r="CB765">
        <v>119</v>
      </c>
      <c r="CC765">
        <v>11.117100000000001</v>
      </c>
      <c r="CD765">
        <v>91</v>
      </c>
      <c r="CE765">
        <v>0</v>
      </c>
      <c r="CF765">
        <v>0</v>
      </c>
      <c r="CG765">
        <v>0</v>
      </c>
      <c r="CH765">
        <v>0</v>
      </c>
      <c r="CI765" t="s">
        <v>172</v>
      </c>
    </row>
    <row r="766" spans="1:87" x14ac:dyDescent="0.45">
      <c r="A766" t="s">
        <v>81</v>
      </c>
      <c r="B766">
        <v>3204500</v>
      </c>
      <c r="C766" t="s">
        <v>160</v>
      </c>
      <c r="D766" t="s">
        <v>67</v>
      </c>
      <c r="E766" t="s">
        <v>46</v>
      </c>
      <c r="F766" s="1">
        <v>9.1465099999999996E-15</v>
      </c>
      <c r="G766" t="s">
        <v>59</v>
      </c>
      <c r="H766">
        <v>0</v>
      </c>
      <c r="I766">
        <v>1</v>
      </c>
      <c r="N766" t="s">
        <v>170</v>
      </c>
      <c r="R766" t="s">
        <v>958</v>
      </c>
      <c r="S766">
        <v>3204500</v>
      </c>
      <c r="AP766" t="s">
        <v>163</v>
      </c>
      <c r="AQ766" t="s">
        <v>1169</v>
      </c>
      <c r="AR766">
        <v>5.2884599999999997E-2</v>
      </c>
      <c r="AS766">
        <v>0</v>
      </c>
      <c r="AT766">
        <v>0</v>
      </c>
      <c r="AU766">
        <v>11</v>
      </c>
      <c r="AW766">
        <v>208</v>
      </c>
      <c r="AY766">
        <v>208</v>
      </c>
      <c r="AZ766">
        <v>0</v>
      </c>
      <c r="BA766">
        <v>3.2077100000000001</v>
      </c>
      <c r="BB766">
        <v>3.9031400000000001</v>
      </c>
      <c r="BC766">
        <v>0</v>
      </c>
      <c r="BF766">
        <v>1</v>
      </c>
      <c r="BG766">
        <v>1</v>
      </c>
      <c r="BI766">
        <v>60</v>
      </c>
      <c r="BJ766">
        <v>60</v>
      </c>
      <c r="BK766">
        <v>1</v>
      </c>
      <c r="BL766">
        <v>1</v>
      </c>
      <c r="BM766">
        <v>1441.61</v>
      </c>
      <c r="BN766">
        <v>1</v>
      </c>
      <c r="BO766">
        <v>1</v>
      </c>
      <c r="BP766">
        <v>0</v>
      </c>
      <c r="BQ766">
        <v>0</v>
      </c>
      <c r="BR766">
        <v>0</v>
      </c>
      <c r="BS766">
        <v>0</v>
      </c>
      <c r="BT766">
        <v>132</v>
      </c>
      <c r="BU766">
        <v>7108</v>
      </c>
      <c r="BV766">
        <v>197</v>
      </c>
      <c r="BW766">
        <v>6</v>
      </c>
      <c r="BX766">
        <v>3.2077100000000001</v>
      </c>
      <c r="BY766">
        <v>16.513100000000001</v>
      </c>
      <c r="BZ766">
        <v>5</v>
      </c>
      <c r="CA766">
        <v>1</v>
      </c>
      <c r="CB766">
        <v>0</v>
      </c>
      <c r="CC766">
        <v>26.8965</v>
      </c>
      <c r="CD766">
        <v>11</v>
      </c>
      <c r="CF766">
        <v>112</v>
      </c>
      <c r="CG766">
        <v>11.0459</v>
      </c>
      <c r="CH766">
        <v>85</v>
      </c>
      <c r="CI766" t="s">
        <v>172</v>
      </c>
    </row>
    <row r="767" spans="1:87" x14ac:dyDescent="0.45">
      <c r="A767" t="s">
        <v>81</v>
      </c>
      <c r="B767">
        <v>3205876</v>
      </c>
      <c r="C767" t="s">
        <v>160</v>
      </c>
      <c r="D767" t="s">
        <v>89</v>
      </c>
      <c r="E767" t="s">
        <v>74</v>
      </c>
      <c r="F767">
        <v>0</v>
      </c>
      <c r="G767" t="s">
        <v>59</v>
      </c>
      <c r="H767">
        <v>0</v>
      </c>
      <c r="I767">
        <v>1</v>
      </c>
      <c r="N767" t="s">
        <v>170</v>
      </c>
      <c r="R767" t="s">
        <v>959</v>
      </c>
      <c r="S767">
        <v>3205876</v>
      </c>
      <c r="AP767" t="s">
        <v>163</v>
      </c>
      <c r="AQ767" t="s">
        <v>1169</v>
      </c>
      <c r="AR767">
        <v>7.3170700000000005E-2</v>
      </c>
      <c r="AS767">
        <v>0</v>
      </c>
      <c r="AT767">
        <v>0</v>
      </c>
      <c r="AU767">
        <v>15</v>
      </c>
      <c r="AW767">
        <v>205</v>
      </c>
      <c r="AY767">
        <v>205</v>
      </c>
      <c r="AZ767">
        <v>0</v>
      </c>
      <c r="BA767">
        <v>6.6294199999999996</v>
      </c>
      <c r="BB767">
        <v>9.5932899999999997</v>
      </c>
      <c r="BC767">
        <v>0</v>
      </c>
      <c r="BF767">
        <v>1</v>
      </c>
      <c r="BG767">
        <v>1</v>
      </c>
      <c r="BI767">
        <v>60</v>
      </c>
      <c r="BJ767">
        <v>60</v>
      </c>
      <c r="BK767">
        <v>1</v>
      </c>
      <c r="BL767">
        <v>1</v>
      </c>
      <c r="BM767">
        <v>1301.9100000000001</v>
      </c>
      <c r="BN767">
        <v>1</v>
      </c>
      <c r="BO767">
        <v>1</v>
      </c>
      <c r="BP767">
        <v>0</v>
      </c>
      <c r="BQ767">
        <v>0</v>
      </c>
      <c r="BR767">
        <v>0</v>
      </c>
      <c r="BS767">
        <v>0</v>
      </c>
      <c r="BT767">
        <v>260</v>
      </c>
      <c r="BU767">
        <v>6536</v>
      </c>
      <c r="BV767">
        <v>190</v>
      </c>
      <c r="BW767">
        <v>12</v>
      </c>
      <c r="BX767">
        <v>14.7363</v>
      </c>
      <c r="BY767">
        <v>3.7417400000000001</v>
      </c>
      <c r="BZ767">
        <v>3</v>
      </c>
      <c r="CA767">
        <v>1</v>
      </c>
      <c r="CB767">
        <v>13</v>
      </c>
      <c r="CC767">
        <v>20.526800000000001</v>
      </c>
      <c r="CD767">
        <v>2</v>
      </c>
      <c r="CF767">
        <v>96</v>
      </c>
      <c r="CG767">
        <v>3.0560200000000002</v>
      </c>
      <c r="CH767">
        <v>94</v>
      </c>
      <c r="CI767" t="s">
        <v>172</v>
      </c>
    </row>
    <row r="768" spans="1:87" x14ac:dyDescent="0.45">
      <c r="A768" t="s">
        <v>81</v>
      </c>
      <c r="B768">
        <v>3225636</v>
      </c>
      <c r="C768" t="s">
        <v>160</v>
      </c>
      <c r="D768" t="s">
        <v>67</v>
      </c>
      <c r="E768" t="s">
        <v>46</v>
      </c>
      <c r="F768">
        <v>0</v>
      </c>
      <c r="G768" t="s">
        <v>59</v>
      </c>
      <c r="H768">
        <v>0</v>
      </c>
      <c r="I768">
        <v>1</v>
      </c>
      <c r="N768" t="s">
        <v>170</v>
      </c>
      <c r="R768" t="s">
        <v>960</v>
      </c>
      <c r="S768">
        <v>3225636</v>
      </c>
      <c r="AP768" t="s">
        <v>163</v>
      </c>
      <c r="AQ768" t="s">
        <v>1169</v>
      </c>
      <c r="AR768">
        <v>0.06</v>
      </c>
      <c r="AS768">
        <v>0</v>
      </c>
      <c r="AT768">
        <v>0</v>
      </c>
      <c r="AU768">
        <v>12</v>
      </c>
      <c r="AW768">
        <v>200</v>
      </c>
      <c r="AY768">
        <v>200</v>
      </c>
      <c r="AZ768">
        <v>0</v>
      </c>
      <c r="BA768">
        <v>3.7341199999999999</v>
      </c>
      <c r="BB768">
        <v>3.0565000000000002</v>
      </c>
      <c r="BC768">
        <v>0</v>
      </c>
      <c r="BF768">
        <v>1</v>
      </c>
      <c r="BG768">
        <v>1</v>
      </c>
      <c r="BI768">
        <v>60</v>
      </c>
      <c r="BJ768">
        <v>60</v>
      </c>
      <c r="BK768">
        <v>1</v>
      </c>
      <c r="BL768">
        <v>1</v>
      </c>
      <c r="BM768">
        <v>1362.91</v>
      </c>
      <c r="BN768">
        <v>1</v>
      </c>
      <c r="BO768">
        <v>0.99468100000000004</v>
      </c>
      <c r="BP768">
        <v>0</v>
      </c>
      <c r="BQ768">
        <v>0</v>
      </c>
      <c r="BR768">
        <v>0</v>
      </c>
      <c r="BS768">
        <v>0</v>
      </c>
      <c r="BT768">
        <v>184</v>
      </c>
      <c r="BU768">
        <v>6756</v>
      </c>
      <c r="BV768">
        <v>188</v>
      </c>
      <c r="BW768">
        <v>7</v>
      </c>
      <c r="BX768">
        <v>3.7341199999999999</v>
      </c>
      <c r="BY768">
        <v>6.7526200000000003</v>
      </c>
      <c r="BZ768">
        <v>5</v>
      </c>
      <c r="CA768">
        <v>1</v>
      </c>
      <c r="CB768">
        <v>0</v>
      </c>
      <c r="CC768">
        <v>29.068000000000001</v>
      </c>
      <c r="CD768">
        <v>12</v>
      </c>
      <c r="CF768">
        <v>88</v>
      </c>
      <c r="CG768">
        <v>4.6735600000000002</v>
      </c>
      <c r="CH768">
        <v>100</v>
      </c>
      <c r="CI768" t="s">
        <v>172</v>
      </c>
    </row>
    <row r="769" spans="1:87" x14ac:dyDescent="0.45">
      <c r="A769" t="s">
        <v>81</v>
      </c>
      <c r="B769">
        <v>3231732</v>
      </c>
      <c r="C769" t="s">
        <v>160</v>
      </c>
      <c r="D769" t="s">
        <v>89</v>
      </c>
      <c r="E769" t="s">
        <v>74</v>
      </c>
      <c r="F769" s="1">
        <v>1.13462E-14</v>
      </c>
      <c r="G769" t="s">
        <v>59</v>
      </c>
      <c r="H769">
        <v>0</v>
      </c>
      <c r="I769">
        <v>1</v>
      </c>
      <c r="N769" t="s">
        <v>170</v>
      </c>
      <c r="R769" t="s">
        <v>961</v>
      </c>
      <c r="S769">
        <v>3231732</v>
      </c>
      <c r="AP769" t="s">
        <v>163</v>
      </c>
      <c r="AQ769" t="s">
        <v>1169</v>
      </c>
      <c r="AR769">
        <v>6.2146899999999998E-2</v>
      </c>
      <c r="AS769">
        <v>0</v>
      </c>
      <c r="AT769">
        <v>0</v>
      </c>
      <c r="AU769">
        <v>11</v>
      </c>
      <c r="AW769">
        <v>177</v>
      </c>
      <c r="AY769">
        <v>177</v>
      </c>
      <c r="AZ769">
        <v>0</v>
      </c>
      <c r="BA769">
        <v>4.7869599999999997</v>
      </c>
      <c r="BB769">
        <v>4.8939899999999996</v>
      </c>
      <c r="BC769">
        <v>0</v>
      </c>
      <c r="BF769">
        <v>1</v>
      </c>
      <c r="BG769">
        <v>1</v>
      </c>
      <c r="BI769">
        <v>60</v>
      </c>
      <c r="BJ769">
        <v>60</v>
      </c>
      <c r="BK769">
        <v>1</v>
      </c>
      <c r="BL769">
        <v>1</v>
      </c>
      <c r="BM769">
        <v>1174.71</v>
      </c>
      <c r="BN769">
        <v>1</v>
      </c>
      <c r="BO769">
        <v>1</v>
      </c>
      <c r="BP769">
        <v>0</v>
      </c>
      <c r="BQ769">
        <v>0</v>
      </c>
      <c r="BR769">
        <v>0</v>
      </c>
      <c r="BS769">
        <v>0</v>
      </c>
      <c r="BT769">
        <v>256</v>
      </c>
      <c r="BU769">
        <v>5928</v>
      </c>
      <c r="BV769">
        <v>166</v>
      </c>
      <c r="BW769">
        <v>9</v>
      </c>
      <c r="BX769">
        <v>12.683199999999999</v>
      </c>
      <c r="BY769">
        <v>3.2195999999999998</v>
      </c>
      <c r="BZ769">
        <v>2</v>
      </c>
      <c r="CA769">
        <v>1</v>
      </c>
      <c r="CB769">
        <v>9</v>
      </c>
      <c r="CC769">
        <v>12.683199999999999</v>
      </c>
      <c r="CD769">
        <v>2</v>
      </c>
      <c r="CF769">
        <v>86</v>
      </c>
      <c r="CG769">
        <v>3.48122</v>
      </c>
      <c r="CH769">
        <v>80</v>
      </c>
      <c r="CI769" t="s">
        <v>172</v>
      </c>
    </row>
    <row r="770" spans="1:87" x14ac:dyDescent="0.45">
      <c r="A770" t="s">
        <v>81</v>
      </c>
      <c r="B770">
        <v>3236531</v>
      </c>
      <c r="C770" t="s">
        <v>160</v>
      </c>
      <c r="D770" t="s">
        <v>46</v>
      </c>
      <c r="E770" t="s">
        <v>67</v>
      </c>
      <c r="F770" s="1">
        <v>2.6071700000000001E-15</v>
      </c>
      <c r="G770" t="s">
        <v>59</v>
      </c>
      <c r="H770">
        <v>0</v>
      </c>
      <c r="I770">
        <v>1</v>
      </c>
      <c r="N770" t="s">
        <v>170</v>
      </c>
      <c r="R770" t="s">
        <v>962</v>
      </c>
      <c r="S770">
        <v>3236531</v>
      </c>
      <c r="AP770" t="s">
        <v>163</v>
      </c>
      <c r="AQ770" t="s">
        <v>1169</v>
      </c>
      <c r="AR770">
        <v>5.4945099999999997E-2</v>
      </c>
      <c r="AS770">
        <v>0</v>
      </c>
      <c r="AT770">
        <v>0</v>
      </c>
      <c r="AU770">
        <v>10</v>
      </c>
      <c r="AW770">
        <v>182</v>
      </c>
      <c r="AY770">
        <v>182</v>
      </c>
      <c r="AZ770">
        <v>0</v>
      </c>
      <c r="BA770">
        <v>24.725000000000001</v>
      </c>
      <c r="BB770">
        <v>5.4847700000000001</v>
      </c>
      <c r="BC770">
        <v>0</v>
      </c>
      <c r="BF770">
        <v>1</v>
      </c>
      <c r="BG770">
        <v>1</v>
      </c>
      <c r="BI770">
        <v>60</v>
      </c>
      <c r="BJ770">
        <v>60</v>
      </c>
      <c r="BK770">
        <v>1</v>
      </c>
      <c r="BL770">
        <v>1</v>
      </c>
      <c r="BM770">
        <v>1274.49</v>
      </c>
      <c r="BN770">
        <v>1</v>
      </c>
      <c r="BO770">
        <v>0.99418600000000001</v>
      </c>
      <c r="BP770">
        <v>0</v>
      </c>
      <c r="BQ770">
        <v>0</v>
      </c>
      <c r="BR770">
        <v>0</v>
      </c>
      <c r="BS770">
        <v>0</v>
      </c>
      <c r="BT770">
        <v>168</v>
      </c>
      <c r="BU770">
        <v>6272</v>
      </c>
      <c r="BV770">
        <v>172</v>
      </c>
      <c r="BW770">
        <v>0</v>
      </c>
      <c r="BX770">
        <v>24.725000000000001</v>
      </c>
      <c r="BY770">
        <v>3.2122999999999999</v>
      </c>
      <c r="BZ770">
        <v>10</v>
      </c>
      <c r="CA770">
        <v>1</v>
      </c>
      <c r="CB770">
        <v>0</v>
      </c>
      <c r="CC770">
        <v>24.725000000000001</v>
      </c>
      <c r="CD770">
        <v>10</v>
      </c>
      <c r="CF770">
        <v>97</v>
      </c>
      <c r="CG770">
        <v>9.1207200000000004</v>
      </c>
      <c r="CH770">
        <v>75</v>
      </c>
      <c r="CI770" t="s">
        <v>172</v>
      </c>
    </row>
    <row r="771" spans="1:87" x14ac:dyDescent="0.45">
      <c r="A771" t="s">
        <v>81</v>
      </c>
      <c r="B771">
        <v>3236544</v>
      </c>
      <c r="C771" t="s">
        <v>160</v>
      </c>
      <c r="D771" t="s">
        <v>46</v>
      </c>
      <c r="E771" t="s">
        <v>67</v>
      </c>
      <c r="F771" s="1">
        <v>9.7040199999999995E-15</v>
      </c>
      <c r="G771" t="s">
        <v>59</v>
      </c>
      <c r="H771">
        <v>0</v>
      </c>
      <c r="I771">
        <v>1</v>
      </c>
      <c r="N771" t="s">
        <v>170</v>
      </c>
      <c r="R771" t="s">
        <v>963</v>
      </c>
      <c r="S771">
        <v>3236544</v>
      </c>
      <c r="AP771" t="s">
        <v>163</v>
      </c>
      <c r="AQ771" t="s">
        <v>1169</v>
      </c>
      <c r="AR771">
        <v>6.7796599999999999E-2</v>
      </c>
      <c r="AS771">
        <v>0</v>
      </c>
      <c r="AT771">
        <v>0</v>
      </c>
      <c r="AU771">
        <v>12</v>
      </c>
      <c r="AW771">
        <v>179</v>
      </c>
      <c r="AY771">
        <v>179</v>
      </c>
      <c r="AZ771">
        <v>0</v>
      </c>
      <c r="BA771">
        <v>29.068000000000001</v>
      </c>
      <c r="BB771">
        <v>5.2344099999999996</v>
      </c>
      <c r="BC771">
        <v>0</v>
      </c>
      <c r="BF771">
        <v>1</v>
      </c>
      <c r="BG771">
        <v>2</v>
      </c>
      <c r="BI771">
        <v>60</v>
      </c>
      <c r="BJ771">
        <v>60</v>
      </c>
      <c r="BK771">
        <v>1</v>
      </c>
      <c r="BL771">
        <v>1</v>
      </c>
      <c r="BM771">
        <v>1140.96</v>
      </c>
      <c r="BN771">
        <v>1</v>
      </c>
      <c r="BO771">
        <v>1</v>
      </c>
      <c r="BP771">
        <v>0</v>
      </c>
      <c r="BQ771">
        <v>0</v>
      </c>
      <c r="BR771">
        <v>0</v>
      </c>
      <c r="BS771">
        <v>0</v>
      </c>
      <c r="BT771">
        <v>224</v>
      </c>
      <c r="BU771">
        <v>5672</v>
      </c>
      <c r="BV771">
        <v>165</v>
      </c>
      <c r="BW771">
        <v>0</v>
      </c>
      <c r="BX771">
        <v>29.068000000000001</v>
      </c>
      <c r="BY771">
        <v>5.2344099999999996</v>
      </c>
      <c r="BZ771">
        <v>12</v>
      </c>
      <c r="CA771">
        <v>1</v>
      </c>
      <c r="CB771">
        <v>0</v>
      </c>
      <c r="CC771">
        <v>29.068000000000001</v>
      </c>
      <c r="CD771">
        <v>12</v>
      </c>
      <c r="CF771">
        <v>98</v>
      </c>
      <c r="CG771">
        <v>15.657500000000001</v>
      </c>
      <c r="CH771">
        <v>67</v>
      </c>
      <c r="CI771" t="s">
        <v>172</v>
      </c>
    </row>
    <row r="772" spans="1:87" x14ac:dyDescent="0.45">
      <c r="A772" t="s">
        <v>81</v>
      </c>
      <c r="B772">
        <v>3236551</v>
      </c>
      <c r="C772" t="s">
        <v>160</v>
      </c>
      <c r="D772" t="s">
        <v>74</v>
      </c>
      <c r="E772" t="s">
        <v>67</v>
      </c>
      <c r="F772" s="1">
        <v>1.32619E-15</v>
      </c>
      <c r="G772" t="s">
        <v>59</v>
      </c>
      <c r="H772">
        <v>0</v>
      </c>
      <c r="I772">
        <v>1</v>
      </c>
      <c r="N772" t="s">
        <v>170</v>
      </c>
      <c r="R772" t="s">
        <v>964</v>
      </c>
      <c r="S772">
        <v>3236551</v>
      </c>
      <c r="AP772" t="s">
        <v>163</v>
      </c>
      <c r="AQ772" t="s">
        <v>1169</v>
      </c>
      <c r="AR772">
        <v>5.5555599999999997E-2</v>
      </c>
      <c r="AS772">
        <v>0</v>
      </c>
      <c r="AT772">
        <v>0</v>
      </c>
      <c r="AU772">
        <v>10</v>
      </c>
      <c r="AW772">
        <v>181</v>
      </c>
      <c r="AY772">
        <v>181</v>
      </c>
      <c r="AZ772">
        <v>0</v>
      </c>
      <c r="BA772">
        <v>10.8276</v>
      </c>
      <c r="BB772">
        <v>4.8496600000000001</v>
      </c>
      <c r="BC772">
        <v>0</v>
      </c>
      <c r="BF772">
        <v>1</v>
      </c>
      <c r="BG772">
        <v>2</v>
      </c>
      <c r="BI772">
        <v>60</v>
      </c>
      <c r="BJ772">
        <v>60</v>
      </c>
      <c r="BK772">
        <v>1</v>
      </c>
      <c r="BL772">
        <v>1</v>
      </c>
      <c r="BM772">
        <v>1178.71</v>
      </c>
      <c r="BN772">
        <v>1</v>
      </c>
      <c r="BO772">
        <v>0.99411799999999995</v>
      </c>
      <c r="BP772">
        <v>0</v>
      </c>
      <c r="BQ772">
        <v>0</v>
      </c>
      <c r="BR772">
        <v>0</v>
      </c>
      <c r="BS772">
        <v>0</v>
      </c>
      <c r="BT772">
        <v>172</v>
      </c>
      <c r="BU772">
        <v>5868</v>
      </c>
      <c r="BV772">
        <v>170</v>
      </c>
      <c r="BW772">
        <v>3</v>
      </c>
      <c r="BX772">
        <v>6.4846599999999999</v>
      </c>
      <c r="BY772">
        <v>3.2146699999999999</v>
      </c>
      <c r="BZ772">
        <v>7</v>
      </c>
      <c r="CA772">
        <v>1</v>
      </c>
      <c r="CB772">
        <v>1</v>
      </c>
      <c r="CC772">
        <v>16.907699999999998</v>
      </c>
      <c r="CD772">
        <v>9</v>
      </c>
      <c r="CF772">
        <v>98</v>
      </c>
      <c r="CG772">
        <v>11.645099999999999</v>
      </c>
      <c r="CH772">
        <v>72</v>
      </c>
      <c r="CI772" t="s">
        <v>172</v>
      </c>
    </row>
    <row r="773" spans="1:87" x14ac:dyDescent="0.45">
      <c r="A773" t="s">
        <v>81</v>
      </c>
      <c r="B773">
        <v>3242267</v>
      </c>
      <c r="C773" t="s">
        <v>160</v>
      </c>
      <c r="D773" t="s">
        <v>89</v>
      </c>
      <c r="E773" t="s">
        <v>74</v>
      </c>
      <c r="F773">
        <v>0</v>
      </c>
      <c r="G773" t="s">
        <v>59</v>
      </c>
      <c r="H773">
        <v>0</v>
      </c>
      <c r="I773">
        <v>1</v>
      </c>
      <c r="N773" t="s">
        <v>170</v>
      </c>
      <c r="R773" t="s">
        <v>965</v>
      </c>
      <c r="S773">
        <v>3242267</v>
      </c>
      <c r="AP773" t="s">
        <v>163</v>
      </c>
      <c r="AQ773" t="s">
        <v>1169</v>
      </c>
      <c r="AR773">
        <v>0.05</v>
      </c>
      <c r="AS773">
        <v>0</v>
      </c>
      <c r="AT773">
        <v>0</v>
      </c>
      <c r="AU773">
        <v>9</v>
      </c>
      <c r="AW773">
        <v>180</v>
      </c>
      <c r="AY773">
        <v>180</v>
      </c>
      <c r="AZ773">
        <v>0</v>
      </c>
      <c r="BA773">
        <v>5.1817700000000002</v>
      </c>
      <c r="BB773">
        <v>5.8674999999999997</v>
      </c>
      <c r="BC773">
        <v>0</v>
      </c>
      <c r="BF773">
        <v>1</v>
      </c>
      <c r="BG773">
        <v>1</v>
      </c>
      <c r="BI773">
        <v>60</v>
      </c>
      <c r="BJ773">
        <v>60</v>
      </c>
      <c r="BK773">
        <v>1</v>
      </c>
      <c r="BL773">
        <v>1</v>
      </c>
      <c r="BM773">
        <v>1222.5899999999999</v>
      </c>
      <c r="BN773">
        <v>1</v>
      </c>
      <c r="BO773">
        <v>1</v>
      </c>
      <c r="BP773">
        <v>0</v>
      </c>
      <c r="BQ773">
        <v>0</v>
      </c>
      <c r="BR773">
        <v>0</v>
      </c>
      <c r="BS773">
        <v>0</v>
      </c>
      <c r="BT773">
        <v>132</v>
      </c>
      <c r="BU773">
        <v>6052</v>
      </c>
      <c r="BV773">
        <v>171</v>
      </c>
      <c r="BW773">
        <v>5</v>
      </c>
      <c r="BX773">
        <v>3.2515700000000001</v>
      </c>
      <c r="BY773">
        <v>7.5945200000000002</v>
      </c>
      <c r="BZ773">
        <v>4</v>
      </c>
      <c r="CA773">
        <v>1</v>
      </c>
      <c r="CB773">
        <v>8</v>
      </c>
      <c r="CC773">
        <v>14.832800000000001</v>
      </c>
      <c r="CD773">
        <v>1</v>
      </c>
      <c r="CF773">
        <v>93</v>
      </c>
      <c r="CG773">
        <v>5.8674999999999997</v>
      </c>
      <c r="CH773">
        <v>78</v>
      </c>
      <c r="CI773" t="s">
        <v>172</v>
      </c>
    </row>
    <row r="774" spans="1:87" x14ac:dyDescent="0.45">
      <c r="A774" t="s">
        <v>81</v>
      </c>
      <c r="B774">
        <v>3257505</v>
      </c>
      <c r="C774" t="s">
        <v>160</v>
      </c>
      <c r="D774" t="s">
        <v>89</v>
      </c>
      <c r="E774" t="s">
        <v>74</v>
      </c>
      <c r="F774" s="1">
        <v>1.3229800000000001E-14</v>
      </c>
      <c r="G774" t="s">
        <v>59</v>
      </c>
      <c r="H774">
        <v>0</v>
      </c>
      <c r="I774">
        <v>1</v>
      </c>
      <c r="N774" t="s">
        <v>170</v>
      </c>
      <c r="R774" t="s">
        <v>966</v>
      </c>
      <c r="S774">
        <v>3257505</v>
      </c>
      <c r="AP774" t="s">
        <v>163</v>
      </c>
      <c r="AQ774" t="s">
        <v>1169</v>
      </c>
      <c r="AR774">
        <v>5.2083299999999999E-2</v>
      </c>
      <c r="AS774">
        <v>0</v>
      </c>
      <c r="AT774">
        <v>0</v>
      </c>
      <c r="AU774">
        <v>10</v>
      </c>
      <c r="AW774">
        <v>192</v>
      </c>
      <c r="AY774">
        <v>192</v>
      </c>
      <c r="AZ774">
        <v>0</v>
      </c>
      <c r="BA774">
        <v>16.907699999999998</v>
      </c>
      <c r="BB774">
        <v>3.2012</v>
      </c>
      <c r="BC774">
        <v>0</v>
      </c>
      <c r="BF774">
        <v>1</v>
      </c>
      <c r="BG774">
        <v>1</v>
      </c>
      <c r="BI774">
        <v>60</v>
      </c>
      <c r="BJ774">
        <v>60</v>
      </c>
      <c r="BK774">
        <v>1</v>
      </c>
      <c r="BL774">
        <v>1</v>
      </c>
      <c r="BM774">
        <v>1311.35</v>
      </c>
      <c r="BN774">
        <v>1</v>
      </c>
      <c r="BO774">
        <v>1</v>
      </c>
      <c r="BP774">
        <v>0</v>
      </c>
      <c r="BQ774">
        <v>0</v>
      </c>
      <c r="BR774">
        <v>0</v>
      </c>
      <c r="BS774">
        <v>0</v>
      </c>
      <c r="BT774">
        <v>120</v>
      </c>
      <c r="BU774">
        <v>6440</v>
      </c>
      <c r="BV774">
        <v>182</v>
      </c>
      <c r="BW774">
        <v>9</v>
      </c>
      <c r="BX774">
        <v>16.907699999999998</v>
      </c>
      <c r="BY774">
        <v>22.100200000000001</v>
      </c>
      <c r="BZ774">
        <v>1</v>
      </c>
      <c r="CA774">
        <v>1</v>
      </c>
      <c r="CB774">
        <v>10</v>
      </c>
      <c r="CC774">
        <v>24.725000000000001</v>
      </c>
      <c r="CD774">
        <v>0</v>
      </c>
      <c r="CF774">
        <v>100</v>
      </c>
      <c r="CG774">
        <v>6.8760000000000003</v>
      </c>
      <c r="CH774">
        <v>82</v>
      </c>
      <c r="CI774" t="s">
        <v>172</v>
      </c>
    </row>
    <row r="775" spans="1:87" x14ac:dyDescent="0.45">
      <c r="A775" t="s">
        <v>81</v>
      </c>
      <c r="B775">
        <v>3260069</v>
      </c>
      <c r="C775" t="s">
        <v>160</v>
      </c>
      <c r="D775" t="s">
        <v>67</v>
      </c>
      <c r="E775" t="s">
        <v>46</v>
      </c>
      <c r="F775">
        <v>0</v>
      </c>
      <c r="G775" t="s">
        <v>59</v>
      </c>
      <c r="H775">
        <v>0</v>
      </c>
      <c r="I775">
        <v>1</v>
      </c>
      <c r="N775" t="s">
        <v>170</v>
      </c>
      <c r="R775" t="s">
        <v>97</v>
      </c>
      <c r="S775">
        <v>3260069</v>
      </c>
      <c r="AP775" t="s">
        <v>163</v>
      </c>
      <c r="AQ775" t="s">
        <v>1169</v>
      </c>
      <c r="AR775">
        <v>5.7803500000000001E-2</v>
      </c>
      <c r="AS775">
        <v>0</v>
      </c>
      <c r="AT775">
        <v>0</v>
      </c>
      <c r="AU775">
        <v>10</v>
      </c>
      <c r="AW775">
        <v>173</v>
      </c>
      <c r="AY775">
        <v>173</v>
      </c>
      <c r="AZ775">
        <v>0</v>
      </c>
      <c r="BA775">
        <v>24.725000000000001</v>
      </c>
      <c r="BB775">
        <v>12.722</v>
      </c>
      <c r="BC775">
        <v>0</v>
      </c>
      <c r="BF775">
        <v>1</v>
      </c>
      <c r="BG775">
        <v>1</v>
      </c>
      <c r="BI775">
        <v>60</v>
      </c>
      <c r="BJ775">
        <v>60</v>
      </c>
      <c r="BK775">
        <v>1</v>
      </c>
      <c r="BL775">
        <v>1</v>
      </c>
      <c r="BM775">
        <v>1172.32</v>
      </c>
      <c r="BN775">
        <v>1</v>
      </c>
      <c r="BO775">
        <v>1</v>
      </c>
      <c r="BP775">
        <v>0</v>
      </c>
      <c r="BQ775">
        <v>0</v>
      </c>
      <c r="BR775">
        <v>0</v>
      </c>
      <c r="BS775">
        <v>0</v>
      </c>
      <c r="BT775">
        <v>244</v>
      </c>
      <c r="BU775">
        <v>5864</v>
      </c>
      <c r="BV775">
        <v>163</v>
      </c>
      <c r="BW775">
        <v>0</v>
      </c>
      <c r="BX775">
        <v>24.725000000000001</v>
      </c>
      <c r="BY775">
        <v>10.057600000000001</v>
      </c>
      <c r="BZ775">
        <v>10</v>
      </c>
      <c r="CA775">
        <v>1</v>
      </c>
      <c r="CB775">
        <v>0</v>
      </c>
      <c r="CC775">
        <v>24.725000000000001</v>
      </c>
      <c r="CD775">
        <v>10</v>
      </c>
      <c r="CF775">
        <v>79</v>
      </c>
      <c r="CG775">
        <v>3.34335</v>
      </c>
      <c r="CH775">
        <v>84</v>
      </c>
      <c r="CI775" t="s">
        <v>172</v>
      </c>
    </row>
    <row r="776" spans="1:87" x14ac:dyDescent="0.45">
      <c r="A776" t="s">
        <v>81</v>
      </c>
      <c r="B776">
        <v>3260089</v>
      </c>
      <c r="C776" t="s">
        <v>160</v>
      </c>
      <c r="D776" t="s">
        <v>272</v>
      </c>
      <c r="E776" t="s">
        <v>46</v>
      </c>
      <c r="F776">
        <v>4687.8599999999997</v>
      </c>
      <c r="G776" t="s">
        <v>59</v>
      </c>
      <c r="H776">
        <v>1</v>
      </c>
      <c r="I776">
        <v>1</v>
      </c>
      <c r="N776" t="s">
        <v>258</v>
      </c>
      <c r="R776" t="s">
        <v>97</v>
      </c>
      <c r="S776">
        <v>3260089</v>
      </c>
      <c r="AP776" t="s">
        <v>163</v>
      </c>
      <c r="AQ776" t="s">
        <v>1169</v>
      </c>
      <c r="AR776">
        <v>1</v>
      </c>
      <c r="AS776">
        <v>0</v>
      </c>
      <c r="AT776">
        <v>0</v>
      </c>
      <c r="AU776">
        <v>141</v>
      </c>
      <c r="AW776">
        <v>149</v>
      </c>
      <c r="AX776" t="s">
        <v>967</v>
      </c>
      <c r="AY776">
        <v>139.13300000000001</v>
      </c>
      <c r="AZ776">
        <v>0</v>
      </c>
      <c r="BA776">
        <v>7.4610500000000002</v>
      </c>
      <c r="BB776">
        <v>0</v>
      </c>
      <c r="BC776">
        <v>0</v>
      </c>
      <c r="BD776">
        <v>7</v>
      </c>
      <c r="BF776">
        <v>1</v>
      </c>
      <c r="BG776">
        <v>8</v>
      </c>
      <c r="BI776">
        <v>60</v>
      </c>
      <c r="BJ776">
        <v>0</v>
      </c>
      <c r="BK776">
        <v>1</v>
      </c>
      <c r="BL776">
        <v>1</v>
      </c>
      <c r="BM776">
        <v>1079.42</v>
      </c>
      <c r="BN776">
        <v>1</v>
      </c>
      <c r="BO776">
        <v>0</v>
      </c>
      <c r="BP776">
        <v>0.5</v>
      </c>
      <c r="BQ776">
        <v>6</v>
      </c>
      <c r="BR776">
        <v>6</v>
      </c>
      <c r="BS776">
        <v>0.5</v>
      </c>
      <c r="BT776">
        <v>5280</v>
      </c>
      <c r="BU776">
        <v>0</v>
      </c>
      <c r="BV776">
        <v>0</v>
      </c>
      <c r="BW776">
        <v>54</v>
      </c>
      <c r="BX776">
        <v>19.781500000000001</v>
      </c>
      <c r="BY776">
        <v>0</v>
      </c>
      <c r="BZ776">
        <v>87</v>
      </c>
      <c r="CA776">
        <v>1</v>
      </c>
      <c r="CB776">
        <v>63</v>
      </c>
      <c r="CC776">
        <v>6.4754199999999997</v>
      </c>
      <c r="CD776">
        <v>78</v>
      </c>
      <c r="CE776">
        <v>0</v>
      </c>
      <c r="CF776">
        <v>0</v>
      </c>
      <c r="CG776">
        <v>0</v>
      </c>
      <c r="CH776">
        <v>0</v>
      </c>
      <c r="CI776" t="s">
        <v>236</v>
      </c>
    </row>
    <row r="777" spans="1:87" x14ac:dyDescent="0.45">
      <c r="A777" t="s">
        <v>81</v>
      </c>
      <c r="B777">
        <v>3264922</v>
      </c>
      <c r="C777" t="s">
        <v>160</v>
      </c>
      <c r="D777" t="s">
        <v>46</v>
      </c>
      <c r="E777" t="s">
        <v>67</v>
      </c>
      <c r="F777" s="1">
        <v>1.4841800000000001E-14</v>
      </c>
      <c r="G777" t="s">
        <v>59</v>
      </c>
      <c r="H777">
        <v>0</v>
      </c>
      <c r="I777">
        <v>1</v>
      </c>
      <c r="N777" t="s">
        <v>170</v>
      </c>
      <c r="R777" t="s">
        <v>968</v>
      </c>
      <c r="S777">
        <v>3264922</v>
      </c>
      <c r="AP777" t="s">
        <v>163</v>
      </c>
      <c r="AQ777" t="s">
        <v>1169</v>
      </c>
      <c r="AR777">
        <v>5.1502100000000002E-2</v>
      </c>
      <c r="AS777">
        <v>0</v>
      </c>
      <c r="AT777">
        <v>0</v>
      </c>
      <c r="AU777">
        <v>12</v>
      </c>
      <c r="AW777">
        <v>233</v>
      </c>
      <c r="AY777">
        <v>233</v>
      </c>
      <c r="AZ777">
        <v>0</v>
      </c>
      <c r="BA777">
        <v>5.9055999999999997</v>
      </c>
      <c r="BB777">
        <v>3.02013</v>
      </c>
      <c r="BC777">
        <v>0</v>
      </c>
      <c r="BF777">
        <v>1</v>
      </c>
      <c r="BG777">
        <v>1</v>
      </c>
      <c r="BI777">
        <v>60</v>
      </c>
      <c r="BJ777">
        <v>60</v>
      </c>
      <c r="BK777">
        <v>1</v>
      </c>
      <c r="BL777">
        <v>1</v>
      </c>
      <c r="BM777">
        <v>1561.05</v>
      </c>
      <c r="BN777">
        <v>1</v>
      </c>
      <c r="BO777">
        <v>1</v>
      </c>
      <c r="BP777">
        <v>0</v>
      </c>
      <c r="BQ777">
        <v>0</v>
      </c>
      <c r="BR777">
        <v>0</v>
      </c>
      <c r="BS777">
        <v>0</v>
      </c>
      <c r="BT777">
        <v>180</v>
      </c>
      <c r="BU777">
        <v>7712</v>
      </c>
      <c r="BV777">
        <v>221</v>
      </c>
      <c r="BW777">
        <v>4</v>
      </c>
      <c r="BX777">
        <v>5.9055999999999997</v>
      </c>
      <c r="BY777">
        <v>13.7105</v>
      </c>
      <c r="BZ777">
        <v>8</v>
      </c>
      <c r="CA777">
        <v>1</v>
      </c>
      <c r="CB777">
        <v>0</v>
      </c>
      <c r="CC777">
        <v>29.068000000000001</v>
      </c>
      <c r="CD777">
        <v>12</v>
      </c>
      <c r="CF777">
        <v>113</v>
      </c>
      <c r="CG777">
        <v>3.2559399999999998</v>
      </c>
      <c r="CH777">
        <v>108</v>
      </c>
      <c r="CI777" t="s">
        <v>172</v>
      </c>
    </row>
    <row r="778" spans="1:87" x14ac:dyDescent="0.45">
      <c r="A778" t="s">
        <v>81</v>
      </c>
      <c r="B778">
        <v>3264931</v>
      </c>
      <c r="C778" t="s">
        <v>160</v>
      </c>
      <c r="D778" t="s">
        <v>74</v>
      </c>
      <c r="E778" t="s">
        <v>67</v>
      </c>
      <c r="F778">
        <v>0</v>
      </c>
      <c r="G778" t="s">
        <v>59</v>
      </c>
      <c r="H778">
        <v>0</v>
      </c>
      <c r="I778">
        <v>1</v>
      </c>
      <c r="N778" t="s">
        <v>170</v>
      </c>
      <c r="R778" t="s">
        <v>969</v>
      </c>
      <c r="S778">
        <v>3264931</v>
      </c>
      <c r="AP778" t="s">
        <v>163</v>
      </c>
      <c r="AQ778" t="s">
        <v>1169</v>
      </c>
      <c r="AR778">
        <v>5.33333E-2</v>
      </c>
      <c r="AS778">
        <v>0</v>
      </c>
      <c r="AT778">
        <v>0</v>
      </c>
      <c r="AU778">
        <v>12</v>
      </c>
      <c r="AW778">
        <v>225</v>
      </c>
      <c r="AY778">
        <v>225</v>
      </c>
      <c r="AZ778">
        <v>0</v>
      </c>
      <c r="BA778">
        <v>14.5915</v>
      </c>
      <c r="BB778">
        <v>3.0204900000000001</v>
      </c>
      <c r="BC778">
        <v>0</v>
      </c>
      <c r="BF778">
        <v>1</v>
      </c>
      <c r="BG778">
        <v>1</v>
      </c>
      <c r="BI778">
        <v>60</v>
      </c>
      <c r="BJ778">
        <v>60</v>
      </c>
      <c r="BK778">
        <v>1</v>
      </c>
      <c r="BL778">
        <v>1</v>
      </c>
      <c r="BM778">
        <v>1474.48</v>
      </c>
      <c r="BN778">
        <v>1</v>
      </c>
      <c r="BO778">
        <v>1</v>
      </c>
      <c r="BP778">
        <v>0</v>
      </c>
      <c r="BQ778">
        <v>0</v>
      </c>
      <c r="BR778">
        <v>0</v>
      </c>
      <c r="BS778">
        <v>0</v>
      </c>
      <c r="BT778">
        <v>248</v>
      </c>
      <c r="BU778">
        <v>7340</v>
      </c>
      <c r="BV778">
        <v>213</v>
      </c>
      <c r="BW778">
        <v>2</v>
      </c>
      <c r="BX778">
        <v>14.5915</v>
      </c>
      <c r="BY778">
        <v>11.584</v>
      </c>
      <c r="BZ778">
        <v>10</v>
      </c>
      <c r="CA778">
        <v>1</v>
      </c>
      <c r="CB778">
        <v>0</v>
      </c>
      <c r="CC778">
        <v>29.068000000000001</v>
      </c>
      <c r="CD778">
        <v>12</v>
      </c>
      <c r="CF778">
        <v>106</v>
      </c>
      <c r="CG778">
        <v>3.0204900000000001</v>
      </c>
      <c r="CH778">
        <v>107</v>
      </c>
      <c r="CI778" t="s">
        <v>172</v>
      </c>
    </row>
    <row r="779" spans="1:87" x14ac:dyDescent="0.45">
      <c r="A779" t="s">
        <v>81</v>
      </c>
      <c r="B779">
        <v>3266160</v>
      </c>
      <c r="C779" t="s">
        <v>160</v>
      </c>
      <c r="D779" t="s">
        <v>89</v>
      </c>
      <c r="E779" t="s">
        <v>74</v>
      </c>
      <c r="F779" s="1">
        <v>4.1668999999999999E-15</v>
      </c>
      <c r="G779" t="s">
        <v>59</v>
      </c>
      <c r="H779">
        <v>0</v>
      </c>
      <c r="I779">
        <v>1</v>
      </c>
      <c r="N779" t="s">
        <v>170</v>
      </c>
      <c r="R779" t="s">
        <v>970</v>
      </c>
      <c r="S779">
        <v>3266160</v>
      </c>
      <c r="AP779" t="s">
        <v>163</v>
      </c>
      <c r="AQ779" t="s">
        <v>1169</v>
      </c>
      <c r="AR779">
        <v>0.05</v>
      </c>
      <c r="AS779">
        <v>0</v>
      </c>
      <c r="AT779">
        <v>0</v>
      </c>
      <c r="AU779">
        <v>8</v>
      </c>
      <c r="AW779">
        <v>160</v>
      </c>
      <c r="AY779">
        <v>160</v>
      </c>
      <c r="AZ779">
        <v>0</v>
      </c>
      <c r="BA779">
        <v>4.0960400000000003</v>
      </c>
      <c r="BB779">
        <v>3.5246</v>
      </c>
      <c r="BC779">
        <v>0</v>
      </c>
      <c r="BF779">
        <v>1</v>
      </c>
      <c r="BG779">
        <v>1</v>
      </c>
      <c r="BI779">
        <v>60</v>
      </c>
      <c r="BJ779">
        <v>60</v>
      </c>
      <c r="BK779">
        <v>1</v>
      </c>
      <c r="BL779">
        <v>1</v>
      </c>
      <c r="BM779">
        <v>1083.6099999999999</v>
      </c>
      <c r="BN779">
        <v>1</v>
      </c>
      <c r="BO779">
        <v>1</v>
      </c>
      <c r="BP779">
        <v>0</v>
      </c>
      <c r="BQ779">
        <v>0</v>
      </c>
      <c r="BR779">
        <v>0</v>
      </c>
      <c r="BS779">
        <v>0</v>
      </c>
      <c r="BT779">
        <v>108</v>
      </c>
      <c r="BU779">
        <v>5340</v>
      </c>
      <c r="BV779">
        <v>152</v>
      </c>
      <c r="BW779">
        <v>5</v>
      </c>
      <c r="BX779">
        <v>4.0960400000000003</v>
      </c>
      <c r="BY779">
        <v>4.4389000000000003</v>
      </c>
      <c r="BZ779">
        <v>3</v>
      </c>
      <c r="CA779">
        <v>1</v>
      </c>
      <c r="CB779">
        <v>8</v>
      </c>
      <c r="CC779">
        <v>20.382100000000001</v>
      </c>
      <c r="CD779">
        <v>0</v>
      </c>
      <c r="CF779">
        <v>76</v>
      </c>
      <c r="CG779">
        <v>3.0103</v>
      </c>
      <c r="CH779">
        <v>76</v>
      </c>
      <c r="CI779" t="s">
        <v>172</v>
      </c>
    </row>
    <row r="780" spans="1:87" x14ac:dyDescent="0.45">
      <c r="A780" t="s">
        <v>81</v>
      </c>
      <c r="B780">
        <v>3274049</v>
      </c>
      <c r="C780" t="s">
        <v>160</v>
      </c>
      <c r="D780" t="s">
        <v>67</v>
      </c>
      <c r="E780" t="s">
        <v>46</v>
      </c>
      <c r="F780">
        <v>0</v>
      </c>
      <c r="G780" t="s">
        <v>59</v>
      </c>
      <c r="H780">
        <v>0</v>
      </c>
      <c r="I780">
        <v>1</v>
      </c>
      <c r="N780" t="s">
        <v>170</v>
      </c>
      <c r="R780" t="s">
        <v>97</v>
      </c>
      <c r="S780">
        <v>3274049</v>
      </c>
      <c r="AP780" t="s">
        <v>163</v>
      </c>
      <c r="AQ780" t="s">
        <v>1169</v>
      </c>
      <c r="AR780">
        <v>5.6410299999999997E-2</v>
      </c>
      <c r="AS780">
        <v>0</v>
      </c>
      <c r="AT780">
        <v>0</v>
      </c>
      <c r="AU780">
        <v>11</v>
      </c>
      <c r="AW780">
        <v>195</v>
      </c>
      <c r="AY780">
        <v>195</v>
      </c>
      <c r="AZ780">
        <v>0</v>
      </c>
      <c r="BA780">
        <v>7.9454599999999997</v>
      </c>
      <c r="BB780">
        <v>3.76559</v>
      </c>
      <c r="BC780">
        <v>0</v>
      </c>
      <c r="BF780">
        <v>1</v>
      </c>
      <c r="BG780">
        <v>1</v>
      </c>
      <c r="BI780">
        <v>60</v>
      </c>
      <c r="BJ780">
        <v>60</v>
      </c>
      <c r="BK780">
        <v>1</v>
      </c>
      <c r="BL780">
        <v>1</v>
      </c>
      <c r="BM780">
        <v>1291.23</v>
      </c>
      <c r="BN780">
        <v>1</v>
      </c>
      <c r="BO780">
        <v>0.98912999999999995</v>
      </c>
      <c r="BP780">
        <v>0</v>
      </c>
      <c r="BQ780">
        <v>0</v>
      </c>
      <c r="BR780">
        <v>0</v>
      </c>
      <c r="BS780">
        <v>0</v>
      </c>
      <c r="BT780">
        <v>184</v>
      </c>
      <c r="BU780">
        <v>6400</v>
      </c>
      <c r="BV780">
        <v>184</v>
      </c>
      <c r="BW780">
        <v>3</v>
      </c>
      <c r="BX780">
        <v>7.9454599999999997</v>
      </c>
      <c r="BY780">
        <v>3.1991200000000002</v>
      </c>
      <c r="BZ780">
        <v>8</v>
      </c>
      <c r="CA780">
        <v>1</v>
      </c>
      <c r="CB780">
        <v>0</v>
      </c>
      <c r="CC780">
        <v>26.8965</v>
      </c>
      <c r="CD780">
        <v>11</v>
      </c>
      <c r="CF780">
        <v>94</v>
      </c>
      <c r="CG780">
        <v>3.1991200000000002</v>
      </c>
      <c r="CH780">
        <v>90</v>
      </c>
      <c r="CI780" t="s">
        <v>172</v>
      </c>
    </row>
    <row r="781" spans="1:87" x14ac:dyDescent="0.45">
      <c r="A781" t="s">
        <v>81</v>
      </c>
      <c r="B781">
        <v>3284197</v>
      </c>
      <c r="C781" t="s">
        <v>160</v>
      </c>
      <c r="D781" t="s">
        <v>67</v>
      </c>
      <c r="E781" t="s">
        <v>74</v>
      </c>
      <c r="F781">
        <v>0</v>
      </c>
      <c r="G781" t="s">
        <v>59</v>
      </c>
      <c r="H781">
        <v>0</v>
      </c>
      <c r="I781">
        <v>1</v>
      </c>
      <c r="N781" t="s">
        <v>170</v>
      </c>
      <c r="R781" t="s">
        <v>97</v>
      </c>
      <c r="S781">
        <v>3284197</v>
      </c>
      <c r="AP781" t="s">
        <v>163</v>
      </c>
      <c r="AQ781" t="s">
        <v>1169</v>
      </c>
      <c r="AR781">
        <v>6.9767399999999993E-2</v>
      </c>
      <c r="AS781">
        <v>0</v>
      </c>
      <c r="AT781">
        <v>0</v>
      </c>
      <c r="AU781">
        <v>12</v>
      </c>
      <c r="AW781">
        <v>172</v>
      </c>
      <c r="AY781">
        <v>172</v>
      </c>
      <c r="AZ781">
        <v>0</v>
      </c>
      <c r="BA781">
        <v>3.0103</v>
      </c>
      <c r="BB781">
        <v>3.2274500000000002</v>
      </c>
      <c r="BC781">
        <v>0</v>
      </c>
      <c r="BF781">
        <v>1</v>
      </c>
      <c r="BG781">
        <v>1</v>
      </c>
      <c r="BI781">
        <v>60</v>
      </c>
      <c r="BJ781">
        <v>60</v>
      </c>
      <c r="BK781">
        <v>1</v>
      </c>
      <c r="BL781">
        <v>1</v>
      </c>
      <c r="BM781">
        <v>1108.1400000000001</v>
      </c>
      <c r="BN781">
        <v>1</v>
      </c>
      <c r="BO781">
        <v>1</v>
      </c>
      <c r="BP781">
        <v>0</v>
      </c>
      <c r="BQ781">
        <v>0</v>
      </c>
      <c r="BR781">
        <v>0</v>
      </c>
      <c r="BS781">
        <v>0</v>
      </c>
      <c r="BT781">
        <v>184</v>
      </c>
      <c r="BU781">
        <v>5524</v>
      </c>
      <c r="BV781">
        <v>160</v>
      </c>
      <c r="BW781">
        <v>6</v>
      </c>
      <c r="BX781">
        <v>3.0103</v>
      </c>
      <c r="BY781">
        <v>3.0103</v>
      </c>
      <c r="BZ781">
        <v>6</v>
      </c>
      <c r="CA781">
        <v>1</v>
      </c>
      <c r="CB781">
        <v>0</v>
      </c>
      <c r="CC781">
        <v>29.068000000000001</v>
      </c>
      <c r="CD781">
        <v>12</v>
      </c>
      <c r="CF781">
        <v>88</v>
      </c>
      <c r="CG781">
        <v>6.4846599999999999</v>
      </c>
      <c r="CH781">
        <v>72</v>
      </c>
      <c r="CI781" t="s">
        <v>172</v>
      </c>
    </row>
    <row r="782" spans="1:87" x14ac:dyDescent="0.45">
      <c r="A782" t="s">
        <v>81</v>
      </c>
      <c r="B782">
        <v>3291141</v>
      </c>
      <c r="C782" t="s">
        <v>160</v>
      </c>
      <c r="D782" t="s">
        <v>67</v>
      </c>
      <c r="E782" t="s">
        <v>74</v>
      </c>
      <c r="F782">
        <v>5646</v>
      </c>
      <c r="G782" t="s">
        <v>59</v>
      </c>
      <c r="H782">
        <v>1</v>
      </c>
      <c r="I782">
        <v>1</v>
      </c>
      <c r="N782" t="s">
        <v>170</v>
      </c>
      <c r="R782" t="s">
        <v>302</v>
      </c>
      <c r="S782">
        <v>3291141</v>
      </c>
      <c r="AP782" t="s">
        <v>163</v>
      </c>
      <c r="AQ782" t="s">
        <v>1169</v>
      </c>
      <c r="AR782">
        <v>1</v>
      </c>
      <c r="AS782">
        <v>0</v>
      </c>
      <c r="AT782">
        <v>0</v>
      </c>
      <c r="AU782">
        <v>158</v>
      </c>
      <c r="AW782">
        <v>158</v>
      </c>
      <c r="AX782" t="s">
        <v>971</v>
      </c>
      <c r="AY782">
        <v>158</v>
      </c>
      <c r="AZ782">
        <v>0</v>
      </c>
      <c r="BA782">
        <v>3.0103</v>
      </c>
      <c r="BB782">
        <v>0</v>
      </c>
      <c r="BC782">
        <v>0</v>
      </c>
      <c r="BF782">
        <v>1</v>
      </c>
      <c r="BG782">
        <v>1</v>
      </c>
      <c r="BI782">
        <v>60</v>
      </c>
      <c r="BJ782">
        <v>0</v>
      </c>
      <c r="BK782">
        <v>1</v>
      </c>
      <c r="BL782">
        <v>1</v>
      </c>
      <c r="BM782">
        <v>1248.77</v>
      </c>
      <c r="BN782">
        <v>1</v>
      </c>
      <c r="BO782">
        <v>0</v>
      </c>
      <c r="BP782">
        <v>0</v>
      </c>
      <c r="BQ782">
        <v>0</v>
      </c>
      <c r="BR782">
        <v>0</v>
      </c>
      <c r="BS782">
        <v>0</v>
      </c>
      <c r="BT782">
        <v>6068</v>
      </c>
      <c r="BU782">
        <v>0</v>
      </c>
      <c r="BV782">
        <v>0</v>
      </c>
      <c r="BW782">
        <v>79</v>
      </c>
      <c r="BX782">
        <v>3.0103</v>
      </c>
      <c r="BY782">
        <v>0</v>
      </c>
      <c r="BZ782">
        <v>79</v>
      </c>
      <c r="CA782">
        <v>1</v>
      </c>
      <c r="CB782">
        <v>80</v>
      </c>
      <c r="CC782">
        <v>3.0652699999999999</v>
      </c>
      <c r="CD782">
        <v>78</v>
      </c>
      <c r="CE782">
        <v>0</v>
      </c>
      <c r="CF782">
        <v>0</v>
      </c>
      <c r="CG782">
        <v>0</v>
      </c>
      <c r="CH782">
        <v>0</v>
      </c>
      <c r="CI782" t="s">
        <v>172</v>
      </c>
    </row>
    <row r="783" spans="1:87" x14ac:dyDescent="0.45">
      <c r="A783" t="s">
        <v>81</v>
      </c>
      <c r="B783">
        <v>3300166</v>
      </c>
      <c r="C783" t="s">
        <v>160</v>
      </c>
      <c r="D783" t="s">
        <v>89</v>
      </c>
      <c r="E783" t="s">
        <v>74</v>
      </c>
      <c r="F783" s="1">
        <v>9.7341500000000006E-15</v>
      </c>
      <c r="G783" t="s">
        <v>59</v>
      </c>
      <c r="H783">
        <v>0</v>
      </c>
      <c r="I783">
        <v>1</v>
      </c>
      <c r="N783" t="s">
        <v>170</v>
      </c>
      <c r="R783" t="s">
        <v>972</v>
      </c>
      <c r="S783">
        <v>3300166</v>
      </c>
      <c r="AP783" t="s">
        <v>163</v>
      </c>
      <c r="AQ783" t="s">
        <v>1169</v>
      </c>
      <c r="AR783">
        <v>0.05</v>
      </c>
      <c r="AS783">
        <v>0</v>
      </c>
      <c r="AT783">
        <v>0</v>
      </c>
      <c r="AU783">
        <v>10</v>
      </c>
      <c r="AW783">
        <v>200</v>
      </c>
      <c r="AY783">
        <v>200</v>
      </c>
      <c r="AZ783">
        <v>0</v>
      </c>
      <c r="BA783">
        <v>6.4846599999999999</v>
      </c>
      <c r="BB783">
        <v>3.0103</v>
      </c>
      <c r="BC783">
        <v>0</v>
      </c>
      <c r="BF783">
        <v>1</v>
      </c>
      <c r="BG783">
        <v>1</v>
      </c>
      <c r="BI783">
        <v>60</v>
      </c>
      <c r="BJ783">
        <v>60</v>
      </c>
      <c r="BK783">
        <v>1</v>
      </c>
      <c r="BL783">
        <v>1</v>
      </c>
      <c r="BM783">
        <v>1371.38</v>
      </c>
      <c r="BN783">
        <v>1</v>
      </c>
      <c r="BO783">
        <v>0.96315799999999996</v>
      </c>
      <c r="BP783">
        <v>0</v>
      </c>
      <c r="BQ783">
        <v>0</v>
      </c>
      <c r="BR783">
        <v>0</v>
      </c>
      <c r="BS783">
        <v>0</v>
      </c>
      <c r="BT783">
        <v>120</v>
      </c>
      <c r="BU783">
        <v>6736</v>
      </c>
      <c r="BV783">
        <v>190</v>
      </c>
      <c r="BW783">
        <v>3</v>
      </c>
      <c r="BX783">
        <v>6.4846599999999999</v>
      </c>
      <c r="BY783">
        <v>3.0560200000000002</v>
      </c>
      <c r="BZ783">
        <v>7</v>
      </c>
      <c r="CA783">
        <v>1</v>
      </c>
      <c r="CB783">
        <v>10</v>
      </c>
      <c r="CC783">
        <v>24.725000000000001</v>
      </c>
      <c r="CD783">
        <v>0</v>
      </c>
      <c r="CF783">
        <v>83</v>
      </c>
      <c r="CG783">
        <v>9.5932899999999997</v>
      </c>
      <c r="CH783">
        <v>107</v>
      </c>
      <c r="CI783" t="s">
        <v>172</v>
      </c>
    </row>
    <row r="784" spans="1:87" x14ac:dyDescent="0.45">
      <c r="A784" t="s">
        <v>81</v>
      </c>
      <c r="B784">
        <v>3302098</v>
      </c>
      <c r="C784" t="s">
        <v>160</v>
      </c>
      <c r="D784" t="s">
        <v>67</v>
      </c>
      <c r="E784" t="s">
        <v>74</v>
      </c>
      <c r="F784" s="1">
        <v>3.0225900000000001E-14</v>
      </c>
      <c r="G784" t="s">
        <v>59</v>
      </c>
      <c r="H784">
        <v>0</v>
      </c>
      <c r="I784">
        <v>1</v>
      </c>
      <c r="N784" t="s">
        <v>170</v>
      </c>
      <c r="R784" t="s">
        <v>973</v>
      </c>
      <c r="S784">
        <v>3302098</v>
      </c>
      <c r="AP784" t="s">
        <v>163</v>
      </c>
      <c r="AQ784" t="s">
        <v>1169</v>
      </c>
      <c r="AR784">
        <v>6.0975599999999998E-2</v>
      </c>
      <c r="AS784">
        <v>0</v>
      </c>
      <c r="AT784">
        <v>0</v>
      </c>
      <c r="AU784">
        <v>10</v>
      </c>
      <c r="AW784">
        <v>177</v>
      </c>
      <c r="AY784">
        <v>177</v>
      </c>
      <c r="AZ784">
        <v>0</v>
      </c>
      <c r="BA784">
        <v>10.8276</v>
      </c>
      <c r="BB784">
        <v>3.0103</v>
      </c>
      <c r="BC784">
        <v>0</v>
      </c>
      <c r="BF784">
        <v>1</v>
      </c>
      <c r="BG784">
        <v>3</v>
      </c>
      <c r="BI784">
        <v>60</v>
      </c>
      <c r="BJ784">
        <v>60</v>
      </c>
      <c r="BK784">
        <v>1</v>
      </c>
      <c r="BL784">
        <v>2</v>
      </c>
      <c r="BM784">
        <v>950.67899999999997</v>
      </c>
      <c r="BN784">
        <v>1</v>
      </c>
      <c r="BO784">
        <v>1</v>
      </c>
      <c r="BP784">
        <v>0</v>
      </c>
      <c r="BQ784">
        <v>0</v>
      </c>
      <c r="BR784">
        <v>0</v>
      </c>
      <c r="BS784">
        <v>0</v>
      </c>
      <c r="BT784">
        <v>120</v>
      </c>
      <c r="BU784">
        <v>4704</v>
      </c>
      <c r="BV784">
        <v>154</v>
      </c>
      <c r="BW784">
        <v>2</v>
      </c>
      <c r="BX784">
        <v>10.8276</v>
      </c>
      <c r="BY784">
        <v>6.6200200000000002</v>
      </c>
      <c r="BZ784">
        <v>8</v>
      </c>
      <c r="CA784">
        <v>1</v>
      </c>
      <c r="CB784">
        <v>0</v>
      </c>
      <c r="CC784">
        <v>24.725000000000001</v>
      </c>
      <c r="CD784">
        <v>10</v>
      </c>
      <c r="CF784">
        <v>92</v>
      </c>
      <c r="CG784">
        <v>15.700699999999999</v>
      </c>
      <c r="CH784">
        <v>62</v>
      </c>
      <c r="CI784" t="s">
        <v>172</v>
      </c>
    </row>
    <row r="785" spans="1:87" x14ac:dyDescent="0.45">
      <c r="A785" t="s">
        <v>81</v>
      </c>
      <c r="B785">
        <v>3302098</v>
      </c>
      <c r="C785" t="s">
        <v>160</v>
      </c>
      <c r="D785" t="s">
        <v>67</v>
      </c>
      <c r="E785" t="s">
        <v>89</v>
      </c>
      <c r="F785" s="1">
        <v>3.0225900000000001E-14</v>
      </c>
      <c r="G785" t="s">
        <v>59</v>
      </c>
      <c r="H785">
        <v>0</v>
      </c>
      <c r="I785">
        <v>1</v>
      </c>
      <c r="N785" t="s">
        <v>170</v>
      </c>
      <c r="R785" t="s">
        <v>974</v>
      </c>
      <c r="S785">
        <v>3302098</v>
      </c>
      <c r="AP785" t="s">
        <v>163</v>
      </c>
      <c r="AQ785" t="s">
        <v>1169</v>
      </c>
      <c r="AR785">
        <v>6.0975599999999998E-2</v>
      </c>
      <c r="AS785">
        <v>0</v>
      </c>
      <c r="AT785">
        <v>0</v>
      </c>
      <c r="AU785">
        <v>10</v>
      </c>
      <c r="AW785">
        <v>177</v>
      </c>
      <c r="AY785">
        <v>177</v>
      </c>
      <c r="AZ785">
        <v>0</v>
      </c>
      <c r="BA785">
        <v>16.907699999999998</v>
      </c>
      <c r="BB785">
        <v>3.0103</v>
      </c>
      <c r="BC785">
        <v>0</v>
      </c>
      <c r="BF785">
        <v>1</v>
      </c>
      <c r="BG785">
        <v>3</v>
      </c>
      <c r="BI785">
        <v>60</v>
      </c>
      <c r="BJ785">
        <v>60</v>
      </c>
      <c r="BK785">
        <v>1</v>
      </c>
      <c r="BL785">
        <v>2</v>
      </c>
      <c r="BM785">
        <v>950.67899999999997</v>
      </c>
      <c r="BN785">
        <v>1</v>
      </c>
      <c r="BO785">
        <v>1</v>
      </c>
      <c r="BP785">
        <v>0</v>
      </c>
      <c r="BQ785">
        <v>0</v>
      </c>
      <c r="BR785">
        <v>0</v>
      </c>
      <c r="BS785">
        <v>0</v>
      </c>
      <c r="BT785">
        <v>120</v>
      </c>
      <c r="BU785">
        <v>4704</v>
      </c>
      <c r="BV785">
        <v>154</v>
      </c>
      <c r="BW785">
        <v>1</v>
      </c>
      <c r="BX785">
        <v>16.907699999999998</v>
      </c>
      <c r="BY785">
        <v>6.6200200000000002</v>
      </c>
      <c r="BZ785">
        <v>9</v>
      </c>
      <c r="CA785">
        <v>1</v>
      </c>
      <c r="CB785">
        <v>0</v>
      </c>
      <c r="CC785">
        <v>24.725000000000001</v>
      </c>
      <c r="CD785">
        <v>10</v>
      </c>
      <c r="CF785">
        <v>92</v>
      </c>
      <c r="CG785">
        <v>15.700699999999999</v>
      </c>
      <c r="CH785">
        <v>62</v>
      </c>
      <c r="CI785" t="s">
        <v>172</v>
      </c>
    </row>
    <row r="786" spans="1:87" x14ac:dyDescent="0.45">
      <c r="A786" t="s">
        <v>81</v>
      </c>
      <c r="B786">
        <v>3318304</v>
      </c>
      <c r="C786" t="s">
        <v>160</v>
      </c>
      <c r="D786" t="s">
        <v>89</v>
      </c>
      <c r="E786" t="s">
        <v>74</v>
      </c>
      <c r="F786" s="1">
        <v>9.8393899999999999E-15</v>
      </c>
      <c r="G786" t="s">
        <v>59</v>
      </c>
      <c r="H786">
        <v>0</v>
      </c>
      <c r="I786">
        <v>1</v>
      </c>
      <c r="N786" t="s">
        <v>170</v>
      </c>
      <c r="R786" t="s">
        <v>975</v>
      </c>
      <c r="S786">
        <v>3318304</v>
      </c>
      <c r="AP786" t="s">
        <v>163</v>
      </c>
      <c r="AQ786" t="s">
        <v>1169</v>
      </c>
      <c r="AR786">
        <v>5.2356E-2</v>
      </c>
      <c r="AS786">
        <v>0</v>
      </c>
      <c r="AT786">
        <v>0</v>
      </c>
      <c r="AU786">
        <v>10</v>
      </c>
      <c r="AW786">
        <v>191</v>
      </c>
      <c r="AY786">
        <v>191</v>
      </c>
      <c r="AZ786">
        <v>0</v>
      </c>
      <c r="BA786">
        <v>3.8788900000000002</v>
      </c>
      <c r="BB786">
        <v>3.1182699999999999</v>
      </c>
      <c r="BC786">
        <v>0</v>
      </c>
      <c r="BF786">
        <v>1</v>
      </c>
      <c r="BG786">
        <v>1</v>
      </c>
      <c r="BI786">
        <v>60</v>
      </c>
      <c r="BJ786">
        <v>60</v>
      </c>
      <c r="BK786">
        <v>1</v>
      </c>
      <c r="BL786">
        <v>1</v>
      </c>
      <c r="BM786">
        <v>1235.17</v>
      </c>
      <c r="BN786">
        <v>1</v>
      </c>
      <c r="BO786">
        <v>0.994475</v>
      </c>
      <c r="BP786">
        <v>0</v>
      </c>
      <c r="BQ786">
        <v>0</v>
      </c>
      <c r="BR786">
        <v>0</v>
      </c>
      <c r="BS786">
        <v>0</v>
      </c>
      <c r="BT786">
        <v>120</v>
      </c>
      <c r="BU786">
        <v>6076</v>
      </c>
      <c r="BV786">
        <v>181</v>
      </c>
      <c r="BW786">
        <v>4</v>
      </c>
      <c r="BX786">
        <v>3.8788900000000002</v>
      </c>
      <c r="BY786">
        <v>3.1182699999999999</v>
      </c>
      <c r="BZ786">
        <v>6</v>
      </c>
      <c r="CA786">
        <v>1</v>
      </c>
      <c r="CB786">
        <v>10</v>
      </c>
      <c r="CC786">
        <v>24.725000000000001</v>
      </c>
      <c r="CD786">
        <v>0</v>
      </c>
      <c r="CF786">
        <v>91</v>
      </c>
      <c r="CG786">
        <v>3.0223</v>
      </c>
      <c r="CH786">
        <v>90</v>
      </c>
      <c r="CI786" t="s">
        <v>172</v>
      </c>
    </row>
    <row r="787" spans="1:87" x14ac:dyDescent="0.45">
      <c r="A787" t="s">
        <v>81</v>
      </c>
      <c r="B787">
        <v>3323054</v>
      </c>
      <c r="C787" t="s">
        <v>160</v>
      </c>
      <c r="D787" t="s">
        <v>67</v>
      </c>
      <c r="E787" t="s">
        <v>46</v>
      </c>
      <c r="F787">
        <v>0</v>
      </c>
      <c r="G787" t="s">
        <v>59</v>
      </c>
      <c r="H787">
        <v>0</v>
      </c>
      <c r="I787">
        <v>1</v>
      </c>
      <c r="N787" t="s">
        <v>170</v>
      </c>
      <c r="R787" t="s">
        <v>97</v>
      </c>
      <c r="S787">
        <v>3323054</v>
      </c>
      <c r="AP787" t="s">
        <v>163</v>
      </c>
      <c r="AQ787" t="s">
        <v>1169</v>
      </c>
      <c r="AR787">
        <v>7.59494E-2</v>
      </c>
      <c r="AS787">
        <v>0</v>
      </c>
      <c r="AT787">
        <v>0</v>
      </c>
      <c r="AU787">
        <v>12</v>
      </c>
      <c r="AW787">
        <v>160</v>
      </c>
      <c r="AY787">
        <v>160</v>
      </c>
      <c r="AZ787">
        <v>0</v>
      </c>
      <c r="BA787">
        <v>3.7341199999999999</v>
      </c>
      <c r="BB787">
        <v>5.1520299999999999</v>
      </c>
      <c r="BC787">
        <v>0</v>
      </c>
      <c r="BF787">
        <v>1</v>
      </c>
      <c r="BG787">
        <v>3</v>
      </c>
      <c r="BI787">
        <v>60</v>
      </c>
      <c r="BJ787">
        <v>60</v>
      </c>
      <c r="BK787">
        <v>1</v>
      </c>
      <c r="BL787">
        <v>1</v>
      </c>
      <c r="BM787">
        <v>898.33299999999997</v>
      </c>
      <c r="BN787">
        <v>0.91666700000000001</v>
      </c>
      <c r="BO787">
        <v>0.99315100000000001</v>
      </c>
      <c r="BP787">
        <v>0</v>
      </c>
      <c r="BQ787">
        <v>0</v>
      </c>
      <c r="BR787">
        <v>0</v>
      </c>
      <c r="BS787">
        <v>0</v>
      </c>
      <c r="BT787">
        <v>196</v>
      </c>
      <c r="BU787">
        <v>4532</v>
      </c>
      <c r="BV787">
        <v>146</v>
      </c>
      <c r="BW787">
        <v>8</v>
      </c>
      <c r="BX787">
        <v>5.9055999999999997</v>
      </c>
      <c r="BY787">
        <v>5.9254300000000004</v>
      </c>
      <c r="BZ787">
        <v>4</v>
      </c>
      <c r="CA787">
        <v>1</v>
      </c>
      <c r="CB787">
        <v>1</v>
      </c>
      <c r="CC787">
        <v>21.105899999999998</v>
      </c>
      <c r="CD787">
        <v>11</v>
      </c>
      <c r="CF787">
        <v>71</v>
      </c>
      <c r="CG787">
        <v>3.2482700000000002</v>
      </c>
      <c r="CH787">
        <v>75</v>
      </c>
      <c r="CI787" t="s">
        <v>172</v>
      </c>
    </row>
    <row r="788" spans="1:87" x14ac:dyDescent="0.45">
      <c r="A788" t="s">
        <v>81</v>
      </c>
      <c r="B788">
        <v>3339560</v>
      </c>
      <c r="C788" t="s">
        <v>160</v>
      </c>
      <c r="D788" t="s">
        <v>67</v>
      </c>
      <c r="E788" t="s">
        <v>46</v>
      </c>
      <c r="F788" s="1">
        <v>1.30639E-14</v>
      </c>
      <c r="G788" t="s">
        <v>59</v>
      </c>
      <c r="H788">
        <v>0</v>
      </c>
      <c r="I788">
        <v>1</v>
      </c>
      <c r="N788" t="s">
        <v>170</v>
      </c>
      <c r="R788" t="s">
        <v>976</v>
      </c>
      <c r="S788">
        <v>3339560</v>
      </c>
      <c r="AP788" t="s">
        <v>163</v>
      </c>
      <c r="AQ788" t="s">
        <v>1169</v>
      </c>
      <c r="AR788">
        <v>5.1470599999999998E-2</v>
      </c>
      <c r="AS788">
        <v>0</v>
      </c>
      <c r="AT788">
        <v>0</v>
      </c>
      <c r="AU788">
        <v>7</v>
      </c>
      <c r="AW788">
        <v>136</v>
      </c>
      <c r="AY788">
        <v>136</v>
      </c>
      <c r="AZ788">
        <v>0</v>
      </c>
      <c r="BA788">
        <v>5.8021900000000004</v>
      </c>
      <c r="BB788">
        <v>3.0271300000000001</v>
      </c>
      <c r="BC788">
        <v>0</v>
      </c>
      <c r="BF788">
        <v>1</v>
      </c>
      <c r="BG788">
        <v>1</v>
      </c>
      <c r="BI788">
        <v>60</v>
      </c>
      <c r="BJ788">
        <v>60</v>
      </c>
      <c r="BK788">
        <v>1</v>
      </c>
      <c r="BL788">
        <v>1</v>
      </c>
      <c r="BM788">
        <v>986.58699999999999</v>
      </c>
      <c r="BN788">
        <v>1</v>
      </c>
      <c r="BO788">
        <v>0.99224800000000002</v>
      </c>
      <c r="BP788">
        <v>0</v>
      </c>
      <c r="BQ788">
        <v>0</v>
      </c>
      <c r="BR788">
        <v>0</v>
      </c>
      <c r="BS788">
        <v>0</v>
      </c>
      <c r="BT788">
        <v>196</v>
      </c>
      <c r="BU788">
        <v>4960</v>
      </c>
      <c r="BV788">
        <v>129</v>
      </c>
      <c r="BW788">
        <v>0</v>
      </c>
      <c r="BX788">
        <v>18.210599999999999</v>
      </c>
      <c r="BY788">
        <v>3.8351199999999999</v>
      </c>
      <c r="BZ788">
        <v>7</v>
      </c>
      <c r="CA788">
        <v>1</v>
      </c>
      <c r="CB788">
        <v>2</v>
      </c>
      <c r="CC788">
        <v>5.8021900000000004</v>
      </c>
      <c r="CD788">
        <v>5</v>
      </c>
      <c r="CF788">
        <v>68</v>
      </c>
      <c r="CG788">
        <v>3.8351199999999999</v>
      </c>
      <c r="CH788">
        <v>61</v>
      </c>
      <c r="CI788" t="s">
        <v>172</v>
      </c>
    </row>
    <row r="789" spans="1:87" x14ac:dyDescent="0.45">
      <c r="A789" t="s">
        <v>81</v>
      </c>
      <c r="B789">
        <v>3340555</v>
      </c>
      <c r="C789" t="s">
        <v>160</v>
      </c>
      <c r="D789" t="s">
        <v>89</v>
      </c>
      <c r="E789" t="s">
        <v>46</v>
      </c>
      <c r="F789">
        <v>0</v>
      </c>
      <c r="G789" t="s">
        <v>59</v>
      </c>
      <c r="H789">
        <v>0</v>
      </c>
      <c r="I789">
        <v>1</v>
      </c>
      <c r="N789" t="s">
        <v>170</v>
      </c>
      <c r="R789" t="s">
        <v>977</v>
      </c>
      <c r="S789">
        <v>3340555</v>
      </c>
      <c r="AP789" t="s">
        <v>163</v>
      </c>
      <c r="AQ789" t="s">
        <v>1169</v>
      </c>
      <c r="AR789">
        <v>5.2631600000000001E-2</v>
      </c>
      <c r="AS789">
        <v>0</v>
      </c>
      <c r="AT789">
        <v>0</v>
      </c>
      <c r="AU789">
        <v>9</v>
      </c>
      <c r="AW789">
        <v>180</v>
      </c>
      <c r="AY789">
        <v>180</v>
      </c>
      <c r="AZ789">
        <v>0</v>
      </c>
      <c r="BA789">
        <v>9.0421700000000005</v>
      </c>
      <c r="BB789">
        <v>3.8681700000000001</v>
      </c>
      <c r="BC789">
        <v>0</v>
      </c>
      <c r="BF789">
        <v>1</v>
      </c>
      <c r="BG789">
        <v>3</v>
      </c>
      <c r="BI789">
        <v>60</v>
      </c>
      <c r="BJ789">
        <v>60</v>
      </c>
      <c r="BK789">
        <v>1</v>
      </c>
      <c r="BL789">
        <v>1</v>
      </c>
      <c r="BM789">
        <v>1047.93</v>
      </c>
      <c r="BN789">
        <v>1</v>
      </c>
      <c r="BO789">
        <v>1</v>
      </c>
      <c r="BP789">
        <v>0</v>
      </c>
      <c r="BQ789">
        <v>0</v>
      </c>
      <c r="BR789">
        <v>0</v>
      </c>
      <c r="BS789">
        <v>0</v>
      </c>
      <c r="BT789">
        <v>108</v>
      </c>
      <c r="BU789">
        <v>5168</v>
      </c>
      <c r="BV789">
        <v>162</v>
      </c>
      <c r="BW789">
        <v>2</v>
      </c>
      <c r="BX789">
        <v>9.0421700000000005</v>
      </c>
      <c r="BY789">
        <v>16.7362</v>
      </c>
      <c r="BZ789">
        <v>7</v>
      </c>
      <c r="CA789">
        <v>1</v>
      </c>
      <c r="CB789">
        <v>9</v>
      </c>
      <c r="CC789">
        <v>22.553599999999999</v>
      </c>
      <c r="CD789">
        <v>0</v>
      </c>
      <c r="CF789">
        <v>80</v>
      </c>
      <c r="CG789">
        <v>3.06392</v>
      </c>
      <c r="CH789">
        <v>82</v>
      </c>
      <c r="CI789" t="s">
        <v>172</v>
      </c>
    </row>
    <row r="790" spans="1:87" x14ac:dyDescent="0.45">
      <c r="A790" t="s">
        <v>81</v>
      </c>
      <c r="B790">
        <v>3346980</v>
      </c>
      <c r="C790" t="s">
        <v>160</v>
      </c>
      <c r="D790" t="s">
        <v>89</v>
      </c>
      <c r="E790" t="s">
        <v>46</v>
      </c>
      <c r="F790">
        <v>0</v>
      </c>
      <c r="G790" t="s">
        <v>59</v>
      </c>
      <c r="H790">
        <v>0</v>
      </c>
      <c r="I790">
        <v>1</v>
      </c>
      <c r="N790" t="s">
        <v>170</v>
      </c>
      <c r="R790" t="s">
        <v>978</v>
      </c>
      <c r="S790">
        <v>3346980</v>
      </c>
      <c r="AP790" t="s">
        <v>163</v>
      </c>
      <c r="AQ790" t="s">
        <v>1169</v>
      </c>
      <c r="AR790">
        <v>5.8823500000000001E-2</v>
      </c>
      <c r="AS790">
        <v>0</v>
      </c>
      <c r="AT790">
        <v>0</v>
      </c>
      <c r="AU790">
        <v>10</v>
      </c>
      <c r="AW790">
        <v>170</v>
      </c>
      <c r="AY790">
        <v>170</v>
      </c>
      <c r="AZ790">
        <v>0</v>
      </c>
      <c r="BA790">
        <v>10.8276</v>
      </c>
      <c r="BB790">
        <v>3.8788900000000002</v>
      </c>
      <c r="BC790">
        <v>0</v>
      </c>
      <c r="BF790">
        <v>1</v>
      </c>
      <c r="BG790">
        <v>1</v>
      </c>
      <c r="BI790">
        <v>60</v>
      </c>
      <c r="BJ790">
        <v>60</v>
      </c>
      <c r="BK790">
        <v>1</v>
      </c>
      <c r="BL790">
        <v>1</v>
      </c>
      <c r="BM790">
        <v>1191.3800000000001</v>
      </c>
      <c r="BN790">
        <v>1</v>
      </c>
      <c r="BO790">
        <v>1</v>
      </c>
      <c r="BP790">
        <v>0</v>
      </c>
      <c r="BQ790">
        <v>0</v>
      </c>
      <c r="BR790">
        <v>0</v>
      </c>
      <c r="BS790">
        <v>0</v>
      </c>
      <c r="BT790">
        <v>216</v>
      </c>
      <c r="BU790">
        <v>5952</v>
      </c>
      <c r="BV790">
        <v>160</v>
      </c>
      <c r="BW790">
        <v>8</v>
      </c>
      <c r="BX790">
        <v>10.8276</v>
      </c>
      <c r="BY790">
        <v>7.4075300000000004</v>
      </c>
      <c r="BZ790">
        <v>2</v>
      </c>
      <c r="CA790">
        <v>1</v>
      </c>
      <c r="CB790">
        <v>10</v>
      </c>
      <c r="CC790">
        <v>24.725000000000001</v>
      </c>
      <c r="CD790">
        <v>0</v>
      </c>
      <c r="CF790">
        <v>77</v>
      </c>
      <c r="CG790">
        <v>3.4988800000000002</v>
      </c>
      <c r="CH790">
        <v>83</v>
      </c>
      <c r="CI790" t="s">
        <v>172</v>
      </c>
    </row>
    <row r="791" spans="1:87" x14ac:dyDescent="0.45">
      <c r="A791" t="s">
        <v>81</v>
      </c>
      <c r="B791">
        <v>3357529</v>
      </c>
      <c r="C791" t="s">
        <v>160</v>
      </c>
      <c r="D791" t="s">
        <v>67</v>
      </c>
      <c r="E791" t="s">
        <v>74</v>
      </c>
      <c r="F791">
        <v>0</v>
      </c>
      <c r="G791" t="s">
        <v>59</v>
      </c>
      <c r="H791">
        <v>0</v>
      </c>
      <c r="I791">
        <v>1</v>
      </c>
      <c r="N791" t="s">
        <v>170</v>
      </c>
      <c r="R791" t="s">
        <v>979</v>
      </c>
      <c r="S791">
        <v>3357529</v>
      </c>
      <c r="AP791" t="s">
        <v>163</v>
      </c>
      <c r="AQ791" t="s">
        <v>1169</v>
      </c>
      <c r="AR791">
        <v>5.5837600000000001E-2</v>
      </c>
      <c r="AS791">
        <v>0</v>
      </c>
      <c r="AT791">
        <v>0</v>
      </c>
      <c r="AU791">
        <v>11</v>
      </c>
      <c r="AW791">
        <v>197</v>
      </c>
      <c r="AY791">
        <v>197</v>
      </c>
      <c r="AZ791">
        <v>0</v>
      </c>
      <c r="BA791">
        <v>4.7869599999999997</v>
      </c>
      <c r="BB791">
        <v>3.0569999999999999</v>
      </c>
      <c r="BC791">
        <v>0</v>
      </c>
      <c r="BF791">
        <v>1</v>
      </c>
      <c r="BG791">
        <v>1</v>
      </c>
      <c r="BI791">
        <v>60</v>
      </c>
      <c r="BJ791">
        <v>60</v>
      </c>
      <c r="BK791">
        <v>1</v>
      </c>
      <c r="BL791">
        <v>1</v>
      </c>
      <c r="BM791">
        <v>1204.43</v>
      </c>
      <c r="BN791">
        <v>1</v>
      </c>
      <c r="BO791">
        <v>0.98387100000000005</v>
      </c>
      <c r="BP791">
        <v>0</v>
      </c>
      <c r="BQ791">
        <v>0</v>
      </c>
      <c r="BR791">
        <v>0</v>
      </c>
      <c r="BS791">
        <v>0</v>
      </c>
      <c r="BT791">
        <v>156</v>
      </c>
      <c r="BU791">
        <v>5960</v>
      </c>
      <c r="BV791">
        <v>186</v>
      </c>
      <c r="BW791">
        <v>7</v>
      </c>
      <c r="BX791">
        <v>4.7869599999999997</v>
      </c>
      <c r="BY791">
        <v>3.1970900000000002</v>
      </c>
      <c r="BZ791">
        <v>4</v>
      </c>
      <c r="CA791">
        <v>1</v>
      </c>
      <c r="CB791">
        <v>0</v>
      </c>
      <c r="CC791">
        <v>26.8965</v>
      </c>
      <c r="CD791">
        <v>11</v>
      </c>
      <c r="CF791">
        <v>87</v>
      </c>
      <c r="CG791">
        <v>4.6914400000000001</v>
      </c>
      <c r="CH791">
        <v>99</v>
      </c>
      <c r="CI791" t="s">
        <v>172</v>
      </c>
    </row>
    <row r="792" spans="1:87" x14ac:dyDescent="0.45">
      <c r="A792" t="s">
        <v>81</v>
      </c>
      <c r="B792">
        <v>3364359</v>
      </c>
      <c r="C792" t="s">
        <v>160</v>
      </c>
      <c r="D792" t="s">
        <v>89</v>
      </c>
      <c r="E792" t="s">
        <v>46</v>
      </c>
      <c r="F792">
        <v>7744</v>
      </c>
      <c r="G792" t="s">
        <v>59</v>
      </c>
      <c r="H792">
        <v>1</v>
      </c>
      <c r="I792">
        <v>1</v>
      </c>
      <c r="N792" t="s">
        <v>170</v>
      </c>
      <c r="R792" t="s">
        <v>304</v>
      </c>
      <c r="S792">
        <v>3364359</v>
      </c>
      <c r="AP792" t="s">
        <v>163</v>
      </c>
      <c r="AQ792" t="s">
        <v>1169</v>
      </c>
      <c r="AR792">
        <v>1</v>
      </c>
      <c r="AS792">
        <v>0</v>
      </c>
      <c r="AT792">
        <v>0</v>
      </c>
      <c r="AU792">
        <v>210</v>
      </c>
      <c r="AW792">
        <v>210</v>
      </c>
      <c r="AX792" t="s">
        <v>980</v>
      </c>
      <c r="AY792">
        <v>210</v>
      </c>
      <c r="AZ792">
        <v>0</v>
      </c>
      <c r="BA792">
        <v>28.8612</v>
      </c>
      <c r="BB792">
        <v>0</v>
      </c>
      <c r="BC792">
        <v>0</v>
      </c>
      <c r="BF792">
        <v>1</v>
      </c>
      <c r="BG792">
        <v>1</v>
      </c>
      <c r="BI792">
        <v>60</v>
      </c>
      <c r="BJ792">
        <v>0</v>
      </c>
      <c r="BK792">
        <v>1</v>
      </c>
      <c r="BL792">
        <v>1</v>
      </c>
      <c r="BM792">
        <v>1682.49</v>
      </c>
      <c r="BN792">
        <v>1</v>
      </c>
      <c r="BO792">
        <v>0</v>
      </c>
      <c r="BP792">
        <v>0</v>
      </c>
      <c r="BQ792">
        <v>0</v>
      </c>
      <c r="BR792">
        <v>0</v>
      </c>
      <c r="BS792">
        <v>0</v>
      </c>
      <c r="BT792">
        <v>8204</v>
      </c>
      <c r="BU792">
        <v>0</v>
      </c>
      <c r="BV792">
        <v>0</v>
      </c>
      <c r="BW792">
        <v>98</v>
      </c>
      <c r="BX792">
        <v>5.0370100000000004</v>
      </c>
      <c r="BY792">
        <v>0</v>
      </c>
      <c r="BZ792">
        <v>112</v>
      </c>
      <c r="CA792">
        <v>1</v>
      </c>
      <c r="CB792">
        <v>118</v>
      </c>
      <c r="CC792">
        <v>10.000400000000001</v>
      </c>
      <c r="CD792">
        <v>92</v>
      </c>
      <c r="CE792">
        <v>0</v>
      </c>
      <c r="CF792">
        <v>0</v>
      </c>
      <c r="CG792">
        <v>0</v>
      </c>
      <c r="CH792">
        <v>0</v>
      </c>
      <c r="CI792" t="s">
        <v>172</v>
      </c>
    </row>
    <row r="793" spans="1:87" x14ac:dyDescent="0.45">
      <c r="A793" t="s">
        <v>81</v>
      </c>
      <c r="B793">
        <v>3369050</v>
      </c>
      <c r="C793" t="s">
        <v>160</v>
      </c>
      <c r="D793" t="s">
        <v>67</v>
      </c>
      <c r="E793" t="s">
        <v>46</v>
      </c>
      <c r="F793">
        <v>0</v>
      </c>
      <c r="G793" t="s">
        <v>59</v>
      </c>
      <c r="H793">
        <v>0</v>
      </c>
      <c r="I793">
        <v>1</v>
      </c>
      <c r="N793" t="s">
        <v>170</v>
      </c>
      <c r="R793" t="s">
        <v>981</v>
      </c>
      <c r="S793">
        <v>3369050</v>
      </c>
      <c r="AP793" t="s">
        <v>163</v>
      </c>
      <c r="AQ793" t="s">
        <v>1169</v>
      </c>
      <c r="AR793">
        <v>5.7803500000000001E-2</v>
      </c>
      <c r="AS793">
        <v>0</v>
      </c>
      <c r="AT793">
        <v>0</v>
      </c>
      <c r="AU793">
        <v>10</v>
      </c>
      <c r="AW793">
        <v>173</v>
      </c>
      <c r="AY793">
        <v>173</v>
      </c>
      <c r="AZ793">
        <v>0</v>
      </c>
      <c r="BA793">
        <v>24.725000000000001</v>
      </c>
      <c r="BB793">
        <v>3.6630699999999998</v>
      </c>
      <c r="BC793">
        <v>0</v>
      </c>
      <c r="BF793">
        <v>1</v>
      </c>
      <c r="BG793">
        <v>1</v>
      </c>
      <c r="BI793">
        <v>60</v>
      </c>
      <c r="BJ793">
        <v>60</v>
      </c>
      <c r="BK793">
        <v>1</v>
      </c>
      <c r="BL793">
        <v>1</v>
      </c>
      <c r="BM793">
        <v>1241.07</v>
      </c>
      <c r="BN793">
        <v>1</v>
      </c>
      <c r="BO793">
        <v>1</v>
      </c>
      <c r="BP793">
        <v>0</v>
      </c>
      <c r="BQ793">
        <v>0</v>
      </c>
      <c r="BR793">
        <v>0</v>
      </c>
      <c r="BS793">
        <v>0</v>
      </c>
      <c r="BT793">
        <v>356</v>
      </c>
      <c r="BU793">
        <v>6292</v>
      </c>
      <c r="BV793">
        <v>163</v>
      </c>
      <c r="BW793">
        <v>10</v>
      </c>
      <c r="BX793">
        <v>24.725000000000001</v>
      </c>
      <c r="BY793">
        <v>3.6630699999999998</v>
      </c>
      <c r="BZ793">
        <v>0</v>
      </c>
      <c r="CA793">
        <v>1</v>
      </c>
      <c r="CB793">
        <v>10</v>
      </c>
      <c r="CC793">
        <v>24.725000000000001</v>
      </c>
      <c r="CD793">
        <v>0</v>
      </c>
      <c r="CF793">
        <v>83</v>
      </c>
      <c r="CG793">
        <v>3.1301999999999999</v>
      </c>
      <c r="CH793">
        <v>80</v>
      </c>
      <c r="CI793" t="s">
        <v>172</v>
      </c>
    </row>
    <row r="794" spans="1:87" x14ac:dyDescent="0.45">
      <c r="A794" t="s">
        <v>81</v>
      </c>
      <c r="B794">
        <v>3375100</v>
      </c>
      <c r="C794" t="s">
        <v>160</v>
      </c>
      <c r="D794" t="s">
        <v>67</v>
      </c>
      <c r="E794" t="s">
        <v>46</v>
      </c>
      <c r="F794" s="1">
        <v>1.5263699999999999E-14</v>
      </c>
      <c r="G794" t="s">
        <v>59</v>
      </c>
      <c r="H794">
        <v>0</v>
      </c>
      <c r="I794">
        <v>1</v>
      </c>
      <c r="N794" t="s">
        <v>170</v>
      </c>
      <c r="R794" t="s">
        <v>97</v>
      </c>
      <c r="S794">
        <v>3375100</v>
      </c>
      <c r="AP794" t="s">
        <v>163</v>
      </c>
      <c r="AQ794" t="s">
        <v>1169</v>
      </c>
      <c r="AR794">
        <v>5.8823500000000001E-2</v>
      </c>
      <c r="AS794">
        <v>0</v>
      </c>
      <c r="AT794">
        <v>0</v>
      </c>
      <c r="AU794">
        <v>12</v>
      </c>
      <c r="AW794">
        <v>204</v>
      </c>
      <c r="AY794">
        <v>204</v>
      </c>
      <c r="AZ794">
        <v>0</v>
      </c>
      <c r="BA794">
        <v>5.9055999999999997</v>
      </c>
      <c r="BB794">
        <v>8.4842200000000005</v>
      </c>
      <c r="BC794">
        <v>0</v>
      </c>
      <c r="BF794">
        <v>1</v>
      </c>
      <c r="BG794">
        <v>1</v>
      </c>
      <c r="BI794">
        <v>60</v>
      </c>
      <c r="BJ794">
        <v>60</v>
      </c>
      <c r="BK794">
        <v>1</v>
      </c>
      <c r="BL794">
        <v>1</v>
      </c>
      <c r="BM794">
        <v>1362.21</v>
      </c>
      <c r="BN794">
        <v>1</v>
      </c>
      <c r="BO794">
        <v>1</v>
      </c>
      <c r="BP794">
        <v>0</v>
      </c>
      <c r="BQ794">
        <v>0</v>
      </c>
      <c r="BR794">
        <v>0</v>
      </c>
      <c r="BS794">
        <v>0</v>
      </c>
      <c r="BT794">
        <v>172</v>
      </c>
      <c r="BU794">
        <v>6740</v>
      </c>
      <c r="BV794">
        <v>192</v>
      </c>
      <c r="BW794">
        <v>4</v>
      </c>
      <c r="BX794">
        <v>5.9055999999999997</v>
      </c>
      <c r="BY794">
        <v>5.9055999999999997</v>
      </c>
      <c r="BZ794">
        <v>8</v>
      </c>
      <c r="CA794">
        <v>1</v>
      </c>
      <c r="CB794">
        <v>0</v>
      </c>
      <c r="CC794">
        <v>29.068000000000001</v>
      </c>
      <c r="CD794">
        <v>12</v>
      </c>
      <c r="CF794">
        <v>99</v>
      </c>
      <c r="CG794">
        <v>3.4174500000000001</v>
      </c>
      <c r="CH794">
        <v>93</v>
      </c>
      <c r="CI794" t="s">
        <v>172</v>
      </c>
    </row>
    <row r="795" spans="1:87" x14ac:dyDescent="0.45">
      <c r="A795" t="s">
        <v>81</v>
      </c>
      <c r="B795">
        <v>3384874</v>
      </c>
      <c r="C795" t="s">
        <v>160</v>
      </c>
      <c r="D795" t="s">
        <v>67</v>
      </c>
      <c r="E795" t="s">
        <v>46</v>
      </c>
      <c r="F795">
        <v>0</v>
      </c>
      <c r="G795" t="s">
        <v>59</v>
      </c>
      <c r="H795">
        <v>0</v>
      </c>
      <c r="I795">
        <v>1</v>
      </c>
      <c r="N795" t="s">
        <v>170</v>
      </c>
      <c r="R795" t="s">
        <v>982</v>
      </c>
      <c r="S795">
        <v>3384874</v>
      </c>
      <c r="AP795" t="s">
        <v>163</v>
      </c>
      <c r="AQ795" t="s">
        <v>1169</v>
      </c>
      <c r="AR795">
        <v>6.3953499999999996E-2</v>
      </c>
      <c r="AS795">
        <v>0</v>
      </c>
      <c r="AT795">
        <v>0</v>
      </c>
      <c r="AU795">
        <v>11</v>
      </c>
      <c r="AW795">
        <v>172</v>
      </c>
      <c r="AY795">
        <v>172</v>
      </c>
      <c r="AZ795">
        <v>0</v>
      </c>
      <c r="BA795">
        <v>26.8965</v>
      </c>
      <c r="BB795">
        <v>17.6981</v>
      </c>
      <c r="BC795">
        <v>0</v>
      </c>
      <c r="BF795">
        <v>1</v>
      </c>
      <c r="BG795">
        <v>1</v>
      </c>
      <c r="BI795">
        <v>60</v>
      </c>
      <c r="BJ795">
        <v>60</v>
      </c>
      <c r="BK795">
        <v>1</v>
      </c>
      <c r="BL795">
        <v>1</v>
      </c>
      <c r="BM795">
        <v>1157</v>
      </c>
      <c r="BN795">
        <v>1</v>
      </c>
      <c r="BO795">
        <v>1</v>
      </c>
      <c r="BP795">
        <v>0</v>
      </c>
      <c r="BQ795">
        <v>0</v>
      </c>
      <c r="BR795">
        <v>0</v>
      </c>
      <c r="BS795">
        <v>0</v>
      </c>
      <c r="BT795">
        <v>172</v>
      </c>
      <c r="BU795">
        <v>5732</v>
      </c>
      <c r="BV795">
        <v>161</v>
      </c>
      <c r="BW795">
        <v>1</v>
      </c>
      <c r="BX795">
        <v>19.0002</v>
      </c>
      <c r="BY795">
        <v>6.0449700000000002</v>
      </c>
      <c r="BZ795">
        <v>10</v>
      </c>
      <c r="CA795">
        <v>1</v>
      </c>
      <c r="CB795">
        <v>1</v>
      </c>
      <c r="CC795">
        <v>19.0002</v>
      </c>
      <c r="CD795">
        <v>10</v>
      </c>
      <c r="CF795">
        <v>85</v>
      </c>
      <c r="CG795">
        <v>4.1027800000000001</v>
      </c>
      <c r="CH795">
        <v>76</v>
      </c>
      <c r="CI795" t="s">
        <v>172</v>
      </c>
    </row>
    <row r="796" spans="1:87" x14ac:dyDescent="0.45">
      <c r="A796" t="s">
        <v>81</v>
      </c>
      <c r="B796">
        <v>3384916</v>
      </c>
      <c r="C796" t="s">
        <v>160</v>
      </c>
      <c r="D796" t="s">
        <v>89</v>
      </c>
      <c r="E796" t="s">
        <v>46</v>
      </c>
      <c r="F796">
        <v>0</v>
      </c>
      <c r="G796" t="s">
        <v>59</v>
      </c>
      <c r="H796">
        <v>0</v>
      </c>
      <c r="I796">
        <v>1</v>
      </c>
      <c r="N796" t="s">
        <v>170</v>
      </c>
      <c r="R796" t="s">
        <v>983</v>
      </c>
      <c r="S796">
        <v>3384916</v>
      </c>
      <c r="AP796" t="s">
        <v>163</v>
      </c>
      <c r="AQ796" t="s">
        <v>1169</v>
      </c>
      <c r="AR796">
        <v>5.4945099999999997E-2</v>
      </c>
      <c r="AS796">
        <v>0</v>
      </c>
      <c r="AT796">
        <v>0</v>
      </c>
      <c r="AU796">
        <v>10</v>
      </c>
      <c r="AW796">
        <v>182</v>
      </c>
      <c r="AY796">
        <v>182</v>
      </c>
      <c r="AZ796">
        <v>0</v>
      </c>
      <c r="BA796">
        <v>24.725000000000001</v>
      </c>
      <c r="BB796">
        <v>3.0608</v>
      </c>
      <c r="BC796">
        <v>0</v>
      </c>
      <c r="BF796">
        <v>1</v>
      </c>
      <c r="BG796">
        <v>1</v>
      </c>
      <c r="BI796">
        <v>60</v>
      </c>
      <c r="BJ796">
        <v>60</v>
      </c>
      <c r="BK796">
        <v>1</v>
      </c>
      <c r="BL796">
        <v>1</v>
      </c>
      <c r="BM796">
        <v>1246.8399999999999</v>
      </c>
      <c r="BN796">
        <v>1</v>
      </c>
      <c r="BO796">
        <v>1</v>
      </c>
      <c r="BP796">
        <v>0</v>
      </c>
      <c r="BQ796">
        <v>0</v>
      </c>
      <c r="BR796">
        <v>0</v>
      </c>
      <c r="BS796">
        <v>0</v>
      </c>
      <c r="BT796">
        <v>132</v>
      </c>
      <c r="BU796">
        <v>6096</v>
      </c>
      <c r="BV796">
        <v>172</v>
      </c>
      <c r="BW796">
        <v>0</v>
      </c>
      <c r="BX796">
        <v>24.725000000000001</v>
      </c>
      <c r="BY796">
        <v>6.2422599999999999</v>
      </c>
      <c r="BZ796">
        <v>10</v>
      </c>
      <c r="CA796">
        <v>1</v>
      </c>
      <c r="CB796">
        <v>0</v>
      </c>
      <c r="CC796">
        <v>24.725000000000001</v>
      </c>
      <c r="CD796">
        <v>10</v>
      </c>
      <c r="CF796">
        <v>87</v>
      </c>
      <c r="CG796">
        <v>3.0608</v>
      </c>
      <c r="CH796">
        <v>85</v>
      </c>
      <c r="CI796" t="s">
        <v>172</v>
      </c>
    </row>
    <row r="797" spans="1:87" x14ac:dyDescent="0.45">
      <c r="A797" t="s">
        <v>81</v>
      </c>
      <c r="B797">
        <v>3384918</v>
      </c>
      <c r="C797" t="s">
        <v>160</v>
      </c>
      <c r="D797" t="s">
        <v>46</v>
      </c>
      <c r="E797" t="s">
        <v>67</v>
      </c>
      <c r="F797">
        <v>0</v>
      </c>
      <c r="G797" t="s">
        <v>59</v>
      </c>
      <c r="H797">
        <v>0</v>
      </c>
      <c r="I797">
        <v>1</v>
      </c>
      <c r="N797" t="s">
        <v>170</v>
      </c>
      <c r="R797" t="s">
        <v>984</v>
      </c>
      <c r="S797">
        <v>3384918</v>
      </c>
      <c r="AP797" t="s">
        <v>163</v>
      </c>
      <c r="AQ797" t="s">
        <v>1169</v>
      </c>
      <c r="AR797">
        <v>6.0439600000000003E-2</v>
      </c>
      <c r="AS797">
        <v>0</v>
      </c>
      <c r="AT797">
        <v>0</v>
      </c>
      <c r="AU797">
        <v>11</v>
      </c>
      <c r="AW797">
        <v>184</v>
      </c>
      <c r="AY797">
        <v>184</v>
      </c>
      <c r="AZ797">
        <v>0</v>
      </c>
      <c r="BA797">
        <v>12.683199999999999</v>
      </c>
      <c r="BB797">
        <v>5.1563800000000004</v>
      </c>
      <c r="BC797">
        <v>0</v>
      </c>
      <c r="BF797">
        <v>1</v>
      </c>
      <c r="BG797">
        <v>2</v>
      </c>
      <c r="BI797">
        <v>60</v>
      </c>
      <c r="BJ797">
        <v>60</v>
      </c>
      <c r="BK797">
        <v>1</v>
      </c>
      <c r="BL797">
        <v>1</v>
      </c>
      <c r="BM797">
        <v>1141.96</v>
      </c>
      <c r="BN797">
        <v>1</v>
      </c>
      <c r="BO797">
        <v>1</v>
      </c>
      <c r="BP797">
        <v>0</v>
      </c>
      <c r="BQ797">
        <v>0</v>
      </c>
      <c r="BR797">
        <v>0</v>
      </c>
      <c r="BS797">
        <v>0</v>
      </c>
      <c r="BT797">
        <v>172</v>
      </c>
      <c r="BU797">
        <v>5660</v>
      </c>
      <c r="BV797">
        <v>171</v>
      </c>
      <c r="BW797">
        <v>2</v>
      </c>
      <c r="BX797">
        <v>12.683199999999999</v>
      </c>
      <c r="BY797">
        <v>5.8674999999999997</v>
      </c>
      <c r="BZ797">
        <v>9</v>
      </c>
      <c r="CA797">
        <v>1</v>
      </c>
      <c r="CB797">
        <v>0</v>
      </c>
      <c r="CC797">
        <v>26.8965</v>
      </c>
      <c r="CD797">
        <v>11</v>
      </c>
      <c r="CF797">
        <v>85</v>
      </c>
      <c r="CG797">
        <v>3.0230000000000001</v>
      </c>
      <c r="CH797">
        <v>86</v>
      </c>
      <c r="CI797" t="s">
        <v>172</v>
      </c>
    </row>
    <row r="798" spans="1:87" x14ac:dyDescent="0.45">
      <c r="A798" t="s">
        <v>81</v>
      </c>
      <c r="B798">
        <v>3389078</v>
      </c>
      <c r="C798" t="s">
        <v>160</v>
      </c>
      <c r="D798" t="s">
        <v>67</v>
      </c>
      <c r="E798" t="s">
        <v>46</v>
      </c>
      <c r="F798">
        <v>0</v>
      </c>
      <c r="G798" t="s">
        <v>59</v>
      </c>
      <c r="H798">
        <v>0</v>
      </c>
      <c r="I798">
        <v>1</v>
      </c>
      <c r="N798" t="s">
        <v>170</v>
      </c>
      <c r="R798" t="s">
        <v>985</v>
      </c>
      <c r="S798">
        <v>3389078</v>
      </c>
      <c r="AP798" t="s">
        <v>163</v>
      </c>
      <c r="AQ798" t="s">
        <v>1169</v>
      </c>
      <c r="AR798">
        <v>5.1502100000000002E-2</v>
      </c>
      <c r="AS798">
        <v>0</v>
      </c>
      <c r="AT798">
        <v>0</v>
      </c>
      <c r="AU798">
        <v>12</v>
      </c>
      <c r="AW798">
        <v>234</v>
      </c>
      <c r="AY798">
        <v>234</v>
      </c>
      <c r="AZ798">
        <v>0</v>
      </c>
      <c r="BA798">
        <v>5.9055999999999997</v>
      </c>
      <c r="BB798">
        <v>12.4528</v>
      </c>
      <c r="BC798">
        <v>0</v>
      </c>
      <c r="BF798">
        <v>1</v>
      </c>
      <c r="BG798">
        <v>2</v>
      </c>
      <c r="BI798">
        <v>60</v>
      </c>
      <c r="BJ798">
        <v>60</v>
      </c>
      <c r="BK798">
        <v>1</v>
      </c>
      <c r="BL798">
        <v>1</v>
      </c>
      <c r="BM798">
        <v>1554.58</v>
      </c>
      <c r="BN798">
        <v>1</v>
      </c>
      <c r="BO798">
        <v>1</v>
      </c>
      <c r="BP798">
        <v>0</v>
      </c>
      <c r="BQ798">
        <v>0</v>
      </c>
      <c r="BR798">
        <v>0</v>
      </c>
      <c r="BS798">
        <v>0</v>
      </c>
      <c r="BT798">
        <v>156</v>
      </c>
      <c r="BU798">
        <v>7664</v>
      </c>
      <c r="BV798">
        <v>221</v>
      </c>
      <c r="BW798">
        <v>4</v>
      </c>
      <c r="BX798">
        <v>5.9055999999999997</v>
      </c>
      <c r="BY798">
        <v>5.2210799999999997</v>
      </c>
      <c r="BZ798">
        <v>8</v>
      </c>
      <c r="CA798">
        <v>1</v>
      </c>
      <c r="CB798">
        <v>0</v>
      </c>
      <c r="CC798">
        <v>29.068000000000001</v>
      </c>
      <c r="CD798">
        <v>12</v>
      </c>
      <c r="CF798">
        <v>123</v>
      </c>
      <c r="CG798">
        <v>9.1513399999999994</v>
      </c>
      <c r="CH798">
        <v>98</v>
      </c>
      <c r="CI798" t="s">
        <v>172</v>
      </c>
    </row>
    <row r="799" spans="1:87" x14ac:dyDescent="0.45">
      <c r="A799" t="s">
        <v>81</v>
      </c>
      <c r="B799">
        <v>3397172</v>
      </c>
      <c r="C799" t="s">
        <v>160</v>
      </c>
      <c r="D799" t="s">
        <v>67</v>
      </c>
      <c r="E799" t="s">
        <v>46</v>
      </c>
      <c r="F799" s="1">
        <v>8.1369799999999999E-15</v>
      </c>
      <c r="G799" t="s">
        <v>59</v>
      </c>
      <c r="H799">
        <v>0</v>
      </c>
      <c r="I799">
        <v>1</v>
      </c>
      <c r="N799" t="s">
        <v>170</v>
      </c>
      <c r="R799" t="s">
        <v>986</v>
      </c>
      <c r="S799">
        <v>3397172</v>
      </c>
      <c r="AP799" t="s">
        <v>163</v>
      </c>
      <c r="AQ799" t="s">
        <v>1169</v>
      </c>
      <c r="AR799">
        <v>0.05</v>
      </c>
      <c r="AS799">
        <v>0</v>
      </c>
      <c r="AT799">
        <v>0</v>
      </c>
      <c r="AU799">
        <v>9</v>
      </c>
      <c r="AW799">
        <v>180</v>
      </c>
      <c r="AY799">
        <v>180</v>
      </c>
      <c r="AZ799">
        <v>0</v>
      </c>
      <c r="BA799">
        <v>5.1817700000000002</v>
      </c>
      <c r="BB799">
        <v>9.7279</v>
      </c>
      <c r="BC799">
        <v>0</v>
      </c>
      <c r="BF799">
        <v>1</v>
      </c>
      <c r="BG799">
        <v>1</v>
      </c>
      <c r="BI799">
        <v>60</v>
      </c>
      <c r="BJ799">
        <v>60</v>
      </c>
      <c r="BK799">
        <v>1</v>
      </c>
      <c r="BL799">
        <v>1</v>
      </c>
      <c r="BM799">
        <v>1208.5899999999999</v>
      </c>
      <c r="BN799">
        <v>1</v>
      </c>
      <c r="BO799">
        <v>1</v>
      </c>
      <c r="BP799">
        <v>0</v>
      </c>
      <c r="BQ799">
        <v>0</v>
      </c>
      <c r="BR799">
        <v>0</v>
      </c>
      <c r="BS799">
        <v>0</v>
      </c>
      <c r="BT799">
        <v>148</v>
      </c>
      <c r="BU799">
        <v>5996</v>
      </c>
      <c r="BV799">
        <v>171</v>
      </c>
      <c r="BW799">
        <v>6</v>
      </c>
      <c r="BX799">
        <v>5.1817700000000002</v>
      </c>
      <c r="BY799">
        <v>13.6899</v>
      </c>
      <c r="BZ799">
        <v>3</v>
      </c>
      <c r="CA799">
        <v>1</v>
      </c>
      <c r="CB799">
        <v>0</v>
      </c>
      <c r="CC799">
        <v>22.553599999999999</v>
      </c>
      <c r="CD799">
        <v>9</v>
      </c>
      <c r="CF799">
        <v>84</v>
      </c>
      <c r="CG799">
        <v>3.12459</v>
      </c>
      <c r="CH799">
        <v>87</v>
      </c>
      <c r="CI799" t="s">
        <v>172</v>
      </c>
    </row>
    <row r="800" spans="1:87" x14ac:dyDescent="0.45">
      <c r="A800" t="s">
        <v>81</v>
      </c>
      <c r="B800">
        <v>3406115</v>
      </c>
      <c r="C800" t="s">
        <v>160</v>
      </c>
      <c r="D800" t="s">
        <v>7</v>
      </c>
      <c r="E800" t="s">
        <v>74</v>
      </c>
      <c r="F800" s="1">
        <v>6.15969E-14</v>
      </c>
      <c r="G800" t="s">
        <v>59</v>
      </c>
      <c r="H800">
        <v>0</v>
      </c>
      <c r="I800">
        <v>1</v>
      </c>
      <c r="N800" t="s">
        <v>456</v>
      </c>
      <c r="R800" t="s">
        <v>457</v>
      </c>
      <c r="S800">
        <v>3406115</v>
      </c>
      <c r="AP800" t="s">
        <v>163</v>
      </c>
      <c r="AQ800" t="s">
        <v>1169</v>
      </c>
      <c r="AR800">
        <v>0.115789</v>
      </c>
      <c r="AS800">
        <v>0</v>
      </c>
      <c r="AT800">
        <v>0</v>
      </c>
      <c r="AU800">
        <v>11</v>
      </c>
      <c r="AW800">
        <v>129</v>
      </c>
      <c r="AY800">
        <v>128.929</v>
      </c>
      <c r="AZ800">
        <v>0</v>
      </c>
      <c r="BA800">
        <v>12.683199999999999</v>
      </c>
      <c r="BB800">
        <v>23.2774</v>
      </c>
      <c r="BC800">
        <v>0</v>
      </c>
      <c r="BF800">
        <v>1</v>
      </c>
      <c r="BG800">
        <v>25</v>
      </c>
      <c r="BI800">
        <v>60</v>
      </c>
      <c r="BJ800">
        <v>60</v>
      </c>
      <c r="BK800">
        <v>1</v>
      </c>
      <c r="BL800">
        <v>1</v>
      </c>
      <c r="BM800">
        <v>542.37599999999998</v>
      </c>
      <c r="BN800">
        <v>1</v>
      </c>
      <c r="BO800">
        <v>1</v>
      </c>
      <c r="BP800">
        <v>2.5</v>
      </c>
      <c r="BQ800">
        <v>44</v>
      </c>
      <c r="BR800">
        <v>44</v>
      </c>
      <c r="BS800">
        <v>2.5</v>
      </c>
      <c r="BT800">
        <v>352</v>
      </c>
      <c r="BU800">
        <v>3271</v>
      </c>
      <c r="BV800">
        <v>84</v>
      </c>
      <c r="BW800">
        <v>5</v>
      </c>
      <c r="BX800">
        <v>3.2077100000000001</v>
      </c>
      <c r="BY800">
        <v>26.2761</v>
      </c>
      <c r="BZ800">
        <v>6</v>
      </c>
      <c r="CA800">
        <v>1</v>
      </c>
      <c r="CB800">
        <v>6</v>
      </c>
      <c r="CC800">
        <v>3.2077100000000001</v>
      </c>
      <c r="CD800">
        <v>5</v>
      </c>
      <c r="CF800">
        <v>1</v>
      </c>
      <c r="CG800">
        <v>176.83099999999999</v>
      </c>
      <c r="CH800">
        <v>83</v>
      </c>
      <c r="CI800" t="s">
        <v>236</v>
      </c>
    </row>
    <row r="801" spans="1:87" x14ac:dyDescent="0.45">
      <c r="A801" t="s">
        <v>81</v>
      </c>
      <c r="B801">
        <v>3431988</v>
      </c>
      <c r="C801" t="s">
        <v>160</v>
      </c>
      <c r="D801" t="s">
        <v>46</v>
      </c>
      <c r="E801" t="s">
        <v>89</v>
      </c>
      <c r="F801" s="1">
        <v>1.20541E-16</v>
      </c>
      <c r="G801" t="s">
        <v>59</v>
      </c>
      <c r="H801">
        <v>0</v>
      </c>
      <c r="I801">
        <v>1</v>
      </c>
      <c r="N801" t="s">
        <v>170</v>
      </c>
      <c r="R801" t="s">
        <v>987</v>
      </c>
      <c r="S801">
        <v>3431988</v>
      </c>
      <c r="AP801" t="s">
        <v>163</v>
      </c>
      <c r="AQ801" t="s">
        <v>1169</v>
      </c>
      <c r="AR801">
        <v>5.0781199999999999E-2</v>
      </c>
      <c r="AS801">
        <v>0</v>
      </c>
      <c r="AT801">
        <v>0</v>
      </c>
      <c r="AU801">
        <v>13</v>
      </c>
      <c r="AW801">
        <v>256</v>
      </c>
      <c r="AY801">
        <v>256</v>
      </c>
      <c r="AZ801">
        <v>0</v>
      </c>
      <c r="BA801">
        <v>3.1773400000000001</v>
      </c>
      <c r="BB801">
        <v>15.2438</v>
      </c>
      <c r="BC801">
        <v>0</v>
      </c>
      <c r="BF801">
        <v>1</v>
      </c>
      <c r="BG801">
        <v>1</v>
      </c>
      <c r="BI801">
        <v>60</v>
      </c>
      <c r="BJ801">
        <v>60</v>
      </c>
      <c r="BK801">
        <v>1</v>
      </c>
      <c r="BL801">
        <v>1</v>
      </c>
      <c r="BM801">
        <v>1710.26</v>
      </c>
      <c r="BN801">
        <v>1</v>
      </c>
      <c r="BO801">
        <v>0.99177000000000004</v>
      </c>
      <c r="BP801">
        <v>0</v>
      </c>
      <c r="BQ801">
        <v>0</v>
      </c>
      <c r="BR801">
        <v>0</v>
      </c>
      <c r="BS801">
        <v>0</v>
      </c>
      <c r="BT801">
        <v>204</v>
      </c>
      <c r="BU801">
        <v>8476</v>
      </c>
      <c r="BV801">
        <v>243</v>
      </c>
      <c r="BW801">
        <v>7</v>
      </c>
      <c r="BX801">
        <v>3.1773400000000001</v>
      </c>
      <c r="BY801">
        <v>4.0915699999999999</v>
      </c>
      <c r="BZ801">
        <v>6</v>
      </c>
      <c r="CA801">
        <v>1</v>
      </c>
      <c r="CB801">
        <v>1</v>
      </c>
      <c r="CC801">
        <v>23.221699999999998</v>
      </c>
      <c r="CD801">
        <v>12</v>
      </c>
      <c r="CF801">
        <v>128</v>
      </c>
      <c r="CG801">
        <v>4.5205000000000002</v>
      </c>
      <c r="CH801">
        <v>115</v>
      </c>
      <c r="CI801" t="s">
        <v>172</v>
      </c>
    </row>
    <row r="802" spans="1:87" x14ac:dyDescent="0.45">
      <c r="A802" t="s">
        <v>81</v>
      </c>
      <c r="B802">
        <v>3432726</v>
      </c>
      <c r="C802" t="s">
        <v>160</v>
      </c>
      <c r="D802" t="s">
        <v>67</v>
      </c>
      <c r="E802" t="s">
        <v>46</v>
      </c>
      <c r="F802" s="1">
        <v>7.1874899999999996E-15</v>
      </c>
      <c r="G802" t="s">
        <v>59</v>
      </c>
      <c r="H802">
        <v>0</v>
      </c>
      <c r="I802">
        <v>1</v>
      </c>
      <c r="N802" t="s">
        <v>170</v>
      </c>
      <c r="R802" t="s">
        <v>988</v>
      </c>
      <c r="S802">
        <v>3432726</v>
      </c>
      <c r="AP802" t="s">
        <v>163</v>
      </c>
      <c r="AQ802" t="s">
        <v>1169</v>
      </c>
      <c r="AR802">
        <v>5.16432E-2</v>
      </c>
      <c r="AS802">
        <v>0</v>
      </c>
      <c r="AT802">
        <v>0</v>
      </c>
      <c r="AU802">
        <v>11</v>
      </c>
      <c r="AW802">
        <v>213</v>
      </c>
      <c r="AY802">
        <v>213</v>
      </c>
      <c r="AZ802">
        <v>0</v>
      </c>
      <c r="BA802">
        <v>19.0002</v>
      </c>
      <c r="BB802">
        <v>3.0533000000000001</v>
      </c>
      <c r="BC802">
        <v>0</v>
      </c>
      <c r="BF802">
        <v>1</v>
      </c>
      <c r="BG802">
        <v>1</v>
      </c>
      <c r="BI802">
        <v>60</v>
      </c>
      <c r="BJ802">
        <v>60</v>
      </c>
      <c r="BK802">
        <v>1</v>
      </c>
      <c r="BL802">
        <v>1</v>
      </c>
      <c r="BM802">
        <v>1434.1</v>
      </c>
      <c r="BN802">
        <v>1</v>
      </c>
      <c r="BO802">
        <v>0.99504999999999999</v>
      </c>
      <c r="BP802">
        <v>0</v>
      </c>
      <c r="BQ802">
        <v>0</v>
      </c>
      <c r="BR802">
        <v>0</v>
      </c>
      <c r="BS802">
        <v>0</v>
      </c>
      <c r="BT802">
        <v>172</v>
      </c>
      <c r="BU802">
        <v>7056</v>
      </c>
      <c r="BV802">
        <v>202</v>
      </c>
      <c r="BW802">
        <v>1</v>
      </c>
      <c r="BX802">
        <v>19.0002</v>
      </c>
      <c r="BY802">
        <v>5.1172700000000004</v>
      </c>
      <c r="BZ802">
        <v>10</v>
      </c>
      <c r="CA802">
        <v>1</v>
      </c>
      <c r="CB802">
        <v>0</v>
      </c>
      <c r="CC802">
        <v>26.8965</v>
      </c>
      <c r="CD802">
        <v>11</v>
      </c>
      <c r="CF802">
        <v>94</v>
      </c>
      <c r="CG802">
        <v>5.1172700000000004</v>
      </c>
      <c r="CH802">
        <v>108</v>
      </c>
      <c r="CI802" t="s">
        <v>172</v>
      </c>
    </row>
    <row r="803" spans="1:87" x14ac:dyDescent="0.45">
      <c r="A803" t="s">
        <v>81</v>
      </c>
      <c r="B803">
        <v>3453623</v>
      </c>
      <c r="C803" t="s">
        <v>160</v>
      </c>
      <c r="D803" t="s">
        <v>67</v>
      </c>
      <c r="E803" t="s">
        <v>46</v>
      </c>
      <c r="F803" s="1">
        <v>1.4316600000000001E-15</v>
      </c>
      <c r="G803" t="s">
        <v>59</v>
      </c>
      <c r="H803">
        <v>0</v>
      </c>
      <c r="I803">
        <v>1</v>
      </c>
      <c r="N803" t="s">
        <v>170</v>
      </c>
      <c r="R803" t="s">
        <v>989</v>
      </c>
      <c r="S803">
        <v>3453623</v>
      </c>
      <c r="AP803" t="s">
        <v>163</v>
      </c>
      <c r="AQ803" t="s">
        <v>1169</v>
      </c>
      <c r="AR803">
        <v>0.05</v>
      </c>
      <c r="AS803">
        <v>0</v>
      </c>
      <c r="AT803">
        <v>0</v>
      </c>
      <c r="AU803">
        <v>11</v>
      </c>
      <c r="AW803">
        <v>220</v>
      </c>
      <c r="AY803">
        <v>220</v>
      </c>
      <c r="AZ803">
        <v>0</v>
      </c>
      <c r="BA803">
        <v>7.9454599999999997</v>
      </c>
      <c r="BB803">
        <v>3.2700499999999999</v>
      </c>
      <c r="BC803">
        <v>0</v>
      </c>
      <c r="BF803">
        <v>1</v>
      </c>
      <c r="BG803">
        <v>1</v>
      </c>
      <c r="BI803">
        <v>60</v>
      </c>
      <c r="BJ803">
        <v>60</v>
      </c>
      <c r="BK803">
        <v>1</v>
      </c>
      <c r="BL803">
        <v>1</v>
      </c>
      <c r="BM803">
        <v>1504.13</v>
      </c>
      <c r="BN803">
        <v>1</v>
      </c>
      <c r="BO803">
        <v>1</v>
      </c>
      <c r="BP803">
        <v>0</v>
      </c>
      <c r="BQ803">
        <v>0</v>
      </c>
      <c r="BR803">
        <v>0</v>
      </c>
      <c r="BS803">
        <v>0</v>
      </c>
      <c r="BT803">
        <v>200</v>
      </c>
      <c r="BU803">
        <v>7460</v>
      </c>
      <c r="BV803">
        <v>209</v>
      </c>
      <c r="BW803">
        <v>4</v>
      </c>
      <c r="BX803">
        <v>4.7869599999999997</v>
      </c>
      <c r="BY803">
        <v>3.1038100000000002</v>
      </c>
      <c r="BZ803">
        <v>7</v>
      </c>
      <c r="CA803">
        <v>1</v>
      </c>
      <c r="CB803">
        <v>1</v>
      </c>
      <c r="CC803">
        <v>19.0002</v>
      </c>
      <c r="CD803">
        <v>10</v>
      </c>
      <c r="CF803">
        <v>101</v>
      </c>
      <c r="CG803">
        <v>3.5194000000000001</v>
      </c>
      <c r="CH803">
        <v>108</v>
      </c>
      <c r="CI803" t="s">
        <v>172</v>
      </c>
    </row>
    <row r="804" spans="1:87" x14ac:dyDescent="0.45">
      <c r="A804" t="s">
        <v>81</v>
      </c>
      <c r="B804">
        <v>3463788</v>
      </c>
      <c r="C804" t="s">
        <v>160</v>
      </c>
      <c r="D804" t="s">
        <v>67</v>
      </c>
      <c r="E804" t="s">
        <v>74</v>
      </c>
      <c r="F804" s="1">
        <v>1.9611399999999999E-16</v>
      </c>
      <c r="G804" t="s">
        <v>59</v>
      </c>
      <c r="H804">
        <v>0</v>
      </c>
      <c r="I804">
        <v>1</v>
      </c>
      <c r="N804" t="s">
        <v>170</v>
      </c>
      <c r="R804" t="s">
        <v>990</v>
      </c>
      <c r="S804">
        <v>3463788</v>
      </c>
      <c r="AP804" t="s">
        <v>163</v>
      </c>
      <c r="AQ804" t="s">
        <v>1169</v>
      </c>
      <c r="AR804">
        <v>5.0167200000000002E-2</v>
      </c>
      <c r="AS804">
        <v>0</v>
      </c>
      <c r="AT804">
        <v>0</v>
      </c>
      <c r="AU804">
        <v>15</v>
      </c>
      <c r="AW804">
        <v>299</v>
      </c>
      <c r="AY804">
        <v>299</v>
      </c>
      <c r="AZ804">
        <v>0</v>
      </c>
      <c r="BA804">
        <v>6.6294199999999996</v>
      </c>
      <c r="BB804">
        <v>5.4876100000000001</v>
      </c>
      <c r="BC804">
        <v>0</v>
      </c>
      <c r="BF804">
        <v>1</v>
      </c>
      <c r="BG804">
        <v>1</v>
      </c>
      <c r="BI804">
        <v>60</v>
      </c>
      <c r="BJ804">
        <v>60</v>
      </c>
      <c r="BK804">
        <v>1</v>
      </c>
      <c r="BL804">
        <v>1</v>
      </c>
      <c r="BM804">
        <v>2097.61</v>
      </c>
      <c r="BN804">
        <v>1</v>
      </c>
      <c r="BO804">
        <v>1</v>
      </c>
      <c r="BP804">
        <v>0</v>
      </c>
      <c r="BQ804">
        <v>0</v>
      </c>
      <c r="BR804">
        <v>0</v>
      </c>
      <c r="BS804">
        <v>0</v>
      </c>
      <c r="BT804">
        <v>216</v>
      </c>
      <c r="BU804">
        <v>10344</v>
      </c>
      <c r="BV804">
        <v>284</v>
      </c>
      <c r="BW804">
        <v>6</v>
      </c>
      <c r="BX804">
        <v>4.31318</v>
      </c>
      <c r="BY804">
        <v>4.1113299999999997</v>
      </c>
      <c r="BZ804">
        <v>9</v>
      </c>
      <c r="CA804">
        <v>1</v>
      </c>
      <c r="CB804">
        <v>1</v>
      </c>
      <c r="CC804">
        <v>27.4756</v>
      </c>
      <c r="CD804">
        <v>14</v>
      </c>
      <c r="CF804">
        <v>157</v>
      </c>
      <c r="CG804">
        <v>9.8917300000000008</v>
      </c>
      <c r="CH804">
        <v>127</v>
      </c>
      <c r="CI804" t="s">
        <v>172</v>
      </c>
    </row>
    <row r="805" spans="1:87" x14ac:dyDescent="0.45">
      <c r="A805" t="s">
        <v>81</v>
      </c>
      <c r="B805">
        <v>3492991</v>
      </c>
      <c r="C805" t="s">
        <v>160</v>
      </c>
      <c r="D805" t="s">
        <v>74</v>
      </c>
      <c r="E805" t="s">
        <v>67</v>
      </c>
      <c r="F805" s="1">
        <v>4.3399400000000001E-15</v>
      </c>
      <c r="G805" t="s">
        <v>59</v>
      </c>
      <c r="H805">
        <v>0</v>
      </c>
      <c r="I805">
        <v>1</v>
      </c>
      <c r="N805" t="s">
        <v>170</v>
      </c>
      <c r="R805" t="s">
        <v>991</v>
      </c>
      <c r="S805">
        <v>3492991</v>
      </c>
      <c r="AP805" t="s">
        <v>163</v>
      </c>
      <c r="AQ805" t="s">
        <v>1169</v>
      </c>
      <c r="AR805">
        <v>6.2200999999999999E-2</v>
      </c>
      <c r="AS805">
        <v>0</v>
      </c>
      <c r="AT805">
        <v>0</v>
      </c>
      <c r="AU805">
        <v>13</v>
      </c>
      <c r="AW805">
        <v>210</v>
      </c>
      <c r="AY805">
        <v>210</v>
      </c>
      <c r="AZ805">
        <v>0</v>
      </c>
      <c r="BA805">
        <v>7.18621</v>
      </c>
      <c r="BB805">
        <v>8.3725100000000001</v>
      </c>
      <c r="BC805">
        <v>0</v>
      </c>
      <c r="BF805">
        <v>1</v>
      </c>
      <c r="BG805">
        <v>2</v>
      </c>
      <c r="BI805">
        <v>60</v>
      </c>
      <c r="BJ805">
        <v>60</v>
      </c>
      <c r="BK805">
        <v>1</v>
      </c>
      <c r="BL805">
        <v>1</v>
      </c>
      <c r="BM805">
        <v>1398.78</v>
      </c>
      <c r="BN805">
        <v>1</v>
      </c>
      <c r="BO805">
        <v>1</v>
      </c>
      <c r="BP805">
        <v>0</v>
      </c>
      <c r="BQ805">
        <v>0</v>
      </c>
      <c r="BR805">
        <v>0</v>
      </c>
      <c r="BS805">
        <v>0</v>
      </c>
      <c r="BT805">
        <v>208</v>
      </c>
      <c r="BU805">
        <v>6984</v>
      </c>
      <c r="BV805">
        <v>196</v>
      </c>
      <c r="BW805">
        <v>7</v>
      </c>
      <c r="BX805">
        <v>3.1773400000000001</v>
      </c>
      <c r="BY805">
        <v>15.817600000000001</v>
      </c>
      <c r="BZ805">
        <v>6</v>
      </c>
      <c r="CA805">
        <v>1</v>
      </c>
      <c r="CB805">
        <v>11</v>
      </c>
      <c r="CC805">
        <v>16.540199999999999</v>
      </c>
      <c r="CD805">
        <v>2</v>
      </c>
      <c r="CF805">
        <v>92</v>
      </c>
      <c r="CG805">
        <v>4.6056699999999999</v>
      </c>
      <c r="CH805">
        <v>104</v>
      </c>
      <c r="CI805" t="s">
        <v>172</v>
      </c>
    </row>
    <row r="806" spans="1:87" x14ac:dyDescent="0.45">
      <c r="A806" t="s">
        <v>81</v>
      </c>
      <c r="B806">
        <v>3492996</v>
      </c>
      <c r="C806" t="s">
        <v>160</v>
      </c>
      <c r="D806" t="s">
        <v>89</v>
      </c>
      <c r="E806" t="s">
        <v>67</v>
      </c>
      <c r="F806" s="1">
        <v>2.12152E-14</v>
      </c>
      <c r="G806" t="s">
        <v>59</v>
      </c>
      <c r="H806">
        <v>0</v>
      </c>
      <c r="I806">
        <v>1</v>
      </c>
      <c r="N806" t="s">
        <v>170</v>
      </c>
      <c r="R806" t="s">
        <v>992</v>
      </c>
      <c r="S806">
        <v>3492996</v>
      </c>
      <c r="AP806" t="s">
        <v>163</v>
      </c>
      <c r="AQ806" t="s">
        <v>1169</v>
      </c>
      <c r="AR806">
        <v>5.4455400000000001E-2</v>
      </c>
      <c r="AS806">
        <v>0</v>
      </c>
      <c r="AT806">
        <v>0</v>
      </c>
      <c r="AU806">
        <v>11</v>
      </c>
      <c r="AW806">
        <v>212</v>
      </c>
      <c r="AY806">
        <v>212</v>
      </c>
      <c r="AZ806">
        <v>0</v>
      </c>
      <c r="BA806">
        <v>7.9454599999999997</v>
      </c>
      <c r="BB806">
        <v>7.1144999999999996</v>
      </c>
      <c r="BC806">
        <v>0</v>
      </c>
      <c r="BF806">
        <v>1</v>
      </c>
      <c r="BG806">
        <v>3</v>
      </c>
      <c r="BI806">
        <v>60</v>
      </c>
      <c r="BJ806">
        <v>60</v>
      </c>
      <c r="BK806">
        <v>1</v>
      </c>
      <c r="BL806">
        <v>1</v>
      </c>
      <c r="BM806">
        <v>1334.07</v>
      </c>
      <c r="BN806">
        <v>1</v>
      </c>
      <c r="BO806">
        <v>1</v>
      </c>
      <c r="BP806">
        <v>0</v>
      </c>
      <c r="BQ806">
        <v>0</v>
      </c>
      <c r="BR806">
        <v>0</v>
      </c>
      <c r="BS806">
        <v>0</v>
      </c>
      <c r="BT806">
        <v>160</v>
      </c>
      <c r="BU806">
        <v>6604</v>
      </c>
      <c r="BV806">
        <v>191</v>
      </c>
      <c r="BW806">
        <v>8</v>
      </c>
      <c r="BX806">
        <v>7.9454599999999997</v>
      </c>
      <c r="BY806">
        <v>13.9359</v>
      </c>
      <c r="BZ806">
        <v>3</v>
      </c>
      <c r="CA806">
        <v>1</v>
      </c>
      <c r="CB806">
        <v>11</v>
      </c>
      <c r="CC806">
        <v>26.8965</v>
      </c>
      <c r="CD806">
        <v>0</v>
      </c>
      <c r="CF806">
        <v>85</v>
      </c>
      <c r="CG806">
        <v>8.0240100000000005</v>
      </c>
      <c r="CH806">
        <v>106</v>
      </c>
      <c r="CI806" t="s">
        <v>172</v>
      </c>
    </row>
    <row r="807" spans="1:87" x14ac:dyDescent="0.45">
      <c r="A807" t="s">
        <v>81</v>
      </c>
      <c r="B807">
        <v>3517416</v>
      </c>
      <c r="C807" t="s">
        <v>160</v>
      </c>
      <c r="D807" t="s">
        <v>74</v>
      </c>
      <c r="E807" t="s">
        <v>89</v>
      </c>
      <c r="F807">
        <v>8728</v>
      </c>
      <c r="G807" t="s">
        <v>59</v>
      </c>
      <c r="H807">
        <v>1</v>
      </c>
      <c r="I807">
        <v>1</v>
      </c>
      <c r="N807" t="s">
        <v>170</v>
      </c>
      <c r="R807" t="s">
        <v>306</v>
      </c>
      <c r="S807">
        <v>3517416</v>
      </c>
      <c r="AP807" t="s">
        <v>163</v>
      </c>
      <c r="AQ807" t="s">
        <v>1169</v>
      </c>
      <c r="AR807">
        <v>1</v>
      </c>
      <c r="AS807">
        <v>0</v>
      </c>
      <c r="AT807">
        <v>0</v>
      </c>
      <c r="AU807">
        <v>234</v>
      </c>
      <c r="AW807">
        <v>234</v>
      </c>
      <c r="AX807" t="s">
        <v>993</v>
      </c>
      <c r="AY807">
        <v>234</v>
      </c>
      <c r="AZ807">
        <v>0</v>
      </c>
      <c r="BA807">
        <v>4.34659</v>
      </c>
      <c r="BB807">
        <v>0</v>
      </c>
      <c r="BC807">
        <v>0</v>
      </c>
      <c r="BF807">
        <v>1</v>
      </c>
      <c r="BG807">
        <v>1</v>
      </c>
      <c r="BI807">
        <v>60</v>
      </c>
      <c r="BJ807">
        <v>0</v>
      </c>
      <c r="BK807">
        <v>1</v>
      </c>
      <c r="BL807">
        <v>1</v>
      </c>
      <c r="BM807">
        <v>1891.9</v>
      </c>
      <c r="BN807">
        <v>1</v>
      </c>
      <c r="BO807">
        <v>0</v>
      </c>
      <c r="BP807">
        <v>0</v>
      </c>
      <c r="BQ807">
        <v>0</v>
      </c>
      <c r="BR807">
        <v>0</v>
      </c>
      <c r="BS807">
        <v>0</v>
      </c>
      <c r="BT807">
        <v>9188</v>
      </c>
      <c r="BU807">
        <v>0</v>
      </c>
      <c r="BV807">
        <v>0</v>
      </c>
      <c r="BW807">
        <v>107</v>
      </c>
      <c r="BX807">
        <v>6.7222200000000001</v>
      </c>
      <c r="BY807">
        <v>0</v>
      </c>
      <c r="BZ807">
        <v>127</v>
      </c>
      <c r="CA807">
        <v>1</v>
      </c>
      <c r="CB807">
        <v>128</v>
      </c>
      <c r="CC807">
        <v>7.5017199999999997</v>
      </c>
      <c r="CD807">
        <v>106</v>
      </c>
      <c r="CE807">
        <v>0</v>
      </c>
      <c r="CF807">
        <v>0</v>
      </c>
      <c r="CG807">
        <v>0</v>
      </c>
      <c r="CH807">
        <v>0</v>
      </c>
      <c r="CI807" t="s">
        <v>172</v>
      </c>
    </row>
    <row r="808" spans="1:87" x14ac:dyDescent="0.45">
      <c r="A808" t="s">
        <v>81</v>
      </c>
      <c r="B808">
        <v>3521495</v>
      </c>
      <c r="C808" t="s">
        <v>160</v>
      </c>
      <c r="D808" t="s">
        <v>89</v>
      </c>
      <c r="E808" t="s">
        <v>46</v>
      </c>
      <c r="F808" s="1">
        <v>2.5014599999999998E-15</v>
      </c>
      <c r="G808" t="s">
        <v>59</v>
      </c>
      <c r="H808">
        <v>0</v>
      </c>
      <c r="I808">
        <v>1</v>
      </c>
      <c r="N808" t="s">
        <v>170</v>
      </c>
      <c r="R808" t="s">
        <v>994</v>
      </c>
      <c r="S808">
        <v>3521495</v>
      </c>
      <c r="AP808" t="s">
        <v>163</v>
      </c>
      <c r="AQ808" t="s">
        <v>1169</v>
      </c>
      <c r="AR808">
        <v>5.5837600000000001E-2</v>
      </c>
      <c r="AS808">
        <v>0</v>
      </c>
      <c r="AT808">
        <v>0</v>
      </c>
      <c r="AU808">
        <v>11</v>
      </c>
      <c r="AW808">
        <v>197</v>
      </c>
      <c r="AY808">
        <v>197</v>
      </c>
      <c r="AZ808">
        <v>0</v>
      </c>
      <c r="BA808">
        <v>3.2077100000000001</v>
      </c>
      <c r="BB808">
        <v>13.5174</v>
      </c>
      <c r="BC808">
        <v>0</v>
      </c>
      <c r="BF808">
        <v>1</v>
      </c>
      <c r="BG808">
        <v>1</v>
      </c>
      <c r="BI808">
        <v>60</v>
      </c>
      <c r="BJ808">
        <v>60</v>
      </c>
      <c r="BK808">
        <v>1</v>
      </c>
      <c r="BL808">
        <v>1</v>
      </c>
      <c r="BM808">
        <v>1309.05</v>
      </c>
      <c r="BN808">
        <v>1</v>
      </c>
      <c r="BO808">
        <v>1</v>
      </c>
      <c r="BP808">
        <v>0</v>
      </c>
      <c r="BQ808">
        <v>0</v>
      </c>
      <c r="BR808">
        <v>0</v>
      </c>
      <c r="BS808">
        <v>0</v>
      </c>
      <c r="BT808">
        <v>132</v>
      </c>
      <c r="BU808">
        <v>6464</v>
      </c>
      <c r="BV808">
        <v>186</v>
      </c>
      <c r="BW808">
        <v>5</v>
      </c>
      <c r="BX808">
        <v>3.2077100000000001</v>
      </c>
      <c r="BY808">
        <v>4.1777600000000001</v>
      </c>
      <c r="BZ808">
        <v>6</v>
      </c>
      <c r="CA808">
        <v>1</v>
      </c>
      <c r="CB808">
        <v>11</v>
      </c>
      <c r="CC808">
        <v>26.8965</v>
      </c>
      <c r="CD808">
        <v>0</v>
      </c>
      <c r="CF808">
        <v>106</v>
      </c>
      <c r="CG808">
        <v>10.9023</v>
      </c>
      <c r="CH808">
        <v>80</v>
      </c>
      <c r="CI808" t="s">
        <v>172</v>
      </c>
    </row>
    <row r="809" spans="1:87" x14ac:dyDescent="0.45">
      <c r="A809" t="s">
        <v>81</v>
      </c>
      <c r="B809">
        <v>3535041</v>
      </c>
      <c r="C809" t="s">
        <v>160</v>
      </c>
      <c r="D809" t="s">
        <v>67</v>
      </c>
      <c r="E809" t="s">
        <v>74</v>
      </c>
      <c r="F809" s="1">
        <v>1.1979E-14</v>
      </c>
      <c r="G809" t="s">
        <v>59</v>
      </c>
      <c r="H809">
        <v>0</v>
      </c>
      <c r="I809">
        <v>1</v>
      </c>
      <c r="N809" t="s">
        <v>170</v>
      </c>
      <c r="R809" t="s">
        <v>995</v>
      </c>
      <c r="S809">
        <v>3535041</v>
      </c>
      <c r="AP809" t="s">
        <v>163</v>
      </c>
      <c r="AQ809" t="s">
        <v>1169</v>
      </c>
      <c r="AR809">
        <v>5.6994799999999998E-2</v>
      </c>
      <c r="AS809">
        <v>0</v>
      </c>
      <c r="AT809">
        <v>0</v>
      </c>
      <c r="AU809">
        <v>11</v>
      </c>
      <c r="AW809">
        <v>194</v>
      </c>
      <c r="AY809">
        <v>194</v>
      </c>
      <c r="AZ809">
        <v>0</v>
      </c>
      <c r="BA809">
        <v>12.683199999999999</v>
      </c>
      <c r="BB809">
        <v>3.4398200000000001</v>
      </c>
      <c r="BC809">
        <v>0</v>
      </c>
      <c r="BF809">
        <v>1</v>
      </c>
      <c r="BG809">
        <v>2</v>
      </c>
      <c r="BI809">
        <v>60</v>
      </c>
      <c r="BJ809">
        <v>60</v>
      </c>
      <c r="BK809">
        <v>1</v>
      </c>
      <c r="BL809">
        <v>1</v>
      </c>
      <c r="BM809">
        <v>1244.58</v>
      </c>
      <c r="BN809">
        <v>1</v>
      </c>
      <c r="BO809">
        <v>1</v>
      </c>
      <c r="BP809">
        <v>0</v>
      </c>
      <c r="BQ809">
        <v>0</v>
      </c>
      <c r="BR809">
        <v>0</v>
      </c>
      <c r="BS809">
        <v>0</v>
      </c>
      <c r="BT809">
        <v>132</v>
      </c>
      <c r="BU809">
        <v>6132</v>
      </c>
      <c r="BV809">
        <v>182</v>
      </c>
      <c r="BW809">
        <v>9</v>
      </c>
      <c r="BX809">
        <v>12.683199999999999</v>
      </c>
      <c r="BY809">
        <v>13.7484</v>
      </c>
      <c r="BZ809">
        <v>2</v>
      </c>
      <c r="CA809">
        <v>1</v>
      </c>
      <c r="CB809">
        <v>0</v>
      </c>
      <c r="CC809">
        <v>26.8965</v>
      </c>
      <c r="CD809">
        <v>11</v>
      </c>
      <c r="CF809">
        <v>104</v>
      </c>
      <c r="CG809">
        <v>11.075799999999999</v>
      </c>
      <c r="CH809">
        <v>78</v>
      </c>
      <c r="CI809" t="s">
        <v>172</v>
      </c>
    </row>
    <row r="810" spans="1:87" x14ac:dyDescent="0.45">
      <c r="A810" t="s">
        <v>81</v>
      </c>
      <c r="B810">
        <v>3535519</v>
      </c>
      <c r="C810" t="s">
        <v>160</v>
      </c>
      <c r="D810" t="s">
        <v>89</v>
      </c>
      <c r="E810" t="s">
        <v>74</v>
      </c>
      <c r="F810">
        <v>0</v>
      </c>
      <c r="G810" t="s">
        <v>59</v>
      </c>
      <c r="H810">
        <v>0</v>
      </c>
      <c r="I810">
        <v>1</v>
      </c>
      <c r="N810" t="s">
        <v>170</v>
      </c>
      <c r="R810" t="s">
        <v>996</v>
      </c>
      <c r="S810">
        <v>3535519</v>
      </c>
      <c r="AP810" t="s">
        <v>163</v>
      </c>
      <c r="AQ810" t="s">
        <v>1169</v>
      </c>
      <c r="AR810">
        <v>5.6603800000000003E-2</v>
      </c>
      <c r="AS810">
        <v>0</v>
      </c>
      <c r="AT810">
        <v>0</v>
      </c>
      <c r="AU810">
        <v>12</v>
      </c>
      <c r="AW810">
        <v>213</v>
      </c>
      <c r="AY810">
        <v>213</v>
      </c>
      <c r="AZ810">
        <v>0</v>
      </c>
      <c r="BA810">
        <v>3.0103</v>
      </c>
      <c r="BB810">
        <v>3.0103</v>
      </c>
      <c r="BC810">
        <v>0</v>
      </c>
      <c r="BF810">
        <v>1</v>
      </c>
      <c r="BG810">
        <v>2</v>
      </c>
      <c r="BI810">
        <v>60</v>
      </c>
      <c r="BJ810">
        <v>60</v>
      </c>
      <c r="BK810">
        <v>1</v>
      </c>
      <c r="BL810">
        <v>1</v>
      </c>
      <c r="BM810">
        <v>1444.51</v>
      </c>
      <c r="BN810">
        <v>1</v>
      </c>
      <c r="BO810">
        <v>0.98499999999999999</v>
      </c>
      <c r="BP810">
        <v>0</v>
      </c>
      <c r="BQ810">
        <v>0</v>
      </c>
      <c r="BR810">
        <v>0</v>
      </c>
      <c r="BS810">
        <v>0</v>
      </c>
      <c r="BT810">
        <v>196</v>
      </c>
      <c r="BU810">
        <v>7172</v>
      </c>
      <c r="BV810">
        <v>200</v>
      </c>
      <c r="BW810">
        <v>7</v>
      </c>
      <c r="BX810">
        <v>3.7341199999999999</v>
      </c>
      <c r="BY810">
        <v>3.0537299999999998</v>
      </c>
      <c r="BZ810">
        <v>5</v>
      </c>
      <c r="CA810">
        <v>1</v>
      </c>
      <c r="CB810">
        <v>11</v>
      </c>
      <c r="CC810">
        <v>21.105899999999998</v>
      </c>
      <c r="CD810">
        <v>1</v>
      </c>
      <c r="CF810">
        <v>93</v>
      </c>
      <c r="CG810">
        <v>5.1383400000000004</v>
      </c>
      <c r="CH810">
        <v>107</v>
      </c>
      <c r="CI810" t="s">
        <v>172</v>
      </c>
    </row>
    <row r="811" spans="1:87" x14ac:dyDescent="0.45">
      <c r="A811" t="s">
        <v>81</v>
      </c>
      <c r="B811">
        <v>3548031</v>
      </c>
      <c r="C811" t="s">
        <v>160</v>
      </c>
      <c r="D811" t="s">
        <v>89</v>
      </c>
      <c r="E811" t="s">
        <v>74</v>
      </c>
      <c r="F811">
        <v>0</v>
      </c>
      <c r="G811" t="s">
        <v>59</v>
      </c>
      <c r="H811">
        <v>0</v>
      </c>
      <c r="I811">
        <v>1</v>
      </c>
      <c r="N811" t="s">
        <v>170</v>
      </c>
      <c r="R811" t="s">
        <v>586</v>
      </c>
      <c r="S811">
        <v>3548031</v>
      </c>
      <c r="AP811" t="s">
        <v>163</v>
      </c>
      <c r="AQ811" t="s">
        <v>1169</v>
      </c>
      <c r="AR811">
        <v>5.4421799999999999E-2</v>
      </c>
      <c r="AS811">
        <v>0</v>
      </c>
      <c r="AT811">
        <v>0</v>
      </c>
      <c r="AU811">
        <v>8</v>
      </c>
      <c r="AW811">
        <v>147</v>
      </c>
      <c r="AY811">
        <v>147</v>
      </c>
      <c r="AZ811">
        <v>0</v>
      </c>
      <c r="BA811">
        <v>7.3532400000000004</v>
      </c>
      <c r="BB811">
        <v>3.4008500000000002</v>
      </c>
      <c r="BC811">
        <v>0</v>
      </c>
      <c r="BF811">
        <v>1</v>
      </c>
      <c r="BG811">
        <v>1</v>
      </c>
      <c r="BI811">
        <v>60</v>
      </c>
      <c r="BJ811">
        <v>60</v>
      </c>
      <c r="BK811">
        <v>1</v>
      </c>
      <c r="BL811">
        <v>1</v>
      </c>
      <c r="BM811">
        <v>1008.84</v>
      </c>
      <c r="BN811">
        <v>1</v>
      </c>
      <c r="BO811">
        <v>1</v>
      </c>
      <c r="BP811">
        <v>0</v>
      </c>
      <c r="BQ811">
        <v>0</v>
      </c>
      <c r="BR811">
        <v>0</v>
      </c>
      <c r="BS811">
        <v>0</v>
      </c>
      <c r="BT811">
        <v>108</v>
      </c>
      <c r="BU811">
        <v>4984</v>
      </c>
      <c r="BV811">
        <v>139</v>
      </c>
      <c r="BW811">
        <v>6</v>
      </c>
      <c r="BX811">
        <v>7.3532400000000004</v>
      </c>
      <c r="BY811">
        <v>7.5250899999999996</v>
      </c>
      <c r="BZ811">
        <v>2</v>
      </c>
      <c r="CA811">
        <v>1</v>
      </c>
      <c r="CB811">
        <v>8</v>
      </c>
      <c r="CC811">
        <v>20.382100000000001</v>
      </c>
      <c r="CD811">
        <v>0</v>
      </c>
      <c r="CF811">
        <v>58</v>
      </c>
      <c r="CG811">
        <v>11.2744</v>
      </c>
      <c r="CH811">
        <v>81</v>
      </c>
      <c r="CI811" t="s">
        <v>172</v>
      </c>
    </row>
    <row r="812" spans="1:87" x14ac:dyDescent="0.45">
      <c r="A812" t="s">
        <v>81</v>
      </c>
      <c r="B812">
        <v>3548660</v>
      </c>
      <c r="C812" t="s">
        <v>160</v>
      </c>
      <c r="D812" t="s">
        <v>67</v>
      </c>
      <c r="E812" t="s">
        <v>46</v>
      </c>
      <c r="F812">
        <v>0</v>
      </c>
      <c r="G812" t="s">
        <v>59</v>
      </c>
      <c r="H812">
        <v>0</v>
      </c>
      <c r="I812">
        <v>1</v>
      </c>
      <c r="N812" t="s">
        <v>170</v>
      </c>
      <c r="R812" t="s">
        <v>997</v>
      </c>
      <c r="S812">
        <v>3548660</v>
      </c>
      <c r="AP812" t="s">
        <v>163</v>
      </c>
      <c r="AQ812" t="s">
        <v>1169</v>
      </c>
      <c r="AR812">
        <v>5.1546399999999999E-2</v>
      </c>
      <c r="AS812">
        <v>0</v>
      </c>
      <c r="AT812">
        <v>0</v>
      </c>
      <c r="AU812">
        <v>10</v>
      </c>
      <c r="AW812">
        <v>194</v>
      </c>
      <c r="AY812">
        <v>194</v>
      </c>
      <c r="AZ812">
        <v>0</v>
      </c>
      <c r="BA812">
        <v>24.725000000000001</v>
      </c>
      <c r="BB812">
        <v>3.0103</v>
      </c>
      <c r="BC812">
        <v>0</v>
      </c>
      <c r="BF812">
        <v>1</v>
      </c>
      <c r="BG812">
        <v>1</v>
      </c>
      <c r="BI812">
        <v>60</v>
      </c>
      <c r="BJ812">
        <v>60</v>
      </c>
      <c r="BK812">
        <v>1</v>
      </c>
      <c r="BL812">
        <v>1</v>
      </c>
      <c r="BM812">
        <v>1357.21</v>
      </c>
      <c r="BN812">
        <v>1</v>
      </c>
      <c r="BO812">
        <v>1</v>
      </c>
      <c r="BP812">
        <v>0</v>
      </c>
      <c r="BQ812">
        <v>0</v>
      </c>
      <c r="BR812">
        <v>0</v>
      </c>
      <c r="BS812">
        <v>0</v>
      </c>
      <c r="BT812">
        <v>132</v>
      </c>
      <c r="BU812">
        <v>6628</v>
      </c>
      <c r="BV812">
        <v>184</v>
      </c>
      <c r="BW812">
        <v>0</v>
      </c>
      <c r="BX812">
        <v>24.725000000000001</v>
      </c>
      <c r="BY812">
        <v>3.1991200000000002</v>
      </c>
      <c r="BZ812">
        <v>10</v>
      </c>
      <c r="CA812">
        <v>1</v>
      </c>
      <c r="CB812">
        <v>0</v>
      </c>
      <c r="CC812">
        <v>24.725000000000001</v>
      </c>
      <c r="CD812">
        <v>10</v>
      </c>
      <c r="CF812">
        <v>98</v>
      </c>
      <c r="CG812">
        <v>4.7097100000000003</v>
      </c>
      <c r="CH812">
        <v>86</v>
      </c>
      <c r="CI812" t="s">
        <v>172</v>
      </c>
    </row>
    <row r="813" spans="1:87" x14ac:dyDescent="0.45">
      <c r="A813" t="s">
        <v>81</v>
      </c>
      <c r="B813">
        <v>3553373</v>
      </c>
      <c r="C813" t="s">
        <v>160</v>
      </c>
      <c r="D813" t="s">
        <v>74</v>
      </c>
      <c r="E813" t="s">
        <v>67</v>
      </c>
      <c r="F813" s="1">
        <v>1.39983E-14</v>
      </c>
      <c r="G813" t="s">
        <v>59</v>
      </c>
      <c r="H813">
        <v>0</v>
      </c>
      <c r="I813">
        <v>1</v>
      </c>
      <c r="N813" t="s">
        <v>170</v>
      </c>
      <c r="R813" t="s">
        <v>998</v>
      </c>
      <c r="S813">
        <v>3553373</v>
      </c>
      <c r="AP813" t="s">
        <v>163</v>
      </c>
      <c r="AQ813" t="s">
        <v>1169</v>
      </c>
      <c r="AR813">
        <v>5.7416300000000003E-2</v>
      </c>
      <c r="AS813">
        <v>0</v>
      </c>
      <c r="AT813">
        <v>0</v>
      </c>
      <c r="AU813">
        <v>12</v>
      </c>
      <c r="AW813">
        <v>209</v>
      </c>
      <c r="AY813">
        <v>209</v>
      </c>
      <c r="AZ813">
        <v>0</v>
      </c>
      <c r="BA813">
        <v>3.7341199999999999</v>
      </c>
      <c r="BB813">
        <v>4.8731400000000002</v>
      </c>
      <c r="BC813">
        <v>0</v>
      </c>
      <c r="BF813">
        <v>1</v>
      </c>
      <c r="BG813">
        <v>1</v>
      </c>
      <c r="BI813">
        <v>60</v>
      </c>
      <c r="BJ813">
        <v>60</v>
      </c>
      <c r="BK813">
        <v>1</v>
      </c>
      <c r="BL813">
        <v>1</v>
      </c>
      <c r="BM813">
        <v>1316.3</v>
      </c>
      <c r="BN813">
        <v>1</v>
      </c>
      <c r="BO813">
        <v>0.99492400000000003</v>
      </c>
      <c r="BP813">
        <v>0</v>
      </c>
      <c r="BQ813">
        <v>0</v>
      </c>
      <c r="BR813">
        <v>0</v>
      </c>
      <c r="BS813">
        <v>0</v>
      </c>
      <c r="BT813">
        <v>208</v>
      </c>
      <c r="BU813">
        <v>6552</v>
      </c>
      <c r="BV813">
        <v>197</v>
      </c>
      <c r="BW813">
        <v>5</v>
      </c>
      <c r="BX813">
        <v>3.7341199999999999</v>
      </c>
      <c r="BY813">
        <v>3.2858700000000001</v>
      </c>
      <c r="BZ813">
        <v>7</v>
      </c>
      <c r="CA813">
        <v>1</v>
      </c>
      <c r="CB813">
        <v>12</v>
      </c>
      <c r="CC813">
        <v>29.068000000000001</v>
      </c>
      <c r="CD813">
        <v>0</v>
      </c>
      <c r="CF813">
        <v>97</v>
      </c>
      <c r="CG813">
        <v>3.1095000000000002</v>
      </c>
      <c r="CH813">
        <v>100</v>
      </c>
      <c r="CI813" t="s">
        <v>172</v>
      </c>
    </row>
    <row r="814" spans="1:87" x14ac:dyDescent="0.45">
      <c r="A814" t="s">
        <v>307</v>
      </c>
      <c r="B814">
        <v>1127</v>
      </c>
      <c r="C814" t="s">
        <v>160</v>
      </c>
      <c r="D814" t="s">
        <v>46</v>
      </c>
      <c r="E814" t="s">
        <v>67</v>
      </c>
      <c r="F814">
        <v>102862</v>
      </c>
      <c r="G814" t="s">
        <v>59</v>
      </c>
      <c r="H814">
        <v>1</v>
      </c>
      <c r="I814">
        <v>1</v>
      </c>
      <c r="N814" t="s">
        <v>170</v>
      </c>
      <c r="R814" t="s">
        <v>97</v>
      </c>
      <c r="S814">
        <v>1127</v>
      </c>
      <c r="AP814" t="s">
        <v>163</v>
      </c>
      <c r="AQ814" t="s">
        <v>1169</v>
      </c>
      <c r="AR814">
        <v>0.99966299999999997</v>
      </c>
      <c r="AS814">
        <v>0</v>
      </c>
      <c r="AT814">
        <v>0</v>
      </c>
      <c r="AU814">
        <v>2970</v>
      </c>
      <c r="AW814">
        <v>2973</v>
      </c>
      <c r="AX814" t="s">
        <v>999</v>
      </c>
      <c r="AY814">
        <v>2973</v>
      </c>
      <c r="AZ814">
        <v>0</v>
      </c>
      <c r="BA814">
        <v>4.0660600000000002</v>
      </c>
      <c r="BB814">
        <v>5.1817700000000002</v>
      </c>
      <c r="BC814">
        <v>0</v>
      </c>
      <c r="BF814">
        <v>1</v>
      </c>
      <c r="BG814">
        <v>2</v>
      </c>
      <c r="BI814">
        <v>60</v>
      </c>
      <c r="BJ814">
        <v>60</v>
      </c>
      <c r="BK814">
        <v>1</v>
      </c>
      <c r="BL814">
        <v>1</v>
      </c>
      <c r="BM814">
        <v>23684.799999999999</v>
      </c>
      <c r="BN814">
        <v>0.99629599999999996</v>
      </c>
      <c r="BO814">
        <v>1</v>
      </c>
      <c r="BP814">
        <v>0</v>
      </c>
      <c r="BQ814">
        <v>0</v>
      </c>
      <c r="BR814">
        <v>0</v>
      </c>
      <c r="BS814">
        <v>0</v>
      </c>
      <c r="BT814">
        <v>114484</v>
      </c>
      <c r="BU814">
        <v>12</v>
      </c>
      <c r="BV814">
        <v>1</v>
      </c>
      <c r="BW814">
        <v>1532</v>
      </c>
      <c r="BX814">
        <v>9.4706100000000006</v>
      </c>
      <c r="BY814">
        <v>5.1817700000000002</v>
      </c>
      <c r="BZ814">
        <v>1438</v>
      </c>
      <c r="CA814">
        <v>1</v>
      </c>
      <c r="CB814">
        <v>1440</v>
      </c>
      <c r="CC814">
        <v>8.9324999999999992</v>
      </c>
      <c r="CD814">
        <v>1530</v>
      </c>
      <c r="CE814">
        <v>3</v>
      </c>
      <c r="CF814">
        <v>1</v>
      </c>
      <c r="CG814">
        <v>5.1817700000000002</v>
      </c>
      <c r="CH814">
        <v>0</v>
      </c>
      <c r="CI814" t="s">
        <v>172</v>
      </c>
    </row>
    <row r="815" spans="1:87" x14ac:dyDescent="0.45">
      <c r="A815" t="s">
        <v>309</v>
      </c>
      <c r="B815">
        <v>1210</v>
      </c>
      <c r="C815" t="s">
        <v>160</v>
      </c>
      <c r="D815" t="s">
        <v>310</v>
      </c>
      <c r="E815" t="s">
        <v>89</v>
      </c>
      <c r="F815">
        <v>121379</v>
      </c>
      <c r="G815" t="s">
        <v>59</v>
      </c>
      <c r="H815">
        <v>1</v>
      </c>
      <c r="I815">
        <v>1</v>
      </c>
      <c r="N815" t="s">
        <v>311</v>
      </c>
      <c r="R815" t="s">
        <v>97</v>
      </c>
      <c r="S815">
        <v>1210</v>
      </c>
      <c r="AP815" t="s">
        <v>163</v>
      </c>
      <c r="AQ815" t="s">
        <v>1169</v>
      </c>
      <c r="AR815">
        <v>1</v>
      </c>
      <c r="AS815">
        <v>0</v>
      </c>
      <c r="AT815">
        <v>0</v>
      </c>
      <c r="AU815">
        <v>3562</v>
      </c>
      <c r="AW815">
        <v>3582</v>
      </c>
      <c r="AX815" t="s">
        <v>1000</v>
      </c>
      <c r="AY815">
        <v>2394.33</v>
      </c>
      <c r="AZ815">
        <v>0</v>
      </c>
      <c r="BA815">
        <v>3.0103</v>
      </c>
      <c r="BB815">
        <v>0</v>
      </c>
      <c r="BC815">
        <v>0</v>
      </c>
      <c r="BD815">
        <v>1</v>
      </c>
      <c r="BF815">
        <v>1</v>
      </c>
      <c r="BG815">
        <v>4</v>
      </c>
      <c r="BI815">
        <v>60</v>
      </c>
      <c r="BJ815">
        <v>0</v>
      </c>
      <c r="BK815">
        <v>1</v>
      </c>
      <c r="BL815">
        <v>1</v>
      </c>
      <c r="BM815">
        <v>27948.5</v>
      </c>
      <c r="BN815">
        <v>0.99859600000000004</v>
      </c>
      <c r="BO815">
        <v>0</v>
      </c>
      <c r="BP815">
        <v>0</v>
      </c>
      <c r="BQ815">
        <v>0</v>
      </c>
      <c r="BR815">
        <v>0</v>
      </c>
      <c r="BS815">
        <v>0</v>
      </c>
      <c r="BT815">
        <v>135068</v>
      </c>
      <c r="BU815">
        <v>0</v>
      </c>
      <c r="BV815">
        <v>0</v>
      </c>
      <c r="BW815">
        <v>1763</v>
      </c>
      <c r="BX815">
        <v>3.80037</v>
      </c>
      <c r="BY815">
        <v>0</v>
      </c>
      <c r="BZ815">
        <v>1799</v>
      </c>
      <c r="CA815">
        <v>1</v>
      </c>
      <c r="CB815">
        <v>1754</v>
      </c>
      <c r="CC815">
        <v>4.78796</v>
      </c>
      <c r="CD815">
        <v>1808</v>
      </c>
      <c r="CE815">
        <v>6</v>
      </c>
      <c r="CF815">
        <v>0</v>
      </c>
      <c r="CG815">
        <v>0</v>
      </c>
      <c r="CH815">
        <v>0</v>
      </c>
      <c r="CI815" t="s">
        <v>236</v>
      </c>
    </row>
    <row r="816" spans="1:87" x14ac:dyDescent="0.45">
      <c r="A816" t="s">
        <v>44</v>
      </c>
      <c r="B816">
        <v>14573</v>
      </c>
      <c r="C816" t="s">
        <v>160</v>
      </c>
      <c r="D816" t="s">
        <v>46</v>
      </c>
      <c r="E816" t="s">
        <v>89</v>
      </c>
      <c r="F816">
        <v>29658</v>
      </c>
      <c r="G816" t="s">
        <v>59</v>
      </c>
      <c r="R816" t="s">
        <v>162</v>
      </c>
      <c r="S816">
        <v>14573</v>
      </c>
      <c r="AP816" t="s">
        <v>163</v>
      </c>
      <c r="AQ816" t="s">
        <v>1170</v>
      </c>
      <c r="AR816">
        <v>0.59574499999999997</v>
      </c>
      <c r="AW816">
        <v>1457</v>
      </c>
      <c r="AX816" t="s">
        <v>1001</v>
      </c>
      <c r="CE816">
        <v>11</v>
      </c>
    </row>
    <row r="817" spans="1:87" x14ac:dyDescent="0.45">
      <c r="A817" t="s">
        <v>44</v>
      </c>
      <c r="B817">
        <v>14592</v>
      </c>
      <c r="C817" t="s">
        <v>160</v>
      </c>
      <c r="D817" t="s">
        <v>67</v>
      </c>
      <c r="E817" t="s">
        <v>46</v>
      </c>
      <c r="F817">
        <v>28757</v>
      </c>
      <c r="G817" t="s">
        <v>59</v>
      </c>
      <c r="R817" t="s">
        <v>165</v>
      </c>
      <c r="S817">
        <v>14592</v>
      </c>
      <c r="AP817" t="s">
        <v>163</v>
      </c>
      <c r="AQ817" t="s">
        <v>1170</v>
      </c>
      <c r="AR817">
        <v>0.58316100000000004</v>
      </c>
      <c r="AW817">
        <v>1449</v>
      </c>
      <c r="AX817" t="s">
        <v>1002</v>
      </c>
      <c r="CE817">
        <v>0</v>
      </c>
    </row>
    <row r="818" spans="1:87" x14ac:dyDescent="0.45">
      <c r="A818" t="s">
        <v>44</v>
      </c>
      <c r="B818">
        <v>89864</v>
      </c>
      <c r="C818" t="s">
        <v>160</v>
      </c>
      <c r="D818" t="s">
        <v>67</v>
      </c>
      <c r="E818" t="s">
        <v>89</v>
      </c>
      <c r="F818">
        <v>14404</v>
      </c>
      <c r="G818" t="s">
        <v>59</v>
      </c>
      <c r="R818" t="s">
        <v>169</v>
      </c>
      <c r="S818">
        <v>89864</v>
      </c>
      <c r="AP818" t="s">
        <v>163</v>
      </c>
      <c r="AQ818" t="s">
        <v>1170</v>
      </c>
      <c r="AR818">
        <v>0.47826099999999999</v>
      </c>
      <c r="AW818">
        <v>943</v>
      </c>
      <c r="AX818" t="s">
        <v>1003</v>
      </c>
      <c r="CE818">
        <v>2</v>
      </c>
    </row>
    <row r="819" spans="1:87" x14ac:dyDescent="0.45">
      <c r="A819" t="s">
        <v>178</v>
      </c>
      <c r="B819">
        <v>4184</v>
      </c>
      <c r="C819" t="s">
        <v>160</v>
      </c>
      <c r="D819" t="s">
        <v>89</v>
      </c>
      <c r="E819" t="s">
        <v>67</v>
      </c>
      <c r="F819">
        <v>17366</v>
      </c>
      <c r="G819" t="s">
        <v>59</v>
      </c>
      <c r="R819" t="s">
        <v>180</v>
      </c>
      <c r="S819">
        <v>4184</v>
      </c>
      <c r="AP819" t="s">
        <v>163</v>
      </c>
      <c r="AQ819" t="s">
        <v>1170</v>
      </c>
      <c r="AR819">
        <v>0.97992000000000001</v>
      </c>
      <c r="AW819">
        <v>498</v>
      </c>
      <c r="AX819" t="s">
        <v>1004</v>
      </c>
      <c r="CE819">
        <v>0</v>
      </c>
    </row>
    <row r="820" spans="1:87" x14ac:dyDescent="0.45">
      <c r="A820" t="s">
        <v>178</v>
      </c>
      <c r="B820">
        <v>82357</v>
      </c>
      <c r="C820" t="s">
        <v>160</v>
      </c>
      <c r="D820" t="s">
        <v>89</v>
      </c>
      <c r="E820" t="s">
        <v>46</v>
      </c>
      <c r="F820">
        <v>8764</v>
      </c>
      <c r="G820" t="s">
        <v>59</v>
      </c>
      <c r="R820" t="s">
        <v>182</v>
      </c>
      <c r="S820">
        <v>82357</v>
      </c>
      <c r="AP820" t="s">
        <v>163</v>
      </c>
      <c r="AQ820" t="s">
        <v>1170</v>
      </c>
      <c r="AR820">
        <v>0.96296300000000001</v>
      </c>
      <c r="AW820">
        <v>243</v>
      </c>
      <c r="AX820" t="s">
        <v>1005</v>
      </c>
      <c r="CE820">
        <v>0</v>
      </c>
    </row>
    <row r="821" spans="1:87" x14ac:dyDescent="0.45">
      <c r="A821" t="s">
        <v>178</v>
      </c>
      <c r="B821">
        <v>82358</v>
      </c>
      <c r="C821" t="s">
        <v>160</v>
      </c>
      <c r="D821" t="s">
        <v>74</v>
      </c>
      <c r="E821" t="s">
        <v>67</v>
      </c>
      <c r="F821">
        <v>8915</v>
      </c>
      <c r="G821" t="s">
        <v>59</v>
      </c>
      <c r="R821" t="s">
        <v>184</v>
      </c>
      <c r="S821">
        <v>82358</v>
      </c>
      <c r="AP821" t="s">
        <v>163</v>
      </c>
      <c r="AQ821" t="s">
        <v>1170</v>
      </c>
      <c r="AR821">
        <v>0.97560999999999998</v>
      </c>
      <c r="AW821">
        <v>246</v>
      </c>
      <c r="AX821" t="s">
        <v>1006</v>
      </c>
      <c r="CE821">
        <v>0</v>
      </c>
    </row>
    <row r="822" spans="1:87" x14ac:dyDescent="0.45">
      <c r="A822" t="s">
        <v>178</v>
      </c>
      <c r="B822">
        <v>82405</v>
      </c>
      <c r="C822" t="s">
        <v>160</v>
      </c>
      <c r="D822" t="s">
        <v>74</v>
      </c>
      <c r="E822" t="s">
        <v>67</v>
      </c>
      <c r="F822">
        <v>15707</v>
      </c>
      <c r="G822" t="s">
        <v>59</v>
      </c>
      <c r="R822" t="s">
        <v>186</v>
      </c>
      <c r="S822">
        <v>82405</v>
      </c>
      <c r="AP822" t="s">
        <v>163</v>
      </c>
      <c r="AQ822" t="s">
        <v>1170</v>
      </c>
      <c r="AR822">
        <v>0.962704</v>
      </c>
      <c r="AW822">
        <v>429</v>
      </c>
      <c r="AX822" t="s">
        <v>1007</v>
      </c>
      <c r="CE822">
        <v>5</v>
      </c>
    </row>
    <row r="823" spans="1:87" x14ac:dyDescent="0.45">
      <c r="A823" t="s">
        <v>178</v>
      </c>
      <c r="B823">
        <v>82854</v>
      </c>
      <c r="C823" t="s">
        <v>160</v>
      </c>
      <c r="D823" t="s">
        <v>67</v>
      </c>
      <c r="E823" t="s">
        <v>74</v>
      </c>
      <c r="F823">
        <v>11787</v>
      </c>
      <c r="G823" t="s">
        <v>59</v>
      </c>
      <c r="R823" t="s">
        <v>188</v>
      </c>
      <c r="S823">
        <v>82854</v>
      </c>
      <c r="AP823" t="s">
        <v>163</v>
      </c>
      <c r="AQ823" t="s">
        <v>1170</v>
      </c>
      <c r="AR823">
        <v>0.95988499999999999</v>
      </c>
      <c r="AW823">
        <v>349</v>
      </c>
      <c r="AX823" t="s">
        <v>1008</v>
      </c>
      <c r="CE823">
        <v>0</v>
      </c>
    </row>
    <row r="824" spans="1:87" x14ac:dyDescent="0.45">
      <c r="A824" t="s">
        <v>178</v>
      </c>
      <c r="B824">
        <v>82894</v>
      </c>
      <c r="C824" t="s">
        <v>160</v>
      </c>
      <c r="D824" t="s">
        <v>89</v>
      </c>
      <c r="E824" t="s">
        <v>46</v>
      </c>
      <c r="F824">
        <v>12837</v>
      </c>
      <c r="G824" t="s">
        <v>59</v>
      </c>
      <c r="R824" t="s">
        <v>190</v>
      </c>
      <c r="S824">
        <v>82894</v>
      </c>
      <c r="AP824" t="s">
        <v>163</v>
      </c>
      <c r="AQ824" t="s">
        <v>1170</v>
      </c>
      <c r="AR824">
        <v>0.949735</v>
      </c>
      <c r="AW824">
        <v>378</v>
      </c>
      <c r="AX824" t="s">
        <v>1009</v>
      </c>
      <c r="CE824">
        <v>0</v>
      </c>
    </row>
    <row r="825" spans="1:87" x14ac:dyDescent="0.45">
      <c r="A825" t="s">
        <v>81</v>
      </c>
      <c r="B825">
        <v>128524</v>
      </c>
      <c r="C825" t="s">
        <v>160</v>
      </c>
      <c r="D825" t="s">
        <v>46</v>
      </c>
      <c r="E825" t="s">
        <v>89</v>
      </c>
      <c r="F825">
        <v>16225</v>
      </c>
      <c r="G825" t="s">
        <v>59</v>
      </c>
      <c r="H825">
        <v>1</v>
      </c>
      <c r="I825">
        <v>1</v>
      </c>
      <c r="N825" t="s">
        <v>170</v>
      </c>
      <c r="R825" t="s">
        <v>192</v>
      </c>
      <c r="S825">
        <v>128524</v>
      </c>
      <c r="AP825" t="s">
        <v>163</v>
      </c>
      <c r="AQ825" t="s">
        <v>1170</v>
      </c>
      <c r="AR825">
        <v>1</v>
      </c>
      <c r="AS825">
        <v>0</v>
      </c>
      <c r="AT825">
        <v>0</v>
      </c>
      <c r="AU825">
        <v>448</v>
      </c>
      <c r="AW825">
        <v>448</v>
      </c>
      <c r="AX825" t="s">
        <v>1010</v>
      </c>
      <c r="AY825">
        <v>448</v>
      </c>
      <c r="AZ825">
        <v>0</v>
      </c>
      <c r="BA825">
        <v>4.9491100000000001</v>
      </c>
      <c r="BB825">
        <v>0</v>
      </c>
      <c r="BC825">
        <v>0</v>
      </c>
      <c r="BF825">
        <v>1</v>
      </c>
      <c r="BG825">
        <v>1</v>
      </c>
      <c r="BI825">
        <v>60</v>
      </c>
      <c r="BJ825">
        <v>0</v>
      </c>
      <c r="BK825">
        <v>1</v>
      </c>
      <c r="BL825">
        <v>1</v>
      </c>
      <c r="BM825">
        <v>3583.3</v>
      </c>
      <c r="BN825">
        <v>0.99553599999999998</v>
      </c>
      <c r="BO825">
        <v>0</v>
      </c>
      <c r="BP825">
        <v>0</v>
      </c>
      <c r="BQ825">
        <v>0</v>
      </c>
      <c r="BR825">
        <v>0</v>
      </c>
      <c r="BS825">
        <v>0</v>
      </c>
      <c r="BT825">
        <v>17360</v>
      </c>
      <c r="BU825">
        <v>0</v>
      </c>
      <c r="BV825">
        <v>0</v>
      </c>
      <c r="BW825">
        <v>239</v>
      </c>
      <c r="BX825">
        <v>7.37263</v>
      </c>
      <c r="BY825">
        <v>0</v>
      </c>
      <c r="BZ825">
        <v>209</v>
      </c>
      <c r="CA825">
        <v>1</v>
      </c>
      <c r="CB825">
        <v>229</v>
      </c>
      <c r="CC825">
        <v>3.4950000000000001</v>
      </c>
      <c r="CD825">
        <v>219</v>
      </c>
      <c r="CE825">
        <v>0</v>
      </c>
      <c r="CF825">
        <v>0</v>
      </c>
      <c r="CG825">
        <v>0</v>
      </c>
      <c r="CH825">
        <v>0</v>
      </c>
      <c r="CI825" t="s">
        <v>172</v>
      </c>
    </row>
    <row r="826" spans="1:87" x14ac:dyDescent="0.45">
      <c r="A826" t="s">
        <v>81</v>
      </c>
      <c r="B826">
        <v>194495</v>
      </c>
      <c r="C826" t="s">
        <v>160</v>
      </c>
      <c r="D826" t="s">
        <v>74</v>
      </c>
      <c r="E826" t="s">
        <v>193</v>
      </c>
      <c r="F826">
        <v>14879</v>
      </c>
      <c r="G826" t="s">
        <v>59</v>
      </c>
      <c r="H826">
        <v>1</v>
      </c>
      <c r="I826">
        <v>1</v>
      </c>
      <c r="N826" t="s">
        <v>194</v>
      </c>
      <c r="R826" t="s">
        <v>196</v>
      </c>
      <c r="S826">
        <v>194495</v>
      </c>
      <c r="AP826" t="s">
        <v>163</v>
      </c>
      <c r="AQ826" t="s">
        <v>1170</v>
      </c>
      <c r="AR826">
        <v>1</v>
      </c>
      <c r="AS826">
        <v>0</v>
      </c>
      <c r="AT826">
        <v>0</v>
      </c>
      <c r="AU826">
        <v>382</v>
      </c>
      <c r="AW826">
        <v>389</v>
      </c>
      <c r="AX826" t="s">
        <v>1011</v>
      </c>
      <c r="AY826">
        <v>516.33299999999997</v>
      </c>
      <c r="AZ826">
        <v>0</v>
      </c>
      <c r="BA826">
        <v>5.76159</v>
      </c>
      <c r="BB826">
        <v>0</v>
      </c>
      <c r="BC826">
        <v>0</v>
      </c>
      <c r="BD826">
        <v>1</v>
      </c>
      <c r="BF826">
        <v>1</v>
      </c>
      <c r="BG826">
        <v>3</v>
      </c>
      <c r="BI826">
        <v>60</v>
      </c>
      <c r="BJ826">
        <v>0</v>
      </c>
      <c r="BK826">
        <v>1</v>
      </c>
      <c r="BL826">
        <v>1</v>
      </c>
      <c r="BM826">
        <v>2972.13</v>
      </c>
      <c r="BN826">
        <v>0.99738199999999999</v>
      </c>
      <c r="BO826">
        <v>0</v>
      </c>
      <c r="BP826">
        <v>0</v>
      </c>
      <c r="BQ826">
        <v>0</v>
      </c>
      <c r="BR826">
        <v>0</v>
      </c>
      <c r="BS826">
        <v>0</v>
      </c>
      <c r="BT826">
        <v>14412</v>
      </c>
      <c r="BU826">
        <v>0</v>
      </c>
      <c r="BV826">
        <v>0</v>
      </c>
      <c r="BW826">
        <v>179</v>
      </c>
      <c r="BX826">
        <v>6.2845599999999999</v>
      </c>
      <c r="BY826">
        <v>0</v>
      </c>
      <c r="BZ826">
        <v>203</v>
      </c>
      <c r="CA826">
        <v>1</v>
      </c>
      <c r="CB826">
        <v>201</v>
      </c>
      <c r="CC826">
        <v>5.28409</v>
      </c>
      <c r="CD826">
        <v>181</v>
      </c>
      <c r="CE826">
        <v>12</v>
      </c>
      <c r="CF826">
        <v>0</v>
      </c>
      <c r="CG826">
        <v>0</v>
      </c>
      <c r="CH826">
        <v>0</v>
      </c>
      <c r="CI826" t="s">
        <v>177</v>
      </c>
    </row>
    <row r="827" spans="1:87" x14ac:dyDescent="0.45">
      <c r="A827" t="s">
        <v>81</v>
      </c>
      <c r="B827">
        <v>387806</v>
      </c>
      <c r="C827" t="s">
        <v>160</v>
      </c>
      <c r="D827" t="s">
        <v>89</v>
      </c>
      <c r="E827" t="s">
        <v>90</v>
      </c>
      <c r="F827">
        <v>6643</v>
      </c>
      <c r="G827" t="s">
        <v>59</v>
      </c>
      <c r="R827" t="s">
        <v>92</v>
      </c>
      <c r="S827">
        <v>387806</v>
      </c>
      <c r="AP827" t="s">
        <v>163</v>
      </c>
      <c r="AQ827" t="s">
        <v>1170</v>
      </c>
      <c r="AR827">
        <v>0.52095800000000003</v>
      </c>
      <c r="AW827">
        <v>334</v>
      </c>
      <c r="AX827" t="s">
        <v>1012</v>
      </c>
      <c r="BD827">
        <v>1</v>
      </c>
      <c r="CE827">
        <v>1</v>
      </c>
    </row>
    <row r="828" spans="1:87" x14ac:dyDescent="0.45">
      <c r="A828" t="s">
        <v>81</v>
      </c>
      <c r="B828">
        <v>527411</v>
      </c>
      <c r="C828" t="s">
        <v>160</v>
      </c>
      <c r="D828" t="s">
        <v>74</v>
      </c>
      <c r="E828" t="s">
        <v>203</v>
      </c>
      <c r="F828">
        <v>301</v>
      </c>
      <c r="G828" t="s">
        <v>59</v>
      </c>
      <c r="R828" t="s">
        <v>205</v>
      </c>
      <c r="S828">
        <v>527411</v>
      </c>
      <c r="AP828" t="s">
        <v>163</v>
      </c>
      <c r="AQ828" t="s">
        <v>1170</v>
      </c>
      <c r="AR828">
        <v>0.25862099999999999</v>
      </c>
      <c r="AW828">
        <v>174</v>
      </c>
      <c r="AX828" t="s">
        <v>1013</v>
      </c>
      <c r="BD828">
        <v>2</v>
      </c>
      <c r="CE828">
        <v>0</v>
      </c>
    </row>
    <row r="829" spans="1:87" x14ac:dyDescent="0.45">
      <c r="A829" t="s">
        <v>81</v>
      </c>
      <c r="B829">
        <v>527420</v>
      </c>
      <c r="C829" t="s">
        <v>160</v>
      </c>
      <c r="D829" t="s">
        <v>89</v>
      </c>
      <c r="E829" t="s">
        <v>46</v>
      </c>
      <c r="F829">
        <v>3213</v>
      </c>
      <c r="G829" t="s">
        <v>59</v>
      </c>
      <c r="R829" t="s">
        <v>207</v>
      </c>
      <c r="S829">
        <v>527420</v>
      </c>
      <c r="AP829" t="s">
        <v>163</v>
      </c>
      <c r="AQ829" t="s">
        <v>1170</v>
      </c>
      <c r="AR829">
        <v>0.85185200000000005</v>
      </c>
      <c r="AW829">
        <v>162</v>
      </c>
      <c r="AX829" t="s">
        <v>1014</v>
      </c>
      <c r="CE829">
        <v>0</v>
      </c>
    </row>
    <row r="830" spans="1:87" x14ac:dyDescent="0.45">
      <c r="A830" t="s">
        <v>81</v>
      </c>
      <c r="B830">
        <v>527423</v>
      </c>
      <c r="C830" t="s">
        <v>160</v>
      </c>
      <c r="D830" t="s">
        <v>208</v>
      </c>
      <c r="E830" t="s">
        <v>67</v>
      </c>
      <c r="F830">
        <v>436</v>
      </c>
      <c r="G830" t="s">
        <v>59</v>
      </c>
      <c r="R830" t="s">
        <v>210</v>
      </c>
      <c r="S830">
        <v>527423</v>
      </c>
      <c r="AP830" t="s">
        <v>163</v>
      </c>
      <c r="AQ830" t="s">
        <v>1170</v>
      </c>
      <c r="AR830">
        <v>9.7403000000000003E-2</v>
      </c>
      <c r="AW830">
        <v>154</v>
      </c>
      <c r="AX830" t="s">
        <v>1015</v>
      </c>
      <c r="BD830">
        <v>2</v>
      </c>
      <c r="CE830">
        <v>1</v>
      </c>
    </row>
    <row r="831" spans="1:87" x14ac:dyDescent="0.45">
      <c r="A831" t="s">
        <v>81</v>
      </c>
      <c r="B831">
        <v>527426</v>
      </c>
      <c r="C831" t="s">
        <v>160</v>
      </c>
      <c r="D831" t="s">
        <v>67</v>
      </c>
      <c r="E831" t="s">
        <v>46</v>
      </c>
      <c r="F831">
        <v>2366</v>
      </c>
      <c r="G831" t="s">
        <v>59</v>
      </c>
      <c r="R831" t="s">
        <v>212</v>
      </c>
      <c r="S831">
        <v>527426</v>
      </c>
      <c r="AP831" t="s">
        <v>163</v>
      </c>
      <c r="AQ831" t="s">
        <v>1170</v>
      </c>
      <c r="AR831">
        <v>0.50331099999999995</v>
      </c>
      <c r="AW831">
        <v>151</v>
      </c>
      <c r="AX831" t="s">
        <v>1016</v>
      </c>
      <c r="CE831">
        <v>3</v>
      </c>
    </row>
    <row r="832" spans="1:87" x14ac:dyDescent="0.45">
      <c r="A832" t="s">
        <v>81</v>
      </c>
      <c r="B832">
        <v>527444</v>
      </c>
      <c r="C832" t="s">
        <v>160</v>
      </c>
      <c r="D832" t="s">
        <v>213</v>
      </c>
      <c r="E832" t="s">
        <v>46</v>
      </c>
      <c r="F832">
        <v>489</v>
      </c>
      <c r="G832" t="s">
        <v>59</v>
      </c>
      <c r="R832" t="s">
        <v>215</v>
      </c>
      <c r="S832">
        <v>527444</v>
      </c>
      <c r="AP832" t="s">
        <v>163</v>
      </c>
      <c r="AQ832" t="s">
        <v>1170</v>
      </c>
      <c r="AR832">
        <v>0.14399999999999999</v>
      </c>
      <c r="AW832">
        <v>125</v>
      </c>
      <c r="AX832" t="s">
        <v>1017</v>
      </c>
      <c r="BD832">
        <v>1</v>
      </c>
      <c r="CE832">
        <v>0</v>
      </c>
    </row>
    <row r="833" spans="1:87" x14ac:dyDescent="0.45">
      <c r="A833" t="s">
        <v>81</v>
      </c>
      <c r="B833">
        <v>527651</v>
      </c>
      <c r="C833" t="s">
        <v>160</v>
      </c>
      <c r="D833" t="s">
        <v>74</v>
      </c>
      <c r="E833" t="s">
        <v>67</v>
      </c>
      <c r="F833" s="1">
        <v>1.4841800000000001E-14</v>
      </c>
      <c r="G833" t="s">
        <v>59</v>
      </c>
      <c r="H833">
        <v>0</v>
      </c>
      <c r="I833">
        <v>1</v>
      </c>
      <c r="N833" t="s">
        <v>170</v>
      </c>
      <c r="R833" t="s">
        <v>1018</v>
      </c>
      <c r="S833">
        <v>527651</v>
      </c>
      <c r="AP833" t="s">
        <v>163</v>
      </c>
      <c r="AQ833" t="s">
        <v>1170</v>
      </c>
      <c r="AR833">
        <v>6.1068699999999997E-2</v>
      </c>
      <c r="AS833">
        <v>0</v>
      </c>
      <c r="AT833">
        <v>0</v>
      </c>
      <c r="AU833">
        <v>8</v>
      </c>
      <c r="AW833">
        <v>132</v>
      </c>
      <c r="AY833">
        <v>132</v>
      </c>
      <c r="AZ833">
        <v>0</v>
      </c>
      <c r="BA833">
        <v>12.7819</v>
      </c>
      <c r="BB833">
        <v>3.16919</v>
      </c>
      <c r="BC833">
        <v>0</v>
      </c>
      <c r="BF833">
        <v>1</v>
      </c>
      <c r="BG833">
        <v>2</v>
      </c>
      <c r="BI833">
        <v>54.875</v>
      </c>
      <c r="BJ833">
        <v>56.967500000000001</v>
      </c>
      <c r="BK833">
        <v>1</v>
      </c>
      <c r="BL833">
        <v>1</v>
      </c>
      <c r="BM833">
        <v>829.83299999999997</v>
      </c>
      <c r="BN833">
        <v>1</v>
      </c>
      <c r="BO833">
        <v>0.97560999999999998</v>
      </c>
      <c r="BP833">
        <v>0</v>
      </c>
      <c r="BQ833">
        <v>0</v>
      </c>
      <c r="BR833">
        <v>0</v>
      </c>
      <c r="BS833">
        <v>0</v>
      </c>
      <c r="BT833">
        <v>188</v>
      </c>
      <c r="BU833">
        <v>4300</v>
      </c>
      <c r="BV833">
        <v>123</v>
      </c>
      <c r="BW833">
        <v>3</v>
      </c>
      <c r="BX833">
        <v>4.0960400000000003</v>
      </c>
      <c r="BY833">
        <v>3.8753600000000001</v>
      </c>
      <c r="BZ833">
        <v>5</v>
      </c>
      <c r="CA833">
        <v>1</v>
      </c>
      <c r="CB833">
        <v>2</v>
      </c>
      <c r="CC833">
        <v>7.3532400000000004</v>
      </c>
      <c r="CD833">
        <v>6</v>
      </c>
      <c r="CF833">
        <v>34</v>
      </c>
      <c r="CG833">
        <v>56.414400000000001</v>
      </c>
      <c r="CH833">
        <v>89</v>
      </c>
      <c r="CI833" t="s">
        <v>172</v>
      </c>
    </row>
    <row r="834" spans="1:87" x14ac:dyDescent="0.45">
      <c r="A834" t="s">
        <v>81</v>
      </c>
      <c r="B834">
        <v>527861</v>
      </c>
      <c r="C834" t="s">
        <v>160</v>
      </c>
      <c r="D834" t="s">
        <v>74</v>
      </c>
      <c r="E834" t="s">
        <v>67</v>
      </c>
      <c r="F834" s="1">
        <v>4.1890300000000002E-15</v>
      </c>
      <c r="G834" t="s">
        <v>59</v>
      </c>
      <c r="H834">
        <v>0</v>
      </c>
      <c r="I834">
        <v>1</v>
      </c>
      <c r="N834" t="s">
        <v>170</v>
      </c>
      <c r="R834" t="s">
        <v>1019</v>
      </c>
      <c r="S834">
        <v>527861</v>
      </c>
      <c r="AP834" t="s">
        <v>163</v>
      </c>
      <c r="AQ834" t="s">
        <v>1170</v>
      </c>
      <c r="AR834">
        <v>9.0909100000000007E-2</v>
      </c>
      <c r="AS834">
        <v>0</v>
      </c>
      <c r="AT834">
        <v>0</v>
      </c>
      <c r="AU834">
        <v>5</v>
      </c>
      <c r="AW834">
        <v>56</v>
      </c>
      <c r="AY834">
        <v>56</v>
      </c>
      <c r="AZ834">
        <v>0</v>
      </c>
      <c r="BA834">
        <v>13.867699999999999</v>
      </c>
      <c r="BB834">
        <v>20.382100000000001</v>
      </c>
      <c r="BC834">
        <v>0</v>
      </c>
      <c r="BF834">
        <v>1</v>
      </c>
      <c r="BG834">
        <v>2</v>
      </c>
      <c r="BI834">
        <v>55.8</v>
      </c>
      <c r="BJ834">
        <v>51.46</v>
      </c>
      <c r="BK834">
        <v>1</v>
      </c>
      <c r="BL834">
        <v>1</v>
      </c>
      <c r="BM834">
        <v>332.18799999999999</v>
      </c>
      <c r="BN834">
        <v>1</v>
      </c>
      <c r="BO834">
        <v>1</v>
      </c>
      <c r="BP834">
        <v>0</v>
      </c>
      <c r="BQ834">
        <v>0</v>
      </c>
      <c r="BR834">
        <v>0</v>
      </c>
      <c r="BS834">
        <v>0</v>
      </c>
      <c r="BT834">
        <v>128</v>
      </c>
      <c r="BU834">
        <v>1800</v>
      </c>
      <c r="BV834">
        <v>50</v>
      </c>
      <c r="BW834">
        <v>5</v>
      </c>
      <c r="BX834">
        <v>13.867699999999999</v>
      </c>
      <c r="BY834">
        <v>5.7897800000000004</v>
      </c>
      <c r="BZ834">
        <v>0</v>
      </c>
      <c r="CA834">
        <v>1</v>
      </c>
      <c r="CB834">
        <v>5</v>
      </c>
      <c r="CC834">
        <v>13.867699999999999</v>
      </c>
      <c r="CD834">
        <v>0</v>
      </c>
      <c r="CF834">
        <v>32</v>
      </c>
      <c r="CG834">
        <v>11.522500000000001</v>
      </c>
      <c r="CH834">
        <v>18</v>
      </c>
      <c r="CI834" t="s">
        <v>172</v>
      </c>
    </row>
    <row r="835" spans="1:87" x14ac:dyDescent="0.45">
      <c r="A835" t="s">
        <v>81</v>
      </c>
      <c r="B835">
        <v>527906</v>
      </c>
      <c r="C835" t="s">
        <v>160</v>
      </c>
      <c r="D835" t="s">
        <v>46</v>
      </c>
      <c r="E835" t="s">
        <v>89</v>
      </c>
      <c r="F835">
        <v>216</v>
      </c>
      <c r="G835" t="s">
        <v>59</v>
      </c>
      <c r="R835" t="s">
        <v>1021</v>
      </c>
      <c r="S835">
        <v>527906</v>
      </c>
      <c r="AP835" t="s">
        <v>163</v>
      </c>
      <c r="AQ835" t="s">
        <v>1170</v>
      </c>
      <c r="AR835">
        <v>0.17647099999999999</v>
      </c>
      <c r="AW835">
        <v>51</v>
      </c>
      <c r="AX835" t="s">
        <v>1020</v>
      </c>
      <c r="CE835">
        <v>3</v>
      </c>
    </row>
    <row r="836" spans="1:87" x14ac:dyDescent="0.45">
      <c r="A836" t="s">
        <v>81</v>
      </c>
      <c r="B836">
        <v>527906</v>
      </c>
      <c r="C836" t="s">
        <v>160</v>
      </c>
      <c r="D836" t="s">
        <v>1022</v>
      </c>
      <c r="E836" t="s">
        <v>46</v>
      </c>
      <c r="F836">
        <v>147</v>
      </c>
      <c r="G836" t="s">
        <v>59</v>
      </c>
      <c r="R836" t="s">
        <v>1024</v>
      </c>
      <c r="S836">
        <v>527906</v>
      </c>
      <c r="AP836" t="s">
        <v>163</v>
      </c>
      <c r="AQ836" t="s">
        <v>1170</v>
      </c>
      <c r="AR836">
        <v>0.117647</v>
      </c>
      <c r="AW836">
        <v>51</v>
      </c>
      <c r="AX836" t="s">
        <v>1023</v>
      </c>
      <c r="BD836">
        <v>1</v>
      </c>
      <c r="CE836">
        <v>1</v>
      </c>
    </row>
    <row r="837" spans="1:87" x14ac:dyDescent="0.45">
      <c r="A837" t="s">
        <v>81</v>
      </c>
      <c r="B837">
        <v>527918</v>
      </c>
      <c r="C837" t="s">
        <v>160</v>
      </c>
      <c r="D837" t="s">
        <v>46</v>
      </c>
      <c r="E837" t="s">
        <v>67</v>
      </c>
      <c r="F837">
        <v>128</v>
      </c>
      <c r="G837" t="s">
        <v>59</v>
      </c>
      <c r="R837" t="s">
        <v>519</v>
      </c>
      <c r="S837">
        <v>527918</v>
      </c>
      <c r="AP837" t="s">
        <v>163</v>
      </c>
      <c r="AQ837" t="s">
        <v>1170</v>
      </c>
      <c r="AR837">
        <v>0.12307700000000001</v>
      </c>
      <c r="AW837">
        <v>65</v>
      </c>
      <c r="AX837" t="s">
        <v>1025</v>
      </c>
      <c r="CE837">
        <v>7</v>
      </c>
    </row>
    <row r="838" spans="1:87" x14ac:dyDescent="0.45">
      <c r="A838" t="s">
        <v>81</v>
      </c>
      <c r="B838">
        <v>527918</v>
      </c>
      <c r="C838" t="s">
        <v>160</v>
      </c>
      <c r="D838" t="s">
        <v>213</v>
      </c>
      <c r="E838" t="s">
        <v>46</v>
      </c>
      <c r="F838">
        <v>413</v>
      </c>
      <c r="G838" t="s">
        <v>59</v>
      </c>
      <c r="R838" t="s">
        <v>217</v>
      </c>
      <c r="S838">
        <v>527918</v>
      </c>
      <c r="AP838" t="s">
        <v>163</v>
      </c>
      <c r="AQ838" t="s">
        <v>1170</v>
      </c>
      <c r="AR838">
        <v>0.24615400000000001</v>
      </c>
      <c r="AW838">
        <v>65</v>
      </c>
      <c r="AX838" t="s">
        <v>1026</v>
      </c>
      <c r="BD838">
        <v>1</v>
      </c>
      <c r="CE838">
        <v>0</v>
      </c>
    </row>
    <row r="839" spans="1:87" x14ac:dyDescent="0.45">
      <c r="A839" t="s">
        <v>81</v>
      </c>
      <c r="B839">
        <v>527924</v>
      </c>
      <c r="C839" t="s">
        <v>160</v>
      </c>
      <c r="D839" t="s">
        <v>89</v>
      </c>
      <c r="E839" t="s">
        <v>46</v>
      </c>
      <c r="F839">
        <v>628</v>
      </c>
      <c r="G839" t="s">
        <v>59</v>
      </c>
      <c r="R839" t="s">
        <v>387</v>
      </c>
      <c r="S839">
        <v>527924</v>
      </c>
      <c r="AP839" t="s">
        <v>163</v>
      </c>
      <c r="AQ839" t="s">
        <v>1170</v>
      </c>
      <c r="AR839">
        <v>0.32941199999999998</v>
      </c>
      <c r="AW839">
        <v>85</v>
      </c>
      <c r="AX839" t="s">
        <v>1027</v>
      </c>
      <c r="CE839">
        <v>2</v>
      </c>
    </row>
    <row r="840" spans="1:87" x14ac:dyDescent="0.45">
      <c r="A840" t="s">
        <v>81</v>
      </c>
      <c r="B840">
        <v>574226</v>
      </c>
      <c r="C840" t="s">
        <v>160</v>
      </c>
      <c r="D840" t="s">
        <v>67</v>
      </c>
      <c r="E840" t="s">
        <v>74</v>
      </c>
      <c r="F840" s="1">
        <v>1.6597899999999999E-16</v>
      </c>
      <c r="G840" t="s">
        <v>59</v>
      </c>
      <c r="H840">
        <v>0</v>
      </c>
      <c r="I840">
        <v>1</v>
      </c>
      <c r="N840" t="s">
        <v>170</v>
      </c>
      <c r="R840" t="s">
        <v>1028</v>
      </c>
      <c r="S840">
        <v>574226</v>
      </c>
      <c r="AP840" t="s">
        <v>163</v>
      </c>
      <c r="AQ840" t="s">
        <v>1170</v>
      </c>
      <c r="AR840">
        <v>0.1</v>
      </c>
      <c r="AS840">
        <v>0</v>
      </c>
      <c r="AT840">
        <v>0</v>
      </c>
      <c r="AU840">
        <v>5</v>
      </c>
      <c r="AW840">
        <v>50</v>
      </c>
      <c r="AY840">
        <v>50</v>
      </c>
      <c r="AZ840">
        <v>0</v>
      </c>
      <c r="BA840">
        <v>3.4445899999999998</v>
      </c>
      <c r="BB840">
        <v>8.8491499999999998</v>
      </c>
      <c r="BC840">
        <v>0</v>
      </c>
      <c r="BF840">
        <v>1</v>
      </c>
      <c r="BG840">
        <v>1</v>
      </c>
      <c r="BI840">
        <v>40</v>
      </c>
      <c r="BJ840">
        <v>40</v>
      </c>
      <c r="BK840">
        <v>1</v>
      </c>
      <c r="BL840">
        <v>1</v>
      </c>
      <c r="BM840">
        <v>293.25299999999999</v>
      </c>
      <c r="BN840">
        <v>1</v>
      </c>
      <c r="BO840">
        <v>1</v>
      </c>
      <c r="BP840">
        <v>0</v>
      </c>
      <c r="BQ840">
        <v>0</v>
      </c>
      <c r="BR840">
        <v>0</v>
      </c>
      <c r="BS840">
        <v>0</v>
      </c>
      <c r="BT840">
        <v>60</v>
      </c>
      <c r="BU840">
        <v>1592</v>
      </c>
      <c r="BV840">
        <v>45</v>
      </c>
      <c r="BW840">
        <v>3</v>
      </c>
      <c r="BX840">
        <v>3.4445899999999998</v>
      </c>
      <c r="BY840">
        <v>4.2166699999999997</v>
      </c>
      <c r="BZ840">
        <v>2</v>
      </c>
      <c r="CA840">
        <v>1</v>
      </c>
      <c r="CB840">
        <v>0</v>
      </c>
      <c r="CC840">
        <v>13.867699999999999</v>
      </c>
      <c r="CD840">
        <v>5</v>
      </c>
      <c r="CF840">
        <v>26</v>
      </c>
      <c r="CG840">
        <v>5.37479</v>
      </c>
      <c r="CH840">
        <v>19</v>
      </c>
      <c r="CI840" t="s">
        <v>172</v>
      </c>
    </row>
    <row r="841" spans="1:87" x14ac:dyDescent="0.45">
      <c r="A841" t="s">
        <v>81</v>
      </c>
      <c r="B841">
        <v>781618</v>
      </c>
      <c r="C841" t="s">
        <v>160</v>
      </c>
      <c r="D841" t="s">
        <v>74</v>
      </c>
      <c r="E841" t="s">
        <v>89</v>
      </c>
      <c r="F841">
        <v>385</v>
      </c>
      <c r="G841" t="s">
        <v>59</v>
      </c>
      <c r="R841" t="s">
        <v>97</v>
      </c>
      <c r="S841">
        <v>781618</v>
      </c>
      <c r="AP841" t="s">
        <v>163</v>
      </c>
      <c r="AQ841" t="s">
        <v>1170</v>
      </c>
      <c r="AR841">
        <v>5.4404000000000001E-2</v>
      </c>
      <c r="AW841">
        <v>386</v>
      </c>
      <c r="AX841" t="s">
        <v>1029</v>
      </c>
      <c r="CE841">
        <v>0</v>
      </c>
    </row>
    <row r="842" spans="1:87" x14ac:dyDescent="0.45">
      <c r="A842" t="s">
        <v>81</v>
      </c>
      <c r="B842">
        <v>821838</v>
      </c>
      <c r="C842" t="s">
        <v>160</v>
      </c>
      <c r="D842" t="s">
        <v>67</v>
      </c>
      <c r="E842" t="s">
        <v>46</v>
      </c>
      <c r="F842">
        <v>11846</v>
      </c>
      <c r="G842" t="s">
        <v>59</v>
      </c>
      <c r="H842">
        <v>1</v>
      </c>
      <c r="I842">
        <v>1</v>
      </c>
      <c r="N842" t="s">
        <v>170</v>
      </c>
      <c r="R842" t="s">
        <v>97</v>
      </c>
      <c r="S842">
        <v>821838</v>
      </c>
      <c r="AP842" t="s">
        <v>163</v>
      </c>
      <c r="AQ842" t="s">
        <v>1170</v>
      </c>
      <c r="AR842">
        <v>1</v>
      </c>
      <c r="AS842">
        <v>0</v>
      </c>
      <c r="AT842">
        <v>0</v>
      </c>
      <c r="AU842">
        <v>319</v>
      </c>
      <c r="AW842">
        <v>319</v>
      </c>
      <c r="AX842" t="s">
        <v>1030</v>
      </c>
      <c r="AY842">
        <v>319</v>
      </c>
      <c r="AZ842">
        <v>0</v>
      </c>
      <c r="BA842">
        <v>8.7350899999999996</v>
      </c>
      <c r="BB842">
        <v>0</v>
      </c>
      <c r="BC842">
        <v>0</v>
      </c>
      <c r="BF842">
        <v>1</v>
      </c>
      <c r="BG842">
        <v>1</v>
      </c>
      <c r="BI842">
        <v>60</v>
      </c>
      <c r="BJ842">
        <v>0</v>
      </c>
      <c r="BK842">
        <v>1</v>
      </c>
      <c r="BL842">
        <v>1</v>
      </c>
      <c r="BM842">
        <v>2553.4899999999998</v>
      </c>
      <c r="BN842">
        <v>1</v>
      </c>
      <c r="BO842">
        <v>0</v>
      </c>
      <c r="BP842">
        <v>0</v>
      </c>
      <c r="BQ842">
        <v>0</v>
      </c>
      <c r="BR842">
        <v>0</v>
      </c>
      <c r="BS842">
        <v>0</v>
      </c>
      <c r="BT842">
        <v>12392</v>
      </c>
      <c r="BU842">
        <v>0</v>
      </c>
      <c r="BV842">
        <v>0</v>
      </c>
      <c r="BW842">
        <v>142</v>
      </c>
      <c r="BX842">
        <v>11.349</v>
      </c>
      <c r="BY842">
        <v>0</v>
      </c>
      <c r="BZ842">
        <v>177</v>
      </c>
      <c r="CA842">
        <v>1</v>
      </c>
      <c r="CB842">
        <v>165</v>
      </c>
      <c r="CC842">
        <v>3.8339599999999998</v>
      </c>
      <c r="CD842">
        <v>154</v>
      </c>
      <c r="CE842">
        <v>0</v>
      </c>
      <c r="CF842">
        <v>0</v>
      </c>
      <c r="CG842">
        <v>0</v>
      </c>
      <c r="CH842">
        <v>0</v>
      </c>
      <c r="CI842" t="s">
        <v>172</v>
      </c>
    </row>
    <row r="843" spans="1:87" x14ac:dyDescent="0.45">
      <c r="A843" t="s">
        <v>81</v>
      </c>
      <c r="B843">
        <v>831647</v>
      </c>
      <c r="C843" t="s">
        <v>160</v>
      </c>
      <c r="D843" t="s">
        <v>89</v>
      </c>
      <c r="E843" t="s">
        <v>46</v>
      </c>
      <c r="F843">
        <v>11016</v>
      </c>
      <c r="G843" t="s">
        <v>59</v>
      </c>
      <c r="H843">
        <v>1</v>
      </c>
      <c r="I843">
        <v>1</v>
      </c>
      <c r="N843" t="s">
        <v>170</v>
      </c>
      <c r="R843" t="s">
        <v>97</v>
      </c>
      <c r="S843">
        <v>831647</v>
      </c>
      <c r="AP843" t="s">
        <v>163</v>
      </c>
      <c r="AQ843" t="s">
        <v>1170</v>
      </c>
      <c r="AR843">
        <v>1</v>
      </c>
      <c r="AS843">
        <v>0</v>
      </c>
      <c r="AT843">
        <v>0</v>
      </c>
      <c r="AU843">
        <v>300</v>
      </c>
      <c r="AW843">
        <v>300</v>
      </c>
      <c r="AX843" t="s">
        <v>1031</v>
      </c>
      <c r="AY843">
        <v>300</v>
      </c>
      <c r="AZ843">
        <v>0</v>
      </c>
      <c r="BA843">
        <v>10.4223</v>
      </c>
      <c r="BB843">
        <v>0</v>
      </c>
      <c r="BC843">
        <v>0</v>
      </c>
      <c r="BF843">
        <v>1</v>
      </c>
      <c r="BG843">
        <v>1</v>
      </c>
      <c r="BI843">
        <v>60</v>
      </c>
      <c r="BJ843">
        <v>0</v>
      </c>
      <c r="BK843">
        <v>1</v>
      </c>
      <c r="BL843">
        <v>1</v>
      </c>
      <c r="BM843">
        <v>2399.5500000000002</v>
      </c>
      <c r="BN843">
        <v>1</v>
      </c>
      <c r="BO843">
        <v>0</v>
      </c>
      <c r="BP843">
        <v>0</v>
      </c>
      <c r="BQ843">
        <v>0</v>
      </c>
      <c r="BR843">
        <v>0</v>
      </c>
      <c r="BS843">
        <v>0</v>
      </c>
      <c r="BT843">
        <v>11648</v>
      </c>
      <c r="BU843">
        <v>0</v>
      </c>
      <c r="BV843">
        <v>0</v>
      </c>
      <c r="BW843">
        <v>134</v>
      </c>
      <c r="BX843">
        <v>10.4223</v>
      </c>
      <c r="BY843">
        <v>0</v>
      </c>
      <c r="BZ843">
        <v>166</v>
      </c>
      <c r="CA843">
        <v>1</v>
      </c>
      <c r="CB843">
        <v>152</v>
      </c>
      <c r="CC843">
        <v>3.1261100000000002</v>
      </c>
      <c r="CD843">
        <v>148</v>
      </c>
      <c r="CE843">
        <v>0</v>
      </c>
      <c r="CF843">
        <v>0</v>
      </c>
      <c r="CG843">
        <v>0</v>
      </c>
      <c r="CH843">
        <v>0</v>
      </c>
      <c r="CI843" t="s">
        <v>172</v>
      </c>
    </row>
    <row r="844" spans="1:87" x14ac:dyDescent="0.45">
      <c r="A844" t="s">
        <v>81</v>
      </c>
      <c r="B844">
        <v>939030</v>
      </c>
      <c r="C844" t="s">
        <v>160</v>
      </c>
      <c r="D844" t="s">
        <v>74</v>
      </c>
      <c r="E844" t="s">
        <v>67</v>
      </c>
      <c r="F844">
        <v>14406</v>
      </c>
      <c r="G844" t="s">
        <v>59</v>
      </c>
      <c r="H844">
        <v>1</v>
      </c>
      <c r="I844">
        <v>1</v>
      </c>
      <c r="N844" t="s">
        <v>170</v>
      </c>
      <c r="R844" t="s">
        <v>224</v>
      </c>
      <c r="S844">
        <v>939030</v>
      </c>
      <c r="AP844" t="s">
        <v>163</v>
      </c>
      <c r="AQ844" t="s">
        <v>1170</v>
      </c>
      <c r="AR844">
        <v>1</v>
      </c>
      <c r="AS844">
        <v>0</v>
      </c>
      <c r="AT844">
        <v>0</v>
      </c>
      <c r="AU844">
        <v>385</v>
      </c>
      <c r="AW844">
        <v>385</v>
      </c>
      <c r="AX844" t="s">
        <v>1032</v>
      </c>
      <c r="AY844">
        <v>385</v>
      </c>
      <c r="AZ844">
        <v>0</v>
      </c>
      <c r="BA844">
        <v>4.2793400000000004</v>
      </c>
      <c r="BB844">
        <v>0</v>
      </c>
      <c r="BC844">
        <v>0</v>
      </c>
      <c r="BF844">
        <v>1</v>
      </c>
      <c r="BG844">
        <v>1</v>
      </c>
      <c r="BI844">
        <v>60</v>
      </c>
      <c r="BJ844">
        <v>0</v>
      </c>
      <c r="BK844">
        <v>1</v>
      </c>
      <c r="BL844">
        <v>1</v>
      </c>
      <c r="BM844">
        <v>3114.41</v>
      </c>
      <c r="BN844">
        <v>1</v>
      </c>
      <c r="BO844">
        <v>0</v>
      </c>
      <c r="BP844">
        <v>0</v>
      </c>
      <c r="BQ844">
        <v>0</v>
      </c>
      <c r="BR844">
        <v>0</v>
      </c>
      <c r="BS844">
        <v>0</v>
      </c>
      <c r="BT844">
        <v>15092</v>
      </c>
      <c r="BU844">
        <v>0</v>
      </c>
      <c r="BV844">
        <v>0</v>
      </c>
      <c r="BW844">
        <v>191</v>
      </c>
      <c r="BX844">
        <v>3.0610599999999999</v>
      </c>
      <c r="BY844">
        <v>0</v>
      </c>
      <c r="BZ844">
        <v>194</v>
      </c>
      <c r="CA844">
        <v>1</v>
      </c>
      <c r="CB844">
        <v>205</v>
      </c>
      <c r="CC844">
        <v>6.5354200000000002</v>
      </c>
      <c r="CD844">
        <v>180</v>
      </c>
      <c r="CE844">
        <v>0</v>
      </c>
      <c r="CF844">
        <v>0</v>
      </c>
      <c r="CG844">
        <v>0</v>
      </c>
      <c r="CH844">
        <v>0</v>
      </c>
      <c r="CI844" t="s">
        <v>172</v>
      </c>
    </row>
    <row r="845" spans="1:87" x14ac:dyDescent="0.45">
      <c r="A845" t="s">
        <v>81</v>
      </c>
      <c r="B845">
        <v>943495</v>
      </c>
      <c r="C845" t="s">
        <v>160</v>
      </c>
      <c r="D845" t="s">
        <v>67</v>
      </c>
      <c r="E845" t="s">
        <v>74</v>
      </c>
      <c r="F845">
        <v>11638</v>
      </c>
      <c r="G845" t="s">
        <v>59</v>
      </c>
      <c r="H845">
        <v>1</v>
      </c>
      <c r="I845">
        <v>1</v>
      </c>
      <c r="N845" t="s">
        <v>170</v>
      </c>
      <c r="R845" t="s">
        <v>226</v>
      </c>
      <c r="S845">
        <v>943495</v>
      </c>
      <c r="AP845" t="s">
        <v>163</v>
      </c>
      <c r="AQ845" t="s">
        <v>1170</v>
      </c>
      <c r="AR845">
        <v>1</v>
      </c>
      <c r="AS845">
        <v>0</v>
      </c>
      <c r="AT845">
        <v>0</v>
      </c>
      <c r="AU845">
        <v>323</v>
      </c>
      <c r="AW845">
        <v>324</v>
      </c>
      <c r="AX845" t="s">
        <v>1033</v>
      </c>
      <c r="AY845">
        <v>324</v>
      </c>
      <c r="AZ845">
        <v>0</v>
      </c>
      <c r="BA845">
        <v>3.01702</v>
      </c>
      <c r="BB845">
        <v>0</v>
      </c>
      <c r="BC845">
        <v>0</v>
      </c>
      <c r="BF845">
        <v>1</v>
      </c>
      <c r="BG845">
        <v>2</v>
      </c>
      <c r="BI845">
        <v>60</v>
      </c>
      <c r="BJ845">
        <v>0</v>
      </c>
      <c r="BK845">
        <v>1</v>
      </c>
      <c r="BL845">
        <v>1</v>
      </c>
      <c r="BM845">
        <v>2575.61</v>
      </c>
      <c r="BN845">
        <v>1</v>
      </c>
      <c r="BO845">
        <v>0</v>
      </c>
      <c r="BP845">
        <v>0</v>
      </c>
      <c r="BQ845">
        <v>0</v>
      </c>
      <c r="BR845">
        <v>0</v>
      </c>
      <c r="BS845">
        <v>0</v>
      </c>
      <c r="BT845">
        <v>12484</v>
      </c>
      <c r="BU845">
        <v>0</v>
      </c>
      <c r="BV845">
        <v>0</v>
      </c>
      <c r="BW845">
        <v>162</v>
      </c>
      <c r="BX845">
        <v>3.01702</v>
      </c>
      <c r="BY845">
        <v>0</v>
      </c>
      <c r="BZ845">
        <v>161</v>
      </c>
      <c r="CA845">
        <v>1</v>
      </c>
      <c r="CB845">
        <v>158</v>
      </c>
      <c r="CC845">
        <v>3.3397199999999998</v>
      </c>
      <c r="CD845">
        <v>165</v>
      </c>
      <c r="CE845">
        <v>0</v>
      </c>
      <c r="CF845">
        <v>0</v>
      </c>
      <c r="CG845">
        <v>0</v>
      </c>
      <c r="CH845">
        <v>0</v>
      </c>
      <c r="CI845" t="s">
        <v>172</v>
      </c>
    </row>
    <row r="846" spans="1:87" x14ac:dyDescent="0.45">
      <c r="A846" t="s">
        <v>81</v>
      </c>
      <c r="B846">
        <v>1012958</v>
      </c>
      <c r="C846" t="s">
        <v>160</v>
      </c>
      <c r="D846" t="s">
        <v>67</v>
      </c>
      <c r="E846" t="s">
        <v>46</v>
      </c>
      <c r="F846">
        <v>13231</v>
      </c>
      <c r="G846" t="s">
        <v>59</v>
      </c>
      <c r="H846">
        <v>1</v>
      </c>
      <c r="I846">
        <v>1</v>
      </c>
      <c r="N846" t="s">
        <v>170</v>
      </c>
      <c r="R846" t="s">
        <v>97</v>
      </c>
      <c r="S846">
        <v>1012958</v>
      </c>
      <c r="AP846" t="s">
        <v>163</v>
      </c>
      <c r="AQ846" t="s">
        <v>1170</v>
      </c>
      <c r="AR846">
        <v>1</v>
      </c>
      <c r="AS846">
        <v>0</v>
      </c>
      <c r="AT846">
        <v>0</v>
      </c>
      <c r="AU846">
        <v>374</v>
      </c>
      <c r="AW846">
        <v>374</v>
      </c>
      <c r="AX846" t="s">
        <v>1034</v>
      </c>
      <c r="AY846">
        <v>374</v>
      </c>
      <c r="AZ846">
        <v>0</v>
      </c>
      <c r="BA846">
        <v>17.525500000000001</v>
      </c>
      <c r="BB846">
        <v>0</v>
      </c>
      <c r="BC846">
        <v>0</v>
      </c>
      <c r="BF846">
        <v>1</v>
      </c>
      <c r="BG846">
        <v>1</v>
      </c>
      <c r="BI846">
        <v>60</v>
      </c>
      <c r="BJ846">
        <v>0</v>
      </c>
      <c r="BK846">
        <v>1</v>
      </c>
      <c r="BL846">
        <v>1</v>
      </c>
      <c r="BM846">
        <v>2961.72</v>
      </c>
      <c r="BN846">
        <v>1</v>
      </c>
      <c r="BO846">
        <v>0</v>
      </c>
      <c r="BP846">
        <v>0</v>
      </c>
      <c r="BQ846">
        <v>0</v>
      </c>
      <c r="BR846">
        <v>0</v>
      </c>
      <c r="BS846">
        <v>0</v>
      </c>
      <c r="BT846">
        <v>14368</v>
      </c>
      <c r="BU846">
        <v>0</v>
      </c>
      <c r="BV846">
        <v>0</v>
      </c>
      <c r="BW846">
        <v>190</v>
      </c>
      <c r="BX846">
        <v>3.2193200000000002</v>
      </c>
      <c r="BY846">
        <v>0</v>
      </c>
      <c r="BZ846">
        <v>184</v>
      </c>
      <c r="CA846">
        <v>1</v>
      </c>
      <c r="CB846">
        <v>198</v>
      </c>
      <c r="CC846">
        <v>5.8204399999999996</v>
      </c>
      <c r="CD846">
        <v>176</v>
      </c>
      <c r="CE846">
        <v>0</v>
      </c>
      <c r="CF846">
        <v>0</v>
      </c>
      <c r="CG846">
        <v>0</v>
      </c>
      <c r="CH846">
        <v>0</v>
      </c>
      <c r="CI846" t="s">
        <v>172</v>
      </c>
    </row>
    <row r="847" spans="1:87" x14ac:dyDescent="0.45">
      <c r="A847" t="s">
        <v>81</v>
      </c>
      <c r="B847">
        <v>1014505</v>
      </c>
      <c r="C847" t="s">
        <v>160</v>
      </c>
      <c r="D847" t="s">
        <v>67</v>
      </c>
      <c r="E847" t="s">
        <v>74</v>
      </c>
      <c r="F847">
        <v>12762</v>
      </c>
      <c r="G847" t="s">
        <v>59</v>
      </c>
      <c r="H847">
        <v>1</v>
      </c>
      <c r="I847">
        <v>1</v>
      </c>
      <c r="N847" t="s">
        <v>170</v>
      </c>
      <c r="R847" t="s">
        <v>97</v>
      </c>
      <c r="S847">
        <v>1014505</v>
      </c>
      <c r="AP847" t="s">
        <v>163</v>
      </c>
      <c r="AQ847" t="s">
        <v>1170</v>
      </c>
      <c r="AR847">
        <v>1</v>
      </c>
      <c r="AS847">
        <v>0</v>
      </c>
      <c r="AT847">
        <v>0</v>
      </c>
      <c r="AU847">
        <v>342</v>
      </c>
      <c r="AW847">
        <v>343</v>
      </c>
      <c r="AX847" t="s">
        <v>1035</v>
      </c>
      <c r="AY847">
        <v>343</v>
      </c>
      <c r="AZ847">
        <v>0</v>
      </c>
      <c r="BA847">
        <v>21.524999999999999</v>
      </c>
      <c r="BB847">
        <v>0</v>
      </c>
      <c r="BC847">
        <v>0</v>
      </c>
      <c r="BF847">
        <v>1</v>
      </c>
      <c r="BG847">
        <v>2</v>
      </c>
      <c r="BI847">
        <v>60</v>
      </c>
      <c r="BJ847">
        <v>0</v>
      </c>
      <c r="BK847">
        <v>1</v>
      </c>
      <c r="BL847">
        <v>1</v>
      </c>
      <c r="BM847">
        <v>2744.48</v>
      </c>
      <c r="BN847">
        <v>1</v>
      </c>
      <c r="BO847">
        <v>0</v>
      </c>
      <c r="BP847">
        <v>0</v>
      </c>
      <c r="BQ847">
        <v>0</v>
      </c>
      <c r="BR847">
        <v>0</v>
      </c>
      <c r="BS847">
        <v>0</v>
      </c>
      <c r="BT847">
        <v>13336</v>
      </c>
      <c r="BU847">
        <v>0</v>
      </c>
      <c r="BV847">
        <v>0</v>
      </c>
      <c r="BW847">
        <v>191</v>
      </c>
      <c r="BX847">
        <v>13.1692</v>
      </c>
      <c r="BY847">
        <v>0</v>
      </c>
      <c r="BZ847">
        <v>151</v>
      </c>
      <c r="CA847">
        <v>1</v>
      </c>
      <c r="CB847">
        <v>159</v>
      </c>
      <c r="CC847">
        <v>6.6675199999999997</v>
      </c>
      <c r="CD847">
        <v>183</v>
      </c>
      <c r="CE847">
        <v>0</v>
      </c>
      <c r="CF847">
        <v>0</v>
      </c>
      <c r="CG847">
        <v>0</v>
      </c>
      <c r="CH847">
        <v>0</v>
      </c>
      <c r="CI847" t="s">
        <v>172</v>
      </c>
    </row>
    <row r="848" spans="1:87" x14ac:dyDescent="0.45">
      <c r="A848" t="s">
        <v>81</v>
      </c>
      <c r="B848">
        <v>1364187</v>
      </c>
      <c r="C848" t="s">
        <v>160</v>
      </c>
      <c r="D848" t="s">
        <v>74</v>
      </c>
      <c r="E848" t="s">
        <v>67</v>
      </c>
      <c r="F848">
        <v>17916</v>
      </c>
      <c r="G848" t="s">
        <v>59</v>
      </c>
      <c r="H848">
        <v>1</v>
      </c>
      <c r="I848">
        <v>1</v>
      </c>
      <c r="N848" t="s">
        <v>170</v>
      </c>
      <c r="R848" t="s">
        <v>238</v>
      </c>
      <c r="S848">
        <v>1364187</v>
      </c>
      <c r="AP848" t="s">
        <v>163</v>
      </c>
      <c r="AQ848" t="s">
        <v>1170</v>
      </c>
      <c r="AR848">
        <v>1</v>
      </c>
      <c r="AS848">
        <v>0</v>
      </c>
      <c r="AT848">
        <v>0</v>
      </c>
      <c r="AU848">
        <v>489</v>
      </c>
      <c r="AW848">
        <v>493</v>
      </c>
      <c r="AX848" t="s">
        <v>1036</v>
      </c>
      <c r="AY848">
        <v>493</v>
      </c>
      <c r="AZ848">
        <v>0</v>
      </c>
      <c r="BA848">
        <v>3.36999</v>
      </c>
      <c r="BB848">
        <v>0</v>
      </c>
      <c r="BC848">
        <v>0</v>
      </c>
      <c r="BF848">
        <v>1</v>
      </c>
      <c r="BG848">
        <v>2</v>
      </c>
      <c r="BI848">
        <v>60</v>
      </c>
      <c r="BJ848">
        <v>0</v>
      </c>
      <c r="BK848">
        <v>1</v>
      </c>
      <c r="BL848">
        <v>1</v>
      </c>
      <c r="BM848">
        <v>3927.24</v>
      </c>
      <c r="BN848">
        <v>1</v>
      </c>
      <c r="BO848">
        <v>0</v>
      </c>
      <c r="BP848">
        <v>0</v>
      </c>
      <c r="BQ848">
        <v>0</v>
      </c>
      <c r="BR848">
        <v>0</v>
      </c>
      <c r="BS848">
        <v>0</v>
      </c>
      <c r="BT848">
        <v>19028</v>
      </c>
      <c r="BU848">
        <v>0</v>
      </c>
      <c r="BV848">
        <v>0</v>
      </c>
      <c r="BW848">
        <v>233</v>
      </c>
      <c r="BX848">
        <v>5.3593999999999999</v>
      </c>
      <c r="BY848">
        <v>0</v>
      </c>
      <c r="BZ848">
        <v>256</v>
      </c>
      <c r="CA848">
        <v>1</v>
      </c>
      <c r="CB848">
        <v>263</v>
      </c>
      <c r="CC848">
        <v>9.0895299999999999</v>
      </c>
      <c r="CD848">
        <v>226</v>
      </c>
      <c r="CE848">
        <v>0</v>
      </c>
      <c r="CF848">
        <v>0</v>
      </c>
      <c r="CG848">
        <v>0</v>
      </c>
      <c r="CH848">
        <v>0</v>
      </c>
      <c r="CI848" t="s">
        <v>172</v>
      </c>
    </row>
    <row r="849" spans="1:87" x14ac:dyDescent="0.45">
      <c r="A849" t="s">
        <v>81</v>
      </c>
      <c r="B849">
        <v>1513331</v>
      </c>
      <c r="C849" t="s">
        <v>160</v>
      </c>
      <c r="D849" t="s">
        <v>67</v>
      </c>
      <c r="E849" t="s">
        <v>46</v>
      </c>
      <c r="F849" s="1">
        <v>1.20244E-14</v>
      </c>
      <c r="G849" t="s">
        <v>59</v>
      </c>
      <c r="H849">
        <v>0</v>
      </c>
      <c r="I849">
        <v>1</v>
      </c>
      <c r="N849" t="s">
        <v>170</v>
      </c>
      <c r="R849" t="s">
        <v>1037</v>
      </c>
      <c r="S849">
        <v>1513331</v>
      </c>
      <c r="AP849" t="s">
        <v>163</v>
      </c>
      <c r="AQ849" t="s">
        <v>1170</v>
      </c>
      <c r="AR849">
        <v>5.2631600000000001E-2</v>
      </c>
      <c r="AS849">
        <v>0</v>
      </c>
      <c r="AT849">
        <v>0</v>
      </c>
      <c r="AU849">
        <v>9</v>
      </c>
      <c r="AW849">
        <v>171</v>
      </c>
      <c r="AY849">
        <v>171</v>
      </c>
      <c r="AZ849">
        <v>0</v>
      </c>
      <c r="BA849">
        <v>3.2515700000000001</v>
      </c>
      <c r="BB849">
        <v>13.5192</v>
      </c>
      <c r="BC849">
        <v>0</v>
      </c>
      <c r="BF849">
        <v>1</v>
      </c>
      <c r="BG849">
        <v>1</v>
      </c>
      <c r="BI849">
        <v>40.333300000000001</v>
      </c>
      <c r="BJ849">
        <v>40.074100000000001</v>
      </c>
      <c r="BK849">
        <v>1</v>
      </c>
      <c r="BL849">
        <v>1</v>
      </c>
      <c r="BM849">
        <v>1091.32</v>
      </c>
      <c r="BN849">
        <v>1</v>
      </c>
      <c r="BO849">
        <v>1</v>
      </c>
      <c r="BP849">
        <v>0</v>
      </c>
      <c r="BQ849">
        <v>0</v>
      </c>
      <c r="BR849">
        <v>0</v>
      </c>
      <c r="BS849">
        <v>0</v>
      </c>
      <c r="BT849">
        <v>160</v>
      </c>
      <c r="BU849">
        <v>5924</v>
      </c>
      <c r="BV849">
        <v>162</v>
      </c>
      <c r="BW849">
        <v>4</v>
      </c>
      <c r="BX849">
        <v>3.2515700000000001</v>
      </c>
      <c r="BY849">
        <v>12.0715</v>
      </c>
      <c r="BZ849">
        <v>5</v>
      </c>
      <c r="CA849">
        <v>1</v>
      </c>
      <c r="CB849">
        <v>0</v>
      </c>
      <c r="CC849">
        <v>22.553599999999999</v>
      </c>
      <c r="CD849">
        <v>9</v>
      </c>
      <c r="CF849">
        <v>45</v>
      </c>
      <c r="CG849">
        <v>72.497399999999999</v>
      </c>
      <c r="CH849">
        <v>117</v>
      </c>
      <c r="CI849" t="s">
        <v>172</v>
      </c>
    </row>
    <row r="850" spans="1:87" x14ac:dyDescent="0.45">
      <c r="A850" t="s">
        <v>81</v>
      </c>
      <c r="B850">
        <v>1529089</v>
      </c>
      <c r="C850" t="s">
        <v>160</v>
      </c>
      <c r="D850" t="s">
        <v>67</v>
      </c>
      <c r="E850" t="s">
        <v>46</v>
      </c>
      <c r="F850">
        <v>0</v>
      </c>
      <c r="G850" t="s">
        <v>59</v>
      </c>
      <c r="H850">
        <v>0</v>
      </c>
      <c r="I850">
        <v>1</v>
      </c>
      <c r="N850" t="s">
        <v>170</v>
      </c>
      <c r="R850" t="s">
        <v>240</v>
      </c>
      <c r="S850">
        <v>1529089</v>
      </c>
      <c r="AP850" t="s">
        <v>163</v>
      </c>
      <c r="AQ850" t="s">
        <v>1170</v>
      </c>
      <c r="AR850">
        <v>5.4973800000000003E-2</v>
      </c>
      <c r="AS850">
        <v>0</v>
      </c>
      <c r="AT850">
        <v>0</v>
      </c>
      <c r="AU850">
        <v>21</v>
      </c>
      <c r="AW850">
        <v>407</v>
      </c>
      <c r="AY850">
        <v>407</v>
      </c>
      <c r="AZ850">
        <v>0</v>
      </c>
      <c r="BA850">
        <v>26.2761</v>
      </c>
      <c r="BB850">
        <v>3.30504</v>
      </c>
      <c r="BC850">
        <v>0</v>
      </c>
      <c r="BF850">
        <v>1</v>
      </c>
      <c r="BG850">
        <v>3</v>
      </c>
      <c r="BI850">
        <v>60</v>
      </c>
      <c r="BJ850">
        <v>60</v>
      </c>
      <c r="BK850">
        <v>1</v>
      </c>
      <c r="BL850">
        <v>1</v>
      </c>
      <c r="BM850">
        <v>2276.96</v>
      </c>
      <c r="BN850">
        <v>1</v>
      </c>
      <c r="BO850">
        <v>0.99446000000000001</v>
      </c>
      <c r="BP850">
        <v>0</v>
      </c>
      <c r="BQ850">
        <v>0</v>
      </c>
      <c r="BR850">
        <v>0</v>
      </c>
      <c r="BS850">
        <v>0</v>
      </c>
      <c r="BT850">
        <v>288</v>
      </c>
      <c r="BU850">
        <v>11300</v>
      </c>
      <c r="BV850">
        <v>361</v>
      </c>
      <c r="BW850">
        <v>10</v>
      </c>
      <c r="BX850">
        <v>3.1137000000000001</v>
      </c>
      <c r="BY850">
        <v>4.7486800000000002</v>
      </c>
      <c r="BZ850">
        <v>11</v>
      </c>
      <c r="CA850">
        <v>1</v>
      </c>
      <c r="CB850">
        <v>7</v>
      </c>
      <c r="CC850">
        <v>8.0770700000000009</v>
      </c>
      <c r="CD850">
        <v>14</v>
      </c>
      <c r="CF850">
        <v>212</v>
      </c>
      <c r="CG850">
        <v>26.884499999999999</v>
      </c>
      <c r="CH850">
        <v>149</v>
      </c>
      <c r="CI850" t="s">
        <v>172</v>
      </c>
    </row>
    <row r="851" spans="1:87" x14ac:dyDescent="0.45">
      <c r="A851" t="s">
        <v>81</v>
      </c>
      <c r="B851">
        <v>1570370</v>
      </c>
      <c r="C851" t="s">
        <v>160</v>
      </c>
      <c r="D851" t="s">
        <v>46</v>
      </c>
      <c r="E851" t="s">
        <v>272</v>
      </c>
      <c r="F851" s="1">
        <v>8.4449299999999999E-16</v>
      </c>
      <c r="G851" t="s">
        <v>59</v>
      </c>
      <c r="H851">
        <v>0</v>
      </c>
      <c r="I851">
        <v>1</v>
      </c>
      <c r="N851" t="s">
        <v>805</v>
      </c>
      <c r="R851" t="s">
        <v>806</v>
      </c>
      <c r="S851">
        <v>1570370</v>
      </c>
      <c r="AP851" t="s">
        <v>163</v>
      </c>
      <c r="AQ851" t="s">
        <v>1170</v>
      </c>
      <c r="AR851">
        <v>5.8988800000000001E-2</v>
      </c>
      <c r="AS851">
        <v>0</v>
      </c>
      <c r="AT851">
        <v>0</v>
      </c>
      <c r="AU851">
        <v>21</v>
      </c>
      <c r="AW851">
        <v>384</v>
      </c>
      <c r="AY851">
        <v>386.077</v>
      </c>
      <c r="AZ851">
        <v>0</v>
      </c>
      <c r="BA851">
        <v>3.1137000000000001</v>
      </c>
      <c r="BB851">
        <v>3.3279200000000002</v>
      </c>
      <c r="BC851">
        <v>0</v>
      </c>
      <c r="BF851">
        <v>1</v>
      </c>
      <c r="BG851">
        <v>19</v>
      </c>
      <c r="BI851">
        <v>60</v>
      </c>
      <c r="BJ851">
        <v>60</v>
      </c>
      <c r="BK851">
        <v>1</v>
      </c>
      <c r="BL851">
        <v>1</v>
      </c>
      <c r="BM851">
        <v>2474.19</v>
      </c>
      <c r="BN851">
        <v>1</v>
      </c>
      <c r="BO851">
        <v>0.99402999999999997</v>
      </c>
      <c r="BP851">
        <v>0.5</v>
      </c>
      <c r="BQ851">
        <v>6</v>
      </c>
      <c r="BR851">
        <v>6</v>
      </c>
      <c r="BS851">
        <v>0.5</v>
      </c>
      <c r="BT851">
        <v>732</v>
      </c>
      <c r="BU851">
        <v>12705</v>
      </c>
      <c r="BV851">
        <v>335</v>
      </c>
      <c r="BW851">
        <v>10</v>
      </c>
      <c r="BX851">
        <v>3.1137000000000001</v>
      </c>
      <c r="BY851">
        <v>11.8842</v>
      </c>
      <c r="BZ851">
        <v>11</v>
      </c>
      <c r="CA851">
        <v>1</v>
      </c>
      <c r="CB851">
        <v>7</v>
      </c>
      <c r="CC851">
        <v>8.0770700000000009</v>
      </c>
      <c r="CD851">
        <v>14</v>
      </c>
      <c r="CF851">
        <v>174</v>
      </c>
      <c r="CG851">
        <v>4.1057600000000001</v>
      </c>
      <c r="CH851">
        <v>161</v>
      </c>
      <c r="CI851" t="s">
        <v>177</v>
      </c>
    </row>
    <row r="852" spans="1:87" x14ac:dyDescent="0.45">
      <c r="A852" t="s">
        <v>81</v>
      </c>
      <c r="B852">
        <v>1617095</v>
      </c>
      <c r="C852" t="s">
        <v>160</v>
      </c>
      <c r="D852" t="s">
        <v>89</v>
      </c>
      <c r="E852" t="s">
        <v>74</v>
      </c>
      <c r="F852">
        <v>0</v>
      </c>
      <c r="G852" t="s">
        <v>59</v>
      </c>
      <c r="H852">
        <v>0</v>
      </c>
      <c r="I852">
        <v>1</v>
      </c>
      <c r="N852" t="s">
        <v>170</v>
      </c>
      <c r="R852" t="s">
        <v>1038</v>
      </c>
      <c r="S852">
        <v>1617095</v>
      </c>
      <c r="AP852" t="s">
        <v>163</v>
      </c>
      <c r="AQ852" t="s">
        <v>1170</v>
      </c>
      <c r="AR852">
        <v>5.1851899999999999E-2</v>
      </c>
      <c r="AS852">
        <v>0</v>
      </c>
      <c r="AT852">
        <v>0</v>
      </c>
      <c r="AU852">
        <v>7</v>
      </c>
      <c r="AW852">
        <v>135</v>
      </c>
      <c r="AY852">
        <v>135</v>
      </c>
      <c r="AZ852">
        <v>0</v>
      </c>
      <c r="BA852">
        <v>3.3205100000000001</v>
      </c>
      <c r="BB852">
        <v>4.7067600000000001</v>
      </c>
      <c r="BC852">
        <v>0</v>
      </c>
      <c r="BF852">
        <v>1</v>
      </c>
      <c r="BG852">
        <v>1</v>
      </c>
      <c r="BI852">
        <v>40</v>
      </c>
      <c r="BJ852">
        <v>39.953099999999999</v>
      </c>
      <c r="BK852">
        <v>1</v>
      </c>
      <c r="BL852">
        <v>1</v>
      </c>
      <c r="BM852">
        <v>818.52200000000005</v>
      </c>
      <c r="BN852">
        <v>1</v>
      </c>
      <c r="BO852">
        <v>1</v>
      </c>
      <c r="BP852">
        <v>0</v>
      </c>
      <c r="BQ852">
        <v>0</v>
      </c>
      <c r="BR852">
        <v>0</v>
      </c>
      <c r="BS852">
        <v>0</v>
      </c>
      <c r="BT852">
        <v>108</v>
      </c>
      <c r="BU852">
        <v>4356</v>
      </c>
      <c r="BV852">
        <v>128</v>
      </c>
      <c r="BW852">
        <v>4</v>
      </c>
      <c r="BX852">
        <v>3.3205100000000001</v>
      </c>
      <c r="BY852">
        <v>12.7819</v>
      </c>
      <c r="BZ852">
        <v>3</v>
      </c>
      <c r="CA852">
        <v>1</v>
      </c>
      <c r="CB852">
        <v>7</v>
      </c>
      <c r="CC852">
        <v>18.210599999999999</v>
      </c>
      <c r="CD852">
        <v>0</v>
      </c>
      <c r="CF852">
        <v>61</v>
      </c>
      <c r="CG852">
        <v>3.6210300000000002</v>
      </c>
      <c r="CH852">
        <v>67</v>
      </c>
      <c r="CI852" t="s">
        <v>172</v>
      </c>
    </row>
    <row r="853" spans="1:87" x14ac:dyDescent="0.45">
      <c r="A853" t="s">
        <v>81</v>
      </c>
      <c r="B853">
        <v>1623414</v>
      </c>
      <c r="C853" t="s">
        <v>160</v>
      </c>
      <c r="D853" t="s">
        <v>89</v>
      </c>
      <c r="E853" t="s">
        <v>46</v>
      </c>
      <c r="F853">
        <v>0</v>
      </c>
      <c r="G853" t="s">
        <v>59</v>
      </c>
      <c r="H853">
        <v>0</v>
      </c>
      <c r="I853">
        <v>1</v>
      </c>
      <c r="N853" t="s">
        <v>170</v>
      </c>
      <c r="R853" t="s">
        <v>534</v>
      </c>
      <c r="S853">
        <v>1623414</v>
      </c>
      <c r="AP853" t="s">
        <v>163</v>
      </c>
      <c r="AQ853" t="s">
        <v>1170</v>
      </c>
      <c r="AR853">
        <v>0.1</v>
      </c>
      <c r="AS853">
        <v>0</v>
      </c>
      <c r="AT853">
        <v>0</v>
      </c>
      <c r="AU853">
        <v>7</v>
      </c>
      <c r="AW853">
        <v>72</v>
      </c>
      <c r="AY853">
        <v>72</v>
      </c>
      <c r="AZ853">
        <v>0</v>
      </c>
      <c r="BA853">
        <v>5.8021900000000004</v>
      </c>
      <c r="BB853">
        <v>28.1373</v>
      </c>
      <c r="BC853">
        <v>0</v>
      </c>
      <c r="BF853">
        <v>1</v>
      </c>
      <c r="BG853">
        <v>2</v>
      </c>
      <c r="BI853">
        <v>40</v>
      </c>
      <c r="BJ853">
        <v>39.857100000000003</v>
      </c>
      <c r="BK853">
        <v>1</v>
      </c>
      <c r="BL853">
        <v>1</v>
      </c>
      <c r="BM853">
        <v>348.87299999999999</v>
      </c>
      <c r="BN853">
        <v>1</v>
      </c>
      <c r="BO853">
        <v>1</v>
      </c>
      <c r="BP853">
        <v>0</v>
      </c>
      <c r="BQ853">
        <v>0</v>
      </c>
      <c r="BR853">
        <v>0</v>
      </c>
      <c r="BS853">
        <v>0</v>
      </c>
      <c r="BT853">
        <v>112</v>
      </c>
      <c r="BU853">
        <v>1948</v>
      </c>
      <c r="BV853">
        <v>63</v>
      </c>
      <c r="BW853">
        <v>2</v>
      </c>
      <c r="BX853">
        <v>5.8021900000000004</v>
      </c>
      <c r="BY853">
        <v>3.0447700000000002</v>
      </c>
      <c r="BZ853">
        <v>5</v>
      </c>
      <c r="CA853">
        <v>1</v>
      </c>
      <c r="CB853">
        <v>7</v>
      </c>
      <c r="CC853">
        <v>18.210599999999999</v>
      </c>
      <c r="CD853">
        <v>0</v>
      </c>
      <c r="CF853">
        <v>39</v>
      </c>
      <c r="CG853">
        <v>10.765599999999999</v>
      </c>
      <c r="CH853">
        <v>24</v>
      </c>
      <c r="CI853" t="s">
        <v>172</v>
      </c>
    </row>
    <row r="854" spans="1:87" x14ac:dyDescent="0.45">
      <c r="A854" t="s">
        <v>81</v>
      </c>
      <c r="B854">
        <v>1743265</v>
      </c>
      <c r="C854" t="s">
        <v>160</v>
      </c>
      <c r="D854" t="s">
        <v>89</v>
      </c>
      <c r="E854" t="s">
        <v>46</v>
      </c>
      <c r="F854">
        <v>20984</v>
      </c>
      <c r="G854" t="s">
        <v>59</v>
      </c>
      <c r="H854">
        <v>1</v>
      </c>
      <c r="I854">
        <v>1</v>
      </c>
      <c r="N854" t="s">
        <v>170</v>
      </c>
      <c r="R854" t="s">
        <v>247</v>
      </c>
      <c r="S854">
        <v>1743265</v>
      </c>
      <c r="AP854" t="s">
        <v>163</v>
      </c>
      <c r="AQ854" t="s">
        <v>1170</v>
      </c>
      <c r="AR854">
        <v>1</v>
      </c>
      <c r="AS854">
        <v>0</v>
      </c>
      <c r="AT854">
        <v>0</v>
      </c>
      <c r="AU854">
        <v>560</v>
      </c>
      <c r="AW854">
        <v>560</v>
      </c>
      <c r="AX854" t="s">
        <v>1039</v>
      </c>
      <c r="AY854">
        <v>560</v>
      </c>
      <c r="AZ854">
        <v>0</v>
      </c>
      <c r="BA854">
        <v>6.9809900000000003</v>
      </c>
      <c r="BB854">
        <v>0</v>
      </c>
      <c r="BC854">
        <v>0</v>
      </c>
      <c r="BF854">
        <v>1</v>
      </c>
      <c r="BG854">
        <v>1</v>
      </c>
      <c r="BI854">
        <v>60</v>
      </c>
      <c r="BJ854">
        <v>0</v>
      </c>
      <c r="BK854">
        <v>1</v>
      </c>
      <c r="BL854">
        <v>1</v>
      </c>
      <c r="BM854">
        <v>4544.08</v>
      </c>
      <c r="BN854">
        <v>1</v>
      </c>
      <c r="BO854">
        <v>0</v>
      </c>
      <c r="BP854">
        <v>0</v>
      </c>
      <c r="BQ854">
        <v>0</v>
      </c>
      <c r="BR854">
        <v>0</v>
      </c>
      <c r="BS854">
        <v>0</v>
      </c>
      <c r="BT854">
        <v>22000</v>
      </c>
      <c r="BU854">
        <v>0</v>
      </c>
      <c r="BV854">
        <v>0</v>
      </c>
      <c r="BW854">
        <v>279</v>
      </c>
      <c r="BX854">
        <v>3.0258099999999999</v>
      </c>
      <c r="BY854">
        <v>0</v>
      </c>
      <c r="BZ854">
        <v>281</v>
      </c>
      <c r="CA854">
        <v>1</v>
      </c>
      <c r="CB854">
        <v>279</v>
      </c>
      <c r="CC854">
        <v>3.0258099999999999</v>
      </c>
      <c r="CD854">
        <v>281</v>
      </c>
      <c r="CE854">
        <v>0</v>
      </c>
      <c r="CF854">
        <v>0</v>
      </c>
      <c r="CG854">
        <v>0</v>
      </c>
      <c r="CH854">
        <v>0</v>
      </c>
      <c r="CI854" t="s">
        <v>172</v>
      </c>
    </row>
    <row r="855" spans="1:87" x14ac:dyDescent="0.45">
      <c r="A855" t="s">
        <v>81</v>
      </c>
      <c r="B855">
        <v>2092571</v>
      </c>
      <c r="C855" t="s">
        <v>160</v>
      </c>
      <c r="D855" t="s">
        <v>74</v>
      </c>
      <c r="E855" t="s">
        <v>46</v>
      </c>
      <c r="F855">
        <v>17770</v>
      </c>
      <c r="G855" t="s">
        <v>59</v>
      </c>
      <c r="H855">
        <v>1</v>
      </c>
      <c r="I855">
        <v>1</v>
      </c>
      <c r="N855" t="s">
        <v>170</v>
      </c>
      <c r="R855" t="s">
        <v>253</v>
      </c>
      <c r="S855">
        <v>2092571</v>
      </c>
      <c r="AP855" t="s">
        <v>163</v>
      </c>
      <c r="AQ855" t="s">
        <v>1170</v>
      </c>
      <c r="AR855">
        <v>1</v>
      </c>
      <c r="AS855">
        <v>0</v>
      </c>
      <c r="AT855">
        <v>0</v>
      </c>
      <c r="AU855">
        <v>498</v>
      </c>
      <c r="AW855">
        <v>499</v>
      </c>
      <c r="AX855" t="s">
        <v>1040</v>
      </c>
      <c r="AY855">
        <v>499</v>
      </c>
      <c r="AZ855">
        <v>0</v>
      </c>
      <c r="BA855">
        <v>3.0800700000000001</v>
      </c>
      <c r="BB855">
        <v>0</v>
      </c>
      <c r="BC855">
        <v>0</v>
      </c>
      <c r="BF855">
        <v>1</v>
      </c>
      <c r="BG855">
        <v>2</v>
      </c>
      <c r="BI855">
        <v>60</v>
      </c>
      <c r="BJ855">
        <v>0</v>
      </c>
      <c r="BK855">
        <v>1</v>
      </c>
      <c r="BL855">
        <v>1</v>
      </c>
      <c r="BM855">
        <v>4039.63</v>
      </c>
      <c r="BN855">
        <v>0.99799199999999999</v>
      </c>
      <c r="BO855">
        <v>0</v>
      </c>
      <c r="BP855">
        <v>0</v>
      </c>
      <c r="BQ855">
        <v>0</v>
      </c>
      <c r="BR855">
        <v>0</v>
      </c>
      <c r="BS855">
        <v>0</v>
      </c>
      <c r="BT855">
        <v>19580</v>
      </c>
      <c r="BU855">
        <v>0</v>
      </c>
      <c r="BV855">
        <v>0</v>
      </c>
      <c r="BW855">
        <v>217</v>
      </c>
      <c r="BX855">
        <v>20.8704</v>
      </c>
      <c r="BY855">
        <v>0</v>
      </c>
      <c r="BZ855">
        <v>281</v>
      </c>
      <c r="CA855">
        <v>1</v>
      </c>
      <c r="CB855">
        <v>256</v>
      </c>
      <c r="CC855">
        <v>3.8649399999999998</v>
      </c>
      <c r="CD855">
        <v>242</v>
      </c>
      <c r="CE855">
        <v>0</v>
      </c>
      <c r="CF855">
        <v>0</v>
      </c>
      <c r="CG855">
        <v>0</v>
      </c>
      <c r="CH855">
        <v>0</v>
      </c>
      <c r="CI855" t="s">
        <v>172</v>
      </c>
    </row>
    <row r="856" spans="1:87" x14ac:dyDescent="0.45">
      <c r="A856" t="s">
        <v>81</v>
      </c>
      <c r="B856">
        <v>2139155</v>
      </c>
      <c r="C856" t="s">
        <v>160</v>
      </c>
      <c r="D856" t="s">
        <v>46</v>
      </c>
      <c r="E856" t="s">
        <v>89</v>
      </c>
      <c r="F856">
        <v>19379</v>
      </c>
      <c r="G856" t="s">
        <v>59</v>
      </c>
      <c r="H856">
        <v>1</v>
      </c>
      <c r="I856">
        <v>1</v>
      </c>
      <c r="N856" t="s">
        <v>170</v>
      </c>
      <c r="R856" t="s">
        <v>97</v>
      </c>
      <c r="S856">
        <v>2139155</v>
      </c>
      <c r="AP856" t="s">
        <v>163</v>
      </c>
      <c r="AQ856" t="s">
        <v>1170</v>
      </c>
      <c r="AR856">
        <v>0.99811000000000005</v>
      </c>
      <c r="AS856">
        <v>0</v>
      </c>
      <c r="AT856">
        <v>0</v>
      </c>
      <c r="AU856">
        <v>528</v>
      </c>
      <c r="AW856">
        <v>530</v>
      </c>
      <c r="AX856" t="s">
        <v>1041</v>
      </c>
      <c r="AY856">
        <v>530</v>
      </c>
      <c r="AZ856">
        <v>0</v>
      </c>
      <c r="BA856">
        <v>9.5905199999999997</v>
      </c>
      <c r="BB856">
        <v>5.1817700000000002</v>
      </c>
      <c r="BC856">
        <v>0</v>
      </c>
      <c r="BF856">
        <v>1</v>
      </c>
      <c r="BG856">
        <v>2</v>
      </c>
      <c r="BI856">
        <v>60</v>
      </c>
      <c r="BJ856">
        <v>60</v>
      </c>
      <c r="BK856">
        <v>1</v>
      </c>
      <c r="BL856">
        <v>1</v>
      </c>
      <c r="BM856">
        <v>4240.4399999999996</v>
      </c>
      <c r="BN856">
        <v>1</v>
      </c>
      <c r="BO856">
        <v>1</v>
      </c>
      <c r="BP856">
        <v>0</v>
      </c>
      <c r="BQ856">
        <v>0</v>
      </c>
      <c r="BR856">
        <v>0</v>
      </c>
      <c r="BS856">
        <v>0</v>
      </c>
      <c r="BT856">
        <v>20556</v>
      </c>
      <c r="BU856">
        <v>24</v>
      </c>
      <c r="BV856">
        <v>1</v>
      </c>
      <c r="BW856">
        <v>277</v>
      </c>
      <c r="BX856">
        <v>5.7904400000000003</v>
      </c>
      <c r="BY856">
        <v>5.1817700000000002</v>
      </c>
      <c r="BZ856">
        <v>251</v>
      </c>
      <c r="CA856">
        <v>1</v>
      </c>
      <c r="CB856">
        <v>271</v>
      </c>
      <c r="CC856">
        <v>3.8163800000000001</v>
      </c>
      <c r="CD856">
        <v>257</v>
      </c>
      <c r="CE856">
        <v>0</v>
      </c>
      <c r="CF856">
        <v>1</v>
      </c>
      <c r="CG856">
        <v>5.1817700000000002</v>
      </c>
      <c r="CH856">
        <v>0</v>
      </c>
      <c r="CI856" t="s">
        <v>172</v>
      </c>
    </row>
    <row r="857" spans="1:87" x14ac:dyDescent="0.45">
      <c r="A857" t="s">
        <v>81</v>
      </c>
      <c r="B857">
        <v>2198893</v>
      </c>
      <c r="C857" t="s">
        <v>160</v>
      </c>
      <c r="D857" t="s">
        <v>46</v>
      </c>
      <c r="E857" t="s">
        <v>89</v>
      </c>
      <c r="F857">
        <v>15756</v>
      </c>
      <c r="G857" t="s">
        <v>59</v>
      </c>
      <c r="H857">
        <v>1</v>
      </c>
      <c r="I857">
        <v>1</v>
      </c>
      <c r="N857" t="s">
        <v>170</v>
      </c>
      <c r="R857" t="s">
        <v>256</v>
      </c>
      <c r="S857">
        <v>2198893</v>
      </c>
      <c r="AP857" t="s">
        <v>163</v>
      </c>
      <c r="AQ857" t="s">
        <v>1170</v>
      </c>
      <c r="AR857">
        <v>1</v>
      </c>
      <c r="AS857">
        <v>0</v>
      </c>
      <c r="AT857">
        <v>0</v>
      </c>
      <c r="AU857">
        <v>417</v>
      </c>
      <c r="AW857">
        <v>418</v>
      </c>
      <c r="AX857" t="s">
        <v>1042</v>
      </c>
      <c r="AY857">
        <v>418</v>
      </c>
      <c r="AZ857">
        <v>0</v>
      </c>
      <c r="BA857">
        <v>3.0155099999999999</v>
      </c>
      <c r="BB857">
        <v>0</v>
      </c>
      <c r="BC857">
        <v>0</v>
      </c>
      <c r="BF857">
        <v>1</v>
      </c>
      <c r="BG857">
        <v>2</v>
      </c>
      <c r="BI857">
        <v>60</v>
      </c>
      <c r="BJ857">
        <v>0</v>
      </c>
      <c r="BK857">
        <v>1</v>
      </c>
      <c r="BL857">
        <v>1</v>
      </c>
      <c r="BM857">
        <v>3400.56</v>
      </c>
      <c r="BN857">
        <v>0.99280599999999997</v>
      </c>
      <c r="BO857">
        <v>0</v>
      </c>
      <c r="BP857">
        <v>0</v>
      </c>
      <c r="BQ857">
        <v>0</v>
      </c>
      <c r="BR857">
        <v>0</v>
      </c>
      <c r="BS857">
        <v>0</v>
      </c>
      <c r="BT857">
        <v>16476</v>
      </c>
      <c r="BU857">
        <v>0</v>
      </c>
      <c r="BV857">
        <v>0</v>
      </c>
      <c r="BW857">
        <v>202</v>
      </c>
      <c r="BX857">
        <v>3.8903500000000002</v>
      </c>
      <c r="BY857">
        <v>0</v>
      </c>
      <c r="BZ857">
        <v>215</v>
      </c>
      <c r="CA857">
        <v>1</v>
      </c>
      <c r="CB857">
        <v>222</v>
      </c>
      <c r="CC857">
        <v>6.80647</v>
      </c>
      <c r="CD857">
        <v>195</v>
      </c>
      <c r="CE857">
        <v>0</v>
      </c>
      <c r="CF857">
        <v>0</v>
      </c>
      <c r="CG857">
        <v>0</v>
      </c>
      <c r="CH857">
        <v>0</v>
      </c>
      <c r="CI857" t="s">
        <v>172</v>
      </c>
    </row>
    <row r="858" spans="1:87" x14ac:dyDescent="0.45">
      <c r="A858" t="s">
        <v>81</v>
      </c>
      <c r="B858">
        <v>2204575</v>
      </c>
      <c r="C858" t="s">
        <v>160</v>
      </c>
      <c r="D858" t="s">
        <v>257</v>
      </c>
      <c r="E858" t="s">
        <v>89</v>
      </c>
      <c r="F858">
        <v>9542.31</v>
      </c>
      <c r="G858" t="s">
        <v>59</v>
      </c>
      <c r="H858">
        <v>1</v>
      </c>
      <c r="I858">
        <v>1</v>
      </c>
      <c r="N858" t="s">
        <v>258</v>
      </c>
      <c r="R858" t="s">
        <v>260</v>
      </c>
      <c r="S858">
        <v>2204575</v>
      </c>
      <c r="AP858" t="s">
        <v>163</v>
      </c>
      <c r="AQ858" t="s">
        <v>1170</v>
      </c>
      <c r="AR858">
        <v>0.99674300000000005</v>
      </c>
      <c r="AS858">
        <v>0</v>
      </c>
      <c r="AT858">
        <v>0</v>
      </c>
      <c r="AU858">
        <v>306</v>
      </c>
      <c r="AW858">
        <v>320</v>
      </c>
      <c r="AX858" t="s">
        <v>1043</v>
      </c>
      <c r="AY858">
        <v>298.39999999999998</v>
      </c>
      <c r="AZ858">
        <v>0</v>
      </c>
      <c r="BA858">
        <v>3.0103</v>
      </c>
      <c r="BB858">
        <v>5.1817700000000002</v>
      </c>
      <c r="BC858">
        <v>0</v>
      </c>
      <c r="BD858">
        <v>9</v>
      </c>
      <c r="BF858">
        <v>1</v>
      </c>
      <c r="BG858">
        <v>8</v>
      </c>
      <c r="BI858">
        <v>60</v>
      </c>
      <c r="BJ858">
        <v>60</v>
      </c>
      <c r="BK858">
        <v>1</v>
      </c>
      <c r="BL858">
        <v>1</v>
      </c>
      <c r="BM858">
        <v>2197.1999999999998</v>
      </c>
      <c r="BN858">
        <v>1</v>
      </c>
      <c r="BO858">
        <v>1</v>
      </c>
      <c r="BP858">
        <v>0</v>
      </c>
      <c r="BQ858">
        <v>0</v>
      </c>
      <c r="BR858">
        <v>0</v>
      </c>
      <c r="BS858">
        <v>0</v>
      </c>
      <c r="BT858">
        <v>10692</v>
      </c>
      <c r="BU858">
        <v>40</v>
      </c>
      <c r="BV858">
        <v>1</v>
      </c>
      <c r="BW858">
        <v>153</v>
      </c>
      <c r="BX858">
        <v>3.0103</v>
      </c>
      <c r="BY858">
        <v>5.1817700000000002</v>
      </c>
      <c r="BZ858">
        <v>153</v>
      </c>
      <c r="CA858">
        <v>1</v>
      </c>
      <c r="CB858">
        <v>166</v>
      </c>
      <c r="CC858">
        <v>7.80741</v>
      </c>
      <c r="CD858">
        <v>140</v>
      </c>
      <c r="CE858">
        <v>0</v>
      </c>
      <c r="CF858">
        <v>0</v>
      </c>
      <c r="CG858">
        <v>5.1817700000000002</v>
      </c>
      <c r="CH858">
        <v>1</v>
      </c>
      <c r="CI858" t="s">
        <v>236</v>
      </c>
    </row>
    <row r="859" spans="1:87" x14ac:dyDescent="0.45">
      <c r="A859" t="s">
        <v>81</v>
      </c>
      <c r="B859">
        <v>2301721</v>
      </c>
      <c r="C859" t="s">
        <v>160</v>
      </c>
      <c r="D859" t="s">
        <v>74</v>
      </c>
      <c r="E859" t="s">
        <v>67</v>
      </c>
      <c r="F859">
        <v>12544</v>
      </c>
      <c r="G859" t="s">
        <v>59</v>
      </c>
      <c r="H859">
        <v>1</v>
      </c>
      <c r="I859">
        <v>1</v>
      </c>
      <c r="N859" t="s">
        <v>170</v>
      </c>
      <c r="R859" t="s">
        <v>265</v>
      </c>
      <c r="S859">
        <v>2301721</v>
      </c>
      <c r="AP859" t="s">
        <v>163</v>
      </c>
      <c r="AQ859" t="s">
        <v>1170</v>
      </c>
      <c r="AR859">
        <v>1</v>
      </c>
      <c r="AS859">
        <v>0</v>
      </c>
      <c r="AT859">
        <v>0</v>
      </c>
      <c r="AU859">
        <v>336</v>
      </c>
      <c r="AW859">
        <v>336</v>
      </c>
      <c r="AX859" t="s">
        <v>1044</v>
      </c>
      <c r="AY859">
        <v>336</v>
      </c>
      <c r="AZ859">
        <v>0</v>
      </c>
      <c r="BA859">
        <v>3.0361500000000001</v>
      </c>
      <c r="BB859">
        <v>0</v>
      </c>
      <c r="BC859">
        <v>0</v>
      </c>
      <c r="BF859">
        <v>1</v>
      </c>
      <c r="BG859">
        <v>1</v>
      </c>
      <c r="BI859">
        <v>60</v>
      </c>
      <c r="BJ859">
        <v>0</v>
      </c>
      <c r="BK859">
        <v>1</v>
      </c>
      <c r="BL859">
        <v>1</v>
      </c>
      <c r="BM859">
        <v>2702.6</v>
      </c>
      <c r="BN859">
        <v>1</v>
      </c>
      <c r="BO859">
        <v>0</v>
      </c>
      <c r="BP859">
        <v>0</v>
      </c>
      <c r="BQ859">
        <v>0</v>
      </c>
      <c r="BR859">
        <v>0</v>
      </c>
      <c r="BS859">
        <v>0</v>
      </c>
      <c r="BT859">
        <v>13108</v>
      </c>
      <c r="BU859">
        <v>0</v>
      </c>
      <c r="BV859">
        <v>0</v>
      </c>
      <c r="BW859">
        <v>148</v>
      </c>
      <c r="BX859">
        <v>13.3506</v>
      </c>
      <c r="BY859">
        <v>0</v>
      </c>
      <c r="BZ859">
        <v>188</v>
      </c>
      <c r="CA859">
        <v>1</v>
      </c>
      <c r="CB859">
        <v>165</v>
      </c>
      <c r="CC859">
        <v>3.2429600000000001</v>
      </c>
      <c r="CD859">
        <v>171</v>
      </c>
      <c r="CE859">
        <v>0</v>
      </c>
      <c r="CF859">
        <v>0</v>
      </c>
      <c r="CG859">
        <v>0</v>
      </c>
      <c r="CH859">
        <v>0</v>
      </c>
      <c r="CI859" t="s">
        <v>172</v>
      </c>
    </row>
    <row r="860" spans="1:87" x14ac:dyDescent="0.45">
      <c r="A860" t="s">
        <v>81</v>
      </c>
      <c r="B860">
        <v>2350285</v>
      </c>
      <c r="C860" t="s">
        <v>160</v>
      </c>
      <c r="D860" t="s">
        <v>46</v>
      </c>
      <c r="E860" t="s">
        <v>267</v>
      </c>
      <c r="F860">
        <v>17934</v>
      </c>
      <c r="G860" t="s">
        <v>59</v>
      </c>
      <c r="H860">
        <v>1</v>
      </c>
      <c r="I860">
        <v>1</v>
      </c>
      <c r="N860" t="s">
        <v>194</v>
      </c>
      <c r="R860" t="s">
        <v>97</v>
      </c>
      <c r="S860">
        <v>2350285</v>
      </c>
      <c r="AP860" t="s">
        <v>163</v>
      </c>
      <c r="AQ860" t="s">
        <v>1170</v>
      </c>
      <c r="AR860">
        <v>1</v>
      </c>
      <c r="AS860">
        <v>0</v>
      </c>
      <c r="AT860">
        <v>0</v>
      </c>
      <c r="AU860">
        <v>468</v>
      </c>
      <c r="AW860">
        <v>474</v>
      </c>
      <c r="AX860" t="s">
        <v>1045</v>
      </c>
      <c r="AY860">
        <v>631</v>
      </c>
      <c r="AZ860">
        <v>0</v>
      </c>
      <c r="BA860">
        <v>3.3072499999999998</v>
      </c>
      <c r="BB860">
        <v>0</v>
      </c>
      <c r="BC860">
        <v>0</v>
      </c>
      <c r="BD860">
        <v>1</v>
      </c>
      <c r="BF860">
        <v>1</v>
      </c>
      <c r="BG860">
        <v>5</v>
      </c>
      <c r="BI860">
        <v>60</v>
      </c>
      <c r="BJ860">
        <v>0</v>
      </c>
      <c r="BK860">
        <v>1</v>
      </c>
      <c r="BL860">
        <v>1</v>
      </c>
      <c r="BM860">
        <v>3690.9</v>
      </c>
      <c r="BN860">
        <v>1</v>
      </c>
      <c r="BO860">
        <v>0</v>
      </c>
      <c r="BP860">
        <v>0</v>
      </c>
      <c r="BQ860">
        <v>0</v>
      </c>
      <c r="BR860">
        <v>0</v>
      </c>
      <c r="BS860">
        <v>0</v>
      </c>
      <c r="BT860">
        <v>17876</v>
      </c>
      <c r="BU860">
        <v>0</v>
      </c>
      <c r="BV860">
        <v>0</v>
      </c>
      <c r="BW860">
        <v>229</v>
      </c>
      <c r="BX860">
        <v>3.4742899999999999</v>
      </c>
      <c r="BY860">
        <v>0</v>
      </c>
      <c r="BZ860">
        <v>239</v>
      </c>
      <c r="CA860">
        <v>1</v>
      </c>
      <c r="CB860">
        <v>235</v>
      </c>
      <c r="CC860">
        <v>3.0288599999999999</v>
      </c>
      <c r="CD860">
        <v>233</v>
      </c>
      <c r="CE860">
        <v>6</v>
      </c>
      <c r="CF860">
        <v>0</v>
      </c>
      <c r="CG860">
        <v>0</v>
      </c>
      <c r="CH860">
        <v>0</v>
      </c>
      <c r="CI860" t="s">
        <v>177</v>
      </c>
    </row>
    <row r="861" spans="1:87" x14ac:dyDescent="0.45">
      <c r="A861" t="s">
        <v>81</v>
      </c>
      <c r="B861">
        <v>2360245</v>
      </c>
      <c r="C861" t="s">
        <v>160</v>
      </c>
      <c r="D861" t="s">
        <v>67</v>
      </c>
      <c r="E861" t="s">
        <v>248</v>
      </c>
      <c r="F861">
        <v>15463</v>
      </c>
      <c r="G861" t="s">
        <v>59</v>
      </c>
      <c r="H861">
        <v>1</v>
      </c>
      <c r="I861">
        <v>1</v>
      </c>
      <c r="N861" t="s">
        <v>194</v>
      </c>
      <c r="R861" t="s">
        <v>270</v>
      </c>
      <c r="S861">
        <v>2360245</v>
      </c>
      <c r="AP861" t="s">
        <v>163</v>
      </c>
      <c r="AQ861" t="s">
        <v>1170</v>
      </c>
      <c r="AR861">
        <v>1</v>
      </c>
      <c r="AS861">
        <v>0</v>
      </c>
      <c r="AT861">
        <v>0</v>
      </c>
      <c r="AU861">
        <v>399</v>
      </c>
      <c r="AW861">
        <v>415</v>
      </c>
      <c r="AX861" t="s">
        <v>1046</v>
      </c>
      <c r="AY861">
        <v>549.33299999999997</v>
      </c>
      <c r="AZ861">
        <v>0</v>
      </c>
      <c r="BA861">
        <v>4.5831200000000001</v>
      </c>
      <c r="BB861">
        <v>0</v>
      </c>
      <c r="BC861">
        <v>0</v>
      </c>
      <c r="BD861">
        <v>1</v>
      </c>
      <c r="BF861">
        <v>1</v>
      </c>
      <c r="BG861">
        <v>7</v>
      </c>
      <c r="BI861">
        <v>60</v>
      </c>
      <c r="BJ861">
        <v>0</v>
      </c>
      <c r="BK861">
        <v>1</v>
      </c>
      <c r="BL861">
        <v>1</v>
      </c>
      <c r="BM861">
        <v>3121.57</v>
      </c>
      <c r="BN861">
        <v>1</v>
      </c>
      <c r="BO861">
        <v>0</v>
      </c>
      <c r="BP861">
        <v>0</v>
      </c>
      <c r="BQ861">
        <v>0</v>
      </c>
      <c r="BR861">
        <v>0</v>
      </c>
      <c r="BS861">
        <v>0</v>
      </c>
      <c r="BT861">
        <v>15128</v>
      </c>
      <c r="BU861">
        <v>0</v>
      </c>
      <c r="BV861">
        <v>0</v>
      </c>
      <c r="BW861">
        <v>208</v>
      </c>
      <c r="BX861">
        <v>4.5831200000000001</v>
      </c>
      <c r="BY861">
        <v>0</v>
      </c>
      <c r="BZ861">
        <v>191</v>
      </c>
      <c r="CA861">
        <v>1</v>
      </c>
      <c r="CB861">
        <v>198</v>
      </c>
      <c r="CC861">
        <v>3.0592800000000002</v>
      </c>
      <c r="CD861">
        <v>201</v>
      </c>
      <c r="CE861">
        <v>16</v>
      </c>
      <c r="CF861">
        <v>0</v>
      </c>
      <c r="CG861">
        <v>0</v>
      </c>
      <c r="CH861">
        <v>0</v>
      </c>
      <c r="CI861" t="s">
        <v>177</v>
      </c>
    </row>
    <row r="862" spans="1:87" x14ac:dyDescent="0.45">
      <c r="A862" t="s">
        <v>81</v>
      </c>
      <c r="B862">
        <v>2409242</v>
      </c>
      <c r="C862" t="s">
        <v>160</v>
      </c>
      <c r="D862" t="s">
        <v>272</v>
      </c>
      <c r="E862" t="s">
        <v>46</v>
      </c>
      <c r="F862">
        <v>14388</v>
      </c>
      <c r="G862" t="s">
        <v>59</v>
      </c>
      <c r="H862">
        <v>1</v>
      </c>
      <c r="I862">
        <v>1</v>
      </c>
      <c r="N862" t="s">
        <v>273</v>
      </c>
      <c r="R862" t="s">
        <v>275</v>
      </c>
      <c r="S862">
        <v>2409242</v>
      </c>
      <c r="AP862" t="s">
        <v>163</v>
      </c>
      <c r="AQ862" t="s">
        <v>1170</v>
      </c>
      <c r="AR862">
        <v>1</v>
      </c>
      <c r="AS862">
        <v>0</v>
      </c>
      <c r="AT862">
        <v>0</v>
      </c>
      <c r="AU862">
        <v>367</v>
      </c>
      <c r="AW862">
        <v>367</v>
      </c>
      <c r="AX862" t="s">
        <v>1047</v>
      </c>
      <c r="AY862">
        <v>293.60000000000002</v>
      </c>
      <c r="AZ862">
        <v>0</v>
      </c>
      <c r="BA862">
        <v>3.7262400000000002</v>
      </c>
      <c r="BB862">
        <v>0</v>
      </c>
      <c r="BC862">
        <v>0</v>
      </c>
      <c r="BD862">
        <v>2</v>
      </c>
      <c r="BF862">
        <v>1</v>
      </c>
      <c r="BG862">
        <v>1</v>
      </c>
      <c r="BI862">
        <v>60</v>
      </c>
      <c r="BJ862">
        <v>0</v>
      </c>
      <c r="BK862">
        <v>1</v>
      </c>
      <c r="BL862">
        <v>1</v>
      </c>
      <c r="BM862">
        <v>2903.25</v>
      </c>
      <c r="BN862">
        <v>1</v>
      </c>
      <c r="BO862">
        <v>0</v>
      </c>
      <c r="BP862">
        <v>0</v>
      </c>
      <c r="BQ862">
        <v>0</v>
      </c>
      <c r="BR862">
        <v>0</v>
      </c>
      <c r="BS862">
        <v>0</v>
      </c>
      <c r="BT862">
        <v>14080</v>
      </c>
      <c r="BU862">
        <v>0</v>
      </c>
      <c r="BV862">
        <v>0</v>
      </c>
      <c r="BW862">
        <v>205</v>
      </c>
      <c r="BX862">
        <v>13.9505</v>
      </c>
      <c r="BY862">
        <v>0</v>
      </c>
      <c r="BZ862">
        <v>162</v>
      </c>
      <c r="CA862">
        <v>1</v>
      </c>
      <c r="CB862">
        <v>177</v>
      </c>
      <c r="CC862">
        <v>4.0102399999999996</v>
      </c>
      <c r="CD862">
        <v>190</v>
      </c>
      <c r="CE862">
        <v>6</v>
      </c>
      <c r="CF862">
        <v>0</v>
      </c>
      <c r="CG862">
        <v>0</v>
      </c>
      <c r="CH862">
        <v>0</v>
      </c>
      <c r="CI862" t="s">
        <v>236</v>
      </c>
    </row>
    <row r="863" spans="1:87" x14ac:dyDescent="0.45">
      <c r="A863" t="s">
        <v>81</v>
      </c>
      <c r="B863">
        <v>2419397</v>
      </c>
      <c r="C863" t="s">
        <v>160</v>
      </c>
      <c r="D863" t="s">
        <v>193</v>
      </c>
      <c r="E863" t="s">
        <v>74</v>
      </c>
      <c r="F863">
        <v>13741</v>
      </c>
      <c r="G863" t="s">
        <v>59</v>
      </c>
      <c r="H863">
        <v>1</v>
      </c>
      <c r="I863">
        <v>1</v>
      </c>
      <c r="N863" t="s">
        <v>273</v>
      </c>
      <c r="R863" t="s">
        <v>277</v>
      </c>
      <c r="S863">
        <v>2419397</v>
      </c>
      <c r="AP863" t="s">
        <v>163</v>
      </c>
      <c r="AQ863" t="s">
        <v>1170</v>
      </c>
      <c r="AR863">
        <v>1</v>
      </c>
      <c r="AS863">
        <v>0</v>
      </c>
      <c r="AT863">
        <v>0</v>
      </c>
      <c r="AU863">
        <v>350</v>
      </c>
      <c r="AW863">
        <v>351</v>
      </c>
      <c r="AX863" t="s">
        <v>1048</v>
      </c>
      <c r="AY863">
        <v>281.39999999999998</v>
      </c>
      <c r="AZ863">
        <v>0</v>
      </c>
      <c r="BA863">
        <v>6.58392</v>
      </c>
      <c r="BB863">
        <v>0</v>
      </c>
      <c r="BC863">
        <v>0</v>
      </c>
      <c r="BD863">
        <v>2</v>
      </c>
      <c r="BF863">
        <v>1</v>
      </c>
      <c r="BG863">
        <v>2</v>
      </c>
      <c r="BI863">
        <v>60</v>
      </c>
      <c r="BJ863">
        <v>0</v>
      </c>
      <c r="BK863">
        <v>1</v>
      </c>
      <c r="BL863">
        <v>1</v>
      </c>
      <c r="BM863">
        <v>2751.87</v>
      </c>
      <c r="BN863">
        <v>1</v>
      </c>
      <c r="BO863">
        <v>0</v>
      </c>
      <c r="BP863">
        <v>1.5</v>
      </c>
      <c r="BQ863">
        <v>60</v>
      </c>
      <c r="BR863">
        <v>60</v>
      </c>
      <c r="BS863">
        <v>1.5</v>
      </c>
      <c r="BT863">
        <v>13344</v>
      </c>
      <c r="BU863">
        <v>0</v>
      </c>
      <c r="BV863">
        <v>0</v>
      </c>
      <c r="BW863">
        <v>184</v>
      </c>
      <c r="BX863">
        <v>5.0204599999999999</v>
      </c>
      <c r="BY863">
        <v>0</v>
      </c>
      <c r="BZ863">
        <v>166</v>
      </c>
      <c r="CA863">
        <v>1</v>
      </c>
      <c r="CB863">
        <v>177</v>
      </c>
      <c r="CC863">
        <v>3.1095700000000002</v>
      </c>
      <c r="CD863">
        <v>173</v>
      </c>
      <c r="CE863">
        <v>2</v>
      </c>
      <c r="CF863">
        <v>0</v>
      </c>
      <c r="CG863">
        <v>0</v>
      </c>
      <c r="CH863">
        <v>0</v>
      </c>
      <c r="CI863" t="s">
        <v>236</v>
      </c>
    </row>
    <row r="864" spans="1:87" x14ac:dyDescent="0.45">
      <c r="A864" t="s">
        <v>81</v>
      </c>
      <c r="B864">
        <v>2544044</v>
      </c>
      <c r="C864" t="s">
        <v>160</v>
      </c>
      <c r="D864" t="s">
        <v>46</v>
      </c>
      <c r="E864" t="s">
        <v>272</v>
      </c>
      <c r="F864">
        <v>14485</v>
      </c>
      <c r="G864" t="s">
        <v>59</v>
      </c>
      <c r="H864">
        <v>1</v>
      </c>
      <c r="I864">
        <v>1</v>
      </c>
      <c r="N864" t="s">
        <v>432</v>
      </c>
      <c r="R864" t="s">
        <v>281</v>
      </c>
      <c r="S864">
        <v>2544044</v>
      </c>
      <c r="AP864" t="s">
        <v>163</v>
      </c>
      <c r="AQ864" t="s">
        <v>1170</v>
      </c>
      <c r="AR864">
        <v>1</v>
      </c>
      <c r="AS864">
        <v>0</v>
      </c>
      <c r="AT864">
        <v>0</v>
      </c>
      <c r="AU864">
        <v>402</v>
      </c>
      <c r="AW864">
        <v>408</v>
      </c>
      <c r="AX864" t="s">
        <v>1049</v>
      </c>
      <c r="AY864">
        <v>509.25</v>
      </c>
      <c r="AZ864">
        <v>0</v>
      </c>
      <c r="BA864">
        <v>3.0319099999999999</v>
      </c>
      <c r="BB864">
        <v>0</v>
      </c>
      <c r="BC864">
        <v>0</v>
      </c>
      <c r="BD864">
        <v>2</v>
      </c>
      <c r="BF864">
        <v>1</v>
      </c>
      <c r="BG864">
        <v>4</v>
      </c>
      <c r="BI864">
        <v>60</v>
      </c>
      <c r="BJ864">
        <v>0</v>
      </c>
      <c r="BK864">
        <v>1</v>
      </c>
      <c r="BL864">
        <v>1</v>
      </c>
      <c r="BM864">
        <v>3091.51</v>
      </c>
      <c r="BN864">
        <v>1</v>
      </c>
      <c r="BO864">
        <v>0</v>
      </c>
      <c r="BP864">
        <v>0</v>
      </c>
      <c r="BQ864">
        <v>0</v>
      </c>
      <c r="BR864">
        <v>0</v>
      </c>
      <c r="BS864">
        <v>0</v>
      </c>
      <c r="BT864">
        <v>14984</v>
      </c>
      <c r="BU864">
        <v>0</v>
      </c>
      <c r="BV864">
        <v>0</v>
      </c>
      <c r="BW864">
        <v>196</v>
      </c>
      <c r="BX864">
        <v>3.5504699999999998</v>
      </c>
      <c r="BY864">
        <v>0</v>
      </c>
      <c r="BZ864">
        <v>206</v>
      </c>
      <c r="CA864">
        <v>1</v>
      </c>
      <c r="CB864">
        <v>216</v>
      </c>
      <c r="CC864">
        <v>7.87181</v>
      </c>
      <c r="CD864">
        <v>186</v>
      </c>
      <c r="CE864">
        <v>12</v>
      </c>
      <c r="CF864">
        <v>0</v>
      </c>
      <c r="CG864">
        <v>0</v>
      </c>
      <c r="CH864">
        <v>0</v>
      </c>
      <c r="CI864" t="s">
        <v>177</v>
      </c>
    </row>
    <row r="865" spans="1:87" x14ac:dyDescent="0.45">
      <c r="A865" t="s">
        <v>81</v>
      </c>
      <c r="B865">
        <v>2602717</v>
      </c>
      <c r="C865" t="s">
        <v>160</v>
      </c>
      <c r="D865" t="s">
        <v>89</v>
      </c>
      <c r="E865" t="s">
        <v>74</v>
      </c>
      <c r="F865">
        <v>16919</v>
      </c>
      <c r="G865" t="s">
        <v>59</v>
      </c>
      <c r="H865">
        <v>1</v>
      </c>
      <c r="I865">
        <v>1</v>
      </c>
      <c r="N865" t="s">
        <v>170</v>
      </c>
      <c r="R865" t="s">
        <v>283</v>
      </c>
      <c r="S865">
        <v>2602717</v>
      </c>
      <c r="AP865" t="s">
        <v>163</v>
      </c>
      <c r="AQ865" t="s">
        <v>1170</v>
      </c>
      <c r="AR865">
        <v>1</v>
      </c>
      <c r="AS865">
        <v>0</v>
      </c>
      <c r="AT865">
        <v>0</v>
      </c>
      <c r="AU865">
        <v>465</v>
      </c>
      <c r="AW865">
        <v>465</v>
      </c>
      <c r="AX865" t="s">
        <v>1050</v>
      </c>
      <c r="AY865">
        <v>465</v>
      </c>
      <c r="AZ865">
        <v>0</v>
      </c>
      <c r="BA865">
        <v>4.69611</v>
      </c>
      <c r="BB865">
        <v>0</v>
      </c>
      <c r="BC865">
        <v>0</v>
      </c>
      <c r="BF865">
        <v>1</v>
      </c>
      <c r="BG865">
        <v>1</v>
      </c>
      <c r="BI865">
        <v>60</v>
      </c>
      <c r="BJ865">
        <v>0</v>
      </c>
      <c r="BK865">
        <v>1</v>
      </c>
      <c r="BL865">
        <v>1</v>
      </c>
      <c r="BM865">
        <v>3734.53</v>
      </c>
      <c r="BN865">
        <v>0.99354799999999999</v>
      </c>
      <c r="BO865">
        <v>0</v>
      </c>
      <c r="BP865">
        <v>0</v>
      </c>
      <c r="BQ865">
        <v>0</v>
      </c>
      <c r="BR865">
        <v>0</v>
      </c>
      <c r="BS865">
        <v>0</v>
      </c>
      <c r="BT865">
        <v>18088</v>
      </c>
      <c r="BU865">
        <v>0</v>
      </c>
      <c r="BV865">
        <v>0</v>
      </c>
      <c r="BW865">
        <v>234</v>
      </c>
      <c r="BX865">
        <v>3.05233</v>
      </c>
      <c r="BY865">
        <v>0</v>
      </c>
      <c r="BZ865">
        <v>231</v>
      </c>
      <c r="CA865">
        <v>1</v>
      </c>
      <c r="CB865">
        <v>244</v>
      </c>
      <c r="CC865">
        <v>5.4806400000000002</v>
      </c>
      <c r="CD865">
        <v>221</v>
      </c>
      <c r="CE865">
        <v>0</v>
      </c>
      <c r="CF865">
        <v>0</v>
      </c>
      <c r="CG865">
        <v>0</v>
      </c>
      <c r="CH865">
        <v>0</v>
      </c>
      <c r="CI865" t="s">
        <v>172</v>
      </c>
    </row>
    <row r="866" spans="1:87" x14ac:dyDescent="0.45">
      <c r="A866" t="s">
        <v>81</v>
      </c>
      <c r="B866">
        <v>2602734</v>
      </c>
      <c r="C866" t="s">
        <v>160</v>
      </c>
      <c r="D866" t="s">
        <v>46</v>
      </c>
      <c r="E866" t="s">
        <v>74</v>
      </c>
      <c r="F866">
        <v>16050</v>
      </c>
      <c r="G866" t="s">
        <v>59</v>
      </c>
      <c r="H866">
        <v>1</v>
      </c>
      <c r="I866">
        <v>1</v>
      </c>
      <c r="N866" t="s">
        <v>170</v>
      </c>
      <c r="R866" t="s">
        <v>285</v>
      </c>
      <c r="S866">
        <v>2602734</v>
      </c>
      <c r="AP866" t="s">
        <v>163</v>
      </c>
      <c r="AQ866" t="s">
        <v>1170</v>
      </c>
      <c r="AR866">
        <v>1</v>
      </c>
      <c r="AS866">
        <v>0</v>
      </c>
      <c r="AT866">
        <v>0</v>
      </c>
      <c r="AU866">
        <v>443</v>
      </c>
      <c r="AW866">
        <v>445</v>
      </c>
      <c r="AX866" t="s">
        <v>1051</v>
      </c>
      <c r="AY866">
        <v>445</v>
      </c>
      <c r="AZ866">
        <v>0</v>
      </c>
      <c r="BA866">
        <v>3.6034099999999998</v>
      </c>
      <c r="BB866">
        <v>0</v>
      </c>
      <c r="BC866">
        <v>0</v>
      </c>
      <c r="BF866">
        <v>1</v>
      </c>
      <c r="BG866">
        <v>2</v>
      </c>
      <c r="BI866">
        <v>60</v>
      </c>
      <c r="BJ866">
        <v>0</v>
      </c>
      <c r="BK866">
        <v>1</v>
      </c>
      <c r="BL866">
        <v>1</v>
      </c>
      <c r="BM866">
        <v>3545.26</v>
      </c>
      <c r="BN866">
        <v>0.99548499999999995</v>
      </c>
      <c r="BO866">
        <v>0</v>
      </c>
      <c r="BP866">
        <v>0</v>
      </c>
      <c r="BQ866">
        <v>0</v>
      </c>
      <c r="BR866">
        <v>0</v>
      </c>
      <c r="BS866">
        <v>0</v>
      </c>
      <c r="BT866">
        <v>17172</v>
      </c>
      <c r="BU866">
        <v>0</v>
      </c>
      <c r="BV866">
        <v>0</v>
      </c>
      <c r="BW866">
        <v>214</v>
      </c>
      <c r="BX866">
        <v>4.1131900000000003</v>
      </c>
      <c r="BY866">
        <v>0</v>
      </c>
      <c r="BZ866">
        <v>229</v>
      </c>
      <c r="CA866">
        <v>1</v>
      </c>
      <c r="CB866">
        <v>221</v>
      </c>
      <c r="CC866">
        <v>3.0152000000000001</v>
      </c>
      <c r="CD866">
        <v>222</v>
      </c>
      <c r="CE866">
        <v>0</v>
      </c>
      <c r="CF866">
        <v>0</v>
      </c>
      <c r="CG866">
        <v>0</v>
      </c>
      <c r="CH866">
        <v>0</v>
      </c>
      <c r="CI866" t="s">
        <v>172</v>
      </c>
    </row>
    <row r="867" spans="1:87" x14ac:dyDescent="0.45">
      <c r="A867" t="s">
        <v>81</v>
      </c>
      <c r="B867">
        <v>2722440</v>
      </c>
      <c r="C867" t="s">
        <v>160</v>
      </c>
      <c r="D867" t="s">
        <v>46</v>
      </c>
      <c r="E867" t="s">
        <v>272</v>
      </c>
      <c r="F867">
        <v>0</v>
      </c>
      <c r="G867" t="s">
        <v>59</v>
      </c>
      <c r="H867">
        <v>0</v>
      </c>
      <c r="I867">
        <v>1</v>
      </c>
      <c r="N867" t="s">
        <v>805</v>
      </c>
      <c r="R867" t="s">
        <v>926</v>
      </c>
      <c r="S867">
        <v>2722440</v>
      </c>
      <c r="AP867" t="s">
        <v>163</v>
      </c>
      <c r="AQ867" t="s">
        <v>1170</v>
      </c>
      <c r="AR867">
        <v>8.7064699999999995E-2</v>
      </c>
      <c r="AS867">
        <v>0</v>
      </c>
      <c r="AT867">
        <v>0</v>
      </c>
      <c r="AU867">
        <v>35</v>
      </c>
      <c r="AW867">
        <v>421</v>
      </c>
      <c r="AY867">
        <v>423.846</v>
      </c>
      <c r="AZ867">
        <v>0</v>
      </c>
      <c r="BA867">
        <v>3.0723400000000001</v>
      </c>
      <c r="BB867">
        <v>3.48956</v>
      </c>
      <c r="BC867">
        <v>0</v>
      </c>
      <c r="BF867">
        <v>1</v>
      </c>
      <c r="BG867">
        <v>13</v>
      </c>
      <c r="BI867">
        <v>60</v>
      </c>
      <c r="BJ867">
        <v>60</v>
      </c>
      <c r="BK867">
        <v>1</v>
      </c>
      <c r="BL867">
        <v>1</v>
      </c>
      <c r="BM867">
        <v>2663.63</v>
      </c>
      <c r="BN867">
        <v>1</v>
      </c>
      <c r="BO867">
        <v>1</v>
      </c>
      <c r="BP867">
        <v>0.5</v>
      </c>
      <c r="BQ867">
        <v>6</v>
      </c>
      <c r="BR867">
        <v>6</v>
      </c>
      <c r="BS867">
        <v>0.5</v>
      </c>
      <c r="BT867">
        <v>1352</v>
      </c>
      <c r="BU867">
        <v>14224</v>
      </c>
      <c r="BV867">
        <v>367</v>
      </c>
      <c r="BW867">
        <v>22</v>
      </c>
      <c r="BX867">
        <v>8.0357099999999999</v>
      </c>
      <c r="BY867">
        <v>3.7262400000000002</v>
      </c>
      <c r="BZ867">
        <v>13</v>
      </c>
      <c r="CA867">
        <v>1</v>
      </c>
      <c r="CB867">
        <v>13</v>
      </c>
      <c r="CC867">
        <v>8.0357099999999999</v>
      </c>
      <c r="CD867">
        <v>22</v>
      </c>
      <c r="CF867">
        <v>188</v>
      </c>
      <c r="CG867">
        <v>3.48956</v>
      </c>
      <c r="CH867">
        <v>179</v>
      </c>
      <c r="CI867" t="s">
        <v>177</v>
      </c>
    </row>
    <row r="868" spans="1:87" x14ac:dyDescent="0.45">
      <c r="A868" t="s">
        <v>81</v>
      </c>
      <c r="B868">
        <v>2748897</v>
      </c>
      <c r="C868" t="s">
        <v>160</v>
      </c>
      <c r="D868" t="s">
        <v>89</v>
      </c>
      <c r="E868" t="s">
        <v>46</v>
      </c>
      <c r="F868">
        <v>18456</v>
      </c>
      <c r="G868" t="s">
        <v>59</v>
      </c>
      <c r="H868">
        <v>1</v>
      </c>
      <c r="I868">
        <v>1</v>
      </c>
      <c r="N868" t="s">
        <v>170</v>
      </c>
      <c r="R868" t="s">
        <v>97</v>
      </c>
      <c r="S868">
        <v>2748897</v>
      </c>
      <c r="AP868" t="s">
        <v>163</v>
      </c>
      <c r="AQ868" t="s">
        <v>1170</v>
      </c>
      <c r="AR868">
        <v>1</v>
      </c>
      <c r="AS868">
        <v>0</v>
      </c>
      <c r="AT868">
        <v>0</v>
      </c>
      <c r="AU868">
        <v>492</v>
      </c>
      <c r="AW868">
        <v>493</v>
      </c>
      <c r="AX868" t="s">
        <v>1052</v>
      </c>
      <c r="AY868">
        <v>493</v>
      </c>
      <c r="AZ868">
        <v>0</v>
      </c>
      <c r="BA868">
        <v>3.45166</v>
      </c>
      <c r="BB868">
        <v>0</v>
      </c>
      <c r="BC868">
        <v>0</v>
      </c>
      <c r="BF868">
        <v>1</v>
      </c>
      <c r="BG868">
        <v>2</v>
      </c>
      <c r="BI868">
        <v>60</v>
      </c>
      <c r="BJ868">
        <v>0</v>
      </c>
      <c r="BK868">
        <v>1</v>
      </c>
      <c r="BL868">
        <v>1</v>
      </c>
      <c r="BM868">
        <v>3993.27</v>
      </c>
      <c r="BN868">
        <v>0.99796700000000005</v>
      </c>
      <c r="BO868">
        <v>0</v>
      </c>
      <c r="BP868">
        <v>0</v>
      </c>
      <c r="BQ868">
        <v>0</v>
      </c>
      <c r="BR868">
        <v>0</v>
      </c>
      <c r="BS868">
        <v>0</v>
      </c>
      <c r="BT868">
        <v>19360</v>
      </c>
      <c r="BU868">
        <v>0</v>
      </c>
      <c r="BV868">
        <v>0</v>
      </c>
      <c r="BW868">
        <v>211</v>
      </c>
      <c r="BX868">
        <v>24.636800000000001</v>
      </c>
      <c r="BY868">
        <v>0</v>
      </c>
      <c r="BZ868">
        <v>281</v>
      </c>
      <c r="CA868">
        <v>1</v>
      </c>
      <c r="CB868">
        <v>250</v>
      </c>
      <c r="CC868">
        <v>3.29277</v>
      </c>
      <c r="CD868">
        <v>242</v>
      </c>
      <c r="CE868">
        <v>0</v>
      </c>
      <c r="CF868">
        <v>0</v>
      </c>
      <c r="CG868">
        <v>0</v>
      </c>
      <c r="CH868">
        <v>0</v>
      </c>
      <c r="CI868" t="s">
        <v>172</v>
      </c>
    </row>
    <row r="869" spans="1:87" x14ac:dyDescent="0.45">
      <c r="A869" t="s">
        <v>81</v>
      </c>
      <c r="B869">
        <v>3014665</v>
      </c>
      <c r="C869" t="s">
        <v>160</v>
      </c>
      <c r="D869" t="s">
        <v>46</v>
      </c>
      <c r="E869" t="s">
        <v>89</v>
      </c>
      <c r="F869">
        <v>21508</v>
      </c>
      <c r="G869" t="s">
        <v>59</v>
      </c>
      <c r="H869">
        <v>1</v>
      </c>
      <c r="I869">
        <v>1</v>
      </c>
      <c r="N869" t="s">
        <v>170</v>
      </c>
      <c r="R869" t="s">
        <v>289</v>
      </c>
      <c r="S869">
        <v>3014665</v>
      </c>
      <c r="AP869" t="s">
        <v>163</v>
      </c>
      <c r="AQ869" t="s">
        <v>1170</v>
      </c>
      <c r="AR869">
        <v>1</v>
      </c>
      <c r="AS869">
        <v>0</v>
      </c>
      <c r="AT869">
        <v>0</v>
      </c>
      <c r="AU869">
        <v>573</v>
      </c>
      <c r="AW869">
        <v>573</v>
      </c>
      <c r="AX869" t="s">
        <v>1053</v>
      </c>
      <c r="AY869">
        <v>573</v>
      </c>
      <c r="AZ869">
        <v>0</v>
      </c>
      <c r="BA869">
        <v>18.051400000000001</v>
      </c>
      <c r="BB869">
        <v>0</v>
      </c>
      <c r="BC869">
        <v>0</v>
      </c>
      <c r="BF869">
        <v>1</v>
      </c>
      <c r="BG869">
        <v>1</v>
      </c>
      <c r="BI869">
        <v>60</v>
      </c>
      <c r="BJ869">
        <v>0</v>
      </c>
      <c r="BK869">
        <v>1</v>
      </c>
      <c r="BL869">
        <v>1</v>
      </c>
      <c r="BM869">
        <v>4639.5600000000004</v>
      </c>
      <c r="BN869">
        <v>1</v>
      </c>
      <c r="BO869">
        <v>0</v>
      </c>
      <c r="BP869">
        <v>0</v>
      </c>
      <c r="BQ869">
        <v>0</v>
      </c>
      <c r="BR869">
        <v>0</v>
      </c>
      <c r="BS869">
        <v>0</v>
      </c>
      <c r="BT869">
        <v>22480</v>
      </c>
      <c r="BU869">
        <v>0</v>
      </c>
      <c r="BV869">
        <v>0</v>
      </c>
      <c r="BW869">
        <v>270</v>
      </c>
      <c r="BX869">
        <v>7.1372299999999997</v>
      </c>
      <c r="BY869">
        <v>0</v>
      </c>
      <c r="BZ869">
        <v>303</v>
      </c>
      <c r="CA869">
        <v>1</v>
      </c>
      <c r="CB869">
        <v>276</v>
      </c>
      <c r="CC869">
        <v>4.68154</v>
      </c>
      <c r="CD869">
        <v>297</v>
      </c>
      <c r="CE869">
        <v>0</v>
      </c>
      <c r="CF869">
        <v>0</v>
      </c>
      <c r="CG869">
        <v>0</v>
      </c>
      <c r="CH869">
        <v>0</v>
      </c>
      <c r="CI869" t="s">
        <v>172</v>
      </c>
    </row>
    <row r="870" spans="1:87" x14ac:dyDescent="0.45">
      <c r="A870" t="s">
        <v>81</v>
      </c>
      <c r="B870">
        <v>3096187</v>
      </c>
      <c r="C870" t="s">
        <v>160</v>
      </c>
      <c r="D870" t="s">
        <v>46</v>
      </c>
      <c r="E870" t="s">
        <v>89</v>
      </c>
      <c r="F870">
        <v>11053</v>
      </c>
      <c r="G870" t="s">
        <v>59</v>
      </c>
      <c r="R870" t="s">
        <v>291</v>
      </c>
      <c r="S870">
        <v>3096187</v>
      </c>
      <c r="AP870" t="s">
        <v>163</v>
      </c>
      <c r="AQ870" t="s">
        <v>1170</v>
      </c>
      <c r="AR870">
        <v>0.90294099999999999</v>
      </c>
      <c r="AW870">
        <v>340</v>
      </c>
      <c r="AX870" t="s">
        <v>1054</v>
      </c>
      <c r="CE870">
        <v>0</v>
      </c>
    </row>
    <row r="871" spans="1:87" x14ac:dyDescent="0.45">
      <c r="A871" t="s">
        <v>81</v>
      </c>
      <c r="B871">
        <v>3098707</v>
      </c>
      <c r="C871" t="s">
        <v>160</v>
      </c>
      <c r="D871" t="s">
        <v>46</v>
      </c>
      <c r="E871" t="s">
        <v>89</v>
      </c>
      <c r="F871">
        <v>17378</v>
      </c>
      <c r="G871" t="s">
        <v>59</v>
      </c>
      <c r="R871" t="s">
        <v>293</v>
      </c>
      <c r="S871">
        <v>3098707</v>
      </c>
      <c r="AP871" t="s">
        <v>163</v>
      </c>
      <c r="AQ871" t="s">
        <v>1170</v>
      </c>
      <c r="AR871">
        <v>0.93945699999999999</v>
      </c>
      <c r="AW871">
        <v>479</v>
      </c>
      <c r="AX871" t="s">
        <v>1055</v>
      </c>
      <c r="CE871">
        <v>0</v>
      </c>
    </row>
    <row r="872" spans="1:87" x14ac:dyDescent="0.45">
      <c r="A872" t="s">
        <v>81</v>
      </c>
      <c r="B872">
        <v>3106129</v>
      </c>
      <c r="C872" t="s">
        <v>160</v>
      </c>
      <c r="D872" t="s">
        <v>67</v>
      </c>
      <c r="E872" t="s">
        <v>46</v>
      </c>
      <c r="F872">
        <v>1097</v>
      </c>
      <c r="G872" t="s">
        <v>59</v>
      </c>
      <c r="H872">
        <v>0</v>
      </c>
      <c r="I872">
        <v>1</v>
      </c>
      <c r="N872" t="s">
        <v>170</v>
      </c>
      <c r="R872" t="s">
        <v>1057</v>
      </c>
      <c r="S872">
        <v>3106129</v>
      </c>
      <c r="AP872" t="s">
        <v>163</v>
      </c>
      <c r="AQ872" t="s">
        <v>1170</v>
      </c>
      <c r="AR872">
        <v>8.1881499999999996E-2</v>
      </c>
      <c r="AS872">
        <v>0</v>
      </c>
      <c r="AT872">
        <v>0</v>
      </c>
      <c r="AU872">
        <v>47</v>
      </c>
      <c r="AW872">
        <v>575</v>
      </c>
      <c r="AX872" t="s">
        <v>1056</v>
      </c>
      <c r="AY872">
        <v>575</v>
      </c>
      <c r="AZ872">
        <v>0</v>
      </c>
      <c r="BA872">
        <v>5.2741800000000003</v>
      </c>
      <c r="BB872">
        <v>3.1133099999999998</v>
      </c>
      <c r="BC872">
        <v>0</v>
      </c>
      <c r="BF872">
        <v>1</v>
      </c>
      <c r="BG872">
        <v>2</v>
      </c>
      <c r="BI872">
        <v>60</v>
      </c>
      <c r="BJ872">
        <v>60</v>
      </c>
      <c r="BK872">
        <v>1</v>
      </c>
      <c r="BL872">
        <v>1</v>
      </c>
      <c r="BM872">
        <v>3798.13</v>
      </c>
      <c r="BN872">
        <v>1</v>
      </c>
      <c r="BO872">
        <v>0.98482000000000003</v>
      </c>
      <c r="BP872">
        <v>0</v>
      </c>
      <c r="BQ872">
        <v>0</v>
      </c>
      <c r="BR872">
        <v>0</v>
      </c>
      <c r="BS872">
        <v>0</v>
      </c>
      <c r="BT872">
        <v>1796</v>
      </c>
      <c r="BU872">
        <v>20136</v>
      </c>
      <c r="BV872">
        <v>527</v>
      </c>
      <c r="BW872">
        <v>17</v>
      </c>
      <c r="BX872">
        <v>10.8184</v>
      </c>
      <c r="BY872">
        <v>4.2011099999999999</v>
      </c>
      <c r="BZ872">
        <v>30</v>
      </c>
      <c r="CA872">
        <v>1</v>
      </c>
      <c r="CB872">
        <v>15</v>
      </c>
      <c r="CC872">
        <v>16.362500000000001</v>
      </c>
      <c r="CD872">
        <v>32</v>
      </c>
      <c r="CE872">
        <v>14</v>
      </c>
      <c r="CF872">
        <v>259</v>
      </c>
      <c r="CG872">
        <v>3.3440599999999998</v>
      </c>
      <c r="CH872">
        <v>268</v>
      </c>
      <c r="CI872" t="s">
        <v>172</v>
      </c>
    </row>
    <row r="873" spans="1:87" x14ac:dyDescent="0.45">
      <c r="A873" t="s">
        <v>81</v>
      </c>
      <c r="B873">
        <v>3110189</v>
      </c>
      <c r="C873" t="s">
        <v>160</v>
      </c>
      <c r="D873" t="s">
        <v>67</v>
      </c>
      <c r="E873" t="s">
        <v>74</v>
      </c>
      <c r="F873">
        <v>12731</v>
      </c>
      <c r="G873" t="s">
        <v>59</v>
      </c>
      <c r="R873" t="s">
        <v>97</v>
      </c>
      <c r="S873">
        <v>3110189</v>
      </c>
      <c r="AP873" t="s">
        <v>163</v>
      </c>
      <c r="AQ873" t="s">
        <v>1170</v>
      </c>
      <c r="AR873">
        <v>0.93442599999999998</v>
      </c>
      <c r="AW873">
        <v>366</v>
      </c>
      <c r="AX873" t="s">
        <v>1058</v>
      </c>
      <c r="CE873">
        <v>0</v>
      </c>
    </row>
    <row r="874" spans="1:87" x14ac:dyDescent="0.45">
      <c r="A874" t="s">
        <v>81</v>
      </c>
      <c r="B874">
        <v>3110343</v>
      </c>
      <c r="C874" t="s">
        <v>160</v>
      </c>
      <c r="D874" t="s">
        <v>67</v>
      </c>
      <c r="E874" t="s">
        <v>46</v>
      </c>
      <c r="F874">
        <v>6307</v>
      </c>
      <c r="G874" t="s">
        <v>59</v>
      </c>
      <c r="R874" t="s">
        <v>296</v>
      </c>
      <c r="S874">
        <v>3110343</v>
      </c>
      <c r="AP874" t="s">
        <v>163</v>
      </c>
      <c r="AQ874" t="s">
        <v>1170</v>
      </c>
      <c r="AR874">
        <v>0.95652199999999998</v>
      </c>
      <c r="AW874">
        <v>184</v>
      </c>
      <c r="AX874" t="s">
        <v>1059</v>
      </c>
      <c r="CE874">
        <v>0</v>
      </c>
    </row>
    <row r="875" spans="1:87" x14ac:dyDescent="0.45">
      <c r="A875" t="s">
        <v>81</v>
      </c>
      <c r="B875">
        <v>3142651</v>
      </c>
      <c r="C875" t="s">
        <v>160</v>
      </c>
      <c r="D875" t="s">
        <v>74</v>
      </c>
      <c r="E875" t="s">
        <v>67</v>
      </c>
      <c r="F875">
        <v>17843</v>
      </c>
      <c r="G875" t="s">
        <v>59</v>
      </c>
      <c r="H875">
        <v>1</v>
      </c>
      <c r="I875">
        <v>1</v>
      </c>
      <c r="N875" t="s">
        <v>170</v>
      </c>
      <c r="R875" t="s">
        <v>298</v>
      </c>
      <c r="S875">
        <v>3142651</v>
      </c>
      <c r="AP875" t="s">
        <v>163</v>
      </c>
      <c r="AQ875" t="s">
        <v>1170</v>
      </c>
      <c r="AR875">
        <v>1</v>
      </c>
      <c r="AS875">
        <v>0</v>
      </c>
      <c r="AT875">
        <v>0</v>
      </c>
      <c r="AU875">
        <v>467</v>
      </c>
      <c r="AW875">
        <v>467</v>
      </c>
      <c r="AX875" t="s">
        <v>1060</v>
      </c>
      <c r="AY875">
        <v>467</v>
      </c>
      <c r="AZ875">
        <v>0</v>
      </c>
      <c r="BA875">
        <v>20.3123</v>
      </c>
      <c r="BB875">
        <v>0</v>
      </c>
      <c r="BC875">
        <v>0</v>
      </c>
      <c r="BF875">
        <v>1</v>
      </c>
      <c r="BG875">
        <v>1</v>
      </c>
      <c r="BI875">
        <v>60</v>
      </c>
      <c r="BJ875">
        <v>0</v>
      </c>
      <c r="BK875">
        <v>1</v>
      </c>
      <c r="BL875">
        <v>1</v>
      </c>
      <c r="BM875">
        <v>3825.39</v>
      </c>
      <c r="BN875">
        <v>0.99571699999999996</v>
      </c>
      <c r="BO875">
        <v>0</v>
      </c>
      <c r="BP875">
        <v>0</v>
      </c>
      <c r="BQ875">
        <v>0</v>
      </c>
      <c r="BR875">
        <v>0</v>
      </c>
      <c r="BS875">
        <v>0</v>
      </c>
      <c r="BT875">
        <v>18544</v>
      </c>
      <c r="BU875">
        <v>0</v>
      </c>
      <c r="BV875">
        <v>0</v>
      </c>
      <c r="BW875">
        <v>243</v>
      </c>
      <c r="BX875">
        <v>4.6888899999999998</v>
      </c>
      <c r="BY875">
        <v>0</v>
      </c>
      <c r="BZ875">
        <v>224</v>
      </c>
      <c r="CA875">
        <v>1</v>
      </c>
      <c r="CB875">
        <v>237</v>
      </c>
      <c r="CC875">
        <v>3.23814</v>
      </c>
      <c r="CD875">
        <v>230</v>
      </c>
      <c r="CE875">
        <v>0</v>
      </c>
      <c r="CF875">
        <v>0</v>
      </c>
      <c r="CG875">
        <v>0</v>
      </c>
      <c r="CH875">
        <v>0</v>
      </c>
      <c r="CI875" t="s">
        <v>172</v>
      </c>
    </row>
    <row r="876" spans="1:87" x14ac:dyDescent="0.45">
      <c r="A876" t="s">
        <v>81</v>
      </c>
      <c r="B876">
        <v>3184983</v>
      </c>
      <c r="C876" t="s">
        <v>160</v>
      </c>
      <c r="D876" t="s">
        <v>74</v>
      </c>
      <c r="E876" t="s">
        <v>67</v>
      </c>
      <c r="F876">
        <v>1501</v>
      </c>
      <c r="G876" t="s">
        <v>59</v>
      </c>
      <c r="H876">
        <v>0</v>
      </c>
      <c r="I876">
        <v>1</v>
      </c>
      <c r="N876" t="s">
        <v>170</v>
      </c>
      <c r="R876" t="s">
        <v>1062</v>
      </c>
      <c r="S876">
        <v>3184983</v>
      </c>
      <c r="AP876" t="s">
        <v>163</v>
      </c>
      <c r="AQ876" t="s">
        <v>1170</v>
      </c>
      <c r="AR876">
        <v>0.12923699999999999</v>
      </c>
      <c r="AS876">
        <v>0</v>
      </c>
      <c r="AT876">
        <v>0</v>
      </c>
      <c r="AU876">
        <v>61</v>
      </c>
      <c r="AW876">
        <v>472</v>
      </c>
      <c r="AX876" t="s">
        <v>1061</v>
      </c>
      <c r="AY876">
        <v>472</v>
      </c>
      <c r="AZ876">
        <v>0</v>
      </c>
      <c r="BA876">
        <v>9.0263500000000008</v>
      </c>
      <c r="BB876">
        <v>5.3402700000000003</v>
      </c>
      <c r="BC876">
        <v>0</v>
      </c>
      <c r="BF876">
        <v>1</v>
      </c>
      <c r="BG876">
        <v>1</v>
      </c>
      <c r="BI876">
        <v>60</v>
      </c>
      <c r="BJ876">
        <v>60</v>
      </c>
      <c r="BK876">
        <v>1</v>
      </c>
      <c r="BL876">
        <v>1</v>
      </c>
      <c r="BM876">
        <v>2822.26</v>
      </c>
      <c r="BN876">
        <v>1</v>
      </c>
      <c r="BO876">
        <v>1</v>
      </c>
      <c r="BP876">
        <v>0</v>
      </c>
      <c r="BQ876">
        <v>0</v>
      </c>
      <c r="BR876">
        <v>0</v>
      </c>
      <c r="BS876">
        <v>0</v>
      </c>
      <c r="BT876">
        <v>2380</v>
      </c>
      <c r="BU876">
        <v>16024</v>
      </c>
      <c r="BV876">
        <v>411</v>
      </c>
      <c r="BW876">
        <v>25</v>
      </c>
      <c r="BX876">
        <v>7.3176500000000004</v>
      </c>
      <c r="BY876">
        <v>6.8618899999999998</v>
      </c>
      <c r="BZ876">
        <v>36</v>
      </c>
      <c r="CA876">
        <v>1</v>
      </c>
      <c r="CB876">
        <v>30</v>
      </c>
      <c r="CC876">
        <v>3.0459000000000001</v>
      </c>
      <c r="CD876">
        <v>31</v>
      </c>
      <c r="CE876">
        <v>1</v>
      </c>
      <c r="CF876">
        <v>214</v>
      </c>
      <c r="CG876">
        <v>4.5372000000000003</v>
      </c>
      <c r="CH876">
        <v>197</v>
      </c>
      <c r="CI876" t="s">
        <v>172</v>
      </c>
    </row>
    <row r="877" spans="1:87" x14ac:dyDescent="0.45">
      <c r="A877" t="s">
        <v>81</v>
      </c>
      <c r="B877">
        <v>3260089</v>
      </c>
      <c r="C877" t="s">
        <v>160</v>
      </c>
      <c r="D877" t="s">
        <v>272</v>
      </c>
      <c r="E877" t="s">
        <v>46</v>
      </c>
      <c r="F877">
        <v>10730.4</v>
      </c>
      <c r="G877" t="s">
        <v>59</v>
      </c>
      <c r="H877">
        <v>1</v>
      </c>
      <c r="I877">
        <v>1</v>
      </c>
      <c r="N877" t="s">
        <v>258</v>
      </c>
      <c r="R877" t="s">
        <v>97</v>
      </c>
      <c r="S877">
        <v>3260089</v>
      </c>
      <c r="AP877" t="s">
        <v>163</v>
      </c>
      <c r="AQ877" t="s">
        <v>1170</v>
      </c>
      <c r="AR877">
        <v>1</v>
      </c>
      <c r="AS877">
        <v>0</v>
      </c>
      <c r="AT877">
        <v>0</v>
      </c>
      <c r="AU877">
        <v>309</v>
      </c>
      <c r="AW877">
        <v>332</v>
      </c>
      <c r="AX877" t="s">
        <v>1063</v>
      </c>
      <c r="AY877">
        <v>310.60000000000002</v>
      </c>
      <c r="AZ877">
        <v>0</v>
      </c>
      <c r="BA877">
        <v>14.823399999999999</v>
      </c>
      <c r="BB877">
        <v>0</v>
      </c>
      <c r="BC877">
        <v>0</v>
      </c>
      <c r="BD877">
        <v>7</v>
      </c>
      <c r="BF877">
        <v>1</v>
      </c>
      <c r="BG877">
        <v>15</v>
      </c>
      <c r="BI877">
        <v>60</v>
      </c>
      <c r="BJ877">
        <v>0</v>
      </c>
      <c r="BK877">
        <v>1</v>
      </c>
      <c r="BL877">
        <v>1</v>
      </c>
      <c r="BM877">
        <v>2470.77</v>
      </c>
      <c r="BN877">
        <v>1</v>
      </c>
      <c r="BO877">
        <v>0</v>
      </c>
      <c r="BP877">
        <v>0</v>
      </c>
      <c r="BQ877">
        <v>0</v>
      </c>
      <c r="BR877">
        <v>0</v>
      </c>
      <c r="BS877">
        <v>0</v>
      </c>
      <c r="BT877">
        <v>11992</v>
      </c>
      <c r="BU877">
        <v>0</v>
      </c>
      <c r="BV877">
        <v>0</v>
      </c>
      <c r="BW877">
        <v>157</v>
      </c>
      <c r="BX877">
        <v>3.1859899999999999</v>
      </c>
      <c r="BY877">
        <v>0</v>
      </c>
      <c r="BZ877">
        <v>152</v>
      </c>
      <c r="CA877">
        <v>1</v>
      </c>
      <c r="CB877">
        <v>155</v>
      </c>
      <c r="CC877">
        <v>3.0173299999999998</v>
      </c>
      <c r="CD877">
        <v>154</v>
      </c>
      <c r="CE877">
        <v>2</v>
      </c>
      <c r="CF877">
        <v>0</v>
      </c>
      <c r="CG877">
        <v>0</v>
      </c>
      <c r="CH877">
        <v>0</v>
      </c>
      <c r="CI877" t="s">
        <v>236</v>
      </c>
    </row>
    <row r="878" spans="1:87" x14ac:dyDescent="0.45">
      <c r="A878" t="s">
        <v>81</v>
      </c>
      <c r="B878">
        <v>3291141</v>
      </c>
      <c r="C878" t="s">
        <v>160</v>
      </c>
      <c r="D878" t="s">
        <v>67</v>
      </c>
      <c r="E878" t="s">
        <v>74</v>
      </c>
      <c r="F878">
        <v>14100</v>
      </c>
      <c r="G878" t="s">
        <v>59</v>
      </c>
      <c r="H878">
        <v>1</v>
      </c>
      <c r="I878">
        <v>1</v>
      </c>
      <c r="N878" t="s">
        <v>170</v>
      </c>
      <c r="R878" t="s">
        <v>302</v>
      </c>
      <c r="S878">
        <v>3291141</v>
      </c>
      <c r="AP878" t="s">
        <v>163</v>
      </c>
      <c r="AQ878" t="s">
        <v>1170</v>
      </c>
      <c r="AR878">
        <v>1</v>
      </c>
      <c r="AS878">
        <v>0</v>
      </c>
      <c r="AT878">
        <v>0</v>
      </c>
      <c r="AU878">
        <v>381</v>
      </c>
      <c r="AW878">
        <v>381</v>
      </c>
      <c r="AX878" t="s">
        <v>1064</v>
      </c>
      <c r="AY878">
        <v>381</v>
      </c>
      <c r="AZ878">
        <v>0</v>
      </c>
      <c r="BA878">
        <v>3.6999300000000002</v>
      </c>
      <c r="BB878">
        <v>0</v>
      </c>
      <c r="BC878">
        <v>0</v>
      </c>
      <c r="BF878">
        <v>1</v>
      </c>
      <c r="BG878">
        <v>1</v>
      </c>
      <c r="BI878">
        <v>60</v>
      </c>
      <c r="BJ878">
        <v>0</v>
      </c>
      <c r="BK878">
        <v>1</v>
      </c>
      <c r="BL878">
        <v>1</v>
      </c>
      <c r="BM878">
        <v>3057.05</v>
      </c>
      <c r="BN878">
        <v>1</v>
      </c>
      <c r="BO878">
        <v>0</v>
      </c>
      <c r="BP878">
        <v>0</v>
      </c>
      <c r="BQ878">
        <v>0</v>
      </c>
      <c r="BR878">
        <v>0</v>
      </c>
      <c r="BS878">
        <v>0</v>
      </c>
      <c r="BT878">
        <v>14812</v>
      </c>
      <c r="BU878">
        <v>0</v>
      </c>
      <c r="BV878">
        <v>0</v>
      </c>
      <c r="BW878">
        <v>192</v>
      </c>
      <c r="BX878">
        <v>3.0615899999999998</v>
      </c>
      <c r="BY878">
        <v>0</v>
      </c>
      <c r="BZ878">
        <v>189</v>
      </c>
      <c r="CA878">
        <v>1</v>
      </c>
      <c r="CB878">
        <v>182</v>
      </c>
      <c r="CC878">
        <v>4.6574299999999997</v>
      </c>
      <c r="CD878">
        <v>199</v>
      </c>
      <c r="CE878">
        <v>0</v>
      </c>
      <c r="CF878">
        <v>0</v>
      </c>
      <c r="CG878">
        <v>0</v>
      </c>
      <c r="CH878">
        <v>0</v>
      </c>
      <c r="CI878" t="s">
        <v>172</v>
      </c>
    </row>
    <row r="879" spans="1:87" x14ac:dyDescent="0.45">
      <c r="A879" t="s">
        <v>81</v>
      </c>
      <c r="B879">
        <v>3349062</v>
      </c>
      <c r="C879" t="s">
        <v>160</v>
      </c>
      <c r="D879" t="s">
        <v>89</v>
      </c>
      <c r="E879" t="s">
        <v>74</v>
      </c>
      <c r="F879" s="1">
        <v>1.09692E-14</v>
      </c>
      <c r="G879" t="s">
        <v>59</v>
      </c>
      <c r="H879">
        <v>0</v>
      </c>
      <c r="I879">
        <v>1</v>
      </c>
      <c r="N879" t="s">
        <v>170</v>
      </c>
      <c r="R879" t="s">
        <v>1065</v>
      </c>
      <c r="S879">
        <v>3349062</v>
      </c>
      <c r="AP879" t="s">
        <v>163</v>
      </c>
      <c r="AQ879" t="s">
        <v>1170</v>
      </c>
      <c r="AR879">
        <v>5.3984600000000001E-2</v>
      </c>
      <c r="AS879">
        <v>0</v>
      </c>
      <c r="AT879">
        <v>0</v>
      </c>
      <c r="AU879">
        <v>21</v>
      </c>
      <c r="AW879">
        <v>390</v>
      </c>
      <c r="AY879">
        <v>390</v>
      </c>
      <c r="AZ879">
        <v>0</v>
      </c>
      <c r="BA879">
        <v>3.1137000000000001</v>
      </c>
      <c r="BB879">
        <v>3.38795</v>
      </c>
      <c r="BC879">
        <v>0</v>
      </c>
      <c r="BF879">
        <v>1</v>
      </c>
      <c r="BG879">
        <v>2</v>
      </c>
      <c r="BI879">
        <v>60</v>
      </c>
      <c r="BJ879">
        <v>60</v>
      </c>
      <c r="BK879">
        <v>1</v>
      </c>
      <c r="BL879">
        <v>1</v>
      </c>
      <c r="BM879">
        <v>2759.86</v>
      </c>
      <c r="BN879">
        <v>1</v>
      </c>
      <c r="BO879">
        <v>1</v>
      </c>
      <c r="BP879">
        <v>0</v>
      </c>
      <c r="BQ879">
        <v>0</v>
      </c>
      <c r="BR879">
        <v>0</v>
      </c>
      <c r="BS879">
        <v>0</v>
      </c>
      <c r="BT879">
        <v>348</v>
      </c>
      <c r="BU879">
        <v>13672</v>
      </c>
      <c r="BV879">
        <v>368</v>
      </c>
      <c r="BW879">
        <v>12</v>
      </c>
      <c r="BX879">
        <v>3.9409299999999998</v>
      </c>
      <c r="BY879">
        <v>3.38795</v>
      </c>
      <c r="BZ879">
        <v>9</v>
      </c>
      <c r="CA879">
        <v>1</v>
      </c>
      <c r="CB879">
        <v>18</v>
      </c>
      <c r="CC879">
        <v>26.2761</v>
      </c>
      <c r="CD879">
        <v>3</v>
      </c>
      <c r="CF879">
        <v>176</v>
      </c>
      <c r="CG879">
        <v>4.5208899999999996</v>
      </c>
      <c r="CH879">
        <v>192</v>
      </c>
      <c r="CI879" t="s">
        <v>172</v>
      </c>
    </row>
    <row r="880" spans="1:87" x14ac:dyDescent="0.45">
      <c r="A880" t="s">
        <v>81</v>
      </c>
      <c r="B880">
        <v>3364359</v>
      </c>
      <c r="C880" t="s">
        <v>160</v>
      </c>
      <c r="D880" t="s">
        <v>89</v>
      </c>
      <c r="E880" t="s">
        <v>46</v>
      </c>
      <c r="F880">
        <v>15962</v>
      </c>
      <c r="G880" t="s">
        <v>59</v>
      </c>
      <c r="H880">
        <v>1</v>
      </c>
      <c r="I880">
        <v>1</v>
      </c>
      <c r="N880" t="s">
        <v>170</v>
      </c>
      <c r="R880" t="s">
        <v>304</v>
      </c>
      <c r="S880">
        <v>3364359</v>
      </c>
      <c r="AP880" t="s">
        <v>163</v>
      </c>
      <c r="AQ880" t="s">
        <v>1170</v>
      </c>
      <c r="AR880">
        <v>1</v>
      </c>
      <c r="AS880">
        <v>0</v>
      </c>
      <c r="AT880">
        <v>0</v>
      </c>
      <c r="AU880">
        <v>424</v>
      </c>
      <c r="AW880">
        <v>424</v>
      </c>
      <c r="AX880" t="s">
        <v>1066</v>
      </c>
      <c r="AY880">
        <v>424</v>
      </c>
      <c r="AZ880">
        <v>0</v>
      </c>
      <c r="BA880">
        <v>3.0307900000000001</v>
      </c>
      <c r="BB880">
        <v>0</v>
      </c>
      <c r="BC880">
        <v>0</v>
      </c>
      <c r="BF880">
        <v>1</v>
      </c>
      <c r="BG880">
        <v>1</v>
      </c>
      <c r="BI880">
        <v>60</v>
      </c>
      <c r="BJ880">
        <v>0</v>
      </c>
      <c r="BK880">
        <v>1</v>
      </c>
      <c r="BL880">
        <v>1</v>
      </c>
      <c r="BM880">
        <v>3435.84</v>
      </c>
      <c r="BN880">
        <v>1</v>
      </c>
      <c r="BO880">
        <v>0</v>
      </c>
      <c r="BP880">
        <v>0</v>
      </c>
      <c r="BQ880">
        <v>0</v>
      </c>
      <c r="BR880">
        <v>0</v>
      </c>
      <c r="BS880">
        <v>0</v>
      </c>
      <c r="BT880">
        <v>16640</v>
      </c>
      <c r="BU880">
        <v>0</v>
      </c>
      <c r="BV880">
        <v>0</v>
      </c>
      <c r="BW880">
        <v>212</v>
      </c>
      <c r="BX880">
        <v>3.0103</v>
      </c>
      <c r="BY880">
        <v>0</v>
      </c>
      <c r="BZ880">
        <v>212</v>
      </c>
      <c r="CA880">
        <v>1</v>
      </c>
      <c r="CB880">
        <v>211</v>
      </c>
      <c r="CC880">
        <v>3.0307900000000001</v>
      </c>
      <c r="CD880">
        <v>213</v>
      </c>
      <c r="CE880">
        <v>0</v>
      </c>
      <c r="CF880">
        <v>0</v>
      </c>
      <c r="CG880">
        <v>0</v>
      </c>
      <c r="CH880">
        <v>0</v>
      </c>
      <c r="CI880" t="s">
        <v>172</v>
      </c>
    </row>
    <row r="881" spans="1:87" x14ac:dyDescent="0.45">
      <c r="A881" t="s">
        <v>81</v>
      </c>
      <c r="B881">
        <v>3517416</v>
      </c>
      <c r="C881" t="s">
        <v>160</v>
      </c>
      <c r="D881" t="s">
        <v>74</v>
      </c>
      <c r="E881" t="s">
        <v>89</v>
      </c>
      <c r="F881">
        <v>18064</v>
      </c>
      <c r="G881" t="s">
        <v>59</v>
      </c>
      <c r="H881">
        <v>1</v>
      </c>
      <c r="I881">
        <v>1</v>
      </c>
      <c r="N881" t="s">
        <v>170</v>
      </c>
      <c r="R881" t="s">
        <v>306</v>
      </c>
      <c r="S881">
        <v>3517416</v>
      </c>
      <c r="AP881" t="s">
        <v>163</v>
      </c>
      <c r="AQ881" t="s">
        <v>1170</v>
      </c>
      <c r="AR881">
        <v>1</v>
      </c>
      <c r="AS881">
        <v>0</v>
      </c>
      <c r="AT881">
        <v>0</v>
      </c>
      <c r="AU881">
        <v>480</v>
      </c>
      <c r="AW881">
        <v>480</v>
      </c>
      <c r="AX881" t="s">
        <v>1067</v>
      </c>
      <c r="AY881">
        <v>480</v>
      </c>
      <c r="AZ881">
        <v>0</v>
      </c>
      <c r="BA881">
        <v>3.0284</v>
      </c>
      <c r="BB881">
        <v>0</v>
      </c>
      <c r="BC881">
        <v>0</v>
      </c>
      <c r="BF881">
        <v>1</v>
      </c>
      <c r="BG881">
        <v>1</v>
      </c>
      <c r="BI881">
        <v>60</v>
      </c>
      <c r="BJ881">
        <v>0</v>
      </c>
      <c r="BK881">
        <v>1</v>
      </c>
      <c r="BL881">
        <v>1</v>
      </c>
      <c r="BM881">
        <v>3905.71</v>
      </c>
      <c r="BN881">
        <v>0.99583299999999997</v>
      </c>
      <c r="BO881">
        <v>0</v>
      </c>
      <c r="BP881">
        <v>0</v>
      </c>
      <c r="BQ881">
        <v>0</v>
      </c>
      <c r="BR881">
        <v>0</v>
      </c>
      <c r="BS881">
        <v>0</v>
      </c>
      <c r="BT881">
        <v>18912</v>
      </c>
      <c r="BU881">
        <v>0</v>
      </c>
      <c r="BV881">
        <v>0</v>
      </c>
      <c r="BW881">
        <v>233</v>
      </c>
      <c r="BX881">
        <v>3.8969800000000001</v>
      </c>
      <c r="BY881">
        <v>0</v>
      </c>
      <c r="BZ881">
        <v>247</v>
      </c>
      <c r="CA881">
        <v>1</v>
      </c>
      <c r="CB881">
        <v>236</v>
      </c>
      <c r="CC881">
        <v>3.29983</v>
      </c>
      <c r="CD881">
        <v>244</v>
      </c>
      <c r="CE881">
        <v>0</v>
      </c>
      <c r="CF881">
        <v>0</v>
      </c>
      <c r="CG881">
        <v>0</v>
      </c>
      <c r="CH881">
        <v>0</v>
      </c>
      <c r="CI881" t="s">
        <v>172</v>
      </c>
    </row>
    <row r="882" spans="1:87" x14ac:dyDescent="0.45">
      <c r="A882" t="s">
        <v>307</v>
      </c>
      <c r="B882">
        <v>1127</v>
      </c>
      <c r="C882" t="s">
        <v>160</v>
      </c>
      <c r="D882" t="s">
        <v>46</v>
      </c>
      <c r="E882" t="s">
        <v>67</v>
      </c>
      <c r="F882">
        <v>49314</v>
      </c>
      <c r="G882" t="s">
        <v>59</v>
      </c>
      <c r="R882" t="s">
        <v>97</v>
      </c>
      <c r="S882">
        <v>1127</v>
      </c>
      <c r="AP882" t="s">
        <v>163</v>
      </c>
      <c r="AQ882" t="s">
        <v>1170</v>
      </c>
      <c r="AR882">
        <v>0.89809399999999995</v>
      </c>
      <c r="AW882">
        <v>11069</v>
      </c>
      <c r="AX882" t="s">
        <v>1068</v>
      </c>
      <c r="CE882">
        <v>0</v>
      </c>
    </row>
    <row r="883" spans="1:87" x14ac:dyDescent="0.45">
      <c r="A883" t="s">
        <v>309</v>
      </c>
      <c r="B883">
        <v>1210</v>
      </c>
      <c r="C883" t="s">
        <v>160</v>
      </c>
      <c r="D883" t="s">
        <v>310</v>
      </c>
      <c r="E883" t="s">
        <v>89</v>
      </c>
      <c r="F883">
        <v>306954</v>
      </c>
      <c r="G883" t="s">
        <v>59</v>
      </c>
      <c r="H883">
        <v>1</v>
      </c>
      <c r="I883">
        <v>1</v>
      </c>
      <c r="N883" t="s">
        <v>311</v>
      </c>
      <c r="R883" t="s">
        <v>97</v>
      </c>
      <c r="S883">
        <v>1210</v>
      </c>
      <c r="AP883" t="s">
        <v>163</v>
      </c>
      <c r="AQ883" t="s">
        <v>1170</v>
      </c>
      <c r="AR883">
        <v>1</v>
      </c>
      <c r="AS883">
        <v>0</v>
      </c>
      <c r="AT883">
        <v>0</v>
      </c>
      <c r="AU883">
        <v>8972</v>
      </c>
      <c r="AW883">
        <v>9043</v>
      </c>
      <c r="AX883" t="s">
        <v>1069</v>
      </c>
      <c r="AY883">
        <v>6049</v>
      </c>
      <c r="AZ883">
        <v>0</v>
      </c>
      <c r="BA883">
        <v>3.0190100000000002</v>
      </c>
      <c r="BB883">
        <v>0</v>
      </c>
      <c r="BC883">
        <v>0</v>
      </c>
      <c r="BD883">
        <v>1</v>
      </c>
      <c r="BF883">
        <v>1</v>
      </c>
      <c r="BG883">
        <v>4</v>
      </c>
      <c r="BI883">
        <v>60</v>
      </c>
      <c r="BJ883">
        <v>0</v>
      </c>
      <c r="BK883">
        <v>1</v>
      </c>
      <c r="BL883">
        <v>1</v>
      </c>
      <c r="BM883">
        <v>70678.8</v>
      </c>
      <c r="BN883">
        <v>0.99777099999999996</v>
      </c>
      <c r="BO883">
        <v>0</v>
      </c>
      <c r="BP883">
        <v>0.5</v>
      </c>
      <c r="BQ883">
        <v>0</v>
      </c>
      <c r="BR883">
        <v>0</v>
      </c>
      <c r="BS883">
        <v>0.5</v>
      </c>
      <c r="BT883">
        <v>341480</v>
      </c>
      <c r="BU883">
        <v>0</v>
      </c>
      <c r="BV883">
        <v>0</v>
      </c>
      <c r="BW883">
        <v>4485</v>
      </c>
      <c r="BX883">
        <v>3.0112700000000001</v>
      </c>
      <c r="BY883">
        <v>0</v>
      </c>
      <c r="BZ883">
        <v>4487</v>
      </c>
      <c r="CA883">
        <v>1</v>
      </c>
      <c r="CB883">
        <v>4442</v>
      </c>
      <c r="CC883">
        <v>4.8845599999999996</v>
      </c>
      <c r="CD883">
        <v>4530</v>
      </c>
      <c r="CE883">
        <v>14</v>
      </c>
      <c r="CF883">
        <v>0</v>
      </c>
      <c r="CG883">
        <v>0</v>
      </c>
      <c r="CH883">
        <v>0</v>
      </c>
      <c r="CI883" t="s">
        <v>236</v>
      </c>
    </row>
    <row r="884" spans="1:87" x14ac:dyDescent="0.45">
      <c r="A884" t="s">
        <v>44</v>
      </c>
      <c r="B884">
        <v>117265</v>
      </c>
      <c r="C884" t="s">
        <v>1070</v>
      </c>
      <c r="D884" t="s">
        <v>46</v>
      </c>
      <c r="E884" t="s">
        <v>47</v>
      </c>
      <c r="F884">
        <v>1099.5</v>
      </c>
      <c r="G884" t="s">
        <v>48</v>
      </c>
      <c r="H884">
        <v>4</v>
      </c>
      <c r="I884">
        <v>4</v>
      </c>
      <c r="K884">
        <v>1.9463900000000001</v>
      </c>
      <c r="M884">
        <v>-13.13</v>
      </c>
      <c r="O884">
        <v>-13.13</v>
      </c>
      <c r="P884" t="s">
        <v>1071</v>
      </c>
      <c r="Q884" t="s">
        <v>50</v>
      </c>
      <c r="R884" t="s">
        <v>51</v>
      </c>
      <c r="S884">
        <v>118449</v>
      </c>
      <c r="U884">
        <v>12</v>
      </c>
      <c r="V884" t="s">
        <v>52</v>
      </c>
      <c r="X884">
        <v>0</v>
      </c>
      <c r="AA884">
        <v>0</v>
      </c>
      <c r="AD884">
        <v>0</v>
      </c>
      <c r="AH884" t="s">
        <v>53</v>
      </c>
      <c r="AI884">
        <v>20</v>
      </c>
      <c r="AJ884">
        <v>60</v>
      </c>
      <c r="AK884">
        <v>1</v>
      </c>
      <c r="AN884">
        <v>-1183</v>
      </c>
      <c r="AO884" t="s">
        <v>54</v>
      </c>
      <c r="AP884" t="s">
        <v>55</v>
      </c>
      <c r="AQ884" t="s">
        <v>1072</v>
      </c>
      <c r="AR884">
        <v>1</v>
      </c>
    </row>
    <row r="885" spans="1:87" x14ac:dyDescent="0.45">
      <c r="A885" t="s">
        <v>56</v>
      </c>
      <c r="B885">
        <v>16748</v>
      </c>
      <c r="C885" t="s">
        <v>1073</v>
      </c>
      <c r="D885" t="s">
        <v>1074</v>
      </c>
      <c r="E885" t="s">
        <v>74</v>
      </c>
      <c r="F885">
        <v>999</v>
      </c>
      <c r="G885" t="s">
        <v>59</v>
      </c>
      <c r="H885">
        <v>2</v>
      </c>
      <c r="I885">
        <v>2</v>
      </c>
      <c r="N885" t="s">
        <v>79</v>
      </c>
      <c r="O885">
        <v>0.38</v>
      </c>
      <c r="R885" t="s">
        <v>61</v>
      </c>
      <c r="S885">
        <v>16820</v>
      </c>
      <c r="U885">
        <v>38</v>
      </c>
      <c r="V885" t="s">
        <v>1075</v>
      </c>
      <c r="AH885">
        <v>1</v>
      </c>
      <c r="AN885">
        <v>-72</v>
      </c>
      <c r="AP885" t="s">
        <v>55</v>
      </c>
      <c r="AQ885" t="s">
        <v>1072</v>
      </c>
      <c r="AR885">
        <v>1</v>
      </c>
    </row>
    <row r="886" spans="1:87" x14ac:dyDescent="0.45">
      <c r="A886" t="s">
        <v>56</v>
      </c>
      <c r="B886">
        <v>90176</v>
      </c>
      <c r="C886" t="s">
        <v>1076</v>
      </c>
      <c r="D886" t="s">
        <v>78</v>
      </c>
      <c r="E886" t="s">
        <v>46</v>
      </c>
      <c r="F886">
        <v>999</v>
      </c>
      <c r="G886" t="s">
        <v>59</v>
      </c>
      <c r="H886">
        <v>2</v>
      </c>
      <c r="I886">
        <v>2</v>
      </c>
      <c r="N886" t="s">
        <v>79</v>
      </c>
      <c r="O886">
        <v>0.36</v>
      </c>
      <c r="R886" t="s">
        <v>61</v>
      </c>
      <c r="S886">
        <v>90248</v>
      </c>
      <c r="U886">
        <v>36</v>
      </c>
      <c r="V886" t="s">
        <v>80</v>
      </c>
      <c r="AH886">
        <v>1</v>
      </c>
      <c r="AN886">
        <v>-72</v>
      </c>
      <c r="AP886" t="s">
        <v>55</v>
      </c>
      <c r="AQ886" t="s">
        <v>1072</v>
      </c>
      <c r="AR886">
        <v>1</v>
      </c>
    </row>
    <row r="887" spans="1:87" x14ac:dyDescent="0.45">
      <c r="A887" t="s">
        <v>56</v>
      </c>
      <c r="B887">
        <v>90536</v>
      </c>
      <c r="C887" t="s">
        <v>1077</v>
      </c>
      <c r="D887" t="s">
        <v>1078</v>
      </c>
      <c r="E887" t="s">
        <v>47</v>
      </c>
      <c r="F887">
        <v>810</v>
      </c>
      <c r="G887" t="s">
        <v>59</v>
      </c>
      <c r="H887">
        <v>1.1000000000000001</v>
      </c>
      <c r="I887">
        <v>4</v>
      </c>
      <c r="K887">
        <v>1.93516</v>
      </c>
      <c r="M887">
        <v>-39.39</v>
      </c>
      <c r="N887" t="s">
        <v>1079</v>
      </c>
      <c r="O887">
        <v>-39.39</v>
      </c>
      <c r="P887" t="s">
        <v>1080</v>
      </c>
      <c r="Q887" t="s">
        <v>50</v>
      </c>
      <c r="R887" t="s">
        <v>61</v>
      </c>
      <c r="S887">
        <v>91042</v>
      </c>
      <c r="U887">
        <v>38</v>
      </c>
      <c r="V887" t="s">
        <v>1081</v>
      </c>
      <c r="X887">
        <v>0</v>
      </c>
      <c r="AA887">
        <v>0</v>
      </c>
      <c r="AD887">
        <v>0</v>
      </c>
      <c r="AH887">
        <v>0.1</v>
      </c>
      <c r="AI887">
        <v>15</v>
      </c>
      <c r="AJ887">
        <v>60</v>
      </c>
      <c r="AK887">
        <v>1</v>
      </c>
      <c r="AN887">
        <v>-505</v>
      </c>
      <c r="AO887" t="s">
        <v>54</v>
      </c>
      <c r="AP887" t="s">
        <v>55</v>
      </c>
      <c r="AQ887" t="s">
        <v>1072</v>
      </c>
      <c r="AR887">
        <v>1</v>
      </c>
    </row>
    <row r="888" spans="1:87" x14ac:dyDescent="0.45">
      <c r="A888" t="s">
        <v>56</v>
      </c>
      <c r="B888">
        <v>90536</v>
      </c>
      <c r="C888" t="s">
        <v>1077</v>
      </c>
      <c r="D888" t="s">
        <v>1078</v>
      </c>
      <c r="E888" t="s">
        <v>89</v>
      </c>
      <c r="F888">
        <v>810</v>
      </c>
      <c r="G888" t="s">
        <v>59</v>
      </c>
      <c r="H888">
        <v>1.1000000000000001</v>
      </c>
      <c r="I888">
        <v>4</v>
      </c>
      <c r="K888">
        <v>1.93516</v>
      </c>
      <c r="M888">
        <v>-39.39</v>
      </c>
      <c r="N888" t="s">
        <v>1079</v>
      </c>
      <c r="O888">
        <v>-39.39</v>
      </c>
      <c r="P888" t="s">
        <v>1080</v>
      </c>
      <c r="Q888" t="s">
        <v>50</v>
      </c>
      <c r="R888" t="s">
        <v>61</v>
      </c>
      <c r="S888">
        <v>91042</v>
      </c>
      <c r="U888">
        <v>38</v>
      </c>
      <c r="V888" t="s">
        <v>1081</v>
      </c>
      <c r="X888">
        <v>0</v>
      </c>
      <c r="AA888">
        <v>0</v>
      </c>
      <c r="AD888">
        <v>0</v>
      </c>
      <c r="AH888">
        <v>0.1</v>
      </c>
      <c r="AI888">
        <v>15</v>
      </c>
      <c r="AJ888">
        <v>60</v>
      </c>
      <c r="AK888">
        <v>1</v>
      </c>
      <c r="AN888">
        <v>-505</v>
      </c>
      <c r="AO888" t="s">
        <v>54</v>
      </c>
      <c r="AP888" t="s">
        <v>55</v>
      </c>
      <c r="AQ888" t="s">
        <v>1072</v>
      </c>
      <c r="AR888">
        <v>1</v>
      </c>
    </row>
    <row r="889" spans="1:87" x14ac:dyDescent="0.45">
      <c r="A889" t="s">
        <v>56</v>
      </c>
      <c r="B889">
        <v>91707</v>
      </c>
      <c r="C889" t="s">
        <v>1082</v>
      </c>
      <c r="D889" t="s">
        <v>1083</v>
      </c>
      <c r="E889" t="s">
        <v>47</v>
      </c>
      <c r="F889">
        <v>795.5</v>
      </c>
      <c r="G889" t="s">
        <v>59</v>
      </c>
      <c r="H889">
        <v>1.1000000000000001</v>
      </c>
      <c r="I889">
        <v>4</v>
      </c>
      <c r="K889">
        <v>1.9383699999999999</v>
      </c>
      <c r="M889">
        <v>-39.39</v>
      </c>
      <c r="N889" t="s">
        <v>1084</v>
      </c>
      <c r="O889">
        <v>-39.39</v>
      </c>
      <c r="P889" t="s">
        <v>1085</v>
      </c>
      <c r="Q889" t="s">
        <v>50</v>
      </c>
      <c r="R889" t="s">
        <v>61</v>
      </c>
      <c r="S889">
        <v>91857</v>
      </c>
      <c r="U889">
        <v>39</v>
      </c>
      <c r="V889" t="s">
        <v>80</v>
      </c>
      <c r="X889">
        <v>0</v>
      </c>
      <c r="AA889">
        <v>0</v>
      </c>
      <c r="AD889">
        <v>0</v>
      </c>
      <c r="AH889">
        <v>0.1</v>
      </c>
      <c r="AI889">
        <v>14</v>
      </c>
      <c r="AJ889">
        <v>60</v>
      </c>
      <c r="AK889">
        <v>0.97714299999999998</v>
      </c>
      <c r="AN889">
        <v>-149</v>
      </c>
      <c r="AO889" t="s">
        <v>54</v>
      </c>
      <c r="AP889" t="s">
        <v>55</v>
      </c>
      <c r="AQ889" t="s">
        <v>1072</v>
      </c>
      <c r="AR889">
        <v>1</v>
      </c>
    </row>
    <row r="890" spans="1:87" x14ac:dyDescent="0.45">
      <c r="A890" t="s">
        <v>56</v>
      </c>
      <c r="B890">
        <v>91707</v>
      </c>
      <c r="C890" t="s">
        <v>1082</v>
      </c>
      <c r="D890" t="s">
        <v>1083</v>
      </c>
      <c r="E890" t="s">
        <v>67</v>
      </c>
      <c r="F890">
        <v>795.5</v>
      </c>
      <c r="G890" t="s">
        <v>59</v>
      </c>
      <c r="H890">
        <v>1.1000000000000001</v>
      </c>
      <c r="I890">
        <v>4</v>
      </c>
      <c r="K890">
        <v>1.9383699999999999</v>
      </c>
      <c r="M890">
        <v>-39.39</v>
      </c>
      <c r="N890" t="s">
        <v>1084</v>
      </c>
      <c r="O890">
        <v>-39.39</v>
      </c>
      <c r="P890" t="s">
        <v>1085</v>
      </c>
      <c r="Q890" t="s">
        <v>50</v>
      </c>
      <c r="R890" t="s">
        <v>61</v>
      </c>
      <c r="S890">
        <v>91857</v>
      </c>
      <c r="U890">
        <v>39</v>
      </c>
      <c r="V890" t="s">
        <v>80</v>
      </c>
      <c r="X890">
        <v>0</v>
      </c>
      <c r="AA890">
        <v>0</v>
      </c>
      <c r="AD890">
        <v>0</v>
      </c>
      <c r="AH890">
        <v>0.1</v>
      </c>
      <c r="AI890">
        <v>14</v>
      </c>
      <c r="AJ890">
        <v>60</v>
      </c>
      <c r="AK890">
        <v>0.97714299999999998</v>
      </c>
      <c r="AN890">
        <v>-149</v>
      </c>
      <c r="AO890" t="s">
        <v>54</v>
      </c>
      <c r="AP890" t="s">
        <v>55</v>
      </c>
      <c r="AQ890" t="s">
        <v>1072</v>
      </c>
      <c r="AR890">
        <v>1</v>
      </c>
    </row>
    <row r="891" spans="1:87" x14ac:dyDescent="0.45">
      <c r="A891" t="s">
        <v>81</v>
      </c>
      <c r="B891">
        <v>386406</v>
      </c>
      <c r="C891" t="s">
        <v>1086</v>
      </c>
      <c r="D891" t="s">
        <v>46</v>
      </c>
      <c r="E891" t="s">
        <v>83</v>
      </c>
      <c r="F891">
        <v>999</v>
      </c>
      <c r="G891" t="s">
        <v>59</v>
      </c>
      <c r="H891">
        <v>2</v>
      </c>
      <c r="I891">
        <v>2</v>
      </c>
      <c r="N891" t="s">
        <v>84</v>
      </c>
      <c r="O891">
        <v>0.4</v>
      </c>
      <c r="R891" t="s">
        <v>85</v>
      </c>
      <c r="S891">
        <v>386406</v>
      </c>
      <c r="U891">
        <v>4</v>
      </c>
      <c r="V891" t="s">
        <v>86</v>
      </c>
      <c r="AH891">
        <v>1</v>
      </c>
      <c r="AN891">
        <v>102</v>
      </c>
      <c r="AP891" t="s">
        <v>87</v>
      </c>
      <c r="AQ891" t="s">
        <v>1072</v>
      </c>
      <c r="AR891">
        <v>1</v>
      </c>
    </row>
    <row r="892" spans="1:87" x14ac:dyDescent="0.45">
      <c r="A892" t="s">
        <v>81</v>
      </c>
      <c r="B892">
        <v>387806</v>
      </c>
      <c r="C892" t="s">
        <v>1087</v>
      </c>
      <c r="D892" t="s">
        <v>89</v>
      </c>
      <c r="E892" t="s">
        <v>90</v>
      </c>
      <c r="F892">
        <v>999</v>
      </c>
      <c r="G892" t="s">
        <v>59</v>
      </c>
      <c r="H892">
        <v>2</v>
      </c>
      <c r="I892">
        <v>2</v>
      </c>
      <c r="N892" t="s">
        <v>91</v>
      </c>
      <c r="O892">
        <v>0.21</v>
      </c>
      <c r="R892" t="s">
        <v>92</v>
      </c>
      <c r="S892">
        <v>387806</v>
      </c>
      <c r="U892">
        <v>21</v>
      </c>
      <c r="V892" t="s">
        <v>93</v>
      </c>
      <c r="AH892">
        <v>1</v>
      </c>
      <c r="AN892">
        <v>20</v>
      </c>
      <c r="AP892" t="s">
        <v>87</v>
      </c>
      <c r="AQ892" t="s">
        <v>1072</v>
      </c>
      <c r="AR892">
        <v>1</v>
      </c>
    </row>
    <row r="893" spans="1:87" x14ac:dyDescent="0.45">
      <c r="A893" t="s">
        <v>81</v>
      </c>
      <c r="B893">
        <v>527394</v>
      </c>
      <c r="C893" t="s">
        <v>1088</v>
      </c>
      <c r="D893" t="s">
        <v>1089</v>
      </c>
      <c r="E893" t="s">
        <v>74</v>
      </c>
      <c r="F893">
        <v>999</v>
      </c>
      <c r="G893" t="s">
        <v>59</v>
      </c>
      <c r="H893">
        <v>2</v>
      </c>
      <c r="I893">
        <v>2</v>
      </c>
      <c r="N893" t="s">
        <v>1090</v>
      </c>
      <c r="O893">
        <v>0.25</v>
      </c>
      <c r="R893" t="s">
        <v>1091</v>
      </c>
      <c r="S893">
        <v>527562</v>
      </c>
      <c r="U893">
        <v>25</v>
      </c>
      <c r="V893" t="s">
        <v>1092</v>
      </c>
      <c r="AH893">
        <v>1</v>
      </c>
      <c r="AN893">
        <v>-168</v>
      </c>
      <c r="AP893" t="s">
        <v>55</v>
      </c>
      <c r="AQ893" t="s">
        <v>1072</v>
      </c>
      <c r="AR893">
        <v>1</v>
      </c>
    </row>
    <row r="894" spans="1:87" x14ac:dyDescent="0.45">
      <c r="A894" t="s">
        <v>81</v>
      </c>
      <c r="B894">
        <v>781618</v>
      </c>
      <c r="C894" t="s">
        <v>1093</v>
      </c>
      <c r="D894" t="s">
        <v>74</v>
      </c>
      <c r="E894" t="s">
        <v>95</v>
      </c>
      <c r="F894">
        <v>999</v>
      </c>
      <c r="G894" t="s">
        <v>59</v>
      </c>
      <c r="H894">
        <v>2</v>
      </c>
      <c r="I894">
        <v>2</v>
      </c>
      <c r="N894" t="s">
        <v>96</v>
      </c>
      <c r="O894">
        <v>0.7</v>
      </c>
      <c r="R894" t="s">
        <v>97</v>
      </c>
      <c r="S894">
        <v>781618</v>
      </c>
      <c r="U894">
        <v>7</v>
      </c>
      <c r="V894" t="s">
        <v>98</v>
      </c>
      <c r="AH894">
        <v>1</v>
      </c>
      <c r="AN894">
        <v>154</v>
      </c>
      <c r="AP894" t="s">
        <v>87</v>
      </c>
      <c r="AQ894" t="s">
        <v>1072</v>
      </c>
      <c r="AR894">
        <v>1</v>
      </c>
    </row>
    <row r="895" spans="1:87" x14ac:dyDescent="0.45">
      <c r="A895" t="s">
        <v>81</v>
      </c>
      <c r="B895">
        <v>1200293</v>
      </c>
      <c r="C895" t="s">
        <v>1094</v>
      </c>
      <c r="D895" t="s">
        <v>74</v>
      </c>
      <c r="E895" t="s">
        <v>47</v>
      </c>
      <c r="F895">
        <v>1099.5</v>
      </c>
      <c r="G895" t="s">
        <v>48</v>
      </c>
      <c r="H895">
        <v>4</v>
      </c>
      <c r="I895">
        <v>4</v>
      </c>
      <c r="K895">
        <v>1.93363</v>
      </c>
      <c r="M895">
        <v>-17.170000000000002</v>
      </c>
      <c r="O895">
        <v>-17.170000000000002</v>
      </c>
      <c r="P895" t="s">
        <v>1095</v>
      </c>
      <c r="Q895" t="s">
        <v>50</v>
      </c>
      <c r="R895" t="s">
        <v>101</v>
      </c>
      <c r="S895">
        <v>1201477</v>
      </c>
      <c r="U895">
        <v>16</v>
      </c>
      <c r="V895" t="s">
        <v>102</v>
      </c>
      <c r="X895">
        <v>0</v>
      </c>
      <c r="AA895">
        <v>0</v>
      </c>
      <c r="AD895">
        <v>0</v>
      </c>
      <c r="AH895" t="s">
        <v>53</v>
      </c>
      <c r="AI895">
        <v>20</v>
      </c>
      <c r="AJ895">
        <v>60</v>
      </c>
      <c r="AK895">
        <v>1</v>
      </c>
      <c r="AN895">
        <v>-1183</v>
      </c>
      <c r="AO895" t="s">
        <v>54</v>
      </c>
      <c r="AP895" t="s">
        <v>55</v>
      </c>
      <c r="AQ895" t="s">
        <v>1072</v>
      </c>
      <c r="AR895">
        <v>1</v>
      </c>
    </row>
    <row r="896" spans="1:87" x14ac:dyDescent="0.45">
      <c r="A896" t="s">
        <v>81</v>
      </c>
      <c r="B896">
        <v>1850102</v>
      </c>
      <c r="C896" t="s">
        <v>1096</v>
      </c>
      <c r="D896" t="s">
        <v>104</v>
      </c>
      <c r="E896" t="s">
        <v>47</v>
      </c>
      <c r="F896">
        <v>1099.5</v>
      </c>
      <c r="G896" t="s">
        <v>59</v>
      </c>
      <c r="H896">
        <v>2.2000000000000002</v>
      </c>
      <c r="I896">
        <v>4</v>
      </c>
      <c r="K896">
        <v>1.9977100000000001</v>
      </c>
      <c r="M896">
        <v>-3.3</v>
      </c>
      <c r="N896" t="s">
        <v>105</v>
      </c>
      <c r="O896">
        <v>-3.3</v>
      </c>
      <c r="P896" t="s">
        <v>1097</v>
      </c>
      <c r="Q896" t="s">
        <v>50</v>
      </c>
      <c r="R896" t="s">
        <v>107</v>
      </c>
      <c r="S896">
        <v>1850185</v>
      </c>
      <c r="U896">
        <v>2</v>
      </c>
      <c r="X896">
        <v>0</v>
      </c>
      <c r="AA896">
        <v>0</v>
      </c>
      <c r="AD896">
        <v>0</v>
      </c>
      <c r="AH896">
        <v>0.1</v>
      </c>
      <c r="AI896">
        <v>20</v>
      </c>
      <c r="AJ896">
        <v>60</v>
      </c>
      <c r="AK896">
        <v>1</v>
      </c>
      <c r="AN896">
        <v>-82</v>
      </c>
      <c r="AO896" t="s">
        <v>54</v>
      </c>
      <c r="AP896" t="s">
        <v>55</v>
      </c>
      <c r="AQ896" t="s">
        <v>1072</v>
      </c>
      <c r="AR896">
        <v>1</v>
      </c>
    </row>
    <row r="897" spans="1:44" x14ac:dyDescent="0.45">
      <c r="A897" t="s">
        <v>81</v>
      </c>
      <c r="B897">
        <v>1850102</v>
      </c>
      <c r="C897" t="s">
        <v>1096</v>
      </c>
      <c r="D897" t="s">
        <v>104</v>
      </c>
      <c r="E897" t="s">
        <v>67</v>
      </c>
      <c r="F897">
        <v>1099.5</v>
      </c>
      <c r="G897" t="s">
        <v>59</v>
      </c>
      <c r="H897">
        <v>2.2000000000000002</v>
      </c>
      <c r="I897">
        <v>4</v>
      </c>
      <c r="K897">
        <v>1.9977100000000001</v>
      </c>
      <c r="M897">
        <v>-3.3</v>
      </c>
      <c r="N897" t="s">
        <v>105</v>
      </c>
      <c r="O897">
        <v>-3.3</v>
      </c>
      <c r="P897" t="s">
        <v>1097</v>
      </c>
      <c r="Q897" t="s">
        <v>50</v>
      </c>
      <c r="R897" t="s">
        <v>107</v>
      </c>
      <c r="S897">
        <v>1850185</v>
      </c>
      <c r="U897">
        <v>2</v>
      </c>
      <c r="X897">
        <v>0</v>
      </c>
      <c r="AA897">
        <v>0</v>
      </c>
      <c r="AD897">
        <v>0</v>
      </c>
      <c r="AH897">
        <v>0.1</v>
      </c>
      <c r="AI897">
        <v>20</v>
      </c>
      <c r="AJ897">
        <v>60</v>
      </c>
      <c r="AK897">
        <v>1</v>
      </c>
      <c r="AN897">
        <v>-82</v>
      </c>
      <c r="AO897" t="s">
        <v>54</v>
      </c>
      <c r="AP897" t="s">
        <v>55</v>
      </c>
      <c r="AQ897" t="s">
        <v>1072</v>
      </c>
      <c r="AR897">
        <v>1</v>
      </c>
    </row>
    <row r="898" spans="1:44" x14ac:dyDescent="0.45">
      <c r="A898" t="s">
        <v>81</v>
      </c>
      <c r="B898">
        <v>2048400</v>
      </c>
      <c r="C898" t="s">
        <v>1098</v>
      </c>
      <c r="D898" t="s">
        <v>46</v>
      </c>
      <c r="E898" t="s">
        <v>47</v>
      </c>
      <c r="F898">
        <v>1099.5</v>
      </c>
      <c r="G898" t="s">
        <v>48</v>
      </c>
      <c r="H898">
        <v>4</v>
      </c>
      <c r="I898">
        <v>4</v>
      </c>
      <c r="K898">
        <v>1.95479</v>
      </c>
      <c r="M898">
        <v>-12.12</v>
      </c>
      <c r="O898">
        <v>-12.12</v>
      </c>
      <c r="P898" t="s">
        <v>1099</v>
      </c>
      <c r="Q898" t="s">
        <v>50</v>
      </c>
      <c r="R898" t="s">
        <v>110</v>
      </c>
      <c r="S898">
        <v>2049584</v>
      </c>
      <c r="U898">
        <v>11</v>
      </c>
      <c r="V898" t="s">
        <v>111</v>
      </c>
      <c r="X898">
        <v>0</v>
      </c>
      <c r="AA898">
        <v>0</v>
      </c>
      <c r="AD898">
        <v>0</v>
      </c>
      <c r="AH898" t="s">
        <v>53</v>
      </c>
      <c r="AI898">
        <v>20</v>
      </c>
      <c r="AJ898">
        <v>60</v>
      </c>
      <c r="AK898">
        <v>1</v>
      </c>
      <c r="AN898">
        <v>-1183</v>
      </c>
      <c r="AO898" t="s">
        <v>54</v>
      </c>
      <c r="AP898" t="s">
        <v>55</v>
      </c>
      <c r="AQ898" t="s">
        <v>1072</v>
      </c>
      <c r="AR898">
        <v>1</v>
      </c>
    </row>
    <row r="899" spans="1:44" x14ac:dyDescent="0.45">
      <c r="A899" t="s">
        <v>81</v>
      </c>
      <c r="B899">
        <v>3400322</v>
      </c>
      <c r="C899" t="s">
        <v>1100</v>
      </c>
      <c r="D899" t="s">
        <v>74</v>
      </c>
      <c r="E899" t="s">
        <v>47</v>
      </c>
      <c r="F899">
        <v>1099.5</v>
      </c>
      <c r="G899" t="s">
        <v>48</v>
      </c>
      <c r="H899">
        <v>4</v>
      </c>
      <c r="I899">
        <v>4</v>
      </c>
      <c r="K899">
        <v>1.9642200000000001</v>
      </c>
      <c r="M899">
        <v>-11.11</v>
      </c>
      <c r="O899">
        <v>-11.11</v>
      </c>
      <c r="P899" t="s">
        <v>1101</v>
      </c>
      <c r="Q899" t="s">
        <v>50</v>
      </c>
      <c r="R899" t="s">
        <v>114</v>
      </c>
      <c r="S899">
        <v>3401506</v>
      </c>
      <c r="U899">
        <v>10</v>
      </c>
      <c r="V899" t="s">
        <v>115</v>
      </c>
      <c r="X899">
        <v>0</v>
      </c>
      <c r="AA899">
        <v>0</v>
      </c>
      <c r="AD899">
        <v>0</v>
      </c>
      <c r="AH899" t="s">
        <v>53</v>
      </c>
      <c r="AI899">
        <v>20</v>
      </c>
      <c r="AJ899">
        <v>60</v>
      </c>
      <c r="AK899">
        <v>1</v>
      </c>
      <c r="AN899">
        <v>-1183</v>
      </c>
      <c r="AO899" t="s">
        <v>54</v>
      </c>
      <c r="AP899" t="s">
        <v>55</v>
      </c>
      <c r="AQ899" t="s">
        <v>1072</v>
      </c>
      <c r="AR899">
        <v>1</v>
      </c>
    </row>
    <row r="900" spans="1:44" x14ac:dyDescent="0.45">
      <c r="A900" t="s">
        <v>44</v>
      </c>
      <c r="B900">
        <v>117265</v>
      </c>
      <c r="C900" t="s">
        <v>1102</v>
      </c>
      <c r="D900" t="s">
        <v>46</v>
      </c>
      <c r="E900" t="s">
        <v>47</v>
      </c>
      <c r="F900">
        <v>1099.5</v>
      </c>
      <c r="G900" t="s">
        <v>48</v>
      </c>
      <c r="H900">
        <v>4</v>
      </c>
      <c r="I900">
        <v>4</v>
      </c>
      <c r="K900">
        <v>1.94879</v>
      </c>
      <c r="M900">
        <v>-13.13</v>
      </c>
      <c r="O900">
        <v>-13.13</v>
      </c>
      <c r="P900" t="s">
        <v>1103</v>
      </c>
      <c r="Q900" t="s">
        <v>50</v>
      </c>
      <c r="R900" t="s">
        <v>51</v>
      </c>
      <c r="S900">
        <v>118449</v>
      </c>
      <c r="U900">
        <v>12</v>
      </c>
      <c r="V900" t="s">
        <v>52</v>
      </c>
      <c r="X900">
        <v>0</v>
      </c>
      <c r="AA900">
        <v>0</v>
      </c>
      <c r="AD900">
        <v>0</v>
      </c>
      <c r="AH900" t="s">
        <v>53</v>
      </c>
      <c r="AI900">
        <v>20</v>
      </c>
      <c r="AJ900">
        <v>60</v>
      </c>
      <c r="AK900">
        <v>1</v>
      </c>
      <c r="AN900">
        <v>-1183</v>
      </c>
      <c r="AO900" t="s">
        <v>54</v>
      </c>
      <c r="AP900" t="s">
        <v>55</v>
      </c>
      <c r="AQ900" t="s">
        <v>1174</v>
      </c>
      <c r="AR900">
        <v>1</v>
      </c>
    </row>
    <row r="901" spans="1:44" x14ac:dyDescent="0.45">
      <c r="A901" t="s">
        <v>56</v>
      </c>
      <c r="B901">
        <v>17900</v>
      </c>
      <c r="C901" t="s">
        <v>1104</v>
      </c>
      <c r="D901" t="s">
        <v>1105</v>
      </c>
      <c r="E901" t="s">
        <v>89</v>
      </c>
      <c r="F901">
        <v>999</v>
      </c>
      <c r="G901" t="s">
        <v>59</v>
      </c>
      <c r="H901">
        <v>2</v>
      </c>
      <c r="I901">
        <v>2</v>
      </c>
      <c r="N901" t="s">
        <v>79</v>
      </c>
      <c r="O901">
        <v>0.37</v>
      </c>
      <c r="R901" t="s">
        <v>1106</v>
      </c>
      <c r="S901">
        <v>17972</v>
      </c>
      <c r="U901">
        <v>37</v>
      </c>
      <c r="V901" t="s">
        <v>1107</v>
      </c>
      <c r="AH901">
        <v>1</v>
      </c>
      <c r="AN901">
        <v>-72</v>
      </c>
      <c r="AP901" t="s">
        <v>55</v>
      </c>
      <c r="AQ901" t="s">
        <v>1174</v>
      </c>
      <c r="AR901">
        <v>1</v>
      </c>
    </row>
    <row r="902" spans="1:44" x14ac:dyDescent="0.45">
      <c r="A902" t="s">
        <v>56</v>
      </c>
      <c r="B902">
        <v>90176</v>
      </c>
      <c r="C902" t="s">
        <v>1108</v>
      </c>
      <c r="D902" t="s">
        <v>78</v>
      </c>
      <c r="E902" t="s">
        <v>46</v>
      </c>
      <c r="F902">
        <v>999</v>
      </c>
      <c r="G902" t="s">
        <v>59</v>
      </c>
      <c r="H902">
        <v>2</v>
      </c>
      <c r="I902">
        <v>2</v>
      </c>
      <c r="N902" t="s">
        <v>79</v>
      </c>
      <c r="O902">
        <v>0.36</v>
      </c>
      <c r="R902" t="s">
        <v>61</v>
      </c>
      <c r="S902">
        <v>90248</v>
      </c>
      <c r="U902">
        <v>36</v>
      </c>
      <c r="V902" t="s">
        <v>80</v>
      </c>
      <c r="AH902">
        <v>1</v>
      </c>
      <c r="AN902">
        <v>-72</v>
      </c>
      <c r="AP902" t="s">
        <v>55</v>
      </c>
      <c r="AQ902" t="s">
        <v>1174</v>
      </c>
      <c r="AR902">
        <v>1</v>
      </c>
    </row>
    <row r="903" spans="1:44" x14ac:dyDescent="0.45">
      <c r="A903" t="s">
        <v>81</v>
      </c>
      <c r="B903">
        <v>386406</v>
      </c>
      <c r="C903" t="s">
        <v>1109</v>
      </c>
      <c r="D903" t="s">
        <v>46</v>
      </c>
      <c r="E903" t="s">
        <v>83</v>
      </c>
      <c r="F903">
        <v>999</v>
      </c>
      <c r="G903" t="s">
        <v>59</v>
      </c>
      <c r="H903">
        <v>2</v>
      </c>
      <c r="I903">
        <v>2</v>
      </c>
      <c r="N903" t="s">
        <v>84</v>
      </c>
      <c r="O903">
        <v>0.4</v>
      </c>
      <c r="R903" t="s">
        <v>85</v>
      </c>
      <c r="S903">
        <v>386406</v>
      </c>
      <c r="U903">
        <v>4</v>
      </c>
      <c r="V903" t="s">
        <v>86</v>
      </c>
      <c r="AH903">
        <v>1</v>
      </c>
      <c r="AN903">
        <v>102</v>
      </c>
      <c r="AP903" t="s">
        <v>87</v>
      </c>
      <c r="AQ903" t="s">
        <v>1174</v>
      </c>
      <c r="AR903">
        <v>1</v>
      </c>
    </row>
    <row r="904" spans="1:44" x14ac:dyDescent="0.45">
      <c r="A904" t="s">
        <v>81</v>
      </c>
      <c r="B904">
        <v>387806</v>
      </c>
      <c r="C904" t="s">
        <v>1110</v>
      </c>
      <c r="D904" t="s">
        <v>89</v>
      </c>
      <c r="E904" t="s">
        <v>90</v>
      </c>
      <c r="F904">
        <v>999</v>
      </c>
      <c r="G904" t="s">
        <v>59</v>
      </c>
      <c r="H904">
        <v>2</v>
      </c>
      <c r="I904">
        <v>2</v>
      </c>
      <c r="N904" t="s">
        <v>91</v>
      </c>
      <c r="O904">
        <v>0.21</v>
      </c>
      <c r="R904" t="s">
        <v>92</v>
      </c>
      <c r="S904">
        <v>387806</v>
      </c>
      <c r="U904">
        <v>21</v>
      </c>
      <c r="V904" t="s">
        <v>93</v>
      </c>
      <c r="AH904">
        <v>1</v>
      </c>
      <c r="AN904">
        <v>20</v>
      </c>
      <c r="AP904" t="s">
        <v>87</v>
      </c>
      <c r="AQ904" t="s">
        <v>1174</v>
      </c>
      <c r="AR904">
        <v>1</v>
      </c>
    </row>
    <row r="905" spans="1:44" x14ac:dyDescent="0.45">
      <c r="A905" t="s">
        <v>81</v>
      </c>
      <c r="B905">
        <v>527417</v>
      </c>
      <c r="C905" t="s">
        <v>1111</v>
      </c>
      <c r="D905" t="s">
        <v>1112</v>
      </c>
      <c r="E905" t="s">
        <v>1113</v>
      </c>
      <c r="F905">
        <v>97</v>
      </c>
      <c r="G905" t="s">
        <v>59</v>
      </c>
      <c r="H905">
        <v>1</v>
      </c>
      <c r="I905">
        <v>2</v>
      </c>
      <c r="N905" t="s">
        <v>1114</v>
      </c>
      <c r="R905" t="s">
        <v>1115</v>
      </c>
      <c r="S905">
        <v>527855</v>
      </c>
      <c r="AH905">
        <v>1</v>
      </c>
      <c r="AN905">
        <v>-438</v>
      </c>
      <c r="AP905" t="s">
        <v>55</v>
      </c>
      <c r="AQ905" t="s">
        <v>1174</v>
      </c>
      <c r="AR905">
        <v>1</v>
      </c>
    </row>
    <row r="906" spans="1:44" x14ac:dyDescent="0.45">
      <c r="A906" t="s">
        <v>81</v>
      </c>
      <c r="B906">
        <v>781618</v>
      </c>
      <c r="C906" t="s">
        <v>1116</v>
      </c>
      <c r="D906" t="s">
        <v>74</v>
      </c>
      <c r="E906" t="s">
        <v>95</v>
      </c>
      <c r="F906">
        <v>999</v>
      </c>
      <c r="G906" t="s">
        <v>59</v>
      </c>
      <c r="H906">
        <v>2</v>
      </c>
      <c r="I906">
        <v>2</v>
      </c>
      <c r="N906" t="s">
        <v>96</v>
      </c>
      <c r="O906">
        <v>0.7</v>
      </c>
      <c r="R906" t="s">
        <v>97</v>
      </c>
      <c r="S906">
        <v>781618</v>
      </c>
      <c r="U906">
        <v>7</v>
      </c>
      <c r="V906" t="s">
        <v>98</v>
      </c>
      <c r="AH906">
        <v>1</v>
      </c>
      <c r="AN906">
        <v>154</v>
      </c>
      <c r="AP906" t="s">
        <v>87</v>
      </c>
      <c r="AQ906" t="s">
        <v>1174</v>
      </c>
      <c r="AR906">
        <v>1</v>
      </c>
    </row>
    <row r="907" spans="1:44" x14ac:dyDescent="0.45">
      <c r="A907" t="s">
        <v>81</v>
      </c>
      <c r="B907">
        <v>1200293</v>
      </c>
      <c r="C907" t="s">
        <v>45</v>
      </c>
      <c r="D907" t="s">
        <v>74</v>
      </c>
      <c r="E907" t="s">
        <v>47</v>
      </c>
      <c r="F907">
        <v>1099.5</v>
      </c>
      <c r="G907" t="s">
        <v>48</v>
      </c>
      <c r="H907">
        <v>4</v>
      </c>
      <c r="I907">
        <v>4</v>
      </c>
      <c r="K907">
        <v>1.9357899999999999</v>
      </c>
      <c r="M907">
        <v>-17.170000000000002</v>
      </c>
      <c r="O907">
        <v>-17.170000000000002</v>
      </c>
      <c r="P907" t="s">
        <v>1117</v>
      </c>
      <c r="Q907" t="s">
        <v>50</v>
      </c>
      <c r="R907" t="s">
        <v>101</v>
      </c>
      <c r="S907">
        <v>1201477</v>
      </c>
      <c r="U907">
        <v>16</v>
      </c>
      <c r="V907" t="s">
        <v>102</v>
      </c>
      <c r="X907">
        <v>0</v>
      </c>
      <c r="AA907">
        <v>0</v>
      </c>
      <c r="AD907">
        <v>0</v>
      </c>
      <c r="AH907" t="s">
        <v>53</v>
      </c>
      <c r="AI907">
        <v>20</v>
      </c>
      <c r="AJ907">
        <v>60</v>
      </c>
      <c r="AK907">
        <v>1</v>
      </c>
      <c r="AN907">
        <v>-1183</v>
      </c>
      <c r="AO907" t="s">
        <v>54</v>
      </c>
      <c r="AP907" t="s">
        <v>55</v>
      </c>
      <c r="AQ907" t="s">
        <v>1174</v>
      </c>
      <c r="AR907">
        <v>1</v>
      </c>
    </row>
    <row r="908" spans="1:44" x14ac:dyDescent="0.45">
      <c r="A908" t="s">
        <v>81</v>
      </c>
      <c r="B908">
        <v>1727581</v>
      </c>
      <c r="C908" t="s">
        <v>1118</v>
      </c>
      <c r="D908" t="s">
        <v>74</v>
      </c>
      <c r="E908" t="s">
        <v>542</v>
      </c>
      <c r="F908">
        <v>999</v>
      </c>
      <c r="G908" t="s">
        <v>59</v>
      </c>
      <c r="H908">
        <v>2</v>
      </c>
      <c r="I908">
        <v>2</v>
      </c>
      <c r="N908" t="s">
        <v>1119</v>
      </c>
      <c r="O908">
        <v>0.9</v>
      </c>
      <c r="R908" t="s">
        <v>544</v>
      </c>
      <c r="S908">
        <v>1727581</v>
      </c>
      <c r="U908">
        <v>9</v>
      </c>
      <c r="V908" t="s">
        <v>1120</v>
      </c>
      <c r="AH908">
        <v>1</v>
      </c>
      <c r="AN908">
        <v>8</v>
      </c>
      <c r="AP908" t="s">
        <v>87</v>
      </c>
      <c r="AQ908" t="s">
        <v>1174</v>
      </c>
      <c r="AR908">
        <v>1</v>
      </c>
    </row>
    <row r="909" spans="1:44" x14ac:dyDescent="0.45">
      <c r="A909" t="s">
        <v>81</v>
      </c>
      <c r="B909">
        <v>1850102</v>
      </c>
      <c r="C909" t="s">
        <v>1121</v>
      </c>
      <c r="D909" t="s">
        <v>104</v>
      </c>
      <c r="E909" t="s">
        <v>47</v>
      </c>
      <c r="F909">
        <v>1099.5</v>
      </c>
      <c r="G909" t="s">
        <v>59</v>
      </c>
      <c r="H909">
        <v>2.2000000000000002</v>
      </c>
      <c r="I909">
        <v>4</v>
      </c>
      <c r="K909">
        <v>1.9976700000000001</v>
      </c>
      <c r="M909">
        <v>-3.3</v>
      </c>
      <c r="N909" t="s">
        <v>105</v>
      </c>
      <c r="O909">
        <v>-3.3</v>
      </c>
      <c r="P909" t="s">
        <v>1122</v>
      </c>
      <c r="Q909" t="s">
        <v>50</v>
      </c>
      <c r="R909" t="s">
        <v>107</v>
      </c>
      <c r="S909">
        <v>1850185</v>
      </c>
      <c r="U909">
        <v>2</v>
      </c>
      <c r="X909">
        <v>0</v>
      </c>
      <c r="AA909">
        <v>0</v>
      </c>
      <c r="AD909">
        <v>0</v>
      </c>
      <c r="AH909">
        <v>0.1</v>
      </c>
      <c r="AI909">
        <v>20</v>
      </c>
      <c r="AJ909">
        <v>60</v>
      </c>
      <c r="AK909">
        <v>1</v>
      </c>
      <c r="AN909">
        <v>-82</v>
      </c>
      <c r="AO909" t="s">
        <v>54</v>
      </c>
      <c r="AP909" t="s">
        <v>55</v>
      </c>
      <c r="AQ909" t="s">
        <v>1174</v>
      </c>
      <c r="AR909">
        <v>1</v>
      </c>
    </row>
    <row r="910" spans="1:44" x14ac:dyDescent="0.45">
      <c r="A910" t="s">
        <v>81</v>
      </c>
      <c r="B910">
        <v>1850102</v>
      </c>
      <c r="C910" t="s">
        <v>1121</v>
      </c>
      <c r="D910" t="s">
        <v>104</v>
      </c>
      <c r="E910" t="s">
        <v>67</v>
      </c>
      <c r="F910">
        <v>1099.5</v>
      </c>
      <c r="G910" t="s">
        <v>59</v>
      </c>
      <c r="H910">
        <v>2.2000000000000002</v>
      </c>
      <c r="I910">
        <v>4</v>
      </c>
      <c r="K910">
        <v>1.9976700000000001</v>
      </c>
      <c r="M910">
        <v>-3.3</v>
      </c>
      <c r="N910" t="s">
        <v>105</v>
      </c>
      <c r="O910">
        <v>-3.3</v>
      </c>
      <c r="P910" t="s">
        <v>1122</v>
      </c>
      <c r="Q910" t="s">
        <v>50</v>
      </c>
      <c r="R910" t="s">
        <v>107</v>
      </c>
      <c r="S910">
        <v>1850185</v>
      </c>
      <c r="U910">
        <v>2</v>
      </c>
      <c r="X910">
        <v>0</v>
      </c>
      <c r="AA910">
        <v>0</v>
      </c>
      <c r="AD910">
        <v>0</v>
      </c>
      <c r="AH910">
        <v>0.1</v>
      </c>
      <c r="AI910">
        <v>20</v>
      </c>
      <c r="AJ910">
        <v>60</v>
      </c>
      <c r="AK910">
        <v>1</v>
      </c>
      <c r="AN910">
        <v>-82</v>
      </c>
      <c r="AO910" t="s">
        <v>54</v>
      </c>
      <c r="AP910" t="s">
        <v>55</v>
      </c>
      <c r="AQ910" t="s">
        <v>1174</v>
      </c>
      <c r="AR910">
        <v>1</v>
      </c>
    </row>
    <row r="911" spans="1:44" x14ac:dyDescent="0.45">
      <c r="A911" t="s">
        <v>81</v>
      </c>
      <c r="B911">
        <v>2048400</v>
      </c>
      <c r="C911" t="s">
        <v>1123</v>
      </c>
      <c r="D911" t="s">
        <v>46</v>
      </c>
      <c r="E911" t="s">
        <v>47</v>
      </c>
      <c r="F911">
        <v>1099.5</v>
      </c>
      <c r="G911" t="s">
        <v>48</v>
      </c>
      <c r="H911">
        <v>4</v>
      </c>
      <c r="I911">
        <v>4</v>
      </c>
      <c r="K911">
        <v>1.9458299999999999</v>
      </c>
      <c r="M911">
        <v>-12.12</v>
      </c>
      <c r="O911">
        <v>-12.12</v>
      </c>
      <c r="P911" t="s">
        <v>1124</v>
      </c>
      <c r="Q911" t="s">
        <v>50</v>
      </c>
      <c r="R911" t="s">
        <v>110</v>
      </c>
      <c r="S911">
        <v>2049584</v>
      </c>
      <c r="U911">
        <v>11</v>
      </c>
      <c r="V911" t="s">
        <v>111</v>
      </c>
      <c r="X911">
        <v>0</v>
      </c>
      <c r="AA911">
        <v>0</v>
      </c>
      <c r="AD911">
        <v>0</v>
      </c>
      <c r="AH911" t="s">
        <v>53</v>
      </c>
      <c r="AI911">
        <v>20</v>
      </c>
      <c r="AJ911">
        <v>60</v>
      </c>
      <c r="AK911">
        <v>1</v>
      </c>
      <c r="AN911">
        <v>-1183</v>
      </c>
      <c r="AO911" t="s">
        <v>54</v>
      </c>
      <c r="AP911" t="s">
        <v>55</v>
      </c>
      <c r="AQ911" t="s">
        <v>1174</v>
      </c>
      <c r="AR911">
        <v>1</v>
      </c>
    </row>
    <row r="912" spans="1:44" x14ac:dyDescent="0.45">
      <c r="A912" t="s">
        <v>81</v>
      </c>
      <c r="B912">
        <v>3400322</v>
      </c>
      <c r="C912" t="s">
        <v>1125</v>
      </c>
      <c r="D912" t="s">
        <v>74</v>
      </c>
      <c r="E912" t="s">
        <v>47</v>
      </c>
      <c r="F912">
        <v>1099.5</v>
      </c>
      <c r="G912" t="s">
        <v>48</v>
      </c>
      <c r="H912">
        <v>4</v>
      </c>
      <c r="I912">
        <v>4</v>
      </c>
      <c r="K912">
        <v>1.9656800000000001</v>
      </c>
      <c r="M912">
        <v>-11.11</v>
      </c>
      <c r="O912">
        <v>-11.11</v>
      </c>
      <c r="P912" t="s">
        <v>1126</v>
      </c>
      <c r="Q912" t="s">
        <v>50</v>
      </c>
      <c r="R912" t="s">
        <v>114</v>
      </c>
      <c r="S912">
        <v>3401506</v>
      </c>
      <c r="U912">
        <v>10</v>
      </c>
      <c r="V912" t="s">
        <v>115</v>
      </c>
      <c r="X912">
        <v>0</v>
      </c>
      <c r="AA912">
        <v>0</v>
      </c>
      <c r="AD912">
        <v>0</v>
      </c>
      <c r="AH912" t="s">
        <v>53</v>
      </c>
      <c r="AI912">
        <v>20</v>
      </c>
      <c r="AJ912">
        <v>60</v>
      </c>
      <c r="AK912">
        <v>1</v>
      </c>
      <c r="AN912">
        <v>-1183</v>
      </c>
      <c r="AO912" t="s">
        <v>54</v>
      </c>
      <c r="AP912" t="s">
        <v>55</v>
      </c>
      <c r="AQ912" t="s">
        <v>1174</v>
      </c>
      <c r="AR912">
        <v>1</v>
      </c>
    </row>
    <row r="913" spans="1:44" x14ac:dyDescent="0.45">
      <c r="A913" t="s">
        <v>81</v>
      </c>
      <c r="B913">
        <v>3496813</v>
      </c>
      <c r="C913" t="s">
        <v>1127</v>
      </c>
      <c r="D913" t="s">
        <v>89</v>
      </c>
      <c r="E913" t="s">
        <v>1128</v>
      </c>
      <c r="F913">
        <v>780</v>
      </c>
      <c r="G913" t="s">
        <v>59</v>
      </c>
      <c r="H913">
        <v>0</v>
      </c>
      <c r="I913">
        <v>2</v>
      </c>
      <c r="K913">
        <v>1.98654</v>
      </c>
      <c r="M913">
        <v>-4.4000000000000004</v>
      </c>
      <c r="O913">
        <v>-4.4000000000000004</v>
      </c>
      <c r="P913" t="s">
        <v>1129</v>
      </c>
      <c r="Q913" t="s">
        <v>116</v>
      </c>
      <c r="R913" t="s">
        <v>1130</v>
      </c>
      <c r="S913">
        <v>3497018</v>
      </c>
      <c r="U913">
        <v>4</v>
      </c>
      <c r="X913">
        <v>0</v>
      </c>
      <c r="AA913">
        <v>0</v>
      </c>
      <c r="AD913">
        <v>0</v>
      </c>
      <c r="AH913">
        <v>0</v>
      </c>
      <c r="AI913">
        <v>13</v>
      </c>
      <c r="AJ913">
        <v>60</v>
      </c>
      <c r="AK913">
        <v>0.96244099999999999</v>
      </c>
      <c r="AO913" t="s">
        <v>54</v>
      </c>
      <c r="AP913" t="s">
        <v>1131</v>
      </c>
      <c r="AQ913" t="s">
        <v>1174</v>
      </c>
      <c r="AR913">
        <v>1</v>
      </c>
    </row>
    <row r="914" spans="1:44" x14ac:dyDescent="0.45">
      <c r="A914" t="s">
        <v>44</v>
      </c>
      <c r="B914">
        <v>117265</v>
      </c>
      <c r="C914" t="s">
        <v>1132</v>
      </c>
      <c r="D914" t="s">
        <v>46</v>
      </c>
      <c r="E914" t="s">
        <v>47</v>
      </c>
      <c r="F914">
        <v>1099.5</v>
      </c>
      <c r="G914" t="s">
        <v>48</v>
      </c>
      <c r="H914">
        <v>4</v>
      </c>
      <c r="I914">
        <v>4</v>
      </c>
      <c r="K914">
        <v>1.94608</v>
      </c>
      <c r="M914">
        <v>-13.13</v>
      </c>
      <c r="O914">
        <v>-13.13</v>
      </c>
      <c r="P914" t="s">
        <v>1133</v>
      </c>
      <c r="Q914" t="s">
        <v>50</v>
      </c>
      <c r="R914" t="s">
        <v>51</v>
      </c>
      <c r="S914">
        <v>118449</v>
      </c>
      <c r="U914">
        <v>12</v>
      </c>
      <c r="V914" t="s">
        <v>52</v>
      </c>
      <c r="X914">
        <v>0</v>
      </c>
      <c r="AA914">
        <v>0</v>
      </c>
      <c r="AD914">
        <v>0</v>
      </c>
      <c r="AH914" t="s">
        <v>53</v>
      </c>
      <c r="AI914">
        <v>20</v>
      </c>
      <c r="AJ914">
        <v>60</v>
      </c>
      <c r="AK914">
        <v>1</v>
      </c>
      <c r="AN914">
        <v>-1183</v>
      </c>
      <c r="AO914" t="s">
        <v>54</v>
      </c>
      <c r="AP914" t="s">
        <v>55</v>
      </c>
      <c r="AQ914" t="s">
        <v>1171</v>
      </c>
      <c r="AR914">
        <v>1</v>
      </c>
    </row>
    <row r="915" spans="1:44" x14ac:dyDescent="0.45">
      <c r="A915" t="s">
        <v>56</v>
      </c>
      <c r="B915">
        <v>18634</v>
      </c>
      <c r="C915" t="s">
        <v>1134</v>
      </c>
      <c r="D915" t="s">
        <v>1135</v>
      </c>
      <c r="E915" t="s">
        <v>74</v>
      </c>
      <c r="F915">
        <v>999</v>
      </c>
      <c r="G915" t="s">
        <v>59</v>
      </c>
      <c r="H915">
        <v>1</v>
      </c>
      <c r="I915">
        <v>2</v>
      </c>
      <c r="N915" t="s">
        <v>1136</v>
      </c>
      <c r="O915">
        <v>0.39</v>
      </c>
      <c r="R915" t="s">
        <v>61</v>
      </c>
      <c r="S915">
        <v>18929</v>
      </c>
      <c r="U915">
        <v>39</v>
      </c>
      <c r="V915" t="s">
        <v>1137</v>
      </c>
      <c r="AH915">
        <v>1</v>
      </c>
      <c r="AN915">
        <v>-295</v>
      </c>
      <c r="AP915" t="s">
        <v>55</v>
      </c>
      <c r="AQ915" t="s">
        <v>1171</v>
      </c>
      <c r="AR915">
        <v>1</v>
      </c>
    </row>
    <row r="916" spans="1:44" x14ac:dyDescent="0.45">
      <c r="A916" t="s">
        <v>56</v>
      </c>
      <c r="B916">
        <v>90176</v>
      </c>
      <c r="C916" t="s">
        <v>1138</v>
      </c>
      <c r="D916" t="s">
        <v>78</v>
      </c>
      <c r="E916" t="s">
        <v>46</v>
      </c>
      <c r="F916">
        <v>999</v>
      </c>
      <c r="G916" t="s">
        <v>59</v>
      </c>
      <c r="H916">
        <v>2</v>
      </c>
      <c r="I916">
        <v>2</v>
      </c>
      <c r="N916" t="s">
        <v>79</v>
      </c>
      <c r="O916">
        <v>0.36</v>
      </c>
      <c r="R916" t="s">
        <v>61</v>
      </c>
      <c r="S916">
        <v>90248</v>
      </c>
      <c r="U916">
        <v>36</v>
      </c>
      <c r="V916" t="s">
        <v>80</v>
      </c>
      <c r="AH916">
        <v>1</v>
      </c>
      <c r="AN916">
        <v>-72</v>
      </c>
      <c r="AP916" t="s">
        <v>55</v>
      </c>
      <c r="AQ916" t="s">
        <v>1171</v>
      </c>
      <c r="AR916">
        <v>1</v>
      </c>
    </row>
    <row r="917" spans="1:44" x14ac:dyDescent="0.45">
      <c r="A917" t="s">
        <v>81</v>
      </c>
      <c r="B917">
        <v>386406</v>
      </c>
      <c r="C917" t="s">
        <v>1109</v>
      </c>
      <c r="D917" t="s">
        <v>46</v>
      </c>
      <c r="E917" t="s">
        <v>83</v>
      </c>
      <c r="F917">
        <v>999</v>
      </c>
      <c r="G917" t="s">
        <v>59</v>
      </c>
      <c r="H917">
        <v>2</v>
      </c>
      <c r="I917">
        <v>2</v>
      </c>
      <c r="N917" t="s">
        <v>84</v>
      </c>
      <c r="O917">
        <v>0.4</v>
      </c>
      <c r="R917" t="s">
        <v>85</v>
      </c>
      <c r="S917">
        <v>386406</v>
      </c>
      <c r="U917">
        <v>4</v>
      </c>
      <c r="V917" t="s">
        <v>86</v>
      </c>
      <c r="AH917">
        <v>1</v>
      </c>
      <c r="AN917">
        <v>102</v>
      </c>
      <c r="AP917" t="s">
        <v>87</v>
      </c>
      <c r="AQ917" t="s">
        <v>1171</v>
      </c>
      <c r="AR917">
        <v>1</v>
      </c>
    </row>
    <row r="918" spans="1:44" x14ac:dyDescent="0.45">
      <c r="A918" t="s">
        <v>81</v>
      </c>
      <c r="B918">
        <v>387806</v>
      </c>
      <c r="C918" t="s">
        <v>1139</v>
      </c>
      <c r="D918" t="s">
        <v>89</v>
      </c>
      <c r="E918" t="s">
        <v>90</v>
      </c>
      <c r="F918">
        <v>999</v>
      </c>
      <c r="G918" t="s">
        <v>59</v>
      </c>
      <c r="H918">
        <v>2</v>
      </c>
      <c r="I918">
        <v>2</v>
      </c>
      <c r="N918" t="s">
        <v>91</v>
      </c>
      <c r="O918">
        <v>0.21</v>
      </c>
      <c r="R918" t="s">
        <v>92</v>
      </c>
      <c r="S918">
        <v>387806</v>
      </c>
      <c r="U918">
        <v>21</v>
      </c>
      <c r="V918" t="s">
        <v>93</v>
      </c>
      <c r="AH918">
        <v>1</v>
      </c>
      <c r="AN918">
        <v>20</v>
      </c>
      <c r="AP918" t="s">
        <v>87</v>
      </c>
      <c r="AQ918" t="s">
        <v>1171</v>
      </c>
      <c r="AR918">
        <v>1</v>
      </c>
    </row>
    <row r="919" spans="1:44" x14ac:dyDescent="0.45">
      <c r="A919" t="s">
        <v>81</v>
      </c>
      <c r="B919">
        <v>527423</v>
      </c>
      <c r="C919" t="s">
        <v>1140</v>
      </c>
      <c r="D919" t="s">
        <v>1141</v>
      </c>
      <c r="E919" t="s">
        <v>67</v>
      </c>
      <c r="F919">
        <v>149</v>
      </c>
      <c r="G919" t="s">
        <v>59</v>
      </c>
      <c r="H919">
        <v>1</v>
      </c>
      <c r="I919">
        <v>2</v>
      </c>
      <c r="N919" t="s">
        <v>1142</v>
      </c>
      <c r="O919">
        <v>0.2</v>
      </c>
      <c r="R919" t="s">
        <v>1143</v>
      </c>
      <c r="S919">
        <v>527621</v>
      </c>
      <c r="U919">
        <v>2</v>
      </c>
      <c r="V919" t="s">
        <v>1144</v>
      </c>
      <c r="AH919">
        <v>1</v>
      </c>
      <c r="AN919">
        <v>-198</v>
      </c>
      <c r="AP919" t="s">
        <v>55</v>
      </c>
      <c r="AQ919" t="s">
        <v>1171</v>
      </c>
      <c r="AR919">
        <v>1</v>
      </c>
    </row>
    <row r="920" spans="1:44" x14ac:dyDescent="0.45">
      <c r="A920" t="s">
        <v>81</v>
      </c>
      <c r="B920">
        <v>527423</v>
      </c>
      <c r="C920" t="s">
        <v>1145</v>
      </c>
      <c r="D920" t="s">
        <v>1146</v>
      </c>
      <c r="E920" t="s">
        <v>67</v>
      </c>
      <c r="F920">
        <v>999</v>
      </c>
      <c r="G920" t="s">
        <v>59</v>
      </c>
      <c r="H920">
        <v>1</v>
      </c>
      <c r="I920">
        <v>2</v>
      </c>
      <c r="N920" t="s">
        <v>1147</v>
      </c>
      <c r="O920">
        <v>0.2</v>
      </c>
      <c r="R920" t="s">
        <v>1148</v>
      </c>
      <c r="S920">
        <v>527855</v>
      </c>
      <c r="U920">
        <v>2</v>
      </c>
      <c r="V920" t="s">
        <v>1144</v>
      </c>
      <c r="AH920">
        <v>1</v>
      </c>
      <c r="AN920">
        <v>-432</v>
      </c>
      <c r="AP920" t="s">
        <v>55</v>
      </c>
      <c r="AQ920" t="s">
        <v>1171</v>
      </c>
      <c r="AR920">
        <v>1</v>
      </c>
    </row>
    <row r="921" spans="1:44" x14ac:dyDescent="0.45">
      <c r="A921" t="s">
        <v>81</v>
      </c>
      <c r="B921">
        <v>781618</v>
      </c>
      <c r="C921" t="s">
        <v>1149</v>
      </c>
      <c r="D921" t="s">
        <v>74</v>
      </c>
      <c r="E921" t="s">
        <v>95</v>
      </c>
      <c r="F921">
        <v>999</v>
      </c>
      <c r="G921" t="s">
        <v>59</v>
      </c>
      <c r="H921">
        <v>2</v>
      </c>
      <c r="I921">
        <v>2</v>
      </c>
      <c r="N921" t="s">
        <v>96</v>
      </c>
      <c r="O921">
        <v>0.7</v>
      </c>
      <c r="R921" t="s">
        <v>97</v>
      </c>
      <c r="S921">
        <v>781618</v>
      </c>
      <c r="U921">
        <v>7</v>
      </c>
      <c r="V921" t="s">
        <v>98</v>
      </c>
      <c r="AH921">
        <v>1</v>
      </c>
      <c r="AN921">
        <v>154</v>
      </c>
      <c r="AP921" t="s">
        <v>87</v>
      </c>
      <c r="AQ921" t="s">
        <v>1171</v>
      </c>
      <c r="AR921">
        <v>1</v>
      </c>
    </row>
    <row r="922" spans="1:44" x14ac:dyDescent="0.45">
      <c r="A922" t="s">
        <v>81</v>
      </c>
      <c r="B922">
        <v>1200293</v>
      </c>
      <c r="C922" t="s">
        <v>1096</v>
      </c>
      <c r="D922" t="s">
        <v>74</v>
      </c>
      <c r="E922" t="s">
        <v>47</v>
      </c>
      <c r="F922">
        <v>1099.5</v>
      </c>
      <c r="G922" t="s">
        <v>48</v>
      </c>
      <c r="H922">
        <v>4</v>
      </c>
      <c r="I922">
        <v>4</v>
      </c>
      <c r="K922">
        <v>1.9218200000000001</v>
      </c>
      <c r="M922">
        <v>-17.170000000000002</v>
      </c>
      <c r="O922">
        <v>-17.170000000000002</v>
      </c>
      <c r="P922" t="s">
        <v>1150</v>
      </c>
      <c r="Q922" t="s">
        <v>50</v>
      </c>
      <c r="R922" t="s">
        <v>101</v>
      </c>
      <c r="S922">
        <v>1201477</v>
      </c>
      <c r="U922">
        <v>16</v>
      </c>
      <c r="V922" t="s">
        <v>102</v>
      </c>
      <c r="X922">
        <v>0</v>
      </c>
      <c r="AA922">
        <v>0</v>
      </c>
      <c r="AD922">
        <v>0</v>
      </c>
      <c r="AH922" t="s">
        <v>53</v>
      </c>
      <c r="AI922">
        <v>20</v>
      </c>
      <c r="AJ922">
        <v>60</v>
      </c>
      <c r="AK922">
        <v>1</v>
      </c>
      <c r="AN922">
        <v>-1183</v>
      </c>
      <c r="AO922" t="s">
        <v>54</v>
      </c>
      <c r="AP922" t="s">
        <v>55</v>
      </c>
      <c r="AQ922" t="s">
        <v>1171</v>
      </c>
      <c r="AR922">
        <v>1</v>
      </c>
    </row>
    <row r="923" spans="1:44" x14ac:dyDescent="0.45">
      <c r="A923" t="s">
        <v>81</v>
      </c>
      <c r="B923">
        <v>1850102</v>
      </c>
      <c r="C923" t="s">
        <v>1151</v>
      </c>
      <c r="D923" t="s">
        <v>104</v>
      </c>
      <c r="E923" t="s">
        <v>47</v>
      </c>
      <c r="F923">
        <v>1099.5</v>
      </c>
      <c r="G923" t="s">
        <v>59</v>
      </c>
      <c r="H923">
        <v>2.2000000000000002</v>
      </c>
      <c r="I923">
        <v>4</v>
      </c>
      <c r="K923">
        <v>1.9981100000000001</v>
      </c>
      <c r="M923">
        <v>-3.3</v>
      </c>
      <c r="N923" t="s">
        <v>105</v>
      </c>
      <c r="O923">
        <v>-3.3</v>
      </c>
      <c r="P923" t="s">
        <v>1152</v>
      </c>
      <c r="Q923" t="s">
        <v>50</v>
      </c>
      <c r="R923" t="s">
        <v>107</v>
      </c>
      <c r="S923">
        <v>1850185</v>
      </c>
      <c r="U923">
        <v>2</v>
      </c>
      <c r="X923">
        <v>0</v>
      </c>
      <c r="AA923">
        <v>0</v>
      </c>
      <c r="AD923">
        <v>0</v>
      </c>
      <c r="AH923">
        <v>0.1</v>
      </c>
      <c r="AI923">
        <v>20</v>
      </c>
      <c r="AJ923">
        <v>60</v>
      </c>
      <c r="AK923">
        <v>1</v>
      </c>
      <c r="AN923">
        <v>-82</v>
      </c>
      <c r="AO923" t="s">
        <v>54</v>
      </c>
      <c r="AP923" t="s">
        <v>55</v>
      </c>
      <c r="AQ923" t="s">
        <v>1171</v>
      </c>
      <c r="AR923">
        <v>1</v>
      </c>
    </row>
    <row r="924" spans="1:44" x14ac:dyDescent="0.45">
      <c r="A924" t="s">
        <v>81</v>
      </c>
      <c r="B924">
        <v>1850102</v>
      </c>
      <c r="C924" t="s">
        <v>1151</v>
      </c>
      <c r="D924" t="s">
        <v>104</v>
      </c>
      <c r="E924" t="s">
        <v>67</v>
      </c>
      <c r="F924">
        <v>1099.5</v>
      </c>
      <c r="G924" t="s">
        <v>59</v>
      </c>
      <c r="H924">
        <v>2.2000000000000002</v>
      </c>
      <c r="I924">
        <v>4</v>
      </c>
      <c r="K924">
        <v>1.9981100000000001</v>
      </c>
      <c r="M924">
        <v>-3.3</v>
      </c>
      <c r="N924" t="s">
        <v>105</v>
      </c>
      <c r="O924">
        <v>-3.3</v>
      </c>
      <c r="P924" t="s">
        <v>1152</v>
      </c>
      <c r="Q924" t="s">
        <v>50</v>
      </c>
      <c r="R924" t="s">
        <v>107</v>
      </c>
      <c r="S924">
        <v>1850185</v>
      </c>
      <c r="U924">
        <v>2</v>
      </c>
      <c r="X924">
        <v>0</v>
      </c>
      <c r="AA924">
        <v>0</v>
      </c>
      <c r="AD924">
        <v>0</v>
      </c>
      <c r="AH924">
        <v>0.1</v>
      </c>
      <c r="AI924">
        <v>20</v>
      </c>
      <c r="AJ924">
        <v>60</v>
      </c>
      <c r="AK924">
        <v>1</v>
      </c>
      <c r="AN924">
        <v>-82</v>
      </c>
      <c r="AO924" t="s">
        <v>54</v>
      </c>
      <c r="AP924" t="s">
        <v>55</v>
      </c>
      <c r="AQ924" t="s">
        <v>1171</v>
      </c>
      <c r="AR924">
        <v>1</v>
      </c>
    </row>
    <row r="925" spans="1:44" x14ac:dyDescent="0.45">
      <c r="A925" t="s">
        <v>81</v>
      </c>
      <c r="B925">
        <v>2048400</v>
      </c>
      <c r="C925" t="s">
        <v>1121</v>
      </c>
      <c r="D925" t="s">
        <v>46</v>
      </c>
      <c r="E925" t="s">
        <v>47</v>
      </c>
      <c r="F925">
        <v>1099.5</v>
      </c>
      <c r="G925" t="s">
        <v>48</v>
      </c>
      <c r="H925">
        <v>4</v>
      </c>
      <c r="I925">
        <v>4</v>
      </c>
      <c r="K925">
        <v>1.96763</v>
      </c>
      <c r="M925">
        <v>-12.12</v>
      </c>
      <c r="O925">
        <v>-12.12</v>
      </c>
      <c r="P925" t="s">
        <v>1153</v>
      </c>
      <c r="Q925" t="s">
        <v>50</v>
      </c>
      <c r="R925" t="s">
        <v>110</v>
      </c>
      <c r="S925">
        <v>2049584</v>
      </c>
      <c r="U925">
        <v>11</v>
      </c>
      <c r="V925" t="s">
        <v>111</v>
      </c>
      <c r="X925">
        <v>0</v>
      </c>
      <c r="AA925">
        <v>0</v>
      </c>
      <c r="AD925">
        <v>0</v>
      </c>
      <c r="AH925" t="s">
        <v>53</v>
      </c>
      <c r="AI925">
        <v>20</v>
      </c>
      <c r="AJ925">
        <v>60</v>
      </c>
      <c r="AK925">
        <v>1</v>
      </c>
      <c r="AN925">
        <v>-1183</v>
      </c>
      <c r="AO925" t="s">
        <v>54</v>
      </c>
      <c r="AP925" t="s">
        <v>55</v>
      </c>
      <c r="AQ925" t="s">
        <v>1171</v>
      </c>
      <c r="AR925">
        <v>1</v>
      </c>
    </row>
    <row r="926" spans="1:44" x14ac:dyDescent="0.45">
      <c r="A926" t="s">
        <v>81</v>
      </c>
      <c r="B926">
        <v>3400322</v>
      </c>
      <c r="C926" t="s">
        <v>1082</v>
      </c>
      <c r="D926" t="s">
        <v>74</v>
      </c>
      <c r="E926" t="s">
        <v>47</v>
      </c>
      <c r="F926">
        <v>1099.5</v>
      </c>
      <c r="G926" t="s">
        <v>48</v>
      </c>
      <c r="H926">
        <v>4</v>
      </c>
      <c r="I926">
        <v>4</v>
      </c>
      <c r="K926">
        <v>1.9714</v>
      </c>
      <c r="M926">
        <v>-11.11</v>
      </c>
      <c r="O926">
        <v>-11.11</v>
      </c>
      <c r="P926" t="s">
        <v>1154</v>
      </c>
      <c r="Q926" t="s">
        <v>50</v>
      </c>
      <c r="R926" t="s">
        <v>114</v>
      </c>
      <c r="S926">
        <v>3401506</v>
      </c>
      <c r="U926">
        <v>10</v>
      </c>
      <c r="V926" t="s">
        <v>115</v>
      </c>
      <c r="X926">
        <v>0</v>
      </c>
      <c r="AA926">
        <v>0</v>
      </c>
      <c r="AD926">
        <v>0</v>
      </c>
      <c r="AH926" t="s">
        <v>53</v>
      </c>
      <c r="AI926">
        <v>20</v>
      </c>
      <c r="AJ926">
        <v>60</v>
      </c>
      <c r="AK926">
        <v>1</v>
      </c>
      <c r="AN926">
        <v>-1183</v>
      </c>
      <c r="AO926" t="s">
        <v>54</v>
      </c>
      <c r="AP926" t="s">
        <v>55</v>
      </c>
      <c r="AQ926" t="s">
        <v>1171</v>
      </c>
      <c r="AR926">
        <v>1</v>
      </c>
    </row>
    <row r="927" spans="1:44" x14ac:dyDescent="0.45">
      <c r="A927" t="s">
        <v>44</v>
      </c>
      <c r="B927">
        <v>117265</v>
      </c>
      <c r="C927" t="s">
        <v>1155</v>
      </c>
      <c r="D927" t="s">
        <v>46</v>
      </c>
      <c r="E927" t="s">
        <v>47</v>
      </c>
      <c r="F927">
        <v>1099.5</v>
      </c>
      <c r="G927" t="s">
        <v>48</v>
      </c>
      <c r="H927">
        <v>4</v>
      </c>
      <c r="I927">
        <v>4</v>
      </c>
      <c r="K927">
        <v>1.94835</v>
      </c>
      <c r="M927">
        <v>-13.13</v>
      </c>
      <c r="O927">
        <v>-13.13</v>
      </c>
      <c r="P927" t="s">
        <v>1156</v>
      </c>
      <c r="Q927" t="s">
        <v>50</v>
      </c>
      <c r="R927" t="s">
        <v>51</v>
      </c>
      <c r="S927">
        <v>118449</v>
      </c>
      <c r="U927">
        <v>12</v>
      </c>
      <c r="V927" t="s">
        <v>52</v>
      </c>
      <c r="X927">
        <v>0</v>
      </c>
      <c r="AA927">
        <v>0</v>
      </c>
      <c r="AD927">
        <v>0</v>
      </c>
      <c r="AH927" t="s">
        <v>53</v>
      </c>
      <c r="AI927">
        <v>20</v>
      </c>
      <c r="AJ927">
        <v>60</v>
      </c>
      <c r="AK927">
        <v>1</v>
      </c>
      <c r="AN927">
        <v>-1183</v>
      </c>
      <c r="AO927" t="s">
        <v>54</v>
      </c>
      <c r="AP927" t="s">
        <v>55</v>
      </c>
      <c r="AQ927" t="s">
        <v>1172</v>
      </c>
      <c r="AR927">
        <v>1</v>
      </c>
    </row>
    <row r="928" spans="1:44" x14ac:dyDescent="0.45">
      <c r="A928" t="s">
        <v>56</v>
      </c>
      <c r="B928">
        <v>18634</v>
      </c>
      <c r="C928" t="s">
        <v>1157</v>
      </c>
      <c r="D928" t="s">
        <v>1135</v>
      </c>
      <c r="E928" t="s">
        <v>74</v>
      </c>
      <c r="F928">
        <v>999</v>
      </c>
      <c r="G928" t="s">
        <v>59</v>
      </c>
      <c r="H928">
        <v>2</v>
      </c>
      <c r="I928">
        <v>2</v>
      </c>
      <c r="N928" t="s">
        <v>1136</v>
      </c>
      <c r="O928">
        <v>0.39</v>
      </c>
      <c r="R928" t="s">
        <v>61</v>
      </c>
      <c r="S928">
        <v>18929</v>
      </c>
      <c r="U928">
        <v>39</v>
      </c>
      <c r="V928" t="s">
        <v>1137</v>
      </c>
      <c r="AH928">
        <v>1</v>
      </c>
      <c r="AN928">
        <v>-295</v>
      </c>
      <c r="AP928" t="s">
        <v>55</v>
      </c>
      <c r="AQ928" t="s">
        <v>1172</v>
      </c>
      <c r="AR928">
        <v>1</v>
      </c>
    </row>
    <row r="929" spans="1:44" x14ac:dyDescent="0.45">
      <c r="A929" t="s">
        <v>56</v>
      </c>
      <c r="B929">
        <v>90176</v>
      </c>
      <c r="C929" t="s">
        <v>1158</v>
      </c>
      <c r="D929" t="s">
        <v>78</v>
      </c>
      <c r="E929" t="s">
        <v>46</v>
      </c>
      <c r="F929">
        <v>999</v>
      </c>
      <c r="G929" t="s">
        <v>59</v>
      </c>
      <c r="H929">
        <v>2</v>
      </c>
      <c r="I929">
        <v>2</v>
      </c>
      <c r="N929" t="s">
        <v>79</v>
      </c>
      <c r="O929">
        <v>0.36</v>
      </c>
      <c r="R929" t="s">
        <v>61</v>
      </c>
      <c r="S929">
        <v>90248</v>
      </c>
      <c r="U929">
        <v>36</v>
      </c>
      <c r="V929" t="s">
        <v>80</v>
      </c>
      <c r="AH929">
        <v>1</v>
      </c>
      <c r="AN929">
        <v>-72</v>
      </c>
      <c r="AP929" t="s">
        <v>55</v>
      </c>
      <c r="AQ929" t="s">
        <v>1172</v>
      </c>
      <c r="AR929">
        <v>1</v>
      </c>
    </row>
    <row r="930" spans="1:44" x14ac:dyDescent="0.45">
      <c r="A930" t="s">
        <v>81</v>
      </c>
      <c r="B930">
        <v>386406</v>
      </c>
      <c r="C930" t="s">
        <v>1159</v>
      </c>
      <c r="D930" t="s">
        <v>46</v>
      </c>
      <c r="E930" t="s">
        <v>83</v>
      </c>
      <c r="F930">
        <v>999</v>
      </c>
      <c r="G930" t="s">
        <v>59</v>
      </c>
      <c r="H930">
        <v>2</v>
      </c>
      <c r="I930">
        <v>2</v>
      </c>
      <c r="N930" t="s">
        <v>84</v>
      </c>
      <c r="O930">
        <v>0.4</v>
      </c>
      <c r="R930" t="s">
        <v>85</v>
      </c>
      <c r="S930">
        <v>386406</v>
      </c>
      <c r="U930">
        <v>4</v>
      </c>
      <c r="V930" t="s">
        <v>86</v>
      </c>
      <c r="AH930">
        <v>1</v>
      </c>
      <c r="AN930">
        <v>102</v>
      </c>
      <c r="AP930" t="s">
        <v>87</v>
      </c>
      <c r="AQ930" t="s">
        <v>1172</v>
      </c>
      <c r="AR930">
        <v>1</v>
      </c>
    </row>
    <row r="931" spans="1:44" x14ac:dyDescent="0.45">
      <c r="A931" t="s">
        <v>81</v>
      </c>
      <c r="B931">
        <v>387806</v>
      </c>
      <c r="C931" t="s">
        <v>82</v>
      </c>
      <c r="D931" t="s">
        <v>89</v>
      </c>
      <c r="E931" t="s">
        <v>90</v>
      </c>
      <c r="F931">
        <v>999</v>
      </c>
      <c r="G931" t="s">
        <v>59</v>
      </c>
      <c r="H931">
        <v>2</v>
      </c>
      <c r="I931">
        <v>2</v>
      </c>
      <c r="N931" t="s">
        <v>91</v>
      </c>
      <c r="O931">
        <v>0.21</v>
      </c>
      <c r="R931" t="s">
        <v>92</v>
      </c>
      <c r="S931">
        <v>387806</v>
      </c>
      <c r="U931">
        <v>21</v>
      </c>
      <c r="V931" t="s">
        <v>93</v>
      </c>
      <c r="AH931">
        <v>1</v>
      </c>
      <c r="AN931">
        <v>20</v>
      </c>
      <c r="AP931" t="s">
        <v>87</v>
      </c>
      <c r="AQ931" t="s">
        <v>1172</v>
      </c>
      <c r="AR931">
        <v>1</v>
      </c>
    </row>
    <row r="932" spans="1:44" x14ac:dyDescent="0.45">
      <c r="A932" t="s">
        <v>81</v>
      </c>
      <c r="B932">
        <v>527394</v>
      </c>
      <c r="C932" t="s">
        <v>1160</v>
      </c>
      <c r="D932" t="s">
        <v>1089</v>
      </c>
      <c r="E932" t="s">
        <v>74</v>
      </c>
      <c r="F932">
        <v>999</v>
      </c>
      <c r="G932" t="s">
        <v>59</v>
      </c>
      <c r="H932">
        <v>2</v>
      </c>
      <c r="I932">
        <v>2</v>
      </c>
      <c r="N932" t="s">
        <v>1090</v>
      </c>
      <c r="O932">
        <v>0.25</v>
      </c>
      <c r="R932" t="s">
        <v>1091</v>
      </c>
      <c r="S932">
        <v>527562</v>
      </c>
      <c r="U932">
        <v>25</v>
      </c>
      <c r="V932" t="s">
        <v>1092</v>
      </c>
      <c r="AH932">
        <v>1</v>
      </c>
      <c r="AN932">
        <v>-168</v>
      </c>
      <c r="AP932" t="s">
        <v>55</v>
      </c>
      <c r="AQ932" t="s">
        <v>1172</v>
      </c>
      <c r="AR932">
        <v>1</v>
      </c>
    </row>
    <row r="933" spans="1:44" x14ac:dyDescent="0.45">
      <c r="A933" t="s">
        <v>81</v>
      </c>
      <c r="B933">
        <v>781618</v>
      </c>
      <c r="C933" t="s">
        <v>1161</v>
      </c>
      <c r="D933" t="s">
        <v>74</v>
      </c>
      <c r="E933" t="s">
        <v>95</v>
      </c>
      <c r="F933">
        <v>999</v>
      </c>
      <c r="G933" t="s">
        <v>59</v>
      </c>
      <c r="H933">
        <v>2</v>
      </c>
      <c r="I933">
        <v>2</v>
      </c>
      <c r="N933" t="s">
        <v>96</v>
      </c>
      <c r="O933">
        <v>0.7</v>
      </c>
      <c r="R933" t="s">
        <v>97</v>
      </c>
      <c r="S933">
        <v>781618</v>
      </c>
      <c r="U933">
        <v>7</v>
      </c>
      <c r="V933" t="s">
        <v>98</v>
      </c>
      <c r="AH933">
        <v>1</v>
      </c>
      <c r="AN933">
        <v>154</v>
      </c>
      <c r="AP933" t="s">
        <v>87</v>
      </c>
      <c r="AQ933" t="s">
        <v>1172</v>
      </c>
      <c r="AR933">
        <v>1</v>
      </c>
    </row>
    <row r="934" spans="1:44" x14ac:dyDescent="0.45">
      <c r="A934" t="s">
        <v>81</v>
      </c>
      <c r="B934">
        <v>1200293</v>
      </c>
      <c r="C934" t="s">
        <v>103</v>
      </c>
      <c r="D934" t="s">
        <v>74</v>
      </c>
      <c r="E934" t="s">
        <v>47</v>
      </c>
      <c r="F934">
        <v>1099.5</v>
      </c>
      <c r="G934" t="s">
        <v>48</v>
      </c>
      <c r="H934">
        <v>4</v>
      </c>
      <c r="I934">
        <v>4</v>
      </c>
      <c r="K934">
        <v>1.9370400000000001</v>
      </c>
      <c r="M934">
        <v>-17.170000000000002</v>
      </c>
      <c r="O934">
        <v>-17.170000000000002</v>
      </c>
      <c r="P934" t="s">
        <v>1162</v>
      </c>
      <c r="Q934" t="s">
        <v>50</v>
      </c>
      <c r="R934" t="s">
        <v>101</v>
      </c>
      <c r="S934">
        <v>1201477</v>
      </c>
      <c r="U934">
        <v>16</v>
      </c>
      <c r="V934" t="s">
        <v>102</v>
      </c>
      <c r="X934">
        <v>0</v>
      </c>
      <c r="AA934">
        <v>0</v>
      </c>
      <c r="AD934">
        <v>0</v>
      </c>
      <c r="AH934" t="s">
        <v>53</v>
      </c>
      <c r="AI934">
        <v>20</v>
      </c>
      <c r="AJ934">
        <v>60</v>
      </c>
      <c r="AK934">
        <v>1</v>
      </c>
      <c r="AN934">
        <v>-1183</v>
      </c>
      <c r="AO934" t="s">
        <v>54</v>
      </c>
      <c r="AP934" t="s">
        <v>55</v>
      </c>
      <c r="AQ934" t="s">
        <v>1172</v>
      </c>
      <c r="AR934">
        <v>1</v>
      </c>
    </row>
    <row r="935" spans="1:44" x14ac:dyDescent="0.45">
      <c r="A935" t="s">
        <v>81</v>
      </c>
      <c r="B935">
        <v>1850102</v>
      </c>
      <c r="C935" t="s">
        <v>108</v>
      </c>
      <c r="D935" t="s">
        <v>104</v>
      </c>
      <c r="E935" t="s">
        <v>47</v>
      </c>
      <c r="F935">
        <v>1099.5</v>
      </c>
      <c r="G935" t="s">
        <v>59</v>
      </c>
      <c r="H935">
        <v>2.2000000000000002</v>
      </c>
      <c r="I935">
        <v>4</v>
      </c>
      <c r="K935">
        <v>1.9957199999999999</v>
      </c>
      <c r="M935">
        <v>-3.3</v>
      </c>
      <c r="N935" t="s">
        <v>105</v>
      </c>
      <c r="O935">
        <v>-3.3</v>
      </c>
      <c r="P935" t="s">
        <v>1163</v>
      </c>
      <c r="Q935" t="s">
        <v>50</v>
      </c>
      <c r="R935" t="s">
        <v>107</v>
      </c>
      <c r="S935">
        <v>1850185</v>
      </c>
      <c r="U935">
        <v>2</v>
      </c>
      <c r="X935">
        <v>0</v>
      </c>
      <c r="AA935">
        <v>0</v>
      </c>
      <c r="AD935">
        <v>0</v>
      </c>
      <c r="AH935">
        <v>0.1</v>
      </c>
      <c r="AI935">
        <v>20</v>
      </c>
      <c r="AJ935">
        <v>60</v>
      </c>
      <c r="AK935">
        <v>1</v>
      </c>
      <c r="AN935">
        <v>-82</v>
      </c>
      <c r="AO935" t="s">
        <v>54</v>
      </c>
      <c r="AP935" t="s">
        <v>55</v>
      </c>
      <c r="AQ935" t="s">
        <v>1172</v>
      </c>
      <c r="AR935">
        <v>1</v>
      </c>
    </row>
    <row r="936" spans="1:44" x14ac:dyDescent="0.45">
      <c r="A936" t="s">
        <v>81</v>
      </c>
      <c r="B936">
        <v>1850102</v>
      </c>
      <c r="C936" t="s">
        <v>108</v>
      </c>
      <c r="D936" t="s">
        <v>104</v>
      </c>
      <c r="E936" t="s">
        <v>67</v>
      </c>
      <c r="F936">
        <v>1099.5</v>
      </c>
      <c r="G936" t="s">
        <v>59</v>
      </c>
      <c r="H936">
        <v>2.2000000000000002</v>
      </c>
      <c r="I936">
        <v>4</v>
      </c>
      <c r="K936">
        <v>1.9957199999999999</v>
      </c>
      <c r="M936">
        <v>-3.3</v>
      </c>
      <c r="N936" t="s">
        <v>105</v>
      </c>
      <c r="O936">
        <v>-3.3</v>
      </c>
      <c r="P936" t="s">
        <v>1163</v>
      </c>
      <c r="Q936" t="s">
        <v>50</v>
      </c>
      <c r="R936" t="s">
        <v>107</v>
      </c>
      <c r="S936">
        <v>1850185</v>
      </c>
      <c r="U936">
        <v>2</v>
      </c>
      <c r="X936">
        <v>0</v>
      </c>
      <c r="AA936">
        <v>0</v>
      </c>
      <c r="AD936">
        <v>0</v>
      </c>
      <c r="AH936">
        <v>0.1</v>
      </c>
      <c r="AI936">
        <v>20</v>
      </c>
      <c r="AJ936">
        <v>60</v>
      </c>
      <c r="AK936">
        <v>1</v>
      </c>
      <c r="AN936">
        <v>-82</v>
      </c>
      <c r="AO936" t="s">
        <v>54</v>
      </c>
      <c r="AP936" t="s">
        <v>55</v>
      </c>
      <c r="AQ936" t="s">
        <v>1172</v>
      </c>
      <c r="AR936">
        <v>1</v>
      </c>
    </row>
    <row r="937" spans="1:44" x14ac:dyDescent="0.45">
      <c r="A937" t="s">
        <v>81</v>
      </c>
      <c r="B937">
        <v>2048400</v>
      </c>
      <c r="C937" t="s">
        <v>112</v>
      </c>
      <c r="D937" t="s">
        <v>46</v>
      </c>
      <c r="E937" t="s">
        <v>47</v>
      </c>
      <c r="F937">
        <v>1099.5</v>
      </c>
      <c r="G937" t="s">
        <v>48</v>
      </c>
      <c r="H937">
        <v>4</v>
      </c>
      <c r="I937">
        <v>4</v>
      </c>
      <c r="K937">
        <v>1.9458299999999999</v>
      </c>
      <c r="M937">
        <v>-12.12</v>
      </c>
      <c r="O937">
        <v>-12.12</v>
      </c>
      <c r="P937" t="s">
        <v>1164</v>
      </c>
      <c r="Q937" t="s">
        <v>50</v>
      </c>
      <c r="R937" t="s">
        <v>110</v>
      </c>
      <c r="S937">
        <v>2049584</v>
      </c>
      <c r="U937">
        <v>11</v>
      </c>
      <c r="V937" t="s">
        <v>111</v>
      </c>
      <c r="X937">
        <v>0</v>
      </c>
      <c r="AA937">
        <v>0</v>
      </c>
      <c r="AD937">
        <v>0</v>
      </c>
      <c r="AH937" t="s">
        <v>53</v>
      </c>
      <c r="AI937">
        <v>20</v>
      </c>
      <c r="AJ937">
        <v>60</v>
      </c>
      <c r="AK937">
        <v>1</v>
      </c>
      <c r="AN937">
        <v>-1183</v>
      </c>
      <c r="AO937" t="s">
        <v>54</v>
      </c>
      <c r="AP937" t="s">
        <v>55</v>
      </c>
      <c r="AQ937" t="s">
        <v>1172</v>
      </c>
      <c r="AR937">
        <v>1</v>
      </c>
    </row>
    <row r="938" spans="1:44" x14ac:dyDescent="0.45">
      <c r="A938" t="s">
        <v>81</v>
      </c>
      <c r="B938">
        <v>3400322</v>
      </c>
      <c r="C938" t="s">
        <v>45</v>
      </c>
      <c r="D938" t="s">
        <v>74</v>
      </c>
      <c r="E938" t="s">
        <v>47</v>
      </c>
      <c r="F938">
        <v>1099.5</v>
      </c>
      <c r="G938" t="s">
        <v>48</v>
      </c>
      <c r="H938">
        <v>4</v>
      </c>
      <c r="I938">
        <v>4</v>
      </c>
      <c r="K938">
        <v>1.9688099999999999</v>
      </c>
      <c r="M938">
        <v>-11.11</v>
      </c>
      <c r="O938">
        <v>-11.11</v>
      </c>
      <c r="P938" t="s">
        <v>1165</v>
      </c>
      <c r="Q938" t="s">
        <v>50</v>
      </c>
      <c r="R938" t="s">
        <v>114</v>
      </c>
      <c r="S938">
        <v>3401506</v>
      </c>
      <c r="U938">
        <v>10</v>
      </c>
      <c r="V938" t="s">
        <v>115</v>
      </c>
      <c r="X938">
        <v>0</v>
      </c>
      <c r="AA938">
        <v>0</v>
      </c>
      <c r="AD938">
        <v>0</v>
      </c>
      <c r="AH938" t="s">
        <v>53</v>
      </c>
      <c r="AI938">
        <v>20</v>
      </c>
      <c r="AJ938">
        <v>60</v>
      </c>
      <c r="AK938">
        <v>1</v>
      </c>
      <c r="AN938">
        <v>-1183</v>
      </c>
      <c r="AO938" t="s">
        <v>54</v>
      </c>
      <c r="AP938" t="s">
        <v>55</v>
      </c>
      <c r="AQ938" t="s">
        <v>1172</v>
      </c>
      <c r="AR938">
        <v>1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A75DC4-1E51-4BF9-9B64-7E221609945F}">
  <dimension ref="A3:M73"/>
  <sheetViews>
    <sheetView tabSelected="1" topLeftCell="D1" workbookViewId="0">
      <selection activeCell="F4" sqref="F4"/>
    </sheetView>
  </sheetViews>
  <sheetFormatPr defaultRowHeight="14.25" x14ac:dyDescent="0.45"/>
  <cols>
    <col min="1" max="1" width="21" bestFit="1" customWidth="1"/>
    <col min="2" max="2" width="9.73046875" bestFit="1" customWidth="1"/>
    <col min="3" max="3" width="255.73046875" bestFit="1" customWidth="1"/>
    <col min="4" max="4" width="14" bestFit="1" customWidth="1"/>
    <col min="5" max="5" width="11" bestFit="1" customWidth="1"/>
    <col min="6" max="6" width="11" customWidth="1"/>
    <col min="7" max="7" width="11" bestFit="1" customWidth="1"/>
    <col min="8" max="8" width="11.86328125" bestFit="1" customWidth="1"/>
    <col min="9" max="9" width="17.73046875" bestFit="1" customWidth="1"/>
    <col min="10" max="11" width="14" bestFit="1" customWidth="1"/>
    <col min="12" max="12" width="10.265625" bestFit="1" customWidth="1"/>
    <col min="13" max="13" width="10" bestFit="1" customWidth="1"/>
  </cols>
  <sheetData>
    <row r="3" spans="1:13" x14ac:dyDescent="0.45">
      <c r="A3" s="7" t="s">
        <v>1166</v>
      </c>
      <c r="B3" s="3"/>
      <c r="C3" s="3"/>
      <c r="D3" s="7" t="s">
        <v>42</v>
      </c>
      <c r="E3" s="3"/>
      <c r="F3" s="3"/>
      <c r="G3" s="3"/>
      <c r="H3" s="3"/>
      <c r="I3" s="3"/>
      <c r="J3" s="3"/>
      <c r="K3" s="3"/>
      <c r="L3" s="3"/>
      <c r="M3" s="4"/>
    </row>
    <row r="4" spans="1:13" x14ac:dyDescent="0.45">
      <c r="A4" s="7" t="s">
        <v>0</v>
      </c>
      <c r="B4" s="7" t="s">
        <v>1</v>
      </c>
      <c r="C4" s="7" t="s">
        <v>17</v>
      </c>
      <c r="D4" s="2" t="s">
        <v>313</v>
      </c>
      <c r="E4" s="8" t="s">
        <v>1072</v>
      </c>
      <c r="F4" s="8" t="s">
        <v>1175</v>
      </c>
      <c r="G4" s="8" t="s">
        <v>1176</v>
      </c>
      <c r="H4" s="8" t="s">
        <v>1173</v>
      </c>
      <c r="I4" s="8" t="s">
        <v>1177</v>
      </c>
      <c r="J4" s="8" t="s">
        <v>1178</v>
      </c>
      <c r="K4" s="8" t="s">
        <v>1174</v>
      </c>
      <c r="L4" s="8" t="s">
        <v>1179</v>
      </c>
      <c r="M4" s="9" t="s">
        <v>1180</v>
      </c>
    </row>
    <row r="5" spans="1:13" x14ac:dyDescent="0.45">
      <c r="A5" s="2" t="s">
        <v>44</v>
      </c>
      <c r="B5" s="2">
        <v>117265</v>
      </c>
      <c r="C5" s="2" t="s">
        <v>51</v>
      </c>
      <c r="D5" s="2"/>
      <c r="E5" s="8">
        <v>1</v>
      </c>
      <c r="F5" s="8">
        <v>1</v>
      </c>
      <c r="G5" s="8"/>
      <c r="H5" s="8"/>
      <c r="I5" s="8"/>
      <c r="J5" s="8"/>
      <c r="K5" s="8">
        <v>1</v>
      </c>
      <c r="L5" s="8">
        <v>1</v>
      </c>
      <c r="M5" s="9">
        <v>1</v>
      </c>
    </row>
    <row r="6" spans="1:13" x14ac:dyDescent="0.45">
      <c r="A6" s="2" t="s">
        <v>56</v>
      </c>
      <c r="B6" s="2">
        <v>8232</v>
      </c>
      <c r="C6" s="2" t="s">
        <v>476</v>
      </c>
      <c r="D6" s="2"/>
      <c r="E6" s="8"/>
      <c r="F6" s="8"/>
      <c r="G6" s="8"/>
      <c r="H6" s="8">
        <v>1</v>
      </c>
      <c r="I6" s="8"/>
      <c r="J6" s="8"/>
      <c r="K6" s="8"/>
      <c r="L6" s="8"/>
      <c r="M6" s="9"/>
    </row>
    <row r="7" spans="1:13" x14ac:dyDescent="0.45">
      <c r="A7" s="5" t="s">
        <v>56</v>
      </c>
      <c r="B7" s="2">
        <v>16748</v>
      </c>
      <c r="C7" s="2" t="s">
        <v>61</v>
      </c>
      <c r="D7" s="2"/>
      <c r="E7" s="8">
        <v>1</v>
      </c>
      <c r="F7" s="8"/>
      <c r="G7" s="8"/>
      <c r="H7" s="8"/>
      <c r="I7" s="8"/>
      <c r="J7" s="8"/>
      <c r="K7" s="8"/>
      <c r="L7" s="8"/>
      <c r="M7" s="9"/>
    </row>
    <row r="8" spans="1:13" x14ac:dyDescent="0.45">
      <c r="A8" s="5" t="s">
        <v>56</v>
      </c>
      <c r="B8" s="2">
        <v>17900</v>
      </c>
      <c r="C8" s="2" t="s">
        <v>1106</v>
      </c>
      <c r="D8" s="2"/>
      <c r="E8" s="8"/>
      <c r="F8" s="8"/>
      <c r="G8" s="8"/>
      <c r="H8" s="8"/>
      <c r="I8" s="8"/>
      <c r="J8" s="8"/>
      <c r="K8" s="8">
        <v>1</v>
      </c>
      <c r="L8" s="8"/>
      <c r="M8" s="9"/>
    </row>
    <row r="9" spans="1:13" x14ac:dyDescent="0.45">
      <c r="A9" s="5" t="s">
        <v>56</v>
      </c>
      <c r="B9" s="2">
        <v>18502</v>
      </c>
      <c r="C9" s="2" t="s">
        <v>61</v>
      </c>
      <c r="D9" s="2"/>
      <c r="E9" s="8"/>
      <c r="F9" s="8">
        <v>1</v>
      </c>
      <c r="G9" s="8"/>
      <c r="H9" s="8"/>
      <c r="I9" s="8"/>
      <c r="J9" s="8"/>
      <c r="K9" s="8"/>
      <c r="L9" s="8"/>
      <c r="M9" s="9"/>
    </row>
    <row r="10" spans="1:13" x14ac:dyDescent="0.45">
      <c r="A10" s="5" t="s">
        <v>56</v>
      </c>
      <c r="B10" s="2">
        <v>18634</v>
      </c>
      <c r="C10" s="2" t="s">
        <v>61</v>
      </c>
      <c r="D10" s="2"/>
      <c r="E10" s="8"/>
      <c r="F10" s="8"/>
      <c r="G10" s="8"/>
      <c r="H10" s="8"/>
      <c r="I10" s="8"/>
      <c r="J10" s="8"/>
      <c r="K10" s="8"/>
      <c r="L10" s="8">
        <v>1</v>
      </c>
      <c r="M10" s="9">
        <v>1</v>
      </c>
    </row>
    <row r="11" spans="1:13" x14ac:dyDescent="0.45">
      <c r="A11" s="5" t="s">
        <v>56</v>
      </c>
      <c r="B11" s="2">
        <v>18654</v>
      </c>
      <c r="C11" s="2" t="s">
        <v>61</v>
      </c>
      <c r="D11" s="2"/>
      <c r="E11" s="8"/>
      <c r="F11" s="8">
        <v>1</v>
      </c>
      <c r="G11" s="8"/>
      <c r="H11" s="8"/>
      <c r="I11" s="8"/>
      <c r="J11" s="8"/>
      <c r="K11" s="8"/>
      <c r="L11" s="8"/>
      <c r="M11" s="9"/>
    </row>
    <row r="12" spans="1:13" x14ac:dyDescent="0.45">
      <c r="A12" s="5" t="s">
        <v>56</v>
      </c>
      <c r="B12" s="2">
        <v>18710</v>
      </c>
      <c r="C12" s="2" t="s">
        <v>61</v>
      </c>
      <c r="D12" s="2"/>
      <c r="E12" s="8"/>
      <c r="F12" s="8">
        <v>1</v>
      </c>
      <c r="G12" s="8"/>
      <c r="H12" s="8"/>
      <c r="I12" s="8"/>
      <c r="J12" s="8"/>
      <c r="K12" s="8"/>
      <c r="L12" s="8"/>
      <c r="M12" s="9"/>
    </row>
    <row r="13" spans="1:13" x14ac:dyDescent="0.45">
      <c r="A13" s="5" t="s">
        <v>56</v>
      </c>
      <c r="B13" s="2">
        <v>19433</v>
      </c>
      <c r="C13" s="2" t="s">
        <v>61</v>
      </c>
      <c r="D13" s="2"/>
      <c r="E13" s="8"/>
      <c r="F13" s="8">
        <v>1</v>
      </c>
      <c r="G13" s="8"/>
      <c r="H13" s="8"/>
      <c r="I13" s="8"/>
      <c r="J13" s="8"/>
      <c r="K13" s="8"/>
      <c r="L13" s="8"/>
      <c r="M13" s="9"/>
    </row>
    <row r="14" spans="1:13" x14ac:dyDescent="0.45">
      <c r="A14" s="5" t="s">
        <v>56</v>
      </c>
      <c r="B14" s="2">
        <v>90176</v>
      </c>
      <c r="C14" s="2" t="s">
        <v>61</v>
      </c>
      <c r="D14" s="2"/>
      <c r="E14" s="8">
        <v>1</v>
      </c>
      <c r="F14" s="8">
        <v>1</v>
      </c>
      <c r="G14" s="8"/>
      <c r="H14" s="8"/>
      <c r="I14" s="8"/>
      <c r="J14" s="8"/>
      <c r="K14" s="8">
        <v>1</v>
      </c>
      <c r="L14" s="8">
        <v>1</v>
      </c>
      <c r="M14" s="9">
        <v>1</v>
      </c>
    </row>
    <row r="15" spans="1:13" x14ac:dyDescent="0.45">
      <c r="A15" s="5" t="s">
        <v>56</v>
      </c>
      <c r="B15" s="2">
        <v>90536</v>
      </c>
      <c r="C15" s="2" t="s">
        <v>61</v>
      </c>
      <c r="D15" s="2"/>
      <c r="E15" s="8">
        <v>1</v>
      </c>
      <c r="F15" s="8"/>
      <c r="G15" s="8"/>
      <c r="H15" s="8"/>
      <c r="I15" s="8"/>
      <c r="J15" s="8"/>
      <c r="K15" s="8"/>
      <c r="L15" s="8"/>
      <c r="M15" s="9"/>
    </row>
    <row r="16" spans="1:13" x14ac:dyDescent="0.45">
      <c r="A16" s="5" t="s">
        <v>56</v>
      </c>
      <c r="B16" s="2">
        <v>91707</v>
      </c>
      <c r="C16" s="2" t="s">
        <v>61</v>
      </c>
      <c r="D16" s="2"/>
      <c r="E16" s="8">
        <v>1</v>
      </c>
      <c r="F16" s="8"/>
      <c r="G16" s="8"/>
      <c r="H16" s="8"/>
      <c r="I16" s="8"/>
      <c r="J16" s="8"/>
      <c r="K16" s="8"/>
      <c r="L16" s="8"/>
      <c r="M16" s="9"/>
    </row>
    <row r="17" spans="1:13" x14ac:dyDescent="0.45">
      <c r="A17" s="2" t="s">
        <v>178</v>
      </c>
      <c r="B17" s="2">
        <v>4184</v>
      </c>
      <c r="C17" s="2" t="s">
        <v>180</v>
      </c>
      <c r="D17" s="2">
        <v>0.974576</v>
      </c>
      <c r="E17" s="8"/>
      <c r="F17" s="8"/>
      <c r="G17" s="8">
        <v>0.970414</v>
      </c>
      <c r="H17" s="8">
        <v>0.47647099999999998</v>
      </c>
      <c r="I17" s="8">
        <v>0.947712</v>
      </c>
      <c r="J17" s="8">
        <v>0.97992000000000001</v>
      </c>
      <c r="K17" s="8"/>
      <c r="L17" s="8"/>
      <c r="M17" s="9"/>
    </row>
    <row r="18" spans="1:13" x14ac:dyDescent="0.45">
      <c r="A18" s="5" t="s">
        <v>178</v>
      </c>
      <c r="B18" s="2">
        <v>82357</v>
      </c>
      <c r="C18" s="2" t="s">
        <v>182</v>
      </c>
      <c r="D18" s="2">
        <v>1</v>
      </c>
      <c r="E18" s="8"/>
      <c r="F18" s="8"/>
      <c r="G18" s="8">
        <v>0.97530899999999998</v>
      </c>
      <c r="H18" s="8">
        <v>0.96721299999999999</v>
      </c>
      <c r="I18" s="8">
        <v>0.93203899999999995</v>
      </c>
      <c r="J18" s="8">
        <v>0.96296300000000001</v>
      </c>
      <c r="K18" s="8"/>
      <c r="L18" s="8"/>
      <c r="M18" s="9"/>
    </row>
    <row r="19" spans="1:13" x14ac:dyDescent="0.45">
      <c r="A19" s="5" t="s">
        <v>178</v>
      </c>
      <c r="B19" s="2">
        <v>82358</v>
      </c>
      <c r="C19" s="2" t="s">
        <v>184</v>
      </c>
      <c r="D19" s="2">
        <v>0.97222200000000003</v>
      </c>
      <c r="E19" s="8"/>
      <c r="F19" s="8"/>
      <c r="G19" s="8">
        <v>0.96363600000000005</v>
      </c>
      <c r="H19" s="8">
        <v>0.95</v>
      </c>
      <c r="I19" s="8">
        <v>0.96116500000000005</v>
      </c>
      <c r="J19" s="8">
        <v>0.97560999999999998</v>
      </c>
      <c r="K19" s="8"/>
      <c r="L19" s="8"/>
      <c r="M19" s="9"/>
    </row>
    <row r="20" spans="1:13" x14ac:dyDescent="0.45">
      <c r="A20" s="5" t="s">
        <v>178</v>
      </c>
      <c r="B20" s="2">
        <v>82405</v>
      </c>
      <c r="C20" s="2" t="s">
        <v>186</v>
      </c>
      <c r="D20" s="2">
        <v>0.981132</v>
      </c>
      <c r="E20" s="8"/>
      <c r="F20" s="8"/>
      <c r="G20" s="8">
        <v>0.95705499999999999</v>
      </c>
      <c r="H20" s="8">
        <v>0.93396199999999996</v>
      </c>
      <c r="I20" s="8">
        <v>0.96128999999999998</v>
      </c>
      <c r="J20" s="8">
        <v>0.962704</v>
      </c>
      <c r="K20" s="8"/>
      <c r="L20" s="8"/>
      <c r="M20" s="9"/>
    </row>
    <row r="21" spans="1:13" x14ac:dyDescent="0.45">
      <c r="A21" s="5" t="s">
        <v>178</v>
      </c>
      <c r="B21" s="2">
        <v>82854</v>
      </c>
      <c r="C21" s="2" t="s">
        <v>188</v>
      </c>
      <c r="D21" s="2">
        <v>1</v>
      </c>
      <c r="E21" s="8"/>
      <c r="F21" s="8"/>
      <c r="G21" s="8">
        <v>0.97716899999999995</v>
      </c>
      <c r="H21" s="8">
        <v>1</v>
      </c>
      <c r="I21" s="8">
        <v>1</v>
      </c>
      <c r="J21" s="8">
        <v>0.95988499999999999</v>
      </c>
      <c r="K21" s="8"/>
      <c r="L21" s="8"/>
      <c r="M21" s="9"/>
    </row>
    <row r="22" spans="1:13" x14ac:dyDescent="0.45">
      <c r="A22" s="5" t="s">
        <v>178</v>
      </c>
      <c r="B22" s="2">
        <v>82894</v>
      </c>
      <c r="C22" s="2" t="s">
        <v>190</v>
      </c>
      <c r="D22" s="2">
        <v>0.99099099999999996</v>
      </c>
      <c r="E22" s="8"/>
      <c r="F22" s="8"/>
      <c r="G22" s="8">
        <v>0.96995699999999996</v>
      </c>
      <c r="H22" s="8">
        <v>1</v>
      </c>
      <c r="I22" s="8">
        <v>0.974576</v>
      </c>
      <c r="J22" s="8">
        <v>0.949735</v>
      </c>
      <c r="K22" s="8"/>
      <c r="L22" s="8"/>
      <c r="M22" s="9"/>
    </row>
    <row r="23" spans="1:13" x14ac:dyDescent="0.45">
      <c r="A23" s="2" t="s">
        <v>81</v>
      </c>
      <c r="B23" s="2">
        <v>128524</v>
      </c>
      <c r="C23" s="2" t="s">
        <v>192</v>
      </c>
      <c r="D23" s="2">
        <v>0.99727500000000002</v>
      </c>
      <c r="E23" s="8"/>
      <c r="F23" s="8"/>
      <c r="G23" s="8">
        <v>0.99667799999999995</v>
      </c>
      <c r="H23" s="8">
        <v>0.99709300000000001</v>
      </c>
      <c r="I23" s="8">
        <v>1</v>
      </c>
      <c r="J23" s="8">
        <v>1</v>
      </c>
      <c r="K23" s="8"/>
      <c r="L23" s="8"/>
      <c r="M23" s="9"/>
    </row>
    <row r="24" spans="1:13" x14ac:dyDescent="0.45">
      <c r="A24" s="5" t="s">
        <v>81</v>
      </c>
      <c r="B24" s="2">
        <v>194495</v>
      </c>
      <c r="C24" s="2" t="s">
        <v>196</v>
      </c>
      <c r="D24" s="2">
        <v>1</v>
      </c>
      <c r="E24" s="8"/>
      <c r="F24" s="8"/>
      <c r="G24" s="8">
        <v>1</v>
      </c>
      <c r="H24" s="8">
        <v>1</v>
      </c>
      <c r="I24" s="8">
        <v>1</v>
      </c>
      <c r="J24" s="8">
        <v>1</v>
      </c>
      <c r="K24" s="8"/>
      <c r="L24" s="8"/>
      <c r="M24" s="9"/>
    </row>
    <row r="25" spans="1:13" x14ac:dyDescent="0.45">
      <c r="A25" s="5" t="s">
        <v>81</v>
      </c>
      <c r="B25" s="2">
        <v>527394</v>
      </c>
      <c r="C25" s="2" t="s">
        <v>1091</v>
      </c>
      <c r="D25" s="2"/>
      <c r="E25" s="8">
        <v>1</v>
      </c>
      <c r="F25" s="8"/>
      <c r="G25" s="8"/>
      <c r="H25" s="8"/>
      <c r="I25" s="8"/>
      <c r="J25" s="8"/>
      <c r="K25" s="8"/>
      <c r="L25" s="8"/>
      <c r="M25" s="9">
        <v>1</v>
      </c>
    </row>
    <row r="26" spans="1:13" x14ac:dyDescent="0.45">
      <c r="A26" s="5" t="s">
        <v>81</v>
      </c>
      <c r="B26" s="2">
        <v>527417</v>
      </c>
      <c r="C26" s="2" t="s">
        <v>1115</v>
      </c>
      <c r="D26" s="2"/>
      <c r="E26" s="8"/>
      <c r="F26" s="8"/>
      <c r="G26" s="8"/>
      <c r="H26" s="8"/>
      <c r="I26" s="8"/>
      <c r="J26" s="8"/>
      <c r="K26" s="8">
        <v>1</v>
      </c>
      <c r="L26" s="8"/>
      <c r="M26" s="9"/>
    </row>
    <row r="27" spans="1:13" x14ac:dyDescent="0.45">
      <c r="A27" s="5" t="s">
        <v>81</v>
      </c>
      <c r="B27" s="2">
        <v>527420</v>
      </c>
      <c r="C27" s="2" t="s">
        <v>207</v>
      </c>
      <c r="D27" s="2">
        <v>0.84955800000000004</v>
      </c>
      <c r="E27" s="8"/>
      <c r="F27" s="8"/>
      <c r="G27" s="8">
        <v>0.92682900000000001</v>
      </c>
      <c r="H27" s="8">
        <v>0.86861299999999997</v>
      </c>
      <c r="I27" s="8">
        <v>0.83870999999999996</v>
      </c>
      <c r="J27" s="8">
        <v>0.85185200000000005</v>
      </c>
      <c r="K27" s="8"/>
      <c r="L27" s="8"/>
      <c r="M27" s="9"/>
    </row>
    <row r="28" spans="1:13" x14ac:dyDescent="0.45">
      <c r="A28" s="5" t="s">
        <v>81</v>
      </c>
      <c r="B28" s="2">
        <v>781618</v>
      </c>
      <c r="C28" s="2" t="s">
        <v>97</v>
      </c>
      <c r="D28" s="2"/>
      <c r="E28" s="8">
        <v>1</v>
      </c>
      <c r="F28" s="8">
        <v>1</v>
      </c>
      <c r="G28" s="8"/>
      <c r="H28" s="8"/>
      <c r="I28" s="8"/>
      <c r="J28" s="8">
        <v>5.4404000000000001E-2</v>
      </c>
      <c r="K28" s="8">
        <v>1</v>
      </c>
      <c r="L28" s="8">
        <v>1</v>
      </c>
      <c r="M28" s="9">
        <v>1</v>
      </c>
    </row>
    <row r="29" spans="1:13" x14ac:dyDescent="0.45">
      <c r="A29" s="5" t="s">
        <v>81</v>
      </c>
      <c r="B29" s="2">
        <v>821838</v>
      </c>
      <c r="C29" s="2" t="s">
        <v>97</v>
      </c>
      <c r="D29" s="2">
        <v>0.99703299999999995</v>
      </c>
      <c r="E29" s="8"/>
      <c r="F29" s="8"/>
      <c r="G29" s="8">
        <v>1</v>
      </c>
      <c r="H29" s="8">
        <v>1</v>
      </c>
      <c r="I29" s="8">
        <v>0.99473699999999998</v>
      </c>
      <c r="J29" s="8">
        <v>1</v>
      </c>
      <c r="K29" s="8"/>
      <c r="L29" s="8"/>
      <c r="M29" s="9"/>
    </row>
    <row r="30" spans="1:13" x14ac:dyDescent="0.45">
      <c r="A30" s="5" t="s">
        <v>81</v>
      </c>
      <c r="B30" s="2">
        <v>831647</v>
      </c>
      <c r="C30" s="2" t="s">
        <v>97</v>
      </c>
      <c r="D30" s="2">
        <v>0.99676399999999998</v>
      </c>
      <c r="E30" s="8"/>
      <c r="F30" s="8"/>
      <c r="G30" s="8">
        <v>0.99543400000000004</v>
      </c>
      <c r="H30" s="8">
        <v>1</v>
      </c>
      <c r="I30" s="8">
        <v>0.93292699999999995</v>
      </c>
      <c r="J30" s="8">
        <v>1</v>
      </c>
      <c r="K30" s="8"/>
      <c r="L30" s="8"/>
      <c r="M30" s="9"/>
    </row>
    <row r="31" spans="1:13" x14ac:dyDescent="0.45">
      <c r="A31" s="5" t="s">
        <v>81</v>
      </c>
      <c r="B31" s="2">
        <v>939030</v>
      </c>
      <c r="C31" s="2" t="s">
        <v>224</v>
      </c>
      <c r="D31" s="2">
        <v>1</v>
      </c>
      <c r="E31" s="8"/>
      <c r="F31" s="8"/>
      <c r="G31" s="8">
        <v>1</v>
      </c>
      <c r="H31" s="8"/>
      <c r="I31" s="8">
        <v>1</v>
      </c>
      <c r="J31" s="8">
        <v>1</v>
      </c>
      <c r="K31" s="8"/>
      <c r="L31" s="8"/>
      <c r="M31" s="9"/>
    </row>
    <row r="32" spans="1:13" x14ac:dyDescent="0.45">
      <c r="A32" s="5" t="s">
        <v>81</v>
      </c>
      <c r="B32" s="2">
        <v>943495</v>
      </c>
      <c r="C32" s="2" t="s">
        <v>226</v>
      </c>
      <c r="D32" s="2">
        <v>1</v>
      </c>
      <c r="E32" s="8"/>
      <c r="F32" s="8"/>
      <c r="G32" s="8">
        <v>1</v>
      </c>
      <c r="H32" s="8">
        <v>1</v>
      </c>
      <c r="I32" s="8">
        <v>1</v>
      </c>
      <c r="J32" s="8">
        <v>1</v>
      </c>
      <c r="K32" s="8"/>
      <c r="L32" s="8"/>
      <c r="M32" s="9"/>
    </row>
    <row r="33" spans="1:13" x14ac:dyDescent="0.45">
      <c r="A33" s="5" t="s">
        <v>81</v>
      </c>
      <c r="B33" s="2">
        <v>961599</v>
      </c>
      <c r="C33" s="2" t="s">
        <v>525</v>
      </c>
      <c r="D33" s="2"/>
      <c r="E33" s="8"/>
      <c r="F33" s="8"/>
      <c r="G33" s="8"/>
      <c r="H33" s="8">
        <v>1</v>
      </c>
      <c r="I33" s="8"/>
      <c r="J33" s="8"/>
      <c r="K33" s="8"/>
      <c r="L33" s="8"/>
      <c r="M33" s="9"/>
    </row>
    <row r="34" spans="1:13" x14ac:dyDescent="0.45">
      <c r="A34" s="5" t="s">
        <v>81</v>
      </c>
      <c r="B34" s="2">
        <v>1012958</v>
      </c>
      <c r="C34" s="2" t="s">
        <v>97</v>
      </c>
      <c r="D34" s="2">
        <v>1</v>
      </c>
      <c r="E34" s="8"/>
      <c r="F34" s="8"/>
      <c r="G34" s="8">
        <v>1</v>
      </c>
      <c r="H34" s="8">
        <v>0.99672099999999997</v>
      </c>
      <c r="I34" s="8">
        <v>1</v>
      </c>
      <c r="J34" s="8">
        <v>1</v>
      </c>
      <c r="K34" s="8"/>
      <c r="L34" s="8"/>
      <c r="M34" s="9"/>
    </row>
    <row r="35" spans="1:13" x14ac:dyDescent="0.45">
      <c r="A35" s="5" t="s">
        <v>81</v>
      </c>
      <c r="B35" s="2">
        <v>1014505</v>
      </c>
      <c r="C35" s="2" t="s">
        <v>97</v>
      </c>
      <c r="D35" s="2">
        <v>1</v>
      </c>
      <c r="E35" s="8"/>
      <c r="F35" s="8"/>
      <c r="G35" s="8">
        <v>1</v>
      </c>
      <c r="H35" s="8">
        <v>1</v>
      </c>
      <c r="I35" s="8">
        <v>1</v>
      </c>
      <c r="J35" s="8">
        <v>1</v>
      </c>
      <c r="K35" s="8"/>
      <c r="L35" s="8"/>
      <c r="M35" s="9"/>
    </row>
    <row r="36" spans="1:13" x14ac:dyDescent="0.45">
      <c r="A36" s="5" t="s">
        <v>81</v>
      </c>
      <c r="B36" s="2">
        <v>1200293</v>
      </c>
      <c r="C36" s="2" t="s">
        <v>101</v>
      </c>
      <c r="D36" s="2"/>
      <c r="E36" s="8">
        <v>1</v>
      </c>
      <c r="F36" s="8">
        <v>1</v>
      </c>
      <c r="G36" s="8"/>
      <c r="H36" s="8"/>
      <c r="I36" s="8"/>
      <c r="J36" s="8"/>
      <c r="K36" s="8">
        <v>1</v>
      </c>
      <c r="L36" s="8">
        <v>1</v>
      </c>
      <c r="M36" s="9">
        <v>1</v>
      </c>
    </row>
    <row r="37" spans="1:13" x14ac:dyDescent="0.45">
      <c r="A37" s="5" t="s">
        <v>81</v>
      </c>
      <c r="B37" s="2">
        <v>1364187</v>
      </c>
      <c r="C37" s="2" t="s">
        <v>238</v>
      </c>
      <c r="D37" s="2">
        <v>1</v>
      </c>
      <c r="E37" s="8"/>
      <c r="F37" s="8"/>
      <c r="G37" s="8">
        <v>0.99722200000000005</v>
      </c>
      <c r="H37" s="8">
        <v>1</v>
      </c>
      <c r="I37" s="8">
        <v>1</v>
      </c>
      <c r="J37" s="8">
        <v>1</v>
      </c>
      <c r="K37" s="8"/>
      <c r="L37" s="8"/>
      <c r="M37" s="9"/>
    </row>
    <row r="38" spans="1:13" x14ac:dyDescent="0.45">
      <c r="A38" s="5" t="s">
        <v>81</v>
      </c>
      <c r="B38" s="2">
        <v>1415561</v>
      </c>
      <c r="C38" s="2" t="s">
        <v>532</v>
      </c>
      <c r="D38" s="2"/>
      <c r="E38" s="8"/>
      <c r="F38" s="8"/>
      <c r="G38" s="8"/>
      <c r="H38" s="8">
        <v>1</v>
      </c>
      <c r="I38" s="8"/>
      <c r="J38" s="8"/>
      <c r="K38" s="8"/>
      <c r="L38" s="8"/>
      <c r="M38" s="9"/>
    </row>
    <row r="39" spans="1:13" x14ac:dyDescent="0.45">
      <c r="A39" s="5" t="s">
        <v>81</v>
      </c>
      <c r="B39" s="2">
        <v>1661788</v>
      </c>
      <c r="C39" s="2" t="s">
        <v>541</v>
      </c>
      <c r="D39" s="2"/>
      <c r="E39" s="8"/>
      <c r="F39" s="8"/>
      <c r="G39" s="8"/>
      <c r="H39" s="8">
        <v>1</v>
      </c>
      <c r="I39" s="8"/>
      <c r="J39" s="8"/>
      <c r="K39" s="8"/>
      <c r="L39" s="8"/>
      <c r="M39" s="9"/>
    </row>
    <row r="40" spans="1:13" x14ac:dyDescent="0.45">
      <c r="A40" s="5" t="s">
        <v>81</v>
      </c>
      <c r="B40" s="2">
        <v>1727581</v>
      </c>
      <c r="C40" s="2" t="s">
        <v>544</v>
      </c>
      <c r="D40" s="2"/>
      <c r="E40" s="8"/>
      <c r="F40" s="8"/>
      <c r="G40" s="8"/>
      <c r="H40" s="8">
        <v>0.80357100000000004</v>
      </c>
      <c r="I40" s="8"/>
      <c r="J40" s="8"/>
      <c r="K40" s="8">
        <v>1</v>
      </c>
      <c r="L40" s="8"/>
      <c r="M40" s="9"/>
    </row>
    <row r="41" spans="1:13" x14ac:dyDescent="0.45">
      <c r="A41" s="5" t="s">
        <v>81</v>
      </c>
      <c r="B41" s="2">
        <v>1743265</v>
      </c>
      <c r="C41" s="2" t="s">
        <v>247</v>
      </c>
      <c r="D41" s="2">
        <v>1</v>
      </c>
      <c r="E41" s="8"/>
      <c r="F41" s="8"/>
      <c r="G41" s="8">
        <v>0.99710100000000002</v>
      </c>
      <c r="H41" s="8">
        <v>1</v>
      </c>
      <c r="I41" s="8">
        <v>1</v>
      </c>
      <c r="J41" s="8">
        <v>1</v>
      </c>
      <c r="K41" s="8"/>
      <c r="L41" s="8"/>
      <c r="M41" s="9"/>
    </row>
    <row r="42" spans="1:13" x14ac:dyDescent="0.45">
      <c r="A42" s="5" t="s">
        <v>81</v>
      </c>
      <c r="B42" s="2">
        <v>1819782</v>
      </c>
      <c r="C42" s="2" t="s">
        <v>413</v>
      </c>
      <c r="D42" s="2">
        <v>0.94927499999999998</v>
      </c>
      <c r="E42" s="8"/>
      <c r="F42" s="8"/>
      <c r="G42" s="8"/>
      <c r="H42" s="8">
        <v>0.95918400000000004</v>
      </c>
      <c r="I42" s="8"/>
      <c r="J42" s="8"/>
      <c r="K42" s="8"/>
      <c r="L42" s="8"/>
      <c r="M42" s="9"/>
    </row>
    <row r="43" spans="1:13" x14ac:dyDescent="0.45">
      <c r="A43" s="5" t="s">
        <v>81</v>
      </c>
      <c r="B43" s="2">
        <v>1819788</v>
      </c>
      <c r="C43" s="2" t="s">
        <v>415</v>
      </c>
      <c r="D43" s="2">
        <v>0.99248099999999995</v>
      </c>
      <c r="E43" s="8"/>
      <c r="F43" s="8"/>
      <c r="G43" s="8"/>
      <c r="H43" s="8">
        <v>0.93333299999999997</v>
      </c>
      <c r="I43" s="8"/>
      <c r="J43" s="8"/>
      <c r="K43" s="8"/>
      <c r="L43" s="8"/>
      <c r="M43" s="9"/>
    </row>
    <row r="44" spans="1:13" x14ac:dyDescent="0.45">
      <c r="A44" s="5" t="s">
        <v>81</v>
      </c>
      <c r="B44" s="2">
        <v>1850102</v>
      </c>
      <c r="C44" s="2" t="s">
        <v>107</v>
      </c>
      <c r="D44" s="2"/>
      <c r="E44" s="8">
        <v>1</v>
      </c>
      <c r="F44" s="8">
        <v>1</v>
      </c>
      <c r="G44" s="8"/>
      <c r="H44" s="8"/>
      <c r="I44" s="8"/>
      <c r="J44" s="8"/>
      <c r="K44" s="8">
        <v>1</v>
      </c>
      <c r="L44" s="8">
        <v>1</v>
      </c>
      <c r="M44" s="9">
        <v>1</v>
      </c>
    </row>
    <row r="45" spans="1:13" x14ac:dyDescent="0.45">
      <c r="A45" s="5" t="s">
        <v>81</v>
      </c>
      <c r="B45" s="2">
        <v>2048400</v>
      </c>
      <c r="C45" s="2" t="s">
        <v>110</v>
      </c>
      <c r="D45" s="2"/>
      <c r="E45" s="8">
        <v>1</v>
      </c>
      <c r="F45" s="8">
        <v>1</v>
      </c>
      <c r="G45" s="8"/>
      <c r="H45" s="8"/>
      <c r="I45" s="8"/>
      <c r="J45" s="8"/>
      <c r="K45" s="8">
        <v>1</v>
      </c>
      <c r="L45" s="8">
        <v>1</v>
      </c>
      <c r="M45" s="9">
        <v>1</v>
      </c>
    </row>
    <row r="46" spans="1:13" x14ac:dyDescent="0.45">
      <c r="A46" s="5" t="s">
        <v>81</v>
      </c>
      <c r="B46" s="2">
        <v>2092571</v>
      </c>
      <c r="C46" s="2" t="s">
        <v>253</v>
      </c>
      <c r="D46" s="2">
        <v>1</v>
      </c>
      <c r="E46" s="8"/>
      <c r="F46" s="8"/>
      <c r="G46" s="8">
        <v>1</v>
      </c>
      <c r="H46" s="8">
        <v>1</v>
      </c>
      <c r="I46" s="8">
        <v>1</v>
      </c>
      <c r="J46" s="8">
        <v>1</v>
      </c>
      <c r="K46" s="8"/>
      <c r="L46" s="8"/>
      <c r="M46" s="9"/>
    </row>
    <row r="47" spans="1:13" x14ac:dyDescent="0.45">
      <c r="A47" s="5" t="s">
        <v>81</v>
      </c>
      <c r="B47" s="2">
        <v>2139155</v>
      </c>
      <c r="C47" s="2" t="s">
        <v>97</v>
      </c>
      <c r="D47" s="2">
        <v>1</v>
      </c>
      <c r="E47" s="8"/>
      <c r="F47" s="8"/>
      <c r="G47" s="8">
        <v>0.99779700000000005</v>
      </c>
      <c r="H47" s="8">
        <v>1</v>
      </c>
      <c r="I47" s="8">
        <v>0.99621199999999999</v>
      </c>
      <c r="J47" s="8">
        <v>0.99811000000000005</v>
      </c>
      <c r="K47" s="8"/>
      <c r="L47" s="8"/>
      <c r="M47" s="9"/>
    </row>
    <row r="48" spans="1:13" x14ac:dyDescent="0.45">
      <c r="A48" s="5" t="s">
        <v>81</v>
      </c>
      <c r="B48" s="2">
        <v>2198893</v>
      </c>
      <c r="C48" s="2" t="s">
        <v>256</v>
      </c>
      <c r="D48" s="2">
        <v>1</v>
      </c>
      <c r="E48" s="8"/>
      <c r="F48" s="8"/>
      <c r="G48" s="8">
        <v>0.99662200000000001</v>
      </c>
      <c r="H48" s="8">
        <v>1</v>
      </c>
      <c r="I48" s="8">
        <v>1</v>
      </c>
      <c r="J48" s="8">
        <v>1</v>
      </c>
      <c r="K48" s="8"/>
      <c r="L48" s="8"/>
      <c r="M48" s="9"/>
    </row>
    <row r="49" spans="1:13" x14ac:dyDescent="0.45">
      <c r="A49" s="5" t="s">
        <v>81</v>
      </c>
      <c r="B49" s="2">
        <v>2204575</v>
      </c>
      <c r="C49" s="2" t="s">
        <v>260</v>
      </c>
      <c r="D49" s="2">
        <v>1</v>
      </c>
      <c r="E49" s="8"/>
      <c r="F49" s="8"/>
      <c r="G49" s="8">
        <v>0.99099099999999996</v>
      </c>
      <c r="H49" s="8">
        <v>0.99177000000000004</v>
      </c>
      <c r="I49" s="8">
        <v>0.98837200000000003</v>
      </c>
      <c r="J49" s="8">
        <v>0.99674300000000005</v>
      </c>
      <c r="K49" s="8"/>
      <c r="L49" s="8"/>
      <c r="M49" s="9"/>
    </row>
    <row r="50" spans="1:13" x14ac:dyDescent="0.45">
      <c r="A50" s="5" t="s">
        <v>81</v>
      </c>
      <c r="B50" s="2">
        <v>2301721</v>
      </c>
      <c r="C50" s="2" t="s">
        <v>265</v>
      </c>
      <c r="D50" s="2">
        <v>1</v>
      </c>
      <c r="E50" s="8"/>
      <c r="F50" s="8"/>
      <c r="G50" s="8">
        <v>1</v>
      </c>
      <c r="H50" s="8">
        <v>1</v>
      </c>
      <c r="I50" s="8">
        <v>1</v>
      </c>
      <c r="J50" s="8">
        <v>1</v>
      </c>
      <c r="K50" s="8"/>
      <c r="L50" s="8"/>
      <c r="M50" s="9"/>
    </row>
    <row r="51" spans="1:13" x14ac:dyDescent="0.45">
      <c r="A51" s="5" t="s">
        <v>81</v>
      </c>
      <c r="B51" s="2">
        <v>2350285</v>
      </c>
      <c r="C51" s="2" t="s">
        <v>97</v>
      </c>
      <c r="D51" s="2">
        <v>1</v>
      </c>
      <c r="E51" s="8"/>
      <c r="F51" s="8"/>
      <c r="G51" s="8">
        <v>1</v>
      </c>
      <c r="H51" s="8">
        <v>1</v>
      </c>
      <c r="I51" s="8">
        <v>1</v>
      </c>
      <c r="J51" s="8">
        <v>1</v>
      </c>
      <c r="K51" s="8"/>
      <c r="L51" s="8"/>
      <c r="M51" s="9"/>
    </row>
    <row r="52" spans="1:13" x14ac:dyDescent="0.45">
      <c r="A52" s="5" t="s">
        <v>81</v>
      </c>
      <c r="B52" s="2">
        <v>2360245</v>
      </c>
      <c r="C52" s="2" t="s">
        <v>270</v>
      </c>
      <c r="D52" s="2">
        <v>1</v>
      </c>
      <c r="E52" s="8"/>
      <c r="F52" s="8"/>
      <c r="G52" s="8">
        <v>1</v>
      </c>
      <c r="H52" s="8">
        <v>1</v>
      </c>
      <c r="I52" s="8">
        <v>1</v>
      </c>
      <c r="J52" s="8">
        <v>1</v>
      </c>
      <c r="K52" s="8"/>
      <c r="L52" s="8"/>
      <c r="M52" s="9"/>
    </row>
    <row r="53" spans="1:13" x14ac:dyDescent="0.45">
      <c r="A53" s="5" t="s">
        <v>81</v>
      </c>
      <c r="B53" s="2">
        <v>2409242</v>
      </c>
      <c r="C53" s="2" t="s">
        <v>275</v>
      </c>
      <c r="D53" s="2">
        <v>1</v>
      </c>
      <c r="E53" s="8"/>
      <c r="F53" s="8"/>
      <c r="G53" s="8">
        <v>1</v>
      </c>
      <c r="H53" s="8">
        <v>1</v>
      </c>
      <c r="I53" s="8">
        <v>1</v>
      </c>
      <c r="J53" s="8">
        <v>1</v>
      </c>
      <c r="K53" s="8"/>
      <c r="L53" s="8"/>
      <c r="M53" s="9"/>
    </row>
    <row r="54" spans="1:13" x14ac:dyDescent="0.45">
      <c r="A54" s="5" t="s">
        <v>81</v>
      </c>
      <c r="B54" s="2">
        <v>2419397</v>
      </c>
      <c r="C54" s="2" t="s">
        <v>277</v>
      </c>
      <c r="D54" s="2">
        <v>1</v>
      </c>
      <c r="E54" s="8"/>
      <c r="F54" s="8"/>
      <c r="G54" s="8">
        <v>1</v>
      </c>
      <c r="H54" s="8">
        <v>1</v>
      </c>
      <c r="I54" s="8">
        <v>1</v>
      </c>
      <c r="J54" s="8">
        <v>1</v>
      </c>
      <c r="K54" s="8"/>
      <c r="L54" s="8"/>
      <c r="M54" s="9"/>
    </row>
    <row r="55" spans="1:13" x14ac:dyDescent="0.45">
      <c r="A55" s="5" t="s">
        <v>81</v>
      </c>
      <c r="B55" s="2">
        <v>2544044</v>
      </c>
      <c r="C55" s="2" t="s">
        <v>281</v>
      </c>
      <c r="D55" s="2">
        <v>1</v>
      </c>
      <c r="E55" s="8"/>
      <c r="F55" s="8"/>
      <c r="G55" s="8">
        <v>1</v>
      </c>
      <c r="H55" s="8">
        <v>1</v>
      </c>
      <c r="I55" s="8">
        <v>0.988506</v>
      </c>
      <c r="J55" s="8">
        <v>1</v>
      </c>
      <c r="K55" s="8"/>
      <c r="L55" s="8"/>
      <c r="M55" s="9"/>
    </row>
    <row r="56" spans="1:13" x14ac:dyDescent="0.45">
      <c r="A56" s="5" t="s">
        <v>81</v>
      </c>
      <c r="B56" s="2">
        <v>2602717</v>
      </c>
      <c r="C56" s="2" t="s">
        <v>283</v>
      </c>
      <c r="D56" s="2">
        <v>1</v>
      </c>
      <c r="E56" s="8"/>
      <c r="F56" s="8"/>
      <c r="G56" s="8">
        <v>0.99672099999999997</v>
      </c>
      <c r="H56" s="8">
        <v>0.99642900000000001</v>
      </c>
      <c r="I56" s="8">
        <v>0.995475</v>
      </c>
      <c r="J56" s="8">
        <v>1</v>
      </c>
      <c r="K56" s="8"/>
      <c r="L56" s="8"/>
      <c r="M56" s="9"/>
    </row>
    <row r="57" spans="1:13" x14ac:dyDescent="0.45">
      <c r="A57" s="5" t="s">
        <v>81</v>
      </c>
      <c r="B57" s="2">
        <v>2602734</v>
      </c>
      <c r="C57" s="2" t="s">
        <v>285</v>
      </c>
      <c r="D57" s="2">
        <v>1</v>
      </c>
      <c r="E57" s="8"/>
      <c r="F57" s="8"/>
      <c r="G57" s="8">
        <v>1</v>
      </c>
      <c r="H57" s="8">
        <v>1</v>
      </c>
      <c r="I57" s="8">
        <v>1</v>
      </c>
      <c r="J57" s="8">
        <v>1</v>
      </c>
      <c r="K57" s="8"/>
      <c r="L57" s="8"/>
      <c r="M57" s="9"/>
    </row>
    <row r="58" spans="1:13" x14ac:dyDescent="0.45">
      <c r="A58" s="5" t="s">
        <v>81</v>
      </c>
      <c r="B58" s="2">
        <v>2730516</v>
      </c>
      <c r="C58" s="2" t="s">
        <v>97</v>
      </c>
      <c r="D58" s="2"/>
      <c r="E58" s="8"/>
      <c r="F58" s="8"/>
      <c r="G58" s="8"/>
      <c r="H58" s="8">
        <v>1</v>
      </c>
      <c r="I58" s="8"/>
      <c r="J58" s="8"/>
      <c r="K58" s="8"/>
      <c r="L58" s="8"/>
      <c r="M58" s="9"/>
    </row>
    <row r="59" spans="1:13" x14ac:dyDescent="0.45">
      <c r="A59" s="5" t="s">
        <v>81</v>
      </c>
      <c r="B59" s="2">
        <v>2748897</v>
      </c>
      <c r="C59" s="2" t="s">
        <v>97</v>
      </c>
      <c r="D59" s="2">
        <v>1</v>
      </c>
      <c r="E59" s="8"/>
      <c r="F59" s="8"/>
      <c r="G59" s="8">
        <v>0.99731199999999998</v>
      </c>
      <c r="H59" s="8">
        <v>1</v>
      </c>
      <c r="I59" s="8">
        <v>1</v>
      </c>
      <c r="J59" s="8">
        <v>1</v>
      </c>
      <c r="K59" s="8"/>
      <c r="L59" s="8"/>
      <c r="M59" s="9"/>
    </row>
    <row r="60" spans="1:13" x14ac:dyDescent="0.45">
      <c r="A60" s="5" t="s">
        <v>81</v>
      </c>
      <c r="B60" s="2">
        <v>3014665</v>
      </c>
      <c r="C60" s="2" t="s">
        <v>289</v>
      </c>
      <c r="D60" s="2">
        <v>1</v>
      </c>
      <c r="E60" s="8"/>
      <c r="F60" s="8"/>
      <c r="G60" s="8">
        <v>1</v>
      </c>
      <c r="H60" s="8">
        <v>1</v>
      </c>
      <c r="I60" s="8">
        <v>1</v>
      </c>
      <c r="J60" s="8">
        <v>1</v>
      </c>
      <c r="K60" s="8"/>
      <c r="L60" s="8"/>
      <c r="M60" s="9"/>
    </row>
    <row r="61" spans="1:13" x14ac:dyDescent="0.45">
      <c r="A61" s="5" t="s">
        <v>81</v>
      </c>
      <c r="B61" s="2">
        <v>3096187</v>
      </c>
      <c r="C61" s="2" t="s">
        <v>291</v>
      </c>
      <c r="D61" s="2">
        <v>0.99722999999999995</v>
      </c>
      <c r="E61" s="8"/>
      <c r="F61" s="8"/>
      <c r="G61" s="8">
        <v>0.875502</v>
      </c>
      <c r="H61" s="8">
        <v>0.90476199999999996</v>
      </c>
      <c r="I61" s="8">
        <v>1</v>
      </c>
      <c r="J61" s="8">
        <v>0.90294099999999999</v>
      </c>
      <c r="K61" s="8"/>
      <c r="L61" s="8"/>
      <c r="M61" s="9"/>
    </row>
    <row r="62" spans="1:13" x14ac:dyDescent="0.45">
      <c r="A62" s="5" t="s">
        <v>81</v>
      </c>
      <c r="B62" s="2">
        <v>3098707</v>
      </c>
      <c r="C62" s="2" t="s">
        <v>293</v>
      </c>
      <c r="D62" s="2">
        <v>0.91988099999999995</v>
      </c>
      <c r="E62" s="8"/>
      <c r="F62" s="8"/>
      <c r="G62" s="8">
        <v>0.97222200000000003</v>
      </c>
      <c r="H62" s="8">
        <v>0.93457900000000005</v>
      </c>
      <c r="I62" s="8">
        <v>0.93388400000000005</v>
      </c>
      <c r="J62" s="8">
        <v>0.93945699999999999</v>
      </c>
      <c r="K62" s="8"/>
      <c r="L62" s="8"/>
      <c r="M62" s="9"/>
    </row>
    <row r="63" spans="1:13" x14ac:dyDescent="0.45">
      <c r="A63" s="5" t="s">
        <v>81</v>
      </c>
      <c r="B63" s="2">
        <v>3110189</v>
      </c>
      <c r="C63" s="2" t="s">
        <v>97</v>
      </c>
      <c r="D63" s="2">
        <v>0.98305100000000001</v>
      </c>
      <c r="E63" s="8"/>
      <c r="F63" s="8"/>
      <c r="G63" s="8">
        <v>0.96048599999999995</v>
      </c>
      <c r="H63" s="8">
        <v>0.995726</v>
      </c>
      <c r="I63" s="8">
        <v>0.99516899999999997</v>
      </c>
      <c r="J63" s="8">
        <v>0.93442599999999998</v>
      </c>
      <c r="K63" s="8"/>
      <c r="L63" s="8"/>
      <c r="M63" s="9"/>
    </row>
    <row r="64" spans="1:13" x14ac:dyDescent="0.45">
      <c r="A64" s="5" t="s">
        <v>81</v>
      </c>
      <c r="B64" s="2">
        <v>3110343</v>
      </c>
      <c r="C64" s="2" t="s">
        <v>296</v>
      </c>
      <c r="D64" s="2">
        <v>0.96629200000000004</v>
      </c>
      <c r="E64" s="8"/>
      <c r="F64" s="8"/>
      <c r="G64" s="8">
        <v>0.97297299999999998</v>
      </c>
      <c r="H64" s="8">
        <v>0.95138900000000004</v>
      </c>
      <c r="I64" s="8">
        <v>1</v>
      </c>
      <c r="J64" s="8">
        <v>0.95652199999999998</v>
      </c>
      <c r="K64" s="8"/>
      <c r="L64" s="8"/>
      <c r="M64" s="9"/>
    </row>
    <row r="65" spans="1:13" x14ac:dyDescent="0.45">
      <c r="A65" s="5" t="s">
        <v>81</v>
      </c>
      <c r="B65" s="2">
        <v>3142651</v>
      </c>
      <c r="C65" s="2" t="s">
        <v>298</v>
      </c>
      <c r="D65" s="2">
        <v>1</v>
      </c>
      <c r="E65" s="8"/>
      <c r="F65" s="8"/>
      <c r="G65" s="8">
        <v>1</v>
      </c>
      <c r="H65" s="8">
        <v>1</v>
      </c>
      <c r="I65" s="8">
        <v>1</v>
      </c>
      <c r="J65" s="8">
        <v>1</v>
      </c>
      <c r="K65" s="8"/>
      <c r="L65" s="8"/>
      <c r="M65" s="9"/>
    </row>
    <row r="66" spans="1:13" x14ac:dyDescent="0.45">
      <c r="A66" s="5" t="s">
        <v>81</v>
      </c>
      <c r="B66" s="2">
        <v>3260089</v>
      </c>
      <c r="C66" s="2" t="s">
        <v>97</v>
      </c>
      <c r="D66" s="2">
        <v>1</v>
      </c>
      <c r="E66" s="8"/>
      <c r="F66" s="8"/>
      <c r="G66" s="8">
        <v>0.99250899999999997</v>
      </c>
      <c r="H66" s="8">
        <v>0.87936499999999995</v>
      </c>
      <c r="I66" s="8">
        <v>1</v>
      </c>
      <c r="J66" s="8">
        <v>1</v>
      </c>
      <c r="K66" s="8"/>
      <c r="L66" s="8"/>
      <c r="M66" s="9"/>
    </row>
    <row r="67" spans="1:13" x14ac:dyDescent="0.45">
      <c r="A67" s="5" t="s">
        <v>81</v>
      </c>
      <c r="B67" s="2">
        <v>3291141</v>
      </c>
      <c r="C67" s="2" t="s">
        <v>302</v>
      </c>
      <c r="D67" s="2">
        <v>0.996753</v>
      </c>
      <c r="E67" s="8"/>
      <c r="F67" s="8"/>
      <c r="G67" s="8">
        <v>1</v>
      </c>
      <c r="H67" s="8">
        <v>1</v>
      </c>
      <c r="I67" s="8">
        <v>1</v>
      </c>
      <c r="J67" s="8">
        <v>1</v>
      </c>
      <c r="K67" s="8"/>
      <c r="L67" s="8"/>
      <c r="M67" s="9"/>
    </row>
    <row r="68" spans="1:13" x14ac:dyDescent="0.45">
      <c r="A68" s="5" t="s">
        <v>81</v>
      </c>
      <c r="B68" s="2">
        <v>3364359</v>
      </c>
      <c r="C68" s="2" t="s">
        <v>304</v>
      </c>
      <c r="D68" s="2">
        <v>1</v>
      </c>
      <c r="E68" s="8"/>
      <c r="F68" s="8"/>
      <c r="G68" s="8">
        <v>1</v>
      </c>
      <c r="H68" s="8">
        <v>0.99444399999999999</v>
      </c>
      <c r="I68" s="8">
        <v>1</v>
      </c>
      <c r="J68" s="8">
        <v>1</v>
      </c>
      <c r="K68" s="8"/>
      <c r="L68" s="8"/>
      <c r="M68" s="9"/>
    </row>
    <row r="69" spans="1:13" x14ac:dyDescent="0.45">
      <c r="A69" s="5" t="s">
        <v>81</v>
      </c>
      <c r="B69" s="2">
        <v>3400322</v>
      </c>
      <c r="C69" s="2" t="s">
        <v>114</v>
      </c>
      <c r="D69" s="2"/>
      <c r="E69" s="8">
        <v>1</v>
      </c>
      <c r="F69" s="8">
        <v>1</v>
      </c>
      <c r="G69" s="8"/>
      <c r="H69" s="8"/>
      <c r="I69" s="8"/>
      <c r="J69" s="8"/>
      <c r="K69" s="8">
        <v>1</v>
      </c>
      <c r="L69" s="8">
        <v>1</v>
      </c>
      <c r="M69" s="9">
        <v>1</v>
      </c>
    </row>
    <row r="70" spans="1:13" x14ac:dyDescent="0.45">
      <c r="A70" s="5" t="s">
        <v>81</v>
      </c>
      <c r="B70" s="2">
        <v>3496813</v>
      </c>
      <c r="C70" s="2" t="s">
        <v>1130</v>
      </c>
      <c r="D70" s="2"/>
      <c r="E70" s="8"/>
      <c r="F70" s="8"/>
      <c r="G70" s="8"/>
      <c r="H70" s="8"/>
      <c r="I70" s="8"/>
      <c r="J70" s="8"/>
      <c r="K70" s="8">
        <v>1</v>
      </c>
      <c r="L70" s="8"/>
      <c r="M70" s="9"/>
    </row>
    <row r="71" spans="1:13" x14ac:dyDescent="0.45">
      <c r="A71" s="5" t="s">
        <v>81</v>
      </c>
      <c r="B71" s="2">
        <v>3517416</v>
      </c>
      <c r="C71" s="2" t="s">
        <v>306</v>
      </c>
      <c r="D71" s="2">
        <v>1</v>
      </c>
      <c r="E71" s="8"/>
      <c r="F71" s="8"/>
      <c r="G71" s="8">
        <v>1</v>
      </c>
      <c r="H71" s="8"/>
      <c r="I71" s="8">
        <v>1</v>
      </c>
      <c r="J71" s="8">
        <v>1</v>
      </c>
      <c r="K71" s="8"/>
      <c r="L71" s="8"/>
      <c r="M71" s="9"/>
    </row>
    <row r="72" spans="1:13" x14ac:dyDescent="0.45">
      <c r="A72" s="2" t="s">
        <v>307</v>
      </c>
      <c r="B72" s="2">
        <v>1127</v>
      </c>
      <c r="C72" s="2" t="s">
        <v>97</v>
      </c>
      <c r="D72" s="2">
        <v>0.91455699999999995</v>
      </c>
      <c r="E72" s="8"/>
      <c r="F72" s="8"/>
      <c r="G72" s="8">
        <v>0.88863499999999995</v>
      </c>
      <c r="H72" s="8">
        <v>0.916134</v>
      </c>
      <c r="I72" s="8">
        <v>0.99966299999999997</v>
      </c>
      <c r="J72" s="8">
        <v>0.89809399999999995</v>
      </c>
      <c r="K72" s="8"/>
      <c r="L72" s="8"/>
      <c r="M72" s="9"/>
    </row>
    <row r="73" spans="1:13" x14ac:dyDescent="0.45">
      <c r="A73" s="10" t="s">
        <v>309</v>
      </c>
      <c r="B73" s="10">
        <v>1210</v>
      </c>
      <c r="C73" s="10" t="s">
        <v>97</v>
      </c>
      <c r="D73" s="10">
        <v>1</v>
      </c>
      <c r="E73" s="11"/>
      <c r="F73" s="11"/>
      <c r="G73" s="11">
        <v>1</v>
      </c>
      <c r="H73" s="11">
        <v>1</v>
      </c>
      <c r="I73" s="11">
        <v>1</v>
      </c>
      <c r="J73" s="11">
        <v>1</v>
      </c>
      <c r="K73" s="11"/>
      <c r="L73" s="11"/>
      <c r="M73" s="12"/>
    </row>
  </sheetData>
  <conditionalFormatting sqref="D1:F4 D74:F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:F4 D100:F1048576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Data</vt:lpstr>
      <vt:lpstr>Pivo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us T</dc:creator>
  <cp:lastModifiedBy>Marius T</cp:lastModifiedBy>
  <dcterms:created xsi:type="dcterms:W3CDTF">2026-04-07T00:31:16Z</dcterms:created>
  <dcterms:modified xsi:type="dcterms:W3CDTF">2026-04-15T08:00:53Z</dcterms:modified>
</cp:coreProperties>
</file>